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8_{60A45820-DAB1-4406-B2CB-168822A2E04B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Raw" sheetId="1" r:id="rId1"/>
    <sheet name="Coding" sheetId="5" r:id="rId2"/>
    <sheet name="Sum" sheetId="2" r:id="rId3"/>
    <sheet name="CCTT (Key)" sheetId="3" r:id="rId4"/>
    <sheet name="CCTT (Scored)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" i="4" l="1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B34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B35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B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B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B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B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B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B45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B46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B47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B48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B50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B51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B52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B53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B55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B56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B57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B58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B59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B60" i="4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B61" i="4"/>
  <c r="C61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B62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B63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B64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B65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B66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X66" i="4"/>
  <c r="Y66" i="4"/>
  <c r="Z66" i="4"/>
  <c r="AA66" i="4"/>
  <c r="AB66" i="4"/>
  <c r="AC66" i="4"/>
  <c r="AD66" i="4"/>
  <c r="AE66" i="4"/>
  <c r="AF66" i="4"/>
  <c r="AG66" i="4"/>
  <c r="AH66" i="4"/>
  <c r="B67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B68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B69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B70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B71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B72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B73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B74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B75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B76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B77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A77" i="4"/>
  <c r="AB77" i="4"/>
  <c r="AC77" i="4"/>
  <c r="AD77" i="4"/>
  <c r="AE77" i="4"/>
  <c r="AF77" i="4"/>
  <c r="AG77" i="4"/>
  <c r="AH77" i="4"/>
  <c r="B78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B79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B80" i="4"/>
  <c r="C80" i="4"/>
  <c r="D80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B81" i="4"/>
  <c r="C81" i="4"/>
  <c r="D81" i="4"/>
  <c r="E81" i="4"/>
  <c r="F81" i="4"/>
  <c r="G81" i="4"/>
  <c r="H81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X81" i="4"/>
  <c r="Y81" i="4"/>
  <c r="Z81" i="4"/>
  <c r="AA81" i="4"/>
  <c r="AB81" i="4"/>
  <c r="AC81" i="4"/>
  <c r="AD81" i="4"/>
  <c r="AE81" i="4"/>
  <c r="AF81" i="4"/>
  <c r="AG81" i="4"/>
  <c r="AH81" i="4"/>
  <c r="B82" i="4"/>
  <c r="C82" i="4"/>
  <c r="D82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B83" i="4"/>
  <c r="C83" i="4"/>
  <c r="D83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B84" i="4"/>
  <c r="C84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B85" i="4"/>
  <c r="C85" i="4"/>
  <c r="D85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B86" i="4"/>
  <c r="C86" i="4"/>
  <c r="D86" i="4"/>
  <c r="E86" i="4"/>
  <c r="F86" i="4"/>
  <c r="G86" i="4"/>
  <c r="H86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X86" i="4"/>
  <c r="Y86" i="4"/>
  <c r="Z86" i="4"/>
  <c r="AA86" i="4"/>
  <c r="AB86" i="4"/>
  <c r="AC86" i="4"/>
  <c r="AD86" i="4"/>
  <c r="AE86" i="4"/>
  <c r="AF86" i="4"/>
  <c r="AG86" i="4"/>
  <c r="AH86" i="4"/>
  <c r="B87" i="4"/>
  <c r="C87" i="4"/>
  <c r="D87" i="4"/>
  <c r="E87" i="4"/>
  <c r="F87" i="4"/>
  <c r="G87" i="4"/>
  <c r="H87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X87" i="4"/>
  <c r="Y87" i="4"/>
  <c r="Z87" i="4"/>
  <c r="AA87" i="4"/>
  <c r="AB87" i="4"/>
  <c r="AC87" i="4"/>
  <c r="AD87" i="4"/>
  <c r="AE87" i="4"/>
  <c r="AF87" i="4"/>
  <c r="AG87" i="4"/>
  <c r="AH87" i="4"/>
  <c r="B88" i="4"/>
  <c r="C88" i="4"/>
  <c r="D88" i="4"/>
  <c r="E88" i="4"/>
  <c r="F88" i="4"/>
  <c r="G88" i="4"/>
  <c r="H88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/>
  <c r="AA88" i="4"/>
  <c r="AB88" i="4"/>
  <c r="AC88" i="4"/>
  <c r="AD88" i="4"/>
  <c r="AE88" i="4"/>
  <c r="AF88" i="4"/>
  <c r="AG88" i="4"/>
  <c r="AH88" i="4"/>
  <c r="B89" i="4"/>
  <c r="C89" i="4"/>
  <c r="D89" i="4"/>
  <c r="E89" i="4"/>
  <c r="F89" i="4"/>
  <c r="G89" i="4"/>
  <c r="H89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X89" i="4"/>
  <c r="Y89" i="4"/>
  <c r="Z89" i="4"/>
  <c r="AA89" i="4"/>
  <c r="AB89" i="4"/>
  <c r="AC89" i="4"/>
  <c r="AD89" i="4"/>
  <c r="AE89" i="4"/>
  <c r="AF89" i="4"/>
  <c r="AG89" i="4"/>
  <c r="AH89" i="4"/>
  <c r="B90" i="4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B91" i="4"/>
  <c r="C91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AB91" i="4"/>
  <c r="AC91" i="4"/>
  <c r="AD91" i="4"/>
  <c r="AE91" i="4"/>
  <c r="AF91" i="4"/>
  <c r="AG91" i="4"/>
  <c r="AH91" i="4"/>
  <c r="B92" i="4"/>
  <c r="C92" i="4"/>
  <c r="D92" i="4"/>
  <c r="E92" i="4"/>
  <c r="F92" i="4"/>
  <c r="G92" i="4"/>
  <c r="H92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B93" i="4"/>
  <c r="C93" i="4"/>
  <c r="D93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B94" i="4"/>
  <c r="C94" i="4"/>
  <c r="D94" i="4"/>
  <c r="E94" i="4"/>
  <c r="F94" i="4"/>
  <c r="G94" i="4"/>
  <c r="H94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X94" i="4"/>
  <c r="Y94" i="4"/>
  <c r="Z94" i="4"/>
  <c r="AA94" i="4"/>
  <c r="AB94" i="4"/>
  <c r="AC94" i="4"/>
  <c r="AD94" i="4"/>
  <c r="AE94" i="4"/>
  <c r="AF94" i="4"/>
  <c r="AG94" i="4"/>
  <c r="AH94" i="4"/>
  <c r="B95" i="4"/>
  <c r="C95" i="4"/>
  <c r="D95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B96" i="4"/>
  <c r="C96" i="4"/>
  <c r="D96" i="4"/>
  <c r="E96" i="4"/>
  <c r="F96" i="4"/>
  <c r="G96" i="4"/>
  <c r="H96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/>
  <c r="AA96" i="4"/>
  <c r="AB96" i="4"/>
  <c r="AC96" i="4"/>
  <c r="AD96" i="4"/>
  <c r="AE96" i="4"/>
  <c r="AF96" i="4"/>
  <c r="AG96" i="4"/>
  <c r="AH96" i="4"/>
  <c r="B97" i="4"/>
  <c r="C97" i="4"/>
  <c r="D97" i="4"/>
  <c r="E97" i="4"/>
  <c r="F97" i="4"/>
  <c r="G97" i="4"/>
  <c r="H97" i="4"/>
  <c r="I97" i="4"/>
  <c r="J97" i="4"/>
  <c r="K97" i="4"/>
  <c r="L97" i="4"/>
  <c r="M97" i="4"/>
  <c r="N97" i="4"/>
  <c r="O97" i="4"/>
  <c r="P97" i="4"/>
  <c r="Q97" i="4"/>
  <c r="R97" i="4"/>
  <c r="S97" i="4"/>
  <c r="T97" i="4"/>
  <c r="U97" i="4"/>
  <c r="V97" i="4"/>
  <c r="W97" i="4"/>
  <c r="X97" i="4"/>
  <c r="Y97" i="4"/>
  <c r="Z97" i="4"/>
  <c r="AA97" i="4"/>
  <c r="AB97" i="4"/>
  <c r="AC97" i="4"/>
  <c r="AD97" i="4"/>
  <c r="AE97" i="4"/>
  <c r="AF97" i="4"/>
  <c r="AG97" i="4"/>
  <c r="AH97" i="4"/>
  <c r="B98" i="4"/>
  <c r="C98" i="4"/>
  <c r="D98" i="4"/>
  <c r="E98" i="4"/>
  <c r="F98" i="4"/>
  <c r="G98" i="4"/>
  <c r="H98" i="4"/>
  <c r="I98" i="4"/>
  <c r="J98" i="4"/>
  <c r="K98" i="4"/>
  <c r="L98" i="4"/>
  <c r="M98" i="4"/>
  <c r="N98" i="4"/>
  <c r="O98" i="4"/>
  <c r="P98" i="4"/>
  <c r="Q98" i="4"/>
  <c r="R98" i="4"/>
  <c r="S98" i="4"/>
  <c r="T98" i="4"/>
  <c r="U98" i="4"/>
  <c r="V98" i="4"/>
  <c r="W98" i="4"/>
  <c r="X98" i="4"/>
  <c r="Y98" i="4"/>
  <c r="Z98" i="4"/>
  <c r="AA98" i="4"/>
  <c r="AB98" i="4"/>
  <c r="AC98" i="4"/>
  <c r="AD98" i="4"/>
  <c r="AE98" i="4"/>
  <c r="AF98" i="4"/>
  <c r="AG98" i="4"/>
  <c r="AH98" i="4"/>
  <c r="B99" i="4"/>
  <c r="C99" i="4"/>
  <c r="D99" i="4"/>
  <c r="E99" i="4"/>
  <c r="F99" i="4"/>
  <c r="G99" i="4"/>
  <c r="H99" i="4"/>
  <c r="I99" i="4"/>
  <c r="J99" i="4"/>
  <c r="K99" i="4"/>
  <c r="L99" i="4"/>
  <c r="M99" i="4"/>
  <c r="N99" i="4"/>
  <c r="O99" i="4"/>
  <c r="P99" i="4"/>
  <c r="Q99" i="4"/>
  <c r="R99" i="4"/>
  <c r="S99" i="4"/>
  <c r="T99" i="4"/>
  <c r="U99" i="4"/>
  <c r="V99" i="4"/>
  <c r="W99" i="4"/>
  <c r="X99" i="4"/>
  <c r="Y99" i="4"/>
  <c r="Z99" i="4"/>
  <c r="AA99" i="4"/>
  <c r="AB99" i="4"/>
  <c r="AC99" i="4"/>
  <c r="AD99" i="4"/>
  <c r="AE99" i="4"/>
  <c r="AF99" i="4"/>
  <c r="AG99" i="4"/>
  <c r="AH99" i="4"/>
  <c r="B100" i="4"/>
  <c r="C100" i="4"/>
  <c r="D100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AA100" i="4"/>
  <c r="AB100" i="4"/>
  <c r="AC100" i="4"/>
  <c r="AD100" i="4"/>
  <c r="AE100" i="4"/>
  <c r="AF100" i="4"/>
  <c r="AG100" i="4"/>
  <c r="AH100" i="4"/>
  <c r="B101" i="4"/>
  <c r="C101" i="4"/>
  <c r="D101" i="4"/>
  <c r="E101" i="4"/>
  <c r="F101" i="4"/>
  <c r="G101" i="4"/>
  <c r="H101" i="4"/>
  <c r="I101" i="4"/>
  <c r="J101" i="4"/>
  <c r="K101" i="4"/>
  <c r="L101" i="4"/>
  <c r="M101" i="4"/>
  <c r="N101" i="4"/>
  <c r="O101" i="4"/>
  <c r="P101" i="4"/>
  <c r="Q101" i="4"/>
  <c r="R101" i="4"/>
  <c r="S101" i="4"/>
  <c r="T101" i="4"/>
  <c r="U101" i="4"/>
  <c r="V101" i="4"/>
  <c r="W101" i="4"/>
  <c r="X101" i="4"/>
  <c r="Y101" i="4"/>
  <c r="Z101" i="4"/>
  <c r="AA101" i="4"/>
  <c r="AB101" i="4"/>
  <c r="AC101" i="4"/>
  <c r="AD101" i="4"/>
  <c r="AE101" i="4"/>
  <c r="AF101" i="4"/>
  <c r="AG101" i="4"/>
  <c r="AH101" i="4"/>
  <c r="B102" i="4"/>
  <c r="C102" i="4"/>
  <c r="D102" i="4"/>
  <c r="E102" i="4"/>
  <c r="F102" i="4"/>
  <c r="G102" i="4"/>
  <c r="H102" i="4"/>
  <c r="I102" i="4"/>
  <c r="J102" i="4"/>
  <c r="K102" i="4"/>
  <c r="L102" i="4"/>
  <c r="M102" i="4"/>
  <c r="N102" i="4"/>
  <c r="O102" i="4"/>
  <c r="P102" i="4"/>
  <c r="Q102" i="4"/>
  <c r="R102" i="4"/>
  <c r="S102" i="4"/>
  <c r="T102" i="4"/>
  <c r="U102" i="4"/>
  <c r="V102" i="4"/>
  <c r="W102" i="4"/>
  <c r="X102" i="4"/>
  <c r="Y102" i="4"/>
  <c r="Z102" i="4"/>
  <c r="AA102" i="4"/>
  <c r="AB102" i="4"/>
  <c r="AC102" i="4"/>
  <c r="AD102" i="4"/>
  <c r="AE102" i="4"/>
  <c r="AF102" i="4"/>
  <c r="AG102" i="4"/>
  <c r="AH102" i="4"/>
  <c r="B103" i="4"/>
  <c r="C103" i="4"/>
  <c r="D103" i="4"/>
  <c r="E103" i="4"/>
  <c r="F103" i="4"/>
  <c r="G103" i="4"/>
  <c r="H103" i="4"/>
  <c r="I103" i="4"/>
  <c r="J103" i="4"/>
  <c r="K103" i="4"/>
  <c r="L103" i="4"/>
  <c r="M103" i="4"/>
  <c r="N103" i="4"/>
  <c r="O103" i="4"/>
  <c r="P103" i="4"/>
  <c r="Q103" i="4"/>
  <c r="R103" i="4"/>
  <c r="S103" i="4"/>
  <c r="T103" i="4"/>
  <c r="U103" i="4"/>
  <c r="V103" i="4"/>
  <c r="W103" i="4"/>
  <c r="X103" i="4"/>
  <c r="Y103" i="4"/>
  <c r="Z103" i="4"/>
  <c r="AA103" i="4"/>
  <c r="AB103" i="4"/>
  <c r="AC103" i="4"/>
  <c r="AD103" i="4"/>
  <c r="AE103" i="4"/>
  <c r="AF103" i="4"/>
  <c r="AG103" i="4"/>
  <c r="AH103" i="4"/>
  <c r="B104" i="4"/>
  <c r="C104" i="4"/>
  <c r="D104" i="4"/>
  <c r="E104" i="4"/>
  <c r="F104" i="4"/>
  <c r="G104" i="4"/>
  <c r="H104" i="4"/>
  <c r="I104" i="4"/>
  <c r="J104" i="4"/>
  <c r="K104" i="4"/>
  <c r="L104" i="4"/>
  <c r="M104" i="4"/>
  <c r="N104" i="4"/>
  <c r="O104" i="4"/>
  <c r="P104" i="4"/>
  <c r="Q104" i="4"/>
  <c r="R104" i="4"/>
  <c r="S104" i="4"/>
  <c r="T104" i="4"/>
  <c r="U104" i="4"/>
  <c r="V104" i="4"/>
  <c r="W104" i="4"/>
  <c r="X104" i="4"/>
  <c r="Y104" i="4"/>
  <c r="Z104" i="4"/>
  <c r="AA104" i="4"/>
  <c r="AB104" i="4"/>
  <c r="AC104" i="4"/>
  <c r="AD104" i="4"/>
  <c r="AE104" i="4"/>
  <c r="AF104" i="4"/>
  <c r="AG104" i="4"/>
  <c r="AH104" i="4"/>
  <c r="B105" i="4"/>
  <c r="C105" i="4"/>
  <c r="D105" i="4"/>
  <c r="E105" i="4"/>
  <c r="F105" i="4"/>
  <c r="G105" i="4"/>
  <c r="H105" i="4"/>
  <c r="I105" i="4"/>
  <c r="J105" i="4"/>
  <c r="K105" i="4"/>
  <c r="L105" i="4"/>
  <c r="M105" i="4"/>
  <c r="N105" i="4"/>
  <c r="O105" i="4"/>
  <c r="P105" i="4"/>
  <c r="Q105" i="4"/>
  <c r="R105" i="4"/>
  <c r="S105" i="4"/>
  <c r="T105" i="4"/>
  <c r="U105" i="4"/>
  <c r="V105" i="4"/>
  <c r="W105" i="4"/>
  <c r="X105" i="4"/>
  <c r="Y105" i="4"/>
  <c r="Z105" i="4"/>
  <c r="AA105" i="4"/>
  <c r="AB105" i="4"/>
  <c r="AC105" i="4"/>
  <c r="AD105" i="4"/>
  <c r="AE105" i="4"/>
  <c r="AF105" i="4"/>
  <c r="AG105" i="4"/>
  <c r="AH105" i="4"/>
  <c r="B106" i="4"/>
  <c r="C106" i="4"/>
  <c r="D106" i="4"/>
  <c r="E106" i="4"/>
  <c r="F106" i="4"/>
  <c r="G106" i="4"/>
  <c r="H106" i="4"/>
  <c r="I106" i="4"/>
  <c r="J106" i="4"/>
  <c r="K106" i="4"/>
  <c r="L106" i="4"/>
  <c r="M106" i="4"/>
  <c r="N106" i="4"/>
  <c r="O106" i="4"/>
  <c r="P106" i="4"/>
  <c r="Q106" i="4"/>
  <c r="R106" i="4"/>
  <c r="S106" i="4"/>
  <c r="T106" i="4"/>
  <c r="U106" i="4"/>
  <c r="V106" i="4"/>
  <c r="W106" i="4"/>
  <c r="X106" i="4"/>
  <c r="Y106" i="4"/>
  <c r="Z106" i="4"/>
  <c r="AA106" i="4"/>
  <c r="AB106" i="4"/>
  <c r="AC106" i="4"/>
  <c r="AD106" i="4"/>
  <c r="AE106" i="4"/>
  <c r="AF106" i="4"/>
  <c r="AG106" i="4"/>
  <c r="AH106" i="4"/>
  <c r="B107" i="4"/>
  <c r="C107" i="4"/>
  <c r="D107" i="4"/>
  <c r="E107" i="4"/>
  <c r="F107" i="4"/>
  <c r="G107" i="4"/>
  <c r="H107" i="4"/>
  <c r="I107" i="4"/>
  <c r="J107" i="4"/>
  <c r="K107" i="4"/>
  <c r="L107" i="4"/>
  <c r="M107" i="4"/>
  <c r="N107" i="4"/>
  <c r="O107" i="4"/>
  <c r="P107" i="4"/>
  <c r="Q107" i="4"/>
  <c r="R107" i="4"/>
  <c r="S107" i="4"/>
  <c r="T107" i="4"/>
  <c r="U107" i="4"/>
  <c r="V107" i="4"/>
  <c r="W107" i="4"/>
  <c r="X107" i="4"/>
  <c r="Y107" i="4"/>
  <c r="Z107" i="4"/>
  <c r="AA107" i="4"/>
  <c r="AB107" i="4"/>
  <c r="AC107" i="4"/>
  <c r="AD107" i="4"/>
  <c r="AE107" i="4"/>
  <c r="AF107" i="4"/>
  <c r="AG107" i="4"/>
  <c r="AH107" i="4"/>
  <c r="B108" i="4"/>
  <c r="C108" i="4"/>
  <c r="D108" i="4"/>
  <c r="E108" i="4"/>
  <c r="F108" i="4"/>
  <c r="G108" i="4"/>
  <c r="H108" i="4"/>
  <c r="I108" i="4"/>
  <c r="J108" i="4"/>
  <c r="K108" i="4"/>
  <c r="L108" i="4"/>
  <c r="M108" i="4"/>
  <c r="N108" i="4"/>
  <c r="O108" i="4"/>
  <c r="P108" i="4"/>
  <c r="Q108" i="4"/>
  <c r="R108" i="4"/>
  <c r="S108" i="4"/>
  <c r="T108" i="4"/>
  <c r="U108" i="4"/>
  <c r="V108" i="4"/>
  <c r="W108" i="4"/>
  <c r="X108" i="4"/>
  <c r="Y108" i="4"/>
  <c r="Z108" i="4"/>
  <c r="AA108" i="4"/>
  <c r="AB108" i="4"/>
  <c r="AC108" i="4"/>
  <c r="AD108" i="4"/>
  <c r="AE108" i="4"/>
  <c r="AF108" i="4"/>
  <c r="AG108" i="4"/>
  <c r="AH108" i="4"/>
  <c r="B109" i="4"/>
  <c r="C109" i="4"/>
  <c r="D109" i="4"/>
  <c r="E109" i="4"/>
  <c r="F109" i="4"/>
  <c r="G109" i="4"/>
  <c r="H109" i="4"/>
  <c r="I109" i="4"/>
  <c r="J109" i="4"/>
  <c r="K109" i="4"/>
  <c r="L109" i="4"/>
  <c r="M109" i="4"/>
  <c r="N109" i="4"/>
  <c r="O109" i="4"/>
  <c r="P109" i="4"/>
  <c r="Q109" i="4"/>
  <c r="R109" i="4"/>
  <c r="S109" i="4"/>
  <c r="T109" i="4"/>
  <c r="U109" i="4"/>
  <c r="V109" i="4"/>
  <c r="W109" i="4"/>
  <c r="X109" i="4"/>
  <c r="Y109" i="4"/>
  <c r="Z109" i="4"/>
  <c r="AA109" i="4"/>
  <c r="AB109" i="4"/>
  <c r="AC109" i="4"/>
  <c r="AD109" i="4"/>
  <c r="AE109" i="4"/>
  <c r="AF109" i="4"/>
  <c r="AG109" i="4"/>
  <c r="AH109" i="4"/>
  <c r="B110" i="4"/>
  <c r="C110" i="4"/>
  <c r="D110" i="4"/>
  <c r="E110" i="4"/>
  <c r="F110" i="4"/>
  <c r="G110" i="4"/>
  <c r="H110" i="4"/>
  <c r="I110" i="4"/>
  <c r="J110" i="4"/>
  <c r="K110" i="4"/>
  <c r="L110" i="4"/>
  <c r="M110" i="4"/>
  <c r="N110" i="4"/>
  <c r="O110" i="4"/>
  <c r="P110" i="4"/>
  <c r="Q110" i="4"/>
  <c r="R110" i="4"/>
  <c r="S110" i="4"/>
  <c r="T110" i="4"/>
  <c r="U110" i="4"/>
  <c r="V110" i="4"/>
  <c r="W110" i="4"/>
  <c r="X110" i="4"/>
  <c r="Y110" i="4"/>
  <c r="Z110" i="4"/>
  <c r="AA110" i="4"/>
  <c r="AB110" i="4"/>
  <c r="AC110" i="4"/>
  <c r="AD110" i="4"/>
  <c r="AE110" i="4"/>
  <c r="AF110" i="4"/>
  <c r="AG110" i="4"/>
  <c r="AH110" i="4"/>
  <c r="B111" i="4"/>
  <c r="C111" i="4"/>
  <c r="D111" i="4"/>
  <c r="E111" i="4"/>
  <c r="F111" i="4"/>
  <c r="G111" i="4"/>
  <c r="H111" i="4"/>
  <c r="I111" i="4"/>
  <c r="J111" i="4"/>
  <c r="K111" i="4"/>
  <c r="L111" i="4"/>
  <c r="M111" i="4"/>
  <c r="N111" i="4"/>
  <c r="O111" i="4"/>
  <c r="P111" i="4"/>
  <c r="Q111" i="4"/>
  <c r="R111" i="4"/>
  <c r="S111" i="4"/>
  <c r="T111" i="4"/>
  <c r="U111" i="4"/>
  <c r="V111" i="4"/>
  <c r="W111" i="4"/>
  <c r="X111" i="4"/>
  <c r="Y111" i="4"/>
  <c r="Z111" i="4"/>
  <c r="AA111" i="4"/>
  <c r="AB111" i="4"/>
  <c r="AC111" i="4"/>
  <c r="AD111" i="4"/>
  <c r="AE111" i="4"/>
  <c r="AF111" i="4"/>
  <c r="AG111" i="4"/>
  <c r="AH111" i="4"/>
  <c r="B112" i="4"/>
  <c r="C112" i="4"/>
  <c r="D112" i="4"/>
  <c r="E112" i="4"/>
  <c r="F112" i="4"/>
  <c r="G112" i="4"/>
  <c r="H112" i="4"/>
  <c r="I112" i="4"/>
  <c r="J112" i="4"/>
  <c r="K112" i="4"/>
  <c r="L112" i="4"/>
  <c r="M112" i="4"/>
  <c r="N112" i="4"/>
  <c r="O112" i="4"/>
  <c r="P112" i="4"/>
  <c r="Q112" i="4"/>
  <c r="R112" i="4"/>
  <c r="S112" i="4"/>
  <c r="T112" i="4"/>
  <c r="U112" i="4"/>
  <c r="V112" i="4"/>
  <c r="W112" i="4"/>
  <c r="X112" i="4"/>
  <c r="Y112" i="4"/>
  <c r="Z112" i="4"/>
  <c r="AA112" i="4"/>
  <c r="AB112" i="4"/>
  <c r="AC112" i="4"/>
  <c r="AD112" i="4"/>
  <c r="AE112" i="4"/>
  <c r="AF112" i="4"/>
  <c r="AG112" i="4"/>
  <c r="AH112" i="4"/>
  <c r="B113" i="4"/>
  <c r="C113" i="4"/>
  <c r="D113" i="4"/>
  <c r="E113" i="4"/>
  <c r="F113" i="4"/>
  <c r="G113" i="4"/>
  <c r="H113" i="4"/>
  <c r="I113" i="4"/>
  <c r="J113" i="4"/>
  <c r="K113" i="4"/>
  <c r="L113" i="4"/>
  <c r="M113" i="4"/>
  <c r="N113" i="4"/>
  <c r="O113" i="4"/>
  <c r="P113" i="4"/>
  <c r="Q113" i="4"/>
  <c r="R113" i="4"/>
  <c r="S113" i="4"/>
  <c r="T113" i="4"/>
  <c r="U113" i="4"/>
  <c r="V113" i="4"/>
  <c r="W113" i="4"/>
  <c r="X113" i="4"/>
  <c r="Y113" i="4"/>
  <c r="Z113" i="4"/>
  <c r="AA113" i="4"/>
  <c r="AB113" i="4"/>
  <c r="AC113" i="4"/>
  <c r="AD113" i="4"/>
  <c r="AE113" i="4"/>
  <c r="AF113" i="4"/>
  <c r="AG113" i="4"/>
  <c r="AH113" i="4"/>
  <c r="B114" i="4"/>
  <c r="C114" i="4"/>
  <c r="D114" i="4"/>
  <c r="E114" i="4"/>
  <c r="F114" i="4"/>
  <c r="G114" i="4"/>
  <c r="H114" i="4"/>
  <c r="I114" i="4"/>
  <c r="J114" i="4"/>
  <c r="K114" i="4"/>
  <c r="L114" i="4"/>
  <c r="M114" i="4"/>
  <c r="N114" i="4"/>
  <c r="O114" i="4"/>
  <c r="P114" i="4"/>
  <c r="Q114" i="4"/>
  <c r="R114" i="4"/>
  <c r="S114" i="4"/>
  <c r="T114" i="4"/>
  <c r="U114" i="4"/>
  <c r="V114" i="4"/>
  <c r="W114" i="4"/>
  <c r="X114" i="4"/>
  <c r="Y114" i="4"/>
  <c r="Z114" i="4"/>
  <c r="AA114" i="4"/>
  <c r="AB114" i="4"/>
  <c r="AC114" i="4"/>
  <c r="AD114" i="4"/>
  <c r="AE114" i="4"/>
  <c r="AF114" i="4"/>
  <c r="AG114" i="4"/>
  <c r="AH114" i="4"/>
  <c r="B115" i="4"/>
  <c r="C115" i="4"/>
  <c r="D115" i="4"/>
  <c r="E115" i="4"/>
  <c r="F115" i="4"/>
  <c r="G115" i="4"/>
  <c r="H115" i="4"/>
  <c r="I115" i="4"/>
  <c r="J115" i="4"/>
  <c r="K115" i="4"/>
  <c r="L115" i="4"/>
  <c r="M115" i="4"/>
  <c r="N115" i="4"/>
  <c r="O115" i="4"/>
  <c r="P115" i="4"/>
  <c r="Q115" i="4"/>
  <c r="R115" i="4"/>
  <c r="S115" i="4"/>
  <c r="T115" i="4"/>
  <c r="U115" i="4"/>
  <c r="V115" i="4"/>
  <c r="W115" i="4"/>
  <c r="X115" i="4"/>
  <c r="Y115" i="4"/>
  <c r="Z115" i="4"/>
  <c r="AA115" i="4"/>
  <c r="AB115" i="4"/>
  <c r="AC115" i="4"/>
  <c r="AD115" i="4"/>
  <c r="AE115" i="4"/>
  <c r="AF115" i="4"/>
  <c r="AG115" i="4"/>
  <c r="AH115" i="4"/>
  <c r="B116" i="4"/>
  <c r="C116" i="4"/>
  <c r="D116" i="4"/>
  <c r="E116" i="4"/>
  <c r="F116" i="4"/>
  <c r="G116" i="4"/>
  <c r="H116" i="4"/>
  <c r="I116" i="4"/>
  <c r="J116" i="4"/>
  <c r="K116" i="4"/>
  <c r="L116" i="4"/>
  <c r="M116" i="4"/>
  <c r="N116" i="4"/>
  <c r="O116" i="4"/>
  <c r="P116" i="4"/>
  <c r="Q116" i="4"/>
  <c r="R116" i="4"/>
  <c r="S116" i="4"/>
  <c r="T116" i="4"/>
  <c r="U116" i="4"/>
  <c r="V116" i="4"/>
  <c r="W116" i="4"/>
  <c r="X116" i="4"/>
  <c r="Y116" i="4"/>
  <c r="Z116" i="4"/>
  <c r="AA116" i="4"/>
  <c r="AB116" i="4"/>
  <c r="AC116" i="4"/>
  <c r="AD116" i="4"/>
  <c r="AE116" i="4"/>
  <c r="AF116" i="4"/>
  <c r="AG116" i="4"/>
  <c r="AH116" i="4"/>
  <c r="B117" i="4"/>
  <c r="C117" i="4"/>
  <c r="D117" i="4"/>
  <c r="E117" i="4"/>
  <c r="F117" i="4"/>
  <c r="G117" i="4"/>
  <c r="H117" i="4"/>
  <c r="I117" i="4"/>
  <c r="J117" i="4"/>
  <c r="K117" i="4"/>
  <c r="L117" i="4"/>
  <c r="M117" i="4"/>
  <c r="N117" i="4"/>
  <c r="O117" i="4"/>
  <c r="P117" i="4"/>
  <c r="Q117" i="4"/>
  <c r="R117" i="4"/>
  <c r="S117" i="4"/>
  <c r="T117" i="4"/>
  <c r="U117" i="4"/>
  <c r="V117" i="4"/>
  <c r="W117" i="4"/>
  <c r="X117" i="4"/>
  <c r="Y117" i="4"/>
  <c r="Z117" i="4"/>
  <c r="AA117" i="4"/>
  <c r="AB117" i="4"/>
  <c r="AC117" i="4"/>
  <c r="AD117" i="4"/>
  <c r="AE117" i="4"/>
  <c r="AF117" i="4"/>
  <c r="AG117" i="4"/>
  <c r="AH117" i="4"/>
  <c r="B118" i="4"/>
  <c r="C118" i="4"/>
  <c r="D118" i="4"/>
  <c r="E118" i="4"/>
  <c r="F118" i="4"/>
  <c r="G118" i="4"/>
  <c r="H118" i="4"/>
  <c r="I118" i="4"/>
  <c r="J118" i="4"/>
  <c r="K118" i="4"/>
  <c r="L118" i="4"/>
  <c r="M118" i="4"/>
  <c r="N118" i="4"/>
  <c r="O118" i="4"/>
  <c r="P118" i="4"/>
  <c r="Q118" i="4"/>
  <c r="R118" i="4"/>
  <c r="S118" i="4"/>
  <c r="T118" i="4"/>
  <c r="U118" i="4"/>
  <c r="V118" i="4"/>
  <c r="W118" i="4"/>
  <c r="X118" i="4"/>
  <c r="Y118" i="4"/>
  <c r="Z118" i="4"/>
  <c r="AA118" i="4"/>
  <c r="AB118" i="4"/>
  <c r="AC118" i="4"/>
  <c r="AD118" i="4"/>
  <c r="AE118" i="4"/>
  <c r="AF118" i="4"/>
  <c r="AG118" i="4"/>
  <c r="AH118" i="4"/>
  <c r="B119" i="4"/>
  <c r="C119" i="4"/>
  <c r="D119" i="4"/>
  <c r="E119" i="4"/>
  <c r="F119" i="4"/>
  <c r="G119" i="4"/>
  <c r="H119" i="4"/>
  <c r="I119" i="4"/>
  <c r="J119" i="4"/>
  <c r="K119" i="4"/>
  <c r="L119" i="4"/>
  <c r="M119" i="4"/>
  <c r="N119" i="4"/>
  <c r="O119" i="4"/>
  <c r="P119" i="4"/>
  <c r="Q119" i="4"/>
  <c r="R119" i="4"/>
  <c r="S119" i="4"/>
  <c r="T119" i="4"/>
  <c r="U119" i="4"/>
  <c r="V119" i="4"/>
  <c r="W119" i="4"/>
  <c r="X119" i="4"/>
  <c r="Y119" i="4"/>
  <c r="Z119" i="4"/>
  <c r="AA119" i="4"/>
  <c r="AB119" i="4"/>
  <c r="AC119" i="4"/>
  <c r="AD119" i="4"/>
  <c r="AE119" i="4"/>
  <c r="AF119" i="4"/>
  <c r="AG119" i="4"/>
  <c r="AH119" i="4"/>
  <c r="B120" i="4"/>
  <c r="C120" i="4"/>
  <c r="D120" i="4"/>
  <c r="E120" i="4"/>
  <c r="F120" i="4"/>
  <c r="G120" i="4"/>
  <c r="H120" i="4"/>
  <c r="I120" i="4"/>
  <c r="J120" i="4"/>
  <c r="K120" i="4"/>
  <c r="L120" i="4"/>
  <c r="M120" i="4"/>
  <c r="N120" i="4"/>
  <c r="O120" i="4"/>
  <c r="P120" i="4"/>
  <c r="Q120" i="4"/>
  <c r="R120" i="4"/>
  <c r="S120" i="4"/>
  <c r="T120" i="4"/>
  <c r="U120" i="4"/>
  <c r="V120" i="4"/>
  <c r="W120" i="4"/>
  <c r="X120" i="4"/>
  <c r="Y120" i="4"/>
  <c r="Z120" i="4"/>
  <c r="AA120" i="4"/>
  <c r="AB120" i="4"/>
  <c r="AC120" i="4"/>
  <c r="AD120" i="4"/>
  <c r="AE120" i="4"/>
  <c r="AF120" i="4"/>
  <c r="AG120" i="4"/>
  <c r="AH120" i="4"/>
  <c r="B121" i="4"/>
  <c r="C121" i="4"/>
  <c r="D121" i="4"/>
  <c r="E121" i="4"/>
  <c r="F121" i="4"/>
  <c r="G121" i="4"/>
  <c r="H121" i="4"/>
  <c r="I121" i="4"/>
  <c r="J121" i="4"/>
  <c r="K121" i="4"/>
  <c r="L121" i="4"/>
  <c r="M121" i="4"/>
  <c r="N121" i="4"/>
  <c r="O121" i="4"/>
  <c r="P121" i="4"/>
  <c r="Q121" i="4"/>
  <c r="R121" i="4"/>
  <c r="S121" i="4"/>
  <c r="T121" i="4"/>
  <c r="U121" i="4"/>
  <c r="V121" i="4"/>
  <c r="W121" i="4"/>
  <c r="X121" i="4"/>
  <c r="Y121" i="4"/>
  <c r="Z121" i="4"/>
  <c r="AA121" i="4"/>
  <c r="AB121" i="4"/>
  <c r="AC121" i="4"/>
  <c r="AD121" i="4"/>
  <c r="AE121" i="4"/>
  <c r="AF121" i="4"/>
  <c r="AG121" i="4"/>
  <c r="AH121" i="4"/>
  <c r="B122" i="4"/>
  <c r="C122" i="4"/>
  <c r="D122" i="4"/>
  <c r="E122" i="4"/>
  <c r="F122" i="4"/>
  <c r="G122" i="4"/>
  <c r="H122" i="4"/>
  <c r="I122" i="4"/>
  <c r="J122" i="4"/>
  <c r="K122" i="4"/>
  <c r="L122" i="4"/>
  <c r="M122" i="4"/>
  <c r="N122" i="4"/>
  <c r="O122" i="4"/>
  <c r="P122" i="4"/>
  <c r="Q122" i="4"/>
  <c r="R122" i="4"/>
  <c r="S122" i="4"/>
  <c r="T122" i="4"/>
  <c r="U122" i="4"/>
  <c r="V122" i="4"/>
  <c r="W122" i="4"/>
  <c r="X122" i="4"/>
  <c r="Y122" i="4"/>
  <c r="Z122" i="4"/>
  <c r="AA122" i="4"/>
  <c r="AB122" i="4"/>
  <c r="AC122" i="4"/>
  <c r="AD122" i="4"/>
  <c r="AE122" i="4"/>
  <c r="AF122" i="4"/>
  <c r="AG122" i="4"/>
  <c r="AH122" i="4"/>
  <c r="B123" i="4"/>
  <c r="C123" i="4"/>
  <c r="D123" i="4"/>
  <c r="E123" i="4"/>
  <c r="F123" i="4"/>
  <c r="G123" i="4"/>
  <c r="H123" i="4"/>
  <c r="I123" i="4"/>
  <c r="J123" i="4"/>
  <c r="K123" i="4"/>
  <c r="L123" i="4"/>
  <c r="M123" i="4"/>
  <c r="N123" i="4"/>
  <c r="O123" i="4"/>
  <c r="P123" i="4"/>
  <c r="Q123" i="4"/>
  <c r="R123" i="4"/>
  <c r="S123" i="4"/>
  <c r="T123" i="4"/>
  <c r="U123" i="4"/>
  <c r="V123" i="4"/>
  <c r="W123" i="4"/>
  <c r="X123" i="4"/>
  <c r="Y123" i="4"/>
  <c r="Z123" i="4"/>
  <c r="AA123" i="4"/>
  <c r="AB123" i="4"/>
  <c r="AC123" i="4"/>
  <c r="AD123" i="4"/>
  <c r="AE123" i="4"/>
  <c r="AF123" i="4"/>
  <c r="AG123" i="4"/>
  <c r="AH123" i="4"/>
  <c r="B124" i="4"/>
  <c r="C124" i="4"/>
  <c r="D124" i="4"/>
  <c r="E124" i="4"/>
  <c r="F124" i="4"/>
  <c r="G124" i="4"/>
  <c r="H124" i="4"/>
  <c r="I124" i="4"/>
  <c r="J124" i="4"/>
  <c r="K124" i="4"/>
  <c r="L124" i="4"/>
  <c r="M124" i="4"/>
  <c r="N124" i="4"/>
  <c r="O124" i="4"/>
  <c r="P124" i="4"/>
  <c r="Q124" i="4"/>
  <c r="R124" i="4"/>
  <c r="S124" i="4"/>
  <c r="T124" i="4"/>
  <c r="U124" i="4"/>
  <c r="V124" i="4"/>
  <c r="W124" i="4"/>
  <c r="X124" i="4"/>
  <c r="Y124" i="4"/>
  <c r="Z124" i="4"/>
  <c r="AA124" i="4"/>
  <c r="AB124" i="4"/>
  <c r="AC124" i="4"/>
  <c r="AD124" i="4"/>
  <c r="AE124" i="4"/>
  <c r="AF124" i="4"/>
  <c r="AG124" i="4"/>
  <c r="AH124" i="4"/>
  <c r="B125" i="4"/>
  <c r="C125" i="4"/>
  <c r="D125" i="4"/>
  <c r="E125" i="4"/>
  <c r="F125" i="4"/>
  <c r="G125" i="4"/>
  <c r="H125" i="4"/>
  <c r="I125" i="4"/>
  <c r="J125" i="4"/>
  <c r="K125" i="4"/>
  <c r="L125" i="4"/>
  <c r="M125" i="4"/>
  <c r="N125" i="4"/>
  <c r="O125" i="4"/>
  <c r="P125" i="4"/>
  <c r="Q125" i="4"/>
  <c r="R125" i="4"/>
  <c r="S125" i="4"/>
  <c r="T125" i="4"/>
  <c r="U125" i="4"/>
  <c r="V125" i="4"/>
  <c r="W125" i="4"/>
  <c r="X125" i="4"/>
  <c r="Y125" i="4"/>
  <c r="Z125" i="4"/>
  <c r="AA125" i="4"/>
  <c r="AB125" i="4"/>
  <c r="AC125" i="4"/>
  <c r="AD125" i="4"/>
  <c r="AE125" i="4"/>
  <c r="AF125" i="4"/>
  <c r="AG125" i="4"/>
  <c r="AH125" i="4"/>
  <c r="B126" i="4"/>
  <c r="C126" i="4"/>
  <c r="D126" i="4"/>
  <c r="E126" i="4"/>
  <c r="F126" i="4"/>
  <c r="G126" i="4"/>
  <c r="H126" i="4"/>
  <c r="I126" i="4"/>
  <c r="J126" i="4"/>
  <c r="K126" i="4"/>
  <c r="L126" i="4"/>
  <c r="M126" i="4"/>
  <c r="N126" i="4"/>
  <c r="O126" i="4"/>
  <c r="P126" i="4"/>
  <c r="Q126" i="4"/>
  <c r="R126" i="4"/>
  <c r="S126" i="4"/>
  <c r="T126" i="4"/>
  <c r="U126" i="4"/>
  <c r="V126" i="4"/>
  <c r="W126" i="4"/>
  <c r="X126" i="4"/>
  <c r="Y126" i="4"/>
  <c r="Z126" i="4"/>
  <c r="AA126" i="4"/>
  <c r="AB126" i="4"/>
  <c r="AC126" i="4"/>
  <c r="AD126" i="4"/>
  <c r="AE126" i="4"/>
  <c r="AF126" i="4"/>
  <c r="AG126" i="4"/>
  <c r="AH126" i="4"/>
  <c r="B127" i="4"/>
  <c r="C127" i="4"/>
  <c r="D127" i="4"/>
  <c r="E127" i="4"/>
  <c r="F127" i="4"/>
  <c r="G127" i="4"/>
  <c r="H127" i="4"/>
  <c r="I127" i="4"/>
  <c r="J127" i="4"/>
  <c r="K127" i="4"/>
  <c r="L127" i="4"/>
  <c r="M127" i="4"/>
  <c r="N127" i="4"/>
  <c r="O127" i="4"/>
  <c r="P127" i="4"/>
  <c r="Q127" i="4"/>
  <c r="R127" i="4"/>
  <c r="S127" i="4"/>
  <c r="T127" i="4"/>
  <c r="U127" i="4"/>
  <c r="V127" i="4"/>
  <c r="W127" i="4"/>
  <c r="X127" i="4"/>
  <c r="Y127" i="4"/>
  <c r="Z127" i="4"/>
  <c r="AA127" i="4"/>
  <c r="AB127" i="4"/>
  <c r="AC127" i="4"/>
  <c r="AD127" i="4"/>
  <c r="AE127" i="4"/>
  <c r="AF127" i="4"/>
  <c r="AG127" i="4"/>
  <c r="AH127" i="4"/>
  <c r="B128" i="4"/>
  <c r="C128" i="4"/>
  <c r="D128" i="4"/>
  <c r="E128" i="4"/>
  <c r="F128" i="4"/>
  <c r="G128" i="4"/>
  <c r="H128" i="4"/>
  <c r="I128" i="4"/>
  <c r="J128" i="4"/>
  <c r="K128" i="4"/>
  <c r="L128" i="4"/>
  <c r="M128" i="4"/>
  <c r="N128" i="4"/>
  <c r="O128" i="4"/>
  <c r="P128" i="4"/>
  <c r="Q128" i="4"/>
  <c r="R128" i="4"/>
  <c r="S128" i="4"/>
  <c r="T128" i="4"/>
  <c r="U128" i="4"/>
  <c r="V128" i="4"/>
  <c r="W128" i="4"/>
  <c r="X128" i="4"/>
  <c r="Y128" i="4"/>
  <c r="Z128" i="4"/>
  <c r="AA128" i="4"/>
  <c r="AB128" i="4"/>
  <c r="AC128" i="4"/>
  <c r="AD128" i="4"/>
  <c r="AE128" i="4"/>
  <c r="AF128" i="4"/>
  <c r="AG128" i="4"/>
  <c r="AH128" i="4"/>
  <c r="B129" i="4"/>
  <c r="C129" i="4"/>
  <c r="D129" i="4"/>
  <c r="E129" i="4"/>
  <c r="F129" i="4"/>
  <c r="G129" i="4"/>
  <c r="H129" i="4"/>
  <c r="I129" i="4"/>
  <c r="J129" i="4"/>
  <c r="K129" i="4"/>
  <c r="L129" i="4"/>
  <c r="M129" i="4"/>
  <c r="N129" i="4"/>
  <c r="O129" i="4"/>
  <c r="P129" i="4"/>
  <c r="Q129" i="4"/>
  <c r="R129" i="4"/>
  <c r="S129" i="4"/>
  <c r="T129" i="4"/>
  <c r="U129" i="4"/>
  <c r="V129" i="4"/>
  <c r="W129" i="4"/>
  <c r="X129" i="4"/>
  <c r="Y129" i="4"/>
  <c r="Z129" i="4"/>
  <c r="AA129" i="4"/>
  <c r="AB129" i="4"/>
  <c r="AC129" i="4"/>
  <c r="AD129" i="4"/>
  <c r="AE129" i="4"/>
  <c r="AF129" i="4"/>
  <c r="AG129" i="4"/>
  <c r="AH129" i="4"/>
  <c r="B130" i="4"/>
  <c r="C130" i="4"/>
  <c r="D130" i="4"/>
  <c r="E130" i="4"/>
  <c r="F130" i="4"/>
  <c r="G130" i="4"/>
  <c r="H130" i="4"/>
  <c r="I130" i="4"/>
  <c r="J130" i="4"/>
  <c r="K130" i="4"/>
  <c r="L130" i="4"/>
  <c r="M130" i="4"/>
  <c r="N130" i="4"/>
  <c r="O130" i="4"/>
  <c r="P130" i="4"/>
  <c r="Q130" i="4"/>
  <c r="R130" i="4"/>
  <c r="S130" i="4"/>
  <c r="T130" i="4"/>
  <c r="U130" i="4"/>
  <c r="V130" i="4"/>
  <c r="W130" i="4"/>
  <c r="X130" i="4"/>
  <c r="Y130" i="4"/>
  <c r="Z130" i="4"/>
  <c r="AA130" i="4"/>
  <c r="AB130" i="4"/>
  <c r="AC130" i="4"/>
  <c r="AD130" i="4"/>
  <c r="AE130" i="4"/>
  <c r="AF130" i="4"/>
  <c r="AG130" i="4"/>
  <c r="AH130" i="4"/>
  <c r="B131" i="4"/>
  <c r="C131" i="4"/>
  <c r="D131" i="4"/>
  <c r="E131" i="4"/>
  <c r="F131" i="4"/>
  <c r="G131" i="4"/>
  <c r="H131" i="4"/>
  <c r="I131" i="4"/>
  <c r="J131" i="4"/>
  <c r="K131" i="4"/>
  <c r="L131" i="4"/>
  <c r="M131" i="4"/>
  <c r="N131" i="4"/>
  <c r="O131" i="4"/>
  <c r="P131" i="4"/>
  <c r="Q131" i="4"/>
  <c r="R131" i="4"/>
  <c r="S131" i="4"/>
  <c r="T131" i="4"/>
  <c r="U131" i="4"/>
  <c r="V131" i="4"/>
  <c r="W131" i="4"/>
  <c r="X131" i="4"/>
  <c r="Y131" i="4"/>
  <c r="Z131" i="4"/>
  <c r="AA131" i="4"/>
  <c r="AB131" i="4"/>
  <c r="AC131" i="4"/>
  <c r="AD131" i="4"/>
  <c r="AE131" i="4"/>
  <c r="AF131" i="4"/>
  <c r="AG131" i="4"/>
  <c r="AH131" i="4"/>
  <c r="B132" i="4"/>
  <c r="C132" i="4"/>
  <c r="D132" i="4"/>
  <c r="E132" i="4"/>
  <c r="F132" i="4"/>
  <c r="G132" i="4"/>
  <c r="H132" i="4"/>
  <c r="I132" i="4"/>
  <c r="J132" i="4"/>
  <c r="K132" i="4"/>
  <c r="L132" i="4"/>
  <c r="M132" i="4"/>
  <c r="N132" i="4"/>
  <c r="O132" i="4"/>
  <c r="P132" i="4"/>
  <c r="Q132" i="4"/>
  <c r="R132" i="4"/>
  <c r="S132" i="4"/>
  <c r="T132" i="4"/>
  <c r="U132" i="4"/>
  <c r="V132" i="4"/>
  <c r="W132" i="4"/>
  <c r="X132" i="4"/>
  <c r="Y132" i="4"/>
  <c r="Z132" i="4"/>
  <c r="AA132" i="4"/>
  <c r="AB132" i="4"/>
  <c r="AC132" i="4"/>
  <c r="AD132" i="4"/>
  <c r="AE132" i="4"/>
  <c r="AF132" i="4"/>
  <c r="AG132" i="4"/>
  <c r="AH132" i="4"/>
  <c r="B133" i="4"/>
  <c r="C133" i="4"/>
  <c r="D133" i="4"/>
  <c r="E133" i="4"/>
  <c r="F133" i="4"/>
  <c r="G133" i="4"/>
  <c r="H133" i="4"/>
  <c r="I133" i="4"/>
  <c r="J133" i="4"/>
  <c r="K133" i="4"/>
  <c r="L133" i="4"/>
  <c r="M133" i="4"/>
  <c r="N133" i="4"/>
  <c r="O133" i="4"/>
  <c r="P133" i="4"/>
  <c r="Q133" i="4"/>
  <c r="R133" i="4"/>
  <c r="S133" i="4"/>
  <c r="T133" i="4"/>
  <c r="U133" i="4"/>
  <c r="V133" i="4"/>
  <c r="W133" i="4"/>
  <c r="X133" i="4"/>
  <c r="Y133" i="4"/>
  <c r="Z133" i="4"/>
  <c r="AA133" i="4"/>
  <c r="AB133" i="4"/>
  <c r="AC133" i="4"/>
  <c r="AD133" i="4"/>
  <c r="AE133" i="4"/>
  <c r="AF133" i="4"/>
  <c r="AG133" i="4"/>
  <c r="AH133" i="4"/>
  <c r="B134" i="4"/>
  <c r="C134" i="4"/>
  <c r="D134" i="4"/>
  <c r="E134" i="4"/>
  <c r="F134" i="4"/>
  <c r="G134" i="4"/>
  <c r="H134" i="4"/>
  <c r="I134" i="4"/>
  <c r="J134" i="4"/>
  <c r="K134" i="4"/>
  <c r="L134" i="4"/>
  <c r="M134" i="4"/>
  <c r="N134" i="4"/>
  <c r="O134" i="4"/>
  <c r="P134" i="4"/>
  <c r="Q134" i="4"/>
  <c r="R134" i="4"/>
  <c r="S134" i="4"/>
  <c r="T134" i="4"/>
  <c r="U134" i="4"/>
  <c r="V134" i="4"/>
  <c r="W134" i="4"/>
  <c r="X134" i="4"/>
  <c r="Y134" i="4"/>
  <c r="Z134" i="4"/>
  <c r="AA134" i="4"/>
  <c r="AB134" i="4"/>
  <c r="AC134" i="4"/>
  <c r="AD134" i="4"/>
  <c r="AE134" i="4"/>
  <c r="AF134" i="4"/>
  <c r="AG134" i="4"/>
  <c r="AH134" i="4"/>
  <c r="B135" i="4"/>
  <c r="C135" i="4"/>
  <c r="D135" i="4"/>
  <c r="E135" i="4"/>
  <c r="F135" i="4"/>
  <c r="G135" i="4"/>
  <c r="H135" i="4"/>
  <c r="I135" i="4"/>
  <c r="J135" i="4"/>
  <c r="K135" i="4"/>
  <c r="L135" i="4"/>
  <c r="M135" i="4"/>
  <c r="N135" i="4"/>
  <c r="O135" i="4"/>
  <c r="P135" i="4"/>
  <c r="Q135" i="4"/>
  <c r="R135" i="4"/>
  <c r="S135" i="4"/>
  <c r="T135" i="4"/>
  <c r="U135" i="4"/>
  <c r="V135" i="4"/>
  <c r="W135" i="4"/>
  <c r="X135" i="4"/>
  <c r="Y135" i="4"/>
  <c r="Z135" i="4"/>
  <c r="AA135" i="4"/>
  <c r="AB135" i="4"/>
  <c r="AC135" i="4"/>
  <c r="AD135" i="4"/>
  <c r="AE135" i="4"/>
  <c r="AF135" i="4"/>
  <c r="AG135" i="4"/>
  <c r="AH135" i="4"/>
  <c r="B136" i="4"/>
  <c r="C136" i="4"/>
  <c r="D136" i="4"/>
  <c r="E136" i="4"/>
  <c r="F136" i="4"/>
  <c r="G136" i="4"/>
  <c r="H136" i="4"/>
  <c r="I136" i="4"/>
  <c r="J136" i="4"/>
  <c r="K136" i="4"/>
  <c r="L136" i="4"/>
  <c r="M136" i="4"/>
  <c r="N136" i="4"/>
  <c r="O136" i="4"/>
  <c r="P136" i="4"/>
  <c r="Q136" i="4"/>
  <c r="R136" i="4"/>
  <c r="S136" i="4"/>
  <c r="T136" i="4"/>
  <c r="U136" i="4"/>
  <c r="V136" i="4"/>
  <c r="W136" i="4"/>
  <c r="X136" i="4"/>
  <c r="Y136" i="4"/>
  <c r="Z136" i="4"/>
  <c r="AA136" i="4"/>
  <c r="AB136" i="4"/>
  <c r="AC136" i="4"/>
  <c r="AD136" i="4"/>
  <c r="AE136" i="4"/>
  <c r="AF136" i="4"/>
  <c r="AG136" i="4"/>
  <c r="AH136" i="4"/>
  <c r="B137" i="4"/>
  <c r="C137" i="4"/>
  <c r="D137" i="4"/>
  <c r="E137" i="4"/>
  <c r="F137" i="4"/>
  <c r="G137" i="4"/>
  <c r="H137" i="4"/>
  <c r="I137" i="4"/>
  <c r="J137" i="4"/>
  <c r="K137" i="4"/>
  <c r="L137" i="4"/>
  <c r="M137" i="4"/>
  <c r="N137" i="4"/>
  <c r="O137" i="4"/>
  <c r="P137" i="4"/>
  <c r="Q137" i="4"/>
  <c r="R137" i="4"/>
  <c r="S137" i="4"/>
  <c r="T137" i="4"/>
  <c r="U137" i="4"/>
  <c r="V137" i="4"/>
  <c r="W137" i="4"/>
  <c r="X137" i="4"/>
  <c r="Y137" i="4"/>
  <c r="Z137" i="4"/>
  <c r="AA137" i="4"/>
  <c r="AB137" i="4"/>
  <c r="AC137" i="4"/>
  <c r="AD137" i="4"/>
  <c r="AE137" i="4"/>
  <c r="AF137" i="4"/>
  <c r="AG137" i="4"/>
  <c r="AH137" i="4"/>
  <c r="B138" i="4"/>
  <c r="C138" i="4"/>
  <c r="D138" i="4"/>
  <c r="E138" i="4"/>
  <c r="F138" i="4"/>
  <c r="G138" i="4"/>
  <c r="H138" i="4"/>
  <c r="I138" i="4"/>
  <c r="J138" i="4"/>
  <c r="K138" i="4"/>
  <c r="L138" i="4"/>
  <c r="M138" i="4"/>
  <c r="N138" i="4"/>
  <c r="O138" i="4"/>
  <c r="P138" i="4"/>
  <c r="Q138" i="4"/>
  <c r="R138" i="4"/>
  <c r="S138" i="4"/>
  <c r="T138" i="4"/>
  <c r="U138" i="4"/>
  <c r="V138" i="4"/>
  <c r="W138" i="4"/>
  <c r="X138" i="4"/>
  <c r="Y138" i="4"/>
  <c r="Z138" i="4"/>
  <c r="AA138" i="4"/>
  <c r="AB138" i="4"/>
  <c r="AC138" i="4"/>
  <c r="AD138" i="4"/>
  <c r="AE138" i="4"/>
  <c r="AF138" i="4"/>
  <c r="AG138" i="4"/>
  <c r="AH138" i="4"/>
  <c r="B139" i="4"/>
  <c r="C139" i="4"/>
  <c r="D139" i="4"/>
  <c r="E139" i="4"/>
  <c r="F139" i="4"/>
  <c r="G139" i="4"/>
  <c r="H139" i="4"/>
  <c r="I139" i="4"/>
  <c r="J139" i="4"/>
  <c r="K139" i="4"/>
  <c r="L139" i="4"/>
  <c r="M139" i="4"/>
  <c r="N139" i="4"/>
  <c r="O139" i="4"/>
  <c r="P139" i="4"/>
  <c r="Q139" i="4"/>
  <c r="R139" i="4"/>
  <c r="S139" i="4"/>
  <c r="T139" i="4"/>
  <c r="U139" i="4"/>
  <c r="V139" i="4"/>
  <c r="W139" i="4"/>
  <c r="X139" i="4"/>
  <c r="Y139" i="4"/>
  <c r="Z139" i="4"/>
  <c r="AA139" i="4"/>
  <c r="AB139" i="4"/>
  <c r="AC139" i="4"/>
  <c r="AD139" i="4"/>
  <c r="AE139" i="4"/>
  <c r="AF139" i="4"/>
  <c r="AG139" i="4"/>
  <c r="AH139" i="4"/>
  <c r="B140" i="4"/>
  <c r="C140" i="4"/>
  <c r="D140" i="4"/>
  <c r="E140" i="4"/>
  <c r="F140" i="4"/>
  <c r="G140" i="4"/>
  <c r="H140" i="4"/>
  <c r="I140" i="4"/>
  <c r="J140" i="4"/>
  <c r="K140" i="4"/>
  <c r="L140" i="4"/>
  <c r="M140" i="4"/>
  <c r="N140" i="4"/>
  <c r="O140" i="4"/>
  <c r="P140" i="4"/>
  <c r="Q140" i="4"/>
  <c r="R140" i="4"/>
  <c r="S140" i="4"/>
  <c r="T140" i="4"/>
  <c r="U140" i="4"/>
  <c r="V140" i="4"/>
  <c r="W140" i="4"/>
  <c r="X140" i="4"/>
  <c r="Y140" i="4"/>
  <c r="Z140" i="4"/>
  <c r="AA140" i="4"/>
  <c r="AB140" i="4"/>
  <c r="AC140" i="4"/>
  <c r="AD140" i="4"/>
  <c r="AE140" i="4"/>
  <c r="AF140" i="4"/>
  <c r="AG140" i="4"/>
  <c r="AH140" i="4"/>
  <c r="B141" i="4"/>
  <c r="C141" i="4"/>
  <c r="D141" i="4"/>
  <c r="E141" i="4"/>
  <c r="F141" i="4"/>
  <c r="G141" i="4"/>
  <c r="H141" i="4"/>
  <c r="I141" i="4"/>
  <c r="J141" i="4"/>
  <c r="K141" i="4"/>
  <c r="L141" i="4"/>
  <c r="M141" i="4"/>
  <c r="N141" i="4"/>
  <c r="O141" i="4"/>
  <c r="P141" i="4"/>
  <c r="Q141" i="4"/>
  <c r="R141" i="4"/>
  <c r="S141" i="4"/>
  <c r="T141" i="4"/>
  <c r="U141" i="4"/>
  <c r="V141" i="4"/>
  <c r="W141" i="4"/>
  <c r="X141" i="4"/>
  <c r="Y141" i="4"/>
  <c r="Z141" i="4"/>
  <c r="AA141" i="4"/>
  <c r="AB141" i="4"/>
  <c r="AC141" i="4"/>
  <c r="AD141" i="4"/>
  <c r="AE141" i="4"/>
  <c r="AF141" i="4"/>
  <c r="AG141" i="4"/>
  <c r="AH141" i="4"/>
  <c r="B142" i="4"/>
  <c r="C142" i="4"/>
  <c r="D142" i="4"/>
  <c r="E142" i="4"/>
  <c r="F142" i="4"/>
  <c r="G142" i="4"/>
  <c r="H142" i="4"/>
  <c r="I142" i="4"/>
  <c r="J142" i="4"/>
  <c r="K142" i="4"/>
  <c r="L142" i="4"/>
  <c r="M142" i="4"/>
  <c r="N142" i="4"/>
  <c r="O142" i="4"/>
  <c r="P142" i="4"/>
  <c r="Q142" i="4"/>
  <c r="R142" i="4"/>
  <c r="S142" i="4"/>
  <c r="T142" i="4"/>
  <c r="U142" i="4"/>
  <c r="V142" i="4"/>
  <c r="W142" i="4"/>
  <c r="X142" i="4"/>
  <c r="Y142" i="4"/>
  <c r="Z142" i="4"/>
  <c r="AA142" i="4"/>
  <c r="AB142" i="4"/>
  <c r="AC142" i="4"/>
  <c r="AD142" i="4"/>
  <c r="AE142" i="4"/>
  <c r="AF142" i="4"/>
  <c r="AG142" i="4"/>
  <c r="AH142" i="4"/>
  <c r="B143" i="4"/>
  <c r="C143" i="4"/>
  <c r="D143" i="4"/>
  <c r="E143" i="4"/>
  <c r="F143" i="4"/>
  <c r="G143" i="4"/>
  <c r="H143" i="4"/>
  <c r="I143" i="4"/>
  <c r="J143" i="4"/>
  <c r="K143" i="4"/>
  <c r="L143" i="4"/>
  <c r="M143" i="4"/>
  <c r="N143" i="4"/>
  <c r="O143" i="4"/>
  <c r="P143" i="4"/>
  <c r="Q143" i="4"/>
  <c r="R143" i="4"/>
  <c r="S143" i="4"/>
  <c r="T143" i="4"/>
  <c r="U143" i="4"/>
  <c r="V143" i="4"/>
  <c r="W143" i="4"/>
  <c r="X143" i="4"/>
  <c r="Y143" i="4"/>
  <c r="Z143" i="4"/>
  <c r="AA143" i="4"/>
  <c r="AB143" i="4"/>
  <c r="AC143" i="4"/>
  <c r="AD143" i="4"/>
  <c r="AE143" i="4"/>
  <c r="AF143" i="4"/>
  <c r="AG143" i="4"/>
  <c r="AH143" i="4"/>
  <c r="B144" i="4"/>
  <c r="C144" i="4"/>
  <c r="D144" i="4"/>
  <c r="E144" i="4"/>
  <c r="F144" i="4"/>
  <c r="G144" i="4"/>
  <c r="H144" i="4"/>
  <c r="I144" i="4"/>
  <c r="J144" i="4"/>
  <c r="K144" i="4"/>
  <c r="L144" i="4"/>
  <c r="M144" i="4"/>
  <c r="N144" i="4"/>
  <c r="O144" i="4"/>
  <c r="P144" i="4"/>
  <c r="Q144" i="4"/>
  <c r="R144" i="4"/>
  <c r="S144" i="4"/>
  <c r="T144" i="4"/>
  <c r="U144" i="4"/>
  <c r="V144" i="4"/>
  <c r="W144" i="4"/>
  <c r="X144" i="4"/>
  <c r="Y144" i="4"/>
  <c r="Z144" i="4"/>
  <c r="AA144" i="4"/>
  <c r="AB144" i="4"/>
  <c r="AC144" i="4"/>
  <c r="AD144" i="4"/>
  <c r="AE144" i="4"/>
  <c r="AF144" i="4"/>
  <c r="AG144" i="4"/>
  <c r="AH144" i="4"/>
  <c r="B145" i="4"/>
  <c r="C145" i="4"/>
  <c r="D145" i="4"/>
  <c r="E145" i="4"/>
  <c r="F145" i="4"/>
  <c r="G145" i="4"/>
  <c r="H145" i="4"/>
  <c r="I145" i="4"/>
  <c r="J145" i="4"/>
  <c r="K145" i="4"/>
  <c r="L145" i="4"/>
  <c r="M145" i="4"/>
  <c r="N145" i="4"/>
  <c r="O145" i="4"/>
  <c r="P145" i="4"/>
  <c r="Q145" i="4"/>
  <c r="R145" i="4"/>
  <c r="S145" i="4"/>
  <c r="T145" i="4"/>
  <c r="U145" i="4"/>
  <c r="V145" i="4"/>
  <c r="W145" i="4"/>
  <c r="X145" i="4"/>
  <c r="Y145" i="4"/>
  <c r="Z145" i="4"/>
  <c r="AA145" i="4"/>
  <c r="AB145" i="4"/>
  <c r="AC145" i="4"/>
  <c r="AD145" i="4"/>
  <c r="AE145" i="4"/>
  <c r="AF145" i="4"/>
  <c r="AG145" i="4"/>
  <c r="AH145" i="4"/>
  <c r="B146" i="4"/>
  <c r="C146" i="4"/>
  <c r="D146" i="4"/>
  <c r="E146" i="4"/>
  <c r="F146" i="4"/>
  <c r="G146" i="4"/>
  <c r="H146" i="4"/>
  <c r="I146" i="4"/>
  <c r="J146" i="4"/>
  <c r="K146" i="4"/>
  <c r="L146" i="4"/>
  <c r="M146" i="4"/>
  <c r="N146" i="4"/>
  <c r="O146" i="4"/>
  <c r="P146" i="4"/>
  <c r="Q146" i="4"/>
  <c r="R146" i="4"/>
  <c r="S146" i="4"/>
  <c r="T146" i="4"/>
  <c r="U146" i="4"/>
  <c r="V146" i="4"/>
  <c r="W146" i="4"/>
  <c r="X146" i="4"/>
  <c r="Y146" i="4"/>
  <c r="Z146" i="4"/>
  <c r="AA146" i="4"/>
  <c r="AB146" i="4"/>
  <c r="AC146" i="4"/>
  <c r="AD146" i="4"/>
  <c r="AE146" i="4"/>
  <c r="AF146" i="4"/>
  <c r="AG146" i="4"/>
  <c r="AH146" i="4"/>
  <c r="B147" i="4"/>
  <c r="C147" i="4"/>
  <c r="D147" i="4"/>
  <c r="E147" i="4"/>
  <c r="F147" i="4"/>
  <c r="G147" i="4"/>
  <c r="H147" i="4"/>
  <c r="I147" i="4"/>
  <c r="J147" i="4"/>
  <c r="K147" i="4"/>
  <c r="L147" i="4"/>
  <c r="M147" i="4"/>
  <c r="N147" i="4"/>
  <c r="O147" i="4"/>
  <c r="P147" i="4"/>
  <c r="Q147" i="4"/>
  <c r="R147" i="4"/>
  <c r="S147" i="4"/>
  <c r="T147" i="4"/>
  <c r="U147" i="4"/>
  <c r="V147" i="4"/>
  <c r="W147" i="4"/>
  <c r="X147" i="4"/>
  <c r="Y147" i="4"/>
  <c r="Z147" i="4"/>
  <c r="AA147" i="4"/>
  <c r="AB147" i="4"/>
  <c r="AC147" i="4"/>
  <c r="AD147" i="4"/>
  <c r="AE147" i="4"/>
  <c r="AF147" i="4"/>
  <c r="AG147" i="4"/>
  <c r="AH147" i="4"/>
  <c r="B148" i="4"/>
  <c r="C148" i="4"/>
  <c r="D148" i="4"/>
  <c r="E148" i="4"/>
  <c r="F148" i="4"/>
  <c r="G148" i="4"/>
  <c r="H148" i="4"/>
  <c r="I148" i="4"/>
  <c r="J148" i="4"/>
  <c r="K148" i="4"/>
  <c r="L148" i="4"/>
  <c r="M148" i="4"/>
  <c r="N148" i="4"/>
  <c r="O148" i="4"/>
  <c r="P148" i="4"/>
  <c r="Q148" i="4"/>
  <c r="R148" i="4"/>
  <c r="S148" i="4"/>
  <c r="T148" i="4"/>
  <c r="U148" i="4"/>
  <c r="V148" i="4"/>
  <c r="W148" i="4"/>
  <c r="X148" i="4"/>
  <c r="Y148" i="4"/>
  <c r="Z148" i="4"/>
  <c r="AA148" i="4"/>
  <c r="AB148" i="4"/>
  <c r="AC148" i="4"/>
  <c r="AD148" i="4"/>
  <c r="AE148" i="4"/>
  <c r="AF148" i="4"/>
  <c r="AG148" i="4"/>
  <c r="AH148" i="4"/>
  <c r="B149" i="4"/>
  <c r="C149" i="4"/>
  <c r="D149" i="4"/>
  <c r="E149" i="4"/>
  <c r="F149" i="4"/>
  <c r="G149" i="4"/>
  <c r="H149" i="4"/>
  <c r="I149" i="4"/>
  <c r="J149" i="4"/>
  <c r="K149" i="4"/>
  <c r="L149" i="4"/>
  <c r="M149" i="4"/>
  <c r="N149" i="4"/>
  <c r="O149" i="4"/>
  <c r="P149" i="4"/>
  <c r="Q149" i="4"/>
  <c r="R149" i="4"/>
  <c r="S149" i="4"/>
  <c r="T149" i="4"/>
  <c r="U149" i="4"/>
  <c r="V149" i="4"/>
  <c r="W149" i="4"/>
  <c r="X149" i="4"/>
  <c r="Y149" i="4"/>
  <c r="Z149" i="4"/>
  <c r="AA149" i="4"/>
  <c r="AB149" i="4"/>
  <c r="AC149" i="4"/>
  <c r="AD149" i="4"/>
  <c r="AE149" i="4"/>
  <c r="AF149" i="4"/>
  <c r="AG149" i="4"/>
  <c r="AH149" i="4"/>
  <c r="B150" i="4"/>
  <c r="C150" i="4"/>
  <c r="D150" i="4"/>
  <c r="E150" i="4"/>
  <c r="F150" i="4"/>
  <c r="G150" i="4"/>
  <c r="H150" i="4"/>
  <c r="I150" i="4"/>
  <c r="J150" i="4"/>
  <c r="K150" i="4"/>
  <c r="L150" i="4"/>
  <c r="M150" i="4"/>
  <c r="N150" i="4"/>
  <c r="O150" i="4"/>
  <c r="P150" i="4"/>
  <c r="Q150" i="4"/>
  <c r="R150" i="4"/>
  <c r="S150" i="4"/>
  <c r="T150" i="4"/>
  <c r="U150" i="4"/>
  <c r="V150" i="4"/>
  <c r="W150" i="4"/>
  <c r="X150" i="4"/>
  <c r="Y150" i="4"/>
  <c r="Z150" i="4"/>
  <c r="AA150" i="4"/>
  <c r="AB150" i="4"/>
  <c r="AC150" i="4"/>
  <c r="AD150" i="4"/>
  <c r="AE150" i="4"/>
  <c r="AF150" i="4"/>
  <c r="AG150" i="4"/>
  <c r="AH150" i="4"/>
  <c r="B151" i="4"/>
  <c r="C151" i="4"/>
  <c r="D151" i="4"/>
  <c r="E151" i="4"/>
  <c r="F151" i="4"/>
  <c r="G151" i="4"/>
  <c r="H151" i="4"/>
  <c r="I151" i="4"/>
  <c r="J151" i="4"/>
  <c r="K151" i="4"/>
  <c r="L151" i="4"/>
  <c r="M151" i="4"/>
  <c r="N151" i="4"/>
  <c r="O151" i="4"/>
  <c r="P151" i="4"/>
  <c r="Q151" i="4"/>
  <c r="R151" i="4"/>
  <c r="S151" i="4"/>
  <c r="T151" i="4"/>
  <c r="U151" i="4"/>
  <c r="V151" i="4"/>
  <c r="W151" i="4"/>
  <c r="X151" i="4"/>
  <c r="Y151" i="4"/>
  <c r="Z151" i="4"/>
  <c r="AA151" i="4"/>
  <c r="AB151" i="4"/>
  <c r="AC151" i="4"/>
  <c r="AD151" i="4"/>
  <c r="AE151" i="4"/>
  <c r="AF151" i="4"/>
  <c r="AG151" i="4"/>
  <c r="AH151" i="4"/>
  <c r="B152" i="4"/>
  <c r="C152" i="4"/>
  <c r="D152" i="4"/>
  <c r="E152" i="4"/>
  <c r="F152" i="4"/>
  <c r="G152" i="4"/>
  <c r="H152" i="4"/>
  <c r="I152" i="4"/>
  <c r="J152" i="4"/>
  <c r="K152" i="4"/>
  <c r="L152" i="4"/>
  <c r="M152" i="4"/>
  <c r="N152" i="4"/>
  <c r="O152" i="4"/>
  <c r="P152" i="4"/>
  <c r="Q152" i="4"/>
  <c r="R152" i="4"/>
  <c r="S152" i="4"/>
  <c r="T152" i="4"/>
  <c r="U152" i="4"/>
  <c r="V152" i="4"/>
  <c r="W152" i="4"/>
  <c r="X152" i="4"/>
  <c r="Y152" i="4"/>
  <c r="Z152" i="4"/>
  <c r="AA152" i="4"/>
  <c r="AB152" i="4"/>
  <c r="AC152" i="4"/>
  <c r="AD152" i="4"/>
  <c r="AE152" i="4"/>
  <c r="AF152" i="4"/>
  <c r="AG152" i="4"/>
  <c r="AH152" i="4"/>
  <c r="B153" i="4"/>
  <c r="C153" i="4"/>
  <c r="D153" i="4"/>
  <c r="E153" i="4"/>
  <c r="F153" i="4"/>
  <c r="G153" i="4"/>
  <c r="H153" i="4"/>
  <c r="I153" i="4"/>
  <c r="J153" i="4"/>
  <c r="K153" i="4"/>
  <c r="L153" i="4"/>
  <c r="M153" i="4"/>
  <c r="N153" i="4"/>
  <c r="O153" i="4"/>
  <c r="P153" i="4"/>
  <c r="Q153" i="4"/>
  <c r="R153" i="4"/>
  <c r="S153" i="4"/>
  <c r="T153" i="4"/>
  <c r="U153" i="4"/>
  <c r="V153" i="4"/>
  <c r="W153" i="4"/>
  <c r="X153" i="4"/>
  <c r="Y153" i="4"/>
  <c r="Z153" i="4"/>
  <c r="AA153" i="4"/>
  <c r="AB153" i="4"/>
  <c r="AC153" i="4"/>
  <c r="AD153" i="4"/>
  <c r="AE153" i="4"/>
  <c r="AF153" i="4"/>
  <c r="AG153" i="4"/>
  <c r="AH153" i="4"/>
  <c r="B154" i="4"/>
  <c r="C154" i="4"/>
  <c r="D154" i="4"/>
  <c r="E154" i="4"/>
  <c r="F154" i="4"/>
  <c r="G154" i="4"/>
  <c r="H154" i="4"/>
  <c r="I154" i="4"/>
  <c r="J154" i="4"/>
  <c r="K154" i="4"/>
  <c r="L154" i="4"/>
  <c r="M154" i="4"/>
  <c r="N154" i="4"/>
  <c r="O154" i="4"/>
  <c r="P154" i="4"/>
  <c r="Q154" i="4"/>
  <c r="R154" i="4"/>
  <c r="S154" i="4"/>
  <c r="T154" i="4"/>
  <c r="U154" i="4"/>
  <c r="V154" i="4"/>
  <c r="W154" i="4"/>
  <c r="X154" i="4"/>
  <c r="Y154" i="4"/>
  <c r="Z154" i="4"/>
  <c r="AA154" i="4"/>
  <c r="AB154" i="4"/>
  <c r="AC154" i="4"/>
  <c r="AD154" i="4"/>
  <c r="AE154" i="4"/>
  <c r="AF154" i="4"/>
  <c r="AG154" i="4"/>
  <c r="AH154" i="4"/>
  <c r="B155" i="4"/>
  <c r="C155" i="4"/>
  <c r="D155" i="4"/>
  <c r="E155" i="4"/>
  <c r="F155" i="4"/>
  <c r="G155" i="4"/>
  <c r="H155" i="4"/>
  <c r="I155" i="4"/>
  <c r="J155" i="4"/>
  <c r="K155" i="4"/>
  <c r="L155" i="4"/>
  <c r="M155" i="4"/>
  <c r="N155" i="4"/>
  <c r="O155" i="4"/>
  <c r="P155" i="4"/>
  <c r="Q155" i="4"/>
  <c r="R155" i="4"/>
  <c r="S155" i="4"/>
  <c r="T155" i="4"/>
  <c r="U155" i="4"/>
  <c r="V155" i="4"/>
  <c r="W155" i="4"/>
  <c r="X155" i="4"/>
  <c r="Y155" i="4"/>
  <c r="Z155" i="4"/>
  <c r="AA155" i="4"/>
  <c r="AB155" i="4"/>
  <c r="AC155" i="4"/>
  <c r="AD155" i="4"/>
  <c r="AE155" i="4"/>
  <c r="AF155" i="4"/>
  <c r="AG155" i="4"/>
  <c r="AH155" i="4"/>
  <c r="B156" i="4"/>
  <c r="C156" i="4"/>
  <c r="D156" i="4"/>
  <c r="E156" i="4"/>
  <c r="F156" i="4"/>
  <c r="G156" i="4"/>
  <c r="H156" i="4"/>
  <c r="I156" i="4"/>
  <c r="J156" i="4"/>
  <c r="K156" i="4"/>
  <c r="L156" i="4"/>
  <c r="M156" i="4"/>
  <c r="N156" i="4"/>
  <c r="O156" i="4"/>
  <c r="P156" i="4"/>
  <c r="Q156" i="4"/>
  <c r="R156" i="4"/>
  <c r="S156" i="4"/>
  <c r="T156" i="4"/>
  <c r="U156" i="4"/>
  <c r="V156" i="4"/>
  <c r="W156" i="4"/>
  <c r="X156" i="4"/>
  <c r="Y156" i="4"/>
  <c r="Z156" i="4"/>
  <c r="AA156" i="4"/>
  <c r="AB156" i="4"/>
  <c r="AC156" i="4"/>
  <c r="AD156" i="4"/>
  <c r="AE156" i="4"/>
  <c r="AF156" i="4"/>
  <c r="AG156" i="4"/>
  <c r="AH156" i="4"/>
  <c r="B157" i="4"/>
  <c r="C157" i="4"/>
  <c r="D157" i="4"/>
  <c r="E157" i="4"/>
  <c r="F157" i="4"/>
  <c r="G157" i="4"/>
  <c r="H157" i="4"/>
  <c r="I157" i="4"/>
  <c r="J157" i="4"/>
  <c r="K157" i="4"/>
  <c r="L157" i="4"/>
  <c r="M157" i="4"/>
  <c r="N157" i="4"/>
  <c r="O157" i="4"/>
  <c r="P157" i="4"/>
  <c r="Q157" i="4"/>
  <c r="R157" i="4"/>
  <c r="S157" i="4"/>
  <c r="T157" i="4"/>
  <c r="U157" i="4"/>
  <c r="V157" i="4"/>
  <c r="W157" i="4"/>
  <c r="X157" i="4"/>
  <c r="Y157" i="4"/>
  <c r="Z157" i="4"/>
  <c r="AA157" i="4"/>
  <c r="AB157" i="4"/>
  <c r="AC157" i="4"/>
  <c r="AD157" i="4"/>
  <c r="AE157" i="4"/>
  <c r="AF157" i="4"/>
  <c r="AG157" i="4"/>
  <c r="AH157" i="4"/>
  <c r="B158" i="4"/>
  <c r="C158" i="4"/>
  <c r="D158" i="4"/>
  <c r="E158" i="4"/>
  <c r="F158" i="4"/>
  <c r="G158" i="4"/>
  <c r="H158" i="4"/>
  <c r="I158" i="4"/>
  <c r="J158" i="4"/>
  <c r="K158" i="4"/>
  <c r="L158" i="4"/>
  <c r="M158" i="4"/>
  <c r="N158" i="4"/>
  <c r="O158" i="4"/>
  <c r="P158" i="4"/>
  <c r="Q158" i="4"/>
  <c r="R158" i="4"/>
  <c r="S158" i="4"/>
  <c r="T158" i="4"/>
  <c r="U158" i="4"/>
  <c r="V158" i="4"/>
  <c r="W158" i="4"/>
  <c r="X158" i="4"/>
  <c r="Y158" i="4"/>
  <c r="Z158" i="4"/>
  <c r="AA158" i="4"/>
  <c r="AB158" i="4"/>
  <c r="AC158" i="4"/>
  <c r="AD158" i="4"/>
  <c r="AE158" i="4"/>
  <c r="AF158" i="4"/>
  <c r="AG158" i="4"/>
  <c r="AH158" i="4"/>
  <c r="B159" i="4"/>
  <c r="C159" i="4"/>
  <c r="D159" i="4"/>
  <c r="E159" i="4"/>
  <c r="F159" i="4"/>
  <c r="G159" i="4"/>
  <c r="H159" i="4"/>
  <c r="I159" i="4"/>
  <c r="J159" i="4"/>
  <c r="K159" i="4"/>
  <c r="L159" i="4"/>
  <c r="M159" i="4"/>
  <c r="N159" i="4"/>
  <c r="O159" i="4"/>
  <c r="P159" i="4"/>
  <c r="Q159" i="4"/>
  <c r="R159" i="4"/>
  <c r="S159" i="4"/>
  <c r="T159" i="4"/>
  <c r="U159" i="4"/>
  <c r="V159" i="4"/>
  <c r="W159" i="4"/>
  <c r="X159" i="4"/>
  <c r="Y159" i="4"/>
  <c r="Z159" i="4"/>
  <c r="AA159" i="4"/>
  <c r="AB159" i="4"/>
  <c r="AC159" i="4"/>
  <c r="AD159" i="4"/>
  <c r="AE159" i="4"/>
  <c r="AF159" i="4"/>
  <c r="AG159" i="4"/>
  <c r="AH159" i="4"/>
  <c r="B160" i="4"/>
  <c r="C160" i="4"/>
  <c r="D160" i="4"/>
  <c r="E160" i="4"/>
  <c r="F160" i="4"/>
  <c r="G160" i="4"/>
  <c r="H160" i="4"/>
  <c r="I160" i="4"/>
  <c r="J160" i="4"/>
  <c r="K160" i="4"/>
  <c r="L160" i="4"/>
  <c r="M160" i="4"/>
  <c r="N160" i="4"/>
  <c r="O160" i="4"/>
  <c r="P160" i="4"/>
  <c r="Q160" i="4"/>
  <c r="R160" i="4"/>
  <c r="S160" i="4"/>
  <c r="T160" i="4"/>
  <c r="U160" i="4"/>
  <c r="V160" i="4"/>
  <c r="W160" i="4"/>
  <c r="X160" i="4"/>
  <c r="Y160" i="4"/>
  <c r="Z160" i="4"/>
  <c r="AA160" i="4"/>
  <c r="AB160" i="4"/>
  <c r="AC160" i="4"/>
  <c r="AD160" i="4"/>
  <c r="AE160" i="4"/>
  <c r="AF160" i="4"/>
  <c r="AG160" i="4"/>
  <c r="AH160" i="4"/>
  <c r="B161" i="4"/>
  <c r="C161" i="4"/>
  <c r="D161" i="4"/>
  <c r="E161" i="4"/>
  <c r="F161" i="4"/>
  <c r="G161" i="4"/>
  <c r="H161" i="4"/>
  <c r="I161" i="4"/>
  <c r="J161" i="4"/>
  <c r="K161" i="4"/>
  <c r="L161" i="4"/>
  <c r="M161" i="4"/>
  <c r="N161" i="4"/>
  <c r="O161" i="4"/>
  <c r="P161" i="4"/>
  <c r="Q161" i="4"/>
  <c r="R161" i="4"/>
  <c r="S161" i="4"/>
  <c r="T161" i="4"/>
  <c r="U161" i="4"/>
  <c r="V161" i="4"/>
  <c r="W161" i="4"/>
  <c r="X161" i="4"/>
  <c r="Y161" i="4"/>
  <c r="Z161" i="4"/>
  <c r="AA161" i="4"/>
  <c r="AB161" i="4"/>
  <c r="AC161" i="4"/>
  <c r="AD161" i="4"/>
  <c r="AE161" i="4"/>
  <c r="AF161" i="4"/>
  <c r="AG161" i="4"/>
  <c r="AH161" i="4"/>
  <c r="B162" i="4"/>
  <c r="C162" i="4"/>
  <c r="D162" i="4"/>
  <c r="E162" i="4"/>
  <c r="F162" i="4"/>
  <c r="G162" i="4"/>
  <c r="H162" i="4"/>
  <c r="I162" i="4"/>
  <c r="J162" i="4"/>
  <c r="K162" i="4"/>
  <c r="L162" i="4"/>
  <c r="M162" i="4"/>
  <c r="N162" i="4"/>
  <c r="O162" i="4"/>
  <c r="P162" i="4"/>
  <c r="Q162" i="4"/>
  <c r="R162" i="4"/>
  <c r="S162" i="4"/>
  <c r="T162" i="4"/>
  <c r="U162" i="4"/>
  <c r="V162" i="4"/>
  <c r="W162" i="4"/>
  <c r="X162" i="4"/>
  <c r="Y162" i="4"/>
  <c r="Z162" i="4"/>
  <c r="AA162" i="4"/>
  <c r="AB162" i="4"/>
  <c r="AC162" i="4"/>
  <c r="AD162" i="4"/>
  <c r="AE162" i="4"/>
  <c r="AF162" i="4"/>
  <c r="AG162" i="4"/>
  <c r="AH162" i="4"/>
  <c r="B163" i="4"/>
  <c r="C163" i="4"/>
  <c r="D163" i="4"/>
  <c r="E163" i="4"/>
  <c r="F163" i="4"/>
  <c r="G163" i="4"/>
  <c r="H163" i="4"/>
  <c r="I163" i="4"/>
  <c r="J163" i="4"/>
  <c r="K163" i="4"/>
  <c r="L163" i="4"/>
  <c r="M163" i="4"/>
  <c r="N163" i="4"/>
  <c r="O163" i="4"/>
  <c r="P163" i="4"/>
  <c r="Q163" i="4"/>
  <c r="R163" i="4"/>
  <c r="S163" i="4"/>
  <c r="T163" i="4"/>
  <c r="U163" i="4"/>
  <c r="V163" i="4"/>
  <c r="W163" i="4"/>
  <c r="X163" i="4"/>
  <c r="Y163" i="4"/>
  <c r="Z163" i="4"/>
  <c r="AA163" i="4"/>
  <c r="AB163" i="4"/>
  <c r="AC163" i="4"/>
  <c r="AD163" i="4"/>
  <c r="AE163" i="4"/>
  <c r="AF163" i="4"/>
  <c r="AG163" i="4"/>
  <c r="AH163" i="4"/>
  <c r="B164" i="4"/>
  <c r="C164" i="4"/>
  <c r="D164" i="4"/>
  <c r="E164" i="4"/>
  <c r="F164" i="4"/>
  <c r="G164" i="4"/>
  <c r="H164" i="4"/>
  <c r="I164" i="4"/>
  <c r="J164" i="4"/>
  <c r="K164" i="4"/>
  <c r="L164" i="4"/>
  <c r="M164" i="4"/>
  <c r="N164" i="4"/>
  <c r="O164" i="4"/>
  <c r="P164" i="4"/>
  <c r="Q164" i="4"/>
  <c r="R164" i="4"/>
  <c r="S164" i="4"/>
  <c r="T164" i="4"/>
  <c r="U164" i="4"/>
  <c r="V164" i="4"/>
  <c r="W164" i="4"/>
  <c r="X164" i="4"/>
  <c r="Y164" i="4"/>
  <c r="Z164" i="4"/>
  <c r="AA164" i="4"/>
  <c r="AB164" i="4"/>
  <c r="AC164" i="4"/>
  <c r="AD164" i="4"/>
  <c r="AE164" i="4"/>
  <c r="AF164" i="4"/>
  <c r="AG164" i="4"/>
  <c r="AH164" i="4"/>
  <c r="B165" i="4"/>
  <c r="C165" i="4"/>
  <c r="D165" i="4"/>
  <c r="E165" i="4"/>
  <c r="F165" i="4"/>
  <c r="G165" i="4"/>
  <c r="H165" i="4"/>
  <c r="I165" i="4"/>
  <c r="J165" i="4"/>
  <c r="K165" i="4"/>
  <c r="L165" i="4"/>
  <c r="M165" i="4"/>
  <c r="N165" i="4"/>
  <c r="O165" i="4"/>
  <c r="P165" i="4"/>
  <c r="Q165" i="4"/>
  <c r="R165" i="4"/>
  <c r="S165" i="4"/>
  <c r="T165" i="4"/>
  <c r="U165" i="4"/>
  <c r="V165" i="4"/>
  <c r="W165" i="4"/>
  <c r="X165" i="4"/>
  <c r="Y165" i="4"/>
  <c r="Z165" i="4"/>
  <c r="AA165" i="4"/>
  <c r="AB165" i="4"/>
  <c r="AC165" i="4"/>
  <c r="AD165" i="4"/>
  <c r="AE165" i="4"/>
  <c r="AF165" i="4"/>
  <c r="AG165" i="4"/>
  <c r="AH165" i="4"/>
  <c r="B166" i="4"/>
  <c r="C166" i="4"/>
  <c r="D166" i="4"/>
  <c r="E166" i="4"/>
  <c r="F166" i="4"/>
  <c r="G166" i="4"/>
  <c r="H166" i="4"/>
  <c r="I166" i="4"/>
  <c r="J166" i="4"/>
  <c r="K166" i="4"/>
  <c r="L166" i="4"/>
  <c r="M166" i="4"/>
  <c r="N166" i="4"/>
  <c r="O166" i="4"/>
  <c r="P166" i="4"/>
  <c r="Q166" i="4"/>
  <c r="R166" i="4"/>
  <c r="S166" i="4"/>
  <c r="T166" i="4"/>
  <c r="U166" i="4"/>
  <c r="V166" i="4"/>
  <c r="W166" i="4"/>
  <c r="X166" i="4"/>
  <c r="Y166" i="4"/>
  <c r="Z166" i="4"/>
  <c r="AA166" i="4"/>
  <c r="AB166" i="4"/>
  <c r="AC166" i="4"/>
  <c r="AD166" i="4"/>
  <c r="AE166" i="4"/>
  <c r="AF166" i="4"/>
  <c r="AG166" i="4"/>
  <c r="AH166" i="4"/>
  <c r="B167" i="4"/>
  <c r="C167" i="4"/>
  <c r="D167" i="4"/>
  <c r="E167" i="4"/>
  <c r="F167" i="4"/>
  <c r="G167" i="4"/>
  <c r="H167" i="4"/>
  <c r="I167" i="4"/>
  <c r="J167" i="4"/>
  <c r="K167" i="4"/>
  <c r="L167" i="4"/>
  <c r="M167" i="4"/>
  <c r="N167" i="4"/>
  <c r="O167" i="4"/>
  <c r="P167" i="4"/>
  <c r="Q167" i="4"/>
  <c r="R167" i="4"/>
  <c r="S167" i="4"/>
  <c r="T167" i="4"/>
  <c r="U167" i="4"/>
  <c r="V167" i="4"/>
  <c r="W167" i="4"/>
  <c r="X167" i="4"/>
  <c r="Y167" i="4"/>
  <c r="Z167" i="4"/>
  <c r="AA167" i="4"/>
  <c r="AB167" i="4"/>
  <c r="AC167" i="4"/>
  <c r="AD167" i="4"/>
  <c r="AE167" i="4"/>
  <c r="AF167" i="4"/>
  <c r="AG167" i="4"/>
  <c r="AH167" i="4"/>
  <c r="B168" i="4"/>
  <c r="C168" i="4"/>
  <c r="D168" i="4"/>
  <c r="E168" i="4"/>
  <c r="F168" i="4"/>
  <c r="G168" i="4"/>
  <c r="H168" i="4"/>
  <c r="I168" i="4"/>
  <c r="J168" i="4"/>
  <c r="K168" i="4"/>
  <c r="L168" i="4"/>
  <c r="M168" i="4"/>
  <c r="N168" i="4"/>
  <c r="O168" i="4"/>
  <c r="P168" i="4"/>
  <c r="Q168" i="4"/>
  <c r="R168" i="4"/>
  <c r="S168" i="4"/>
  <c r="T168" i="4"/>
  <c r="U168" i="4"/>
  <c r="V168" i="4"/>
  <c r="W168" i="4"/>
  <c r="X168" i="4"/>
  <c r="Y168" i="4"/>
  <c r="Z168" i="4"/>
  <c r="AA168" i="4"/>
  <c r="AB168" i="4"/>
  <c r="AC168" i="4"/>
  <c r="AD168" i="4"/>
  <c r="AE168" i="4"/>
  <c r="AF168" i="4"/>
  <c r="AG168" i="4"/>
  <c r="AH168" i="4"/>
  <c r="B169" i="4"/>
  <c r="C169" i="4"/>
  <c r="D169" i="4"/>
  <c r="E169" i="4"/>
  <c r="F169" i="4"/>
  <c r="G169" i="4"/>
  <c r="H169" i="4"/>
  <c r="I169" i="4"/>
  <c r="J169" i="4"/>
  <c r="K169" i="4"/>
  <c r="L169" i="4"/>
  <c r="M169" i="4"/>
  <c r="N169" i="4"/>
  <c r="O169" i="4"/>
  <c r="P169" i="4"/>
  <c r="Q169" i="4"/>
  <c r="R169" i="4"/>
  <c r="S169" i="4"/>
  <c r="T169" i="4"/>
  <c r="U169" i="4"/>
  <c r="V169" i="4"/>
  <c r="W169" i="4"/>
  <c r="X169" i="4"/>
  <c r="Y169" i="4"/>
  <c r="Z169" i="4"/>
  <c r="AA169" i="4"/>
  <c r="AB169" i="4"/>
  <c r="AC169" i="4"/>
  <c r="AD169" i="4"/>
  <c r="AE169" i="4"/>
  <c r="AF169" i="4"/>
  <c r="AG169" i="4"/>
  <c r="AH169" i="4"/>
  <c r="B170" i="4"/>
  <c r="C170" i="4"/>
  <c r="D170" i="4"/>
  <c r="E170" i="4"/>
  <c r="F170" i="4"/>
  <c r="G170" i="4"/>
  <c r="H170" i="4"/>
  <c r="I170" i="4"/>
  <c r="J170" i="4"/>
  <c r="K170" i="4"/>
  <c r="L170" i="4"/>
  <c r="M170" i="4"/>
  <c r="N170" i="4"/>
  <c r="O170" i="4"/>
  <c r="P170" i="4"/>
  <c r="Q170" i="4"/>
  <c r="R170" i="4"/>
  <c r="S170" i="4"/>
  <c r="T170" i="4"/>
  <c r="U170" i="4"/>
  <c r="V170" i="4"/>
  <c r="W170" i="4"/>
  <c r="X170" i="4"/>
  <c r="Y170" i="4"/>
  <c r="Z170" i="4"/>
  <c r="AA170" i="4"/>
  <c r="AB170" i="4"/>
  <c r="AC170" i="4"/>
  <c r="AD170" i="4"/>
  <c r="AE170" i="4"/>
  <c r="AF170" i="4"/>
  <c r="AG170" i="4"/>
  <c r="AH170" i="4"/>
  <c r="B171" i="4"/>
  <c r="C171" i="4"/>
  <c r="D171" i="4"/>
  <c r="E171" i="4"/>
  <c r="F171" i="4"/>
  <c r="G171" i="4"/>
  <c r="H171" i="4"/>
  <c r="I171" i="4"/>
  <c r="J171" i="4"/>
  <c r="K171" i="4"/>
  <c r="L171" i="4"/>
  <c r="M171" i="4"/>
  <c r="N171" i="4"/>
  <c r="O171" i="4"/>
  <c r="P171" i="4"/>
  <c r="Q171" i="4"/>
  <c r="R171" i="4"/>
  <c r="S171" i="4"/>
  <c r="T171" i="4"/>
  <c r="U171" i="4"/>
  <c r="V171" i="4"/>
  <c r="W171" i="4"/>
  <c r="X171" i="4"/>
  <c r="Y171" i="4"/>
  <c r="Z171" i="4"/>
  <c r="AA171" i="4"/>
  <c r="AB171" i="4"/>
  <c r="AC171" i="4"/>
  <c r="AD171" i="4"/>
  <c r="AE171" i="4"/>
  <c r="AF171" i="4"/>
  <c r="AG171" i="4"/>
  <c r="AH171" i="4"/>
  <c r="B172" i="4"/>
  <c r="C172" i="4"/>
  <c r="D172" i="4"/>
  <c r="E172" i="4"/>
  <c r="F172" i="4"/>
  <c r="G172" i="4"/>
  <c r="H172" i="4"/>
  <c r="I172" i="4"/>
  <c r="J172" i="4"/>
  <c r="K172" i="4"/>
  <c r="L172" i="4"/>
  <c r="M172" i="4"/>
  <c r="N172" i="4"/>
  <c r="O172" i="4"/>
  <c r="P172" i="4"/>
  <c r="Q172" i="4"/>
  <c r="R172" i="4"/>
  <c r="S172" i="4"/>
  <c r="T172" i="4"/>
  <c r="U172" i="4"/>
  <c r="V172" i="4"/>
  <c r="W172" i="4"/>
  <c r="X172" i="4"/>
  <c r="Y172" i="4"/>
  <c r="Z172" i="4"/>
  <c r="AA172" i="4"/>
  <c r="AB172" i="4"/>
  <c r="AC172" i="4"/>
  <c r="AD172" i="4"/>
  <c r="AE172" i="4"/>
  <c r="AF172" i="4"/>
  <c r="AG172" i="4"/>
  <c r="AH172" i="4"/>
  <c r="B173" i="4"/>
  <c r="C173" i="4"/>
  <c r="D173" i="4"/>
  <c r="E173" i="4"/>
  <c r="F173" i="4"/>
  <c r="G173" i="4"/>
  <c r="H173" i="4"/>
  <c r="I173" i="4"/>
  <c r="J173" i="4"/>
  <c r="K173" i="4"/>
  <c r="L173" i="4"/>
  <c r="M173" i="4"/>
  <c r="N173" i="4"/>
  <c r="O173" i="4"/>
  <c r="P173" i="4"/>
  <c r="Q173" i="4"/>
  <c r="R173" i="4"/>
  <c r="S173" i="4"/>
  <c r="T173" i="4"/>
  <c r="U173" i="4"/>
  <c r="V173" i="4"/>
  <c r="W173" i="4"/>
  <c r="X173" i="4"/>
  <c r="Y173" i="4"/>
  <c r="Z173" i="4"/>
  <c r="AA173" i="4"/>
  <c r="AB173" i="4"/>
  <c r="AC173" i="4"/>
  <c r="AD173" i="4"/>
  <c r="AE173" i="4"/>
  <c r="AF173" i="4"/>
  <c r="AG173" i="4"/>
  <c r="AH173" i="4"/>
  <c r="B174" i="4"/>
  <c r="C174" i="4"/>
  <c r="D174" i="4"/>
  <c r="E174" i="4"/>
  <c r="F174" i="4"/>
  <c r="G174" i="4"/>
  <c r="H174" i="4"/>
  <c r="I174" i="4"/>
  <c r="J174" i="4"/>
  <c r="K174" i="4"/>
  <c r="L174" i="4"/>
  <c r="M174" i="4"/>
  <c r="N174" i="4"/>
  <c r="O174" i="4"/>
  <c r="P174" i="4"/>
  <c r="Q174" i="4"/>
  <c r="R174" i="4"/>
  <c r="S174" i="4"/>
  <c r="T174" i="4"/>
  <c r="U174" i="4"/>
  <c r="V174" i="4"/>
  <c r="W174" i="4"/>
  <c r="X174" i="4"/>
  <c r="Y174" i="4"/>
  <c r="Z174" i="4"/>
  <c r="AA174" i="4"/>
  <c r="AB174" i="4"/>
  <c r="AC174" i="4"/>
  <c r="AD174" i="4"/>
  <c r="AE174" i="4"/>
  <c r="AF174" i="4"/>
  <c r="AG174" i="4"/>
  <c r="AH174" i="4"/>
  <c r="B175" i="4"/>
  <c r="C175" i="4"/>
  <c r="D175" i="4"/>
  <c r="E175" i="4"/>
  <c r="F175" i="4"/>
  <c r="G175" i="4"/>
  <c r="H175" i="4"/>
  <c r="I175" i="4"/>
  <c r="J175" i="4"/>
  <c r="K175" i="4"/>
  <c r="L175" i="4"/>
  <c r="M175" i="4"/>
  <c r="N175" i="4"/>
  <c r="O175" i="4"/>
  <c r="P175" i="4"/>
  <c r="Q175" i="4"/>
  <c r="R175" i="4"/>
  <c r="S175" i="4"/>
  <c r="T175" i="4"/>
  <c r="U175" i="4"/>
  <c r="V175" i="4"/>
  <c r="W175" i="4"/>
  <c r="X175" i="4"/>
  <c r="Y175" i="4"/>
  <c r="Z175" i="4"/>
  <c r="AA175" i="4"/>
  <c r="AB175" i="4"/>
  <c r="AC175" i="4"/>
  <c r="AD175" i="4"/>
  <c r="AE175" i="4"/>
  <c r="AF175" i="4"/>
  <c r="AG175" i="4"/>
  <c r="AH175" i="4"/>
  <c r="B176" i="4"/>
  <c r="C176" i="4"/>
  <c r="D176" i="4"/>
  <c r="E176" i="4"/>
  <c r="F176" i="4"/>
  <c r="G176" i="4"/>
  <c r="H176" i="4"/>
  <c r="I176" i="4"/>
  <c r="J176" i="4"/>
  <c r="K176" i="4"/>
  <c r="L176" i="4"/>
  <c r="M176" i="4"/>
  <c r="N176" i="4"/>
  <c r="O176" i="4"/>
  <c r="P176" i="4"/>
  <c r="Q176" i="4"/>
  <c r="R176" i="4"/>
  <c r="S176" i="4"/>
  <c r="T176" i="4"/>
  <c r="U176" i="4"/>
  <c r="V176" i="4"/>
  <c r="W176" i="4"/>
  <c r="X176" i="4"/>
  <c r="Y176" i="4"/>
  <c r="Z176" i="4"/>
  <c r="AA176" i="4"/>
  <c r="AB176" i="4"/>
  <c r="AC176" i="4"/>
  <c r="AD176" i="4"/>
  <c r="AE176" i="4"/>
  <c r="AF176" i="4"/>
  <c r="AG176" i="4"/>
  <c r="AH176" i="4"/>
  <c r="B177" i="4"/>
  <c r="C177" i="4"/>
  <c r="D177" i="4"/>
  <c r="E177" i="4"/>
  <c r="F177" i="4"/>
  <c r="G177" i="4"/>
  <c r="H177" i="4"/>
  <c r="I177" i="4"/>
  <c r="J177" i="4"/>
  <c r="K177" i="4"/>
  <c r="L177" i="4"/>
  <c r="M177" i="4"/>
  <c r="N177" i="4"/>
  <c r="O177" i="4"/>
  <c r="P177" i="4"/>
  <c r="Q177" i="4"/>
  <c r="R177" i="4"/>
  <c r="S177" i="4"/>
  <c r="T177" i="4"/>
  <c r="U177" i="4"/>
  <c r="V177" i="4"/>
  <c r="W177" i="4"/>
  <c r="X177" i="4"/>
  <c r="Y177" i="4"/>
  <c r="Z177" i="4"/>
  <c r="AA177" i="4"/>
  <c r="AB177" i="4"/>
  <c r="AC177" i="4"/>
  <c r="AD177" i="4"/>
  <c r="AE177" i="4"/>
  <c r="AF177" i="4"/>
  <c r="AG177" i="4"/>
  <c r="AH177" i="4"/>
  <c r="B178" i="4"/>
  <c r="C178" i="4"/>
  <c r="D178" i="4"/>
  <c r="E178" i="4"/>
  <c r="F178" i="4"/>
  <c r="G178" i="4"/>
  <c r="H178" i="4"/>
  <c r="I178" i="4"/>
  <c r="J178" i="4"/>
  <c r="K178" i="4"/>
  <c r="L178" i="4"/>
  <c r="M178" i="4"/>
  <c r="N178" i="4"/>
  <c r="O178" i="4"/>
  <c r="P178" i="4"/>
  <c r="Q178" i="4"/>
  <c r="R178" i="4"/>
  <c r="S178" i="4"/>
  <c r="T178" i="4"/>
  <c r="U178" i="4"/>
  <c r="V178" i="4"/>
  <c r="W178" i="4"/>
  <c r="X178" i="4"/>
  <c r="Y178" i="4"/>
  <c r="Z178" i="4"/>
  <c r="AA178" i="4"/>
  <c r="AB178" i="4"/>
  <c r="AC178" i="4"/>
  <c r="AD178" i="4"/>
  <c r="AE178" i="4"/>
  <c r="AF178" i="4"/>
  <c r="AG178" i="4"/>
  <c r="AH178" i="4"/>
  <c r="B179" i="4"/>
  <c r="C179" i="4"/>
  <c r="D179" i="4"/>
  <c r="E179" i="4"/>
  <c r="F179" i="4"/>
  <c r="G179" i="4"/>
  <c r="H179" i="4"/>
  <c r="I179" i="4"/>
  <c r="J179" i="4"/>
  <c r="K179" i="4"/>
  <c r="L179" i="4"/>
  <c r="M179" i="4"/>
  <c r="N179" i="4"/>
  <c r="O179" i="4"/>
  <c r="P179" i="4"/>
  <c r="Q179" i="4"/>
  <c r="R179" i="4"/>
  <c r="S179" i="4"/>
  <c r="T179" i="4"/>
  <c r="U179" i="4"/>
  <c r="V179" i="4"/>
  <c r="W179" i="4"/>
  <c r="X179" i="4"/>
  <c r="Y179" i="4"/>
  <c r="Z179" i="4"/>
  <c r="AA179" i="4"/>
  <c r="AB179" i="4"/>
  <c r="AC179" i="4"/>
  <c r="AD179" i="4"/>
  <c r="AE179" i="4"/>
  <c r="AF179" i="4"/>
  <c r="AG179" i="4"/>
  <c r="AH179" i="4"/>
  <c r="B180" i="4"/>
  <c r="C180" i="4"/>
  <c r="D180" i="4"/>
  <c r="E180" i="4"/>
  <c r="F180" i="4"/>
  <c r="G180" i="4"/>
  <c r="H180" i="4"/>
  <c r="I180" i="4"/>
  <c r="J180" i="4"/>
  <c r="K180" i="4"/>
  <c r="L180" i="4"/>
  <c r="M180" i="4"/>
  <c r="N180" i="4"/>
  <c r="O180" i="4"/>
  <c r="P180" i="4"/>
  <c r="Q180" i="4"/>
  <c r="R180" i="4"/>
  <c r="S180" i="4"/>
  <c r="T180" i="4"/>
  <c r="U180" i="4"/>
  <c r="V180" i="4"/>
  <c r="W180" i="4"/>
  <c r="X180" i="4"/>
  <c r="Y180" i="4"/>
  <c r="Z180" i="4"/>
  <c r="AA180" i="4"/>
  <c r="AB180" i="4"/>
  <c r="AC180" i="4"/>
  <c r="AD180" i="4"/>
  <c r="AE180" i="4"/>
  <c r="AF180" i="4"/>
  <c r="AG180" i="4"/>
  <c r="AH180" i="4"/>
  <c r="B181" i="4"/>
  <c r="C181" i="4"/>
  <c r="D181" i="4"/>
  <c r="E181" i="4"/>
  <c r="F181" i="4"/>
  <c r="G181" i="4"/>
  <c r="H181" i="4"/>
  <c r="I181" i="4"/>
  <c r="J181" i="4"/>
  <c r="K181" i="4"/>
  <c r="L181" i="4"/>
  <c r="M181" i="4"/>
  <c r="N181" i="4"/>
  <c r="O181" i="4"/>
  <c r="P181" i="4"/>
  <c r="Q181" i="4"/>
  <c r="R181" i="4"/>
  <c r="S181" i="4"/>
  <c r="T181" i="4"/>
  <c r="U181" i="4"/>
  <c r="V181" i="4"/>
  <c r="W181" i="4"/>
  <c r="X181" i="4"/>
  <c r="Y181" i="4"/>
  <c r="Z181" i="4"/>
  <c r="AA181" i="4"/>
  <c r="AB181" i="4"/>
  <c r="AC181" i="4"/>
  <c r="AD181" i="4"/>
  <c r="AE181" i="4"/>
  <c r="AF181" i="4"/>
  <c r="AG181" i="4"/>
  <c r="AH181" i="4"/>
  <c r="B182" i="4"/>
  <c r="C182" i="4"/>
  <c r="D182" i="4"/>
  <c r="E182" i="4"/>
  <c r="F182" i="4"/>
  <c r="G182" i="4"/>
  <c r="H182" i="4"/>
  <c r="I182" i="4"/>
  <c r="J182" i="4"/>
  <c r="K182" i="4"/>
  <c r="L182" i="4"/>
  <c r="M182" i="4"/>
  <c r="N182" i="4"/>
  <c r="O182" i="4"/>
  <c r="P182" i="4"/>
  <c r="Q182" i="4"/>
  <c r="R182" i="4"/>
  <c r="S182" i="4"/>
  <c r="T182" i="4"/>
  <c r="U182" i="4"/>
  <c r="V182" i="4"/>
  <c r="W182" i="4"/>
  <c r="X182" i="4"/>
  <c r="Y182" i="4"/>
  <c r="Z182" i="4"/>
  <c r="AA182" i="4"/>
  <c r="AB182" i="4"/>
  <c r="AC182" i="4"/>
  <c r="AD182" i="4"/>
  <c r="AE182" i="4"/>
  <c r="AF182" i="4"/>
  <c r="AG182" i="4"/>
  <c r="AH182" i="4"/>
  <c r="B183" i="4"/>
  <c r="C183" i="4"/>
  <c r="D183" i="4"/>
  <c r="E183" i="4"/>
  <c r="F183" i="4"/>
  <c r="G183" i="4"/>
  <c r="H183" i="4"/>
  <c r="I183" i="4"/>
  <c r="J183" i="4"/>
  <c r="K183" i="4"/>
  <c r="L183" i="4"/>
  <c r="M183" i="4"/>
  <c r="N183" i="4"/>
  <c r="O183" i="4"/>
  <c r="P183" i="4"/>
  <c r="Q183" i="4"/>
  <c r="R183" i="4"/>
  <c r="S183" i="4"/>
  <c r="T183" i="4"/>
  <c r="U183" i="4"/>
  <c r="V183" i="4"/>
  <c r="W183" i="4"/>
  <c r="X183" i="4"/>
  <c r="Y183" i="4"/>
  <c r="Z183" i="4"/>
  <c r="AA183" i="4"/>
  <c r="AB183" i="4"/>
  <c r="AC183" i="4"/>
  <c r="AD183" i="4"/>
  <c r="AE183" i="4"/>
  <c r="AF183" i="4"/>
  <c r="AG183" i="4"/>
  <c r="AH183" i="4"/>
  <c r="B184" i="4"/>
  <c r="C184" i="4"/>
  <c r="D184" i="4"/>
  <c r="E184" i="4"/>
  <c r="F184" i="4"/>
  <c r="G184" i="4"/>
  <c r="H184" i="4"/>
  <c r="I184" i="4"/>
  <c r="J184" i="4"/>
  <c r="K184" i="4"/>
  <c r="L184" i="4"/>
  <c r="M184" i="4"/>
  <c r="N184" i="4"/>
  <c r="O184" i="4"/>
  <c r="P184" i="4"/>
  <c r="Q184" i="4"/>
  <c r="R184" i="4"/>
  <c r="S184" i="4"/>
  <c r="T184" i="4"/>
  <c r="U184" i="4"/>
  <c r="V184" i="4"/>
  <c r="W184" i="4"/>
  <c r="X184" i="4"/>
  <c r="Y184" i="4"/>
  <c r="Z184" i="4"/>
  <c r="AA184" i="4"/>
  <c r="AB184" i="4"/>
  <c r="AC184" i="4"/>
  <c r="AD184" i="4"/>
  <c r="AE184" i="4"/>
  <c r="AF184" i="4"/>
  <c r="AG184" i="4"/>
  <c r="AH184" i="4"/>
  <c r="B185" i="4"/>
  <c r="C185" i="4"/>
  <c r="D185" i="4"/>
  <c r="E185" i="4"/>
  <c r="F185" i="4"/>
  <c r="G185" i="4"/>
  <c r="H185" i="4"/>
  <c r="I185" i="4"/>
  <c r="J185" i="4"/>
  <c r="K185" i="4"/>
  <c r="L185" i="4"/>
  <c r="M185" i="4"/>
  <c r="N185" i="4"/>
  <c r="O185" i="4"/>
  <c r="P185" i="4"/>
  <c r="Q185" i="4"/>
  <c r="R185" i="4"/>
  <c r="S185" i="4"/>
  <c r="T185" i="4"/>
  <c r="U185" i="4"/>
  <c r="V185" i="4"/>
  <c r="W185" i="4"/>
  <c r="X185" i="4"/>
  <c r="Y185" i="4"/>
  <c r="Z185" i="4"/>
  <c r="AA185" i="4"/>
  <c r="AB185" i="4"/>
  <c r="AC185" i="4"/>
  <c r="AD185" i="4"/>
  <c r="AE185" i="4"/>
  <c r="AF185" i="4"/>
  <c r="AG185" i="4"/>
  <c r="AH185" i="4"/>
  <c r="B186" i="4"/>
  <c r="C186" i="4"/>
  <c r="D186" i="4"/>
  <c r="E186" i="4"/>
  <c r="F186" i="4"/>
  <c r="G186" i="4"/>
  <c r="H186" i="4"/>
  <c r="I186" i="4"/>
  <c r="J186" i="4"/>
  <c r="K186" i="4"/>
  <c r="L186" i="4"/>
  <c r="M186" i="4"/>
  <c r="N186" i="4"/>
  <c r="O186" i="4"/>
  <c r="P186" i="4"/>
  <c r="Q186" i="4"/>
  <c r="R186" i="4"/>
  <c r="S186" i="4"/>
  <c r="T186" i="4"/>
  <c r="U186" i="4"/>
  <c r="V186" i="4"/>
  <c r="W186" i="4"/>
  <c r="X186" i="4"/>
  <c r="Y186" i="4"/>
  <c r="Z186" i="4"/>
  <c r="AA186" i="4"/>
  <c r="AB186" i="4"/>
  <c r="AC186" i="4"/>
  <c r="AD186" i="4"/>
  <c r="AE186" i="4"/>
  <c r="AF186" i="4"/>
  <c r="AG186" i="4"/>
  <c r="AH186" i="4"/>
  <c r="B187" i="4"/>
  <c r="C187" i="4"/>
  <c r="D187" i="4"/>
  <c r="E187" i="4"/>
  <c r="F187" i="4"/>
  <c r="G187" i="4"/>
  <c r="H187" i="4"/>
  <c r="I187" i="4"/>
  <c r="J187" i="4"/>
  <c r="K187" i="4"/>
  <c r="L187" i="4"/>
  <c r="M187" i="4"/>
  <c r="N187" i="4"/>
  <c r="O187" i="4"/>
  <c r="P187" i="4"/>
  <c r="Q187" i="4"/>
  <c r="R187" i="4"/>
  <c r="S187" i="4"/>
  <c r="T187" i="4"/>
  <c r="U187" i="4"/>
  <c r="V187" i="4"/>
  <c r="W187" i="4"/>
  <c r="X187" i="4"/>
  <c r="Y187" i="4"/>
  <c r="Z187" i="4"/>
  <c r="AA187" i="4"/>
  <c r="AB187" i="4"/>
  <c r="AC187" i="4"/>
  <c r="AD187" i="4"/>
  <c r="AE187" i="4"/>
  <c r="AF187" i="4"/>
  <c r="AG187" i="4"/>
  <c r="AH187" i="4"/>
  <c r="B188" i="4"/>
  <c r="C188" i="4"/>
  <c r="D188" i="4"/>
  <c r="E188" i="4"/>
  <c r="F188" i="4"/>
  <c r="G188" i="4"/>
  <c r="H188" i="4"/>
  <c r="I188" i="4"/>
  <c r="J188" i="4"/>
  <c r="K188" i="4"/>
  <c r="L188" i="4"/>
  <c r="M188" i="4"/>
  <c r="N188" i="4"/>
  <c r="O188" i="4"/>
  <c r="P188" i="4"/>
  <c r="Q188" i="4"/>
  <c r="R188" i="4"/>
  <c r="S188" i="4"/>
  <c r="T188" i="4"/>
  <c r="U188" i="4"/>
  <c r="V188" i="4"/>
  <c r="W188" i="4"/>
  <c r="X188" i="4"/>
  <c r="Y188" i="4"/>
  <c r="Z188" i="4"/>
  <c r="AA188" i="4"/>
  <c r="AB188" i="4"/>
  <c r="AC188" i="4"/>
  <c r="AD188" i="4"/>
  <c r="AE188" i="4"/>
  <c r="AF188" i="4"/>
  <c r="AG188" i="4"/>
  <c r="AH188" i="4"/>
  <c r="B189" i="4"/>
  <c r="C189" i="4"/>
  <c r="D189" i="4"/>
  <c r="E189" i="4"/>
  <c r="F189" i="4"/>
  <c r="G189" i="4"/>
  <c r="H189" i="4"/>
  <c r="I189" i="4"/>
  <c r="J189" i="4"/>
  <c r="K189" i="4"/>
  <c r="L189" i="4"/>
  <c r="M189" i="4"/>
  <c r="N189" i="4"/>
  <c r="O189" i="4"/>
  <c r="P189" i="4"/>
  <c r="Q189" i="4"/>
  <c r="R189" i="4"/>
  <c r="S189" i="4"/>
  <c r="T189" i="4"/>
  <c r="U189" i="4"/>
  <c r="V189" i="4"/>
  <c r="W189" i="4"/>
  <c r="X189" i="4"/>
  <c r="Y189" i="4"/>
  <c r="Z189" i="4"/>
  <c r="AA189" i="4"/>
  <c r="AB189" i="4"/>
  <c r="AC189" i="4"/>
  <c r="AD189" i="4"/>
  <c r="AE189" i="4"/>
  <c r="AF189" i="4"/>
  <c r="AG189" i="4"/>
  <c r="AH189" i="4"/>
  <c r="B190" i="4"/>
  <c r="C190" i="4"/>
  <c r="D190" i="4"/>
  <c r="E190" i="4"/>
  <c r="F190" i="4"/>
  <c r="G190" i="4"/>
  <c r="H190" i="4"/>
  <c r="I190" i="4"/>
  <c r="J190" i="4"/>
  <c r="K190" i="4"/>
  <c r="L190" i="4"/>
  <c r="M190" i="4"/>
  <c r="N190" i="4"/>
  <c r="O190" i="4"/>
  <c r="P190" i="4"/>
  <c r="Q190" i="4"/>
  <c r="R190" i="4"/>
  <c r="S190" i="4"/>
  <c r="T190" i="4"/>
  <c r="U190" i="4"/>
  <c r="V190" i="4"/>
  <c r="W190" i="4"/>
  <c r="X190" i="4"/>
  <c r="Y190" i="4"/>
  <c r="Z190" i="4"/>
  <c r="AA190" i="4"/>
  <c r="AB190" i="4"/>
  <c r="AC190" i="4"/>
  <c r="AD190" i="4"/>
  <c r="AE190" i="4"/>
  <c r="AF190" i="4"/>
  <c r="AG190" i="4"/>
  <c r="AH190" i="4"/>
  <c r="B191" i="4"/>
  <c r="C191" i="4"/>
  <c r="D191" i="4"/>
  <c r="E191" i="4"/>
  <c r="F191" i="4"/>
  <c r="G191" i="4"/>
  <c r="H191" i="4"/>
  <c r="I191" i="4"/>
  <c r="J191" i="4"/>
  <c r="K191" i="4"/>
  <c r="L191" i="4"/>
  <c r="M191" i="4"/>
  <c r="N191" i="4"/>
  <c r="O191" i="4"/>
  <c r="P191" i="4"/>
  <c r="Q191" i="4"/>
  <c r="R191" i="4"/>
  <c r="S191" i="4"/>
  <c r="T191" i="4"/>
  <c r="U191" i="4"/>
  <c r="V191" i="4"/>
  <c r="W191" i="4"/>
  <c r="X191" i="4"/>
  <c r="Y191" i="4"/>
  <c r="Z191" i="4"/>
  <c r="AA191" i="4"/>
  <c r="AB191" i="4"/>
  <c r="AC191" i="4"/>
  <c r="AD191" i="4"/>
  <c r="AE191" i="4"/>
  <c r="AF191" i="4"/>
  <c r="AG191" i="4"/>
  <c r="AH191" i="4"/>
  <c r="B192" i="4"/>
  <c r="C192" i="4"/>
  <c r="D192" i="4"/>
  <c r="E192" i="4"/>
  <c r="F192" i="4"/>
  <c r="G192" i="4"/>
  <c r="H192" i="4"/>
  <c r="I192" i="4"/>
  <c r="J192" i="4"/>
  <c r="K192" i="4"/>
  <c r="L192" i="4"/>
  <c r="M192" i="4"/>
  <c r="N192" i="4"/>
  <c r="O192" i="4"/>
  <c r="P192" i="4"/>
  <c r="Q192" i="4"/>
  <c r="R192" i="4"/>
  <c r="S192" i="4"/>
  <c r="T192" i="4"/>
  <c r="U192" i="4"/>
  <c r="V192" i="4"/>
  <c r="W192" i="4"/>
  <c r="X192" i="4"/>
  <c r="Y192" i="4"/>
  <c r="Z192" i="4"/>
  <c r="AA192" i="4"/>
  <c r="AB192" i="4"/>
  <c r="AC192" i="4"/>
  <c r="AD192" i="4"/>
  <c r="AE192" i="4"/>
  <c r="AF192" i="4"/>
  <c r="AG192" i="4"/>
  <c r="AH192" i="4"/>
  <c r="B193" i="4"/>
  <c r="C193" i="4"/>
  <c r="D193" i="4"/>
  <c r="E193" i="4"/>
  <c r="F193" i="4"/>
  <c r="G193" i="4"/>
  <c r="H193" i="4"/>
  <c r="I193" i="4"/>
  <c r="J193" i="4"/>
  <c r="K193" i="4"/>
  <c r="L193" i="4"/>
  <c r="M193" i="4"/>
  <c r="N193" i="4"/>
  <c r="O193" i="4"/>
  <c r="P193" i="4"/>
  <c r="Q193" i="4"/>
  <c r="R193" i="4"/>
  <c r="S193" i="4"/>
  <c r="T193" i="4"/>
  <c r="U193" i="4"/>
  <c r="V193" i="4"/>
  <c r="W193" i="4"/>
  <c r="X193" i="4"/>
  <c r="Y193" i="4"/>
  <c r="Z193" i="4"/>
  <c r="AA193" i="4"/>
  <c r="AB193" i="4"/>
  <c r="AC193" i="4"/>
  <c r="AD193" i="4"/>
  <c r="AE193" i="4"/>
  <c r="AF193" i="4"/>
  <c r="AG193" i="4"/>
  <c r="AH193" i="4"/>
  <c r="B194" i="4"/>
  <c r="C194" i="4"/>
  <c r="D194" i="4"/>
  <c r="E194" i="4"/>
  <c r="F194" i="4"/>
  <c r="G194" i="4"/>
  <c r="H194" i="4"/>
  <c r="I194" i="4"/>
  <c r="J194" i="4"/>
  <c r="K194" i="4"/>
  <c r="L194" i="4"/>
  <c r="M194" i="4"/>
  <c r="N194" i="4"/>
  <c r="O194" i="4"/>
  <c r="P194" i="4"/>
  <c r="Q194" i="4"/>
  <c r="R194" i="4"/>
  <c r="S194" i="4"/>
  <c r="T194" i="4"/>
  <c r="U194" i="4"/>
  <c r="V194" i="4"/>
  <c r="W194" i="4"/>
  <c r="X194" i="4"/>
  <c r="Y194" i="4"/>
  <c r="Z194" i="4"/>
  <c r="AA194" i="4"/>
  <c r="AB194" i="4"/>
  <c r="AC194" i="4"/>
  <c r="AD194" i="4"/>
  <c r="AE194" i="4"/>
  <c r="AF194" i="4"/>
  <c r="AG194" i="4"/>
  <c r="AH194" i="4"/>
  <c r="B195" i="4"/>
  <c r="C195" i="4"/>
  <c r="D195" i="4"/>
  <c r="E195" i="4"/>
  <c r="F195" i="4"/>
  <c r="G195" i="4"/>
  <c r="H195" i="4"/>
  <c r="I195" i="4"/>
  <c r="J195" i="4"/>
  <c r="K195" i="4"/>
  <c r="L195" i="4"/>
  <c r="M195" i="4"/>
  <c r="N195" i="4"/>
  <c r="O195" i="4"/>
  <c r="P195" i="4"/>
  <c r="Q195" i="4"/>
  <c r="R195" i="4"/>
  <c r="S195" i="4"/>
  <c r="T195" i="4"/>
  <c r="U195" i="4"/>
  <c r="V195" i="4"/>
  <c r="W195" i="4"/>
  <c r="X195" i="4"/>
  <c r="Y195" i="4"/>
  <c r="Z195" i="4"/>
  <c r="AA195" i="4"/>
  <c r="AB195" i="4"/>
  <c r="AC195" i="4"/>
  <c r="AD195" i="4"/>
  <c r="AE195" i="4"/>
  <c r="AF195" i="4"/>
  <c r="AG195" i="4"/>
  <c r="AH195" i="4"/>
  <c r="B196" i="4"/>
  <c r="C196" i="4"/>
  <c r="D196" i="4"/>
  <c r="E196" i="4"/>
  <c r="F196" i="4"/>
  <c r="G196" i="4"/>
  <c r="H196" i="4"/>
  <c r="I196" i="4"/>
  <c r="J196" i="4"/>
  <c r="K196" i="4"/>
  <c r="L196" i="4"/>
  <c r="M196" i="4"/>
  <c r="N196" i="4"/>
  <c r="O196" i="4"/>
  <c r="P196" i="4"/>
  <c r="Q196" i="4"/>
  <c r="R196" i="4"/>
  <c r="S196" i="4"/>
  <c r="T196" i="4"/>
  <c r="U196" i="4"/>
  <c r="V196" i="4"/>
  <c r="W196" i="4"/>
  <c r="X196" i="4"/>
  <c r="Y196" i="4"/>
  <c r="Z196" i="4"/>
  <c r="AA196" i="4"/>
  <c r="AB196" i="4"/>
  <c r="AC196" i="4"/>
  <c r="AD196" i="4"/>
  <c r="AE196" i="4"/>
  <c r="AF196" i="4"/>
  <c r="AG196" i="4"/>
  <c r="AH196" i="4"/>
  <c r="B197" i="4"/>
  <c r="C197" i="4"/>
  <c r="D197" i="4"/>
  <c r="E197" i="4"/>
  <c r="F197" i="4"/>
  <c r="G197" i="4"/>
  <c r="H197" i="4"/>
  <c r="I197" i="4"/>
  <c r="J197" i="4"/>
  <c r="K197" i="4"/>
  <c r="L197" i="4"/>
  <c r="M197" i="4"/>
  <c r="N197" i="4"/>
  <c r="O197" i="4"/>
  <c r="P197" i="4"/>
  <c r="Q197" i="4"/>
  <c r="R197" i="4"/>
  <c r="S197" i="4"/>
  <c r="T197" i="4"/>
  <c r="U197" i="4"/>
  <c r="V197" i="4"/>
  <c r="W197" i="4"/>
  <c r="X197" i="4"/>
  <c r="Y197" i="4"/>
  <c r="Z197" i="4"/>
  <c r="AA197" i="4"/>
  <c r="AB197" i="4"/>
  <c r="AC197" i="4"/>
  <c r="AD197" i="4"/>
  <c r="AE197" i="4"/>
  <c r="AF197" i="4"/>
  <c r="AG197" i="4"/>
  <c r="AH197" i="4"/>
  <c r="B198" i="4"/>
  <c r="C198" i="4"/>
  <c r="D198" i="4"/>
  <c r="E198" i="4"/>
  <c r="F198" i="4"/>
  <c r="G198" i="4"/>
  <c r="H198" i="4"/>
  <c r="I198" i="4"/>
  <c r="J198" i="4"/>
  <c r="K198" i="4"/>
  <c r="L198" i="4"/>
  <c r="M198" i="4"/>
  <c r="N198" i="4"/>
  <c r="O198" i="4"/>
  <c r="P198" i="4"/>
  <c r="Q198" i="4"/>
  <c r="R198" i="4"/>
  <c r="S198" i="4"/>
  <c r="T198" i="4"/>
  <c r="U198" i="4"/>
  <c r="V198" i="4"/>
  <c r="W198" i="4"/>
  <c r="X198" i="4"/>
  <c r="Y198" i="4"/>
  <c r="Z198" i="4"/>
  <c r="AA198" i="4"/>
  <c r="AB198" i="4"/>
  <c r="AC198" i="4"/>
  <c r="AD198" i="4"/>
  <c r="AE198" i="4"/>
  <c r="AF198" i="4"/>
  <c r="AG198" i="4"/>
  <c r="AH198" i="4"/>
  <c r="B199" i="4"/>
  <c r="C199" i="4"/>
  <c r="D199" i="4"/>
  <c r="E199" i="4"/>
  <c r="F199" i="4"/>
  <c r="G199" i="4"/>
  <c r="H199" i="4"/>
  <c r="I199" i="4"/>
  <c r="J199" i="4"/>
  <c r="K199" i="4"/>
  <c r="L199" i="4"/>
  <c r="M199" i="4"/>
  <c r="N199" i="4"/>
  <c r="O199" i="4"/>
  <c r="P199" i="4"/>
  <c r="Q199" i="4"/>
  <c r="R199" i="4"/>
  <c r="S199" i="4"/>
  <c r="T199" i="4"/>
  <c r="U199" i="4"/>
  <c r="V199" i="4"/>
  <c r="W199" i="4"/>
  <c r="X199" i="4"/>
  <c r="Y199" i="4"/>
  <c r="Z199" i="4"/>
  <c r="AA199" i="4"/>
  <c r="AB199" i="4"/>
  <c r="AC199" i="4"/>
  <c r="AD199" i="4"/>
  <c r="AE199" i="4"/>
  <c r="AF199" i="4"/>
  <c r="AG199" i="4"/>
  <c r="AH199" i="4"/>
  <c r="B200" i="4"/>
  <c r="C200" i="4"/>
  <c r="D200" i="4"/>
  <c r="E200" i="4"/>
  <c r="F200" i="4"/>
  <c r="G200" i="4"/>
  <c r="H200" i="4"/>
  <c r="I200" i="4"/>
  <c r="J200" i="4"/>
  <c r="K200" i="4"/>
  <c r="L200" i="4"/>
  <c r="M200" i="4"/>
  <c r="N200" i="4"/>
  <c r="O200" i="4"/>
  <c r="P200" i="4"/>
  <c r="Q200" i="4"/>
  <c r="R200" i="4"/>
  <c r="S200" i="4"/>
  <c r="T200" i="4"/>
  <c r="U200" i="4"/>
  <c r="V200" i="4"/>
  <c r="W200" i="4"/>
  <c r="X200" i="4"/>
  <c r="Y200" i="4"/>
  <c r="Z200" i="4"/>
  <c r="AA200" i="4"/>
  <c r="AB200" i="4"/>
  <c r="AC200" i="4"/>
  <c r="AD200" i="4"/>
  <c r="AE200" i="4"/>
  <c r="AF200" i="4"/>
  <c r="AG200" i="4"/>
  <c r="AH200" i="4"/>
  <c r="B201" i="4"/>
  <c r="C201" i="4"/>
  <c r="D201" i="4"/>
  <c r="E201" i="4"/>
  <c r="F201" i="4"/>
  <c r="G201" i="4"/>
  <c r="H201" i="4"/>
  <c r="I201" i="4"/>
  <c r="J201" i="4"/>
  <c r="K201" i="4"/>
  <c r="L201" i="4"/>
  <c r="M201" i="4"/>
  <c r="N201" i="4"/>
  <c r="O201" i="4"/>
  <c r="P201" i="4"/>
  <c r="Q201" i="4"/>
  <c r="R201" i="4"/>
  <c r="S201" i="4"/>
  <c r="T201" i="4"/>
  <c r="U201" i="4"/>
  <c r="V201" i="4"/>
  <c r="W201" i="4"/>
  <c r="X201" i="4"/>
  <c r="Y201" i="4"/>
  <c r="Z201" i="4"/>
  <c r="AA201" i="4"/>
  <c r="AB201" i="4"/>
  <c r="AC201" i="4"/>
  <c r="AD201" i="4"/>
  <c r="AE201" i="4"/>
  <c r="AF201" i="4"/>
  <c r="AG201" i="4"/>
  <c r="AH201" i="4"/>
  <c r="B202" i="4"/>
  <c r="C202" i="4"/>
  <c r="D202" i="4"/>
  <c r="E202" i="4"/>
  <c r="F202" i="4"/>
  <c r="G202" i="4"/>
  <c r="H202" i="4"/>
  <c r="I202" i="4"/>
  <c r="J202" i="4"/>
  <c r="K202" i="4"/>
  <c r="L202" i="4"/>
  <c r="M202" i="4"/>
  <c r="N202" i="4"/>
  <c r="O202" i="4"/>
  <c r="P202" i="4"/>
  <c r="Q202" i="4"/>
  <c r="R202" i="4"/>
  <c r="S202" i="4"/>
  <c r="T202" i="4"/>
  <c r="U202" i="4"/>
  <c r="V202" i="4"/>
  <c r="W202" i="4"/>
  <c r="X202" i="4"/>
  <c r="Y202" i="4"/>
  <c r="Z202" i="4"/>
  <c r="AA202" i="4"/>
  <c r="AB202" i="4"/>
  <c r="AC202" i="4"/>
  <c r="AD202" i="4"/>
  <c r="AE202" i="4"/>
  <c r="AF202" i="4"/>
  <c r="AG202" i="4"/>
  <c r="AH202" i="4"/>
  <c r="B203" i="4"/>
  <c r="C203" i="4"/>
  <c r="D203" i="4"/>
  <c r="E203" i="4"/>
  <c r="F203" i="4"/>
  <c r="G203" i="4"/>
  <c r="H203" i="4"/>
  <c r="I203" i="4"/>
  <c r="J203" i="4"/>
  <c r="K203" i="4"/>
  <c r="L203" i="4"/>
  <c r="M203" i="4"/>
  <c r="N203" i="4"/>
  <c r="O203" i="4"/>
  <c r="P203" i="4"/>
  <c r="Q203" i="4"/>
  <c r="R203" i="4"/>
  <c r="S203" i="4"/>
  <c r="T203" i="4"/>
  <c r="U203" i="4"/>
  <c r="V203" i="4"/>
  <c r="W203" i="4"/>
  <c r="X203" i="4"/>
  <c r="Y203" i="4"/>
  <c r="Z203" i="4"/>
  <c r="AA203" i="4"/>
  <c r="AB203" i="4"/>
  <c r="AC203" i="4"/>
  <c r="AD203" i="4"/>
  <c r="AE203" i="4"/>
  <c r="AF203" i="4"/>
  <c r="AG203" i="4"/>
  <c r="AH203" i="4"/>
  <c r="B204" i="4"/>
  <c r="C204" i="4"/>
  <c r="D204" i="4"/>
  <c r="E204" i="4"/>
  <c r="F204" i="4"/>
  <c r="G204" i="4"/>
  <c r="H204" i="4"/>
  <c r="I204" i="4"/>
  <c r="J204" i="4"/>
  <c r="K204" i="4"/>
  <c r="L204" i="4"/>
  <c r="M204" i="4"/>
  <c r="N204" i="4"/>
  <c r="O204" i="4"/>
  <c r="P204" i="4"/>
  <c r="Q204" i="4"/>
  <c r="R204" i="4"/>
  <c r="S204" i="4"/>
  <c r="T204" i="4"/>
  <c r="U204" i="4"/>
  <c r="V204" i="4"/>
  <c r="W204" i="4"/>
  <c r="X204" i="4"/>
  <c r="Y204" i="4"/>
  <c r="Z204" i="4"/>
  <c r="AA204" i="4"/>
  <c r="AB204" i="4"/>
  <c r="AC204" i="4"/>
  <c r="AD204" i="4"/>
  <c r="AE204" i="4"/>
  <c r="AF204" i="4"/>
  <c r="AG204" i="4"/>
  <c r="AH204" i="4"/>
  <c r="B205" i="4"/>
  <c r="C205" i="4"/>
  <c r="D205" i="4"/>
  <c r="E205" i="4"/>
  <c r="F205" i="4"/>
  <c r="G205" i="4"/>
  <c r="H205" i="4"/>
  <c r="I205" i="4"/>
  <c r="J205" i="4"/>
  <c r="K205" i="4"/>
  <c r="L205" i="4"/>
  <c r="M205" i="4"/>
  <c r="N205" i="4"/>
  <c r="O205" i="4"/>
  <c r="P205" i="4"/>
  <c r="Q205" i="4"/>
  <c r="R205" i="4"/>
  <c r="S205" i="4"/>
  <c r="T205" i="4"/>
  <c r="U205" i="4"/>
  <c r="V205" i="4"/>
  <c r="W205" i="4"/>
  <c r="X205" i="4"/>
  <c r="Y205" i="4"/>
  <c r="Z205" i="4"/>
  <c r="AA205" i="4"/>
  <c r="AB205" i="4"/>
  <c r="AC205" i="4"/>
  <c r="AD205" i="4"/>
  <c r="AE205" i="4"/>
  <c r="AF205" i="4"/>
  <c r="AG205" i="4"/>
  <c r="AH205" i="4"/>
  <c r="B206" i="4"/>
  <c r="C206" i="4"/>
  <c r="D206" i="4"/>
  <c r="E206" i="4"/>
  <c r="F206" i="4"/>
  <c r="G206" i="4"/>
  <c r="H206" i="4"/>
  <c r="I206" i="4"/>
  <c r="J206" i="4"/>
  <c r="K206" i="4"/>
  <c r="L206" i="4"/>
  <c r="M206" i="4"/>
  <c r="N206" i="4"/>
  <c r="O206" i="4"/>
  <c r="P206" i="4"/>
  <c r="Q206" i="4"/>
  <c r="R206" i="4"/>
  <c r="S206" i="4"/>
  <c r="T206" i="4"/>
  <c r="U206" i="4"/>
  <c r="V206" i="4"/>
  <c r="W206" i="4"/>
  <c r="X206" i="4"/>
  <c r="Y206" i="4"/>
  <c r="Z206" i="4"/>
  <c r="AA206" i="4"/>
  <c r="AB206" i="4"/>
  <c r="AC206" i="4"/>
  <c r="AD206" i="4"/>
  <c r="AE206" i="4"/>
  <c r="AF206" i="4"/>
  <c r="AG206" i="4"/>
  <c r="AH206" i="4"/>
  <c r="B207" i="4"/>
  <c r="C207" i="4"/>
  <c r="D207" i="4"/>
  <c r="E207" i="4"/>
  <c r="F207" i="4"/>
  <c r="G207" i="4"/>
  <c r="H207" i="4"/>
  <c r="I207" i="4"/>
  <c r="J207" i="4"/>
  <c r="K207" i="4"/>
  <c r="L207" i="4"/>
  <c r="M207" i="4"/>
  <c r="N207" i="4"/>
  <c r="O207" i="4"/>
  <c r="P207" i="4"/>
  <c r="Q207" i="4"/>
  <c r="R207" i="4"/>
  <c r="S207" i="4"/>
  <c r="T207" i="4"/>
  <c r="U207" i="4"/>
  <c r="V207" i="4"/>
  <c r="W207" i="4"/>
  <c r="X207" i="4"/>
  <c r="Y207" i="4"/>
  <c r="Z207" i="4"/>
  <c r="AA207" i="4"/>
  <c r="AB207" i="4"/>
  <c r="AC207" i="4"/>
  <c r="AD207" i="4"/>
  <c r="AE207" i="4"/>
  <c r="AF207" i="4"/>
  <c r="AG207" i="4"/>
  <c r="AH207" i="4"/>
  <c r="B208" i="4"/>
  <c r="C208" i="4"/>
  <c r="D208" i="4"/>
  <c r="E208" i="4"/>
  <c r="F208" i="4"/>
  <c r="G208" i="4"/>
  <c r="H208" i="4"/>
  <c r="I208" i="4"/>
  <c r="J208" i="4"/>
  <c r="K208" i="4"/>
  <c r="L208" i="4"/>
  <c r="M208" i="4"/>
  <c r="N208" i="4"/>
  <c r="O208" i="4"/>
  <c r="P208" i="4"/>
  <c r="Q208" i="4"/>
  <c r="R208" i="4"/>
  <c r="S208" i="4"/>
  <c r="T208" i="4"/>
  <c r="U208" i="4"/>
  <c r="V208" i="4"/>
  <c r="W208" i="4"/>
  <c r="X208" i="4"/>
  <c r="Y208" i="4"/>
  <c r="Z208" i="4"/>
  <c r="AA208" i="4"/>
  <c r="AB208" i="4"/>
  <c r="AC208" i="4"/>
  <c r="AD208" i="4"/>
  <c r="AE208" i="4"/>
  <c r="AF208" i="4"/>
  <c r="AG208" i="4"/>
  <c r="AH208" i="4"/>
  <c r="B209" i="4"/>
  <c r="C209" i="4"/>
  <c r="D209" i="4"/>
  <c r="E209" i="4"/>
  <c r="F209" i="4"/>
  <c r="G209" i="4"/>
  <c r="H209" i="4"/>
  <c r="I209" i="4"/>
  <c r="J209" i="4"/>
  <c r="K209" i="4"/>
  <c r="L209" i="4"/>
  <c r="M209" i="4"/>
  <c r="N209" i="4"/>
  <c r="O209" i="4"/>
  <c r="P209" i="4"/>
  <c r="Q209" i="4"/>
  <c r="R209" i="4"/>
  <c r="S209" i="4"/>
  <c r="T209" i="4"/>
  <c r="U209" i="4"/>
  <c r="V209" i="4"/>
  <c r="W209" i="4"/>
  <c r="X209" i="4"/>
  <c r="Y209" i="4"/>
  <c r="Z209" i="4"/>
  <c r="AA209" i="4"/>
  <c r="AB209" i="4"/>
  <c r="AC209" i="4"/>
  <c r="AD209" i="4"/>
  <c r="AE209" i="4"/>
  <c r="AF209" i="4"/>
  <c r="AG209" i="4"/>
  <c r="AH209" i="4"/>
  <c r="B210" i="4"/>
  <c r="C210" i="4"/>
  <c r="D210" i="4"/>
  <c r="E210" i="4"/>
  <c r="F210" i="4"/>
  <c r="G210" i="4"/>
  <c r="H210" i="4"/>
  <c r="I210" i="4"/>
  <c r="J210" i="4"/>
  <c r="K210" i="4"/>
  <c r="L210" i="4"/>
  <c r="M210" i="4"/>
  <c r="N210" i="4"/>
  <c r="O210" i="4"/>
  <c r="P210" i="4"/>
  <c r="Q210" i="4"/>
  <c r="R210" i="4"/>
  <c r="S210" i="4"/>
  <c r="T210" i="4"/>
  <c r="U210" i="4"/>
  <c r="V210" i="4"/>
  <c r="W210" i="4"/>
  <c r="X210" i="4"/>
  <c r="Y210" i="4"/>
  <c r="Z210" i="4"/>
  <c r="AA210" i="4"/>
  <c r="AB210" i="4"/>
  <c r="AC210" i="4"/>
  <c r="AD210" i="4"/>
  <c r="AE210" i="4"/>
  <c r="AF210" i="4"/>
  <c r="AG210" i="4"/>
  <c r="AH210" i="4"/>
  <c r="B211" i="4"/>
  <c r="C211" i="4"/>
  <c r="D211" i="4"/>
  <c r="E211" i="4"/>
  <c r="F211" i="4"/>
  <c r="G211" i="4"/>
  <c r="H211" i="4"/>
  <c r="I211" i="4"/>
  <c r="J211" i="4"/>
  <c r="K211" i="4"/>
  <c r="L211" i="4"/>
  <c r="M211" i="4"/>
  <c r="N211" i="4"/>
  <c r="O211" i="4"/>
  <c r="P211" i="4"/>
  <c r="Q211" i="4"/>
  <c r="R211" i="4"/>
  <c r="S211" i="4"/>
  <c r="T211" i="4"/>
  <c r="U211" i="4"/>
  <c r="V211" i="4"/>
  <c r="W211" i="4"/>
  <c r="X211" i="4"/>
  <c r="Y211" i="4"/>
  <c r="Z211" i="4"/>
  <c r="AA211" i="4"/>
  <c r="AB211" i="4"/>
  <c r="AC211" i="4"/>
  <c r="AD211" i="4"/>
  <c r="AE211" i="4"/>
  <c r="AF211" i="4"/>
  <c r="AG211" i="4"/>
  <c r="AH211" i="4"/>
  <c r="B212" i="4"/>
  <c r="C212" i="4"/>
  <c r="D212" i="4"/>
  <c r="E212" i="4"/>
  <c r="F212" i="4"/>
  <c r="G212" i="4"/>
  <c r="H212" i="4"/>
  <c r="I212" i="4"/>
  <c r="J212" i="4"/>
  <c r="K212" i="4"/>
  <c r="L212" i="4"/>
  <c r="M212" i="4"/>
  <c r="N212" i="4"/>
  <c r="O212" i="4"/>
  <c r="P212" i="4"/>
  <c r="Q212" i="4"/>
  <c r="R212" i="4"/>
  <c r="S212" i="4"/>
  <c r="T212" i="4"/>
  <c r="U212" i="4"/>
  <c r="V212" i="4"/>
  <c r="W212" i="4"/>
  <c r="X212" i="4"/>
  <c r="Y212" i="4"/>
  <c r="Z212" i="4"/>
  <c r="AA212" i="4"/>
  <c r="AB212" i="4"/>
  <c r="AC212" i="4"/>
  <c r="AD212" i="4"/>
  <c r="AE212" i="4"/>
  <c r="AF212" i="4"/>
  <c r="AG212" i="4"/>
  <c r="AH212" i="4"/>
  <c r="B213" i="4"/>
  <c r="C213" i="4"/>
  <c r="D213" i="4"/>
  <c r="E213" i="4"/>
  <c r="F213" i="4"/>
  <c r="G213" i="4"/>
  <c r="H213" i="4"/>
  <c r="I213" i="4"/>
  <c r="J213" i="4"/>
  <c r="K213" i="4"/>
  <c r="L213" i="4"/>
  <c r="M213" i="4"/>
  <c r="N213" i="4"/>
  <c r="O213" i="4"/>
  <c r="P213" i="4"/>
  <c r="Q213" i="4"/>
  <c r="R213" i="4"/>
  <c r="S213" i="4"/>
  <c r="T213" i="4"/>
  <c r="U213" i="4"/>
  <c r="V213" i="4"/>
  <c r="W213" i="4"/>
  <c r="X213" i="4"/>
  <c r="Y213" i="4"/>
  <c r="Z213" i="4"/>
  <c r="AA213" i="4"/>
  <c r="AB213" i="4"/>
  <c r="AC213" i="4"/>
  <c r="AD213" i="4"/>
  <c r="AE213" i="4"/>
  <c r="AF213" i="4"/>
  <c r="AG213" i="4"/>
  <c r="AH213" i="4"/>
  <c r="B214" i="4"/>
  <c r="C214" i="4"/>
  <c r="D214" i="4"/>
  <c r="E214" i="4"/>
  <c r="F214" i="4"/>
  <c r="G214" i="4"/>
  <c r="H214" i="4"/>
  <c r="I214" i="4"/>
  <c r="J214" i="4"/>
  <c r="K214" i="4"/>
  <c r="L214" i="4"/>
  <c r="M214" i="4"/>
  <c r="N214" i="4"/>
  <c r="O214" i="4"/>
  <c r="P214" i="4"/>
  <c r="Q214" i="4"/>
  <c r="R214" i="4"/>
  <c r="S214" i="4"/>
  <c r="T214" i="4"/>
  <c r="U214" i="4"/>
  <c r="V214" i="4"/>
  <c r="W214" i="4"/>
  <c r="X214" i="4"/>
  <c r="Y214" i="4"/>
  <c r="Z214" i="4"/>
  <c r="AA214" i="4"/>
  <c r="AB214" i="4"/>
  <c r="AC214" i="4"/>
  <c r="AD214" i="4"/>
  <c r="AE214" i="4"/>
  <c r="AF214" i="4"/>
  <c r="AG214" i="4"/>
  <c r="AH214" i="4"/>
  <c r="B215" i="4"/>
  <c r="C215" i="4"/>
  <c r="D215" i="4"/>
  <c r="E215" i="4"/>
  <c r="F215" i="4"/>
  <c r="G215" i="4"/>
  <c r="H215" i="4"/>
  <c r="I215" i="4"/>
  <c r="J215" i="4"/>
  <c r="K215" i="4"/>
  <c r="L215" i="4"/>
  <c r="M215" i="4"/>
  <c r="N215" i="4"/>
  <c r="O215" i="4"/>
  <c r="P215" i="4"/>
  <c r="Q215" i="4"/>
  <c r="R215" i="4"/>
  <c r="S215" i="4"/>
  <c r="T215" i="4"/>
  <c r="U215" i="4"/>
  <c r="V215" i="4"/>
  <c r="W215" i="4"/>
  <c r="X215" i="4"/>
  <c r="Y215" i="4"/>
  <c r="Z215" i="4"/>
  <c r="AA215" i="4"/>
  <c r="AB215" i="4"/>
  <c r="AC215" i="4"/>
  <c r="AD215" i="4"/>
  <c r="AE215" i="4"/>
  <c r="AF215" i="4"/>
  <c r="AG215" i="4"/>
  <c r="AH215" i="4"/>
  <c r="B216" i="4"/>
  <c r="C216" i="4"/>
  <c r="D216" i="4"/>
  <c r="E216" i="4"/>
  <c r="F216" i="4"/>
  <c r="G216" i="4"/>
  <c r="H216" i="4"/>
  <c r="I216" i="4"/>
  <c r="J216" i="4"/>
  <c r="K216" i="4"/>
  <c r="L216" i="4"/>
  <c r="M216" i="4"/>
  <c r="N216" i="4"/>
  <c r="O216" i="4"/>
  <c r="P216" i="4"/>
  <c r="Q216" i="4"/>
  <c r="R216" i="4"/>
  <c r="S216" i="4"/>
  <c r="T216" i="4"/>
  <c r="U216" i="4"/>
  <c r="V216" i="4"/>
  <c r="W216" i="4"/>
  <c r="X216" i="4"/>
  <c r="Y216" i="4"/>
  <c r="Z216" i="4"/>
  <c r="AA216" i="4"/>
  <c r="AB216" i="4"/>
  <c r="AC216" i="4"/>
  <c r="AD216" i="4"/>
  <c r="AE216" i="4"/>
  <c r="AF216" i="4"/>
  <c r="AG216" i="4"/>
  <c r="AH216" i="4"/>
  <c r="B217" i="4"/>
  <c r="C217" i="4"/>
  <c r="D217" i="4"/>
  <c r="E217" i="4"/>
  <c r="F217" i="4"/>
  <c r="G217" i="4"/>
  <c r="H217" i="4"/>
  <c r="I217" i="4"/>
  <c r="J217" i="4"/>
  <c r="K217" i="4"/>
  <c r="L217" i="4"/>
  <c r="M217" i="4"/>
  <c r="N217" i="4"/>
  <c r="O217" i="4"/>
  <c r="P217" i="4"/>
  <c r="Q217" i="4"/>
  <c r="R217" i="4"/>
  <c r="S217" i="4"/>
  <c r="T217" i="4"/>
  <c r="U217" i="4"/>
  <c r="V217" i="4"/>
  <c r="W217" i="4"/>
  <c r="X217" i="4"/>
  <c r="Y217" i="4"/>
  <c r="Z217" i="4"/>
  <c r="AA217" i="4"/>
  <c r="AB217" i="4"/>
  <c r="AC217" i="4"/>
  <c r="AD217" i="4"/>
  <c r="AE217" i="4"/>
  <c r="AF217" i="4"/>
  <c r="AG217" i="4"/>
  <c r="AH217" i="4"/>
  <c r="B218" i="4"/>
  <c r="C218" i="4"/>
  <c r="D218" i="4"/>
  <c r="E218" i="4"/>
  <c r="F218" i="4"/>
  <c r="G218" i="4"/>
  <c r="H218" i="4"/>
  <c r="I218" i="4"/>
  <c r="J218" i="4"/>
  <c r="K218" i="4"/>
  <c r="L218" i="4"/>
  <c r="M218" i="4"/>
  <c r="N218" i="4"/>
  <c r="O218" i="4"/>
  <c r="P218" i="4"/>
  <c r="Q218" i="4"/>
  <c r="R218" i="4"/>
  <c r="S218" i="4"/>
  <c r="T218" i="4"/>
  <c r="U218" i="4"/>
  <c r="V218" i="4"/>
  <c r="W218" i="4"/>
  <c r="X218" i="4"/>
  <c r="Y218" i="4"/>
  <c r="Z218" i="4"/>
  <c r="AA218" i="4"/>
  <c r="AB218" i="4"/>
  <c r="AC218" i="4"/>
  <c r="AD218" i="4"/>
  <c r="AE218" i="4"/>
  <c r="AF218" i="4"/>
  <c r="AG218" i="4"/>
  <c r="AH218" i="4"/>
  <c r="B219" i="4"/>
  <c r="C219" i="4"/>
  <c r="D219" i="4"/>
  <c r="E219" i="4"/>
  <c r="F219" i="4"/>
  <c r="G219" i="4"/>
  <c r="H219" i="4"/>
  <c r="I219" i="4"/>
  <c r="J219" i="4"/>
  <c r="K219" i="4"/>
  <c r="L219" i="4"/>
  <c r="M219" i="4"/>
  <c r="N219" i="4"/>
  <c r="O219" i="4"/>
  <c r="P219" i="4"/>
  <c r="Q219" i="4"/>
  <c r="R219" i="4"/>
  <c r="S219" i="4"/>
  <c r="T219" i="4"/>
  <c r="U219" i="4"/>
  <c r="V219" i="4"/>
  <c r="W219" i="4"/>
  <c r="X219" i="4"/>
  <c r="Y219" i="4"/>
  <c r="Z219" i="4"/>
  <c r="AA219" i="4"/>
  <c r="AB219" i="4"/>
  <c r="AC219" i="4"/>
  <c r="AD219" i="4"/>
  <c r="AE219" i="4"/>
  <c r="AF219" i="4"/>
  <c r="AG219" i="4"/>
  <c r="AH219" i="4"/>
  <c r="B220" i="4"/>
  <c r="C220" i="4"/>
  <c r="D220" i="4"/>
  <c r="E220" i="4"/>
  <c r="F220" i="4"/>
  <c r="G220" i="4"/>
  <c r="H220" i="4"/>
  <c r="I220" i="4"/>
  <c r="J220" i="4"/>
  <c r="K220" i="4"/>
  <c r="L220" i="4"/>
  <c r="M220" i="4"/>
  <c r="N220" i="4"/>
  <c r="O220" i="4"/>
  <c r="P220" i="4"/>
  <c r="Q220" i="4"/>
  <c r="R220" i="4"/>
  <c r="S220" i="4"/>
  <c r="T220" i="4"/>
  <c r="U220" i="4"/>
  <c r="V220" i="4"/>
  <c r="W220" i="4"/>
  <c r="X220" i="4"/>
  <c r="Y220" i="4"/>
  <c r="Z220" i="4"/>
  <c r="AA220" i="4"/>
  <c r="AB220" i="4"/>
  <c r="AC220" i="4"/>
  <c r="AD220" i="4"/>
  <c r="AE220" i="4"/>
  <c r="AF220" i="4"/>
  <c r="AG220" i="4"/>
  <c r="AH220" i="4"/>
  <c r="B221" i="4"/>
  <c r="C221" i="4"/>
  <c r="D221" i="4"/>
  <c r="E221" i="4"/>
  <c r="F221" i="4"/>
  <c r="G221" i="4"/>
  <c r="H221" i="4"/>
  <c r="I221" i="4"/>
  <c r="J221" i="4"/>
  <c r="K221" i="4"/>
  <c r="L221" i="4"/>
  <c r="M221" i="4"/>
  <c r="N221" i="4"/>
  <c r="O221" i="4"/>
  <c r="P221" i="4"/>
  <c r="Q221" i="4"/>
  <c r="R221" i="4"/>
  <c r="S221" i="4"/>
  <c r="T221" i="4"/>
  <c r="U221" i="4"/>
  <c r="V221" i="4"/>
  <c r="W221" i="4"/>
  <c r="X221" i="4"/>
  <c r="Y221" i="4"/>
  <c r="Z221" i="4"/>
  <c r="AA221" i="4"/>
  <c r="AB221" i="4"/>
  <c r="AC221" i="4"/>
  <c r="AD221" i="4"/>
  <c r="AE221" i="4"/>
  <c r="AF221" i="4"/>
  <c r="AG221" i="4"/>
  <c r="AH221" i="4"/>
  <c r="B222" i="4"/>
  <c r="C222" i="4"/>
  <c r="D222" i="4"/>
  <c r="E222" i="4"/>
  <c r="F222" i="4"/>
  <c r="G222" i="4"/>
  <c r="H222" i="4"/>
  <c r="I222" i="4"/>
  <c r="J222" i="4"/>
  <c r="K222" i="4"/>
  <c r="L222" i="4"/>
  <c r="M222" i="4"/>
  <c r="N222" i="4"/>
  <c r="O222" i="4"/>
  <c r="P222" i="4"/>
  <c r="Q222" i="4"/>
  <c r="R222" i="4"/>
  <c r="S222" i="4"/>
  <c r="T222" i="4"/>
  <c r="U222" i="4"/>
  <c r="V222" i="4"/>
  <c r="W222" i="4"/>
  <c r="X222" i="4"/>
  <c r="Y222" i="4"/>
  <c r="Z222" i="4"/>
  <c r="AA222" i="4"/>
  <c r="AB222" i="4"/>
  <c r="AC222" i="4"/>
  <c r="AD222" i="4"/>
  <c r="AE222" i="4"/>
  <c r="AF222" i="4"/>
  <c r="AG222" i="4"/>
  <c r="AH222" i="4"/>
  <c r="B223" i="4"/>
  <c r="C223" i="4"/>
  <c r="D223" i="4"/>
  <c r="E223" i="4"/>
  <c r="F223" i="4"/>
  <c r="G223" i="4"/>
  <c r="H223" i="4"/>
  <c r="I223" i="4"/>
  <c r="J223" i="4"/>
  <c r="K223" i="4"/>
  <c r="L223" i="4"/>
  <c r="M223" i="4"/>
  <c r="N223" i="4"/>
  <c r="O223" i="4"/>
  <c r="P223" i="4"/>
  <c r="Q223" i="4"/>
  <c r="R223" i="4"/>
  <c r="S223" i="4"/>
  <c r="T223" i="4"/>
  <c r="U223" i="4"/>
  <c r="V223" i="4"/>
  <c r="W223" i="4"/>
  <c r="X223" i="4"/>
  <c r="Y223" i="4"/>
  <c r="Z223" i="4"/>
  <c r="AA223" i="4"/>
  <c r="AB223" i="4"/>
  <c r="AC223" i="4"/>
  <c r="AD223" i="4"/>
  <c r="AE223" i="4"/>
  <c r="AF223" i="4"/>
  <c r="AG223" i="4"/>
  <c r="AH223" i="4"/>
  <c r="B224" i="4"/>
  <c r="C224" i="4"/>
  <c r="D224" i="4"/>
  <c r="E224" i="4"/>
  <c r="F224" i="4"/>
  <c r="G224" i="4"/>
  <c r="H224" i="4"/>
  <c r="I224" i="4"/>
  <c r="J224" i="4"/>
  <c r="K224" i="4"/>
  <c r="L224" i="4"/>
  <c r="M224" i="4"/>
  <c r="N224" i="4"/>
  <c r="O224" i="4"/>
  <c r="P224" i="4"/>
  <c r="Q224" i="4"/>
  <c r="R224" i="4"/>
  <c r="S224" i="4"/>
  <c r="T224" i="4"/>
  <c r="U224" i="4"/>
  <c r="V224" i="4"/>
  <c r="W224" i="4"/>
  <c r="X224" i="4"/>
  <c r="Y224" i="4"/>
  <c r="Z224" i="4"/>
  <c r="AA224" i="4"/>
  <c r="AB224" i="4"/>
  <c r="AC224" i="4"/>
  <c r="AD224" i="4"/>
  <c r="AE224" i="4"/>
  <c r="AF224" i="4"/>
  <c r="AG224" i="4"/>
  <c r="AH224" i="4"/>
  <c r="B225" i="4"/>
  <c r="C225" i="4"/>
  <c r="D225" i="4"/>
  <c r="E225" i="4"/>
  <c r="F225" i="4"/>
  <c r="G225" i="4"/>
  <c r="H225" i="4"/>
  <c r="I225" i="4"/>
  <c r="J225" i="4"/>
  <c r="K225" i="4"/>
  <c r="L225" i="4"/>
  <c r="M225" i="4"/>
  <c r="N225" i="4"/>
  <c r="O225" i="4"/>
  <c r="P225" i="4"/>
  <c r="Q225" i="4"/>
  <c r="R225" i="4"/>
  <c r="S225" i="4"/>
  <c r="T225" i="4"/>
  <c r="U225" i="4"/>
  <c r="V225" i="4"/>
  <c r="W225" i="4"/>
  <c r="X225" i="4"/>
  <c r="Y225" i="4"/>
  <c r="Z225" i="4"/>
  <c r="AA225" i="4"/>
  <c r="AB225" i="4"/>
  <c r="AC225" i="4"/>
  <c r="AD225" i="4"/>
  <c r="AE225" i="4"/>
  <c r="AF225" i="4"/>
  <c r="AG225" i="4"/>
  <c r="AH225" i="4"/>
  <c r="B226" i="4"/>
  <c r="C226" i="4"/>
  <c r="D226" i="4"/>
  <c r="E226" i="4"/>
  <c r="F226" i="4"/>
  <c r="G226" i="4"/>
  <c r="H226" i="4"/>
  <c r="I226" i="4"/>
  <c r="J226" i="4"/>
  <c r="K226" i="4"/>
  <c r="L226" i="4"/>
  <c r="M226" i="4"/>
  <c r="N226" i="4"/>
  <c r="O226" i="4"/>
  <c r="P226" i="4"/>
  <c r="Q226" i="4"/>
  <c r="R226" i="4"/>
  <c r="S226" i="4"/>
  <c r="T226" i="4"/>
  <c r="U226" i="4"/>
  <c r="V226" i="4"/>
  <c r="W226" i="4"/>
  <c r="X226" i="4"/>
  <c r="Y226" i="4"/>
  <c r="Z226" i="4"/>
  <c r="AA226" i="4"/>
  <c r="AB226" i="4"/>
  <c r="AC226" i="4"/>
  <c r="AD226" i="4"/>
  <c r="AE226" i="4"/>
  <c r="AF226" i="4"/>
  <c r="AG226" i="4"/>
  <c r="AH226" i="4"/>
  <c r="B227" i="4"/>
  <c r="C227" i="4"/>
  <c r="D227" i="4"/>
  <c r="E227" i="4"/>
  <c r="F227" i="4"/>
  <c r="G227" i="4"/>
  <c r="H227" i="4"/>
  <c r="I227" i="4"/>
  <c r="J227" i="4"/>
  <c r="K227" i="4"/>
  <c r="L227" i="4"/>
  <c r="M227" i="4"/>
  <c r="N227" i="4"/>
  <c r="O227" i="4"/>
  <c r="P227" i="4"/>
  <c r="Q227" i="4"/>
  <c r="R227" i="4"/>
  <c r="S227" i="4"/>
  <c r="T227" i="4"/>
  <c r="U227" i="4"/>
  <c r="V227" i="4"/>
  <c r="W227" i="4"/>
  <c r="X227" i="4"/>
  <c r="Y227" i="4"/>
  <c r="Z227" i="4"/>
  <c r="AA227" i="4"/>
  <c r="AB227" i="4"/>
  <c r="AC227" i="4"/>
  <c r="AD227" i="4"/>
  <c r="AE227" i="4"/>
  <c r="AF227" i="4"/>
  <c r="AG227" i="4"/>
  <c r="AH227" i="4"/>
  <c r="B228" i="4"/>
  <c r="C228" i="4"/>
  <c r="D228" i="4"/>
  <c r="E228" i="4"/>
  <c r="F228" i="4"/>
  <c r="G228" i="4"/>
  <c r="H228" i="4"/>
  <c r="I228" i="4"/>
  <c r="J228" i="4"/>
  <c r="K228" i="4"/>
  <c r="L228" i="4"/>
  <c r="M228" i="4"/>
  <c r="N228" i="4"/>
  <c r="O228" i="4"/>
  <c r="P228" i="4"/>
  <c r="Q228" i="4"/>
  <c r="R228" i="4"/>
  <c r="S228" i="4"/>
  <c r="T228" i="4"/>
  <c r="U228" i="4"/>
  <c r="V228" i="4"/>
  <c r="W228" i="4"/>
  <c r="X228" i="4"/>
  <c r="Y228" i="4"/>
  <c r="Z228" i="4"/>
  <c r="AA228" i="4"/>
  <c r="AB228" i="4"/>
  <c r="AC228" i="4"/>
  <c r="AD228" i="4"/>
  <c r="AE228" i="4"/>
  <c r="AF228" i="4"/>
  <c r="AG228" i="4"/>
  <c r="AH228" i="4"/>
  <c r="B229" i="4"/>
  <c r="C229" i="4"/>
  <c r="D229" i="4"/>
  <c r="E229" i="4"/>
  <c r="F229" i="4"/>
  <c r="G229" i="4"/>
  <c r="H229" i="4"/>
  <c r="I229" i="4"/>
  <c r="J229" i="4"/>
  <c r="K229" i="4"/>
  <c r="L229" i="4"/>
  <c r="M229" i="4"/>
  <c r="N229" i="4"/>
  <c r="O229" i="4"/>
  <c r="P229" i="4"/>
  <c r="Q229" i="4"/>
  <c r="R229" i="4"/>
  <c r="S229" i="4"/>
  <c r="T229" i="4"/>
  <c r="U229" i="4"/>
  <c r="V229" i="4"/>
  <c r="W229" i="4"/>
  <c r="X229" i="4"/>
  <c r="Y229" i="4"/>
  <c r="Z229" i="4"/>
  <c r="AA229" i="4"/>
  <c r="AB229" i="4"/>
  <c r="AC229" i="4"/>
  <c r="AD229" i="4"/>
  <c r="AE229" i="4"/>
  <c r="AF229" i="4"/>
  <c r="AG229" i="4"/>
  <c r="AH229" i="4"/>
  <c r="B230" i="4"/>
  <c r="C230" i="4"/>
  <c r="D230" i="4"/>
  <c r="E230" i="4"/>
  <c r="F230" i="4"/>
  <c r="G230" i="4"/>
  <c r="H230" i="4"/>
  <c r="I230" i="4"/>
  <c r="J230" i="4"/>
  <c r="K230" i="4"/>
  <c r="L230" i="4"/>
  <c r="M230" i="4"/>
  <c r="N230" i="4"/>
  <c r="O230" i="4"/>
  <c r="P230" i="4"/>
  <c r="Q230" i="4"/>
  <c r="R230" i="4"/>
  <c r="S230" i="4"/>
  <c r="T230" i="4"/>
  <c r="U230" i="4"/>
  <c r="V230" i="4"/>
  <c r="W230" i="4"/>
  <c r="X230" i="4"/>
  <c r="Y230" i="4"/>
  <c r="Z230" i="4"/>
  <c r="AA230" i="4"/>
  <c r="AB230" i="4"/>
  <c r="AC230" i="4"/>
  <c r="AD230" i="4"/>
  <c r="AE230" i="4"/>
  <c r="AF230" i="4"/>
  <c r="AG230" i="4"/>
  <c r="AH230" i="4"/>
  <c r="B231" i="4"/>
  <c r="C231" i="4"/>
  <c r="D231" i="4"/>
  <c r="E231" i="4"/>
  <c r="F231" i="4"/>
  <c r="G231" i="4"/>
  <c r="H231" i="4"/>
  <c r="I231" i="4"/>
  <c r="J231" i="4"/>
  <c r="K231" i="4"/>
  <c r="L231" i="4"/>
  <c r="M231" i="4"/>
  <c r="N231" i="4"/>
  <c r="O231" i="4"/>
  <c r="P231" i="4"/>
  <c r="Q231" i="4"/>
  <c r="R231" i="4"/>
  <c r="S231" i="4"/>
  <c r="T231" i="4"/>
  <c r="U231" i="4"/>
  <c r="V231" i="4"/>
  <c r="W231" i="4"/>
  <c r="X231" i="4"/>
  <c r="Y231" i="4"/>
  <c r="Z231" i="4"/>
  <c r="AA231" i="4"/>
  <c r="AB231" i="4"/>
  <c r="AC231" i="4"/>
  <c r="AD231" i="4"/>
  <c r="AE231" i="4"/>
  <c r="AF231" i="4"/>
  <c r="AG231" i="4"/>
  <c r="AH231" i="4"/>
  <c r="B232" i="4"/>
  <c r="C232" i="4"/>
  <c r="D232" i="4"/>
  <c r="E232" i="4"/>
  <c r="F232" i="4"/>
  <c r="G232" i="4"/>
  <c r="H232" i="4"/>
  <c r="I232" i="4"/>
  <c r="J232" i="4"/>
  <c r="K232" i="4"/>
  <c r="L232" i="4"/>
  <c r="M232" i="4"/>
  <c r="N232" i="4"/>
  <c r="O232" i="4"/>
  <c r="P232" i="4"/>
  <c r="Q232" i="4"/>
  <c r="R232" i="4"/>
  <c r="S232" i="4"/>
  <c r="T232" i="4"/>
  <c r="U232" i="4"/>
  <c r="V232" i="4"/>
  <c r="W232" i="4"/>
  <c r="X232" i="4"/>
  <c r="Y232" i="4"/>
  <c r="Z232" i="4"/>
  <c r="AA232" i="4"/>
  <c r="AB232" i="4"/>
  <c r="AC232" i="4"/>
  <c r="AD232" i="4"/>
  <c r="AE232" i="4"/>
  <c r="AF232" i="4"/>
  <c r="AG232" i="4"/>
  <c r="AH232" i="4"/>
  <c r="B233" i="4"/>
  <c r="C233" i="4"/>
  <c r="D233" i="4"/>
  <c r="E233" i="4"/>
  <c r="F233" i="4"/>
  <c r="G233" i="4"/>
  <c r="H233" i="4"/>
  <c r="I233" i="4"/>
  <c r="J233" i="4"/>
  <c r="K233" i="4"/>
  <c r="L233" i="4"/>
  <c r="M233" i="4"/>
  <c r="N233" i="4"/>
  <c r="O233" i="4"/>
  <c r="P233" i="4"/>
  <c r="Q233" i="4"/>
  <c r="R233" i="4"/>
  <c r="S233" i="4"/>
  <c r="T233" i="4"/>
  <c r="U233" i="4"/>
  <c r="V233" i="4"/>
  <c r="W233" i="4"/>
  <c r="X233" i="4"/>
  <c r="Y233" i="4"/>
  <c r="Z233" i="4"/>
  <c r="AA233" i="4"/>
  <c r="AB233" i="4"/>
  <c r="AC233" i="4"/>
  <c r="AD233" i="4"/>
  <c r="AE233" i="4"/>
  <c r="AF233" i="4"/>
  <c r="AG233" i="4"/>
  <c r="AH233" i="4"/>
  <c r="B234" i="4"/>
  <c r="C234" i="4"/>
  <c r="D234" i="4"/>
  <c r="E234" i="4"/>
  <c r="F234" i="4"/>
  <c r="G234" i="4"/>
  <c r="H234" i="4"/>
  <c r="I234" i="4"/>
  <c r="J234" i="4"/>
  <c r="K234" i="4"/>
  <c r="L234" i="4"/>
  <c r="M234" i="4"/>
  <c r="N234" i="4"/>
  <c r="O234" i="4"/>
  <c r="P234" i="4"/>
  <c r="Q234" i="4"/>
  <c r="R234" i="4"/>
  <c r="S234" i="4"/>
  <c r="T234" i="4"/>
  <c r="U234" i="4"/>
  <c r="V234" i="4"/>
  <c r="W234" i="4"/>
  <c r="X234" i="4"/>
  <c r="Y234" i="4"/>
  <c r="Z234" i="4"/>
  <c r="AA234" i="4"/>
  <c r="AB234" i="4"/>
  <c r="AC234" i="4"/>
  <c r="AD234" i="4"/>
  <c r="AE234" i="4"/>
  <c r="AF234" i="4"/>
  <c r="AG234" i="4"/>
  <c r="AH234" i="4"/>
  <c r="B235" i="4"/>
  <c r="C235" i="4"/>
  <c r="D235" i="4"/>
  <c r="E235" i="4"/>
  <c r="F235" i="4"/>
  <c r="G235" i="4"/>
  <c r="H235" i="4"/>
  <c r="I235" i="4"/>
  <c r="J235" i="4"/>
  <c r="K235" i="4"/>
  <c r="L235" i="4"/>
  <c r="M235" i="4"/>
  <c r="N235" i="4"/>
  <c r="O235" i="4"/>
  <c r="P235" i="4"/>
  <c r="Q235" i="4"/>
  <c r="R235" i="4"/>
  <c r="S235" i="4"/>
  <c r="T235" i="4"/>
  <c r="U235" i="4"/>
  <c r="V235" i="4"/>
  <c r="W235" i="4"/>
  <c r="X235" i="4"/>
  <c r="Y235" i="4"/>
  <c r="Z235" i="4"/>
  <c r="AA235" i="4"/>
  <c r="AB235" i="4"/>
  <c r="AC235" i="4"/>
  <c r="AD235" i="4"/>
  <c r="AE235" i="4"/>
  <c r="AF235" i="4"/>
  <c r="AG235" i="4"/>
  <c r="AH235" i="4"/>
  <c r="B236" i="4"/>
  <c r="C236" i="4"/>
  <c r="D236" i="4"/>
  <c r="E236" i="4"/>
  <c r="F236" i="4"/>
  <c r="G236" i="4"/>
  <c r="H236" i="4"/>
  <c r="I236" i="4"/>
  <c r="J236" i="4"/>
  <c r="K236" i="4"/>
  <c r="L236" i="4"/>
  <c r="M236" i="4"/>
  <c r="N236" i="4"/>
  <c r="O236" i="4"/>
  <c r="P236" i="4"/>
  <c r="Q236" i="4"/>
  <c r="R236" i="4"/>
  <c r="S236" i="4"/>
  <c r="T236" i="4"/>
  <c r="U236" i="4"/>
  <c r="V236" i="4"/>
  <c r="W236" i="4"/>
  <c r="X236" i="4"/>
  <c r="Y236" i="4"/>
  <c r="Z236" i="4"/>
  <c r="AA236" i="4"/>
  <c r="AB236" i="4"/>
  <c r="AC236" i="4"/>
  <c r="AD236" i="4"/>
  <c r="AE236" i="4"/>
  <c r="AF236" i="4"/>
  <c r="AG236" i="4"/>
  <c r="AH236" i="4"/>
  <c r="B237" i="4"/>
  <c r="C237" i="4"/>
  <c r="D237" i="4"/>
  <c r="E237" i="4"/>
  <c r="F237" i="4"/>
  <c r="G237" i="4"/>
  <c r="H237" i="4"/>
  <c r="I237" i="4"/>
  <c r="J237" i="4"/>
  <c r="K237" i="4"/>
  <c r="L237" i="4"/>
  <c r="M237" i="4"/>
  <c r="N237" i="4"/>
  <c r="O237" i="4"/>
  <c r="P237" i="4"/>
  <c r="Q237" i="4"/>
  <c r="R237" i="4"/>
  <c r="S237" i="4"/>
  <c r="T237" i="4"/>
  <c r="U237" i="4"/>
  <c r="V237" i="4"/>
  <c r="W237" i="4"/>
  <c r="X237" i="4"/>
  <c r="Y237" i="4"/>
  <c r="Z237" i="4"/>
  <c r="AA237" i="4"/>
  <c r="AB237" i="4"/>
  <c r="AC237" i="4"/>
  <c r="AD237" i="4"/>
  <c r="AE237" i="4"/>
  <c r="AF237" i="4"/>
  <c r="AG237" i="4"/>
  <c r="AH237" i="4"/>
  <c r="B238" i="4"/>
  <c r="C238" i="4"/>
  <c r="D238" i="4"/>
  <c r="E238" i="4"/>
  <c r="F238" i="4"/>
  <c r="G238" i="4"/>
  <c r="H238" i="4"/>
  <c r="I238" i="4"/>
  <c r="J238" i="4"/>
  <c r="K238" i="4"/>
  <c r="L238" i="4"/>
  <c r="M238" i="4"/>
  <c r="N238" i="4"/>
  <c r="O238" i="4"/>
  <c r="P238" i="4"/>
  <c r="Q238" i="4"/>
  <c r="R238" i="4"/>
  <c r="S238" i="4"/>
  <c r="T238" i="4"/>
  <c r="U238" i="4"/>
  <c r="V238" i="4"/>
  <c r="W238" i="4"/>
  <c r="X238" i="4"/>
  <c r="Y238" i="4"/>
  <c r="Z238" i="4"/>
  <c r="AA238" i="4"/>
  <c r="AB238" i="4"/>
  <c r="AC238" i="4"/>
  <c r="AD238" i="4"/>
  <c r="AE238" i="4"/>
  <c r="AF238" i="4"/>
  <c r="AG238" i="4"/>
  <c r="AH238" i="4"/>
  <c r="B239" i="4"/>
  <c r="C239" i="4"/>
  <c r="D239" i="4"/>
  <c r="E239" i="4"/>
  <c r="F239" i="4"/>
  <c r="G239" i="4"/>
  <c r="H239" i="4"/>
  <c r="I239" i="4"/>
  <c r="J239" i="4"/>
  <c r="K239" i="4"/>
  <c r="L239" i="4"/>
  <c r="M239" i="4"/>
  <c r="N239" i="4"/>
  <c r="O239" i="4"/>
  <c r="P239" i="4"/>
  <c r="Q239" i="4"/>
  <c r="R239" i="4"/>
  <c r="S239" i="4"/>
  <c r="T239" i="4"/>
  <c r="U239" i="4"/>
  <c r="V239" i="4"/>
  <c r="W239" i="4"/>
  <c r="X239" i="4"/>
  <c r="Y239" i="4"/>
  <c r="Z239" i="4"/>
  <c r="AA239" i="4"/>
  <c r="AB239" i="4"/>
  <c r="AC239" i="4"/>
  <c r="AD239" i="4"/>
  <c r="AE239" i="4"/>
  <c r="AF239" i="4"/>
  <c r="AG239" i="4"/>
  <c r="AH239" i="4"/>
  <c r="B240" i="4"/>
  <c r="C240" i="4"/>
  <c r="D240" i="4"/>
  <c r="E240" i="4"/>
  <c r="F240" i="4"/>
  <c r="G240" i="4"/>
  <c r="H240" i="4"/>
  <c r="I240" i="4"/>
  <c r="J240" i="4"/>
  <c r="K240" i="4"/>
  <c r="L240" i="4"/>
  <c r="M240" i="4"/>
  <c r="N240" i="4"/>
  <c r="O240" i="4"/>
  <c r="P240" i="4"/>
  <c r="Q240" i="4"/>
  <c r="R240" i="4"/>
  <c r="S240" i="4"/>
  <c r="T240" i="4"/>
  <c r="U240" i="4"/>
  <c r="V240" i="4"/>
  <c r="W240" i="4"/>
  <c r="X240" i="4"/>
  <c r="Y240" i="4"/>
  <c r="Z240" i="4"/>
  <c r="AA240" i="4"/>
  <c r="AB240" i="4"/>
  <c r="AC240" i="4"/>
  <c r="AD240" i="4"/>
  <c r="AE240" i="4"/>
  <c r="AF240" i="4"/>
  <c r="AG240" i="4"/>
  <c r="AH240" i="4"/>
  <c r="B241" i="4"/>
  <c r="C241" i="4"/>
  <c r="D241" i="4"/>
  <c r="E241" i="4"/>
  <c r="F241" i="4"/>
  <c r="G241" i="4"/>
  <c r="H241" i="4"/>
  <c r="I241" i="4"/>
  <c r="J241" i="4"/>
  <c r="K241" i="4"/>
  <c r="L241" i="4"/>
  <c r="M241" i="4"/>
  <c r="N241" i="4"/>
  <c r="O241" i="4"/>
  <c r="P241" i="4"/>
  <c r="Q241" i="4"/>
  <c r="R241" i="4"/>
  <c r="S241" i="4"/>
  <c r="T241" i="4"/>
  <c r="U241" i="4"/>
  <c r="V241" i="4"/>
  <c r="W241" i="4"/>
  <c r="X241" i="4"/>
  <c r="Y241" i="4"/>
  <c r="Z241" i="4"/>
  <c r="AA241" i="4"/>
  <c r="AB241" i="4"/>
  <c r="AC241" i="4"/>
  <c r="AD241" i="4"/>
  <c r="AE241" i="4"/>
  <c r="AF241" i="4"/>
  <c r="AG241" i="4"/>
  <c r="AH241" i="4"/>
  <c r="B242" i="4"/>
  <c r="C242" i="4"/>
  <c r="D242" i="4"/>
  <c r="E242" i="4"/>
  <c r="F242" i="4"/>
  <c r="G242" i="4"/>
  <c r="H242" i="4"/>
  <c r="I242" i="4"/>
  <c r="J242" i="4"/>
  <c r="K242" i="4"/>
  <c r="L242" i="4"/>
  <c r="M242" i="4"/>
  <c r="N242" i="4"/>
  <c r="O242" i="4"/>
  <c r="P242" i="4"/>
  <c r="Q242" i="4"/>
  <c r="R242" i="4"/>
  <c r="S242" i="4"/>
  <c r="T242" i="4"/>
  <c r="U242" i="4"/>
  <c r="V242" i="4"/>
  <c r="W242" i="4"/>
  <c r="X242" i="4"/>
  <c r="Y242" i="4"/>
  <c r="Z242" i="4"/>
  <c r="AA242" i="4"/>
  <c r="AB242" i="4"/>
  <c r="AC242" i="4"/>
  <c r="AD242" i="4"/>
  <c r="AE242" i="4"/>
  <c r="AF242" i="4"/>
  <c r="AG242" i="4"/>
  <c r="AH242" i="4"/>
  <c r="B243" i="4"/>
  <c r="C243" i="4"/>
  <c r="D243" i="4"/>
  <c r="E243" i="4"/>
  <c r="F243" i="4"/>
  <c r="G243" i="4"/>
  <c r="H243" i="4"/>
  <c r="I243" i="4"/>
  <c r="J243" i="4"/>
  <c r="K243" i="4"/>
  <c r="L243" i="4"/>
  <c r="M243" i="4"/>
  <c r="N243" i="4"/>
  <c r="O243" i="4"/>
  <c r="P243" i="4"/>
  <c r="Q243" i="4"/>
  <c r="R243" i="4"/>
  <c r="S243" i="4"/>
  <c r="T243" i="4"/>
  <c r="U243" i="4"/>
  <c r="V243" i="4"/>
  <c r="W243" i="4"/>
  <c r="X243" i="4"/>
  <c r="Y243" i="4"/>
  <c r="Z243" i="4"/>
  <c r="AA243" i="4"/>
  <c r="AB243" i="4"/>
  <c r="AC243" i="4"/>
  <c r="AD243" i="4"/>
  <c r="AE243" i="4"/>
  <c r="AF243" i="4"/>
  <c r="AG243" i="4"/>
  <c r="AH243" i="4"/>
  <c r="B244" i="4"/>
  <c r="C244" i="4"/>
  <c r="D244" i="4"/>
  <c r="E244" i="4"/>
  <c r="F244" i="4"/>
  <c r="G244" i="4"/>
  <c r="H244" i="4"/>
  <c r="I244" i="4"/>
  <c r="J244" i="4"/>
  <c r="K244" i="4"/>
  <c r="L244" i="4"/>
  <c r="M244" i="4"/>
  <c r="N244" i="4"/>
  <c r="O244" i="4"/>
  <c r="P244" i="4"/>
  <c r="Q244" i="4"/>
  <c r="R244" i="4"/>
  <c r="S244" i="4"/>
  <c r="T244" i="4"/>
  <c r="U244" i="4"/>
  <c r="V244" i="4"/>
  <c r="W244" i="4"/>
  <c r="X244" i="4"/>
  <c r="Y244" i="4"/>
  <c r="Z244" i="4"/>
  <c r="AA244" i="4"/>
  <c r="AB244" i="4"/>
  <c r="AC244" i="4"/>
  <c r="AD244" i="4"/>
  <c r="AE244" i="4"/>
  <c r="AF244" i="4"/>
  <c r="AG244" i="4"/>
  <c r="AH244" i="4"/>
  <c r="B245" i="4"/>
  <c r="C245" i="4"/>
  <c r="D245" i="4"/>
  <c r="E245" i="4"/>
  <c r="F245" i="4"/>
  <c r="G245" i="4"/>
  <c r="H245" i="4"/>
  <c r="I245" i="4"/>
  <c r="J245" i="4"/>
  <c r="K245" i="4"/>
  <c r="L245" i="4"/>
  <c r="M245" i="4"/>
  <c r="N245" i="4"/>
  <c r="O245" i="4"/>
  <c r="P245" i="4"/>
  <c r="Q245" i="4"/>
  <c r="R245" i="4"/>
  <c r="S245" i="4"/>
  <c r="T245" i="4"/>
  <c r="U245" i="4"/>
  <c r="V245" i="4"/>
  <c r="W245" i="4"/>
  <c r="X245" i="4"/>
  <c r="Y245" i="4"/>
  <c r="Z245" i="4"/>
  <c r="AA245" i="4"/>
  <c r="AB245" i="4"/>
  <c r="AC245" i="4"/>
  <c r="AD245" i="4"/>
  <c r="AE245" i="4"/>
  <c r="AF245" i="4"/>
  <c r="AG245" i="4"/>
  <c r="AH245" i="4"/>
  <c r="B246" i="4"/>
  <c r="C246" i="4"/>
  <c r="D246" i="4"/>
  <c r="E246" i="4"/>
  <c r="F246" i="4"/>
  <c r="G246" i="4"/>
  <c r="H246" i="4"/>
  <c r="I246" i="4"/>
  <c r="J246" i="4"/>
  <c r="K246" i="4"/>
  <c r="L246" i="4"/>
  <c r="M246" i="4"/>
  <c r="N246" i="4"/>
  <c r="O246" i="4"/>
  <c r="P246" i="4"/>
  <c r="Q246" i="4"/>
  <c r="R246" i="4"/>
  <c r="S246" i="4"/>
  <c r="T246" i="4"/>
  <c r="U246" i="4"/>
  <c r="V246" i="4"/>
  <c r="W246" i="4"/>
  <c r="X246" i="4"/>
  <c r="Y246" i="4"/>
  <c r="Z246" i="4"/>
  <c r="AA246" i="4"/>
  <c r="AB246" i="4"/>
  <c r="AC246" i="4"/>
  <c r="AD246" i="4"/>
  <c r="AE246" i="4"/>
  <c r="AF246" i="4"/>
  <c r="AG246" i="4"/>
  <c r="AH246" i="4"/>
  <c r="B247" i="4"/>
  <c r="C247" i="4"/>
  <c r="D247" i="4"/>
  <c r="E247" i="4"/>
  <c r="F247" i="4"/>
  <c r="G247" i="4"/>
  <c r="H247" i="4"/>
  <c r="I247" i="4"/>
  <c r="J247" i="4"/>
  <c r="K247" i="4"/>
  <c r="L247" i="4"/>
  <c r="M247" i="4"/>
  <c r="N247" i="4"/>
  <c r="O247" i="4"/>
  <c r="P247" i="4"/>
  <c r="Q247" i="4"/>
  <c r="R247" i="4"/>
  <c r="S247" i="4"/>
  <c r="T247" i="4"/>
  <c r="U247" i="4"/>
  <c r="V247" i="4"/>
  <c r="W247" i="4"/>
  <c r="X247" i="4"/>
  <c r="Y247" i="4"/>
  <c r="Z247" i="4"/>
  <c r="AA247" i="4"/>
  <c r="AB247" i="4"/>
  <c r="AC247" i="4"/>
  <c r="AD247" i="4"/>
  <c r="AE247" i="4"/>
  <c r="AF247" i="4"/>
  <c r="AG247" i="4"/>
  <c r="AH247" i="4"/>
  <c r="B248" i="4"/>
  <c r="C248" i="4"/>
  <c r="D248" i="4"/>
  <c r="E248" i="4"/>
  <c r="F248" i="4"/>
  <c r="G248" i="4"/>
  <c r="H248" i="4"/>
  <c r="I248" i="4"/>
  <c r="J248" i="4"/>
  <c r="K248" i="4"/>
  <c r="L248" i="4"/>
  <c r="M248" i="4"/>
  <c r="N248" i="4"/>
  <c r="O248" i="4"/>
  <c r="P248" i="4"/>
  <c r="Q248" i="4"/>
  <c r="R248" i="4"/>
  <c r="S248" i="4"/>
  <c r="T248" i="4"/>
  <c r="U248" i="4"/>
  <c r="V248" i="4"/>
  <c r="W248" i="4"/>
  <c r="X248" i="4"/>
  <c r="Y248" i="4"/>
  <c r="Z248" i="4"/>
  <c r="AA248" i="4"/>
  <c r="AB248" i="4"/>
  <c r="AC248" i="4"/>
  <c r="AD248" i="4"/>
  <c r="AE248" i="4"/>
  <c r="AF248" i="4"/>
  <c r="AG248" i="4"/>
  <c r="AH248" i="4"/>
  <c r="B249" i="4"/>
  <c r="C249" i="4"/>
  <c r="D249" i="4"/>
  <c r="E249" i="4"/>
  <c r="F249" i="4"/>
  <c r="G249" i="4"/>
  <c r="H249" i="4"/>
  <c r="I249" i="4"/>
  <c r="J249" i="4"/>
  <c r="K249" i="4"/>
  <c r="L249" i="4"/>
  <c r="M249" i="4"/>
  <c r="N249" i="4"/>
  <c r="O249" i="4"/>
  <c r="P249" i="4"/>
  <c r="Q249" i="4"/>
  <c r="R249" i="4"/>
  <c r="S249" i="4"/>
  <c r="T249" i="4"/>
  <c r="U249" i="4"/>
  <c r="V249" i="4"/>
  <c r="W249" i="4"/>
  <c r="X249" i="4"/>
  <c r="Y249" i="4"/>
  <c r="Z249" i="4"/>
  <c r="AA249" i="4"/>
  <c r="AB249" i="4"/>
  <c r="AC249" i="4"/>
  <c r="AD249" i="4"/>
  <c r="AE249" i="4"/>
  <c r="AF249" i="4"/>
  <c r="AG249" i="4"/>
  <c r="AH249" i="4"/>
  <c r="B250" i="4"/>
  <c r="C250" i="4"/>
  <c r="D250" i="4"/>
  <c r="E250" i="4"/>
  <c r="F250" i="4"/>
  <c r="G250" i="4"/>
  <c r="H250" i="4"/>
  <c r="I250" i="4"/>
  <c r="J250" i="4"/>
  <c r="K250" i="4"/>
  <c r="L250" i="4"/>
  <c r="M250" i="4"/>
  <c r="N250" i="4"/>
  <c r="O250" i="4"/>
  <c r="P250" i="4"/>
  <c r="Q250" i="4"/>
  <c r="R250" i="4"/>
  <c r="S250" i="4"/>
  <c r="T250" i="4"/>
  <c r="U250" i="4"/>
  <c r="V250" i="4"/>
  <c r="W250" i="4"/>
  <c r="X250" i="4"/>
  <c r="Y250" i="4"/>
  <c r="Z250" i="4"/>
  <c r="AA250" i="4"/>
  <c r="AB250" i="4"/>
  <c r="AC250" i="4"/>
  <c r="AD250" i="4"/>
  <c r="AE250" i="4"/>
  <c r="AF250" i="4"/>
  <c r="AG250" i="4"/>
  <c r="AH250" i="4"/>
  <c r="B251" i="4"/>
  <c r="C251" i="4"/>
  <c r="D251" i="4"/>
  <c r="E251" i="4"/>
  <c r="F251" i="4"/>
  <c r="G251" i="4"/>
  <c r="H251" i="4"/>
  <c r="I251" i="4"/>
  <c r="J251" i="4"/>
  <c r="K251" i="4"/>
  <c r="L251" i="4"/>
  <c r="M251" i="4"/>
  <c r="N251" i="4"/>
  <c r="O251" i="4"/>
  <c r="P251" i="4"/>
  <c r="Q251" i="4"/>
  <c r="R251" i="4"/>
  <c r="S251" i="4"/>
  <c r="T251" i="4"/>
  <c r="U251" i="4"/>
  <c r="V251" i="4"/>
  <c r="W251" i="4"/>
  <c r="X251" i="4"/>
  <c r="Y251" i="4"/>
  <c r="Z251" i="4"/>
  <c r="AA251" i="4"/>
  <c r="AB251" i="4"/>
  <c r="AC251" i="4"/>
  <c r="AD251" i="4"/>
  <c r="AE251" i="4"/>
  <c r="AF251" i="4"/>
  <c r="AG251" i="4"/>
  <c r="AH251" i="4"/>
  <c r="B252" i="4"/>
  <c r="C252" i="4"/>
  <c r="D252" i="4"/>
  <c r="E252" i="4"/>
  <c r="F252" i="4"/>
  <c r="G252" i="4"/>
  <c r="H252" i="4"/>
  <c r="I252" i="4"/>
  <c r="J252" i="4"/>
  <c r="K252" i="4"/>
  <c r="L252" i="4"/>
  <c r="M252" i="4"/>
  <c r="N252" i="4"/>
  <c r="O252" i="4"/>
  <c r="P252" i="4"/>
  <c r="Q252" i="4"/>
  <c r="R252" i="4"/>
  <c r="S252" i="4"/>
  <c r="T252" i="4"/>
  <c r="U252" i="4"/>
  <c r="V252" i="4"/>
  <c r="W252" i="4"/>
  <c r="X252" i="4"/>
  <c r="Y252" i="4"/>
  <c r="Z252" i="4"/>
  <c r="AA252" i="4"/>
  <c r="AB252" i="4"/>
  <c r="AC252" i="4"/>
  <c r="AD252" i="4"/>
  <c r="AE252" i="4"/>
  <c r="AF252" i="4"/>
  <c r="AG252" i="4"/>
  <c r="AH252" i="4"/>
  <c r="B253" i="4"/>
  <c r="C253" i="4"/>
  <c r="D253" i="4"/>
  <c r="E253" i="4"/>
  <c r="F253" i="4"/>
  <c r="G253" i="4"/>
  <c r="H253" i="4"/>
  <c r="I253" i="4"/>
  <c r="J253" i="4"/>
  <c r="K253" i="4"/>
  <c r="L253" i="4"/>
  <c r="M253" i="4"/>
  <c r="N253" i="4"/>
  <c r="O253" i="4"/>
  <c r="P253" i="4"/>
  <c r="Q253" i="4"/>
  <c r="R253" i="4"/>
  <c r="S253" i="4"/>
  <c r="T253" i="4"/>
  <c r="U253" i="4"/>
  <c r="V253" i="4"/>
  <c r="W253" i="4"/>
  <c r="X253" i="4"/>
  <c r="Y253" i="4"/>
  <c r="Z253" i="4"/>
  <c r="AA253" i="4"/>
  <c r="AB253" i="4"/>
  <c r="AC253" i="4"/>
  <c r="AD253" i="4"/>
  <c r="AE253" i="4"/>
  <c r="AF253" i="4"/>
  <c r="AG253" i="4"/>
  <c r="AH253" i="4"/>
  <c r="B254" i="4"/>
  <c r="C254" i="4"/>
  <c r="D254" i="4"/>
  <c r="E254" i="4"/>
  <c r="F254" i="4"/>
  <c r="G254" i="4"/>
  <c r="H254" i="4"/>
  <c r="I254" i="4"/>
  <c r="J254" i="4"/>
  <c r="K254" i="4"/>
  <c r="L254" i="4"/>
  <c r="M254" i="4"/>
  <c r="N254" i="4"/>
  <c r="O254" i="4"/>
  <c r="P254" i="4"/>
  <c r="Q254" i="4"/>
  <c r="R254" i="4"/>
  <c r="S254" i="4"/>
  <c r="T254" i="4"/>
  <c r="U254" i="4"/>
  <c r="V254" i="4"/>
  <c r="W254" i="4"/>
  <c r="X254" i="4"/>
  <c r="Y254" i="4"/>
  <c r="Z254" i="4"/>
  <c r="AA254" i="4"/>
  <c r="AB254" i="4"/>
  <c r="AC254" i="4"/>
  <c r="AD254" i="4"/>
  <c r="AE254" i="4"/>
  <c r="AF254" i="4"/>
  <c r="AG254" i="4"/>
  <c r="AH254" i="4"/>
  <c r="B255" i="4"/>
  <c r="C255" i="4"/>
  <c r="D255" i="4"/>
  <c r="E255" i="4"/>
  <c r="F255" i="4"/>
  <c r="G255" i="4"/>
  <c r="H255" i="4"/>
  <c r="I255" i="4"/>
  <c r="J255" i="4"/>
  <c r="K255" i="4"/>
  <c r="L255" i="4"/>
  <c r="M255" i="4"/>
  <c r="N255" i="4"/>
  <c r="O255" i="4"/>
  <c r="P255" i="4"/>
  <c r="Q255" i="4"/>
  <c r="R255" i="4"/>
  <c r="S255" i="4"/>
  <c r="T255" i="4"/>
  <c r="U255" i="4"/>
  <c r="V255" i="4"/>
  <c r="W255" i="4"/>
  <c r="X255" i="4"/>
  <c r="Y255" i="4"/>
  <c r="Z255" i="4"/>
  <c r="AA255" i="4"/>
  <c r="AB255" i="4"/>
  <c r="AC255" i="4"/>
  <c r="AD255" i="4"/>
  <c r="AE255" i="4"/>
  <c r="AF255" i="4"/>
  <c r="AG255" i="4"/>
  <c r="AH255" i="4"/>
  <c r="B256" i="4"/>
  <c r="C256" i="4"/>
  <c r="D256" i="4"/>
  <c r="E256" i="4"/>
  <c r="F256" i="4"/>
  <c r="G256" i="4"/>
  <c r="H256" i="4"/>
  <c r="I256" i="4"/>
  <c r="J256" i="4"/>
  <c r="K256" i="4"/>
  <c r="L256" i="4"/>
  <c r="M256" i="4"/>
  <c r="N256" i="4"/>
  <c r="O256" i="4"/>
  <c r="P256" i="4"/>
  <c r="Q256" i="4"/>
  <c r="R256" i="4"/>
  <c r="S256" i="4"/>
  <c r="T256" i="4"/>
  <c r="U256" i="4"/>
  <c r="V256" i="4"/>
  <c r="W256" i="4"/>
  <c r="X256" i="4"/>
  <c r="Y256" i="4"/>
  <c r="Z256" i="4"/>
  <c r="AA256" i="4"/>
  <c r="AB256" i="4"/>
  <c r="AC256" i="4"/>
  <c r="AD256" i="4"/>
  <c r="AE256" i="4"/>
  <c r="AF256" i="4"/>
  <c r="AG256" i="4"/>
  <c r="AH256" i="4"/>
  <c r="B257" i="4"/>
  <c r="C257" i="4"/>
  <c r="D257" i="4"/>
  <c r="E257" i="4"/>
  <c r="F257" i="4"/>
  <c r="G257" i="4"/>
  <c r="H257" i="4"/>
  <c r="I257" i="4"/>
  <c r="J257" i="4"/>
  <c r="K257" i="4"/>
  <c r="L257" i="4"/>
  <c r="M257" i="4"/>
  <c r="N257" i="4"/>
  <c r="O257" i="4"/>
  <c r="P257" i="4"/>
  <c r="Q257" i="4"/>
  <c r="R257" i="4"/>
  <c r="S257" i="4"/>
  <c r="T257" i="4"/>
  <c r="U257" i="4"/>
  <c r="V257" i="4"/>
  <c r="W257" i="4"/>
  <c r="X257" i="4"/>
  <c r="Y257" i="4"/>
  <c r="Z257" i="4"/>
  <c r="AA257" i="4"/>
  <c r="AB257" i="4"/>
  <c r="AC257" i="4"/>
  <c r="AD257" i="4"/>
  <c r="AE257" i="4"/>
  <c r="AF257" i="4"/>
  <c r="AG257" i="4"/>
  <c r="AH257" i="4"/>
  <c r="B258" i="4"/>
  <c r="C258" i="4"/>
  <c r="D258" i="4"/>
  <c r="E258" i="4"/>
  <c r="F258" i="4"/>
  <c r="G258" i="4"/>
  <c r="H258" i="4"/>
  <c r="I258" i="4"/>
  <c r="J258" i="4"/>
  <c r="K258" i="4"/>
  <c r="L258" i="4"/>
  <c r="M258" i="4"/>
  <c r="N258" i="4"/>
  <c r="O258" i="4"/>
  <c r="P258" i="4"/>
  <c r="Q258" i="4"/>
  <c r="R258" i="4"/>
  <c r="S258" i="4"/>
  <c r="T258" i="4"/>
  <c r="U258" i="4"/>
  <c r="V258" i="4"/>
  <c r="W258" i="4"/>
  <c r="X258" i="4"/>
  <c r="Y258" i="4"/>
  <c r="Z258" i="4"/>
  <c r="AA258" i="4"/>
  <c r="AB258" i="4"/>
  <c r="AC258" i="4"/>
  <c r="AD258" i="4"/>
  <c r="AE258" i="4"/>
  <c r="AF258" i="4"/>
  <c r="AG258" i="4"/>
  <c r="AH258" i="4"/>
  <c r="B259" i="4"/>
  <c r="C259" i="4"/>
  <c r="D259" i="4"/>
  <c r="E259" i="4"/>
  <c r="F259" i="4"/>
  <c r="G259" i="4"/>
  <c r="H259" i="4"/>
  <c r="I259" i="4"/>
  <c r="J259" i="4"/>
  <c r="K259" i="4"/>
  <c r="L259" i="4"/>
  <c r="M259" i="4"/>
  <c r="N259" i="4"/>
  <c r="O259" i="4"/>
  <c r="P259" i="4"/>
  <c r="Q259" i="4"/>
  <c r="R259" i="4"/>
  <c r="S259" i="4"/>
  <c r="T259" i="4"/>
  <c r="U259" i="4"/>
  <c r="V259" i="4"/>
  <c r="W259" i="4"/>
  <c r="X259" i="4"/>
  <c r="Y259" i="4"/>
  <c r="Z259" i="4"/>
  <c r="AA259" i="4"/>
  <c r="AB259" i="4"/>
  <c r="AC259" i="4"/>
  <c r="AD259" i="4"/>
  <c r="AE259" i="4"/>
  <c r="AF259" i="4"/>
  <c r="AG259" i="4"/>
  <c r="AH259" i="4"/>
  <c r="B260" i="4"/>
  <c r="C260" i="4"/>
  <c r="D260" i="4"/>
  <c r="E260" i="4"/>
  <c r="F260" i="4"/>
  <c r="G260" i="4"/>
  <c r="H260" i="4"/>
  <c r="I260" i="4"/>
  <c r="J260" i="4"/>
  <c r="K260" i="4"/>
  <c r="L260" i="4"/>
  <c r="M260" i="4"/>
  <c r="N260" i="4"/>
  <c r="O260" i="4"/>
  <c r="P260" i="4"/>
  <c r="Q260" i="4"/>
  <c r="R260" i="4"/>
  <c r="S260" i="4"/>
  <c r="T260" i="4"/>
  <c r="U260" i="4"/>
  <c r="V260" i="4"/>
  <c r="W260" i="4"/>
  <c r="X260" i="4"/>
  <c r="Y260" i="4"/>
  <c r="Z260" i="4"/>
  <c r="AA260" i="4"/>
  <c r="AB260" i="4"/>
  <c r="AC260" i="4"/>
  <c r="AD260" i="4"/>
  <c r="AE260" i="4"/>
  <c r="AF260" i="4"/>
  <c r="AG260" i="4"/>
  <c r="AH260" i="4"/>
  <c r="B261" i="4"/>
  <c r="C261" i="4"/>
  <c r="D261" i="4"/>
  <c r="E261" i="4"/>
  <c r="F261" i="4"/>
  <c r="G261" i="4"/>
  <c r="H261" i="4"/>
  <c r="I261" i="4"/>
  <c r="J261" i="4"/>
  <c r="K261" i="4"/>
  <c r="L261" i="4"/>
  <c r="M261" i="4"/>
  <c r="N261" i="4"/>
  <c r="O261" i="4"/>
  <c r="P261" i="4"/>
  <c r="Q261" i="4"/>
  <c r="R261" i="4"/>
  <c r="S261" i="4"/>
  <c r="T261" i="4"/>
  <c r="U261" i="4"/>
  <c r="V261" i="4"/>
  <c r="W261" i="4"/>
  <c r="X261" i="4"/>
  <c r="Y261" i="4"/>
  <c r="Z261" i="4"/>
  <c r="AA261" i="4"/>
  <c r="AB261" i="4"/>
  <c r="AC261" i="4"/>
  <c r="AD261" i="4"/>
  <c r="AE261" i="4"/>
  <c r="AF261" i="4"/>
  <c r="AG261" i="4"/>
  <c r="AH261" i="4"/>
  <c r="B262" i="4"/>
  <c r="C262" i="4"/>
  <c r="D262" i="4"/>
  <c r="E262" i="4"/>
  <c r="F262" i="4"/>
  <c r="G262" i="4"/>
  <c r="H262" i="4"/>
  <c r="I262" i="4"/>
  <c r="J262" i="4"/>
  <c r="K262" i="4"/>
  <c r="L262" i="4"/>
  <c r="M262" i="4"/>
  <c r="N262" i="4"/>
  <c r="O262" i="4"/>
  <c r="P262" i="4"/>
  <c r="Q262" i="4"/>
  <c r="R262" i="4"/>
  <c r="S262" i="4"/>
  <c r="T262" i="4"/>
  <c r="U262" i="4"/>
  <c r="V262" i="4"/>
  <c r="W262" i="4"/>
  <c r="X262" i="4"/>
  <c r="Y262" i="4"/>
  <c r="Z262" i="4"/>
  <c r="AA262" i="4"/>
  <c r="AB262" i="4"/>
  <c r="AC262" i="4"/>
  <c r="AD262" i="4"/>
  <c r="AE262" i="4"/>
  <c r="AF262" i="4"/>
  <c r="AG262" i="4"/>
  <c r="AH262" i="4"/>
  <c r="B263" i="4"/>
  <c r="C263" i="4"/>
  <c r="D263" i="4"/>
  <c r="E263" i="4"/>
  <c r="F263" i="4"/>
  <c r="G263" i="4"/>
  <c r="H263" i="4"/>
  <c r="I263" i="4"/>
  <c r="J263" i="4"/>
  <c r="K263" i="4"/>
  <c r="L263" i="4"/>
  <c r="M263" i="4"/>
  <c r="N263" i="4"/>
  <c r="O263" i="4"/>
  <c r="P263" i="4"/>
  <c r="Q263" i="4"/>
  <c r="R263" i="4"/>
  <c r="S263" i="4"/>
  <c r="T263" i="4"/>
  <c r="U263" i="4"/>
  <c r="V263" i="4"/>
  <c r="W263" i="4"/>
  <c r="X263" i="4"/>
  <c r="Y263" i="4"/>
  <c r="Z263" i="4"/>
  <c r="AA263" i="4"/>
  <c r="AB263" i="4"/>
  <c r="AC263" i="4"/>
  <c r="AD263" i="4"/>
  <c r="AE263" i="4"/>
  <c r="AF263" i="4"/>
  <c r="AG263" i="4"/>
  <c r="AH263" i="4"/>
  <c r="B264" i="4"/>
  <c r="C264" i="4"/>
  <c r="D264" i="4"/>
  <c r="E264" i="4"/>
  <c r="F264" i="4"/>
  <c r="G264" i="4"/>
  <c r="H264" i="4"/>
  <c r="I264" i="4"/>
  <c r="J264" i="4"/>
  <c r="K264" i="4"/>
  <c r="L264" i="4"/>
  <c r="M264" i="4"/>
  <c r="N264" i="4"/>
  <c r="O264" i="4"/>
  <c r="P264" i="4"/>
  <c r="Q264" i="4"/>
  <c r="R264" i="4"/>
  <c r="S264" i="4"/>
  <c r="T264" i="4"/>
  <c r="U264" i="4"/>
  <c r="V264" i="4"/>
  <c r="W264" i="4"/>
  <c r="X264" i="4"/>
  <c r="Y264" i="4"/>
  <c r="Z264" i="4"/>
  <c r="AA264" i="4"/>
  <c r="AB264" i="4"/>
  <c r="AC264" i="4"/>
  <c r="AD264" i="4"/>
  <c r="AE264" i="4"/>
  <c r="AF264" i="4"/>
  <c r="AG264" i="4"/>
  <c r="AH264" i="4"/>
  <c r="B265" i="4"/>
  <c r="C265" i="4"/>
  <c r="D265" i="4"/>
  <c r="E265" i="4"/>
  <c r="F265" i="4"/>
  <c r="G265" i="4"/>
  <c r="H265" i="4"/>
  <c r="I265" i="4"/>
  <c r="J265" i="4"/>
  <c r="K265" i="4"/>
  <c r="L265" i="4"/>
  <c r="M265" i="4"/>
  <c r="N265" i="4"/>
  <c r="O265" i="4"/>
  <c r="P265" i="4"/>
  <c r="Q265" i="4"/>
  <c r="R265" i="4"/>
  <c r="S265" i="4"/>
  <c r="T265" i="4"/>
  <c r="U265" i="4"/>
  <c r="V265" i="4"/>
  <c r="W265" i="4"/>
  <c r="X265" i="4"/>
  <c r="Y265" i="4"/>
  <c r="Z265" i="4"/>
  <c r="AA265" i="4"/>
  <c r="AB265" i="4"/>
  <c r="AC265" i="4"/>
  <c r="AD265" i="4"/>
  <c r="AE265" i="4"/>
  <c r="AF265" i="4"/>
  <c r="AG265" i="4"/>
  <c r="AH265" i="4"/>
  <c r="B266" i="4"/>
  <c r="C266" i="4"/>
  <c r="D266" i="4"/>
  <c r="E266" i="4"/>
  <c r="F266" i="4"/>
  <c r="G266" i="4"/>
  <c r="H266" i="4"/>
  <c r="I266" i="4"/>
  <c r="J266" i="4"/>
  <c r="K266" i="4"/>
  <c r="L266" i="4"/>
  <c r="M266" i="4"/>
  <c r="N266" i="4"/>
  <c r="O266" i="4"/>
  <c r="P266" i="4"/>
  <c r="Q266" i="4"/>
  <c r="R266" i="4"/>
  <c r="S266" i="4"/>
  <c r="T266" i="4"/>
  <c r="U266" i="4"/>
  <c r="V266" i="4"/>
  <c r="W266" i="4"/>
  <c r="X266" i="4"/>
  <c r="Y266" i="4"/>
  <c r="Z266" i="4"/>
  <c r="AA266" i="4"/>
  <c r="AB266" i="4"/>
  <c r="AC266" i="4"/>
  <c r="AD266" i="4"/>
  <c r="AE266" i="4"/>
  <c r="AF266" i="4"/>
  <c r="AG266" i="4"/>
  <c r="AH266" i="4"/>
  <c r="B267" i="4"/>
  <c r="C267" i="4"/>
  <c r="D267" i="4"/>
  <c r="E267" i="4"/>
  <c r="F267" i="4"/>
  <c r="G267" i="4"/>
  <c r="H267" i="4"/>
  <c r="I267" i="4"/>
  <c r="J267" i="4"/>
  <c r="K267" i="4"/>
  <c r="L267" i="4"/>
  <c r="M267" i="4"/>
  <c r="N267" i="4"/>
  <c r="O267" i="4"/>
  <c r="P267" i="4"/>
  <c r="Q267" i="4"/>
  <c r="R267" i="4"/>
  <c r="S267" i="4"/>
  <c r="T267" i="4"/>
  <c r="U267" i="4"/>
  <c r="V267" i="4"/>
  <c r="W267" i="4"/>
  <c r="X267" i="4"/>
  <c r="Y267" i="4"/>
  <c r="Z267" i="4"/>
  <c r="AA267" i="4"/>
  <c r="AB267" i="4"/>
  <c r="AC267" i="4"/>
  <c r="AD267" i="4"/>
  <c r="AE267" i="4"/>
  <c r="AF267" i="4"/>
  <c r="AG267" i="4"/>
  <c r="AH267" i="4"/>
  <c r="B268" i="4"/>
  <c r="C268" i="4"/>
  <c r="D268" i="4"/>
  <c r="E268" i="4"/>
  <c r="F268" i="4"/>
  <c r="G268" i="4"/>
  <c r="H268" i="4"/>
  <c r="I268" i="4"/>
  <c r="J268" i="4"/>
  <c r="K268" i="4"/>
  <c r="L268" i="4"/>
  <c r="M268" i="4"/>
  <c r="N268" i="4"/>
  <c r="O268" i="4"/>
  <c r="P268" i="4"/>
  <c r="Q268" i="4"/>
  <c r="R268" i="4"/>
  <c r="S268" i="4"/>
  <c r="T268" i="4"/>
  <c r="U268" i="4"/>
  <c r="V268" i="4"/>
  <c r="W268" i="4"/>
  <c r="X268" i="4"/>
  <c r="Y268" i="4"/>
  <c r="Z268" i="4"/>
  <c r="AA268" i="4"/>
  <c r="AB268" i="4"/>
  <c r="AC268" i="4"/>
  <c r="AD268" i="4"/>
  <c r="AE268" i="4"/>
  <c r="AF268" i="4"/>
  <c r="AG268" i="4"/>
  <c r="AH268" i="4"/>
  <c r="B269" i="4"/>
  <c r="C269" i="4"/>
  <c r="D269" i="4"/>
  <c r="E269" i="4"/>
  <c r="F269" i="4"/>
  <c r="G269" i="4"/>
  <c r="H269" i="4"/>
  <c r="I269" i="4"/>
  <c r="J269" i="4"/>
  <c r="K269" i="4"/>
  <c r="L269" i="4"/>
  <c r="M269" i="4"/>
  <c r="N269" i="4"/>
  <c r="O269" i="4"/>
  <c r="P269" i="4"/>
  <c r="Q269" i="4"/>
  <c r="R269" i="4"/>
  <c r="S269" i="4"/>
  <c r="T269" i="4"/>
  <c r="U269" i="4"/>
  <c r="V269" i="4"/>
  <c r="W269" i="4"/>
  <c r="X269" i="4"/>
  <c r="Y269" i="4"/>
  <c r="Z269" i="4"/>
  <c r="AA269" i="4"/>
  <c r="AB269" i="4"/>
  <c r="AC269" i="4"/>
  <c r="AD269" i="4"/>
  <c r="AE269" i="4"/>
  <c r="AF269" i="4"/>
  <c r="AG269" i="4"/>
  <c r="AH269" i="4"/>
  <c r="B270" i="4"/>
  <c r="C270" i="4"/>
  <c r="D270" i="4"/>
  <c r="E270" i="4"/>
  <c r="F270" i="4"/>
  <c r="G270" i="4"/>
  <c r="H270" i="4"/>
  <c r="I270" i="4"/>
  <c r="J270" i="4"/>
  <c r="K270" i="4"/>
  <c r="L270" i="4"/>
  <c r="M270" i="4"/>
  <c r="N270" i="4"/>
  <c r="O270" i="4"/>
  <c r="P270" i="4"/>
  <c r="Q270" i="4"/>
  <c r="R270" i="4"/>
  <c r="S270" i="4"/>
  <c r="T270" i="4"/>
  <c r="U270" i="4"/>
  <c r="V270" i="4"/>
  <c r="W270" i="4"/>
  <c r="X270" i="4"/>
  <c r="Y270" i="4"/>
  <c r="Z270" i="4"/>
  <c r="AA270" i="4"/>
  <c r="AB270" i="4"/>
  <c r="AC270" i="4"/>
  <c r="AD270" i="4"/>
  <c r="AE270" i="4"/>
  <c r="AF270" i="4"/>
  <c r="AG270" i="4"/>
  <c r="AH270" i="4"/>
  <c r="B271" i="4"/>
  <c r="C271" i="4"/>
  <c r="D271" i="4"/>
  <c r="E271" i="4"/>
  <c r="F271" i="4"/>
  <c r="G271" i="4"/>
  <c r="H271" i="4"/>
  <c r="I271" i="4"/>
  <c r="J271" i="4"/>
  <c r="K271" i="4"/>
  <c r="L271" i="4"/>
  <c r="M271" i="4"/>
  <c r="N271" i="4"/>
  <c r="O271" i="4"/>
  <c r="P271" i="4"/>
  <c r="Q271" i="4"/>
  <c r="R271" i="4"/>
  <c r="S271" i="4"/>
  <c r="T271" i="4"/>
  <c r="U271" i="4"/>
  <c r="V271" i="4"/>
  <c r="W271" i="4"/>
  <c r="X271" i="4"/>
  <c r="Y271" i="4"/>
  <c r="Z271" i="4"/>
  <c r="AA271" i="4"/>
  <c r="AB271" i="4"/>
  <c r="AC271" i="4"/>
  <c r="AD271" i="4"/>
  <c r="AE271" i="4"/>
  <c r="AF271" i="4"/>
  <c r="AG271" i="4"/>
  <c r="AH271" i="4"/>
  <c r="B272" i="4"/>
  <c r="C272" i="4"/>
  <c r="D272" i="4"/>
  <c r="E272" i="4"/>
  <c r="F272" i="4"/>
  <c r="G272" i="4"/>
  <c r="H272" i="4"/>
  <c r="I272" i="4"/>
  <c r="J272" i="4"/>
  <c r="K272" i="4"/>
  <c r="L272" i="4"/>
  <c r="M272" i="4"/>
  <c r="N272" i="4"/>
  <c r="O272" i="4"/>
  <c r="P272" i="4"/>
  <c r="Q272" i="4"/>
  <c r="R272" i="4"/>
  <c r="S272" i="4"/>
  <c r="T272" i="4"/>
  <c r="U272" i="4"/>
  <c r="V272" i="4"/>
  <c r="W272" i="4"/>
  <c r="X272" i="4"/>
  <c r="Y272" i="4"/>
  <c r="Z272" i="4"/>
  <c r="AA272" i="4"/>
  <c r="AB272" i="4"/>
  <c r="AC272" i="4"/>
  <c r="AD272" i="4"/>
  <c r="AE272" i="4"/>
  <c r="AF272" i="4"/>
  <c r="AG272" i="4"/>
  <c r="AH272" i="4"/>
  <c r="B273" i="4"/>
  <c r="C273" i="4"/>
  <c r="D273" i="4"/>
  <c r="E273" i="4"/>
  <c r="F273" i="4"/>
  <c r="G273" i="4"/>
  <c r="H273" i="4"/>
  <c r="I273" i="4"/>
  <c r="J273" i="4"/>
  <c r="K273" i="4"/>
  <c r="L273" i="4"/>
  <c r="M273" i="4"/>
  <c r="N273" i="4"/>
  <c r="O273" i="4"/>
  <c r="P273" i="4"/>
  <c r="Q273" i="4"/>
  <c r="R273" i="4"/>
  <c r="S273" i="4"/>
  <c r="T273" i="4"/>
  <c r="U273" i="4"/>
  <c r="V273" i="4"/>
  <c r="W273" i="4"/>
  <c r="X273" i="4"/>
  <c r="Y273" i="4"/>
  <c r="Z273" i="4"/>
  <c r="AA273" i="4"/>
  <c r="AB273" i="4"/>
  <c r="AC273" i="4"/>
  <c r="AD273" i="4"/>
  <c r="AE273" i="4"/>
  <c r="AF273" i="4"/>
  <c r="AG273" i="4"/>
  <c r="AH273" i="4"/>
  <c r="B274" i="4"/>
  <c r="C274" i="4"/>
  <c r="D274" i="4"/>
  <c r="E274" i="4"/>
  <c r="F274" i="4"/>
  <c r="G274" i="4"/>
  <c r="H274" i="4"/>
  <c r="I274" i="4"/>
  <c r="J274" i="4"/>
  <c r="K274" i="4"/>
  <c r="L274" i="4"/>
  <c r="M274" i="4"/>
  <c r="N274" i="4"/>
  <c r="O274" i="4"/>
  <c r="P274" i="4"/>
  <c r="Q274" i="4"/>
  <c r="R274" i="4"/>
  <c r="S274" i="4"/>
  <c r="T274" i="4"/>
  <c r="U274" i="4"/>
  <c r="V274" i="4"/>
  <c r="W274" i="4"/>
  <c r="X274" i="4"/>
  <c r="Y274" i="4"/>
  <c r="Z274" i="4"/>
  <c r="AA274" i="4"/>
  <c r="AB274" i="4"/>
  <c r="AC274" i="4"/>
  <c r="AD274" i="4"/>
  <c r="AE274" i="4"/>
  <c r="AF274" i="4"/>
  <c r="AG274" i="4"/>
  <c r="AH274" i="4"/>
  <c r="B275" i="4"/>
  <c r="C275" i="4"/>
  <c r="D275" i="4"/>
  <c r="E275" i="4"/>
  <c r="F275" i="4"/>
  <c r="G275" i="4"/>
  <c r="H275" i="4"/>
  <c r="I275" i="4"/>
  <c r="J275" i="4"/>
  <c r="K275" i="4"/>
  <c r="L275" i="4"/>
  <c r="M275" i="4"/>
  <c r="N275" i="4"/>
  <c r="O275" i="4"/>
  <c r="P275" i="4"/>
  <c r="Q275" i="4"/>
  <c r="R275" i="4"/>
  <c r="S275" i="4"/>
  <c r="T275" i="4"/>
  <c r="U275" i="4"/>
  <c r="V275" i="4"/>
  <c r="W275" i="4"/>
  <c r="X275" i="4"/>
  <c r="Y275" i="4"/>
  <c r="Z275" i="4"/>
  <c r="AA275" i="4"/>
  <c r="AB275" i="4"/>
  <c r="AC275" i="4"/>
  <c r="AD275" i="4"/>
  <c r="AE275" i="4"/>
  <c r="AF275" i="4"/>
  <c r="AG275" i="4"/>
  <c r="AH275" i="4"/>
  <c r="B276" i="4"/>
  <c r="C276" i="4"/>
  <c r="D276" i="4"/>
  <c r="E276" i="4"/>
  <c r="F276" i="4"/>
  <c r="G276" i="4"/>
  <c r="H276" i="4"/>
  <c r="I276" i="4"/>
  <c r="J276" i="4"/>
  <c r="K276" i="4"/>
  <c r="L276" i="4"/>
  <c r="M276" i="4"/>
  <c r="N276" i="4"/>
  <c r="O276" i="4"/>
  <c r="P276" i="4"/>
  <c r="Q276" i="4"/>
  <c r="R276" i="4"/>
  <c r="S276" i="4"/>
  <c r="T276" i="4"/>
  <c r="U276" i="4"/>
  <c r="V276" i="4"/>
  <c r="W276" i="4"/>
  <c r="X276" i="4"/>
  <c r="Y276" i="4"/>
  <c r="Z276" i="4"/>
  <c r="AA276" i="4"/>
  <c r="AB276" i="4"/>
  <c r="AC276" i="4"/>
  <c r="AD276" i="4"/>
  <c r="AE276" i="4"/>
  <c r="AF276" i="4"/>
  <c r="AG276" i="4"/>
  <c r="AH276" i="4"/>
  <c r="B277" i="4"/>
  <c r="C277" i="4"/>
  <c r="D277" i="4"/>
  <c r="E277" i="4"/>
  <c r="F277" i="4"/>
  <c r="G277" i="4"/>
  <c r="H277" i="4"/>
  <c r="I277" i="4"/>
  <c r="J277" i="4"/>
  <c r="K277" i="4"/>
  <c r="L277" i="4"/>
  <c r="M277" i="4"/>
  <c r="N277" i="4"/>
  <c r="O277" i="4"/>
  <c r="P277" i="4"/>
  <c r="Q277" i="4"/>
  <c r="R277" i="4"/>
  <c r="S277" i="4"/>
  <c r="T277" i="4"/>
  <c r="U277" i="4"/>
  <c r="V277" i="4"/>
  <c r="W277" i="4"/>
  <c r="X277" i="4"/>
  <c r="Y277" i="4"/>
  <c r="Z277" i="4"/>
  <c r="AA277" i="4"/>
  <c r="AB277" i="4"/>
  <c r="AC277" i="4"/>
  <c r="AD277" i="4"/>
  <c r="AE277" i="4"/>
  <c r="AF277" i="4"/>
  <c r="AG277" i="4"/>
  <c r="AH277" i="4"/>
  <c r="B278" i="4"/>
  <c r="C278" i="4"/>
  <c r="D278" i="4"/>
  <c r="E278" i="4"/>
  <c r="F278" i="4"/>
  <c r="G278" i="4"/>
  <c r="H278" i="4"/>
  <c r="I278" i="4"/>
  <c r="J278" i="4"/>
  <c r="K278" i="4"/>
  <c r="L278" i="4"/>
  <c r="M278" i="4"/>
  <c r="N278" i="4"/>
  <c r="O278" i="4"/>
  <c r="P278" i="4"/>
  <c r="Q278" i="4"/>
  <c r="R278" i="4"/>
  <c r="S278" i="4"/>
  <c r="T278" i="4"/>
  <c r="U278" i="4"/>
  <c r="V278" i="4"/>
  <c r="W278" i="4"/>
  <c r="X278" i="4"/>
  <c r="Y278" i="4"/>
  <c r="Z278" i="4"/>
  <c r="AA278" i="4"/>
  <c r="AB278" i="4"/>
  <c r="AC278" i="4"/>
  <c r="AD278" i="4"/>
  <c r="AE278" i="4"/>
  <c r="AF278" i="4"/>
  <c r="AG278" i="4"/>
  <c r="AH278" i="4"/>
  <c r="B279" i="4"/>
  <c r="C279" i="4"/>
  <c r="D279" i="4"/>
  <c r="E279" i="4"/>
  <c r="F279" i="4"/>
  <c r="G279" i="4"/>
  <c r="H279" i="4"/>
  <c r="I279" i="4"/>
  <c r="J279" i="4"/>
  <c r="K279" i="4"/>
  <c r="L279" i="4"/>
  <c r="M279" i="4"/>
  <c r="N279" i="4"/>
  <c r="O279" i="4"/>
  <c r="P279" i="4"/>
  <c r="Q279" i="4"/>
  <c r="R279" i="4"/>
  <c r="S279" i="4"/>
  <c r="T279" i="4"/>
  <c r="U279" i="4"/>
  <c r="V279" i="4"/>
  <c r="W279" i="4"/>
  <c r="X279" i="4"/>
  <c r="Y279" i="4"/>
  <c r="Z279" i="4"/>
  <c r="AA279" i="4"/>
  <c r="AB279" i="4"/>
  <c r="AC279" i="4"/>
  <c r="AD279" i="4"/>
  <c r="AE279" i="4"/>
  <c r="AF279" i="4"/>
  <c r="AG279" i="4"/>
  <c r="AH279" i="4"/>
  <c r="B280" i="4"/>
  <c r="C280" i="4"/>
  <c r="D280" i="4"/>
  <c r="E280" i="4"/>
  <c r="F280" i="4"/>
  <c r="G280" i="4"/>
  <c r="H280" i="4"/>
  <c r="I280" i="4"/>
  <c r="J280" i="4"/>
  <c r="K280" i="4"/>
  <c r="L280" i="4"/>
  <c r="M280" i="4"/>
  <c r="N280" i="4"/>
  <c r="O280" i="4"/>
  <c r="P280" i="4"/>
  <c r="Q280" i="4"/>
  <c r="R280" i="4"/>
  <c r="S280" i="4"/>
  <c r="T280" i="4"/>
  <c r="U280" i="4"/>
  <c r="V280" i="4"/>
  <c r="W280" i="4"/>
  <c r="X280" i="4"/>
  <c r="Y280" i="4"/>
  <c r="Z280" i="4"/>
  <c r="AA280" i="4"/>
  <c r="AB280" i="4"/>
  <c r="AC280" i="4"/>
  <c r="AD280" i="4"/>
  <c r="AE280" i="4"/>
  <c r="AF280" i="4"/>
  <c r="AG280" i="4"/>
  <c r="AH280" i="4"/>
  <c r="B281" i="4"/>
  <c r="C281" i="4"/>
  <c r="D281" i="4"/>
  <c r="E281" i="4"/>
  <c r="F281" i="4"/>
  <c r="G281" i="4"/>
  <c r="H281" i="4"/>
  <c r="I281" i="4"/>
  <c r="J281" i="4"/>
  <c r="K281" i="4"/>
  <c r="L281" i="4"/>
  <c r="M281" i="4"/>
  <c r="N281" i="4"/>
  <c r="O281" i="4"/>
  <c r="P281" i="4"/>
  <c r="Q281" i="4"/>
  <c r="R281" i="4"/>
  <c r="S281" i="4"/>
  <c r="T281" i="4"/>
  <c r="U281" i="4"/>
  <c r="V281" i="4"/>
  <c r="W281" i="4"/>
  <c r="X281" i="4"/>
  <c r="Y281" i="4"/>
  <c r="Z281" i="4"/>
  <c r="AA281" i="4"/>
  <c r="AB281" i="4"/>
  <c r="AC281" i="4"/>
  <c r="AD281" i="4"/>
  <c r="AE281" i="4"/>
  <c r="AF281" i="4"/>
  <c r="AG281" i="4"/>
  <c r="AH281" i="4"/>
  <c r="B282" i="4"/>
  <c r="C282" i="4"/>
  <c r="D282" i="4"/>
  <c r="E282" i="4"/>
  <c r="F282" i="4"/>
  <c r="G282" i="4"/>
  <c r="H282" i="4"/>
  <c r="I282" i="4"/>
  <c r="J282" i="4"/>
  <c r="K282" i="4"/>
  <c r="L282" i="4"/>
  <c r="M282" i="4"/>
  <c r="N282" i="4"/>
  <c r="O282" i="4"/>
  <c r="P282" i="4"/>
  <c r="Q282" i="4"/>
  <c r="R282" i="4"/>
  <c r="S282" i="4"/>
  <c r="T282" i="4"/>
  <c r="U282" i="4"/>
  <c r="V282" i="4"/>
  <c r="W282" i="4"/>
  <c r="X282" i="4"/>
  <c r="Y282" i="4"/>
  <c r="Z282" i="4"/>
  <c r="AA282" i="4"/>
  <c r="AB282" i="4"/>
  <c r="AC282" i="4"/>
  <c r="AD282" i="4"/>
  <c r="AE282" i="4"/>
  <c r="AF282" i="4"/>
  <c r="AG282" i="4"/>
  <c r="AH282" i="4"/>
  <c r="B283" i="4"/>
  <c r="C283" i="4"/>
  <c r="D283" i="4"/>
  <c r="E283" i="4"/>
  <c r="F283" i="4"/>
  <c r="G283" i="4"/>
  <c r="H283" i="4"/>
  <c r="I283" i="4"/>
  <c r="J283" i="4"/>
  <c r="K283" i="4"/>
  <c r="L283" i="4"/>
  <c r="M283" i="4"/>
  <c r="N283" i="4"/>
  <c r="O283" i="4"/>
  <c r="P283" i="4"/>
  <c r="Q283" i="4"/>
  <c r="R283" i="4"/>
  <c r="S283" i="4"/>
  <c r="T283" i="4"/>
  <c r="U283" i="4"/>
  <c r="V283" i="4"/>
  <c r="W283" i="4"/>
  <c r="X283" i="4"/>
  <c r="Y283" i="4"/>
  <c r="Z283" i="4"/>
  <c r="AA283" i="4"/>
  <c r="AB283" i="4"/>
  <c r="AC283" i="4"/>
  <c r="AD283" i="4"/>
  <c r="AE283" i="4"/>
  <c r="AF283" i="4"/>
  <c r="AG283" i="4"/>
  <c r="AH283" i="4"/>
  <c r="B284" i="4"/>
  <c r="C284" i="4"/>
  <c r="D284" i="4"/>
  <c r="E284" i="4"/>
  <c r="F284" i="4"/>
  <c r="G284" i="4"/>
  <c r="H284" i="4"/>
  <c r="I284" i="4"/>
  <c r="J284" i="4"/>
  <c r="K284" i="4"/>
  <c r="L284" i="4"/>
  <c r="M284" i="4"/>
  <c r="N284" i="4"/>
  <c r="O284" i="4"/>
  <c r="P284" i="4"/>
  <c r="Q284" i="4"/>
  <c r="R284" i="4"/>
  <c r="S284" i="4"/>
  <c r="T284" i="4"/>
  <c r="U284" i="4"/>
  <c r="V284" i="4"/>
  <c r="W284" i="4"/>
  <c r="X284" i="4"/>
  <c r="Y284" i="4"/>
  <c r="Z284" i="4"/>
  <c r="AA284" i="4"/>
  <c r="AB284" i="4"/>
  <c r="AC284" i="4"/>
  <c r="AD284" i="4"/>
  <c r="AE284" i="4"/>
  <c r="AF284" i="4"/>
  <c r="AG284" i="4"/>
  <c r="AH284" i="4"/>
  <c r="B285" i="4"/>
  <c r="C285" i="4"/>
  <c r="D285" i="4"/>
  <c r="E285" i="4"/>
  <c r="F285" i="4"/>
  <c r="G285" i="4"/>
  <c r="H285" i="4"/>
  <c r="I285" i="4"/>
  <c r="J285" i="4"/>
  <c r="K285" i="4"/>
  <c r="L285" i="4"/>
  <c r="M285" i="4"/>
  <c r="N285" i="4"/>
  <c r="O285" i="4"/>
  <c r="P285" i="4"/>
  <c r="Q285" i="4"/>
  <c r="R285" i="4"/>
  <c r="S285" i="4"/>
  <c r="T285" i="4"/>
  <c r="U285" i="4"/>
  <c r="V285" i="4"/>
  <c r="W285" i="4"/>
  <c r="X285" i="4"/>
  <c r="Y285" i="4"/>
  <c r="Z285" i="4"/>
  <c r="AA285" i="4"/>
  <c r="AB285" i="4"/>
  <c r="AC285" i="4"/>
  <c r="AD285" i="4"/>
  <c r="AE285" i="4"/>
  <c r="AF285" i="4"/>
  <c r="AG285" i="4"/>
  <c r="AH285" i="4"/>
  <c r="B286" i="4"/>
  <c r="C286" i="4"/>
  <c r="D286" i="4"/>
  <c r="E286" i="4"/>
  <c r="F286" i="4"/>
  <c r="G286" i="4"/>
  <c r="H286" i="4"/>
  <c r="I286" i="4"/>
  <c r="J286" i="4"/>
  <c r="K286" i="4"/>
  <c r="L286" i="4"/>
  <c r="M286" i="4"/>
  <c r="N286" i="4"/>
  <c r="O286" i="4"/>
  <c r="P286" i="4"/>
  <c r="Q286" i="4"/>
  <c r="R286" i="4"/>
  <c r="S286" i="4"/>
  <c r="T286" i="4"/>
  <c r="U286" i="4"/>
  <c r="V286" i="4"/>
  <c r="W286" i="4"/>
  <c r="X286" i="4"/>
  <c r="Y286" i="4"/>
  <c r="Z286" i="4"/>
  <c r="AA286" i="4"/>
  <c r="AB286" i="4"/>
  <c r="AC286" i="4"/>
  <c r="AD286" i="4"/>
  <c r="AE286" i="4"/>
  <c r="AF286" i="4"/>
  <c r="AG286" i="4"/>
  <c r="AH286" i="4"/>
  <c r="B287" i="4"/>
  <c r="C287" i="4"/>
  <c r="D287" i="4"/>
  <c r="E287" i="4"/>
  <c r="F287" i="4"/>
  <c r="G287" i="4"/>
  <c r="H287" i="4"/>
  <c r="I287" i="4"/>
  <c r="J287" i="4"/>
  <c r="K287" i="4"/>
  <c r="L287" i="4"/>
  <c r="M287" i="4"/>
  <c r="N287" i="4"/>
  <c r="O287" i="4"/>
  <c r="P287" i="4"/>
  <c r="Q287" i="4"/>
  <c r="R287" i="4"/>
  <c r="S287" i="4"/>
  <c r="T287" i="4"/>
  <c r="U287" i="4"/>
  <c r="V287" i="4"/>
  <c r="W287" i="4"/>
  <c r="X287" i="4"/>
  <c r="Y287" i="4"/>
  <c r="Z287" i="4"/>
  <c r="AA287" i="4"/>
  <c r="AB287" i="4"/>
  <c r="AC287" i="4"/>
  <c r="AD287" i="4"/>
  <c r="AE287" i="4"/>
  <c r="AF287" i="4"/>
  <c r="AG287" i="4"/>
  <c r="AH287" i="4"/>
  <c r="B288" i="4"/>
  <c r="C288" i="4"/>
  <c r="D288" i="4"/>
  <c r="E288" i="4"/>
  <c r="F288" i="4"/>
  <c r="G288" i="4"/>
  <c r="H288" i="4"/>
  <c r="I288" i="4"/>
  <c r="J288" i="4"/>
  <c r="K288" i="4"/>
  <c r="L288" i="4"/>
  <c r="M288" i="4"/>
  <c r="N288" i="4"/>
  <c r="O288" i="4"/>
  <c r="P288" i="4"/>
  <c r="Q288" i="4"/>
  <c r="R288" i="4"/>
  <c r="S288" i="4"/>
  <c r="T288" i="4"/>
  <c r="U288" i="4"/>
  <c r="V288" i="4"/>
  <c r="W288" i="4"/>
  <c r="X288" i="4"/>
  <c r="Y288" i="4"/>
  <c r="Z288" i="4"/>
  <c r="AA288" i="4"/>
  <c r="AB288" i="4"/>
  <c r="AC288" i="4"/>
  <c r="AD288" i="4"/>
  <c r="AE288" i="4"/>
  <c r="AF288" i="4"/>
  <c r="AG288" i="4"/>
  <c r="AH288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B3" i="4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C2" i="4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B2" i="4"/>
  <c r="M261" i="2" l="1"/>
  <c r="M253" i="2"/>
  <c r="M245" i="2"/>
  <c r="M237" i="2"/>
  <c r="M229" i="2"/>
  <c r="M221" i="2"/>
  <c r="M29" i="2"/>
  <c r="M39" i="2"/>
  <c r="M47" i="2"/>
  <c r="M216" i="2"/>
  <c r="M208" i="2"/>
  <c r="M200" i="2"/>
  <c r="M192" i="2"/>
  <c r="L191" i="2"/>
  <c r="M184" i="2"/>
  <c r="M176" i="2"/>
  <c r="M144" i="2"/>
  <c r="M120" i="2"/>
  <c r="M80" i="2"/>
  <c r="M72" i="2"/>
  <c r="M48" i="2"/>
  <c r="M40" i="2"/>
  <c r="M16" i="2"/>
  <c r="M207" i="2"/>
  <c r="M199" i="2"/>
  <c r="L198" i="2"/>
  <c r="M191" i="2"/>
  <c r="L190" i="2"/>
  <c r="M183" i="2"/>
  <c r="L182" i="2"/>
  <c r="M175" i="2"/>
  <c r="L174" i="2"/>
  <c r="M167" i="2"/>
  <c r="L166" i="2"/>
  <c r="M159" i="2"/>
  <c r="L158" i="2"/>
  <c r="J147" i="2"/>
  <c r="K145" i="2"/>
  <c r="J139" i="2"/>
  <c r="K137" i="2"/>
  <c r="J131" i="2"/>
  <c r="K129" i="2"/>
  <c r="J123" i="2"/>
  <c r="K121" i="2"/>
  <c r="J115" i="2"/>
  <c r="K113" i="2"/>
  <c r="J107" i="2"/>
  <c r="K105" i="2"/>
  <c r="J99" i="2"/>
  <c r="K97" i="2"/>
  <c r="J91" i="2"/>
  <c r="K89" i="2"/>
  <c r="J83" i="2"/>
  <c r="K81" i="2"/>
  <c r="J75" i="2"/>
  <c r="K73" i="2"/>
  <c r="J67" i="2"/>
  <c r="K65" i="2"/>
  <c r="J59" i="2"/>
  <c r="K57" i="2"/>
  <c r="J51" i="2"/>
  <c r="K49" i="2"/>
  <c r="J43" i="2"/>
  <c r="K41" i="2"/>
  <c r="J35" i="2"/>
  <c r="K33" i="2"/>
  <c r="J27" i="2"/>
  <c r="K25" i="2"/>
  <c r="J19" i="2"/>
  <c r="K17" i="2"/>
  <c r="M148" i="2"/>
  <c r="M108" i="2"/>
  <c r="K5" i="2"/>
  <c r="M3" i="2"/>
  <c r="L12" i="2"/>
  <c r="K288" i="2"/>
  <c r="M286" i="2"/>
  <c r="L285" i="2"/>
  <c r="K280" i="2"/>
  <c r="M278" i="2"/>
  <c r="L277" i="2"/>
  <c r="K272" i="2"/>
  <c r="M270" i="2"/>
  <c r="L269" i="2"/>
  <c r="M150" i="2"/>
  <c r="M142" i="2"/>
  <c r="M134" i="2"/>
  <c r="M126" i="2"/>
  <c r="M118" i="2"/>
  <c r="M110" i="2"/>
  <c r="M102" i="2"/>
  <c r="M94" i="2"/>
  <c r="M86" i="2"/>
  <c r="M54" i="2"/>
  <c r="M22" i="2"/>
  <c r="M14" i="2"/>
  <c r="M140" i="2"/>
  <c r="M19" i="2"/>
  <c r="K260" i="2"/>
  <c r="M258" i="2"/>
  <c r="L257" i="2"/>
  <c r="M250" i="2"/>
  <c r="L249" i="2"/>
  <c r="M242" i="2"/>
  <c r="L241" i="2"/>
  <c r="M234" i="2"/>
  <c r="L233" i="2"/>
  <c r="M226" i="2"/>
  <c r="L225" i="2"/>
  <c r="M26" i="2"/>
  <c r="M100" i="2"/>
  <c r="M84" i="2"/>
  <c r="M20" i="2"/>
  <c r="M193" i="2"/>
  <c r="M185" i="2"/>
  <c r="M177" i="2"/>
  <c r="M169" i="2"/>
  <c r="M161" i="2"/>
  <c r="M153" i="2"/>
  <c r="L152" i="2"/>
  <c r="L144" i="2"/>
  <c r="L136" i="2"/>
  <c r="L128" i="2"/>
  <c r="L120" i="2"/>
  <c r="L112" i="2"/>
  <c r="M89" i="2"/>
  <c r="L7" i="2"/>
  <c r="M2" i="2"/>
  <c r="K11" i="2"/>
  <c r="M9" i="2"/>
  <c r="K284" i="2"/>
  <c r="L273" i="2"/>
  <c r="K2" i="2"/>
  <c r="K7" i="2"/>
  <c r="M5" i="2"/>
  <c r="L4" i="2"/>
  <c r="N11" i="2"/>
  <c r="J11" i="2"/>
  <c r="K9" i="2"/>
  <c r="M288" i="2"/>
  <c r="L287" i="2"/>
  <c r="N284" i="2"/>
  <c r="J284" i="2"/>
  <c r="K282" i="2"/>
  <c r="M280" i="2"/>
  <c r="L279" i="2"/>
  <c r="N276" i="2"/>
  <c r="J276" i="2"/>
  <c r="K274" i="2"/>
  <c r="M272" i="2"/>
  <c r="L271" i="2"/>
  <c r="N268" i="2"/>
  <c r="J268" i="2"/>
  <c r="K266" i="2"/>
  <c r="M264" i="2"/>
  <c r="L263" i="2"/>
  <c r="N260" i="2"/>
  <c r="J260" i="2"/>
  <c r="K258" i="2"/>
  <c r="M256" i="2"/>
  <c r="L255" i="2"/>
  <c r="N252" i="2"/>
  <c r="J252" i="2"/>
  <c r="K250" i="2"/>
  <c r="M248" i="2"/>
  <c r="L247" i="2"/>
  <c r="N244" i="2"/>
  <c r="J244" i="2"/>
  <c r="K242" i="2"/>
  <c r="M240" i="2"/>
  <c r="L239" i="2"/>
  <c r="N236" i="2"/>
  <c r="J236" i="2"/>
  <c r="K234" i="2"/>
  <c r="M232" i="2"/>
  <c r="L231" i="2"/>
  <c r="N228" i="2"/>
  <c r="J228" i="2"/>
  <c r="K226" i="2"/>
  <c r="M224" i="2"/>
  <c r="L223" i="2"/>
  <c r="N220" i="2"/>
  <c r="J220" i="2"/>
  <c r="K218" i="2"/>
  <c r="L215" i="2"/>
  <c r="N212" i="2"/>
  <c r="J212" i="2"/>
  <c r="K210" i="2"/>
  <c r="L207" i="2"/>
  <c r="N204" i="2"/>
  <c r="J204" i="2"/>
  <c r="K202" i="2"/>
  <c r="L199" i="2"/>
  <c r="N196" i="2"/>
  <c r="J196" i="2"/>
  <c r="K194" i="2"/>
  <c r="N188" i="2"/>
  <c r="J188" i="2"/>
  <c r="K186" i="2"/>
  <c r="L183" i="2"/>
  <c r="N180" i="2"/>
  <c r="J180" i="2"/>
  <c r="K178" i="2"/>
  <c r="L175" i="2"/>
  <c r="N172" i="2"/>
  <c r="J172" i="2"/>
  <c r="K170" i="2"/>
  <c r="M168" i="2"/>
  <c r="L167" i="2"/>
  <c r="N164" i="2"/>
  <c r="J164" i="2"/>
  <c r="K162" i="2"/>
  <c r="M160" i="2"/>
  <c r="L159" i="2"/>
  <c r="N156" i="2"/>
  <c r="J156" i="2"/>
  <c r="K154" i="2"/>
  <c r="M152" i="2"/>
  <c r="K276" i="2"/>
  <c r="N270" i="2"/>
  <c r="J270" i="2"/>
  <c r="K268" i="2"/>
  <c r="N2" i="2"/>
  <c r="J2" i="2"/>
  <c r="K6" i="2"/>
  <c r="M4" i="2"/>
  <c r="L3" i="2"/>
  <c r="N10" i="2"/>
  <c r="J10" i="2"/>
  <c r="K8" i="2"/>
  <c r="M287" i="2"/>
  <c r="L286" i="2"/>
  <c r="N283" i="2"/>
  <c r="J283" i="2"/>
  <c r="K281" i="2"/>
  <c r="M279" i="2"/>
  <c r="L278" i="2"/>
  <c r="N275" i="2"/>
  <c r="J275" i="2"/>
  <c r="K273" i="2"/>
  <c r="M271" i="2"/>
  <c r="L270" i="2"/>
  <c r="N267" i="2"/>
  <c r="J267" i="2"/>
  <c r="K265" i="2"/>
  <c r="M263" i="2"/>
  <c r="L262" i="2"/>
  <c r="N259" i="2"/>
  <c r="J259" i="2"/>
  <c r="K257" i="2"/>
  <c r="M255" i="2"/>
  <c r="L254" i="2"/>
  <c r="N251" i="2"/>
  <c r="J251" i="2"/>
  <c r="K249" i="2"/>
  <c r="M247" i="2"/>
  <c r="L246" i="2"/>
  <c r="N243" i="2"/>
  <c r="J243" i="2"/>
  <c r="K241" i="2"/>
  <c r="M239" i="2"/>
  <c r="L238" i="2"/>
  <c r="N235" i="2"/>
  <c r="J235" i="2"/>
  <c r="K233" i="2"/>
  <c r="M231" i="2"/>
  <c r="L230" i="2"/>
  <c r="N227" i="2"/>
  <c r="J227" i="2"/>
  <c r="K225" i="2"/>
  <c r="M223" i="2"/>
  <c r="L222" i="2"/>
  <c r="N219" i="2"/>
  <c r="J219" i="2"/>
  <c r="K217" i="2"/>
  <c r="M215" i="2"/>
  <c r="L214" i="2"/>
  <c r="N211" i="2"/>
  <c r="J211" i="2"/>
  <c r="K209" i="2"/>
  <c r="L206" i="2"/>
  <c r="N203" i="2"/>
  <c r="J203" i="2"/>
  <c r="K201" i="2"/>
  <c r="N195" i="2"/>
  <c r="J195" i="2"/>
  <c r="K193" i="2"/>
  <c r="N187" i="2"/>
  <c r="J187" i="2"/>
  <c r="K185" i="2"/>
  <c r="N179" i="2"/>
  <c r="J179" i="2"/>
  <c r="K177" i="2"/>
  <c r="N171" i="2"/>
  <c r="J171" i="2"/>
  <c r="K169" i="2"/>
  <c r="N163" i="2"/>
  <c r="J163" i="2"/>
  <c r="K161" i="2"/>
  <c r="N155" i="2"/>
  <c r="J155" i="2"/>
  <c r="K153" i="2"/>
  <c r="K264" i="2"/>
  <c r="M262" i="2"/>
  <c r="L261" i="2"/>
  <c r="N258" i="2"/>
  <c r="J258" i="2"/>
  <c r="K256" i="2"/>
  <c r="M254" i="2"/>
  <c r="L253" i="2"/>
  <c r="N250" i="2"/>
  <c r="J250" i="2"/>
  <c r="K248" i="2"/>
  <c r="M246" i="2"/>
  <c r="L245" i="2"/>
  <c r="N242" i="2"/>
  <c r="J242" i="2"/>
  <c r="K240" i="2"/>
  <c r="M238" i="2"/>
  <c r="L237" i="2"/>
  <c r="N234" i="2"/>
  <c r="J234" i="2"/>
  <c r="K232" i="2"/>
  <c r="M230" i="2"/>
  <c r="L229" i="2"/>
  <c r="N226" i="2"/>
  <c r="J226" i="2"/>
  <c r="K224" i="2"/>
  <c r="M222" i="2"/>
  <c r="L221" i="2"/>
  <c r="N218" i="2"/>
  <c r="J218" i="2"/>
  <c r="K216" i="2"/>
  <c r="M214" i="2"/>
  <c r="L213" i="2"/>
  <c r="N210" i="2"/>
  <c r="J210" i="2"/>
  <c r="K208" i="2"/>
  <c r="M206" i="2"/>
  <c r="L205" i="2"/>
  <c r="N202" i="2"/>
  <c r="J202" i="2"/>
  <c r="K200" i="2"/>
  <c r="M198" i="2"/>
  <c r="L197" i="2"/>
  <c r="N194" i="2"/>
  <c r="J194" i="2"/>
  <c r="K192" i="2"/>
  <c r="M190" i="2"/>
  <c r="L189" i="2"/>
  <c r="N186" i="2"/>
  <c r="J186" i="2"/>
  <c r="K184" i="2"/>
  <c r="M182" i="2"/>
  <c r="L181" i="2"/>
  <c r="N178" i="2"/>
  <c r="J178" i="2"/>
  <c r="K176" i="2"/>
  <c r="M174" i="2"/>
  <c r="L173" i="2"/>
  <c r="N170" i="2"/>
  <c r="J170" i="2"/>
  <c r="K168" i="2"/>
  <c r="M166" i="2"/>
  <c r="L165" i="2"/>
  <c r="N162" i="2"/>
  <c r="J162" i="2"/>
  <c r="K160" i="2"/>
  <c r="M158" i="2"/>
  <c r="L157" i="2"/>
  <c r="N154" i="2"/>
  <c r="J154" i="2"/>
  <c r="N8" i="2"/>
  <c r="J8" i="2"/>
  <c r="K287" i="2"/>
  <c r="M285" i="2"/>
  <c r="L284" i="2"/>
  <c r="N281" i="2"/>
  <c r="J281" i="2"/>
  <c r="K279" i="2"/>
  <c r="N273" i="2"/>
  <c r="J273" i="2"/>
  <c r="M269" i="2"/>
  <c r="L268" i="2"/>
  <c r="N265" i="2"/>
  <c r="J265" i="2"/>
  <c r="K263" i="2"/>
  <c r="L260" i="2"/>
  <c r="N257" i="2"/>
  <c r="J257" i="2"/>
  <c r="K255" i="2"/>
  <c r="L252" i="2"/>
  <c r="N249" i="2"/>
  <c r="J249" i="2"/>
  <c r="K247" i="2"/>
  <c r="L244" i="2"/>
  <c r="N241" i="2"/>
  <c r="J241" i="2"/>
  <c r="K239" i="2"/>
  <c r="L236" i="2"/>
  <c r="N233" i="2"/>
  <c r="J233" i="2"/>
  <c r="K231" i="2"/>
  <c r="L228" i="2"/>
  <c r="N225" i="2"/>
  <c r="J225" i="2"/>
  <c r="K223" i="2"/>
  <c r="L220" i="2"/>
  <c r="N217" i="2"/>
  <c r="J217" i="2"/>
  <c r="K215" i="2"/>
  <c r="M213" i="2"/>
  <c r="L212" i="2"/>
  <c r="N209" i="2"/>
  <c r="J209" i="2"/>
  <c r="K207" i="2"/>
  <c r="M205" i="2"/>
  <c r="L204" i="2"/>
  <c r="N201" i="2"/>
  <c r="J201" i="2"/>
  <c r="K199" i="2"/>
  <c r="M197" i="2"/>
  <c r="L196" i="2"/>
  <c r="N193" i="2"/>
  <c r="J193" i="2"/>
  <c r="K191" i="2"/>
  <c r="M189" i="2"/>
  <c r="L188" i="2"/>
  <c r="N185" i="2"/>
  <c r="J185" i="2"/>
  <c r="K183" i="2"/>
  <c r="M181" i="2"/>
  <c r="L180" i="2"/>
  <c r="N177" i="2"/>
  <c r="J177" i="2"/>
  <c r="K175" i="2"/>
  <c r="M173" i="2"/>
  <c r="L172" i="2"/>
  <c r="N169" i="2"/>
  <c r="J169" i="2"/>
  <c r="K167" i="2"/>
  <c r="M165" i="2"/>
  <c r="L164" i="2"/>
  <c r="N161" i="2"/>
  <c r="J161" i="2"/>
  <c r="K159" i="2"/>
  <c r="M157" i="2"/>
  <c r="L156" i="2"/>
  <c r="N153" i="2"/>
  <c r="J153" i="2"/>
  <c r="N6" i="2"/>
  <c r="J6" i="2"/>
  <c r="K4" i="2"/>
  <c r="M12" i="2"/>
  <c r="L11" i="2"/>
  <c r="M277" i="2"/>
  <c r="L276" i="2"/>
  <c r="K271" i="2"/>
  <c r="N5" i="2"/>
  <c r="J5" i="2"/>
  <c r="K3" i="2"/>
  <c r="M11" i="2"/>
  <c r="L10" i="2"/>
  <c r="N288" i="2"/>
  <c r="J288" i="2"/>
  <c r="K286" i="2"/>
  <c r="M284" i="2"/>
  <c r="L283" i="2"/>
  <c r="N280" i="2"/>
  <c r="J280" i="2"/>
  <c r="K278" i="2"/>
  <c r="M276" i="2"/>
  <c r="L275" i="2"/>
  <c r="N272" i="2"/>
  <c r="J272" i="2"/>
  <c r="K270" i="2"/>
  <c r="M268" i="2"/>
  <c r="L267" i="2"/>
  <c r="N264" i="2"/>
  <c r="J264" i="2"/>
  <c r="K262" i="2"/>
  <c r="M260" i="2"/>
  <c r="L259" i="2"/>
  <c r="N256" i="2"/>
  <c r="J256" i="2"/>
  <c r="K254" i="2"/>
  <c r="M252" i="2"/>
  <c r="L251" i="2"/>
  <c r="N248" i="2"/>
  <c r="J248" i="2"/>
  <c r="K246" i="2"/>
  <c r="M244" i="2"/>
  <c r="L243" i="2"/>
  <c r="N240" i="2"/>
  <c r="J240" i="2"/>
  <c r="K238" i="2"/>
  <c r="M236" i="2"/>
  <c r="L235" i="2"/>
  <c r="N232" i="2"/>
  <c r="J232" i="2"/>
  <c r="K230" i="2"/>
  <c r="M228" i="2"/>
  <c r="L227" i="2"/>
  <c r="N224" i="2"/>
  <c r="J224" i="2"/>
  <c r="K222" i="2"/>
  <c r="M220" i="2"/>
  <c r="L219" i="2"/>
  <c r="N216" i="2"/>
  <c r="J216" i="2"/>
  <c r="K214" i="2"/>
  <c r="M212" i="2"/>
  <c r="L211" i="2"/>
  <c r="N208" i="2"/>
  <c r="J208" i="2"/>
  <c r="K206" i="2"/>
  <c r="M204" i="2"/>
  <c r="L203" i="2"/>
  <c r="N200" i="2"/>
  <c r="J200" i="2"/>
  <c r="K198" i="2"/>
  <c r="M196" i="2"/>
  <c r="L195" i="2"/>
  <c r="N192" i="2"/>
  <c r="J192" i="2"/>
  <c r="K190" i="2"/>
  <c r="M188" i="2"/>
  <c r="L187" i="2"/>
  <c r="N184" i="2"/>
  <c r="J184" i="2"/>
  <c r="K182" i="2"/>
  <c r="M180" i="2"/>
  <c r="L179" i="2"/>
  <c r="N176" i="2"/>
  <c r="J176" i="2"/>
  <c r="K174" i="2"/>
  <c r="M172" i="2"/>
  <c r="L171" i="2"/>
  <c r="N168" i="2"/>
  <c r="J168" i="2"/>
  <c r="K166" i="2"/>
  <c r="M164" i="2"/>
  <c r="L163" i="2"/>
  <c r="N160" i="2"/>
  <c r="J160" i="2"/>
  <c r="K158" i="2"/>
  <c r="M156" i="2"/>
  <c r="L155" i="2"/>
  <c r="N282" i="2"/>
  <c r="J282" i="2"/>
  <c r="N266" i="2"/>
  <c r="J266" i="2"/>
  <c r="L2" i="2"/>
  <c r="N4" i="2"/>
  <c r="J4" i="2"/>
  <c r="K12" i="2"/>
  <c r="M10" i="2"/>
  <c r="L9" i="2"/>
  <c r="N287" i="2"/>
  <c r="J287" i="2"/>
  <c r="K285" i="2"/>
  <c r="M283" i="2"/>
  <c r="L282" i="2"/>
  <c r="N279" i="2"/>
  <c r="J279" i="2"/>
  <c r="K277" i="2"/>
  <c r="M275" i="2"/>
  <c r="L274" i="2"/>
  <c r="N271" i="2"/>
  <c r="J271" i="2"/>
  <c r="K269" i="2"/>
  <c r="M267" i="2"/>
  <c r="L266" i="2"/>
  <c r="N263" i="2"/>
  <c r="J263" i="2"/>
  <c r="K261" i="2"/>
  <c r="M259" i="2"/>
  <c r="L258" i="2"/>
  <c r="N255" i="2"/>
  <c r="J255" i="2"/>
  <c r="K253" i="2"/>
  <c r="M251" i="2"/>
  <c r="L250" i="2"/>
  <c r="N247" i="2"/>
  <c r="J247" i="2"/>
  <c r="K245" i="2"/>
  <c r="M243" i="2"/>
  <c r="L242" i="2"/>
  <c r="N239" i="2"/>
  <c r="J239" i="2"/>
  <c r="K237" i="2"/>
  <c r="M235" i="2"/>
  <c r="L234" i="2"/>
  <c r="N231" i="2"/>
  <c r="J231" i="2"/>
  <c r="K229" i="2"/>
  <c r="M227" i="2"/>
  <c r="L226" i="2"/>
  <c r="N223" i="2"/>
  <c r="J223" i="2"/>
  <c r="K221" i="2"/>
  <c r="M219" i="2"/>
  <c r="L218" i="2"/>
  <c r="N215" i="2"/>
  <c r="J215" i="2"/>
  <c r="K213" i="2"/>
  <c r="M211" i="2"/>
  <c r="L210" i="2"/>
  <c r="N207" i="2"/>
  <c r="J207" i="2"/>
  <c r="K205" i="2"/>
  <c r="M203" i="2"/>
  <c r="L202" i="2"/>
  <c r="N199" i="2"/>
  <c r="J199" i="2"/>
  <c r="K197" i="2"/>
  <c r="M195" i="2"/>
  <c r="L194" i="2"/>
  <c r="N191" i="2"/>
  <c r="J191" i="2"/>
  <c r="K189" i="2"/>
  <c r="M187" i="2"/>
  <c r="L186" i="2"/>
  <c r="N183" i="2"/>
  <c r="J183" i="2"/>
  <c r="K181" i="2"/>
  <c r="M179" i="2"/>
  <c r="L178" i="2"/>
  <c r="N175" i="2"/>
  <c r="J175" i="2"/>
  <c r="K173" i="2"/>
  <c r="M171" i="2"/>
  <c r="L170" i="2"/>
  <c r="N167" i="2"/>
  <c r="J167" i="2"/>
  <c r="K165" i="2"/>
  <c r="M163" i="2"/>
  <c r="L162" i="2"/>
  <c r="N159" i="2"/>
  <c r="J159" i="2"/>
  <c r="K157" i="2"/>
  <c r="M155" i="2"/>
  <c r="L154" i="2"/>
  <c r="N7" i="2"/>
  <c r="J7" i="2"/>
  <c r="N274" i="2"/>
  <c r="J274" i="2"/>
  <c r="M7" i="2"/>
  <c r="L6" i="2"/>
  <c r="L281" i="2"/>
  <c r="N278" i="2"/>
  <c r="J278" i="2"/>
  <c r="M274" i="2"/>
  <c r="L265" i="2"/>
  <c r="N262" i="2"/>
  <c r="J262" i="2"/>
  <c r="N254" i="2"/>
  <c r="J254" i="2"/>
  <c r="K252" i="2"/>
  <c r="N246" i="2"/>
  <c r="J246" i="2"/>
  <c r="K244" i="2"/>
  <c r="N238" i="2"/>
  <c r="J238" i="2"/>
  <c r="K236" i="2"/>
  <c r="N230" i="2"/>
  <c r="J230" i="2"/>
  <c r="K228" i="2"/>
  <c r="N222" i="2"/>
  <c r="J222" i="2"/>
  <c r="K220" i="2"/>
  <c r="M218" i="2"/>
  <c r="L217" i="2"/>
  <c r="N214" i="2"/>
  <c r="J214" i="2"/>
  <c r="K212" i="2"/>
  <c r="M210" i="2"/>
  <c r="L209" i="2"/>
  <c r="N206" i="2"/>
  <c r="J206" i="2"/>
  <c r="K204" i="2"/>
  <c r="M202" i="2"/>
  <c r="L201" i="2"/>
  <c r="N198" i="2"/>
  <c r="J198" i="2"/>
  <c r="K196" i="2"/>
  <c r="M194" i="2"/>
  <c r="L193" i="2"/>
  <c r="N190" i="2"/>
  <c r="J190" i="2"/>
  <c r="K188" i="2"/>
  <c r="M186" i="2"/>
  <c r="L185" i="2"/>
  <c r="N182" i="2"/>
  <c r="J182" i="2"/>
  <c r="K180" i="2"/>
  <c r="M178" i="2"/>
  <c r="L177" i="2"/>
  <c r="N174" i="2"/>
  <c r="J174" i="2"/>
  <c r="K172" i="2"/>
  <c r="M170" i="2"/>
  <c r="L169" i="2"/>
  <c r="N166" i="2"/>
  <c r="J166" i="2"/>
  <c r="K164" i="2"/>
  <c r="M162" i="2"/>
  <c r="L161" i="2"/>
  <c r="N158" i="2"/>
  <c r="J158" i="2"/>
  <c r="K156" i="2"/>
  <c r="M154" i="2"/>
  <c r="L153" i="2"/>
  <c r="N9" i="2"/>
  <c r="J9" i="2"/>
  <c r="N3" i="2"/>
  <c r="J3" i="2"/>
  <c r="L8" i="2"/>
  <c r="N286" i="2"/>
  <c r="J286" i="2"/>
  <c r="M282" i="2"/>
  <c r="M266" i="2"/>
  <c r="M6" i="2"/>
  <c r="L5" i="2"/>
  <c r="N12" i="2"/>
  <c r="J12" i="2"/>
  <c r="K10" i="2"/>
  <c r="M8" i="2"/>
  <c r="L288" i="2"/>
  <c r="N285" i="2"/>
  <c r="J285" i="2"/>
  <c r="K283" i="2"/>
  <c r="M281" i="2"/>
  <c r="L280" i="2"/>
  <c r="N277" i="2"/>
  <c r="J277" i="2"/>
  <c r="K275" i="2"/>
  <c r="M273" i="2"/>
  <c r="L272" i="2"/>
  <c r="N269" i="2"/>
  <c r="J269" i="2"/>
  <c r="K267" i="2"/>
  <c r="M265" i="2"/>
  <c r="L264" i="2"/>
  <c r="N261" i="2"/>
  <c r="J261" i="2"/>
  <c r="K259" i="2"/>
  <c r="M257" i="2"/>
  <c r="L256" i="2"/>
  <c r="N253" i="2"/>
  <c r="J253" i="2"/>
  <c r="K251" i="2"/>
  <c r="M249" i="2"/>
  <c r="L248" i="2"/>
  <c r="N245" i="2"/>
  <c r="J245" i="2"/>
  <c r="K243" i="2"/>
  <c r="M241" i="2"/>
  <c r="L240" i="2"/>
  <c r="N237" i="2"/>
  <c r="J237" i="2"/>
  <c r="K235" i="2"/>
  <c r="M233" i="2"/>
  <c r="L232" i="2"/>
  <c r="N229" i="2"/>
  <c r="J229" i="2"/>
  <c r="K227" i="2"/>
  <c r="M225" i="2"/>
  <c r="L224" i="2"/>
  <c r="N221" i="2"/>
  <c r="J221" i="2"/>
  <c r="K219" i="2"/>
  <c r="M217" i="2"/>
  <c r="L216" i="2"/>
  <c r="N213" i="2"/>
  <c r="J213" i="2"/>
  <c r="K211" i="2"/>
  <c r="M209" i="2"/>
  <c r="L208" i="2"/>
  <c r="N205" i="2"/>
  <c r="J205" i="2"/>
  <c r="K203" i="2"/>
  <c r="M201" i="2"/>
  <c r="L200" i="2"/>
  <c r="N197" i="2"/>
  <c r="J197" i="2"/>
  <c r="K195" i="2"/>
  <c r="L192" i="2"/>
  <c r="N189" i="2"/>
  <c r="J189" i="2"/>
  <c r="K187" i="2"/>
  <c r="L184" i="2"/>
  <c r="N181" i="2"/>
  <c r="J181" i="2"/>
  <c r="K179" i="2"/>
  <c r="L176" i="2"/>
  <c r="N173" i="2"/>
  <c r="J173" i="2"/>
  <c r="K171" i="2"/>
  <c r="L168" i="2"/>
  <c r="N165" i="2"/>
  <c r="J165" i="2"/>
  <c r="K163" i="2"/>
  <c r="L160" i="2"/>
  <c r="N157" i="2"/>
  <c r="J157" i="2"/>
  <c r="K155" i="2"/>
  <c r="K152" i="2"/>
  <c r="L149" i="2"/>
  <c r="N146" i="2"/>
  <c r="K144" i="2"/>
  <c r="L141" i="2"/>
  <c r="N138" i="2"/>
  <c r="K136" i="2"/>
  <c r="L133" i="2"/>
  <c r="N130" i="2"/>
  <c r="K128" i="2"/>
  <c r="L125" i="2"/>
  <c r="N122" i="2"/>
  <c r="K120" i="2"/>
  <c r="L117" i="2"/>
  <c r="N114" i="2"/>
  <c r="K112" i="2"/>
  <c r="L109" i="2"/>
  <c r="N106" i="2"/>
  <c r="K104" i="2"/>
  <c r="L101" i="2"/>
  <c r="N98" i="2"/>
  <c r="K96" i="2"/>
  <c r="L93" i="2"/>
  <c r="N90" i="2"/>
  <c r="K88" i="2"/>
  <c r="L85" i="2"/>
  <c r="N82" i="2"/>
  <c r="K80" i="2"/>
  <c r="M78" i="2"/>
  <c r="L77" i="2"/>
  <c r="N74" i="2"/>
  <c r="K72" i="2"/>
  <c r="M70" i="2"/>
  <c r="L69" i="2"/>
  <c r="N66" i="2"/>
  <c r="K64" i="2"/>
  <c r="M62" i="2"/>
  <c r="L61" i="2"/>
  <c r="N58" i="2"/>
  <c r="K56" i="2"/>
  <c r="L53" i="2"/>
  <c r="N50" i="2"/>
  <c r="K48" i="2"/>
  <c r="M46" i="2"/>
  <c r="L45" i="2"/>
  <c r="N42" i="2"/>
  <c r="K40" i="2"/>
  <c r="M38" i="2"/>
  <c r="L37" i="2"/>
  <c r="N34" i="2"/>
  <c r="K32" i="2"/>
  <c r="M30" i="2"/>
  <c r="L29" i="2"/>
  <c r="N26" i="2"/>
  <c r="K24" i="2"/>
  <c r="L21" i="2"/>
  <c r="N18" i="2"/>
  <c r="K16" i="2"/>
  <c r="L13" i="2"/>
  <c r="K151" i="2"/>
  <c r="M149" i="2"/>
  <c r="L148" i="2"/>
  <c r="N145" i="2"/>
  <c r="J145" i="2"/>
  <c r="K143" i="2"/>
  <c r="M141" i="2"/>
  <c r="L140" i="2"/>
  <c r="N137" i="2"/>
  <c r="J137" i="2"/>
  <c r="K135" i="2"/>
  <c r="M133" i="2"/>
  <c r="L132" i="2"/>
  <c r="N129" i="2"/>
  <c r="J129" i="2"/>
  <c r="K127" i="2"/>
  <c r="M125" i="2"/>
  <c r="L124" i="2"/>
  <c r="N121" i="2"/>
  <c r="J121" i="2"/>
  <c r="K119" i="2"/>
  <c r="M117" i="2"/>
  <c r="L116" i="2"/>
  <c r="N113" i="2"/>
  <c r="J113" i="2"/>
  <c r="K111" i="2"/>
  <c r="M109" i="2"/>
  <c r="L108" i="2"/>
  <c r="N105" i="2"/>
  <c r="J105" i="2"/>
  <c r="K103" i="2"/>
  <c r="M101" i="2"/>
  <c r="L100" i="2"/>
  <c r="N97" i="2"/>
  <c r="J97" i="2"/>
  <c r="K95" i="2"/>
  <c r="M93" i="2"/>
  <c r="L92" i="2"/>
  <c r="N89" i="2"/>
  <c r="J89" i="2"/>
  <c r="K87" i="2"/>
  <c r="M85" i="2"/>
  <c r="L84" i="2"/>
  <c r="N81" i="2"/>
  <c r="J81" i="2"/>
  <c r="K79" i="2"/>
  <c r="M77" i="2"/>
  <c r="L76" i="2"/>
  <c r="N73" i="2"/>
  <c r="J73" i="2"/>
  <c r="K71" i="2"/>
  <c r="M69" i="2"/>
  <c r="L68" i="2"/>
  <c r="N65" i="2"/>
  <c r="J65" i="2"/>
  <c r="K63" i="2"/>
  <c r="M61" i="2"/>
  <c r="L60" i="2"/>
  <c r="N57" i="2"/>
  <c r="J57" i="2"/>
  <c r="K55" i="2"/>
  <c r="M53" i="2"/>
  <c r="L52" i="2"/>
  <c r="N49" i="2"/>
  <c r="J49" i="2"/>
  <c r="K47" i="2"/>
  <c r="M45" i="2"/>
  <c r="L44" i="2"/>
  <c r="N41" i="2"/>
  <c r="J41" i="2"/>
  <c r="K39" i="2"/>
  <c r="M37" i="2"/>
  <c r="L36" i="2"/>
  <c r="N33" i="2"/>
  <c r="J33" i="2"/>
  <c r="K31" i="2"/>
  <c r="L28" i="2"/>
  <c r="N25" i="2"/>
  <c r="J25" i="2"/>
  <c r="K23" i="2"/>
  <c r="M21" i="2"/>
  <c r="L20" i="2"/>
  <c r="N17" i="2"/>
  <c r="J17" i="2"/>
  <c r="K15" i="2"/>
  <c r="M13" i="2"/>
  <c r="J122" i="2"/>
  <c r="J90" i="2"/>
  <c r="J58" i="2"/>
  <c r="J26" i="2"/>
  <c r="N152" i="2"/>
  <c r="J152" i="2"/>
  <c r="K150" i="2"/>
  <c r="L147" i="2"/>
  <c r="N144" i="2"/>
  <c r="J144" i="2"/>
  <c r="K142" i="2"/>
  <c r="L139" i="2"/>
  <c r="N136" i="2"/>
  <c r="J136" i="2"/>
  <c r="K134" i="2"/>
  <c r="M132" i="2"/>
  <c r="L131" i="2"/>
  <c r="N128" i="2"/>
  <c r="J128" i="2"/>
  <c r="K126" i="2"/>
  <c r="M124" i="2"/>
  <c r="L123" i="2"/>
  <c r="N120" i="2"/>
  <c r="J120" i="2"/>
  <c r="K118" i="2"/>
  <c r="M116" i="2"/>
  <c r="L115" i="2"/>
  <c r="N112" i="2"/>
  <c r="J112" i="2"/>
  <c r="K110" i="2"/>
  <c r="L107" i="2"/>
  <c r="N104" i="2"/>
  <c r="J104" i="2"/>
  <c r="K102" i="2"/>
  <c r="L99" i="2"/>
  <c r="N96" i="2"/>
  <c r="J96" i="2"/>
  <c r="K94" i="2"/>
  <c r="M92" i="2"/>
  <c r="L91" i="2"/>
  <c r="N88" i="2"/>
  <c r="J88" i="2"/>
  <c r="K86" i="2"/>
  <c r="L83" i="2"/>
  <c r="N80" i="2"/>
  <c r="J80" i="2"/>
  <c r="K78" i="2"/>
  <c r="M76" i="2"/>
  <c r="L75" i="2"/>
  <c r="N72" i="2"/>
  <c r="J72" i="2"/>
  <c r="K70" i="2"/>
  <c r="M68" i="2"/>
  <c r="L67" i="2"/>
  <c r="N64" i="2"/>
  <c r="J64" i="2"/>
  <c r="K62" i="2"/>
  <c r="M60" i="2"/>
  <c r="L59" i="2"/>
  <c r="N56" i="2"/>
  <c r="J56" i="2"/>
  <c r="K54" i="2"/>
  <c r="M52" i="2"/>
  <c r="L51" i="2"/>
  <c r="N48" i="2"/>
  <c r="J48" i="2"/>
  <c r="K46" i="2"/>
  <c r="M44" i="2"/>
  <c r="L43" i="2"/>
  <c r="N40" i="2"/>
  <c r="J40" i="2"/>
  <c r="K38" i="2"/>
  <c r="M36" i="2"/>
  <c r="L35" i="2"/>
  <c r="N32" i="2"/>
  <c r="J32" i="2"/>
  <c r="K30" i="2"/>
  <c r="M28" i="2"/>
  <c r="L27" i="2"/>
  <c r="N24" i="2"/>
  <c r="J24" i="2"/>
  <c r="K22" i="2"/>
  <c r="L19" i="2"/>
  <c r="N16" i="2"/>
  <c r="J16" i="2"/>
  <c r="K14" i="2"/>
  <c r="N151" i="2"/>
  <c r="J151" i="2"/>
  <c r="K149" i="2"/>
  <c r="M147" i="2"/>
  <c r="L146" i="2"/>
  <c r="N143" i="2"/>
  <c r="J143" i="2"/>
  <c r="K141" i="2"/>
  <c r="M139" i="2"/>
  <c r="L138" i="2"/>
  <c r="N135" i="2"/>
  <c r="J135" i="2"/>
  <c r="K133" i="2"/>
  <c r="M131" i="2"/>
  <c r="L130" i="2"/>
  <c r="N127" i="2"/>
  <c r="J127" i="2"/>
  <c r="K125" i="2"/>
  <c r="M123" i="2"/>
  <c r="L122" i="2"/>
  <c r="N119" i="2"/>
  <c r="J119" i="2"/>
  <c r="K117" i="2"/>
  <c r="M115" i="2"/>
  <c r="L114" i="2"/>
  <c r="N111" i="2"/>
  <c r="J111" i="2"/>
  <c r="K109" i="2"/>
  <c r="M107" i="2"/>
  <c r="L106" i="2"/>
  <c r="N103" i="2"/>
  <c r="J103" i="2"/>
  <c r="K101" i="2"/>
  <c r="M99" i="2"/>
  <c r="L98" i="2"/>
  <c r="N95" i="2"/>
  <c r="J95" i="2"/>
  <c r="K93" i="2"/>
  <c r="M91" i="2"/>
  <c r="L90" i="2"/>
  <c r="N87" i="2"/>
  <c r="J87" i="2"/>
  <c r="K85" i="2"/>
  <c r="M83" i="2"/>
  <c r="L82" i="2"/>
  <c r="N79" i="2"/>
  <c r="J79" i="2"/>
  <c r="K77" i="2"/>
  <c r="M75" i="2"/>
  <c r="L74" i="2"/>
  <c r="N71" i="2"/>
  <c r="J71" i="2"/>
  <c r="K69" i="2"/>
  <c r="M67" i="2"/>
  <c r="L66" i="2"/>
  <c r="N63" i="2"/>
  <c r="J63" i="2"/>
  <c r="K61" i="2"/>
  <c r="M59" i="2"/>
  <c r="L58" i="2"/>
  <c r="N55" i="2"/>
  <c r="J55" i="2"/>
  <c r="K53" i="2"/>
  <c r="M51" i="2"/>
  <c r="L50" i="2"/>
  <c r="N47" i="2"/>
  <c r="J47" i="2"/>
  <c r="K45" i="2"/>
  <c r="M43" i="2"/>
  <c r="L42" i="2"/>
  <c r="N39" i="2"/>
  <c r="J39" i="2"/>
  <c r="K37" i="2"/>
  <c r="M35" i="2"/>
  <c r="L34" i="2"/>
  <c r="N31" i="2"/>
  <c r="J31" i="2"/>
  <c r="K29" i="2"/>
  <c r="M27" i="2"/>
  <c r="L26" i="2"/>
  <c r="N23" i="2"/>
  <c r="J23" i="2"/>
  <c r="K21" i="2"/>
  <c r="L18" i="2"/>
  <c r="N15" i="2"/>
  <c r="J15" i="2"/>
  <c r="K13" i="2"/>
  <c r="J146" i="2"/>
  <c r="J114" i="2"/>
  <c r="J82" i="2"/>
  <c r="J50" i="2"/>
  <c r="J18" i="2"/>
  <c r="N150" i="2"/>
  <c r="J150" i="2"/>
  <c r="K148" i="2"/>
  <c r="M146" i="2"/>
  <c r="L145" i="2"/>
  <c r="N142" i="2"/>
  <c r="J142" i="2"/>
  <c r="K140" i="2"/>
  <c r="M138" i="2"/>
  <c r="L137" i="2"/>
  <c r="N134" i="2"/>
  <c r="J134" i="2"/>
  <c r="K132" i="2"/>
  <c r="M130" i="2"/>
  <c r="L129" i="2"/>
  <c r="N126" i="2"/>
  <c r="J126" i="2"/>
  <c r="K124" i="2"/>
  <c r="M122" i="2"/>
  <c r="L121" i="2"/>
  <c r="N118" i="2"/>
  <c r="J118" i="2"/>
  <c r="K116" i="2"/>
  <c r="M114" i="2"/>
  <c r="L113" i="2"/>
  <c r="N110" i="2"/>
  <c r="J110" i="2"/>
  <c r="K108" i="2"/>
  <c r="M106" i="2"/>
  <c r="L105" i="2"/>
  <c r="N102" i="2"/>
  <c r="J102" i="2"/>
  <c r="K100" i="2"/>
  <c r="M98" i="2"/>
  <c r="L97" i="2"/>
  <c r="N94" i="2"/>
  <c r="J94" i="2"/>
  <c r="K92" i="2"/>
  <c r="M90" i="2"/>
  <c r="L89" i="2"/>
  <c r="N86" i="2"/>
  <c r="J86" i="2"/>
  <c r="K84" i="2"/>
  <c r="M82" i="2"/>
  <c r="L81" i="2"/>
  <c r="N78" i="2"/>
  <c r="J78" i="2"/>
  <c r="K76" i="2"/>
  <c r="M74" i="2"/>
  <c r="L73" i="2"/>
  <c r="N70" i="2"/>
  <c r="J70" i="2"/>
  <c r="K68" i="2"/>
  <c r="M66" i="2"/>
  <c r="L65" i="2"/>
  <c r="N62" i="2"/>
  <c r="J62" i="2"/>
  <c r="K60" i="2"/>
  <c r="M58" i="2"/>
  <c r="L57" i="2"/>
  <c r="N54" i="2"/>
  <c r="J54" i="2"/>
  <c r="K52" i="2"/>
  <c r="M50" i="2"/>
  <c r="L49" i="2"/>
  <c r="N46" i="2"/>
  <c r="J46" i="2"/>
  <c r="K44" i="2"/>
  <c r="M42" i="2"/>
  <c r="L41" i="2"/>
  <c r="N38" i="2"/>
  <c r="J38" i="2"/>
  <c r="K36" i="2"/>
  <c r="M34" i="2"/>
  <c r="L33" i="2"/>
  <c r="N30" i="2"/>
  <c r="J30" i="2"/>
  <c r="K28" i="2"/>
  <c r="L25" i="2"/>
  <c r="N22" i="2"/>
  <c r="J22" i="2"/>
  <c r="K20" i="2"/>
  <c r="M18" i="2"/>
  <c r="L17" i="2"/>
  <c r="N14" i="2"/>
  <c r="J14" i="2"/>
  <c r="N149" i="2"/>
  <c r="J149" i="2"/>
  <c r="K147" i="2"/>
  <c r="M145" i="2"/>
  <c r="N141" i="2"/>
  <c r="J141" i="2"/>
  <c r="K139" i="2"/>
  <c r="M137" i="2"/>
  <c r="N133" i="2"/>
  <c r="J133" i="2"/>
  <c r="K131" i="2"/>
  <c r="M129" i="2"/>
  <c r="N125" i="2"/>
  <c r="J125" i="2"/>
  <c r="K123" i="2"/>
  <c r="M121" i="2"/>
  <c r="N117" i="2"/>
  <c r="J117" i="2"/>
  <c r="K115" i="2"/>
  <c r="M113" i="2"/>
  <c r="N109" i="2"/>
  <c r="J109" i="2"/>
  <c r="K107" i="2"/>
  <c r="M105" i="2"/>
  <c r="L104" i="2"/>
  <c r="N101" i="2"/>
  <c r="J101" i="2"/>
  <c r="K99" i="2"/>
  <c r="M97" i="2"/>
  <c r="L96" i="2"/>
  <c r="N93" i="2"/>
  <c r="J93" i="2"/>
  <c r="K91" i="2"/>
  <c r="L88" i="2"/>
  <c r="N85" i="2"/>
  <c r="J85" i="2"/>
  <c r="K83" i="2"/>
  <c r="M81" i="2"/>
  <c r="L80" i="2"/>
  <c r="N77" i="2"/>
  <c r="J77" i="2"/>
  <c r="K75" i="2"/>
  <c r="M73" i="2"/>
  <c r="L72" i="2"/>
  <c r="N69" i="2"/>
  <c r="J69" i="2"/>
  <c r="K67" i="2"/>
  <c r="M65" i="2"/>
  <c r="L64" i="2"/>
  <c r="N61" i="2"/>
  <c r="J61" i="2"/>
  <c r="K59" i="2"/>
  <c r="M57" i="2"/>
  <c r="L56" i="2"/>
  <c r="N53" i="2"/>
  <c r="J53" i="2"/>
  <c r="K51" i="2"/>
  <c r="M49" i="2"/>
  <c r="L48" i="2"/>
  <c r="N45" i="2"/>
  <c r="J45" i="2"/>
  <c r="K43" i="2"/>
  <c r="M41" i="2"/>
  <c r="L40" i="2"/>
  <c r="N37" i="2"/>
  <c r="J37" i="2"/>
  <c r="K35" i="2"/>
  <c r="M33" i="2"/>
  <c r="L32" i="2"/>
  <c r="N29" i="2"/>
  <c r="J29" i="2"/>
  <c r="K27" i="2"/>
  <c r="M25" i="2"/>
  <c r="L24" i="2"/>
  <c r="N21" i="2"/>
  <c r="J21" i="2"/>
  <c r="K19" i="2"/>
  <c r="M17" i="2"/>
  <c r="L16" i="2"/>
  <c r="N13" i="2"/>
  <c r="J13" i="2"/>
  <c r="J138" i="2"/>
  <c r="J106" i="2"/>
  <c r="J74" i="2"/>
  <c r="J42" i="2"/>
  <c r="L151" i="2"/>
  <c r="N148" i="2"/>
  <c r="J148" i="2"/>
  <c r="K146" i="2"/>
  <c r="L143" i="2"/>
  <c r="N140" i="2"/>
  <c r="J140" i="2"/>
  <c r="K138" i="2"/>
  <c r="M136" i="2"/>
  <c r="L135" i="2"/>
  <c r="N132" i="2"/>
  <c r="J132" i="2"/>
  <c r="K130" i="2"/>
  <c r="M128" i="2"/>
  <c r="L127" i="2"/>
  <c r="N124" i="2"/>
  <c r="J124" i="2"/>
  <c r="K122" i="2"/>
  <c r="L119" i="2"/>
  <c r="N116" i="2"/>
  <c r="J116" i="2"/>
  <c r="K114" i="2"/>
  <c r="M112" i="2"/>
  <c r="L111" i="2"/>
  <c r="N108" i="2"/>
  <c r="J108" i="2"/>
  <c r="K106" i="2"/>
  <c r="M104" i="2"/>
  <c r="L103" i="2"/>
  <c r="N100" i="2"/>
  <c r="J100" i="2"/>
  <c r="K98" i="2"/>
  <c r="M96" i="2"/>
  <c r="L95" i="2"/>
  <c r="N92" i="2"/>
  <c r="J92" i="2"/>
  <c r="K90" i="2"/>
  <c r="M88" i="2"/>
  <c r="L87" i="2"/>
  <c r="N84" i="2"/>
  <c r="J84" i="2"/>
  <c r="K82" i="2"/>
  <c r="L79" i="2"/>
  <c r="N76" i="2"/>
  <c r="J76" i="2"/>
  <c r="K74" i="2"/>
  <c r="L71" i="2"/>
  <c r="N68" i="2"/>
  <c r="J68" i="2"/>
  <c r="K66" i="2"/>
  <c r="M64" i="2"/>
  <c r="L63" i="2"/>
  <c r="N60" i="2"/>
  <c r="J60" i="2"/>
  <c r="K58" i="2"/>
  <c r="M56" i="2"/>
  <c r="L55" i="2"/>
  <c r="N52" i="2"/>
  <c r="J52" i="2"/>
  <c r="K50" i="2"/>
  <c r="L47" i="2"/>
  <c r="N44" i="2"/>
  <c r="J44" i="2"/>
  <c r="K42" i="2"/>
  <c r="L39" i="2"/>
  <c r="N36" i="2"/>
  <c r="J36" i="2"/>
  <c r="K34" i="2"/>
  <c r="M32" i="2"/>
  <c r="L31" i="2"/>
  <c r="N28" i="2"/>
  <c r="J28" i="2"/>
  <c r="K26" i="2"/>
  <c r="M24" i="2"/>
  <c r="L23" i="2"/>
  <c r="N20" i="2"/>
  <c r="J20" i="2"/>
  <c r="K18" i="2"/>
  <c r="L15" i="2"/>
  <c r="M151" i="2"/>
  <c r="L150" i="2"/>
  <c r="N147" i="2"/>
  <c r="M143" i="2"/>
  <c r="L142" i="2"/>
  <c r="N139" i="2"/>
  <c r="M135" i="2"/>
  <c r="L134" i="2"/>
  <c r="N131" i="2"/>
  <c r="M127" i="2"/>
  <c r="L126" i="2"/>
  <c r="N123" i="2"/>
  <c r="M119" i="2"/>
  <c r="L118" i="2"/>
  <c r="N115" i="2"/>
  <c r="M111" i="2"/>
  <c r="L110" i="2"/>
  <c r="N107" i="2"/>
  <c r="M103" i="2"/>
  <c r="L102" i="2"/>
  <c r="N99" i="2"/>
  <c r="M95" i="2"/>
  <c r="L94" i="2"/>
  <c r="N91" i="2"/>
  <c r="M87" i="2"/>
  <c r="L86" i="2"/>
  <c r="N83" i="2"/>
  <c r="M79" i="2"/>
  <c r="L78" i="2"/>
  <c r="N75" i="2"/>
  <c r="M71" i="2"/>
  <c r="L70" i="2"/>
  <c r="N67" i="2"/>
  <c r="M63" i="2"/>
  <c r="L62" i="2"/>
  <c r="N59" i="2"/>
  <c r="M55" i="2"/>
  <c r="L54" i="2"/>
  <c r="N51" i="2"/>
  <c r="L46" i="2"/>
  <c r="N43" i="2"/>
  <c r="L38" i="2"/>
  <c r="N35" i="2"/>
  <c r="M31" i="2"/>
  <c r="L30" i="2"/>
  <c r="N27" i="2"/>
  <c r="M23" i="2"/>
  <c r="L22" i="2"/>
  <c r="N19" i="2"/>
  <c r="M15" i="2"/>
  <c r="L14" i="2"/>
  <c r="J130" i="2"/>
  <c r="J98" i="2"/>
  <c r="J66" i="2"/>
  <c r="J34" i="2"/>
</calcChain>
</file>

<file path=xl/sharedStrings.xml><?xml version="1.0" encoding="utf-8"?>
<sst xmlns="http://schemas.openxmlformats.org/spreadsheetml/2006/main" count="21167" uniqueCount="471">
  <si>
    <t>ID</t>
  </si>
  <si>
    <t>Age</t>
  </si>
  <si>
    <t>Sex</t>
  </si>
  <si>
    <t>DASS_Q1</t>
  </si>
  <si>
    <t>DASS_Q2</t>
  </si>
  <si>
    <t>DASS_Q3</t>
  </si>
  <si>
    <t>DASS_Q4</t>
  </si>
  <si>
    <t>DASS_Q5</t>
  </si>
  <si>
    <t>DASS_Q6</t>
  </si>
  <si>
    <t>DASS_Q7</t>
  </si>
  <si>
    <t>DASS_Q8</t>
  </si>
  <si>
    <t>DASS_Q9</t>
  </si>
  <si>
    <t>DASS_Q10</t>
  </si>
  <si>
    <t>DASS_Q11</t>
  </si>
  <si>
    <t>DASS_Q12</t>
  </si>
  <si>
    <t>DASS_Q13</t>
  </si>
  <si>
    <t>DASS_Q14</t>
  </si>
  <si>
    <t>DASS_Q15</t>
  </si>
  <si>
    <t>DASS_Q16</t>
  </si>
  <si>
    <t>DASS_Q17</t>
  </si>
  <si>
    <t>DASS_Q18</t>
  </si>
  <si>
    <t>DASS_Q19</t>
  </si>
  <si>
    <t>DASS_Q20</t>
  </si>
  <si>
    <t>DASS_Q21</t>
  </si>
  <si>
    <t>CDQ_Q1</t>
  </si>
  <si>
    <t>CDQ_Q2</t>
  </si>
  <si>
    <t>CDQ_Q3</t>
  </si>
  <si>
    <t>CDQ_Q4</t>
  </si>
  <si>
    <t>CDQ_Q5</t>
  </si>
  <si>
    <t>CDQ_Q6</t>
  </si>
  <si>
    <t>CDQ_Q7</t>
  </si>
  <si>
    <t>CDQ_Q8</t>
  </si>
  <si>
    <t>CDQ_Q9</t>
  </si>
  <si>
    <t>CDQ_Q10</t>
  </si>
  <si>
    <t>CDQ_Q11</t>
  </si>
  <si>
    <t>CDQ_Q12</t>
  </si>
  <si>
    <t>CDQ_Q13</t>
  </si>
  <si>
    <t>CDQ_Q14</t>
  </si>
  <si>
    <t>CDQ_Q15</t>
  </si>
  <si>
    <t>MAAS_Q1</t>
  </si>
  <si>
    <t>MAAS_Q2</t>
  </si>
  <si>
    <t>MAAS_Q3</t>
  </si>
  <si>
    <t>MAAS_Q4</t>
  </si>
  <si>
    <t>MAAS_Q5</t>
  </si>
  <si>
    <t>MAAS_Q6</t>
  </si>
  <si>
    <t>MAAS_Q7</t>
  </si>
  <si>
    <t>MAAS_Q8</t>
  </si>
  <si>
    <t>MAAS_Q9</t>
  </si>
  <si>
    <t>MAAS_Q10</t>
  </si>
  <si>
    <t>MAAS_Q11</t>
  </si>
  <si>
    <t>MAAS_Q12</t>
  </si>
  <si>
    <t>MAAS_Q13</t>
  </si>
  <si>
    <t>MAAS_Q14</t>
  </si>
  <si>
    <t>MAAS_Q15</t>
  </si>
  <si>
    <t>CCTT_Q3</t>
  </si>
  <si>
    <t>CCTT_Q4</t>
  </si>
  <si>
    <t>CCTT_Q5</t>
  </si>
  <si>
    <t>CCTT_Q6</t>
  </si>
  <si>
    <t>CCTT_Q7</t>
  </si>
  <si>
    <t>CCTT_Q8</t>
  </si>
  <si>
    <t>CCTT_Q9</t>
  </si>
  <si>
    <t>CCTT_Q10</t>
  </si>
  <si>
    <t>CCTT_Q11</t>
  </si>
  <si>
    <t>CCTT_Q12</t>
  </si>
  <si>
    <t>CCTT_Q14</t>
  </si>
  <si>
    <t>CCTT_Q15</t>
  </si>
  <si>
    <t>CCTT_Q16</t>
  </si>
  <si>
    <t>CCTT_Q17</t>
  </si>
  <si>
    <t>CCTT_Q18</t>
  </si>
  <si>
    <t>CCTT_Q19</t>
  </si>
  <si>
    <t>CCTT_Q20</t>
  </si>
  <si>
    <t>CCTT_Q21</t>
  </si>
  <si>
    <t>CCTT_Q22</t>
  </si>
  <si>
    <t>CCTT_Q23</t>
  </si>
  <si>
    <t>CCTT_Q24</t>
  </si>
  <si>
    <t>CCTT_Q26</t>
  </si>
  <si>
    <t>CCTT_Q27</t>
  </si>
  <si>
    <t>CCTT_Q28</t>
  </si>
  <si>
    <t>CCTT_Q29</t>
  </si>
  <si>
    <t>CCTT_Q30</t>
  </si>
  <si>
    <t>CCTT_Q31</t>
  </si>
  <si>
    <t>CCTT_Q32</t>
  </si>
  <si>
    <t>CCTT_Q34</t>
  </si>
  <si>
    <t>CCTT_Q35</t>
  </si>
  <si>
    <t>CCTT_Q36</t>
  </si>
  <si>
    <t>CCTT_Q37</t>
  </si>
  <si>
    <t>CCTT_Q38</t>
  </si>
  <si>
    <t>Class</t>
    <phoneticPr fontId="1" type="noConversion"/>
  </si>
  <si>
    <t>C4001</t>
  </si>
  <si>
    <t>C4002</t>
  </si>
  <si>
    <t>C4003</t>
  </si>
  <si>
    <t>C4004</t>
  </si>
  <si>
    <t>C4005</t>
  </si>
  <si>
    <t>C4006</t>
  </si>
  <si>
    <t>C4007</t>
  </si>
  <si>
    <t>C4008</t>
  </si>
  <si>
    <t>C4009</t>
  </si>
  <si>
    <t>C4010</t>
  </si>
  <si>
    <t>C4011</t>
  </si>
  <si>
    <t>C4012</t>
  </si>
  <si>
    <t>C4013</t>
  </si>
  <si>
    <t>C4014</t>
  </si>
  <si>
    <t>C4015</t>
  </si>
  <si>
    <t>C4016</t>
  </si>
  <si>
    <t>C4017</t>
  </si>
  <si>
    <t>C4018</t>
  </si>
  <si>
    <t>C4019</t>
  </si>
  <si>
    <t>C4020</t>
  </si>
  <si>
    <t>C4023</t>
  </si>
  <si>
    <t>C4024</t>
  </si>
  <si>
    <t>C4025</t>
  </si>
  <si>
    <t>C4026</t>
  </si>
  <si>
    <t>C4028</t>
  </si>
  <si>
    <t>C4029</t>
  </si>
  <si>
    <t>C4031</t>
  </si>
  <si>
    <t>C4032</t>
  </si>
  <si>
    <t>C4033</t>
  </si>
  <si>
    <t>C4034</t>
  </si>
  <si>
    <t>C4035</t>
  </si>
  <si>
    <t>C4036</t>
  </si>
  <si>
    <t>C4037</t>
  </si>
  <si>
    <t>C4038</t>
  </si>
  <si>
    <t>C4039</t>
  </si>
  <si>
    <t>C4040</t>
  </si>
  <si>
    <t>C4041</t>
  </si>
  <si>
    <t>C4042</t>
  </si>
  <si>
    <t>C4043</t>
  </si>
  <si>
    <t>C4044</t>
  </si>
  <si>
    <t>C4045</t>
  </si>
  <si>
    <t>C4046</t>
  </si>
  <si>
    <t>C4047</t>
  </si>
  <si>
    <t>C4048</t>
  </si>
  <si>
    <t>C4049</t>
  </si>
  <si>
    <t>C4050</t>
  </si>
  <si>
    <t>C4051</t>
  </si>
  <si>
    <t>C4052</t>
  </si>
  <si>
    <t>C4053</t>
  </si>
  <si>
    <t>C4054</t>
  </si>
  <si>
    <t>C4055</t>
  </si>
  <si>
    <t>C4057</t>
  </si>
  <si>
    <t>C4058</t>
  </si>
  <si>
    <t>C4059</t>
  </si>
  <si>
    <t>C4060</t>
  </si>
  <si>
    <t>C4061</t>
  </si>
  <si>
    <t>C4062</t>
  </si>
  <si>
    <t>C4063</t>
  </si>
  <si>
    <t>C4064</t>
  </si>
  <si>
    <t>C4065</t>
  </si>
  <si>
    <t>C4066</t>
  </si>
  <si>
    <t>C4067</t>
  </si>
  <si>
    <t>C4068</t>
  </si>
  <si>
    <t>C4069</t>
  </si>
  <si>
    <t>C4070</t>
  </si>
  <si>
    <t>C4071</t>
  </si>
  <si>
    <t>C4072</t>
  </si>
  <si>
    <t>C4073</t>
  </si>
  <si>
    <t>C4074</t>
  </si>
  <si>
    <t>C4075</t>
  </si>
  <si>
    <t>C4076</t>
  </si>
  <si>
    <t>C4077</t>
  </si>
  <si>
    <t>C4078</t>
  </si>
  <si>
    <t>C4079</t>
  </si>
  <si>
    <t>C4080</t>
  </si>
  <si>
    <t>C4081</t>
  </si>
  <si>
    <t>C4082</t>
  </si>
  <si>
    <t>C4083</t>
  </si>
  <si>
    <t>C4084</t>
  </si>
  <si>
    <t>C4085</t>
  </si>
  <si>
    <t>C4086</t>
  </si>
  <si>
    <t>C4087</t>
  </si>
  <si>
    <t>C4088</t>
  </si>
  <si>
    <t>C4090</t>
  </si>
  <si>
    <t>C4091</t>
  </si>
  <si>
    <t>C4092</t>
  </si>
  <si>
    <t>C4093</t>
  </si>
  <si>
    <t>C4094</t>
  </si>
  <si>
    <t>C4095</t>
  </si>
  <si>
    <t>C4096</t>
  </si>
  <si>
    <t>C4097</t>
  </si>
  <si>
    <t>C4098</t>
  </si>
  <si>
    <t>C4099</t>
  </si>
  <si>
    <t>C4101</t>
  </si>
  <si>
    <t>C4102</t>
  </si>
  <si>
    <t>C4104</t>
  </si>
  <si>
    <t>C4105</t>
  </si>
  <si>
    <t>C4106</t>
  </si>
  <si>
    <t>C4107</t>
  </si>
  <si>
    <t>C4108</t>
  </si>
  <si>
    <t>C4109</t>
  </si>
  <si>
    <t>C4110</t>
  </si>
  <si>
    <t>C4111</t>
  </si>
  <si>
    <t>C4112</t>
  </si>
  <si>
    <t>C4113</t>
  </si>
  <si>
    <t>C4114</t>
  </si>
  <si>
    <t>C4115</t>
  </si>
  <si>
    <t>C4116</t>
  </si>
  <si>
    <t>C4117</t>
  </si>
  <si>
    <t>C4118</t>
  </si>
  <si>
    <t>C4120</t>
  </si>
  <si>
    <t>C4121</t>
  </si>
  <si>
    <t>C4122</t>
  </si>
  <si>
    <t>C4123</t>
  </si>
  <si>
    <t>C4124</t>
  </si>
  <si>
    <t>C4125</t>
  </si>
  <si>
    <t>C4126</t>
  </si>
  <si>
    <t>M</t>
    <phoneticPr fontId="1" type="noConversion"/>
  </si>
  <si>
    <t>4A</t>
    <phoneticPr fontId="1" type="noConversion"/>
  </si>
  <si>
    <t>C</t>
    <phoneticPr fontId="1" type="noConversion"/>
  </si>
  <si>
    <t>B</t>
    <phoneticPr fontId="1" type="noConversion"/>
  </si>
  <si>
    <t>A</t>
    <phoneticPr fontId="1" type="noConversion"/>
  </si>
  <si>
    <t>4A</t>
  </si>
  <si>
    <t>M</t>
  </si>
  <si>
    <t>A</t>
  </si>
  <si>
    <t>C</t>
  </si>
  <si>
    <t>B</t>
  </si>
  <si>
    <t>F</t>
  </si>
  <si>
    <t>4B</t>
  </si>
  <si>
    <t>4C</t>
  </si>
  <si>
    <t>4D</t>
  </si>
  <si>
    <t>4E</t>
  </si>
  <si>
    <t>C4127</t>
  </si>
  <si>
    <t>4F</t>
  </si>
  <si>
    <t>C4128</t>
  </si>
  <si>
    <t>C4129</t>
  </si>
  <si>
    <t>C4130</t>
  </si>
  <si>
    <t>C4131</t>
  </si>
  <si>
    <t>C4132</t>
  </si>
  <si>
    <t>C4133</t>
  </si>
  <si>
    <t>C4134</t>
  </si>
  <si>
    <t>C4135</t>
  </si>
  <si>
    <t>C4136</t>
  </si>
  <si>
    <t>C4137</t>
  </si>
  <si>
    <t>C4138</t>
  </si>
  <si>
    <t>C4139</t>
  </si>
  <si>
    <t>C4140</t>
  </si>
  <si>
    <t>C4141</t>
  </si>
  <si>
    <t>C4142</t>
  </si>
  <si>
    <t>C4143</t>
  </si>
  <si>
    <t>C4144</t>
  </si>
  <si>
    <t>C4145</t>
  </si>
  <si>
    <t>C4146</t>
  </si>
  <si>
    <t>C4147</t>
  </si>
  <si>
    <t>C4149</t>
  </si>
  <si>
    <t>C4150</t>
  </si>
  <si>
    <t>C4151</t>
  </si>
  <si>
    <t>C4152</t>
  </si>
  <si>
    <t>C4153</t>
  </si>
  <si>
    <t>C4154</t>
  </si>
  <si>
    <t>C4155</t>
  </si>
  <si>
    <t>C4156</t>
  </si>
  <si>
    <t>C4157</t>
  </si>
  <si>
    <t>C4158</t>
  </si>
  <si>
    <t>C4159</t>
  </si>
  <si>
    <t>C4160</t>
  </si>
  <si>
    <t>C4161</t>
  </si>
  <si>
    <t>C4162</t>
  </si>
  <si>
    <t>C4163</t>
  </si>
  <si>
    <t>C4164</t>
  </si>
  <si>
    <t>C4165</t>
  </si>
  <si>
    <t>C4166</t>
  </si>
  <si>
    <t>C4167</t>
  </si>
  <si>
    <t>C4168</t>
  </si>
  <si>
    <t>C4169</t>
  </si>
  <si>
    <t>C4170</t>
  </si>
  <si>
    <t>C4171</t>
  </si>
  <si>
    <t>C4172</t>
  </si>
  <si>
    <t>C4173</t>
  </si>
  <si>
    <t>C5001</t>
  </si>
  <si>
    <t>5B</t>
    <phoneticPr fontId="1" type="noConversion"/>
  </si>
  <si>
    <t>C5002</t>
  </si>
  <si>
    <t>C5003</t>
  </si>
  <si>
    <t>F</t>
    <phoneticPr fontId="1" type="noConversion"/>
  </si>
  <si>
    <t>C5004</t>
  </si>
  <si>
    <t>C5005</t>
  </si>
  <si>
    <t>C5006</t>
  </si>
  <si>
    <t>C5007</t>
  </si>
  <si>
    <t>C5008</t>
  </si>
  <si>
    <t>C5009</t>
  </si>
  <si>
    <t>C5010</t>
  </si>
  <si>
    <t>C5011</t>
  </si>
  <si>
    <t>C5012</t>
  </si>
  <si>
    <t>C5013</t>
  </si>
  <si>
    <t>C5014</t>
  </si>
  <si>
    <t>C5016</t>
  </si>
  <si>
    <t>C5017</t>
  </si>
  <si>
    <t>C5018</t>
  </si>
  <si>
    <t>C5019</t>
  </si>
  <si>
    <t>C5020</t>
  </si>
  <si>
    <t>C5021</t>
  </si>
  <si>
    <t>C5022</t>
  </si>
  <si>
    <t>C5023</t>
  </si>
  <si>
    <t>C5024</t>
  </si>
  <si>
    <t>5C</t>
  </si>
  <si>
    <t>C5025</t>
  </si>
  <si>
    <t>C5026</t>
  </si>
  <si>
    <t>C5027</t>
  </si>
  <si>
    <t>C5028</t>
  </si>
  <si>
    <t>C5029</t>
  </si>
  <si>
    <t>C5030</t>
  </si>
  <si>
    <t>C5031</t>
  </si>
  <si>
    <t>C5032</t>
  </si>
  <si>
    <t>C5033</t>
  </si>
  <si>
    <t>C5034</t>
  </si>
  <si>
    <t>C5035</t>
  </si>
  <si>
    <t>C5036</t>
  </si>
  <si>
    <t>C5037</t>
  </si>
  <si>
    <t>C5038</t>
  </si>
  <si>
    <t>C5039</t>
  </si>
  <si>
    <t>C5040</t>
  </si>
  <si>
    <t>C5041</t>
  </si>
  <si>
    <t>C5042</t>
  </si>
  <si>
    <t>C5043</t>
  </si>
  <si>
    <t>C5044</t>
  </si>
  <si>
    <t>C5045</t>
  </si>
  <si>
    <t>C5046</t>
  </si>
  <si>
    <t>5D</t>
  </si>
  <si>
    <t>C5047</t>
  </si>
  <si>
    <t>C5048</t>
  </si>
  <si>
    <t>C5050</t>
  </si>
  <si>
    <t>C5051</t>
  </si>
  <si>
    <t>C5052</t>
  </si>
  <si>
    <t>C5053</t>
  </si>
  <si>
    <t>C5054</t>
  </si>
  <si>
    <t>C5055</t>
  </si>
  <si>
    <t>C5056</t>
  </si>
  <si>
    <t>C5057</t>
  </si>
  <si>
    <t>C5058</t>
  </si>
  <si>
    <t>C5059</t>
  </si>
  <si>
    <t>C5061</t>
  </si>
  <si>
    <t>C5062</t>
  </si>
  <si>
    <t>C5063</t>
  </si>
  <si>
    <t>C5064</t>
  </si>
  <si>
    <t>C5065</t>
  </si>
  <si>
    <t>C5066</t>
  </si>
  <si>
    <t>C5067</t>
  </si>
  <si>
    <t>C5068</t>
  </si>
  <si>
    <t>C5069</t>
  </si>
  <si>
    <t>C5070</t>
  </si>
  <si>
    <t>C5071</t>
  </si>
  <si>
    <t>5A</t>
    <phoneticPr fontId="1" type="noConversion"/>
  </si>
  <si>
    <t>C5072</t>
  </si>
  <si>
    <t>C5073</t>
  </si>
  <si>
    <t>C5074</t>
  </si>
  <si>
    <t>C5075</t>
  </si>
  <si>
    <t>C5076</t>
  </si>
  <si>
    <t>C5077</t>
  </si>
  <si>
    <t>C5078</t>
  </si>
  <si>
    <t>C5079</t>
  </si>
  <si>
    <t>C5080</t>
  </si>
  <si>
    <t>C5081</t>
  </si>
  <si>
    <t>C5082</t>
  </si>
  <si>
    <t>C5083</t>
  </si>
  <si>
    <t>C5084</t>
  </si>
  <si>
    <t>5A</t>
  </si>
  <si>
    <t>C5085</t>
  </si>
  <si>
    <t>C5086</t>
  </si>
  <si>
    <t>C5087</t>
  </si>
  <si>
    <t>C5088</t>
  </si>
  <si>
    <t>C5089</t>
  </si>
  <si>
    <t>C5090</t>
  </si>
  <si>
    <t>C5091</t>
  </si>
  <si>
    <t>C5092</t>
  </si>
  <si>
    <t>C5093</t>
  </si>
  <si>
    <t>C5094</t>
  </si>
  <si>
    <t>C5095</t>
  </si>
  <si>
    <t>C5096</t>
  </si>
  <si>
    <t>C5097</t>
  </si>
  <si>
    <t>C5098</t>
  </si>
  <si>
    <t>5E</t>
    <phoneticPr fontId="1" type="noConversion"/>
  </si>
  <si>
    <t>C5099</t>
  </si>
  <si>
    <t>C5100</t>
  </si>
  <si>
    <t>C5102</t>
  </si>
  <si>
    <t>C5103</t>
  </si>
  <si>
    <t>C5104</t>
  </si>
  <si>
    <t>C5105</t>
  </si>
  <si>
    <t>C5107</t>
  </si>
  <si>
    <t>C5108</t>
  </si>
  <si>
    <t>C5109</t>
  </si>
  <si>
    <t>C5111</t>
  </si>
  <si>
    <t>5F</t>
  </si>
  <si>
    <t>C5112</t>
  </si>
  <si>
    <t>C5113</t>
  </si>
  <si>
    <t>C5114</t>
  </si>
  <si>
    <t>C5115</t>
  </si>
  <si>
    <t>C5116</t>
  </si>
  <si>
    <t>C5117</t>
  </si>
  <si>
    <t>C5119</t>
  </si>
  <si>
    <t>C5121</t>
  </si>
  <si>
    <t>C5122</t>
  </si>
  <si>
    <t>C5123</t>
  </si>
  <si>
    <t>C5124</t>
  </si>
  <si>
    <t>C5125</t>
  </si>
  <si>
    <t>C5126</t>
  </si>
  <si>
    <t>C5127</t>
  </si>
  <si>
    <t>5F</t>
    <phoneticPr fontId="1" type="noConversion"/>
  </si>
  <si>
    <t>C5128</t>
  </si>
  <si>
    <t>5C</t>
    <phoneticPr fontId="1" type="noConversion"/>
  </si>
  <si>
    <t>C5130</t>
  </si>
  <si>
    <t>5E</t>
  </si>
  <si>
    <t>C5131</t>
  </si>
  <si>
    <t>C5132</t>
  </si>
  <si>
    <t>C5133</t>
  </si>
  <si>
    <t>I</t>
  </si>
  <si>
    <t>DASS_D</t>
  </si>
  <si>
    <t>DASS_A</t>
  </si>
  <si>
    <t>DASS_S</t>
  </si>
  <si>
    <t>CDQ</t>
  </si>
  <si>
    <t>MAAS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6</t>
  </si>
  <si>
    <t>Q27</t>
  </si>
  <si>
    <t>Q28</t>
  </si>
  <si>
    <t>Q29</t>
  </si>
  <si>
    <t>Q30</t>
  </si>
  <si>
    <t>Q31</t>
  </si>
  <si>
    <t>Q32</t>
  </si>
  <si>
    <t>Q34</t>
  </si>
  <si>
    <t>Q35</t>
  </si>
  <si>
    <t>Q36</t>
  </si>
  <si>
    <t>Q37</t>
  </si>
  <si>
    <t>Q38</t>
  </si>
  <si>
    <t>CCTT_C</t>
  </si>
  <si>
    <t>CCTT_D</t>
  </si>
  <si>
    <t>CCTT_I</t>
  </si>
  <si>
    <t>CCTT_A</t>
  </si>
  <si>
    <t>CCTT_Total</t>
  </si>
  <si>
    <t>DASS Depression</t>
    <phoneticPr fontId="1" type="noConversion"/>
  </si>
  <si>
    <t>Code</t>
    <phoneticPr fontId="1" type="noConversion"/>
  </si>
  <si>
    <t>Inventory</t>
    <phoneticPr fontId="1" type="noConversion"/>
  </si>
  <si>
    <t>Items</t>
    <phoneticPr fontId="1" type="noConversion"/>
  </si>
  <si>
    <t>DASS_D</t>
    <phoneticPr fontId="1" type="noConversion"/>
  </si>
  <si>
    <t>DASS_A</t>
    <phoneticPr fontId="1" type="noConversion"/>
  </si>
  <si>
    <t>DASS Anxiety</t>
    <phoneticPr fontId="1" type="noConversion"/>
  </si>
  <si>
    <t>DASS_Q2, DASS_Q4, DASS_Q7, DASS_Q9, DASS_Q15, DASS_Q19, DASS_Q20</t>
  </si>
  <si>
    <t>DASS_Q3, DASS_Q5, DASS_Q10, DASS_Q13, DASS_Q16, DASS_Q17, DASS_Q21</t>
    <phoneticPr fontId="1" type="noConversion"/>
  </si>
  <si>
    <t>DASS_S</t>
    <phoneticPr fontId="1" type="noConversion"/>
  </si>
  <si>
    <t>DASS Stress</t>
    <phoneticPr fontId="1" type="noConversion"/>
  </si>
  <si>
    <t>DASS_Q1, DASS_Q6, DASS_Q8, DASS_Q11, DASS_Q12, DASS_Q14, DASS_Q18</t>
  </si>
  <si>
    <t>CDQ</t>
    <phoneticPr fontId="1" type="noConversion"/>
  </si>
  <si>
    <t>Cognitive Distortions Questionnaire</t>
  </si>
  <si>
    <t>Mindful Attention Awareness Scale</t>
  </si>
  <si>
    <t>Cornell Critical Thinking Test (Induction)</t>
    <phoneticPr fontId="1" type="noConversion"/>
  </si>
  <si>
    <t>Cornell Critical Thinking Test (Credibility of Sources)</t>
    <phoneticPr fontId="1" type="noConversion"/>
  </si>
  <si>
    <t>Cornell Critical Thinking Test (Deduction)</t>
    <phoneticPr fontId="1" type="noConversion"/>
  </si>
  <si>
    <t>Cornell Critical Thinking Test (Assumption Identification)</t>
    <phoneticPr fontId="1" type="noConversion"/>
  </si>
  <si>
    <t>Cornell Critical Thinking Test Total</t>
    <phoneticPr fontId="1" type="noConversion"/>
  </si>
  <si>
    <t>CCTT_Q3 - CCTT_Q12</t>
    <phoneticPr fontId="1" type="noConversion"/>
  </si>
  <si>
    <t>CCTT_Q14 - CCTT_Q24</t>
    <phoneticPr fontId="1" type="noConversion"/>
  </si>
  <si>
    <t>CCTT_Q26 - CCTT_Q32</t>
    <phoneticPr fontId="1" type="noConversion"/>
  </si>
  <si>
    <t>CCTT_Q34 - CCTT_Q38</t>
    <phoneticPr fontId="1" type="noConversion"/>
  </si>
  <si>
    <t>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.0_);[Red]\(0.0\)"/>
    <numFmt numFmtId="166" formatCode="0.0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 applyFill="1" applyBorder="1"/>
    <xf numFmtId="49" fontId="0" fillId="0" borderId="0" xfId="0" applyNumberFormat="1" applyFont="1" applyFill="1" applyBorder="1" applyAlignment="1"/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left"/>
    </xf>
    <xf numFmtId="164" fontId="0" fillId="0" borderId="0" xfId="0" applyNumberFormat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305"/>
  <sheetViews>
    <sheetView tabSelected="1" zoomScale="130" zoomScaleNormal="130" workbookViewId="0">
      <pane ySplit="1" topLeftCell="A365" activePane="bottomLeft" state="frozen"/>
      <selection pane="bottomLeft" activeCell="F375" sqref="F375"/>
    </sheetView>
  </sheetViews>
  <sheetFormatPr defaultColWidth="10.6640625" defaultRowHeight="14.4"/>
  <cols>
    <col min="1" max="1" width="21" style="15" customWidth="1"/>
    <col min="2" max="4" width="10.6640625" style="3"/>
    <col min="5" max="25" width="10.6640625" style="7"/>
    <col min="26" max="55" width="10.6640625" style="5"/>
    <col min="56" max="88" width="10.6640625" style="5" customWidth="1"/>
    <col min="89" max="16384" width="10.6640625" style="15"/>
  </cols>
  <sheetData>
    <row r="1" spans="1:88">
      <c r="A1" s="1" t="s">
        <v>0</v>
      </c>
      <c r="B1" s="16" t="s">
        <v>1</v>
      </c>
      <c r="C1" s="16" t="s">
        <v>87</v>
      </c>
      <c r="D1" s="16" t="s">
        <v>2</v>
      </c>
      <c r="E1" s="8" t="s">
        <v>5</v>
      </c>
      <c r="F1" s="8" t="s">
        <v>7</v>
      </c>
      <c r="G1" s="8" t="s">
        <v>12</v>
      </c>
      <c r="H1" s="8" t="s">
        <v>15</v>
      </c>
      <c r="I1" s="8" t="s">
        <v>18</v>
      </c>
      <c r="J1" s="8" t="s">
        <v>19</v>
      </c>
      <c r="K1" s="8" t="s">
        <v>23</v>
      </c>
      <c r="L1" s="8" t="s">
        <v>4</v>
      </c>
      <c r="M1" s="8" t="s">
        <v>6</v>
      </c>
      <c r="N1" s="8" t="s">
        <v>9</v>
      </c>
      <c r="O1" s="8" t="s">
        <v>11</v>
      </c>
      <c r="P1" s="8" t="s">
        <v>17</v>
      </c>
      <c r="Q1" s="8" t="s">
        <v>21</v>
      </c>
      <c r="R1" s="8" t="s">
        <v>22</v>
      </c>
      <c r="S1" s="8" t="s">
        <v>3</v>
      </c>
      <c r="T1" s="8" t="s">
        <v>8</v>
      </c>
      <c r="U1" s="8" t="s">
        <v>10</v>
      </c>
      <c r="V1" s="8" t="s">
        <v>13</v>
      </c>
      <c r="W1" s="8" t="s">
        <v>14</v>
      </c>
      <c r="X1" s="8" t="s">
        <v>16</v>
      </c>
      <c r="Y1" s="8" t="s">
        <v>20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8" t="s">
        <v>29</v>
      </c>
      <c r="AF1" s="8" t="s">
        <v>30</v>
      </c>
      <c r="AG1" s="8" t="s">
        <v>31</v>
      </c>
      <c r="AH1" s="8" t="s">
        <v>32</v>
      </c>
      <c r="AI1" s="8" t="s">
        <v>33</v>
      </c>
      <c r="AJ1" s="8" t="s">
        <v>34</v>
      </c>
      <c r="AK1" s="8" t="s">
        <v>35</v>
      </c>
      <c r="AL1" s="8" t="s">
        <v>36</v>
      </c>
      <c r="AM1" s="8" t="s">
        <v>37</v>
      </c>
      <c r="AN1" s="8" t="s">
        <v>38</v>
      </c>
      <c r="AO1" s="8" t="s">
        <v>39</v>
      </c>
      <c r="AP1" s="8" t="s">
        <v>40</v>
      </c>
      <c r="AQ1" s="8" t="s">
        <v>41</v>
      </c>
      <c r="AR1" s="8" t="s">
        <v>42</v>
      </c>
      <c r="AS1" s="8" t="s">
        <v>43</v>
      </c>
      <c r="AT1" s="8" t="s">
        <v>44</v>
      </c>
      <c r="AU1" s="8" t="s">
        <v>45</v>
      </c>
      <c r="AV1" s="8" t="s">
        <v>46</v>
      </c>
      <c r="AW1" s="8" t="s">
        <v>47</v>
      </c>
      <c r="AX1" s="8" t="s">
        <v>48</v>
      </c>
      <c r="AY1" s="8" t="s">
        <v>49</v>
      </c>
      <c r="AZ1" s="8" t="s">
        <v>50</v>
      </c>
      <c r="BA1" s="8" t="s">
        <v>51</v>
      </c>
      <c r="BB1" s="8" t="s">
        <v>52</v>
      </c>
      <c r="BC1" s="8" t="s">
        <v>53</v>
      </c>
      <c r="BD1" s="8" t="s">
        <v>54</v>
      </c>
      <c r="BE1" s="8" t="s">
        <v>55</v>
      </c>
      <c r="BF1" s="8" t="s">
        <v>56</v>
      </c>
      <c r="BG1" s="8" t="s">
        <v>57</v>
      </c>
      <c r="BH1" s="8" t="s">
        <v>58</v>
      </c>
      <c r="BI1" s="8" t="s">
        <v>59</v>
      </c>
      <c r="BJ1" s="8" t="s">
        <v>60</v>
      </c>
      <c r="BK1" s="8" t="s">
        <v>61</v>
      </c>
      <c r="BL1" s="8" t="s">
        <v>62</v>
      </c>
      <c r="BM1" s="8" t="s">
        <v>63</v>
      </c>
      <c r="BN1" s="8" t="s">
        <v>64</v>
      </c>
      <c r="BO1" s="8" t="s">
        <v>65</v>
      </c>
      <c r="BP1" s="8" t="s">
        <v>66</v>
      </c>
      <c r="BQ1" s="8" t="s">
        <v>67</v>
      </c>
      <c r="BR1" s="8" t="s">
        <v>68</v>
      </c>
      <c r="BS1" s="8" t="s">
        <v>69</v>
      </c>
      <c r="BT1" s="8" t="s">
        <v>70</v>
      </c>
      <c r="BU1" s="8" t="s">
        <v>71</v>
      </c>
      <c r="BV1" s="8" t="s">
        <v>72</v>
      </c>
      <c r="BW1" s="8" t="s">
        <v>73</v>
      </c>
      <c r="BX1" s="8" t="s">
        <v>74</v>
      </c>
      <c r="BY1" s="8" t="s">
        <v>75</v>
      </c>
      <c r="BZ1" s="8" t="s">
        <v>76</v>
      </c>
      <c r="CA1" s="8" t="s">
        <v>77</v>
      </c>
      <c r="CB1" s="8" t="s">
        <v>78</v>
      </c>
      <c r="CC1" s="8" t="s">
        <v>79</v>
      </c>
      <c r="CD1" s="8" t="s">
        <v>80</v>
      </c>
      <c r="CE1" s="8" t="s">
        <v>81</v>
      </c>
      <c r="CF1" s="8" t="s">
        <v>82</v>
      </c>
      <c r="CG1" s="8" t="s">
        <v>83</v>
      </c>
      <c r="CH1" s="8" t="s">
        <v>84</v>
      </c>
      <c r="CI1" s="8" t="s">
        <v>85</v>
      </c>
      <c r="CJ1" s="8" t="s">
        <v>86</v>
      </c>
    </row>
    <row r="2" spans="1:88">
      <c r="A2" s="1" t="s">
        <v>88</v>
      </c>
      <c r="B2" s="16">
        <v>15</v>
      </c>
      <c r="C2" s="16" t="s">
        <v>206</v>
      </c>
      <c r="D2" s="16" t="s">
        <v>205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1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3</v>
      </c>
      <c r="T2" s="10">
        <v>0</v>
      </c>
      <c r="U2" s="10">
        <v>0</v>
      </c>
      <c r="V2" s="10">
        <v>0</v>
      </c>
      <c r="W2" s="10">
        <v>0</v>
      </c>
      <c r="X2" s="10">
        <v>3</v>
      </c>
      <c r="Y2" s="10">
        <v>3</v>
      </c>
      <c r="Z2" s="8">
        <v>0</v>
      </c>
      <c r="AA2" s="8">
        <v>0</v>
      </c>
      <c r="AB2" s="8">
        <v>3</v>
      </c>
      <c r="AC2" s="8">
        <v>0</v>
      </c>
      <c r="AD2" s="8">
        <v>5</v>
      </c>
      <c r="AE2" s="8">
        <v>5</v>
      </c>
      <c r="AF2" s="8">
        <v>1</v>
      </c>
      <c r="AG2" s="8">
        <v>5</v>
      </c>
      <c r="AH2" s="8">
        <v>0</v>
      </c>
      <c r="AI2" s="8">
        <v>5</v>
      </c>
      <c r="AJ2" s="8">
        <v>5</v>
      </c>
      <c r="AK2" s="8">
        <v>1</v>
      </c>
      <c r="AL2" s="8">
        <v>5</v>
      </c>
      <c r="AM2" s="8">
        <v>2</v>
      </c>
      <c r="AN2" s="8">
        <v>5</v>
      </c>
      <c r="AO2" s="8">
        <v>3</v>
      </c>
      <c r="AP2" s="8">
        <v>3</v>
      </c>
      <c r="AQ2" s="8">
        <v>2</v>
      </c>
      <c r="AR2" s="8">
        <v>6</v>
      </c>
      <c r="AS2" s="8">
        <v>2</v>
      </c>
      <c r="AT2" s="8">
        <v>6</v>
      </c>
      <c r="AU2" s="8">
        <v>4</v>
      </c>
      <c r="AV2" s="8">
        <v>6</v>
      </c>
      <c r="AW2" s="8">
        <v>6</v>
      </c>
      <c r="AX2" s="8">
        <v>6</v>
      </c>
      <c r="AY2" s="8">
        <v>6</v>
      </c>
      <c r="AZ2" s="8">
        <v>6</v>
      </c>
      <c r="BA2" s="8">
        <v>6</v>
      </c>
      <c r="BB2" s="8">
        <v>1</v>
      </c>
      <c r="BC2" s="8">
        <v>1</v>
      </c>
      <c r="BD2" s="8" t="s">
        <v>207</v>
      </c>
      <c r="BE2" s="8" t="s">
        <v>207</v>
      </c>
      <c r="BF2" s="8" t="s">
        <v>207</v>
      </c>
      <c r="BG2" s="8" t="s">
        <v>207</v>
      </c>
      <c r="BH2" s="8" t="s">
        <v>207</v>
      </c>
      <c r="BI2" s="8" t="s">
        <v>207</v>
      </c>
      <c r="BJ2" s="8" t="s">
        <v>208</v>
      </c>
      <c r="BK2" s="8" t="s">
        <v>207</v>
      </c>
      <c r="BL2" s="8" t="s">
        <v>208</v>
      </c>
      <c r="BM2" s="8" t="s">
        <v>207</v>
      </c>
      <c r="BN2" s="8" t="s">
        <v>208</v>
      </c>
      <c r="BO2" s="8" t="s">
        <v>208</v>
      </c>
      <c r="BP2" s="8" t="s">
        <v>208</v>
      </c>
      <c r="BQ2" s="8" t="s">
        <v>208</v>
      </c>
      <c r="BR2" s="8" t="s">
        <v>207</v>
      </c>
      <c r="BS2" s="8" t="s">
        <v>207</v>
      </c>
      <c r="BT2" s="8" t="s">
        <v>208</v>
      </c>
      <c r="BU2" s="8" t="s">
        <v>209</v>
      </c>
      <c r="BV2" s="8" t="s">
        <v>209</v>
      </c>
      <c r="BW2" s="8" t="s">
        <v>208</v>
      </c>
      <c r="BX2" s="8" t="s">
        <v>209</v>
      </c>
      <c r="BY2" s="8" t="s">
        <v>207</v>
      </c>
      <c r="BZ2" s="8" t="s">
        <v>209</v>
      </c>
      <c r="CA2" s="8" t="s">
        <v>207</v>
      </c>
      <c r="CB2" s="8" t="s">
        <v>209</v>
      </c>
      <c r="CC2" s="8" t="s">
        <v>207</v>
      </c>
      <c r="CD2" s="8" t="s">
        <v>207</v>
      </c>
      <c r="CE2" s="8" t="s">
        <v>209</v>
      </c>
      <c r="CF2" s="8" t="s">
        <v>207</v>
      </c>
      <c r="CG2" s="8" t="s">
        <v>207</v>
      </c>
      <c r="CH2" s="8" t="s">
        <v>207</v>
      </c>
      <c r="CI2" s="8" t="s">
        <v>207</v>
      </c>
      <c r="CJ2" s="8" t="s">
        <v>207</v>
      </c>
    </row>
    <row r="3" spans="1:88">
      <c r="A3" s="1" t="s">
        <v>89</v>
      </c>
      <c r="B3" s="16">
        <v>15</v>
      </c>
      <c r="C3" s="16" t="s">
        <v>210</v>
      </c>
      <c r="D3" s="16" t="s">
        <v>211</v>
      </c>
      <c r="E3" s="10">
        <v>0</v>
      </c>
      <c r="F3" s="10">
        <v>0</v>
      </c>
      <c r="G3" s="10">
        <v>0</v>
      </c>
      <c r="H3" s="10">
        <v>0</v>
      </c>
      <c r="I3" s="10">
        <v>1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1</v>
      </c>
      <c r="X3" s="10">
        <v>0</v>
      </c>
      <c r="Y3" s="10">
        <v>1</v>
      </c>
      <c r="Z3" s="8">
        <v>0</v>
      </c>
      <c r="AA3" s="8">
        <v>0</v>
      </c>
      <c r="AB3" s="8">
        <v>2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4</v>
      </c>
      <c r="AO3" s="8">
        <v>6</v>
      </c>
      <c r="AP3" s="8">
        <v>4</v>
      </c>
      <c r="AQ3" s="8">
        <v>2</v>
      </c>
      <c r="AR3" s="8">
        <v>2</v>
      </c>
      <c r="AS3" s="8">
        <v>2</v>
      </c>
      <c r="AT3" s="8">
        <v>6</v>
      </c>
      <c r="AU3" s="8">
        <v>6</v>
      </c>
      <c r="AV3" s="8">
        <v>4</v>
      </c>
      <c r="AW3" s="8">
        <v>4</v>
      </c>
      <c r="AX3" s="8">
        <v>4</v>
      </c>
      <c r="AY3" s="8">
        <v>4</v>
      </c>
      <c r="AZ3" s="8">
        <v>6</v>
      </c>
      <c r="BA3" s="8">
        <v>6</v>
      </c>
      <c r="BB3" s="8">
        <v>4</v>
      </c>
      <c r="BC3" s="8">
        <v>6</v>
      </c>
      <c r="BD3" s="8" t="s">
        <v>212</v>
      </c>
      <c r="BE3" s="8" t="s">
        <v>214</v>
      </c>
      <c r="BF3" s="8" t="s">
        <v>213</v>
      </c>
      <c r="BG3" s="8" t="s">
        <v>213</v>
      </c>
      <c r="BH3" s="8" t="s">
        <v>214</v>
      </c>
      <c r="BI3" s="8" t="s">
        <v>214</v>
      </c>
      <c r="BJ3" s="8" t="s">
        <v>214</v>
      </c>
      <c r="BK3" s="8" t="s">
        <v>213</v>
      </c>
      <c r="BL3" s="8" t="s">
        <v>214</v>
      </c>
      <c r="BM3" s="8" t="s">
        <v>213</v>
      </c>
      <c r="BN3" s="8" t="s">
        <v>212</v>
      </c>
      <c r="BO3" s="8" t="s">
        <v>213</v>
      </c>
      <c r="BP3" s="8" t="s">
        <v>214</v>
      </c>
      <c r="BQ3" s="8" t="s">
        <v>214</v>
      </c>
      <c r="BR3" s="8" t="s">
        <v>213</v>
      </c>
      <c r="BS3" s="8" t="s">
        <v>213</v>
      </c>
      <c r="BT3" s="8" t="s">
        <v>214</v>
      </c>
      <c r="BU3" s="8" t="s">
        <v>213</v>
      </c>
      <c r="BV3" s="8" t="s">
        <v>214</v>
      </c>
      <c r="BW3" s="8" t="s">
        <v>214</v>
      </c>
      <c r="BX3" s="8" t="s">
        <v>212</v>
      </c>
      <c r="BY3" s="8" t="s">
        <v>212</v>
      </c>
      <c r="BZ3" s="8" t="s">
        <v>214</v>
      </c>
      <c r="CA3" s="8" t="s">
        <v>212</v>
      </c>
      <c r="CB3" s="8" t="s">
        <v>212</v>
      </c>
      <c r="CC3" s="8" t="s">
        <v>212</v>
      </c>
      <c r="CD3" s="8" t="s">
        <v>213</v>
      </c>
      <c r="CE3" s="8" t="s">
        <v>214</v>
      </c>
      <c r="CF3" s="8" t="s">
        <v>212</v>
      </c>
      <c r="CG3" s="8" t="s">
        <v>213</v>
      </c>
      <c r="CH3" s="8" t="s">
        <v>212</v>
      </c>
      <c r="CI3" s="8" t="s">
        <v>212</v>
      </c>
      <c r="CJ3" s="8" t="s">
        <v>212</v>
      </c>
    </row>
    <row r="4" spans="1:88">
      <c r="A4" s="1" t="s">
        <v>90</v>
      </c>
      <c r="B4" s="16">
        <v>15</v>
      </c>
      <c r="C4" s="16" t="s">
        <v>210</v>
      </c>
      <c r="D4" s="16" t="s">
        <v>211</v>
      </c>
      <c r="E4" s="10">
        <v>1</v>
      </c>
      <c r="F4" s="10">
        <v>1</v>
      </c>
      <c r="G4" s="10">
        <v>2</v>
      </c>
      <c r="H4" s="10">
        <v>1</v>
      </c>
      <c r="I4" s="10">
        <v>0</v>
      </c>
      <c r="J4" s="10">
        <v>0</v>
      </c>
      <c r="K4" s="10">
        <v>2</v>
      </c>
      <c r="L4" s="10">
        <v>1</v>
      </c>
      <c r="M4" s="10">
        <v>2</v>
      </c>
      <c r="N4" s="10">
        <v>3</v>
      </c>
      <c r="O4" s="10">
        <v>3</v>
      </c>
      <c r="P4" s="10">
        <v>2</v>
      </c>
      <c r="Q4" s="10">
        <v>1</v>
      </c>
      <c r="R4" s="10">
        <v>0</v>
      </c>
      <c r="S4" s="10">
        <v>1</v>
      </c>
      <c r="T4" s="10">
        <v>0</v>
      </c>
      <c r="U4" s="10">
        <v>3</v>
      </c>
      <c r="V4" s="10">
        <v>2</v>
      </c>
      <c r="W4" s="10">
        <v>2</v>
      </c>
      <c r="X4" s="10">
        <v>3</v>
      </c>
      <c r="Y4" s="10">
        <v>0</v>
      </c>
      <c r="Z4" s="8">
        <v>4</v>
      </c>
      <c r="AA4" s="8">
        <v>3</v>
      </c>
      <c r="AB4" s="8">
        <v>3</v>
      </c>
      <c r="AC4" s="8">
        <v>1</v>
      </c>
      <c r="AD4" s="8">
        <v>4</v>
      </c>
      <c r="AE4" s="8">
        <v>4</v>
      </c>
      <c r="AF4" s="8">
        <v>5</v>
      </c>
      <c r="AG4" s="8">
        <v>5</v>
      </c>
      <c r="AH4" s="8">
        <v>2</v>
      </c>
      <c r="AI4" s="8">
        <v>4</v>
      </c>
      <c r="AJ4" s="8">
        <v>3</v>
      </c>
      <c r="AK4" s="8">
        <v>2</v>
      </c>
      <c r="AL4" s="8">
        <v>4</v>
      </c>
      <c r="AM4" s="8">
        <v>3</v>
      </c>
      <c r="AN4" s="8">
        <v>5</v>
      </c>
      <c r="AO4" s="8">
        <v>3</v>
      </c>
      <c r="AP4" s="8">
        <v>2</v>
      </c>
      <c r="AQ4" s="8">
        <v>1</v>
      </c>
      <c r="AR4" s="8">
        <v>1</v>
      </c>
      <c r="AS4" s="8">
        <v>2</v>
      </c>
      <c r="AT4" s="8">
        <v>6</v>
      </c>
      <c r="AU4" s="8">
        <v>3</v>
      </c>
      <c r="AV4" s="8">
        <v>3</v>
      </c>
      <c r="AW4" s="8">
        <v>2</v>
      </c>
      <c r="AX4" s="8">
        <v>4</v>
      </c>
      <c r="AY4" s="8">
        <v>3</v>
      </c>
      <c r="AZ4" s="8">
        <v>2</v>
      </c>
      <c r="BA4" s="8">
        <v>1</v>
      </c>
      <c r="BB4" s="8">
        <v>1</v>
      </c>
      <c r="BC4" s="8">
        <v>6</v>
      </c>
      <c r="BD4" s="8" t="s">
        <v>213</v>
      </c>
      <c r="BE4" s="8" t="s">
        <v>214</v>
      </c>
      <c r="BF4" s="8" t="s">
        <v>214</v>
      </c>
      <c r="BG4" s="8" t="s">
        <v>213</v>
      </c>
      <c r="BH4" s="8" t="s">
        <v>213</v>
      </c>
      <c r="BI4" s="8" t="s">
        <v>213</v>
      </c>
      <c r="BJ4" s="8" t="s">
        <v>214</v>
      </c>
      <c r="BK4" s="8" t="s">
        <v>214</v>
      </c>
      <c r="BL4" s="8" t="s">
        <v>214</v>
      </c>
      <c r="BM4" s="8" t="s">
        <v>213</v>
      </c>
      <c r="BN4" s="8" t="s">
        <v>214</v>
      </c>
      <c r="BO4" s="8" t="s">
        <v>212</v>
      </c>
      <c r="BP4" s="8" t="s">
        <v>214</v>
      </c>
      <c r="BQ4" s="8" t="s">
        <v>470</v>
      </c>
      <c r="BR4" s="8" t="s">
        <v>212</v>
      </c>
      <c r="BS4" s="8" t="s">
        <v>212</v>
      </c>
      <c r="BT4" s="8" t="s">
        <v>214</v>
      </c>
      <c r="BU4" s="8" t="s">
        <v>470</v>
      </c>
      <c r="BV4" s="8" t="s">
        <v>214</v>
      </c>
      <c r="BW4" s="8" t="s">
        <v>214</v>
      </c>
      <c r="BX4" s="8" t="s">
        <v>212</v>
      </c>
      <c r="BY4" s="8" t="s">
        <v>212</v>
      </c>
      <c r="BZ4" s="8" t="s">
        <v>214</v>
      </c>
      <c r="CA4" s="8" t="s">
        <v>212</v>
      </c>
      <c r="CB4" s="8" t="s">
        <v>213</v>
      </c>
      <c r="CC4" s="8" t="s">
        <v>212</v>
      </c>
      <c r="CD4" s="8" t="s">
        <v>213</v>
      </c>
      <c r="CE4" s="8" t="s">
        <v>214</v>
      </c>
      <c r="CF4" s="8" t="s">
        <v>212</v>
      </c>
      <c r="CG4" s="8" t="s">
        <v>212</v>
      </c>
      <c r="CH4" s="8" t="s">
        <v>213</v>
      </c>
      <c r="CI4" s="8" t="s">
        <v>212</v>
      </c>
      <c r="CJ4" s="8" t="s">
        <v>214</v>
      </c>
    </row>
    <row r="5" spans="1:88">
      <c r="A5" s="1" t="s">
        <v>91</v>
      </c>
      <c r="B5" s="16">
        <v>16</v>
      </c>
      <c r="C5" s="16" t="s">
        <v>210</v>
      </c>
      <c r="D5" s="16" t="s">
        <v>211</v>
      </c>
      <c r="E5" s="10">
        <v>2</v>
      </c>
      <c r="F5" s="10">
        <v>2</v>
      </c>
      <c r="G5" s="10">
        <v>1</v>
      </c>
      <c r="H5" s="10">
        <v>2</v>
      </c>
      <c r="I5" s="10">
        <v>0</v>
      </c>
      <c r="J5" s="10">
        <v>1</v>
      </c>
      <c r="K5" s="10">
        <v>1</v>
      </c>
      <c r="L5" s="10">
        <v>1</v>
      </c>
      <c r="M5" s="10">
        <v>2</v>
      </c>
      <c r="N5" s="10">
        <v>1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0">
        <v>2</v>
      </c>
      <c r="V5" s="10">
        <v>2</v>
      </c>
      <c r="W5" s="10">
        <v>2</v>
      </c>
      <c r="X5" s="10">
        <v>3</v>
      </c>
      <c r="Y5" s="10">
        <v>1</v>
      </c>
      <c r="Z5" s="8">
        <v>2</v>
      </c>
      <c r="AA5" s="8">
        <v>3</v>
      </c>
      <c r="AB5" s="8">
        <v>1</v>
      </c>
      <c r="AC5" s="8">
        <v>1</v>
      </c>
      <c r="AD5" s="8">
        <v>3</v>
      </c>
      <c r="AE5" s="8">
        <v>1</v>
      </c>
      <c r="AF5" s="8">
        <v>2</v>
      </c>
      <c r="AG5" s="8">
        <v>4</v>
      </c>
      <c r="AH5" s="8">
        <v>3</v>
      </c>
      <c r="AI5" s="8">
        <v>0</v>
      </c>
      <c r="AJ5" s="8">
        <v>3</v>
      </c>
      <c r="AK5" s="8">
        <v>1</v>
      </c>
      <c r="AL5" s="8">
        <v>2</v>
      </c>
      <c r="AM5" s="8">
        <v>4</v>
      </c>
      <c r="AN5" s="8">
        <v>4</v>
      </c>
      <c r="AO5" s="8">
        <v>3</v>
      </c>
      <c r="AP5" s="8">
        <v>1</v>
      </c>
      <c r="AQ5" s="8">
        <v>2</v>
      </c>
      <c r="AR5" s="8">
        <v>4</v>
      </c>
      <c r="AS5" s="8">
        <v>3</v>
      </c>
      <c r="AT5" s="8">
        <v>4</v>
      </c>
      <c r="AU5" s="8">
        <v>4</v>
      </c>
      <c r="AV5" s="8">
        <v>4</v>
      </c>
      <c r="AW5" s="8">
        <v>5</v>
      </c>
      <c r="AX5" s="8">
        <v>4</v>
      </c>
      <c r="AY5" s="8">
        <v>1</v>
      </c>
      <c r="AZ5" s="8">
        <v>2</v>
      </c>
      <c r="BA5" s="8">
        <v>1</v>
      </c>
      <c r="BB5" s="8">
        <v>1</v>
      </c>
      <c r="BC5" s="8">
        <v>3</v>
      </c>
      <c r="BD5" s="8" t="s">
        <v>213</v>
      </c>
      <c r="BE5" s="8" t="s">
        <v>213</v>
      </c>
      <c r="BF5" s="8" t="s">
        <v>214</v>
      </c>
      <c r="BG5" s="8" t="s">
        <v>213</v>
      </c>
      <c r="BH5" s="8" t="s">
        <v>213</v>
      </c>
      <c r="BI5" s="8" t="s">
        <v>212</v>
      </c>
      <c r="BJ5" s="8" t="s">
        <v>214</v>
      </c>
      <c r="BK5" s="8" t="s">
        <v>213</v>
      </c>
      <c r="BL5" s="8" t="s">
        <v>213</v>
      </c>
      <c r="BM5" s="8" t="s">
        <v>213</v>
      </c>
      <c r="BN5" s="8" t="s">
        <v>212</v>
      </c>
      <c r="BO5" s="8" t="s">
        <v>213</v>
      </c>
      <c r="BP5" s="8" t="s">
        <v>214</v>
      </c>
      <c r="BQ5" s="8" t="s">
        <v>213</v>
      </c>
      <c r="BR5" s="8" t="s">
        <v>213</v>
      </c>
      <c r="BS5" s="8" t="s">
        <v>214</v>
      </c>
      <c r="BT5" s="8" t="s">
        <v>212</v>
      </c>
      <c r="BU5" s="8" t="s">
        <v>212</v>
      </c>
      <c r="BV5" s="8" t="s">
        <v>212</v>
      </c>
      <c r="BW5" s="8" t="s">
        <v>213</v>
      </c>
      <c r="BX5" s="8" t="s">
        <v>212</v>
      </c>
      <c r="BY5" s="8" t="s">
        <v>212</v>
      </c>
      <c r="BZ5" s="8" t="s">
        <v>212</v>
      </c>
      <c r="CA5" s="8" t="s">
        <v>212</v>
      </c>
      <c r="CB5" s="8" t="s">
        <v>212</v>
      </c>
      <c r="CC5" s="8" t="s">
        <v>214</v>
      </c>
      <c r="CD5" s="8" t="s">
        <v>212</v>
      </c>
      <c r="CE5" s="8" t="s">
        <v>214</v>
      </c>
      <c r="CF5" s="8" t="s">
        <v>212</v>
      </c>
      <c r="CG5" s="8" t="s">
        <v>470</v>
      </c>
      <c r="CH5" s="8" t="s">
        <v>213</v>
      </c>
      <c r="CI5" s="8" t="s">
        <v>212</v>
      </c>
      <c r="CJ5" s="8" t="s">
        <v>213</v>
      </c>
    </row>
    <row r="6" spans="1:88">
      <c r="A6" s="1" t="s">
        <v>92</v>
      </c>
      <c r="B6" s="16">
        <v>15</v>
      </c>
      <c r="C6" s="16" t="s">
        <v>210</v>
      </c>
      <c r="D6" s="16" t="s">
        <v>211</v>
      </c>
      <c r="E6" s="10">
        <v>1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2</v>
      </c>
      <c r="M6" s="10">
        <v>1</v>
      </c>
      <c r="N6" s="10">
        <v>0</v>
      </c>
      <c r="O6" s="10">
        <v>0</v>
      </c>
      <c r="P6" s="10">
        <v>1</v>
      </c>
      <c r="Q6" s="10">
        <v>0</v>
      </c>
      <c r="R6" s="10">
        <v>0</v>
      </c>
      <c r="S6" s="10">
        <v>1</v>
      </c>
      <c r="T6" s="10">
        <v>2</v>
      </c>
      <c r="U6" s="10">
        <v>1</v>
      </c>
      <c r="V6" s="10">
        <v>1</v>
      </c>
      <c r="W6" s="10">
        <v>2</v>
      </c>
      <c r="X6" s="10">
        <v>1</v>
      </c>
      <c r="Y6" s="10">
        <v>1</v>
      </c>
      <c r="Z6" s="8">
        <v>0</v>
      </c>
      <c r="AA6" s="8">
        <v>0</v>
      </c>
      <c r="AB6" s="8">
        <v>3</v>
      </c>
      <c r="AC6" s="8">
        <v>2</v>
      </c>
      <c r="AD6" s="8">
        <v>0</v>
      </c>
      <c r="AE6" s="8">
        <v>0</v>
      </c>
      <c r="AF6" s="8">
        <v>1</v>
      </c>
      <c r="AG6" s="8">
        <v>3</v>
      </c>
      <c r="AH6" s="8">
        <v>2</v>
      </c>
      <c r="AI6" s="8">
        <v>0</v>
      </c>
      <c r="AJ6" s="8">
        <v>3</v>
      </c>
      <c r="AK6" s="8">
        <v>1</v>
      </c>
      <c r="AL6" s="8">
        <v>2</v>
      </c>
      <c r="AM6" s="8">
        <v>3</v>
      </c>
      <c r="AN6" s="8">
        <v>0</v>
      </c>
      <c r="AO6" s="8">
        <v>3</v>
      </c>
      <c r="AP6" s="8">
        <v>5</v>
      </c>
      <c r="AQ6" s="8">
        <v>6</v>
      </c>
      <c r="AR6" s="8">
        <v>6</v>
      </c>
      <c r="AS6" s="8">
        <v>4</v>
      </c>
      <c r="AT6" s="8">
        <v>5</v>
      </c>
      <c r="AU6" s="8">
        <v>4</v>
      </c>
      <c r="AV6" s="8">
        <v>5</v>
      </c>
      <c r="AW6" s="8">
        <v>6</v>
      </c>
      <c r="AX6" s="8">
        <v>4</v>
      </c>
      <c r="AY6" s="8">
        <v>3</v>
      </c>
      <c r="AZ6" s="8">
        <v>3</v>
      </c>
      <c r="BA6" s="8">
        <v>5</v>
      </c>
      <c r="BB6" s="8">
        <v>6</v>
      </c>
      <c r="BC6" s="8">
        <v>6</v>
      </c>
      <c r="BD6" s="8" t="s">
        <v>212</v>
      </c>
      <c r="BE6" s="8" t="s">
        <v>214</v>
      </c>
      <c r="BF6" s="8" t="s">
        <v>212</v>
      </c>
      <c r="BG6" s="8" t="s">
        <v>214</v>
      </c>
      <c r="BH6" s="8" t="s">
        <v>214</v>
      </c>
      <c r="BI6" s="8" t="s">
        <v>212</v>
      </c>
      <c r="BJ6" s="8" t="s">
        <v>213</v>
      </c>
      <c r="BK6" s="8" t="s">
        <v>212</v>
      </c>
      <c r="BL6" s="8" t="s">
        <v>213</v>
      </c>
      <c r="BM6" s="8" t="s">
        <v>213</v>
      </c>
      <c r="BN6" s="8" t="s">
        <v>213</v>
      </c>
      <c r="BO6" s="8" t="s">
        <v>213</v>
      </c>
      <c r="BP6" s="8" t="s">
        <v>214</v>
      </c>
      <c r="BQ6" s="8" t="s">
        <v>213</v>
      </c>
      <c r="BR6" s="8" t="s">
        <v>213</v>
      </c>
      <c r="BS6" s="8" t="s">
        <v>213</v>
      </c>
      <c r="BT6" s="8" t="s">
        <v>213</v>
      </c>
      <c r="BU6" s="8" t="s">
        <v>212</v>
      </c>
      <c r="BV6" s="8" t="s">
        <v>214</v>
      </c>
      <c r="BW6" s="8" t="s">
        <v>213</v>
      </c>
      <c r="BX6" s="8" t="s">
        <v>212</v>
      </c>
      <c r="BY6" s="8" t="s">
        <v>212</v>
      </c>
      <c r="BZ6" s="8" t="s">
        <v>214</v>
      </c>
      <c r="CA6" s="8" t="s">
        <v>212</v>
      </c>
      <c r="CB6" s="8" t="s">
        <v>213</v>
      </c>
      <c r="CC6" s="8" t="s">
        <v>214</v>
      </c>
      <c r="CD6" s="8" t="s">
        <v>213</v>
      </c>
      <c r="CE6" s="8" t="s">
        <v>212</v>
      </c>
      <c r="CF6" s="8" t="s">
        <v>212</v>
      </c>
      <c r="CG6" s="8" t="s">
        <v>213</v>
      </c>
      <c r="CH6" s="8" t="s">
        <v>212</v>
      </c>
      <c r="CI6" s="8" t="s">
        <v>212</v>
      </c>
      <c r="CJ6" s="8" t="s">
        <v>212</v>
      </c>
    </row>
    <row r="7" spans="1:88">
      <c r="A7" s="1" t="s">
        <v>93</v>
      </c>
      <c r="B7" s="16">
        <v>16</v>
      </c>
      <c r="C7" s="16" t="s">
        <v>210</v>
      </c>
      <c r="D7" s="16" t="s">
        <v>211</v>
      </c>
      <c r="E7" s="10">
        <v>0</v>
      </c>
      <c r="F7" s="10">
        <v>1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1</v>
      </c>
      <c r="M7" s="10">
        <v>1</v>
      </c>
      <c r="N7" s="10">
        <v>1</v>
      </c>
      <c r="O7" s="10">
        <v>1</v>
      </c>
      <c r="P7" s="10">
        <v>0</v>
      </c>
      <c r="Q7" s="10">
        <v>0</v>
      </c>
      <c r="R7" s="10">
        <v>0</v>
      </c>
      <c r="S7" s="10">
        <v>1</v>
      </c>
      <c r="T7" s="10">
        <v>0</v>
      </c>
      <c r="U7" s="10">
        <v>1</v>
      </c>
      <c r="V7" s="10">
        <v>0</v>
      </c>
      <c r="W7" s="10">
        <v>0</v>
      </c>
      <c r="X7" s="10">
        <v>0</v>
      </c>
      <c r="Y7" s="10">
        <v>0</v>
      </c>
      <c r="Z7" s="8">
        <v>0</v>
      </c>
      <c r="AA7" s="8">
        <v>1</v>
      </c>
      <c r="AB7" s="8">
        <v>0</v>
      </c>
      <c r="AC7" s="8">
        <v>0</v>
      </c>
      <c r="AD7" s="8">
        <v>1</v>
      </c>
      <c r="AE7" s="8">
        <v>1</v>
      </c>
      <c r="AF7" s="8">
        <v>0</v>
      </c>
      <c r="AG7" s="8">
        <v>1</v>
      </c>
      <c r="AH7" s="8">
        <v>0</v>
      </c>
      <c r="AI7" s="8">
        <v>1</v>
      </c>
      <c r="AJ7" s="8">
        <v>1</v>
      </c>
      <c r="AK7" s="8">
        <v>1</v>
      </c>
      <c r="AL7" s="8">
        <v>0</v>
      </c>
      <c r="AM7" s="8">
        <v>2</v>
      </c>
      <c r="AN7" s="8">
        <v>0</v>
      </c>
      <c r="AO7" s="8">
        <v>5</v>
      </c>
      <c r="AP7" s="8">
        <v>4</v>
      </c>
      <c r="AQ7" s="8">
        <v>4</v>
      </c>
      <c r="AR7" s="8">
        <v>5</v>
      </c>
      <c r="AS7" s="8">
        <v>4</v>
      </c>
      <c r="AT7" s="8">
        <v>6</v>
      </c>
      <c r="AU7" s="8">
        <v>6</v>
      </c>
      <c r="AV7" s="8">
        <v>6</v>
      </c>
      <c r="AW7" s="8">
        <v>5</v>
      </c>
      <c r="AX7" s="8">
        <v>6</v>
      </c>
      <c r="AY7" s="8">
        <v>6</v>
      </c>
      <c r="AZ7" s="8">
        <v>6</v>
      </c>
      <c r="BA7" s="8">
        <v>5</v>
      </c>
      <c r="BB7" s="8">
        <v>4</v>
      </c>
      <c r="BC7" s="8">
        <v>6</v>
      </c>
      <c r="BD7" s="8" t="s">
        <v>213</v>
      </c>
      <c r="BE7" s="8" t="s">
        <v>213</v>
      </c>
      <c r="BF7" s="8" t="s">
        <v>213</v>
      </c>
      <c r="BG7" s="8" t="s">
        <v>214</v>
      </c>
      <c r="BH7" s="8" t="s">
        <v>214</v>
      </c>
      <c r="BI7" s="8" t="s">
        <v>213</v>
      </c>
      <c r="BJ7" s="8" t="s">
        <v>214</v>
      </c>
      <c r="BK7" s="8" t="s">
        <v>213</v>
      </c>
      <c r="BL7" s="8" t="s">
        <v>214</v>
      </c>
      <c r="BM7" s="8" t="s">
        <v>213</v>
      </c>
      <c r="BN7" s="8" t="s">
        <v>212</v>
      </c>
      <c r="BO7" s="8" t="s">
        <v>213</v>
      </c>
      <c r="BP7" s="8" t="s">
        <v>214</v>
      </c>
      <c r="BQ7" s="8" t="s">
        <v>213</v>
      </c>
      <c r="BR7" s="8" t="s">
        <v>213</v>
      </c>
      <c r="BS7" s="8" t="s">
        <v>213</v>
      </c>
      <c r="BT7" s="8" t="s">
        <v>213</v>
      </c>
      <c r="BU7" s="8" t="s">
        <v>213</v>
      </c>
      <c r="BV7" s="8" t="s">
        <v>213</v>
      </c>
      <c r="BW7" s="8" t="s">
        <v>213</v>
      </c>
      <c r="BX7" s="8" t="s">
        <v>213</v>
      </c>
      <c r="BY7" s="8" t="s">
        <v>212</v>
      </c>
      <c r="BZ7" s="8" t="s">
        <v>213</v>
      </c>
      <c r="CA7" s="8" t="s">
        <v>213</v>
      </c>
      <c r="CB7" s="8" t="s">
        <v>212</v>
      </c>
      <c r="CC7" s="8" t="s">
        <v>213</v>
      </c>
      <c r="CD7" s="8" t="s">
        <v>214</v>
      </c>
      <c r="CE7" s="8" t="s">
        <v>214</v>
      </c>
      <c r="CF7" s="8" t="s">
        <v>212</v>
      </c>
      <c r="CG7" s="8" t="s">
        <v>212</v>
      </c>
      <c r="CH7" s="8" t="s">
        <v>214</v>
      </c>
      <c r="CI7" s="8" t="s">
        <v>212</v>
      </c>
      <c r="CJ7" s="8" t="s">
        <v>213</v>
      </c>
    </row>
    <row r="8" spans="1:88">
      <c r="A8" s="1" t="s">
        <v>94</v>
      </c>
      <c r="B8" s="16">
        <v>15</v>
      </c>
      <c r="C8" s="16" t="s">
        <v>210</v>
      </c>
      <c r="D8" s="16" t="s">
        <v>215</v>
      </c>
      <c r="E8" s="10">
        <v>2</v>
      </c>
      <c r="F8" s="10">
        <v>3</v>
      </c>
      <c r="G8" s="10">
        <v>1</v>
      </c>
      <c r="H8" s="10">
        <v>0</v>
      </c>
      <c r="I8" s="10">
        <v>3</v>
      </c>
      <c r="J8" s="10">
        <v>0</v>
      </c>
      <c r="K8" s="10">
        <v>1</v>
      </c>
      <c r="L8" s="10">
        <v>2</v>
      </c>
      <c r="M8" s="10">
        <v>2</v>
      </c>
      <c r="N8" s="10">
        <v>1</v>
      </c>
      <c r="O8" s="10">
        <v>1</v>
      </c>
      <c r="P8" s="10">
        <v>2</v>
      </c>
      <c r="Q8" s="10">
        <v>0</v>
      </c>
      <c r="R8" s="10">
        <v>0</v>
      </c>
      <c r="S8" s="10">
        <v>1</v>
      </c>
      <c r="T8" s="10">
        <v>0</v>
      </c>
      <c r="U8" s="10">
        <v>3</v>
      </c>
      <c r="V8" s="10">
        <v>0</v>
      </c>
      <c r="W8" s="10">
        <v>3</v>
      </c>
      <c r="X8" s="10">
        <v>2</v>
      </c>
      <c r="Y8" s="10">
        <v>0</v>
      </c>
      <c r="Z8" s="8">
        <v>3</v>
      </c>
      <c r="AA8" s="8">
        <v>4</v>
      </c>
      <c r="AB8" s="8">
        <v>0</v>
      </c>
      <c r="AC8" s="8">
        <v>0</v>
      </c>
      <c r="AD8" s="8">
        <v>1</v>
      </c>
      <c r="AE8" s="8">
        <v>2</v>
      </c>
      <c r="AF8" s="8">
        <v>0</v>
      </c>
      <c r="AG8" s="8">
        <v>0</v>
      </c>
      <c r="AH8" s="8">
        <v>0</v>
      </c>
      <c r="AI8" s="8">
        <v>0</v>
      </c>
      <c r="AJ8" s="8">
        <v>4</v>
      </c>
      <c r="AK8" s="8">
        <v>1</v>
      </c>
      <c r="AL8" s="8">
        <v>0</v>
      </c>
      <c r="AM8" s="8">
        <v>0</v>
      </c>
      <c r="AN8" s="8">
        <v>5</v>
      </c>
      <c r="AO8" s="8">
        <v>6</v>
      </c>
      <c r="AP8" s="8">
        <v>4</v>
      </c>
      <c r="AQ8" s="8">
        <v>3</v>
      </c>
      <c r="AR8" s="8">
        <v>6</v>
      </c>
      <c r="AS8" s="8">
        <v>5</v>
      </c>
      <c r="AT8" s="8">
        <v>6</v>
      </c>
      <c r="AU8" s="8">
        <v>6</v>
      </c>
      <c r="AV8" s="8">
        <v>6</v>
      </c>
      <c r="AW8" s="8">
        <v>6</v>
      </c>
      <c r="AX8" s="8">
        <v>6</v>
      </c>
      <c r="AY8" s="8">
        <v>5</v>
      </c>
      <c r="AZ8" s="8">
        <v>6</v>
      </c>
      <c r="BA8" s="8">
        <v>6</v>
      </c>
      <c r="BB8" s="8">
        <v>5</v>
      </c>
      <c r="BC8" s="8">
        <v>6</v>
      </c>
      <c r="BD8" s="8" t="s">
        <v>213</v>
      </c>
      <c r="BE8" s="8" t="s">
        <v>213</v>
      </c>
      <c r="BF8" s="8" t="s">
        <v>213</v>
      </c>
      <c r="BG8" s="8" t="s">
        <v>213</v>
      </c>
      <c r="BH8" s="8" t="s">
        <v>213</v>
      </c>
      <c r="BI8" s="8" t="s">
        <v>213</v>
      </c>
      <c r="BJ8" s="8" t="s">
        <v>213</v>
      </c>
      <c r="BK8" s="8" t="s">
        <v>213</v>
      </c>
      <c r="BL8" s="8" t="s">
        <v>213</v>
      </c>
      <c r="BM8" s="8" t="s">
        <v>213</v>
      </c>
      <c r="BN8" s="8" t="s">
        <v>213</v>
      </c>
      <c r="BO8" s="8" t="s">
        <v>214</v>
      </c>
      <c r="BP8" s="8" t="s">
        <v>213</v>
      </c>
      <c r="BQ8" s="8" t="s">
        <v>213</v>
      </c>
      <c r="BR8" s="8" t="s">
        <v>213</v>
      </c>
      <c r="BS8" s="8" t="s">
        <v>213</v>
      </c>
      <c r="BT8" s="8" t="s">
        <v>213</v>
      </c>
      <c r="BU8" s="8" t="s">
        <v>213</v>
      </c>
      <c r="BV8" s="8" t="s">
        <v>213</v>
      </c>
      <c r="BW8" s="8" t="s">
        <v>213</v>
      </c>
      <c r="BX8" s="8" t="s">
        <v>212</v>
      </c>
      <c r="BY8" s="8" t="s">
        <v>212</v>
      </c>
      <c r="BZ8" s="8" t="s">
        <v>214</v>
      </c>
      <c r="CA8" s="8" t="s">
        <v>213</v>
      </c>
      <c r="CB8" s="8" t="s">
        <v>470</v>
      </c>
      <c r="CC8" s="8" t="s">
        <v>213</v>
      </c>
      <c r="CD8" s="8" t="s">
        <v>470</v>
      </c>
      <c r="CE8" s="8" t="s">
        <v>213</v>
      </c>
      <c r="CF8" s="8" t="s">
        <v>212</v>
      </c>
      <c r="CG8" s="8" t="s">
        <v>213</v>
      </c>
      <c r="CH8" s="8" t="s">
        <v>212</v>
      </c>
      <c r="CI8" s="8" t="s">
        <v>212</v>
      </c>
      <c r="CJ8" s="8" t="s">
        <v>214</v>
      </c>
    </row>
    <row r="9" spans="1:88">
      <c r="A9" s="1" t="s">
        <v>95</v>
      </c>
      <c r="B9" s="16">
        <v>15</v>
      </c>
      <c r="C9" s="16" t="s">
        <v>210</v>
      </c>
      <c r="D9" s="16" t="s">
        <v>215</v>
      </c>
      <c r="E9" s="10">
        <v>1</v>
      </c>
      <c r="F9" s="10">
        <v>2</v>
      </c>
      <c r="G9" s="10">
        <v>1</v>
      </c>
      <c r="H9" s="10">
        <v>1</v>
      </c>
      <c r="I9" s="10">
        <v>0</v>
      </c>
      <c r="J9" s="10">
        <v>0</v>
      </c>
      <c r="K9" s="10">
        <v>1</v>
      </c>
      <c r="L9" s="10">
        <v>2</v>
      </c>
      <c r="M9" s="10">
        <v>0</v>
      </c>
      <c r="N9" s="10">
        <v>1</v>
      </c>
      <c r="O9" s="10">
        <v>1</v>
      </c>
      <c r="P9" s="10">
        <v>0</v>
      </c>
      <c r="Q9" s="10">
        <v>2</v>
      </c>
      <c r="R9" s="10">
        <v>0</v>
      </c>
      <c r="S9" s="10">
        <v>1</v>
      </c>
      <c r="T9" s="10">
        <v>1</v>
      </c>
      <c r="U9" s="10">
        <v>2</v>
      </c>
      <c r="V9" s="10">
        <v>1</v>
      </c>
      <c r="W9" s="10">
        <v>1</v>
      </c>
      <c r="X9" s="10">
        <v>1</v>
      </c>
      <c r="Y9" s="10">
        <v>2</v>
      </c>
      <c r="Z9" s="8">
        <v>1</v>
      </c>
      <c r="AA9" s="8">
        <v>5</v>
      </c>
      <c r="AB9" s="8">
        <v>4</v>
      </c>
      <c r="AC9" s="8">
        <v>1</v>
      </c>
      <c r="AD9" s="8">
        <v>3</v>
      </c>
      <c r="AE9" s="8">
        <v>5</v>
      </c>
      <c r="AF9" s="8">
        <v>4</v>
      </c>
      <c r="AG9" s="8">
        <v>1</v>
      </c>
      <c r="AH9" s="8">
        <v>1</v>
      </c>
      <c r="AI9" s="8">
        <v>2</v>
      </c>
      <c r="AJ9" s="8">
        <v>3</v>
      </c>
      <c r="AK9" s="8">
        <v>2</v>
      </c>
      <c r="AL9" s="8">
        <v>2</v>
      </c>
      <c r="AM9" s="8">
        <v>5</v>
      </c>
      <c r="AN9" s="8">
        <v>5</v>
      </c>
      <c r="AO9" s="8">
        <v>4</v>
      </c>
      <c r="AP9" s="8">
        <v>3</v>
      </c>
      <c r="AQ9" s="8">
        <v>4</v>
      </c>
      <c r="AR9" s="8">
        <v>4</v>
      </c>
      <c r="AS9" s="8">
        <v>5</v>
      </c>
      <c r="AT9" s="8">
        <v>4</v>
      </c>
      <c r="AU9" s="8">
        <v>3</v>
      </c>
      <c r="AV9" s="8">
        <v>5</v>
      </c>
      <c r="AW9" s="8">
        <v>5</v>
      </c>
      <c r="AX9" s="8">
        <v>5</v>
      </c>
      <c r="AY9" s="8">
        <v>2</v>
      </c>
      <c r="AZ9" s="8">
        <v>6</v>
      </c>
      <c r="BA9" s="8">
        <v>2</v>
      </c>
      <c r="BB9" s="8">
        <v>1</v>
      </c>
      <c r="BC9" s="8">
        <v>6</v>
      </c>
      <c r="BD9" s="8" t="s">
        <v>212</v>
      </c>
      <c r="BE9" s="8" t="s">
        <v>214</v>
      </c>
      <c r="BF9" s="8" t="s">
        <v>213</v>
      </c>
      <c r="BG9" s="8" t="s">
        <v>213</v>
      </c>
      <c r="BH9" s="8" t="s">
        <v>214</v>
      </c>
      <c r="BI9" s="8" t="s">
        <v>470</v>
      </c>
      <c r="BJ9" s="8" t="s">
        <v>214</v>
      </c>
      <c r="BK9" s="8" t="s">
        <v>213</v>
      </c>
      <c r="BL9" s="8" t="s">
        <v>214</v>
      </c>
      <c r="BM9" s="8" t="s">
        <v>213</v>
      </c>
      <c r="BN9" s="8" t="s">
        <v>212</v>
      </c>
      <c r="BO9" s="8" t="s">
        <v>214</v>
      </c>
      <c r="BP9" s="8" t="s">
        <v>214</v>
      </c>
      <c r="BQ9" s="8" t="s">
        <v>213</v>
      </c>
      <c r="BR9" s="8" t="s">
        <v>214</v>
      </c>
      <c r="BS9" s="8" t="s">
        <v>213</v>
      </c>
      <c r="BT9" s="8" t="s">
        <v>212</v>
      </c>
      <c r="BU9" s="8" t="s">
        <v>214</v>
      </c>
      <c r="BV9" s="8" t="s">
        <v>214</v>
      </c>
      <c r="BW9" s="8" t="s">
        <v>213</v>
      </c>
      <c r="BX9" s="8" t="s">
        <v>213</v>
      </c>
      <c r="BY9" s="8" t="s">
        <v>212</v>
      </c>
      <c r="BZ9" s="8" t="s">
        <v>214</v>
      </c>
      <c r="CA9" s="8" t="s">
        <v>212</v>
      </c>
      <c r="CB9" s="8" t="s">
        <v>213</v>
      </c>
      <c r="CC9" s="8" t="s">
        <v>212</v>
      </c>
      <c r="CD9" s="8" t="s">
        <v>213</v>
      </c>
      <c r="CE9" s="8" t="s">
        <v>212</v>
      </c>
      <c r="CF9" s="8" t="s">
        <v>212</v>
      </c>
      <c r="CG9" s="8" t="s">
        <v>213</v>
      </c>
      <c r="CH9" s="8" t="s">
        <v>212</v>
      </c>
      <c r="CI9" s="8" t="s">
        <v>212</v>
      </c>
      <c r="CJ9" s="8" t="s">
        <v>212</v>
      </c>
    </row>
    <row r="10" spans="1:88">
      <c r="A10" s="1" t="s">
        <v>96</v>
      </c>
      <c r="B10" s="16">
        <v>15</v>
      </c>
      <c r="C10" s="16" t="s">
        <v>210</v>
      </c>
      <c r="D10" s="16" t="s">
        <v>215</v>
      </c>
      <c r="E10" s="10">
        <v>0</v>
      </c>
      <c r="F10" s="10">
        <v>0</v>
      </c>
      <c r="G10" s="10">
        <v>1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1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8">
        <v>0</v>
      </c>
      <c r="AA10" s="8">
        <v>0</v>
      </c>
      <c r="AB10" s="8">
        <v>1</v>
      </c>
      <c r="AC10" s="8">
        <v>1</v>
      </c>
      <c r="AD10" s="8">
        <v>2</v>
      </c>
      <c r="AE10" s="8">
        <v>1</v>
      </c>
      <c r="AF10" s="8">
        <v>0</v>
      </c>
      <c r="AG10" s="8">
        <v>1</v>
      </c>
      <c r="AH10" s="8">
        <v>1</v>
      </c>
      <c r="AI10" s="8">
        <v>2</v>
      </c>
      <c r="AJ10" s="8">
        <v>2</v>
      </c>
      <c r="AK10" s="8">
        <v>1</v>
      </c>
      <c r="AL10" s="8">
        <v>0</v>
      </c>
      <c r="AM10" s="8">
        <v>3</v>
      </c>
      <c r="AN10" s="8">
        <v>1</v>
      </c>
      <c r="AO10" s="8">
        <v>6</v>
      </c>
      <c r="AP10" s="8">
        <v>5</v>
      </c>
      <c r="AQ10" s="8">
        <v>5</v>
      </c>
      <c r="AR10" s="8">
        <v>6</v>
      </c>
      <c r="AS10" s="8">
        <v>6</v>
      </c>
      <c r="AT10" s="8">
        <v>6</v>
      </c>
      <c r="AU10" s="8">
        <v>6</v>
      </c>
      <c r="AV10" s="8">
        <v>6</v>
      </c>
      <c r="AW10" s="8">
        <v>6</v>
      </c>
      <c r="AX10" s="8">
        <v>6</v>
      </c>
      <c r="AY10" s="8">
        <v>3</v>
      </c>
      <c r="AZ10" s="8">
        <v>6</v>
      </c>
      <c r="BA10" s="8">
        <v>6</v>
      </c>
      <c r="BB10" s="8">
        <v>5</v>
      </c>
      <c r="BC10" s="8">
        <v>6</v>
      </c>
      <c r="BD10" s="8" t="s">
        <v>212</v>
      </c>
      <c r="BE10" s="8" t="s">
        <v>213</v>
      </c>
      <c r="BF10" s="8" t="s">
        <v>213</v>
      </c>
      <c r="BG10" s="8" t="s">
        <v>213</v>
      </c>
      <c r="BH10" s="8" t="s">
        <v>213</v>
      </c>
      <c r="BI10" s="8" t="s">
        <v>212</v>
      </c>
      <c r="BJ10" s="8" t="s">
        <v>214</v>
      </c>
      <c r="BK10" s="8" t="s">
        <v>212</v>
      </c>
      <c r="BL10" s="8" t="s">
        <v>213</v>
      </c>
      <c r="BM10" s="8" t="s">
        <v>213</v>
      </c>
      <c r="BN10" s="8" t="s">
        <v>212</v>
      </c>
      <c r="BO10" s="8" t="s">
        <v>212</v>
      </c>
      <c r="BP10" s="8" t="s">
        <v>214</v>
      </c>
      <c r="BQ10" s="8" t="s">
        <v>214</v>
      </c>
      <c r="BR10" s="8" t="s">
        <v>212</v>
      </c>
      <c r="BS10" s="8" t="s">
        <v>213</v>
      </c>
      <c r="BT10" s="8" t="s">
        <v>212</v>
      </c>
      <c r="BU10" s="8" t="s">
        <v>214</v>
      </c>
      <c r="BV10" s="8" t="s">
        <v>214</v>
      </c>
      <c r="BW10" s="8" t="s">
        <v>213</v>
      </c>
      <c r="BX10" s="8" t="s">
        <v>212</v>
      </c>
      <c r="BY10" s="8" t="s">
        <v>212</v>
      </c>
      <c r="BZ10" s="8" t="s">
        <v>214</v>
      </c>
      <c r="CA10" s="8" t="s">
        <v>213</v>
      </c>
      <c r="CB10" s="8" t="s">
        <v>213</v>
      </c>
      <c r="CC10" s="8" t="s">
        <v>213</v>
      </c>
      <c r="CD10" s="8" t="s">
        <v>212</v>
      </c>
      <c r="CE10" s="8" t="s">
        <v>212</v>
      </c>
      <c r="CF10" s="8" t="s">
        <v>214</v>
      </c>
      <c r="CG10" s="8" t="s">
        <v>212</v>
      </c>
      <c r="CH10" s="8" t="s">
        <v>213</v>
      </c>
      <c r="CI10" s="8" t="s">
        <v>212</v>
      </c>
      <c r="CJ10" s="8" t="s">
        <v>213</v>
      </c>
    </row>
    <row r="11" spans="1:88">
      <c r="A11" s="1" t="s">
        <v>97</v>
      </c>
      <c r="B11" s="16">
        <v>16</v>
      </c>
      <c r="C11" s="16" t="s">
        <v>210</v>
      </c>
      <c r="D11" s="16" t="s">
        <v>215</v>
      </c>
      <c r="E11" s="10">
        <v>1</v>
      </c>
      <c r="F11" s="10">
        <v>2</v>
      </c>
      <c r="G11" s="10">
        <v>1</v>
      </c>
      <c r="H11" s="10">
        <v>1</v>
      </c>
      <c r="I11" s="10">
        <v>1</v>
      </c>
      <c r="J11" s="10">
        <v>0</v>
      </c>
      <c r="K11" s="10">
        <v>1</v>
      </c>
      <c r="L11" s="10">
        <v>2</v>
      </c>
      <c r="M11" s="10">
        <v>1</v>
      </c>
      <c r="N11" s="10">
        <v>2</v>
      </c>
      <c r="O11" s="10">
        <v>0</v>
      </c>
      <c r="P11" s="10">
        <v>0</v>
      </c>
      <c r="Q11" s="10">
        <v>3</v>
      </c>
      <c r="R11" s="10">
        <v>0</v>
      </c>
      <c r="S11" s="10">
        <v>1</v>
      </c>
      <c r="T11" s="10">
        <v>1</v>
      </c>
      <c r="U11" s="10">
        <v>2</v>
      </c>
      <c r="V11" s="10">
        <v>1</v>
      </c>
      <c r="W11" s="10">
        <v>1</v>
      </c>
      <c r="X11" s="10">
        <v>2</v>
      </c>
      <c r="Y11" s="10">
        <v>1</v>
      </c>
      <c r="Z11" s="8">
        <v>1</v>
      </c>
      <c r="AA11" s="8">
        <v>2</v>
      </c>
      <c r="AB11" s="8">
        <v>1</v>
      </c>
      <c r="AC11" s="8">
        <v>0</v>
      </c>
      <c r="AD11" s="8">
        <v>1</v>
      </c>
      <c r="AE11" s="8">
        <v>2</v>
      </c>
      <c r="AF11" s="8">
        <v>1</v>
      </c>
      <c r="AG11" s="8">
        <v>1</v>
      </c>
      <c r="AH11" s="8">
        <v>0</v>
      </c>
      <c r="AI11" s="8">
        <v>1</v>
      </c>
      <c r="AJ11" s="8">
        <v>0</v>
      </c>
      <c r="AK11" s="8">
        <v>1</v>
      </c>
      <c r="AL11" s="8">
        <v>3</v>
      </c>
      <c r="AM11" s="8">
        <v>2</v>
      </c>
      <c r="AN11" s="8">
        <v>2</v>
      </c>
      <c r="AO11" s="8">
        <v>5</v>
      </c>
      <c r="AP11" s="8">
        <v>3</v>
      </c>
      <c r="AQ11" s="8">
        <v>4</v>
      </c>
      <c r="AR11" s="8">
        <v>4</v>
      </c>
      <c r="AS11" s="8">
        <v>2</v>
      </c>
      <c r="AT11" s="8">
        <v>6</v>
      </c>
      <c r="AU11" s="8">
        <v>5</v>
      </c>
      <c r="AV11" s="8">
        <v>3</v>
      </c>
      <c r="AW11" s="8">
        <v>3</v>
      </c>
      <c r="AX11" s="8">
        <v>3</v>
      </c>
      <c r="AY11" s="8">
        <v>1</v>
      </c>
      <c r="AZ11" s="8">
        <v>6</v>
      </c>
      <c r="BA11" s="8">
        <v>5</v>
      </c>
      <c r="BB11" s="8">
        <v>2</v>
      </c>
      <c r="BC11" s="8">
        <v>6</v>
      </c>
      <c r="BD11" s="8" t="s">
        <v>212</v>
      </c>
      <c r="BE11" s="8" t="s">
        <v>214</v>
      </c>
      <c r="BF11" s="8" t="s">
        <v>212</v>
      </c>
      <c r="BG11" s="8" t="s">
        <v>214</v>
      </c>
      <c r="BH11" s="8" t="s">
        <v>214</v>
      </c>
      <c r="BI11" s="8" t="s">
        <v>212</v>
      </c>
      <c r="BJ11" s="8" t="s">
        <v>214</v>
      </c>
      <c r="BK11" s="8" t="s">
        <v>212</v>
      </c>
      <c r="BL11" s="8" t="s">
        <v>213</v>
      </c>
      <c r="BM11" s="8" t="s">
        <v>213</v>
      </c>
      <c r="BN11" s="8" t="s">
        <v>213</v>
      </c>
      <c r="BO11" s="8" t="s">
        <v>213</v>
      </c>
      <c r="BP11" s="8" t="s">
        <v>214</v>
      </c>
      <c r="BQ11" s="8" t="s">
        <v>214</v>
      </c>
      <c r="BR11" s="8" t="s">
        <v>213</v>
      </c>
      <c r="BS11" s="8" t="s">
        <v>213</v>
      </c>
      <c r="BT11" s="8" t="s">
        <v>214</v>
      </c>
      <c r="BU11" s="8" t="s">
        <v>213</v>
      </c>
      <c r="BV11" s="8" t="s">
        <v>214</v>
      </c>
      <c r="BW11" s="8" t="s">
        <v>213</v>
      </c>
      <c r="BX11" s="8" t="s">
        <v>214</v>
      </c>
      <c r="BY11" s="8" t="s">
        <v>212</v>
      </c>
      <c r="BZ11" s="8" t="s">
        <v>214</v>
      </c>
      <c r="CA11" s="8" t="s">
        <v>213</v>
      </c>
      <c r="CB11" s="8" t="s">
        <v>212</v>
      </c>
      <c r="CC11" s="8" t="s">
        <v>213</v>
      </c>
      <c r="CD11" s="8" t="s">
        <v>212</v>
      </c>
      <c r="CE11" s="8" t="s">
        <v>212</v>
      </c>
      <c r="CF11" s="8" t="s">
        <v>212</v>
      </c>
      <c r="CG11" s="8" t="s">
        <v>213</v>
      </c>
      <c r="CH11" s="8" t="s">
        <v>214</v>
      </c>
      <c r="CI11" s="8" t="s">
        <v>212</v>
      </c>
      <c r="CJ11" s="8" t="s">
        <v>212</v>
      </c>
    </row>
    <row r="12" spans="1:88">
      <c r="A12" s="1" t="s">
        <v>98</v>
      </c>
      <c r="B12" s="16">
        <v>15</v>
      </c>
      <c r="C12" s="16" t="s">
        <v>210</v>
      </c>
      <c r="D12" s="16" t="s">
        <v>215</v>
      </c>
      <c r="E12" s="10">
        <v>1</v>
      </c>
      <c r="F12" s="10">
        <v>3</v>
      </c>
      <c r="G12" s="10">
        <v>1</v>
      </c>
      <c r="H12" s="10">
        <v>1</v>
      </c>
      <c r="I12" s="10">
        <v>0</v>
      </c>
      <c r="J12" s="10">
        <v>0</v>
      </c>
      <c r="K12" s="10">
        <v>0</v>
      </c>
      <c r="L12" s="10">
        <v>2</v>
      </c>
      <c r="M12" s="10">
        <v>1</v>
      </c>
      <c r="N12" s="10">
        <v>1</v>
      </c>
      <c r="O12" s="10">
        <v>1</v>
      </c>
      <c r="P12" s="10">
        <v>1</v>
      </c>
      <c r="Q12" s="10">
        <v>0</v>
      </c>
      <c r="R12" s="10">
        <v>0</v>
      </c>
      <c r="S12" s="10">
        <v>1</v>
      </c>
      <c r="T12" s="10">
        <v>2</v>
      </c>
      <c r="U12" s="10">
        <v>1</v>
      </c>
      <c r="V12" s="10">
        <v>2</v>
      </c>
      <c r="W12" s="10">
        <v>2</v>
      </c>
      <c r="X12" s="10">
        <v>3</v>
      </c>
      <c r="Y12" s="10">
        <v>2</v>
      </c>
      <c r="Z12" s="8">
        <v>1</v>
      </c>
      <c r="AA12" s="8">
        <v>3</v>
      </c>
      <c r="AB12" s="8">
        <v>1</v>
      </c>
      <c r="AC12" s="8">
        <v>2</v>
      </c>
      <c r="AD12" s="8">
        <v>2</v>
      </c>
      <c r="AE12" s="8">
        <v>3</v>
      </c>
      <c r="AF12" s="8">
        <v>4</v>
      </c>
      <c r="AG12" s="8">
        <v>4</v>
      </c>
      <c r="AH12" s="8">
        <v>3</v>
      </c>
      <c r="AI12" s="8">
        <v>5</v>
      </c>
      <c r="AJ12" s="8">
        <v>3</v>
      </c>
      <c r="AK12" s="8">
        <v>2</v>
      </c>
      <c r="AL12" s="8">
        <v>4</v>
      </c>
      <c r="AM12" s="8">
        <v>4</v>
      </c>
      <c r="AN12" s="8">
        <v>3</v>
      </c>
      <c r="AO12" s="8">
        <v>3</v>
      </c>
      <c r="AP12" s="8">
        <v>2</v>
      </c>
      <c r="AQ12" s="8">
        <v>1</v>
      </c>
      <c r="AR12" s="8">
        <v>3</v>
      </c>
      <c r="AS12" s="8">
        <v>2</v>
      </c>
      <c r="AT12" s="8">
        <v>4</v>
      </c>
      <c r="AU12" s="8">
        <v>5</v>
      </c>
      <c r="AV12" s="8">
        <v>4</v>
      </c>
      <c r="AW12" s="8">
        <v>4</v>
      </c>
      <c r="AX12" s="8">
        <v>2</v>
      </c>
      <c r="AY12" s="8">
        <v>1</v>
      </c>
      <c r="AZ12" s="8">
        <v>6</v>
      </c>
      <c r="BA12" s="8">
        <v>6</v>
      </c>
      <c r="BB12" s="8">
        <v>2</v>
      </c>
      <c r="BC12" s="8">
        <v>5</v>
      </c>
      <c r="BD12" s="8" t="s">
        <v>212</v>
      </c>
      <c r="BE12" s="8" t="s">
        <v>214</v>
      </c>
      <c r="BF12" s="8" t="s">
        <v>213</v>
      </c>
      <c r="BG12" s="8" t="s">
        <v>212</v>
      </c>
      <c r="BH12" s="8" t="s">
        <v>212</v>
      </c>
      <c r="BI12" s="8" t="s">
        <v>212</v>
      </c>
      <c r="BJ12" s="8" t="s">
        <v>214</v>
      </c>
      <c r="BK12" s="8" t="s">
        <v>212</v>
      </c>
      <c r="BL12" s="8" t="s">
        <v>213</v>
      </c>
      <c r="BM12" s="8" t="s">
        <v>213</v>
      </c>
      <c r="BN12" s="8" t="s">
        <v>212</v>
      </c>
      <c r="BO12" s="8" t="s">
        <v>212</v>
      </c>
      <c r="BP12" s="8" t="s">
        <v>214</v>
      </c>
      <c r="BQ12" s="8" t="s">
        <v>213</v>
      </c>
      <c r="BR12" s="8" t="s">
        <v>213</v>
      </c>
      <c r="BS12" s="8" t="s">
        <v>213</v>
      </c>
      <c r="BT12" s="8" t="s">
        <v>212</v>
      </c>
      <c r="BU12" s="8" t="s">
        <v>214</v>
      </c>
      <c r="BV12" s="8" t="s">
        <v>214</v>
      </c>
      <c r="BW12" s="8" t="s">
        <v>214</v>
      </c>
      <c r="BX12" s="8" t="s">
        <v>212</v>
      </c>
      <c r="BY12" s="8" t="s">
        <v>212</v>
      </c>
      <c r="BZ12" s="8" t="s">
        <v>214</v>
      </c>
      <c r="CA12" s="8" t="s">
        <v>212</v>
      </c>
      <c r="CB12" s="8" t="s">
        <v>213</v>
      </c>
      <c r="CC12" s="8" t="s">
        <v>212</v>
      </c>
      <c r="CD12" s="8" t="s">
        <v>213</v>
      </c>
      <c r="CE12" s="8" t="s">
        <v>214</v>
      </c>
      <c r="CF12" s="8" t="s">
        <v>214</v>
      </c>
      <c r="CG12" s="8" t="s">
        <v>213</v>
      </c>
      <c r="CH12" s="8" t="s">
        <v>212</v>
      </c>
      <c r="CI12" s="8" t="s">
        <v>212</v>
      </c>
      <c r="CJ12" s="8" t="s">
        <v>214</v>
      </c>
    </row>
    <row r="13" spans="1:88">
      <c r="A13" s="1" t="s">
        <v>99</v>
      </c>
      <c r="B13" s="16">
        <v>15</v>
      </c>
      <c r="C13" s="16" t="s">
        <v>210</v>
      </c>
      <c r="D13" s="16" t="s">
        <v>215</v>
      </c>
      <c r="E13" s="10">
        <v>1</v>
      </c>
      <c r="F13" s="10">
        <v>1</v>
      </c>
      <c r="G13" s="10">
        <v>1</v>
      </c>
      <c r="H13" s="10">
        <v>1</v>
      </c>
      <c r="I13" s="10">
        <v>0</v>
      </c>
      <c r="J13" s="10">
        <v>0</v>
      </c>
      <c r="K13" s="10">
        <v>0</v>
      </c>
      <c r="L13" s="10">
        <v>1</v>
      </c>
      <c r="M13" s="10">
        <v>1</v>
      </c>
      <c r="N13" s="10">
        <v>0</v>
      </c>
      <c r="O13" s="10">
        <v>3</v>
      </c>
      <c r="P13" s="10">
        <v>2</v>
      </c>
      <c r="Q13" s="10">
        <v>0</v>
      </c>
      <c r="R13" s="10">
        <v>0</v>
      </c>
      <c r="S13" s="10">
        <v>1</v>
      </c>
      <c r="T13" s="10">
        <v>2</v>
      </c>
      <c r="U13" s="10">
        <v>3</v>
      </c>
      <c r="V13" s="10">
        <v>1</v>
      </c>
      <c r="W13" s="10">
        <v>3</v>
      </c>
      <c r="X13" s="10">
        <v>3</v>
      </c>
      <c r="Y13" s="10">
        <v>2</v>
      </c>
      <c r="Z13" s="8">
        <v>2</v>
      </c>
      <c r="AA13" s="8">
        <v>5</v>
      </c>
      <c r="AB13" s="8">
        <v>2</v>
      </c>
      <c r="AC13" s="8">
        <v>0</v>
      </c>
      <c r="AD13" s="8">
        <v>5</v>
      </c>
      <c r="AE13" s="8">
        <v>4</v>
      </c>
      <c r="AF13" s="8">
        <v>4</v>
      </c>
      <c r="AG13" s="8">
        <v>3</v>
      </c>
      <c r="AH13" s="8">
        <v>1</v>
      </c>
      <c r="AI13" s="8">
        <v>0</v>
      </c>
      <c r="AJ13" s="8">
        <v>5</v>
      </c>
      <c r="AK13" s="8">
        <v>4</v>
      </c>
      <c r="AL13" s="8">
        <v>5</v>
      </c>
      <c r="AM13" s="8">
        <v>1</v>
      </c>
      <c r="AN13" s="8">
        <v>5</v>
      </c>
      <c r="AO13" s="8">
        <v>5</v>
      </c>
      <c r="AP13" s="8">
        <v>3</v>
      </c>
      <c r="AQ13" s="8">
        <v>5</v>
      </c>
      <c r="AR13" s="8">
        <v>4</v>
      </c>
      <c r="AS13" s="8">
        <v>1</v>
      </c>
      <c r="AT13" s="8">
        <v>4</v>
      </c>
      <c r="AU13" s="8">
        <v>5</v>
      </c>
      <c r="AV13" s="8">
        <v>2</v>
      </c>
      <c r="AW13" s="8">
        <v>1</v>
      </c>
      <c r="AX13" s="8">
        <v>4</v>
      </c>
      <c r="AY13" s="8">
        <v>6</v>
      </c>
      <c r="AZ13" s="8">
        <v>6</v>
      </c>
      <c r="BA13" s="8">
        <v>6</v>
      </c>
      <c r="BB13" s="8">
        <v>5</v>
      </c>
      <c r="BC13" s="8">
        <v>6</v>
      </c>
      <c r="BD13" s="8" t="s">
        <v>213</v>
      </c>
      <c r="BE13" s="8" t="s">
        <v>214</v>
      </c>
      <c r="BF13" s="8" t="s">
        <v>214</v>
      </c>
      <c r="BG13" s="8" t="s">
        <v>213</v>
      </c>
      <c r="BH13" s="8" t="s">
        <v>214</v>
      </c>
      <c r="BI13" s="8" t="s">
        <v>213</v>
      </c>
      <c r="BJ13" s="8" t="s">
        <v>214</v>
      </c>
      <c r="BK13" s="8" t="s">
        <v>212</v>
      </c>
      <c r="BL13" s="8" t="s">
        <v>214</v>
      </c>
      <c r="BM13" s="8" t="s">
        <v>213</v>
      </c>
      <c r="BN13" s="8" t="s">
        <v>214</v>
      </c>
      <c r="BO13" s="8" t="s">
        <v>213</v>
      </c>
      <c r="BP13" s="8" t="s">
        <v>470</v>
      </c>
      <c r="BQ13" s="8" t="s">
        <v>470</v>
      </c>
      <c r="BR13" s="8" t="s">
        <v>212</v>
      </c>
      <c r="BS13" s="8" t="s">
        <v>213</v>
      </c>
      <c r="BT13" s="8" t="s">
        <v>470</v>
      </c>
      <c r="BU13" s="8" t="s">
        <v>214</v>
      </c>
      <c r="BV13" s="8" t="s">
        <v>214</v>
      </c>
      <c r="BW13" s="8" t="s">
        <v>214</v>
      </c>
      <c r="BX13" s="8" t="s">
        <v>212</v>
      </c>
      <c r="BY13" s="8" t="s">
        <v>212</v>
      </c>
      <c r="BZ13" s="8" t="s">
        <v>213</v>
      </c>
      <c r="CA13" s="8" t="s">
        <v>470</v>
      </c>
      <c r="CB13" s="8" t="s">
        <v>213</v>
      </c>
      <c r="CC13" s="8" t="s">
        <v>212</v>
      </c>
      <c r="CD13" s="8" t="s">
        <v>214</v>
      </c>
      <c r="CE13" s="8" t="s">
        <v>213</v>
      </c>
      <c r="CF13" s="8" t="s">
        <v>212</v>
      </c>
      <c r="CG13" s="8" t="s">
        <v>212</v>
      </c>
      <c r="CH13" s="8" t="s">
        <v>214</v>
      </c>
      <c r="CI13" s="8" t="s">
        <v>213</v>
      </c>
      <c r="CJ13" s="8" t="s">
        <v>214</v>
      </c>
    </row>
    <row r="14" spans="1:88">
      <c r="A14" s="1" t="s">
        <v>100</v>
      </c>
      <c r="B14" s="16">
        <v>15</v>
      </c>
      <c r="C14" s="16" t="s">
        <v>210</v>
      </c>
      <c r="D14" s="16" t="s">
        <v>211</v>
      </c>
      <c r="E14" s="10">
        <v>1</v>
      </c>
      <c r="F14" s="10">
        <v>1</v>
      </c>
      <c r="G14" s="10">
        <v>0</v>
      </c>
      <c r="H14" s="10">
        <v>1</v>
      </c>
      <c r="I14" s="10">
        <v>0</v>
      </c>
      <c r="J14" s="10">
        <v>0</v>
      </c>
      <c r="K14" s="10">
        <v>0</v>
      </c>
      <c r="L14" s="10">
        <v>1</v>
      </c>
      <c r="M14" s="10">
        <v>1</v>
      </c>
      <c r="N14" s="10">
        <v>1</v>
      </c>
      <c r="O14" s="10">
        <v>2</v>
      </c>
      <c r="P14" s="10">
        <v>0</v>
      </c>
      <c r="Q14" s="10">
        <v>1</v>
      </c>
      <c r="R14" s="10">
        <v>0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2</v>
      </c>
      <c r="Y14" s="10">
        <v>1</v>
      </c>
      <c r="Z14" s="8">
        <v>2</v>
      </c>
      <c r="AA14" s="8">
        <v>1</v>
      </c>
      <c r="AB14" s="8">
        <v>3</v>
      </c>
      <c r="AC14" s="8">
        <v>2</v>
      </c>
      <c r="AD14" s="8">
        <v>1</v>
      </c>
      <c r="AE14" s="8">
        <v>4</v>
      </c>
      <c r="AF14" s="8">
        <v>3</v>
      </c>
      <c r="AG14" s="8">
        <v>3</v>
      </c>
      <c r="AH14" s="8">
        <v>0</v>
      </c>
      <c r="AI14" s="8">
        <v>1</v>
      </c>
      <c r="AJ14" s="8">
        <v>4</v>
      </c>
      <c r="AK14" s="8">
        <v>2</v>
      </c>
      <c r="AL14" s="8">
        <v>1</v>
      </c>
      <c r="AM14" s="8">
        <v>4</v>
      </c>
      <c r="AN14" s="8">
        <v>4</v>
      </c>
      <c r="AO14" s="8">
        <v>5</v>
      </c>
      <c r="AP14" s="8">
        <v>3</v>
      </c>
      <c r="AQ14" s="8">
        <v>3</v>
      </c>
      <c r="AR14" s="8">
        <v>5</v>
      </c>
      <c r="AS14" s="8">
        <v>3</v>
      </c>
      <c r="AT14" s="8">
        <v>5</v>
      </c>
      <c r="AU14" s="8">
        <v>5</v>
      </c>
      <c r="AV14" s="8">
        <v>5</v>
      </c>
      <c r="AW14" s="8">
        <v>2</v>
      </c>
      <c r="AX14" s="8">
        <v>5</v>
      </c>
      <c r="AY14" s="8">
        <v>3</v>
      </c>
      <c r="AZ14" s="8">
        <v>5</v>
      </c>
      <c r="BA14" s="8">
        <v>4</v>
      </c>
      <c r="BB14" s="8">
        <v>5</v>
      </c>
      <c r="BC14" s="8">
        <v>5</v>
      </c>
      <c r="BD14" s="8" t="s">
        <v>213</v>
      </c>
      <c r="BE14" s="8" t="s">
        <v>213</v>
      </c>
      <c r="BF14" s="8" t="s">
        <v>212</v>
      </c>
      <c r="BG14" s="8" t="s">
        <v>214</v>
      </c>
      <c r="BH14" s="8" t="s">
        <v>214</v>
      </c>
      <c r="BI14" s="8" t="s">
        <v>214</v>
      </c>
      <c r="BJ14" s="8" t="s">
        <v>214</v>
      </c>
      <c r="BK14" s="8" t="s">
        <v>213</v>
      </c>
      <c r="BL14" s="8" t="s">
        <v>214</v>
      </c>
      <c r="BM14" s="8" t="s">
        <v>214</v>
      </c>
      <c r="BN14" s="8" t="s">
        <v>212</v>
      </c>
      <c r="BO14" s="8" t="s">
        <v>212</v>
      </c>
      <c r="BP14" s="8" t="s">
        <v>214</v>
      </c>
      <c r="BQ14" s="8" t="s">
        <v>214</v>
      </c>
      <c r="BR14" s="8" t="s">
        <v>214</v>
      </c>
      <c r="BS14" s="8" t="s">
        <v>213</v>
      </c>
      <c r="BT14" s="8" t="s">
        <v>213</v>
      </c>
      <c r="BU14" s="8" t="s">
        <v>214</v>
      </c>
      <c r="BV14" s="8" t="s">
        <v>214</v>
      </c>
      <c r="BW14" s="8" t="s">
        <v>213</v>
      </c>
      <c r="BX14" s="8" t="s">
        <v>214</v>
      </c>
      <c r="BY14" s="8" t="s">
        <v>212</v>
      </c>
      <c r="BZ14" s="8" t="s">
        <v>214</v>
      </c>
      <c r="CA14" s="8" t="s">
        <v>212</v>
      </c>
      <c r="CB14" s="8" t="s">
        <v>214</v>
      </c>
      <c r="CC14" s="8" t="s">
        <v>213</v>
      </c>
      <c r="CD14" s="8" t="s">
        <v>212</v>
      </c>
      <c r="CE14" s="8" t="s">
        <v>214</v>
      </c>
      <c r="CF14" s="8" t="s">
        <v>214</v>
      </c>
      <c r="CG14" s="8" t="s">
        <v>212</v>
      </c>
      <c r="CH14" s="8" t="s">
        <v>212</v>
      </c>
      <c r="CI14" s="8" t="s">
        <v>213</v>
      </c>
      <c r="CJ14" s="8" t="s">
        <v>214</v>
      </c>
    </row>
    <row r="15" spans="1:88">
      <c r="A15" s="1" t="s">
        <v>101</v>
      </c>
      <c r="B15" s="16">
        <v>16</v>
      </c>
      <c r="C15" s="16" t="s">
        <v>210</v>
      </c>
      <c r="D15" s="16" t="s">
        <v>215</v>
      </c>
      <c r="E15" s="10">
        <v>1</v>
      </c>
      <c r="F15" s="10">
        <v>3</v>
      </c>
      <c r="G15" s="10">
        <v>1</v>
      </c>
      <c r="H15" s="10">
        <v>2</v>
      </c>
      <c r="I15" s="10">
        <v>1</v>
      </c>
      <c r="J15" s="10">
        <v>0</v>
      </c>
      <c r="K15" s="10">
        <v>0</v>
      </c>
      <c r="L15" s="10">
        <v>2</v>
      </c>
      <c r="M15" s="10">
        <v>1</v>
      </c>
      <c r="N15" s="10">
        <v>1</v>
      </c>
      <c r="O15" s="10">
        <v>1</v>
      </c>
      <c r="P15" s="10">
        <v>2</v>
      </c>
      <c r="Q15" s="10">
        <v>1</v>
      </c>
      <c r="R15" s="10">
        <v>0</v>
      </c>
      <c r="S15" s="10">
        <v>1</v>
      </c>
      <c r="T15" s="10">
        <v>1</v>
      </c>
      <c r="U15" s="10">
        <v>2</v>
      </c>
      <c r="V15" s="10">
        <v>1</v>
      </c>
      <c r="W15" s="10">
        <v>1</v>
      </c>
      <c r="X15" s="10">
        <v>1</v>
      </c>
      <c r="Y15" s="10">
        <v>1</v>
      </c>
      <c r="Z15" s="8">
        <v>1</v>
      </c>
      <c r="AA15" s="8">
        <v>1</v>
      </c>
      <c r="AB15" s="8">
        <v>0</v>
      </c>
      <c r="AC15" s="8">
        <v>1</v>
      </c>
      <c r="AD15" s="8">
        <v>1</v>
      </c>
      <c r="AE15" s="8">
        <v>1</v>
      </c>
      <c r="AF15" s="8">
        <v>0</v>
      </c>
      <c r="AG15" s="8">
        <v>1</v>
      </c>
      <c r="AH15" s="8">
        <v>1</v>
      </c>
      <c r="AI15" s="8">
        <v>1</v>
      </c>
      <c r="AJ15" s="8">
        <v>2</v>
      </c>
      <c r="AK15" s="8">
        <v>2</v>
      </c>
      <c r="AL15" s="8">
        <v>0</v>
      </c>
      <c r="AM15" s="8">
        <v>2</v>
      </c>
      <c r="AN15" s="8">
        <v>0</v>
      </c>
      <c r="AO15" s="8">
        <v>4</v>
      </c>
      <c r="AP15" s="8">
        <v>3</v>
      </c>
      <c r="AQ15" s="8">
        <v>5</v>
      </c>
      <c r="AR15" s="8">
        <v>4</v>
      </c>
      <c r="AS15" s="8">
        <v>3</v>
      </c>
      <c r="AT15" s="8">
        <v>4</v>
      </c>
      <c r="AU15" s="8">
        <v>3</v>
      </c>
      <c r="AV15" s="8">
        <v>4</v>
      </c>
      <c r="AW15" s="8">
        <v>3</v>
      </c>
      <c r="AX15" s="8">
        <v>3</v>
      </c>
      <c r="AY15" s="8">
        <v>4</v>
      </c>
      <c r="AZ15" s="8">
        <v>4</v>
      </c>
      <c r="BA15" s="8">
        <v>3</v>
      </c>
      <c r="BB15" s="8">
        <v>2</v>
      </c>
      <c r="BC15" s="8">
        <v>5</v>
      </c>
      <c r="BD15" s="8" t="s">
        <v>213</v>
      </c>
      <c r="BE15" s="8" t="s">
        <v>213</v>
      </c>
      <c r="BF15" s="8" t="s">
        <v>213</v>
      </c>
      <c r="BG15" s="8" t="s">
        <v>213</v>
      </c>
      <c r="BH15" s="8" t="s">
        <v>212</v>
      </c>
      <c r="BI15" s="8" t="s">
        <v>213</v>
      </c>
      <c r="BJ15" s="8" t="s">
        <v>212</v>
      </c>
      <c r="BK15" s="8" t="s">
        <v>213</v>
      </c>
      <c r="BL15" s="8" t="s">
        <v>214</v>
      </c>
      <c r="BM15" s="8" t="s">
        <v>213</v>
      </c>
      <c r="BN15" s="8" t="s">
        <v>212</v>
      </c>
      <c r="BO15" s="8" t="s">
        <v>213</v>
      </c>
      <c r="BP15" s="8" t="s">
        <v>214</v>
      </c>
      <c r="BQ15" s="8" t="s">
        <v>213</v>
      </c>
      <c r="BR15" s="8" t="s">
        <v>212</v>
      </c>
      <c r="BS15" s="8" t="s">
        <v>212</v>
      </c>
      <c r="BT15" s="8" t="s">
        <v>212</v>
      </c>
      <c r="BU15" s="8" t="s">
        <v>213</v>
      </c>
      <c r="BV15" s="8" t="s">
        <v>214</v>
      </c>
      <c r="BW15" s="8" t="s">
        <v>212</v>
      </c>
      <c r="BX15" s="8" t="s">
        <v>214</v>
      </c>
      <c r="BY15" s="8" t="s">
        <v>214</v>
      </c>
      <c r="BZ15" s="8" t="s">
        <v>214</v>
      </c>
      <c r="CA15" s="8" t="s">
        <v>213</v>
      </c>
      <c r="CB15" s="8" t="s">
        <v>213</v>
      </c>
      <c r="CC15" s="8" t="s">
        <v>213</v>
      </c>
      <c r="CD15" s="8" t="s">
        <v>214</v>
      </c>
      <c r="CE15" s="8" t="s">
        <v>214</v>
      </c>
      <c r="CF15" s="8" t="s">
        <v>212</v>
      </c>
      <c r="CG15" s="8" t="s">
        <v>214</v>
      </c>
      <c r="CH15" s="8" t="s">
        <v>212</v>
      </c>
      <c r="CI15" s="8" t="s">
        <v>212</v>
      </c>
      <c r="CJ15" s="8" t="s">
        <v>214</v>
      </c>
    </row>
    <row r="16" spans="1:88">
      <c r="A16" s="1" t="s">
        <v>102</v>
      </c>
      <c r="B16" s="16">
        <v>16</v>
      </c>
      <c r="C16" s="16" t="s">
        <v>210</v>
      </c>
      <c r="D16" s="16" t="s">
        <v>215</v>
      </c>
      <c r="E16" s="10">
        <v>1</v>
      </c>
      <c r="F16" s="10">
        <v>0</v>
      </c>
      <c r="G16" s="10">
        <v>1</v>
      </c>
      <c r="H16" s="10">
        <v>0</v>
      </c>
      <c r="I16" s="10">
        <v>1</v>
      </c>
      <c r="J16" s="10">
        <v>0</v>
      </c>
      <c r="K16" s="10">
        <v>0</v>
      </c>
      <c r="L16" s="10">
        <v>1</v>
      </c>
      <c r="M16" s="10">
        <v>0</v>
      </c>
      <c r="N16" s="10">
        <v>0</v>
      </c>
      <c r="O16" s="10">
        <v>2</v>
      </c>
      <c r="P16" s="10">
        <v>0</v>
      </c>
      <c r="Q16" s="10">
        <v>0</v>
      </c>
      <c r="R16" s="10">
        <v>0</v>
      </c>
      <c r="S16" s="10">
        <v>2</v>
      </c>
      <c r="T16" s="10">
        <v>0</v>
      </c>
      <c r="U16" s="10">
        <v>1</v>
      </c>
      <c r="V16" s="10">
        <v>0</v>
      </c>
      <c r="W16" s="10">
        <v>0</v>
      </c>
      <c r="X16" s="10">
        <v>1</v>
      </c>
      <c r="Y16" s="10">
        <v>0</v>
      </c>
      <c r="Z16" s="8">
        <v>1</v>
      </c>
      <c r="AA16" s="8">
        <v>2</v>
      </c>
      <c r="AB16" s="8">
        <v>4</v>
      </c>
      <c r="AC16" s="8">
        <v>3</v>
      </c>
      <c r="AD16" s="20">
        <v>4</v>
      </c>
      <c r="AE16" s="20">
        <v>0</v>
      </c>
      <c r="AF16" s="20">
        <v>1</v>
      </c>
      <c r="AG16" s="20">
        <v>4</v>
      </c>
      <c r="AH16" s="20">
        <v>0</v>
      </c>
      <c r="AI16" s="20">
        <v>3</v>
      </c>
      <c r="AJ16" s="20">
        <v>3</v>
      </c>
      <c r="AK16" s="20">
        <v>1</v>
      </c>
      <c r="AL16" s="20">
        <v>4</v>
      </c>
      <c r="AM16" s="20">
        <v>2</v>
      </c>
      <c r="AN16" s="8">
        <v>1</v>
      </c>
      <c r="AO16" s="8">
        <v>5</v>
      </c>
      <c r="AP16" s="8">
        <v>5</v>
      </c>
      <c r="AQ16" s="8">
        <v>5</v>
      </c>
      <c r="AR16" s="8">
        <v>5</v>
      </c>
      <c r="AS16" s="8">
        <v>4</v>
      </c>
      <c r="AT16" s="8">
        <v>6</v>
      </c>
      <c r="AU16" s="8">
        <v>6</v>
      </c>
      <c r="AV16" s="8">
        <v>6</v>
      </c>
      <c r="AW16" s="8">
        <v>5</v>
      </c>
      <c r="AX16" s="8">
        <v>5</v>
      </c>
      <c r="AY16" s="8">
        <v>5</v>
      </c>
      <c r="AZ16" s="8">
        <v>6</v>
      </c>
      <c r="BA16" s="8">
        <v>6</v>
      </c>
      <c r="BB16" s="8">
        <v>5</v>
      </c>
      <c r="BC16" s="8">
        <v>6</v>
      </c>
      <c r="BD16" s="8" t="s">
        <v>213</v>
      </c>
      <c r="BE16" s="8" t="s">
        <v>213</v>
      </c>
      <c r="BF16" s="8" t="s">
        <v>214</v>
      </c>
      <c r="BG16" s="8" t="s">
        <v>213</v>
      </c>
      <c r="BH16" s="8" t="s">
        <v>213</v>
      </c>
      <c r="BI16" s="8" t="s">
        <v>213</v>
      </c>
      <c r="BJ16" s="8" t="s">
        <v>214</v>
      </c>
      <c r="BK16" s="8" t="s">
        <v>213</v>
      </c>
      <c r="BL16" s="8" t="s">
        <v>213</v>
      </c>
      <c r="BM16" s="8" t="s">
        <v>213</v>
      </c>
      <c r="BN16" s="8" t="s">
        <v>212</v>
      </c>
      <c r="BO16" s="8" t="s">
        <v>212</v>
      </c>
      <c r="BP16" s="8" t="s">
        <v>214</v>
      </c>
      <c r="BQ16" s="8" t="s">
        <v>212</v>
      </c>
      <c r="BR16" s="8" t="s">
        <v>213</v>
      </c>
      <c r="BS16" s="8" t="s">
        <v>213</v>
      </c>
      <c r="BT16" s="8" t="s">
        <v>214</v>
      </c>
      <c r="BU16" s="8" t="s">
        <v>213</v>
      </c>
      <c r="BV16" s="8" t="s">
        <v>213</v>
      </c>
      <c r="BW16" s="8" t="s">
        <v>213</v>
      </c>
      <c r="BX16" s="8" t="s">
        <v>212</v>
      </c>
      <c r="BY16" s="8" t="s">
        <v>212</v>
      </c>
      <c r="BZ16" s="8" t="s">
        <v>213</v>
      </c>
      <c r="CA16" s="8" t="s">
        <v>212</v>
      </c>
      <c r="CB16" s="8" t="s">
        <v>213</v>
      </c>
      <c r="CC16" s="8" t="s">
        <v>212</v>
      </c>
      <c r="CD16" s="8" t="s">
        <v>214</v>
      </c>
      <c r="CE16" s="8" t="s">
        <v>213</v>
      </c>
      <c r="CF16" s="8" t="s">
        <v>212</v>
      </c>
      <c r="CG16" s="8" t="s">
        <v>213</v>
      </c>
      <c r="CH16" s="8" t="s">
        <v>212</v>
      </c>
      <c r="CI16" s="8" t="s">
        <v>212</v>
      </c>
      <c r="CJ16" s="8" t="s">
        <v>214</v>
      </c>
    </row>
    <row r="17" spans="1:88">
      <c r="A17" s="1" t="s">
        <v>103</v>
      </c>
      <c r="B17" s="16">
        <v>15</v>
      </c>
      <c r="C17" s="16" t="s">
        <v>210</v>
      </c>
      <c r="D17" s="16" t="s">
        <v>215</v>
      </c>
      <c r="E17" s="10">
        <v>1</v>
      </c>
      <c r="F17" s="10">
        <v>0</v>
      </c>
      <c r="G17" s="10">
        <v>0</v>
      </c>
      <c r="H17" s="10">
        <v>2</v>
      </c>
      <c r="I17" s="10">
        <v>0</v>
      </c>
      <c r="J17" s="10">
        <v>0</v>
      </c>
      <c r="K17" s="10">
        <v>0</v>
      </c>
      <c r="L17" s="10">
        <v>1</v>
      </c>
      <c r="M17" s="10">
        <v>0</v>
      </c>
      <c r="N17" s="10">
        <v>0</v>
      </c>
      <c r="O17" s="10">
        <v>1</v>
      </c>
      <c r="P17" s="10">
        <v>2</v>
      </c>
      <c r="Q17" s="10">
        <v>1</v>
      </c>
      <c r="R17" s="10">
        <v>0</v>
      </c>
      <c r="S17" s="10">
        <v>2</v>
      </c>
      <c r="T17" s="10">
        <v>1</v>
      </c>
      <c r="U17" s="10">
        <v>3</v>
      </c>
      <c r="V17" s="10">
        <v>0</v>
      </c>
      <c r="W17" s="10">
        <v>3</v>
      </c>
      <c r="X17" s="10">
        <v>2</v>
      </c>
      <c r="Y17" s="10">
        <v>1</v>
      </c>
      <c r="Z17" s="8">
        <v>3</v>
      </c>
      <c r="AA17" s="8">
        <v>2</v>
      </c>
      <c r="AB17" s="8">
        <v>1</v>
      </c>
      <c r="AC17" s="8">
        <v>0</v>
      </c>
      <c r="AD17" s="20">
        <v>0</v>
      </c>
      <c r="AE17" s="20">
        <v>1</v>
      </c>
      <c r="AF17" s="20">
        <v>1</v>
      </c>
      <c r="AG17" s="20">
        <v>3</v>
      </c>
      <c r="AH17" s="20">
        <v>1</v>
      </c>
      <c r="AI17" s="20">
        <v>4</v>
      </c>
      <c r="AJ17" s="20">
        <v>3</v>
      </c>
      <c r="AK17" s="20">
        <v>2</v>
      </c>
      <c r="AL17" s="20">
        <v>3</v>
      </c>
      <c r="AM17" s="20">
        <v>5</v>
      </c>
      <c r="AN17" s="8">
        <v>5</v>
      </c>
      <c r="AO17" s="8">
        <v>5</v>
      </c>
      <c r="AP17" s="8">
        <v>1</v>
      </c>
      <c r="AQ17" s="8">
        <v>2</v>
      </c>
      <c r="AR17" s="8">
        <v>1</v>
      </c>
      <c r="AS17" s="8">
        <v>1</v>
      </c>
      <c r="AT17" s="8">
        <v>2</v>
      </c>
      <c r="AU17" s="8">
        <v>6</v>
      </c>
      <c r="AV17" s="8">
        <v>6</v>
      </c>
      <c r="AW17" s="8">
        <v>3</v>
      </c>
      <c r="AX17" s="8">
        <v>6</v>
      </c>
      <c r="AY17" s="8">
        <v>6</v>
      </c>
      <c r="AZ17" s="8">
        <v>6</v>
      </c>
      <c r="BA17" s="8">
        <v>4</v>
      </c>
      <c r="BB17" s="8">
        <v>5</v>
      </c>
      <c r="BC17" s="8">
        <v>6</v>
      </c>
      <c r="BD17" s="8" t="s">
        <v>213</v>
      </c>
      <c r="BE17" s="8" t="s">
        <v>213</v>
      </c>
      <c r="BF17" s="8" t="s">
        <v>212</v>
      </c>
      <c r="BG17" s="8" t="s">
        <v>213</v>
      </c>
      <c r="BH17" s="8" t="s">
        <v>213</v>
      </c>
      <c r="BI17" s="8" t="s">
        <v>212</v>
      </c>
      <c r="BJ17" s="8" t="s">
        <v>214</v>
      </c>
      <c r="BK17" s="8" t="s">
        <v>213</v>
      </c>
      <c r="BL17" s="8" t="s">
        <v>213</v>
      </c>
      <c r="BM17" s="8" t="s">
        <v>213</v>
      </c>
      <c r="BN17" s="8" t="s">
        <v>212</v>
      </c>
      <c r="BO17" s="8" t="s">
        <v>212</v>
      </c>
      <c r="BP17" s="8" t="s">
        <v>214</v>
      </c>
      <c r="BQ17" s="8" t="s">
        <v>214</v>
      </c>
      <c r="BR17" s="8" t="s">
        <v>213</v>
      </c>
      <c r="BS17" s="8" t="s">
        <v>213</v>
      </c>
      <c r="BT17" s="8" t="s">
        <v>213</v>
      </c>
      <c r="BU17" s="8" t="s">
        <v>214</v>
      </c>
      <c r="BV17" s="8" t="s">
        <v>214</v>
      </c>
      <c r="BW17" s="8" t="s">
        <v>213</v>
      </c>
      <c r="BX17" s="8" t="s">
        <v>213</v>
      </c>
      <c r="BY17" s="8" t="s">
        <v>212</v>
      </c>
      <c r="BZ17" s="8" t="s">
        <v>214</v>
      </c>
      <c r="CA17" s="8" t="s">
        <v>212</v>
      </c>
      <c r="CB17" s="8" t="s">
        <v>213</v>
      </c>
      <c r="CC17" s="8" t="s">
        <v>213</v>
      </c>
      <c r="CD17" s="8" t="s">
        <v>214</v>
      </c>
      <c r="CE17" s="8" t="s">
        <v>212</v>
      </c>
      <c r="CF17" s="8" t="s">
        <v>212</v>
      </c>
      <c r="CG17" s="8" t="s">
        <v>214</v>
      </c>
      <c r="CH17" s="8" t="s">
        <v>212</v>
      </c>
      <c r="CI17" s="8" t="s">
        <v>212</v>
      </c>
      <c r="CJ17" s="8" t="s">
        <v>214</v>
      </c>
    </row>
    <row r="18" spans="1:88">
      <c r="A18" s="1" t="s">
        <v>104</v>
      </c>
      <c r="B18" s="16">
        <v>14</v>
      </c>
      <c r="C18" s="16" t="s">
        <v>210</v>
      </c>
      <c r="D18" s="16" t="s">
        <v>215</v>
      </c>
      <c r="E18" s="10">
        <v>2</v>
      </c>
      <c r="F18" s="10">
        <v>1</v>
      </c>
      <c r="G18" s="10">
        <v>1</v>
      </c>
      <c r="H18" s="10">
        <v>2</v>
      </c>
      <c r="I18" s="10">
        <v>1</v>
      </c>
      <c r="J18" s="10">
        <v>0</v>
      </c>
      <c r="K18" s="10">
        <v>0</v>
      </c>
      <c r="L18" s="10">
        <v>2</v>
      </c>
      <c r="M18" s="10">
        <v>2</v>
      </c>
      <c r="N18" s="10">
        <v>0</v>
      </c>
      <c r="O18" s="10">
        <v>3</v>
      </c>
      <c r="P18" s="10">
        <v>2</v>
      </c>
      <c r="Q18" s="10">
        <v>1</v>
      </c>
      <c r="R18" s="10">
        <v>1</v>
      </c>
      <c r="S18" s="10">
        <v>1</v>
      </c>
      <c r="T18" s="10">
        <v>2</v>
      </c>
      <c r="U18" s="10">
        <v>2</v>
      </c>
      <c r="V18" s="10">
        <v>1</v>
      </c>
      <c r="W18" s="10">
        <v>2</v>
      </c>
      <c r="X18" s="10">
        <v>3</v>
      </c>
      <c r="Y18" s="10">
        <v>1</v>
      </c>
      <c r="Z18" s="8">
        <v>3</v>
      </c>
      <c r="AA18" s="8">
        <v>3</v>
      </c>
      <c r="AB18" s="8">
        <v>2</v>
      </c>
      <c r="AC18" s="8">
        <v>3</v>
      </c>
      <c r="AD18" s="8">
        <v>1</v>
      </c>
      <c r="AE18" s="8">
        <v>4</v>
      </c>
      <c r="AF18" s="8">
        <v>3</v>
      </c>
      <c r="AG18" s="8">
        <v>2</v>
      </c>
      <c r="AH18" s="8">
        <v>2</v>
      </c>
      <c r="AI18" s="8">
        <v>2</v>
      </c>
      <c r="AJ18" s="8">
        <v>2</v>
      </c>
      <c r="AK18" s="8">
        <v>1</v>
      </c>
      <c r="AL18" s="8">
        <v>3</v>
      </c>
      <c r="AM18" s="8">
        <v>3</v>
      </c>
      <c r="AN18" s="8">
        <v>4</v>
      </c>
      <c r="AO18" s="8">
        <v>3</v>
      </c>
      <c r="AP18" s="8">
        <v>3</v>
      </c>
      <c r="AQ18" s="8">
        <v>3</v>
      </c>
      <c r="AR18" s="8">
        <v>3</v>
      </c>
      <c r="AS18" s="8">
        <v>3</v>
      </c>
      <c r="AT18" s="8">
        <v>4</v>
      </c>
      <c r="AU18" s="8">
        <v>4</v>
      </c>
      <c r="AV18" s="8">
        <v>4</v>
      </c>
      <c r="AW18" s="8">
        <v>4</v>
      </c>
      <c r="AX18" s="8">
        <v>4</v>
      </c>
      <c r="AY18" s="8">
        <v>4</v>
      </c>
      <c r="AZ18" s="8">
        <v>4</v>
      </c>
      <c r="BA18" s="8">
        <v>3</v>
      </c>
      <c r="BB18" s="8">
        <v>3</v>
      </c>
      <c r="BC18" s="8">
        <v>4</v>
      </c>
      <c r="BD18" s="8" t="s">
        <v>212</v>
      </c>
      <c r="BE18" s="8" t="s">
        <v>213</v>
      </c>
      <c r="BF18" s="8" t="s">
        <v>213</v>
      </c>
      <c r="BG18" s="8" t="s">
        <v>213</v>
      </c>
      <c r="BH18" s="8" t="s">
        <v>213</v>
      </c>
      <c r="BI18" s="8" t="s">
        <v>212</v>
      </c>
      <c r="BJ18" s="8" t="s">
        <v>214</v>
      </c>
      <c r="BK18" s="8" t="s">
        <v>212</v>
      </c>
      <c r="BL18" s="8" t="s">
        <v>214</v>
      </c>
      <c r="BM18" s="8" t="s">
        <v>213</v>
      </c>
      <c r="BN18" s="8" t="s">
        <v>212</v>
      </c>
      <c r="BO18" s="8" t="s">
        <v>212</v>
      </c>
      <c r="BP18" s="8" t="s">
        <v>214</v>
      </c>
      <c r="BQ18" s="8" t="s">
        <v>213</v>
      </c>
      <c r="BR18" s="8" t="s">
        <v>213</v>
      </c>
      <c r="BS18" s="8" t="s">
        <v>213</v>
      </c>
      <c r="BT18" s="8" t="s">
        <v>212</v>
      </c>
      <c r="BU18" s="8" t="s">
        <v>214</v>
      </c>
      <c r="BV18" s="8" t="s">
        <v>214</v>
      </c>
      <c r="BW18" s="8" t="s">
        <v>214</v>
      </c>
      <c r="BX18" s="8" t="s">
        <v>212</v>
      </c>
      <c r="BY18" s="8" t="s">
        <v>212</v>
      </c>
      <c r="BZ18" s="8" t="s">
        <v>214</v>
      </c>
      <c r="CA18" s="8" t="s">
        <v>213</v>
      </c>
      <c r="CB18" s="8" t="s">
        <v>213</v>
      </c>
      <c r="CC18" s="8" t="s">
        <v>212</v>
      </c>
      <c r="CD18" s="8" t="s">
        <v>213</v>
      </c>
      <c r="CE18" s="8" t="s">
        <v>214</v>
      </c>
      <c r="CF18" s="8" t="s">
        <v>212</v>
      </c>
      <c r="CG18" s="8" t="s">
        <v>214</v>
      </c>
      <c r="CH18" s="8" t="s">
        <v>214</v>
      </c>
      <c r="CI18" s="8" t="s">
        <v>212</v>
      </c>
      <c r="CJ18" s="8" t="s">
        <v>214</v>
      </c>
    </row>
    <row r="19" spans="1:88">
      <c r="A19" s="1" t="s">
        <v>105</v>
      </c>
      <c r="B19" s="16">
        <v>17</v>
      </c>
      <c r="C19" s="16" t="s">
        <v>210</v>
      </c>
      <c r="D19" s="16" t="s">
        <v>215</v>
      </c>
      <c r="E19" s="10">
        <v>0</v>
      </c>
      <c r="F19" s="10">
        <v>1</v>
      </c>
      <c r="G19" s="10">
        <v>1</v>
      </c>
      <c r="H19" s="10">
        <v>1</v>
      </c>
      <c r="I19" s="10">
        <v>1</v>
      </c>
      <c r="J19" s="10">
        <v>0</v>
      </c>
      <c r="K19" s="10">
        <v>0</v>
      </c>
      <c r="L19" s="10">
        <v>1</v>
      </c>
      <c r="M19" s="10">
        <v>0</v>
      </c>
      <c r="N19" s="10">
        <v>1</v>
      </c>
      <c r="O19" s="10">
        <v>2</v>
      </c>
      <c r="P19" s="10">
        <v>1</v>
      </c>
      <c r="Q19" s="10">
        <v>0</v>
      </c>
      <c r="R19" s="10">
        <v>0</v>
      </c>
      <c r="S19" s="10">
        <v>0</v>
      </c>
      <c r="T19" s="10">
        <v>0</v>
      </c>
      <c r="U19" s="10">
        <v>1</v>
      </c>
      <c r="V19" s="10">
        <v>2</v>
      </c>
      <c r="W19" s="10">
        <v>1</v>
      </c>
      <c r="X19" s="10">
        <v>1</v>
      </c>
      <c r="Y19" s="10">
        <v>0</v>
      </c>
      <c r="Z19" s="8">
        <v>2</v>
      </c>
      <c r="AA19" s="8">
        <v>1</v>
      </c>
      <c r="AB19" s="8">
        <v>1</v>
      </c>
      <c r="AC19" s="8">
        <v>0</v>
      </c>
      <c r="AD19" s="8">
        <v>1</v>
      </c>
      <c r="AE19" s="8">
        <v>1</v>
      </c>
      <c r="AF19" s="8">
        <v>2</v>
      </c>
      <c r="AG19" s="8">
        <v>2</v>
      </c>
      <c r="AH19" s="8">
        <v>0</v>
      </c>
      <c r="AI19" s="8">
        <v>0</v>
      </c>
      <c r="AJ19" s="8">
        <v>3</v>
      </c>
      <c r="AK19" s="8">
        <v>1</v>
      </c>
      <c r="AL19" s="8">
        <v>0</v>
      </c>
      <c r="AM19" s="8">
        <v>3</v>
      </c>
      <c r="AN19" s="8">
        <v>3</v>
      </c>
      <c r="AO19" s="8">
        <v>4</v>
      </c>
      <c r="AP19" s="8">
        <v>3</v>
      </c>
      <c r="AQ19" s="8">
        <v>3</v>
      </c>
      <c r="AR19" s="8">
        <v>4</v>
      </c>
      <c r="AS19" s="8">
        <v>4</v>
      </c>
      <c r="AT19" s="8">
        <v>2</v>
      </c>
      <c r="AU19" s="8">
        <v>3</v>
      </c>
      <c r="AV19" s="8">
        <v>3</v>
      </c>
      <c r="AW19" s="8">
        <v>3</v>
      </c>
      <c r="AX19" s="8">
        <v>4</v>
      </c>
      <c r="AY19" s="8">
        <v>5</v>
      </c>
      <c r="AZ19" s="8">
        <v>5</v>
      </c>
      <c r="BA19" s="8">
        <v>5</v>
      </c>
      <c r="BB19" s="8">
        <v>3</v>
      </c>
      <c r="BC19" s="8">
        <v>5</v>
      </c>
      <c r="BD19" s="8" t="s">
        <v>213</v>
      </c>
      <c r="BE19" s="8" t="s">
        <v>213</v>
      </c>
      <c r="BF19" s="8" t="s">
        <v>212</v>
      </c>
      <c r="BG19" s="8" t="s">
        <v>212</v>
      </c>
      <c r="BH19" s="8" t="s">
        <v>214</v>
      </c>
      <c r="BI19" s="8" t="s">
        <v>213</v>
      </c>
      <c r="BJ19" s="8" t="s">
        <v>213</v>
      </c>
      <c r="BK19" s="8" t="s">
        <v>213</v>
      </c>
      <c r="BL19" s="8" t="s">
        <v>213</v>
      </c>
      <c r="BM19" s="8" t="s">
        <v>213</v>
      </c>
      <c r="BN19" s="8" t="s">
        <v>212</v>
      </c>
      <c r="BO19" s="8" t="s">
        <v>213</v>
      </c>
      <c r="BP19" s="8" t="s">
        <v>214</v>
      </c>
      <c r="BQ19" s="8" t="s">
        <v>214</v>
      </c>
      <c r="BR19" s="8" t="s">
        <v>213</v>
      </c>
      <c r="BS19" s="8" t="s">
        <v>213</v>
      </c>
      <c r="BT19" s="8" t="s">
        <v>214</v>
      </c>
      <c r="BU19" s="8" t="s">
        <v>214</v>
      </c>
      <c r="BV19" s="8" t="s">
        <v>214</v>
      </c>
      <c r="BW19" s="8" t="s">
        <v>212</v>
      </c>
      <c r="BX19" s="8" t="s">
        <v>214</v>
      </c>
      <c r="BY19" s="8" t="s">
        <v>212</v>
      </c>
      <c r="BZ19" s="8" t="s">
        <v>214</v>
      </c>
      <c r="CA19" s="8" t="s">
        <v>213</v>
      </c>
      <c r="CB19" s="8" t="s">
        <v>212</v>
      </c>
      <c r="CC19" s="8" t="s">
        <v>212</v>
      </c>
      <c r="CD19" s="8" t="s">
        <v>214</v>
      </c>
      <c r="CE19" s="8" t="s">
        <v>212</v>
      </c>
      <c r="CF19" s="8" t="s">
        <v>212</v>
      </c>
      <c r="CG19" s="8" t="s">
        <v>213</v>
      </c>
      <c r="CH19" s="8" t="s">
        <v>214</v>
      </c>
      <c r="CI19" s="8" t="s">
        <v>213</v>
      </c>
      <c r="CJ19" s="8" t="s">
        <v>214</v>
      </c>
    </row>
    <row r="20" spans="1:88">
      <c r="A20" s="1" t="s">
        <v>106</v>
      </c>
      <c r="B20" s="16">
        <v>15</v>
      </c>
      <c r="C20" s="16" t="s">
        <v>210</v>
      </c>
      <c r="D20" s="16" t="s">
        <v>211</v>
      </c>
      <c r="E20" s="10">
        <v>1</v>
      </c>
      <c r="F20" s="10">
        <v>1</v>
      </c>
      <c r="G20" s="10">
        <v>1</v>
      </c>
      <c r="H20" s="10">
        <v>0</v>
      </c>
      <c r="I20" s="10">
        <v>1</v>
      </c>
      <c r="J20" s="10">
        <v>1</v>
      </c>
      <c r="K20" s="10">
        <v>1</v>
      </c>
      <c r="L20" s="10">
        <v>2</v>
      </c>
      <c r="M20" s="10">
        <v>0</v>
      </c>
      <c r="N20" s="10">
        <v>1</v>
      </c>
      <c r="O20" s="10">
        <v>3</v>
      </c>
      <c r="P20" s="10">
        <v>0</v>
      </c>
      <c r="Q20" s="10">
        <v>0</v>
      </c>
      <c r="R20" s="10">
        <v>2</v>
      </c>
      <c r="S20" s="10">
        <v>0</v>
      </c>
      <c r="T20" s="10">
        <v>1</v>
      </c>
      <c r="U20" s="10">
        <v>2</v>
      </c>
      <c r="V20" s="10">
        <v>0</v>
      </c>
      <c r="W20" s="10">
        <v>0</v>
      </c>
      <c r="X20" s="10">
        <v>0</v>
      </c>
      <c r="Y20" s="10">
        <v>1</v>
      </c>
      <c r="Z20" s="8">
        <v>0</v>
      </c>
      <c r="AA20" s="8">
        <v>0</v>
      </c>
      <c r="AB20" s="8">
        <v>1</v>
      </c>
      <c r="AC20" s="8">
        <v>3</v>
      </c>
      <c r="AD20" s="8">
        <v>4</v>
      </c>
      <c r="AE20" s="8">
        <v>3</v>
      </c>
      <c r="AF20" s="8">
        <v>0</v>
      </c>
      <c r="AG20" s="8">
        <v>1</v>
      </c>
      <c r="AH20" s="8">
        <v>0</v>
      </c>
      <c r="AI20" s="8">
        <v>2</v>
      </c>
      <c r="AJ20" s="8">
        <v>0</v>
      </c>
      <c r="AK20" s="8">
        <v>0</v>
      </c>
      <c r="AL20" s="8">
        <v>0</v>
      </c>
      <c r="AM20" s="8">
        <v>4</v>
      </c>
      <c r="AN20" s="8">
        <v>1</v>
      </c>
      <c r="AO20" s="8">
        <v>3</v>
      </c>
      <c r="AP20" s="8">
        <v>3</v>
      </c>
      <c r="AQ20" s="8">
        <v>4</v>
      </c>
      <c r="AR20" s="8">
        <v>2</v>
      </c>
      <c r="AS20" s="8">
        <v>5</v>
      </c>
      <c r="AT20" s="8">
        <v>4</v>
      </c>
      <c r="AU20" s="8">
        <v>4</v>
      </c>
      <c r="AV20" s="8">
        <v>4</v>
      </c>
      <c r="AW20" s="8">
        <v>3</v>
      </c>
      <c r="AX20" s="8">
        <v>4</v>
      </c>
      <c r="AY20" s="8">
        <v>3</v>
      </c>
      <c r="AZ20" s="8">
        <v>5</v>
      </c>
      <c r="BA20" s="8">
        <v>4</v>
      </c>
      <c r="BB20" s="8">
        <v>5</v>
      </c>
      <c r="BC20" s="8">
        <v>4</v>
      </c>
      <c r="BD20" s="8" t="s">
        <v>213</v>
      </c>
      <c r="BE20" s="8" t="s">
        <v>213</v>
      </c>
      <c r="BF20" s="8" t="s">
        <v>213</v>
      </c>
      <c r="BG20" s="8" t="s">
        <v>213</v>
      </c>
      <c r="BH20" s="8" t="s">
        <v>213</v>
      </c>
      <c r="BI20" s="8" t="s">
        <v>213</v>
      </c>
      <c r="BJ20" s="8" t="s">
        <v>213</v>
      </c>
      <c r="BK20" s="8" t="s">
        <v>213</v>
      </c>
      <c r="BL20" s="8" t="s">
        <v>213</v>
      </c>
      <c r="BM20" s="8" t="s">
        <v>213</v>
      </c>
      <c r="BN20" s="8" t="s">
        <v>212</v>
      </c>
      <c r="BO20" s="8" t="s">
        <v>213</v>
      </c>
      <c r="BP20" s="8" t="s">
        <v>214</v>
      </c>
      <c r="BQ20" s="8" t="s">
        <v>213</v>
      </c>
      <c r="BR20" s="8" t="s">
        <v>213</v>
      </c>
      <c r="BS20" s="8" t="s">
        <v>213</v>
      </c>
      <c r="BT20" s="8" t="s">
        <v>213</v>
      </c>
      <c r="BU20" s="8" t="s">
        <v>214</v>
      </c>
      <c r="BV20" s="8" t="s">
        <v>214</v>
      </c>
      <c r="BW20" s="8" t="s">
        <v>213</v>
      </c>
      <c r="BX20" s="8" t="s">
        <v>213</v>
      </c>
      <c r="BY20" s="8" t="s">
        <v>214</v>
      </c>
      <c r="BZ20" s="8" t="s">
        <v>214</v>
      </c>
      <c r="CA20" s="8" t="s">
        <v>212</v>
      </c>
      <c r="CB20" s="8" t="s">
        <v>212</v>
      </c>
      <c r="CC20" s="8" t="s">
        <v>212</v>
      </c>
      <c r="CD20" s="8" t="s">
        <v>214</v>
      </c>
      <c r="CE20" s="8" t="s">
        <v>214</v>
      </c>
      <c r="CF20" s="8" t="s">
        <v>212</v>
      </c>
      <c r="CG20" s="8" t="s">
        <v>212</v>
      </c>
      <c r="CH20" s="8" t="s">
        <v>213</v>
      </c>
      <c r="CI20" s="8" t="s">
        <v>213</v>
      </c>
      <c r="CJ20" s="8" t="s">
        <v>213</v>
      </c>
    </row>
    <row r="21" spans="1:88">
      <c r="A21" s="1" t="s">
        <v>107</v>
      </c>
      <c r="B21" s="16">
        <v>15</v>
      </c>
      <c r="C21" s="16" t="s">
        <v>210</v>
      </c>
      <c r="D21" s="16" t="s">
        <v>211</v>
      </c>
      <c r="E21" s="10">
        <v>1</v>
      </c>
      <c r="F21" s="10">
        <v>2</v>
      </c>
      <c r="G21" s="10">
        <v>2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  <c r="N21" s="10">
        <v>1</v>
      </c>
      <c r="O21" s="10">
        <v>2</v>
      </c>
      <c r="P21" s="10">
        <v>1</v>
      </c>
      <c r="Q21" s="10">
        <v>0</v>
      </c>
      <c r="R21" s="10">
        <v>0</v>
      </c>
      <c r="S21" s="10">
        <v>1</v>
      </c>
      <c r="T21" s="10">
        <v>1</v>
      </c>
      <c r="U21" s="10">
        <v>1</v>
      </c>
      <c r="V21" s="10">
        <v>1</v>
      </c>
      <c r="W21" s="10">
        <v>0</v>
      </c>
      <c r="X21" s="10">
        <v>0</v>
      </c>
      <c r="Y21" s="10">
        <v>0</v>
      </c>
      <c r="Z21" s="8">
        <v>1</v>
      </c>
      <c r="AA21" s="8">
        <v>3</v>
      </c>
      <c r="AB21" s="8">
        <v>2</v>
      </c>
      <c r="AC21" s="8">
        <v>3</v>
      </c>
      <c r="AD21" s="8">
        <v>2</v>
      </c>
      <c r="AE21" s="8">
        <v>3</v>
      </c>
      <c r="AF21" s="8">
        <v>0</v>
      </c>
      <c r="AG21" s="8">
        <v>1</v>
      </c>
      <c r="AH21" s="8">
        <v>2</v>
      </c>
      <c r="AI21" s="8">
        <v>2</v>
      </c>
      <c r="AJ21" s="8">
        <v>1</v>
      </c>
      <c r="AK21" s="8">
        <v>0</v>
      </c>
      <c r="AL21" s="8">
        <v>0</v>
      </c>
      <c r="AM21" s="8">
        <v>4</v>
      </c>
      <c r="AN21" s="8">
        <v>2</v>
      </c>
      <c r="AO21" s="8">
        <v>6</v>
      </c>
      <c r="AP21" s="8">
        <v>3</v>
      </c>
      <c r="AQ21" s="8">
        <v>4</v>
      </c>
      <c r="AR21" s="8">
        <v>1</v>
      </c>
      <c r="AS21" s="8">
        <v>3</v>
      </c>
      <c r="AT21" s="8">
        <v>2</v>
      </c>
      <c r="AU21" s="8">
        <v>5</v>
      </c>
      <c r="AV21" s="8">
        <v>5</v>
      </c>
      <c r="AW21" s="8">
        <v>3</v>
      </c>
      <c r="AX21" s="8">
        <v>5</v>
      </c>
      <c r="AY21" s="8">
        <v>3</v>
      </c>
      <c r="AZ21" s="8">
        <v>5</v>
      </c>
      <c r="BA21" s="8">
        <v>2</v>
      </c>
      <c r="BB21" s="8">
        <v>4</v>
      </c>
      <c r="BC21" s="8">
        <v>6</v>
      </c>
      <c r="BD21" s="8" t="s">
        <v>212</v>
      </c>
      <c r="BE21" s="8" t="s">
        <v>213</v>
      </c>
      <c r="BF21" s="8" t="s">
        <v>212</v>
      </c>
      <c r="BG21" s="8" t="s">
        <v>213</v>
      </c>
      <c r="BH21" s="8" t="s">
        <v>214</v>
      </c>
      <c r="BI21" s="8" t="s">
        <v>212</v>
      </c>
      <c r="BJ21" s="8" t="s">
        <v>214</v>
      </c>
      <c r="BK21" s="8" t="s">
        <v>213</v>
      </c>
      <c r="BL21" s="8" t="s">
        <v>214</v>
      </c>
      <c r="BM21" s="8" t="s">
        <v>214</v>
      </c>
      <c r="BN21" s="8" t="s">
        <v>212</v>
      </c>
      <c r="BO21" s="8" t="s">
        <v>214</v>
      </c>
      <c r="BP21" s="8" t="s">
        <v>213</v>
      </c>
      <c r="BQ21" s="8" t="s">
        <v>470</v>
      </c>
      <c r="BR21" s="8" t="s">
        <v>470</v>
      </c>
      <c r="BS21" s="8" t="s">
        <v>213</v>
      </c>
      <c r="BT21" s="8" t="s">
        <v>212</v>
      </c>
      <c r="BU21" s="8" t="s">
        <v>214</v>
      </c>
      <c r="BV21" s="8" t="s">
        <v>214</v>
      </c>
      <c r="BW21" s="8" t="s">
        <v>214</v>
      </c>
      <c r="BX21" s="8" t="s">
        <v>212</v>
      </c>
      <c r="BY21" s="8" t="s">
        <v>212</v>
      </c>
      <c r="BZ21" s="8" t="s">
        <v>213</v>
      </c>
      <c r="CA21" s="8" t="s">
        <v>214</v>
      </c>
      <c r="CB21" s="8" t="s">
        <v>213</v>
      </c>
      <c r="CC21" s="8" t="s">
        <v>213</v>
      </c>
      <c r="CD21" s="8" t="s">
        <v>212</v>
      </c>
      <c r="CE21" s="8" t="s">
        <v>213</v>
      </c>
      <c r="CF21" s="8" t="s">
        <v>212</v>
      </c>
      <c r="CG21" s="8" t="s">
        <v>213</v>
      </c>
      <c r="CH21" s="8" t="s">
        <v>213</v>
      </c>
      <c r="CI21" s="8" t="s">
        <v>212</v>
      </c>
      <c r="CJ21" s="8" t="s">
        <v>214</v>
      </c>
    </row>
    <row r="22" spans="1:88">
      <c r="A22" s="1" t="s">
        <v>108</v>
      </c>
      <c r="B22" s="16">
        <v>15</v>
      </c>
      <c r="C22" s="16" t="s">
        <v>210</v>
      </c>
      <c r="D22" s="16" t="s">
        <v>211</v>
      </c>
      <c r="E22" s="8">
        <v>2</v>
      </c>
      <c r="F22" s="8">
        <v>3</v>
      </c>
      <c r="G22" s="8">
        <v>3</v>
      </c>
      <c r="H22" s="8">
        <v>0</v>
      </c>
      <c r="I22" s="8">
        <v>3</v>
      </c>
      <c r="J22" s="8">
        <v>0</v>
      </c>
      <c r="K22" s="8">
        <v>0</v>
      </c>
      <c r="L22" s="8">
        <v>1</v>
      </c>
      <c r="M22" s="8">
        <v>0</v>
      </c>
      <c r="N22" s="8">
        <v>1</v>
      </c>
      <c r="O22" s="8">
        <v>3</v>
      </c>
      <c r="P22" s="8">
        <v>0</v>
      </c>
      <c r="Q22" s="8">
        <v>0</v>
      </c>
      <c r="R22" s="8">
        <v>0</v>
      </c>
      <c r="S22" s="8">
        <v>2</v>
      </c>
      <c r="T22" s="8">
        <v>2</v>
      </c>
      <c r="U22" s="8">
        <v>3</v>
      </c>
      <c r="V22" s="8">
        <v>1</v>
      </c>
      <c r="W22" s="8">
        <v>3</v>
      </c>
      <c r="X22" s="8">
        <v>2</v>
      </c>
      <c r="Y22" s="8">
        <v>2</v>
      </c>
      <c r="Z22" s="8">
        <v>4</v>
      </c>
      <c r="AA22" s="8">
        <v>3</v>
      </c>
      <c r="AB22" s="8">
        <v>5</v>
      </c>
      <c r="AC22" s="8">
        <v>1</v>
      </c>
      <c r="AD22" s="8">
        <v>4</v>
      </c>
      <c r="AE22" s="8">
        <v>5</v>
      </c>
      <c r="AF22" s="8">
        <v>3</v>
      </c>
      <c r="AG22" s="21">
        <v>3.5</v>
      </c>
      <c r="AH22" s="8">
        <v>3</v>
      </c>
      <c r="AI22" s="8">
        <v>3</v>
      </c>
      <c r="AJ22" s="8">
        <v>3</v>
      </c>
      <c r="AK22" s="8">
        <v>5</v>
      </c>
      <c r="AL22" s="8">
        <v>0</v>
      </c>
      <c r="AM22" s="8">
        <v>5</v>
      </c>
      <c r="AN22" s="8">
        <v>5</v>
      </c>
      <c r="AO22" s="8">
        <v>3</v>
      </c>
      <c r="AP22" s="8">
        <v>1</v>
      </c>
      <c r="AQ22" s="8">
        <v>4</v>
      </c>
      <c r="AR22" s="8">
        <v>1</v>
      </c>
      <c r="AS22" s="8">
        <v>1</v>
      </c>
      <c r="AT22" s="8">
        <v>5</v>
      </c>
      <c r="AU22" s="8">
        <v>6</v>
      </c>
      <c r="AV22" s="8">
        <v>4</v>
      </c>
      <c r="AW22" s="8">
        <v>2</v>
      </c>
      <c r="AX22" s="8">
        <v>6</v>
      </c>
      <c r="AY22" s="8">
        <v>6</v>
      </c>
      <c r="AZ22" s="8">
        <v>6</v>
      </c>
      <c r="BA22" s="8">
        <v>3</v>
      </c>
      <c r="BB22" s="8">
        <v>1</v>
      </c>
      <c r="BC22" s="8">
        <v>6</v>
      </c>
      <c r="BD22" s="8" t="s">
        <v>213</v>
      </c>
      <c r="BE22" s="8" t="s">
        <v>213</v>
      </c>
      <c r="BF22" s="8" t="s">
        <v>213</v>
      </c>
      <c r="BG22" s="8" t="s">
        <v>213</v>
      </c>
      <c r="BH22" s="8" t="s">
        <v>213</v>
      </c>
      <c r="BI22" s="8" t="s">
        <v>213</v>
      </c>
      <c r="BJ22" s="8" t="s">
        <v>213</v>
      </c>
      <c r="BK22" s="8" t="s">
        <v>213</v>
      </c>
      <c r="BL22" s="8" t="s">
        <v>213</v>
      </c>
      <c r="BM22" s="8" t="s">
        <v>213</v>
      </c>
      <c r="BN22" s="8" t="s">
        <v>212</v>
      </c>
      <c r="BO22" s="8" t="s">
        <v>213</v>
      </c>
      <c r="BP22" s="8" t="s">
        <v>214</v>
      </c>
      <c r="BQ22" s="8" t="s">
        <v>214</v>
      </c>
      <c r="BR22" s="8" t="s">
        <v>214</v>
      </c>
      <c r="BS22" s="8" t="s">
        <v>214</v>
      </c>
      <c r="BT22" s="8" t="s">
        <v>214</v>
      </c>
      <c r="BU22" s="8" t="s">
        <v>213</v>
      </c>
      <c r="BV22" s="8" t="s">
        <v>214</v>
      </c>
      <c r="BW22" s="8" t="s">
        <v>214</v>
      </c>
      <c r="BX22" s="8" t="s">
        <v>212</v>
      </c>
      <c r="BY22" s="8" t="s">
        <v>212</v>
      </c>
      <c r="BZ22" s="8" t="s">
        <v>214</v>
      </c>
      <c r="CA22" s="8" t="s">
        <v>212</v>
      </c>
      <c r="CB22" s="8" t="s">
        <v>213</v>
      </c>
      <c r="CC22" s="8" t="s">
        <v>213</v>
      </c>
      <c r="CD22" s="8" t="s">
        <v>213</v>
      </c>
      <c r="CE22" s="8" t="s">
        <v>470</v>
      </c>
      <c r="CF22" s="8" t="s">
        <v>212</v>
      </c>
      <c r="CG22" s="8" t="s">
        <v>213</v>
      </c>
      <c r="CH22" s="8" t="s">
        <v>214</v>
      </c>
      <c r="CI22" s="8" t="s">
        <v>212</v>
      </c>
      <c r="CJ22" s="8" t="s">
        <v>212</v>
      </c>
    </row>
    <row r="23" spans="1:88">
      <c r="A23" s="1" t="s">
        <v>109</v>
      </c>
      <c r="B23" s="16">
        <v>15</v>
      </c>
      <c r="C23" s="16" t="s">
        <v>210</v>
      </c>
      <c r="D23" s="16" t="s">
        <v>211</v>
      </c>
      <c r="E23" s="8">
        <v>0</v>
      </c>
      <c r="F23" s="8">
        <v>0</v>
      </c>
      <c r="G23" s="8">
        <v>3</v>
      </c>
      <c r="H23" s="8">
        <v>0</v>
      </c>
      <c r="I23" s="8">
        <v>1</v>
      </c>
      <c r="J23" s="8">
        <v>1</v>
      </c>
      <c r="K23" s="8">
        <v>1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1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1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2</v>
      </c>
      <c r="AK23" s="8">
        <v>0</v>
      </c>
      <c r="AL23" s="8">
        <v>0</v>
      </c>
      <c r="AM23" s="8">
        <v>0</v>
      </c>
      <c r="AN23" s="8">
        <v>1</v>
      </c>
      <c r="AO23" s="8">
        <v>6</v>
      </c>
      <c r="AP23" s="8">
        <v>1</v>
      </c>
      <c r="AQ23" s="8">
        <v>4</v>
      </c>
      <c r="AR23" s="8">
        <v>3</v>
      </c>
      <c r="AS23" s="8">
        <v>3</v>
      </c>
      <c r="AT23" s="8">
        <v>1</v>
      </c>
      <c r="AU23" s="8">
        <v>1</v>
      </c>
      <c r="AV23" s="8">
        <v>4</v>
      </c>
      <c r="AW23" s="8">
        <v>4</v>
      </c>
      <c r="AX23" s="8">
        <v>4</v>
      </c>
      <c r="AY23" s="8">
        <v>6</v>
      </c>
      <c r="AZ23" s="8">
        <v>6</v>
      </c>
      <c r="BA23" s="8">
        <v>6</v>
      </c>
      <c r="BB23" s="8">
        <v>1</v>
      </c>
      <c r="BC23" s="8">
        <v>6</v>
      </c>
      <c r="BD23" s="8" t="s">
        <v>213</v>
      </c>
      <c r="BE23" s="8" t="s">
        <v>213</v>
      </c>
      <c r="BF23" s="8" t="s">
        <v>213</v>
      </c>
      <c r="BG23" s="8" t="s">
        <v>213</v>
      </c>
      <c r="BH23" s="8" t="s">
        <v>214</v>
      </c>
      <c r="BI23" s="8" t="s">
        <v>213</v>
      </c>
      <c r="BJ23" s="8" t="s">
        <v>214</v>
      </c>
      <c r="BK23" s="8" t="s">
        <v>213</v>
      </c>
      <c r="BL23" s="8" t="s">
        <v>214</v>
      </c>
      <c r="BM23" s="8" t="s">
        <v>213</v>
      </c>
      <c r="BN23" s="8" t="s">
        <v>214</v>
      </c>
      <c r="BO23" s="8" t="s">
        <v>213</v>
      </c>
      <c r="BP23" s="8" t="s">
        <v>214</v>
      </c>
      <c r="BQ23" s="8" t="s">
        <v>214</v>
      </c>
      <c r="BR23" s="8" t="s">
        <v>213</v>
      </c>
      <c r="BS23" s="8" t="s">
        <v>213</v>
      </c>
      <c r="BT23" s="8" t="s">
        <v>212</v>
      </c>
      <c r="BU23" s="8" t="s">
        <v>213</v>
      </c>
      <c r="BV23" s="8" t="s">
        <v>214</v>
      </c>
      <c r="BW23" s="8" t="s">
        <v>213</v>
      </c>
      <c r="BX23" s="8" t="s">
        <v>212</v>
      </c>
      <c r="BY23" s="8" t="s">
        <v>214</v>
      </c>
      <c r="BZ23" s="8" t="s">
        <v>214</v>
      </c>
      <c r="CA23" s="8" t="s">
        <v>212</v>
      </c>
      <c r="CB23" s="8" t="s">
        <v>212</v>
      </c>
      <c r="CC23" s="8" t="s">
        <v>214</v>
      </c>
      <c r="CD23" s="8" t="s">
        <v>213</v>
      </c>
      <c r="CE23" s="8" t="s">
        <v>214</v>
      </c>
      <c r="CF23" s="8" t="s">
        <v>213</v>
      </c>
      <c r="CG23" s="8" t="s">
        <v>213</v>
      </c>
      <c r="CH23" s="8" t="s">
        <v>213</v>
      </c>
      <c r="CI23" s="8" t="s">
        <v>214</v>
      </c>
      <c r="CJ23" s="8" t="s">
        <v>213</v>
      </c>
    </row>
    <row r="24" spans="1:88">
      <c r="A24" s="1" t="s">
        <v>110</v>
      </c>
      <c r="B24" s="16">
        <v>15</v>
      </c>
      <c r="C24" s="16" t="s">
        <v>210</v>
      </c>
      <c r="D24" s="16" t="s">
        <v>211</v>
      </c>
      <c r="E24" s="8">
        <v>1</v>
      </c>
      <c r="F24" s="8">
        <v>2</v>
      </c>
      <c r="G24" s="8">
        <v>1</v>
      </c>
      <c r="H24" s="8">
        <v>0</v>
      </c>
      <c r="I24" s="8">
        <v>1</v>
      </c>
      <c r="J24" s="8">
        <v>0</v>
      </c>
      <c r="K24" s="8">
        <v>0</v>
      </c>
      <c r="L24" s="8">
        <v>0</v>
      </c>
      <c r="M24" s="8">
        <v>1</v>
      </c>
      <c r="N24" s="8">
        <v>0</v>
      </c>
      <c r="O24" s="8">
        <v>2</v>
      </c>
      <c r="P24" s="8">
        <v>0</v>
      </c>
      <c r="Q24" s="8">
        <v>2</v>
      </c>
      <c r="R24" s="8">
        <v>2</v>
      </c>
      <c r="S24" s="8">
        <v>2</v>
      </c>
      <c r="T24" s="8">
        <v>1</v>
      </c>
      <c r="U24" s="8">
        <v>2</v>
      </c>
      <c r="V24" s="8">
        <v>1</v>
      </c>
      <c r="W24" s="8">
        <v>1</v>
      </c>
      <c r="X24" s="8">
        <v>0</v>
      </c>
      <c r="Y24" s="8">
        <v>1</v>
      </c>
      <c r="Z24" s="8">
        <v>2</v>
      </c>
      <c r="AA24" s="8">
        <v>2</v>
      </c>
      <c r="AB24" s="8">
        <v>3</v>
      </c>
      <c r="AC24" s="8">
        <v>1</v>
      </c>
      <c r="AD24" s="8">
        <v>3</v>
      </c>
      <c r="AE24" s="8">
        <v>2</v>
      </c>
      <c r="AF24" s="8">
        <v>1</v>
      </c>
      <c r="AG24" s="8">
        <v>1</v>
      </c>
      <c r="AH24" s="8">
        <v>1</v>
      </c>
      <c r="AI24" s="8">
        <v>1</v>
      </c>
      <c r="AJ24" s="8">
        <v>2</v>
      </c>
      <c r="AK24" s="8">
        <v>2</v>
      </c>
      <c r="AL24" s="8">
        <v>1</v>
      </c>
      <c r="AM24" s="8">
        <v>3</v>
      </c>
      <c r="AN24" s="8">
        <v>2</v>
      </c>
      <c r="AO24" s="8">
        <v>5</v>
      </c>
      <c r="AP24" s="8">
        <v>3</v>
      </c>
      <c r="AQ24" s="8">
        <v>2</v>
      </c>
      <c r="AR24" s="8">
        <v>4</v>
      </c>
      <c r="AS24" s="8">
        <v>3</v>
      </c>
      <c r="AT24" s="8">
        <v>5</v>
      </c>
      <c r="AU24" s="8">
        <v>3</v>
      </c>
      <c r="AV24" s="8">
        <v>2</v>
      </c>
      <c r="AW24" s="8">
        <v>4</v>
      </c>
      <c r="AX24" s="8">
        <v>3</v>
      </c>
      <c r="AY24" s="8">
        <v>1</v>
      </c>
      <c r="AZ24" s="8">
        <v>4</v>
      </c>
      <c r="BA24" s="8">
        <v>4</v>
      </c>
      <c r="BB24" s="8">
        <v>2</v>
      </c>
      <c r="BC24" s="8">
        <v>5</v>
      </c>
      <c r="BD24" s="8" t="s">
        <v>212</v>
      </c>
      <c r="BE24" s="8" t="s">
        <v>213</v>
      </c>
      <c r="BF24" s="8" t="s">
        <v>213</v>
      </c>
      <c r="BG24" s="8" t="s">
        <v>213</v>
      </c>
      <c r="BH24" s="8" t="s">
        <v>214</v>
      </c>
      <c r="BI24" s="8" t="s">
        <v>212</v>
      </c>
      <c r="BJ24" s="8" t="s">
        <v>214</v>
      </c>
      <c r="BK24" s="8" t="s">
        <v>212</v>
      </c>
      <c r="BL24" s="8" t="s">
        <v>214</v>
      </c>
      <c r="BM24" s="8" t="s">
        <v>214</v>
      </c>
      <c r="BN24" s="8" t="s">
        <v>213</v>
      </c>
      <c r="BO24" s="8" t="s">
        <v>214</v>
      </c>
      <c r="BP24" s="8" t="s">
        <v>214</v>
      </c>
      <c r="BQ24" s="8" t="s">
        <v>213</v>
      </c>
      <c r="BR24" s="8" t="s">
        <v>213</v>
      </c>
      <c r="BS24" s="8" t="s">
        <v>212</v>
      </c>
      <c r="BT24" s="8" t="s">
        <v>213</v>
      </c>
      <c r="BU24" s="8" t="s">
        <v>212</v>
      </c>
      <c r="BV24" s="8" t="s">
        <v>214</v>
      </c>
      <c r="BW24" s="8" t="s">
        <v>213</v>
      </c>
      <c r="BX24" s="8" t="s">
        <v>212</v>
      </c>
      <c r="BY24" s="8" t="s">
        <v>214</v>
      </c>
      <c r="BZ24" s="8" t="s">
        <v>212</v>
      </c>
      <c r="CA24" s="8" t="s">
        <v>213</v>
      </c>
      <c r="CB24" s="8" t="s">
        <v>213</v>
      </c>
      <c r="CC24" s="8" t="s">
        <v>212</v>
      </c>
      <c r="CD24" s="8" t="s">
        <v>213</v>
      </c>
      <c r="CE24" s="8" t="s">
        <v>213</v>
      </c>
      <c r="CF24" s="8" t="s">
        <v>213</v>
      </c>
      <c r="CG24" s="8" t="s">
        <v>212</v>
      </c>
      <c r="CH24" s="8" t="s">
        <v>213</v>
      </c>
      <c r="CI24" s="8" t="s">
        <v>213</v>
      </c>
      <c r="CJ24" s="8" t="s">
        <v>213</v>
      </c>
    </row>
    <row r="25" spans="1:88">
      <c r="A25" s="1" t="s">
        <v>111</v>
      </c>
      <c r="B25" s="16">
        <v>15</v>
      </c>
      <c r="C25" s="16" t="s">
        <v>210</v>
      </c>
      <c r="D25" s="16" t="s">
        <v>211</v>
      </c>
      <c r="E25" s="8">
        <v>1</v>
      </c>
      <c r="F25" s="8">
        <v>2</v>
      </c>
      <c r="G25" s="8">
        <v>1</v>
      </c>
      <c r="H25" s="8">
        <v>0</v>
      </c>
      <c r="I25" s="8">
        <v>1</v>
      </c>
      <c r="J25" s="8">
        <v>0</v>
      </c>
      <c r="K25" s="8">
        <v>1</v>
      </c>
      <c r="L25" s="8">
        <v>1</v>
      </c>
      <c r="M25" s="8">
        <v>1</v>
      </c>
      <c r="N25" s="8">
        <v>1</v>
      </c>
      <c r="O25" s="8">
        <v>2</v>
      </c>
      <c r="P25" s="8">
        <v>0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0</v>
      </c>
      <c r="W25" s="8">
        <v>1</v>
      </c>
      <c r="X25" s="8">
        <v>0</v>
      </c>
      <c r="Y25" s="8">
        <v>1</v>
      </c>
      <c r="Z25" s="8">
        <v>3</v>
      </c>
      <c r="AA25" s="8">
        <v>4</v>
      </c>
      <c r="AB25" s="8">
        <v>2</v>
      </c>
      <c r="AC25" s="8">
        <v>0</v>
      </c>
      <c r="AD25" s="8">
        <v>1</v>
      </c>
      <c r="AE25" s="8">
        <v>2</v>
      </c>
      <c r="AF25" s="8">
        <v>2</v>
      </c>
      <c r="AG25" s="8">
        <v>3</v>
      </c>
      <c r="AH25" s="8">
        <v>1</v>
      </c>
      <c r="AI25" s="8">
        <v>3</v>
      </c>
      <c r="AJ25" s="8">
        <v>4</v>
      </c>
      <c r="AK25" s="8">
        <v>2</v>
      </c>
      <c r="AL25" s="8">
        <v>1</v>
      </c>
      <c r="AM25" s="8">
        <v>2</v>
      </c>
      <c r="AN25" s="8">
        <v>4</v>
      </c>
      <c r="AO25" s="8">
        <v>3</v>
      </c>
      <c r="AP25" s="8">
        <v>4</v>
      </c>
      <c r="AQ25" s="8">
        <v>4</v>
      </c>
      <c r="AR25" s="8">
        <v>3</v>
      </c>
      <c r="AS25" s="8">
        <v>5</v>
      </c>
      <c r="AT25" s="8">
        <v>4</v>
      </c>
      <c r="AU25" s="8">
        <v>3</v>
      </c>
      <c r="AV25" s="8">
        <v>4</v>
      </c>
      <c r="AW25" s="8">
        <v>4</v>
      </c>
      <c r="AX25" s="8">
        <v>3</v>
      </c>
      <c r="AY25" s="8">
        <v>3</v>
      </c>
      <c r="AZ25" s="8">
        <v>4</v>
      </c>
      <c r="BA25" s="8">
        <v>4</v>
      </c>
      <c r="BB25" s="8">
        <v>4</v>
      </c>
      <c r="BC25" s="8">
        <v>5</v>
      </c>
      <c r="BD25" s="8" t="s">
        <v>212</v>
      </c>
      <c r="BE25" s="8" t="s">
        <v>213</v>
      </c>
      <c r="BF25" s="8" t="s">
        <v>212</v>
      </c>
      <c r="BG25" s="8" t="s">
        <v>213</v>
      </c>
      <c r="BH25" s="8" t="s">
        <v>214</v>
      </c>
      <c r="BI25" s="8" t="s">
        <v>214</v>
      </c>
      <c r="BJ25" s="8" t="s">
        <v>214</v>
      </c>
      <c r="BK25" s="8" t="s">
        <v>212</v>
      </c>
      <c r="BL25" s="8" t="s">
        <v>214</v>
      </c>
      <c r="BM25" s="8" t="s">
        <v>213</v>
      </c>
      <c r="BN25" s="8" t="s">
        <v>213</v>
      </c>
      <c r="BO25" s="8" t="s">
        <v>212</v>
      </c>
      <c r="BP25" s="8" t="s">
        <v>214</v>
      </c>
      <c r="BQ25" s="8" t="s">
        <v>214</v>
      </c>
      <c r="BR25" s="8" t="s">
        <v>213</v>
      </c>
      <c r="BS25" s="8" t="s">
        <v>213</v>
      </c>
      <c r="BT25" s="8" t="s">
        <v>212</v>
      </c>
      <c r="BU25" s="8" t="s">
        <v>214</v>
      </c>
      <c r="BV25" s="8" t="s">
        <v>214</v>
      </c>
      <c r="BW25" s="8" t="s">
        <v>212</v>
      </c>
      <c r="BX25" s="8" t="s">
        <v>212</v>
      </c>
      <c r="BY25" s="8" t="s">
        <v>212</v>
      </c>
      <c r="BZ25" s="8" t="s">
        <v>214</v>
      </c>
      <c r="CA25" s="8" t="s">
        <v>213</v>
      </c>
      <c r="CB25" s="8" t="s">
        <v>213</v>
      </c>
      <c r="CC25" s="8" t="s">
        <v>213</v>
      </c>
      <c r="CD25" s="8" t="s">
        <v>214</v>
      </c>
      <c r="CE25" s="8" t="s">
        <v>212</v>
      </c>
      <c r="CF25" s="8" t="s">
        <v>213</v>
      </c>
      <c r="CG25" s="8" t="s">
        <v>214</v>
      </c>
      <c r="CH25" s="8" t="s">
        <v>212</v>
      </c>
      <c r="CI25" s="8" t="s">
        <v>212</v>
      </c>
      <c r="CJ25" s="8" t="s">
        <v>212</v>
      </c>
    </row>
    <row r="26" spans="1:88">
      <c r="A26" s="1" t="s">
        <v>112</v>
      </c>
      <c r="B26" s="16">
        <v>15</v>
      </c>
      <c r="C26" s="16" t="s">
        <v>210</v>
      </c>
      <c r="D26" s="16" t="s">
        <v>215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0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v>2</v>
      </c>
      <c r="T26" s="8">
        <v>1</v>
      </c>
      <c r="U26" s="8">
        <v>2</v>
      </c>
      <c r="V26" s="8">
        <v>1</v>
      </c>
      <c r="W26" s="8">
        <v>1</v>
      </c>
      <c r="X26" s="8">
        <v>1</v>
      </c>
      <c r="Y26" s="8">
        <v>1</v>
      </c>
      <c r="Z26" s="8">
        <v>2</v>
      </c>
      <c r="AA26" s="8">
        <v>4</v>
      </c>
      <c r="AB26" s="8">
        <v>3</v>
      </c>
      <c r="AC26" s="8">
        <v>3</v>
      </c>
      <c r="AD26" s="8">
        <v>3</v>
      </c>
      <c r="AE26" s="8">
        <v>4</v>
      </c>
      <c r="AF26" s="8">
        <v>4</v>
      </c>
      <c r="AG26" s="8">
        <v>4</v>
      </c>
      <c r="AH26" s="8">
        <v>3</v>
      </c>
      <c r="AI26" s="8">
        <v>4</v>
      </c>
      <c r="AJ26" s="8">
        <v>5</v>
      </c>
      <c r="AK26" s="8">
        <v>4</v>
      </c>
      <c r="AL26" s="8">
        <v>3</v>
      </c>
      <c r="AM26" s="8">
        <v>4</v>
      </c>
      <c r="AN26" s="8">
        <v>4</v>
      </c>
      <c r="AO26" s="8">
        <v>3</v>
      </c>
      <c r="AP26" s="8">
        <v>3</v>
      </c>
      <c r="AQ26" s="8">
        <v>3</v>
      </c>
      <c r="AR26" s="8">
        <v>2</v>
      </c>
      <c r="AS26" s="8">
        <v>4</v>
      </c>
      <c r="AT26" s="8">
        <v>5</v>
      </c>
      <c r="AU26" s="8">
        <v>3</v>
      </c>
      <c r="AV26" s="8">
        <v>3</v>
      </c>
      <c r="AW26" s="8">
        <v>3</v>
      </c>
      <c r="AX26" s="8">
        <v>3</v>
      </c>
      <c r="AY26" s="8">
        <v>2</v>
      </c>
      <c r="AZ26" s="8">
        <v>3</v>
      </c>
      <c r="BA26" s="8">
        <v>3</v>
      </c>
      <c r="BB26" s="8">
        <v>2</v>
      </c>
      <c r="BC26" s="8">
        <v>4</v>
      </c>
      <c r="BD26" s="8" t="s">
        <v>212</v>
      </c>
      <c r="BE26" s="8" t="s">
        <v>214</v>
      </c>
      <c r="BF26" s="8" t="s">
        <v>212</v>
      </c>
      <c r="BG26" s="8" t="s">
        <v>213</v>
      </c>
      <c r="BH26" s="8" t="s">
        <v>214</v>
      </c>
      <c r="BI26" s="8" t="s">
        <v>212</v>
      </c>
      <c r="BJ26" s="8" t="s">
        <v>214</v>
      </c>
      <c r="BK26" s="8" t="s">
        <v>212</v>
      </c>
      <c r="BL26" s="8" t="s">
        <v>213</v>
      </c>
      <c r="BM26" s="8" t="s">
        <v>212</v>
      </c>
      <c r="BN26" s="8" t="s">
        <v>212</v>
      </c>
      <c r="BO26" s="8" t="s">
        <v>213</v>
      </c>
      <c r="BP26" s="8" t="s">
        <v>213</v>
      </c>
      <c r="BQ26" s="8" t="s">
        <v>213</v>
      </c>
      <c r="BR26" s="8" t="s">
        <v>213</v>
      </c>
      <c r="BS26" s="8" t="s">
        <v>212</v>
      </c>
      <c r="BT26" s="8" t="s">
        <v>214</v>
      </c>
      <c r="BU26" s="8" t="s">
        <v>213</v>
      </c>
      <c r="BV26" s="8" t="s">
        <v>214</v>
      </c>
      <c r="BW26" s="8" t="s">
        <v>213</v>
      </c>
      <c r="BX26" s="8" t="s">
        <v>212</v>
      </c>
      <c r="BY26" s="8" t="s">
        <v>212</v>
      </c>
      <c r="BZ26" s="8" t="s">
        <v>214</v>
      </c>
      <c r="CA26" s="8" t="s">
        <v>212</v>
      </c>
      <c r="CB26" s="8" t="s">
        <v>212</v>
      </c>
      <c r="CC26" s="8" t="s">
        <v>213</v>
      </c>
      <c r="CD26" s="8" t="s">
        <v>213</v>
      </c>
      <c r="CE26" s="8" t="s">
        <v>214</v>
      </c>
      <c r="CF26" s="8" t="s">
        <v>212</v>
      </c>
      <c r="CG26" s="8" t="s">
        <v>212</v>
      </c>
      <c r="CH26" s="8" t="s">
        <v>213</v>
      </c>
      <c r="CI26" s="8" t="s">
        <v>213</v>
      </c>
      <c r="CJ26" s="8" t="s">
        <v>213</v>
      </c>
    </row>
    <row r="27" spans="1:88">
      <c r="A27" s="1" t="s">
        <v>113</v>
      </c>
      <c r="B27" s="16">
        <v>15</v>
      </c>
      <c r="C27" s="16" t="s">
        <v>210</v>
      </c>
      <c r="D27" s="16" t="s">
        <v>215</v>
      </c>
      <c r="E27" s="8">
        <v>0</v>
      </c>
      <c r="F27" s="8">
        <v>1</v>
      </c>
      <c r="G27" s="8">
        <v>1</v>
      </c>
      <c r="H27" s="8">
        <v>0</v>
      </c>
      <c r="I27" s="8">
        <v>1</v>
      </c>
      <c r="J27" s="8">
        <v>0</v>
      </c>
      <c r="K27" s="8">
        <v>0</v>
      </c>
      <c r="L27" s="8">
        <v>1</v>
      </c>
      <c r="M27" s="8">
        <v>0</v>
      </c>
      <c r="N27" s="8">
        <v>0</v>
      </c>
      <c r="O27" s="8">
        <v>1</v>
      </c>
      <c r="P27" s="8">
        <v>0</v>
      </c>
      <c r="Q27" s="8">
        <v>0</v>
      </c>
      <c r="R27" s="8">
        <v>1</v>
      </c>
      <c r="S27" s="8">
        <v>1</v>
      </c>
      <c r="T27" s="8">
        <v>1</v>
      </c>
      <c r="U27" s="8">
        <v>2</v>
      </c>
      <c r="V27" s="8">
        <v>1</v>
      </c>
      <c r="W27" s="8">
        <v>1</v>
      </c>
      <c r="X27" s="8">
        <v>1</v>
      </c>
      <c r="Y27" s="8">
        <v>2</v>
      </c>
      <c r="Z27" s="8">
        <v>2</v>
      </c>
      <c r="AA27" s="8">
        <v>4</v>
      </c>
      <c r="AB27" s="8">
        <v>2</v>
      </c>
      <c r="AC27" s="8">
        <v>4</v>
      </c>
      <c r="AD27" s="8">
        <v>3</v>
      </c>
      <c r="AE27" s="8">
        <v>3</v>
      </c>
      <c r="AF27" s="8">
        <v>4</v>
      </c>
      <c r="AG27" s="8">
        <v>4</v>
      </c>
      <c r="AH27" s="8">
        <v>1</v>
      </c>
      <c r="AI27" s="8">
        <v>4</v>
      </c>
      <c r="AJ27" s="8">
        <v>2</v>
      </c>
      <c r="AK27" s="8">
        <v>2</v>
      </c>
      <c r="AL27" s="8">
        <v>3</v>
      </c>
      <c r="AM27" s="8">
        <v>2</v>
      </c>
      <c r="AN27" s="8">
        <v>3</v>
      </c>
      <c r="AO27" s="8">
        <v>3</v>
      </c>
      <c r="AP27" s="8">
        <v>4</v>
      </c>
      <c r="AQ27" s="8">
        <v>5</v>
      </c>
      <c r="AR27" s="8">
        <v>4</v>
      </c>
      <c r="AS27" s="8">
        <v>5</v>
      </c>
      <c r="AT27" s="8">
        <v>6</v>
      </c>
      <c r="AU27" s="8">
        <v>4</v>
      </c>
      <c r="AV27" s="8">
        <v>5</v>
      </c>
      <c r="AW27" s="8">
        <v>3</v>
      </c>
      <c r="AX27" s="8">
        <v>3</v>
      </c>
      <c r="AY27" s="8">
        <v>4</v>
      </c>
      <c r="AZ27" s="8">
        <v>3</v>
      </c>
      <c r="BA27" s="8">
        <v>5</v>
      </c>
      <c r="BB27" s="8">
        <v>3</v>
      </c>
      <c r="BC27" s="8">
        <v>6</v>
      </c>
      <c r="BD27" s="8" t="s">
        <v>212</v>
      </c>
      <c r="BE27" s="8" t="s">
        <v>214</v>
      </c>
      <c r="BF27" s="8" t="s">
        <v>213</v>
      </c>
      <c r="BG27" s="8" t="s">
        <v>213</v>
      </c>
      <c r="BH27" s="8" t="s">
        <v>214</v>
      </c>
      <c r="BI27" s="8" t="s">
        <v>212</v>
      </c>
      <c r="BJ27" s="8" t="s">
        <v>214</v>
      </c>
      <c r="BK27" s="8" t="s">
        <v>212</v>
      </c>
      <c r="BL27" s="8" t="s">
        <v>213</v>
      </c>
      <c r="BM27" s="8" t="s">
        <v>213</v>
      </c>
      <c r="BN27" s="8" t="s">
        <v>212</v>
      </c>
      <c r="BO27" s="8" t="s">
        <v>213</v>
      </c>
      <c r="BP27" s="8" t="s">
        <v>214</v>
      </c>
      <c r="BQ27" s="8" t="s">
        <v>214</v>
      </c>
      <c r="BR27" s="8" t="s">
        <v>212</v>
      </c>
      <c r="BS27" s="8" t="s">
        <v>213</v>
      </c>
      <c r="BT27" s="8" t="s">
        <v>214</v>
      </c>
      <c r="BU27" s="8" t="s">
        <v>214</v>
      </c>
      <c r="BV27" s="8" t="s">
        <v>214</v>
      </c>
      <c r="BW27" s="8" t="s">
        <v>214</v>
      </c>
      <c r="BX27" s="8" t="s">
        <v>212</v>
      </c>
      <c r="BY27" s="8" t="s">
        <v>212</v>
      </c>
      <c r="BZ27" s="8" t="s">
        <v>212</v>
      </c>
      <c r="CA27" s="8" t="s">
        <v>213</v>
      </c>
      <c r="CB27" s="8" t="s">
        <v>214</v>
      </c>
      <c r="CC27" s="8" t="s">
        <v>213</v>
      </c>
      <c r="CD27" s="8" t="s">
        <v>212</v>
      </c>
      <c r="CE27" s="8" t="s">
        <v>214</v>
      </c>
      <c r="CF27" s="8" t="s">
        <v>212</v>
      </c>
      <c r="CG27" s="8" t="s">
        <v>212</v>
      </c>
      <c r="CH27" s="8" t="s">
        <v>213</v>
      </c>
      <c r="CI27" s="8" t="s">
        <v>213</v>
      </c>
      <c r="CJ27" s="8" t="s">
        <v>213</v>
      </c>
    </row>
    <row r="28" spans="1:88">
      <c r="A28" s="1" t="s">
        <v>114</v>
      </c>
      <c r="B28" s="16">
        <v>15</v>
      </c>
      <c r="C28" s="16" t="s">
        <v>216</v>
      </c>
      <c r="D28" s="16" t="s">
        <v>211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2</v>
      </c>
      <c r="M28" s="8">
        <v>0</v>
      </c>
      <c r="N28" s="8">
        <v>0</v>
      </c>
      <c r="O28" s="8">
        <v>1</v>
      </c>
      <c r="P28" s="8">
        <v>0</v>
      </c>
      <c r="Q28" s="8">
        <v>1</v>
      </c>
      <c r="R28" s="8">
        <v>0</v>
      </c>
      <c r="S28" s="8">
        <v>0</v>
      </c>
      <c r="T28" s="8">
        <v>0</v>
      </c>
      <c r="U28" s="8">
        <v>1</v>
      </c>
      <c r="V28" s="8">
        <v>0</v>
      </c>
      <c r="W28" s="8">
        <v>0</v>
      </c>
      <c r="X28" s="8">
        <v>2</v>
      </c>
      <c r="Y28" s="8">
        <v>0</v>
      </c>
      <c r="Z28" s="8">
        <v>0</v>
      </c>
      <c r="AA28" s="8">
        <v>0</v>
      </c>
      <c r="AB28" s="8">
        <v>2</v>
      </c>
      <c r="AC28" s="8">
        <v>0</v>
      </c>
      <c r="AD28" s="8">
        <v>1</v>
      </c>
      <c r="AE28" s="8">
        <v>1</v>
      </c>
      <c r="AF28" s="8">
        <v>3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5</v>
      </c>
      <c r="AN28" s="8">
        <v>0</v>
      </c>
      <c r="AO28" s="8">
        <v>6</v>
      </c>
      <c r="AP28" s="8">
        <v>4</v>
      </c>
      <c r="AQ28" s="8">
        <v>4</v>
      </c>
      <c r="AR28" s="8">
        <v>3</v>
      </c>
      <c r="AS28" s="8">
        <v>4</v>
      </c>
      <c r="AT28" s="8">
        <v>2</v>
      </c>
      <c r="AU28" s="8">
        <v>5</v>
      </c>
      <c r="AV28" s="8">
        <v>5</v>
      </c>
      <c r="AW28" s="8">
        <v>5</v>
      </c>
      <c r="AX28" s="8">
        <v>5</v>
      </c>
      <c r="AY28" s="8">
        <v>4</v>
      </c>
      <c r="AZ28" s="8">
        <v>3</v>
      </c>
      <c r="BA28" s="8">
        <v>4</v>
      </c>
      <c r="BB28" s="8">
        <v>3</v>
      </c>
      <c r="BC28" s="8">
        <v>5</v>
      </c>
      <c r="BD28" s="8" t="s">
        <v>212</v>
      </c>
      <c r="BE28" s="8" t="s">
        <v>213</v>
      </c>
      <c r="BF28" s="8" t="s">
        <v>212</v>
      </c>
      <c r="BG28" s="8" t="s">
        <v>213</v>
      </c>
      <c r="BH28" s="8" t="s">
        <v>214</v>
      </c>
      <c r="BI28" s="8" t="s">
        <v>212</v>
      </c>
      <c r="BJ28" s="8" t="s">
        <v>213</v>
      </c>
      <c r="BK28" s="8" t="s">
        <v>212</v>
      </c>
      <c r="BL28" s="8" t="s">
        <v>214</v>
      </c>
      <c r="BM28" s="8" t="s">
        <v>213</v>
      </c>
      <c r="BN28" s="8" t="s">
        <v>212</v>
      </c>
      <c r="BO28" s="8" t="s">
        <v>214</v>
      </c>
      <c r="BP28" s="8" t="s">
        <v>214</v>
      </c>
      <c r="BQ28" s="8" t="s">
        <v>214</v>
      </c>
      <c r="BR28" s="8" t="s">
        <v>213</v>
      </c>
      <c r="BS28" s="8" t="s">
        <v>213</v>
      </c>
      <c r="BT28" s="8" t="s">
        <v>214</v>
      </c>
      <c r="BU28" s="8" t="s">
        <v>214</v>
      </c>
      <c r="BV28" s="8" t="s">
        <v>214</v>
      </c>
      <c r="BW28" s="8" t="s">
        <v>214</v>
      </c>
      <c r="BX28" s="8" t="s">
        <v>212</v>
      </c>
      <c r="BY28" s="8" t="s">
        <v>212</v>
      </c>
      <c r="BZ28" s="8" t="s">
        <v>214</v>
      </c>
      <c r="CA28" s="8" t="s">
        <v>212</v>
      </c>
      <c r="CB28" s="8" t="s">
        <v>213</v>
      </c>
      <c r="CC28" s="8" t="s">
        <v>212</v>
      </c>
      <c r="CD28" s="8" t="s">
        <v>214</v>
      </c>
      <c r="CE28" s="8" t="s">
        <v>214</v>
      </c>
      <c r="CF28" s="8" t="s">
        <v>212</v>
      </c>
      <c r="CG28" s="8" t="s">
        <v>213</v>
      </c>
      <c r="CH28" s="8" t="s">
        <v>212</v>
      </c>
      <c r="CI28" s="8" t="s">
        <v>212</v>
      </c>
      <c r="CJ28" s="8" t="s">
        <v>212</v>
      </c>
    </row>
    <row r="29" spans="1:88">
      <c r="A29" s="1" t="s">
        <v>115</v>
      </c>
      <c r="B29" s="16">
        <v>15</v>
      </c>
      <c r="C29" s="16" t="s">
        <v>216</v>
      </c>
      <c r="D29" s="16" t="s">
        <v>211</v>
      </c>
      <c r="E29" s="8">
        <v>1</v>
      </c>
      <c r="F29" s="8">
        <v>2</v>
      </c>
      <c r="G29" s="8">
        <v>1</v>
      </c>
      <c r="H29" s="8">
        <v>1</v>
      </c>
      <c r="I29" s="8">
        <v>1</v>
      </c>
      <c r="J29" s="8">
        <v>0</v>
      </c>
      <c r="K29" s="8">
        <v>0</v>
      </c>
      <c r="L29" s="8">
        <v>2</v>
      </c>
      <c r="M29" s="8">
        <v>1</v>
      </c>
      <c r="N29" s="8">
        <v>1</v>
      </c>
      <c r="O29" s="8">
        <v>2</v>
      </c>
      <c r="P29" s="8">
        <v>0</v>
      </c>
      <c r="Q29" s="8">
        <v>0</v>
      </c>
      <c r="R29" s="8">
        <v>0</v>
      </c>
      <c r="S29" s="8">
        <v>1</v>
      </c>
      <c r="T29" s="8">
        <v>2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0</v>
      </c>
      <c r="AA29" s="8">
        <v>0</v>
      </c>
      <c r="AB29" s="8">
        <v>1</v>
      </c>
      <c r="AC29" s="8">
        <v>0</v>
      </c>
      <c r="AD29" s="8">
        <v>1</v>
      </c>
      <c r="AE29" s="8">
        <v>1</v>
      </c>
      <c r="AF29" s="8">
        <v>0</v>
      </c>
      <c r="AG29" s="8">
        <v>3</v>
      </c>
      <c r="AH29" s="8">
        <v>0</v>
      </c>
      <c r="AI29" s="8">
        <v>0</v>
      </c>
      <c r="AJ29" s="8">
        <v>3</v>
      </c>
      <c r="AK29" s="8">
        <v>0</v>
      </c>
      <c r="AL29" s="8">
        <v>1</v>
      </c>
      <c r="AM29" s="8">
        <v>1</v>
      </c>
      <c r="AN29" s="8">
        <v>3</v>
      </c>
      <c r="AO29" s="8">
        <v>5</v>
      </c>
      <c r="AP29" s="8">
        <v>3</v>
      </c>
      <c r="AQ29" s="8">
        <v>3</v>
      </c>
      <c r="AR29" s="8">
        <v>4</v>
      </c>
      <c r="AS29" s="8">
        <v>3</v>
      </c>
      <c r="AT29" s="8">
        <v>5</v>
      </c>
      <c r="AU29" s="8">
        <v>3</v>
      </c>
      <c r="AV29" s="8">
        <v>3</v>
      </c>
      <c r="AW29" s="8">
        <v>3</v>
      </c>
      <c r="AX29" s="8">
        <v>3</v>
      </c>
      <c r="AY29" s="8">
        <v>2</v>
      </c>
      <c r="AZ29" s="8">
        <v>5</v>
      </c>
      <c r="BA29" s="8">
        <v>3</v>
      </c>
      <c r="BB29" s="8">
        <v>2</v>
      </c>
      <c r="BC29" s="8">
        <v>5</v>
      </c>
      <c r="BD29" s="8" t="s">
        <v>213</v>
      </c>
      <c r="BE29" s="8" t="s">
        <v>214</v>
      </c>
      <c r="BF29" s="8" t="s">
        <v>213</v>
      </c>
      <c r="BG29" s="8" t="s">
        <v>214</v>
      </c>
      <c r="BH29" s="8" t="s">
        <v>214</v>
      </c>
      <c r="BI29" s="8" t="s">
        <v>213</v>
      </c>
      <c r="BJ29" s="8" t="s">
        <v>214</v>
      </c>
      <c r="BK29" s="8" t="s">
        <v>213</v>
      </c>
      <c r="BL29" s="8" t="s">
        <v>214</v>
      </c>
      <c r="BM29" s="8" t="s">
        <v>212</v>
      </c>
      <c r="BN29" s="8" t="s">
        <v>214</v>
      </c>
      <c r="BO29" s="8" t="s">
        <v>214</v>
      </c>
      <c r="BP29" s="8" t="s">
        <v>214</v>
      </c>
      <c r="BQ29" s="8" t="s">
        <v>213</v>
      </c>
      <c r="BR29" s="8" t="s">
        <v>213</v>
      </c>
      <c r="BS29" s="8" t="s">
        <v>213</v>
      </c>
      <c r="BT29" s="8" t="s">
        <v>212</v>
      </c>
      <c r="BU29" s="8" t="s">
        <v>214</v>
      </c>
      <c r="BV29" s="8" t="s">
        <v>214</v>
      </c>
      <c r="BW29" s="8" t="s">
        <v>214</v>
      </c>
      <c r="BX29" s="8" t="s">
        <v>212</v>
      </c>
      <c r="BY29" s="8" t="s">
        <v>212</v>
      </c>
      <c r="BZ29" s="8" t="s">
        <v>214</v>
      </c>
      <c r="CA29" s="8" t="s">
        <v>212</v>
      </c>
      <c r="CB29" s="8" t="s">
        <v>213</v>
      </c>
      <c r="CC29" s="8" t="s">
        <v>213</v>
      </c>
      <c r="CD29" s="8" t="s">
        <v>214</v>
      </c>
      <c r="CE29" s="8" t="s">
        <v>214</v>
      </c>
      <c r="CF29" s="8" t="s">
        <v>212</v>
      </c>
      <c r="CG29" s="8" t="s">
        <v>213</v>
      </c>
      <c r="CH29" s="8" t="s">
        <v>212</v>
      </c>
      <c r="CI29" s="8" t="s">
        <v>212</v>
      </c>
      <c r="CJ29" s="8" t="s">
        <v>212</v>
      </c>
    </row>
    <row r="30" spans="1:88">
      <c r="A30" s="1" t="s">
        <v>116</v>
      </c>
      <c r="B30" s="16">
        <v>14</v>
      </c>
      <c r="C30" s="16" t="s">
        <v>216</v>
      </c>
      <c r="D30" s="16" t="s">
        <v>215</v>
      </c>
      <c r="E30" s="8">
        <v>0</v>
      </c>
      <c r="F30" s="8">
        <v>2</v>
      </c>
      <c r="G30" s="8">
        <v>1</v>
      </c>
      <c r="H30" s="8">
        <v>0</v>
      </c>
      <c r="I30" s="8">
        <v>1</v>
      </c>
      <c r="J30" s="8">
        <v>0</v>
      </c>
      <c r="K30" s="8">
        <v>1</v>
      </c>
      <c r="L30" s="8">
        <v>0</v>
      </c>
      <c r="M30" s="8">
        <v>0</v>
      </c>
      <c r="N30" s="8">
        <v>0</v>
      </c>
      <c r="O30" s="8">
        <v>2</v>
      </c>
      <c r="P30" s="8">
        <v>0</v>
      </c>
      <c r="Q30" s="8">
        <v>0</v>
      </c>
      <c r="R30" s="8">
        <v>0</v>
      </c>
      <c r="S30" s="8">
        <v>1</v>
      </c>
      <c r="T30" s="8">
        <v>0</v>
      </c>
      <c r="U30" s="8">
        <v>1</v>
      </c>
      <c r="V30" s="8">
        <v>1</v>
      </c>
      <c r="W30" s="8">
        <v>1</v>
      </c>
      <c r="X30" s="8">
        <v>0</v>
      </c>
      <c r="Y30" s="8">
        <v>0</v>
      </c>
      <c r="Z30" s="8">
        <v>2</v>
      </c>
      <c r="AA30" s="8">
        <v>2</v>
      </c>
      <c r="AB30" s="8">
        <v>0</v>
      </c>
      <c r="AC30" s="8">
        <v>0</v>
      </c>
      <c r="AD30" s="8">
        <v>1</v>
      </c>
      <c r="AE30" s="8">
        <v>4</v>
      </c>
      <c r="AF30" s="8">
        <v>1</v>
      </c>
      <c r="AG30" s="8">
        <v>3</v>
      </c>
      <c r="AH30" s="8">
        <v>0</v>
      </c>
      <c r="AI30" s="8">
        <v>2</v>
      </c>
      <c r="AJ30" s="8">
        <v>0</v>
      </c>
      <c r="AK30" s="8">
        <v>0</v>
      </c>
      <c r="AL30" s="8">
        <v>1</v>
      </c>
      <c r="AM30" s="8">
        <v>3</v>
      </c>
      <c r="AN30" s="8">
        <v>4</v>
      </c>
      <c r="AO30" s="8">
        <v>5</v>
      </c>
      <c r="AP30" s="8">
        <v>4</v>
      </c>
      <c r="AQ30" s="8">
        <v>5</v>
      </c>
      <c r="AR30" s="8">
        <v>6</v>
      </c>
      <c r="AS30" s="8">
        <v>6</v>
      </c>
      <c r="AT30" s="8">
        <v>4</v>
      </c>
      <c r="AU30" s="8">
        <v>5</v>
      </c>
      <c r="AV30" s="8">
        <v>5</v>
      </c>
      <c r="AW30" s="8">
        <v>5</v>
      </c>
      <c r="AX30" s="8">
        <v>6</v>
      </c>
      <c r="AY30" s="8">
        <v>5</v>
      </c>
      <c r="AZ30" s="8">
        <v>6</v>
      </c>
      <c r="BA30" s="8">
        <v>4</v>
      </c>
      <c r="BB30" s="8">
        <v>6</v>
      </c>
      <c r="BC30" s="8">
        <v>6</v>
      </c>
      <c r="BD30" s="8" t="s">
        <v>212</v>
      </c>
      <c r="BE30" s="8" t="s">
        <v>213</v>
      </c>
      <c r="BF30" s="8" t="s">
        <v>470</v>
      </c>
      <c r="BG30" s="8" t="s">
        <v>213</v>
      </c>
      <c r="BH30" s="8" t="s">
        <v>214</v>
      </c>
      <c r="BI30" s="8" t="s">
        <v>214</v>
      </c>
      <c r="BJ30" s="8" t="s">
        <v>214</v>
      </c>
      <c r="BK30" s="8" t="s">
        <v>213</v>
      </c>
      <c r="BL30" s="8" t="s">
        <v>214</v>
      </c>
      <c r="BM30" s="8" t="s">
        <v>213</v>
      </c>
      <c r="BN30" s="8" t="s">
        <v>212</v>
      </c>
      <c r="BO30" s="8" t="s">
        <v>214</v>
      </c>
      <c r="BP30" s="8" t="s">
        <v>214</v>
      </c>
      <c r="BQ30" s="8" t="s">
        <v>213</v>
      </c>
      <c r="BR30" s="8" t="s">
        <v>213</v>
      </c>
      <c r="BS30" s="8" t="s">
        <v>213</v>
      </c>
      <c r="BT30" s="8" t="s">
        <v>212</v>
      </c>
      <c r="BU30" s="8" t="s">
        <v>212</v>
      </c>
      <c r="BV30" s="8" t="s">
        <v>213</v>
      </c>
      <c r="BW30" s="8" t="s">
        <v>213</v>
      </c>
      <c r="BX30" s="8" t="s">
        <v>212</v>
      </c>
      <c r="BY30" s="8" t="s">
        <v>212</v>
      </c>
      <c r="BZ30" s="8" t="s">
        <v>212</v>
      </c>
      <c r="CA30" s="8" t="s">
        <v>212</v>
      </c>
      <c r="CB30" s="8" t="s">
        <v>212</v>
      </c>
      <c r="CC30" s="8" t="s">
        <v>212</v>
      </c>
      <c r="CD30" s="8" t="s">
        <v>212</v>
      </c>
      <c r="CE30" s="8" t="s">
        <v>214</v>
      </c>
      <c r="CF30" s="8" t="s">
        <v>212</v>
      </c>
      <c r="CG30" s="8" t="s">
        <v>214</v>
      </c>
      <c r="CH30" s="8" t="s">
        <v>214</v>
      </c>
      <c r="CI30" s="8" t="s">
        <v>212</v>
      </c>
      <c r="CJ30" s="8" t="s">
        <v>212</v>
      </c>
    </row>
    <row r="31" spans="1:88">
      <c r="A31" s="1" t="s">
        <v>117</v>
      </c>
      <c r="B31" s="16">
        <v>15</v>
      </c>
      <c r="C31" s="16" t="s">
        <v>216</v>
      </c>
      <c r="D31" s="16" t="s">
        <v>215</v>
      </c>
      <c r="E31" s="8">
        <v>1</v>
      </c>
      <c r="F31" s="8">
        <v>2</v>
      </c>
      <c r="G31" s="8">
        <v>1</v>
      </c>
      <c r="H31" s="8">
        <v>1</v>
      </c>
      <c r="I31" s="8">
        <v>2</v>
      </c>
      <c r="J31" s="8">
        <v>1</v>
      </c>
      <c r="K31" s="8">
        <v>1</v>
      </c>
      <c r="L31" s="8">
        <v>2</v>
      </c>
      <c r="M31" s="8">
        <v>2</v>
      </c>
      <c r="N31" s="8">
        <v>2</v>
      </c>
      <c r="O31" s="8">
        <v>2</v>
      </c>
      <c r="P31" s="8">
        <v>0</v>
      </c>
      <c r="Q31" s="8">
        <v>1</v>
      </c>
      <c r="R31" s="8">
        <v>3</v>
      </c>
      <c r="S31" s="8">
        <v>1</v>
      </c>
      <c r="T31" s="8">
        <v>0</v>
      </c>
      <c r="U31" s="8">
        <v>2</v>
      </c>
      <c r="V31" s="8">
        <v>1</v>
      </c>
      <c r="W31" s="8">
        <v>3</v>
      </c>
      <c r="X31" s="8">
        <v>1</v>
      </c>
      <c r="Y31" s="8">
        <v>0</v>
      </c>
      <c r="Z31" s="8">
        <v>2</v>
      </c>
      <c r="AA31" s="8">
        <v>4</v>
      </c>
      <c r="AB31" s="8">
        <v>1</v>
      </c>
      <c r="AC31" s="8">
        <v>0</v>
      </c>
      <c r="AD31" s="8">
        <v>3</v>
      </c>
      <c r="AE31" s="8">
        <v>0</v>
      </c>
      <c r="AF31" s="8">
        <v>1</v>
      </c>
      <c r="AG31" s="8">
        <v>0</v>
      </c>
      <c r="AH31" s="8">
        <v>0</v>
      </c>
      <c r="AI31" s="8">
        <v>4</v>
      </c>
      <c r="AJ31" s="8">
        <v>4</v>
      </c>
      <c r="AK31" s="8">
        <v>0</v>
      </c>
      <c r="AL31" s="8">
        <v>2</v>
      </c>
      <c r="AM31" s="8">
        <v>3</v>
      </c>
      <c r="AN31" s="8">
        <v>1</v>
      </c>
      <c r="AO31" s="8">
        <v>6</v>
      </c>
      <c r="AP31" s="8">
        <v>4</v>
      </c>
      <c r="AQ31" s="8">
        <v>4</v>
      </c>
      <c r="AR31" s="8">
        <v>4</v>
      </c>
      <c r="AS31" s="8">
        <v>5</v>
      </c>
      <c r="AT31" s="8">
        <v>5</v>
      </c>
      <c r="AU31" s="8">
        <v>2</v>
      </c>
      <c r="AV31" s="8">
        <v>4</v>
      </c>
      <c r="AW31" s="8">
        <v>4</v>
      </c>
      <c r="AX31" s="8">
        <v>2</v>
      </c>
      <c r="AY31" s="8">
        <v>2</v>
      </c>
      <c r="AZ31" s="8">
        <v>5</v>
      </c>
      <c r="BA31" s="8">
        <v>2</v>
      </c>
      <c r="BB31" s="8">
        <v>4</v>
      </c>
      <c r="BC31" s="8">
        <v>6</v>
      </c>
      <c r="BD31" s="8" t="s">
        <v>213</v>
      </c>
      <c r="BE31" s="8" t="s">
        <v>213</v>
      </c>
      <c r="BF31" s="8" t="s">
        <v>213</v>
      </c>
      <c r="BG31" s="8" t="s">
        <v>213</v>
      </c>
      <c r="BH31" s="8" t="s">
        <v>213</v>
      </c>
      <c r="BI31" s="8" t="s">
        <v>213</v>
      </c>
      <c r="BJ31" s="8" t="s">
        <v>214</v>
      </c>
      <c r="BK31" s="8" t="s">
        <v>213</v>
      </c>
      <c r="BL31" s="8" t="s">
        <v>214</v>
      </c>
      <c r="BM31" s="8" t="s">
        <v>213</v>
      </c>
      <c r="BN31" s="8" t="s">
        <v>212</v>
      </c>
      <c r="BO31" s="8" t="s">
        <v>214</v>
      </c>
      <c r="BP31" s="8" t="s">
        <v>213</v>
      </c>
      <c r="BQ31" s="8" t="s">
        <v>213</v>
      </c>
      <c r="BR31" s="8" t="s">
        <v>213</v>
      </c>
      <c r="BS31" s="8" t="s">
        <v>213</v>
      </c>
      <c r="BT31" s="8" t="s">
        <v>213</v>
      </c>
      <c r="BU31" s="8" t="s">
        <v>213</v>
      </c>
      <c r="BV31" s="8" t="s">
        <v>214</v>
      </c>
      <c r="BW31" s="8" t="s">
        <v>213</v>
      </c>
      <c r="BX31" s="8" t="s">
        <v>213</v>
      </c>
      <c r="BY31" s="8" t="s">
        <v>212</v>
      </c>
      <c r="BZ31" s="8" t="s">
        <v>214</v>
      </c>
      <c r="CA31" s="8" t="s">
        <v>213</v>
      </c>
      <c r="CB31" s="8" t="s">
        <v>212</v>
      </c>
      <c r="CC31" s="8" t="s">
        <v>213</v>
      </c>
      <c r="CD31" s="8" t="s">
        <v>214</v>
      </c>
      <c r="CE31" s="8" t="s">
        <v>214</v>
      </c>
      <c r="CF31" s="8" t="s">
        <v>214</v>
      </c>
      <c r="CG31" s="8" t="s">
        <v>213</v>
      </c>
      <c r="CH31" s="8" t="s">
        <v>214</v>
      </c>
      <c r="CI31" s="8" t="s">
        <v>212</v>
      </c>
      <c r="CJ31" s="8" t="s">
        <v>212</v>
      </c>
    </row>
    <row r="32" spans="1:88">
      <c r="A32" s="1" t="s">
        <v>118</v>
      </c>
      <c r="B32" s="16">
        <v>15</v>
      </c>
      <c r="C32" s="16" t="s">
        <v>216</v>
      </c>
      <c r="D32" s="16" t="s">
        <v>215</v>
      </c>
      <c r="E32" s="8">
        <v>3</v>
      </c>
      <c r="F32" s="8">
        <v>3</v>
      </c>
      <c r="G32" s="8">
        <v>3</v>
      </c>
      <c r="H32" s="8">
        <v>3</v>
      </c>
      <c r="I32" s="8">
        <v>3</v>
      </c>
      <c r="J32" s="8">
        <v>3</v>
      </c>
      <c r="K32" s="8">
        <v>3</v>
      </c>
      <c r="L32" s="8">
        <v>3</v>
      </c>
      <c r="M32" s="8">
        <v>3</v>
      </c>
      <c r="N32" s="8">
        <v>1</v>
      </c>
      <c r="O32" s="8">
        <v>3</v>
      </c>
      <c r="P32" s="8">
        <v>3</v>
      </c>
      <c r="Q32" s="8">
        <v>2</v>
      </c>
      <c r="R32" s="8">
        <v>3</v>
      </c>
      <c r="S32" s="8">
        <v>3</v>
      </c>
      <c r="T32" s="8">
        <v>3</v>
      </c>
      <c r="U32" s="8">
        <v>3</v>
      </c>
      <c r="V32" s="8">
        <v>3</v>
      </c>
      <c r="W32" s="8">
        <v>3</v>
      </c>
      <c r="X32" s="8">
        <v>2</v>
      </c>
      <c r="Y32" s="8">
        <v>3</v>
      </c>
      <c r="Z32" s="8">
        <v>5</v>
      </c>
      <c r="AA32" s="8">
        <v>5</v>
      </c>
      <c r="AB32" s="8">
        <v>2</v>
      </c>
      <c r="AC32" s="8">
        <v>3</v>
      </c>
      <c r="AD32" s="8">
        <v>5</v>
      </c>
      <c r="AE32" s="8">
        <v>5</v>
      </c>
      <c r="AF32" s="8">
        <v>5</v>
      </c>
      <c r="AG32" s="8">
        <v>5</v>
      </c>
      <c r="AH32" s="8">
        <v>4</v>
      </c>
      <c r="AI32" s="8">
        <v>4</v>
      </c>
      <c r="AJ32" s="8">
        <v>5</v>
      </c>
      <c r="AK32" s="8">
        <v>2</v>
      </c>
      <c r="AL32" s="8">
        <v>3</v>
      </c>
      <c r="AM32" s="8">
        <v>4</v>
      </c>
      <c r="AN32" s="8">
        <v>5</v>
      </c>
      <c r="AO32" s="8">
        <v>3</v>
      </c>
      <c r="AP32" s="8">
        <v>1</v>
      </c>
      <c r="AQ32" s="8">
        <v>1</v>
      </c>
      <c r="AR32" s="8">
        <v>2</v>
      </c>
      <c r="AS32" s="8">
        <v>5</v>
      </c>
      <c r="AT32" s="8">
        <v>1</v>
      </c>
      <c r="AU32" s="8">
        <v>1</v>
      </c>
      <c r="AV32" s="8">
        <v>1</v>
      </c>
      <c r="AW32" s="8">
        <v>1</v>
      </c>
      <c r="AX32" s="8">
        <v>1</v>
      </c>
      <c r="AY32" s="8">
        <v>2</v>
      </c>
      <c r="AZ32" s="8">
        <v>4</v>
      </c>
      <c r="BA32" s="8">
        <v>1</v>
      </c>
      <c r="BB32" s="8">
        <v>1</v>
      </c>
      <c r="BC32" s="8">
        <v>4</v>
      </c>
      <c r="BD32" s="8" t="s">
        <v>212</v>
      </c>
      <c r="BE32" s="8" t="s">
        <v>213</v>
      </c>
      <c r="BF32" s="8" t="s">
        <v>213</v>
      </c>
      <c r="BG32" s="8" t="s">
        <v>213</v>
      </c>
      <c r="BH32" s="8" t="s">
        <v>214</v>
      </c>
      <c r="BI32" s="8" t="s">
        <v>213</v>
      </c>
      <c r="BJ32" s="8" t="s">
        <v>214</v>
      </c>
      <c r="BK32" s="8" t="s">
        <v>213</v>
      </c>
      <c r="BL32" s="8" t="s">
        <v>214</v>
      </c>
      <c r="BM32" s="8" t="s">
        <v>213</v>
      </c>
      <c r="BN32" s="8" t="s">
        <v>212</v>
      </c>
      <c r="BO32" s="8" t="s">
        <v>214</v>
      </c>
      <c r="BP32" s="8" t="s">
        <v>214</v>
      </c>
      <c r="BQ32" s="8" t="s">
        <v>212</v>
      </c>
      <c r="BR32" s="8" t="s">
        <v>213</v>
      </c>
      <c r="BS32" s="8" t="s">
        <v>213</v>
      </c>
      <c r="BT32" s="8" t="s">
        <v>212</v>
      </c>
      <c r="BU32" s="8" t="s">
        <v>214</v>
      </c>
      <c r="BV32" s="8" t="s">
        <v>214</v>
      </c>
      <c r="BW32" s="8" t="s">
        <v>213</v>
      </c>
      <c r="BX32" s="8" t="s">
        <v>212</v>
      </c>
      <c r="BY32" s="8" t="s">
        <v>212</v>
      </c>
      <c r="BZ32" s="8" t="s">
        <v>214</v>
      </c>
      <c r="CA32" s="8" t="s">
        <v>212</v>
      </c>
      <c r="CB32" s="8" t="s">
        <v>212</v>
      </c>
      <c r="CC32" s="8" t="s">
        <v>212</v>
      </c>
      <c r="CD32" s="8" t="s">
        <v>213</v>
      </c>
      <c r="CE32" s="8" t="s">
        <v>214</v>
      </c>
      <c r="CF32" s="8" t="s">
        <v>212</v>
      </c>
      <c r="CG32" s="8" t="s">
        <v>212</v>
      </c>
      <c r="CH32" s="8" t="s">
        <v>214</v>
      </c>
      <c r="CI32" s="8" t="s">
        <v>212</v>
      </c>
      <c r="CJ32" s="8" t="s">
        <v>212</v>
      </c>
    </row>
    <row r="33" spans="1:88">
      <c r="A33" s="1" t="s">
        <v>119</v>
      </c>
      <c r="B33" s="16">
        <v>15</v>
      </c>
      <c r="C33" s="16" t="s">
        <v>216</v>
      </c>
      <c r="D33" s="16" t="s">
        <v>215</v>
      </c>
      <c r="E33" s="8">
        <v>0</v>
      </c>
      <c r="F33" s="8">
        <v>1</v>
      </c>
      <c r="G33" s="8">
        <v>1</v>
      </c>
      <c r="H33" s="8">
        <v>0</v>
      </c>
      <c r="I33" s="8">
        <v>1</v>
      </c>
      <c r="J33" s="8">
        <v>0</v>
      </c>
      <c r="K33" s="8">
        <v>0</v>
      </c>
      <c r="L33" s="8">
        <v>1</v>
      </c>
      <c r="M33" s="8">
        <v>1</v>
      </c>
      <c r="N33" s="8">
        <v>0</v>
      </c>
      <c r="O33" s="8">
        <v>1</v>
      </c>
      <c r="P33" s="8">
        <v>0</v>
      </c>
      <c r="Q33" s="8">
        <v>0</v>
      </c>
      <c r="R33" s="8">
        <v>0</v>
      </c>
      <c r="S33" s="8">
        <v>1</v>
      </c>
      <c r="T33" s="8">
        <v>0</v>
      </c>
      <c r="U33" s="8">
        <v>1</v>
      </c>
      <c r="V33" s="8">
        <v>0</v>
      </c>
      <c r="W33" s="8">
        <v>1</v>
      </c>
      <c r="X33" s="8">
        <v>0</v>
      </c>
      <c r="Y33" s="8">
        <v>1</v>
      </c>
      <c r="Z33" s="8">
        <v>1</v>
      </c>
      <c r="AA33" s="8">
        <v>2</v>
      </c>
      <c r="AB33" s="8">
        <v>2</v>
      </c>
      <c r="AC33" s="8">
        <v>0</v>
      </c>
      <c r="AD33" s="8">
        <v>1</v>
      </c>
      <c r="AE33" s="8">
        <v>1</v>
      </c>
      <c r="AF33" s="8">
        <v>0</v>
      </c>
      <c r="AG33" s="8">
        <v>0</v>
      </c>
      <c r="AH33" s="8">
        <v>0</v>
      </c>
      <c r="AI33" s="8">
        <v>0</v>
      </c>
      <c r="AJ33" s="8">
        <v>3</v>
      </c>
      <c r="AK33" s="8">
        <v>0</v>
      </c>
      <c r="AL33" s="8">
        <v>1</v>
      </c>
      <c r="AM33" s="8">
        <v>2</v>
      </c>
      <c r="AN33" s="8">
        <v>0</v>
      </c>
      <c r="AO33" s="8">
        <v>4</v>
      </c>
      <c r="AP33" s="8">
        <v>4</v>
      </c>
      <c r="AQ33" s="8">
        <v>5</v>
      </c>
      <c r="AR33" s="8">
        <v>6</v>
      </c>
      <c r="AS33" s="8">
        <v>5</v>
      </c>
      <c r="AT33" s="8">
        <v>6</v>
      </c>
      <c r="AU33" s="8">
        <v>5</v>
      </c>
      <c r="AV33" s="8">
        <v>5</v>
      </c>
      <c r="AW33" s="8">
        <v>4</v>
      </c>
      <c r="AX33" s="8">
        <v>5</v>
      </c>
      <c r="AY33" s="8">
        <v>3</v>
      </c>
      <c r="AZ33" s="8">
        <v>6</v>
      </c>
      <c r="BA33" s="8">
        <v>6</v>
      </c>
      <c r="BB33" s="8">
        <v>4</v>
      </c>
      <c r="BC33" s="8">
        <v>6</v>
      </c>
      <c r="BD33" s="8" t="s">
        <v>213</v>
      </c>
      <c r="BE33" s="8" t="s">
        <v>213</v>
      </c>
      <c r="BF33" s="8" t="s">
        <v>213</v>
      </c>
      <c r="BG33" s="8" t="s">
        <v>213</v>
      </c>
      <c r="BH33" s="8" t="s">
        <v>213</v>
      </c>
      <c r="BI33" s="8" t="s">
        <v>213</v>
      </c>
      <c r="BJ33" s="8" t="s">
        <v>213</v>
      </c>
      <c r="BK33" s="8" t="s">
        <v>213</v>
      </c>
      <c r="BL33" s="8" t="s">
        <v>213</v>
      </c>
      <c r="BM33" s="8" t="s">
        <v>213</v>
      </c>
      <c r="BN33" s="8" t="s">
        <v>212</v>
      </c>
      <c r="BO33" s="8" t="s">
        <v>212</v>
      </c>
      <c r="BP33" s="8" t="s">
        <v>214</v>
      </c>
      <c r="BQ33" s="8" t="s">
        <v>213</v>
      </c>
      <c r="BR33" s="8" t="s">
        <v>213</v>
      </c>
      <c r="BS33" s="8" t="s">
        <v>213</v>
      </c>
      <c r="BT33" s="8" t="s">
        <v>214</v>
      </c>
      <c r="BU33" s="8" t="s">
        <v>213</v>
      </c>
      <c r="BV33" s="8" t="s">
        <v>213</v>
      </c>
      <c r="BW33" s="8" t="s">
        <v>212</v>
      </c>
      <c r="BX33" s="8" t="s">
        <v>212</v>
      </c>
      <c r="BY33" s="8" t="s">
        <v>212</v>
      </c>
      <c r="BZ33" s="8" t="s">
        <v>213</v>
      </c>
      <c r="CA33" s="8" t="s">
        <v>212</v>
      </c>
      <c r="CB33" s="8" t="s">
        <v>213</v>
      </c>
      <c r="CC33" s="8" t="s">
        <v>214</v>
      </c>
      <c r="CD33" s="8" t="s">
        <v>213</v>
      </c>
      <c r="CE33" s="8" t="s">
        <v>213</v>
      </c>
      <c r="CF33" s="8" t="s">
        <v>214</v>
      </c>
      <c r="CG33" s="8" t="s">
        <v>212</v>
      </c>
      <c r="CH33" s="8" t="s">
        <v>213</v>
      </c>
      <c r="CI33" s="8" t="s">
        <v>213</v>
      </c>
      <c r="CJ33" s="8" t="s">
        <v>212</v>
      </c>
    </row>
    <row r="34" spans="1:88">
      <c r="A34" s="1" t="s">
        <v>120</v>
      </c>
      <c r="B34" s="16">
        <v>15</v>
      </c>
      <c r="C34" s="16" t="s">
        <v>216</v>
      </c>
      <c r="D34" s="16" t="s">
        <v>215</v>
      </c>
      <c r="E34" s="8">
        <v>1</v>
      </c>
      <c r="F34" s="8">
        <v>1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2</v>
      </c>
      <c r="M34" s="8">
        <v>0</v>
      </c>
      <c r="N34" s="8">
        <v>0</v>
      </c>
      <c r="O34" s="8">
        <v>1</v>
      </c>
      <c r="P34" s="8">
        <v>0</v>
      </c>
      <c r="Q34" s="8">
        <v>0</v>
      </c>
      <c r="R34" s="8">
        <v>0</v>
      </c>
      <c r="S34" s="8">
        <v>1</v>
      </c>
      <c r="T34" s="8">
        <v>0</v>
      </c>
      <c r="U34" s="8">
        <v>1</v>
      </c>
      <c r="V34" s="8">
        <v>0</v>
      </c>
      <c r="W34" s="8">
        <v>0</v>
      </c>
      <c r="X34" s="8">
        <v>0</v>
      </c>
      <c r="Y34" s="8">
        <v>0</v>
      </c>
      <c r="Z34" s="8">
        <v>1</v>
      </c>
      <c r="AA34" s="8">
        <v>0</v>
      </c>
      <c r="AB34" s="8">
        <v>3</v>
      </c>
      <c r="AC34" s="8">
        <v>1</v>
      </c>
      <c r="AD34" s="8">
        <v>0</v>
      </c>
      <c r="AE34" s="8">
        <v>0</v>
      </c>
      <c r="AF34" s="8">
        <v>0</v>
      </c>
      <c r="AG34" s="8">
        <v>1</v>
      </c>
      <c r="AH34" s="8">
        <v>0</v>
      </c>
      <c r="AI34" s="8">
        <v>0</v>
      </c>
      <c r="AJ34" s="8">
        <v>1</v>
      </c>
      <c r="AK34" s="8">
        <v>0</v>
      </c>
      <c r="AL34" s="8">
        <v>0</v>
      </c>
      <c r="AM34" s="8">
        <v>0</v>
      </c>
      <c r="AN34" s="8">
        <v>1</v>
      </c>
      <c r="AO34" s="8">
        <v>5</v>
      </c>
      <c r="AP34" s="8">
        <v>4</v>
      </c>
      <c r="AQ34" s="8">
        <v>5</v>
      </c>
      <c r="AR34" s="8">
        <v>4</v>
      </c>
      <c r="AS34" s="8">
        <v>5</v>
      </c>
      <c r="AT34" s="8">
        <v>4</v>
      </c>
      <c r="AU34" s="8">
        <v>6</v>
      </c>
      <c r="AV34" s="8">
        <v>6</v>
      </c>
      <c r="AW34" s="8">
        <v>6</v>
      </c>
      <c r="AX34" s="8">
        <v>6</v>
      </c>
      <c r="AY34" s="8">
        <v>4</v>
      </c>
      <c r="AZ34" s="8">
        <v>6</v>
      </c>
      <c r="BA34" s="8">
        <v>6</v>
      </c>
      <c r="BB34" s="8">
        <v>6</v>
      </c>
      <c r="BC34" s="8">
        <v>6</v>
      </c>
      <c r="BD34" s="8" t="s">
        <v>213</v>
      </c>
      <c r="BE34" s="8" t="s">
        <v>213</v>
      </c>
      <c r="BF34" s="8" t="s">
        <v>213</v>
      </c>
      <c r="BG34" s="8" t="s">
        <v>213</v>
      </c>
      <c r="BH34" s="8" t="s">
        <v>213</v>
      </c>
      <c r="BI34" s="8" t="s">
        <v>213</v>
      </c>
      <c r="BJ34" s="8" t="s">
        <v>213</v>
      </c>
      <c r="BK34" s="8" t="s">
        <v>213</v>
      </c>
      <c r="BL34" s="8" t="s">
        <v>213</v>
      </c>
      <c r="BM34" s="8" t="s">
        <v>213</v>
      </c>
      <c r="BN34" s="8" t="s">
        <v>212</v>
      </c>
      <c r="BO34" s="8" t="s">
        <v>212</v>
      </c>
      <c r="BP34" s="8" t="s">
        <v>214</v>
      </c>
      <c r="BQ34" s="8" t="s">
        <v>213</v>
      </c>
      <c r="BR34" s="8" t="s">
        <v>213</v>
      </c>
      <c r="BS34" s="8" t="s">
        <v>213</v>
      </c>
      <c r="BT34" s="8" t="s">
        <v>213</v>
      </c>
      <c r="BU34" s="8" t="s">
        <v>214</v>
      </c>
      <c r="BV34" s="8" t="s">
        <v>214</v>
      </c>
      <c r="BW34" s="8" t="s">
        <v>212</v>
      </c>
      <c r="BX34" s="8" t="s">
        <v>214</v>
      </c>
      <c r="BY34" s="8" t="s">
        <v>212</v>
      </c>
      <c r="BZ34" s="8" t="s">
        <v>214</v>
      </c>
      <c r="CA34" s="8" t="s">
        <v>213</v>
      </c>
      <c r="CB34" s="8" t="s">
        <v>214</v>
      </c>
      <c r="CC34" s="8" t="s">
        <v>212</v>
      </c>
      <c r="CD34" s="8" t="s">
        <v>212</v>
      </c>
      <c r="CE34" s="8" t="s">
        <v>214</v>
      </c>
      <c r="CF34" s="8" t="s">
        <v>213</v>
      </c>
      <c r="CG34" s="8" t="s">
        <v>212</v>
      </c>
      <c r="CH34" s="8" t="s">
        <v>213</v>
      </c>
      <c r="CI34" s="8" t="s">
        <v>212</v>
      </c>
      <c r="CJ34" s="8" t="s">
        <v>214</v>
      </c>
    </row>
    <row r="35" spans="1:88">
      <c r="A35" s="1" t="s">
        <v>121</v>
      </c>
      <c r="B35" s="16">
        <v>16</v>
      </c>
      <c r="C35" s="16" t="s">
        <v>216</v>
      </c>
      <c r="D35" s="16" t="s">
        <v>215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1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1</v>
      </c>
      <c r="AN35" s="8">
        <v>0</v>
      </c>
      <c r="AO35" s="8">
        <v>6</v>
      </c>
      <c r="AP35" s="8">
        <v>6</v>
      </c>
      <c r="AQ35" s="8">
        <v>6</v>
      </c>
      <c r="AR35" s="8">
        <v>5</v>
      </c>
      <c r="AS35" s="21">
        <v>5.7142857142857144</v>
      </c>
      <c r="AT35" s="8">
        <v>5</v>
      </c>
      <c r="AU35" s="8">
        <v>6</v>
      </c>
      <c r="AV35" s="8">
        <v>6</v>
      </c>
      <c r="AW35" s="8">
        <v>6</v>
      </c>
      <c r="AX35" s="8">
        <v>6</v>
      </c>
      <c r="AY35" s="8">
        <v>5</v>
      </c>
      <c r="AZ35" s="8">
        <v>6</v>
      </c>
      <c r="BA35" s="8">
        <v>6</v>
      </c>
      <c r="BB35" s="8">
        <v>5</v>
      </c>
      <c r="BC35" s="8">
        <v>6</v>
      </c>
      <c r="BD35" s="8" t="s">
        <v>213</v>
      </c>
      <c r="BE35" s="8" t="s">
        <v>213</v>
      </c>
      <c r="BF35" s="8" t="s">
        <v>213</v>
      </c>
      <c r="BG35" s="8" t="s">
        <v>213</v>
      </c>
      <c r="BH35" s="8" t="s">
        <v>213</v>
      </c>
      <c r="BI35" s="8" t="s">
        <v>213</v>
      </c>
      <c r="BJ35" s="8" t="s">
        <v>213</v>
      </c>
      <c r="BK35" s="8" t="s">
        <v>213</v>
      </c>
      <c r="BL35" s="8" t="s">
        <v>213</v>
      </c>
      <c r="BM35" s="8" t="s">
        <v>213</v>
      </c>
      <c r="BN35" s="8" t="s">
        <v>214</v>
      </c>
      <c r="BO35" s="8" t="s">
        <v>214</v>
      </c>
      <c r="BP35" s="8" t="s">
        <v>214</v>
      </c>
      <c r="BQ35" s="8" t="s">
        <v>214</v>
      </c>
      <c r="BR35" s="8" t="s">
        <v>214</v>
      </c>
      <c r="BS35" s="8" t="s">
        <v>214</v>
      </c>
      <c r="BT35" s="8" t="s">
        <v>212</v>
      </c>
      <c r="BU35" s="8" t="s">
        <v>214</v>
      </c>
      <c r="BV35" s="8" t="s">
        <v>214</v>
      </c>
      <c r="BW35" s="8" t="s">
        <v>213</v>
      </c>
      <c r="BX35" s="8" t="s">
        <v>213</v>
      </c>
      <c r="BY35" s="8" t="s">
        <v>212</v>
      </c>
      <c r="BZ35" s="8" t="s">
        <v>214</v>
      </c>
      <c r="CA35" s="8" t="s">
        <v>212</v>
      </c>
      <c r="CB35" s="8" t="s">
        <v>213</v>
      </c>
      <c r="CC35" s="8" t="s">
        <v>213</v>
      </c>
      <c r="CD35" s="8" t="s">
        <v>214</v>
      </c>
      <c r="CE35" s="8" t="s">
        <v>212</v>
      </c>
      <c r="CF35" s="8" t="s">
        <v>213</v>
      </c>
      <c r="CG35" s="8" t="s">
        <v>213</v>
      </c>
      <c r="CH35" s="8" t="s">
        <v>214</v>
      </c>
      <c r="CI35" s="8" t="s">
        <v>212</v>
      </c>
      <c r="CJ35" s="8" t="s">
        <v>214</v>
      </c>
    </row>
    <row r="36" spans="1:88">
      <c r="A36" s="1" t="s">
        <v>122</v>
      </c>
      <c r="B36" s="16">
        <v>14</v>
      </c>
      <c r="C36" s="16" t="s">
        <v>216</v>
      </c>
      <c r="D36" s="16" t="s">
        <v>215</v>
      </c>
      <c r="E36" s="8">
        <v>1</v>
      </c>
      <c r="F36" s="8">
        <v>2</v>
      </c>
      <c r="G36" s="8">
        <v>1</v>
      </c>
      <c r="H36" s="8">
        <v>0</v>
      </c>
      <c r="I36" s="8">
        <v>0</v>
      </c>
      <c r="J36" s="8">
        <v>0</v>
      </c>
      <c r="K36" s="8">
        <v>0</v>
      </c>
      <c r="L36" s="8">
        <v>1</v>
      </c>
      <c r="M36" s="8">
        <v>2</v>
      </c>
      <c r="N36" s="8">
        <v>1</v>
      </c>
      <c r="O36" s="8">
        <v>2</v>
      </c>
      <c r="P36" s="8">
        <v>0</v>
      </c>
      <c r="Q36" s="8">
        <v>1</v>
      </c>
      <c r="R36" s="8">
        <v>1</v>
      </c>
      <c r="S36" s="8">
        <v>1</v>
      </c>
      <c r="T36" s="8">
        <v>2</v>
      </c>
      <c r="U36" s="8">
        <v>1</v>
      </c>
      <c r="V36" s="8">
        <v>2</v>
      </c>
      <c r="W36" s="8">
        <v>1</v>
      </c>
      <c r="X36" s="8">
        <v>1</v>
      </c>
      <c r="Y36" s="8">
        <v>1</v>
      </c>
      <c r="Z36" s="8">
        <v>1</v>
      </c>
      <c r="AA36" s="8">
        <v>2</v>
      </c>
      <c r="AB36" s="8">
        <v>1</v>
      </c>
      <c r="AC36" s="8">
        <v>1</v>
      </c>
      <c r="AD36" s="8">
        <v>2</v>
      </c>
      <c r="AE36" s="8">
        <v>1</v>
      </c>
      <c r="AF36" s="8">
        <v>2</v>
      </c>
      <c r="AG36" s="8">
        <v>1</v>
      </c>
      <c r="AH36" s="8">
        <v>1</v>
      </c>
      <c r="AI36" s="8">
        <v>2</v>
      </c>
      <c r="AJ36" s="8">
        <v>0</v>
      </c>
      <c r="AK36" s="8">
        <v>1</v>
      </c>
      <c r="AL36" s="8">
        <v>2</v>
      </c>
      <c r="AM36" s="8">
        <v>2</v>
      </c>
      <c r="AN36" s="8">
        <v>1</v>
      </c>
      <c r="AO36" s="8">
        <v>4</v>
      </c>
      <c r="AP36" s="8">
        <v>3</v>
      </c>
      <c r="AQ36" s="8">
        <v>5</v>
      </c>
      <c r="AR36" s="8">
        <v>5</v>
      </c>
      <c r="AS36" s="8">
        <v>4</v>
      </c>
      <c r="AT36" s="8">
        <v>4</v>
      </c>
      <c r="AU36" s="8">
        <v>4</v>
      </c>
      <c r="AV36" s="8">
        <v>3</v>
      </c>
      <c r="AW36" s="8">
        <v>3</v>
      </c>
      <c r="AX36" s="8">
        <v>4</v>
      </c>
      <c r="AY36" s="8">
        <v>3</v>
      </c>
      <c r="AZ36" s="8">
        <v>5</v>
      </c>
      <c r="BA36" s="8">
        <v>3</v>
      </c>
      <c r="BB36" s="8">
        <v>2</v>
      </c>
      <c r="BC36" s="8">
        <v>5</v>
      </c>
      <c r="BD36" s="8" t="s">
        <v>212</v>
      </c>
      <c r="BE36" s="8" t="s">
        <v>214</v>
      </c>
      <c r="BF36" s="8" t="s">
        <v>212</v>
      </c>
      <c r="BG36" s="8" t="s">
        <v>213</v>
      </c>
      <c r="BH36" s="8" t="s">
        <v>214</v>
      </c>
      <c r="BI36" s="8" t="s">
        <v>213</v>
      </c>
      <c r="BJ36" s="8" t="s">
        <v>214</v>
      </c>
      <c r="BK36" s="8" t="s">
        <v>213</v>
      </c>
      <c r="BL36" s="8" t="s">
        <v>214</v>
      </c>
      <c r="BM36" s="8" t="s">
        <v>213</v>
      </c>
      <c r="BN36" s="8" t="s">
        <v>212</v>
      </c>
      <c r="BO36" s="8" t="s">
        <v>213</v>
      </c>
      <c r="BP36" s="8" t="s">
        <v>214</v>
      </c>
      <c r="BQ36" s="8" t="s">
        <v>212</v>
      </c>
      <c r="BR36" s="8" t="s">
        <v>213</v>
      </c>
      <c r="BS36" s="8" t="s">
        <v>213</v>
      </c>
      <c r="BT36" s="8" t="s">
        <v>212</v>
      </c>
      <c r="BU36" s="8" t="s">
        <v>212</v>
      </c>
      <c r="BV36" s="8" t="s">
        <v>214</v>
      </c>
      <c r="BW36" s="8" t="s">
        <v>212</v>
      </c>
      <c r="BX36" s="8" t="s">
        <v>212</v>
      </c>
      <c r="BY36" s="8" t="s">
        <v>212</v>
      </c>
      <c r="BZ36" s="8" t="s">
        <v>214</v>
      </c>
      <c r="CA36" s="8" t="s">
        <v>213</v>
      </c>
      <c r="CB36" s="8" t="s">
        <v>212</v>
      </c>
      <c r="CC36" s="8" t="s">
        <v>212</v>
      </c>
      <c r="CD36" s="8" t="s">
        <v>213</v>
      </c>
      <c r="CE36" s="8" t="s">
        <v>212</v>
      </c>
      <c r="CF36" s="8" t="s">
        <v>212</v>
      </c>
      <c r="CG36" s="8" t="s">
        <v>214</v>
      </c>
      <c r="CH36" s="8" t="s">
        <v>470</v>
      </c>
      <c r="CI36" s="8" t="s">
        <v>214</v>
      </c>
      <c r="CJ36" s="8" t="s">
        <v>214</v>
      </c>
    </row>
    <row r="37" spans="1:88">
      <c r="A37" s="1" t="s">
        <v>123</v>
      </c>
      <c r="B37" s="16">
        <v>15</v>
      </c>
      <c r="C37" s="16" t="s">
        <v>216</v>
      </c>
      <c r="D37" s="16" t="s">
        <v>215</v>
      </c>
      <c r="E37" s="8">
        <v>1</v>
      </c>
      <c r="F37" s="8">
        <v>2</v>
      </c>
      <c r="G37" s="8">
        <v>1</v>
      </c>
      <c r="H37" s="8">
        <v>1</v>
      </c>
      <c r="I37" s="8">
        <v>1</v>
      </c>
      <c r="J37" s="8">
        <v>1</v>
      </c>
      <c r="K37" s="8">
        <v>0</v>
      </c>
      <c r="L37" s="8">
        <v>2</v>
      </c>
      <c r="M37" s="8">
        <v>1</v>
      </c>
      <c r="N37" s="8">
        <v>1</v>
      </c>
      <c r="O37" s="8">
        <v>3</v>
      </c>
      <c r="P37" s="8">
        <v>2</v>
      </c>
      <c r="Q37" s="8">
        <v>1</v>
      </c>
      <c r="R37" s="8">
        <v>1</v>
      </c>
      <c r="S37" s="8">
        <v>1</v>
      </c>
      <c r="T37" s="8">
        <v>3</v>
      </c>
      <c r="U37" s="8">
        <v>2</v>
      </c>
      <c r="V37" s="8">
        <v>1</v>
      </c>
      <c r="W37" s="8">
        <v>1</v>
      </c>
      <c r="X37" s="8">
        <v>2</v>
      </c>
      <c r="Y37" s="8">
        <v>2</v>
      </c>
      <c r="Z37" s="8">
        <v>3</v>
      </c>
      <c r="AA37" s="8">
        <v>4</v>
      </c>
      <c r="AB37" s="8">
        <v>3</v>
      </c>
      <c r="AC37" s="8">
        <v>3</v>
      </c>
      <c r="AD37" s="8">
        <v>3</v>
      </c>
      <c r="AE37" s="8">
        <v>0</v>
      </c>
      <c r="AF37" s="8">
        <v>5</v>
      </c>
      <c r="AG37" s="8">
        <v>5</v>
      </c>
      <c r="AH37" s="8">
        <v>0</v>
      </c>
      <c r="AI37" s="8">
        <v>3</v>
      </c>
      <c r="AJ37" s="8">
        <v>5</v>
      </c>
      <c r="AK37" s="8">
        <v>4</v>
      </c>
      <c r="AL37" s="8">
        <v>4</v>
      </c>
      <c r="AM37" s="8">
        <v>5</v>
      </c>
      <c r="AN37" s="8">
        <v>4</v>
      </c>
      <c r="AO37" s="8">
        <v>2</v>
      </c>
      <c r="AP37" s="8">
        <v>2</v>
      </c>
      <c r="AQ37" s="8">
        <v>3</v>
      </c>
      <c r="AR37" s="8">
        <v>3</v>
      </c>
      <c r="AS37" s="8">
        <v>2</v>
      </c>
      <c r="AT37" s="8">
        <v>2</v>
      </c>
      <c r="AU37" s="8">
        <v>4</v>
      </c>
      <c r="AV37" s="8">
        <v>4</v>
      </c>
      <c r="AW37" s="8">
        <v>4</v>
      </c>
      <c r="AX37" s="8">
        <v>3</v>
      </c>
      <c r="AY37" s="8">
        <v>3</v>
      </c>
      <c r="AZ37" s="8">
        <v>4</v>
      </c>
      <c r="BA37" s="8">
        <v>1</v>
      </c>
      <c r="BB37" s="8">
        <v>2</v>
      </c>
      <c r="BC37" s="8">
        <v>4</v>
      </c>
      <c r="BD37" s="8" t="s">
        <v>213</v>
      </c>
      <c r="BE37" s="8" t="s">
        <v>213</v>
      </c>
      <c r="BF37" s="8" t="s">
        <v>214</v>
      </c>
      <c r="BG37" s="8" t="s">
        <v>214</v>
      </c>
      <c r="BH37" s="8" t="s">
        <v>214</v>
      </c>
      <c r="BI37" s="8" t="s">
        <v>212</v>
      </c>
      <c r="BJ37" s="8" t="s">
        <v>212</v>
      </c>
      <c r="BK37" s="8" t="s">
        <v>212</v>
      </c>
      <c r="BL37" s="8" t="s">
        <v>213</v>
      </c>
      <c r="BM37" s="8" t="s">
        <v>213</v>
      </c>
      <c r="BN37" s="8" t="s">
        <v>212</v>
      </c>
      <c r="BO37" s="8" t="s">
        <v>212</v>
      </c>
      <c r="BP37" s="8" t="s">
        <v>214</v>
      </c>
      <c r="BQ37" s="8" t="s">
        <v>214</v>
      </c>
      <c r="BR37" s="8" t="s">
        <v>212</v>
      </c>
      <c r="BS37" s="8" t="s">
        <v>212</v>
      </c>
      <c r="BT37" s="8" t="s">
        <v>214</v>
      </c>
      <c r="BU37" s="8" t="s">
        <v>214</v>
      </c>
      <c r="BV37" s="8" t="s">
        <v>214</v>
      </c>
      <c r="BW37" s="8" t="s">
        <v>213</v>
      </c>
      <c r="BX37" s="8" t="s">
        <v>213</v>
      </c>
      <c r="BY37" s="8" t="s">
        <v>212</v>
      </c>
      <c r="BZ37" s="8" t="s">
        <v>214</v>
      </c>
      <c r="CA37" s="8" t="s">
        <v>212</v>
      </c>
      <c r="CB37" s="8" t="s">
        <v>212</v>
      </c>
      <c r="CC37" s="8" t="s">
        <v>213</v>
      </c>
      <c r="CD37" s="8" t="s">
        <v>213</v>
      </c>
      <c r="CE37" s="8" t="s">
        <v>212</v>
      </c>
      <c r="CF37" s="8" t="s">
        <v>212</v>
      </c>
      <c r="CG37" s="8" t="s">
        <v>214</v>
      </c>
      <c r="CH37" s="8" t="s">
        <v>212</v>
      </c>
      <c r="CI37" s="8" t="s">
        <v>213</v>
      </c>
      <c r="CJ37" s="8" t="s">
        <v>212</v>
      </c>
    </row>
    <row r="38" spans="1:88">
      <c r="A38" s="1" t="s">
        <v>124</v>
      </c>
      <c r="B38" s="16">
        <v>15</v>
      </c>
      <c r="C38" s="16" t="s">
        <v>216</v>
      </c>
      <c r="D38" s="16" t="s">
        <v>215</v>
      </c>
      <c r="E38" s="8">
        <v>1</v>
      </c>
      <c r="F38" s="8">
        <v>0</v>
      </c>
      <c r="G38" s="8">
        <v>0</v>
      </c>
      <c r="H38" s="8">
        <v>1</v>
      </c>
      <c r="I38" s="8">
        <v>0</v>
      </c>
      <c r="J38" s="8">
        <v>0</v>
      </c>
      <c r="K38" s="8">
        <v>0</v>
      </c>
      <c r="L38" s="8">
        <v>1</v>
      </c>
      <c r="M38" s="8">
        <v>0</v>
      </c>
      <c r="N38" s="8">
        <v>0</v>
      </c>
      <c r="O38" s="8">
        <v>2</v>
      </c>
      <c r="P38" s="8">
        <v>0</v>
      </c>
      <c r="Q38" s="8">
        <v>0</v>
      </c>
      <c r="R38" s="8">
        <v>0</v>
      </c>
      <c r="S38" s="8">
        <v>0</v>
      </c>
      <c r="T38" s="8">
        <v>1</v>
      </c>
      <c r="U38" s="8">
        <v>2</v>
      </c>
      <c r="V38" s="8">
        <v>0</v>
      </c>
      <c r="W38" s="8">
        <v>0</v>
      </c>
      <c r="X38" s="8">
        <v>3</v>
      </c>
      <c r="Y38" s="8">
        <v>2</v>
      </c>
      <c r="Z38" s="8">
        <v>4</v>
      </c>
      <c r="AA38" s="8">
        <v>1</v>
      </c>
      <c r="AB38" s="8">
        <v>4</v>
      </c>
      <c r="AC38" s="8">
        <v>0</v>
      </c>
      <c r="AD38" s="8">
        <v>0</v>
      </c>
      <c r="AE38" s="8">
        <v>3</v>
      </c>
      <c r="AF38" s="8">
        <v>3</v>
      </c>
      <c r="AG38" s="8">
        <v>1</v>
      </c>
      <c r="AH38" s="8">
        <v>0</v>
      </c>
      <c r="AI38" s="8">
        <v>0</v>
      </c>
      <c r="AJ38" s="8">
        <v>3</v>
      </c>
      <c r="AK38" s="8">
        <v>5</v>
      </c>
      <c r="AL38" s="8">
        <v>1</v>
      </c>
      <c r="AM38" s="8">
        <v>0</v>
      </c>
      <c r="AN38" s="8">
        <v>2</v>
      </c>
      <c r="AO38" s="8">
        <v>5</v>
      </c>
      <c r="AP38" s="8">
        <v>3</v>
      </c>
      <c r="AQ38" s="8">
        <v>6</v>
      </c>
      <c r="AR38" s="8">
        <v>3</v>
      </c>
      <c r="AS38" s="8">
        <v>3</v>
      </c>
      <c r="AT38" s="8">
        <v>6</v>
      </c>
      <c r="AU38" s="8">
        <v>6</v>
      </c>
      <c r="AV38" s="8">
        <v>6</v>
      </c>
      <c r="AW38" s="8">
        <v>5</v>
      </c>
      <c r="AX38" s="8">
        <v>5</v>
      </c>
      <c r="AY38" s="8">
        <v>2</v>
      </c>
      <c r="AZ38" s="8">
        <v>3</v>
      </c>
      <c r="BA38" s="8">
        <v>3</v>
      </c>
      <c r="BB38" s="8">
        <v>3</v>
      </c>
      <c r="BC38" s="8">
        <v>6</v>
      </c>
      <c r="BD38" s="8" t="s">
        <v>214</v>
      </c>
      <c r="BE38" s="8" t="s">
        <v>214</v>
      </c>
      <c r="BF38" s="8" t="s">
        <v>213</v>
      </c>
      <c r="BG38" s="8" t="s">
        <v>214</v>
      </c>
      <c r="BH38" s="8" t="s">
        <v>214</v>
      </c>
      <c r="BI38" s="8" t="s">
        <v>212</v>
      </c>
      <c r="BJ38" s="8" t="s">
        <v>213</v>
      </c>
      <c r="BK38" s="8" t="s">
        <v>214</v>
      </c>
      <c r="BL38" s="8" t="s">
        <v>212</v>
      </c>
      <c r="BM38" s="8" t="s">
        <v>213</v>
      </c>
      <c r="BN38" s="8" t="s">
        <v>212</v>
      </c>
      <c r="BO38" s="8" t="s">
        <v>213</v>
      </c>
      <c r="BP38" s="8" t="s">
        <v>214</v>
      </c>
      <c r="BQ38" s="8" t="s">
        <v>213</v>
      </c>
      <c r="BR38" s="8" t="s">
        <v>213</v>
      </c>
      <c r="BS38" s="8" t="s">
        <v>213</v>
      </c>
      <c r="BT38" s="8" t="s">
        <v>212</v>
      </c>
      <c r="BU38" s="8" t="s">
        <v>213</v>
      </c>
      <c r="BV38" s="8" t="s">
        <v>212</v>
      </c>
      <c r="BW38" s="8" t="s">
        <v>212</v>
      </c>
      <c r="BX38" s="8" t="s">
        <v>213</v>
      </c>
      <c r="BY38" s="8" t="s">
        <v>212</v>
      </c>
      <c r="BZ38" s="8" t="s">
        <v>214</v>
      </c>
      <c r="CA38" s="8" t="s">
        <v>213</v>
      </c>
      <c r="CB38" s="8" t="s">
        <v>213</v>
      </c>
      <c r="CC38" s="8" t="s">
        <v>213</v>
      </c>
      <c r="CD38" s="8" t="s">
        <v>214</v>
      </c>
      <c r="CE38" s="8" t="s">
        <v>213</v>
      </c>
      <c r="CF38" s="8" t="s">
        <v>212</v>
      </c>
      <c r="CG38" s="8" t="s">
        <v>213</v>
      </c>
      <c r="CH38" s="8" t="s">
        <v>214</v>
      </c>
      <c r="CI38" s="8" t="s">
        <v>212</v>
      </c>
      <c r="CJ38" s="8" t="s">
        <v>213</v>
      </c>
    </row>
    <row r="39" spans="1:88">
      <c r="A39" s="1" t="s">
        <v>125</v>
      </c>
      <c r="B39" s="16">
        <v>17</v>
      </c>
      <c r="C39" s="16" t="s">
        <v>216</v>
      </c>
      <c r="D39" s="16" t="s">
        <v>215</v>
      </c>
      <c r="E39" s="8">
        <v>1</v>
      </c>
      <c r="F39" s="8">
        <v>2</v>
      </c>
      <c r="G39" s="8">
        <v>1</v>
      </c>
      <c r="H39" s="8">
        <v>2</v>
      </c>
      <c r="I39" s="8">
        <v>1</v>
      </c>
      <c r="J39" s="8">
        <v>0</v>
      </c>
      <c r="K39" s="8">
        <v>1</v>
      </c>
      <c r="L39" s="8">
        <v>1</v>
      </c>
      <c r="M39" s="8">
        <v>2</v>
      </c>
      <c r="N39" s="8">
        <v>2</v>
      </c>
      <c r="O39" s="8">
        <v>1</v>
      </c>
      <c r="P39" s="8">
        <v>2</v>
      </c>
      <c r="Q39" s="8">
        <v>2</v>
      </c>
      <c r="R39" s="8">
        <v>0</v>
      </c>
      <c r="S39" s="8">
        <v>1</v>
      </c>
      <c r="T39" s="8">
        <v>1</v>
      </c>
      <c r="U39" s="8">
        <v>2</v>
      </c>
      <c r="V39" s="8">
        <v>1</v>
      </c>
      <c r="W39" s="8">
        <v>2</v>
      </c>
      <c r="X39" s="8">
        <v>2</v>
      </c>
      <c r="Y39" s="8">
        <v>2</v>
      </c>
      <c r="Z39" s="8">
        <v>2</v>
      </c>
      <c r="AA39" s="8">
        <v>2</v>
      </c>
      <c r="AB39" s="8">
        <v>2</v>
      </c>
      <c r="AC39" s="8">
        <v>2</v>
      </c>
      <c r="AD39" s="8">
        <v>0</v>
      </c>
      <c r="AE39" s="8">
        <v>2</v>
      </c>
      <c r="AF39" s="8">
        <v>0</v>
      </c>
      <c r="AG39" s="8">
        <v>2</v>
      </c>
      <c r="AH39" s="8">
        <v>2</v>
      </c>
      <c r="AI39" s="8">
        <v>1</v>
      </c>
      <c r="AJ39" s="8">
        <v>0</v>
      </c>
      <c r="AK39" s="8">
        <v>1</v>
      </c>
      <c r="AL39" s="8">
        <v>1</v>
      </c>
      <c r="AM39" s="8">
        <v>2</v>
      </c>
      <c r="AN39" s="8">
        <v>2</v>
      </c>
      <c r="AO39" s="8">
        <v>6</v>
      </c>
      <c r="AP39" s="8">
        <v>3</v>
      </c>
      <c r="AQ39" s="8">
        <v>3</v>
      </c>
      <c r="AR39" s="8">
        <v>3</v>
      </c>
      <c r="AS39" s="8">
        <v>4</v>
      </c>
      <c r="AT39" s="8">
        <v>5</v>
      </c>
      <c r="AU39" s="8">
        <v>4</v>
      </c>
      <c r="AV39" s="8">
        <v>5</v>
      </c>
      <c r="AW39" s="8">
        <v>3</v>
      </c>
      <c r="AX39" s="8">
        <v>5</v>
      </c>
      <c r="AY39" s="8">
        <v>3</v>
      </c>
      <c r="AZ39" s="8">
        <v>6</v>
      </c>
      <c r="BA39" s="8">
        <v>4</v>
      </c>
      <c r="BB39" s="8">
        <v>3</v>
      </c>
      <c r="BC39" s="8">
        <v>6</v>
      </c>
      <c r="BD39" s="8" t="s">
        <v>212</v>
      </c>
      <c r="BE39" s="8" t="s">
        <v>213</v>
      </c>
      <c r="BF39" s="8" t="s">
        <v>212</v>
      </c>
      <c r="BG39" s="8" t="s">
        <v>213</v>
      </c>
      <c r="BH39" s="8" t="s">
        <v>213</v>
      </c>
      <c r="BI39" s="8" t="s">
        <v>212</v>
      </c>
      <c r="BJ39" s="8" t="s">
        <v>214</v>
      </c>
      <c r="BK39" s="8" t="s">
        <v>213</v>
      </c>
      <c r="BL39" s="8" t="s">
        <v>214</v>
      </c>
      <c r="BM39" s="8" t="s">
        <v>214</v>
      </c>
      <c r="BN39" s="8" t="s">
        <v>212</v>
      </c>
      <c r="BO39" s="8" t="s">
        <v>213</v>
      </c>
      <c r="BP39" s="8" t="s">
        <v>213</v>
      </c>
      <c r="BQ39" s="8" t="s">
        <v>212</v>
      </c>
      <c r="BR39" s="8" t="s">
        <v>213</v>
      </c>
      <c r="BS39" s="8" t="s">
        <v>213</v>
      </c>
      <c r="BT39" s="8" t="s">
        <v>213</v>
      </c>
      <c r="BU39" s="8" t="s">
        <v>212</v>
      </c>
      <c r="BV39" s="8" t="s">
        <v>212</v>
      </c>
      <c r="BW39" s="8" t="s">
        <v>214</v>
      </c>
      <c r="BX39" s="8" t="s">
        <v>213</v>
      </c>
      <c r="BY39" s="8" t="s">
        <v>212</v>
      </c>
      <c r="BZ39" s="8" t="s">
        <v>212</v>
      </c>
      <c r="CA39" s="8" t="s">
        <v>212</v>
      </c>
      <c r="CB39" s="8" t="s">
        <v>212</v>
      </c>
      <c r="CC39" s="8" t="s">
        <v>213</v>
      </c>
      <c r="CD39" s="8" t="s">
        <v>212</v>
      </c>
      <c r="CE39" s="8" t="s">
        <v>214</v>
      </c>
      <c r="CF39" s="8" t="s">
        <v>212</v>
      </c>
      <c r="CG39" s="8" t="s">
        <v>213</v>
      </c>
      <c r="CH39" s="8" t="s">
        <v>214</v>
      </c>
      <c r="CI39" s="8" t="s">
        <v>212</v>
      </c>
      <c r="CJ39" s="8" t="s">
        <v>213</v>
      </c>
    </row>
    <row r="40" spans="1:88">
      <c r="A40" s="1" t="s">
        <v>126</v>
      </c>
      <c r="B40" s="16">
        <v>15</v>
      </c>
      <c r="C40" s="16" t="s">
        <v>216</v>
      </c>
      <c r="D40" s="16" t="s">
        <v>215</v>
      </c>
      <c r="E40" s="8">
        <v>1</v>
      </c>
      <c r="F40" s="8">
        <v>3</v>
      </c>
      <c r="G40" s="8">
        <v>1</v>
      </c>
      <c r="H40" s="8">
        <v>0</v>
      </c>
      <c r="I40" s="8">
        <v>1</v>
      </c>
      <c r="J40" s="8">
        <v>0</v>
      </c>
      <c r="K40" s="8">
        <v>0</v>
      </c>
      <c r="L40" s="8">
        <v>2</v>
      </c>
      <c r="M40" s="8">
        <v>1</v>
      </c>
      <c r="N40" s="8">
        <v>1</v>
      </c>
      <c r="O40" s="8">
        <v>1</v>
      </c>
      <c r="P40" s="8">
        <v>0</v>
      </c>
      <c r="Q40" s="8">
        <v>0</v>
      </c>
      <c r="R40" s="8">
        <v>0</v>
      </c>
      <c r="S40" s="8">
        <v>1</v>
      </c>
      <c r="T40" s="8">
        <v>1</v>
      </c>
      <c r="U40" s="8">
        <v>2</v>
      </c>
      <c r="V40" s="8">
        <v>1</v>
      </c>
      <c r="W40" s="8">
        <v>3</v>
      </c>
      <c r="X40" s="8">
        <v>1</v>
      </c>
      <c r="Y40" s="8">
        <v>1</v>
      </c>
      <c r="Z40" s="8">
        <v>4</v>
      </c>
      <c r="AA40" s="8">
        <v>4</v>
      </c>
      <c r="AB40" s="8">
        <v>3</v>
      </c>
      <c r="AC40" s="8">
        <v>1</v>
      </c>
      <c r="AD40" s="8">
        <v>2</v>
      </c>
      <c r="AE40" s="8">
        <v>3</v>
      </c>
      <c r="AF40" s="8">
        <v>2</v>
      </c>
      <c r="AG40" s="8">
        <v>4</v>
      </c>
      <c r="AH40" s="8">
        <v>3</v>
      </c>
      <c r="AI40" s="8">
        <v>2</v>
      </c>
      <c r="AJ40" s="8">
        <v>4</v>
      </c>
      <c r="AK40" s="8">
        <v>2</v>
      </c>
      <c r="AL40" s="8">
        <v>2</v>
      </c>
      <c r="AM40" s="8">
        <v>4</v>
      </c>
      <c r="AN40" s="8">
        <v>3</v>
      </c>
      <c r="AO40" s="8">
        <v>3</v>
      </c>
      <c r="AP40" s="8">
        <v>3</v>
      </c>
      <c r="AQ40" s="8">
        <v>4</v>
      </c>
      <c r="AR40" s="8">
        <v>2</v>
      </c>
      <c r="AS40" s="8">
        <v>3</v>
      </c>
      <c r="AT40" s="8">
        <v>5</v>
      </c>
      <c r="AU40" s="8">
        <v>3</v>
      </c>
      <c r="AV40" s="8">
        <v>3</v>
      </c>
      <c r="AW40" s="8">
        <v>4</v>
      </c>
      <c r="AX40" s="8">
        <v>4</v>
      </c>
      <c r="AY40" s="8">
        <v>2</v>
      </c>
      <c r="AZ40" s="8">
        <v>5</v>
      </c>
      <c r="BA40" s="8">
        <v>4</v>
      </c>
      <c r="BB40" s="8">
        <v>2</v>
      </c>
      <c r="BC40" s="8">
        <v>5</v>
      </c>
      <c r="BD40" s="8" t="s">
        <v>213</v>
      </c>
      <c r="BE40" s="8" t="s">
        <v>214</v>
      </c>
      <c r="BF40" s="8" t="s">
        <v>214</v>
      </c>
      <c r="BG40" s="8" t="s">
        <v>213</v>
      </c>
      <c r="BH40" s="8" t="s">
        <v>214</v>
      </c>
      <c r="BI40" s="8" t="s">
        <v>213</v>
      </c>
      <c r="BJ40" s="8" t="s">
        <v>214</v>
      </c>
      <c r="BK40" s="8" t="s">
        <v>214</v>
      </c>
      <c r="BL40" s="8" t="s">
        <v>214</v>
      </c>
      <c r="BM40" s="8" t="s">
        <v>213</v>
      </c>
      <c r="BN40" s="8" t="s">
        <v>213</v>
      </c>
      <c r="BO40" s="8" t="s">
        <v>212</v>
      </c>
      <c r="BP40" s="8" t="s">
        <v>214</v>
      </c>
      <c r="BQ40" s="8" t="s">
        <v>213</v>
      </c>
      <c r="BR40" s="8" t="s">
        <v>213</v>
      </c>
      <c r="BS40" s="8" t="s">
        <v>212</v>
      </c>
      <c r="BT40" s="8" t="s">
        <v>212</v>
      </c>
      <c r="BU40" s="8" t="s">
        <v>213</v>
      </c>
      <c r="BV40" s="8" t="s">
        <v>213</v>
      </c>
      <c r="BW40" s="8" t="s">
        <v>213</v>
      </c>
      <c r="BX40" s="8" t="s">
        <v>213</v>
      </c>
      <c r="BY40" s="8" t="s">
        <v>212</v>
      </c>
      <c r="BZ40" s="8" t="s">
        <v>214</v>
      </c>
      <c r="CA40" s="8" t="s">
        <v>212</v>
      </c>
      <c r="CB40" s="8" t="s">
        <v>213</v>
      </c>
      <c r="CC40" s="8" t="s">
        <v>212</v>
      </c>
      <c r="CD40" s="8" t="s">
        <v>213</v>
      </c>
      <c r="CE40" s="8" t="s">
        <v>214</v>
      </c>
      <c r="CF40" s="8" t="s">
        <v>213</v>
      </c>
      <c r="CG40" s="8" t="s">
        <v>213</v>
      </c>
      <c r="CH40" s="8" t="s">
        <v>212</v>
      </c>
      <c r="CI40" s="8" t="s">
        <v>212</v>
      </c>
      <c r="CJ40" s="8" t="s">
        <v>214</v>
      </c>
    </row>
    <row r="41" spans="1:88">
      <c r="A41" s="1" t="s">
        <v>127</v>
      </c>
      <c r="B41" s="16">
        <v>17</v>
      </c>
      <c r="C41" s="16" t="s">
        <v>216</v>
      </c>
      <c r="D41" s="16" t="s">
        <v>215</v>
      </c>
      <c r="E41" s="8">
        <v>1</v>
      </c>
      <c r="F41" s="8">
        <v>1</v>
      </c>
      <c r="G41" s="8">
        <v>0</v>
      </c>
      <c r="H41" s="8">
        <v>1</v>
      </c>
      <c r="I41" s="8">
        <v>0</v>
      </c>
      <c r="J41" s="8">
        <v>0</v>
      </c>
      <c r="K41" s="8">
        <v>0</v>
      </c>
      <c r="L41" s="8">
        <v>1</v>
      </c>
      <c r="M41" s="8">
        <v>1</v>
      </c>
      <c r="N41" s="8">
        <v>0</v>
      </c>
      <c r="O41" s="8">
        <v>2</v>
      </c>
      <c r="P41" s="8">
        <v>0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v>1</v>
      </c>
      <c r="Z41" s="8">
        <v>2</v>
      </c>
      <c r="AA41" s="8">
        <v>1</v>
      </c>
      <c r="AB41" s="8">
        <v>0</v>
      </c>
      <c r="AC41" s="8">
        <v>1</v>
      </c>
      <c r="AD41" s="8">
        <v>1</v>
      </c>
      <c r="AE41" s="8">
        <v>1</v>
      </c>
      <c r="AF41" s="8">
        <v>2</v>
      </c>
      <c r="AG41" s="8">
        <v>2</v>
      </c>
      <c r="AH41" s="8">
        <v>1</v>
      </c>
      <c r="AI41" s="8">
        <v>1</v>
      </c>
      <c r="AJ41" s="8">
        <v>1</v>
      </c>
      <c r="AK41" s="8">
        <v>1</v>
      </c>
      <c r="AL41" s="8">
        <v>1</v>
      </c>
      <c r="AM41" s="8">
        <v>2</v>
      </c>
      <c r="AN41" s="8">
        <v>2</v>
      </c>
      <c r="AO41" s="8">
        <v>3</v>
      </c>
      <c r="AP41" s="8">
        <v>3</v>
      </c>
      <c r="AQ41" s="8">
        <v>3</v>
      </c>
      <c r="AR41" s="8">
        <v>3</v>
      </c>
      <c r="AS41" s="8">
        <v>3</v>
      </c>
      <c r="AT41" s="8">
        <v>4</v>
      </c>
      <c r="AU41" s="8">
        <v>4</v>
      </c>
      <c r="AV41" s="8">
        <v>4</v>
      </c>
      <c r="AW41" s="8">
        <v>3</v>
      </c>
      <c r="AX41" s="8">
        <v>4</v>
      </c>
      <c r="AY41" s="8">
        <v>3</v>
      </c>
      <c r="AZ41" s="8">
        <v>4</v>
      </c>
      <c r="BA41" s="8">
        <v>3</v>
      </c>
      <c r="BB41" s="8">
        <v>3</v>
      </c>
      <c r="BC41" s="8">
        <v>5</v>
      </c>
      <c r="BD41" s="8" t="s">
        <v>212</v>
      </c>
      <c r="BE41" s="8" t="s">
        <v>213</v>
      </c>
      <c r="BF41" s="8" t="s">
        <v>214</v>
      </c>
      <c r="BG41" s="8" t="s">
        <v>214</v>
      </c>
      <c r="BH41" s="8" t="s">
        <v>214</v>
      </c>
      <c r="BI41" s="8" t="s">
        <v>213</v>
      </c>
      <c r="BJ41" s="8" t="s">
        <v>213</v>
      </c>
      <c r="BK41" s="8" t="s">
        <v>212</v>
      </c>
      <c r="BL41" s="8" t="s">
        <v>213</v>
      </c>
      <c r="BM41" s="8" t="s">
        <v>213</v>
      </c>
      <c r="BN41" s="8" t="s">
        <v>213</v>
      </c>
      <c r="BO41" s="8" t="s">
        <v>214</v>
      </c>
      <c r="BP41" s="8" t="s">
        <v>214</v>
      </c>
      <c r="BQ41" s="8" t="s">
        <v>213</v>
      </c>
      <c r="BR41" s="8" t="s">
        <v>213</v>
      </c>
      <c r="BS41" s="8" t="s">
        <v>213</v>
      </c>
      <c r="BT41" s="8" t="s">
        <v>212</v>
      </c>
      <c r="BU41" s="8" t="s">
        <v>214</v>
      </c>
      <c r="BV41" s="8" t="s">
        <v>214</v>
      </c>
      <c r="BW41" s="8" t="s">
        <v>214</v>
      </c>
      <c r="BX41" s="8" t="s">
        <v>213</v>
      </c>
      <c r="BY41" s="8" t="s">
        <v>212</v>
      </c>
      <c r="BZ41" s="8" t="s">
        <v>214</v>
      </c>
      <c r="CA41" s="8" t="s">
        <v>212</v>
      </c>
      <c r="CB41" s="8" t="s">
        <v>212</v>
      </c>
      <c r="CC41" s="8" t="s">
        <v>213</v>
      </c>
      <c r="CD41" s="8" t="s">
        <v>213</v>
      </c>
      <c r="CE41" s="8" t="s">
        <v>212</v>
      </c>
      <c r="CF41" s="8" t="s">
        <v>214</v>
      </c>
      <c r="CG41" s="8" t="s">
        <v>212</v>
      </c>
      <c r="CH41" s="8" t="s">
        <v>214</v>
      </c>
      <c r="CI41" s="8" t="s">
        <v>212</v>
      </c>
      <c r="CJ41" s="8" t="s">
        <v>212</v>
      </c>
    </row>
    <row r="42" spans="1:88">
      <c r="A42" s="1" t="s">
        <v>128</v>
      </c>
      <c r="B42" s="16">
        <v>15</v>
      </c>
      <c r="C42" s="16" t="s">
        <v>216</v>
      </c>
      <c r="D42" s="16" t="s">
        <v>215</v>
      </c>
      <c r="E42" s="8">
        <v>2</v>
      </c>
      <c r="F42" s="8">
        <v>1</v>
      </c>
      <c r="G42" s="8">
        <v>2</v>
      </c>
      <c r="H42" s="8">
        <v>2</v>
      </c>
      <c r="I42" s="8">
        <v>0</v>
      </c>
      <c r="J42" s="8">
        <v>0</v>
      </c>
      <c r="K42" s="8">
        <v>1</v>
      </c>
      <c r="L42" s="8">
        <v>1</v>
      </c>
      <c r="M42" s="8">
        <v>1</v>
      </c>
      <c r="N42" s="8">
        <v>0</v>
      </c>
      <c r="O42" s="8">
        <v>1</v>
      </c>
      <c r="P42" s="8">
        <v>2</v>
      </c>
      <c r="Q42" s="8">
        <v>1</v>
      </c>
      <c r="R42" s="8">
        <v>2</v>
      </c>
      <c r="S42" s="8">
        <v>3</v>
      </c>
      <c r="T42" s="8">
        <v>1</v>
      </c>
      <c r="U42" s="8">
        <v>2</v>
      </c>
      <c r="V42" s="8">
        <v>2</v>
      </c>
      <c r="W42" s="8">
        <v>3</v>
      </c>
      <c r="X42" s="8">
        <v>3</v>
      </c>
      <c r="Y42" s="8">
        <v>3</v>
      </c>
      <c r="Z42" s="8">
        <v>1</v>
      </c>
      <c r="AA42" s="8">
        <v>4</v>
      </c>
      <c r="AB42" s="8">
        <v>2</v>
      </c>
      <c r="AC42" s="8">
        <v>0</v>
      </c>
      <c r="AD42" s="8">
        <v>0</v>
      </c>
      <c r="AE42" s="8">
        <v>3</v>
      </c>
      <c r="AF42" s="8">
        <v>0</v>
      </c>
      <c r="AG42" s="8">
        <v>5</v>
      </c>
      <c r="AH42" s="8">
        <v>0</v>
      </c>
      <c r="AI42" s="8">
        <v>5</v>
      </c>
      <c r="AJ42" s="8">
        <v>1</v>
      </c>
      <c r="AK42" s="8">
        <v>1</v>
      </c>
      <c r="AL42" s="8">
        <v>0</v>
      </c>
      <c r="AM42" s="8">
        <v>5</v>
      </c>
      <c r="AN42" s="8">
        <v>4</v>
      </c>
      <c r="AO42" s="8">
        <v>4</v>
      </c>
      <c r="AP42" s="8">
        <v>2</v>
      </c>
      <c r="AQ42" s="8">
        <v>3</v>
      </c>
      <c r="AR42" s="8">
        <v>4</v>
      </c>
      <c r="AS42" s="8">
        <v>5</v>
      </c>
      <c r="AT42" s="8">
        <v>5</v>
      </c>
      <c r="AU42" s="8">
        <v>2</v>
      </c>
      <c r="AV42" s="8">
        <v>3</v>
      </c>
      <c r="AW42" s="8">
        <v>4</v>
      </c>
      <c r="AX42" s="8">
        <v>5</v>
      </c>
      <c r="AY42" s="8">
        <v>2</v>
      </c>
      <c r="AZ42" s="8">
        <v>6</v>
      </c>
      <c r="BA42" s="8">
        <v>2</v>
      </c>
      <c r="BB42" s="8">
        <v>2</v>
      </c>
      <c r="BC42" s="8">
        <v>5</v>
      </c>
      <c r="BD42" s="8" t="s">
        <v>212</v>
      </c>
      <c r="BE42" s="8" t="s">
        <v>213</v>
      </c>
      <c r="BF42" s="8" t="s">
        <v>214</v>
      </c>
      <c r="BG42" s="8" t="s">
        <v>214</v>
      </c>
      <c r="BH42" s="8" t="s">
        <v>214</v>
      </c>
      <c r="BI42" s="8" t="s">
        <v>213</v>
      </c>
      <c r="BJ42" s="8" t="s">
        <v>213</v>
      </c>
      <c r="BK42" s="8" t="s">
        <v>212</v>
      </c>
      <c r="BL42" s="8" t="s">
        <v>213</v>
      </c>
      <c r="BM42" s="8" t="s">
        <v>213</v>
      </c>
      <c r="BN42" s="8" t="s">
        <v>212</v>
      </c>
      <c r="BO42" s="8" t="s">
        <v>213</v>
      </c>
      <c r="BP42" s="8" t="s">
        <v>214</v>
      </c>
      <c r="BQ42" s="8" t="s">
        <v>214</v>
      </c>
      <c r="BR42" s="8" t="s">
        <v>213</v>
      </c>
      <c r="BS42" s="8" t="s">
        <v>213</v>
      </c>
      <c r="BT42" s="8" t="s">
        <v>214</v>
      </c>
      <c r="BU42" s="8" t="s">
        <v>212</v>
      </c>
      <c r="BV42" s="8" t="s">
        <v>212</v>
      </c>
      <c r="BW42" s="8" t="s">
        <v>213</v>
      </c>
      <c r="BX42" s="8" t="s">
        <v>213</v>
      </c>
      <c r="BY42" s="8" t="s">
        <v>212</v>
      </c>
      <c r="BZ42" s="8" t="s">
        <v>214</v>
      </c>
      <c r="CA42" s="8" t="s">
        <v>212</v>
      </c>
      <c r="CB42" s="8" t="s">
        <v>470</v>
      </c>
      <c r="CC42" s="8" t="s">
        <v>213</v>
      </c>
      <c r="CD42" s="8" t="s">
        <v>213</v>
      </c>
      <c r="CE42" s="8" t="s">
        <v>212</v>
      </c>
      <c r="CF42" s="8" t="s">
        <v>214</v>
      </c>
      <c r="CG42" s="8" t="s">
        <v>213</v>
      </c>
      <c r="CH42" s="8" t="s">
        <v>212</v>
      </c>
      <c r="CI42" s="8" t="s">
        <v>213</v>
      </c>
      <c r="CJ42" s="8" t="s">
        <v>212</v>
      </c>
    </row>
    <row r="43" spans="1:88">
      <c r="A43" s="1" t="s">
        <v>129</v>
      </c>
      <c r="B43" s="16">
        <v>15</v>
      </c>
      <c r="C43" s="16" t="s">
        <v>216</v>
      </c>
      <c r="D43" s="16" t="s">
        <v>211</v>
      </c>
      <c r="E43" s="8">
        <v>0</v>
      </c>
      <c r="F43" s="8">
        <v>0</v>
      </c>
      <c r="G43" s="8">
        <v>1</v>
      </c>
      <c r="H43" s="8">
        <v>0</v>
      </c>
      <c r="I43" s="8">
        <v>0</v>
      </c>
      <c r="J43" s="8">
        <v>1</v>
      </c>
      <c r="K43" s="8">
        <v>0</v>
      </c>
      <c r="L43" s="8">
        <v>0</v>
      </c>
      <c r="M43" s="8">
        <v>1</v>
      </c>
      <c r="N43" s="8">
        <v>1</v>
      </c>
      <c r="O43" s="8">
        <v>1</v>
      </c>
      <c r="P43" s="8">
        <v>0</v>
      </c>
      <c r="Q43" s="8">
        <v>1</v>
      </c>
      <c r="R43" s="8">
        <v>1</v>
      </c>
      <c r="S43" s="8">
        <v>0</v>
      </c>
      <c r="T43" s="8">
        <v>1</v>
      </c>
      <c r="U43" s="8">
        <v>1</v>
      </c>
      <c r="V43" s="8">
        <v>0</v>
      </c>
      <c r="W43" s="8">
        <v>0</v>
      </c>
      <c r="X43" s="8">
        <v>1</v>
      </c>
      <c r="Y43" s="8">
        <v>1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4</v>
      </c>
      <c r="AP43" s="8">
        <v>4</v>
      </c>
      <c r="AQ43" s="8">
        <v>4</v>
      </c>
      <c r="AR43" s="8">
        <v>4</v>
      </c>
      <c r="AS43" s="8">
        <v>4</v>
      </c>
      <c r="AT43" s="8">
        <v>4</v>
      </c>
      <c r="AU43" s="8">
        <v>4</v>
      </c>
      <c r="AV43" s="8">
        <v>4</v>
      </c>
      <c r="AW43" s="8">
        <v>4</v>
      </c>
      <c r="AX43" s="8">
        <v>4</v>
      </c>
      <c r="AY43" s="8">
        <v>4</v>
      </c>
      <c r="AZ43" s="8">
        <v>4</v>
      </c>
      <c r="BA43" s="8">
        <v>4</v>
      </c>
      <c r="BB43" s="8">
        <v>4</v>
      </c>
      <c r="BC43" s="8">
        <v>4</v>
      </c>
      <c r="BD43" s="8" t="s">
        <v>214</v>
      </c>
      <c r="BE43" s="8" t="s">
        <v>213</v>
      </c>
      <c r="BF43" s="8" t="s">
        <v>212</v>
      </c>
      <c r="BG43" s="8" t="s">
        <v>214</v>
      </c>
      <c r="BH43" s="8" t="s">
        <v>214</v>
      </c>
      <c r="BI43" s="8" t="s">
        <v>214</v>
      </c>
      <c r="BJ43" s="8" t="s">
        <v>214</v>
      </c>
      <c r="BK43" s="8" t="s">
        <v>214</v>
      </c>
      <c r="BL43" s="8" t="s">
        <v>214</v>
      </c>
      <c r="BM43" s="8" t="s">
        <v>214</v>
      </c>
      <c r="BN43" s="8" t="s">
        <v>213</v>
      </c>
      <c r="BO43" s="8" t="s">
        <v>214</v>
      </c>
      <c r="BP43" s="8" t="s">
        <v>213</v>
      </c>
      <c r="BQ43" s="8" t="s">
        <v>213</v>
      </c>
      <c r="BR43" s="8" t="s">
        <v>214</v>
      </c>
      <c r="BS43" s="8" t="s">
        <v>212</v>
      </c>
      <c r="BT43" s="8" t="s">
        <v>214</v>
      </c>
      <c r="BU43" s="8" t="s">
        <v>213</v>
      </c>
      <c r="BV43" s="8" t="s">
        <v>214</v>
      </c>
      <c r="BW43" s="8" t="s">
        <v>214</v>
      </c>
      <c r="BX43" s="8" t="s">
        <v>214</v>
      </c>
      <c r="BY43" s="8" t="s">
        <v>214</v>
      </c>
      <c r="BZ43" s="8" t="s">
        <v>214</v>
      </c>
      <c r="CA43" s="8" t="s">
        <v>214</v>
      </c>
      <c r="CB43" s="8" t="s">
        <v>214</v>
      </c>
      <c r="CC43" s="8" t="s">
        <v>213</v>
      </c>
      <c r="CD43" s="8" t="s">
        <v>214</v>
      </c>
      <c r="CE43" s="8" t="s">
        <v>214</v>
      </c>
      <c r="CF43" s="8" t="s">
        <v>213</v>
      </c>
      <c r="CG43" s="8" t="s">
        <v>214</v>
      </c>
      <c r="CH43" s="8" t="s">
        <v>214</v>
      </c>
      <c r="CI43" s="8" t="s">
        <v>213</v>
      </c>
      <c r="CJ43" s="8" t="s">
        <v>214</v>
      </c>
    </row>
    <row r="44" spans="1:88">
      <c r="A44" s="1" t="s">
        <v>130</v>
      </c>
      <c r="B44" s="16">
        <v>15</v>
      </c>
      <c r="C44" s="16" t="s">
        <v>216</v>
      </c>
      <c r="D44" s="16" t="s">
        <v>211</v>
      </c>
      <c r="E44" s="8">
        <v>1</v>
      </c>
      <c r="F44" s="8">
        <v>1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1</v>
      </c>
      <c r="M44" s="8">
        <v>0</v>
      </c>
      <c r="N44" s="8">
        <v>0</v>
      </c>
      <c r="O44" s="8">
        <v>0</v>
      </c>
      <c r="P44" s="8">
        <v>1</v>
      </c>
      <c r="Q44" s="8">
        <v>0</v>
      </c>
      <c r="R44" s="8">
        <v>0</v>
      </c>
      <c r="S44" s="8">
        <v>0</v>
      </c>
      <c r="T44" s="8">
        <v>1</v>
      </c>
      <c r="U44" s="8">
        <v>0</v>
      </c>
      <c r="V44" s="8">
        <v>0</v>
      </c>
      <c r="W44" s="8">
        <v>0</v>
      </c>
      <c r="X44" s="8">
        <v>1</v>
      </c>
      <c r="Y44" s="8">
        <v>1</v>
      </c>
      <c r="Z44" s="8">
        <v>3</v>
      </c>
      <c r="AA44" s="8">
        <v>1</v>
      </c>
      <c r="AB44" s="8">
        <v>1</v>
      </c>
      <c r="AC44" s="8">
        <v>2</v>
      </c>
      <c r="AD44" s="8">
        <v>0</v>
      </c>
      <c r="AE44" s="8">
        <v>1</v>
      </c>
      <c r="AF44" s="8">
        <v>2</v>
      </c>
      <c r="AG44" s="8">
        <v>0</v>
      </c>
      <c r="AH44" s="8">
        <v>0</v>
      </c>
      <c r="AI44" s="8">
        <v>0</v>
      </c>
      <c r="AJ44" s="8">
        <v>2</v>
      </c>
      <c r="AK44" s="8">
        <v>0</v>
      </c>
      <c r="AL44" s="8">
        <v>1</v>
      </c>
      <c r="AM44" s="8">
        <v>0</v>
      </c>
      <c r="AN44" s="8">
        <v>3</v>
      </c>
      <c r="AO44" s="8">
        <v>4</v>
      </c>
      <c r="AP44" s="8">
        <v>3</v>
      </c>
      <c r="AQ44" s="8">
        <v>3</v>
      </c>
      <c r="AR44" s="8">
        <v>3</v>
      </c>
      <c r="AS44" s="8">
        <v>5</v>
      </c>
      <c r="AT44" s="8">
        <v>6</v>
      </c>
      <c r="AU44" s="8">
        <v>3</v>
      </c>
      <c r="AV44" s="8">
        <v>3</v>
      </c>
      <c r="AW44" s="8">
        <v>3</v>
      </c>
      <c r="AX44" s="8">
        <v>6</v>
      </c>
      <c r="AY44" s="8">
        <v>3</v>
      </c>
      <c r="AZ44" s="8">
        <v>6</v>
      </c>
      <c r="BA44" s="8">
        <v>5</v>
      </c>
      <c r="BB44" s="8">
        <v>2</v>
      </c>
      <c r="BC44" s="8">
        <v>6</v>
      </c>
      <c r="BD44" s="8" t="s">
        <v>212</v>
      </c>
      <c r="BE44" s="8" t="s">
        <v>213</v>
      </c>
      <c r="BF44" s="8" t="s">
        <v>212</v>
      </c>
      <c r="BG44" s="8" t="s">
        <v>213</v>
      </c>
      <c r="BH44" s="8" t="s">
        <v>213</v>
      </c>
      <c r="BI44" s="8" t="s">
        <v>213</v>
      </c>
      <c r="BJ44" s="8" t="s">
        <v>214</v>
      </c>
      <c r="BK44" s="8" t="s">
        <v>212</v>
      </c>
      <c r="BL44" s="8" t="s">
        <v>213</v>
      </c>
      <c r="BM44" s="8" t="s">
        <v>213</v>
      </c>
      <c r="BN44" s="8" t="s">
        <v>212</v>
      </c>
      <c r="BO44" s="8" t="s">
        <v>214</v>
      </c>
      <c r="BP44" s="8" t="s">
        <v>214</v>
      </c>
      <c r="BQ44" s="8" t="s">
        <v>214</v>
      </c>
      <c r="BR44" s="8" t="s">
        <v>212</v>
      </c>
      <c r="BS44" s="8" t="s">
        <v>213</v>
      </c>
      <c r="BT44" s="8" t="s">
        <v>214</v>
      </c>
      <c r="BU44" s="8" t="s">
        <v>213</v>
      </c>
      <c r="BV44" s="8" t="s">
        <v>213</v>
      </c>
      <c r="BW44" s="8" t="s">
        <v>212</v>
      </c>
      <c r="BX44" s="8" t="s">
        <v>214</v>
      </c>
      <c r="BY44" s="8" t="s">
        <v>212</v>
      </c>
      <c r="BZ44" s="8" t="s">
        <v>214</v>
      </c>
      <c r="CA44" s="8" t="s">
        <v>213</v>
      </c>
      <c r="CB44" s="8" t="s">
        <v>212</v>
      </c>
      <c r="CC44" s="8" t="s">
        <v>212</v>
      </c>
      <c r="CD44" s="8" t="s">
        <v>212</v>
      </c>
      <c r="CE44" s="8" t="s">
        <v>213</v>
      </c>
      <c r="CF44" s="8" t="s">
        <v>214</v>
      </c>
      <c r="CG44" s="8" t="s">
        <v>214</v>
      </c>
      <c r="CH44" s="8" t="s">
        <v>213</v>
      </c>
      <c r="CI44" s="8" t="s">
        <v>214</v>
      </c>
      <c r="CJ44" s="8" t="s">
        <v>213</v>
      </c>
    </row>
    <row r="45" spans="1:88">
      <c r="A45" s="1" t="s">
        <v>131</v>
      </c>
      <c r="B45" s="16">
        <v>14</v>
      </c>
      <c r="C45" s="16" t="s">
        <v>216</v>
      </c>
      <c r="D45" s="16" t="s">
        <v>211</v>
      </c>
      <c r="E45" s="8">
        <v>0</v>
      </c>
      <c r="F45" s="8">
        <v>0</v>
      </c>
      <c r="G45" s="8">
        <v>1</v>
      </c>
      <c r="H45" s="8">
        <v>0</v>
      </c>
      <c r="I45" s="8">
        <v>0</v>
      </c>
      <c r="J45" s="8">
        <v>1</v>
      </c>
      <c r="K45" s="8">
        <v>0</v>
      </c>
      <c r="L45" s="8">
        <v>0</v>
      </c>
      <c r="M45" s="8">
        <v>0</v>
      </c>
      <c r="N45" s="8">
        <v>0</v>
      </c>
      <c r="O45" s="8">
        <v>1</v>
      </c>
      <c r="P45" s="8">
        <v>0</v>
      </c>
      <c r="Q45" s="8">
        <v>0</v>
      </c>
      <c r="R45" s="8">
        <v>0</v>
      </c>
      <c r="S45" s="8">
        <v>1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1</v>
      </c>
      <c r="Z45" s="8">
        <v>2</v>
      </c>
      <c r="AA45" s="8">
        <v>2</v>
      </c>
      <c r="AB45" s="8">
        <v>1</v>
      </c>
      <c r="AC45" s="8">
        <v>1</v>
      </c>
      <c r="AD45" s="8">
        <v>1</v>
      </c>
      <c r="AE45" s="8">
        <v>2</v>
      </c>
      <c r="AF45" s="8">
        <v>1</v>
      </c>
      <c r="AG45" s="8">
        <v>2</v>
      </c>
      <c r="AH45" s="8">
        <v>1</v>
      </c>
      <c r="AI45" s="8">
        <v>1</v>
      </c>
      <c r="AJ45" s="8">
        <v>1</v>
      </c>
      <c r="AK45" s="8">
        <v>2</v>
      </c>
      <c r="AL45" s="8">
        <v>2</v>
      </c>
      <c r="AM45" s="8">
        <v>4</v>
      </c>
      <c r="AN45" s="8">
        <v>0</v>
      </c>
      <c r="AO45" s="8">
        <v>4</v>
      </c>
      <c r="AP45" s="8">
        <v>3</v>
      </c>
      <c r="AQ45" s="8">
        <v>2</v>
      </c>
      <c r="AR45" s="8">
        <v>3</v>
      </c>
      <c r="AS45" s="8">
        <v>3</v>
      </c>
      <c r="AT45" s="8">
        <v>2</v>
      </c>
      <c r="AU45" s="8">
        <v>3</v>
      </c>
      <c r="AV45" s="8">
        <v>4</v>
      </c>
      <c r="AW45" s="8">
        <v>2</v>
      </c>
      <c r="AX45" s="8">
        <v>2</v>
      </c>
      <c r="AY45" s="8">
        <v>3</v>
      </c>
      <c r="AZ45" s="8">
        <v>3</v>
      </c>
      <c r="BA45" s="8">
        <v>5</v>
      </c>
      <c r="BB45" s="8">
        <v>2</v>
      </c>
      <c r="BC45" s="8">
        <v>5</v>
      </c>
      <c r="BD45" s="8" t="s">
        <v>213</v>
      </c>
      <c r="BE45" s="8" t="s">
        <v>213</v>
      </c>
      <c r="BF45" s="8" t="s">
        <v>212</v>
      </c>
      <c r="BG45" s="8" t="s">
        <v>213</v>
      </c>
      <c r="BH45" s="8" t="s">
        <v>213</v>
      </c>
      <c r="BI45" s="8" t="s">
        <v>212</v>
      </c>
      <c r="BJ45" s="8" t="s">
        <v>213</v>
      </c>
      <c r="BK45" s="8" t="s">
        <v>214</v>
      </c>
      <c r="BL45" s="8" t="s">
        <v>213</v>
      </c>
      <c r="BM45" s="8" t="s">
        <v>213</v>
      </c>
      <c r="BN45" s="8" t="s">
        <v>213</v>
      </c>
      <c r="BO45" s="8" t="s">
        <v>213</v>
      </c>
      <c r="BP45" s="8" t="s">
        <v>213</v>
      </c>
      <c r="BQ45" s="8" t="s">
        <v>213</v>
      </c>
      <c r="BR45" s="8" t="s">
        <v>213</v>
      </c>
      <c r="BS45" s="8" t="s">
        <v>213</v>
      </c>
      <c r="BT45" s="8" t="s">
        <v>213</v>
      </c>
      <c r="BU45" s="8" t="s">
        <v>213</v>
      </c>
      <c r="BV45" s="8" t="s">
        <v>213</v>
      </c>
      <c r="BW45" s="8" t="s">
        <v>213</v>
      </c>
      <c r="BX45" s="8" t="s">
        <v>213</v>
      </c>
      <c r="BY45" s="8" t="s">
        <v>212</v>
      </c>
      <c r="BZ45" s="8" t="s">
        <v>213</v>
      </c>
      <c r="CA45" s="8" t="s">
        <v>213</v>
      </c>
      <c r="CB45" s="8" t="s">
        <v>214</v>
      </c>
      <c r="CC45" s="8" t="s">
        <v>214</v>
      </c>
      <c r="CD45" s="8" t="s">
        <v>212</v>
      </c>
      <c r="CE45" s="8" t="s">
        <v>213</v>
      </c>
      <c r="CF45" s="8" t="s">
        <v>213</v>
      </c>
      <c r="CG45" s="8" t="s">
        <v>213</v>
      </c>
      <c r="CH45" s="8" t="s">
        <v>213</v>
      </c>
      <c r="CI45" s="8" t="s">
        <v>213</v>
      </c>
      <c r="CJ45" s="8" t="s">
        <v>213</v>
      </c>
    </row>
    <row r="46" spans="1:88">
      <c r="A46" s="1" t="s">
        <v>132</v>
      </c>
      <c r="B46" s="16">
        <v>15</v>
      </c>
      <c r="C46" s="16" t="s">
        <v>216</v>
      </c>
      <c r="D46" s="16" t="s">
        <v>211</v>
      </c>
      <c r="E46" s="8">
        <v>0</v>
      </c>
      <c r="F46" s="8">
        <v>3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2</v>
      </c>
      <c r="M46" s="8">
        <v>1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2</v>
      </c>
      <c r="T46" s="8">
        <v>1</v>
      </c>
      <c r="U46" s="8">
        <v>1</v>
      </c>
      <c r="V46" s="8">
        <v>0</v>
      </c>
      <c r="W46" s="8">
        <v>0</v>
      </c>
      <c r="X46" s="8">
        <v>0</v>
      </c>
      <c r="Y46" s="8">
        <v>0</v>
      </c>
      <c r="Z46" s="8">
        <v>3</v>
      </c>
      <c r="AA46" s="8">
        <v>3</v>
      </c>
      <c r="AB46" s="8">
        <v>1</v>
      </c>
      <c r="AC46" s="8">
        <v>0</v>
      </c>
      <c r="AD46" s="8">
        <v>2</v>
      </c>
      <c r="AE46" s="8">
        <v>2</v>
      </c>
      <c r="AF46" s="8">
        <v>4</v>
      </c>
      <c r="AG46" s="8">
        <v>2</v>
      </c>
      <c r="AH46" s="8">
        <v>0</v>
      </c>
      <c r="AI46" s="8">
        <v>0</v>
      </c>
      <c r="AJ46" s="8">
        <v>3</v>
      </c>
      <c r="AK46" s="8">
        <v>2</v>
      </c>
      <c r="AL46" s="8">
        <v>1</v>
      </c>
      <c r="AM46" s="8">
        <v>1</v>
      </c>
      <c r="AN46" s="21">
        <v>1.7142857142857142</v>
      </c>
      <c r="AO46" s="8">
        <v>4</v>
      </c>
      <c r="AP46" s="8">
        <v>2</v>
      </c>
      <c r="AQ46" s="8">
        <v>3</v>
      </c>
      <c r="AR46" s="8">
        <v>3</v>
      </c>
      <c r="AS46" s="8">
        <v>2</v>
      </c>
      <c r="AT46" s="8">
        <v>4</v>
      </c>
      <c r="AU46" s="8">
        <v>4</v>
      </c>
      <c r="AV46" s="8">
        <v>4</v>
      </c>
      <c r="AW46" s="8">
        <v>4</v>
      </c>
      <c r="AX46" s="8">
        <v>4</v>
      </c>
      <c r="AY46" s="8">
        <v>1</v>
      </c>
      <c r="AZ46" s="8">
        <v>4</v>
      </c>
      <c r="BA46" s="8">
        <v>4</v>
      </c>
      <c r="BB46" s="8">
        <v>3</v>
      </c>
      <c r="BC46" s="8">
        <v>6</v>
      </c>
      <c r="BD46" s="8" t="s">
        <v>213</v>
      </c>
      <c r="BE46" s="8" t="s">
        <v>213</v>
      </c>
      <c r="BF46" s="8" t="s">
        <v>213</v>
      </c>
      <c r="BG46" s="8" t="s">
        <v>213</v>
      </c>
      <c r="BH46" s="8" t="s">
        <v>213</v>
      </c>
      <c r="BI46" s="8" t="s">
        <v>213</v>
      </c>
      <c r="BJ46" s="8" t="s">
        <v>214</v>
      </c>
      <c r="BK46" s="8" t="s">
        <v>212</v>
      </c>
      <c r="BL46" s="8" t="s">
        <v>213</v>
      </c>
      <c r="BM46" s="8" t="s">
        <v>213</v>
      </c>
      <c r="BN46" s="8" t="s">
        <v>212</v>
      </c>
      <c r="BO46" s="8" t="s">
        <v>470</v>
      </c>
      <c r="BP46" s="8" t="s">
        <v>214</v>
      </c>
      <c r="BQ46" s="8" t="s">
        <v>212</v>
      </c>
      <c r="BR46" s="8" t="s">
        <v>213</v>
      </c>
      <c r="BS46" s="8" t="s">
        <v>213</v>
      </c>
      <c r="BT46" s="8" t="s">
        <v>212</v>
      </c>
      <c r="BU46" s="8" t="s">
        <v>212</v>
      </c>
      <c r="BV46" s="8" t="s">
        <v>214</v>
      </c>
      <c r="BW46" s="8" t="s">
        <v>213</v>
      </c>
      <c r="BX46" s="8" t="s">
        <v>212</v>
      </c>
      <c r="BY46" s="8" t="s">
        <v>470</v>
      </c>
      <c r="BZ46" s="8" t="s">
        <v>214</v>
      </c>
      <c r="CA46" s="8" t="s">
        <v>213</v>
      </c>
      <c r="CB46" s="8" t="s">
        <v>214</v>
      </c>
      <c r="CC46" s="8" t="s">
        <v>214</v>
      </c>
      <c r="CD46" s="8" t="s">
        <v>213</v>
      </c>
      <c r="CE46" s="8" t="s">
        <v>212</v>
      </c>
      <c r="CF46" s="8" t="s">
        <v>213</v>
      </c>
      <c r="CG46" s="8" t="s">
        <v>214</v>
      </c>
      <c r="CH46" s="8" t="s">
        <v>213</v>
      </c>
      <c r="CI46" s="8" t="s">
        <v>212</v>
      </c>
      <c r="CJ46" s="8" t="s">
        <v>214</v>
      </c>
    </row>
    <row r="47" spans="1:88">
      <c r="A47" s="1" t="s">
        <v>133</v>
      </c>
      <c r="B47" s="16">
        <v>15</v>
      </c>
      <c r="C47" s="16" t="s">
        <v>216</v>
      </c>
      <c r="D47" s="16" t="s">
        <v>215</v>
      </c>
      <c r="E47" s="8">
        <v>1</v>
      </c>
      <c r="F47" s="8">
        <v>1</v>
      </c>
      <c r="G47" s="8">
        <v>1</v>
      </c>
      <c r="H47" s="8">
        <v>1</v>
      </c>
      <c r="I47" s="8">
        <v>1</v>
      </c>
      <c r="J47" s="8">
        <v>0</v>
      </c>
      <c r="K47" s="8">
        <v>0</v>
      </c>
      <c r="L47" s="8">
        <v>0</v>
      </c>
      <c r="M47" s="8">
        <v>1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1</v>
      </c>
      <c r="T47" s="8">
        <v>0</v>
      </c>
      <c r="U47" s="8">
        <v>1</v>
      </c>
      <c r="V47" s="8">
        <v>0</v>
      </c>
      <c r="W47" s="8">
        <v>1</v>
      </c>
      <c r="X47" s="8">
        <v>0</v>
      </c>
      <c r="Y47" s="8">
        <v>0</v>
      </c>
      <c r="Z47" s="21">
        <v>1.7857142857142858</v>
      </c>
      <c r="AA47" s="8">
        <v>1</v>
      </c>
      <c r="AB47" s="8">
        <v>0</v>
      </c>
      <c r="AC47" s="8">
        <v>3</v>
      </c>
      <c r="AD47" s="8">
        <v>0</v>
      </c>
      <c r="AE47" s="8">
        <v>2</v>
      </c>
      <c r="AF47" s="8">
        <v>0</v>
      </c>
      <c r="AG47" s="8">
        <v>2</v>
      </c>
      <c r="AH47" s="8">
        <v>4</v>
      </c>
      <c r="AI47" s="8">
        <v>2</v>
      </c>
      <c r="AJ47" s="8">
        <v>1</v>
      </c>
      <c r="AK47" s="8">
        <v>3</v>
      </c>
      <c r="AL47" s="8">
        <v>3</v>
      </c>
      <c r="AM47" s="8">
        <v>3</v>
      </c>
      <c r="AN47" s="8">
        <v>1</v>
      </c>
      <c r="AO47" s="8">
        <v>5</v>
      </c>
      <c r="AP47" s="8">
        <v>4</v>
      </c>
      <c r="AQ47" s="8">
        <v>3</v>
      </c>
      <c r="AR47" s="8">
        <v>5</v>
      </c>
      <c r="AS47" s="8">
        <v>3</v>
      </c>
      <c r="AT47" s="8">
        <v>4</v>
      </c>
      <c r="AU47" s="8">
        <v>5</v>
      </c>
      <c r="AV47" s="8">
        <v>3</v>
      </c>
      <c r="AW47" s="8">
        <v>3</v>
      </c>
      <c r="AX47" s="8">
        <v>6</v>
      </c>
      <c r="AY47" s="8">
        <v>5</v>
      </c>
      <c r="AZ47" s="8">
        <v>6</v>
      </c>
      <c r="BA47" s="8">
        <v>4</v>
      </c>
      <c r="BB47" s="8">
        <v>4</v>
      </c>
      <c r="BC47" s="8">
        <v>6</v>
      </c>
      <c r="BD47" s="8" t="s">
        <v>213</v>
      </c>
      <c r="BE47" s="8" t="s">
        <v>213</v>
      </c>
      <c r="BF47" s="8" t="s">
        <v>213</v>
      </c>
      <c r="BG47" s="8" t="s">
        <v>213</v>
      </c>
      <c r="BH47" s="8" t="s">
        <v>213</v>
      </c>
      <c r="BI47" s="8" t="s">
        <v>213</v>
      </c>
      <c r="BJ47" s="8" t="s">
        <v>214</v>
      </c>
      <c r="BK47" s="8" t="s">
        <v>213</v>
      </c>
      <c r="BL47" s="8" t="s">
        <v>213</v>
      </c>
      <c r="BM47" s="8" t="s">
        <v>213</v>
      </c>
      <c r="BN47" s="8" t="s">
        <v>214</v>
      </c>
      <c r="BO47" s="8" t="s">
        <v>214</v>
      </c>
      <c r="BP47" s="8" t="s">
        <v>214</v>
      </c>
      <c r="BQ47" s="8" t="s">
        <v>213</v>
      </c>
      <c r="BR47" s="8" t="s">
        <v>212</v>
      </c>
      <c r="BS47" s="8" t="s">
        <v>213</v>
      </c>
      <c r="BT47" s="8" t="s">
        <v>212</v>
      </c>
      <c r="BU47" s="8" t="s">
        <v>214</v>
      </c>
      <c r="BV47" s="8" t="s">
        <v>214</v>
      </c>
      <c r="BW47" s="8" t="s">
        <v>213</v>
      </c>
      <c r="BX47" s="8" t="s">
        <v>212</v>
      </c>
      <c r="BY47" s="8" t="s">
        <v>212</v>
      </c>
      <c r="BZ47" s="8" t="s">
        <v>214</v>
      </c>
      <c r="CA47" s="8" t="s">
        <v>213</v>
      </c>
      <c r="CB47" s="8" t="s">
        <v>213</v>
      </c>
      <c r="CC47" s="8" t="s">
        <v>213</v>
      </c>
      <c r="CD47" s="8" t="s">
        <v>213</v>
      </c>
      <c r="CE47" s="8" t="s">
        <v>214</v>
      </c>
      <c r="CF47" s="8" t="s">
        <v>213</v>
      </c>
      <c r="CG47" s="8" t="s">
        <v>213</v>
      </c>
      <c r="CH47" s="8" t="s">
        <v>213</v>
      </c>
      <c r="CI47" s="8" t="s">
        <v>212</v>
      </c>
      <c r="CJ47" s="8" t="s">
        <v>214</v>
      </c>
    </row>
    <row r="48" spans="1:88">
      <c r="A48" s="1" t="s">
        <v>134</v>
      </c>
      <c r="B48" s="16">
        <v>14</v>
      </c>
      <c r="C48" s="16" t="s">
        <v>216</v>
      </c>
      <c r="D48" s="16" t="s">
        <v>21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0</v>
      </c>
      <c r="N48" s="8">
        <v>1</v>
      </c>
      <c r="O48" s="8">
        <v>2</v>
      </c>
      <c r="P48" s="8">
        <v>0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1</v>
      </c>
      <c r="X48" s="8">
        <v>2</v>
      </c>
      <c r="Y48" s="8">
        <v>1</v>
      </c>
      <c r="Z48" s="8">
        <v>3</v>
      </c>
      <c r="AA48" s="8">
        <v>4</v>
      </c>
      <c r="AB48" s="8">
        <v>3</v>
      </c>
      <c r="AC48" s="8">
        <v>1</v>
      </c>
      <c r="AD48" s="8">
        <v>2</v>
      </c>
      <c r="AE48" s="8">
        <v>3</v>
      </c>
      <c r="AF48" s="8">
        <v>3</v>
      </c>
      <c r="AG48" s="8">
        <v>3</v>
      </c>
      <c r="AH48" s="8">
        <v>3</v>
      </c>
      <c r="AI48" s="8">
        <v>3</v>
      </c>
      <c r="AJ48" s="8">
        <v>3</v>
      </c>
      <c r="AK48" s="8">
        <v>3</v>
      </c>
      <c r="AL48" s="8">
        <v>0</v>
      </c>
      <c r="AM48" s="8">
        <v>0</v>
      </c>
      <c r="AN48" s="8">
        <v>3</v>
      </c>
      <c r="AO48" s="8">
        <v>3</v>
      </c>
      <c r="AP48" s="8">
        <v>2</v>
      </c>
      <c r="AQ48" s="8">
        <v>3</v>
      </c>
      <c r="AR48" s="8">
        <v>3</v>
      </c>
      <c r="AS48" s="8">
        <v>3</v>
      </c>
      <c r="AT48" s="8">
        <v>6</v>
      </c>
      <c r="AU48" s="8">
        <v>6</v>
      </c>
      <c r="AV48" s="8">
        <v>6</v>
      </c>
      <c r="AW48" s="8">
        <v>6</v>
      </c>
      <c r="AX48" s="8">
        <v>3</v>
      </c>
      <c r="AY48" s="8">
        <v>6</v>
      </c>
      <c r="AZ48" s="8">
        <v>3</v>
      </c>
      <c r="BA48" s="8">
        <v>6</v>
      </c>
      <c r="BB48" s="8">
        <v>3</v>
      </c>
      <c r="BC48" s="8">
        <v>6</v>
      </c>
      <c r="BD48" s="8" t="s">
        <v>213</v>
      </c>
      <c r="BE48" s="8" t="s">
        <v>213</v>
      </c>
      <c r="BF48" s="8" t="s">
        <v>213</v>
      </c>
      <c r="BG48" s="8" t="s">
        <v>213</v>
      </c>
      <c r="BH48" s="8" t="s">
        <v>214</v>
      </c>
      <c r="BI48" s="8" t="s">
        <v>213</v>
      </c>
      <c r="BJ48" s="8" t="s">
        <v>214</v>
      </c>
      <c r="BK48" s="8" t="s">
        <v>213</v>
      </c>
      <c r="BL48" s="8" t="s">
        <v>214</v>
      </c>
      <c r="BM48" s="8" t="s">
        <v>213</v>
      </c>
      <c r="BN48" s="8" t="s">
        <v>212</v>
      </c>
      <c r="BO48" s="8" t="s">
        <v>214</v>
      </c>
      <c r="BP48" s="8" t="s">
        <v>214</v>
      </c>
      <c r="BQ48" s="8" t="s">
        <v>213</v>
      </c>
      <c r="BR48" s="8" t="s">
        <v>213</v>
      </c>
      <c r="BS48" s="8" t="s">
        <v>212</v>
      </c>
      <c r="BT48" s="8" t="s">
        <v>213</v>
      </c>
      <c r="BU48" s="8" t="s">
        <v>214</v>
      </c>
      <c r="BV48" s="8" t="s">
        <v>213</v>
      </c>
      <c r="BW48" s="8" t="s">
        <v>213</v>
      </c>
      <c r="BX48" s="8" t="s">
        <v>213</v>
      </c>
      <c r="BY48" s="8" t="s">
        <v>213</v>
      </c>
      <c r="BZ48" s="8" t="s">
        <v>213</v>
      </c>
      <c r="CA48" s="8" t="s">
        <v>213</v>
      </c>
      <c r="CB48" s="8" t="s">
        <v>212</v>
      </c>
      <c r="CC48" s="8" t="s">
        <v>213</v>
      </c>
      <c r="CD48" s="8" t="s">
        <v>213</v>
      </c>
      <c r="CE48" s="8" t="s">
        <v>213</v>
      </c>
      <c r="CF48" s="8" t="s">
        <v>213</v>
      </c>
      <c r="CG48" s="8" t="s">
        <v>213</v>
      </c>
      <c r="CH48" s="8" t="s">
        <v>213</v>
      </c>
      <c r="CI48" s="8" t="s">
        <v>213</v>
      </c>
      <c r="CJ48" s="8" t="s">
        <v>213</v>
      </c>
    </row>
    <row r="49" spans="1:88">
      <c r="A49" s="1" t="s">
        <v>135</v>
      </c>
      <c r="B49" s="16">
        <v>15</v>
      </c>
      <c r="C49" s="16" t="s">
        <v>216</v>
      </c>
      <c r="D49" s="16" t="s">
        <v>211</v>
      </c>
      <c r="E49" s="8">
        <v>3</v>
      </c>
      <c r="F49" s="8">
        <v>3</v>
      </c>
      <c r="G49" s="8">
        <v>1</v>
      </c>
      <c r="H49" s="8">
        <v>1</v>
      </c>
      <c r="I49" s="8">
        <v>3</v>
      </c>
      <c r="J49" s="8">
        <v>1</v>
      </c>
      <c r="K49" s="8">
        <v>3</v>
      </c>
      <c r="L49" s="8">
        <v>1</v>
      </c>
      <c r="M49" s="8">
        <v>2</v>
      </c>
      <c r="N49" s="8">
        <v>1</v>
      </c>
      <c r="O49" s="8">
        <v>3</v>
      </c>
      <c r="P49" s="8">
        <v>3</v>
      </c>
      <c r="Q49" s="8">
        <v>1</v>
      </c>
      <c r="R49" s="8">
        <v>2</v>
      </c>
      <c r="S49" s="8">
        <v>2</v>
      </c>
      <c r="T49" s="8">
        <v>1</v>
      </c>
      <c r="U49" s="8">
        <v>2</v>
      </c>
      <c r="V49" s="8">
        <v>2</v>
      </c>
      <c r="W49" s="8">
        <v>3</v>
      </c>
      <c r="X49" s="8">
        <v>3</v>
      </c>
      <c r="Y49" s="8">
        <v>1</v>
      </c>
      <c r="Z49" s="8">
        <v>5</v>
      </c>
      <c r="AA49" s="8">
        <v>4</v>
      </c>
      <c r="AB49" s="8">
        <v>5</v>
      </c>
      <c r="AC49" s="8">
        <v>0</v>
      </c>
      <c r="AD49" s="8">
        <v>4</v>
      </c>
      <c r="AE49" s="8">
        <v>5</v>
      </c>
      <c r="AF49" s="8">
        <v>4</v>
      </c>
      <c r="AG49" s="8">
        <v>5</v>
      </c>
      <c r="AH49" s="8">
        <v>4</v>
      </c>
      <c r="AI49" s="8">
        <v>1</v>
      </c>
      <c r="AJ49" s="8">
        <v>2</v>
      </c>
      <c r="AK49" s="8">
        <v>0</v>
      </c>
      <c r="AL49" s="8">
        <v>4</v>
      </c>
      <c r="AM49" s="8">
        <v>5</v>
      </c>
      <c r="AN49" s="8">
        <v>3</v>
      </c>
      <c r="AO49" s="8">
        <v>1</v>
      </c>
      <c r="AP49" s="8">
        <v>1</v>
      </c>
      <c r="AQ49" s="8">
        <v>1</v>
      </c>
      <c r="AR49" s="8">
        <v>1</v>
      </c>
      <c r="AS49" s="8">
        <v>1</v>
      </c>
      <c r="AT49" s="8">
        <v>2</v>
      </c>
      <c r="AU49" s="8">
        <v>4</v>
      </c>
      <c r="AV49" s="8">
        <v>4</v>
      </c>
      <c r="AW49" s="8">
        <v>3</v>
      </c>
      <c r="AX49" s="8">
        <v>5</v>
      </c>
      <c r="AY49" s="8">
        <v>3</v>
      </c>
      <c r="AZ49" s="8">
        <v>4</v>
      </c>
      <c r="BA49" s="8">
        <v>2</v>
      </c>
      <c r="BB49" s="8">
        <v>2</v>
      </c>
      <c r="BC49" s="8">
        <v>5</v>
      </c>
      <c r="BD49" s="8" t="s">
        <v>212</v>
      </c>
      <c r="BE49" s="8" t="s">
        <v>214</v>
      </c>
      <c r="BF49" s="8" t="s">
        <v>213</v>
      </c>
      <c r="BG49" s="8" t="s">
        <v>213</v>
      </c>
      <c r="BH49" s="8" t="s">
        <v>214</v>
      </c>
      <c r="BI49" s="8" t="s">
        <v>212</v>
      </c>
      <c r="BJ49" s="8" t="s">
        <v>214</v>
      </c>
      <c r="BK49" s="8" t="s">
        <v>212</v>
      </c>
      <c r="BL49" s="8" t="s">
        <v>214</v>
      </c>
      <c r="BM49" s="8" t="s">
        <v>213</v>
      </c>
      <c r="BN49" s="8" t="s">
        <v>212</v>
      </c>
      <c r="BO49" s="8" t="s">
        <v>213</v>
      </c>
      <c r="BP49" s="8" t="s">
        <v>214</v>
      </c>
      <c r="BQ49" s="8" t="s">
        <v>213</v>
      </c>
      <c r="BR49" s="8" t="s">
        <v>214</v>
      </c>
      <c r="BS49" s="8" t="s">
        <v>213</v>
      </c>
      <c r="BT49" s="8" t="s">
        <v>214</v>
      </c>
      <c r="BU49" s="8" t="s">
        <v>214</v>
      </c>
      <c r="BV49" s="8" t="s">
        <v>214</v>
      </c>
      <c r="BW49" s="8" t="s">
        <v>213</v>
      </c>
      <c r="BX49" s="8" t="s">
        <v>212</v>
      </c>
      <c r="BY49" s="8" t="s">
        <v>212</v>
      </c>
      <c r="BZ49" s="8" t="s">
        <v>214</v>
      </c>
      <c r="CA49" s="8" t="s">
        <v>212</v>
      </c>
      <c r="CB49" s="8" t="s">
        <v>213</v>
      </c>
      <c r="CC49" s="8" t="s">
        <v>212</v>
      </c>
      <c r="CD49" s="8" t="s">
        <v>213</v>
      </c>
      <c r="CE49" s="8" t="s">
        <v>212</v>
      </c>
      <c r="CF49" s="8" t="s">
        <v>212</v>
      </c>
      <c r="CG49" s="8" t="s">
        <v>213</v>
      </c>
      <c r="CH49" s="8" t="s">
        <v>214</v>
      </c>
      <c r="CI49" s="8" t="s">
        <v>212</v>
      </c>
      <c r="CJ49" s="8" t="s">
        <v>214</v>
      </c>
    </row>
    <row r="50" spans="1:88">
      <c r="A50" s="1" t="s">
        <v>136</v>
      </c>
      <c r="B50" s="16">
        <v>15</v>
      </c>
      <c r="C50" s="16" t="s">
        <v>216</v>
      </c>
      <c r="D50" s="16" t="s">
        <v>211</v>
      </c>
      <c r="E50" s="8">
        <v>0</v>
      </c>
      <c r="F50" s="8">
        <v>0</v>
      </c>
      <c r="G50" s="8">
        <v>0</v>
      </c>
      <c r="H50" s="8">
        <v>0</v>
      </c>
      <c r="I50" s="8">
        <v>1</v>
      </c>
      <c r="J50" s="8">
        <v>1</v>
      </c>
      <c r="K50" s="8">
        <v>0</v>
      </c>
      <c r="L50" s="8">
        <v>1</v>
      </c>
      <c r="M50" s="8">
        <v>0</v>
      </c>
      <c r="N50" s="8">
        <v>0</v>
      </c>
      <c r="O50" s="8">
        <v>2</v>
      </c>
      <c r="P50" s="8">
        <v>1</v>
      </c>
      <c r="Q50" s="8">
        <v>0</v>
      </c>
      <c r="R50" s="8">
        <v>1</v>
      </c>
      <c r="S50" s="8">
        <v>0</v>
      </c>
      <c r="T50" s="8">
        <v>1</v>
      </c>
      <c r="U50" s="8">
        <v>2</v>
      </c>
      <c r="V50" s="8">
        <v>0</v>
      </c>
      <c r="W50" s="8">
        <v>0</v>
      </c>
      <c r="X50" s="8">
        <v>3</v>
      </c>
      <c r="Y50" s="8">
        <v>1</v>
      </c>
      <c r="Z50" s="8">
        <v>3</v>
      </c>
      <c r="AA50" s="8">
        <v>3</v>
      </c>
      <c r="AB50" s="8">
        <v>2</v>
      </c>
      <c r="AC50" s="8">
        <v>5</v>
      </c>
      <c r="AD50" s="8">
        <v>2</v>
      </c>
      <c r="AE50" s="8">
        <v>1</v>
      </c>
      <c r="AF50" s="8">
        <v>4</v>
      </c>
      <c r="AG50" s="8">
        <v>3</v>
      </c>
      <c r="AH50" s="8">
        <v>0</v>
      </c>
      <c r="AI50" s="8">
        <v>1</v>
      </c>
      <c r="AJ50" s="8">
        <v>3</v>
      </c>
      <c r="AK50" s="8">
        <v>3</v>
      </c>
      <c r="AL50" s="8">
        <v>4</v>
      </c>
      <c r="AM50" s="8">
        <v>5</v>
      </c>
      <c r="AN50" s="8">
        <v>4</v>
      </c>
      <c r="AO50" s="8">
        <v>4</v>
      </c>
      <c r="AP50" s="8">
        <v>6</v>
      </c>
      <c r="AQ50" s="8">
        <v>6</v>
      </c>
      <c r="AR50" s="8">
        <v>4</v>
      </c>
      <c r="AS50" s="8">
        <v>5</v>
      </c>
      <c r="AT50" s="8">
        <v>3</v>
      </c>
      <c r="AU50" s="8">
        <v>4</v>
      </c>
      <c r="AV50" s="8">
        <v>5</v>
      </c>
      <c r="AW50" s="8">
        <v>5</v>
      </c>
      <c r="AX50" s="8">
        <v>5</v>
      </c>
      <c r="AY50" s="8">
        <v>3</v>
      </c>
      <c r="AZ50" s="8">
        <v>6</v>
      </c>
      <c r="BA50" s="8">
        <v>5</v>
      </c>
      <c r="BB50" s="8">
        <v>3</v>
      </c>
      <c r="BC50" s="8">
        <v>5</v>
      </c>
      <c r="BD50" s="8" t="s">
        <v>214</v>
      </c>
      <c r="BE50" s="8" t="s">
        <v>213</v>
      </c>
      <c r="BF50" s="8" t="s">
        <v>214</v>
      </c>
      <c r="BG50" s="8" t="s">
        <v>213</v>
      </c>
      <c r="BH50" s="8" t="s">
        <v>214</v>
      </c>
      <c r="BI50" s="8" t="s">
        <v>214</v>
      </c>
      <c r="BJ50" s="8" t="s">
        <v>214</v>
      </c>
      <c r="BK50" s="8" t="s">
        <v>213</v>
      </c>
      <c r="BL50" s="8" t="s">
        <v>213</v>
      </c>
      <c r="BM50" s="8" t="s">
        <v>213</v>
      </c>
      <c r="BN50" s="8" t="s">
        <v>213</v>
      </c>
      <c r="BO50" s="8" t="s">
        <v>213</v>
      </c>
      <c r="BP50" s="8" t="s">
        <v>214</v>
      </c>
      <c r="BQ50" s="8" t="s">
        <v>212</v>
      </c>
      <c r="BR50" s="8" t="s">
        <v>214</v>
      </c>
      <c r="BS50" s="8" t="s">
        <v>213</v>
      </c>
      <c r="BT50" s="8" t="s">
        <v>212</v>
      </c>
      <c r="BU50" s="8" t="s">
        <v>212</v>
      </c>
      <c r="BV50" s="8" t="s">
        <v>214</v>
      </c>
      <c r="BW50" s="8" t="s">
        <v>214</v>
      </c>
      <c r="BX50" s="8" t="s">
        <v>212</v>
      </c>
      <c r="BY50" s="8" t="s">
        <v>213</v>
      </c>
      <c r="BZ50" s="8" t="s">
        <v>214</v>
      </c>
      <c r="CA50" s="8" t="s">
        <v>212</v>
      </c>
      <c r="CB50" s="8" t="s">
        <v>213</v>
      </c>
      <c r="CC50" s="8" t="s">
        <v>213</v>
      </c>
      <c r="CD50" s="8" t="s">
        <v>212</v>
      </c>
      <c r="CE50" s="8" t="s">
        <v>214</v>
      </c>
      <c r="CF50" s="8" t="s">
        <v>212</v>
      </c>
      <c r="CG50" s="8" t="s">
        <v>213</v>
      </c>
      <c r="CH50" s="8" t="s">
        <v>214</v>
      </c>
      <c r="CI50" s="8" t="s">
        <v>212</v>
      </c>
      <c r="CJ50" s="8" t="s">
        <v>212</v>
      </c>
    </row>
    <row r="51" spans="1:88">
      <c r="A51" s="1" t="s">
        <v>137</v>
      </c>
      <c r="B51" s="16">
        <v>15</v>
      </c>
      <c r="C51" s="16" t="s">
        <v>216</v>
      </c>
      <c r="D51" s="16" t="s">
        <v>211</v>
      </c>
      <c r="E51" s="8">
        <v>1</v>
      </c>
      <c r="F51" s="8">
        <v>2</v>
      </c>
      <c r="G51" s="8">
        <v>0</v>
      </c>
      <c r="H51" s="8">
        <v>1</v>
      </c>
      <c r="I51" s="8">
        <v>0</v>
      </c>
      <c r="J51" s="8">
        <v>0</v>
      </c>
      <c r="K51" s="8">
        <v>0</v>
      </c>
      <c r="L51" s="8">
        <v>1</v>
      </c>
      <c r="M51" s="8">
        <v>0</v>
      </c>
      <c r="N51" s="8">
        <v>1</v>
      </c>
      <c r="O51" s="8">
        <v>1</v>
      </c>
      <c r="P51" s="8">
        <v>0</v>
      </c>
      <c r="Q51" s="8">
        <v>2</v>
      </c>
      <c r="R51" s="8">
        <v>0</v>
      </c>
      <c r="S51" s="8">
        <v>1</v>
      </c>
      <c r="T51" s="8">
        <v>3</v>
      </c>
      <c r="U51" s="8">
        <v>2</v>
      </c>
      <c r="V51" s="8">
        <v>0</v>
      </c>
      <c r="W51" s="8">
        <v>1</v>
      </c>
      <c r="X51" s="8">
        <v>1</v>
      </c>
      <c r="Y51" s="8">
        <v>1</v>
      </c>
      <c r="Z51" s="8">
        <v>3</v>
      </c>
      <c r="AA51" s="8">
        <v>3</v>
      </c>
      <c r="AB51" s="8">
        <v>2</v>
      </c>
      <c r="AC51" s="8">
        <v>4</v>
      </c>
      <c r="AD51" s="8">
        <v>2</v>
      </c>
      <c r="AE51" s="8">
        <v>4</v>
      </c>
      <c r="AF51" s="8">
        <v>2</v>
      </c>
      <c r="AG51" s="8">
        <v>4</v>
      </c>
      <c r="AH51" s="8">
        <v>2</v>
      </c>
      <c r="AI51" s="8">
        <v>1</v>
      </c>
      <c r="AJ51" s="8">
        <v>1</v>
      </c>
      <c r="AK51" s="8">
        <v>1</v>
      </c>
      <c r="AL51" s="8">
        <v>2</v>
      </c>
      <c r="AM51" s="8">
        <v>1</v>
      </c>
      <c r="AN51" s="8">
        <v>3</v>
      </c>
      <c r="AO51" s="8">
        <v>4</v>
      </c>
      <c r="AP51" s="8">
        <v>3</v>
      </c>
      <c r="AQ51" s="8">
        <v>3</v>
      </c>
      <c r="AR51" s="8">
        <v>3</v>
      </c>
      <c r="AS51" s="8">
        <v>4</v>
      </c>
      <c r="AT51" s="8">
        <v>3</v>
      </c>
      <c r="AU51" s="8">
        <v>4</v>
      </c>
      <c r="AV51" s="8">
        <v>4</v>
      </c>
      <c r="AW51" s="8">
        <v>3</v>
      </c>
      <c r="AX51" s="8">
        <v>4</v>
      </c>
      <c r="AY51" s="8">
        <v>5</v>
      </c>
      <c r="AZ51" s="8">
        <v>5</v>
      </c>
      <c r="BA51" s="8">
        <v>2</v>
      </c>
      <c r="BB51" s="8">
        <v>4</v>
      </c>
      <c r="BC51" s="8">
        <v>5</v>
      </c>
      <c r="BD51" s="8" t="s">
        <v>213</v>
      </c>
      <c r="BE51" s="8" t="s">
        <v>213</v>
      </c>
      <c r="BF51" s="8" t="s">
        <v>213</v>
      </c>
      <c r="BG51" s="8" t="s">
        <v>213</v>
      </c>
      <c r="BH51" s="8" t="s">
        <v>213</v>
      </c>
      <c r="BI51" s="8" t="s">
        <v>213</v>
      </c>
      <c r="BJ51" s="8" t="s">
        <v>213</v>
      </c>
      <c r="BK51" s="8" t="s">
        <v>213</v>
      </c>
      <c r="BL51" s="8" t="s">
        <v>213</v>
      </c>
      <c r="BM51" s="8" t="s">
        <v>213</v>
      </c>
      <c r="BN51" s="8" t="s">
        <v>213</v>
      </c>
      <c r="BO51" s="8" t="s">
        <v>212</v>
      </c>
      <c r="BP51" s="8" t="s">
        <v>214</v>
      </c>
      <c r="BQ51" s="8" t="s">
        <v>214</v>
      </c>
      <c r="BR51" s="8" t="s">
        <v>213</v>
      </c>
      <c r="BS51" s="8" t="s">
        <v>212</v>
      </c>
      <c r="BT51" s="8" t="s">
        <v>212</v>
      </c>
      <c r="BU51" s="8" t="s">
        <v>212</v>
      </c>
      <c r="BV51" s="8" t="s">
        <v>214</v>
      </c>
      <c r="BW51" s="8" t="s">
        <v>214</v>
      </c>
      <c r="BX51" s="8" t="s">
        <v>212</v>
      </c>
      <c r="BY51" s="8" t="s">
        <v>213</v>
      </c>
      <c r="BZ51" s="8" t="s">
        <v>214</v>
      </c>
      <c r="CA51" s="8" t="s">
        <v>212</v>
      </c>
      <c r="CB51" s="8" t="s">
        <v>212</v>
      </c>
      <c r="CC51" s="8" t="s">
        <v>212</v>
      </c>
      <c r="CD51" s="8" t="s">
        <v>213</v>
      </c>
      <c r="CE51" s="8" t="s">
        <v>213</v>
      </c>
      <c r="CF51" s="8" t="s">
        <v>212</v>
      </c>
      <c r="CG51" s="8" t="s">
        <v>212</v>
      </c>
      <c r="CH51" s="8" t="s">
        <v>213</v>
      </c>
      <c r="CI51" s="8" t="s">
        <v>214</v>
      </c>
      <c r="CJ51" s="8" t="s">
        <v>213</v>
      </c>
    </row>
    <row r="52" spans="1:88">
      <c r="A52" s="1" t="s">
        <v>138</v>
      </c>
      <c r="B52" s="16">
        <v>15</v>
      </c>
      <c r="C52" s="16" t="s">
        <v>216</v>
      </c>
      <c r="D52" s="16" t="s">
        <v>211</v>
      </c>
      <c r="E52" s="8">
        <v>1</v>
      </c>
      <c r="F52" s="8">
        <v>0</v>
      </c>
      <c r="G52" s="8">
        <v>2</v>
      </c>
      <c r="H52" s="8">
        <v>1</v>
      </c>
      <c r="I52" s="8">
        <v>1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1</v>
      </c>
      <c r="P52" s="8">
        <v>0</v>
      </c>
      <c r="Q52" s="8">
        <v>0</v>
      </c>
      <c r="R52" s="8">
        <v>0</v>
      </c>
      <c r="S52" s="8">
        <v>1</v>
      </c>
      <c r="T52" s="8">
        <v>1</v>
      </c>
      <c r="U52" s="8">
        <v>2</v>
      </c>
      <c r="V52" s="8">
        <v>1</v>
      </c>
      <c r="W52" s="8">
        <v>1</v>
      </c>
      <c r="X52" s="8">
        <v>0</v>
      </c>
      <c r="Y52" s="8">
        <v>0</v>
      </c>
      <c r="Z52" s="8">
        <v>0</v>
      </c>
      <c r="AA52" s="8">
        <v>2</v>
      </c>
      <c r="AB52" s="8">
        <v>2</v>
      </c>
      <c r="AC52" s="8">
        <v>0</v>
      </c>
      <c r="AD52" s="8">
        <v>3</v>
      </c>
      <c r="AE52" s="8">
        <v>0</v>
      </c>
      <c r="AF52" s="8">
        <v>0</v>
      </c>
      <c r="AG52" s="8">
        <v>2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1</v>
      </c>
      <c r="AN52" s="8">
        <v>0</v>
      </c>
      <c r="AO52" s="8">
        <v>5</v>
      </c>
      <c r="AP52" s="8">
        <v>3</v>
      </c>
      <c r="AQ52" s="8">
        <v>4</v>
      </c>
      <c r="AR52" s="8">
        <v>3</v>
      </c>
      <c r="AS52" s="8">
        <v>4</v>
      </c>
      <c r="AT52" s="8">
        <v>6</v>
      </c>
      <c r="AU52" s="8">
        <v>6</v>
      </c>
      <c r="AV52" s="8">
        <v>6</v>
      </c>
      <c r="AW52" s="8">
        <v>6</v>
      </c>
      <c r="AX52" s="8">
        <v>6</v>
      </c>
      <c r="AY52" s="8">
        <v>3</v>
      </c>
      <c r="AZ52" s="8">
        <v>6</v>
      </c>
      <c r="BA52" s="8">
        <v>6</v>
      </c>
      <c r="BB52" s="8">
        <v>3</v>
      </c>
      <c r="BC52" s="8">
        <v>6</v>
      </c>
      <c r="BD52" s="8" t="s">
        <v>213</v>
      </c>
      <c r="BE52" s="8" t="s">
        <v>213</v>
      </c>
      <c r="BF52" s="8" t="s">
        <v>213</v>
      </c>
      <c r="BG52" s="8" t="s">
        <v>213</v>
      </c>
      <c r="BH52" s="8" t="s">
        <v>213</v>
      </c>
      <c r="BI52" s="8" t="s">
        <v>213</v>
      </c>
      <c r="BJ52" s="8" t="s">
        <v>213</v>
      </c>
      <c r="BK52" s="8" t="s">
        <v>213</v>
      </c>
      <c r="BL52" s="8" t="s">
        <v>213</v>
      </c>
      <c r="BM52" s="8" t="s">
        <v>213</v>
      </c>
      <c r="BN52" s="8" t="s">
        <v>212</v>
      </c>
      <c r="BO52" s="8" t="s">
        <v>212</v>
      </c>
      <c r="BP52" s="8" t="s">
        <v>214</v>
      </c>
      <c r="BQ52" s="8" t="s">
        <v>213</v>
      </c>
      <c r="BR52" s="8" t="s">
        <v>213</v>
      </c>
      <c r="BS52" s="8" t="s">
        <v>213</v>
      </c>
      <c r="BT52" s="8" t="s">
        <v>214</v>
      </c>
      <c r="BU52" s="8" t="s">
        <v>214</v>
      </c>
      <c r="BV52" s="8" t="s">
        <v>214</v>
      </c>
      <c r="BW52" s="8" t="s">
        <v>213</v>
      </c>
      <c r="BX52" s="8" t="s">
        <v>213</v>
      </c>
      <c r="BY52" s="8" t="s">
        <v>212</v>
      </c>
      <c r="BZ52" s="8" t="s">
        <v>213</v>
      </c>
      <c r="CA52" s="8" t="s">
        <v>213</v>
      </c>
      <c r="CB52" s="8" t="s">
        <v>212</v>
      </c>
      <c r="CC52" s="8" t="s">
        <v>213</v>
      </c>
      <c r="CD52" s="8" t="s">
        <v>214</v>
      </c>
      <c r="CE52" s="8" t="s">
        <v>214</v>
      </c>
      <c r="CF52" s="8" t="s">
        <v>214</v>
      </c>
      <c r="CG52" s="8" t="s">
        <v>214</v>
      </c>
      <c r="CH52" s="8" t="s">
        <v>213</v>
      </c>
      <c r="CI52" s="8" t="s">
        <v>214</v>
      </c>
      <c r="CJ52" s="8" t="s">
        <v>213</v>
      </c>
    </row>
    <row r="53" spans="1:88">
      <c r="A53" s="1" t="s">
        <v>139</v>
      </c>
      <c r="B53" s="16">
        <v>16</v>
      </c>
      <c r="C53" s="16" t="s">
        <v>216</v>
      </c>
      <c r="D53" s="16" t="s">
        <v>211</v>
      </c>
      <c r="E53" s="8">
        <v>1</v>
      </c>
      <c r="F53" s="8">
        <v>1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1</v>
      </c>
      <c r="N53" s="8">
        <v>1</v>
      </c>
      <c r="O53" s="8">
        <v>2</v>
      </c>
      <c r="P53" s="8">
        <v>0</v>
      </c>
      <c r="Q53" s="8">
        <v>0</v>
      </c>
      <c r="R53" s="8">
        <v>0</v>
      </c>
      <c r="S53" s="8">
        <v>1</v>
      </c>
      <c r="T53" s="8">
        <v>1</v>
      </c>
      <c r="U53" s="8">
        <v>1</v>
      </c>
      <c r="V53" s="8">
        <v>0</v>
      </c>
      <c r="W53" s="8">
        <v>1</v>
      </c>
      <c r="X53" s="8">
        <v>1</v>
      </c>
      <c r="Y53" s="8">
        <v>1</v>
      </c>
      <c r="Z53" s="8">
        <v>0</v>
      </c>
      <c r="AA53" s="8">
        <v>1</v>
      </c>
      <c r="AB53" s="8">
        <v>3</v>
      </c>
      <c r="AC53" s="8">
        <v>1</v>
      </c>
      <c r="AD53" s="8">
        <v>0</v>
      </c>
      <c r="AE53" s="8">
        <v>2</v>
      </c>
      <c r="AF53" s="8">
        <v>2</v>
      </c>
      <c r="AG53" s="8">
        <v>3</v>
      </c>
      <c r="AH53" s="8">
        <v>4</v>
      </c>
      <c r="AI53" s="8">
        <v>3</v>
      </c>
      <c r="AJ53" s="8">
        <v>1</v>
      </c>
      <c r="AK53" s="8">
        <v>2</v>
      </c>
      <c r="AL53" s="8">
        <v>1</v>
      </c>
      <c r="AM53" s="8">
        <v>3</v>
      </c>
      <c r="AN53" s="8">
        <v>5</v>
      </c>
      <c r="AO53" s="8">
        <v>2</v>
      </c>
      <c r="AP53" s="8">
        <v>2</v>
      </c>
      <c r="AQ53" s="8">
        <v>4</v>
      </c>
      <c r="AR53" s="8">
        <v>2</v>
      </c>
      <c r="AS53" s="8">
        <v>4</v>
      </c>
      <c r="AT53" s="8">
        <v>5</v>
      </c>
      <c r="AU53" s="8">
        <v>6</v>
      </c>
      <c r="AV53" s="8">
        <v>5</v>
      </c>
      <c r="AW53" s="8">
        <v>1</v>
      </c>
      <c r="AX53" s="8">
        <v>3</v>
      </c>
      <c r="AY53" s="8">
        <v>4</v>
      </c>
      <c r="AZ53" s="8">
        <v>5</v>
      </c>
      <c r="BA53" s="8">
        <v>1</v>
      </c>
      <c r="BB53" s="8">
        <v>2</v>
      </c>
      <c r="BC53" s="8">
        <v>6</v>
      </c>
      <c r="BD53" s="8" t="s">
        <v>213</v>
      </c>
      <c r="BE53" s="8" t="s">
        <v>212</v>
      </c>
      <c r="BF53" s="8" t="s">
        <v>214</v>
      </c>
      <c r="BG53" s="8" t="s">
        <v>213</v>
      </c>
      <c r="BH53" s="8" t="s">
        <v>213</v>
      </c>
      <c r="BI53" s="8" t="s">
        <v>212</v>
      </c>
      <c r="BJ53" s="8" t="s">
        <v>214</v>
      </c>
      <c r="BK53" s="8" t="s">
        <v>214</v>
      </c>
      <c r="BL53" s="8" t="s">
        <v>214</v>
      </c>
      <c r="BM53" s="8" t="s">
        <v>213</v>
      </c>
      <c r="BN53" s="8" t="s">
        <v>214</v>
      </c>
      <c r="BO53" s="8" t="s">
        <v>214</v>
      </c>
      <c r="BP53" s="8" t="s">
        <v>214</v>
      </c>
      <c r="BQ53" s="8" t="s">
        <v>213</v>
      </c>
      <c r="BR53" s="8" t="s">
        <v>213</v>
      </c>
      <c r="BS53" s="8" t="s">
        <v>213</v>
      </c>
      <c r="BT53" s="8" t="s">
        <v>214</v>
      </c>
      <c r="BU53" s="8" t="s">
        <v>214</v>
      </c>
      <c r="BV53" s="8" t="s">
        <v>214</v>
      </c>
      <c r="BW53" s="8" t="s">
        <v>213</v>
      </c>
      <c r="BX53" s="8" t="s">
        <v>212</v>
      </c>
      <c r="BY53" s="8" t="s">
        <v>212</v>
      </c>
      <c r="BZ53" s="8" t="s">
        <v>214</v>
      </c>
      <c r="CA53" s="8" t="s">
        <v>212</v>
      </c>
      <c r="CB53" s="8" t="s">
        <v>212</v>
      </c>
      <c r="CC53" s="8" t="s">
        <v>212</v>
      </c>
      <c r="CD53" s="8" t="s">
        <v>213</v>
      </c>
      <c r="CE53" s="8" t="s">
        <v>214</v>
      </c>
      <c r="CF53" s="8" t="s">
        <v>213</v>
      </c>
      <c r="CG53" s="8" t="s">
        <v>214</v>
      </c>
      <c r="CH53" s="8" t="s">
        <v>212</v>
      </c>
      <c r="CI53" s="8" t="s">
        <v>212</v>
      </c>
      <c r="CJ53" s="8" t="s">
        <v>214</v>
      </c>
    </row>
    <row r="54" spans="1:88">
      <c r="A54" s="1" t="s">
        <v>140</v>
      </c>
      <c r="B54" s="16">
        <v>15</v>
      </c>
      <c r="C54" s="16" t="s">
        <v>216</v>
      </c>
      <c r="D54" s="16" t="s">
        <v>211</v>
      </c>
      <c r="E54" s="8">
        <v>1</v>
      </c>
      <c r="F54" s="8">
        <v>2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8">
        <v>2</v>
      </c>
      <c r="M54" s="8">
        <v>1</v>
      </c>
      <c r="N54" s="8">
        <v>1</v>
      </c>
      <c r="O54" s="8">
        <v>2</v>
      </c>
      <c r="P54" s="8">
        <v>0</v>
      </c>
      <c r="Q54" s="8">
        <v>0</v>
      </c>
      <c r="R54" s="8">
        <v>0</v>
      </c>
      <c r="S54" s="8">
        <v>2</v>
      </c>
      <c r="T54" s="8">
        <v>1</v>
      </c>
      <c r="U54" s="8">
        <v>1</v>
      </c>
      <c r="V54" s="8">
        <v>1</v>
      </c>
      <c r="W54" s="8">
        <v>2</v>
      </c>
      <c r="X54" s="8">
        <v>1</v>
      </c>
      <c r="Y54" s="8">
        <v>2</v>
      </c>
      <c r="Z54" s="8">
        <v>1</v>
      </c>
      <c r="AA54" s="8">
        <v>3</v>
      </c>
      <c r="AB54" s="8">
        <v>3</v>
      </c>
      <c r="AC54" s="8">
        <v>1</v>
      </c>
      <c r="AD54" s="8">
        <v>3</v>
      </c>
      <c r="AE54" s="8">
        <v>2</v>
      </c>
      <c r="AF54" s="8">
        <v>2</v>
      </c>
      <c r="AG54" s="8">
        <v>2</v>
      </c>
      <c r="AH54" s="8">
        <v>1</v>
      </c>
      <c r="AI54" s="8">
        <v>3</v>
      </c>
      <c r="AJ54" s="8">
        <v>3</v>
      </c>
      <c r="AK54" s="8">
        <v>3</v>
      </c>
      <c r="AL54" s="8">
        <v>4</v>
      </c>
      <c r="AM54" s="8">
        <v>3</v>
      </c>
      <c r="AN54" s="8">
        <v>4</v>
      </c>
      <c r="AO54" s="8">
        <v>4</v>
      </c>
      <c r="AP54" s="8">
        <v>4</v>
      </c>
      <c r="AQ54" s="8">
        <v>5</v>
      </c>
      <c r="AR54" s="8">
        <v>2</v>
      </c>
      <c r="AS54" s="8">
        <v>4</v>
      </c>
      <c r="AT54" s="8">
        <v>4</v>
      </c>
      <c r="AU54" s="8">
        <v>2</v>
      </c>
      <c r="AV54" s="8">
        <v>3</v>
      </c>
      <c r="AW54" s="8">
        <v>4</v>
      </c>
      <c r="AX54" s="8">
        <v>2</v>
      </c>
      <c r="AY54" s="8">
        <v>3</v>
      </c>
      <c r="AZ54" s="8">
        <v>5</v>
      </c>
      <c r="BA54" s="8">
        <v>4</v>
      </c>
      <c r="BB54" s="8">
        <v>4</v>
      </c>
      <c r="BC54" s="8">
        <v>4</v>
      </c>
      <c r="BD54" s="8" t="s">
        <v>213</v>
      </c>
      <c r="BE54" s="8" t="s">
        <v>213</v>
      </c>
      <c r="BF54" s="8" t="s">
        <v>212</v>
      </c>
      <c r="BG54" s="8" t="s">
        <v>213</v>
      </c>
      <c r="BH54" s="8" t="s">
        <v>214</v>
      </c>
      <c r="BI54" s="8" t="s">
        <v>213</v>
      </c>
      <c r="BJ54" s="8" t="s">
        <v>214</v>
      </c>
      <c r="BK54" s="8" t="s">
        <v>213</v>
      </c>
      <c r="BL54" s="8" t="s">
        <v>214</v>
      </c>
      <c r="BM54" s="8" t="s">
        <v>213</v>
      </c>
      <c r="BN54" s="8" t="s">
        <v>212</v>
      </c>
      <c r="BO54" s="8" t="s">
        <v>214</v>
      </c>
      <c r="BP54" s="8" t="s">
        <v>214</v>
      </c>
      <c r="BQ54" s="8" t="s">
        <v>212</v>
      </c>
      <c r="BR54" s="8" t="s">
        <v>213</v>
      </c>
      <c r="BS54" s="8" t="s">
        <v>213</v>
      </c>
      <c r="BT54" s="8" t="s">
        <v>214</v>
      </c>
      <c r="BU54" s="8" t="s">
        <v>214</v>
      </c>
      <c r="BV54" s="8" t="s">
        <v>212</v>
      </c>
      <c r="BW54" s="8" t="s">
        <v>212</v>
      </c>
      <c r="BX54" s="8" t="s">
        <v>213</v>
      </c>
      <c r="BY54" s="8" t="s">
        <v>214</v>
      </c>
      <c r="BZ54" s="8" t="s">
        <v>214</v>
      </c>
      <c r="CA54" s="8" t="s">
        <v>213</v>
      </c>
      <c r="CB54" s="8" t="s">
        <v>213</v>
      </c>
      <c r="CC54" s="8" t="s">
        <v>213</v>
      </c>
      <c r="CD54" s="8" t="s">
        <v>213</v>
      </c>
      <c r="CE54" s="8" t="s">
        <v>214</v>
      </c>
      <c r="CF54" s="8" t="s">
        <v>212</v>
      </c>
      <c r="CG54" s="8" t="s">
        <v>213</v>
      </c>
      <c r="CH54" s="8" t="s">
        <v>214</v>
      </c>
      <c r="CI54" s="8" t="s">
        <v>212</v>
      </c>
      <c r="CJ54" s="8" t="s">
        <v>212</v>
      </c>
    </row>
    <row r="55" spans="1:88">
      <c r="A55" s="1" t="s">
        <v>141</v>
      </c>
      <c r="B55" s="16">
        <v>15</v>
      </c>
      <c r="C55" s="16" t="s">
        <v>216</v>
      </c>
      <c r="D55" s="16" t="s">
        <v>211</v>
      </c>
      <c r="E55" s="8">
        <v>2</v>
      </c>
      <c r="F55" s="8">
        <v>1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2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1</v>
      </c>
      <c r="T55" s="8">
        <v>1</v>
      </c>
      <c r="U55" s="8">
        <v>1</v>
      </c>
      <c r="V55" s="8">
        <v>0</v>
      </c>
      <c r="W55" s="8">
        <v>0</v>
      </c>
      <c r="X55" s="8">
        <v>1</v>
      </c>
      <c r="Y55" s="8">
        <v>0</v>
      </c>
      <c r="Z55" s="8">
        <v>1</v>
      </c>
      <c r="AA55" s="8">
        <v>5</v>
      </c>
      <c r="AB55" s="8">
        <v>4</v>
      </c>
      <c r="AC55" s="8">
        <v>4</v>
      </c>
      <c r="AD55" s="8">
        <v>2</v>
      </c>
      <c r="AE55" s="8">
        <v>4</v>
      </c>
      <c r="AF55" s="8">
        <v>3</v>
      </c>
      <c r="AG55" s="8">
        <v>4</v>
      </c>
      <c r="AH55" s="8">
        <v>0</v>
      </c>
      <c r="AI55" s="8">
        <v>3</v>
      </c>
      <c r="AJ55" s="8">
        <v>2</v>
      </c>
      <c r="AK55" s="8">
        <v>0</v>
      </c>
      <c r="AL55" s="8">
        <v>3</v>
      </c>
      <c r="AM55" s="8">
        <v>4</v>
      </c>
      <c r="AN55" s="8">
        <v>5</v>
      </c>
      <c r="AO55" s="8">
        <v>5</v>
      </c>
      <c r="AP55" s="8">
        <v>3</v>
      </c>
      <c r="AQ55" s="8">
        <v>4</v>
      </c>
      <c r="AR55" s="8">
        <v>4</v>
      </c>
      <c r="AS55" s="8">
        <v>4</v>
      </c>
      <c r="AT55" s="8">
        <v>5</v>
      </c>
      <c r="AU55" s="8">
        <v>5</v>
      </c>
      <c r="AV55" s="8">
        <v>4</v>
      </c>
      <c r="AW55" s="8">
        <v>4</v>
      </c>
      <c r="AX55" s="8">
        <v>4</v>
      </c>
      <c r="AY55" s="8">
        <v>4</v>
      </c>
      <c r="AZ55" s="8">
        <v>4</v>
      </c>
      <c r="BA55" s="8">
        <v>4</v>
      </c>
      <c r="BB55" s="8">
        <v>4</v>
      </c>
      <c r="BC55" s="8">
        <v>4</v>
      </c>
      <c r="BD55" s="8" t="s">
        <v>213</v>
      </c>
      <c r="BE55" s="8" t="s">
        <v>213</v>
      </c>
      <c r="BF55" s="8" t="s">
        <v>213</v>
      </c>
      <c r="BG55" s="8" t="s">
        <v>213</v>
      </c>
      <c r="BH55" s="8" t="s">
        <v>214</v>
      </c>
      <c r="BI55" s="8" t="s">
        <v>214</v>
      </c>
      <c r="BJ55" s="8" t="s">
        <v>213</v>
      </c>
      <c r="BK55" s="8" t="s">
        <v>214</v>
      </c>
      <c r="BL55" s="8" t="s">
        <v>213</v>
      </c>
      <c r="BM55" s="8" t="s">
        <v>213</v>
      </c>
      <c r="BN55" s="8" t="s">
        <v>214</v>
      </c>
      <c r="BO55" s="8" t="s">
        <v>213</v>
      </c>
      <c r="BP55" s="8" t="s">
        <v>214</v>
      </c>
      <c r="BQ55" s="8" t="s">
        <v>213</v>
      </c>
      <c r="BR55" s="8" t="s">
        <v>213</v>
      </c>
      <c r="BS55" s="8" t="s">
        <v>212</v>
      </c>
      <c r="BT55" s="8" t="s">
        <v>212</v>
      </c>
      <c r="BU55" s="8" t="s">
        <v>213</v>
      </c>
      <c r="BV55" s="8" t="s">
        <v>212</v>
      </c>
      <c r="BW55" s="8" t="s">
        <v>213</v>
      </c>
      <c r="BX55" s="8" t="s">
        <v>213</v>
      </c>
      <c r="BY55" s="8" t="s">
        <v>212</v>
      </c>
      <c r="BZ55" s="8" t="s">
        <v>212</v>
      </c>
      <c r="CA55" s="8" t="s">
        <v>213</v>
      </c>
      <c r="CB55" s="8" t="s">
        <v>213</v>
      </c>
      <c r="CC55" s="8" t="s">
        <v>214</v>
      </c>
      <c r="CD55" s="8" t="s">
        <v>212</v>
      </c>
      <c r="CE55" s="8" t="s">
        <v>213</v>
      </c>
      <c r="CF55" s="8" t="s">
        <v>214</v>
      </c>
      <c r="CG55" s="8" t="s">
        <v>212</v>
      </c>
      <c r="CH55" s="8" t="s">
        <v>212</v>
      </c>
      <c r="CI55" s="8" t="s">
        <v>212</v>
      </c>
      <c r="CJ55" s="8" t="s">
        <v>213</v>
      </c>
    </row>
    <row r="56" spans="1:88">
      <c r="A56" s="1" t="s">
        <v>142</v>
      </c>
      <c r="B56" s="16">
        <v>16</v>
      </c>
      <c r="C56" s="16" t="s">
        <v>216</v>
      </c>
      <c r="D56" s="16" t="s">
        <v>211</v>
      </c>
      <c r="E56" s="8">
        <v>1</v>
      </c>
      <c r="F56" s="8">
        <v>3</v>
      </c>
      <c r="G56" s="8">
        <v>3</v>
      </c>
      <c r="H56" s="8">
        <v>1</v>
      </c>
      <c r="I56" s="8">
        <v>1</v>
      </c>
      <c r="J56" s="8">
        <v>1</v>
      </c>
      <c r="K56" s="8">
        <v>2</v>
      </c>
      <c r="L56" s="8">
        <v>1</v>
      </c>
      <c r="M56" s="8">
        <v>2</v>
      </c>
      <c r="N56" s="8">
        <v>1</v>
      </c>
      <c r="O56" s="8">
        <v>1</v>
      </c>
      <c r="P56" s="8">
        <v>1</v>
      </c>
      <c r="Q56" s="8">
        <v>3</v>
      </c>
      <c r="R56" s="8">
        <v>3</v>
      </c>
      <c r="S56" s="8">
        <v>0</v>
      </c>
      <c r="T56" s="8">
        <v>0</v>
      </c>
      <c r="U56" s="8">
        <v>2</v>
      </c>
      <c r="V56" s="8">
        <v>3</v>
      </c>
      <c r="W56" s="8">
        <v>3</v>
      </c>
      <c r="X56" s="8">
        <v>0</v>
      </c>
      <c r="Y56" s="8">
        <v>0</v>
      </c>
      <c r="Z56" s="8">
        <v>4</v>
      </c>
      <c r="AA56" s="8">
        <v>0</v>
      </c>
      <c r="AB56" s="8">
        <v>0</v>
      </c>
      <c r="AC56" s="8">
        <v>0</v>
      </c>
      <c r="AD56" s="8">
        <v>3</v>
      </c>
      <c r="AE56" s="8">
        <v>0</v>
      </c>
      <c r="AF56" s="8">
        <v>0</v>
      </c>
      <c r="AG56" s="8">
        <v>0</v>
      </c>
      <c r="AH56" s="8">
        <v>2</v>
      </c>
      <c r="AI56" s="8">
        <v>3</v>
      </c>
      <c r="AJ56" s="8">
        <v>0</v>
      </c>
      <c r="AK56" s="8">
        <v>0</v>
      </c>
      <c r="AL56" s="8">
        <v>0</v>
      </c>
      <c r="AM56" s="8">
        <v>4</v>
      </c>
      <c r="AN56" s="8">
        <v>0</v>
      </c>
      <c r="AO56" s="8">
        <v>6</v>
      </c>
      <c r="AP56" s="8">
        <v>3</v>
      </c>
      <c r="AQ56" s="8">
        <v>6</v>
      </c>
      <c r="AR56" s="8">
        <v>6</v>
      </c>
      <c r="AS56" s="8">
        <v>5</v>
      </c>
      <c r="AT56" s="8">
        <v>4</v>
      </c>
      <c r="AU56" s="8">
        <v>6</v>
      </c>
      <c r="AV56" s="8">
        <v>6</v>
      </c>
      <c r="AW56" s="8">
        <v>6</v>
      </c>
      <c r="AX56" s="8">
        <v>6</v>
      </c>
      <c r="AY56" s="8">
        <v>4</v>
      </c>
      <c r="AZ56" s="8">
        <v>6</v>
      </c>
      <c r="BA56" s="8">
        <v>6</v>
      </c>
      <c r="BB56" s="8">
        <v>6</v>
      </c>
      <c r="BC56" s="8">
        <v>6</v>
      </c>
      <c r="BD56" s="8" t="s">
        <v>213</v>
      </c>
      <c r="BE56" s="8" t="s">
        <v>213</v>
      </c>
      <c r="BF56" s="8" t="s">
        <v>213</v>
      </c>
      <c r="BG56" s="8" t="s">
        <v>213</v>
      </c>
      <c r="BH56" s="8" t="s">
        <v>213</v>
      </c>
      <c r="BI56" s="8" t="s">
        <v>212</v>
      </c>
      <c r="BJ56" s="8" t="s">
        <v>212</v>
      </c>
      <c r="BK56" s="8" t="s">
        <v>212</v>
      </c>
      <c r="BL56" s="8" t="s">
        <v>212</v>
      </c>
      <c r="BM56" s="8" t="s">
        <v>212</v>
      </c>
      <c r="BN56" s="8" t="s">
        <v>212</v>
      </c>
      <c r="BO56" s="8" t="s">
        <v>212</v>
      </c>
      <c r="BP56" s="8" t="s">
        <v>214</v>
      </c>
      <c r="BQ56" s="8" t="s">
        <v>214</v>
      </c>
      <c r="BR56" s="8" t="s">
        <v>214</v>
      </c>
      <c r="BS56" s="8" t="s">
        <v>213</v>
      </c>
      <c r="BT56" s="8" t="s">
        <v>212</v>
      </c>
      <c r="BU56" s="8" t="s">
        <v>214</v>
      </c>
      <c r="BV56" s="8" t="s">
        <v>214</v>
      </c>
      <c r="BW56" s="8" t="s">
        <v>212</v>
      </c>
      <c r="BX56" s="8" t="s">
        <v>214</v>
      </c>
      <c r="BY56" s="8" t="s">
        <v>212</v>
      </c>
      <c r="BZ56" s="8" t="s">
        <v>214</v>
      </c>
      <c r="CA56" s="8" t="s">
        <v>212</v>
      </c>
      <c r="CB56" s="8" t="s">
        <v>213</v>
      </c>
      <c r="CC56" s="8" t="s">
        <v>212</v>
      </c>
      <c r="CD56" s="8" t="s">
        <v>213</v>
      </c>
      <c r="CE56" s="8" t="s">
        <v>213</v>
      </c>
      <c r="CF56" s="8" t="s">
        <v>212</v>
      </c>
      <c r="CG56" s="8" t="s">
        <v>214</v>
      </c>
      <c r="CH56" s="8" t="s">
        <v>212</v>
      </c>
      <c r="CI56" s="8" t="s">
        <v>212</v>
      </c>
      <c r="CJ56" s="8" t="s">
        <v>212</v>
      </c>
    </row>
    <row r="57" spans="1:88">
      <c r="A57" s="1" t="s">
        <v>143</v>
      </c>
      <c r="B57" s="16">
        <v>15</v>
      </c>
      <c r="C57" s="16" t="s">
        <v>216</v>
      </c>
      <c r="D57" s="16" t="s">
        <v>211</v>
      </c>
      <c r="E57" s="8">
        <v>1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1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1</v>
      </c>
      <c r="V57" s="8">
        <v>0</v>
      </c>
      <c r="W57" s="8">
        <v>0</v>
      </c>
      <c r="X57" s="8">
        <v>0</v>
      </c>
      <c r="Y57" s="8">
        <v>0</v>
      </c>
      <c r="Z57" s="8">
        <v>3</v>
      </c>
      <c r="AA57" s="8">
        <v>1</v>
      </c>
      <c r="AB57" s="8">
        <v>3</v>
      </c>
      <c r="AC57" s="8">
        <v>0</v>
      </c>
      <c r="AD57" s="8">
        <v>5</v>
      </c>
      <c r="AE57" s="8">
        <v>4</v>
      </c>
      <c r="AF57" s="8">
        <v>5</v>
      </c>
      <c r="AG57" s="8">
        <v>5</v>
      </c>
      <c r="AH57" s="8">
        <v>0</v>
      </c>
      <c r="AI57" s="8">
        <v>2</v>
      </c>
      <c r="AJ57" s="8">
        <v>3</v>
      </c>
      <c r="AK57" s="8">
        <v>4</v>
      </c>
      <c r="AL57" s="8">
        <v>2</v>
      </c>
      <c r="AM57" s="8">
        <v>1</v>
      </c>
      <c r="AN57" s="8">
        <v>3</v>
      </c>
      <c r="AO57" s="8">
        <v>5</v>
      </c>
      <c r="AP57" s="8">
        <v>5</v>
      </c>
      <c r="AQ57" s="8">
        <v>6</v>
      </c>
      <c r="AR57" s="8">
        <v>1</v>
      </c>
      <c r="AS57" s="8">
        <v>6</v>
      </c>
      <c r="AT57" s="8">
        <v>1</v>
      </c>
      <c r="AU57" s="8">
        <v>1</v>
      </c>
      <c r="AV57" s="8">
        <v>1</v>
      </c>
      <c r="AW57" s="8">
        <v>1</v>
      </c>
      <c r="AX57" s="8">
        <v>1</v>
      </c>
      <c r="AY57" s="8">
        <v>1</v>
      </c>
      <c r="AZ57" s="8">
        <v>6</v>
      </c>
      <c r="BA57" s="8">
        <v>6</v>
      </c>
      <c r="BB57" s="8">
        <v>6</v>
      </c>
      <c r="BC57" s="8">
        <v>6</v>
      </c>
      <c r="BD57" s="8" t="s">
        <v>213</v>
      </c>
      <c r="BE57" s="8" t="s">
        <v>214</v>
      </c>
      <c r="BF57" s="8" t="s">
        <v>214</v>
      </c>
      <c r="BG57" s="8" t="s">
        <v>214</v>
      </c>
      <c r="BH57" s="8" t="s">
        <v>214</v>
      </c>
      <c r="BI57" s="8" t="s">
        <v>214</v>
      </c>
      <c r="BJ57" s="8" t="s">
        <v>212</v>
      </c>
      <c r="BK57" s="8" t="s">
        <v>214</v>
      </c>
      <c r="BL57" s="8" t="s">
        <v>213</v>
      </c>
      <c r="BM57" s="8" t="s">
        <v>213</v>
      </c>
      <c r="BN57" s="8" t="s">
        <v>214</v>
      </c>
      <c r="BO57" s="8" t="s">
        <v>213</v>
      </c>
      <c r="BP57" s="8" t="s">
        <v>213</v>
      </c>
      <c r="BQ57" s="8" t="s">
        <v>213</v>
      </c>
      <c r="BR57" s="8" t="s">
        <v>213</v>
      </c>
      <c r="BS57" s="8" t="s">
        <v>212</v>
      </c>
      <c r="BT57" s="8" t="s">
        <v>212</v>
      </c>
      <c r="BU57" s="8" t="s">
        <v>213</v>
      </c>
      <c r="BV57" s="8" t="s">
        <v>213</v>
      </c>
      <c r="BW57" s="8" t="s">
        <v>213</v>
      </c>
      <c r="BX57" s="8" t="s">
        <v>212</v>
      </c>
      <c r="BY57" s="8" t="s">
        <v>212</v>
      </c>
      <c r="BZ57" s="8" t="s">
        <v>214</v>
      </c>
      <c r="CA57" s="8" t="s">
        <v>212</v>
      </c>
      <c r="CB57" s="8" t="s">
        <v>213</v>
      </c>
      <c r="CC57" s="8" t="s">
        <v>214</v>
      </c>
      <c r="CD57" s="8" t="s">
        <v>213</v>
      </c>
      <c r="CE57" s="8" t="s">
        <v>214</v>
      </c>
      <c r="CF57" s="8" t="s">
        <v>214</v>
      </c>
      <c r="CG57" s="8" t="s">
        <v>212</v>
      </c>
      <c r="CH57" s="8" t="s">
        <v>213</v>
      </c>
      <c r="CI57" s="8" t="s">
        <v>214</v>
      </c>
      <c r="CJ57" s="8" t="s">
        <v>213</v>
      </c>
    </row>
    <row r="58" spans="1:88">
      <c r="A58" s="1" t="s">
        <v>144</v>
      </c>
      <c r="B58" s="16">
        <v>16</v>
      </c>
      <c r="C58" s="16" t="s">
        <v>217</v>
      </c>
      <c r="D58" s="16" t="s">
        <v>215</v>
      </c>
      <c r="E58" s="8">
        <v>2</v>
      </c>
      <c r="F58" s="8">
        <v>2</v>
      </c>
      <c r="G58" s="8">
        <v>0</v>
      </c>
      <c r="H58" s="8">
        <v>1</v>
      </c>
      <c r="I58" s="8">
        <v>2</v>
      </c>
      <c r="J58" s="8">
        <v>1</v>
      </c>
      <c r="K58" s="8">
        <v>0</v>
      </c>
      <c r="L58" s="8">
        <v>2</v>
      </c>
      <c r="M58" s="8">
        <v>3</v>
      </c>
      <c r="N58" s="8">
        <v>1</v>
      </c>
      <c r="O58" s="8">
        <v>1</v>
      </c>
      <c r="P58" s="8">
        <v>1</v>
      </c>
      <c r="Q58" s="8">
        <v>2</v>
      </c>
      <c r="R58" s="8">
        <v>1</v>
      </c>
      <c r="S58" s="8">
        <v>1</v>
      </c>
      <c r="T58" s="8">
        <v>0</v>
      </c>
      <c r="U58" s="8">
        <v>2</v>
      </c>
      <c r="V58" s="8">
        <v>0</v>
      </c>
      <c r="W58" s="8">
        <v>1</v>
      </c>
      <c r="X58" s="8">
        <v>0</v>
      </c>
      <c r="Y58" s="8">
        <v>3</v>
      </c>
      <c r="Z58" s="8">
        <v>2</v>
      </c>
      <c r="AA58" s="8">
        <v>1</v>
      </c>
      <c r="AB58" s="8">
        <v>3</v>
      </c>
      <c r="AC58" s="8">
        <v>3</v>
      </c>
      <c r="AD58" s="8">
        <v>2</v>
      </c>
      <c r="AE58" s="8">
        <v>3</v>
      </c>
      <c r="AF58" s="8">
        <v>3</v>
      </c>
      <c r="AG58" s="8">
        <v>3</v>
      </c>
      <c r="AH58" s="8">
        <v>3</v>
      </c>
      <c r="AI58" s="8">
        <v>2</v>
      </c>
      <c r="AJ58" s="8">
        <v>4</v>
      </c>
      <c r="AK58" s="8">
        <v>4</v>
      </c>
      <c r="AL58" s="8">
        <v>3</v>
      </c>
      <c r="AM58" s="8">
        <v>3</v>
      </c>
      <c r="AN58" s="8">
        <v>4</v>
      </c>
      <c r="AO58" s="8">
        <v>3</v>
      </c>
      <c r="AP58" s="8">
        <v>4</v>
      </c>
      <c r="AQ58" s="8">
        <v>1</v>
      </c>
      <c r="AR58" s="8">
        <v>4</v>
      </c>
      <c r="AS58" s="8">
        <v>5</v>
      </c>
      <c r="AT58" s="8">
        <v>3</v>
      </c>
      <c r="AU58" s="8">
        <v>2</v>
      </c>
      <c r="AV58" s="8">
        <v>2</v>
      </c>
      <c r="AW58" s="8">
        <v>3</v>
      </c>
      <c r="AX58" s="8">
        <v>2</v>
      </c>
      <c r="AY58" s="8">
        <v>5</v>
      </c>
      <c r="AZ58" s="8">
        <v>4</v>
      </c>
      <c r="BA58" s="8">
        <v>3</v>
      </c>
      <c r="BB58" s="8">
        <v>4</v>
      </c>
      <c r="BC58" s="8">
        <v>6</v>
      </c>
      <c r="BD58" s="8" t="s">
        <v>213</v>
      </c>
      <c r="BE58" s="8" t="s">
        <v>214</v>
      </c>
      <c r="BF58" s="8" t="s">
        <v>213</v>
      </c>
      <c r="BG58" s="8" t="s">
        <v>213</v>
      </c>
      <c r="BH58" s="8" t="s">
        <v>214</v>
      </c>
      <c r="BI58" s="8" t="s">
        <v>213</v>
      </c>
      <c r="BJ58" s="8" t="s">
        <v>213</v>
      </c>
      <c r="BK58" s="8" t="s">
        <v>213</v>
      </c>
      <c r="BL58" s="8" t="s">
        <v>212</v>
      </c>
      <c r="BM58" s="8" t="s">
        <v>214</v>
      </c>
      <c r="BN58" s="8" t="s">
        <v>213</v>
      </c>
      <c r="BO58" s="8" t="s">
        <v>214</v>
      </c>
      <c r="BP58" s="8" t="s">
        <v>212</v>
      </c>
      <c r="BQ58" s="8" t="s">
        <v>214</v>
      </c>
      <c r="BR58" s="8" t="s">
        <v>213</v>
      </c>
      <c r="BS58" s="8" t="s">
        <v>213</v>
      </c>
      <c r="BT58" s="8" t="s">
        <v>213</v>
      </c>
      <c r="BU58" s="8" t="s">
        <v>213</v>
      </c>
      <c r="BV58" s="8" t="s">
        <v>214</v>
      </c>
      <c r="BW58" s="8" t="s">
        <v>213</v>
      </c>
      <c r="BX58" s="8" t="s">
        <v>212</v>
      </c>
      <c r="BY58" s="8" t="s">
        <v>213</v>
      </c>
      <c r="BZ58" s="8" t="s">
        <v>213</v>
      </c>
      <c r="CA58" s="8" t="s">
        <v>214</v>
      </c>
      <c r="CB58" s="8" t="s">
        <v>213</v>
      </c>
      <c r="CC58" s="8" t="s">
        <v>214</v>
      </c>
      <c r="CD58" s="8" t="s">
        <v>213</v>
      </c>
      <c r="CE58" s="8" t="s">
        <v>214</v>
      </c>
      <c r="CF58" s="8" t="s">
        <v>213</v>
      </c>
      <c r="CG58" s="8" t="s">
        <v>214</v>
      </c>
      <c r="CH58" s="8" t="s">
        <v>213</v>
      </c>
      <c r="CI58" s="8" t="s">
        <v>212</v>
      </c>
      <c r="CJ58" s="8" t="s">
        <v>214</v>
      </c>
    </row>
    <row r="59" spans="1:88">
      <c r="A59" s="1" t="s">
        <v>145</v>
      </c>
      <c r="B59" s="16">
        <v>18</v>
      </c>
      <c r="C59" s="16" t="s">
        <v>217</v>
      </c>
      <c r="D59" s="16" t="s">
        <v>215</v>
      </c>
      <c r="E59" s="8">
        <v>1</v>
      </c>
      <c r="F59" s="8">
        <v>0</v>
      </c>
      <c r="G59" s="8">
        <v>0</v>
      </c>
      <c r="H59" s="8">
        <v>1</v>
      </c>
      <c r="I59" s="8">
        <v>2</v>
      </c>
      <c r="J59" s="8">
        <v>0</v>
      </c>
      <c r="K59" s="8">
        <v>0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1</v>
      </c>
      <c r="S59" s="8">
        <v>2</v>
      </c>
      <c r="T59" s="8">
        <v>1</v>
      </c>
      <c r="U59" s="8">
        <v>0</v>
      </c>
      <c r="V59" s="8">
        <v>2</v>
      </c>
      <c r="W59" s="8">
        <v>3</v>
      </c>
      <c r="X59" s="8">
        <v>0</v>
      </c>
      <c r="Y59" s="8">
        <v>3</v>
      </c>
      <c r="Z59" s="8">
        <v>2</v>
      </c>
      <c r="AA59" s="8">
        <v>2</v>
      </c>
      <c r="AB59" s="8">
        <v>3</v>
      </c>
      <c r="AC59" s="8">
        <v>3</v>
      </c>
      <c r="AD59" s="8">
        <v>5</v>
      </c>
      <c r="AE59" s="8">
        <v>1</v>
      </c>
      <c r="AF59" s="8">
        <v>2</v>
      </c>
      <c r="AG59" s="8">
        <v>1</v>
      </c>
      <c r="AH59" s="8">
        <v>3</v>
      </c>
      <c r="AI59" s="8">
        <v>4</v>
      </c>
      <c r="AJ59" s="8">
        <v>2</v>
      </c>
      <c r="AK59" s="8">
        <v>1</v>
      </c>
      <c r="AL59" s="8">
        <v>2</v>
      </c>
      <c r="AM59" s="8">
        <v>5</v>
      </c>
      <c r="AN59" s="8">
        <v>1</v>
      </c>
      <c r="AO59" s="8">
        <v>4</v>
      </c>
      <c r="AP59" s="8">
        <v>3</v>
      </c>
      <c r="AQ59" s="8">
        <v>2</v>
      </c>
      <c r="AR59" s="8">
        <v>4</v>
      </c>
      <c r="AS59" s="8">
        <v>3</v>
      </c>
      <c r="AT59" s="8">
        <v>5</v>
      </c>
      <c r="AU59" s="8">
        <v>3</v>
      </c>
      <c r="AV59" s="8">
        <v>4</v>
      </c>
      <c r="AW59" s="8">
        <v>3</v>
      </c>
      <c r="AX59" s="8">
        <v>3</v>
      </c>
      <c r="AY59" s="8">
        <v>2</v>
      </c>
      <c r="AZ59" s="8">
        <v>5</v>
      </c>
      <c r="BA59" s="8">
        <v>4</v>
      </c>
      <c r="BB59" s="8">
        <v>6</v>
      </c>
      <c r="BC59" s="8">
        <v>4</v>
      </c>
      <c r="BD59" s="8" t="s">
        <v>213</v>
      </c>
      <c r="BE59" s="8" t="s">
        <v>214</v>
      </c>
      <c r="BF59" s="8" t="s">
        <v>213</v>
      </c>
      <c r="BG59" s="8" t="s">
        <v>213</v>
      </c>
      <c r="BH59" s="8" t="s">
        <v>214</v>
      </c>
      <c r="BI59" s="8" t="s">
        <v>213</v>
      </c>
      <c r="BJ59" s="8" t="s">
        <v>213</v>
      </c>
      <c r="BK59" s="8" t="s">
        <v>212</v>
      </c>
      <c r="BL59" s="8" t="s">
        <v>212</v>
      </c>
      <c r="BM59" s="8" t="s">
        <v>213</v>
      </c>
      <c r="BN59" s="8" t="s">
        <v>213</v>
      </c>
      <c r="BO59" s="8" t="s">
        <v>214</v>
      </c>
      <c r="BP59" s="8" t="s">
        <v>213</v>
      </c>
      <c r="BQ59" s="8" t="s">
        <v>213</v>
      </c>
      <c r="BR59" s="8" t="s">
        <v>214</v>
      </c>
      <c r="BS59" s="8" t="s">
        <v>214</v>
      </c>
      <c r="BT59" s="8" t="s">
        <v>213</v>
      </c>
      <c r="BU59" s="8" t="s">
        <v>213</v>
      </c>
      <c r="BV59" s="8" t="s">
        <v>212</v>
      </c>
      <c r="BW59" s="8" t="s">
        <v>213</v>
      </c>
      <c r="BX59" s="8" t="s">
        <v>213</v>
      </c>
      <c r="BY59" s="8" t="s">
        <v>213</v>
      </c>
      <c r="BZ59" s="8" t="s">
        <v>213</v>
      </c>
      <c r="CA59" s="8" t="s">
        <v>214</v>
      </c>
      <c r="CB59" s="8" t="s">
        <v>213</v>
      </c>
      <c r="CC59" s="8" t="s">
        <v>214</v>
      </c>
      <c r="CD59" s="8" t="s">
        <v>213</v>
      </c>
      <c r="CE59" s="8" t="s">
        <v>214</v>
      </c>
      <c r="CF59" s="8" t="s">
        <v>213</v>
      </c>
      <c r="CG59" s="8" t="s">
        <v>213</v>
      </c>
      <c r="CH59" s="8" t="s">
        <v>214</v>
      </c>
      <c r="CI59" s="8" t="s">
        <v>213</v>
      </c>
      <c r="CJ59" s="8" t="s">
        <v>212</v>
      </c>
    </row>
    <row r="60" spans="1:88">
      <c r="A60" s="1" t="s">
        <v>146</v>
      </c>
      <c r="B60" s="16">
        <v>15</v>
      </c>
      <c r="C60" s="16" t="s">
        <v>217</v>
      </c>
      <c r="D60" s="16" t="s">
        <v>211</v>
      </c>
      <c r="E60" s="8">
        <v>3</v>
      </c>
      <c r="F60" s="8">
        <v>3</v>
      </c>
      <c r="G60" s="8">
        <v>3</v>
      </c>
      <c r="H60" s="8">
        <v>2</v>
      </c>
      <c r="I60" s="8">
        <v>1</v>
      </c>
      <c r="J60" s="8">
        <v>0</v>
      </c>
      <c r="K60" s="8">
        <v>0</v>
      </c>
      <c r="L60" s="8">
        <v>0</v>
      </c>
      <c r="M60" s="8">
        <v>2</v>
      </c>
      <c r="N60" s="8">
        <v>0</v>
      </c>
      <c r="O60" s="8">
        <v>3</v>
      </c>
      <c r="P60" s="8">
        <v>0</v>
      </c>
      <c r="Q60" s="8">
        <v>2</v>
      </c>
      <c r="R60" s="8">
        <v>1</v>
      </c>
      <c r="S60" s="8">
        <v>2</v>
      </c>
      <c r="T60" s="8">
        <v>3</v>
      </c>
      <c r="U60" s="8">
        <v>2</v>
      </c>
      <c r="V60" s="8">
        <v>3</v>
      </c>
      <c r="W60" s="8">
        <v>1</v>
      </c>
      <c r="X60" s="8">
        <v>3</v>
      </c>
      <c r="Y60" s="8">
        <v>0</v>
      </c>
      <c r="Z60" s="8">
        <v>2</v>
      </c>
      <c r="AA60" s="8">
        <v>3</v>
      </c>
      <c r="AB60" s="8">
        <v>3</v>
      </c>
      <c r="AC60" s="8">
        <v>5</v>
      </c>
      <c r="AD60" s="8">
        <v>3</v>
      </c>
      <c r="AE60" s="8">
        <v>2</v>
      </c>
      <c r="AF60" s="8">
        <v>5</v>
      </c>
      <c r="AG60" s="8">
        <v>2</v>
      </c>
      <c r="AH60" s="8">
        <v>3</v>
      </c>
      <c r="AI60" s="8">
        <v>1</v>
      </c>
      <c r="AJ60" s="8">
        <v>0</v>
      </c>
      <c r="AK60" s="8">
        <v>0</v>
      </c>
      <c r="AL60" s="8">
        <v>1</v>
      </c>
      <c r="AM60" s="8">
        <v>1</v>
      </c>
      <c r="AN60" s="8">
        <v>0</v>
      </c>
      <c r="AO60" s="8">
        <v>4</v>
      </c>
      <c r="AP60" s="8">
        <v>3</v>
      </c>
      <c r="AQ60" s="8">
        <v>2</v>
      </c>
      <c r="AR60" s="8">
        <v>4</v>
      </c>
      <c r="AS60" s="8">
        <v>6</v>
      </c>
      <c r="AT60" s="8">
        <v>5</v>
      </c>
      <c r="AU60" s="8">
        <v>3</v>
      </c>
      <c r="AV60" s="8">
        <v>3</v>
      </c>
      <c r="AW60" s="8">
        <v>2</v>
      </c>
      <c r="AX60" s="8">
        <v>1</v>
      </c>
      <c r="AY60" s="8">
        <v>5</v>
      </c>
      <c r="AZ60" s="8">
        <v>6</v>
      </c>
      <c r="BA60" s="8">
        <v>6</v>
      </c>
      <c r="BB60" s="8">
        <v>2</v>
      </c>
      <c r="BC60" s="8">
        <v>6</v>
      </c>
      <c r="BD60" s="8" t="s">
        <v>213</v>
      </c>
      <c r="BE60" s="8" t="s">
        <v>213</v>
      </c>
      <c r="BF60" s="8" t="s">
        <v>213</v>
      </c>
      <c r="BG60" s="8" t="s">
        <v>213</v>
      </c>
      <c r="BH60" s="8" t="s">
        <v>214</v>
      </c>
      <c r="BI60" s="8" t="s">
        <v>213</v>
      </c>
      <c r="BJ60" s="8" t="s">
        <v>212</v>
      </c>
      <c r="BK60" s="8" t="s">
        <v>213</v>
      </c>
      <c r="BL60" s="8" t="s">
        <v>212</v>
      </c>
      <c r="BM60" s="8" t="s">
        <v>212</v>
      </c>
      <c r="BN60" s="8" t="s">
        <v>212</v>
      </c>
      <c r="BO60" s="8" t="s">
        <v>213</v>
      </c>
      <c r="BP60" s="8" t="s">
        <v>214</v>
      </c>
      <c r="BQ60" s="8" t="s">
        <v>214</v>
      </c>
      <c r="BR60" s="8" t="s">
        <v>214</v>
      </c>
      <c r="BS60" s="8" t="s">
        <v>213</v>
      </c>
      <c r="BT60" s="8" t="s">
        <v>214</v>
      </c>
      <c r="BU60" s="8" t="s">
        <v>213</v>
      </c>
      <c r="BV60" s="8" t="s">
        <v>214</v>
      </c>
      <c r="BW60" s="8" t="s">
        <v>214</v>
      </c>
      <c r="BX60" s="8" t="s">
        <v>212</v>
      </c>
      <c r="BY60" s="8" t="s">
        <v>214</v>
      </c>
      <c r="BZ60" s="8" t="s">
        <v>213</v>
      </c>
      <c r="CA60" s="8" t="s">
        <v>213</v>
      </c>
      <c r="CB60" s="8" t="s">
        <v>214</v>
      </c>
      <c r="CC60" s="8" t="s">
        <v>212</v>
      </c>
      <c r="CD60" s="8" t="s">
        <v>213</v>
      </c>
      <c r="CE60" s="8" t="s">
        <v>214</v>
      </c>
      <c r="CF60" s="8" t="s">
        <v>212</v>
      </c>
      <c r="CG60" s="8" t="s">
        <v>213</v>
      </c>
      <c r="CH60" s="8" t="s">
        <v>213</v>
      </c>
      <c r="CI60" s="8" t="s">
        <v>212</v>
      </c>
      <c r="CJ60" s="8" t="s">
        <v>213</v>
      </c>
    </row>
    <row r="61" spans="1:88">
      <c r="A61" s="1" t="s">
        <v>147</v>
      </c>
      <c r="B61" s="16">
        <v>15</v>
      </c>
      <c r="C61" s="16" t="s">
        <v>217</v>
      </c>
      <c r="D61" s="16" t="s">
        <v>211</v>
      </c>
      <c r="E61" s="8">
        <v>2</v>
      </c>
      <c r="F61" s="8">
        <v>3</v>
      </c>
      <c r="G61" s="8">
        <v>2</v>
      </c>
      <c r="H61" s="8">
        <v>1</v>
      </c>
      <c r="I61" s="8">
        <v>0</v>
      </c>
      <c r="J61" s="8">
        <v>0</v>
      </c>
      <c r="K61" s="8">
        <v>3</v>
      </c>
      <c r="L61" s="8">
        <v>1</v>
      </c>
      <c r="M61" s="8">
        <v>0</v>
      </c>
      <c r="N61" s="8">
        <v>1</v>
      </c>
      <c r="O61" s="8">
        <v>2</v>
      </c>
      <c r="P61" s="8">
        <v>0</v>
      </c>
      <c r="Q61" s="8">
        <v>1</v>
      </c>
      <c r="R61" s="8">
        <v>0</v>
      </c>
      <c r="S61" s="8">
        <v>0</v>
      </c>
      <c r="T61" s="8">
        <v>1</v>
      </c>
      <c r="U61" s="8">
        <v>1</v>
      </c>
      <c r="V61" s="8">
        <v>2</v>
      </c>
      <c r="W61" s="8">
        <v>1</v>
      </c>
      <c r="X61" s="8">
        <v>0</v>
      </c>
      <c r="Y61" s="8">
        <v>0</v>
      </c>
      <c r="Z61" s="8">
        <v>0</v>
      </c>
      <c r="AA61" s="8">
        <v>3</v>
      </c>
      <c r="AB61" s="8">
        <v>0</v>
      </c>
      <c r="AC61" s="8">
        <v>0</v>
      </c>
      <c r="AD61" s="8">
        <v>5</v>
      </c>
      <c r="AE61" s="8">
        <v>2</v>
      </c>
      <c r="AF61" s="8">
        <v>1</v>
      </c>
      <c r="AG61" s="8">
        <v>2</v>
      </c>
      <c r="AH61" s="8">
        <v>5</v>
      </c>
      <c r="AI61" s="8">
        <v>4</v>
      </c>
      <c r="AJ61" s="8">
        <v>2</v>
      </c>
      <c r="AK61" s="8">
        <v>5</v>
      </c>
      <c r="AL61" s="8">
        <v>4</v>
      </c>
      <c r="AM61" s="8">
        <v>5</v>
      </c>
      <c r="AN61" s="8">
        <v>3</v>
      </c>
      <c r="AO61" s="8">
        <v>3</v>
      </c>
      <c r="AP61" s="8">
        <v>5</v>
      </c>
      <c r="AQ61" s="8">
        <v>6</v>
      </c>
      <c r="AR61" s="8">
        <v>3</v>
      </c>
      <c r="AS61" s="8">
        <v>4</v>
      </c>
      <c r="AT61" s="8">
        <v>1</v>
      </c>
      <c r="AU61" s="8">
        <v>3</v>
      </c>
      <c r="AV61" s="8">
        <v>1</v>
      </c>
      <c r="AW61" s="8">
        <v>5</v>
      </c>
      <c r="AX61" s="8">
        <v>3</v>
      </c>
      <c r="AY61" s="8">
        <v>4</v>
      </c>
      <c r="AZ61" s="8">
        <v>6</v>
      </c>
      <c r="BA61" s="8">
        <v>1</v>
      </c>
      <c r="BB61" s="8">
        <v>1</v>
      </c>
      <c r="BC61" s="8">
        <v>6</v>
      </c>
      <c r="BD61" s="8" t="s">
        <v>212</v>
      </c>
      <c r="BE61" s="8" t="s">
        <v>213</v>
      </c>
      <c r="BF61" s="8" t="s">
        <v>212</v>
      </c>
      <c r="BG61" s="8" t="s">
        <v>213</v>
      </c>
      <c r="BH61" s="8" t="s">
        <v>214</v>
      </c>
      <c r="BI61" s="8" t="s">
        <v>212</v>
      </c>
      <c r="BJ61" s="8" t="s">
        <v>214</v>
      </c>
      <c r="BK61" s="8" t="s">
        <v>212</v>
      </c>
      <c r="BL61" s="8" t="s">
        <v>212</v>
      </c>
      <c r="BM61" s="8" t="s">
        <v>213</v>
      </c>
      <c r="BN61" s="8" t="s">
        <v>214</v>
      </c>
      <c r="BO61" s="8" t="s">
        <v>212</v>
      </c>
      <c r="BP61" s="8" t="s">
        <v>214</v>
      </c>
      <c r="BQ61" s="8" t="s">
        <v>214</v>
      </c>
      <c r="BR61" s="8" t="s">
        <v>213</v>
      </c>
      <c r="BS61" s="8" t="s">
        <v>213</v>
      </c>
      <c r="BT61" s="8" t="s">
        <v>214</v>
      </c>
      <c r="BU61" s="8" t="s">
        <v>212</v>
      </c>
      <c r="BV61" s="8" t="s">
        <v>214</v>
      </c>
      <c r="BW61" s="8" t="s">
        <v>214</v>
      </c>
      <c r="BX61" s="8" t="s">
        <v>212</v>
      </c>
      <c r="BY61" s="8" t="s">
        <v>214</v>
      </c>
      <c r="BZ61" s="8" t="s">
        <v>214</v>
      </c>
      <c r="CA61" s="8" t="s">
        <v>214</v>
      </c>
      <c r="CB61" s="8" t="s">
        <v>213</v>
      </c>
      <c r="CC61" s="8" t="s">
        <v>214</v>
      </c>
      <c r="CD61" s="8" t="s">
        <v>214</v>
      </c>
      <c r="CE61" s="8" t="s">
        <v>214</v>
      </c>
      <c r="CF61" s="8" t="s">
        <v>213</v>
      </c>
      <c r="CG61" s="8" t="s">
        <v>213</v>
      </c>
      <c r="CH61" s="8" t="s">
        <v>212</v>
      </c>
      <c r="CI61" s="8" t="s">
        <v>212</v>
      </c>
      <c r="CJ61" s="8" t="s">
        <v>214</v>
      </c>
    </row>
    <row r="62" spans="1:88">
      <c r="A62" s="1" t="s">
        <v>148</v>
      </c>
      <c r="B62" s="16">
        <v>14</v>
      </c>
      <c r="C62" s="16" t="s">
        <v>217</v>
      </c>
      <c r="D62" s="16" t="s">
        <v>21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8">
        <v>1</v>
      </c>
      <c r="T62" s="8">
        <v>1</v>
      </c>
      <c r="U62" s="8">
        <v>1</v>
      </c>
      <c r="V62" s="8">
        <v>1</v>
      </c>
      <c r="W62" s="8">
        <v>1</v>
      </c>
      <c r="X62" s="8">
        <v>1</v>
      </c>
      <c r="Y62" s="8">
        <v>1</v>
      </c>
      <c r="Z62" s="8">
        <v>0</v>
      </c>
      <c r="AA62" s="8">
        <v>1</v>
      </c>
      <c r="AB62" s="8">
        <v>1</v>
      </c>
      <c r="AC62" s="8">
        <v>0</v>
      </c>
      <c r="AD62" s="8">
        <v>1</v>
      </c>
      <c r="AE62" s="8">
        <v>2</v>
      </c>
      <c r="AF62" s="8">
        <v>3</v>
      </c>
      <c r="AG62" s="8">
        <v>0</v>
      </c>
      <c r="AH62" s="8">
        <v>2</v>
      </c>
      <c r="AI62" s="8">
        <v>2</v>
      </c>
      <c r="AJ62" s="8">
        <v>1</v>
      </c>
      <c r="AK62" s="8">
        <v>0</v>
      </c>
      <c r="AL62" s="8">
        <v>0</v>
      </c>
      <c r="AM62" s="8">
        <v>4</v>
      </c>
      <c r="AN62" s="8">
        <v>0</v>
      </c>
      <c r="AO62" s="8">
        <v>4</v>
      </c>
      <c r="AP62" s="8">
        <v>4</v>
      </c>
      <c r="AQ62" s="8">
        <v>3</v>
      </c>
      <c r="AR62" s="8">
        <v>3</v>
      </c>
      <c r="AS62" s="8">
        <v>2</v>
      </c>
      <c r="AT62" s="8">
        <v>6</v>
      </c>
      <c r="AU62" s="8">
        <v>4</v>
      </c>
      <c r="AV62" s="8">
        <v>4</v>
      </c>
      <c r="AW62" s="8">
        <v>2</v>
      </c>
      <c r="AX62" s="8">
        <v>4</v>
      </c>
      <c r="AY62" s="8">
        <v>2</v>
      </c>
      <c r="AZ62" s="8">
        <v>5</v>
      </c>
      <c r="BA62" s="8">
        <v>4</v>
      </c>
      <c r="BB62" s="8">
        <v>3</v>
      </c>
      <c r="BC62" s="8">
        <v>6</v>
      </c>
      <c r="BD62" s="8" t="s">
        <v>213</v>
      </c>
      <c r="BE62" s="8" t="s">
        <v>213</v>
      </c>
      <c r="BF62" s="8" t="s">
        <v>213</v>
      </c>
      <c r="BG62" s="8" t="s">
        <v>213</v>
      </c>
      <c r="BH62" s="8" t="s">
        <v>214</v>
      </c>
      <c r="BI62" s="8" t="s">
        <v>213</v>
      </c>
      <c r="BJ62" s="8" t="s">
        <v>214</v>
      </c>
      <c r="BK62" s="8" t="s">
        <v>213</v>
      </c>
      <c r="BL62" s="8" t="s">
        <v>214</v>
      </c>
      <c r="BM62" s="8" t="s">
        <v>213</v>
      </c>
      <c r="BN62" s="8" t="s">
        <v>213</v>
      </c>
      <c r="BO62" s="8" t="s">
        <v>212</v>
      </c>
      <c r="BP62" s="8" t="s">
        <v>214</v>
      </c>
      <c r="BQ62" s="8" t="s">
        <v>214</v>
      </c>
      <c r="BR62" s="8" t="s">
        <v>213</v>
      </c>
      <c r="BS62" s="8" t="s">
        <v>212</v>
      </c>
      <c r="BT62" s="8" t="s">
        <v>212</v>
      </c>
      <c r="BU62" s="8" t="s">
        <v>213</v>
      </c>
      <c r="BV62" s="8" t="s">
        <v>214</v>
      </c>
      <c r="BW62" s="8" t="s">
        <v>213</v>
      </c>
      <c r="BX62" s="8" t="s">
        <v>212</v>
      </c>
      <c r="BY62" s="8" t="s">
        <v>212</v>
      </c>
      <c r="BZ62" s="8" t="s">
        <v>214</v>
      </c>
      <c r="CA62" s="8" t="s">
        <v>212</v>
      </c>
      <c r="CB62" s="8" t="s">
        <v>213</v>
      </c>
      <c r="CC62" s="8" t="s">
        <v>212</v>
      </c>
      <c r="CD62" s="8" t="s">
        <v>213</v>
      </c>
      <c r="CE62" s="8" t="s">
        <v>213</v>
      </c>
      <c r="CF62" s="8" t="s">
        <v>214</v>
      </c>
      <c r="CG62" s="8" t="s">
        <v>213</v>
      </c>
      <c r="CH62" s="8" t="s">
        <v>213</v>
      </c>
      <c r="CI62" s="8" t="s">
        <v>214</v>
      </c>
      <c r="CJ62" s="8" t="s">
        <v>214</v>
      </c>
    </row>
    <row r="63" spans="1:88">
      <c r="A63" s="1" t="s">
        <v>149</v>
      </c>
      <c r="B63" s="16">
        <v>15</v>
      </c>
      <c r="C63" s="16" t="s">
        <v>217</v>
      </c>
      <c r="D63" s="16" t="s">
        <v>211</v>
      </c>
      <c r="E63" s="8">
        <v>1</v>
      </c>
      <c r="F63" s="8">
        <v>1</v>
      </c>
      <c r="G63" s="8">
        <v>0</v>
      </c>
      <c r="H63" s="8">
        <v>1</v>
      </c>
      <c r="I63" s="8">
        <v>1</v>
      </c>
      <c r="J63" s="8">
        <v>0</v>
      </c>
      <c r="K63" s="8">
        <v>0</v>
      </c>
      <c r="L63" s="8">
        <v>1</v>
      </c>
      <c r="M63" s="8">
        <v>1</v>
      </c>
      <c r="N63" s="8">
        <v>1</v>
      </c>
      <c r="O63" s="8">
        <v>0</v>
      </c>
      <c r="P63" s="8">
        <v>0</v>
      </c>
      <c r="Q63" s="8">
        <v>0</v>
      </c>
      <c r="R63" s="8">
        <v>0</v>
      </c>
      <c r="S63" s="8">
        <v>1</v>
      </c>
      <c r="T63" s="8">
        <v>1</v>
      </c>
      <c r="U63" s="8">
        <v>1</v>
      </c>
      <c r="V63" s="8">
        <v>0</v>
      </c>
      <c r="W63" s="8">
        <v>1</v>
      </c>
      <c r="X63" s="8">
        <v>1</v>
      </c>
      <c r="Y63" s="8">
        <v>1</v>
      </c>
      <c r="Z63" s="8">
        <v>1</v>
      </c>
      <c r="AA63" s="8">
        <v>1</v>
      </c>
      <c r="AB63" s="8">
        <v>1</v>
      </c>
      <c r="AC63" s="8">
        <v>1</v>
      </c>
      <c r="AD63" s="8">
        <v>0</v>
      </c>
      <c r="AE63" s="8">
        <v>1</v>
      </c>
      <c r="AF63" s="8">
        <v>0</v>
      </c>
      <c r="AG63" s="8">
        <v>0</v>
      </c>
      <c r="AH63" s="8">
        <v>0</v>
      </c>
      <c r="AI63" s="8">
        <v>0</v>
      </c>
      <c r="AJ63" s="8">
        <v>1</v>
      </c>
      <c r="AK63" s="8">
        <v>0</v>
      </c>
      <c r="AL63" s="8">
        <v>0</v>
      </c>
      <c r="AM63" s="8">
        <v>2</v>
      </c>
      <c r="AN63" s="8">
        <v>1</v>
      </c>
      <c r="AO63" s="8">
        <v>5</v>
      </c>
      <c r="AP63" s="8">
        <v>5</v>
      </c>
      <c r="AQ63" s="8">
        <v>6</v>
      </c>
      <c r="AR63" s="8">
        <v>4</v>
      </c>
      <c r="AS63" s="8">
        <v>5</v>
      </c>
      <c r="AT63" s="8">
        <v>5</v>
      </c>
      <c r="AU63" s="8">
        <v>5</v>
      </c>
      <c r="AV63" s="8">
        <v>6</v>
      </c>
      <c r="AW63" s="8">
        <v>5</v>
      </c>
      <c r="AX63" s="8">
        <v>5</v>
      </c>
      <c r="AY63" s="8">
        <v>6</v>
      </c>
      <c r="AZ63" s="8">
        <v>6</v>
      </c>
      <c r="BA63" s="8">
        <v>6</v>
      </c>
      <c r="BB63" s="8">
        <v>6</v>
      </c>
      <c r="BC63" s="8">
        <v>6</v>
      </c>
      <c r="BD63" s="8" t="s">
        <v>213</v>
      </c>
      <c r="BE63" s="8" t="s">
        <v>213</v>
      </c>
      <c r="BF63" s="8" t="s">
        <v>213</v>
      </c>
      <c r="BG63" s="8" t="s">
        <v>213</v>
      </c>
      <c r="BH63" s="8" t="s">
        <v>213</v>
      </c>
      <c r="BI63" s="8" t="s">
        <v>213</v>
      </c>
      <c r="BJ63" s="8" t="s">
        <v>213</v>
      </c>
      <c r="BK63" s="8" t="s">
        <v>213</v>
      </c>
      <c r="BL63" s="8" t="s">
        <v>213</v>
      </c>
      <c r="BM63" s="8" t="s">
        <v>213</v>
      </c>
      <c r="BN63" s="8" t="s">
        <v>214</v>
      </c>
      <c r="BO63" s="8" t="s">
        <v>214</v>
      </c>
      <c r="BP63" s="8" t="s">
        <v>212</v>
      </c>
      <c r="BQ63" s="8" t="s">
        <v>213</v>
      </c>
      <c r="BR63" s="8" t="s">
        <v>213</v>
      </c>
      <c r="BS63" s="8" t="s">
        <v>214</v>
      </c>
      <c r="BT63" s="8" t="s">
        <v>214</v>
      </c>
      <c r="BU63" s="8" t="s">
        <v>212</v>
      </c>
      <c r="BV63" s="8" t="s">
        <v>214</v>
      </c>
      <c r="BW63" s="8" t="s">
        <v>214</v>
      </c>
      <c r="BX63" s="8" t="s">
        <v>212</v>
      </c>
      <c r="BY63" s="8" t="s">
        <v>212</v>
      </c>
      <c r="BZ63" s="8" t="s">
        <v>214</v>
      </c>
      <c r="CA63" s="8" t="s">
        <v>212</v>
      </c>
      <c r="CB63" s="8" t="s">
        <v>213</v>
      </c>
      <c r="CC63" s="8" t="s">
        <v>213</v>
      </c>
      <c r="CD63" s="8" t="s">
        <v>214</v>
      </c>
      <c r="CE63" s="8" t="s">
        <v>214</v>
      </c>
      <c r="CF63" s="8" t="s">
        <v>212</v>
      </c>
      <c r="CG63" s="8" t="s">
        <v>213</v>
      </c>
      <c r="CH63" s="8" t="s">
        <v>213</v>
      </c>
      <c r="CI63" s="8" t="s">
        <v>213</v>
      </c>
      <c r="CJ63" s="8" t="s">
        <v>212</v>
      </c>
    </row>
    <row r="64" spans="1:88">
      <c r="A64" s="1" t="s">
        <v>150</v>
      </c>
      <c r="B64" s="16">
        <v>15</v>
      </c>
      <c r="C64" s="16" t="s">
        <v>217</v>
      </c>
      <c r="D64" s="16" t="s">
        <v>211</v>
      </c>
      <c r="E64" s="8">
        <v>1</v>
      </c>
      <c r="F64" s="8">
        <v>2</v>
      </c>
      <c r="G64" s="8">
        <v>2</v>
      </c>
      <c r="H64" s="8">
        <v>1</v>
      </c>
      <c r="I64" s="8">
        <v>1</v>
      </c>
      <c r="J64" s="8">
        <v>1</v>
      </c>
      <c r="K64" s="8">
        <v>0</v>
      </c>
      <c r="L64" s="8">
        <v>1</v>
      </c>
      <c r="M64" s="8">
        <v>2</v>
      </c>
      <c r="N64" s="8">
        <v>0</v>
      </c>
      <c r="O64" s="8">
        <v>1</v>
      </c>
      <c r="P64" s="8">
        <v>0</v>
      </c>
      <c r="Q64" s="8">
        <v>0</v>
      </c>
      <c r="R64" s="8">
        <v>0</v>
      </c>
      <c r="S64" s="8">
        <v>2</v>
      </c>
      <c r="T64" s="8">
        <v>2</v>
      </c>
      <c r="U64" s="8">
        <v>2</v>
      </c>
      <c r="V64" s="8">
        <v>1</v>
      </c>
      <c r="W64" s="8">
        <v>1</v>
      </c>
      <c r="X64" s="8">
        <v>0</v>
      </c>
      <c r="Y64" s="8">
        <v>1</v>
      </c>
      <c r="Z64" s="8">
        <v>4</v>
      </c>
      <c r="AA64" s="8">
        <v>1</v>
      </c>
      <c r="AB64" s="8">
        <v>3</v>
      </c>
      <c r="AC64" s="8">
        <v>2</v>
      </c>
      <c r="AD64" s="8">
        <v>1</v>
      </c>
      <c r="AE64" s="8">
        <v>1</v>
      </c>
      <c r="AF64" s="8">
        <v>2</v>
      </c>
      <c r="AG64" s="8">
        <v>4</v>
      </c>
      <c r="AH64" s="8">
        <v>0</v>
      </c>
      <c r="AI64" s="8">
        <v>3</v>
      </c>
      <c r="AJ64" s="8">
        <v>3</v>
      </c>
      <c r="AK64" s="8">
        <v>4</v>
      </c>
      <c r="AL64" s="8">
        <v>2</v>
      </c>
      <c r="AM64" s="8">
        <v>0</v>
      </c>
      <c r="AN64" s="8">
        <v>4</v>
      </c>
      <c r="AO64" s="8">
        <v>4</v>
      </c>
      <c r="AP64" s="8">
        <v>3</v>
      </c>
      <c r="AQ64" s="8">
        <v>4</v>
      </c>
      <c r="AR64" s="8">
        <v>3</v>
      </c>
      <c r="AS64" s="8">
        <v>3</v>
      </c>
      <c r="AT64" s="8">
        <v>2</v>
      </c>
      <c r="AU64" s="8">
        <v>3</v>
      </c>
      <c r="AV64" s="8">
        <v>3</v>
      </c>
      <c r="AW64" s="8">
        <v>4</v>
      </c>
      <c r="AX64" s="8">
        <v>3</v>
      </c>
      <c r="AY64" s="8">
        <v>5</v>
      </c>
      <c r="AZ64" s="8">
        <v>3</v>
      </c>
      <c r="BA64" s="8">
        <v>6</v>
      </c>
      <c r="BB64" s="8">
        <v>3</v>
      </c>
      <c r="BC64" s="8">
        <v>3</v>
      </c>
      <c r="BD64" s="8" t="s">
        <v>212</v>
      </c>
      <c r="BE64" s="8" t="s">
        <v>213</v>
      </c>
      <c r="BF64" s="8" t="s">
        <v>213</v>
      </c>
      <c r="BG64" s="8" t="s">
        <v>213</v>
      </c>
      <c r="BH64" s="8" t="s">
        <v>213</v>
      </c>
      <c r="BI64" s="8" t="s">
        <v>213</v>
      </c>
      <c r="BJ64" s="8" t="s">
        <v>214</v>
      </c>
      <c r="BK64" s="8" t="s">
        <v>213</v>
      </c>
      <c r="BL64" s="8" t="s">
        <v>214</v>
      </c>
      <c r="BM64" s="8" t="s">
        <v>213</v>
      </c>
      <c r="BN64" s="8" t="s">
        <v>212</v>
      </c>
      <c r="BO64" s="8" t="s">
        <v>212</v>
      </c>
      <c r="BP64" s="8" t="s">
        <v>213</v>
      </c>
      <c r="BQ64" s="8" t="s">
        <v>213</v>
      </c>
      <c r="BR64" s="8" t="s">
        <v>213</v>
      </c>
      <c r="BS64" s="8" t="s">
        <v>213</v>
      </c>
      <c r="BT64" s="8" t="s">
        <v>212</v>
      </c>
      <c r="BU64" s="8" t="s">
        <v>214</v>
      </c>
      <c r="BV64" s="8" t="s">
        <v>214</v>
      </c>
      <c r="BW64" s="8" t="s">
        <v>213</v>
      </c>
      <c r="BX64" s="8" t="s">
        <v>212</v>
      </c>
      <c r="BY64" s="8" t="s">
        <v>212</v>
      </c>
      <c r="BZ64" s="8" t="s">
        <v>214</v>
      </c>
      <c r="CA64" s="8" t="s">
        <v>213</v>
      </c>
      <c r="CB64" s="8" t="s">
        <v>213</v>
      </c>
      <c r="CC64" s="8" t="s">
        <v>212</v>
      </c>
      <c r="CD64" s="8" t="s">
        <v>213</v>
      </c>
      <c r="CE64" s="8" t="s">
        <v>214</v>
      </c>
      <c r="CF64" s="8" t="s">
        <v>212</v>
      </c>
      <c r="CG64" s="8" t="s">
        <v>214</v>
      </c>
      <c r="CH64" s="8" t="s">
        <v>214</v>
      </c>
      <c r="CI64" s="8" t="s">
        <v>212</v>
      </c>
      <c r="CJ64" s="8" t="s">
        <v>212</v>
      </c>
    </row>
    <row r="65" spans="1:88">
      <c r="A65" s="1" t="s">
        <v>151</v>
      </c>
      <c r="B65" s="16">
        <v>15</v>
      </c>
      <c r="C65" s="16" t="s">
        <v>217</v>
      </c>
      <c r="D65" s="16" t="s">
        <v>211</v>
      </c>
      <c r="E65" s="8">
        <v>2</v>
      </c>
      <c r="F65" s="8">
        <v>0</v>
      </c>
      <c r="G65" s="8">
        <v>1</v>
      </c>
      <c r="H65" s="8">
        <v>2</v>
      </c>
      <c r="I65" s="8">
        <v>0</v>
      </c>
      <c r="J65" s="8">
        <v>1</v>
      </c>
      <c r="K65" s="8">
        <v>1</v>
      </c>
      <c r="L65" s="8">
        <v>1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2</v>
      </c>
      <c r="T65" s="8">
        <v>1</v>
      </c>
      <c r="U65" s="8">
        <v>3</v>
      </c>
      <c r="V65" s="8">
        <v>1</v>
      </c>
      <c r="W65" s="8">
        <v>2</v>
      </c>
      <c r="X65" s="8">
        <v>3</v>
      </c>
      <c r="Y65" s="8">
        <v>1</v>
      </c>
      <c r="Z65" s="8">
        <v>3</v>
      </c>
      <c r="AA65" s="8">
        <v>3</v>
      </c>
      <c r="AB65" s="8">
        <v>2</v>
      </c>
      <c r="AC65" s="8">
        <v>2</v>
      </c>
      <c r="AD65" s="8">
        <v>2</v>
      </c>
      <c r="AE65" s="8">
        <v>3</v>
      </c>
      <c r="AF65" s="8">
        <v>2</v>
      </c>
      <c r="AG65" s="8">
        <v>2</v>
      </c>
      <c r="AH65" s="8">
        <v>0</v>
      </c>
      <c r="AI65" s="8">
        <v>2</v>
      </c>
      <c r="AJ65" s="8">
        <v>4</v>
      </c>
      <c r="AK65" s="8">
        <v>1</v>
      </c>
      <c r="AL65" s="8">
        <v>0</v>
      </c>
      <c r="AM65" s="8">
        <v>0</v>
      </c>
      <c r="AN65" s="8">
        <v>3</v>
      </c>
      <c r="AO65" s="8">
        <v>3</v>
      </c>
      <c r="AP65" s="8">
        <v>3</v>
      </c>
      <c r="AQ65" s="8">
        <v>3</v>
      </c>
      <c r="AR65" s="8">
        <v>4</v>
      </c>
      <c r="AS65" s="8">
        <v>2</v>
      </c>
      <c r="AT65" s="8">
        <v>5</v>
      </c>
      <c r="AU65" s="8">
        <v>5</v>
      </c>
      <c r="AV65" s="8">
        <v>6</v>
      </c>
      <c r="AW65" s="8">
        <v>3</v>
      </c>
      <c r="AX65" s="8">
        <v>5</v>
      </c>
      <c r="AY65" s="8">
        <v>4</v>
      </c>
      <c r="AZ65" s="8">
        <v>6</v>
      </c>
      <c r="BA65" s="8">
        <v>1</v>
      </c>
      <c r="BB65" s="8">
        <v>3</v>
      </c>
      <c r="BC65" s="8">
        <v>6</v>
      </c>
      <c r="BD65" s="8" t="s">
        <v>213</v>
      </c>
      <c r="BE65" s="8" t="s">
        <v>213</v>
      </c>
      <c r="BF65" s="8" t="s">
        <v>214</v>
      </c>
      <c r="BG65" s="8" t="s">
        <v>214</v>
      </c>
      <c r="BH65" s="8" t="s">
        <v>213</v>
      </c>
      <c r="BI65" s="8" t="s">
        <v>213</v>
      </c>
      <c r="BJ65" s="8" t="s">
        <v>214</v>
      </c>
      <c r="BK65" s="8" t="s">
        <v>214</v>
      </c>
      <c r="BL65" s="8" t="s">
        <v>214</v>
      </c>
      <c r="BM65" s="8" t="s">
        <v>214</v>
      </c>
      <c r="BN65" s="8" t="s">
        <v>212</v>
      </c>
      <c r="BO65" s="8" t="s">
        <v>212</v>
      </c>
      <c r="BP65" s="8" t="s">
        <v>214</v>
      </c>
      <c r="BQ65" s="8" t="s">
        <v>213</v>
      </c>
      <c r="BR65" s="8" t="s">
        <v>214</v>
      </c>
      <c r="BS65" s="8" t="s">
        <v>212</v>
      </c>
      <c r="BT65" s="8" t="s">
        <v>213</v>
      </c>
      <c r="BU65" s="8" t="s">
        <v>214</v>
      </c>
      <c r="BV65" s="8" t="s">
        <v>213</v>
      </c>
      <c r="BW65" s="8" t="s">
        <v>214</v>
      </c>
      <c r="BX65" s="8" t="s">
        <v>212</v>
      </c>
      <c r="BY65" s="8" t="s">
        <v>213</v>
      </c>
      <c r="BZ65" s="8" t="s">
        <v>214</v>
      </c>
      <c r="CA65" s="8" t="s">
        <v>212</v>
      </c>
      <c r="CB65" s="8" t="s">
        <v>212</v>
      </c>
      <c r="CC65" s="8" t="s">
        <v>213</v>
      </c>
      <c r="CD65" s="8" t="s">
        <v>214</v>
      </c>
      <c r="CE65" s="8" t="s">
        <v>213</v>
      </c>
      <c r="CF65" s="8" t="s">
        <v>212</v>
      </c>
      <c r="CG65" s="8" t="s">
        <v>212</v>
      </c>
      <c r="CH65" s="8" t="s">
        <v>213</v>
      </c>
      <c r="CI65" s="8" t="s">
        <v>214</v>
      </c>
      <c r="CJ65" s="8" t="s">
        <v>214</v>
      </c>
    </row>
    <row r="66" spans="1:88">
      <c r="A66" s="1" t="s">
        <v>152</v>
      </c>
      <c r="B66" s="16">
        <v>15</v>
      </c>
      <c r="C66" s="16" t="s">
        <v>217</v>
      </c>
      <c r="D66" s="16" t="s">
        <v>211</v>
      </c>
      <c r="E66" s="8">
        <v>0</v>
      </c>
      <c r="F66" s="8">
        <v>1</v>
      </c>
      <c r="G66" s="8">
        <v>0</v>
      </c>
      <c r="H66" s="8">
        <v>1</v>
      </c>
      <c r="I66" s="8">
        <v>0</v>
      </c>
      <c r="J66" s="8">
        <v>0</v>
      </c>
      <c r="K66" s="8">
        <v>0</v>
      </c>
      <c r="L66" s="8">
        <v>1</v>
      </c>
      <c r="M66" s="8">
        <v>0</v>
      </c>
      <c r="N66" s="8">
        <v>0</v>
      </c>
      <c r="O66" s="8">
        <v>3</v>
      </c>
      <c r="P66" s="8">
        <v>0</v>
      </c>
      <c r="Q66" s="8">
        <v>1</v>
      </c>
      <c r="R66" s="8">
        <v>1</v>
      </c>
      <c r="S66" s="8">
        <v>2</v>
      </c>
      <c r="T66" s="8">
        <v>0</v>
      </c>
      <c r="U66" s="8">
        <v>1</v>
      </c>
      <c r="V66" s="8">
        <v>1</v>
      </c>
      <c r="W66" s="8">
        <v>1</v>
      </c>
      <c r="X66" s="8">
        <v>2</v>
      </c>
      <c r="Y66" s="8">
        <v>1</v>
      </c>
      <c r="Z66" s="8">
        <v>3</v>
      </c>
      <c r="AA66" s="8">
        <v>1</v>
      </c>
      <c r="AB66" s="8">
        <v>0</v>
      </c>
      <c r="AC66" s="8">
        <v>0</v>
      </c>
      <c r="AD66" s="8">
        <v>0</v>
      </c>
      <c r="AE66" s="8">
        <v>2</v>
      </c>
      <c r="AF66" s="8">
        <v>0</v>
      </c>
      <c r="AG66" s="8">
        <v>1</v>
      </c>
      <c r="AH66" s="8">
        <v>1</v>
      </c>
      <c r="AI66" s="8">
        <v>4</v>
      </c>
      <c r="AJ66" s="8">
        <v>4</v>
      </c>
      <c r="AK66" s="8">
        <v>2</v>
      </c>
      <c r="AL66" s="8">
        <v>1</v>
      </c>
      <c r="AM66" s="8">
        <v>4</v>
      </c>
      <c r="AN66" s="8">
        <v>5</v>
      </c>
      <c r="AO66" s="8">
        <v>4</v>
      </c>
      <c r="AP66" s="8">
        <v>2</v>
      </c>
      <c r="AQ66" s="8">
        <v>2</v>
      </c>
      <c r="AR66" s="8">
        <v>6</v>
      </c>
      <c r="AS66" s="8">
        <v>6</v>
      </c>
      <c r="AT66" s="8">
        <v>3</v>
      </c>
      <c r="AU66" s="8">
        <v>3</v>
      </c>
      <c r="AV66" s="8">
        <v>5</v>
      </c>
      <c r="AW66" s="8">
        <v>3</v>
      </c>
      <c r="AX66" s="8">
        <v>4</v>
      </c>
      <c r="AY66" s="8">
        <v>3</v>
      </c>
      <c r="AZ66" s="8">
        <v>5</v>
      </c>
      <c r="BA66" s="8">
        <v>2</v>
      </c>
      <c r="BB66" s="8">
        <v>1</v>
      </c>
      <c r="BC66" s="8">
        <v>5</v>
      </c>
      <c r="BD66" s="8" t="s">
        <v>213</v>
      </c>
      <c r="BE66" s="8" t="s">
        <v>214</v>
      </c>
      <c r="BF66" s="8" t="s">
        <v>214</v>
      </c>
      <c r="BG66" s="8" t="s">
        <v>213</v>
      </c>
      <c r="BH66" s="8" t="s">
        <v>214</v>
      </c>
      <c r="BI66" s="8" t="s">
        <v>212</v>
      </c>
      <c r="BJ66" s="8" t="s">
        <v>212</v>
      </c>
      <c r="BK66" s="8" t="s">
        <v>213</v>
      </c>
      <c r="BL66" s="8" t="s">
        <v>213</v>
      </c>
      <c r="BM66" s="8" t="s">
        <v>213</v>
      </c>
      <c r="BN66" s="8" t="s">
        <v>212</v>
      </c>
      <c r="BO66" s="8" t="s">
        <v>212</v>
      </c>
      <c r="BP66" s="8" t="s">
        <v>214</v>
      </c>
      <c r="BQ66" s="8" t="s">
        <v>213</v>
      </c>
      <c r="BR66" s="8" t="s">
        <v>212</v>
      </c>
      <c r="BS66" s="8" t="s">
        <v>212</v>
      </c>
      <c r="BT66" s="8" t="s">
        <v>214</v>
      </c>
      <c r="BU66" s="8" t="s">
        <v>214</v>
      </c>
      <c r="BV66" s="8" t="s">
        <v>213</v>
      </c>
      <c r="BW66" s="8" t="s">
        <v>213</v>
      </c>
      <c r="BX66" s="8" t="s">
        <v>212</v>
      </c>
      <c r="BY66" s="8" t="s">
        <v>212</v>
      </c>
      <c r="BZ66" s="8" t="s">
        <v>214</v>
      </c>
      <c r="CA66" s="8" t="s">
        <v>213</v>
      </c>
      <c r="CB66" s="8" t="s">
        <v>213</v>
      </c>
      <c r="CC66" s="8" t="s">
        <v>214</v>
      </c>
      <c r="CD66" s="8" t="s">
        <v>213</v>
      </c>
      <c r="CE66" s="8" t="s">
        <v>214</v>
      </c>
      <c r="CF66" s="8" t="s">
        <v>212</v>
      </c>
      <c r="CG66" s="8" t="s">
        <v>213</v>
      </c>
      <c r="CH66" s="8" t="s">
        <v>214</v>
      </c>
      <c r="CI66" s="8" t="s">
        <v>212</v>
      </c>
      <c r="CJ66" s="8" t="s">
        <v>213</v>
      </c>
    </row>
    <row r="67" spans="1:88">
      <c r="A67" s="1" t="s">
        <v>153</v>
      </c>
      <c r="B67" s="16">
        <v>15</v>
      </c>
      <c r="C67" s="16" t="s">
        <v>217</v>
      </c>
      <c r="D67" s="16" t="s">
        <v>211</v>
      </c>
      <c r="E67" s="8">
        <v>1</v>
      </c>
      <c r="F67" s="8">
        <v>2</v>
      </c>
      <c r="G67" s="8">
        <v>2</v>
      </c>
      <c r="H67" s="8">
        <v>1</v>
      </c>
      <c r="I67" s="8">
        <v>1</v>
      </c>
      <c r="J67" s="8">
        <v>0</v>
      </c>
      <c r="K67" s="8">
        <v>1</v>
      </c>
      <c r="L67" s="8">
        <v>1</v>
      </c>
      <c r="M67" s="8">
        <v>0</v>
      </c>
      <c r="N67" s="8">
        <v>2</v>
      </c>
      <c r="O67" s="8">
        <v>3</v>
      </c>
      <c r="P67" s="8">
        <v>0</v>
      </c>
      <c r="Q67" s="8">
        <v>1</v>
      </c>
      <c r="R67" s="8">
        <v>0</v>
      </c>
      <c r="S67" s="8">
        <v>1</v>
      </c>
      <c r="T67" s="8">
        <v>1</v>
      </c>
      <c r="U67" s="8">
        <v>3</v>
      </c>
      <c r="V67" s="8">
        <v>1</v>
      </c>
      <c r="W67" s="8">
        <v>2</v>
      </c>
      <c r="X67" s="8">
        <v>3</v>
      </c>
      <c r="Y67" s="8">
        <v>0</v>
      </c>
      <c r="Z67" s="8">
        <v>2</v>
      </c>
      <c r="AA67" s="8">
        <v>1</v>
      </c>
      <c r="AB67" s="8">
        <v>3</v>
      </c>
      <c r="AC67" s="8">
        <v>3</v>
      </c>
      <c r="AD67" s="8">
        <v>1</v>
      </c>
      <c r="AE67" s="8">
        <v>1</v>
      </c>
      <c r="AF67" s="8">
        <v>2</v>
      </c>
      <c r="AG67" s="8">
        <v>3</v>
      </c>
      <c r="AH67" s="8">
        <v>1</v>
      </c>
      <c r="AI67" s="8">
        <v>2</v>
      </c>
      <c r="AJ67" s="8">
        <v>3</v>
      </c>
      <c r="AK67" s="8">
        <v>4</v>
      </c>
      <c r="AL67" s="8">
        <v>3</v>
      </c>
      <c r="AM67" s="8">
        <v>4</v>
      </c>
      <c r="AN67" s="8">
        <v>5</v>
      </c>
      <c r="AO67" s="8">
        <v>4</v>
      </c>
      <c r="AP67" s="8">
        <v>3</v>
      </c>
      <c r="AQ67" s="8">
        <v>4</v>
      </c>
      <c r="AR67" s="8">
        <v>2</v>
      </c>
      <c r="AS67" s="8">
        <v>5</v>
      </c>
      <c r="AT67" s="8">
        <v>2</v>
      </c>
      <c r="AU67" s="8">
        <v>3</v>
      </c>
      <c r="AV67" s="8">
        <v>4</v>
      </c>
      <c r="AW67" s="8">
        <v>4</v>
      </c>
      <c r="AX67" s="8">
        <v>3</v>
      </c>
      <c r="AY67" s="8">
        <v>2</v>
      </c>
      <c r="AZ67" s="8">
        <v>4</v>
      </c>
      <c r="BA67" s="8">
        <v>4</v>
      </c>
      <c r="BB67" s="8">
        <v>2</v>
      </c>
      <c r="BC67" s="8">
        <v>3</v>
      </c>
      <c r="BD67" s="8" t="s">
        <v>212</v>
      </c>
      <c r="BE67" s="8" t="s">
        <v>213</v>
      </c>
      <c r="BF67" s="8" t="s">
        <v>213</v>
      </c>
      <c r="BG67" s="8" t="s">
        <v>213</v>
      </c>
      <c r="BH67" s="8" t="s">
        <v>213</v>
      </c>
      <c r="BI67" s="8" t="s">
        <v>213</v>
      </c>
      <c r="BJ67" s="8" t="s">
        <v>213</v>
      </c>
      <c r="BK67" s="8" t="s">
        <v>213</v>
      </c>
      <c r="BL67" s="8" t="s">
        <v>213</v>
      </c>
      <c r="BM67" s="8" t="s">
        <v>213</v>
      </c>
      <c r="BN67" s="8" t="s">
        <v>212</v>
      </c>
      <c r="BO67" s="8" t="s">
        <v>213</v>
      </c>
      <c r="BP67" s="8" t="s">
        <v>213</v>
      </c>
      <c r="BQ67" s="8" t="s">
        <v>212</v>
      </c>
      <c r="BR67" s="8" t="s">
        <v>213</v>
      </c>
      <c r="BS67" s="8" t="s">
        <v>212</v>
      </c>
      <c r="BT67" s="8" t="s">
        <v>213</v>
      </c>
      <c r="BU67" s="8" t="s">
        <v>214</v>
      </c>
      <c r="BV67" s="8" t="s">
        <v>214</v>
      </c>
      <c r="BW67" s="8" t="s">
        <v>212</v>
      </c>
      <c r="BX67" s="8" t="s">
        <v>212</v>
      </c>
      <c r="BY67" s="8" t="s">
        <v>213</v>
      </c>
      <c r="BZ67" s="8" t="s">
        <v>214</v>
      </c>
      <c r="CA67" s="8" t="s">
        <v>212</v>
      </c>
      <c r="CB67" s="8" t="s">
        <v>213</v>
      </c>
      <c r="CC67" s="8" t="s">
        <v>213</v>
      </c>
      <c r="CD67" s="8" t="s">
        <v>213</v>
      </c>
      <c r="CE67" s="8" t="s">
        <v>214</v>
      </c>
      <c r="CF67" s="8" t="s">
        <v>212</v>
      </c>
      <c r="CG67" s="8" t="s">
        <v>212</v>
      </c>
      <c r="CH67" s="8" t="s">
        <v>213</v>
      </c>
      <c r="CI67" s="8" t="s">
        <v>214</v>
      </c>
      <c r="CJ67" s="8" t="s">
        <v>212</v>
      </c>
    </row>
    <row r="68" spans="1:88">
      <c r="A68" s="1" t="s">
        <v>154</v>
      </c>
      <c r="B68" s="16">
        <v>18</v>
      </c>
      <c r="C68" s="16" t="s">
        <v>217</v>
      </c>
      <c r="D68" s="16" t="s">
        <v>215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2</v>
      </c>
      <c r="M68" s="8">
        <v>0</v>
      </c>
      <c r="N68" s="8">
        <v>0</v>
      </c>
      <c r="O68" s="8">
        <v>1</v>
      </c>
      <c r="P68" s="8">
        <v>2</v>
      </c>
      <c r="Q68" s="8">
        <v>2</v>
      </c>
      <c r="R68" s="8">
        <v>0</v>
      </c>
      <c r="S68" s="8">
        <v>3</v>
      </c>
      <c r="T68" s="8">
        <v>2</v>
      </c>
      <c r="U68" s="8">
        <v>2</v>
      </c>
      <c r="V68" s="8">
        <v>0</v>
      </c>
      <c r="W68" s="8">
        <v>2</v>
      </c>
      <c r="X68" s="8">
        <v>0</v>
      </c>
      <c r="Y68" s="8">
        <v>3</v>
      </c>
      <c r="Z68" s="8">
        <v>1</v>
      </c>
      <c r="AA68" s="8">
        <v>1</v>
      </c>
      <c r="AB68" s="8">
        <v>1</v>
      </c>
      <c r="AC68" s="8">
        <v>4</v>
      </c>
      <c r="AD68" s="8">
        <v>1</v>
      </c>
      <c r="AE68" s="8">
        <v>5</v>
      </c>
      <c r="AF68" s="8">
        <v>1</v>
      </c>
      <c r="AG68" s="8">
        <v>3</v>
      </c>
      <c r="AH68" s="8">
        <v>2</v>
      </c>
      <c r="AI68" s="8">
        <v>0</v>
      </c>
      <c r="AJ68" s="8">
        <v>1</v>
      </c>
      <c r="AK68" s="8">
        <v>2</v>
      </c>
      <c r="AL68" s="8">
        <v>1</v>
      </c>
      <c r="AM68" s="8">
        <v>0</v>
      </c>
      <c r="AN68" s="8">
        <v>2</v>
      </c>
      <c r="AO68" s="8">
        <v>5</v>
      </c>
      <c r="AP68" s="8">
        <v>4</v>
      </c>
      <c r="AQ68" s="8">
        <v>3</v>
      </c>
      <c r="AR68" s="8">
        <v>3</v>
      </c>
      <c r="AS68" s="8">
        <v>1</v>
      </c>
      <c r="AT68" s="8">
        <v>2</v>
      </c>
      <c r="AU68" s="8">
        <v>3</v>
      </c>
      <c r="AV68" s="8">
        <v>4</v>
      </c>
      <c r="AW68" s="8">
        <v>3</v>
      </c>
      <c r="AX68" s="8">
        <v>3</v>
      </c>
      <c r="AY68" s="8">
        <v>4</v>
      </c>
      <c r="AZ68" s="8">
        <v>5</v>
      </c>
      <c r="BA68" s="8">
        <v>3</v>
      </c>
      <c r="BB68" s="8">
        <v>6</v>
      </c>
      <c r="BC68" s="8">
        <v>6</v>
      </c>
      <c r="BD68" s="8" t="s">
        <v>213</v>
      </c>
      <c r="BE68" s="8" t="s">
        <v>214</v>
      </c>
      <c r="BF68" s="8" t="s">
        <v>213</v>
      </c>
      <c r="BG68" s="8" t="s">
        <v>214</v>
      </c>
      <c r="BH68" s="8" t="s">
        <v>212</v>
      </c>
      <c r="BI68" s="8" t="s">
        <v>213</v>
      </c>
      <c r="BJ68" s="8" t="s">
        <v>212</v>
      </c>
      <c r="BK68" s="8" t="s">
        <v>214</v>
      </c>
      <c r="BL68" s="8" t="s">
        <v>213</v>
      </c>
      <c r="BM68" s="8" t="s">
        <v>212</v>
      </c>
      <c r="BN68" s="8" t="s">
        <v>213</v>
      </c>
      <c r="BO68" s="8" t="s">
        <v>214</v>
      </c>
      <c r="BP68" s="8" t="s">
        <v>213</v>
      </c>
      <c r="BQ68" s="8" t="s">
        <v>213</v>
      </c>
      <c r="BR68" s="8" t="s">
        <v>213</v>
      </c>
      <c r="BS68" s="8" t="s">
        <v>214</v>
      </c>
      <c r="BT68" s="8" t="s">
        <v>214</v>
      </c>
      <c r="BU68" s="8" t="s">
        <v>213</v>
      </c>
      <c r="BV68" s="8" t="s">
        <v>213</v>
      </c>
      <c r="BW68" s="8" t="s">
        <v>214</v>
      </c>
      <c r="BX68" s="8" t="s">
        <v>212</v>
      </c>
      <c r="BY68" s="8" t="s">
        <v>470</v>
      </c>
      <c r="BZ68" s="8" t="s">
        <v>213</v>
      </c>
      <c r="CA68" s="8" t="s">
        <v>214</v>
      </c>
      <c r="CB68" s="8" t="s">
        <v>212</v>
      </c>
      <c r="CC68" s="8" t="s">
        <v>213</v>
      </c>
      <c r="CD68" s="8" t="s">
        <v>214</v>
      </c>
      <c r="CE68" s="8" t="s">
        <v>212</v>
      </c>
      <c r="CF68" s="8" t="s">
        <v>212</v>
      </c>
      <c r="CG68" s="8" t="s">
        <v>214</v>
      </c>
      <c r="CH68" s="8" t="s">
        <v>214</v>
      </c>
      <c r="CI68" s="8" t="s">
        <v>213</v>
      </c>
      <c r="CJ68" s="8" t="s">
        <v>213</v>
      </c>
    </row>
    <row r="69" spans="1:88">
      <c r="A69" s="1" t="s">
        <v>155</v>
      </c>
      <c r="B69" s="16">
        <v>15</v>
      </c>
      <c r="C69" s="16" t="s">
        <v>217</v>
      </c>
      <c r="D69" s="16" t="s">
        <v>211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1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1</v>
      </c>
      <c r="T69" s="8">
        <v>1</v>
      </c>
      <c r="U69" s="8">
        <v>1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1</v>
      </c>
      <c r="AC69" s="8">
        <v>0</v>
      </c>
      <c r="AD69" s="8">
        <v>2</v>
      </c>
      <c r="AE69" s="8">
        <v>1</v>
      </c>
      <c r="AF69" s="8">
        <v>0</v>
      </c>
      <c r="AG69" s="8">
        <v>5</v>
      </c>
      <c r="AH69" s="8">
        <v>1</v>
      </c>
      <c r="AI69" s="8">
        <v>2</v>
      </c>
      <c r="AJ69" s="8">
        <v>2</v>
      </c>
      <c r="AK69" s="8">
        <v>0</v>
      </c>
      <c r="AL69" s="8">
        <v>1</v>
      </c>
      <c r="AM69" s="8">
        <v>4</v>
      </c>
      <c r="AN69" s="8">
        <v>1</v>
      </c>
      <c r="AO69" s="8">
        <v>1</v>
      </c>
      <c r="AP69" s="8">
        <v>1</v>
      </c>
      <c r="AQ69" s="8">
        <v>1</v>
      </c>
      <c r="AR69" s="8">
        <v>1</v>
      </c>
      <c r="AS69" s="8">
        <v>1</v>
      </c>
      <c r="AT69" s="8">
        <v>1</v>
      </c>
      <c r="AU69" s="8">
        <v>1</v>
      </c>
      <c r="AV69" s="8">
        <v>1</v>
      </c>
      <c r="AW69" s="8">
        <v>1</v>
      </c>
      <c r="AX69" s="8">
        <v>1</v>
      </c>
      <c r="AY69" s="8">
        <v>1</v>
      </c>
      <c r="AZ69" s="8">
        <v>1</v>
      </c>
      <c r="BA69" s="8">
        <v>1</v>
      </c>
      <c r="BB69" s="8">
        <v>1</v>
      </c>
      <c r="BC69" s="8">
        <v>1</v>
      </c>
      <c r="BD69" s="8" t="s">
        <v>212</v>
      </c>
      <c r="BE69" s="8" t="s">
        <v>213</v>
      </c>
      <c r="BF69" s="8" t="s">
        <v>214</v>
      </c>
      <c r="BG69" s="8" t="s">
        <v>213</v>
      </c>
      <c r="BH69" s="8" t="s">
        <v>213</v>
      </c>
      <c r="BI69" s="8" t="s">
        <v>213</v>
      </c>
      <c r="BJ69" s="8" t="s">
        <v>214</v>
      </c>
      <c r="BK69" s="8" t="s">
        <v>213</v>
      </c>
      <c r="BL69" s="8" t="s">
        <v>213</v>
      </c>
      <c r="BM69" s="8" t="s">
        <v>213</v>
      </c>
      <c r="BN69" s="8" t="s">
        <v>212</v>
      </c>
      <c r="BO69" s="8" t="s">
        <v>214</v>
      </c>
      <c r="BP69" s="8" t="s">
        <v>214</v>
      </c>
      <c r="BQ69" s="8" t="s">
        <v>213</v>
      </c>
      <c r="BR69" s="8" t="s">
        <v>213</v>
      </c>
      <c r="BS69" s="8" t="s">
        <v>213</v>
      </c>
      <c r="BT69" s="8" t="s">
        <v>212</v>
      </c>
      <c r="BU69" s="8" t="s">
        <v>213</v>
      </c>
      <c r="BV69" s="8" t="s">
        <v>212</v>
      </c>
      <c r="BW69" s="8" t="s">
        <v>213</v>
      </c>
      <c r="BX69" s="8" t="s">
        <v>213</v>
      </c>
      <c r="BY69" s="8" t="s">
        <v>212</v>
      </c>
      <c r="BZ69" s="8" t="s">
        <v>212</v>
      </c>
      <c r="CA69" s="8" t="s">
        <v>212</v>
      </c>
      <c r="CB69" s="8" t="s">
        <v>213</v>
      </c>
      <c r="CC69" s="8" t="s">
        <v>213</v>
      </c>
      <c r="CD69" s="8" t="s">
        <v>214</v>
      </c>
      <c r="CE69" s="8" t="s">
        <v>213</v>
      </c>
      <c r="CF69" s="8" t="s">
        <v>213</v>
      </c>
      <c r="CG69" s="8" t="s">
        <v>213</v>
      </c>
      <c r="CH69" s="8" t="s">
        <v>213</v>
      </c>
      <c r="CI69" s="8" t="s">
        <v>213</v>
      </c>
      <c r="CJ69" s="8" t="s">
        <v>213</v>
      </c>
    </row>
    <row r="70" spans="1:88">
      <c r="A70" s="1" t="s">
        <v>156</v>
      </c>
      <c r="B70" s="16">
        <v>15</v>
      </c>
      <c r="C70" s="16" t="s">
        <v>217</v>
      </c>
      <c r="D70" s="16" t="s">
        <v>211</v>
      </c>
      <c r="E70" s="8">
        <v>0</v>
      </c>
      <c r="F70" s="8">
        <v>1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2</v>
      </c>
      <c r="N70" s="8">
        <v>0</v>
      </c>
      <c r="O70" s="8">
        <v>2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1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2</v>
      </c>
      <c r="AE70" s="8">
        <v>0</v>
      </c>
      <c r="AF70" s="8">
        <v>3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2</v>
      </c>
      <c r="AM70" s="8">
        <v>2</v>
      </c>
      <c r="AN70" s="8">
        <v>3</v>
      </c>
      <c r="AO70" s="8">
        <v>3</v>
      </c>
      <c r="AP70" s="8">
        <v>1</v>
      </c>
      <c r="AQ70" s="8">
        <v>1</v>
      </c>
      <c r="AR70" s="8">
        <v>5</v>
      </c>
      <c r="AS70" s="8">
        <v>2</v>
      </c>
      <c r="AT70" s="8">
        <v>5</v>
      </c>
      <c r="AU70" s="8">
        <v>4</v>
      </c>
      <c r="AV70" s="8">
        <v>4</v>
      </c>
      <c r="AW70" s="8">
        <v>4</v>
      </c>
      <c r="AX70" s="8">
        <v>4</v>
      </c>
      <c r="AY70" s="8">
        <v>2</v>
      </c>
      <c r="AZ70" s="8">
        <v>4</v>
      </c>
      <c r="BA70" s="8">
        <v>2</v>
      </c>
      <c r="BB70" s="8">
        <v>1</v>
      </c>
      <c r="BC70" s="8">
        <v>5</v>
      </c>
      <c r="BD70" s="8" t="s">
        <v>213</v>
      </c>
      <c r="BE70" s="8" t="s">
        <v>213</v>
      </c>
      <c r="BF70" s="8" t="s">
        <v>213</v>
      </c>
      <c r="BG70" s="8" t="s">
        <v>213</v>
      </c>
      <c r="BH70" s="8" t="s">
        <v>213</v>
      </c>
      <c r="BI70" s="8" t="s">
        <v>212</v>
      </c>
      <c r="BJ70" s="8" t="s">
        <v>214</v>
      </c>
      <c r="BK70" s="8" t="s">
        <v>213</v>
      </c>
      <c r="BL70" s="8" t="s">
        <v>214</v>
      </c>
      <c r="BM70" s="8" t="s">
        <v>213</v>
      </c>
      <c r="BN70" s="8" t="s">
        <v>214</v>
      </c>
      <c r="BO70" s="8" t="s">
        <v>212</v>
      </c>
      <c r="BP70" s="8" t="s">
        <v>214</v>
      </c>
      <c r="BQ70" s="8" t="s">
        <v>213</v>
      </c>
      <c r="BR70" s="8" t="s">
        <v>213</v>
      </c>
      <c r="BS70" s="8" t="s">
        <v>213</v>
      </c>
      <c r="BT70" s="8" t="s">
        <v>212</v>
      </c>
      <c r="BU70" s="8" t="s">
        <v>214</v>
      </c>
      <c r="BV70" s="8" t="s">
        <v>214</v>
      </c>
      <c r="BW70" s="8" t="s">
        <v>214</v>
      </c>
      <c r="BX70" s="8" t="s">
        <v>212</v>
      </c>
      <c r="BY70" s="8" t="s">
        <v>212</v>
      </c>
      <c r="BZ70" s="8" t="s">
        <v>212</v>
      </c>
      <c r="CA70" s="8" t="s">
        <v>212</v>
      </c>
      <c r="CB70" s="8" t="s">
        <v>213</v>
      </c>
      <c r="CC70" s="8" t="s">
        <v>213</v>
      </c>
      <c r="CD70" s="8" t="s">
        <v>212</v>
      </c>
      <c r="CE70" s="8" t="s">
        <v>213</v>
      </c>
      <c r="CF70" s="8" t="s">
        <v>212</v>
      </c>
      <c r="CG70" s="8" t="s">
        <v>213</v>
      </c>
      <c r="CH70" s="8" t="s">
        <v>214</v>
      </c>
      <c r="CI70" s="8" t="s">
        <v>212</v>
      </c>
      <c r="CJ70" s="8" t="s">
        <v>212</v>
      </c>
    </row>
    <row r="71" spans="1:88">
      <c r="A71" s="1" t="s">
        <v>157</v>
      </c>
      <c r="B71" s="16">
        <v>15</v>
      </c>
      <c r="C71" s="16" t="s">
        <v>217</v>
      </c>
      <c r="D71" s="16" t="s">
        <v>211</v>
      </c>
      <c r="E71" s="8">
        <v>1</v>
      </c>
      <c r="F71" s="8">
        <v>3</v>
      </c>
      <c r="G71" s="8">
        <v>2</v>
      </c>
      <c r="H71" s="8">
        <v>1</v>
      </c>
      <c r="I71" s="8">
        <v>1</v>
      </c>
      <c r="J71" s="8">
        <v>0</v>
      </c>
      <c r="K71" s="8">
        <v>0</v>
      </c>
      <c r="L71" s="8">
        <v>2</v>
      </c>
      <c r="M71" s="8">
        <v>0</v>
      </c>
      <c r="N71" s="8">
        <v>2</v>
      </c>
      <c r="O71" s="8">
        <v>3</v>
      </c>
      <c r="P71" s="8">
        <v>1</v>
      </c>
      <c r="Q71" s="8">
        <v>1</v>
      </c>
      <c r="R71" s="8">
        <v>0</v>
      </c>
      <c r="S71" s="8">
        <v>2</v>
      </c>
      <c r="T71" s="8">
        <v>1</v>
      </c>
      <c r="U71" s="8">
        <v>3</v>
      </c>
      <c r="V71" s="8">
        <v>1</v>
      </c>
      <c r="W71" s="8">
        <v>2</v>
      </c>
      <c r="X71" s="8">
        <v>3</v>
      </c>
      <c r="Y71" s="8">
        <v>1</v>
      </c>
      <c r="Z71" s="8">
        <v>3</v>
      </c>
      <c r="AA71" s="8">
        <v>3</v>
      </c>
      <c r="AB71" s="8">
        <v>3</v>
      </c>
      <c r="AC71" s="8">
        <v>4</v>
      </c>
      <c r="AD71" s="8">
        <v>2</v>
      </c>
      <c r="AE71" s="8">
        <v>3</v>
      </c>
      <c r="AF71" s="8">
        <v>2</v>
      </c>
      <c r="AG71" s="8">
        <v>3</v>
      </c>
      <c r="AH71" s="8">
        <v>0</v>
      </c>
      <c r="AI71" s="8">
        <v>2</v>
      </c>
      <c r="AJ71" s="8">
        <v>2</v>
      </c>
      <c r="AK71" s="8">
        <v>4</v>
      </c>
      <c r="AL71" s="8">
        <v>0</v>
      </c>
      <c r="AM71" s="8">
        <v>5</v>
      </c>
      <c r="AN71" s="8">
        <v>4</v>
      </c>
      <c r="AO71" s="8">
        <v>4</v>
      </c>
      <c r="AP71" s="8">
        <v>3</v>
      </c>
      <c r="AQ71" s="8">
        <v>4</v>
      </c>
      <c r="AR71" s="8">
        <v>4</v>
      </c>
      <c r="AS71" s="8">
        <v>2</v>
      </c>
      <c r="AT71" s="8">
        <v>3</v>
      </c>
      <c r="AU71" s="8">
        <v>5</v>
      </c>
      <c r="AV71" s="8">
        <v>3</v>
      </c>
      <c r="AW71" s="8">
        <v>3</v>
      </c>
      <c r="AX71" s="8">
        <v>3</v>
      </c>
      <c r="AY71" s="8">
        <v>4</v>
      </c>
      <c r="AZ71" s="8">
        <v>4</v>
      </c>
      <c r="BA71" s="8">
        <v>4</v>
      </c>
      <c r="BB71" s="8">
        <v>3</v>
      </c>
      <c r="BC71" s="8">
        <v>5</v>
      </c>
      <c r="BD71" s="8" t="s">
        <v>213</v>
      </c>
      <c r="BE71" s="8" t="s">
        <v>214</v>
      </c>
      <c r="BF71" s="8" t="s">
        <v>213</v>
      </c>
      <c r="BG71" s="8" t="s">
        <v>213</v>
      </c>
      <c r="BH71" s="8" t="s">
        <v>214</v>
      </c>
      <c r="BI71" s="8" t="s">
        <v>212</v>
      </c>
      <c r="BJ71" s="8" t="s">
        <v>213</v>
      </c>
      <c r="BK71" s="8" t="s">
        <v>212</v>
      </c>
      <c r="BL71" s="8" t="s">
        <v>214</v>
      </c>
      <c r="BM71" s="8" t="s">
        <v>214</v>
      </c>
      <c r="BN71" s="8" t="s">
        <v>213</v>
      </c>
      <c r="BO71" s="8" t="s">
        <v>213</v>
      </c>
      <c r="BP71" s="8" t="s">
        <v>214</v>
      </c>
      <c r="BQ71" s="8" t="s">
        <v>213</v>
      </c>
      <c r="BR71" s="8" t="s">
        <v>213</v>
      </c>
      <c r="BS71" s="8" t="s">
        <v>212</v>
      </c>
      <c r="BT71" s="8" t="s">
        <v>214</v>
      </c>
      <c r="BU71" s="8" t="s">
        <v>213</v>
      </c>
      <c r="BV71" s="8" t="s">
        <v>214</v>
      </c>
      <c r="BW71" s="8" t="s">
        <v>212</v>
      </c>
      <c r="BX71" s="8" t="s">
        <v>214</v>
      </c>
      <c r="BY71" s="8" t="s">
        <v>212</v>
      </c>
      <c r="BZ71" s="8" t="s">
        <v>214</v>
      </c>
      <c r="CA71" s="8" t="s">
        <v>212</v>
      </c>
      <c r="CB71" s="8" t="s">
        <v>213</v>
      </c>
      <c r="CC71" s="8" t="s">
        <v>213</v>
      </c>
      <c r="CD71" s="8" t="s">
        <v>214</v>
      </c>
      <c r="CE71" s="8" t="s">
        <v>214</v>
      </c>
      <c r="CF71" s="8" t="s">
        <v>214</v>
      </c>
      <c r="CG71" s="8" t="s">
        <v>214</v>
      </c>
      <c r="CH71" s="8" t="s">
        <v>213</v>
      </c>
      <c r="CI71" s="8" t="s">
        <v>214</v>
      </c>
      <c r="CJ71" s="8" t="s">
        <v>213</v>
      </c>
    </row>
    <row r="72" spans="1:88">
      <c r="A72" s="1" t="s">
        <v>158</v>
      </c>
      <c r="B72" s="16">
        <v>15</v>
      </c>
      <c r="C72" s="16" t="s">
        <v>217</v>
      </c>
      <c r="D72" s="16" t="s">
        <v>215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8">
        <v>1</v>
      </c>
      <c r="O72" s="8">
        <v>2</v>
      </c>
      <c r="P72" s="8">
        <v>1</v>
      </c>
      <c r="Q72" s="8">
        <v>1</v>
      </c>
      <c r="R72" s="8">
        <v>1</v>
      </c>
      <c r="S72" s="8">
        <v>1</v>
      </c>
      <c r="T72" s="8">
        <v>2</v>
      </c>
      <c r="U72" s="8">
        <v>2</v>
      </c>
      <c r="V72" s="8">
        <v>1</v>
      </c>
      <c r="W72" s="8">
        <v>1</v>
      </c>
      <c r="X72" s="8">
        <v>1</v>
      </c>
      <c r="Y72" s="8">
        <v>1</v>
      </c>
      <c r="Z72" s="8">
        <v>2</v>
      </c>
      <c r="AA72" s="8">
        <v>1</v>
      </c>
      <c r="AB72" s="8">
        <v>2</v>
      </c>
      <c r="AC72" s="8">
        <v>3</v>
      </c>
      <c r="AD72" s="8">
        <v>2</v>
      </c>
      <c r="AE72" s="8">
        <v>2</v>
      </c>
      <c r="AF72" s="8">
        <v>3</v>
      </c>
      <c r="AG72" s="8">
        <v>2</v>
      </c>
      <c r="AH72" s="8">
        <v>1</v>
      </c>
      <c r="AI72" s="8">
        <v>3</v>
      </c>
      <c r="AJ72" s="8">
        <v>3</v>
      </c>
      <c r="AK72" s="8">
        <v>4</v>
      </c>
      <c r="AL72" s="8">
        <v>1</v>
      </c>
      <c r="AM72" s="8">
        <v>2</v>
      </c>
      <c r="AN72" s="8">
        <v>3</v>
      </c>
      <c r="AO72" s="8">
        <v>3</v>
      </c>
      <c r="AP72" s="8">
        <v>3</v>
      </c>
      <c r="AQ72" s="8">
        <v>3</v>
      </c>
      <c r="AR72" s="8">
        <v>3</v>
      </c>
      <c r="AS72" s="8">
        <v>4</v>
      </c>
      <c r="AT72" s="8">
        <v>5</v>
      </c>
      <c r="AU72" s="8">
        <v>5</v>
      </c>
      <c r="AV72" s="8">
        <v>5</v>
      </c>
      <c r="AW72" s="8">
        <v>4</v>
      </c>
      <c r="AX72" s="8">
        <v>5</v>
      </c>
      <c r="AY72" s="8">
        <v>4</v>
      </c>
      <c r="AZ72" s="8">
        <v>6</v>
      </c>
      <c r="BA72" s="8">
        <v>5</v>
      </c>
      <c r="BB72" s="8">
        <v>4</v>
      </c>
      <c r="BC72" s="8">
        <v>5</v>
      </c>
      <c r="BD72" s="8" t="s">
        <v>213</v>
      </c>
      <c r="BE72" s="8" t="s">
        <v>213</v>
      </c>
      <c r="BF72" s="8" t="s">
        <v>214</v>
      </c>
      <c r="BG72" s="8" t="s">
        <v>214</v>
      </c>
      <c r="BH72" s="8" t="s">
        <v>214</v>
      </c>
      <c r="BI72" s="8" t="s">
        <v>212</v>
      </c>
      <c r="BJ72" s="8" t="s">
        <v>214</v>
      </c>
      <c r="BK72" s="8" t="s">
        <v>214</v>
      </c>
      <c r="BL72" s="8" t="s">
        <v>212</v>
      </c>
      <c r="BM72" s="8" t="s">
        <v>213</v>
      </c>
      <c r="BN72" s="8" t="s">
        <v>212</v>
      </c>
      <c r="BO72" s="8" t="s">
        <v>212</v>
      </c>
      <c r="BP72" s="8" t="s">
        <v>214</v>
      </c>
      <c r="BQ72" s="8" t="s">
        <v>214</v>
      </c>
      <c r="BR72" s="8" t="s">
        <v>213</v>
      </c>
      <c r="BS72" s="8" t="s">
        <v>213</v>
      </c>
      <c r="BT72" s="8" t="s">
        <v>213</v>
      </c>
      <c r="BU72" s="8" t="s">
        <v>212</v>
      </c>
      <c r="BV72" s="8" t="s">
        <v>214</v>
      </c>
      <c r="BW72" s="8" t="s">
        <v>213</v>
      </c>
      <c r="BX72" s="8" t="s">
        <v>214</v>
      </c>
      <c r="BY72" s="8" t="s">
        <v>212</v>
      </c>
      <c r="BZ72" s="8" t="s">
        <v>214</v>
      </c>
      <c r="CA72" s="8" t="s">
        <v>213</v>
      </c>
      <c r="CB72" s="8" t="s">
        <v>213</v>
      </c>
      <c r="CC72" s="8" t="s">
        <v>212</v>
      </c>
      <c r="CD72" s="8" t="s">
        <v>214</v>
      </c>
      <c r="CE72" s="8" t="s">
        <v>214</v>
      </c>
      <c r="CF72" s="8" t="s">
        <v>213</v>
      </c>
      <c r="CG72" s="8" t="s">
        <v>212</v>
      </c>
      <c r="CH72" s="8" t="s">
        <v>214</v>
      </c>
      <c r="CI72" s="8" t="s">
        <v>212</v>
      </c>
      <c r="CJ72" s="8" t="s">
        <v>212</v>
      </c>
    </row>
    <row r="73" spans="1:88">
      <c r="A73" s="1" t="s">
        <v>159</v>
      </c>
      <c r="B73" s="16">
        <v>15</v>
      </c>
      <c r="C73" s="16" t="s">
        <v>217</v>
      </c>
      <c r="D73" s="16" t="s">
        <v>211</v>
      </c>
      <c r="E73" s="8">
        <v>0</v>
      </c>
      <c r="F73" s="8">
        <v>1</v>
      </c>
      <c r="G73" s="8">
        <v>2</v>
      </c>
      <c r="H73" s="8">
        <v>0</v>
      </c>
      <c r="I73" s="8">
        <v>0</v>
      </c>
      <c r="J73" s="8">
        <v>0</v>
      </c>
      <c r="K73" s="8">
        <v>0</v>
      </c>
      <c r="L73" s="8">
        <v>2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1</v>
      </c>
      <c r="W73" s="8">
        <v>0</v>
      </c>
      <c r="X73" s="8">
        <v>2</v>
      </c>
      <c r="Y73" s="8">
        <v>1</v>
      </c>
      <c r="Z73" s="8">
        <v>0</v>
      </c>
      <c r="AA73" s="8">
        <v>0</v>
      </c>
      <c r="AB73" s="8">
        <v>0</v>
      </c>
      <c r="AC73" s="8">
        <v>1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2</v>
      </c>
      <c r="AN73" s="8">
        <v>0</v>
      </c>
      <c r="AO73" s="8">
        <v>6</v>
      </c>
      <c r="AP73" s="8">
        <v>3</v>
      </c>
      <c r="AQ73" s="8">
        <v>3</v>
      </c>
      <c r="AR73" s="8">
        <v>5</v>
      </c>
      <c r="AS73" s="8">
        <v>6</v>
      </c>
      <c r="AT73" s="8">
        <v>3</v>
      </c>
      <c r="AU73" s="8">
        <v>3</v>
      </c>
      <c r="AV73" s="8">
        <v>6</v>
      </c>
      <c r="AW73" s="8">
        <v>6</v>
      </c>
      <c r="AX73" s="8">
        <v>6</v>
      </c>
      <c r="AY73" s="8">
        <v>4</v>
      </c>
      <c r="AZ73" s="8">
        <v>5</v>
      </c>
      <c r="BA73" s="8">
        <v>6</v>
      </c>
      <c r="BB73" s="8">
        <v>3</v>
      </c>
      <c r="BC73" s="8">
        <v>6</v>
      </c>
      <c r="BD73" s="8" t="s">
        <v>213</v>
      </c>
      <c r="BE73" s="8" t="s">
        <v>213</v>
      </c>
      <c r="BF73" s="8" t="s">
        <v>214</v>
      </c>
      <c r="BG73" s="8" t="s">
        <v>213</v>
      </c>
      <c r="BH73" s="8" t="s">
        <v>214</v>
      </c>
      <c r="BI73" s="8" t="s">
        <v>213</v>
      </c>
      <c r="BJ73" s="8" t="s">
        <v>214</v>
      </c>
      <c r="BK73" s="8" t="s">
        <v>214</v>
      </c>
      <c r="BL73" s="8" t="s">
        <v>214</v>
      </c>
      <c r="BM73" s="8" t="s">
        <v>213</v>
      </c>
      <c r="BN73" s="8" t="s">
        <v>214</v>
      </c>
      <c r="BO73" s="8" t="s">
        <v>214</v>
      </c>
      <c r="BP73" s="8" t="s">
        <v>213</v>
      </c>
      <c r="BQ73" s="8" t="s">
        <v>213</v>
      </c>
      <c r="BR73" s="8" t="s">
        <v>213</v>
      </c>
      <c r="BS73" s="8" t="s">
        <v>213</v>
      </c>
      <c r="BT73" s="8" t="s">
        <v>213</v>
      </c>
      <c r="BU73" s="8" t="s">
        <v>214</v>
      </c>
      <c r="BV73" s="8" t="s">
        <v>214</v>
      </c>
      <c r="BW73" s="8" t="s">
        <v>213</v>
      </c>
      <c r="BX73" s="8" t="s">
        <v>213</v>
      </c>
      <c r="BY73" s="8" t="s">
        <v>212</v>
      </c>
      <c r="BZ73" s="8" t="s">
        <v>213</v>
      </c>
      <c r="CA73" s="8" t="s">
        <v>212</v>
      </c>
      <c r="CB73" s="8" t="s">
        <v>212</v>
      </c>
      <c r="CC73" s="8" t="s">
        <v>213</v>
      </c>
      <c r="CD73" s="8" t="s">
        <v>214</v>
      </c>
      <c r="CE73" s="8" t="s">
        <v>214</v>
      </c>
      <c r="CF73" s="8" t="s">
        <v>213</v>
      </c>
      <c r="CG73" s="8" t="s">
        <v>212</v>
      </c>
      <c r="CH73" s="8" t="s">
        <v>213</v>
      </c>
      <c r="CI73" s="8" t="s">
        <v>214</v>
      </c>
      <c r="CJ73" s="8" t="s">
        <v>212</v>
      </c>
    </row>
    <row r="74" spans="1:88">
      <c r="A74" s="1" t="s">
        <v>160</v>
      </c>
      <c r="B74" s="16">
        <v>15</v>
      </c>
      <c r="C74" s="16" t="s">
        <v>217</v>
      </c>
      <c r="D74" s="16" t="s">
        <v>211</v>
      </c>
      <c r="E74" s="8">
        <v>1</v>
      </c>
      <c r="F74" s="8">
        <v>2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1</v>
      </c>
      <c r="M74" s="8">
        <v>1</v>
      </c>
      <c r="N74" s="8">
        <v>1</v>
      </c>
      <c r="O74" s="8">
        <v>2</v>
      </c>
      <c r="P74" s="8">
        <v>2</v>
      </c>
      <c r="Q74" s="8">
        <v>1</v>
      </c>
      <c r="R74" s="8">
        <v>1</v>
      </c>
      <c r="S74" s="8">
        <v>2</v>
      </c>
      <c r="T74" s="8">
        <v>2</v>
      </c>
      <c r="U74" s="8">
        <v>1</v>
      </c>
      <c r="V74" s="8">
        <v>0</v>
      </c>
      <c r="W74" s="8">
        <v>1</v>
      </c>
      <c r="X74" s="8">
        <v>1</v>
      </c>
      <c r="Y74" s="8">
        <v>1</v>
      </c>
      <c r="Z74" s="8">
        <v>0</v>
      </c>
      <c r="AA74" s="8">
        <v>0</v>
      </c>
      <c r="AB74" s="8">
        <v>1</v>
      </c>
      <c r="AC74" s="8">
        <v>0</v>
      </c>
      <c r="AD74" s="8">
        <v>0</v>
      </c>
      <c r="AE74" s="8">
        <v>0</v>
      </c>
      <c r="AF74" s="8">
        <v>0</v>
      </c>
      <c r="AG74" s="8">
        <v>1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3</v>
      </c>
      <c r="AP74" s="8">
        <v>4</v>
      </c>
      <c r="AQ74" s="8">
        <v>3</v>
      </c>
      <c r="AR74" s="8">
        <v>4</v>
      </c>
      <c r="AS74" s="8">
        <v>5</v>
      </c>
      <c r="AT74" s="8">
        <v>6</v>
      </c>
      <c r="AU74" s="8">
        <v>4</v>
      </c>
      <c r="AV74" s="8">
        <v>5</v>
      </c>
      <c r="AW74" s="8">
        <v>4</v>
      </c>
      <c r="AX74" s="8">
        <v>3</v>
      </c>
      <c r="AY74" s="8">
        <v>6</v>
      </c>
      <c r="AZ74" s="8">
        <v>3</v>
      </c>
      <c r="BA74" s="8">
        <v>6</v>
      </c>
      <c r="BB74" s="8">
        <v>3</v>
      </c>
      <c r="BC74" s="8">
        <v>6</v>
      </c>
      <c r="BD74" s="8" t="s">
        <v>213</v>
      </c>
      <c r="BE74" s="8" t="s">
        <v>214</v>
      </c>
      <c r="BF74" s="8" t="s">
        <v>212</v>
      </c>
      <c r="BG74" s="8" t="s">
        <v>213</v>
      </c>
      <c r="BH74" s="8" t="s">
        <v>214</v>
      </c>
      <c r="BI74" s="8" t="s">
        <v>214</v>
      </c>
      <c r="BJ74" s="8" t="s">
        <v>213</v>
      </c>
      <c r="BK74" s="8" t="s">
        <v>214</v>
      </c>
      <c r="BL74" s="8" t="s">
        <v>213</v>
      </c>
      <c r="BM74" s="8" t="s">
        <v>213</v>
      </c>
      <c r="BN74" s="8" t="s">
        <v>212</v>
      </c>
      <c r="BO74" s="8" t="s">
        <v>213</v>
      </c>
      <c r="BP74" s="8" t="s">
        <v>213</v>
      </c>
      <c r="BQ74" s="8" t="s">
        <v>213</v>
      </c>
      <c r="BR74" s="8" t="s">
        <v>213</v>
      </c>
      <c r="BS74" s="8" t="s">
        <v>213</v>
      </c>
      <c r="BT74" s="8" t="s">
        <v>213</v>
      </c>
      <c r="BU74" s="8" t="s">
        <v>213</v>
      </c>
      <c r="BV74" s="8" t="s">
        <v>213</v>
      </c>
      <c r="BW74" s="8" t="s">
        <v>212</v>
      </c>
      <c r="BX74" s="8" t="s">
        <v>213</v>
      </c>
      <c r="BY74" s="8" t="s">
        <v>212</v>
      </c>
      <c r="BZ74" s="8" t="s">
        <v>212</v>
      </c>
      <c r="CA74" s="8" t="s">
        <v>212</v>
      </c>
      <c r="CB74" s="8" t="s">
        <v>214</v>
      </c>
      <c r="CC74" s="8" t="s">
        <v>212</v>
      </c>
      <c r="CD74" s="8" t="s">
        <v>212</v>
      </c>
      <c r="CE74" s="8" t="s">
        <v>212</v>
      </c>
      <c r="CF74" s="8" t="s">
        <v>212</v>
      </c>
      <c r="CG74" s="8" t="s">
        <v>213</v>
      </c>
      <c r="CH74" s="8" t="s">
        <v>214</v>
      </c>
      <c r="CI74" s="8" t="s">
        <v>212</v>
      </c>
      <c r="CJ74" s="8" t="s">
        <v>213</v>
      </c>
    </row>
    <row r="75" spans="1:88">
      <c r="A75" s="1" t="s">
        <v>161</v>
      </c>
      <c r="B75" s="16">
        <v>14</v>
      </c>
      <c r="C75" s="16" t="s">
        <v>217</v>
      </c>
      <c r="D75" s="16" t="s">
        <v>211</v>
      </c>
      <c r="E75" s="8">
        <v>1</v>
      </c>
      <c r="F75" s="8">
        <v>1</v>
      </c>
      <c r="G75" s="8">
        <v>2</v>
      </c>
      <c r="H75" s="8">
        <v>1</v>
      </c>
      <c r="I75" s="8">
        <v>1</v>
      </c>
      <c r="J75" s="8">
        <v>1</v>
      </c>
      <c r="K75" s="8">
        <v>0</v>
      </c>
      <c r="L75" s="8">
        <v>1</v>
      </c>
      <c r="M75" s="8">
        <v>0</v>
      </c>
      <c r="N75" s="8">
        <v>0</v>
      </c>
      <c r="O75" s="8">
        <v>2</v>
      </c>
      <c r="P75" s="8">
        <v>0</v>
      </c>
      <c r="Q75" s="8">
        <v>0</v>
      </c>
      <c r="R75" s="8">
        <v>0</v>
      </c>
      <c r="S75" s="8">
        <v>1</v>
      </c>
      <c r="T75" s="8">
        <v>1</v>
      </c>
      <c r="U75" s="8">
        <v>2</v>
      </c>
      <c r="V75" s="8">
        <v>1</v>
      </c>
      <c r="W75" s="8">
        <v>1</v>
      </c>
      <c r="X75" s="8">
        <v>0</v>
      </c>
      <c r="Y75" s="8">
        <v>2</v>
      </c>
      <c r="Z75" s="8">
        <v>4</v>
      </c>
      <c r="AA75" s="8">
        <v>3</v>
      </c>
      <c r="AB75" s="8">
        <v>2</v>
      </c>
      <c r="AC75" s="8">
        <v>3</v>
      </c>
      <c r="AD75" s="8">
        <v>4</v>
      </c>
      <c r="AE75" s="8">
        <v>1</v>
      </c>
      <c r="AF75" s="8">
        <v>2</v>
      </c>
      <c r="AG75" s="8">
        <v>1</v>
      </c>
      <c r="AH75" s="8">
        <v>3</v>
      </c>
      <c r="AI75" s="8">
        <v>0</v>
      </c>
      <c r="AJ75" s="8">
        <v>0</v>
      </c>
      <c r="AK75" s="8">
        <v>2</v>
      </c>
      <c r="AL75" s="8">
        <v>1</v>
      </c>
      <c r="AM75" s="8">
        <v>1</v>
      </c>
      <c r="AN75" s="8">
        <v>4</v>
      </c>
      <c r="AO75" s="8">
        <v>4</v>
      </c>
      <c r="AP75" s="8">
        <v>2</v>
      </c>
      <c r="AQ75" s="8">
        <v>2</v>
      </c>
      <c r="AR75" s="8">
        <v>3</v>
      </c>
      <c r="AS75" s="8">
        <v>5</v>
      </c>
      <c r="AT75" s="8">
        <v>4</v>
      </c>
      <c r="AU75" s="8">
        <v>3</v>
      </c>
      <c r="AV75" s="8">
        <v>3</v>
      </c>
      <c r="AW75" s="8">
        <v>5</v>
      </c>
      <c r="AX75" s="8">
        <v>4</v>
      </c>
      <c r="AY75" s="8">
        <v>3</v>
      </c>
      <c r="AZ75" s="8">
        <v>5</v>
      </c>
      <c r="BA75" s="8">
        <v>4</v>
      </c>
      <c r="BB75" s="8">
        <v>1</v>
      </c>
      <c r="BC75" s="8">
        <v>3</v>
      </c>
      <c r="BD75" s="8" t="s">
        <v>213</v>
      </c>
      <c r="BE75" s="8" t="s">
        <v>214</v>
      </c>
      <c r="BF75" s="8" t="s">
        <v>212</v>
      </c>
      <c r="BG75" s="8" t="s">
        <v>214</v>
      </c>
      <c r="BH75" s="8" t="s">
        <v>214</v>
      </c>
      <c r="BI75" s="8" t="s">
        <v>213</v>
      </c>
      <c r="BJ75" s="8" t="s">
        <v>214</v>
      </c>
      <c r="BK75" s="8" t="s">
        <v>214</v>
      </c>
      <c r="BL75" s="8" t="s">
        <v>214</v>
      </c>
      <c r="BM75" s="8" t="s">
        <v>214</v>
      </c>
      <c r="BN75" s="8" t="s">
        <v>214</v>
      </c>
      <c r="BO75" s="8" t="s">
        <v>212</v>
      </c>
      <c r="BP75" s="8" t="s">
        <v>213</v>
      </c>
      <c r="BQ75" s="8" t="s">
        <v>213</v>
      </c>
      <c r="BR75" s="8" t="s">
        <v>212</v>
      </c>
      <c r="BS75" s="8" t="s">
        <v>213</v>
      </c>
      <c r="BT75" s="8" t="s">
        <v>214</v>
      </c>
      <c r="BU75" s="8" t="s">
        <v>214</v>
      </c>
      <c r="BV75" s="8" t="s">
        <v>214</v>
      </c>
      <c r="BW75" s="8" t="s">
        <v>213</v>
      </c>
      <c r="BX75" s="8" t="s">
        <v>212</v>
      </c>
      <c r="BY75" s="8" t="s">
        <v>214</v>
      </c>
      <c r="BZ75" s="8" t="s">
        <v>214</v>
      </c>
      <c r="CA75" s="8" t="s">
        <v>212</v>
      </c>
      <c r="CB75" s="8" t="s">
        <v>213</v>
      </c>
      <c r="CC75" s="8" t="s">
        <v>212</v>
      </c>
      <c r="CD75" s="8" t="s">
        <v>214</v>
      </c>
      <c r="CE75" s="8" t="s">
        <v>213</v>
      </c>
      <c r="CF75" s="8" t="s">
        <v>212</v>
      </c>
      <c r="CG75" s="8" t="s">
        <v>212</v>
      </c>
      <c r="CH75" s="8" t="s">
        <v>212</v>
      </c>
      <c r="CI75" s="8" t="s">
        <v>213</v>
      </c>
      <c r="CJ75" s="8" t="s">
        <v>212</v>
      </c>
    </row>
    <row r="76" spans="1:88">
      <c r="A76" s="1" t="s">
        <v>162</v>
      </c>
      <c r="B76" s="16">
        <v>15</v>
      </c>
      <c r="C76" s="16" t="s">
        <v>217</v>
      </c>
      <c r="D76" s="16" t="s">
        <v>211</v>
      </c>
      <c r="E76" s="8">
        <v>0</v>
      </c>
      <c r="F76" s="8">
        <v>2</v>
      </c>
      <c r="G76" s="8">
        <v>0</v>
      </c>
      <c r="H76" s="8">
        <v>1</v>
      </c>
      <c r="I76" s="8">
        <v>0</v>
      </c>
      <c r="J76" s="8">
        <v>0</v>
      </c>
      <c r="K76" s="8">
        <v>0</v>
      </c>
      <c r="L76" s="8">
        <v>1</v>
      </c>
      <c r="M76" s="8">
        <v>0</v>
      </c>
      <c r="N76" s="8">
        <v>0</v>
      </c>
      <c r="O76" s="8">
        <v>3</v>
      </c>
      <c r="P76" s="8">
        <v>0</v>
      </c>
      <c r="Q76" s="8">
        <v>0</v>
      </c>
      <c r="R76" s="8">
        <v>0</v>
      </c>
      <c r="S76" s="8">
        <v>0</v>
      </c>
      <c r="T76" s="8">
        <v>1</v>
      </c>
      <c r="U76" s="8">
        <v>1</v>
      </c>
      <c r="V76" s="8">
        <v>2</v>
      </c>
      <c r="W76" s="8">
        <v>1</v>
      </c>
      <c r="X76" s="8">
        <v>1</v>
      </c>
      <c r="Y76" s="8">
        <v>0</v>
      </c>
      <c r="Z76" s="8">
        <v>2</v>
      </c>
      <c r="AA76" s="8">
        <v>1</v>
      </c>
      <c r="AB76" s="8">
        <v>1</v>
      </c>
      <c r="AC76" s="8">
        <v>1</v>
      </c>
      <c r="AD76" s="8">
        <v>2</v>
      </c>
      <c r="AE76" s="8">
        <v>5</v>
      </c>
      <c r="AF76" s="8">
        <v>2</v>
      </c>
      <c r="AG76" s="8">
        <v>1</v>
      </c>
      <c r="AH76" s="8">
        <v>1</v>
      </c>
      <c r="AI76" s="8">
        <v>3</v>
      </c>
      <c r="AJ76" s="8">
        <v>1</v>
      </c>
      <c r="AK76" s="8">
        <v>1</v>
      </c>
      <c r="AL76" s="8">
        <v>1</v>
      </c>
      <c r="AM76" s="8">
        <v>3</v>
      </c>
      <c r="AN76" s="8">
        <v>5</v>
      </c>
      <c r="AO76" s="8">
        <v>5</v>
      </c>
      <c r="AP76" s="8">
        <v>3</v>
      </c>
      <c r="AQ76" s="8">
        <v>4</v>
      </c>
      <c r="AR76" s="8">
        <v>4</v>
      </c>
      <c r="AS76" s="8">
        <v>6</v>
      </c>
      <c r="AT76" s="8">
        <v>2</v>
      </c>
      <c r="AU76" s="8">
        <v>4</v>
      </c>
      <c r="AV76" s="8">
        <v>5</v>
      </c>
      <c r="AW76" s="8">
        <v>4</v>
      </c>
      <c r="AX76" s="8">
        <v>4</v>
      </c>
      <c r="AY76" s="8">
        <v>3</v>
      </c>
      <c r="AZ76" s="8">
        <v>6</v>
      </c>
      <c r="BA76" s="8">
        <v>6</v>
      </c>
      <c r="BB76" s="8">
        <v>3</v>
      </c>
      <c r="BC76" s="8">
        <v>6</v>
      </c>
      <c r="BD76" s="8" t="s">
        <v>213</v>
      </c>
      <c r="BE76" s="8" t="s">
        <v>213</v>
      </c>
      <c r="BF76" s="8" t="s">
        <v>213</v>
      </c>
      <c r="BG76" s="8" t="s">
        <v>213</v>
      </c>
      <c r="BH76" s="8" t="s">
        <v>213</v>
      </c>
      <c r="BI76" s="8" t="s">
        <v>214</v>
      </c>
      <c r="BJ76" s="8" t="s">
        <v>213</v>
      </c>
      <c r="BK76" s="8" t="s">
        <v>213</v>
      </c>
      <c r="BL76" s="8" t="s">
        <v>213</v>
      </c>
      <c r="BM76" s="8" t="s">
        <v>213</v>
      </c>
      <c r="BN76" s="8" t="s">
        <v>214</v>
      </c>
      <c r="BO76" s="8" t="s">
        <v>213</v>
      </c>
      <c r="BP76" s="8" t="s">
        <v>214</v>
      </c>
      <c r="BQ76" s="8" t="s">
        <v>213</v>
      </c>
      <c r="BR76" s="8" t="s">
        <v>212</v>
      </c>
      <c r="BS76" s="8" t="s">
        <v>213</v>
      </c>
      <c r="BT76" s="8" t="s">
        <v>213</v>
      </c>
      <c r="BU76" s="8" t="s">
        <v>213</v>
      </c>
      <c r="BV76" s="8" t="s">
        <v>213</v>
      </c>
      <c r="BW76" s="8" t="s">
        <v>213</v>
      </c>
      <c r="BX76" s="8" t="s">
        <v>213</v>
      </c>
      <c r="BY76" s="8" t="s">
        <v>212</v>
      </c>
      <c r="BZ76" s="8" t="s">
        <v>214</v>
      </c>
      <c r="CA76" s="8" t="s">
        <v>212</v>
      </c>
      <c r="CB76" s="8" t="s">
        <v>212</v>
      </c>
      <c r="CC76" s="8" t="s">
        <v>212</v>
      </c>
      <c r="CD76" s="8" t="s">
        <v>213</v>
      </c>
      <c r="CE76" s="8" t="s">
        <v>212</v>
      </c>
      <c r="CF76" s="8" t="s">
        <v>214</v>
      </c>
      <c r="CG76" s="8" t="s">
        <v>212</v>
      </c>
      <c r="CH76" s="8" t="s">
        <v>214</v>
      </c>
      <c r="CI76" s="8" t="s">
        <v>212</v>
      </c>
      <c r="CJ76" s="8" t="s">
        <v>212</v>
      </c>
    </row>
    <row r="77" spans="1:88">
      <c r="A77" s="1" t="s">
        <v>163</v>
      </c>
      <c r="B77" s="16">
        <v>14</v>
      </c>
      <c r="C77" s="16" t="s">
        <v>217</v>
      </c>
      <c r="D77" s="16" t="s">
        <v>211</v>
      </c>
      <c r="E77" s="8">
        <v>0</v>
      </c>
      <c r="F77" s="8">
        <v>2</v>
      </c>
      <c r="G77" s="8">
        <v>1</v>
      </c>
      <c r="H77" s="8">
        <v>1</v>
      </c>
      <c r="I77" s="8">
        <v>1</v>
      </c>
      <c r="J77" s="8">
        <v>0</v>
      </c>
      <c r="K77" s="8">
        <v>0</v>
      </c>
      <c r="L77" s="8">
        <v>1</v>
      </c>
      <c r="M77" s="8">
        <v>1</v>
      </c>
      <c r="N77" s="8">
        <v>0</v>
      </c>
      <c r="O77" s="8">
        <v>1</v>
      </c>
      <c r="P77" s="8">
        <v>0</v>
      </c>
      <c r="Q77" s="8">
        <v>1</v>
      </c>
      <c r="R77" s="8">
        <v>0</v>
      </c>
      <c r="S77" s="8">
        <v>0</v>
      </c>
      <c r="T77" s="8">
        <v>1</v>
      </c>
      <c r="U77" s="8">
        <v>2</v>
      </c>
      <c r="V77" s="8">
        <v>0</v>
      </c>
      <c r="W77" s="8">
        <v>0</v>
      </c>
      <c r="X77" s="8">
        <v>1</v>
      </c>
      <c r="Y77" s="8">
        <v>2</v>
      </c>
      <c r="Z77" s="8">
        <v>1</v>
      </c>
      <c r="AA77" s="8">
        <v>1</v>
      </c>
      <c r="AB77" s="8">
        <v>1</v>
      </c>
      <c r="AC77" s="8">
        <v>0</v>
      </c>
      <c r="AD77" s="8">
        <v>0</v>
      </c>
      <c r="AE77" s="8">
        <v>3</v>
      </c>
      <c r="AF77" s="8">
        <v>1</v>
      </c>
      <c r="AG77" s="8">
        <v>1</v>
      </c>
      <c r="AH77" s="8">
        <v>1</v>
      </c>
      <c r="AI77" s="8">
        <v>2</v>
      </c>
      <c r="AJ77" s="8">
        <v>1</v>
      </c>
      <c r="AK77" s="8">
        <v>1</v>
      </c>
      <c r="AL77" s="8">
        <v>0</v>
      </c>
      <c r="AM77" s="8">
        <v>3</v>
      </c>
      <c r="AN77" s="8">
        <v>4</v>
      </c>
      <c r="AO77" s="8">
        <v>4</v>
      </c>
      <c r="AP77" s="8">
        <v>4</v>
      </c>
      <c r="AQ77" s="8">
        <v>4</v>
      </c>
      <c r="AR77" s="8">
        <v>4</v>
      </c>
      <c r="AS77" s="8">
        <v>5</v>
      </c>
      <c r="AT77" s="8">
        <v>3</v>
      </c>
      <c r="AU77" s="8">
        <v>5</v>
      </c>
      <c r="AV77" s="8">
        <v>5</v>
      </c>
      <c r="AW77" s="8">
        <v>5</v>
      </c>
      <c r="AX77" s="8">
        <v>5</v>
      </c>
      <c r="AY77" s="8">
        <v>4</v>
      </c>
      <c r="AZ77" s="8">
        <v>6</v>
      </c>
      <c r="BA77" s="8">
        <v>5</v>
      </c>
      <c r="BB77" s="8">
        <v>5</v>
      </c>
      <c r="BC77" s="8">
        <v>6</v>
      </c>
      <c r="BD77" s="8" t="s">
        <v>213</v>
      </c>
      <c r="BE77" s="8" t="s">
        <v>213</v>
      </c>
      <c r="BF77" s="8" t="s">
        <v>212</v>
      </c>
      <c r="BG77" s="8" t="s">
        <v>213</v>
      </c>
      <c r="BH77" s="8" t="s">
        <v>214</v>
      </c>
      <c r="BI77" s="8" t="s">
        <v>213</v>
      </c>
      <c r="BJ77" s="8" t="s">
        <v>214</v>
      </c>
      <c r="BK77" s="8" t="s">
        <v>212</v>
      </c>
      <c r="BL77" s="8" t="s">
        <v>213</v>
      </c>
      <c r="BM77" s="8" t="s">
        <v>213</v>
      </c>
      <c r="BN77" s="8" t="s">
        <v>212</v>
      </c>
      <c r="BO77" s="8" t="s">
        <v>212</v>
      </c>
      <c r="BP77" s="8" t="s">
        <v>214</v>
      </c>
      <c r="BQ77" s="8" t="s">
        <v>212</v>
      </c>
      <c r="BR77" s="8" t="s">
        <v>213</v>
      </c>
      <c r="BS77" s="8" t="s">
        <v>213</v>
      </c>
      <c r="BT77" s="8" t="s">
        <v>214</v>
      </c>
      <c r="BU77" s="8" t="s">
        <v>214</v>
      </c>
      <c r="BV77" s="8" t="s">
        <v>213</v>
      </c>
      <c r="BW77" s="8" t="s">
        <v>213</v>
      </c>
      <c r="BX77" s="8" t="s">
        <v>213</v>
      </c>
      <c r="BY77" s="8" t="s">
        <v>212</v>
      </c>
      <c r="BZ77" s="8" t="s">
        <v>214</v>
      </c>
      <c r="CA77" s="8" t="s">
        <v>212</v>
      </c>
      <c r="CB77" s="8" t="s">
        <v>214</v>
      </c>
      <c r="CC77" s="8" t="s">
        <v>213</v>
      </c>
      <c r="CD77" s="8" t="s">
        <v>212</v>
      </c>
      <c r="CE77" s="8" t="s">
        <v>213</v>
      </c>
      <c r="CF77" s="8" t="s">
        <v>470</v>
      </c>
      <c r="CG77" s="8" t="s">
        <v>470</v>
      </c>
      <c r="CH77" s="8" t="s">
        <v>470</v>
      </c>
      <c r="CI77" s="8" t="s">
        <v>470</v>
      </c>
      <c r="CJ77" s="8" t="s">
        <v>470</v>
      </c>
    </row>
    <row r="78" spans="1:88">
      <c r="A78" s="1" t="s">
        <v>164</v>
      </c>
      <c r="B78" s="16">
        <v>16</v>
      </c>
      <c r="C78" s="16" t="s">
        <v>217</v>
      </c>
      <c r="D78" s="16" t="s">
        <v>215</v>
      </c>
      <c r="E78" s="8">
        <v>1</v>
      </c>
      <c r="F78" s="8">
        <v>2</v>
      </c>
      <c r="G78" s="8">
        <v>1</v>
      </c>
      <c r="H78" s="8">
        <v>0</v>
      </c>
      <c r="I78" s="8">
        <v>2</v>
      </c>
      <c r="J78" s="8">
        <v>0</v>
      </c>
      <c r="K78" s="8">
        <v>0</v>
      </c>
      <c r="L78" s="8">
        <v>1</v>
      </c>
      <c r="M78" s="8">
        <v>0</v>
      </c>
      <c r="N78" s="8">
        <v>0</v>
      </c>
      <c r="O78" s="8">
        <v>3</v>
      </c>
      <c r="P78" s="8">
        <v>0</v>
      </c>
      <c r="Q78" s="8">
        <v>0</v>
      </c>
      <c r="R78" s="8">
        <v>1</v>
      </c>
      <c r="S78" s="8">
        <v>1</v>
      </c>
      <c r="T78" s="8">
        <v>1</v>
      </c>
      <c r="U78" s="8">
        <v>2</v>
      </c>
      <c r="V78" s="8">
        <v>0</v>
      </c>
      <c r="W78" s="8">
        <v>2</v>
      </c>
      <c r="X78" s="8">
        <v>3</v>
      </c>
      <c r="Y78" s="8">
        <v>3</v>
      </c>
      <c r="Z78" s="8">
        <v>0</v>
      </c>
      <c r="AA78" s="8">
        <v>2</v>
      </c>
      <c r="AB78" s="8">
        <v>4</v>
      </c>
      <c r="AC78" s="8">
        <v>0</v>
      </c>
      <c r="AD78" s="8">
        <v>3</v>
      </c>
      <c r="AE78" s="8">
        <v>2</v>
      </c>
      <c r="AF78" s="8">
        <v>3</v>
      </c>
      <c r="AG78" s="8">
        <v>0</v>
      </c>
      <c r="AH78" s="8">
        <v>2</v>
      </c>
      <c r="AI78" s="8">
        <v>5</v>
      </c>
      <c r="AJ78" s="8">
        <v>3</v>
      </c>
      <c r="AK78" s="8">
        <v>4</v>
      </c>
      <c r="AL78" s="8">
        <v>4</v>
      </c>
      <c r="AM78" s="8">
        <v>3</v>
      </c>
      <c r="AN78" s="8">
        <v>5</v>
      </c>
      <c r="AO78" s="8">
        <v>3</v>
      </c>
      <c r="AP78" s="8">
        <v>2</v>
      </c>
      <c r="AQ78" s="8">
        <v>2</v>
      </c>
      <c r="AR78" s="8">
        <v>2</v>
      </c>
      <c r="AS78" s="8">
        <v>4</v>
      </c>
      <c r="AT78" s="8">
        <v>3</v>
      </c>
      <c r="AU78" s="8">
        <v>3</v>
      </c>
      <c r="AV78" s="8">
        <v>2</v>
      </c>
      <c r="AW78" s="8">
        <v>3</v>
      </c>
      <c r="AX78" s="8">
        <v>4</v>
      </c>
      <c r="AY78" s="8">
        <v>2</v>
      </c>
      <c r="AZ78" s="8">
        <v>2</v>
      </c>
      <c r="BA78" s="8">
        <v>2</v>
      </c>
      <c r="BB78" s="8">
        <v>1</v>
      </c>
      <c r="BC78" s="8">
        <v>1</v>
      </c>
      <c r="BD78" s="8" t="s">
        <v>213</v>
      </c>
      <c r="BE78" s="8" t="s">
        <v>212</v>
      </c>
      <c r="BF78" s="8" t="s">
        <v>212</v>
      </c>
      <c r="BG78" s="8" t="s">
        <v>214</v>
      </c>
      <c r="BH78" s="8" t="s">
        <v>214</v>
      </c>
      <c r="BI78" s="8" t="s">
        <v>212</v>
      </c>
      <c r="BJ78" s="8" t="s">
        <v>214</v>
      </c>
      <c r="BK78" s="8" t="s">
        <v>212</v>
      </c>
      <c r="BL78" s="8" t="s">
        <v>213</v>
      </c>
      <c r="BM78" s="8" t="s">
        <v>213</v>
      </c>
      <c r="BN78" s="8" t="s">
        <v>212</v>
      </c>
      <c r="BO78" s="8" t="s">
        <v>212</v>
      </c>
      <c r="BP78" s="8" t="s">
        <v>212</v>
      </c>
      <c r="BQ78" s="8" t="s">
        <v>214</v>
      </c>
      <c r="BR78" s="8" t="s">
        <v>213</v>
      </c>
      <c r="BS78" s="8" t="s">
        <v>214</v>
      </c>
      <c r="BT78" s="8" t="s">
        <v>213</v>
      </c>
      <c r="BU78" s="8" t="s">
        <v>212</v>
      </c>
      <c r="BV78" s="8" t="s">
        <v>214</v>
      </c>
      <c r="BW78" s="8" t="s">
        <v>212</v>
      </c>
      <c r="BX78" s="8" t="s">
        <v>214</v>
      </c>
      <c r="BY78" s="8" t="s">
        <v>214</v>
      </c>
      <c r="BZ78" s="8" t="s">
        <v>213</v>
      </c>
      <c r="CA78" s="8" t="s">
        <v>214</v>
      </c>
      <c r="CB78" s="8" t="s">
        <v>212</v>
      </c>
      <c r="CC78" s="8" t="s">
        <v>213</v>
      </c>
      <c r="CD78" s="8" t="s">
        <v>212</v>
      </c>
      <c r="CE78" s="8" t="s">
        <v>214</v>
      </c>
      <c r="CF78" s="8" t="s">
        <v>213</v>
      </c>
      <c r="CG78" s="8" t="s">
        <v>212</v>
      </c>
      <c r="CH78" s="8" t="s">
        <v>212</v>
      </c>
      <c r="CI78" s="8" t="s">
        <v>214</v>
      </c>
      <c r="CJ78" s="8" t="s">
        <v>213</v>
      </c>
    </row>
    <row r="79" spans="1:88">
      <c r="A79" s="1" t="s">
        <v>165</v>
      </c>
      <c r="B79" s="16">
        <v>15</v>
      </c>
      <c r="C79" s="16" t="s">
        <v>217</v>
      </c>
      <c r="D79" s="16" t="s">
        <v>215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v>1</v>
      </c>
      <c r="T79" s="8">
        <v>1</v>
      </c>
      <c r="U79" s="8">
        <v>1</v>
      </c>
      <c r="V79" s="8">
        <v>1</v>
      </c>
      <c r="W79" s="8">
        <v>1</v>
      </c>
      <c r="X79" s="8">
        <v>1</v>
      </c>
      <c r="Y79" s="8">
        <v>1</v>
      </c>
      <c r="Z79" s="8">
        <v>2</v>
      </c>
      <c r="AA79" s="8">
        <v>3</v>
      </c>
      <c r="AB79" s="8">
        <v>0</v>
      </c>
      <c r="AC79" s="8">
        <v>1</v>
      </c>
      <c r="AD79" s="8">
        <v>2</v>
      </c>
      <c r="AE79" s="8">
        <v>2</v>
      </c>
      <c r="AF79" s="8">
        <v>0</v>
      </c>
      <c r="AG79" s="8">
        <v>3</v>
      </c>
      <c r="AH79" s="8">
        <v>2</v>
      </c>
      <c r="AI79" s="8">
        <v>0</v>
      </c>
      <c r="AJ79" s="8">
        <v>1</v>
      </c>
      <c r="AK79" s="8">
        <v>2</v>
      </c>
      <c r="AL79" s="8">
        <v>0</v>
      </c>
      <c r="AM79" s="8">
        <v>2</v>
      </c>
      <c r="AN79" s="8">
        <v>2</v>
      </c>
      <c r="AO79" s="8">
        <v>3</v>
      </c>
      <c r="AP79" s="8">
        <v>3</v>
      </c>
      <c r="AQ79" s="8">
        <v>4</v>
      </c>
      <c r="AR79" s="8">
        <v>4</v>
      </c>
      <c r="AS79" s="8">
        <v>4</v>
      </c>
      <c r="AT79" s="8">
        <v>4</v>
      </c>
      <c r="AU79" s="8">
        <v>4</v>
      </c>
      <c r="AV79" s="8">
        <v>4</v>
      </c>
      <c r="AW79" s="8">
        <v>4</v>
      </c>
      <c r="AX79" s="8">
        <v>4</v>
      </c>
      <c r="AY79" s="8">
        <v>4</v>
      </c>
      <c r="AZ79" s="8">
        <v>4</v>
      </c>
      <c r="BA79" s="8">
        <v>4</v>
      </c>
      <c r="BB79" s="8">
        <v>4</v>
      </c>
      <c r="BC79" s="8">
        <v>4</v>
      </c>
      <c r="BD79" s="8" t="s">
        <v>213</v>
      </c>
      <c r="BE79" s="8" t="s">
        <v>212</v>
      </c>
      <c r="BF79" s="8" t="s">
        <v>213</v>
      </c>
      <c r="BG79" s="8" t="s">
        <v>213</v>
      </c>
      <c r="BH79" s="8" t="s">
        <v>214</v>
      </c>
      <c r="BI79" s="8" t="s">
        <v>212</v>
      </c>
      <c r="BJ79" s="8" t="s">
        <v>213</v>
      </c>
      <c r="BK79" s="8" t="s">
        <v>213</v>
      </c>
      <c r="BL79" s="8" t="s">
        <v>212</v>
      </c>
      <c r="BM79" s="8" t="s">
        <v>213</v>
      </c>
      <c r="BN79" s="8" t="s">
        <v>212</v>
      </c>
      <c r="BO79" s="8" t="s">
        <v>213</v>
      </c>
      <c r="BP79" s="8" t="s">
        <v>213</v>
      </c>
      <c r="BQ79" s="8" t="s">
        <v>214</v>
      </c>
      <c r="BR79" s="8" t="s">
        <v>213</v>
      </c>
      <c r="BS79" s="8" t="s">
        <v>214</v>
      </c>
      <c r="BT79" s="8" t="s">
        <v>213</v>
      </c>
      <c r="BU79" s="8" t="s">
        <v>213</v>
      </c>
      <c r="BV79" s="8" t="s">
        <v>212</v>
      </c>
      <c r="BW79" s="8" t="s">
        <v>213</v>
      </c>
      <c r="BX79" s="8" t="s">
        <v>212</v>
      </c>
      <c r="BY79" s="8" t="s">
        <v>212</v>
      </c>
      <c r="BZ79" s="8" t="s">
        <v>212</v>
      </c>
      <c r="CA79" s="8" t="s">
        <v>213</v>
      </c>
      <c r="CB79" s="8" t="s">
        <v>213</v>
      </c>
      <c r="CC79" s="8" t="s">
        <v>213</v>
      </c>
      <c r="CD79" s="8" t="s">
        <v>213</v>
      </c>
      <c r="CE79" s="8" t="s">
        <v>213</v>
      </c>
      <c r="CF79" s="8" t="s">
        <v>213</v>
      </c>
      <c r="CG79" s="8" t="s">
        <v>213</v>
      </c>
      <c r="CH79" s="8" t="s">
        <v>213</v>
      </c>
      <c r="CI79" s="8" t="s">
        <v>213</v>
      </c>
      <c r="CJ79" s="8" t="s">
        <v>213</v>
      </c>
    </row>
    <row r="80" spans="1:88">
      <c r="A80" s="1" t="s">
        <v>166</v>
      </c>
      <c r="B80" s="16">
        <v>16</v>
      </c>
      <c r="C80" s="16" t="s">
        <v>217</v>
      </c>
      <c r="D80" s="16" t="s">
        <v>215</v>
      </c>
      <c r="E80" s="8">
        <v>2</v>
      </c>
      <c r="F80" s="8">
        <v>1</v>
      </c>
      <c r="G80" s="8">
        <v>1</v>
      </c>
      <c r="H80" s="8">
        <v>1</v>
      </c>
      <c r="I80" s="8">
        <v>1</v>
      </c>
      <c r="J80" s="8">
        <v>1</v>
      </c>
      <c r="K80" s="8">
        <v>1</v>
      </c>
      <c r="L80" s="8">
        <v>2</v>
      </c>
      <c r="M80" s="8">
        <v>1</v>
      </c>
      <c r="N80" s="8">
        <v>1</v>
      </c>
      <c r="O80" s="8">
        <v>2</v>
      </c>
      <c r="P80" s="8">
        <v>1</v>
      </c>
      <c r="Q80" s="8">
        <v>1</v>
      </c>
      <c r="R80" s="8">
        <v>1</v>
      </c>
      <c r="S80" s="8">
        <v>1</v>
      </c>
      <c r="T80" s="8">
        <v>1</v>
      </c>
      <c r="U80" s="8">
        <v>2</v>
      </c>
      <c r="V80" s="8">
        <v>1</v>
      </c>
      <c r="W80" s="8">
        <v>1</v>
      </c>
      <c r="X80" s="8">
        <v>1</v>
      </c>
      <c r="Y80" s="8">
        <v>1</v>
      </c>
      <c r="Z80" s="8">
        <v>1</v>
      </c>
      <c r="AA80" s="8">
        <v>3</v>
      </c>
      <c r="AB80" s="8">
        <v>2</v>
      </c>
      <c r="AC80" s="8">
        <v>2</v>
      </c>
      <c r="AD80" s="8">
        <v>2</v>
      </c>
      <c r="AE80" s="8">
        <v>2</v>
      </c>
      <c r="AF80" s="8">
        <v>3</v>
      </c>
      <c r="AG80" s="8">
        <v>4</v>
      </c>
      <c r="AH80" s="8">
        <v>2</v>
      </c>
      <c r="AI80" s="8">
        <v>0</v>
      </c>
      <c r="AJ80" s="8">
        <v>3</v>
      </c>
      <c r="AK80" s="8">
        <v>2</v>
      </c>
      <c r="AL80" s="8">
        <v>0</v>
      </c>
      <c r="AM80" s="8">
        <v>0</v>
      </c>
      <c r="AN80" s="8">
        <v>0</v>
      </c>
      <c r="AO80" s="8">
        <v>5</v>
      </c>
      <c r="AP80" s="8">
        <v>3</v>
      </c>
      <c r="AQ80" s="8">
        <v>3</v>
      </c>
      <c r="AR80" s="8">
        <v>4</v>
      </c>
      <c r="AS80" s="8">
        <v>4</v>
      </c>
      <c r="AT80" s="8">
        <v>4</v>
      </c>
      <c r="AU80" s="8">
        <v>6</v>
      </c>
      <c r="AV80" s="8">
        <v>6</v>
      </c>
      <c r="AW80" s="8">
        <v>5</v>
      </c>
      <c r="AX80" s="8">
        <v>6</v>
      </c>
      <c r="AY80" s="8">
        <v>1</v>
      </c>
      <c r="AZ80" s="8">
        <v>6</v>
      </c>
      <c r="BA80" s="8">
        <v>3</v>
      </c>
      <c r="BB80" s="8">
        <v>3</v>
      </c>
      <c r="BC80" s="8">
        <v>1</v>
      </c>
      <c r="BD80" s="8" t="s">
        <v>212</v>
      </c>
      <c r="BE80" s="8" t="s">
        <v>212</v>
      </c>
      <c r="BF80" s="8" t="s">
        <v>212</v>
      </c>
      <c r="BG80" s="8" t="s">
        <v>214</v>
      </c>
      <c r="BH80" s="8" t="s">
        <v>214</v>
      </c>
      <c r="BI80" s="8" t="s">
        <v>212</v>
      </c>
      <c r="BJ80" s="8" t="s">
        <v>214</v>
      </c>
      <c r="BK80" s="8" t="s">
        <v>214</v>
      </c>
      <c r="BL80" s="8" t="s">
        <v>214</v>
      </c>
      <c r="BM80" s="8" t="s">
        <v>213</v>
      </c>
      <c r="BN80" s="8" t="s">
        <v>214</v>
      </c>
      <c r="BO80" s="8" t="s">
        <v>212</v>
      </c>
      <c r="BP80" s="8" t="s">
        <v>214</v>
      </c>
      <c r="BQ80" s="8" t="s">
        <v>212</v>
      </c>
      <c r="BR80" s="8" t="s">
        <v>213</v>
      </c>
      <c r="BS80" s="8" t="s">
        <v>213</v>
      </c>
      <c r="BT80" s="8" t="s">
        <v>213</v>
      </c>
      <c r="BU80" s="8" t="s">
        <v>214</v>
      </c>
      <c r="BV80" s="8" t="s">
        <v>214</v>
      </c>
      <c r="BW80" s="8" t="s">
        <v>212</v>
      </c>
      <c r="BX80" s="8" t="s">
        <v>212</v>
      </c>
      <c r="BY80" s="8" t="s">
        <v>213</v>
      </c>
      <c r="BZ80" s="8" t="s">
        <v>214</v>
      </c>
      <c r="CA80" s="8" t="s">
        <v>212</v>
      </c>
      <c r="CB80" s="8" t="s">
        <v>212</v>
      </c>
      <c r="CC80" s="8" t="s">
        <v>213</v>
      </c>
      <c r="CD80" s="8" t="s">
        <v>470</v>
      </c>
      <c r="CE80" s="8" t="s">
        <v>470</v>
      </c>
      <c r="CF80" s="8" t="s">
        <v>212</v>
      </c>
      <c r="CG80" s="8" t="s">
        <v>470</v>
      </c>
      <c r="CH80" s="8" t="s">
        <v>470</v>
      </c>
      <c r="CI80" s="8" t="s">
        <v>213</v>
      </c>
      <c r="CJ80" s="8" t="s">
        <v>212</v>
      </c>
    </row>
    <row r="81" spans="1:88">
      <c r="A81" s="1" t="s">
        <v>167</v>
      </c>
      <c r="B81" s="16">
        <v>15</v>
      </c>
      <c r="C81" s="16" t="s">
        <v>217</v>
      </c>
      <c r="D81" s="16" t="s">
        <v>215</v>
      </c>
      <c r="E81" s="8">
        <v>2</v>
      </c>
      <c r="F81" s="8">
        <v>2</v>
      </c>
      <c r="G81" s="8">
        <v>2</v>
      </c>
      <c r="H81" s="8">
        <v>2</v>
      </c>
      <c r="I81" s="8">
        <v>0</v>
      </c>
      <c r="J81" s="8">
        <v>1</v>
      </c>
      <c r="K81" s="8">
        <v>3</v>
      </c>
      <c r="L81" s="8">
        <v>1</v>
      </c>
      <c r="M81" s="8">
        <v>1</v>
      </c>
      <c r="N81" s="8">
        <v>1</v>
      </c>
      <c r="O81" s="8">
        <v>3</v>
      </c>
      <c r="P81" s="8">
        <v>1</v>
      </c>
      <c r="Q81" s="8">
        <v>0</v>
      </c>
      <c r="R81" s="8">
        <v>2</v>
      </c>
      <c r="S81" s="8">
        <v>1</v>
      </c>
      <c r="T81" s="8">
        <v>2</v>
      </c>
      <c r="U81" s="8">
        <v>1</v>
      </c>
      <c r="V81" s="8">
        <v>2</v>
      </c>
      <c r="W81" s="8">
        <v>2</v>
      </c>
      <c r="X81" s="8">
        <v>1</v>
      </c>
      <c r="Y81" s="8">
        <v>1</v>
      </c>
      <c r="Z81" s="8">
        <v>2</v>
      </c>
      <c r="AA81" s="8">
        <v>4</v>
      </c>
      <c r="AB81" s="8">
        <v>3</v>
      </c>
      <c r="AC81" s="8">
        <v>1</v>
      </c>
      <c r="AD81" s="8">
        <v>3</v>
      </c>
      <c r="AE81" s="8">
        <v>4</v>
      </c>
      <c r="AF81" s="8">
        <v>3</v>
      </c>
      <c r="AG81" s="8">
        <v>2</v>
      </c>
      <c r="AH81" s="8">
        <v>3</v>
      </c>
      <c r="AI81" s="8">
        <v>3</v>
      </c>
      <c r="AJ81" s="8">
        <v>3</v>
      </c>
      <c r="AK81" s="8">
        <v>2</v>
      </c>
      <c r="AL81" s="8">
        <v>4</v>
      </c>
      <c r="AM81" s="8">
        <v>4</v>
      </c>
      <c r="AN81" s="8">
        <v>5</v>
      </c>
      <c r="AO81" s="8">
        <v>3</v>
      </c>
      <c r="AP81" s="8">
        <v>3</v>
      </c>
      <c r="AQ81" s="8">
        <v>3</v>
      </c>
      <c r="AR81" s="8">
        <v>3</v>
      </c>
      <c r="AS81" s="8">
        <v>2</v>
      </c>
      <c r="AT81" s="8">
        <v>4</v>
      </c>
      <c r="AU81" s="8">
        <v>2</v>
      </c>
      <c r="AV81" s="8">
        <v>2</v>
      </c>
      <c r="AW81" s="8">
        <v>2</v>
      </c>
      <c r="AX81" s="8">
        <v>2</v>
      </c>
      <c r="AY81" s="8">
        <v>4</v>
      </c>
      <c r="AZ81" s="8">
        <v>4</v>
      </c>
      <c r="BA81" s="8">
        <v>2</v>
      </c>
      <c r="BB81" s="8">
        <v>1</v>
      </c>
      <c r="BC81" s="8">
        <v>6</v>
      </c>
      <c r="BD81" s="8" t="s">
        <v>213</v>
      </c>
      <c r="BE81" s="8" t="s">
        <v>213</v>
      </c>
      <c r="BF81" s="8" t="s">
        <v>213</v>
      </c>
      <c r="BG81" s="8" t="s">
        <v>213</v>
      </c>
      <c r="BH81" s="8" t="s">
        <v>213</v>
      </c>
      <c r="BI81" s="8" t="s">
        <v>213</v>
      </c>
      <c r="BJ81" s="8" t="s">
        <v>213</v>
      </c>
      <c r="BK81" s="8" t="s">
        <v>213</v>
      </c>
      <c r="BL81" s="8" t="s">
        <v>213</v>
      </c>
      <c r="BM81" s="8" t="s">
        <v>213</v>
      </c>
      <c r="BN81" s="8" t="s">
        <v>212</v>
      </c>
      <c r="BO81" s="8" t="s">
        <v>214</v>
      </c>
      <c r="BP81" s="8" t="s">
        <v>214</v>
      </c>
      <c r="BQ81" s="8" t="s">
        <v>213</v>
      </c>
      <c r="BR81" s="8" t="s">
        <v>213</v>
      </c>
      <c r="BS81" s="8" t="s">
        <v>213</v>
      </c>
      <c r="BT81" s="8" t="s">
        <v>213</v>
      </c>
      <c r="BU81" s="8" t="s">
        <v>214</v>
      </c>
      <c r="BV81" s="8" t="s">
        <v>212</v>
      </c>
      <c r="BW81" s="8" t="s">
        <v>213</v>
      </c>
      <c r="BX81" s="8" t="s">
        <v>213</v>
      </c>
      <c r="BY81" s="8" t="s">
        <v>470</v>
      </c>
      <c r="BZ81" s="8" t="s">
        <v>214</v>
      </c>
      <c r="CA81" s="8" t="s">
        <v>212</v>
      </c>
      <c r="CB81" s="8" t="s">
        <v>213</v>
      </c>
      <c r="CC81" s="8" t="s">
        <v>212</v>
      </c>
      <c r="CD81" s="8" t="s">
        <v>214</v>
      </c>
      <c r="CE81" s="8" t="s">
        <v>214</v>
      </c>
      <c r="CF81" s="8" t="s">
        <v>213</v>
      </c>
      <c r="CG81" s="8" t="s">
        <v>213</v>
      </c>
      <c r="CH81" s="8" t="s">
        <v>213</v>
      </c>
      <c r="CI81" s="8" t="s">
        <v>213</v>
      </c>
      <c r="CJ81" s="8" t="s">
        <v>213</v>
      </c>
    </row>
    <row r="82" spans="1:88">
      <c r="A82" s="1" t="s">
        <v>168</v>
      </c>
      <c r="B82" s="16">
        <v>15</v>
      </c>
      <c r="C82" s="16" t="s">
        <v>218</v>
      </c>
      <c r="D82" s="16" t="s">
        <v>211</v>
      </c>
      <c r="E82" s="8">
        <v>0</v>
      </c>
      <c r="F82" s="8">
        <v>1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1</v>
      </c>
      <c r="M82" s="8">
        <v>1</v>
      </c>
      <c r="N82" s="8">
        <v>0</v>
      </c>
      <c r="O82" s="8">
        <v>1</v>
      </c>
      <c r="P82" s="8">
        <v>0</v>
      </c>
      <c r="Q82" s="8">
        <v>0</v>
      </c>
      <c r="R82" s="8">
        <v>1</v>
      </c>
      <c r="S82" s="8">
        <v>1</v>
      </c>
      <c r="T82" s="8">
        <v>0</v>
      </c>
      <c r="U82" s="8">
        <v>2</v>
      </c>
      <c r="V82" s="8">
        <v>1</v>
      </c>
      <c r="W82" s="8">
        <v>0</v>
      </c>
      <c r="X82" s="8">
        <v>1</v>
      </c>
      <c r="Y82" s="8">
        <v>0</v>
      </c>
      <c r="Z82" s="8">
        <v>0</v>
      </c>
      <c r="AA82" s="8">
        <v>0</v>
      </c>
      <c r="AB82" s="8">
        <v>1</v>
      </c>
      <c r="AC82" s="8">
        <v>0</v>
      </c>
      <c r="AD82" s="8">
        <v>1</v>
      </c>
      <c r="AE82" s="8">
        <v>0</v>
      </c>
      <c r="AF82" s="8">
        <v>0</v>
      </c>
      <c r="AG82" s="8">
        <v>2</v>
      </c>
      <c r="AH82" s="8">
        <v>0</v>
      </c>
      <c r="AI82" s="8">
        <v>1</v>
      </c>
      <c r="AJ82" s="8">
        <v>2</v>
      </c>
      <c r="AK82" s="8">
        <v>0</v>
      </c>
      <c r="AL82" s="8">
        <v>0</v>
      </c>
      <c r="AM82" s="8">
        <v>1</v>
      </c>
      <c r="AN82" s="8">
        <v>0</v>
      </c>
      <c r="AO82" s="8">
        <v>5</v>
      </c>
      <c r="AP82" s="8">
        <v>4</v>
      </c>
      <c r="AQ82" s="8">
        <v>5</v>
      </c>
      <c r="AR82" s="8">
        <v>4</v>
      </c>
      <c r="AS82" s="8">
        <v>5</v>
      </c>
      <c r="AT82" s="8">
        <v>5</v>
      </c>
      <c r="AU82" s="8">
        <v>6</v>
      </c>
      <c r="AV82" s="8">
        <v>6</v>
      </c>
      <c r="AW82" s="8">
        <v>5</v>
      </c>
      <c r="AX82" s="8">
        <v>4</v>
      </c>
      <c r="AY82" s="8">
        <v>5</v>
      </c>
      <c r="AZ82" s="8">
        <v>4</v>
      </c>
      <c r="BA82" s="8">
        <v>3</v>
      </c>
      <c r="BB82" s="8">
        <v>3</v>
      </c>
      <c r="BC82" s="8">
        <v>6</v>
      </c>
      <c r="BD82" s="8" t="s">
        <v>213</v>
      </c>
      <c r="BE82" s="8" t="s">
        <v>213</v>
      </c>
      <c r="BF82" s="8" t="s">
        <v>212</v>
      </c>
      <c r="BG82" s="8" t="s">
        <v>213</v>
      </c>
      <c r="BH82" s="8" t="s">
        <v>213</v>
      </c>
      <c r="BI82" s="8" t="s">
        <v>213</v>
      </c>
      <c r="BJ82" s="8" t="s">
        <v>214</v>
      </c>
      <c r="BK82" s="8" t="s">
        <v>214</v>
      </c>
      <c r="BL82" s="8" t="s">
        <v>213</v>
      </c>
      <c r="BM82" s="8" t="s">
        <v>213</v>
      </c>
      <c r="BN82" s="8" t="s">
        <v>214</v>
      </c>
      <c r="BO82" s="8" t="s">
        <v>214</v>
      </c>
      <c r="BP82" s="8" t="s">
        <v>214</v>
      </c>
      <c r="BQ82" s="8" t="s">
        <v>213</v>
      </c>
      <c r="BR82" s="8" t="s">
        <v>213</v>
      </c>
      <c r="BS82" s="8" t="s">
        <v>213</v>
      </c>
      <c r="BT82" s="8" t="s">
        <v>212</v>
      </c>
      <c r="BU82" s="8" t="s">
        <v>214</v>
      </c>
      <c r="BV82" s="8" t="s">
        <v>214</v>
      </c>
      <c r="BW82" s="8" t="s">
        <v>213</v>
      </c>
      <c r="BX82" s="8" t="s">
        <v>212</v>
      </c>
      <c r="BY82" s="8" t="s">
        <v>214</v>
      </c>
      <c r="BZ82" s="8" t="s">
        <v>213</v>
      </c>
      <c r="CA82" s="8" t="s">
        <v>213</v>
      </c>
      <c r="CB82" s="8" t="s">
        <v>213</v>
      </c>
      <c r="CC82" s="8" t="s">
        <v>213</v>
      </c>
      <c r="CD82" s="8" t="s">
        <v>214</v>
      </c>
      <c r="CE82" s="8" t="s">
        <v>212</v>
      </c>
      <c r="CF82" s="8" t="s">
        <v>214</v>
      </c>
      <c r="CG82" s="8" t="s">
        <v>212</v>
      </c>
      <c r="CH82" s="8" t="s">
        <v>213</v>
      </c>
      <c r="CI82" s="8" t="s">
        <v>212</v>
      </c>
      <c r="CJ82" s="8" t="s">
        <v>214</v>
      </c>
    </row>
    <row r="83" spans="1:88">
      <c r="A83" s="1" t="s">
        <v>169</v>
      </c>
      <c r="B83" s="16">
        <v>16</v>
      </c>
      <c r="C83" s="16" t="s">
        <v>218</v>
      </c>
      <c r="D83" s="16" t="s">
        <v>211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1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1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1</v>
      </c>
      <c r="AB83" s="8">
        <v>1</v>
      </c>
      <c r="AC83" s="8">
        <v>0</v>
      </c>
      <c r="AD83" s="8">
        <v>0</v>
      </c>
      <c r="AE83" s="8">
        <v>1</v>
      </c>
      <c r="AF83" s="8">
        <v>0</v>
      </c>
      <c r="AG83" s="8">
        <v>0</v>
      </c>
      <c r="AH83" s="8">
        <v>1</v>
      </c>
      <c r="AI83" s="8">
        <v>0</v>
      </c>
      <c r="AJ83" s="8">
        <v>1</v>
      </c>
      <c r="AK83" s="8">
        <v>0</v>
      </c>
      <c r="AL83" s="8">
        <v>0</v>
      </c>
      <c r="AM83" s="8">
        <v>1</v>
      </c>
      <c r="AN83" s="8">
        <v>0</v>
      </c>
      <c r="AO83" s="8">
        <v>3</v>
      </c>
      <c r="AP83" s="8">
        <v>3</v>
      </c>
      <c r="AQ83" s="8">
        <v>4</v>
      </c>
      <c r="AR83" s="8">
        <v>6</v>
      </c>
      <c r="AS83" s="8">
        <v>2</v>
      </c>
      <c r="AT83" s="8">
        <v>5</v>
      </c>
      <c r="AU83" s="8">
        <v>5</v>
      </c>
      <c r="AV83" s="8">
        <v>5</v>
      </c>
      <c r="AW83" s="8">
        <v>5</v>
      </c>
      <c r="AX83" s="8">
        <v>4</v>
      </c>
      <c r="AY83" s="8">
        <v>3</v>
      </c>
      <c r="AZ83" s="8">
        <v>6</v>
      </c>
      <c r="BA83" s="8">
        <v>5</v>
      </c>
      <c r="BB83" s="8">
        <v>4</v>
      </c>
      <c r="BC83" s="8">
        <v>6</v>
      </c>
      <c r="BD83" s="8" t="s">
        <v>213</v>
      </c>
      <c r="BE83" s="8" t="s">
        <v>214</v>
      </c>
      <c r="BF83" s="8" t="s">
        <v>214</v>
      </c>
      <c r="BG83" s="8" t="s">
        <v>212</v>
      </c>
      <c r="BH83" s="8" t="s">
        <v>214</v>
      </c>
      <c r="BI83" s="8" t="s">
        <v>213</v>
      </c>
      <c r="BJ83" s="8" t="s">
        <v>214</v>
      </c>
      <c r="BK83" s="8" t="s">
        <v>214</v>
      </c>
      <c r="BL83" s="8" t="s">
        <v>214</v>
      </c>
      <c r="BM83" s="8" t="s">
        <v>213</v>
      </c>
      <c r="BN83" s="8" t="s">
        <v>212</v>
      </c>
      <c r="BO83" s="8" t="s">
        <v>212</v>
      </c>
      <c r="BP83" s="8" t="s">
        <v>214</v>
      </c>
      <c r="BQ83" s="8" t="s">
        <v>213</v>
      </c>
      <c r="BR83" s="8" t="s">
        <v>213</v>
      </c>
      <c r="BS83" s="8" t="s">
        <v>213</v>
      </c>
      <c r="BT83" s="8" t="s">
        <v>212</v>
      </c>
      <c r="BU83" s="8" t="s">
        <v>212</v>
      </c>
      <c r="BV83" s="8" t="s">
        <v>213</v>
      </c>
      <c r="BW83" s="8" t="s">
        <v>214</v>
      </c>
      <c r="BX83" s="8" t="s">
        <v>212</v>
      </c>
      <c r="BY83" s="8" t="s">
        <v>214</v>
      </c>
      <c r="BZ83" s="8" t="s">
        <v>213</v>
      </c>
      <c r="CA83" s="8" t="s">
        <v>213</v>
      </c>
      <c r="CB83" s="8" t="s">
        <v>213</v>
      </c>
      <c r="CC83" s="8" t="s">
        <v>213</v>
      </c>
      <c r="CD83" s="8" t="s">
        <v>212</v>
      </c>
      <c r="CE83" s="8" t="s">
        <v>212</v>
      </c>
      <c r="CF83" s="8" t="s">
        <v>212</v>
      </c>
      <c r="CG83" s="8" t="s">
        <v>212</v>
      </c>
      <c r="CH83" s="8" t="s">
        <v>213</v>
      </c>
      <c r="CI83" s="8" t="s">
        <v>213</v>
      </c>
      <c r="CJ83" s="8" t="s">
        <v>213</v>
      </c>
    </row>
    <row r="84" spans="1:88">
      <c r="A84" s="1" t="s">
        <v>170</v>
      </c>
      <c r="B84" s="16">
        <v>15</v>
      </c>
      <c r="C84" s="16" t="s">
        <v>218</v>
      </c>
      <c r="D84" s="16" t="s">
        <v>215</v>
      </c>
      <c r="E84" s="8">
        <v>2</v>
      </c>
      <c r="F84" s="8">
        <v>2</v>
      </c>
      <c r="G84" s="8">
        <v>1</v>
      </c>
      <c r="H84" s="8">
        <v>1</v>
      </c>
      <c r="I84" s="8">
        <v>1</v>
      </c>
      <c r="J84" s="8">
        <v>1</v>
      </c>
      <c r="K84" s="8">
        <v>1</v>
      </c>
      <c r="L84" s="8">
        <v>1</v>
      </c>
      <c r="M84" s="8">
        <v>1</v>
      </c>
      <c r="N84" s="8">
        <v>2</v>
      </c>
      <c r="O84" s="8">
        <v>3</v>
      </c>
      <c r="P84" s="8">
        <v>1</v>
      </c>
      <c r="Q84" s="8">
        <v>0</v>
      </c>
      <c r="R84" s="8">
        <v>1</v>
      </c>
      <c r="S84" s="8">
        <v>0</v>
      </c>
      <c r="T84" s="8">
        <v>1</v>
      </c>
      <c r="U84" s="8">
        <v>2</v>
      </c>
      <c r="V84" s="8">
        <v>2</v>
      </c>
      <c r="W84" s="8">
        <v>1</v>
      </c>
      <c r="X84" s="8">
        <v>1</v>
      </c>
      <c r="Y84" s="8">
        <v>2</v>
      </c>
      <c r="Z84" s="8">
        <v>3</v>
      </c>
      <c r="AA84" s="8">
        <v>4</v>
      </c>
      <c r="AB84" s="8">
        <v>2</v>
      </c>
      <c r="AC84" s="8">
        <v>0</v>
      </c>
      <c r="AD84" s="8">
        <v>1</v>
      </c>
      <c r="AE84" s="8">
        <v>4</v>
      </c>
      <c r="AF84" s="8">
        <v>4</v>
      </c>
      <c r="AG84" s="8">
        <v>4</v>
      </c>
      <c r="AH84" s="8">
        <v>1</v>
      </c>
      <c r="AI84" s="8">
        <v>2</v>
      </c>
      <c r="AJ84" s="8">
        <v>2</v>
      </c>
      <c r="AK84" s="8">
        <v>2</v>
      </c>
      <c r="AL84" s="8">
        <v>1</v>
      </c>
      <c r="AM84" s="8">
        <v>0</v>
      </c>
      <c r="AN84" s="8">
        <v>3</v>
      </c>
      <c r="AO84" s="8">
        <v>5</v>
      </c>
      <c r="AP84" s="8">
        <v>5</v>
      </c>
      <c r="AQ84" s="8">
        <v>3</v>
      </c>
      <c r="AR84" s="8">
        <v>4</v>
      </c>
      <c r="AS84" s="8">
        <v>5</v>
      </c>
      <c r="AT84" s="8">
        <v>5</v>
      </c>
      <c r="AU84" s="8">
        <v>4</v>
      </c>
      <c r="AV84" s="8">
        <v>4</v>
      </c>
      <c r="AW84" s="8">
        <v>4</v>
      </c>
      <c r="AX84" s="8">
        <v>5</v>
      </c>
      <c r="AY84" s="8">
        <v>3</v>
      </c>
      <c r="AZ84" s="8">
        <v>6</v>
      </c>
      <c r="BA84" s="8">
        <v>3</v>
      </c>
      <c r="BB84" s="8">
        <v>2</v>
      </c>
      <c r="BC84" s="8">
        <v>5</v>
      </c>
      <c r="BD84" s="8" t="s">
        <v>214</v>
      </c>
      <c r="BE84" s="8" t="s">
        <v>214</v>
      </c>
      <c r="BF84" s="8" t="s">
        <v>214</v>
      </c>
      <c r="BG84" s="8" t="s">
        <v>214</v>
      </c>
      <c r="BH84" s="8" t="s">
        <v>214</v>
      </c>
      <c r="BI84" s="8" t="s">
        <v>212</v>
      </c>
      <c r="BJ84" s="8" t="s">
        <v>214</v>
      </c>
      <c r="BK84" s="8" t="s">
        <v>212</v>
      </c>
      <c r="BL84" s="8" t="s">
        <v>214</v>
      </c>
      <c r="BM84" s="8" t="s">
        <v>213</v>
      </c>
      <c r="BN84" s="8" t="s">
        <v>214</v>
      </c>
      <c r="BO84" s="8" t="s">
        <v>212</v>
      </c>
      <c r="BP84" s="8" t="s">
        <v>214</v>
      </c>
      <c r="BQ84" s="8" t="s">
        <v>214</v>
      </c>
      <c r="BR84" s="8" t="s">
        <v>213</v>
      </c>
      <c r="BS84" s="8" t="s">
        <v>214</v>
      </c>
      <c r="BT84" s="8" t="s">
        <v>214</v>
      </c>
      <c r="BU84" s="8" t="s">
        <v>212</v>
      </c>
      <c r="BV84" s="8" t="s">
        <v>214</v>
      </c>
      <c r="BW84" s="8" t="s">
        <v>212</v>
      </c>
      <c r="BX84" s="8" t="s">
        <v>213</v>
      </c>
      <c r="BY84" s="8" t="s">
        <v>214</v>
      </c>
      <c r="BZ84" s="8" t="s">
        <v>214</v>
      </c>
      <c r="CA84" s="8" t="s">
        <v>214</v>
      </c>
      <c r="CB84" s="8" t="s">
        <v>212</v>
      </c>
      <c r="CC84" s="8" t="s">
        <v>214</v>
      </c>
      <c r="CD84" s="8" t="s">
        <v>213</v>
      </c>
      <c r="CE84" s="8" t="s">
        <v>213</v>
      </c>
      <c r="CF84" s="8" t="s">
        <v>212</v>
      </c>
      <c r="CG84" s="8" t="s">
        <v>214</v>
      </c>
      <c r="CH84" s="8" t="s">
        <v>213</v>
      </c>
      <c r="CI84" s="8" t="s">
        <v>214</v>
      </c>
      <c r="CJ84" s="8" t="s">
        <v>213</v>
      </c>
    </row>
    <row r="85" spans="1:88">
      <c r="A85" s="1" t="s">
        <v>171</v>
      </c>
      <c r="B85" s="16">
        <v>15</v>
      </c>
      <c r="C85" s="16" t="s">
        <v>218</v>
      </c>
      <c r="D85" s="16" t="s">
        <v>211</v>
      </c>
      <c r="E85" s="8">
        <v>0</v>
      </c>
      <c r="F85" s="8">
        <v>1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1</v>
      </c>
      <c r="N85" s="8">
        <v>0</v>
      </c>
      <c r="O85" s="8">
        <v>1</v>
      </c>
      <c r="P85" s="8">
        <v>0</v>
      </c>
      <c r="Q85" s="8">
        <v>0</v>
      </c>
      <c r="R85" s="8">
        <v>0</v>
      </c>
      <c r="S85" s="8">
        <v>0</v>
      </c>
      <c r="T85" s="8">
        <v>1</v>
      </c>
      <c r="U85" s="8">
        <v>1</v>
      </c>
      <c r="V85" s="8">
        <v>0</v>
      </c>
      <c r="W85" s="8">
        <v>0</v>
      </c>
      <c r="X85" s="8">
        <v>1</v>
      </c>
      <c r="Y85" s="8">
        <v>0</v>
      </c>
      <c r="Z85" s="8">
        <v>0</v>
      </c>
      <c r="AA85" s="8">
        <v>1</v>
      </c>
      <c r="AB85" s="8">
        <v>1</v>
      </c>
      <c r="AC85" s="8">
        <v>0</v>
      </c>
      <c r="AD85" s="8">
        <v>0</v>
      </c>
      <c r="AE85" s="8">
        <v>0</v>
      </c>
      <c r="AF85" s="8">
        <v>0</v>
      </c>
      <c r="AG85" s="8">
        <v>1</v>
      </c>
      <c r="AH85" s="8">
        <v>0</v>
      </c>
      <c r="AI85" s="8">
        <v>0</v>
      </c>
      <c r="AJ85" s="8">
        <v>1</v>
      </c>
      <c r="AK85" s="8">
        <v>0</v>
      </c>
      <c r="AL85" s="8">
        <v>0</v>
      </c>
      <c r="AM85" s="8">
        <v>1</v>
      </c>
      <c r="AN85" s="8">
        <v>0</v>
      </c>
      <c r="AO85" s="8">
        <v>4</v>
      </c>
      <c r="AP85" s="8">
        <v>4</v>
      </c>
      <c r="AQ85" s="8">
        <v>5</v>
      </c>
      <c r="AR85" s="8">
        <v>4</v>
      </c>
      <c r="AS85" s="8">
        <v>6</v>
      </c>
      <c r="AT85" s="8">
        <v>5</v>
      </c>
      <c r="AU85" s="8">
        <v>6</v>
      </c>
      <c r="AV85" s="8">
        <v>6</v>
      </c>
      <c r="AW85" s="8">
        <v>6</v>
      </c>
      <c r="AX85" s="8">
        <v>6</v>
      </c>
      <c r="AY85" s="8">
        <v>6</v>
      </c>
      <c r="AZ85" s="8">
        <v>6</v>
      </c>
      <c r="BA85" s="8">
        <v>6</v>
      </c>
      <c r="BB85" s="8">
        <v>6</v>
      </c>
      <c r="BC85" s="8">
        <v>6</v>
      </c>
      <c r="BD85" s="8" t="s">
        <v>213</v>
      </c>
      <c r="BE85" s="8" t="s">
        <v>213</v>
      </c>
      <c r="BF85" s="8" t="s">
        <v>213</v>
      </c>
      <c r="BG85" s="8" t="s">
        <v>213</v>
      </c>
      <c r="BH85" s="8" t="s">
        <v>213</v>
      </c>
      <c r="BI85" s="8" t="s">
        <v>213</v>
      </c>
      <c r="BJ85" s="8" t="s">
        <v>213</v>
      </c>
      <c r="BK85" s="8" t="s">
        <v>213</v>
      </c>
      <c r="BL85" s="8" t="s">
        <v>213</v>
      </c>
      <c r="BM85" s="8" t="s">
        <v>213</v>
      </c>
      <c r="BN85" s="8" t="s">
        <v>213</v>
      </c>
      <c r="BO85" s="8" t="s">
        <v>214</v>
      </c>
      <c r="BP85" s="8" t="s">
        <v>214</v>
      </c>
      <c r="BQ85" s="8" t="s">
        <v>214</v>
      </c>
      <c r="BR85" s="8" t="s">
        <v>213</v>
      </c>
      <c r="BS85" s="8" t="s">
        <v>214</v>
      </c>
      <c r="BT85" s="8" t="s">
        <v>214</v>
      </c>
      <c r="BU85" s="8" t="s">
        <v>214</v>
      </c>
      <c r="BV85" s="8" t="s">
        <v>214</v>
      </c>
      <c r="BW85" s="8" t="s">
        <v>213</v>
      </c>
      <c r="BX85" s="8" t="s">
        <v>214</v>
      </c>
      <c r="BY85" s="8" t="s">
        <v>212</v>
      </c>
      <c r="BZ85" s="8" t="s">
        <v>214</v>
      </c>
      <c r="CA85" s="8" t="s">
        <v>213</v>
      </c>
      <c r="CB85" s="8" t="s">
        <v>212</v>
      </c>
      <c r="CC85" s="8" t="s">
        <v>213</v>
      </c>
      <c r="CD85" s="8" t="s">
        <v>213</v>
      </c>
      <c r="CE85" s="8" t="s">
        <v>213</v>
      </c>
      <c r="CF85" s="8" t="s">
        <v>212</v>
      </c>
      <c r="CG85" s="8" t="s">
        <v>214</v>
      </c>
      <c r="CH85" s="8" t="s">
        <v>213</v>
      </c>
      <c r="CI85" s="8" t="s">
        <v>213</v>
      </c>
      <c r="CJ85" s="8" t="s">
        <v>214</v>
      </c>
    </row>
    <row r="86" spans="1:88">
      <c r="A86" s="1" t="s">
        <v>172</v>
      </c>
      <c r="B86" s="16">
        <v>15</v>
      </c>
      <c r="C86" s="16" t="s">
        <v>218</v>
      </c>
      <c r="D86" s="16" t="s">
        <v>211</v>
      </c>
      <c r="E86" s="8">
        <v>3</v>
      </c>
      <c r="F86" s="8">
        <v>2</v>
      </c>
      <c r="G86" s="8">
        <v>1</v>
      </c>
      <c r="H86" s="8">
        <v>1</v>
      </c>
      <c r="I86" s="8">
        <v>0</v>
      </c>
      <c r="J86" s="8">
        <v>0</v>
      </c>
      <c r="K86" s="8">
        <v>0</v>
      </c>
      <c r="L86" s="8">
        <v>3</v>
      </c>
      <c r="M86" s="8">
        <v>2</v>
      </c>
      <c r="N86" s="8">
        <v>1</v>
      </c>
      <c r="O86" s="8">
        <v>1</v>
      </c>
      <c r="P86" s="8">
        <v>0</v>
      </c>
      <c r="Q86" s="8">
        <v>1</v>
      </c>
      <c r="R86" s="8">
        <v>0</v>
      </c>
      <c r="S86" s="8">
        <v>1</v>
      </c>
      <c r="T86" s="8">
        <v>1</v>
      </c>
      <c r="U86" s="8">
        <v>3</v>
      </c>
      <c r="V86" s="8">
        <v>1</v>
      </c>
      <c r="W86" s="8">
        <v>3</v>
      </c>
      <c r="X86" s="8">
        <v>0</v>
      </c>
      <c r="Y86" s="8">
        <v>1</v>
      </c>
      <c r="Z86" s="8">
        <v>1</v>
      </c>
      <c r="AA86" s="8">
        <v>2</v>
      </c>
      <c r="AB86" s="8">
        <v>1</v>
      </c>
      <c r="AC86" s="8">
        <v>0</v>
      </c>
      <c r="AD86" s="8">
        <v>1</v>
      </c>
      <c r="AE86" s="8">
        <v>4</v>
      </c>
      <c r="AF86" s="8">
        <v>4</v>
      </c>
      <c r="AG86" s="8">
        <v>3</v>
      </c>
      <c r="AH86" s="8">
        <v>1</v>
      </c>
      <c r="AI86" s="8">
        <v>2</v>
      </c>
      <c r="AJ86" s="8">
        <v>0</v>
      </c>
      <c r="AK86" s="8">
        <v>2</v>
      </c>
      <c r="AL86" s="8">
        <v>0</v>
      </c>
      <c r="AM86" s="8">
        <v>1</v>
      </c>
      <c r="AN86" s="8">
        <v>3</v>
      </c>
      <c r="AO86" s="8">
        <v>4</v>
      </c>
      <c r="AP86" s="8">
        <v>3</v>
      </c>
      <c r="AQ86" s="8">
        <v>3</v>
      </c>
      <c r="AR86" s="8">
        <v>2</v>
      </c>
      <c r="AS86" s="8">
        <v>5</v>
      </c>
      <c r="AT86" s="8">
        <v>4</v>
      </c>
      <c r="AU86" s="8">
        <v>2</v>
      </c>
      <c r="AV86" s="8">
        <v>3</v>
      </c>
      <c r="AW86" s="8">
        <v>3</v>
      </c>
      <c r="AX86" s="8">
        <v>4</v>
      </c>
      <c r="AY86" s="8">
        <v>4</v>
      </c>
      <c r="AZ86" s="8">
        <v>5</v>
      </c>
      <c r="BA86" s="8">
        <v>6</v>
      </c>
      <c r="BB86" s="8">
        <v>3</v>
      </c>
      <c r="BC86" s="8">
        <v>6</v>
      </c>
      <c r="BD86" s="8" t="s">
        <v>213</v>
      </c>
      <c r="BE86" s="8" t="s">
        <v>214</v>
      </c>
      <c r="BF86" s="8" t="s">
        <v>213</v>
      </c>
      <c r="BG86" s="8" t="s">
        <v>213</v>
      </c>
      <c r="BH86" s="8" t="s">
        <v>213</v>
      </c>
      <c r="BI86" s="8" t="s">
        <v>212</v>
      </c>
      <c r="BJ86" s="8" t="s">
        <v>214</v>
      </c>
      <c r="BK86" s="8" t="s">
        <v>213</v>
      </c>
      <c r="BL86" s="8" t="s">
        <v>213</v>
      </c>
      <c r="BM86" s="8" t="s">
        <v>213</v>
      </c>
      <c r="BN86" s="8" t="s">
        <v>213</v>
      </c>
      <c r="BO86" s="8" t="s">
        <v>214</v>
      </c>
      <c r="BP86" s="8" t="s">
        <v>214</v>
      </c>
      <c r="BQ86" s="8" t="s">
        <v>213</v>
      </c>
      <c r="BR86" s="8" t="s">
        <v>214</v>
      </c>
      <c r="BS86" s="8" t="s">
        <v>213</v>
      </c>
      <c r="BT86" s="8" t="s">
        <v>213</v>
      </c>
      <c r="BU86" s="8" t="s">
        <v>214</v>
      </c>
      <c r="BV86" s="8" t="s">
        <v>214</v>
      </c>
      <c r="BW86" s="8" t="s">
        <v>213</v>
      </c>
      <c r="BX86" s="8" t="s">
        <v>213</v>
      </c>
      <c r="BY86" s="8" t="s">
        <v>212</v>
      </c>
      <c r="BZ86" s="8" t="s">
        <v>214</v>
      </c>
      <c r="CA86" s="8" t="s">
        <v>212</v>
      </c>
      <c r="CB86" s="8" t="s">
        <v>212</v>
      </c>
      <c r="CC86" s="8" t="s">
        <v>213</v>
      </c>
      <c r="CD86" s="8" t="s">
        <v>214</v>
      </c>
      <c r="CE86" s="8" t="s">
        <v>214</v>
      </c>
      <c r="CF86" s="8" t="s">
        <v>214</v>
      </c>
      <c r="CG86" s="8" t="s">
        <v>214</v>
      </c>
      <c r="CH86" s="8" t="s">
        <v>214</v>
      </c>
      <c r="CI86" s="8" t="s">
        <v>213</v>
      </c>
      <c r="CJ86" s="8" t="s">
        <v>212</v>
      </c>
    </row>
    <row r="87" spans="1:88">
      <c r="A87" s="1" t="s">
        <v>173</v>
      </c>
      <c r="B87" s="16">
        <v>14</v>
      </c>
      <c r="C87" s="16" t="s">
        <v>218</v>
      </c>
      <c r="D87" s="16" t="s">
        <v>211</v>
      </c>
      <c r="E87" s="8">
        <v>1</v>
      </c>
      <c r="F87" s="8">
        <v>2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3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1</v>
      </c>
      <c r="T87" s="8">
        <v>0</v>
      </c>
      <c r="U87" s="8">
        <v>1</v>
      </c>
      <c r="V87" s="8">
        <v>0</v>
      </c>
      <c r="W87" s="8">
        <v>0</v>
      </c>
      <c r="X87" s="8">
        <v>0</v>
      </c>
      <c r="Y87" s="8">
        <v>0</v>
      </c>
      <c r="Z87" s="8">
        <v>3</v>
      </c>
      <c r="AA87" s="8">
        <v>1</v>
      </c>
      <c r="AB87" s="8">
        <v>1</v>
      </c>
      <c r="AC87" s="8">
        <v>0</v>
      </c>
      <c r="AD87" s="8">
        <v>2</v>
      </c>
      <c r="AE87" s="8">
        <v>1</v>
      </c>
      <c r="AF87" s="8">
        <v>2</v>
      </c>
      <c r="AG87" s="8">
        <v>1</v>
      </c>
      <c r="AH87" s="8">
        <v>0</v>
      </c>
      <c r="AI87" s="8">
        <v>0</v>
      </c>
      <c r="AJ87" s="8">
        <v>0</v>
      </c>
      <c r="AK87" s="8">
        <v>1</v>
      </c>
      <c r="AL87" s="8">
        <v>1</v>
      </c>
      <c r="AM87" s="8">
        <v>2</v>
      </c>
      <c r="AN87" s="8">
        <v>0</v>
      </c>
      <c r="AO87" s="8">
        <v>6</v>
      </c>
      <c r="AP87" s="8">
        <v>4</v>
      </c>
      <c r="AQ87" s="8">
        <v>6</v>
      </c>
      <c r="AR87" s="8">
        <v>4</v>
      </c>
      <c r="AS87" s="8">
        <v>6</v>
      </c>
      <c r="AT87" s="8">
        <v>6</v>
      </c>
      <c r="AU87" s="8">
        <v>6</v>
      </c>
      <c r="AV87" s="8">
        <v>6</v>
      </c>
      <c r="AW87" s="8">
        <v>6</v>
      </c>
      <c r="AX87" s="8">
        <v>6</v>
      </c>
      <c r="AY87" s="8">
        <v>6</v>
      </c>
      <c r="AZ87" s="8">
        <v>6</v>
      </c>
      <c r="BA87" s="8">
        <v>6</v>
      </c>
      <c r="BB87" s="8">
        <v>5</v>
      </c>
      <c r="BC87" s="8">
        <v>5</v>
      </c>
      <c r="BD87" s="8" t="s">
        <v>213</v>
      </c>
      <c r="BE87" s="8" t="s">
        <v>213</v>
      </c>
      <c r="BF87" s="8" t="s">
        <v>213</v>
      </c>
      <c r="BG87" s="8" t="s">
        <v>213</v>
      </c>
      <c r="BH87" s="8" t="s">
        <v>213</v>
      </c>
      <c r="BI87" s="8" t="s">
        <v>214</v>
      </c>
      <c r="BJ87" s="8" t="s">
        <v>214</v>
      </c>
      <c r="BK87" s="8" t="s">
        <v>214</v>
      </c>
      <c r="BL87" s="8" t="s">
        <v>214</v>
      </c>
      <c r="BM87" s="8" t="s">
        <v>214</v>
      </c>
      <c r="BN87" s="8" t="s">
        <v>212</v>
      </c>
      <c r="BO87" s="8" t="s">
        <v>214</v>
      </c>
      <c r="BP87" s="8" t="s">
        <v>214</v>
      </c>
      <c r="BQ87" s="8" t="s">
        <v>213</v>
      </c>
      <c r="BR87" s="8" t="s">
        <v>213</v>
      </c>
      <c r="BS87" s="8" t="s">
        <v>213</v>
      </c>
      <c r="BT87" s="8" t="s">
        <v>212</v>
      </c>
      <c r="BU87" s="8" t="s">
        <v>213</v>
      </c>
      <c r="BV87" s="8" t="s">
        <v>214</v>
      </c>
      <c r="BW87" s="8" t="s">
        <v>213</v>
      </c>
      <c r="BX87" s="8" t="s">
        <v>213</v>
      </c>
      <c r="BY87" s="8" t="s">
        <v>212</v>
      </c>
      <c r="BZ87" s="8" t="s">
        <v>214</v>
      </c>
      <c r="CA87" s="8" t="s">
        <v>212</v>
      </c>
      <c r="CB87" s="8" t="s">
        <v>213</v>
      </c>
      <c r="CC87" s="8" t="s">
        <v>212</v>
      </c>
      <c r="CD87" s="8" t="s">
        <v>212</v>
      </c>
      <c r="CE87" s="8" t="s">
        <v>214</v>
      </c>
      <c r="CF87" s="8" t="s">
        <v>212</v>
      </c>
      <c r="CG87" s="8" t="s">
        <v>214</v>
      </c>
      <c r="CH87" s="8" t="s">
        <v>214</v>
      </c>
      <c r="CI87" s="8" t="s">
        <v>213</v>
      </c>
      <c r="CJ87" s="8" t="s">
        <v>214</v>
      </c>
    </row>
    <row r="88" spans="1:88">
      <c r="A88" s="1" t="s">
        <v>174</v>
      </c>
      <c r="B88" s="16">
        <v>16</v>
      </c>
      <c r="C88" s="16" t="s">
        <v>218</v>
      </c>
      <c r="D88" s="16" t="s">
        <v>211</v>
      </c>
      <c r="E88" s="8">
        <v>1</v>
      </c>
      <c r="F88" s="8">
        <v>1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1</v>
      </c>
      <c r="M88" s="8">
        <v>1</v>
      </c>
      <c r="N88" s="8">
        <v>1</v>
      </c>
      <c r="O88" s="8">
        <v>0</v>
      </c>
      <c r="P88" s="8">
        <v>0</v>
      </c>
      <c r="Q88" s="8">
        <v>0</v>
      </c>
      <c r="R88" s="8">
        <v>0</v>
      </c>
      <c r="S88" s="8">
        <v>1</v>
      </c>
      <c r="T88" s="8">
        <v>1</v>
      </c>
      <c r="U88" s="8">
        <v>0</v>
      </c>
      <c r="V88" s="8">
        <v>1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1</v>
      </c>
      <c r="AC88" s="8">
        <v>0</v>
      </c>
      <c r="AD88" s="8">
        <v>3</v>
      </c>
      <c r="AE88" s="8">
        <v>3</v>
      </c>
      <c r="AF88" s="8">
        <v>1</v>
      </c>
      <c r="AG88" s="8">
        <v>0</v>
      </c>
      <c r="AH88" s="8">
        <v>0</v>
      </c>
      <c r="AI88" s="8">
        <v>0</v>
      </c>
      <c r="AJ88" s="8">
        <v>2</v>
      </c>
      <c r="AK88" s="8">
        <v>1</v>
      </c>
      <c r="AL88" s="8">
        <v>0</v>
      </c>
      <c r="AM88" s="8">
        <v>0</v>
      </c>
      <c r="AN88" s="8">
        <v>2</v>
      </c>
      <c r="AO88" s="8">
        <v>6</v>
      </c>
      <c r="AP88" s="8">
        <v>4</v>
      </c>
      <c r="AQ88" s="8">
        <v>4</v>
      </c>
      <c r="AR88" s="8">
        <v>6</v>
      </c>
      <c r="AS88" s="8">
        <v>1</v>
      </c>
      <c r="AT88" s="8">
        <v>3</v>
      </c>
      <c r="AU88" s="8">
        <v>4</v>
      </c>
      <c r="AV88" s="8">
        <v>6</v>
      </c>
      <c r="AW88" s="8">
        <v>6</v>
      </c>
      <c r="AX88" s="8">
        <v>5</v>
      </c>
      <c r="AY88" s="8">
        <v>4</v>
      </c>
      <c r="AZ88" s="8">
        <v>6</v>
      </c>
      <c r="BA88" s="8">
        <v>5</v>
      </c>
      <c r="BB88" s="8">
        <v>3</v>
      </c>
      <c r="BC88" s="8">
        <v>6</v>
      </c>
      <c r="BD88" s="8" t="s">
        <v>213</v>
      </c>
      <c r="BE88" s="8" t="s">
        <v>213</v>
      </c>
      <c r="BF88" s="8" t="s">
        <v>213</v>
      </c>
      <c r="BG88" s="8" t="s">
        <v>213</v>
      </c>
      <c r="BH88" s="8" t="s">
        <v>214</v>
      </c>
      <c r="BI88" s="8" t="s">
        <v>214</v>
      </c>
      <c r="BJ88" s="8" t="s">
        <v>214</v>
      </c>
      <c r="BK88" s="8" t="s">
        <v>214</v>
      </c>
      <c r="BL88" s="8" t="s">
        <v>214</v>
      </c>
      <c r="BM88" s="8" t="s">
        <v>214</v>
      </c>
      <c r="BN88" s="8" t="s">
        <v>214</v>
      </c>
      <c r="BO88" s="8" t="s">
        <v>212</v>
      </c>
      <c r="BP88" s="8" t="s">
        <v>214</v>
      </c>
      <c r="BQ88" s="8" t="s">
        <v>214</v>
      </c>
      <c r="BR88" s="8" t="s">
        <v>212</v>
      </c>
      <c r="BS88" s="8" t="s">
        <v>212</v>
      </c>
      <c r="BT88" s="8" t="s">
        <v>212</v>
      </c>
      <c r="BU88" s="8" t="s">
        <v>212</v>
      </c>
      <c r="BV88" s="8" t="s">
        <v>214</v>
      </c>
      <c r="BW88" s="8" t="s">
        <v>212</v>
      </c>
      <c r="BX88" s="8" t="s">
        <v>212</v>
      </c>
      <c r="BY88" s="8" t="s">
        <v>212</v>
      </c>
      <c r="BZ88" s="8" t="s">
        <v>214</v>
      </c>
      <c r="CA88" s="8" t="s">
        <v>212</v>
      </c>
      <c r="CB88" s="8" t="s">
        <v>213</v>
      </c>
      <c r="CC88" s="8" t="s">
        <v>213</v>
      </c>
      <c r="CD88" s="8" t="s">
        <v>213</v>
      </c>
      <c r="CE88" s="8" t="s">
        <v>214</v>
      </c>
      <c r="CF88" s="8" t="s">
        <v>212</v>
      </c>
      <c r="CG88" s="8" t="s">
        <v>212</v>
      </c>
      <c r="CH88" s="8" t="s">
        <v>214</v>
      </c>
      <c r="CI88" s="8" t="s">
        <v>212</v>
      </c>
      <c r="CJ88" s="8" t="s">
        <v>213</v>
      </c>
    </row>
    <row r="89" spans="1:88">
      <c r="A89" s="1" t="s">
        <v>175</v>
      </c>
      <c r="B89" s="16">
        <v>15</v>
      </c>
      <c r="C89" s="16" t="s">
        <v>218</v>
      </c>
      <c r="D89" s="16" t="s">
        <v>211</v>
      </c>
      <c r="E89" s="8">
        <v>1</v>
      </c>
      <c r="F89" s="8">
        <v>1</v>
      </c>
      <c r="G89" s="8">
        <v>2</v>
      </c>
      <c r="H89" s="8">
        <v>1</v>
      </c>
      <c r="I89" s="8">
        <v>0</v>
      </c>
      <c r="J89" s="8">
        <v>1</v>
      </c>
      <c r="K89" s="8">
        <v>0</v>
      </c>
      <c r="L89" s="8">
        <v>1</v>
      </c>
      <c r="M89" s="8">
        <v>1</v>
      </c>
      <c r="N89" s="8">
        <v>0</v>
      </c>
      <c r="O89" s="8">
        <v>2</v>
      </c>
      <c r="P89" s="8">
        <v>1</v>
      </c>
      <c r="Q89" s="8">
        <v>1</v>
      </c>
      <c r="R89" s="8">
        <v>0</v>
      </c>
      <c r="S89" s="8">
        <v>1</v>
      </c>
      <c r="T89" s="8">
        <v>1</v>
      </c>
      <c r="U89" s="8">
        <v>2</v>
      </c>
      <c r="V89" s="8">
        <v>1</v>
      </c>
      <c r="W89" s="8">
        <v>2</v>
      </c>
      <c r="X89" s="8">
        <v>2</v>
      </c>
      <c r="Y89" s="8">
        <v>1</v>
      </c>
      <c r="Z89" s="21">
        <v>1.0769230769230769</v>
      </c>
      <c r="AA89" s="21">
        <v>1.0769230769230769</v>
      </c>
      <c r="AB89" s="8">
        <v>1</v>
      </c>
      <c r="AC89" s="8">
        <v>1</v>
      </c>
      <c r="AD89" s="8">
        <v>1</v>
      </c>
      <c r="AE89" s="8">
        <v>1</v>
      </c>
      <c r="AF89" s="8">
        <v>2</v>
      </c>
      <c r="AG89" s="8">
        <v>2</v>
      </c>
      <c r="AH89" s="8">
        <v>1</v>
      </c>
      <c r="AI89" s="8">
        <v>2</v>
      </c>
      <c r="AJ89" s="8">
        <v>1</v>
      </c>
      <c r="AK89" s="8">
        <v>0</v>
      </c>
      <c r="AL89" s="8">
        <v>0</v>
      </c>
      <c r="AM89" s="8">
        <v>1</v>
      </c>
      <c r="AN89" s="8">
        <v>1</v>
      </c>
      <c r="AO89" s="8">
        <v>5</v>
      </c>
      <c r="AP89" s="8">
        <v>4</v>
      </c>
      <c r="AQ89" s="8">
        <v>3</v>
      </c>
      <c r="AR89" s="8">
        <v>3</v>
      </c>
      <c r="AS89" s="8">
        <v>3</v>
      </c>
      <c r="AT89" s="8">
        <v>4</v>
      </c>
      <c r="AU89" s="8">
        <v>4</v>
      </c>
      <c r="AV89" s="8">
        <v>3</v>
      </c>
      <c r="AW89" s="8">
        <v>3</v>
      </c>
      <c r="AX89" s="8">
        <v>4</v>
      </c>
      <c r="AY89" s="8">
        <v>2</v>
      </c>
      <c r="AZ89" s="8">
        <v>5</v>
      </c>
      <c r="BA89" s="8">
        <v>4</v>
      </c>
      <c r="BB89" s="8">
        <v>2</v>
      </c>
      <c r="BC89" s="8">
        <v>5</v>
      </c>
      <c r="BD89" s="8" t="s">
        <v>212</v>
      </c>
      <c r="BE89" s="8" t="s">
        <v>213</v>
      </c>
      <c r="BF89" s="8" t="s">
        <v>212</v>
      </c>
      <c r="BG89" s="8" t="s">
        <v>213</v>
      </c>
      <c r="BH89" s="8" t="s">
        <v>214</v>
      </c>
      <c r="BI89" s="8" t="s">
        <v>212</v>
      </c>
      <c r="BJ89" s="8" t="s">
        <v>214</v>
      </c>
      <c r="BK89" s="8" t="s">
        <v>212</v>
      </c>
      <c r="BL89" s="8" t="s">
        <v>213</v>
      </c>
      <c r="BM89" s="8" t="s">
        <v>213</v>
      </c>
      <c r="BN89" s="8" t="s">
        <v>212</v>
      </c>
      <c r="BO89" s="8" t="s">
        <v>212</v>
      </c>
      <c r="BP89" s="8" t="s">
        <v>214</v>
      </c>
      <c r="BQ89" s="8" t="s">
        <v>214</v>
      </c>
      <c r="BR89" s="8" t="s">
        <v>213</v>
      </c>
      <c r="BS89" s="8" t="s">
        <v>213</v>
      </c>
      <c r="BT89" s="8" t="s">
        <v>212</v>
      </c>
      <c r="BU89" s="8" t="s">
        <v>214</v>
      </c>
      <c r="BV89" s="8" t="s">
        <v>214</v>
      </c>
      <c r="BW89" s="8" t="s">
        <v>214</v>
      </c>
      <c r="BX89" s="8" t="s">
        <v>212</v>
      </c>
      <c r="BY89" s="8" t="s">
        <v>212</v>
      </c>
      <c r="BZ89" s="8" t="s">
        <v>214</v>
      </c>
      <c r="CA89" s="8" t="s">
        <v>213</v>
      </c>
      <c r="CB89" s="8" t="s">
        <v>212</v>
      </c>
      <c r="CC89" s="8" t="s">
        <v>212</v>
      </c>
      <c r="CD89" s="8" t="s">
        <v>212</v>
      </c>
      <c r="CE89" s="8" t="s">
        <v>214</v>
      </c>
      <c r="CF89" s="8" t="s">
        <v>212</v>
      </c>
      <c r="CG89" s="8" t="s">
        <v>212</v>
      </c>
      <c r="CH89" s="8" t="s">
        <v>214</v>
      </c>
      <c r="CI89" s="8" t="s">
        <v>212</v>
      </c>
      <c r="CJ89" s="8" t="s">
        <v>214</v>
      </c>
    </row>
    <row r="90" spans="1:88">
      <c r="A90" s="1" t="s">
        <v>176</v>
      </c>
      <c r="B90" s="16">
        <v>15</v>
      </c>
      <c r="C90" s="16" t="s">
        <v>218</v>
      </c>
      <c r="D90" s="16" t="s">
        <v>211</v>
      </c>
      <c r="E90" s="8">
        <v>1</v>
      </c>
      <c r="F90" s="8">
        <v>1</v>
      </c>
      <c r="G90" s="8">
        <v>1</v>
      </c>
      <c r="H90" s="8">
        <v>1</v>
      </c>
      <c r="I90" s="8">
        <v>1</v>
      </c>
      <c r="J90" s="8">
        <v>1</v>
      </c>
      <c r="K90" s="8">
        <v>1</v>
      </c>
      <c r="L90" s="8">
        <v>2</v>
      </c>
      <c r="M90" s="8">
        <v>0</v>
      </c>
      <c r="N90" s="8">
        <v>0</v>
      </c>
      <c r="O90" s="8">
        <v>1</v>
      </c>
      <c r="P90" s="8">
        <v>1</v>
      </c>
      <c r="Q90" s="8">
        <v>1</v>
      </c>
      <c r="R90" s="8">
        <v>1</v>
      </c>
      <c r="S90" s="8">
        <v>1</v>
      </c>
      <c r="T90" s="8">
        <v>1</v>
      </c>
      <c r="U90" s="8">
        <v>1</v>
      </c>
      <c r="V90" s="8">
        <v>1</v>
      </c>
      <c r="W90" s="8">
        <v>1</v>
      </c>
      <c r="X90" s="8">
        <v>1</v>
      </c>
      <c r="Y90" s="8">
        <v>1</v>
      </c>
      <c r="Z90" s="8">
        <v>2</v>
      </c>
      <c r="AA90" s="8">
        <v>0</v>
      </c>
      <c r="AB90" s="8">
        <v>2</v>
      </c>
      <c r="AC90" s="8">
        <v>1</v>
      </c>
      <c r="AD90" s="8">
        <v>1</v>
      </c>
      <c r="AE90" s="8">
        <v>1</v>
      </c>
      <c r="AF90" s="8">
        <v>1</v>
      </c>
      <c r="AG90" s="8">
        <v>1</v>
      </c>
      <c r="AH90" s="8">
        <v>1</v>
      </c>
      <c r="AI90" s="8">
        <v>1</v>
      </c>
      <c r="AJ90" s="8">
        <v>1</v>
      </c>
      <c r="AK90" s="8">
        <v>1</v>
      </c>
      <c r="AL90" s="8">
        <v>1</v>
      </c>
      <c r="AM90" s="8">
        <v>1</v>
      </c>
      <c r="AN90" s="8">
        <v>1</v>
      </c>
      <c r="AO90" s="8">
        <v>4</v>
      </c>
      <c r="AP90" s="8">
        <v>4</v>
      </c>
      <c r="AQ90" s="8">
        <v>4</v>
      </c>
      <c r="AR90" s="8">
        <v>4</v>
      </c>
      <c r="AS90" s="8">
        <v>4</v>
      </c>
      <c r="AT90" s="8">
        <v>3</v>
      </c>
      <c r="AU90" s="8">
        <v>4</v>
      </c>
      <c r="AV90" s="8">
        <v>4</v>
      </c>
      <c r="AW90" s="8">
        <v>4</v>
      </c>
      <c r="AX90" s="8">
        <v>4</v>
      </c>
      <c r="AY90" s="8">
        <v>4</v>
      </c>
      <c r="AZ90" s="8">
        <v>4</v>
      </c>
      <c r="BA90" s="8">
        <v>4</v>
      </c>
      <c r="BB90" s="8">
        <v>4</v>
      </c>
      <c r="BC90" s="8">
        <v>4</v>
      </c>
      <c r="BD90" s="8" t="s">
        <v>212</v>
      </c>
      <c r="BE90" s="8" t="s">
        <v>213</v>
      </c>
      <c r="BF90" s="8" t="s">
        <v>212</v>
      </c>
      <c r="BG90" s="8" t="s">
        <v>213</v>
      </c>
      <c r="BH90" s="8" t="s">
        <v>213</v>
      </c>
      <c r="BI90" s="8" t="s">
        <v>214</v>
      </c>
      <c r="BJ90" s="8" t="s">
        <v>214</v>
      </c>
      <c r="BK90" s="8" t="s">
        <v>212</v>
      </c>
      <c r="BL90" s="8" t="s">
        <v>212</v>
      </c>
      <c r="BM90" s="8" t="s">
        <v>213</v>
      </c>
      <c r="BN90" s="8" t="s">
        <v>213</v>
      </c>
      <c r="BO90" s="8" t="s">
        <v>213</v>
      </c>
      <c r="BP90" s="8" t="s">
        <v>214</v>
      </c>
      <c r="BQ90" s="8" t="s">
        <v>214</v>
      </c>
      <c r="BR90" s="8" t="s">
        <v>212</v>
      </c>
      <c r="BS90" s="8" t="s">
        <v>213</v>
      </c>
      <c r="BT90" s="8" t="s">
        <v>213</v>
      </c>
      <c r="BU90" s="8" t="s">
        <v>213</v>
      </c>
      <c r="BV90" s="8" t="s">
        <v>213</v>
      </c>
      <c r="BW90" s="8" t="s">
        <v>213</v>
      </c>
      <c r="BX90" s="8" t="s">
        <v>213</v>
      </c>
      <c r="BY90" s="8" t="s">
        <v>214</v>
      </c>
      <c r="BZ90" s="8" t="s">
        <v>214</v>
      </c>
      <c r="CA90" s="8" t="s">
        <v>212</v>
      </c>
      <c r="CB90" s="8" t="s">
        <v>214</v>
      </c>
      <c r="CC90" s="8" t="s">
        <v>212</v>
      </c>
      <c r="CD90" s="8" t="s">
        <v>214</v>
      </c>
      <c r="CE90" s="8" t="s">
        <v>214</v>
      </c>
      <c r="CF90" s="8" t="s">
        <v>214</v>
      </c>
      <c r="CG90" s="8" t="s">
        <v>214</v>
      </c>
      <c r="CH90" s="8" t="s">
        <v>214</v>
      </c>
      <c r="CI90" s="8" t="s">
        <v>213</v>
      </c>
      <c r="CJ90" s="8" t="s">
        <v>214</v>
      </c>
    </row>
    <row r="91" spans="1:88">
      <c r="A91" s="1" t="s">
        <v>177</v>
      </c>
      <c r="B91" s="16">
        <v>15</v>
      </c>
      <c r="C91" s="16" t="s">
        <v>218</v>
      </c>
      <c r="D91" s="16" t="s">
        <v>211</v>
      </c>
      <c r="E91" s="8">
        <v>1</v>
      </c>
      <c r="F91" s="8">
        <v>1</v>
      </c>
      <c r="G91" s="8">
        <v>1</v>
      </c>
      <c r="H91" s="8">
        <v>1</v>
      </c>
      <c r="I91" s="8">
        <v>1</v>
      </c>
      <c r="J91" s="8">
        <v>0</v>
      </c>
      <c r="K91" s="8">
        <v>0</v>
      </c>
      <c r="L91" s="8">
        <v>1</v>
      </c>
      <c r="M91" s="8">
        <v>0</v>
      </c>
      <c r="N91" s="8">
        <v>0</v>
      </c>
      <c r="O91" s="8">
        <v>1</v>
      </c>
      <c r="P91" s="8">
        <v>1</v>
      </c>
      <c r="Q91" s="8">
        <v>1</v>
      </c>
      <c r="R91" s="8">
        <v>0</v>
      </c>
      <c r="S91" s="8">
        <v>1</v>
      </c>
      <c r="T91" s="8">
        <v>1</v>
      </c>
      <c r="U91" s="8">
        <v>1</v>
      </c>
      <c r="V91" s="8">
        <v>1</v>
      </c>
      <c r="W91" s="8">
        <v>1</v>
      </c>
      <c r="X91" s="8">
        <v>1</v>
      </c>
      <c r="Y91" s="8">
        <v>1</v>
      </c>
      <c r="Z91" s="8">
        <v>2</v>
      </c>
      <c r="AA91" s="8">
        <v>1</v>
      </c>
      <c r="AB91" s="8">
        <v>3</v>
      </c>
      <c r="AC91" s="8">
        <v>1</v>
      </c>
      <c r="AD91" s="8">
        <v>0</v>
      </c>
      <c r="AE91" s="8">
        <v>1</v>
      </c>
      <c r="AF91" s="8">
        <v>2</v>
      </c>
      <c r="AG91" s="8">
        <v>1</v>
      </c>
      <c r="AH91" s="8">
        <v>1</v>
      </c>
      <c r="AI91" s="8">
        <v>2</v>
      </c>
      <c r="AJ91" s="8">
        <v>1</v>
      </c>
      <c r="AK91" s="8">
        <v>1</v>
      </c>
      <c r="AL91" s="8">
        <v>1</v>
      </c>
      <c r="AM91" s="8">
        <v>1</v>
      </c>
      <c r="AN91" s="8">
        <v>2</v>
      </c>
      <c r="AO91" s="8">
        <v>3</v>
      </c>
      <c r="AP91" s="8">
        <v>3</v>
      </c>
      <c r="AQ91" s="8">
        <v>4</v>
      </c>
      <c r="AR91" s="8">
        <v>3</v>
      </c>
      <c r="AS91" s="8">
        <v>4</v>
      </c>
      <c r="AT91" s="8">
        <v>4</v>
      </c>
      <c r="AU91" s="8">
        <v>4</v>
      </c>
      <c r="AV91" s="8">
        <v>3</v>
      </c>
      <c r="AW91" s="8">
        <v>3</v>
      </c>
      <c r="AX91" s="8">
        <v>4</v>
      </c>
      <c r="AY91" s="8">
        <v>3</v>
      </c>
      <c r="AZ91" s="8">
        <v>6</v>
      </c>
      <c r="BA91" s="8">
        <v>4</v>
      </c>
      <c r="BB91" s="8">
        <v>4</v>
      </c>
      <c r="BC91" s="8">
        <v>5</v>
      </c>
      <c r="BD91" s="8" t="s">
        <v>214</v>
      </c>
      <c r="BE91" s="8" t="s">
        <v>213</v>
      </c>
      <c r="BF91" s="8" t="s">
        <v>214</v>
      </c>
      <c r="BG91" s="8" t="s">
        <v>214</v>
      </c>
      <c r="BH91" s="8" t="s">
        <v>214</v>
      </c>
      <c r="BI91" s="8" t="s">
        <v>212</v>
      </c>
      <c r="BJ91" s="8" t="s">
        <v>214</v>
      </c>
      <c r="BK91" s="8" t="s">
        <v>213</v>
      </c>
      <c r="BL91" s="8" t="s">
        <v>213</v>
      </c>
      <c r="BM91" s="8" t="s">
        <v>213</v>
      </c>
      <c r="BN91" s="8" t="s">
        <v>212</v>
      </c>
      <c r="BO91" s="8" t="s">
        <v>212</v>
      </c>
      <c r="BP91" s="8" t="s">
        <v>214</v>
      </c>
      <c r="BQ91" s="8" t="s">
        <v>213</v>
      </c>
      <c r="BR91" s="8" t="s">
        <v>213</v>
      </c>
      <c r="BS91" s="8" t="s">
        <v>213</v>
      </c>
      <c r="BT91" s="8" t="s">
        <v>212</v>
      </c>
      <c r="BU91" s="8" t="s">
        <v>213</v>
      </c>
      <c r="BV91" s="8" t="s">
        <v>214</v>
      </c>
      <c r="BW91" s="8" t="s">
        <v>213</v>
      </c>
      <c r="BX91" s="8" t="s">
        <v>213</v>
      </c>
      <c r="BY91" s="8" t="s">
        <v>214</v>
      </c>
      <c r="BZ91" s="8" t="s">
        <v>212</v>
      </c>
      <c r="CA91" s="8" t="s">
        <v>213</v>
      </c>
      <c r="CB91" s="8" t="s">
        <v>213</v>
      </c>
      <c r="CC91" s="8" t="s">
        <v>213</v>
      </c>
      <c r="CD91" s="8" t="s">
        <v>214</v>
      </c>
      <c r="CE91" s="8" t="s">
        <v>213</v>
      </c>
      <c r="CF91" s="8" t="s">
        <v>212</v>
      </c>
      <c r="CG91" s="8" t="s">
        <v>214</v>
      </c>
      <c r="CH91" s="8" t="s">
        <v>213</v>
      </c>
      <c r="CI91" s="8" t="s">
        <v>214</v>
      </c>
      <c r="CJ91" s="8" t="s">
        <v>212</v>
      </c>
    </row>
    <row r="92" spans="1:88">
      <c r="A92" s="1" t="s">
        <v>178</v>
      </c>
      <c r="B92" s="16">
        <v>15</v>
      </c>
      <c r="C92" s="16" t="s">
        <v>218</v>
      </c>
      <c r="D92" s="16" t="s">
        <v>211</v>
      </c>
      <c r="E92" s="8">
        <v>0</v>
      </c>
      <c r="F92" s="8">
        <v>1</v>
      </c>
      <c r="G92" s="8">
        <v>0</v>
      </c>
      <c r="H92" s="8">
        <v>0</v>
      </c>
      <c r="I92" s="8">
        <v>1</v>
      </c>
      <c r="J92" s="8">
        <v>0</v>
      </c>
      <c r="K92" s="8">
        <v>0</v>
      </c>
      <c r="L92" s="8">
        <v>2</v>
      </c>
      <c r="M92" s="8">
        <v>0</v>
      </c>
      <c r="N92" s="8">
        <v>0</v>
      </c>
      <c r="O92" s="8">
        <v>1</v>
      </c>
      <c r="P92" s="8">
        <v>0</v>
      </c>
      <c r="Q92" s="8">
        <v>1</v>
      </c>
      <c r="R92" s="8">
        <v>0</v>
      </c>
      <c r="S92" s="8">
        <v>0</v>
      </c>
      <c r="T92" s="8">
        <v>0</v>
      </c>
      <c r="U92" s="8">
        <v>2</v>
      </c>
      <c r="V92" s="8">
        <v>0</v>
      </c>
      <c r="W92" s="8">
        <v>2</v>
      </c>
      <c r="X92" s="8">
        <v>2</v>
      </c>
      <c r="Y92" s="8">
        <v>0</v>
      </c>
      <c r="Z92" s="8">
        <v>1</v>
      </c>
      <c r="AA92" s="8">
        <v>1</v>
      </c>
      <c r="AB92" s="8">
        <v>2</v>
      </c>
      <c r="AC92" s="8">
        <v>1</v>
      </c>
      <c r="AD92" s="8">
        <v>1</v>
      </c>
      <c r="AE92" s="8">
        <v>1</v>
      </c>
      <c r="AF92" s="8">
        <v>0</v>
      </c>
      <c r="AG92" s="8">
        <v>0</v>
      </c>
      <c r="AH92" s="8">
        <v>0</v>
      </c>
      <c r="AI92" s="8">
        <v>1</v>
      </c>
      <c r="AJ92" s="8">
        <v>1</v>
      </c>
      <c r="AK92" s="8">
        <v>1</v>
      </c>
      <c r="AL92" s="8">
        <v>0</v>
      </c>
      <c r="AM92" s="8">
        <v>2</v>
      </c>
      <c r="AN92" s="8">
        <v>1</v>
      </c>
      <c r="AO92" s="8">
        <v>4</v>
      </c>
      <c r="AP92" s="8">
        <v>3</v>
      </c>
      <c r="AQ92" s="8">
        <v>3</v>
      </c>
      <c r="AR92" s="8">
        <v>3</v>
      </c>
      <c r="AS92" s="8">
        <v>4</v>
      </c>
      <c r="AT92" s="8">
        <v>4</v>
      </c>
      <c r="AU92" s="8">
        <v>4</v>
      </c>
      <c r="AV92" s="8">
        <v>5</v>
      </c>
      <c r="AW92" s="8">
        <v>5</v>
      </c>
      <c r="AX92" s="8">
        <v>5</v>
      </c>
      <c r="AY92" s="8">
        <v>3</v>
      </c>
      <c r="AZ92" s="8">
        <v>6</v>
      </c>
      <c r="BA92" s="8">
        <v>4</v>
      </c>
      <c r="BB92" s="8">
        <v>3</v>
      </c>
      <c r="BC92" s="8">
        <v>5</v>
      </c>
      <c r="BD92" s="8" t="s">
        <v>212</v>
      </c>
      <c r="BE92" s="8" t="s">
        <v>214</v>
      </c>
      <c r="BF92" s="8" t="s">
        <v>212</v>
      </c>
      <c r="BG92" s="8" t="s">
        <v>213</v>
      </c>
      <c r="BH92" s="8" t="s">
        <v>213</v>
      </c>
      <c r="BI92" s="8" t="s">
        <v>213</v>
      </c>
      <c r="BJ92" s="8" t="s">
        <v>214</v>
      </c>
      <c r="BK92" s="8" t="s">
        <v>214</v>
      </c>
      <c r="BL92" s="8" t="s">
        <v>214</v>
      </c>
      <c r="BM92" s="8" t="s">
        <v>213</v>
      </c>
      <c r="BN92" s="8" t="s">
        <v>213</v>
      </c>
      <c r="BO92" s="8" t="s">
        <v>213</v>
      </c>
      <c r="BP92" s="8" t="s">
        <v>213</v>
      </c>
      <c r="BQ92" s="8" t="s">
        <v>214</v>
      </c>
      <c r="BR92" s="8" t="s">
        <v>213</v>
      </c>
      <c r="BS92" s="8" t="s">
        <v>213</v>
      </c>
      <c r="BT92" s="8" t="s">
        <v>213</v>
      </c>
      <c r="BU92" s="8" t="s">
        <v>213</v>
      </c>
      <c r="BV92" s="8" t="s">
        <v>214</v>
      </c>
      <c r="BW92" s="8" t="s">
        <v>213</v>
      </c>
      <c r="BX92" s="8" t="s">
        <v>212</v>
      </c>
      <c r="BY92" s="8" t="s">
        <v>212</v>
      </c>
      <c r="BZ92" s="8" t="s">
        <v>214</v>
      </c>
      <c r="CA92" s="8" t="s">
        <v>213</v>
      </c>
      <c r="CB92" s="8" t="s">
        <v>212</v>
      </c>
      <c r="CC92" s="8" t="s">
        <v>213</v>
      </c>
      <c r="CD92" s="8" t="s">
        <v>214</v>
      </c>
      <c r="CE92" s="8" t="s">
        <v>212</v>
      </c>
      <c r="CF92" s="8" t="s">
        <v>212</v>
      </c>
      <c r="CG92" s="8" t="s">
        <v>212</v>
      </c>
      <c r="CH92" s="8" t="s">
        <v>214</v>
      </c>
      <c r="CI92" s="8" t="s">
        <v>212</v>
      </c>
      <c r="CJ92" s="8" t="s">
        <v>214</v>
      </c>
    </row>
    <row r="93" spans="1:88">
      <c r="A93" s="1" t="s">
        <v>179</v>
      </c>
      <c r="B93" s="16">
        <v>15</v>
      </c>
      <c r="C93" s="16" t="s">
        <v>218</v>
      </c>
      <c r="D93" s="16" t="s">
        <v>211</v>
      </c>
      <c r="E93" s="8">
        <v>2</v>
      </c>
      <c r="F93" s="8">
        <v>2</v>
      </c>
      <c r="G93" s="8">
        <v>0</v>
      </c>
      <c r="H93" s="8">
        <v>1</v>
      </c>
      <c r="I93" s="8">
        <v>0</v>
      </c>
      <c r="J93" s="8">
        <v>0</v>
      </c>
      <c r="K93" s="8">
        <v>0</v>
      </c>
      <c r="L93" s="8">
        <v>1</v>
      </c>
      <c r="M93" s="8">
        <v>1</v>
      </c>
      <c r="N93" s="8">
        <v>2</v>
      </c>
      <c r="O93" s="8">
        <v>2</v>
      </c>
      <c r="P93" s="8">
        <v>1</v>
      </c>
      <c r="Q93" s="8">
        <v>1</v>
      </c>
      <c r="R93" s="8">
        <v>2</v>
      </c>
      <c r="S93" s="8">
        <v>1</v>
      </c>
      <c r="T93" s="8">
        <v>2</v>
      </c>
      <c r="U93" s="8">
        <v>2</v>
      </c>
      <c r="V93" s="8">
        <v>2</v>
      </c>
      <c r="W93" s="8">
        <v>1</v>
      </c>
      <c r="X93" s="8">
        <v>1</v>
      </c>
      <c r="Y93" s="8">
        <v>1</v>
      </c>
      <c r="Z93" s="8">
        <v>1</v>
      </c>
      <c r="AA93" s="8">
        <v>2</v>
      </c>
      <c r="AB93" s="8">
        <v>1</v>
      </c>
      <c r="AC93" s="8">
        <v>0</v>
      </c>
      <c r="AD93" s="8">
        <v>1</v>
      </c>
      <c r="AE93" s="8">
        <v>3</v>
      </c>
      <c r="AF93" s="8">
        <v>0</v>
      </c>
      <c r="AG93" s="8">
        <v>2</v>
      </c>
      <c r="AH93" s="8">
        <v>0</v>
      </c>
      <c r="AI93" s="8">
        <v>0</v>
      </c>
      <c r="AJ93" s="8">
        <v>1</v>
      </c>
      <c r="AK93" s="8">
        <v>4</v>
      </c>
      <c r="AL93" s="8">
        <v>2</v>
      </c>
      <c r="AM93" s="8">
        <v>1</v>
      </c>
      <c r="AN93" s="8">
        <v>0</v>
      </c>
      <c r="AO93" s="8">
        <v>3</v>
      </c>
      <c r="AP93" s="8">
        <v>3</v>
      </c>
      <c r="AQ93" s="8">
        <v>2</v>
      </c>
      <c r="AR93" s="8">
        <v>5</v>
      </c>
      <c r="AS93" s="8">
        <v>5</v>
      </c>
      <c r="AT93" s="8">
        <v>5</v>
      </c>
      <c r="AU93" s="8">
        <v>5</v>
      </c>
      <c r="AV93" s="8">
        <v>5</v>
      </c>
      <c r="AW93" s="8">
        <v>4</v>
      </c>
      <c r="AX93" s="8">
        <v>4</v>
      </c>
      <c r="AY93" s="8">
        <v>3</v>
      </c>
      <c r="AZ93" s="8">
        <v>5</v>
      </c>
      <c r="BA93" s="8">
        <v>5</v>
      </c>
      <c r="BB93" s="8">
        <v>3</v>
      </c>
      <c r="BC93" s="8">
        <v>5</v>
      </c>
      <c r="BD93" s="8" t="s">
        <v>213</v>
      </c>
      <c r="BE93" s="8" t="s">
        <v>214</v>
      </c>
      <c r="BF93" s="8" t="s">
        <v>213</v>
      </c>
      <c r="BG93" s="8" t="s">
        <v>213</v>
      </c>
      <c r="BH93" s="8" t="s">
        <v>214</v>
      </c>
      <c r="BI93" s="8" t="s">
        <v>213</v>
      </c>
      <c r="BJ93" s="8" t="s">
        <v>214</v>
      </c>
      <c r="BK93" s="8" t="s">
        <v>212</v>
      </c>
      <c r="BL93" s="8" t="s">
        <v>213</v>
      </c>
      <c r="BM93" s="8" t="s">
        <v>212</v>
      </c>
      <c r="BN93" s="8" t="s">
        <v>212</v>
      </c>
      <c r="BO93" s="8" t="s">
        <v>212</v>
      </c>
      <c r="BP93" s="8" t="s">
        <v>214</v>
      </c>
      <c r="BQ93" s="8" t="s">
        <v>213</v>
      </c>
      <c r="BR93" s="8" t="s">
        <v>213</v>
      </c>
      <c r="BS93" s="8" t="s">
        <v>213</v>
      </c>
      <c r="BT93" s="8" t="s">
        <v>214</v>
      </c>
      <c r="BU93" s="8" t="s">
        <v>213</v>
      </c>
      <c r="BV93" s="8" t="s">
        <v>214</v>
      </c>
      <c r="BW93" s="8" t="s">
        <v>212</v>
      </c>
      <c r="BX93" s="8" t="s">
        <v>212</v>
      </c>
      <c r="BY93" s="8" t="s">
        <v>212</v>
      </c>
      <c r="BZ93" s="8" t="s">
        <v>214</v>
      </c>
      <c r="CA93" s="8" t="s">
        <v>213</v>
      </c>
      <c r="CB93" s="8" t="s">
        <v>212</v>
      </c>
      <c r="CC93" s="8" t="s">
        <v>212</v>
      </c>
      <c r="CD93" s="8" t="s">
        <v>212</v>
      </c>
      <c r="CE93" s="8" t="s">
        <v>214</v>
      </c>
      <c r="CF93" s="8" t="s">
        <v>213</v>
      </c>
      <c r="CG93" s="8" t="s">
        <v>214</v>
      </c>
      <c r="CH93" s="8" t="s">
        <v>214</v>
      </c>
      <c r="CI93" s="8" t="s">
        <v>212</v>
      </c>
      <c r="CJ93" s="8" t="s">
        <v>214</v>
      </c>
    </row>
    <row r="94" spans="1:88">
      <c r="A94" s="1" t="s">
        <v>180</v>
      </c>
      <c r="B94" s="16">
        <v>15</v>
      </c>
      <c r="C94" s="16" t="s">
        <v>218</v>
      </c>
      <c r="D94" s="16" t="s">
        <v>211</v>
      </c>
      <c r="E94" s="8">
        <v>1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1</v>
      </c>
      <c r="L94" s="8">
        <v>1</v>
      </c>
      <c r="M94" s="8">
        <v>1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1</v>
      </c>
      <c r="T94" s="8">
        <v>0</v>
      </c>
      <c r="U94" s="8">
        <v>1</v>
      </c>
      <c r="V94" s="8">
        <v>1</v>
      </c>
      <c r="W94" s="8">
        <v>1</v>
      </c>
      <c r="X94" s="8">
        <v>1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1</v>
      </c>
      <c r="AF94" s="8">
        <v>0</v>
      </c>
      <c r="AG94" s="8">
        <v>0</v>
      </c>
      <c r="AH94" s="8">
        <v>1</v>
      </c>
      <c r="AI94" s="8">
        <v>0</v>
      </c>
      <c r="AJ94" s="8">
        <v>1</v>
      </c>
      <c r="AK94" s="8">
        <v>0</v>
      </c>
      <c r="AL94" s="8">
        <v>0</v>
      </c>
      <c r="AM94" s="8">
        <v>0</v>
      </c>
      <c r="AN94" s="8">
        <v>0</v>
      </c>
      <c r="AO94" s="8">
        <v>5</v>
      </c>
      <c r="AP94" s="8">
        <v>5</v>
      </c>
      <c r="AQ94" s="8">
        <v>4</v>
      </c>
      <c r="AR94" s="8">
        <v>4</v>
      </c>
      <c r="AS94" s="8">
        <v>3</v>
      </c>
      <c r="AT94" s="8">
        <v>3</v>
      </c>
      <c r="AU94" s="8">
        <v>6</v>
      </c>
      <c r="AV94" s="8">
        <v>5</v>
      </c>
      <c r="AW94" s="8">
        <v>5</v>
      </c>
      <c r="AX94" s="8">
        <v>5</v>
      </c>
      <c r="AY94" s="8">
        <v>2</v>
      </c>
      <c r="AZ94" s="8">
        <v>6</v>
      </c>
      <c r="BA94" s="8">
        <v>5</v>
      </c>
      <c r="BB94" s="8">
        <v>3</v>
      </c>
      <c r="BC94" s="8">
        <v>4</v>
      </c>
      <c r="BD94" s="8" t="s">
        <v>212</v>
      </c>
      <c r="BE94" s="8" t="s">
        <v>213</v>
      </c>
      <c r="BF94" s="8" t="s">
        <v>212</v>
      </c>
      <c r="BG94" s="8" t="s">
        <v>214</v>
      </c>
      <c r="BH94" s="8" t="s">
        <v>213</v>
      </c>
      <c r="BI94" s="8" t="s">
        <v>214</v>
      </c>
      <c r="BJ94" s="8" t="s">
        <v>212</v>
      </c>
      <c r="BK94" s="8" t="s">
        <v>212</v>
      </c>
      <c r="BL94" s="8" t="s">
        <v>214</v>
      </c>
      <c r="BM94" s="8" t="s">
        <v>213</v>
      </c>
      <c r="BN94" s="8" t="s">
        <v>214</v>
      </c>
      <c r="BO94" s="8" t="s">
        <v>470</v>
      </c>
      <c r="BP94" s="8" t="s">
        <v>470</v>
      </c>
      <c r="BQ94" s="8" t="s">
        <v>212</v>
      </c>
      <c r="BR94" s="8" t="s">
        <v>213</v>
      </c>
      <c r="BS94" s="8" t="s">
        <v>470</v>
      </c>
      <c r="BT94" s="8" t="s">
        <v>214</v>
      </c>
      <c r="BU94" s="8" t="s">
        <v>214</v>
      </c>
      <c r="BV94" s="8" t="s">
        <v>212</v>
      </c>
      <c r="BW94" s="8" t="s">
        <v>470</v>
      </c>
      <c r="BX94" s="8" t="s">
        <v>470</v>
      </c>
      <c r="BY94" s="8" t="s">
        <v>212</v>
      </c>
      <c r="BZ94" s="8" t="s">
        <v>213</v>
      </c>
      <c r="CA94" s="8" t="s">
        <v>470</v>
      </c>
      <c r="CB94" s="8" t="s">
        <v>213</v>
      </c>
      <c r="CC94" s="8" t="s">
        <v>214</v>
      </c>
      <c r="CD94" s="8" t="s">
        <v>470</v>
      </c>
      <c r="CE94" s="8" t="s">
        <v>470</v>
      </c>
      <c r="CF94" s="8" t="s">
        <v>214</v>
      </c>
      <c r="CG94" s="8" t="s">
        <v>213</v>
      </c>
      <c r="CH94" s="8" t="s">
        <v>213</v>
      </c>
      <c r="CI94" s="8" t="s">
        <v>470</v>
      </c>
      <c r="CJ94" s="8" t="s">
        <v>470</v>
      </c>
    </row>
    <row r="95" spans="1:88">
      <c r="A95" s="1" t="s">
        <v>181</v>
      </c>
      <c r="B95" s="16">
        <v>14</v>
      </c>
      <c r="C95" s="16" t="s">
        <v>218</v>
      </c>
      <c r="D95" s="16" t="s">
        <v>211</v>
      </c>
      <c r="E95" s="8">
        <v>0</v>
      </c>
      <c r="F95" s="8">
        <v>1</v>
      </c>
      <c r="G95" s="8">
        <v>0</v>
      </c>
      <c r="H95" s="8">
        <v>0</v>
      </c>
      <c r="I95" s="8">
        <v>1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2</v>
      </c>
      <c r="P95" s="8">
        <v>0</v>
      </c>
      <c r="Q95" s="8">
        <v>0</v>
      </c>
      <c r="R95" s="8">
        <v>0</v>
      </c>
      <c r="S95" s="8">
        <v>1</v>
      </c>
      <c r="T95" s="8">
        <v>0</v>
      </c>
      <c r="U95" s="8">
        <v>1</v>
      </c>
      <c r="V95" s="8">
        <v>0</v>
      </c>
      <c r="W95" s="8">
        <v>1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3</v>
      </c>
      <c r="AE95" s="8">
        <v>0</v>
      </c>
      <c r="AF95" s="8">
        <v>2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3</v>
      </c>
      <c r="AN95" s="8">
        <v>3</v>
      </c>
      <c r="AO95" s="8">
        <v>6</v>
      </c>
      <c r="AP95" s="8">
        <v>5</v>
      </c>
      <c r="AQ95" s="8">
        <v>3</v>
      </c>
      <c r="AR95" s="8">
        <v>6</v>
      </c>
      <c r="AS95" s="8">
        <v>6</v>
      </c>
      <c r="AT95" s="8">
        <v>1</v>
      </c>
      <c r="AU95" s="8">
        <v>6</v>
      </c>
      <c r="AV95" s="8">
        <v>6</v>
      </c>
      <c r="AW95" s="8">
        <v>6</v>
      </c>
      <c r="AX95" s="8">
        <v>6</v>
      </c>
      <c r="AY95" s="8">
        <v>4</v>
      </c>
      <c r="AZ95" s="8">
        <v>6</v>
      </c>
      <c r="BA95" s="8">
        <v>6</v>
      </c>
      <c r="BB95" s="8">
        <v>2</v>
      </c>
      <c r="BC95" s="8">
        <v>6</v>
      </c>
      <c r="BD95" s="8" t="s">
        <v>213</v>
      </c>
      <c r="BE95" s="8" t="s">
        <v>214</v>
      </c>
      <c r="BF95" s="8" t="s">
        <v>213</v>
      </c>
      <c r="BG95" s="8" t="s">
        <v>213</v>
      </c>
      <c r="BH95" s="8" t="s">
        <v>214</v>
      </c>
      <c r="BI95" s="8" t="s">
        <v>213</v>
      </c>
      <c r="BJ95" s="8" t="s">
        <v>214</v>
      </c>
      <c r="BK95" s="8" t="s">
        <v>212</v>
      </c>
      <c r="BL95" s="8" t="s">
        <v>214</v>
      </c>
      <c r="BM95" s="8" t="s">
        <v>213</v>
      </c>
      <c r="BN95" s="8" t="s">
        <v>213</v>
      </c>
      <c r="BO95" s="8" t="s">
        <v>470</v>
      </c>
      <c r="BP95" s="8" t="s">
        <v>214</v>
      </c>
      <c r="BQ95" s="8" t="s">
        <v>213</v>
      </c>
      <c r="BR95" s="8" t="s">
        <v>470</v>
      </c>
      <c r="BS95" s="8" t="s">
        <v>470</v>
      </c>
      <c r="BT95" s="8" t="s">
        <v>470</v>
      </c>
      <c r="BU95" s="8" t="s">
        <v>470</v>
      </c>
      <c r="BV95" s="8" t="s">
        <v>213</v>
      </c>
      <c r="BW95" s="8" t="s">
        <v>213</v>
      </c>
      <c r="BX95" s="8" t="s">
        <v>213</v>
      </c>
      <c r="BY95" s="8" t="s">
        <v>214</v>
      </c>
      <c r="BZ95" s="8" t="s">
        <v>214</v>
      </c>
      <c r="CA95" s="8" t="s">
        <v>212</v>
      </c>
      <c r="CB95" s="8" t="s">
        <v>212</v>
      </c>
      <c r="CC95" s="8" t="s">
        <v>212</v>
      </c>
      <c r="CD95" s="8" t="s">
        <v>214</v>
      </c>
      <c r="CE95" s="8" t="s">
        <v>214</v>
      </c>
      <c r="CF95" s="8" t="s">
        <v>214</v>
      </c>
      <c r="CG95" s="8" t="s">
        <v>214</v>
      </c>
      <c r="CH95" s="8" t="s">
        <v>212</v>
      </c>
      <c r="CI95" s="8" t="s">
        <v>212</v>
      </c>
      <c r="CJ95" s="8" t="s">
        <v>212</v>
      </c>
    </row>
    <row r="96" spans="1:88">
      <c r="A96" s="1" t="s">
        <v>182</v>
      </c>
      <c r="B96" s="16">
        <v>15</v>
      </c>
      <c r="C96" s="16" t="s">
        <v>218</v>
      </c>
      <c r="D96" s="16" t="s">
        <v>211</v>
      </c>
      <c r="E96" s="8">
        <v>1</v>
      </c>
      <c r="F96" s="8">
        <v>2</v>
      </c>
      <c r="G96" s="8">
        <v>1</v>
      </c>
      <c r="H96" s="8">
        <v>0</v>
      </c>
      <c r="I96" s="8">
        <v>1</v>
      </c>
      <c r="J96" s="8">
        <v>0</v>
      </c>
      <c r="K96" s="8">
        <v>0</v>
      </c>
      <c r="L96" s="8">
        <v>1</v>
      </c>
      <c r="M96" s="8">
        <v>1</v>
      </c>
      <c r="N96" s="8">
        <v>1</v>
      </c>
      <c r="O96" s="8">
        <v>2</v>
      </c>
      <c r="P96" s="8">
        <v>0</v>
      </c>
      <c r="Q96" s="8">
        <v>0</v>
      </c>
      <c r="R96" s="8">
        <v>0</v>
      </c>
      <c r="S96" s="8">
        <v>1</v>
      </c>
      <c r="T96" s="8">
        <v>1</v>
      </c>
      <c r="U96" s="8">
        <v>1</v>
      </c>
      <c r="V96" s="8">
        <v>1</v>
      </c>
      <c r="W96" s="8">
        <v>2</v>
      </c>
      <c r="X96" s="8">
        <v>1</v>
      </c>
      <c r="Y96" s="8">
        <v>0</v>
      </c>
      <c r="Z96" s="8">
        <v>0</v>
      </c>
      <c r="AA96" s="8">
        <v>2</v>
      </c>
      <c r="AB96" s="8">
        <v>2</v>
      </c>
      <c r="AC96" s="8">
        <v>0</v>
      </c>
      <c r="AD96" s="8">
        <v>2</v>
      </c>
      <c r="AE96" s="8">
        <v>1</v>
      </c>
      <c r="AF96" s="8">
        <v>2</v>
      </c>
      <c r="AG96" s="8">
        <v>1</v>
      </c>
      <c r="AH96" s="8">
        <v>1</v>
      </c>
      <c r="AI96" s="8">
        <v>0</v>
      </c>
      <c r="AJ96" s="8">
        <v>1</v>
      </c>
      <c r="AK96" s="8">
        <v>2</v>
      </c>
      <c r="AL96" s="8">
        <v>0</v>
      </c>
      <c r="AM96" s="8">
        <v>2</v>
      </c>
      <c r="AN96" s="8">
        <v>3</v>
      </c>
      <c r="AO96" s="8">
        <v>3</v>
      </c>
      <c r="AP96" s="8">
        <v>3</v>
      </c>
      <c r="AQ96" s="8">
        <v>3</v>
      </c>
      <c r="AR96" s="8">
        <v>4</v>
      </c>
      <c r="AS96" s="8">
        <v>3</v>
      </c>
      <c r="AT96" s="8">
        <v>5</v>
      </c>
      <c r="AU96" s="8">
        <v>3</v>
      </c>
      <c r="AV96" s="8">
        <v>3</v>
      </c>
      <c r="AW96" s="8">
        <v>3</v>
      </c>
      <c r="AX96" s="8">
        <v>4</v>
      </c>
      <c r="AY96" s="21">
        <v>3.4285714285714284</v>
      </c>
      <c r="AZ96" s="8">
        <v>3</v>
      </c>
      <c r="BA96" s="8">
        <v>3</v>
      </c>
      <c r="BB96" s="8">
        <v>3</v>
      </c>
      <c r="BC96" s="8">
        <v>5</v>
      </c>
      <c r="BD96" s="8" t="s">
        <v>213</v>
      </c>
      <c r="BE96" s="8" t="s">
        <v>213</v>
      </c>
      <c r="BF96" s="8" t="s">
        <v>213</v>
      </c>
      <c r="BG96" s="8" t="s">
        <v>213</v>
      </c>
      <c r="BH96" s="8" t="s">
        <v>212</v>
      </c>
      <c r="BI96" s="8" t="s">
        <v>213</v>
      </c>
      <c r="BJ96" s="8" t="s">
        <v>213</v>
      </c>
      <c r="BK96" s="8" t="s">
        <v>213</v>
      </c>
      <c r="BL96" s="8" t="s">
        <v>213</v>
      </c>
      <c r="BM96" s="8" t="s">
        <v>213</v>
      </c>
      <c r="BN96" s="8" t="s">
        <v>212</v>
      </c>
      <c r="BO96" s="8" t="s">
        <v>213</v>
      </c>
      <c r="BP96" s="8" t="s">
        <v>214</v>
      </c>
      <c r="BQ96" s="8" t="s">
        <v>213</v>
      </c>
      <c r="BR96" s="8" t="s">
        <v>213</v>
      </c>
      <c r="BS96" s="8" t="s">
        <v>212</v>
      </c>
      <c r="BT96" s="8" t="s">
        <v>213</v>
      </c>
      <c r="BU96" s="8" t="s">
        <v>213</v>
      </c>
      <c r="BV96" s="8" t="s">
        <v>213</v>
      </c>
      <c r="BW96" s="8" t="s">
        <v>213</v>
      </c>
      <c r="BX96" s="8" t="s">
        <v>212</v>
      </c>
      <c r="BY96" s="8" t="s">
        <v>214</v>
      </c>
      <c r="BZ96" s="8" t="s">
        <v>214</v>
      </c>
      <c r="CA96" s="8" t="s">
        <v>212</v>
      </c>
      <c r="CB96" s="8" t="s">
        <v>213</v>
      </c>
      <c r="CC96" s="8" t="s">
        <v>213</v>
      </c>
      <c r="CD96" s="8" t="s">
        <v>214</v>
      </c>
      <c r="CE96" s="8" t="s">
        <v>213</v>
      </c>
      <c r="CF96" s="8" t="s">
        <v>212</v>
      </c>
      <c r="CG96" s="8" t="s">
        <v>213</v>
      </c>
      <c r="CH96" s="8" t="s">
        <v>212</v>
      </c>
      <c r="CI96" s="8" t="s">
        <v>212</v>
      </c>
      <c r="CJ96" s="8" t="s">
        <v>213</v>
      </c>
    </row>
    <row r="97" spans="1:88">
      <c r="A97" s="1" t="s">
        <v>183</v>
      </c>
      <c r="B97" s="16">
        <v>15</v>
      </c>
      <c r="C97" s="16" t="s">
        <v>218</v>
      </c>
      <c r="D97" s="16" t="s">
        <v>211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1</v>
      </c>
      <c r="M97" s="8">
        <v>1</v>
      </c>
      <c r="N97" s="8">
        <v>0</v>
      </c>
      <c r="O97" s="8">
        <v>0</v>
      </c>
      <c r="P97" s="8">
        <v>0</v>
      </c>
      <c r="Q97" s="8">
        <v>1</v>
      </c>
      <c r="R97" s="8">
        <v>0</v>
      </c>
      <c r="S97" s="8">
        <v>0</v>
      </c>
      <c r="T97" s="8">
        <v>1</v>
      </c>
      <c r="U97" s="8">
        <v>2</v>
      </c>
      <c r="V97" s="8">
        <v>1</v>
      </c>
      <c r="W97" s="8">
        <v>1</v>
      </c>
      <c r="X97" s="8">
        <v>1</v>
      </c>
      <c r="Y97" s="8">
        <v>0</v>
      </c>
      <c r="Z97" s="8">
        <v>1</v>
      </c>
      <c r="AA97" s="8">
        <v>0</v>
      </c>
      <c r="AB97" s="8">
        <v>1</v>
      </c>
      <c r="AC97" s="8">
        <v>1</v>
      </c>
      <c r="AD97" s="8">
        <v>0</v>
      </c>
      <c r="AE97" s="8">
        <v>2</v>
      </c>
      <c r="AF97" s="8">
        <v>1</v>
      </c>
      <c r="AG97" s="8">
        <v>0</v>
      </c>
      <c r="AH97" s="8">
        <v>2</v>
      </c>
      <c r="AI97" s="8">
        <v>1</v>
      </c>
      <c r="AJ97" s="8">
        <v>0</v>
      </c>
      <c r="AK97" s="8">
        <v>1</v>
      </c>
      <c r="AL97" s="8">
        <v>0</v>
      </c>
      <c r="AM97" s="8">
        <v>2</v>
      </c>
      <c r="AN97" s="8">
        <v>0</v>
      </c>
      <c r="AO97" s="8">
        <v>4</v>
      </c>
      <c r="AP97" s="8">
        <v>5</v>
      </c>
      <c r="AQ97" s="8">
        <v>5</v>
      </c>
      <c r="AR97" s="8">
        <v>3</v>
      </c>
      <c r="AS97" s="8">
        <v>4</v>
      </c>
      <c r="AT97" s="8">
        <v>5</v>
      </c>
      <c r="AU97" s="8">
        <v>4</v>
      </c>
      <c r="AV97" s="8">
        <v>5</v>
      </c>
      <c r="AW97" s="8">
        <v>4</v>
      </c>
      <c r="AX97" s="8">
        <v>5</v>
      </c>
      <c r="AY97" s="8">
        <v>4</v>
      </c>
      <c r="AZ97" s="8">
        <v>4</v>
      </c>
      <c r="BA97" s="8">
        <v>5</v>
      </c>
      <c r="BB97" s="8">
        <v>4</v>
      </c>
      <c r="BC97" s="8">
        <v>5</v>
      </c>
      <c r="BD97" s="8" t="s">
        <v>212</v>
      </c>
      <c r="BE97" s="8" t="s">
        <v>213</v>
      </c>
      <c r="BF97" s="8" t="s">
        <v>212</v>
      </c>
      <c r="BG97" s="8" t="s">
        <v>213</v>
      </c>
      <c r="BH97" s="8" t="s">
        <v>213</v>
      </c>
      <c r="BI97" s="8" t="s">
        <v>212</v>
      </c>
      <c r="BJ97" s="8" t="s">
        <v>213</v>
      </c>
      <c r="BK97" s="8" t="s">
        <v>213</v>
      </c>
      <c r="BL97" s="8" t="s">
        <v>213</v>
      </c>
      <c r="BM97" s="8" t="s">
        <v>213</v>
      </c>
      <c r="BN97" s="8" t="s">
        <v>212</v>
      </c>
      <c r="BO97" s="8" t="s">
        <v>214</v>
      </c>
      <c r="BP97" s="8" t="s">
        <v>213</v>
      </c>
      <c r="BQ97" s="8" t="s">
        <v>212</v>
      </c>
      <c r="BR97" s="8" t="s">
        <v>213</v>
      </c>
      <c r="BS97" s="8" t="s">
        <v>213</v>
      </c>
      <c r="BT97" s="8" t="s">
        <v>212</v>
      </c>
      <c r="BU97" s="8" t="s">
        <v>212</v>
      </c>
      <c r="BV97" s="8" t="s">
        <v>214</v>
      </c>
      <c r="BW97" s="8" t="s">
        <v>214</v>
      </c>
      <c r="BX97" s="8" t="s">
        <v>213</v>
      </c>
      <c r="BY97" s="8" t="s">
        <v>212</v>
      </c>
      <c r="BZ97" s="8" t="s">
        <v>214</v>
      </c>
      <c r="CA97" s="8" t="s">
        <v>213</v>
      </c>
      <c r="CB97" s="8" t="s">
        <v>214</v>
      </c>
      <c r="CC97" s="8" t="s">
        <v>212</v>
      </c>
      <c r="CD97" s="8" t="s">
        <v>212</v>
      </c>
      <c r="CE97" s="8" t="s">
        <v>212</v>
      </c>
      <c r="CF97" s="8" t="s">
        <v>212</v>
      </c>
      <c r="CG97" s="8" t="s">
        <v>214</v>
      </c>
      <c r="CH97" s="8" t="s">
        <v>214</v>
      </c>
      <c r="CI97" s="8" t="s">
        <v>212</v>
      </c>
      <c r="CJ97" s="8" t="s">
        <v>214</v>
      </c>
    </row>
    <row r="98" spans="1:88">
      <c r="A98" s="1" t="s">
        <v>184</v>
      </c>
      <c r="B98" s="16">
        <v>15</v>
      </c>
      <c r="C98" s="16" t="s">
        <v>218</v>
      </c>
      <c r="D98" s="16" t="s">
        <v>211</v>
      </c>
      <c r="E98" s="8">
        <v>2</v>
      </c>
      <c r="F98" s="8">
        <v>2</v>
      </c>
      <c r="G98" s="8">
        <v>2</v>
      </c>
      <c r="H98" s="8">
        <v>2</v>
      </c>
      <c r="I98" s="8">
        <v>2</v>
      </c>
      <c r="J98" s="8">
        <v>1</v>
      </c>
      <c r="K98" s="8">
        <v>2</v>
      </c>
      <c r="L98" s="8">
        <v>3</v>
      </c>
      <c r="M98" s="8">
        <v>2</v>
      </c>
      <c r="N98" s="8">
        <v>1</v>
      </c>
      <c r="O98" s="8">
        <v>2</v>
      </c>
      <c r="P98" s="8">
        <v>2</v>
      </c>
      <c r="Q98" s="8">
        <v>2</v>
      </c>
      <c r="R98" s="8">
        <v>2</v>
      </c>
      <c r="S98" s="8">
        <v>3</v>
      </c>
      <c r="T98" s="8">
        <v>2</v>
      </c>
      <c r="U98" s="8">
        <v>2</v>
      </c>
      <c r="V98" s="8">
        <v>2</v>
      </c>
      <c r="W98" s="8">
        <v>2</v>
      </c>
      <c r="X98" s="8">
        <v>3</v>
      </c>
      <c r="Y98" s="8">
        <v>3</v>
      </c>
      <c r="Z98" s="8">
        <v>5</v>
      </c>
      <c r="AA98" s="8">
        <v>4</v>
      </c>
      <c r="AB98" s="8">
        <v>3</v>
      </c>
      <c r="AC98" s="8">
        <v>2</v>
      </c>
      <c r="AD98" s="8">
        <v>5</v>
      </c>
      <c r="AE98" s="8">
        <v>2</v>
      </c>
      <c r="AF98" s="8">
        <v>0</v>
      </c>
      <c r="AG98" s="8">
        <v>0</v>
      </c>
      <c r="AH98" s="8">
        <v>3</v>
      </c>
      <c r="AI98" s="8">
        <v>0</v>
      </c>
      <c r="AJ98" s="8">
        <v>0</v>
      </c>
      <c r="AK98" s="8">
        <v>0</v>
      </c>
      <c r="AL98" s="8">
        <v>0</v>
      </c>
      <c r="AM98" s="8">
        <v>1</v>
      </c>
      <c r="AN98" s="8">
        <v>4</v>
      </c>
      <c r="AO98" s="8">
        <v>3</v>
      </c>
      <c r="AP98" s="8">
        <v>3</v>
      </c>
      <c r="AQ98" s="8">
        <v>3</v>
      </c>
      <c r="AR98" s="8">
        <v>3</v>
      </c>
      <c r="AS98" s="8">
        <v>3</v>
      </c>
      <c r="AT98" s="8">
        <v>2</v>
      </c>
      <c r="AU98" s="8">
        <v>2</v>
      </c>
      <c r="AV98" s="8">
        <v>4</v>
      </c>
      <c r="AW98" s="8">
        <v>2</v>
      </c>
      <c r="AX98" s="8">
        <v>4</v>
      </c>
      <c r="AY98" s="8">
        <v>2</v>
      </c>
      <c r="AZ98" s="8">
        <v>2</v>
      </c>
      <c r="BA98" s="8">
        <v>3</v>
      </c>
      <c r="BB98" s="8">
        <v>2</v>
      </c>
      <c r="BC98" s="8">
        <v>2</v>
      </c>
      <c r="BD98" s="8" t="s">
        <v>213</v>
      </c>
      <c r="BE98" s="8" t="s">
        <v>213</v>
      </c>
      <c r="BF98" s="8" t="s">
        <v>213</v>
      </c>
      <c r="BG98" s="8" t="s">
        <v>213</v>
      </c>
      <c r="BH98" s="8" t="s">
        <v>213</v>
      </c>
      <c r="BI98" s="8" t="s">
        <v>213</v>
      </c>
      <c r="BJ98" s="8" t="s">
        <v>214</v>
      </c>
      <c r="BK98" s="8" t="s">
        <v>213</v>
      </c>
      <c r="BL98" s="8" t="s">
        <v>213</v>
      </c>
      <c r="BM98" s="8" t="s">
        <v>213</v>
      </c>
      <c r="BN98" s="8" t="s">
        <v>212</v>
      </c>
      <c r="BO98" s="8" t="s">
        <v>214</v>
      </c>
      <c r="BP98" s="8" t="s">
        <v>214</v>
      </c>
      <c r="BQ98" s="8" t="s">
        <v>214</v>
      </c>
      <c r="BR98" s="8" t="s">
        <v>213</v>
      </c>
      <c r="BS98" s="8" t="s">
        <v>213</v>
      </c>
      <c r="BT98" s="8" t="s">
        <v>214</v>
      </c>
      <c r="BU98" s="8" t="s">
        <v>213</v>
      </c>
      <c r="BV98" s="8" t="s">
        <v>214</v>
      </c>
      <c r="BW98" s="8" t="s">
        <v>213</v>
      </c>
      <c r="BX98" s="8" t="s">
        <v>212</v>
      </c>
      <c r="BY98" s="8" t="s">
        <v>214</v>
      </c>
      <c r="BZ98" s="8" t="s">
        <v>212</v>
      </c>
      <c r="CA98" s="8" t="s">
        <v>213</v>
      </c>
      <c r="CB98" s="8" t="s">
        <v>213</v>
      </c>
      <c r="CC98" s="8" t="s">
        <v>213</v>
      </c>
      <c r="CD98" s="8" t="s">
        <v>214</v>
      </c>
      <c r="CE98" s="8" t="s">
        <v>212</v>
      </c>
      <c r="CF98" s="8" t="s">
        <v>213</v>
      </c>
      <c r="CG98" s="8" t="s">
        <v>213</v>
      </c>
      <c r="CH98" s="8" t="s">
        <v>214</v>
      </c>
      <c r="CI98" s="8" t="s">
        <v>213</v>
      </c>
      <c r="CJ98" s="8" t="s">
        <v>214</v>
      </c>
    </row>
    <row r="99" spans="1:88">
      <c r="A99" s="1" t="s">
        <v>185</v>
      </c>
      <c r="B99" s="16">
        <v>14</v>
      </c>
      <c r="C99" s="16" t="s">
        <v>218</v>
      </c>
      <c r="D99" s="16" t="s">
        <v>215</v>
      </c>
      <c r="E99" s="8">
        <v>1</v>
      </c>
      <c r="F99" s="8">
        <v>2</v>
      </c>
      <c r="G99" s="8">
        <v>2</v>
      </c>
      <c r="H99" s="8">
        <v>2</v>
      </c>
      <c r="I99" s="8">
        <v>1</v>
      </c>
      <c r="J99" s="8">
        <v>2</v>
      </c>
      <c r="K99" s="8">
        <v>3</v>
      </c>
      <c r="L99" s="8">
        <v>2</v>
      </c>
      <c r="M99" s="8">
        <v>0</v>
      </c>
      <c r="N99" s="8">
        <v>1</v>
      </c>
      <c r="O99" s="8">
        <v>2</v>
      </c>
      <c r="P99" s="8">
        <v>1</v>
      </c>
      <c r="Q99" s="8">
        <v>0</v>
      </c>
      <c r="R99" s="8">
        <v>0</v>
      </c>
      <c r="S99" s="8">
        <v>2</v>
      </c>
      <c r="T99" s="8">
        <v>3</v>
      </c>
      <c r="U99" s="8">
        <v>2</v>
      </c>
      <c r="V99" s="8">
        <v>1</v>
      </c>
      <c r="W99" s="8">
        <v>2</v>
      </c>
      <c r="X99" s="8">
        <v>2</v>
      </c>
      <c r="Y99" s="8">
        <v>2</v>
      </c>
      <c r="Z99" s="8">
        <v>2</v>
      </c>
      <c r="AA99" s="8">
        <v>4</v>
      </c>
      <c r="AB99" s="8">
        <v>2</v>
      </c>
      <c r="AC99" s="8">
        <v>2</v>
      </c>
      <c r="AD99" s="8">
        <v>3</v>
      </c>
      <c r="AE99" s="8">
        <v>3</v>
      </c>
      <c r="AF99" s="8">
        <v>4</v>
      </c>
      <c r="AG99" s="8">
        <v>1</v>
      </c>
      <c r="AH99" s="8">
        <v>3</v>
      </c>
      <c r="AI99" s="8">
        <v>5</v>
      </c>
      <c r="AJ99" s="8">
        <v>3</v>
      </c>
      <c r="AK99" s="8">
        <v>1</v>
      </c>
      <c r="AL99" s="8">
        <v>5</v>
      </c>
      <c r="AM99" s="8">
        <v>4</v>
      </c>
      <c r="AN99" s="8">
        <v>5</v>
      </c>
      <c r="AO99" s="8">
        <v>3</v>
      </c>
      <c r="AP99" s="8">
        <v>3</v>
      </c>
      <c r="AQ99" s="8">
        <v>3</v>
      </c>
      <c r="AR99" s="8">
        <v>3</v>
      </c>
      <c r="AS99" s="8">
        <v>2</v>
      </c>
      <c r="AT99" s="8">
        <v>4</v>
      </c>
      <c r="AU99" s="8">
        <v>4</v>
      </c>
      <c r="AV99" s="8">
        <v>3</v>
      </c>
      <c r="AW99" s="8">
        <v>3</v>
      </c>
      <c r="AX99" s="8">
        <v>4</v>
      </c>
      <c r="AY99" s="8">
        <v>3</v>
      </c>
      <c r="AZ99" s="8">
        <v>4</v>
      </c>
      <c r="BA99" s="8">
        <v>3</v>
      </c>
      <c r="BB99" s="8">
        <v>2</v>
      </c>
      <c r="BC99" s="8">
        <v>3</v>
      </c>
      <c r="BD99" s="8" t="s">
        <v>212</v>
      </c>
      <c r="BE99" s="8" t="s">
        <v>213</v>
      </c>
      <c r="BF99" s="8" t="s">
        <v>213</v>
      </c>
      <c r="BG99" s="8" t="s">
        <v>213</v>
      </c>
      <c r="BH99" s="8" t="s">
        <v>214</v>
      </c>
      <c r="BI99" s="8" t="s">
        <v>213</v>
      </c>
      <c r="BJ99" s="8" t="s">
        <v>213</v>
      </c>
      <c r="BK99" s="8" t="s">
        <v>212</v>
      </c>
      <c r="BL99" s="8" t="s">
        <v>214</v>
      </c>
      <c r="BM99" s="8" t="s">
        <v>213</v>
      </c>
      <c r="BN99" s="8" t="s">
        <v>212</v>
      </c>
      <c r="BO99" s="8" t="s">
        <v>214</v>
      </c>
      <c r="BP99" s="8" t="s">
        <v>214</v>
      </c>
      <c r="BQ99" s="8" t="s">
        <v>213</v>
      </c>
      <c r="BR99" s="8" t="s">
        <v>213</v>
      </c>
      <c r="BS99" s="8" t="s">
        <v>213</v>
      </c>
      <c r="BT99" s="8" t="s">
        <v>212</v>
      </c>
      <c r="BU99" s="8" t="s">
        <v>214</v>
      </c>
      <c r="BV99" s="8" t="s">
        <v>214</v>
      </c>
      <c r="BW99" s="8" t="s">
        <v>214</v>
      </c>
      <c r="BX99" s="8" t="s">
        <v>212</v>
      </c>
      <c r="BY99" s="8" t="s">
        <v>212</v>
      </c>
      <c r="BZ99" s="8" t="s">
        <v>214</v>
      </c>
      <c r="CA99" s="8" t="s">
        <v>212</v>
      </c>
      <c r="CB99" s="8" t="s">
        <v>213</v>
      </c>
      <c r="CC99" s="8" t="s">
        <v>212</v>
      </c>
      <c r="CD99" s="8" t="s">
        <v>212</v>
      </c>
      <c r="CE99" s="8" t="s">
        <v>214</v>
      </c>
      <c r="CF99" s="8" t="s">
        <v>212</v>
      </c>
      <c r="CG99" s="8" t="s">
        <v>213</v>
      </c>
      <c r="CH99" s="8" t="s">
        <v>212</v>
      </c>
      <c r="CI99" s="8" t="s">
        <v>213</v>
      </c>
      <c r="CJ99" s="8" t="s">
        <v>212</v>
      </c>
    </row>
    <row r="100" spans="1:88">
      <c r="A100" s="1" t="s">
        <v>186</v>
      </c>
      <c r="B100" s="16">
        <v>15</v>
      </c>
      <c r="C100" s="16" t="s">
        <v>218</v>
      </c>
      <c r="D100" s="16" t="s">
        <v>215</v>
      </c>
      <c r="E100" s="8">
        <v>0</v>
      </c>
      <c r="F100" s="8">
        <v>1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1</v>
      </c>
      <c r="M100" s="8">
        <v>0</v>
      </c>
      <c r="N100" s="8">
        <v>0</v>
      </c>
      <c r="O100" s="8">
        <v>1</v>
      </c>
      <c r="P100" s="8">
        <v>0</v>
      </c>
      <c r="Q100" s="8">
        <v>0</v>
      </c>
      <c r="R100" s="8">
        <v>0</v>
      </c>
      <c r="S100" s="8">
        <v>1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1</v>
      </c>
      <c r="AA100" s="8">
        <v>0</v>
      </c>
      <c r="AB100" s="8">
        <v>1</v>
      </c>
      <c r="AC100" s="8">
        <v>1</v>
      </c>
      <c r="AD100" s="8">
        <v>1</v>
      </c>
      <c r="AE100" s="8">
        <v>0</v>
      </c>
      <c r="AF100" s="8">
        <v>1</v>
      </c>
      <c r="AG100" s="8">
        <v>1</v>
      </c>
      <c r="AH100" s="8">
        <v>0</v>
      </c>
      <c r="AI100" s="8">
        <v>1</v>
      </c>
      <c r="AJ100" s="8">
        <v>1</v>
      </c>
      <c r="AK100" s="8">
        <v>1</v>
      </c>
      <c r="AL100" s="8">
        <v>1</v>
      </c>
      <c r="AM100" s="8">
        <v>1</v>
      </c>
      <c r="AN100" s="8">
        <v>1</v>
      </c>
      <c r="AO100" s="8">
        <v>6</v>
      </c>
      <c r="AP100" s="8">
        <v>6</v>
      </c>
      <c r="AQ100" s="8">
        <v>5</v>
      </c>
      <c r="AR100" s="8">
        <v>3</v>
      </c>
      <c r="AS100" s="21">
        <v>4.8571428571428568</v>
      </c>
      <c r="AT100" s="8">
        <v>2</v>
      </c>
      <c r="AU100" s="8">
        <v>6</v>
      </c>
      <c r="AV100" s="8">
        <v>5</v>
      </c>
      <c r="AW100" s="8">
        <v>5</v>
      </c>
      <c r="AX100" s="8">
        <v>5</v>
      </c>
      <c r="AY100" s="8">
        <v>5</v>
      </c>
      <c r="AZ100" s="8">
        <v>5</v>
      </c>
      <c r="BA100" s="8">
        <v>5</v>
      </c>
      <c r="BB100" s="8">
        <v>4</v>
      </c>
      <c r="BC100" s="8">
        <v>6</v>
      </c>
      <c r="BD100" s="8" t="s">
        <v>213</v>
      </c>
      <c r="BE100" s="8" t="s">
        <v>213</v>
      </c>
      <c r="BF100" s="8" t="s">
        <v>213</v>
      </c>
      <c r="BG100" s="8" t="s">
        <v>213</v>
      </c>
      <c r="BH100" s="8" t="s">
        <v>213</v>
      </c>
      <c r="BI100" s="8" t="s">
        <v>214</v>
      </c>
      <c r="BJ100" s="8" t="s">
        <v>214</v>
      </c>
      <c r="BK100" s="8" t="s">
        <v>213</v>
      </c>
      <c r="BL100" s="8" t="s">
        <v>214</v>
      </c>
      <c r="BM100" s="8" t="s">
        <v>213</v>
      </c>
      <c r="BN100" s="8" t="s">
        <v>213</v>
      </c>
      <c r="BO100" s="8" t="s">
        <v>213</v>
      </c>
      <c r="BP100" s="8" t="s">
        <v>214</v>
      </c>
      <c r="BQ100" s="8" t="s">
        <v>213</v>
      </c>
      <c r="BR100" s="8" t="s">
        <v>213</v>
      </c>
      <c r="BS100" s="8" t="s">
        <v>213</v>
      </c>
      <c r="BT100" s="8" t="s">
        <v>213</v>
      </c>
      <c r="BU100" s="8" t="s">
        <v>213</v>
      </c>
      <c r="BV100" s="8" t="s">
        <v>214</v>
      </c>
      <c r="BW100" s="8" t="s">
        <v>213</v>
      </c>
      <c r="BX100" s="8" t="s">
        <v>213</v>
      </c>
      <c r="BY100" s="8" t="s">
        <v>212</v>
      </c>
      <c r="BZ100" s="8" t="s">
        <v>212</v>
      </c>
      <c r="CA100" s="8" t="s">
        <v>213</v>
      </c>
      <c r="CB100" s="8" t="s">
        <v>213</v>
      </c>
      <c r="CC100" s="8" t="s">
        <v>212</v>
      </c>
      <c r="CD100" s="8" t="s">
        <v>214</v>
      </c>
      <c r="CE100" s="8" t="s">
        <v>214</v>
      </c>
      <c r="CF100" s="8" t="s">
        <v>212</v>
      </c>
      <c r="CG100" s="8" t="s">
        <v>214</v>
      </c>
      <c r="CH100" s="8" t="s">
        <v>214</v>
      </c>
      <c r="CI100" s="8" t="s">
        <v>212</v>
      </c>
      <c r="CJ100" s="8" t="s">
        <v>212</v>
      </c>
    </row>
    <row r="101" spans="1:88">
      <c r="A101" s="1" t="s">
        <v>187</v>
      </c>
      <c r="B101" s="16">
        <v>15</v>
      </c>
      <c r="C101" s="16" t="s">
        <v>218</v>
      </c>
      <c r="D101" s="16" t="s">
        <v>215</v>
      </c>
      <c r="E101" s="8">
        <v>0</v>
      </c>
      <c r="F101" s="8">
        <v>1</v>
      </c>
      <c r="G101" s="8">
        <v>0</v>
      </c>
      <c r="H101" s="8">
        <v>1</v>
      </c>
      <c r="I101" s="8">
        <v>1</v>
      </c>
      <c r="J101" s="8">
        <v>0</v>
      </c>
      <c r="K101" s="8">
        <v>0</v>
      </c>
      <c r="L101" s="8">
        <v>0</v>
      </c>
      <c r="M101" s="8">
        <v>1</v>
      </c>
      <c r="N101" s="8">
        <v>0</v>
      </c>
      <c r="O101" s="8">
        <v>1</v>
      </c>
      <c r="P101" s="8">
        <v>1</v>
      </c>
      <c r="Q101" s="8">
        <v>1</v>
      </c>
      <c r="R101" s="8">
        <v>0</v>
      </c>
      <c r="S101" s="8">
        <v>1</v>
      </c>
      <c r="T101" s="8">
        <v>0</v>
      </c>
      <c r="U101" s="8">
        <v>1</v>
      </c>
      <c r="V101" s="8">
        <v>1</v>
      </c>
      <c r="W101" s="8">
        <v>1</v>
      </c>
      <c r="X101" s="8">
        <v>1</v>
      </c>
      <c r="Y101" s="8">
        <v>1</v>
      </c>
      <c r="Z101" s="8">
        <v>1</v>
      </c>
      <c r="AA101" s="8">
        <v>1</v>
      </c>
      <c r="AB101" s="8">
        <v>0</v>
      </c>
      <c r="AC101" s="8">
        <v>3</v>
      </c>
      <c r="AD101" s="8">
        <v>1</v>
      </c>
      <c r="AE101" s="8">
        <v>1</v>
      </c>
      <c r="AF101" s="8">
        <v>1</v>
      </c>
      <c r="AG101" s="8">
        <v>3</v>
      </c>
      <c r="AH101" s="8">
        <v>2</v>
      </c>
      <c r="AI101" s="8">
        <v>1</v>
      </c>
      <c r="AJ101" s="8">
        <v>3</v>
      </c>
      <c r="AK101" s="8">
        <v>2</v>
      </c>
      <c r="AL101" s="8">
        <v>3</v>
      </c>
      <c r="AM101" s="8">
        <v>3</v>
      </c>
      <c r="AN101" s="8">
        <v>3</v>
      </c>
      <c r="AO101" s="8">
        <v>3</v>
      </c>
      <c r="AP101" s="8">
        <v>4</v>
      </c>
      <c r="AQ101" s="8">
        <v>5</v>
      </c>
      <c r="AR101" s="8">
        <v>4</v>
      </c>
      <c r="AS101" s="8">
        <v>4</v>
      </c>
      <c r="AT101" s="8">
        <v>6</v>
      </c>
      <c r="AU101" s="8">
        <v>4</v>
      </c>
      <c r="AV101" s="8">
        <v>4</v>
      </c>
      <c r="AW101" s="8">
        <v>4</v>
      </c>
      <c r="AX101" s="8">
        <v>4</v>
      </c>
      <c r="AY101" s="8">
        <v>2</v>
      </c>
      <c r="AZ101" s="8">
        <v>3</v>
      </c>
      <c r="BA101" s="8">
        <v>4</v>
      </c>
      <c r="BB101" s="8">
        <v>5</v>
      </c>
      <c r="BC101" s="8">
        <v>6</v>
      </c>
      <c r="BD101" s="8" t="s">
        <v>212</v>
      </c>
      <c r="BE101" s="8" t="s">
        <v>214</v>
      </c>
      <c r="BF101" s="8" t="s">
        <v>212</v>
      </c>
      <c r="BG101" s="8" t="s">
        <v>213</v>
      </c>
      <c r="BH101" s="8" t="s">
        <v>214</v>
      </c>
      <c r="BI101" s="8" t="s">
        <v>212</v>
      </c>
      <c r="BJ101" s="8" t="s">
        <v>214</v>
      </c>
      <c r="BK101" s="8" t="s">
        <v>213</v>
      </c>
      <c r="BL101" s="8" t="s">
        <v>214</v>
      </c>
      <c r="BM101" s="8" t="s">
        <v>213</v>
      </c>
      <c r="BN101" s="8" t="s">
        <v>212</v>
      </c>
      <c r="BO101" s="8" t="s">
        <v>214</v>
      </c>
      <c r="BP101" s="8" t="s">
        <v>214</v>
      </c>
      <c r="BQ101" s="8" t="s">
        <v>213</v>
      </c>
      <c r="BR101" s="8" t="s">
        <v>213</v>
      </c>
      <c r="BS101" s="8" t="s">
        <v>213</v>
      </c>
      <c r="BT101" s="8" t="s">
        <v>213</v>
      </c>
      <c r="BU101" s="8" t="s">
        <v>214</v>
      </c>
      <c r="BV101" s="8" t="s">
        <v>212</v>
      </c>
      <c r="BW101" s="8" t="s">
        <v>213</v>
      </c>
      <c r="BX101" s="8" t="s">
        <v>212</v>
      </c>
      <c r="BY101" s="8" t="s">
        <v>212</v>
      </c>
      <c r="BZ101" s="8" t="s">
        <v>214</v>
      </c>
      <c r="CA101" s="8" t="s">
        <v>212</v>
      </c>
      <c r="CB101" s="8" t="s">
        <v>213</v>
      </c>
      <c r="CC101" s="8" t="s">
        <v>213</v>
      </c>
      <c r="CD101" s="8" t="s">
        <v>214</v>
      </c>
      <c r="CE101" s="8" t="s">
        <v>214</v>
      </c>
      <c r="CF101" s="8" t="s">
        <v>212</v>
      </c>
      <c r="CG101" s="8" t="s">
        <v>213</v>
      </c>
      <c r="CH101" s="8" t="s">
        <v>212</v>
      </c>
      <c r="CI101" s="8" t="s">
        <v>212</v>
      </c>
      <c r="CJ101" s="8" t="s">
        <v>212</v>
      </c>
    </row>
    <row r="102" spans="1:88">
      <c r="A102" s="1" t="s">
        <v>188</v>
      </c>
      <c r="B102" s="16">
        <v>15</v>
      </c>
      <c r="C102" s="16" t="s">
        <v>218</v>
      </c>
      <c r="D102" s="16" t="s">
        <v>215</v>
      </c>
      <c r="E102" s="8">
        <v>0</v>
      </c>
      <c r="F102" s="8">
        <v>2</v>
      </c>
      <c r="G102" s="8">
        <v>1</v>
      </c>
      <c r="H102" s="8">
        <v>0</v>
      </c>
      <c r="I102" s="8">
        <v>0</v>
      </c>
      <c r="J102" s="8">
        <v>0</v>
      </c>
      <c r="K102" s="8">
        <v>0</v>
      </c>
      <c r="L102" s="8">
        <v>1</v>
      </c>
      <c r="M102" s="8">
        <v>0</v>
      </c>
      <c r="N102" s="8">
        <v>1</v>
      </c>
      <c r="O102" s="8">
        <v>3</v>
      </c>
      <c r="P102" s="8">
        <v>0</v>
      </c>
      <c r="Q102" s="8">
        <v>0</v>
      </c>
      <c r="R102" s="8">
        <v>0</v>
      </c>
      <c r="S102" s="8">
        <v>0</v>
      </c>
      <c r="T102" s="8">
        <v>1</v>
      </c>
      <c r="U102" s="8">
        <v>2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1</v>
      </c>
      <c r="AB102" s="8">
        <v>1</v>
      </c>
      <c r="AC102" s="8">
        <v>3</v>
      </c>
      <c r="AD102" s="8">
        <v>1</v>
      </c>
      <c r="AE102" s="8">
        <v>0</v>
      </c>
      <c r="AF102" s="8">
        <v>2</v>
      </c>
      <c r="AG102" s="8">
        <v>0</v>
      </c>
      <c r="AH102" s="8">
        <v>1</v>
      </c>
      <c r="AI102" s="8">
        <v>1</v>
      </c>
      <c r="AJ102" s="8">
        <v>1</v>
      </c>
      <c r="AK102" s="8">
        <v>3</v>
      </c>
      <c r="AL102" s="8">
        <v>0</v>
      </c>
      <c r="AM102" s="8">
        <v>2</v>
      </c>
      <c r="AN102" s="8">
        <v>0</v>
      </c>
      <c r="AO102" s="8">
        <v>5</v>
      </c>
      <c r="AP102" s="8">
        <v>2</v>
      </c>
      <c r="AQ102" s="8">
        <v>2</v>
      </c>
      <c r="AR102" s="8">
        <v>3</v>
      </c>
      <c r="AS102" s="8">
        <v>4</v>
      </c>
      <c r="AT102" s="8">
        <v>1</v>
      </c>
      <c r="AU102" s="8">
        <v>3</v>
      </c>
      <c r="AV102" s="8">
        <v>3</v>
      </c>
      <c r="AW102" s="8">
        <v>3</v>
      </c>
      <c r="AX102" s="8">
        <v>2</v>
      </c>
      <c r="AY102" s="8">
        <v>1</v>
      </c>
      <c r="AZ102" s="8">
        <v>4</v>
      </c>
      <c r="BA102" s="8">
        <v>1</v>
      </c>
      <c r="BB102" s="8">
        <v>1</v>
      </c>
      <c r="BC102" s="8">
        <v>6</v>
      </c>
      <c r="BD102" s="8" t="s">
        <v>213</v>
      </c>
      <c r="BE102" s="8" t="s">
        <v>212</v>
      </c>
      <c r="BF102" s="8" t="s">
        <v>214</v>
      </c>
      <c r="BG102" s="8" t="s">
        <v>214</v>
      </c>
      <c r="BH102" s="8" t="s">
        <v>214</v>
      </c>
      <c r="BI102" s="8" t="s">
        <v>212</v>
      </c>
      <c r="BJ102" s="8" t="s">
        <v>214</v>
      </c>
      <c r="BK102" s="8" t="s">
        <v>212</v>
      </c>
      <c r="BL102" s="8" t="s">
        <v>213</v>
      </c>
      <c r="BM102" s="8" t="s">
        <v>213</v>
      </c>
      <c r="BN102" s="8" t="s">
        <v>213</v>
      </c>
      <c r="BO102" s="8" t="s">
        <v>212</v>
      </c>
      <c r="BP102" s="8" t="s">
        <v>213</v>
      </c>
      <c r="BQ102" s="8" t="s">
        <v>213</v>
      </c>
      <c r="BR102" s="8" t="s">
        <v>212</v>
      </c>
      <c r="BS102" s="8" t="s">
        <v>213</v>
      </c>
      <c r="BT102" s="8" t="s">
        <v>213</v>
      </c>
      <c r="BU102" s="8" t="s">
        <v>213</v>
      </c>
      <c r="BV102" s="8" t="s">
        <v>214</v>
      </c>
      <c r="BW102" s="8" t="s">
        <v>212</v>
      </c>
      <c r="BX102" s="8" t="s">
        <v>212</v>
      </c>
      <c r="BY102" s="8" t="s">
        <v>214</v>
      </c>
      <c r="BZ102" s="8" t="s">
        <v>214</v>
      </c>
      <c r="CA102" s="8" t="s">
        <v>213</v>
      </c>
      <c r="CB102" s="8" t="s">
        <v>212</v>
      </c>
      <c r="CC102" s="8" t="s">
        <v>213</v>
      </c>
      <c r="CD102" s="8" t="s">
        <v>214</v>
      </c>
      <c r="CE102" s="8" t="s">
        <v>214</v>
      </c>
      <c r="CF102" s="8" t="s">
        <v>212</v>
      </c>
      <c r="CG102" s="8" t="s">
        <v>214</v>
      </c>
      <c r="CH102" s="8" t="s">
        <v>212</v>
      </c>
      <c r="CI102" s="8" t="s">
        <v>212</v>
      </c>
      <c r="CJ102" s="8" t="s">
        <v>212</v>
      </c>
    </row>
    <row r="103" spans="1:88">
      <c r="A103" s="1" t="s">
        <v>189</v>
      </c>
      <c r="B103" s="16">
        <v>16</v>
      </c>
      <c r="C103" s="16" t="s">
        <v>218</v>
      </c>
      <c r="D103" s="16" t="s">
        <v>215</v>
      </c>
      <c r="E103" s="8">
        <v>1</v>
      </c>
      <c r="F103" s="8">
        <v>1</v>
      </c>
      <c r="G103" s="8">
        <v>0</v>
      </c>
      <c r="H103" s="8">
        <v>2</v>
      </c>
      <c r="I103" s="8">
        <v>0</v>
      </c>
      <c r="J103" s="8">
        <v>0</v>
      </c>
      <c r="K103" s="8">
        <v>0</v>
      </c>
      <c r="L103" s="8">
        <v>3</v>
      </c>
      <c r="M103" s="8">
        <v>2</v>
      </c>
      <c r="N103" s="8">
        <v>0</v>
      </c>
      <c r="O103" s="8">
        <v>3</v>
      </c>
      <c r="P103" s="8">
        <v>1</v>
      </c>
      <c r="Q103" s="8">
        <v>3</v>
      </c>
      <c r="R103" s="8">
        <v>1</v>
      </c>
      <c r="S103" s="8">
        <v>0</v>
      </c>
      <c r="T103" s="8">
        <v>0</v>
      </c>
      <c r="U103" s="8">
        <v>3</v>
      </c>
      <c r="V103" s="8">
        <v>3</v>
      </c>
      <c r="W103" s="8">
        <v>1</v>
      </c>
      <c r="X103" s="8">
        <v>3</v>
      </c>
      <c r="Y103" s="8">
        <v>3</v>
      </c>
      <c r="Z103" s="8">
        <v>2</v>
      </c>
      <c r="AA103" s="8">
        <v>2</v>
      </c>
      <c r="AB103" s="8">
        <v>3</v>
      </c>
      <c r="AC103" s="8">
        <v>3</v>
      </c>
      <c r="AD103" s="8">
        <v>5</v>
      </c>
      <c r="AE103" s="8">
        <v>5</v>
      </c>
      <c r="AF103" s="8">
        <v>4</v>
      </c>
      <c r="AG103" s="8">
        <v>5</v>
      </c>
      <c r="AH103" s="8">
        <v>0</v>
      </c>
      <c r="AI103" s="8">
        <v>3</v>
      </c>
      <c r="AJ103" s="8">
        <v>2</v>
      </c>
      <c r="AK103" s="8">
        <v>0</v>
      </c>
      <c r="AL103" s="8">
        <v>2</v>
      </c>
      <c r="AM103" s="8">
        <v>0</v>
      </c>
      <c r="AN103" s="8">
        <v>5</v>
      </c>
      <c r="AO103" s="8">
        <v>3</v>
      </c>
      <c r="AP103" s="8">
        <v>1</v>
      </c>
      <c r="AQ103" s="8">
        <v>4</v>
      </c>
      <c r="AR103" s="8">
        <v>2</v>
      </c>
      <c r="AS103" s="8">
        <v>1</v>
      </c>
      <c r="AT103" s="8">
        <v>3</v>
      </c>
      <c r="AU103" s="8">
        <v>3</v>
      </c>
      <c r="AV103" s="8">
        <v>4</v>
      </c>
      <c r="AW103" s="8">
        <v>4</v>
      </c>
      <c r="AX103" s="8">
        <v>1</v>
      </c>
      <c r="AY103" s="8">
        <v>3</v>
      </c>
      <c r="AZ103" s="8">
        <v>3</v>
      </c>
      <c r="BA103" s="8">
        <v>4</v>
      </c>
      <c r="BB103" s="8">
        <v>4</v>
      </c>
      <c r="BC103" s="8">
        <v>6</v>
      </c>
      <c r="BD103" s="8" t="s">
        <v>213</v>
      </c>
      <c r="BE103" s="8" t="s">
        <v>213</v>
      </c>
      <c r="BF103" s="8" t="s">
        <v>212</v>
      </c>
      <c r="BG103" s="8" t="s">
        <v>213</v>
      </c>
      <c r="BH103" s="8" t="s">
        <v>213</v>
      </c>
      <c r="BI103" s="8" t="s">
        <v>212</v>
      </c>
      <c r="BJ103" s="8" t="s">
        <v>214</v>
      </c>
      <c r="BK103" s="8" t="s">
        <v>213</v>
      </c>
      <c r="BL103" s="8" t="s">
        <v>213</v>
      </c>
      <c r="BM103" s="8" t="s">
        <v>213</v>
      </c>
      <c r="BN103" s="8" t="s">
        <v>212</v>
      </c>
      <c r="BO103" s="8" t="s">
        <v>212</v>
      </c>
      <c r="BP103" s="8" t="s">
        <v>213</v>
      </c>
      <c r="BQ103" s="8" t="s">
        <v>213</v>
      </c>
      <c r="BR103" s="8" t="s">
        <v>213</v>
      </c>
      <c r="BS103" s="8" t="s">
        <v>213</v>
      </c>
      <c r="BT103" s="8" t="s">
        <v>214</v>
      </c>
      <c r="BU103" s="8" t="s">
        <v>214</v>
      </c>
      <c r="BV103" s="8" t="s">
        <v>214</v>
      </c>
      <c r="BW103" s="8" t="s">
        <v>214</v>
      </c>
      <c r="BX103" s="8" t="s">
        <v>212</v>
      </c>
      <c r="BY103" s="8" t="s">
        <v>212</v>
      </c>
      <c r="BZ103" s="8" t="s">
        <v>214</v>
      </c>
      <c r="CA103" s="8" t="s">
        <v>213</v>
      </c>
      <c r="CB103" s="8" t="s">
        <v>213</v>
      </c>
      <c r="CC103" s="8" t="s">
        <v>212</v>
      </c>
      <c r="CD103" s="8" t="s">
        <v>213</v>
      </c>
      <c r="CE103" s="8" t="s">
        <v>213</v>
      </c>
      <c r="CF103" s="8" t="s">
        <v>213</v>
      </c>
      <c r="CG103" s="8" t="s">
        <v>214</v>
      </c>
      <c r="CH103" s="8" t="s">
        <v>214</v>
      </c>
      <c r="CI103" s="8" t="s">
        <v>212</v>
      </c>
      <c r="CJ103" s="8" t="s">
        <v>212</v>
      </c>
    </row>
    <row r="104" spans="1:88">
      <c r="A104" s="1" t="s">
        <v>190</v>
      </c>
      <c r="B104" s="16">
        <v>18</v>
      </c>
      <c r="C104" s="16" t="s">
        <v>218</v>
      </c>
      <c r="D104" s="16" t="s">
        <v>215</v>
      </c>
      <c r="E104" s="8">
        <v>0</v>
      </c>
      <c r="F104" s="8">
        <v>1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1</v>
      </c>
      <c r="P104" s="8">
        <v>0</v>
      </c>
      <c r="Q104" s="8">
        <v>0</v>
      </c>
      <c r="R104" s="8">
        <v>0</v>
      </c>
      <c r="S104" s="8">
        <v>0</v>
      </c>
      <c r="T104" s="8">
        <v>1</v>
      </c>
      <c r="U104" s="8">
        <v>0</v>
      </c>
      <c r="V104" s="8">
        <v>0</v>
      </c>
      <c r="W104" s="8">
        <v>0</v>
      </c>
      <c r="X104" s="8">
        <v>1</v>
      </c>
      <c r="Y104" s="8">
        <v>1</v>
      </c>
      <c r="Z104" s="8">
        <v>1</v>
      </c>
      <c r="AA104" s="8">
        <v>0</v>
      </c>
      <c r="AB104" s="8">
        <v>1</v>
      </c>
      <c r="AC104" s="8">
        <v>0</v>
      </c>
      <c r="AD104" s="8">
        <v>1</v>
      </c>
      <c r="AE104" s="8">
        <v>0</v>
      </c>
      <c r="AF104" s="8">
        <v>0</v>
      </c>
      <c r="AG104" s="8">
        <v>1</v>
      </c>
      <c r="AH104" s="8">
        <v>1</v>
      </c>
      <c r="AI104" s="8">
        <v>0</v>
      </c>
      <c r="AJ104" s="8">
        <v>1</v>
      </c>
      <c r="AK104" s="8">
        <v>0</v>
      </c>
      <c r="AL104" s="8">
        <v>0</v>
      </c>
      <c r="AM104" s="8">
        <v>0</v>
      </c>
      <c r="AN104" s="8">
        <v>0</v>
      </c>
      <c r="AO104" s="8">
        <v>4</v>
      </c>
      <c r="AP104" s="8">
        <v>4</v>
      </c>
      <c r="AQ104" s="8">
        <v>6</v>
      </c>
      <c r="AR104" s="8">
        <v>5</v>
      </c>
      <c r="AS104" s="8">
        <v>5</v>
      </c>
      <c r="AT104" s="8">
        <v>6</v>
      </c>
      <c r="AU104" s="8">
        <v>6</v>
      </c>
      <c r="AV104" s="8">
        <v>6</v>
      </c>
      <c r="AW104" s="8">
        <v>4</v>
      </c>
      <c r="AX104" s="8">
        <v>6</v>
      </c>
      <c r="AY104" s="8">
        <v>3</v>
      </c>
      <c r="AZ104" s="8">
        <v>6</v>
      </c>
      <c r="BA104" s="8">
        <v>6</v>
      </c>
      <c r="BB104" s="8">
        <v>6</v>
      </c>
      <c r="BC104" s="8">
        <v>6</v>
      </c>
      <c r="BD104" s="8" t="s">
        <v>212</v>
      </c>
      <c r="BE104" s="8" t="s">
        <v>214</v>
      </c>
      <c r="BF104" s="8" t="s">
        <v>212</v>
      </c>
      <c r="BG104" s="8" t="s">
        <v>213</v>
      </c>
      <c r="BH104" s="8" t="s">
        <v>213</v>
      </c>
      <c r="BI104" s="8" t="s">
        <v>213</v>
      </c>
      <c r="BJ104" s="8" t="s">
        <v>214</v>
      </c>
      <c r="BK104" s="8" t="s">
        <v>213</v>
      </c>
      <c r="BL104" s="8" t="s">
        <v>214</v>
      </c>
      <c r="BM104" s="8" t="s">
        <v>214</v>
      </c>
      <c r="BN104" s="8" t="s">
        <v>213</v>
      </c>
      <c r="BO104" s="8" t="s">
        <v>213</v>
      </c>
      <c r="BP104" s="8" t="s">
        <v>214</v>
      </c>
      <c r="BQ104" s="8" t="s">
        <v>213</v>
      </c>
      <c r="BR104" s="8" t="s">
        <v>213</v>
      </c>
      <c r="BS104" s="8" t="s">
        <v>213</v>
      </c>
      <c r="BT104" s="8" t="s">
        <v>213</v>
      </c>
      <c r="BU104" s="8" t="s">
        <v>213</v>
      </c>
      <c r="BV104" s="8" t="s">
        <v>213</v>
      </c>
      <c r="BW104" s="8" t="s">
        <v>213</v>
      </c>
      <c r="BX104" s="8" t="s">
        <v>213</v>
      </c>
      <c r="BY104" s="8" t="s">
        <v>212</v>
      </c>
      <c r="BZ104" s="8" t="s">
        <v>213</v>
      </c>
      <c r="CA104" s="8" t="s">
        <v>213</v>
      </c>
      <c r="CB104" s="8" t="s">
        <v>213</v>
      </c>
      <c r="CC104" s="8" t="s">
        <v>213</v>
      </c>
      <c r="CD104" s="8" t="s">
        <v>214</v>
      </c>
      <c r="CE104" s="8" t="s">
        <v>212</v>
      </c>
      <c r="CF104" s="8" t="s">
        <v>212</v>
      </c>
      <c r="CG104" s="8" t="s">
        <v>212</v>
      </c>
      <c r="CH104" s="8" t="s">
        <v>214</v>
      </c>
      <c r="CI104" s="8" t="s">
        <v>213</v>
      </c>
      <c r="CJ104" s="8" t="s">
        <v>212</v>
      </c>
    </row>
    <row r="105" spans="1:88">
      <c r="A105" s="1" t="s">
        <v>191</v>
      </c>
      <c r="B105" s="16">
        <v>16</v>
      </c>
      <c r="C105" s="16" t="s">
        <v>218</v>
      </c>
      <c r="D105" s="16" t="s">
        <v>211</v>
      </c>
      <c r="E105" s="8">
        <v>1</v>
      </c>
      <c r="F105" s="8">
        <v>2</v>
      </c>
      <c r="G105" s="8">
        <v>2</v>
      </c>
      <c r="H105" s="8">
        <v>2</v>
      </c>
      <c r="I105" s="8">
        <v>2</v>
      </c>
      <c r="J105" s="8">
        <v>0</v>
      </c>
      <c r="K105" s="8">
        <v>1</v>
      </c>
      <c r="L105" s="8">
        <v>1</v>
      </c>
      <c r="M105" s="8">
        <v>2</v>
      </c>
      <c r="N105" s="8">
        <v>1</v>
      </c>
      <c r="O105" s="8">
        <v>2</v>
      </c>
      <c r="P105" s="8">
        <v>2</v>
      </c>
      <c r="Q105" s="8">
        <v>1</v>
      </c>
      <c r="R105" s="8">
        <v>1</v>
      </c>
      <c r="S105" s="8">
        <v>2</v>
      </c>
      <c r="T105" s="8">
        <v>1</v>
      </c>
      <c r="U105" s="8">
        <v>2</v>
      </c>
      <c r="V105" s="8">
        <v>2</v>
      </c>
      <c r="W105" s="8">
        <v>2</v>
      </c>
      <c r="X105" s="8">
        <v>1</v>
      </c>
      <c r="Y105" s="8">
        <v>0</v>
      </c>
      <c r="Z105" s="8">
        <v>2</v>
      </c>
      <c r="AA105" s="8">
        <v>2</v>
      </c>
      <c r="AB105" s="8">
        <v>1</v>
      </c>
      <c r="AC105" s="8">
        <v>1</v>
      </c>
      <c r="AD105" s="8">
        <v>1</v>
      </c>
      <c r="AE105" s="8">
        <v>1</v>
      </c>
      <c r="AF105" s="8">
        <v>0</v>
      </c>
      <c r="AG105" s="8">
        <v>0</v>
      </c>
      <c r="AH105" s="8">
        <v>0</v>
      </c>
      <c r="AI105" s="8">
        <v>0</v>
      </c>
      <c r="AJ105" s="8">
        <v>1</v>
      </c>
      <c r="AK105" s="8">
        <v>2</v>
      </c>
      <c r="AL105" s="8">
        <v>0</v>
      </c>
      <c r="AM105" s="8">
        <v>2</v>
      </c>
      <c r="AN105" s="8">
        <v>1</v>
      </c>
      <c r="AO105" s="8">
        <v>4</v>
      </c>
      <c r="AP105" s="8">
        <v>4</v>
      </c>
      <c r="AQ105" s="8">
        <v>4</v>
      </c>
      <c r="AR105" s="8">
        <v>4</v>
      </c>
      <c r="AS105" s="8">
        <v>6</v>
      </c>
      <c r="AT105" s="8">
        <v>3</v>
      </c>
      <c r="AU105" s="8">
        <v>3</v>
      </c>
      <c r="AV105" s="8">
        <v>3</v>
      </c>
      <c r="AW105" s="8">
        <v>3</v>
      </c>
      <c r="AX105" s="8">
        <v>3</v>
      </c>
      <c r="AY105" s="8">
        <v>3</v>
      </c>
      <c r="AZ105" s="8">
        <v>6</v>
      </c>
      <c r="BA105" s="8">
        <v>3</v>
      </c>
      <c r="BB105" s="8">
        <v>3</v>
      </c>
      <c r="BC105" s="8">
        <v>6</v>
      </c>
      <c r="BD105" s="8" t="s">
        <v>212</v>
      </c>
      <c r="BE105" s="8" t="s">
        <v>213</v>
      </c>
      <c r="BF105" s="8" t="s">
        <v>213</v>
      </c>
      <c r="BG105" s="8" t="s">
        <v>213</v>
      </c>
      <c r="BH105" s="8" t="s">
        <v>213</v>
      </c>
      <c r="BI105" s="8" t="s">
        <v>213</v>
      </c>
      <c r="BJ105" s="8" t="s">
        <v>213</v>
      </c>
      <c r="BK105" s="8" t="s">
        <v>213</v>
      </c>
      <c r="BL105" s="8" t="s">
        <v>213</v>
      </c>
      <c r="BM105" s="8" t="s">
        <v>213</v>
      </c>
      <c r="BN105" s="8" t="s">
        <v>213</v>
      </c>
      <c r="BO105" s="8" t="s">
        <v>213</v>
      </c>
      <c r="BP105" s="8" t="s">
        <v>213</v>
      </c>
      <c r="BQ105" s="8" t="s">
        <v>213</v>
      </c>
      <c r="BR105" s="8" t="s">
        <v>213</v>
      </c>
      <c r="BS105" s="8" t="s">
        <v>213</v>
      </c>
      <c r="BT105" s="8" t="s">
        <v>212</v>
      </c>
      <c r="BU105" s="8" t="s">
        <v>213</v>
      </c>
      <c r="BV105" s="8" t="s">
        <v>214</v>
      </c>
      <c r="BW105" s="8" t="s">
        <v>213</v>
      </c>
      <c r="BX105" s="8" t="s">
        <v>212</v>
      </c>
      <c r="BY105" s="8" t="s">
        <v>212</v>
      </c>
      <c r="BZ105" s="8" t="s">
        <v>214</v>
      </c>
      <c r="CA105" s="8" t="s">
        <v>212</v>
      </c>
      <c r="CB105" s="8" t="s">
        <v>213</v>
      </c>
      <c r="CC105" s="8" t="s">
        <v>213</v>
      </c>
      <c r="CD105" s="8" t="s">
        <v>470</v>
      </c>
      <c r="CE105" s="8" t="s">
        <v>214</v>
      </c>
      <c r="CF105" s="8" t="s">
        <v>213</v>
      </c>
      <c r="CG105" s="8" t="s">
        <v>214</v>
      </c>
      <c r="CH105" s="8" t="s">
        <v>214</v>
      </c>
      <c r="CI105" s="8" t="s">
        <v>213</v>
      </c>
      <c r="CJ105" s="8" t="s">
        <v>213</v>
      </c>
    </row>
    <row r="106" spans="1:88">
      <c r="A106" s="1" t="s">
        <v>192</v>
      </c>
      <c r="B106" s="16">
        <v>15</v>
      </c>
      <c r="C106" s="16" t="s">
        <v>218</v>
      </c>
      <c r="D106" s="16" t="s">
        <v>211</v>
      </c>
      <c r="E106" s="8">
        <v>0</v>
      </c>
      <c r="F106" s="8">
        <v>2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1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1</v>
      </c>
      <c r="X106" s="8">
        <v>0</v>
      </c>
      <c r="Y106" s="8">
        <v>2</v>
      </c>
      <c r="Z106" s="8">
        <v>0</v>
      </c>
      <c r="AA106" s="8">
        <v>2</v>
      </c>
      <c r="AB106" s="8">
        <v>0</v>
      </c>
      <c r="AC106" s="8">
        <v>5</v>
      </c>
      <c r="AD106" s="8">
        <v>5</v>
      </c>
      <c r="AE106" s="8">
        <v>5</v>
      </c>
      <c r="AF106" s="8">
        <v>5</v>
      </c>
      <c r="AG106" s="8">
        <v>0</v>
      </c>
      <c r="AH106" s="8">
        <v>0</v>
      </c>
      <c r="AI106" s="8">
        <v>0</v>
      </c>
      <c r="AJ106" s="8">
        <v>5</v>
      </c>
      <c r="AK106" s="8">
        <v>0</v>
      </c>
      <c r="AL106" s="8">
        <v>5</v>
      </c>
      <c r="AM106" s="8">
        <v>5</v>
      </c>
      <c r="AN106" s="8">
        <v>0</v>
      </c>
      <c r="AO106" s="8">
        <v>5</v>
      </c>
      <c r="AP106" s="8">
        <v>1</v>
      </c>
      <c r="AQ106" s="8">
        <v>4</v>
      </c>
      <c r="AR106" s="8">
        <v>1</v>
      </c>
      <c r="AS106" s="8">
        <v>1</v>
      </c>
      <c r="AT106" s="8">
        <v>6</v>
      </c>
      <c r="AU106" s="8">
        <v>1</v>
      </c>
      <c r="AV106" s="8">
        <v>1</v>
      </c>
      <c r="AW106" s="8">
        <v>4</v>
      </c>
      <c r="AX106" s="8">
        <v>1</v>
      </c>
      <c r="AY106" s="8">
        <v>4</v>
      </c>
      <c r="AZ106" s="8">
        <v>4</v>
      </c>
      <c r="BA106" s="8">
        <v>1</v>
      </c>
      <c r="BB106" s="8">
        <v>2</v>
      </c>
      <c r="BC106" s="8">
        <v>6</v>
      </c>
      <c r="BD106" s="8" t="s">
        <v>213</v>
      </c>
      <c r="BE106" s="8" t="s">
        <v>213</v>
      </c>
      <c r="BF106" s="8" t="s">
        <v>213</v>
      </c>
      <c r="BG106" s="8" t="s">
        <v>213</v>
      </c>
      <c r="BH106" s="8" t="s">
        <v>213</v>
      </c>
      <c r="BI106" s="8" t="s">
        <v>470</v>
      </c>
      <c r="BJ106" s="8" t="s">
        <v>214</v>
      </c>
      <c r="BK106" s="8" t="s">
        <v>213</v>
      </c>
      <c r="BL106" s="8" t="s">
        <v>214</v>
      </c>
      <c r="BM106" s="8" t="s">
        <v>213</v>
      </c>
      <c r="BN106" s="8" t="s">
        <v>213</v>
      </c>
      <c r="BO106" s="8" t="s">
        <v>213</v>
      </c>
      <c r="BP106" s="8" t="s">
        <v>213</v>
      </c>
      <c r="BQ106" s="8" t="s">
        <v>213</v>
      </c>
      <c r="BR106" s="8" t="s">
        <v>213</v>
      </c>
      <c r="BS106" s="8" t="s">
        <v>213</v>
      </c>
      <c r="BT106" s="8" t="s">
        <v>213</v>
      </c>
      <c r="BU106" s="8" t="s">
        <v>213</v>
      </c>
      <c r="BV106" s="8" t="s">
        <v>213</v>
      </c>
      <c r="BW106" s="8" t="s">
        <v>213</v>
      </c>
      <c r="BX106" s="8" t="s">
        <v>213</v>
      </c>
      <c r="BY106" s="8" t="s">
        <v>470</v>
      </c>
      <c r="BZ106" s="8" t="s">
        <v>214</v>
      </c>
      <c r="CA106" s="8" t="s">
        <v>213</v>
      </c>
      <c r="CB106" s="8" t="s">
        <v>213</v>
      </c>
      <c r="CC106" s="8" t="s">
        <v>213</v>
      </c>
      <c r="CD106" s="8" t="s">
        <v>214</v>
      </c>
      <c r="CE106" s="8" t="s">
        <v>214</v>
      </c>
      <c r="CF106" s="8" t="s">
        <v>214</v>
      </c>
      <c r="CG106" s="8" t="s">
        <v>213</v>
      </c>
      <c r="CH106" s="8" t="s">
        <v>214</v>
      </c>
      <c r="CI106" s="8" t="s">
        <v>212</v>
      </c>
      <c r="CJ106" s="8" t="s">
        <v>212</v>
      </c>
    </row>
    <row r="107" spans="1:88">
      <c r="A107" s="1" t="s">
        <v>193</v>
      </c>
      <c r="B107" s="16">
        <v>15</v>
      </c>
      <c r="C107" s="16" t="s">
        <v>218</v>
      </c>
      <c r="D107" s="16" t="s">
        <v>215</v>
      </c>
      <c r="E107" s="8">
        <v>0</v>
      </c>
      <c r="F107" s="8">
        <v>1</v>
      </c>
      <c r="G107" s="8">
        <v>1</v>
      </c>
      <c r="H107" s="8">
        <v>0</v>
      </c>
      <c r="I107" s="8">
        <v>1</v>
      </c>
      <c r="J107" s="8">
        <v>0</v>
      </c>
      <c r="K107" s="8">
        <v>0</v>
      </c>
      <c r="L107" s="8">
        <v>1</v>
      </c>
      <c r="M107" s="8">
        <v>0</v>
      </c>
      <c r="N107" s="8">
        <v>1</v>
      </c>
      <c r="O107" s="8">
        <v>2</v>
      </c>
      <c r="P107" s="8">
        <v>0</v>
      </c>
      <c r="Q107" s="8">
        <v>1</v>
      </c>
      <c r="R107" s="8">
        <v>0</v>
      </c>
      <c r="S107" s="8">
        <v>0</v>
      </c>
      <c r="T107" s="8">
        <v>0</v>
      </c>
      <c r="U107" s="8">
        <v>0</v>
      </c>
      <c r="V107" s="8">
        <v>1</v>
      </c>
      <c r="W107" s="8">
        <v>1</v>
      </c>
      <c r="X107" s="8">
        <v>1</v>
      </c>
      <c r="Y107" s="8">
        <v>0</v>
      </c>
      <c r="Z107" s="8">
        <v>1</v>
      </c>
      <c r="AA107" s="8">
        <v>1</v>
      </c>
      <c r="AB107" s="8">
        <v>2</v>
      </c>
      <c r="AC107" s="8">
        <v>0</v>
      </c>
      <c r="AD107" s="8">
        <v>1</v>
      </c>
      <c r="AE107" s="8">
        <v>2</v>
      </c>
      <c r="AF107" s="8">
        <v>2</v>
      </c>
      <c r="AG107" s="8">
        <v>0</v>
      </c>
      <c r="AH107" s="8">
        <v>2</v>
      </c>
      <c r="AI107" s="8">
        <v>0</v>
      </c>
      <c r="AJ107" s="8">
        <v>2</v>
      </c>
      <c r="AK107" s="8">
        <v>1</v>
      </c>
      <c r="AL107" s="8">
        <v>1</v>
      </c>
      <c r="AM107" s="8">
        <v>2</v>
      </c>
      <c r="AN107" s="8">
        <v>2</v>
      </c>
      <c r="AO107" s="8">
        <v>5</v>
      </c>
      <c r="AP107" s="8">
        <v>5</v>
      </c>
      <c r="AQ107" s="8">
        <v>5</v>
      </c>
      <c r="AR107" s="8">
        <v>2</v>
      </c>
      <c r="AS107" s="8">
        <v>5</v>
      </c>
      <c r="AT107" s="8">
        <v>4</v>
      </c>
      <c r="AU107" s="8">
        <v>4</v>
      </c>
      <c r="AV107" s="8">
        <v>4</v>
      </c>
      <c r="AW107" s="8">
        <v>5</v>
      </c>
      <c r="AX107" s="8">
        <v>5</v>
      </c>
      <c r="AY107" s="8">
        <v>4</v>
      </c>
      <c r="AZ107" s="8">
        <v>6</v>
      </c>
      <c r="BA107" s="8">
        <v>5</v>
      </c>
      <c r="BB107" s="8">
        <v>5</v>
      </c>
      <c r="BC107" s="8">
        <v>6</v>
      </c>
      <c r="BD107" s="8" t="s">
        <v>213</v>
      </c>
      <c r="BE107" s="8" t="s">
        <v>213</v>
      </c>
      <c r="BF107" s="8" t="s">
        <v>213</v>
      </c>
      <c r="BG107" s="8" t="s">
        <v>213</v>
      </c>
      <c r="BH107" s="8" t="s">
        <v>213</v>
      </c>
      <c r="BI107" s="8" t="s">
        <v>213</v>
      </c>
      <c r="BJ107" s="8" t="s">
        <v>213</v>
      </c>
      <c r="BK107" s="8" t="s">
        <v>213</v>
      </c>
      <c r="BL107" s="8" t="s">
        <v>214</v>
      </c>
      <c r="BM107" s="8" t="s">
        <v>214</v>
      </c>
      <c r="BN107" s="8" t="s">
        <v>214</v>
      </c>
      <c r="BO107" s="8" t="s">
        <v>214</v>
      </c>
      <c r="BP107" s="8" t="s">
        <v>214</v>
      </c>
      <c r="BQ107" s="8" t="s">
        <v>470</v>
      </c>
      <c r="BR107" s="8" t="s">
        <v>212</v>
      </c>
      <c r="BS107" s="8" t="s">
        <v>212</v>
      </c>
      <c r="BT107" s="8" t="s">
        <v>212</v>
      </c>
      <c r="BU107" s="8" t="s">
        <v>214</v>
      </c>
      <c r="BV107" s="8" t="s">
        <v>214</v>
      </c>
      <c r="BW107" s="8" t="s">
        <v>214</v>
      </c>
      <c r="BX107" s="8" t="s">
        <v>213</v>
      </c>
      <c r="BY107" s="8" t="s">
        <v>213</v>
      </c>
      <c r="BZ107" s="8" t="s">
        <v>214</v>
      </c>
      <c r="CA107" s="8" t="s">
        <v>214</v>
      </c>
      <c r="CB107" s="8" t="s">
        <v>214</v>
      </c>
      <c r="CC107" s="8" t="s">
        <v>212</v>
      </c>
      <c r="CD107" s="8" t="s">
        <v>214</v>
      </c>
      <c r="CE107" s="8" t="s">
        <v>213</v>
      </c>
      <c r="CF107" s="8" t="s">
        <v>212</v>
      </c>
      <c r="CG107" s="8" t="s">
        <v>212</v>
      </c>
      <c r="CH107" s="8" t="s">
        <v>213</v>
      </c>
      <c r="CI107" s="8" t="s">
        <v>212</v>
      </c>
      <c r="CJ107" s="8" t="s">
        <v>213</v>
      </c>
    </row>
    <row r="108" spans="1:88">
      <c r="A108" s="1" t="s">
        <v>194</v>
      </c>
      <c r="B108" s="16">
        <v>16</v>
      </c>
      <c r="C108" s="16" t="s">
        <v>218</v>
      </c>
      <c r="D108" s="16" t="s">
        <v>211</v>
      </c>
      <c r="E108" s="8">
        <v>2</v>
      </c>
      <c r="F108" s="8">
        <v>2</v>
      </c>
      <c r="G108" s="8">
        <v>1</v>
      </c>
      <c r="H108" s="8">
        <v>1</v>
      </c>
      <c r="I108" s="8">
        <v>1</v>
      </c>
      <c r="J108" s="8">
        <v>0</v>
      </c>
      <c r="K108" s="8">
        <v>2</v>
      </c>
      <c r="L108" s="8">
        <v>1</v>
      </c>
      <c r="M108" s="8">
        <v>1</v>
      </c>
      <c r="N108" s="8">
        <v>1</v>
      </c>
      <c r="O108" s="8">
        <v>1</v>
      </c>
      <c r="P108" s="8">
        <v>0</v>
      </c>
      <c r="Q108" s="8">
        <v>1</v>
      </c>
      <c r="R108" s="8">
        <v>0</v>
      </c>
      <c r="S108" s="8">
        <v>1</v>
      </c>
      <c r="T108" s="8">
        <v>1</v>
      </c>
      <c r="U108" s="8">
        <v>2</v>
      </c>
      <c r="V108" s="8">
        <v>0</v>
      </c>
      <c r="W108" s="8">
        <v>1</v>
      </c>
      <c r="X108" s="8">
        <v>1</v>
      </c>
      <c r="Y108" s="8">
        <v>0</v>
      </c>
      <c r="Z108" s="8">
        <v>1</v>
      </c>
      <c r="AA108" s="8">
        <v>2</v>
      </c>
      <c r="AB108" s="8">
        <v>1</v>
      </c>
      <c r="AC108" s="8">
        <v>0</v>
      </c>
      <c r="AD108" s="8">
        <v>0</v>
      </c>
      <c r="AE108" s="8">
        <v>1</v>
      </c>
      <c r="AF108" s="8">
        <v>1</v>
      </c>
      <c r="AG108" s="8">
        <v>2</v>
      </c>
      <c r="AH108" s="8">
        <v>2</v>
      </c>
      <c r="AI108" s="8">
        <v>0</v>
      </c>
      <c r="AJ108" s="8">
        <v>3</v>
      </c>
      <c r="AK108" s="8">
        <v>0</v>
      </c>
      <c r="AL108" s="8">
        <v>1</v>
      </c>
      <c r="AM108" s="8">
        <v>4</v>
      </c>
      <c r="AN108" s="8">
        <v>3</v>
      </c>
      <c r="AO108" s="8">
        <v>4</v>
      </c>
      <c r="AP108" s="8">
        <v>3</v>
      </c>
      <c r="AQ108" s="8">
        <v>4</v>
      </c>
      <c r="AR108" s="8">
        <v>5</v>
      </c>
      <c r="AS108" s="8">
        <v>3</v>
      </c>
      <c r="AT108" s="8">
        <v>4</v>
      </c>
      <c r="AU108" s="8">
        <v>4</v>
      </c>
      <c r="AV108" s="8">
        <v>3</v>
      </c>
      <c r="AW108" s="8">
        <v>4</v>
      </c>
      <c r="AX108" s="8">
        <v>3</v>
      </c>
      <c r="AY108" s="8">
        <v>3</v>
      </c>
      <c r="AZ108" s="8">
        <v>6</v>
      </c>
      <c r="BA108" s="8">
        <v>4</v>
      </c>
      <c r="BB108" s="8">
        <v>2</v>
      </c>
      <c r="BC108" s="8">
        <v>6</v>
      </c>
      <c r="BD108" s="8" t="s">
        <v>212</v>
      </c>
      <c r="BE108" s="8" t="s">
        <v>213</v>
      </c>
      <c r="BF108" s="8" t="s">
        <v>213</v>
      </c>
      <c r="BG108" s="8" t="s">
        <v>213</v>
      </c>
      <c r="BH108" s="8" t="s">
        <v>213</v>
      </c>
      <c r="BI108" s="8" t="s">
        <v>212</v>
      </c>
      <c r="BJ108" s="8" t="s">
        <v>214</v>
      </c>
      <c r="BK108" s="8" t="s">
        <v>213</v>
      </c>
      <c r="BL108" s="8" t="s">
        <v>213</v>
      </c>
      <c r="BM108" s="8" t="s">
        <v>213</v>
      </c>
      <c r="BN108" s="8" t="s">
        <v>214</v>
      </c>
      <c r="BO108" s="8" t="s">
        <v>214</v>
      </c>
      <c r="BP108" s="8" t="s">
        <v>213</v>
      </c>
      <c r="BQ108" s="8" t="s">
        <v>214</v>
      </c>
      <c r="BR108" s="8" t="s">
        <v>213</v>
      </c>
      <c r="BS108" s="8" t="s">
        <v>213</v>
      </c>
      <c r="BT108" s="8" t="s">
        <v>212</v>
      </c>
      <c r="BU108" s="8" t="s">
        <v>213</v>
      </c>
      <c r="BV108" s="8" t="s">
        <v>214</v>
      </c>
      <c r="BW108" s="8" t="s">
        <v>214</v>
      </c>
      <c r="BX108" s="8" t="s">
        <v>212</v>
      </c>
      <c r="BY108" s="8" t="s">
        <v>212</v>
      </c>
      <c r="BZ108" s="8" t="s">
        <v>214</v>
      </c>
      <c r="CA108" s="8" t="s">
        <v>213</v>
      </c>
      <c r="CB108" s="8" t="s">
        <v>212</v>
      </c>
      <c r="CC108" s="8" t="s">
        <v>213</v>
      </c>
      <c r="CD108" s="8" t="s">
        <v>214</v>
      </c>
      <c r="CE108" s="8" t="s">
        <v>212</v>
      </c>
      <c r="CF108" s="8" t="s">
        <v>212</v>
      </c>
      <c r="CG108" s="8" t="s">
        <v>213</v>
      </c>
      <c r="CH108" s="8" t="s">
        <v>212</v>
      </c>
      <c r="CI108" s="8" t="s">
        <v>212</v>
      </c>
      <c r="CJ108" s="8" t="s">
        <v>214</v>
      </c>
    </row>
    <row r="109" spans="1:88">
      <c r="A109" s="1" t="s">
        <v>195</v>
      </c>
      <c r="B109" s="16">
        <v>15</v>
      </c>
      <c r="C109" s="16" t="s">
        <v>218</v>
      </c>
      <c r="D109" s="16" t="s">
        <v>215</v>
      </c>
      <c r="E109" s="8">
        <v>1</v>
      </c>
      <c r="F109" s="8">
        <v>1</v>
      </c>
      <c r="G109" s="8">
        <v>1</v>
      </c>
      <c r="H109" s="8">
        <v>1</v>
      </c>
      <c r="I109" s="8">
        <v>1</v>
      </c>
      <c r="J109" s="8">
        <v>0</v>
      </c>
      <c r="K109" s="8">
        <v>1</v>
      </c>
      <c r="L109" s="8">
        <v>0</v>
      </c>
      <c r="M109" s="8">
        <v>1</v>
      </c>
      <c r="N109" s="8">
        <v>1</v>
      </c>
      <c r="O109" s="8">
        <v>2</v>
      </c>
      <c r="P109" s="8">
        <v>1</v>
      </c>
      <c r="Q109" s="8">
        <v>2</v>
      </c>
      <c r="R109" s="8">
        <v>1</v>
      </c>
      <c r="S109" s="8">
        <v>1</v>
      </c>
      <c r="T109" s="8">
        <v>2</v>
      </c>
      <c r="U109" s="8">
        <v>1</v>
      </c>
      <c r="V109" s="8">
        <v>2</v>
      </c>
      <c r="W109" s="8">
        <v>2</v>
      </c>
      <c r="X109" s="8">
        <v>1</v>
      </c>
      <c r="Y109" s="8">
        <v>2</v>
      </c>
      <c r="Z109" s="8">
        <v>3</v>
      </c>
      <c r="AA109" s="8">
        <v>4</v>
      </c>
      <c r="AB109" s="8">
        <v>1</v>
      </c>
      <c r="AC109" s="8">
        <v>3</v>
      </c>
      <c r="AD109" s="8">
        <v>1</v>
      </c>
      <c r="AE109" s="8">
        <v>3</v>
      </c>
      <c r="AF109" s="8">
        <v>1</v>
      </c>
      <c r="AG109" s="8">
        <v>2</v>
      </c>
      <c r="AH109" s="8">
        <v>1</v>
      </c>
      <c r="AI109" s="8">
        <v>1</v>
      </c>
      <c r="AJ109" s="8">
        <v>2</v>
      </c>
      <c r="AK109" s="8">
        <v>1</v>
      </c>
      <c r="AL109" s="8">
        <v>2</v>
      </c>
      <c r="AM109" s="8">
        <v>1</v>
      </c>
      <c r="AN109" s="8">
        <v>2</v>
      </c>
      <c r="AO109" s="8">
        <v>3</v>
      </c>
      <c r="AP109" s="8">
        <v>4</v>
      </c>
      <c r="AQ109" s="8">
        <v>4</v>
      </c>
      <c r="AR109" s="8">
        <v>3</v>
      </c>
      <c r="AS109" s="8">
        <v>5</v>
      </c>
      <c r="AT109" s="8">
        <v>5</v>
      </c>
      <c r="AU109" s="8">
        <v>4</v>
      </c>
      <c r="AV109" s="8">
        <v>5</v>
      </c>
      <c r="AW109" s="8">
        <v>3</v>
      </c>
      <c r="AX109" s="8">
        <v>3</v>
      </c>
      <c r="AY109" s="8">
        <v>4</v>
      </c>
      <c r="AZ109" s="8">
        <v>5</v>
      </c>
      <c r="BA109" s="8">
        <v>3</v>
      </c>
      <c r="BB109" s="8">
        <v>4</v>
      </c>
      <c r="BC109" s="8">
        <v>6</v>
      </c>
      <c r="BD109" s="8" t="s">
        <v>212</v>
      </c>
      <c r="BE109" s="8" t="s">
        <v>214</v>
      </c>
      <c r="BF109" s="8" t="s">
        <v>212</v>
      </c>
      <c r="BG109" s="8" t="s">
        <v>212</v>
      </c>
      <c r="BH109" s="8" t="s">
        <v>212</v>
      </c>
      <c r="BI109" s="8" t="s">
        <v>212</v>
      </c>
      <c r="BJ109" s="8" t="s">
        <v>214</v>
      </c>
      <c r="BK109" s="8" t="s">
        <v>214</v>
      </c>
      <c r="BL109" s="8" t="s">
        <v>213</v>
      </c>
      <c r="BM109" s="8" t="s">
        <v>213</v>
      </c>
      <c r="BN109" s="8" t="s">
        <v>212</v>
      </c>
      <c r="BO109" s="8" t="s">
        <v>213</v>
      </c>
      <c r="BP109" s="8" t="s">
        <v>214</v>
      </c>
      <c r="BQ109" s="8" t="s">
        <v>213</v>
      </c>
      <c r="BR109" s="8" t="s">
        <v>213</v>
      </c>
      <c r="BS109" s="8" t="s">
        <v>213</v>
      </c>
      <c r="BT109" s="8" t="s">
        <v>213</v>
      </c>
      <c r="BU109" s="8" t="s">
        <v>214</v>
      </c>
      <c r="BV109" s="8" t="s">
        <v>213</v>
      </c>
      <c r="BW109" s="8" t="s">
        <v>213</v>
      </c>
      <c r="BX109" s="8" t="s">
        <v>213</v>
      </c>
      <c r="BY109" s="8" t="s">
        <v>212</v>
      </c>
      <c r="BZ109" s="8" t="s">
        <v>213</v>
      </c>
      <c r="CA109" s="8" t="s">
        <v>213</v>
      </c>
      <c r="CB109" s="8" t="s">
        <v>213</v>
      </c>
      <c r="CC109" s="8" t="s">
        <v>212</v>
      </c>
      <c r="CD109" s="8" t="s">
        <v>212</v>
      </c>
      <c r="CE109" s="8" t="s">
        <v>212</v>
      </c>
      <c r="CF109" s="8" t="s">
        <v>212</v>
      </c>
      <c r="CG109" s="8" t="s">
        <v>212</v>
      </c>
      <c r="CH109" s="8" t="s">
        <v>213</v>
      </c>
      <c r="CI109" s="8" t="s">
        <v>213</v>
      </c>
      <c r="CJ109" s="8" t="s">
        <v>212</v>
      </c>
    </row>
    <row r="110" spans="1:88">
      <c r="A110" s="1" t="s">
        <v>196</v>
      </c>
      <c r="B110" s="16">
        <v>18</v>
      </c>
      <c r="C110" s="16" t="s">
        <v>219</v>
      </c>
      <c r="D110" s="16" t="s">
        <v>211</v>
      </c>
      <c r="E110" s="8">
        <v>1</v>
      </c>
      <c r="F110" s="8">
        <v>1</v>
      </c>
      <c r="G110" s="8">
        <v>0</v>
      </c>
      <c r="H110" s="8">
        <v>1</v>
      </c>
      <c r="I110" s="8">
        <v>1</v>
      </c>
      <c r="J110" s="8">
        <v>1</v>
      </c>
      <c r="K110" s="8">
        <v>1</v>
      </c>
      <c r="L110" s="8">
        <v>1</v>
      </c>
      <c r="M110" s="8">
        <v>1</v>
      </c>
      <c r="N110" s="8">
        <v>0</v>
      </c>
      <c r="O110" s="8">
        <v>0</v>
      </c>
      <c r="P110" s="8">
        <v>1</v>
      </c>
      <c r="Q110" s="8">
        <v>0</v>
      </c>
      <c r="R110" s="8">
        <v>2</v>
      </c>
      <c r="S110" s="8">
        <v>1</v>
      </c>
      <c r="T110" s="8">
        <v>3</v>
      </c>
      <c r="U110" s="8">
        <v>1</v>
      </c>
      <c r="V110" s="8">
        <v>2</v>
      </c>
      <c r="W110" s="8">
        <v>1</v>
      </c>
      <c r="X110" s="8">
        <v>1</v>
      </c>
      <c r="Y110" s="8">
        <v>1</v>
      </c>
      <c r="Z110" s="8">
        <v>3</v>
      </c>
      <c r="AA110" s="8">
        <v>3</v>
      </c>
      <c r="AB110" s="8">
        <v>0</v>
      </c>
      <c r="AC110" s="8">
        <v>0</v>
      </c>
      <c r="AD110" s="8">
        <v>0</v>
      </c>
      <c r="AE110" s="8">
        <v>1</v>
      </c>
      <c r="AF110" s="8">
        <v>1</v>
      </c>
      <c r="AG110" s="8">
        <v>0</v>
      </c>
      <c r="AH110" s="8">
        <v>1</v>
      </c>
      <c r="AI110" s="8">
        <v>0</v>
      </c>
      <c r="AJ110" s="8">
        <v>4</v>
      </c>
      <c r="AK110" s="8">
        <v>0</v>
      </c>
      <c r="AL110" s="8">
        <v>0</v>
      </c>
      <c r="AM110" s="8">
        <v>5</v>
      </c>
      <c r="AN110" s="8">
        <v>1</v>
      </c>
      <c r="AO110" s="8">
        <v>3</v>
      </c>
      <c r="AP110" s="8">
        <v>1</v>
      </c>
      <c r="AQ110" s="8">
        <v>5</v>
      </c>
      <c r="AR110" s="8">
        <v>3</v>
      </c>
      <c r="AS110" s="8">
        <v>6</v>
      </c>
      <c r="AT110" s="8">
        <v>1</v>
      </c>
      <c r="AU110" s="8">
        <v>1</v>
      </c>
      <c r="AV110" s="8">
        <v>4</v>
      </c>
      <c r="AW110" s="8">
        <v>4</v>
      </c>
      <c r="AX110" s="8">
        <v>5</v>
      </c>
      <c r="AY110" s="8">
        <v>1</v>
      </c>
      <c r="AZ110" s="8">
        <v>4</v>
      </c>
      <c r="BA110" s="8">
        <v>2</v>
      </c>
      <c r="BB110" s="8">
        <v>1</v>
      </c>
      <c r="BC110" s="8">
        <v>5</v>
      </c>
      <c r="BD110" s="8" t="s">
        <v>213</v>
      </c>
      <c r="BE110" s="8" t="s">
        <v>213</v>
      </c>
      <c r="BF110" s="8" t="s">
        <v>213</v>
      </c>
      <c r="BG110" s="8" t="s">
        <v>213</v>
      </c>
      <c r="BH110" s="8" t="s">
        <v>213</v>
      </c>
      <c r="BI110" s="8" t="s">
        <v>212</v>
      </c>
      <c r="BJ110" s="8" t="s">
        <v>213</v>
      </c>
      <c r="BK110" s="8" t="s">
        <v>214</v>
      </c>
      <c r="BL110" s="8" t="s">
        <v>214</v>
      </c>
      <c r="BM110" s="8" t="s">
        <v>213</v>
      </c>
      <c r="BN110" s="8" t="s">
        <v>213</v>
      </c>
      <c r="BO110" s="8" t="s">
        <v>213</v>
      </c>
      <c r="BP110" s="8" t="s">
        <v>212</v>
      </c>
      <c r="BQ110" s="8" t="s">
        <v>213</v>
      </c>
      <c r="BR110" s="8" t="s">
        <v>213</v>
      </c>
      <c r="BS110" s="8" t="s">
        <v>212</v>
      </c>
      <c r="BT110" s="8" t="s">
        <v>214</v>
      </c>
      <c r="BU110" s="8" t="s">
        <v>214</v>
      </c>
      <c r="BV110" s="8" t="s">
        <v>212</v>
      </c>
      <c r="BW110" s="8" t="s">
        <v>213</v>
      </c>
      <c r="BX110" s="8" t="s">
        <v>213</v>
      </c>
      <c r="BY110" s="8" t="s">
        <v>214</v>
      </c>
      <c r="BZ110" s="8" t="s">
        <v>214</v>
      </c>
      <c r="CA110" s="8" t="s">
        <v>212</v>
      </c>
      <c r="CB110" s="8" t="s">
        <v>213</v>
      </c>
      <c r="CC110" s="8" t="s">
        <v>212</v>
      </c>
      <c r="CD110" s="8" t="s">
        <v>214</v>
      </c>
      <c r="CE110" s="8" t="s">
        <v>214</v>
      </c>
      <c r="CF110" s="8" t="s">
        <v>212</v>
      </c>
      <c r="CG110" s="8" t="s">
        <v>212</v>
      </c>
      <c r="CH110" s="8" t="s">
        <v>213</v>
      </c>
      <c r="CI110" s="8" t="s">
        <v>213</v>
      </c>
      <c r="CJ110" s="8" t="s">
        <v>212</v>
      </c>
    </row>
    <row r="111" spans="1:88">
      <c r="A111" s="1" t="s">
        <v>197</v>
      </c>
      <c r="B111" s="16">
        <v>16</v>
      </c>
      <c r="C111" s="16" t="s">
        <v>219</v>
      </c>
      <c r="D111" s="16" t="s">
        <v>211</v>
      </c>
      <c r="E111" s="8">
        <v>0</v>
      </c>
      <c r="F111" s="8">
        <v>1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1</v>
      </c>
      <c r="M111" s="8">
        <v>0</v>
      </c>
      <c r="N111" s="8">
        <v>0</v>
      </c>
      <c r="O111" s="8">
        <v>1</v>
      </c>
      <c r="P111" s="8">
        <v>0</v>
      </c>
      <c r="Q111" s="8">
        <v>1</v>
      </c>
      <c r="R111" s="8">
        <v>0</v>
      </c>
      <c r="S111" s="8">
        <v>1</v>
      </c>
      <c r="T111" s="8">
        <v>1</v>
      </c>
      <c r="U111" s="8">
        <v>1</v>
      </c>
      <c r="V111" s="8">
        <v>0</v>
      </c>
      <c r="W111" s="8">
        <v>1</v>
      </c>
      <c r="X111" s="8">
        <v>1</v>
      </c>
      <c r="Y111" s="8">
        <v>1</v>
      </c>
      <c r="Z111" s="8">
        <v>1</v>
      </c>
      <c r="AA111" s="8">
        <v>1</v>
      </c>
      <c r="AB111" s="8">
        <v>4</v>
      </c>
      <c r="AC111" s="8">
        <v>0</v>
      </c>
      <c r="AD111" s="8">
        <v>0</v>
      </c>
      <c r="AE111" s="8">
        <v>0</v>
      </c>
      <c r="AF111" s="8">
        <v>1</v>
      </c>
      <c r="AG111" s="8">
        <v>2</v>
      </c>
      <c r="AH111" s="8">
        <v>1</v>
      </c>
      <c r="AI111" s="8">
        <v>0</v>
      </c>
      <c r="AJ111" s="8">
        <v>0</v>
      </c>
      <c r="AK111" s="8">
        <v>0</v>
      </c>
      <c r="AL111" s="8">
        <v>0</v>
      </c>
      <c r="AM111" s="8">
        <v>1</v>
      </c>
      <c r="AN111" s="8">
        <v>0</v>
      </c>
      <c r="AO111" s="8">
        <v>4</v>
      </c>
      <c r="AP111" s="8">
        <v>3</v>
      </c>
      <c r="AQ111" s="8">
        <v>3</v>
      </c>
      <c r="AR111" s="8">
        <v>5</v>
      </c>
      <c r="AS111" s="8">
        <v>4</v>
      </c>
      <c r="AT111" s="8">
        <v>4</v>
      </c>
      <c r="AU111" s="8">
        <v>5</v>
      </c>
      <c r="AV111" s="8">
        <v>4</v>
      </c>
      <c r="AW111" s="8">
        <v>3</v>
      </c>
      <c r="AX111" s="8">
        <v>4</v>
      </c>
      <c r="AY111" s="8">
        <v>4</v>
      </c>
      <c r="AZ111" s="8">
        <v>6</v>
      </c>
      <c r="BA111" s="21">
        <v>4.2142857142857144</v>
      </c>
      <c r="BB111" s="8">
        <v>4</v>
      </c>
      <c r="BC111" s="8">
        <v>6</v>
      </c>
      <c r="BD111" s="8" t="s">
        <v>213</v>
      </c>
      <c r="BE111" s="8" t="s">
        <v>213</v>
      </c>
      <c r="BF111" s="8" t="s">
        <v>214</v>
      </c>
      <c r="BG111" s="8" t="s">
        <v>213</v>
      </c>
      <c r="BH111" s="8" t="s">
        <v>214</v>
      </c>
      <c r="BI111" s="8" t="s">
        <v>214</v>
      </c>
      <c r="BJ111" s="8" t="s">
        <v>214</v>
      </c>
      <c r="BK111" s="8" t="s">
        <v>213</v>
      </c>
      <c r="BL111" s="8" t="s">
        <v>214</v>
      </c>
      <c r="BM111" s="8" t="s">
        <v>213</v>
      </c>
      <c r="BN111" s="8" t="s">
        <v>213</v>
      </c>
      <c r="BO111" s="8" t="s">
        <v>213</v>
      </c>
      <c r="BP111" s="8" t="s">
        <v>214</v>
      </c>
      <c r="BQ111" s="8" t="s">
        <v>212</v>
      </c>
      <c r="BR111" s="8" t="s">
        <v>213</v>
      </c>
      <c r="BS111" s="8" t="s">
        <v>212</v>
      </c>
      <c r="BT111" s="8" t="s">
        <v>212</v>
      </c>
      <c r="BU111" s="8" t="s">
        <v>214</v>
      </c>
      <c r="BV111" s="8" t="s">
        <v>214</v>
      </c>
      <c r="BW111" s="8" t="s">
        <v>213</v>
      </c>
      <c r="BX111" s="8" t="s">
        <v>212</v>
      </c>
      <c r="BY111" s="8" t="s">
        <v>213</v>
      </c>
      <c r="BZ111" s="8" t="s">
        <v>213</v>
      </c>
      <c r="CA111" s="8" t="s">
        <v>213</v>
      </c>
      <c r="CB111" s="8" t="s">
        <v>213</v>
      </c>
      <c r="CC111" s="8" t="s">
        <v>214</v>
      </c>
      <c r="CD111" s="8" t="s">
        <v>213</v>
      </c>
      <c r="CE111" s="8" t="s">
        <v>213</v>
      </c>
      <c r="CF111" s="8" t="s">
        <v>213</v>
      </c>
      <c r="CG111" s="8" t="s">
        <v>212</v>
      </c>
      <c r="CH111" s="8" t="s">
        <v>213</v>
      </c>
      <c r="CI111" s="8" t="s">
        <v>213</v>
      </c>
      <c r="CJ111" s="8" t="s">
        <v>212</v>
      </c>
    </row>
    <row r="112" spans="1:88">
      <c r="A112" s="1" t="s">
        <v>198</v>
      </c>
      <c r="B112" s="16">
        <v>16</v>
      </c>
      <c r="C112" s="16" t="s">
        <v>219</v>
      </c>
      <c r="D112" s="16" t="s">
        <v>211</v>
      </c>
      <c r="E112" s="8">
        <v>0</v>
      </c>
      <c r="F112" s="8">
        <v>1</v>
      </c>
      <c r="G112" s="8">
        <v>1</v>
      </c>
      <c r="H112" s="8">
        <v>1</v>
      </c>
      <c r="I112" s="8">
        <v>1</v>
      </c>
      <c r="J112" s="8">
        <v>0</v>
      </c>
      <c r="K112" s="8">
        <v>0</v>
      </c>
      <c r="L112" s="8">
        <v>2</v>
      </c>
      <c r="M112" s="8">
        <v>1</v>
      </c>
      <c r="N112" s="8">
        <v>2</v>
      </c>
      <c r="O112" s="8">
        <v>3</v>
      </c>
      <c r="P112" s="8">
        <v>0</v>
      </c>
      <c r="Q112" s="8">
        <v>0</v>
      </c>
      <c r="R112" s="8">
        <v>0</v>
      </c>
      <c r="S112" s="8">
        <v>0</v>
      </c>
      <c r="T112" s="8">
        <v>1</v>
      </c>
      <c r="U112" s="8">
        <v>3</v>
      </c>
      <c r="V112" s="8">
        <v>1</v>
      </c>
      <c r="W112" s="8">
        <v>0</v>
      </c>
      <c r="X112" s="8">
        <v>1</v>
      </c>
      <c r="Y112" s="8">
        <v>1</v>
      </c>
      <c r="Z112" s="8">
        <v>0</v>
      </c>
      <c r="AA112" s="8">
        <v>3</v>
      </c>
      <c r="AB112" s="8">
        <v>3</v>
      </c>
      <c r="AC112" s="8">
        <v>3</v>
      </c>
      <c r="AD112" s="8">
        <v>3</v>
      </c>
      <c r="AE112" s="8">
        <v>3</v>
      </c>
      <c r="AF112" s="8">
        <v>4</v>
      </c>
      <c r="AG112" s="8">
        <v>2</v>
      </c>
      <c r="AH112" s="8">
        <v>3</v>
      </c>
      <c r="AI112" s="8">
        <v>2</v>
      </c>
      <c r="AJ112" s="8">
        <v>3</v>
      </c>
      <c r="AK112" s="8">
        <v>0</v>
      </c>
      <c r="AL112" s="8">
        <v>4</v>
      </c>
      <c r="AM112" s="8">
        <v>4</v>
      </c>
      <c r="AN112" s="8">
        <v>2</v>
      </c>
      <c r="AO112" s="8">
        <v>3</v>
      </c>
      <c r="AP112" s="8">
        <v>3</v>
      </c>
      <c r="AQ112" s="8">
        <v>4</v>
      </c>
      <c r="AR112" s="8">
        <v>5</v>
      </c>
      <c r="AS112" s="8">
        <v>4</v>
      </c>
      <c r="AT112" s="8">
        <v>5</v>
      </c>
      <c r="AU112" s="8">
        <v>3</v>
      </c>
      <c r="AV112" s="8">
        <v>3</v>
      </c>
      <c r="AW112" s="8">
        <v>3</v>
      </c>
      <c r="AX112" s="8">
        <v>4</v>
      </c>
      <c r="AY112" s="8">
        <v>2</v>
      </c>
      <c r="AZ112" s="8">
        <v>5</v>
      </c>
      <c r="BA112" s="8">
        <v>5</v>
      </c>
      <c r="BB112" s="8">
        <v>3</v>
      </c>
      <c r="BC112" s="8">
        <v>6</v>
      </c>
      <c r="BD112" s="8" t="s">
        <v>213</v>
      </c>
      <c r="BE112" s="8" t="s">
        <v>213</v>
      </c>
      <c r="BF112" s="8" t="s">
        <v>213</v>
      </c>
      <c r="BG112" s="8" t="s">
        <v>213</v>
      </c>
      <c r="BH112" s="8" t="s">
        <v>213</v>
      </c>
      <c r="BI112" s="8" t="s">
        <v>213</v>
      </c>
      <c r="BJ112" s="8" t="s">
        <v>213</v>
      </c>
      <c r="BK112" s="8" t="s">
        <v>213</v>
      </c>
      <c r="BL112" s="8" t="s">
        <v>213</v>
      </c>
      <c r="BM112" s="8" t="s">
        <v>213</v>
      </c>
      <c r="BN112" s="8" t="s">
        <v>213</v>
      </c>
      <c r="BO112" s="8" t="s">
        <v>213</v>
      </c>
      <c r="BP112" s="8" t="s">
        <v>214</v>
      </c>
      <c r="BQ112" s="8" t="s">
        <v>213</v>
      </c>
      <c r="BR112" s="8" t="s">
        <v>212</v>
      </c>
      <c r="BS112" s="8" t="s">
        <v>213</v>
      </c>
      <c r="BT112" s="8" t="s">
        <v>214</v>
      </c>
      <c r="BU112" s="8" t="s">
        <v>214</v>
      </c>
      <c r="BV112" s="8" t="s">
        <v>214</v>
      </c>
      <c r="BW112" s="8" t="s">
        <v>213</v>
      </c>
      <c r="BX112" s="8" t="s">
        <v>212</v>
      </c>
      <c r="BY112" s="8" t="s">
        <v>212</v>
      </c>
      <c r="BZ112" s="8" t="s">
        <v>214</v>
      </c>
      <c r="CA112" s="8" t="s">
        <v>213</v>
      </c>
      <c r="CB112" s="8" t="s">
        <v>213</v>
      </c>
      <c r="CC112" s="8" t="s">
        <v>214</v>
      </c>
      <c r="CD112" s="8" t="s">
        <v>213</v>
      </c>
      <c r="CE112" s="8" t="s">
        <v>214</v>
      </c>
      <c r="CF112" s="8" t="s">
        <v>212</v>
      </c>
      <c r="CG112" s="8" t="s">
        <v>212</v>
      </c>
      <c r="CH112" s="8" t="s">
        <v>213</v>
      </c>
      <c r="CI112" s="8" t="s">
        <v>214</v>
      </c>
      <c r="CJ112" s="8" t="s">
        <v>212</v>
      </c>
    </row>
    <row r="113" spans="1:88">
      <c r="A113" s="1" t="s">
        <v>199</v>
      </c>
      <c r="B113" s="16">
        <v>15</v>
      </c>
      <c r="C113" s="16" t="s">
        <v>219</v>
      </c>
      <c r="D113" s="16" t="s">
        <v>211</v>
      </c>
      <c r="E113" s="8">
        <v>1</v>
      </c>
      <c r="F113" s="8">
        <v>2</v>
      </c>
      <c r="G113" s="8">
        <v>2</v>
      </c>
      <c r="H113" s="8">
        <v>1</v>
      </c>
      <c r="I113" s="8">
        <v>0</v>
      </c>
      <c r="J113" s="8">
        <v>1</v>
      </c>
      <c r="K113" s="8">
        <v>0</v>
      </c>
      <c r="L113" s="8">
        <v>1</v>
      </c>
      <c r="M113" s="8">
        <v>0</v>
      </c>
      <c r="N113" s="8">
        <v>0</v>
      </c>
      <c r="O113" s="8">
        <v>1</v>
      </c>
      <c r="P113" s="8">
        <v>0</v>
      </c>
      <c r="Q113" s="8">
        <v>1</v>
      </c>
      <c r="R113" s="8">
        <v>0</v>
      </c>
      <c r="S113" s="8">
        <v>1</v>
      </c>
      <c r="T113" s="8">
        <v>1</v>
      </c>
      <c r="U113" s="8">
        <v>1</v>
      </c>
      <c r="V113" s="8">
        <v>1</v>
      </c>
      <c r="W113" s="8">
        <v>1</v>
      </c>
      <c r="X113" s="8">
        <v>1</v>
      </c>
      <c r="Y113" s="8">
        <v>0</v>
      </c>
      <c r="Z113" s="8">
        <v>0</v>
      </c>
      <c r="AA113" s="8">
        <v>2</v>
      </c>
      <c r="AB113" s="8">
        <v>1</v>
      </c>
      <c r="AC113" s="8">
        <v>1</v>
      </c>
      <c r="AD113" s="8">
        <v>1</v>
      </c>
      <c r="AE113" s="8">
        <v>0</v>
      </c>
      <c r="AF113" s="8">
        <v>1</v>
      </c>
      <c r="AG113" s="8">
        <v>3</v>
      </c>
      <c r="AH113" s="8">
        <v>2</v>
      </c>
      <c r="AI113" s="8">
        <v>1</v>
      </c>
      <c r="AJ113" s="8">
        <v>4</v>
      </c>
      <c r="AK113" s="8">
        <v>0</v>
      </c>
      <c r="AL113" s="8">
        <v>0</v>
      </c>
      <c r="AM113" s="8">
        <v>1</v>
      </c>
      <c r="AN113" s="8">
        <v>1</v>
      </c>
      <c r="AO113" s="8">
        <v>3</v>
      </c>
      <c r="AP113" s="8">
        <v>3</v>
      </c>
      <c r="AQ113" s="8">
        <v>3</v>
      </c>
      <c r="AR113" s="8">
        <v>3</v>
      </c>
      <c r="AS113" s="8">
        <v>2</v>
      </c>
      <c r="AT113" s="8">
        <v>3</v>
      </c>
      <c r="AU113" s="8">
        <v>3</v>
      </c>
      <c r="AV113" s="8">
        <v>2</v>
      </c>
      <c r="AW113" s="8">
        <v>3</v>
      </c>
      <c r="AX113" s="8">
        <v>3</v>
      </c>
      <c r="AY113" s="8">
        <v>3</v>
      </c>
      <c r="AZ113" s="8">
        <v>3</v>
      </c>
      <c r="BA113" s="8">
        <v>4</v>
      </c>
      <c r="BB113" s="8">
        <v>5</v>
      </c>
      <c r="BC113" s="8">
        <v>2</v>
      </c>
      <c r="BD113" s="8" t="s">
        <v>212</v>
      </c>
      <c r="BE113" s="8" t="s">
        <v>213</v>
      </c>
      <c r="BF113" s="8" t="s">
        <v>213</v>
      </c>
      <c r="BG113" s="8" t="s">
        <v>213</v>
      </c>
      <c r="BH113" s="8" t="s">
        <v>214</v>
      </c>
      <c r="BI113" s="8" t="s">
        <v>213</v>
      </c>
      <c r="BJ113" s="8" t="s">
        <v>213</v>
      </c>
      <c r="BK113" s="8" t="s">
        <v>212</v>
      </c>
      <c r="BL113" s="8" t="s">
        <v>213</v>
      </c>
      <c r="BM113" s="8" t="s">
        <v>213</v>
      </c>
      <c r="BN113" s="8" t="s">
        <v>212</v>
      </c>
      <c r="BO113" s="8" t="s">
        <v>213</v>
      </c>
      <c r="BP113" s="8" t="s">
        <v>214</v>
      </c>
      <c r="BQ113" s="8" t="s">
        <v>213</v>
      </c>
      <c r="BR113" s="8" t="s">
        <v>213</v>
      </c>
      <c r="BS113" s="8" t="s">
        <v>213</v>
      </c>
      <c r="BT113" s="8" t="s">
        <v>214</v>
      </c>
      <c r="BU113" s="8" t="s">
        <v>214</v>
      </c>
      <c r="BV113" s="8" t="s">
        <v>213</v>
      </c>
      <c r="BW113" s="8" t="s">
        <v>214</v>
      </c>
      <c r="BX113" s="8" t="s">
        <v>213</v>
      </c>
      <c r="BY113" s="8" t="s">
        <v>214</v>
      </c>
      <c r="BZ113" s="8" t="s">
        <v>212</v>
      </c>
      <c r="CA113" s="8" t="s">
        <v>213</v>
      </c>
      <c r="CB113" s="8" t="s">
        <v>213</v>
      </c>
      <c r="CC113" s="8" t="s">
        <v>213</v>
      </c>
      <c r="CD113" s="8" t="s">
        <v>213</v>
      </c>
      <c r="CE113" s="8" t="s">
        <v>213</v>
      </c>
      <c r="CF113" s="8" t="s">
        <v>212</v>
      </c>
      <c r="CG113" s="8" t="s">
        <v>212</v>
      </c>
      <c r="CH113" s="8" t="s">
        <v>213</v>
      </c>
      <c r="CI113" s="8" t="s">
        <v>214</v>
      </c>
      <c r="CJ113" s="8" t="s">
        <v>214</v>
      </c>
    </row>
    <row r="114" spans="1:88">
      <c r="A114" s="1" t="s">
        <v>200</v>
      </c>
      <c r="B114" s="16">
        <v>15</v>
      </c>
      <c r="C114" s="16" t="s">
        <v>219</v>
      </c>
      <c r="D114" s="16" t="s">
        <v>211</v>
      </c>
      <c r="E114" s="8">
        <v>3</v>
      </c>
      <c r="F114" s="8">
        <v>3</v>
      </c>
      <c r="G114" s="8">
        <v>3</v>
      </c>
      <c r="H114" s="8">
        <v>0</v>
      </c>
      <c r="I114" s="8">
        <v>3</v>
      </c>
      <c r="J114" s="8">
        <v>0</v>
      </c>
      <c r="K114" s="8">
        <v>1</v>
      </c>
      <c r="L114" s="8">
        <v>0</v>
      </c>
      <c r="M114" s="8">
        <v>2</v>
      </c>
      <c r="N114" s="8">
        <v>2</v>
      </c>
      <c r="O114" s="8">
        <v>0</v>
      </c>
      <c r="P114" s="8">
        <v>3</v>
      </c>
      <c r="Q114" s="8">
        <v>0</v>
      </c>
      <c r="R114" s="8">
        <v>0</v>
      </c>
      <c r="S114" s="8">
        <v>1</v>
      </c>
      <c r="T114" s="8">
        <v>1</v>
      </c>
      <c r="U114" s="8">
        <v>1</v>
      </c>
      <c r="V114" s="8">
        <v>3</v>
      </c>
      <c r="W114" s="8">
        <v>0</v>
      </c>
      <c r="X114" s="8">
        <v>0</v>
      </c>
      <c r="Y114" s="8">
        <v>0</v>
      </c>
      <c r="Z114" s="8">
        <v>0</v>
      </c>
      <c r="AA114" s="8">
        <v>4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1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4</v>
      </c>
      <c r="AP114" s="8">
        <v>2</v>
      </c>
      <c r="AQ114" s="8">
        <v>3</v>
      </c>
      <c r="AR114" s="8">
        <v>6</v>
      </c>
      <c r="AS114" s="8">
        <v>2</v>
      </c>
      <c r="AT114" s="8">
        <v>6</v>
      </c>
      <c r="AU114" s="8">
        <v>1</v>
      </c>
      <c r="AV114" s="8">
        <v>1</v>
      </c>
      <c r="AW114" s="8">
        <v>2</v>
      </c>
      <c r="AX114" s="8">
        <v>1</v>
      </c>
      <c r="AY114" s="8">
        <v>3</v>
      </c>
      <c r="AZ114" s="8">
        <v>5</v>
      </c>
      <c r="BA114" s="8">
        <v>6</v>
      </c>
      <c r="BB114" s="8">
        <v>1</v>
      </c>
      <c r="BC114" s="8">
        <v>1</v>
      </c>
      <c r="BD114" s="8" t="s">
        <v>213</v>
      </c>
      <c r="BE114" s="8" t="s">
        <v>214</v>
      </c>
      <c r="BF114" s="8" t="s">
        <v>213</v>
      </c>
      <c r="BG114" s="8" t="s">
        <v>213</v>
      </c>
      <c r="BH114" s="8" t="s">
        <v>213</v>
      </c>
      <c r="BI114" s="8" t="s">
        <v>214</v>
      </c>
      <c r="BJ114" s="8" t="s">
        <v>214</v>
      </c>
      <c r="BK114" s="8" t="s">
        <v>212</v>
      </c>
      <c r="BL114" s="8" t="s">
        <v>214</v>
      </c>
      <c r="BM114" s="8" t="s">
        <v>213</v>
      </c>
      <c r="BN114" s="8" t="s">
        <v>213</v>
      </c>
      <c r="BO114" s="8" t="s">
        <v>212</v>
      </c>
      <c r="BP114" s="8" t="s">
        <v>213</v>
      </c>
      <c r="BQ114" s="8" t="s">
        <v>213</v>
      </c>
      <c r="BR114" s="8" t="s">
        <v>213</v>
      </c>
      <c r="BS114" s="8" t="s">
        <v>213</v>
      </c>
      <c r="BT114" s="8" t="s">
        <v>212</v>
      </c>
      <c r="BU114" s="8" t="s">
        <v>214</v>
      </c>
      <c r="BV114" s="8" t="s">
        <v>214</v>
      </c>
      <c r="BW114" s="8" t="s">
        <v>212</v>
      </c>
      <c r="BX114" s="8" t="s">
        <v>214</v>
      </c>
      <c r="BY114" s="8" t="s">
        <v>212</v>
      </c>
      <c r="BZ114" s="8" t="s">
        <v>214</v>
      </c>
      <c r="CA114" s="8" t="s">
        <v>212</v>
      </c>
      <c r="CB114" s="8" t="s">
        <v>213</v>
      </c>
      <c r="CC114" s="8" t="s">
        <v>213</v>
      </c>
      <c r="CD114" s="8" t="s">
        <v>214</v>
      </c>
      <c r="CE114" s="8" t="s">
        <v>213</v>
      </c>
      <c r="CF114" s="8" t="s">
        <v>214</v>
      </c>
      <c r="CG114" s="8" t="s">
        <v>212</v>
      </c>
      <c r="CH114" s="8" t="s">
        <v>214</v>
      </c>
      <c r="CI114" s="8" t="s">
        <v>214</v>
      </c>
      <c r="CJ114" s="8" t="s">
        <v>214</v>
      </c>
    </row>
    <row r="115" spans="1:88">
      <c r="A115" s="1" t="s">
        <v>201</v>
      </c>
      <c r="B115" s="16">
        <v>14</v>
      </c>
      <c r="C115" s="16" t="s">
        <v>219</v>
      </c>
      <c r="D115" s="16" t="s">
        <v>211</v>
      </c>
      <c r="E115" s="8">
        <v>1</v>
      </c>
      <c r="F115" s="8">
        <v>2</v>
      </c>
      <c r="G115" s="8">
        <v>1</v>
      </c>
      <c r="H115" s="8">
        <v>1</v>
      </c>
      <c r="I115" s="8">
        <v>1</v>
      </c>
      <c r="J115" s="8">
        <v>0</v>
      </c>
      <c r="K115" s="8">
        <v>0</v>
      </c>
      <c r="L115" s="8">
        <v>1</v>
      </c>
      <c r="M115" s="8">
        <v>2</v>
      </c>
      <c r="N115" s="8">
        <v>2</v>
      </c>
      <c r="O115" s="8">
        <v>0</v>
      </c>
      <c r="P115" s="8">
        <v>0</v>
      </c>
      <c r="Q115" s="8">
        <v>1</v>
      </c>
      <c r="R115" s="8">
        <v>1</v>
      </c>
      <c r="S115" s="8">
        <v>1</v>
      </c>
      <c r="T115" s="8">
        <v>0</v>
      </c>
      <c r="U115" s="8">
        <v>2</v>
      </c>
      <c r="V115" s="8">
        <v>2</v>
      </c>
      <c r="W115" s="8">
        <v>1</v>
      </c>
      <c r="X115" s="8">
        <v>3</v>
      </c>
      <c r="Y115" s="8">
        <v>2</v>
      </c>
      <c r="Z115" s="8">
        <v>4</v>
      </c>
      <c r="AA115" s="8">
        <v>3</v>
      </c>
      <c r="AB115" s="8">
        <v>4</v>
      </c>
      <c r="AC115" s="8">
        <v>5</v>
      </c>
      <c r="AD115" s="8">
        <v>3</v>
      </c>
      <c r="AE115" s="8">
        <v>3</v>
      </c>
      <c r="AF115" s="8">
        <v>5</v>
      </c>
      <c r="AG115" s="8">
        <v>5</v>
      </c>
      <c r="AH115" s="8">
        <v>3</v>
      </c>
      <c r="AI115" s="8">
        <v>5</v>
      </c>
      <c r="AJ115" s="8">
        <v>3</v>
      </c>
      <c r="AK115" s="8">
        <v>3</v>
      </c>
      <c r="AL115" s="8">
        <v>3</v>
      </c>
      <c r="AM115" s="8">
        <v>3</v>
      </c>
      <c r="AN115" s="8">
        <v>5</v>
      </c>
      <c r="AO115" s="8">
        <v>2</v>
      </c>
      <c r="AP115" s="8">
        <v>4</v>
      </c>
      <c r="AQ115" s="8">
        <v>1</v>
      </c>
      <c r="AR115" s="8">
        <v>4</v>
      </c>
      <c r="AS115" s="8">
        <v>1</v>
      </c>
      <c r="AT115" s="8">
        <v>4</v>
      </c>
      <c r="AU115" s="21">
        <v>3</v>
      </c>
      <c r="AV115" s="8">
        <v>4</v>
      </c>
      <c r="AW115" s="8">
        <v>3</v>
      </c>
      <c r="AX115" s="8">
        <v>5</v>
      </c>
      <c r="AY115" s="8">
        <v>1</v>
      </c>
      <c r="AZ115" s="8">
        <v>3</v>
      </c>
      <c r="BA115" s="8">
        <v>3</v>
      </c>
      <c r="BB115" s="8">
        <v>1</v>
      </c>
      <c r="BC115" s="8">
        <v>6</v>
      </c>
      <c r="BD115" s="8" t="s">
        <v>212</v>
      </c>
      <c r="BE115" s="8" t="s">
        <v>213</v>
      </c>
      <c r="BF115" s="8" t="s">
        <v>212</v>
      </c>
      <c r="BG115" s="8" t="s">
        <v>213</v>
      </c>
      <c r="BH115" s="8" t="s">
        <v>214</v>
      </c>
      <c r="BI115" s="8" t="s">
        <v>213</v>
      </c>
      <c r="BJ115" s="8" t="s">
        <v>214</v>
      </c>
      <c r="BK115" s="8" t="s">
        <v>213</v>
      </c>
      <c r="BL115" s="8" t="s">
        <v>214</v>
      </c>
      <c r="BM115" s="8" t="s">
        <v>213</v>
      </c>
      <c r="BN115" s="8" t="s">
        <v>212</v>
      </c>
      <c r="BO115" s="8" t="s">
        <v>214</v>
      </c>
      <c r="BP115" s="8" t="s">
        <v>214</v>
      </c>
      <c r="BQ115" s="8" t="s">
        <v>212</v>
      </c>
      <c r="BR115" s="8" t="s">
        <v>214</v>
      </c>
      <c r="BS115" s="8" t="s">
        <v>213</v>
      </c>
      <c r="BT115" s="8" t="s">
        <v>212</v>
      </c>
      <c r="BU115" s="8" t="s">
        <v>212</v>
      </c>
      <c r="BV115" s="8" t="s">
        <v>214</v>
      </c>
      <c r="BW115" s="8" t="s">
        <v>214</v>
      </c>
      <c r="BX115" s="8" t="s">
        <v>212</v>
      </c>
      <c r="BY115" s="8" t="s">
        <v>212</v>
      </c>
      <c r="BZ115" s="8" t="s">
        <v>214</v>
      </c>
      <c r="CA115" s="8" t="s">
        <v>212</v>
      </c>
      <c r="CB115" s="8" t="s">
        <v>213</v>
      </c>
      <c r="CC115" s="8" t="s">
        <v>212</v>
      </c>
      <c r="CD115" s="8" t="s">
        <v>213</v>
      </c>
      <c r="CE115" s="8" t="s">
        <v>214</v>
      </c>
      <c r="CF115" s="8" t="s">
        <v>212</v>
      </c>
      <c r="CG115" s="8" t="s">
        <v>213</v>
      </c>
      <c r="CH115" s="8" t="s">
        <v>212</v>
      </c>
      <c r="CI115" s="8" t="s">
        <v>212</v>
      </c>
      <c r="CJ115" s="8" t="s">
        <v>212</v>
      </c>
    </row>
    <row r="116" spans="1:88">
      <c r="A116" s="1" t="s">
        <v>202</v>
      </c>
      <c r="B116" s="16">
        <v>15</v>
      </c>
      <c r="C116" s="16" t="s">
        <v>219</v>
      </c>
      <c r="D116" s="16" t="s">
        <v>211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3</v>
      </c>
      <c r="Y116" s="8">
        <v>0</v>
      </c>
      <c r="Z116" s="8">
        <v>0</v>
      </c>
      <c r="AA116" s="8">
        <v>1</v>
      </c>
      <c r="AB116" s="8">
        <v>1</v>
      </c>
      <c r="AC116" s="8">
        <v>0</v>
      </c>
      <c r="AD116" s="8">
        <v>0</v>
      </c>
      <c r="AE116" s="8">
        <v>1</v>
      </c>
      <c r="AF116" s="8">
        <v>2</v>
      </c>
      <c r="AG116" s="8">
        <v>1</v>
      </c>
      <c r="AH116" s="8">
        <v>2</v>
      </c>
      <c r="AI116" s="8">
        <v>0</v>
      </c>
      <c r="AJ116" s="8">
        <v>2</v>
      </c>
      <c r="AK116" s="8">
        <v>1</v>
      </c>
      <c r="AL116" s="8">
        <v>1</v>
      </c>
      <c r="AM116" s="8">
        <v>3</v>
      </c>
      <c r="AN116" s="8">
        <v>0</v>
      </c>
      <c r="AO116" s="8">
        <v>6</v>
      </c>
      <c r="AP116" s="8">
        <v>3</v>
      </c>
      <c r="AQ116" s="8">
        <v>5</v>
      </c>
      <c r="AR116" s="8">
        <v>6</v>
      </c>
      <c r="AS116" s="8">
        <v>3</v>
      </c>
      <c r="AT116" s="8">
        <v>5</v>
      </c>
      <c r="AU116" s="8">
        <v>4</v>
      </c>
      <c r="AV116" s="8">
        <v>5</v>
      </c>
      <c r="AW116" s="8">
        <v>4</v>
      </c>
      <c r="AX116" s="8">
        <v>5</v>
      </c>
      <c r="AY116" s="8">
        <v>2</v>
      </c>
      <c r="AZ116" s="8">
        <v>6</v>
      </c>
      <c r="BA116" s="8">
        <v>6</v>
      </c>
      <c r="BB116" s="8">
        <v>1</v>
      </c>
      <c r="BC116" s="8">
        <v>6</v>
      </c>
      <c r="BD116" s="8" t="s">
        <v>213</v>
      </c>
      <c r="BE116" s="8" t="s">
        <v>213</v>
      </c>
      <c r="BF116" s="8" t="s">
        <v>214</v>
      </c>
      <c r="BG116" s="8" t="s">
        <v>214</v>
      </c>
      <c r="BH116" s="8" t="s">
        <v>214</v>
      </c>
      <c r="BI116" s="8" t="s">
        <v>213</v>
      </c>
      <c r="BJ116" s="8" t="s">
        <v>214</v>
      </c>
      <c r="BK116" s="8" t="s">
        <v>213</v>
      </c>
      <c r="BL116" s="8" t="s">
        <v>213</v>
      </c>
      <c r="BM116" s="8" t="s">
        <v>213</v>
      </c>
      <c r="BN116" s="8" t="s">
        <v>213</v>
      </c>
      <c r="BO116" s="8" t="s">
        <v>213</v>
      </c>
      <c r="BP116" s="8" t="s">
        <v>213</v>
      </c>
      <c r="BQ116" s="8" t="s">
        <v>213</v>
      </c>
      <c r="BR116" s="8" t="s">
        <v>213</v>
      </c>
      <c r="BS116" s="8" t="s">
        <v>213</v>
      </c>
      <c r="BT116" s="8" t="s">
        <v>213</v>
      </c>
      <c r="BU116" s="8" t="s">
        <v>213</v>
      </c>
      <c r="BV116" s="8" t="s">
        <v>213</v>
      </c>
      <c r="BW116" s="8" t="s">
        <v>213</v>
      </c>
      <c r="BX116" s="8" t="s">
        <v>213</v>
      </c>
      <c r="BY116" s="8" t="s">
        <v>212</v>
      </c>
      <c r="BZ116" s="8" t="s">
        <v>213</v>
      </c>
      <c r="CA116" s="8" t="s">
        <v>212</v>
      </c>
      <c r="CB116" s="8" t="s">
        <v>212</v>
      </c>
      <c r="CC116" s="8" t="s">
        <v>212</v>
      </c>
      <c r="CD116" s="8" t="s">
        <v>212</v>
      </c>
      <c r="CE116" s="8" t="s">
        <v>214</v>
      </c>
      <c r="CF116" s="8" t="s">
        <v>212</v>
      </c>
      <c r="CG116" s="8" t="s">
        <v>212</v>
      </c>
      <c r="CH116" s="8" t="s">
        <v>213</v>
      </c>
      <c r="CI116" s="8" t="s">
        <v>212</v>
      </c>
      <c r="CJ116" s="8" t="s">
        <v>214</v>
      </c>
    </row>
    <row r="117" spans="1:88">
      <c r="A117" s="1" t="s">
        <v>203</v>
      </c>
      <c r="B117" s="16">
        <v>16</v>
      </c>
      <c r="C117" s="16" t="s">
        <v>219</v>
      </c>
      <c r="D117" s="16" t="s">
        <v>211</v>
      </c>
      <c r="E117" s="8">
        <v>1</v>
      </c>
      <c r="F117" s="8">
        <v>2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3</v>
      </c>
      <c r="P117" s="8">
        <v>0</v>
      </c>
      <c r="Q117" s="8">
        <v>1</v>
      </c>
      <c r="R117" s="8">
        <v>1</v>
      </c>
      <c r="S117" s="8">
        <v>0</v>
      </c>
      <c r="T117" s="8">
        <v>1</v>
      </c>
      <c r="U117" s="8">
        <v>1</v>
      </c>
      <c r="V117" s="8">
        <v>1</v>
      </c>
      <c r="W117" s="8">
        <v>0</v>
      </c>
      <c r="X117" s="8">
        <v>1</v>
      </c>
      <c r="Y117" s="8">
        <v>0</v>
      </c>
      <c r="Z117" s="8">
        <v>2</v>
      </c>
      <c r="AA117" s="8">
        <v>2</v>
      </c>
      <c r="AB117" s="8">
        <v>3</v>
      </c>
      <c r="AC117" s="8">
        <v>0</v>
      </c>
      <c r="AD117" s="8">
        <v>1</v>
      </c>
      <c r="AE117" s="8">
        <v>3</v>
      </c>
      <c r="AF117" s="8">
        <v>1</v>
      </c>
      <c r="AG117" s="8">
        <v>2</v>
      </c>
      <c r="AH117" s="8">
        <v>1</v>
      </c>
      <c r="AI117" s="8">
        <v>0</v>
      </c>
      <c r="AJ117" s="8">
        <v>1</v>
      </c>
      <c r="AK117" s="8">
        <v>1</v>
      </c>
      <c r="AL117" s="8">
        <v>0</v>
      </c>
      <c r="AM117" s="8">
        <v>0</v>
      </c>
      <c r="AN117" s="8">
        <v>1</v>
      </c>
      <c r="AO117" s="8">
        <v>4</v>
      </c>
      <c r="AP117" s="8">
        <v>3</v>
      </c>
      <c r="AQ117" s="8">
        <v>4</v>
      </c>
      <c r="AR117" s="8">
        <v>4</v>
      </c>
      <c r="AS117" s="8">
        <v>3</v>
      </c>
      <c r="AT117" s="8">
        <v>2</v>
      </c>
      <c r="AU117" s="8">
        <v>3</v>
      </c>
      <c r="AV117" s="8">
        <v>3</v>
      </c>
      <c r="AW117" s="8">
        <v>4</v>
      </c>
      <c r="AX117" s="8">
        <v>4</v>
      </c>
      <c r="AY117" s="8">
        <v>3</v>
      </c>
      <c r="AZ117" s="8">
        <v>4</v>
      </c>
      <c r="BA117" s="8">
        <v>4</v>
      </c>
      <c r="BB117" s="8">
        <v>1</v>
      </c>
      <c r="BC117" s="8">
        <v>4</v>
      </c>
      <c r="BD117" s="8" t="s">
        <v>212</v>
      </c>
      <c r="BE117" s="8" t="s">
        <v>213</v>
      </c>
      <c r="BF117" s="8" t="s">
        <v>213</v>
      </c>
      <c r="BG117" s="8" t="s">
        <v>213</v>
      </c>
      <c r="BH117" s="8" t="s">
        <v>214</v>
      </c>
      <c r="BI117" s="8" t="s">
        <v>212</v>
      </c>
      <c r="BJ117" s="8" t="s">
        <v>213</v>
      </c>
      <c r="BK117" s="8" t="s">
        <v>212</v>
      </c>
      <c r="BL117" s="8" t="s">
        <v>214</v>
      </c>
      <c r="BM117" s="8" t="s">
        <v>213</v>
      </c>
      <c r="BN117" s="8" t="s">
        <v>214</v>
      </c>
      <c r="BO117" s="8" t="s">
        <v>213</v>
      </c>
      <c r="BP117" s="8" t="s">
        <v>213</v>
      </c>
      <c r="BQ117" s="8" t="s">
        <v>214</v>
      </c>
      <c r="BR117" s="8" t="s">
        <v>213</v>
      </c>
      <c r="BS117" s="8" t="s">
        <v>213</v>
      </c>
      <c r="BT117" s="8" t="s">
        <v>214</v>
      </c>
      <c r="BU117" s="8" t="s">
        <v>213</v>
      </c>
      <c r="BV117" s="8" t="s">
        <v>214</v>
      </c>
      <c r="BW117" s="8" t="s">
        <v>214</v>
      </c>
      <c r="BX117" s="8" t="s">
        <v>212</v>
      </c>
      <c r="BY117" s="8" t="s">
        <v>214</v>
      </c>
      <c r="BZ117" s="8" t="s">
        <v>214</v>
      </c>
      <c r="CA117" s="8" t="s">
        <v>213</v>
      </c>
      <c r="CB117" s="8" t="s">
        <v>213</v>
      </c>
      <c r="CC117" s="8" t="s">
        <v>213</v>
      </c>
      <c r="CD117" s="8" t="s">
        <v>213</v>
      </c>
      <c r="CE117" s="8" t="s">
        <v>214</v>
      </c>
      <c r="CF117" s="8" t="s">
        <v>214</v>
      </c>
      <c r="CG117" s="8" t="s">
        <v>213</v>
      </c>
      <c r="CH117" s="8" t="s">
        <v>212</v>
      </c>
      <c r="CI117" s="8" t="s">
        <v>213</v>
      </c>
      <c r="CJ117" s="8" t="s">
        <v>214</v>
      </c>
    </row>
    <row r="118" spans="1:88">
      <c r="A118" s="1" t="s">
        <v>204</v>
      </c>
      <c r="B118" s="16">
        <v>16</v>
      </c>
      <c r="C118" s="16" t="s">
        <v>219</v>
      </c>
      <c r="D118" s="16" t="s">
        <v>211</v>
      </c>
      <c r="E118" s="8">
        <v>1</v>
      </c>
      <c r="F118" s="8">
        <v>3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1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1</v>
      </c>
      <c r="AA118" s="8">
        <v>1</v>
      </c>
      <c r="AB118" s="8">
        <v>1</v>
      </c>
      <c r="AC118" s="8">
        <v>1</v>
      </c>
      <c r="AD118" s="8">
        <v>1</v>
      </c>
      <c r="AE118" s="8">
        <v>1</v>
      </c>
      <c r="AF118" s="8">
        <v>1</v>
      </c>
      <c r="AG118" s="8">
        <v>1</v>
      </c>
      <c r="AH118" s="8">
        <v>3</v>
      </c>
      <c r="AI118" s="8">
        <v>1</v>
      </c>
      <c r="AJ118" s="8">
        <v>2</v>
      </c>
      <c r="AK118" s="8">
        <v>1</v>
      </c>
      <c r="AL118" s="8">
        <v>2</v>
      </c>
      <c r="AM118" s="8">
        <v>2</v>
      </c>
      <c r="AN118" s="8">
        <v>5</v>
      </c>
      <c r="AO118" s="8">
        <v>3</v>
      </c>
      <c r="AP118" s="8">
        <v>3</v>
      </c>
      <c r="AQ118" s="8">
        <v>3</v>
      </c>
      <c r="AR118" s="8">
        <v>3</v>
      </c>
      <c r="AS118" s="8">
        <v>3</v>
      </c>
      <c r="AT118" s="8">
        <v>4</v>
      </c>
      <c r="AU118" s="8">
        <v>5</v>
      </c>
      <c r="AV118" s="8">
        <v>2</v>
      </c>
      <c r="AW118" s="8">
        <v>4</v>
      </c>
      <c r="AX118" s="8">
        <v>3</v>
      </c>
      <c r="AY118" s="8">
        <v>4</v>
      </c>
      <c r="AZ118" s="8">
        <v>5</v>
      </c>
      <c r="BA118" s="8">
        <v>6</v>
      </c>
      <c r="BB118" s="8">
        <v>3</v>
      </c>
      <c r="BC118" s="8">
        <v>4</v>
      </c>
      <c r="BD118" s="8" t="s">
        <v>212</v>
      </c>
      <c r="BE118" s="8" t="s">
        <v>214</v>
      </c>
      <c r="BF118" s="8" t="s">
        <v>213</v>
      </c>
      <c r="BG118" s="8" t="s">
        <v>212</v>
      </c>
      <c r="BH118" s="8" t="s">
        <v>214</v>
      </c>
      <c r="BI118" s="8" t="s">
        <v>214</v>
      </c>
      <c r="BJ118" s="8" t="s">
        <v>213</v>
      </c>
      <c r="BK118" s="8" t="s">
        <v>212</v>
      </c>
      <c r="BL118" s="8" t="s">
        <v>214</v>
      </c>
      <c r="BM118" s="8" t="s">
        <v>213</v>
      </c>
      <c r="BN118" s="8" t="s">
        <v>212</v>
      </c>
      <c r="BO118" s="8" t="s">
        <v>213</v>
      </c>
      <c r="BP118" s="8" t="s">
        <v>214</v>
      </c>
      <c r="BQ118" s="8" t="s">
        <v>214</v>
      </c>
      <c r="BR118" s="8" t="s">
        <v>214</v>
      </c>
      <c r="BS118" s="8" t="s">
        <v>214</v>
      </c>
      <c r="BT118" s="8" t="s">
        <v>213</v>
      </c>
      <c r="BU118" s="8" t="s">
        <v>212</v>
      </c>
      <c r="BV118" s="8" t="s">
        <v>214</v>
      </c>
      <c r="BW118" s="8" t="s">
        <v>212</v>
      </c>
      <c r="BX118" s="8" t="s">
        <v>212</v>
      </c>
      <c r="BY118" s="8" t="s">
        <v>212</v>
      </c>
      <c r="BZ118" s="8" t="s">
        <v>214</v>
      </c>
      <c r="CA118" s="8" t="s">
        <v>213</v>
      </c>
      <c r="CB118" s="8" t="s">
        <v>213</v>
      </c>
      <c r="CC118" s="8" t="s">
        <v>214</v>
      </c>
      <c r="CD118" s="8" t="s">
        <v>212</v>
      </c>
      <c r="CE118" s="8" t="s">
        <v>214</v>
      </c>
      <c r="CF118" s="8" t="s">
        <v>212</v>
      </c>
      <c r="CG118" s="8" t="s">
        <v>214</v>
      </c>
      <c r="CH118" s="8" t="s">
        <v>213</v>
      </c>
      <c r="CI118" s="8" t="s">
        <v>212</v>
      </c>
      <c r="CJ118" s="8" t="s">
        <v>214</v>
      </c>
    </row>
    <row r="119" spans="1:88">
      <c r="A119" s="1" t="s">
        <v>220</v>
      </c>
      <c r="B119" s="16">
        <v>15</v>
      </c>
      <c r="C119" s="16" t="s">
        <v>221</v>
      </c>
      <c r="D119" s="16" t="s">
        <v>215</v>
      </c>
      <c r="E119" s="8">
        <v>2</v>
      </c>
      <c r="F119" s="8">
        <v>3</v>
      </c>
      <c r="G119" s="8">
        <v>3</v>
      </c>
      <c r="H119" s="8">
        <v>3</v>
      </c>
      <c r="I119" s="8">
        <v>1</v>
      </c>
      <c r="J119" s="8">
        <v>1</v>
      </c>
      <c r="K119" s="8">
        <v>1</v>
      </c>
      <c r="L119" s="8">
        <v>1</v>
      </c>
      <c r="M119" s="21">
        <v>1.1666666666666667</v>
      </c>
      <c r="N119" s="8">
        <v>1</v>
      </c>
      <c r="O119" s="8">
        <v>3</v>
      </c>
      <c r="P119" s="8">
        <v>1</v>
      </c>
      <c r="Q119" s="8">
        <v>0</v>
      </c>
      <c r="R119" s="8">
        <v>1</v>
      </c>
      <c r="S119" s="8">
        <v>0</v>
      </c>
      <c r="T119" s="8">
        <v>1</v>
      </c>
      <c r="U119" s="8">
        <v>2</v>
      </c>
      <c r="V119" s="8">
        <v>2</v>
      </c>
      <c r="W119" s="8">
        <v>1</v>
      </c>
      <c r="X119" s="8">
        <v>1</v>
      </c>
      <c r="Y119" s="8">
        <v>2</v>
      </c>
      <c r="Z119" s="8">
        <v>2</v>
      </c>
      <c r="AA119" s="8">
        <v>2</v>
      </c>
      <c r="AB119" s="8">
        <v>3</v>
      </c>
      <c r="AC119" s="8">
        <v>2</v>
      </c>
      <c r="AD119" s="8">
        <v>4</v>
      </c>
      <c r="AE119" s="8">
        <v>3</v>
      </c>
      <c r="AF119" s="8">
        <v>3</v>
      </c>
      <c r="AG119" s="8">
        <v>5</v>
      </c>
      <c r="AH119" s="8">
        <v>2</v>
      </c>
      <c r="AI119" s="8">
        <v>4</v>
      </c>
      <c r="AJ119" s="8">
        <v>2</v>
      </c>
      <c r="AK119" s="8">
        <v>0</v>
      </c>
      <c r="AL119" s="8">
        <v>2</v>
      </c>
      <c r="AM119" s="8">
        <v>0</v>
      </c>
      <c r="AN119" s="8">
        <v>1</v>
      </c>
      <c r="AO119" s="8">
        <v>4</v>
      </c>
      <c r="AP119" s="8">
        <v>3</v>
      </c>
      <c r="AQ119" s="8">
        <v>5</v>
      </c>
      <c r="AR119" s="8">
        <v>5</v>
      </c>
      <c r="AS119" s="8">
        <v>5</v>
      </c>
      <c r="AT119" s="8">
        <v>3</v>
      </c>
      <c r="AU119" s="8">
        <v>2</v>
      </c>
      <c r="AV119" s="8">
        <v>2</v>
      </c>
      <c r="AW119" s="8">
        <v>5</v>
      </c>
      <c r="AX119" s="8">
        <v>3</v>
      </c>
      <c r="AY119" s="8">
        <v>2</v>
      </c>
      <c r="AZ119" s="8">
        <v>6</v>
      </c>
      <c r="BA119" s="8">
        <v>2</v>
      </c>
      <c r="BB119" s="8">
        <v>2</v>
      </c>
      <c r="BC119" s="8">
        <v>6</v>
      </c>
      <c r="BD119" s="8" t="s">
        <v>213</v>
      </c>
      <c r="BE119" s="8" t="s">
        <v>213</v>
      </c>
      <c r="BF119" s="8" t="s">
        <v>213</v>
      </c>
      <c r="BG119" s="8" t="s">
        <v>213</v>
      </c>
      <c r="BH119" s="8" t="s">
        <v>213</v>
      </c>
      <c r="BI119" s="8" t="s">
        <v>213</v>
      </c>
      <c r="BJ119" s="8" t="s">
        <v>213</v>
      </c>
      <c r="BK119" s="8" t="s">
        <v>213</v>
      </c>
      <c r="BL119" s="8" t="s">
        <v>213</v>
      </c>
      <c r="BM119" s="8" t="s">
        <v>213</v>
      </c>
      <c r="BN119" s="8" t="s">
        <v>212</v>
      </c>
      <c r="BO119" s="8" t="s">
        <v>214</v>
      </c>
      <c r="BP119" s="8" t="s">
        <v>214</v>
      </c>
      <c r="BQ119" s="8" t="s">
        <v>213</v>
      </c>
      <c r="BR119" s="8" t="s">
        <v>213</v>
      </c>
      <c r="BS119" s="8" t="s">
        <v>213</v>
      </c>
      <c r="BT119" s="8" t="s">
        <v>212</v>
      </c>
      <c r="BU119" s="8" t="s">
        <v>470</v>
      </c>
      <c r="BV119" s="8" t="s">
        <v>214</v>
      </c>
      <c r="BW119" s="8" t="s">
        <v>214</v>
      </c>
      <c r="BX119" s="8" t="s">
        <v>212</v>
      </c>
      <c r="BY119" s="8" t="s">
        <v>212</v>
      </c>
      <c r="BZ119" s="8" t="s">
        <v>214</v>
      </c>
      <c r="CA119" s="8" t="s">
        <v>212</v>
      </c>
      <c r="CB119" s="8" t="s">
        <v>213</v>
      </c>
      <c r="CC119" s="8" t="s">
        <v>212</v>
      </c>
      <c r="CD119" s="8" t="s">
        <v>213</v>
      </c>
      <c r="CE119" s="8" t="s">
        <v>214</v>
      </c>
      <c r="CF119" s="8" t="s">
        <v>212</v>
      </c>
      <c r="CG119" s="8" t="s">
        <v>212</v>
      </c>
      <c r="CH119" s="8" t="s">
        <v>212</v>
      </c>
      <c r="CI119" s="8" t="s">
        <v>213</v>
      </c>
      <c r="CJ119" s="8" t="s">
        <v>212</v>
      </c>
    </row>
    <row r="120" spans="1:88">
      <c r="A120" s="1" t="s">
        <v>222</v>
      </c>
      <c r="B120" s="16">
        <v>17</v>
      </c>
      <c r="C120" s="16" t="s">
        <v>219</v>
      </c>
      <c r="D120" s="16" t="s">
        <v>211</v>
      </c>
      <c r="E120" s="8">
        <v>2</v>
      </c>
      <c r="F120" s="8">
        <v>1</v>
      </c>
      <c r="G120" s="8">
        <v>1</v>
      </c>
      <c r="H120" s="8">
        <v>1</v>
      </c>
      <c r="I120" s="8">
        <v>1</v>
      </c>
      <c r="J120" s="8">
        <v>0</v>
      </c>
      <c r="K120" s="8">
        <v>0</v>
      </c>
      <c r="L120" s="8">
        <v>2</v>
      </c>
      <c r="M120" s="8">
        <v>1</v>
      </c>
      <c r="N120" s="8">
        <v>1</v>
      </c>
      <c r="O120" s="8">
        <v>1</v>
      </c>
      <c r="P120" s="8">
        <v>1</v>
      </c>
      <c r="Q120" s="8">
        <v>0</v>
      </c>
      <c r="R120" s="8">
        <v>1</v>
      </c>
      <c r="S120" s="8">
        <v>1</v>
      </c>
      <c r="T120" s="8">
        <v>1</v>
      </c>
      <c r="U120" s="8">
        <v>2</v>
      </c>
      <c r="V120" s="8">
        <v>1</v>
      </c>
      <c r="W120" s="8">
        <v>1</v>
      </c>
      <c r="X120" s="8">
        <v>1</v>
      </c>
      <c r="Y120" s="8">
        <v>1</v>
      </c>
      <c r="Z120" s="8">
        <v>3</v>
      </c>
      <c r="AA120" s="8">
        <v>1</v>
      </c>
      <c r="AB120" s="8">
        <v>2</v>
      </c>
      <c r="AC120" s="8">
        <v>2</v>
      </c>
      <c r="AD120" s="8">
        <v>4</v>
      </c>
      <c r="AE120" s="8">
        <v>1</v>
      </c>
      <c r="AF120" s="8">
        <v>2</v>
      </c>
      <c r="AG120" s="8">
        <v>3</v>
      </c>
      <c r="AH120" s="8">
        <v>2</v>
      </c>
      <c r="AI120" s="8">
        <v>3</v>
      </c>
      <c r="AJ120" s="8">
        <v>2</v>
      </c>
      <c r="AK120" s="8">
        <v>2</v>
      </c>
      <c r="AL120" s="8">
        <v>3</v>
      </c>
      <c r="AM120" s="8">
        <v>3</v>
      </c>
      <c r="AN120" s="8">
        <v>2</v>
      </c>
      <c r="AO120" s="8">
        <v>3</v>
      </c>
      <c r="AP120" s="8">
        <v>6</v>
      </c>
      <c r="AQ120" s="8">
        <v>2</v>
      </c>
      <c r="AR120" s="8">
        <v>2</v>
      </c>
      <c r="AS120" s="8">
        <v>2</v>
      </c>
      <c r="AT120" s="8">
        <v>3</v>
      </c>
      <c r="AU120" s="8">
        <v>2</v>
      </c>
      <c r="AV120" s="8">
        <v>3</v>
      </c>
      <c r="AW120" s="8">
        <v>2</v>
      </c>
      <c r="AX120" s="8">
        <v>2</v>
      </c>
      <c r="AY120" s="8">
        <v>3</v>
      </c>
      <c r="AZ120" s="8">
        <v>2</v>
      </c>
      <c r="BA120" s="8">
        <v>2</v>
      </c>
      <c r="BB120" s="8">
        <v>3</v>
      </c>
      <c r="BC120" s="8">
        <v>3</v>
      </c>
      <c r="BD120" s="8" t="s">
        <v>213</v>
      </c>
      <c r="BE120" s="8" t="s">
        <v>214</v>
      </c>
      <c r="BF120" s="8" t="s">
        <v>214</v>
      </c>
      <c r="BG120" s="8" t="s">
        <v>214</v>
      </c>
      <c r="BH120" s="8" t="s">
        <v>214</v>
      </c>
      <c r="BI120" s="8" t="s">
        <v>213</v>
      </c>
      <c r="BJ120" s="8" t="s">
        <v>213</v>
      </c>
      <c r="BK120" s="8" t="s">
        <v>213</v>
      </c>
      <c r="BL120" s="8" t="s">
        <v>213</v>
      </c>
      <c r="BM120" s="8" t="s">
        <v>213</v>
      </c>
      <c r="BN120" s="8" t="s">
        <v>212</v>
      </c>
      <c r="BO120" s="8" t="s">
        <v>212</v>
      </c>
      <c r="BP120" s="8" t="s">
        <v>214</v>
      </c>
      <c r="BQ120" s="8" t="s">
        <v>212</v>
      </c>
      <c r="BR120" s="8" t="s">
        <v>212</v>
      </c>
      <c r="BS120" s="8" t="s">
        <v>212</v>
      </c>
      <c r="BT120" s="8" t="s">
        <v>212</v>
      </c>
      <c r="BU120" s="8" t="s">
        <v>213</v>
      </c>
      <c r="BV120" s="8" t="s">
        <v>214</v>
      </c>
      <c r="BW120" s="8" t="s">
        <v>214</v>
      </c>
      <c r="BX120" s="8" t="s">
        <v>212</v>
      </c>
      <c r="BY120" s="8" t="s">
        <v>212</v>
      </c>
      <c r="BZ120" s="8" t="s">
        <v>214</v>
      </c>
      <c r="CA120" s="8" t="s">
        <v>212</v>
      </c>
      <c r="CB120" s="8" t="s">
        <v>213</v>
      </c>
      <c r="CC120" s="8" t="s">
        <v>213</v>
      </c>
      <c r="CD120" s="8" t="s">
        <v>212</v>
      </c>
      <c r="CE120" s="8" t="s">
        <v>214</v>
      </c>
      <c r="CF120" s="8" t="s">
        <v>212</v>
      </c>
      <c r="CG120" s="8" t="s">
        <v>213</v>
      </c>
      <c r="CH120" s="8" t="s">
        <v>213</v>
      </c>
      <c r="CI120" s="8" t="s">
        <v>212</v>
      </c>
      <c r="CJ120" s="8" t="s">
        <v>213</v>
      </c>
    </row>
    <row r="121" spans="1:88">
      <c r="A121" s="1" t="s">
        <v>223</v>
      </c>
      <c r="B121" s="16">
        <v>16</v>
      </c>
      <c r="C121" s="16" t="s">
        <v>219</v>
      </c>
      <c r="D121" s="16" t="s">
        <v>211</v>
      </c>
      <c r="E121" s="8">
        <v>3</v>
      </c>
      <c r="F121" s="8">
        <v>3</v>
      </c>
      <c r="G121" s="8">
        <v>3</v>
      </c>
      <c r="H121" s="8">
        <v>2</v>
      </c>
      <c r="I121" s="8">
        <v>2</v>
      </c>
      <c r="J121" s="8">
        <v>2</v>
      </c>
      <c r="K121" s="8">
        <v>2</v>
      </c>
      <c r="L121" s="8">
        <v>2</v>
      </c>
      <c r="M121" s="8">
        <v>1</v>
      </c>
      <c r="N121" s="8">
        <v>1</v>
      </c>
      <c r="O121" s="8">
        <v>3</v>
      </c>
      <c r="P121" s="8">
        <v>2</v>
      </c>
      <c r="Q121" s="8">
        <v>1</v>
      </c>
      <c r="R121" s="8">
        <v>2</v>
      </c>
      <c r="S121" s="8">
        <v>2</v>
      </c>
      <c r="T121" s="8">
        <v>2</v>
      </c>
      <c r="U121" s="8">
        <v>2</v>
      </c>
      <c r="V121" s="8">
        <v>3</v>
      </c>
      <c r="W121" s="8">
        <v>2</v>
      </c>
      <c r="X121" s="8">
        <v>1</v>
      </c>
      <c r="Y121" s="8">
        <v>1</v>
      </c>
      <c r="Z121" s="8">
        <v>3</v>
      </c>
      <c r="AA121" s="8">
        <v>4</v>
      </c>
      <c r="AB121" s="8">
        <v>2</v>
      </c>
      <c r="AC121" s="8">
        <v>2</v>
      </c>
      <c r="AD121" s="8">
        <v>2</v>
      </c>
      <c r="AE121" s="8">
        <v>4</v>
      </c>
      <c r="AF121" s="8">
        <v>5</v>
      </c>
      <c r="AG121" s="8">
        <v>4</v>
      </c>
      <c r="AH121" s="8">
        <v>1</v>
      </c>
      <c r="AI121" s="8">
        <v>4</v>
      </c>
      <c r="AJ121" s="8">
        <v>1</v>
      </c>
      <c r="AK121" s="8">
        <v>0</v>
      </c>
      <c r="AL121" s="8">
        <v>2</v>
      </c>
      <c r="AM121" s="8">
        <v>4</v>
      </c>
      <c r="AN121" s="8">
        <v>3</v>
      </c>
      <c r="AO121" s="8">
        <v>5</v>
      </c>
      <c r="AP121" s="8">
        <v>4</v>
      </c>
      <c r="AQ121" s="8">
        <v>3</v>
      </c>
      <c r="AR121" s="8">
        <v>6</v>
      </c>
      <c r="AS121" s="8">
        <v>3</v>
      </c>
      <c r="AT121" s="8">
        <v>4</v>
      </c>
      <c r="AU121" s="8">
        <v>5</v>
      </c>
      <c r="AV121" s="8">
        <v>5</v>
      </c>
      <c r="AW121" s="8">
        <v>3</v>
      </c>
      <c r="AX121" s="8">
        <v>5</v>
      </c>
      <c r="AY121" s="8">
        <v>6</v>
      </c>
      <c r="AZ121" s="8">
        <v>6</v>
      </c>
      <c r="BA121" s="8">
        <v>2</v>
      </c>
      <c r="BB121" s="8">
        <v>3</v>
      </c>
      <c r="BC121" s="8">
        <v>4</v>
      </c>
      <c r="BD121" s="8" t="s">
        <v>214</v>
      </c>
      <c r="BE121" s="8" t="s">
        <v>214</v>
      </c>
      <c r="BF121" s="8" t="s">
        <v>213</v>
      </c>
      <c r="BG121" s="8" t="s">
        <v>213</v>
      </c>
      <c r="BH121" s="8" t="s">
        <v>214</v>
      </c>
      <c r="BI121" s="8" t="s">
        <v>214</v>
      </c>
      <c r="BJ121" s="8" t="s">
        <v>214</v>
      </c>
      <c r="BK121" s="8" t="s">
        <v>214</v>
      </c>
      <c r="BL121" s="8" t="s">
        <v>214</v>
      </c>
      <c r="BM121" s="8" t="s">
        <v>213</v>
      </c>
      <c r="BN121" s="8" t="s">
        <v>213</v>
      </c>
      <c r="BO121" s="8" t="s">
        <v>214</v>
      </c>
      <c r="BP121" s="8" t="s">
        <v>214</v>
      </c>
      <c r="BQ121" s="8" t="s">
        <v>213</v>
      </c>
      <c r="BR121" s="8" t="s">
        <v>212</v>
      </c>
      <c r="BS121" s="8" t="s">
        <v>213</v>
      </c>
      <c r="BT121" s="8" t="s">
        <v>212</v>
      </c>
      <c r="BU121" s="8" t="s">
        <v>213</v>
      </c>
      <c r="BV121" s="8" t="s">
        <v>213</v>
      </c>
      <c r="BW121" s="8" t="s">
        <v>213</v>
      </c>
      <c r="BX121" s="8" t="s">
        <v>212</v>
      </c>
      <c r="BY121" s="8" t="s">
        <v>212</v>
      </c>
      <c r="BZ121" s="8" t="s">
        <v>214</v>
      </c>
      <c r="CA121" s="8" t="s">
        <v>213</v>
      </c>
      <c r="CB121" s="8" t="s">
        <v>213</v>
      </c>
      <c r="CC121" s="8" t="s">
        <v>213</v>
      </c>
      <c r="CD121" s="8" t="s">
        <v>213</v>
      </c>
      <c r="CE121" s="8" t="s">
        <v>212</v>
      </c>
      <c r="CF121" s="8" t="s">
        <v>212</v>
      </c>
      <c r="CG121" s="8" t="s">
        <v>212</v>
      </c>
      <c r="CH121" s="8" t="s">
        <v>213</v>
      </c>
      <c r="CI121" s="8" t="s">
        <v>213</v>
      </c>
      <c r="CJ121" s="8" t="s">
        <v>214</v>
      </c>
    </row>
    <row r="122" spans="1:88">
      <c r="A122" s="1" t="s">
        <v>224</v>
      </c>
      <c r="B122" s="16">
        <v>15</v>
      </c>
      <c r="C122" s="16" t="s">
        <v>219</v>
      </c>
      <c r="D122" s="16" t="s">
        <v>211</v>
      </c>
      <c r="E122" s="8">
        <v>1</v>
      </c>
      <c r="F122" s="8">
        <v>2</v>
      </c>
      <c r="G122" s="8">
        <v>1</v>
      </c>
      <c r="H122" s="8">
        <v>0</v>
      </c>
      <c r="I122" s="8">
        <v>1</v>
      </c>
      <c r="J122" s="8">
        <v>1</v>
      </c>
      <c r="K122" s="8">
        <v>1</v>
      </c>
      <c r="L122" s="8">
        <v>2</v>
      </c>
      <c r="M122" s="8">
        <v>0</v>
      </c>
      <c r="N122" s="8">
        <v>0</v>
      </c>
      <c r="O122" s="8">
        <v>2</v>
      </c>
      <c r="P122" s="8">
        <v>1</v>
      </c>
      <c r="Q122" s="8">
        <v>0</v>
      </c>
      <c r="R122" s="8">
        <v>0</v>
      </c>
      <c r="S122" s="8">
        <v>1</v>
      </c>
      <c r="T122" s="8">
        <v>1</v>
      </c>
      <c r="U122" s="8">
        <v>1</v>
      </c>
      <c r="V122" s="8">
        <v>0</v>
      </c>
      <c r="W122" s="8">
        <v>1</v>
      </c>
      <c r="X122" s="8">
        <v>1</v>
      </c>
      <c r="Y122" s="8">
        <v>1</v>
      </c>
      <c r="Z122" s="8">
        <v>0</v>
      </c>
      <c r="AA122" s="8">
        <v>1</v>
      </c>
      <c r="AB122" s="8">
        <v>3</v>
      </c>
      <c r="AC122" s="8">
        <v>3</v>
      </c>
      <c r="AD122" s="8">
        <v>1</v>
      </c>
      <c r="AE122" s="8">
        <v>1</v>
      </c>
      <c r="AF122" s="8">
        <v>0</v>
      </c>
      <c r="AG122" s="8">
        <v>4</v>
      </c>
      <c r="AH122" s="8">
        <v>1</v>
      </c>
      <c r="AI122" s="8">
        <v>0</v>
      </c>
      <c r="AJ122" s="8">
        <v>3</v>
      </c>
      <c r="AK122" s="8">
        <v>0</v>
      </c>
      <c r="AL122" s="8">
        <v>0</v>
      </c>
      <c r="AM122" s="8">
        <v>2</v>
      </c>
      <c r="AN122" s="8">
        <v>1</v>
      </c>
      <c r="AO122" s="8">
        <v>6</v>
      </c>
      <c r="AP122" s="8">
        <v>5</v>
      </c>
      <c r="AQ122" s="8">
        <v>4</v>
      </c>
      <c r="AR122" s="8">
        <v>6</v>
      </c>
      <c r="AS122" s="8">
        <v>6</v>
      </c>
      <c r="AT122" s="8">
        <v>4</v>
      </c>
      <c r="AU122" s="8">
        <v>5</v>
      </c>
      <c r="AV122" s="8">
        <v>5</v>
      </c>
      <c r="AW122" s="8">
        <v>5</v>
      </c>
      <c r="AX122" s="8">
        <v>5</v>
      </c>
      <c r="AY122" s="8">
        <v>6</v>
      </c>
      <c r="AZ122" s="8">
        <v>6</v>
      </c>
      <c r="BA122" s="8">
        <v>4</v>
      </c>
      <c r="BB122" s="8">
        <v>3</v>
      </c>
      <c r="BC122" s="8">
        <v>6</v>
      </c>
      <c r="BD122" s="8" t="s">
        <v>213</v>
      </c>
      <c r="BE122" s="8" t="s">
        <v>213</v>
      </c>
      <c r="BF122" s="8" t="s">
        <v>213</v>
      </c>
      <c r="BG122" s="8" t="s">
        <v>213</v>
      </c>
      <c r="BH122" s="8" t="s">
        <v>213</v>
      </c>
      <c r="BI122" s="8" t="s">
        <v>213</v>
      </c>
      <c r="BJ122" s="8" t="s">
        <v>214</v>
      </c>
      <c r="BK122" s="8" t="s">
        <v>213</v>
      </c>
      <c r="BL122" s="8" t="s">
        <v>213</v>
      </c>
      <c r="BM122" s="8" t="s">
        <v>213</v>
      </c>
      <c r="BN122" s="8" t="s">
        <v>213</v>
      </c>
      <c r="BO122" s="8" t="s">
        <v>212</v>
      </c>
      <c r="BP122" s="8" t="s">
        <v>214</v>
      </c>
      <c r="BQ122" s="8" t="s">
        <v>214</v>
      </c>
      <c r="BR122" s="8" t="s">
        <v>213</v>
      </c>
      <c r="BS122" s="8" t="s">
        <v>214</v>
      </c>
      <c r="BT122" s="8" t="s">
        <v>213</v>
      </c>
      <c r="BU122" s="8" t="s">
        <v>213</v>
      </c>
      <c r="BV122" s="8" t="s">
        <v>213</v>
      </c>
      <c r="BW122" s="8" t="s">
        <v>214</v>
      </c>
      <c r="BX122" s="8" t="s">
        <v>213</v>
      </c>
      <c r="BY122" s="8" t="s">
        <v>212</v>
      </c>
      <c r="BZ122" s="8" t="s">
        <v>213</v>
      </c>
      <c r="CA122" s="8" t="s">
        <v>212</v>
      </c>
      <c r="CB122" s="8" t="s">
        <v>214</v>
      </c>
      <c r="CC122" s="8" t="s">
        <v>212</v>
      </c>
      <c r="CD122" s="8" t="s">
        <v>214</v>
      </c>
      <c r="CE122" s="8" t="s">
        <v>213</v>
      </c>
      <c r="CF122" s="8" t="s">
        <v>213</v>
      </c>
      <c r="CG122" s="8" t="s">
        <v>212</v>
      </c>
      <c r="CH122" s="8" t="s">
        <v>213</v>
      </c>
      <c r="CI122" s="8" t="s">
        <v>212</v>
      </c>
      <c r="CJ122" s="8" t="s">
        <v>212</v>
      </c>
    </row>
    <row r="123" spans="1:88">
      <c r="A123" s="1" t="s">
        <v>225</v>
      </c>
      <c r="B123" s="16">
        <v>15</v>
      </c>
      <c r="C123" s="16" t="s">
        <v>219</v>
      </c>
      <c r="D123" s="16" t="s">
        <v>215</v>
      </c>
      <c r="E123" s="8">
        <v>1</v>
      </c>
      <c r="F123" s="8">
        <v>2</v>
      </c>
      <c r="G123" s="8">
        <v>1</v>
      </c>
      <c r="H123" s="8">
        <v>0</v>
      </c>
      <c r="I123" s="8">
        <v>1</v>
      </c>
      <c r="J123" s="8">
        <v>0</v>
      </c>
      <c r="K123" s="8">
        <v>0</v>
      </c>
      <c r="L123" s="8">
        <v>1</v>
      </c>
      <c r="M123" s="8">
        <v>3</v>
      </c>
      <c r="N123" s="8">
        <v>2</v>
      </c>
      <c r="O123" s="8">
        <v>2</v>
      </c>
      <c r="P123" s="8">
        <v>1</v>
      </c>
      <c r="Q123" s="8">
        <v>1</v>
      </c>
      <c r="R123" s="8">
        <v>1</v>
      </c>
      <c r="S123" s="8">
        <v>0</v>
      </c>
      <c r="T123" s="8">
        <v>0</v>
      </c>
      <c r="U123" s="8">
        <v>2</v>
      </c>
      <c r="V123" s="8">
        <v>1</v>
      </c>
      <c r="W123" s="8">
        <v>1</v>
      </c>
      <c r="X123" s="8">
        <v>1</v>
      </c>
      <c r="Y123" s="8">
        <v>0</v>
      </c>
      <c r="Z123" s="8">
        <v>1</v>
      </c>
      <c r="AA123" s="8">
        <v>1</v>
      </c>
      <c r="AB123" s="8">
        <v>2</v>
      </c>
      <c r="AC123" s="8">
        <v>3</v>
      </c>
      <c r="AD123" s="8">
        <v>2</v>
      </c>
      <c r="AE123" s="8">
        <v>5</v>
      </c>
      <c r="AF123" s="8">
        <v>4</v>
      </c>
      <c r="AG123" s="8">
        <v>5</v>
      </c>
      <c r="AH123" s="8">
        <v>1</v>
      </c>
      <c r="AI123" s="8">
        <v>1</v>
      </c>
      <c r="AJ123" s="8">
        <v>5</v>
      </c>
      <c r="AK123" s="8">
        <v>1</v>
      </c>
      <c r="AL123" s="8">
        <v>1</v>
      </c>
      <c r="AM123" s="8">
        <v>4</v>
      </c>
      <c r="AN123" s="8">
        <v>3</v>
      </c>
      <c r="AO123" s="8">
        <v>4</v>
      </c>
      <c r="AP123" s="8">
        <v>5</v>
      </c>
      <c r="AQ123" s="8">
        <v>2</v>
      </c>
      <c r="AR123" s="8">
        <v>6</v>
      </c>
      <c r="AS123" s="8">
        <v>3</v>
      </c>
      <c r="AT123" s="8">
        <v>6</v>
      </c>
      <c r="AU123" s="8">
        <v>5</v>
      </c>
      <c r="AV123" s="8">
        <v>5</v>
      </c>
      <c r="AW123" s="8">
        <v>6</v>
      </c>
      <c r="AX123" s="8">
        <v>6</v>
      </c>
      <c r="AY123" s="8">
        <v>6</v>
      </c>
      <c r="AZ123" s="8">
        <v>6</v>
      </c>
      <c r="BA123" s="8">
        <v>5</v>
      </c>
      <c r="BB123" s="8">
        <v>1</v>
      </c>
      <c r="BC123" s="8">
        <v>6</v>
      </c>
      <c r="BD123" s="8" t="s">
        <v>213</v>
      </c>
      <c r="BE123" s="8" t="s">
        <v>213</v>
      </c>
      <c r="BF123" s="8" t="s">
        <v>214</v>
      </c>
      <c r="BG123" s="8" t="s">
        <v>214</v>
      </c>
      <c r="BH123" s="8" t="s">
        <v>214</v>
      </c>
      <c r="BI123" s="8" t="s">
        <v>213</v>
      </c>
      <c r="BJ123" s="8" t="s">
        <v>214</v>
      </c>
      <c r="BK123" s="8" t="s">
        <v>214</v>
      </c>
      <c r="BL123" s="8" t="s">
        <v>213</v>
      </c>
      <c r="BM123" s="8" t="s">
        <v>213</v>
      </c>
      <c r="BN123" s="8" t="s">
        <v>213</v>
      </c>
      <c r="BO123" s="8" t="s">
        <v>213</v>
      </c>
      <c r="BP123" s="8" t="s">
        <v>214</v>
      </c>
      <c r="BQ123" s="8" t="s">
        <v>213</v>
      </c>
      <c r="BR123" s="8" t="s">
        <v>213</v>
      </c>
      <c r="BS123" s="8" t="s">
        <v>213</v>
      </c>
      <c r="BT123" s="8" t="s">
        <v>212</v>
      </c>
      <c r="BU123" s="8" t="s">
        <v>213</v>
      </c>
      <c r="BV123" s="8" t="s">
        <v>214</v>
      </c>
      <c r="BW123" s="8" t="s">
        <v>213</v>
      </c>
      <c r="BX123" s="8" t="s">
        <v>213</v>
      </c>
      <c r="BY123" s="8" t="s">
        <v>212</v>
      </c>
      <c r="BZ123" s="8" t="s">
        <v>213</v>
      </c>
      <c r="CA123" s="8" t="s">
        <v>213</v>
      </c>
      <c r="CB123" s="8" t="s">
        <v>213</v>
      </c>
      <c r="CC123" s="8" t="s">
        <v>212</v>
      </c>
      <c r="CD123" s="8" t="s">
        <v>213</v>
      </c>
      <c r="CE123" s="8" t="s">
        <v>212</v>
      </c>
      <c r="CF123" s="8" t="s">
        <v>212</v>
      </c>
      <c r="CG123" s="8" t="s">
        <v>213</v>
      </c>
      <c r="CH123" s="8" t="s">
        <v>213</v>
      </c>
      <c r="CI123" s="8" t="s">
        <v>213</v>
      </c>
      <c r="CJ123" s="8" t="s">
        <v>213</v>
      </c>
    </row>
    <row r="124" spans="1:88">
      <c r="A124" s="1" t="s">
        <v>226</v>
      </c>
      <c r="B124" s="16">
        <v>15</v>
      </c>
      <c r="C124" s="16" t="s">
        <v>219</v>
      </c>
      <c r="D124" s="16" t="s">
        <v>215</v>
      </c>
      <c r="E124" s="8">
        <v>0</v>
      </c>
      <c r="F124" s="8">
        <v>1</v>
      </c>
      <c r="G124" s="8">
        <v>2</v>
      </c>
      <c r="H124" s="8">
        <v>2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1</v>
      </c>
      <c r="O124" s="8">
        <v>2</v>
      </c>
      <c r="P124" s="8">
        <v>0</v>
      </c>
      <c r="Q124" s="8">
        <v>0</v>
      </c>
      <c r="R124" s="8">
        <v>0</v>
      </c>
      <c r="S124" s="8">
        <v>0</v>
      </c>
      <c r="T124" s="8">
        <v>1</v>
      </c>
      <c r="U124" s="8">
        <v>2</v>
      </c>
      <c r="V124" s="8">
        <v>0</v>
      </c>
      <c r="W124" s="8">
        <v>2</v>
      </c>
      <c r="X124" s="8">
        <v>0</v>
      </c>
      <c r="Y124" s="8">
        <v>0</v>
      </c>
      <c r="Z124" s="8">
        <v>4</v>
      </c>
      <c r="AA124" s="8">
        <v>1</v>
      </c>
      <c r="AB124" s="8">
        <v>0</v>
      </c>
      <c r="AC124" s="8">
        <v>2</v>
      </c>
      <c r="AD124" s="8">
        <v>2</v>
      </c>
      <c r="AE124" s="8">
        <v>2</v>
      </c>
      <c r="AF124" s="8">
        <v>2</v>
      </c>
      <c r="AG124" s="8">
        <v>0</v>
      </c>
      <c r="AH124" s="8">
        <v>0</v>
      </c>
      <c r="AI124" s="8">
        <v>0</v>
      </c>
      <c r="AJ124" s="8">
        <v>2</v>
      </c>
      <c r="AK124" s="8">
        <v>0</v>
      </c>
      <c r="AL124" s="8">
        <v>0</v>
      </c>
      <c r="AM124" s="8">
        <v>4</v>
      </c>
      <c r="AN124" s="8">
        <v>0</v>
      </c>
      <c r="AO124" s="8">
        <v>5</v>
      </c>
      <c r="AP124" s="8">
        <v>3</v>
      </c>
      <c r="AQ124" s="8">
        <v>5</v>
      </c>
      <c r="AR124" s="8">
        <v>1</v>
      </c>
      <c r="AS124" s="8">
        <v>4</v>
      </c>
      <c r="AT124" s="8">
        <v>6</v>
      </c>
      <c r="AU124" s="8">
        <v>4</v>
      </c>
      <c r="AV124" s="8">
        <v>4</v>
      </c>
      <c r="AW124" s="8">
        <v>3</v>
      </c>
      <c r="AX124" s="8">
        <v>6</v>
      </c>
      <c r="AY124" s="8">
        <v>6</v>
      </c>
      <c r="AZ124" s="8">
        <v>6</v>
      </c>
      <c r="BA124" s="8">
        <v>3</v>
      </c>
      <c r="BB124" s="8">
        <v>3</v>
      </c>
      <c r="BC124" s="8">
        <v>6</v>
      </c>
      <c r="BD124" s="8" t="s">
        <v>212</v>
      </c>
      <c r="BE124" s="8" t="s">
        <v>213</v>
      </c>
      <c r="BF124" s="8" t="s">
        <v>212</v>
      </c>
      <c r="BG124" s="8" t="s">
        <v>212</v>
      </c>
      <c r="BH124" s="8" t="s">
        <v>212</v>
      </c>
      <c r="BI124" s="8" t="s">
        <v>214</v>
      </c>
      <c r="BJ124" s="8" t="s">
        <v>212</v>
      </c>
      <c r="BK124" s="8" t="s">
        <v>212</v>
      </c>
      <c r="BL124" s="8" t="s">
        <v>212</v>
      </c>
      <c r="BM124" s="8" t="s">
        <v>214</v>
      </c>
      <c r="BN124" s="8" t="s">
        <v>212</v>
      </c>
      <c r="BO124" s="8" t="s">
        <v>214</v>
      </c>
      <c r="BP124" s="8" t="s">
        <v>213</v>
      </c>
      <c r="BQ124" s="8" t="s">
        <v>213</v>
      </c>
      <c r="BR124" s="8" t="s">
        <v>212</v>
      </c>
      <c r="BS124" s="8" t="s">
        <v>212</v>
      </c>
      <c r="BT124" s="8" t="s">
        <v>214</v>
      </c>
      <c r="BU124" s="8" t="s">
        <v>213</v>
      </c>
      <c r="BV124" s="8" t="s">
        <v>214</v>
      </c>
      <c r="BW124" s="8" t="s">
        <v>213</v>
      </c>
      <c r="BX124" s="8" t="s">
        <v>213</v>
      </c>
      <c r="BY124" s="8" t="s">
        <v>214</v>
      </c>
      <c r="BZ124" s="8" t="s">
        <v>214</v>
      </c>
      <c r="CA124" s="8" t="s">
        <v>212</v>
      </c>
      <c r="CB124" s="8" t="s">
        <v>213</v>
      </c>
      <c r="CC124" s="8" t="s">
        <v>213</v>
      </c>
      <c r="CD124" s="8" t="s">
        <v>213</v>
      </c>
      <c r="CE124" s="8" t="s">
        <v>214</v>
      </c>
      <c r="CF124" s="8" t="s">
        <v>212</v>
      </c>
      <c r="CG124" s="8" t="s">
        <v>212</v>
      </c>
      <c r="CH124" s="8" t="s">
        <v>213</v>
      </c>
      <c r="CI124" s="8" t="s">
        <v>213</v>
      </c>
      <c r="CJ124" s="8" t="s">
        <v>213</v>
      </c>
    </row>
    <row r="125" spans="1:88">
      <c r="A125" s="1" t="s">
        <v>227</v>
      </c>
      <c r="B125" s="16">
        <v>15</v>
      </c>
      <c r="C125" s="16" t="s">
        <v>219</v>
      </c>
      <c r="D125" s="16" t="s">
        <v>211</v>
      </c>
      <c r="E125" s="8">
        <v>1</v>
      </c>
      <c r="F125" s="8">
        <v>1</v>
      </c>
      <c r="G125" s="8">
        <v>1</v>
      </c>
      <c r="H125" s="8">
        <v>0</v>
      </c>
      <c r="I125" s="8">
        <v>0</v>
      </c>
      <c r="J125" s="8">
        <v>1</v>
      </c>
      <c r="K125" s="8">
        <v>0</v>
      </c>
      <c r="L125" s="8">
        <v>1</v>
      </c>
      <c r="M125" s="8">
        <v>0</v>
      </c>
      <c r="N125" s="8">
        <v>0</v>
      </c>
      <c r="O125" s="8">
        <v>1</v>
      </c>
      <c r="P125" s="8">
        <v>0</v>
      </c>
      <c r="Q125" s="8">
        <v>0</v>
      </c>
      <c r="R125" s="8">
        <v>1</v>
      </c>
      <c r="S125" s="8">
        <v>1</v>
      </c>
      <c r="T125" s="8">
        <v>0</v>
      </c>
      <c r="U125" s="8">
        <v>0</v>
      </c>
      <c r="V125" s="8">
        <v>1</v>
      </c>
      <c r="W125" s="8">
        <v>0</v>
      </c>
      <c r="X125" s="8">
        <v>1</v>
      </c>
      <c r="Y125" s="8">
        <v>0</v>
      </c>
      <c r="Z125" s="8">
        <v>2</v>
      </c>
      <c r="AA125" s="8">
        <v>3</v>
      </c>
      <c r="AB125" s="8">
        <v>1</v>
      </c>
      <c r="AC125" s="8">
        <v>2</v>
      </c>
      <c r="AD125" s="8">
        <v>2</v>
      </c>
      <c r="AE125" s="8">
        <v>1</v>
      </c>
      <c r="AF125" s="8">
        <v>2</v>
      </c>
      <c r="AG125" s="8">
        <v>2</v>
      </c>
      <c r="AH125" s="8">
        <v>3</v>
      </c>
      <c r="AI125" s="8">
        <v>2</v>
      </c>
      <c r="AJ125" s="8">
        <v>3</v>
      </c>
      <c r="AK125" s="8">
        <v>2</v>
      </c>
      <c r="AL125" s="8">
        <v>3</v>
      </c>
      <c r="AM125" s="8">
        <v>4</v>
      </c>
      <c r="AN125" s="8">
        <v>3</v>
      </c>
      <c r="AO125" s="8">
        <v>4</v>
      </c>
      <c r="AP125" s="8">
        <v>3</v>
      </c>
      <c r="AQ125" s="8">
        <v>3</v>
      </c>
      <c r="AR125" s="8">
        <v>5</v>
      </c>
      <c r="AS125" s="8">
        <v>2</v>
      </c>
      <c r="AT125" s="8">
        <v>4</v>
      </c>
      <c r="AU125" s="8">
        <v>2</v>
      </c>
      <c r="AV125" s="8">
        <v>1</v>
      </c>
      <c r="AW125" s="8">
        <v>6</v>
      </c>
      <c r="AX125" s="8">
        <v>5</v>
      </c>
      <c r="AY125" s="8">
        <v>3</v>
      </c>
      <c r="AZ125" s="8">
        <v>4</v>
      </c>
      <c r="BA125" s="8">
        <v>2</v>
      </c>
      <c r="BB125" s="8">
        <v>6</v>
      </c>
      <c r="BC125" s="8">
        <v>5</v>
      </c>
      <c r="BD125" s="8" t="s">
        <v>214</v>
      </c>
      <c r="BE125" s="8" t="s">
        <v>212</v>
      </c>
      <c r="BF125" s="8" t="s">
        <v>213</v>
      </c>
      <c r="BG125" s="8" t="s">
        <v>214</v>
      </c>
      <c r="BH125" s="8" t="s">
        <v>212</v>
      </c>
      <c r="BI125" s="8" t="s">
        <v>212</v>
      </c>
      <c r="BJ125" s="8" t="s">
        <v>214</v>
      </c>
      <c r="BK125" s="8" t="s">
        <v>214</v>
      </c>
      <c r="BL125" s="8" t="s">
        <v>214</v>
      </c>
      <c r="BM125" s="8" t="s">
        <v>213</v>
      </c>
      <c r="BN125" s="8" t="s">
        <v>212</v>
      </c>
      <c r="BO125" s="8" t="s">
        <v>212</v>
      </c>
      <c r="BP125" s="8" t="s">
        <v>213</v>
      </c>
      <c r="BQ125" s="8" t="s">
        <v>212</v>
      </c>
      <c r="BR125" s="8" t="s">
        <v>212</v>
      </c>
      <c r="BS125" s="8" t="s">
        <v>213</v>
      </c>
      <c r="BT125" s="8" t="s">
        <v>214</v>
      </c>
      <c r="BU125" s="8" t="s">
        <v>212</v>
      </c>
      <c r="BV125" s="8" t="s">
        <v>213</v>
      </c>
      <c r="BW125" s="8" t="s">
        <v>214</v>
      </c>
      <c r="BX125" s="8" t="s">
        <v>213</v>
      </c>
      <c r="BY125" s="8" t="s">
        <v>212</v>
      </c>
      <c r="BZ125" s="8" t="s">
        <v>213</v>
      </c>
      <c r="CA125" s="8" t="s">
        <v>214</v>
      </c>
      <c r="CB125" s="8" t="s">
        <v>214</v>
      </c>
      <c r="CC125" s="8" t="s">
        <v>212</v>
      </c>
      <c r="CD125" s="8" t="s">
        <v>214</v>
      </c>
      <c r="CE125" s="8" t="s">
        <v>214</v>
      </c>
      <c r="CF125" s="8" t="s">
        <v>214</v>
      </c>
      <c r="CG125" s="8" t="s">
        <v>213</v>
      </c>
      <c r="CH125" s="8" t="s">
        <v>213</v>
      </c>
      <c r="CI125" s="8" t="s">
        <v>212</v>
      </c>
      <c r="CJ125" s="8" t="s">
        <v>212</v>
      </c>
    </row>
    <row r="126" spans="1:88">
      <c r="A126" s="1" t="s">
        <v>228</v>
      </c>
      <c r="B126" s="16">
        <v>15</v>
      </c>
      <c r="C126" s="16" t="s">
        <v>219</v>
      </c>
      <c r="D126" s="16" t="s">
        <v>215</v>
      </c>
      <c r="E126" s="8">
        <v>0</v>
      </c>
      <c r="F126" s="8">
        <v>1</v>
      </c>
      <c r="G126" s="8">
        <v>1</v>
      </c>
      <c r="H126" s="8">
        <v>0</v>
      </c>
      <c r="I126" s="8">
        <v>0</v>
      </c>
      <c r="J126" s="8">
        <v>0</v>
      </c>
      <c r="K126" s="8">
        <v>1</v>
      </c>
      <c r="L126" s="8">
        <v>1</v>
      </c>
      <c r="M126" s="8">
        <v>0</v>
      </c>
      <c r="N126" s="8">
        <v>0</v>
      </c>
      <c r="O126" s="8">
        <v>1</v>
      </c>
      <c r="P126" s="8">
        <v>0</v>
      </c>
      <c r="Q126" s="8">
        <v>0</v>
      </c>
      <c r="R126" s="8">
        <v>0</v>
      </c>
      <c r="S126" s="8">
        <v>1</v>
      </c>
      <c r="T126" s="8">
        <v>0</v>
      </c>
      <c r="U126" s="8">
        <v>2</v>
      </c>
      <c r="V126" s="8">
        <v>1</v>
      </c>
      <c r="W126" s="8">
        <v>1</v>
      </c>
      <c r="X126" s="8">
        <v>1</v>
      </c>
      <c r="Y126" s="8">
        <v>1</v>
      </c>
      <c r="Z126" s="8">
        <v>1</v>
      </c>
      <c r="AA126" s="8">
        <v>1</v>
      </c>
      <c r="AB126" s="8">
        <v>1</v>
      </c>
      <c r="AC126" s="8">
        <v>2</v>
      </c>
      <c r="AD126" s="8">
        <v>3</v>
      </c>
      <c r="AE126" s="8">
        <v>2</v>
      </c>
      <c r="AF126" s="8">
        <v>1</v>
      </c>
      <c r="AG126" s="8">
        <v>1</v>
      </c>
      <c r="AH126" s="8">
        <v>1</v>
      </c>
      <c r="AI126" s="8">
        <v>1</v>
      </c>
      <c r="AJ126" s="8">
        <v>2</v>
      </c>
      <c r="AK126" s="8">
        <v>2</v>
      </c>
      <c r="AL126" s="8">
        <v>1</v>
      </c>
      <c r="AM126" s="8">
        <v>2</v>
      </c>
      <c r="AN126" s="8">
        <v>2</v>
      </c>
      <c r="AO126" s="8">
        <v>4</v>
      </c>
      <c r="AP126" s="8">
        <v>3</v>
      </c>
      <c r="AQ126" s="8">
        <v>3</v>
      </c>
      <c r="AR126" s="8">
        <v>3</v>
      </c>
      <c r="AS126" s="8">
        <v>3</v>
      </c>
      <c r="AT126" s="8">
        <v>3</v>
      </c>
      <c r="AU126" s="8">
        <v>3</v>
      </c>
      <c r="AV126" s="8">
        <v>4</v>
      </c>
      <c r="AW126" s="8">
        <v>3</v>
      </c>
      <c r="AX126" s="8">
        <v>4</v>
      </c>
      <c r="AY126" s="8">
        <v>3</v>
      </c>
      <c r="AZ126" s="8">
        <v>3</v>
      </c>
      <c r="BA126" s="8">
        <v>4</v>
      </c>
      <c r="BB126" s="8">
        <v>2</v>
      </c>
      <c r="BC126" s="8">
        <v>1</v>
      </c>
      <c r="BD126" s="8" t="s">
        <v>214</v>
      </c>
      <c r="BE126" s="8" t="s">
        <v>213</v>
      </c>
      <c r="BF126" s="8" t="s">
        <v>212</v>
      </c>
      <c r="BG126" s="8" t="s">
        <v>212</v>
      </c>
      <c r="BH126" s="8" t="s">
        <v>213</v>
      </c>
      <c r="BI126" s="8" t="s">
        <v>212</v>
      </c>
      <c r="BJ126" s="8" t="s">
        <v>214</v>
      </c>
      <c r="BK126" s="8" t="s">
        <v>214</v>
      </c>
      <c r="BL126" s="8" t="s">
        <v>213</v>
      </c>
      <c r="BM126" s="8" t="s">
        <v>212</v>
      </c>
      <c r="BN126" s="8" t="s">
        <v>214</v>
      </c>
      <c r="BO126" s="8" t="s">
        <v>212</v>
      </c>
      <c r="BP126" s="8" t="s">
        <v>214</v>
      </c>
      <c r="BQ126" s="8" t="s">
        <v>214</v>
      </c>
      <c r="BR126" s="8" t="s">
        <v>212</v>
      </c>
      <c r="BS126" s="8" t="s">
        <v>213</v>
      </c>
      <c r="BT126" s="8" t="s">
        <v>214</v>
      </c>
      <c r="BU126" s="8" t="s">
        <v>214</v>
      </c>
      <c r="BV126" s="8" t="s">
        <v>213</v>
      </c>
      <c r="BW126" s="8" t="s">
        <v>212</v>
      </c>
      <c r="BX126" s="8" t="s">
        <v>212</v>
      </c>
      <c r="BY126" s="8" t="s">
        <v>213</v>
      </c>
      <c r="BZ126" s="8" t="s">
        <v>214</v>
      </c>
      <c r="CA126" s="8" t="s">
        <v>214</v>
      </c>
      <c r="CB126" s="8" t="s">
        <v>214</v>
      </c>
      <c r="CC126" s="8" t="s">
        <v>212</v>
      </c>
      <c r="CD126" s="8" t="s">
        <v>214</v>
      </c>
      <c r="CE126" s="8" t="s">
        <v>214</v>
      </c>
      <c r="CF126" s="8" t="s">
        <v>214</v>
      </c>
      <c r="CG126" s="8" t="s">
        <v>213</v>
      </c>
      <c r="CH126" s="8" t="s">
        <v>213</v>
      </c>
      <c r="CI126" s="8" t="s">
        <v>212</v>
      </c>
      <c r="CJ126" s="8" t="s">
        <v>214</v>
      </c>
    </row>
    <row r="127" spans="1:88">
      <c r="A127" s="1" t="s">
        <v>229</v>
      </c>
      <c r="B127" s="16">
        <v>15</v>
      </c>
      <c r="C127" s="16" t="s">
        <v>219</v>
      </c>
      <c r="D127" s="16" t="s">
        <v>215</v>
      </c>
      <c r="E127" s="8">
        <v>1</v>
      </c>
      <c r="F127" s="8">
        <v>2</v>
      </c>
      <c r="G127" s="8">
        <v>3</v>
      </c>
      <c r="H127" s="8">
        <v>2</v>
      </c>
      <c r="I127" s="8">
        <v>2</v>
      </c>
      <c r="J127" s="8">
        <v>2</v>
      </c>
      <c r="K127" s="8">
        <v>1</v>
      </c>
      <c r="L127" s="8">
        <v>2</v>
      </c>
      <c r="M127" s="8">
        <v>0</v>
      </c>
      <c r="N127" s="8">
        <v>2</v>
      </c>
      <c r="O127" s="8">
        <v>2</v>
      </c>
      <c r="P127" s="8">
        <v>1</v>
      </c>
      <c r="Q127" s="8">
        <v>1</v>
      </c>
      <c r="R127" s="8">
        <v>1</v>
      </c>
      <c r="S127" s="8">
        <v>3</v>
      </c>
      <c r="T127" s="8">
        <v>2</v>
      </c>
      <c r="U127" s="8">
        <v>1</v>
      </c>
      <c r="V127" s="8">
        <v>2</v>
      </c>
      <c r="W127" s="8">
        <v>2</v>
      </c>
      <c r="X127" s="8">
        <v>3</v>
      </c>
      <c r="Y127" s="8">
        <v>3</v>
      </c>
      <c r="Z127" s="8">
        <v>5</v>
      </c>
      <c r="AA127" s="8">
        <v>4</v>
      </c>
      <c r="AB127" s="8">
        <v>0</v>
      </c>
      <c r="AC127" s="8">
        <v>4</v>
      </c>
      <c r="AD127" s="8">
        <v>5</v>
      </c>
      <c r="AE127" s="8">
        <v>4</v>
      </c>
      <c r="AF127" s="8">
        <v>3</v>
      </c>
      <c r="AG127" s="8">
        <v>5</v>
      </c>
      <c r="AH127" s="8">
        <v>4</v>
      </c>
      <c r="AI127" s="8">
        <v>3</v>
      </c>
      <c r="AJ127" s="8">
        <v>4</v>
      </c>
      <c r="AK127" s="8">
        <v>3</v>
      </c>
      <c r="AL127" s="8">
        <v>3</v>
      </c>
      <c r="AM127" s="8">
        <v>5</v>
      </c>
      <c r="AN127" s="8">
        <v>3</v>
      </c>
      <c r="AO127" s="8">
        <v>3</v>
      </c>
      <c r="AP127" s="8">
        <v>3</v>
      </c>
      <c r="AQ127" s="8">
        <v>3</v>
      </c>
      <c r="AR127" s="8">
        <v>3</v>
      </c>
      <c r="AS127" s="8">
        <v>3</v>
      </c>
      <c r="AT127" s="8">
        <v>3</v>
      </c>
      <c r="AU127" s="8">
        <v>3</v>
      </c>
      <c r="AV127" s="8">
        <v>3</v>
      </c>
      <c r="AW127" s="8">
        <v>3</v>
      </c>
      <c r="AX127" s="8">
        <v>3</v>
      </c>
      <c r="AY127" s="8">
        <v>3</v>
      </c>
      <c r="AZ127" s="8">
        <v>3</v>
      </c>
      <c r="BA127" s="8">
        <v>2</v>
      </c>
      <c r="BB127" s="8">
        <v>5</v>
      </c>
      <c r="BC127" s="8">
        <v>6</v>
      </c>
      <c r="BD127" s="8" t="s">
        <v>212</v>
      </c>
      <c r="BE127" s="8" t="s">
        <v>213</v>
      </c>
      <c r="BF127" s="8" t="s">
        <v>212</v>
      </c>
      <c r="BG127" s="8" t="s">
        <v>213</v>
      </c>
      <c r="BH127" s="8" t="s">
        <v>213</v>
      </c>
      <c r="BI127" s="8" t="s">
        <v>213</v>
      </c>
      <c r="BJ127" s="8" t="s">
        <v>213</v>
      </c>
      <c r="BK127" s="8" t="s">
        <v>214</v>
      </c>
      <c r="BL127" s="8" t="s">
        <v>212</v>
      </c>
      <c r="BM127" s="8" t="s">
        <v>213</v>
      </c>
      <c r="BN127" s="8" t="s">
        <v>214</v>
      </c>
      <c r="BO127" s="8" t="s">
        <v>470</v>
      </c>
      <c r="BP127" s="8" t="s">
        <v>213</v>
      </c>
      <c r="BQ127" s="8" t="s">
        <v>214</v>
      </c>
      <c r="BR127" s="8" t="s">
        <v>214</v>
      </c>
      <c r="BS127" s="8" t="s">
        <v>214</v>
      </c>
      <c r="BT127" s="8" t="s">
        <v>212</v>
      </c>
      <c r="BU127" s="8" t="s">
        <v>212</v>
      </c>
      <c r="BV127" s="8" t="s">
        <v>213</v>
      </c>
      <c r="BW127" s="8" t="s">
        <v>213</v>
      </c>
      <c r="BX127" s="8" t="s">
        <v>213</v>
      </c>
      <c r="BY127" s="8" t="s">
        <v>213</v>
      </c>
      <c r="BZ127" s="8" t="s">
        <v>213</v>
      </c>
      <c r="CA127" s="8" t="s">
        <v>214</v>
      </c>
      <c r="CB127" s="8" t="s">
        <v>214</v>
      </c>
      <c r="CC127" s="8" t="s">
        <v>214</v>
      </c>
      <c r="CD127" s="8" t="s">
        <v>213</v>
      </c>
      <c r="CE127" s="8" t="s">
        <v>214</v>
      </c>
      <c r="CF127" s="8" t="s">
        <v>212</v>
      </c>
      <c r="CG127" s="8" t="s">
        <v>214</v>
      </c>
      <c r="CH127" s="8" t="s">
        <v>213</v>
      </c>
      <c r="CI127" s="8" t="s">
        <v>214</v>
      </c>
      <c r="CJ127" s="8" t="s">
        <v>213</v>
      </c>
    </row>
    <row r="128" spans="1:88">
      <c r="A128" s="1" t="s">
        <v>230</v>
      </c>
      <c r="B128" s="16">
        <v>15</v>
      </c>
      <c r="C128" s="16" t="s">
        <v>219</v>
      </c>
      <c r="D128" s="16" t="s">
        <v>215</v>
      </c>
      <c r="E128" s="8">
        <v>2</v>
      </c>
      <c r="F128" s="8">
        <v>2</v>
      </c>
      <c r="G128" s="8">
        <v>1</v>
      </c>
      <c r="H128" s="8">
        <v>1</v>
      </c>
      <c r="I128" s="8">
        <v>1</v>
      </c>
      <c r="J128" s="8">
        <v>0</v>
      </c>
      <c r="K128" s="8">
        <v>1</v>
      </c>
      <c r="L128" s="8">
        <v>1</v>
      </c>
      <c r="M128" s="8">
        <v>1</v>
      </c>
      <c r="N128" s="8">
        <v>0</v>
      </c>
      <c r="O128" s="8">
        <v>3</v>
      </c>
      <c r="P128" s="8">
        <v>1</v>
      </c>
      <c r="Q128" s="8">
        <v>2</v>
      </c>
      <c r="R128" s="8">
        <v>2</v>
      </c>
      <c r="S128" s="8">
        <v>0</v>
      </c>
      <c r="T128" s="8">
        <v>0</v>
      </c>
      <c r="U128" s="8">
        <v>1</v>
      </c>
      <c r="V128" s="8">
        <v>1</v>
      </c>
      <c r="W128" s="8">
        <v>0</v>
      </c>
      <c r="X128" s="8">
        <v>3</v>
      </c>
      <c r="Y128" s="8">
        <v>1</v>
      </c>
      <c r="Z128" s="8">
        <v>1</v>
      </c>
      <c r="AA128" s="8">
        <v>4</v>
      </c>
      <c r="AB128" s="8">
        <v>0</v>
      </c>
      <c r="AC128" s="8">
        <v>2</v>
      </c>
      <c r="AD128" s="8">
        <v>5</v>
      </c>
      <c r="AE128" s="8">
        <v>3</v>
      </c>
      <c r="AF128" s="8">
        <v>0</v>
      </c>
      <c r="AG128" s="8">
        <v>2</v>
      </c>
      <c r="AH128" s="8">
        <v>2</v>
      </c>
      <c r="AI128" s="8">
        <v>3</v>
      </c>
      <c r="AJ128" s="8">
        <v>4</v>
      </c>
      <c r="AK128" s="8">
        <v>2</v>
      </c>
      <c r="AL128" s="8">
        <v>1</v>
      </c>
      <c r="AM128" s="8">
        <v>4</v>
      </c>
      <c r="AN128" s="8">
        <v>0</v>
      </c>
      <c r="AO128" s="8">
        <v>3</v>
      </c>
      <c r="AP128" s="8">
        <v>4</v>
      </c>
      <c r="AQ128" s="8">
        <v>5</v>
      </c>
      <c r="AR128" s="8">
        <v>1</v>
      </c>
      <c r="AS128" s="8">
        <v>4</v>
      </c>
      <c r="AT128" s="8">
        <v>1</v>
      </c>
      <c r="AU128" s="8">
        <v>5</v>
      </c>
      <c r="AV128" s="8">
        <v>5</v>
      </c>
      <c r="AW128" s="8">
        <v>4</v>
      </c>
      <c r="AX128" s="8">
        <v>6</v>
      </c>
      <c r="AY128" s="8">
        <v>5</v>
      </c>
      <c r="AZ128" s="8">
        <v>6</v>
      </c>
      <c r="BA128" s="8">
        <v>6</v>
      </c>
      <c r="BB128" s="8">
        <v>5</v>
      </c>
      <c r="BC128" s="8">
        <v>6</v>
      </c>
      <c r="BD128" s="8" t="s">
        <v>212</v>
      </c>
      <c r="BE128" s="8" t="s">
        <v>214</v>
      </c>
      <c r="BF128" s="8" t="s">
        <v>214</v>
      </c>
      <c r="BG128" s="8" t="s">
        <v>213</v>
      </c>
      <c r="BH128" s="8" t="s">
        <v>213</v>
      </c>
      <c r="BI128" s="8" t="s">
        <v>212</v>
      </c>
      <c r="BJ128" s="8" t="s">
        <v>214</v>
      </c>
      <c r="BK128" s="8" t="s">
        <v>213</v>
      </c>
      <c r="BL128" s="8" t="s">
        <v>214</v>
      </c>
      <c r="BM128" s="8" t="s">
        <v>213</v>
      </c>
      <c r="BN128" s="8" t="s">
        <v>214</v>
      </c>
      <c r="BO128" s="8" t="s">
        <v>213</v>
      </c>
      <c r="BP128" s="8" t="s">
        <v>214</v>
      </c>
      <c r="BQ128" s="8" t="s">
        <v>212</v>
      </c>
      <c r="BR128" s="8" t="s">
        <v>213</v>
      </c>
      <c r="BS128" s="8" t="s">
        <v>212</v>
      </c>
      <c r="BT128" s="8" t="s">
        <v>214</v>
      </c>
      <c r="BU128" s="8" t="s">
        <v>214</v>
      </c>
      <c r="BV128" s="8" t="s">
        <v>212</v>
      </c>
      <c r="BW128" s="8" t="s">
        <v>212</v>
      </c>
      <c r="BX128" s="8" t="s">
        <v>212</v>
      </c>
      <c r="BY128" s="8" t="s">
        <v>212</v>
      </c>
      <c r="BZ128" s="8" t="s">
        <v>213</v>
      </c>
      <c r="CA128" s="8" t="s">
        <v>212</v>
      </c>
      <c r="CB128" s="8" t="s">
        <v>212</v>
      </c>
      <c r="CC128" s="8" t="s">
        <v>212</v>
      </c>
      <c r="CD128" s="8" t="s">
        <v>212</v>
      </c>
      <c r="CE128" s="8" t="s">
        <v>212</v>
      </c>
      <c r="CF128" s="8" t="s">
        <v>214</v>
      </c>
      <c r="CG128" s="8" t="s">
        <v>213</v>
      </c>
      <c r="CH128" s="8" t="s">
        <v>214</v>
      </c>
      <c r="CI128" s="8" t="s">
        <v>212</v>
      </c>
      <c r="CJ128" s="8" t="s">
        <v>212</v>
      </c>
    </row>
    <row r="129" spans="1:88">
      <c r="A129" s="1" t="s">
        <v>231</v>
      </c>
      <c r="B129" s="16">
        <v>18</v>
      </c>
      <c r="C129" s="16" t="s">
        <v>219</v>
      </c>
      <c r="D129" s="16" t="s">
        <v>211</v>
      </c>
      <c r="E129" s="8">
        <v>1</v>
      </c>
      <c r="F129" s="8">
        <v>2</v>
      </c>
      <c r="G129" s="8">
        <v>2</v>
      </c>
      <c r="H129" s="8">
        <v>1</v>
      </c>
      <c r="I129" s="8">
        <v>3</v>
      </c>
      <c r="J129" s="8">
        <v>2</v>
      </c>
      <c r="K129" s="8">
        <v>1</v>
      </c>
      <c r="L129" s="8">
        <v>0</v>
      </c>
      <c r="M129" s="8">
        <v>0</v>
      </c>
      <c r="N129" s="8">
        <v>0</v>
      </c>
      <c r="O129" s="8">
        <v>3</v>
      </c>
      <c r="P129" s="8">
        <v>1</v>
      </c>
      <c r="Q129" s="8">
        <v>0</v>
      </c>
      <c r="R129" s="8">
        <v>0</v>
      </c>
      <c r="S129" s="8">
        <v>0</v>
      </c>
      <c r="T129" s="8">
        <v>0</v>
      </c>
      <c r="U129" s="8">
        <v>2</v>
      </c>
      <c r="V129" s="8">
        <v>1</v>
      </c>
      <c r="W129" s="8">
        <v>1</v>
      </c>
      <c r="X129" s="8">
        <v>3</v>
      </c>
      <c r="Y129" s="8">
        <v>1</v>
      </c>
      <c r="Z129" s="8">
        <v>4</v>
      </c>
      <c r="AA129" s="8">
        <v>3</v>
      </c>
      <c r="AB129" s="8">
        <v>5</v>
      </c>
      <c r="AC129" s="8">
        <v>1</v>
      </c>
      <c r="AD129" s="8">
        <v>2</v>
      </c>
      <c r="AE129" s="8">
        <v>3</v>
      </c>
      <c r="AF129" s="8">
        <v>2</v>
      </c>
      <c r="AG129" s="8">
        <v>3</v>
      </c>
      <c r="AH129" s="8">
        <v>2</v>
      </c>
      <c r="AI129" s="8">
        <v>1</v>
      </c>
      <c r="AJ129" s="8">
        <v>1</v>
      </c>
      <c r="AK129" s="8">
        <v>2</v>
      </c>
      <c r="AL129" s="8">
        <v>0</v>
      </c>
      <c r="AM129" s="8">
        <v>0</v>
      </c>
      <c r="AN129" s="8">
        <v>0</v>
      </c>
      <c r="AO129" s="8">
        <v>4</v>
      </c>
      <c r="AP129" s="8">
        <v>4</v>
      </c>
      <c r="AQ129" s="8">
        <v>4</v>
      </c>
      <c r="AR129" s="8">
        <v>1</v>
      </c>
      <c r="AS129" s="8">
        <v>1</v>
      </c>
      <c r="AT129" s="8">
        <v>4</v>
      </c>
      <c r="AU129" s="8">
        <v>1</v>
      </c>
      <c r="AV129" s="8">
        <v>1</v>
      </c>
      <c r="AW129" s="8">
        <v>1</v>
      </c>
      <c r="AX129" s="8">
        <v>1</v>
      </c>
      <c r="AY129" s="8">
        <v>1</v>
      </c>
      <c r="AZ129" s="8">
        <v>4</v>
      </c>
      <c r="BA129" s="8">
        <v>4</v>
      </c>
      <c r="BB129" s="8">
        <v>2</v>
      </c>
      <c r="BC129" s="8">
        <v>4</v>
      </c>
      <c r="BD129" s="8" t="s">
        <v>213</v>
      </c>
      <c r="BE129" s="8" t="s">
        <v>213</v>
      </c>
      <c r="BF129" s="8" t="s">
        <v>213</v>
      </c>
      <c r="BG129" s="8" t="s">
        <v>213</v>
      </c>
      <c r="BH129" s="8" t="s">
        <v>213</v>
      </c>
      <c r="BI129" s="8" t="s">
        <v>213</v>
      </c>
      <c r="BJ129" s="8" t="s">
        <v>213</v>
      </c>
      <c r="BK129" s="8" t="s">
        <v>213</v>
      </c>
      <c r="BL129" s="8" t="s">
        <v>213</v>
      </c>
      <c r="BM129" s="8" t="s">
        <v>213</v>
      </c>
      <c r="BN129" s="8" t="s">
        <v>212</v>
      </c>
      <c r="BO129" s="8" t="s">
        <v>213</v>
      </c>
      <c r="BP129" s="8" t="s">
        <v>214</v>
      </c>
      <c r="BQ129" s="8" t="s">
        <v>213</v>
      </c>
      <c r="BR129" s="8" t="s">
        <v>213</v>
      </c>
      <c r="BS129" s="8" t="s">
        <v>212</v>
      </c>
      <c r="BT129" s="8" t="s">
        <v>214</v>
      </c>
      <c r="BU129" s="8" t="s">
        <v>213</v>
      </c>
      <c r="BV129" s="8" t="s">
        <v>213</v>
      </c>
      <c r="BW129" s="8" t="s">
        <v>213</v>
      </c>
      <c r="BX129" s="8" t="s">
        <v>214</v>
      </c>
      <c r="BY129" s="8" t="s">
        <v>212</v>
      </c>
      <c r="BZ129" s="8" t="s">
        <v>214</v>
      </c>
      <c r="CA129" s="8" t="s">
        <v>212</v>
      </c>
      <c r="CB129" s="8" t="s">
        <v>213</v>
      </c>
      <c r="CC129" s="8" t="s">
        <v>212</v>
      </c>
      <c r="CD129" s="8" t="s">
        <v>212</v>
      </c>
      <c r="CE129" s="8" t="s">
        <v>213</v>
      </c>
      <c r="CF129" s="8" t="s">
        <v>212</v>
      </c>
      <c r="CG129" s="8" t="s">
        <v>212</v>
      </c>
      <c r="CH129" s="8" t="s">
        <v>214</v>
      </c>
      <c r="CI129" s="8" t="s">
        <v>213</v>
      </c>
      <c r="CJ129" s="8" t="s">
        <v>213</v>
      </c>
    </row>
    <row r="130" spans="1:88">
      <c r="A130" s="1" t="s">
        <v>232</v>
      </c>
      <c r="B130" s="16">
        <v>16</v>
      </c>
      <c r="C130" s="16" t="s">
        <v>219</v>
      </c>
      <c r="D130" s="16" t="s">
        <v>215</v>
      </c>
      <c r="E130" s="8">
        <v>3</v>
      </c>
      <c r="F130" s="8">
        <v>3</v>
      </c>
      <c r="G130" s="8">
        <v>3</v>
      </c>
      <c r="H130" s="8">
        <v>1</v>
      </c>
      <c r="I130" s="8">
        <v>3</v>
      </c>
      <c r="J130" s="8">
        <v>1</v>
      </c>
      <c r="K130" s="8">
        <v>2</v>
      </c>
      <c r="L130" s="8">
        <v>1</v>
      </c>
      <c r="M130" s="8">
        <v>1</v>
      </c>
      <c r="N130" s="8">
        <v>3</v>
      </c>
      <c r="O130" s="8">
        <v>3</v>
      </c>
      <c r="P130" s="8">
        <v>1</v>
      </c>
      <c r="Q130" s="8">
        <v>2</v>
      </c>
      <c r="R130" s="8">
        <v>2</v>
      </c>
      <c r="S130" s="8">
        <v>1</v>
      </c>
      <c r="T130" s="8">
        <v>3</v>
      </c>
      <c r="U130" s="8">
        <v>3</v>
      </c>
      <c r="V130" s="8">
        <v>1</v>
      </c>
      <c r="W130" s="8">
        <v>1</v>
      </c>
      <c r="X130" s="8">
        <v>3</v>
      </c>
      <c r="Y130" s="8">
        <v>2</v>
      </c>
      <c r="Z130" s="8">
        <v>0</v>
      </c>
      <c r="AA130" s="8">
        <v>3</v>
      </c>
      <c r="AB130" s="8">
        <v>0</v>
      </c>
      <c r="AC130" s="8">
        <v>0</v>
      </c>
      <c r="AD130" s="8">
        <v>2</v>
      </c>
      <c r="AE130" s="8">
        <v>3</v>
      </c>
      <c r="AF130" s="8">
        <v>4</v>
      </c>
      <c r="AG130" s="8">
        <v>0</v>
      </c>
      <c r="AH130" s="8">
        <v>0</v>
      </c>
      <c r="AI130" s="8">
        <v>4</v>
      </c>
      <c r="AJ130" s="8">
        <v>3</v>
      </c>
      <c r="AK130" s="8">
        <v>4</v>
      </c>
      <c r="AL130" s="8">
        <v>0</v>
      </c>
      <c r="AM130" s="8">
        <v>5</v>
      </c>
      <c r="AN130" s="8">
        <v>0</v>
      </c>
      <c r="AO130" s="8">
        <v>3</v>
      </c>
      <c r="AP130" s="8">
        <v>3</v>
      </c>
      <c r="AQ130" s="8">
        <v>3</v>
      </c>
      <c r="AR130" s="8">
        <v>2</v>
      </c>
      <c r="AS130" s="8">
        <v>5</v>
      </c>
      <c r="AT130" s="8">
        <v>3</v>
      </c>
      <c r="AU130" s="8">
        <v>3</v>
      </c>
      <c r="AV130" s="8">
        <v>3</v>
      </c>
      <c r="AW130" s="8">
        <v>3</v>
      </c>
      <c r="AX130" s="8">
        <v>4</v>
      </c>
      <c r="AY130" s="8">
        <v>2</v>
      </c>
      <c r="AZ130" s="8">
        <v>2</v>
      </c>
      <c r="BA130" s="8">
        <v>4</v>
      </c>
      <c r="BB130" s="8">
        <v>1</v>
      </c>
      <c r="BC130" s="8">
        <v>2</v>
      </c>
      <c r="BD130" s="8" t="s">
        <v>213</v>
      </c>
      <c r="BE130" s="8" t="s">
        <v>213</v>
      </c>
      <c r="BF130" s="8" t="s">
        <v>213</v>
      </c>
      <c r="BG130" s="8" t="s">
        <v>213</v>
      </c>
      <c r="BH130" s="8" t="s">
        <v>214</v>
      </c>
      <c r="BI130" s="8" t="s">
        <v>214</v>
      </c>
      <c r="BJ130" s="8" t="s">
        <v>214</v>
      </c>
      <c r="BK130" s="8" t="s">
        <v>213</v>
      </c>
      <c r="BL130" s="8" t="s">
        <v>213</v>
      </c>
      <c r="BM130" s="8" t="s">
        <v>213</v>
      </c>
      <c r="BN130" s="8" t="s">
        <v>214</v>
      </c>
      <c r="BO130" s="8" t="s">
        <v>212</v>
      </c>
      <c r="BP130" s="8" t="s">
        <v>214</v>
      </c>
      <c r="BQ130" s="8" t="s">
        <v>213</v>
      </c>
      <c r="BR130" s="8" t="s">
        <v>213</v>
      </c>
      <c r="BS130" s="8" t="s">
        <v>213</v>
      </c>
      <c r="BT130" s="8" t="s">
        <v>214</v>
      </c>
      <c r="BU130" s="8" t="s">
        <v>214</v>
      </c>
      <c r="BV130" s="8" t="s">
        <v>214</v>
      </c>
      <c r="BW130" s="8" t="s">
        <v>213</v>
      </c>
      <c r="BX130" s="8" t="s">
        <v>213</v>
      </c>
      <c r="BY130" s="8" t="s">
        <v>212</v>
      </c>
      <c r="BZ130" s="8" t="s">
        <v>213</v>
      </c>
      <c r="CA130" s="8" t="s">
        <v>213</v>
      </c>
      <c r="CB130" s="8" t="s">
        <v>212</v>
      </c>
      <c r="CC130" s="8" t="s">
        <v>212</v>
      </c>
      <c r="CD130" s="8" t="s">
        <v>213</v>
      </c>
      <c r="CE130" s="8" t="s">
        <v>214</v>
      </c>
      <c r="CF130" s="8" t="s">
        <v>214</v>
      </c>
      <c r="CG130" s="8" t="s">
        <v>213</v>
      </c>
      <c r="CH130" s="8" t="s">
        <v>214</v>
      </c>
      <c r="CI130" s="8" t="s">
        <v>212</v>
      </c>
      <c r="CJ130" s="8" t="s">
        <v>212</v>
      </c>
    </row>
    <row r="131" spans="1:88">
      <c r="A131" s="1" t="s">
        <v>233</v>
      </c>
      <c r="B131" s="16" t="s">
        <v>470</v>
      </c>
      <c r="C131" s="16" t="s">
        <v>219</v>
      </c>
      <c r="D131" s="16" t="s">
        <v>211</v>
      </c>
      <c r="E131" s="8">
        <v>0</v>
      </c>
      <c r="F131" s="8">
        <v>2</v>
      </c>
      <c r="G131" s="8">
        <v>1</v>
      </c>
      <c r="H131" s="8">
        <v>0</v>
      </c>
      <c r="I131" s="8">
        <v>0</v>
      </c>
      <c r="J131" s="8">
        <v>0</v>
      </c>
      <c r="K131" s="8">
        <v>0</v>
      </c>
      <c r="L131" s="8">
        <v>1</v>
      </c>
      <c r="M131" s="8">
        <v>0</v>
      </c>
      <c r="N131" s="8">
        <v>0</v>
      </c>
      <c r="O131" s="8">
        <v>1</v>
      </c>
      <c r="P131" s="8">
        <v>0</v>
      </c>
      <c r="Q131" s="8">
        <v>0</v>
      </c>
      <c r="R131" s="8">
        <v>0</v>
      </c>
      <c r="S131" s="8">
        <v>1</v>
      </c>
      <c r="T131" s="8">
        <v>1</v>
      </c>
      <c r="U131" s="8">
        <v>2</v>
      </c>
      <c r="V131" s="8">
        <v>0</v>
      </c>
      <c r="W131" s="8">
        <v>0</v>
      </c>
      <c r="X131" s="8">
        <v>1</v>
      </c>
      <c r="Y131" s="8">
        <v>1</v>
      </c>
      <c r="Z131" s="8">
        <v>1</v>
      </c>
      <c r="AA131" s="8">
        <v>2</v>
      </c>
      <c r="AB131" s="8">
        <v>0</v>
      </c>
      <c r="AC131" s="8">
        <v>3</v>
      </c>
      <c r="AD131" s="8">
        <v>4</v>
      </c>
      <c r="AE131" s="8">
        <v>0</v>
      </c>
      <c r="AF131" s="8">
        <v>2</v>
      </c>
      <c r="AG131" s="8">
        <v>4</v>
      </c>
      <c r="AH131" s="8">
        <v>0</v>
      </c>
      <c r="AI131" s="8">
        <v>0</v>
      </c>
      <c r="AJ131" s="8">
        <v>3</v>
      </c>
      <c r="AK131" s="8">
        <v>4</v>
      </c>
      <c r="AL131" s="8">
        <v>0</v>
      </c>
      <c r="AM131" s="8">
        <v>2</v>
      </c>
      <c r="AN131" s="8">
        <v>1</v>
      </c>
      <c r="AO131" s="8">
        <v>5</v>
      </c>
      <c r="AP131" s="8">
        <v>4</v>
      </c>
      <c r="AQ131" s="8">
        <v>3</v>
      </c>
      <c r="AR131" s="8">
        <v>1</v>
      </c>
      <c r="AS131" s="8">
        <v>3</v>
      </c>
      <c r="AT131" s="8">
        <v>6</v>
      </c>
      <c r="AU131" s="8">
        <v>4</v>
      </c>
      <c r="AV131" s="8">
        <v>4</v>
      </c>
      <c r="AW131" s="8">
        <v>3</v>
      </c>
      <c r="AX131" s="8">
        <v>4</v>
      </c>
      <c r="AY131" s="8">
        <v>2</v>
      </c>
      <c r="AZ131" s="8">
        <v>6</v>
      </c>
      <c r="BA131" s="8">
        <v>6</v>
      </c>
      <c r="BB131" s="8">
        <v>4</v>
      </c>
      <c r="BC131" s="8">
        <v>6</v>
      </c>
      <c r="BD131" s="8" t="s">
        <v>212</v>
      </c>
      <c r="BE131" s="8" t="s">
        <v>213</v>
      </c>
      <c r="BF131" s="8" t="s">
        <v>212</v>
      </c>
      <c r="BG131" s="8" t="s">
        <v>213</v>
      </c>
      <c r="BH131" s="8" t="s">
        <v>214</v>
      </c>
      <c r="BI131" s="8" t="s">
        <v>213</v>
      </c>
      <c r="BJ131" s="8" t="s">
        <v>214</v>
      </c>
      <c r="BK131" s="8" t="s">
        <v>213</v>
      </c>
      <c r="BL131" s="8" t="s">
        <v>214</v>
      </c>
      <c r="BM131" s="8" t="s">
        <v>213</v>
      </c>
      <c r="BN131" s="8" t="s">
        <v>212</v>
      </c>
      <c r="BO131" s="8" t="s">
        <v>212</v>
      </c>
      <c r="BP131" s="8" t="s">
        <v>214</v>
      </c>
      <c r="BQ131" s="8" t="s">
        <v>214</v>
      </c>
      <c r="BR131" s="8" t="s">
        <v>213</v>
      </c>
      <c r="BS131" s="8" t="s">
        <v>213</v>
      </c>
      <c r="BT131" s="8" t="s">
        <v>212</v>
      </c>
      <c r="BU131" s="8" t="s">
        <v>214</v>
      </c>
      <c r="BV131" s="8" t="s">
        <v>214</v>
      </c>
      <c r="BW131" s="8" t="s">
        <v>214</v>
      </c>
      <c r="BX131" s="8" t="s">
        <v>212</v>
      </c>
      <c r="BY131" s="8" t="s">
        <v>212</v>
      </c>
      <c r="BZ131" s="8" t="s">
        <v>214</v>
      </c>
      <c r="CA131" s="8" t="s">
        <v>212</v>
      </c>
      <c r="CB131" s="8" t="s">
        <v>213</v>
      </c>
      <c r="CC131" s="8" t="s">
        <v>213</v>
      </c>
      <c r="CD131" s="8" t="s">
        <v>213</v>
      </c>
      <c r="CE131" s="8" t="s">
        <v>214</v>
      </c>
      <c r="CF131" s="8" t="s">
        <v>213</v>
      </c>
      <c r="CG131" s="8" t="s">
        <v>212</v>
      </c>
      <c r="CH131" s="8" t="s">
        <v>213</v>
      </c>
      <c r="CI131" s="8" t="s">
        <v>212</v>
      </c>
      <c r="CJ131" s="8" t="s">
        <v>213</v>
      </c>
    </row>
    <row r="132" spans="1:88">
      <c r="A132" s="1" t="s">
        <v>234</v>
      </c>
      <c r="B132" s="16">
        <v>15</v>
      </c>
      <c r="C132" s="16" t="s">
        <v>219</v>
      </c>
      <c r="D132" s="16" t="s">
        <v>215</v>
      </c>
      <c r="E132" s="8">
        <v>2</v>
      </c>
      <c r="F132" s="8">
        <v>2</v>
      </c>
      <c r="G132" s="8">
        <v>3</v>
      </c>
      <c r="H132" s="8">
        <v>2</v>
      </c>
      <c r="I132" s="8">
        <v>1</v>
      </c>
      <c r="J132" s="8">
        <v>3</v>
      </c>
      <c r="K132" s="8">
        <v>2</v>
      </c>
      <c r="L132" s="8">
        <v>1</v>
      </c>
      <c r="M132" s="8">
        <v>1</v>
      </c>
      <c r="N132" s="8">
        <v>2</v>
      </c>
      <c r="O132" s="8">
        <v>2</v>
      </c>
      <c r="P132" s="8">
        <v>2</v>
      </c>
      <c r="Q132" s="8">
        <v>1</v>
      </c>
      <c r="R132" s="8">
        <v>2</v>
      </c>
      <c r="S132" s="8">
        <v>1</v>
      </c>
      <c r="T132" s="8">
        <v>1</v>
      </c>
      <c r="U132" s="8">
        <v>2</v>
      </c>
      <c r="V132" s="8">
        <v>2</v>
      </c>
      <c r="W132" s="8">
        <v>2</v>
      </c>
      <c r="X132" s="8">
        <v>2</v>
      </c>
      <c r="Y132" s="8">
        <v>3</v>
      </c>
      <c r="Z132" s="8">
        <v>3</v>
      </c>
      <c r="AA132" s="8">
        <v>2</v>
      </c>
      <c r="AB132" s="8">
        <v>2</v>
      </c>
      <c r="AC132" s="8">
        <v>1</v>
      </c>
      <c r="AD132" s="8">
        <v>3</v>
      </c>
      <c r="AE132" s="8">
        <v>3</v>
      </c>
      <c r="AF132" s="8">
        <v>2</v>
      </c>
      <c r="AG132" s="8">
        <v>2</v>
      </c>
      <c r="AH132" s="8">
        <v>1</v>
      </c>
      <c r="AI132" s="8">
        <v>1</v>
      </c>
      <c r="AJ132" s="8">
        <v>1</v>
      </c>
      <c r="AK132" s="8">
        <v>1</v>
      </c>
      <c r="AL132" s="8">
        <v>3</v>
      </c>
      <c r="AM132" s="8">
        <v>4</v>
      </c>
      <c r="AN132" s="8">
        <v>4</v>
      </c>
      <c r="AO132" s="8">
        <v>3</v>
      </c>
      <c r="AP132" s="8">
        <v>2</v>
      </c>
      <c r="AQ132" s="8">
        <v>1</v>
      </c>
      <c r="AR132" s="8">
        <v>2</v>
      </c>
      <c r="AS132" s="8">
        <v>1</v>
      </c>
      <c r="AT132" s="8">
        <v>4</v>
      </c>
      <c r="AU132" s="8">
        <v>4</v>
      </c>
      <c r="AV132" s="8">
        <v>2</v>
      </c>
      <c r="AW132" s="8">
        <v>4</v>
      </c>
      <c r="AX132" s="8">
        <v>2</v>
      </c>
      <c r="AY132" s="8">
        <v>3</v>
      </c>
      <c r="AZ132" s="8">
        <v>4</v>
      </c>
      <c r="BA132" s="8">
        <v>2</v>
      </c>
      <c r="BB132" s="8">
        <v>2</v>
      </c>
      <c r="BC132" s="8">
        <v>4</v>
      </c>
      <c r="BD132" s="8" t="s">
        <v>213</v>
      </c>
      <c r="BE132" s="8" t="s">
        <v>213</v>
      </c>
      <c r="BF132" s="8" t="s">
        <v>213</v>
      </c>
      <c r="BG132" s="8" t="s">
        <v>213</v>
      </c>
      <c r="BH132" s="8" t="s">
        <v>214</v>
      </c>
      <c r="BI132" s="8" t="s">
        <v>213</v>
      </c>
      <c r="BJ132" s="8" t="s">
        <v>214</v>
      </c>
      <c r="BK132" s="8" t="s">
        <v>213</v>
      </c>
      <c r="BL132" s="8" t="s">
        <v>214</v>
      </c>
      <c r="BM132" s="8" t="s">
        <v>213</v>
      </c>
      <c r="BN132" s="8" t="s">
        <v>214</v>
      </c>
      <c r="BO132" s="8" t="s">
        <v>212</v>
      </c>
      <c r="BP132" s="8" t="s">
        <v>214</v>
      </c>
      <c r="BQ132" s="8" t="s">
        <v>214</v>
      </c>
      <c r="BR132" s="8" t="s">
        <v>212</v>
      </c>
      <c r="BS132" s="8" t="s">
        <v>213</v>
      </c>
      <c r="BT132" s="8" t="s">
        <v>214</v>
      </c>
      <c r="BU132" s="8" t="s">
        <v>212</v>
      </c>
      <c r="BV132" s="8" t="s">
        <v>214</v>
      </c>
      <c r="BW132" s="8" t="s">
        <v>214</v>
      </c>
      <c r="BX132" s="8" t="s">
        <v>212</v>
      </c>
      <c r="BY132" s="8" t="s">
        <v>214</v>
      </c>
      <c r="BZ132" s="8" t="s">
        <v>214</v>
      </c>
      <c r="CA132" s="8" t="s">
        <v>212</v>
      </c>
      <c r="CB132" s="8" t="s">
        <v>213</v>
      </c>
      <c r="CC132" s="8" t="s">
        <v>212</v>
      </c>
      <c r="CD132" s="8" t="s">
        <v>212</v>
      </c>
      <c r="CE132" s="8" t="s">
        <v>214</v>
      </c>
      <c r="CF132" s="8" t="s">
        <v>212</v>
      </c>
      <c r="CG132" s="8" t="s">
        <v>214</v>
      </c>
      <c r="CH132" s="8" t="s">
        <v>214</v>
      </c>
      <c r="CI132" s="8" t="s">
        <v>213</v>
      </c>
      <c r="CJ132" s="8" t="s">
        <v>214</v>
      </c>
    </row>
    <row r="133" spans="1:88">
      <c r="A133" s="1" t="s">
        <v>235</v>
      </c>
      <c r="B133" s="16">
        <v>16</v>
      </c>
      <c r="C133" s="16" t="s">
        <v>219</v>
      </c>
      <c r="D133" s="16" t="s">
        <v>211</v>
      </c>
      <c r="E133" s="8">
        <v>1</v>
      </c>
      <c r="F133" s="8">
        <v>1</v>
      </c>
      <c r="G133" s="8">
        <v>1</v>
      </c>
      <c r="H133" s="8">
        <v>1</v>
      </c>
      <c r="I133" s="8">
        <v>1</v>
      </c>
      <c r="J133" s="8">
        <v>1</v>
      </c>
      <c r="K133" s="8">
        <v>1</v>
      </c>
      <c r="L133" s="8">
        <v>2</v>
      </c>
      <c r="M133" s="8">
        <v>1</v>
      </c>
      <c r="N133" s="8">
        <v>1</v>
      </c>
      <c r="O133" s="8">
        <v>1</v>
      </c>
      <c r="P133" s="8">
        <v>1</v>
      </c>
      <c r="Q133" s="8">
        <v>1</v>
      </c>
      <c r="R133" s="8">
        <v>1</v>
      </c>
      <c r="S133" s="8">
        <v>1</v>
      </c>
      <c r="T133" s="8">
        <v>1</v>
      </c>
      <c r="U133" s="8">
        <v>1</v>
      </c>
      <c r="V133" s="8">
        <v>1</v>
      </c>
      <c r="W133" s="8">
        <v>1</v>
      </c>
      <c r="X133" s="8">
        <v>1</v>
      </c>
      <c r="Y133" s="8">
        <v>1</v>
      </c>
      <c r="Z133" s="8">
        <v>3</v>
      </c>
      <c r="AA133" s="8">
        <v>4</v>
      </c>
      <c r="AB133" s="8">
        <v>3</v>
      </c>
      <c r="AC133" s="8">
        <v>1</v>
      </c>
      <c r="AD133" s="8">
        <v>4</v>
      </c>
      <c r="AE133" s="8">
        <v>3</v>
      </c>
      <c r="AF133" s="8">
        <v>1</v>
      </c>
      <c r="AG133" s="8">
        <v>4</v>
      </c>
      <c r="AH133" s="8">
        <v>3</v>
      </c>
      <c r="AI133" s="8">
        <v>3</v>
      </c>
      <c r="AJ133" s="8">
        <v>1</v>
      </c>
      <c r="AK133" s="8">
        <v>2</v>
      </c>
      <c r="AL133" s="8">
        <v>4</v>
      </c>
      <c r="AM133" s="8">
        <v>4</v>
      </c>
      <c r="AN133" s="8">
        <v>4</v>
      </c>
      <c r="AO133" s="8">
        <v>5</v>
      </c>
      <c r="AP133" s="8">
        <v>3</v>
      </c>
      <c r="AQ133" s="21">
        <v>3.2142857142857144</v>
      </c>
      <c r="AR133" s="8">
        <v>4</v>
      </c>
      <c r="AS133" s="8">
        <v>3</v>
      </c>
      <c r="AT133" s="8">
        <v>2</v>
      </c>
      <c r="AU133" s="8">
        <v>2</v>
      </c>
      <c r="AV133" s="8">
        <v>3</v>
      </c>
      <c r="AW133" s="8">
        <v>2</v>
      </c>
      <c r="AX133" s="8">
        <v>3</v>
      </c>
      <c r="AY133" s="8">
        <v>3</v>
      </c>
      <c r="AZ133" s="8">
        <v>4</v>
      </c>
      <c r="BA133" s="8">
        <v>2</v>
      </c>
      <c r="BB133" s="8">
        <v>4</v>
      </c>
      <c r="BC133" s="8">
        <v>5</v>
      </c>
      <c r="BD133" s="8" t="s">
        <v>213</v>
      </c>
      <c r="BE133" s="8" t="s">
        <v>213</v>
      </c>
      <c r="BF133" s="8" t="s">
        <v>213</v>
      </c>
      <c r="BG133" s="8" t="s">
        <v>213</v>
      </c>
      <c r="BH133" s="8" t="s">
        <v>213</v>
      </c>
      <c r="BI133" s="8" t="s">
        <v>213</v>
      </c>
      <c r="BJ133" s="8" t="s">
        <v>213</v>
      </c>
      <c r="BK133" s="8" t="s">
        <v>213</v>
      </c>
      <c r="BL133" s="8" t="s">
        <v>213</v>
      </c>
      <c r="BM133" s="8" t="s">
        <v>213</v>
      </c>
      <c r="BN133" s="8" t="s">
        <v>212</v>
      </c>
      <c r="BO133" s="8" t="s">
        <v>212</v>
      </c>
      <c r="BP133" s="8" t="s">
        <v>214</v>
      </c>
      <c r="BQ133" s="8" t="s">
        <v>212</v>
      </c>
      <c r="BR133" s="8" t="s">
        <v>213</v>
      </c>
      <c r="BS133" s="8" t="s">
        <v>213</v>
      </c>
      <c r="BT133" s="8" t="s">
        <v>214</v>
      </c>
      <c r="BU133" s="8" t="s">
        <v>213</v>
      </c>
      <c r="BV133" s="8" t="s">
        <v>214</v>
      </c>
      <c r="BW133" s="8" t="s">
        <v>212</v>
      </c>
      <c r="BX133" s="8" t="s">
        <v>214</v>
      </c>
      <c r="BY133" s="8" t="s">
        <v>213</v>
      </c>
      <c r="BZ133" s="8" t="s">
        <v>213</v>
      </c>
      <c r="CA133" s="8" t="s">
        <v>212</v>
      </c>
      <c r="CB133" s="8" t="s">
        <v>212</v>
      </c>
      <c r="CC133" s="8" t="s">
        <v>213</v>
      </c>
      <c r="CD133" s="8" t="s">
        <v>214</v>
      </c>
      <c r="CE133" s="8" t="s">
        <v>214</v>
      </c>
      <c r="CF133" s="8" t="s">
        <v>214</v>
      </c>
      <c r="CG133" s="8" t="s">
        <v>212</v>
      </c>
      <c r="CH133" s="8" t="s">
        <v>213</v>
      </c>
      <c r="CI133" s="8" t="s">
        <v>213</v>
      </c>
      <c r="CJ133" s="8" t="s">
        <v>213</v>
      </c>
    </row>
    <row r="134" spans="1:88">
      <c r="A134" s="1" t="s">
        <v>236</v>
      </c>
      <c r="B134" s="16">
        <v>15</v>
      </c>
      <c r="C134" s="16" t="s">
        <v>219</v>
      </c>
      <c r="D134" s="16" t="s">
        <v>215</v>
      </c>
      <c r="E134" s="8">
        <v>2</v>
      </c>
      <c r="F134" s="8">
        <v>2</v>
      </c>
      <c r="G134" s="8">
        <v>1</v>
      </c>
      <c r="H134" s="8">
        <v>2</v>
      </c>
      <c r="I134" s="8">
        <v>1</v>
      </c>
      <c r="J134" s="8">
        <v>1</v>
      </c>
      <c r="K134" s="8">
        <v>2</v>
      </c>
      <c r="L134" s="8">
        <v>1</v>
      </c>
      <c r="M134" s="8">
        <v>2</v>
      </c>
      <c r="N134" s="8">
        <v>2</v>
      </c>
      <c r="O134" s="8">
        <v>2</v>
      </c>
      <c r="P134" s="8">
        <v>1</v>
      </c>
      <c r="Q134" s="8">
        <v>2</v>
      </c>
      <c r="R134" s="8">
        <v>1</v>
      </c>
      <c r="S134" s="8">
        <v>1</v>
      </c>
      <c r="T134" s="8">
        <v>3</v>
      </c>
      <c r="U134" s="8">
        <v>1</v>
      </c>
      <c r="V134" s="8">
        <v>2</v>
      </c>
      <c r="W134" s="8">
        <v>2</v>
      </c>
      <c r="X134" s="8">
        <v>0</v>
      </c>
      <c r="Y134" s="8">
        <v>1</v>
      </c>
      <c r="Z134" s="8">
        <v>2</v>
      </c>
      <c r="AA134" s="8">
        <v>1</v>
      </c>
      <c r="AB134" s="8">
        <v>0</v>
      </c>
      <c r="AC134" s="8">
        <v>2</v>
      </c>
      <c r="AD134" s="8">
        <v>5</v>
      </c>
      <c r="AE134" s="8">
        <v>0</v>
      </c>
      <c r="AF134" s="8">
        <v>0</v>
      </c>
      <c r="AG134" s="8">
        <v>3</v>
      </c>
      <c r="AH134" s="8">
        <v>0</v>
      </c>
      <c r="AI134" s="8">
        <v>2</v>
      </c>
      <c r="AJ134" s="8">
        <v>2</v>
      </c>
      <c r="AK134" s="8">
        <v>2</v>
      </c>
      <c r="AL134" s="8">
        <v>4</v>
      </c>
      <c r="AM134" s="8">
        <v>3</v>
      </c>
      <c r="AN134" s="8">
        <v>3</v>
      </c>
      <c r="AO134" s="8">
        <v>4</v>
      </c>
      <c r="AP134" s="8">
        <v>4</v>
      </c>
      <c r="AQ134" s="8">
        <v>4</v>
      </c>
      <c r="AR134" s="8">
        <v>3</v>
      </c>
      <c r="AS134" s="8">
        <v>4</v>
      </c>
      <c r="AT134" s="8">
        <v>4</v>
      </c>
      <c r="AU134" s="8">
        <v>4</v>
      </c>
      <c r="AV134" s="8">
        <v>4</v>
      </c>
      <c r="AW134" s="8">
        <v>4</v>
      </c>
      <c r="AX134" s="8">
        <v>4</v>
      </c>
      <c r="AY134" s="8">
        <v>4</v>
      </c>
      <c r="AZ134" s="8">
        <v>4</v>
      </c>
      <c r="BA134" s="8">
        <v>4</v>
      </c>
      <c r="BB134" s="8">
        <v>4</v>
      </c>
      <c r="BC134" s="8">
        <v>4</v>
      </c>
      <c r="BD134" s="8" t="s">
        <v>212</v>
      </c>
      <c r="BE134" s="8" t="s">
        <v>213</v>
      </c>
      <c r="BF134" s="8" t="s">
        <v>213</v>
      </c>
      <c r="BG134" s="8" t="s">
        <v>213</v>
      </c>
      <c r="BH134" s="8" t="s">
        <v>214</v>
      </c>
      <c r="BI134" s="8" t="s">
        <v>212</v>
      </c>
      <c r="BJ134" s="8" t="s">
        <v>214</v>
      </c>
      <c r="BK134" s="8" t="s">
        <v>213</v>
      </c>
      <c r="BL134" s="8" t="s">
        <v>214</v>
      </c>
      <c r="BM134" s="8" t="s">
        <v>213</v>
      </c>
      <c r="BN134" s="8" t="s">
        <v>212</v>
      </c>
      <c r="BO134" s="8" t="s">
        <v>212</v>
      </c>
      <c r="BP134" s="8" t="s">
        <v>214</v>
      </c>
      <c r="BQ134" s="8" t="s">
        <v>213</v>
      </c>
      <c r="BR134" s="8" t="s">
        <v>213</v>
      </c>
      <c r="BS134" s="8" t="s">
        <v>213</v>
      </c>
      <c r="BT134" s="8" t="s">
        <v>212</v>
      </c>
      <c r="BU134" s="8" t="s">
        <v>213</v>
      </c>
      <c r="BV134" s="8" t="s">
        <v>213</v>
      </c>
      <c r="BW134" s="8" t="s">
        <v>214</v>
      </c>
      <c r="BX134" s="8" t="s">
        <v>212</v>
      </c>
      <c r="BY134" s="8" t="s">
        <v>212</v>
      </c>
      <c r="BZ134" s="8" t="s">
        <v>212</v>
      </c>
      <c r="CA134" s="8" t="s">
        <v>213</v>
      </c>
      <c r="CB134" s="8" t="s">
        <v>212</v>
      </c>
      <c r="CC134" s="8" t="s">
        <v>212</v>
      </c>
      <c r="CD134" s="8" t="s">
        <v>214</v>
      </c>
      <c r="CE134" s="8" t="s">
        <v>212</v>
      </c>
      <c r="CF134" s="8" t="s">
        <v>212</v>
      </c>
      <c r="CG134" s="8" t="s">
        <v>212</v>
      </c>
      <c r="CH134" s="8" t="s">
        <v>213</v>
      </c>
      <c r="CI134" s="8" t="s">
        <v>213</v>
      </c>
      <c r="CJ134" s="8" t="s">
        <v>213</v>
      </c>
    </row>
    <row r="135" spans="1:88">
      <c r="A135" s="1" t="s">
        <v>237</v>
      </c>
      <c r="B135" s="16">
        <v>17</v>
      </c>
      <c r="C135" s="16" t="s">
        <v>219</v>
      </c>
      <c r="D135" s="16" t="s">
        <v>211</v>
      </c>
      <c r="E135" s="8">
        <v>0</v>
      </c>
      <c r="F135" s="8">
        <v>1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3</v>
      </c>
      <c r="M135" s="8">
        <v>0</v>
      </c>
      <c r="N135" s="8">
        <v>1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3</v>
      </c>
      <c r="V135" s="8">
        <v>0</v>
      </c>
      <c r="W135" s="8">
        <v>0</v>
      </c>
      <c r="X135" s="8">
        <v>0</v>
      </c>
      <c r="Y135" s="8">
        <v>0</v>
      </c>
      <c r="Z135" s="8">
        <v>1</v>
      </c>
      <c r="AA135" s="8">
        <v>1</v>
      </c>
      <c r="AB135" s="8">
        <v>1</v>
      </c>
      <c r="AC135" s="8">
        <v>1</v>
      </c>
      <c r="AD135" s="8">
        <v>1</v>
      </c>
      <c r="AE135" s="8">
        <v>1</v>
      </c>
      <c r="AF135" s="8">
        <v>3</v>
      </c>
      <c r="AG135" s="8">
        <v>3</v>
      </c>
      <c r="AH135" s="8">
        <v>1</v>
      </c>
      <c r="AI135" s="8">
        <v>1</v>
      </c>
      <c r="AJ135" s="8">
        <v>5</v>
      </c>
      <c r="AK135" s="8">
        <v>4</v>
      </c>
      <c r="AL135" s="8">
        <v>1</v>
      </c>
      <c r="AM135" s="8">
        <v>4</v>
      </c>
      <c r="AN135" s="8">
        <v>1</v>
      </c>
      <c r="AO135" s="8">
        <v>6</v>
      </c>
      <c r="AP135" s="8">
        <v>6</v>
      </c>
      <c r="AQ135" s="8">
        <v>6</v>
      </c>
      <c r="AR135" s="8">
        <v>6</v>
      </c>
      <c r="AS135" s="8">
        <v>6</v>
      </c>
      <c r="AT135" s="8">
        <v>6</v>
      </c>
      <c r="AU135" s="8">
        <v>6</v>
      </c>
      <c r="AV135" s="8">
        <v>6</v>
      </c>
      <c r="AW135" s="8">
        <v>6</v>
      </c>
      <c r="AX135" s="8">
        <v>6</v>
      </c>
      <c r="AY135" s="8">
        <v>6</v>
      </c>
      <c r="AZ135" s="8">
        <v>6</v>
      </c>
      <c r="BA135" s="8">
        <v>3</v>
      </c>
      <c r="BB135" s="8">
        <v>1</v>
      </c>
      <c r="BC135" s="8">
        <v>6</v>
      </c>
      <c r="BD135" s="8" t="s">
        <v>213</v>
      </c>
      <c r="BE135" s="8" t="s">
        <v>213</v>
      </c>
      <c r="BF135" s="8" t="s">
        <v>212</v>
      </c>
      <c r="BG135" s="8" t="s">
        <v>214</v>
      </c>
      <c r="BH135" s="8" t="s">
        <v>214</v>
      </c>
      <c r="BI135" s="8" t="s">
        <v>214</v>
      </c>
      <c r="BJ135" s="8" t="s">
        <v>214</v>
      </c>
      <c r="BK135" s="8" t="s">
        <v>213</v>
      </c>
      <c r="BL135" s="8" t="s">
        <v>213</v>
      </c>
      <c r="BM135" s="8" t="s">
        <v>213</v>
      </c>
      <c r="BN135" s="8" t="s">
        <v>212</v>
      </c>
      <c r="BO135" s="8" t="s">
        <v>214</v>
      </c>
      <c r="BP135" s="8" t="s">
        <v>213</v>
      </c>
      <c r="BQ135" s="8" t="s">
        <v>214</v>
      </c>
      <c r="BR135" s="8" t="s">
        <v>213</v>
      </c>
      <c r="BS135" s="8" t="s">
        <v>213</v>
      </c>
      <c r="BT135" s="8" t="s">
        <v>212</v>
      </c>
      <c r="BU135" s="8" t="s">
        <v>214</v>
      </c>
      <c r="BV135" s="8" t="s">
        <v>213</v>
      </c>
      <c r="BW135" s="8" t="s">
        <v>212</v>
      </c>
      <c r="BX135" s="8" t="s">
        <v>212</v>
      </c>
      <c r="BY135" s="8" t="s">
        <v>212</v>
      </c>
      <c r="BZ135" s="8" t="s">
        <v>214</v>
      </c>
      <c r="CA135" s="8" t="s">
        <v>212</v>
      </c>
      <c r="CB135" s="8" t="s">
        <v>212</v>
      </c>
      <c r="CC135" s="8" t="s">
        <v>213</v>
      </c>
      <c r="CD135" s="8" t="s">
        <v>214</v>
      </c>
      <c r="CE135" s="8" t="s">
        <v>214</v>
      </c>
      <c r="CF135" s="8" t="s">
        <v>212</v>
      </c>
      <c r="CG135" s="8" t="s">
        <v>212</v>
      </c>
      <c r="CH135" s="8" t="s">
        <v>213</v>
      </c>
      <c r="CI135" s="8" t="s">
        <v>214</v>
      </c>
      <c r="CJ135" s="8" t="s">
        <v>213</v>
      </c>
    </row>
    <row r="136" spans="1:88">
      <c r="A136" s="1" t="s">
        <v>238</v>
      </c>
      <c r="B136" s="16">
        <v>15</v>
      </c>
      <c r="C136" s="16" t="s">
        <v>219</v>
      </c>
      <c r="D136" s="16" t="s">
        <v>215</v>
      </c>
      <c r="E136" s="8">
        <v>1</v>
      </c>
      <c r="F136" s="8">
        <v>1</v>
      </c>
      <c r="G136" s="8">
        <v>1</v>
      </c>
      <c r="H136" s="8">
        <v>1</v>
      </c>
      <c r="I136" s="8">
        <v>0</v>
      </c>
      <c r="J136" s="8">
        <v>1</v>
      </c>
      <c r="K136" s="8">
        <v>0</v>
      </c>
      <c r="L136" s="8">
        <v>2</v>
      </c>
      <c r="M136" s="8">
        <v>0</v>
      </c>
      <c r="N136" s="8">
        <v>0</v>
      </c>
      <c r="O136" s="8">
        <v>2</v>
      </c>
      <c r="P136" s="8">
        <v>0</v>
      </c>
      <c r="Q136" s="8">
        <v>0</v>
      </c>
      <c r="R136" s="8">
        <v>0</v>
      </c>
      <c r="S136" s="8">
        <v>1</v>
      </c>
      <c r="T136" s="8">
        <v>1</v>
      </c>
      <c r="U136" s="8">
        <v>1</v>
      </c>
      <c r="V136" s="8">
        <v>1</v>
      </c>
      <c r="W136" s="8">
        <v>1</v>
      </c>
      <c r="X136" s="8">
        <v>1</v>
      </c>
      <c r="Y136" s="8">
        <v>1</v>
      </c>
      <c r="Z136" s="8">
        <v>3</v>
      </c>
      <c r="AA136" s="8">
        <v>4</v>
      </c>
      <c r="AB136" s="8">
        <v>2</v>
      </c>
      <c r="AC136" s="8">
        <v>3</v>
      </c>
      <c r="AD136" s="8">
        <v>4</v>
      </c>
      <c r="AE136" s="8">
        <v>3</v>
      </c>
      <c r="AF136" s="8">
        <v>3</v>
      </c>
      <c r="AG136" s="8">
        <v>5</v>
      </c>
      <c r="AH136" s="8">
        <v>0</v>
      </c>
      <c r="AI136" s="8">
        <v>2</v>
      </c>
      <c r="AJ136" s="8">
        <v>3</v>
      </c>
      <c r="AK136" s="8">
        <v>3</v>
      </c>
      <c r="AL136" s="8">
        <v>3</v>
      </c>
      <c r="AM136" s="8">
        <v>5</v>
      </c>
      <c r="AN136" s="8">
        <v>2</v>
      </c>
      <c r="AO136" s="8">
        <v>5</v>
      </c>
      <c r="AP136" s="8">
        <v>3</v>
      </c>
      <c r="AQ136" s="8">
        <v>4</v>
      </c>
      <c r="AR136" s="8">
        <v>4</v>
      </c>
      <c r="AS136" s="8">
        <v>3</v>
      </c>
      <c r="AT136" s="8">
        <v>6</v>
      </c>
      <c r="AU136" s="8">
        <v>5</v>
      </c>
      <c r="AV136" s="8">
        <v>5</v>
      </c>
      <c r="AW136" s="8">
        <v>4</v>
      </c>
      <c r="AX136" s="8">
        <v>5</v>
      </c>
      <c r="AY136" s="8">
        <v>4</v>
      </c>
      <c r="AZ136" s="8">
        <v>5</v>
      </c>
      <c r="BA136" s="8">
        <v>5</v>
      </c>
      <c r="BB136" s="8">
        <v>5</v>
      </c>
      <c r="BC136" s="8">
        <v>5</v>
      </c>
      <c r="BD136" s="8" t="s">
        <v>213</v>
      </c>
      <c r="BE136" s="8" t="s">
        <v>214</v>
      </c>
      <c r="BF136" s="8" t="s">
        <v>214</v>
      </c>
      <c r="BG136" s="8" t="s">
        <v>214</v>
      </c>
      <c r="BH136" s="8" t="s">
        <v>214</v>
      </c>
      <c r="BI136" s="8" t="s">
        <v>212</v>
      </c>
      <c r="BJ136" s="8" t="s">
        <v>214</v>
      </c>
      <c r="BK136" s="8" t="s">
        <v>213</v>
      </c>
      <c r="BL136" s="8" t="s">
        <v>213</v>
      </c>
      <c r="BM136" s="8" t="s">
        <v>213</v>
      </c>
      <c r="BN136" s="8" t="s">
        <v>214</v>
      </c>
      <c r="BO136" s="8" t="s">
        <v>212</v>
      </c>
      <c r="BP136" s="8" t="s">
        <v>214</v>
      </c>
      <c r="BQ136" s="8" t="s">
        <v>214</v>
      </c>
      <c r="BR136" s="8" t="s">
        <v>212</v>
      </c>
      <c r="BS136" s="8" t="s">
        <v>212</v>
      </c>
      <c r="BT136" s="8" t="s">
        <v>214</v>
      </c>
      <c r="BU136" s="8" t="s">
        <v>214</v>
      </c>
      <c r="BV136" s="8" t="s">
        <v>214</v>
      </c>
      <c r="BW136" s="8" t="s">
        <v>212</v>
      </c>
      <c r="BX136" s="8" t="s">
        <v>214</v>
      </c>
      <c r="BY136" s="8" t="s">
        <v>212</v>
      </c>
      <c r="BZ136" s="8" t="s">
        <v>214</v>
      </c>
      <c r="CA136" s="8" t="s">
        <v>212</v>
      </c>
      <c r="CB136" s="8" t="s">
        <v>212</v>
      </c>
      <c r="CC136" s="8" t="s">
        <v>213</v>
      </c>
      <c r="CD136" s="8" t="s">
        <v>213</v>
      </c>
      <c r="CE136" s="8" t="s">
        <v>214</v>
      </c>
      <c r="CF136" s="8" t="s">
        <v>213</v>
      </c>
      <c r="CG136" s="8" t="s">
        <v>212</v>
      </c>
      <c r="CH136" s="8" t="s">
        <v>213</v>
      </c>
      <c r="CI136" s="8" t="s">
        <v>214</v>
      </c>
      <c r="CJ136" s="8" t="s">
        <v>213</v>
      </c>
    </row>
    <row r="137" spans="1:88">
      <c r="A137" s="1" t="s">
        <v>239</v>
      </c>
      <c r="B137" s="16">
        <v>15</v>
      </c>
      <c r="C137" s="16" t="s">
        <v>219</v>
      </c>
      <c r="D137" s="16" t="s">
        <v>211</v>
      </c>
      <c r="E137" s="8">
        <v>1</v>
      </c>
      <c r="F137" s="8">
        <v>1</v>
      </c>
      <c r="G137" s="8">
        <v>0</v>
      </c>
      <c r="H137" s="8">
        <v>1</v>
      </c>
      <c r="I137" s="8">
        <v>1</v>
      </c>
      <c r="J137" s="8">
        <v>0</v>
      </c>
      <c r="K137" s="8">
        <v>1</v>
      </c>
      <c r="L137" s="8">
        <v>1</v>
      </c>
      <c r="M137" s="8">
        <v>0</v>
      </c>
      <c r="N137" s="8">
        <v>1</v>
      </c>
      <c r="O137" s="8">
        <v>2</v>
      </c>
      <c r="P137" s="8">
        <v>0</v>
      </c>
      <c r="Q137" s="8">
        <v>1</v>
      </c>
      <c r="R137" s="8">
        <v>0</v>
      </c>
      <c r="S137" s="8">
        <v>0</v>
      </c>
      <c r="T137" s="8">
        <v>1</v>
      </c>
      <c r="U137" s="8">
        <v>1</v>
      </c>
      <c r="V137" s="8">
        <v>1</v>
      </c>
      <c r="W137" s="8">
        <v>1</v>
      </c>
      <c r="X137" s="8">
        <v>2</v>
      </c>
      <c r="Y137" s="8">
        <v>1</v>
      </c>
      <c r="Z137" s="8">
        <v>1</v>
      </c>
      <c r="AA137" s="8">
        <v>1</v>
      </c>
      <c r="AB137" s="8">
        <v>1</v>
      </c>
      <c r="AC137" s="8">
        <v>2</v>
      </c>
      <c r="AD137" s="8">
        <v>1</v>
      </c>
      <c r="AE137" s="8">
        <v>1</v>
      </c>
      <c r="AF137" s="8">
        <v>1</v>
      </c>
      <c r="AG137" s="8">
        <v>2</v>
      </c>
      <c r="AH137" s="8">
        <v>1</v>
      </c>
      <c r="AI137" s="8">
        <v>2</v>
      </c>
      <c r="AJ137" s="8">
        <v>1</v>
      </c>
      <c r="AK137" s="8">
        <v>1</v>
      </c>
      <c r="AL137" s="8">
        <v>2</v>
      </c>
      <c r="AM137" s="8">
        <v>1</v>
      </c>
      <c r="AN137" s="8">
        <v>1</v>
      </c>
      <c r="AO137" s="8">
        <v>4</v>
      </c>
      <c r="AP137" s="8">
        <v>3</v>
      </c>
      <c r="AQ137" s="8">
        <v>4</v>
      </c>
      <c r="AR137" s="8">
        <v>6</v>
      </c>
      <c r="AS137" s="8">
        <v>4</v>
      </c>
      <c r="AT137" s="8">
        <v>3</v>
      </c>
      <c r="AU137" s="8">
        <v>4</v>
      </c>
      <c r="AV137" s="8">
        <v>4</v>
      </c>
      <c r="AW137" s="8">
        <v>4</v>
      </c>
      <c r="AX137" s="8">
        <v>4</v>
      </c>
      <c r="AY137" s="8">
        <v>5</v>
      </c>
      <c r="AZ137" s="8">
        <v>6</v>
      </c>
      <c r="BA137" s="8">
        <v>4</v>
      </c>
      <c r="BB137" s="8">
        <v>3</v>
      </c>
      <c r="BC137" s="8">
        <v>6</v>
      </c>
      <c r="BD137" s="8" t="s">
        <v>213</v>
      </c>
      <c r="BE137" s="8" t="s">
        <v>214</v>
      </c>
      <c r="BF137" s="8" t="s">
        <v>212</v>
      </c>
      <c r="BG137" s="8" t="s">
        <v>214</v>
      </c>
      <c r="BH137" s="8" t="s">
        <v>214</v>
      </c>
      <c r="BI137" s="8" t="s">
        <v>213</v>
      </c>
      <c r="BJ137" s="8" t="s">
        <v>214</v>
      </c>
      <c r="BK137" s="8" t="s">
        <v>212</v>
      </c>
      <c r="BL137" s="8" t="s">
        <v>213</v>
      </c>
      <c r="BM137" s="8" t="s">
        <v>213</v>
      </c>
      <c r="BN137" s="8" t="s">
        <v>213</v>
      </c>
      <c r="BO137" s="8" t="s">
        <v>212</v>
      </c>
      <c r="BP137" s="8" t="s">
        <v>214</v>
      </c>
      <c r="BQ137" s="8" t="s">
        <v>214</v>
      </c>
      <c r="BR137" s="8" t="s">
        <v>213</v>
      </c>
      <c r="BS137" s="8" t="s">
        <v>213</v>
      </c>
      <c r="BT137" s="8" t="s">
        <v>212</v>
      </c>
      <c r="BU137" s="8" t="s">
        <v>213</v>
      </c>
      <c r="BV137" s="8" t="s">
        <v>212</v>
      </c>
      <c r="BW137" s="8" t="s">
        <v>213</v>
      </c>
      <c r="BX137" s="8" t="s">
        <v>212</v>
      </c>
      <c r="BY137" s="8" t="s">
        <v>212</v>
      </c>
      <c r="BZ137" s="8" t="s">
        <v>214</v>
      </c>
      <c r="CA137" s="8" t="s">
        <v>213</v>
      </c>
      <c r="CB137" s="8" t="s">
        <v>213</v>
      </c>
      <c r="CC137" s="8" t="s">
        <v>213</v>
      </c>
      <c r="CD137" s="8" t="s">
        <v>214</v>
      </c>
      <c r="CE137" s="8" t="s">
        <v>214</v>
      </c>
      <c r="CF137" s="8" t="s">
        <v>214</v>
      </c>
      <c r="CG137" s="8" t="s">
        <v>212</v>
      </c>
      <c r="CH137" s="8" t="s">
        <v>213</v>
      </c>
      <c r="CI137" s="8" t="s">
        <v>213</v>
      </c>
      <c r="CJ137" s="8" t="s">
        <v>213</v>
      </c>
    </row>
    <row r="138" spans="1:88">
      <c r="A138" s="1" t="s">
        <v>240</v>
      </c>
      <c r="B138" s="16">
        <v>15</v>
      </c>
      <c r="C138" s="16" t="s">
        <v>219</v>
      </c>
      <c r="D138" s="16" t="s">
        <v>211</v>
      </c>
      <c r="E138" s="8">
        <v>1</v>
      </c>
      <c r="F138" s="8">
        <v>3</v>
      </c>
      <c r="G138" s="8">
        <v>1</v>
      </c>
      <c r="H138" s="8">
        <v>3</v>
      </c>
      <c r="I138" s="8">
        <v>0</v>
      </c>
      <c r="J138" s="8">
        <v>0</v>
      </c>
      <c r="K138" s="8">
        <v>0</v>
      </c>
      <c r="L138" s="8">
        <v>1</v>
      </c>
      <c r="M138" s="8">
        <v>0</v>
      </c>
      <c r="N138" s="8">
        <v>0</v>
      </c>
      <c r="O138" s="8">
        <v>0</v>
      </c>
      <c r="P138" s="8">
        <v>2</v>
      </c>
      <c r="Q138" s="8">
        <v>3</v>
      </c>
      <c r="R138" s="8">
        <v>2</v>
      </c>
      <c r="S138" s="8">
        <v>2</v>
      </c>
      <c r="T138" s="8">
        <v>1</v>
      </c>
      <c r="U138" s="8">
        <v>3</v>
      </c>
      <c r="V138" s="8">
        <v>0</v>
      </c>
      <c r="W138" s="8">
        <v>1</v>
      </c>
      <c r="X138" s="8">
        <v>3</v>
      </c>
      <c r="Y138" s="8">
        <v>0</v>
      </c>
      <c r="Z138" s="8">
        <v>2</v>
      </c>
      <c r="AA138" s="8">
        <v>3</v>
      </c>
      <c r="AB138" s="8">
        <v>2</v>
      </c>
      <c r="AC138" s="8">
        <v>0</v>
      </c>
      <c r="AD138" s="8">
        <v>0</v>
      </c>
      <c r="AE138" s="8">
        <v>1</v>
      </c>
      <c r="AF138" s="8">
        <v>0</v>
      </c>
      <c r="AG138" s="8">
        <v>2</v>
      </c>
      <c r="AH138" s="8">
        <v>1</v>
      </c>
      <c r="AI138" s="8">
        <v>1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2</v>
      </c>
      <c r="AP138" s="8">
        <v>3</v>
      </c>
      <c r="AQ138" s="8">
        <v>3</v>
      </c>
      <c r="AR138" s="8">
        <v>6</v>
      </c>
      <c r="AS138" s="8">
        <v>2</v>
      </c>
      <c r="AT138" s="8">
        <v>5</v>
      </c>
      <c r="AU138" s="8">
        <v>3</v>
      </c>
      <c r="AV138" s="8">
        <v>2</v>
      </c>
      <c r="AW138" s="8">
        <v>3</v>
      </c>
      <c r="AX138" s="8">
        <v>2</v>
      </c>
      <c r="AY138" s="8">
        <v>6</v>
      </c>
      <c r="AZ138" s="8">
        <v>6</v>
      </c>
      <c r="BA138" s="8">
        <v>1</v>
      </c>
      <c r="BB138" s="8">
        <v>2</v>
      </c>
      <c r="BC138" s="8">
        <v>6</v>
      </c>
      <c r="BD138" s="8" t="s">
        <v>213</v>
      </c>
      <c r="BE138" s="8" t="s">
        <v>213</v>
      </c>
      <c r="BF138" s="8" t="s">
        <v>212</v>
      </c>
      <c r="BG138" s="8" t="s">
        <v>213</v>
      </c>
      <c r="BH138" s="8" t="s">
        <v>213</v>
      </c>
      <c r="BI138" s="8" t="s">
        <v>214</v>
      </c>
      <c r="BJ138" s="8" t="s">
        <v>214</v>
      </c>
      <c r="BK138" s="8" t="s">
        <v>213</v>
      </c>
      <c r="BL138" s="8" t="s">
        <v>214</v>
      </c>
      <c r="BM138" s="8" t="s">
        <v>213</v>
      </c>
      <c r="BN138" s="8" t="s">
        <v>212</v>
      </c>
      <c r="BO138" s="8" t="s">
        <v>213</v>
      </c>
      <c r="BP138" s="8" t="s">
        <v>214</v>
      </c>
      <c r="BQ138" s="8" t="s">
        <v>212</v>
      </c>
      <c r="BR138" s="8" t="s">
        <v>212</v>
      </c>
      <c r="BS138" s="8" t="s">
        <v>213</v>
      </c>
      <c r="BT138" s="8" t="s">
        <v>214</v>
      </c>
      <c r="BU138" s="8" t="s">
        <v>214</v>
      </c>
      <c r="BV138" s="8" t="s">
        <v>214</v>
      </c>
      <c r="BW138" s="8" t="s">
        <v>213</v>
      </c>
      <c r="BX138" s="8" t="s">
        <v>213</v>
      </c>
      <c r="BY138" s="8" t="s">
        <v>212</v>
      </c>
      <c r="BZ138" s="8" t="s">
        <v>214</v>
      </c>
      <c r="CA138" s="8" t="s">
        <v>212</v>
      </c>
      <c r="CB138" s="8" t="s">
        <v>213</v>
      </c>
      <c r="CC138" s="8" t="s">
        <v>213</v>
      </c>
      <c r="CD138" s="8" t="s">
        <v>213</v>
      </c>
      <c r="CE138" s="8" t="s">
        <v>213</v>
      </c>
      <c r="CF138" s="8" t="s">
        <v>212</v>
      </c>
      <c r="CG138" s="8" t="s">
        <v>213</v>
      </c>
      <c r="CH138" s="8" t="s">
        <v>212</v>
      </c>
      <c r="CI138" s="8" t="s">
        <v>212</v>
      </c>
      <c r="CJ138" s="8" t="s">
        <v>214</v>
      </c>
    </row>
    <row r="139" spans="1:88">
      <c r="A139" s="1" t="s">
        <v>241</v>
      </c>
      <c r="B139" s="16">
        <v>15</v>
      </c>
      <c r="C139" s="16" t="s">
        <v>219</v>
      </c>
      <c r="D139" s="16" t="s">
        <v>211</v>
      </c>
      <c r="E139" s="8">
        <v>0</v>
      </c>
      <c r="F139" s="8">
        <v>2</v>
      </c>
      <c r="G139" s="8">
        <v>2</v>
      </c>
      <c r="H139" s="8">
        <v>0</v>
      </c>
      <c r="I139" s="8">
        <v>3</v>
      </c>
      <c r="J139" s="8">
        <v>1</v>
      </c>
      <c r="K139" s="8">
        <v>1</v>
      </c>
      <c r="L139" s="8">
        <v>0</v>
      </c>
      <c r="M139" s="8">
        <v>0</v>
      </c>
      <c r="N139" s="8">
        <v>2</v>
      </c>
      <c r="O139" s="8">
        <v>3</v>
      </c>
      <c r="P139" s="8">
        <v>0</v>
      </c>
      <c r="Q139" s="8">
        <v>0</v>
      </c>
      <c r="R139" s="8">
        <v>2</v>
      </c>
      <c r="S139" s="8">
        <v>0</v>
      </c>
      <c r="T139" s="8">
        <v>0</v>
      </c>
      <c r="U139" s="8">
        <v>1</v>
      </c>
      <c r="V139" s="8">
        <v>2</v>
      </c>
      <c r="W139" s="8">
        <v>0</v>
      </c>
      <c r="X139" s="8">
        <v>1</v>
      </c>
      <c r="Y139" s="8">
        <v>1</v>
      </c>
      <c r="Z139" s="8">
        <v>3</v>
      </c>
      <c r="AA139" s="8">
        <v>1</v>
      </c>
      <c r="AB139" s="8">
        <v>1</v>
      </c>
      <c r="AC139" s="8">
        <v>0</v>
      </c>
      <c r="AD139" s="8">
        <v>2</v>
      </c>
      <c r="AE139" s="8">
        <v>1</v>
      </c>
      <c r="AF139" s="8">
        <v>1</v>
      </c>
      <c r="AG139" s="8">
        <v>0</v>
      </c>
      <c r="AH139" s="8">
        <v>3</v>
      </c>
      <c r="AI139" s="8">
        <v>0</v>
      </c>
      <c r="AJ139" s="8">
        <v>0</v>
      </c>
      <c r="AK139" s="8">
        <v>0</v>
      </c>
      <c r="AL139" s="8">
        <v>1</v>
      </c>
      <c r="AM139" s="8">
        <v>0</v>
      </c>
      <c r="AN139" s="8">
        <v>0</v>
      </c>
      <c r="AO139" s="8">
        <v>6</v>
      </c>
      <c r="AP139" s="8">
        <v>1</v>
      </c>
      <c r="AQ139" s="8">
        <v>1</v>
      </c>
      <c r="AR139" s="8">
        <v>6</v>
      </c>
      <c r="AS139" s="8">
        <v>4</v>
      </c>
      <c r="AT139" s="8">
        <v>1</v>
      </c>
      <c r="AU139" s="8">
        <v>6</v>
      </c>
      <c r="AV139" s="8">
        <v>4</v>
      </c>
      <c r="AW139" s="8">
        <v>6</v>
      </c>
      <c r="AX139" s="8">
        <v>3</v>
      </c>
      <c r="AY139" s="8">
        <v>6</v>
      </c>
      <c r="AZ139" s="8">
        <v>2</v>
      </c>
      <c r="BA139" s="8">
        <v>6</v>
      </c>
      <c r="BB139" s="8">
        <v>1</v>
      </c>
      <c r="BC139" s="8">
        <v>6</v>
      </c>
      <c r="BD139" s="8" t="s">
        <v>213</v>
      </c>
      <c r="BE139" s="8" t="s">
        <v>213</v>
      </c>
      <c r="BF139" s="8" t="s">
        <v>213</v>
      </c>
      <c r="BG139" s="8" t="s">
        <v>213</v>
      </c>
      <c r="BH139" s="8" t="s">
        <v>213</v>
      </c>
      <c r="BI139" s="8" t="s">
        <v>213</v>
      </c>
      <c r="BJ139" s="8" t="s">
        <v>213</v>
      </c>
      <c r="BK139" s="8" t="s">
        <v>213</v>
      </c>
      <c r="BL139" s="8" t="s">
        <v>212</v>
      </c>
      <c r="BM139" s="8" t="s">
        <v>213</v>
      </c>
      <c r="BN139" s="8" t="s">
        <v>213</v>
      </c>
      <c r="BO139" s="8" t="s">
        <v>213</v>
      </c>
      <c r="BP139" s="8" t="s">
        <v>214</v>
      </c>
      <c r="BQ139" s="8" t="s">
        <v>213</v>
      </c>
      <c r="BR139" s="8" t="s">
        <v>213</v>
      </c>
      <c r="BS139" s="8" t="s">
        <v>213</v>
      </c>
      <c r="BT139" s="8" t="s">
        <v>213</v>
      </c>
      <c r="BU139" s="8" t="s">
        <v>213</v>
      </c>
      <c r="BV139" s="8" t="s">
        <v>214</v>
      </c>
      <c r="BW139" s="8" t="s">
        <v>213</v>
      </c>
      <c r="BX139" s="8" t="s">
        <v>213</v>
      </c>
      <c r="BY139" s="8" t="s">
        <v>212</v>
      </c>
      <c r="BZ139" s="8" t="s">
        <v>212</v>
      </c>
      <c r="CA139" s="8" t="s">
        <v>212</v>
      </c>
      <c r="CB139" s="8" t="s">
        <v>212</v>
      </c>
      <c r="CC139" s="8" t="s">
        <v>212</v>
      </c>
      <c r="CD139" s="8" t="s">
        <v>212</v>
      </c>
      <c r="CE139" s="8" t="s">
        <v>213</v>
      </c>
      <c r="CF139" s="8" t="s">
        <v>212</v>
      </c>
      <c r="CG139" s="8" t="s">
        <v>213</v>
      </c>
      <c r="CH139" s="8" t="s">
        <v>214</v>
      </c>
      <c r="CI139" s="8" t="s">
        <v>213</v>
      </c>
      <c r="CJ139" s="8" t="s">
        <v>214</v>
      </c>
    </row>
    <row r="140" spans="1:88">
      <c r="A140" s="17" t="s">
        <v>242</v>
      </c>
      <c r="B140" s="18">
        <v>16</v>
      </c>
      <c r="C140" s="18" t="s">
        <v>221</v>
      </c>
      <c r="D140" s="18" t="s">
        <v>215</v>
      </c>
      <c r="E140" s="8">
        <v>0</v>
      </c>
      <c r="F140" s="8">
        <v>1</v>
      </c>
      <c r="G140" s="8">
        <v>0</v>
      </c>
      <c r="H140" s="8">
        <v>0</v>
      </c>
      <c r="I140" s="8">
        <v>1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1</v>
      </c>
      <c r="T140" s="8">
        <v>0</v>
      </c>
      <c r="U140" s="8">
        <v>1</v>
      </c>
      <c r="V140" s="8">
        <v>0</v>
      </c>
      <c r="W140" s="8">
        <v>0</v>
      </c>
      <c r="X140" s="8">
        <v>1</v>
      </c>
      <c r="Y140" s="8">
        <v>0</v>
      </c>
      <c r="Z140" s="10">
        <v>1</v>
      </c>
      <c r="AA140" s="10">
        <v>1</v>
      </c>
      <c r="AB140" s="10">
        <v>0</v>
      </c>
      <c r="AC140" s="10">
        <v>0</v>
      </c>
      <c r="AD140" s="10">
        <v>2</v>
      </c>
      <c r="AE140" s="10">
        <v>2</v>
      </c>
      <c r="AF140" s="10">
        <v>2</v>
      </c>
      <c r="AG140" s="10">
        <v>1</v>
      </c>
      <c r="AH140" s="10">
        <v>1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2</v>
      </c>
      <c r="AO140" s="10">
        <v>4</v>
      </c>
      <c r="AP140" s="10">
        <v>5</v>
      </c>
      <c r="AQ140" s="10">
        <v>5</v>
      </c>
      <c r="AR140" s="10">
        <v>5</v>
      </c>
      <c r="AS140" s="10">
        <v>4</v>
      </c>
      <c r="AT140" s="10">
        <v>6</v>
      </c>
      <c r="AU140" s="10">
        <v>4</v>
      </c>
      <c r="AV140" s="10">
        <v>4</v>
      </c>
      <c r="AW140" s="10">
        <v>5</v>
      </c>
      <c r="AX140" s="10">
        <v>4</v>
      </c>
      <c r="AY140" s="10">
        <v>4</v>
      </c>
      <c r="AZ140" s="10">
        <v>5</v>
      </c>
      <c r="BA140" s="10">
        <v>5</v>
      </c>
      <c r="BB140" s="10">
        <v>4</v>
      </c>
      <c r="BC140" s="10">
        <v>6</v>
      </c>
      <c r="BD140" s="10" t="s">
        <v>212</v>
      </c>
      <c r="BE140" s="10" t="s">
        <v>213</v>
      </c>
      <c r="BF140" s="10" t="s">
        <v>212</v>
      </c>
      <c r="BG140" s="10" t="s">
        <v>214</v>
      </c>
      <c r="BH140" s="10" t="s">
        <v>214</v>
      </c>
      <c r="BI140" s="10" t="s">
        <v>213</v>
      </c>
      <c r="BJ140" s="10" t="s">
        <v>214</v>
      </c>
      <c r="BK140" s="10" t="s">
        <v>212</v>
      </c>
      <c r="BL140" s="10" t="s">
        <v>213</v>
      </c>
      <c r="BM140" s="10" t="s">
        <v>213</v>
      </c>
      <c r="BN140" s="10" t="s">
        <v>212</v>
      </c>
      <c r="BO140" s="10" t="s">
        <v>212</v>
      </c>
      <c r="BP140" s="10" t="s">
        <v>214</v>
      </c>
      <c r="BQ140" s="10" t="s">
        <v>214</v>
      </c>
      <c r="BR140" s="10" t="s">
        <v>213</v>
      </c>
      <c r="BS140" s="10" t="s">
        <v>213</v>
      </c>
      <c r="BT140" s="10" t="s">
        <v>214</v>
      </c>
      <c r="BU140" s="10" t="s">
        <v>214</v>
      </c>
      <c r="BV140" s="10" t="s">
        <v>214</v>
      </c>
      <c r="BW140" s="10" t="s">
        <v>212</v>
      </c>
      <c r="BX140" s="10" t="s">
        <v>212</v>
      </c>
      <c r="BY140" s="10" t="s">
        <v>212</v>
      </c>
      <c r="BZ140" s="10" t="s">
        <v>212</v>
      </c>
      <c r="CA140" s="10" t="s">
        <v>213</v>
      </c>
      <c r="CB140" s="10" t="s">
        <v>212</v>
      </c>
      <c r="CC140" s="10" t="s">
        <v>213</v>
      </c>
      <c r="CD140" s="10" t="s">
        <v>213</v>
      </c>
      <c r="CE140" s="10" t="s">
        <v>213</v>
      </c>
      <c r="CF140" s="10" t="s">
        <v>213</v>
      </c>
      <c r="CG140" s="10" t="s">
        <v>213</v>
      </c>
      <c r="CH140" s="10" t="s">
        <v>213</v>
      </c>
      <c r="CI140" s="10" t="s">
        <v>213</v>
      </c>
      <c r="CJ140" s="10" t="s">
        <v>213</v>
      </c>
    </row>
    <row r="141" spans="1:88">
      <c r="A141" s="17" t="s">
        <v>243</v>
      </c>
      <c r="B141" s="18">
        <v>15</v>
      </c>
      <c r="C141" s="18" t="s">
        <v>221</v>
      </c>
      <c r="D141" s="18" t="s">
        <v>215</v>
      </c>
      <c r="E141" s="8">
        <v>1</v>
      </c>
      <c r="F141" s="8">
        <v>1</v>
      </c>
      <c r="G141" s="8">
        <v>1</v>
      </c>
      <c r="H141" s="8">
        <v>2</v>
      </c>
      <c r="I141" s="8">
        <v>0</v>
      </c>
      <c r="J141" s="8">
        <v>1</v>
      </c>
      <c r="K141" s="8">
        <v>0</v>
      </c>
      <c r="L141" s="8">
        <v>2</v>
      </c>
      <c r="M141" s="8">
        <v>2</v>
      </c>
      <c r="N141" s="8">
        <v>1</v>
      </c>
      <c r="O141" s="8">
        <v>1</v>
      </c>
      <c r="P141" s="8">
        <v>1</v>
      </c>
      <c r="Q141" s="8">
        <v>0</v>
      </c>
      <c r="R141" s="8">
        <v>0</v>
      </c>
      <c r="S141" s="8">
        <v>1</v>
      </c>
      <c r="T141" s="8">
        <v>0</v>
      </c>
      <c r="U141" s="8">
        <v>1</v>
      </c>
      <c r="V141" s="8">
        <v>1</v>
      </c>
      <c r="W141" s="8">
        <v>1</v>
      </c>
      <c r="X141" s="8">
        <v>1</v>
      </c>
      <c r="Y141" s="8">
        <v>1</v>
      </c>
      <c r="Z141" s="10">
        <v>2</v>
      </c>
      <c r="AA141" s="10">
        <v>4</v>
      </c>
      <c r="AB141" s="10">
        <v>0</v>
      </c>
      <c r="AC141" s="10">
        <v>1</v>
      </c>
      <c r="AD141" s="10">
        <v>1</v>
      </c>
      <c r="AE141" s="10">
        <v>0</v>
      </c>
      <c r="AF141" s="10">
        <v>1</v>
      </c>
      <c r="AG141" s="10">
        <v>3</v>
      </c>
      <c r="AH141" s="10">
        <v>0</v>
      </c>
      <c r="AI141" s="10">
        <v>1</v>
      </c>
      <c r="AJ141" s="10">
        <v>1</v>
      </c>
      <c r="AK141" s="10">
        <v>0</v>
      </c>
      <c r="AL141" s="10">
        <v>0</v>
      </c>
      <c r="AM141" s="10">
        <v>3</v>
      </c>
      <c r="AN141" s="10">
        <v>0</v>
      </c>
      <c r="AO141" s="10">
        <v>3</v>
      </c>
      <c r="AP141" s="10">
        <v>3</v>
      </c>
      <c r="AQ141" s="10">
        <v>5</v>
      </c>
      <c r="AR141" s="10">
        <v>4</v>
      </c>
      <c r="AS141" s="10">
        <v>5</v>
      </c>
      <c r="AT141" s="10">
        <v>5</v>
      </c>
      <c r="AU141" s="10">
        <v>4</v>
      </c>
      <c r="AV141" s="10">
        <v>4</v>
      </c>
      <c r="AW141" s="10">
        <v>4</v>
      </c>
      <c r="AX141" s="10">
        <v>5</v>
      </c>
      <c r="AY141" s="10">
        <v>5</v>
      </c>
      <c r="AZ141" s="10">
        <v>5</v>
      </c>
      <c r="BA141" s="10">
        <v>4</v>
      </c>
      <c r="BB141" s="10">
        <v>3</v>
      </c>
      <c r="BC141" s="10">
        <v>4</v>
      </c>
      <c r="BD141" s="10" t="s">
        <v>213</v>
      </c>
      <c r="BE141" s="10" t="s">
        <v>213</v>
      </c>
      <c r="BF141" s="10" t="s">
        <v>212</v>
      </c>
      <c r="BG141" s="10" t="s">
        <v>213</v>
      </c>
      <c r="BH141" s="10" t="s">
        <v>214</v>
      </c>
      <c r="BI141" s="10" t="s">
        <v>212</v>
      </c>
      <c r="BJ141" s="10" t="s">
        <v>213</v>
      </c>
      <c r="BK141" s="10" t="s">
        <v>212</v>
      </c>
      <c r="BL141" s="10" t="s">
        <v>213</v>
      </c>
      <c r="BM141" s="10" t="s">
        <v>213</v>
      </c>
      <c r="BN141" s="10" t="s">
        <v>212</v>
      </c>
      <c r="BO141" s="10" t="s">
        <v>214</v>
      </c>
      <c r="BP141" s="10" t="s">
        <v>214</v>
      </c>
      <c r="BQ141" s="10" t="s">
        <v>214</v>
      </c>
      <c r="BR141" s="10" t="s">
        <v>212</v>
      </c>
      <c r="BS141" s="10" t="s">
        <v>213</v>
      </c>
      <c r="BT141" s="10" t="s">
        <v>214</v>
      </c>
      <c r="BU141" s="10" t="s">
        <v>214</v>
      </c>
      <c r="BV141" s="10" t="s">
        <v>214</v>
      </c>
      <c r="BW141" s="10" t="s">
        <v>212</v>
      </c>
      <c r="BX141" s="10" t="s">
        <v>214</v>
      </c>
      <c r="BY141" s="10" t="s">
        <v>214</v>
      </c>
      <c r="BZ141" s="10" t="s">
        <v>214</v>
      </c>
      <c r="CA141" s="10" t="s">
        <v>213</v>
      </c>
      <c r="CB141" s="10" t="s">
        <v>212</v>
      </c>
      <c r="CC141" s="10" t="s">
        <v>214</v>
      </c>
      <c r="CD141" s="10" t="s">
        <v>212</v>
      </c>
      <c r="CE141" s="10" t="s">
        <v>212</v>
      </c>
      <c r="CF141" s="10" t="s">
        <v>214</v>
      </c>
      <c r="CG141" s="10" t="s">
        <v>214</v>
      </c>
      <c r="CH141" s="10" t="s">
        <v>213</v>
      </c>
      <c r="CI141" s="10" t="s">
        <v>212</v>
      </c>
      <c r="CJ141" s="10" t="s">
        <v>214</v>
      </c>
    </row>
    <row r="142" spans="1:88">
      <c r="A142" s="17" t="s">
        <v>244</v>
      </c>
      <c r="B142" s="18">
        <v>14</v>
      </c>
      <c r="C142" s="18" t="s">
        <v>221</v>
      </c>
      <c r="D142" s="18" t="s">
        <v>215</v>
      </c>
      <c r="E142" s="8">
        <v>1</v>
      </c>
      <c r="F142" s="8">
        <v>2</v>
      </c>
      <c r="G142" s="8">
        <v>1</v>
      </c>
      <c r="H142" s="8">
        <v>1</v>
      </c>
      <c r="I142" s="8">
        <v>0</v>
      </c>
      <c r="J142" s="8">
        <v>0</v>
      </c>
      <c r="K142" s="8">
        <v>0</v>
      </c>
      <c r="L142" s="8">
        <v>2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2</v>
      </c>
      <c r="T142" s="8">
        <v>1</v>
      </c>
      <c r="U142" s="8">
        <v>1</v>
      </c>
      <c r="V142" s="8">
        <v>0</v>
      </c>
      <c r="W142" s="8">
        <v>0</v>
      </c>
      <c r="X142" s="8">
        <v>1</v>
      </c>
      <c r="Y142" s="8">
        <v>1</v>
      </c>
      <c r="Z142" s="10">
        <v>2</v>
      </c>
      <c r="AA142" s="10">
        <v>1</v>
      </c>
      <c r="AB142" s="10">
        <v>4</v>
      </c>
      <c r="AC142" s="10">
        <v>1</v>
      </c>
      <c r="AD142" s="10">
        <v>5</v>
      </c>
      <c r="AE142" s="10">
        <v>2</v>
      </c>
      <c r="AF142" s="10">
        <v>3</v>
      </c>
      <c r="AG142" s="10">
        <v>3</v>
      </c>
      <c r="AH142" s="10">
        <v>3</v>
      </c>
      <c r="AI142" s="10">
        <v>3</v>
      </c>
      <c r="AJ142" s="10">
        <v>1</v>
      </c>
      <c r="AK142" s="10">
        <v>1</v>
      </c>
      <c r="AL142" s="10">
        <v>1</v>
      </c>
      <c r="AM142" s="10">
        <v>3</v>
      </c>
      <c r="AN142" s="10">
        <v>1</v>
      </c>
      <c r="AO142" s="10">
        <v>4</v>
      </c>
      <c r="AP142" s="10">
        <v>5</v>
      </c>
      <c r="AQ142" s="10">
        <v>5</v>
      </c>
      <c r="AR142" s="10">
        <v>4</v>
      </c>
      <c r="AS142" s="10">
        <v>2</v>
      </c>
      <c r="AT142" s="10">
        <v>1</v>
      </c>
      <c r="AU142" s="10">
        <v>4</v>
      </c>
      <c r="AV142" s="10">
        <v>5</v>
      </c>
      <c r="AW142" s="10">
        <v>5</v>
      </c>
      <c r="AX142" s="10">
        <v>5</v>
      </c>
      <c r="AY142" s="10">
        <v>4</v>
      </c>
      <c r="AZ142" s="10">
        <v>6</v>
      </c>
      <c r="BA142" s="10">
        <v>3</v>
      </c>
      <c r="BB142" s="10">
        <v>5</v>
      </c>
      <c r="BC142" s="10">
        <v>5</v>
      </c>
      <c r="BD142" s="10" t="s">
        <v>212</v>
      </c>
      <c r="BE142" s="10" t="s">
        <v>213</v>
      </c>
      <c r="BF142" s="10" t="s">
        <v>213</v>
      </c>
      <c r="BG142" s="10" t="s">
        <v>213</v>
      </c>
      <c r="BH142" s="10" t="s">
        <v>214</v>
      </c>
      <c r="BI142" s="10" t="s">
        <v>212</v>
      </c>
      <c r="BJ142" s="10" t="s">
        <v>214</v>
      </c>
      <c r="BK142" s="10" t="s">
        <v>213</v>
      </c>
      <c r="BL142" s="10" t="s">
        <v>214</v>
      </c>
      <c r="BM142" s="10" t="s">
        <v>213</v>
      </c>
      <c r="BN142" s="10" t="s">
        <v>214</v>
      </c>
      <c r="BO142" s="10" t="s">
        <v>212</v>
      </c>
      <c r="BP142" s="10" t="s">
        <v>214</v>
      </c>
      <c r="BQ142" s="10" t="s">
        <v>214</v>
      </c>
      <c r="BR142" s="10" t="s">
        <v>213</v>
      </c>
      <c r="BS142" s="10" t="s">
        <v>212</v>
      </c>
      <c r="BT142" s="10" t="s">
        <v>212</v>
      </c>
      <c r="BU142" s="10" t="s">
        <v>212</v>
      </c>
      <c r="BV142" s="10" t="s">
        <v>214</v>
      </c>
      <c r="BW142" s="10" t="s">
        <v>213</v>
      </c>
      <c r="BX142" s="10" t="s">
        <v>212</v>
      </c>
      <c r="BY142" s="10" t="s">
        <v>212</v>
      </c>
      <c r="BZ142" s="10" t="s">
        <v>214</v>
      </c>
      <c r="CA142" s="10" t="s">
        <v>212</v>
      </c>
      <c r="CB142" s="10" t="s">
        <v>212</v>
      </c>
      <c r="CC142" s="10" t="s">
        <v>213</v>
      </c>
      <c r="CD142" s="10" t="s">
        <v>214</v>
      </c>
      <c r="CE142" s="10" t="s">
        <v>214</v>
      </c>
      <c r="CF142" s="10" t="s">
        <v>212</v>
      </c>
      <c r="CG142" s="10" t="s">
        <v>214</v>
      </c>
      <c r="CH142" s="10" t="s">
        <v>214</v>
      </c>
      <c r="CI142" s="10" t="s">
        <v>213</v>
      </c>
      <c r="CJ142" s="10" t="s">
        <v>213</v>
      </c>
    </row>
    <row r="143" spans="1:88">
      <c r="A143" s="17" t="s">
        <v>245</v>
      </c>
      <c r="B143" s="18">
        <v>15</v>
      </c>
      <c r="C143" s="18" t="s">
        <v>221</v>
      </c>
      <c r="D143" s="18" t="s">
        <v>215</v>
      </c>
      <c r="E143" s="8">
        <v>1</v>
      </c>
      <c r="F143" s="8">
        <v>1</v>
      </c>
      <c r="G143" s="8">
        <v>1</v>
      </c>
      <c r="H143" s="8">
        <v>1</v>
      </c>
      <c r="I143" s="8">
        <v>1</v>
      </c>
      <c r="J143" s="8">
        <v>0</v>
      </c>
      <c r="K143" s="8">
        <v>0</v>
      </c>
      <c r="L143" s="8">
        <v>1</v>
      </c>
      <c r="M143" s="8">
        <v>1</v>
      </c>
      <c r="N143" s="8">
        <v>2</v>
      </c>
      <c r="O143" s="8">
        <v>2</v>
      </c>
      <c r="P143" s="8">
        <v>0</v>
      </c>
      <c r="Q143" s="8">
        <v>1</v>
      </c>
      <c r="R143" s="8">
        <v>0</v>
      </c>
      <c r="S143" s="8">
        <v>0</v>
      </c>
      <c r="T143" s="8">
        <v>0</v>
      </c>
      <c r="U143" s="8">
        <v>1</v>
      </c>
      <c r="V143" s="8">
        <v>1</v>
      </c>
      <c r="W143" s="8">
        <v>2</v>
      </c>
      <c r="X143" s="8">
        <v>0</v>
      </c>
      <c r="Y143" s="8">
        <v>0</v>
      </c>
      <c r="Z143" s="10">
        <v>3</v>
      </c>
      <c r="AA143" s="10">
        <v>2</v>
      </c>
      <c r="AB143" s="10">
        <v>2</v>
      </c>
      <c r="AC143" s="10">
        <v>1</v>
      </c>
      <c r="AD143" s="10">
        <v>3</v>
      </c>
      <c r="AE143" s="10">
        <v>0</v>
      </c>
      <c r="AF143" s="10">
        <v>0</v>
      </c>
      <c r="AG143" s="10">
        <v>0</v>
      </c>
      <c r="AH143" s="10">
        <v>0</v>
      </c>
      <c r="AI143" s="10">
        <v>2</v>
      </c>
      <c r="AJ143" s="10">
        <v>0</v>
      </c>
      <c r="AK143" s="10">
        <v>2</v>
      </c>
      <c r="AL143" s="10">
        <v>0</v>
      </c>
      <c r="AM143" s="10">
        <v>2</v>
      </c>
      <c r="AN143" s="10">
        <v>0</v>
      </c>
      <c r="AO143" s="10">
        <v>4</v>
      </c>
      <c r="AP143" s="10">
        <v>3</v>
      </c>
      <c r="AQ143" s="10">
        <v>4</v>
      </c>
      <c r="AR143" s="10">
        <v>4</v>
      </c>
      <c r="AS143" s="10">
        <v>4</v>
      </c>
      <c r="AT143" s="10">
        <v>4</v>
      </c>
      <c r="AU143" s="10">
        <v>4</v>
      </c>
      <c r="AV143" s="10">
        <v>4</v>
      </c>
      <c r="AW143" s="10">
        <v>4</v>
      </c>
      <c r="AX143" s="10">
        <v>4</v>
      </c>
      <c r="AY143" s="10">
        <v>3</v>
      </c>
      <c r="AZ143" s="10">
        <v>4</v>
      </c>
      <c r="BA143" s="10">
        <v>4</v>
      </c>
      <c r="BB143" s="10">
        <v>3</v>
      </c>
      <c r="BC143" s="10">
        <v>4</v>
      </c>
      <c r="BD143" s="10" t="s">
        <v>213</v>
      </c>
      <c r="BE143" s="10" t="s">
        <v>213</v>
      </c>
      <c r="BF143" s="10" t="s">
        <v>214</v>
      </c>
      <c r="BG143" s="10" t="s">
        <v>213</v>
      </c>
      <c r="BH143" s="10" t="s">
        <v>213</v>
      </c>
      <c r="BI143" s="10" t="s">
        <v>212</v>
      </c>
      <c r="BJ143" s="10" t="s">
        <v>214</v>
      </c>
      <c r="BK143" s="10" t="s">
        <v>213</v>
      </c>
      <c r="BL143" s="10" t="s">
        <v>212</v>
      </c>
      <c r="BM143" s="10" t="s">
        <v>213</v>
      </c>
      <c r="BN143" s="10" t="s">
        <v>212</v>
      </c>
      <c r="BO143" s="10" t="s">
        <v>212</v>
      </c>
      <c r="BP143" s="10" t="s">
        <v>214</v>
      </c>
      <c r="BQ143" s="10" t="s">
        <v>214</v>
      </c>
      <c r="BR143" s="10" t="s">
        <v>212</v>
      </c>
      <c r="BS143" s="10" t="s">
        <v>212</v>
      </c>
      <c r="BT143" s="10" t="s">
        <v>214</v>
      </c>
      <c r="BU143" s="10" t="s">
        <v>213</v>
      </c>
      <c r="BV143" s="10" t="s">
        <v>213</v>
      </c>
      <c r="BW143" s="10" t="s">
        <v>213</v>
      </c>
      <c r="BX143" s="10" t="s">
        <v>212</v>
      </c>
      <c r="BY143" s="10" t="s">
        <v>212</v>
      </c>
      <c r="BZ143" s="10" t="s">
        <v>214</v>
      </c>
      <c r="CA143" s="10" t="s">
        <v>213</v>
      </c>
      <c r="CB143" s="10" t="s">
        <v>213</v>
      </c>
      <c r="CC143" s="10" t="s">
        <v>213</v>
      </c>
      <c r="CD143" s="10" t="s">
        <v>214</v>
      </c>
      <c r="CE143" s="10" t="s">
        <v>213</v>
      </c>
      <c r="CF143" s="10" t="s">
        <v>214</v>
      </c>
      <c r="CG143" s="10" t="s">
        <v>213</v>
      </c>
      <c r="CH143" s="10" t="s">
        <v>214</v>
      </c>
      <c r="CI143" s="10" t="s">
        <v>212</v>
      </c>
      <c r="CJ143" s="10" t="s">
        <v>212</v>
      </c>
    </row>
    <row r="144" spans="1:88">
      <c r="A144" s="17" t="s">
        <v>246</v>
      </c>
      <c r="B144" s="18">
        <v>16</v>
      </c>
      <c r="C144" s="18" t="s">
        <v>221</v>
      </c>
      <c r="D144" s="18" t="s">
        <v>211</v>
      </c>
      <c r="E144" s="8">
        <v>0</v>
      </c>
      <c r="F144" s="8">
        <v>2</v>
      </c>
      <c r="G144" s="8">
        <v>2</v>
      </c>
      <c r="H144" s="8">
        <v>0</v>
      </c>
      <c r="I144" s="8">
        <v>1</v>
      </c>
      <c r="J144" s="8">
        <v>0</v>
      </c>
      <c r="K144" s="8">
        <v>0</v>
      </c>
      <c r="L144" s="8">
        <v>1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1</v>
      </c>
      <c r="T144" s="8">
        <v>1</v>
      </c>
      <c r="U144" s="8">
        <v>1</v>
      </c>
      <c r="V144" s="8">
        <v>0</v>
      </c>
      <c r="W144" s="8">
        <v>0</v>
      </c>
      <c r="X144" s="8">
        <v>2</v>
      </c>
      <c r="Y144" s="8">
        <v>0</v>
      </c>
      <c r="Z144" s="10">
        <v>0</v>
      </c>
      <c r="AA144" s="10">
        <v>1</v>
      </c>
      <c r="AB144" s="10">
        <v>1</v>
      </c>
      <c r="AC144" s="10">
        <v>0</v>
      </c>
      <c r="AD144" s="10">
        <v>2</v>
      </c>
      <c r="AE144" s="10">
        <v>3</v>
      </c>
      <c r="AF144" s="10">
        <v>0</v>
      </c>
      <c r="AG144" s="10">
        <v>2</v>
      </c>
      <c r="AH144" s="10">
        <v>0</v>
      </c>
      <c r="AI144" s="10">
        <v>4</v>
      </c>
      <c r="AJ144" s="10">
        <v>2</v>
      </c>
      <c r="AK144" s="10">
        <v>1</v>
      </c>
      <c r="AL144" s="10">
        <v>0</v>
      </c>
      <c r="AM144" s="10">
        <v>4</v>
      </c>
      <c r="AN144" s="10">
        <v>1</v>
      </c>
      <c r="AO144" s="10">
        <v>6</v>
      </c>
      <c r="AP144" s="10">
        <v>1</v>
      </c>
      <c r="AQ144" s="10">
        <v>1</v>
      </c>
      <c r="AR144" s="10">
        <v>4</v>
      </c>
      <c r="AS144" s="10">
        <v>2</v>
      </c>
      <c r="AT144" s="10">
        <v>4</v>
      </c>
      <c r="AU144" s="10">
        <v>5</v>
      </c>
      <c r="AV144" s="10">
        <v>3</v>
      </c>
      <c r="AW144" s="10">
        <v>3</v>
      </c>
      <c r="AX144" s="10">
        <v>2</v>
      </c>
      <c r="AY144" s="10">
        <v>2</v>
      </c>
      <c r="AZ144" s="10">
        <v>6</v>
      </c>
      <c r="BA144" s="10">
        <v>6</v>
      </c>
      <c r="BB144" s="10">
        <v>1</v>
      </c>
      <c r="BC144" s="10">
        <v>6</v>
      </c>
      <c r="BD144" s="10" t="s">
        <v>214</v>
      </c>
      <c r="BE144" s="10" t="s">
        <v>214</v>
      </c>
      <c r="BF144" s="10" t="s">
        <v>214</v>
      </c>
      <c r="BG144" s="10" t="s">
        <v>214</v>
      </c>
      <c r="BH144" s="10" t="s">
        <v>214</v>
      </c>
      <c r="BI144" s="10" t="s">
        <v>212</v>
      </c>
      <c r="BJ144" s="10" t="s">
        <v>214</v>
      </c>
      <c r="BK144" s="10" t="s">
        <v>214</v>
      </c>
      <c r="BL144" s="10" t="s">
        <v>214</v>
      </c>
      <c r="BM144" s="10" t="s">
        <v>214</v>
      </c>
      <c r="BN144" s="10" t="s">
        <v>212</v>
      </c>
      <c r="BO144" s="10" t="s">
        <v>214</v>
      </c>
      <c r="BP144" s="10" t="s">
        <v>214</v>
      </c>
      <c r="BQ144" s="10" t="s">
        <v>213</v>
      </c>
      <c r="BR144" s="10" t="s">
        <v>213</v>
      </c>
      <c r="BS144" s="10" t="s">
        <v>213</v>
      </c>
      <c r="BT144" s="10" t="s">
        <v>212</v>
      </c>
      <c r="BU144" s="10" t="s">
        <v>213</v>
      </c>
      <c r="BV144" s="10" t="s">
        <v>214</v>
      </c>
      <c r="BW144" s="10" t="s">
        <v>214</v>
      </c>
      <c r="BX144" s="10" t="s">
        <v>213</v>
      </c>
      <c r="BY144" s="10" t="s">
        <v>213</v>
      </c>
      <c r="BZ144" s="10" t="s">
        <v>213</v>
      </c>
      <c r="CA144" s="10" t="s">
        <v>213</v>
      </c>
      <c r="CB144" s="10" t="s">
        <v>213</v>
      </c>
      <c r="CC144" s="10" t="s">
        <v>213</v>
      </c>
      <c r="CD144" s="10" t="s">
        <v>213</v>
      </c>
      <c r="CE144" s="10" t="s">
        <v>213</v>
      </c>
      <c r="CF144" s="10" t="s">
        <v>213</v>
      </c>
      <c r="CG144" s="10" t="s">
        <v>213</v>
      </c>
      <c r="CH144" s="10" t="s">
        <v>213</v>
      </c>
      <c r="CI144" s="10" t="s">
        <v>213</v>
      </c>
      <c r="CJ144" s="10" t="s">
        <v>214</v>
      </c>
    </row>
    <row r="145" spans="1:88">
      <c r="A145" s="17" t="s">
        <v>247</v>
      </c>
      <c r="B145" s="18">
        <v>15</v>
      </c>
      <c r="C145" s="18" t="s">
        <v>221</v>
      </c>
      <c r="D145" s="18" t="s">
        <v>211</v>
      </c>
      <c r="E145" s="8">
        <v>1</v>
      </c>
      <c r="F145" s="8">
        <v>0</v>
      </c>
      <c r="G145" s="8">
        <v>2</v>
      </c>
      <c r="H145" s="8">
        <v>3</v>
      </c>
      <c r="I145" s="8">
        <v>1</v>
      </c>
      <c r="J145" s="8">
        <v>2</v>
      </c>
      <c r="K145" s="8">
        <v>3</v>
      </c>
      <c r="L145" s="8">
        <v>1</v>
      </c>
      <c r="M145" s="8">
        <v>1</v>
      </c>
      <c r="N145" s="8">
        <v>1</v>
      </c>
      <c r="O145" s="8">
        <v>1</v>
      </c>
      <c r="P145" s="8">
        <v>1</v>
      </c>
      <c r="Q145" s="8">
        <v>1</v>
      </c>
      <c r="R145" s="8">
        <v>2</v>
      </c>
      <c r="S145" s="8">
        <v>1</v>
      </c>
      <c r="T145" s="8">
        <v>1</v>
      </c>
      <c r="U145" s="8">
        <v>1</v>
      </c>
      <c r="V145" s="8">
        <v>2</v>
      </c>
      <c r="W145" s="8">
        <v>1</v>
      </c>
      <c r="X145" s="8">
        <v>3</v>
      </c>
      <c r="Y145" s="8">
        <v>3</v>
      </c>
      <c r="Z145" s="10">
        <v>2</v>
      </c>
      <c r="AA145" s="10">
        <v>4</v>
      </c>
      <c r="AB145" s="10">
        <v>1</v>
      </c>
      <c r="AC145" s="10">
        <v>5</v>
      </c>
      <c r="AD145" s="10">
        <v>3</v>
      </c>
      <c r="AE145" s="10">
        <v>4</v>
      </c>
      <c r="AF145" s="10">
        <v>3</v>
      </c>
      <c r="AG145" s="10">
        <v>4</v>
      </c>
      <c r="AH145" s="10">
        <v>2</v>
      </c>
      <c r="AI145" s="10">
        <v>4</v>
      </c>
      <c r="AJ145" s="10">
        <v>3</v>
      </c>
      <c r="AK145" s="10">
        <v>1</v>
      </c>
      <c r="AL145" s="10">
        <v>3</v>
      </c>
      <c r="AM145" s="10">
        <v>3</v>
      </c>
      <c r="AN145" s="10">
        <v>5</v>
      </c>
      <c r="AO145" s="10">
        <v>3</v>
      </c>
      <c r="AP145" s="10">
        <v>5</v>
      </c>
      <c r="AQ145" s="10">
        <v>3</v>
      </c>
      <c r="AR145" s="10">
        <v>6</v>
      </c>
      <c r="AS145" s="10">
        <v>4</v>
      </c>
      <c r="AT145" s="10">
        <v>4</v>
      </c>
      <c r="AU145" s="10">
        <v>3</v>
      </c>
      <c r="AV145" s="10">
        <v>3</v>
      </c>
      <c r="AW145" s="10">
        <v>3</v>
      </c>
      <c r="AX145" s="10">
        <v>3</v>
      </c>
      <c r="AY145" s="10">
        <v>3</v>
      </c>
      <c r="AZ145" s="10">
        <v>5</v>
      </c>
      <c r="BA145" s="10">
        <v>1</v>
      </c>
      <c r="BB145" s="10">
        <v>4</v>
      </c>
      <c r="BC145" s="10">
        <v>6</v>
      </c>
      <c r="BD145" s="10" t="s">
        <v>213</v>
      </c>
      <c r="BE145" s="10" t="s">
        <v>213</v>
      </c>
      <c r="BF145" s="10" t="s">
        <v>213</v>
      </c>
      <c r="BG145" s="10" t="s">
        <v>213</v>
      </c>
      <c r="BH145" s="10" t="s">
        <v>214</v>
      </c>
      <c r="BI145" s="10" t="s">
        <v>212</v>
      </c>
      <c r="BJ145" s="10" t="s">
        <v>213</v>
      </c>
      <c r="BK145" s="10" t="s">
        <v>212</v>
      </c>
      <c r="BL145" s="10" t="s">
        <v>212</v>
      </c>
      <c r="BM145" s="10" t="s">
        <v>213</v>
      </c>
      <c r="BN145" s="10" t="s">
        <v>212</v>
      </c>
      <c r="BO145" s="10" t="s">
        <v>212</v>
      </c>
      <c r="BP145" s="10" t="s">
        <v>214</v>
      </c>
      <c r="BQ145" s="10" t="s">
        <v>213</v>
      </c>
      <c r="BR145" s="10" t="s">
        <v>213</v>
      </c>
      <c r="BS145" s="10" t="s">
        <v>213</v>
      </c>
      <c r="BT145" s="10" t="s">
        <v>213</v>
      </c>
      <c r="BU145" s="10" t="s">
        <v>213</v>
      </c>
      <c r="BV145" s="10" t="s">
        <v>214</v>
      </c>
      <c r="BW145" s="10" t="s">
        <v>213</v>
      </c>
      <c r="BX145" s="10" t="s">
        <v>212</v>
      </c>
      <c r="BY145" s="10" t="s">
        <v>212</v>
      </c>
      <c r="BZ145" s="10" t="s">
        <v>213</v>
      </c>
      <c r="CA145" s="10" t="s">
        <v>212</v>
      </c>
      <c r="CB145" s="10" t="s">
        <v>212</v>
      </c>
      <c r="CC145" s="10" t="s">
        <v>213</v>
      </c>
      <c r="CD145" s="10" t="s">
        <v>212</v>
      </c>
      <c r="CE145" s="10" t="s">
        <v>214</v>
      </c>
      <c r="CF145" s="10" t="s">
        <v>214</v>
      </c>
      <c r="CG145" s="10" t="s">
        <v>214</v>
      </c>
      <c r="CH145" s="10" t="s">
        <v>213</v>
      </c>
      <c r="CI145" s="10" t="s">
        <v>213</v>
      </c>
      <c r="CJ145" s="10" t="s">
        <v>214</v>
      </c>
    </row>
    <row r="146" spans="1:88">
      <c r="A146" s="17" t="s">
        <v>248</v>
      </c>
      <c r="B146" s="18">
        <v>16</v>
      </c>
      <c r="C146" s="18" t="s">
        <v>221</v>
      </c>
      <c r="D146" s="18" t="s">
        <v>211</v>
      </c>
      <c r="E146" s="8">
        <v>0</v>
      </c>
      <c r="F146" s="8">
        <v>1</v>
      </c>
      <c r="G146" s="8">
        <v>3</v>
      </c>
      <c r="H146" s="8">
        <v>1</v>
      </c>
      <c r="I146" s="8">
        <v>0</v>
      </c>
      <c r="J146" s="8">
        <v>0</v>
      </c>
      <c r="K146" s="8">
        <v>0</v>
      </c>
      <c r="L146" s="8">
        <v>3</v>
      </c>
      <c r="M146" s="8">
        <v>0</v>
      </c>
      <c r="N146" s="8">
        <v>1</v>
      </c>
      <c r="O146" s="8">
        <v>1</v>
      </c>
      <c r="P146" s="8">
        <v>0</v>
      </c>
      <c r="Q146" s="8">
        <v>0</v>
      </c>
      <c r="R146" s="8">
        <v>0</v>
      </c>
      <c r="S146" s="8">
        <v>1</v>
      </c>
      <c r="T146" s="8">
        <v>1</v>
      </c>
      <c r="U146" s="8">
        <v>1</v>
      </c>
      <c r="V146" s="8">
        <v>1</v>
      </c>
      <c r="W146" s="8">
        <v>1</v>
      </c>
      <c r="X146" s="8">
        <v>1</v>
      </c>
      <c r="Y146" s="8">
        <v>0</v>
      </c>
      <c r="Z146" s="10">
        <v>1</v>
      </c>
      <c r="AA146" s="10">
        <v>0</v>
      </c>
      <c r="AB146" s="10">
        <v>5</v>
      </c>
      <c r="AC146" s="10">
        <v>3</v>
      </c>
      <c r="AD146" s="10">
        <v>3</v>
      </c>
      <c r="AE146" s="10">
        <v>4</v>
      </c>
      <c r="AF146" s="10">
        <v>5</v>
      </c>
      <c r="AG146" s="10">
        <v>5</v>
      </c>
      <c r="AH146" s="10">
        <v>1</v>
      </c>
      <c r="AI146" s="10">
        <v>0</v>
      </c>
      <c r="AJ146" s="10">
        <v>3</v>
      </c>
      <c r="AK146" s="10">
        <v>1</v>
      </c>
      <c r="AL146" s="10">
        <v>2</v>
      </c>
      <c r="AM146" s="10">
        <v>5</v>
      </c>
      <c r="AN146" s="10">
        <v>0</v>
      </c>
      <c r="AO146" s="10">
        <v>5</v>
      </c>
      <c r="AP146" s="10">
        <v>5</v>
      </c>
      <c r="AQ146" s="10">
        <v>4</v>
      </c>
      <c r="AR146" s="10">
        <v>6</v>
      </c>
      <c r="AS146" s="10">
        <v>4</v>
      </c>
      <c r="AT146" s="10">
        <v>1</v>
      </c>
      <c r="AU146" s="10">
        <v>4</v>
      </c>
      <c r="AV146" s="10">
        <v>3</v>
      </c>
      <c r="AW146" s="10">
        <v>5</v>
      </c>
      <c r="AX146" s="10">
        <v>3</v>
      </c>
      <c r="AY146" s="10">
        <v>1</v>
      </c>
      <c r="AZ146" s="10">
        <v>6</v>
      </c>
      <c r="BA146" s="10">
        <v>1</v>
      </c>
      <c r="BB146" s="10">
        <v>3</v>
      </c>
      <c r="BC146" s="10">
        <v>6</v>
      </c>
      <c r="BD146" s="10" t="s">
        <v>213</v>
      </c>
      <c r="BE146" s="10" t="s">
        <v>213</v>
      </c>
      <c r="BF146" s="10" t="s">
        <v>212</v>
      </c>
      <c r="BG146" s="10" t="s">
        <v>212</v>
      </c>
      <c r="BH146" s="10" t="s">
        <v>212</v>
      </c>
      <c r="BI146" s="10" t="s">
        <v>214</v>
      </c>
      <c r="BJ146" s="10" t="s">
        <v>214</v>
      </c>
      <c r="BK146" s="10" t="s">
        <v>214</v>
      </c>
      <c r="BL146" s="10" t="s">
        <v>214</v>
      </c>
      <c r="BM146" s="10" t="s">
        <v>214</v>
      </c>
      <c r="BN146" s="10" t="s">
        <v>212</v>
      </c>
      <c r="BO146" s="10" t="s">
        <v>214</v>
      </c>
      <c r="BP146" s="10" t="s">
        <v>214</v>
      </c>
      <c r="BQ146" s="10" t="s">
        <v>213</v>
      </c>
      <c r="BR146" s="10" t="s">
        <v>213</v>
      </c>
      <c r="BS146" s="10" t="s">
        <v>213</v>
      </c>
      <c r="BT146" s="10" t="s">
        <v>212</v>
      </c>
      <c r="BU146" s="10" t="s">
        <v>213</v>
      </c>
      <c r="BV146" s="10" t="s">
        <v>212</v>
      </c>
      <c r="BW146" s="10" t="s">
        <v>213</v>
      </c>
      <c r="BX146" s="10" t="s">
        <v>212</v>
      </c>
      <c r="BY146" s="10" t="s">
        <v>212</v>
      </c>
      <c r="BZ146" s="10" t="s">
        <v>214</v>
      </c>
      <c r="CA146" s="10" t="s">
        <v>212</v>
      </c>
      <c r="CB146" s="10" t="s">
        <v>213</v>
      </c>
      <c r="CC146" s="10" t="s">
        <v>213</v>
      </c>
      <c r="CD146" s="10" t="s">
        <v>213</v>
      </c>
      <c r="CE146" s="10" t="s">
        <v>214</v>
      </c>
      <c r="CF146" s="10" t="s">
        <v>213</v>
      </c>
      <c r="CG146" s="10" t="s">
        <v>214</v>
      </c>
      <c r="CH146" s="10" t="s">
        <v>214</v>
      </c>
      <c r="CI146" s="10" t="s">
        <v>212</v>
      </c>
      <c r="CJ146" s="10" t="s">
        <v>214</v>
      </c>
    </row>
    <row r="147" spans="1:88">
      <c r="A147" s="17" t="s">
        <v>249</v>
      </c>
      <c r="B147" s="18">
        <v>15</v>
      </c>
      <c r="C147" s="18" t="s">
        <v>221</v>
      </c>
      <c r="D147" s="18" t="s">
        <v>211</v>
      </c>
      <c r="E147" s="8">
        <v>1</v>
      </c>
      <c r="F147" s="8">
        <v>1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1</v>
      </c>
      <c r="M147" s="8">
        <v>0</v>
      </c>
      <c r="N147" s="8">
        <v>0</v>
      </c>
      <c r="O147" s="8">
        <v>0</v>
      </c>
      <c r="P147" s="8">
        <v>0</v>
      </c>
      <c r="Q147" s="8">
        <v>1</v>
      </c>
      <c r="R147" s="8">
        <v>0</v>
      </c>
      <c r="S147" s="8">
        <v>1</v>
      </c>
      <c r="T147" s="8">
        <v>1</v>
      </c>
      <c r="U147" s="8">
        <v>1</v>
      </c>
      <c r="V147" s="8">
        <v>0</v>
      </c>
      <c r="W147" s="8">
        <v>1</v>
      </c>
      <c r="X147" s="8">
        <v>0</v>
      </c>
      <c r="Y147" s="8">
        <v>0</v>
      </c>
      <c r="Z147" s="10">
        <v>1</v>
      </c>
      <c r="AA147" s="10">
        <v>2</v>
      </c>
      <c r="AB147" s="10">
        <v>1</v>
      </c>
      <c r="AC147" s="10">
        <v>3</v>
      </c>
      <c r="AD147" s="10">
        <v>2</v>
      </c>
      <c r="AE147" s="10">
        <v>2</v>
      </c>
      <c r="AF147" s="10">
        <v>3</v>
      </c>
      <c r="AG147" s="10">
        <v>3</v>
      </c>
      <c r="AH147" s="10">
        <v>1</v>
      </c>
      <c r="AI147" s="10">
        <v>3</v>
      </c>
      <c r="AJ147" s="10">
        <v>5</v>
      </c>
      <c r="AK147" s="10">
        <v>1</v>
      </c>
      <c r="AL147" s="10">
        <v>1</v>
      </c>
      <c r="AM147" s="10">
        <v>2</v>
      </c>
      <c r="AN147" s="10">
        <v>1</v>
      </c>
      <c r="AO147" s="10">
        <v>3</v>
      </c>
      <c r="AP147" s="10">
        <v>3</v>
      </c>
      <c r="AQ147" s="10">
        <v>3</v>
      </c>
      <c r="AR147" s="10">
        <v>5</v>
      </c>
      <c r="AS147" s="10">
        <v>3</v>
      </c>
      <c r="AT147" s="10">
        <v>5</v>
      </c>
      <c r="AU147" s="10">
        <v>4</v>
      </c>
      <c r="AV147" s="10">
        <v>4</v>
      </c>
      <c r="AW147" s="10">
        <v>4</v>
      </c>
      <c r="AX147" s="10">
        <v>4</v>
      </c>
      <c r="AY147" s="10">
        <v>3</v>
      </c>
      <c r="AZ147" s="10">
        <v>5</v>
      </c>
      <c r="BA147" s="10">
        <v>3</v>
      </c>
      <c r="BB147" s="10">
        <v>3</v>
      </c>
      <c r="BC147" s="10">
        <v>6</v>
      </c>
      <c r="BD147" s="10" t="s">
        <v>214</v>
      </c>
      <c r="BE147" s="10" t="s">
        <v>213</v>
      </c>
      <c r="BF147" s="10" t="s">
        <v>212</v>
      </c>
      <c r="BG147" s="10" t="s">
        <v>212</v>
      </c>
      <c r="BH147" s="10" t="s">
        <v>212</v>
      </c>
      <c r="BI147" s="10" t="s">
        <v>214</v>
      </c>
      <c r="BJ147" s="10" t="s">
        <v>212</v>
      </c>
      <c r="BK147" s="10" t="s">
        <v>212</v>
      </c>
      <c r="BL147" s="10" t="s">
        <v>214</v>
      </c>
      <c r="BM147" s="10" t="s">
        <v>213</v>
      </c>
      <c r="BN147" s="10" t="s">
        <v>214</v>
      </c>
      <c r="BO147" s="10" t="s">
        <v>212</v>
      </c>
      <c r="BP147" s="10" t="s">
        <v>214</v>
      </c>
      <c r="BQ147" s="10" t="s">
        <v>212</v>
      </c>
      <c r="BR147" s="10" t="s">
        <v>214</v>
      </c>
      <c r="BS147" s="10" t="s">
        <v>213</v>
      </c>
      <c r="BT147" s="10" t="s">
        <v>212</v>
      </c>
      <c r="BU147" s="10" t="s">
        <v>212</v>
      </c>
      <c r="BV147" s="10" t="s">
        <v>212</v>
      </c>
      <c r="BW147" s="10" t="s">
        <v>214</v>
      </c>
      <c r="BX147" s="10" t="s">
        <v>212</v>
      </c>
      <c r="BY147" s="10" t="s">
        <v>214</v>
      </c>
      <c r="BZ147" s="10" t="s">
        <v>212</v>
      </c>
      <c r="CA147" s="10" t="s">
        <v>212</v>
      </c>
      <c r="CB147" s="10" t="s">
        <v>212</v>
      </c>
      <c r="CC147" s="10" t="s">
        <v>213</v>
      </c>
      <c r="CD147" s="10" t="s">
        <v>214</v>
      </c>
      <c r="CE147" s="10" t="s">
        <v>213</v>
      </c>
      <c r="CF147" s="10" t="s">
        <v>212</v>
      </c>
      <c r="CG147" s="10" t="s">
        <v>214</v>
      </c>
      <c r="CH147" s="10" t="s">
        <v>212</v>
      </c>
      <c r="CI147" s="10" t="s">
        <v>212</v>
      </c>
      <c r="CJ147" s="10" t="s">
        <v>213</v>
      </c>
    </row>
    <row r="148" spans="1:88">
      <c r="A148" s="17" t="s">
        <v>250</v>
      </c>
      <c r="B148" s="18">
        <v>15</v>
      </c>
      <c r="C148" s="18" t="s">
        <v>221</v>
      </c>
      <c r="D148" s="18" t="s">
        <v>211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2</v>
      </c>
      <c r="Y148" s="8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6</v>
      </c>
      <c r="AP148" s="10">
        <v>6</v>
      </c>
      <c r="AQ148" s="10">
        <v>6</v>
      </c>
      <c r="AR148" s="10">
        <v>6</v>
      </c>
      <c r="AS148" s="10">
        <v>1</v>
      </c>
      <c r="AT148" s="10">
        <v>6</v>
      </c>
      <c r="AU148" s="10">
        <v>6</v>
      </c>
      <c r="AV148" s="10">
        <v>6</v>
      </c>
      <c r="AW148" s="10">
        <v>6</v>
      </c>
      <c r="AX148" s="10">
        <v>6</v>
      </c>
      <c r="AY148" s="10">
        <v>5</v>
      </c>
      <c r="AZ148" s="10">
        <v>6</v>
      </c>
      <c r="BA148" s="10">
        <v>6</v>
      </c>
      <c r="BB148" s="10">
        <v>5</v>
      </c>
      <c r="BC148" s="10">
        <v>6</v>
      </c>
      <c r="BD148" s="10" t="s">
        <v>213</v>
      </c>
      <c r="BE148" s="10" t="s">
        <v>214</v>
      </c>
      <c r="BF148" s="10" t="s">
        <v>213</v>
      </c>
      <c r="BG148" s="10" t="s">
        <v>213</v>
      </c>
      <c r="BH148" s="10" t="s">
        <v>213</v>
      </c>
      <c r="BI148" s="10" t="s">
        <v>213</v>
      </c>
      <c r="BJ148" s="10" t="s">
        <v>214</v>
      </c>
      <c r="BK148" s="10" t="s">
        <v>213</v>
      </c>
      <c r="BL148" s="10" t="s">
        <v>213</v>
      </c>
      <c r="BM148" s="10" t="s">
        <v>213</v>
      </c>
      <c r="BN148" s="10" t="s">
        <v>214</v>
      </c>
      <c r="BO148" s="10" t="s">
        <v>213</v>
      </c>
      <c r="BP148" s="10" t="s">
        <v>213</v>
      </c>
      <c r="BQ148" s="10" t="s">
        <v>212</v>
      </c>
      <c r="BR148" s="10" t="s">
        <v>214</v>
      </c>
      <c r="BS148" s="10" t="s">
        <v>213</v>
      </c>
      <c r="BT148" s="10" t="s">
        <v>212</v>
      </c>
      <c r="BU148" s="10" t="s">
        <v>214</v>
      </c>
      <c r="BV148" s="10" t="s">
        <v>214</v>
      </c>
      <c r="BW148" s="10" t="s">
        <v>212</v>
      </c>
      <c r="BX148" s="10" t="s">
        <v>212</v>
      </c>
      <c r="BY148" s="10" t="s">
        <v>214</v>
      </c>
      <c r="BZ148" s="10" t="s">
        <v>214</v>
      </c>
      <c r="CA148" s="10" t="s">
        <v>212</v>
      </c>
      <c r="CB148" s="10" t="s">
        <v>213</v>
      </c>
      <c r="CC148" s="10" t="s">
        <v>214</v>
      </c>
      <c r="CD148" s="10" t="s">
        <v>212</v>
      </c>
      <c r="CE148" s="10" t="s">
        <v>213</v>
      </c>
      <c r="CF148" s="10" t="s">
        <v>212</v>
      </c>
      <c r="CG148" s="10" t="s">
        <v>212</v>
      </c>
      <c r="CH148" s="10" t="s">
        <v>214</v>
      </c>
      <c r="CI148" s="10" t="s">
        <v>213</v>
      </c>
      <c r="CJ148" s="10" t="s">
        <v>214</v>
      </c>
    </row>
    <row r="149" spans="1:88">
      <c r="A149" s="17" t="s">
        <v>251</v>
      </c>
      <c r="B149" s="18">
        <v>15</v>
      </c>
      <c r="C149" s="18" t="s">
        <v>221</v>
      </c>
      <c r="D149" s="18" t="s">
        <v>211</v>
      </c>
      <c r="E149" s="8">
        <v>1</v>
      </c>
      <c r="F149" s="8">
        <v>3</v>
      </c>
      <c r="G149" s="8">
        <v>2</v>
      </c>
      <c r="H149" s="8">
        <v>1</v>
      </c>
      <c r="I149" s="8">
        <v>1</v>
      </c>
      <c r="J149" s="8">
        <v>2</v>
      </c>
      <c r="K149" s="8">
        <v>2</v>
      </c>
      <c r="L149" s="8">
        <v>1</v>
      </c>
      <c r="M149" s="8">
        <v>2</v>
      </c>
      <c r="N149" s="8">
        <v>0</v>
      </c>
      <c r="O149" s="8">
        <v>1</v>
      </c>
      <c r="P149" s="8">
        <v>1</v>
      </c>
      <c r="Q149" s="8">
        <v>0</v>
      </c>
      <c r="R149" s="8">
        <v>1</v>
      </c>
      <c r="S149" s="8">
        <v>3</v>
      </c>
      <c r="T149" s="8">
        <v>1</v>
      </c>
      <c r="U149" s="8">
        <v>2</v>
      </c>
      <c r="V149" s="8">
        <v>1</v>
      </c>
      <c r="W149" s="8">
        <v>2</v>
      </c>
      <c r="X149" s="8">
        <v>1</v>
      </c>
      <c r="Y149" s="8">
        <v>2</v>
      </c>
      <c r="Z149" s="10">
        <v>2</v>
      </c>
      <c r="AA149" s="10">
        <v>1</v>
      </c>
      <c r="AB149" s="10">
        <v>1</v>
      </c>
      <c r="AC149" s="10">
        <v>0</v>
      </c>
      <c r="AD149" s="10">
        <v>2</v>
      </c>
      <c r="AE149" s="10">
        <v>1</v>
      </c>
      <c r="AF149" s="10">
        <v>4</v>
      </c>
      <c r="AG149" s="10">
        <v>3</v>
      </c>
      <c r="AH149" s="10">
        <v>3</v>
      </c>
      <c r="AI149" s="10">
        <v>3</v>
      </c>
      <c r="AJ149" s="10">
        <v>2</v>
      </c>
      <c r="AK149" s="10">
        <v>2</v>
      </c>
      <c r="AL149" s="10">
        <v>1</v>
      </c>
      <c r="AM149" s="10">
        <v>5</v>
      </c>
      <c r="AN149" s="10">
        <v>4</v>
      </c>
      <c r="AO149" s="10">
        <v>3</v>
      </c>
      <c r="AP149" s="10">
        <v>3</v>
      </c>
      <c r="AQ149" s="10">
        <v>4</v>
      </c>
      <c r="AR149" s="10">
        <v>4</v>
      </c>
      <c r="AS149" s="10">
        <v>4</v>
      </c>
      <c r="AT149" s="10">
        <v>4</v>
      </c>
      <c r="AU149" s="10">
        <v>5</v>
      </c>
      <c r="AV149" s="10">
        <v>5</v>
      </c>
      <c r="AW149" s="10">
        <v>3</v>
      </c>
      <c r="AX149" s="10">
        <v>3</v>
      </c>
      <c r="AY149" s="10">
        <v>5</v>
      </c>
      <c r="AZ149" s="10">
        <v>6</v>
      </c>
      <c r="BA149" s="10">
        <v>3</v>
      </c>
      <c r="BB149" s="10">
        <v>3</v>
      </c>
      <c r="BC149" s="10">
        <v>6</v>
      </c>
      <c r="BD149" s="10" t="s">
        <v>212</v>
      </c>
      <c r="BE149" s="10" t="s">
        <v>213</v>
      </c>
      <c r="BF149" s="10" t="s">
        <v>212</v>
      </c>
      <c r="BG149" s="10" t="s">
        <v>212</v>
      </c>
      <c r="BH149" s="10" t="s">
        <v>212</v>
      </c>
      <c r="BI149" s="10" t="s">
        <v>214</v>
      </c>
      <c r="BJ149" s="10" t="s">
        <v>214</v>
      </c>
      <c r="BK149" s="10" t="s">
        <v>214</v>
      </c>
      <c r="BL149" s="10" t="s">
        <v>214</v>
      </c>
      <c r="BM149" s="10" t="s">
        <v>213</v>
      </c>
      <c r="BN149" s="10" t="s">
        <v>213</v>
      </c>
      <c r="BO149" s="10" t="s">
        <v>214</v>
      </c>
      <c r="BP149" s="10" t="s">
        <v>214</v>
      </c>
      <c r="BQ149" s="10" t="s">
        <v>213</v>
      </c>
      <c r="BR149" s="10" t="s">
        <v>213</v>
      </c>
      <c r="BS149" s="10" t="s">
        <v>213</v>
      </c>
      <c r="BT149" s="10" t="s">
        <v>213</v>
      </c>
      <c r="BU149" s="10" t="s">
        <v>213</v>
      </c>
      <c r="BV149" s="10" t="s">
        <v>214</v>
      </c>
      <c r="BW149" s="10" t="s">
        <v>213</v>
      </c>
      <c r="BX149" s="10" t="s">
        <v>212</v>
      </c>
      <c r="BY149" s="10" t="s">
        <v>213</v>
      </c>
      <c r="BZ149" s="10" t="s">
        <v>214</v>
      </c>
      <c r="CA149" s="10" t="s">
        <v>213</v>
      </c>
      <c r="CB149" s="10" t="s">
        <v>213</v>
      </c>
      <c r="CC149" s="10" t="s">
        <v>213</v>
      </c>
      <c r="CD149" s="10" t="s">
        <v>213</v>
      </c>
      <c r="CE149" s="10" t="s">
        <v>214</v>
      </c>
      <c r="CF149" s="10" t="s">
        <v>212</v>
      </c>
      <c r="CG149" s="10" t="s">
        <v>214</v>
      </c>
      <c r="CH149" s="10" t="s">
        <v>213</v>
      </c>
      <c r="CI149" s="10" t="s">
        <v>213</v>
      </c>
      <c r="CJ149" s="10" t="s">
        <v>213</v>
      </c>
    </row>
    <row r="150" spans="1:88">
      <c r="A150" s="17" t="s">
        <v>252</v>
      </c>
      <c r="B150" s="18">
        <v>15</v>
      </c>
      <c r="C150" s="18" t="s">
        <v>221</v>
      </c>
      <c r="D150" s="18" t="s">
        <v>215</v>
      </c>
      <c r="E150" s="8">
        <v>0</v>
      </c>
      <c r="F150" s="8">
        <v>3</v>
      </c>
      <c r="G150" s="8">
        <v>1</v>
      </c>
      <c r="H150" s="8">
        <v>0</v>
      </c>
      <c r="I150" s="8">
        <v>2</v>
      </c>
      <c r="J150" s="8">
        <v>0</v>
      </c>
      <c r="K150" s="8">
        <v>0</v>
      </c>
      <c r="L150" s="8">
        <v>2</v>
      </c>
      <c r="M150" s="8">
        <v>0</v>
      </c>
      <c r="N150" s="8">
        <v>1</v>
      </c>
      <c r="O150" s="8">
        <v>2</v>
      </c>
      <c r="P150" s="8">
        <v>0</v>
      </c>
      <c r="Q150" s="8">
        <v>0</v>
      </c>
      <c r="R150" s="8">
        <v>1</v>
      </c>
      <c r="S150" s="8">
        <v>1</v>
      </c>
      <c r="T150" s="8">
        <v>1</v>
      </c>
      <c r="U150" s="8">
        <v>3</v>
      </c>
      <c r="V150" s="8">
        <v>1</v>
      </c>
      <c r="W150" s="8">
        <v>2</v>
      </c>
      <c r="X150" s="8">
        <v>3</v>
      </c>
      <c r="Y150" s="8">
        <v>2</v>
      </c>
      <c r="Z150" s="10">
        <v>2</v>
      </c>
      <c r="AA150" s="10">
        <v>0</v>
      </c>
      <c r="AB150" s="10">
        <v>0</v>
      </c>
      <c r="AC150" s="10">
        <v>1</v>
      </c>
      <c r="AD150" s="10">
        <v>0</v>
      </c>
      <c r="AE150" s="10">
        <v>1</v>
      </c>
      <c r="AF150" s="10">
        <v>0</v>
      </c>
      <c r="AG150" s="10">
        <v>2</v>
      </c>
      <c r="AH150" s="10">
        <v>0</v>
      </c>
      <c r="AI150" s="10">
        <v>0</v>
      </c>
      <c r="AJ150" s="10">
        <v>0</v>
      </c>
      <c r="AK150" s="10">
        <v>4</v>
      </c>
      <c r="AL150" s="10">
        <v>1</v>
      </c>
      <c r="AM150" s="10">
        <v>4</v>
      </c>
      <c r="AN150" s="10">
        <v>4</v>
      </c>
      <c r="AO150" s="10">
        <v>3</v>
      </c>
      <c r="AP150" s="10">
        <v>2</v>
      </c>
      <c r="AQ150" s="10">
        <v>2</v>
      </c>
      <c r="AR150" s="10">
        <v>2</v>
      </c>
      <c r="AS150" s="10">
        <v>5</v>
      </c>
      <c r="AT150" s="10">
        <v>5</v>
      </c>
      <c r="AU150" s="10">
        <v>5</v>
      </c>
      <c r="AV150" s="10">
        <v>5</v>
      </c>
      <c r="AW150" s="10">
        <v>6</v>
      </c>
      <c r="AX150" s="10">
        <v>6</v>
      </c>
      <c r="AY150" s="10">
        <v>3</v>
      </c>
      <c r="AZ150" s="10">
        <v>6</v>
      </c>
      <c r="BA150" s="10">
        <v>5</v>
      </c>
      <c r="BB150" s="10">
        <v>1</v>
      </c>
      <c r="BC150" s="10">
        <v>4</v>
      </c>
      <c r="BD150" s="10" t="s">
        <v>212</v>
      </c>
      <c r="BE150" s="10" t="s">
        <v>213</v>
      </c>
      <c r="BF150" s="10" t="s">
        <v>212</v>
      </c>
      <c r="BG150" s="10" t="s">
        <v>213</v>
      </c>
      <c r="BH150" s="10" t="s">
        <v>213</v>
      </c>
      <c r="BI150" s="10" t="s">
        <v>214</v>
      </c>
      <c r="BJ150" s="10" t="s">
        <v>214</v>
      </c>
      <c r="BK150" s="10" t="s">
        <v>212</v>
      </c>
      <c r="BL150" s="10" t="s">
        <v>213</v>
      </c>
      <c r="BM150" s="10" t="s">
        <v>213</v>
      </c>
      <c r="BN150" s="10" t="s">
        <v>212</v>
      </c>
      <c r="BO150" s="10" t="s">
        <v>212</v>
      </c>
      <c r="BP150" s="10" t="s">
        <v>214</v>
      </c>
      <c r="BQ150" s="10" t="s">
        <v>212</v>
      </c>
      <c r="BR150" s="10" t="s">
        <v>213</v>
      </c>
      <c r="BS150" s="10" t="s">
        <v>213</v>
      </c>
      <c r="BT150" s="10" t="s">
        <v>212</v>
      </c>
      <c r="BU150" s="10" t="s">
        <v>214</v>
      </c>
      <c r="BV150" s="10" t="s">
        <v>214</v>
      </c>
      <c r="BW150" s="10" t="s">
        <v>213</v>
      </c>
      <c r="BX150" s="10" t="s">
        <v>213</v>
      </c>
      <c r="BY150" s="10" t="s">
        <v>212</v>
      </c>
      <c r="BZ150" s="10" t="s">
        <v>214</v>
      </c>
      <c r="CA150" s="10" t="s">
        <v>212</v>
      </c>
      <c r="CB150" s="10" t="s">
        <v>213</v>
      </c>
      <c r="CC150" s="10" t="s">
        <v>212</v>
      </c>
      <c r="CD150" s="10" t="s">
        <v>214</v>
      </c>
      <c r="CE150" s="10" t="s">
        <v>214</v>
      </c>
      <c r="CF150" s="10" t="s">
        <v>212</v>
      </c>
      <c r="CG150" s="10" t="s">
        <v>212</v>
      </c>
      <c r="CH150" s="10" t="s">
        <v>214</v>
      </c>
      <c r="CI150" s="10" t="s">
        <v>213</v>
      </c>
      <c r="CJ150" s="10" t="s">
        <v>214</v>
      </c>
    </row>
    <row r="151" spans="1:88">
      <c r="A151" s="17" t="s">
        <v>253</v>
      </c>
      <c r="B151" s="18">
        <v>16</v>
      </c>
      <c r="C151" s="18" t="s">
        <v>221</v>
      </c>
      <c r="D151" s="18" t="s">
        <v>215</v>
      </c>
      <c r="E151" s="8">
        <v>0</v>
      </c>
      <c r="F151" s="8">
        <v>0</v>
      </c>
      <c r="G151" s="8">
        <v>0</v>
      </c>
      <c r="H151" s="8">
        <v>1</v>
      </c>
      <c r="I151" s="8">
        <v>0</v>
      </c>
      <c r="J151" s="8">
        <v>0</v>
      </c>
      <c r="K151" s="8">
        <v>0</v>
      </c>
      <c r="L151" s="8">
        <v>1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1</v>
      </c>
      <c r="V151" s="8">
        <v>0</v>
      </c>
      <c r="W151" s="8">
        <v>1</v>
      </c>
      <c r="X151" s="8">
        <v>0</v>
      </c>
      <c r="Y151" s="8">
        <v>0</v>
      </c>
      <c r="Z151" s="10">
        <v>1</v>
      </c>
      <c r="AA151" s="10">
        <v>3</v>
      </c>
      <c r="AB151" s="10">
        <v>1</v>
      </c>
      <c r="AC151" s="10">
        <v>1</v>
      </c>
      <c r="AD151" s="10">
        <v>2</v>
      </c>
      <c r="AE151" s="10">
        <v>3</v>
      </c>
      <c r="AF151" s="10">
        <v>1</v>
      </c>
      <c r="AG151" s="10">
        <v>1</v>
      </c>
      <c r="AH151" s="10">
        <v>1</v>
      </c>
      <c r="AI151" s="10">
        <v>3</v>
      </c>
      <c r="AJ151" s="10">
        <v>3</v>
      </c>
      <c r="AK151" s="10">
        <v>2</v>
      </c>
      <c r="AL151" s="10">
        <v>3</v>
      </c>
      <c r="AM151" s="10">
        <v>3</v>
      </c>
      <c r="AN151" s="10">
        <v>4</v>
      </c>
      <c r="AO151" s="10">
        <v>4</v>
      </c>
      <c r="AP151" s="10">
        <v>3</v>
      </c>
      <c r="AQ151" s="10">
        <v>4</v>
      </c>
      <c r="AR151" s="10">
        <v>4</v>
      </c>
      <c r="AS151" s="10">
        <v>4</v>
      </c>
      <c r="AT151" s="10">
        <v>5</v>
      </c>
      <c r="AU151" s="10">
        <v>4</v>
      </c>
      <c r="AV151" s="10">
        <v>4</v>
      </c>
      <c r="AW151" s="10">
        <v>3</v>
      </c>
      <c r="AX151" s="10">
        <v>3</v>
      </c>
      <c r="AY151" s="10">
        <v>3</v>
      </c>
      <c r="AZ151" s="10">
        <v>6</v>
      </c>
      <c r="BA151" s="10">
        <v>5</v>
      </c>
      <c r="BB151" s="10">
        <v>5</v>
      </c>
      <c r="BC151" s="10">
        <v>6</v>
      </c>
      <c r="BD151" s="10" t="s">
        <v>213</v>
      </c>
      <c r="BE151" s="10" t="s">
        <v>213</v>
      </c>
      <c r="BF151" s="10" t="s">
        <v>213</v>
      </c>
      <c r="BG151" s="10" t="s">
        <v>214</v>
      </c>
      <c r="BH151" s="10" t="s">
        <v>214</v>
      </c>
      <c r="BI151" s="10" t="s">
        <v>214</v>
      </c>
      <c r="BJ151" s="10" t="s">
        <v>213</v>
      </c>
      <c r="BK151" s="10" t="s">
        <v>213</v>
      </c>
      <c r="BL151" s="10" t="s">
        <v>213</v>
      </c>
      <c r="BM151" s="10" t="s">
        <v>213</v>
      </c>
      <c r="BN151" s="10" t="s">
        <v>213</v>
      </c>
      <c r="BO151" s="10" t="s">
        <v>213</v>
      </c>
      <c r="BP151" s="10" t="s">
        <v>214</v>
      </c>
      <c r="BQ151" s="10" t="s">
        <v>214</v>
      </c>
      <c r="BR151" s="10" t="s">
        <v>213</v>
      </c>
      <c r="BS151" s="10" t="s">
        <v>212</v>
      </c>
      <c r="BT151" s="10" t="s">
        <v>214</v>
      </c>
      <c r="BU151" s="10" t="s">
        <v>213</v>
      </c>
      <c r="BV151" s="10" t="s">
        <v>213</v>
      </c>
      <c r="BW151" s="10" t="s">
        <v>213</v>
      </c>
      <c r="BX151" s="10" t="s">
        <v>213</v>
      </c>
      <c r="BY151" s="10" t="s">
        <v>212</v>
      </c>
      <c r="BZ151" s="10" t="s">
        <v>214</v>
      </c>
      <c r="CA151" s="10" t="s">
        <v>212</v>
      </c>
      <c r="CB151" s="10" t="s">
        <v>213</v>
      </c>
      <c r="CC151" s="10" t="s">
        <v>213</v>
      </c>
      <c r="CD151" s="10" t="s">
        <v>214</v>
      </c>
      <c r="CE151" s="10" t="s">
        <v>214</v>
      </c>
      <c r="CF151" s="10" t="s">
        <v>213</v>
      </c>
      <c r="CG151" s="10" t="s">
        <v>214</v>
      </c>
      <c r="CH151" s="10" t="s">
        <v>214</v>
      </c>
      <c r="CI151" s="10" t="s">
        <v>212</v>
      </c>
      <c r="CJ151" s="10" t="s">
        <v>213</v>
      </c>
    </row>
    <row r="152" spans="1:88">
      <c r="A152" s="17" t="s">
        <v>254</v>
      </c>
      <c r="B152" s="18">
        <v>15</v>
      </c>
      <c r="C152" s="18" t="s">
        <v>221</v>
      </c>
      <c r="D152" s="18" t="s">
        <v>215</v>
      </c>
      <c r="E152" s="8">
        <v>1</v>
      </c>
      <c r="F152" s="8">
        <v>2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1</v>
      </c>
      <c r="M152" s="8">
        <v>1</v>
      </c>
      <c r="N152" s="8">
        <v>2</v>
      </c>
      <c r="O152" s="8">
        <v>3</v>
      </c>
      <c r="P152" s="8">
        <v>0</v>
      </c>
      <c r="Q152" s="8">
        <v>1</v>
      </c>
      <c r="R152" s="8">
        <v>2</v>
      </c>
      <c r="S152" s="8">
        <v>2</v>
      </c>
      <c r="T152" s="8">
        <v>1</v>
      </c>
      <c r="U152" s="8">
        <v>0</v>
      </c>
      <c r="V152" s="8">
        <v>0</v>
      </c>
      <c r="W152" s="8">
        <v>1</v>
      </c>
      <c r="X152" s="8">
        <v>1</v>
      </c>
      <c r="Y152" s="8">
        <v>2</v>
      </c>
      <c r="Z152" s="10">
        <v>2</v>
      </c>
      <c r="AA152" s="10">
        <v>4</v>
      </c>
      <c r="AB152" s="10">
        <v>3</v>
      </c>
      <c r="AC152" s="10">
        <v>2</v>
      </c>
      <c r="AD152" s="10">
        <v>1</v>
      </c>
      <c r="AE152" s="10">
        <v>2</v>
      </c>
      <c r="AF152" s="10">
        <v>4</v>
      </c>
      <c r="AG152" s="10">
        <v>5</v>
      </c>
      <c r="AH152" s="10">
        <v>2</v>
      </c>
      <c r="AI152" s="10">
        <v>5</v>
      </c>
      <c r="AJ152" s="10">
        <v>4</v>
      </c>
      <c r="AK152" s="10">
        <v>5</v>
      </c>
      <c r="AL152" s="10">
        <v>4</v>
      </c>
      <c r="AM152" s="10">
        <v>5</v>
      </c>
      <c r="AN152" s="10">
        <v>4</v>
      </c>
      <c r="AO152" s="10">
        <v>4</v>
      </c>
      <c r="AP152" s="10">
        <v>3</v>
      </c>
      <c r="AQ152" s="10">
        <v>4</v>
      </c>
      <c r="AR152" s="10">
        <v>5</v>
      </c>
      <c r="AS152" s="10">
        <v>4</v>
      </c>
      <c r="AT152" s="10">
        <v>6</v>
      </c>
      <c r="AU152" s="10">
        <v>3</v>
      </c>
      <c r="AV152" s="10">
        <v>3</v>
      </c>
      <c r="AW152" s="10">
        <v>3</v>
      </c>
      <c r="AX152" s="10">
        <v>4</v>
      </c>
      <c r="AY152" s="10">
        <v>2</v>
      </c>
      <c r="AZ152" s="10">
        <v>5</v>
      </c>
      <c r="BA152" s="10">
        <v>4</v>
      </c>
      <c r="BB152" s="10">
        <v>3</v>
      </c>
      <c r="BC152" s="10">
        <v>6</v>
      </c>
      <c r="BD152" s="10" t="s">
        <v>213</v>
      </c>
      <c r="BE152" s="10" t="s">
        <v>213</v>
      </c>
      <c r="BF152" s="10" t="s">
        <v>213</v>
      </c>
      <c r="BG152" s="10" t="s">
        <v>213</v>
      </c>
      <c r="BH152" s="10" t="s">
        <v>213</v>
      </c>
      <c r="BI152" s="10" t="s">
        <v>213</v>
      </c>
      <c r="BJ152" s="10" t="s">
        <v>213</v>
      </c>
      <c r="BK152" s="10" t="s">
        <v>213</v>
      </c>
      <c r="BL152" s="10" t="s">
        <v>213</v>
      </c>
      <c r="BM152" s="10" t="s">
        <v>213</v>
      </c>
      <c r="BN152" s="10" t="s">
        <v>213</v>
      </c>
      <c r="BO152" s="10" t="s">
        <v>214</v>
      </c>
      <c r="BP152" s="10" t="s">
        <v>214</v>
      </c>
      <c r="BQ152" s="10" t="s">
        <v>214</v>
      </c>
      <c r="BR152" s="10" t="s">
        <v>212</v>
      </c>
      <c r="BS152" s="10" t="s">
        <v>213</v>
      </c>
      <c r="BT152" s="10" t="s">
        <v>212</v>
      </c>
      <c r="BU152" s="10" t="s">
        <v>212</v>
      </c>
      <c r="BV152" s="10" t="s">
        <v>214</v>
      </c>
      <c r="BW152" s="10" t="s">
        <v>212</v>
      </c>
      <c r="BX152" s="10" t="s">
        <v>212</v>
      </c>
      <c r="BY152" s="10" t="s">
        <v>212</v>
      </c>
      <c r="BZ152" s="10" t="s">
        <v>212</v>
      </c>
      <c r="CA152" s="10" t="s">
        <v>213</v>
      </c>
      <c r="CB152" s="10" t="s">
        <v>213</v>
      </c>
      <c r="CC152" s="10" t="s">
        <v>213</v>
      </c>
      <c r="CD152" s="10" t="s">
        <v>212</v>
      </c>
      <c r="CE152" s="10" t="s">
        <v>214</v>
      </c>
      <c r="CF152" s="10" t="s">
        <v>212</v>
      </c>
      <c r="CG152" s="10" t="s">
        <v>212</v>
      </c>
      <c r="CH152" s="10" t="s">
        <v>213</v>
      </c>
      <c r="CI152" s="10" t="s">
        <v>213</v>
      </c>
      <c r="CJ152" s="10" t="s">
        <v>214</v>
      </c>
    </row>
    <row r="153" spans="1:88">
      <c r="A153" s="17" t="s">
        <v>255</v>
      </c>
      <c r="B153" s="18">
        <v>16</v>
      </c>
      <c r="C153" s="18" t="s">
        <v>221</v>
      </c>
      <c r="D153" s="18" t="s">
        <v>211</v>
      </c>
      <c r="E153" s="8">
        <v>1</v>
      </c>
      <c r="F153" s="8">
        <v>3</v>
      </c>
      <c r="G153" s="8">
        <v>3</v>
      </c>
      <c r="H153" s="8">
        <v>2</v>
      </c>
      <c r="I153" s="8">
        <v>3</v>
      </c>
      <c r="J153" s="8">
        <v>3</v>
      </c>
      <c r="K153" s="8">
        <v>3</v>
      </c>
      <c r="L153" s="8">
        <v>3</v>
      </c>
      <c r="M153" s="8">
        <v>2</v>
      </c>
      <c r="N153" s="8">
        <v>2</v>
      </c>
      <c r="O153" s="8">
        <v>3</v>
      </c>
      <c r="P153" s="8">
        <v>3</v>
      </c>
      <c r="Q153" s="8">
        <v>3</v>
      </c>
      <c r="R153" s="8">
        <v>1</v>
      </c>
      <c r="S153" s="8">
        <v>2</v>
      </c>
      <c r="T153" s="8">
        <v>1</v>
      </c>
      <c r="U153" s="8">
        <v>3</v>
      </c>
      <c r="V153" s="8">
        <v>2</v>
      </c>
      <c r="W153" s="8">
        <v>3</v>
      </c>
      <c r="X153" s="8">
        <v>1</v>
      </c>
      <c r="Y153" s="8">
        <v>2</v>
      </c>
      <c r="Z153" s="10">
        <v>3</v>
      </c>
      <c r="AA153" s="10">
        <v>5</v>
      </c>
      <c r="AB153" s="10">
        <v>4</v>
      </c>
      <c r="AC153" s="10">
        <v>1</v>
      </c>
      <c r="AD153" s="10">
        <v>4</v>
      </c>
      <c r="AE153" s="10">
        <v>4</v>
      </c>
      <c r="AF153" s="10">
        <v>3</v>
      </c>
      <c r="AG153" s="10">
        <v>4</v>
      </c>
      <c r="AH153" s="10">
        <v>2</v>
      </c>
      <c r="AI153" s="10">
        <v>2</v>
      </c>
      <c r="AJ153" s="10">
        <v>4</v>
      </c>
      <c r="AK153" s="10">
        <v>3</v>
      </c>
      <c r="AL153" s="10">
        <v>1</v>
      </c>
      <c r="AM153" s="10">
        <v>4</v>
      </c>
      <c r="AN153" s="10">
        <v>5</v>
      </c>
      <c r="AO153" s="10">
        <v>4</v>
      </c>
      <c r="AP153" s="10">
        <v>3</v>
      </c>
      <c r="AQ153" s="10">
        <v>2</v>
      </c>
      <c r="AR153" s="10">
        <v>4</v>
      </c>
      <c r="AS153" s="10">
        <v>5</v>
      </c>
      <c r="AT153" s="10">
        <v>1</v>
      </c>
      <c r="AU153" s="10">
        <v>3</v>
      </c>
      <c r="AV153" s="10">
        <v>2</v>
      </c>
      <c r="AW153" s="10">
        <v>1</v>
      </c>
      <c r="AX153" s="10">
        <v>3</v>
      </c>
      <c r="AY153" s="10">
        <v>3</v>
      </c>
      <c r="AZ153" s="10">
        <v>4</v>
      </c>
      <c r="BA153" s="10">
        <v>3</v>
      </c>
      <c r="BB153" s="10">
        <v>1</v>
      </c>
      <c r="BC153" s="10">
        <v>4</v>
      </c>
      <c r="BD153" s="10" t="s">
        <v>212</v>
      </c>
      <c r="BE153" s="10" t="s">
        <v>214</v>
      </c>
      <c r="BF153" s="10" t="s">
        <v>213</v>
      </c>
      <c r="BG153" s="10" t="s">
        <v>213</v>
      </c>
      <c r="BH153" s="10" t="s">
        <v>214</v>
      </c>
      <c r="BI153" s="10" t="s">
        <v>213</v>
      </c>
      <c r="BJ153" s="10" t="s">
        <v>214</v>
      </c>
      <c r="BK153" s="10" t="s">
        <v>212</v>
      </c>
      <c r="BL153" s="10" t="s">
        <v>214</v>
      </c>
      <c r="BM153" s="10" t="s">
        <v>213</v>
      </c>
      <c r="BN153" s="10" t="s">
        <v>214</v>
      </c>
      <c r="BO153" s="10" t="s">
        <v>214</v>
      </c>
      <c r="BP153" s="10" t="s">
        <v>214</v>
      </c>
      <c r="BQ153" s="10" t="s">
        <v>213</v>
      </c>
      <c r="BR153" s="10" t="s">
        <v>213</v>
      </c>
      <c r="BS153" s="10" t="s">
        <v>213</v>
      </c>
      <c r="BT153" s="10" t="s">
        <v>212</v>
      </c>
      <c r="BU153" s="10" t="s">
        <v>213</v>
      </c>
      <c r="BV153" s="10" t="s">
        <v>214</v>
      </c>
      <c r="BW153" s="10" t="s">
        <v>213</v>
      </c>
      <c r="BX153" s="10" t="s">
        <v>213</v>
      </c>
      <c r="BY153" s="10" t="s">
        <v>214</v>
      </c>
      <c r="BZ153" s="10" t="s">
        <v>214</v>
      </c>
      <c r="CA153" s="10" t="s">
        <v>213</v>
      </c>
      <c r="CB153" s="10" t="s">
        <v>213</v>
      </c>
      <c r="CC153" s="10" t="s">
        <v>214</v>
      </c>
      <c r="CD153" s="10" t="s">
        <v>213</v>
      </c>
      <c r="CE153" s="10" t="s">
        <v>212</v>
      </c>
      <c r="CF153" s="10" t="s">
        <v>212</v>
      </c>
      <c r="CG153" s="10" t="s">
        <v>213</v>
      </c>
      <c r="CH153" s="10" t="s">
        <v>212</v>
      </c>
      <c r="CI153" s="10" t="s">
        <v>212</v>
      </c>
      <c r="CJ153" s="10" t="s">
        <v>214</v>
      </c>
    </row>
    <row r="154" spans="1:88">
      <c r="A154" s="17" t="s">
        <v>256</v>
      </c>
      <c r="B154" s="18">
        <v>15</v>
      </c>
      <c r="C154" s="18" t="s">
        <v>221</v>
      </c>
      <c r="D154" s="18" t="s">
        <v>215</v>
      </c>
      <c r="E154" s="8">
        <v>1</v>
      </c>
      <c r="F154" s="8">
        <v>3</v>
      </c>
      <c r="G154" s="8">
        <v>2</v>
      </c>
      <c r="H154" s="8">
        <v>1</v>
      </c>
      <c r="I154" s="8">
        <v>2</v>
      </c>
      <c r="J154" s="8">
        <v>1</v>
      </c>
      <c r="K154" s="8">
        <v>1</v>
      </c>
      <c r="L154" s="8">
        <v>1</v>
      </c>
      <c r="M154" s="8">
        <v>0</v>
      </c>
      <c r="N154" s="8">
        <v>0</v>
      </c>
      <c r="O154" s="8">
        <v>3</v>
      </c>
      <c r="P154" s="8">
        <v>1</v>
      </c>
      <c r="Q154" s="8">
        <v>1</v>
      </c>
      <c r="R154" s="8">
        <v>2</v>
      </c>
      <c r="S154" s="8">
        <v>0</v>
      </c>
      <c r="T154" s="8">
        <v>1</v>
      </c>
      <c r="U154" s="8">
        <v>1</v>
      </c>
      <c r="V154" s="8">
        <v>1</v>
      </c>
      <c r="W154" s="8">
        <v>1</v>
      </c>
      <c r="X154" s="8">
        <v>1</v>
      </c>
      <c r="Y154" s="8">
        <v>1</v>
      </c>
      <c r="Z154" s="10">
        <v>4</v>
      </c>
      <c r="AA154" s="10">
        <v>0</v>
      </c>
      <c r="AB154" s="10">
        <v>0</v>
      </c>
      <c r="AC154" s="10">
        <v>1</v>
      </c>
      <c r="AD154" s="10">
        <v>2</v>
      </c>
      <c r="AE154" s="10">
        <v>0</v>
      </c>
      <c r="AF154" s="10">
        <v>1</v>
      </c>
      <c r="AG154" s="10">
        <v>2</v>
      </c>
      <c r="AH154" s="10">
        <v>0</v>
      </c>
      <c r="AI154" s="10">
        <v>3</v>
      </c>
      <c r="AJ154" s="10">
        <v>0</v>
      </c>
      <c r="AK154" s="10">
        <v>1</v>
      </c>
      <c r="AL154" s="10">
        <v>0</v>
      </c>
      <c r="AM154" s="10">
        <v>3</v>
      </c>
      <c r="AN154" s="10">
        <v>0</v>
      </c>
      <c r="AO154" s="10">
        <v>3</v>
      </c>
      <c r="AP154" s="10">
        <v>3</v>
      </c>
      <c r="AQ154" s="10">
        <v>1</v>
      </c>
      <c r="AR154" s="10">
        <v>4</v>
      </c>
      <c r="AS154" s="10">
        <v>2</v>
      </c>
      <c r="AT154" s="10">
        <v>2</v>
      </c>
      <c r="AU154" s="10">
        <v>4</v>
      </c>
      <c r="AV154" s="10">
        <v>3</v>
      </c>
      <c r="AW154" s="10">
        <v>2</v>
      </c>
      <c r="AX154" s="10">
        <v>3</v>
      </c>
      <c r="AY154" s="10">
        <v>5</v>
      </c>
      <c r="AZ154" s="10">
        <v>4</v>
      </c>
      <c r="BA154" s="10">
        <v>6</v>
      </c>
      <c r="BB154" s="10">
        <v>5</v>
      </c>
      <c r="BC154" s="10">
        <v>3</v>
      </c>
      <c r="BD154" s="10" t="s">
        <v>213</v>
      </c>
      <c r="BE154" s="10" t="s">
        <v>213</v>
      </c>
      <c r="BF154" s="10" t="s">
        <v>213</v>
      </c>
      <c r="BG154" s="10" t="s">
        <v>213</v>
      </c>
      <c r="BH154" s="10" t="s">
        <v>213</v>
      </c>
      <c r="BI154" s="10" t="s">
        <v>212</v>
      </c>
      <c r="BJ154" s="10" t="s">
        <v>214</v>
      </c>
      <c r="BK154" s="10" t="s">
        <v>214</v>
      </c>
      <c r="BL154" s="10" t="s">
        <v>214</v>
      </c>
      <c r="BM154" s="10" t="s">
        <v>213</v>
      </c>
      <c r="BN154" s="10" t="s">
        <v>212</v>
      </c>
      <c r="BO154" s="10" t="s">
        <v>214</v>
      </c>
      <c r="BP154" s="10" t="s">
        <v>214</v>
      </c>
      <c r="BQ154" s="10" t="s">
        <v>212</v>
      </c>
      <c r="BR154" s="10" t="s">
        <v>214</v>
      </c>
      <c r="BS154" s="10" t="s">
        <v>212</v>
      </c>
      <c r="BT154" s="10" t="s">
        <v>214</v>
      </c>
      <c r="BU154" s="10" t="s">
        <v>212</v>
      </c>
      <c r="BV154" s="10" t="s">
        <v>212</v>
      </c>
      <c r="BW154" s="10" t="s">
        <v>213</v>
      </c>
      <c r="BX154" s="10" t="s">
        <v>213</v>
      </c>
      <c r="BY154" s="10" t="s">
        <v>212</v>
      </c>
      <c r="BZ154" s="10" t="s">
        <v>212</v>
      </c>
      <c r="CA154" s="10" t="s">
        <v>212</v>
      </c>
      <c r="CB154" s="10" t="s">
        <v>214</v>
      </c>
      <c r="CC154" s="10" t="s">
        <v>212</v>
      </c>
      <c r="CD154" s="10" t="s">
        <v>214</v>
      </c>
      <c r="CE154" s="10" t="s">
        <v>214</v>
      </c>
      <c r="CF154" s="10" t="s">
        <v>214</v>
      </c>
      <c r="CG154" s="10" t="s">
        <v>213</v>
      </c>
      <c r="CH154" s="10" t="s">
        <v>214</v>
      </c>
      <c r="CI154" s="10" t="s">
        <v>213</v>
      </c>
      <c r="CJ154" s="10" t="s">
        <v>213</v>
      </c>
    </row>
    <row r="155" spans="1:88">
      <c r="A155" s="17" t="s">
        <v>257</v>
      </c>
      <c r="B155" s="18">
        <v>15</v>
      </c>
      <c r="C155" s="18" t="s">
        <v>221</v>
      </c>
      <c r="D155" s="18" t="s">
        <v>211</v>
      </c>
      <c r="E155" s="8">
        <v>1</v>
      </c>
      <c r="F155" s="8">
        <v>1</v>
      </c>
      <c r="G155" s="8">
        <v>1</v>
      </c>
      <c r="H155" s="8">
        <v>0</v>
      </c>
      <c r="I155" s="8">
        <v>1</v>
      </c>
      <c r="J155" s="8">
        <v>0</v>
      </c>
      <c r="K155" s="8">
        <v>1</v>
      </c>
      <c r="L155" s="8">
        <v>0</v>
      </c>
      <c r="M155" s="8">
        <v>0</v>
      </c>
      <c r="N155" s="8">
        <v>0</v>
      </c>
      <c r="O155" s="8">
        <v>2</v>
      </c>
      <c r="P155" s="8">
        <v>1</v>
      </c>
      <c r="Q155" s="8">
        <v>1</v>
      </c>
      <c r="R155" s="8">
        <v>0</v>
      </c>
      <c r="S155" s="8">
        <v>1</v>
      </c>
      <c r="T155" s="8">
        <v>1</v>
      </c>
      <c r="U155" s="8">
        <v>2</v>
      </c>
      <c r="V155" s="8">
        <v>1</v>
      </c>
      <c r="W155" s="8">
        <v>1</v>
      </c>
      <c r="X155" s="8">
        <v>2</v>
      </c>
      <c r="Y155" s="8">
        <v>2</v>
      </c>
      <c r="Z155" s="10">
        <v>0</v>
      </c>
      <c r="AA155" s="10">
        <v>2</v>
      </c>
      <c r="AB155" s="10">
        <v>2</v>
      </c>
      <c r="AC155" s="10">
        <v>2</v>
      </c>
      <c r="AD155" s="10">
        <v>3</v>
      </c>
      <c r="AE155" s="10">
        <v>2</v>
      </c>
      <c r="AF155" s="10">
        <v>3</v>
      </c>
      <c r="AG155" s="10">
        <v>2</v>
      </c>
      <c r="AH155" s="10">
        <v>1</v>
      </c>
      <c r="AI155" s="10">
        <v>2</v>
      </c>
      <c r="AJ155" s="10">
        <v>3</v>
      </c>
      <c r="AK155" s="10">
        <v>2</v>
      </c>
      <c r="AL155" s="10">
        <v>3</v>
      </c>
      <c r="AM155" s="10">
        <v>2</v>
      </c>
      <c r="AN155" s="10">
        <v>2</v>
      </c>
      <c r="AO155" s="10">
        <v>4</v>
      </c>
      <c r="AP155" s="10">
        <v>3</v>
      </c>
      <c r="AQ155" s="10">
        <v>4</v>
      </c>
      <c r="AR155" s="10">
        <v>2</v>
      </c>
      <c r="AS155" s="10">
        <v>4</v>
      </c>
      <c r="AT155" s="10">
        <v>3</v>
      </c>
      <c r="AU155" s="10">
        <v>3</v>
      </c>
      <c r="AV155" s="10">
        <v>3</v>
      </c>
      <c r="AW155" s="10">
        <v>4</v>
      </c>
      <c r="AX155" s="10">
        <v>2</v>
      </c>
      <c r="AY155" s="10">
        <v>3</v>
      </c>
      <c r="AZ155" s="10">
        <v>3</v>
      </c>
      <c r="BA155" s="10">
        <v>3</v>
      </c>
      <c r="BB155" s="10">
        <v>3</v>
      </c>
      <c r="BC155" s="10">
        <v>5</v>
      </c>
      <c r="BD155" s="10" t="s">
        <v>212</v>
      </c>
      <c r="BE155" s="10" t="s">
        <v>213</v>
      </c>
      <c r="BF155" s="10" t="s">
        <v>213</v>
      </c>
      <c r="BG155" s="10" t="s">
        <v>213</v>
      </c>
      <c r="BH155" s="10" t="s">
        <v>214</v>
      </c>
      <c r="BI155" s="10" t="s">
        <v>214</v>
      </c>
      <c r="BJ155" s="10" t="s">
        <v>214</v>
      </c>
      <c r="BK155" s="10" t="s">
        <v>213</v>
      </c>
      <c r="BL155" s="10" t="s">
        <v>214</v>
      </c>
      <c r="BM155" s="10" t="s">
        <v>213</v>
      </c>
      <c r="BN155" s="10" t="s">
        <v>212</v>
      </c>
      <c r="BO155" s="10" t="s">
        <v>214</v>
      </c>
      <c r="BP155" s="10" t="s">
        <v>214</v>
      </c>
      <c r="BQ155" s="10" t="s">
        <v>213</v>
      </c>
      <c r="BR155" s="10" t="s">
        <v>213</v>
      </c>
      <c r="BS155" s="10" t="s">
        <v>213</v>
      </c>
      <c r="BT155" s="10" t="s">
        <v>212</v>
      </c>
      <c r="BU155" s="10" t="s">
        <v>214</v>
      </c>
      <c r="BV155" s="10" t="s">
        <v>214</v>
      </c>
      <c r="BW155" s="10" t="s">
        <v>212</v>
      </c>
      <c r="BX155" s="10" t="s">
        <v>214</v>
      </c>
      <c r="BY155" s="10" t="s">
        <v>212</v>
      </c>
      <c r="BZ155" s="10" t="s">
        <v>214</v>
      </c>
      <c r="CA155" s="10" t="s">
        <v>213</v>
      </c>
      <c r="CB155" s="10" t="s">
        <v>213</v>
      </c>
      <c r="CC155" s="10" t="s">
        <v>212</v>
      </c>
      <c r="CD155" s="10" t="s">
        <v>212</v>
      </c>
      <c r="CE155" s="10" t="s">
        <v>212</v>
      </c>
      <c r="CF155" s="10" t="s">
        <v>214</v>
      </c>
      <c r="CG155" s="10" t="s">
        <v>212</v>
      </c>
      <c r="CH155" s="10" t="s">
        <v>213</v>
      </c>
      <c r="CI155" s="10" t="s">
        <v>213</v>
      </c>
      <c r="CJ155" s="10" t="s">
        <v>214</v>
      </c>
    </row>
    <row r="156" spans="1:88">
      <c r="A156" s="17" t="s">
        <v>258</v>
      </c>
      <c r="B156" s="18">
        <v>15</v>
      </c>
      <c r="C156" s="18" t="s">
        <v>221</v>
      </c>
      <c r="D156" s="18" t="s">
        <v>211</v>
      </c>
      <c r="E156" s="8">
        <v>1</v>
      </c>
      <c r="F156" s="8">
        <v>2</v>
      </c>
      <c r="G156" s="8">
        <v>1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1</v>
      </c>
      <c r="P156" s="8">
        <v>0</v>
      </c>
      <c r="Q156" s="8">
        <v>0</v>
      </c>
      <c r="R156" s="8">
        <v>0</v>
      </c>
      <c r="S156" s="8">
        <v>1</v>
      </c>
      <c r="T156" s="8">
        <v>0</v>
      </c>
      <c r="U156" s="8">
        <v>1</v>
      </c>
      <c r="V156" s="8">
        <v>0</v>
      </c>
      <c r="W156" s="8">
        <v>0</v>
      </c>
      <c r="X156" s="8">
        <v>0</v>
      </c>
      <c r="Y156" s="8">
        <v>0</v>
      </c>
      <c r="Z156" s="10">
        <v>2</v>
      </c>
      <c r="AA156" s="10">
        <v>3</v>
      </c>
      <c r="AB156" s="10">
        <v>3</v>
      </c>
      <c r="AC156" s="10">
        <v>2</v>
      </c>
      <c r="AD156" s="10">
        <v>0</v>
      </c>
      <c r="AE156" s="10">
        <v>3</v>
      </c>
      <c r="AF156" s="10">
        <v>4</v>
      </c>
      <c r="AG156" s="10">
        <v>3</v>
      </c>
      <c r="AH156" s="10">
        <v>4</v>
      </c>
      <c r="AI156" s="10">
        <v>3</v>
      </c>
      <c r="AJ156" s="10">
        <v>5</v>
      </c>
      <c r="AK156" s="10">
        <v>3</v>
      </c>
      <c r="AL156" s="10">
        <v>1</v>
      </c>
      <c r="AM156" s="10">
        <v>3</v>
      </c>
      <c r="AN156" s="10">
        <v>4</v>
      </c>
      <c r="AO156" s="10">
        <v>4</v>
      </c>
      <c r="AP156" s="10">
        <v>3</v>
      </c>
      <c r="AQ156" s="10">
        <v>5</v>
      </c>
      <c r="AR156" s="10">
        <v>3</v>
      </c>
      <c r="AS156" s="10">
        <v>1</v>
      </c>
      <c r="AT156" s="10">
        <v>5</v>
      </c>
      <c r="AU156" s="10">
        <v>4</v>
      </c>
      <c r="AV156" s="10">
        <v>3</v>
      </c>
      <c r="AW156" s="10">
        <v>3</v>
      </c>
      <c r="AX156" s="10">
        <v>3</v>
      </c>
      <c r="AY156" s="10">
        <v>2</v>
      </c>
      <c r="AZ156" s="10">
        <v>5</v>
      </c>
      <c r="BA156" s="10">
        <v>6</v>
      </c>
      <c r="BB156" s="10">
        <v>4</v>
      </c>
      <c r="BC156" s="10">
        <v>6</v>
      </c>
      <c r="BD156" s="10" t="s">
        <v>214</v>
      </c>
      <c r="BE156" s="10" t="s">
        <v>214</v>
      </c>
      <c r="BF156" s="10" t="s">
        <v>214</v>
      </c>
      <c r="BG156" s="10" t="s">
        <v>214</v>
      </c>
      <c r="BH156" s="10" t="s">
        <v>214</v>
      </c>
      <c r="BI156" s="10" t="s">
        <v>212</v>
      </c>
      <c r="BJ156" s="10" t="s">
        <v>214</v>
      </c>
      <c r="BK156" s="10" t="s">
        <v>214</v>
      </c>
      <c r="BL156" s="10" t="s">
        <v>214</v>
      </c>
      <c r="BM156" s="10" t="s">
        <v>214</v>
      </c>
      <c r="BN156" s="10" t="s">
        <v>212</v>
      </c>
      <c r="BO156" s="10" t="s">
        <v>214</v>
      </c>
      <c r="BP156" s="10" t="s">
        <v>214</v>
      </c>
      <c r="BQ156" s="10" t="s">
        <v>214</v>
      </c>
      <c r="BR156" s="10" t="s">
        <v>213</v>
      </c>
      <c r="BS156" s="10" t="s">
        <v>213</v>
      </c>
      <c r="BT156" s="10" t="s">
        <v>212</v>
      </c>
      <c r="BU156" s="10" t="s">
        <v>213</v>
      </c>
      <c r="BV156" s="10" t="s">
        <v>214</v>
      </c>
      <c r="BW156" s="10" t="s">
        <v>212</v>
      </c>
      <c r="BX156" s="10" t="s">
        <v>212</v>
      </c>
      <c r="BY156" s="10" t="s">
        <v>212</v>
      </c>
      <c r="BZ156" s="10" t="s">
        <v>214</v>
      </c>
      <c r="CA156" s="10" t="s">
        <v>212</v>
      </c>
      <c r="CB156" s="10" t="s">
        <v>213</v>
      </c>
      <c r="CC156" s="10" t="s">
        <v>213</v>
      </c>
      <c r="CD156" s="10" t="s">
        <v>214</v>
      </c>
      <c r="CE156" s="10" t="s">
        <v>214</v>
      </c>
      <c r="CF156" s="10" t="s">
        <v>212</v>
      </c>
      <c r="CG156" s="10" t="s">
        <v>212</v>
      </c>
      <c r="CH156" s="10" t="s">
        <v>212</v>
      </c>
      <c r="CI156" s="10" t="s">
        <v>212</v>
      </c>
      <c r="CJ156" s="10" t="s">
        <v>212</v>
      </c>
    </row>
    <row r="157" spans="1:88">
      <c r="A157" s="17" t="s">
        <v>259</v>
      </c>
      <c r="B157" s="18">
        <v>15</v>
      </c>
      <c r="C157" s="18" t="s">
        <v>221</v>
      </c>
      <c r="D157" s="18" t="s">
        <v>211</v>
      </c>
      <c r="E157" s="8">
        <v>2</v>
      </c>
      <c r="F157" s="8">
        <v>2</v>
      </c>
      <c r="G157" s="8">
        <v>1</v>
      </c>
      <c r="H157" s="8">
        <v>1</v>
      </c>
      <c r="I157" s="8">
        <v>1</v>
      </c>
      <c r="J157" s="8">
        <v>1</v>
      </c>
      <c r="K157" s="8">
        <v>1</v>
      </c>
      <c r="L157" s="8">
        <v>2</v>
      </c>
      <c r="M157" s="8">
        <v>1</v>
      </c>
      <c r="N157" s="8">
        <v>1</v>
      </c>
      <c r="O157" s="8">
        <v>1</v>
      </c>
      <c r="P157" s="8">
        <v>2</v>
      </c>
      <c r="Q157" s="8">
        <v>2</v>
      </c>
      <c r="R157" s="8">
        <v>1</v>
      </c>
      <c r="S157" s="8">
        <v>2</v>
      </c>
      <c r="T157" s="8">
        <v>2</v>
      </c>
      <c r="U157" s="8">
        <v>2</v>
      </c>
      <c r="V157" s="8">
        <v>1</v>
      </c>
      <c r="W157" s="8">
        <v>2</v>
      </c>
      <c r="X157" s="8">
        <v>3</v>
      </c>
      <c r="Y157" s="8">
        <v>2</v>
      </c>
      <c r="Z157" s="10">
        <v>2</v>
      </c>
      <c r="AA157" s="10">
        <v>4</v>
      </c>
      <c r="AB157" s="10">
        <v>3</v>
      </c>
      <c r="AC157" s="10">
        <v>2</v>
      </c>
      <c r="AD157" s="10">
        <v>4</v>
      </c>
      <c r="AE157" s="10">
        <v>3</v>
      </c>
      <c r="AF157" s="10">
        <v>1</v>
      </c>
      <c r="AG157" s="10">
        <v>5</v>
      </c>
      <c r="AH157" s="10">
        <v>3</v>
      </c>
      <c r="AI157" s="10">
        <v>1</v>
      </c>
      <c r="AJ157" s="10">
        <v>4</v>
      </c>
      <c r="AK157" s="10">
        <v>3</v>
      </c>
      <c r="AL157" s="10">
        <v>0</v>
      </c>
      <c r="AM157" s="10">
        <v>4</v>
      </c>
      <c r="AN157" s="10">
        <v>2</v>
      </c>
      <c r="AO157" s="10">
        <v>5</v>
      </c>
      <c r="AP157" s="10">
        <v>2</v>
      </c>
      <c r="AQ157" s="10">
        <v>3</v>
      </c>
      <c r="AR157" s="10">
        <v>3</v>
      </c>
      <c r="AS157" s="10">
        <v>4</v>
      </c>
      <c r="AT157" s="10">
        <v>1</v>
      </c>
      <c r="AU157" s="10">
        <v>2</v>
      </c>
      <c r="AV157" s="10">
        <v>2</v>
      </c>
      <c r="AW157" s="10">
        <v>2</v>
      </c>
      <c r="AX157" s="10">
        <v>2</v>
      </c>
      <c r="AY157" s="10">
        <v>2</v>
      </c>
      <c r="AZ157" s="10">
        <v>6</v>
      </c>
      <c r="BA157" s="10">
        <v>2</v>
      </c>
      <c r="BB157" s="10">
        <v>2</v>
      </c>
      <c r="BC157" s="10">
        <v>5</v>
      </c>
      <c r="BD157" s="10" t="s">
        <v>212</v>
      </c>
      <c r="BE157" s="10" t="s">
        <v>214</v>
      </c>
      <c r="BF157" s="10" t="s">
        <v>214</v>
      </c>
      <c r="BG157" s="10" t="s">
        <v>214</v>
      </c>
      <c r="BH157" s="10" t="s">
        <v>214</v>
      </c>
      <c r="BI157" s="10" t="s">
        <v>212</v>
      </c>
      <c r="BJ157" s="10" t="s">
        <v>214</v>
      </c>
      <c r="BK157" s="10" t="s">
        <v>213</v>
      </c>
      <c r="BL157" s="10" t="s">
        <v>213</v>
      </c>
      <c r="BM157" s="10" t="s">
        <v>213</v>
      </c>
      <c r="BN157" s="10" t="s">
        <v>212</v>
      </c>
      <c r="BO157" s="10" t="s">
        <v>212</v>
      </c>
      <c r="BP157" s="10" t="s">
        <v>214</v>
      </c>
      <c r="BQ157" s="10" t="s">
        <v>212</v>
      </c>
      <c r="BR157" s="10" t="s">
        <v>213</v>
      </c>
      <c r="BS157" s="10" t="s">
        <v>212</v>
      </c>
      <c r="BT157" s="10" t="s">
        <v>214</v>
      </c>
      <c r="BU157" s="10" t="s">
        <v>213</v>
      </c>
      <c r="BV157" s="10" t="s">
        <v>213</v>
      </c>
      <c r="BW157" s="10" t="s">
        <v>213</v>
      </c>
      <c r="BX157" s="10" t="s">
        <v>212</v>
      </c>
      <c r="BY157" s="10" t="s">
        <v>213</v>
      </c>
      <c r="BZ157" s="10" t="s">
        <v>214</v>
      </c>
      <c r="CA157" s="10" t="s">
        <v>213</v>
      </c>
      <c r="CB157" s="10" t="s">
        <v>214</v>
      </c>
      <c r="CC157" s="10" t="s">
        <v>212</v>
      </c>
      <c r="CD157" s="10" t="s">
        <v>214</v>
      </c>
      <c r="CE157" s="10" t="s">
        <v>214</v>
      </c>
      <c r="CF157" s="10" t="s">
        <v>213</v>
      </c>
      <c r="CG157" s="10" t="s">
        <v>213</v>
      </c>
      <c r="CH157" s="10" t="s">
        <v>213</v>
      </c>
      <c r="CI157" s="10" t="s">
        <v>213</v>
      </c>
      <c r="CJ157" s="10" t="s">
        <v>214</v>
      </c>
    </row>
    <row r="158" spans="1:88">
      <c r="A158" s="17" t="s">
        <v>260</v>
      </c>
      <c r="B158" s="18">
        <v>16</v>
      </c>
      <c r="C158" s="18" t="s">
        <v>221</v>
      </c>
      <c r="D158" s="18" t="s">
        <v>211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3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1</v>
      </c>
      <c r="V158" s="8">
        <v>0</v>
      </c>
      <c r="W158" s="8">
        <v>0</v>
      </c>
      <c r="X158" s="8">
        <v>0</v>
      </c>
      <c r="Y158" s="8">
        <v>1</v>
      </c>
      <c r="Z158" s="10">
        <v>1</v>
      </c>
      <c r="AA158" s="10">
        <v>1</v>
      </c>
      <c r="AB158" s="10">
        <v>0</v>
      </c>
      <c r="AC158" s="10">
        <v>1</v>
      </c>
      <c r="AD158" s="10">
        <v>3</v>
      </c>
      <c r="AE158" s="10">
        <v>1</v>
      </c>
      <c r="AF158" s="10">
        <v>0</v>
      </c>
      <c r="AG158" s="10">
        <v>3</v>
      </c>
      <c r="AH158" s="10">
        <v>0</v>
      </c>
      <c r="AI158" s="10">
        <v>1</v>
      </c>
      <c r="AJ158" s="10">
        <v>1</v>
      </c>
      <c r="AK158" s="10">
        <v>0</v>
      </c>
      <c r="AL158" s="10">
        <v>1</v>
      </c>
      <c r="AM158" s="10">
        <v>2</v>
      </c>
      <c r="AN158" s="10">
        <v>2</v>
      </c>
      <c r="AO158" s="10">
        <v>6</v>
      </c>
      <c r="AP158" s="10">
        <v>4</v>
      </c>
      <c r="AQ158" s="10">
        <v>3</v>
      </c>
      <c r="AR158" s="10">
        <v>5</v>
      </c>
      <c r="AS158" s="10">
        <v>5</v>
      </c>
      <c r="AT158" s="10">
        <v>4</v>
      </c>
      <c r="AU158" s="10">
        <v>6</v>
      </c>
      <c r="AV158" s="10">
        <v>6</v>
      </c>
      <c r="AW158" s="10">
        <v>5</v>
      </c>
      <c r="AX158" s="10">
        <v>6</v>
      </c>
      <c r="AY158" s="10">
        <v>3</v>
      </c>
      <c r="AZ158" s="10">
        <v>6</v>
      </c>
      <c r="BA158" s="10">
        <v>6</v>
      </c>
      <c r="BB158" s="10">
        <v>2</v>
      </c>
      <c r="BC158" s="10">
        <v>6</v>
      </c>
      <c r="BD158" s="10" t="s">
        <v>213</v>
      </c>
      <c r="BE158" s="10" t="s">
        <v>213</v>
      </c>
      <c r="BF158" s="10" t="s">
        <v>213</v>
      </c>
      <c r="BG158" s="10" t="s">
        <v>213</v>
      </c>
      <c r="BH158" s="10" t="s">
        <v>213</v>
      </c>
      <c r="BI158" s="10" t="s">
        <v>213</v>
      </c>
      <c r="BJ158" s="10" t="s">
        <v>214</v>
      </c>
      <c r="BK158" s="10" t="s">
        <v>213</v>
      </c>
      <c r="BL158" s="10" t="s">
        <v>213</v>
      </c>
      <c r="BM158" s="10" t="s">
        <v>213</v>
      </c>
      <c r="BN158" s="10" t="s">
        <v>214</v>
      </c>
      <c r="BO158" s="10" t="s">
        <v>213</v>
      </c>
      <c r="BP158" s="10" t="s">
        <v>214</v>
      </c>
      <c r="BQ158" s="10" t="s">
        <v>213</v>
      </c>
      <c r="BR158" s="10" t="s">
        <v>213</v>
      </c>
      <c r="BS158" s="10" t="s">
        <v>213</v>
      </c>
      <c r="BT158" s="10" t="s">
        <v>213</v>
      </c>
      <c r="BU158" s="10" t="s">
        <v>213</v>
      </c>
      <c r="BV158" s="10" t="s">
        <v>214</v>
      </c>
      <c r="BW158" s="10" t="s">
        <v>212</v>
      </c>
      <c r="BX158" s="10" t="s">
        <v>213</v>
      </c>
      <c r="BY158" s="10" t="s">
        <v>213</v>
      </c>
      <c r="BZ158" s="10" t="s">
        <v>214</v>
      </c>
      <c r="CA158" s="10" t="s">
        <v>213</v>
      </c>
      <c r="CB158" s="10" t="s">
        <v>213</v>
      </c>
      <c r="CC158" s="10" t="s">
        <v>213</v>
      </c>
      <c r="CD158" s="10" t="s">
        <v>213</v>
      </c>
      <c r="CE158" s="10" t="s">
        <v>214</v>
      </c>
      <c r="CF158" s="10" t="s">
        <v>212</v>
      </c>
      <c r="CG158" s="10" t="s">
        <v>212</v>
      </c>
      <c r="CH158" s="10" t="s">
        <v>213</v>
      </c>
      <c r="CI158" s="10" t="s">
        <v>213</v>
      </c>
      <c r="CJ158" s="10" t="s">
        <v>214</v>
      </c>
    </row>
    <row r="159" spans="1:88">
      <c r="A159" s="17" t="s">
        <v>261</v>
      </c>
      <c r="B159" s="18">
        <v>16</v>
      </c>
      <c r="C159" s="18" t="s">
        <v>221</v>
      </c>
      <c r="D159" s="18" t="s">
        <v>215</v>
      </c>
      <c r="E159" s="8">
        <v>3</v>
      </c>
      <c r="F159" s="8">
        <v>0</v>
      </c>
      <c r="G159" s="8">
        <v>3</v>
      </c>
      <c r="H159" s="8">
        <v>0</v>
      </c>
      <c r="I159" s="8">
        <v>0</v>
      </c>
      <c r="J159" s="8">
        <v>1</v>
      </c>
      <c r="K159" s="8">
        <v>1</v>
      </c>
      <c r="L159" s="8">
        <v>2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1</v>
      </c>
      <c r="Y159" s="8">
        <v>2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1</v>
      </c>
      <c r="AF159" s="10">
        <v>1</v>
      </c>
      <c r="AG159" s="10">
        <v>2</v>
      </c>
      <c r="AH159" s="10">
        <v>0</v>
      </c>
      <c r="AI159" s="10">
        <v>1</v>
      </c>
      <c r="AJ159" s="10">
        <v>2</v>
      </c>
      <c r="AK159" s="10">
        <v>0</v>
      </c>
      <c r="AL159" s="10">
        <v>0</v>
      </c>
      <c r="AM159" s="10">
        <v>2</v>
      </c>
      <c r="AN159" s="10">
        <v>3</v>
      </c>
      <c r="AO159" s="10">
        <v>6</v>
      </c>
      <c r="AP159" s="10">
        <v>1</v>
      </c>
      <c r="AQ159" s="10">
        <v>6</v>
      </c>
      <c r="AR159" s="10">
        <v>1</v>
      </c>
      <c r="AS159" s="10">
        <v>6</v>
      </c>
      <c r="AT159" s="10">
        <v>1</v>
      </c>
      <c r="AU159" s="10">
        <v>6</v>
      </c>
      <c r="AV159" s="10">
        <v>6</v>
      </c>
      <c r="AW159" s="10">
        <v>6</v>
      </c>
      <c r="AX159" s="10">
        <v>6</v>
      </c>
      <c r="AY159" s="10">
        <v>4</v>
      </c>
      <c r="AZ159" s="10">
        <v>6</v>
      </c>
      <c r="BA159" s="10">
        <v>6</v>
      </c>
      <c r="BB159" s="10">
        <v>4</v>
      </c>
      <c r="BC159" s="10">
        <v>6</v>
      </c>
      <c r="BD159" s="10" t="s">
        <v>213</v>
      </c>
      <c r="BE159" s="10" t="s">
        <v>214</v>
      </c>
      <c r="BF159" s="10" t="s">
        <v>212</v>
      </c>
      <c r="BG159" s="10" t="s">
        <v>212</v>
      </c>
      <c r="BH159" s="10" t="s">
        <v>213</v>
      </c>
      <c r="BI159" s="10" t="s">
        <v>213</v>
      </c>
      <c r="BJ159" s="10" t="s">
        <v>213</v>
      </c>
      <c r="BK159" s="10" t="s">
        <v>212</v>
      </c>
      <c r="BL159" s="10" t="s">
        <v>212</v>
      </c>
      <c r="BM159" s="10" t="s">
        <v>212</v>
      </c>
      <c r="BN159" s="10" t="s">
        <v>214</v>
      </c>
      <c r="BO159" s="10" t="s">
        <v>212</v>
      </c>
      <c r="BP159" s="10" t="s">
        <v>214</v>
      </c>
      <c r="BQ159" s="10" t="s">
        <v>212</v>
      </c>
      <c r="BR159" s="10" t="s">
        <v>213</v>
      </c>
      <c r="BS159" s="10" t="s">
        <v>212</v>
      </c>
      <c r="BT159" s="10" t="s">
        <v>212</v>
      </c>
      <c r="BU159" s="10" t="s">
        <v>213</v>
      </c>
      <c r="BV159" s="10" t="s">
        <v>214</v>
      </c>
      <c r="BW159" s="10" t="s">
        <v>214</v>
      </c>
      <c r="BX159" s="10" t="s">
        <v>212</v>
      </c>
      <c r="BY159" s="10" t="s">
        <v>213</v>
      </c>
      <c r="BZ159" s="10" t="s">
        <v>212</v>
      </c>
      <c r="CA159" s="10" t="s">
        <v>212</v>
      </c>
      <c r="CB159" s="10" t="s">
        <v>214</v>
      </c>
      <c r="CC159" s="10" t="s">
        <v>213</v>
      </c>
      <c r="CD159" s="10" t="s">
        <v>214</v>
      </c>
      <c r="CE159" s="10" t="s">
        <v>214</v>
      </c>
      <c r="CF159" s="10" t="s">
        <v>212</v>
      </c>
      <c r="CG159" s="10" t="s">
        <v>213</v>
      </c>
      <c r="CH159" s="10" t="s">
        <v>212</v>
      </c>
      <c r="CI159" s="10" t="s">
        <v>213</v>
      </c>
      <c r="CJ159" s="10" t="s">
        <v>212</v>
      </c>
    </row>
    <row r="160" spans="1:88">
      <c r="A160" s="17" t="s">
        <v>262</v>
      </c>
      <c r="B160" s="18">
        <v>15</v>
      </c>
      <c r="C160" s="18" t="s">
        <v>221</v>
      </c>
      <c r="D160" s="18" t="s">
        <v>211</v>
      </c>
      <c r="E160" s="8">
        <v>0</v>
      </c>
      <c r="F160" s="8">
        <v>2</v>
      </c>
      <c r="G160" s="8">
        <v>1</v>
      </c>
      <c r="H160" s="8">
        <v>0</v>
      </c>
      <c r="I160" s="8">
        <v>2</v>
      </c>
      <c r="J160" s="8">
        <v>2</v>
      </c>
      <c r="K160" s="8">
        <v>0</v>
      </c>
      <c r="L160" s="8">
        <v>1</v>
      </c>
      <c r="M160" s="8">
        <v>0</v>
      </c>
      <c r="N160" s="8">
        <v>1</v>
      </c>
      <c r="O160" s="8">
        <v>1</v>
      </c>
      <c r="P160" s="8">
        <v>0</v>
      </c>
      <c r="Q160" s="8">
        <v>1</v>
      </c>
      <c r="R160" s="8">
        <v>0</v>
      </c>
      <c r="S160" s="8">
        <v>0</v>
      </c>
      <c r="T160" s="8">
        <v>3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10">
        <v>0</v>
      </c>
      <c r="AA160" s="10">
        <v>0</v>
      </c>
      <c r="AB160" s="10">
        <v>1</v>
      </c>
      <c r="AC160" s="10">
        <v>0</v>
      </c>
      <c r="AD160" s="10">
        <v>3</v>
      </c>
      <c r="AE160" s="10">
        <v>1</v>
      </c>
      <c r="AF160" s="10">
        <v>0</v>
      </c>
      <c r="AG160" s="10">
        <v>0</v>
      </c>
      <c r="AH160" s="10">
        <v>0</v>
      </c>
      <c r="AI160" s="10">
        <v>3</v>
      </c>
      <c r="AJ160" s="10">
        <v>3</v>
      </c>
      <c r="AK160" s="10">
        <v>0</v>
      </c>
      <c r="AL160" s="10">
        <v>0</v>
      </c>
      <c r="AM160" s="10">
        <v>2</v>
      </c>
      <c r="AN160" s="10">
        <v>3</v>
      </c>
      <c r="AO160" s="10">
        <v>3</v>
      </c>
      <c r="AP160" s="10">
        <v>6</v>
      </c>
      <c r="AQ160" s="10">
        <v>4</v>
      </c>
      <c r="AR160" s="10">
        <v>2</v>
      </c>
      <c r="AS160" s="10">
        <v>2</v>
      </c>
      <c r="AT160" s="10">
        <v>1</v>
      </c>
      <c r="AU160" s="10">
        <v>6</v>
      </c>
      <c r="AV160" s="10">
        <v>4</v>
      </c>
      <c r="AW160" s="10">
        <v>6</v>
      </c>
      <c r="AX160" s="10">
        <v>6</v>
      </c>
      <c r="AY160" s="10">
        <v>4</v>
      </c>
      <c r="AZ160" s="10">
        <v>6</v>
      </c>
      <c r="BA160" s="10">
        <v>6</v>
      </c>
      <c r="BB160" s="10">
        <v>3</v>
      </c>
      <c r="BC160" s="10">
        <v>6</v>
      </c>
      <c r="BD160" s="10" t="s">
        <v>212</v>
      </c>
      <c r="BE160" s="10" t="s">
        <v>214</v>
      </c>
      <c r="BF160" s="10" t="s">
        <v>213</v>
      </c>
      <c r="BG160" s="10" t="s">
        <v>213</v>
      </c>
      <c r="BH160" s="10" t="s">
        <v>214</v>
      </c>
      <c r="BI160" s="10" t="s">
        <v>212</v>
      </c>
      <c r="BJ160" s="10" t="s">
        <v>213</v>
      </c>
      <c r="BK160" s="10" t="s">
        <v>213</v>
      </c>
      <c r="BL160" s="10" t="s">
        <v>212</v>
      </c>
      <c r="BM160" s="10" t="s">
        <v>212</v>
      </c>
      <c r="BN160" s="10" t="s">
        <v>212</v>
      </c>
      <c r="BO160" s="10" t="s">
        <v>213</v>
      </c>
      <c r="BP160" s="10" t="s">
        <v>214</v>
      </c>
      <c r="BQ160" s="10" t="s">
        <v>214</v>
      </c>
      <c r="BR160" s="10" t="s">
        <v>213</v>
      </c>
      <c r="BS160" s="10" t="s">
        <v>213</v>
      </c>
      <c r="BT160" s="10" t="s">
        <v>214</v>
      </c>
      <c r="BU160" s="10" t="s">
        <v>214</v>
      </c>
      <c r="BV160" s="10" t="s">
        <v>212</v>
      </c>
      <c r="BW160" s="10" t="s">
        <v>213</v>
      </c>
      <c r="BX160" s="10" t="s">
        <v>213</v>
      </c>
      <c r="BY160" s="10" t="s">
        <v>214</v>
      </c>
      <c r="BZ160" s="10" t="s">
        <v>214</v>
      </c>
      <c r="CA160" s="10" t="s">
        <v>214</v>
      </c>
      <c r="CB160" s="10" t="s">
        <v>214</v>
      </c>
      <c r="CC160" s="10" t="s">
        <v>214</v>
      </c>
      <c r="CD160" s="10" t="s">
        <v>214</v>
      </c>
      <c r="CE160" s="10" t="s">
        <v>212</v>
      </c>
      <c r="CF160" s="10" t="s">
        <v>214</v>
      </c>
      <c r="CG160" s="10" t="s">
        <v>212</v>
      </c>
      <c r="CH160" s="10" t="s">
        <v>214</v>
      </c>
      <c r="CI160" s="10" t="s">
        <v>214</v>
      </c>
      <c r="CJ160" s="10" t="s">
        <v>214</v>
      </c>
    </row>
    <row r="161" spans="1:88">
      <c r="A161" s="17" t="s">
        <v>263</v>
      </c>
      <c r="B161" s="18">
        <v>14</v>
      </c>
      <c r="C161" s="18" t="s">
        <v>221</v>
      </c>
      <c r="D161" s="18" t="s">
        <v>211</v>
      </c>
      <c r="E161" s="8">
        <v>1</v>
      </c>
      <c r="F161" s="8">
        <v>1</v>
      </c>
      <c r="G161" s="8">
        <v>1</v>
      </c>
      <c r="H161" s="8">
        <v>0</v>
      </c>
      <c r="I161" s="8">
        <v>1</v>
      </c>
      <c r="J161" s="8">
        <v>0</v>
      </c>
      <c r="K161" s="8">
        <v>1</v>
      </c>
      <c r="L161" s="8">
        <v>0</v>
      </c>
      <c r="M161" s="8">
        <v>0</v>
      </c>
      <c r="N161" s="8">
        <v>0</v>
      </c>
      <c r="O161" s="8">
        <v>2</v>
      </c>
      <c r="P161" s="8">
        <v>0</v>
      </c>
      <c r="Q161" s="8">
        <v>1</v>
      </c>
      <c r="R161" s="8">
        <v>0</v>
      </c>
      <c r="S161" s="8">
        <v>1</v>
      </c>
      <c r="T161" s="8">
        <v>0</v>
      </c>
      <c r="U161" s="8">
        <v>2</v>
      </c>
      <c r="V161" s="8">
        <v>0</v>
      </c>
      <c r="W161" s="8">
        <v>1</v>
      </c>
      <c r="X161" s="8">
        <v>0</v>
      </c>
      <c r="Y161" s="8">
        <v>1</v>
      </c>
      <c r="Z161" s="10">
        <v>3</v>
      </c>
      <c r="AA161" s="10">
        <v>2</v>
      </c>
      <c r="AB161" s="10">
        <v>4</v>
      </c>
      <c r="AC161" s="10">
        <v>1</v>
      </c>
      <c r="AD161" s="10">
        <v>3</v>
      </c>
      <c r="AE161" s="10">
        <v>4</v>
      </c>
      <c r="AF161" s="10">
        <v>4</v>
      </c>
      <c r="AG161" s="10">
        <v>4</v>
      </c>
      <c r="AH161" s="10">
        <v>3</v>
      </c>
      <c r="AI161" s="10">
        <v>1</v>
      </c>
      <c r="AJ161" s="10">
        <v>2</v>
      </c>
      <c r="AK161" s="10">
        <v>2</v>
      </c>
      <c r="AL161" s="10">
        <v>4</v>
      </c>
      <c r="AM161" s="10">
        <v>3</v>
      </c>
      <c r="AN161" s="10">
        <v>4</v>
      </c>
      <c r="AO161" s="10">
        <v>4</v>
      </c>
      <c r="AP161" s="10">
        <v>5</v>
      </c>
      <c r="AQ161" s="10">
        <v>4</v>
      </c>
      <c r="AR161" s="10">
        <v>3</v>
      </c>
      <c r="AS161" s="10">
        <v>5</v>
      </c>
      <c r="AT161" s="10">
        <v>6</v>
      </c>
      <c r="AU161" s="10">
        <v>4</v>
      </c>
      <c r="AV161" s="10">
        <v>6</v>
      </c>
      <c r="AW161" s="10">
        <v>4</v>
      </c>
      <c r="AX161" s="10">
        <v>6</v>
      </c>
      <c r="AY161" s="10">
        <v>3</v>
      </c>
      <c r="AZ161" s="10">
        <v>4</v>
      </c>
      <c r="BA161" s="10">
        <v>6</v>
      </c>
      <c r="BB161" s="10">
        <v>1</v>
      </c>
      <c r="BC161" s="10">
        <v>6</v>
      </c>
      <c r="BD161" s="10" t="s">
        <v>213</v>
      </c>
      <c r="BE161" s="10" t="s">
        <v>212</v>
      </c>
      <c r="BF161" s="10" t="s">
        <v>214</v>
      </c>
      <c r="BG161" s="10" t="s">
        <v>213</v>
      </c>
      <c r="BH161" s="10" t="s">
        <v>213</v>
      </c>
      <c r="BI161" s="10" t="s">
        <v>212</v>
      </c>
      <c r="BJ161" s="10" t="s">
        <v>213</v>
      </c>
      <c r="BK161" s="10" t="s">
        <v>212</v>
      </c>
      <c r="BL161" s="10" t="s">
        <v>213</v>
      </c>
      <c r="BM161" s="10" t="s">
        <v>213</v>
      </c>
      <c r="BN161" s="10" t="s">
        <v>214</v>
      </c>
      <c r="BO161" s="10" t="s">
        <v>212</v>
      </c>
      <c r="BP161" s="10" t="s">
        <v>213</v>
      </c>
      <c r="BQ161" s="10" t="s">
        <v>213</v>
      </c>
      <c r="BR161" s="10" t="s">
        <v>214</v>
      </c>
      <c r="BS161" s="10" t="s">
        <v>213</v>
      </c>
      <c r="BT161" s="10" t="s">
        <v>212</v>
      </c>
      <c r="BU161" s="10" t="s">
        <v>213</v>
      </c>
      <c r="BV161" s="10" t="s">
        <v>214</v>
      </c>
      <c r="BW161" s="10" t="s">
        <v>213</v>
      </c>
      <c r="BX161" s="10" t="s">
        <v>212</v>
      </c>
      <c r="BY161" s="10" t="s">
        <v>213</v>
      </c>
      <c r="BZ161" s="10" t="s">
        <v>214</v>
      </c>
      <c r="CA161" s="10" t="s">
        <v>213</v>
      </c>
      <c r="CB161" s="10" t="s">
        <v>213</v>
      </c>
      <c r="CC161" s="10" t="s">
        <v>212</v>
      </c>
      <c r="CD161" s="10" t="s">
        <v>214</v>
      </c>
      <c r="CE161" s="10" t="s">
        <v>213</v>
      </c>
      <c r="CF161" s="10" t="s">
        <v>212</v>
      </c>
      <c r="CG161" s="10" t="s">
        <v>212</v>
      </c>
      <c r="CH161" s="10" t="s">
        <v>213</v>
      </c>
      <c r="CI161" s="10" t="s">
        <v>213</v>
      </c>
      <c r="CJ161" s="10" t="s">
        <v>214</v>
      </c>
    </row>
    <row r="162" spans="1:88">
      <c r="A162" s="17" t="s">
        <v>264</v>
      </c>
      <c r="B162" s="18">
        <v>15</v>
      </c>
      <c r="C162" s="18" t="s">
        <v>221</v>
      </c>
      <c r="D162" s="18" t="s">
        <v>211</v>
      </c>
      <c r="E162" s="8">
        <v>0</v>
      </c>
      <c r="F162" s="8">
        <v>1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1</v>
      </c>
      <c r="U162" s="8">
        <v>1</v>
      </c>
      <c r="V162" s="8">
        <v>0</v>
      </c>
      <c r="W162" s="8">
        <v>0</v>
      </c>
      <c r="X162" s="8">
        <v>0</v>
      </c>
      <c r="Y162" s="8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2</v>
      </c>
      <c r="AF162" s="10">
        <v>2</v>
      </c>
      <c r="AG162" s="10">
        <v>0</v>
      </c>
      <c r="AH162" s="10">
        <v>0</v>
      </c>
      <c r="AI162" s="10">
        <v>0</v>
      </c>
      <c r="AJ162" s="10">
        <v>0</v>
      </c>
      <c r="AK162" s="10">
        <v>3</v>
      </c>
      <c r="AL162" s="10">
        <v>0</v>
      </c>
      <c r="AM162" s="10">
        <v>1</v>
      </c>
      <c r="AN162" s="10">
        <v>0</v>
      </c>
      <c r="AO162" s="10">
        <v>6</v>
      </c>
      <c r="AP162" s="10">
        <v>5</v>
      </c>
      <c r="AQ162" s="10">
        <v>5</v>
      </c>
      <c r="AR162" s="10">
        <v>6</v>
      </c>
      <c r="AS162" s="10">
        <v>5</v>
      </c>
      <c r="AT162" s="10">
        <v>6</v>
      </c>
      <c r="AU162" s="10">
        <v>6</v>
      </c>
      <c r="AV162" s="10">
        <v>6</v>
      </c>
      <c r="AW162" s="10">
        <v>6</v>
      </c>
      <c r="AX162" s="10">
        <v>6</v>
      </c>
      <c r="AY162" s="10">
        <v>6</v>
      </c>
      <c r="AZ162" s="10">
        <v>6</v>
      </c>
      <c r="BA162" s="10">
        <v>6</v>
      </c>
      <c r="BB162" s="10">
        <v>6</v>
      </c>
      <c r="BC162" s="10">
        <v>6</v>
      </c>
      <c r="BD162" s="10" t="s">
        <v>213</v>
      </c>
      <c r="BE162" s="10" t="s">
        <v>214</v>
      </c>
      <c r="BF162" s="10" t="s">
        <v>214</v>
      </c>
      <c r="BG162" s="10" t="s">
        <v>214</v>
      </c>
      <c r="BH162" s="10" t="s">
        <v>214</v>
      </c>
      <c r="BI162" s="10" t="s">
        <v>212</v>
      </c>
      <c r="BJ162" s="10" t="s">
        <v>214</v>
      </c>
      <c r="BK162" s="10" t="s">
        <v>212</v>
      </c>
      <c r="BL162" s="10" t="s">
        <v>213</v>
      </c>
      <c r="BM162" s="10" t="s">
        <v>213</v>
      </c>
      <c r="BN162" s="10" t="s">
        <v>214</v>
      </c>
      <c r="BO162" s="10" t="s">
        <v>212</v>
      </c>
      <c r="BP162" s="10" t="s">
        <v>214</v>
      </c>
      <c r="BQ162" s="10" t="s">
        <v>214</v>
      </c>
      <c r="BR162" s="10" t="s">
        <v>213</v>
      </c>
      <c r="BS162" s="10" t="s">
        <v>213</v>
      </c>
      <c r="BT162" s="10" t="s">
        <v>214</v>
      </c>
      <c r="BU162" s="10" t="s">
        <v>214</v>
      </c>
      <c r="BV162" s="10" t="s">
        <v>214</v>
      </c>
      <c r="BW162" s="10" t="s">
        <v>213</v>
      </c>
      <c r="BX162" s="10" t="s">
        <v>213</v>
      </c>
      <c r="BY162" s="10" t="s">
        <v>212</v>
      </c>
      <c r="BZ162" s="10" t="s">
        <v>212</v>
      </c>
      <c r="CA162" s="10" t="s">
        <v>212</v>
      </c>
      <c r="CB162" s="10" t="s">
        <v>214</v>
      </c>
      <c r="CC162" s="10" t="s">
        <v>212</v>
      </c>
      <c r="CD162" s="10" t="s">
        <v>214</v>
      </c>
      <c r="CE162" s="10" t="s">
        <v>214</v>
      </c>
      <c r="CF162" s="10" t="s">
        <v>212</v>
      </c>
      <c r="CG162" s="10" t="s">
        <v>212</v>
      </c>
      <c r="CH162" s="10" t="s">
        <v>212</v>
      </c>
      <c r="CI162" s="10" t="s">
        <v>213</v>
      </c>
      <c r="CJ162" s="10" t="s">
        <v>214</v>
      </c>
    </row>
    <row r="163" spans="1:88">
      <c r="A163" s="17" t="s">
        <v>265</v>
      </c>
      <c r="B163" s="18">
        <v>15</v>
      </c>
      <c r="C163" s="18" t="s">
        <v>221</v>
      </c>
      <c r="D163" s="18" t="s">
        <v>215</v>
      </c>
      <c r="E163" s="8">
        <v>1</v>
      </c>
      <c r="F163" s="8">
        <v>1</v>
      </c>
      <c r="G163" s="8">
        <v>1</v>
      </c>
      <c r="H163" s="8">
        <v>1</v>
      </c>
      <c r="I163" s="8">
        <v>0</v>
      </c>
      <c r="J163" s="8">
        <v>1</v>
      </c>
      <c r="K163" s="8">
        <v>1</v>
      </c>
      <c r="L163" s="8">
        <v>1</v>
      </c>
      <c r="M163" s="8">
        <v>0</v>
      </c>
      <c r="N163" s="8">
        <v>0</v>
      </c>
      <c r="O163" s="8">
        <v>2</v>
      </c>
      <c r="P163" s="8">
        <v>1</v>
      </c>
      <c r="Q163" s="8">
        <v>1</v>
      </c>
      <c r="R163" s="8">
        <v>2</v>
      </c>
      <c r="S163" s="8">
        <v>1</v>
      </c>
      <c r="T163" s="8">
        <v>1</v>
      </c>
      <c r="U163" s="8">
        <v>2</v>
      </c>
      <c r="V163" s="8">
        <v>1</v>
      </c>
      <c r="W163" s="8">
        <v>1</v>
      </c>
      <c r="X163" s="8">
        <v>1</v>
      </c>
      <c r="Y163" s="8">
        <v>1</v>
      </c>
      <c r="Z163" s="10">
        <v>2</v>
      </c>
      <c r="AA163" s="10">
        <v>3</v>
      </c>
      <c r="AB163" s="10">
        <v>2</v>
      </c>
      <c r="AC163" s="10">
        <v>1</v>
      </c>
      <c r="AD163" s="10">
        <v>0</v>
      </c>
      <c r="AE163" s="10">
        <v>2</v>
      </c>
      <c r="AF163" s="10">
        <v>0</v>
      </c>
      <c r="AG163" s="10">
        <v>1</v>
      </c>
      <c r="AH163" s="10">
        <v>0</v>
      </c>
      <c r="AI163" s="10">
        <v>2</v>
      </c>
      <c r="AJ163" s="10">
        <v>2</v>
      </c>
      <c r="AK163" s="10">
        <v>0</v>
      </c>
      <c r="AL163" s="10">
        <v>0</v>
      </c>
      <c r="AM163" s="10">
        <v>4</v>
      </c>
      <c r="AN163" s="10">
        <v>3</v>
      </c>
      <c r="AO163" s="10">
        <v>4</v>
      </c>
      <c r="AP163" s="10">
        <v>3</v>
      </c>
      <c r="AQ163" s="10">
        <v>5</v>
      </c>
      <c r="AR163" s="10">
        <v>4</v>
      </c>
      <c r="AS163" s="10">
        <v>2</v>
      </c>
      <c r="AT163" s="10">
        <v>6</v>
      </c>
      <c r="AU163" s="10">
        <v>4</v>
      </c>
      <c r="AV163" s="10">
        <v>6</v>
      </c>
      <c r="AW163" s="10">
        <v>1</v>
      </c>
      <c r="AX163" s="10">
        <v>4</v>
      </c>
      <c r="AY163" s="10">
        <v>3</v>
      </c>
      <c r="AZ163" s="10">
        <v>3</v>
      </c>
      <c r="BA163" s="10">
        <v>3</v>
      </c>
      <c r="BB163" s="10">
        <v>3</v>
      </c>
      <c r="BC163" s="10">
        <v>6</v>
      </c>
      <c r="BD163" s="10" t="s">
        <v>212</v>
      </c>
      <c r="BE163" s="10" t="s">
        <v>213</v>
      </c>
      <c r="BF163" s="10" t="s">
        <v>213</v>
      </c>
      <c r="BG163" s="10" t="s">
        <v>213</v>
      </c>
      <c r="BH163" s="10" t="s">
        <v>214</v>
      </c>
      <c r="BI163" s="10" t="s">
        <v>212</v>
      </c>
      <c r="BJ163" s="10" t="s">
        <v>214</v>
      </c>
      <c r="BK163" s="10" t="s">
        <v>213</v>
      </c>
      <c r="BL163" s="10" t="s">
        <v>214</v>
      </c>
      <c r="BM163" s="10" t="s">
        <v>213</v>
      </c>
      <c r="BN163" s="10" t="s">
        <v>213</v>
      </c>
      <c r="BO163" s="10" t="s">
        <v>212</v>
      </c>
      <c r="BP163" s="10" t="s">
        <v>214</v>
      </c>
      <c r="BQ163" s="10" t="s">
        <v>213</v>
      </c>
      <c r="BR163" s="10" t="s">
        <v>213</v>
      </c>
      <c r="BS163" s="10" t="s">
        <v>212</v>
      </c>
      <c r="BT163" s="10" t="s">
        <v>213</v>
      </c>
      <c r="BU163" s="10" t="s">
        <v>213</v>
      </c>
      <c r="BV163" s="10" t="s">
        <v>214</v>
      </c>
      <c r="BW163" s="10" t="s">
        <v>212</v>
      </c>
      <c r="BX163" s="10" t="s">
        <v>213</v>
      </c>
      <c r="BY163" s="10" t="s">
        <v>212</v>
      </c>
      <c r="BZ163" s="10" t="s">
        <v>212</v>
      </c>
      <c r="CA163" s="10" t="s">
        <v>212</v>
      </c>
      <c r="CB163" s="10" t="s">
        <v>212</v>
      </c>
      <c r="CC163" s="10" t="s">
        <v>213</v>
      </c>
      <c r="CD163" s="10" t="s">
        <v>214</v>
      </c>
      <c r="CE163" s="10" t="s">
        <v>212</v>
      </c>
      <c r="CF163" s="10" t="s">
        <v>212</v>
      </c>
      <c r="CG163" s="10" t="s">
        <v>213</v>
      </c>
      <c r="CH163" s="10" t="s">
        <v>212</v>
      </c>
      <c r="CI163" s="10" t="s">
        <v>212</v>
      </c>
      <c r="CJ163" s="10" t="s">
        <v>212</v>
      </c>
    </row>
    <row r="164" spans="1:88">
      <c r="A164" s="17" t="s">
        <v>266</v>
      </c>
      <c r="B164" s="18">
        <v>15</v>
      </c>
      <c r="C164" s="18" t="s">
        <v>221</v>
      </c>
      <c r="D164" s="18" t="s">
        <v>215</v>
      </c>
      <c r="E164" s="8">
        <v>2</v>
      </c>
      <c r="F164" s="8">
        <v>3</v>
      </c>
      <c r="G164" s="8">
        <v>2</v>
      </c>
      <c r="H164" s="8">
        <v>1</v>
      </c>
      <c r="I164" s="8">
        <v>2</v>
      </c>
      <c r="J164" s="8">
        <v>2</v>
      </c>
      <c r="K164" s="8">
        <v>1</v>
      </c>
      <c r="L164" s="8">
        <v>1</v>
      </c>
      <c r="M164" s="8">
        <v>1</v>
      </c>
      <c r="N164" s="8">
        <v>0</v>
      </c>
      <c r="O164" s="8">
        <v>1</v>
      </c>
      <c r="P164" s="8">
        <v>1</v>
      </c>
      <c r="Q164" s="8">
        <v>2</v>
      </c>
      <c r="R164" s="8">
        <v>1</v>
      </c>
      <c r="S164" s="8">
        <v>1</v>
      </c>
      <c r="T164" s="8">
        <v>1</v>
      </c>
      <c r="U164" s="8">
        <v>1</v>
      </c>
      <c r="V164" s="8">
        <v>2</v>
      </c>
      <c r="W164" s="8">
        <v>3</v>
      </c>
      <c r="X164" s="8">
        <v>1</v>
      </c>
      <c r="Y164" s="8">
        <v>1</v>
      </c>
      <c r="Z164" s="10">
        <v>2</v>
      </c>
      <c r="AA164" s="10">
        <v>3</v>
      </c>
      <c r="AB164" s="10">
        <v>2</v>
      </c>
      <c r="AC164" s="10">
        <v>3</v>
      </c>
      <c r="AD164" s="10">
        <v>1</v>
      </c>
      <c r="AE164" s="10">
        <v>3</v>
      </c>
      <c r="AF164" s="10">
        <v>2</v>
      </c>
      <c r="AG164" s="10">
        <v>2</v>
      </c>
      <c r="AH164" s="10">
        <v>0</v>
      </c>
      <c r="AI164" s="10">
        <v>1</v>
      </c>
      <c r="AJ164" s="10">
        <v>2</v>
      </c>
      <c r="AK164" s="10">
        <v>0</v>
      </c>
      <c r="AL164" s="10">
        <v>4</v>
      </c>
      <c r="AM164" s="10">
        <v>4</v>
      </c>
      <c r="AN164" s="10">
        <v>2</v>
      </c>
      <c r="AO164" s="10">
        <v>5</v>
      </c>
      <c r="AP164" s="10">
        <v>3</v>
      </c>
      <c r="AQ164" s="10">
        <v>3</v>
      </c>
      <c r="AR164" s="10">
        <v>2</v>
      </c>
      <c r="AS164" s="10">
        <v>3</v>
      </c>
      <c r="AT164" s="10">
        <v>6</v>
      </c>
      <c r="AU164" s="10">
        <v>3</v>
      </c>
      <c r="AV164" s="10">
        <v>3</v>
      </c>
      <c r="AW164" s="10">
        <v>3</v>
      </c>
      <c r="AX164" s="10">
        <v>2</v>
      </c>
      <c r="AY164" s="10">
        <v>2</v>
      </c>
      <c r="AZ164" s="10">
        <v>6</v>
      </c>
      <c r="BA164" s="10">
        <v>5</v>
      </c>
      <c r="BB164" s="10">
        <v>2</v>
      </c>
      <c r="BC164" s="10">
        <v>6</v>
      </c>
      <c r="BD164" s="10" t="s">
        <v>212</v>
      </c>
      <c r="BE164" s="10" t="s">
        <v>214</v>
      </c>
      <c r="BF164" s="10" t="s">
        <v>213</v>
      </c>
      <c r="BG164" s="10" t="s">
        <v>214</v>
      </c>
      <c r="BH164" s="10" t="s">
        <v>214</v>
      </c>
      <c r="BI164" s="10" t="s">
        <v>212</v>
      </c>
      <c r="BJ164" s="10" t="s">
        <v>213</v>
      </c>
      <c r="BK164" s="10" t="s">
        <v>214</v>
      </c>
      <c r="BL164" s="10" t="s">
        <v>214</v>
      </c>
      <c r="BM164" s="10" t="s">
        <v>212</v>
      </c>
      <c r="BN164" s="10" t="s">
        <v>212</v>
      </c>
      <c r="BO164" s="10" t="s">
        <v>213</v>
      </c>
      <c r="BP164" s="10" t="s">
        <v>214</v>
      </c>
      <c r="BQ164" s="10" t="s">
        <v>213</v>
      </c>
      <c r="BR164" s="10" t="s">
        <v>213</v>
      </c>
      <c r="BS164" s="10" t="s">
        <v>213</v>
      </c>
      <c r="BT164" s="10" t="s">
        <v>214</v>
      </c>
      <c r="BU164" s="10" t="s">
        <v>213</v>
      </c>
      <c r="BV164" s="10" t="s">
        <v>214</v>
      </c>
      <c r="BW164" s="10" t="s">
        <v>212</v>
      </c>
      <c r="BX164" s="10" t="s">
        <v>213</v>
      </c>
      <c r="BY164" s="10" t="s">
        <v>213</v>
      </c>
      <c r="BZ164" s="10" t="s">
        <v>214</v>
      </c>
      <c r="CA164" s="10" t="s">
        <v>212</v>
      </c>
      <c r="CB164" s="10" t="s">
        <v>214</v>
      </c>
      <c r="CC164" s="10" t="s">
        <v>212</v>
      </c>
      <c r="CD164" s="10" t="s">
        <v>212</v>
      </c>
      <c r="CE164" s="10" t="s">
        <v>213</v>
      </c>
      <c r="CF164" s="10" t="s">
        <v>213</v>
      </c>
      <c r="CG164" s="10" t="s">
        <v>212</v>
      </c>
      <c r="CH164" s="10" t="s">
        <v>214</v>
      </c>
      <c r="CI164" s="10" t="s">
        <v>212</v>
      </c>
      <c r="CJ164" s="10" t="s">
        <v>213</v>
      </c>
    </row>
    <row r="165" spans="1:88">
      <c r="A165" s="17" t="s">
        <v>267</v>
      </c>
      <c r="B165" s="22">
        <v>16</v>
      </c>
      <c r="C165" s="16" t="s">
        <v>268</v>
      </c>
      <c r="D165" s="16" t="s">
        <v>205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3</v>
      </c>
      <c r="O165" s="8">
        <v>3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3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2</v>
      </c>
      <c r="AE165" s="8">
        <v>0</v>
      </c>
      <c r="AF165" s="8">
        <v>0</v>
      </c>
      <c r="AG165" s="8">
        <v>0</v>
      </c>
      <c r="AH165" s="8">
        <v>5</v>
      </c>
      <c r="AI165" s="8">
        <v>5</v>
      </c>
      <c r="AJ165" s="8">
        <v>5</v>
      </c>
      <c r="AK165" s="8">
        <v>0</v>
      </c>
      <c r="AL165" s="8">
        <v>0</v>
      </c>
      <c r="AM165" s="8">
        <v>5</v>
      </c>
      <c r="AN165" s="8">
        <v>0</v>
      </c>
      <c r="AO165" s="8">
        <v>6</v>
      </c>
      <c r="AP165" s="8">
        <v>4</v>
      </c>
      <c r="AQ165" s="8">
        <v>1</v>
      </c>
      <c r="AR165" s="8">
        <v>6</v>
      </c>
      <c r="AS165" s="8">
        <v>1</v>
      </c>
      <c r="AT165" s="8">
        <v>1</v>
      </c>
      <c r="AU165" s="8">
        <v>6</v>
      </c>
      <c r="AV165" s="8">
        <v>6</v>
      </c>
      <c r="AW165" s="8">
        <v>5</v>
      </c>
      <c r="AX165" s="8">
        <v>6</v>
      </c>
      <c r="AY165" s="8">
        <v>3</v>
      </c>
      <c r="AZ165" s="8">
        <v>6</v>
      </c>
      <c r="BA165" s="8">
        <v>6</v>
      </c>
      <c r="BB165" s="8">
        <v>1</v>
      </c>
      <c r="BC165" s="8">
        <v>6</v>
      </c>
      <c r="BD165" s="8" t="s">
        <v>207</v>
      </c>
      <c r="BE165" s="8" t="s">
        <v>207</v>
      </c>
      <c r="BF165" s="8" t="s">
        <v>209</v>
      </c>
      <c r="BG165" s="8" t="s">
        <v>209</v>
      </c>
      <c r="BH165" s="8" t="s">
        <v>208</v>
      </c>
      <c r="BI165" s="8" t="s">
        <v>207</v>
      </c>
      <c r="BJ165" s="8" t="s">
        <v>208</v>
      </c>
      <c r="BK165" s="8" t="s">
        <v>207</v>
      </c>
      <c r="BL165" s="8" t="s">
        <v>208</v>
      </c>
      <c r="BM165" s="8" t="s">
        <v>207</v>
      </c>
      <c r="BN165" s="8" t="s">
        <v>209</v>
      </c>
      <c r="BO165" s="8" t="s">
        <v>208</v>
      </c>
      <c r="BP165" s="8" t="s">
        <v>208</v>
      </c>
      <c r="BQ165" s="8" t="s">
        <v>208</v>
      </c>
      <c r="BR165" s="8" t="s">
        <v>207</v>
      </c>
      <c r="BS165" s="8" t="s">
        <v>207</v>
      </c>
      <c r="BT165" s="8" t="s">
        <v>208</v>
      </c>
      <c r="BU165" s="8" t="s">
        <v>209</v>
      </c>
      <c r="BV165" s="8" t="s">
        <v>208</v>
      </c>
      <c r="BW165" s="8" t="s">
        <v>209</v>
      </c>
      <c r="BX165" s="8" t="s">
        <v>208</v>
      </c>
      <c r="BY165" s="8" t="s">
        <v>209</v>
      </c>
      <c r="BZ165" s="8" t="s">
        <v>208</v>
      </c>
      <c r="CA165" s="8" t="s">
        <v>209</v>
      </c>
      <c r="CB165" s="8" t="s">
        <v>209</v>
      </c>
      <c r="CC165" s="8" t="s">
        <v>209</v>
      </c>
      <c r="CD165" s="8" t="s">
        <v>207</v>
      </c>
      <c r="CE165" s="8" t="s">
        <v>209</v>
      </c>
      <c r="CF165" s="8" t="s">
        <v>209</v>
      </c>
      <c r="CG165" s="8" t="s">
        <v>207</v>
      </c>
      <c r="CH165" s="8" t="s">
        <v>208</v>
      </c>
      <c r="CI165" s="8" t="s">
        <v>209</v>
      </c>
      <c r="CJ165" s="8" t="s">
        <v>208</v>
      </c>
    </row>
    <row r="166" spans="1:88">
      <c r="A166" s="17" t="s">
        <v>269</v>
      </c>
      <c r="B166" s="22">
        <v>16</v>
      </c>
      <c r="C166" s="16" t="s">
        <v>268</v>
      </c>
      <c r="D166" s="16" t="s">
        <v>205</v>
      </c>
      <c r="E166" s="8">
        <v>2</v>
      </c>
      <c r="F166" s="8">
        <v>3</v>
      </c>
      <c r="G166" s="8">
        <v>3</v>
      </c>
      <c r="H166" s="8">
        <v>3</v>
      </c>
      <c r="I166" s="8">
        <v>3</v>
      </c>
      <c r="J166" s="8">
        <v>2</v>
      </c>
      <c r="K166" s="8">
        <v>3</v>
      </c>
      <c r="L166" s="8">
        <v>1</v>
      </c>
      <c r="M166" s="8">
        <v>1</v>
      </c>
      <c r="N166" s="8">
        <v>1</v>
      </c>
      <c r="O166" s="8">
        <v>3</v>
      </c>
      <c r="P166" s="8">
        <v>2</v>
      </c>
      <c r="Q166" s="8">
        <v>3</v>
      </c>
      <c r="R166" s="8">
        <v>3</v>
      </c>
      <c r="S166" s="8">
        <v>3</v>
      </c>
      <c r="T166" s="8">
        <v>3</v>
      </c>
      <c r="U166" s="8">
        <v>3</v>
      </c>
      <c r="V166" s="8">
        <v>3</v>
      </c>
      <c r="W166" s="8">
        <v>3</v>
      </c>
      <c r="X166" s="8">
        <v>3</v>
      </c>
      <c r="Y166" s="8">
        <v>3</v>
      </c>
      <c r="Z166" s="8">
        <v>5</v>
      </c>
      <c r="AA166" s="8">
        <v>5</v>
      </c>
      <c r="AB166" s="8">
        <v>5</v>
      </c>
      <c r="AC166" s="8">
        <v>5</v>
      </c>
      <c r="AD166" s="8">
        <v>5</v>
      </c>
      <c r="AE166" s="8">
        <v>3</v>
      </c>
      <c r="AF166" s="8">
        <v>5</v>
      </c>
      <c r="AG166" s="8">
        <v>5</v>
      </c>
      <c r="AH166" s="8">
        <v>5</v>
      </c>
      <c r="AI166" s="8">
        <v>5</v>
      </c>
      <c r="AJ166" s="8">
        <v>5</v>
      </c>
      <c r="AK166" s="8">
        <v>3</v>
      </c>
      <c r="AL166" s="8">
        <v>0</v>
      </c>
      <c r="AM166" s="8">
        <v>5</v>
      </c>
      <c r="AN166" s="8">
        <v>5</v>
      </c>
      <c r="AO166" s="8">
        <v>2</v>
      </c>
      <c r="AP166" s="8">
        <v>2</v>
      </c>
      <c r="AQ166" s="8">
        <v>2</v>
      </c>
      <c r="AR166" s="8">
        <v>1</v>
      </c>
      <c r="AS166" s="8">
        <v>1</v>
      </c>
      <c r="AT166" s="8">
        <v>3</v>
      </c>
      <c r="AU166" s="8">
        <v>1</v>
      </c>
      <c r="AV166" s="8">
        <v>1</v>
      </c>
      <c r="AW166" s="8">
        <v>1</v>
      </c>
      <c r="AX166" s="8">
        <v>4</v>
      </c>
      <c r="AY166" s="8">
        <v>2</v>
      </c>
      <c r="AZ166" s="8">
        <v>6</v>
      </c>
      <c r="BA166" s="8">
        <v>1</v>
      </c>
      <c r="BB166" s="8">
        <v>1</v>
      </c>
      <c r="BC166" s="8">
        <v>6</v>
      </c>
      <c r="BD166" s="8" t="s">
        <v>207</v>
      </c>
      <c r="BE166" s="8" t="s">
        <v>208</v>
      </c>
      <c r="BF166" s="8" t="s">
        <v>208</v>
      </c>
      <c r="BG166" s="8" t="s">
        <v>208</v>
      </c>
      <c r="BH166" s="8" t="s">
        <v>208</v>
      </c>
      <c r="BI166" s="8" t="s">
        <v>208</v>
      </c>
      <c r="BJ166" s="8" t="s">
        <v>208</v>
      </c>
      <c r="BK166" s="8" t="s">
        <v>208</v>
      </c>
      <c r="BL166" s="8" t="s">
        <v>208</v>
      </c>
      <c r="BM166" s="8" t="s">
        <v>207</v>
      </c>
      <c r="BN166" s="8" t="s">
        <v>209</v>
      </c>
      <c r="BO166" s="8" t="s">
        <v>207</v>
      </c>
      <c r="BP166" s="8" t="s">
        <v>208</v>
      </c>
      <c r="BQ166" s="8" t="s">
        <v>208</v>
      </c>
      <c r="BR166" s="8" t="s">
        <v>207</v>
      </c>
      <c r="BS166" s="8" t="s">
        <v>207</v>
      </c>
      <c r="BT166" s="8" t="s">
        <v>209</v>
      </c>
      <c r="BU166" s="8" t="s">
        <v>208</v>
      </c>
      <c r="BV166" s="8" t="s">
        <v>208</v>
      </c>
      <c r="BW166" s="8" t="s">
        <v>207</v>
      </c>
      <c r="BX166" s="8" t="s">
        <v>208</v>
      </c>
      <c r="BY166" s="8" t="s">
        <v>214</v>
      </c>
      <c r="BZ166" s="8" t="s">
        <v>214</v>
      </c>
      <c r="CA166" s="8" t="s">
        <v>209</v>
      </c>
      <c r="CB166" s="8" t="s">
        <v>207</v>
      </c>
      <c r="CC166" s="8" t="s">
        <v>209</v>
      </c>
      <c r="CD166" s="8" t="s">
        <v>208</v>
      </c>
      <c r="CE166" s="8" t="s">
        <v>207</v>
      </c>
      <c r="CF166" s="8" t="s">
        <v>208</v>
      </c>
      <c r="CG166" s="8" t="s">
        <v>208</v>
      </c>
      <c r="CH166" s="8" t="s">
        <v>209</v>
      </c>
      <c r="CI166" s="8" t="s">
        <v>209</v>
      </c>
      <c r="CJ166" s="8" t="s">
        <v>208</v>
      </c>
    </row>
    <row r="167" spans="1:88">
      <c r="A167" s="17" t="s">
        <v>270</v>
      </c>
      <c r="B167" s="22">
        <v>15</v>
      </c>
      <c r="C167" s="16" t="s">
        <v>268</v>
      </c>
      <c r="D167" s="16" t="s">
        <v>271</v>
      </c>
      <c r="E167" s="8">
        <v>1</v>
      </c>
      <c r="F167" s="8">
        <v>1</v>
      </c>
      <c r="G167" s="8">
        <v>1</v>
      </c>
      <c r="H167" s="8">
        <v>1</v>
      </c>
      <c r="I167" s="8">
        <v>0</v>
      </c>
      <c r="J167" s="8">
        <v>0</v>
      </c>
      <c r="K167" s="8">
        <v>1</v>
      </c>
      <c r="L167" s="8">
        <v>0</v>
      </c>
      <c r="M167" s="8">
        <v>0</v>
      </c>
      <c r="N167" s="8">
        <v>0</v>
      </c>
      <c r="O167" s="8">
        <v>2</v>
      </c>
      <c r="P167" s="8">
        <v>0</v>
      </c>
      <c r="Q167" s="8">
        <v>0</v>
      </c>
      <c r="R167" s="8">
        <v>0</v>
      </c>
      <c r="S167" s="8">
        <v>1</v>
      </c>
      <c r="T167" s="8">
        <v>1</v>
      </c>
      <c r="U167" s="8">
        <v>2</v>
      </c>
      <c r="V167" s="8">
        <v>1</v>
      </c>
      <c r="W167" s="8">
        <v>2</v>
      </c>
      <c r="X167" s="8">
        <v>1</v>
      </c>
      <c r="Y167" s="8">
        <v>1</v>
      </c>
      <c r="Z167" s="8">
        <v>2</v>
      </c>
      <c r="AA167" s="8">
        <v>1</v>
      </c>
      <c r="AB167" s="8">
        <v>3</v>
      </c>
      <c r="AC167" s="8">
        <v>1</v>
      </c>
      <c r="AD167" s="8">
        <v>3</v>
      </c>
      <c r="AE167" s="8">
        <v>1</v>
      </c>
      <c r="AF167" s="8">
        <v>3</v>
      </c>
      <c r="AG167" s="8">
        <v>3</v>
      </c>
      <c r="AH167" s="8">
        <v>1</v>
      </c>
      <c r="AI167" s="8">
        <v>2</v>
      </c>
      <c r="AJ167" s="8">
        <v>3</v>
      </c>
      <c r="AK167" s="8">
        <v>1</v>
      </c>
      <c r="AL167" s="8">
        <v>1</v>
      </c>
      <c r="AM167" s="8">
        <v>3</v>
      </c>
      <c r="AN167" s="8">
        <v>1</v>
      </c>
      <c r="AO167" s="8">
        <v>5</v>
      </c>
      <c r="AP167" s="8">
        <v>4</v>
      </c>
      <c r="AQ167" s="8">
        <v>4</v>
      </c>
      <c r="AR167" s="8">
        <v>3</v>
      </c>
      <c r="AS167" s="8">
        <v>3</v>
      </c>
      <c r="AT167" s="8">
        <v>3</v>
      </c>
      <c r="AU167" s="8">
        <v>3</v>
      </c>
      <c r="AV167" s="8">
        <v>3</v>
      </c>
      <c r="AW167" s="8">
        <v>4</v>
      </c>
      <c r="AX167" s="8">
        <v>4</v>
      </c>
      <c r="AY167" s="8">
        <v>5</v>
      </c>
      <c r="AZ167" s="8">
        <v>5</v>
      </c>
      <c r="BA167" s="8">
        <v>4</v>
      </c>
      <c r="BB167" s="8">
        <v>3</v>
      </c>
      <c r="BC167" s="8">
        <v>4</v>
      </c>
      <c r="BD167" s="8" t="s">
        <v>209</v>
      </c>
      <c r="BE167" s="8" t="s">
        <v>207</v>
      </c>
      <c r="BF167" s="8" t="s">
        <v>208</v>
      </c>
      <c r="BG167" s="8" t="s">
        <v>208</v>
      </c>
      <c r="BH167" s="8" t="s">
        <v>208</v>
      </c>
      <c r="BI167" s="8" t="s">
        <v>209</v>
      </c>
      <c r="BJ167" s="8" t="s">
        <v>208</v>
      </c>
      <c r="BK167" s="8" t="s">
        <v>209</v>
      </c>
      <c r="BL167" s="8" t="s">
        <v>207</v>
      </c>
      <c r="BM167" s="8" t="s">
        <v>207</v>
      </c>
      <c r="BN167" s="8" t="s">
        <v>208</v>
      </c>
      <c r="BO167" s="8" t="s">
        <v>207</v>
      </c>
      <c r="BP167" s="8" t="s">
        <v>208</v>
      </c>
      <c r="BQ167" s="8" t="s">
        <v>208</v>
      </c>
      <c r="BR167" s="8" t="s">
        <v>207</v>
      </c>
      <c r="BS167" s="8" t="s">
        <v>207</v>
      </c>
      <c r="BT167" s="8" t="s">
        <v>207</v>
      </c>
      <c r="BU167" s="8" t="s">
        <v>208</v>
      </c>
      <c r="BV167" s="8" t="s">
        <v>208</v>
      </c>
      <c r="BW167" s="8" t="s">
        <v>209</v>
      </c>
      <c r="BX167" s="8" t="s">
        <v>209</v>
      </c>
      <c r="BY167" s="8" t="s">
        <v>209</v>
      </c>
      <c r="BZ167" s="8" t="s">
        <v>208</v>
      </c>
      <c r="CA167" s="8" t="s">
        <v>209</v>
      </c>
      <c r="CB167" s="8" t="s">
        <v>209</v>
      </c>
      <c r="CC167" s="8" t="s">
        <v>209</v>
      </c>
      <c r="CD167" s="8" t="s">
        <v>208</v>
      </c>
      <c r="CE167" s="8" t="s">
        <v>209</v>
      </c>
      <c r="CF167" s="8" t="s">
        <v>208</v>
      </c>
      <c r="CG167" s="8" t="s">
        <v>209</v>
      </c>
      <c r="CH167" s="8" t="s">
        <v>208</v>
      </c>
      <c r="CI167" s="8" t="s">
        <v>209</v>
      </c>
      <c r="CJ167" s="8" t="s">
        <v>208</v>
      </c>
    </row>
    <row r="168" spans="1:88">
      <c r="A168" s="17" t="s">
        <v>272</v>
      </c>
      <c r="B168" s="22">
        <v>16</v>
      </c>
      <c r="C168" s="16" t="s">
        <v>268</v>
      </c>
      <c r="D168" s="16" t="s">
        <v>271</v>
      </c>
      <c r="E168" s="8">
        <v>1</v>
      </c>
      <c r="F168" s="8">
        <v>2</v>
      </c>
      <c r="G168" s="8">
        <v>0</v>
      </c>
      <c r="H168" s="8">
        <v>1</v>
      </c>
      <c r="I168" s="8">
        <v>1</v>
      </c>
      <c r="J168" s="8">
        <v>1</v>
      </c>
      <c r="K168" s="8">
        <v>1</v>
      </c>
      <c r="L168" s="8">
        <v>1</v>
      </c>
      <c r="M168" s="8">
        <v>1</v>
      </c>
      <c r="N168" s="8">
        <v>1</v>
      </c>
      <c r="O168" s="8">
        <v>2</v>
      </c>
      <c r="P168" s="8">
        <v>1</v>
      </c>
      <c r="Q168" s="8">
        <v>1</v>
      </c>
      <c r="R168" s="8">
        <v>2</v>
      </c>
      <c r="S168" s="8">
        <v>2</v>
      </c>
      <c r="T168" s="8">
        <v>2</v>
      </c>
      <c r="U168" s="8">
        <v>3</v>
      </c>
      <c r="V168" s="8">
        <v>2</v>
      </c>
      <c r="W168" s="8">
        <v>2</v>
      </c>
      <c r="X168" s="8">
        <v>2</v>
      </c>
      <c r="Y168" s="8">
        <v>1</v>
      </c>
      <c r="Z168" s="8">
        <v>1</v>
      </c>
      <c r="AA168" s="8">
        <v>3</v>
      </c>
      <c r="AB168" s="8">
        <v>3</v>
      </c>
      <c r="AC168" s="8">
        <v>4</v>
      </c>
      <c r="AD168" s="8">
        <v>1</v>
      </c>
      <c r="AE168" s="8">
        <v>2</v>
      </c>
      <c r="AF168" s="8">
        <v>3</v>
      </c>
      <c r="AG168" s="8">
        <v>1</v>
      </c>
      <c r="AH168" s="8">
        <v>1</v>
      </c>
      <c r="AI168" s="8">
        <v>5</v>
      </c>
      <c r="AJ168" s="8">
        <v>4</v>
      </c>
      <c r="AK168" s="8">
        <v>2</v>
      </c>
      <c r="AL168" s="8">
        <v>1</v>
      </c>
      <c r="AM168" s="8">
        <v>4</v>
      </c>
      <c r="AN168" s="8">
        <v>3</v>
      </c>
      <c r="AO168" s="8">
        <v>3</v>
      </c>
      <c r="AP168" s="8">
        <v>1</v>
      </c>
      <c r="AQ168" s="8">
        <v>2</v>
      </c>
      <c r="AR168" s="8">
        <v>2</v>
      </c>
      <c r="AS168" s="8">
        <v>4</v>
      </c>
      <c r="AT168" s="8">
        <v>5</v>
      </c>
      <c r="AU168" s="8">
        <v>3</v>
      </c>
      <c r="AV168" s="8">
        <v>2</v>
      </c>
      <c r="AW168" s="8">
        <v>3</v>
      </c>
      <c r="AX168" s="8">
        <v>3</v>
      </c>
      <c r="AY168" s="8">
        <v>3</v>
      </c>
      <c r="AZ168" s="8">
        <v>3</v>
      </c>
      <c r="BA168" s="8">
        <v>1</v>
      </c>
      <c r="BB168" s="8">
        <v>2</v>
      </c>
      <c r="BC168" s="8">
        <v>4</v>
      </c>
      <c r="BD168" s="8" t="s">
        <v>207</v>
      </c>
      <c r="BE168" s="8" t="s">
        <v>208</v>
      </c>
      <c r="BF168" s="8" t="s">
        <v>208</v>
      </c>
      <c r="BG168" s="8" t="s">
        <v>208</v>
      </c>
      <c r="BH168" s="8" t="s">
        <v>208</v>
      </c>
      <c r="BI168" s="8" t="s">
        <v>209</v>
      </c>
      <c r="BJ168" s="8" t="s">
        <v>207</v>
      </c>
      <c r="BK168" s="8" t="s">
        <v>207</v>
      </c>
      <c r="BL168" s="8" t="s">
        <v>208</v>
      </c>
      <c r="BM168" s="8" t="s">
        <v>208</v>
      </c>
      <c r="BN168" s="8" t="s">
        <v>207</v>
      </c>
      <c r="BO168" s="8" t="s">
        <v>208</v>
      </c>
      <c r="BP168" s="8" t="s">
        <v>207</v>
      </c>
      <c r="BQ168" s="8" t="s">
        <v>209</v>
      </c>
      <c r="BR168" s="8" t="s">
        <v>207</v>
      </c>
      <c r="BS168" s="8" t="s">
        <v>207</v>
      </c>
      <c r="BT168" s="8" t="s">
        <v>207</v>
      </c>
      <c r="BU168" s="8" t="s">
        <v>209</v>
      </c>
      <c r="BV168" s="8" t="s">
        <v>208</v>
      </c>
      <c r="BW168" s="8" t="s">
        <v>207</v>
      </c>
      <c r="BX168" s="8" t="s">
        <v>207</v>
      </c>
      <c r="BY168" s="8" t="s">
        <v>209</v>
      </c>
      <c r="BZ168" s="8" t="s">
        <v>207</v>
      </c>
      <c r="CA168" s="8" t="s">
        <v>207</v>
      </c>
      <c r="CB168" s="8" t="s">
        <v>209</v>
      </c>
      <c r="CC168" s="8" t="s">
        <v>207</v>
      </c>
      <c r="CD168" s="8" t="s">
        <v>209</v>
      </c>
      <c r="CE168" s="8" t="s">
        <v>209</v>
      </c>
      <c r="CF168" s="8" t="s">
        <v>207</v>
      </c>
      <c r="CG168" s="8" t="s">
        <v>208</v>
      </c>
      <c r="CH168" s="8" t="s">
        <v>207</v>
      </c>
      <c r="CI168" s="8" t="s">
        <v>207</v>
      </c>
      <c r="CJ168" s="8" t="s">
        <v>208</v>
      </c>
    </row>
    <row r="169" spans="1:88">
      <c r="A169" s="17" t="s">
        <v>273</v>
      </c>
      <c r="B169" s="22">
        <v>15</v>
      </c>
      <c r="C169" s="16" t="s">
        <v>268</v>
      </c>
      <c r="D169" s="16" t="s">
        <v>205</v>
      </c>
      <c r="E169" s="8">
        <v>1</v>
      </c>
      <c r="F169" s="8">
        <v>1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1</v>
      </c>
      <c r="M169" s="8">
        <v>1</v>
      </c>
      <c r="N169" s="8">
        <v>1</v>
      </c>
      <c r="O169" s="8">
        <v>0</v>
      </c>
      <c r="P169" s="8">
        <v>0</v>
      </c>
      <c r="Q169" s="8">
        <v>0</v>
      </c>
      <c r="R169" s="8">
        <v>0</v>
      </c>
      <c r="S169" s="8">
        <v>1</v>
      </c>
      <c r="T169" s="8">
        <v>1</v>
      </c>
      <c r="U169" s="8">
        <v>0</v>
      </c>
      <c r="V169" s="8">
        <v>1</v>
      </c>
      <c r="W169" s="8">
        <v>0</v>
      </c>
      <c r="X169" s="8">
        <v>1</v>
      </c>
      <c r="Y169" s="8">
        <v>0</v>
      </c>
      <c r="Z169" s="8">
        <v>2</v>
      </c>
      <c r="AA169" s="8">
        <v>1</v>
      </c>
      <c r="AB169" s="8">
        <v>0</v>
      </c>
      <c r="AC169" s="8">
        <v>1</v>
      </c>
      <c r="AD169" s="8">
        <v>1</v>
      </c>
      <c r="AE169" s="8">
        <v>2</v>
      </c>
      <c r="AF169" s="8">
        <v>1</v>
      </c>
      <c r="AG169" s="8">
        <v>2</v>
      </c>
      <c r="AH169" s="8">
        <v>0</v>
      </c>
      <c r="AI169" s="8">
        <v>0</v>
      </c>
      <c r="AJ169" s="8">
        <v>0</v>
      </c>
      <c r="AK169" s="8">
        <v>1</v>
      </c>
      <c r="AL169" s="8">
        <v>0</v>
      </c>
      <c r="AM169" s="8">
        <v>2</v>
      </c>
      <c r="AN169" s="8">
        <v>2</v>
      </c>
      <c r="AO169" s="8">
        <v>3</v>
      </c>
      <c r="AP169" s="8">
        <v>3</v>
      </c>
      <c r="AQ169" s="8">
        <v>4</v>
      </c>
      <c r="AR169" s="8">
        <v>4</v>
      </c>
      <c r="AS169" s="8">
        <v>3</v>
      </c>
      <c r="AT169" s="8">
        <v>5</v>
      </c>
      <c r="AU169" s="8">
        <v>4</v>
      </c>
      <c r="AV169" s="8">
        <v>3</v>
      </c>
      <c r="AW169" s="8">
        <v>3</v>
      </c>
      <c r="AX169" s="8">
        <v>3</v>
      </c>
      <c r="AY169" s="8">
        <v>3</v>
      </c>
      <c r="AZ169" s="8">
        <v>4</v>
      </c>
      <c r="BA169" s="8">
        <v>4</v>
      </c>
      <c r="BB169" s="8">
        <v>3</v>
      </c>
      <c r="BC169" s="8">
        <v>5</v>
      </c>
      <c r="BD169" s="8" t="s">
        <v>209</v>
      </c>
      <c r="BE169" s="8" t="s">
        <v>207</v>
      </c>
      <c r="BF169" s="8" t="s">
        <v>209</v>
      </c>
      <c r="BG169" s="8" t="s">
        <v>207</v>
      </c>
      <c r="BH169" s="8" t="s">
        <v>207</v>
      </c>
      <c r="BI169" s="8" t="s">
        <v>209</v>
      </c>
      <c r="BJ169" s="8" t="s">
        <v>208</v>
      </c>
      <c r="BK169" s="8" t="s">
        <v>208</v>
      </c>
      <c r="BL169" s="8" t="s">
        <v>208</v>
      </c>
      <c r="BM169" s="8" t="s">
        <v>207</v>
      </c>
      <c r="BN169" s="8" t="s">
        <v>209</v>
      </c>
      <c r="BO169" s="8" t="s">
        <v>207</v>
      </c>
      <c r="BP169" s="8" t="s">
        <v>208</v>
      </c>
      <c r="BQ169" s="8" t="s">
        <v>207</v>
      </c>
      <c r="BR169" s="8" t="s">
        <v>207</v>
      </c>
      <c r="BS169" s="8" t="s">
        <v>207</v>
      </c>
      <c r="BT169" s="8" t="s">
        <v>207</v>
      </c>
      <c r="BU169" s="8" t="s">
        <v>208</v>
      </c>
      <c r="BV169" s="8" t="s">
        <v>208</v>
      </c>
      <c r="BW169" s="8" t="s">
        <v>208</v>
      </c>
      <c r="BX169" s="8" t="s">
        <v>209</v>
      </c>
      <c r="BY169" s="8" t="s">
        <v>209</v>
      </c>
      <c r="BZ169" s="8" t="s">
        <v>208</v>
      </c>
      <c r="CA169" s="8" t="s">
        <v>209</v>
      </c>
      <c r="CB169" s="8" t="s">
        <v>207</v>
      </c>
      <c r="CC169" s="8" t="s">
        <v>209</v>
      </c>
      <c r="CD169" s="8" t="s">
        <v>209</v>
      </c>
      <c r="CE169" s="8" t="s">
        <v>209</v>
      </c>
      <c r="CF169" s="8" t="s">
        <v>208</v>
      </c>
      <c r="CG169" s="8" t="s">
        <v>209</v>
      </c>
      <c r="CH169" s="8" t="s">
        <v>207</v>
      </c>
      <c r="CI169" s="8" t="s">
        <v>209</v>
      </c>
      <c r="CJ169" s="8" t="s">
        <v>208</v>
      </c>
    </row>
    <row r="170" spans="1:88">
      <c r="A170" s="17" t="s">
        <v>274</v>
      </c>
      <c r="B170" s="22">
        <v>16</v>
      </c>
      <c r="C170" s="16" t="s">
        <v>268</v>
      </c>
      <c r="D170" s="16" t="s">
        <v>205</v>
      </c>
      <c r="E170" s="8">
        <v>0</v>
      </c>
      <c r="F170" s="8">
        <v>1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1</v>
      </c>
      <c r="N170" s="8">
        <v>0</v>
      </c>
      <c r="O170" s="8">
        <v>1</v>
      </c>
      <c r="P170" s="8">
        <v>0</v>
      </c>
      <c r="Q170" s="8">
        <v>0</v>
      </c>
      <c r="R170" s="8">
        <v>0</v>
      </c>
      <c r="S170" s="8">
        <v>0</v>
      </c>
      <c r="T170" s="8">
        <v>1</v>
      </c>
      <c r="U170" s="8">
        <v>1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1</v>
      </c>
      <c r="AB170" s="8">
        <v>1</v>
      </c>
      <c r="AC170" s="8">
        <v>1</v>
      </c>
      <c r="AD170" s="8">
        <v>1</v>
      </c>
      <c r="AE170" s="8">
        <v>0</v>
      </c>
      <c r="AF170" s="8">
        <v>0</v>
      </c>
      <c r="AG170" s="8">
        <v>3</v>
      </c>
      <c r="AH170" s="8">
        <v>1</v>
      </c>
      <c r="AI170" s="8">
        <v>1</v>
      </c>
      <c r="AJ170" s="8">
        <v>0</v>
      </c>
      <c r="AK170" s="8">
        <v>1</v>
      </c>
      <c r="AL170" s="8">
        <v>0</v>
      </c>
      <c r="AM170" s="8">
        <v>0</v>
      </c>
      <c r="AN170" s="8">
        <v>0</v>
      </c>
      <c r="AO170" s="8">
        <v>4</v>
      </c>
      <c r="AP170" s="8">
        <v>6</v>
      </c>
      <c r="AQ170" s="8">
        <v>5</v>
      </c>
      <c r="AR170" s="8">
        <v>4</v>
      </c>
      <c r="AS170" s="8">
        <v>4</v>
      </c>
      <c r="AT170" s="8">
        <v>4</v>
      </c>
      <c r="AU170" s="8">
        <v>4</v>
      </c>
      <c r="AV170" s="8">
        <v>4</v>
      </c>
      <c r="AW170" s="8">
        <v>4</v>
      </c>
      <c r="AX170" s="8">
        <v>4</v>
      </c>
      <c r="AY170" s="8">
        <v>3</v>
      </c>
      <c r="AZ170" s="8">
        <v>5</v>
      </c>
      <c r="BA170" s="8">
        <v>4</v>
      </c>
      <c r="BB170" s="8">
        <v>5</v>
      </c>
      <c r="BC170" s="8">
        <v>5</v>
      </c>
      <c r="BD170" s="8" t="s">
        <v>207</v>
      </c>
      <c r="BE170" s="8" t="s">
        <v>208</v>
      </c>
      <c r="BF170" s="8" t="s">
        <v>209</v>
      </c>
      <c r="BG170" s="8" t="s">
        <v>207</v>
      </c>
      <c r="BH170" s="8" t="s">
        <v>208</v>
      </c>
      <c r="BI170" s="8" t="s">
        <v>207</v>
      </c>
      <c r="BJ170" s="8" t="s">
        <v>208</v>
      </c>
      <c r="BK170" s="8" t="s">
        <v>207</v>
      </c>
      <c r="BL170" s="8" t="s">
        <v>208</v>
      </c>
      <c r="BM170" s="8" t="s">
        <v>207</v>
      </c>
      <c r="BN170" s="8" t="s">
        <v>208</v>
      </c>
      <c r="BO170" s="8" t="s">
        <v>208</v>
      </c>
      <c r="BP170" s="8" t="s">
        <v>208</v>
      </c>
      <c r="BQ170" s="8" t="s">
        <v>208</v>
      </c>
      <c r="BR170" s="8" t="s">
        <v>209</v>
      </c>
      <c r="BS170" s="8" t="s">
        <v>207</v>
      </c>
      <c r="BT170" s="8" t="s">
        <v>208</v>
      </c>
      <c r="BU170" s="8" t="s">
        <v>208</v>
      </c>
      <c r="BV170" s="8" t="s">
        <v>207</v>
      </c>
      <c r="BW170" s="8" t="s">
        <v>207</v>
      </c>
      <c r="BX170" s="8" t="s">
        <v>207</v>
      </c>
      <c r="BY170" s="8" t="s">
        <v>209</v>
      </c>
      <c r="BZ170" s="8" t="s">
        <v>208</v>
      </c>
      <c r="CA170" s="8" t="s">
        <v>209</v>
      </c>
      <c r="CB170" s="8" t="s">
        <v>207</v>
      </c>
      <c r="CC170" s="8" t="s">
        <v>209</v>
      </c>
      <c r="CD170" s="8" t="s">
        <v>207</v>
      </c>
      <c r="CE170" s="8" t="s">
        <v>208</v>
      </c>
      <c r="CF170" s="8" t="s">
        <v>209</v>
      </c>
      <c r="CG170" s="8" t="s">
        <v>208</v>
      </c>
      <c r="CH170" s="8" t="s">
        <v>208</v>
      </c>
      <c r="CI170" s="8" t="s">
        <v>207</v>
      </c>
      <c r="CJ170" s="8" t="s">
        <v>208</v>
      </c>
    </row>
    <row r="171" spans="1:88">
      <c r="A171" s="17" t="s">
        <v>275</v>
      </c>
      <c r="B171" s="22">
        <v>16</v>
      </c>
      <c r="C171" s="16" t="s">
        <v>268</v>
      </c>
      <c r="D171" s="16" t="s">
        <v>271</v>
      </c>
      <c r="E171" s="8">
        <v>1</v>
      </c>
      <c r="F171" s="8">
        <v>2</v>
      </c>
      <c r="G171" s="8">
        <v>2</v>
      </c>
      <c r="H171" s="8">
        <v>1</v>
      </c>
      <c r="I171" s="8">
        <v>1</v>
      </c>
      <c r="J171" s="8">
        <v>0</v>
      </c>
      <c r="K171" s="8">
        <v>0</v>
      </c>
      <c r="L171" s="8">
        <v>1</v>
      </c>
      <c r="M171" s="8">
        <v>1</v>
      </c>
      <c r="N171" s="8">
        <v>1</v>
      </c>
      <c r="O171" s="8">
        <v>2</v>
      </c>
      <c r="P171" s="8">
        <v>1</v>
      </c>
      <c r="Q171" s="8">
        <v>1</v>
      </c>
      <c r="R171" s="8">
        <v>1</v>
      </c>
      <c r="S171" s="8">
        <v>1</v>
      </c>
      <c r="T171" s="8">
        <v>1</v>
      </c>
      <c r="U171" s="8">
        <v>2</v>
      </c>
      <c r="V171" s="8">
        <v>1</v>
      </c>
      <c r="W171" s="8">
        <v>1</v>
      </c>
      <c r="X171" s="8">
        <v>2</v>
      </c>
      <c r="Y171" s="8">
        <v>0</v>
      </c>
      <c r="Z171" s="8">
        <v>2</v>
      </c>
      <c r="AA171" s="8">
        <v>2</v>
      </c>
      <c r="AB171" s="8">
        <v>4</v>
      </c>
      <c r="AC171" s="8">
        <v>2</v>
      </c>
      <c r="AD171" s="8">
        <v>2</v>
      </c>
      <c r="AE171" s="8">
        <v>3</v>
      </c>
      <c r="AF171" s="8">
        <v>4</v>
      </c>
      <c r="AG171" s="8">
        <v>2</v>
      </c>
      <c r="AH171" s="8">
        <v>1</v>
      </c>
      <c r="AI171" s="8">
        <v>2</v>
      </c>
      <c r="AJ171" s="8">
        <v>2</v>
      </c>
      <c r="AK171" s="8">
        <v>1</v>
      </c>
      <c r="AL171" s="8">
        <v>1</v>
      </c>
      <c r="AM171" s="8">
        <v>4</v>
      </c>
      <c r="AN171" s="8">
        <v>4</v>
      </c>
      <c r="AO171" s="8">
        <v>5</v>
      </c>
      <c r="AP171" s="8">
        <v>3</v>
      </c>
      <c r="AQ171" s="8">
        <v>3</v>
      </c>
      <c r="AR171" s="8">
        <v>3</v>
      </c>
      <c r="AS171" s="8">
        <v>1</v>
      </c>
      <c r="AT171" s="8">
        <v>3</v>
      </c>
      <c r="AU171" s="8">
        <v>3</v>
      </c>
      <c r="AV171" s="8">
        <v>4</v>
      </c>
      <c r="AW171" s="8">
        <v>3</v>
      </c>
      <c r="AX171" s="8">
        <v>4</v>
      </c>
      <c r="AY171" s="8">
        <v>2</v>
      </c>
      <c r="AZ171" s="8">
        <v>6</v>
      </c>
      <c r="BA171" s="8">
        <v>4</v>
      </c>
      <c r="BB171" s="8">
        <v>2</v>
      </c>
      <c r="BC171" s="8">
        <v>6</v>
      </c>
      <c r="BD171" s="8" t="s">
        <v>207</v>
      </c>
      <c r="BE171" s="8" t="s">
        <v>207</v>
      </c>
      <c r="BF171" s="8" t="s">
        <v>207</v>
      </c>
      <c r="BG171" s="8" t="s">
        <v>207</v>
      </c>
      <c r="BH171" s="8" t="s">
        <v>208</v>
      </c>
      <c r="BI171" s="8" t="s">
        <v>209</v>
      </c>
      <c r="BJ171" s="8" t="s">
        <v>208</v>
      </c>
      <c r="BK171" s="8" t="s">
        <v>209</v>
      </c>
      <c r="BL171" s="8" t="s">
        <v>207</v>
      </c>
      <c r="BM171" s="8" t="s">
        <v>207</v>
      </c>
      <c r="BN171" s="8" t="s">
        <v>207</v>
      </c>
      <c r="BO171" s="8" t="s">
        <v>208</v>
      </c>
      <c r="BP171" s="8" t="s">
        <v>208</v>
      </c>
      <c r="BQ171" s="8" t="s">
        <v>207</v>
      </c>
      <c r="BR171" s="8" t="s">
        <v>207</v>
      </c>
      <c r="BS171" s="8" t="s">
        <v>207</v>
      </c>
      <c r="BT171" s="8" t="s">
        <v>207</v>
      </c>
      <c r="BU171" s="8" t="s">
        <v>208</v>
      </c>
      <c r="BV171" s="8" t="s">
        <v>208</v>
      </c>
      <c r="BW171" s="8" t="s">
        <v>209</v>
      </c>
      <c r="BX171" s="8" t="s">
        <v>209</v>
      </c>
      <c r="BY171" s="8" t="s">
        <v>208</v>
      </c>
      <c r="BZ171" s="8" t="s">
        <v>208</v>
      </c>
      <c r="CA171" s="8" t="s">
        <v>209</v>
      </c>
      <c r="CB171" s="8" t="s">
        <v>207</v>
      </c>
      <c r="CC171" s="8" t="s">
        <v>209</v>
      </c>
      <c r="CD171" s="8" t="s">
        <v>207</v>
      </c>
      <c r="CE171" s="8" t="s">
        <v>207</v>
      </c>
      <c r="CF171" s="8" t="s">
        <v>209</v>
      </c>
      <c r="CG171" s="8" t="s">
        <v>207</v>
      </c>
      <c r="CH171" s="8" t="s">
        <v>209</v>
      </c>
      <c r="CI171" s="8" t="s">
        <v>208</v>
      </c>
      <c r="CJ171" s="8" t="s">
        <v>209</v>
      </c>
    </row>
    <row r="172" spans="1:88">
      <c r="A172" s="17" t="s">
        <v>276</v>
      </c>
      <c r="B172" s="22">
        <v>16</v>
      </c>
      <c r="C172" s="16" t="s">
        <v>268</v>
      </c>
      <c r="D172" s="16" t="s">
        <v>205</v>
      </c>
      <c r="E172" s="8">
        <v>0</v>
      </c>
      <c r="F172" s="8">
        <v>2</v>
      </c>
      <c r="G172" s="8">
        <v>1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1</v>
      </c>
      <c r="O172" s="8">
        <v>2</v>
      </c>
      <c r="P172" s="8">
        <v>0</v>
      </c>
      <c r="Q172" s="8">
        <v>0</v>
      </c>
      <c r="R172" s="8">
        <v>0</v>
      </c>
      <c r="S172" s="8">
        <v>1</v>
      </c>
      <c r="T172" s="8">
        <v>1</v>
      </c>
      <c r="U172" s="8">
        <v>1</v>
      </c>
      <c r="V172" s="8">
        <v>0</v>
      </c>
      <c r="W172" s="8">
        <v>0</v>
      </c>
      <c r="X172" s="8">
        <v>1</v>
      </c>
      <c r="Y172" s="8">
        <v>1</v>
      </c>
      <c r="Z172" s="8">
        <v>1</v>
      </c>
      <c r="AA172" s="8">
        <v>3</v>
      </c>
      <c r="AB172" s="8">
        <v>1</v>
      </c>
      <c r="AC172" s="8">
        <v>0</v>
      </c>
      <c r="AD172" s="8">
        <v>0</v>
      </c>
      <c r="AE172" s="8">
        <v>3</v>
      </c>
      <c r="AF172" s="8">
        <v>3</v>
      </c>
      <c r="AG172" s="8">
        <v>2</v>
      </c>
      <c r="AH172" s="8">
        <v>0</v>
      </c>
      <c r="AI172" s="8">
        <v>3</v>
      </c>
      <c r="AJ172" s="8">
        <v>2</v>
      </c>
      <c r="AK172" s="8">
        <v>1</v>
      </c>
      <c r="AL172" s="8">
        <v>3</v>
      </c>
      <c r="AM172" s="8">
        <v>0</v>
      </c>
      <c r="AN172" s="8">
        <v>0</v>
      </c>
      <c r="AO172" s="8">
        <v>5</v>
      </c>
      <c r="AP172" s="8">
        <v>4</v>
      </c>
      <c r="AQ172" s="8">
        <v>5</v>
      </c>
      <c r="AR172" s="8">
        <v>3</v>
      </c>
      <c r="AS172" s="8">
        <v>6</v>
      </c>
      <c r="AT172" s="8">
        <v>6</v>
      </c>
      <c r="AU172" s="8">
        <v>5</v>
      </c>
      <c r="AV172" s="8">
        <v>6</v>
      </c>
      <c r="AW172" s="8">
        <v>5</v>
      </c>
      <c r="AX172" s="8">
        <v>6</v>
      </c>
      <c r="AY172" s="8">
        <v>6</v>
      </c>
      <c r="AZ172" s="8">
        <v>5</v>
      </c>
      <c r="BA172" s="8">
        <v>6</v>
      </c>
      <c r="BB172" s="8">
        <v>2</v>
      </c>
      <c r="BC172" s="8">
        <v>6</v>
      </c>
      <c r="BD172" s="8" t="s">
        <v>209</v>
      </c>
      <c r="BE172" s="8" t="s">
        <v>207</v>
      </c>
      <c r="BF172" s="8" t="s">
        <v>209</v>
      </c>
      <c r="BG172" s="8" t="s">
        <v>207</v>
      </c>
      <c r="BH172" s="8" t="s">
        <v>207</v>
      </c>
      <c r="BI172" s="8" t="s">
        <v>209</v>
      </c>
      <c r="BJ172" s="8" t="s">
        <v>208</v>
      </c>
      <c r="BK172" s="8" t="s">
        <v>207</v>
      </c>
      <c r="BL172" s="8" t="s">
        <v>208</v>
      </c>
      <c r="BM172" s="8" t="s">
        <v>207</v>
      </c>
      <c r="BN172" s="8" t="s">
        <v>209</v>
      </c>
      <c r="BO172" s="8" t="s">
        <v>207</v>
      </c>
      <c r="BP172" s="8" t="s">
        <v>208</v>
      </c>
      <c r="BQ172" s="8" t="s">
        <v>209</v>
      </c>
      <c r="BR172" s="8" t="s">
        <v>207</v>
      </c>
      <c r="BS172" s="8" t="s">
        <v>207</v>
      </c>
      <c r="BT172" s="8" t="s">
        <v>209</v>
      </c>
      <c r="BU172" s="8" t="s">
        <v>207</v>
      </c>
      <c r="BV172" s="8" t="s">
        <v>208</v>
      </c>
      <c r="BW172" s="8" t="s">
        <v>207</v>
      </c>
      <c r="BX172" s="8" t="s">
        <v>207</v>
      </c>
      <c r="BY172" s="8" t="s">
        <v>209</v>
      </c>
      <c r="BZ172" s="8" t="s">
        <v>208</v>
      </c>
      <c r="CA172" s="8" t="s">
        <v>209</v>
      </c>
      <c r="CB172" s="8" t="s">
        <v>207</v>
      </c>
      <c r="CC172" s="8" t="s">
        <v>209</v>
      </c>
      <c r="CD172" s="8" t="s">
        <v>207</v>
      </c>
      <c r="CE172" s="8" t="s">
        <v>209</v>
      </c>
      <c r="CF172" s="8" t="s">
        <v>209</v>
      </c>
      <c r="CG172" s="8" t="s">
        <v>208</v>
      </c>
      <c r="CH172" s="8" t="s">
        <v>208</v>
      </c>
      <c r="CI172" s="8" t="s">
        <v>209</v>
      </c>
      <c r="CJ172" s="8" t="s">
        <v>209</v>
      </c>
    </row>
    <row r="173" spans="1:88">
      <c r="A173" s="17" t="s">
        <v>277</v>
      </c>
      <c r="B173" s="22">
        <v>16</v>
      </c>
      <c r="C173" s="16" t="s">
        <v>268</v>
      </c>
      <c r="D173" s="16" t="s">
        <v>205</v>
      </c>
      <c r="E173" s="8">
        <v>1</v>
      </c>
      <c r="F173" s="8">
        <v>1</v>
      </c>
      <c r="G173" s="8">
        <v>2</v>
      </c>
      <c r="H173" s="8">
        <v>1</v>
      </c>
      <c r="I173" s="8">
        <v>0</v>
      </c>
      <c r="J173" s="8">
        <v>1</v>
      </c>
      <c r="K173" s="8">
        <v>1</v>
      </c>
      <c r="L173" s="8">
        <v>2</v>
      </c>
      <c r="M173" s="8">
        <v>0</v>
      </c>
      <c r="N173" s="8">
        <v>2</v>
      </c>
      <c r="O173" s="8">
        <v>3</v>
      </c>
      <c r="P173" s="8">
        <v>0</v>
      </c>
      <c r="Q173" s="8">
        <v>0</v>
      </c>
      <c r="R173" s="8">
        <v>0</v>
      </c>
      <c r="S173" s="8">
        <v>1</v>
      </c>
      <c r="T173" s="8">
        <v>2</v>
      </c>
      <c r="U173" s="8">
        <v>2</v>
      </c>
      <c r="V173" s="8">
        <v>1</v>
      </c>
      <c r="W173" s="8">
        <v>3</v>
      </c>
      <c r="X173" s="8">
        <v>1</v>
      </c>
      <c r="Y173" s="8">
        <v>2</v>
      </c>
      <c r="Z173" s="8">
        <v>0</v>
      </c>
      <c r="AA173" s="8">
        <v>2</v>
      </c>
      <c r="AB173" s="8">
        <v>0</v>
      </c>
      <c r="AC173" s="8">
        <v>1</v>
      </c>
      <c r="AD173" s="8">
        <v>0</v>
      </c>
      <c r="AE173" s="8">
        <v>3</v>
      </c>
      <c r="AF173" s="8">
        <v>0</v>
      </c>
      <c r="AG173" s="8">
        <v>0</v>
      </c>
      <c r="AH173" s="8">
        <v>1</v>
      </c>
      <c r="AI173" s="8">
        <v>2</v>
      </c>
      <c r="AJ173" s="8">
        <v>4</v>
      </c>
      <c r="AK173" s="8">
        <v>0</v>
      </c>
      <c r="AL173" s="8">
        <v>2</v>
      </c>
      <c r="AM173" s="8">
        <v>3</v>
      </c>
      <c r="AN173" s="8">
        <v>3</v>
      </c>
      <c r="AO173" s="8">
        <v>4</v>
      </c>
      <c r="AP173" s="8">
        <v>3</v>
      </c>
      <c r="AQ173" s="8">
        <v>2</v>
      </c>
      <c r="AR173" s="8">
        <v>1</v>
      </c>
      <c r="AS173" s="8">
        <v>3</v>
      </c>
      <c r="AT173" s="8">
        <v>1</v>
      </c>
      <c r="AU173" s="8">
        <v>1</v>
      </c>
      <c r="AV173" s="8">
        <v>1</v>
      </c>
      <c r="AW173" s="8">
        <v>2</v>
      </c>
      <c r="AX173" s="8">
        <v>1</v>
      </c>
      <c r="AY173" s="8">
        <v>2</v>
      </c>
      <c r="AZ173" s="8">
        <v>4</v>
      </c>
      <c r="BA173" s="8">
        <v>5</v>
      </c>
      <c r="BB173" s="8">
        <v>1</v>
      </c>
      <c r="BC173" s="8">
        <v>6</v>
      </c>
      <c r="BD173" s="8" t="s">
        <v>212</v>
      </c>
      <c r="BE173" s="8" t="s">
        <v>207</v>
      </c>
      <c r="BF173" s="8" t="s">
        <v>209</v>
      </c>
      <c r="BG173" s="8" t="s">
        <v>207</v>
      </c>
      <c r="BH173" s="8" t="s">
        <v>208</v>
      </c>
      <c r="BI173" s="8" t="s">
        <v>209</v>
      </c>
      <c r="BJ173" s="8" t="s">
        <v>208</v>
      </c>
      <c r="BK173" s="8" t="s">
        <v>207</v>
      </c>
      <c r="BL173" s="8" t="s">
        <v>209</v>
      </c>
      <c r="BM173" s="8" t="s">
        <v>207</v>
      </c>
      <c r="BN173" s="8" t="s">
        <v>209</v>
      </c>
      <c r="BO173" s="8" t="s">
        <v>207</v>
      </c>
      <c r="BP173" s="8" t="s">
        <v>208</v>
      </c>
      <c r="BQ173" s="8" t="s">
        <v>207</v>
      </c>
      <c r="BR173" s="8" t="s">
        <v>207</v>
      </c>
      <c r="BS173" s="8" t="s">
        <v>209</v>
      </c>
      <c r="BT173" s="8" t="s">
        <v>209</v>
      </c>
      <c r="BU173" s="8" t="s">
        <v>208</v>
      </c>
      <c r="BV173" s="8" t="s">
        <v>207</v>
      </c>
      <c r="BW173" s="8" t="s">
        <v>209</v>
      </c>
      <c r="BX173" s="8" t="s">
        <v>209</v>
      </c>
      <c r="BY173" s="8" t="s">
        <v>209</v>
      </c>
      <c r="BZ173" s="8" t="s">
        <v>208</v>
      </c>
      <c r="CA173" s="8" t="s">
        <v>209</v>
      </c>
      <c r="CB173" s="8" t="s">
        <v>209</v>
      </c>
      <c r="CC173" s="8" t="s">
        <v>207</v>
      </c>
      <c r="CD173" s="8" t="s">
        <v>207</v>
      </c>
      <c r="CE173" s="8" t="s">
        <v>207</v>
      </c>
      <c r="CF173" s="8" t="s">
        <v>209</v>
      </c>
      <c r="CG173" s="8" t="s">
        <v>208</v>
      </c>
      <c r="CH173" s="8" t="s">
        <v>208</v>
      </c>
      <c r="CI173" s="8" t="s">
        <v>209</v>
      </c>
      <c r="CJ173" s="8" t="s">
        <v>208</v>
      </c>
    </row>
    <row r="174" spans="1:88">
      <c r="A174" s="17" t="s">
        <v>278</v>
      </c>
      <c r="B174" s="22">
        <v>16</v>
      </c>
      <c r="C174" s="16" t="s">
        <v>268</v>
      </c>
      <c r="D174" s="16" t="s">
        <v>205</v>
      </c>
      <c r="E174" s="8">
        <v>0</v>
      </c>
      <c r="F174" s="8">
        <v>2</v>
      </c>
      <c r="G174" s="8">
        <v>2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2</v>
      </c>
      <c r="P174" s="8">
        <v>0</v>
      </c>
      <c r="Q174" s="8">
        <v>0</v>
      </c>
      <c r="R174" s="8">
        <v>0</v>
      </c>
      <c r="S174" s="8">
        <v>0</v>
      </c>
      <c r="T174" s="8">
        <v>1</v>
      </c>
      <c r="U174" s="8">
        <v>1</v>
      </c>
      <c r="V174" s="8">
        <v>0</v>
      </c>
      <c r="W174" s="8">
        <v>0</v>
      </c>
      <c r="X174" s="8">
        <v>1</v>
      </c>
      <c r="Y174" s="8">
        <v>0</v>
      </c>
      <c r="Z174" s="8">
        <v>3</v>
      </c>
      <c r="AA174" s="8">
        <v>2</v>
      </c>
      <c r="AB174" s="8">
        <v>0</v>
      </c>
      <c r="AC174" s="8">
        <v>0</v>
      </c>
      <c r="AD174" s="8">
        <v>5</v>
      </c>
      <c r="AE174" s="8">
        <v>1</v>
      </c>
      <c r="AF174" s="8">
        <v>1</v>
      </c>
      <c r="AG174" s="8">
        <v>3</v>
      </c>
      <c r="AH174" s="8">
        <v>4</v>
      </c>
      <c r="AI174" s="8">
        <v>1</v>
      </c>
      <c r="AJ174" s="8">
        <v>1</v>
      </c>
      <c r="AK174" s="8">
        <v>3</v>
      </c>
      <c r="AL174" s="8">
        <v>4</v>
      </c>
      <c r="AM174" s="8">
        <v>5</v>
      </c>
      <c r="AN174" s="8">
        <v>4</v>
      </c>
      <c r="AO174" s="8">
        <v>3</v>
      </c>
      <c r="AP174" s="8">
        <v>2</v>
      </c>
      <c r="AQ174" s="8">
        <v>1</v>
      </c>
      <c r="AR174" s="8">
        <v>2</v>
      </c>
      <c r="AS174" s="8">
        <v>3</v>
      </c>
      <c r="AT174" s="8">
        <v>6</v>
      </c>
      <c r="AU174" s="8">
        <v>1</v>
      </c>
      <c r="AV174" s="8">
        <v>2</v>
      </c>
      <c r="AW174" s="8">
        <v>2</v>
      </c>
      <c r="AX174" s="8">
        <v>1</v>
      </c>
      <c r="AY174" s="8">
        <v>4</v>
      </c>
      <c r="AZ174" s="8">
        <v>1</v>
      </c>
      <c r="BA174" s="8">
        <v>2</v>
      </c>
      <c r="BB174" s="8">
        <v>2</v>
      </c>
      <c r="BC174" s="8">
        <v>6</v>
      </c>
      <c r="BD174" s="8" t="s">
        <v>207</v>
      </c>
      <c r="BE174" s="8" t="s">
        <v>207</v>
      </c>
      <c r="BF174" s="8" t="s">
        <v>207</v>
      </c>
      <c r="BG174" s="8" t="s">
        <v>207</v>
      </c>
      <c r="BH174" s="8" t="s">
        <v>207</v>
      </c>
      <c r="BI174" s="8" t="s">
        <v>207</v>
      </c>
      <c r="BJ174" s="8" t="s">
        <v>207</v>
      </c>
      <c r="BK174" s="8" t="s">
        <v>207</v>
      </c>
      <c r="BL174" s="8" t="s">
        <v>207</v>
      </c>
      <c r="BM174" s="8" t="s">
        <v>207</v>
      </c>
      <c r="BN174" s="8" t="s">
        <v>208</v>
      </c>
      <c r="BO174" s="8" t="s">
        <v>209</v>
      </c>
      <c r="BP174" s="8" t="s">
        <v>209</v>
      </c>
      <c r="BQ174" s="8" t="s">
        <v>207</v>
      </c>
      <c r="BR174" s="8" t="s">
        <v>207</v>
      </c>
      <c r="BS174" s="8" t="s">
        <v>209</v>
      </c>
      <c r="BT174" s="8" t="s">
        <v>209</v>
      </c>
      <c r="BU174" s="8" t="s">
        <v>208</v>
      </c>
      <c r="BV174" s="8" t="s">
        <v>208</v>
      </c>
      <c r="BW174" s="8" t="s">
        <v>209</v>
      </c>
      <c r="BX174" s="8" t="s">
        <v>209</v>
      </c>
      <c r="BY174" s="8" t="s">
        <v>207</v>
      </c>
      <c r="BZ174" s="8" t="s">
        <v>207</v>
      </c>
      <c r="CA174" s="8" t="s">
        <v>207</v>
      </c>
      <c r="CB174" s="8" t="s">
        <v>208</v>
      </c>
      <c r="CC174" s="8" t="s">
        <v>207</v>
      </c>
      <c r="CD174" s="8" t="s">
        <v>207</v>
      </c>
      <c r="CE174" s="8" t="s">
        <v>208</v>
      </c>
      <c r="CF174" s="8" t="s">
        <v>208</v>
      </c>
      <c r="CG174" s="8" t="s">
        <v>209</v>
      </c>
      <c r="CH174" s="8" t="s">
        <v>208</v>
      </c>
      <c r="CI174" s="8" t="s">
        <v>209</v>
      </c>
      <c r="CJ174" s="8" t="s">
        <v>208</v>
      </c>
    </row>
    <row r="175" spans="1:88">
      <c r="A175" s="17" t="s">
        <v>279</v>
      </c>
      <c r="B175" s="22">
        <v>16</v>
      </c>
      <c r="C175" s="16" t="s">
        <v>268</v>
      </c>
      <c r="D175" s="16" t="s">
        <v>271</v>
      </c>
      <c r="E175" s="8">
        <v>0</v>
      </c>
      <c r="F175" s="8">
        <v>2</v>
      </c>
      <c r="G175" s="8">
        <v>1</v>
      </c>
      <c r="H175" s="8">
        <v>0</v>
      </c>
      <c r="I175" s="8">
        <v>1</v>
      </c>
      <c r="J175" s="8">
        <v>0</v>
      </c>
      <c r="K175" s="8">
        <v>0</v>
      </c>
      <c r="L175" s="8">
        <v>1</v>
      </c>
      <c r="M175" s="8">
        <v>0</v>
      </c>
      <c r="N175" s="8">
        <v>0</v>
      </c>
      <c r="O175" s="8">
        <v>3</v>
      </c>
      <c r="P175" s="8">
        <v>0</v>
      </c>
      <c r="Q175" s="8">
        <v>0</v>
      </c>
      <c r="R175" s="8">
        <v>0</v>
      </c>
      <c r="S175" s="8">
        <v>1</v>
      </c>
      <c r="T175" s="8">
        <v>0</v>
      </c>
      <c r="U175" s="8">
        <v>1</v>
      </c>
      <c r="V175" s="8">
        <v>1</v>
      </c>
      <c r="W175" s="8">
        <v>1</v>
      </c>
      <c r="X175" s="8">
        <v>2</v>
      </c>
      <c r="Y175" s="8">
        <v>0</v>
      </c>
      <c r="Z175" s="8">
        <v>1</v>
      </c>
      <c r="AA175" s="8">
        <v>2</v>
      </c>
      <c r="AB175" s="8">
        <v>3</v>
      </c>
      <c r="AC175" s="8">
        <v>1</v>
      </c>
      <c r="AD175" s="8">
        <v>1</v>
      </c>
      <c r="AE175" s="8">
        <v>3</v>
      </c>
      <c r="AF175" s="8">
        <v>1</v>
      </c>
      <c r="AG175" s="8">
        <v>3</v>
      </c>
      <c r="AH175" s="8">
        <v>0</v>
      </c>
      <c r="AI175" s="8">
        <v>1</v>
      </c>
      <c r="AJ175" s="8">
        <v>1</v>
      </c>
      <c r="AK175" s="8">
        <v>1</v>
      </c>
      <c r="AL175" s="8">
        <v>0</v>
      </c>
      <c r="AM175" s="8">
        <v>1</v>
      </c>
      <c r="AN175" s="8">
        <v>3</v>
      </c>
      <c r="AO175" s="8">
        <v>4</v>
      </c>
      <c r="AP175" s="8">
        <v>4</v>
      </c>
      <c r="AQ175" s="8">
        <v>4</v>
      </c>
      <c r="AR175" s="8">
        <v>4</v>
      </c>
      <c r="AS175" s="8">
        <v>5</v>
      </c>
      <c r="AT175" s="8">
        <v>2</v>
      </c>
      <c r="AU175" s="8">
        <v>3</v>
      </c>
      <c r="AV175" s="8">
        <v>3</v>
      </c>
      <c r="AW175" s="8">
        <v>3</v>
      </c>
      <c r="AX175" s="8">
        <v>4</v>
      </c>
      <c r="AY175" s="8">
        <v>4</v>
      </c>
      <c r="AZ175" s="8">
        <v>6</v>
      </c>
      <c r="BA175" s="8">
        <v>2</v>
      </c>
      <c r="BB175" s="8">
        <v>3</v>
      </c>
      <c r="BC175" s="8">
        <v>6</v>
      </c>
      <c r="BD175" s="8" t="s">
        <v>209</v>
      </c>
      <c r="BE175" s="8" t="s">
        <v>207</v>
      </c>
      <c r="BF175" s="8" t="s">
        <v>207</v>
      </c>
      <c r="BG175" s="8" t="s">
        <v>208</v>
      </c>
      <c r="BH175" s="8" t="s">
        <v>208</v>
      </c>
      <c r="BI175" s="8" t="s">
        <v>207</v>
      </c>
      <c r="BJ175" s="8" t="s">
        <v>207</v>
      </c>
      <c r="BK175" s="8" t="s">
        <v>207</v>
      </c>
      <c r="BL175" s="8" t="s">
        <v>208</v>
      </c>
      <c r="BM175" s="8" t="s">
        <v>207</v>
      </c>
      <c r="BN175" s="8" t="s">
        <v>208</v>
      </c>
      <c r="BO175" s="8" t="s">
        <v>209</v>
      </c>
      <c r="BP175" s="8" t="s">
        <v>208</v>
      </c>
      <c r="BQ175" s="8" t="s">
        <v>207</v>
      </c>
      <c r="BR175" s="8" t="s">
        <v>207</v>
      </c>
      <c r="BS175" s="8" t="s">
        <v>207</v>
      </c>
      <c r="BT175" s="8" t="s">
        <v>208</v>
      </c>
      <c r="BU175" s="8" t="s">
        <v>207</v>
      </c>
      <c r="BV175" s="8" t="s">
        <v>208</v>
      </c>
      <c r="BW175" s="8" t="s">
        <v>208</v>
      </c>
      <c r="BX175" s="8" t="s">
        <v>209</v>
      </c>
      <c r="BY175" s="8" t="s">
        <v>208</v>
      </c>
      <c r="BZ175" s="8" t="s">
        <v>208</v>
      </c>
      <c r="CA175" s="8" t="s">
        <v>209</v>
      </c>
      <c r="CB175" s="8" t="s">
        <v>207</v>
      </c>
      <c r="CC175" s="8" t="s">
        <v>207</v>
      </c>
      <c r="CD175" s="8" t="s">
        <v>208</v>
      </c>
      <c r="CE175" s="8" t="s">
        <v>208</v>
      </c>
      <c r="CF175" s="8" t="s">
        <v>208</v>
      </c>
      <c r="CG175" s="8" t="s">
        <v>209</v>
      </c>
      <c r="CH175" s="8" t="s">
        <v>207</v>
      </c>
      <c r="CI175" s="8" t="s">
        <v>208</v>
      </c>
      <c r="CJ175" s="8" t="s">
        <v>208</v>
      </c>
    </row>
    <row r="176" spans="1:88">
      <c r="A176" s="17" t="s">
        <v>280</v>
      </c>
      <c r="B176" s="22">
        <v>16</v>
      </c>
      <c r="C176" s="16" t="s">
        <v>268</v>
      </c>
      <c r="D176" s="16" t="s">
        <v>205</v>
      </c>
      <c r="E176" s="8">
        <v>0</v>
      </c>
      <c r="F176" s="8">
        <v>2</v>
      </c>
      <c r="G176" s="8">
        <v>1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3</v>
      </c>
      <c r="P176" s="8">
        <v>0</v>
      </c>
      <c r="Q176" s="8">
        <v>0</v>
      </c>
      <c r="R176" s="8">
        <v>0</v>
      </c>
      <c r="S176" s="8">
        <v>0</v>
      </c>
      <c r="T176" s="8">
        <v>1</v>
      </c>
      <c r="U176" s="8">
        <v>1</v>
      </c>
      <c r="V176" s="8">
        <v>0</v>
      </c>
      <c r="W176" s="8">
        <v>1</v>
      </c>
      <c r="X176" s="8">
        <v>1</v>
      </c>
      <c r="Y176" s="8">
        <v>0</v>
      </c>
      <c r="Z176" s="8">
        <v>1</v>
      </c>
      <c r="AA176" s="8">
        <v>1</v>
      </c>
      <c r="AB176" s="8">
        <v>2</v>
      </c>
      <c r="AC176" s="8">
        <v>3</v>
      </c>
      <c r="AD176" s="8">
        <v>2</v>
      </c>
      <c r="AE176" s="8">
        <v>4</v>
      </c>
      <c r="AF176" s="8">
        <v>4</v>
      </c>
      <c r="AG176" s="8">
        <v>3</v>
      </c>
      <c r="AH176" s="8">
        <v>1</v>
      </c>
      <c r="AI176" s="8">
        <v>1</v>
      </c>
      <c r="AJ176" s="8">
        <v>3</v>
      </c>
      <c r="AK176" s="8">
        <v>1</v>
      </c>
      <c r="AL176" s="8">
        <v>0</v>
      </c>
      <c r="AM176" s="8">
        <v>1</v>
      </c>
      <c r="AN176" s="8">
        <v>0</v>
      </c>
      <c r="AO176" s="8">
        <v>3</v>
      </c>
      <c r="AP176" s="8">
        <v>3</v>
      </c>
      <c r="AQ176" s="8">
        <v>2</v>
      </c>
      <c r="AR176" s="8">
        <v>3</v>
      </c>
      <c r="AS176" s="8">
        <v>4</v>
      </c>
      <c r="AT176" s="8">
        <v>6</v>
      </c>
      <c r="AU176" s="8">
        <v>3</v>
      </c>
      <c r="AV176" s="8">
        <v>3</v>
      </c>
      <c r="AW176" s="8">
        <v>4</v>
      </c>
      <c r="AX176" s="8">
        <v>3</v>
      </c>
      <c r="AY176" s="8">
        <v>3</v>
      </c>
      <c r="AZ176" s="8">
        <v>5</v>
      </c>
      <c r="BA176" s="8">
        <v>5</v>
      </c>
      <c r="BB176" s="8">
        <v>2</v>
      </c>
      <c r="BC176" s="8">
        <v>5</v>
      </c>
      <c r="BD176" s="8" t="s">
        <v>212</v>
      </c>
      <c r="BE176" s="8" t="s">
        <v>207</v>
      </c>
      <c r="BF176" s="8" t="s">
        <v>209</v>
      </c>
      <c r="BG176" s="8" t="s">
        <v>207</v>
      </c>
      <c r="BH176" s="8" t="s">
        <v>207</v>
      </c>
      <c r="BI176" s="8" t="s">
        <v>209</v>
      </c>
      <c r="BJ176" s="8" t="s">
        <v>208</v>
      </c>
      <c r="BK176" s="8" t="s">
        <v>207</v>
      </c>
      <c r="BL176" s="8" t="s">
        <v>208</v>
      </c>
      <c r="BM176" s="8" t="s">
        <v>208</v>
      </c>
      <c r="BN176" s="8" t="s">
        <v>209</v>
      </c>
      <c r="BO176" s="8" t="s">
        <v>209</v>
      </c>
      <c r="BP176" s="8" t="s">
        <v>208</v>
      </c>
      <c r="BQ176" s="8" t="s">
        <v>207</v>
      </c>
      <c r="BR176" s="8" t="s">
        <v>207</v>
      </c>
      <c r="BS176" s="8" t="s">
        <v>207</v>
      </c>
      <c r="BT176" s="8" t="s">
        <v>209</v>
      </c>
      <c r="BU176" s="8" t="s">
        <v>207</v>
      </c>
      <c r="BV176" s="8" t="s">
        <v>208</v>
      </c>
      <c r="BW176" s="8" t="s">
        <v>207</v>
      </c>
      <c r="BX176" s="8" t="s">
        <v>207</v>
      </c>
      <c r="BY176" s="8" t="s">
        <v>209</v>
      </c>
      <c r="BZ176" s="8" t="s">
        <v>208</v>
      </c>
      <c r="CA176" s="8" t="s">
        <v>209</v>
      </c>
      <c r="CB176" s="8" t="s">
        <v>207</v>
      </c>
      <c r="CC176" s="8" t="s">
        <v>207</v>
      </c>
      <c r="CD176" s="8" t="s">
        <v>209</v>
      </c>
      <c r="CE176" s="8" t="s">
        <v>209</v>
      </c>
      <c r="CF176" s="8" t="s">
        <v>209</v>
      </c>
      <c r="CG176" s="8" t="s">
        <v>207</v>
      </c>
      <c r="CH176" s="8" t="s">
        <v>209</v>
      </c>
      <c r="CI176" s="8" t="s">
        <v>209</v>
      </c>
      <c r="CJ176" s="8" t="s">
        <v>208</v>
      </c>
    </row>
    <row r="177" spans="1:88">
      <c r="A177" s="17" t="s">
        <v>281</v>
      </c>
      <c r="B177" s="22">
        <v>16</v>
      </c>
      <c r="C177" s="16" t="s">
        <v>268</v>
      </c>
      <c r="D177" s="16" t="s">
        <v>271</v>
      </c>
      <c r="E177" s="8">
        <v>1</v>
      </c>
      <c r="F177" s="8">
        <v>2</v>
      </c>
      <c r="G177" s="8">
        <v>1</v>
      </c>
      <c r="H177" s="8">
        <v>1</v>
      </c>
      <c r="I177" s="8">
        <v>1</v>
      </c>
      <c r="J177" s="8">
        <v>0</v>
      </c>
      <c r="K177" s="8">
        <v>1</v>
      </c>
      <c r="L177" s="8">
        <v>2</v>
      </c>
      <c r="M177" s="8">
        <v>1</v>
      </c>
      <c r="N177" s="8">
        <v>1</v>
      </c>
      <c r="O177" s="8">
        <v>2</v>
      </c>
      <c r="P177" s="8">
        <v>1</v>
      </c>
      <c r="Q177" s="8">
        <v>1</v>
      </c>
      <c r="R177" s="8">
        <v>1</v>
      </c>
      <c r="S177" s="8">
        <v>1</v>
      </c>
      <c r="T177" s="8">
        <v>1</v>
      </c>
      <c r="U177" s="8">
        <v>2</v>
      </c>
      <c r="V177" s="8">
        <v>1</v>
      </c>
      <c r="W177" s="8">
        <v>1</v>
      </c>
      <c r="X177" s="8">
        <v>1</v>
      </c>
      <c r="Y177" s="8">
        <v>2</v>
      </c>
      <c r="Z177" s="8">
        <v>1</v>
      </c>
      <c r="AA177" s="8">
        <v>2</v>
      </c>
      <c r="AB177" s="8">
        <v>1</v>
      </c>
      <c r="AC177" s="8">
        <v>1</v>
      </c>
      <c r="AD177" s="8">
        <v>2</v>
      </c>
      <c r="AE177" s="8">
        <v>1</v>
      </c>
      <c r="AF177" s="8">
        <v>3</v>
      </c>
      <c r="AG177" s="8">
        <v>2</v>
      </c>
      <c r="AH177" s="8">
        <v>1</v>
      </c>
      <c r="AI177" s="8">
        <v>1</v>
      </c>
      <c r="AJ177" s="8">
        <v>2</v>
      </c>
      <c r="AK177" s="8">
        <v>2</v>
      </c>
      <c r="AL177" s="8">
        <v>1</v>
      </c>
      <c r="AM177" s="8">
        <v>1</v>
      </c>
      <c r="AN177" s="8">
        <v>1</v>
      </c>
      <c r="AO177" s="8">
        <v>4</v>
      </c>
      <c r="AP177" s="8">
        <v>3</v>
      </c>
      <c r="AQ177" s="8">
        <v>5</v>
      </c>
      <c r="AR177" s="8">
        <v>5</v>
      </c>
      <c r="AS177" s="8">
        <v>4</v>
      </c>
      <c r="AT177" s="8">
        <v>6</v>
      </c>
      <c r="AU177" s="8">
        <v>5</v>
      </c>
      <c r="AV177" s="8">
        <v>5</v>
      </c>
      <c r="AW177" s="8">
        <v>4</v>
      </c>
      <c r="AX177" s="8">
        <v>5</v>
      </c>
      <c r="AY177" s="8">
        <v>2</v>
      </c>
      <c r="AZ177" s="8">
        <v>5</v>
      </c>
      <c r="BA177" s="8">
        <v>4</v>
      </c>
      <c r="BB177" s="8">
        <v>3</v>
      </c>
      <c r="BC177" s="8">
        <v>4</v>
      </c>
      <c r="BD177" s="8" t="s">
        <v>207</v>
      </c>
      <c r="BE177" s="8" t="s">
        <v>208</v>
      </c>
      <c r="BF177" s="8" t="s">
        <v>207</v>
      </c>
      <c r="BG177" s="8" t="s">
        <v>208</v>
      </c>
      <c r="BH177" s="8" t="s">
        <v>208</v>
      </c>
      <c r="BI177" s="8" t="s">
        <v>208</v>
      </c>
      <c r="BJ177" s="8" t="s">
        <v>208</v>
      </c>
      <c r="BK177" s="8" t="s">
        <v>208</v>
      </c>
      <c r="BL177" s="8" t="s">
        <v>208</v>
      </c>
      <c r="BM177" s="8" t="s">
        <v>207</v>
      </c>
      <c r="BN177" s="8" t="s">
        <v>207</v>
      </c>
      <c r="BO177" s="8" t="s">
        <v>207</v>
      </c>
      <c r="BP177" s="8" t="s">
        <v>208</v>
      </c>
      <c r="BQ177" s="8" t="s">
        <v>208</v>
      </c>
      <c r="BR177" s="8" t="s">
        <v>208</v>
      </c>
      <c r="BS177" s="8" t="s">
        <v>207</v>
      </c>
      <c r="BT177" s="8" t="s">
        <v>209</v>
      </c>
      <c r="BU177" s="8" t="s">
        <v>208</v>
      </c>
      <c r="BV177" s="8" t="s">
        <v>208</v>
      </c>
      <c r="BW177" s="8" t="s">
        <v>208</v>
      </c>
      <c r="BX177" s="8" t="s">
        <v>209</v>
      </c>
      <c r="BY177" s="8" t="s">
        <v>209</v>
      </c>
      <c r="BZ177" s="8" t="s">
        <v>208</v>
      </c>
      <c r="CA177" s="8" t="s">
        <v>207</v>
      </c>
      <c r="CB177" s="8" t="s">
        <v>209</v>
      </c>
      <c r="CC177" s="8" t="s">
        <v>207</v>
      </c>
      <c r="CD177" s="8" t="s">
        <v>207</v>
      </c>
      <c r="CE177" s="8" t="s">
        <v>207</v>
      </c>
      <c r="CF177" s="8" t="s">
        <v>208</v>
      </c>
      <c r="CG177" s="8" t="s">
        <v>207</v>
      </c>
      <c r="CH177" s="8" t="s">
        <v>209</v>
      </c>
      <c r="CI177" s="8" t="s">
        <v>209</v>
      </c>
      <c r="CJ177" s="8" t="s">
        <v>208</v>
      </c>
    </row>
    <row r="178" spans="1:88">
      <c r="A178" s="17" t="s">
        <v>282</v>
      </c>
      <c r="B178" s="22">
        <v>16</v>
      </c>
      <c r="C178" s="16" t="s">
        <v>268</v>
      </c>
      <c r="D178" s="16" t="s">
        <v>205</v>
      </c>
      <c r="E178" s="8">
        <v>1</v>
      </c>
      <c r="F178" s="8">
        <v>1</v>
      </c>
      <c r="G178" s="8">
        <v>1</v>
      </c>
      <c r="H178" s="8">
        <v>2</v>
      </c>
      <c r="I178" s="8">
        <v>1</v>
      </c>
      <c r="J178" s="8">
        <v>0</v>
      </c>
      <c r="K178" s="8">
        <v>0</v>
      </c>
      <c r="L178" s="8">
        <v>1</v>
      </c>
      <c r="M178" s="8">
        <v>1</v>
      </c>
      <c r="N178" s="8">
        <v>2</v>
      </c>
      <c r="O178" s="8">
        <v>1</v>
      </c>
      <c r="P178" s="8">
        <v>1</v>
      </c>
      <c r="Q178" s="8">
        <v>1</v>
      </c>
      <c r="R178" s="8">
        <v>0</v>
      </c>
      <c r="S178" s="8">
        <v>1</v>
      </c>
      <c r="T178" s="8">
        <v>1</v>
      </c>
      <c r="U178" s="8">
        <v>0</v>
      </c>
      <c r="V178" s="8">
        <v>1</v>
      </c>
      <c r="W178" s="8">
        <v>1</v>
      </c>
      <c r="X178" s="8">
        <v>0</v>
      </c>
      <c r="Y178" s="8">
        <v>2</v>
      </c>
      <c r="Z178" s="8">
        <v>0</v>
      </c>
      <c r="AA178" s="8">
        <v>2</v>
      </c>
      <c r="AB178" s="8">
        <v>0</v>
      </c>
      <c r="AC178" s="8">
        <v>0</v>
      </c>
      <c r="AD178" s="8">
        <v>1</v>
      </c>
      <c r="AE178" s="8">
        <v>1</v>
      </c>
      <c r="AF178" s="8">
        <v>3</v>
      </c>
      <c r="AG178" s="8">
        <v>4</v>
      </c>
      <c r="AH178" s="8">
        <v>0</v>
      </c>
      <c r="AI178" s="8">
        <v>2</v>
      </c>
      <c r="AJ178" s="8">
        <v>5</v>
      </c>
      <c r="AK178" s="8">
        <v>1</v>
      </c>
      <c r="AL178" s="8">
        <v>1</v>
      </c>
      <c r="AM178" s="8">
        <v>1</v>
      </c>
      <c r="AN178" s="8">
        <v>1</v>
      </c>
      <c r="AO178" s="8">
        <v>3</v>
      </c>
      <c r="AP178" s="8">
        <v>2</v>
      </c>
      <c r="AQ178" s="8">
        <v>5</v>
      </c>
      <c r="AR178" s="8">
        <v>5</v>
      </c>
      <c r="AS178" s="8">
        <v>3</v>
      </c>
      <c r="AT178" s="8">
        <v>3</v>
      </c>
      <c r="AU178" s="8">
        <v>3</v>
      </c>
      <c r="AV178" s="8">
        <v>4</v>
      </c>
      <c r="AW178" s="8">
        <v>3</v>
      </c>
      <c r="AX178" s="8">
        <v>3</v>
      </c>
      <c r="AY178" s="8">
        <v>3</v>
      </c>
      <c r="AZ178" s="8">
        <v>4</v>
      </c>
      <c r="BA178" s="8">
        <v>1</v>
      </c>
      <c r="BB178" s="8">
        <v>4</v>
      </c>
      <c r="BC178" s="8">
        <v>6</v>
      </c>
      <c r="BD178" s="8" t="s">
        <v>209</v>
      </c>
      <c r="BE178" s="8" t="s">
        <v>209</v>
      </c>
      <c r="BF178" s="8" t="s">
        <v>209</v>
      </c>
      <c r="BG178" s="8" t="s">
        <v>209</v>
      </c>
      <c r="BH178" s="8" t="s">
        <v>209</v>
      </c>
      <c r="BI178" s="8" t="s">
        <v>207</v>
      </c>
      <c r="BJ178" s="8" t="s">
        <v>209</v>
      </c>
      <c r="BK178" s="8" t="s">
        <v>209</v>
      </c>
      <c r="BL178" s="8" t="s">
        <v>208</v>
      </c>
      <c r="BM178" s="8" t="s">
        <v>209</v>
      </c>
      <c r="BN178" s="8" t="s">
        <v>209</v>
      </c>
      <c r="BO178" s="8" t="s">
        <v>207</v>
      </c>
      <c r="BP178" s="8" t="s">
        <v>208</v>
      </c>
      <c r="BQ178" s="8" t="s">
        <v>207</v>
      </c>
      <c r="BR178" s="8" t="s">
        <v>207</v>
      </c>
      <c r="BS178" s="8" t="s">
        <v>207</v>
      </c>
      <c r="BT178" s="8" t="s">
        <v>207</v>
      </c>
      <c r="BU178" s="8" t="s">
        <v>208</v>
      </c>
      <c r="BV178" s="8" t="s">
        <v>207</v>
      </c>
      <c r="BW178" s="8" t="s">
        <v>207</v>
      </c>
      <c r="BX178" s="8" t="s">
        <v>207</v>
      </c>
      <c r="BY178" s="8" t="s">
        <v>209</v>
      </c>
      <c r="BZ178" s="8" t="s">
        <v>208</v>
      </c>
      <c r="CA178" s="8" t="s">
        <v>209</v>
      </c>
      <c r="CB178" s="8" t="s">
        <v>209</v>
      </c>
      <c r="CC178" s="8" t="s">
        <v>209</v>
      </c>
      <c r="CD178" s="8" t="s">
        <v>209</v>
      </c>
      <c r="CE178" s="8" t="s">
        <v>207</v>
      </c>
      <c r="CF178" s="8" t="s">
        <v>207</v>
      </c>
      <c r="CG178" s="8" t="s">
        <v>208</v>
      </c>
      <c r="CH178" s="8" t="s">
        <v>209</v>
      </c>
      <c r="CI178" s="8" t="s">
        <v>209</v>
      </c>
      <c r="CJ178" s="8" t="s">
        <v>209</v>
      </c>
    </row>
    <row r="179" spans="1:88">
      <c r="A179" s="17" t="s">
        <v>283</v>
      </c>
      <c r="B179" s="22">
        <v>16</v>
      </c>
      <c r="C179" s="16" t="s">
        <v>268</v>
      </c>
      <c r="D179" s="16" t="s">
        <v>271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1</v>
      </c>
      <c r="P179" s="8">
        <v>0</v>
      </c>
      <c r="Q179" s="8">
        <v>0</v>
      </c>
      <c r="R179" s="8">
        <v>1</v>
      </c>
      <c r="S179" s="8">
        <v>0</v>
      </c>
      <c r="T179" s="8">
        <v>0</v>
      </c>
      <c r="U179" s="8">
        <v>0</v>
      </c>
      <c r="V179" s="8">
        <v>1</v>
      </c>
      <c r="W179" s="8">
        <v>0</v>
      </c>
      <c r="X179" s="8">
        <v>0</v>
      </c>
      <c r="Y179" s="8">
        <v>0</v>
      </c>
      <c r="Z179" s="8">
        <v>1</v>
      </c>
      <c r="AA179" s="8">
        <v>2</v>
      </c>
      <c r="AB179" s="8">
        <v>0</v>
      </c>
      <c r="AC179" s="8">
        <v>0</v>
      </c>
      <c r="AD179" s="8">
        <v>0</v>
      </c>
      <c r="AE179" s="8">
        <v>0</v>
      </c>
      <c r="AF179" s="8">
        <v>1</v>
      </c>
      <c r="AG179" s="8">
        <v>3</v>
      </c>
      <c r="AH179" s="8">
        <v>0</v>
      </c>
      <c r="AI179" s="8">
        <v>1</v>
      </c>
      <c r="AJ179" s="8">
        <v>1</v>
      </c>
      <c r="AK179" s="8">
        <v>2</v>
      </c>
      <c r="AL179" s="8">
        <v>0</v>
      </c>
      <c r="AM179" s="8">
        <v>1</v>
      </c>
      <c r="AN179" s="8">
        <v>1</v>
      </c>
      <c r="AO179" s="8">
        <v>5</v>
      </c>
      <c r="AP179" s="8">
        <v>3</v>
      </c>
      <c r="AQ179" s="8">
        <v>3</v>
      </c>
      <c r="AR179" s="8">
        <v>4</v>
      </c>
      <c r="AS179" s="8">
        <v>5</v>
      </c>
      <c r="AT179" s="8">
        <v>6</v>
      </c>
      <c r="AU179" s="8">
        <v>5</v>
      </c>
      <c r="AV179" s="8">
        <v>5</v>
      </c>
      <c r="AW179" s="8">
        <v>5</v>
      </c>
      <c r="AX179" s="8">
        <v>5</v>
      </c>
      <c r="AY179" s="8">
        <v>3</v>
      </c>
      <c r="AZ179" s="8">
        <v>5</v>
      </c>
      <c r="BA179" s="8">
        <v>3</v>
      </c>
      <c r="BB179" s="8">
        <v>3</v>
      </c>
      <c r="BC179" s="8">
        <v>5</v>
      </c>
      <c r="BD179" s="8" t="s">
        <v>208</v>
      </c>
      <c r="BE179" s="8" t="s">
        <v>209</v>
      </c>
      <c r="BF179" s="8" t="s">
        <v>208</v>
      </c>
      <c r="BG179" s="8" t="s">
        <v>208</v>
      </c>
      <c r="BH179" s="8" t="s">
        <v>208</v>
      </c>
      <c r="BI179" s="8" t="s">
        <v>209</v>
      </c>
      <c r="BJ179" s="8" t="s">
        <v>207</v>
      </c>
      <c r="BK179" s="8" t="s">
        <v>209</v>
      </c>
      <c r="BL179" s="8" t="s">
        <v>208</v>
      </c>
      <c r="BM179" s="8" t="s">
        <v>208</v>
      </c>
      <c r="BN179" s="8" t="s">
        <v>209</v>
      </c>
      <c r="BO179" s="8" t="s">
        <v>208</v>
      </c>
      <c r="BP179" s="8" t="s">
        <v>208</v>
      </c>
      <c r="BQ179" s="8" t="s">
        <v>208</v>
      </c>
      <c r="BR179" s="8" t="s">
        <v>209</v>
      </c>
      <c r="BS179" s="8" t="s">
        <v>209</v>
      </c>
      <c r="BT179" s="8" t="s">
        <v>207</v>
      </c>
      <c r="BU179" s="8" t="s">
        <v>208</v>
      </c>
      <c r="BV179" s="8" t="s">
        <v>207</v>
      </c>
      <c r="BW179" s="8" t="s">
        <v>209</v>
      </c>
      <c r="BX179" s="8" t="s">
        <v>207</v>
      </c>
      <c r="BY179" s="8" t="s">
        <v>209</v>
      </c>
      <c r="BZ179" s="8" t="s">
        <v>207</v>
      </c>
      <c r="CA179" s="8" t="s">
        <v>207</v>
      </c>
      <c r="CB179" s="8" t="s">
        <v>209</v>
      </c>
      <c r="CC179" s="8" t="s">
        <v>208</v>
      </c>
      <c r="CD179" s="8" t="s">
        <v>208</v>
      </c>
      <c r="CE179" s="8" t="s">
        <v>207</v>
      </c>
      <c r="CF179" s="8" t="s">
        <v>209</v>
      </c>
      <c r="CG179" s="8" t="s">
        <v>207</v>
      </c>
      <c r="CH179" s="8" t="s">
        <v>207</v>
      </c>
      <c r="CI179" s="8" t="s">
        <v>209</v>
      </c>
      <c r="CJ179" s="8" t="s">
        <v>208</v>
      </c>
    </row>
    <row r="180" spans="1:88">
      <c r="A180" s="17" t="s">
        <v>284</v>
      </c>
      <c r="B180" s="22">
        <v>15</v>
      </c>
      <c r="C180" s="16" t="s">
        <v>268</v>
      </c>
      <c r="D180" s="16" t="s">
        <v>205</v>
      </c>
      <c r="E180" s="8">
        <v>1</v>
      </c>
      <c r="F180" s="8">
        <v>1</v>
      </c>
      <c r="G180" s="8">
        <v>1</v>
      </c>
      <c r="H180" s="8">
        <v>1</v>
      </c>
      <c r="I180" s="8">
        <v>0</v>
      </c>
      <c r="J180" s="8">
        <v>0</v>
      </c>
      <c r="K180" s="8">
        <v>0</v>
      </c>
      <c r="L180" s="8">
        <v>2</v>
      </c>
      <c r="M180" s="8">
        <v>1</v>
      </c>
      <c r="N180" s="8">
        <v>0</v>
      </c>
      <c r="O180" s="8">
        <v>2</v>
      </c>
      <c r="P180" s="8">
        <v>1</v>
      </c>
      <c r="Q180" s="8">
        <v>0</v>
      </c>
      <c r="R180" s="8">
        <v>0</v>
      </c>
      <c r="S180" s="8">
        <v>1</v>
      </c>
      <c r="T180" s="8">
        <v>1</v>
      </c>
      <c r="U180" s="8">
        <v>1</v>
      </c>
      <c r="V180" s="8">
        <v>1</v>
      </c>
      <c r="W180" s="8">
        <v>1</v>
      </c>
      <c r="X180" s="8">
        <v>1</v>
      </c>
      <c r="Y180" s="8">
        <v>1</v>
      </c>
      <c r="Z180" s="8">
        <v>0</v>
      </c>
      <c r="AA180" s="8">
        <v>0</v>
      </c>
      <c r="AB180" s="8">
        <v>1</v>
      </c>
      <c r="AC180" s="8">
        <v>0</v>
      </c>
      <c r="AD180" s="8">
        <v>1</v>
      </c>
      <c r="AE180" s="8">
        <v>3</v>
      </c>
      <c r="AF180" s="8">
        <v>1</v>
      </c>
      <c r="AG180" s="8">
        <v>3</v>
      </c>
      <c r="AH180" s="8">
        <v>0</v>
      </c>
      <c r="AI180" s="8">
        <v>0</v>
      </c>
      <c r="AJ180" s="8">
        <v>0</v>
      </c>
      <c r="AK180" s="8">
        <v>1</v>
      </c>
      <c r="AL180" s="8">
        <v>0</v>
      </c>
      <c r="AM180" s="8">
        <v>2</v>
      </c>
      <c r="AN180" s="8">
        <v>4</v>
      </c>
      <c r="AO180" s="8">
        <v>4</v>
      </c>
      <c r="AP180" s="8">
        <v>3</v>
      </c>
      <c r="AQ180" s="8">
        <v>4</v>
      </c>
      <c r="AR180" s="8">
        <v>4</v>
      </c>
      <c r="AS180" s="8">
        <v>3</v>
      </c>
      <c r="AT180" s="8">
        <v>5</v>
      </c>
      <c r="AU180" s="8">
        <v>3</v>
      </c>
      <c r="AV180" s="8">
        <v>3</v>
      </c>
      <c r="AW180" s="8">
        <v>3</v>
      </c>
      <c r="AX180" s="8">
        <v>3</v>
      </c>
      <c r="AY180" s="8">
        <v>4</v>
      </c>
      <c r="AZ180" s="8">
        <v>4</v>
      </c>
      <c r="BA180" s="8">
        <v>6</v>
      </c>
      <c r="BB180" s="8">
        <v>3</v>
      </c>
      <c r="BC180" s="8">
        <v>6</v>
      </c>
      <c r="BD180" s="8" t="s">
        <v>209</v>
      </c>
      <c r="BE180" s="8" t="s">
        <v>207</v>
      </c>
      <c r="BF180" s="8" t="s">
        <v>209</v>
      </c>
      <c r="BG180" s="8" t="s">
        <v>207</v>
      </c>
      <c r="BH180" s="8" t="s">
        <v>207</v>
      </c>
      <c r="BI180" s="8" t="s">
        <v>209</v>
      </c>
      <c r="BJ180" s="8" t="s">
        <v>208</v>
      </c>
      <c r="BK180" s="8" t="s">
        <v>209</v>
      </c>
      <c r="BL180" s="8" t="s">
        <v>208</v>
      </c>
      <c r="BM180" s="8" t="s">
        <v>207</v>
      </c>
      <c r="BN180" s="8" t="s">
        <v>209</v>
      </c>
      <c r="BO180" s="8" t="s">
        <v>209</v>
      </c>
      <c r="BP180" s="8" t="s">
        <v>208</v>
      </c>
      <c r="BQ180" s="8" t="s">
        <v>207</v>
      </c>
      <c r="BR180" s="8" t="s">
        <v>207</v>
      </c>
      <c r="BS180" s="8" t="s">
        <v>207</v>
      </c>
      <c r="BT180" s="8" t="s">
        <v>207</v>
      </c>
      <c r="BU180" s="8" t="s">
        <v>207</v>
      </c>
      <c r="BV180" s="8" t="s">
        <v>208</v>
      </c>
      <c r="BW180" s="8" t="s">
        <v>209</v>
      </c>
      <c r="BX180" s="8" t="s">
        <v>207</v>
      </c>
      <c r="BY180" s="8" t="s">
        <v>209</v>
      </c>
      <c r="BZ180" s="8" t="s">
        <v>208</v>
      </c>
      <c r="CA180" s="8" t="s">
        <v>209</v>
      </c>
      <c r="CB180" s="8" t="s">
        <v>207</v>
      </c>
      <c r="CC180" s="8" t="s">
        <v>207</v>
      </c>
      <c r="CD180" s="8" t="s">
        <v>209</v>
      </c>
      <c r="CE180" s="8" t="s">
        <v>209</v>
      </c>
      <c r="CF180" s="8" t="s">
        <v>209</v>
      </c>
      <c r="CG180" s="8" t="s">
        <v>208</v>
      </c>
      <c r="CH180" s="8" t="s">
        <v>208</v>
      </c>
      <c r="CI180" s="8" t="s">
        <v>207</v>
      </c>
      <c r="CJ180" s="8" t="s">
        <v>208</v>
      </c>
    </row>
    <row r="181" spans="1:88">
      <c r="A181" s="17" t="s">
        <v>285</v>
      </c>
      <c r="B181" s="22">
        <v>17</v>
      </c>
      <c r="C181" s="16" t="s">
        <v>268</v>
      </c>
      <c r="D181" s="16" t="s">
        <v>205</v>
      </c>
      <c r="E181" s="8">
        <v>0</v>
      </c>
      <c r="F181" s="8">
        <v>0</v>
      </c>
      <c r="G181" s="8">
        <v>1</v>
      </c>
      <c r="H181" s="8">
        <v>1</v>
      </c>
      <c r="I181" s="8">
        <v>0</v>
      </c>
      <c r="J181" s="8">
        <v>0</v>
      </c>
      <c r="K181" s="8">
        <v>0</v>
      </c>
      <c r="L181" s="8">
        <v>1</v>
      </c>
      <c r="M181" s="8">
        <v>0</v>
      </c>
      <c r="N181" s="8">
        <v>1</v>
      </c>
      <c r="O181" s="8">
        <v>2</v>
      </c>
      <c r="P181" s="8">
        <v>1</v>
      </c>
      <c r="Q181" s="8">
        <v>0</v>
      </c>
      <c r="R181" s="8">
        <v>0</v>
      </c>
      <c r="S181" s="8">
        <v>1</v>
      </c>
      <c r="T181" s="8">
        <v>1</v>
      </c>
      <c r="U181" s="8">
        <v>2</v>
      </c>
      <c r="V181" s="8">
        <v>1</v>
      </c>
      <c r="W181" s="8">
        <v>1</v>
      </c>
      <c r="X181" s="8">
        <v>1</v>
      </c>
      <c r="Y181" s="8">
        <v>1</v>
      </c>
      <c r="Z181" s="8">
        <v>1</v>
      </c>
      <c r="AA181" s="8">
        <v>2</v>
      </c>
      <c r="AB181" s="8">
        <v>3</v>
      </c>
      <c r="AC181" s="8">
        <v>1</v>
      </c>
      <c r="AD181" s="8">
        <v>1</v>
      </c>
      <c r="AE181" s="8">
        <v>3</v>
      </c>
      <c r="AF181" s="8">
        <v>2</v>
      </c>
      <c r="AG181" s="8">
        <v>0</v>
      </c>
      <c r="AH181" s="8">
        <v>2</v>
      </c>
      <c r="AI181" s="8">
        <v>0</v>
      </c>
      <c r="AJ181" s="8">
        <v>3</v>
      </c>
      <c r="AK181" s="8">
        <v>2</v>
      </c>
      <c r="AL181" s="8">
        <v>0</v>
      </c>
      <c r="AM181" s="8">
        <v>5</v>
      </c>
      <c r="AN181" s="8">
        <v>3</v>
      </c>
      <c r="AO181" s="8">
        <v>4</v>
      </c>
      <c r="AP181" s="8">
        <v>4</v>
      </c>
      <c r="AQ181" s="8">
        <v>3</v>
      </c>
      <c r="AR181" s="8">
        <v>1</v>
      </c>
      <c r="AS181" s="8">
        <v>2</v>
      </c>
      <c r="AT181" s="8">
        <v>3</v>
      </c>
      <c r="AU181" s="8">
        <v>3</v>
      </c>
      <c r="AV181" s="8">
        <v>4</v>
      </c>
      <c r="AW181" s="8">
        <v>4</v>
      </c>
      <c r="AX181" s="8">
        <v>4</v>
      </c>
      <c r="AY181" s="8">
        <v>5</v>
      </c>
      <c r="AZ181" s="8">
        <v>5</v>
      </c>
      <c r="BA181" s="8">
        <v>5</v>
      </c>
      <c r="BB181" s="8">
        <v>4</v>
      </c>
      <c r="BC181" s="8">
        <v>5</v>
      </c>
      <c r="BD181" s="8" t="s">
        <v>207</v>
      </c>
      <c r="BE181" s="8" t="s">
        <v>207</v>
      </c>
      <c r="BF181" s="8" t="s">
        <v>207</v>
      </c>
      <c r="BG181" s="8" t="s">
        <v>207</v>
      </c>
      <c r="BH181" s="8" t="s">
        <v>207</v>
      </c>
      <c r="BI181" s="8" t="s">
        <v>209</v>
      </c>
      <c r="BJ181" s="8" t="s">
        <v>207</v>
      </c>
      <c r="BK181" s="8" t="s">
        <v>207</v>
      </c>
      <c r="BL181" s="8" t="s">
        <v>207</v>
      </c>
      <c r="BM181" s="8" t="s">
        <v>207</v>
      </c>
      <c r="BN181" s="8" t="s">
        <v>207</v>
      </c>
      <c r="BO181" s="8" t="s">
        <v>207</v>
      </c>
      <c r="BP181" s="8" t="s">
        <v>208</v>
      </c>
      <c r="BQ181" s="8" t="s">
        <v>208</v>
      </c>
      <c r="BR181" s="8" t="s">
        <v>209</v>
      </c>
      <c r="BS181" s="8" t="s">
        <v>207</v>
      </c>
      <c r="BT181" s="8" t="s">
        <v>208</v>
      </c>
      <c r="BU181" s="8" t="s">
        <v>208</v>
      </c>
      <c r="BV181" s="8" t="s">
        <v>209</v>
      </c>
      <c r="BW181" s="8" t="s">
        <v>208</v>
      </c>
      <c r="BX181" s="8" t="s">
        <v>209</v>
      </c>
      <c r="BY181" s="8" t="s">
        <v>209</v>
      </c>
      <c r="BZ181" s="8" t="s">
        <v>208</v>
      </c>
      <c r="CA181" s="8" t="s">
        <v>207</v>
      </c>
      <c r="CB181" s="8" t="s">
        <v>207</v>
      </c>
      <c r="CC181" s="8" t="s">
        <v>207</v>
      </c>
      <c r="CD181" s="8" t="s">
        <v>207</v>
      </c>
      <c r="CE181" s="8" t="s">
        <v>208</v>
      </c>
      <c r="CF181" s="8" t="s">
        <v>209</v>
      </c>
      <c r="CG181" s="8" t="s">
        <v>207</v>
      </c>
      <c r="CH181" s="8" t="s">
        <v>208</v>
      </c>
      <c r="CI181" s="8" t="s">
        <v>209</v>
      </c>
      <c r="CJ181" s="8" t="s">
        <v>208</v>
      </c>
    </row>
    <row r="182" spans="1:88">
      <c r="A182" s="17" t="s">
        <v>286</v>
      </c>
      <c r="B182" s="22">
        <v>16</v>
      </c>
      <c r="C182" s="16" t="s">
        <v>268</v>
      </c>
      <c r="D182" s="16" t="s">
        <v>271</v>
      </c>
      <c r="E182" s="8">
        <v>1</v>
      </c>
      <c r="F182" s="8">
        <v>2</v>
      </c>
      <c r="G182" s="8">
        <v>1</v>
      </c>
      <c r="H182" s="8">
        <v>1</v>
      </c>
      <c r="I182" s="8">
        <v>0</v>
      </c>
      <c r="J182" s="8">
        <v>0</v>
      </c>
      <c r="K182" s="8">
        <v>1</v>
      </c>
      <c r="L182" s="8">
        <v>2</v>
      </c>
      <c r="M182" s="8">
        <v>1</v>
      </c>
      <c r="N182" s="8">
        <v>0</v>
      </c>
      <c r="O182" s="8">
        <v>3</v>
      </c>
      <c r="P182" s="8">
        <v>0</v>
      </c>
      <c r="Q182" s="8">
        <v>0</v>
      </c>
      <c r="R182" s="8">
        <v>1</v>
      </c>
      <c r="S182" s="8">
        <v>0</v>
      </c>
      <c r="T182" s="8">
        <v>2</v>
      </c>
      <c r="U182" s="8">
        <v>2</v>
      </c>
      <c r="V182" s="8">
        <v>0</v>
      </c>
      <c r="W182" s="8">
        <v>1</v>
      </c>
      <c r="X182" s="8">
        <v>0</v>
      </c>
      <c r="Y182" s="8">
        <v>1</v>
      </c>
      <c r="Z182" s="8">
        <v>1</v>
      </c>
      <c r="AA182" s="8">
        <v>3</v>
      </c>
      <c r="AB182" s="8">
        <v>3</v>
      </c>
      <c r="AC182" s="8">
        <v>0</v>
      </c>
      <c r="AD182" s="8">
        <v>3</v>
      </c>
      <c r="AE182" s="8">
        <v>0</v>
      </c>
      <c r="AF182" s="8">
        <v>3</v>
      </c>
      <c r="AG182" s="8">
        <v>4</v>
      </c>
      <c r="AH182" s="8">
        <v>1</v>
      </c>
      <c r="AI182" s="8">
        <v>4</v>
      </c>
      <c r="AJ182" s="8">
        <v>2</v>
      </c>
      <c r="AK182" s="8">
        <v>1</v>
      </c>
      <c r="AL182" s="8">
        <v>0</v>
      </c>
      <c r="AM182" s="8">
        <v>3</v>
      </c>
      <c r="AN182" s="8">
        <v>0</v>
      </c>
      <c r="AO182" s="8">
        <v>6</v>
      </c>
      <c r="AP182" s="8">
        <v>3</v>
      </c>
      <c r="AQ182" s="8">
        <v>4</v>
      </c>
      <c r="AR182" s="8">
        <v>2</v>
      </c>
      <c r="AS182" s="8">
        <v>2</v>
      </c>
      <c r="AT182" s="8">
        <v>4</v>
      </c>
      <c r="AU182" s="8">
        <v>3</v>
      </c>
      <c r="AV182" s="8">
        <v>3</v>
      </c>
      <c r="AW182" s="8">
        <v>3</v>
      </c>
      <c r="AX182" s="8">
        <v>3</v>
      </c>
      <c r="AY182" s="8">
        <v>5</v>
      </c>
      <c r="AZ182" s="8">
        <v>5</v>
      </c>
      <c r="BA182" s="8">
        <v>3</v>
      </c>
      <c r="BB182" s="8">
        <v>4</v>
      </c>
      <c r="BC182" s="8">
        <v>6</v>
      </c>
      <c r="BD182" s="8" t="s">
        <v>209</v>
      </c>
      <c r="BE182" s="8" t="s">
        <v>207</v>
      </c>
      <c r="BF182" s="8" t="s">
        <v>209</v>
      </c>
      <c r="BG182" s="8" t="s">
        <v>207</v>
      </c>
      <c r="BH182" s="8" t="s">
        <v>208</v>
      </c>
      <c r="BI182" s="8" t="s">
        <v>207</v>
      </c>
      <c r="BJ182" s="8" t="s">
        <v>208</v>
      </c>
      <c r="BK182" s="8" t="s">
        <v>207</v>
      </c>
      <c r="BL182" s="8" t="s">
        <v>207</v>
      </c>
      <c r="BM182" s="8" t="s">
        <v>207</v>
      </c>
      <c r="BN182" s="8" t="s">
        <v>209</v>
      </c>
      <c r="BO182" s="8" t="s">
        <v>208</v>
      </c>
      <c r="BP182" s="8" t="s">
        <v>208</v>
      </c>
      <c r="BQ182" s="8" t="s">
        <v>207</v>
      </c>
      <c r="BR182" s="8" t="s">
        <v>207</v>
      </c>
      <c r="BS182" s="8" t="s">
        <v>207</v>
      </c>
      <c r="BT182" s="8" t="s">
        <v>209</v>
      </c>
      <c r="BU182" s="8" t="s">
        <v>208</v>
      </c>
      <c r="BV182" s="8" t="s">
        <v>209</v>
      </c>
      <c r="BW182" s="8" t="s">
        <v>207</v>
      </c>
      <c r="BX182" s="8" t="s">
        <v>209</v>
      </c>
      <c r="BY182" s="8" t="s">
        <v>208</v>
      </c>
      <c r="BZ182" s="8" t="s">
        <v>207</v>
      </c>
      <c r="CA182" s="8" t="s">
        <v>209</v>
      </c>
      <c r="CB182" s="8" t="s">
        <v>207</v>
      </c>
      <c r="CC182" s="8" t="s">
        <v>207</v>
      </c>
      <c r="CD182" s="8" t="s">
        <v>208</v>
      </c>
      <c r="CE182" s="8" t="s">
        <v>208</v>
      </c>
      <c r="CF182" s="8" t="s">
        <v>209</v>
      </c>
      <c r="CG182" s="8" t="s">
        <v>207</v>
      </c>
      <c r="CH182" s="8" t="s">
        <v>209</v>
      </c>
      <c r="CI182" s="8" t="s">
        <v>209</v>
      </c>
      <c r="CJ182" s="8" t="s">
        <v>209</v>
      </c>
    </row>
    <row r="183" spans="1:88">
      <c r="A183" s="17" t="s">
        <v>287</v>
      </c>
      <c r="B183" s="22">
        <v>16</v>
      </c>
      <c r="C183" s="16" t="s">
        <v>268</v>
      </c>
      <c r="D183" s="16" t="s">
        <v>205</v>
      </c>
      <c r="E183" s="8">
        <v>0</v>
      </c>
      <c r="F183" s="8">
        <v>2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1</v>
      </c>
      <c r="M183" s="8">
        <v>0</v>
      </c>
      <c r="N183" s="8">
        <v>0</v>
      </c>
      <c r="O183" s="8">
        <v>1</v>
      </c>
      <c r="P183" s="8">
        <v>0</v>
      </c>
      <c r="Q183" s="8">
        <v>0</v>
      </c>
      <c r="R183" s="8">
        <v>0</v>
      </c>
      <c r="S183" s="8">
        <v>0</v>
      </c>
      <c r="T183" s="8">
        <v>1</v>
      </c>
      <c r="U183" s="8">
        <v>1</v>
      </c>
      <c r="V183" s="8">
        <v>1</v>
      </c>
      <c r="W183" s="8">
        <v>1</v>
      </c>
      <c r="X183" s="8">
        <v>1</v>
      </c>
      <c r="Y183" s="8">
        <v>0</v>
      </c>
      <c r="Z183" s="8">
        <v>1</v>
      </c>
      <c r="AA183" s="8">
        <v>3</v>
      </c>
      <c r="AB183" s="8">
        <v>0</v>
      </c>
      <c r="AC183" s="8">
        <v>0</v>
      </c>
      <c r="AD183" s="8">
        <v>1</v>
      </c>
      <c r="AE183" s="8">
        <v>3</v>
      </c>
      <c r="AF183" s="8">
        <v>3</v>
      </c>
      <c r="AG183" s="8">
        <v>3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1</v>
      </c>
      <c r="AN183" s="8">
        <v>0</v>
      </c>
      <c r="AO183" s="8">
        <v>6</v>
      </c>
      <c r="AP183" s="8">
        <v>4</v>
      </c>
      <c r="AQ183" s="8">
        <v>5</v>
      </c>
      <c r="AR183" s="8">
        <v>5</v>
      </c>
      <c r="AS183" s="8">
        <v>4</v>
      </c>
      <c r="AT183" s="8">
        <v>6</v>
      </c>
      <c r="AU183" s="8">
        <v>4</v>
      </c>
      <c r="AV183" s="8">
        <v>4</v>
      </c>
      <c r="AW183" s="8">
        <v>4</v>
      </c>
      <c r="AX183" s="8">
        <v>3</v>
      </c>
      <c r="AY183" s="8">
        <v>3</v>
      </c>
      <c r="AZ183" s="8">
        <v>6</v>
      </c>
      <c r="BA183" s="8">
        <v>6</v>
      </c>
      <c r="BB183" s="8">
        <v>4</v>
      </c>
      <c r="BC183" s="8">
        <v>6</v>
      </c>
      <c r="BD183" s="8" t="s">
        <v>207</v>
      </c>
      <c r="BE183" s="8" t="s">
        <v>207</v>
      </c>
      <c r="BF183" s="8" t="s">
        <v>207</v>
      </c>
      <c r="BG183" s="8" t="s">
        <v>207</v>
      </c>
      <c r="BH183" s="8" t="s">
        <v>207</v>
      </c>
      <c r="BI183" s="8" t="s">
        <v>207</v>
      </c>
      <c r="BJ183" s="8" t="s">
        <v>207</v>
      </c>
      <c r="BK183" s="8" t="s">
        <v>209</v>
      </c>
      <c r="BL183" s="8" t="s">
        <v>208</v>
      </c>
      <c r="BM183" s="8" t="s">
        <v>208</v>
      </c>
      <c r="BN183" s="8" t="s">
        <v>209</v>
      </c>
      <c r="BO183" s="8" t="s">
        <v>208</v>
      </c>
      <c r="BP183" s="8" t="s">
        <v>208</v>
      </c>
      <c r="BQ183" s="8" t="s">
        <v>207</v>
      </c>
      <c r="BR183" s="8" t="s">
        <v>207</v>
      </c>
      <c r="BS183" s="8" t="s">
        <v>207</v>
      </c>
      <c r="BT183" s="8" t="s">
        <v>208</v>
      </c>
      <c r="BU183" s="8" t="s">
        <v>207</v>
      </c>
      <c r="BV183" s="8" t="s">
        <v>207</v>
      </c>
      <c r="BW183" s="8" t="s">
        <v>207</v>
      </c>
      <c r="BX183" s="8" t="s">
        <v>209</v>
      </c>
      <c r="BY183" s="8" t="s">
        <v>209</v>
      </c>
      <c r="BZ183" s="8" t="s">
        <v>208</v>
      </c>
      <c r="CA183" s="8" t="s">
        <v>209</v>
      </c>
      <c r="CB183" s="8" t="s">
        <v>207</v>
      </c>
      <c r="CC183" s="8" t="s">
        <v>209</v>
      </c>
      <c r="CD183" s="8" t="s">
        <v>207</v>
      </c>
      <c r="CE183" s="8" t="s">
        <v>209</v>
      </c>
      <c r="CF183" s="8" t="s">
        <v>208</v>
      </c>
      <c r="CG183" s="8" t="s">
        <v>208</v>
      </c>
      <c r="CH183" s="8" t="s">
        <v>208</v>
      </c>
      <c r="CI183" s="8" t="s">
        <v>207</v>
      </c>
      <c r="CJ183" s="8" t="s">
        <v>209</v>
      </c>
    </row>
    <row r="184" spans="1:88">
      <c r="A184" s="17" t="s">
        <v>288</v>
      </c>
      <c r="B184" s="22">
        <v>16</v>
      </c>
      <c r="C184" s="16" t="s">
        <v>268</v>
      </c>
      <c r="D184" s="16" t="s">
        <v>271</v>
      </c>
      <c r="E184" s="8">
        <v>0</v>
      </c>
      <c r="F184" s="8">
        <v>0</v>
      </c>
      <c r="G184" s="8">
        <v>1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1</v>
      </c>
      <c r="V184" s="8">
        <v>0</v>
      </c>
      <c r="W184" s="8">
        <v>0</v>
      </c>
      <c r="X184" s="8">
        <v>0</v>
      </c>
      <c r="Y184" s="8">
        <v>0</v>
      </c>
      <c r="Z184" s="8">
        <v>1</v>
      </c>
      <c r="AA184" s="8">
        <v>1</v>
      </c>
      <c r="AB184" s="8">
        <v>1</v>
      </c>
      <c r="AC184" s="8">
        <v>2</v>
      </c>
      <c r="AD184" s="8">
        <v>2</v>
      </c>
      <c r="AE184" s="8">
        <v>1</v>
      </c>
      <c r="AF184" s="8">
        <v>2</v>
      </c>
      <c r="AG184" s="8">
        <v>1</v>
      </c>
      <c r="AH184" s="8">
        <v>2</v>
      </c>
      <c r="AI184" s="8">
        <v>1</v>
      </c>
      <c r="AJ184" s="8">
        <v>2</v>
      </c>
      <c r="AK184" s="8">
        <v>2</v>
      </c>
      <c r="AL184" s="8">
        <v>2</v>
      </c>
      <c r="AM184" s="8">
        <v>2</v>
      </c>
      <c r="AN184" s="8">
        <v>3</v>
      </c>
      <c r="AO184" s="8">
        <v>6</v>
      </c>
      <c r="AP184" s="8">
        <v>3</v>
      </c>
      <c r="AQ184" s="8">
        <v>5</v>
      </c>
      <c r="AR184" s="8">
        <v>5</v>
      </c>
      <c r="AS184" s="8">
        <v>4</v>
      </c>
      <c r="AT184" s="8">
        <v>6</v>
      </c>
      <c r="AU184" s="8">
        <v>6</v>
      </c>
      <c r="AV184" s="8">
        <v>6</v>
      </c>
      <c r="AW184" s="8">
        <v>6</v>
      </c>
      <c r="AX184" s="8">
        <v>6</v>
      </c>
      <c r="AY184" s="8">
        <v>5</v>
      </c>
      <c r="AZ184" s="8">
        <v>6</v>
      </c>
      <c r="BA184" s="8">
        <v>6</v>
      </c>
      <c r="BB184" s="8">
        <v>3</v>
      </c>
      <c r="BC184" s="8">
        <v>6</v>
      </c>
      <c r="BD184" s="8" t="s">
        <v>208</v>
      </c>
      <c r="BE184" s="8" t="s">
        <v>207</v>
      </c>
      <c r="BF184" s="8" t="s">
        <v>208</v>
      </c>
      <c r="BG184" s="8" t="s">
        <v>207</v>
      </c>
      <c r="BH184" s="8" t="s">
        <v>208</v>
      </c>
      <c r="BI184" s="8" t="s">
        <v>207</v>
      </c>
      <c r="BJ184" s="8" t="s">
        <v>208</v>
      </c>
      <c r="BK184" s="8" t="s">
        <v>208</v>
      </c>
      <c r="BL184" s="8" t="s">
        <v>208</v>
      </c>
      <c r="BM184" s="8" t="s">
        <v>208</v>
      </c>
      <c r="BN184" s="8" t="s">
        <v>209</v>
      </c>
      <c r="BO184" s="8" t="s">
        <v>208</v>
      </c>
      <c r="BP184" s="8" t="s">
        <v>207</v>
      </c>
      <c r="BQ184" s="8" t="s">
        <v>207</v>
      </c>
      <c r="BR184" s="8" t="s">
        <v>207</v>
      </c>
      <c r="BS184" s="8" t="s">
        <v>208</v>
      </c>
      <c r="BT184" s="8" t="s">
        <v>208</v>
      </c>
      <c r="BU184" s="8" t="s">
        <v>209</v>
      </c>
      <c r="BV184" s="8" t="s">
        <v>208</v>
      </c>
      <c r="BW184" s="8" t="s">
        <v>208</v>
      </c>
      <c r="BX184" s="8" t="s">
        <v>209</v>
      </c>
      <c r="BY184" s="8" t="s">
        <v>209</v>
      </c>
      <c r="BZ184" s="8" t="s">
        <v>208</v>
      </c>
      <c r="CA184" s="8" t="s">
        <v>209</v>
      </c>
      <c r="CB184" s="8" t="s">
        <v>209</v>
      </c>
      <c r="CC184" s="8" t="s">
        <v>209</v>
      </c>
      <c r="CD184" s="8" t="s">
        <v>209</v>
      </c>
      <c r="CE184" s="8" t="s">
        <v>208</v>
      </c>
      <c r="CF184" s="8" t="s">
        <v>209</v>
      </c>
      <c r="CG184" s="8" t="s">
        <v>209</v>
      </c>
      <c r="CH184" s="8" t="s">
        <v>207</v>
      </c>
      <c r="CI184" s="8" t="s">
        <v>207</v>
      </c>
      <c r="CJ184" s="8" t="s">
        <v>207</v>
      </c>
    </row>
    <row r="185" spans="1:88">
      <c r="A185" s="17" t="s">
        <v>289</v>
      </c>
      <c r="B185" s="22">
        <v>16</v>
      </c>
      <c r="C185" s="16" t="s">
        <v>268</v>
      </c>
      <c r="D185" s="16" t="s">
        <v>271</v>
      </c>
      <c r="E185" s="8">
        <v>1</v>
      </c>
      <c r="F185" s="8">
        <v>1</v>
      </c>
      <c r="G185" s="8">
        <v>1</v>
      </c>
      <c r="H185" s="8">
        <v>1</v>
      </c>
      <c r="I185" s="8">
        <v>1</v>
      </c>
      <c r="J185" s="8">
        <v>2</v>
      </c>
      <c r="K185" s="8">
        <v>0</v>
      </c>
      <c r="L185" s="8">
        <v>0</v>
      </c>
      <c r="M185" s="8">
        <v>1</v>
      </c>
      <c r="N185" s="8">
        <v>0</v>
      </c>
      <c r="O185" s="8">
        <v>2</v>
      </c>
      <c r="P185" s="8">
        <v>1</v>
      </c>
      <c r="Q185" s="8">
        <v>0</v>
      </c>
      <c r="R185" s="8">
        <v>1</v>
      </c>
      <c r="S185" s="8">
        <v>0</v>
      </c>
      <c r="T185" s="8">
        <v>0</v>
      </c>
      <c r="U185" s="8">
        <v>0</v>
      </c>
      <c r="V185" s="8">
        <v>1</v>
      </c>
      <c r="W185" s="8">
        <v>0</v>
      </c>
      <c r="X185" s="8">
        <v>2</v>
      </c>
      <c r="Y185" s="8">
        <v>1</v>
      </c>
      <c r="Z185" s="8">
        <v>2</v>
      </c>
      <c r="AA185" s="8">
        <v>2</v>
      </c>
      <c r="AB185" s="8">
        <v>0</v>
      </c>
      <c r="AC185" s="8">
        <v>2</v>
      </c>
      <c r="AD185" s="8">
        <v>3</v>
      </c>
      <c r="AE185" s="8">
        <v>1</v>
      </c>
      <c r="AF185" s="8">
        <v>0</v>
      </c>
      <c r="AG185" s="8">
        <v>1</v>
      </c>
      <c r="AH185" s="8">
        <v>0</v>
      </c>
      <c r="AI185" s="8">
        <v>1</v>
      </c>
      <c r="AJ185" s="8">
        <v>2</v>
      </c>
      <c r="AK185" s="8">
        <v>1</v>
      </c>
      <c r="AL185" s="8">
        <v>1</v>
      </c>
      <c r="AM185" s="8">
        <v>3</v>
      </c>
      <c r="AN185" s="8">
        <v>2</v>
      </c>
      <c r="AO185" s="8">
        <v>5</v>
      </c>
      <c r="AP185" s="8">
        <v>3</v>
      </c>
      <c r="AQ185" s="8">
        <v>5</v>
      </c>
      <c r="AR185" s="8">
        <v>2</v>
      </c>
      <c r="AS185" s="8">
        <v>3</v>
      </c>
      <c r="AT185" s="8">
        <v>3</v>
      </c>
      <c r="AU185" s="8">
        <v>5</v>
      </c>
      <c r="AV185" s="8">
        <v>4</v>
      </c>
      <c r="AW185" s="8">
        <v>4</v>
      </c>
      <c r="AX185" s="8">
        <v>4</v>
      </c>
      <c r="AY185" s="8">
        <v>2</v>
      </c>
      <c r="AZ185" s="8">
        <v>4</v>
      </c>
      <c r="BA185" s="8">
        <v>3</v>
      </c>
      <c r="BB185" s="8">
        <v>3</v>
      </c>
      <c r="BC185" s="8">
        <v>4</v>
      </c>
      <c r="BD185" s="8" t="s">
        <v>209</v>
      </c>
      <c r="BE185" s="8" t="s">
        <v>207</v>
      </c>
      <c r="BF185" s="8" t="s">
        <v>207</v>
      </c>
      <c r="BG185" s="8" t="s">
        <v>207</v>
      </c>
      <c r="BH185" s="8" t="s">
        <v>207</v>
      </c>
      <c r="BI185" s="8" t="s">
        <v>209</v>
      </c>
      <c r="BJ185" s="8" t="s">
        <v>208</v>
      </c>
      <c r="BK185" s="8" t="s">
        <v>207</v>
      </c>
      <c r="BL185" s="8" t="s">
        <v>209</v>
      </c>
      <c r="BM185" s="8" t="s">
        <v>207</v>
      </c>
      <c r="BN185" s="8" t="s">
        <v>209</v>
      </c>
      <c r="BO185" s="8" t="s">
        <v>208</v>
      </c>
      <c r="BP185" s="8" t="s">
        <v>208</v>
      </c>
      <c r="BQ185" s="8" t="s">
        <v>208</v>
      </c>
      <c r="BR185" s="8" t="s">
        <v>207</v>
      </c>
      <c r="BS185" s="8" t="s">
        <v>207</v>
      </c>
      <c r="BT185" s="8" t="s">
        <v>209</v>
      </c>
      <c r="BU185" s="8" t="s">
        <v>208</v>
      </c>
      <c r="BV185" s="8" t="s">
        <v>208</v>
      </c>
      <c r="BW185" s="8" t="s">
        <v>208</v>
      </c>
      <c r="BX185" s="8" t="s">
        <v>209</v>
      </c>
      <c r="BY185" s="8" t="s">
        <v>209</v>
      </c>
      <c r="BZ185" s="8" t="s">
        <v>208</v>
      </c>
      <c r="CA185" s="8" t="s">
        <v>209</v>
      </c>
      <c r="CB185" s="8" t="s">
        <v>207</v>
      </c>
      <c r="CC185" s="8" t="s">
        <v>209</v>
      </c>
      <c r="CD185" s="8" t="s">
        <v>207</v>
      </c>
      <c r="CE185" s="8" t="s">
        <v>208</v>
      </c>
      <c r="CF185" s="8" t="s">
        <v>209</v>
      </c>
      <c r="CG185" s="8" t="s">
        <v>207</v>
      </c>
      <c r="CH185" s="8" t="s">
        <v>209</v>
      </c>
      <c r="CI185" s="8" t="s">
        <v>209</v>
      </c>
      <c r="CJ185" s="8" t="s">
        <v>208</v>
      </c>
    </row>
    <row r="186" spans="1:88">
      <c r="A186" s="17" t="s">
        <v>290</v>
      </c>
      <c r="B186" s="22">
        <v>15</v>
      </c>
      <c r="C186" s="16" t="s">
        <v>268</v>
      </c>
      <c r="D186" s="16" t="s">
        <v>271</v>
      </c>
      <c r="E186" s="8">
        <v>1</v>
      </c>
      <c r="F186" s="8">
        <v>1</v>
      </c>
      <c r="G186" s="8">
        <v>2</v>
      </c>
      <c r="H186" s="8">
        <v>2</v>
      </c>
      <c r="I186" s="8">
        <v>1</v>
      </c>
      <c r="J186" s="8">
        <v>2</v>
      </c>
      <c r="K186" s="8">
        <v>2</v>
      </c>
      <c r="L186" s="8">
        <v>1</v>
      </c>
      <c r="M186" s="8">
        <v>2</v>
      </c>
      <c r="N186" s="8">
        <v>2</v>
      </c>
      <c r="O186" s="8">
        <v>2</v>
      </c>
      <c r="P186" s="8">
        <v>2</v>
      </c>
      <c r="Q186" s="8">
        <v>2</v>
      </c>
      <c r="R186" s="8">
        <v>2</v>
      </c>
      <c r="S186" s="8">
        <v>2</v>
      </c>
      <c r="T186" s="8">
        <v>2</v>
      </c>
      <c r="U186" s="8">
        <v>2</v>
      </c>
      <c r="V186" s="8">
        <v>2</v>
      </c>
      <c r="W186" s="8">
        <v>2</v>
      </c>
      <c r="X186" s="8">
        <v>2</v>
      </c>
      <c r="Y186" s="8">
        <v>3</v>
      </c>
      <c r="Z186" s="8">
        <v>4</v>
      </c>
      <c r="AA186" s="8">
        <v>4</v>
      </c>
      <c r="AB186" s="8">
        <v>2</v>
      </c>
      <c r="AC186" s="8">
        <v>3</v>
      </c>
      <c r="AD186" s="8">
        <v>4</v>
      </c>
      <c r="AE186" s="8">
        <v>4</v>
      </c>
      <c r="AF186" s="8">
        <v>4</v>
      </c>
      <c r="AG186" s="8">
        <v>1</v>
      </c>
      <c r="AH186" s="8">
        <v>1</v>
      </c>
      <c r="AI186" s="8">
        <v>0</v>
      </c>
      <c r="AJ186" s="8">
        <v>4</v>
      </c>
      <c r="AK186" s="8">
        <v>0</v>
      </c>
      <c r="AL186" s="8">
        <v>3</v>
      </c>
      <c r="AM186" s="8">
        <v>3</v>
      </c>
      <c r="AN186" s="8">
        <v>5</v>
      </c>
      <c r="AO186" s="8">
        <v>3</v>
      </c>
      <c r="AP186" s="8">
        <v>3</v>
      </c>
      <c r="AQ186" s="8">
        <v>3</v>
      </c>
      <c r="AR186" s="8">
        <v>3</v>
      </c>
      <c r="AS186" s="8">
        <v>2</v>
      </c>
      <c r="AT186" s="8">
        <v>3</v>
      </c>
      <c r="AU186" s="8">
        <v>3</v>
      </c>
      <c r="AV186" s="8">
        <v>4</v>
      </c>
      <c r="AW186" s="8">
        <v>3</v>
      </c>
      <c r="AX186" s="8">
        <v>3</v>
      </c>
      <c r="AY186" s="8">
        <v>2</v>
      </c>
      <c r="AZ186" s="8">
        <v>6</v>
      </c>
      <c r="BA186" s="8">
        <v>3</v>
      </c>
      <c r="BB186" s="8">
        <v>2</v>
      </c>
      <c r="BC186" s="8">
        <v>5</v>
      </c>
      <c r="BD186" s="8" t="s">
        <v>209</v>
      </c>
      <c r="BE186" s="8" t="s">
        <v>207</v>
      </c>
      <c r="BF186" s="8" t="s">
        <v>209</v>
      </c>
      <c r="BG186" s="8" t="s">
        <v>209</v>
      </c>
      <c r="BH186" s="8" t="s">
        <v>208</v>
      </c>
      <c r="BI186" s="8" t="s">
        <v>209</v>
      </c>
      <c r="BJ186" s="8" t="s">
        <v>208</v>
      </c>
      <c r="BK186" s="8" t="s">
        <v>209</v>
      </c>
      <c r="BL186" s="8" t="s">
        <v>207</v>
      </c>
      <c r="BM186" s="8" t="s">
        <v>207</v>
      </c>
      <c r="BN186" s="8" t="s">
        <v>209</v>
      </c>
      <c r="BO186" s="8" t="s">
        <v>208</v>
      </c>
      <c r="BP186" s="8" t="s">
        <v>208</v>
      </c>
      <c r="BQ186" s="8" t="s">
        <v>208</v>
      </c>
      <c r="BR186" s="8" t="s">
        <v>209</v>
      </c>
      <c r="BS186" s="8" t="s">
        <v>207</v>
      </c>
      <c r="BT186" s="8" t="s">
        <v>208</v>
      </c>
      <c r="BU186" s="8" t="s">
        <v>208</v>
      </c>
      <c r="BV186" s="8" t="s">
        <v>208</v>
      </c>
      <c r="BW186" s="8" t="s">
        <v>209</v>
      </c>
      <c r="BX186" s="8" t="s">
        <v>207</v>
      </c>
      <c r="BY186" s="8" t="s">
        <v>209</v>
      </c>
      <c r="BZ186" s="8" t="s">
        <v>207</v>
      </c>
      <c r="CA186" s="8" t="s">
        <v>209</v>
      </c>
      <c r="CB186" s="8" t="s">
        <v>207</v>
      </c>
      <c r="CC186" s="8" t="s">
        <v>209</v>
      </c>
      <c r="CD186" s="8" t="s">
        <v>207</v>
      </c>
      <c r="CE186" s="8" t="s">
        <v>207</v>
      </c>
      <c r="CF186" s="8" t="s">
        <v>207</v>
      </c>
      <c r="CG186" s="8" t="s">
        <v>208</v>
      </c>
      <c r="CH186" s="8" t="s">
        <v>209</v>
      </c>
      <c r="CI186" s="8" t="s">
        <v>208</v>
      </c>
      <c r="CJ186" s="8" t="s">
        <v>207</v>
      </c>
    </row>
    <row r="187" spans="1:88">
      <c r="A187" s="17" t="s">
        <v>291</v>
      </c>
      <c r="B187" s="23">
        <v>16</v>
      </c>
      <c r="C187" s="18" t="s">
        <v>292</v>
      </c>
      <c r="D187" s="18" t="s">
        <v>211</v>
      </c>
      <c r="E187" s="8">
        <v>0</v>
      </c>
      <c r="F187" s="8">
        <v>1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1</v>
      </c>
      <c r="M187" s="8">
        <v>0</v>
      </c>
      <c r="N187" s="8">
        <v>0</v>
      </c>
      <c r="O187" s="8">
        <v>3</v>
      </c>
      <c r="P187" s="8">
        <v>0</v>
      </c>
      <c r="Q187" s="8">
        <v>1</v>
      </c>
      <c r="R187" s="8">
        <v>0</v>
      </c>
      <c r="S187" s="8">
        <v>0</v>
      </c>
      <c r="T187" s="8">
        <v>1</v>
      </c>
      <c r="U187" s="8">
        <v>1</v>
      </c>
      <c r="V187" s="8">
        <v>0</v>
      </c>
      <c r="W187" s="8">
        <v>1</v>
      </c>
      <c r="X187" s="8">
        <v>0</v>
      </c>
      <c r="Y187" s="8">
        <v>1</v>
      </c>
      <c r="Z187" s="10">
        <v>3</v>
      </c>
      <c r="AA187" s="10">
        <v>2</v>
      </c>
      <c r="AB187" s="10">
        <v>3</v>
      </c>
      <c r="AC187" s="10">
        <v>0</v>
      </c>
      <c r="AD187" s="10">
        <v>1</v>
      </c>
      <c r="AE187" s="10">
        <v>1</v>
      </c>
      <c r="AF187" s="10">
        <v>2</v>
      </c>
      <c r="AG187" s="10">
        <v>0</v>
      </c>
      <c r="AH187" s="10">
        <v>0</v>
      </c>
      <c r="AI187" s="10">
        <v>1</v>
      </c>
      <c r="AJ187" s="10">
        <v>2</v>
      </c>
      <c r="AK187" s="10">
        <v>1</v>
      </c>
      <c r="AL187" s="10">
        <v>2</v>
      </c>
      <c r="AM187" s="10">
        <v>3</v>
      </c>
      <c r="AN187" s="10">
        <v>3</v>
      </c>
      <c r="AO187" s="10">
        <v>6</v>
      </c>
      <c r="AP187" s="10">
        <v>4</v>
      </c>
      <c r="AQ187" s="10">
        <v>5</v>
      </c>
      <c r="AR187" s="10">
        <v>3</v>
      </c>
      <c r="AS187" s="10">
        <v>3</v>
      </c>
      <c r="AT187" s="10">
        <v>6</v>
      </c>
      <c r="AU187" s="10">
        <v>6</v>
      </c>
      <c r="AV187" s="10">
        <v>4</v>
      </c>
      <c r="AW187" s="10">
        <v>4</v>
      </c>
      <c r="AX187" s="10">
        <v>5</v>
      </c>
      <c r="AY187" s="10">
        <v>3</v>
      </c>
      <c r="AZ187" s="10">
        <v>6</v>
      </c>
      <c r="BA187" s="10">
        <v>6</v>
      </c>
      <c r="BB187" s="10">
        <v>5</v>
      </c>
      <c r="BC187" s="10">
        <v>6</v>
      </c>
      <c r="BD187" s="10" t="s">
        <v>212</v>
      </c>
      <c r="BE187" s="10" t="s">
        <v>214</v>
      </c>
      <c r="BF187" s="10" t="s">
        <v>212</v>
      </c>
      <c r="BG187" s="10" t="s">
        <v>213</v>
      </c>
      <c r="BH187" s="10" t="s">
        <v>213</v>
      </c>
      <c r="BI187" s="10" t="s">
        <v>212</v>
      </c>
      <c r="BJ187" s="10" t="s">
        <v>214</v>
      </c>
      <c r="BK187" s="10" t="s">
        <v>212</v>
      </c>
      <c r="BL187" s="10" t="s">
        <v>212</v>
      </c>
      <c r="BM187" s="10" t="s">
        <v>213</v>
      </c>
      <c r="BN187" s="10" t="s">
        <v>212</v>
      </c>
      <c r="BO187" s="10" t="s">
        <v>213</v>
      </c>
      <c r="BP187" s="10" t="s">
        <v>214</v>
      </c>
      <c r="BQ187" s="10" t="s">
        <v>212</v>
      </c>
      <c r="BR187" s="10" t="s">
        <v>213</v>
      </c>
      <c r="BS187" s="10" t="s">
        <v>213</v>
      </c>
      <c r="BT187" s="10" t="s">
        <v>212</v>
      </c>
      <c r="BU187" s="10" t="s">
        <v>214</v>
      </c>
      <c r="BV187" s="10" t="s">
        <v>214</v>
      </c>
      <c r="BW187" s="10" t="s">
        <v>213</v>
      </c>
      <c r="BX187" s="10" t="s">
        <v>470</v>
      </c>
      <c r="BY187" s="10" t="s">
        <v>212</v>
      </c>
      <c r="BZ187" s="10" t="s">
        <v>214</v>
      </c>
      <c r="CA187" s="10" t="s">
        <v>213</v>
      </c>
      <c r="CB187" s="10" t="s">
        <v>212</v>
      </c>
      <c r="CC187" s="10" t="s">
        <v>214</v>
      </c>
      <c r="CD187" s="10" t="s">
        <v>214</v>
      </c>
      <c r="CE187" s="10" t="s">
        <v>213</v>
      </c>
      <c r="CF187" s="10" t="s">
        <v>212</v>
      </c>
      <c r="CG187" s="10" t="s">
        <v>212</v>
      </c>
      <c r="CH187" s="10" t="s">
        <v>213</v>
      </c>
      <c r="CI187" s="10" t="s">
        <v>213</v>
      </c>
      <c r="CJ187" s="10" t="s">
        <v>213</v>
      </c>
    </row>
    <row r="188" spans="1:88">
      <c r="A188" s="17" t="s">
        <v>293</v>
      </c>
      <c r="B188" s="23">
        <v>16</v>
      </c>
      <c r="C188" s="18" t="s">
        <v>292</v>
      </c>
      <c r="D188" s="18" t="s">
        <v>215</v>
      </c>
      <c r="E188" s="8">
        <v>0</v>
      </c>
      <c r="F188" s="8">
        <v>1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1</v>
      </c>
      <c r="M188" s="8">
        <v>0</v>
      </c>
      <c r="N188" s="8">
        <v>1</v>
      </c>
      <c r="O188" s="8">
        <v>3</v>
      </c>
      <c r="P188" s="8">
        <v>0</v>
      </c>
      <c r="Q188" s="8">
        <v>0</v>
      </c>
      <c r="R188" s="8">
        <v>0</v>
      </c>
      <c r="S188" s="8">
        <v>0</v>
      </c>
      <c r="T188" s="8">
        <v>1</v>
      </c>
      <c r="U188" s="8">
        <v>0</v>
      </c>
      <c r="V188" s="8">
        <v>0</v>
      </c>
      <c r="W188" s="8">
        <v>0</v>
      </c>
      <c r="X188" s="8">
        <v>2</v>
      </c>
      <c r="Y188" s="8">
        <v>0</v>
      </c>
      <c r="Z188" s="10">
        <v>2</v>
      </c>
      <c r="AA188" s="10">
        <v>2</v>
      </c>
      <c r="AB188" s="10">
        <v>1</v>
      </c>
      <c r="AC188" s="10">
        <v>2</v>
      </c>
      <c r="AD188" s="10">
        <v>1</v>
      </c>
      <c r="AE188" s="10">
        <v>1</v>
      </c>
      <c r="AF188" s="10">
        <v>3</v>
      </c>
      <c r="AG188" s="10">
        <v>0</v>
      </c>
      <c r="AH188" s="10">
        <v>1</v>
      </c>
      <c r="AI188" s="10">
        <v>0</v>
      </c>
      <c r="AJ188" s="10">
        <v>2</v>
      </c>
      <c r="AK188" s="10">
        <v>2</v>
      </c>
      <c r="AL188" s="10">
        <v>2</v>
      </c>
      <c r="AM188" s="10">
        <v>3</v>
      </c>
      <c r="AN188" s="10">
        <v>2</v>
      </c>
      <c r="AO188" s="10">
        <v>4</v>
      </c>
      <c r="AP188" s="10">
        <v>4</v>
      </c>
      <c r="AQ188" s="10">
        <v>5</v>
      </c>
      <c r="AR188" s="10">
        <v>4</v>
      </c>
      <c r="AS188" s="10">
        <v>4</v>
      </c>
      <c r="AT188" s="10">
        <v>4</v>
      </c>
      <c r="AU188" s="10">
        <v>5</v>
      </c>
      <c r="AV188" s="10">
        <v>4</v>
      </c>
      <c r="AW188" s="10">
        <v>4</v>
      </c>
      <c r="AX188" s="10">
        <v>4</v>
      </c>
      <c r="AY188" s="10">
        <v>3</v>
      </c>
      <c r="AZ188" s="10">
        <v>5</v>
      </c>
      <c r="BA188" s="10">
        <v>4</v>
      </c>
      <c r="BB188" s="10">
        <v>4</v>
      </c>
      <c r="BC188" s="10">
        <v>6</v>
      </c>
      <c r="BD188" s="10" t="s">
        <v>212</v>
      </c>
      <c r="BE188" s="10" t="s">
        <v>213</v>
      </c>
      <c r="BF188" s="10" t="s">
        <v>212</v>
      </c>
      <c r="BG188" s="10" t="s">
        <v>213</v>
      </c>
      <c r="BH188" s="10" t="s">
        <v>214</v>
      </c>
      <c r="BI188" s="10" t="s">
        <v>212</v>
      </c>
      <c r="BJ188" s="10" t="s">
        <v>214</v>
      </c>
      <c r="BK188" s="10" t="s">
        <v>214</v>
      </c>
      <c r="BL188" s="10" t="s">
        <v>213</v>
      </c>
      <c r="BM188" s="10" t="s">
        <v>213</v>
      </c>
      <c r="BN188" s="10" t="s">
        <v>212</v>
      </c>
      <c r="BO188" s="10" t="s">
        <v>214</v>
      </c>
      <c r="BP188" s="10" t="s">
        <v>214</v>
      </c>
      <c r="BQ188" s="10" t="s">
        <v>213</v>
      </c>
      <c r="BR188" s="10" t="s">
        <v>213</v>
      </c>
      <c r="BS188" s="10" t="s">
        <v>213</v>
      </c>
      <c r="BT188" s="10" t="s">
        <v>212</v>
      </c>
      <c r="BU188" s="10" t="s">
        <v>213</v>
      </c>
      <c r="BV188" s="10" t="s">
        <v>214</v>
      </c>
      <c r="BW188" s="10" t="s">
        <v>214</v>
      </c>
      <c r="BX188" s="10" t="s">
        <v>212</v>
      </c>
      <c r="BY188" s="10" t="s">
        <v>212</v>
      </c>
      <c r="BZ188" s="10" t="s">
        <v>214</v>
      </c>
      <c r="CA188" s="10" t="s">
        <v>212</v>
      </c>
      <c r="CB188" s="10" t="s">
        <v>212</v>
      </c>
      <c r="CC188" s="10" t="s">
        <v>212</v>
      </c>
      <c r="CD188" s="10" t="s">
        <v>213</v>
      </c>
      <c r="CE188" s="10" t="s">
        <v>213</v>
      </c>
      <c r="CF188" s="10" t="s">
        <v>212</v>
      </c>
      <c r="CG188" s="10" t="s">
        <v>214</v>
      </c>
      <c r="CH188" s="10" t="s">
        <v>214</v>
      </c>
      <c r="CI188" s="10" t="s">
        <v>213</v>
      </c>
      <c r="CJ188" s="10" t="s">
        <v>214</v>
      </c>
    </row>
    <row r="189" spans="1:88">
      <c r="A189" s="17" t="s">
        <v>294</v>
      </c>
      <c r="B189" s="23">
        <v>15</v>
      </c>
      <c r="C189" s="18" t="s">
        <v>292</v>
      </c>
      <c r="D189" s="18" t="s">
        <v>215</v>
      </c>
      <c r="E189" s="8">
        <v>0</v>
      </c>
      <c r="F189" s="8">
        <v>1</v>
      </c>
      <c r="G189" s="8">
        <v>2</v>
      </c>
      <c r="H189" s="8">
        <v>0</v>
      </c>
      <c r="I189" s="8">
        <v>1</v>
      </c>
      <c r="J189" s="8">
        <v>0</v>
      </c>
      <c r="K189" s="8">
        <v>0</v>
      </c>
      <c r="L189" s="8">
        <v>2</v>
      </c>
      <c r="M189" s="8">
        <v>1</v>
      </c>
      <c r="N189" s="8">
        <v>0</v>
      </c>
      <c r="O189" s="8">
        <v>2</v>
      </c>
      <c r="P189" s="8">
        <v>1</v>
      </c>
      <c r="Q189" s="8">
        <v>1</v>
      </c>
      <c r="R189" s="8">
        <v>0</v>
      </c>
      <c r="S189" s="8">
        <v>2</v>
      </c>
      <c r="T189" s="8">
        <v>2</v>
      </c>
      <c r="U189" s="8">
        <v>1</v>
      </c>
      <c r="V189" s="8">
        <v>1</v>
      </c>
      <c r="W189" s="8">
        <v>1</v>
      </c>
      <c r="X189" s="8">
        <v>2</v>
      </c>
      <c r="Y189" s="8">
        <v>3</v>
      </c>
      <c r="Z189" s="10">
        <v>2</v>
      </c>
      <c r="AA189" s="10">
        <v>3</v>
      </c>
      <c r="AB189" s="10">
        <v>2</v>
      </c>
      <c r="AC189" s="10">
        <v>1</v>
      </c>
      <c r="AD189" s="10">
        <v>3</v>
      </c>
      <c r="AE189" s="10">
        <v>2</v>
      </c>
      <c r="AF189" s="10">
        <v>3</v>
      </c>
      <c r="AG189" s="10">
        <v>3</v>
      </c>
      <c r="AH189" s="10">
        <v>1</v>
      </c>
      <c r="AI189" s="10">
        <v>4</v>
      </c>
      <c r="AJ189" s="10">
        <v>2</v>
      </c>
      <c r="AK189" s="10">
        <v>3</v>
      </c>
      <c r="AL189" s="10">
        <v>3</v>
      </c>
      <c r="AM189" s="10">
        <v>4</v>
      </c>
      <c r="AN189" s="10">
        <v>1</v>
      </c>
      <c r="AO189" s="10">
        <v>3</v>
      </c>
      <c r="AP189" s="10">
        <v>2</v>
      </c>
      <c r="AQ189" s="10">
        <v>4</v>
      </c>
      <c r="AR189" s="10">
        <v>2</v>
      </c>
      <c r="AS189" s="10">
        <v>5</v>
      </c>
      <c r="AT189" s="10">
        <v>2</v>
      </c>
      <c r="AU189" s="10">
        <v>4</v>
      </c>
      <c r="AV189" s="10">
        <v>5</v>
      </c>
      <c r="AW189" s="10">
        <v>4</v>
      </c>
      <c r="AX189" s="10">
        <v>5</v>
      </c>
      <c r="AY189" s="10">
        <v>2</v>
      </c>
      <c r="AZ189" s="10">
        <v>5</v>
      </c>
      <c r="BA189" s="10">
        <v>2</v>
      </c>
      <c r="BB189" s="10">
        <v>3</v>
      </c>
      <c r="BC189" s="10">
        <v>4</v>
      </c>
      <c r="BD189" s="10" t="s">
        <v>213</v>
      </c>
      <c r="BE189" s="10" t="s">
        <v>213</v>
      </c>
      <c r="BF189" s="10" t="s">
        <v>214</v>
      </c>
      <c r="BG189" s="10" t="s">
        <v>214</v>
      </c>
      <c r="BH189" s="10" t="s">
        <v>214</v>
      </c>
      <c r="BI189" s="10" t="s">
        <v>213</v>
      </c>
      <c r="BJ189" s="10" t="s">
        <v>213</v>
      </c>
      <c r="BK189" s="10" t="s">
        <v>214</v>
      </c>
      <c r="BL189" s="10" t="s">
        <v>213</v>
      </c>
      <c r="BM189" s="10" t="s">
        <v>213</v>
      </c>
      <c r="BN189" s="10" t="s">
        <v>213</v>
      </c>
      <c r="BO189" s="10" t="s">
        <v>214</v>
      </c>
      <c r="BP189" s="10" t="s">
        <v>213</v>
      </c>
      <c r="BQ189" s="10" t="s">
        <v>212</v>
      </c>
      <c r="BR189" s="10" t="s">
        <v>213</v>
      </c>
      <c r="BS189" s="10" t="s">
        <v>213</v>
      </c>
      <c r="BT189" s="10" t="s">
        <v>213</v>
      </c>
      <c r="BU189" s="10" t="s">
        <v>213</v>
      </c>
      <c r="BV189" s="10" t="s">
        <v>213</v>
      </c>
      <c r="BW189" s="10" t="s">
        <v>214</v>
      </c>
      <c r="BX189" s="10" t="s">
        <v>213</v>
      </c>
      <c r="BY189" s="10" t="s">
        <v>213</v>
      </c>
      <c r="BZ189" s="10" t="s">
        <v>212</v>
      </c>
      <c r="CA189" s="10" t="s">
        <v>212</v>
      </c>
      <c r="CB189" s="10" t="s">
        <v>212</v>
      </c>
      <c r="CC189" s="10" t="s">
        <v>214</v>
      </c>
      <c r="CD189" s="10" t="s">
        <v>212</v>
      </c>
      <c r="CE189" s="10" t="s">
        <v>212</v>
      </c>
      <c r="CF189" s="10" t="s">
        <v>212</v>
      </c>
      <c r="CG189" s="10" t="s">
        <v>213</v>
      </c>
      <c r="CH189" s="10" t="s">
        <v>212</v>
      </c>
      <c r="CI189" s="10" t="s">
        <v>213</v>
      </c>
      <c r="CJ189" s="10" t="s">
        <v>214</v>
      </c>
    </row>
    <row r="190" spans="1:88">
      <c r="A190" s="17" t="s">
        <v>295</v>
      </c>
      <c r="B190" s="23">
        <v>17</v>
      </c>
      <c r="C190" s="18" t="s">
        <v>292</v>
      </c>
      <c r="D190" s="18" t="s">
        <v>211</v>
      </c>
      <c r="E190" s="8">
        <v>3</v>
      </c>
      <c r="F190" s="8">
        <v>2</v>
      </c>
      <c r="G190" s="8">
        <v>2</v>
      </c>
      <c r="H190" s="8">
        <v>2</v>
      </c>
      <c r="I190" s="8">
        <v>1</v>
      </c>
      <c r="J190" s="8">
        <v>2</v>
      </c>
      <c r="K190" s="8">
        <v>1</v>
      </c>
      <c r="L190" s="8">
        <v>0</v>
      </c>
      <c r="M190" s="8">
        <v>1</v>
      </c>
      <c r="N190" s="8">
        <v>1</v>
      </c>
      <c r="O190" s="8">
        <v>2</v>
      </c>
      <c r="P190" s="8">
        <v>1</v>
      </c>
      <c r="Q190" s="8">
        <v>2</v>
      </c>
      <c r="R190" s="8">
        <v>3</v>
      </c>
      <c r="S190" s="8">
        <v>1</v>
      </c>
      <c r="T190" s="8">
        <v>1</v>
      </c>
      <c r="U190" s="8">
        <v>3</v>
      </c>
      <c r="V190" s="8">
        <v>3</v>
      </c>
      <c r="W190" s="8">
        <v>1</v>
      </c>
      <c r="X190" s="8">
        <v>2</v>
      </c>
      <c r="Y190" s="8">
        <v>1</v>
      </c>
      <c r="Z190" s="10">
        <v>2</v>
      </c>
      <c r="AA190" s="10">
        <v>4</v>
      </c>
      <c r="AB190" s="10">
        <v>4</v>
      </c>
      <c r="AC190" s="10">
        <v>2</v>
      </c>
      <c r="AD190" s="10">
        <v>5</v>
      </c>
      <c r="AE190" s="10">
        <v>4</v>
      </c>
      <c r="AF190" s="10">
        <v>4</v>
      </c>
      <c r="AG190" s="10">
        <v>3</v>
      </c>
      <c r="AH190" s="10">
        <v>4</v>
      </c>
      <c r="AI190" s="10">
        <v>5</v>
      </c>
      <c r="AJ190" s="10">
        <v>5</v>
      </c>
      <c r="AK190" s="10">
        <v>4</v>
      </c>
      <c r="AL190" s="10">
        <v>3</v>
      </c>
      <c r="AM190" s="10">
        <v>4</v>
      </c>
      <c r="AN190" s="10">
        <v>5</v>
      </c>
      <c r="AO190" s="10">
        <v>2</v>
      </c>
      <c r="AP190" s="10">
        <v>3</v>
      </c>
      <c r="AQ190" s="10">
        <v>4</v>
      </c>
      <c r="AR190" s="10">
        <v>4</v>
      </c>
      <c r="AS190" s="10">
        <v>2</v>
      </c>
      <c r="AT190" s="10">
        <v>6</v>
      </c>
      <c r="AU190" s="10">
        <v>2</v>
      </c>
      <c r="AV190" s="10">
        <v>2</v>
      </c>
      <c r="AW190" s="10">
        <v>2</v>
      </c>
      <c r="AX190" s="10">
        <v>4</v>
      </c>
      <c r="AY190" s="10">
        <v>2</v>
      </c>
      <c r="AZ190" s="10">
        <v>2</v>
      </c>
      <c r="BA190" s="10">
        <v>2</v>
      </c>
      <c r="BB190" s="10">
        <v>2</v>
      </c>
      <c r="BC190" s="10">
        <v>6</v>
      </c>
      <c r="BD190" s="10" t="s">
        <v>212</v>
      </c>
      <c r="BE190" s="10" t="s">
        <v>213</v>
      </c>
      <c r="BF190" s="10" t="s">
        <v>213</v>
      </c>
      <c r="BG190" s="10" t="s">
        <v>214</v>
      </c>
      <c r="BH190" s="10" t="s">
        <v>214</v>
      </c>
      <c r="BI190" s="10" t="s">
        <v>212</v>
      </c>
      <c r="BJ190" s="10" t="s">
        <v>213</v>
      </c>
      <c r="BK190" s="10" t="s">
        <v>212</v>
      </c>
      <c r="BL190" s="10" t="s">
        <v>212</v>
      </c>
      <c r="BM190" s="10" t="s">
        <v>213</v>
      </c>
      <c r="BN190" s="10" t="s">
        <v>212</v>
      </c>
      <c r="BO190" s="10" t="s">
        <v>214</v>
      </c>
      <c r="BP190" s="10" t="s">
        <v>213</v>
      </c>
      <c r="BQ190" s="10" t="s">
        <v>213</v>
      </c>
      <c r="BR190" s="10" t="s">
        <v>213</v>
      </c>
      <c r="BS190" s="10" t="s">
        <v>213</v>
      </c>
      <c r="BT190" s="10" t="s">
        <v>213</v>
      </c>
      <c r="BU190" s="10" t="s">
        <v>213</v>
      </c>
      <c r="BV190" s="10" t="s">
        <v>214</v>
      </c>
      <c r="BW190" s="10" t="s">
        <v>213</v>
      </c>
      <c r="BX190" s="10" t="s">
        <v>213</v>
      </c>
      <c r="BY190" s="10" t="s">
        <v>212</v>
      </c>
      <c r="BZ190" s="10" t="s">
        <v>214</v>
      </c>
      <c r="CA190" s="10" t="s">
        <v>213</v>
      </c>
      <c r="CB190" s="10" t="s">
        <v>213</v>
      </c>
      <c r="CC190" s="10" t="s">
        <v>213</v>
      </c>
      <c r="CD190" s="10" t="s">
        <v>212</v>
      </c>
      <c r="CE190" s="10" t="s">
        <v>214</v>
      </c>
      <c r="CF190" s="10" t="s">
        <v>212</v>
      </c>
      <c r="CG190" s="10" t="s">
        <v>212</v>
      </c>
      <c r="CH190" s="10" t="s">
        <v>213</v>
      </c>
      <c r="CI190" s="10" t="s">
        <v>212</v>
      </c>
      <c r="CJ190" s="10" t="s">
        <v>214</v>
      </c>
    </row>
    <row r="191" spans="1:88">
      <c r="A191" s="17" t="s">
        <v>296</v>
      </c>
      <c r="B191" s="23">
        <v>16</v>
      </c>
      <c r="C191" s="18" t="s">
        <v>292</v>
      </c>
      <c r="D191" s="18" t="s">
        <v>215</v>
      </c>
      <c r="E191" s="8">
        <v>1</v>
      </c>
      <c r="F191" s="8">
        <v>1</v>
      </c>
      <c r="G191" s="8">
        <v>3</v>
      </c>
      <c r="H191" s="8">
        <v>2</v>
      </c>
      <c r="I191" s="8">
        <v>1</v>
      </c>
      <c r="J191" s="8">
        <v>0</v>
      </c>
      <c r="K191" s="8">
        <v>0</v>
      </c>
      <c r="L191" s="8">
        <v>3</v>
      </c>
      <c r="M191" s="8">
        <v>1</v>
      </c>
      <c r="N191" s="8">
        <v>0</v>
      </c>
      <c r="O191" s="8">
        <v>2</v>
      </c>
      <c r="P191" s="8">
        <v>1</v>
      </c>
      <c r="Q191" s="8">
        <v>2</v>
      </c>
      <c r="R191" s="8">
        <v>2</v>
      </c>
      <c r="S191" s="8">
        <v>2</v>
      </c>
      <c r="T191" s="8">
        <v>1</v>
      </c>
      <c r="U191" s="8">
        <v>1</v>
      </c>
      <c r="V191" s="8">
        <v>1</v>
      </c>
      <c r="W191" s="8">
        <v>3</v>
      </c>
      <c r="X191" s="8">
        <v>1</v>
      </c>
      <c r="Y191" s="8">
        <v>1</v>
      </c>
      <c r="Z191" s="10">
        <v>3</v>
      </c>
      <c r="AA191" s="10">
        <v>4</v>
      </c>
      <c r="AB191" s="10">
        <v>3</v>
      </c>
      <c r="AC191" s="10">
        <v>3</v>
      </c>
      <c r="AD191" s="10">
        <v>1</v>
      </c>
      <c r="AE191" s="10">
        <v>4</v>
      </c>
      <c r="AF191" s="10">
        <v>1</v>
      </c>
      <c r="AG191" s="10">
        <v>4</v>
      </c>
      <c r="AH191" s="10">
        <v>3</v>
      </c>
      <c r="AI191" s="10">
        <v>2</v>
      </c>
      <c r="AJ191" s="10">
        <v>1</v>
      </c>
      <c r="AK191" s="10">
        <v>0</v>
      </c>
      <c r="AL191" s="10">
        <v>1</v>
      </c>
      <c r="AM191" s="10">
        <v>1</v>
      </c>
      <c r="AN191" s="10">
        <v>5</v>
      </c>
      <c r="AO191" s="10">
        <v>3</v>
      </c>
      <c r="AP191" s="10">
        <v>3</v>
      </c>
      <c r="AQ191" s="10">
        <v>2</v>
      </c>
      <c r="AR191" s="10">
        <v>4</v>
      </c>
      <c r="AS191" s="10">
        <v>2</v>
      </c>
      <c r="AT191" s="10">
        <v>5</v>
      </c>
      <c r="AU191" s="10">
        <v>2</v>
      </c>
      <c r="AV191" s="10">
        <v>3</v>
      </c>
      <c r="AW191" s="10">
        <v>2</v>
      </c>
      <c r="AX191" s="10">
        <v>1</v>
      </c>
      <c r="AY191" s="10">
        <v>2</v>
      </c>
      <c r="AZ191" s="10">
        <v>3</v>
      </c>
      <c r="BA191" s="10">
        <v>2</v>
      </c>
      <c r="BB191" s="10">
        <v>1</v>
      </c>
      <c r="BC191" s="10">
        <v>3</v>
      </c>
      <c r="BD191" s="10" t="s">
        <v>213</v>
      </c>
      <c r="BE191" s="10" t="s">
        <v>214</v>
      </c>
      <c r="BF191" s="10" t="s">
        <v>213</v>
      </c>
      <c r="BG191" s="10" t="s">
        <v>214</v>
      </c>
      <c r="BH191" s="10" t="s">
        <v>214</v>
      </c>
      <c r="BI191" s="10" t="s">
        <v>212</v>
      </c>
      <c r="BJ191" s="10" t="s">
        <v>213</v>
      </c>
      <c r="BK191" s="10" t="s">
        <v>214</v>
      </c>
      <c r="BL191" s="10" t="s">
        <v>214</v>
      </c>
      <c r="BM191" s="10" t="s">
        <v>213</v>
      </c>
      <c r="BN191" s="10" t="s">
        <v>213</v>
      </c>
      <c r="BO191" s="10" t="s">
        <v>214</v>
      </c>
      <c r="BP191" s="10" t="s">
        <v>213</v>
      </c>
      <c r="BQ191" s="10" t="s">
        <v>213</v>
      </c>
      <c r="BR191" s="10" t="s">
        <v>212</v>
      </c>
      <c r="BS191" s="10" t="s">
        <v>212</v>
      </c>
      <c r="BT191" s="10" t="s">
        <v>212</v>
      </c>
      <c r="BU191" s="10" t="s">
        <v>213</v>
      </c>
      <c r="BV191" s="10" t="s">
        <v>214</v>
      </c>
      <c r="BW191" s="10" t="s">
        <v>214</v>
      </c>
      <c r="BX191" s="10" t="s">
        <v>212</v>
      </c>
      <c r="BY191" s="10" t="s">
        <v>212</v>
      </c>
      <c r="BZ191" s="10" t="s">
        <v>213</v>
      </c>
      <c r="CA191" s="10" t="s">
        <v>212</v>
      </c>
      <c r="CB191" s="10" t="s">
        <v>213</v>
      </c>
      <c r="CC191" s="10" t="s">
        <v>213</v>
      </c>
      <c r="CD191" s="10" t="s">
        <v>214</v>
      </c>
      <c r="CE191" s="10" t="s">
        <v>212</v>
      </c>
      <c r="CF191" s="10" t="s">
        <v>214</v>
      </c>
      <c r="CG191" s="10" t="s">
        <v>213</v>
      </c>
      <c r="CH191" s="10" t="s">
        <v>213</v>
      </c>
      <c r="CI191" s="10" t="s">
        <v>212</v>
      </c>
      <c r="CJ191" s="10" t="s">
        <v>212</v>
      </c>
    </row>
    <row r="192" spans="1:88">
      <c r="A192" s="17" t="s">
        <v>297</v>
      </c>
      <c r="B192" s="23">
        <v>16</v>
      </c>
      <c r="C192" s="18" t="s">
        <v>292</v>
      </c>
      <c r="D192" s="18" t="s">
        <v>215</v>
      </c>
      <c r="E192" s="8">
        <v>1</v>
      </c>
      <c r="F192" s="8">
        <v>2</v>
      </c>
      <c r="G192" s="8">
        <v>1</v>
      </c>
      <c r="H192" s="8">
        <v>1</v>
      </c>
      <c r="I192" s="8">
        <v>1</v>
      </c>
      <c r="J192" s="8">
        <v>0</v>
      </c>
      <c r="K192" s="8">
        <v>0</v>
      </c>
      <c r="L192" s="8">
        <v>0</v>
      </c>
      <c r="M192" s="8">
        <v>1</v>
      </c>
      <c r="N192" s="8">
        <v>0</v>
      </c>
      <c r="O192" s="8">
        <v>1</v>
      </c>
      <c r="P192" s="8">
        <v>1</v>
      </c>
      <c r="Q192" s="8">
        <v>0</v>
      </c>
      <c r="R192" s="8">
        <v>1</v>
      </c>
      <c r="S192" s="8">
        <v>2</v>
      </c>
      <c r="T192" s="8">
        <v>0</v>
      </c>
      <c r="U192" s="8">
        <v>1</v>
      </c>
      <c r="V192" s="8">
        <v>0</v>
      </c>
      <c r="W192" s="8">
        <v>0</v>
      </c>
      <c r="X192" s="8">
        <v>2</v>
      </c>
      <c r="Y192" s="8">
        <v>1</v>
      </c>
      <c r="Z192" s="10">
        <v>0</v>
      </c>
      <c r="AA192" s="10">
        <v>1</v>
      </c>
      <c r="AB192" s="10">
        <v>3</v>
      </c>
      <c r="AC192" s="10">
        <v>3</v>
      </c>
      <c r="AD192" s="10">
        <v>2</v>
      </c>
      <c r="AE192" s="10">
        <v>3</v>
      </c>
      <c r="AF192" s="10">
        <v>3</v>
      </c>
      <c r="AG192" s="10">
        <v>4</v>
      </c>
      <c r="AH192" s="10">
        <v>0</v>
      </c>
      <c r="AI192" s="10">
        <v>1</v>
      </c>
      <c r="AJ192" s="10">
        <v>1</v>
      </c>
      <c r="AK192" s="10">
        <v>0</v>
      </c>
      <c r="AL192" s="10">
        <v>3</v>
      </c>
      <c r="AM192" s="10">
        <v>3</v>
      </c>
      <c r="AN192" s="10">
        <v>1</v>
      </c>
      <c r="AO192" s="10">
        <v>2</v>
      </c>
      <c r="AP192" s="10">
        <v>4</v>
      </c>
      <c r="AQ192" s="10">
        <v>3</v>
      </c>
      <c r="AR192" s="10">
        <v>3</v>
      </c>
      <c r="AS192" s="10">
        <v>3</v>
      </c>
      <c r="AT192" s="10">
        <v>4</v>
      </c>
      <c r="AU192" s="10">
        <v>1</v>
      </c>
      <c r="AV192" s="10">
        <v>2</v>
      </c>
      <c r="AW192" s="10">
        <v>3</v>
      </c>
      <c r="AX192" s="24">
        <v>3.0714285714285716</v>
      </c>
      <c r="AY192" s="10">
        <v>3</v>
      </c>
      <c r="AZ192" s="10">
        <v>6</v>
      </c>
      <c r="BA192" s="10">
        <v>1</v>
      </c>
      <c r="BB192" s="10">
        <v>2</v>
      </c>
      <c r="BC192" s="10">
        <v>6</v>
      </c>
      <c r="BD192" s="10" t="s">
        <v>214</v>
      </c>
      <c r="BE192" s="10" t="s">
        <v>214</v>
      </c>
      <c r="BF192" s="10" t="s">
        <v>212</v>
      </c>
      <c r="BG192" s="10" t="s">
        <v>212</v>
      </c>
      <c r="BH192" s="10" t="s">
        <v>213</v>
      </c>
      <c r="BI192" s="10" t="s">
        <v>213</v>
      </c>
      <c r="BJ192" s="10" t="s">
        <v>213</v>
      </c>
      <c r="BK192" s="10" t="s">
        <v>213</v>
      </c>
      <c r="BL192" s="10" t="s">
        <v>214</v>
      </c>
      <c r="BM192" s="10" t="s">
        <v>214</v>
      </c>
      <c r="BN192" s="10" t="s">
        <v>214</v>
      </c>
      <c r="BO192" s="10" t="s">
        <v>213</v>
      </c>
      <c r="BP192" s="10" t="s">
        <v>212</v>
      </c>
      <c r="BQ192" s="10" t="s">
        <v>213</v>
      </c>
      <c r="BR192" s="10" t="s">
        <v>213</v>
      </c>
      <c r="BS192" s="10" t="s">
        <v>213</v>
      </c>
      <c r="BT192" s="10" t="s">
        <v>213</v>
      </c>
      <c r="BU192" s="10" t="s">
        <v>214</v>
      </c>
      <c r="BV192" s="10" t="s">
        <v>214</v>
      </c>
      <c r="BW192" s="10" t="s">
        <v>214</v>
      </c>
      <c r="BX192" s="10" t="s">
        <v>212</v>
      </c>
      <c r="BY192" s="10" t="s">
        <v>212</v>
      </c>
      <c r="BZ192" s="10" t="s">
        <v>212</v>
      </c>
      <c r="CA192" s="10" t="s">
        <v>212</v>
      </c>
      <c r="CB192" s="10" t="s">
        <v>213</v>
      </c>
      <c r="CC192" s="10" t="s">
        <v>213</v>
      </c>
      <c r="CD192" s="10" t="s">
        <v>214</v>
      </c>
      <c r="CE192" s="10" t="s">
        <v>214</v>
      </c>
      <c r="CF192" s="10" t="s">
        <v>214</v>
      </c>
      <c r="CG192" s="10" t="s">
        <v>212</v>
      </c>
      <c r="CH192" s="10" t="s">
        <v>213</v>
      </c>
      <c r="CI192" s="10" t="s">
        <v>213</v>
      </c>
      <c r="CJ192" s="10" t="s">
        <v>212</v>
      </c>
    </row>
    <row r="193" spans="1:88">
      <c r="A193" s="17" t="s">
        <v>298</v>
      </c>
      <c r="B193" s="23">
        <v>16</v>
      </c>
      <c r="C193" s="18" t="s">
        <v>292</v>
      </c>
      <c r="D193" s="18" t="s">
        <v>215</v>
      </c>
      <c r="E193" s="8">
        <v>1</v>
      </c>
      <c r="F193" s="8">
        <v>2</v>
      </c>
      <c r="G193" s="8">
        <v>2</v>
      </c>
      <c r="H193" s="8">
        <v>0</v>
      </c>
      <c r="I193" s="8">
        <v>1</v>
      </c>
      <c r="J193" s="8">
        <v>0</v>
      </c>
      <c r="K193" s="8">
        <v>0</v>
      </c>
      <c r="L193" s="8">
        <v>1</v>
      </c>
      <c r="M193" s="8">
        <v>0</v>
      </c>
      <c r="N193" s="8">
        <v>0</v>
      </c>
      <c r="O193" s="8">
        <v>1</v>
      </c>
      <c r="P193" s="8">
        <v>0</v>
      </c>
      <c r="Q193" s="8">
        <v>0</v>
      </c>
      <c r="R193" s="8">
        <v>0</v>
      </c>
      <c r="S193" s="8">
        <v>1</v>
      </c>
      <c r="T193" s="8">
        <v>1</v>
      </c>
      <c r="U193" s="8">
        <v>2</v>
      </c>
      <c r="V193" s="8">
        <v>1</v>
      </c>
      <c r="W193" s="8">
        <v>1</v>
      </c>
      <c r="X193" s="8">
        <v>3</v>
      </c>
      <c r="Y193" s="8">
        <v>1</v>
      </c>
      <c r="Z193" s="10">
        <v>0</v>
      </c>
      <c r="AA193" s="10">
        <v>0</v>
      </c>
      <c r="AB193" s="10">
        <v>1</v>
      </c>
      <c r="AC193" s="10">
        <v>0</v>
      </c>
      <c r="AD193" s="10">
        <v>2</v>
      </c>
      <c r="AE193" s="10">
        <v>1</v>
      </c>
      <c r="AF193" s="10">
        <v>0</v>
      </c>
      <c r="AG193" s="10">
        <v>1</v>
      </c>
      <c r="AH193" s="10">
        <v>1</v>
      </c>
      <c r="AI193" s="10">
        <v>0</v>
      </c>
      <c r="AJ193" s="10">
        <v>0</v>
      </c>
      <c r="AK193" s="10">
        <v>0</v>
      </c>
      <c r="AL193" s="10">
        <v>0</v>
      </c>
      <c r="AM193" s="10">
        <v>3</v>
      </c>
      <c r="AN193" s="10">
        <v>1</v>
      </c>
      <c r="AO193" s="10">
        <v>5</v>
      </c>
      <c r="AP193" s="10">
        <v>5</v>
      </c>
      <c r="AQ193" s="10">
        <v>5</v>
      </c>
      <c r="AR193" s="10">
        <v>6</v>
      </c>
      <c r="AS193" s="10">
        <v>5</v>
      </c>
      <c r="AT193" s="10">
        <v>6</v>
      </c>
      <c r="AU193" s="10">
        <v>4</v>
      </c>
      <c r="AV193" s="10">
        <v>4</v>
      </c>
      <c r="AW193" s="10">
        <v>4</v>
      </c>
      <c r="AX193" s="10">
        <v>5</v>
      </c>
      <c r="AY193" s="10">
        <v>3</v>
      </c>
      <c r="AZ193" s="10">
        <v>6</v>
      </c>
      <c r="BA193" s="10">
        <v>5</v>
      </c>
      <c r="BB193" s="10">
        <v>3</v>
      </c>
      <c r="BC193" s="10">
        <v>6</v>
      </c>
      <c r="BD193" s="10" t="s">
        <v>212</v>
      </c>
      <c r="BE193" s="10" t="s">
        <v>213</v>
      </c>
      <c r="BF193" s="10" t="s">
        <v>212</v>
      </c>
      <c r="BG193" s="10" t="s">
        <v>213</v>
      </c>
      <c r="BH193" s="10" t="s">
        <v>214</v>
      </c>
      <c r="BI193" s="10" t="s">
        <v>213</v>
      </c>
      <c r="BJ193" s="10" t="s">
        <v>214</v>
      </c>
      <c r="BK193" s="10" t="s">
        <v>213</v>
      </c>
      <c r="BL193" s="10" t="s">
        <v>214</v>
      </c>
      <c r="BM193" s="10" t="s">
        <v>213</v>
      </c>
      <c r="BN193" s="10" t="s">
        <v>212</v>
      </c>
      <c r="BO193" s="10" t="s">
        <v>213</v>
      </c>
      <c r="BP193" s="10" t="s">
        <v>213</v>
      </c>
      <c r="BQ193" s="10" t="s">
        <v>213</v>
      </c>
      <c r="BR193" s="10" t="s">
        <v>213</v>
      </c>
      <c r="BS193" s="10" t="s">
        <v>213</v>
      </c>
      <c r="BT193" s="10" t="s">
        <v>212</v>
      </c>
      <c r="BU193" s="10" t="s">
        <v>212</v>
      </c>
      <c r="BV193" s="10" t="s">
        <v>214</v>
      </c>
      <c r="BW193" s="10" t="s">
        <v>212</v>
      </c>
      <c r="BX193" s="10" t="s">
        <v>213</v>
      </c>
      <c r="BY193" s="10" t="s">
        <v>212</v>
      </c>
      <c r="BZ193" s="10" t="s">
        <v>214</v>
      </c>
      <c r="CA193" s="10" t="s">
        <v>212</v>
      </c>
      <c r="CB193" s="10" t="s">
        <v>213</v>
      </c>
      <c r="CC193" s="10" t="s">
        <v>212</v>
      </c>
      <c r="CD193" s="10" t="s">
        <v>212</v>
      </c>
      <c r="CE193" s="10" t="s">
        <v>214</v>
      </c>
      <c r="CF193" s="10" t="s">
        <v>212</v>
      </c>
      <c r="CG193" s="10" t="s">
        <v>213</v>
      </c>
      <c r="CH193" s="10" t="s">
        <v>212</v>
      </c>
      <c r="CI193" s="10" t="s">
        <v>212</v>
      </c>
      <c r="CJ193" s="10" t="s">
        <v>214</v>
      </c>
    </row>
    <row r="194" spans="1:88">
      <c r="A194" s="17" t="s">
        <v>299</v>
      </c>
      <c r="B194" s="23">
        <v>16</v>
      </c>
      <c r="C194" s="18" t="s">
        <v>292</v>
      </c>
      <c r="D194" s="18" t="s">
        <v>215</v>
      </c>
      <c r="E194" s="8">
        <v>0</v>
      </c>
      <c r="F194" s="8">
        <v>1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1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1</v>
      </c>
      <c r="V194" s="8">
        <v>0</v>
      </c>
      <c r="W194" s="8">
        <v>0</v>
      </c>
      <c r="X194" s="8">
        <v>1</v>
      </c>
      <c r="Y194" s="8">
        <v>0</v>
      </c>
      <c r="Z194" s="10">
        <v>0</v>
      </c>
      <c r="AA194" s="10">
        <v>0</v>
      </c>
      <c r="AB194" s="10">
        <v>2</v>
      </c>
      <c r="AC194" s="10">
        <v>3</v>
      </c>
      <c r="AD194" s="10">
        <v>0</v>
      </c>
      <c r="AE194" s="10">
        <v>1</v>
      </c>
      <c r="AF194" s="10">
        <v>2</v>
      </c>
      <c r="AG194" s="10">
        <v>2</v>
      </c>
      <c r="AH194" s="10">
        <v>1</v>
      </c>
      <c r="AI194" s="10">
        <v>2</v>
      </c>
      <c r="AJ194" s="10">
        <v>1</v>
      </c>
      <c r="AK194" s="10">
        <v>1</v>
      </c>
      <c r="AL194" s="10">
        <v>0</v>
      </c>
      <c r="AM194" s="10">
        <v>3</v>
      </c>
      <c r="AN194" s="10">
        <v>2</v>
      </c>
      <c r="AO194" s="10">
        <v>5</v>
      </c>
      <c r="AP194" s="10">
        <v>4</v>
      </c>
      <c r="AQ194" s="10">
        <v>4</v>
      </c>
      <c r="AR194" s="10">
        <v>6</v>
      </c>
      <c r="AS194" s="10">
        <v>5</v>
      </c>
      <c r="AT194" s="10">
        <v>1</v>
      </c>
      <c r="AU194" s="10">
        <v>5</v>
      </c>
      <c r="AV194" s="10">
        <v>4</v>
      </c>
      <c r="AW194" s="10">
        <v>4</v>
      </c>
      <c r="AX194" s="10">
        <v>6</v>
      </c>
      <c r="AY194" s="10">
        <v>6</v>
      </c>
      <c r="AZ194" s="10">
        <v>5</v>
      </c>
      <c r="BA194" s="10">
        <v>5</v>
      </c>
      <c r="BB194" s="10">
        <v>5</v>
      </c>
      <c r="BC194" s="10">
        <v>6</v>
      </c>
      <c r="BD194" s="10" t="s">
        <v>213</v>
      </c>
      <c r="BE194" s="10" t="s">
        <v>213</v>
      </c>
      <c r="BF194" s="10" t="s">
        <v>213</v>
      </c>
      <c r="BG194" s="10" t="s">
        <v>214</v>
      </c>
      <c r="BH194" s="10" t="s">
        <v>214</v>
      </c>
      <c r="BI194" s="10" t="s">
        <v>212</v>
      </c>
      <c r="BJ194" s="10" t="s">
        <v>214</v>
      </c>
      <c r="BK194" s="10" t="s">
        <v>214</v>
      </c>
      <c r="BL194" s="10" t="s">
        <v>214</v>
      </c>
      <c r="BM194" s="10" t="s">
        <v>214</v>
      </c>
      <c r="BN194" s="10" t="s">
        <v>212</v>
      </c>
      <c r="BO194" s="10" t="s">
        <v>214</v>
      </c>
      <c r="BP194" s="10" t="s">
        <v>214</v>
      </c>
      <c r="BQ194" s="10" t="s">
        <v>213</v>
      </c>
      <c r="BR194" s="10" t="s">
        <v>212</v>
      </c>
      <c r="BS194" s="10" t="s">
        <v>213</v>
      </c>
      <c r="BT194" s="10" t="s">
        <v>214</v>
      </c>
      <c r="BU194" s="10" t="s">
        <v>213</v>
      </c>
      <c r="BV194" s="10" t="s">
        <v>213</v>
      </c>
      <c r="BW194" s="10" t="s">
        <v>213</v>
      </c>
      <c r="BX194" s="10" t="s">
        <v>212</v>
      </c>
      <c r="BY194" s="10" t="s">
        <v>212</v>
      </c>
      <c r="BZ194" s="10" t="s">
        <v>214</v>
      </c>
      <c r="CA194" s="10" t="s">
        <v>212</v>
      </c>
      <c r="CB194" s="10" t="s">
        <v>213</v>
      </c>
      <c r="CC194" s="10" t="s">
        <v>212</v>
      </c>
      <c r="CD194" s="10" t="s">
        <v>213</v>
      </c>
      <c r="CE194" s="10" t="s">
        <v>214</v>
      </c>
      <c r="CF194" s="10" t="s">
        <v>212</v>
      </c>
      <c r="CG194" s="10" t="s">
        <v>214</v>
      </c>
      <c r="CH194" s="10" t="s">
        <v>214</v>
      </c>
      <c r="CI194" s="10" t="s">
        <v>212</v>
      </c>
      <c r="CJ194" s="10" t="s">
        <v>213</v>
      </c>
    </row>
    <row r="195" spans="1:88">
      <c r="A195" s="17" t="s">
        <v>300</v>
      </c>
      <c r="B195" s="23">
        <v>16</v>
      </c>
      <c r="C195" s="18" t="s">
        <v>292</v>
      </c>
      <c r="D195" s="18" t="s">
        <v>211</v>
      </c>
      <c r="E195" s="8">
        <v>0</v>
      </c>
      <c r="F195" s="8">
        <v>0</v>
      </c>
      <c r="G195" s="8">
        <v>3</v>
      </c>
      <c r="H195" s="8">
        <v>0</v>
      </c>
      <c r="I195" s="8">
        <v>0</v>
      </c>
      <c r="J195" s="8">
        <v>0</v>
      </c>
      <c r="K195" s="8">
        <v>1</v>
      </c>
      <c r="L195" s="8">
        <v>1</v>
      </c>
      <c r="M195" s="8">
        <v>1</v>
      </c>
      <c r="N195" s="8">
        <v>1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1</v>
      </c>
      <c r="V195" s="8">
        <v>0</v>
      </c>
      <c r="W195" s="8">
        <v>0</v>
      </c>
      <c r="X195" s="8">
        <v>1</v>
      </c>
      <c r="Y195" s="8">
        <v>1</v>
      </c>
      <c r="Z195" s="10">
        <v>0</v>
      </c>
      <c r="AA195" s="10">
        <v>0</v>
      </c>
      <c r="AB195" s="10">
        <v>2</v>
      </c>
      <c r="AC195" s="10">
        <v>2</v>
      </c>
      <c r="AD195" s="10">
        <v>0</v>
      </c>
      <c r="AE195" s="10">
        <v>2</v>
      </c>
      <c r="AF195" s="10">
        <v>0</v>
      </c>
      <c r="AG195" s="10">
        <v>1</v>
      </c>
      <c r="AH195" s="10">
        <v>0</v>
      </c>
      <c r="AI195" s="10">
        <v>1</v>
      </c>
      <c r="AJ195" s="10">
        <v>1</v>
      </c>
      <c r="AK195" s="10">
        <v>0</v>
      </c>
      <c r="AL195" s="10">
        <v>1</v>
      </c>
      <c r="AM195" s="10">
        <v>0</v>
      </c>
      <c r="AN195" s="10">
        <v>1</v>
      </c>
      <c r="AO195" s="10">
        <v>6</v>
      </c>
      <c r="AP195" s="10">
        <v>6</v>
      </c>
      <c r="AQ195" s="10">
        <v>1</v>
      </c>
      <c r="AR195" s="10">
        <v>6</v>
      </c>
      <c r="AS195" s="10">
        <v>1</v>
      </c>
      <c r="AT195" s="10">
        <v>6</v>
      </c>
      <c r="AU195" s="10">
        <v>1</v>
      </c>
      <c r="AV195" s="10">
        <v>6</v>
      </c>
      <c r="AW195" s="10">
        <v>6</v>
      </c>
      <c r="AX195" s="10">
        <v>6</v>
      </c>
      <c r="AY195" s="10">
        <v>1</v>
      </c>
      <c r="AZ195" s="10">
        <v>6</v>
      </c>
      <c r="BA195" s="10">
        <v>6</v>
      </c>
      <c r="BB195" s="10">
        <v>1</v>
      </c>
      <c r="BC195" s="10">
        <v>6</v>
      </c>
      <c r="BD195" s="10" t="s">
        <v>213</v>
      </c>
      <c r="BE195" s="10" t="s">
        <v>213</v>
      </c>
      <c r="BF195" s="10" t="s">
        <v>213</v>
      </c>
      <c r="BG195" s="10" t="s">
        <v>213</v>
      </c>
      <c r="BH195" s="10" t="s">
        <v>213</v>
      </c>
      <c r="BI195" s="10" t="s">
        <v>212</v>
      </c>
      <c r="BJ195" s="10" t="s">
        <v>214</v>
      </c>
      <c r="BK195" s="10" t="s">
        <v>213</v>
      </c>
      <c r="BL195" s="10" t="s">
        <v>214</v>
      </c>
      <c r="BM195" s="10" t="s">
        <v>213</v>
      </c>
      <c r="BN195" s="10" t="s">
        <v>212</v>
      </c>
      <c r="BO195" s="10" t="s">
        <v>214</v>
      </c>
      <c r="BP195" s="10" t="s">
        <v>214</v>
      </c>
      <c r="BQ195" s="10" t="s">
        <v>214</v>
      </c>
      <c r="BR195" s="10" t="s">
        <v>214</v>
      </c>
      <c r="BS195" s="10" t="s">
        <v>213</v>
      </c>
      <c r="BT195" s="10" t="s">
        <v>212</v>
      </c>
      <c r="BU195" s="10" t="s">
        <v>214</v>
      </c>
      <c r="BV195" s="10" t="s">
        <v>214</v>
      </c>
      <c r="BW195" s="10" t="s">
        <v>214</v>
      </c>
      <c r="BX195" s="10" t="s">
        <v>212</v>
      </c>
      <c r="BY195" s="10" t="s">
        <v>212</v>
      </c>
      <c r="BZ195" s="10" t="s">
        <v>214</v>
      </c>
      <c r="CA195" s="10" t="s">
        <v>214</v>
      </c>
      <c r="CB195" s="10" t="s">
        <v>213</v>
      </c>
      <c r="CC195" s="10" t="s">
        <v>213</v>
      </c>
      <c r="CD195" s="10" t="s">
        <v>214</v>
      </c>
      <c r="CE195" s="10" t="s">
        <v>214</v>
      </c>
      <c r="CF195" s="10" t="s">
        <v>212</v>
      </c>
      <c r="CG195" s="10" t="s">
        <v>213</v>
      </c>
      <c r="CH195" s="10" t="s">
        <v>214</v>
      </c>
      <c r="CI195" s="10" t="s">
        <v>212</v>
      </c>
      <c r="CJ195" s="10" t="s">
        <v>214</v>
      </c>
    </row>
    <row r="196" spans="1:88">
      <c r="A196" s="17" t="s">
        <v>301</v>
      </c>
      <c r="B196" s="23">
        <v>16</v>
      </c>
      <c r="C196" s="18" t="s">
        <v>292</v>
      </c>
      <c r="D196" s="18" t="s">
        <v>211</v>
      </c>
      <c r="E196" s="8">
        <v>1</v>
      </c>
      <c r="F196" s="8">
        <v>1</v>
      </c>
      <c r="G196" s="8">
        <v>1</v>
      </c>
      <c r="H196" s="8">
        <v>1</v>
      </c>
      <c r="I196" s="8">
        <v>0</v>
      </c>
      <c r="J196" s="8">
        <v>0</v>
      </c>
      <c r="K196" s="8">
        <v>0</v>
      </c>
      <c r="L196" s="8">
        <v>1</v>
      </c>
      <c r="M196" s="8">
        <v>0</v>
      </c>
      <c r="N196" s="8">
        <v>0</v>
      </c>
      <c r="O196" s="8">
        <v>1</v>
      </c>
      <c r="P196" s="8">
        <v>0</v>
      </c>
      <c r="Q196" s="8">
        <v>0</v>
      </c>
      <c r="R196" s="8">
        <v>0</v>
      </c>
      <c r="S196" s="8">
        <v>1</v>
      </c>
      <c r="T196" s="8">
        <v>0</v>
      </c>
      <c r="U196" s="8">
        <v>2</v>
      </c>
      <c r="V196" s="8">
        <v>0</v>
      </c>
      <c r="W196" s="8">
        <v>0</v>
      </c>
      <c r="X196" s="8">
        <v>2</v>
      </c>
      <c r="Y196" s="8">
        <v>1</v>
      </c>
      <c r="Z196" s="10">
        <v>3</v>
      </c>
      <c r="AA196" s="10">
        <v>3</v>
      </c>
      <c r="AB196" s="10">
        <v>0</v>
      </c>
      <c r="AC196" s="10">
        <v>1</v>
      </c>
      <c r="AD196" s="10">
        <v>2</v>
      </c>
      <c r="AE196" s="10">
        <v>1</v>
      </c>
      <c r="AF196" s="10">
        <v>1</v>
      </c>
      <c r="AG196" s="10">
        <v>1</v>
      </c>
      <c r="AH196" s="10">
        <v>0</v>
      </c>
      <c r="AI196" s="10">
        <v>1</v>
      </c>
      <c r="AJ196" s="10">
        <v>0</v>
      </c>
      <c r="AK196" s="10">
        <v>1</v>
      </c>
      <c r="AL196" s="10">
        <v>0</v>
      </c>
      <c r="AM196" s="10">
        <v>2</v>
      </c>
      <c r="AN196" s="10">
        <v>2</v>
      </c>
      <c r="AO196" s="10">
        <v>5</v>
      </c>
      <c r="AP196" s="10">
        <v>4</v>
      </c>
      <c r="AQ196" s="10">
        <v>3</v>
      </c>
      <c r="AR196" s="10">
        <v>4</v>
      </c>
      <c r="AS196" s="10">
        <v>5</v>
      </c>
      <c r="AT196" s="10">
        <v>5</v>
      </c>
      <c r="AU196" s="10">
        <v>4</v>
      </c>
      <c r="AV196" s="10">
        <v>4</v>
      </c>
      <c r="AW196" s="10">
        <v>5</v>
      </c>
      <c r="AX196" s="10">
        <v>5</v>
      </c>
      <c r="AY196" s="10">
        <v>4</v>
      </c>
      <c r="AZ196" s="10">
        <v>5</v>
      </c>
      <c r="BA196" s="10">
        <v>4</v>
      </c>
      <c r="BB196" s="10">
        <v>3</v>
      </c>
      <c r="BC196" s="10">
        <v>5</v>
      </c>
      <c r="BD196" s="10" t="s">
        <v>213</v>
      </c>
      <c r="BE196" s="10" t="s">
        <v>213</v>
      </c>
      <c r="BF196" s="10" t="s">
        <v>213</v>
      </c>
      <c r="BG196" s="10" t="s">
        <v>213</v>
      </c>
      <c r="BH196" s="10" t="s">
        <v>213</v>
      </c>
      <c r="BI196" s="10" t="s">
        <v>213</v>
      </c>
      <c r="BJ196" s="10" t="s">
        <v>213</v>
      </c>
      <c r="BK196" s="10" t="s">
        <v>213</v>
      </c>
      <c r="BL196" s="10" t="s">
        <v>213</v>
      </c>
      <c r="BM196" s="10" t="s">
        <v>213</v>
      </c>
      <c r="BN196" s="10" t="s">
        <v>213</v>
      </c>
      <c r="BO196" s="10" t="s">
        <v>212</v>
      </c>
      <c r="BP196" s="10" t="s">
        <v>214</v>
      </c>
      <c r="BQ196" s="10" t="s">
        <v>214</v>
      </c>
      <c r="BR196" s="10" t="s">
        <v>212</v>
      </c>
      <c r="BS196" s="10" t="s">
        <v>212</v>
      </c>
      <c r="BT196" s="10" t="s">
        <v>214</v>
      </c>
      <c r="BU196" s="10" t="s">
        <v>213</v>
      </c>
      <c r="BV196" s="10" t="s">
        <v>212</v>
      </c>
      <c r="BW196" s="10" t="s">
        <v>213</v>
      </c>
      <c r="BX196" s="10" t="s">
        <v>214</v>
      </c>
      <c r="BY196" s="10" t="s">
        <v>212</v>
      </c>
      <c r="BZ196" s="10" t="s">
        <v>213</v>
      </c>
      <c r="CA196" s="10" t="s">
        <v>213</v>
      </c>
      <c r="CB196" s="10" t="s">
        <v>213</v>
      </c>
      <c r="CC196" s="10" t="s">
        <v>212</v>
      </c>
      <c r="CD196" s="10" t="s">
        <v>214</v>
      </c>
      <c r="CE196" s="10" t="s">
        <v>213</v>
      </c>
      <c r="CF196" s="10" t="s">
        <v>212</v>
      </c>
      <c r="CG196" s="10" t="s">
        <v>214</v>
      </c>
      <c r="CH196" s="10" t="s">
        <v>212</v>
      </c>
      <c r="CI196" s="10" t="s">
        <v>212</v>
      </c>
      <c r="CJ196" s="10" t="s">
        <v>214</v>
      </c>
    </row>
    <row r="197" spans="1:88">
      <c r="A197" s="17" t="s">
        <v>302</v>
      </c>
      <c r="B197" s="23">
        <v>16</v>
      </c>
      <c r="C197" s="18" t="s">
        <v>292</v>
      </c>
      <c r="D197" s="18" t="s">
        <v>211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1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1</v>
      </c>
      <c r="Y197" s="8">
        <v>0</v>
      </c>
      <c r="Z197" s="10">
        <v>1</v>
      </c>
      <c r="AA197" s="10">
        <v>1</v>
      </c>
      <c r="AB197" s="10">
        <v>0</v>
      </c>
      <c r="AC197" s="10">
        <v>0</v>
      </c>
      <c r="AD197" s="10">
        <v>2</v>
      </c>
      <c r="AE197" s="10">
        <v>1</v>
      </c>
      <c r="AF197" s="10">
        <v>0</v>
      </c>
      <c r="AG197" s="10">
        <v>3</v>
      </c>
      <c r="AH197" s="10">
        <v>1</v>
      </c>
      <c r="AI197" s="10">
        <v>2</v>
      </c>
      <c r="AJ197" s="10">
        <v>2</v>
      </c>
      <c r="AK197" s="10">
        <v>2</v>
      </c>
      <c r="AL197" s="10">
        <v>0</v>
      </c>
      <c r="AM197" s="10">
        <v>2</v>
      </c>
      <c r="AN197" s="10">
        <v>3</v>
      </c>
      <c r="AO197" s="10">
        <v>5</v>
      </c>
      <c r="AP197" s="10">
        <v>4</v>
      </c>
      <c r="AQ197" s="10">
        <v>6</v>
      </c>
      <c r="AR197" s="10">
        <v>5</v>
      </c>
      <c r="AS197" s="10">
        <v>4</v>
      </c>
      <c r="AT197" s="10">
        <v>3</v>
      </c>
      <c r="AU197" s="10">
        <v>4</v>
      </c>
      <c r="AV197" s="10">
        <v>4</v>
      </c>
      <c r="AW197" s="10">
        <v>3</v>
      </c>
      <c r="AX197" s="10">
        <v>5</v>
      </c>
      <c r="AY197" s="10">
        <v>5</v>
      </c>
      <c r="AZ197" s="10">
        <v>6</v>
      </c>
      <c r="BA197" s="10">
        <v>3</v>
      </c>
      <c r="BB197" s="10">
        <v>4</v>
      </c>
      <c r="BC197" s="10">
        <v>5</v>
      </c>
      <c r="BD197" s="10" t="s">
        <v>213</v>
      </c>
      <c r="BE197" s="10" t="s">
        <v>213</v>
      </c>
      <c r="BF197" s="10" t="s">
        <v>213</v>
      </c>
      <c r="BG197" s="10" t="s">
        <v>213</v>
      </c>
      <c r="BH197" s="10" t="s">
        <v>214</v>
      </c>
      <c r="BI197" s="10" t="s">
        <v>212</v>
      </c>
      <c r="BJ197" s="10" t="s">
        <v>213</v>
      </c>
      <c r="BK197" s="10" t="s">
        <v>213</v>
      </c>
      <c r="BL197" s="10" t="s">
        <v>214</v>
      </c>
      <c r="BM197" s="10" t="s">
        <v>213</v>
      </c>
      <c r="BN197" s="10" t="s">
        <v>214</v>
      </c>
      <c r="BO197" s="10" t="s">
        <v>214</v>
      </c>
      <c r="BP197" s="10" t="s">
        <v>214</v>
      </c>
      <c r="BQ197" s="10" t="s">
        <v>212</v>
      </c>
      <c r="BR197" s="10" t="s">
        <v>214</v>
      </c>
      <c r="BS197" s="10" t="s">
        <v>213</v>
      </c>
      <c r="BT197" s="10" t="s">
        <v>212</v>
      </c>
      <c r="BU197" s="10" t="s">
        <v>212</v>
      </c>
      <c r="BV197" s="10" t="s">
        <v>214</v>
      </c>
      <c r="BW197" s="10" t="s">
        <v>213</v>
      </c>
      <c r="BX197" s="10" t="s">
        <v>213</v>
      </c>
      <c r="BY197" s="10" t="s">
        <v>214</v>
      </c>
      <c r="BZ197" s="10" t="s">
        <v>214</v>
      </c>
      <c r="CA197" s="10" t="s">
        <v>212</v>
      </c>
      <c r="CB197" s="10" t="s">
        <v>212</v>
      </c>
      <c r="CC197" s="10" t="s">
        <v>213</v>
      </c>
      <c r="CD197" s="10" t="s">
        <v>214</v>
      </c>
      <c r="CE197" s="10" t="s">
        <v>213</v>
      </c>
      <c r="CF197" s="10" t="s">
        <v>212</v>
      </c>
      <c r="CG197" s="10" t="s">
        <v>214</v>
      </c>
      <c r="CH197" s="10" t="s">
        <v>213</v>
      </c>
      <c r="CI197" s="10" t="s">
        <v>213</v>
      </c>
      <c r="CJ197" s="10" t="s">
        <v>214</v>
      </c>
    </row>
    <row r="198" spans="1:88">
      <c r="A198" s="17" t="s">
        <v>303</v>
      </c>
      <c r="B198" s="23">
        <v>16</v>
      </c>
      <c r="C198" s="18" t="s">
        <v>292</v>
      </c>
      <c r="D198" s="18" t="s">
        <v>211</v>
      </c>
      <c r="E198" s="8">
        <v>0</v>
      </c>
      <c r="F198" s="8">
        <v>2</v>
      </c>
      <c r="G198" s="8">
        <v>0</v>
      </c>
      <c r="H198" s="8">
        <v>1</v>
      </c>
      <c r="I198" s="8">
        <v>2</v>
      </c>
      <c r="J198" s="8">
        <v>0</v>
      </c>
      <c r="K198" s="8">
        <v>0</v>
      </c>
      <c r="L198" s="8">
        <v>2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1</v>
      </c>
      <c r="T198" s="8">
        <v>1</v>
      </c>
      <c r="U198" s="8">
        <v>2</v>
      </c>
      <c r="V198" s="8">
        <v>1</v>
      </c>
      <c r="W198" s="8">
        <v>0</v>
      </c>
      <c r="X198" s="8">
        <v>0</v>
      </c>
      <c r="Y198" s="8">
        <v>1</v>
      </c>
      <c r="Z198" s="10">
        <v>1</v>
      </c>
      <c r="AA198" s="10">
        <v>2</v>
      </c>
      <c r="AB198" s="10">
        <v>2</v>
      </c>
      <c r="AC198" s="10">
        <v>2</v>
      </c>
      <c r="AD198" s="10">
        <v>3</v>
      </c>
      <c r="AE198" s="10">
        <v>2</v>
      </c>
      <c r="AF198" s="10">
        <v>3</v>
      </c>
      <c r="AG198" s="10">
        <v>0</v>
      </c>
      <c r="AH198" s="10">
        <v>0</v>
      </c>
      <c r="AI198" s="10">
        <v>5</v>
      </c>
      <c r="AJ198" s="10">
        <v>2</v>
      </c>
      <c r="AK198" s="10">
        <v>3</v>
      </c>
      <c r="AL198" s="10">
        <v>1</v>
      </c>
      <c r="AM198" s="10">
        <v>3</v>
      </c>
      <c r="AN198" s="10">
        <v>0</v>
      </c>
      <c r="AO198" s="10">
        <v>4</v>
      </c>
      <c r="AP198" s="10">
        <v>2</v>
      </c>
      <c r="AQ198" s="10">
        <v>4</v>
      </c>
      <c r="AR198" s="10">
        <v>2</v>
      </c>
      <c r="AS198" s="10">
        <v>3</v>
      </c>
      <c r="AT198" s="10">
        <v>6</v>
      </c>
      <c r="AU198" s="10">
        <v>6</v>
      </c>
      <c r="AV198" s="10">
        <v>3</v>
      </c>
      <c r="AW198" s="10">
        <v>4</v>
      </c>
      <c r="AX198" s="10">
        <v>5</v>
      </c>
      <c r="AY198" s="10">
        <v>4</v>
      </c>
      <c r="AZ198" s="10">
        <v>5</v>
      </c>
      <c r="BA198" s="10">
        <v>6</v>
      </c>
      <c r="BB198" s="10">
        <v>2</v>
      </c>
      <c r="BC198" s="10">
        <v>6</v>
      </c>
      <c r="BD198" s="10" t="s">
        <v>213</v>
      </c>
      <c r="BE198" s="10" t="s">
        <v>214</v>
      </c>
      <c r="BF198" s="10" t="s">
        <v>212</v>
      </c>
      <c r="BG198" s="10" t="s">
        <v>213</v>
      </c>
      <c r="BH198" s="10" t="s">
        <v>214</v>
      </c>
      <c r="BI198" s="10" t="s">
        <v>213</v>
      </c>
      <c r="BJ198" s="10" t="s">
        <v>212</v>
      </c>
      <c r="BK198" s="10" t="s">
        <v>212</v>
      </c>
      <c r="BL198" s="10" t="s">
        <v>214</v>
      </c>
      <c r="BM198" s="10" t="s">
        <v>213</v>
      </c>
      <c r="BN198" s="10" t="s">
        <v>212</v>
      </c>
      <c r="BO198" s="10" t="s">
        <v>214</v>
      </c>
      <c r="BP198" s="10" t="s">
        <v>214</v>
      </c>
      <c r="BQ198" s="10" t="s">
        <v>212</v>
      </c>
      <c r="BR198" s="10" t="s">
        <v>213</v>
      </c>
      <c r="BS198" s="10" t="s">
        <v>213</v>
      </c>
      <c r="BT198" s="10" t="s">
        <v>212</v>
      </c>
      <c r="BU198" s="10" t="s">
        <v>214</v>
      </c>
      <c r="BV198" s="10" t="s">
        <v>214</v>
      </c>
      <c r="BW198" s="10" t="s">
        <v>212</v>
      </c>
      <c r="BX198" s="10" t="s">
        <v>213</v>
      </c>
      <c r="BY198" s="10" t="s">
        <v>212</v>
      </c>
      <c r="BZ198" s="10" t="s">
        <v>214</v>
      </c>
      <c r="CA198" s="10" t="s">
        <v>212</v>
      </c>
      <c r="CB198" s="10" t="s">
        <v>212</v>
      </c>
      <c r="CC198" s="10" t="s">
        <v>213</v>
      </c>
      <c r="CD198" s="10" t="s">
        <v>213</v>
      </c>
      <c r="CE198" s="10" t="s">
        <v>214</v>
      </c>
      <c r="CF198" s="10" t="s">
        <v>212</v>
      </c>
      <c r="CG198" s="10" t="s">
        <v>213</v>
      </c>
      <c r="CH198" s="10" t="s">
        <v>213</v>
      </c>
      <c r="CI198" s="10" t="s">
        <v>213</v>
      </c>
      <c r="CJ198" s="10" t="s">
        <v>212</v>
      </c>
    </row>
    <row r="199" spans="1:88">
      <c r="A199" s="17" t="s">
        <v>304</v>
      </c>
      <c r="B199" s="23">
        <v>16</v>
      </c>
      <c r="C199" s="18" t="s">
        <v>292</v>
      </c>
      <c r="D199" s="18" t="s">
        <v>211</v>
      </c>
      <c r="E199" s="8">
        <v>1</v>
      </c>
      <c r="F199" s="8">
        <v>1</v>
      </c>
      <c r="G199" s="8">
        <v>1</v>
      </c>
      <c r="H199" s="8">
        <v>1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1</v>
      </c>
      <c r="Y199" s="8">
        <v>0</v>
      </c>
      <c r="Z199" s="10">
        <v>0</v>
      </c>
      <c r="AA199" s="10">
        <v>1</v>
      </c>
      <c r="AB199" s="10">
        <v>1</v>
      </c>
      <c r="AC199" s="10">
        <v>0</v>
      </c>
      <c r="AD199" s="10">
        <v>1</v>
      </c>
      <c r="AE199" s="10">
        <v>1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1</v>
      </c>
      <c r="AN199" s="10">
        <v>1</v>
      </c>
      <c r="AO199" s="10">
        <v>6</v>
      </c>
      <c r="AP199" s="10">
        <v>4</v>
      </c>
      <c r="AQ199" s="10">
        <v>4</v>
      </c>
      <c r="AR199" s="10">
        <v>4</v>
      </c>
      <c r="AS199" s="10">
        <v>5</v>
      </c>
      <c r="AT199" s="10">
        <v>5</v>
      </c>
      <c r="AU199" s="10">
        <v>4</v>
      </c>
      <c r="AV199" s="10">
        <v>4</v>
      </c>
      <c r="AW199" s="10">
        <v>4</v>
      </c>
      <c r="AX199" s="10">
        <v>4</v>
      </c>
      <c r="AY199" s="10">
        <v>4</v>
      </c>
      <c r="AZ199" s="10">
        <v>4</v>
      </c>
      <c r="BA199" s="10">
        <v>4</v>
      </c>
      <c r="BB199" s="10">
        <v>4</v>
      </c>
      <c r="BC199" s="10">
        <v>4</v>
      </c>
      <c r="BD199" s="10" t="s">
        <v>214</v>
      </c>
      <c r="BE199" s="10" t="s">
        <v>214</v>
      </c>
      <c r="BF199" s="10" t="s">
        <v>214</v>
      </c>
      <c r="BG199" s="10" t="s">
        <v>214</v>
      </c>
      <c r="BH199" s="10" t="s">
        <v>214</v>
      </c>
      <c r="BI199" s="10" t="s">
        <v>212</v>
      </c>
      <c r="BJ199" s="10" t="s">
        <v>214</v>
      </c>
      <c r="BK199" s="10" t="s">
        <v>214</v>
      </c>
      <c r="BL199" s="10" t="s">
        <v>213</v>
      </c>
      <c r="BM199" s="10" t="s">
        <v>214</v>
      </c>
      <c r="BN199" s="10" t="s">
        <v>212</v>
      </c>
      <c r="BO199" s="10" t="s">
        <v>213</v>
      </c>
      <c r="BP199" s="10" t="s">
        <v>213</v>
      </c>
      <c r="BQ199" s="10" t="s">
        <v>214</v>
      </c>
      <c r="BR199" s="10" t="s">
        <v>214</v>
      </c>
      <c r="BS199" s="10" t="s">
        <v>214</v>
      </c>
      <c r="BT199" s="10" t="s">
        <v>214</v>
      </c>
      <c r="BU199" s="10" t="s">
        <v>212</v>
      </c>
      <c r="BV199" s="10" t="s">
        <v>212</v>
      </c>
      <c r="BW199" s="10" t="s">
        <v>213</v>
      </c>
      <c r="BX199" s="10" t="s">
        <v>212</v>
      </c>
      <c r="BY199" s="10" t="s">
        <v>212</v>
      </c>
      <c r="BZ199" s="10" t="s">
        <v>213</v>
      </c>
      <c r="CA199" s="10" t="s">
        <v>212</v>
      </c>
      <c r="CB199" s="10" t="s">
        <v>212</v>
      </c>
      <c r="CC199" s="10" t="s">
        <v>214</v>
      </c>
      <c r="CD199" s="10" t="s">
        <v>213</v>
      </c>
      <c r="CE199" s="10" t="s">
        <v>212</v>
      </c>
      <c r="CF199" s="10" t="s">
        <v>212</v>
      </c>
      <c r="CG199" s="10" t="s">
        <v>213</v>
      </c>
      <c r="CH199" s="10" t="s">
        <v>212</v>
      </c>
      <c r="CI199" s="10" t="s">
        <v>214</v>
      </c>
      <c r="CJ199" s="10" t="s">
        <v>212</v>
      </c>
    </row>
    <row r="200" spans="1:88">
      <c r="A200" s="17" t="s">
        <v>305</v>
      </c>
      <c r="B200" s="23">
        <v>16</v>
      </c>
      <c r="C200" s="18" t="s">
        <v>292</v>
      </c>
      <c r="D200" s="18" t="s">
        <v>211</v>
      </c>
      <c r="E200" s="8">
        <v>1</v>
      </c>
      <c r="F200" s="8">
        <v>3</v>
      </c>
      <c r="G200" s="8">
        <v>3</v>
      </c>
      <c r="H200" s="8">
        <v>3</v>
      </c>
      <c r="I200" s="8">
        <v>3</v>
      </c>
      <c r="J200" s="8">
        <v>3</v>
      </c>
      <c r="K200" s="8">
        <v>3</v>
      </c>
      <c r="L200" s="8">
        <v>1</v>
      </c>
      <c r="M200" s="8">
        <v>2</v>
      </c>
      <c r="N200" s="8">
        <v>1</v>
      </c>
      <c r="O200" s="8">
        <v>2</v>
      </c>
      <c r="P200" s="8">
        <v>3</v>
      </c>
      <c r="Q200" s="8">
        <v>1</v>
      </c>
      <c r="R200" s="8">
        <v>2</v>
      </c>
      <c r="S200" s="8">
        <v>1</v>
      </c>
      <c r="T200" s="8">
        <v>1</v>
      </c>
      <c r="U200" s="8">
        <v>1</v>
      </c>
      <c r="V200" s="8">
        <v>3</v>
      </c>
      <c r="W200" s="8">
        <v>3</v>
      </c>
      <c r="X200" s="8">
        <v>3</v>
      </c>
      <c r="Y200" s="8">
        <v>1</v>
      </c>
      <c r="Z200" s="10">
        <v>3</v>
      </c>
      <c r="AA200" s="10">
        <v>4</v>
      </c>
      <c r="AB200" s="10">
        <v>4</v>
      </c>
      <c r="AC200" s="10">
        <v>4</v>
      </c>
      <c r="AD200" s="10">
        <v>5</v>
      </c>
      <c r="AE200" s="10">
        <v>4</v>
      </c>
      <c r="AF200" s="10">
        <v>3</v>
      </c>
      <c r="AG200" s="10">
        <v>5</v>
      </c>
      <c r="AH200" s="10">
        <v>4</v>
      </c>
      <c r="AI200" s="10">
        <v>5</v>
      </c>
      <c r="AJ200" s="10">
        <v>5</v>
      </c>
      <c r="AK200" s="10">
        <v>2</v>
      </c>
      <c r="AL200" s="10">
        <v>4</v>
      </c>
      <c r="AM200" s="10">
        <v>5</v>
      </c>
      <c r="AN200" s="10">
        <v>5</v>
      </c>
      <c r="AO200" s="10">
        <v>4</v>
      </c>
      <c r="AP200" s="10">
        <v>4</v>
      </c>
      <c r="AQ200" s="10">
        <v>4</v>
      </c>
      <c r="AR200" s="10">
        <v>1</v>
      </c>
      <c r="AS200" s="10">
        <v>1</v>
      </c>
      <c r="AT200" s="10">
        <v>1</v>
      </c>
      <c r="AU200" s="10">
        <v>1</v>
      </c>
      <c r="AV200" s="10">
        <v>1</v>
      </c>
      <c r="AW200" s="10">
        <v>1</v>
      </c>
      <c r="AX200" s="10">
        <v>1</v>
      </c>
      <c r="AY200" s="10">
        <v>4</v>
      </c>
      <c r="AZ200" s="10">
        <v>3</v>
      </c>
      <c r="BA200" s="10">
        <v>2</v>
      </c>
      <c r="BB200" s="10">
        <v>1</v>
      </c>
      <c r="BC200" s="10">
        <v>3</v>
      </c>
      <c r="BD200" s="10" t="s">
        <v>213</v>
      </c>
      <c r="BE200" s="10" t="s">
        <v>213</v>
      </c>
      <c r="BF200" s="10" t="s">
        <v>213</v>
      </c>
      <c r="BG200" s="10" t="s">
        <v>213</v>
      </c>
      <c r="BH200" s="10" t="s">
        <v>213</v>
      </c>
      <c r="BI200" s="10" t="s">
        <v>213</v>
      </c>
      <c r="BJ200" s="10" t="s">
        <v>213</v>
      </c>
      <c r="BK200" s="10" t="s">
        <v>213</v>
      </c>
      <c r="BL200" s="10" t="s">
        <v>213</v>
      </c>
      <c r="BM200" s="10" t="s">
        <v>213</v>
      </c>
      <c r="BN200" s="10" t="s">
        <v>212</v>
      </c>
      <c r="BO200" s="10" t="s">
        <v>213</v>
      </c>
      <c r="BP200" s="10" t="s">
        <v>213</v>
      </c>
      <c r="BQ200" s="10" t="s">
        <v>213</v>
      </c>
      <c r="BR200" s="10" t="s">
        <v>213</v>
      </c>
      <c r="BS200" s="10" t="s">
        <v>213</v>
      </c>
      <c r="BT200" s="10" t="s">
        <v>212</v>
      </c>
      <c r="BU200" s="10" t="s">
        <v>214</v>
      </c>
      <c r="BV200" s="10" t="s">
        <v>214</v>
      </c>
      <c r="BW200" s="10" t="s">
        <v>212</v>
      </c>
      <c r="BX200" s="10" t="s">
        <v>213</v>
      </c>
      <c r="BY200" s="10" t="s">
        <v>214</v>
      </c>
      <c r="BZ200" s="10" t="s">
        <v>214</v>
      </c>
      <c r="CA200" s="10" t="s">
        <v>213</v>
      </c>
      <c r="CB200" s="10" t="s">
        <v>212</v>
      </c>
      <c r="CC200" s="10" t="s">
        <v>213</v>
      </c>
      <c r="CD200" s="10" t="s">
        <v>214</v>
      </c>
      <c r="CE200" s="10" t="s">
        <v>214</v>
      </c>
      <c r="CF200" s="10" t="s">
        <v>212</v>
      </c>
      <c r="CG200" s="10" t="s">
        <v>213</v>
      </c>
      <c r="CH200" s="10" t="s">
        <v>213</v>
      </c>
      <c r="CI200" s="10" t="s">
        <v>212</v>
      </c>
      <c r="CJ200" s="10" t="s">
        <v>213</v>
      </c>
    </row>
    <row r="201" spans="1:88">
      <c r="A201" s="17" t="s">
        <v>306</v>
      </c>
      <c r="B201" s="23">
        <v>15</v>
      </c>
      <c r="C201" s="18" t="s">
        <v>292</v>
      </c>
      <c r="D201" s="18" t="s">
        <v>211</v>
      </c>
      <c r="E201" s="8">
        <v>2</v>
      </c>
      <c r="F201" s="8">
        <v>3</v>
      </c>
      <c r="G201" s="8">
        <v>2</v>
      </c>
      <c r="H201" s="8">
        <v>2</v>
      </c>
      <c r="I201" s="8">
        <v>2</v>
      </c>
      <c r="J201" s="8">
        <v>3</v>
      </c>
      <c r="K201" s="8">
        <v>2</v>
      </c>
      <c r="L201" s="8">
        <v>2</v>
      </c>
      <c r="M201" s="8">
        <v>2</v>
      </c>
      <c r="N201" s="8">
        <v>2</v>
      </c>
      <c r="O201" s="8">
        <v>3</v>
      </c>
      <c r="P201" s="8">
        <v>2</v>
      </c>
      <c r="Q201" s="8">
        <v>1</v>
      </c>
      <c r="R201" s="8">
        <v>2</v>
      </c>
      <c r="S201" s="8">
        <v>2</v>
      </c>
      <c r="T201" s="8">
        <v>2</v>
      </c>
      <c r="U201" s="8">
        <v>2</v>
      </c>
      <c r="V201" s="8">
        <v>2</v>
      </c>
      <c r="W201" s="8">
        <v>2</v>
      </c>
      <c r="X201" s="8">
        <v>2</v>
      </c>
      <c r="Y201" s="8">
        <v>2</v>
      </c>
      <c r="Z201" s="10">
        <v>3</v>
      </c>
      <c r="AA201" s="10">
        <v>5</v>
      </c>
      <c r="AB201" s="10">
        <v>4</v>
      </c>
      <c r="AC201" s="10">
        <v>3</v>
      </c>
      <c r="AD201" s="10">
        <v>4</v>
      </c>
      <c r="AE201" s="10">
        <v>3</v>
      </c>
      <c r="AF201" s="10">
        <v>4</v>
      </c>
      <c r="AG201" s="10">
        <v>3</v>
      </c>
      <c r="AH201" s="10">
        <v>2</v>
      </c>
      <c r="AI201" s="10">
        <v>4</v>
      </c>
      <c r="AJ201" s="10">
        <v>4</v>
      </c>
      <c r="AK201" s="10">
        <v>1</v>
      </c>
      <c r="AL201" s="10">
        <v>4</v>
      </c>
      <c r="AM201" s="10">
        <v>5</v>
      </c>
      <c r="AN201" s="10">
        <v>4</v>
      </c>
      <c r="AO201" s="10">
        <v>3</v>
      </c>
      <c r="AP201" s="10">
        <v>3</v>
      </c>
      <c r="AQ201" s="10">
        <v>2</v>
      </c>
      <c r="AR201" s="10">
        <v>2</v>
      </c>
      <c r="AS201" s="10">
        <v>2</v>
      </c>
      <c r="AT201" s="10">
        <v>1</v>
      </c>
      <c r="AU201" s="10">
        <v>2</v>
      </c>
      <c r="AV201" s="10">
        <v>2</v>
      </c>
      <c r="AW201" s="10">
        <v>2</v>
      </c>
      <c r="AX201" s="10">
        <v>2</v>
      </c>
      <c r="AY201" s="10">
        <v>2</v>
      </c>
      <c r="AZ201" s="10">
        <v>3</v>
      </c>
      <c r="BA201" s="10">
        <v>2</v>
      </c>
      <c r="BB201" s="10">
        <v>1</v>
      </c>
      <c r="BC201" s="10">
        <v>1</v>
      </c>
      <c r="BD201" s="10" t="s">
        <v>212</v>
      </c>
      <c r="BE201" s="10" t="s">
        <v>214</v>
      </c>
      <c r="BF201" s="10" t="s">
        <v>214</v>
      </c>
      <c r="BG201" s="10" t="s">
        <v>214</v>
      </c>
      <c r="BH201" s="10" t="s">
        <v>214</v>
      </c>
      <c r="BI201" s="10" t="s">
        <v>212</v>
      </c>
      <c r="BJ201" s="10" t="s">
        <v>214</v>
      </c>
      <c r="BK201" s="10" t="s">
        <v>212</v>
      </c>
      <c r="BL201" s="10" t="s">
        <v>214</v>
      </c>
      <c r="BM201" s="10" t="s">
        <v>214</v>
      </c>
      <c r="BN201" s="10" t="s">
        <v>214</v>
      </c>
      <c r="BO201" s="10" t="s">
        <v>212</v>
      </c>
      <c r="BP201" s="10" t="s">
        <v>212</v>
      </c>
      <c r="BQ201" s="10" t="s">
        <v>214</v>
      </c>
      <c r="BR201" s="10" t="s">
        <v>213</v>
      </c>
      <c r="BS201" s="10" t="s">
        <v>213</v>
      </c>
      <c r="BT201" s="10" t="s">
        <v>212</v>
      </c>
      <c r="BU201" s="10" t="s">
        <v>212</v>
      </c>
      <c r="BV201" s="10" t="s">
        <v>214</v>
      </c>
      <c r="BW201" s="10" t="s">
        <v>212</v>
      </c>
      <c r="BX201" s="10" t="s">
        <v>212</v>
      </c>
      <c r="BY201" s="10" t="s">
        <v>214</v>
      </c>
      <c r="BZ201" s="10" t="s">
        <v>214</v>
      </c>
      <c r="CA201" s="10" t="s">
        <v>213</v>
      </c>
      <c r="CB201" s="10" t="s">
        <v>212</v>
      </c>
      <c r="CC201" s="10" t="s">
        <v>212</v>
      </c>
      <c r="CD201" s="10" t="s">
        <v>212</v>
      </c>
      <c r="CE201" s="10" t="s">
        <v>212</v>
      </c>
      <c r="CF201" s="10" t="s">
        <v>213</v>
      </c>
      <c r="CG201" s="10" t="s">
        <v>212</v>
      </c>
      <c r="CH201" s="10" t="s">
        <v>213</v>
      </c>
      <c r="CI201" s="10" t="s">
        <v>213</v>
      </c>
      <c r="CJ201" s="10" t="s">
        <v>214</v>
      </c>
    </row>
    <row r="202" spans="1:88">
      <c r="A202" s="17" t="s">
        <v>307</v>
      </c>
      <c r="B202" s="23">
        <v>16</v>
      </c>
      <c r="C202" s="18" t="s">
        <v>292</v>
      </c>
      <c r="D202" s="18" t="s">
        <v>211</v>
      </c>
      <c r="E202" s="8">
        <v>0</v>
      </c>
      <c r="F202" s="8">
        <v>1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1</v>
      </c>
      <c r="M202" s="8">
        <v>0</v>
      </c>
      <c r="N202" s="8">
        <v>0</v>
      </c>
      <c r="O202" s="8">
        <v>1</v>
      </c>
      <c r="P202" s="8">
        <v>0</v>
      </c>
      <c r="Q202" s="8">
        <v>0</v>
      </c>
      <c r="R202" s="8">
        <v>0</v>
      </c>
      <c r="S202" s="8">
        <v>0</v>
      </c>
      <c r="T202" s="8">
        <v>1</v>
      </c>
      <c r="U202" s="8">
        <v>0</v>
      </c>
      <c r="V202" s="8">
        <v>0</v>
      </c>
      <c r="W202" s="8">
        <v>1</v>
      </c>
      <c r="X202" s="8">
        <v>0</v>
      </c>
      <c r="Y202" s="8">
        <v>1</v>
      </c>
      <c r="Z202" s="10">
        <v>1</v>
      </c>
      <c r="AA202" s="10">
        <v>1</v>
      </c>
      <c r="AB202" s="10">
        <v>0</v>
      </c>
      <c r="AC202" s="10">
        <v>1</v>
      </c>
      <c r="AD202" s="10">
        <v>1</v>
      </c>
      <c r="AE202" s="10">
        <v>2</v>
      </c>
      <c r="AF202" s="10">
        <v>3</v>
      </c>
      <c r="AG202" s="10">
        <v>1</v>
      </c>
      <c r="AH202" s="10">
        <v>0</v>
      </c>
      <c r="AI202" s="10">
        <v>0</v>
      </c>
      <c r="AJ202" s="10">
        <v>0</v>
      </c>
      <c r="AK202" s="10">
        <v>1</v>
      </c>
      <c r="AL202" s="10">
        <v>0</v>
      </c>
      <c r="AM202" s="10">
        <v>0</v>
      </c>
      <c r="AN202" s="10">
        <v>1</v>
      </c>
      <c r="AO202" s="10">
        <v>4</v>
      </c>
      <c r="AP202" s="10">
        <v>3</v>
      </c>
      <c r="AQ202" s="10">
        <v>4</v>
      </c>
      <c r="AR202" s="10">
        <v>4</v>
      </c>
      <c r="AS202" s="10">
        <v>3</v>
      </c>
      <c r="AT202" s="10">
        <v>3</v>
      </c>
      <c r="AU202" s="10">
        <v>3</v>
      </c>
      <c r="AV202" s="10">
        <v>3</v>
      </c>
      <c r="AW202" s="10">
        <v>3</v>
      </c>
      <c r="AX202" s="10">
        <v>4</v>
      </c>
      <c r="AY202" s="10">
        <v>3</v>
      </c>
      <c r="AZ202" s="10">
        <v>3</v>
      </c>
      <c r="BA202" s="10">
        <v>4</v>
      </c>
      <c r="BB202" s="10">
        <v>3</v>
      </c>
      <c r="BC202" s="10">
        <v>6</v>
      </c>
      <c r="BD202" s="10" t="s">
        <v>213</v>
      </c>
      <c r="BE202" s="10" t="s">
        <v>213</v>
      </c>
      <c r="BF202" s="10" t="s">
        <v>212</v>
      </c>
      <c r="BG202" s="10" t="s">
        <v>213</v>
      </c>
      <c r="BH202" s="10" t="s">
        <v>213</v>
      </c>
      <c r="BI202" s="10" t="s">
        <v>212</v>
      </c>
      <c r="BJ202" s="10" t="s">
        <v>212</v>
      </c>
      <c r="BK202" s="10" t="s">
        <v>212</v>
      </c>
      <c r="BL202" s="10" t="s">
        <v>213</v>
      </c>
      <c r="BM202" s="10" t="s">
        <v>213</v>
      </c>
      <c r="BN202" s="10" t="s">
        <v>212</v>
      </c>
      <c r="BO202" s="10" t="s">
        <v>212</v>
      </c>
      <c r="BP202" s="10" t="s">
        <v>214</v>
      </c>
      <c r="BQ202" s="10" t="s">
        <v>212</v>
      </c>
      <c r="BR202" s="10" t="s">
        <v>212</v>
      </c>
      <c r="BS202" s="10" t="s">
        <v>213</v>
      </c>
      <c r="BT202" s="10" t="s">
        <v>212</v>
      </c>
      <c r="BU202" s="10" t="s">
        <v>212</v>
      </c>
      <c r="BV202" s="10" t="s">
        <v>212</v>
      </c>
      <c r="BW202" s="10" t="s">
        <v>213</v>
      </c>
      <c r="BX202" s="10" t="s">
        <v>212</v>
      </c>
      <c r="BY202" s="10" t="s">
        <v>212</v>
      </c>
      <c r="BZ202" s="10" t="s">
        <v>214</v>
      </c>
      <c r="CA202" s="10" t="s">
        <v>212</v>
      </c>
      <c r="CB202" s="10" t="s">
        <v>213</v>
      </c>
      <c r="CC202" s="10" t="s">
        <v>212</v>
      </c>
      <c r="CD202" s="10" t="s">
        <v>214</v>
      </c>
      <c r="CE202" s="10" t="s">
        <v>213</v>
      </c>
      <c r="CF202" s="10" t="s">
        <v>214</v>
      </c>
      <c r="CG202" s="10" t="s">
        <v>212</v>
      </c>
      <c r="CH202" s="10" t="s">
        <v>213</v>
      </c>
      <c r="CI202" s="10" t="s">
        <v>214</v>
      </c>
      <c r="CJ202" s="10" t="s">
        <v>213</v>
      </c>
    </row>
    <row r="203" spans="1:88">
      <c r="A203" s="17" t="s">
        <v>308</v>
      </c>
      <c r="B203" s="23">
        <v>16</v>
      </c>
      <c r="C203" s="18" t="s">
        <v>292</v>
      </c>
      <c r="D203" s="18" t="s">
        <v>211</v>
      </c>
      <c r="E203" s="8">
        <v>0</v>
      </c>
      <c r="F203" s="8">
        <v>0</v>
      </c>
      <c r="G203" s="8">
        <v>1</v>
      </c>
      <c r="H203" s="8">
        <v>0</v>
      </c>
      <c r="I203" s="8">
        <v>0</v>
      </c>
      <c r="J203" s="8">
        <v>2</v>
      </c>
      <c r="K203" s="8">
        <v>3</v>
      </c>
      <c r="L203" s="8">
        <v>3</v>
      </c>
      <c r="M203" s="8">
        <v>0</v>
      </c>
      <c r="N203" s="8">
        <v>0</v>
      </c>
      <c r="O203" s="8">
        <v>3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1</v>
      </c>
      <c r="Y203" s="8">
        <v>0</v>
      </c>
      <c r="Z203" s="10">
        <v>2</v>
      </c>
      <c r="AA203" s="10">
        <v>2</v>
      </c>
      <c r="AB203" s="10">
        <v>3</v>
      </c>
      <c r="AC203" s="10">
        <v>2</v>
      </c>
      <c r="AD203" s="10">
        <v>3</v>
      </c>
      <c r="AE203" s="10">
        <v>3</v>
      </c>
      <c r="AF203" s="10">
        <v>3</v>
      </c>
      <c r="AG203" s="10">
        <v>3</v>
      </c>
      <c r="AH203" s="10">
        <v>4</v>
      </c>
      <c r="AI203" s="10">
        <v>2</v>
      </c>
      <c r="AJ203" s="10">
        <v>2</v>
      </c>
      <c r="AK203" s="10">
        <v>2</v>
      </c>
      <c r="AL203" s="10">
        <v>3</v>
      </c>
      <c r="AM203" s="10">
        <v>2</v>
      </c>
      <c r="AN203" s="10">
        <v>3</v>
      </c>
      <c r="AO203" s="10">
        <v>4</v>
      </c>
      <c r="AP203" s="10">
        <v>3</v>
      </c>
      <c r="AQ203" s="10">
        <v>4</v>
      </c>
      <c r="AR203" s="10">
        <v>3</v>
      </c>
      <c r="AS203" s="10">
        <v>3</v>
      </c>
      <c r="AT203" s="10">
        <v>3</v>
      </c>
      <c r="AU203" s="10">
        <v>2</v>
      </c>
      <c r="AV203" s="10">
        <v>3</v>
      </c>
      <c r="AW203" s="10">
        <v>3</v>
      </c>
      <c r="AX203" s="10">
        <v>4</v>
      </c>
      <c r="AY203" s="10">
        <v>4</v>
      </c>
      <c r="AZ203" s="10">
        <v>3</v>
      </c>
      <c r="BA203" s="10">
        <v>3</v>
      </c>
      <c r="BB203" s="10">
        <v>5</v>
      </c>
      <c r="BC203" s="10">
        <v>2</v>
      </c>
      <c r="BD203" s="10" t="s">
        <v>213</v>
      </c>
      <c r="BE203" s="10" t="s">
        <v>213</v>
      </c>
      <c r="BF203" s="10" t="s">
        <v>213</v>
      </c>
      <c r="BG203" s="10" t="s">
        <v>213</v>
      </c>
      <c r="BH203" s="10" t="s">
        <v>213</v>
      </c>
      <c r="BI203" s="10" t="s">
        <v>213</v>
      </c>
      <c r="BJ203" s="10" t="s">
        <v>213</v>
      </c>
      <c r="BK203" s="10" t="s">
        <v>213</v>
      </c>
      <c r="BL203" s="10" t="s">
        <v>214</v>
      </c>
      <c r="BM203" s="10" t="s">
        <v>213</v>
      </c>
      <c r="BN203" s="10" t="s">
        <v>213</v>
      </c>
      <c r="BO203" s="10" t="s">
        <v>213</v>
      </c>
      <c r="BP203" s="10" t="s">
        <v>213</v>
      </c>
      <c r="BQ203" s="10" t="s">
        <v>213</v>
      </c>
      <c r="BR203" s="10" t="s">
        <v>213</v>
      </c>
      <c r="BS203" s="10" t="s">
        <v>213</v>
      </c>
      <c r="BT203" s="10" t="s">
        <v>212</v>
      </c>
      <c r="BU203" s="10" t="s">
        <v>213</v>
      </c>
      <c r="BV203" s="10" t="s">
        <v>213</v>
      </c>
      <c r="BW203" s="10" t="s">
        <v>213</v>
      </c>
      <c r="BX203" s="10" t="s">
        <v>213</v>
      </c>
      <c r="BY203" s="10" t="s">
        <v>213</v>
      </c>
      <c r="BZ203" s="10" t="s">
        <v>214</v>
      </c>
      <c r="CA203" s="10" t="s">
        <v>213</v>
      </c>
      <c r="CB203" s="10" t="s">
        <v>213</v>
      </c>
      <c r="CC203" s="10" t="s">
        <v>213</v>
      </c>
      <c r="CD203" s="10" t="s">
        <v>212</v>
      </c>
      <c r="CE203" s="10" t="s">
        <v>213</v>
      </c>
      <c r="CF203" s="10" t="s">
        <v>213</v>
      </c>
      <c r="CG203" s="10" t="s">
        <v>213</v>
      </c>
      <c r="CH203" s="10" t="s">
        <v>213</v>
      </c>
      <c r="CI203" s="10" t="s">
        <v>213</v>
      </c>
      <c r="CJ203" s="10" t="s">
        <v>213</v>
      </c>
    </row>
    <row r="204" spans="1:88">
      <c r="A204" s="17" t="s">
        <v>309</v>
      </c>
      <c r="B204" s="23">
        <v>16</v>
      </c>
      <c r="C204" s="18" t="s">
        <v>292</v>
      </c>
      <c r="D204" s="18" t="s">
        <v>211</v>
      </c>
      <c r="E204" s="8">
        <v>0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1</v>
      </c>
      <c r="O204" s="8">
        <v>1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1</v>
      </c>
      <c r="W204" s="8">
        <v>0</v>
      </c>
      <c r="X204" s="8">
        <v>0</v>
      </c>
      <c r="Y204" s="8">
        <v>0</v>
      </c>
      <c r="Z204" s="10">
        <v>0</v>
      </c>
      <c r="AA204" s="10">
        <v>0</v>
      </c>
      <c r="AB204" s="10">
        <v>1</v>
      </c>
      <c r="AC204" s="10">
        <v>0</v>
      </c>
      <c r="AD204" s="10">
        <v>1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0">
        <v>1</v>
      </c>
      <c r="AK204" s="10">
        <v>1</v>
      </c>
      <c r="AL204" s="10">
        <v>1</v>
      </c>
      <c r="AM204" s="10">
        <v>1</v>
      </c>
      <c r="AN204" s="10">
        <v>2</v>
      </c>
      <c r="AO204" s="10">
        <v>6</v>
      </c>
      <c r="AP204" s="10">
        <v>5</v>
      </c>
      <c r="AQ204" s="10">
        <v>4</v>
      </c>
      <c r="AR204" s="10">
        <v>6</v>
      </c>
      <c r="AS204" s="10">
        <v>6</v>
      </c>
      <c r="AT204" s="10">
        <v>6</v>
      </c>
      <c r="AU204" s="10">
        <v>5</v>
      </c>
      <c r="AV204" s="10">
        <v>5</v>
      </c>
      <c r="AW204" s="10">
        <v>5</v>
      </c>
      <c r="AX204" s="10">
        <v>6</v>
      </c>
      <c r="AY204" s="10">
        <v>4</v>
      </c>
      <c r="AZ204" s="10">
        <v>6</v>
      </c>
      <c r="BA204" s="10">
        <v>6</v>
      </c>
      <c r="BB204" s="10">
        <v>6</v>
      </c>
      <c r="BC204" s="10">
        <v>6</v>
      </c>
      <c r="BD204" s="10" t="s">
        <v>213</v>
      </c>
      <c r="BE204" s="10" t="s">
        <v>213</v>
      </c>
      <c r="BF204" s="10" t="s">
        <v>213</v>
      </c>
      <c r="BG204" s="10" t="s">
        <v>213</v>
      </c>
      <c r="BH204" s="10" t="s">
        <v>214</v>
      </c>
      <c r="BI204" s="10" t="s">
        <v>212</v>
      </c>
      <c r="BJ204" s="10" t="s">
        <v>213</v>
      </c>
      <c r="BK204" s="10" t="s">
        <v>213</v>
      </c>
      <c r="BL204" s="10" t="s">
        <v>213</v>
      </c>
      <c r="BM204" s="10" t="s">
        <v>213</v>
      </c>
      <c r="BN204" s="10" t="s">
        <v>212</v>
      </c>
      <c r="BO204" s="10" t="s">
        <v>213</v>
      </c>
      <c r="BP204" s="10" t="s">
        <v>213</v>
      </c>
      <c r="BQ204" s="10" t="s">
        <v>214</v>
      </c>
      <c r="BR204" s="10" t="s">
        <v>213</v>
      </c>
      <c r="BS204" s="10" t="s">
        <v>213</v>
      </c>
      <c r="BT204" s="10" t="s">
        <v>214</v>
      </c>
      <c r="BU204" s="10" t="s">
        <v>213</v>
      </c>
      <c r="BV204" s="10" t="s">
        <v>214</v>
      </c>
      <c r="BW204" s="10" t="s">
        <v>213</v>
      </c>
      <c r="BX204" s="10" t="s">
        <v>212</v>
      </c>
      <c r="BY204" s="10" t="s">
        <v>212</v>
      </c>
      <c r="BZ204" s="10" t="s">
        <v>214</v>
      </c>
      <c r="CA204" s="10" t="s">
        <v>212</v>
      </c>
      <c r="CB204" s="10" t="s">
        <v>213</v>
      </c>
      <c r="CC204" s="10" t="s">
        <v>212</v>
      </c>
      <c r="CD204" s="10" t="s">
        <v>212</v>
      </c>
      <c r="CE204" s="10" t="s">
        <v>214</v>
      </c>
      <c r="CF204" s="10" t="s">
        <v>214</v>
      </c>
      <c r="CG204" s="10" t="s">
        <v>213</v>
      </c>
      <c r="CH204" s="10" t="s">
        <v>214</v>
      </c>
      <c r="CI204" s="10" t="s">
        <v>212</v>
      </c>
      <c r="CJ204" s="10" t="s">
        <v>213</v>
      </c>
    </row>
    <row r="205" spans="1:88">
      <c r="A205" s="17" t="s">
        <v>310</v>
      </c>
      <c r="B205" s="23">
        <v>16</v>
      </c>
      <c r="C205" s="18" t="s">
        <v>292</v>
      </c>
      <c r="D205" s="18" t="s">
        <v>211</v>
      </c>
      <c r="E205" s="8">
        <v>1</v>
      </c>
      <c r="F205" s="8">
        <v>2</v>
      </c>
      <c r="G205" s="8">
        <v>3</v>
      </c>
      <c r="H205" s="8">
        <v>2</v>
      </c>
      <c r="I205" s="8">
        <v>2</v>
      </c>
      <c r="J205" s="8">
        <v>0</v>
      </c>
      <c r="K205" s="8">
        <v>1</v>
      </c>
      <c r="L205" s="8">
        <v>2</v>
      </c>
      <c r="M205" s="8">
        <v>1</v>
      </c>
      <c r="N205" s="8">
        <v>2</v>
      </c>
      <c r="O205" s="8">
        <v>1</v>
      </c>
      <c r="P205" s="8">
        <v>0</v>
      </c>
      <c r="Q205" s="8">
        <v>1</v>
      </c>
      <c r="R205" s="8">
        <v>0</v>
      </c>
      <c r="S205" s="8">
        <v>1</v>
      </c>
      <c r="T205" s="8">
        <v>2</v>
      </c>
      <c r="U205" s="8">
        <v>2</v>
      </c>
      <c r="V205" s="8">
        <v>1</v>
      </c>
      <c r="W205" s="8">
        <v>2</v>
      </c>
      <c r="X205" s="8">
        <v>1</v>
      </c>
      <c r="Y205" s="8">
        <v>1</v>
      </c>
      <c r="Z205" s="10">
        <v>0</v>
      </c>
      <c r="AA205" s="10">
        <v>2</v>
      </c>
      <c r="AB205" s="10">
        <v>0</v>
      </c>
      <c r="AC205" s="10">
        <v>2</v>
      </c>
      <c r="AD205" s="10">
        <v>3</v>
      </c>
      <c r="AE205" s="10">
        <v>2</v>
      </c>
      <c r="AF205" s="10">
        <v>2</v>
      </c>
      <c r="AG205" s="10">
        <v>0</v>
      </c>
      <c r="AH205" s="10">
        <v>0</v>
      </c>
      <c r="AI205" s="10">
        <v>0</v>
      </c>
      <c r="AJ205" s="10">
        <v>0</v>
      </c>
      <c r="AK205" s="10">
        <v>1</v>
      </c>
      <c r="AL205" s="10">
        <v>0</v>
      </c>
      <c r="AM205" s="10">
        <v>0</v>
      </c>
      <c r="AN205" s="10">
        <v>0</v>
      </c>
      <c r="AO205" s="10">
        <v>5</v>
      </c>
      <c r="AP205" s="10">
        <v>3</v>
      </c>
      <c r="AQ205" s="10">
        <v>5</v>
      </c>
      <c r="AR205" s="10">
        <v>5</v>
      </c>
      <c r="AS205" s="10">
        <v>4</v>
      </c>
      <c r="AT205" s="10">
        <v>5</v>
      </c>
      <c r="AU205" s="10">
        <v>4</v>
      </c>
      <c r="AV205" s="10">
        <v>4</v>
      </c>
      <c r="AW205" s="10">
        <v>4</v>
      </c>
      <c r="AX205" s="10">
        <v>5</v>
      </c>
      <c r="AY205" s="10">
        <v>2</v>
      </c>
      <c r="AZ205" s="10">
        <v>6</v>
      </c>
      <c r="BA205" s="10">
        <v>5</v>
      </c>
      <c r="BB205" s="10">
        <v>1</v>
      </c>
      <c r="BC205" s="10">
        <v>6</v>
      </c>
      <c r="BD205" s="10" t="s">
        <v>213</v>
      </c>
      <c r="BE205" s="10" t="s">
        <v>213</v>
      </c>
      <c r="BF205" s="10" t="s">
        <v>212</v>
      </c>
      <c r="BG205" s="10" t="s">
        <v>212</v>
      </c>
      <c r="BH205" s="10" t="s">
        <v>214</v>
      </c>
      <c r="BI205" s="10" t="s">
        <v>212</v>
      </c>
      <c r="BJ205" s="10" t="s">
        <v>214</v>
      </c>
      <c r="BK205" s="10" t="s">
        <v>212</v>
      </c>
      <c r="BL205" s="10" t="s">
        <v>214</v>
      </c>
      <c r="BM205" s="10" t="s">
        <v>213</v>
      </c>
      <c r="BN205" s="10" t="s">
        <v>214</v>
      </c>
      <c r="BO205" s="10" t="s">
        <v>212</v>
      </c>
      <c r="BP205" s="10" t="s">
        <v>213</v>
      </c>
      <c r="BQ205" s="10" t="s">
        <v>213</v>
      </c>
      <c r="BR205" s="10" t="s">
        <v>213</v>
      </c>
      <c r="BS205" s="10" t="s">
        <v>213</v>
      </c>
      <c r="BT205" s="10" t="s">
        <v>213</v>
      </c>
      <c r="BU205" s="10" t="s">
        <v>213</v>
      </c>
      <c r="BV205" s="10" t="s">
        <v>213</v>
      </c>
      <c r="BW205" s="10" t="s">
        <v>213</v>
      </c>
      <c r="BX205" s="10" t="s">
        <v>213</v>
      </c>
      <c r="BY205" s="10" t="s">
        <v>213</v>
      </c>
      <c r="BZ205" s="10" t="s">
        <v>213</v>
      </c>
      <c r="CA205" s="10" t="s">
        <v>213</v>
      </c>
      <c r="CB205" s="10" t="s">
        <v>212</v>
      </c>
      <c r="CC205" s="10" t="s">
        <v>213</v>
      </c>
      <c r="CD205" s="10" t="s">
        <v>213</v>
      </c>
      <c r="CE205" s="10" t="s">
        <v>213</v>
      </c>
      <c r="CF205" s="10" t="s">
        <v>213</v>
      </c>
      <c r="CG205" s="10" t="s">
        <v>213</v>
      </c>
      <c r="CH205" s="10" t="s">
        <v>213</v>
      </c>
      <c r="CI205" s="10" t="s">
        <v>213</v>
      </c>
      <c r="CJ205" s="10" t="s">
        <v>214</v>
      </c>
    </row>
    <row r="206" spans="1:88">
      <c r="A206" s="17" t="s">
        <v>311</v>
      </c>
      <c r="B206" s="23">
        <v>15</v>
      </c>
      <c r="C206" s="18" t="s">
        <v>292</v>
      </c>
      <c r="D206" s="18" t="s">
        <v>215</v>
      </c>
      <c r="E206" s="8">
        <v>1</v>
      </c>
      <c r="F206" s="8">
        <v>1</v>
      </c>
      <c r="G206" s="8">
        <v>1</v>
      </c>
      <c r="H206" s="8">
        <v>1</v>
      </c>
      <c r="I206" s="8">
        <v>1</v>
      </c>
      <c r="J206" s="8">
        <v>1</v>
      </c>
      <c r="K206" s="8">
        <v>1</v>
      </c>
      <c r="L206" s="8">
        <v>1</v>
      </c>
      <c r="M206" s="8">
        <v>0</v>
      </c>
      <c r="N206" s="8">
        <v>1</v>
      </c>
      <c r="O206" s="8">
        <v>1</v>
      </c>
      <c r="P206" s="8">
        <v>1</v>
      </c>
      <c r="Q206" s="8">
        <v>1</v>
      </c>
      <c r="R206" s="8">
        <v>2</v>
      </c>
      <c r="S206" s="8">
        <v>1</v>
      </c>
      <c r="T206" s="8">
        <v>3</v>
      </c>
      <c r="U206" s="8">
        <v>1</v>
      </c>
      <c r="V206" s="8">
        <v>1</v>
      </c>
      <c r="W206" s="8">
        <v>1</v>
      </c>
      <c r="X206" s="8">
        <v>1</v>
      </c>
      <c r="Y206" s="8">
        <v>1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1</v>
      </c>
      <c r="AF206" s="10">
        <v>0</v>
      </c>
      <c r="AG206" s="10">
        <v>0</v>
      </c>
      <c r="AH206" s="10">
        <v>0</v>
      </c>
      <c r="AI206" s="10">
        <v>0</v>
      </c>
      <c r="AJ206" s="10">
        <v>5</v>
      </c>
      <c r="AK206" s="10">
        <v>0</v>
      </c>
      <c r="AL206" s="10">
        <v>0</v>
      </c>
      <c r="AM206" s="10">
        <v>0</v>
      </c>
      <c r="AN206" s="10">
        <v>3</v>
      </c>
      <c r="AO206" s="10">
        <v>3</v>
      </c>
      <c r="AP206" s="10">
        <v>2</v>
      </c>
      <c r="AQ206" s="10">
        <v>2</v>
      </c>
      <c r="AR206" s="10">
        <v>4</v>
      </c>
      <c r="AS206" s="10">
        <v>4</v>
      </c>
      <c r="AT206" s="10">
        <v>5</v>
      </c>
      <c r="AU206" s="10">
        <v>5</v>
      </c>
      <c r="AV206" s="10">
        <v>4</v>
      </c>
      <c r="AW206" s="10">
        <v>5</v>
      </c>
      <c r="AX206" s="10">
        <v>4</v>
      </c>
      <c r="AY206" s="10">
        <v>4</v>
      </c>
      <c r="AZ206" s="10">
        <v>4</v>
      </c>
      <c r="BA206" s="10">
        <v>4</v>
      </c>
      <c r="BB206" s="10">
        <v>3</v>
      </c>
      <c r="BC206" s="10">
        <v>5</v>
      </c>
      <c r="BD206" s="10" t="s">
        <v>213</v>
      </c>
      <c r="BE206" s="10" t="s">
        <v>213</v>
      </c>
      <c r="BF206" s="10" t="s">
        <v>213</v>
      </c>
      <c r="BG206" s="10" t="s">
        <v>213</v>
      </c>
      <c r="BH206" s="10" t="s">
        <v>213</v>
      </c>
      <c r="BI206" s="10" t="s">
        <v>213</v>
      </c>
      <c r="BJ206" s="10" t="s">
        <v>213</v>
      </c>
      <c r="BK206" s="10" t="s">
        <v>213</v>
      </c>
      <c r="BL206" s="10" t="s">
        <v>214</v>
      </c>
      <c r="BM206" s="10" t="s">
        <v>213</v>
      </c>
      <c r="BN206" s="10" t="s">
        <v>213</v>
      </c>
      <c r="BO206" s="10" t="s">
        <v>213</v>
      </c>
      <c r="BP206" s="10" t="s">
        <v>213</v>
      </c>
      <c r="BQ206" s="10" t="s">
        <v>213</v>
      </c>
      <c r="BR206" s="10" t="s">
        <v>213</v>
      </c>
      <c r="BS206" s="10" t="s">
        <v>213</v>
      </c>
      <c r="BT206" s="10" t="s">
        <v>213</v>
      </c>
      <c r="BU206" s="10" t="s">
        <v>213</v>
      </c>
      <c r="BV206" s="10" t="s">
        <v>214</v>
      </c>
      <c r="BW206" s="10" t="s">
        <v>213</v>
      </c>
      <c r="BX206" s="10" t="s">
        <v>213</v>
      </c>
      <c r="BY206" s="10" t="s">
        <v>214</v>
      </c>
      <c r="BZ206" s="10" t="s">
        <v>214</v>
      </c>
      <c r="CA206" s="10" t="s">
        <v>213</v>
      </c>
      <c r="CB206" s="10" t="s">
        <v>212</v>
      </c>
      <c r="CC206" s="10" t="s">
        <v>212</v>
      </c>
      <c r="CD206" s="10" t="s">
        <v>212</v>
      </c>
      <c r="CE206" s="10" t="s">
        <v>213</v>
      </c>
      <c r="CF206" s="10" t="s">
        <v>212</v>
      </c>
      <c r="CG206" s="10" t="s">
        <v>212</v>
      </c>
      <c r="CH206" s="10" t="s">
        <v>213</v>
      </c>
      <c r="CI206" s="10" t="s">
        <v>212</v>
      </c>
      <c r="CJ206" s="10" t="s">
        <v>213</v>
      </c>
    </row>
    <row r="207" spans="1:88">
      <c r="A207" s="17" t="s">
        <v>312</v>
      </c>
      <c r="B207" s="23">
        <v>16</v>
      </c>
      <c r="C207" s="18" t="s">
        <v>292</v>
      </c>
      <c r="D207" s="18" t="s">
        <v>215</v>
      </c>
      <c r="E207" s="8">
        <v>0</v>
      </c>
      <c r="F207" s="8">
        <v>0</v>
      </c>
      <c r="G207" s="8">
        <v>0</v>
      </c>
      <c r="H207" s="8">
        <v>2</v>
      </c>
      <c r="I207" s="8">
        <v>0</v>
      </c>
      <c r="J207" s="8">
        <v>0</v>
      </c>
      <c r="K207" s="8">
        <v>0</v>
      </c>
      <c r="L207" s="8">
        <v>2</v>
      </c>
      <c r="M207" s="8">
        <v>1</v>
      </c>
      <c r="N207" s="8">
        <v>0</v>
      </c>
      <c r="O207" s="8">
        <v>0</v>
      </c>
      <c r="P207" s="8">
        <v>2</v>
      </c>
      <c r="Q207" s="8">
        <v>0</v>
      </c>
      <c r="R207" s="8">
        <v>0</v>
      </c>
      <c r="S207" s="8">
        <v>1</v>
      </c>
      <c r="T207" s="8">
        <v>1</v>
      </c>
      <c r="U207" s="8">
        <v>3</v>
      </c>
      <c r="V207" s="8">
        <v>0</v>
      </c>
      <c r="W207" s="8">
        <v>0</v>
      </c>
      <c r="X207" s="8">
        <v>3</v>
      </c>
      <c r="Y207" s="8">
        <v>3</v>
      </c>
      <c r="Z207" s="10">
        <v>0</v>
      </c>
      <c r="AA207" s="10">
        <v>0</v>
      </c>
      <c r="AB207" s="10">
        <v>5</v>
      </c>
      <c r="AC207" s="10">
        <v>0</v>
      </c>
      <c r="AD207" s="10">
        <v>0</v>
      </c>
      <c r="AE207" s="10">
        <v>0</v>
      </c>
      <c r="AF207" s="10">
        <v>0</v>
      </c>
      <c r="AG207" s="10">
        <v>4</v>
      </c>
      <c r="AH207" s="10">
        <v>0</v>
      </c>
      <c r="AI207" s="10">
        <v>0</v>
      </c>
      <c r="AJ207" s="10">
        <v>4</v>
      </c>
      <c r="AK207" s="10">
        <v>0</v>
      </c>
      <c r="AL207" s="10">
        <v>0</v>
      </c>
      <c r="AM207" s="10">
        <v>0</v>
      </c>
      <c r="AN207" s="10">
        <v>0</v>
      </c>
      <c r="AO207" s="10">
        <v>6</v>
      </c>
      <c r="AP207" s="10">
        <v>6</v>
      </c>
      <c r="AQ207" s="10">
        <v>5</v>
      </c>
      <c r="AR207" s="10">
        <v>6</v>
      </c>
      <c r="AS207" s="10">
        <v>6</v>
      </c>
      <c r="AT207" s="10">
        <v>6</v>
      </c>
      <c r="AU207" s="10">
        <v>6</v>
      </c>
      <c r="AV207" s="10">
        <v>6</v>
      </c>
      <c r="AW207" s="10">
        <v>6</v>
      </c>
      <c r="AX207" s="10">
        <v>6</v>
      </c>
      <c r="AY207" s="10">
        <v>1</v>
      </c>
      <c r="AZ207" s="10">
        <v>6</v>
      </c>
      <c r="BA207" s="10">
        <v>6</v>
      </c>
      <c r="BB207" s="10">
        <v>6</v>
      </c>
      <c r="BC207" s="10">
        <v>6</v>
      </c>
      <c r="BD207" s="10" t="s">
        <v>213</v>
      </c>
      <c r="BE207" s="10" t="s">
        <v>214</v>
      </c>
      <c r="BF207" s="10" t="s">
        <v>213</v>
      </c>
      <c r="BG207" s="10" t="s">
        <v>213</v>
      </c>
      <c r="BH207" s="10" t="s">
        <v>213</v>
      </c>
      <c r="BI207" s="10" t="s">
        <v>213</v>
      </c>
      <c r="BJ207" s="10" t="s">
        <v>214</v>
      </c>
      <c r="BK207" s="10" t="s">
        <v>213</v>
      </c>
      <c r="BL207" s="10" t="s">
        <v>214</v>
      </c>
      <c r="BM207" s="10" t="s">
        <v>213</v>
      </c>
      <c r="BN207" s="10" t="s">
        <v>212</v>
      </c>
      <c r="BO207" s="10" t="s">
        <v>213</v>
      </c>
      <c r="BP207" s="10" t="s">
        <v>214</v>
      </c>
      <c r="BQ207" s="10" t="s">
        <v>470</v>
      </c>
      <c r="BR207" s="10" t="s">
        <v>213</v>
      </c>
      <c r="BS207" s="10" t="s">
        <v>212</v>
      </c>
      <c r="BT207" s="10" t="s">
        <v>213</v>
      </c>
      <c r="BU207" s="10" t="s">
        <v>213</v>
      </c>
      <c r="BV207" s="10" t="s">
        <v>214</v>
      </c>
      <c r="BW207" s="10" t="s">
        <v>212</v>
      </c>
      <c r="BX207" s="10" t="s">
        <v>470</v>
      </c>
      <c r="BY207" s="10" t="s">
        <v>212</v>
      </c>
      <c r="BZ207" s="10" t="s">
        <v>214</v>
      </c>
      <c r="CA207" s="10" t="s">
        <v>213</v>
      </c>
      <c r="CB207" s="10" t="s">
        <v>213</v>
      </c>
      <c r="CC207" s="10" t="s">
        <v>213</v>
      </c>
      <c r="CD207" s="10" t="s">
        <v>212</v>
      </c>
      <c r="CE207" s="10" t="s">
        <v>213</v>
      </c>
      <c r="CF207" s="10" t="s">
        <v>214</v>
      </c>
      <c r="CG207" s="10" t="s">
        <v>213</v>
      </c>
      <c r="CH207" s="10" t="s">
        <v>214</v>
      </c>
      <c r="CI207" s="10" t="s">
        <v>213</v>
      </c>
      <c r="CJ207" s="10" t="s">
        <v>214</v>
      </c>
    </row>
    <row r="208" spans="1:88">
      <c r="A208" s="17" t="s">
        <v>313</v>
      </c>
      <c r="B208" s="23">
        <v>16</v>
      </c>
      <c r="C208" s="18" t="s">
        <v>292</v>
      </c>
      <c r="D208" s="18" t="s">
        <v>215</v>
      </c>
      <c r="E208" s="8">
        <v>0</v>
      </c>
      <c r="F208" s="8">
        <v>1</v>
      </c>
      <c r="G208" s="8">
        <v>1</v>
      </c>
      <c r="H208" s="8">
        <v>0</v>
      </c>
      <c r="I208" s="8">
        <v>1</v>
      </c>
      <c r="J208" s="8">
        <v>0</v>
      </c>
      <c r="K208" s="8">
        <v>0</v>
      </c>
      <c r="L208" s="8">
        <v>1</v>
      </c>
      <c r="M208" s="8">
        <v>0</v>
      </c>
      <c r="N208" s="8">
        <v>0</v>
      </c>
      <c r="O208" s="8">
        <v>2</v>
      </c>
      <c r="P208" s="8">
        <v>0</v>
      </c>
      <c r="Q208" s="8">
        <v>0</v>
      </c>
      <c r="R208" s="8">
        <v>0</v>
      </c>
      <c r="S208" s="8">
        <v>1</v>
      </c>
      <c r="T208" s="8">
        <v>1</v>
      </c>
      <c r="U208" s="8">
        <v>1</v>
      </c>
      <c r="V208" s="8">
        <v>0</v>
      </c>
      <c r="W208" s="8">
        <v>0</v>
      </c>
      <c r="X208" s="8">
        <v>1</v>
      </c>
      <c r="Y208" s="8">
        <v>0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  <c r="AJ208" s="10">
        <v>3</v>
      </c>
      <c r="AK208" s="10">
        <v>0</v>
      </c>
      <c r="AL208" s="10">
        <v>0</v>
      </c>
      <c r="AM208" s="10">
        <v>2</v>
      </c>
      <c r="AN208" s="10">
        <v>2</v>
      </c>
      <c r="AO208" s="10">
        <v>4</v>
      </c>
      <c r="AP208" s="10">
        <v>3</v>
      </c>
      <c r="AQ208" s="10">
        <v>4</v>
      </c>
      <c r="AR208" s="10">
        <v>4</v>
      </c>
      <c r="AS208" s="10">
        <v>3</v>
      </c>
      <c r="AT208" s="10">
        <v>4</v>
      </c>
      <c r="AU208" s="10">
        <v>4</v>
      </c>
      <c r="AV208" s="10">
        <v>3</v>
      </c>
      <c r="AW208" s="10">
        <v>5</v>
      </c>
      <c r="AX208" s="10">
        <v>5</v>
      </c>
      <c r="AY208" s="10">
        <v>3</v>
      </c>
      <c r="AZ208" s="10">
        <v>5</v>
      </c>
      <c r="BA208" s="10">
        <v>5</v>
      </c>
      <c r="BB208" s="10">
        <v>5</v>
      </c>
      <c r="BC208" s="10">
        <v>6</v>
      </c>
      <c r="BD208" s="10" t="s">
        <v>212</v>
      </c>
      <c r="BE208" s="10" t="s">
        <v>213</v>
      </c>
      <c r="BF208" s="10" t="s">
        <v>213</v>
      </c>
      <c r="BG208" s="10" t="s">
        <v>213</v>
      </c>
      <c r="BH208" s="10" t="s">
        <v>213</v>
      </c>
      <c r="BI208" s="10" t="s">
        <v>214</v>
      </c>
      <c r="BJ208" s="10" t="s">
        <v>214</v>
      </c>
      <c r="BK208" s="10" t="s">
        <v>212</v>
      </c>
      <c r="BL208" s="10" t="s">
        <v>213</v>
      </c>
      <c r="BM208" s="10" t="s">
        <v>213</v>
      </c>
      <c r="BN208" s="10" t="s">
        <v>213</v>
      </c>
      <c r="BO208" s="10" t="s">
        <v>212</v>
      </c>
      <c r="BP208" s="10" t="s">
        <v>214</v>
      </c>
      <c r="BQ208" s="10" t="s">
        <v>212</v>
      </c>
      <c r="BR208" s="10" t="s">
        <v>213</v>
      </c>
      <c r="BS208" s="10" t="s">
        <v>213</v>
      </c>
      <c r="BT208" s="10" t="s">
        <v>213</v>
      </c>
      <c r="BU208" s="10" t="s">
        <v>214</v>
      </c>
      <c r="BV208" s="10" t="s">
        <v>214</v>
      </c>
      <c r="BW208" s="10" t="s">
        <v>213</v>
      </c>
      <c r="BX208" s="10" t="s">
        <v>213</v>
      </c>
      <c r="BY208" s="10" t="s">
        <v>214</v>
      </c>
      <c r="BZ208" s="10" t="s">
        <v>212</v>
      </c>
      <c r="CA208" s="10" t="s">
        <v>213</v>
      </c>
      <c r="CB208" s="10" t="s">
        <v>213</v>
      </c>
      <c r="CC208" s="10" t="s">
        <v>213</v>
      </c>
      <c r="CD208" s="10" t="s">
        <v>212</v>
      </c>
      <c r="CE208" s="10" t="s">
        <v>213</v>
      </c>
      <c r="CF208" s="10" t="s">
        <v>214</v>
      </c>
      <c r="CG208" s="10" t="s">
        <v>212</v>
      </c>
      <c r="CH208" s="10" t="s">
        <v>213</v>
      </c>
      <c r="CI208" s="10" t="s">
        <v>212</v>
      </c>
      <c r="CJ208" s="10" t="s">
        <v>214</v>
      </c>
    </row>
    <row r="209" spans="1:88">
      <c r="A209" s="17" t="s">
        <v>314</v>
      </c>
      <c r="B209" s="23">
        <v>16.5</v>
      </c>
      <c r="C209" s="18" t="s">
        <v>315</v>
      </c>
      <c r="D209" s="18" t="s">
        <v>211</v>
      </c>
      <c r="E209" s="8">
        <v>1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1</v>
      </c>
      <c r="P209" s="8">
        <v>0</v>
      </c>
      <c r="Q209" s="8">
        <v>0</v>
      </c>
      <c r="R209" s="8">
        <v>0</v>
      </c>
      <c r="S209" s="8">
        <v>1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1</v>
      </c>
      <c r="AH209" s="10">
        <v>0</v>
      </c>
      <c r="AI209" s="10">
        <v>0</v>
      </c>
      <c r="AJ209" s="10">
        <v>1</v>
      </c>
      <c r="AK209" s="10">
        <v>0</v>
      </c>
      <c r="AL209" s="10">
        <v>0</v>
      </c>
      <c r="AM209" s="10">
        <v>0</v>
      </c>
      <c r="AN209" s="10">
        <v>0</v>
      </c>
      <c r="AO209" s="10">
        <v>5</v>
      </c>
      <c r="AP209" s="10">
        <v>5</v>
      </c>
      <c r="AQ209" s="10">
        <v>5</v>
      </c>
      <c r="AR209" s="10">
        <v>4</v>
      </c>
      <c r="AS209" s="10">
        <v>4</v>
      </c>
      <c r="AT209" s="10">
        <v>4</v>
      </c>
      <c r="AU209" s="10">
        <v>4</v>
      </c>
      <c r="AV209" s="10">
        <v>5</v>
      </c>
      <c r="AW209" s="10">
        <v>4</v>
      </c>
      <c r="AX209" s="10">
        <v>5</v>
      </c>
      <c r="AY209" s="10">
        <v>5</v>
      </c>
      <c r="AZ209" s="10">
        <v>6</v>
      </c>
      <c r="BA209" s="10">
        <v>4</v>
      </c>
      <c r="BB209" s="10">
        <v>3</v>
      </c>
      <c r="BC209" s="10">
        <v>6</v>
      </c>
      <c r="BD209" s="10" t="s">
        <v>213</v>
      </c>
      <c r="BE209" s="10" t="s">
        <v>213</v>
      </c>
      <c r="BF209" s="10" t="s">
        <v>213</v>
      </c>
      <c r="BG209" s="10" t="s">
        <v>213</v>
      </c>
      <c r="BH209" s="10" t="s">
        <v>214</v>
      </c>
      <c r="BI209" s="10" t="s">
        <v>212</v>
      </c>
      <c r="BJ209" s="10" t="s">
        <v>214</v>
      </c>
      <c r="BK209" s="10" t="s">
        <v>213</v>
      </c>
      <c r="BL209" s="10" t="s">
        <v>213</v>
      </c>
      <c r="BM209" s="10" t="s">
        <v>213</v>
      </c>
      <c r="BN209" s="10" t="s">
        <v>212</v>
      </c>
      <c r="BO209" s="10" t="s">
        <v>214</v>
      </c>
      <c r="BP209" s="10" t="s">
        <v>213</v>
      </c>
      <c r="BQ209" s="10" t="s">
        <v>213</v>
      </c>
      <c r="BR209" s="10" t="s">
        <v>213</v>
      </c>
      <c r="BS209" s="10" t="s">
        <v>213</v>
      </c>
      <c r="BT209" s="10" t="s">
        <v>212</v>
      </c>
      <c r="BU209" s="10" t="s">
        <v>213</v>
      </c>
      <c r="BV209" s="10" t="s">
        <v>214</v>
      </c>
      <c r="BW209" s="10" t="s">
        <v>214</v>
      </c>
      <c r="BX209" s="10" t="s">
        <v>212</v>
      </c>
      <c r="BY209" s="10" t="s">
        <v>212</v>
      </c>
      <c r="BZ209" s="10" t="s">
        <v>212</v>
      </c>
      <c r="CA209" s="10" t="s">
        <v>213</v>
      </c>
      <c r="CB209" s="10" t="s">
        <v>212</v>
      </c>
      <c r="CC209" s="10" t="s">
        <v>213</v>
      </c>
      <c r="CD209" s="10" t="s">
        <v>212</v>
      </c>
      <c r="CE209" s="10" t="s">
        <v>214</v>
      </c>
      <c r="CF209" s="10" t="s">
        <v>212</v>
      </c>
      <c r="CG209" s="10" t="s">
        <v>212</v>
      </c>
      <c r="CH209" s="10" t="s">
        <v>214</v>
      </c>
      <c r="CI209" s="10" t="s">
        <v>213</v>
      </c>
      <c r="CJ209" s="10" t="s">
        <v>213</v>
      </c>
    </row>
    <row r="210" spans="1:88">
      <c r="A210" s="17" t="s">
        <v>316</v>
      </c>
      <c r="B210" s="23">
        <v>17</v>
      </c>
      <c r="C210" s="18" t="s">
        <v>315</v>
      </c>
      <c r="D210" s="18" t="s">
        <v>215</v>
      </c>
      <c r="E210" s="8">
        <v>2</v>
      </c>
      <c r="F210" s="8">
        <v>3</v>
      </c>
      <c r="G210" s="8">
        <v>1</v>
      </c>
      <c r="H210" s="8">
        <v>2</v>
      </c>
      <c r="I210" s="8">
        <v>2</v>
      </c>
      <c r="J210" s="8">
        <v>0</v>
      </c>
      <c r="K210" s="8">
        <v>1</v>
      </c>
      <c r="L210" s="8">
        <v>1</v>
      </c>
      <c r="M210" s="8">
        <v>1</v>
      </c>
      <c r="N210" s="8">
        <v>1</v>
      </c>
      <c r="O210" s="8">
        <v>1</v>
      </c>
      <c r="P210" s="8">
        <v>2</v>
      </c>
      <c r="Q210" s="8">
        <v>1</v>
      </c>
      <c r="R210" s="8">
        <v>1</v>
      </c>
      <c r="S210" s="8">
        <v>0</v>
      </c>
      <c r="T210" s="8">
        <v>1</v>
      </c>
      <c r="U210" s="8">
        <v>2</v>
      </c>
      <c r="V210" s="8">
        <v>1</v>
      </c>
      <c r="W210" s="8">
        <v>2</v>
      </c>
      <c r="X210" s="8">
        <v>2</v>
      </c>
      <c r="Y210" s="8">
        <v>2</v>
      </c>
      <c r="Z210" s="10">
        <v>0</v>
      </c>
      <c r="AA210" s="10">
        <v>2</v>
      </c>
      <c r="AB210" s="10">
        <v>1</v>
      </c>
      <c r="AC210" s="10">
        <v>1</v>
      </c>
      <c r="AD210" s="10">
        <v>2</v>
      </c>
      <c r="AE210" s="10">
        <v>2</v>
      </c>
      <c r="AF210" s="10">
        <v>2</v>
      </c>
      <c r="AG210" s="10">
        <v>2</v>
      </c>
      <c r="AH210" s="10">
        <v>1</v>
      </c>
      <c r="AI210" s="10">
        <v>1</v>
      </c>
      <c r="AJ210" s="10">
        <v>3</v>
      </c>
      <c r="AK210" s="10">
        <v>1</v>
      </c>
      <c r="AL210" s="10">
        <v>2</v>
      </c>
      <c r="AM210" s="10">
        <v>1</v>
      </c>
      <c r="AN210" s="10">
        <v>1</v>
      </c>
      <c r="AO210" s="10">
        <v>3</v>
      </c>
      <c r="AP210" s="10">
        <v>4</v>
      </c>
      <c r="AQ210" s="10">
        <v>4</v>
      </c>
      <c r="AR210" s="10">
        <v>3</v>
      </c>
      <c r="AS210" s="10">
        <v>3</v>
      </c>
      <c r="AT210" s="10">
        <v>4</v>
      </c>
      <c r="AU210" s="10">
        <v>5</v>
      </c>
      <c r="AV210" s="10">
        <v>4</v>
      </c>
      <c r="AW210" s="10">
        <v>4</v>
      </c>
      <c r="AX210" s="10">
        <v>4</v>
      </c>
      <c r="AY210" s="10">
        <v>3</v>
      </c>
      <c r="AZ210" s="10">
        <v>5</v>
      </c>
      <c r="BA210" s="10">
        <v>3</v>
      </c>
      <c r="BB210" s="10">
        <v>3</v>
      </c>
      <c r="BC210" s="10">
        <v>5</v>
      </c>
      <c r="BD210" s="10" t="s">
        <v>213</v>
      </c>
      <c r="BE210" s="10" t="s">
        <v>213</v>
      </c>
      <c r="BF210" s="10" t="s">
        <v>213</v>
      </c>
      <c r="BG210" s="10" t="s">
        <v>213</v>
      </c>
      <c r="BH210" s="10" t="s">
        <v>213</v>
      </c>
      <c r="BI210" s="10" t="s">
        <v>212</v>
      </c>
      <c r="BJ210" s="10" t="s">
        <v>213</v>
      </c>
      <c r="BK210" s="10" t="s">
        <v>213</v>
      </c>
      <c r="BL210" s="10" t="s">
        <v>213</v>
      </c>
      <c r="BM210" s="10" t="s">
        <v>213</v>
      </c>
      <c r="BN210" s="10" t="s">
        <v>470</v>
      </c>
      <c r="BO210" s="10" t="s">
        <v>214</v>
      </c>
      <c r="BP210" s="10" t="s">
        <v>214</v>
      </c>
      <c r="BQ210" s="10" t="s">
        <v>470</v>
      </c>
      <c r="BR210" s="10" t="s">
        <v>470</v>
      </c>
      <c r="BS210" s="10" t="s">
        <v>213</v>
      </c>
      <c r="BT210" s="10" t="s">
        <v>470</v>
      </c>
      <c r="BU210" s="10" t="s">
        <v>214</v>
      </c>
      <c r="BV210" s="10" t="s">
        <v>214</v>
      </c>
      <c r="BW210" s="10" t="s">
        <v>214</v>
      </c>
      <c r="BX210" s="10" t="s">
        <v>212</v>
      </c>
      <c r="BY210" s="10" t="s">
        <v>212</v>
      </c>
      <c r="BZ210" s="10" t="s">
        <v>214</v>
      </c>
      <c r="CA210" s="10" t="s">
        <v>213</v>
      </c>
      <c r="CB210" s="10" t="s">
        <v>213</v>
      </c>
      <c r="CC210" s="10" t="s">
        <v>212</v>
      </c>
      <c r="CD210" s="10" t="s">
        <v>212</v>
      </c>
      <c r="CE210" s="10" t="s">
        <v>214</v>
      </c>
      <c r="CF210" s="10" t="s">
        <v>470</v>
      </c>
      <c r="CG210" s="10" t="s">
        <v>213</v>
      </c>
      <c r="CH210" s="10" t="s">
        <v>214</v>
      </c>
      <c r="CI210" s="10" t="s">
        <v>212</v>
      </c>
      <c r="CJ210" s="10" t="s">
        <v>213</v>
      </c>
    </row>
    <row r="211" spans="1:88">
      <c r="A211" s="17" t="s">
        <v>317</v>
      </c>
      <c r="B211" s="23">
        <v>16</v>
      </c>
      <c r="C211" s="18" t="s">
        <v>315</v>
      </c>
      <c r="D211" s="18" t="s">
        <v>211</v>
      </c>
      <c r="E211" s="8">
        <v>0</v>
      </c>
      <c r="F211" s="8">
        <v>3</v>
      </c>
      <c r="G211" s="8">
        <v>1</v>
      </c>
      <c r="H211" s="8">
        <v>0</v>
      </c>
      <c r="I211" s="8">
        <v>0</v>
      </c>
      <c r="J211" s="8">
        <v>1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1</v>
      </c>
      <c r="T211" s="8">
        <v>1</v>
      </c>
      <c r="U211" s="8">
        <v>1</v>
      </c>
      <c r="V211" s="8">
        <v>0</v>
      </c>
      <c r="W211" s="8">
        <v>0</v>
      </c>
      <c r="X211" s="8">
        <v>1</v>
      </c>
      <c r="Y211" s="8">
        <v>0</v>
      </c>
      <c r="Z211" s="10">
        <v>1</v>
      </c>
      <c r="AA211" s="10">
        <v>1</v>
      </c>
      <c r="AB211" s="10">
        <v>0</v>
      </c>
      <c r="AC211" s="10">
        <v>2</v>
      </c>
      <c r="AD211" s="10">
        <v>4</v>
      </c>
      <c r="AE211" s="10">
        <v>3</v>
      </c>
      <c r="AF211" s="10">
        <v>1</v>
      </c>
      <c r="AG211" s="10">
        <v>5</v>
      </c>
      <c r="AH211" s="10">
        <v>0</v>
      </c>
      <c r="AI211" s="10">
        <v>3</v>
      </c>
      <c r="AJ211" s="10">
        <v>4</v>
      </c>
      <c r="AK211" s="10">
        <v>3</v>
      </c>
      <c r="AL211" s="10">
        <v>3</v>
      </c>
      <c r="AM211" s="10">
        <v>5</v>
      </c>
      <c r="AN211" s="10">
        <v>5</v>
      </c>
      <c r="AO211" s="10">
        <v>2</v>
      </c>
      <c r="AP211" s="10">
        <v>3</v>
      </c>
      <c r="AQ211" s="10">
        <v>4</v>
      </c>
      <c r="AR211" s="10">
        <v>2</v>
      </c>
      <c r="AS211" s="10">
        <v>5</v>
      </c>
      <c r="AT211" s="10">
        <v>3</v>
      </c>
      <c r="AU211" s="10">
        <v>4</v>
      </c>
      <c r="AV211" s="10">
        <v>4</v>
      </c>
      <c r="AW211" s="10">
        <v>3</v>
      </c>
      <c r="AX211" s="10">
        <v>4</v>
      </c>
      <c r="AY211" s="10">
        <v>3</v>
      </c>
      <c r="AZ211" s="10">
        <v>5</v>
      </c>
      <c r="BA211" s="10">
        <v>1</v>
      </c>
      <c r="BB211" s="10">
        <v>2</v>
      </c>
      <c r="BC211" s="10">
        <v>6</v>
      </c>
      <c r="BD211" s="10" t="s">
        <v>212</v>
      </c>
      <c r="BE211" s="10" t="s">
        <v>214</v>
      </c>
      <c r="BF211" s="10" t="s">
        <v>212</v>
      </c>
      <c r="BG211" s="10" t="s">
        <v>214</v>
      </c>
      <c r="BH211" s="10" t="s">
        <v>214</v>
      </c>
      <c r="BI211" s="10" t="s">
        <v>214</v>
      </c>
      <c r="BJ211" s="10" t="s">
        <v>214</v>
      </c>
      <c r="BK211" s="10" t="s">
        <v>213</v>
      </c>
      <c r="BL211" s="10" t="s">
        <v>213</v>
      </c>
      <c r="BM211" s="10" t="s">
        <v>213</v>
      </c>
      <c r="BN211" s="10" t="s">
        <v>212</v>
      </c>
      <c r="BO211" s="10" t="s">
        <v>214</v>
      </c>
      <c r="BP211" s="10" t="s">
        <v>214</v>
      </c>
      <c r="BQ211" s="10" t="s">
        <v>213</v>
      </c>
      <c r="BR211" s="10" t="s">
        <v>213</v>
      </c>
      <c r="BS211" s="10" t="s">
        <v>214</v>
      </c>
      <c r="BT211" s="10" t="s">
        <v>212</v>
      </c>
      <c r="BU211" s="10" t="s">
        <v>214</v>
      </c>
      <c r="BV211" s="10" t="s">
        <v>214</v>
      </c>
      <c r="BW211" s="10" t="s">
        <v>214</v>
      </c>
      <c r="BX211" s="10" t="s">
        <v>212</v>
      </c>
      <c r="BY211" s="10" t="s">
        <v>212</v>
      </c>
      <c r="BZ211" s="10" t="s">
        <v>214</v>
      </c>
      <c r="CA211" s="10" t="s">
        <v>212</v>
      </c>
      <c r="CB211" s="10" t="s">
        <v>213</v>
      </c>
      <c r="CC211" s="10" t="s">
        <v>212</v>
      </c>
      <c r="CD211" s="10" t="s">
        <v>213</v>
      </c>
      <c r="CE211" s="10" t="s">
        <v>214</v>
      </c>
      <c r="CF211" s="10" t="s">
        <v>213</v>
      </c>
      <c r="CG211" s="10" t="s">
        <v>214</v>
      </c>
      <c r="CH211" s="10" t="s">
        <v>212</v>
      </c>
      <c r="CI211" s="10" t="s">
        <v>212</v>
      </c>
      <c r="CJ211" s="10" t="s">
        <v>212</v>
      </c>
    </row>
    <row r="212" spans="1:88">
      <c r="A212" s="17" t="s">
        <v>318</v>
      </c>
      <c r="B212" s="23">
        <v>16</v>
      </c>
      <c r="C212" s="18" t="s">
        <v>315</v>
      </c>
      <c r="D212" s="18" t="s">
        <v>211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1</v>
      </c>
      <c r="M212" s="8">
        <v>0</v>
      </c>
      <c r="N212" s="8">
        <v>1</v>
      </c>
      <c r="O212" s="8">
        <v>1</v>
      </c>
      <c r="P212" s="8">
        <v>0</v>
      </c>
      <c r="Q212" s="8">
        <v>0</v>
      </c>
      <c r="R212" s="8">
        <v>0</v>
      </c>
      <c r="S212" s="8">
        <v>1</v>
      </c>
      <c r="T212" s="8">
        <v>1</v>
      </c>
      <c r="U212" s="8">
        <v>2</v>
      </c>
      <c r="V212" s="8">
        <v>0</v>
      </c>
      <c r="W212" s="8">
        <v>0</v>
      </c>
      <c r="X212" s="8">
        <v>0</v>
      </c>
      <c r="Y212" s="8">
        <v>0</v>
      </c>
      <c r="Z212" s="10">
        <v>0</v>
      </c>
      <c r="AA212" s="10">
        <v>1</v>
      </c>
      <c r="AB212" s="10">
        <v>2</v>
      </c>
      <c r="AC212" s="10">
        <v>2</v>
      </c>
      <c r="AD212" s="10">
        <v>3</v>
      </c>
      <c r="AE212" s="10">
        <v>1</v>
      </c>
      <c r="AF212" s="10">
        <v>4</v>
      </c>
      <c r="AG212" s="10">
        <v>3</v>
      </c>
      <c r="AH212" s="10">
        <v>0</v>
      </c>
      <c r="AI212" s="10">
        <v>2</v>
      </c>
      <c r="AJ212" s="10">
        <v>1</v>
      </c>
      <c r="AK212" s="10">
        <v>5</v>
      </c>
      <c r="AL212" s="10">
        <v>1</v>
      </c>
      <c r="AM212" s="10">
        <v>5</v>
      </c>
      <c r="AN212" s="10">
        <v>3</v>
      </c>
      <c r="AO212" s="10">
        <v>6</v>
      </c>
      <c r="AP212" s="10">
        <v>1</v>
      </c>
      <c r="AQ212" s="10">
        <v>4</v>
      </c>
      <c r="AR212" s="10">
        <v>6</v>
      </c>
      <c r="AS212" s="10">
        <v>6</v>
      </c>
      <c r="AT212" s="10">
        <v>1</v>
      </c>
      <c r="AU212" s="10">
        <v>1</v>
      </c>
      <c r="AV212" s="10">
        <v>6</v>
      </c>
      <c r="AW212" s="10">
        <v>1</v>
      </c>
      <c r="AX212" s="10">
        <v>1</v>
      </c>
      <c r="AY212" s="10">
        <v>1</v>
      </c>
      <c r="AZ212" s="10">
        <v>6</v>
      </c>
      <c r="BA212" s="10">
        <v>6</v>
      </c>
      <c r="BB212" s="10">
        <v>1</v>
      </c>
      <c r="BC212" s="10">
        <v>6</v>
      </c>
      <c r="BD212" s="10" t="s">
        <v>213</v>
      </c>
      <c r="BE212" s="10" t="s">
        <v>213</v>
      </c>
      <c r="BF212" s="10" t="s">
        <v>213</v>
      </c>
      <c r="BG212" s="10" t="s">
        <v>213</v>
      </c>
      <c r="BH212" s="10" t="s">
        <v>214</v>
      </c>
      <c r="BI212" s="10" t="s">
        <v>212</v>
      </c>
      <c r="BJ212" s="10" t="s">
        <v>214</v>
      </c>
      <c r="BK212" s="10" t="s">
        <v>213</v>
      </c>
      <c r="BL212" s="10" t="s">
        <v>214</v>
      </c>
      <c r="BM212" s="10" t="s">
        <v>214</v>
      </c>
      <c r="BN212" s="10" t="s">
        <v>213</v>
      </c>
      <c r="BO212" s="10" t="s">
        <v>214</v>
      </c>
      <c r="BP212" s="10" t="s">
        <v>213</v>
      </c>
      <c r="BQ212" s="10" t="s">
        <v>213</v>
      </c>
      <c r="BR212" s="10" t="s">
        <v>213</v>
      </c>
      <c r="BS212" s="10" t="s">
        <v>213</v>
      </c>
      <c r="BT212" s="10" t="s">
        <v>213</v>
      </c>
      <c r="BU212" s="10" t="s">
        <v>213</v>
      </c>
      <c r="BV212" s="10" t="s">
        <v>214</v>
      </c>
      <c r="BW212" s="10" t="s">
        <v>214</v>
      </c>
      <c r="BX212" s="10" t="s">
        <v>212</v>
      </c>
      <c r="BY212" s="10" t="s">
        <v>214</v>
      </c>
      <c r="BZ212" s="10" t="s">
        <v>214</v>
      </c>
      <c r="CA212" s="10" t="s">
        <v>213</v>
      </c>
      <c r="CB212" s="10" t="s">
        <v>213</v>
      </c>
      <c r="CC212" s="10" t="s">
        <v>213</v>
      </c>
      <c r="CD212" s="10" t="s">
        <v>213</v>
      </c>
      <c r="CE212" s="10" t="s">
        <v>213</v>
      </c>
      <c r="CF212" s="10" t="s">
        <v>214</v>
      </c>
      <c r="CG212" s="10" t="s">
        <v>212</v>
      </c>
      <c r="CH212" s="10" t="s">
        <v>212</v>
      </c>
      <c r="CI212" s="10" t="s">
        <v>212</v>
      </c>
      <c r="CJ212" s="10" t="s">
        <v>213</v>
      </c>
    </row>
    <row r="213" spans="1:88">
      <c r="A213" s="17" t="s">
        <v>319</v>
      </c>
      <c r="B213" s="23">
        <v>16</v>
      </c>
      <c r="C213" s="18" t="s">
        <v>315</v>
      </c>
      <c r="D213" s="18" t="s">
        <v>211</v>
      </c>
      <c r="E213" s="8">
        <v>1</v>
      </c>
      <c r="F213" s="8">
        <v>1</v>
      </c>
      <c r="G213" s="8">
        <v>0</v>
      </c>
      <c r="H213" s="8">
        <v>1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0</v>
      </c>
      <c r="R213" s="8">
        <v>1</v>
      </c>
      <c r="S213" s="8">
        <v>1</v>
      </c>
      <c r="T213" s="8">
        <v>0</v>
      </c>
      <c r="U213" s="8">
        <v>1</v>
      </c>
      <c r="V213" s="8">
        <v>0</v>
      </c>
      <c r="W213" s="8">
        <v>1</v>
      </c>
      <c r="X213" s="8">
        <v>0</v>
      </c>
      <c r="Y213" s="8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1</v>
      </c>
      <c r="AK213" s="10">
        <v>2</v>
      </c>
      <c r="AL213" s="10">
        <v>0</v>
      </c>
      <c r="AM213" s="10">
        <v>2</v>
      </c>
      <c r="AN213" s="10">
        <v>0</v>
      </c>
      <c r="AO213" s="10">
        <v>6</v>
      </c>
      <c r="AP213" s="10">
        <v>6</v>
      </c>
      <c r="AQ213" s="10">
        <v>4</v>
      </c>
      <c r="AR213" s="10">
        <v>5</v>
      </c>
      <c r="AS213" s="10">
        <v>5</v>
      </c>
      <c r="AT213" s="10">
        <v>5</v>
      </c>
      <c r="AU213" s="10">
        <v>5</v>
      </c>
      <c r="AV213" s="10">
        <v>5</v>
      </c>
      <c r="AW213" s="10">
        <v>6</v>
      </c>
      <c r="AX213" s="10">
        <v>6</v>
      </c>
      <c r="AY213" s="10">
        <v>6</v>
      </c>
      <c r="AZ213" s="10">
        <v>6</v>
      </c>
      <c r="BA213" s="10">
        <v>6</v>
      </c>
      <c r="BB213" s="10">
        <v>4</v>
      </c>
      <c r="BC213" s="10">
        <v>6</v>
      </c>
      <c r="BD213" s="10" t="s">
        <v>213</v>
      </c>
      <c r="BE213" s="10" t="s">
        <v>213</v>
      </c>
      <c r="BF213" s="10" t="s">
        <v>213</v>
      </c>
      <c r="BG213" s="10" t="s">
        <v>213</v>
      </c>
      <c r="BH213" s="10" t="s">
        <v>213</v>
      </c>
      <c r="BI213" s="10" t="s">
        <v>213</v>
      </c>
      <c r="BJ213" s="10" t="s">
        <v>214</v>
      </c>
      <c r="BK213" s="10" t="s">
        <v>213</v>
      </c>
      <c r="BL213" s="10" t="s">
        <v>213</v>
      </c>
      <c r="BM213" s="10" t="s">
        <v>213</v>
      </c>
      <c r="BN213" s="10" t="s">
        <v>212</v>
      </c>
      <c r="BO213" s="10" t="s">
        <v>212</v>
      </c>
      <c r="BP213" s="10" t="s">
        <v>214</v>
      </c>
      <c r="BQ213" s="10" t="s">
        <v>213</v>
      </c>
      <c r="BR213" s="10" t="s">
        <v>213</v>
      </c>
      <c r="BS213" s="10" t="s">
        <v>213</v>
      </c>
      <c r="BT213" s="10" t="s">
        <v>213</v>
      </c>
      <c r="BU213" s="10" t="s">
        <v>214</v>
      </c>
      <c r="BV213" s="10" t="s">
        <v>214</v>
      </c>
      <c r="BW213" s="10" t="s">
        <v>212</v>
      </c>
      <c r="BX213" s="10" t="s">
        <v>212</v>
      </c>
      <c r="BY213" s="10" t="s">
        <v>212</v>
      </c>
      <c r="BZ213" s="10" t="s">
        <v>214</v>
      </c>
      <c r="CA213" s="10" t="s">
        <v>213</v>
      </c>
      <c r="CB213" s="10" t="s">
        <v>213</v>
      </c>
      <c r="CC213" s="10" t="s">
        <v>213</v>
      </c>
      <c r="CD213" s="10" t="s">
        <v>214</v>
      </c>
      <c r="CE213" s="10" t="s">
        <v>214</v>
      </c>
      <c r="CF213" s="10" t="s">
        <v>214</v>
      </c>
      <c r="CG213" s="10" t="s">
        <v>212</v>
      </c>
      <c r="CH213" s="10" t="s">
        <v>214</v>
      </c>
      <c r="CI213" s="10" t="s">
        <v>213</v>
      </c>
      <c r="CJ213" s="10" t="s">
        <v>214</v>
      </c>
    </row>
    <row r="214" spans="1:88">
      <c r="A214" s="17" t="s">
        <v>320</v>
      </c>
      <c r="B214" s="23">
        <v>15</v>
      </c>
      <c r="C214" s="18" t="s">
        <v>315</v>
      </c>
      <c r="D214" s="18" t="s">
        <v>215</v>
      </c>
      <c r="E214" s="8">
        <v>1</v>
      </c>
      <c r="F214" s="8">
        <v>1</v>
      </c>
      <c r="G214" s="8">
        <v>1</v>
      </c>
      <c r="H214" s="8">
        <v>1</v>
      </c>
      <c r="I214" s="8">
        <v>0</v>
      </c>
      <c r="J214" s="8">
        <v>1</v>
      </c>
      <c r="K214" s="8">
        <v>1</v>
      </c>
      <c r="L214" s="8">
        <v>1</v>
      </c>
      <c r="M214" s="8">
        <v>1</v>
      </c>
      <c r="N214" s="8">
        <v>1</v>
      </c>
      <c r="O214" s="8">
        <v>1</v>
      </c>
      <c r="P214" s="8">
        <v>1</v>
      </c>
      <c r="Q214" s="8">
        <v>0</v>
      </c>
      <c r="R214" s="8">
        <v>1</v>
      </c>
      <c r="S214" s="8">
        <v>1</v>
      </c>
      <c r="T214" s="8">
        <v>2</v>
      </c>
      <c r="U214" s="8">
        <v>1</v>
      </c>
      <c r="V214" s="8">
        <v>1</v>
      </c>
      <c r="W214" s="8">
        <v>1</v>
      </c>
      <c r="X214" s="8">
        <v>2</v>
      </c>
      <c r="Y214" s="8">
        <v>0</v>
      </c>
      <c r="Z214" s="10">
        <v>0</v>
      </c>
      <c r="AA214" s="10">
        <v>2</v>
      </c>
      <c r="AB214" s="10">
        <v>1</v>
      </c>
      <c r="AC214" s="10">
        <v>0</v>
      </c>
      <c r="AD214" s="10">
        <v>1</v>
      </c>
      <c r="AE214" s="10">
        <v>1</v>
      </c>
      <c r="AF214" s="10">
        <v>1</v>
      </c>
      <c r="AG214" s="10">
        <v>2</v>
      </c>
      <c r="AH214" s="10">
        <v>0</v>
      </c>
      <c r="AI214" s="10">
        <v>3</v>
      </c>
      <c r="AJ214" s="10">
        <v>3</v>
      </c>
      <c r="AK214" s="10">
        <v>2</v>
      </c>
      <c r="AL214" s="10">
        <v>3</v>
      </c>
      <c r="AM214" s="10">
        <v>4</v>
      </c>
      <c r="AN214" s="10">
        <v>3</v>
      </c>
      <c r="AO214" s="10">
        <v>3</v>
      </c>
      <c r="AP214" s="10">
        <v>3</v>
      </c>
      <c r="AQ214" s="10">
        <v>3</v>
      </c>
      <c r="AR214" s="10">
        <v>3</v>
      </c>
      <c r="AS214" s="10">
        <v>3</v>
      </c>
      <c r="AT214" s="10">
        <v>2</v>
      </c>
      <c r="AU214" s="10">
        <v>2</v>
      </c>
      <c r="AV214" s="10">
        <v>4</v>
      </c>
      <c r="AW214" s="10">
        <v>4</v>
      </c>
      <c r="AX214" s="10">
        <v>4</v>
      </c>
      <c r="AY214" s="10">
        <v>2</v>
      </c>
      <c r="AZ214" s="10">
        <v>3</v>
      </c>
      <c r="BA214" s="10">
        <v>2</v>
      </c>
      <c r="BB214" s="10">
        <v>3</v>
      </c>
      <c r="BC214" s="10">
        <v>4</v>
      </c>
      <c r="BD214" s="10" t="s">
        <v>212</v>
      </c>
      <c r="BE214" s="10" t="s">
        <v>213</v>
      </c>
      <c r="BF214" s="10" t="s">
        <v>213</v>
      </c>
      <c r="BG214" s="10" t="s">
        <v>213</v>
      </c>
      <c r="BH214" s="10" t="s">
        <v>213</v>
      </c>
      <c r="BI214" s="10" t="s">
        <v>212</v>
      </c>
      <c r="BJ214" s="10" t="s">
        <v>214</v>
      </c>
      <c r="BK214" s="10" t="s">
        <v>213</v>
      </c>
      <c r="BL214" s="10" t="s">
        <v>213</v>
      </c>
      <c r="BM214" s="10" t="s">
        <v>213</v>
      </c>
      <c r="BN214" s="10" t="s">
        <v>214</v>
      </c>
      <c r="BO214" s="10" t="s">
        <v>213</v>
      </c>
      <c r="BP214" s="10" t="s">
        <v>214</v>
      </c>
      <c r="BQ214" s="10" t="s">
        <v>213</v>
      </c>
      <c r="BR214" s="10" t="s">
        <v>213</v>
      </c>
      <c r="BS214" s="10" t="s">
        <v>213</v>
      </c>
      <c r="BT214" s="10" t="s">
        <v>212</v>
      </c>
      <c r="BU214" s="10" t="s">
        <v>212</v>
      </c>
      <c r="BV214" s="10" t="s">
        <v>214</v>
      </c>
      <c r="BW214" s="10" t="s">
        <v>213</v>
      </c>
      <c r="BX214" s="10" t="s">
        <v>212</v>
      </c>
      <c r="BY214" s="10" t="s">
        <v>212</v>
      </c>
      <c r="BZ214" s="10" t="s">
        <v>214</v>
      </c>
      <c r="CA214" s="10" t="s">
        <v>213</v>
      </c>
      <c r="CB214" s="10" t="s">
        <v>213</v>
      </c>
      <c r="CC214" s="10" t="s">
        <v>213</v>
      </c>
      <c r="CD214" s="10" t="s">
        <v>213</v>
      </c>
      <c r="CE214" s="10" t="s">
        <v>214</v>
      </c>
      <c r="CF214" s="10" t="s">
        <v>213</v>
      </c>
      <c r="CG214" s="10" t="s">
        <v>212</v>
      </c>
      <c r="CH214" s="10" t="s">
        <v>214</v>
      </c>
      <c r="CI214" s="10" t="s">
        <v>213</v>
      </c>
      <c r="CJ214" s="10" t="s">
        <v>214</v>
      </c>
    </row>
    <row r="215" spans="1:88">
      <c r="A215" s="17" t="s">
        <v>321</v>
      </c>
      <c r="B215" s="23">
        <v>16</v>
      </c>
      <c r="C215" s="18" t="s">
        <v>315</v>
      </c>
      <c r="D215" s="18" t="s">
        <v>215</v>
      </c>
      <c r="E215" s="8">
        <v>1</v>
      </c>
      <c r="F215" s="8">
        <v>1</v>
      </c>
      <c r="G215" s="8">
        <v>1</v>
      </c>
      <c r="H215" s="8">
        <v>1</v>
      </c>
      <c r="I215" s="8">
        <v>1</v>
      </c>
      <c r="J215" s="8">
        <v>1</v>
      </c>
      <c r="K215" s="8">
        <v>1</v>
      </c>
      <c r="L215" s="8">
        <v>1</v>
      </c>
      <c r="M215" s="8">
        <v>1</v>
      </c>
      <c r="N215" s="8">
        <v>1</v>
      </c>
      <c r="O215" s="8">
        <v>1</v>
      </c>
      <c r="P215" s="8">
        <v>1</v>
      </c>
      <c r="Q215" s="8">
        <v>1</v>
      </c>
      <c r="R215" s="8">
        <v>1</v>
      </c>
      <c r="S215" s="8">
        <v>1</v>
      </c>
      <c r="T215" s="8">
        <v>1</v>
      </c>
      <c r="U215" s="8">
        <v>1</v>
      </c>
      <c r="V215" s="8">
        <v>1</v>
      </c>
      <c r="W215" s="8">
        <v>1</v>
      </c>
      <c r="X215" s="8">
        <v>1</v>
      </c>
      <c r="Y215" s="8">
        <v>1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0">
        <v>0</v>
      </c>
      <c r="AK215" s="10">
        <v>0</v>
      </c>
      <c r="AL215" s="10">
        <v>0</v>
      </c>
      <c r="AM215" s="10">
        <v>0</v>
      </c>
      <c r="AN215" s="10">
        <v>0</v>
      </c>
      <c r="AO215" s="10">
        <v>4</v>
      </c>
      <c r="AP215" s="10">
        <v>3</v>
      </c>
      <c r="AQ215" s="10">
        <v>4</v>
      </c>
      <c r="AR215" s="10">
        <v>3</v>
      </c>
      <c r="AS215" s="10">
        <v>4</v>
      </c>
      <c r="AT215" s="10">
        <v>6</v>
      </c>
      <c r="AU215" s="10">
        <v>6</v>
      </c>
      <c r="AV215" s="10">
        <v>6</v>
      </c>
      <c r="AW215" s="10">
        <v>6</v>
      </c>
      <c r="AX215" s="10">
        <v>6</v>
      </c>
      <c r="AY215" s="10">
        <v>6</v>
      </c>
      <c r="AZ215" s="10">
        <v>6</v>
      </c>
      <c r="BA215" s="10">
        <v>6</v>
      </c>
      <c r="BB215" s="10">
        <v>6</v>
      </c>
      <c r="BC215" s="10">
        <v>6</v>
      </c>
      <c r="BD215" s="10" t="s">
        <v>214</v>
      </c>
      <c r="BE215" s="10" t="s">
        <v>214</v>
      </c>
      <c r="BF215" s="10" t="s">
        <v>212</v>
      </c>
      <c r="BG215" s="10" t="s">
        <v>213</v>
      </c>
      <c r="BH215" s="10" t="s">
        <v>213</v>
      </c>
      <c r="BI215" s="10" t="s">
        <v>212</v>
      </c>
      <c r="BJ215" s="10" t="s">
        <v>214</v>
      </c>
      <c r="BK215" s="10" t="s">
        <v>212</v>
      </c>
      <c r="BL215" s="10" t="s">
        <v>213</v>
      </c>
      <c r="BM215" s="10" t="s">
        <v>213</v>
      </c>
      <c r="BN215" s="10" t="s">
        <v>212</v>
      </c>
      <c r="BO215" s="10" t="s">
        <v>212</v>
      </c>
      <c r="BP215" s="10" t="s">
        <v>212</v>
      </c>
      <c r="BQ215" s="10" t="s">
        <v>212</v>
      </c>
      <c r="BR215" s="10" t="s">
        <v>214</v>
      </c>
      <c r="BS215" s="10" t="s">
        <v>212</v>
      </c>
      <c r="BT215" s="10" t="s">
        <v>214</v>
      </c>
      <c r="BU215" s="10" t="s">
        <v>214</v>
      </c>
      <c r="BV215" s="10" t="s">
        <v>214</v>
      </c>
      <c r="BW215" s="10" t="s">
        <v>214</v>
      </c>
      <c r="BX215" s="10" t="s">
        <v>212</v>
      </c>
      <c r="BY215" s="10" t="s">
        <v>212</v>
      </c>
      <c r="BZ215" s="10" t="s">
        <v>214</v>
      </c>
      <c r="CA215" s="10" t="s">
        <v>213</v>
      </c>
      <c r="CB215" s="10" t="s">
        <v>213</v>
      </c>
      <c r="CC215" s="10" t="s">
        <v>213</v>
      </c>
      <c r="CD215" s="10" t="s">
        <v>212</v>
      </c>
      <c r="CE215" s="10" t="s">
        <v>212</v>
      </c>
      <c r="CF215" s="10" t="s">
        <v>212</v>
      </c>
      <c r="CG215" s="10" t="s">
        <v>212</v>
      </c>
      <c r="CH215" s="10" t="s">
        <v>214</v>
      </c>
      <c r="CI215" s="10" t="s">
        <v>213</v>
      </c>
      <c r="CJ215" s="10" t="s">
        <v>213</v>
      </c>
    </row>
    <row r="216" spans="1:88">
      <c r="A216" s="17" t="s">
        <v>322</v>
      </c>
      <c r="B216" s="23">
        <v>16</v>
      </c>
      <c r="C216" s="18" t="s">
        <v>315</v>
      </c>
      <c r="D216" s="18" t="s">
        <v>215</v>
      </c>
      <c r="E216" s="8">
        <v>0</v>
      </c>
      <c r="F216" s="8">
        <v>1</v>
      </c>
      <c r="G216" s="8">
        <v>1</v>
      </c>
      <c r="H216" s="8">
        <v>0</v>
      </c>
      <c r="I216" s="8">
        <v>1</v>
      </c>
      <c r="J216" s="8">
        <v>0</v>
      </c>
      <c r="K216" s="8">
        <v>0</v>
      </c>
      <c r="L216" s="8">
        <v>2</v>
      </c>
      <c r="M216" s="8">
        <v>0</v>
      </c>
      <c r="N216" s="8">
        <v>0</v>
      </c>
      <c r="O216" s="8">
        <v>2</v>
      </c>
      <c r="P216" s="8">
        <v>0</v>
      </c>
      <c r="Q216" s="8">
        <v>0</v>
      </c>
      <c r="R216" s="8">
        <v>1</v>
      </c>
      <c r="S216" s="8">
        <v>1</v>
      </c>
      <c r="T216" s="8">
        <v>1</v>
      </c>
      <c r="U216" s="8">
        <v>1</v>
      </c>
      <c r="V216" s="8">
        <v>0</v>
      </c>
      <c r="W216" s="8">
        <v>1</v>
      </c>
      <c r="X216" s="8">
        <v>1</v>
      </c>
      <c r="Y216" s="8">
        <v>1</v>
      </c>
      <c r="Z216" s="10">
        <v>0</v>
      </c>
      <c r="AA216" s="10">
        <v>0</v>
      </c>
      <c r="AB216" s="10">
        <v>0</v>
      </c>
      <c r="AC216" s="10">
        <v>0</v>
      </c>
      <c r="AD216" s="10">
        <v>0</v>
      </c>
      <c r="AE216" s="10">
        <v>1</v>
      </c>
      <c r="AF216" s="10">
        <v>0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2</v>
      </c>
      <c r="AN216" s="10">
        <v>1</v>
      </c>
      <c r="AO216" s="10">
        <v>3</v>
      </c>
      <c r="AP216" s="10">
        <v>3</v>
      </c>
      <c r="AQ216" s="10">
        <v>4</v>
      </c>
      <c r="AR216" s="10">
        <v>4</v>
      </c>
      <c r="AS216" s="10">
        <v>5</v>
      </c>
      <c r="AT216" s="10">
        <v>4</v>
      </c>
      <c r="AU216" s="10">
        <v>4</v>
      </c>
      <c r="AV216" s="10">
        <v>3</v>
      </c>
      <c r="AW216" s="10">
        <v>5</v>
      </c>
      <c r="AX216" s="10">
        <v>4</v>
      </c>
      <c r="AY216" s="10">
        <v>3</v>
      </c>
      <c r="AZ216" s="10">
        <v>4</v>
      </c>
      <c r="BA216" s="10">
        <v>6</v>
      </c>
      <c r="BB216" s="10">
        <v>4</v>
      </c>
      <c r="BC216" s="10">
        <v>5</v>
      </c>
      <c r="BD216" s="10" t="s">
        <v>213</v>
      </c>
      <c r="BE216" s="10" t="s">
        <v>213</v>
      </c>
      <c r="BF216" s="10" t="s">
        <v>214</v>
      </c>
      <c r="BG216" s="10" t="s">
        <v>213</v>
      </c>
      <c r="BH216" s="10" t="s">
        <v>213</v>
      </c>
      <c r="BI216" s="10" t="s">
        <v>212</v>
      </c>
      <c r="BJ216" s="10" t="s">
        <v>212</v>
      </c>
      <c r="BK216" s="10" t="s">
        <v>214</v>
      </c>
      <c r="BL216" s="10" t="s">
        <v>213</v>
      </c>
      <c r="BM216" s="10" t="s">
        <v>212</v>
      </c>
      <c r="BN216" s="10" t="s">
        <v>213</v>
      </c>
      <c r="BO216" s="10" t="s">
        <v>213</v>
      </c>
      <c r="BP216" s="10" t="s">
        <v>213</v>
      </c>
      <c r="BQ216" s="10" t="s">
        <v>213</v>
      </c>
      <c r="BR216" s="10" t="s">
        <v>213</v>
      </c>
      <c r="BS216" s="10" t="s">
        <v>213</v>
      </c>
      <c r="BT216" s="10" t="s">
        <v>213</v>
      </c>
      <c r="BU216" s="10" t="s">
        <v>213</v>
      </c>
      <c r="BV216" s="10" t="s">
        <v>213</v>
      </c>
      <c r="BW216" s="10" t="s">
        <v>213</v>
      </c>
      <c r="BX216" s="10" t="s">
        <v>213</v>
      </c>
      <c r="BY216" s="10" t="s">
        <v>213</v>
      </c>
      <c r="BZ216" s="10" t="s">
        <v>214</v>
      </c>
      <c r="CA216" s="10" t="s">
        <v>212</v>
      </c>
      <c r="CB216" s="10" t="s">
        <v>214</v>
      </c>
      <c r="CC216" s="10" t="s">
        <v>212</v>
      </c>
      <c r="CD216" s="10" t="s">
        <v>212</v>
      </c>
      <c r="CE216" s="10" t="s">
        <v>213</v>
      </c>
      <c r="CF216" s="10" t="s">
        <v>212</v>
      </c>
      <c r="CG216" s="10" t="s">
        <v>212</v>
      </c>
      <c r="CH216" s="10" t="s">
        <v>213</v>
      </c>
      <c r="CI216" s="10" t="s">
        <v>212</v>
      </c>
      <c r="CJ216" s="10" t="s">
        <v>212</v>
      </c>
    </row>
    <row r="217" spans="1:88">
      <c r="A217" s="17" t="s">
        <v>323</v>
      </c>
      <c r="B217" s="23">
        <v>15</v>
      </c>
      <c r="C217" s="18" t="s">
        <v>315</v>
      </c>
      <c r="D217" s="18" t="s">
        <v>211</v>
      </c>
      <c r="E217" s="8">
        <v>0</v>
      </c>
      <c r="F217" s="8">
        <v>0</v>
      </c>
      <c r="G217" s="8">
        <v>1</v>
      </c>
      <c r="H217" s="8">
        <v>0</v>
      </c>
      <c r="I217" s="8">
        <v>0</v>
      </c>
      <c r="J217" s="8">
        <v>0</v>
      </c>
      <c r="K217" s="8">
        <v>0</v>
      </c>
      <c r="L217" s="8">
        <v>3</v>
      </c>
      <c r="M217" s="8">
        <v>1</v>
      </c>
      <c r="N217" s="8">
        <v>1</v>
      </c>
      <c r="O217" s="8">
        <v>1</v>
      </c>
      <c r="P217" s="8">
        <v>0</v>
      </c>
      <c r="Q217" s="8">
        <v>0</v>
      </c>
      <c r="R217" s="8">
        <v>1</v>
      </c>
      <c r="S217" s="8">
        <v>1</v>
      </c>
      <c r="T217" s="8">
        <v>0</v>
      </c>
      <c r="U217" s="8">
        <v>1</v>
      </c>
      <c r="V217" s="8">
        <v>1</v>
      </c>
      <c r="W217" s="8">
        <v>0</v>
      </c>
      <c r="X217" s="8">
        <v>0</v>
      </c>
      <c r="Y217" s="8">
        <v>0</v>
      </c>
      <c r="Z217" s="10">
        <v>1</v>
      </c>
      <c r="AA217" s="10">
        <v>2</v>
      </c>
      <c r="AB217" s="10">
        <v>0</v>
      </c>
      <c r="AC217" s="10">
        <v>0</v>
      </c>
      <c r="AD217" s="10">
        <v>2</v>
      </c>
      <c r="AE217" s="10">
        <v>0</v>
      </c>
      <c r="AF217" s="10">
        <v>0</v>
      </c>
      <c r="AG217" s="10">
        <v>4</v>
      </c>
      <c r="AH217" s="10">
        <v>1</v>
      </c>
      <c r="AI217" s="10">
        <v>2</v>
      </c>
      <c r="AJ217" s="10">
        <v>0</v>
      </c>
      <c r="AK217" s="10">
        <v>2</v>
      </c>
      <c r="AL217" s="10">
        <v>1</v>
      </c>
      <c r="AM217" s="10">
        <v>4</v>
      </c>
      <c r="AN217" s="10">
        <v>1</v>
      </c>
      <c r="AO217" s="10">
        <v>3</v>
      </c>
      <c r="AP217" s="10">
        <v>3</v>
      </c>
      <c r="AQ217" s="10">
        <v>4</v>
      </c>
      <c r="AR217" s="10">
        <v>4</v>
      </c>
      <c r="AS217" s="10">
        <v>4</v>
      </c>
      <c r="AT217" s="10">
        <v>3</v>
      </c>
      <c r="AU217" s="10">
        <v>3</v>
      </c>
      <c r="AV217" s="10">
        <v>3</v>
      </c>
      <c r="AW217" s="10">
        <v>4</v>
      </c>
      <c r="AX217" s="10">
        <v>4</v>
      </c>
      <c r="AY217" s="10">
        <v>2</v>
      </c>
      <c r="AZ217" s="10">
        <v>4</v>
      </c>
      <c r="BA217" s="10">
        <v>4</v>
      </c>
      <c r="BB217" s="10">
        <v>4</v>
      </c>
      <c r="BC217" s="10">
        <v>5</v>
      </c>
      <c r="BD217" s="10" t="s">
        <v>213</v>
      </c>
      <c r="BE217" s="10" t="s">
        <v>213</v>
      </c>
      <c r="BF217" s="10" t="s">
        <v>213</v>
      </c>
      <c r="BG217" s="10" t="s">
        <v>213</v>
      </c>
      <c r="BH217" s="10" t="s">
        <v>213</v>
      </c>
      <c r="BI217" s="10" t="s">
        <v>213</v>
      </c>
      <c r="BJ217" s="10" t="s">
        <v>214</v>
      </c>
      <c r="BK217" s="10" t="s">
        <v>213</v>
      </c>
      <c r="BL217" s="10" t="s">
        <v>213</v>
      </c>
      <c r="BM217" s="10" t="s">
        <v>213</v>
      </c>
      <c r="BN217" s="10" t="s">
        <v>212</v>
      </c>
      <c r="BO217" s="10" t="s">
        <v>212</v>
      </c>
      <c r="BP217" s="10" t="s">
        <v>213</v>
      </c>
      <c r="BQ217" s="10" t="s">
        <v>213</v>
      </c>
      <c r="BR217" s="10" t="s">
        <v>213</v>
      </c>
      <c r="BS217" s="10" t="s">
        <v>213</v>
      </c>
      <c r="BT217" s="10" t="s">
        <v>214</v>
      </c>
      <c r="BU217" s="10" t="s">
        <v>214</v>
      </c>
      <c r="BV217" s="10" t="s">
        <v>214</v>
      </c>
      <c r="BW217" s="10" t="s">
        <v>213</v>
      </c>
      <c r="BX217" s="10" t="s">
        <v>212</v>
      </c>
      <c r="BY217" s="10" t="s">
        <v>214</v>
      </c>
      <c r="BZ217" s="10" t="s">
        <v>214</v>
      </c>
      <c r="CA217" s="10" t="s">
        <v>213</v>
      </c>
      <c r="CB217" s="10" t="s">
        <v>213</v>
      </c>
      <c r="CC217" s="10" t="s">
        <v>213</v>
      </c>
      <c r="CD217" s="10" t="s">
        <v>212</v>
      </c>
      <c r="CE217" s="10" t="s">
        <v>212</v>
      </c>
      <c r="CF217" s="10" t="s">
        <v>212</v>
      </c>
      <c r="CG217" s="10" t="s">
        <v>213</v>
      </c>
      <c r="CH217" s="10" t="s">
        <v>212</v>
      </c>
      <c r="CI217" s="10" t="s">
        <v>212</v>
      </c>
      <c r="CJ217" s="10" t="s">
        <v>212</v>
      </c>
    </row>
    <row r="218" spans="1:88">
      <c r="A218" s="17" t="s">
        <v>324</v>
      </c>
      <c r="B218" s="23">
        <v>15</v>
      </c>
      <c r="C218" s="18" t="s">
        <v>315</v>
      </c>
      <c r="D218" s="18" t="s">
        <v>215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1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0</v>
      </c>
      <c r="AJ218" s="10">
        <v>0</v>
      </c>
      <c r="AK218" s="10">
        <v>0</v>
      </c>
      <c r="AL218" s="10">
        <v>0</v>
      </c>
      <c r="AM218" s="10">
        <v>0</v>
      </c>
      <c r="AN218" s="10">
        <v>0</v>
      </c>
      <c r="AO218" s="10">
        <v>6</v>
      </c>
      <c r="AP218" s="10">
        <v>4</v>
      </c>
      <c r="AQ218" s="10">
        <v>6</v>
      </c>
      <c r="AR218" s="10">
        <v>4</v>
      </c>
      <c r="AS218" s="10">
        <v>4</v>
      </c>
      <c r="AT218" s="10">
        <v>6</v>
      </c>
      <c r="AU218" s="10">
        <v>6</v>
      </c>
      <c r="AV218" s="10">
        <v>6</v>
      </c>
      <c r="AW218" s="10">
        <v>6</v>
      </c>
      <c r="AX218" s="10">
        <v>6</v>
      </c>
      <c r="AY218" s="10">
        <v>6</v>
      </c>
      <c r="AZ218" s="10">
        <v>6</v>
      </c>
      <c r="BA218" s="10">
        <v>6</v>
      </c>
      <c r="BB218" s="10">
        <v>6</v>
      </c>
      <c r="BC218" s="10">
        <v>6</v>
      </c>
      <c r="BD218" s="10" t="s">
        <v>213</v>
      </c>
      <c r="BE218" s="10" t="s">
        <v>214</v>
      </c>
      <c r="BF218" s="10" t="s">
        <v>214</v>
      </c>
      <c r="BG218" s="10" t="s">
        <v>213</v>
      </c>
      <c r="BH218" s="10" t="s">
        <v>213</v>
      </c>
      <c r="BI218" s="10" t="s">
        <v>213</v>
      </c>
      <c r="BJ218" s="10" t="s">
        <v>213</v>
      </c>
      <c r="BK218" s="10" t="s">
        <v>213</v>
      </c>
      <c r="BL218" s="10" t="s">
        <v>214</v>
      </c>
      <c r="BM218" s="10" t="s">
        <v>214</v>
      </c>
      <c r="BN218" s="10" t="s">
        <v>213</v>
      </c>
      <c r="BO218" s="10" t="s">
        <v>213</v>
      </c>
      <c r="BP218" s="10" t="s">
        <v>213</v>
      </c>
      <c r="BQ218" s="10" t="s">
        <v>213</v>
      </c>
      <c r="BR218" s="10" t="s">
        <v>213</v>
      </c>
      <c r="BS218" s="10" t="s">
        <v>213</v>
      </c>
      <c r="BT218" s="10" t="s">
        <v>213</v>
      </c>
      <c r="BU218" s="10" t="s">
        <v>214</v>
      </c>
      <c r="BV218" s="10" t="s">
        <v>214</v>
      </c>
      <c r="BW218" s="10" t="s">
        <v>213</v>
      </c>
      <c r="BX218" s="10" t="s">
        <v>213</v>
      </c>
      <c r="BY218" s="10" t="s">
        <v>212</v>
      </c>
      <c r="BZ218" s="10" t="s">
        <v>214</v>
      </c>
      <c r="CA218" s="10" t="s">
        <v>213</v>
      </c>
      <c r="CB218" s="10" t="s">
        <v>213</v>
      </c>
      <c r="CC218" s="10" t="s">
        <v>212</v>
      </c>
      <c r="CD218" s="10" t="s">
        <v>214</v>
      </c>
      <c r="CE218" s="10" t="s">
        <v>213</v>
      </c>
      <c r="CF218" s="10" t="s">
        <v>214</v>
      </c>
      <c r="CG218" s="10" t="s">
        <v>214</v>
      </c>
      <c r="CH218" s="10" t="s">
        <v>213</v>
      </c>
      <c r="CI218" s="10" t="s">
        <v>213</v>
      </c>
      <c r="CJ218" s="10" t="s">
        <v>212</v>
      </c>
    </row>
    <row r="219" spans="1:88">
      <c r="A219" s="17" t="s">
        <v>325</v>
      </c>
      <c r="B219" s="23">
        <v>17</v>
      </c>
      <c r="C219" s="18" t="s">
        <v>315</v>
      </c>
      <c r="D219" s="18" t="s">
        <v>215</v>
      </c>
      <c r="E219" s="8">
        <v>2</v>
      </c>
      <c r="F219" s="8">
        <v>2</v>
      </c>
      <c r="G219" s="8">
        <v>1</v>
      </c>
      <c r="H219" s="8">
        <v>2</v>
      </c>
      <c r="I219" s="8">
        <v>3</v>
      </c>
      <c r="J219" s="8">
        <v>1</v>
      </c>
      <c r="K219" s="8">
        <v>2</v>
      </c>
      <c r="L219" s="8">
        <v>1</v>
      </c>
      <c r="M219" s="8">
        <v>2</v>
      </c>
      <c r="N219" s="8">
        <v>2</v>
      </c>
      <c r="O219" s="8">
        <v>3</v>
      </c>
      <c r="P219" s="8">
        <v>1</v>
      </c>
      <c r="Q219" s="8">
        <v>0</v>
      </c>
      <c r="R219" s="8">
        <v>2</v>
      </c>
      <c r="S219" s="8">
        <v>2</v>
      </c>
      <c r="T219" s="8">
        <v>2</v>
      </c>
      <c r="U219" s="8">
        <v>2</v>
      </c>
      <c r="V219" s="8">
        <v>2</v>
      </c>
      <c r="W219" s="8">
        <v>3</v>
      </c>
      <c r="X219" s="8">
        <v>1</v>
      </c>
      <c r="Y219" s="8">
        <v>1</v>
      </c>
      <c r="Z219" s="10">
        <v>2</v>
      </c>
      <c r="AA219" s="10">
        <v>3</v>
      </c>
      <c r="AB219" s="10">
        <v>3</v>
      </c>
      <c r="AC219" s="10">
        <v>0</v>
      </c>
      <c r="AD219" s="10">
        <v>5</v>
      </c>
      <c r="AE219" s="10">
        <v>1</v>
      </c>
      <c r="AF219" s="10">
        <v>2</v>
      </c>
      <c r="AG219" s="10">
        <v>5</v>
      </c>
      <c r="AH219" s="10">
        <v>3</v>
      </c>
      <c r="AI219" s="10">
        <v>4</v>
      </c>
      <c r="AJ219" s="10">
        <v>4</v>
      </c>
      <c r="AK219" s="10">
        <v>3</v>
      </c>
      <c r="AL219" s="10">
        <v>3</v>
      </c>
      <c r="AM219" s="10">
        <v>5</v>
      </c>
      <c r="AN219" s="10">
        <v>4</v>
      </c>
      <c r="AO219" s="10">
        <v>3</v>
      </c>
      <c r="AP219" s="10">
        <v>4</v>
      </c>
      <c r="AQ219" s="10">
        <v>2</v>
      </c>
      <c r="AR219" s="10">
        <v>3</v>
      </c>
      <c r="AS219" s="10">
        <v>1</v>
      </c>
      <c r="AT219" s="10">
        <v>5</v>
      </c>
      <c r="AU219" s="10">
        <v>3</v>
      </c>
      <c r="AV219" s="10">
        <v>4</v>
      </c>
      <c r="AW219" s="10">
        <v>3</v>
      </c>
      <c r="AX219" s="10">
        <v>4</v>
      </c>
      <c r="AY219" s="10">
        <v>1</v>
      </c>
      <c r="AZ219" s="10">
        <v>6</v>
      </c>
      <c r="BA219" s="10">
        <v>1</v>
      </c>
      <c r="BB219" s="10">
        <v>2</v>
      </c>
      <c r="BC219" s="10">
        <v>4</v>
      </c>
      <c r="BD219" s="10" t="s">
        <v>213</v>
      </c>
      <c r="BE219" s="10" t="s">
        <v>213</v>
      </c>
      <c r="BF219" s="10" t="s">
        <v>213</v>
      </c>
      <c r="BG219" s="10" t="s">
        <v>213</v>
      </c>
      <c r="BH219" s="10" t="s">
        <v>213</v>
      </c>
      <c r="BI219" s="10" t="s">
        <v>212</v>
      </c>
      <c r="BJ219" s="10" t="s">
        <v>214</v>
      </c>
      <c r="BK219" s="10" t="s">
        <v>213</v>
      </c>
      <c r="BL219" s="10" t="s">
        <v>214</v>
      </c>
      <c r="BM219" s="10" t="s">
        <v>213</v>
      </c>
      <c r="BN219" s="10" t="s">
        <v>214</v>
      </c>
      <c r="BO219" s="10" t="s">
        <v>213</v>
      </c>
      <c r="BP219" s="10" t="s">
        <v>214</v>
      </c>
      <c r="BQ219" s="10" t="s">
        <v>213</v>
      </c>
      <c r="BR219" s="10" t="s">
        <v>213</v>
      </c>
      <c r="BS219" s="10" t="s">
        <v>213</v>
      </c>
      <c r="BT219" s="10" t="s">
        <v>213</v>
      </c>
      <c r="BU219" s="10" t="s">
        <v>213</v>
      </c>
      <c r="BV219" s="10" t="s">
        <v>214</v>
      </c>
      <c r="BW219" s="10" t="s">
        <v>214</v>
      </c>
      <c r="BX219" s="10" t="s">
        <v>212</v>
      </c>
      <c r="BY219" s="10" t="s">
        <v>212</v>
      </c>
      <c r="BZ219" s="10" t="s">
        <v>214</v>
      </c>
      <c r="CA219" s="10" t="s">
        <v>212</v>
      </c>
      <c r="CB219" s="10" t="s">
        <v>213</v>
      </c>
      <c r="CC219" s="10" t="s">
        <v>212</v>
      </c>
      <c r="CD219" s="10" t="s">
        <v>214</v>
      </c>
      <c r="CE219" s="10" t="s">
        <v>213</v>
      </c>
      <c r="CF219" s="10" t="s">
        <v>214</v>
      </c>
      <c r="CG219" s="10" t="s">
        <v>213</v>
      </c>
      <c r="CH219" s="10" t="s">
        <v>213</v>
      </c>
      <c r="CI219" s="10" t="s">
        <v>213</v>
      </c>
      <c r="CJ219" s="10" t="s">
        <v>213</v>
      </c>
    </row>
    <row r="220" spans="1:88">
      <c r="A220" s="17" t="s">
        <v>326</v>
      </c>
      <c r="B220" s="23">
        <v>16</v>
      </c>
      <c r="C220" s="18" t="s">
        <v>315</v>
      </c>
      <c r="D220" s="18" t="s">
        <v>215</v>
      </c>
      <c r="E220" s="8">
        <v>0</v>
      </c>
      <c r="F220" s="8">
        <v>1</v>
      </c>
      <c r="G220" s="8">
        <v>1</v>
      </c>
      <c r="H220" s="8">
        <v>1</v>
      </c>
      <c r="I220" s="8">
        <v>1</v>
      </c>
      <c r="J220" s="8">
        <v>0</v>
      </c>
      <c r="K220" s="8">
        <v>1</v>
      </c>
      <c r="L220" s="8">
        <v>1</v>
      </c>
      <c r="M220" s="8">
        <v>0</v>
      </c>
      <c r="N220" s="8">
        <v>0</v>
      </c>
      <c r="O220" s="8">
        <v>1</v>
      </c>
      <c r="P220" s="8">
        <v>1</v>
      </c>
      <c r="Q220" s="8">
        <v>0</v>
      </c>
      <c r="R220" s="8">
        <v>1</v>
      </c>
      <c r="S220" s="8">
        <v>1</v>
      </c>
      <c r="T220" s="8">
        <v>1</v>
      </c>
      <c r="U220" s="8">
        <v>1</v>
      </c>
      <c r="V220" s="8">
        <v>1</v>
      </c>
      <c r="W220" s="8">
        <v>1</v>
      </c>
      <c r="X220" s="8">
        <v>1</v>
      </c>
      <c r="Y220" s="8">
        <v>1</v>
      </c>
      <c r="Z220" s="10">
        <v>0</v>
      </c>
      <c r="AA220" s="10">
        <v>1</v>
      </c>
      <c r="AB220" s="10">
        <v>0</v>
      </c>
      <c r="AC220" s="10">
        <v>1</v>
      </c>
      <c r="AD220" s="10">
        <v>1</v>
      </c>
      <c r="AE220" s="10">
        <v>1</v>
      </c>
      <c r="AF220" s="10">
        <v>0</v>
      </c>
      <c r="AG220" s="10">
        <v>1</v>
      </c>
      <c r="AH220" s="10">
        <v>0</v>
      </c>
      <c r="AI220" s="10">
        <v>1</v>
      </c>
      <c r="AJ220" s="10">
        <v>0</v>
      </c>
      <c r="AK220" s="10">
        <v>0</v>
      </c>
      <c r="AL220" s="10">
        <v>0</v>
      </c>
      <c r="AM220" s="10">
        <v>3</v>
      </c>
      <c r="AN220" s="10">
        <v>3</v>
      </c>
      <c r="AO220" s="10">
        <v>3</v>
      </c>
      <c r="AP220" s="10">
        <v>3</v>
      </c>
      <c r="AQ220" s="10">
        <v>4</v>
      </c>
      <c r="AR220" s="10">
        <v>3</v>
      </c>
      <c r="AS220" s="10">
        <v>4</v>
      </c>
      <c r="AT220" s="10">
        <v>5</v>
      </c>
      <c r="AU220" s="10">
        <v>4</v>
      </c>
      <c r="AV220" s="10">
        <v>4</v>
      </c>
      <c r="AW220" s="10">
        <v>4</v>
      </c>
      <c r="AX220" s="10">
        <v>4</v>
      </c>
      <c r="AY220" s="10">
        <v>3</v>
      </c>
      <c r="AZ220" s="10">
        <v>5</v>
      </c>
      <c r="BA220" s="10">
        <v>3</v>
      </c>
      <c r="BB220" s="10">
        <v>3</v>
      </c>
      <c r="BC220" s="10">
        <v>4</v>
      </c>
      <c r="BD220" s="10" t="s">
        <v>213</v>
      </c>
      <c r="BE220" s="10" t="s">
        <v>212</v>
      </c>
      <c r="BF220" s="10" t="s">
        <v>213</v>
      </c>
      <c r="BG220" s="10" t="s">
        <v>213</v>
      </c>
      <c r="BH220" s="10" t="s">
        <v>213</v>
      </c>
      <c r="BI220" s="10" t="s">
        <v>212</v>
      </c>
      <c r="BJ220" s="10" t="s">
        <v>212</v>
      </c>
      <c r="BK220" s="10" t="s">
        <v>212</v>
      </c>
      <c r="BL220" s="10" t="s">
        <v>212</v>
      </c>
      <c r="BM220" s="10" t="s">
        <v>212</v>
      </c>
      <c r="BN220" s="10" t="s">
        <v>212</v>
      </c>
      <c r="BO220" s="10" t="s">
        <v>212</v>
      </c>
      <c r="BP220" s="10" t="s">
        <v>214</v>
      </c>
      <c r="BQ220" s="10" t="s">
        <v>212</v>
      </c>
      <c r="BR220" s="10" t="s">
        <v>214</v>
      </c>
      <c r="BS220" s="10" t="s">
        <v>212</v>
      </c>
      <c r="BT220" s="10" t="s">
        <v>212</v>
      </c>
      <c r="BU220" s="10" t="s">
        <v>213</v>
      </c>
      <c r="BV220" s="10" t="s">
        <v>214</v>
      </c>
      <c r="BW220" s="10" t="s">
        <v>212</v>
      </c>
      <c r="BX220" s="10" t="s">
        <v>214</v>
      </c>
      <c r="BY220" s="10" t="s">
        <v>212</v>
      </c>
      <c r="BZ220" s="10" t="s">
        <v>213</v>
      </c>
      <c r="CA220" s="10" t="s">
        <v>212</v>
      </c>
      <c r="CB220" s="10" t="s">
        <v>214</v>
      </c>
      <c r="CC220" s="10" t="s">
        <v>213</v>
      </c>
      <c r="CD220" s="10" t="s">
        <v>213</v>
      </c>
      <c r="CE220" s="10" t="s">
        <v>213</v>
      </c>
      <c r="CF220" s="10" t="s">
        <v>212</v>
      </c>
      <c r="CG220" s="10" t="s">
        <v>214</v>
      </c>
      <c r="CH220" s="10" t="s">
        <v>213</v>
      </c>
      <c r="CI220" s="10" t="s">
        <v>213</v>
      </c>
      <c r="CJ220" s="10" t="s">
        <v>213</v>
      </c>
    </row>
    <row r="221" spans="1:88">
      <c r="A221" s="17" t="s">
        <v>327</v>
      </c>
      <c r="B221" s="23">
        <v>17</v>
      </c>
      <c r="C221" s="18" t="s">
        <v>315</v>
      </c>
      <c r="D221" s="18" t="s">
        <v>211</v>
      </c>
      <c r="E221" s="8">
        <v>0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0</v>
      </c>
      <c r="AJ221" s="10">
        <v>0</v>
      </c>
      <c r="AK221" s="10">
        <v>3</v>
      </c>
      <c r="AL221" s="10">
        <v>0</v>
      </c>
      <c r="AM221" s="10">
        <v>0</v>
      </c>
      <c r="AN221" s="10">
        <v>0</v>
      </c>
      <c r="AO221" s="10">
        <v>5</v>
      </c>
      <c r="AP221" s="10">
        <v>4</v>
      </c>
      <c r="AQ221" s="10">
        <v>4</v>
      </c>
      <c r="AR221" s="10">
        <v>1</v>
      </c>
      <c r="AS221" s="10">
        <v>5</v>
      </c>
      <c r="AT221" s="10">
        <v>5</v>
      </c>
      <c r="AU221" s="10">
        <v>4</v>
      </c>
      <c r="AV221" s="10">
        <v>4</v>
      </c>
      <c r="AW221" s="10">
        <v>4</v>
      </c>
      <c r="AX221" s="10">
        <v>4</v>
      </c>
      <c r="AY221" s="10">
        <v>5</v>
      </c>
      <c r="AZ221" s="10">
        <v>4</v>
      </c>
      <c r="BA221" s="10">
        <v>4</v>
      </c>
      <c r="BB221" s="10">
        <v>3</v>
      </c>
      <c r="BC221" s="10">
        <v>6</v>
      </c>
      <c r="BD221" s="10" t="s">
        <v>212</v>
      </c>
      <c r="BE221" s="10" t="s">
        <v>212</v>
      </c>
      <c r="BF221" s="10" t="s">
        <v>212</v>
      </c>
      <c r="BG221" s="10" t="s">
        <v>470</v>
      </c>
      <c r="BH221" s="10" t="s">
        <v>212</v>
      </c>
      <c r="BI221" s="10" t="s">
        <v>212</v>
      </c>
      <c r="BJ221" s="10" t="s">
        <v>212</v>
      </c>
      <c r="BK221" s="10" t="s">
        <v>212</v>
      </c>
      <c r="BL221" s="10" t="s">
        <v>212</v>
      </c>
      <c r="BM221" s="10" t="s">
        <v>212</v>
      </c>
      <c r="BN221" s="10" t="s">
        <v>213</v>
      </c>
      <c r="BO221" s="10" t="s">
        <v>213</v>
      </c>
      <c r="BP221" s="10" t="s">
        <v>213</v>
      </c>
      <c r="BQ221" s="10" t="s">
        <v>213</v>
      </c>
      <c r="BR221" s="10" t="s">
        <v>213</v>
      </c>
      <c r="BS221" s="10" t="s">
        <v>212</v>
      </c>
      <c r="BT221" s="10" t="s">
        <v>214</v>
      </c>
      <c r="BU221" s="10" t="s">
        <v>214</v>
      </c>
      <c r="BV221" s="10" t="s">
        <v>213</v>
      </c>
      <c r="BW221" s="10" t="s">
        <v>213</v>
      </c>
      <c r="BX221" s="10" t="s">
        <v>212</v>
      </c>
      <c r="BY221" s="10" t="s">
        <v>212</v>
      </c>
      <c r="BZ221" s="10" t="s">
        <v>212</v>
      </c>
      <c r="CA221" s="10" t="s">
        <v>213</v>
      </c>
      <c r="CB221" s="10" t="s">
        <v>212</v>
      </c>
      <c r="CC221" s="10" t="s">
        <v>214</v>
      </c>
      <c r="CD221" s="10" t="s">
        <v>212</v>
      </c>
      <c r="CE221" s="10" t="s">
        <v>213</v>
      </c>
      <c r="CF221" s="10" t="s">
        <v>214</v>
      </c>
      <c r="CG221" s="10" t="s">
        <v>214</v>
      </c>
      <c r="CH221" s="10" t="s">
        <v>212</v>
      </c>
      <c r="CI221" s="10" t="s">
        <v>214</v>
      </c>
      <c r="CJ221" s="10" t="s">
        <v>213</v>
      </c>
    </row>
    <row r="222" spans="1:88">
      <c r="A222" s="17" t="s">
        <v>328</v>
      </c>
      <c r="B222" s="23">
        <v>16</v>
      </c>
      <c r="C222" s="18" t="s">
        <v>315</v>
      </c>
      <c r="D222" s="18" t="s">
        <v>211</v>
      </c>
      <c r="E222" s="8">
        <v>1</v>
      </c>
      <c r="F222" s="8">
        <v>3</v>
      </c>
      <c r="G222" s="8">
        <v>2</v>
      </c>
      <c r="H222" s="8">
        <v>1</v>
      </c>
      <c r="I222" s="8">
        <v>2</v>
      </c>
      <c r="J222" s="8">
        <v>0</v>
      </c>
      <c r="K222" s="8">
        <v>1</v>
      </c>
      <c r="L222" s="8">
        <v>2</v>
      </c>
      <c r="M222" s="8">
        <v>1</v>
      </c>
      <c r="N222" s="8">
        <v>1</v>
      </c>
      <c r="O222" s="8">
        <v>2</v>
      </c>
      <c r="P222" s="8">
        <v>2</v>
      </c>
      <c r="Q222" s="8">
        <v>0</v>
      </c>
      <c r="R222" s="8">
        <v>1</v>
      </c>
      <c r="S222" s="8">
        <v>3</v>
      </c>
      <c r="T222" s="8">
        <v>2</v>
      </c>
      <c r="U222" s="8">
        <v>2</v>
      </c>
      <c r="V222" s="8">
        <v>1</v>
      </c>
      <c r="W222" s="8">
        <v>3</v>
      </c>
      <c r="X222" s="8">
        <v>2</v>
      </c>
      <c r="Y222" s="8">
        <v>2</v>
      </c>
      <c r="Z222" s="10">
        <v>1</v>
      </c>
      <c r="AA222" s="10">
        <v>2</v>
      </c>
      <c r="AB222" s="10">
        <v>4</v>
      </c>
      <c r="AC222" s="10">
        <v>2</v>
      </c>
      <c r="AD222" s="10">
        <v>3</v>
      </c>
      <c r="AE222" s="10">
        <v>3</v>
      </c>
      <c r="AF222" s="10">
        <v>3</v>
      </c>
      <c r="AG222" s="10">
        <v>3</v>
      </c>
      <c r="AH222" s="10">
        <v>1</v>
      </c>
      <c r="AI222" s="10">
        <v>4</v>
      </c>
      <c r="AJ222" s="10">
        <v>4</v>
      </c>
      <c r="AK222" s="10">
        <v>2</v>
      </c>
      <c r="AL222" s="10">
        <v>5</v>
      </c>
      <c r="AM222" s="10">
        <v>5</v>
      </c>
      <c r="AN222" s="10">
        <v>5</v>
      </c>
      <c r="AO222" s="10">
        <v>2</v>
      </c>
      <c r="AP222" s="10">
        <v>3</v>
      </c>
      <c r="AQ222" s="10">
        <v>3</v>
      </c>
      <c r="AR222" s="10">
        <v>2</v>
      </c>
      <c r="AS222" s="10">
        <v>1</v>
      </c>
      <c r="AT222" s="10">
        <v>3</v>
      </c>
      <c r="AU222" s="10">
        <v>1</v>
      </c>
      <c r="AV222" s="10">
        <v>2</v>
      </c>
      <c r="AW222" s="10">
        <v>3</v>
      </c>
      <c r="AX222" s="10">
        <v>3</v>
      </c>
      <c r="AY222" s="10">
        <v>1</v>
      </c>
      <c r="AZ222" s="10">
        <v>6</v>
      </c>
      <c r="BA222" s="10">
        <v>2</v>
      </c>
      <c r="BB222" s="10">
        <v>1</v>
      </c>
      <c r="BC222" s="10">
        <v>2</v>
      </c>
      <c r="BD222" s="10" t="s">
        <v>212</v>
      </c>
      <c r="BE222" s="10" t="s">
        <v>213</v>
      </c>
      <c r="BF222" s="10" t="s">
        <v>212</v>
      </c>
      <c r="BG222" s="10" t="s">
        <v>213</v>
      </c>
      <c r="BH222" s="10" t="s">
        <v>213</v>
      </c>
      <c r="BI222" s="10" t="s">
        <v>212</v>
      </c>
      <c r="BJ222" s="10" t="s">
        <v>214</v>
      </c>
      <c r="BK222" s="10" t="s">
        <v>213</v>
      </c>
      <c r="BL222" s="10" t="s">
        <v>214</v>
      </c>
      <c r="BM222" s="10" t="s">
        <v>214</v>
      </c>
      <c r="BN222" s="10" t="s">
        <v>212</v>
      </c>
      <c r="BO222" s="10" t="s">
        <v>212</v>
      </c>
      <c r="BP222" s="10" t="s">
        <v>213</v>
      </c>
      <c r="BQ222" s="10" t="s">
        <v>213</v>
      </c>
      <c r="BR222" s="10" t="s">
        <v>213</v>
      </c>
      <c r="BS222" s="10" t="s">
        <v>213</v>
      </c>
      <c r="BT222" s="10" t="s">
        <v>212</v>
      </c>
      <c r="BU222" s="10" t="s">
        <v>214</v>
      </c>
      <c r="BV222" s="10" t="s">
        <v>214</v>
      </c>
      <c r="BW222" s="10" t="s">
        <v>213</v>
      </c>
      <c r="BX222" s="10" t="s">
        <v>212</v>
      </c>
      <c r="BY222" s="10" t="s">
        <v>212</v>
      </c>
      <c r="BZ222" s="10" t="s">
        <v>214</v>
      </c>
      <c r="CA222" s="10" t="s">
        <v>212</v>
      </c>
      <c r="CB222" s="10" t="s">
        <v>213</v>
      </c>
      <c r="CC222" s="10" t="s">
        <v>212</v>
      </c>
      <c r="CD222" s="10" t="s">
        <v>214</v>
      </c>
      <c r="CE222" s="10" t="s">
        <v>214</v>
      </c>
      <c r="CF222" s="10" t="s">
        <v>212</v>
      </c>
      <c r="CG222" s="10" t="s">
        <v>213</v>
      </c>
      <c r="CH222" s="10" t="s">
        <v>212</v>
      </c>
      <c r="CI222" s="10" t="s">
        <v>212</v>
      </c>
      <c r="CJ222" s="10" t="s">
        <v>214</v>
      </c>
    </row>
    <row r="223" spans="1:88">
      <c r="A223" s="17" t="s">
        <v>329</v>
      </c>
      <c r="B223" s="23">
        <v>16</v>
      </c>
      <c r="C223" s="18" t="s">
        <v>315</v>
      </c>
      <c r="D223" s="18" t="s">
        <v>211</v>
      </c>
      <c r="E223" s="8">
        <v>0</v>
      </c>
      <c r="F223" s="8">
        <v>2</v>
      </c>
      <c r="G223" s="8">
        <v>1</v>
      </c>
      <c r="H223" s="8">
        <v>0</v>
      </c>
      <c r="I223" s="8">
        <v>0</v>
      </c>
      <c r="J223" s="8">
        <v>1</v>
      </c>
      <c r="K223" s="8">
        <v>0</v>
      </c>
      <c r="L223" s="8">
        <v>1</v>
      </c>
      <c r="M223" s="8">
        <v>0</v>
      </c>
      <c r="N223" s="8">
        <v>0</v>
      </c>
      <c r="O223" s="8">
        <v>2</v>
      </c>
      <c r="P223" s="8">
        <v>0</v>
      </c>
      <c r="Q223" s="8">
        <v>1</v>
      </c>
      <c r="R223" s="8">
        <v>0</v>
      </c>
      <c r="S223" s="8">
        <v>1</v>
      </c>
      <c r="T223" s="8">
        <v>1</v>
      </c>
      <c r="U223" s="8">
        <v>0</v>
      </c>
      <c r="V223" s="8">
        <v>0</v>
      </c>
      <c r="W223" s="8">
        <v>0</v>
      </c>
      <c r="X223" s="8">
        <v>0</v>
      </c>
      <c r="Y223" s="8">
        <v>2</v>
      </c>
      <c r="Z223" s="10">
        <v>0</v>
      </c>
      <c r="AA223" s="10">
        <v>0</v>
      </c>
      <c r="AB223" s="10">
        <v>1</v>
      </c>
      <c r="AC223" s="10">
        <v>1</v>
      </c>
      <c r="AD223" s="10">
        <v>3</v>
      </c>
      <c r="AE223" s="10">
        <v>1</v>
      </c>
      <c r="AF223" s="10">
        <v>0</v>
      </c>
      <c r="AG223" s="10">
        <v>3</v>
      </c>
      <c r="AH223" s="10">
        <v>0</v>
      </c>
      <c r="AI223" s="10">
        <v>0</v>
      </c>
      <c r="AJ223" s="10">
        <v>3</v>
      </c>
      <c r="AK223" s="10">
        <v>1</v>
      </c>
      <c r="AL223" s="10">
        <v>1</v>
      </c>
      <c r="AM223" s="10">
        <v>3</v>
      </c>
      <c r="AN223" s="10">
        <v>3</v>
      </c>
      <c r="AO223" s="10">
        <v>4</v>
      </c>
      <c r="AP223" s="10">
        <v>3</v>
      </c>
      <c r="AQ223" s="10">
        <v>5</v>
      </c>
      <c r="AR223" s="10">
        <v>5</v>
      </c>
      <c r="AS223" s="10">
        <v>4</v>
      </c>
      <c r="AT223" s="10">
        <v>4</v>
      </c>
      <c r="AU223" s="10">
        <v>4</v>
      </c>
      <c r="AV223" s="24">
        <v>4.7692307692307692</v>
      </c>
      <c r="AW223" s="10">
        <v>5</v>
      </c>
      <c r="AX223" s="10">
        <v>5</v>
      </c>
      <c r="AY223" s="10">
        <v>5</v>
      </c>
      <c r="AZ223" s="10">
        <v>6</v>
      </c>
      <c r="BA223" s="10">
        <v>6</v>
      </c>
      <c r="BB223" s="10">
        <v>5</v>
      </c>
      <c r="BC223" s="10">
        <v>6</v>
      </c>
      <c r="BD223" s="10" t="s">
        <v>212</v>
      </c>
      <c r="BE223" s="10" t="s">
        <v>213</v>
      </c>
      <c r="BF223" s="10" t="s">
        <v>212</v>
      </c>
      <c r="BG223" s="10" t="s">
        <v>213</v>
      </c>
      <c r="BH223" s="10" t="s">
        <v>213</v>
      </c>
      <c r="BI223" s="10" t="s">
        <v>212</v>
      </c>
      <c r="BJ223" s="10" t="s">
        <v>214</v>
      </c>
      <c r="BK223" s="10" t="s">
        <v>212</v>
      </c>
      <c r="BL223" s="10" t="s">
        <v>214</v>
      </c>
      <c r="BM223" s="10" t="s">
        <v>213</v>
      </c>
      <c r="BN223" s="10" t="s">
        <v>212</v>
      </c>
      <c r="BO223" s="10" t="s">
        <v>213</v>
      </c>
      <c r="BP223" s="10" t="s">
        <v>214</v>
      </c>
      <c r="BQ223" s="10" t="s">
        <v>213</v>
      </c>
      <c r="BR223" s="10" t="s">
        <v>213</v>
      </c>
      <c r="BS223" s="10" t="s">
        <v>213</v>
      </c>
      <c r="BT223" s="10" t="s">
        <v>213</v>
      </c>
      <c r="BU223" s="10" t="s">
        <v>212</v>
      </c>
      <c r="BV223" s="10" t="s">
        <v>214</v>
      </c>
      <c r="BW223" s="10" t="s">
        <v>214</v>
      </c>
      <c r="BX223" s="10" t="s">
        <v>212</v>
      </c>
      <c r="BY223" s="10" t="s">
        <v>212</v>
      </c>
      <c r="BZ223" s="10" t="s">
        <v>212</v>
      </c>
      <c r="CA223" s="10" t="s">
        <v>212</v>
      </c>
      <c r="CB223" s="10" t="s">
        <v>213</v>
      </c>
      <c r="CC223" s="10" t="s">
        <v>213</v>
      </c>
      <c r="CD223" s="10" t="s">
        <v>214</v>
      </c>
      <c r="CE223" s="10" t="s">
        <v>214</v>
      </c>
      <c r="CF223" s="10" t="s">
        <v>212</v>
      </c>
      <c r="CG223" s="10" t="s">
        <v>213</v>
      </c>
      <c r="CH223" s="10" t="s">
        <v>214</v>
      </c>
      <c r="CI223" s="10" t="s">
        <v>212</v>
      </c>
      <c r="CJ223" s="10" t="s">
        <v>212</v>
      </c>
    </row>
    <row r="224" spans="1:88">
      <c r="A224" s="17" t="s">
        <v>330</v>
      </c>
      <c r="B224" s="23">
        <v>17</v>
      </c>
      <c r="C224" s="18" t="s">
        <v>315</v>
      </c>
      <c r="D224" s="18" t="s">
        <v>211</v>
      </c>
      <c r="E224" s="8">
        <v>0</v>
      </c>
      <c r="F224" s="8">
        <v>0</v>
      </c>
      <c r="G224" s="8">
        <v>0</v>
      </c>
      <c r="H224" s="8">
        <v>1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</v>
      </c>
      <c r="O224" s="8">
        <v>1</v>
      </c>
      <c r="P224" s="8">
        <v>0</v>
      </c>
      <c r="Q224" s="8">
        <v>0</v>
      </c>
      <c r="R224" s="8">
        <v>1</v>
      </c>
      <c r="S224" s="8">
        <v>0</v>
      </c>
      <c r="T224" s="8">
        <v>1</v>
      </c>
      <c r="U224" s="8">
        <v>1</v>
      </c>
      <c r="V224" s="8">
        <v>0</v>
      </c>
      <c r="W224" s="8">
        <v>0</v>
      </c>
      <c r="X224" s="8">
        <v>0</v>
      </c>
      <c r="Y224" s="8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1</v>
      </c>
      <c r="AG224" s="10">
        <v>3</v>
      </c>
      <c r="AH224" s="10">
        <v>2</v>
      </c>
      <c r="AI224" s="10">
        <v>3</v>
      </c>
      <c r="AJ224" s="10">
        <v>1</v>
      </c>
      <c r="AK224" s="10">
        <v>0</v>
      </c>
      <c r="AL224" s="10">
        <v>0</v>
      </c>
      <c r="AM224" s="10">
        <v>3</v>
      </c>
      <c r="AN224" s="10">
        <v>2</v>
      </c>
      <c r="AO224" s="10">
        <v>1</v>
      </c>
      <c r="AP224" s="10">
        <v>2</v>
      </c>
      <c r="AQ224" s="10">
        <v>2</v>
      </c>
      <c r="AR224" s="10">
        <v>2</v>
      </c>
      <c r="AS224" s="10">
        <v>1</v>
      </c>
      <c r="AT224" s="10">
        <v>4</v>
      </c>
      <c r="AU224" s="10">
        <v>3</v>
      </c>
      <c r="AV224" s="10">
        <v>4</v>
      </c>
      <c r="AW224" s="10">
        <v>2</v>
      </c>
      <c r="AX224" s="10">
        <v>1</v>
      </c>
      <c r="AY224" s="10">
        <v>1</v>
      </c>
      <c r="AZ224" s="10">
        <v>6</v>
      </c>
      <c r="BA224" s="10">
        <v>3</v>
      </c>
      <c r="BB224" s="10">
        <v>2</v>
      </c>
      <c r="BC224" s="10">
        <v>5</v>
      </c>
      <c r="BD224" s="10" t="s">
        <v>212</v>
      </c>
      <c r="BE224" s="10" t="s">
        <v>213</v>
      </c>
      <c r="BF224" s="10" t="s">
        <v>212</v>
      </c>
      <c r="BG224" s="10" t="s">
        <v>214</v>
      </c>
      <c r="BH224" s="10" t="s">
        <v>214</v>
      </c>
      <c r="BI224" s="10" t="s">
        <v>213</v>
      </c>
      <c r="BJ224" s="10" t="s">
        <v>214</v>
      </c>
      <c r="BK224" s="10" t="s">
        <v>212</v>
      </c>
      <c r="BL224" s="10" t="s">
        <v>214</v>
      </c>
      <c r="BM224" s="10" t="s">
        <v>213</v>
      </c>
      <c r="BN224" s="10" t="s">
        <v>212</v>
      </c>
      <c r="BO224" s="10" t="s">
        <v>214</v>
      </c>
      <c r="BP224" s="10" t="s">
        <v>214</v>
      </c>
      <c r="BQ224" s="10" t="s">
        <v>213</v>
      </c>
      <c r="BR224" s="10" t="s">
        <v>213</v>
      </c>
      <c r="BS224" s="10" t="s">
        <v>214</v>
      </c>
      <c r="BT224" s="10" t="s">
        <v>213</v>
      </c>
      <c r="BU224" s="10" t="s">
        <v>213</v>
      </c>
      <c r="BV224" s="10" t="s">
        <v>214</v>
      </c>
      <c r="BW224" s="10" t="s">
        <v>212</v>
      </c>
      <c r="BX224" s="10" t="s">
        <v>212</v>
      </c>
      <c r="BY224" s="10" t="s">
        <v>212</v>
      </c>
      <c r="BZ224" s="10" t="s">
        <v>214</v>
      </c>
      <c r="CA224" s="10" t="s">
        <v>213</v>
      </c>
      <c r="CB224" s="10" t="s">
        <v>213</v>
      </c>
      <c r="CC224" s="10" t="s">
        <v>214</v>
      </c>
      <c r="CD224" s="10" t="s">
        <v>212</v>
      </c>
      <c r="CE224" s="10" t="s">
        <v>213</v>
      </c>
      <c r="CF224" s="10" t="s">
        <v>212</v>
      </c>
      <c r="CG224" s="10" t="s">
        <v>213</v>
      </c>
      <c r="CH224" s="10" t="s">
        <v>214</v>
      </c>
      <c r="CI224" s="10" t="s">
        <v>212</v>
      </c>
      <c r="CJ224" s="10" t="s">
        <v>212</v>
      </c>
    </row>
    <row r="225" spans="1:88">
      <c r="A225" s="17" t="s">
        <v>331</v>
      </c>
      <c r="B225" s="23">
        <v>15</v>
      </c>
      <c r="C225" s="18" t="s">
        <v>315</v>
      </c>
      <c r="D225" s="18" t="s">
        <v>211</v>
      </c>
      <c r="E225" s="8">
        <v>2</v>
      </c>
      <c r="F225" s="8">
        <v>1</v>
      </c>
      <c r="G225" s="8">
        <v>0</v>
      </c>
      <c r="H225" s="8">
        <v>1</v>
      </c>
      <c r="I225" s="8">
        <v>0</v>
      </c>
      <c r="J225" s="8">
        <v>0</v>
      </c>
      <c r="K225" s="8">
        <v>0</v>
      </c>
      <c r="L225" s="8">
        <v>1</v>
      </c>
      <c r="M225" s="8">
        <v>0</v>
      </c>
      <c r="N225" s="8">
        <v>0</v>
      </c>
      <c r="O225" s="8">
        <v>2</v>
      </c>
      <c r="P225" s="8">
        <v>0</v>
      </c>
      <c r="Q225" s="8">
        <v>0</v>
      </c>
      <c r="R225" s="8">
        <v>0</v>
      </c>
      <c r="S225" s="8">
        <v>0</v>
      </c>
      <c r="T225" s="8">
        <v>1</v>
      </c>
      <c r="U225" s="8">
        <v>1</v>
      </c>
      <c r="V225" s="8">
        <v>1</v>
      </c>
      <c r="W225" s="8">
        <v>1</v>
      </c>
      <c r="X225" s="8">
        <v>0</v>
      </c>
      <c r="Y225" s="8">
        <v>0</v>
      </c>
      <c r="Z225" s="10">
        <v>1</v>
      </c>
      <c r="AA225" s="10">
        <v>0</v>
      </c>
      <c r="AB225" s="10">
        <v>1</v>
      </c>
      <c r="AC225" s="10">
        <v>1</v>
      </c>
      <c r="AD225" s="10">
        <v>3</v>
      </c>
      <c r="AE225" s="10">
        <v>1</v>
      </c>
      <c r="AF225" s="10">
        <v>1</v>
      </c>
      <c r="AG225" s="10">
        <v>2</v>
      </c>
      <c r="AH225" s="10">
        <v>0</v>
      </c>
      <c r="AI225" s="10">
        <v>1</v>
      </c>
      <c r="AJ225" s="10">
        <v>3</v>
      </c>
      <c r="AK225" s="10">
        <v>1</v>
      </c>
      <c r="AL225" s="10">
        <v>0</v>
      </c>
      <c r="AM225" s="10">
        <v>0</v>
      </c>
      <c r="AN225" s="10">
        <v>1</v>
      </c>
      <c r="AO225" s="10">
        <v>5</v>
      </c>
      <c r="AP225" s="10">
        <v>3</v>
      </c>
      <c r="AQ225" s="10">
        <v>4</v>
      </c>
      <c r="AR225" s="10">
        <v>3</v>
      </c>
      <c r="AS225" s="10">
        <v>5</v>
      </c>
      <c r="AT225" s="10">
        <v>4</v>
      </c>
      <c r="AU225" s="10">
        <v>3</v>
      </c>
      <c r="AV225" s="10">
        <v>3</v>
      </c>
      <c r="AW225" s="10">
        <v>3</v>
      </c>
      <c r="AX225" s="10">
        <v>3</v>
      </c>
      <c r="AY225" s="10">
        <v>3</v>
      </c>
      <c r="AZ225" s="10">
        <v>4</v>
      </c>
      <c r="BA225" s="10">
        <v>3</v>
      </c>
      <c r="BB225" s="10">
        <v>3</v>
      </c>
      <c r="BC225" s="10">
        <v>6</v>
      </c>
      <c r="BD225" s="10" t="s">
        <v>213</v>
      </c>
      <c r="BE225" s="10" t="s">
        <v>213</v>
      </c>
      <c r="BF225" s="10" t="s">
        <v>213</v>
      </c>
      <c r="BG225" s="10" t="s">
        <v>213</v>
      </c>
      <c r="BH225" s="10" t="s">
        <v>213</v>
      </c>
      <c r="BI225" s="10" t="s">
        <v>213</v>
      </c>
      <c r="BJ225" s="10" t="s">
        <v>214</v>
      </c>
      <c r="BK225" s="10" t="s">
        <v>213</v>
      </c>
      <c r="BL225" s="10" t="s">
        <v>213</v>
      </c>
      <c r="BM225" s="10" t="s">
        <v>213</v>
      </c>
      <c r="BN225" s="10" t="s">
        <v>213</v>
      </c>
      <c r="BO225" s="10" t="s">
        <v>212</v>
      </c>
      <c r="BP225" s="10" t="s">
        <v>213</v>
      </c>
      <c r="BQ225" s="10" t="s">
        <v>213</v>
      </c>
      <c r="BR225" s="10" t="s">
        <v>213</v>
      </c>
      <c r="BS225" s="10" t="s">
        <v>213</v>
      </c>
      <c r="BT225" s="10" t="s">
        <v>214</v>
      </c>
      <c r="BU225" s="10" t="s">
        <v>213</v>
      </c>
      <c r="BV225" s="10" t="s">
        <v>214</v>
      </c>
      <c r="BW225" s="10" t="s">
        <v>213</v>
      </c>
      <c r="BX225" s="10" t="s">
        <v>213</v>
      </c>
      <c r="BY225" s="10" t="s">
        <v>212</v>
      </c>
      <c r="BZ225" s="10" t="s">
        <v>213</v>
      </c>
      <c r="CA225" s="10" t="s">
        <v>212</v>
      </c>
      <c r="CB225" s="10" t="s">
        <v>214</v>
      </c>
      <c r="CC225" s="10" t="s">
        <v>213</v>
      </c>
      <c r="CD225" s="10" t="s">
        <v>214</v>
      </c>
      <c r="CE225" s="10" t="s">
        <v>214</v>
      </c>
      <c r="CF225" s="10" t="s">
        <v>214</v>
      </c>
      <c r="CG225" s="10" t="s">
        <v>212</v>
      </c>
      <c r="CH225" s="10" t="s">
        <v>213</v>
      </c>
      <c r="CI225" s="10" t="s">
        <v>213</v>
      </c>
      <c r="CJ225" s="10" t="s">
        <v>213</v>
      </c>
    </row>
    <row r="226" spans="1:88">
      <c r="A226" s="17" t="s">
        <v>332</v>
      </c>
      <c r="B226" s="23">
        <v>15</v>
      </c>
      <c r="C226" s="18" t="s">
        <v>315</v>
      </c>
      <c r="D226" s="18" t="s">
        <v>215</v>
      </c>
      <c r="E226" s="8">
        <v>0</v>
      </c>
      <c r="F226" s="8">
        <v>1</v>
      </c>
      <c r="G226" s="8">
        <v>1</v>
      </c>
      <c r="H226" s="8">
        <v>0</v>
      </c>
      <c r="I226" s="8">
        <v>1</v>
      </c>
      <c r="J226" s="8">
        <v>0</v>
      </c>
      <c r="K226" s="8">
        <v>0</v>
      </c>
      <c r="L226" s="8">
        <v>1</v>
      </c>
      <c r="M226" s="8">
        <v>0</v>
      </c>
      <c r="N226" s="8">
        <v>0</v>
      </c>
      <c r="O226" s="8">
        <v>2</v>
      </c>
      <c r="P226" s="8">
        <v>1</v>
      </c>
      <c r="Q226" s="8">
        <v>0</v>
      </c>
      <c r="R226" s="8">
        <v>0</v>
      </c>
      <c r="S226" s="8">
        <v>1</v>
      </c>
      <c r="T226" s="8">
        <v>1</v>
      </c>
      <c r="U226" s="8">
        <v>1</v>
      </c>
      <c r="V226" s="8">
        <v>1</v>
      </c>
      <c r="W226" s="8">
        <v>1</v>
      </c>
      <c r="X226" s="8">
        <v>1</v>
      </c>
      <c r="Y226" s="8">
        <v>1</v>
      </c>
      <c r="Z226" s="10">
        <v>1</v>
      </c>
      <c r="AA226" s="10">
        <v>0</v>
      </c>
      <c r="AB226" s="10">
        <v>1</v>
      </c>
      <c r="AC226" s="10">
        <v>0</v>
      </c>
      <c r="AD226" s="10">
        <v>1</v>
      </c>
      <c r="AE226" s="10">
        <v>2</v>
      </c>
      <c r="AF226" s="10">
        <v>1</v>
      </c>
      <c r="AG226" s="10">
        <v>1</v>
      </c>
      <c r="AH226" s="10">
        <v>0</v>
      </c>
      <c r="AI226" s="10">
        <v>0</v>
      </c>
      <c r="AJ226" s="10">
        <v>1</v>
      </c>
      <c r="AK226" s="10">
        <v>1</v>
      </c>
      <c r="AL226" s="10">
        <v>0</v>
      </c>
      <c r="AM226" s="10">
        <v>1</v>
      </c>
      <c r="AN226" s="10">
        <v>1</v>
      </c>
      <c r="AO226" s="10">
        <v>4</v>
      </c>
      <c r="AP226" s="10">
        <v>4</v>
      </c>
      <c r="AQ226" s="10">
        <v>4</v>
      </c>
      <c r="AR226" s="10">
        <v>5</v>
      </c>
      <c r="AS226" s="10">
        <v>5</v>
      </c>
      <c r="AT226" s="10">
        <v>3</v>
      </c>
      <c r="AU226" s="10">
        <v>4</v>
      </c>
      <c r="AV226" s="10">
        <v>6</v>
      </c>
      <c r="AW226" s="10">
        <v>5</v>
      </c>
      <c r="AX226" s="10">
        <v>5</v>
      </c>
      <c r="AY226" s="10">
        <v>3</v>
      </c>
      <c r="AZ226" s="10">
        <v>5</v>
      </c>
      <c r="BA226" s="10">
        <v>5</v>
      </c>
      <c r="BB226" s="10">
        <v>4</v>
      </c>
      <c r="BC226" s="10">
        <v>6</v>
      </c>
      <c r="BD226" s="10" t="s">
        <v>212</v>
      </c>
      <c r="BE226" s="10" t="s">
        <v>213</v>
      </c>
      <c r="BF226" s="10" t="s">
        <v>212</v>
      </c>
      <c r="BG226" s="10" t="s">
        <v>213</v>
      </c>
      <c r="BH226" s="10" t="s">
        <v>214</v>
      </c>
      <c r="BI226" s="10" t="s">
        <v>212</v>
      </c>
      <c r="BJ226" s="10" t="s">
        <v>214</v>
      </c>
      <c r="BK226" s="10" t="s">
        <v>212</v>
      </c>
      <c r="BL226" s="10" t="s">
        <v>213</v>
      </c>
      <c r="BM226" s="10" t="s">
        <v>213</v>
      </c>
      <c r="BN226" s="10" t="s">
        <v>212</v>
      </c>
      <c r="BO226" s="10" t="s">
        <v>213</v>
      </c>
      <c r="BP226" s="10" t="s">
        <v>214</v>
      </c>
      <c r="BQ226" s="10" t="s">
        <v>213</v>
      </c>
      <c r="BR226" s="10" t="s">
        <v>213</v>
      </c>
      <c r="BS226" s="10" t="s">
        <v>213</v>
      </c>
      <c r="BT226" s="10" t="s">
        <v>213</v>
      </c>
      <c r="BU226" s="10" t="s">
        <v>212</v>
      </c>
      <c r="BV226" s="10" t="s">
        <v>214</v>
      </c>
      <c r="BW226" s="10" t="s">
        <v>214</v>
      </c>
      <c r="BX226" s="10" t="s">
        <v>212</v>
      </c>
      <c r="BY226" s="10" t="s">
        <v>212</v>
      </c>
      <c r="BZ226" s="10" t="s">
        <v>214</v>
      </c>
      <c r="CA226" s="10" t="s">
        <v>212</v>
      </c>
      <c r="CB226" s="10" t="s">
        <v>213</v>
      </c>
      <c r="CC226" s="10" t="s">
        <v>214</v>
      </c>
      <c r="CD226" s="10" t="s">
        <v>213</v>
      </c>
      <c r="CE226" s="10" t="s">
        <v>214</v>
      </c>
      <c r="CF226" s="10" t="s">
        <v>212</v>
      </c>
      <c r="CG226" s="10" t="s">
        <v>212</v>
      </c>
      <c r="CH226" s="10" t="s">
        <v>213</v>
      </c>
      <c r="CI226" s="10" t="s">
        <v>212</v>
      </c>
      <c r="CJ226" s="10" t="s">
        <v>214</v>
      </c>
    </row>
    <row r="227" spans="1:88">
      <c r="A227" s="17" t="s">
        <v>333</v>
      </c>
      <c r="B227" s="23">
        <v>16</v>
      </c>
      <c r="C227" s="18" t="s">
        <v>315</v>
      </c>
      <c r="D227" s="18" t="s">
        <v>215</v>
      </c>
      <c r="E227" s="8">
        <v>0</v>
      </c>
      <c r="F227" s="8">
        <v>1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1</v>
      </c>
      <c r="M227" s="8">
        <v>0</v>
      </c>
      <c r="N227" s="8">
        <v>0</v>
      </c>
      <c r="O227" s="8">
        <v>1</v>
      </c>
      <c r="P227" s="8">
        <v>0</v>
      </c>
      <c r="Q227" s="8">
        <v>0</v>
      </c>
      <c r="R227" s="8">
        <v>0</v>
      </c>
      <c r="S227" s="8">
        <v>2</v>
      </c>
      <c r="T227" s="8">
        <v>0</v>
      </c>
      <c r="U227" s="8">
        <v>1</v>
      </c>
      <c r="V227" s="8">
        <v>0</v>
      </c>
      <c r="W227" s="8">
        <v>0</v>
      </c>
      <c r="X227" s="8">
        <v>1</v>
      </c>
      <c r="Y227" s="8">
        <v>1</v>
      </c>
      <c r="Z227" s="10">
        <v>0</v>
      </c>
      <c r="AA227" s="10">
        <v>0</v>
      </c>
      <c r="AB227" s="10">
        <v>0</v>
      </c>
      <c r="AC227" s="10">
        <v>0</v>
      </c>
      <c r="AD227" s="10">
        <v>0</v>
      </c>
      <c r="AE227" s="10">
        <v>0</v>
      </c>
      <c r="AF227" s="10">
        <v>1</v>
      </c>
      <c r="AG227" s="10">
        <v>1</v>
      </c>
      <c r="AH227" s="10">
        <v>0</v>
      </c>
      <c r="AI227" s="10">
        <v>2</v>
      </c>
      <c r="AJ227" s="10">
        <v>0</v>
      </c>
      <c r="AK227" s="10">
        <v>1</v>
      </c>
      <c r="AL227" s="10">
        <v>0</v>
      </c>
      <c r="AM227" s="10">
        <v>4</v>
      </c>
      <c r="AN227" s="10">
        <v>1</v>
      </c>
      <c r="AO227" s="10">
        <v>3</v>
      </c>
      <c r="AP227" s="10">
        <v>3</v>
      </c>
      <c r="AQ227" s="10">
        <v>4</v>
      </c>
      <c r="AR227" s="10">
        <v>4</v>
      </c>
      <c r="AS227" s="10">
        <v>4</v>
      </c>
      <c r="AT227" s="10">
        <v>5</v>
      </c>
      <c r="AU227" s="10">
        <v>5</v>
      </c>
      <c r="AV227" s="10">
        <v>3</v>
      </c>
      <c r="AW227" s="10">
        <v>5</v>
      </c>
      <c r="AX227" s="10">
        <v>4</v>
      </c>
      <c r="AY227" s="10">
        <v>5</v>
      </c>
      <c r="AZ227" s="10">
        <v>5</v>
      </c>
      <c r="BA227" s="10">
        <v>5</v>
      </c>
      <c r="BB227" s="10">
        <v>4</v>
      </c>
      <c r="BC227" s="10">
        <v>6</v>
      </c>
      <c r="BD227" s="10" t="s">
        <v>212</v>
      </c>
      <c r="BE227" s="10" t="s">
        <v>214</v>
      </c>
      <c r="BF227" s="10" t="s">
        <v>214</v>
      </c>
      <c r="BG227" s="10" t="s">
        <v>214</v>
      </c>
      <c r="BH227" s="10" t="s">
        <v>214</v>
      </c>
      <c r="BI227" s="10" t="s">
        <v>212</v>
      </c>
      <c r="BJ227" s="10" t="s">
        <v>214</v>
      </c>
      <c r="BK227" s="10" t="s">
        <v>212</v>
      </c>
      <c r="BL227" s="10" t="s">
        <v>213</v>
      </c>
      <c r="BM227" s="10" t="s">
        <v>213</v>
      </c>
      <c r="BN227" s="10" t="s">
        <v>212</v>
      </c>
      <c r="BO227" s="10" t="s">
        <v>212</v>
      </c>
      <c r="BP227" s="10" t="s">
        <v>214</v>
      </c>
      <c r="BQ227" s="10" t="s">
        <v>214</v>
      </c>
      <c r="BR227" s="10" t="s">
        <v>212</v>
      </c>
      <c r="BS227" s="10" t="s">
        <v>213</v>
      </c>
      <c r="BT227" s="10" t="s">
        <v>212</v>
      </c>
      <c r="BU227" s="10" t="s">
        <v>214</v>
      </c>
      <c r="BV227" s="10" t="s">
        <v>214</v>
      </c>
      <c r="BW227" s="10" t="s">
        <v>214</v>
      </c>
      <c r="BX227" s="10" t="s">
        <v>212</v>
      </c>
      <c r="BY227" s="10" t="s">
        <v>212</v>
      </c>
      <c r="BZ227" s="10" t="s">
        <v>213</v>
      </c>
      <c r="CA227" s="10" t="s">
        <v>212</v>
      </c>
      <c r="CB227" s="10" t="s">
        <v>213</v>
      </c>
      <c r="CC227" s="10" t="s">
        <v>213</v>
      </c>
      <c r="CD227" s="10" t="s">
        <v>212</v>
      </c>
      <c r="CE227" s="10" t="s">
        <v>214</v>
      </c>
      <c r="CF227" s="10" t="s">
        <v>212</v>
      </c>
      <c r="CG227" s="10" t="s">
        <v>213</v>
      </c>
      <c r="CH227" s="10" t="s">
        <v>212</v>
      </c>
      <c r="CI227" s="10" t="s">
        <v>212</v>
      </c>
      <c r="CJ227" s="10" t="s">
        <v>212</v>
      </c>
    </row>
    <row r="228" spans="1:88">
      <c r="A228" s="17" t="s">
        <v>334</v>
      </c>
      <c r="B228" s="23">
        <v>16</v>
      </c>
      <c r="C228" s="18" t="s">
        <v>315</v>
      </c>
      <c r="D228" s="18" t="s">
        <v>215</v>
      </c>
      <c r="E228" s="8">
        <v>1</v>
      </c>
      <c r="F228" s="8">
        <v>1</v>
      </c>
      <c r="G228" s="8">
        <v>0</v>
      </c>
      <c r="H228" s="8">
        <v>1</v>
      </c>
      <c r="I228" s="8">
        <v>1</v>
      </c>
      <c r="J228" s="8">
        <v>0</v>
      </c>
      <c r="K228" s="8">
        <v>0</v>
      </c>
      <c r="L228" s="8">
        <v>3</v>
      </c>
      <c r="M228" s="8">
        <v>0</v>
      </c>
      <c r="N228" s="8">
        <v>1</v>
      </c>
      <c r="O228" s="8">
        <v>3</v>
      </c>
      <c r="P228" s="8">
        <v>1</v>
      </c>
      <c r="Q228" s="8">
        <v>1</v>
      </c>
      <c r="R228" s="8">
        <v>0</v>
      </c>
      <c r="S228" s="8">
        <v>1</v>
      </c>
      <c r="T228" s="8">
        <v>3</v>
      </c>
      <c r="U228" s="8">
        <v>2</v>
      </c>
      <c r="V228" s="8">
        <v>2</v>
      </c>
      <c r="W228" s="8">
        <v>2</v>
      </c>
      <c r="X228" s="8">
        <v>1</v>
      </c>
      <c r="Y228" s="8">
        <v>1</v>
      </c>
      <c r="Z228" s="10">
        <v>5</v>
      </c>
      <c r="AA228" s="10">
        <v>3</v>
      </c>
      <c r="AB228" s="10">
        <v>4</v>
      </c>
      <c r="AC228" s="10">
        <v>2</v>
      </c>
      <c r="AD228" s="10">
        <v>2</v>
      </c>
      <c r="AE228" s="10">
        <v>5</v>
      </c>
      <c r="AF228" s="10">
        <v>5</v>
      </c>
      <c r="AG228" s="10">
        <v>4</v>
      </c>
      <c r="AH228" s="10">
        <v>2</v>
      </c>
      <c r="AI228" s="10">
        <v>4</v>
      </c>
      <c r="AJ228" s="10">
        <v>4</v>
      </c>
      <c r="AK228" s="10">
        <v>2</v>
      </c>
      <c r="AL228" s="10">
        <v>1</v>
      </c>
      <c r="AM228" s="10">
        <v>2</v>
      </c>
      <c r="AN228" s="10">
        <v>5</v>
      </c>
      <c r="AO228" s="10">
        <v>3</v>
      </c>
      <c r="AP228" s="10">
        <v>5</v>
      </c>
      <c r="AQ228" s="10">
        <v>2</v>
      </c>
      <c r="AR228" s="10">
        <v>1</v>
      </c>
      <c r="AS228" s="10">
        <v>5</v>
      </c>
      <c r="AT228" s="10">
        <v>1</v>
      </c>
      <c r="AU228" s="10">
        <v>6</v>
      </c>
      <c r="AV228" s="10">
        <v>5</v>
      </c>
      <c r="AW228" s="10">
        <v>5</v>
      </c>
      <c r="AX228" s="10">
        <v>5</v>
      </c>
      <c r="AY228" s="10">
        <v>3</v>
      </c>
      <c r="AZ228" s="10">
        <v>3</v>
      </c>
      <c r="BA228" s="10">
        <v>2</v>
      </c>
      <c r="BB228" s="10">
        <v>1</v>
      </c>
      <c r="BC228" s="10">
        <v>4</v>
      </c>
      <c r="BD228" s="10" t="s">
        <v>213</v>
      </c>
      <c r="BE228" s="10" t="s">
        <v>213</v>
      </c>
      <c r="BF228" s="10" t="s">
        <v>213</v>
      </c>
      <c r="BG228" s="10" t="s">
        <v>213</v>
      </c>
      <c r="BH228" s="10" t="s">
        <v>214</v>
      </c>
      <c r="BI228" s="10" t="s">
        <v>213</v>
      </c>
      <c r="BJ228" s="10" t="s">
        <v>214</v>
      </c>
      <c r="BK228" s="10" t="s">
        <v>213</v>
      </c>
      <c r="BL228" s="10" t="s">
        <v>213</v>
      </c>
      <c r="BM228" s="10" t="s">
        <v>213</v>
      </c>
      <c r="BN228" s="10" t="s">
        <v>212</v>
      </c>
      <c r="BO228" s="10" t="s">
        <v>214</v>
      </c>
      <c r="BP228" s="10" t="s">
        <v>214</v>
      </c>
      <c r="BQ228" s="10" t="s">
        <v>213</v>
      </c>
      <c r="BR228" s="10" t="s">
        <v>213</v>
      </c>
      <c r="BS228" s="10" t="s">
        <v>213</v>
      </c>
      <c r="BT228" s="10" t="s">
        <v>214</v>
      </c>
      <c r="BU228" s="10" t="s">
        <v>214</v>
      </c>
      <c r="BV228" s="10" t="s">
        <v>214</v>
      </c>
      <c r="BW228" s="10" t="s">
        <v>212</v>
      </c>
      <c r="BX228" s="10" t="s">
        <v>212</v>
      </c>
      <c r="BY228" s="10" t="s">
        <v>212</v>
      </c>
      <c r="BZ228" s="10" t="s">
        <v>214</v>
      </c>
      <c r="CA228" s="10" t="s">
        <v>212</v>
      </c>
      <c r="CB228" s="10" t="s">
        <v>212</v>
      </c>
      <c r="CC228" s="10" t="s">
        <v>212</v>
      </c>
      <c r="CD228" s="10" t="s">
        <v>213</v>
      </c>
      <c r="CE228" s="10" t="s">
        <v>213</v>
      </c>
      <c r="CF228" s="10" t="s">
        <v>212</v>
      </c>
      <c r="CG228" s="10" t="s">
        <v>213</v>
      </c>
      <c r="CH228" s="10" t="s">
        <v>214</v>
      </c>
      <c r="CI228" s="10" t="s">
        <v>212</v>
      </c>
      <c r="CJ228" s="10" t="s">
        <v>213</v>
      </c>
    </row>
    <row r="229" spans="1:88">
      <c r="A229" s="17" t="s">
        <v>335</v>
      </c>
      <c r="B229" s="23">
        <v>17</v>
      </c>
      <c r="C229" s="18" t="s">
        <v>315</v>
      </c>
      <c r="D229" s="18" t="s">
        <v>215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1</v>
      </c>
      <c r="T229" s="8">
        <v>1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10">
        <v>0</v>
      </c>
      <c r="AA229" s="10">
        <v>2</v>
      </c>
      <c r="AB229" s="10">
        <v>5</v>
      </c>
      <c r="AC229" s="10">
        <v>2</v>
      </c>
      <c r="AD229" s="10">
        <v>1</v>
      </c>
      <c r="AE229" s="10">
        <v>0</v>
      </c>
      <c r="AF229" s="10">
        <v>1</v>
      </c>
      <c r="AG229" s="10">
        <v>1</v>
      </c>
      <c r="AH229" s="10">
        <v>0</v>
      </c>
      <c r="AI229" s="10">
        <v>4</v>
      </c>
      <c r="AJ229" s="10">
        <v>2</v>
      </c>
      <c r="AK229" s="10">
        <v>1</v>
      </c>
      <c r="AL229" s="10">
        <v>0</v>
      </c>
      <c r="AM229" s="10">
        <v>2</v>
      </c>
      <c r="AN229" s="10">
        <v>5</v>
      </c>
      <c r="AO229" s="10">
        <v>6</v>
      </c>
      <c r="AP229" s="10">
        <v>3</v>
      </c>
      <c r="AQ229" s="10">
        <v>4</v>
      </c>
      <c r="AR229" s="10">
        <v>3</v>
      </c>
      <c r="AS229" s="10">
        <v>6</v>
      </c>
      <c r="AT229" s="10">
        <v>1</v>
      </c>
      <c r="AU229" s="10">
        <v>3</v>
      </c>
      <c r="AV229" s="10">
        <v>5</v>
      </c>
      <c r="AW229" s="10">
        <v>3</v>
      </c>
      <c r="AX229" s="10">
        <v>6</v>
      </c>
      <c r="AY229" s="10">
        <v>6</v>
      </c>
      <c r="AZ229" s="10">
        <v>5</v>
      </c>
      <c r="BA229" s="10">
        <v>5</v>
      </c>
      <c r="BB229" s="10">
        <v>4</v>
      </c>
      <c r="BC229" s="10">
        <v>1</v>
      </c>
      <c r="BD229" s="10" t="s">
        <v>214</v>
      </c>
      <c r="BE229" s="10" t="s">
        <v>214</v>
      </c>
      <c r="BF229" s="10" t="s">
        <v>214</v>
      </c>
      <c r="BG229" s="10" t="s">
        <v>214</v>
      </c>
      <c r="BH229" s="10" t="s">
        <v>214</v>
      </c>
      <c r="BI229" s="10" t="s">
        <v>212</v>
      </c>
      <c r="BJ229" s="10" t="s">
        <v>213</v>
      </c>
      <c r="BK229" s="10" t="s">
        <v>213</v>
      </c>
      <c r="BL229" s="10" t="s">
        <v>214</v>
      </c>
      <c r="BM229" s="10" t="s">
        <v>213</v>
      </c>
      <c r="BN229" s="10" t="s">
        <v>213</v>
      </c>
      <c r="BO229" s="10" t="s">
        <v>212</v>
      </c>
      <c r="BP229" s="10" t="s">
        <v>213</v>
      </c>
      <c r="BQ229" s="10" t="s">
        <v>213</v>
      </c>
      <c r="BR229" s="10" t="s">
        <v>213</v>
      </c>
      <c r="BS229" s="10" t="s">
        <v>213</v>
      </c>
      <c r="BT229" s="10" t="s">
        <v>213</v>
      </c>
      <c r="BU229" s="10" t="s">
        <v>213</v>
      </c>
      <c r="BV229" s="10" t="s">
        <v>214</v>
      </c>
      <c r="BW229" s="10" t="s">
        <v>213</v>
      </c>
      <c r="BX229" s="10" t="s">
        <v>213</v>
      </c>
      <c r="BY229" s="10" t="s">
        <v>212</v>
      </c>
      <c r="BZ229" s="10" t="s">
        <v>214</v>
      </c>
      <c r="CA229" s="10" t="s">
        <v>213</v>
      </c>
      <c r="CB229" s="10" t="s">
        <v>212</v>
      </c>
      <c r="CC229" s="10" t="s">
        <v>213</v>
      </c>
      <c r="CD229" s="10" t="s">
        <v>212</v>
      </c>
      <c r="CE229" s="10" t="s">
        <v>212</v>
      </c>
      <c r="CF229" s="10" t="s">
        <v>213</v>
      </c>
      <c r="CG229" s="10" t="s">
        <v>213</v>
      </c>
      <c r="CH229" s="10" t="s">
        <v>214</v>
      </c>
      <c r="CI229" s="10" t="s">
        <v>213</v>
      </c>
      <c r="CJ229" s="10" t="s">
        <v>212</v>
      </c>
    </row>
    <row r="230" spans="1:88">
      <c r="A230" s="17" t="s">
        <v>336</v>
      </c>
      <c r="B230" s="23">
        <v>16</v>
      </c>
      <c r="C230" s="18" t="s">
        <v>315</v>
      </c>
      <c r="D230" s="18" t="s">
        <v>211</v>
      </c>
      <c r="E230" s="8">
        <v>1</v>
      </c>
      <c r="F230" s="8">
        <v>3</v>
      </c>
      <c r="G230" s="8">
        <v>0</v>
      </c>
      <c r="H230" s="8">
        <v>0</v>
      </c>
      <c r="I230" s="8">
        <v>2</v>
      </c>
      <c r="J230" s="8">
        <v>0</v>
      </c>
      <c r="K230" s="8">
        <v>2</v>
      </c>
      <c r="L230" s="8">
        <v>2</v>
      </c>
      <c r="M230" s="8">
        <v>1</v>
      </c>
      <c r="N230" s="8">
        <v>1</v>
      </c>
      <c r="O230" s="8">
        <v>2</v>
      </c>
      <c r="P230" s="8">
        <v>0</v>
      </c>
      <c r="Q230" s="8">
        <v>0</v>
      </c>
      <c r="R230" s="8">
        <v>0</v>
      </c>
      <c r="S230" s="8">
        <v>0</v>
      </c>
      <c r="T230" s="8">
        <v>1</v>
      </c>
      <c r="U230" s="8">
        <v>1</v>
      </c>
      <c r="V230" s="8">
        <v>1</v>
      </c>
      <c r="W230" s="8">
        <v>1</v>
      </c>
      <c r="X230" s="8">
        <v>3</v>
      </c>
      <c r="Y230" s="8">
        <v>1</v>
      </c>
      <c r="Z230" s="10">
        <v>0</v>
      </c>
      <c r="AA230" s="10">
        <v>3</v>
      </c>
      <c r="AB230" s="10">
        <v>2</v>
      </c>
      <c r="AC230" s="10">
        <v>0</v>
      </c>
      <c r="AD230" s="10">
        <v>2</v>
      </c>
      <c r="AE230" s="10">
        <v>3</v>
      </c>
      <c r="AF230" s="10">
        <v>3</v>
      </c>
      <c r="AG230" s="10">
        <v>3</v>
      </c>
      <c r="AH230" s="10">
        <v>0</v>
      </c>
      <c r="AI230" s="10">
        <v>0</v>
      </c>
      <c r="AJ230" s="10">
        <v>0</v>
      </c>
      <c r="AK230" s="10">
        <v>2</v>
      </c>
      <c r="AL230" s="10">
        <v>2</v>
      </c>
      <c r="AM230" s="10">
        <v>1</v>
      </c>
      <c r="AN230" s="10">
        <v>0</v>
      </c>
      <c r="AO230" s="10">
        <v>3</v>
      </c>
      <c r="AP230" s="10">
        <v>2</v>
      </c>
      <c r="AQ230" s="10">
        <v>1</v>
      </c>
      <c r="AR230" s="10">
        <v>3</v>
      </c>
      <c r="AS230" s="10">
        <v>3</v>
      </c>
      <c r="AT230" s="10">
        <v>1</v>
      </c>
      <c r="AU230" s="10">
        <v>4</v>
      </c>
      <c r="AV230" s="10">
        <v>4</v>
      </c>
      <c r="AW230" s="10">
        <v>3</v>
      </c>
      <c r="AX230" s="10">
        <v>4</v>
      </c>
      <c r="AY230" s="10">
        <v>6</v>
      </c>
      <c r="AZ230" s="10">
        <v>6</v>
      </c>
      <c r="BA230" s="10">
        <v>3</v>
      </c>
      <c r="BB230" s="10">
        <v>3</v>
      </c>
      <c r="BC230" s="10">
        <v>6</v>
      </c>
      <c r="BD230" s="10" t="s">
        <v>212</v>
      </c>
      <c r="BE230" s="10" t="s">
        <v>213</v>
      </c>
      <c r="BF230" s="10" t="s">
        <v>214</v>
      </c>
      <c r="BG230" s="10" t="s">
        <v>213</v>
      </c>
      <c r="BH230" s="10" t="s">
        <v>212</v>
      </c>
      <c r="BI230" s="10" t="s">
        <v>213</v>
      </c>
      <c r="BJ230" s="10" t="s">
        <v>214</v>
      </c>
      <c r="BK230" s="10" t="s">
        <v>212</v>
      </c>
      <c r="BL230" s="10" t="s">
        <v>214</v>
      </c>
      <c r="BM230" s="10" t="s">
        <v>213</v>
      </c>
      <c r="BN230" s="10" t="s">
        <v>212</v>
      </c>
      <c r="BO230" s="10" t="s">
        <v>214</v>
      </c>
      <c r="BP230" s="10" t="s">
        <v>214</v>
      </c>
      <c r="BQ230" s="10" t="s">
        <v>213</v>
      </c>
      <c r="BR230" s="10" t="s">
        <v>213</v>
      </c>
      <c r="BS230" s="10" t="s">
        <v>213</v>
      </c>
      <c r="BT230" s="10" t="s">
        <v>213</v>
      </c>
      <c r="BU230" s="10" t="s">
        <v>213</v>
      </c>
      <c r="BV230" s="10" t="s">
        <v>213</v>
      </c>
      <c r="BW230" s="10" t="s">
        <v>213</v>
      </c>
      <c r="BX230" s="10" t="s">
        <v>213</v>
      </c>
      <c r="BY230" s="10" t="s">
        <v>212</v>
      </c>
      <c r="BZ230" s="10" t="s">
        <v>214</v>
      </c>
      <c r="CA230" s="10" t="s">
        <v>212</v>
      </c>
      <c r="CB230" s="10" t="s">
        <v>213</v>
      </c>
      <c r="CC230" s="10" t="s">
        <v>212</v>
      </c>
      <c r="CD230" s="10" t="s">
        <v>214</v>
      </c>
      <c r="CE230" s="10" t="s">
        <v>213</v>
      </c>
      <c r="CF230" s="10" t="s">
        <v>214</v>
      </c>
      <c r="CG230" s="10" t="s">
        <v>213</v>
      </c>
      <c r="CH230" s="10" t="s">
        <v>212</v>
      </c>
      <c r="CI230" s="10" t="s">
        <v>214</v>
      </c>
      <c r="CJ230" s="10" t="s">
        <v>214</v>
      </c>
    </row>
    <row r="231" spans="1:88">
      <c r="A231" s="17" t="s">
        <v>337</v>
      </c>
      <c r="B231" s="23">
        <v>17</v>
      </c>
      <c r="C231" s="18" t="s">
        <v>315</v>
      </c>
      <c r="D231" s="18" t="s">
        <v>215</v>
      </c>
      <c r="E231" s="8">
        <v>0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0</v>
      </c>
      <c r="L231" s="8">
        <v>1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0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0">
        <v>6</v>
      </c>
      <c r="AP231" s="10">
        <v>6</v>
      </c>
      <c r="AQ231" s="10">
        <v>6</v>
      </c>
      <c r="AR231" s="10">
        <v>6</v>
      </c>
      <c r="AS231" s="10">
        <v>6</v>
      </c>
      <c r="AT231" s="10">
        <v>5</v>
      </c>
      <c r="AU231" s="10">
        <v>6</v>
      </c>
      <c r="AV231" s="10">
        <v>6</v>
      </c>
      <c r="AW231" s="10">
        <v>6</v>
      </c>
      <c r="AX231" s="10">
        <v>6</v>
      </c>
      <c r="AY231" s="10">
        <v>6</v>
      </c>
      <c r="AZ231" s="10">
        <v>6</v>
      </c>
      <c r="BA231" s="10">
        <v>6</v>
      </c>
      <c r="BB231" s="10">
        <v>6</v>
      </c>
      <c r="BC231" s="10">
        <v>6</v>
      </c>
      <c r="BD231" s="10" t="s">
        <v>213</v>
      </c>
      <c r="BE231" s="10" t="s">
        <v>213</v>
      </c>
      <c r="BF231" s="10" t="s">
        <v>213</v>
      </c>
      <c r="BG231" s="10" t="s">
        <v>213</v>
      </c>
      <c r="BH231" s="10" t="s">
        <v>213</v>
      </c>
      <c r="BI231" s="10" t="s">
        <v>213</v>
      </c>
      <c r="BJ231" s="10" t="s">
        <v>213</v>
      </c>
      <c r="BK231" s="10" t="s">
        <v>213</v>
      </c>
      <c r="BL231" s="10" t="s">
        <v>213</v>
      </c>
      <c r="BM231" s="10" t="s">
        <v>213</v>
      </c>
      <c r="BN231" s="10" t="s">
        <v>212</v>
      </c>
      <c r="BO231" s="10" t="s">
        <v>214</v>
      </c>
      <c r="BP231" s="10" t="s">
        <v>214</v>
      </c>
      <c r="BQ231" s="10" t="s">
        <v>214</v>
      </c>
      <c r="BR231" s="10" t="s">
        <v>213</v>
      </c>
      <c r="BS231" s="10" t="s">
        <v>213</v>
      </c>
      <c r="BT231" s="10" t="s">
        <v>213</v>
      </c>
      <c r="BU231" s="10" t="s">
        <v>213</v>
      </c>
      <c r="BV231" s="10" t="s">
        <v>214</v>
      </c>
      <c r="BW231" s="10" t="s">
        <v>212</v>
      </c>
      <c r="BX231" s="10" t="s">
        <v>213</v>
      </c>
      <c r="BY231" s="10" t="s">
        <v>212</v>
      </c>
      <c r="BZ231" s="10" t="s">
        <v>212</v>
      </c>
      <c r="CA231" s="10" t="s">
        <v>212</v>
      </c>
      <c r="CB231" s="10" t="s">
        <v>213</v>
      </c>
      <c r="CC231" s="10" t="s">
        <v>212</v>
      </c>
      <c r="CD231" s="10" t="s">
        <v>212</v>
      </c>
      <c r="CE231" s="10" t="s">
        <v>213</v>
      </c>
      <c r="CF231" s="10" t="s">
        <v>212</v>
      </c>
      <c r="CG231" s="10" t="s">
        <v>213</v>
      </c>
      <c r="CH231" s="10" t="s">
        <v>214</v>
      </c>
      <c r="CI231" s="10" t="s">
        <v>213</v>
      </c>
      <c r="CJ231" s="10" t="s">
        <v>213</v>
      </c>
    </row>
    <row r="232" spans="1:88">
      <c r="A232" s="17" t="s">
        <v>338</v>
      </c>
      <c r="B232" s="23">
        <v>15</v>
      </c>
      <c r="C232" s="18" t="s">
        <v>339</v>
      </c>
      <c r="D232" s="18" t="s">
        <v>271</v>
      </c>
      <c r="E232" s="8">
        <v>1</v>
      </c>
      <c r="F232" s="8">
        <v>2</v>
      </c>
      <c r="G232" s="8">
        <v>1</v>
      </c>
      <c r="H232" s="8">
        <v>2</v>
      </c>
      <c r="I232" s="8">
        <v>1</v>
      </c>
      <c r="J232" s="8">
        <v>0</v>
      </c>
      <c r="K232" s="8">
        <v>0</v>
      </c>
      <c r="L232" s="8">
        <v>1</v>
      </c>
      <c r="M232" s="8">
        <v>1</v>
      </c>
      <c r="N232" s="8">
        <v>1</v>
      </c>
      <c r="O232" s="8">
        <v>1</v>
      </c>
      <c r="P232" s="8">
        <v>1</v>
      </c>
      <c r="Q232" s="8">
        <v>0</v>
      </c>
      <c r="R232" s="8">
        <v>0</v>
      </c>
      <c r="S232" s="8">
        <v>1</v>
      </c>
      <c r="T232" s="8">
        <v>1</v>
      </c>
      <c r="U232" s="8">
        <v>2</v>
      </c>
      <c r="V232" s="8">
        <v>2</v>
      </c>
      <c r="W232" s="8">
        <v>1</v>
      </c>
      <c r="X232" s="8">
        <v>2</v>
      </c>
      <c r="Y232" s="8">
        <v>2</v>
      </c>
      <c r="Z232" s="10">
        <v>1</v>
      </c>
      <c r="AA232" s="10">
        <v>2</v>
      </c>
      <c r="AB232" s="10">
        <v>0</v>
      </c>
      <c r="AC232" s="10">
        <v>2</v>
      </c>
      <c r="AD232" s="10">
        <v>2</v>
      </c>
      <c r="AE232" s="10">
        <v>3</v>
      </c>
      <c r="AF232" s="10">
        <v>1</v>
      </c>
      <c r="AG232" s="10">
        <v>3</v>
      </c>
      <c r="AH232" s="10">
        <v>0</v>
      </c>
      <c r="AI232" s="10">
        <v>1</v>
      </c>
      <c r="AJ232" s="10">
        <v>2</v>
      </c>
      <c r="AK232" s="10">
        <v>2</v>
      </c>
      <c r="AL232" s="10">
        <v>0</v>
      </c>
      <c r="AM232" s="10">
        <v>0</v>
      </c>
      <c r="AN232" s="10">
        <v>2</v>
      </c>
      <c r="AO232" s="10">
        <v>4</v>
      </c>
      <c r="AP232" s="10">
        <v>4</v>
      </c>
      <c r="AQ232" s="10">
        <v>4</v>
      </c>
      <c r="AR232" s="10">
        <v>5</v>
      </c>
      <c r="AS232" s="10">
        <v>5</v>
      </c>
      <c r="AT232" s="10">
        <v>4</v>
      </c>
      <c r="AU232" s="10">
        <v>6</v>
      </c>
      <c r="AV232" s="10">
        <v>6</v>
      </c>
      <c r="AW232" s="10">
        <v>5</v>
      </c>
      <c r="AX232" s="10">
        <v>6</v>
      </c>
      <c r="AY232" s="10">
        <v>5</v>
      </c>
      <c r="AZ232" s="10">
        <v>5</v>
      </c>
      <c r="BA232" s="10">
        <v>4</v>
      </c>
      <c r="BB232" s="10">
        <v>3</v>
      </c>
      <c r="BC232" s="10">
        <v>6</v>
      </c>
      <c r="BD232" s="10" t="s">
        <v>207</v>
      </c>
      <c r="BE232" s="10" t="s">
        <v>470</v>
      </c>
      <c r="BF232" s="10" t="s">
        <v>209</v>
      </c>
      <c r="BG232" s="10" t="s">
        <v>207</v>
      </c>
      <c r="BH232" s="10" t="s">
        <v>209</v>
      </c>
      <c r="BI232" s="10" t="s">
        <v>207</v>
      </c>
      <c r="BJ232" s="10" t="s">
        <v>209</v>
      </c>
      <c r="BK232" s="10" t="s">
        <v>207</v>
      </c>
      <c r="BL232" s="10" t="s">
        <v>209</v>
      </c>
      <c r="BM232" s="10" t="s">
        <v>207</v>
      </c>
      <c r="BN232" s="10" t="s">
        <v>207</v>
      </c>
      <c r="BO232" s="10" t="s">
        <v>208</v>
      </c>
      <c r="BP232" s="10" t="s">
        <v>208</v>
      </c>
      <c r="BQ232" s="10" t="s">
        <v>207</v>
      </c>
      <c r="BR232" s="10" t="s">
        <v>207</v>
      </c>
      <c r="BS232" s="10" t="s">
        <v>470</v>
      </c>
      <c r="BT232" s="10" t="s">
        <v>209</v>
      </c>
      <c r="BU232" s="10" t="s">
        <v>207</v>
      </c>
      <c r="BV232" s="10" t="s">
        <v>208</v>
      </c>
      <c r="BW232" s="10" t="s">
        <v>209</v>
      </c>
      <c r="BX232" s="10" t="s">
        <v>208</v>
      </c>
      <c r="BY232" s="10" t="s">
        <v>209</v>
      </c>
      <c r="BZ232" s="10" t="s">
        <v>208</v>
      </c>
      <c r="CA232" s="10" t="s">
        <v>209</v>
      </c>
      <c r="CB232" s="10" t="s">
        <v>207</v>
      </c>
      <c r="CC232" s="10" t="s">
        <v>209</v>
      </c>
      <c r="CD232" s="10" t="s">
        <v>207</v>
      </c>
      <c r="CE232" s="10" t="s">
        <v>209</v>
      </c>
      <c r="CF232" s="10" t="s">
        <v>208</v>
      </c>
      <c r="CG232" s="10" t="s">
        <v>208</v>
      </c>
      <c r="CH232" s="10" t="s">
        <v>209</v>
      </c>
      <c r="CI232" s="10" t="s">
        <v>207</v>
      </c>
      <c r="CJ232" s="10" t="s">
        <v>208</v>
      </c>
    </row>
    <row r="233" spans="1:88">
      <c r="A233" s="17" t="s">
        <v>340</v>
      </c>
      <c r="B233" s="23">
        <v>17</v>
      </c>
      <c r="C233" s="18" t="s">
        <v>339</v>
      </c>
      <c r="D233" s="18" t="s">
        <v>271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1</v>
      </c>
      <c r="M233" s="8">
        <v>0</v>
      </c>
      <c r="N233" s="8">
        <v>1</v>
      </c>
      <c r="O233" s="8">
        <v>1</v>
      </c>
      <c r="P233" s="8">
        <v>0</v>
      </c>
      <c r="Q233" s="8">
        <v>1</v>
      </c>
      <c r="R233" s="8">
        <v>0</v>
      </c>
      <c r="S233" s="8">
        <v>1</v>
      </c>
      <c r="T233" s="8">
        <v>0</v>
      </c>
      <c r="U233" s="8">
        <v>0</v>
      </c>
      <c r="V233" s="8">
        <v>0</v>
      </c>
      <c r="W233" s="8">
        <v>0</v>
      </c>
      <c r="X233" s="8">
        <v>1</v>
      </c>
      <c r="Y233" s="8">
        <v>1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1</v>
      </c>
      <c r="AF233" s="10">
        <v>0</v>
      </c>
      <c r="AG233" s="10">
        <v>0</v>
      </c>
      <c r="AH233" s="10">
        <v>0</v>
      </c>
      <c r="AI233" s="10">
        <v>0</v>
      </c>
      <c r="AJ233" s="10">
        <v>0</v>
      </c>
      <c r="AK233" s="10">
        <v>0</v>
      </c>
      <c r="AL233" s="10">
        <v>0</v>
      </c>
      <c r="AM233" s="10">
        <v>0</v>
      </c>
      <c r="AN233" s="10">
        <v>0</v>
      </c>
      <c r="AO233" s="10">
        <v>5</v>
      </c>
      <c r="AP233" s="10">
        <v>5</v>
      </c>
      <c r="AQ233" s="10">
        <v>5</v>
      </c>
      <c r="AR233" s="10">
        <v>5</v>
      </c>
      <c r="AS233" s="10">
        <v>6</v>
      </c>
      <c r="AT233" s="10">
        <v>5</v>
      </c>
      <c r="AU233" s="10">
        <v>5</v>
      </c>
      <c r="AV233" s="10">
        <v>5</v>
      </c>
      <c r="AW233" s="10">
        <v>4</v>
      </c>
      <c r="AX233" s="10">
        <v>6</v>
      </c>
      <c r="AY233" s="10">
        <v>4</v>
      </c>
      <c r="AZ233" s="10">
        <v>6</v>
      </c>
      <c r="BA233" s="10">
        <v>6</v>
      </c>
      <c r="BB233" s="10">
        <v>5</v>
      </c>
      <c r="BC233" s="10">
        <v>4</v>
      </c>
      <c r="BD233" s="10" t="s">
        <v>209</v>
      </c>
      <c r="BE233" s="10" t="s">
        <v>207</v>
      </c>
      <c r="BF233" s="10" t="s">
        <v>207</v>
      </c>
      <c r="BG233" s="10" t="s">
        <v>207</v>
      </c>
      <c r="BH233" s="10" t="s">
        <v>207</v>
      </c>
      <c r="BI233" s="10" t="s">
        <v>207</v>
      </c>
      <c r="BJ233" s="10" t="s">
        <v>208</v>
      </c>
      <c r="BK233" s="10" t="s">
        <v>207</v>
      </c>
      <c r="BL233" s="10" t="s">
        <v>208</v>
      </c>
      <c r="BM233" s="10" t="s">
        <v>207</v>
      </c>
      <c r="BN233" s="10" t="s">
        <v>209</v>
      </c>
      <c r="BO233" s="10" t="s">
        <v>207</v>
      </c>
      <c r="BP233" s="10" t="s">
        <v>208</v>
      </c>
      <c r="BQ233" s="10" t="s">
        <v>207</v>
      </c>
      <c r="BR233" s="10" t="s">
        <v>207</v>
      </c>
      <c r="BS233" s="10" t="s">
        <v>208</v>
      </c>
      <c r="BT233" s="10" t="s">
        <v>209</v>
      </c>
      <c r="BU233" s="10" t="s">
        <v>208</v>
      </c>
      <c r="BV233" s="10" t="s">
        <v>208</v>
      </c>
      <c r="BW233" s="10" t="s">
        <v>208</v>
      </c>
      <c r="BX233" s="10" t="s">
        <v>209</v>
      </c>
      <c r="BY233" s="10" t="s">
        <v>209</v>
      </c>
      <c r="BZ233" s="10" t="s">
        <v>208</v>
      </c>
      <c r="CA233" s="10" t="s">
        <v>209</v>
      </c>
      <c r="CB233" s="10" t="s">
        <v>209</v>
      </c>
      <c r="CC233" s="10" t="s">
        <v>209</v>
      </c>
      <c r="CD233" s="10" t="s">
        <v>207</v>
      </c>
      <c r="CE233" s="10" t="s">
        <v>208</v>
      </c>
      <c r="CF233" s="10" t="s">
        <v>209</v>
      </c>
      <c r="CG233" s="10" t="s">
        <v>208</v>
      </c>
      <c r="CH233" s="10" t="s">
        <v>208</v>
      </c>
      <c r="CI233" s="10" t="s">
        <v>208</v>
      </c>
      <c r="CJ233" s="10" t="s">
        <v>208</v>
      </c>
    </row>
    <row r="234" spans="1:88">
      <c r="A234" s="17" t="s">
        <v>341</v>
      </c>
      <c r="B234" s="23">
        <v>16</v>
      </c>
      <c r="C234" s="18" t="s">
        <v>339</v>
      </c>
      <c r="D234" s="18" t="s">
        <v>205</v>
      </c>
      <c r="E234" s="8">
        <v>1</v>
      </c>
      <c r="F234" s="8">
        <v>2</v>
      </c>
      <c r="G234" s="8">
        <v>1</v>
      </c>
      <c r="H234" s="8">
        <v>1</v>
      </c>
      <c r="I234" s="8">
        <v>1</v>
      </c>
      <c r="J234" s="8">
        <v>0</v>
      </c>
      <c r="K234" s="8">
        <v>0</v>
      </c>
      <c r="L234" s="8">
        <v>1</v>
      </c>
      <c r="M234" s="8">
        <v>0</v>
      </c>
      <c r="N234" s="8">
        <v>1</v>
      </c>
      <c r="O234" s="8">
        <v>1</v>
      </c>
      <c r="P234" s="8">
        <v>0</v>
      </c>
      <c r="Q234" s="8">
        <v>0</v>
      </c>
      <c r="R234" s="8">
        <v>1</v>
      </c>
      <c r="S234" s="8">
        <v>1</v>
      </c>
      <c r="T234" s="8">
        <v>1</v>
      </c>
      <c r="U234" s="8">
        <v>2</v>
      </c>
      <c r="V234" s="8">
        <v>0</v>
      </c>
      <c r="W234" s="8">
        <v>0</v>
      </c>
      <c r="X234" s="8">
        <v>0</v>
      </c>
      <c r="Y234" s="8">
        <v>0</v>
      </c>
      <c r="Z234" s="10">
        <v>1</v>
      </c>
      <c r="AA234" s="10">
        <v>2</v>
      </c>
      <c r="AB234" s="10">
        <v>2</v>
      </c>
      <c r="AC234" s="10">
        <v>0</v>
      </c>
      <c r="AD234" s="10">
        <v>1</v>
      </c>
      <c r="AE234" s="10">
        <v>2</v>
      </c>
      <c r="AF234" s="10">
        <v>0</v>
      </c>
      <c r="AG234" s="10">
        <v>1</v>
      </c>
      <c r="AH234" s="10">
        <v>0</v>
      </c>
      <c r="AI234" s="10">
        <v>0</v>
      </c>
      <c r="AJ234" s="10">
        <v>1</v>
      </c>
      <c r="AK234" s="10">
        <v>0</v>
      </c>
      <c r="AL234" s="10">
        <v>2</v>
      </c>
      <c r="AM234" s="10">
        <v>3</v>
      </c>
      <c r="AN234" s="10">
        <v>1</v>
      </c>
      <c r="AO234" s="10">
        <v>4</v>
      </c>
      <c r="AP234" s="10">
        <v>3</v>
      </c>
      <c r="AQ234" s="10">
        <v>5</v>
      </c>
      <c r="AR234" s="10">
        <v>4</v>
      </c>
      <c r="AS234" s="10">
        <v>3</v>
      </c>
      <c r="AT234" s="10">
        <v>5</v>
      </c>
      <c r="AU234" s="10">
        <v>4</v>
      </c>
      <c r="AV234" s="10">
        <v>4</v>
      </c>
      <c r="AW234" s="10">
        <v>3</v>
      </c>
      <c r="AX234" s="10">
        <v>5</v>
      </c>
      <c r="AY234" s="10">
        <v>5</v>
      </c>
      <c r="AZ234" s="10">
        <v>6</v>
      </c>
      <c r="BA234" s="10">
        <v>6</v>
      </c>
      <c r="BB234" s="10">
        <v>4</v>
      </c>
      <c r="BC234" s="10">
        <v>6</v>
      </c>
      <c r="BD234" s="10" t="s">
        <v>209</v>
      </c>
      <c r="BE234" s="10" t="s">
        <v>207</v>
      </c>
      <c r="BF234" s="10" t="s">
        <v>207</v>
      </c>
      <c r="BG234" s="10" t="s">
        <v>208</v>
      </c>
      <c r="BH234" s="10" t="s">
        <v>208</v>
      </c>
      <c r="BI234" s="10" t="s">
        <v>209</v>
      </c>
      <c r="BJ234" s="10" t="s">
        <v>208</v>
      </c>
      <c r="BK234" s="10" t="s">
        <v>209</v>
      </c>
      <c r="BL234" s="10" t="s">
        <v>207</v>
      </c>
      <c r="BM234" s="10" t="s">
        <v>207</v>
      </c>
      <c r="BN234" s="10" t="s">
        <v>209</v>
      </c>
      <c r="BO234" s="10" t="s">
        <v>209</v>
      </c>
      <c r="BP234" s="10" t="s">
        <v>208</v>
      </c>
      <c r="BQ234" s="10" t="s">
        <v>209</v>
      </c>
      <c r="BR234" s="10" t="s">
        <v>207</v>
      </c>
      <c r="BS234" s="10" t="s">
        <v>207</v>
      </c>
      <c r="BT234" s="10" t="s">
        <v>208</v>
      </c>
      <c r="BU234" s="10" t="s">
        <v>208</v>
      </c>
      <c r="BV234" s="10" t="s">
        <v>208</v>
      </c>
      <c r="BW234" s="10" t="s">
        <v>209</v>
      </c>
      <c r="BX234" s="10" t="s">
        <v>209</v>
      </c>
      <c r="BY234" s="10" t="s">
        <v>209</v>
      </c>
      <c r="BZ234" s="10" t="s">
        <v>208</v>
      </c>
      <c r="CA234" s="10" t="s">
        <v>209</v>
      </c>
      <c r="CB234" s="10" t="s">
        <v>207</v>
      </c>
      <c r="CC234" s="10" t="s">
        <v>207</v>
      </c>
      <c r="CD234" s="10" t="s">
        <v>209</v>
      </c>
      <c r="CE234" s="10" t="s">
        <v>208</v>
      </c>
      <c r="CF234" s="10" t="s">
        <v>207</v>
      </c>
      <c r="CG234" s="10" t="s">
        <v>207</v>
      </c>
      <c r="CH234" s="10" t="s">
        <v>209</v>
      </c>
      <c r="CI234" s="10" t="s">
        <v>209</v>
      </c>
      <c r="CJ234" s="10" t="s">
        <v>209</v>
      </c>
    </row>
    <row r="235" spans="1:88">
      <c r="A235" s="17" t="s">
        <v>342</v>
      </c>
      <c r="B235" s="23">
        <v>17</v>
      </c>
      <c r="C235" s="18" t="s">
        <v>339</v>
      </c>
      <c r="D235" s="18" t="s">
        <v>271</v>
      </c>
      <c r="E235" s="8">
        <v>2</v>
      </c>
      <c r="F235" s="8">
        <v>3</v>
      </c>
      <c r="G235" s="8">
        <v>2</v>
      </c>
      <c r="H235" s="8">
        <v>2</v>
      </c>
      <c r="I235" s="8">
        <v>0</v>
      </c>
      <c r="J235" s="8">
        <v>0</v>
      </c>
      <c r="K235" s="8">
        <v>2</v>
      </c>
      <c r="L235" s="8">
        <v>0</v>
      </c>
      <c r="M235" s="8">
        <v>0</v>
      </c>
      <c r="N235" s="8">
        <v>0</v>
      </c>
      <c r="O235" s="8">
        <v>1</v>
      </c>
      <c r="P235" s="8">
        <v>1</v>
      </c>
      <c r="Q235" s="8">
        <v>1</v>
      </c>
      <c r="R235" s="8">
        <v>1</v>
      </c>
      <c r="S235" s="8">
        <v>1</v>
      </c>
      <c r="T235" s="8">
        <v>1</v>
      </c>
      <c r="U235" s="8">
        <v>1</v>
      </c>
      <c r="V235" s="8">
        <v>1</v>
      </c>
      <c r="W235" s="8">
        <v>2</v>
      </c>
      <c r="X235" s="8">
        <v>2</v>
      </c>
      <c r="Y235" s="8">
        <v>2</v>
      </c>
      <c r="Z235" s="10">
        <v>2</v>
      </c>
      <c r="AA235" s="10">
        <v>2</v>
      </c>
      <c r="AB235" s="10">
        <v>3</v>
      </c>
      <c r="AC235" s="10">
        <v>1</v>
      </c>
      <c r="AD235" s="10">
        <v>2</v>
      </c>
      <c r="AE235" s="10">
        <v>4</v>
      </c>
      <c r="AF235" s="10">
        <v>2</v>
      </c>
      <c r="AG235" s="10">
        <v>4</v>
      </c>
      <c r="AH235" s="10">
        <v>0</v>
      </c>
      <c r="AI235" s="10">
        <v>1</v>
      </c>
      <c r="AJ235" s="10">
        <v>3</v>
      </c>
      <c r="AK235" s="10">
        <v>0</v>
      </c>
      <c r="AL235" s="10">
        <v>3</v>
      </c>
      <c r="AM235" s="10">
        <v>0</v>
      </c>
      <c r="AN235" s="10">
        <v>4</v>
      </c>
      <c r="AO235" s="10">
        <v>5</v>
      </c>
      <c r="AP235" s="10">
        <v>5</v>
      </c>
      <c r="AQ235" s="10">
        <v>5</v>
      </c>
      <c r="AR235" s="10">
        <v>5</v>
      </c>
      <c r="AS235" s="10">
        <v>2</v>
      </c>
      <c r="AT235" s="10">
        <v>6</v>
      </c>
      <c r="AU235" s="10">
        <v>2</v>
      </c>
      <c r="AV235" s="10">
        <v>5</v>
      </c>
      <c r="AW235" s="10">
        <v>4</v>
      </c>
      <c r="AX235" s="10">
        <v>2</v>
      </c>
      <c r="AY235" s="10">
        <v>2</v>
      </c>
      <c r="AZ235" s="10">
        <v>6</v>
      </c>
      <c r="BA235" s="10">
        <v>1</v>
      </c>
      <c r="BB235" s="10">
        <v>5</v>
      </c>
      <c r="BC235" s="10">
        <v>6</v>
      </c>
      <c r="BD235" s="10" t="s">
        <v>207</v>
      </c>
      <c r="BE235" s="10" t="s">
        <v>207</v>
      </c>
      <c r="BF235" s="10" t="s">
        <v>207</v>
      </c>
      <c r="BG235" s="10" t="s">
        <v>207</v>
      </c>
      <c r="BH235" s="10" t="s">
        <v>207</v>
      </c>
      <c r="BI235" s="10" t="s">
        <v>207</v>
      </c>
      <c r="BJ235" s="10" t="s">
        <v>208</v>
      </c>
      <c r="BK235" s="10" t="s">
        <v>209</v>
      </c>
      <c r="BL235" s="10" t="s">
        <v>209</v>
      </c>
      <c r="BM235" s="10" t="s">
        <v>207</v>
      </c>
      <c r="BN235" s="10" t="s">
        <v>209</v>
      </c>
      <c r="BO235" s="10" t="s">
        <v>208</v>
      </c>
      <c r="BP235" s="10" t="s">
        <v>208</v>
      </c>
      <c r="BQ235" s="10" t="s">
        <v>470</v>
      </c>
      <c r="BR235" s="10" t="s">
        <v>470</v>
      </c>
      <c r="BS235" s="10" t="s">
        <v>209</v>
      </c>
      <c r="BT235" s="10" t="s">
        <v>209</v>
      </c>
      <c r="BU235" s="10" t="s">
        <v>470</v>
      </c>
      <c r="BV235" s="10" t="s">
        <v>208</v>
      </c>
      <c r="BW235" s="10" t="s">
        <v>208</v>
      </c>
      <c r="BX235" s="10" t="s">
        <v>209</v>
      </c>
      <c r="BY235" s="10" t="s">
        <v>209</v>
      </c>
      <c r="BZ235" s="10" t="s">
        <v>208</v>
      </c>
      <c r="CA235" s="10" t="s">
        <v>209</v>
      </c>
      <c r="CB235" s="10" t="s">
        <v>209</v>
      </c>
      <c r="CC235" s="10" t="s">
        <v>209</v>
      </c>
      <c r="CD235" s="10" t="s">
        <v>209</v>
      </c>
      <c r="CE235" s="10" t="s">
        <v>208</v>
      </c>
      <c r="CF235" s="10" t="s">
        <v>470</v>
      </c>
      <c r="CG235" s="10" t="s">
        <v>207</v>
      </c>
      <c r="CH235" s="10" t="s">
        <v>209</v>
      </c>
      <c r="CI235" s="10" t="s">
        <v>209</v>
      </c>
      <c r="CJ235" s="10" t="s">
        <v>208</v>
      </c>
    </row>
    <row r="236" spans="1:88">
      <c r="A236" s="17" t="s">
        <v>343</v>
      </c>
      <c r="B236" s="23">
        <v>15</v>
      </c>
      <c r="C236" s="18" t="s">
        <v>339</v>
      </c>
      <c r="D236" s="18" t="s">
        <v>271</v>
      </c>
      <c r="E236" s="8">
        <v>0</v>
      </c>
      <c r="F236" s="8">
        <v>1</v>
      </c>
      <c r="G236" s="8">
        <v>1</v>
      </c>
      <c r="H236" s="8">
        <v>0</v>
      </c>
      <c r="I236" s="8">
        <v>1</v>
      </c>
      <c r="J236" s="8">
        <v>0</v>
      </c>
      <c r="K236" s="8">
        <v>0</v>
      </c>
      <c r="L236" s="8">
        <v>0</v>
      </c>
      <c r="M236" s="8">
        <v>0</v>
      </c>
      <c r="N236" s="8">
        <v>0</v>
      </c>
      <c r="O236" s="8">
        <v>1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v>1</v>
      </c>
      <c r="X236" s="8">
        <v>0</v>
      </c>
      <c r="Y236" s="8">
        <v>0</v>
      </c>
      <c r="Z236" s="10">
        <v>1</v>
      </c>
      <c r="AA236" s="10">
        <v>1</v>
      </c>
      <c r="AB236" s="10">
        <v>1</v>
      </c>
      <c r="AC236" s="10">
        <v>0</v>
      </c>
      <c r="AD236" s="10">
        <v>2</v>
      </c>
      <c r="AE236" s="10">
        <v>2</v>
      </c>
      <c r="AF236" s="10">
        <v>2</v>
      </c>
      <c r="AG236" s="10">
        <v>3</v>
      </c>
      <c r="AH236" s="10">
        <v>1</v>
      </c>
      <c r="AI236" s="10">
        <v>3</v>
      </c>
      <c r="AJ236" s="10">
        <v>3</v>
      </c>
      <c r="AK236" s="10">
        <v>1</v>
      </c>
      <c r="AL236" s="10">
        <v>1</v>
      </c>
      <c r="AM236" s="10">
        <v>3</v>
      </c>
      <c r="AN236" s="10">
        <v>1</v>
      </c>
      <c r="AO236" s="10">
        <v>5</v>
      </c>
      <c r="AP236" s="10">
        <v>4</v>
      </c>
      <c r="AQ236" s="10">
        <v>3</v>
      </c>
      <c r="AR236" s="10">
        <v>4</v>
      </c>
      <c r="AS236" s="10">
        <v>6</v>
      </c>
      <c r="AT236" s="10">
        <v>5</v>
      </c>
      <c r="AU236" s="10">
        <v>5</v>
      </c>
      <c r="AV236" s="10">
        <v>5</v>
      </c>
      <c r="AW236" s="10">
        <v>4</v>
      </c>
      <c r="AX236" s="10">
        <v>4</v>
      </c>
      <c r="AY236" s="10">
        <v>5</v>
      </c>
      <c r="AZ236" s="10">
        <v>3</v>
      </c>
      <c r="BA236" s="10">
        <v>5</v>
      </c>
      <c r="BB236" s="10">
        <v>4</v>
      </c>
      <c r="BC236" s="10">
        <v>6</v>
      </c>
      <c r="BD236" s="10" t="s">
        <v>209</v>
      </c>
      <c r="BE236" s="10" t="s">
        <v>208</v>
      </c>
      <c r="BF236" s="10" t="s">
        <v>207</v>
      </c>
      <c r="BG236" s="10" t="s">
        <v>207</v>
      </c>
      <c r="BH236" s="10" t="s">
        <v>208</v>
      </c>
      <c r="BI236" s="10" t="s">
        <v>209</v>
      </c>
      <c r="BJ236" s="10" t="s">
        <v>207</v>
      </c>
      <c r="BK236" s="10" t="s">
        <v>208</v>
      </c>
      <c r="BL236" s="10" t="s">
        <v>208</v>
      </c>
      <c r="BM236" s="10" t="s">
        <v>207</v>
      </c>
      <c r="BN236" s="10" t="s">
        <v>209</v>
      </c>
      <c r="BO236" s="10" t="s">
        <v>209</v>
      </c>
      <c r="BP236" s="10" t="s">
        <v>208</v>
      </c>
      <c r="BQ236" s="10" t="s">
        <v>208</v>
      </c>
      <c r="BR236" s="10" t="s">
        <v>207</v>
      </c>
      <c r="BS236" s="10" t="s">
        <v>209</v>
      </c>
      <c r="BT236" s="10" t="s">
        <v>209</v>
      </c>
      <c r="BU236" s="10" t="s">
        <v>209</v>
      </c>
      <c r="BV236" s="10" t="s">
        <v>209</v>
      </c>
      <c r="BW236" s="10" t="s">
        <v>208</v>
      </c>
      <c r="BX236" s="10" t="s">
        <v>208</v>
      </c>
      <c r="BY236" s="10" t="s">
        <v>209</v>
      </c>
      <c r="BZ236" s="10" t="s">
        <v>208</v>
      </c>
      <c r="CA236" s="10" t="s">
        <v>207</v>
      </c>
      <c r="CB236" s="10" t="s">
        <v>209</v>
      </c>
      <c r="CC236" s="10" t="s">
        <v>209</v>
      </c>
      <c r="CD236" s="10" t="s">
        <v>207</v>
      </c>
      <c r="CE236" s="10" t="s">
        <v>207</v>
      </c>
      <c r="CF236" s="10" t="s">
        <v>208</v>
      </c>
      <c r="CG236" s="10" t="s">
        <v>208</v>
      </c>
      <c r="CH236" s="10" t="s">
        <v>209</v>
      </c>
      <c r="CI236" s="10" t="s">
        <v>209</v>
      </c>
      <c r="CJ236" s="10" t="s">
        <v>209</v>
      </c>
    </row>
    <row r="237" spans="1:88">
      <c r="A237" s="17" t="s">
        <v>344</v>
      </c>
      <c r="B237" s="23">
        <v>16</v>
      </c>
      <c r="C237" s="18" t="s">
        <v>339</v>
      </c>
      <c r="D237" s="18" t="s">
        <v>271</v>
      </c>
      <c r="E237" s="8">
        <v>0</v>
      </c>
      <c r="F237" s="8">
        <v>0</v>
      </c>
      <c r="G237" s="8">
        <v>0</v>
      </c>
      <c r="H237" s="8">
        <v>1</v>
      </c>
      <c r="I237" s="8">
        <v>0</v>
      </c>
      <c r="J237" s="8">
        <v>0</v>
      </c>
      <c r="K237" s="8">
        <v>0</v>
      </c>
      <c r="L237" s="8">
        <v>1</v>
      </c>
      <c r="M237" s="8">
        <v>1</v>
      </c>
      <c r="N237" s="8">
        <v>0</v>
      </c>
      <c r="O237" s="8">
        <v>1</v>
      </c>
      <c r="P237" s="8">
        <v>0</v>
      </c>
      <c r="Q237" s="8">
        <v>0</v>
      </c>
      <c r="R237" s="8">
        <v>0</v>
      </c>
      <c r="S237" s="8">
        <v>1</v>
      </c>
      <c r="T237" s="8">
        <v>1</v>
      </c>
      <c r="U237" s="8">
        <v>1</v>
      </c>
      <c r="V237" s="8">
        <v>1</v>
      </c>
      <c r="W237" s="8">
        <v>0</v>
      </c>
      <c r="X237" s="8">
        <v>0</v>
      </c>
      <c r="Y237" s="8">
        <v>0</v>
      </c>
      <c r="Z237" s="10">
        <v>0</v>
      </c>
      <c r="AA237" s="10">
        <v>0</v>
      </c>
      <c r="AB237" s="10">
        <v>0</v>
      </c>
      <c r="AC237" s="10">
        <v>1</v>
      </c>
      <c r="AD237" s="10">
        <v>1</v>
      </c>
      <c r="AE237" s="10">
        <v>0</v>
      </c>
      <c r="AF237" s="10">
        <v>1</v>
      </c>
      <c r="AG237" s="10">
        <v>2</v>
      </c>
      <c r="AH237" s="10">
        <v>1</v>
      </c>
      <c r="AI237" s="10">
        <v>3</v>
      </c>
      <c r="AJ237" s="10">
        <v>2</v>
      </c>
      <c r="AK237" s="10">
        <v>1</v>
      </c>
      <c r="AL237" s="10">
        <v>1</v>
      </c>
      <c r="AM237" s="10">
        <v>3</v>
      </c>
      <c r="AN237" s="10">
        <v>3</v>
      </c>
      <c r="AO237" s="10">
        <v>4</v>
      </c>
      <c r="AP237" s="10">
        <v>3</v>
      </c>
      <c r="AQ237" s="10">
        <v>4</v>
      </c>
      <c r="AR237" s="10">
        <v>5</v>
      </c>
      <c r="AS237" s="10">
        <v>3</v>
      </c>
      <c r="AT237" s="10">
        <v>6</v>
      </c>
      <c r="AU237" s="10">
        <v>2</v>
      </c>
      <c r="AV237" s="10">
        <v>3</v>
      </c>
      <c r="AW237" s="10">
        <v>5</v>
      </c>
      <c r="AX237" s="10">
        <v>4</v>
      </c>
      <c r="AY237" s="10">
        <v>3</v>
      </c>
      <c r="AZ237" s="10">
        <v>4</v>
      </c>
      <c r="BA237" s="10">
        <v>2</v>
      </c>
      <c r="BB237" s="10">
        <v>3</v>
      </c>
      <c r="BC237" s="10">
        <v>6</v>
      </c>
      <c r="BD237" s="10" t="s">
        <v>207</v>
      </c>
      <c r="BE237" s="10" t="s">
        <v>207</v>
      </c>
      <c r="BF237" s="10" t="s">
        <v>207</v>
      </c>
      <c r="BG237" s="10" t="s">
        <v>207</v>
      </c>
      <c r="BH237" s="10" t="s">
        <v>207</v>
      </c>
      <c r="BI237" s="10" t="s">
        <v>207</v>
      </c>
      <c r="BJ237" s="10" t="s">
        <v>208</v>
      </c>
      <c r="BK237" s="10" t="s">
        <v>207</v>
      </c>
      <c r="BL237" s="10" t="s">
        <v>207</v>
      </c>
      <c r="BM237" s="10" t="s">
        <v>207</v>
      </c>
      <c r="BN237" s="10" t="s">
        <v>209</v>
      </c>
      <c r="BO237" s="10" t="s">
        <v>209</v>
      </c>
      <c r="BP237" s="10" t="s">
        <v>208</v>
      </c>
      <c r="BQ237" s="10" t="s">
        <v>207</v>
      </c>
      <c r="BR237" s="10" t="s">
        <v>207</v>
      </c>
      <c r="BS237" s="10" t="s">
        <v>207</v>
      </c>
      <c r="BT237" s="10" t="s">
        <v>209</v>
      </c>
      <c r="BU237" s="10" t="s">
        <v>209</v>
      </c>
      <c r="BV237" s="10" t="s">
        <v>207</v>
      </c>
      <c r="BW237" s="10" t="s">
        <v>209</v>
      </c>
      <c r="BX237" s="10" t="s">
        <v>207</v>
      </c>
      <c r="BY237" s="10" t="s">
        <v>209</v>
      </c>
      <c r="BZ237" s="10" t="s">
        <v>208</v>
      </c>
      <c r="CA237" s="10" t="s">
        <v>207</v>
      </c>
      <c r="CB237" s="10" t="s">
        <v>207</v>
      </c>
      <c r="CC237" s="10" t="s">
        <v>207</v>
      </c>
      <c r="CD237" s="10" t="s">
        <v>207</v>
      </c>
      <c r="CE237" s="10" t="s">
        <v>208</v>
      </c>
      <c r="CF237" s="10" t="s">
        <v>209</v>
      </c>
      <c r="CG237" s="10" t="s">
        <v>207</v>
      </c>
      <c r="CH237" s="10" t="s">
        <v>209</v>
      </c>
      <c r="CI237" s="10" t="s">
        <v>209</v>
      </c>
      <c r="CJ237" s="10" t="s">
        <v>209</v>
      </c>
    </row>
    <row r="238" spans="1:88">
      <c r="A238" s="17" t="s">
        <v>345</v>
      </c>
      <c r="B238" s="23">
        <v>16</v>
      </c>
      <c r="C238" s="18" t="s">
        <v>339</v>
      </c>
      <c r="D238" s="18" t="s">
        <v>271</v>
      </c>
      <c r="E238" s="8">
        <v>1</v>
      </c>
      <c r="F238" s="8">
        <v>1</v>
      </c>
      <c r="G238" s="8">
        <v>1</v>
      </c>
      <c r="H238" s="8">
        <v>0</v>
      </c>
      <c r="I238" s="8">
        <v>1</v>
      </c>
      <c r="J238" s="8">
        <v>0</v>
      </c>
      <c r="K238" s="8">
        <v>0</v>
      </c>
      <c r="L238" s="8">
        <v>1</v>
      </c>
      <c r="M238" s="8">
        <v>0</v>
      </c>
      <c r="N238" s="8">
        <v>0</v>
      </c>
      <c r="O238" s="8">
        <v>2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1</v>
      </c>
      <c r="V238" s="8">
        <v>1</v>
      </c>
      <c r="W238" s="8">
        <v>2</v>
      </c>
      <c r="X238" s="8">
        <v>0</v>
      </c>
      <c r="Y238" s="8">
        <v>0</v>
      </c>
      <c r="Z238" s="10">
        <v>0</v>
      </c>
      <c r="AA238" s="10">
        <v>1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0">
        <v>1</v>
      </c>
      <c r="AK238" s="10">
        <v>0</v>
      </c>
      <c r="AL238" s="10">
        <v>0</v>
      </c>
      <c r="AM238" s="10">
        <v>0</v>
      </c>
      <c r="AN238" s="10">
        <v>1</v>
      </c>
      <c r="AO238" s="10">
        <v>5</v>
      </c>
      <c r="AP238" s="10">
        <v>4</v>
      </c>
      <c r="AQ238" s="10">
        <v>5</v>
      </c>
      <c r="AR238" s="10">
        <v>4</v>
      </c>
      <c r="AS238" s="10">
        <v>5</v>
      </c>
      <c r="AT238" s="10">
        <v>6</v>
      </c>
      <c r="AU238" s="10">
        <v>6</v>
      </c>
      <c r="AV238" s="10">
        <v>5</v>
      </c>
      <c r="AW238" s="10">
        <v>5</v>
      </c>
      <c r="AX238" s="10">
        <v>6</v>
      </c>
      <c r="AY238" s="10">
        <v>5</v>
      </c>
      <c r="AZ238" s="10">
        <v>6</v>
      </c>
      <c r="BA238" s="10">
        <v>6</v>
      </c>
      <c r="BB238" s="10">
        <v>6</v>
      </c>
      <c r="BC238" s="10">
        <v>6</v>
      </c>
      <c r="BD238" s="10" t="s">
        <v>209</v>
      </c>
      <c r="BE238" s="10" t="s">
        <v>207</v>
      </c>
      <c r="BF238" s="10" t="s">
        <v>207</v>
      </c>
      <c r="BG238" s="10" t="s">
        <v>207</v>
      </c>
      <c r="BH238" s="10" t="s">
        <v>207</v>
      </c>
      <c r="BI238" s="10" t="s">
        <v>207</v>
      </c>
      <c r="BJ238" s="10" t="s">
        <v>208</v>
      </c>
      <c r="BK238" s="10" t="s">
        <v>207</v>
      </c>
      <c r="BL238" s="10" t="s">
        <v>208</v>
      </c>
      <c r="BM238" s="10" t="s">
        <v>207</v>
      </c>
      <c r="BN238" s="10" t="s">
        <v>209</v>
      </c>
      <c r="BO238" s="10" t="s">
        <v>208</v>
      </c>
      <c r="BP238" s="10" t="s">
        <v>208</v>
      </c>
      <c r="BQ238" s="10" t="s">
        <v>207</v>
      </c>
      <c r="BR238" s="10" t="s">
        <v>207</v>
      </c>
      <c r="BS238" s="10" t="s">
        <v>207</v>
      </c>
      <c r="BT238" s="10" t="s">
        <v>209</v>
      </c>
      <c r="BU238" s="10" t="s">
        <v>208</v>
      </c>
      <c r="BV238" s="10" t="s">
        <v>208</v>
      </c>
      <c r="BW238" s="10" t="s">
        <v>207</v>
      </c>
      <c r="BX238" s="10" t="s">
        <v>207</v>
      </c>
      <c r="BY238" s="10" t="s">
        <v>209</v>
      </c>
      <c r="BZ238" s="10" t="s">
        <v>208</v>
      </c>
      <c r="CA238" s="10" t="s">
        <v>209</v>
      </c>
      <c r="CB238" s="10" t="s">
        <v>207</v>
      </c>
      <c r="CC238" s="10" t="s">
        <v>207</v>
      </c>
      <c r="CD238" s="10" t="s">
        <v>207</v>
      </c>
      <c r="CE238" s="10" t="s">
        <v>208</v>
      </c>
      <c r="CF238" s="10" t="s">
        <v>209</v>
      </c>
      <c r="CG238" s="10" t="s">
        <v>207</v>
      </c>
      <c r="CH238" s="10" t="s">
        <v>208</v>
      </c>
      <c r="CI238" s="10" t="s">
        <v>207</v>
      </c>
      <c r="CJ238" s="10" t="s">
        <v>209</v>
      </c>
    </row>
    <row r="239" spans="1:88">
      <c r="A239" s="17" t="s">
        <v>346</v>
      </c>
      <c r="B239" s="23">
        <v>16</v>
      </c>
      <c r="C239" s="18" t="s">
        <v>339</v>
      </c>
      <c r="D239" s="18" t="s">
        <v>205</v>
      </c>
      <c r="E239" s="8">
        <v>1</v>
      </c>
      <c r="F239" s="8">
        <v>1</v>
      </c>
      <c r="G239" s="8">
        <v>1</v>
      </c>
      <c r="H239" s="8">
        <v>0</v>
      </c>
      <c r="I239" s="8">
        <v>0</v>
      </c>
      <c r="J239" s="8">
        <v>0</v>
      </c>
      <c r="K239" s="8">
        <v>0</v>
      </c>
      <c r="L239" s="8">
        <v>1</v>
      </c>
      <c r="M239" s="8">
        <v>1</v>
      </c>
      <c r="N239" s="8">
        <v>0</v>
      </c>
      <c r="O239" s="8">
        <v>3</v>
      </c>
      <c r="P239" s="8">
        <v>0</v>
      </c>
      <c r="Q239" s="8">
        <v>0</v>
      </c>
      <c r="R239" s="8">
        <v>0</v>
      </c>
      <c r="S239" s="8">
        <v>1</v>
      </c>
      <c r="T239" s="8">
        <v>1</v>
      </c>
      <c r="U239" s="8">
        <v>2</v>
      </c>
      <c r="V239" s="8">
        <v>1</v>
      </c>
      <c r="W239" s="8">
        <v>2</v>
      </c>
      <c r="X239" s="8">
        <v>1</v>
      </c>
      <c r="Y239" s="8">
        <v>0</v>
      </c>
      <c r="Z239" s="10">
        <v>1</v>
      </c>
      <c r="AA239" s="10">
        <v>2</v>
      </c>
      <c r="AB239" s="10">
        <v>3</v>
      </c>
      <c r="AC239" s="10">
        <v>0</v>
      </c>
      <c r="AD239" s="10">
        <v>1</v>
      </c>
      <c r="AE239" s="10">
        <v>1</v>
      </c>
      <c r="AF239" s="10">
        <v>2</v>
      </c>
      <c r="AG239" s="10">
        <v>0</v>
      </c>
      <c r="AH239" s="10">
        <v>0</v>
      </c>
      <c r="AI239" s="10">
        <v>2</v>
      </c>
      <c r="AJ239" s="10">
        <v>4</v>
      </c>
      <c r="AK239" s="10">
        <v>1</v>
      </c>
      <c r="AL239" s="10">
        <v>2</v>
      </c>
      <c r="AM239" s="10">
        <v>4</v>
      </c>
      <c r="AN239" s="10">
        <v>4</v>
      </c>
      <c r="AO239" s="10">
        <v>3</v>
      </c>
      <c r="AP239" s="10">
        <v>3</v>
      </c>
      <c r="AQ239" s="10">
        <v>4</v>
      </c>
      <c r="AR239" s="10">
        <v>4</v>
      </c>
      <c r="AS239" s="10">
        <v>3</v>
      </c>
      <c r="AT239" s="10">
        <v>3</v>
      </c>
      <c r="AU239" s="10">
        <v>5</v>
      </c>
      <c r="AV239" s="10">
        <v>3</v>
      </c>
      <c r="AW239" s="10">
        <v>3</v>
      </c>
      <c r="AX239" s="10">
        <v>3</v>
      </c>
      <c r="AY239" s="10">
        <v>3</v>
      </c>
      <c r="AZ239" s="10">
        <v>5</v>
      </c>
      <c r="BA239" s="10">
        <v>4</v>
      </c>
      <c r="BB239" s="10">
        <v>4</v>
      </c>
      <c r="BC239" s="10">
        <v>4</v>
      </c>
      <c r="BD239" s="10" t="s">
        <v>207</v>
      </c>
      <c r="BE239" s="10" t="s">
        <v>207</v>
      </c>
      <c r="BF239" s="10" t="s">
        <v>207</v>
      </c>
      <c r="BG239" s="10" t="s">
        <v>207</v>
      </c>
      <c r="BH239" s="10" t="s">
        <v>207</v>
      </c>
      <c r="BI239" s="10" t="s">
        <v>207</v>
      </c>
      <c r="BJ239" s="10" t="s">
        <v>207</v>
      </c>
      <c r="BK239" s="10" t="s">
        <v>207</v>
      </c>
      <c r="BL239" s="10" t="s">
        <v>207</v>
      </c>
      <c r="BM239" s="10" t="s">
        <v>207</v>
      </c>
      <c r="BN239" s="10" t="s">
        <v>209</v>
      </c>
      <c r="BO239" s="10" t="s">
        <v>209</v>
      </c>
      <c r="BP239" s="10" t="s">
        <v>207</v>
      </c>
      <c r="BQ239" s="10" t="s">
        <v>207</v>
      </c>
      <c r="BR239" s="10" t="s">
        <v>207</v>
      </c>
      <c r="BS239" s="10" t="s">
        <v>207</v>
      </c>
      <c r="BT239" s="10" t="s">
        <v>209</v>
      </c>
      <c r="BU239" s="10" t="s">
        <v>208</v>
      </c>
      <c r="BV239" s="10" t="s">
        <v>208</v>
      </c>
      <c r="BW239" s="10" t="s">
        <v>207</v>
      </c>
      <c r="BX239" s="10" t="s">
        <v>209</v>
      </c>
      <c r="BY239" s="10" t="s">
        <v>209</v>
      </c>
      <c r="BZ239" s="10" t="s">
        <v>208</v>
      </c>
      <c r="CA239" s="10" t="s">
        <v>209</v>
      </c>
      <c r="CB239" s="10" t="s">
        <v>207</v>
      </c>
      <c r="CC239" s="10" t="s">
        <v>207</v>
      </c>
      <c r="CD239" s="10" t="s">
        <v>208</v>
      </c>
      <c r="CE239" s="10" t="s">
        <v>208</v>
      </c>
      <c r="CF239" s="10" t="s">
        <v>209</v>
      </c>
      <c r="CG239" s="10" t="s">
        <v>207</v>
      </c>
      <c r="CH239" s="10" t="s">
        <v>208</v>
      </c>
      <c r="CI239" s="10" t="s">
        <v>470</v>
      </c>
      <c r="CJ239" s="10" t="s">
        <v>208</v>
      </c>
    </row>
    <row r="240" spans="1:88">
      <c r="A240" s="17" t="s">
        <v>347</v>
      </c>
      <c r="B240" s="23">
        <v>16</v>
      </c>
      <c r="C240" s="18" t="s">
        <v>339</v>
      </c>
      <c r="D240" s="18" t="s">
        <v>271</v>
      </c>
      <c r="E240" s="8">
        <v>1</v>
      </c>
      <c r="F240" s="8">
        <v>1</v>
      </c>
      <c r="G240" s="8">
        <v>2</v>
      </c>
      <c r="H240" s="8">
        <v>1</v>
      </c>
      <c r="I240" s="8">
        <v>1</v>
      </c>
      <c r="J240" s="8">
        <v>1</v>
      </c>
      <c r="K240" s="8">
        <v>1</v>
      </c>
      <c r="L240" s="8">
        <v>1</v>
      </c>
      <c r="M240" s="8">
        <v>0</v>
      </c>
      <c r="N240" s="8">
        <v>0</v>
      </c>
      <c r="O240" s="8">
        <v>2</v>
      </c>
      <c r="P240" s="8">
        <v>1</v>
      </c>
      <c r="Q240" s="8">
        <v>0</v>
      </c>
      <c r="R240" s="8">
        <v>0</v>
      </c>
      <c r="S240" s="8">
        <v>1</v>
      </c>
      <c r="T240" s="8">
        <v>0</v>
      </c>
      <c r="U240" s="8">
        <v>1</v>
      </c>
      <c r="V240" s="8">
        <v>2</v>
      </c>
      <c r="W240" s="8">
        <v>2</v>
      </c>
      <c r="X240" s="8">
        <v>1</v>
      </c>
      <c r="Y240" s="8">
        <v>0</v>
      </c>
      <c r="Z240" s="10">
        <v>5</v>
      </c>
      <c r="AA240" s="10">
        <v>1</v>
      </c>
      <c r="AB240" s="10">
        <v>5</v>
      </c>
      <c r="AC240" s="10">
        <v>0</v>
      </c>
      <c r="AD240" s="10">
        <v>0</v>
      </c>
      <c r="AE240" s="10">
        <v>0</v>
      </c>
      <c r="AF240" s="10">
        <v>3</v>
      </c>
      <c r="AG240" s="10">
        <v>1</v>
      </c>
      <c r="AH240" s="10">
        <v>0</v>
      </c>
      <c r="AI240" s="10">
        <v>0</v>
      </c>
      <c r="AJ240" s="10">
        <v>1</v>
      </c>
      <c r="AK240" s="10">
        <v>0</v>
      </c>
      <c r="AL240" s="10">
        <v>1</v>
      </c>
      <c r="AM240" s="10">
        <v>5</v>
      </c>
      <c r="AN240" s="10">
        <v>1</v>
      </c>
      <c r="AO240" s="10">
        <v>4</v>
      </c>
      <c r="AP240" s="10">
        <v>2</v>
      </c>
      <c r="AQ240" s="10">
        <v>4</v>
      </c>
      <c r="AR240" s="10">
        <v>6</v>
      </c>
      <c r="AS240" s="10">
        <v>1</v>
      </c>
      <c r="AT240" s="10">
        <v>3</v>
      </c>
      <c r="AU240" s="10">
        <v>5</v>
      </c>
      <c r="AV240" s="10">
        <v>3</v>
      </c>
      <c r="AW240" s="10">
        <v>3</v>
      </c>
      <c r="AX240" s="10">
        <v>3</v>
      </c>
      <c r="AY240" s="10">
        <v>2</v>
      </c>
      <c r="AZ240" s="10">
        <v>6</v>
      </c>
      <c r="BA240" s="10">
        <v>4</v>
      </c>
      <c r="BB240" s="10">
        <v>4</v>
      </c>
      <c r="BC240" s="10">
        <v>6</v>
      </c>
      <c r="BD240" s="10" t="s">
        <v>207</v>
      </c>
      <c r="BE240" s="10" t="s">
        <v>207</v>
      </c>
      <c r="BF240" s="10" t="s">
        <v>207</v>
      </c>
      <c r="BG240" s="10" t="s">
        <v>207</v>
      </c>
      <c r="BH240" s="10" t="s">
        <v>207</v>
      </c>
      <c r="BI240" s="10" t="s">
        <v>207</v>
      </c>
      <c r="BJ240" s="10" t="s">
        <v>207</v>
      </c>
      <c r="BK240" s="10" t="s">
        <v>207</v>
      </c>
      <c r="BL240" s="10" t="s">
        <v>207</v>
      </c>
      <c r="BM240" s="10" t="s">
        <v>207</v>
      </c>
      <c r="BN240" s="10" t="s">
        <v>209</v>
      </c>
      <c r="BO240" s="10" t="s">
        <v>209</v>
      </c>
      <c r="BP240" s="10" t="s">
        <v>208</v>
      </c>
      <c r="BQ240" s="10" t="s">
        <v>470</v>
      </c>
      <c r="BR240" s="10" t="s">
        <v>470</v>
      </c>
      <c r="BS240" s="10" t="s">
        <v>207</v>
      </c>
      <c r="BT240" s="10" t="s">
        <v>207</v>
      </c>
      <c r="BU240" s="10" t="s">
        <v>209</v>
      </c>
      <c r="BV240" s="10" t="s">
        <v>208</v>
      </c>
      <c r="BW240" s="10" t="s">
        <v>209</v>
      </c>
      <c r="BX240" s="10" t="s">
        <v>207</v>
      </c>
      <c r="BY240" s="10" t="s">
        <v>209</v>
      </c>
      <c r="BZ240" s="10" t="s">
        <v>208</v>
      </c>
      <c r="CA240" s="10" t="s">
        <v>209</v>
      </c>
      <c r="CB240" s="10" t="s">
        <v>209</v>
      </c>
      <c r="CC240" s="10" t="s">
        <v>209</v>
      </c>
      <c r="CD240" s="10" t="s">
        <v>208</v>
      </c>
      <c r="CE240" s="10" t="s">
        <v>208</v>
      </c>
      <c r="CF240" s="10" t="s">
        <v>209</v>
      </c>
      <c r="CG240" s="10" t="s">
        <v>208</v>
      </c>
      <c r="CH240" s="10" t="s">
        <v>209</v>
      </c>
      <c r="CI240" s="10" t="s">
        <v>207</v>
      </c>
      <c r="CJ240" s="10" t="s">
        <v>207</v>
      </c>
    </row>
    <row r="241" spans="1:88">
      <c r="A241" s="17" t="s">
        <v>348</v>
      </c>
      <c r="B241" s="23">
        <v>16</v>
      </c>
      <c r="C241" s="18" t="s">
        <v>339</v>
      </c>
      <c r="D241" s="18" t="s">
        <v>271</v>
      </c>
      <c r="E241" s="8">
        <v>0</v>
      </c>
      <c r="F241" s="8">
        <v>1</v>
      </c>
      <c r="G241" s="8">
        <v>0</v>
      </c>
      <c r="H241" s="8">
        <v>0</v>
      </c>
      <c r="I241" s="8">
        <v>1</v>
      </c>
      <c r="J241" s="8">
        <v>0</v>
      </c>
      <c r="K241" s="8">
        <v>0</v>
      </c>
      <c r="L241" s="8">
        <v>0</v>
      </c>
      <c r="M241" s="8">
        <v>0</v>
      </c>
      <c r="N241" s="8">
        <v>1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1</v>
      </c>
      <c r="U241" s="8">
        <v>2</v>
      </c>
      <c r="V241" s="8">
        <v>1</v>
      </c>
      <c r="W241" s="8">
        <v>1</v>
      </c>
      <c r="X241" s="8">
        <v>1</v>
      </c>
      <c r="Y241" s="8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0</v>
      </c>
      <c r="AH241" s="10">
        <v>0</v>
      </c>
      <c r="AI241" s="10">
        <v>0</v>
      </c>
      <c r="AJ241" s="10">
        <v>0</v>
      </c>
      <c r="AK241" s="10">
        <v>0</v>
      </c>
      <c r="AL241" s="10">
        <v>0</v>
      </c>
      <c r="AM241" s="10">
        <v>0</v>
      </c>
      <c r="AN241" s="10">
        <v>0</v>
      </c>
      <c r="AO241" s="10">
        <v>5</v>
      </c>
      <c r="AP241" s="10">
        <v>4</v>
      </c>
      <c r="AQ241" s="10">
        <v>5</v>
      </c>
      <c r="AR241" s="10">
        <v>4</v>
      </c>
      <c r="AS241" s="10">
        <v>3</v>
      </c>
      <c r="AT241" s="10">
        <v>3</v>
      </c>
      <c r="AU241" s="10">
        <v>5</v>
      </c>
      <c r="AV241" s="10">
        <v>5</v>
      </c>
      <c r="AW241" s="10">
        <v>4</v>
      </c>
      <c r="AX241" s="10">
        <v>6</v>
      </c>
      <c r="AY241" s="10">
        <v>3</v>
      </c>
      <c r="AZ241" s="10">
        <v>6</v>
      </c>
      <c r="BA241" s="10">
        <v>6</v>
      </c>
      <c r="BB241" s="10">
        <v>4</v>
      </c>
      <c r="BC241" s="10">
        <v>6</v>
      </c>
      <c r="BD241" s="10" t="s">
        <v>207</v>
      </c>
      <c r="BE241" s="10" t="s">
        <v>207</v>
      </c>
      <c r="BF241" s="10" t="s">
        <v>207</v>
      </c>
      <c r="BG241" s="10" t="s">
        <v>207</v>
      </c>
      <c r="BH241" s="10" t="s">
        <v>207</v>
      </c>
      <c r="BI241" s="10" t="s">
        <v>207</v>
      </c>
      <c r="BJ241" s="10" t="s">
        <v>208</v>
      </c>
      <c r="BK241" s="10" t="s">
        <v>207</v>
      </c>
      <c r="BL241" s="10" t="s">
        <v>207</v>
      </c>
      <c r="BM241" s="10" t="s">
        <v>207</v>
      </c>
      <c r="BN241" s="10" t="s">
        <v>207</v>
      </c>
      <c r="BO241" s="10" t="s">
        <v>207</v>
      </c>
      <c r="BP241" s="10" t="s">
        <v>208</v>
      </c>
      <c r="BQ241" s="10" t="s">
        <v>207</v>
      </c>
      <c r="BR241" s="10" t="s">
        <v>207</v>
      </c>
      <c r="BS241" s="10" t="s">
        <v>207</v>
      </c>
      <c r="BT241" s="10" t="s">
        <v>207</v>
      </c>
      <c r="BU241" s="10" t="s">
        <v>207</v>
      </c>
      <c r="BV241" s="10" t="s">
        <v>208</v>
      </c>
      <c r="BW241" s="10" t="s">
        <v>207</v>
      </c>
      <c r="BX241" s="10" t="s">
        <v>207</v>
      </c>
      <c r="BY241" s="10" t="s">
        <v>209</v>
      </c>
      <c r="BZ241" s="10" t="s">
        <v>207</v>
      </c>
      <c r="CA241" s="10" t="s">
        <v>209</v>
      </c>
      <c r="CB241" s="10" t="s">
        <v>208</v>
      </c>
      <c r="CC241" s="10" t="s">
        <v>209</v>
      </c>
      <c r="CD241" s="10" t="s">
        <v>208</v>
      </c>
      <c r="CE241" s="10" t="s">
        <v>207</v>
      </c>
      <c r="CF241" s="10" t="s">
        <v>209</v>
      </c>
      <c r="CG241" s="10" t="s">
        <v>208</v>
      </c>
      <c r="CH241" s="10" t="s">
        <v>207</v>
      </c>
      <c r="CI241" s="10" t="s">
        <v>207</v>
      </c>
      <c r="CJ241" s="10" t="s">
        <v>208</v>
      </c>
    </row>
    <row r="242" spans="1:88">
      <c r="A242" s="17" t="s">
        <v>349</v>
      </c>
      <c r="B242" s="23">
        <v>16</v>
      </c>
      <c r="C242" s="18" t="s">
        <v>339</v>
      </c>
      <c r="D242" s="18" t="s">
        <v>271</v>
      </c>
      <c r="E242" s="8">
        <v>0</v>
      </c>
      <c r="F242" s="8">
        <v>2</v>
      </c>
      <c r="G242" s="8">
        <v>1</v>
      </c>
      <c r="H242" s="8">
        <v>0</v>
      </c>
      <c r="I242" s="8">
        <v>0</v>
      </c>
      <c r="J242" s="8">
        <v>0</v>
      </c>
      <c r="K242" s="8">
        <v>0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1</v>
      </c>
      <c r="T242" s="8">
        <v>0</v>
      </c>
      <c r="U242" s="8">
        <v>0</v>
      </c>
      <c r="V242" s="8">
        <v>1</v>
      </c>
      <c r="W242" s="8">
        <v>0</v>
      </c>
      <c r="X242" s="8">
        <v>0</v>
      </c>
      <c r="Y242" s="8">
        <v>0</v>
      </c>
      <c r="Z242" s="10">
        <v>0</v>
      </c>
      <c r="AA242" s="10">
        <v>1</v>
      </c>
      <c r="AB242" s="10">
        <v>2</v>
      </c>
      <c r="AC242" s="10">
        <v>0</v>
      </c>
      <c r="AD242" s="10">
        <v>1</v>
      </c>
      <c r="AE242" s="10">
        <v>0</v>
      </c>
      <c r="AF242" s="10">
        <v>0</v>
      </c>
      <c r="AG242" s="10">
        <v>1</v>
      </c>
      <c r="AH242" s="10">
        <v>0</v>
      </c>
      <c r="AI242" s="10">
        <v>0</v>
      </c>
      <c r="AJ242" s="10">
        <v>1</v>
      </c>
      <c r="AK242" s="10">
        <v>0</v>
      </c>
      <c r="AL242" s="10">
        <v>1</v>
      </c>
      <c r="AM242" s="10">
        <v>3</v>
      </c>
      <c r="AN242" s="10">
        <v>0</v>
      </c>
      <c r="AO242" s="10">
        <v>6</v>
      </c>
      <c r="AP242" s="10">
        <v>5</v>
      </c>
      <c r="AQ242" s="10">
        <v>3</v>
      </c>
      <c r="AR242" s="10">
        <v>3</v>
      </c>
      <c r="AS242" s="10">
        <v>1</v>
      </c>
      <c r="AT242" s="10">
        <v>1</v>
      </c>
      <c r="AU242" s="10">
        <v>3</v>
      </c>
      <c r="AV242" s="10">
        <v>6</v>
      </c>
      <c r="AW242" s="10">
        <v>6</v>
      </c>
      <c r="AX242" s="10">
        <v>6</v>
      </c>
      <c r="AY242" s="10">
        <v>2</v>
      </c>
      <c r="AZ242" s="10">
        <v>6</v>
      </c>
      <c r="BA242" s="10">
        <v>6</v>
      </c>
      <c r="BB242" s="10">
        <v>3</v>
      </c>
      <c r="BC242" s="10">
        <v>6</v>
      </c>
      <c r="BD242" s="10" t="s">
        <v>207</v>
      </c>
      <c r="BE242" s="10" t="s">
        <v>209</v>
      </c>
      <c r="BF242" s="10" t="s">
        <v>207</v>
      </c>
      <c r="BG242" s="10" t="s">
        <v>207</v>
      </c>
      <c r="BH242" s="10" t="s">
        <v>208</v>
      </c>
      <c r="BI242" s="10" t="s">
        <v>209</v>
      </c>
      <c r="BJ242" s="10" t="s">
        <v>208</v>
      </c>
      <c r="BK242" s="10" t="s">
        <v>207</v>
      </c>
      <c r="BL242" s="10" t="s">
        <v>208</v>
      </c>
      <c r="BM242" s="10" t="s">
        <v>208</v>
      </c>
      <c r="BN242" s="10" t="s">
        <v>208</v>
      </c>
      <c r="BO242" s="10" t="s">
        <v>208</v>
      </c>
      <c r="BP242" s="10" t="s">
        <v>208</v>
      </c>
      <c r="BQ242" s="10" t="s">
        <v>207</v>
      </c>
      <c r="BR242" s="10" t="s">
        <v>207</v>
      </c>
      <c r="BS242" s="10" t="s">
        <v>208</v>
      </c>
      <c r="BT242" s="10" t="s">
        <v>209</v>
      </c>
      <c r="BU242" s="10" t="s">
        <v>208</v>
      </c>
      <c r="BV242" s="10" t="s">
        <v>208</v>
      </c>
      <c r="BW242" s="10" t="s">
        <v>208</v>
      </c>
      <c r="BX242" s="10" t="s">
        <v>209</v>
      </c>
      <c r="BY242" s="10" t="s">
        <v>209</v>
      </c>
      <c r="BZ242" s="10" t="s">
        <v>208</v>
      </c>
      <c r="CA242" s="10" t="s">
        <v>209</v>
      </c>
      <c r="CB242" s="10" t="s">
        <v>207</v>
      </c>
      <c r="CC242" s="10" t="s">
        <v>209</v>
      </c>
      <c r="CD242" s="10" t="s">
        <v>208</v>
      </c>
      <c r="CE242" s="10" t="s">
        <v>208</v>
      </c>
      <c r="CF242" s="10" t="s">
        <v>208</v>
      </c>
      <c r="CG242" s="10" t="s">
        <v>207</v>
      </c>
      <c r="CH242" s="10" t="s">
        <v>209</v>
      </c>
      <c r="CI242" s="10" t="s">
        <v>209</v>
      </c>
      <c r="CJ242" s="10" t="s">
        <v>209</v>
      </c>
    </row>
    <row r="243" spans="1:88">
      <c r="A243" s="17" t="s">
        <v>350</v>
      </c>
      <c r="B243" s="23">
        <v>15</v>
      </c>
      <c r="C243" s="18" t="s">
        <v>339</v>
      </c>
      <c r="D243" s="18" t="s">
        <v>271</v>
      </c>
      <c r="E243" s="8">
        <v>1</v>
      </c>
      <c r="F243" s="8">
        <v>1</v>
      </c>
      <c r="G243" s="8">
        <v>1</v>
      </c>
      <c r="H243" s="8">
        <v>1</v>
      </c>
      <c r="I243" s="8">
        <v>0</v>
      </c>
      <c r="J243" s="8">
        <v>1</v>
      </c>
      <c r="K243" s="8">
        <v>0</v>
      </c>
      <c r="L243" s="8">
        <v>0</v>
      </c>
      <c r="M243" s="8">
        <v>1</v>
      </c>
      <c r="N243" s="8">
        <v>1</v>
      </c>
      <c r="O243" s="8">
        <v>2</v>
      </c>
      <c r="P243" s="8">
        <v>1</v>
      </c>
      <c r="Q243" s="8">
        <v>0</v>
      </c>
      <c r="R243" s="8">
        <v>1</v>
      </c>
      <c r="S243" s="8">
        <v>0</v>
      </c>
      <c r="T243" s="8">
        <v>1</v>
      </c>
      <c r="U243" s="8">
        <v>0</v>
      </c>
      <c r="V243" s="8">
        <v>1</v>
      </c>
      <c r="W243" s="8">
        <v>0</v>
      </c>
      <c r="X243" s="8">
        <v>2</v>
      </c>
      <c r="Y243" s="8">
        <v>1</v>
      </c>
      <c r="Z243" s="10">
        <v>0</v>
      </c>
      <c r="AA243" s="10">
        <v>0</v>
      </c>
      <c r="AB243" s="10">
        <v>2</v>
      </c>
      <c r="AC243" s="10">
        <v>3</v>
      </c>
      <c r="AD243" s="10">
        <v>2</v>
      </c>
      <c r="AE243" s="10">
        <v>1</v>
      </c>
      <c r="AF243" s="10">
        <v>3</v>
      </c>
      <c r="AG243" s="10">
        <v>2</v>
      </c>
      <c r="AH243" s="10">
        <v>0</v>
      </c>
      <c r="AI243" s="10">
        <v>0</v>
      </c>
      <c r="AJ243" s="10">
        <v>4</v>
      </c>
      <c r="AK243" s="10">
        <v>1</v>
      </c>
      <c r="AL243" s="10">
        <v>2</v>
      </c>
      <c r="AM243" s="10">
        <v>2</v>
      </c>
      <c r="AN243" s="10">
        <v>3</v>
      </c>
      <c r="AO243" s="10">
        <v>3</v>
      </c>
      <c r="AP243" s="10">
        <v>5</v>
      </c>
      <c r="AQ243" s="10">
        <v>6</v>
      </c>
      <c r="AR243" s="10">
        <v>5</v>
      </c>
      <c r="AS243" s="10">
        <v>6</v>
      </c>
      <c r="AT243" s="10">
        <v>6</v>
      </c>
      <c r="AU243" s="10">
        <v>6</v>
      </c>
      <c r="AV243" s="10">
        <v>6</v>
      </c>
      <c r="AW243" s="10">
        <v>6</v>
      </c>
      <c r="AX243" s="10">
        <v>6</v>
      </c>
      <c r="AY243" s="10">
        <v>3</v>
      </c>
      <c r="AZ243" s="10">
        <v>6</v>
      </c>
      <c r="BA243" s="10">
        <v>4</v>
      </c>
      <c r="BB243" s="10">
        <v>6</v>
      </c>
      <c r="BC243" s="10">
        <v>6</v>
      </c>
      <c r="BD243" s="10" t="s">
        <v>207</v>
      </c>
      <c r="BE243" s="10" t="s">
        <v>207</v>
      </c>
      <c r="BF243" s="10" t="s">
        <v>207</v>
      </c>
      <c r="BG243" s="10" t="s">
        <v>208</v>
      </c>
      <c r="BH243" s="10" t="s">
        <v>208</v>
      </c>
      <c r="BI243" s="10" t="s">
        <v>207</v>
      </c>
      <c r="BJ243" s="10" t="s">
        <v>208</v>
      </c>
      <c r="BK243" s="10" t="s">
        <v>207</v>
      </c>
      <c r="BL243" s="10" t="s">
        <v>209</v>
      </c>
      <c r="BM243" s="10" t="s">
        <v>207</v>
      </c>
      <c r="BN243" s="10" t="s">
        <v>207</v>
      </c>
      <c r="BO243" s="10" t="s">
        <v>208</v>
      </c>
      <c r="BP243" s="10" t="s">
        <v>208</v>
      </c>
      <c r="BQ243" s="10" t="s">
        <v>209</v>
      </c>
      <c r="BR243" s="10" t="s">
        <v>207</v>
      </c>
      <c r="BS243" s="10" t="s">
        <v>209</v>
      </c>
      <c r="BT243" s="10" t="s">
        <v>209</v>
      </c>
      <c r="BU243" s="10" t="s">
        <v>209</v>
      </c>
      <c r="BV243" s="10" t="s">
        <v>208</v>
      </c>
      <c r="BW243" s="10" t="s">
        <v>207</v>
      </c>
      <c r="BX243" s="10" t="s">
        <v>208</v>
      </c>
      <c r="BY243" s="10" t="s">
        <v>209</v>
      </c>
      <c r="BZ243" s="10" t="s">
        <v>208</v>
      </c>
      <c r="CA243" s="10" t="s">
        <v>209</v>
      </c>
      <c r="CB243" s="10" t="s">
        <v>207</v>
      </c>
      <c r="CC243" s="10" t="s">
        <v>209</v>
      </c>
      <c r="CD243" s="10" t="s">
        <v>209</v>
      </c>
      <c r="CE243" s="10" t="s">
        <v>209</v>
      </c>
      <c r="CF243" s="10" t="s">
        <v>209</v>
      </c>
      <c r="CG243" s="10" t="s">
        <v>208</v>
      </c>
      <c r="CH243" s="10" t="s">
        <v>208</v>
      </c>
      <c r="CI243" s="10" t="s">
        <v>209</v>
      </c>
      <c r="CJ243" s="10" t="s">
        <v>208</v>
      </c>
    </row>
    <row r="244" spans="1:88">
      <c r="A244" s="17" t="s">
        <v>351</v>
      </c>
      <c r="B244" s="23">
        <v>15</v>
      </c>
      <c r="C244" s="18" t="s">
        <v>339</v>
      </c>
      <c r="D244" s="18" t="s">
        <v>205</v>
      </c>
      <c r="E244" s="8">
        <v>1</v>
      </c>
      <c r="F244" s="8">
        <v>1</v>
      </c>
      <c r="G244" s="8">
        <v>1</v>
      </c>
      <c r="H244" s="8">
        <v>1</v>
      </c>
      <c r="I244" s="8">
        <v>0</v>
      </c>
      <c r="J244" s="8">
        <v>0</v>
      </c>
      <c r="K244" s="8">
        <v>0</v>
      </c>
      <c r="L244" s="8">
        <v>2</v>
      </c>
      <c r="M244" s="8">
        <v>1</v>
      </c>
      <c r="N244" s="8">
        <v>0</v>
      </c>
      <c r="O244" s="8">
        <v>1</v>
      </c>
      <c r="P244" s="8">
        <v>1</v>
      </c>
      <c r="Q244" s="8">
        <v>0</v>
      </c>
      <c r="R244" s="8">
        <v>1</v>
      </c>
      <c r="S244" s="8">
        <v>1</v>
      </c>
      <c r="T244" s="8">
        <v>1</v>
      </c>
      <c r="U244" s="8">
        <v>0</v>
      </c>
      <c r="V244" s="8">
        <v>1</v>
      </c>
      <c r="W244" s="8">
        <v>1</v>
      </c>
      <c r="X244" s="8">
        <v>1</v>
      </c>
      <c r="Y244" s="8">
        <v>0</v>
      </c>
      <c r="Z244" s="10">
        <v>2</v>
      </c>
      <c r="AA244" s="10">
        <v>2</v>
      </c>
      <c r="AB244" s="10">
        <v>2</v>
      </c>
      <c r="AC244" s="10">
        <v>1</v>
      </c>
      <c r="AD244" s="10">
        <v>1</v>
      </c>
      <c r="AE244" s="10">
        <v>1</v>
      </c>
      <c r="AF244" s="10">
        <v>0</v>
      </c>
      <c r="AG244" s="10">
        <v>3</v>
      </c>
      <c r="AH244" s="10">
        <v>0</v>
      </c>
      <c r="AI244" s="10">
        <v>0</v>
      </c>
      <c r="AJ244" s="10">
        <v>2</v>
      </c>
      <c r="AK244" s="10">
        <v>2</v>
      </c>
      <c r="AL244" s="10">
        <v>2</v>
      </c>
      <c r="AM244" s="10">
        <v>1</v>
      </c>
      <c r="AN244" s="10">
        <v>2</v>
      </c>
      <c r="AO244" s="10">
        <v>2</v>
      </c>
      <c r="AP244" s="10">
        <v>4</v>
      </c>
      <c r="AQ244" s="10">
        <v>3</v>
      </c>
      <c r="AR244" s="10">
        <v>4</v>
      </c>
      <c r="AS244" s="10">
        <v>2</v>
      </c>
      <c r="AT244" s="10">
        <v>6</v>
      </c>
      <c r="AU244" s="10">
        <v>5</v>
      </c>
      <c r="AV244" s="10">
        <v>5</v>
      </c>
      <c r="AW244" s="10">
        <v>4</v>
      </c>
      <c r="AX244" s="10">
        <v>4</v>
      </c>
      <c r="AY244" s="10">
        <v>5</v>
      </c>
      <c r="AZ244" s="10">
        <v>6</v>
      </c>
      <c r="BA244" s="10">
        <v>6</v>
      </c>
      <c r="BB244" s="10">
        <v>3</v>
      </c>
      <c r="BC244" s="10">
        <v>6</v>
      </c>
      <c r="BD244" s="10" t="s">
        <v>207</v>
      </c>
      <c r="BE244" s="10" t="s">
        <v>207</v>
      </c>
      <c r="BF244" s="10" t="s">
        <v>207</v>
      </c>
      <c r="BG244" s="10" t="s">
        <v>208</v>
      </c>
      <c r="BH244" s="10" t="s">
        <v>208</v>
      </c>
      <c r="BI244" s="10" t="s">
        <v>208</v>
      </c>
      <c r="BJ244" s="10" t="s">
        <v>208</v>
      </c>
      <c r="BK244" s="10" t="s">
        <v>208</v>
      </c>
      <c r="BL244" s="10" t="s">
        <v>208</v>
      </c>
      <c r="BM244" s="10" t="s">
        <v>207</v>
      </c>
      <c r="BN244" s="10" t="s">
        <v>208</v>
      </c>
      <c r="BO244" s="10" t="s">
        <v>208</v>
      </c>
      <c r="BP244" s="10" t="s">
        <v>208</v>
      </c>
      <c r="BQ244" s="10" t="s">
        <v>207</v>
      </c>
      <c r="BR244" s="10" t="s">
        <v>207</v>
      </c>
      <c r="BS244" s="10" t="s">
        <v>207</v>
      </c>
      <c r="BT244" s="10" t="s">
        <v>208</v>
      </c>
      <c r="BU244" s="10" t="s">
        <v>208</v>
      </c>
      <c r="BV244" s="10" t="s">
        <v>208</v>
      </c>
      <c r="BW244" s="10" t="s">
        <v>207</v>
      </c>
      <c r="BX244" s="10" t="s">
        <v>208</v>
      </c>
      <c r="BY244" s="10" t="s">
        <v>209</v>
      </c>
      <c r="BZ244" s="10" t="s">
        <v>207</v>
      </c>
      <c r="CA244" s="10" t="s">
        <v>209</v>
      </c>
      <c r="CB244" s="10" t="s">
        <v>208</v>
      </c>
      <c r="CC244" s="10" t="s">
        <v>209</v>
      </c>
      <c r="CD244" s="10" t="s">
        <v>209</v>
      </c>
      <c r="CE244" s="10" t="s">
        <v>208</v>
      </c>
      <c r="CF244" s="10" t="s">
        <v>209</v>
      </c>
      <c r="CG244" s="10" t="s">
        <v>209</v>
      </c>
      <c r="CH244" s="10" t="s">
        <v>208</v>
      </c>
      <c r="CI244" s="10" t="s">
        <v>209</v>
      </c>
      <c r="CJ244" s="10" t="s">
        <v>207</v>
      </c>
    </row>
    <row r="245" spans="1:88">
      <c r="A245" s="17" t="s">
        <v>352</v>
      </c>
      <c r="B245" s="23">
        <v>16</v>
      </c>
      <c r="C245" s="18" t="s">
        <v>353</v>
      </c>
      <c r="D245" s="18" t="s">
        <v>215</v>
      </c>
      <c r="E245" s="8">
        <v>0</v>
      </c>
      <c r="F245" s="8">
        <v>2</v>
      </c>
      <c r="G245" s="8">
        <v>0</v>
      </c>
      <c r="H245" s="8">
        <v>1</v>
      </c>
      <c r="I245" s="8">
        <v>1</v>
      </c>
      <c r="J245" s="8">
        <v>0</v>
      </c>
      <c r="K245" s="8">
        <v>0</v>
      </c>
      <c r="L245" s="8">
        <v>1</v>
      </c>
      <c r="M245" s="8">
        <v>2</v>
      </c>
      <c r="N245" s="8">
        <v>0</v>
      </c>
      <c r="O245" s="8">
        <v>2</v>
      </c>
      <c r="P245" s="8">
        <v>0</v>
      </c>
      <c r="Q245" s="8">
        <v>0</v>
      </c>
      <c r="R245" s="8">
        <v>0</v>
      </c>
      <c r="S245" s="8">
        <v>2</v>
      </c>
      <c r="T245" s="8">
        <v>1</v>
      </c>
      <c r="U245" s="8">
        <v>1</v>
      </c>
      <c r="V245" s="8">
        <v>1</v>
      </c>
      <c r="W245" s="8">
        <v>0</v>
      </c>
      <c r="X245" s="8">
        <v>0</v>
      </c>
      <c r="Y245" s="8">
        <v>1</v>
      </c>
      <c r="Z245" s="10">
        <v>2</v>
      </c>
      <c r="AA245" s="10">
        <v>2</v>
      </c>
      <c r="AB245" s="10">
        <v>3</v>
      </c>
      <c r="AC245" s="10">
        <v>2</v>
      </c>
      <c r="AD245" s="10">
        <v>1</v>
      </c>
      <c r="AE245" s="10">
        <v>3</v>
      </c>
      <c r="AF245" s="10">
        <v>2</v>
      </c>
      <c r="AG245" s="10">
        <v>2</v>
      </c>
      <c r="AH245" s="10">
        <v>0</v>
      </c>
      <c r="AI245" s="10">
        <v>1</v>
      </c>
      <c r="AJ245" s="10">
        <v>3</v>
      </c>
      <c r="AK245" s="10">
        <v>0</v>
      </c>
      <c r="AL245" s="10">
        <v>0</v>
      </c>
      <c r="AM245" s="10">
        <v>1</v>
      </c>
      <c r="AN245" s="10">
        <v>3</v>
      </c>
      <c r="AO245" s="10">
        <v>3</v>
      </c>
      <c r="AP245" s="10">
        <v>3</v>
      </c>
      <c r="AQ245" s="10">
        <v>3</v>
      </c>
      <c r="AR245" s="10">
        <v>3</v>
      </c>
      <c r="AS245" s="10">
        <v>2</v>
      </c>
      <c r="AT245" s="10">
        <v>5</v>
      </c>
      <c r="AU245" s="10">
        <v>5</v>
      </c>
      <c r="AV245" s="10">
        <v>5</v>
      </c>
      <c r="AW245" s="10">
        <v>5</v>
      </c>
      <c r="AX245" s="10">
        <v>5</v>
      </c>
      <c r="AY245" s="10">
        <v>2</v>
      </c>
      <c r="AZ245" s="10">
        <v>6</v>
      </c>
      <c r="BA245" s="10">
        <v>5</v>
      </c>
      <c r="BB245" s="10">
        <v>2</v>
      </c>
      <c r="BC245" s="10">
        <v>5</v>
      </c>
      <c r="BD245" s="10" t="s">
        <v>212</v>
      </c>
      <c r="BE245" s="10" t="s">
        <v>213</v>
      </c>
      <c r="BF245" s="10" t="s">
        <v>213</v>
      </c>
      <c r="BG245" s="10" t="s">
        <v>213</v>
      </c>
      <c r="BH245" s="10" t="s">
        <v>214</v>
      </c>
      <c r="BI245" s="10" t="s">
        <v>213</v>
      </c>
      <c r="BJ245" s="10" t="s">
        <v>214</v>
      </c>
      <c r="BK245" s="10" t="s">
        <v>213</v>
      </c>
      <c r="BL245" s="10" t="s">
        <v>214</v>
      </c>
      <c r="BM245" s="10" t="s">
        <v>213</v>
      </c>
      <c r="BN245" s="10" t="s">
        <v>214</v>
      </c>
      <c r="BO245" s="10" t="s">
        <v>214</v>
      </c>
      <c r="BP245" s="10" t="s">
        <v>214</v>
      </c>
      <c r="BQ245" s="10" t="s">
        <v>213</v>
      </c>
      <c r="BR245" s="10" t="s">
        <v>213</v>
      </c>
      <c r="BS245" s="10" t="s">
        <v>213</v>
      </c>
      <c r="BT245" s="10" t="s">
        <v>212</v>
      </c>
      <c r="BU245" s="10" t="s">
        <v>212</v>
      </c>
      <c r="BV245" s="10" t="s">
        <v>214</v>
      </c>
      <c r="BW245" s="10" t="s">
        <v>213</v>
      </c>
      <c r="BX245" s="10" t="s">
        <v>212</v>
      </c>
      <c r="BY245" s="10" t="s">
        <v>212</v>
      </c>
      <c r="BZ245" s="10" t="s">
        <v>214</v>
      </c>
      <c r="CA245" s="10" t="s">
        <v>213</v>
      </c>
      <c r="CB245" s="10" t="s">
        <v>213</v>
      </c>
      <c r="CC245" s="10" t="s">
        <v>212</v>
      </c>
      <c r="CD245" s="10" t="s">
        <v>213</v>
      </c>
      <c r="CE245" s="10" t="s">
        <v>213</v>
      </c>
      <c r="CF245" s="10" t="s">
        <v>212</v>
      </c>
      <c r="CG245" s="10" t="s">
        <v>213</v>
      </c>
      <c r="CH245" s="10" t="s">
        <v>214</v>
      </c>
      <c r="CI245" s="10" t="s">
        <v>212</v>
      </c>
      <c r="CJ245" s="10" t="s">
        <v>214</v>
      </c>
    </row>
    <row r="246" spans="1:88">
      <c r="A246" s="17" t="s">
        <v>354</v>
      </c>
      <c r="B246" s="23">
        <v>16</v>
      </c>
      <c r="C246" s="18" t="s">
        <v>353</v>
      </c>
      <c r="D246" s="18" t="s">
        <v>211</v>
      </c>
      <c r="E246" s="8">
        <v>0</v>
      </c>
      <c r="F246" s="8">
        <v>2</v>
      </c>
      <c r="G246" s="8">
        <v>0</v>
      </c>
      <c r="H246" s="8">
        <v>0</v>
      </c>
      <c r="I246" s="8">
        <v>1</v>
      </c>
      <c r="J246" s="8">
        <v>0</v>
      </c>
      <c r="K246" s="8">
        <v>0</v>
      </c>
      <c r="L246" s="8">
        <v>2</v>
      </c>
      <c r="M246" s="8">
        <v>2</v>
      </c>
      <c r="N246" s="8">
        <v>0</v>
      </c>
      <c r="O246" s="8">
        <v>1</v>
      </c>
      <c r="P246" s="8">
        <v>0</v>
      </c>
      <c r="Q246" s="8">
        <v>0</v>
      </c>
      <c r="R246" s="8">
        <v>1</v>
      </c>
      <c r="S246" s="8">
        <v>1</v>
      </c>
      <c r="T246" s="8">
        <v>1</v>
      </c>
      <c r="U246" s="8">
        <v>1</v>
      </c>
      <c r="V246" s="8">
        <v>0</v>
      </c>
      <c r="W246" s="8">
        <v>1</v>
      </c>
      <c r="X246" s="8">
        <v>0</v>
      </c>
      <c r="Y246" s="8">
        <v>0</v>
      </c>
      <c r="Z246" s="10">
        <v>1</v>
      </c>
      <c r="AA246" s="10">
        <v>0</v>
      </c>
      <c r="AB246" s="10">
        <v>2</v>
      </c>
      <c r="AC246" s="10">
        <v>1</v>
      </c>
      <c r="AD246" s="10">
        <v>2</v>
      </c>
      <c r="AE246" s="10">
        <v>2</v>
      </c>
      <c r="AF246" s="10">
        <v>3</v>
      </c>
      <c r="AG246" s="10">
        <v>1</v>
      </c>
      <c r="AH246" s="10">
        <v>0</v>
      </c>
      <c r="AI246" s="10">
        <v>1</v>
      </c>
      <c r="AJ246" s="10">
        <v>0</v>
      </c>
      <c r="AK246" s="10">
        <v>1</v>
      </c>
      <c r="AL246" s="10">
        <v>2</v>
      </c>
      <c r="AM246" s="10">
        <v>3</v>
      </c>
      <c r="AN246" s="10">
        <v>2</v>
      </c>
      <c r="AO246" s="10">
        <v>4</v>
      </c>
      <c r="AP246" s="10">
        <v>3</v>
      </c>
      <c r="AQ246" s="10">
        <v>5</v>
      </c>
      <c r="AR246" s="10">
        <v>5</v>
      </c>
      <c r="AS246" s="10">
        <v>5</v>
      </c>
      <c r="AT246" s="10">
        <v>5</v>
      </c>
      <c r="AU246" s="10">
        <v>4</v>
      </c>
      <c r="AV246" s="10">
        <v>3</v>
      </c>
      <c r="AW246" s="10">
        <v>3</v>
      </c>
      <c r="AX246" s="10">
        <v>3</v>
      </c>
      <c r="AY246" s="10">
        <v>3</v>
      </c>
      <c r="AZ246" s="10">
        <v>4</v>
      </c>
      <c r="BA246" s="10">
        <v>3</v>
      </c>
      <c r="BB246" s="10">
        <v>3</v>
      </c>
      <c r="BC246" s="10">
        <v>5</v>
      </c>
      <c r="BD246" s="10" t="s">
        <v>213</v>
      </c>
      <c r="BE246" s="10" t="s">
        <v>213</v>
      </c>
      <c r="BF246" s="10" t="s">
        <v>213</v>
      </c>
      <c r="BG246" s="10" t="s">
        <v>213</v>
      </c>
      <c r="BH246" s="10" t="s">
        <v>214</v>
      </c>
      <c r="BI246" s="10" t="s">
        <v>213</v>
      </c>
      <c r="BJ246" s="10" t="s">
        <v>213</v>
      </c>
      <c r="BK246" s="10" t="s">
        <v>212</v>
      </c>
      <c r="BL246" s="10" t="s">
        <v>213</v>
      </c>
      <c r="BM246" s="10" t="s">
        <v>213</v>
      </c>
      <c r="BN246" s="10" t="s">
        <v>212</v>
      </c>
      <c r="BO246" s="10" t="s">
        <v>214</v>
      </c>
      <c r="BP246" s="10" t="s">
        <v>214</v>
      </c>
      <c r="BQ246" s="10" t="s">
        <v>213</v>
      </c>
      <c r="BR246" s="10" t="s">
        <v>213</v>
      </c>
      <c r="BS246" s="10" t="s">
        <v>213</v>
      </c>
      <c r="BT246" s="10" t="s">
        <v>212</v>
      </c>
      <c r="BU246" s="10" t="s">
        <v>213</v>
      </c>
      <c r="BV246" s="10" t="s">
        <v>213</v>
      </c>
      <c r="BW246" s="10" t="s">
        <v>214</v>
      </c>
      <c r="BX246" s="10" t="s">
        <v>212</v>
      </c>
      <c r="BY246" s="10" t="s">
        <v>212</v>
      </c>
      <c r="BZ246" s="10" t="s">
        <v>213</v>
      </c>
      <c r="CA246" s="10" t="s">
        <v>213</v>
      </c>
      <c r="CB246" s="10" t="s">
        <v>214</v>
      </c>
      <c r="CC246" s="10" t="s">
        <v>213</v>
      </c>
      <c r="CD246" s="10" t="s">
        <v>213</v>
      </c>
      <c r="CE246" s="10" t="s">
        <v>214</v>
      </c>
      <c r="CF246" s="10" t="s">
        <v>212</v>
      </c>
      <c r="CG246" s="10" t="s">
        <v>214</v>
      </c>
      <c r="CH246" s="10" t="s">
        <v>214</v>
      </c>
      <c r="CI246" s="10" t="s">
        <v>212</v>
      </c>
      <c r="CJ246" s="10" t="s">
        <v>212</v>
      </c>
    </row>
    <row r="247" spans="1:88">
      <c r="A247" s="17" t="s">
        <v>355</v>
      </c>
      <c r="B247" s="23">
        <v>16</v>
      </c>
      <c r="C247" s="18" t="s">
        <v>353</v>
      </c>
      <c r="D247" s="18" t="s">
        <v>211</v>
      </c>
      <c r="E247" s="8">
        <v>1</v>
      </c>
      <c r="F247" s="8">
        <v>1</v>
      </c>
      <c r="G247" s="8">
        <v>0</v>
      </c>
      <c r="H247" s="8">
        <v>1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1</v>
      </c>
      <c r="T247" s="8">
        <v>1</v>
      </c>
      <c r="U247" s="8">
        <v>0</v>
      </c>
      <c r="V247" s="8">
        <v>0</v>
      </c>
      <c r="W247" s="8">
        <v>0</v>
      </c>
      <c r="X247" s="8">
        <v>1</v>
      </c>
      <c r="Y247" s="8">
        <v>0</v>
      </c>
      <c r="Z247" s="10">
        <v>1</v>
      </c>
      <c r="AA247" s="10">
        <v>0</v>
      </c>
      <c r="AB247" s="10">
        <v>0</v>
      </c>
      <c r="AC247" s="10">
        <v>2</v>
      </c>
      <c r="AD247" s="10">
        <v>3</v>
      </c>
      <c r="AE247" s="10">
        <v>1</v>
      </c>
      <c r="AF247" s="10">
        <v>0</v>
      </c>
      <c r="AG247" s="10">
        <v>4</v>
      </c>
      <c r="AH247" s="10">
        <v>0</v>
      </c>
      <c r="AI247" s="10">
        <v>0</v>
      </c>
      <c r="AJ247" s="10">
        <v>0</v>
      </c>
      <c r="AK247" s="10">
        <v>3</v>
      </c>
      <c r="AL247" s="10">
        <v>3</v>
      </c>
      <c r="AM247" s="10">
        <v>2</v>
      </c>
      <c r="AN247" s="10">
        <v>3</v>
      </c>
      <c r="AO247" s="10">
        <v>6</v>
      </c>
      <c r="AP247" s="10">
        <v>4</v>
      </c>
      <c r="AQ247" s="10">
        <v>6</v>
      </c>
      <c r="AR247" s="10">
        <v>6</v>
      </c>
      <c r="AS247" s="10">
        <v>5</v>
      </c>
      <c r="AT247" s="10">
        <v>3</v>
      </c>
      <c r="AU247" s="10">
        <v>6</v>
      </c>
      <c r="AV247" s="10">
        <v>6</v>
      </c>
      <c r="AW247" s="10">
        <v>6</v>
      </c>
      <c r="AX247" s="10">
        <v>6</v>
      </c>
      <c r="AY247" s="10">
        <v>6</v>
      </c>
      <c r="AZ247" s="10">
        <v>6</v>
      </c>
      <c r="BA247" s="10">
        <v>4</v>
      </c>
      <c r="BB247" s="10">
        <v>5</v>
      </c>
      <c r="BC247" s="10">
        <v>6</v>
      </c>
      <c r="BD247" s="10" t="s">
        <v>213</v>
      </c>
      <c r="BE247" s="10" t="s">
        <v>213</v>
      </c>
      <c r="BF247" s="10" t="s">
        <v>213</v>
      </c>
      <c r="BG247" s="10" t="s">
        <v>213</v>
      </c>
      <c r="BH247" s="10" t="s">
        <v>214</v>
      </c>
      <c r="BI247" s="10" t="s">
        <v>212</v>
      </c>
      <c r="BJ247" s="10" t="s">
        <v>214</v>
      </c>
      <c r="BK247" s="10" t="s">
        <v>213</v>
      </c>
      <c r="BL247" s="10" t="s">
        <v>214</v>
      </c>
      <c r="BM247" s="10" t="s">
        <v>213</v>
      </c>
      <c r="BN247" s="10" t="s">
        <v>212</v>
      </c>
      <c r="BO247" s="10" t="s">
        <v>214</v>
      </c>
      <c r="BP247" s="10" t="s">
        <v>214</v>
      </c>
      <c r="BQ247" s="10" t="s">
        <v>213</v>
      </c>
      <c r="BR247" s="10" t="s">
        <v>214</v>
      </c>
      <c r="BS247" s="10" t="s">
        <v>213</v>
      </c>
      <c r="BT247" s="10" t="s">
        <v>212</v>
      </c>
      <c r="BU247" s="10" t="s">
        <v>213</v>
      </c>
      <c r="BV247" s="10" t="s">
        <v>214</v>
      </c>
      <c r="BW247" s="10" t="s">
        <v>213</v>
      </c>
      <c r="BX247" s="10" t="s">
        <v>214</v>
      </c>
      <c r="BY247" s="10" t="s">
        <v>214</v>
      </c>
      <c r="BZ247" s="10" t="s">
        <v>214</v>
      </c>
      <c r="CA247" s="10" t="s">
        <v>212</v>
      </c>
      <c r="CB247" s="10" t="s">
        <v>212</v>
      </c>
      <c r="CC247" s="10" t="s">
        <v>213</v>
      </c>
      <c r="CD247" s="10" t="s">
        <v>214</v>
      </c>
      <c r="CE247" s="10" t="s">
        <v>214</v>
      </c>
      <c r="CF247" s="10" t="s">
        <v>214</v>
      </c>
      <c r="CG247" s="10" t="s">
        <v>214</v>
      </c>
      <c r="CH247" s="10" t="s">
        <v>212</v>
      </c>
      <c r="CI247" s="10" t="s">
        <v>212</v>
      </c>
      <c r="CJ247" s="10" t="s">
        <v>212</v>
      </c>
    </row>
    <row r="248" spans="1:88">
      <c r="A248" s="17" t="s">
        <v>356</v>
      </c>
      <c r="B248" s="23">
        <v>17</v>
      </c>
      <c r="C248" s="18" t="s">
        <v>353</v>
      </c>
      <c r="D248" s="18" t="s">
        <v>211</v>
      </c>
      <c r="E248" s="8">
        <v>0</v>
      </c>
      <c r="F248" s="8">
        <v>1</v>
      </c>
      <c r="G248" s="8">
        <v>1</v>
      </c>
      <c r="H248" s="8">
        <v>0</v>
      </c>
      <c r="I248" s="8">
        <v>1</v>
      </c>
      <c r="J248" s="8">
        <v>0</v>
      </c>
      <c r="K248" s="8">
        <v>0</v>
      </c>
      <c r="L248" s="8">
        <v>2</v>
      </c>
      <c r="M248" s="8">
        <v>0</v>
      </c>
      <c r="N248" s="8">
        <v>0</v>
      </c>
      <c r="O248" s="8">
        <v>1</v>
      </c>
      <c r="P248" s="8">
        <v>0</v>
      </c>
      <c r="Q248" s="8">
        <v>1</v>
      </c>
      <c r="R248" s="8">
        <v>0</v>
      </c>
      <c r="S248" s="8">
        <v>1</v>
      </c>
      <c r="T248" s="8">
        <v>1</v>
      </c>
      <c r="U248" s="8">
        <v>1</v>
      </c>
      <c r="V248" s="8">
        <v>0</v>
      </c>
      <c r="W248" s="8">
        <v>0</v>
      </c>
      <c r="X248" s="8">
        <v>1</v>
      </c>
      <c r="Y248" s="8">
        <v>0</v>
      </c>
      <c r="Z248" s="10">
        <v>1</v>
      </c>
      <c r="AA248" s="10">
        <v>0</v>
      </c>
      <c r="AB248" s="10">
        <v>1</v>
      </c>
      <c r="AC248" s="10">
        <v>1</v>
      </c>
      <c r="AD248" s="10">
        <v>0</v>
      </c>
      <c r="AE248" s="10">
        <v>1</v>
      </c>
      <c r="AF248" s="10">
        <v>2</v>
      </c>
      <c r="AG248" s="10">
        <v>0</v>
      </c>
      <c r="AH248" s="10">
        <v>1</v>
      </c>
      <c r="AI248" s="10">
        <v>0</v>
      </c>
      <c r="AJ248" s="10">
        <v>1</v>
      </c>
      <c r="AK248" s="10">
        <v>2</v>
      </c>
      <c r="AL248" s="10">
        <v>1</v>
      </c>
      <c r="AM248" s="10">
        <v>2</v>
      </c>
      <c r="AN248" s="10">
        <v>3</v>
      </c>
      <c r="AO248" s="10">
        <v>4</v>
      </c>
      <c r="AP248" s="10">
        <v>3</v>
      </c>
      <c r="AQ248" s="10">
        <v>3</v>
      </c>
      <c r="AR248" s="10">
        <v>5</v>
      </c>
      <c r="AS248" s="10">
        <v>4</v>
      </c>
      <c r="AT248" s="10">
        <v>3</v>
      </c>
      <c r="AU248" s="10">
        <v>4</v>
      </c>
      <c r="AV248" s="10">
        <v>4</v>
      </c>
      <c r="AW248" s="10">
        <v>4</v>
      </c>
      <c r="AX248" s="10">
        <v>3</v>
      </c>
      <c r="AY248" s="10">
        <v>4</v>
      </c>
      <c r="AZ248" s="10">
        <v>5</v>
      </c>
      <c r="BA248" s="10">
        <v>4</v>
      </c>
      <c r="BB248" s="10">
        <v>3</v>
      </c>
      <c r="BC248" s="10">
        <v>6</v>
      </c>
      <c r="BD248" s="10" t="s">
        <v>213</v>
      </c>
      <c r="BE248" s="10" t="s">
        <v>213</v>
      </c>
      <c r="BF248" s="10" t="s">
        <v>214</v>
      </c>
      <c r="BG248" s="10" t="s">
        <v>214</v>
      </c>
      <c r="BH248" s="10" t="s">
        <v>214</v>
      </c>
      <c r="BI248" s="10" t="s">
        <v>212</v>
      </c>
      <c r="BJ248" s="10" t="s">
        <v>214</v>
      </c>
      <c r="BK248" s="10" t="s">
        <v>212</v>
      </c>
      <c r="BL248" s="10" t="s">
        <v>213</v>
      </c>
      <c r="BM248" s="10" t="s">
        <v>213</v>
      </c>
      <c r="BN248" s="10" t="s">
        <v>212</v>
      </c>
      <c r="BO248" s="10" t="s">
        <v>212</v>
      </c>
      <c r="BP248" s="10" t="s">
        <v>214</v>
      </c>
      <c r="BQ248" s="10" t="s">
        <v>212</v>
      </c>
      <c r="BR248" s="10" t="s">
        <v>213</v>
      </c>
      <c r="BS248" s="10" t="s">
        <v>213</v>
      </c>
      <c r="BT248" s="10" t="s">
        <v>212</v>
      </c>
      <c r="BU248" s="10" t="s">
        <v>214</v>
      </c>
      <c r="BV248" s="10" t="s">
        <v>214</v>
      </c>
      <c r="BW248" s="10" t="s">
        <v>213</v>
      </c>
      <c r="BX248" s="10" t="s">
        <v>213</v>
      </c>
      <c r="BY248" s="10" t="s">
        <v>212</v>
      </c>
      <c r="BZ248" s="10" t="s">
        <v>213</v>
      </c>
      <c r="CA248" s="10" t="s">
        <v>213</v>
      </c>
      <c r="CB248" s="10" t="s">
        <v>212</v>
      </c>
      <c r="CC248" s="10" t="s">
        <v>214</v>
      </c>
      <c r="CD248" s="10" t="s">
        <v>214</v>
      </c>
      <c r="CE248" s="10" t="s">
        <v>213</v>
      </c>
      <c r="CF248" s="10" t="s">
        <v>212</v>
      </c>
      <c r="CG248" s="10" t="s">
        <v>213</v>
      </c>
      <c r="CH248" s="10" t="s">
        <v>213</v>
      </c>
      <c r="CI248" s="10" t="s">
        <v>213</v>
      </c>
      <c r="CJ248" s="10" t="s">
        <v>212</v>
      </c>
    </row>
    <row r="249" spans="1:88">
      <c r="A249" s="17" t="s">
        <v>357</v>
      </c>
      <c r="B249" s="23">
        <v>16</v>
      </c>
      <c r="C249" s="18" t="s">
        <v>353</v>
      </c>
      <c r="D249" s="18" t="s">
        <v>211</v>
      </c>
      <c r="E249" s="8">
        <v>2</v>
      </c>
      <c r="F249" s="8">
        <v>3</v>
      </c>
      <c r="G249" s="8">
        <v>3</v>
      </c>
      <c r="H249" s="8">
        <v>2</v>
      </c>
      <c r="I249" s="8">
        <v>2</v>
      </c>
      <c r="J249" s="8">
        <v>1</v>
      </c>
      <c r="K249" s="8">
        <v>2</v>
      </c>
      <c r="L249" s="8">
        <v>1</v>
      </c>
      <c r="M249" s="8">
        <v>2</v>
      </c>
      <c r="N249" s="8">
        <v>0</v>
      </c>
      <c r="O249" s="8">
        <v>2</v>
      </c>
      <c r="P249" s="8">
        <v>1</v>
      </c>
      <c r="Q249" s="8">
        <v>0</v>
      </c>
      <c r="R249" s="8">
        <v>1</v>
      </c>
      <c r="S249" s="8">
        <v>1</v>
      </c>
      <c r="T249" s="8">
        <v>1</v>
      </c>
      <c r="U249" s="8">
        <v>2</v>
      </c>
      <c r="V249" s="8">
        <v>2</v>
      </c>
      <c r="W249" s="8">
        <v>1</v>
      </c>
      <c r="X249" s="8">
        <v>2</v>
      </c>
      <c r="Y249" s="8">
        <v>2</v>
      </c>
      <c r="Z249" s="10">
        <v>3</v>
      </c>
      <c r="AA249" s="10">
        <v>4</v>
      </c>
      <c r="AB249" s="10">
        <v>3</v>
      </c>
      <c r="AC249" s="10">
        <v>2</v>
      </c>
      <c r="AD249" s="10">
        <v>3</v>
      </c>
      <c r="AE249" s="10">
        <v>4</v>
      </c>
      <c r="AF249" s="10">
        <v>3</v>
      </c>
      <c r="AG249" s="10">
        <v>3</v>
      </c>
      <c r="AH249" s="10">
        <v>2</v>
      </c>
      <c r="AI249" s="10">
        <v>3</v>
      </c>
      <c r="AJ249" s="10">
        <v>4</v>
      </c>
      <c r="AK249" s="10">
        <v>3</v>
      </c>
      <c r="AL249" s="10">
        <v>2</v>
      </c>
      <c r="AM249" s="10">
        <v>3</v>
      </c>
      <c r="AN249" s="10">
        <v>5</v>
      </c>
      <c r="AO249" s="10">
        <v>4</v>
      </c>
      <c r="AP249" s="10">
        <v>2</v>
      </c>
      <c r="AQ249" s="10">
        <v>3</v>
      </c>
      <c r="AR249" s="10">
        <v>2</v>
      </c>
      <c r="AS249" s="10">
        <v>2</v>
      </c>
      <c r="AT249" s="10">
        <v>5</v>
      </c>
      <c r="AU249" s="10">
        <v>4</v>
      </c>
      <c r="AV249" s="10">
        <v>3</v>
      </c>
      <c r="AW249" s="10">
        <v>4</v>
      </c>
      <c r="AX249" s="10">
        <v>4</v>
      </c>
      <c r="AY249" s="10">
        <v>3</v>
      </c>
      <c r="AZ249" s="10">
        <v>5</v>
      </c>
      <c r="BA249" s="10">
        <v>2</v>
      </c>
      <c r="BB249" s="10">
        <v>2</v>
      </c>
      <c r="BC249" s="10">
        <v>6</v>
      </c>
      <c r="BD249" s="10" t="s">
        <v>212</v>
      </c>
      <c r="BE249" s="10" t="s">
        <v>214</v>
      </c>
      <c r="BF249" s="10" t="s">
        <v>213</v>
      </c>
      <c r="BG249" s="10" t="s">
        <v>213</v>
      </c>
      <c r="BH249" s="10" t="s">
        <v>214</v>
      </c>
      <c r="BI249" s="10" t="s">
        <v>212</v>
      </c>
      <c r="BJ249" s="10" t="s">
        <v>214</v>
      </c>
      <c r="BK249" s="10" t="s">
        <v>213</v>
      </c>
      <c r="BL249" s="10" t="s">
        <v>214</v>
      </c>
      <c r="BM249" s="10" t="s">
        <v>214</v>
      </c>
      <c r="BN249" s="10" t="s">
        <v>212</v>
      </c>
      <c r="BO249" s="10" t="s">
        <v>214</v>
      </c>
      <c r="BP249" s="10" t="s">
        <v>214</v>
      </c>
      <c r="BQ249" s="10" t="s">
        <v>212</v>
      </c>
      <c r="BR249" s="10" t="s">
        <v>213</v>
      </c>
      <c r="BS249" s="10" t="s">
        <v>213</v>
      </c>
      <c r="BT249" s="10" t="s">
        <v>214</v>
      </c>
      <c r="BU249" s="10" t="s">
        <v>214</v>
      </c>
      <c r="BV249" s="10" t="s">
        <v>214</v>
      </c>
      <c r="BW249" s="10" t="s">
        <v>213</v>
      </c>
      <c r="BX249" s="10" t="s">
        <v>212</v>
      </c>
      <c r="BY249" s="10" t="s">
        <v>212</v>
      </c>
      <c r="BZ249" s="10" t="s">
        <v>213</v>
      </c>
      <c r="CA249" s="10" t="s">
        <v>212</v>
      </c>
      <c r="CB249" s="10" t="s">
        <v>214</v>
      </c>
      <c r="CC249" s="10" t="s">
        <v>212</v>
      </c>
      <c r="CD249" s="10" t="s">
        <v>214</v>
      </c>
      <c r="CE249" s="10" t="s">
        <v>212</v>
      </c>
      <c r="CF249" s="10" t="s">
        <v>212</v>
      </c>
      <c r="CG249" s="10" t="s">
        <v>214</v>
      </c>
      <c r="CH249" s="10" t="s">
        <v>212</v>
      </c>
      <c r="CI249" s="10" t="s">
        <v>212</v>
      </c>
      <c r="CJ249" s="10" t="s">
        <v>214</v>
      </c>
    </row>
    <row r="250" spans="1:88">
      <c r="A250" s="17" t="s">
        <v>358</v>
      </c>
      <c r="B250" s="23">
        <v>16</v>
      </c>
      <c r="C250" s="18" t="s">
        <v>353</v>
      </c>
      <c r="D250" s="18" t="s">
        <v>211</v>
      </c>
      <c r="E250" s="8">
        <v>0</v>
      </c>
      <c r="F250" s="8">
        <v>1</v>
      </c>
      <c r="G250" s="8">
        <v>1</v>
      </c>
      <c r="H250" s="8">
        <v>0</v>
      </c>
      <c r="I250" s="8">
        <v>1</v>
      </c>
      <c r="J250" s="8">
        <v>0</v>
      </c>
      <c r="K250" s="8">
        <v>0</v>
      </c>
      <c r="L250" s="8">
        <v>2</v>
      </c>
      <c r="M250" s="8">
        <v>0</v>
      </c>
      <c r="N250" s="8">
        <v>0</v>
      </c>
      <c r="O250" s="8">
        <v>2</v>
      </c>
      <c r="P250" s="8">
        <v>0</v>
      </c>
      <c r="Q250" s="8">
        <v>0</v>
      </c>
      <c r="R250" s="8">
        <v>0</v>
      </c>
      <c r="S250" s="8">
        <v>0</v>
      </c>
      <c r="T250" s="8">
        <v>1</v>
      </c>
      <c r="U250" s="8">
        <v>0</v>
      </c>
      <c r="V250" s="8">
        <v>0</v>
      </c>
      <c r="W250" s="8">
        <v>0</v>
      </c>
      <c r="X250" s="8">
        <v>1</v>
      </c>
      <c r="Y250" s="8">
        <v>0</v>
      </c>
      <c r="Z250" s="10">
        <v>1</v>
      </c>
      <c r="AA250" s="10">
        <v>1</v>
      </c>
      <c r="AB250" s="10">
        <v>1</v>
      </c>
      <c r="AC250" s="10">
        <v>0</v>
      </c>
      <c r="AD250" s="10">
        <v>1</v>
      </c>
      <c r="AE250" s="10">
        <v>0</v>
      </c>
      <c r="AF250" s="10">
        <v>2</v>
      </c>
      <c r="AG250" s="10">
        <v>2</v>
      </c>
      <c r="AH250" s="10">
        <v>0</v>
      </c>
      <c r="AI250" s="10">
        <v>1</v>
      </c>
      <c r="AJ250" s="10">
        <v>1</v>
      </c>
      <c r="AK250" s="10">
        <v>0</v>
      </c>
      <c r="AL250" s="10">
        <v>0</v>
      </c>
      <c r="AM250" s="10">
        <v>3</v>
      </c>
      <c r="AN250" s="10">
        <v>2</v>
      </c>
      <c r="AO250" s="10">
        <v>4</v>
      </c>
      <c r="AP250" s="10">
        <v>4</v>
      </c>
      <c r="AQ250" s="10">
        <v>4</v>
      </c>
      <c r="AR250" s="10">
        <v>3</v>
      </c>
      <c r="AS250" s="10">
        <v>3</v>
      </c>
      <c r="AT250" s="10">
        <v>6</v>
      </c>
      <c r="AU250" s="10">
        <v>6</v>
      </c>
      <c r="AV250" s="10">
        <v>5</v>
      </c>
      <c r="AW250" s="10">
        <v>3</v>
      </c>
      <c r="AX250" s="10">
        <v>5</v>
      </c>
      <c r="AY250" s="10">
        <v>4</v>
      </c>
      <c r="AZ250" s="10">
        <v>6</v>
      </c>
      <c r="BA250" s="10">
        <v>6</v>
      </c>
      <c r="BB250" s="10">
        <v>2</v>
      </c>
      <c r="BC250" s="10">
        <v>6</v>
      </c>
      <c r="BD250" s="10" t="s">
        <v>212</v>
      </c>
      <c r="BE250" s="10" t="s">
        <v>213</v>
      </c>
      <c r="BF250" s="10" t="s">
        <v>212</v>
      </c>
      <c r="BG250" s="10" t="s">
        <v>213</v>
      </c>
      <c r="BH250" s="10" t="s">
        <v>214</v>
      </c>
      <c r="BI250" s="10" t="s">
        <v>213</v>
      </c>
      <c r="BJ250" s="10" t="s">
        <v>213</v>
      </c>
      <c r="BK250" s="10" t="s">
        <v>212</v>
      </c>
      <c r="BL250" s="10" t="s">
        <v>213</v>
      </c>
      <c r="BM250" s="10" t="s">
        <v>213</v>
      </c>
      <c r="BN250" s="10" t="s">
        <v>212</v>
      </c>
      <c r="BO250" s="10" t="s">
        <v>212</v>
      </c>
      <c r="BP250" s="10" t="s">
        <v>214</v>
      </c>
      <c r="BQ250" s="10" t="s">
        <v>213</v>
      </c>
      <c r="BR250" s="10" t="s">
        <v>213</v>
      </c>
      <c r="BS250" s="10" t="s">
        <v>213</v>
      </c>
      <c r="BT250" s="10" t="s">
        <v>212</v>
      </c>
      <c r="BU250" s="10" t="s">
        <v>214</v>
      </c>
      <c r="BV250" s="10" t="s">
        <v>212</v>
      </c>
      <c r="BW250" s="10" t="s">
        <v>213</v>
      </c>
      <c r="BX250" s="10" t="s">
        <v>212</v>
      </c>
      <c r="BY250" s="10" t="s">
        <v>212</v>
      </c>
      <c r="BZ250" s="10" t="s">
        <v>214</v>
      </c>
      <c r="CA250" s="10" t="s">
        <v>213</v>
      </c>
      <c r="CB250" s="10" t="s">
        <v>212</v>
      </c>
      <c r="CC250" s="10" t="s">
        <v>213</v>
      </c>
      <c r="CD250" s="10" t="s">
        <v>213</v>
      </c>
      <c r="CE250" s="10" t="s">
        <v>214</v>
      </c>
      <c r="CF250" s="10" t="s">
        <v>212</v>
      </c>
      <c r="CG250" s="10" t="s">
        <v>214</v>
      </c>
      <c r="CH250" s="10" t="s">
        <v>214</v>
      </c>
      <c r="CI250" s="10" t="s">
        <v>213</v>
      </c>
      <c r="CJ250" s="10" t="s">
        <v>213</v>
      </c>
    </row>
    <row r="251" spans="1:88">
      <c r="A251" s="17" t="s">
        <v>359</v>
      </c>
      <c r="B251" s="23">
        <v>15</v>
      </c>
      <c r="C251" s="18" t="s">
        <v>353</v>
      </c>
      <c r="D251" s="18" t="s">
        <v>211</v>
      </c>
      <c r="E251" s="8">
        <v>0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1</v>
      </c>
      <c r="P251" s="8">
        <v>0</v>
      </c>
      <c r="Q251" s="8">
        <v>0</v>
      </c>
      <c r="R251" s="8">
        <v>0</v>
      </c>
      <c r="S251" s="8">
        <v>1</v>
      </c>
      <c r="T251" s="8">
        <v>1</v>
      </c>
      <c r="U251" s="8">
        <v>0</v>
      </c>
      <c r="V251" s="8">
        <v>0</v>
      </c>
      <c r="W251" s="8">
        <v>0</v>
      </c>
      <c r="X251" s="8">
        <v>0</v>
      </c>
      <c r="Y251" s="8">
        <v>1</v>
      </c>
      <c r="Z251" s="10">
        <v>0</v>
      </c>
      <c r="AA251" s="10">
        <v>0</v>
      </c>
      <c r="AB251" s="10">
        <v>1</v>
      </c>
      <c r="AC251" s="10">
        <v>2</v>
      </c>
      <c r="AD251" s="10">
        <v>0</v>
      </c>
      <c r="AE251" s="10">
        <v>1</v>
      </c>
      <c r="AF251" s="10">
        <v>0</v>
      </c>
      <c r="AG251" s="10">
        <v>1</v>
      </c>
      <c r="AH251" s="10">
        <v>0</v>
      </c>
      <c r="AI251" s="10">
        <v>1</v>
      </c>
      <c r="AJ251" s="10">
        <v>0</v>
      </c>
      <c r="AK251" s="10">
        <v>0</v>
      </c>
      <c r="AL251" s="10">
        <v>0</v>
      </c>
      <c r="AM251" s="10">
        <v>2</v>
      </c>
      <c r="AN251" s="10">
        <v>1</v>
      </c>
      <c r="AO251" s="10">
        <v>5</v>
      </c>
      <c r="AP251" s="10">
        <v>6</v>
      </c>
      <c r="AQ251" s="10">
        <v>5</v>
      </c>
      <c r="AR251" s="10">
        <v>4</v>
      </c>
      <c r="AS251" s="10">
        <v>6</v>
      </c>
      <c r="AT251" s="10">
        <v>5</v>
      </c>
      <c r="AU251" s="10">
        <v>4</v>
      </c>
      <c r="AV251" s="10">
        <v>6</v>
      </c>
      <c r="AW251" s="10">
        <v>5</v>
      </c>
      <c r="AX251" s="10">
        <v>6</v>
      </c>
      <c r="AY251" s="10">
        <v>6</v>
      </c>
      <c r="AZ251" s="10">
        <v>6</v>
      </c>
      <c r="BA251" s="10">
        <v>5</v>
      </c>
      <c r="BB251" s="10">
        <v>6</v>
      </c>
      <c r="BC251" s="10">
        <v>6</v>
      </c>
      <c r="BD251" s="10" t="s">
        <v>212</v>
      </c>
      <c r="BE251" s="10" t="s">
        <v>213</v>
      </c>
      <c r="BF251" s="10" t="s">
        <v>212</v>
      </c>
      <c r="BG251" s="10" t="s">
        <v>213</v>
      </c>
      <c r="BH251" s="10" t="s">
        <v>214</v>
      </c>
      <c r="BI251" s="10" t="s">
        <v>212</v>
      </c>
      <c r="BJ251" s="10" t="s">
        <v>214</v>
      </c>
      <c r="BK251" s="10" t="s">
        <v>213</v>
      </c>
      <c r="BL251" s="10" t="s">
        <v>214</v>
      </c>
      <c r="BM251" s="10" t="s">
        <v>213</v>
      </c>
      <c r="BN251" s="10" t="s">
        <v>213</v>
      </c>
      <c r="BO251" s="10" t="s">
        <v>213</v>
      </c>
      <c r="BP251" s="10" t="s">
        <v>214</v>
      </c>
      <c r="BQ251" s="10" t="s">
        <v>212</v>
      </c>
      <c r="BR251" s="10" t="s">
        <v>213</v>
      </c>
      <c r="BS251" s="10" t="s">
        <v>212</v>
      </c>
      <c r="BT251" s="10" t="s">
        <v>214</v>
      </c>
      <c r="BU251" s="10" t="s">
        <v>212</v>
      </c>
      <c r="BV251" s="10" t="s">
        <v>214</v>
      </c>
      <c r="BW251" s="10" t="s">
        <v>214</v>
      </c>
      <c r="BX251" s="10" t="s">
        <v>212</v>
      </c>
      <c r="BY251" s="10" t="s">
        <v>212</v>
      </c>
      <c r="BZ251" s="10" t="s">
        <v>213</v>
      </c>
      <c r="CA251" s="10" t="s">
        <v>213</v>
      </c>
      <c r="CB251" s="10" t="s">
        <v>212</v>
      </c>
      <c r="CC251" s="10" t="s">
        <v>213</v>
      </c>
      <c r="CD251" s="10" t="s">
        <v>214</v>
      </c>
      <c r="CE251" s="10" t="s">
        <v>214</v>
      </c>
      <c r="CF251" s="10" t="s">
        <v>214</v>
      </c>
      <c r="CG251" s="10" t="s">
        <v>212</v>
      </c>
      <c r="CH251" s="10" t="s">
        <v>212</v>
      </c>
      <c r="CI251" s="10" t="s">
        <v>212</v>
      </c>
      <c r="CJ251" s="10" t="s">
        <v>214</v>
      </c>
    </row>
    <row r="252" spans="1:88">
      <c r="A252" s="17" t="s">
        <v>360</v>
      </c>
      <c r="B252" s="23">
        <v>15</v>
      </c>
      <c r="C252" s="18" t="s">
        <v>353</v>
      </c>
      <c r="D252" s="18" t="s">
        <v>215</v>
      </c>
      <c r="E252" s="8">
        <v>0</v>
      </c>
      <c r="F252" s="8">
        <v>1</v>
      </c>
      <c r="G252" s="8">
        <v>1</v>
      </c>
      <c r="H252" s="8">
        <v>1</v>
      </c>
      <c r="I252" s="8">
        <v>0</v>
      </c>
      <c r="J252" s="8">
        <v>0</v>
      </c>
      <c r="K252" s="8">
        <v>0</v>
      </c>
      <c r="L252" s="8">
        <v>1</v>
      </c>
      <c r="M252" s="8">
        <v>0</v>
      </c>
      <c r="N252" s="8">
        <v>0</v>
      </c>
      <c r="O252" s="8">
        <v>1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1</v>
      </c>
      <c r="Z252" s="10">
        <v>0</v>
      </c>
      <c r="AA252" s="10">
        <v>0</v>
      </c>
      <c r="AB252" s="10">
        <v>0</v>
      </c>
      <c r="AC252" s="10">
        <v>0</v>
      </c>
      <c r="AD252" s="10">
        <v>1</v>
      </c>
      <c r="AE252" s="10">
        <v>0</v>
      </c>
      <c r="AF252" s="10">
        <v>1</v>
      </c>
      <c r="AG252" s="10">
        <v>1</v>
      </c>
      <c r="AH252" s="10">
        <v>0</v>
      </c>
      <c r="AI252" s="10">
        <v>1</v>
      </c>
      <c r="AJ252" s="10">
        <v>0</v>
      </c>
      <c r="AK252" s="10">
        <v>0</v>
      </c>
      <c r="AL252" s="10">
        <v>1</v>
      </c>
      <c r="AM252" s="10">
        <v>1</v>
      </c>
      <c r="AN252" s="10">
        <v>0</v>
      </c>
      <c r="AO252" s="10">
        <v>6</v>
      </c>
      <c r="AP252" s="10">
        <v>4</v>
      </c>
      <c r="AQ252" s="10">
        <v>5</v>
      </c>
      <c r="AR252" s="10">
        <v>3</v>
      </c>
      <c r="AS252" s="10">
        <v>4</v>
      </c>
      <c r="AT252" s="10">
        <v>5</v>
      </c>
      <c r="AU252" s="10">
        <v>6</v>
      </c>
      <c r="AV252" s="10">
        <v>6</v>
      </c>
      <c r="AW252" s="10">
        <v>6</v>
      </c>
      <c r="AX252" s="10">
        <v>6</v>
      </c>
      <c r="AY252" s="10">
        <v>4</v>
      </c>
      <c r="AZ252" s="10">
        <v>6</v>
      </c>
      <c r="BA252" s="10">
        <v>4</v>
      </c>
      <c r="BB252" s="10">
        <v>4</v>
      </c>
      <c r="BC252" s="10">
        <v>6</v>
      </c>
      <c r="BD252" s="10" t="s">
        <v>213</v>
      </c>
      <c r="BE252" s="10" t="s">
        <v>213</v>
      </c>
      <c r="BF252" s="10" t="s">
        <v>214</v>
      </c>
      <c r="BG252" s="10" t="s">
        <v>214</v>
      </c>
      <c r="BH252" s="10" t="s">
        <v>214</v>
      </c>
      <c r="BI252" s="10" t="s">
        <v>213</v>
      </c>
      <c r="BJ252" s="10" t="s">
        <v>213</v>
      </c>
      <c r="BK252" s="10" t="s">
        <v>212</v>
      </c>
      <c r="BL252" s="10" t="s">
        <v>212</v>
      </c>
      <c r="BM252" s="10" t="s">
        <v>213</v>
      </c>
      <c r="BN252" s="10" t="s">
        <v>212</v>
      </c>
      <c r="BO252" s="10" t="s">
        <v>214</v>
      </c>
      <c r="BP252" s="10" t="s">
        <v>213</v>
      </c>
      <c r="BQ252" s="10" t="s">
        <v>213</v>
      </c>
      <c r="BR252" s="10" t="s">
        <v>213</v>
      </c>
      <c r="BS252" s="10" t="s">
        <v>213</v>
      </c>
      <c r="BT252" s="10" t="s">
        <v>212</v>
      </c>
      <c r="BU252" s="10" t="s">
        <v>213</v>
      </c>
      <c r="BV252" s="10" t="s">
        <v>214</v>
      </c>
      <c r="BW252" s="10" t="s">
        <v>214</v>
      </c>
      <c r="BX252" s="10" t="s">
        <v>213</v>
      </c>
      <c r="BY252" s="10" t="s">
        <v>212</v>
      </c>
      <c r="BZ252" s="10" t="s">
        <v>214</v>
      </c>
      <c r="CA252" s="10" t="s">
        <v>212</v>
      </c>
      <c r="CB252" s="10" t="s">
        <v>213</v>
      </c>
      <c r="CC252" s="10" t="s">
        <v>213</v>
      </c>
      <c r="CD252" s="10" t="s">
        <v>213</v>
      </c>
      <c r="CE252" s="10" t="s">
        <v>212</v>
      </c>
      <c r="CF252" s="10" t="s">
        <v>212</v>
      </c>
      <c r="CG252" s="10" t="s">
        <v>214</v>
      </c>
      <c r="CH252" s="10" t="s">
        <v>214</v>
      </c>
      <c r="CI252" s="10" t="s">
        <v>212</v>
      </c>
      <c r="CJ252" s="10" t="s">
        <v>214</v>
      </c>
    </row>
    <row r="253" spans="1:88">
      <c r="A253" s="17" t="s">
        <v>361</v>
      </c>
      <c r="B253" s="23">
        <v>16</v>
      </c>
      <c r="C253" s="18" t="s">
        <v>353</v>
      </c>
      <c r="D253" s="18" t="s">
        <v>211</v>
      </c>
      <c r="E253" s="8">
        <v>1</v>
      </c>
      <c r="F253" s="8">
        <v>2</v>
      </c>
      <c r="G253" s="8">
        <v>0</v>
      </c>
      <c r="H253" s="8">
        <v>0</v>
      </c>
      <c r="I253" s="8">
        <v>1</v>
      </c>
      <c r="J253" s="8">
        <v>0</v>
      </c>
      <c r="K253" s="8">
        <v>0</v>
      </c>
      <c r="L253" s="8">
        <v>1</v>
      </c>
      <c r="M253" s="8">
        <v>0</v>
      </c>
      <c r="N253" s="8">
        <v>0</v>
      </c>
      <c r="O253" s="8">
        <v>1</v>
      </c>
      <c r="P253" s="8">
        <v>0</v>
      </c>
      <c r="Q253" s="8">
        <v>0</v>
      </c>
      <c r="R253" s="8">
        <v>0</v>
      </c>
      <c r="S253" s="8">
        <v>3</v>
      </c>
      <c r="T253" s="8">
        <v>0</v>
      </c>
      <c r="U253" s="8">
        <v>1</v>
      </c>
      <c r="V253" s="8">
        <v>0</v>
      </c>
      <c r="W253" s="8">
        <v>0</v>
      </c>
      <c r="X253" s="8">
        <v>1</v>
      </c>
      <c r="Y253" s="8">
        <v>0</v>
      </c>
      <c r="Z253" s="10">
        <v>1</v>
      </c>
      <c r="AA253" s="10">
        <v>1</v>
      </c>
      <c r="AB253" s="10">
        <v>0</v>
      </c>
      <c r="AC253" s="10">
        <v>1</v>
      </c>
      <c r="AD253" s="10">
        <v>3</v>
      </c>
      <c r="AE253" s="10">
        <v>1</v>
      </c>
      <c r="AF253" s="10">
        <v>1</v>
      </c>
      <c r="AG253" s="10">
        <v>3</v>
      </c>
      <c r="AH253" s="10">
        <v>1</v>
      </c>
      <c r="AI253" s="10">
        <v>2</v>
      </c>
      <c r="AJ253" s="10">
        <v>1</v>
      </c>
      <c r="AK253" s="10">
        <v>2</v>
      </c>
      <c r="AL253" s="10">
        <v>2</v>
      </c>
      <c r="AM253" s="10">
        <v>3</v>
      </c>
      <c r="AN253" s="10">
        <v>2</v>
      </c>
      <c r="AO253" s="10">
        <v>5</v>
      </c>
      <c r="AP253" s="10">
        <v>1</v>
      </c>
      <c r="AQ253" s="10">
        <v>2</v>
      </c>
      <c r="AR253" s="10">
        <v>4</v>
      </c>
      <c r="AS253" s="10">
        <v>5</v>
      </c>
      <c r="AT253" s="10">
        <v>4</v>
      </c>
      <c r="AU253" s="10">
        <v>4</v>
      </c>
      <c r="AV253" s="10">
        <v>4</v>
      </c>
      <c r="AW253" s="10">
        <v>3</v>
      </c>
      <c r="AX253" s="10">
        <v>5</v>
      </c>
      <c r="AY253" s="10">
        <v>5</v>
      </c>
      <c r="AZ253" s="10">
        <v>6</v>
      </c>
      <c r="BA253" s="10">
        <v>6</v>
      </c>
      <c r="BB253" s="10">
        <v>1</v>
      </c>
      <c r="BC253" s="10">
        <v>6</v>
      </c>
      <c r="BD253" s="10" t="s">
        <v>212</v>
      </c>
      <c r="BE253" s="10" t="s">
        <v>213</v>
      </c>
      <c r="BF253" s="10" t="s">
        <v>212</v>
      </c>
      <c r="BG253" s="10" t="s">
        <v>213</v>
      </c>
      <c r="BH253" s="10" t="s">
        <v>214</v>
      </c>
      <c r="BI253" s="10" t="s">
        <v>212</v>
      </c>
      <c r="BJ253" s="10" t="s">
        <v>214</v>
      </c>
      <c r="BK253" s="10" t="s">
        <v>213</v>
      </c>
      <c r="BL253" s="10" t="s">
        <v>213</v>
      </c>
      <c r="BM253" s="10" t="s">
        <v>213</v>
      </c>
      <c r="BN253" s="10" t="s">
        <v>213</v>
      </c>
      <c r="BO253" s="10" t="s">
        <v>212</v>
      </c>
      <c r="BP253" s="10" t="s">
        <v>214</v>
      </c>
      <c r="BQ253" s="10" t="s">
        <v>213</v>
      </c>
      <c r="BR253" s="10" t="s">
        <v>213</v>
      </c>
      <c r="BS253" s="10" t="s">
        <v>213</v>
      </c>
      <c r="BT253" s="10" t="s">
        <v>213</v>
      </c>
      <c r="BU253" s="10" t="s">
        <v>214</v>
      </c>
      <c r="BV253" s="10" t="s">
        <v>214</v>
      </c>
      <c r="BW253" s="10" t="s">
        <v>214</v>
      </c>
      <c r="BX253" s="10" t="s">
        <v>212</v>
      </c>
      <c r="BY253" s="10" t="s">
        <v>212</v>
      </c>
      <c r="BZ253" s="10" t="s">
        <v>214</v>
      </c>
      <c r="CA253" s="10" t="s">
        <v>213</v>
      </c>
      <c r="CB253" s="10" t="s">
        <v>213</v>
      </c>
      <c r="CC253" s="10" t="s">
        <v>212</v>
      </c>
      <c r="CD253" s="10" t="s">
        <v>213</v>
      </c>
      <c r="CE253" s="10" t="s">
        <v>212</v>
      </c>
      <c r="CF253" s="10" t="s">
        <v>212</v>
      </c>
      <c r="CG253" s="10" t="s">
        <v>213</v>
      </c>
      <c r="CH253" s="10" t="s">
        <v>212</v>
      </c>
      <c r="CI253" s="10" t="s">
        <v>212</v>
      </c>
      <c r="CJ253" s="10" t="s">
        <v>212</v>
      </c>
    </row>
    <row r="254" spans="1:88">
      <c r="A254" s="17" t="s">
        <v>362</v>
      </c>
      <c r="B254" s="23">
        <v>16</v>
      </c>
      <c r="C254" s="18" t="s">
        <v>353</v>
      </c>
      <c r="D254" s="18" t="s">
        <v>211</v>
      </c>
      <c r="E254" s="8">
        <v>0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1</v>
      </c>
      <c r="Y254" s="8">
        <v>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1</v>
      </c>
      <c r="AN254" s="10">
        <v>0</v>
      </c>
      <c r="AO254" s="10">
        <v>4</v>
      </c>
      <c r="AP254" s="10">
        <v>4</v>
      </c>
      <c r="AQ254" s="10">
        <v>5</v>
      </c>
      <c r="AR254" s="10">
        <v>5</v>
      </c>
      <c r="AS254" s="10">
        <v>5</v>
      </c>
      <c r="AT254" s="10">
        <v>5</v>
      </c>
      <c r="AU254" s="10">
        <v>4</v>
      </c>
      <c r="AV254" s="10">
        <v>4</v>
      </c>
      <c r="AW254" s="10">
        <v>5</v>
      </c>
      <c r="AX254" s="10">
        <v>5</v>
      </c>
      <c r="AY254" s="10">
        <v>5</v>
      </c>
      <c r="AZ254" s="10">
        <v>6</v>
      </c>
      <c r="BA254" s="10">
        <v>6</v>
      </c>
      <c r="BB254" s="10">
        <v>5</v>
      </c>
      <c r="BC254" s="10">
        <v>5</v>
      </c>
      <c r="BD254" s="10" t="s">
        <v>213</v>
      </c>
      <c r="BE254" s="10" t="s">
        <v>212</v>
      </c>
      <c r="BF254" s="10" t="s">
        <v>213</v>
      </c>
      <c r="BG254" s="10" t="s">
        <v>214</v>
      </c>
      <c r="BH254" s="10" t="s">
        <v>214</v>
      </c>
      <c r="BI254" s="10" t="s">
        <v>213</v>
      </c>
      <c r="BJ254" s="10" t="s">
        <v>214</v>
      </c>
      <c r="BK254" s="10" t="s">
        <v>212</v>
      </c>
      <c r="BL254" s="10" t="s">
        <v>214</v>
      </c>
      <c r="BM254" s="10" t="s">
        <v>212</v>
      </c>
      <c r="BN254" s="10" t="s">
        <v>212</v>
      </c>
      <c r="BO254" s="10" t="s">
        <v>214</v>
      </c>
      <c r="BP254" s="10" t="s">
        <v>214</v>
      </c>
      <c r="BQ254" s="10" t="s">
        <v>212</v>
      </c>
      <c r="BR254" s="10" t="s">
        <v>213</v>
      </c>
      <c r="BS254" s="10" t="s">
        <v>212</v>
      </c>
      <c r="BT254" s="10" t="s">
        <v>213</v>
      </c>
      <c r="BU254" s="10" t="s">
        <v>213</v>
      </c>
      <c r="BV254" s="10" t="s">
        <v>214</v>
      </c>
      <c r="BW254" s="10" t="s">
        <v>212</v>
      </c>
      <c r="BX254" s="10" t="s">
        <v>214</v>
      </c>
      <c r="BY254" s="10" t="s">
        <v>212</v>
      </c>
      <c r="BZ254" s="10" t="s">
        <v>213</v>
      </c>
      <c r="CA254" s="10" t="s">
        <v>213</v>
      </c>
      <c r="CB254" s="10" t="s">
        <v>212</v>
      </c>
      <c r="CC254" s="10" t="s">
        <v>212</v>
      </c>
      <c r="CD254" s="10" t="s">
        <v>213</v>
      </c>
      <c r="CE254" s="10" t="s">
        <v>213</v>
      </c>
      <c r="CF254" s="10" t="s">
        <v>212</v>
      </c>
      <c r="CG254" s="10" t="s">
        <v>212</v>
      </c>
      <c r="CH254" s="10" t="s">
        <v>214</v>
      </c>
      <c r="CI254" s="10" t="s">
        <v>213</v>
      </c>
      <c r="CJ254" s="10" t="s">
        <v>214</v>
      </c>
    </row>
    <row r="255" spans="1:88">
      <c r="A255" s="17" t="s">
        <v>363</v>
      </c>
      <c r="B255" s="23">
        <v>16</v>
      </c>
      <c r="C255" s="18" t="s">
        <v>353</v>
      </c>
      <c r="D255" s="18" t="s">
        <v>211</v>
      </c>
      <c r="E255" s="8">
        <v>1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1</v>
      </c>
      <c r="T255" s="8">
        <v>1</v>
      </c>
      <c r="U255" s="8">
        <v>1</v>
      </c>
      <c r="V255" s="8">
        <v>0</v>
      </c>
      <c r="W255" s="8">
        <v>0</v>
      </c>
      <c r="X255" s="8">
        <v>2</v>
      </c>
      <c r="Y255" s="8">
        <v>0</v>
      </c>
      <c r="Z255" s="10">
        <v>0</v>
      </c>
      <c r="AA255" s="10">
        <v>1</v>
      </c>
      <c r="AB255" s="10">
        <v>0</v>
      </c>
      <c r="AC255" s="10">
        <v>1</v>
      </c>
      <c r="AD255" s="10">
        <v>0</v>
      </c>
      <c r="AE255" s="10">
        <v>1</v>
      </c>
      <c r="AF255" s="10">
        <v>1</v>
      </c>
      <c r="AG255" s="10">
        <v>2</v>
      </c>
      <c r="AH255" s="10">
        <v>0</v>
      </c>
      <c r="AI255" s="10">
        <v>0</v>
      </c>
      <c r="AJ255" s="10">
        <v>2</v>
      </c>
      <c r="AK255" s="10">
        <v>0</v>
      </c>
      <c r="AL255" s="10">
        <v>1</v>
      </c>
      <c r="AM255" s="10">
        <v>1</v>
      </c>
      <c r="AN255" s="10">
        <v>0</v>
      </c>
      <c r="AO255" s="10">
        <v>4</v>
      </c>
      <c r="AP255" s="10">
        <v>4</v>
      </c>
      <c r="AQ255" s="10">
        <v>5</v>
      </c>
      <c r="AR255" s="10">
        <v>4</v>
      </c>
      <c r="AS255" s="10">
        <v>6</v>
      </c>
      <c r="AT255" s="10">
        <v>6</v>
      </c>
      <c r="AU255" s="10">
        <v>5</v>
      </c>
      <c r="AV255" s="10">
        <v>5</v>
      </c>
      <c r="AW255" s="10">
        <v>5</v>
      </c>
      <c r="AX255" s="10">
        <v>6</v>
      </c>
      <c r="AY255" s="10">
        <v>5</v>
      </c>
      <c r="AZ255" s="10">
        <v>6</v>
      </c>
      <c r="BA255" s="10">
        <v>5</v>
      </c>
      <c r="BB255" s="10">
        <v>5</v>
      </c>
      <c r="BC255" s="10">
        <v>6</v>
      </c>
      <c r="BD255" s="10" t="s">
        <v>212</v>
      </c>
      <c r="BE255" s="10" t="s">
        <v>213</v>
      </c>
      <c r="BF255" s="10" t="s">
        <v>213</v>
      </c>
      <c r="BG255" s="10" t="s">
        <v>213</v>
      </c>
      <c r="BH255" s="10" t="s">
        <v>214</v>
      </c>
      <c r="BI255" s="10" t="s">
        <v>212</v>
      </c>
      <c r="BJ255" s="10" t="s">
        <v>214</v>
      </c>
      <c r="BK255" s="10" t="s">
        <v>213</v>
      </c>
      <c r="BL255" s="10" t="s">
        <v>214</v>
      </c>
      <c r="BM255" s="10" t="s">
        <v>213</v>
      </c>
      <c r="BN255" s="10" t="s">
        <v>212</v>
      </c>
      <c r="BO255" s="10" t="s">
        <v>212</v>
      </c>
      <c r="BP255" s="10" t="s">
        <v>214</v>
      </c>
      <c r="BQ255" s="10" t="s">
        <v>212</v>
      </c>
      <c r="BR255" s="10" t="s">
        <v>213</v>
      </c>
      <c r="BS255" s="10" t="s">
        <v>213</v>
      </c>
      <c r="BT255" s="10" t="s">
        <v>212</v>
      </c>
      <c r="BU255" s="10" t="s">
        <v>214</v>
      </c>
      <c r="BV255" s="10" t="s">
        <v>213</v>
      </c>
      <c r="BW255" s="10" t="s">
        <v>214</v>
      </c>
      <c r="BX255" s="10" t="s">
        <v>212</v>
      </c>
      <c r="BY255" s="10" t="s">
        <v>212</v>
      </c>
      <c r="BZ255" s="10" t="s">
        <v>214</v>
      </c>
      <c r="CA255" s="10" t="s">
        <v>213</v>
      </c>
      <c r="CB255" s="10" t="s">
        <v>213</v>
      </c>
      <c r="CC255" s="10" t="s">
        <v>214</v>
      </c>
      <c r="CD255" s="10" t="s">
        <v>213</v>
      </c>
      <c r="CE255" s="10" t="s">
        <v>214</v>
      </c>
      <c r="CF255" s="10" t="s">
        <v>213</v>
      </c>
      <c r="CG255" s="10" t="s">
        <v>214</v>
      </c>
      <c r="CH255" s="10" t="s">
        <v>212</v>
      </c>
      <c r="CI255" s="10" t="s">
        <v>212</v>
      </c>
      <c r="CJ255" s="10" t="s">
        <v>214</v>
      </c>
    </row>
    <row r="256" spans="1:88">
      <c r="A256" s="17" t="s">
        <v>364</v>
      </c>
      <c r="B256" s="23">
        <v>15</v>
      </c>
      <c r="C256" s="18" t="s">
        <v>353</v>
      </c>
      <c r="D256" s="18" t="s">
        <v>215</v>
      </c>
      <c r="E256" s="8">
        <v>0</v>
      </c>
      <c r="F256" s="8">
        <v>1</v>
      </c>
      <c r="G256" s="8">
        <v>0</v>
      </c>
      <c r="H256" s="8">
        <v>0</v>
      </c>
      <c r="I256" s="8">
        <v>1</v>
      </c>
      <c r="J256" s="8">
        <v>0</v>
      </c>
      <c r="K256" s="8">
        <v>1</v>
      </c>
      <c r="L256" s="8">
        <v>1</v>
      </c>
      <c r="M256" s="8">
        <v>1</v>
      </c>
      <c r="N256" s="8">
        <v>1</v>
      </c>
      <c r="O256" s="8">
        <v>1</v>
      </c>
      <c r="P256" s="8">
        <v>0</v>
      </c>
      <c r="Q256" s="8">
        <v>0</v>
      </c>
      <c r="R256" s="8">
        <v>0</v>
      </c>
      <c r="S256" s="8">
        <v>1</v>
      </c>
      <c r="T256" s="8">
        <v>0</v>
      </c>
      <c r="U256" s="8">
        <v>1</v>
      </c>
      <c r="V256" s="8">
        <v>0</v>
      </c>
      <c r="W256" s="8">
        <v>0</v>
      </c>
      <c r="X256" s="8">
        <v>0</v>
      </c>
      <c r="Y256" s="8">
        <v>0</v>
      </c>
      <c r="Z256" s="10">
        <v>1</v>
      </c>
      <c r="AA256" s="10">
        <v>0</v>
      </c>
      <c r="AB256" s="10">
        <v>0</v>
      </c>
      <c r="AC256" s="10">
        <v>1</v>
      </c>
      <c r="AD256" s="10">
        <v>0</v>
      </c>
      <c r="AE256" s="10">
        <v>1</v>
      </c>
      <c r="AF256" s="10">
        <v>1</v>
      </c>
      <c r="AG256" s="10">
        <v>0</v>
      </c>
      <c r="AH256" s="10">
        <v>1</v>
      </c>
      <c r="AI256" s="10">
        <v>0</v>
      </c>
      <c r="AJ256" s="10">
        <v>0</v>
      </c>
      <c r="AK256" s="10">
        <v>0</v>
      </c>
      <c r="AL256" s="10">
        <v>0</v>
      </c>
      <c r="AM256" s="10">
        <v>0</v>
      </c>
      <c r="AN256" s="10">
        <v>0</v>
      </c>
      <c r="AO256" s="10">
        <v>5</v>
      </c>
      <c r="AP256" s="10">
        <v>4</v>
      </c>
      <c r="AQ256" s="10">
        <v>5</v>
      </c>
      <c r="AR256" s="10">
        <v>4</v>
      </c>
      <c r="AS256" s="10">
        <v>5</v>
      </c>
      <c r="AT256" s="10">
        <v>5</v>
      </c>
      <c r="AU256" s="10">
        <v>5</v>
      </c>
      <c r="AV256" s="10">
        <v>5</v>
      </c>
      <c r="AW256" s="10">
        <v>5</v>
      </c>
      <c r="AX256" s="10">
        <v>5</v>
      </c>
      <c r="AY256" s="10">
        <v>4</v>
      </c>
      <c r="AZ256" s="10">
        <v>6</v>
      </c>
      <c r="BA256" s="10">
        <v>5</v>
      </c>
      <c r="BB256" s="10">
        <v>3</v>
      </c>
      <c r="BC256" s="10">
        <v>5</v>
      </c>
      <c r="BD256" s="10" t="s">
        <v>213</v>
      </c>
      <c r="BE256" s="10" t="s">
        <v>213</v>
      </c>
      <c r="BF256" s="10" t="s">
        <v>213</v>
      </c>
      <c r="BG256" s="10" t="s">
        <v>214</v>
      </c>
      <c r="BH256" s="10" t="s">
        <v>214</v>
      </c>
      <c r="BI256" s="10" t="s">
        <v>212</v>
      </c>
      <c r="BJ256" s="10" t="s">
        <v>214</v>
      </c>
      <c r="BK256" s="10" t="s">
        <v>212</v>
      </c>
      <c r="BL256" s="10" t="s">
        <v>214</v>
      </c>
      <c r="BM256" s="10" t="s">
        <v>213</v>
      </c>
      <c r="BN256" s="10" t="s">
        <v>212</v>
      </c>
      <c r="BO256" s="10" t="s">
        <v>213</v>
      </c>
      <c r="BP256" s="10" t="s">
        <v>214</v>
      </c>
      <c r="BQ256" s="10" t="s">
        <v>213</v>
      </c>
      <c r="BR256" s="10" t="s">
        <v>213</v>
      </c>
      <c r="BS256" s="10" t="s">
        <v>213</v>
      </c>
      <c r="BT256" s="10" t="s">
        <v>213</v>
      </c>
      <c r="BU256" s="10" t="s">
        <v>214</v>
      </c>
      <c r="BV256" s="10" t="s">
        <v>214</v>
      </c>
      <c r="BW256" s="10" t="s">
        <v>214</v>
      </c>
      <c r="BX256" s="10" t="s">
        <v>212</v>
      </c>
      <c r="BY256" s="10" t="s">
        <v>214</v>
      </c>
      <c r="BZ256" s="10" t="s">
        <v>213</v>
      </c>
      <c r="CA256" s="10" t="s">
        <v>212</v>
      </c>
      <c r="CB256" s="10" t="s">
        <v>213</v>
      </c>
      <c r="CC256" s="10" t="s">
        <v>213</v>
      </c>
      <c r="CD256" s="10" t="s">
        <v>213</v>
      </c>
      <c r="CE256" s="10" t="s">
        <v>214</v>
      </c>
      <c r="CF256" s="10" t="s">
        <v>214</v>
      </c>
      <c r="CG256" s="10" t="s">
        <v>213</v>
      </c>
      <c r="CH256" s="10" t="s">
        <v>214</v>
      </c>
      <c r="CI256" s="10" t="s">
        <v>212</v>
      </c>
      <c r="CJ256" s="10" t="s">
        <v>214</v>
      </c>
    </row>
    <row r="257" spans="1:88">
      <c r="A257" s="17" t="s">
        <v>365</v>
      </c>
      <c r="B257" s="23">
        <v>15</v>
      </c>
      <c r="C257" s="18" t="s">
        <v>353</v>
      </c>
      <c r="D257" s="18" t="s">
        <v>211</v>
      </c>
      <c r="E257" s="8">
        <v>0</v>
      </c>
      <c r="F257" s="8">
        <v>0</v>
      </c>
      <c r="G257" s="8">
        <v>0</v>
      </c>
      <c r="H257" s="8">
        <v>0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0</v>
      </c>
      <c r="O257" s="8">
        <v>3</v>
      </c>
      <c r="P257" s="8">
        <v>0</v>
      </c>
      <c r="Q257" s="8">
        <v>0</v>
      </c>
      <c r="R257" s="8">
        <v>1</v>
      </c>
      <c r="S257" s="8">
        <v>0</v>
      </c>
      <c r="T257" s="8">
        <v>0</v>
      </c>
      <c r="U257" s="8">
        <v>1</v>
      </c>
      <c r="V257" s="8">
        <v>0</v>
      </c>
      <c r="W257" s="8">
        <v>0</v>
      </c>
      <c r="X257" s="8">
        <v>0</v>
      </c>
      <c r="Y257" s="8">
        <v>0</v>
      </c>
      <c r="Z257" s="10">
        <v>1</v>
      </c>
      <c r="AA257" s="10">
        <v>1</v>
      </c>
      <c r="AB257" s="10">
        <v>4</v>
      </c>
      <c r="AC257" s="10">
        <v>0</v>
      </c>
      <c r="AD257" s="10">
        <v>4</v>
      </c>
      <c r="AE257" s="10">
        <v>0</v>
      </c>
      <c r="AF257" s="10">
        <v>4</v>
      </c>
      <c r="AG257" s="10">
        <v>0</v>
      </c>
      <c r="AH257" s="10">
        <v>1</v>
      </c>
      <c r="AI257" s="10">
        <v>1</v>
      </c>
      <c r="AJ257" s="10">
        <v>0</v>
      </c>
      <c r="AK257" s="10">
        <v>0</v>
      </c>
      <c r="AL257" s="10">
        <v>0</v>
      </c>
      <c r="AM257" s="10">
        <v>5</v>
      </c>
      <c r="AN257" s="10">
        <v>5</v>
      </c>
      <c r="AO257" s="10">
        <v>5</v>
      </c>
      <c r="AP257" s="10">
        <v>3</v>
      </c>
      <c r="AQ257" s="10">
        <v>3</v>
      </c>
      <c r="AR257" s="10">
        <v>1</v>
      </c>
      <c r="AS257" s="10">
        <v>1</v>
      </c>
      <c r="AT257" s="10">
        <v>3</v>
      </c>
      <c r="AU257" s="10">
        <v>4</v>
      </c>
      <c r="AV257" s="10">
        <v>2</v>
      </c>
      <c r="AW257" s="10">
        <v>5</v>
      </c>
      <c r="AX257" s="10">
        <v>5</v>
      </c>
      <c r="AY257" s="10">
        <v>5</v>
      </c>
      <c r="AZ257" s="10">
        <v>6</v>
      </c>
      <c r="BA257" s="10">
        <v>6</v>
      </c>
      <c r="BB257" s="10">
        <v>3</v>
      </c>
      <c r="BC257" s="10">
        <v>6</v>
      </c>
      <c r="BD257" s="10" t="s">
        <v>213</v>
      </c>
      <c r="BE257" s="10" t="s">
        <v>213</v>
      </c>
      <c r="BF257" s="10" t="s">
        <v>213</v>
      </c>
      <c r="BG257" s="10" t="s">
        <v>213</v>
      </c>
      <c r="BH257" s="10" t="s">
        <v>213</v>
      </c>
      <c r="BI257" s="10" t="s">
        <v>213</v>
      </c>
      <c r="BJ257" s="10" t="s">
        <v>213</v>
      </c>
      <c r="BK257" s="10" t="s">
        <v>212</v>
      </c>
      <c r="BL257" s="10" t="s">
        <v>213</v>
      </c>
      <c r="BM257" s="10" t="s">
        <v>213</v>
      </c>
      <c r="BN257" s="10" t="s">
        <v>212</v>
      </c>
      <c r="BO257" s="10" t="s">
        <v>214</v>
      </c>
      <c r="BP257" s="10" t="s">
        <v>214</v>
      </c>
      <c r="BQ257" s="10" t="s">
        <v>214</v>
      </c>
      <c r="BR257" s="10" t="s">
        <v>213</v>
      </c>
      <c r="BS257" s="10" t="s">
        <v>213</v>
      </c>
      <c r="BT257" s="10" t="s">
        <v>212</v>
      </c>
      <c r="BU257" s="10" t="s">
        <v>214</v>
      </c>
      <c r="BV257" s="10" t="s">
        <v>214</v>
      </c>
      <c r="BW257" s="10" t="s">
        <v>213</v>
      </c>
      <c r="BX257" s="10" t="s">
        <v>212</v>
      </c>
      <c r="BY257" s="10" t="s">
        <v>212</v>
      </c>
      <c r="BZ257" s="10" t="s">
        <v>214</v>
      </c>
      <c r="CA257" s="10" t="s">
        <v>212</v>
      </c>
      <c r="CB257" s="10" t="s">
        <v>213</v>
      </c>
      <c r="CC257" s="10" t="s">
        <v>213</v>
      </c>
      <c r="CD257" s="10" t="s">
        <v>214</v>
      </c>
      <c r="CE257" s="10" t="s">
        <v>214</v>
      </c>
      <c r="CF257" s="10" t="s">
        <v>214</v>
      </c>
      <c r="CG257" s="10" t="s">
        <v>214</v>
      </c>
      <c r="CH257" s="10" t="s">
        <v>212</v>
      </c>
      <c r="CI257" s="10" t="s">
        <v>212</v>
      </c>
      <c r="CJ257" s="10" t="s">
        <v>214</v>
      </c>
    </row>
    <row r="258" spans="1:88">
      <c r="A258" s="17" t="s">
        <v>366</v>
      </c>
      <c r="B258" s="23">
        <v>16</v>
      </c>
      <c r="C258" s="18" t="s">
        <v>353</v>
      </c>
      <c r="D258" s="18" t="s">
        <v>211</v>
      </c>
      <c r="E258" s="8">
        <v>0</v>
      </c>
      <c r="F258" s="8">
        <v>1</v>
      </c>
      <c r="G258" s="8">
        <v>1</v>
      </c>
      <c r="H258" s="8">
        <v>0</v>
      </c>
      <c r="I258" s="8">
        <v>0</v>
      </c>
      <c r="J258" s="8">
        <v>0</v>
      </c>
      <c r="K258" s="8">
        <v>0</v>
      </c>
      <c r="L258" s="8">
        <v>1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1</v>
      </c>
      <c r="T258" s="8">
        <v>2</v>
      </c>
      <c r="U258" s="8">
        <v>1</v>
      </c>
      <c r="V258" s="8">
        <v>1</v>
      </c>
      <c r="W258" s="8">
        <v>0</v>
      </c>
      <c r="X258" s="8">
        <v>1</v>
      </c>
      <c r="Y258" s="8">
        <v>1</v>
      </c>
      <c r="Z258" s="10">
        <v>2</v>
      </c>
      <c r="AA258" s="10">
        <v>1</v>
      </c>
      <c r="AB258" s="10">
        <v>3</v>
      </c>
      <c r="AC258" s="10">
        <v>3</v>
      </c>
      <c r="AD258" s="10">
        <v>4</v>
      </c>
      <c r="AE258" s="10">
        <v>3</v>
      </c>
      <c r="AF258" s="10">
        <v>2</v>
      </c>
      <c r="AG258" s="10">
        <v>2</v>
      </c>
      <c r="AH258" s="10">
        <v>3</v>
      </c>
      <c r="AI258" s="10">
        <v>1</v>
      </c>
      <c r="AJ258" s="10">
        <v>3</v>
      </c>
      <c r="AK258" s="10">
        <v>3</v>
      </c>
      <c r="AL258" s="10">
        <v>2</v>
      </c>
      <c r="AM258" s="10">
        <v>2</v>
      </c>
      <c r="AN258" s="10">
        <v>2</v>
      </c>
      <c r="AO258" s="10">
        <v>3</v>
      </c>
      <c r="AP258" s="10">
        <v>3</v>
      </c>
      <c r="AQ258" s="10">
        <v>5</v>
      </c>
      <c r="AR258" s="10">
        <v>3</v>
      </c>
      <c r="AS258" s="10">
        <v>3</v>
      </c>
      <c r="AT258" s="10">
        <v>6</v>
      </c>
      <c r="AU258" s="10">
        <v>6</v>
      </c>
      <c r="AV258" s="10">
        <v>4</v>
      </c>
      <c r="AW258" s="10">
        <v>4</v>
      </c>
      <c r="AX258" s="10">
        <v>3</v>
      </c>
      <c r="AY258" s="10">
        <v>4</v>
      </c>
      <c r="AZ258" s="10">
        <v>2</v>
      </c>
      <c r="BA258" s="10">
        <v>3</v>
      </c>
      <c r="BB258" s="10">
        <v>4</v>
      </c>
      <c r="BC258" s="10">
        <v>6</v>
      </c>
      <c r="BD258" s="10" t="s">
        <v>212</v>
      </c>
      <c r="BE258" s="10" t="s">
        <v>212</v>
      </c>
      <c r="BF258" s="10" t="s">
        <v>212</v>
      </c>
      <c r="BG258" s="10" t="s">
        <v>214</v>
      </c>
      <c r="BH258" s="10" t="s">
        <v>214</v>
      </c>
      <c r="BI258" s="10" t="s">
        <v>214</v>
      </c>
      <c r="BJ258" s="10" t="s">
        <v>214</v>
      </c>
      <c r="BK258" s="10" t="s">
        <v>214</v>
      </c>
      <c r="BL258" s="10" t="s">
        <v>214</v>
      </c>
      <c r="BM258" s="10" t="s">
        <v>214</v>
      </c>
      <c r="BN258" s="10" t="s">
        <v>212</v>
      </c>
      <c r="BO258" s="10" t="s">
        <v>212</v>
      </c>
      <c r="BP258" s="10" t="s">
        <v>214</v>
      </c>
      <c r="BQ258" s="10" t="s">
        <v>214</v>
      </c>
      <c r="BR258" s="10" t="s">
        <v>212</v>
      </c>
      <c r="BS258" s="10" t="s">
        <v>214</v>
      </c>
      <c r="BT258" s="10" t="s">
        <v>214</v>
      </c>
      <c r="BU258" s="10" t="s">
        <v>213</v>
      </c>
      <c r="BV258" s="10" t="s">
        <v>213</v>
      </c>
      <c r="BW258" s="10" t="s">
        <v>213</v>
      </c>
      <c r="BX258" s="10" t="s">
        <v>214</v>
      </c>
      <c r="BY258" s="10" t="s">
        <v>214</v>
      </c>
      <c r="BZ258" s="10" t="s">
        <v>214</v>
      </c>
      <c r="CA258" s="10" t="s">
        <v>213</v>
      </c>
      <c r="CB258" s="10" t="s">
        <v>213</v>
      </c>
      <c r="CC258" s="10" t="s">
        <v>213</v>
      </c>
      <c r="CD258" s="10" t="s">
        <v>213</v>
      </c>
      <c r="CE258" s="10" t="s">
        <v>214</v>
      </c>
      <c r="CF258" s="10" t="s">
        <v>213</v>
      </c>
      <c r="CG258" s="10" t="s">
        <v>470</v>
      </c>
      <c r="CH258" s="10" t="s">
        <v>213</v>
      </c>
      <c r="CI258" s="10" t="s">
        <v>214</v>
      </c>
      <c r="CJ258" s="10" t="s">
        <v>213</v>
      </c>
    </row>
    <row r="259" spans="1:88">
      <c r="A259" s="17" t="s">
        <v>367</v>
      </c>
      <c r="B259" s="18">
        <v>16</v>
      </c>
      <c r="C259" s="18" t="s">
        <v>368</v>
      </c>
      <c r="D259" s="18" t="s">
        <v>271</v>
      </c>
      <c r="E259" s="8">
        <v>1</v>
      </c>
      <c r="F259" s="8">
        <v>2</v>
      </c>
      <c r="G259" s="8">
        <v>1</v>
      </c>
      <c r="H259" s="8">
        <v>2</v>
      </c>
      <c r="I259" s="8">
        <v>1</v>
      </c>
      <c r="J259" s="8">
        <v>0</v>
      </c>
      <c r="K259" s="8">
        <v>1</v>
      </c>
      <c r="L259" s="8">
        <v>2</v>
      </c>
      <c r="M259" s="8">
        <v>2</v>
      </c>
      <c r="N259" s="8">
        <v>3</v>
      </c>
      <c r="O259" s="8">
        <v>1</v>
      </c>
      <c r="P259" s="8">
        <v>2</v>
      </c>
      <c r="Q259" s="8">
        <v>1</v>
      </c>
      <c r="R259" s="8">
        <v>2</v>
      </c>
      <c r="S259" s="8">
        <v>1</v>
      </c>
      <c r="T259" s="8">
        <v>2</v>
      </c>
      <c r="U259" s="8">
        <v>1</v>
      </c>
      <c r="V259" s="8">
        <v>1</v>
      </c>
      <c r="W259" s="8">
        <v>3</v>
      </c>
      <c r="X259" s="8">
        <v>1</v>
      </c>
      <c r="Y259" s="8">
        <v>2</v>
      </c>
      <c r="Z259" s="10">
        <v>2</v>
      </c>
      <c r="AA259" s="10">
        <v>3</v>
      </c>
      <c r="AB259" s="10">
        <v>0</v>
      </c>
      <c r="AC259" s="10">
        <v>3</v>
      </c>
      <c r="AD259" s="10">
        <v>2</v>
      </c>
      <c r="AE259" s="10">
        <v>2</v>
      </c>
      <c r="AF259" s="10">
        <v>2</v>
      </c>
      <c r="AG259" s="10">
        <v>0</v>
      </c>
      <c r="AH259" s="10">
        <v>1</v>
      </c>
      <c r="AI259" s="10">
        <v>3</v>
      </c>
      <c r="AJ259" s="10">
        <v>0</v>
      </c>
      <c r="AK259" s="10">
        <v>0</v>
      </c>
      <c r="AL259" s="10">
        <v>2</v>
      </c>
      <c r="AM259" s="10">
        <v>2</v>
      </c>
      <c r="AN259" s="10">
        <v>4</v>
      </c>
      <c r="AO259" s="10">
        <v>3</v>
      </c>
      <c r="AP259" s="10">
        <v>3</v>
      </c>
      <c r="AQ259" s="10">
        <v>3</v>
      </c>
      <c r="AR259" s="10">
        <v>4</v>
      </c>
      <c r="AS259" s="10">
        <v>2</v>
      </c>
      <c r="AT259" s="10">
        <v>5</v>
      </c>
      <c r="AU259" s="10">
        <v>3</v>
      </c>
      <c r="AV259" s="10">
        <v>3</v>
      </c>
      <c r="AW259" s="10">
        <v>4</v>
      </c>
      <c r="AX259" s="10">
        <v>3</v>
      </c>
      <c r="AY259" s="10">
        <v>3</v>
      </c>
      <c r="AZ259" s="10">
        <v>4</v>
      </c>
      <c r="BA259" s="10">
        <v>3</v>
      </c>
      <c r="BB259" s="10">
        <v>3</v>
      </c>
      <c r="BC259" s="10">
        <v>4</v>
      </c>
      <c r="BD259" s="10" t="s">
        <v>209</v>
      </c>
      <c r="BE259" s="10" t="s">
        <v>208</v>
      </c>
      <c r="BF259" s="10" t="s">
        <v>207</v>
      </c>
      <c r="BG259" s="10" t="s">
        <v>208</v>
      </c>
      <c r="BH259" s="10" t="s">
        <v>208</v>
      </c>
      <c r="BI259" s="10" t="s">
        <v>207</v>
      </c>
      <c r="BJ259" s="10" t="s">
        <v>207</v>
      </c>
      <c r="BK259" s="10" t="s">
        <v>208</v>
      </c>
      <c r="BL259" s="10" t="s">
        <v>208</v>
      </c>
      <c r="BM259" s="10" t="s">
        <v>207</v>
      </c>
      <c r="BN259" s="10" t="s">
        <v>209</v>
      </c>
      <c r="BO259" s="10" t="s">
        <v>209</v>
      </c>
      <c r="BP259" s="10" t="s">
        <v>208</v>
      </c>
      <c r="BQ259" s="10" t="s">
        <v>207</v>
      </c>
      <c r="BR259" s="10" t="s">
        <v>207</v>
      </c>
      <c r="BS259" s="10" t="s">
        <v>209</v>
      </c>
      <c r="BT259" s="10" t="s">
        <v>207</v>
      </c>
      <c r="BU259" s="10" t="s">
        <v>207</v>
      </c>
      <c r="BV259" s="10" t="s">
        <v>208</v>
      </c>
      <c r="BW259" s="10" t="s">
        <v>207</v>
      </c>
      <c r="BX259" s="10" t="s">
        <v>207</v>
      </c>
      <c r="BY259" s="10" t="s">
        <v>208</v>
      </c>
      <c r="BZ259" s="10" t="s">
        <v>209</v>
      </c>
      <c r="CA259" s="10" t="s">
        <v>209</v>
      </c>
      <c r="CB259" s="10" t="s">
        <v>208</v>
      </c>
      <c r="CC259" s="10" t="s">
        <v>207</v>
      </c>
      <c r="CD259" s="10" t="s">
        <v>207</v>
      </c>
      <c r="CE259" s="10" t="s">
        <v>208</v>
      </c>
      <c r="CF259" s="10" t="s">
        <v>207</v>
      </c>
      <c r="CG259" s="10" t="s">
        <v>207</v>
      </c>
      <c r="CH259" s="10" t="s">
        <v>209</v>
      </c>
      <c r="CI259" s="10" t="s">
        <v>209</v>
      </c>
      <c r="CJ259" s="10" t="s">
        <v>208</v>
      </c>
    </row>
    <row r="260" spans="1:88">
      <c r="A260" s="17" t="s">
        <v>369</v>
      </c>
      <c r="B260" s="18">
        <v>17</v>
      </c>
      <c r="C260" s="18" t="s">
        <v>368</v>
      </c>
      <c r="D260" s="18" t="s">
        <v>205</v>
      </c>
      <c r="E260" s="8">
        <v>1</v>
      </c>
      <c r="F260" s="8">
        <v>1</v>
      </c>
      <c r="G260" s="8">
        <v>1</v>
      </c>
      <c r="H260" s="8">
        <v>1</v>
      </c>
      <c r="I260" s="8">
        <v>1</v>
      </c>
      <c r="J260" s="8">
        <v>1</v>
      </c>
      <c r="K260" s="8">
        <v>1</v>
      </c>
      <c r="L260" s="8">
        <v>1</v>
      </c>
      <c r="M260" s="8">
        <v>0</v>
      </c>
      <c r="N260" s="8">
        <v>0</v>
      </c>
      <c r="O260" s="8">
        <v>1</v>
      </c>
      <c r="P260" s="8">
        <v>1</v>
      </c>
      <c r="Q260" s="8">
        <v>1</v>
      </c>
      <c r="R260" s="8">
        <v>0</v>
      </c>
      <c r="S260" s="8">
        <v>1</v>
      </c>
      <c r="T260" s="8">
        <v>1</v>
      </c>
      <c r="U260" s="8">
        <v>1</v>
      </c>
      <c r="V260" s="8">
        <v>1</v>
      </c>
      <c r="W260" s="8">
        <v>1</v>
      </c>
      <c r="X260" s="8">
        <v>1</v>
      </c>
      <c r="Y260" s="8">
        <v>1</v>
      </c>
      <c r="Z260" s="10">
        <v>0</v>
      </c>
      <c r="AA260" s="10">
        <v>1</v>
      </c>
      <c r="AB260" s="10">
        <v>1</v>
      </c>
      <c r="AC260" s="10">
        <v>0</v>
      </c>
      <c r="AD260" s="10">
        <v>1</v>
      </c>
      <c r="AE260" s="10">
        <v>0</v>
      </c>
      <c r="AF260" s="10">
        <v>1</v>
      </c>
      <c r="AG260" s="10">
        <v>1</v>
      </c>
      <c r="AH260" s="10">
        <v>0</v>
      </c>
      <c r="AI260" s="10">
        <v>0</v>
      </c>
      <c r="AJ260" s="10">
        <v>2</v>
      </c>
      <c r="AK260" s="10">
        <v>1</v>
      </c>
      <c r="AL260" s="10">
        <v>0</v>
      </c>
      <c r="AM260" s="10">
        <v>0</v>
      </c>
      <c r="AN260" s="10">
        <v>2</v>
      </c>
      <c r="AO260" s="10">
        <v>4</v>
      </c>
      <c r="AP260" s="10">
        <v>3</v>
      </c>
      <c r="AQ260" s="10">
        <v>3</v>
      </c>
      <c r="AR260" s="10">
        <v>4</v>
      </c>
      <c r="AS260" s="10">
        <v>4</v>
      </c>
      <c r="AT260" s="10">
        <v>2</v>
      </c>
      <c r="AU260" s="10">
        <v>4</v>
      </c>
      <c r="AV260" s="10">
        <v>3</v>
      </c>
      <c r="AW260" s="10">
        <v>4</v>
      </c>
      <c r="AX260" s="10">
        <v>4</v>
      </c>
      <c r="AY260" s="10">
        <v>3</v>
      </c>
      <c r="AZ260" s="10">
        <v>5</v>
      </c>
      <c r="BA260" s="10">
        <v>5</v>
      </c>
      <c r="BB260" s="10">
        <v>4</v>
      </c>
      <c r="BC260" s="10">
        <v>6</v>
      </c>
      <c r="BD260" s="10" t="s">
        <v>207</v>
      </c>
      <c r="BE260" s="10" t="s">
        <v>207</v>
      </c>
      <c r="BF260" s="10" t="s">
        <v>207</v>
      </c>
      <c r="BG260" s="10" t="s">
        <v>207</v>
      </c>
      <c r="BH260" s="10" t="s">
        <v>207</v>
      </c>
      <c r="BI260" s="10" t="s">
        <v>208</v>
      </c>
      <c r="BJ260" s="10" t="s">
        <v>207</v>
      </c>
      <c r="BK260" s="10" t="s">
        <v>207</v>
      </c>
      <c r="BL260" s="10" t="s">
        <v>207</v>
      </c>
      <c r="BM260" s="10" t="s">
        <v>207</v>
      </c>
      <c r="BN260" s="10" t="s">
        <v>209</v>
      </c>
      <c r="BO260" s="10" t="s">
        <v>207</v>
      </c>
      <c r="BP260" s="10" t="s">
        <v>207</v>
      </c>
      <c r="BQ260" s="10" t="s">
        <v>207</v>
      </c>
      <c r="BR260" s="10" t="s">
        <v>207</v>
      </c>
      <c r="BS260" s="10" t="s">
        <v>208</v>
      </c>
      <c r="BT260" s="10" t="s">
        <v>209</v>
      </c>
      <c r="BU260" s="10" t="s">
        <v>208</v>
      </c>
      <c r="BV260" s="10" t="s">
        <v>208</v>
      </c>
      <c r="BW260" s="10" t="s">
        <v>207</v>
      </c>
      <c r="BX260" s="10" t="s">
        <v>209</v>
      </c>
      <c r="BY260" s="10" t="s">
        <v>209</v>
      </c>
      <c r="BZ260" s="10" t="s">
        <v>208</v>
      </c>
      <c r="CA260" s="10" t="s">
        <v>209</v>
      </c>
      <c r="CB260" s="10" t="s">
        <v>207</v>
      </c>
      <c r="CC260" s="10" t="s">
        <v>208</v>
      </c>
      <c r="CD260" s="10" t="s">
        <v>207</v>
      </c>
      <c r="CE260" s="10" t="s">
        <v>209</v>
      </c>
      <c r="CF260" s="10" t="s">
        <v>209</v>
      </c>
      <c r="CG260" s="10" t="s">
        <v>209</v>
      </c>
      <c r="CH260" s="10" t="s">
        <v>208</v>
      </c>
      <c r="CI260" s="10" t="s">
        <v>207</v>
      </c>
      <c r="CJ260" s="10" t="s">
        <v>207</v>
      </c>
    </row>
    <row r="261" spans="1:88">
      <c r="A261" s="17" t="s">
        <v>370</v>
      </c>
      <c r="B261" s="18">
        <v>16</v>
      </c>
      <c r="C261" s="18" t="s">
        <v>368</v>
      </c>
      <c r="D261" s="18" t="s">
        <v>271</v>
      </c>
      <c r="E261" s="8">
        <v>0</v>
      </c>
      <c r="F261" s="8">
        <v>0</v>
      </c>
      <c r="G261" s="8">
        <v>2</v>
      </c>
      <c r="H261" s="8">
        <v>0</v>
      </c>
      <c r="I261" s="8">
        <v>0</v>
      </c>
      <c r="J261" s="8">
        <v>0</v>
      </c>
      <c r="K261" s="8">
        <v>0</v>
      </c>
      <c r="L261" s="8">
        <v>0</v>
      </c>
      <c r="M261" s="8">
        <v>0</v>
      </c>
      <c r="N261" s="8">
        <v>0</v>
      </c>
      <c r="O261" s="8">
        <v>1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0</v>
      </c>
      <c r="Z261" s="10">
        <v>0</v>
      </c>
      <c r="AA261" s="10">
        <v>0</v>
      </c>
      <c r="AB261" s="10">
        <v>0</v>
      </c>
      <c r="AC261" s="10">
        <v>0</v>
      </c>
      <c r="AD261" s="10">
        <v>0</v>
      </c>
      <c r="AE261" s="10">
        <v>1</v>
      </c>
      <c r="AF261" s="10">
        <v>0</v>
      </c>
      <c r="AG261" s="10">
        <v>1</v>
      </c>
      <c r="AH261" s="10">
        <v>0</v>
      </c>
      <c r="AI261" s="10">
        <v>0</v>
      </c>
      <c r="AJ261" s="10">
        <v>0</v>
      </c>
      <c r="AK261" s="10">
        <v>1</v>
      </c>
      <c r="AL261" s="10">
        <v>0</v>
      </c>
      <c r="AM261" s="10">
        <v>1</v>
      </c>
      <c r="AN261" s="10">
        <v>0</v>
      </c>
      <c r="AO261" s="10">
        <v>5</v>
      </c>
      <c r="AP261" s="10">
        <v>4</v>
      </c>
      <c r="AQ261" s="10">
        <v>4</v>
      </c>
      <c r="AR261" s="10">
        <v>6</v>
      </c>
      <c r="AS261" s="10">
        <v>4</v>
      </c>
      <c r="AT261" s="10">
        <v>6</v>
      </c>
      <c r="AU261" s="10">
        <v>1</v>
      </c>
      <c r="AV261" s="10">
        <v>1</v>
      </c>
      <c r="AW261" s="10">
        <v>4</v>
      </c>
      <c r="AX261" s="10">
        <v>2</v>
      </c>
      <c r="AY261" s="10">
        <v>1</v>
      </c>
      <c r="AZ261" s="10">
        <v>4</v>
      </c>
      <c r="BA261" s="10">
        <v>6</v>
      </c>
      <c r="BB261" s="10">
        <v>2</v>
      </c>
      <c r="BC261" s="10">
        <v>6</v>
      </c>
      <c r="BD261" s="10" t="s">
        <v>209</v>
      </c>
      <c r="BE261" s="10" t="s">
        <v>207</v>
      </c>
      <c r="BF261" s="10" t="s">
        <v>208</v>
      </c>
      <c r="BG261" s="10" t="s">
        <v>208</v>
      </c>
      <c r="BH261" s="10" t="s">
        <v>208</v>
      </c>
      <c r="BI261" s="10" t="s">
        <v>209</v>
      </c>
      <c r="BJ261" s="10" t="s">
        <v>208</v>
      </c>
      <c r="BK261" s="10" t="s">
        <v>209</v>
      </c>
      <c r="BL261" s="10" t="s">
        <v>208</v>
      </c>
      <c r="BM261" s="10" t="s">
        <v>207</v>
      </c>
      <c r="BN261" s="10" t="s">
        <v>208</v>
      </c>
      <c r="BO261" s="10" t="s">
        <v>207</v>
      </c>
      <c r="BP261" s="10" t="s">
        <v>207</v>
      </c>
      <c r="BQ261" s="10" t="s">
        <v>209</v>
      </c>
      <c r="BR261" s="10" t="s">
        <v>207</v>
      </c>
      <c r="BS261" s="10" t="s">
        <v>207</v>
      </c>
      <c r="BT261" s="10" t="s">
        <v>208</v>
      </c>
      <c r="BU261" s="10" t="s">
        <v>208</v>
      </c>
      <c r="BV261" s="10" t="s">
        <v>207</v>
      </c>
      <c r="BW261" s="10" t="s">
        <v>208</v>
      </c>
      <c r="BX261" s="10" t="s">
        <v>208</v>
      </c>
      <c r="BY261" s="10" t="s">
        <v>207</v>
      </c>
      <c r="BZ261" s="10" t="s">
        <v>208</v>
      </c>
      <c r="CA261" s="10" t="s">
        <v>209</v>
      </c>
      <c r="CB261" s="10" t="s">
        <v>207</v>
      </c>
      <c r="CC261" s="10" t="s">
        <v>207</v>
      </c>
      <c r="CD261" s="10" t="s">
        <v>208</v>
      </c>
      <c r="CE261" s="10" t="s">
        <v>209</v>
      </c>
      <c r="CF261" s="10" t="s">
        <v>209</v>
      </c>
      <c r="CG261" s="10" t="s">
        <v>209</v>
      </c>
      <c r="CH261" s="10" t="s">
        <v>207</v>
      </c>
      <c r="CI261" s="10" t="s">
        <v>207</v>
      </c>
      <c r="CJ261" s="10" t="s">
        <v>208</v>
      </c>
    </row>
    <row r="262" spans="1:88">
      <c r="A262" s="17" t="s">
        <v>371</v>
      </c>
      <c r="B262" s="18">
        <v>15</v>
      </c>
      <c r="C262" s="18" t="s">
        <v>368</v>
      </c>
      <c r="D262" s="18" t="s">
        <v>205</v>
      </c>
      <c r="E262" s="8">
        <v>0</v>
      </c>
      <c r="F262" s="8">
        <v>2</v>
      </c>
      <c r="G262" s="8">
        <v>2</v>
      </c>
      <c r="H262" s="8">
        <v>0</v>
      </c>
      <c r="I262" s="8">
        <v>1</v>
      </c>
      <c r="J262" s="8">
        <v>0</v>
      </c>
      <c r="K262" s="8">
        <v>1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1</v>
      </c>
      <c r="U262" s="8">
        <v>0</v>
      </c>
      <c r="V262" s="8">
        <v>1</v>
      </c>
      <c r="W262" s="8">
        <v>0</v>
      </c>
      <c r="X262" s="8">
        <v>0</v>
      </c>
      <c r="Y262" s="8">
        <v>0</v>
      </c>
      <c r="Z262" s="10">
        <v>0</v>
      </c>
      <c r="AA262" s="10">
        <v>0</v>
      </c>
      <c r="AB262" s="10">
        <v>0</v>
      </c>
      <c r="AC262" s="10">
        <v>2</v>
      </c>
      <c r="AD262" s="10">
        <v>0</v>
      </c>
      <c r="AE262" s="10">
        <v>2</v>
      </c>
      <c r="AF262" s="10">
        <v>3</v>
      </c>
      <c r="AG262" s="10">
        <v>2</v>
      </c>
      <c r="AH262" s="10">
        <v>1</v>
      </c>
      <c r="AI262" s="10">
        <v>0</v>
      </c>
      <c r="AJ262" s="10">
        <v>3</v>
      </c>
      <c r="AK262" s="10">
        <v>2</v>
      </c>
      <c r="AL262" s="10">
        <v>0</v>
      </c>
      <c r="AM262" s="10">
        <v>0</v>
      </c>
      <c r="AN262" s="10">
        <v>3</v>
      </c>
      <c r="AO262" s="10">
        <v>6</v>
      </c>
      <c r="AP262" s="10">
        <v>3</v>
      </c>
      <c r="AQ262" s="10">
        <v>5</v>
      </c>
      <c r="AR262" s="10">
        <v>6</v>
      </c>
      <c r="AS262" s="10">
        <v>4</v>
      </c>
      <c r="AT262" s="10">
        <v>4</v>
      </c>
      <c r="AU262" s="10">
        <v>3</v>
      </c>
      <c r="AV262" s="10">
        <v>3</v>
      </c>
      <c r="AW262" s="10">
        <v>3</v>
      </c>
      <c r="AX262" s="10">
        <v>3</v>
      </c>
      <c r="AY262" s="10">
        <v>1</v>
      </c>
      <c r="AZ262" s="10">
        <v>6</v>
      </c>
      <c r="BA262" s="10">
        <v>3</v>
      </c>
      <c r="BB262" s="10">
        <v>2</v>
      </c>
      <c r="BC262" s="10">
        <v>6</v>
      </c>
      <c r="BD262" s="10" t="s">
        <v>207</v>
      </c>
      <c r="BE262" s="10" t="s">
        <v>207</v>
      </c>
      <c r="BF262" s="10" t="s">
        <v>209</v>
      </c>
      <c r="BG262" s="10" t="s">
        <v>208</v>
      </c>
      <c r="BH262" s="10" t="s">
        <v>208</v>
      </c>
      <c r="BI262" s="10" t="s">
        <v>207</v>
      </c>
      <c r="BJ262" s="10" t="s">
        <v>208</v>
      </c>
      <c r="BK262" s="10" t="s">
        <v>207</v>
      </c>
      <c r="BL262" s="10" t="s">
        <v>207</v>
      </c>
      <c r="BM262" s="10" t="s">
        <v>207</v>
      </c>
      <c r="BN262" s="10" t="s">
        <v>207</v>
      </c>
      <c r="BO262" s="10" t="s">
        <v>209</v>
      </c>
      <c r="BP262" s="10" t="s">
        <v>208</v>
      </c>
      <c r="BQ262" s="10" t="s">
        <v>207</v>
      </c>
      <c r="BR262" s="10" t="s">
        <v>207</v>
      </c>
      <c r="BS262" s="10" t="s">
        <v>207</v>
      </c>
      <c r="BT262" s="10" t="s">
        <v>207</v>
      </c>
      <c r="BU262" s="10" t="s">
        <v>207</v>
      </c>
      <c r="BV262" s="10" t="s">
        <v>208</v>
      </c>
      <c r="BW262" s="10" t="s">
        <v>207</v>
      </c>
      <c r="BX262" s="10" t="s">
        <v>207</v>
      </c>
      <c r="BY262" s="10" t="s">
        <v>209</v>
      </c>
      <c r="BZ262" s="10" t="s">
        <v>208</v>
      </c>
      <c r="CA262" s="10" t="s">
        <v>209</v>
      </c>
      <c r="CB262" s="10" t="s">
        <v>209</v>
      </c>
      <c r="CC262" s="10" t="s">
        <v>207</v>
      </c>
      <c r="CD262" s="10" t="s">
        <v>207</v>
      </c>
      <c r="CE262" s="10" t="s">
        <v>208</v>
      </c>
      <c r="CF262" s="10" t="s">
        <v>209</v>
      </c>
      <c r="CG262" s="10" t="s">
        <v>209</v>
      </c>
      <c r="CH262" s="10" t="s">
        <v>208</v>
      </c>
      <c r="CI262" s="10" t="s">
        <v>207</v>
      </c>
      <c r="CJ262" s="10" t="s">
        <v>207</v>
      </c>
    </row>
    <row r="263" spans="1:88">
      <c r="A263" s="17" t="s">
        <v>372</v>
      </c>
      <c r="B263" s="18">
        <v>16</v>
      </c>
      <c r="C263" s="18" t="s">
        <v>368</v>
      </c>
      <c r="D263" s="18" t="s">
        <v>205</v>
      </c>
      <c r="E263" s="8">
        <v>1</v>
      </c>
      <c r="F263" s="8">
        <v>2</v>
      </c>
      <c r="G263" s="8">
        <v>2</v>
      </c>
      <c r="H263" s="8">
        <v>0</v>
      </c>
      <c r="I263" s="8">
        <v>1</v>
      </c>
      <c r="J263" s="8">
        <v>0</v>
      </c>
      <c r="K263" s="8">
        <v>0</v>
      </c>
      <c r="L263" s="8">
        <v>0</v>
      </c>
      <c r="M263" s="8">
        <v>0</v>
      </c>
      <c r="N263" s="8">
        <v>0</v>
      </c>
      <c r="O263" s="8">
        <v>3</v>
      </c>
      <c r="P263" s="8">
        <v>0</v>
      </c>
      <c r="Q263" s="8">
        <v>0</v>
      </c>
      <c r="R263" s="8">
        <v>0</v>
      </c>
      <c r="S263" s="8">
        <v>1</v>
      </c>
      <c r="T263" s="8">
        <v>1</v>
      </c>
      <c r="U263" s="8">
        <v>1</v>
      </c>
      <c r="V263" s="8">
        <v>0</v>
      </c>
      <c r="W263" s="8">
        <v>0</v>
      </c>
      <c r="X263" s="8">
        <v>1</v>
      </c>
      <c r="Y263" s="8">
        <v>2</v>
      </c>
      <c r="Z263" s="10">
        <v>0</v>
      </c>
      <c r="AA263" s="10">
        <v>0</v>
      </c>
      <c r="AB263" s="10">
        <v>0</v>
      </c>
      <c r="AC263" s="10">
        <v>0</v>
      </c>
      <c r="AD263" s="10">
        <v>1</v>
      </c>
      <c r="AE263" s="10">
        <v>0</v>
      </c>
      <c r="AF263" s="10">
        <v>0</v>
      </c>
      <c r="AG263" s="10">
        <v>0</v>
      </c>
      <c r="AH263" s="10">
        <v>0</v>
      </c>
      <c r="AI263" s="10">
        <v>0</v>
      </c>
      <c r="AJ263" s="10">
        <v>0</v>
      </c>
      <c r="AK263" s="10">
        <v>0</v>
      </c>
      <c r="AL263" s="10">
        <v>0</v>
      </c>
      <c r="AM263" s="10">
        <v>1</v>
      </c>
      <c r="AN263" s="10">
        <v>1</v>
      </c>
      <c r="AO263" s="10">
        <v>6</v>
      </c>
      <c r="AP263" s="10">
        <v>4</v>
      </c>
      <c r="AQ263" s="10">
        <v>5</v>
      </c>
      <c r="AR263" s="10">
        <v>3</v>
      </c>
      <c r="AS263" s="10">
        <v>4</v>
      </c>
      <c r="AT263" s="10">
        <v>3</v>
      </c>
      <c r="AU263" s="10">
        <v>5</v>
      </c>
      <c r="AV263" s="10">
        <v>5</v>
      </c>
      <c r="AW263" s="10">
        <v>5</v>
      </c>
      <c r="AX263" s="10">
        <v>5</v>
      </c>
      <c r="AY263" s="10">
        <v>6</v>
      </c>
      <c r="AZ263" s="10">
        <v>6</v>
      </c>
      <c r="BA263" s="10">
        <v>6</v>
      </c>
      <c r="BB263" s="10">
        <v>5</v>
      </c>
      <c r="BC263" s="10">
        <v>6</v>
      </c>
      <c r="BD263" s="10" t="s">
        <v>209</v>
      </c>
      <c r="BE263" s="10" t="s">
        <v>207</v>
      </c>
      <c r="BF263" s="10" t="s">
        <v>207</v>
      </c>
      <c r="BG263" s="10" t="s">
        <v>207</v>
      </c>
      <c r="BH263" s="10" t="s">
        <v>208</v>
      </c>
      <c r="BI263" s="10" t="s">
        <v>209</v>
      </c>
      <c r="BJ263" s="10" t="s">
        <v>208</v>
      </c>
      <c r="BK263" s="10" t="s">
        <v>208</v>
      </c>
      <c r="BL263" s="10" t="s">
        <v>208</v>
      </c>
      <c r="BM263" s="10" t="s">
        <v>207</v>
      </c>
      <c r="BN263" s="10" t="s">
        <v>207</v>
      </c>
      <c r="BO263" s="10" t="s">
        <v>209</v>
      </c>
      <c r="BP263" s="10" t="s">
        <v>208</v>
      </c>
      <c r="BQ263" s="10" t="s">
        <v>207</v>
      </c>
      <c r="BR263" s="10" t="s">
        <v>207</v>
      </c>
      <c r="BS263" s="10" t="s">
        <v>207</v>
      </c>
      <c r="BT263" s="10" t="s">
        <v>207</v>
      </c>
      <c r="BU263" s="10" t="s">
        <v>207</v>
      </c>
      <c r="BV263" s="10" t="s">
        <v>208</v>
      </c>
      <c r="BW263" s="10" t="s">
        <v>207</v>
      </c>
      <c r="BX263" s="10" t="s">
        <v>209</v>
      </c>
      <c r="BY263" s="10" t="s">
        <v>209</v>
      </c>
      <c r="BZ263" s="10" t="s">
        <v>208</v>
      </c>
      <c r="CA263" s="10" t="s">
        <v>209</v>
      </c>
      <c r="CB263" s="10" t="s">
        <v>209</v>
      </c>
      <c r="CC263" s="10" t="s">
        <v>209</v>
      </c>
      <c r="CD263" s="10" t="s">
        <v>207</v>
      </c>
      <c r="CE263" s="10" t="s">
        <v>208</v>
      </c>
      <c r="CF263" s="10" t="s">
        <v>209</v>
      </c>
      <c r="CG263" s="10" t="s">
        <v>209</v>
      </c>
      <c r="CH263" s="10" t="s">
        <v>208</v>
      </c>
      <c r="CI263" s="10" t="s">
        <v>209</v>
      </c>
      <c r="CJ263" s="10" t="s">
        <v>208</v>
      </c>
    </row>
    <row r="264" spans="1:88">
      <c r="A264" s="17" t="s">
        <v>373</v>
      </c>
      <c r="B264" s="18">
        <v>17</v>
      </c>
      <c r="C264" s="18" t="s">
        <v>368</v>
      </c>
      <c r="D264" s="18" t="s">
        <v>205</v>
      </c>
      <c r="E264" s="8">
        <v>0</v>
      </c>
      <c r="F264" s="8">
        <v>1</v>
      </c>
      <c r="G264" s="8">
        <v>0</v>
      </c>
      <c r="H264" s="8">
        <v>1</v>
      </c>
      <c r="I264" s="8">
        <v>0</v>
      </c>
      <c r="J264" s="8">
        <v>1</v>
      </c>
      <c r="K264" s="8">
        <v>0</v>
      </c>
      <c r="L264" s="8">
        <v>3</v>
      </c>
      <c r="M264" s="8">
        <v>1</v>
      </c>
      <c r="N264" s="8">
        <v>1</v>
      </c>
      <c r="O264" s="8">
        <v>1</v>
      </c>
      <c r="P264" s="8" t="s">
        <v>402</v>
      </c>
      <c r="Q264" s="8">
        <v>2</v>
      </c>
      <c r="R264" s="8">
        <v>1</v>
      </c>
      <c r="S264" s="8">
        <v>1</v>
      </c>
      <c r="T264" s="8">
        <v>1</v>
      </c>
      <c r="U264" s="8">
        <v>2</v>
      </c>
      <c r="V264" s="8">
        <v>1</v>
      </c>
      <c r="W264" s="8">
        <v>1</v>
      </c>
      <c r="X264" s="8">
        <v>1</v>
      </c>
      <c r="Y264" s="8">
        <v>0</v>
      </c>
      <c r="Z264" s="10">
        <v>2</v>
      </c>
      <c r="AA264" s="10">
        <v>2</v>
      </c>
      <c r="AB264" s="10">
        <v>2</v>
      </c>
      <c r="AC264" s="10">
        <v>2</v>
      </c>
      <c r="AD264" s="10">
        <v>2</v>
      </c>
      <c r="AE264" s="10">
        <v>4</v>
      </c>
      <c r="AF264" s="10">
        <v>1</v>
      </c>
      <c r="AG264" s="10">
        <v>1</v>
      </c>
      <c r="AH264" s="10">
        <v>0</v>
      </c>
      <c r="AI264" s="10">
        <v>2</v>
      </c>
      <c r="AJ264" s="10">
        <v>1</v>
      </c>
      <c r="AK264" s="10">
        <v>0</v>
      </c>
      <c r="AL264" s="10">
        <v>3</v>
      </c>
      <c r="AM264" s="10">
        <v>4</v>
      </c>
      <c r="AN264" s="10">
        <v>1</v>
      </c>
      <c r="AO264" s="10">
        <v>3</v>
      </c>
      <c r="AP264" s="10">
        <v>3</v>
      </c>
      <c r="AQ264" s="10">
        <v>2</v>
      </c>
      <c r="AR264" s="10">
        <v>3</v>
      </c>
      <c r="AS264" s="10">
        <v>4</v>
      </c>
      <c r="AT264" s="10">
        <v>4</v>
      </c>
      <c r="AU264" s="10">
        <v>3</v>
      </c>
      <c r="AV264" s="10">
        <v>3</v>
      </c>
      <c r="AW264" s="10">
        <v>3</v>
      </c>
      <c r="AX264" s="10">
        <v>3</v>
      </c>
      <c r="AY264" s="10">
        <v>3</v>
      </c>
      <c r="AZ264" s="10">
        <v>3</v>
      </c>
      <c r="BA264" s="10">
        <v>3</v>
      </c>
      <c r="BB264" s="10">
        <v>3</v>
      </c>
      <c r="BC264" s="10">
        <v>5</v>
      </c>
      <c r="BD264" s="10" t="s">
        <v>207</v>
      </c>
      <c r="BE264" s="10" t="s">
        <v>207</v>
      </c>
      <c r="BF264" s="10" t="s">
        <v>207</v>
      </c>
      <c r="BG264" s="10" t="s">
        <v>208</v>
      </c>
      <c r="BH264" s="10" t="s">
        <v>208</v>
      </c>
      <c r="BI264" s="10" t="s">
        <v>207</v>
      </c>
      <c r="BJ264" s="10" t="s">
        <v>208</v>
      </c>
      <c r="BK264" s="10" t="s">
        <v>207</v>
      </c>
      <c r="BL264" s="10" t="s">
        <v>207</v>
      </c>
      <c r="BM264" s="10" t="s">
        <v>207</v>
      </c>
      <c r="BN264" s="10" t="s">
        <v>209</v>
      </c>
      <c r="BO264" s="10" t="s">
        <v>209</v>
      </c>
      <c r="BP264" s="10" t="s">
        <v>208</v>
      </c>
      <c r="BQ264" s="10" t="s">
        <v>208</v>
      </c>
      <c r="BR264" s="10" t="s">
        <v>207</v>
      </c>
      <c r="BS264" s="10" t="s">
        <v>207</v>
      </c>
      <c r="BT264" s="10" t="s">
        <v>209</v>
      </c>
      <c r="BU264" s="10" t="s">
        <v>208</v>
      </c>
      <c r="BV264" s="10" t="s">
        <v>208</v>
      </c>
      <c r="BW264" s="10" t="s">
        <v>207</v>
      </c>
      <c r="BX264" s="10" t="s">
        <v>209</v>
      </c>
      <c r="BY264" s="10" t="s">
        <v>208</v>
      </c>
      <c r="BZ264" s="10" t="s">
        <v>208</v>
      </c>
      <c r="CA264" s="10" t="s">
        <v>207</v>
      </c>
      <c r="CB264" s="10" t="s">
        <v>207</v>
      </c>
      <c r="CC264" s="10" t="s">
        <v>209</v>
      </c>
      <c r="CD264" s="10" t="s">
        <v>207</v>
      </c>
      <c r="CE264" s="10" t="s">
        <v>208</v>
      </c>
      <c r="CF264" s="10" t="s">
        <v>208</v>
      </c>
      <c r="CG264" s="10" t="s">
        <v>207</v>
      </c>
      <c r="CH264" s="10" t="s">
        <v>208</v>
      </c>
      <c r="CI264" s="10" t="s">
        <v>209</v>
      </c>
      <c r="CJ264" s="10" t="s">
        <v>208</v>
      </c>
    </row>
    <row r="265" spans="1:88">
      <c r="A265" s="17" t="s">
        <v>374</v>
      </c>
      <c r="B265" s="18">
        <v>19</v>
      </c>
      <c r="C265" s="18" t="s">
        <v>368</v>
      </c>
      <c r="D265" s="18" t="s">
        <v>271</v>
      </c>
      <c r="E265" s="8">
        <v>1</v>
      </c>
      <c r="F265" s="8">
        <v>0</v>
      </c>
      <c r="G265" s="8">
        <v>1</v>
      </c>
      <c r="H265" s="8">
        <v>0</v>
      </c>
      <c r="I265" s="8">
        <v>1</v>
      </c>
      <c r="J265" s="8">
        <v>0</v>
      </c>
      <c r="K265" s="8">
        <v>0</v>
      </c>
      <c r="L265" s="8">
        <v>1</v>
      </c>
      <c r="M265" s="8">
        <v>0</v>
      </c>
      <c r="N265" s="8">
        <v>1</v>
      </c>
      <c r="O265" s="8">
        <v>1</v>
      </c>
      <c r="P265" s="8">
        <v>0</v>
      </c>
      <c r="Q265" s="8">
        <v>1</v>
      </c>
      <c r="R265" s="8">
        <v>1</v>
      </c>
      <c r="S265" s="8">
        <v>0</v>
      </c>
      <c r="T265" s="8">
        <v>1</v>
      </c>
      <c r="U265" s="8">
        <v>2</v>
      </c>
      <c r="V265" s="8">
        <v>1</v>
      </c>
      <c r="W265" s="8">
        <v>1</v>
      </c>
      <c r="X265" s="8">
        <v>0</v>
      </c>
      <c r="Y265" s="8">
        <v>0</v>
      </c>
      <c r="Z265" s="10">
        <v>1</v>
      </c>
      <c r="AA265" s="10">
        <v>0</v>
      </c>
      <c r="AB265" s="10">
        <v>1</v>
      </c>
      <c r="AC265" s="10">
        <v>3</v>
      </c>
      <c r="AD265" s="10">
        <v>1</v>
      </c>
      <c r="AE265" s="10">
        <v>3</v>
      </c>
      <c r="AF265" s="10">
        <v>2</v>
      </c>
      <c r="AG265" s="10">
        <v>1</v>
      </c>
      <c r="AH265" s="10">
        <v>0</v>
      </c>
      <c r="AI265" s="10">
        <v>1</v>
      </c>
      <c r="AJ265" s="10">
        <v>1</v>
      </c>
      <c r="AK265" s="10">
        <v>3</v>
      </c>
      <c r="AL265" s="10">
        <v>2</v>
      </c>
      <c r="AM265" s="10">
        <v>1</v>
      </c>
      <c r="AN265" s="10">
        <v>4</v>
      </c>
      <c r="AO265" s="10">
        <v>4</v>
      </c>
      <c r="AP265" s="10">
        <v>5</v>
      </c>
      <c r="AQ265" s="10">
        <v>5</v>
      </c>
      <c r="AR265" s="10">
        <v>3</v>
      </c>
      <c r="AS265" s="10">
        <v>2</v>
      </c>
      <c r="AT265" s="10">
        <v>5</v>
      </c>
      <c r="AU265" s="10">
        <v>4</v>
      </c>
      <c r="AV265" s="10">
        <v>4</v>
      </c>
      <c r="AW265" s="10">
        <v>4</v>
      </c>
      <c r="AX265" s="10">
        <v>4</v>
      </c>
      <c r="AY265" s="10">
        <v>3</v>
      </c>
      <c r="AZ265" s="10">
        <v>4</v>
      </c>
      <c r="BA265" s="10">
        <v>4</v>
      </c>
      <c r="BB265" s="10">
        <v>3</v>
      </c>
      <c r="BC265" s="10">
        <v>4</v>
      </c>
      <c r="BD265" s="10" t="s">
        <v>209</v>
      </c>
      <c r="BE265" s="10" t="s">
        <v>208</v>
      </c>
      <c r="BF265" s="10" t="s">
        <v>208</v>
      </c>
      <c r="BG265" s="10" t="s">
        <v>208</v>
      </c>
      <c r="BH265" s="10" t="s">
        <v>208</v>
      </c>
      <c r="BI265" s="10" t="s">
        <v>209</v>
      </c>
      <c r="BJ265" s="10" t="s">
        <v>209</v>
      </c>
      <c r="BK265" s="10" t="s">
        <v>209</v>
      </c>
      <c r="BL265" s="10" t="s">
        <v>207</v>
      </c>
      <c r="BM265" s="10" t="s">
        <v>207</v>
      </c>
      <c r="BN265" s="10" t="s">
        <v>207</v>
      </c>
      <c r="BO265" s="10" t="s">
        <v>207</v>
      </c>
      <c r="BP265" s="10" t="s">
        <v>209</v>
      </c>
      <c r="BQ265" s="10" t="s">
        <v>208</v>
      </c>
      <c r="BR265" s="10" t="s">
        <v>207</v>
      </c>
      <c r="BS265" s="10" t="s">
        <v>207</v>
      </c>
      <c r="BT265" s="10" t="s">
        <v>209</v>
      </c>
      <c r="BU265" s="10" t="s">
        <v>209</v>
      </c>
      <c r="BV265" s="10" t="s">
        <v>208</v>
      </c>
      <c r="BW265" s="10" t="s">
        <v>207</v>
      </c>
      <c r="BX265" s="10" t="s">
        <v>207</v>
      </c>
      <c r="BY265" s="10" t="s">
        <v>208</v>
      </c>
      <c r="BZ265" s="10" t="s">
        <v>207</v>
      </c>
      <c r="CA265" s="10" t="s">
        <v>207</v>
      </c>
      <c r="CB265" s="10" t="s">
        <v>208</v>
      </c>
      <c r="CC265" s="10" t="s">
        <v>209</v>
      </c>
      <c r="CD265" s="10" t="s">
        <v>209</v>
      </c>
      <c r="CE265" s="10" t="s">
        <v>208</v>
      </c>
      <c r="CF265" s="10" t="s">
        <v>207</v>
      </c>
      <c r="CG265" s="10" t="s">
        <v>209</v>
      </c>
      <c r="CH265" s="10" t="s">
        <v>207</v>
      </c>
      <c r="CI265" s="10" t="s">
        <v>208</v>
      </c>
      <c r="CJ265" s="10" t="s">
        <v>209</v>
      </c>
    </row>
    <row r="266" spans="1:88">
      <c r="A266" s="17" t="s">
        <v>375</v>
      </c>
      <c r="B266" s="18">
        <v>16</v>
      </c>
      <c r="C266" s="18" t="s">
        <v>368</v>
      </c>
      <c r="D266" s="18" t="s">
        <v>271</v>
      </c>
      <c r="E266" s="8">
        <v>1</v>
      </c>
      <c r="F266" s="8">
        <v>2</v>
      </c>
      <c r="G266" s="8">
        <v>3</v>
      </c>
      <c r="H266" s="8">
        <v>2</v>
      </c>
      <c r="I266" s="8">
        <v>1</v>
      </c>
      <c r="J266" s="8">
        <v>2</v>
      </c>
      <c r="K266" s="8">
        <v>0</v>
      </c>
      <c r="L266" s="8">
        <v>0</v>
      </c>
      <c r="M266" s="8">
        <v>0</v>
      </c>
      <c r="N266" s="8">
        <v>0</v>
      </c>
      <c r="O266" s="8">
        <v>3</v>
      </c>
      <c r="P266" s="8">
        <v>1</v>
      </c>
      <c r="Q266" s="8">
        <v>1</v>
      </c>
      <c r="R266" s="8">
        <v>1</v>
      </c>
      <c r="S266" s="8">
        <v>1</v>
      </c>
      <c r="T266" s="8">
        <v>1</v>
      </c>
      <c r="U266" s="8">
        <v>1</v>
      </c>
      <c r="V266" s="8">
        <v>2</v>
      </c>
      <c r="W266" s="8">
        <v>2</v>
      </c>
      <c r="X266" s="8">
        <v>1</v>
      </c>
      <c r="Y266" s="8">
        <v>1</v>
      </c>
      <c r="Z266" s="10">
        <v>1</v>
      </c>
      <c r="AA266" s="10">
        <v>1</v>
      </c>
      <c r="AB266" s="10">
        <v>2</v>
      </c>
      <c r="AC266" s="10">
        <v>2</v>
      </c>
      <c r="AD266" s="10">
        <v>2</v>
      </c>
      <c r="AE266" s="10">
        <v>2</v>
      </c>
      <c r="AF266" s="10">
        <v>1</v>
      </c>
      <c r="AG266" s="10">
        <v>1</v>
      </c>
      <c r="AH266" s="10">
        <v>0</v>
      </c>
      <c r="AI266" s="10">
        <v>1</v>
      </c>
      <c r="AJ266" s="10">
        <v>2</v>
      </c>
      <c r="AK266" s="10">
        <v>0</v>
      </c>
      <c r="AL266" s="10">
        <v>0</v>
      </c>
      <c r="AM266" s="10">
        <v>4</v>
      </c>
      <c r="AN266" s="10">
        <v>2</v>
      </c>
      <c r="AO266" s="10">
        <v>4</v>
      </c>
      <c r="AP266" s="10">
        <v>3</v>
      </c>
      <c r="AQ266" s="10">
        <v>4</v>
      </c>
      <c r="AR266" s="10">
        <v>3</v>
      </c>
      <c r="AS266" s="10">
        <v>4</v>
      </c>
      <c r="AT266" s="10">
        <v>4</v>
      </c>
      <c r="AU266" s="10">
        <v>5</v>
      </c>
      <c r="AV266" s="10">
        <v>5</v>
      </c>
      <c r="AW266" s="10">
        <v>5</v>
      </c>
      <c r="AX266" s="10">
        <v>3</v>
      </c>
      <c r="AY266" s="10">
        <v>4</v>
      </c>
      <c r="AZ266" s="10">
        <v>4</v>
      </c>
      <c r="BA266" s="10">
        <v>4</v>
      </c>
      <c r="BB266" s="10">
        <v>5</v>
      </c>
      <c r="BC266" s="10">
        <v>4</v>
      </c>
      <c r="BD266" s="10" t="s">
        <v>207</v>
      </c>
      <c r="BE266" s="10" t="s">
        <v>208</v>
      </c>
      <c r="BF266" s="10" t="s">
        <v>208</v>
      </c>
      <c r="BG266" s="10" t="s">
        <v>207</v>
      </c>
      <c r="BH266" s="10" t="s">
        <v>207</v>
      </c>
      <c r="BI266" s="10" t="s">
        <v>209</v>
      </c>
      <c r="BJ266" s="10" t="s">
        <v>208</v>
      </c>
      <c r="BK266" s="10" t="s">
        <v>209</v>
      </c>
      <c r="BL266" s="10" t="s">
        <v>207</v>
      </c>
      <c r="BM266" s="10" t="s">
        <v>208</v>
      </c>
      <c r="BN266" s="10" t="s">
        <v>209</v>
      </c>
      <c r="BO266" s="10" t="s">
        <v>209</v>
      </c>
      <c r="BP266" s="10" t="s">
        <v>208</v>
      </c>
      <c r="BQ266" s="10" t="s">
        <v>207</v>
      </c>
      <c r="BR266" s="10" t="s">
        <v>209</v>
      </c>
      <c r="BS266" s="10" t="s">
        <v>207</v>
      </c>
      <c r="BT266" s="10" t="s">
        <v>208</v>
      </c>
      <c r="BU266" s="10" t="s">
        <v>207</v>
      </c>
      <c r="BV266" s="10" t="s">
        <v>209</v>
      </c>
      <c r="BW266" s="10" t="s">
        <v>209</v>
      </c>
      <c r="BX266" s="10" t="s">
        <v>208</v>
      </c>
      <c r="BY266" s="10" t="s">
        <v>209</v>
      </c>
      <c r="BZ266" s="10" t="s">
        <v>207</v>
      </c>
      <c r="CA266" s="10" t="s">
        <v>209</v>
      </c>
      <c r="CB266" s="10" t="s">
        <v>208</v>
      </c>
      <c r="CC266" s="10" t="s">
        <v>209</v>
      </c>
      <c r="CD266" s="10" t="s">
        <v>208</v>
      </c>
      <c r="CE266" s="10" t="s">
        <v>209</v>
      </c>
      <c r="CF266" s="10" t="s">
        <v>209</v>
      </c>
      <c r="CG266" s="10" t="s">
        <v>209</v>
      </c>
      <c r="CH266" s="10" t="s">
        <v>208</v>
      </c>
      <c r="CI266" s="10" t="s">
        <v>209</v>
      </c>
      <c r="CJ266" s="10" t="s">
        <v>207</v>
      </c>
    </row>
    <row r="267" spans="1:88">
      <c r="A267" s="17" t="s">
        <v>376</v>
      </c>
      <c r="B267" s="18">
        <v>18</v>
      </c>
      <c r="C267" s="18" t="s">
        <v>368</v>
      </c>
      <c r="D267" s="18" t="s">
        <v>205</v>
      </c>
      <c r="E267" s="8">
        <v>1</v>
      </c>
      <c r="F267" s="8">
        <v>1</v>
      </c>
      <c r="G267" s="8">
        <v>1</v>
      </c>
      <c r="H267" s="8">
        <v>0</v>
      </c>
      <c r="I267" s="8">
        <v>1</v>
      </c>
      <c r="J267" s="8">
        <v>0</v>
      </c>
      <c r="K267" s="8">
        <v>1</v>
      </c>
      <c r="L267" s="8">
        <v>1</v>
      </c>
      <c r="M267" s="8">
        <v>1</v>
      </c>
      <c r="N267" s="8">
        <v>1</v>
      </c>
      <c r="O267" s="8">
        <v>1</v>
      </c>
      <c r="P267" s="8">
        <v>1</v>
      </c>
      <c r="Q267" s="8">
        <v>0</v>
      </c>
      <c r="R267" s="8">
        <v>1</v>
      </c>
      <c r="S267" s="8">
        <v>1</v>
      </c>
      <c r="T267" s="8">
        <v>2</v>
      </c>
      <c r="U267" s="8">
        <v>1</v>
      </c>
      <c r="V267" s="8">
        <v>1</v>
      </c>
      <c r="W267" s="8">
        <v>1</v>
      </c>
      <c r="X267" s="8">
        <v>0</v>
      </c>
      <c r="Y267" s="8">
        <v>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  <c r="AJ267" s="10">
        <v>0</v>
      </c>
      <c r="AK267" s="10">
        <v>0</v>
      </c>
      <c r="AL267" s="10">
        <v>0</v>
      </c>
      <c r="AM267" s="10">
        <v>0</v>
      </c>
      <c r="AN267" s="10">
        <v>0</v>
      </c>
      <c r="AO267" s="10">
        <v>2</v>
      </c>
      <c r="AP267" s="10">
        <v>2</v>
      </c>
      <c r="AQ267" s="10">
        <v>1</v>
      </c>
      <c r="AR267" s="10">
        <v>2</v>
      </c>
      <c r="AS267" s="10">
        <v>2</v>
      </c>
      <c r="AT267" s="10">
        <v>1</v>
      </c>
      <c r="AU267" s="10">
        <v>2</v>
      </c>
      <c r="AV267" s="10">
        <v>2</v>
      </c>
      <c r="AW267" s="10">
        <v>2</v>
      </c>
      <c r="AX267" s="10">
        <v>2</v>
      </c>
      <c r="AY267" s="10">
        <v>3</v>
      </c>
      <c r="AZ267" s="10">
        <v>3</v>
      </c>
      <c r="BA267" s="10">
        <v>2</v>
      </c>
      <c r="BB267" s="10">
        <v>2</v>
      </c>
      <c r="BC267" s="10">
        <v>2</v>
      </c>
      <c r="BD267" s="10" t="s">
        <v>208</v>
      </c>
      <c r="BE267" s="10" t="s">
        <v>208</v>
      </c>
      <c r="BF267" s="10" t="s">
        <v>208</v>
      </c>
      <c r="BG267" s="10" t="s">
        <v>209</v>
      </c>
      <c r="BH267" s="10" t="s">
        <v>208</v>
      </c>
      <c r="BI267" s="10" t="s">
        <v>207</v>
      </c>
      <c r="BJ267" s="10" t="s">
        <v>208</v>
      </c>
      <c r="BK267" s="10" t="s">
        <v>208</v>
      </c>
      <c r="BL267" s="10" t="s">
        <v>209</v>
      </c>
      <c r="BM267" s="10" t="s">
        <v>208</v>
      </c>
      <c r="BN267" s="10" t="s">
        <v>208</v>
      </c>
      <c r="BO267" s="10" t="s">
        <v>208</v>
      </c>
      <c r="BP267" s="10" t="s">
        <v>209</v>
      </c>
      <c r="BQ267" s="10" t="s">
        <v>208</v>
      </c>
      <c r="BR267" s="10" t="s">
        <v>207</v>
      </c>
      <c r="BS267" s="10" t="s">
        <v>208</v>
      </c>
      <c r="BT267" s="10" t="s">
        <v>208</v>
      </c>
      <c r="BU267" s="10" t="s">
        <v>209</v>
      </c>
      <c r="BV267" s="10" t="s">
        <v>208</v>
      </c>
      <c r="BW267" s="10" t="s">
        <v>208</v>
      </c>
      <c r="BX267" s="10" t="s">
        <v>207</v>
      </c>
      <c r="BY267" s="10" t="s">
        <v>208</v>
      </c>
      <c r="BZ267" s="10" t="s">
        <v>207</v>
      </c>
      <c r="CA267" s="10" t="s">
        <v>208</v>
      </c>
      <c r="CB267" s="10" t="s">
        <v>208</v>
      </c>
      <c r="CC267" s="10" t="s">
        <v>208</v>
      </c>
      <c r="CD267" s="10" t="s">
        <v>209</v>
      </c>
      <c r="CE267" s="10" t="s">
        <v>208</v>
      </c>
      <c r="CF267" s="10" t="s">
        <v>207</v>
      </c>
      <c r="CG267" s="10" t="s">
        <v>208</v>
      </c>
      <c r="CH267" s="10" t="s">
        <v>208</v>
      </c>
      <c r="CI267" s="10" t="s">
        <v>207</v>
      </c>
      <c r="CJ267" s="10" t="s">
        <v>208</v>
      </c>
    </row>
    <row r="268" spans="1:88">
      <c r="A268" s="17" t="s">
        <v>377</v>
      </c>
      <c r="B268" s="18">
        <v>15</v>
      </c>
      <c r="C268" s="18" t="s">
        <v>368</v>
      </c>
      <c r="D268" s="18" t="s">
        <v>271</v>
      </c>
      <c r="E268" s="8">
        <v>0</v>
      </c>
      <c r="F268" s="8">
        <v>0</v>
      </c>
      <c r="G268" s="8">
        <v>2</v>
      </c>
      <c r="H268" s="8">
        <v>1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1</v>
      </c>
      <c r="Q268" s="8">
        <v>0</v>
      </c>
      <c r="R268" s="8">
        <v>0</v>
      </c>
      <c r="S268" s="8">
        <v>1</v>
      </c>
      <c r="T268" s="8">
        <v>1</v>
      </c>
      <c r="U268" s="8">
        <v>0</v>
      </c>
      <c r="V268" s="8">
        <v>0</v>
      </c>
      <c r="W268" s="8">
        <v>0</v>
      </c>
      <c r="X268" s="8">
        <v>3</v>
      </c>
      <c r="Y268" s="8">
        <v>1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0</v>
      </c>
      <c r="AI268" s="10">
        <v>0</v>
      </c>
      <c r="AJ268" s="10">
        <v>0</v>
      </c>
      <c r="AK268" s="10">
        <v>0</v>
      </c>
      <c r="AL268" s="10">
        <v>0</v>
      </c>
      <c r="AM268" s="10">
        <v>0</v>
      </c>
      <c r="AN268" s="10">
        <v>0</v>
      </c>
      <c r="AO268" s="10">
        <v>3</v>
      </c>
      <c r="AP268" s="10">
        <v>1</v>
      </c>
      <c r="AQ268" s="10">
        <v>5</v>
      </c>
      <c r="AR268" s="10">
        <v>6</v>
      </c>
      <c r="AS268" s="10">
        <v>6</v>
      </c>
      <c r="AT268" s="10">
        <v>5</v>
      </c>
      <c r="AU268" s="10">
        <v>4</v>
      </c>
      <c r="AV268" s="10">
        <v>4</v>
      </c>
      <c r="AW268" s="10">
        <v>4</v>
      </c>
      <c r="AX268" s="10">
        <v>4</v>
      </c>
      <c r="AY268" s="10">
        <v>4</v>
      </c>
      <c r="AZ268" s="10">
        <v>4</v>
      </c>
      <c r="BA268" s="10">
        <v>4</v>
      </c>
      <c r="BB268" s="10">
        <v>4</v>
      </c>
      <c r="BC268" s="10">
        <v>1</v>
      </c>
      <c r="BD268" s="10" t="s">
        <v>207</v>
      </c>
      <c r="BE268" s="10" t="s">
        <v>207</v>
      </c>
      <c r="BF268" s="10" t="s">
        <v>207</v>
      </c>
      <c r="BG268" s="10" t="s">
        <v>207</v>
      </c>
      <c r="BH268" s="10" t="s">
        <v>207</v>
      </c>
      <c r="BI268" s="10" t="s">
        <v>209</v>
      </c>
      <c r="BJ268" s="10" t="s">
        <v>207</v>
      </c>
      <c r="BK268" s="10" t="s">
        <v>207</v>
      </c>
      <c r="BL268" s="10" t="s">
        <v>207</v>
      </c>
      <c r="BM268" s="10" t="s">
        <v>207</v>
      </c>
      <c r="BN268" s="10" t="s">
        <v>208</v>
      </c>
      <c r="BO268" s="10" t="s">
        <v>208</v>
      </c>
      <c r="BP268" s="10" t="s">
        <v>208</v>
      </c>
      <c r="BQ268" s="10" t="s">
        <v>208</v>
      </c>
      <c r="BR268" s="10" t="s">
        <v>208</v>
      </c>
      <c r="BS268" s="10" t="s">
        <v>208</v>
      </c>
      <c r="BT268" s="10" t="s">
        <v>208</v>
      </c>
      <c r="BU268" s="10" t="s">
        <v>208</v>
      </c>
      <c r="BV268" s="10" t="s">
        <v>208</v>
      </c>
      <c r="BW268" s="10" t="s">
        <v>208</v>
      </c>
      <c r="BX268" s="10" t="s">
        <v>208</v>
      </c>
      <c r="BY268" s="10" t="s">
        <v>209</v>
      </c>
      <c r="BZ268" s="10" t="s">
        <v>207</v>
      </c>
      <c r="CA268" s="10" t="s">
        <v>207</v>
      </c>
      <c r="CB268" s="10" t="s">
        <v>209</v>
      </c>
      <c r="CC268" s="10" t="s">
        <v>207</v>
      </c>
      <c r="CD268" s="10" t="s">
        <v>208</v>
      </c>
      <c r="CE268" s="10" t="s">
        <v>208</v>
      </c>
      <c r="CF268" s="10" t="s">
        <v>208</v>
      </c>
      <c r="CG268" s="10" t="s">
        <v>208</v>
      </c>
      <c r="CH268" s="10" t="s">
        <v>207</v>
      </c>
      <c r="CI268" s="10" t="s">
        <v>209</v>
      </c>
      <c r="CJ268" s="10" t="s">
        <v>208</v>
      </c>
    </row>
    <row r="269" spans="1:88">
      <c r="A269" s="17" t="s">
        <v>378</v>
      </c>
      <c r="B269" s="18">
        <v>17</v>
      </c>
      <c r="C269" s="18" t="s">
        <v>379</v>
      </c>
      <c r="D269" s="18" t="s">
        <v>215</v>
      </c>
      <c r="E269" s="8">
        <v>2</v>
      </c>
      <c r="F269" s="8">
        <v>2</v>
      </c>
      <c r="G269" s="8">
        <v>3</v>
      </c>
      <c r="H269" s="8">
        <v>1</v>
      </c>
      <c r="I269" s="8">
        <v>2</v>
      </c>
      <c r="J269" s="8">
        <v>3</v>
      </c>
      <c r="K269" s="8">
        <v>3</v>
      </c>
      <c r="L269" s="8">
        <v>3</v>
      </c>
      <c r="M269" s="8">
        <v>2</v>
      </c>
      <c r="N269" s="8">
        <v>1</v>
      </c>
      <c r="O269" s="8">
        <v>2</v>
      </c>
      <c r="P269" s="8">
        <v>1</v>
      </c>
      <c r="Q269" s="8">
        <v>2</v>
      </c>
      <c r="R269" s="8">
        <v>3</v>
      </c>
      <c r="S269" s="8">
        <v>1</v>
      </c>
      <c r="T269" s="8">
        <v>1</v>
      </c>
      <c r="U269" s="8">
        <v>2</v>
      </c>
      <c r="V269" s="8">
        <v>2</v>
      </c>
      <c r="W269" s="8">
        <v>2</v>
      </c>
      <c r="X269" s="8">
        <v>1</v>
      </c>
      <c r="Y269" s="8">
        <v>1</v>
      </c>
      <c r="Z269" s="10">
        <v>2</v>
      </c>
      <c r="AA269" s="10">
        <v>1</v>
      </c>
      <c r="AB269" s="10">
        <v>2</v>
      </c>
      <c r="AC269" s="10">
        <v>1</v>
      </c>
      <c r="AD269" s="10">
        <v>3</v>
      </c>
      <c r="AE269" s="10">
        <v>3</v>
      </c>
      <c r="AF269" s="10">
        <v>1</v>
      </c>
      <c r="AG269" s="10">
        <v>0</v>
      </c>
      <c r="AH269" s="10">
        <v>3</v>
      </c>
      <c r="AI269" s="10">
        <v>4</v>
      </c>
      <c r="AJ269" s="10">
        <v>4</v>
      </c>
      <c r="AK269" s="10">
        <v>2</v>
      </c>
      <c r="AL269" s="10">
        <v>1</v>
      </c>
      <c r="AM269" s="10">
        <v>3</v>
      </c>
      <c r="AN269" s="10">
        <v>1</v>
      </c>
      <c r="AO269" s="10">
        <v>6</v>
      </c>
      <c r="AP269" s="10">
        <v>3</v>
      </c>
      <c r="AQ269" s="10">
        <v>3</v>
      </c>
      <c r="AR269" s="10">
        <v>3</v>
      </c>
      <c r="AS269" s="10">
        <v>5</v>
      </c>
      <c r="AT269" s="10">
        <v>1</v>
      </c>
      <c r="AU269" s="10">
        <v>3</v>
      </c>
      <c r="AV269" s="10">
        <v>4</v>
      </c>
      <c r="AW269" s="10">
        <v>4</v>
      </c>
      <c r="AX269" s="10">
        <v>4</v>
      </c>
      <c r="AY269" s="10">
        <v>5</v>
      </c>
      <c r="AZ269" s="10">
        <v>2</v>
      </c>
      <c r="BA269" s="10">
        <v>4</v>
      </c>
      <c r="BB269" s="10">
        <v>2</v>
      </c>
      <c r="BC269" s="10">
        <v>1</v>
      </c>
      <c r="BD269" s="10" t="s">
        <v>212</v>
      </c>
      <c r="BE269" s="10" t="s">
        <v>212</v>
      </c>
      <c r="BF269" s="10" t="s">
        <v>212</v>
      </c>
      <c r="BG269" s="10" t="s">
        <v>212</v>
      </c>
      <c r="BH269" s="10" t="s">
        <v>212</v>
      </c>
      <c r="BI269" s="10" t="s">
        <v>212</v>
      </c>
      <c r="BJ269" s="10" t="s">
        <v>212</v>
      </c>
      <c r="BK269" s="10" t="s">
        <v>212</v>
      </c>
      <c r="BL269" s="10" t="s">
        <v>213</v>
      </c>
      <c r="BM269" s="10" t="s">
        <v>212</v>
      </c>
      <c r="BN269" s="10" t="s">
        <v>212</v>
      </c>
      <c r="BO269" s="10" t="s">
        <v>214</v>
      </c>
      <c r="BP269" s="10" t="s">
        <v>214</v>
      </c>
      <c r="BQ269" s="10" t="s">
        <v>214</v>
      </c>
      <c r="BR269" s="10" t="s">
        <v>213</v>
      </c>
      <c r="BS269" s="10" t="s">
        <v>213</v>
      </c>
      <c r="BT269" s="10" t="s">
        <v>214</v>
      </c>
      <c r="BU269" s="10" t="s">
        <v>212</v>
      </c>
      <c r="BV269" s="10" t="s">
        <v>214</v>
      </c>
      <c r="BW269" s="10" t="s">
        <v>213</v>
      </c>
      <c r="BX269" s="10" t="s">
        <v>212</v>
      </c>
      <c r="BY269" s="10" t="s">
        <v>212</v>
      </c>
      <c r="BZ269" s="10" t="s">
        <v>213</v>
      </c>
      <c r="CA269" s="10" t="s">
        <v>212</v>
      </c>
      <c r="CB269" s="10" t="s">
        <v>214</v>
      </c>
      <c r="CC269" s="10" t="s">
        <v>213</v>
      </c>
      <c r="CD269" s="10" t="s">
        <v>213</v>
      </c>
      <c r="CE269" s="10" t="s">
        <v>213</v>
      </c>
      <c r="CF269" s="10" t="s">
        <v>212</v>
      </c>
      <c r="CG269" s="10" t="s">
        <v>212</v>
      </c>
      <c r="CH269" s="10" t="s">
        <v>213</v>
      </c>
      <c r="CI269" s="10" t="s">
        <v>213</v>
      </c>
      <c r="CJ269" s="10" t="s">
        <v>214</v>
      </c>
    </row>
    <row r="270" spans="1:88">
      <c r="A270" s="17" t="s">
        <v>380</v>
      </c>
      <c r="B270" s="18">
        <v>16</v>
      </c>
      <c r="C270" s="18" t="s">
        <v>379</v>
      </c>
      <c r="D270" s="18" t="s">
        <v>211</v>
      </c>
      <c r="E270" s="8">
        <v>2</v>
      </c>
      <c r="F270" s="8">
        <v>3</v>
      </c>
      <c r="G270" s="8">
        <v>3</v>
      </c>
      <c r="H270" s="8">
        <v>1</v>
      </c>
      <c r="I270" s="8">
        <v>1</v>
      </c>
      <c r="J270" s="8">
        <v>0</v>
      </c>
      <c r="K270" s="8">
        <v>3</v>
      </c>
      <c r="L270" s="8">
        <v>0</v>
      </c>
      <c r="M270" s="8">
        <v>0</v>
      </c>
      <c r="N270" s="8">
        <v>1</v>
      </c>
      <c r="O270" s="8">
        <v>2</v>
      </c>
      <c r="P270" s="8">
        <v>1</v>
      </c>
      <c r="Q270" s="8">
        <v>0</v>
      </c>
      <c r="R270" s="8">
        <v>0</v>
      </c>
      <c r="S270" s="8">
        <v>2</v>
      </c>
      <c r="T270" s="8">
        <v>2</v>
      </c>
      <c r="U270" s="8">
        <v>3</v>
      </c>
      <c r="V270" s="8">
        <v>1</v>
      </c>
      <c r="W270" s="8">
        <v>0</v>
      </c>
      <c r="X270" s="8">
        <v>1</v>
      </c>
      <c r="Y270" s="8">
        <v>0</v>
      </c>
      <c r="Z270" s="10">
        <v>1</v>
      </c>
      <c r="AA270" s="10">
        <v>4</v>
      </c>
      <c r="AB270" s="10">
        <v>3</v>
      </c>
      <c r="AC270" s="10">
        <v>0</v>
      </c>
      <c r="AD270" s="10">
        <v>3</v>
      </c>
      <c r="AE270" s="10">
        <v>4</v>
      </c>
      <c r="AF270" s="10">
        <v>4</v>
      </c>
      <c r="AG270" s="10">
        <v>0</v>
      </c>
      <c r="AH270" s="10">
        <v>0</v>
      </c>
      <c r="AI270" s="10">
        <v>0</v>
      </c>
      <c r="AJ270" s="10">
        <v>0</v>
      </c>
      <c r="AK270" s="10">
        <v>0</v>
      </c>
      <c r="AL270" s="10">
        <v>4</v>
      </c>
      <c r="AM270" s="10">
        <v>0</v>
      </c>
      <c r="AN270" s="10">
        <v>2</v>
      </c>
      <c r="AO270" s="10">
        <v>5</v>
      </c>
      <c r="AP270" s="10">
        <v>6</v>
      </c>
      <c r="AQ270" s="10">
        <v>5</v>
      </c>
      <c r="AR270" s="10">
        <v>4</v>
      </c>
      <c r="AS270" s="10">
        <v>4</v>
      </c>
      <c r="AT270" s="10">
        <v>5</v>
      </c>
      <c r="AU270" s="10">
        <v>5</v>
      </c>
      <c r="AV270" s="10">
        <v>3</v>
      </c>
      <c r="AW270" s="10">
        <v>5</v>
      </c>
      <c r="AX270" s="10">
        <v>4</v>
      </c>
      <c r="AY270" s="10">
        <v>2</v>
      </c>
      <c r="AZ270" s="10">
        <v>3</v>
      </c>
      <c r="BA270" s="10">
        <v>3</v>
      </c>
      <c r="BB270" s="10">
        <v>6</v>
      </c>
      <c r="BC270" s="10">
        <v>6</v>
      </c>
      <c r="BD270" s="10" t="s">
        <v>213</v>
      </c>
      <c r="BE270" s="10" t="s">
        <v>213</v>
      </c>
      <c r="BF270" s="10" t="s">
        <v>213</v>
      </c>
      <c r="BG270" s="10" t="s">
        <v>213</v>
      </c>
      <c r="BH270" s="10" t="s">
        <v>214</v>
      </c>
      <c r="BI270" s="10" t="s">
        <v>212</v>
      </c>
      <c r="BJ270" s="10" t="s">
        <v>213</v>
      </c>
      <c r="BK270" s="10" t="s">
        <v>213</v>
      </c>
      <c r="BL270" s="10" t="s">
        <v>213</v>
      </c>
      <c r="BM270" s="10" t="s">
        <v>213</v>
      </c>
      <c r="BN270" s="10" t="s">
        <v>213</v>
      </c>
      <c r="BO270" s="10" t="s">
        <v>214</v>
      </c>
      <c r="BP270" s="10" t="s">
        <v>214</v>
      </c>
      <c r="BQ270" s="10" t="s">
        <v>214</v>
      </c>
      <c r="BR270" s="10" t="s">
        <v>214</v>
      </c>
      <c r="BS270" s="10" t="s">
        <v>212</v>
      </c>
      <c r="BT270" s="10" t="s">
        <v>214</v>
      </c>
      <c r="BU270" s="10" t="s">
        <v>212</v>
      </c>
      <c r="BV270" s="10" t="s">
        <v>214</v>
      </c>
      <c r="BW270" s="10" t="s">
        <v>212</v>
      </c>
      <c r="BX270" s="10" t="s">
        <v>214</v>
      </c>
      <c r="BY270" s="10" t="s">
        <v>212</v>
      </c>
      <c r="BZ270" s="10" t="s">
        <v>214</v>
      </c>
      <c r="CA270" s="10" t="s">
        <v>213</v>
      </c>
      <c r="CB270" s="10" t="s">
        <v>212</v>
      </c>
      <c r="CC270" s="10" t="s">
        <v>213</v>
      </c>
      <c r="CD270" s="10" t="s">
        <v>213</v>
      </c>
      <c r="CE270" s="10" t="s">
        <v>214</v>
      </c>
      <c r="CF270" s="10" t="s">
        <v>212</v>
      </c>
      <c r="CG270" s="10" t="s">
        <v>212</v>
      </c>
      <c r="CH270" s="10" t="s">
        <v>213</v>
      </c>
      <c r="CI270" s="10" t="s">
        <v>212</v>
      </c>
      <c r="CJ270" s="10" t="s">
        <v>214</v>
      </c>
    </row>
    <row r="271" spans="1:88">
      <c r="A271" s="17" t="s">
        <v>381</v>
      </c>
      <c r="B271" s="18">
        <v>17</v>
      </c>
      <c r="C271" s="18" t="s">
        <v>379</v>
      </c>
      <c r="D271" s="18" t="s">
        <v>215</v>
      </c>
      <c r="E271" s="8">
        <v>0</v>
      </c>
      <c r="F271" s="8">
        <v>1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1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1</v>
      </c>
      <c r="T271" s="8">
        <v>0</v>
      </c>
      <c r="U271" s="8">
        <v>1</v>
      </c>
      <c r="V271" s="8">
        <v>0</v>
      </c>
      <c r="W271" s="8">
        <v>0</v>
      </c>
      <c r="X271" s="8">
        <v>0</v>
      </c>
      <c r="Y271" s="8">
        <v>0</v>
      </c>
      <c r="Z271" s="10">
        <v>0</v>
      </c>
      <c r="AA271" s="10">
        <v>0</v>
      </c>
      <c r="AB271" s="10">
        <v>1</v>
      </c>
      <c r="AC271" s="10">
        <v>0</v>
      </c>
      <c r="AD271" s="10">
        <v>0</v>
      </c>
      <c r="AE271" s="10">
        <v>0</v>
      </c>
      <c r="AF271" s="10">
        <v>1</v>
      </c>
      <c r="AG271" s="10">
        <v>1</v>
      </c>
      <c r="AH271" s="10">
        <v>0</v>
      </c>
      <c r="AI271" s="10">
        <v>0</v>
      </c>
      <c r="AJ271" s="10">
        <v>1</v>
      </c>
      <c r="AK271" s="10">
        <v>1</v>
      </c>
      <c r="AL271" s="10">
        <v>0</v>
      </c>
      <c r="AM271" s="10">
        <v>3</v>
      </c>
      <c r="AN271" s="10">
        <v>2</v>
      </c>
      <c r="AO271" s="10">
        <v>5</v>
      </c>
      <c r="AP271" s="10">
        <v>4</v>
      </c>
      <c r="AQ271" s="10">
        <v>4</v>
      </c>
      <c r="AR271" s="10">
        <v>4</v>
      </c>
      <c r="AS271" s="10">
        <v>4</v>
      </c>
      <c r="AT271" s="10">
        <v>5</v>
      </c>
      <c r="AU271" s="10">
        <v>5</v>
      </c>
      <c r="AV271" s="10">
        <v>5</v>
      </c>
      <c r="AW271" s="10">
        <v>5</v>
      </c>
      <c r="AX271" s="10">
        <v>5</v>
      </c>
      <c r="AY271" s="10">
        <v>4</v>
      </c>
      <c r="AZ271" s="10">
        <v>6</v>
      </c>
      <c r="BA271" s="10">
        <v>4</v>
      </c>
      <c r="BB271" s="10">
        <v>2</v>
      </c>
      <c r="BC271" s="10">
        <v>6</v>
      </c>
      <c r="BD271" s="10" t="s">
        <v>212</v>
      </c>
      <c r="BE271" s="10" t="s">
        <v>213</v>
      </c>
      <c r="BF271" s="10" t="s">
        <v>213</v>
      </c>
      <c r="BG271" s="10" t="s">
        <v>213</v>
      </c>
      <c r="BH271" s="10" t="s">
        <v>213</v>
      </c>
      <c r="BI271" s="10" t="s">
        <v>214</v>
      </c>
      <c r="BJ271" s="10" t="s">
        <v>214</v>
      </c>
      <c r="BK271" s="10" t="s">
        <v>212</v>
      </c>
      <c r="BL271" s="10" t="s">
        <v>212</v>
      </c>
      <c r="BM271" s="10" t="s">
        <v>213</v>
      </c>
      <c r="BN271" s="10" t="s">
        <v>212</v>
      </c>
      <c r="BO271" s="10" t="s">
        <v>214</v>
      </c>
      <c r="BP271" s="10" t="s">
        <v>214</v>
      </c>
      <c r="BQ271" s="10" t="s">
        <v>212</v>
      </c>
      <c r="BR271" s="10" t="s">
        <v>213</v>
      </c>
      <c r="BS271" s="10" t="s">
        <v>213</v>
      </c>
      <c r="BT271" s="10" t="s">
        <v>214</v>
      </c>
      <c r="BU271" s="10" t="s">
        <v>213</v>
      </c>
      <c r="BV271" s="10" t="s">
        <v>213</v>
      </c>
      <c r="BW271" s="10" t="s">
        <v>213</v>
      </c>
      <c r="BX271" s="10" t="s">
        <v>212</v>
      </c>
      <c r="BY271" s="10" t="s">
        <v>212</v>
      </c>
      <c r="BZ271" s="10" t="s">
        <v>214</v>
      </c>
      <c r="CA271" s="10" t="s">
        <v>212</v>
      </c>
      <c r="CB271" s="10" t="s">
        <v>212</v>
      </c>
      <c r="CC271" s="10" t="s">
        <v>212</v>
      </c>
      <c r="CD271" s="10" t="s">
        <v>470</v>
      </c>
      <c r="CE271" s="10" t="s">
        <v>214</v>
      </c>
      <c r="CF271" s="10" t="s">
        <v>214</v>
      </c>
      <c r="CG271" s="10" t="s">
        <v>214</v>
      </c>
      <c r="CH271" s="10" t="s">
        <v>214</v>
      </c>
      <c r="CI271" s="10" t="s">
        <v>213</v>
      </c>
      <c r="CJ271" s="10" t="s">
        <v>213</v>
      </c>
    </row>
    <row r="272" spans="1:88">
      <c r="A272" s="17" t="s">
        <v>382</v>
      </c>
      <c r="B272" s="18">
        <v>18</v>
      </c>
      <c r="C272" s="18" t="s">
        <v>379</v>
      </c>
      <c r="D272" s="18" t="s">
        <v>215</v>
      </c>
      <c r="E272" s="8">
        <v>1</v>
      </c>
      <c r="F272" s="8">
        <v>1</v>
      </c>
      <c r="G272" s="8">
        <v>2</v>
      </c>
      <c r="H272" s="8">
        <v>2</v>
      </c>
      <c r="I272" s="8">
        <v>1</v>
      </c>
      <c r="J272" s="8">
        <v>2</v>
      </c>
      <c r="K272" s="8">
        <v>2</v>
      </c>
      <c r="L272" s="8">
        <v>0</v>
      </c>
      <c r="M272" s="8">
        <v>1</v>
      </c>
      <c r="N272" s="8">
        <v>1</v>
      </c>
      <c r="O272" s="8">
        <v>2</v>
      </c>
      <c r="P272" s="8">
        <v>0</v>
      </c>
      <c r="Q272" s="8">
        <v>0</v>
      </c>
      <c r="R272" s="8">
        <v>2</v>
      </c>
      <c r="S272" s="8">
        <v>1</v>
      </c>
      <c r="T272" s="8">
        <v>2</v>
      </c>
      <c r="U272" s="8">
        <v>2</v>
      </c>
      <c r="V272" s="8">
        <v>2</v>
      </c>
      <c r="W272" s="8">
        <v>2</v>
      </c>
      <c r="X272" s="8">
        <v>0</v>
      </c>
      <c r="Y272" s="8">
        <v>1</v>
      </c>
      <c r="Z272" s="10">
        <v>4</v>
      </c>
      <c r="AA272" s="10">
        <v>2</v>
      </c>
      <c r="AB272" s="10">
        <v>5</v>
      </c>
      <c r="AC272" s="10">
        <v>1</v>
      </c>
      <c r="AD272" s="10">
        <v>1</v>
      </c>
      <c r="AE272" s="10">
        <v>4</v>
      </c>
      <c r="AF272" s="10">
        <v>1</v>
      </c>
      <c r="AG272" s="10">
        <v>1</v>
      </c>
      <c r="AH272" s="10">
        <v>4</v>
      </c>
      <c r="AI272" s="10">
        <v>1</v>
      </c>
      <c r="AJ272" s="10">
        <v>2</v>
      </c>
      <c r="AK272" s="10">
        <v>1</v>
      </c>
      <c r="AL272" s="10">
        <v>5</v>
      </c>
      <c r="AM272" s="10">
        <v>2</v>
      </c>
      <c r="AN272" s="10">
        <v>2</v>
      </c>
      <c r="AO272" s="10">
        <v>3</v>
      </c>
      <c r="AP272" s="10">
        <v>3</v>
      </c>
      <c r="AQ272" s="10">
        <v>2</v>
      </c>
      <c r="AR272" s="10">
        <v>3</v>
      </c>
      <c r="AS272" s="10">
        <v>5</v>
      </c>
      <c r="AT272" s="10">
        <v>3</v>
      </c>
      <c r="AU272" s="10">
        <v>5</v>
      </c>
      <c r="AV272" s="10">
        <v>5</v>
      </c>
      <c r="AW272" s="10">
        <v>5</v>
      </c>
      <c r="AX272" s="10">
        <v>5</v>
      </c>
      <c r="AY272" s="10">
        <v>6</v>
      </c>
      <c r="AZ272" s="10">
        <v>6</v>
      </c>
      <c r="BA272" s="10">
        <v>6</v>
      </c>
      <c r="BB272" s="10">
        <v>2</v>
      </c>
      <c r="BC272" s="10">
        <v>5</v>
      </c>
      <c r="BD272" s="10" t="s">
        <v>470</v>
      </c>
      <c r="BE272" s="10" t="s">
        <v>470</v>
      </c>
      <c r="BF272" s="10" t="s">
        <v>212</v>
      </c>
      <c r="BG272" s="10" t="s">
        <v>212</v>
      </c>
      <c r="BH272" s="10" t="s">
        <v>212</v>
      </c>
      <c r="BI272" s="10" t="s">
        <v>212</v>
      </c>
      <c r="BJ272" s="10" t="s">
        <v>212</v>
      </c>
      <c r="BK272" s="10" t="s">
        <v>212</v>
      </c>
      <c r="BL272" s="10" t="s">
        <v>212</v>
      </c>
      <c r="BM272" s="10" t="s">
        <v>212</v>
      </c>
      <c r="BN272" s="10" t="s">
        <v>214</v>
      </c>
      <c r="BO272" s="10" t="s">
        <v>212</v>
      </c>
      <c r="BP272" s="10" t="s">
        <v>213</v>
      </c>
      <c r="BQ272" s="10" t="s">
        <v>214</v>
      </c>
      <c r="BR272" s="10" t="s">
        <v>212</v>
      </c>
      <c r="BS272" s="10" t="s">
        <v>212</v>
      </c>
      <c r="BT272" s="10" t="s">
        <v>212</v>
      </c>
      <c r="BU272" s="10" t="s">
        <v>214</v>
      </c>
      <c r="BV272" s="10" t="s">
        <v>214</v>
      </c>
      <c r="BW272" s="10" t="s">
        <v>213</v>
      </c>
      <c r="BX272" s="10" t="s">
        <v>214</v>
      </c>
      <c r="BY272" s="10" t="s">
        <v>212</v>
      </c>
      <c r="BZ272" s="10" t="s">
        <v>214</v>
      </c>
      <c r="CA272" s="10" t="s">
        <v>213</v>
      </c>
      <c r="CB272" s="10" t="s">
        <v>214</v>
      </c>
      <c r="CC272" s="10" t="s">
        <v>213</v>
      </c>
      <c r="CD272" s="10" t="s">
        <v>212</v>
      </c>
      <c r="CE272" s="10" t="s">
        <v>214</v>
      </c>
      <c r="CF272" s="10" t="s">
        <v>214</v>
      </c>
      <c r="CG272" s="10" t="s">
        <v>212</v>
      </c>
      <c r="CH272" s="10" t="s">
        <v>212</v>
      </c>
      <c r="CI272" s="10" t="s">
        <v>214</v>
      </c>
      <c r="CJ272" s="10" t="s">
        <v>214</v>
      </c>
    </row>
    <row r="273" spans="1:88">
      <c r="A273" s="17" t="s">
        <v>383</v>
      </c>
      <c r="B273" s="18">
        <v>18</v>
      </c>
      <c r="C273" s="18" t="s">
        <v>379</v>
      </c>
      <c r="D273" s="18" t="s">
        <v>211</v>
      </c>
      <c r="E273" s="8">
        <v>0</v>
      </c>
      <c r="F273" s="8">
        <v>3</v>
      </c>
      <c r="G273" s="8">
        <v>2</v>
      </c>
      <c r="H273" s="8">
        <v>0</v>
      </c>
      <c r="I273" s="8">
        <v>0</v>
      </c>
      <c r="J273" s="8">
        <v>1</v>
      </c>
      <c r="K273" s="8">
        <v>0</v>
      </c>
      <c r="L273" s="8">
        <v>0</v>
      </c>
      <c r="M273" s="8">
        <v>2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1</v>
      </c>
      <c r="U273" s="8">
        <v>0</v>
      </c>
      <c r="V273" s="8">
        <v>0</v>
      </c>
      <c r="W273" s="8">
        <v>0</v>
      </c>
      <c r="X273" s="8">
        <v>3</v>
      </c>
      <c r="Y273" s="8">
        <v>0</v>
      </c>
      <c r="Z273" s="10">
        <v>0</v>
      </c>
      <c r="AA273" s="10">
        <v>0</v>
      </c>
      <c r="AB273" s="10">
        <v>5</v>
      </c>
      <c r="AC273" s="10">
        <v>0</v>
      </c>
      <c r="AD273" s="10">
        <v>0</v>
      </c>
      <c r="AE273" s="10">
        <v>1</v>
      </c>
      <c r="AF273" s="10">
        <v>0</v>
      </c>
      <c r="AG273" s="10">
        <v>0</v>
      </c>
      <c r="AH273" s="10">
        <v>0</v>
      </c>
      <c r="AI273" s="10">
        <v>0</v>
      </c>
      <c r="AJ273" s="10">
        <v>0</v>
      </c>
      <c r="AK273" s="10">
        <v>0</v>
      </c>
      <c r="AL273" s="10">
        <v>2</v>
      </c>
      <c r="AM273" s="10">
        <v>5</v>
      </c>
      <c r="AN273" s="10">
        <v>1</v>
      </c>
      <c r="AO273" s="10">
        <v>5</v>
      </c>
      <c r="AP273" s="10">
        <v>5</v>
      </c>
      <c r="AQ273" s="10">
        <v>5</v>
      </c>
      <c r="AR273" s="10">
        <v>6</v>
      </c>
      <c r="AS273" s="10">
        <v>1</v>
      </c>
      <c r="AT273" s="10">
        <v>1</v>
      </c>
      <c r="AU273" s="10">
        <v>1</v>
      </c>
      <c r="AV273" s="10">
        <v>3</v>
      </c>
      <c r="AW273" s="10">
        <v>6</v>
      </c>
      <c r="AX273" s="10">
        <v>1</v>
      </c>
      <c r="AY273" s="10">
        <v>1</v>
      </c>
      <c r="AZ273" s="10">
        <v>2</v>
      </c>
      <c r="BA273" s="10">
        <v>4</v>
      </c>
      <c r="BB273" s="10">
        <v>6</v>
      </c>
      <c r="BC273" s="10">
        <v>6</v>
      </c>
      <c r="BD273" s="10" t="s">
        <v>213</v>
      </c>
      <c r="BE273" s="10" t="s">
        <v>213</v>
      </c>
      <c r="BF273" s="10" t="s">
        <v>213</v>
      </c>
      <c r="BG273" s="10" t="s">
        <v>213</v>
      </c>
      <c r="BH273" s="10" t="s">
        <v>214</v>
      </c>
      <c r="BI273" s="10" t="s">
        <v>212</v>
      </c>
      <c r="BJ273" s="10" t="s">
        <v>214</v>
      </c>
      <c r="BK273" s="10" t="s">
        <v>213</v>
      </c>
      <c r="BL273" s="10" t="s">
        <v>213</v>
      </c>
      <c r="BM273" s="10" t="s">
        <v>213</v>
      </c>
      <c r="BN273" s="10" t="s">
        <v>212</v>
      </c>
      <c r="BO273" s="10" t="s">
        <v>214</v>
      </c>
      <c r="BP273" s="10" t="s">
        <v>214</v>
      </c>
      <c r="BQ273" s="10" t="s">
        <v>213</v>
      </c>
      <c r="BR273" s="10" t="s">
        <v>213</v>
      </c>
      <c r="BS273" s="10" t="s">
        <v>213</v>
      </c>
      <c r="BT273" s="10" t="s">
        <v>213</v>
      </c>
      <c r="BU273" s="10" t="s">
        <v>214</v>
      </c>
      <c r="BV273" s="10" t="s">
        <v>213</v>
      </c>
      <c r="BW273" s="10" t="s">
        <v>212</v>
      </c>
      <c r="BX273" s="10" t="s">
        <v>214</v>
      </c>
      <c r="BY273" s="10" t="s">
        <v>212</v>
      </c>
      <c r="BZ273" s="10" t="s">
        <v>214</v>
      </c>
      <c r="CA273" s="10" t="s">
        <v>213</v>
      </c>
      <c r="CB273" s="10" t="s">
        <v>213</v>
      </c>
      <c r="CC273" s="10" t="s">
        <v>213</v>
      </c>
      <c r="CD273" s="10" t="s">
        <v>470</v>
      </c>
      <c r="CE273" s="10" t="s">
        <v>214</v>
      </c>
      <c r="CF273" s="10" t="s">
        <v>212</v>
      </c>
      <c r="CG273" s="10" t="s">
        <v>212</v>
      </c>
      <c r="CH273" s="10" t="s">
        <v>214</v>
      </c>
      <c r="CI273" s="10" t="s">
        <v>470</v>
      </c>
      <c r="CJ273" s="10" t="s">
        <v>213</v>
      </c>
    </row>
    <row r="274" spans="1:88">
      <c r="A274" s="17" t="s">
        <v>384</v>
      </c>
      <c r="B274" s="18">
        <v>17</v>
      </c>
      <c r="C274" s="18" t="s">
        <v>379</v>
      </c>
      <c r="D274" s="18" t="s">
        <v>211</v>
      </c>
      <c r="E274" s="8">
        <v>1</v>
      </c>
      <c r="F274" s="8">
        <v>0</v>
      </c>
      <c r="G274" s="8">
        <v>0</v>
      </c>
      <c r="H274" s="8">
        <v>0</v>
      </c>
      <c r="I274" s="8">
        <v>1</v>
      </c>
      <c r="J274" s="8">
        <v>1</v>
      </c>
      <c r="K274" s="8">
        <v>0</v>
      </c>
      <c r="L274" s="8">
        <v>1</v>
      </c>
      <c r="M274" s="8">
        <v>0</v>
      </c>
      <c r="N274" s="8">
        <v>0</v>
      </c>
      <c r="O274" s="8">
        <v>1</v>
      </c>
      <c r="P274" s="8">
        <v>0</v>
      </c>
      <c r="Q274" s="8">
        <v>2</v>
      </c>
      <c r="R274" s="8">
        <v>1</v>
      </c>
      <c r="S274" s="8">
        <v>1</v>
      </c>
      <c r="T274" s="8">
        <v>1</v>
      </c>
      <c r="U274" s="8">
        <v>1</v>
      </c>
      <c r="V274" s="8">
        <v>0</v>
      </c>
      <c r="W274" s="8">
        <v>1</v>
      </c>
      <c r="X274" s="8">
        <v>1</v>
      </c>
      <c r="Y274" s="8">
        <v>1</v>
      </c>
      <c r="Z274" s="10">
        <v>0</v>
      </c>
      <c r="AA274" s="10">
        <v>0</v>
      </c>
      <c r="AB274" s="10">
        <v>0</v>
      </c>
      <c r="AC274" s="10">
        <v>0</v>
      </c>
      <c r="AD274" s="10">
        <v>1</v>
      </c>
      <c r="AE274" s="10">
        <v>0</v>
      </c>
      <c r="AF274" s="10">
        <v>0</v>
      </c>
      <c r="AG274" s="10">
        <v>2</v>
      </c>
      <c r="AH274" s="10">
        <v>0</v>
      </c>
      <c r="AI274" s="10">
        <v>0</v>
      </c>
      <c r="AJ274" s="10">
        <v>1</v>
      </c>
      <c r="AK274" s="10">
        <v>1</v>
      </c>
      <c r="AL274" s="10">
        <v>1</v>
      </c>
      <c r="AM274" s="10">
        <v>0</v>
      </c>
      <c r="AN274" s="10">
        <v>1</v>
      </c>
      <c r="AO274" s="10">
        <v>3</v>
      </c>
      <c r="AP274" s="10">
        <v>4</v>
      </c>
      <c r="AQ274" s="10">
        <v>3</v>
      </c>
      <c r="AR274" s="10">
        <v>4</v>
      </c>
      <c r="AS274" s="10">
        <v>2</v>
      </c>
      <c r="AT274" s="10">
        <v>2</v>
      </c>
      <c r="AU274" s="10">
        <v>4</v>
      </c>
      <c r="AV274" s="10">
        <v>5</v>
      </c>
      <c r="AW274" s="10">
        <v>4</v>
      </c>
      <c r="AX274" s="10">
        <v>5</v>
      </c>
      <c r="AY274" s="10">
        <v>1</v>
      </c>
      <c r="AZ274" s="10">
        <v>6</v>
      </c>
      <c r="BA274" s="10">
        <v>3</v>
      </c>
      <c r="BB274" s="10">
        <v>6</v>
      </c>
      <c r="BC274" s="10">
        <v>6</v>
      </c>
      <c r="BD274" s="10" t="s">
        <v>213</v>
      </c>
      <c r="BE274" s="10" t="s">
        <v>214</v>
      </c>
      <c r="BF274" s="10" t="s">
        <v>214</v>
      </c>
      <c r="BG274" s="10" t="s">
        <v>214</v>
      </c>
      <c r="BH274" s="10" t="s">
        <v>214</v>
      </c>
      <c r="BI274" s="10" t="s">
        <v>213</v>
      </c>
      <c r="BJ274" s="10" t="s">
        <v>214</v>
      </c>
      <c r="BK274" s="10" t="s">
        <v>214</v>
      </c>
      <c r="BL274" s="10" t="s">
        <v>212</v>
      </c>
      <c r="BM274" s="10" t="s">
        <v>213</v>
      </c>
      <c r="BN274" s="10" t="s">
        <v>212</v>
      </c>
      <c r="BO274" s="10" t="s">
        <v>214</v>
      </c>
      <c r="BP274" s="10" t="s">
        <v>214</v>
      </c>
      <c r="BQ274" s="10" t="s">
        <v>214</v>
      </c>
      <c r="BR274" s="10" t="s">
        <v>213</v>
      </c>
      <c r="BS274" s="10" t="s">
        <v>212</v>
      </c>
      <c r="BT274" s="10" t="s">
        <v>212</v>
      </c>
      <c r="BU274" s="10" t="s">
        <v>214</v>
      </c>
      <c r="BV274" s="10" t="s">
        <v>214</v>
      </c>
      <c r="BW274" s="10" t="s">
        <v>213</v>
      </c>
      <c r="BX274" s="10" t="s">
        <v>212</v>
      </c>
      <c r="BY274" s="10" t="s">
        <v>212</v>
      </c>
      <c r="BZ274" s="10" t="s">
        <v>214</v>
      </c>
      <c r="CA274" s="10" t="s">
        <v>212</v>
      </c>
      <c r="CB274" s="10" t="s">
        <v>213</v>
      </c>
      <c r="CC274" s="10" t="s">
        <v>212</v>
      </c>
      <c r="CD274" s="10" t="s">
        <v>214</v>
      </c>
      <c r="CE274" s="10" t="s">
        <v>213</v>
      </c>
      <c r="CF274" s="10" t="s">
        <v>212</v>
      </c>
      <c r="CG274" s="10" t="s">
        <v>213</v>
      </c>
      <c r="CH274" s="10" t="s">
        <v>212</v>
      </c>
      <c r="CI274" s="10" t="s">
        <v>213</v>
      </c>
      <c r="CJ274" s="10" t="s">
        <v>214</v>
      </c>
    </row>
    <row r="275" spans="1:88">
      <c r="A275" s="17" t="s">
        <v>385</v>
      </c>
      <c r="B275" s="18">
        <v>17</v>
      </c>
      <c r="C275" s="18" t="s">
        <v>379</v>
      </c>
      <c r="D275" s="18" t="s">
        <v>470</v>
      </c>
      <c r="E275" s="8">
        <v>1</v>
      </c>
      <c r="F275" s="8">
        <v>1</v>
      </c>
      <c r="G275" s="8">
        <v>0</v>
      </c>
      <c r="H275" s="8">
        <v>1</v>
      </c>
      <c r="I275" s="8">
        <v>0</v>
      </c>
      <c r="J275" s="8">
        <v>0</v>
      </c>
      <c r="K275" s="8">
        <v>0</v>
      </c>
      <c r="L275" s="8">
        <v>0</v>
      </c>
      <c r="M275" s="8">
        <v>1</v>
      </c>
      <c r="N275" s="8">
        <v>0</v>
      </c>
      <c r="O275" s="8">
        <v>0</v>
      </c>
      <c r="P275" s="8">
        <v>0</v>
      </c>
      <c r="Q275" s="8">
        <v>1</v>
      </c>
      <c r="R275" s="8">
        <v>0</v>
      </c>
      <c r="S275" s="8">
        <v>0</v>
      </c>
      <c r="T275" s="8">
        <v>0</v>
      </c>
      <c r="U275" s="8">
        <v>1</v>
      </c>
      <c r="V275" s="8">
        <v>0</v>
      </c>
      <c r="W275" s="8">
        <v>0</v>
      </c>
      <c r="X275" s="8">
        <v>1</v>
      </c>
      <c r="Y275" s="8">
        <v>2</v>
      </c>
      <c r="Z275" s="10">
        <v>0</v>
      </c>
      <c r="AA275" s="10">
        <v>1</v>
      </c>
      <c r="AB275" s="10">
        <v>0</v>
      </c>
      <c r="AC275" s="10">
        <v>0</v>
      </c>
      <c r="AD275" s="10">
        <v>1</v>
      </c>
      <c r="AE275" s="10">
        <v>0</v>
      </c>
      <c r="AF275" s="10">
        <v>1</v>
      </c>
      <c r="AG275" s="10">
        <v>0</v>
      </c>
      <c r="AH275" s="10">
        <v>0</v>
      </c>
      <c r="AI275" s="10">
        <v>0</v>
      </c>
      <c r="AJ275" s="10">
        <v>1</v>
      </c>
      <c r="AK275" s="10">
        <v>1</v>
      </c>
      <c r="AL275" s="10">
        <v>1</v>
      </c>
      <c r="AM275" s="10">
        <v>1</v>
      </c>
      <c r="AN275" s="10">
        <v>1</v>
      </c>
      <c r="AO275" s="10">
        <v>6</v>
      </c>
      <c r="AP275" s="10">
        <v>5</v>
      </c>
      <c r="AQ275" s="10">
        <v>5</v>
      </c>
      <c r="AR275" s="10">
        <v>6</v>
      </c>
      <c r="AS275" s="10">
        <v>6</v>
      </c>
      <c r="AT275" s="10">
        <v>5</v>
      </c>
      <c r="AU275" s="10">
        <v>6</v>
      </c>
      <c r="AV275" s="10">
        <v>3</v>
      </c>
      <c r="AW275" s="10">
        <v>4</v>
      </c>
      <c r="AX275" s="10">
        <v>6</v>
      </c>
      <c r="AY275" s="10">
        <v>2</v>
      </c>
      <c r="AZ275" s="10">
        <v>6</v>
      </c>
      <c r="BA275" s="10">
        <v>5</v>
      </c>
      <c r="BB275" s="10">
        <v>4</v>
      </c>
      <c r="BC275" s="10">
        <v>6</v>
      </c>
      <c r="BD275" s="10" t="s">
        <v>213</v>
      </c>
      <c r="BE275" s="10" t="s">
        <v>213</v>
      </c>
      <c r="BF275" s="10" t="s">
        <v>213</v>
      </c>
      <c r="BG275" s="10" t="s">
        <v>213</v>
      </c>
      <c r="BH275" s="10" t="s">
        <v>213</v>
      </c>
      <c r="BI275" s="10" t="s">
        <v>213</v>
      </c>
      <c r="BJ275" s="10" t="s">
        <v>213</v>
      </c>
      <c r="BK275" s="10" t="s">
        <v>213</v>
      </c>
      <c r="BL275" s="10" t="s">
        <v>214</v>
      </c>
      <c r="BM275" s="10" t="s">
        <v>212</v>
      </c>
      <c r="BN275" s="10" t="s">
        <v>212</v>
      </c>
      <c r="BO275" s="10" t="s">
        <v>213</v>
      </c>
      <c r="BP275" s="10" t="s">
        <v>214</v>
      </c>
      <c r="BQ275" s="10" t="s">
        <v>213</v>
      </c>
      <c r="BR275" s="10" t="s">
        <v>213</v>
      </c>
      <c r="BS275" s="10" t="s">
        <v>212</v>
      </c>
      <c r="BT275" s="10" t="s">
        <v>213</v>
      </c>
      <c r="BU275" s="10" t="s">
        <v>214</v>
      </c>
      <c r="BV275" s="10" t="s">
        <v>214</v>
      </c>
      <c r="BW275" s="10" t="s">
        <v>214</v>
      </c>
      <c r="BX275" s="10" t="s">
        <v>214</v>
      </c>
      <c r="BY275" s="10" t="s">
        <v>212</v>
      </c>
      <c r="BZ275" s="10" t="s">
        <v>213</v>
      </c>
      <c r="CA275" s="10" t="s">
        <v>212</v>
      </c>
      <c r="CB275" s="10" t="s">
        <v>214</v>
      </c>
      <c r="CC275" s="10" t="s">
        <v>214</v>
      </c>
      <c r="CD275" s="10" t="s">
        <v>213</v>
      </c>
      <c r="CE275" s="10" t="s">
        <v>214</v>
      </c>
      <c r="CF275" s="10" t="s">
        <v>212</v>
      </c>
      <c r="CG275" s="10" t="s">
        <v>212</v>
      </c>
      <c r="CH275" s="10" t="s">
        <v>213</v>
      </c>
      <c r="CI275" s="10" t="s">
        <v>213</v>
      </c>
      <c r="CJ275" s="10" t="s">
        <v>213</v>
      </c>
    </row>
    <row r="276" spans="1:88">
      <c r="A276" s="2" t="s">
        <v>386</v>
      </c>
      <c r="B276" s="25">
        <v>16</v>
      </c>
      <c r="C276" s="26" t="s">
        <v>379</v>
      </c>
      <c r="D276" s="26" t="s">
        <v>211</v>
      </c>
      <c r="E276" s="8">
        <v>1</v>
      </c>
      <c r="F276" s="8">
        <v>2</v>
      </c>
      <c r="G276" s="8">
        <v>1</v>
      </c>
      <c r="H276" s="8">
        <v>1</v>
      </c>
      <c r="I276" s="8">
        <v>1</v>
      </c>
      <c r="J276" s="8">
        <v>0</v>
      </c>
      <c r="K276" s="8">
        <v>0</v>
      </c>
      <c r="L276" s="8">
        <v>1</v>
      </c>
      <c r="M276" s="8">
        <v>1</v>
      </c>
      <c r="N276" s="8">
        <v>0</v>
      </c>
      <c r="O276" s="8">
        <v>1</v>
      </c>
      <c r="P276" s="8">
        <v>0</v>
      </c>
      <c r="Q276" s="8">
        <v>0</v>
      </c>
      <c r="R276" s="8">
        <v>0</v>
      </c>
      <c r="S276" s="8">
        <v>1</v>
      </c>
      <c r="T276" s="8">
        <v>1</v>
      </c>
      <c r="U276" s="8">
        <v>0</v>
      </c>
      <c r="V276" s="8">
        <v>1</v>
      </c>
      <c r="W276" s="8">
        <v>0</v>
      </c>
      <c r="X276" s="8">
        <v>0</v>
      </c>
      <c r="Y276" s="8">
        <v>1</v>
      </c>
      <c r="Z276" s="14">
        <v>0</v>
      </c>
      <c r="AA276" s="14">
        <v>1</v>
      </c>
      <c r="AB276" s="14">
        <v>0</v>
      </c>
      <c r="AC276" s="14">
        <v>0</v>
      </c>
      <c r="AD276" s="14">
        <v>0</v>
      </c>
      <c r="AE276" s="14">
        <v>0</v>
      </c>
      <c r="AF276" s="14">
        <v>0</v>
      </c>
      <c r="AG276" s="14">
        <v>0</v>
      </c>
      <c r="AH276" s="14">
        <v>1</v>
      </c>
      <c r="AI276" s="14">
        <v>1</v>
      </c>
      <c r="AJ276" s="14">
        <v>0</v>
      </c>
      <c r="AK276" s="14">
        <v>1</v>
      </c>
      <c r="AL276" s="14">
        <v>0</v>
      </c>
      <c r="AM276" s="14">
        <v>2</v>
      </c>
      <c r="AN276" s="27">
        <v>0.42857142857142855</v>
      </c>
      <c r="AO276" s="14">
        <v>2</v>
      </c>
      <c r="AP276" s="14">
        <v>3</v>
      </c>
      <c r="AQ276" s="14">
        <v>3</v>
      </c>
      <c r="AR276" s="14">
        <v>2</v>
      </c>
      <c r="AS276" s="14">
        <v>3</v>
      </c>
      <c r="AT276" s="14">
        <v>4</v>
      </c>
      <c r="AU276" s="14">
        <v>3</v>
      </c>
      <c r="AV276" s="14">
        <v>4</v>
      </c>
      <c r="AW276" s="14">
        <v>5</v>
      </c>
      <c r="AX276" s="14">
        <v>5</v>
      </c>
      <c r="AY276" s="14">
        <v>5</v>
      </c>
      <c r="AZ276" s="14">
        <v>5</v>
      </c>
      <c r="BA276" s="14">
        <v>5</v>
      </c>
      <c r="BB276" s="14">
        <v>5</v>
      </c>
      <c r="BC276" s="14">
        <v>4</v>
      </c>
      <c r="BD276" s="9" t="s">
        <v>214</v>
      </c>
      <c r="BE276" s="9" t="s">
        <v>213</v>
      </c>
      <c r="BF276" s="9" t="s">
        <v>213</v>
      </c>
      <c r="BG276" s="9" t="s">
        <v>214</v>
      </c>
      <c r="BH276" s="9" t="s">
        <v>213</v>
      </c>
      <c r="BI276" s="9" t="s">
        <v>212</v>
      </c>
      <c r="BJ276" s="9" t="s">
        <v>214</v>
      </c>
      <c r="BK276" s="9" t="s">
        <v>213</v>
      </c>
      <c r="BL276" s="9" t="s">
        <v>214</v>
      </c>
      <c r="BM276" s="9" t="s">
        <v>213</v>
      </c>
      <c r="BN276" s="9" t="s">
        <v>213</v>
      </c>
      <c r="BO276" s="9" t="s">
        <v>212</v>
      </c>
      <c r="BP276" s="9" t="s">
        <v>214</v>
      </c>
      <c r="BQ276" s="9" t="s">
        <v>214</v>
      </c>
      <c r="BR276" s="9" t="s">
        <v>213</v>
      </c>
      <c r="BS276" s="9" t="s">
        <v>213</v>
      </c>
      <c r="BT276" s="9" t="s">
        <v>213</v>
      </c>
      <c r="BU276" s="9" t="s">
        <v>212</v>
      </c>
      <c r="BV276" s="9" t="s">
        <v>214</v>
      </c>
      <c r="BW276" s="9" t="s">
        <v>214</v>
      </c>
      <c r="BX276" s="9" t="s">
        <v>212</v>
      </c>
      <c r="BY276" s="9" t="s">
        <v>212</v>
      </c>
      <c r="BZ276" s="9" t="s">
        <v>213</v>
      </c>
      <c r="CA276" s="9" t="s">
        <v>212</v>
      </c>
      <c r="CB276" s="9" t="s">
        <v>212</v>
      </c>
      <c r="CC276" s="9" t="s">
        <v>212</v>
      </c>
      <c r="CD276" s="9" t="s">
        <v>212</v>
      </c>
      <c r="CE276" s="9" t="s">
        <v>213</v>
      </c>
      <c r="CF276" s="9" t="s">
        <v>212</v>
      </c>
      <c r="CG276" s="9" t="s">
        <v>214</v>
      </c>
      <c r="CH276" s="9" t="s">
        <v>212</v>
      </c>
      <c r="CI276" s="9" t="s">
        <v>213</v>
      </c>
      <c r="CJ276" s="9" t="s">
        <v>214</v>
      </c>
    </row>
    <row r="277" spans="1:88">
      <c r="A277" s="2" t="s">
        <v>387</v>
      </c>
      <c r="B277" s="25">
        <v>16</v>
      </c>
      <c r="C277" s="26" t="s">
        <v>379</v>
      </c>
      <c r="D277" s="26" t="s">
        <v>211</v>
      </c>
      <c r="E277" s="8">
        <v>2</v>
      </c>
      <c r="F277" s="8">
        <v>1</v>
      </c>
      <c r="G277" s="8">
        <v>1</v>
      </c>
      <c r="H277" s="8">
        <v>1</v>
      </c>
      <c r="I277" s="8">
        <v>0</v>
      </c>
      <c r="J277" s="8">
        <v>0</v>
      </c>
      <c r="K277" s="8">
        <v>0</v>
      </c>
      <c r="L277" s="8">
        <v>1</v>
      </c>
      <c r="M277" s="8">
        <v>1</v>
      </c>
      <c r="N277" s="8">
        <v>1</v>
      </c>
      <c r="O277" s="8">
        <v>2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3</v>
      </c>
      <c r="V277" s="8">
        <v>1</v>
      </c>
      <c r="W277" s="8">
        <v>2</v>
      </c>
      <c r="X277" s="8">
        <v>0</v>
      </c>
      <c r="Y277" s="8">
        <v>0</v>
      </c>
      <c r="Z277" s="14">
        <v>0</v>
      </c>
      <c r="AA277" s="14">
        <v>0</v>
      </c>
      <c r="AB277" s="14">
        <v>0</v>
      </c>
      <c r="AC277" s="14">
        <v>0</v>
      </c>
      <c r="AD277" s="14">
        <v>0</v>
      </c>
      <c r="AE277" s="14">
        <v>2</v>
      </c>
      <c r="AF277" s="14">
        <v>1</v>
      </c>
      <c r="AG277" s="14">
        <v>0</v>
      </c>
      <c r="AH277" s="14">
        <v>0</v>
      </c>
      <c r="AI277" s="14">
        <v>0</v>
      </c>
      <c r="AJ277" s="14">
        <v>3</v>
      </c>
      <c r="AK277" s="14">
        <v>2</v>
      </c>
      <c r="AL277" s="14">
        <v>0</v>
      </c>
      <c r="AM277" s="14">
        <v>0</v>
      </c>
      <c r="AN277" s="14">
        <v>3</v>
      </c>
      <c r="AO277" s="14">
        <v>2</v>
      </c>
      <c r="AP277" s="14">
        <v>2</v>
      </c>
      <c r="AQ277" s="14">
        <v>4</v>
      </c>
      <c r="AR277" s="14">
        <v>4</v>
      </c>
      <c r="AS277" s="14">
        <v>6</v>
      </c>
      <c r="AT277" s="14">
        <v>6</v>
      </c>
      <c r="AU277" s="14">
        <v>3</v>
      </c>
      <c r="AV277" s="14">
        <v>4</v>
      </c>
      <c r="AW277" s="14">
        <v>2</v>
      </c>
      <c r="AX277" s="14">
        <v>4</v>
      </c>
      <c r="AY277" s="14">
        <v>4</v>
      </c>
      <c r="AZ277" s="14">
        <v>4</v>
      </c>
      <c r="BA277" s="14">
        <v>4</v>
      </c>
      <c r="BB277" s="14">
        <v>5</v>
      </c>
      <c r="BC277" s="14">
        <v>6</v>
      </c>
      <c r="BD277" s="9" t="s">
        <v>213</v>
      </c>
      <c r="BE277" s="9" t="s">
        <v>213</v>
      </c>
      <c r="BF277" s="9" t="s">
        <v>213</v>
      </c>
      <c r="BG277" s="9" t="s">
        <v>213</v>
      </c>
      <c r="BH277" s="9" t="s">
        <v>213</v>
      </c>
      <c r="BI277" s="9" t="s">
        <v>213</v>
      </c>
      <c r="BJ277" s="9" t="s">
        <v>213</v>
      </c>
      <c r="BK277" s="9" t="s">
        <v>213</v>
      </c>
      <c r="BL277" s="9" t="s">
        <v>214</v>
      </c>
      <c r="BM277" s="9" t="s">
        <v>213</v>
      </c>
      <c r="BN277" s="9" t="s">
        <v>213</v>
      </c>
      <c r="BO277" s="9" t="s">
        <v>214</v>
      </c>
      <c r="BP277" s="9" t="s">
        <v>214</v>
      </c>
      <c r="BQ277" s="9" t="s">
        <v>214</v>
      </c>
      <c r="BR277" s="9" t="s">
        <v>212</v>
      </c>
      <c r="BS277" s="9" t="s">
        <v>213</v>
      </c>
      <c r="BT277" s="9" t="s">
        <v>214</v>
      </c>
      <c r="BU277" s="9" t="s">
        <v>214</v>
      </c>
      <c r="BV277" s="9" t="s">
        <v>214</v>
      </c>
      <c r="BW277" s="9" t="s">
        <v>212</v>
      </c>
      <c r="BX277" s="9" t="s">
        <v>214</v>
      </c>
      <c r="BY277" s="9" t="s">
        <v>212</v>
      </c>
      <c r="BZ277" s="9" t="s">
        <v>214</v>
      </c>
      <c r="CA277" s="9" t="s">
        <v>213</v>
      </c>
      <c r="CB277" s="9" t="s">
        <v>212</v>
      </c>
      <c r="CC277" s="9" t="s">
        <v>213</v>
      </c>
      <c r="CD277" s="9" t="s">
        <v>213</v>
      </c>
      <c r="CE277" s="9" t="s">
        <v>214</v>
      </c>
      <c r="CF277" s="9" t="s">
        <v>212</v>
      </c>
      <c r="CG277" s="9" t="s">
        <v>212</v>
      </c>
      <c r="CH277" s="9" t="s">
        <v>212</v>
      </c>
      <c r="CI277" s="9" t="s">
        <v>212</v>
      </c>
      <c r="CJ277" s="9" t="s">
        <v>212</v>
      </c>
    </row>
    <row r="278" spans="1:88">
      <c r="A278" s="2" t="s">
        <v>388</v>
      </c>
      <c r="B278" s="25">
        <v>16</v>
      </c>
      <c r="C278" s="26" t="s">
        <v>379</v>
      </c>
      <c r="D278" s="26" t="s">
        <v>211</v>
      </c>
      <c r="E278" s="8">
        <v>1</v>
      </c>
      <c r="F278" s="8">
        <v>3</v>
      </c>
      <c r="G278" s="8">
        <v>3</v>
      </c>
      <c r="H278" s="8">
        <v>1</v>
      </c>
      <c r="I278" s="8">
        <v>3</v>
      </c>
      <c r="J278" s="8">
        <v>1</v>
      </c>
      <c r="K278" s="8">
        <v>2</v>
      </c>
      <c r="L278" s="8">
        <v>0</v>
      </c>
      <c r="M278" s="8">
        <v>0</v>
      </c>
      <c r="N278" s="8">
        <v>0</v>
      </c>
      <c r="O278" s="8">
        <v>3</v>
      </c>
      <c r="P278" s="8">
        <v>0</v>
      </c>
      <c r="Q278" s="8">
        <v>0</v>
      </c>
      <c r="R278" s="8">
        <v>1</v>
      </c>
      <c r="S278" s="8">
        <v>1</v>
      </c>
      <c r="T278" s="8">
        <v>1</v>
      </c>
      <c r="U278" s="8">
        <v>2</v>
      </c>
      <c r="V278" s="8">
        <v>1</v>
      </c>
      <c r="W278" s="8">
        <v>1</v>
      </c>
      <c r="X278" s="8">
        <v>0</v>
      </c>
      <c r="Y278" s="8">
        <v>2</v>
      </c>
      <c r="Z278" s="14">
        <v>1</v>
      </c>
      <c r="AA278" s="14">
        <v>2</v>
      </c>
      <c r="AB278" s="14">
        <v>0</v>
      </c>
      <c r="AC278" s="14">
        <v>0</v>
      </c>
      <c r="AD278" s="14">
        <v>2</v>
      </c>
      <c r="AE278" s="14">
        <v>3</v>
      </c>
      <c r="AF278" s="14">
        <v>0</v>
      </c>
      <c r="AG278" s="14">
        <v>1</v>
      </c>
      <c r="AH278" s="14">
        <v>0</v>
      </c>
      <c r="AI278" s="14">
        <v>1</v>
      </c>
      <c r="AJ278" s="14">
        <v>3</v>
      </c>
      <c r="AK278" s="14">
        <v>2</v>
      </c>
      <c r="AL278" s="14">
        <v>2</v>
      </c>
      <c r="AM278" s="14">
        <v>4</v>
      </c>
      <c r="AN278" s="14">
        <v>4</v>
      </c>
      <c r="AO278" s="14">
        <v>4</v>
      </c>
      <c r="AP278" s="14">
        <v>3</v>
      </c>
      <c r="AQ278" s="14">
        <v>2</v>
      </c>
      <c r="AR278" s="14">
        <v>2</v>
      </c>
      <c r="AS278" s="14">
        <v>4</v>
      </c>
      <c r="AT278" s="14">
        <v>3</v>
      </c>
      <c r="AU278" s="14">
        <v>5</v>
      </c>
      <c r="AV278" s="14">
        <v>4</v>
      </c>
      <c r="AW278" s="14">
        <v>5</v>
      </c>
      <c r="AX278" s="14">
        <v>5</v>
      </c>
      <c r="AY278" s="14">
        <v>3</v>
      </c>
      <c r="AZ278" s="14">
        <v>6</v>
      </c>
      <c r="BA278" s="14">
        <v>3</v>
      </c>
      <c r="BB278" s="14">
        <v>3</v>
      </c>
      <c r="BC278" s="14">
        <v>6</v>
      </c>
      <c r="BD278" s="9" t="s">
        <v>213</v>
      </c>
      <c r="BE278" s="9" t="s">
        <v>213</v>
      </c>
      <c r="BF278" s="9" t="s">
        <v>214</v>
      </c>
      <c r="BG278" s="9" t="s">
        <v>214</v>
      </c>
      <c r="BH278" s="9" t="s">
        <v>214</v>
      </c>
      <c r="BI278" s="9" t="s">
        <v>213</v>
      </c>
      <c r="BJ278" s="9" t="s">
        <v>214</v>
      </c>
      <c r="BK278" s="9" t="s">
        <v>213</v>
      </c>
      <c r="BL278" s="9" t="s">
        <v>214</v>
      </c>
      <c r="BM278" s="9" t="s">
        <v>213</v>
      </c>
      <c r="BN278" s="9" t="s">
        <v>213</v>
      </c>
      <c r="BO278" s="9" t="s">
        <v>214</v>
      </c>
      <c r="BP278" s="9" t="s">
        <v>214</v>
      </c>
      <c r="BQ278" s="9" t="s">
        <v>213</v>
      </c>
      <c r="BR278" s="9" t="s">
        <v>212</v>
      </c>
      <c r="BS278" s="9" t="s">
        <v>213</v>
      </c>
      <c r="BT278" s="9" t="s">
        <v>213</v>
      </c>
      <c r="BU278" s="9" t="s">
        <v>213</v>
      </c>
      <c r="BV278" s="9" t="s">
        <v>214</v>
      </c>
      <c r="BW278" s="9" t="s">
        <v>212</v>
      </c>
      <c r="BX278" s="9" t="s">
        <v>213</v>
      </c>
      <c r="BY278" s="9" t="s">
        <v>212</v>
      </c>
      <c r="BZ278" s="9" t="s">
        <v>213</v>
      </c>
      <c r="CA278" s="9" t="s">
        <v>212</v>
      </c>
      <c r="CB278" s="9" t="s">
        <v>212</v>
      </c>
      <c r="CC278" s="9" t="s">
        <v>213</v>
      </c>
      <c r="CD278" s="9" t="s">
        <v>214</v>
      </c>
      <c r="CE278" s="9" t="s">
        <v>214</v>
      </c>
      <c r="CF278" s="9" t="s">
        <v>214</v>
      </c>
      <c r="CG278" s="9" t="s">
        <v>212</v>
      </c>
      <c r="CH278" s="9" t="s">
        <v>213</v>
      </c>
      <c r="CI278" s="9" t="s">
        <v>214</v>
      </c>
      <c r="CJ278" s="9" t="s">
        <v>213</v>
      </c>
    </row>
    <row r="279" spans="1:88">
      <c r="A279" s="2" t="s">
        <v>389</v>
      </c>
      <c r="B279" s="25">
        <v>16</v>
      </c>
      <c r="C279" s="26" t="s">
        <v>379</v>
      </c>
      <c r="D279" s="26" t="s">
        <v>215</v>
      </c>
      <c r="E279" s="8">
        <v>3</v>
      </c>
      <c r="F279" s="8">
        <v>2</v>
      </c>
      <c r="G279" s="8">
        <v>3</v>
      </c>
      <c r="H279" s="8">
        <v>3</v>
      </c>
      <c r="I279" s="8">
        <v>1</v>
      </c>
      <c r="J279" s="8">
        <v>3</v>
      </c>
      <c r="K279" s="8">
        <v>3</v>
      </c>
      <c r="L279" s="8">
        <v>1</v>
      </c>
      <c r="M279" s="8">
        <v>1</v>
      </c>
      <c r="N279" s="8">
        <v>0</v>
      </c>
      <c r="O279" s="8">
        <v>3</v>
      </c>
      <c r="P279" s="8">
        <v>2</v>
      </c>
      <c r="Q279" s="8">
        <v>1</v>
      </c>
      <c r="R279" s="8">
        <v>2</v>
      </c>
      <c r="S279" s="8">
        <v>2</v>
      </c>
      <c r="T279" s="8">
        <v>3</v>
      </c>
      <c r="U279" s="8">
        <v>3</v>
      </c>
      <c r="V279" s="8">
        <v>3</v>
      </c>
      <c r="W279" s="8">
        <v>3</v>
      </c>
      <c r="X279" s="8">
        <v>1</v>
      </c>
      <c r="Y279" s="8">
        <v>1</v>
      </c>
      <c r="Z279" s="14">
        <v>1</v>
      </c>
      <c r="AA279" s="14">
        <v>3</v>
      </c>
      <c r="AB279" s="14">
        <v>5</v>
      </c>
      <c r="AC279" s="14">
        <v>2</v>
      </c>
      <c r="AD279" s="14">
        <v>0</v>
      </c>
      <c r="AE279" s="14">
        <v>2</v>
      </c>
      <c r="AF279" s="14">
        <v>3</v>
      </c>
      <c r="AG279" s="14">
        <v>3</v>
      </c>
      <c r="AH279" s="14">
        <v>0</v>
      </c>
      <c r="AI279" s="14">
        <v>4</v>
      </c>
      <c r="AJ279" s="14">
        <v>2</v>
      </c>
      <c r="AK279" s="14">
        <v>0</v>
      </c>
      <c r="AL279" s="14">
        <v>0</v>
      </c>
      <c r="AM279" s="14">
        <v>1</v>
      </c>
      <c r="AN279" s="14">
        <v>0</v>
      </c>
      <c r="AO279" s="14">
        <v>3</v>
      </c>
      <c r="AP279" s="14">
        <v>1</v>
      </c>
      <c r="AQ279" s="14">
        <v>4</v>
      </c>
      <c r="AR279" s="14">
        <v>3</v>
      </c>
      <c r="AS279" s="14">
        <v>1</v>
      </c>
      <c r="AT279" s="14">
        <v>5</v>
      </c>
      <c r="AU279" s="14">
        <v>3</v>
      </c>
      <c r="AV279" s="14">
        <v>4</v>
      </c>
      <c r="AW279" s="14">
        <v>4</v>
      </c>
      <c r="AX279" s="14">
        <v>3</v>
      </c>
      <c r="AY279" s="14">
        <v>1</v>
      </c>
      <c r="AZ279" s="14">
        <v>5</v>
      </c>
      <c r="BA279" s="14">
        <v>4</v>
      </c>
      <c r="BB279" s="14">
        <v>1</v>
      </c>
      <c r="BC279" s="14">
        <v>5</v>
      </c>
      <c r="BD279" s="9" t="s">
        <v>212</v>
      </c>
      <c r="BE279" s="9" t="s">
        <v>213</v>
      </c>
      <c r="BF279" s="9" t="s">
        <v>213</v>
      </c>
      <c r="BG279" s="9" t="s">
        <v>213</v>
      </c>
      <c r="BH279" s="9" t="s">
        <v>214</v>
      </c>
      <c r="BI279" s="9" t="s">
        <v>212</v>
      </c>
      <c r="BJ279" s="9" t="s">
        <v>214</v>
      </c>
      <c r="BK279" s="9" t="s">
        <v>213</v>
      </c>
      <c r="BL279" s="9" t="s">
        <v>214</v>
      </c>
      <c r="BM279" s="9" t="s">
        <v>213</v>
      </c>
      <c r="BN279" s="9" t="s">
        <v>212</v>
      </c>
      <c r="BO279" s="9" t="s">
        <v>214</v>
      </c>
      <c r="BP279" s="9" t="s">
        <v>214</v>
      </c>
      <c r="BQ279" s="9" t="s">
        <v>213</v>
      </c>
      <c r="BR279" s="9" t="s">
        <v>212</v>
      </c>
      <c r="BS279" s="9" t="s">
        <v>213</v>
      </c>
      <c r="BT279" s="9" t="s">
        <v>212</v>
      </c>
      <c r="BU279" s="9" t="s">
        <v>213</v>
      </c>
      <c r="BV279" s="9" t="s">
        <v>213</v>
      </c>
      <c r="BW279" s="9" t="s">
        <v>213</v>
      </c>
      <c r="BX279" s="9" t="s">
        <v>212</v>
      </c>
      <c r="BY279" s="9" t="s">
        <v>212</v>
      </c>
      <c r="BZ279" s="9" t="s">
        <v>214</v>
      </c>
      <c r="CA279" s="9" t="s">
        <v>213</v>
      </c>
      <c r="CB279" s="9" t="s">
        <v>213</v>
      </c>
      <c r="CC279" s="9" t="s">
        <v>212</v>
      </c>
      <c r="CD279" s="9" t="s">
        <v>214</v>
      </c>
      <c r="CE279" s="9" t="s">
        <v>214</v>
      </c>
      <c r="CF279" s="9" t="s">
        <v>212</v>
      </c>
      <c r="CG279" s="9" t="s">
        <v>214</v>
      </c>
      <c r="CH279" s="9" t="s">
        <v>213</v>
      </c>
      <c r="CI279" s="9" t="s">
        <v>213</v>
      </c>
      <c r="CJ279" s="9" t="s">
        <v>214</v>
      </c>
    </row>
    <row r="280" spans="1:88">
      <c r="A280" s="2" t="s">
        <v>390</v>
      </c>
      <c r="B280" s="25">
        <v>15</v>
      </c>
      <c r="C280" s="26" t="s">
        <v>379</v>
      </c>
      <c r="D280" s="26" t="s">
        <v>215</v>
      </c>
      <c r="E280" s="8">
        <v>1</v>
      </c>
      <c r="F280" s="8">
        <v>2</v>
      </c>
      <c r="G280" s="8">
        <v>2</v>
      </c>
      <c r="H280" s="8">
        <v>1</v>
      </c>
      <c r="I280" s="8">
        <v>0</v>
      </c>
      <c r="J280" s="8">
        <v>0</v>
      </c>
      <c r="K280" s="8">
        <v>1</v>
      </c>
      <c r="L280" s="8">
        <v>0</v>
      </c>
      <c r="M280" s="8">
        <v>0</v>
      </c>
      <c r="N280" s="8">
        <v>0</v>
      </c>
      <c r="O280" s="8">
        <v>2</v>
      </c>
      <c r="P280" s="8">
        <v>1</v>
      </c>
      <c r="Q280" s="8">
        <v>1</v>
      </c>
      <c r="R280" s="8">
        <v>1</v>
      </c>
      <c r="S280" s="8">
        <v>0</v>
      </c>
      <c r="T280" s="8">
        <v>1</v>
      </c>
      <c r="U280" s="8">
        <v>1</v>
      </c>
      <c r="V280" s="8">
        <v>1</v>
      </c>
      <c r="W280" s="8">
        <v>0</v>
      </c>
      <c r="X280" s="8">
        <v>1</v>
      </c>
      <c r="Y280" s="8">
        <v>1</v>
      </c>
      <c r="Z280" s="14">
        <v>0</v>
      </c>
      <c r="AA280" s="14">
        <v>2</v>
      </c>
      <c r="AB280" s="14">
        <v>0</v>
      </c>
      <c r="AC280" s="14">
        <v>0</v>
      </c>
      <c r="AD280" s="14">
        <v>1</v>
      </c>
      <c r="AE280" s="14">
        <v>0</v>
      </c>
      <c r="AF280" s="14">
        <v>0</v>
      </c>
      <c r="AG280" s="14">
        <v>0</v>
      </c>
      <c r="AH280" s="14">
        <v>0</v>
      </c>
      <c r="AI280" s="14">
        <v>0</v>
      </c>
      <c r="AJ280" s="14">
        <v>0</v>
      </c>
      <c r="AK280" s="14">
        <v>1</v>
      </c>
      <c r="AL280" s="14">
        <v>0</v>
      </c>
      <c r="AM280" s="14">
        <v>3</v>
      </c>
      <c r="AN280" s="14">
        <v>3</v>
      </c>
      <c r="AO280" s="14">
        <v>3</v>
      </c>
      <c r="AP280" s="14">
        <v>3</v>
      </c>
      <c r="AQ280" s="14">
        <v>4</v>
      </c>
      <c r="AR280" s="14">
        <v>5</v>
      </c>
      <c r="AS280" s="14">
        <v>5</v>
      </c>
      <c r="AT280" s="14">
        <v>3</v>
      </c>
      <c r="AU280" s="14">
        <v>5</v>
      </c>
      <c r="AV280" s="14">
        <v>5</v>
      </c>
      <c r="AW280" s="14">
        <v>5</v>
      </c>
      <c r="AX280" s="14">
        <v>5</v>
      </c>
      <c r="AY280" s="14">
        <v>3</v>
      </c>
      <c r="AZ280" s="14">
        <v>6</v>
      </c>
      <c r="BA280" s="14">
        <v>6</v>
      </c>
      <c r="BB280" s="14">
        <v>3</v>
      </c>
      <c r="BC280" s="14">
        <v>6</v>
      </c>
      <c r="BD280" s="9" t="s">
        <v>213</v>
      </c>
      <c r="BE280" s="9" t="s">
        <v>213</v>
      </c>
      <c r="BF280" s="9" t="s">
        <v>213</v>
      </c>
      <c r="BG280" s="9" t="s">
        <v>213</v>
      </c>
      <c r="BH280" s="9" t="s">
        <v>213</v>
      </c>
      <c r="BI280" s="9" t="s">
        <v>213</v>
      </c>
      <c r="BJ280" s="9" t="s">
        <v>213</v>
      </c>
      <c r="BK280" s="9" t="s">
        <v>213</v>
      </c>
      <c r="BL280" s="9" t="s">
        <v>213</v>
      </c>
      <c r="BM280" s="9" t="s">
        <v>213</v>
      </c>
      <c r="BN280" s="9" t="s">
        <v>213</v>
      </c>
      <c r="BO280" s="9" t="s">
        <v>212</v>
      </c>
      <c r="BP280" s="9" t="s">
        <v>214</v>
      </c>
      <c r="BQ280" s="9" t="s">
        <v>213</v>
      </c>
      <c r="BR280" s="9" t="s">
        <v>213</v>
      </c>
      <c r="BS280" s="9" t="s">
        <v>212</v>
      </c>
      <c r="BT280" s="9" t="s">
        <v>214</v>
      </c>
      <c r="BU280" s="9" t="s">
        <v>212</v>
      </c>
      <c r="BV280" s="9" t="s">
        <v>214</v>
      </c>
      <c r="BW280" s="9" t="s">
        <v>214</v>
      </c>
      <c r="BX280" s="9" t="s">
        <v>212</v>
      </c>
      <c r="BY280" s="28" t="s">
        <v>209</v>
      </c>
      <c r="BZ280" s="28" t="s">
        <v>208</v>
      </c>
      <c r="CA280" s="28" t="s">
        <v>209</v>
      </c>
      <c r="CB280" s="9" t="s">
        <v>213</v>
      </c>
      <c r="CC280" s="9" t="s">
        <v>213</v>
      </c>
      <c r="CD280" s="9" t="s">
        <v>214</v>
      </c>
      <c r="CE280" s="9" t="s">
        <v>214</v>
      </c>
      <c r="CF280" s="9" t="s">
        <v>212</v>
      </c>
      <c r="CG280" s="9" t="s">
        <v>212</v>
      </c>
      <c r="CH280" s="28" t="s">
        <v>207</v>
      </c>
      <c r="CI280" s="9" t="s">
        <v>212</v>
      </c>
      <c r="CJ280" s="9" t="s">
        <v>213</v>
      </c>
    </row>
    <row r="281" spans="1:88">
      <c r="A281" s="2" t="s">
        <v>391</v>
      </c>
      <c r="B281" s="25">
        <v>17</v>
      </c>
      <c r="C281" s="26" t="s">
        <v>379</v>
      </c>
      <c r="D281" s="26" t="s">
        <v>215</v>
      </c>
      <c r="E281" s="8">
        <v>2</v>
      </c>
      <c r="F281" s="8">
        <v>3</v>
      </c>
      <c r="G281" s="8">
        <v>3</v>
      </c>
      <c r="H281" s="8">
        <v>2</v>
      </c>
      <c r="I281" s="8">
        <v>1</v>
      </c>
      <c r="J281" s="8">
        <v>0</v>
      </c>
      <c r="K281" s="8">
        <v>1</v>
      </c>
      <c r="L281" s="8">
        <v>1</v>
      </c>
      <c r="M281" s="8">
        <v>2</v>
      </c>
      <c r="N281" s="8">
        <v>2</v>
      </c>
      <c r="O281" s="8">
        <v>3</v>
      </c>
      <c r="P281" s="8">
        <v>2</v>
      </c>
      <c r="Q281" s="8">
        <v>1</v>
      </c>
      <c r="R281" s="8">
        <v>2</v>
      </c>
      <c r="S281" s="8">
        <v>1</v>
      </c>
      <c r="T281" s="8">
        <v>2</v>
      </c>
      <c r="U281" s="8">
        <v>3</v>
      </c>
      <c r="V281" s="8">
        <v>2</v>
      </c>
      <c r="W281" s="8">
        <v>2</v>
      </c>
      <c r="X281" s="8">
        <v>1</v>
      </c>
      <c r="Y281" s="8">
        <v>2</v>
      </c>
      <c r="Z281" s="14">
        <v>3</v>
      </c>
      <c r="AA281" s="14">
        <v>3</v>
      </c>
      <c r="AB281" s="14">
        <v>3</v>
      </c>
      <c r="AC281" s="14">
        <v>3</v>
      </c>
      <c r="AD281" s="14">
        <v>3</v>
      </c>
      <c r="AE281" s="14">
        <v>4</v>
      </c>
      <c r="AF281" s="14">
        <v>3</v>
      </c>
      <c r="AG281" s="14">
        <v>4</v>
      </c>
      <c r="AH281" s="14">
        <v>2</v>
      </c>
      <c r="AI281" s="14">
        <v>2</v>
      </c>
      <c r="AJ281" s="14">
        <v>2</v>
      </c>
      <c r="AK281" s="14">
        <v>2</v>
      </c>
      <c r="AL281" s="14">
        <v>1</v>
      </c>
      <c r="AM281" s="14">
        <v>3</v>
      </c>
      <c r="AN281" s="14">
        <v>4</v>
      </c>
      <c r="AO281" s="14">
        <v>2</v>
      </c>
      <c r="AP281" s="14">
        <v>2</v>
      </c>
      <c r="AQ281" s="14">
        <v>3</v>
      </c>
      <c r="AR281" s="14">
        <v>2</v>
      </c>
      <c r="AS281" s="14">
        <v>2</v>
      </c>
      <c r="AT281" s="14">
        <v>3</v>
      </c>
      <c r="AU281" s="14">
        <v>3</v>
      </c>
      <c r="AV281" s="14">
        <v>3</v>
      </c>
      <c r="AW281" s="14">
        <v>3</v>
      </c>
      <c r="AX281" s="14">
        <v>3</v>
      </c>
      <c r="AY281" s="14">
        <v>3</v>
      </c>
      <c r="AZ281" s="14">
        <v>4</v>
      </c>
      <c r="BA281" s="14">
        <v>2</v>
      </c>
      <c r="BB281" s="14">
        <v>2</v>
      </c>
      <c r="BC281" s="14">
        <v>5</v>
      </c>
      <c r="BD281" s="9" t="s">
        <v>213</v>
      </c>
      <c r="BE281" s="9" t="s">
        <v>213</v>
      </c>
      <c r="BF281" s="9" t="s">
        <v>213</v>
      </c>
      <c r="BG281" s="9" t="s">
        <v>213</v>
      </c>
      <c r="BH281" s="9" t="s">
        <v>213</v>
      </c>
      <c r="BI281" s="9" t="s">
        <v>213</v>
      </c>
      <c r="BJ281" s="9" t="s">
        <v>214</v>
      </c>
      <c r="BK281" s="9" t="s">
        <v>212</v>
      </c>
      <c r="BL281" s="9" t="s">
        <v>214</v>
      </c>
      <c r="BM281" s="9" t="s">
        <v>213</v>
      </c>
      <c r="BN281" s="9" t="s">
        <v>214</v>
      </c>
      <c r="BO281" s="9" t="s">
        <v>214</v>
      </c>
      <c r="BP281" s="9" t="s">
        <v>214</v>
      </c>
      <c r="BQ281" s="9" t="s">
        <v>214</v>
      </c>
      <c r="BR281" s="9" t="s">
        <v>213</v>
      </c>
      <c r="BS281" s="9" t="s">
        <v>213</v>
      </c>
      <c r="BT281" s="9" t="s">
        <v>214</v>
      </c>
      <c r="BU281" s="9" t="s">
        <v>214</v>
      </c>
      <c r="BV281" s="9" t="s">
        <v>214</v>
      </c>
      <c r="BW281" s="9" t="s">
        <v>213</v>
      </c>
      <c r="BX281" s="9" t="s">
        <v>212</v>
      </c>
      <c r="BY281" s="9" t="s">
        <v>212</v>
      </c>
      <c r="BZ281" s="9" t="s">
        <v>214</v>
      </c>
      <c r="CA281" s="9" t="s">
        <v>212</v>
      </c>
      <c r="CB281" s="9" t="s">
        <v>213</v>
      </c>
      <c r="CC281" s="9" t="s">
        <v>212</v>
      </c>
      <c r="CD281" s="9" t="s">
        <v>212</v>
      </c>
      <c r="CE281" s="9" t="s">
        <v>214</v>
      </c>
      <c r="CF281" s="9" t="s">
        <v>214</v>
      </c>
      <c r="CG281" s="9" t="s">
        <v>214</v>
      </c>
      <c r="CH281" s="9" t="s">
        <v>214</v>
      </c>
      <c r="CI281" s="9" t="s">
        <v>212</v>
      </c>
      <c r="CJ281" s="9" t="s">
        <v>213</v>
      </c>
    </row>
    <row r="282" spans="1:88">
      <c r="A282" s="2" t="s">
        <v>392</v>
      </c>
      <c r="B282" s="25">
        <v>16</v>
      </c>
      <c r="C282" s="26" t="s">
        <v>379</v>
      </c>
      <c r="D282" s="26" t="s">
        <v>215</v>
      </c>
      <c r="E282" s="8">
        <v>0</v>
      </c>
      <c r="F282" s="8">
        <v>2</v>
      </c>
      <c r="G282" s="8">
        <v>2</v>
      </c>
      <c r="H282" s="8">
        <v>0</v>
      </c>
      <c r="I282" s="8">
        <v>0</v>
      </c>
      <c r="J282" s="8">
        <v>0</v>
      </c>
      <c r="K282" s="8">
        <v>0</v>
      </c>
      <c r="L282" s="8">
        <v>3</v>
      </c>
      <c r="M282" s="8">
        <v>1</v>
      </c>
      <c r="N282" s="8">
        <v>1</v>
      </c>
      <c r="O282" s="8">
        <v>1</v>
      </c>
      <c r="P282" s="8">
        <v>0</v>
      </c>
      <c r="Q282" s="8">
        <v>0</v>
      </c>
      <c r="R282" s="8">
        <v>1</v>
      </c>
      <c r="S282" s="8">
        <v>1</v>
      </c>
      <c r="T282" s="8">
        <v>0</v>
      </c>
      <c r="U282" s="8">
        <v>1</v>
      </c>
      <c r="V282" s="8">
        <v>0</v>
      </c>
      <c r="W282" s="8">
        <v>0</v>
      </c>
      <c r="X282" s="8">
        <v>3</v>
      </c>
      <c r="Y282" s="8">
        <v>3</v>
      </c>
      <c r="Z282" s="14">
        <v>3</v>
      </c>
      <c r="AA282" s="14">
        <v>3</v>
      </c>
      <c r="AB282" s="14">
        <v>5</v>
      </c>
      <c r="AC282" s="14">
        <v>2</v>
      </c>
      <c r="AD282" s="14">
        <v>0</v>
      </c>
      <c r="AE282" s="14">
        <v>5</v>
      </c>
      <c r="AF282" s="14">
        <v>4</v>
      </c>
      <c r="AG282" s="14">
        <v>2</v>
      </c>
      <c r="AH282" s="14">
        <v>0</v>
      </c>
      <c r="AI282" s="14">
        <v>0</v>
      </c>
      <c r="AJ282" s="14">
        <v>3</v>
      </c>
      <c r="AK282" s="14">
        <v>2</v>
      </c>
      <c r="AL282" s="14">
        <v>3</v>
      </c>
      <c r="AM282" s="14">
        <v>5</v>
      </c>
      <c r="AN282" s="14">
        <v>4</v>
      </c>
      <c r="AO282" s="14">
        <v>3</v>
      </c>
      <c r="AP282" s="14">
        <v>2</v>
      </c>
      <c r="AQ282" s="14">
        <v>4</v>
      </c>
      <c r="AR282" s="14">
        <v>5</v>
      </c>
      <c r="AS282" s="14">
        <v>6</v>
      </c>
      <c r="AT282" s="14">
        <v>1</v>
      </c>
      <c r="AU282" s="14">
        <v>2</v>
      </c>
      <c r="AV282" s="14">
        <v>3</v>
      </c>
      <c r="AW282" s="14">
        <v>2</v>
      </c>
      <c r="AX282" s="14">
        <v>1</v>
      </c>
      <c r="AY282" s="14">
        <v>1</v>
      </c>
      <c r="AZ282" s="14">
        <v>5</v>
      </c>
      <c r="BA282" s="14">
        <v>3</v>
      </c>
      <c r="BB282" s="14">
        <v>3</v>
      </c>
      <c r="BC282" s="14">
        <v>6</v>
      </c>
      <c r="BD282" s="9" t="s">
        <v>213</v>
      </c>
      <c r="BE282" s="9" t="s">
        <v>213</v>
      </c>
      <c r="BF282" s="9" t="s">
        <v>212</v>
      </c>
      <c r="BG282" s="9" t="s">
        <v>214</v>
      </c>
      <c r="BH282" s="9" t="s">
        <v>214</v>
      </c>
      <c r="BI282" s="9" t="s">
        <v>212</v>
      </c>
      <c r="BJ282" s="9" t="s">
        <v>212</v>
      </c>
      <c r="BK282" s="9" t="s">
        <v>214</v>
      </c>
      <c r="BL282" s="9" t="s">
        <v>470</v>
      </c>
      <c r="BM282" s="9" t="s">
        <v>213</v>
      </c>
      <c r="BN282" s="9" t="s">
        <v>212</v>
      </c>
      <c r="BO282" s="9" t="s">
        <v>213</v>
      </c>
      <c r="BP282" s="9" t="s">
        <v>214</v>
      </c>
      <c r="BQ282" s="9" t="s">
        <v>214</v>
      </c>
      <c r="BR282" s="9" t="s">
        <v>213</v>
      </c>
      <c r="BS282" s="9" t="s">
        <v>213</v>
      </c>
      <c r="BT282" s="9" t="s">
        <v>213</v>
      </c>
      <c r="BU282" s="9" t="s">
        <v>214</v>
      </c>
      <c r="BV282" s="9" t="s">
        <v>214</v>
      </c>
      <c r="BW282" s="9" t="s">
        <v>214</v>
      </c>
      <c r="BX282" s="9" t="s">
        <v>214</v>
      </c>
      <c r="BY282" s="9" t="s">
        <v>214</v>
      </c>
      <c r="BZ282" s="9" t="s">
        <v>214</v>
      </c>
      <c r="CA282" s="9" t="s">
        <v>213</v>
      </c>
      <c r="CB282" s="9" t="s">
        <v>213</v>
      </c>
      <c r="CC282" s="9" t="s">
        <v>214</v>
      </c>
      <c r="CD282" s="9" t="s">
        <v>213</v>
      </c>
      <c r="CE282" s="9" t="s">
        <v>213</v>
      </c>
      <c r="CF282" s="9" t="s">
        <v>212</v>
      </c>
      <c r="CG282" s="9" t="s">
        <v>212</v>
      </c>
      <c r="CH282" s="9" t="s">
        <v>213</v>
      </c>
      <c r="CI282" s="9" t="s">
        <v>213</v>
      </c>
      <c r="CJ282" s="9" t="s">
        <v>214</v>
      </c>
    </row>
    <row r="283" spans="1:88">
      <c r="A283" s="17" t="s">
        <v>393</v>
      </c>
      <c r="B283" s="18" t="s">
        <v>470</v>
      </c>
      <c r="C283" s="18" t="s">
        <v>394</v>
      </c>
      <c r="D283" s="18" t="s">
        <v>205</v>
      </c>
      <c r="E283" s="8">
        <v>2</v>
      </c>
      <c r="F283" s="8">
        <v>2</v>
      </c>
      <c r="G283" s="8">
        <v>1</v>
      </c>
      <c r="H283" s="8">
        <v>1</v>
      </c>
      <c r="I283" s="8">
        <v>1</v>
      </c>
      <c r="J283" s="8">
        <v>1</v>
      </c>
      <c r="K283" s="8">
        <v>2</v>
      </c>
      <c r="L283" s="8">
        <v>1</v>
      </c>
      <c r="M283" s="8">
        <v>2</v>
      </c>
      <c r="N283" s="8">
        <v>1</v>
      </c>
      <c r="O283" s="8">
        <v>3</v>
      </c>
      <c r="P283" s="8">
        <v>1</v>
      </c>
      <c r="Q283" s="8">
        <v>0</v>
      </c>
      <c r="R283" s="8">
        <v>1</v>
      </c>
      <c r="S283" s="8">
        <v>2</v>
      </c>
      <c r="T283" s="8">
        <v>1</v>
      </c>
      <c r="U283" s="8">
        <v>2</v>
      </c>
      <c r="V283" s="8">
        <v>2</v>
      </c>
      <c r="W283" s="8">
        <v>2</v>
      </c>
      <c r="X283" s="8">
        <v>3</v>
      </c>
      <c r="Y283" s="8">
        <v>1</v>
      </c>
      <c r="Z283" s="10">
        <v>3</v>
      </c>
      <c r="AA283" s="10">
        <v>3</v>
      </c>
      <c r="AB283" s="10">
        <v>5</v>
      </c>
      <c r="AC283" s="10">
        <v>4</v>
      </c>
      <c r="AD283" s="10">
        <v>4</v>
      </c>
      <c r="AE283" s="10">
        <v>4</v>
      </c>
      <c r="AF283" s="10">
        <v>3</v>
      </c>
      <c r="AG283" s="10">
        <v>3</v>
      </c>
      <c r="AH283" s="10">
        <v>2</v>
      </c>
      <c r="AI283" s="10">
        <v>3</v>
      </c>
      <c r="AJ283" s="10">
        <v>3</v>
      </c>
      <c r="AK283" s="10">
        <v>3</v>
      </c>
      <c r="AL283" s="10">
        <v>0</v>
      </c>
      <c r="AM283" s="10">
        <v>5</v>
      </c>
      <c r="AN283" s="10">
        <v>4</v>
      </c>
      <c r="AO283" s="10">
        <v>3</v>
      </c>
      <c r="AP283" s="10">
        <v>3</v>
      </c>
      <c r="AQ283" s="10">
        <v>3</v>
      </c>
      <c r="AR283" s="10">
        <v>4</v>
      </c>
      <c r="AS283" s="10">
        <v>3</v>
      </c>
      <c r="AT283" s="10">
        <v>3</v>
      </c>
      <c r="AU283" s="10">
        <v>6</v>
      </c>
      <c r="AV283" s="10">
        <v>3</v>
      </c>
      <c r="AW283" s="10">
        <v>3</v>
      </c>
      <c r="AX283" s="10">
        <v>3</v>
      </c>
      <c r="AY283" s="10">
        <v>2</v>
      </c>
      <c r="AZ283" s="10">
        <v>5</v>
      </c>
      <c r="BA283" s="10">
        <v>3</v>
      </c>
      <c r="BB283" s="10">
        <v>3</v>
      </c>
      <c r="BC283" s="10">
        <v>6</v>
      </c>
      <c r="BD283" s="10" t="s">
        <v>207</v>
      </c>
      <c r="BE283" s="10" t="s">
        <v>208</v>
      </c>
      <c r="BF283" s="10" t="s">
        <v>208</v>
      </c>
      <c r="BG283" s="10" t="s">
        <v>208</v>
      </c>
      <c r="BH283" s="10" t="s">
        <v>208</v>
      </c>
      <c r="BI283" s="10" t="s">
        <v>207</v>
      </c>
      <c r="BJ283" s="10" t="s">
        <v>208</v>
      </c>
      <c r="BK283" s="10" t="s">
        <v>208</v>
      </c>
      <c r="BL283" s="10" t="s">
        <v>208</v>
      </c>
      <c r="BM283" s="10" t="s">
        <v>208</v>
      </c>
      <c r="BN283" s="10" t="s">
        <v>208</v>
      </c>
      <c r="BO283" s="10" t="s">
        <v>208</v>
      </c>
      <c r="BP283" s="10" t="s">
        <v>208</v>
      </c>
      <c r="BQ283" s="10" t="s">
        <v>207</v>
      </c>
      <c r="BR283" s="10" t="s">
        <v>207</v>
      </c>
      <c r="BS283" s="10" t="s">
        <v>207</v>
      </c>
      <c r="BT283" s="10" t="s">
        <v>207</v>
      </c>
      <c r="BU283" s="10" t="s">
        <v>209</v>
      </c>
      <c r="BV283" s="10" t="s">
        <v>207</v>
      </c>
      <c r="BW283" s="10" t="s">
        <v>207</v>
      </c>
      <c r="BX283" s="10" t="s">
        <v>207</v>
      </c>
      <c r="BY283" s="10" t="s">
        <v>209</v>
      </c>
      <c r="BZ283" s="10" t="s">
        <v>209</v>
      </c>
      <c r="CA283" s="10" t="s">
        <v>207</v>
      </c>
      <c r="CB283" s="10" t="s">
        <v>208</v>
      </c>
      <c r="CC283" s="10" t="s">
        <v>207</v>
      </c>
      <c r="CD283" s="10" t="s">
        <v>208</v>
      </c>
      <c r="CE283" s="10" t="s">
        <v>209</v>
      </c>
      <c r="CF283" s="10" t="s">
        <v>208</v>
      </c>
      <c r="CG283" s="10" t="s">
        <v>209</v>
      </c>
      <c r="CH283" s="10" t="s">
        <v>208</v>
      </c>
      <c r="CI283" s="10" t="s">
        <v>209</v>
      </c>
      <c r="CJ283" s="10" t="s">
        <v>208</v>
      </c>
    </row>
    <row r="284" spans="1:88">
      <c r="A284" s="17" t="s">
        <v>395</v>
      </c>
      <c r="B284" s="18" t="s">
        <v>470</v>
      </c>
      <c r="C284" s="18" t="s">
        <v>396</v>
      </c>
      <c r="D284" s="18" t="s">
        <v>271</v>
      </c>
      <c r="E284" s="8">
        <v>0</v>
      </c>
      <c r="F284" s="8">
        <v>0</v>
      </c>
      <c r="G284" s="8">
        <v>1</v>
      </c>
      <c r="H284" s="8">
        <v>0</v>
      </c>
      <c r="I284" s="8">
        <v>0</v>
      </c>
      <c r="J284" s="8">
        <v>0</v>
      </c>
      <c r="K284" s="8">
        <v>0</v>
      </c>
      <c r="L284" s="8">
        <v>1</v>
      </c>
      <c r="M284" s="8">
        <v>0</v>
      </c>
      <c r="N284" s="8">
        <v>1</v>
      </c>
      <c r="O284" s="8">
        <v>1</v>
      </c>
      <c r="P284" s="8">
        <v>1</v>
      </c>
      <c r="Q284" s="8">
        <v>0</v>
      </c>
      <c r="R284" s="8">
        <v>0</v>
      </c>
      <c r="S284" s="8">
        <v>0</v>
      </c>
      <c r="T284" s="8">
        <v>0</v>
      </c>
      <c r="U284" s="8">
        <v>1</v>
      </c>
      <c r="V284" s="8">
        <v>1</v>
      </c>
      <c r="W284" s="8">
        <v>0</v>
      </c>
      <c r="X284" s="8">
        <v>1</v>
      </c>
      <c r="Y284" s="8">
        <v>0</v>
      </c>
      <c r="Z284" s="10">
        <v>1</v>
      </c>
      <c r="AA284" s="10">
        <v>1</v>
      </c>
      <c r="AB284" s="10">
        <v>1</v>
      </c>
      <c r="AC284" s="10">
        <v>0</v>
      </c>
      <c r="AD284" s="10">
        <v>0</v>
      </c>
      <c r="AE284" s="10">
        <v>1</v>
      </c>
      <c r="AF284" s="10">
        <v>1</v>
      </c>
      <c r="AG284" s="10">
        <v>1</v>
      </c>
      <c r="AH284" s="10">
        <v>0</v>
      </c>
      <c r="AI284" s="10">
        <v>1</v>
      </c>
      <c r="AJ284" s="10">
        <v>1</v>
      </c>
      <c r="AK284" s="10">
        <v>1</v>
      </c>
      <c r="AL284" s="10">
        <v>0</v>
      </c>
      <c r="AM284" s="10">
        <v>1</v>
      </c>
      <c r="AN284" s="10">
        <v>1</v>
      </c>
      <c r="AO284" s="10">
        <v>4</v>
      </c>
      <c r="AP284" s="10">
        <v>3</v>
      </c>
      <c r="AQ284" s="10">
        <v>5</v>
      </c>
      <c r="AR284" s="10">
        <v>4</v>
      </c>
      <c r="AS284" s="10">
        <v>4</v>
      </c>
      <c r="AT284" s="10">
        <v>4</v>
      </c>
      <c r="AU284" s="10">
        <v>4</v>
      </c>
      <c r="AV284" s="10">
        <v>4</v>
      </c>
      <c r="AW284" s="10">
        <v>4</v>
      </c>
      <c r="AX284" s="10">
        <v>4</v>
      </c>
      <c r="AY284" s="10">
        <v>4</v>
      </c>
      <c r="AZ284" s="10">
        <v>4</v>
      </c>
      <c r="BA284" s="10">
        <v>3</v>
      </c>
      <c r="BB284" s="10">
        <v>3</v>
      </c>
      <c r="BC284" s="10">
        <v>5</v>
      </c>
      <c r="BD284" s="10" t="s">
        <v>208</v>
      </c>
      <c r="BE284" s="10" t="s">
        <v>207</v>
      </c>
      <c r="BF284" s="10" t="s">
        <v>207</v>
      </c>
      <c r="BG284" s="10" t="s">
        <v>208</v>
      </c>
      <c r="BH284" s="10" t="s">
        <v>207</v>
      </c>
      <c r="BI284" s="10" t="s">
        <v>207</v>
      </c>
      <c r="BJ284" s="10" t="s">
        <v>208</v>
      </c>
      <c r="BK284" s="10" t="s">
        <v>207</v>
      </c>
      <c r="BL284" s="10" t="s">
        <v>208</v>
      </c>
      <c r="BM284" s="10" t="s">
        <v>208</v>
      </c>
      <c r="BN284" s="10" t="s">
        <v>208</v>
      </c>
      <c r="BO284" s="10" t="s">
        <v>207</v>
      </c>
      <c r="BP284" s="10" t="s">
        <v>207</v>
      </c>
      <c r="BQ284" s="10" t="s">
        <v>208</v>
      </c>
      <c r="BR284" s="10" t="s">
        <v>207</v>
      </c>
      <c r="BS284" s="10" t="s">
        <v>209</v>
      </c>
      <c r="BT284" s="10" t="s">
        <v>209</v>
      </c>
      <c r="BU284" s="10" t="s">
        <v>207</v>
      </c>
      <c r="BV284" s="10" t="s">
        <v>208</v>
      </c>
      <c r="BW284" s="10" t="s">
        <v>208</v>
      </c>
      <c r="BX284" s="10" t="s">
        <v>209</v>
      </c>
      <c r="BY284" s="10" t="s">
        <v>209</v>
      </c>
      <c r="BZ284" s="10" t="s">
        <v>207</v>
      </c>
      <c r="CA284" s="10" t="s">
        <v>209</v>
      </c>
      <c r="CB284" s="10" t="s">
        <v>209</v>
      </c>
      <c r="CC284" s="10" t="s">
        <v>209</v>
      </c>
      <c r="CD284" s="10" t="s">
        <v>208</v>
      </c>
      <c r="CE284" s="10" t="s">
        <v>208</v>
      </c>
      <c r="CF284" s="10" t="s">
        <v>208</v>
      </c>
      <c r="CG284" s="10" t="s">
        <v>207</v>
      </c>
      <c r="CH284" s="10" t="s">
        <v>207</v>
      </c>
      <c r="CI284" s="10" t="s">
        <v>209</v>
      </c>
      <c r="CJ284" s="10" t="s">
        <v>207</v>
      </c>
    </row>
    <row r="285" spans="1:88">
      <c r="A285" s="17" t="s">
        <v>397</v>
      </c>
      <c r="B285" s="18" t="s">
        <v>470</v>
      </c>
      <c r="C285" s="18" t="s">
        <v>398</v>
      </c>
      <c r="D285" s="18" t="s">
        <v>205</v>
      </c>
      <c r="E285" s="8">
        <v>0</v>
      </c>
      <c r="F285" s="8">
        <v>0</v>
      </c>
      <c r="G285" s="8">
        <v>0</v>
      </c>
      <c r="H285" s="8">
        <v>0</v>
      </c>
      <c r="I285" s="8">
        <v>0</v>
      </c>
      <c r="J285" s="8">
        <v>0</v>
      </c>
      <c r="K285" s="8">
        <v>0</v>
      </c>
      <c r="L285" s="8">
        <v>1</v>
      </c>
      <c r="M285" s="8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1</v>
      </c>
      <c r="T285" s="8">
        <v>0</v>
      </c>
      <c r="U285" s="8">
        <v>0</v>
      </c>
      <c r="V285" s="8">
        <v>0</v>
      </c>
      <c r="W285" s="8">
        <v>0</v>
      </c>
      <c r="X285" s="8">
        <v>0</v>
      </c>
      <c r="Y285" s="8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  <c r="AN285" s="10">
        <v>0</v>
      </c>
      <c r="AO285" s="10">
        <v>5</v>
      </c>
      <c r="AP285" s="10">
        <v>5</v>
      </c>
      <c r="AQ285" s="10">
        <v>5</v>
      </c>
      <c r="AR285" s="10">
        <v>5</v>
      </c>
      <c r="AS285" s="10">
        <v>5</v>
      </c>
      <c r="AT285" s="10">
        <v>5</v>
      </c>
      <c r="AU285" s="10">
        <v>5</v>
      </c>
      <c r="AV285" s="10">
        <v>5</v>
      </c>
      <c r="AW285" s="10">
        <v>5</v>
      </c>
      <c r="AX285" s="10">
        <v>5</v>
      </c>
      <c r="AY285" s="10">
        <v>5</v>
      </c>
      <c r="AZ285" s="10">
        <v>5</v>
      </c>
      <c r="BA285" s="10">
        <v>5</v>
      </c>
      <c r="BB285" s="10">
        <v>5</v>
      </c>
      <c r="BC285" s="10">
        <v>5</v>
      </c>
      <c r="BD285" s="10" t="s">
        <v>208</v>
      </c>
      <c r="BE285" s="10" t="s">
        <v>208</v>
      </c>
      <c r="BF285" s="10" t="s">
        <v>208</v>
      </c>
      <c r="BG285" s="10" t="s">
        <v>208</v>
      </c>
      <c r="BH285" s="10" t="s">
        <v>208</v>
      </c>
      <c r="BI285" s="10" t="s">
        <v>208</v>
      </c>
      <c r="BJ285" s="10" t="s">
        <v>208</v>
      </c>
      <c r="BK285" s="10" t="s">
        <v>208</v>
      </c>
      <c r="BL285" s="10" t="s">
        <v>208</v>
      </c>
      <c r="BM285" s="10" t="s">
        <v>208</v>
      </c>
      <c r="BN285" s="10" t="s">
        <v>207</v>
      </c>
      <c r="BO285" s="10" t="s">
        <v>207</v>
      </c>
      <c r="BP285" s="10" t="s">
        <v>207</v>
      </c>
      <c r="BQ285" s="10" t="s">
        <v>207</v>
      </c>
      <c r="BR285" s="10" t="s">
        <v>207</v>
      </c>
      <c r="BS285" s="10" t="s">
        <v>207</v>
      </c>
      <c r="BT285" s="10" t="s">
        <v>207</v>
      </c>
      <c r="BU285" s="10" t="s">
        <v>207</v>
      </c>
      <c r="BV285" s="10" t="s">
        <v>207</v>
      </c>
      <c r="BW285" s="10" t="s">
        <v>207</v>
      </c>
      <c r="BX285" s="10" t="s">
        <v>207</v>
      </c>
      <c r="BY285" s="10" t="s">
        <v>208</v>
      </c>
      <c r="BZ285" s="10" t="s">
        <v>208</v>
      </c>
      <c r="CA285" s="10" t="s">
        <v>207</v>
      </c>
      <c r="CB285" s="10" t="s">
        <v>207</v>
      </c>
      <c r="CC285" s="10" t="s">
        <v>207</v>
      </c>
      <c r="CD285" s="10" t="s">
        <v>207</v>
      </c>
      <c r="CE285" s="10" t="s">
        <v>207</v>
      </c>
      <c r="CF285" s="10" t="s">
        <v>207</v>
      </c>
      <c r="CG285" s="10" t="s">
        <v>207</v>
      </c>
      <c r="CH285" s="10" t="s">
        <v>207</v>
      </c>
      <c r="CI285" s="10" t="s">
        <v>207</v>
      </c>
      <c r="CJ285" s="10" t="s">
        <v>207</v>
      </c>
    </row>
    <row r="286" spans="1:88">
      <c r="A286" s="17" t="s">
        <v>399</v>
      </c>
      <c r="B286" s="18" t="s">
        <v>470</v>
      </c>
      <c r="C286" s="19" t="s">
        <v>398</v>
      </c>
      <c r="D286" s="19" t="s">
        <v>211</v>
      </c>
      <c r="E286" s="8">
        <v>1</v>
      </c>
      <c r="F286" s="8">
        <v>2</v>
      </c>
      <c r="G286" s="8">
        <v>2</v>
      </c>
      <c r="H286" s="8">
        <v>0</v>
      </c>
      <c r="I286" s="8">
        <v>2</v>
      </c>
      <c r="J286" s="8">
        <v>1</v>
      </c>
      <c r="K286" s="8">
        <v>2</v>
      </c>
      <c r="L286" s="8">
        <v>1</v>
      </c>
      <c r="M286" s="8">
        <v>0</v>
      </c>
      <c r="N286" s="8">
        <v>0</v>
      </c>
      <c r="O286" s="8">
        <v>1</v>
      </c>
      <c r="P286" s="8">
        <v>2</v>
      </c>
      <c r="Q286" s="8">
        <v>0</v>
      </c>
      <c r="R286" s="8">
        <v>1</v>
      </c>
      <c r="S286" s="8">
        <v>0</v>
      </c>
      <c r="T286" s="8">
        <v>0</v>
      </c>
      <c r="U286" s="8">
        <v>0</v>
      </c>
      <c r="V286" s="8">
        <v>1</v>
      </c>
      <c r="W286" s="8">
        <v>1</v>
      </c>
      <c r="X286" s="8">
        <v>0</v>
      </c>
      <c r="Y286" s="8">
        <v>1</v>
      </c>
      <c r="Z286" s="11">
        <v>0</v>
      </c>
      <c r="AA286" s="11">
        <v>5</v>
      </c>
      <c r="AB286" s="11">
        <v>4</v>
      </c>
      <c r="AC286" s="11">
        <v>0</v>
      </c>
      <c r="AD286" s="11">
        <v>3</v>
      </c>
      <c r="AE286" s="11">
        <v>0</v>
      </c>
      <c r="AF286" s="11">
        <v>1</v>
      </c>
      <c r="AG286" s="11">
        <v>1</v>
      </c>
      <c r="AH286" s="11">
        <v>0</v>
      </c>
      <c r="AI286" s="11">
        <v>0</v>
      </c>
      <c r="AJ286" s="11">
        <v>0</v>
      </c>
      <c r="AK286" s="11">
        <v>0</v>
      </c>
      <c r="AL286" s="11">
        <v>0</v>
      </c>
      <c r="AM286" s="11">
        <v>2</v>
      </c>
      <c r="AN286" s="11">
        <v>0</v>
      </c>
      <c r="AO286" s="11">
        <v>5</v>
      </c>
      <c r="AP286" s="11">
        <v>3</v>
      </c>
      <c r="AQ286" s="11">
        <v>5</v>
      </c>
      <c r="AR286" s="11">
        <v>4</v>
      </c>
      <c r="AS286" s="11">
        <v>3</v>
      </c>
      <c r="AT286" s="11">
        <v>6</v>
      </c>
      <c r="AU286" s="11">
        <v>6</v>
      </c>
      <c r="AV286" s="11">
        <v>6</v>
      </c>
      <c r="AW286" s="11">
        <v>5</v>
      </c>
      <c r="AX286" s="11">
        <v>6</v>
      </c>
      <c r="AY286" s="11">
        <v>5</v>
      </c>
      <c r="AZ286" s="11">
        <v>6</v>
      </c>
      <c r="BA286" s="11">
        <v>5</v>
      </c>
      <c r="BB286" s="11">
        <v>4</v>
      </c>
      <c r="BC286" s="11">
        <v>6</v>
      </c>
      <c r="BD286" s="11" t="s">
        <v>212</v>
      </c>
      <c r="BE286" s="11" t="s">
        <v>213</v>
      </c>
      <c r="BF286" s="11" t="s">
        <v>213</v>
      </c>
      <c r="BG286" s="11" t="s">
        <v>213</v>
      </c>
      <c r="BH286" s="11" t="s">
        <v>213</v>
      </c>
      <c r="BI286" s="11" t="s">
        <v>214</v>
      </c>
      <c r="BJ286" s="11" t="s">
        <v>214</v>
      </c>
      <c r="BK286" s="11" t="s">
        <v>214</v>
      </c>
      <c r="BL286" s="11" t="s">
        <v>214</v>
      </c>
      <c r="BM286" s="11" t="s">
        <v>213</v>
      </c>
      <c r="BN286" s="11" t="s">
        <v>212</v>
      </c>
      <c r="BO286" s="11" t="s">
        <v>214</v>
      </c>
      <c r="BP286" s="11" t="s">
        <v>214</v>
      </c>
      <c r="BQ286" s="11" t="s">
        <v>213</v>
      </c>
      <c r="BR286" s="11" t="s">
        <v>213</v>
      </c>
      <c r="BS286" s="11" t="s">
        <v>213</v>
      </c>
      <c r="BT286" s="11" t="s">
        <v>213</v>
      </c>
      <c r="BU286" s="11" t="s">
        <v>213</v>
      </c>
      <c r="BV286" s="11" t="s">
        <v>214</v>
      </c>
      <c r="BW286" s="11" t="s">
        <v>213</v>
      </c>
      <c r="BX286" s="11" t="s">
        <v>212</v>
      </c>
      <c r="BY286" s="11" t="s">
        <v>212</v>
      </c>
      <c r="BZ286" s="11" t="s">
        <v>212</v>
      </c>
      <c r="CA286" s="11" t="s">
        <v>212</v>
      </c>
      <c r="CB286" s="11" t="s">
        <v>212</v>
      </c>
      <c r="CC286" s="11" t="s">
        <v>212</v>
      </c>
      <c r="CD286" s="11" t="s">
        <v>212</v>
      </c>
      <c r="CE286" s="11" t="s">
        <v>214</v>
      </c>
      <c r="CF286" s="11" t="s">
        <v>213</v>
      </c>
      <c r="CG286" s="11" t="s">
        <v>214</v>
      </c>
      <c r="CH286" s="11" t="s">
        <v>213</v>
      </c>
      <c r="CI286" s="11" t="s">
        <v>214</v>
      </c>
      <c r="CJ286" s="11" t="s">
        <v>213</v>
      </c>
    </row>
    <row r="287" spans="1:88">
      <c r="A287" s="17" t="s">
        <v>400</v>
      </c>
      <c r="B287" s="18" t="s">
        <v>470</v>
      </c>
      <c r="C287" s="19" t="s">
        <v>398</v>
      </c>
      <c r="D287" s="19" t="s">
        <v>215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>
        <v>0</v>
      </c>
      <c r="X287" s="8">
        <v>0</v>
      </c>
      <c r="Y287" s="8">
        <v>0</v>
      </c>
      <c r="Z287" s="11">
        <v>0</v>
      </c>
      <c r="AA287" s="11">
        <v>0</v>
      </c>
      <c r="AB287" s="11">
        <v>0</v>
      </c>
      <c r="AC287" s="11">
        <v>0</v>
      </c>
      <c r="AD287" s="11">
        <v>0</v>
      </c>
      <c r="AE287" s="11">
        <v>1</v>
      </c>
      <c r="AF287" s="11">
        <v>0</v>
      </c>
      <c r="AG287" s="11">
        <v>1</v>
      </c>
      <c r="AH287" s="11">
        <v>0</v>
      </c>
      <c r="AI287" s="11">
        <v>0</v>
      </c>
      <c r="AJ287" s="11">
        <v>0</v>
      </c>
      <c r="AK287" s="11">
        <v>0</v>
      </c>
      <c r="AL287" s="11">
        <v>0</v>
      </c>
      <c r="AM287" s="11">
        <v>1</v>
      </c>
      <c r="AN287" s="11">
        <v>0</v>
      </c>
      <c r="AO287" s="11">
        <v>6</v>
      </c>
      <c r="AP287" s="11">
        <v>6</v>
      </c>
      <c r="AQ287" s="11">
        <v>5</v>
      </c>
      <c r="AR287" s="11">
        <v>5</v>
      </c>
      <c r="AS287" s="11">
        <v>5</v>
      </c>
      <c r="AT287" s="11">
        <v>3</v>
      </c>
      <c r="AU287" s="11">
        <v>3</v>
      </c>
      <c r="AV287" s="11">
        <v>3</v>
      </c>
      <c r="AW287" s="11">
        <v>5</v>
      </c>
      <c r="AX287" s="11">
        <v>5</v>
      </c>
      <c r="AY287" s="11">
        <v>5</v>
      </c>
      <c r="AZ287" s="11">
        <v>5</v>
      </c>
      <c r="BA287" s="11">
        <v>5</v>
      </c>
      <c r="BB287" s="11">
        <v>5</v>
      </c>
      <c r="BC287" s="11">
        <v>5</v>
      </c>
      <c r="BD287" s="11" t="s">
        <v>213</v>
      </c>
      <c r="BE287" s="11" t="s">
        <v>213</v>
      </c>
      <c r="BF287" s="11" t="s">
        <v>213</v>
      </c>
      <c r="BG287" s="11" t="s">
        <v>213</v>
      </c>
      <c r="BH287" s="11" t="s">
        <v>213</v>
      </c>
      <c r="BI287" s="11" t="s">
        <v>213</v>
      </c>
      <c r="BJ287" s="11" t="s">
        <v>213</v>
      </c>
      <c r="BK287" s="11" t="s">
        <v>213</v>
      </c>
      <c r="BL287" s="11" t="s">
        <v>213</v>
      </c>
      <c r="BM287" s="11" t="s">
        <v>213</v>
      </c>
      <c r="BN287" s="11" t="s">
        <v>213</v>
      </c>
      <c r="BO287" s="11" t="s">
        <v>214</v>
      </c>
      <c r="BP287" s="11" t="s">
        <v>214</v>
      </c>
      <c r="BQ287" s="11" t="s">
        <v>212</v>
      </c>
      <c r="BR287" s="11" t="s">
        <v>213</v>
      </c>
      <c r="BS287" s="11" t="s">
        <v>212</v>
      </c>
      <c r="BT287" s="11" t="s">
        <v>213</v>
      </c>
      <c r="BU287" s="11" t="s">
        <v>213</v>
      </c>
      <c r="BV287" s="11" t="s">
        <v>214</v>
      </c>
      <c r="BW287" s="11" t="s">
        <v>213</v>
      </c>
      <c r="BX287" s="11" t="s">
        <v>213</v>
      </c>
      <c r="BY287" s="11" t="s">
        <v>212</v>
      </c>
      <c r="BZ287" s="11" t="s">
        <v>213</v>
      </c>
      <c r="CA287" s="11" t="s">
        <v>212</v>
      </c>
      <c r="CB287" s="11" t="s">
        <v>212</v>
      </c>
      <c r="CC287" s="11" t="s">
        <v>213</v>
      </c>
      <c r="CD287" s="11" t="s">
        <v>213</v>
      </c>
      <c r="CE287" s="11" t="s">
        <v>213</v>
      </c>
      <c r="CF287" s="11" t="s">
        <v>214</v>
      </c>
      <c r="CG287" s="11" t="s">
        <v>212</v>
      </c>
      <c r="CH287" s="11" t="s">
        <v>213</v>
      </c>
      <c r="CI287" s="11" t="s">
        <v>214</v>
      </c>
      <c r="CJ287" s="11" t="s">
        <v>213</v>
      </c>
    </row>
    <row r="288" spans="1:88">
      <c r="A288" s="17" t="s">
        <v>401</v>
      </c>
      <c r="B288" s="18" t="s">
        <v>470</v>
      </c>
      <c r="C288" s="19" t="s">
        <v>398</v>
      </c>
      <c r="D288" s="19" t="s">
        <v>211</v>
      </c>
      <c r="E288" s="8">
        <v>0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v>0</v>
      </c>
      <c r="X288" s="8">
        <v>0</v>
      </c>
      <c r="Y288" s="8">
        <v>0</v>
      </c>
      <c r="Z288" s="11">
        <v>0</v>
      </c>
      <c r="AA288" s="11">
        <v>0</v>
      </c>
      <c r="AB288" s="11">
        <v>0</v>
      </c>
      <c r="AC288" s="11">
        <v>0</v>
      </c>
      <c r="AD288" s="11">
        <v>0</v>
      </c>
      <c r="AE288" s="11">
        <v>0</v>
      </c>
      <c r="AF288" s="11">
        <v>0</v>
      </c>
      <c r="AG288" s="11">
        <v>0</v>
      </c>
      <c r="AH288" s="11">
        <v>0</v>
      </c>
      <c r="AI288" s="11">
        <v>0</v>
      </c>
      <c r="AJ288" s="11">
        <v>0</v>
      </c>
      <c r="AK288" s="11">
        <v>1</v>
      </c>
      <c r="AL288" s="11">
        <v>1</v>
      </c>
      <c r="AM288" s="11">
        <v>1</v>
      </c>
      <c r="AN288" s="11">
        <v>2</v>
      </c>
      <c r="AO288" s="11">
        <v>6</v>
      </c>
      <c r="AP288" s="11">
        <v>5</v>
      </c>
      <c r="AQ288" s="11">
        <v>3</v>
      </c>
      <c r="AR288" s="11">
        <v>3</v>
      </c>
      <c r="AS288" s="11">
        <v>4</v>
      </c>
      <c r="AT288" s="11">
        <v>5</v>
      </c>
      <c r="AU288" s="11">
        <v>6</v>
      </c>
      <c r="AV288" s="11">
        <v>6</v>
      </c>
      <c r="AW288" s="11">
        <v>6</v>
      </c>
      <c r="AX288" s="11">
        <v>6</v>
      </c>
      <c r="AY288" s="11">
        <v>6</v>
      </c>
      <c r="AZ288" s="11">
        <v>6</v>
      </c>
      <c r="BA288" s="11">
        <v>6</v>
      </c>
      <c r="BB288" s="11">
        <v>4</v>
      </c>
      <c r="BC288" s="11">
        <v>6</v>
      </c>
      <c r="BD288" s="11" t="s">
        <v>213</v>
      </c>
      <c r="BE288" s="11" t="s">
        <v>213</v>
      </c>
      <c r="BF288" s="11" t="s">
        <v>214</v>
      </c>
      <c r="BG288" s="11" t="s">
        <v>213</v>
      </c>
      <c r="BH288" s="11" t="s">
        <v>213</v>
      </c>
      <c r="BI288" s="11" t="s">
        <v>213</v>
      </c>
      <c r="BJ288" s="11" t="s">
        <v>213</v>
      </c>
      <c r="BK288" s="11" t="s">
        <v>213</v>
      </c>
      <c r="BL288" s="11" t="s">
        <v>212</v>
      </c>
      <c r="BM288" s="11" t="s">
        <v>213</v>
      </c>
      <c r="BN288" s="11" t="s">
        <v>212</v>
      </c>
      <c r="BO288" s="11" t="s">
        <v>212</v>
      </c>
      <c r="BP288" s="11" t="s">
        <v>214</v>
      </c>
      <c r="BQ288" s="11" t="s">
        <v>213</v>
      </c>
      <c r="BR288" s="11" t="s">
        <v>213</v>
      </c>
      <c r="BS288" s="11" t="s">
        <v>212</v>
      </c>
      <c r="BT288" s="11" t="s">
        <v>213</v>
      </c>
      <c r="BU288" s="11" t="s">
        <v>213</v>
      </c>
      <c r="BV288" s="11" t="s">
        <v>214</v>
      </c>
      <c r="BW288" s="11" t="s">
        <v>214</v>
      </c>
      <c r="BX288" s="11" t="s">
        <v>213</v>
      </c>
      <c r="BY288" s="11" t="s">
        <v>213</v>
      </c>
      <c r="BZ288" s="11" t="s">
        <v>212</v>
      </c>
      <c r="CA288" s="11" t="s">
        <v>214</v>
      </c>
      <c r="CB288" s="11" t="s">
        <v>212</v>
      </c>
      <c r="CC288" s="11" t="s">
        <v>212</v>
      </c>
      <c r="CD288" s="11" t="s">
        <v>213</v>
      </c>
      <c r="CE288" s="11" t="s">
        <v>212</v>
      </c>
      <c r="CF288" s="11" t="s">
        <v>214</v>
      </c>
      <c r="CG288" s="11" t="s">
        <v>212</v>
      </c>
      <c r="CH288" s="11" t="s">
        <v>214</v>
      </c>
      <c r="CI288" s="11" t="s">
        <v>212</v>
      </c>
      <c r="CJ288" s="11" t="s">
        <v>214</v>
      </c>
    </row>
    <row r="289" spans="5:25"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 spans="5:25"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 spans="5:25"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 spans="5:25"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 spans="5:25"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 spans="5:25"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 spans="5:25"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 spans="5:25"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 spans="5:25"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 spans="5:25"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 spans="5:25"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 spans="5:25"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 spans="5:25"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 spans="5:25"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 spans="5:25"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 spans="5:25"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 spans="5:25"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"/>
  <sheetViews>
    <sheetView workbookViewId="0">
      <selection activeCell="B23" sqref="B23"/>
    </sheetView>
  </sheetViews>
  <sheetFormatPr defaultRowHeight="14.4"/>
  <cols>
    <col min="1" max="1" width="12.33203125" style="29" customWidth="1"/>
    <col min="2" max="2" width="51.109375" style="29" customWidth="1"/>
    <col min="3" max="3" width="24.44140625" style="29" customWidth="1"/>
    <col min="4" max="16384" width="8.88671875" style="29"/>
  </cols>
  <sheetData>
    <row r="1" spans="1:3">
      <c r="A1" s="29" t="s">
        <v>447</v>
      </c>
      <c r="B1" s="29" t="s">
        <v>448</v>
      </c>
      <c r="C1" s="29" t="s">
        <v>449</v>
      </c>
    </row>
    <row r="2" spans="1:3">
      <c r="A2" s="29" t="s">
        <v>450</v>
      </c>
      <c r="B2" s="29" t="s">
        <v>446</v>
      </c>
      <c r="C2" s="29" t="s">
        <v>454</v>
      </c>
    </row>
    <row r="3" spans="1:3">
      <c r="A3" s="29" t="s">
        <v>451</v>
      </c>
      <c r="B3" s="29" t="s">
        <v>452</v>
      </c>
      <c r="C3" s="29" t="s">
        <v>453</v>
      </c>
    </row>
    <row r="4" spans="1:3">
      <c r="A4" s="29" t="s">
        <v>455</v>
      </c>
      <c r="B4" s="29" t="s">
        <v>456</v>
      </c>
      <c r="C4" s="29" t="s">
        <v>457</v>
      </c>
    </row>
    <row r="5" spans="1:3">
      <c r="A5" s="29" t="s">
        <v>458</v>
      </c>
      <c r="B5" s="29" t="s">
        <v>459</v>
      </c>
    </row>
    <row r="6" spans="1:3">
      <c r="A6" s="10" t="s">
        <v>407</v>
      </c>
      <c r="B6" s="29" t="s">
        <v>460</v>
      </c>
    </row>
    <row r="7" spans="1:3">
      <c r="A7" s="10" t="s">
        <v>443</v>
      </c>
      <c r="B7" s="29" t="s">
        <v>461</v>
      </c>
      <c r="C7" s="10" t="s">
        <v>466</v>
      </c>
    </row>
    <row r="8" spans="1:3">
      <c r="A8" s="8" t="s">
        <v>441</v>
      </c>
      <c r="B8" s="29" t="s">
        <v>462</v>
      </c>
      <c r="C8" s="10" t="s">
        <v>467</v>
      </c>
    </row>
    <row r="9" spans="1:3">
      <c r="A9" s="10" t="s">
        <v>442</v>
      </c>
      <c r="B9" s="29" t="s">
        <v>463</v>
      </c>
      <c r="C9" s="10" t="s">
        <v>468</v>
      </c>
    </row>
    <row r="10" spans="1:3">
      <c r="A10" s="10" t="s">
        <v>444</v>
      </c>
      <c r="B10" s="29" t="s">
        <v>464</v>
      </c>
      <c r="C10" s="10" t="s">
        <v>469</v>
      </c>
    </row>
    <row r="11" spans="1:3">
      <c r="A11" s="10" t="s">
        <v>445</v>
      </c>
      <c r="B11" s="29" t="s">
        <v>4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88"/>
  <sheetViews>
    <sheetView topLeftCell="A274" zoomScale="115" zoomScaleNormal="115" workbookViewId="0">
      <selection activeCell="F16" sqref="F16"/>
    </sheetView>
  </sheetViews>
  <sheetFormatPr defaultColWidth="8.88671875" defaultRowHeight="14.4"/>
  <cols>
    <col min="1" max="3" width="11.88671875" style="4" customWidth="1"/>
    <col min="4" max="4" width="11.88671875" style="5" customWidth="1"/>
    <col min="5" max="16384" width="8.88671875" style="6"/>
  </cols>
  <sheetData>
    <row r="1" spans="1:15">
      <c r="A1" s="8" t="s">
        <v>0</v>
      </c>
      <c r="B1" s="8" t="s">
        <v>1</v>
      </c>
      <c r="C1" s="8" t="s">
        <v>87</v>
      </c>
      <c r="D1" s="8" t="s">
        <v>2</v>
      </c>
      <c r="E1" s="8" t="s">
        <v>403</v>
      </c>
      <c r="F1" s="8" t="s">
        <v>404</v>
      </c>
      <c r="G1" s="8" t="s">
        <v>405</v>
      </c>
      <c r="H1" s="10" t="s">
        <v>406</v>
      </c>
      <c r="I1" s="10" t="s">
        <v>407</v>
      </c>
      <c r="J1" s="10" t="s">
        <v>443</v>
      </c>
      <c r="K1" s="8" t="s">
        <v>441</v>
      </c>
      <c r="L1" s="10" t="s">
        <v>442</v>
      </c>
      <c r="M1" s="10" t="s">
        <v>444</v>
      </c>
      <c r="N1" s="10" t="s">
        <v>445</v>
      </c>
    </row>
    <row r="2" spans="1:15">
      <c r="A2" s="8" t="s">
        <v>88</v>
      </c>
      <c r="B2" s="8">
        <v>15</v>
      </c>
      <c r="C2" s="8" t="s">
        <v>206</v>
      </c>
      <c r="D2" s="8">
        <v>0</v>
      </c>
      <c r="E2" s="10">
        <v>0</v>
      </c>
      <c r="F2" s="10">
        <v>1</v>
      </c>
      <c r="G2" s="10">
        <v>9</v>
      </c>
      <c r="H2" s="10">
        <v>42</v>
      </c>
      <c r="I2" s="10">
        <v>64</v>
      </c>
      <c r="J2" s="10">
        <f>SUM('CCTT (Scored)'!B2:K2)</f>
        <v>5</v>
      </c>
      <c r="K2" s="8">
        <f>SUM('CCTT (Scored)'!L2:V2)</f>
        <v>6</v>
      </c>
      <c r="L2" s="10">
        <f>SUM('CCTT (Scored)'!W2:AC2)</f>
        <v>2</v>
      </c>
      <c r="M2" s="10">
        <f>SUM('CCTT (Scored)'!AD2:AH2)</f>
        <v>1</v>
      </c>
      <c r="N2" s="10">
        <f>SUM('CCTT (Scored)'!B2:AH2)</f>
        <v>14</v>
      </c>
    </row>
    <row r="3" spans="1:15">
      <c r="A3" s="8" t="s">
        <v>89</v>
      </c>
      <c r="B3" s="8">
        <v>15</v>
      </c>
      <c r="C3" s="8" t="s">
        <v>210</v>
      </c>
      <c r="D3" s="8">
        <v>0</v>
      </c>
      <c r="E3" s="10">
        <v>1</v>
      </c>
      <c r="F3" s="10">
        <v>0</v>
      </c>
      <c r="G3" s="10">
        <v>2</v>
      </c>
      <c r="H3" s="10">
        <v>6</v>
      </c>
      <c r="I3" s="10">
        <v>66</v>
      </c>
      <c r="J3" s="10">
        <f>SUM('CCTT (Scored)'!B3:K3)</f>
        <v>6</v>
      </c>
      <c r="K3" s="8">
        <f>SUM('CCTT (Scored)'!L3:V3)</f>
        <v>7</v>
      </c>
      <c r="L3" s="10">
        <f>SUM('CCTT (Scored)'!W3:AC3)</f>
        <v>5</v>
      </c>
      <c r="M3" s="10">
        <f>SUM('CCTT (Scored)'!AD3:AH3)</f>
        <v>3</v>
      </c>
      <c r="N3" s="10">
        <f>SUM('CCTT (Scored)'!B3:AH3)</f>
        <v>21</v>
      </c>
      <c r="O3" s="5"/>
    </row>
    <row r="4" spans="1:15">
      <c r="A4" s="8" t="s">
        <v>90</v>
      </c>
      <c r="B4" s="8">
        <v>15</v>
      </c>
      <c r="C4" s="8" t="s">
        <v>210</v>
      </c>
      <c r="D4" s="8">
        <v>0</v>
      </c>
      <c r="E4" s="10">
        <v>7</v>
      </c>
      <c r="F4" s="10">
        <v>12</v>
      </c>
      <c r="G4" s="10">
        <v>11</v>
      </c>
      <c r="H4" s="10">
        <v>52</v>
      </c>
      <c r="I4" s="10">
        <v>40</v>
      </c>
      <c r="J4" s="10">
        <f>SUM('CCTT (Scored)'!B4:K4)</f>
        <v>4</v>
      </c>
      <c r="K4" s="8">
        <f>SUM('CCTT (Scored)'!L4:V4)</f>
        <v>4</v>
      </c>
      <c r="L4" s="10">
        <f>SUM('CCTT (Scored)'!W4:AC4)</f>
        <v>6</v>
      </c>
      <c r="M4" s="10">
        <f>SUM('CCTT (Scored)'!AD4:AH4)</f>
        <v>3</v>
      </c>
      <c r="N4" s="10">
        <f>SUM('CCTT (Scored)'!B4:AH4)</f>
        <v>17</v>
      </c>
    </row>
    <row r="5" spans="1:15">
      <c r="A5" s="8" t="s">
        <v>91</v>
      </c>
      <c r="B5" s="8">
        <v>16</v>
      </c>
      <c r="C5" s="8" t="s">
        <v>210</v>
      </c>
      <c r="D5" s="8">
        <v>0</v>
      </c>
      <c r="E5" s="10">
        <v>9</v>
      </c>
      <c r="F5" s="10">
        <v>8</v>
      </c>
      <c r="G5" s="10">
        <v>12</v>
      </c>
      <c r="H5" s="10">
        <v>34</v>
      </c>
      <c r="I5" s="10">
        <v>42</v>
      </c>
      <c r="J5" s="10">
        <f>SUM('CCTT (Scored)'!B5:K5)</f>
        <v>5</v>
      </c>
      <c r="K5" s="8">
        <f>SUM('CCTT (Scored)'!L5:V5)</f>
        <v>6</v>
      </c>
      <c r="L5" s="10">
        <f>SUM('CCTT (Scored)'!W5:AC5)</f>
        <v>2</v>
      </c>
      <c r="M5" s="10">
        <f>SUM('CCTT (Scored)'!AD5:AH5)</f>
        <v>2</v>
      </c>
      <c r="N5" s="10">
        <f>SUM('CCTT (Scored)'!B5:AH5)</f>
        <v>15</v>
      </c>
    </row>
    <row r="6" spans="1:15">
      <c r="A6" s="8" t="s">
        <v>92</v>
      </c>
      <c r="B6" s="8">
        <v>15</v>
      </c>
      <c r="C6" s="8" t="s">
        <v>210</v>
      </c>
      <c r="D6" s="8">
        <v>0</v>
      </c>
      <c r="E6" s="10">
        <v>1</v>
      </c>
      <c r="F6" s="10">
        <v>4</v>
      </c>
      <c r="G6" s="10">
        <v>9</v>
      </c>
      <c r="H6" s="10">
        <v>20</v>
      </c>
      <c r="I6" s="10">
        <v>71</v>
      </c>
      <c r="J6" s="10">
        <f>SUM('CCTT (Scored)'!B6:K6)</f>
        <v>6</v>
      </c>
      <c r="K6" s="8">
        <f>SUM('CCTT (Scored)'!L6:V6)</f>
        <v>6</v>
      </c>
      <c r="L6" s="10">
        <f>SUM('CCTT (Scored)'!W6:AC6)</f>
        <v>6</v>
      </c>
      <c r="M6" s="10">
        <f>SUM('CCTT (Scored)'!AD6:AH6)</f>
        <v>3</v>
      </c>
      <c r="N6" s="10">
        <f>SUM('CCTT (Scored)'!B6:AH6)</f>
        <v>21</v>
      </c>
    </row>
    <row r="7" spans="1:15">
      <c r="A7" s="8" t="s">
        <v>93</v>
      </c>
      <c r="B7" s="8">
        <v>16</v>
      </c>
      <c r="C7" s="8" t="s">
        <v>210</v>
      </c>
      <c r="D7" s="8">
        <v>0</v>
      </c>
      <c r="E7" s="10">
        <v>1</v>
      </c>
      <c r="F7" s="10">
        <v>4</v>
      </c>
      <c r="G7" s="10">
        <v>2</v>
      </c>
      <c r="H7" s="10">
        <v>9</v>
      </c>
      <c r="I7" s="10">
        <v>78</v>
      </c>
      <c r="J7" s="10">
        <f>SUM('CCTT (Scored)'!B7:K7)</f>
        <v>5</v>
      </c>
      <c r="K7" s="8">
        <f>SUM('CCTT (Scored)'!L7:V7)</f>
        <v>5</v>
      </c>
      <c r="L7" s="10">
        <f>SUM('CCTT (Scored)'!W7:AC7)</f>
        <v>1</v>
      </c>
      <c r="M7" s="10">
        <f>SUM('CCTT (Scored)'!AD7:AH7)</f>
        <v>3</v>
      </c>
      <c r="N7" s="10">
        <f>SUM('CCTT (Scored)'!B7:AH7)</f>
        <v>14</v>
      </c>
    </row>
    <row r="8" spans="1:15">
      <c r="A8" s="8" t="s">
        <v>94</v>
      </c>
      <c r="B8" s="8">
        <v>15</v>
      </c>
      <c r="C8" s="8" t="s">
        <v>210</v>
      </c>
      <c r="D8" s="8">
        <v>1</v>
      </c>
      <c r="E8" s="10">
        <v>10</v>
      </c>
      <c r="F8" s="10">
        <v>8</v>
      </c>
      <c r="G8" s="10">
        <v>9</v>
      </c>
      <c r="H8" s="10">
        <v>20</v>
      </c>
      <c r="I8" s="10">
        <v>82</v>
      </c>
      <c r="J8" s="10">
        <f>SUM('CCTT (Scored)'!B8:K8)</f>
        <v>3</v>
      </c>
      <c r="K8" s="8">
        <f>SUM('CCTT (Scored)'!L8:V8)</f>
        <v>5</v>
      </c>
      <c r="L8" s="10">
        <f>SUM('CCTT (Scored)'!W8:AC8)</f>
        <v>2</v>
      </c>
      <c r="M8" s="10">
        <f>SUM('CCTT (Scored)'!AD8:AH8)</f>
        <v>4</v>
      </c>
      <c r="N8" s="10">
        <f>SUM('CCTT (Scored)'!B8:AH8)</f>
        <v>14</v>
      </c>
    </row>
    <row r="9" spans="1:15">
      <c r="A9" s="8" t="s">
        <v>95</v>
      </c>
      <c r="B9" s="8">
        <v>15</v>
      </c>
      <c r="C9" s="8" t="s">
        <v>210</v>
      </c>
      <c r="D9" s="8">
        <v>1</v>
      </c>
      <c r="E9" s="10">
        <v>6</v>
      </c>
      <c r="F9" s="10">
        <v>6</v>
      </c>
      <c r="G9" s="10">
        <v>9</v>
      </c>
      <c r="H9" s="10">
        <v>44</v>
      </c>
      <c r="I9" s="10">
        <v>59</v>
      </c>
      <c r="J9" s="10">
        <f>SUM('CCTT (Scored)'!B9:K9)</f>
        <v>6</v>
      </c>
      <c r="K9" s="8">
        <f>SUM('CCTT (Scored)'!L9:V9)</f>
        <v>8</v>
      </c>
      <c r="L9" s="10">
        <f>SUM('CCTT (Scored)'!W9:AC9)</f>
        <v>7</v>
      </c>
      <c r="M9" s="10">
        <f>SUM('CCTT (Scored)'!AD9:AH9)</f>
        <v>3</v>
      </c>
      <c r="N9" s="10">
        <f>SUM('CCTT (Scored)'!B9:AH9)</f>
        <v>24</v>
      </c>
    </row>
    <row r="10" spans="1:15">
      <c r="A10" s="8" t="s">
        <v>96</v>
      </c>
      <c r="B10" s="8">
        <v>15</v>
      </c>
      <c r="C10" s="8" t="s">
        <v>210</v>
      </c>
      <c r="D10" s="8">
        <v>1</v>
      </c>
      <c r="E10" s="10">
        <v>1</v>
      </c>
      <c r="F10" s="10">
        <v>0</v>
      </c>
      <c r="G10" s="10">
        <v>1</v>
      </c>
      <c r="H10" s="10">
        <v>16</v>
      </c>
      <c r="I10" s="10">
        <v>84</v>
      </c>
      <c r="J10" s="10">
        <f>SUM('CCTT (Scored)'!B10:K10)</f>
        <v>7</v>
      </c>
      <c r="K10" s="8">
        <f>SUM('CCTT (Scored)'!L10:V10)</f>
        <v>7</v>
      </c>
      <c r="L10" s="10">
        <f>SUM('CCTT (Scored)'!W10:AC10)</f>
        <v>4</v>
      </c>
      <c r="M10" s="10">
        <f>SUM('CCTT (Scored)'!AD10:AH10)</f>
        <v>1</v>
      </c>
      <c r="N10" s="10">
        <f>SUM('CCTT (Scored)'!B10:AH10)</f>
        <v>19</v>
      </c>
    </row>
    <row r="11" spans="1:15">
      <c r="A11" s="8" t="s">
        <v>97</v>
      </c>
      <c r="B11" s="8">
        <v>16</v>
      </c>
      <c r="C11" s="8" t="s">
        <v>210</v>
      </c>
      <c r="D11" s="8">
        <v>1</v>
      </c>
      <c r="E11" s="10">
        <v>7</v>
      </c>
      <c r="F11" s="10">
        <v>8</v>
      </c>
      <c r="G11" s="10">
        <v>9</v>
      </c>
      <c r="H11" s="10">
        <v>18</v>
      </c>
      <c r="I11" s="10">
        <v>58</v>
      </c>
      <c r="J11" s="10">
        <f>SUM('CCTT (Scored)'!B11:K11)</f>
        <v>7</v>
      </c>
      <c r="K11" s="8">
        <f>SUM('CCTT (Scored)'!L11:V11)</f>
        <v>4</v>
      </c>
      <c r="L11" s="10">
        <f>SUM('CCTT (Scored)'!W11:AC11)</f>
        <v>3</v>
      </c>
      <c r="M11" s="10">
        <f>SUM('CCTT (Scored)'!AD11:AH11)</f>
        <v>4</v>
      </c>
      <c r="N11" s="10">
        <f>SUM('CCTT (Scored)'!B11:AH11)</f>
        <v>18</v>
      </c>
    </row>
    <row r="12" spans="1:15">
      <c r="A12" s="8" t="s">
        <v>98</v>
      </c>
      <c r="B12" s="8">
        <v>15</v>
      </c>
      <c r="C12" s="8" t="s">
        <v>210</v>
      </c>
      <c r="D12" s="8">
        <v>1</v>
      </c>
      <c r="E12" s="10">
        <v>6</v>
      </c>
      <c r="F12" s="10">
        <v>6</v>
      </c>
      <c r="G12" s="10">
        <v>13</v>
      </c>
      <c r="H12" s="10">
        <v>44</v>
      </c>
      <c r="I12" s="10">
        <v>50</v>
      </c>
      <c r="J12" s="10">
        <f>SUM('CCTT (Scored)'!B12:K12)</f>
        <v>5</v>
      </c>
      <c r="K12" s="8">
        <f>SUM('CCTT (Scored)'!L12:V12)</f>
        <v>10</v>
      </c>
      <c r="L12" s="10">
        <f>SUM('CCTT (Scored)'!W12:AC12)</f>
        <v>6</v>
      </c>
      <c r="M12" s="10">
        <f>SUM('CCTT (Scored)'!AD12:AH12)</f>
        <v>3</v>
      </c>
      <c r="N12" s="10">
        <f>SUM('CCTT (Scored)'!B12:AH12)</f>
        <v>24</v>
      </c>
    </row>
    <row r="13" spans="1:15">
      <c r="A13" s="8" t="s">
        <v>99</v>
      </c>
      <c r="B13" s="8">
        <v>15</v>
      </c>
      <c r="C13" s="8" t="s">
        <v>210</v>
      </c>
      <c r="D13" s="8">
        <v>1</v>
      </c>
      <c r="E13" s="10">
        <v>4</v>
      </c>
      <c r="F13" s="10">
        <v>7</v>
      </c>
      <c r="G13" s="10">
        <v>15</v>
      </c>
      <c r="H13" s="10">
        <v>46</v>
      </c>
      <c r="I13" s="10">
        <v>63</v>
      </c>
      <c r="J13" s="10">
        <f>SUM('CCTT (Scored)'!B13:K13)</f>
        <v>6</v>
      </c>
      <c r="K13" s="8">
        <f>SUM('CCTT (Scored)'!L13:V13)</f>
        <v>5</v>
      </c>
      <c r="L13" s="10">
        <f>SUM('CCTT (Scored)'!W13:AC13)</f>
        <v>3</v>
      </c>
      <c r="M13" s="10">
        <f>SUM('CCTT (Scored)'!AD13:AH13)</f>
        <v>3</v>
      </c>
      <c r="N13" s="10">
        <f>SUM('CCTT (Scored)'!B13:AH13)</f>
        <v>17</v>
      </c>
    </row>
    <row r="14" spans="1:15">
      <c r="A14" s="8" t="s">
        <v>100</v>
      </c>
      <c r="B14" s="8">
        <v>15</v>
      </c>
      <c r="C14" s="8" t="s">
        <v>210</v>
      </c>
      <c r="D14" s="8">
        <v>0</v>
      </c>
      <c r="E14" s="10">
        <v>3</v>
      </c>
      <c r="F14" s="10">
        <v>6</v>
      </c>
      <c r="G14" s="10">
        <v>8</v>
      </c>
      <c r="H14" s="10">
        <v>35</v>
      </c>
      <c r="I14" s="10">
        <v>63</v>
      </c>
      <c r="J14" s="10">
        <f>SUM('CCTT (Scored)'!B14:K14)</f>
        <v>5</v>
      </c>
      <c r="K14" s="8">
        <f>SUM('CCTT (Scored)'!L14:V14)</f>
        <v>5</v>
      </c>
      <c r="L14" s="10">
        <f>SUM('CCTT (Scored)'!W14:AC14)</f>
        <v>3</v>
      </c>
      <c r="M14" s="10">
        <f>SUM('CCTT (Scored)'!AD14:AH14)</f>
        <v>1</v>
      </c>
      <c r="N14" s="10">
        <f>SUM('CCTT (Scored)'!B14:AH14)</f>
        <v>14</v>
      </c>
    </row>
    <row r="15" spans="1:15">
      <c r="A15" s="8" t="s">
        <v>101</v>
      </c>
      <c r="B15" s="8">
        <v>16</v>
      </c>
      <c r="C15" s="8" t="s">
        <v>210</v>
      </c>
      <c r="D15" s="8">
        <v>1</v>
      </c>
      <c r="E15" s="10">
        <v>8</v>
      </c>
      <c r="F15" s="10">
        <v>8</v>
      </c>
      <c r="G15" s="10">
        <v>8</v>
      </c>
      <c r="H15" s="10">
        <v>14</v>
      </c>
      <c r="I15" s="10">
        <v>54</v>
      </c>
      <c r="J15" s="10">
        <f>SUM('CCTT (Scored)'!B15:K15)</f>
        <v>4</v>
      </c>
      <c r="K15" s="8">
        <f>SUM('CCTT (Scored)'!L15:V15)</f>
        <v>5</v>
      </c>
      <c r="L15" s="10">
        <f>SUM('CCTT (Scored)'!W15:AC15)</f>
        <v>2</v>
      </c>
      <c r="M15" s="10">
        <f>SUM('CCTT (Scored)'!AD15:AH15)</f>
        <v>3</v>
      </c>
      <c r="N15" s="10">
        <f>SUM('CCTT (Scored)'!B15:AH15)</f>
        <v>14</v>
      </c>
    </row>
    <row r="16" spans="1:15">
      <c r="A16" s="8" t="s">
        <v>102</v>
      </c>
      <c r="B16" s="8">
        <v>16</v>
      </c>
      <c r="C16" s="8" t="s">
        <v>210</v>
      </c>
      <c r="D16" s="8">
        <v>1</v>
      </c>
      <c r="E16" s="10">
        <v>3</v>
      </c>
      <c r="F16" s="10">
        <v>3</v>
      </c>
      <c r="G16" s="10">
        <v>4</v>
      </c>
      <c r="H16" s="10">
        <v>33</v>
      </c>
      <c r="I16" s="10">
        <v>80</v>
      </c>
      <c r="J16" s="10">
        <f>SUM('CCTT (Scored)'!B16:K16)</f>
        <v>4</v>
      </c>
      <c r="K16" s="8">
        <f>SUM('CCTT (Scored)'!L16:V16)</f>
        <v>5</v>
      </c>
      <c r="L16" s="10">
        <f>SUM('CCTT (Scored)'!W16:AC16)</f>
        <v>4</v>
      </c>
      <c r="M16" s="10">
        <f>SUM('CCTT (Scored)'!AD16:AH16)</f>
        <v>4</v>
      </c>
      <c r="N16" s="10">
        <f>SUM('CCTT (Scored)'!B16:AH16)</f>
        <v>17</v>
      </c>
    </row>
    <row r="17" spans="1:14">
      <c r="A17" s="8" t="s">
        <v>103</v>
      </c>
      <c r="B17" s="8">
        <v>15</v>
      </c>
      <c r="C17" s="8" t="s">
        <v>210</v>
      </c>
      <c r="D17" s="8">
        <v>1</v>
      </c>
      <c r="E17" s="10">
        <v>3</v>
      </c>
      <c r="F17" s="10">
        <v>5</v>
      </c>
      <c r="G17" s="10">
        <v>12</v>
      </c>
      <c r="H17" s="10">
        <v>34</v>
      </c>
      <c r="I17" s="10">
        <v>60</v>
      </c>
      <c r="J17" s="10">
        <f>SUM('CCTT (Scored)'!B17:K17)</f>
        <v>6</v>
      </c>
      <c r="K17" s="8">
        <f>SUM('CCTT (Scored)'!L17:V17)</f>
        <v>6</v>
      </c>
      <c r="L17" s="10">
        <f>SUM('CCTT (Scored)'!W17:AC17)</f>
        <v>5</v>
      </c>
      <c r="M17" s="10">
        <f>SUM('CCTT (Scored)'!AD17:AH17)</f>
        <v>3</v>
      </c>
      <c r="N17" s="10">
        <f>SUM('CCTT (Scored)'!B17:AH17)</f>
        <v>20</v>
      </c>
    </row>
    <row r="18" spans="1:14">
      <c r="A18" s="8" t="s">
        <v>104</v>
      </c>
      <c r="B18" s="8">
        <v>14</v>
      </c>
      <c r="C18" s="8" t="s">
        <v>210</v>
      </c>
      <c r="D18" s="8">
        <v>1</v>
      </c>
      <c r="E18" s="10">
        <v>7</v>
      </c>
      <c r="F18" s="10">
        <v>11</v>
      </c>
      <c r="G18" s="10">
        <v>12</v>
      </c>
      <c r="H18" s="10">
        <v>38</v>
      </c>
      <c r="I18" s="10">
        <v>53</v>
      </c>
      <c r="J18" s="10">
        <f>SUM('CCTT (Scored)'!B18:K18)</f>
        <v>8</v>
      </c>
      <c r="K18" s="8">
        <f>SUM('CCTT (Scored)'!L18:V18)</f>
        <v>10</v>
      </c>
      <c r="L18" s="10">
        <f>SUM('CCTT (Scored)'!W18:AC18)</f>
        <v>5</v>
      </c>
      <c r="M18" s="10">
        <f>SUM('CCTT (Scored)'!AD18:AH18)</f>
        <v>4</v>
      </c>
      <c r="N18" s="10">
        <f>SUM('CCTT (Scored)'!B18:AH18)</f>
        <v>27</v>
      </c>
    </row>
    <row r="19" spans="1:14">
      <c r="A19" s="8" t="s">
        <v>105</v>
      </c>
      <c r="B19" s="8">
        <v>17</v>
      </c>
      <c r="C19" s="8" t="s">
        <v>210</v>
      </c>
      <c r="D19" s="8">
        <v>1</v>
      </c>
      <c r="E19" s="10">
        <v>4</v>
      </c>
      <c r="F19" s="10">
        <v>5</v>
      </c>
      <c r="G19" s="10">
        <v>5</v>
      </c>
      <c r="H19" s="10">
        <v>20</v>
      </c>
      <c r="I19" s="10">
        <v>56</v>
      </c>
      <c r="J19" s="10">
        <f>SUM('CCTT (Scored)'!B19:K19)</f>
        <v>4</v>
      </c>
      <c r="K19" s="8">
        <f>SUM('CCTT (Scored)'!L19:V19)</f>
        <v>6</v>
      </c>
      <c r="L19" s="10">
        <f>SUM('CCTT (Scored)'!W19:AC19)</f>
        <v>4</v>
      </c>
      <c r="M19" s="10">
        <f>SUM('CCTT (Scored)'!AD19:AH19)</f>
        <v>4</v>
      </c>
      <c r="N19" s="10">
        <f>SUM('CCTT (Scored)'!B19:AH19)</f>
        <v>18</v>
      </c>
    </row>
    <row r="20" spans="1:14">
      <c r="A20" s="8" t="s">
        <v>106</v>
      </c>
      <c r="B20" s="8">
        <v>15</v>
      </c>
      <c r="C20" s="8" t="s">
        <v>210</v>
      </c>
      <c r="D20" s="8">
        <v>0</v>
      </c>
      <c r="E20" s="10">
        <v>6</v>
      </c>
      <c r="F20" s="10">
        <v>8</v>
      </c>
      <c r="G20" s="10">
        <v>4</v>
      </c>
      <c r="H20" s="10">
        <v>19</v>
      </c>
      <c r="I20" s="10">
        <v>57</v>
      </c>
      <c r="J20" s="10">
        <f>SUM('CCTT (Scored)'!B20:K20)</f>
        <v>3</v>
      </c>
      <c r="K20" s="8">
        <f>SUM('CCTT (Scored)'!L20:V20)</f>
        <v>7</v>
      </c>
      <c r="L20" s="10">
        <f>SUM('CCTT (Scored)'!W20:AC20)</f>
        <v>3</v>
      </c>
      <c r="M20" s="10">
        <f>SUM('CCTT (Scored)'!AD20:AH20)</f>
        <v>1</v>
      </c>
      <c r="N20" s="10">
        <f>SUM('CCTT (Scored)'!B20:AH20)</f>
        <v>14</v>
      </c>
    </row>
    <row r="21" spans="1:14">
      <c r="A21" s="8" t="s">
        <v>107</v>
      </c>
      <c r="B21" s="8">
        <v>15</v>
      </c>
      <c r="C21" s="8" t="s">
        <v>210</v>
      </c>
      <c r="D21" s="8">
        <v>0</v>
      </c>
      <c r="E21" s="10">
        <v>9</v>
      </c>
      <c r="F21" s="10">
        <v>6</v>
      </c>
      <c r="G21" s="10">
        <v>4</v>
      </c>
      <c r="H21" s="10">
        <v>26</v>
      </c>
      <c r="I21" s="10">
        <v>57</v>
      </c>
      <c r="J21" s="10">
        <f>SUM('CCTT (Scored)'!B21:K21)</f>
        <v>8</v>
      </c>
      <c r="K21" s="8">
        <f>SUM('CCTT (Scored)'!L21:V21)</f>
        <v>8</v>
      </c>
      <c r="L21" s="10">
        <f>SUM('CCTT (Scored)'!W21:AC21)</f>
        <v>2</v>
      </c>
      <c r="M21" s="10">
        <f>SUM('CCTT (Scored)'!AD21:AH21)</f>
        <v>4</v>
      </c>
      <c r="N21" s="10">
        <f>SUM('CCTT (Scored)'!B21:AH21)</f>
        <v>22</v>
      </c>
    </row>
    <row r="22" spans="1:14">
      <c r="A22" s="8" t="s">
        <v>108</v>
      </c>
      <c r="B22" s="8">
        <v>15</v>
      </c>
      <c r="C22" s="8" t="s">
        <v>210</v>
      </c>
      <c r="D22" s="8">
        <v>0</v>
      </c>
      <c r="E22" s="10">
        <v>11</v>
      </c>
      <c r="F22" s="10">
        <v>5</v>
      </c>
      <c r="G22" s="10">
        <v>15</v>
      </c>
      <c r="H22" s="10">
        <v>52.5</v>
      </c>
      <c r="I22" s="10">
        <v>55</v>
      </c>
      <c r="J22" s="10">
        <f>SUM('CCTT (Scored)'!B22:K22)</f>
        <v>3</v>
      </c>
      <c r="K22" s="8">
        <f>SUM('CCTT (Scored)'!L22:V22)</f>
        <v>5</v>
      </c>
      <c r="L22" s="10">
        <f>SUM('CCTT (Scored)'!W22:AC22)</f>
        <v>5</v>
      </c>
      <c r="M22" s="10">
        <f>SUM('CCTT (Scored)'!AD22:AH22)</f>
        <v>4</v>
      </c>
      <c r="N22" s="10">
        <f>SUM('CCTT (Scored)'!B22:AH22)</f>
        <v>17</v>
      </c>
    </row>
    <row r="23" spans="1:14">
      <c r="A23" s="8" t="s">
        <v>109</v>
      </c>
      <c r="B23" s="8">
        <v>15</v>
      </c>
      <c r="C23" s="8" t="s">
        <v>210</v>
      </c>
      <c r="D23" s="8">
        <v>0</v>
      </c>
      <c r="E23" s="10">
        <v>6</v>
      </c>
      <c r="F23" s="10">
        <v>0</v>
      </c>
      <c r="G23" s="10">
        <v>1</v>
      </c>
      <c r="H23" s="10">
        <v>4</v>
      </c>
      <c r="I23" s="10">
        <v>56</v>
      </c>
      <c r="J23" s="10">
        <f>SUM('CCTT (Scored)'!B23:K23)</f>
        <v>6</v>
      </c>
      <c r="K23" s="8">
        <f>SUM('CCTT (Scored)'!L23:V23)</f>
        <v>6</v>
      </c>
      <c r="L23" s="10">
        <f>SUM('CCTT (Scored)'!W23:AC23)</f>
        <v>3</v>
      </c>
      <c r="M23" s="10">
        <f>SUM('CCTT (Scored)'!AD23:AH23)</f>
        <v>1</v>
      </c>
      <c r="N23" s="10">
        <f>SUM('CCTT (Scored)'!B23:AH23)</f>
        <v>16</v>
      </c>
    </row>
    <row r="24" spans="1:14">
      <c r="A24" s="8" t="s">
        <v>110</v>
      </c>
      <c r="B24" s="8">
        <v>15</v>
      </c>
      <c r="C24" s="8" t="s">
        <v>210</v>
      </c>
      <c r="D24" s="8">
        <v>0</v>
      </c>
      <c r="E24" s="10">
        <v>5</v>
      </c>
      <c r="F24" s="10">
        <v>7</v>
      </c>
      <c r="G24" s="10">
        <v>8</v>
      </c>
      <c r="H24" s="10">
        <v>27</v>
      </c>
      <c r="I24" s="10">
        <v>50</v>
      </c>
      <c r="J24" s="10">
        <f>SUM('CCTT (Scored)'!B24:K24)</f>
        <v>8</v>
      </c>
      <c r="K24" s="8">
        <f>SUM('CCTT (Scored)'!L24:V24)</f>
        <v>6</v>
      </c>
      <c r="L24" s="10">
        <f>SUM('CCTT (Scored)'!W24:AC24)</f>
        <v>3</v>
      </c>
      <c r="M24" s="10">
        <f>SUM('CCTT (Scored)'!AD24:AH24)</f>
        <v>0</v>
      </c>
      <c r="N24" s="10">
        <f>SUM('CCTT (Scored)'!B24:AH24)</f>
        <v>17</v>
      </c>
    </row>
    <row r="25" spans="1:14">
      <c r="A25" s="8" t="s">
        <v>111</v>
      </c>
      <c r="B25" s="8">
        <v>15</v>
      </c>
      <c r="C25" s="8" t="s">
        <v>210</v>
      </c>
      <c r="D25" s="8">
        <v>0</v>
      </c>
      <c r="E25" s="10">
        <v>6</v>
      </c>
      <c r="F25" s="10">
        <v>7</v>
      </c>
      <c r="G25" s="10">
        <v>5</v>
      </c>
      <c r="H25" s="10">
        <v>34</v>
      </c>
      <c r="I25" s="10">
        <v>57</v>
      </c>
      <c r="J25" s="10">
        <f>SUM('CCTT (Scored)'!B25:K25)</f>
        <v>9</v>
      </c>
      <c r="K25" s="8">
        <f>SUM('CCTT (Scored)'!L25:V25)</f>
        <v>7</v>
      </c>
      <c r="L25" s="10">
        <f>SUM('CCTT (Scored)'!W25:AC25)</f>
        <v>4</v>
      </c>
      <c r="M25" s="10">
        <f>SUM('CCTT (Scored)'!AD25:AH25)</f>
        <v>1</v>
      </c>
      <c r="N25" s="10">
        <f>SUM('CCTT (Scored)'!B25:AH25)</f>
        <v>21</v>
      </c>
    </row>
    <row r="26" spans="1:14">
      <c r="A26" s="8" t="s">
        <v>112</v>
      </c>
      <c r="B26" s="8">
        <v>15</v>
      </c>
      <c r="C26" s="8" t="s">
        <v>210</v>
      </c>
      <c r="D26" s="8">
        <v>1</v>
      </c>
      <c r="E26" s="10">
        <v>6</v>
      </c>
      <c r="F26" s="10">
        <v>7</v>
      </c>
      <c r="G26" s="10">
        <v>9</v>
      </c>
      <c r="H26" s="10">
        <v>54</v>
      </c>
      <c r="I26" s="10">
        <v>46</v>
      </c>
      <c r="J26" s="10">
        <f>SUM('CCTT (Scored)'!B26:K26)</f>
        <v>7</v>
      </c>
      <c r="K26" s="8">
        <f>SUM('CCTT (Scored)'!L26:V26)</f>
        <v>5</v>
      </c>
      <c r="L26" s="10">
        <f>SUM('CCTT (Scored)'!W26:AC26)</f>
        <v>4</v>
      </c>
      <c r="M26" s="10">
        <f>SUM('CCTT (Scored)'!AD26:AH26)</f>
        <v>1</v>
      </c>
      <c r="N26" s="10">
        <f>SUM('CCTT (Scored)'!B26:AH26)</f>
        <v>17</v>
      </c>
    </row>
    <row r="27" spans="1:14">
      <c r="A27" s="8" t="s">
        <v>113</v>
      </c>
      <c r="B27" s="8">
        <v>15</v>
      </c>
      <c r="C27" s="8" t="s">
        <v>210</v>
      </c>
      <c r="D27" s="8">
        <v>1</v>
      </c>
      <c r="E27" s="10">
        <v>3</v>
      </c>
      <c r="F27" s="10">
        <v>3</v>
      </c>
      <c r="G27" s="10">
        <v>9</v>
      </c>
      <c r="H27" s="10">
        <v>43</v>
      </c>
      <c r="I27" s="10">
        <v>63</v>
      </c>
      <c r="J27" s="10">
        <f>SUM('CCTT (Scored)'!B27:K27)</f>
        <v>7</v>
      </c>
      <c r="K27" s="8">
        <f>SUM('CCTT (Scored)'!L27:V27)</f>
        <v>7</v>
      </c>
      <c r="L27" s="10">
        <f>SUM('CCTT (Scored)'!W27:AC27)</f>
        <v>1</v>
      </c>
      <c r="M27" s="10">
        <f>SUM('CCTT (Scored)'!AD27:AH27)</f>
        <v>1</v>
      </c>
      <c r="N27" s="10">
        <f>SUM('CCTT (Scored)'!B27:AH27)</f>
        <v>16</v>
      </c>
    </row>
    <row r="28" spans="1:14">
      <c r="A28" s="8" t="s">
        <v>114</v>
      </c>
      <c r="B28" s="8">
        <v>15</v>
      </c>
      <c r="C28" s="8" t="s">
        <v>216</v>
      </c>
      <c r="D28" s="8">
        <v>0</v>
      </c>
      <c r="E28" s="10">
        <v>0</v>
      </c>
      <c r="F28" s="10">
        <v>4</v>
      </c>
      <c r="G28" s="10">
        <v>3</v>
      </c>
      <c r="H28" s="10">
        <v>12</v>
      </c>
      <c r="I28" s="10">
        <v>62</v>
      </c>
      <c r="J28" s="10">
        <f>SUM('CCTT (Scored)'!B28:K28)</f>
        <v>9</v>
      </c>
      <c r="K28" s="8">
        <f>SUM('CCTT (Scored)'!L28:V28)</f>
        <v>9</v>
      </c>
      <c r="L28" s="10">
        <f>SUM('CCTT (Scored)'!W28:AC28)</f>
        <v>5</v>
      </c>
      <c r="M28" s="10">
        <f>SUM('CCTT (Scored)'!AD28:AH28)</f>
        <v>3</v>
      </c>
      <c r="N28" s="10">
        <f>SUM('CCTT (Scored)'!B28:AH28)</f>
        <v>26</v>
      </c>
    </row>
    <row r="29" spans="1:14">
      <c r="A29" s="8" t="s">
        <v>115</v>
      </c>
      <c r="B29" s="8">
        <v>15</v>
      </c>
      <c r="C29" s="8" t="s">
        <v>216</v>
      </c>
      <c r="D29" s="8">
        <v>0</v>
      </c>
      <c r="E29" s="10">
        <v>6</v>
      </c>
      <c r="F29" s="10">
        <v>6</v>
      </c>
      <c r="G29" s="10">
        <v>8</v>
      </c>
      <c r="H29" s="10">
        <v>14</v>
      </c>
      <c r="I29" s="10">
        <v>52</v>
      </c>
      <c r="J29" s="10">
        <f>SUM('CCTT (Scored)'!B29:K29)</f>
        <v>3</v>
      </c>
      <c r="K29" s="8">
        <f>SUM('CCTT (Scored)'!L29:V29)</f>
        <v>10</v>
      </c>
      <c r="L29" s="10">
        <f>SUM('CCTT (Scored)'!W29:AC29)</f>
        <v>4</v>
      </c>
      <c r="M29" s="10">
        <f>SUM('CCTT (Scored)'!AD29:AH29)</f>
        <v>3</v>
      </c>
      <c r="N29" s="10">
        <f>SUM('CCTT (Scored)'!B29:AH29)</f>
        <v>20</v>
      </c>
    </row>
    <row r="30" spans="1:14">
      <c r="A30" s="8" t="s">
        <v>116</v>
      </c>
      <c r="B30" s="8">
        <v>14</v>
      </c>
      <c r="C30" s="8" t="s">
        <v>216</v>
      </c>
      <c r="D30" s="8">
        <v>1</v>
      </c>
      <c r="E30" s="10">
        <v>5</v>
      </c>
      <c r="F30" s="10">
        <v>2</v>
      </c>
      <c r="G30" s="10">
        <v>4</v>
      </c>
      <c r="H30" s="10">
        <v>23</v>
      </c>
      <c r="I30" s="10">
        <v>78</v>
      </c>
      <c r="J30" s="10">
        <f>SUM('CCTT (Scored)'!B30:K30)</f>
        <v>7</v>
      </c>
      <c r="K30" s="8">
        <f>SUM('CCTT (Scored)'!L30:V30)</f>
        <v>8</v>
      </c>
      <c r="L30" s="10">
        <f>SUM('CCTT (Scored)'!W30:AC30)</f>
        <v>3</v>
      </c>
      <c r="M30" s="10">
        <f>SUM('CCTT (Scored)'!AD30:AH30)</f>
        <v>3</v>
      </c>
      <c r="N30" s="10">
        <f>SUM('CCTT (Scored)'!B30:AH30)</f>
        <v>21</v>
      </c>
    </row>
    <row r="31" spans="1:14">
      <c r="A31" s="8" t="s">
        <v>117</v>
      </c>
      <c r="B31" s="8">
        <v>15</v>
      </c>
      <c r="C31" s="8" t="s">
        <v>216</v>
      </c>
      <c r="D31" s="8">
        <v>1</v>
      </c>
      <c r="E31" s="10">
        <v>9</v>
      </c>
      <c r="F31" s="10">
        <v>12</v>
      </c>
      <c r="G31" s="10">
        <v>8</v>
      </c>
      <c r="H31" s="10">
        <v>25</v>
      </c>
      <c r="I31" s="10">
        <v>59</v>
      </c>
      <c r="J31" s="10">
        <f>SUM('CCTT (Scored)'!B31:K31)</f>
        <v>5</v>
      </c>
      <c r="K31" s="8">
        <f>SUM('CCTT (Scored)'!L31:V31)</f>
        <v>6</v>
      </c>
      <c r="L31" s="10">
        <f>SUM('CCTT (Scored)'!W31:AC31)</f>
        <v>2</v>
      </c>
      <c r="M31" s="10">
        <f>SUM('CCTT (Scored)'!AD31:AH31)</f>
        <v>3</v>
      </c>
      <c r="N31" s="10">
        <f>SUM('CCTT (Scored)'!B31:AH31)</f>
        <v>16</v>
      </c>
    </row>
    <row r="32" spans="1:14">
      <c r="A32" s="8" t="s">
        <v>118</v>
      </c>
      <c r="B32" s="8">
        <v>15</v>
      </c>
      <c r="C32" s="8" t="s">
        <v>216</v>
      </c>
      <c r="D32" s="8">
        <v>1</v>
      </c>
      <c r="E32" s="10">
        <v>21</v>
      </c>
      <c r="F32" s="10">
        <v>18</v>
      </c>
      <c r="G32" s="10">
        <v>20</v>
      </c>
      <c r="H32" s="10">
        <v>62</v>
      </c>
      <c r="I32" s="10">
        <v>29</v>
      </c>
      <c r="J32" s="10">
        <f>SUM('CCTT (Scored)'!B32:K32)</f>
        <v>7</v>
      </c>
      <c r="K32" s="8">
        <f>SUM('CCTT (Scored)'!L32:V32)</f>
        <v>9</v>
      </c>
      <c r="L32" s="10">
        <f>SUM('CCTT (Scored)'!W32:AC32)</f>
        <v>5</v>
      </c>
      <c r="M32" s="10">
        <f>SUM('CCTT (Scored)'!AD32:AH32)</f>
        <v>3</v>
      </c>
      <c r="N32" s="10">
        <f>SUM('CCTT (Scored)'!B32:AH32)</f>
        <v>24</v>
      </c>
    </row>
    <row r="33" spans="1:14">
      <c r="A33" s="8" t="s">
        <v>119</v>
      </c>
      <c r="B33" s="8">
        <v>15</v>
      </c>
      <c r="C33" s="8" t="s">
        <v>216</v>
      </c>
      <c r="D33" s="8">
        <v>1</v>
      </c>
      <c r="E33" s="10">
        <v>3</v>
      </c>
      <c r="F33" s="10">
        <v>3</v>
      </c>
      <c r="G33" s="10">
        <v>4</v>
      </c>
      <c r="H33" s="10">
        <v>13</v>
      </c>
      <c r="I33" s="10">
        <v>74</v>
      </c>
      <c r="J33" s="10">
        <f>SUM('CCTT (Scored)'!B33:K33)</f>
        <v>3</v>
      </c>
      <c r="K33" s="8">
        <f>SUM('CCTT (Scored)'!L33:V33)</f>
        <v>6</v>
      </c>
      <c r="L33" s="10">
        <f>SUM('CCTT (Scored)'!W33:AC33)</f>
        <v>4</v>
      </c>
      <c r="M33" s="10">
        <f>SUM('CCTT (Scored)'!AD33:AH33)</f>
        <v>0</v>
      </c>
      <c r="N33" s="10">
        <f>SUM('CCTT (Scored)'!B33:AH33)</f>
        <v>13</v>
      </c>
    </row>
    <row r="34" spans="1:14">
      <c r="A34" s="8" t="s">
        <v>120</v>
      </c>
      <c r="B34" s="8">
        <v>15</v>
      </c>
      <c r="C34" s="8" t="s">
        <v>216</v>
      </c>
      <c r="D34" s="8">
        <v>1</v>
      </c>
      <c r="E34" s="10">
        <v>2</v>
      </c>
      <c r="F34" s="10">
        <v>3</v>
      </c>
      <c r="G34" s="10">
        <v>2</v>
      </c>
      <c r="H34" s="10">
        <v>8</v>
      </c>
      <c r="I34" s="10">
        <v>79</v>
      </c>
      <c r="J34" s="10">
        <f>SUM('CCTT (Scored)'!B34:K34)</f>
        <v>3</v>
      </c>
      <c r="K34" s="8">
        <f>SUM('CCTT (Scored)'!L34:V34)</f>
        <v>7</v>
      </c>
      <c r="L34" s="10">
        <f>SUM('CCTT (Scored)'!W34:AC34)</f>
        <v>3</v>
      </c>
      <c r="M34" s="10">
        <f>SUM('CCTT (Scored)'!AD34:AH34)</f>
        <v>2</v>
      </c>
      <c r="N34" s="10">
        <f>SUM('CCTT (Scored)'!B34:AH34)</f>
        <v>15</v>
      </c>
    </row>
    <row r="35" spans="1:14">
      <c r="A35" s="8" t="s">
        <v>121</v>
      </c>
      <c r="B35" s="8">
        <v>16</v>
      </c>
      <c r="C35" s="8" t="s">
        <v>216</v>
      </c>
      <c r="D35" s="8">
        <v>1</v>
      </c>
      <c r="E35" s="10">
        <v>0</v>
      </c>
      <c r="F35" s="10">
        <v>0</v>
      </c>
      <c r="G35" s="10">
        <v>0</v>
      </c>
      <c r="H35" s="10">
        <v>2</v>
      </c>
      <c r="I35" s="10">
        <v>85.714285714285722</v>
      </c>
      <c r="J35" s="10">
        <f>SUM('CCTT (Scored)'!B35:K35)</f>
        <v>3</v>
      </c>
      <c r="K35" s="8">
        <f>SUM('CCTT (Scored)'!L35:V35)</f>
        <v>5</v>
      </c>
      <c r="L35" s="10">
        <f>SUM('CCTT (Scored)'!W35:AC35)</f>
        <v>5</v>
      </c>
      <c r="M35" s="10">
        <f>SUM('CCTT (Scored)'!AD35:AH35)</f>
        <v>4</v>
      </c>
      <c r="N35" s="10">
        <f>SUM('CCTT (Scored)'!B35:AH35)</f>
        <v>17</v>
      </c>
    </row>
    <row r="36" spans="1:14">
      <c r="A36" s="8" t="s">
        <v>122</v>
      </c>
      <c r="B36" s="8">
        <v>14</v>
      </c>
      <c r="C36" s="8" t="s">
        <v>216</v>
      </c>
      <c r="D36" s="8">
        <v>1</v>
      </c>
      <c r="E36" s="10">
        <v>4</v>
      </c>
      <c r="F36" s="10">
        <v>8</v>
      </c>
      <c r="G36" s="10">
        <v>9</v>
      </c>
      <c r="H36" s="10">
        <v>20</v>
      </c>
      <c r="I36" s="10">
        <v>57</v>
      </c>
      <c r="J36" s="10">
        <f>SUM('CCTT (Scored)'!B36:K36)</f>
        <v>7</v>
      </c>
      <c r="K36" s="8">
        <f>SUM('CCTT (Scored)'!L36:V36)</f>
        <v>7</v>
      </c>
      <c r="L36" s="10">
        <f>SUM('CCTT (Scored)'!W36:AC36)</f>
        <v>5</v>
      </c>
      <c r="M36" s="10">
        <f>SUM('CCTT (Scored)'!AD36:AH36)</f>
        <v>2</v>
      </c>
      <c r="N36" s="10">
        <f>SUM('CCTT (Scored)'!B36:AH36)</f>
        <v>21</v>
      </c>
    </row>
    <row r="37" spans="1:14">
      <c r="A37" s="8" t="s">
        <v>123</v>
      </c>
      <c r="B37" s="8">
        <v>15</v>
      </c>
      <c r="C37" s="8" t="s">
        <v>216</v>
      </c>
      <c r="D37" s="8">
        <v>1</v>
      </c>
      <c r="E37" s="10">
        <v>7</v>
      </c>
      <c r="F37" s="10">
        <v>11</v>
      </c>
      <c r="G37" s="10">
        <v>12</v>
      </c>
      <c r="H37" s="10">
        <v>51</v>
      </c>
      <c r="I37" s="10">
        <v>43</v>
      </c>
      <c r="J37" s="10">
        <f>SUM('CCTT (Scored)'!B37:K37)</f>
        <v>5</v>
      </c>
      <c r="K37" s="8">
        <f>SUM('CCTT (Scored)'!L37:V37)</f>
        <v>4</v>
      </c>
      <c r="L37" s="10">
        <f>SUM('CCTT (Scored)'!W37:AC37)</f>
        <v>5</v>
      </c>
      <c r="M37" s="10">
        <f>SUM('CCTT (Scored)'!AD37:AH37)</f>
        <v>1</v>
      </c>
      <c r="N37" s="10">
        <f>SUM('CCTT (Scored)'!B37:AH37)</f>
        <v>15</v>
      </c>
    </row>
    <row r="38" spans="1:14">
      <c r="A38" s="8" t="s">
        <v>124</v>
      </c>
      <c r="B38" s="8">
        <v>15</v>
      </c>
      <c r="C38" s="8" t="s">
        <v>216</v>
      </c>
      <c r="D38" s="8">
        <v>1</v>
      </c>
      <c r="E38" s="10">
        <v>2</v>
      </c>
      <c r="F38" s="10">
        <v>3</v>
      </c>
      <c r="G38" s="10">
        <v>8</v>
      </c>
      <c r="H38" s="10">
        <v>27</v>
      </c>
      <c r="I38" s="10">
        <v>65</v>
      </c>
      <c r="J38" s="10">
        <f>SUM('CCTT (Scored)'!B38:K38)</f>
        <v>3</v>
      </c>
      <c r="K38" s="8">
        <f>SUM('CCTT (Scored)'!L38:V38)</f>
        <v>6</v>
      </c>
      <c r="L38" s="10">
        <f>SUM('CCTT (Scored)'!W38:AC38)</f>
        <v>3</v>
      </c>
      <c r="M38" s="10">
        <f>SUM('CCTT (Scored)'!AD38:AH38)</f>
        <v>4</v>
      </c>
      <c r="N38" s="10">
        <f>SUM('CCTT (Scored)'!B38:AH38)</f>
        <v>16</v>
      </c>
    </row>
    <row r="39" spans="1:14">
      <c r="A39" s="8" t="s">
        <v>125</v>
      </c>
      <c r="B39" s="8">
        <v>17</v>
      </c>
      <c r="C39" s="8" t="s">
        <v>216</v>
      </c>
      <c r="D39" s="8">
        <v>1</v>
      </c>
      <c r="E39" s="10">
        <v>8</v>
      </c>
      <c r="F39" s="10">
        <v>10</v>
      </c>
      <c r="G39" s="10">
        <v>11</v>
      </c>
      <c r="H39" s="10">
        <v>21</v>
      </c>
      <c r="I39" s="10">
        <v>63</v>
      </c>
      <c r="J39" s="10">
        <f>SUM('CCTT (Scored)'!B39:K39)</f>
        <v>7</v>
      </c>
      <c r="K39" s="8">
        <f>SUM('CCTT (Scored)'!L39:V39)</f>
        <v>4</v>
      </c>
      <c r="L39" s="10">
        <f>SUM('CCTT (Scored)'!W39:AC39)</f>
        <v>2</v>
      </c>
      <c r="M39" s="10">
        <f>SUM('CCTT (Scored)'!AD39:AH39)</f>
        <v>4</v>
      </c>
      <c r="N39" s="10">
        <f>SUM('CCTT (Scored)'!B39:AH39)</f>
        <v>17</v>
      </c>
    </row>
    <row r="40" spans="1:14">
      <c r="A40" s="8" t="s">
        <v>126</v>
      </c>
      <c r="B40" s="8">
        <v>15</v>
      </c>
      <c r="C40" s="8" t="s">
        <v>216</v>
      </c>
      <c r="D40" s="8">
        <v>1</v>
      </c>
      <c r="E40" s="10">
        <v>6</v>
      </c>
      <c r="F40" s="10">
        <v>5</v>
      </c>
      <c r="G40" s="10">
        <v>10</v>
      </c>
      <c r="H40" s="10">
        <v>43</v>
      </c>
      <c r="I40" s="10">
        <v>52</v>
      </c>
      <c r="J40" s="10">
        <f>SUM('CCTT (Scored)'!B40:K40)</f>
        <v>5</v>
      </c>
      <c r="K40" s="8">
        <f>SUM('CCTT (Scored)'!L40:V40)</f>
        <v>4</v>
      </c>
      <c r="L40" s="10">
        <f>SUM('CCTT (Scored)'!W40:AC40)</f>
        <v>6</v>
      </c>
      <c r="M40" s="10">
        <f>SUM('CCTT (Scored)'!AD40:AH40)</f>
        <v>3</v>
      </c>
      <c r="N40" s="10">
        <f>SUM('CCTT (Scored)'!B40:AH40)</f>
        <v>18</v>
      </c>
    </row>
    <row r="41" spans="1:14">
      <c r="A41" s="8" t="s">
        <v>127</v>
      </c>
      <c r="B41" s="8">
        <v>17</v>
      </c>
      <c r="C41" s="8" t="s">
        <v>216</v>
      </c>
      <c r="D41" s="8">
        <v>1</v>
      </c>
      <c r="E41" s="10">
        <v>3</v>
      </c>
      <c r="F41" s="10">
        <v>6</v>
      </c>
      <c r="G41" s="10">
        <v>7</v>
      </c>
      <c r="H41" s="10">
        <v>19</v>
      </c>
      <c r="I41" s="10">
        <v>52</v>
      </c>
      <c r="J41" s="10">
        <f>SUM('CCTT (Scored)'!B41:K41)</f>
        <v>5</v>
      </c>
      <c r="K41" s="8">
        <f>SUM('CCTT (Scored)'!L41:V41)</f>
        <v>9</v>
      </c>
      <c r="L41" s="10">
        <f>SUM('CCTT (Scored)'!W41:AC41)</f>
        <v>5</v>
      </c>
      <c r="M41" s="10">
        <f>SUM('CCTT (Scored)'!AD41:AH41)</f>
        <v>2</v>
      </c>
      <c r="N41" s="10">
        <f>SUM('CCTT (Scored)'!B41:AH41)</f>
        <v>21</v>
      </c>
    </row>
    <row r="42" spans="1:14">
      <c r="A42" s="8" t="s">
        <v>128</v>
      </c>
      <c r="B42" s="8">
        <v>15</v>
      </c>
      <c r="C42" s="8" t="s">
        <v>216</v>
      </c>
      <c r="D42" s="8">
        <v>1</v>
      </c>
      <c r="E42" s="10">
        <v>8</v>
      </c>
      <c r="F42" s="10">
        <v>8</v>
      </c>
      <c r="G42" s="10">
        <v>17</v>
      </c>
      <c r="H42" s="10">
        <v>31</v>
      </c>
      <c r="I42" s="10">
        <v>54</v>
      </c>
      <c r="J42" s="10">
        <f>SUM('CCTT (Scored)'!B42:K42)</f>
        <v>5</v>
      </c>
      <c r="K42" s="8">
        <f>SUM('CCTT (Scored)'!L42:V42)</f>
        <v>4</v>
      </c>
      <c r="L42" s="10">
        <f>SUM('CCTT (Scored)'!W42:AC42)</f>
        <v>5</v>
      </c>
      <c r="M42" s="10">
        <f>SUM('CCTT (Scored)'!AD42:AH42)</f>
        <v>1</v>
      </c>
      <c r="N42" s="10">
        <f>SUM('CCTT (Scored)'!B42:AH42)</f>
        <v>15</v>
      </c>
    </row>
    <row r="43" spans="1:14">
      <c r="A43" s="8" t="s">
        <v>129</v>
      </c>
      <c r="B43" s="8">
        <v>15</v>
      </c>
      <c r="C43" s="8" t="s">
        <v>216</v>
      </c>
      <c r="D43" s="8">
        <v>0</v>
      </c>
      <c r="E43" s="10">
        <v>2</v>
      </c>
      <c r="F43" s="10">
        <v>5</v>
      </c>
      <c r="G43" s="10">
        <v>4</v>
      </c>
      <c r="H43" s="10">
        <v>0</v>
      </c>
      <c r="I43" s="10">
        <v>60</v>
      </c>
      <c r="J43" s="10">
        <f>SUM('CCTT (Scored)'!B43:K43)</f>
        <v>5</v>
      </c>
      <c r="K43" s="8">
        <f>SUM('CCTT (Scored)'!L43:V43)</f>
        <v>4</v>
      </c>
      <c r="L43" s="10">
        <f>SUM('CCTT (Scored)'!W43:AC43)</f>
        <v>1</v>
      </c>
      <c r="M43" s="10">
        <f>SUM('CCTT (Scored)'!AD43:AH43)</f>
        <v>2</v>
      </c>
      <c r="N43" s="10">
        <f>SUM('CCTT (Scored)'!B43:AH43)</f>
        <v>12</v>
      </c>
    </row>
    <row r="44" spans="1:14">
      <c r="A44" s="8" t="s">
        <v>130</v>
      </c>
      <c r="B44" s="8">
        <v>15</v>
      </c>
      <c r="C44" s="8" t="s">
        <v>216</v>
      </c>
      <c r="D44" s="8">
        <v>0</v>
      </c>
      <c r="E44" s="10">
        <v>2</v>
      </c>
      <c r="F44" s="10">
        <v>2</v>
      </c>
      <c r="G44" s="10">
        <v>3</v>
      </c>
      <c r="H44" s="10">
        <v>16</v>
      </c>
      <c r="I44" s="10">
        <v>61</v>
      </c>
      <c r="J44" s="10">
        <f>SUM('CCTT (Scored)'!B44:K44)</f>
        <v>7</v>
      </c>
      <c r="K44" s="8">
        <f>SUM('CCTT (Scored)'!L44:V44)</f>
        <v>4</v>
      </c>
      <c r="L44" s="10">
        <f>SUM('CCTT (Scored)'!W44:AC44)</f>
        <v>3</v>
      </c>
      <c r="M44" s="10">
        <f>SUM('CCTT (Scored)'!AD44:AH44)</f>
        <v>0</v>
      </c>
      <c r="N44" s="10">
        <f>SUM('CCTT (Scored)'!B44:AH44)</f>
        <v>14</v>
      </c>
    </row>
    <row r="45" spans="1:14">
      <c r="A45" s="8" t="s">
        <v>131</v>
      </c>
      <c r="B45" s="8">
        <v>14</v>
      </c>
      <c r="C45" s="8" t="s">
        <v>216</v>
      </c>
      <c r="D45" s="8">
        <v>0</v>
      </c>
      <c r="E45" s="10">
        <v>2</v>
      </c>
      <c r="F45" s="10">
        <v>1</v>
      </c>
      <c r="G45" s="10">
        <v>2</v>
      </c>
      <c r="H45" s="10">
        <v>23</v>
      </c>
      <c r="I45" s="10">
        <v>46</v>
      </c>
      <c r="J45" s="10">
        <f>SUM('CCTT (Scored)'!B45:K45)</f>
        <v>5</v>
      </c>
      <c r="K45" s="8">
        <f>SUM('CCTT (Scored)'!L45:V45)</f>
        <v>3</v>
      </c>
      <c r="L45" s="10">
        <f>SUM('CCTT (Scored)'!W45:AC45)</f>
        <v>1</v>
      </c>
      <c r="M45" s="10">
        <f>SUM('CCTT (Scored)'!AD45:AH45)</f>
        <v>1</v>
      </c>
      <c r="N45" s="10">
        <f>SUM('CCTT (Scored)'!B45:AH45)</f>
        <v>10</v>
      </c>
    </row>
    <row r="46" spans="1:14">
      <c r="A46" s="8" t="s">
        <v>132</v>
      </c>
      <c r="B46" s="8">
        <v>15</v>
      </c>
      <c r="C46" s="8" t="s">
        <v>216</v>
      </c>
      <c r="D46" s="8">
        <v>0</v>
      </c>
      <c r="E46" s="10">
        <v>3</v>
      </c>
      <c r="F46" s="10">
        <v>3</v>
      </c>
      <c r="G46" s="10">
        <v>4</v>
      </c>
      <c r="H46" s="10">
        <v>25.714285714285715</v>
      </c>
      <c r="I46" s="10">
        <v>52</v>
      </c>
      <c r="J46" s="10">
        <f>SUM('CCTT (Scored)'!B46:K46)</f>
        <v>5</v>
      </c>
      <c r="K46" s="8">
        <f>SUM('CCTT (Scored)'!L46:V46)</f>
        <v>7</v>
      </c>
      <c r="L46" s="10">
        <f>SUM('CCTT (Scored)'!W46:AC46)</f>
        <v>3</v>
      </c>
      <c r="M46" s="10">
        <f>SUM('CCTT (Scored)'!AD46:AH46)</f>
        <v>2</v>
      </c>
      <c r="N46" s="10">
        <f>SUM('CCTT (Scored)'!B46:AH46)</f>
        <v>17</v>
      </c>
    </row>
    <row r="47" spans="1:14">
      <c r="A47" s="8" t="s">
        <v>133</v>
      </c>
      <c r="B47" s="8">
        <v>15</v>
      </c>
      <c r="C47" s="8" t="s">
        <v>216</v>
      </c>
      <c r="D47" s="8">
        <v>1</v>
      </c>
      <c r="E47" s="10">
        <v>5</v>
      </c>
      <c r="F47" s="10">
        <v>1</v>
      </c>
      <c r="G47" s="10">
        <v>3</v>
      </c>
      <c r="H47" s="10">
        <v>26.785714285714285</v>
      </c>
      <c r="I47" s="10">
        <v>66</v>
      </c>
      <c r="J47" s="10">
        <f>SUM('CCTT (Scored)'!B47:K47)</f>
        <v>4</v>
      </c>
      <c r="K47" s="8">
        <f>SUM('CCTT (Scored)'!L47:V47)</f>
        <v>8</v>
      </c>
      <c r="L47" s="10">
        <f>SUM('CCTT (Scored)'!W47:AC47)</f>
        <v>4</v>
      </c>
      <c r="M47" s="10">
        <f>SUM('CCTT (Scored)'!AD47:AH47)</f>
        <v>3</v>
      </c>
      <c r="N47" s="10">
        <f>SUM('CCTT (Scored)'!B47:AH47)</f>
        <v>19</v>
      </c>
    </row>
    <row r="48" spans="1:14">
      <c r="A48" s="8" t="s">
        <v>134</v>
      </c>
      <c r="B48" s="8">
        <v>14</v>
      </c>
      <c r="C48" s="8" t="s">
        <v>216</v>
      </c>
      <c r="D48" s="8">
        <v>0</v>
      </c>
      <c r="E48" s="10">
        <v>7</v>
      </c>
      <c r="F48" s="10">
        <v>6</v>
      </c>
      <c r="G48" s="10">
        <v>8</v>
      </c>
      <c r="H48" s="10">
        <v>37</v>
      </c>
      <c r="I48" s="10">
        <v>65</v>
      </c>
      <c r="J48" s="10">
        <f>SUM('CCTT (Scored)'!B48:K48)</f>
        <v>6</v>
      </c>
      <c r="K48" s="8">
        <f>SUM('CCTT (Scored)'!L48:V48)</f>
        <v>6</v>
      </c>
      <c r="L48" s="10">
        <f>SUM('CCTT (Scored)'!W48:AC48)</f>
        <v>1</v>
      </c>
      <c r="M48" s="10">
        <f>SUM('CCTT (Scored)'!AD48:AH48)</f>
        <v>1</v>
      </c>
      <c r="N48" s="10">
        <f>SUM('CCTT (Scored)'!B48:AH48)</f>
        <v>14</v>
      </c>
    </row>
    <row r="49" spans="1:14">
      <c r="A49" s="8" t="s">
        <v>135</v>
      </c>
      <c r="B49" s="8">
        <v>15</v>
      </c>
      <c r="C49" s="8" t="s">
        <v>216</v>
      </c>
      <c r="D49" s="8">
        <v>0</v>
      </c>
      <c r="E49" s="10">
        <v>15</v>
      </c>
      <c r="F49" s="10">
        <v>13</v>
      </c>
      <c r="G49" s="10">
        <v>14</v>
      </c>
      <c r="H49" s="10">
        <v>51</v>
      </c>
      <c r="I49" s="10">
        <v>39</v>
      </c>
      <c r="J49" s="10">
        <f>SUM('CCTT (Scored)'!B49:K49)</f>
        <v>8</v>
      </c>
      <c r="K49" s="8">
        <f>SUM('CCTT (Scored)'!L49:V49)</f>
        <v>7</v>
      </c>
      <c r="L49" s="10">
        <f>SUM('CCTT (Scored)'!W49:AC49)</f>
        <v>7</v>
      </c>
      <c r="M49" s="10">
        <f>SUM('CCTT (Scored)'!AD49:AH49)</f>
        <v>5</v>
      </c>
      <c r="N49" s="10">
        <f>SUM('CCTT (Scored)'!B49:AH49)</f>
        <v>27</v>
      </c>
    </row>
    <row r="50" spans="1:14">
      <c r="A50" s="8" t="s">
        <v>136</v>
      </c>
      <c r="B50" s="8">
        <v>15</v>
      </c>
      <c r="C50" s="8" t="s">
        <v>216</v>
      </c>
      <c r="D50" s="8">
        <v>0</v>
      </c>
      <c r="E50" s="10">
        <v>2</v>
      </c>
      <c r="F50" s="10">
        <v>5</v>
      </c>
      <c r="G50" s="10">
        <v>7</v>
      </c>
      <c r="H50" s="10">
        <v>43</v>
      </c>
      <c r="I50" s="10">
        <v>69</v>
      </c>
      <c r="J50" s="10">
        <f>SUM('CCTT (Scored)'!B50:K50)</f>
        <v>5</v>
      </c>
      <c r="K50" s="8">
        <f>SUM('CCTT (Scored)'!L50:V50)</f>
        <v>6</v>
      </c>
      <c r="L50" s="10">
        <f>SUM('CCTT (Scored)'!W50:AC50)</f>
        <v>3</v>
      </c>
      <c r="M50" s="10">
        <f>SUM('CCTT (Scored)'!AD50:AH50)</f>
        <v>4</v>
      </c>
      <c r="N50" s="10">
        <f>SUM('CCTT (Scored)'!B50:AH50)</f>
        <v>18</v>
      </c>
    </row>
    <row r="51" spans="1:14">
      <c r="A51" s="8" t="s">
        <v>137</v>
      </c>
      <c r="B51" s="8">
        <v>15</v>
      </c>
      <c r="C51" s="8" t="s">
        <v>216</v>
      </c>
      <c r="D51" s="8">
        <v>0</v>
      </c>
      <c r="E51" s="10">
        <v>4</v>
      </c>
      <c r="F51" s="10">
        <v>5</v>
      </c>
      <c r="G51" s="10">
        <v>9</v>
      </c>
      <c r="H51" s="10">
        <v>35</v>
      </c>
      <c r="I51" s="10">
        <v>56</v>
      </c>
      <c r="J51" s="10">
        <f>SUM('CCTT (Scored)'!B51:K51)</f>
        <v>3</v>
      </c>
      <c r="K51" s="8">
        <f>SUM('CCTT (Scored)'!L51:V51)</f>
        <v>6</v>
      </c>
      <c r="L51" s="10">
        <f>SUM('CCTT (Scored)'!W51:AC51)</f>
        <v>4</v>
      </c>
      <c r="M51" s="10">
        <f>SUM('CCTT (Scored)'!AD51:AH51)</f>
        <v>1</v>
      </c>
      <c r="N51" s="10">
        <f>SUM('CCTT (Scored)'!B51:AH51)</f>
        <v>14</v>
      </c>
    </row>
    <row r="52" spans="1:14">
      <c r="A52" s="8" t="s">
        <v>138</v>
      </c>
      <c r="B52" s="8">
        <v>15</v>
      </c>
      <c r="C52" s="8" t="s">
        <v>216</v>
      </c>
      <c r="D52" s="8">
        <v>0</v>
      </c>
      <c r="E52" s="10">
        <v>5</v>
      </c>
      <c r="F52" s="10">
        <v>1</v>
      </c>
      <c r="G52" s="10">
        <v>6</v>
      </c>
      <c r="H52" s="10">
        <v>10</v>
      </c>
      <c r="I52" s="10">
        <v>73</v>
      </c>
      <c r="J52" s="10">
        <f>SUM('CCTT (Scored)'!B52:K52)</f>
        <v>3</v>
      </c>
      <c r="K52" s="8">
        <f>SUM('CCTT (Scored)'!L52:V52)</f>
        <v>7</v>
      </c>
      <c r="L52" s="10">
        <f>SUM('CCTT (Scored)'!W52:AC52)</f>
        <v>1</v>
      </c>
      <c r="M52" s="10">
        <f>SUM('CCTT (Scored)'!AD52:AH52)</f>
        <v>0</v>
      </c>
      <c r="N52" s="10">
        <f>SUM('CCTT (Scored)'!B52:AH52)</f>
        <v>11</v>
      </c>
    </row>
    <row r="53" spans="1:14">
      <c r="A53" s="8" t="s">
        <v>139</v>
      </c>
      <c r="B53" s="8">
        <v>16</v>
      </c>
      <c r="C53" s="8" t="s">
        <v>216</v>
      </c>
      <c r="D53" s="8">
        <v>0</v>
      </c>
      <c r="E53" s="10">
        <v>2</v>
      </c>
      <c r="F53" s="10">
        <v>4</v>
      </c>
      <c r="G53" s="10">
        <v>6</v>
      </c>
      <c r="H53" s="10">
        <v>31</v>
      </c>
      <c r="I53" s="10">
        <v>52</v>
      </c>
      <c r="J53" s="10">
        <f>SUM('CCTT (Scored)'!B53:K53)</f>
        <v>5</v>
      </c>
      <c r="K53" s="8">
        <f>SUM('CCTT (Scored)'!L53:V53)</f>
        <v>8</v>
      </c>
      <c r="L53" s="10">
        <f>SUM('CCTT (Scored)'!W53:AC53)</f>
        <v>5</v>
      </c>
      <c r="M53" s="10">
        <f>SUM('CCTT (Scored)'!AD53:AH53)</f>
        <v>2</v>
      </c>
      <c r="N53" s="10">
        <f>SUM('CCTT (Scored)'!B53:AH53)</f>
        <v>20</v>
      </c>
    </row>
    <row r="54" spans="1:14">
      <c r="A54" s="8" t="s">
        <v>140</v>
      </c>
      <c r="B54" s="8">
        <v>15</v>
      </c>
      <c r="C54" s="8" t="s">
        <v>216</v>
      </c>
      <c r="D54" s="8">
        <v>0</v>
      </c>
      <c r="E54" s="10">
        <v>8</v>
      </c>
      <c r="F54" s="10">
        <v>6</v>
      </c>
      <c r="G54" s="10">
        <v>10</v>
      </c>
      <c r="H54" s="10">
        <v>38</v>
      </c>
      <c r="I54" s="10">
        <v>54</v>
      </c>
      <c r="J54" s="10">
        <f>SUM('CCTT (Scored)'!B54:K54)</f>
        <v>7</v>
      </c>
      <c r="K54" s="8">
        <f>SUM('CCTT (Scored)'!L54:V54)</f>
        <v>6</v>
      </c>
      <c r="L54" s="10">
        <f>SUM('CCTT (Scored)'!W54:AC54)</f>
        <v>3</v>
      </c>
      <c r="M54" s="10">
        <f>SUM('CCTT (Scored)'!AD54:AH54)</f>
        <v>4</v>
      </c>
      <c r="N54" s="10">
        <f>SUM('CCTT (Scored)'!B54:AH54)</f>
        <v>20</v>
      </c>
    </row>
    <row r="55" spans="1:14">
      <c r="A55" s="8" t="s">
        <v>141</v>
      </c>
      <c r="B55" s="8">
        <v>15</v>
      </c>
      <c r="C55" s="8" t="s">
        <v>216</v>
      </c>
      <c r="D55" s="8">
        <v>0</v>
      </c>
      <c r="E55" s="10">
        <v>3</v>
      </c>
      <c r="F55" s="10">
        <v>2</v>
      </c>
      <c r="G55" s="10">
        <v>4</v>
      </c>
      <c r="H55" s="10">
        <v>44</v>
      </c>
      <c r="I55" s="10">
        <v>62</v>
      </c>
      <c r="J55" s="10">
        <f>SUM('CCTT (Scored)'!B55:K55)</f>
        <v>4</v>
      </c>
      <c r="K55" s="8">
        <f>SUM('CCTT (Scored)'!L55:V55)</f>
        <v>4</v>
      </c>
      <c r="L55" s="10">
        <f>SUM('CCTT (Scored)'!W55:AC55)</f>
        <v>2</v>
      </c>
      <c r="M55" s="10">
        <f>SUM('CCTT (Scored)'!AD55:AH55)</f>
        <v>1</v>
      </c>
      <c r="N55" s="10">
        <f>SUM('CCTT (Scored)'!B55:AH55)</f>
        <v>11</v>
      </c>
    </row>
    <row r="56" spans="1:14">
      <c r="A56" s="8" t="s">
        <v>142</v>
      </c>
      <c r="B56" s="8">
        <v>16</v>
      </c>
      <c r="C56" s="8" t="s">
        <v>216</v>
      </c>
      <c r="D56" s="8">
        <v>0</v>
      </c>
      <c r="E56" s="10">
        <v>12</v>
      </c>
      <c r="F56" s="10">
        <v>12</v>
      </c>
      <c r="G56" s="10">
        <v>8</v>
      </c>
      <c r="H56" s="10">
        <v>16</v>
      </c>
      <c r="I56" s="10">
        <v>82</v>
      </c>
      <c r="J56" s="10">
        <f>SUM('CCTT (Scored)'!B56:K56)</f>
        <v>4</v>
      </c>
      <c r="K56" s="8">
        <f>SUM('CCTT (Scored)'!L56:V56)</f>
        <v>6</v>
      </c>
      <c r="L56" s="10">
        <f>SUM('CCTT (Scored)'!W56:AC56)</f>
        <v>6</v>
      </c>
      <c r="M56" s="10">
        <f>SUM('CCTT (Scored)'!AD56:AH56)</f>
        <v>2</v>
      </c>
      <c r="N56" s="10">
        <f>SUM('CCTT (Scored)'!B56:AH56)</f>
        <v>18</v>
      </c>
    </row>
    <row r="57" spans="1:14">
      <c r="A57" s="8" t="s">
        <v>143</v>
      </c>
      <c r="B57" s="8">
        <v>15</v>
      </c>
      <c r="C57" s="8" t="s">
        <v>216</v>
      </c>
      <c r="D57" s="8">
        <v>0</v>
      </c>
      <c r="E57" s="10">
        <v>1</v>
      </c>
      <c r="F57" s="10">
        <v>1</v>
      </c>
      <c r="G57" s="10">
        <v>1</v>
      </c>
      <c r="H57" s="10">
        <v>41</v>
      </c>
      <c r="I57" s="10">
        <v>53</v>
      </c>
      <c r="J57" s="10">
        <f>SUM('CCTT (Scored)'!B57:K57)</f>
        <v>2</v>
      </c>
      <c r="K57" s="8">
        <f>SUM('CCTT (Scored)'!L57:V57)</f>
        <v>4</v>
      </c>
      <c r="L57" s="10">
        <f>SUM('CCTT (Scored)'!W57:AC57)</f>
        <v>5</v>
      </c>
      <c r="M57" s="10">
        <f>SUM('CCTT (Scored)'!AD57:AH57)</f>
        <v>0</v>
      </c>
      <c r="N57" s="10">
        <f>SUM('CCTT (Scored)'!B57:AH57)</f>
        <v>11</v>
      </c>
    </row>
    <row r="58" spans="1:14">
      <c r="A58" s="8" t="s">
        <v>144</v>
      </c>
      <c r="B58" s="8">
        <v>16</v>
      </c>
      <c r="C58" s="8" t="s">
        <v>217</v>
      </c>
      <c r="D58" s="8">
        <v>1</v>
      </c>
      <c r="E58" s="10">
        <v>8</v>
      </c>
      <c r="F58" s="10">
        <v>11</v>
      </c>
      <c r="G58" s="10">
        <v>7</v>
      </c>
      <c r="H58" s="10">
        <v>43</v>
      </c>
      <c r="I58" s="10">
        <v>51</v>
      </c>
      <c r="J58" s="10">
        <f>SUM('CCTT (Scored)'!B58:K58)</f>
        <v>2</v>
      </c>
      <c r="K58" s="8">
        <f>SUM('CCTT (Scored)'!L58:V58)</f>
        <v>5</v>
      </c>
      <c r="L58" s="10">
        <f>SUM('CCTT (Scored)'!W58:AC58)</f>
        <v>2</v>
      </c>
      <c r="M58" s="10">
        <f>SUM('CCTT (Scored)'!AD58:AH58)</f>
        <v>2</v>
      </c>
      <c r="N58" s="10">
        <f>SUM('CCTT (Scored)'!B58:AH58)</f>
        <v>11</v>
      </c>
    </row>
    <row r="59" spans="1:14">
      <c r="A59" s="8" t="s">
        <v>145</v>
      </c>
      <c r="B59" s="8">
        <v>18</v>
      </c>
      <c r="C59" s="8" t="s">
        <v>217</v>
      </c>
      <c r="D59" s="8">
        <v>1</v>
      </c>
      <c r="E59" s="10">
        <v>4</v>
      </c>
      <c r="F59" s="10">
        <v>7</v>
      </c>
      <c r="G59" s="10">
        <v>11</v>
      </c>
      <c r="H59" s="10">
        <v>37</v>
      </c>
      <c r="I59" s="10">
        <v>55</v>
      </c>
      <c r="J59" s="10">
        <f>SUM('CCTT (Scored)'!B59:K59)</f>
        <v>4</v>
      </c>
      <c r="K59" s="8">
        <f>SUM('CCTT (Scored)'!L59:V59)</f>
        <v>2</v>
      </c>
      <c r="L59" s="10">
        <f>SUM('CCTT (Scored)'!W59:AC59)</f>
        <v>2</v>
      </c>
      <c r="M59" s="10">
        <f>SUM('CCTT (Scored)'!AD59:AH59)</f>
        <v>2</v>
      </c>
      <c r="N59" s="10">
        <f>SUM('CCTT (Scored)'!B59:AH59)</f>
        <v>10</v>
      </c>
    </row>
    <row r="60" spans="1:14">
      <c r="A60" s="8" t="s">
        <v>146</v>
      </c>
      <c r="B60" s="8">
        <v>15</v>
      </c>
      <c r="C60" s="8" t="s">
        <v>217</v>
      </c>
      <c r="D60" s="8">
        <v>0</v>
      </c>
      <c r="E60" s="10">
        <v>12</v>
      </c>
      <c r="F60" s="10">
        <v>8</v>
      </c>
      <c r="G60" s="10">
        <v>14</v>
      </c>
      <c r="H60" s="10">
        <v>31</v>
      </c>
      <c r="I60" s="10">
        <v>58</v>
      </c>
      <c r="J60" s="10">
        <f>SUM('CCTT (Scored)'!B60:K60)</f>
        <v>3</v>
      </c>
      <c r="K60" s="8">
        <f>SUM('CCTT (Scored)'!L60:V60)</f>
        <v>6</v>
      </c>
      <c r="L60" s="10">
        <f>SUM('CCTT (Scored)'!W60:AC60)</f>
        <v>2</v>
      </c>
      <c r="M60" s="10">
        <f>SUM('CCTT (Scored)'!AD60:AH60)</f>
        <v>3</v>
      </c>
      <c r="N60" s="10">
        <f>SUM('CCTT (Scored)'!B60:AH60)</f>
        <v>14</v>
      </c>
    </row>
    <row r="61" spans="1:14">
      <c r="A61" s="8" t="s">
        <v>147</v>
      </c>
      <c r="B61" s="8">
        <v>15</v>
      </c>
      <c r="C61" s="8" t="s">
        <v>217</v>
      </c>
      <c r="D61" s="8">
        <v>0</v>
      </c>
      <c r="E61" s="10">
        <v>11</v>
      </c>
      <c r="F61" s="10">
        <v>5</v>
      </c>
      <c r="G61" s="10">
        <v>5</v>
      </c>
      <c r="H61" s="10">
        <v>41</v>
      </c>
      <c r="I61" s="10">
        <v>52</v>
      </c>
      <c r="J61" s="10">
        <f>SUM('CCTT (Scored)'!B61:K61)</f>
        <v>9</v>
      </c>
      <c r="K61" s="8">
        <f>SUM('CCTT (Scored)'!L61:V61)</f>
        <v>6</v>
      </c>
      <c r="L61" s="10">
        <f>SUM('CCTT (Scored)'!W61:AC61)</f>
        <v>2</v>
      </c>
      <c r="M61" s="10">
        <f>SUM('CCTT (Scored)'!AD61:AH61)</f>
        <v>3</v>
      </c>
      <c r="N61" s="10">
        <f>SUM('CCTT (Scored)'!B61:AH61)</f>
        <v>20</v>
      </c>
    </row>
    <row r="62" spans="1:14">
      <c r="A62" s="8" t="s">
        <v>148</v>
      </c>
      <c r="B62" s="8">
        <v>14</v>
      </c>
      <c r="C62" s="8" t="s">
        <v>217</v>
      </c>
      <c r="D62" s="8">
        <v>0</v>
      </c>
      <c r="E62" s="10">
        <v>7</v>
      </c>
      <c r="F62" s="10">
        <v>7</v>
      </c>
      <c r="G62" s="10">
        <v>7</v>
      </c>
      <c r="H62" s="10">
        <v>17</v>
      </c>
      <c r="I62" s="10">
        <v>56</v>
      </c>
      <c r="J62" s="10">
        <f>SUM('CCTT (Scored)'!B62:K62)</f>
        <v>6</v>
      </c>
      <c r="K62" s="8">
        <f>SUM('CCTT (Scored)'!L62:V62)</f>
        <v>5</v>
      </c>
      <c r="L62" s="10">
        <f>SUM('CCTT (Scored)'!W62:AC62)</f>
        <v>6</v>
      </c>
      <c r="M62" s="10">
        <f>SUM('CCTT (Scored)'!AD62:AH62)</f>
        <v>2</v>
      </c>
      <c r="N62" s="10">
        <f>SUM('CCTT (Scored)'!B62:AH62)</f>
        <v>19</v>
      </c>
    </row>
    <row r="63" spans="1:14">
      <c r="A63" s="8" t="s">
        <v>149</v>
      </c>
      <c r="B63" s="8">
        <v>15</v>
      </c>
      <c r="C63" s="8" t="s">
        <v>217</v>
      </c>
      <c r="D63" s="8">
        <v>0</v>
      </c>
      <c r="E63" s="10">
        <v>4</v>
      </c>
      <c r="F63" s="10">
        <v>3</v>
      </c>
      <c r="G63" s="10">
        <v>6</v>
      </c>
      <c r="H63" s="10">
        <v>9</v>
      </c>
      <c r="I63" s="10">
        <v>81</v>
      </c>
      <c r="J63" s="10">
        <f>SUM('CCTT (Scored)'!B63:K63)</f>
        <v>3</v>
      </c>
      <c r="K63" s="8">
        <f>SUM('CCTT (Scored)'!L63:V63)</f>
        <v>6</v>
      </c>
      <c r="L63" s="10">
        <f>SUM('CCTT (Scored)'!W63:AC63)</f>
        <v>4</v>
      </c>
      <c r="M63" s="10">
        <f>SUM('CCTT (Scored)'!AD63:AH63)</f>
        <v>2</v>
      </c>
      <c r="N63" s="10">
        <f>SUM('CCTT (Scored)'!B63:AH63)</f>
        <v>15</v>
      </c>
    </row>
    <row r="64" spans="1:14">
      <c r="A64" s="8" t="s">
        <v>150</v>
      </c>
      <c r="B64" s="8">
        <v>15</v>
      </c>
      <c r="C64" s="8" t="s">
        <v>217</v>
      </c>
      <c r="D64" s="8">
        <v>0</v>
      </c>
      <c r="E64" s="10">
        <v>8</v>
      </c>
      <c r="F64" s="10">
        <v>4</v>
      </c>
      <c r="G64" s="10">
        <v>9</v>
      </c>
      <c r="H64" s="10">
        <v>34</v>
      </c>
      <c r="I64" s="10">
        <v>52</v>
      </c>
      <c r="J64" s="10">
        <f>SUM('CCTT (Scored)'!B64:K64)</f>
        <v>6</v>
      </c>
      <c r="K64" s="8">
        <f>SUM('CCTT (Scored)'!L64:V64)</f>
        <v>8</v>
      </c>
      <c r="L64" s="10">
        <f>SUM('CCTT (Scored)'!W64:AC64)</f>
        <v>5</v>
      </c>
      <c r="M64" s="10">
        <f>SUM('CCTT (Scored)'!AD64:AH64)</f>
        <v>3</v>
      </c>
      <c r="N64" s="10">
        <f>SUM('CCTT (Scored)'!B64:AH64)</f>
        <v>22</v>
      </c>
    </row>
    <row r="65" spans="1:14">
      <c r="A65" s="8" t="s">
        <v>151</v>
      </c>
      <c r="B65" s="8">
        <v>15</v>
      </c>
      <c r="C65" s="8" t="s">
        <v>217</v>
      </c>
      <c r="D65" s="8">
        <v>0</v>
      </c>
      <c r="E65" s="10">
        <v>7</v>
      </c>
      <c r="F65" s="10">
        <v>1</v>
      </c>
      <c r="G65" s="10">
        <v>13</v>
      </c>
      <c r="H65" s="10">
        <v>29</v>
      </c>
      <c r="I65" s="10">
        <v>59</v>
      </c>
      <c r="J65" s="10">
        <f>SUM('CCTT (Scored)'!B65:K65)</f>
        <v>3</v>
      </c>
      <c r="K65" s="8">
        <f>SUM('CCTT (Scored)'!L65:V65)</f>
        <v>6</v>
      </c>
      <c r="L65" s="10">
        <f>SUM('CCTT (Scored)'!W65:AC65)</f>
        <v>2</v>
      </c>
      <c r="M65" s="10">
        <f>SUM('CCTT (Scored)'!AD65:AH65)</f>
        <v>2</v>
      </c>
      <c r="N65" s="10">
        <f>SUM('CCTT (Scored)'!B65:AH65)</f>
        <v>13</v>
      </c>
    </row>
    <row r="66" spans="1:14">
      <c r="A66" s="8" t="s">
        <v>152</v>
      </c>
      <c r="B66" s="8">
        <v>15</v>
      </c>
      <c r="C66" s="8" t="s">
        <v>217</v>
      </c>
      <c r="D66" s="8">
        <v>0</v>
      </c>
      <c r="E66" s="10">
        <v>2</v>
      </c>
      <c r="F66" s="10">
        <v>6</v>
      </c>
      <c r="G66" s="10">
        <v>8</v>
      </c>
      <c r="H66" s="10">
        <v>28</v>
      </c>
      <c r="I66" s="10">
        <v>54</v>
      </c>
      <c r="J66" s="10">
        <f>SUM('CCTT (Scored)'!B66:K66)</f>
        <v>4</v>
      </c>
      <c r="K66" s="8">
        <f>SUM('CCTT (Scored)'!L66:V66)</f>
        <v>5</v>
      </c>
      <c r="L66" s="10">
        <f>SUM('CCTT (Scored)'!W66:AC66)</f>
        <v>4</v>
      </c>
      <c r="M66" s="10">
        <f>SUM('CCTT (Scored)'!AD66:AH66)</f>
        <v>4</v>
      </c>
      <c r="N66" s="10">
        <f>SUM('CCTT (Scored)'!B66:AH66)</f>
        <v>17</v>
      </c>
    </row>
    <row r="67" spans="1:14">
      <c r="A67" s="8" t="s">
        <v>153</v>
      </c>
      <c r="B67" s="8">
        <v>15</v>
      </c>
      <c r="C67" s="8" t="s">
        <v>217</v>
      </c>
      <c r="D67" s="8">
        <v>0</v>
      </c>
      <c r="E67" s="10">
        <v>8</v>
      </c>
      <c r="F67" s="10">
        <v>7</v>
      </c>
      <c r="G67" s="10">
        <v>11</v>
      </c>
      <c r="H67" s="10">
        <v>38</v>
      </c>
      <c r="I67" s="10">
        <v>49</v>
      </c>
      <c r="J67" s="10">
        <f>SUM('CCTT (Scored)'!B67:K67)</f>
        <v>4</v>
      </c>
      <c r="K67" s="8">
        <f>SUM('CCTT (Scored)'!L67:V67)</f>
        <v>5</v>
      </c>
      <c r="L67" s="10">
        <f>SUM('CCTT (Scored)'!W67:AC67)</f>
        <v>4</v>
      </c>
      <c r="M67" s="10">
        <f>SUM('CCTT (Scored)'!AD67:AH67)</f>
        <v>1</v>
      </c>
      <c r="N67" s="10">
        <f>SUM('CCTT (Scored)'!B67:AH67)</f>
        <v>14</v>
      </c>
    </row>
    <row r="68" spans="1:14">
      <c r="A68" s="8" t="s">
        <v>154</v>
      </c>
      <c r="B68" s="8">
        <v>18</v>
      </c>
      <c r="C68" s="8" t="s">
        <v>217</v>
      </c>
      <c r="D68" s="8">
        <v>1</v>
      </c>
      <c r="E68" s="10">
        <v>0</v>
      </c>
      <c r="F68" s="10">
        <v>7</v>
      </c>
      <c r="G68" s="10">
        <v>12</v>
      </c>
      <c r="H68" s="10">
        <v>25</v>
      </c>
      <c r="I68" s="10">
        <v>55</v>
      </c>
      <c r="J68" s="10">
        <f>SUM('CCTT (Scored)'!B68:K68)</f>
        <v>0</v>
      </c>
      <c r="K68" s="8">
        <f>SUM('CCTT (Scored)'!L68:V68)</f>
        <v>5</v>
      </c>
      <c r="L68" s="10">
        <f>SUM('CCTT (Scored)'!W68:AC68)</f>
        <v>1</v>
      </c>
      <c r="M68" s="10">
        <f>SUM('CCTT (Scored)'!AD68:AH68)</f>
        <v>2</v>
      </c>
      <c r="N68" s="10">
        <f>SUM('CCTT (Scored)'!B68:AH68)</f>
        <v>8</v>
      </c>
    </row>
    <row r="69" spans="1:14">
      <c r="A69" s="8" t="s">
        <v>155</v>
      </c>
      <c r="B69" s="8">
        <v>15</v>
      </c>
      <c r="C69" s="8" t="s">
        <v>217</v>
      </c>
      <c r="D69" s="8">
        <v>0</v>
      </c>
      <c r="E69" s="10">
        <v>0</v>
      </c>
      <c r="F69" s="10">
        <v>1</v>
      </c>
      <c r="G69" s="10">
        <v>3</v>
      </c>
      <c r="H69" s="10">
        <v>20</v>
      </c>
      <c r="I69" s="10">
        <v>15</v>
      </c>
      <c r="J69" s="10">
        <f>SUM('CCTT (Scored)'!B69:K69)</f>
        <v>5</v>
      </c>
      <c r="K69" s="8">
        <f>SUM('CCTT (Scored)'!L69:V69)</f>
        <v>7</v>
      </c>
      <c r="L69" s="10">
        <f>SUM('CCTT (Scored)'!W69:AC69)</f>
        <v>3</v>
      </c>
      <c r="M69" s="10">
        <f>SUM('CCTT (Scored)'!AD69:AH69)</f>
        <v>1</v>
      </c>
      <c r="N69" s="10">
        <f>SUM('CCTT (Scored)'!B69:AH69)</f>
        <v>16</v>
      </c>
    </row>
    <row r="70" spans="1:14">
      <c r="A70" s="8" t="s">
        <v>156</v>
      </c>
      <c r="B70" s="8">
        <v>15</v>
      </c>
      <c r="C70" s="8" t="s">
        <v>217</v>
      </c>
      <c r="D70" s="8">
        <v>0</v>
      </c>
      <c r="E70" s="10">
        <v>1</v>
      </c>
      <c r="F70" s="10">
        <v>4</v>
      </c>
      <c r="G70" s="10">
        <v>1</v>
      </c>
      <c r="H70" s="10">
        <v>12</v>
      </c>
      <c r="I70" s="10">
        <v>47</v>
      </c>
      <c r="J70" s="10">
        <f>SUM('CCTT (Scored)'!B70:K70)</f>
        <v>6</v>
      </c>
      <c r="K70" s="8">
        <f>SUM('CCTT (Scored)'!L70:V70)</f>
        <v>9</v>
      </c>
      <c r="L70" s="10">
        <f>SUM('CCTT (Scored)'!W70:AC70)</f>
        <v>3</v>
      </c>
      <c r="M70" s="10">
        <f>SUM('CCTT (Scored)'!AD70:AH70)</f>
        <v>4</v>
      </c>
      <c r="N70" s="10">
        <f>SUM('CCTT (Scored)'!B70:AH70)</f>
        <v>22</v>
      </c>
    </row>
    <row r="71" spans="1:14">
      <c r="A71" s="8" t="s">
        <v>157</v>
      </c>
      <c r="B71" s="8">
        <v>15</v>
      </c>
      <c r="C71" s="8" t="s">
        <v>217</v>
      </c>
      <c r="D71" s="8">
        <v>0</v>
      </c>
      <c r="E71" s="10">
        <v>8</v>
      </c>
      <c r="F71" s="10">
        <v>9</v>
      </c>
      <c r="G71" s="10">
        <v>13</v>
      </c>
      <c r="H71" s="10">
        <v>40</v>
      </c>
      <c r="I71" s="10">
        <v>54</v>
      </c>
      <c r="J71" s="10">
        <f>SUM('CCTT (Scored)'!B71:K71)</f>
        <v>5</v>
      </c>
      <c r="K71" s="8">
        <f>SUM('CCTT (Scored)'!L71:V71)</f>
        <v>4</v>
      </c>
      <c r="L71" s="10">
        <f>SUM('CCTT (Scored)'!W71:AC71)</f>
        <v>4</v>
      </c>
      <c r="M71" s="10">
        <f>SUM('CCTT (Scored)'!AD71:AH71)</f>
        <v>0</v>
      </c>
      <c r="N71" s="10">
        <f>SUM('CCTT (Scored)'!B71:AH71)</f>
        <v>13</v>
      </c>
    </row>
    <row r="72" spans="1:14">
      <c r="A72" s="8" t="s">
        <v>158</v>
      </c>
      <c r="B72" s="8">
        <v>15</v>
      </c>
      <c r="C72" s="8" t="s">
        <v>217</v>
      </c>
      <c r="D72" s="8">
        <v>1</v>
      </c>
      <c r="E72" s="10">
        <v>7</v>
      </c>
      <c r="F72" s="10">
        <v>8</v>
      </c>
      <c r="G72" s="10">
        <v>9</v>
      </c>
      <c r="H72" s="10">
        <v>34</v>
      </c>
      <c r="I72" s="10">
        <v>64</v>
      </c>
      <c r="J72" s="10">
        <f>SUM('CCTT (Scored)'!B72:K72)</f>
        <v>5</v>
      </c>
      <c r="K72" s="8">
        <f>SUM('CCTT (Scored)'!L72:V72)</f>
        <v>5</v>
      </c>
      <c r="L72" s="10">
        <f>SUM('CCTT (Scored)'!W72:AC72)</f>
        <v>4</v>
      </c>
      <c r="M72" s="10">
        <f>SUM('CCTT (Scored)'!AD72:AH72)</f>
        <v>2</v>
      </c>
      <c r="N72" s="10">
        <f>SUM('CCTT (Scored)'!B72:AH72)</f>
        <v>16</v>
      </c>
    </row>
    <row r="73" spans="1:14">
      <c r="A73" s="8" t="s">
        <v>159</v>
      </c>
      <c r="B73" s="8">
        <v>15</v>
      </c>
      <c r="C73" s="8" t="s">
        <v>217</v>
      </c>
      <c r="D73" s="8">
        <v>0</v>
      </c>
      <c r="E73" s="10">
        <v>3</v>
      </c>
      <c r="F73" s="10">
        <v>2</v>
      </c>
      <c r="G73" s="10">
        <v>4</v>
      </c>
      <c r="H73" s="10">
        <v>3</v>
      </c>
      <c r="I73" s="10">
        <v>71</v>
      </c>
      <c r="J73" s="10">
        <f>SUM('CCTT (Scored)'!B73:K73)</f>
        <v>6</v>
      </c>
      <c r="K73" s="8">
        <f>SUM('CCTT (Scored)'!L73:V73)</f>
        <v>6</v>
      </c>
      <c r="L73" s="10">
        <f>SUM('CCTT (Scored)'!W73:AC73)</f>
        <v>2</v>
      </c>
      <c r="M73" s="10">
        <f>SUM('CCTT (Scored)'!AD73:AH73)</f>
        <v>0</v>
      </c>
      <c r="N73" s="10">
        <f>SUM('CCTT (Scored)'!B73:AH73)</f>
        <v>14</v>
      </c>
    </row>
    <row r="74" spans="1:14">
      <c r="A74" s="8" t="s">
        <v>160</v>
      </c>
      <c r="B74" s="8">
        <v>15</v>
      </c>
      <c r="C74" s="8" t="s">
        <v>217</v>
      </c>
      <c r="D74" s="8">
        <v>0</v>
      </c>
      <c r="E74" s="10">
        <v>3</v>
      </c>
      <c r="F74" s="10">
        <v>9</v>
      </c>
      <c r="G74" s="10">
        <v>8</v>
      </c>
      <c r="H74" s="10">
        <v>2</v>
      </c>
      <c r="I74" s="10">
        <v>65</v>
      </c>
      <c r="J74" s="10">
        <f>SUM('CCTT (Scored)'!B74:K74)</f>
        <v>4</v>
      </c>
      <c r="K74" s="8">
        <f>SUM('CCTT (Scored)'!L74:V74)</f>
        <v>4</v>
      </c>
      <c r="L74" s="10">
        <f>SUM('CCTT (Scored)'!W74:AC74)</f>
        <v>4</v>
      </c>
      <c r="M74" s="10">
        <f>SUM('CCTT (Scored)'!AD74:AH74)</f>
        <v>4</v>
      </c>
      <c r="N74" s="10">
        <f>SUM('CCTT (Scored)'!B74:AH74)</f>
        <v>16</v>
      </c>
    </row>
    <row r="75" spans="1:14">
      <c r="A75" s="8" t="s">
        <v>161</v>
      </c>
      <c r="B75" s="8">
        <v>14</v>
      </c>
      <c r="C75" s="8" t="s">
        <v>217</v>
      </c>
      <c r="D75" s="8">
        <v>0</v>
      </c>
      <c r="E75" s="10">
        <v>7</v>
      </c>
      <c r="F75" s="10">
        <v>3</v>
      </c>
      <c r="G75" s="10">
        <v>8</v>
      </c>
      <c r="H75" s="10">
        <v>31</v>
      </c>
      <c r="I75" s="10">
        <v>51</v>
      </c>
      <c r="J75" s="10">
        <f>SUM('CCTT (Scored)'!B75:K75)</f>
        <v>4</v>
      </c>
      <c r="K75" s="8">
        <f>SUM('CCTT (Scored)'!L75:V75)</f>
        <v>5</v>
      </c>
      <c r="L75" s="10">
        <f>SUM('CCTT (Scored)'!W75:AC75)</f>
        <v>4</v>
      </c>
      <c r="M75" s="10">
        <f>SUM('CCTT (Scored)'!AD75:AH75)</f>
        <v>1</v>
      </c>
      <c r="N75" s="10">
        <f>SUM('CCTT (Scored)'!B75:AH75)</f>
        <v>14</v>
      </c>
    </row>
    <row r="76" spans="1:14">
      <c r="A76" s="8" t="s">
        <v>162</v>
      </c>
      <c r="B76" s="8">
        <v>15</v>
      </c>
      <c r="C76" s="8" t="s">
        <v>217</v>
      </c>
      <c r="D76" s="8">
        <v>0</v>
      </c>
      <c r="E76" s="10">
        <v>3</v>
      </c>
      <c r="F76" s="10">
        <v>4</v>
      </c>
      <c r="G76" s="10">
        <v>6</v>
      </c>
      <c r="H76" s="10">
        <v>30</v>
      </c>
      <c r="I76" s="10">
        <v>65</v>
      </c>
      <c r="J76" s="10">
        <f>SUM('CCTT (Scored)'!B76:K76)</f>
        <v>3</v>
      </c>
      <c r="K76" s="8">
        <f>SUM('CCTT (Scored)'!L76:V76)</f>
        <v>3</v>
      </c>
      <c r="L76" s="10">
        <f>SUM('CCTT (Scored)'!W76:AC76)</f>
        <v>6</v>
      </c>
      <c r="M76" s="10">
        <f>SUM('CCTT (Scored)'!AD76:AH76)</f>
        <v>2</v>
      </c>
      <c r="N76" s="10">
        <f>SUM('CCTT (Scored)'!B76:AH76)</f>
        <v>14</v>
      </c>
    </row>
    <row r="77" spans="1:14">
      <c r="A77" s="8" t="s">
        <v>163</v>
      </c>
      <c r="B77" s="8">
        <v>14</v>
      </c>
      <c r="C77" s="8" t="s">
        <v>217</v>
      </c>
      <c r="D77" s="8">
        <v>0</v>
      </c>
      <c r="E77" s="10">
        <v>5</v>
      </c>
      <c r="F77" s="10">
        <v>4</v>
      </c>
      <c r="G77" s="10">
        <v>6</v>
      </c>
      <c r="H77" s="10">
        <v>20</v>
      </c>
      <c r="I77" s="10">
        <v>70</v>
      </c>
      <c r="J77" s="10">
        <f>SUM('CCTT (Scored)'!B77:K77)</f>
        <v>7</v>
      </c>
      <c r="K77" s="8">
        <f>SUM('CCTT (Scored)'!L77:V77)</f>
        <v>5</v>
      </c>
      <c r="L77" s="10">
        <f>SUM('CCTT (Scored)'!W77:AC77)</f>
        <v>3</v>
      </c>
      <c r="M77" s="10">
        <f>SUM('CCTT (Scored)'!AD77:AH77)</f>
        <v>0</v>
      </c>
      <c r="N77" s="10">
        <f>SUM('CCTT (Scored)'!B77:AH77)</f>
        <v>15</v>
      </c>
    </row>
    <row r="78" spans="1:14">
      <c r="A78" s="8" t="s">
        <v>164</v>
      </c>
      <c r="B78" s="8">
        <v>16</v>
      </c>
      <c r="C78" s="8" t="s">
        <v>217</v>
      </c>
      <c r="D78" s="8">
        <v>1</v>
      </c>
      <c r="E78" s="10">
        <v>6</v>
      </c>
      <c r="F78" s="10">
        <v>5</v>
      </c>
      <c r="G78" s="10">
        <v>12</v>
      </c>
      <c r="H78" s="10">
        <v>40</v>
      </c>
      <c r="I78" s="10">
        <v>36</v>
      </c>
      <c r="J78" s="10">
        <f>SUM('CCTT (Scored)'!B78:K78)</f>
        <v>6</v>
      </c>
      <c r="K78" s="8">
        <f>SUM('CCTT (Scored)'!L78:V78)</f>
        <v>3</v>
      </c>
      <c r="L78" s="10">
        <f>SUM('CCTT (Scored)'!W78:AC78)</f>
        <v>0</v>
      </c>
      <c r="M78" s="10">
        <f>SUM('CCTT (Scored)'!AD78:AH78)</f>
        <v>0</v>
      </c>
      <c r="N78" s="10">
        <f>SUM('CCTT (Scored)'!B78:AH78)</f>
        <v>9</v>
      </c>
    </row>
    <row r="79" spans="1:14">
      <c r="A79" s="8" t="s">
        <v>165</v>
      </c>
      <c r="B79" s="8">
        <v>15</v>
      </c>
      <c r="C79" s="8" t="s">
        <v>217</v>
      </c>
      <c r="D79" s="8">
        <v>1</v>
      </c>
      <c r="E79" s="10">
        <v>7</v>
      </c>
      <c r="F79" s="10">
        <v>7</v>
      </c>
      <c r="G79" s="10">
        <v>7</v>
      </c>
      <c r="H79" s="10">
        <v>22</v>
      </c>
      <c r="I79" s="10">
        <v>58</v>
      </c>
      <c r="J79" s="10">
        <f>SUM('CCTT (Scored)'!B79:K79)</f>
        <v>4</v>
      </c>
      <c r="K79" s="8">
        <f>SUM('CCTT (Scored)'!L79:V79)</f>
        <v>3</v>
      </c>
      <c r="L79" s="10">
        <f>SUM('CCTT (Scored)'!W79:AC79)</f>
        <v>3</v>
      </c>
      <c r="M79" s="10">
        <f>SUM('CCTT (Scored)'!AD79:AH79)</f>
        <v>1</v>
      </c>
      <c r="N79" s="10">
        <f>SUM('CCTT (Scored)'!B79:AH79)</f>
        <v>11</v>
      </c>
    </row>
    <row r="80" spans="1:14">
      <c r="A80" s="8" t="s">
        <v>166</v>
      </c>
      <c r="B80" s="8">
        <v>16</v>
      </c>
      <c r="C80" s="8" t="s">
        <v>217</v>
      </c>
      <c r="D80" s="8">
        <v>1</v>
      </c>
      <c r="E80" s="10">
        <v>8</v>
      </c>
      <c r="F80" s="10">
        <v>9</v>
      </c>
      <c r="G80" s="10">
        <v>8</v>
      </c>
      <c r="H80" s="10">
        <v>26</v>
      </c>
      <c r="I80" s="10">
        <v>60</v>
      </c>
      <c r="J80" s="10">
        <f>SUM('CCTT (Scored)'!B80:K80)</f>
        <v>7</v>
      </c>
      <c r="K80" s="8">
        <f>SUM('CCTT (Scored)'!L80:V80)</f>
        <v>6</v>
      </c>
      <c r="L80" s="10">
        <f>SUM('CCTT (Scored)'!W80:AC80)</f>
        <v>2</v>
      </c>
      <c r="M80" s="10">
        <f>SUM('CCTT (Scored)'!AD80:AH80)</f>
        <v>1</v>
      </c>
      <c r="N80" s="10">
        <f>SUM('CCTT (Scored)'!B80:AH80)</f>
        <v>16</v>
      </c>
    </row>
    <row r="81" spans="1:14">
      <c r="A81" s="8" t="s">
        <v>167</v>
      </c>
      <c r="B81" s="8">
        <v>15</v>
      </c>
      <c r="C81" s="8" t="s">
        <v>217</v>
      </c>
      <c r="D81" s="8">
        <v>1</v>
      </c>
      <c r="E81" s="10">
        <v>12</v>
      </c>
      <c r="F81" s="10">
        <v>9</v>
      </c>
      <c r="G81" s="10">
        <v>10</v>
      </c>
      <c r="H81" s="10">
        <v>46</v>
      </c>
      <c r="I81" s="10">
        <v>43</v>
      </c>
      <c r="J81" s="10">
        <f>SUM('CCTT (Scored)'!B81:K81)</f>
        <v>3</v>
      </c>
      <c r="K81" s="8">
        <f>SUM('CCTT (Scored)'!L81:V81)</f>
        <v>7</v>
      </c>
      <c r="L81" s="10">
        <f>SUM('CCTT (Scored)'!W81:AC81)</f>
        <v>4</v>
      </c>
      <c r="M81" s="10">
        <f>SUM('CCTT (Scored)'!AD81:AH81)</f>
        <v>1</v>
      </c>
      <c r="N81" s="10">
        <f>SUM('CCTT (Scored)'!B81:AH81)</f>
        <v>15</v>
      </c>
    </row>
    <row r="82" spans="1:14">
      <c r="A82" s="8" t="s">
        <v>168</v>
      </c>
      <c r="B82" s="8">
        <v>15</v>
      </c>
      <c r="C82" s="8" t="s">
        <v>218</v>
      </c>
      <c r="D82" s="8">
        <v>0</v>
      </c>
      <c r="E82" s="10">
        <v>1</v>
      </c>
      <c r="F82" s="10">
        <v>4</v>
      </c>
      <c r="G82" s="10">
        <v>5</v>
      </c>
      <c r="H82" s="10">
        <v>8</v>
      </c>
      <c r="I82" s="10">
        <v>70</v>
      </c>
      <c r="J82" s="10">
        <f>SUM('CCTT (Scored)'!B82:K82)</f>
        <v>5</v>
      </c>
      <c r="K82" s="8">
        <f>SUM('CCTT (Scored)'!L82:V82)</f>
        <v>9</v>
      </c>
      <c r="L82" s="10">
        <f>SUM('CCTT (Scored)'!W82:AC82)</f>
        <v>2</v>
      </c>
      <c r="M82" s="10">
        <f>SUM('CCTT (Scored)'!AD82:AH82)</f>
        <v>2</v>
      </c>
      <c r="N82" s="10">
        <f>SUM('CCTT (Scored)'!B82:AH82)</f>
        <v>18</v>
      </c>
    </row>
    <row r="83" spans="1:14">
      <c r="A83" s="8" t="s">
        <v>169</v>
      </c>
      <c r="B83" s="8">
        <v>16</v>
      </c>
      <c r="C83" s="8" t="s">
        <v>218</v>
      </c>
      <c r="D83" s="8">
        <v>0</v>
      </c>
      <c r="E83" s="10">
        <v>0</v>
      </c>
      <c r="F83" s="10">
        <v>1</v>
      </c>
      <c r="G83" s="10">
        <v>1</v>
      </c>
      <c r="H83" s="10">
        <v>6</v>
      </c>
      <c r="I83" s="10">
        <v>66</v>
      </c>
      <c r="J83" s="10">
        <f>SUM('CCTT (Scored)'!B83:K83)</f>
        <v>4</v>
      </c>
      <c r="K83" s="8">
        <f>SUM('CCTT (Scored)'!L83:V83)</f>
        <v>8</v>
      </c>
      <c r="L83" s="10">
        <f>SUM('CCTT (Scored)'!W83:AC83)</f>
        <v>2</v>
      </c>
      <c r="M83" s="10">
        <f>SUM('CCTT (Scored)'!AD83:AH83)</f>
        <v>1</v>
      </c>
      <c r="N83" s="10">
        <f>SUM('CCTT (Scored)'!B83:AH83)</f>
        <v>15</v>
      </c>
    </row>
    <row r="84" spans="1:14">
      <c r="A84" s="8" t="s">
        <v>170</v>
      </c>
      <c r="B84" s="8">
        <v>15</v>
      </c>
      <c r="C84" s="8" t="s">
        <v>218</v>
      </c>
      <c r="D84" s="8">
        <v>1</v>
      </c>
      <c r="E84" s="10">
        <v>9</v>
      </c>
      <c r="F84" s="10">
        <v>9</v>
      </c>
      <c r="G84" s="10">
        <v>9</v>
      </c>
      <c r="H84" s="10">
        <v>33</v>
      </c>
      <c r="I84" s="10">
        <v>63</v>
      </c>
      <c r="J84" s="10">
        <f>SUM('CCTT (Scored)'!B84:K84)</f>
        <v>6</v>
      </c>
      <c r="K84" s="8">
        <f>SUM('CCTT (Scored)'!L84:V84)</f>
        <v>3</v>
      </c>
      <c r="L84" s="10">
        <f>SUM('CCTT (Scored)'!W84:AC84)</f>
        <v>2</v>
      </c>
      <c r="M84" s="10">
        <f>SUM('CCTT (Scored)'!AD84:AH84)</f>
        <v>1</v>
      </c>
      <c r="N84" s="10">
        <f>SUM('CCTT (Scored)'!B84:AH84)</f>
        <v>12</v>
      </c>
    </row>
    <row r="85" spans="1:14">
      <c r="A85" s="8" t="s">
        <v>171</v>
      </c>
      <c r="B85" s="8">
        <v>15</v>
      </c>
      <c r="C85" s="8" t="s">
        <v>218</v>
      </c>
      <c r="D85" s="8">
        <v>0</v>
      </c>
      <c r="E85" s="10">
        <v>1</v>
      </c>
      <c r="F85" s="10">
        <v>2</v>
      </c>
      <c r="G85" s="10">
        <v>3</v>
      </c>
      <c r="H85" s="10">
        <v>5</v>
      </c>
      <c r="I85" s="10">
        <v>82</v>
      </c>
      <c r="J85" s="10">
        <f>SUM('CCTT (Scored)'!B85:K85)</f>
        <v>3</v>
      </c>
      <c r="K85" s="8">
        <f>SUM('CCTT (Scored)'!L85:V85)</f>
        <v>5</v>
      </c>
      <c r="L85" s="10">
        <f>SUM('CCTT (Scored)'!W85:AC85)</f>
        <v>3</v>
      </c>
      <c r="M85" s="10">
        <f>SUM('CCTT (Scored)'!AD85:AH85)</f>
        <v>2</v>
      </c>
      <c r="N85" s="10">
        <f>SUM('CCTT (Scored)'!B85:AH85)</f>
        <v>13</v>
      </c>
    </row>
    <row r="86" spans="1:14">
      <c r="A86" s="8" t="s">
        <v>172</v>
      </c>
      <c r="B86" s="8">
        <v>15</v>
      </c>
      <c r="C86" s="8" t="s">
        <v>218</v>
      </c>
      <c r="D86" s="8">
        <v>0</v>
      </c>
      <c r="E86" s="10">
        <v>7</v>
      </c>
      <c r="F86" s="10">
        <v>8</v>
      </c>
      <c r="G86" s="10">
        <v>10</v>
      </c>
      <c r="H86" s="10">
        <v>25</v>
      </c>
      <c r="I86" s="10">
        <v>57</v>
      </c>
      <c r="J86" s="10">
        <f>SUM('CCTT (Scored)'!B86:K86)</f>
        <v>4</v>
      </c>
      <c r="K86" s="8">
        <f>SUM('CCTT (Scored)'!L86:V86)</f>
        <v>6</v>
      </c>
      <c r="L86" s="10">
        <f>SUM('CCTT (Scored)'!W86:AC86)</f>
        <v>3</v>
      </c>
      <c r="M86" s="10">
        <f>SUM('CCTT (Scored)'!AD86:AH86)</f>
        <v>1</v>
      </c>
      <c r="N86" s="10">
        <f>SUM('CCTT (Scored)'!B86:AH86)</f>
        <v>14</v>
      </c>
    </row>
    <row r="87" spans="1:14">
      <c r="A87" s="8" t="s">
        <v>173</v>
      </c>
      <c r="B87" s="8">
        <v>14</v>
      </c>
      <c r="C87" s="8" t="s">
        <v>218</v>
      </c>
      <c r="D87" s="8">
        <v>0</v>
      </c>
      <c r="E87" s="10">
        <v>3</v>
      </c>
      <c r="F87" s="10">
        <v>3</v>
      </c>
      <c r="G87" s="10">
        <v>2</v>
      </c>
      <c r="H87" s="10">
        <v>15</v>
      </c>
      <c r="I87" s="10">
        <v>84</v>
      </c>
      <c r="J87" s="10">
        <f>SUM('CCTT (Scored)'!B87:K87)</f>
        <v>4</v>
      </c>
      <c r="K87" s="8">
        <f>SUM('CCTT (Scored)'!L87:V87)</f>
        <v>8</v>
      </c>
      <c r="L87" s="10">
        <f>SUM('CCTT (Scored)'!W87:AC87)</f>
        <v>5</v>
      </c>
      <c r="M87" s="10">
        <f>SUM('CCTT (Scored)'!AD87:AH87)</f>
        <v>3</v>
      </c>
      <c r="N87" s="10">
        <f>SUM('CCTT (Scored)'!B87:AH87)</f>
        <v>20</v>
      </c>
    </row>
    <row r="88" spans="1:14">
      <c r="A88" s="8" t="s">
        <v>174</v>
      </c>
      <c r="B88" s="8">
        <v>16</v>
      </c>
      <c r="C88" s="8" t="s">
        <v>218</v>
      </c>
      <c r="D88" s="8">
        <v>0</v>
      </c>
      <c r="E88" s="10">
        <v>2</v>
      </c>
      <c r="F88" s="10">
        <v>3</v>
      </c>
      <c r="G88" s="10">
        <v>3</v>
      </c>
      <c r="H88" s="10">
        <v>13</v>
      </c>
      <c r="I88" s="10">
        <v>69</v>
      </c>
      <c r="J88" s="10">
        <f>SUM('CCTT (Scored)'!B88:K88)</f>
        <v>5</v>
      </c>
      <c r="K88" s="8">
        <f>SUM('CCTT (Scored)'!L88:V88)</f>
        <v>4</v>
      </c>
      <c r="L88" s="10">
        <f>SUM('CCTT (Scored)'!W88:AC88)</f>
        <v>5</v>
      </c>
      <c r="M88" s="10">
        <f>SUM('CCTT (Scored)'!AD88:AH88)</f>
        <v>3</v>
      </c>
      <c r="N88" s="10">
        <f>SUM('CCTT (Scored)'!B88:AH88)</f>
        <v>17</v>
      </c>
    </row>
    <row r="89" spans="1:14">
      <c r="A89" s="8" t="s">
        <v>175</v>
      </c>
      <c r="B89" s="8">
        <v>15</v>
      </c>
      <c r="C89" s="8" t="s">
        <v>218</v>
      </c>
      <c r="D89" s="8">
        <v>0</v>
      </c>
      <c r="E89" s="10">
        <v>6</v>
      </c>
      <c r="F89" s="10">
        <v>6</v>
      </c>
      <c r="G89" s="10">
        <v>10</v>
      </c>
      <c r="H89" s="10">
        <v>16.153846153846153</v>
      </c>
      <c r="I89" s="10">
        <v>54</v>
      </c>
      <c r="J89" s="10">
        <f>SUM('CCTT (Scored)'!B89:K89)</f>
        <v>9</v>
      </c>
      <c r="K89" s="8">
        <f>SUM('CCTT (Scored)'!L89:V89)</f>
        <v>9</v>
      </c>
      <c r="L89" s="10">
        <f>SUM('CCTT (Scored)'!W89:AC89)</f>
        <v>3</v>
      </c>
      <c r="M89" s="10">
        <f>SUM('CCTT (Scored)'!AD89:AH89)</f>
        <v>4</v>
      </c>
      <c r="N89" s="10">
        <f>SUM('CCTT (Scored)'!B89:AH89)</f>
        <v>25</v>
      </c>
    </row>
    <row r="90" spans="1:14">
      <c r="A90" s="8" t="s">
        <v>176</v>
      </c>
      <c r="B90" s="8">
        <v>15</v>
      </c>
      <c r="C90" s="8" t="s">
        <v>218</v>
      </c>
      <c r="D90" s="8">
        <v>0</v>
      </c>
      <c r="E90" s="10">
        <v>7</v>
      </c>
      <c r="F90" s="10">
        <v>6</v>
      </c>
      <c r="G90" s="10">
        <v>7</v>
      </c>
      <c r="H90" s="10">
        <v>16</v>
      </c>
      <c r="I90" s="10">
        <v>59</v>
      </c>
      <c r="J90" s="10">
        <f>SUM('CCTT (Scored)'!B90:K90)</f>
        <v>7</v>
      </c>
      <c r="K90" s="8">
        <f>SUM('CCTT (Scored)'!L90:V90)</f>
        <v>2</v>
      </c>
      <c r="L90" s="10">
        <f>SUM('CCTT (Scored)'!W90:AC90)</f>
        <v>3</v>
      </c>
      <c r="M90" s="10">
        <f>SUM('CCTT (Scored)'!AD90:AH90)</f>
        <v>2</v>
      </c>
      <c r="N90" s="10">
        <f>SUM('CCTT (Scored)'!B90:AH90)</f>
        <v>14</v>
      </c>
    </row>
    <row r="91" spans="1:14">
      <c r="A91" s="8" t="s">
        <v>177</v>
      </c>
      <c r="B91" s="8">
        <v>15</v>
      </c>
      <c r="C91" s="8" t="s">
        <v>218</v>
      </c>
      <c r="D91" s="8">
        <v>0</v>
      </c>
      <c r="E91" s="10">
        <v>5</v>
      </c>
      <c r="F91" s="10">
        <v>4</v>
      </c>
      <c r="G91" s="10">
        <v>7</v>
      </c>
      <c r="H91" s="10">
        <v>20</v>
      </c>
      <c r="I91" s="10">
        <v>57</v>
      </c>
      <c r="J91" s="10">
        <f>SUM('CCTT (Scored)'!B91:K91)</f>
        <v>5</v>
      </c>
      <c r="K91" s="8">
        <f>SUM('CCTT (Scored)'!L91:V91)</f>
        <v>7</v>
      </c>
      <c r="L91" s="10">
        <f>SUM('CCTT (Scored)'!W91:AC91)</f>
        <v>1</v>
      </c>
      <c r="M91" s="10">
        <f>SUM('CCTT (Scored)'!AD91:AH91)</f>
        <v>1</v>
      </c>
      <c r="N91" s="10">
        <f>SUM('CCTT (Scored)'!B91:AH91)</f>
        <v>14</v>
      </c>
    </row>
    <row r="92" spans="1:14">
      <c r="A92" s="8" t="s">
        <v>178</v>
      </c>
      <c r="B92" s="8">
        <v>15</v>
      </c>
      <c r="C92" s="8" t="s">
        <v>218</v>
      </c>
      <c r="D92" s="8">
        <v>0</v>
      </c>
      <c r="E92" s="10">
        <v>2</v>
      </c>
      <c r="F92" s="10">
        <v>4</v>
      </c>
      <c r="G92" s="10">
        <v>6</v>
      </c>
      <c r="H92" s="10">
        <v>13</v>
      </c>
      <c r="I92" s="10">
        <v>61</v>
      </c>
      <c r="J92" s="10">
        <f>SUM('CCTT (Scored)'!B92:K92)</f>
        <v>6</v>
      </c>
      <c r="K92" s="8">
        <f>SUM('CCTT (Scored)'!L92:V92)</f>
        <v>4</v>
      </c>
      <c r="L92" s="10">
        <f>SUM('CCTT (Scored)'!W92:AC92)</f>
        <v>3</v>
      </c>
      <c r="M92" s="10">
        <f>SUM('CCTT (Scored)'!AD92:AH92)</f>
        <v>4</v>
      </c>
      <c r="N92" s="10">
        <f>SUM('CCTT (Scored)'!B92:AH92)</f>
        <v>17</v>
      </c>
    </row>
    <row r="93" spans="1:14">
      <c r="A93" s="8" t="s">
        <v>179</v>
      </c>
      <c r="B93" s="8">
        <v>15</v>
      </c>
      <c r="C93" s="8" t="s">
        <v>218</v>
      </c>
      <c r="D93" s="8">
        <v>0</v>
      </c>
      <c r="E93" s="10">
        <v>5</v>
      </c>
      <c r="F93" s="10">
        <v>10</v>
      </c>
      <c r="G93" s="10">
        <v>10</v>
      </c>
      <c r="H93" s="10">
        <v>18</v>
      </c>
      <c r="I93" s="10">
        <v>62</v>
      </c>
      <c r="J93" s="10">
        <f>SUM('CCTT (Scored)'!B93:K93)</f>
        <v>4</v>
      </c>
      <c r="K93" s="8">
        <f>SUM('CCTT (Scored)'!L93:V93)</f>
        <v>7</v>
      </c>
      <c r="L93" s="10">
        <f>SUM('CCTT (Scored)'!W93:AC93)</f>
        <v>3</v>
      </c>
      <c r="M93" s="10">
        <f>SUM('CCTT (Scored)'!AD93:AH93)</f>
        <v>3</v>
      </c>
      <c r="N93" s="10">
        <f>SUM('CCTT (Scored)'!B93:AH93)</f>
        <v>17</v>
      </c>
    </row>
    <row r="94" spans="1:14">
      <c r="A94" s="8" t="s">
        <v>180</v>
      </c>
      <c r="B94" s="8">
        <v>15</v>
      </c>
      <c r="C94" s="8" t="s">
        <v>218</v>
      </c>
      <c r="D94" s="8">
        <v>0</v>
      </c>
      <c r="E94" s="10">
        <v>2</v>
      </c>
      <c r="F94" s="10">
        <v>2</v>
      </c>
      <c r="G94" s="10">
        <v>5</v>
      </c>
      <c r="H94" s="10">
        <v>3</v>
      </c>
      <c r="I94" s="10">
        <v>65</v>
      </c>
      <c r="J94" s="10">
        <f>SUM('CCTT (Scored)'!B94:K94)</f>
        <v>6</v>
      </c>
      <c r="K94" s="8">
        <f>SUM('CCTT (Scored)'!L94:V94)</f>
        <v>2</v>
      </c>
      <c r="L94" s="10">
        <f>SUM('CCTT (Scored)'!W94:AC94)</f>
        <v>2</v>
      </c>
      <c r="M94" s="10">
        <f>SUM('CCTT (Scored)'!AD94:AH94)</f>
        <v>1</v>
      </c>
      <c r="N94" s="10">
        <f>SUM('CCTT (Scored)'!B94:AH94)</f>
        <v>11</v>
      </c>
    </row>
    <row r="95" spans="1:14">
      <c r="A95" s="8" t="s">
        <v>181</v>
      </c>
      <c r="B95" s="8">
        <v>14</v>
      </c>
      <c r="C95" s="8" t="s">
        <v>218</v>
      </c>
      <c r="D95" s="8">
        <v>0</v>
      </c>
      <c r="E95" s="10">
        <v>2</v>
      </c>
      <c r="F95" s="10">
        <v>2</v>
      </c>
      <c r="G95" s="10">
        <v>3</v>
      </c>
      <c r="H95" s="10">
        <v>11</v>
      </c>
      <c r="I95" s="10">
        <v>75</v>
      </c>
      <c r="J95" s="10">
        <f>SUM('CCTT (Scored)'!B95:K95)</f>
        <v>6</v>
      </c>
      <c r="K95" s="8">
        <f>SUM('CCTT (Scored)'!L95:V95)</f>
        <v>2</v>
      </c>
      <c r="L95" s="10">
        <f>SUM('CCTT (Scored)'!W95:AC95)</f>
        <v>3</v>
      </c>
      <c r="M95" s="10">
        <f>SUM('CCTT (Scored)'!AD95:AH95)</f>
        <v>1</v>
      </c>
      <c r="N95" s="10">
        <f>SUM('CCTT (Scored)'!B95:AH95)</f>
        <v>12</v>
      </c>
    </row>
    <row r="96" spans="1:14">
      <c r="A96" s="8" t="s">
        <v>182</v>
      </c>
      <c r="B96" s="8">
        <v>15</v>
      </c>
      <c r="C96" s="8" t="s">
        <v>218</v>
      </c>
      <c r="D96" s="8">
        <v>0</v>
      </c>
      <c r="E96" s="10">
        <v>5</v>
      </c>
      <c r="F96" s="10">
        <v>5</v>
      </c>
      <c r="G96" s="10">
        <v>7</v>
      </c>
      <c r="H96" s="10">
        <v>19</v>
      </c>
      <c r="I96" s="10">
        <v>51.428571428571431</v>
      </c>
      <c r="J96" s="10">
        <f>SUM('CCTT (Scored)'!B96:K96)</f>
        <v>3</v>
      </c>
      <c r="K96" s="8">
        <f>SUM('CCTT (Scored)'!L96:V96)</f>
        <v>5</v>
      </c>
      <c r="L96" s="10">
        <f>SUM('CCTT (Scored)'!W96:AC96)</f>
        <v>3</v>
      </c>
      <c r="M96" s="10">
        <f>SUM('CCTT (Scored)'!AD96:AH96)</f>
        <v>3</v>
      </c>
      <c r="N96" s="10">
        <f>SUM('CCTT (Scored)'!B96:AH96)</f>
        <v>14</v>
      </c>
    </row>
    <row r="97" spans="1:14">
      <c r="A97" s="8" t="s">
        <v>183</v>
      </c>
      <c r="B97" s="8">
        <v>15</v>
      </c>
      <c r="C97" s="8" t="s">
        <v>218</v>
      </c>
      <c r="D97" s="8">
        <v>0</v>
      </c>
      <c r="E97" s="10">
        <v>0</v>
      </c>
      <c r="F97" s="10">
        <v>3</v>
      </c>
      <c r="G97" s="10">
        <v>6</v>
      </c>
      <c r="H97" s="10">
        <v>12</v>
      </c>
      <c r="I97" s="10">
        <v>66</v>
      </c>
      <c r="J97" s="10">
        <f>SUM('CCTT (Scored)'!B97:K97)</f>
        <v>6</v>
      </c>
      <c r="K97" s="8">
        <f>SUM('CCTT (Scored)'!L97:V97)</f>
        <v>7</v>
      </c>
      <c r="L97" s="10">
        <f>SUM('CCTT (Scored)'!W97:AC97)</f>
        <v>4</v>
      </c>
      <c r="M97" s="10">
        <f>SUM('CCTT (Scored)'!AD97:AH97)</f>
        <v>4</v>
      </c>
      <c r="N97" s="10">
        <f>SUM('CCTT (Scored)'!B97:AH97)</f>
        <v>21</v>
      </c>
    </row>
    <row r="98" spans="1:14">
      <c r="A98" s="8" t="s">
        <v>184</v>
      </c>
      <c r="B98" s="8">
        <v>15</v>
      </c>
      <c r="C98" s="8" t="s">
        <v>218</v>
      </c>
      <c r="D98" s="8">
        <v>0</v>
      </c>
      <c r="E98" s="10">
        <v>13</v>
      </c>
      <c r="F98" s="10">
        <v>14</v>
      </c>
      <c r="G98" s="10">
        <v>17</v>
      </c>
      <c r="H98" s="10">
        <v>29</v>
      </c>
      <c r="I98" s="10">
        <v>40</v>
      </c>
      <c r="J98" s="10">
        <f>SUM('CCTT (Scored)'!B98:K98)</f>
        <v>4</v>
      </c>
      <c r="K98" s="8">
        <f>SUM('CCTT (Scored)'!L98:V98)</f>
        <v>7</v>
      </c>
      <c r="L98" s="10">
        <f>SUM('CCTT (Scored)'!W98:AC98)</f>
        <v>2</v>
      </c>
      <c r="M98" s="10">
        <f>SUM('CCTT (Scored)'!AD98:AH98)</f>
        <v>3</v>
      </c>
      <c r="N98" s="10">
        <f>SUM('CCTT (Scored)'!B98:AH98)</f>
        <v>16</v>
      </c>
    </row>
    <row r="99" spans="1:14">
      <c r="A99" s="8" t="s">
        <v>185</v>
      </c>
      <c r="B99" s="8">
        <v>14</v>
      </c>
      <c r="C99" s="8" t="s">
        <v>218</v>
      </c>
      <c r="D99" s="8">
        <v>1</v>
      </c>
      <c r="E99" s="10">
        <v>13</v>
      </c>
      <c r="F99" s="10">
        <v>6</v>
      </c>
      <c r="G99" s="10">
        <v>14</v>
      </c>
      <c r="H99" s="10">
        <v>47</v>
      </c>
      <c r="I99" s="10">
        <v>47</v>
      </c>
      <c r="J99" s="10">
        <f>SUM('CCTT (Scored)'!B99:K99)</f>
        <v>7</v>
      </c>
      <c r="K99" s="8">
        <f>SUM('CCTT (Scored)'!L99:V99)</f>
        <v>11</v>
      </c>
      <c r="L99" s="10">
        <f>SUM('CCTT (Scored)'!W99:AC99)</f>
        <v>5</v>
      </c>
      <c r="M99" s="10">
        <f>SUM('CCTT (Scored)'!AD99:AH99)</f>
        <v>2</v>
      </c>
      <c r="N99" s="10">
        <f>SUM('CCTT (Scored)'!B99:AH99)</f>
        <v>25</v>
      </c>
    </row>
    <row r="100" spans="1:14">
      <c r="A100" s="8" t="s">
        <v>186</v>
      </c>
      <c r="B100" s="8">
        <v>15</v>
      </c>
      <c r="C100" s="8" t="s">
        <v>218</v>
      </c>
      <c r="D100" s="8">
        <v>1</v>
      </c>
      <c r="E100" s="10">
        <v>1</v>
      </c>
      <c r="F100" s="10">
        <v>2</v>
      </c>
      <c r="G100" s="10">
        <v>1</v>
      </c>
      <c r="H100" s="10">
        <v>12</v>
      </c>
      <c r="I100" s="10">
        <v>72.857142857142861</v>
      </c>
      <c r="J100" s="10">
        <f>SUM('CCTT (Scored)'!B100:K100)</f>
        <v>5</v>
      </c>
      <c r="K100" s="8">
        <f>SUM('CCTT (Scored)'!L100:V100)</f>
        <v>5</v>
      </c>
      <c r="L100" s="10">
        <f>SUM('CCTT (Scored)'!W100:AC100)</f>
        <v>3</v>
      </c>
      <c r="M100" s="10">
        <f>SUM('CCTT (Scored)'!AD100:AH100)</f>
        <v>3</v>
      </c>
      <c r="N100" s="10">
        <f>SUM('CCTT (Scored)'!B100:AH100)</f>
        <v>16</v>
      </c>
    </row>
    <row r="101" spans="1:14">
      <c r="A101" s="8" t="s">
        <v>187</v>
      </c>
      <c r="B101" s="8">
        <v>15</v>
      </c>
      <c r="C101" s="8" t="s">
        <v>218</v>
      </c>
      <c r="D101" s="8">
        <v>1</v>
      </c>
      <c r="E101" s="10">
        <v>3</v>
      </c>
      <c r="F101" s="10">
        <v>4</v>
      </c>
      <c r="G101" s="10">
        <v>6</v>
      </c>
      <c r="H101" s="10">
        <v>28</v>
      </c>
      <c r="I101" s="10">
        <v>62</v>
      </c>
      <c r="J101" s="10">
        <f>SUM('CCTT (Scored)'!B101:K101)</f>
        <v>8</v>
      </c>
      <c r="K101" s="8">
        <f>SUM('CCTT (Scored)'!L101:V101)</f>
        <v>8</v>
      </c>
      <c r="L101" s="10">
        <f>SUM('CCTT (Scored)'!W101:AC101)</f>
        <v>4</v>
      </c>
      <c r="M101" s="10">
        <f>SUM('CCTT (Scored)'!AD101:AH101)</f>
        <v>3</v>
      </c>
      <c r="N101" s="10">
        <f>SUM('CCTT (Scored)'!B101:AH101)</f>
        <v>23</v>
      </c>
    </row>
    <row r="102" spans="1:14">
      <c r="A102" s="8" t="s">
        <v>188</v>
      </c>
      <c r="B102" s="8">
        <v>15</v>
      </c>
      <c r="C102" s="8" t="s">
        <v>218</v>
      </c>
      <c r="D102" s="8">
        <v>1</v>
      </c>
      <c r="E102" s="10">
        <v>3</v>
      </c>
      <c r="F102" s="10">
        <v>5</v>
      </c>
      <c r="G102" s="10">
        <v>3</v>
      </c>
      <c r="H102" s="10">
        <v>16</v>
      </c>
      <c r="I102" s="10">
        <v>41</v>
      </c>
      <c r="J102" s="10">
        <f>SUM('CCTT (Scored)'!B102:K102)</f>
        <v>5</v>
      </c>
      <c r="K102" s="8">
        <f>SUM('CCTT (Scored)'!L102:V102)</f>
        <v>4</v>
      </c>
      <c r="L102" s="10">
        <f>SUM('CCTT (Scored)'!W102:AC102)</f>
        <v>1</v>
      </c>
      <c r="M102" s="10">
        <f>SUM('CCTT (Scored)'!AD102:AH102)</f>
        <v>2</v>
      </c>
      <c r="N102" s="10">
        <f>SUM('CCTT (Scored)'!B102:AH102)</f>
        <v>12</v>
      </c>
    </row>
    <row r="103" spans="1:14">
      <c r="A103" s="8" t="s">
        <v>189</v>
      </c>
      <c r="B103" s="8">
        <v>16</v>
      </c>
      <c r="C103" s="8" t="s">
        <v>218</v>
      </c>
      <c r="D103" s="8">
        <v>1</v>
      </c>
      <c r="E103" s="10">
        <v>4</v>
      </c>
      <c r="F103" s="10">
        <v>13</v>
      </c>
      <c r="G103" s="10">
        <v>13</v>
      </c>
      <c r="H103" s="10">
        <v>41</v>
      </c>
      <c r="I103" s="10">
        <v>46</v>
      </c>
      <c r="J103" s="10">
        <f>SUM('CCTT (Scored)'!B103:K103)</f>
        <v>6</v>
      </c>
      <c r="K103" s="8">
        <f>SUM('CCTT (Scored)'!L103:V103)</f>
        <v>8</v>
      </c>
      <c r="L103" s="10">
        <f>SUM('CCTT (Scored)'!W103:AC103)</f>
        <v>5</v>
      </c>
      <c r="M103" s="10">
        <f>SUM('CCTT (Scored)'!AD103:AH103)</f>
        <v>2</v>
      </c>
      <c r="N103" s="10">
        <f>SUM('CCTT (Scored)'!B103:AH103)</f>
        <v>21</v>
      </c>
    </row>
    <row r="104" spans="1:14">
      <c r="A104" s="8" t="s">
        <v>190</v>
      </c>
      <c r="B104" s="8">
        <v>18</v>
      </c>
      <c r="C104" s="8" t="s">
        <v>218</v>
      </c>
      <c r="D104" s="8">
        <v>1</v>
      </c>
      <c r="E104" s="10">
        <v>1</v>
      </c>
      <c r="F104" s="10">
        <v>1</v>
      </c>
      <c r="G104" s="10">
        <v>3</v>
      </c>
      <c r="H104" s="10">
        <v>6</v>
      </c>
      <c r="I104" s="10">
        <v>79</v>
      </c>
      <c r="J104" s="10">
        <f>SUM('CCTT (Scored)'!B104:K104)</f>
        <v>5</v>
      </c>
      <c r="K104" s="8">
        <f>SUM('CCTT (Scored)'!L104:V104)</f>
        <v>4</v>
      </c>
      <c r="L104" s="10">
        <f>SUM('CCTT (Scored)'!W104:AC104)</f>
        <v>3</v>
      </c>
      <c r="M104" s="10">
        <f>SUM('CCTT (Scored)'!AD104:AH104)</f>
        <v>2</v>
      </c>
      <c r="N104" s="10">
        <f>SUM('CCTT (Scored)'!B104:AH104)</f>
        <v>14</v>
      </c>
    </row>
    <row r="105" spans="1:14">
      <c r="A105" s="8" t="s">
        <v>191</v>
      </c>
      <c r="B105" s="8">
        <v>16</v>
      </c>
      <c r="C105" s="8" t="s">
        <v>218</v>
      </c>
      <c r="D105" s="8">
        <v>0</v>
      </c>
      <c r="E105" s="10">
        <v>10</v>
      </c>
      <c r="F105" s="10">
        <v>10</v>
      </c>
      <c r="G105" s="10">
        <v>10</v>
      </c>
      <c r="H105" s="10">
        <v>14</v>
      </c>
      <c r="I105" s="10">
        <v>58</v>
      </c>
      <c r="J105" s="10">
        <f>SUM('CCTT (Scored)'!B105:K105)</f>
        <v>4</v>
      </c>
      <c r="K105" s="8">
        <f>SUM('CCTT (Scored)'!L105:V105)</f>
        <v>6</v>
      </c>
      <c r="L105" s="10">
        <f>SUM('CCTT (Scored)'!W105:AC105)</f>
        <v>4</v>
      </c>
      <c r="M105" s="10">
        <f>SUM('CCTT (Scored)'!AD105:AH105)</f>
        <v>1</v>
      </c>
      <c r="N105" s="10">
        <f>SUM('CCTT (Scored)'!B105:AH105)</f>
        <v>15</v>
      </c>
    </row>
    <row r="106" spans="1:14">
      <c r="A106" s="8" t="s">
        <v>192</v>
      </c>
      <c r="B106" s="8">
        <v>15</v>
      </c>
      <c r="C106" s="8" t="s">
        <v>218</v>
      </c>
      <c r="D106" s="8">
        <v>0</v>
      </c>
      <c r="E106" s="10">
        <v>2</v>
      </c>
      <c r="F106" s="10">
        <v>1</v>
      </c>
      <c r="G106" s="10">
        <v>3</v>
      </c>
      <c r="H106" s="10">
        <v>37</v>
      </c>
      <c r="I106" s="10">
        <v>42</v>
      </c>
      <c r="J106" s="10">
        <f>SUM('CCTT (Scored)'!B106:K106)</f>
        <v>5</v>
      </c>
      <c r="K106" s="8">
        <f>SUM('CCTT (Scored)'!L106:V106)</f>
        <v>3</v>
      </c>
      <c r="L106" s="10">
        <f>SUM('CCTT (Scored)'!W106:AC106)</f>
        <v>2</v>
      </c>
      <c r="M106" s="10">
        <f>SUM('CCTT (Scored)'!AD106:AH106)</f>
        <v>3</v>
      </c>
      <c r="N106" s="10">
        <f>SUM('CCTT (Scored)'!B106:AH106)</f>
        <v>13</v>
      </c>
    </row>
    <row r="107" spans="1:14">
      <c r="A107" s="8" t="s">
        <v>193</v>
      </c>
      <c r="B107" s="8">
        <v>15</v>
      </c>
      <c r="C107" s="8" t="s">
        <v>218</v>
      </c>
      <c r="D107" s="8">
        <v>1</v>
      </c>
      <c r="E107" s="10">
        <v>3</v>
      </c>
      <c r="F107" s="10">
        <v>5</v>
      </c>
      <c r="G107" s="10">
        <v>3</v>
      </c>
      <c r="H107" s="10">
        <v>19</v>
      </c>
      <c r="I107" s="10">
        <v>70</v>
      </c>
      <c r="J107" s="10">
        <f>SUM('CCTT (Scored)'!B107:K107)</f>
        <v>3</v>
      </c>
      <c r="K107" s="8">
        <f>SUM('CCTT (Scored)'!L107:V107)</f>
        <v>6</v>
      </c>
      <c r="L107" s="10">
        <f>SUM('CCTT (Scored)'!W107:AC107)</f>
        <v>2</v>
      </c>
      <c r="M107" s="10">
        <f>SUM('CCTT (Scored)'!AD107:AH107)</f>
        <v>2</v>
      </c>
      <c r="N107" s="10">
        <f>SUM('CCTT (Scored)'!B107:AH107)</f>
        <v>13</v>
      </c>
    </row>
    <row r="108" spans="1:14">
      <c r="A108" s="8" t="s">
        <v>194</v>
      </c>
      <c r="B108" s="8">
        <v>16</v>
      </c>
      <c r="C108" s="8" t="s">
        <v>218</v>
      </c>
      <c r="D108" s="8">
        <v>0</v>
      </c>
      <c r="E108" s="10">
        <v>9</v>
      </c>
      <c r="F108" s="10">
        <v>5</v>
      </c>
      <c r="G108" s="10">
        <v>6</v>
      </c>
      <c r="H108" s="10">
        <v>21</v>
      </c>
      <c r="I108" s="10">
        <v>58</v>
      </c>
      <c r="J108" s="10">
        <f>SUM('CCTT (Scored)'!B108:K108)</f>
        <v>6</v>
      </c>
      <c r="K108" s="8">
        <f>SUM('CCTT (Scored)'!L108:V108)</f>
        <v>7</v>
      </c>
      <c r="L108" s="10">
        <f>SUM('CCTT (Scored)'!W108:AC108)</f>
        <v>3</v>
      </c>
      <c r="M108" s="10">
        <f>SUM('CCTT (Scored)'!AD108:AH108)</f>
        <v>4</v>
      </c>
      <c r="N108" s="10">
        <f>SUM('CCTT (Scored)'!B108:AH108)</f>
        <v>20</v>
      </c>
    </row>
    <row r="109" spans="1:14">
      <c r="A109" s="8" t="s">
        <v>195</v>
      </c>
      <c r="B109" s="8">
        <v>15</v>
      </c>
      <c r="C109" s="8" t="s">
        <v>218</v>
      </c>
      <c r="D109" s="8">
        <v>1</v>
      </c>
      <c r="E109" s="10">
        <v>6</v>
      </c>
      <c r="F109" s="10">
        <v>8</v>
      </c>
      <c r="G109" s="10">
        <v>11</v>
      </c>
      <c r="H109" s="10">
        <v>28</v>
      </c>
      <c r="I109" s="10">
        <v>61</v>
      </c>
      <c r="J109" s="10">
        <f>SUM('CCTT (Scored)'!B109:K109)</f>
        <v>5</v>
      </c>
      <c r="K109" s="8">
        <f>SUM('CCTT (Scored)'!L109:V109)</f>
        <v>6</v>
      </c>
      <c r="L109" s="10">
        <f>SUM('CCTT (Scored)'!W109:AC109)</f>
        <v>4</v>
      </c>
      <c r="M109" s="10">
        <f>SUM('CCTT (Scored)'!AD109:AH109)</f>
        <v>1</v>
      </c>
      <c r="N109" s="10">
        <f>SUM('CCTT (Scored)'!B109:AH109)</f>
        <v>16</v>
      </c>
    </row>
    <row r="110" spans="1:14">
      <c r="A110" s="8" t="s">
        <v>196</v>
      </c>
      <c r="B110" s="8">
        <v>18</v>
      </c>
      <c r="C110" s="8" t="s">
        <v>219</v>
      </c>
      <c r="D110" s="8">
        <v>0</v>
      </c>
      <c r="E110" s="10">
        <v>6</v>
      </c>
      <c r="F110" s="10">
        <v>5</v>
      </c>
      <c r="G110" s="10">
        <v>10</v>
      </c>
      <c r="H110" s="10">
        <v>19</v>
      </c>
      <c r="I110" s="10">
        <v>46</v>
      </c>
      <c r="J110" s="10">
        <f>SUM('CCTT (Scored)'!B110:K110)</f>
        <v>5</v>
      </c>
      <c r="K110" s="8">
        <f>SUM('CCTT (Scored)'!L110:V110)</f>
        <v>3</v>
      </c>
      <c r="L110" s="10">
        <f>SUM('CCTT (Scored)'!W110:AC110)</f>
        <v>4</v>
      </c>
      <c r="M110" s="10">
        <f>SUM('CCTT (Scored)'!AD110:AH110)</f>
        <v>1</v>
      </c>
      <c r="N110" s="10">
        <f>SUM('CCTT (Scored)'!B110:AH110)</f>
        <v>13</v>
      </c>
    </row>
    <row r="111" spans="1:14">
      <c r="A111" s="8" t="s">
        <v>197</v>
      </c>
      <c r="B111" s="8">
        <v>16</v>
      </c>
      <c r="C111" s="8" t="s">
        <v>219</v>
      </c>
      <c r="D111" s="8">
        <v>0</v>
      </c>
      <c r="E111" s="10">
        <v>1</v>
      </c>
      <c r="F111" s="10">
        <v>3</v>
      </c>
      <c r="G111" s="10">
        <v>6</v>
      </c>
      <c r="H111" s="10">
        <v>11</v>
      </c>
      <c r="I111" s="10">
        <v>63.214285714285715</v>
      </c>
      <c r="J111" s="10">
        <f>SUM('CCTT (Scored)'!B111:K111)</f>
        <v>6</v>
      </c>
      <c r="K111" s="8">
        <f>SUM('CCTT (Scored)'!L111:V111)</f>
        <v>6</v>
      </c>
      <c r="L111" s="10">
        <f>SUM('CCTT (Scored)'!W111:AC111)</f>
        <v>2</v>
      </c>
      <c r="M111" s="10">
        <f>SUM('CCTT (Scored)'!AD111:AH111)</f>
        <v>0</v>
      </c>
      <c r="N111" s="10">
        <f>SUM('CCTT (Scored)'!B111:AH111)</f>
        <v>14</v>
      </c>
    </row>
    <row r="112" spans="1:14">
      <c r="A112" s="8" t="s">
        <v>198</v>
      </c>
      <c r="B112" s="8">
        <v>16</v>
      </c>
      <c r="C112" s="8" t="s">
        <v>219</v>
      </c>
      <c r="D112" s="8">
        <v>0</v>
      </c>
      <c r="E112" s="10">
        <v>4</v>
      </c>
      <c r="F112" s="10">
        <v>8</v>
      </c>
      <c r="G112" s="10">
        <v>7</v>
      </c>
      <c r="H112" s="10">
        <v>39</v>
      </c>
      <c r="I112" s="10">
        <v>58</v>
      </c>
      <c r="J112" s="10">
        <f>SUM('CCTT (Scored)'!B112:K112)</f>
        <v>3</v>
      </c>
      <c r="K112" s="8">
        <f>SUM('CCTT (Scored)'!L112:V112)</f>
        <v>6</v>
      </c>
      <c r="L112" s="10">
        <f>SUM('CCTT (Scored)'!W112:AC112)</f>
        <v>4</v>
      </c>
      <c r="M112" s="10">
        <f>SUM('CCTT (Scored)'!AD112:AH112)</f>
        <v>1</v>
      </c>
      <c r="N112" s="10">
        <f>SUM('CCTT (Scored)'!B112:AH112)</f>
        <v>14</v>
      </c>
    </row>
    <row r="113" spans="1:14">
      <c r="A113" s="8" t="s">
        <v>199</v>
      </c>
      <c r="B113" s="8">
        <v>15</v>
      </c>
      <c r="C113" s="8" t="s">
        <v>219</v>
      </c>
      <c r="D113" s="8">
        <v>0</v>
      </c>
      <c r="E113" s="10">
        <v>7</v>
      </c>
      <c r="F113" s="10">
        <v>3</v>
      </c>
      <c r="G113" s="10">
        <v>6</v>
      </c>
      <c r="H113" s="10">
        <v>18</v>
      </c>
      <c r="I113" s="10">
        <v>45</v>
      </c>
      <c r="J113" s="10">
        <f>SUM('CCTT (Scored)'!B113:K113)</f>
        <v>6</v>
      </c>
      <c r="K113" s="8">
        <f>SUM('CCTT (Scored)'!L113:V113)</f>
        <v>7</v>
      </c>
      <c r="L113" s="10">
        <f>SUM('CCTT (Scored)'!W113:AC113)</f>
        <v>2</v>
      </c>
      <c r="M113" s="10">
        <f>SUM('CCTT (Scored)'!AD113:AH113)</f>
        <v>2</v>
      </c>
      <c r="N113" s="10">
        <f>SUM('CCTT (Scored)'!B113:AH113)</f>
        <v>17</v>
      </c>
    </row>
    <row r="114" spans="1:14">
      <c r="A114" s="8" t="s">
        <v>200</v>
      </c>
      <c r="B114" s="8">
        <v>15</v>
      </c>
      <c r="C114" s="8" t="s">
        <v>219</v>
      </c>
      <c r="D114" s="8">
        <v>0</v>
      </c>
      <c r="E114" s="10">
        <v>13</v>
      </c>
      <c r="F114" s="10">
        <v>7</v>
      </c>
      <c r="G114" s="10">
        <v>6</v>
      </c>
      <c r="H114" s="10">
        <v>5</v>
      </c>
      <c r="I114" s="10">
        <v>44</v>
      </c>
      <c r="J114" s="10">
        <f>SUM('CCTT (Scored)'!B114:K114)</f>
        <v>5</v>
      </c>
      <c r="K114" s="8">
        <f>SUM('CCTT (Scored)'!L114:V114)</f>
        <v>6</v>
      </c>
      <c r="L114" s="10">
        <f>SUM('CCTT (Scored)'!W114:AC114)</f>
        <v>4</v>
      </c>
      <c r="M114" s="10">
        <f>SUM('CCTT (Scored)'!AD114:AH114)</f>
        <v>2</v>
      </c>
      <c r="N114" s="10">
        <f>SUM('CCTT (Scored)'!B114:AH114)</f>
        <v>17</v>
      </c>
    </row>
    <row r="115" spans="1:14">
      <c r="A115" s="8" t="s">
        <v>201</v>
      </c>
      <c r="B115" s="8">
        <v>14</v>
      </c>
      <c r="C115" s="8" t="s">
        <v>219</v>
      </c>
      <c r="D115" s="8">
        <v>0</v>
      </c>
      <c r="E115" s="10">
        <v>6</v>
      </c>
      <c r="F115" s="10">
        <v>7</v>
      </c>
      <c r="G115" s="10">
        <v>11</v>
      </c>
      <c r="H115" s="10">
        <v>57</v>
      </c>
      <c r="I115" s="10">
        <v>45</v>
      </c>
      <c r="J115" s="10">
        <f>SUM('CCTT (Scored)'!B115:K115)</f>
        <v>8</v>
      </c>
      <c r="K115" s="8">
        <f>SUM('CCTT (Scored)'!L115:V115)</f>
        <v>8</v>
      </c>
      <c r="L115" s="10">
        <f>SUM('CCTT (Scored)'!W115:AC115)</f>
        <v>6</v>
      </c>
      <c r="M115" s="10">
        <f>SUM('CCTT (Scored)'!AD115:AH115)</f>
        <v>3</v>
      </c>
      <c r="N115" s="10">
        <f>SUM('CCTT (Scored)'!B115:AH115)</f>
        <v>25</v>
      </c>
    </row>
    <row r="116" spans="1:14">
      <c r="A116" s="8" t="s">
        <v>202</v>
      </c>
      <c r="B116" s="8">
        <v>15</v>
      </c>
      <c r="C116" s="8" t="s">
        <v>219</v>
      </c>
      <c r="D116" s="8">
        <v>0</v>
      </c>
      <c r="E116" s="10">
        <v>0</v>
      </c>
      <c r="F116" s="10">
        <v>0</v>
      </c>
      <c r="G116" s="10">
        <v>3</v>
      </c>
      <c r="H116" s="10">
        <v>15</v>
      </c>
      <c r="I116" s="10">
        <v>67</v>
      </c>
      <c r="J116" s="10">
        <f>SUM('CCTT (Scored)'!B116:K116)</f>
        <v>4</v>
      </c>
      <c r="K116" s="8">
        <f>SUM('CCTT (Scored)'!L116:V116)</f>
        <v>3</v>
      </c>
      <c r="L116" s="10">
        <f>SUM('CCTT (Scored)'!W116:AC116)</f>
        <v>3</v>
      </c>
      <c r="M116" s="10">
        <f>SUM('CCTT (Scored)'!AD116:AH116)</f>
        <v>3</v>
      </c>
      <c r="N116" s="10">
        <f>SUM('CCTT (Scored)'!B116:AH116)</f>
        <v>13</v>
      </c>
    </row>
    <row r="117" spans="1:14">
      <c r="A117" s="8" t="s">
        <v>203</v>
      </c>
      <c r="B117" s="8">
        <v>16</v>
      </c>
      <c r="C117" s="8" t="s">
        <v>219</v>
      </c>
      <c r="D117" s="8">
        <v>0</v>
      </c>
      <c r="E117" s="10">
        <v>3</v>
      </c>
      <c r="F117" s="10">
        <v>5</v>
      </c>
      <c r="G117" s="10">
        <v>4</v>
      </c>
      <c r="H117" s="10">
        <v>18</v>
      </c>
      <c r="I117" s="10">
        <v>50</v>
      </c>
      <c r="J117" s="10">
        <f>SUM('CCTT (Scored)'!B117:K117)</f>
        <v>8</v>
      </c>
      <c r="K117" s="8">
        <f>SUM('CCTT (Scored)'!L117:V117)</f>
        <v>5</v>
      </c>
      <c r="L117" s="10">
        <f>SUM('CCTT (Scored)'!W117:AC117)</f>
        <v>3</v>
      </c>
      <c r="M117" s="10">
        <f>SUM('CCTT (Scored)'!AD117:AH117)</f>
        <v>2</v>
      </c>
      <c r="N117" s="10">
        <f>SUM('CCTT (Scored)'!B117:AH117)</f>
        <v>18</v>
      </c>
    </row>
    <row r="118" spans="1:14">
      <c r="A118" s="8" t="s">
        <v>204</v>
      </c>
      <c r="B118" s="8">
        <v>16</v>
      </c>
      <c r="C118" s="8" t="s">
        <v>219</v>
      </c>
      <c r="D118" s="8">
        <v>0</v>
      </c>
      <c r="E118" s="10">
        <v>4</v>
      </c>
      <c r="F118" s="10">
        <v>1</v>
      </c>
      <c r="G118" s="10">
        <v>0</v>
      </c>
      <c r="H118" s="10">
        <v>24</v>
      </c>
      <c r="I118" s="10">
        <v>55</v>
      </c>
      <c r="J118" s="10">
        <f>SUM('CCTT (Scored)'!B118:K118)</f>
        <v>5</v>
      </c>
      <c r="K118" s="8">
        <f>SUM('CCTT (Scored)'!L118:V118)</f>
        <v>4</v>
      </c>
      <c r="L118" s="10">
        <f>SUM('CCTT (Scored)'!W118:AC118)</f>
        <v>3</v>
      </c>
      <c r="M118" s="10">
        <f>SUM('CCTT (Scored)'!AD118:AH118)</f>
        <v>3</v>
      </c>
      <c r="N118" s="10">
        <f>SUM('CCTT (Scored)'!B118:AH118)</f>
        <v>15</v>
      </c>
    </row>
    <row r="119" spans="1:14">
      <c r="A119" s="8" t="s">
        <v>220</v>
      </c>
      <c r="B119" s="8">
        <v>15</v>
      </c>
      <c r="C119" s="8" t="s">
        <v>219</v>
      </c>
      <c r="D119" s="8">
        <v>1</v>
      </c>
      <c r="E119" s="10">
        <v>14</v>
      </c>
      <c r="F119" s="10">
        <v>8.1666666666666679</v>
      </c>
      <c r="G119" s="10">
        <v>9</v>
      </c>
      <c r="H119" s="10">
        <v>35</v>
      </c>
      <c r="I119" s="10">
        <v>55</v>
      </c>
      <c r="J119" s="10">
        <f>SUM('CCTT (Scored)'!B119:K119)</f>
        <v>3</v>
      </c>
      <c r="K119" s="8">
        <f>SUM('CCTT (Scored)'!L119:V119)</f>
        <v>10</v>
      </c>
      <c r="L119" s="10">
        <f>SUM('CCTT (Scored)'!W119:AC119)</f>
        <v>6</v>
      </c>
      <c r="M119" s="10">
        <f>SUM('CCTT (Scored)'!AD119:AH119)</f>
        <v>1</v>
      </c>
      <c r="N119" s="10">
        <f>SUM('CCTT (Scored)'!B119:AH119)</f>
        <v>20</v>
      </c>
    </row>
    <row r="120" spans="1:14">
      <c r="A120" s="8" t="s">
        <v>222</v>
      </c>
      <c r="B120" s="8">
        <v>17</v>
      </c>
      <c r="C120" s="8" t="s">
        <v>219</v>
      </c>
      <c r="D120" s="8">
        <v>0</v>
      </c>
      <c r="E120" s="10">
        <v>6</v>
      </c>
      <c r="F120" s="10">
        <v>7</v>
      </c>
      <c r="G120" s="10">
        <v>8</v>
      </c>
      <c r="H120" s="10">
        <v>35</v>
      </c>
      <c r="I120" s="10">
        <v>40</v>
      </c>
      <c r="J120" s="10">
        <f>SUM('CCTT (Scored)'!B120:K120)</f>
        <v>2</v>
      </c>
      <c r="K120" s="8">
        <f>SUM('CCTT (Scored)'!L120:V120)</f>
        <v>6</v>
      </c>
      <c r="L120" s="10">
        <f>SUM('CCTT (Scored)'!W120:AC120)</f>
        <v>4</v>
      </c>
      <c r="M120" s="10">
        <f>SUM('CCTT (Scored)'!AD120:AH120)</f>
        <v>3</v>
      </c>
      <c r="N120" s="10">
        <f>SUM('CCTT (Scored)'!B120:AH120)</f>
        <v>15</v>
      </c>
    </row>
    <row r="121" spans="1:14">
      <c r="A121" s="8" t="s">
        <v>223</v>
      </c>
      <c r="B121" s="8">
        <v>16</v>
      </c>
      <c r="C121" s="8" t="s">
        <v>219</v>
      </c>
      <c r="D121" s="8">
        <v>0</v>
      </c>
      <c r="E121" s="10">
        <v>17</v>
      </c>
      <c r="F121" s="10">
        <v>12</v>
      </c>
      <c r="G121" s="10">
        <v>13</v>
      </c>
      <c r="H121" s="10">
        <v>41</v>
      </c>
      <c r="I121" s="10">
        <v>64</v>
      </c>
      <c r="J121" s="10">
        <f>SUM('CCTT (Scored)'!B121:K121)</f>
        <v>5</v>
      </c>
      <c r="K121" s="8">
        <f>SUM('CCTT (Scored)'!L121:V121)</f>
        <v>6</v>
      </c>
      <c r="L121" s="10">
        <f>SUM('CCTT (Scored)'!W121:AC121)</f>
        <v>5</v>
      </c>
      <c r="M121" s="10">
        <f>SUM('CCTT (Scored)'!AD121:AH121)</f>
        <v>2</v>
      </c>
      <c r="N121" s="10">
        <f>SUM('CCTT (Scored)'!B121:AH121)</f>
        <v>18</v>
      </c>
    </row>
    <row r="122" spans="1:14">
      <c r="A122" s="8" t="s">
        <v>224</v>
      </c>
      <c r="B122" s="8">
        <v>15</v>
      </c>
      <c r="C122" s="8" t="s">
        <v>219</v>
      </c>
      <c r="D122" s="8">
        <v>0</v>
      </c>
      <c r="E122" s="10">
        <v>7</v>
      </c>
      <c r="F122" s="10">
        <v>5</v>
      </c>
      <c r="G122" s="10">
        <v>6</v>
      </c>
      <c r="H122" s="10">
        <v>20</v>
      </c>
      <c r="I122" s="10">
        <v>76</v>
      </c>
      <c r="J122" s="10">
        <f>SUM('CCTT (Scored)'!B122:K122)</f>
        <v>4</v>
      </c>
      <c r="K122" s="8">
        <f>SUM('CCTT (Scored)'!L122:V122)</f>
        <v>3</v>
      </c>
      <c r="L122" s="10">
        <f>SUM('CCTT (Scored)'!W122:AC122)</f>
        <v>3</v>
      </c>
      <c r="M122" s="10">
        <f>SUM('CCTT (Scored)'!AD122:AH122)</f>
        <v>1</v>
      </c>
      <c r="N122" s="10">
        <f>SUM('CCTT (Scored)'!B122:AH122)</f>
        <v>11</v>
      </c>
    </row>
    <row r="123" spans="1:14">
      <c r="A123" s="8" t="s">
        <v>225</v>
      </c>
      <c r="B123" s="8">
        <v>15</v>
      </c>
      <c r="C123" s="8" t="s">
        <v>219</v>
      </c>
      <c r="D123" s="8">
        <v>1</v>
      </c>
      <c r="E123" s="10">
        <v>5</v>
      </c>
      <c r="F123" s="10">
        <v>11</v>
      </c>
      <c r="G123" s="10">
        <v>5</v>
      </c>
      <c r="H123" s="10">
        <v>39</v>
      </c>
      <c r="I123" s="10">
        <v>72</v>
      </c>
      <c r="J123" s="10">
        <f>SUM('CCTT (Scored)'!B123:K123)</f>
        <v>4</v>
      </c>
      <c r="K123" s="8">
        <f>SUM('CCTT (Scored)'!L123:V123)</f>
        <v>6</v>
      </c>
      <c r="L123" s="10">
        <f>SUM('CCTT (Scored)'!W123:AC123)</f>
        <v>5</v>
      </c>
      <c r="M123" s="10">
        <f>SUM('CCTT (Scored)'!AD123:AH123)</f>
        <v>2</v>
      </c>
      <c r="N123" s="10">
        <f>SUM('CCTT (Scored)'!B123:AH123)</f>
        <v>17</v>
      </c>
    </row>
    <row r="124" spans="1:14">
      <c r="A124" s="8" t="s">
        <v>226</v>
      </c>
      <c r="B124" s="8">
        <v>15</v>
      </c>
      <c r="C124" s="8" t="s">
        <v>219</v>
      </c>
      <c r="D124" s="8">
        <v>1</v>
      </c>
      <c r="E124" s="10">
        <v>5</v>
      </c>
      <c r="F124" s="10">
        <v>3</v>
      </c>
      <c r="G124" s="10">
        <v>5</v>
      </c>
      <c r="H124" s="10">
        <v>19</v>
      </c>
      <c r="I124" s="10">
        <v>65</v>
      </c>
      <c r="J124" s="10">
        <f>SUM('CCTT (Scored)'!B124:K124)</f>
        <v>4</v>
      </c>
      <c r="K124" s="8">
        <f>SUM('CCTT (Scored)'!L124:V124)</f>
        <v>4</v>
      </c>
      <c r="L124" s="10">
        <f>SUM('CCTT (Scored)'!W124:AC124)</f>
        <v>4</v>
      </c>
      <c r="M124" s="10">
        <f>SUM('CCTT (Scored)'!AD124:AH124)</f>
        <v>1</v>
      </c>
      <c r="N124" s="10">
        <f>SUM('CCTT (Scored)'!B124:AH124)</f>
        <v>13</v>
      </c>
    </row>
    <row r="125" spans="1:14">
      <c r="A125" s="8" t="s">
        <v>227</v>
      </c>
      <c r="B125" s="8">
        <v>15</v>
      </c>
      <c r="C125" s="8" t="s">
        <v>219</v>
      </c>
      <c r="D125" s="8">
        <v>0</v>
      </c>
      <c r="E125" s="10">
        <v>4</v>
      </c>
      <c r="F125" s="10">
        <v>3</v>
      </c>
      <c r="G125" s="10">
        <v>3</v>
      </c>
      <c r="H125" s="10">
        <v>35</v>
      </c>
      <c r="I125" s="10">
        <v>55</v>
      </c>
      <c r="J125" s="10">
        <f>SUM('CCTT (Scored)'!B125:K125)</f>
        <v>4</v>
      </c>
      <c r="K125" s="8">
        <f>SUM('CCTT (Scored)'!L125:V125)</f>
        <v>3</v>
      </c>
      <c r="L125" s="10">
        <f>SUM('CCTT (Scored)'!W125:AC125)</f>
        <v>2</v>
      </c>
      <c r="M125" s="10">
        <f>SUM('CCTT (Scored)'!AD125:AH125)</f>
        <v>2</v>
      </c>
      <c r="N125" s="10">
        <f>SUM('CCTT (Scored)'!B125:AH125)</f>
        <v>11</v>
      </c>
    </row>
    <row r="126" spans="1:14">
      <c r="A126" s="8" t="s">
        <v>228</v>
      </c>
      <c r="B126" s="8">
        <v>15</v>
      </c>
      <c r="C126" s="8" t="s">
        <v>219</v>
      </c>
      <c r="D126" s="8">
        <v>1</v>
      </c>
      <c r="E126" s="10">
        <v>3</v>
      </c>
      <c r="F126" s="10">
        <v>2</v>
      </c>
      <c r="G126" s="10">
        <v>7</v>
      </c>
      <c r="H126" s="10">
        <v>23</v>
      </c>
      <c r="I126" s="10">
        <v>46</v>
      </c>
      <c r="J126" s="10">
        <f>SUM('CCTT (Scored)'!B126:K126)</f>
        <v>4</v>
      </c>
      <c r="K126" s="8">
        <f>SUM('CCTT (Scored)'!L126:V126)</f>
        <v>4</v>
      </c>
      <c r="L126" s="10">
        <f>SUM('CCTT (Scored)'!W126:AC126)</f>
        <v>2</v>
      </c>
      <c r="M126" s="10">
        <f>SUM('CCTT (Scored)'!AD126:AH126)</f>
        <v>3</v>
      </c>
      <c r="N126" s="10">
        <f>SUM('CCTT (Scored)'!B126:AH126)</f>
        <v>13</v>
      </c>
    </row>
    <row r="127" spans="1:14">
      <c r="A127" s="8" t="s">
        <v>229</v>
      </c>
      <c r="B127" s="8">
        <v>15</v>
      </c>
      <c r="C127" s="8" t="s">
        <v>219</v>
      </c>
      <c r="D127" s="8">
        <v>1</v>
      </c>
      <c r="E127" s="10">
        <v>13</v>
      </c>
      <c r="F127" s="10">
        <v>9</v>
      </c>
      <c r="G127" s="10">
        <v>16</v>
      </c>
      <c r="H127" s="10">
        <v>55</v>
      </c>
      <c r="I127" s="10">
        <v>49</v>
      </c>
      <c r="J127" s="10">
        <f>SUM('CCTT (Scored)'!B127:K127)</f>
        <v>5</v>
      </c>
      <c r="K127" s="8">
        <f>SUM('CCTT (Scored)'!L127:V127)</f>
        <v>1</v>
      </c>
      <c r="L127" s="10">
        <f>SUM('CCTT (Scored)'!W127:AC127)</f>
        <v>1</v>
      </c>
      <c r="M127" s="10">
        <f>SUM('CCTT (Scored)'!AD127:AH127)</f>
        <v>1</v>
      </c>
      <c r="N127" s="10">
        <f>SUM('CCTT (Scored)'!B127:AH127)</f>
        <v>8</v>
      </c>
    </row>
    <row r="128" spans="1:14">
      <c r="A128" s="8" t="s">
        <v>230</v>
      </c>
      <c r="B128" s="8">
        <v>15</v>
      </c>
      <c r="C128" s="8" t="s">
        <v>219</v>
      </c>
      <c r="D128" s="8">
        <v>1</v>
      </c>
      <c r="E128" s="10">
        <v>8</v>
      </c>
      <c r="F128" s="10">
        <v>10</v>
      </c>
      <c r="G128" s="10">
        <v>6</v>
      </c>
      <c r="H128" s="10">
        <v>33</v>
      </c>
      <c r="I128" s="10">
        <v>66</v>
      </c>
      <c r="J128" s="10">
        <f>SUM('CCTT (Scored)'!B128:K128)</f>
        <v>6</v>
      </c>
      <c r="K128" s="8">
        <f>SUM('CCTT (Scored)'!L128:V128)</f>
        <v>4</v>
      </c>
      <c r="L128" s="10">
        <f>SUM('CCTT (Scored)'!W128:AC128)</f>
        <v>4</v>
      </c>
      <c r="M128" s="10">
        <f>SUM('CCTT (Scored)'!AD128:AH128)</f>
        <v>3</v>
      </c>
      <c r="N128" s="10">
        <f>SUM('CCTT (Scored)'!B128:AH128)</f>
        <v>17</v>
      </c>
    </row>
    <row r="129" spans="1:14">
      <c r="A129" s="8" t="s">
        <v>231</v>
      </c>
      <c r="B129" s="8">
        <v>18</v>
      </c>
      <c r="C129" s="8" t="s">
        <v>219</v>
      </c>
      <c r="D129" s="8">
        <v>0</v>
      </c>
      <c r="E129" s="10">
        <v>12</v>
      </c>
      <c r="F129" s="10">
        <v>4</v>
      </c>
      <c r="G129" s="10">
        <v>8</v>
      </c>
      <c r="H129" s="10">
        <v>29</v>
      </c>
      <c r="I129" s="10">
        <v>37</v>
      </c>
      <c r="J129" s="10">
        <f>SUM('CCTT (Scored)'!B129:K129)</f>
        <v>3</v>
      </c>
      <c r="K129" s="8">
        <f>SUM('CCTT (Scored)'!L129:V129)</f>
        <v>4</v>
      </c>
      <c r="L129" s="10">
        <f>SUM('CCTT (Scored)'!W129:AC129)</f>
        <v>5</v>
      </c>
      <c r="M129" s="10">
        <f>SUM('CCTT (Scored)'!AD129:AH129)</f>
        <v>2</v>
      </c>
      <c r="N129" s="10">
        <f>SUM('CCTT (Scored)'!B129:AH129)</f>
        <v>14</v>
      </c>
    </row>
    <row r="130" spans="1:14">
      <c r="A130" s="8" t="s">
        <v>232</v>
      </c>
      <c r="B130" s="8">
        <v>16</v>
      </c>
      <c r="C130" s="8" t="s">
        <v>219</v>
      </c>
      <c r="D130" s="8">
        <v>1</v>
      </c>
      <c r="E130" s="10">
        <v>16</v>
      </c>
      <c r="F130" s="10">
        <v>13</v>
      </c>
      <c r="G130" s="10">
        <v>14</v>
      </c>
      <c r="H130" s="10">
        <v>28</v>
      </c>
      <c r="I130" s="10">
        <v>43</v>
      </c>
      <c r="J130" s="10">
        <f>SUM('CCTT (Scored)'!B130:K130)</f>
        <v>5</v>
      </c>
      <c r="K130" s="8">
        <f>SUM('CCTT (Scored)'!L130:V130)</f>
        <v>6</v>
      </c>
      <c r="L130" s="10">
        <f>SUM('CCTT (Scored)'!W130:AC130)</f>
        <v>3</v>
      </c>
      <c r="M130" s="10">
        <f>SUM('CCTT (Scored)'!AD130:AH130)</f>
        <v>3</v>
      </c>
      <c r="N130" s="10">
        <f>SUM('CCTT (Scored)'!B130:AH130)</f>
        <v>17</v>
      </c>
    </row>
    <row r="131" spans="1:14">
      <c r="A131" s="8" t="s">
        <v>233</v>
      </c>
      <c r="B131" s="8" t="s">
        <v>470</v>
      </c>
      <c r="C131" s="8" t="s">
        <v>219</v>
      </c>
      <c r="D131" s="8">
        <v>0</v>
      </c>
      <c r="E131" s="10">
        <v>3</v>
      </c>
      <c r="F131" s="10">
        <v>2</v>
      </c>
      <c r="G131" s="10">
        <v>6</v>
      </c>
      <c r="H131" s="10">
        <v>26</v>
      </c>
      <c r="I131" s="10">
        <v>61</v>
      </c>
      <c r="J131" s="10">
        <f>SUM('CCTT (Scored)'!B131:K131)</f>
        <v>8</v>
      </c>
      <c r="K131" s="8">
        <f>SUM('CCTT (Scored)'!L131:V131)</f>
        <v>9</v>
      </c>
      <c r="L131" s="10">
        <f>SUM('CCTT (Scored)'!W131:AC131)</f>
        <v>5</v>
      </c>
      <c r="M131" s="10">
        <f>SUM('CCTT (Scored)'!AD131:AH131)</f>
        <v>1</v>
      </c>
      <c r="N131" s="10">
        <f>SUM('CCTT (Scored)'!B131:AH131)</f>
        <v>23</v>
      </c>
    </row>
    <row r="132" spans="1:14">
      <c r="A132" s="8" t="s">
        <v>234</v>
      </c>
      <c r="B132" s="8">
        <v>15</v>
      </c>
      <c r="C132" s="8" t="s">
        <v>219</v>
      </c>
      <c r="D132" s="8">
        <v>1</v>
      </c>
      <c r="E132" s="10">
        <v>15</v>
      </c>
      <c r="F132" s="10">
        <v>11</v>
      </c>
      <c r="G132" s="10">
        <v>13</v>
      </c>
      <c r="H132" s="10">
        <v>33</v>
      </c>
      <c r="I132" s="10">
        <v>40</v>
      </c>
      <c r="J132" s="10">
        <f>SUM('CCTT (Scored)'!B132:K132)</f>
        <v>6</v>
      </c>
      <c r="K132" s="8">
        <f>SUM('CCTT (Scored)'!L132:V132)</f>
        <v>5</v>
      </c>
      <c r="L132" s="10">
        <f>SUM('CCTT (Scored)'!W132:AC132)</f>
        <v>4</v>
      </c>
      <c r="M132" s="10">
        <f>SUM('CCTT (Scored)'!AD132:AH132)</f>
        <v>3</v>
      </c>
      <c r="N132" s="10">
        <f>SUM('CCTT (Scored)'!B132:AH132)</f>
        <v>18</v>
      </c>
    </row>
    <row r="133" spans="1:14">
      <c r="A133" s="8" t="s">
        <v>235</v>
      </c>
      <c r="B133" s="8">
        <v>16</v>
      </c>
      <c r="C133" s="8" t="s">
        <v>219</v>
      </c>
      <c r="D133" s="8">
        <v>0</v>
      </c>
      <c r="E133" s="10">
        <v>7</v>
      </c>
      <c r="F133" s="10">
        <v>8</v>
      </c>
      <c r="G133" s="10">
        <v>7</v>
      </c>
      <c r="H133" s="10">
        <v>44</v>
      </c>
      <c r="I133" s="10">
        <v>48.214285714285715</v>
      </c>
      <c r="J133" s="10">
        <f>SUM('CCTT (Scored)'!B133:K133)</f>
        <v>3</v>
      </c>
      <c r="K133" s="8">
        <f>SUM('CCTT (Scored)'!L133:V133)</f>
        <v>5</v>
      </c>
      <c r="L133" s="10">
        <f>SUM('CCTT (Scored)'!W133:AC133)</f>
        <v>1</v>
      </c>
      <c r="M133" s="10">
        <f>SUM('CCTT (Scored)'!AD133:AH133)</f>
        <v>0</v>
      </c>
      <c r="N133" s="10">
        <f>SUM('CCTT (Scored)'!B133:AH133)</f>
        <v>9</v>
      </c>
    </row>
    <row r="134" spans="1:14">
      <c r="A134" s="8" t="s">
        <v>236</v>
      </c>
      <c r="B134" s="8">
        <v>15</v>
      </c>
      <c r="C134" s="8" t="s">
        <v>219</v>
      </c>
      <c r="D134" s="8">
        <v>1</v>
      </c>
      <c r="E134" s="10">
        <v>11</v>
      </c>
      <c r="F134" s="10">
        <v>11</v>
      </c>
      <c r="G134" s="10">
        <v>10</v>
      </c>
      <c r="H134" s="10">
        <v>29</v>
      </c>
      <c r="I134" s="10">
        <v>59</v>
      </c>
      <c r="J134" s="10">
        <f>SUM('CCTT (Scored)'!B134:K134)</f>
        <v>8</v>
      </c>
      <c r="K134" s="8">
        <f>SUM('CCTT (Scored)'!L134:V134)</f>
        <v>8</v>
      </c>
      <c r="L134" s="10">
        <f>SUM('CCTT (Scored)'!W134:AC134)</f>
        <v>3</v>
      </c>
      <c r="M134" s="10">
        <f>SUM('CCTT (Scored)'!AD134:AH134)</f>
        <v>1</v>
      </c>
      <c r="N134" s="10">
        <f>SUM('CCTT (Scored)'!B134:AH134)</f>
        <v>20</v>
      </c>
    </row>
    <row r="135" spans="1:14">
      <c r="A135" s="8" t="s">
        <v>237</v>
      </c>
      <c r="B135" s="8">
        <v>17</v>
      </c>
      <c r="C135" s="8" t="s">
        <v>219</v>
      </c>
      <c r="D135" s="8">
        <v>0</v>
      </c>
      <c r="E135" s="10">
        <v>1</v>
      </c>
      <c r="F135" s="10">
        <v>4</v>
      </c>
      <c r="G135" s="10">
        <v>3</v>
      </c>
      <c r="H135" s="10">
        <v>29</v>
      </c>
      <c r="I135" s="10">
        <v>82</v>
      </c>
      <c r="J135" s="10">
        <f>SUM('CCTT (Scored)'!B135:K135)</f>
        <v>5</v>
      </c>
      <c r="K135" s="8">
        <f>SUM('CCTT (Scored)'!L135:V135)</f>
        <v>7</v>
      </c>
      <c r="L135" s="10">
        <f>SUM('CCTT (Scored)'!W135:AC135)</f>
        <v>3</v>
      </c>
      <c r="M135" s="10">
        <f>SUM('CCTT (Scored)'!AD135:AH135)</f>
        <v>1</v>
      </c>
      <c r="N135" s="10">
        <f>SUM('CCTT (Scored)'!B135:AH135)</f>
        <v>16</v>
      </c>
    </row>
    <row r="136" spans="1:14">
      <c r="A136" s="8" t="s">
        <v>238</v>
      </c>
      <c r="B136" s="8">
        <v>15</v>
      </c>
      <c r="C136" s="8" t="s">
        <v>219</v>
      </c>
      <c r="D136" s="8">
        <v>1</v>
      </c>
      <c r="E136" s="10">
        <v>5</v>
      </c>
      <c r="F136" s="10">
        <v>4</v>
      </c>
      <c r="G136" s="10">
        <v>7</v>
      </c>
      <c r="H136" s="10">
        <v>45</v>
      </c>
      <c r="I136" s="10">
        <v>68</v>
      </c>
      <c r="J136" s="10">
        <f>SUM('CCTT (Scored)'!B136:K136)</f>
        <v>4</v>
      </c>
      <c r="K136" s="8">
        <f>SUM('CCTT (Scored)'!L136:V136)</f>
        <v>3</v>
      </c>
      <c r="L136" s="10">
        <f>SUM('CCTT (Scored)'!W136:AC136)</f>
        <v>4</v>
      </c>
      <c r="M136" s="10">
        <f>SUM('CCTT (Scored)'!AD136:AH136)</f>
        <v>0</v>
      </c>
      <c r="N136" s="10">
        <f>SUM('CCTT (Scored)'!B136:AH136)</f>
        <v>11</v>
      </c>
    </row>
    <row r="137" spans="1:14">
      <c r="A137" s="8" t="s">
        <v>239</v>
      </c>
      <c r="B137" s="8">
        <v>15</v>
      </c>
      <c r="C137" s="8" t="s">
        <v>219</v>
      </c>
      <c r="D137" s="8">
        <v>0</v>
      </c>
      <c r="E137" s="10">
        <v>5</v>
      </c>
      <c r="F137" s="10">
        <v>5</v>
      </c>
      <c r="G137" s="10">
        <v>7</v>
      </c>
      <c r="H137" s="10">
        <v>19</v>
      </c>
      <c r="I137" s="10">
        <v>64</v>
      </c>
      <c r="J137" s="10">
        <f>SUM('CCTT (Scored)'!B137:K137)</f>
        <v>5</v>
      </c>
      <c r="K137" s="8">
        <f>SUM('CCTT (Scored)'!L137:V137)</f>
        <v>5</v>
      </c>
      <c r="L137" s="10">
        <f>SUM('CCTT (Scored)'!W137:AC137)</f>
        <v>3</v>
      </c>
      <c r="M137" s="10">
        <f>SUM('CCTT (Scored)'!AD137:AH137)</f>
        <v>0</v>
      </c>
      <c r="N137" s="10">
        <f>SUM('CCTT (Scored)'!B137:AH137)</f>
        <v>13</v>
      </c>
    </row>
    <row r="138" spans="1:14">
      <c r="A138" s="8" t="s">
        <v>240</v>
      </c>
      <c r="B138" s="8">
        <v>15</v>
      </c>
      <c r="C138" s="8" t="s">
        <v>219</v>
      </c>
      <c r="D138" s="8">
        <v>0</v>
      </c>
      <c r="E138" s="10">
        <v>8</v>
      </c>
      <c r="F138" s="10">
        <v>8</v>
      </c>
      <c r="G138" s="10">
        <v>10</v>
      </c>
      <c r="H138" s="10">
        <v>12</v>
      </c>
      <c r="I138" s="10">
        <v>52</v>
      </c>
      <c r="J138" s="10">
        <f>SUM('CCTT (Scored)'!B138:K138)</f>
        <v>6</v>
      </c>
      <c r="K138" s="8">
        <f>SUM('CCTT (Scored)'!L138:V138)</f>
        <v>5</v>
      </c>
      <c r="L138" s="10">
        <f>SUM('CCTT (Scored)'!W138:AC138)</f>
        <v>5</v>
      </c>
      <c r="M138" s="10">
        <f>SUM('CCTT (Scored)'!AD138:AH138)</f>
        <v>4</v>
      </c>
      <c r="N138" s="10">
        <f>SUM('CCTT (Scored)'!B138:AH138)</f>
        <v>20</v>
      </c>
    </row>
    <row r="139" spans="1:14">
      <c r="A139" s="8" t="s">
        <v>241</v>
      </c>
      <c r="B139" s="8">
        <v>15</v>
      </c>
      <c r="C139" s="8" t="s">
        <v>219</v>
      </c>
      <c r="D139" s="8">
        <v>0</v>
      </c>
      <c r="E139" s="10">
        <v>9</v>
      </c>
      <c r="F139" s="10">
        <v>7</v>
      </c>
      <c r="G139" s="10">
        <v>5</v>
      </c>
      <c r="H139" s="10">
        <v>13</v>
      </c>
      <c r="I139" s="10">
        <v>59</v>
      </c>
      <c r="J139" s="10">
        <f>SUM('CCTT (Scored)'!B139:K139)</f>
        <v>3</v>
      </c>
      <c r="K139" s="8">
        <f>SUM('CCTT (Scored)'!L139:V139)</f>
        <v>5</v>
      </c>
      <c r="L139" s="10">
        <f>SUM('CCTT (Scored)'!W139:AC139)</f>
        <v>3</v>
      </c>
      <c r="M139" s="10">
        <f>SUM('CCTT (Scored)'!AD139:AH139)</f>
        <v>4</v>
      </c>
      <c r="N139" s="10">
        <f>SUM('CCTT (Scored)'!B139:AH139)</f>
        <v>15</v>
      </c>
    </row>
    <row r="140" spans="1:14">
      <c r="A140" s="10" t="s">
        <v>242</v>
      </c>
      <c r="B140" s="10">
        <v>16</v>
      </c>
      <c r="C140" s="10" t="s">
        <v>221</v>
      </c>
      <c r="D140" s="10">
        <v>1</v>
      </c>
      <c r="E140" s="10">
        <v>2</v>
      </c>
      <c r="F140" s="10">
        <v>0</v>
      </c>
      <c r="G140" s="10">
        <v>3</v>
      </c>
      <c r="H140" s="10">
        <v>12</v>
      </c>
      <c r="I140" s="10">
        <v>70</v>
      </c>
      <c r="J140" s="10">
        <f>SUM('CCTT (Scored)'!B140:K140)</f>
        <v>7</v>
      </c>
      <c r="K140" s="8">
        <f>SUM('CCTT (Scored)'!L140:V140)</f>
        <v>7</v>
      </c>
      <c r="L140" s="10">
        <f>SUM('CCTT (Scored)'!W140:AC140)</f>
        <v>2</v>
      </c>
      <c r="M140" s="10">
        <f>SUM('CCTT (Scored)'!AD140:AH140)</f>
        <v>1</v>
      </c>
      <c r="N140" s="10">
        <f>SUM('CCTT (Scored)'!B140:AH140)</f>
        <v>17</v>
      </c>
    </row>
    <row r="141" spans="1:14">
      <c r="A141" s="10" t="s">
        <v>243</v>
      </c>
      <c r="B141" s="10">
        <v>15</v>
      </c>
      <c r="C141" s="10" t="s">
        <v>221</v>
      </c>
      <c r="D141" s="10">
        <v>1</v>
      </c>
      <c r="E141" s="10">
        <v>6</v>
      </c>
      <c r="F141" s="10">
        <v>7</v>
      </c>
      <c r="G141" s="10">
        <v>6</v>
      </c>
      <c r="H141" s="10">
        <v>17</v>
      </c>
      <c r="I141" s="10">
        <v>63</v>
      </c>
      <c r="J141" s="10">
        <f>SUM('CCTT (Scored)'!B141:K141)</f>
        <v>7</v>
      </c>
      <c r="K141" s="8">
        <f>SUM('CCTT (Scored)'!L141:V141)</f>
        <v>6</v>
      </c>
      <c r="L141" s="10">
        <f>SUM('CCTT (Scored)'!W141:AC141)</f>
        <v>2</v>
      </c>
      <c r="M141" s="10">
        <f>SUM('CCTT (Scored)'!AD141:AH141)</f>
        <v>2</v>
      </c>
      <c r="N141" s="10">
        <f>SUM('CCTT (Scored)'!B141:AH141)</f>
        <v>17</v>
      </c>
    </row>
    <row r="142" spans="1:14">
      <c r="A142" s="10" t="s">
        <v>244</v>
      </c>
      <c r="B142" s="10">
        <v>14</v>
      </c>
      <c r="C142" s="10" t="s">
        <v>221</v>
      </c>
      <c r="D142" s="10">
        <v>1</v>
      </c>
      <c r="E142" s="10">
        <v>5</v>
      </c>
      <c r="F142" s="10">
        <v>2</v>
      </c>
      <c r="G142" s="10">
        <v>6</v>
      </c>
      <c r="H142" s="10">
        <v>34</v>
      </c>
      <c r="I142" s="10">
        <v>63</v>
      </c>
      <c r="J142" s="10">
        <f>SUM('CCTT (Scored)'!B142:K142)</f>
        <v>8</v>
      </c>
      <c r="K142" s="8">
        <f>SUM('CCTT (Scored)'!L142:V142)</f>
        <v>5</v>
      </c>
      <c r="L142" s="10">
        <f>SUM('CCTT (Scored)'!W142:AC142)</f>
        <v>3</v>
      </c>
      <c r="M142" s="10">
        <f>SUM('CCTT (Scored)'!AD142:AH142)</f>
        <v>2</v>
      </c>
      <c r="N142" s="10">
        <f>SUM('CCTT (Scored)'!B142:AH142)</f>
        <v>18</v>
      </c>
    </row>
    <row r="143" spans="1:14">
      <c r="A143" s="10" t="s">
        <v>245</v>
      </c>
      <c r="B143" s="10">
        <v>15</v>
      </c>
      <c r="C143" s="10" t="s">
        <v>221</v>
      </c>
      <c r="D143" s="10">
        <v>1</v>
      </c>
      <c r="E143" s="10">
        <v>5</v>
      </c>
      <c r="F143" s="10">
        <v>7</v>
      </c>
      <c r="G143" s="10">
        <v>4</v>
      </c>
      <c r="H143" s="10">
        <v>17</v>
      </c>
      <c r="I143" s="10">
        <v>57</v>
      </c>
      <c r="J143" s="10">
        <f>SUM('CCTT (Scored)'!B143:K143)</f>
        <v>5</v>
      </c>
      <c r="K143" s="8">
        <f>SUM('CCTT (Scored)'!L143:V143)</f>
        <v>3</v>
      </c>
      <c r="L143" s="10">
        <f>SUM('CCTT (Scored)'!W143:AC143)</f>
        <v>3</v>
      </c>
      <c r="M143" s="10">
        <f>SUM('CCTT (Scored)'!AD143:AH143)</f>
        <v>3</v>
      </c>
      <c r="N143" s="10">
        <f>SUM('CCTT (Scored)'!B143:AH143)</f>
        <v>14</v>
      </c>
    </row>
    <row r="144" spans="1:14">
      <c r="A144" s="10" t="s">
        <v>246</v>
      </c>
      <c r="B144" s="10">
        <v>16</v>
      </c>
      <c r="C144" s="10" t="s">
        <v>221</v>
      </c>
      <c r="D144" s="10">
        <v>0</v>
      </c>
      <c r="E144" s="10">
        <v>5</v>
      </c>
      <c r="F144" s="10">
        <v>1</v>
      </c>
      <c r="G144" s="10">
        <v>5</v>
      </c>
      <c r="H144" s="10">
        <v>21</v>
      </c>
      <c r="I144" s="10">
        <v>52</v>
      </c>
      <c r="J144" s="10">
        <f>SUM('CCTT (Scored)'!B144:K144)</f>
        <v>4</v>
      </c>
      <c r="K144" s="8">
        <f>SUM('CCTT (Scored)'!L144:V144)</f>
        <v>9</v>
      </c>
      <c r="L144" s="10">
        <f>SUM('CCTT (Scored)'!W144:AC144)</f>
        <v>2</v>
      </c>
      <c r="M144" s="10">
        <f>SUM('CCTT (Scored)'!AD144:AH144)</f>
        <v>2</v>
      </c>
      <c r="N144" s="10">
        <f>SUM('CCTT (Scored)'!B144:AH144)</f>
        <v>17</v>
      </c>
    </row>
    <row r="145" spans="1:14">
      <c r="A145" s="10" t="s">
        <v>247</v>
      </c>
      <c r="B145" s="10">
        <v>15</v>
      </c>
      <c r="C145" s="10" t="s">
        <v>221</v>
      </c>
      <c r="D145" s="10">
        <v>0</v>
      </c>
      <c r="E145" s="10">
        <v>12</v>
      </c>
      <c r="F145" s="10">
        <v>8</v>
      </c>
      <c r="G145" s="10">
        <v>12</v>
      </c>
      <c r="H145" s="10">
        <v>47</v>
      </c>
      <c r="I145" s="10">
        <v>56</v>
      </c>
      <c r="J145" s="10">
        <f>SUM('CCTT (Scored)'!B145:K145)</f>
        <v>6</v>
      </c>
      <c r="K145" s="8">
        <f>SUM('CCTT (Scored)'!L145:V145)</f>
        <v>7</v>
      </c>
      <c r="L145" s="10">
        <f>SUM('CCTT (Scored)'!W145:AC145)</f>
        <v>2</v>
      </c>
      <c r="M145" s="10">
        <f>SUM('CCTT (Scored)'!AD145:AH145)</f>
        <v>1</v>
      </c>
      <c r="N145" s="10">
        <f>SUM('CCTT (Scored)'!B145:AH145)</f>
        <v>16</v>
      </c>
    </row>
    <row r="146" spans="1:14">
      <c r="A146" s="10" t="s">
        <v>248</v>
      </c>
      <c r="B146" s="10">
        <v>16</v>
      </c>
      <c r="C146" s="10" t="s">
        <v>221</v>
      </c>
      <c r="D146" s="10">
        <v>0</v>
      </c>
      <c r="E146" s="10">
        <v>5</v>
      </c>
      <c r="F146" s="10">
        <v>5</v>
      </c>
      <c r="G146" s="10">
        <v>6</v>
      </c>
      <c r="H146" s="10">
        <v>38</v>
      </c>
      <c r="I146" s="10">
        <v>57</v>
      </c>
      <c r="J146" s="10">
        <f>SUM('CCTT (Scored)'!B146:K146)</f>
        <v>4</v>
      </c>
      <c r="K146" s="8">
        <f>SUM('CCTT (Scored)'!L146:V146)</f>
        <v>8</v>
      </c>
      <c r="L146" s="10">
        <f>SUM('CCTT (Scored)'!W146:AC146)</f>
        <v>5</v>
      </c>
      <c r="M146" s="10">
        <f>SUM('CCTT (Scored)'!AD146:AH146)</f>
        <v>3</v>
      </c>
      <c r="N146" s="10">
        <f>SUM('CCTT (Scored)'!B146:AH146)</f>
        <v>20</v>
      </c>
    </row>
    <row r="147" spans="1:14">
      <c r="A147" s="10" t="s">
        <v>249</v>
      </c>
      <c r="B147" s="10">
        <v>15</v>
      </c>
      <c r="C147" s="10" t="s">
        <v>221</v>
      </c>
      <c r="D147" s="10">
        <v>0</v>
      </c>
      <c r="E147" s="10">
        <v>2</v>
      </c>
      <c r="F147" s="10">
        <v>2</v>
      </c>
      <c r="G147" s="10">
        <v>4</v>
      </c>
      <c r="H147" s="10">
        <v>31</v>
      </c>
      <c r="I147" s="10">
        <v>58</v>
      </c>
      <c r="J147" s="10">
        <f>SUM('CCTT (Scored)'!B147:K147)</f>
        <v>5</v>
      </c>
      <c r="K147" s="8">
        <f>SUM('CCTT (Scored)'!L147:V147)</f>
        <v>5</v>
      </c>
      <c r="L147" s="10">
        <f>SUM('CCTT (Scored)'!W147:AC147)</f>
        <v>1</v>
      </c>
      <c r="M147" s="10">
        <f>SUM('CCTT (Scored)'!AD147:AH147)</f>
        <v>2</v>
      </c>
      <c r="N147" s="10">
        <f>SUM('CCTT (Scored)'!B147:AH147)</f>
        <v>13</v>
      </c>
    </row>
    <row r="148" spans="1:14">
      <c r="A148" s="10" t="s">
        <v>250</v>
      </c>
      <c r="B148" s="10">
        <v>15</v>
      </c>
      <c r="C148" s="10" t="s">
        <v>221</v>
      </c>
      <c r="D148" s="10">
        <v>0</v>
      </c>
      <c r="E148" s="10">
        <v>0</v>
      </c>
      <c r="F148" s="10">
        <v>0</v>
      </c>
      <c r="G148" s="10">
        <v>2</v>
      </c>
      <c r="H148" s="10">
        <v>0</v>
      </c>
      <c r="I148" s="10">
        <v>83</v>
      </c>
      <c r="J148" s="10">
        <f>SUM('CCTT (Scored)'!B148:K148)</f>
        <v>3</v>
      </c>
      <c r="K148" s="8">
        <f>SUM('CCTT (Scored)'!L148:V148)</f>
        <v>5</v>
      </c>
      <c r="L148" s="10">
        <f>SUM('CCTT (Scored)'!W148:AC148)</f>
        <v>3</v>
      </c>
      <c r="M148" s="10">
        <f>SUM('CCTT (Scored)'!AD148:AH148)</f>
        <v>3</v>
      </c>
      <c r="N148" s="10">
        <f>SUM('CCTT (Scored)'!B148:AH148)</f>
        <v>14</v>
      </c>
    </row>
    <row r="149" spans="1:14">
      <c r="A149" s="10" t="s">
        <v>251</v>
      </c>
      <c r="B149" s="10">
        <v>15</v>
      </c>
      <c r="C149" s="10" t="s">
        <v>221</v>
      </c>
      <c r="D149" s="10">
        <v>0</v>
      </c>
      <c r="E149" s="10">
        <v>12</v>
      </c>
      <c r="F149" s="10">
        <v>6</v>
      </c>
      <c r="G149" s="10">
        <v>12</v>
      </c>
      <c r="H149" s="10">
        <v>34</v>
      </c>
      <c r="I149" s="10">
        <v>61</v>
      </c>
      <c r="J149" s="10">
        <f>SUM('CCTT (Scored)'!B149:K149)</f>
        <v>6</v>
      </c>
      <c r="K149" s="8">
        <f>SUM('CCTT (Scored)'!L149:V149)</f>
        <v>7</v>
      </c>
      <c r="L149" s="10">
        <f>SUM('CCTT (Scored)'!W149:AC149)</f>
        <v>3</v>
      </c>
      <c r="M149" s="10">
        <f>SUM('CCTT (Scored)'!AD149:AH149)</f>
        <v>1</v>
      </c>
      <c r="N149" s="10">
        <f>SUM('CCTT (Scored)'!B149:AH149)</f>
        <v>17</v>
      </c>
    </row>
    <row r="150" spans="1:14">
      <c r="A150" s="10" t="s">
        <v>252</v>
      </c>
      <c r="B150" s="10">
        <v>15</v>
      </c>
      <c r="C150" s="10" t="s">
        <v>221</v>
      </c>
      <c r="D150" s="10">
        <v>1</v>
      </c>
      <c r="E150" s="10">
        <v>6</v>
      </c>
      <c r="F150" s="10">
        <v>6</v>
      </c>
      <c r="G150" s="10">
        <v>13</v>
      </c>
      <c r="H150" s="10">
        <v>19</v>
      </c>
      <c r="I150" s="10">
        <v>60</v>
      </c>
      <c r="J150" s="10">
        <f>SUM('CCTT (Scored)'!B150:K150)</f>
        <v>7</v>
      </c>
      <c r="K150" s="8">
        <f>SUM('CCTT (Scored)'!L150:V150)</f>
        <v>7</v>
      </c>
      <c r="L150" s="10">
        <f>SUM('CCTT (Scored)'!W150:AC150)</f>
        <v>5</v>
      </c>
      <c r="M150" s="10">
        <f>SUM('CCTT (Scored)'!AD150:AH150)</f>
        <v>3</v>
      </c>
      <c r="N150" s="10">
        <f>SUM('CCTT (Scored)'!B150:AH150)</f>
        <v>22</v>
      </c>
    </row>
    <row r="151" spans="1:14">
      <c r="A151" s="10" t="s">
        <v>253</v>
      </c>
      <c r="B151" s="10">
        <v>16</v>
      </c>
      <c r="C151" s="10" t="s">
        <v>221</v>
      </c>
      <c r="D151" s="10">
        <v>1</v>
      </c>
      <c r="E151" s="10">
        <v>1</v>
      </c>
      <c r="F151" s="10">
        <v>1</v>
      </c>
      <c r="G151" s="10">
        <v>2</v>
      </c>
      <c r="H151" s="10">
        <v>32</v>
      </c>
      <c r="I151" s="10">
        <v>63</v>
      </c>
      <c r="J151" s="10">
        <f>SUM('CCTT (Scored)'!B151:K151)</f>
        <v>3</v>
      </c>
      <c r="K151" s="8">
        <f>SUM('CCTT (Scored)'!L151:V151)</f>
        <v>2</v>
      </c>
      <c r="L151" s="10">
        <f>SUM('CCTT (Scored)'!W151:AC151)</f>
        <v>4</v>
      </c>
      <c r="M151" s="10">
        <f>SUM('CCTT (Scored)'!AD151:AH151)</f>
        <v>2</v>
      </c>
      <c r="N151" s="10">
        <f>SUM('CCTT (Scored)'!B151:AH151)</f>
        <v>11</v>
      </c>
    </row>
    <row r="152" spans="1:14">
      <c r="A152" s="10" t="s">
        <v>254</v>
      </c>
      <c r="B152" s="10">
        <v>15</v>
      </c>
      <c r="C152" s="10" t="s">
        <v>221</v>
      </c>
      <c r="D152" s="10">
        <v>1</v>
      </c>
      <c r="E152" s="10">
        <v>3</v>
      </c>
      <c r="F152" s="10">
        <v>10</v>
      </c>
      <c r="G152" s="10">
        <v>7</v>
      </c>
      <c r="H152" s="10">
        <v>52</v>
      </c>
      <c r="I152" s="10">
        <v>59</v>
      </c>
      <c r="J152" s="10">
        <f>SUM('CCTT (Scored)'!B152:K152)</f>
        <v>3</v>
      </c>
      <c r="K152" s="8">
        <f>SUM('CCTT (Scored)'!L152:V152)</f>
        <v>6</v>
      </c>
      <c r="L152" s="10">
        <f>SUM('CCTT (Scored)'!W152:AC152)</f>
        <v>2</v>
      </c>
      <c r="M152" s="10">
        <f>SUM('CCTT (Scored)'!AD152:AH152)</f>
        <v>2</v>
      </c>
      <c r="N152" s="10">
        <f>SUM('CCTT (Scored)'!B152:AH152)</f>
        <v>13</v>
      </c>
    </row>
    <row r="153" spans="1:14">
      <c r="A153" s="10" t="s">
        <v>255</v>
      </c>
      <c r="B153" s="10">
        <v>16</v>
      </c>
      <c r="C153" s="10" t="s">
        <v>221</v>
      </c>
      <c r="D153" s="10">
        <v>0</v>
      </c>
      <c r="E153" s="10">
        <v>18</v>
      </c>
      <c r="F153" s="10">
        <v>17</v>
      </c>
      <c r="G153" s="10">
        <v>14</v>
      </c>
      <c r="H153" s="10">
        <v>49</v>
      </c>
      <c r="I153" s="10">
        <v>43</v>
      </c>
      <c r="J153" s="10">
        <f>SUM('CCTT (Scored)'!B153:K153)</f>
        <v>7</v>
      </c>
      <c r="K153" s="8">
        <f>SUM('CCTT (Scored)'!L153:V153)</f>
        <v>7</v>
      </c>
      <c r="L153" s="10">
        <f>SUM('CCTT (Scored)'!W153:AC153)</f>
        <v>4</v>
      </c>
      <c r="M153" s="10">
        <f>SUM('CCTT (Scored)'!AD153:AH153)</f>
        <v>4</v>
      </c>
      <c r="N153" s="10">
        <f>SUM('CCTT (Scored)'!B153:AH153)</f>
        <v>22</v>
      </c>
    </row>
    <row r="154" spans="1:14">
      <c r="A154" s="10" t="s">
        <v>256</v>
      </c>
      <c r="B154" s="10">
        <v>15</v>
      </c>
      <c r="C154" s="10" t="s">
        <v>221</v>
      </c>
      <c r="D154" s="10">
        <v>1</v>
      </c>
      <c r="E154" s="10">
        <v>11</v>
      </c>
      <c r="F154" s="10">
        <v>8</v>
      </c>
      <c r="G154" s="10">
        <v>6</v>
      </c>
      <c r="H154" s="10">
        <v>17</v>
      </c>
      <c r="I154" s="10">
        <v>50</v>
      </c>
      <c r="J154" s="10">
        <f>SUM('CCTT (Scored)'!B154:K154)</f>
        <v>6</v>
      </c>
      <c r="K154" s="8">
        <f>SUM('CCTT (Scored)'!L154:V154)</f>
        <v>3</v>
      </c>
      <c r="L154" s="10">
        <f>SUM('CCTT (Scored)'!W154:AC154)</f>
        <v>3</v>
      </c>
      <c r="M154" s="10">
        <f>SUM('CCTT (Scored)'!AD154:AH154)</f>
        <v>2</v>
      </c>
      <c r="N154" s="10">
        <f>SUM('CCTT (Scored)'!B154:AH154)</f>
        <v>14</v>
      </c>
    </row>
    <row r="155" spans="1:14">
      <c r="A155" s="10" t="s">
        <v>257</v>
      </c>
      <c r="B155" s="10">
        <v>15</v>
      </c>
      <c r="C155" s="10" t="s">
        <v>221</v>
      </c>
      <c r="D155" s="10">
        <v>0</v>
      </c>
      <c r="E155" s="10">
        <v>5</v>
      </c>
      <c r="F155" s="10">
        <v>4</v>
      </c>
      <c r="G155" s="10">
        <v>10</v>
      </c>
      <c r="H155" s="10">
        <v>31</v>
      </c>
      <c r="I155" s="10">
        <v>49</v>
      </c>
      <c r="J155" s="10">
        <f>SUM('CCTT (Scored)'!B155:K155)</f>
        <v>7</v>
      </c>
      <c r="K155" s="8">
        <f>SUM('CCTT (Scored)'!L155:V155)</f>
        <v>9</v>
      </c>
      <c r="L155" s="10">
        <f>SUM('CCTT (Scored)'!W155:AC155)</f>
        <v>5</v>
      </c>
      <c r="M155" s="10">
        <f>SUM('CCTT (Scored)'!AD155:AH155)</f>
        <v>1</v>
      </c>
      <c r="N155" s="10">
        <f>SUM('CCTT (Scored)'!B155:AH155)</f>
        <v>22</v>
      </c>
    </row>
    <row r="156" spans="1:14">
      <c r="A156" s="10" t="s">
        <v>258</v>
      </c>
      <c r="B156" s="10">
        <v>15</v>
      </c>
      <c r="C156" s="10" t="s">
        <v>221</v>
      </c>
      <c r="D156" s="10">
        <v>0</v>
      </c>
      <c r="E156" s="10">
        <v>4</v>
      </c>
      <c r="F156" s="10">
        <v>1</v>
      </c>
      <c r="G156" s="10">
        <v>2</v>
      </c>
      <c r="H156" s="10">
        <v>43</v>
      </c>
      <c r="I156" s="10">
        <v>57</v>
      </c>
      <c r="J156" s="10">
        <f>SUM('CCTT (Scored)'!B156:K156)</f>
        <v>4</v>
      </c>
      <c r="K156" s="8">
        <f>SUM('CCTT (Scored)'!L156:V156)</f>
        <v>8</v>
      </c>
      <c r="L156" s="10">
        <f>SUM('CCTT (Scored)'!W156:AC156)</f>
        <v>4</v>
      </c>
      <c r="M156" s="10">
        <f>SUM('CCTT (Scored)'!AD156:AH156)</f>
        <v>2</v>
      </c>
      <c r="N156" s="10">
        <f>SUM('CCTT (Scored)'!B156:AH156)</f>
        <v>18</v>
      </c>
    </row>
    <row r="157" spans="1:14">
      <c r="A157" s="10" t="s">
        <v>259</v>
      </c>
      <c r="B157" s="10">
        <v>15</v>
      </c>
      <c r="C157" s="10" t="s">
        <v>221</v>
      </c>
      <c r="D157" s="10">
        <v>0</v>
      </c>
      <c r="E157" s="10">
        <v>9</v>
      </c>
      <c r="F157" s="10">
        <v>10</v>
      </c>
      <c r="G157" s="10">
        <v>14</v>
      </c>
      <c r="H157" s="10">
        <v>41</v>
      </c>
      <c r="I157" s="10">
        <v>43</v>
      </c>
      <c r="J157" s="10">
        <f>SUM('CCTT (Scored)'!B157:K157)</f>
        <v>5</v>
      </c>
      <c r="K157" s="8">
        <f>SUM('CCTT (Scored)'!L157:V157)</f>
        <v>4</v>
      </c>
      <c r="L157" s="10">
        <f>SUM('CCTT (Scored)'!W157:AC157)</f>
        <v>2</v>
      </c>
      <c r="M157" s="10">
        <f>SUM('CCTT (Scored)'!AD157:AH157)</f>
        <v>2</v>
      </c>
      <c r="N157" s="10">
        <f>SUM('CCTT (Scored)'!B157:AH157)</f>
        <v>13</v>
      </c>
    </row>
    <row r="158" spans="1:14">
      <c r="A158" s="10" t="s">
        <v>260</v>
      </c>
      <c r="B158" s="10">
        <v>16</v>
      </c>
      <c r="C158" s="10" t="s">
        <v>221</v>
      </c>
      <c r="D158" s="10">
        <v>0</v>
      </c>
      <c r="E158" s="10">
        <v>0</v>
      </c>
      <c r="F158" s="10">
        <v>3</v>
      </c>
      <c r="G158" s="10">
        <v>2</v>
      </c>
      <c r="H158" s="10">
        <v>17</v>
      </c>
      <c r="I158" s="10">
        <v>73</v>
      </c>
      <c r="J158" s="10">
        <f>SUM('CCTT (Scored)'!B158:K158)</f>
        <v>4</v>
      </c>
      <c r="K158" s="8">
        <f>SUM('CCTT (Scored)'!L158:V158)</f>
        <v>5</v>
      </c>
      <c r="L158" s="10">
        <f>SUM('CCTT (Scored)'!W158:AC158)</f>
        <v>3</v>
      </c>
      <c r="M158" s="10">
        <f>SUM('CCTT (Scored)'!AD158:AH158)</f>
        <v>2</v>
      </c>
      <c r="N158" s="10">
        <f>SUM('CCTT (Scored)'!B158:AH158)</f>
        <v>14</v>
      </c>
    </row>
    <row r="159" spans="1:14">
      <c r="A159" s="10" t="s">
        <v>261</v>
      </c>
      <c r="B159" s="10">
        <v>16</v>
      </c>
      <c r="C159" s="10" t="s">
        <v>221</v>
      </c>
      <c r="D159" s="10">
        <v>1</v>
      </c>
      <c r="E159" s="10">
        <v>8</v>
      </c>
      <c r="F159" s="10">
        <v>2</v>
      </c>
      <c r="G159" s="10">
        <v>3</v>
      </c>
      <c r="H159" s="10">
        <v>12</v>
      </c>
      <c r="I159" s="10">
        <v>71</v>
      </c>
      <c r="J159" s="10">
        <f>SUM('CCTT (Scored)'!B159:K159)</f>
        <v>2</v>
      </c>
      <c r="K159" s="8">
        <f>SUM('CCTT (Scored)'!L159:V159)</f>
        <v>6</v>
      </c>
      <c r="L159" s="10">
        <f>SUM('CCTT (Scored)'!W159:AC159)</f>
        <v>1</v>
      </c>
      <c r="M159" s="10">
        <f>SUM('CCTT (Scored)'!AD159:AH159)</f>
        <v>2</v>
      </c>
      <c r="N159" s="10">
        <f>SUM('CCTT (Scored)'!B159:AH159)</f>
        <v>11</v>
      </c>
    </row>
    <row r="160" spans="1:14">
      <c r="A160" s="10" t="s">
        <v>262</v>
      </c>
      <c r="B160" s="10">
        <v>15</v>
      </c>
      <c r="C160" s="10" t="s">
        <v>221</v>
      </c>
      <c r="D160" s="10">
        <v>0</v>
      </c>
      <c r="E160" s="10">
        <v>7</v>
      </c>
      <c r="F160" s="10">
        <v>4</v>
      </c>
      <c r="G160" s="10">
        <v>3</v>
      </c>
      <c r="H160" s="10">
        <v>16</v>
      </c>
      <c r="I160" s="10">
        <v>65</v>
      </c>
      <c r="J160" s="10">
        <f>SUM('CCTT (Scored)'!B160:K160)</f>
        <v>4</v>
      </c>
      <c r="K160" s="8">
        <f>SUM('CCTT (Scored)'!L160:V160)</f>
        <v>5</v>
      </c>
      <c r="L160" s="10">
        <f>SUM('CCTT (Scored)'!W160:AC160)</f>
        <v>2</v>
      </c>
      <c r="M160" s="10">
        <f>SUM('CCTT (Scored)'!AD160:AH160)</f>
        <v>2</v>
      </c>
      <c r="N160" s="10">
        <f>SUM('CCTT (Scored)'!B160:AH160)</f>
        <v>13</v>
      </c>
    </row>
    <row r="161" spans="1:14">
      <c r="A161" s="10" t="s">
        <v>263</v>
      </c>
      <c r="B161" s="10">
        <v>14</v>
      </c>
      <c r="C161" s="10" t="s">
        <v>221</v>
      </c>
      <c r="D161" s="10">
        <v>0</v>
      </c>
      <c r="E161" s="10">
        <v>5</v>
      </c>
      <c r="F161" s="10">
        <v>3</v>
      </c>
      <c r="G161" s="10">
        <v>5</v>
      </c>
      <c r="H161" s="10">
        <v>44</v>
      </c>
      <c r="I161" s="10">
        <v>67</v>
      </c>
      <c r="J161" s="10">
        <f>SUM('CCTT (Scored)'!B161:K161)</f>
        <v>4</v>
      </c>
      <c r="K161" s="8">
        <f>SUM('CCTT (Scored)'!L161:V161)</f>
        <v>5</v>
      </c>
      <c r="L161" s="10">
        <f>SUM('CCTT (Scored)'!W161:AC161)</f>
        <v>3</v>
      </c>
      <c r="M161" s="10">
        <f>SUM('CCTT (Scored)'!AD161:AH161)</f>
        <v>2</v>
      </c>
      <c r="N161" s="10">
        <f>SUM('CCTT (Scored)'!B161:AH161)</f>
        <v>14</v>
      </c>
    </row>
    <row r="162" spans="1:14">
      <c r="A162" s="10" t="s">
        <v>264</v>
      </c>
      <c r="B162" s="10">
        <v>15</v>
      </c>
      <c r="C162" s="10" t="s">
        <v>221</v>
      </c>
      <c r="D162" s="10">
        <v>0</v>
      </c>
      <c r="E162" s="10">
        <v>1</v>
      </c>
      <c r="F162" s="10">
        <v>0</v>
      </c>
      <c r="G162" s="10">
        <v>2</v>
      </c>
      <c r="H162" s="10">
        <v>8</v>
      </c>
      <c r="I162" s="10">
        <v>87</v>
      </c>
      <c r="J162" s="10">
        <f>SUM('CCTT (Scored)'!B162:K162)</f>
        <v>5</v>
      </c>
      <c r="K162" s="8">
        <f>SUM('CCTT (Scored)'!L162:V162)</f>
        <v>5</v>
      </c>
      <c r="L162" s="10">
        <f>SUM('CCTT (Scored)'!W162:AC162)</f>
        <v>3</v>
      </c>
      <c r="M162" s="10">
        <f>SUM('CCTT (Scored)'!AD162:AH162)</f>
        <v>2</v>
      </c>
      <c r="N162" s="10">
        <f>SUM('CCTT (Scored)'!B162:AH162)</f>
        <v>15</v>
      </c>
    </row>
    <row r="163" spans="1:14">
      <c r="A163" s="10" t="s">
        <v>265</v>
      </c>
      <c r="B163" s="10">
        <v>15</v>
      </c>
      <c r="C163" s="10" t="s">
        <v>221</v>
      </c>
      <c r="D163" s="10">
        <v>1</v>
      </c>
      <c r="E163" s="10">
        <v>6</v>
      </c>
      <c r="F163" s="10">
        <v>7</v>
      </c>
      <c r="G163" s="10">
        <v>8</v>
      </c>
      <c r="H163" s="10">
        <v>22</v>
      </c>
      <c r="I163" s="10">
        <v>57</v>
      </c>
      <c r="J163" s="10">
        <f>SUM('CCTT (Scored)'!B163:K163)</f>
        <v>8</v>
      </c>
      <c r="K163" s="8">
        <f>SUM('CCTT (Scored)'!L163:V163)</f>
        <v>4</v>
      </c>
      <c r="L163" s="10">
        <f>SUM('CCTT (Scored)'!W163:AC163)</f>
        <v>3</v>
      </c>
      <c r="M163" s="10">
        <f>SUM('CCTT (Scored)'!AD163:AH163)</f>
        <v>3</v>
      </c>
      <c r="N163" s="10">
        <f>SUM('CCTT (Scored)'!B163:AH163)</f>
        <v>18</v>
      </c>
    </row>
    <row r="164" spans="1:14">
      <c r="A164" s="10" t="s">
        <v>266</v>
      </c>
      <c r="B164" s="10">
        <v>15</v>
      </c>
      <c r="C164" s="10" t="s">
        <v>221</v>
      </c>
      <c r="D164" s="10">
        <v>1</v>
      </c>
      <c r="E164" s="10">
        <v>13</v>
      </c>
      <c r="F164" s="10">
        <v>7</v>
      </c>
      <c r="G164" s="10">
        <v>10</v>
      </c>
      <c r="H164" s="10">
        <v>31</v>
      </c>
      <c r="I164" s="10">
        <v>54</v>
      </c>
      <c r="J164" s="10">
        <f>SUM('CCTT (Scored)'!B164:K164)</f>
        <v>4</v>
      </c>
      <c r="K164" s="8">
        <f>SUM('CCTT (Scored)'!L164:V164)</f>
        <v>6</v>
      </c>
      <c r="L164" s="10">
        <f>SUM('CCTT (Scored)'!W164:AC164)</f>
        <v>3</v>
      </c>
      <c r="M164" s="10">
        <f>SUM('CCTT (Scored)'!AD164:AH164)</f>
        <v>2</v>
      </c>
      <c r="N164" s="10">
        <f>SUM('CCTT (Scored)'!B164:AH164)</f>
        <v>15</v>
      </c>
    </row>
    <row r="165" spans="1:14">
      <c r="A165" s="10" t="s">
        <v>267</v>
      </c>
      <c r="B165" s="12">
        <v>16</v>
      </c>
      <c r="C165" s="8" t="s">
        <v>268</v>
      </c>
      <c r="D165" s="8">
        <v>0</v>
      </c>
      <c r="E165" s="10">
        <v>0</v>
      </c>
      <c r="F165" s="10">
        <v>6</v>
      </c>
      <c r="G165" s="10">
        <v>3</v>
      </c>
      <c r="H165" s="10">
        <v>22</v>
      </c>
      <c r="I165" s="10">
        <v>64</v>
      </c>
      <c r="J165" s="10">
        <f>SUM('CCTT (Scored)'!B165:K165)</f>
        <v>6</v>
      </c>
      <c r="K165" s="8">
        <f>SUM('CCTT (Scored)'!L165:V165)</f>
        <v>6</v>
      </c>
      <c r="L165" s="10">
        <f>SUM('CCTT (Scored)'!W165:AC165)</f>
        <v>6</v>
      </c>
      <c r="M165" s="10">
        <f>SUM('CCTT (Scored)'!AD165:AH165)</f>
        <v>5</v>
      </c>
      <c r="N165" s="10">
        <f>SUM('CCTT (Scored)'!B165:AH165)</f>
        <v>23</v>
      </c>
    </row>
    <row r="166" spans="1:14">
      <c r="A166" s="10" t="s">
        <v>269</v>
      </c>
      <c r="B166" s="12">
        <v>16</v>
      </c>
      <c r="C166" s="8" t="s">
        <v>268</v>
      </c>
      <c r="D166" s="8">
        <v>0</v>
      </c>
      <c r="E166" s="10">
        <v>19</v>
      </c>
      <c r="F166" s="10">
        <v>14</v>
      </c>
      <c r="G166" s="10">
        <v>21</v>
      </c>
      <c r="H166" s="10">
        <v>66</v>
      </c>
      <c r="I166" s="10">
        <v>34</v>
      </c>
      <c r="J166" s="10">
        <f>SUM('CCTT (Scored)'!B166:K166)</f>
        <v>4</v>
      </c>
      <c r="K166" s="8">
        <f>SUM('CCTT (Scored)'!L166:V166)</f>
        <v>7</v>
      </c>
      <c r="L166" s="10">
        <f>SUM('CCTT (Scored)'!W166:AC166)</f>
        <v>4</v>
      </c>
      <c r="M166" s="10">
        <f>SUM('CCTT (Scored)'!AD166:AH166)</f>
        <v>2</v>
      </c>
      <c r="N166" s="10">
        <f>SUM('CCTT (Scored)'!B166:AH166)</f>
        <v>17</v>
      </c>
    </row>
    <row r="167" spans="1:14">
      <c r="A167" s="10" t="s">
        <v>270</v>
      </c>
      <c r="B167" s="12">
        <v>15</v>
      </c>
      <c r="C167" s="8" t="s">
        <v>268</v>
      </c>
      <c r="D167" s="8">
        <v>1</v>
      </c>
      <c r="E167" s="10">
        <v>5</v>
      </c>
      <c r="F167" s="10">
        <v>2</v>
      </c>
      <c r="G167" s="10">
        <v>9</v>
      </c>
      <c r="H167" s="10">
        <v>29</v>
      </c>
      <c r="I167" s="10">
        <v>57</v>
      </c>
      <c r="J167" s="10">
        <f>SUM('CCTT (Scored)'!B167:K167)</f>
        <v>7</v>
      </c>
      <c r="K167" s="8">
        <f>SUM('CCTT (Scored)'!L167:V167)</f>
        <v>6</v>
      </c>
      <c r="L167" s="10">
        <f>SUM('CCTT (Scored)'!W167:AC167)</f>
        <v>5</v>
      </c>
      <c r="M167" s="10">
        <f>SUM('CCTT (Scored)'!AD167:AH167)</f>
        <v>3</v>
      </c>
      <c r="N167" s="10">
        <f>SUM('CCTT (Scored)'!B167:AH167)</f>
        <v>21</v>
      </c>
    </row>
    <row r="168" spans="1:14">
      <c r="A168" s="10" t="s">
        <v>272</v>
      </c>
      <c r="B168" s="12">
        <v>16</v>
      </c>
      <c r="C168" s="8" t="s">
        <v>268</v>
      </c>
      <c r="D168" s="8">
        <v>1</v>
      </c>
      <c r="E168" s="10">
        <v>7</v>
      </c>
      <c r="F168" s="10">
        <v>9</v>
      </c>
      <c r="G168" s="10">
        <v>14</v>
      </c>
      <c r="H168" s="10">
        <v>38</v>
      </c>
      <c r="I168" s="10">
        <v>41</v>
      </c>
      <c r="J168" s="10">
        <f>SUM('CCTT (Scored)'!B168:K168)</f>
        <v>3</v>
      </c>
      <c r="K168" s="8">
        <f>SUM('CCTT (Scored)'!L168:V168)</f>
        <v>4</v>
      </c>
      <c r="L168" s="10">
        <f>SUM('CCTT (Scored)'!W168:AC168)</f>
        <v>2</v>
      </c>
      <c r="M168" s="10">
        <f>SUM('CCTT (Scored)'!AD168:AH168)</f>
        <v>1</v>
      </c>
      <c r="N168" s="10">
        <f>SUM('CCTT (Scored)'!B168:AH168)</f>
        <v>10</v>
      </c>
    </row>
    <row r="169" spans="1:14">
      <c r="A169" s="10" t="s">
        <v>273</v>
      </c>
      <c r="B169" s="12">
        <v>15</v>
      </c>
      <c r="C169" s="8" t="s">
        <v>268</v>
      </c>
      <c r="D169" s="8">
        <v>0</v>
      </c>
      <c r="E169" s="10">
        <v>2</v>
      </c>
      <c r="F169" s="10">
        <v>3</v>
      </c>
      <c r="G169" s="10">
        <v>4</v>
      </c>
      <c r="H169" s="10">
        <v>15</v>
      </c>
      <c r="I169" s="10">
        <v>54</v>
      </c>
      <c r="J169" s="10">
        <f>SUM('CCTT (Scored)'!B169:K169)</f>
        <v>8</v>
      </c>
      <c r="K169" s="8">
        <f>SUM('CCTT (Scored)'!L169:V169)</f>
        <v>9</v>
      </c>
      <c r="L169" s="10">
        <f>SUM('CCTT (Scored)'!W169:AC169)</f>
        <v>6</v>
      </c>
      <c r="M169" s="10">
        <f>SUM('CCTT (Scored)'!AD169:AH169)</f>
        <v>2</v>
      </c>
      <c r="N169" s="10">
        <f>SUM('CCTT (Scored)'!B169:AH169)</f>
        <v>25</v>
      </c>
    </row>
    <row r="170" spans="1:14">
      <c r="A170" s="10" t="s">
        <v>274</v>
      </c>
      <c r="B170" s="12">
        <v>16</v>
      </c>
      <c r="C170" s="8" t="s">
        <v>268</v>
      </c>
      <c r="D170" s="8">
        <v>0</v>
      </c>
      <c r="E170" s="10">
        <v>1</v>
      </c>
      <c r="F170" s="10">
        <v>2</v>
      </c>
      <c r="G170" s="10">
        <v>2</v>
      </c>
      <c r="H170" s="10">
        <v>10</v>
      </c>
      <c r="I170" s="10">
        <v>65</v>
      </c>
      <c r="J170" s="10">
        <f>SUM('CCTT (Scored)'!B170:K170)</f>
        <v>6</v>
      </c>
      <c r="K170" s="8">
        <f>SUM('CCTT (Scored)'!L170:V170)</f>
        <v>4</v>
      </c>
      <c r="L170" s="10">
        <f>SUM('CCTT (Scored)'!W170:AC170)</f>
        <v>6</v>
      </c>
      <c r="M170" s="10">
        <f>SUM('CCTT (Scored)'!AD170:AH170)</f>
        <v>3</v>
      </c>
      <c r="N170" s="10">
        <f>SUM('CCTT (Scored)'!B170:AH170)</f>
        <v>19</v>
      </c>
    </row>
    <row r="171" spans="1:14">
      <c r="A171" s="10" t="s">
        <v>275</v>
      </c>
      <c r="B171" s="12">
        <v>16</v>
      </c>
      <c r="C171" s="8" t="s">
        <v>268</v>
      </c>
      <c r="D171" s="8">
        <v>1</v>
      </c>
      <c r="E171" s="10">
        <v>7</v>
      </c>
      <c r="F171" s="10">
        <v>8</v>
      </c>
      <c r="G171" s="10">
        <v>8</v>
      </c>
      <c r="H171" s="10">
        <v>36</v>
      </c>
      <c r="I171" s="10">
        <v>52</v>
      </c>
      <c r="J171" s="10">
        <f>SUM('CCTT (Scored)'!B171:K171)</f>
        <v>7</v>
      </c>
      <c r="K171" s="8">
        <f>SUM('CCTT (Scored)'!L171:V171)</f>
        <v>8</v>
      </c>
      <c r="L171" s="10">
        <f>SUM('CCTT (Scored)'!W171:AC171)</f>
        <v>5</v>
      </c>
      <c r="M171" s="10">
        <f>SUM('CCTT (Scored)'!AD171:AH171)</f>
        <v>2</v>
      </c>
      <c r="N171" s="10">
        <f>SUM('CCTT (Scored)'!B171:AH171)</f>
        <v>22</v>
      </c>
    </row>
    <row r="172" spans="1:14">
      <c r="A172" s="10" t="s">
        <v>276</v>
      </c>
      <c r="B172" s="12">
        <v>16</v>
      </c>
      <c r="C172" s="8" t="s">
        <v>268</v>
      </c>
      <c r="D172" s="8">
        <v>0</v>
      </c>
      <c r="E172" s="10">
        <v>3</v>
      </c>
      <c r="F172" s="10">
        <v>3</v>
      </c>
      <c r="G172" s="10">
        <v>5</v>
      </c>
      <c r="H172" s="10">
        <v>22</v>
      </c>
      <c r="I172" s="10">
        <v>76</v>
      </c>
      <c r="J172" s="10">
        <f>SUM('CCTT (Scored)'!B172:K172)</f>
        <v>8</v>
      </c>
      <c r="K172" s="8">
        <f>SUM('CCTT (Scored)'!L172:V172)</f>
        <v>6</v>
      </c>
      <c r="L172" s="10">
        <f>SUM('CCTT (Scored)'!W172:AC172)</f>
        <v>7</v>
      </c>
      <c r="M172" s="10">
        <f>SUM('CCTT (Scored)'!AD172:AH172)</f>
        <v>3</v>
      </c>
      <c r="N172" s="10">
        <f>SUM('CCTT (Scored)'!B172:AH172)</f>
        <v>24</v>
      </c>
    </row>
    <row r="173" spans="1:14">
      <c r="A173" s="10" t="s">
        <v>277</v>
      </c>
      <c r="B173" s="12">
        <v>16</v>
      </c>
      <c r="C173" s="8" t="s">
        <v>268</v>
      </c>
      <c r="D173" s="8">
        <v>0</v>
      </c>
      <c r="E173" s="10">
        <v>7</v>
      </c>
      <c r="F173" s="10">
        <v>7</v>
      </c>
      <c r="G173" s="10">
        <v>12</v>
      </c>
      <c r="H173" s="10">
        <v>21</v>
      </c>
      <c r="I173" s="10">
        <v>37</v>
      </c>
      <c r="J173" s="10">
        <f>SUM('CCTT (Scored)'!B173:K173)</f>
        <v>8</v>
      </c>
      <c r="K173" s="8">
        <f>SUM('CCTT (Scored)'!L173:V173)</f>
        <v>7</v>
      </c>
      <c r="L173" s="10">
        <f>SUM('CCTT (Scored)'!W173:AC173)</f>
        <v>4</v>
      </c>
      <c r="M173" s="10">
        <f>SUM('CCTT (Scored)'!AD173:AH173)</f>
        <v>4</v>
      </c>
      <c r="N173" s="10">
        <f>SUM('CCTT (Scored)'!B173:AH173)</f>
        <v>23</v>
      </c>
    </row>
    <row r="174" spans="1:14">
      <c r="A174" s="10" t="s">
        <v>278</v>
      </c>
      <c r="B174" s="12">
        <v>16</v>
      </c>
      <c r="C174" s="8" t="s">
        <v>268</v>
      </c>
      <c r="D174" s="8">
        <v>0</v>
      </c>
      <c r="E174" s="10">
        <v>4</v>
      </c>
      <c r="F174" s="10">
        <v>2</v>
      </c>
      <c r="G174" s="10">
        <v>3</v>
      </c>
      <c r="H174" s="10">
        <v>37</v>
      </c>
      <c r="I174" s="10">
        <v>38</v>
      </c>
      <c r="J174" s="10">
        <f>SUM('CCTT (Scored)'!B174:K174)</f>
        <v>3</v>
      </c>
      <c r="K174" s="8">
        <f>SUM('CCTT (Scored)'!L174:V174)</f>
        <v>6</v>
      </c>
      <c r="L174" s="10">
        <f>SUM('CCTT (Scored)'!W174:AC174)</f>
        <v>1</v>
      </c>
      <c r="M174" s="10">
        <f>SUM('CCTT (Scored)'!AD174:AH174)</f>
        <v>3</v>
      </c>
      <c r="N174" s="10">
        <f>SUM('CCTT (Scored)'!B174:AH174)</f>
        <v>13</v>
      </c>
    </row>
    <row r="175" spans="1:14">
      <c r="A175" s="10" t="s">
        <v>279</v>
      </c>
      <c r="B175" s="12">
        <v>16</v>
      </c>
      <c r="C175" s="8" t="s">
        <v>268</v>
      </c>
      <c r="D175" s="8">
        <v>1</v>
      </c>
      <c r="E175" s="10">
        <v>4</v>
      </c>
      <c r="F175" s="10">
        <v>4</v>
      </c>
      <c r="G175" s="10">
        <v>6</v>
      </c>
      <c r="H175" s="10">
        <v>22</v>
      </c>
      <c r="I175" s="10">
        <v>57</v>
      </c>
      <c r="J175" s="10">
        <f>SUM('CCTT (Scored)'!B175:K175)</f>
        <v>5</v>
      </c>
      <c r="K175" s="8">
        <f>SUM('CCTT (Scored)'!L175:V175)</f>
        <v>7</v>
      </c>
      <c r="L175" s="10">
        <f>SUM('CCTT (Scored)'!W175:AC175)</f>
        <v>3</v>
      </c>
      <c r="M175" s="10">
        <f>SUM('CCTT (Scored)'!AD175:AH175)</f>
        <v>1</v>
      </c>
      <c r="N175" s="10">
        <f>SUM('CCTT (Scored)'!B175:AH175)</f>
        <v>16</v>
      </c>
    </row>
    <row r="176" spans="1:14">
      <c r="A176" s="10" t="s">
        <v>280</v>
      </c>
      <c r="B176" s="12">
        <v>16</v>
      </c>
      <c r="C176" s="8" t="s">
        <v>268</v>
      </c>
      <c r="D176" s="8">
        <v>0</v>
      </c>
      <c r="E176" s="10">
        <v>3</v>
      </c>
      <c r="F176" s="10">
        <v>3</v>
      </c>
      <c r="G176" s="10">
        <v>4</v>
      </c>
      <c r="H176" s="10">
        <v>27</v>
      </c>
      <c r="I176" s="10">
        <v>54</v>
      </c>
      <c r="J176" s="10">
        <f>SUM('CCTT (Scored)'!B176:K176)</f>
        <v>7</v>
      </c>
      <c r="K176" s="8">
        <f>SUM('CCTT (Scored)'!L176:V176)</f>
        <v>7</v>
      </c>
      <c r="L176" s="10">
        <f>SUM('CCTT (Scored)'!W176:AC176)</f>
        <v>5</v>
      </c>
      <c r="M176" s="10">
        <f>SUM('CCTT (Scored)'!AD176:AH176)</f>
        <v>4</v>
      </c>
      <c r="N176" s="10">
        <f>SUM('CCTT (Scored)'!B176:AH176)</f>
        <v>23</v>
      </c>
    </row>
    <row r="177" spans="1:14">
      <c r="A177" s="10" t="s">
        <v>281</v>
      </c>
      <c r="B177" s="12">
        <v>16</v>
      </c>
      <c r="C177" s="8" t="s">
        <v>268</v>
      </c>
      <c r="D177" s="8">
        <v>1</v>
      </c>
      <c r="E177" s="10">
        <v>7</v>
      </c>
      <c r="F177" s="10">
        <v>9</v>
      </c>
      <c r="G177" s="10">
        <v>9</v>
      </c>
      <c r="H177" s="10">
        <v>22</v>
      </c>
      <c r="I177" s="10">
        <v>64</v>
      </c>
      <c r="J177" s="10">
        <f>SUM('CCTT (Scored)'!B177:K177)</f>
        <v>4</v>
      </c>
      <c r="K177" s="8">
        <f>SUM('CCTT (Scored)'!L177:V177)</f>
        <v>7</v>
      </c>
      <c r="L177" s="10">
        <f>SUM('CCTT (Scored)'!W177:AC177)</f>
        <v>3</v>
      </c>
      <c r="M177" s="10">
        <f>SUM('CCTT (Scored)'!AD177:AH177)</f>
        <v>3</v>
      </c>
      <c r="N177" s="10">
        <f>SUM('CCTT (Scored)'!B177:AH177)</f>
        <v>17</v>
      </c>
    </row>
    <row r="178" spans="1:14">
      <c r="A178" s="10" t="s">
        <v>282</v>
      </c>
      <c r="B178" s="12">
        <v>16</v>
      </c>
      <c r="C178" s="8" t="s">
        <v>268</v>
      </c>
      <c r="D178" s="8">
        <v>0</v>
      </c>
      <c r="E178" s="10">
        <v>6</v>
      </c>
      <c r="F178" s="10">
        <v>7</v>
      </c>
      <c r="G178" s="10">
        <v>6</v>
      </c>
      <c r="H178" s="10">
        <v>22</v>
      </c>
      <c r="I178" s="10">
        <v>52</v>
      </c>
      <c r="J178" s="10">
        <f>SUM('CCTT (Scored)'!B178:K178)</f>
        <v>4</v>
      </c>
      <c r="K178" s="8">
        <f>SUM('CCTT (Scored)'!L178:V178)</f>
        <v>6</v>
      </c>
      <c r="L178" s="10">
        <f>SUM('CCTT (Scored)'!W178:AC178)</f>
        <v>4</v>
      </c>
      <c r="M178" s="10">
        <f>SUM('CCTT (Scored)'!AD178:AH178)</f>
        <v>1</v>
      </c>
      <c r="N178" s="10">
        <f>SUM('CCTT (Scored)'!B178:AH178)</f>
        <v>15</v>
      </c>
    </row>
    <row r="179" spans="1:14">
      <c r="A179" s="10" t="s">
        <v>283</v>
      </c>
      <c r="B179" s="12">
        <v>16</v>
      </c>
      <c r="C179" s="8" t="s">
        <v>268</v>
      </c>
      <c r="D179" s="8">
        <v>1</v>
      </c>
      <c r="E179" s="10">
        <v>0</v>
      </c>
      <c r="F179" s="10">
        <v>2</v>
      </c>
      <c r="G179" s="10">
        <v>1</v>
      </c>
      <c r="H179" s="10">
        <v>13</v>
      </c>
      <c r="I179" s="10">
        <v>65</v>
      </c>
      <c r="J179" s="10">
        <f>SUM('CCTT (Scored)'!B179:K179)</f>
        <v>4</v>
      </c>
      <c r="K179" s="8">
        <f>SUM('CCTT (Scored)'!L179:V179)</f>
        <v>4</v>
      </c>
      <c r="L179" s="10">
        <f>SUM('CCTT (Scored)'!W179:AC179)</f>
        <v>1</v>
      </c>
      <c r="M179" s="10">
        <f>SUM('CCTT (Scored)'!AD179:AH179)</f>
        <v>4</v>
      </c>
      <c r="N179" s="10">
        <f>SUM('CCTT (Scored)'!B179:AH179)</f>
        <v>13</v>
      </c>
    </row>
    <row r="180" spans="1:14">
      <c r="A180" s="10" t="s">
        <v>284</v>
      </c>
      <c r="B180" s="12">
        <v>15</v>
      </c>
      <c r="C180" s="8" t="s">
        <v>268</v>
      </c>
      <c r="D180" s="8">
        <v>0</v>
      </c>
      <c r="E180" s="10">
        <v>4</v>
      </c>
      <c r="F180" s="10">
        <v>6</v>
      </c>
      <c r="G180" s="10">
        <v>7</v>
      </c>
      <c r="H180" s="10">
        <v>16</v>
      </c>
      <c r="I180" s="10">
        <v>58</v>
      </c>
      <c r="J180" s="10">
        <f>SUM('CCTT (Scored)'!B180:K180)</f>
        <v>9</v>
      </c>
      <c r="K180" s="8">
        <f>SUM('CCTT (Scored)'!L180:V180)</f>
        <v>6</v>
      </c>
      <c r="L180" s="10">
        <f>SUM('CCTT (Scored)'!W180:AC180)</f>
        <v>5</v>
      </c>
      <c r="M180" s="10">
        <f>SUM('CCTT (Scored)'!AD180:AH180)</f>
        <v>3</v>
      </c>
      <c r="N180" s="10">
        <f>SUM('CCTT (Scored)'!B180:AH180)</f>
        <v>23</v>
      </c>
    </row>
    <row r="181" spans="1:14">
      <c r="A181" s="10" t="s">
        <v>285</v>
      </c>
      <c r="B181" s="12">
        <v>17</v>
      </c>
      <c r="C181" s="8" t="s">
        <v>268</v>
      </c>
      <c r="D181" s="8">
        <v>0</v>
      </c>
      <c r="E181" s="10">
        <v>2</v>
      </c>
      <c r="F181" s="10">
        <v>5</v>
      </c>
      <c r="G181" s="10">
        <v>8</v>
      </c>
      <c r="H181" s="10">
        <v>28</v>
      </c>
      <c r="I181" s="10">
        <v>56</v>
      </c>
      <c r="J181" s="10">
        <f>SUM('CCTT (Scored)'!B181:K181)</f>
        <v>4</v>
      </c>
      <c r="K181" s="8">
        <f>SUM('CCTT (Scored)'!L181:V181)</f>
        <v>5</v>
      </c>
      <c r="L181" s="10">
        <f>SUM('CCTT (Scored)'!W181:AC181)</f>
        <v>4</v>
      </c>
      <c r="M181" s="10">
        <f>SUM('CCTT (Scored)'!AD181:AH181)</f>
        <v>5</v>
      </c>
      <c r="N181" s="10">
        <f>SUM('CCTT (Scored)'!B181:AH181)</f>
        <v>18</v>
      </c>
    </row>
    <row r="182" spans="1:14">
      <c r="A182" s="10" t="s">
        <v>286</v>
      </c>
      <c r="B182" s="12">
        <v>16</v>
      </c>
      <c r="C182" s="8" t="s">
        <v>268</v>
      </c>
      <c r="D182" s="8">
        <v>1</v>
      </c>
      <c r="E182" s="10">
        <v>6</v>
      </c>
      <c r="F182" s="10">
        <v>7</v>
      </c>
      <c r="G182" s="10">
        <v>6</v>
      </c>
      <c r="H182" s="10">
        <v>28</v>
      </c>
      <c r="I182" s="10">
        <v>56</v>
      </c>
      <c r="J182" s="10">
        <f>SUM('CCTT (Scored)'!B182:K182)</f>
        <v>7</v>
      </c>
      <c r="K182" s="8">
        <f>SUM('CCTT (Scored)'!L182:V182)</f>
        <v>9</v>
      </c>
      <c r="L182" s="10">
        <f>SUM('CCTT (Scored)'!W182:AC182)</f>
        <v>2</v>
      </c>
      <c r="M182" s="10">
        <f>SUM('CCTT (Scored)'!AD182:AH182)</f>
        <v>3</v>
      </c>
      <c r="N182" s="10">
        <f>SUM('CCTT (Scored)'!B182:AH182)</f>
        <v>21</v>
      </c>
    </row>
    <row r="183" spans="1:14">
      <c r="A183" s="10" t="s">
        <v>287</v>
      </c>
      <c r="B183" s="12">
        <v>16</v>
      </c>
      <c r="C183" s="8" t="s">
        <v>268</v>
      </c>
      <c r="D183" s="8">
        <v>0</v>
      </c>
      <c r="E183" s="10">
        <v>2</v>
      </c>
      <c r="F183" s="10">
        <v>2</v>
      </c>
      <c r="G183" s="10">
        <v>5</v>
      </c>
      <c r="H183" s="10">
        <v>15</v>
      </c>
      <c r="I183" s="10">
        <v>70</v>
      </c>
      <c r="J183" s="10">
        <f>SUM('CCTT (Scored)'!B183:K183)</f>
        <v>4</v>
      </c>
      <c r="K183" s="8">
        <f>SUM('CCTT (Scored)'!L183:V183)</f>
        <v>7</v>
      </c>
      <c r="L183" s="10">
        <f>SUM('CCTT (Scored)'!W183:AC183)</f>
        <v>7</v>
      </c>
      <c r="M183" s="10">
        <f>SUM('CCTT (Scored)'!AD183:AH183)</f>
        <v>1</v>
      </c>
      <c r="N183" s="10">
        <f>SUM('CCTT (Scored)'!B183:AH183)</f>
        <v>19</v>
      </c>
    </row>
    <row r="184" spans="1:14">
      <c r="A184" s="10" t="s">
        <v>288</v>
      </c>
      <c r="B184" s="12">
        <v>16</v>
      </c>
      <c r="C184" s="8" t="s">
        <v>268</v>
      </c>
      <c r="D184" s="8">
        <v>1</v>
      </c>
      <c r="E184" s="10">
        <v>1</v>
      </c>
      <c r="F184" s="10">
        <v>0</v>
      </c>
      <c r="G184" s="10">
        <v>1</v>
      </c>
      <c r="H184" s="10">
        <v>25</v>
      </c>
      <c r="I184" s="10">
        <v>79</v>
      </c>
      <c r="J184" s="10">
        <f>SUM('CCTT (Scored)'!B184:K184)</f>
        <v>5</v>
      </c>
      <c r="K184" s="8">
        <f>SUM('CCTT (Scored)'!L184:V184)</f>
        <v>7</v>
      </c>
      <c r="L184" s="10">
        <f>SUM('CCTT (Scored)'!W184:AC184)</f>
        <v>4</v>
      </c>
      <c r="M184" s="10">
        <f>SUM('CCTT (Scored)'!AD184:AH184)</f>
        <v>1</v>
      </c>
      <c r="N184" s="10">
        <f>SUM('CCTT (Scored)'!B184:AH184)</f>
        <v>17</v>
      </c>
    </row>
    <row r="185" spans="1:14">
      <c r="A185" s="10" t="s">
        <v>289</v>
      </c>
      <c r="B185" s="12">
        <v>16</v>
      </c>
      <c r="C185" s="8" t="s">
        <v>268</v>
      </c>
      <c r="D185" s="8">
        <v>1</v>
      </c>
      <c r="E185" s="10">
        <v>7</v>
      </c>
      <c r="F185" s="10">
        <v>5</v>
      </c>
      <c r="G185" s="10">
        <v>4</v>
      </c>
      <c r="H185" s="10">
        <v>21</v>
      </c>
      <c r="I185" s="10">
        <v>54</v>
      </c>
      <c r="J185" s="10">
        <f>SUM('CCTT (Scored)'!B185:K185)</f>
        <v>6</v>
      </c>
      <c r="K185" s="8">
        <f>SUM('CCTT (Scored)'!L185:V185)</f>
        <v>10</v>
      </c>
      <c r="L185" s="10">
        <f>SUM('CCTT (Scored)'!W185:AC185)</f>
        <v>6</v>
      </c>
      <c r="M185" s="10">
        <f>SUM('CCTT (Scored)'!AD185:AH185)</f>
        <v>4</v>
      </c>
      <c r="N185" s="10">
        <f>SUM('CCTT (Scored)'!B185:AH185)</f>
        <v>26</v>
      </c>
    </row>
    <row r="186" spans="1:14">
      <c r="A186" s="10" t="s">
        <v>290</v>
      </c>
      <c r="B186" s="12">
        <v>15</v>
      </c>
      <c r="C186" s="8" t="s">
        <v>268</v>
      </c>
      <c r="D186" s="8">
        <v>1</v>
      </c>
      <c r="E186" s="10">
        <v>11</v>
      </c>
      <c r="F186" s="10">
        <v>13</v>
      </c>
      <c r="G186" s="10">
        <v>15</v>
      </c>
      <c r="H186" s="10">
        <v>42</v>
      </c>
      <c r="I186" s="10">
        <v>48</v>
      </c>
      <c r="J186" s="10">
        <f>SUM('CCTT (Scored)'!B186:K186)</f>
        <v>8</v>
      </c>
      <c r="K186" s="8">
        <f>SUM('CCTT (Scored)'!L186:V186)</f>
        <v>6</v>
      </c>
      <c r="L186" s="10">
        <f>SUM('CCTT (Scored)'!W186:AC186)</f>
        <v>5</v>
      </c>
      <c r="M186" s="10">
        <f>SUM('CCTT (Scored)'!AD186:AH186)</f>
        <v>0</v>
      </c>
      <c r="N186" s="10">
        <f>SUM('CCTT (Scored)'!B186:AH186)</f>
        <v>19</v>
      </c>
    </row>
    <row r="187" spans="1:14">
      <c r="A187" s="10" t="s">
        <v>291</v>
      </c>
      <c r="B187" s="13">
        <v>16</v>
      </c>
      <c r="C187" s="10" t="s">
        <v>292</v>
      </c>
      <c r="D187" s="10">
        <v>0</v>
      </c>
      <c r="E187" s="10">
        <v>1</v>
      </c>
      <c r="F187" s="10">
        <v>5</v>
      </c>
      <c r="G187" s="10">
        <v>4</v>
      </c>
      <c r="H187" s="10">
        <v>24</v>
      </c>
      <c r="I187" s="10">
        <v>72</v>
      </c>
      <c r="J187" s="10">
        <f>SUM('CCTT (Scored)'!B187:K187)</f>
        <v>7</v>
      </c>
      <c r="K187" s="8">
        <f>SUM('CCTT (Scored)'!L187:V187)</f>
        <v>7</v>
      </c>
      <c r="L187" s="10">
        <f>SUM('CCTT (Scored)'!W187:AC187)</f>
        <v>2</v>
      </c>
      <c r="M187" s="10">
        <f>SUM('CCTT (Scored)'!AD187:AH187)</f>
        <v>1</v>
      </c>
      <c r="N187" s="10">
        <f>SUM('CCTT (Scored)'!B187:AH187)</f>
        <v>17</v>
      </c>
    </row>
    <row r="188" spans="1:14">
      <c r="A188" s="10" t="s">
        <v>293</v>
      </c>
      <c r="B188" s="13">
        <v>16</v>
      </c>
      <c r="C188" s="10" t="s">
        <v>292</v>
      </c>
      <c r="D188" s="10">
        <v>1</v>
      </c>
      <c r="E188" s="10">
        <v>1</v>
      </c>
      <c r="F188" s="10">
        <v>5</v>
      </c>
      <c r="G188" s="10">
        <v>3</v>
      </c>
      <c r="H188" s="10">
        <v>24</v>
      </c>
      <c r="I188" s="10">
        <v>64</v>
      </c>
      <c r="J188" s="10">
        <f>SUM('CCTT (Scored)'!B188:K188)</f>
        <v>8</v>
      </c>
      <c r="K188" s="8">
        <f>SUM('CCTT (Scored)'!L188:V188)</f>
        <v>10</v>
      </c>
      <c r="L188" s="10">
        <f>SUM('CCTT (Scored)'!W188:AC188)</f>
        <v>5</v>
      </c>
      <c r="M188" s="10">
        <f>SUM('CCTT (Scored)'!AD188:AH188)</f>
        <v>3</v>
      </c>
      <c r="N188" s="10">
        <f>SUM('CCTT (Scored)'!B188:AH188)</f>
        <v>26</v>
      </c>
    </row>
    <row r="189" spans="1:14">
      <c r="A189" s="10" t="s">
        <v>294</v>
      </c>
      <c r="B189" s="13">
        <v>15</v>
      </c>
      <c r="C189" s="10" t="s">
        <v>292</v>
      </c>
      <c r="D189" s="10">
        <v>1</v>
      </c>
      <c r="E189" s="10">
        <v>4</v>
      </c>
      <c r="F189" s="10">
        <v>7</v>
      </c>
      <c r="G189" s="10">
        <v>12</v>
      </c>
      <c r="H189" s="10">
        <v>37</v>
      </c>
      <c r="I189" s="10">
        <v>52</v>
      </c>
      <c r="J189" s="10">
        <f>SUM('CCTT (Scored)'!B189:K189)</f>
        <v>3</v>
      </c>
      <c r="K189" s="8">
        <f>SUM('CCTT (Scored)'!L189:V189)</f>
        <v>4</v>
      </c>
      <c r="L189" s="10">
        <f>SUM('CCTT (Scored)'!W189:AC189)</f>
        <v>2</v>
      </c>
      <c r="M189" s="10">
        <f>SUM('CCTT (Scored)'!AD189:AH189)</f>
        <v>3</v>
      </c>
      <c r="N189" s="10">
        <f>SUM('CCTT (Scored)'!B189:AH189)</f>
        <v>12</v>
      </c>
    </row>
    <row r="190" spans="1:14">
      <c r="A190" s="10" t="s">
        <v>295</v>
      </c>
      <c r="B190" s="13">
        <v>17</v>
      </c>
      <c r="C190" s="10" t="s">
        <v>292</v>
      </c>
      <c r="D190" s="10">
        <v>0</v>
      </c>
      <c r="E190" s="10">
        <v>13</v>
      </c>
      <c r="F190" s="10">
        <v>10</v>
      </c>
      <c r="G190" s="10">
        <v>12</v>
      </c>
      <c r="H190" s="10">
        <v>58</v>
      </c>
      <c r="I190" s="10">
        <v>45</v>
      </c>
      <c r="J190" s="10">
        <f>SUM('CCTT (Scored)'!B190:K190)</f>
        <v>6</v>
      </c>
      <c r="K190" s="8">
        <f>SUM('CCTT (Scored)'!L190:V190)</f>
        <v>6</v>
      </c>
      <c r="L190" s="10">
        <f>SUM('CCTT (Scored)'!W190:AC190)</f>
        <v>3</v>
      </c>
      <c r="M190" s="10">
        <f>SUM('CCTT (Scored)'!AD190:AH190)</f>
        <v>3</v>
      </c>
      <c r="N190" s="10">
        <f>SUM('CCTT (Scored)'!B190:AH190)</f>
        <v>18</v>
      </c>
    </row>
    <row r="191" spans="1:14">
      <c r="A191" s="10" t="s">
        <v>296</v>
      </c>
      <c r="B191" s="13">
        <v>16</v>
      </c>
      <c r="C191" s="10" t="s">
        <v>292</v>
      </c>
      <c r="D191" s="10">
        <v>1</v>
      </c>
      <c r="E191" s="10">
        <v>8</v>
      </c>
      <c r="F191" s="10">
        <v>11</v>
      </c>
      <c r="G191" s="10">
        <v>10</v>
      </c>
      <c r="H191" s="10">
        <v>36</v>
      </c>
      <c r="I191" s="10">
        <v>38</v>
      </c>
      <c r="J191" s="10">
        <f>SUM('CCTT (Scored)'!B191:K191)</f>
        <v>4</v>
      </c>
      <c r="K191" s="8">
        <f>SUM('CCTT (Scored)'!L191:V191)</f>
        <v>6</v>
      </c>
      <c r="L191" s="10">
        <f>SUM('CCTT (Scored)'!W191:AC191)</f>
        <v>4</v>
      </c>
      <c r="M191" s="10">
        <f>SUM('CCTT (Scored)'!AD191:AH191)</f>
        <v>2</v>
      </c>
      <c r="N191" s="10">
        <f>SUM('CCTT (Scored)'!B191:AH191)</f>
        <v>16</v>
      </c>
    </row>
    <row r="192" spans="1:14">
      <c r="A192" s="10" t="s">
        <v>297</v>
      </c>
      <c r="B192" s="13">
        <v>16</v>
      </c>
      <c r="C192" s="10" t="s">
        <v>292</v>
      </c>
      <c r="D192" s="10">
        <v>1</v>
      </c>
      <c r="E192" s="10">
        <v>6</v>
      </c>
      <c r="F192" s="10">
        <v>4</v>
      </c>
      <c r="G192" s="10">
        <v>6</v>
      </c>
      <c r="H192" s="10">
        <v>28</v>
      </c>
      <c r="I192" s="10">
        <v>46.071428571428569</v>
      </c>
      <c r="J192" s="10">
        <f>SUM('CCTT (Scored)'!B192:K192)</f>
        <v>2</v>
      </c>
      <c r="K192" s="8">
        <f>SUM('CCTT (Scored)'!L192:V192)</f>
        <v>7</v>
      </c>
      <c r="L192" s="10">
        <f>SUM('CCTT (Scored)'!W192:AC192)</f>
        <v>3</v>
      </c>
      <c r="M192" s="10">
        <f>SUM('CCTT (Scored)'!AD192:AH192)</f>
        <v>0</v>
      </c>
      <c r="N192" s="10">
        <f>SUM('CCTT (Scored)'!B192:AH192)</f>
        <v>12</v>
      </c>
    </row>
    <row r="193" spans="1:14">
      <c r="A193" s="10" t="s">
        <v>298</v>
      </c>
      <c r="B193" s="13">
        <v>16</v>
      </c>
      <c r="C193" s="10" t="s">
        <v>292</v>
      </c>
      <c r="D193" s="10">
        <v>1</v>
      </c>
      <c r="E193" s="10">
        <v>6</v>
      </c>
      <c r="F193" s="10">
        <v>2</v>
      </c>
      <c r="G193" s="10">
        <v>10</v>
      </c>
      <c r="H193" s="10">
        <v>10</v>
      </c>
      <c r="I193" s="10">
        <v>72</v>
      </c>
      <c r="J193" s="10">
        <f>SUM('CCTT (Scored)'!B193:K193)</f>
        <v>8</v>
      </c>
      <c r="K193" s="8">
        <f>SUM('CCTT (Scored)'!L193:V193)</f>
        <v>6</v>
      </c>
      <c r="L193" s="10">
        <f>SUM('CCTT (Scored)'!W193:AC193)</f>
        <v>5</v>
      </c>
      <c r="M193" s="10">
        <f>SUM('CCTT (Scored)'!AD193:AH193)</f>
        <v>4</v>
      </c>
      <c r="N193" s="10">
        <f>SUM('CCTT (Scored)'!B193:AH193)</f>
        <v>23</v>
      </c>
    </row>
    <row r="194" spans="1:14">
      <c r="A194" s="10" t="s">
        <v>299</v>
      </c>
      <c r="B194" s="13">
        <v>16</v>
      </c>
      <c r="C194" s="10" t="s">
        <v>292</v>
      </c>
      <c r="D194" s="10">
        <v>1</v>
      </c>
      <c r="E194" s="10">
        <v>1</v>
      </c>
      <c r="F194" s="10">
        <v>1</v>
      </c>
      <c r="G194" s="10">
        <v>2</v>
      </c>
      <c r="H194" s="10">
        <v>20</v>
      </c>
      <c r="I194" s="10">
        <v>71</v>
      </c>
      <c r="J194" s="10">
        <f>SUM('CCTT (Scored)'!B194:K194)</f>
        <v>5</v>
      </c>
      <c r="K194" s="8">
        <f>SUM('CCTT (Scored)'!L194:V194)</f>
        <v>6</v>
      </c>
      <c r="L194" s="10">
        <f>SUM('CCTT (Scored)'!W194:AC194)</f>
        <v>6</v>
      </c>
      <c r="M194" s="10">
        <f>SUM('CCTT (Scored)'!AD194:AH194)</f>
        <v>3</v>
      </c>
      <c r="N194" s="10">
        <f>SUM('CCTT (Scored)'!B194:AH194)</f>
        <v>20</v>
      </c>
    </row>
    <row r="195" spans="1:14">
      <c r="A195" s="10" t="s">
        <v>300</v>
      </c>
      <c r="B195" s="13">
        <v>16</v>
      </c>
      <c r="C195" s="10" t="s">
        <v>292</v>
      </c>
      <c r="D195" s="10">
        <v>0</v>
      </c>
      <c r="E195" s="10">
        <v>4</v>
      </c>
      <c r="F195" s="10">
        <v>3</v>
      </c>
      <c r="G195" s="10">
        <v>3</v>
      </c>
      <c r="H195" s="10">
        <v>11</v>
      </c>
      <c r="I195" s="10">
        <v>65</v>
      </c>
      <c r="J195" s="10">
        <f>SUM('CCTT (Scored)'!B195:K195)</f>
        <v>6</v>
      </c>
      <c r="K195" s="8">
        <f>SUM('CCTT (Scored)'!L195:V195)</f>
        <v>9</v>
      </c>
      <c r="L195" s="10">
        <f>SUM('CCTT (Scored)'!W195:AC195)</f>
        <v>3</v>
      </c>
      <c r="M195" s="10">
        <f>SUM('CCTT (Scored)'!AD195:AH195)</f>
        <v>5</v>
      </c>
      <c r="N195" s="10">
        <f>SUM('CCTT (Scored)'!B195:AH195)</f>
        <v>23</v>
      </c>
    </row>
    <row r="196" spans="1:14">
      <c r="A196" s="10" t="s">
        <v>301</v>
      </c>
      <c r="B196" s="13">
        <v>16</v>
      </c>
      <c r="C196" s="10" t="s">
        <v>292</v>
      </c>
      <c r="D196" s="10">
        <v>0</v>
      </c>
      <c r="E196" s="10">
        <v>4</v>
      </c>
      <c r="F196" s="10">
        <v>2</v>
      </c>
      <c r="G196" s="10">
        <v>6</v>
      </c>
      <c r="H196" s="10">
        <v>18</v>
      </c>
      <c r="I196" s="10">
        <v>65</v>
      </c>
      <c r="J196" s="10">
        <f>SUM('CCTT (Scored)'!B196:K196)</f>
        <v>3</v>
      </c>
      <c r="K196" s="8">
        <f>SUM('CCTT (Scored)'!L196:V196)</f>
        <v>1</v>
      </c>
      <c r="L196" s="10">
        <f>SUM('CCTT (Scored)'!W196:AC196)</f>
        <v>3</v>
      </c>
      <c r="M196" s="10">
        <f>SUM('CCTT (Scored)'!AD196:AH196)</f>
        <v>3</v>
      </c>
      <c r="N196" s="10">
        <f>SUM('CCTT (Scored)'!B196:AH196)</f>
        <v>10</v>
      </c>
    </row>
    <row r="197" spans="1:14">
      <c r="A197" s="10" t="s">
        <v>302</v>
      </c>
      <c r="B197" s="13">
        <v>16</v>
      </c>
      <c r="C197" s="10" t="s">
        <v>292</v>
      </c>
      <c r="D197" s="10">
        <v>0</v>
      </c>
      <c r="E197" s="10">
        <v>0</v>
      </c>
      <c r="F197" s="10">
        <v>1</v>
      </c>
      <c r="G197" s="10">
        <v>1</v>
      </c>
      <c r="H197" s="10">
        <v>20</v>
      </c>
      <c r="I197" s="10">
        <v>66</v>
      </c>
      <c r="J197" s="10">
        <f>SUM('CCTT (Scored)'!B197:K197)</f>
        <v>6</v>
      </c>
      <c r="K197" s="8">
        <f>SUM('CCTT (Scored)'!L197:V197)</f>
        <v>5</v>
      </c>
      <c r="L197" s="10">
        <f>SUM('CCTT (Scored)'!W197:AC197)</f>
        <v>2</v>
      </c>
      <c r="M197" s="10">
        <f>SUM('CCTT (Scored)'!AD197:AH197)</f>
        <v>2</v>
      </c>
      <c r="N197" s="10">
        <f>SUM('CCTT (Scored)'!B197:AH197)</f>
        <v>15</v>
      </c>
    </row>
    <row r="198" spans="1:14">
      <c r="A198" s="10" t="s">
        <v>303</v>
      </c>
      <c r="B198" s="13">
        <v>16</v>
      </c>
      <c r="C198" s="10" t="s">
        <v>292</v>
      </c>
      <c r="D198" s="10">
        <v>0</v>
      </c>
      <c r="E198" s="10">
        <v>5</v>
      </c>
      <c r="F198" s="10">
        <v>2</v>
      </c>
      <c r="G198" s="10">
        <v>6</v>
      </c>
      <c r="H198" s="10">
        <v>29</v>
      </c>
      <c r="I198" s="10">
        <v>62</v>
      </c>
      <c r="J198" s="10">
        <f>SUM('CCTT (Scored)'!B198:K198)</f>
        <v>6</v>
      </c>
      <c r="K198" s="8">
        <f>SUM('CCTT (Scored)'!L198:V198)</f>
        <v>8</v>
      </c>
      <c r="L198" s="10">
        <f>SUM('CCTT (Scored)'!W198:AC198)</f>
        <v>4</v>
      </c>
      <c r="M198" s="10">
        <f>SUM('CCTT (Scored)'!AD198:AH198)</f>
        <v>2</v>
      </c>
      <c r="N198" s="10">
        <f>SUM('CCTT (Scored)'!B198:AH198)</f>
        <v>20</v>
      </c>
    </row>
    <row r="199" spans="1:14">
      <c r="A199" s="10" t="s">
        <v>304</v>
      </c>
      <c r="B199" s="13">
        <v>16</v>
      </c>
      <c r="C199" s="10" t="s">
        <v>292</v>
      </c>
      <c r="D199" s="10">
        <v>0</v>
      </c>
      <c r="E199" s="10">
        <v>4</v>
      </c>
      <c r="F199" s="10">
        <v>0</v>
      </c>
      <c r="G199" s="10">
        <v>1</v>
      </c>
      <c r="H199" s="10">
        <v>6</v>
      </c>
      <c r="I199" s="10">
        <v>64</v>
      </c>
      <c r="J199" s="10">
        <f>SUM('CCTT (Scored)'!B199:K199)</f>
        <v>3</v>
      </c>
      <c r="K199" s="8">
        <f>SUM('CCTT (Scored)'!L199:V199)</f>
        <v>2</v>
      </c>
      <c r="L199" s="10">
        <f>SUM('CCTT (Scored)'!W199:AC199)</f>
        <v>4</v>
      </c>
      <c r="M199" s="10">
        <f>SUM('CCTT (Scored)'!AD199:AH199)</f>
        <v>2</v>
      </c>
      <c r="N199" s="10">
        <f>SUM('CCTT (Scored)'!B199:AH199)</f>
        <v>11</v>
      </c>
    </row>
    <row r="200" spans="1:14">
      <c r="A200" s="10" t="s">
        <v>305</v>
      </c>
      <c r="B200" s="13">
        <v>16</v>
      </c>
      <c r="C200" s="10" t="s">
        <v>292</v>
      </c>
      <c r="D200" s="10">
        <v>0</v>
      </c>
      <c r="E200" s="10">
        <v>19</v>
      </c>
      <c r="F200" s="10">
        <v>12</v>
      </c>
      <c r="G200" s="10">
        <v>13</v>
      </c>
      <c r="H200" s="10">
        <v>62</v>
      </c>
      <c r="I200" s="10">
        <v>32</v>
      </c>
      <c r="J200" s="10">
        <f>SUM('CCTT (Scored)'!B200:K200)</f>
        <v>3</v>
      </c>
      <c r="K200" s="8">
        <f>SUM('CCTT (Scored)'!L200:V200)</f>
        <v>7</v>
      </c>
      <c r="L200" s="10">
        <f>SUM('CCTT (Scored)'!W200:AC200)</f>
        <v>1</v>
      </c>
      <c r="M200" s="10">
        <f>SUM('CCTT (Scored)'!AD200:AH200)</f>
        <v>3</v>
      </c>
      <c r="N200" s="10">
        <f>SUM('CCTT (Scored)'!B200:AH200)</f>
        <v>14</v>
      </c>
    </row>
    <row r="201" spans="1:14">
      <c r="A201" s="10" t="s">
        <v>306</v>
      </c>
      <c r="B201" s="13">
        <v>15</v>
      </c>
      <c r="C201" s="10" t="s">
        <v>292</v>
      </c>
      <c r="D201" s="10">
        <v>0</v>
      </c>
      <c r="E201" s="10">
        <v>16</v>
      </c>
      <c r="F201" s="10">
        <v>14</v>
      </c>
      <c r="G201" s="10">
        <v>14</v>
      </c>
      <c r="H201" s="10">
        <v>53</v>
      </c>
      <c r="I201" s="10">
        <v>30</v>
      </c>
      <c r="J201" s="10">
        <f>SUM('CCTT (Scored)'!B201:K201)</f>
        <v>6</v>
      </c>
      <c r="K201" s="8">
        <f>SUM('CCTT (Scored)'!L201:V201)</f>
        <v>5</v>
      </c>
      <c r="L201" s="10">
        <f>SUM('CCTT (Scored)'!W201:AC201)</f>
        <v>3</v>
      </c>
      <c r="M201" s="10">
        <f>SUM('CCTT (Scored)'!AD201:AH201)</f>
        <v>1</v>
      </c>
      <c r="N201" s="10">
        <f>SUM('CCTT (Scored)'!B201:AH201)</f>
        <v>15</v>
      </c>
    </row>
    <row r="202" spans="1:14">
      <c r="A202" s="10" t="s">
        <v>307</v>
      </c>
      <c r="B202" s="13">
        <v>16</v>
      </c>
      <c r="C202" s="10" t="s">
        <v>292</v>
      </c>
      <c r="D202" s="10">
        <v>0</v>
      </c>
      <c r="E202" s="10">
        <v>1</v>
      </c>
      <c r="F202" s="10">
        <v>2</v>
      </c>
      <c r="G202" s="10">
        <v>3</v>
      </c>
      <c r="H202" s="10">
        <v>12</v>
      </c>
      <c r="I202" s="10">
        <v>53</v>
      </c>
      <c r="J202" s="10">
        <f>SUM('CCTT (Scored)'!B202:K202)</f>
        <v>6</v>
      </c>
      <c r="K202" s="8">
        <f>SUM('CCTT (Scored)'!L202:V202)</f>
        <v>5</v>
      </c>
      <c r="L202" s="10">
        <f>SUM('CCTT (Scored)'!W202:AC202)</f>
        <v>5</v>
      </c>
      <c r="M202" s="10">
        <f>SUM('CCTT (Scored)'!AD202:AH202)</f>
        <v>0</v>
      </c>
      <c r="N202" s="10">
        <f>SUM('CCTT (Scored)'!B202:AH202)</f>
        <v>16</v>
      </c>
    </row>
    <row r="203" spans="1:14">
      <c r="A203" s="10" t="s">
        <v>308</v>
      </c>
      <c r="B203" s="13">
        <v>16</v>
      </c>
      <c r="C203" s="10" t="s">
        <v>292</v>
      </c>
      <c r="D203" s="10">
        <v>0</v>
      </c>
      <c r="E203" s="10">
        <v>6</v>
      </c>
      <c r="F203" s="10">
        <v>6</v>
      </c>
      <c r="G203" s="10">
        <v>1</v>
      </c>
      <c r="H203" s="10">
        <v>39</v>
      </c>
      <c r="I203" s="10">
        <v>49</v>
      </c>
      <c r="J203" s="10">
        <f>SUM('CCTT (Scored)'!B203:K203)</f>
        <v>4</v>
      </c>
      <c r="K203" s="8">
        <f>SUM('CCTT (Scored)'!L203:V203)</f>
        <v>4</v>
      </c>
      <c r="L203" s="10">
        <f>SUM('CCTT (Scored)'!W203:AC203)</f>
        <v>2</v>
      </c>
      <c r="M203" s="10">
        <f>SUM('CCTT (Scored)'!AD203:AH203)</f>
        <v>1</v>
      </c>
      <c r="N203" s="10">
        <f>SUM('CCTT (Scored)'!B203:AH203)</f>
        <v>11</v>
      </c>
    </row>
    <row r="204" spans="1:14">
      <c r="A204" s="10" t="s">
        <v>309</v>
      </c>
      <c r="B204" s="13">
        <v>16</v>
      </c>
      <c r="C204" s="10" t="s">
        <v>292</v>
      </c>
      <c r="D204" s="10">
        <v>0</v>
      </c>
      <c r="E204" s="10">
        <v>0</v>
      </c>
      <c r="F204" s="10">
        <v>2</v>
      </c>
      <c r="G204" s="10">
        <v>1</v>
      </c>
      <c r="H204" s="10">
        <v>8</v>
      </c>
      <c r="I204" s="10">
        <v>82</v>
      </c>
      <c r="J204" s="10">
        <f>SUM('CCTT (Scored)'!B204:K204)</f>
        <v>5</v>
      </c>
      <c r="K204" s="8">
        <f>SUM('CCTT (Scored)'!L204:V204)</f>
        <v>5</v>
      </c>
      <c r="L204" s="10">
        <f>SUM('CCTT (Scored)'!W204:AC204)</f>
        <v>5</v>
      </c>
      <c r="M204" s="10">
        <f>SUM('CCTT (Scored)'!AD204:AH204)</f>
        <v>3</v>
      </c>
      <c r="N204" s="10">
        <f>SUM('CCTT (Scored)'!B204:AH204)</f>
        <v>18</v>
      </c>
    </row>
    <row r="205" spans="1:14">
      <c r="A205" s="10" t="s">
        <v>310</v>
      </c>
      <c r="B205" s="13">
        <v>16</v>
      </c>
      <c r="C205" s="10" t="s">
        <v>292</v>
      </c>
      <c r="D205" s="10">
        <v>0</v>
      </c>
      <c r="E205" s="10">
        <v>11</v>
      </c>
      <c r="F205" s="10">
        <v>7</v>
      </c>
      <c r="G205" s="10">
        <v>10</v>
      </c>
      <c r="H205" s="10">
        <v>12</v>
      </c>
      <c r="I205" s="10">
        <v>64</v>
      </c>
      <c r="J205" s="10">
        <f>SUM('CCTT (Scored)'!B205:K205)</f>
        <v>8</v>
      </c>
      <c r="K205" s="8">
        <f>SUM('CCTT (Scored)'!L205:V205)</f>
        <v>3</v>
      </c>
      <c r="L205" s="10">
        <f>SUM('CCTT (Scored)'!W205:AC205)</f>
        <v>1</v>
      </c>
      <c r="M205" s="10">
        <f>SUM('CCTT (Scored)'!AD205:AH205)</f>
        <v>2</v>
      </c>
      <c r="N205" s="10">
        <f>SUM('CCTT (Scored)'!B205:AH205)</f>
        <v>14</v>
      </c>
    </row>
    <row r="206" spans="1:14">
      <c r="A206" s="10" t="s">
        <v>311</v>
      </c>
      <c r="B206" s="13">
        <v>15</v>
      </c>
      <c r="C206" s="10" t="s">
        <v>292</v>
      </c>
      <c r="D206" s="10">
        <v>1</v>
      </c>
      <c r="E206" s="10">
        <v>7</v>
      </c>
      <c r="F206" s="10">
        <v>7</v>
      </c>
      <c r="G206" s="10">
        <v>9</v>
      </c>
      <c r="H206" s="10">
        <v>9</v>
      </c>
      <c r="I206" s="10">
        <v>58</v>
      </c>
      <c r="J206" s="10">
        <f>SUM('CCTT (Scored)'!B206:K206)</f>
        <v>4</v>
      </c>
      <c r="K206" s="8">
        <f>SUM('CCTT (Scored)'!L206:V206)</f>
        <v>4</v>
      </c>
      <c r="L206" s="10">
        <f>SUM('CCTT (Scored)'!W206:AC206)</f>
        <v>2</v>
      </c>
      <c r="M206" s="10">
        <f>SUM('CCTT (Scored)'!AD206:AH206)</f>
        <v>2</v>
      </c>
      <c r="N206" s="10">
        <f>SUM('CCTT (Scored)'!B206:AH206)</f>
        <v>12</v>
      </c>
    </row>
    <row r="207" spans="1:14">
      <c r="A207" s="10" t="s">
        <v>312</v>
      </c>
      <c r="B207" s="13">
        <v>16</v>
      </c>
      <c r="C207" s="10" t="s">
        <v>292</v>
      </c>
      <c r="D207" s="10">
        <v>1</v>
      </c>
      <c r="E207" s="10">
        <v>2</v>
      </c>
      <c r="F207" s="10">
        <v>5</v>
      </c>
      <c r="G207" s="10">
        <v>11</v>
      </c>
      <c r="H207" s="10">
        <v>13</v>
      </c>
      <c r="I207" s="10">
        <v>84</v>
      </c>
      <c r="J207" s="10">
        <f>SUM('CCTT (Scored)'!B207:K207)</f>
        <v>4</v>
      </c>
      <c r="K207" s="8">
        <f>SUM('CCTT (Scored)'!L207:V207)</f>
        <v>4</v>
      </c>
      <c r="L207" s="10">
        <f>SUM('CCTT (Scored)'!W207:AC207)</f>
        <v>3</v>
      </c>
      <c r="M207" s="10">
        <f>SUM('CCTT (Scored)'!AD207:AH207)</f>
        <v>3</v>
      </c>
      <c r="N207" s="10">
        <f>SUM('CCTT (Scored)'!B207:AH207)</f>
        <v>14</v>
      </c>
    </row>
    <row r="208" spans="1:14">
      <c r="A208" s="10" t="s">
        <v>313</v>
      </c>
      <c r="B208" s="13">
        <v>16</v>
      </c>
      <c r="C208" s="10" t="s">
        <v>292</v>
      </c>
      <c r="D208" s="10">
        <v>1</v>
      </c>
      <c r="E208" s="10">
        <v>3</v>
      </c>
      <c r="F208" s="10">
        <v>3</v>
      </c>
      <c r="G208" s="10">
        <v>4</v>
      </c>
      <c r="H208" s="10">
        <v>7</v>
      </c>
      <c r="I208" s="10">
        <v>63</v>
      </c>
      <c r="J208" s="10">
        <f>SUM('CCTT (Scored)'!B208:K208)</f>
        <v>6</v>
      </c>
      <c r="K208" s="8">
        <f>SUM('CCTT (Scored)'!L208:V208)</f>
        <v>5</v>
      </c>
      <c r="L208" s="10">
        <f>SUM('CCTT (Scored)'!W208:AC208)</f>
        <v>1</v>
      </c>
      <c r="M208" s="10">
        <f>SUM('CCTT (Scored)'!AD208:AH208)</f>
        <v>2</v>
      </c>
      <c r="N208" s="10">
        <f>SUM('CCTT (Scored)'!B208:AH208)</f>
        <v>14</v>
      </c>
    </row>
    <row r="209" spans="1:14">
      <c r="A209" s="10" t="s">
        <v>314</v>
      </c>
      <c r="B209" s="13">
        <v>16.5</v>
      </c>
      <c r="C209" s="10" t="s">
        <v>315</v>
      </c>
      <c r="D209" s="10">
        <v>0</v>
      </c>
      <c r="E209" s="10">
        <v>1</v>
      </c>
      <c r="F209" s="10">
        <v>1</v>
      </c>
      <c r="G209" s="10">
        <v>1</v>
      </c>
      <c r="H209" s="10">
        <v>2</v>
      </c>
      <c r="I209" s="10">
        <v>69</v>
      </c>
      <c r="J209" s="10">
        <f>SUM('CCTT (Scored)'!B209:K209)</f>
        <v>6</v>
      </c>
      <c r="K209" s="8">
        <f>SUM('CCTT (Scored)'!L209:V209)</f>
        <v>9</v>
      </c>
      <c r="L209" s="10">
        <f>SUM('CCTT (Scored)'!W209:AC209)</f>
        <v>1</v>
      </c>
      <c r="M209" s="10">
        <f>SUM('CCTT (Scored)'!AD209:AH209)</f>
        <v>2</v>
      </c>
      <c r="N209" s="10">
        <f>SUM('CCTT (Scored)'!B209:AH209)</f>
        <v>18</v>
      </c>
    </row>
    <row r="210" spans="1:14">
      <c r="A210" s="10" t="s">
        <v>316</v>
      </c>
      <c r="B210" s="13">
        <v>17</v>
      </c>
      <c r="C210" s="10" t="s">
        <v>315</v>
      </c>
      <c r="D210" s="10">
        <v>1</v>
      </c>
      <c r="E210" s="10">
        <v>11</v>
      </c>
      <c r="F210" s="10">
        <v>8</v>
      </c>
      <c r="G210" s="10">
        <v>10</v>
      </c>
      <c r="H210" s="10">
        <v>22</v>
      </c>
      <c r="I210" s="10">
        <v>57</v>
      </c>
      <c r="J210" s="10">
        <f>SUM('CCTT (Scored)'!B210:K210)</f>
        <v>4</v>
      </c>
      <c r="K210" s="8">
        <f>SUM('CCTT (Scored)'!L210:V210)</f>
        <v>7</v>
      </c>
      <c r="L210" s="10">
        <f>SUM('CCTT (Scored)'!W210:AC210)</f>
        <v>4</v>
      </c>
      <c r="M210" s="10">
        <f>SUM('CCTT (Scored)'!AD210:AH210)</f>
        <v>3</v>
      </c>
      <c r="N210" s="10">
        <f>SUM('CCTT (Scored)'!B210:AH210)</f>
        <v>18</v>
      </c>
    </row>
    <row r="211" spans="1:14">
      <c r="A211" s="10" t="s">
        <v>317</v>
      </c>
      <c r="B211" s="13">
        <v>16</v>
      </c>
      <c r="C211" s="10" t="s">
        <v>315</v>
      </c>
      <c r="D211" s="10">
        <v>0</v>
      </c>
      <c r="E211" s="10">
        <v>5</v>
      </c>
      <c r="F211" s="10">
        <v>0</v>
      </c>
      <c r="G211" s="10">
        <v>4</v>
      </c>
      <c r="H211" s="10">
        <v>40</v>
      </c>
      <c r="I211" s="10">
        <v>51</v>
      </c>
      <c r="J211" s="10">
        <f>SUM('CCTT (Scored)'!B211:K211)</f>
        <v>5</v>
      </c>
      <c r="K211" s="8">
        <f>SUM('CCTT (Scored)'!L211:V211)</f>
        <v>10</v>
      </c>
      <c r="L211" s="10">
        <f>SUM('CCTT (Scored)'!W211:AC211)</f>
        <v>6</v>
      </c>
      <c r="M211" s="10">
        <f>SUM('CCTT (Scored)'!AD211:AH211)</f>
        <v>1</v>
      </c>
      <c r="N211" s="10">
        <f>SUM('CCTT (Scored)'!B211:AH211)</f>
        <v>22</v>
      </c>
    </row>
    <row r="212" spans="1:14">
      <c r="A212" s="10" t="s">
        <v>318</v>
      </c>
      <c r="B212" s="13">
        <v>16</v>
      </c>
      <c r="C212" s="10" t="s">
        <v>315</v>
      </c>
      <c r="D212" s="10">
        <v>0</v>
      </c>
      <c r="E212" s="10">
        <v>0</v>
      </c>
      <c r="F212" s="10">
        <v>3</v>
      </c>
      <c r="G212" s="10">
        <v>4</v>
      </c>
      <c r="H212" s="10">
        <v>33</v>
      </c>
      <c r="I212" s="10">
        <v>53</v>
      </c>
      <c r="J212" s="10">
        <f>SUM('CCTT (Scored)'!B212:K212)</f>
        <v>6</v>
      </c>
      <c r="K212" s="8">
        <f>SUM('CCTT (Scored)'!L212:V212)</f>
        <v>7</v>
      </c>
      <c r="L212" s="10">
        <f>SUM('CCTT (Scored)'!W212:AC212)</f>
        <v>3</v>
      </c>
      <c r="M212" s="10">
        <f>SUM('CCTT (Scored)'!AD212:AH212)</f>
        <v>1</v>
      </c>
      <c r="N212" s="10">
        <f>SUM('CCTT (Scored)'!B212:AH212)</f>
        <v>17</v>
      </c>
    </row>
    <row r="213" spans="1:14">
      <c r="A213" s="10" t="s">
        <v>319</v>
      </c>
      <c r="B213" s="13">
        <v>16</v>
      </c>
      <c r="C213" s="10" t="s">
        <v>315</v>
      </c>
      <c r="D213" s="10">
        <v>0</v>
      </c>
      <c r="E213" s="10">
        <v>3</v>
      </c>
      <c r="F213" s="10">
        <v>1</v>
      </c>
      <c r="G213" s="10">
        <v>3</v>
      </c>
      <c r="H213" s="10">
        <v>5</v>
      </c>
      <c r="I213" s="10">
        <v>81</v>
      </c>
      <c r="J213" s="10">
        <f>SUM('CCTT (Scored)'!B213:K213)</f>
        <v>4</v>
      </c>
      <c r="K213" s="8">
        <f>SUM('CCTT (Scored)'!L213:V213)</f>
        <v>8</v>
      </c>
      <c r="L213" s="10">
        <f>SUM('CCTT (Scored)'!W213:AC213)</f>
        <v>3</v>
      </c>
      <c r="M213" s="10">
        <f>SUM('CCTT (Scored)'!AD213:AH213)</f>
        <v>2</v>
      </c>
      <c r="N213" s="10">
        <f>SUM('CCTT (Scored)'!B213:AH213)</f>
        <v>17</v>
      </c>
    </row>
    <row r="214" spans="1:14">
      <c r="A214" s="10" t="s">
        <v>320</v>
      </c>
      <c r="B214" s="13">
        <v>15</v>
      </c>
      <c r="C214" s="10" t="s">
        <v>315</v>
      </c>
      <c r="D214" s="10">
        <v>1</v>
      </c>
      <c r="E214" s="10">
        <v>6</v>
      </c>
      <c r="F214" s="10">
        <v>6</v>
      </c>
      <c r="G214" s="10">
        <v>8</v>
      </c>
      <c r="H214" s="10">
        <v>26</v>
      </c>
      <c r="I214" s="10">
        <v>45</v>
      </c>
      <c r="J214" s="10">
        <f>SUM('CCTT (Scored)'!B214:K214)</f>
        <v>6</v>
      </c>
      <c r="K214" s="8">
        <f>SUM('CCTT (Scored)'!L214:V214)</f>
        <v>7</v>
      </c>
      <c r="L214" s="10">
        <f>SUM('CCTT (Scored)'!W214:AC214)</f>
        <v>4</v>
      </c>
      <c r="M214" s="10">
        <f>SUM('CCTT (Scored)'!AD214:AH214)</f>
        <v>2</v>
      </c>
      <c r="N214" s="10">
        <f>SUM('CCTT (Scored)'!B214:AH214)</f>
        <v>19</v>
      </c>
    </row>
    <row r="215" spans="1:14">
      <c r="A215" s="10" t="s">
        <v>321</v>
      </c>
      <c r="B215" s="13">
        <v>16</v>
      </c>
      <c r="C215" s="10" t="s">
        <v>315</v>
      </c>
      <c r="D215" s="10">
        <v>1</v>
      </c>
      <c r="E215" s="10">
        <v>7</v>
      </c>
      <c r="F215" s="10">
        <v>7</v>
      </c>
      <c r="G215" s="10">
        <v>7</v>
      </c>
      <c r="H215" s="10">
        <v>0</v>
      </c>
      <c r="I215" s="10">
        <v>78</v>
      </c>
      <c r="J215" s="10">
        <f>SUM('CCTT (Scored)'!B215:K215)</f>
        <v>6</v>
      </c>
      <c r="K215" s="8">
        <f>SUM('CCTT (Scored)'!L215:V215)</f>
        <v>5</v>
      </c>
      <c r="L215" s="10">
        <f>SUM('CCTT (Scored)'!W215:AC215)</f>
        <v>4</v>
      </c>
      <c r="M215" s="10">
        <f>SUM('CCTT (Scored)'!AD215:AH215)</f>
        <v>2</v>
      </c>
      <c r="N215" s="10">
        <f>SUM('CCTT (Scored)'!B215:AH215)</f>
        <v>17</v>
      </c>
    </row>
    <row r="216" spans="1:14">
      <c r="A216" s="10" t="s">
        <v>322</v>
      </c>
      <c r="B216" s="13">
        <v>16</v>
      </c>
      <c r="C216" s="10" t="s">
        <v>315</v>
      </c>
      <c r="D216" s="10">
        <v>1</v>
      </c>
      <c r="E216" s="10">
        <v>3</v>
      </c>
      <c r="F216" s="10">
        <v>5</v>
      </c>
      <c r="G216" s="10">
        <v>6</v>
      </c>
      <c r="H216" s="10">
        <v>4</v>
      </c>
      <c r="I216" s="10">
        <v>61</v>
      </c>
      <c r="J216" s="10">
        <f>SUM('CCTT (Scored)'!B216:K216)</f>
        <v>3</v>
      </c>
      <c r="K216" s="8">
        <f>SUM('CCTT (Scored)'!L216:V216)</f>
        <v>3</v>
      </c>
      <c r="L216" s="10">
        <f>SUM('CCTT (Scored)'!W216:AC216)</f>
        <v>3</v>
      </c>
      <c r="M216" s="10">
        <f>SUM('CCTT (Scored)'!AD216:AH216)</f>
        <v>2</v>
      </c>
      <c r="N216" s="10">
        <f>SUM('CCTT (Scored)'!B216:AH216)</f>
        <v>11</v>
      </c>
    </row>
    <row r="217" spans="1:14">
      <c r="A217" s="10" t="s">
        <v>323</v>
      </c>
      <c r="B217" s="13">
        <v>15</v>
      </c>
      <c r="C217" s="10" t="s">
        <v>315</v>
      </c>
      <c r="D217" s="10">
        <v>0</v>
      </c>
      <c r="E217" s="10">
        <v>1</v>
      </c>
      <c r="F217" s="10">
        <v>7</v>
      </c>
      <c r="G217" s="10">
        <v>3</v>
      </c>
      <c r="H217" s="10">
        <v>20</v>
      </c>
      <c r="I217" s="10">
        <v>54</v>
      </c>
      <c r="J217" s="10">
        <f>SUM('CCTT (Scored)'!B217:K217)</f>
        <v>4</v>
      </c>
      <c r="K217" s="8">
        <f>SUM('CCTT (Scored)'!L217:V217)</f>
        <v>7</v>
      </c>
      <c r="L217" s="10">
        <f>SUM('CCTT (Scored)'!W217:AC217)</f>
        <v>3</v>
      </c>
      <c r="M217" s="10">
        <f>SUM('CCTT (Scored)'!AD217:AH217)</f>
        <v>3</v>
      </c>
      <c r="N217" s="10">
        <f>SUM('CCTT (Scored)'!B217:AH217)</f>
        <v>17</v>
      </c>
    </row>
    <row r="218" spans="1:14">
      <c r="A218" s="10" t="s">
        <v>324</v>
      </c>
      <c r="B218" s="13">
        <v>15</v>
      </c>
      <c r="C218" s="10" t="s">
        <v>315</v>
      </c>
      <c r="D218" s="10">
        <v>1</v>
      </c>
      <c r="E218" s="10">
        <v>0</v>
      </c>
      <c r="F218" s="10">
        <v>1</v>
      </c>
      <c r="G218" s="10">
        <v>0</v>
      </c>
      <c r="H218" s="10">
        <v>0</v>
      </c>
      <c r="I218" s="10">
        <v>84</v>
      </c>
      <c r="J218" s="10">
        <f>SUM('CCTT (Scored)'!B218:K218)</f>
        <v>2</v>
      </c>
      <c r="K218" s="8">
        <f>SUM('CCTT (Scored)'!L218:V218)</f>
        <v>5</v>
      </c>
      <c r="L218" s="10">
        <f>SUM('CCTT (Scored)'!W218:AC218)</f>
        <v>4</v>
      </c>
      <c r="M218" s="10">
        <f>SUM('CCTT (Scored)'!AD218:AH218)</f>
        <v>0</v>
      </c>
      <c r="N218" s="10">
        <f>SUM('CCTT (Scored)'!B218:AH218)</f>
        <v>11</v>
      </c>
    </row>
    <row r="219" spans="1:14">
      <c r="A219" s="10" t="s">
        <v>325</v>
      </c>
      <c r="B219" s="13">
        <v>17</v>
      </c>
      <c r="C219" s="10" t="s">
        <v>315</v>
      </c>
      <c r="D219" s="10">
        <v>1</v>
      </c>
      <c r="E219" s="10">
        <v>13</v>
      </c>
      <c r="F219" s="10">
        <v>11</v>
      </c>
      <c r="G219" s="10">
        <v>13</v>
      </c>
      <c r="H219" s="10">
        <v>47</v>
      </c>
      <c r="I219" s="10">
        <v>46</v>
      </c>
      <c r="J219" s="10">
        <f>SUM('CCTT (Scored)'!B219:K219)</f>
        <v>6</v>
      </c>
      <c r="K219" s="8">
        <f>SUM('CCTT (Scored)'!L219:V219)</f>
        <v>7</v>
      </c>
      <c r="L219" s="10">
        <f>SUM('CCTT (Scored)'!W219:AC219)</f>
        <v>5</v>
      </c>
      <c r="M219" s="10">
        <f>SUM('CCTT (Scored)'!AD219:AH219)</f>
        <v>1</v>
      </c>
      <c r="N219" s="10">
        <f>SUM('CCTT (Scored)'!B219:AH219)</f>
        <v>19</v>
      </c>
    </row>
    <row r="220" spans="1:14">
      <c r="A220" s="10" t="s">
        <v>326</v>
      </c>
      <c r="B220" s="13">
        <v>16</v>
      </c>
      <c r="C220" s="10" t="s">
        <v>315</v>
      </c>
      <c r="D220" s="10">
        <v>1</v>
      </c>
      <c r="E220" s="10">
        <v>5</v>
      </c>
      <c r="F220" s="10">
        <v>4</v>
      </c>
      <c r="G220" s="10">
        <v>7</v>
      </c>
      <c r="H220" s="10">
        <v>12</v>
      </c>
      <c r="I220" s="10">
        <v>56</v>
      </c>
      <c r="J220" s="10">
        <f>SUM('CCTT (Scored)'!B220:K220)</f>
        <v>3</v>
      </c>
      <c r="K220" s="8">
        <f>SUM('CCTT (Scored)'!L220:V220)</f>
        <v>4</v>
      </c>
      <c r="L220" s="10">
        <f>SUM('CCTT (Scored)'!W220:AC220)</f>
        <v>3</v>
      </c>
      <c r="M220" s="10">
        <f>SUM('CCTT (Scored)'!AD220:AH220)</f>
        <v>1</v>
      </c>
      <c r="N220" s="10">
        <f>SUM('CCTT (Scored)'!B220:AH220)</f>
        <v>11</v>
      </c>
    </row>
    <row r="221" spans="1:14">
      <c r="A221" s="10" t="s">
        <v>327</v>
      </c>
      <c r="B221" s="13">
        <v>17</v>
      </c>
      <c r="C221" s="10" t="s">
        <v>315</v>
      </c>
      <c r="D221" s="10">
        <v>0</v>
      </c>
      <c r="E221" s="10">
        <v>0</v>
      </c>
      <c r="F221" s="10">
        <v>0</v>
      </c>
      <c r="G221" s="10">
        <v>0</v>
      </c>
      <c r="H221" s="10">
        <v>3</v>
      </c>
      <c r="I221" s="10">
        <v>62</v>
      </c>
      <c r="J221" s="10">
        <f>SUM('CCTT (Scored)'!B221:K221)</f>
        <v>4</v>
      </c>
      <c r="K221" s="8">
        <f>SUM('CCTT (Scored)'!L221:V221)</f>
        <v>4</v>
      </c>
      <c r="L221" s="10">
        <f>SUM('CCTT (Scored)'!W221:AC221)</f>
        <v>1</v>
      </c>
      <c r="M221" s="10">
        <f>SUM('CCTT (Scored)'!AD221:AH221)</f>
        <v>0</v>
      </c>
      <c r="N221" s="10">
        <f>SUM('CCTT (Scored)'!B221:AH221)</f>
        <v>9</v>
      </c>
    </row>
    <row r="222" spans="1:14">
      <c r="A222" s="10" t="s">
        <v>328</v>
      </c>
      <c r="B222" s="13">
        <v>16</v>
      </c>
      <c r="C222" s="10" t="s">
        <v>315</v>
      </c>
      <c r="D222" s="10">
        <v>0</v>
      </c>
      <c r="E222" s="10">
        <v>10</v>
      </c>
      <c r="F222" s="10">
        <v>9</v>
      </c>
      <c r="G222" s="10">
        <v>15</v>
      </c>
      <c r="H222" s="10">
        <v>47</v>
      </c>
      <c r="I222" s="10">
        <v>35</v>
      </c>
      <c r="J222" s="10">
        <f>SUM('CCTT (Scored)'!B222:K222)</f>
        <v>7</v>
      </c>
      <c r="K222" s="8">
        <f>SUM('CCTT (Scored)'!L222:V222)</f>
        <v>8</v>
      </c>
      <c r="L222" s="10">
        <f>SUM('CCTT (Scored)'!W222:AC222)</f>
        <v>5</v>
      </c>
      <c r="M222" s="10">
        <f>SUM('CCTT (Scored)'!AD222:AH222)</f>
        <v>4</v>
      </c>
      <c r="N222" s="10">
        <f>SUM('CCTT (Scored)'!B222:AH222)</f>
        <v>24</v>
      </c>
    </row>
    <row r="223" spans="1:14">
      <c r="A223" s="10" t="s">
        <v>329</v>
      </c>
      <c r="B223" s="13">
        <v>16</v>
      </c>
      <c r="C223" s="10" t="s">
        <v>315</v>
      </c>
      <c r="D223" s="10">
        <v>0</v>
      </c>
      <c r="E223" s="10">
        <v>4</v>
      </c>
      <c r="F223" s="10">
        <v>4</v>
      </c>
      <c r="G223" s="10">
        <v>4</v>
      </c>
      <c r="H223" s="10">
        <v>20</v>
      </c>
      <c r="I223" s="10">
        <v>71.769230769230774</v>
      </c>
      <c r="J223" s="10">
        <f>SUM('CCTT (Scored)'!B223:K223)</f>
        <v>9</v>
      </c>
      <c r="K223" s="8">
        <f>SUM('CCTT (Scored)'!L223:V223)</f>
        <v>8</v>
      </c>
      <c r="L223" s="10">
        <f>SUM('CCTT (Scored)'!W223:AC223)</f>
        <v>3</v>
      </c>
      <c r="M223" s="10">
        <f>SUM('CCTT (Scored)'!AD223:AH223)</f>
        <v>4</v>
      </c>
      <c r="N223" s="10">
        <f>SUM('CCTT (Scored)'!B223:AH223)</f>
        <v>24</v>
      </c>
    </row>
    <row r="224" spans="1:14">
      <c r="A224" s="10" t="s">
        <v>330</v>
      </c>
      <c r="B224" s="13">
        <v>17</v>
      </c>
      <c r="C224" s="10" t="s">
        <v>315</v>
      </c>
      <c r="D224" s="10">
        <v>0</v>
      </c>
      <c r="E224" s="10">
        <v>1</v>
      </c>
      <c r="F224" s="10">
        <v>2</v>
      </c>
      <c r="G224" s="10">
        <v>2</v>
      </c>
      <c r="H224" s="10">
        <v>15</v>
      </c>
      <c r="I224" s="10">
        <v>39</v>
      </c>
      <c r="J224" s="10">
        <f>SUM('CCTT (Scored)'!B224:K224)</f>
        <v>8</v>
      </c>
      <c r="K224" s="8">
        <f>SUM('CCTT (Scored)'!L224:V224)</f>
        <v>7</v>
      </c>
      <c r="L224" s="10">
        <f>SUM('CCTT (Scored)'!W224:AC224)</f>
        <v>3</v>
      </c>
      <c r="M224" s="10">
        <f>SUM('CCTT (Scored)'!AD224:AH224)</f>
        <v>4</v>
      </c>
      <c r="N224" s="10">
        <f>SUM('CCTT (Scored)'!B224:AH224)</f>
        <v>22</v>
      </c>
    </row>
    <row r="225" spans="1:14">
      <c r="A225" s="10" t="s">
        <v>331</v>
      </c>
      <c r="B225" s="13">
        <v>15</v>
      </c>
      <c r="C225" s="10" t="s">
        <v>315</v>
      </c>
      <c r="D225" s="10">
        <v>0</v>
      </c>
      <c r="E225" s="10">
        <v>4</v>
      </c>
      <c r="F225" s="10">
        <v>3</v>
      </c>
      <c r="G225" s="10">
        <v>4</v>
      </c>
      <c r="H225" s="10">
        <v>16</v>
      </c>
      <c r="I225" s="10">
        <v>55</v>
      </c>
      <c r="J225" s="10">
        <f>SUM('CCTT (Scored)'!B225:K225)</f>
        <v>4</v>
      </c>
      <c r="K225" s="8">
        <f>SUM('CCTT (Scored)'!L225:V225)</f>
        <v>4</v>
      </c>
      <c r="L225" s="10">
        <f>SUM('CCTT (Scored)'!W225:AC225)</f>
        <v>2</v>
      </c>
      <c r="M225" s="10">
        <f>SUM('CCTT (Scored)'!AD225:AH225)</f>
        <v>0</v>
      </c>
      <c r="N225" s="10">
        <f>SUM('CCTT (Scored)'!B225:AH225)</f>
        <v>10</v>
      </c>
    </row>
    <row r="226" spans="1:14">
      <c r="A226" s="10" t="s">
        <v>332</v>
      </c>
      <c r="B226" s="13">
        <v>15</v>
      </c>
      <c r="C226" s="10" t="s">
        <v>315</v>
      </c>
      <c r="D226" s="10">
        <v>1</v>
      </c>
      <c r="E226" s="10">
        <v>3</v>
      </c>
      <c r="F226" s="10">
        <v>4</v>
      </c>
      <c r="G226" s="10">
        <v>7</v>
      </c>
      <c r="H226" s="10">
        <v>11</v>
      </c>
      <c r="I226" s="10">
        <v>68</v>
      </c>
      <c r="J226" s="10">
        <f>SUM('CCTT (Scored)'!B226:K226)</f>
        <v>9</v>
      </c>
      <c r="K226" s="8">
        <f>SUM('CCTT (Scored)'!L226:V226)</f>
        <v>8</v>
      </c>
      <c r="L226" s="10">
        <f>SUM('CCTT (Scored)'!W226:AC226)</f>
        <v>5</v>
      </c>
      <c r="M226" s="10">
        <f>SUM('CCTT (Scored)'!AD226:AH226)</f>
        <v>3</v>
      </c>
      <c r="N226" s="10">
        <f>SUM('CCTT (Scored)'!B226:AH226)</f>
        <v>25</v>
      </c>
    </row>
    <row r="227" spans="1:14">
      <c r="A227" s="10" t="s">
        <v>333</v>
      </c>
      <c r="B227" s="13">
        <v>16</v>
      </c>
      <c r="C227" s="10" t="s">
        <v>315</v>
      </c>
      <c r="D227" s="10">
        <v>1</v>
      </c>
      <c r="E227" s="10">
        <v>1</v>
      </c>
      <c r="F227" s="10">
        <v>2</v>
      </c>
      <c r="G227" s="10">
        <v>5</v>
      </c>
      <c r="H227" s="10">
        <v>10</v>
      </c>
      <c r="I227" s="10">
        <v>65</v>
      </c>
      <c r="J227" s="10">
        <f>SUM('CCTT (Scored)'!B227:K227)</f>
        <v>6</v>
      </c>
      <c r="K227" s="8">
        <f>SUM('CCTT (Scored)'!L227:V227)</f>
        <v>8</v>
      </c>
      <c r="L227" s="10">
        <f>SUM('CCTT (Scored)'!W227:AC227)</f>
        <v>3</v>
      </c>
      <c r="M227" s="10">
        <f>SUM('CCTT (Scored)'!AD227:AH227)</f>
        <v>3</v>
      </c>
      <c r="N227" s="10">
        <f>SUM('CCTT (Scored)'!B227:AH227)</f>
        <v>20</v>
      </c>
    </row>
    <row r="228" spans="1:14">
      <c r="A228" s="10" t="s">
        <v>334</v>
      </c>
      <c r="B228" s="13">
        <v>16</v>
      </c>
      <c r="C228" s="10" t="s">
        <v>315</v>
      </c>
      <c r="D228" s="10">
        <v>1</v>
      </c>
      <c r="E228" s="10">
        <v>4</v>
      </c>
      <c r="F228" s="10">
        <v>9</v>
      </c>
      <c r="G228" s="10">
        <v>12</v>
      </c>
      <c r="H228" s="10">
        <v>50</v>
      </c>
      <c r="I228" s="10">
        <v>51</v>
      </c>
      <c r="J228" s="10">
        <f>SUM('CCTT (Scored)'!B228:K228)</f>
        <v>5</v>
      </c>
      <c r="K228" s="8">
        <f>SUM('CCTT (Scored)'!L228:V228)</f>
        <v>9</v>
      </c>
      <c r="L228" s="10">
        <f>SUM('CCTT (Scored)'!W228:AC228)</f>
        <v>5</v>
      </c>
      <c r="M228" s="10">
        <f>SUM('CCTT (Scored)'!AD228:AH228)</f>
        <v>4</v>
      </c>
      <c r="N228" s="10">
        <f>SUM('CCTT (Scored)'!B228:AH228)</f>
        <v>23</v>
      </c>
    </row>
    <row r="229" spans="1:14">
      <c r="A229" s="10" t="s">
        <v>335</v>
      </c>
      <c r="B229" s="13">
        <v>17</v>
      </c>
      <c r="C229" s="10" t="s">
        <v>315</v>
      </c>
      <c r="D229" s="10">
        <v>1</v>
      </c>
      <c r="E229" s="10">
        <v>0</v>
      </c>
      <c r="F229" s="10">
        <v>0</v>
      </c>
      <c r="G229" s="10">
        <v>2</v>
      </c>
      <c r="H229" s="10">
        <v>26</v>
      </c>
      <c r="I229" s="10">
        <v>61</v>
      </c>
      <c r="J229" s="10">
        <f>SUM('CCTT (Scored)'!B229:K229)</f>
        <v>4</v>
      </c>
      <c r="K229" s="8">
        <f>SUM('CCTT (Scored)'!L229:V229)</f>
        <v>4</v>
      </c>
      <c r="L229" s="10">
        <f>SUM('CCTT (Scored)'!W229:AC229)</f>
        <v>3</v>
      </c>
      <c r="M229" s="10">
        <f>SUM('CCTT (Scored)'!AD229:AH229)</f>
        <v>2</v>
      </c>
      <c r="N229" s="10">
        <f>SUM('CCTT (Scored)'!B229:AH229)</f>
        <v>13</v>
      </c>
    </row>
    <row r="230" spans="1:14">
      <c r="A230" s="10" t="s">
        <v>336</v>
      </c>
      <c r="B230" s="13">
        <v>16</v>
      </c>
      <c r="C230" s="10" t="s">
        <v>315</v>
      </c>
      <c r="D230" s="10">
        <v>0</v>
      </c>
      <c r="E230" s="10">
        <v>8</v>
      </c>
      <c r="F230" s="10">
        <v>6</v>
      </c>
      <c r="G230" s="10">
        <v>8</v>
      </c>
      <c r="H230" s="10">
        <v>21</v>
      </c>
      <c r="I230" s="10">
        <v>52</v>
      </c>
      <c r="J230" s="10">
        <f>SUM('CCTT (Scored)'!B230:K230)</f>
        <v>7</v>
      </c>
      <c r="K230" s="8">
        <f>SUM('CCTT (Scored)'!L230:V230)</f>
        <v>6</v>
      </c>
      <c r="L230" s="10">
        <f>SUM('CCTT (Scored)'!W230:AC230)</f>
        <v>5</v>
      </c>
      <c r="M230" s="10">
        <f>SUM('CCTT (Scored)'!AD230:AH230)</f>
        <v>2</v>
      </c>
      <c r="N230" s="10">
        <f>SUM('CCTT (Scored)'!B230:AH230)</f>
        <v>20</v>
      </c>
    </row>
    <row r="231" spans="1:14">
      <c r="A231" s="10" t="s">
        <v>337</v>
      </c>
      <c r="B231" s="13">
        <v>17</v>
      </c>
      <c r="C231" s="10" t="s">
        <v>315</v>
      </c>
      <c r="D231" s="10">
        <v>1</v>
      </c>
      <c r="E231" s="10">
        <v>0</v>
      </c>
      <c r="F231" s="10">
        <v>1</v>
      </c>
      <c r="G231" s="10">
        <v>0</v>
      </c>
      <c r="H231" s="10">
        <v>0</v>
      </c>
      <c r="I231" s="10">
        <v>89</v>
      </c>
      <c r="J231" s="10">
        <f>SUM('CCTT (Scored)'!B231:K231)</f>
        <v>3</v>
      </c>
      <c r="K231" s="8">
        <f>SUM('CCTT (Scored)'!L231:V231)</f>
        <v>6</v>
      </c>
      <c r="L231" s="10">
        <f>SUM('CCTT (Scored)'!W231:AC231)</f>
        <v>4</v>
      </c>
      <c r="M231" s="10">
        <f>SUM('CCTT (Scored)'!AD231:AH231)</f>
        <v>3</v>
      </c>
      <c r="N231" s="10">
        <f>SUM('CCTT (Scored)'!B231:AH231)</f>
        <v>16</v>
      </c>
    </row>
    <row r="232" spans="1:14">
      <c r="A232" s="10" t="s">
        <v>338</v>
      </c>
      <c r="B232" s="13">
        <v>15</v>
      </c>
      <c r="C232" s="10" t="s">
        <v>339</v>
      </c>
      <c r="D232" s="10">
        <v>1</v>
      </c>
      <c r="E232" s="10">
        <v>7</v>
      </c>
      <c r="F232" s="10">
        <v>5</v>
      </c>
      <c r="G232" s="10">
        <v>11</v>
      </c>
      <c r="H232" s="10">
        <v>21</v>
      </c>
      <c r="I232" s="10">
        <v>72</v>
      </c>
      <c r="J232" s="10">
        <f>SUM('CCTT (Scored)'!B232:K232)</f>
        <v>3</v>
      </c>
      <c r="K232" s="8">
        <f>SUM('CCTT (Scored)'!L232:V232)</f>
        <v>6</v>
      </c>
      <c r="L232" s="10">
        <f>SUM('CCTT (Scored)'!W232:AC232)</f>
        <v>7</v>
      </c>
      <c r="M232" s="10">
        <f>SUM('CCTT (Scored)'!AD232:AH232)</f>
        <v>1</v>
      </c>
      <c r="N232" s="10">
        <f>SUM('CCTT (Scored)'!B232:AH232)</f>
        <v>17</v>
      </c>
    </row>
    <row r="233" spans="1:14">
      <c r="A233" s="10" t="s">
        <v>340</v>
      </c>
      <c r="B233" s="13">
        <v>17</v>
      </c>
      <c r="C233" s="10" t="s">
        <v>339</v>
      </c>
      <c r="D233" s="10">
        <v>1</v>
      </c>
      <c r="E233" s="10">
        <v>0</v>
      </c>
      <c r="F233" s="10">
        <v>4</v>
      </c>
      <c r="G233" s="10">
        <v>3</v>
      </c>
      <c r="H233" s="10">
        <v>1</v>
      </c>
      <c r="I233" s="10">
        <v>76</v>
      </c>
      <c r="J233" s="10">
        <f>SUM('CCTT (Scored)'!B233:K233)</f>
        <v>6</v>
      </c>
      <c r="K233" s="8">
        <f>SUM('CCTT (Scored)'!L233:V233)</f>
        <v>9</v>
      </c>
      <c r="L233" s="10">
        <f>SUM('CCTT (Scored)'!W233:AC233)</f>
        <v>5</v>
      </c>
      <c r="M233" s="10">
        <f>SUM('CCTT (Scored)'!AD233:AH233)</f>
        <v>3</v>
      </c>
      <c r="N233" s="10">
        <f>SUM('CCTT (Scored)'!B233:AH233)</f>
        <v>23</v>
      </c>
    </row>
    <row r="234" spans="1:14">
      <c r="A234" s="10" t="s">
        <v>341</v>
      </c>
      <c r="B234" s="13">
        <v>16</v>
      </c>
      <c r="C234" s="10" t="s">
        <v>339</v>
      </c>
      <c r="D234" s="10">
        <v>0</v>
      </c>
      <c r="E234" s="10">
        <v>6</v>
      </c>
      <c r="F234" s="10">
        <v>4</v>
      </c>
      <c r="G234" s="10">
        <v>4</v>
      </c>
      <c r="H234" s="10">
        <v>16</v>
      </c>
      <c r="I234" s="10">
        <v>67</v>
      </c>
      <c r="J234" s="10">
        <f>SUM('CCTT (Scored)'!B234:K234)</f>
        <v>7</v>
      </c>
      <c r="K234" s="8">
        <f>SUM('CCTT (Scored)'!L234:V234)</f>
        <v>7</v>
      </c>
      <c r="L234" s="10">
        <f>SUM('CCTT (Scored)'!W234:AC234)</f>
        <v>4</v>
      </c>
      <c r="M234" s="10">
        <f>SUM('CCTT (Scored)'!AD234:AH234)</f>
        <v>2</v>
      </c>
      <c r="N234" s="10">
        <f>SUM('CCTT (Scored)'!B234:AH234)</f>
        <v>20</v>
      </c>
    </row>
    <row r="235" spans="1:14">
      <c r="A235" s="10" t="s">
        <v>342</v>
      </c>
      <c r="B235" s="13">
        <v>17</v>
      </c>
      <c r="C235" s="10" t="s">
        <v>339</v>
      </c>
      <c r="D235" s="10">
        <v>1</v>
      </c>
      <c r="E235" s="10">
        <v>11</v>
      </c>
      <c r="F235" s="10">
        <v>4</v>
      </c>
      <c r="G235" s="10">
        <v>10</v>
      </c>
      <c r="H235" s="10">
        <v>31</v>
      </c>
      <c r="I235" s="10">
        <v>61</v>
      </c>
      <c r="J235" s="10">
        <f>SUM('CCTT (Scored)'!B235:K235)</f>
        <v>5</v>
      </c>
      <c r="K235" s="8">
        <f>SUM('CCTT (Scored)'!L235:V235)</f>
        <v>7</v>
      </c>
      <c r="L235" s="10">
        <f>SUM('CCTT (Scored)'!W235:AC235)</f>
        <v>4</v>
      </c>
      <c r="M235" s="10">
        <f>SUM('CCTT (Scored)'!AD235:AH235)</f>
        <v>3</v>
      </c>
      <c r="N235" s="10">
        <f>SUM('CCTT (Scored)'!B235:AH235)</f>
        <v>19</v>
      </c>
    </row>
    <row r="236" spans="1:14">
      <c r="A236" s="10" t="s">
        <v>343</v>
      </c>
      <c r="B236" s="13">
        <v>15</v>
      </c>
      <c r="C236" s="10" t="s">
        <v>339</v>
      </c>
      <c r="D236" s="10">
        <v>1</v>
      </c>
      <c r="E236" s="10">
        <v>3</v>
      </c>
      <c r="F236" s="10">
        <v>1</v>
      </c>
      <c r="G236" s="10">
        <v>1</v>
      </c>
      <c r="H236" s="10">
        <v>25</v>
      </c>
      <c r="I236" s="10">
        <v>68</v>
      </c>
      <c r="J236" s="10">
        <f>SUM('CCTT (Scored)'!B236:K236)</f>
        <v>6</v>
      </c>
      <c r="K236" s="8">
        <f>SUM('CCTT (Scored)'!L236:V236)</f>
        <v>5</v>
      </c>
      <c r="L236" s="10">
        <f>SUM('CCTT (Scored)'!W236:AC236)</f>
        <v>4</v>
      </c>
      <c r="M236" s="10">
        <f>SUM('CCTT (Scored)'!AD236:AH236)</f>
        <v>1</v>
      </c>
      <c r="N236" s="10">
        <f>SUM('CCTT (Scored)'!B236:AH236)</f>
        <v>16</v>
      </c>
    </row>
    <row r="237" spans="1:14">
      <c r="A237" s="10" t="s">
        <v>344</v>
      </c>
      <c r="B237" s="13">
        <v>16</v>
      </c>
      <c r="C237" s="10" t="s">
        <v>339</v>
      </c>
      <c r="D237" s="10">
        <v>1</v>
      </c>
      <c r="E237" s="10">
        <v>1</v>
      </c>
      <c r="F237" s="10">
        <v>3</v>
      </c>
      <c r="G237" s="10">
        <v>4</v>
      </c>
      <c r="H237" s="10">
        <v>19</v>
      </c>
      <c r="I237" s="10">
        <v>57</v>
      </c>
      <c r="J237" s="10">
        <f>SUM('CCTT (Scored)'!B237:K237)</f>
        <v>4</v>
      </c>
      <c r="K237" s="8">
        <f>SUM('CCTT (Scored)'!L237:V237)</f>
        <v>6</v>
      </c>
      <c r="L237" s="10">
        <f>SUM('CCTT (Scored)'!W237:AC237)</f>
        <v>4</v>
      </c>
      <c r="M237" s="10">
        <f>SUM('CCTT (Scored)'!AD237:AH237)</f>
        <v>3</v>
      </c>
      <c r="N237" s="10">
        <f>SUM('CCTT (Scored)'!B237:AH237)</f>
        <v>17</v>
      </c>
    </row>
    <row r="238" spans="1:14">
      <c r="A238" s="10" t="s">
        <v>345</v>
      </c>
      <c r="B238" s="13">
        <v>16</v>
      </c>
      <c r="C238" s="10" t="s">
        <v>339</v>
      </c>
      <c r="D238" s="10">
        <v>1</v>
      </c>
      <c r="E238" s="10">
        <v>4</v>
      </c>
      <c r="F238" s="10">
        <v>3</v>
      </c>
      <c r="G238" s="10">
        <v>4</v>
      </c>
      <c r="H238" s="10">
        <v>3</v>
      </c>
      <c r="I238" s="10">
        <v>80</v>
      </c>
      <c r="J238" s="10">
        <f>SUM('CCTT (Scored)'!B238:K238)</f>
        <v>6</v>
      </c>
      <c r="K238" s="8">
        <f>SUM('CCTT (Scored)'!L238:V238)</f>
        <v>9</v>
      </c>
      <c r="L238" s="10">
        <f>SUM('CCTT (Scored)'!W238:AC238)</f>
        <v>5</v>
      </c>
      <c r="M238" s="10">
        <f>SUM('CCTT (Scored)'!AD238:AH238)</f>
        <v>3</v>
      </c>
      <c r="N238" s="10">
        <f>SUM('CCTT (Scored)'!B238:AH238)</f>
        <v>23</v>
      </c>
    </row>
    <row r="239" spans="1:14">
      <c r="A239" s="10" t="s">
        <v>346</v>
      </c>
      <c r="B239" s="13">
        <v>16</v>
      </c>
      <c r="C239" s="10" t="s">
        <v>339</v>
      </c>
      <c r="D239" s="10">
        <v>0</v>
      </c>
      <c r="E239" s="10">
        <v>3</v>
      </c>
      <c r="F239" s="10">
        <v>5</v>
      </c>
      <c r="G239" s="10">
        <v>8</v>
      </c>
      <c r="H239" s="10">
        <v>27</v>
      </c>
      <c r="I239" s="10">
        <v>54</v>
      </c>
      <c r="J239" s="10">
        <f>SUM('CCTT (Scored)'!B239:K239)</f>
        <v>3</v>
      </c>
      <c r="K239" s="8">
        <f>SUM('CCTT (Scored)'!L239:V239)</f>
        <v>8</v>
      </c>
      <c r="L239" s="10">
        <f>SUM('CCTT (Scored)'!W239:AC239)</f>
        <v>4</v>
      </c>
      <c r="M239" s="10">
        <f>SUM('CCTT (Scored)'!AD239:AH239)</f>
        <v>4</v>
      </c>
      <c r="N239" s="10">
        <f>SUM('CCTT (Scored)'!B239:AH239)</f>
        <v>19</v>
      </c>
    </row>
    <row r="240" spans="1:14">
      <c r="A240" s="10" t="s">
        <v>347</v>
      </c>
      <c r="B240" s="13">
        <v>16</v>
      </c>
      <c r="C240" s="10" t="s">
        <v>339</v>
      </c>
      <c r="D240" s="10">
        <v>1</v>
      </c>
      <c r="E240" s="10">
        <v>8</v>
      </c>
      <c r="F240" s="10">
        <v>4</v>
      </c>
      <c r="G240" s="10">
        <v>7</v>
      </c>
      <c r="H240" s="10">
        <v>23</v>
      </c>
      <c r="I240" s="10">
        <v>56</v>
      </c>
      <c r="J240" s="10">
        <f>SUM('CCTT (Scored)'!B240:K240)</f>
        <v>3</v>
      </c>
      <c r="K240" s="8">
        <f>SUM('CCTT (Scored)'!L240:V240)</f>
        <v>4</v>
      </c>
      <c r="L240" s="10">
        <f>SUM('CCTT (Scored)'!W240:AC240)</f>
        <v>4</v>
      </c>
      <c r="M240" s="10">
        <f>SUM('CCTT (Scored)'!AD240:AH240)</f>
        <v>1</v>
      </c>
      <c r="N240" s="10">
        <f>SUM('CCTT (Scored)'!B240:AH240)</f>
        <v>12</v>
      </c>
    </row>
    <row r="241" spans="1:14">
      <c r="A241" s="10" t="s">
        <v>348</v>
      </c>
      <c r="B241" s="13">
        <v>16</v>
      </c>
      <c r="C241" s="10" t="s">
        <v>339</v>
      </c>
      <c r="D241" s="10">
        <v>1</v>
      </c>
      <c r="E241" s="10">
        <v>2</v>
      </c>
      <c r="F241" s="10">
        <v>1</v>
      </c>
      <c r="G241" s="10">
        <v>6</v>
      </c>
      <c r="H241" s="10">
        <v>0</v>
      </c>
      <c r="I241" s="10">
        <v>69</v>
      </c>
      <c r="J241" s="10">
        <f>SUM('CCTT (Scored)'!B241:K241)</f>
        <v>4</v>
      </c>
      <c r="K241" s="8">
        <f>SUM('CCTT (Scored)'!L241:V241)</f>
        <v>5</v>
      </c>
      <c r="L241" s="10">
        <f>SUM('CCTT (Scored)'!W241:AC241)</f>
        <v>3</v>
      </c>
      <c r="M241" s="10">
        <f>SUM('CCTT (Scored)'!AD241:AH241)</f>
        <v>2</v>
      </c>
      <c r="N241" s="10">
        <f>SUM('CCTT (Scored)'!B241:AH241)</f>
        <v>14</v>
      </c>
    </row>
    <row r="242" spans="1:14">
      <c r="A242" s="10" t="s">
        <v>349</v>
      </c>
      <c r="B242" s="13">
        <v>16</v>
      </c>
      <c r="C242" s="10" t="s">
        <v>339</v>
      </c>
      <c r="D242" s="10">
        <v>1</v>
      </c>
      <c r="E242" s="10">
        <v>3</v>
      </c>
      <c r="F242" s="10">
        <v>0</v>
      </c>
      <c r="G242" s="10">
        <v>2</v>
      </c>
      <c r="H242" s="10">
        <v>10</v>
      </c>
      <c r="I242" s="10">
        <v>63</v>
      </c>
      <c r="J242" s="10">
        <f>SUM('CCTT (Scored)'!B242:K242)</f>
        <v>5</v>
      </c>
      <c r="K242" s="8">
        <f>SUM('CCTT (Scored)'!L242:V242)</f>
        <v>9</v>
      </c>
      <c r="L242" s="10">
        <f>SUM('CCTT (Scored)'!W242:AC242)</f>
        <v>5</v>
      </c>
      <c r="M242" s="10">
        <f>SUM('CCTT (Scored)'!AD242:AH242)</f>
        <v>2</v>
      </c>
      <c r="N242" s="10">
        <f>SUM('CCTT (Scored)'!B242:AH242)</f>
        <v>21</v>
      </c>
    </row>
    <row r="243" spans="1:14">
      <c r="A243" s="10" t="s">
        <v>350</v>
      </c>
      <c r="B243" s="13">
        <v>15</v>
      </c>
      <c r="C243" s="10" t="s">
        <v>339</v>
      </c>
      <c r="D243" s="10">
        <v>1</v>
      </c>
      <c r="E243" s="10">
        <v>5</v>
      </c>
      <c r="F243" s="10">
        <v>6</v>
      </c>
      <c r="G243" s="10">
        <v>5</v>
      </c>
      <c r="H243" s="10">
        <v>25</v>
      </c>
      <c r="I243" s="10">
        <v>80</v>
      </c>
      <c r="J243" s="10">
        <f>SUM('CCTT (Scored)'!B243:K243)</f>
        <v>4</v>
      </c>
      <c r="K243" s="8">
        <f>SUM('CCTT (Scored)'!L243:V243)</f>
        <v>5</v>
      </c>
      <c r="L243" s="10">
        <f>SUM('CCTT (Scored)'!W243:AC243)</f>
        <v>6</v>
      </c>
      <c r="M243" s="10">
        <f>SUM('CCTT (Scored)'!AD243:AH243)</f>
        <v>4</v>
      </c>
      <c r="N243" s="10">
        <f>SUM('CCTT (Scored)'!B243:AH243)</f>
        <v>19</v>
      </c>
    </row>
    <row r="244" spans="1:14">
      <c r="A244" s="10" t="s">
        <v>351</v>
      </c>
      <c r="B244" s="13">
        <v>15</v>
      </c>
      <c r="C244" s="10" t="s">
        <v>339</v>
      </c>
      <c r="D244" s="10">
        <v>0</v>
      </c>
      <c r="E244" s="10">
        <v>4</v>
      </c>
      <c r="F244" s="10">
        <v>6</v>
      </c>
      <c r="G244" s="10">
        <v>5</v>
      </c>
      <c r="H244" s="10">
        <v>21</v>
      </c>
      <c r="I244" s="10">
        <v>65</v>
      </c>
      <c r="J244" s="10">
        <f>SUM('CCTT (Scored)'!B244:K244)</f>
        <v>5</v>
      </c>
      <c r="K244" s="8">
        <f>SUM('CCTT (Scored)'!L244:V244)</f>
        <v>7</v>
      </c>
      <c r="L244" s="10">
        <f>SUM('CCTT (Scored)'!W244:AC244)</f>
        <v>3</v>
      </c>
      <c r="M244" s="10">
        <f>SUM('CCTT (Scored)'!AD244:AH244)</f>
        <v>3</v>
      </c>
      <c r="N244" s="10">
        <f>SUM('CCTT (Scored)'!B244:AH244)</f>
        <v>18</v>
      </c>
    </row>
    <row r="245" spans="1:14">
      <c r="A245" s="10" t="s">
        <v>352</v>
      </c>
      <c r="B245" s="13">
        <v>16</v>
      </c>
      <c r="C245" s="10" t="s">
        <v>353</v>
      </c>
      <c r="D245" s="10">
        <v>1</v>
      </c>
      <c r="E245" s="10">
        <v>4</v>
      </c>
      <c r="F245" s="10">
        <v>5</v>
      </c>
      <c r="G245" s="10">
        <v>6</v>
      </c>
      <c r="H245" s="10">
        <v>25</v>
      </c>
      <c r="I245" s="10">
        <v>59</v>
      </c>
      <c r="J245" s="10">
        <f>SUM('CCTT (Scored)'!B245:K245)</f>
        <v>7</v>
      </c>
      <c r="K245" s="8">
        <f>SUM('CCTT (Scored)'!L245:V245)</f>
        <v>8</v>
      </c>
      <c r="L245" s="10">
        <f>SUM('CCTT (Scored)'!W245:AC245)</f>
        <v>5</v>
      </c>
      <c r="M245" s="10">
        <f>SUM('CCTT (Scored)'!AD245:AH245)</f>
        <v>5</v>
      </c>
      <c r="N245" s="10">
        <f>SUM('CCTT (Scored)'!B245:AH245)</f>
        <v>25</v>
      </c>
    </row>
    <row r="246" spans="1:14">
      <c r="A246" s="10" t="s">
        <v>354</v>
      </c>
      <c r="B246" s="13">
        <v>16</v>
      </c>
      <c r="C246" s="10" t="s">
        <v>353</v>
      </c>
      <c r="D246" s="10">
        <v>0</v>
      </c>
      <c r="E246" s="10">
        <v>3</v>
      </c>
      <c r="F246" s="10">
        <v>6</v>
      </c>
      <c r="G246" s="10">
        <v>4</v>
      </c>
      <c r="H246" s="10">
        <v>21</v>
      </c>
      <c r="I246" s="10">
        <v>58</v>
      </c>
      <c r="J246" s="10">
        <f>SUM('CCTT (Scored)'!B246:K246)</f>
        <v>5</v>
      </c>
      <c r="K246" s="8">
        <f>SUM('CCTT (Scored)'!L246:V246)</f>
        <v>9</v>
      </c>
      <c r="L246" s="10">
        <f>SUM('CCTT (Scored)'!W246:AC246)</f>
        <v>2</v>
      </c>
      <c r="M246" s="10">
        <f>SUM('CCTT (Scored)'!AD246:AH246)</f>
        <v>3</v>
      </c>
      <c r="N246" s="10">
        <f>SUM('CCTT (Scored)'!B246:AH246)</f>
        <v>19</v>
      </c>
    </row>
    <row r="247" spans="1:14">
      <c r="A247" s="10" t="s">
        <v>355</v>
      </c>
      <c r="B247" s="13">
        <v>16</v>
      </c>
      <c r="C247" s="10" t="s">
        <v>353</v>
      </c>
      <c r="D247" s="10">
        <v>0</v>
      </c>
      <c r="E247" s="10">
        <v>3</v>
      </c>
      <c r="F247" s="10">
        <v>0</v>
      </c>
      <c r="G247" s="10">
        <v>3</v>
      </c>
      <c r="H247" s="10">
        <v>22</v>
      </c>
      <c r="I247" s="10">
        <v>81</v>
      </c>
      <c r="J247" s="10">
        <f>SUM('CCTT (Scored)'!B247:K247)</f>
        <v>7</v>
      </c>
      <c r="K247" s="8">
        <f>SUM('CCTT (Scored)'!L247:V247)</f>
        <v>7</v>
      </c>
      <c r="L247" s="10">
        <f>SUM('CCTT (Scored)'!W247:AC247)</f>
        <v>2</v>
      </c>
      <c r="M247" s="10">
        <f>SUM('CCTT (Scored)'!AD247:AH247)</f>
        <v>1</v>
      </c>
      <c r="N247" s="10">
        <f>SUM('CCTT (Scored)'!B247:AH247)</f>
        <v>17</v>
      </c>
    </row>
    <row r="248" spans="1:14">
      <c r="A248" s="10" t="s">
        <v>356</v>
      </c>
      <c r="B248" s="13">
        <v>17</v>
      </c>
      <c r="C248" s="10" t="s">
        <v>353</v>
      </c>
      <c r="D248" s="10">
        <v>0</v>
      </c>
      <c r="E248" s="10">
        <v>3</v>
      </c>
      <c r="F248" s="10">
        <v>4</v>
      </c>
      <c r="G248" s="10">
        <v>4</v>
      </c>
      <c r="H248" s="10">
        <v>16</v>
      </c>
      <c r="I248" s="10">
        <v>59</v>
      </c>
      <c r="J248" s="10">
        <f>SUM('CCTT (Scored)'!B248:K248)</f>
        <v>6</v>
      </c>
      <c r="K248" s="8">
        <f>SUM('CCTT (Scored)'!L248:V248)</f>
        <v>7</v>
      </c>
      <c r="L248" s="10">
        <f>SUM('CCTT (Scored)'!W248:AC248)</f>
        <v>1</v>
      </c>
      <c r="M248" s="10">
        <f>SUM('CCTT (Scored)'!AD248:AH248)</f>
        <v>2</v>
      </c>
      <c r="N248" s="10">
        <f>SUM('CCTT (Scored)'!B248:AH248)</f>
        <v>16</v>
      </c>
    </row>
    <row r="249" spans="1:14">
      <c r="A249" s="10" t="s">
        <v>357</v>
      </c>
      <c r="B249" s="13">
        <v>16</v>
      </c>
      <c r="C249" s="10" t="s">
        <v>353</v>
      </c>
      <c r="D249" s="10">
        <v>0</v>
      </c>
      <c r="E249" s="10">
        <v>15</v>
      </c>
      <c r="F249" s="10">
        <v>7</v>
      </c>
      <c r="G249" s="10">
        <v>11</v>
      </c>
      <c r="H249" s="10">
        <v>47</v>
      </c>
      <c r="I249" s="10">
        <v>51</v>
      </c>
      <c r="J249" s="10">
        <f>SUM('CCTT (Scored)'!B249:K249)</f>
        <v>6</v>
      </c>
      <c r="K249" s="8">
        <f>SUM('CCTT (Scored)'!L249:V249)</f>
        <v>8</v>
      </c>
      <c r="L249" s="10">
        <f>SUM('CCTT (Scored)'!W249:AC249)</f>
        <v>4</v>
      </c>
      <c r="M249" s="10">
        <f>SUM('CCTT (Scored)'!AD249:AH249)</f>
        <v>3</v>
      </c>
      <c r="N249" s="10">
        <f>SUM('CCTT (Scored)'!B249:AH249)</f>
        <v>21</v>
      </c>
    </row>
    <row r="250" spans="1:14">
      <c r="A250" s="10" t="s">
        <v>358</v>
      </c>
      <c r="B250" s="13">
        <v>16</v>
      </c>
      <c r="C250" s="10" t="s">
        <v>353</v>
      </c>
      <c r="D250" s="10">
        <v>0</v>
      </c>
      <c r="E250" s="10">
        <v>3</v>
      </c>
      <c r="F250" s="10">
        <v>4</v>
      </c>
      <c r="G250" s="10">
        <v>2</v>
      </c>
      <c r="H250" s="10">
        <v>15</v>
      </c>
      <c r="I250" s="10">
        <v>67</v>
      </c>
      <c r="J250" s="10">
        <f>SUM('CCTT (Scored)'!B250:K250)</f>
        <v>7</v>
      </c>
      <c r="K250" s="8">
        <f>SUM('CCTT (Scored)'!L250:V250)</f>
        <v>8</v>
      </c>
      <c r="L250" s="10">
        <f>SUM('CCTT (Scored)'!W250:AC250)</f>
        <v>3</v>
      </c>
      <c r="M250" s="10">
        <f>SUM('CCTT (Scored)'!AD250:AH250)</f>
        <v>2</v>
      </c>
      <c r="N250" s="10">
        <f>SUM('CCTT (Scored)'!B250:AH250)</f>
        <v>20</v>
      </c>
    </row>
    <row r="251" spans="1:14">
      <c r="A251" s="10" t="s">
        <v>359</v>
      </c>
      <c r="B251" s="13">
        <v>15</v>
      </c>
      <c r="C251" s="10" t="s">
        <v>353</v>
      </c>
      <c r="D251" s="10">
        <v>0</v>
      </c>
      <c r="E251" s="10">
        <v>0</v>
      </c>
      <c r="F251" s="10">
        <v>1</v>
      </c>
      <c r="G251" s="10">
        <v>3</v>
      </c>
      <c r="H251" s="10">
        <v>9</v>
      </c>
      <c r="I251" s="10">
        <v>81</v>
      </c>
      <c r="J251" s="10">
        <f>SUM('CCTT (Scored)'!B251:K251)</f>
        <v>9</v>
      </c>
      <c r="K251" s="8">
        <f>SUM('CCTT (Scored)'!L251:V251)</f>
        <v>5</v>
      </c>
      <c r="L251" s="10">
        <f>SUM('CCTT (Scored)'!W251:AC251)</f>
        <v>1</v>
      </c>
      <c r="M251" s="10">
        <f>SUM('CCTT (Scored)'!AD251:AH251)</f>
        <v>2</v>
      </c>
      <c r="N251" s="10">
        <f>SUM('CCTT (Scored)'!B251:AH251)</f>
        <v>17</v>
      </c>
    </row>
    <row r="252" spans="1:14">
      <c r="A252" s="10" t="s">
        <v>360</v>
      </c>
      <c r="B252" s="13">
        <v>15</v>
      </c>
      <c r="C252" s="10" t="s">
        <v>353</v>
      </c>
      <c r="D252" s="10">
        <v>1</v>
      </c>
      <c r="E252" s="10">
        <v>3</v>
      </c>
      <c r="F252" s="10">
        <v>2</v>
      </c>
      <c r="G252" s="10">
        <v>1</v>
      </c>
      <c r="H252" s="10">
        <v>6</v>
      </c>
      <c r="I252" s="10">
        <v>75</v>
      </c>
      <c r="J252" s="10">
        <f>SUM('CCTT (Scored)'!B252:K252)</f>
        <v>4</v>
      </c>
      <c r="K252" s="8">
        <f>SUM('CCTT (Scored)'!L252:V252)</f>
        <v>8</v>
      </c>
      <c r="L252" s="10">
        <f>SUM('CCTT (Scored)'!W252:AC252)</f>
        <v>6</v>
      </c>
      <c r="M252" s="10">
        <f>SUM('CCTT (Scored)'!AD252:AH252)</f>
        <v>4</v>
      </c>
      <c r="N252" s="10">
        <f>SUM('CCTT (Scored)'!B252:AH252)</f>
        <v>22</v>
      </c>
    </row>
    <row r="253" spans="1:14">
      <c r="A253" s="10" t="s">
        <v>361</v>
      </c>
      <c r="B253" s="13">
        <v>16</v>
      </c>
      <c r="C253" s="10" t="s">
        <v>353</v>
      </c>
      <c r="D253" s="10">
        <v>0</v>
      </c>
      <c r="E253" s="10">
        <v>4</v>
      </c>
      <c r="F253" s="10">
        <v>2</v>
      </c>
      <c r="G253" s="10">
        <v>5</v>
      </c>
      <c r="H253" s="10">
        <v>24</v>
      </c>
      <c r="I253" s="10">
        <v>61</v>
      </c>
      <c r="J253" s="10">
        <f>SUM('CCTT (Scored)'!B253:K253)</f>
        <v>8</v>
      </c>
      <c r="K253" s="8">
        <f>SUM('CCTT (Scored)'!L253:V253)</f>
        <v>8</v>
      </c>
      <c r="L253" s="10">
        <f>SUM('CCTT (Scored)'!W253:AC253)</f>
        <v>6</v>
      </c>
      <c r="M253" s="10">
        <f>SUM('CCTT (Scored)'!AD253:AH253)</f>
        <v>3</v>
      </c>
      <c r="N253" s="10">
        <f>SUM('CCTT (Scored)'!B253:AH253)</f>
        <v>25</v>
      </c>
    </row>
    <row r="254" spans="1:14">
      <c r="A254" s="10" t="s">
        <v>362</v>
      </c>
      <c r="B254" s="13">
        <v>16</v>
      </c>
      <c r="C254" s="10" t="s">
        <v>353</v>
      </c>
      <c r="D254" s="10">
        <v>0</v>
      </c>
      <c r="E254" s="10">
        <v>0</v>
      </c>
      <c r="F254" s="10">
        <v>0</v>
      </c>
      <c r="G254" s="10">
        <v>1</v>
      </c>
      <c r="H254" s="10">
        <v>1</v>
      </c>
      <c r="I254" s="10">
        <v>73</v>
      </c>
      <c r="J254" s="10">
        <f>SUM('CCTT (Scored)'!B254:K254)</f>
        <v>4</v>
      </c>
      <c r="K254" s="8">
        <f>SUM('CCTT (Scored)'!L254:V254)</f>
        <v>5</v>
      </c>
      <c r="L254" s="10">
        <f>SUM('CCTT (Scored)'!W254:AC254)</f>
        <v>3</v>
      </c>
      <c r="M254" s="10">
        <f>SUM('CCTT (Scored)'!AD254:AH254)</f>
        <v>3</v>
      </c>
      <c r="N254" s="10">
        <f>SUM('CCTT (Scored)'!B254:AH254)</f>
        <v>15</v>
      </c>
    </row>
    <row r="255" spans="1:14">
      <c r="A255" s="10" t="s">
        <v>363</v>
      </c>
      <c r="B255" s="13">
        <v>16</v>
      </c>
      <c r="C255" s="10" t="s">
        <v>353</v>
      </c>
      <c r="D255" s="10">
        <v>0</v>
      </c>
      <c r="E255" s="10">
        <v>1</v>
      </c>
      <c r="F255" s="10">
        <v>0</v>
      </c>
      <c r="G255" s="10">
        <v>5</v>
      </c>
      <c r="H255" s="10">
        <v>10</v>
      </c>
      <c r="I255" s="10">
        <v>77</v>
      </c>
      <c r="J255" s="10">
        <f>SUM('CCTT (Scored)'!B255:K255)</f>
        <v>8</v>
      </c>
      <c r="K255" s="8">
        <f>SUM('CCTT (Scored)'!L255:V255)</f>
        <v>8</v>
      </c>
      <c r="L255" s="10">
        <f>SUM('CCTT (Scored)'!W255:AC255)</f>
        <v>4</v>
      </c>
      <c r="M255" s="10">
        <f>SUM('CCTT (Scored)'!AD255:AH255)</f>
        <v>2</v>
      </c>
      <c r="N255" s="10">
        <f>SUM('CCTT (Scored)'!B255:AH255)</f>
        <v>22</v>
      </c>
    </row>
    <row r="256" spans="1:14">
      <c r="A256" s="10" t="s">
        <v>364</v>
      </c>
      <c r="B256" s="13">
        <v>15</v>
      </c>
      <c r="C256" s="10" t="s">
        <v>353</v>
      </c>
      <c r="D256" s="10">
        <v>1</v>
      </c>
      <c r="E256" s="10">
        <v>3</v>
      </c>
      <c r="F256" s="10">
        <v>4</v>
      </c>
      <c r="G256" s="10">
        <v>2</v>
      </c>
      <c r="H256" s="10">
        <v>5</v>
      </c>
      <c r="I256" s="10">
        <v>71</v>
      </c>
      <c r="J256" s="10">
        <f>SUM('CCTT (Scored)'!B256:K256)</f>
        <v>7</v>
      </c>
      <c r="K256" s="8">
        <f>SUM('CCTT (Scored)'!L256:V256)</f>
        <v>9</v>
      </c>
      <c r="L256" s="10">
        <f>SUM('CCTT (Scored)'!W256:AC256)</f>
        <v>3</v>
      </c>
      <c r="M256" s="10">
        <f>SUM('CCTT (Scored)'!AD256:AH256)</f>
        <v>4</v>
      </c>
      <c r="N256" s="10">
        <f>SUM('CCTT (Scored)'!B256:AH256)</f>
        <v>23</v>
      </c>
    </row>
    <row r="257" spans="1:14">
      <c r="A257" s="10" t="s">
        <v>365</v>
      </c>
      <c r="B257" s="13">
        <v>15</v>
      </c>
      <c r="C257" s="10" t="s">
        <v>353</v>
      </c>
      <c r="D257" s="10">
        <v>0</v>
      </c>
      <c r="E257" s="10">
        <v>0</v>
      </c>
      <c r="F257" s="10">
        <v>4</v>
      </c>
      <c r="G257" s="10">
        <v>1</v>
      </c>
      <c r="H257" s="10">
        <v>26</v>
      </c>
      <c r="I257" s="10">
        <v>58</v>
      </c>
      <c r="J257" s="10">
        <f>SUM('CCTT (Scored)'!B257:K257)</f>
        <v>4</v>
      </c>
      <c r="K257" s="8">
        <f>SUM('CCTT (Scored)'!L257:V257)</f>
        <v>9</v>
      </c>
      <c r="L257" s="10">
        <f>SUM('CCTT (Scored)'!W257:AC257)</f>
        <v>4</v>
      </c>
      <c r="M257" s="10">
        <f>SUM('CCTT (Scored)'!AD257:AH257)</f>
        <v>2</v>
      </c>
      <c r="N257" s="10">
        <f>SUM('CCTT (Scored)'!B257:AH257)</f>
        <v>19</v>
      </c>
    </row>
    <row r="258" spans="1:14">
      <c r="A258" s="10" t="s">
        <v>366</v>
      </c>
      <c r="B258" s="13">
        <v>16</v>
      </c>
      <c r="C258" s="10" t="s">
        <v>353</v>
      </c>
      <c r="D258" s="10">
        <v>0</v>
      </c>
      <c r="E258" s="10">
        <v>2</v>
      </c>
      <c r="F258" s="10">
        <v>1</v>
      </c>
      <c r="G258" s="10">
        <v>7</v>
      </c>
      <c r="H258" s="10">
        <v>36</v>
      </c>
      <c r="I258" s="10">
        <v>59</v>
      </c>
      <c r="J258" s="10">
        <f>SUM('CCTT (Scored)'!B258:K258)</f>
        <v>5</v>
      </c>
      <c r="K258" s="8">
        <f>SUM('CCTT (Scored)'!L258:V258)</f>
        <v>2</v>
      </c>
      <c r="L258" s="10">
        <f>SUM('CCTT (Scored)'!W258:AC258)</f>
        <v>3</v>
      </c>
      <c r="M258" s="10">
        <f>SUM('CCTT (Scored)'!AD258:AH258)</f>
        <v>0</v>
      </c>
      <c r="N258" s="10">
        <f>SUM('CCTT (Scored)'!B258:AH258)</f>
        <v>10</v>
      </c>
    </row>
    <row r="259" spans="1:14">
      <c r="A259" s="10" t="s">
        <v>367</v>
      </c>
      <c r="B259" s="10">
        <v>16</v>
      </c>
      <c r="C259" s="10" t="s">
        <v>368</v>
      </c>
      <c r="D259" s="10">
        <v>1</v>
      </c>
      <c r="E259" s="10">
        <v>8</v>
      </c>
      <c r="F259" s="10">
        <v>13</v>
      </c>
      <c r="G259" s="10">
        <v>11</v>
      </c>
      <c r="H259" s="10">
        <v>26</v>
      </c>
      <c r="I259" s="10">
        <v>50</v>
      </c>
      <c r="J259" s="10">
        <f>SUM('CCTT (Scored)'!B259:K259)</f>
        <v>4</v>
      </c>
      <c r="K259" s="8">
        <f>SUM('CCTT (Scored)'!L259:V259)</f>
        <v>5</v>
      </c>
      <c r="L259" s="10">
        <f>SUM('CCTT (Scored)'!W259:AC259)</f>
        <v>2</v>
      </c>
      <c r="M259" s="10">
        <f>SUM('CCTT (Scored)'!AD259:AH259)</f>
        <v>3</v>
      </c>
      <c r="N259" s="10">
        <f>SUM('CCTT (Scored)'!B259:AH259)</f>
        <v>14</v>
      </c>
    </row>
    <row r="260" spans="1:14">
      <c r="A260" s="10" t="s">
        <v>369</v>
      </c>
      <c r="B260" s="10">
        <v>17</v>
      </c>
      <c r="C260" s="10" t="s">
        <v>368</v>
      </c>
      <c r="D260" s="10">
        <v>0</v>
      </c>
      <c r="E260" s="10">
        <v>7</v>
      </c>
      <c r="F260" s="10">
        <v>4</v>
      </c>
      <c r="G260" s="10">
        <v>7</v>
      </c>
      <c r="H260" s="10">
        <v>10</v>
      </c>
      <c r="I260" s="10">
        <v>58</v>
      </c>
      <c r="J260" s="10">
        <f>SUM('CCTT (Scored)'!B260:K260)</f>
        <v>3</v>
      </c>
      <c r="K260" s="8">
        <f>SUM('CCTT (Scored)'!L260:V260)</f>
        <v>7</v>
      </c>
      <c r="L260" s="10">
        <f>SUM('CCTT (Scored)'!W260:AC260)</f>
        <v>6</v>
      </c>
      <c r="M260" s="10">
        <f>SUM('CCTT (Scored)'!AD260:AH260)</f>
        <v>2</v>
      </c>
      <c r="N260" s="10">
        <f>SUM('CCTT (Scored)'!B260:AH260)</f>
        <v>18</v>
      </c>
    </row>
    <row r="261" spans="1:14">
      <c r="A261" s="10" t="s">
        <v>370</v>
      </c>
      <c r="B261" s="10">
        <v>16</v>
      </c>
      <c r="C261" s="10" t="s">
        <v>368</v>
      </c>
      <c r="D261" s="10">
        <v>1</v>
      </c>
      <c r="E261" s="10">
        <v>2</v>
      </c>
      <c r="F261" s="10">
        <v>1</v>
      </c>
      <c r="G261" s="10">
        <v>0</v>
      </c>
      <c r="H261" s="10">
        <v>4</v>
      </c>
      <c r="I261" s="10">
        <v>56</v>
      </c>
      <c r="J261" s="10">
        <f>SUM('CCTT (Scored)'!B261:K261)</f>
        <v>8</v>
      </c>
      <c r="K261" s="8">
        <f>SUM('CCTT (Scored)'!L261:V261)</f>
        <v>4</v>
      </c>
      <c r="L261" s="10">
        <f>SUM('CCTT (Scored)'!W261:AC261)</f>
        <v>4</v>
      </c>
      <c r="M261" s="10">
        <f>SUM('CCTT (Scored)'!AD261:AH261)</f>
        <v>2</v>
      </c>
      <c r="N261" s="10">
        <f>SUM('CCTT (Scored)'!B261:AH261)</f>
        <v>18</v>
      </c>
    </row>
    <row r="262" spans="1:14">
      <c r="A262" s="10" t="s">
        <v>371</v>
      </c>
      <c r="B262" s="10">
        <v>15</v>
      </c>
      <c r="C262" s="10" t="s">
        <v>368</v>
      </c>
      <c r="D262" s="10">
        <v>0</v>
      </c>
      <c r="E262" s="10">
        <v>6</v>
      </c>
      <c r="F262" s="10">
        <v>0</v>
      </c>
      <c r="G262" s="10">
        <v>2</v>
      </c>
      <c r="H262" s="10">
        <v>18</v>
      </c>
      <c r="I262" s="10">
        <v>58</v>
      </c>
      <c r="J262" s="10">
        <f>SUM('CCTT (Scored)'!B262:K262)</f>
        <v>5</v>
      </c>
      <c r="K262" s="8">
        <f>SUM('CCTT (Scored)'!L262:V262)</f>
        <v>5</v>
      </c>
      <c r="L262" s="10">
        <f>SUM('CCTT (Scored)'!W262:AC262)</f>
        <v>4</v>
      </c>
      <c r="M262" s="10">
        <f>SUM('CCTT (Scored)'!AD262:AH262)</f>
        <v>2</v>
      </c>
      <c r="N262" s="10">
        <f>SUM('CCTT (Scored)'!B262:AH262)</f>
        <v>16</v>
      </c>
    </row>
    <row r="263" spans="1:14">
      <c r="A263" s="10" t="s">
        <v>372</v>
      </c>
      <c r="B263" s="10">
        <v>16</v>
      </c>
      <c r="C263" s="10" t="s">
        <v>368</v>
      </c>
      <c r="D263" s="10">
        <v>0</v>
      </c>
      <c r="E263" s="10">
        <v>6</v>
      </c>
      <c r="F263" s="10">
        <v>3</v>
      </c>
      <c r="G263" s="10">
        <v>6</v>
      </c>
      <c r="H263" s="10">
        <v>3</v>
      </c>
      <c r="I263" s="10">
        <v>74</v>
      </c>
      <c r="J263" s="10">
        <f>SUM('CCTT (Scored)'!B263:K263)</f>
        <v>8</v>
      </c>
      <c r="K263" s="8">
        <f>SUM('CCTT (Scored)'!L263:V263)</f>
        <v>6</v>
      </c>
      <c r="L263" s="10">
        <f>SUM('CCTT (Scored)'!W263:AC263)</f>
        <v>5</v>
      </c>
      <c r="M263" s="10">
        <f>SUM('CCTT (Scored)'!AD263:AH263)</f>
        <v>4</v>
      </c>
      <c r="N263" s="10">
        <f>SUM('CCTT (Scored)'!B263:AH263)</f>
        <v>23</v>
      </c>
    </row>
    <row r="264" spans="1:14">
      <c r="A264" s="10" t="s">
        <v>373</v>
      </c>
      <c r="B264" s="10">
        <v>17</v>
      </c>
      <c r="C264" s="10" t="s">
        <v>368</v>
      </c>
      <c r="D264" s="10">
        <v>0</v>
      </c>
      <c r="E264" s="10">
        <v>3</v>
      </c>
      <c r="F264" s="10">
        <v>9</v>
      </c>
      <c r="G264" s="10">
        <v>7</v>
      </c>
      <c r="H264" s="10">
        <v>27</v>
      </c>
      <c r="I264" s="10">
        <v>48</v>
      </c>
      <c r="J264" s="10">
        <f>SUM('CCTT (Scored)'!B264:K264)</f>
        <v>4</v>
      </c>
      <c r="K264" s="8">
        <f>SUM('CCTT (Scored)'!L264:V264)</f>
        <v>8</v>
      </c>
      <c r="L264" s="10">
        <f>SUM('CCTT (Scored)'!W264:AC264)</f>
        <v>4</v>
      </c>
      <c r="M264" s="10">
        <f>SUM('CCTT (Scored)'!AD264:AH264)</f>
        <v>4</v>
      </c>
      <c r="N264" s="10">
        <f>SUM('CCTT (Scored)'!B264:AH264)</f>
        <v>20</v>
      </c>
    </row>
    <row r="265" spans="1:14">
      <c r="A265" s="10" t="s">
        <v>374</v>
      </c>
      <c r="B265" s="10">
        <v>19</v>
      </c>
      <c r="C265" s="10" t="s">
        <v>368</v>
      </c>
      <c r="D265" s="10">
        <v>1</v>
      </c>
      <c r="E265" s="10">
        <v>3</v>
      </c>
      <c r="F265" s="10">
        <v>5</v>
      </c>
      <c r="G265" s="10">
        <v>5</v>
      </c>
      <c r="H265" s="10">
        <v>24</v>
      </c>
      <c r="I265" s="10">
        <v>58</v>
      </c>
      <c r="J265" s="10">
        <f>SUM('CCTT (Scored)'!B265:K265)</f>
        <v>5</v>
      </c>
      <c r="K265" s="8">
        <f>SUM('CCTT (Scored)'!L265:V265)</f>
        <v>4</v>
      </c>
      <c r="L265" s="10">
        <f>SUM('CCTT (Scored)'!W265:AC265)</f>
        <v>1</v>
      </c>
      <c r="M265" s="10">
        <f>SUM('CCTT (Scored)'!AD265:AH265)</f>
        <v>0</v>
      </c>
      <c r="N265" s="10">
        <f>SUM('CCTT (Scored)'!B265:AH265)</f>
        <v>10</v>
      </c>
    </row>
    <row r="266" spans="1:14">
      <c r="A266" s="10" t="s">
        <v>375</v>
      </c>
      <c r="B266" s="10">
        <v>16</v>
      </c>
      <c r="C266" s="10" t="s">
        <v>368</v>
      </c>
      <c r="D266" s="10">
        <v>1</v>
      </c>
      <c r="E266" s="10">
        <v>11</v>
      </c>
      <c r="F266" s="10">
        <v>6</v>
      </c>
      <c r="G266" s="10">
        <v>9</v>
      </c>
      <c r="H266" s="10">
        <v>21</v>
      </c>
      <c r="I266" s="10">
        <v>61</v>
      </c>
      <c r="J266" s="10">
        <f>SUM('CCTT (Scored)'!B266:K266)</f>
        <v>4</v>
      </c>
      <c r="K266" s="8">
        <f>SUM('CCTT (Scored)'!L266:V266)</f>
        <v>4</v>
      </c>
      <c r="L266" s="10">
        <f>SUM('CCTT (Scored)'!W266:AC266)</f>
        <v>4</v>
      </c>
      <c r="M266" s="10">
        <f>SUM('CCTT (Scored)'!AD266:AH266)</f>
        <v>3</v>
      </c>
      <c r="N266" s="10">
        <f>SUM('CCTT (Scored)'!B266:AH266)</f>
        <v>15</v>
      </c>
    </row>
    <row r="267" spans="1:14">
      <c r="A267" s="10" t="s">
        <v>376</v>
      </c>
      <c r="B267" s="10">
        <v>18</v>
      </c>
      <c r="C267" s="10" t="s">
        <v>368</v>
      </c>
      <c r="D267" s="10">
        <v>0</v>
      </c>
      <c r="E267" s="10">
        <v>5</v>
      </c>
      <c r="F267" s="10">
        <v>6</v>
      </c>
      <c r="G267" s="10">
        <v>6</v>
      </c>
      <c r="H267" s="10">
        <v>0</v>
      </c>
      <c r="I267" s="10">
        <v>30</v>
      </c>
      <c r="J267" s="10">
        <f>SUM('CCTT (Scored)'!B267:K267)</f>
        <v>2</v>
      </c>
      <c r="K267" s="8">
        <f>SUM('CCTT (Scored)'!L267:V267)</f>
        <v>4</v>
      </c>
      <c r="L267" s="10">
        <f>SUM('CCTT (Scored)'!W267:AC267)</f>
        <v>0</v>
      </c>
      <c r="M267" s="10">
        <f>SUM('CCTT (Scored)'!AD267:AH267)</f>
        <v>2</v>
      </c>
      <c r="N267" s="10">
        <f>SUM('CCTT (Scored)'!B267:AH267)</f>
        <v>8</v>
      </c>
    </row>
    <row r="268" spans="1:14">
      <c r="A268" s="10" t="s">
        <v>377</v>
      </c>
      <c r="B268" s="10">
        <v>15</v>
      </c>
      <c r="C268" s="10" t="s">
        <v>368</v>
      </c>
      <c r="D268" s="10">
        <v>1</v>
      </c>
      <c r="E268" s="10">
        <v>3</v>
      </c>
      <c r="F268" s="10">
        <v>1</v>
      </c>
      <c r="G268" s="10">
        <v>6</v>
      </c>
      <c r="H268" s="10">
        <v>0</v>
      </c>
      <c r="I268" s="10">
        <v>59</v>
      </c>
      <c r="J268" s="10">
        <f>SUM('CCTT (Scored)'!B268:K268)</f>
        <v>4</v>
      </c>
      <c r="K268" s="8">
        <f>SUM('CCTT (Scored)'!L268:V268)</f>
        <v>5</v>
      </c>
      <c r="L268" s="10">
        <f>SUM('CCTT (Scored)'!W268:AC268)</f>
        <v>1</v>
      </c>
      <c r="M268" s="10">
        <f>SUM('CCTT (Scored)'!AD268:AH268)</f>
        <v>2</v>
      </c>
      <c r="N268" s="10">
        <f>SUM('CCTT (Scored)'!B268:AH268)</f>
        <v>12</v>
      </c>
    </row>
    <row r="269" spans="1:14">
      <c r="A269" s="10" t="s">
        <v>378</v>
      </c>
      <c r="B269" s="10">
        <v>17</v>
      </c>
      <c r="C269" s="10" t="s">
        <v>379</v>
      </c>
      <c r="D269" s="10">
        <v>1</v>
      </c>
      <c r="E269" s="10">
        <v>16</v>
      </c>
      <c r="F269" s="10">
        <v>14</v>
      </c>
      <c r="G269" s="10">
        <v>10</v>
      </c>
      <c r="H269" s="10">
        <v>31</v>
      </c>
      <c r="I269" s="10">
        <v>50</v>
      </c>
      <c r="J269" s="10">
        <f>SUM('CCTT (Scored)'!B269:K269)</f>
        <v>4</v>
      </c>
      <c r="K269" s="8">
        <f>SUM('CCTT (Scored)'!L269:V269)</f>
        <v>7</v>
      </c>
      <c r="L269" s="10">
        <f>SUM('CCTT (Scored)'!W269:AC269)</f>
        <v>3</v>
      </c>
      <c r="M269" s="10">
        <f>SUM('CCTT (Scored)'!AD269:AH269)</f>
        <v>2</v>
      </c>
      <c r="N269" s="10">
        <f>SUM('CCTT (Scored)'!B269:AH269)</f>
        <v>16</v>
      </c>
    </row>
    <row r="270" spans="1:14">
      <c r="A270" s="10" t="s">
        <v>380</v>
      </c>
      <c r="B270" s="10">
        <v>16</v>
      </c>
      <c r="C270" s="10" t="s">
        <v>379</v>
      </c>
      <c r="D270" s="10">
        <v>0</v>
      </c>
      <c r="E270" s="10">
        <v>13</v>
      </c>
      <c r="F270" s="10">
        <v>4</v>
      </c>
      <c r="G270" s="10">
        <v>9</v>
      </c>
      <c r="H270" s="10">
        <v>25</v>
      </c>
      <c r="I270" s="10">
        <v>66</v>
      </c>
      <c r="J270" s="10">
        <f>SUM('CCTT (Scored)'!B270:K270)</f>
        <v>5</v>
      </c>
      <c r="K270" s="8">
        <f>SUM('CCTT (Scored)'!L270:V270)</f>
        <v>3</v>
      </c>
      <c r="L270" s="10">
        <f>SUM('CCTT (Scored)'!W270:AC270)</f>
        <v>3</v>
      </c>
      <c r="M270" s="10">
        <f>SUM('CCTT (Scored)'!AD270:AH270)</f>
        <v>3</v>
      </c>
      <c r="N270" s="10">
        <f>SUM('CCTT (Scored)'!B270:AH270)</f>
        <v>14</v>
      </c>
    </row>
    <row r="271" spans="1:14">
      <c r="A271" s="10" t="s">
        <v>381</v>
      </c>
      <c r="B271" s="10">
        <v>17</v>
      </c>
      <c r="C271" s="10" t="s">
        <v>379</v>
      </c>
      <c r="D271" s="10">
        <v>1</v>
      </c>
      <c r="E271" s="10">
        <v>1</v>
      </c>
      <c r="F271" s="10">
        <v>1</v>
      </c>
      <c r="G271" s="10">
        <v>2</v>
      </c>
      <c r="H271" s="10">
        <v>10</v>
      </c>
      <c r="I271" s="10">
        <v>68</v>
      </c>
      <c r="J271" s="10">
        <f>SUM('CCTT (Scored)'!B271:K271)</f>
        <v>6</v>
      </c>
      <c r="K271" s="8">
        <f>SUM('CCTT (Scored)'!L271:V271)</f>
        <v>6</v>
      </c>
      <c r="L271" s="10">
        <f>SUM('CCTT (Scored)'!W271:AC271)</f>
        <v>4</v>
      </c>
      <c r="M271" s="10">
        <f>SUM('CCTT (Scored)'!AD271:AH271)</f>
        <v>1</v>
      </c>
      <c r="N271" s="10">
        <f>SUM('CCTT (Scored)'!B271:AH271)</f>
        <v>17</v>
      </c>
    </row>
    <row r="272" spans="1:14">
      <c r="A272" s="10" t="s">
        <v>382</v>
      </c>
      <c r="B272" s="10">
        <v>18</v>
      </c>
      <c r="C272" s="10" t="s">
        <v>379</v>
      </c>
      <c r="D272" s="10">
        <v>1</v>
      </c>
      <c r="E272" s="10">
        <v>11</v>
      </c>
      <c r="F272" s="10">
        <v>6</v>
      </c>
      <c r="G272" s="10">
        <v>10</v>
      </c>
      <c r="H272" s="10">
        <v>36</v>
      </c>
      <c r="I272" s="10">
        <v>64</v>
      </c>
      <c r="J272" s="10">
        <f>SUM('CCTT (Scored)'!B272:K272)</f>
        <v>3</v>
      </c>
      <c r="K272" s="8">
        <f>SUM('CCTT (Scored)'!L272:V272)</f>
        <v>3</v>
      </c>
      <c r="L272" s="10">
        <f>SUM('CCTT (Scored)'!W272:AC272)</f>
        <v>2</v>
      </c>
      <c r="M272" s="10">
        <f>SUM('CCTT (Scored)'!AD272:AH272)</f>
        <v>1</v>
      </c>
      <c r="N272" s="10">
        <f>SUM('CCTT (Scored)'!B272:AH272)</f>
        <v>9</v>
      </c>
    </row>
    <row r="273" spans="1:14">
      <c r="A273" s="10" t="s">
        <v>383</v>
      </c>
      <c r="B273" s="10">
        <v>18</v>
      </c>
      <c r="C273" s="10" t="s">
        <v>379</v>
      </c>
      <c r="D273" s="10">
        <v>0</v>
      </c>
      <c r="E273" s="10">
        <v>6</v>
      </c>
      <c r="F273" s="10">
        <v>2</v>
      </c>
      <c r="G273" s="10">
        <v>4</v>
      </c>
      <c r="H273" s="10">
        <v>14</v>
      </c>
      <c r="I273" s="10">
        <v>53</v>
      </c>
      <c r="J273" s="10">
        <f>SUM('CCTT (Scored)'!B273:K273)</f>
        <v>6</v>
      </c>
      <c r="K273" s="8">
        <f>SUM('CCTT (Scored)'!L273:V273)</f>
        <v>7</v>
      </c>
      <c r="L273" s="10">
        <f>SUM('CCTT (Scored)'!W273:AC273)</f>
        <v>3</v>
      </c>
      <c r="M273" s="10">
        <f>SUM('CCTT (Scored)'!AD273:AH273)</f>
        <v>2</v>
      </c>
      <c r="N273" s="10">
        <f>SUM('CCTT (Scored)'!B273:AH273)</f>
        <v>18</v>
      </c>
    </row>
    <row r="274" spans="1:14">
      <c r="A274" s="10" t="s">
        <v>384</v>
      </c>
      <c r="B274" s="10">
        <v>17</v>
      </c>
      <c r="C274" s="10" t="s">
        <v>379</v>
      </c>
      <c r="D274" s="10">
        <v>0</v>
      </c>
      <c r="E274" s="10">
        <v>3</v>
      </c>
      <c r="F274" s="10">
        <v>5</v>
      </c>
      <c r="G274" s="10">
        <v>6</v>
      </c>
      <c r="H274" s="10">
        <v>7</v>
      </c>
      <c r="I274" s="10">
        <v>58</v>
      </c>
      <c r="J274" s="10">
        <f>SUM('CCTT (Scored)'!B274:K274)</f>
        <v>3</v>
      </c>
      <c r="K274" s="8">
        <f>SUM('CCTT (Scored)'!L274:V274)</f>
        <v>8</v>
      </c>
      <c r="L274" s="10">
        <f>SUM('CCTT (Scored)'!W274:AC274)</f>
        <v>5</v>
      </c>
      <c r="M274" s="10">
        <f>SUM('CCTT (Scored)'!AD274:AH274)</f>
        <v>3</v>
      </c>
      <c r="N274" s="10">
        <f>SUM('CCTT (Scored)'!B274:AH274)</f>
        <v>19</v>
      </c>
    </row>
    <row r="275" spans="1:14">
      <c r="A275" s="10" t="s">
        <v>385</v>
      </c>
      <c r="B275" s="10">
        <v>17</v>
      </c>
      <c r="C275" s="10" t="s">
        <v>379</v>
      </c>
      <c r="D275" s="10" t="s">
        <v>470</v>
      </c>
      <c r="E275" s="10">
        <v>3</v>
      </c>
      <c r="F275" s="10">
        <v>2</v>
      </c>
      <c r="G275" s="10">
        <v>4</v>
      </c>
      <c r="H275" s="10">
        <v>8</v>
      </c>
      <c r="I275" s="10">
        <v>75</v>
      </c>
      <c r="J275" s="10">
        <f>SUM('CCTT (Scored)'!B275:K275)</f>
        <v>3</v>
      </c>
      <c r="K275" s="8">
        <f>SUM('CCTT (Scored)'!L275:V275)</f>
        <v>7</v>
      </c>
      <c r="L275" s="10">
        <f>SUM('CCTT (Scored)'!W275:AC275)</f>
        <v>3</v>
      </c>
      <c r="M275" s="10">
        <f>SUM('CCTT (Scored)'!AD275:AH275)</f>
        <v>1</v>
      </c>
      <c r="N275" s="10">
        <f>SUM('CCTT (Scored)'!B275:AH275)</f>
        <v>14</v>
      </c>
    </row>
    <row r="276" spans="1:14">
      <c r="A276" s="9" t="s">
        <v>386</v>
      </c>
      <c r="B276" s="14">
        <v>16</v>
      </c>
      <c r="C276" s="9" t="s">
        <v>379</v>
      </c>
      <c r="D276" s="9">
        <v>0</v>
      </c>
      <c r="E276" s="10">
        <v>6</v>
      </c>
      <c r="F276" s="10">
        <v>3</v>
      </c>
      <c r="G276" s="10">
        <v>4</v>
      </c>
      <c r="H276" s="10">
        <v>6.4285714285714288</v>
      </c>
      <c r="I276" s="10">
        <v>58</v>
      </c>
      <c r="J276" s="10">
        <f>SUM('CCTT (Scored)'!B276:K276)</f>
        <v>5</v>
      </c>
      <c r="K276" s="8">
        <f>SUM('CCTT (Scored)'!L276:V276)</f>
        <v>6</v>
      </c>
      <c r="L276" s="10">
        <f>SUM('CCTT (Scored)'!W276:AC276)</f>
        <v>3</v>
      </c>
      <c r="M276" s="10">
        <f>SUM('CCTT (Scored)'!AD276:AH276)</f>
        <v>2</v>
      </c>
      <c r="N276" s="10">
        <f>SUM('CCTT (Scored)'!B276:AH276)</f>
        <v>16</v>
      </c>
    </row>
    <row r="277" spans="1:14">
      <c r="A277" s="9" t="s">
        <v>387</v>
      </c>
      <c r="B277" s="14">
        <v>16</v>
      </c>
      <c r="C277" s="9" t="s">
        <v>379</v>
      </c>
      <c r="D277" s="9">
        <v>0</v>
      </c>
      <c r="E277" s="10">
        <v>5</v>
      </c>
      <c r="F277" s="10">
        <v>5</v>
      </c>
      <c r="G277" s="10">
        <v>6</v>
      </c>
      <c r="H277" s="10">
        <v>11</v>
      </c>
      <c r="I277" s="10">
        <v>60</v>
      </c>
      <c r="J277" s="10">
        <f>SUM('CCTT (Scored)'!B277:K277)</f>
        <v>4</v>
      </c>
      <c r="K277" s="8">
        <f>SUM('CCTT (Scored)'!L277:V277)</f>
        <v>5</v>
      </c>
      <c r="L277" s="10">
        <f>SUM('CCTT (Scored)'!W277:AC277)</f>
        <v>3</v>
      </c>
      <c r="M277" s="10">
        <f>SUM('CCTT (Scored)'!AD277:AH277)</f>
        <v>2</v>
      </c>
      <c r="N277" s="10">
        <f>SUM('CCTT (Scored)'!B277:AH277)</f>
        <v>14</v>
      </c>
    </row>
    <row r="278" spans="1:14">
      <c r="A278" s="9" t="s">
        <v>388</v>
      </c>
      <c r="B278" s="14">
        <v>16</v>
      </c>
      <c r="C278" s="9" t="s">
        <v>379</v>
      </c>
      <c r="D278" s="9">
        <v>0</v>
      </c>
      <c r="E278" s="10">
        <v>14</v>
      </c>
      <c r="F278" s="10">
        <v>4</v>
      </c>
      <c r="G278" s="10">
        <v>8</v>
      </c>
      <c r="H278" s="10">
        <v>25</v>
      </c>
      <c r="I278" s="10">
        <v>58</v>
      </c>
      <c r="J278" s="10">
        <f>SUM('CCTT (Scored)'!B278:K278)</f>
        <v>5</v>
      </c>
      <c r="K278" s="8">
        <f>SUM('CCTT (Scored)'!L278:V278)</f>
        <v>5</v>
      </c>
      <c r="L278" s="10">
        <f>SUM('CCTT (Scored)'!W278:AC278)</f>
        <v>2</v>
      </c>
      <c r="M278" s="10">
        <f>SUM('CCTT (Scored)'!AD278:AH278)</f>
        <v>0</v>
      </c>
      <c r="N278" s="10">
        <f>SUM('CCTT (Scored)'!B278:AH278)</f>
        <v>12</v>
      </c>
    </row>
    <row r="279" spans="1:14">
      <c r="A279" s="9" t="s">
        <v>389</v>
      </c>
      <c r="B279" s="14">
        <v>16</v>
      </c>
      <c r="C279" s="9" t="s">
        <v>379</v>
      </c>
      <c r="D279" s="9">
        <v>1</v>
      </c>
      <c r="E279" s="10">
        <v>18</v>
      </c>
      <c r="F279" s="10">
        <v>10</v>
      </c>
      <c r="G279" s="10">
        <v>16</v>
      </c>
      <c r="H279" s="10">
        <v>26</v>
      </c>
      <c r="I279" s="10">
        <v>47</v>
      </c>
      <c r="J279" s="10">
        <f>SUM('CCTT (Scored)'!B279:K279)</f>
        <v>8</v>
      </c>
      <c r="K279" s="8">
        <f>SUM('CCTT (Scored)'!L279:V279)</f>
        <v>7</v>
      </c>
      <c r="L279" s="10">
        <f>SUM('CCTT (Scored)'!W279:AC279)</f>
        <v>4</v>
      </c>
      <c r="M279" s="10">
        <f>SUM('CCTT (Scored)'!AD279:AH279)</f>
        <v>2</v>
      </c>
      <c r="N279" s="10">
        <f>SUM('CCTT (Scored)'!B279:AH279)</f>
        <v>21</v>
      </c>
    </row>
    <row r="280" spans="1:14">
      <c r="A280" s="9" t="s">
        <v>390</v>
      </c>
      <c r="B280" s="14">
        <v>15</v>
      </c>
      <c r="C280" s="9" t="s">
        <v>379</v>
      </c>
      <c r="D280" s="9">
        <v>1</v>
      </c>
      <c r="E280" s="10">
        <v>7</v>
      </c>
      <c r="F280" s="10">
        <v>5</v>
      </c>
      <c r="G280" s="10">
        <v>5</v>
      </c>
      <c r="H280" s="10">
        <v>10</v>
      </c>
      <c r="I280" s="10">
        <v>67</v>
      </c>
      <c r="J280" s="10">
        <f>SUM('CCTT (Scored)'!B280:K280)</f>
        <v>3</v>
      </c>
      <c r="K280" s="8">
        <f>SUM('CCTT (Scored)'!L280:V280)</f>
        <v>6</v>
      </c>
      <c r="L280" s="10">
        <f>SUM('CCTT (Scored)'!W280:AC280)</f>
        <v>4</v>
      </c>
      <c r="M280" s="10">
        <f>SUM('CCTT (Scored)'!AD280:AH280)</f>
        <v>2</v>
      </c>
      <c r="N280" s="10">
        <f>SUM('CCTT (Scored)'!B280:AH280)</f>
        <v>15</v>
      </c>
    </row>
    <row r="281" spans="1:14">
      <c r="A281" s="9" t="s">
        <v>391</v>
      </c>
      <c r="B281" s="14">
        <v>17</v>
      </c>
      <c r="C281" s="9" t="s">
        <v>379</v>
      </c>
      <c r="D281" s="9">
        <v>1</v>
      </c>
      <c r="E281" s="10">
        <v>12</v>
      </c>
      <c r="F281" s="10">
        <v>13</v>
      </c>
      <c r="G281" s="10">
        <v>13</v>
      </c>
      <c r="H281" s="10">
        <v>42</v>
      </c>
      <c r="I281" s="10">
        <v>42</v>
      </c>
      <c r="J281" s="10">
        <f>SUM('CCTT (Scored)'!B281:K281)</f>
        <v>6</v>
      </c>
      <c r="K281" s="8">
        <f>SUM('CCTT (Scored)'!L281:V281)</f>
        <v>7</v>
      </c>
      <c r="L281" s="10">
        <f>SUM('CCTT (Scored)'!W281:AC281)</f>
        <v>5</v>
      </c>
      <c r="M281" s="10">
        <f>SUM('CCTT (Scored)'!AD281:AH281)</f>
        <v>2</v>
      </c>
      <c r="N281" s="10">
        <f>SUM('CCTT (Scored)'!B281:AH281)</f>
        <v>20</v>
      </c>
    </row>
    <row r="282" spans="1:14">
      <c r="A282" s="9" t="s">
        <v>392</v>
      </c>
      <c r="B282" s="14">
        <v>16</v>
      </c>
      <c r="C282" s="9" t="s">
        <v>379</v>
      </c>
      <c r="D282" s="9">
        <v>1</v>
      </c>
      <c r="E282" s="10">
        <v>4</v>
      </c>
      <c r="F282" s="10">
        <v>7</v>
      </c>
      <c r="G282" s="10">
        <v>8</v>
      </c>
      <c r="H282" s="10">
        <v>41</v>
      </c>
      <c r="I282" s="10">
        <v>47</v>
      </c>
      <c r="J282" s="10">
        <f>SUM('CCTT (Scored)'!B282:K282)</f>
        <v>5</v>
      </c>
      <c r="K282" s="8">
        <f>SUM('CCTT (Scored)'!L282:V282)</f>
        <v>7</v>
      </c>
      <c r="L282" s="10">
        <f>SUM('CCTT (Scored)'!W282:AC282)</f>
        <v>3</v>
      </c>
      <c r="M282" s="10">
        <f>SUM('CCTT (Scored)'!AD282:AH282)</f>
        <v>2</v>
      </c>
      <c r="N282" s="10">
        <f>SUM('CCTT (Scored)'!B282:AH282)</f>
        <v>17</v>
      </c>
    </row>
    <row r="283" spans="1:14">
      <c r="A283" s="10" t="s">
        <v>393</v>
      </c>
      <c r="B283" s="10" t="s">
        <v>470</v>
      </c>
      <c r="C283" s="10" t="s">
        <v>394</v>
      </c>
      <c r="D283" s="10">
        <v>0</v>
      </c>
      <c r="E283" s="10">
        <v>10</v>
      </c>
      <c r="F283" s="10">
        <v>9</v>
      </c>
      <c r="G283" s="10">
        <v>13</v>
      </c>
      <c r="H283" s="10">
        <v>49</v>
      </c>
      <c r="I283" s="10">
        <v>53</v>
      </c>
      <c r="J283" s="10">
        <f>SUM('CCTT (Scored)'!B283:K283)</f>
        <v>3</v>
      </c>
      <c r="K283" s="8">
        <f>SUM('CCTT (Scored)'!L283:V283)</f>
        <v>5</v>
      </c>
      <c r="L283" s="10">
        <f>SUM('CCTT (Scored)'!W283:AC283)</f>
        <v>2</v>
      </c>
      <c r="M283" s="10">
        <f>SUM('CCTT (Scored)'!AD283:AH283)</f>
        <v>3</v>
      </c>
      <c r="N283" s="10">
        <f>SUM('CCTT (Scored)'!B283:AH283)</f>
        <v>13</v>
      </c>
    </row>
    <row r="284" spans="1:14">
      <c r="A284" s="10" t="s">
        <v>395</v>
      </c>
      <c r="B284" s="10" t="s">
        <v>470</v>
      </c>
      <c r="C284" s="10" t="s">
        <v>396</v>
      </c>
      <c r="D284" s="10">
        <v>1</v>
      </c>
      <c r="E284" s="10">
        <v>1</v>
      </c>
      <c r="F284" s="10">
        <v>4</v>
      </c>
      <c r="G284" s="10">
        <v>3</v>
      </c>
      <c r="H284" s="10">
        <v>11</v>
      </c>
      <c r="I284" s="10">
        <v>59</v>
      </c>
      <c r="J284" s="10">
        <f>SUM('CCTT (Scored)'!B284:K284)</f>
        <v>3</v>
      </c>
      <c r="K284" s="8">
        <f>SUM('CCTT (Scored)'!L284:V284)</f>
        <v>5</v>
      </c>
      <c r="L284" s="10">
        <f>SUM('CCTT (Scored)'!W284:AC284)</f>
        <v>3</v>
      </c>
      <c r="M284" s="10">
        <f>SUM('CCTT (Scored)'!AD284:AH284)</f>
        <v>2</v>
      </c>
      <c r="N284" s="10">
        <f>SUM('CCTT (Scored)'!B284:AH284)</f>
        <v>13</v>
      </c>
    </row>
    <row r="285" spans="1:14">
      <c r="A285" s="10" t="s">
        <v>397</v>
      </c>
      <c r="B285" s="10" t="s">
        <v>470</v>
      </c>
      <c r="C285" s="10" t="s">
        <v>398</v>
      </c>
      <c r="D285" s="10">
        <v>0</v>
      </c>
      <c r="E285" s="10">
        <v>0</v>
      </c>
      <c r="F285" s="10">
        <v>1</v>
      </c>
      <c r="G285" s="10">
        <v>1</v>
      </c>
      <c r="H285" s="10">
        <v>0</v>
      </c>
      <c r="I285" s="10">
        <v>75</v>
      </c>
      <c r="J285" s="10">
        <f>SUM('CCTT (Scored)'!B285:K285)</f>
        <v>3</v>
      </c>
      <c r="K285" s="8">
        <f>SUM('CCTT (Scored)'!L285:V285)</f>
        <v>3</v>
      </c>
      <c r="L285" s="10">
        <f>SUM('CCTT (Scored)'!W285:AC285)</f>
        <v>3</v>
      </c>
      <c r="M285" s="10">
        <f>SUM('CCTT (Scored)'!AD285:AH285)</f>
        <v>1</v>
      </c>
      <c r="N285" s="10">
        <f>SUM('CCTT (Scored)'!B285:AH285)</f>
        <v>10</v>
      </c>
    </row>
    <row r="286" spans="1:14">
      <c r="A286" s="10" t="s">
        <v>399</v>
      </c>
      <c r="B286" s="10" t="s">
        <v>470</v>
      </c>
      <c r="C286" s="11" t="s">
        <v>398</v>
      </c>
      <c r="D286" s="11">
        <v>0</v>
      </c>
      <c r="E286" s="10">
        <v>10</v>
      </c>
      <c r="F286" s="10">
        <v>5</v>
      </c>
      <c r="G286" s="10">
        <v>3</v>
      </c>
      <c r="H286" s="10">
        <v>16</v>
      </c>
      <c r="I286" s="10">
        <v>75</v>
      </c>
      <c r="J286" s="10">
        <f>SUM('CCTT (Scored)'!B286:K286)</f>
        <v>6</v>
      </c>
      <c r="K286" s="8">
        <f>SUM('CCTT (Scored)'!L286:V286)</f>
        <v>8</v>
      </c>
      <c r="L286" s="10">
        <f>SUM('CCTT (Scored)'!W286:AC286)</f>
        <v>3</v>
      </c>
      <c r="M286" s="10">
        <f>SUM('CCTT (Scored)'!AD286:AH286)</f>
        <v>0</v>
      </c>
      <c r="N286" s="10">
        <f>SUM('CCTT (Scored)'!B286:AH286)</f>
        <v>17</v>
      </c>
    </row>
    <row r="287" spans="1:14">
      <c r="A287" s="10" t="s">
        <v>400</v>
      </c>
      <c r="B287" s="10" t="s">
        <v>470</v>
      </c>
      <c r="C287" s="11" t="s">
        <v>398</v>
      </c>
      <c r="D287" s="11">
        <v>1</v>
      </c>
      <c r="E287" s="10">
        <v>0</v>
      </c>
      <c r="F287" s="10">
        <v>0</v>
      </c>
      <c r="G287" s="10">
        <v>0</v>
      </c>
      <c r="H287" s="10">
        <v>3</v>
      </c>
      <c r="I287" s="10">
        <v>71</v>
      </c>
      <c r="J287" s="10">
        <f>SUM('CCTT (Scored)'!B287:K287)</f>
        <v>3</v>
      </c>
      <c r="K287" s="8">
        <f>SUM('CCTT (Scored)'!L287:V287)</f>
        <v>4</v>
      </c>
      <c r="L287" s="10">
        <f>SUM('CCTT (Scored)'!W287:AC287)</f>
        <v>3</v>
      </c>
      <c r="M287" s="10">
        <f>SUM('CCTT (Scored)'!AD287:AH287)</f>
        <v>0</v>
      </c>
      <c r="N287" s="10">
        <f>SUM('CCTT (Scored)'!B287:AH287)</f>
        <v>10</v>
      </c>
    </row>
    <row r="288" spans="1:14">
      <c r="A288" s="10" t="s">
        <v>401</v>
      </c>
      <c r="B288" s="10" t="s">
        <v>470</v>
      </c>
      <c r="C288" s="11" t="s">
        <v>398</v>
      </c>
      <c r="D288" s="11">
        <v>0</v>
      </c>
      <c r="E288" s="10">
        <v>0</v>
      </c>
      <c r="F288" s="10">
        <v>0</v>
      </c>
      <c r="G288" s="10">
        <v>0</v>
      </c>
      <c r="H288" s="10">
        <v>5</v>
      </c>
      <c r="I288" s="10">
        <v>78</v>
      </c>
      <c r="J288" s="10">
        <f>SUM('CCTT (Scored)'!B288:K288)</f>
        <v>3</v>
      </c>
      <c r="K288" s="8">
        <f>SUM('CCTT (Scored)'!L288:V288)</f>
        <v>6</v>
      </c>
      <c r="L288" s="10">
        <f>SUM('CCTT (Scored)'!W288:AC288)</f>
        <v>3</v>
      </c>
      <c r="M288" s="10">
        <f>SUM('CCTT (Scored)'!AD288:AH288)</f>
        <v>3</v>
      </c>
      <c r="N288" s="10">
        <f>SUM('CCTT (Scored)'!B288:AH288)</f>
        <v>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288"/>
  <sheetViews>
    <sheetView topLeftCell="A271" zoomScale="70" zoomScaleNormal="70" workbookViewId="0">
      <selection activeCell="A287" sqref="A287:A288"/>
    </sheetView>
  </sheetViews>
  <sheetFormatPr defaultRowHeight="14.4"/>
  <cols>
    <col min="1" max="1" width="11.88671875" style="4" customWidth="1"/>
  </cols>
  <sheetData>
    <row r="1" spans="1:34">
      <c r="A1" s="5" t="s">
        <v>0</v>
      </c>
      <c r="B1" s="29" t="s">
        <v>408</v>
      </c>
      <c r="C1" s="29" t="s">
        <v>409</v>
      </c>
      <c r="D1" s="29" t="s">
        <v>410</v>
      </c>
      <c r="E1" s="29" t="s">
        <v>411</v>
      </c>
      <c r="F1" s="29" t="s">
        <v>412</v>
      </c>
      <c r="G1" s="29" t="s">
        <v>413</v>
      </c>
      <c r="H1" s="29" t="s">
        <v>414</v>
      </c>
      <c r="I1" s="29" t="s">
        <v>415</v>
      </c>
      <c r="J1" s="29" t="s">
        <v>416</v>
      </c>
      <c r="K1" s="29" t="s">
        <v>417</v>
      </c>
      <c r="L1" s="29" t="s">
        <v>418</v>
      </c>
      <c r="M1" s="29" t="s">
        <v>419</v>
      </c>
      <c r="N1" s="29" t="s">
        <v>420</v>
      </c>
      <c r="O1" s="29" t="s">
        <v>421</v>
      </c>
      <c r="P1" s="29" t="s">
        <v>422</v>
      </c>
      <c r="Q1" s="29" t="s">
        <v>423</v>
      </c>
      <c r="R1" s="29" t="s">
        <v>424</v>
      </c>
      <c r="S1" s="29" t="s">
        <v>425</v>
      </c>
      <c r="T1" s="29" t="s">
        <v>426</v>
      </c>
      <c r="U1" s="29" t="s">
        <v>427</v>
      </c>
      <c r="V1" s="29" t="s">
        <v>428</v>
      </c>
      <c r="W1" s="29" t="s">
        <v>429</v>
      </c>
      <c r="X1" s="29" t="s">
        <v>430</v>
      </c>
      <c r="Y1" s="29" t="s">
        <v>431</v>
      </c>
      <c r="Z1" s="29" t="s">
        <v>432</v>
      </c>
      <c r="AA1" s="29" t="s">
        <v>433</v>
      </c>
      <c r="AB1" s="29" t="s">
        <v>434</v>
      </c>
      <c r="AC1" s="29" t="s">
        <v>435</v>
      </c>
      <c r="AD1" s="29" t="s">
        <v>436</v>
      </c>
      <c r="AE1" s="29" t="s">
        <v>437</v>
      </c>
      <c r="AF1" s="29" t="s">
        <v>438</v>
      </c>
      <c r="AG1" s="29" t="s">
        <v>439</v>
      </c>
      <c r="AH1" s="29" t="s">
        <v>440</v>
      </c>
    </row>
    <row r="2" spans="1:34">
      <c r="A2" s="8" t="s">
        <v>88</v>
      </c>
      <c r="B2" s="29" t="s">
        <v>212</v>
      </c>
      <c r="C2" s="29" t="s">
        <v>213</v>
      </c>
      <c r="D2" s="29" t="s">
        <v>212</v>
      </c>
      <c r="E2" s="29" t="s">
        <v>213</v>
      </c>
      <c r="F2" s="29" t="s">
        <v>214</v>
      </c>
      <c r="G2" s="29" t="s">
        <v>212</v>
      </c>
      <c r="H2" s="29" t="s">
        <v>214</v>
      </c>
      <c r="I2" s="29" t="s">
        <v>212</v>
      </c>
      <c r="J2" s="29" t="s">
        <v>214</v>
      </c>
      <c r="K2" s="29" t="s">
        <v>213</v>
      </c>
      <c r="L2" s="29" t="s">
        <v>212</v>
      </c>
      <c r="M2" s="29" t="s">
        <v>214</v>
      </c>
      <c r="N2" s="29" t="s">
        <v>214</v>
      </c>
      <c r="O2" s="29" t="s">
        <v>213</v>
      </c>
      <c r="P2" s="29" t="s">
        <v>213</v>
      </c>
      <c r="Q2" s="29" t="s">
        <v>213</v>
      </c>
      <c r="R2" s="29" t="s">
        <v>212</v>
      </c>
      <c r="S2" s="29" t="s">
        <v>214</v>
      </c>
      <c r="T2" s="29" t="s">
        <v>214</v>
      </c>
      <c r="U2" s="29" t="s">
        <v>214</v>
      </c>
      <c r="V2" s="29" t="s">
        <v>212</v>
      </c>
      <c r="W2" s="29" t="s">
        <v>212</v>
      </c>
      <c r="X2" s="29" t="s">
        <v>214</v>
      </c>
      <c r="Y2" s="29" t="s">
        <v>212</v>
      </c>
      <c r="Z2" s="29" t="s">
        <v>213</v>
      </c>
      <c r="AA2" s="29" t="s">
        <v>212</v>
      </c>
      <c r="AB2" s="29" t="s">
        <v>213</v>
      </c>
      <c r="AC2" s="29" t="s">
        <v>212</v>
      </c>
      <c r="AD2" s="29" t="s">
        <v>212</v>
      </c>
      <c r="AE2" s="29" t="s">
        <v>213</v>
      </c>
      <c r="AF2" s="29" t="s">
        <v>214</v>
      </c>
      <c r="AG2" s="29" t="s">
        <v>212</v>
      </c>
      <c r="AH2" s="29" t="s">
        <v>214</v>
      </c>
    </row>
    <row r="3" spans="1:34">
      <c r="A3" s="8" t="s">
        <v>89</v>
      </c>
      <c r="B3" s="29" t="s">
        <v>212</v>
      </c>
      <c r="C3" s="29" t="s">
        <v>213</v>
      </c>
      <c r="D3" s="29" t="s">
        <v>212</v>
      </c>
      <c r="E3" s="29" t="s">
        <v>213</v>
      </c>
      <c r="F3" s="29" t="s">
        <v>214</v>
      </c>
      <c r="G3" s="29" t="s">
        <v>212</v>
      </c>
      <c r="H3" s="29" t="s">
        <v>214</v>
      </c>
      <c r="I3" s="29" t="s">
        <v>212</v>
      </c>
      <c r="J3" s="29" t="s">
        <v>214</v>
      </c>
      <c r="K3" s="29" t="s">
        <v>213</v>
      </c>
      <c r="L3" s="29" t="s">
        <v>212</v>
      </c>
      <c r="M3" s="29" t="s">
        <v>214</v>
      </c>
      <c r="N3" s="29" t="s">
        <v>214</v>
      </c>
      <c r="O3" s="29" t="s">
        <v>213</v>
      </c>
      <c r="P3" s="29" t="s">
        <v>213</v>
      </c>
      <c r="Q3" s="29" t="s">
        <v>213</v>
      </c>
      <c r="R3" s="29" t="s">
        <v>212</v>
      </c>
      <c r="S3" s="29" t="s">
        <v>214</v>
      </c>
      <c r="T3" s="29" t="s">
        <v>214</v>
      </c>
      <c r="U3" s="29" t="s">
        <v>214</v>
      </c>
      <c r="V3" s="29" t="s">
        <v>212</v>
      </c>
      <c r="W3" s="29" t="s">
        <v>212</v>
      </c>
      <c r="X3" s="29" t="s">
        <v>214</v>
      </c>
      <c r="Y3" s="29" t="s">
        <v>212</v>
      </c>
      <c r="Z3" s="29" t="s">
        <v>213</v>
      </c>
      <c r="AA3" s="29" t="s">
        <v>212</v>
      </c>
      <c r="AB3" s="29" t="s">
        <v>213</v>
      </c>
      <c r="AC3" s="29" t="s">
        <v>212</v>
      </c>
      <c r="AD3" s="29" t="s">
        <v>212</v>
      </c>
      <c r="AE3" s="29" t="s">
        <v>213</v>
      </c>
      <c r="AF3" s="29" t="s">
        <v>214</v>
      </c>
      <c r="AG3" s="29" t="s">
        <v>212</v>
      </c>
      <c r="AH3" s="29" t="s">
        <v>214</v>
      </c>
    </row>
    <row r="4" spans="1:34">
      <c r="A4" s="8" t="s">
        <v>90</v>
      </c>
      <c r="B4" s="29" t="s">
        <v>212</v>
      </c>
      <c r="C4" s="29" t="s">
        <v>213</v>
      </c>
      <c r="D4" s="29" t="s">
        <v>212</v>
      </c>
      <c r="E4" s="29" t="s">
        <v>213</v>
      </c>
      <c r="F4" s="29" t="s">
        <v>214</v>
      </c>
      <c r="G4" s="29" t="s">
        <v>212</v>
      </c>
      <c r="H4" s="29" t="s">
        <v>214</v>
      </c>
      <c r="I4" s="29" t="s">
        <v>212</v>
      </c>
      <c r="J4" s="29" t="s">
        <v>214</v>
      </c>
      <c r="K4" s="29" t="s">
        <v>213</v>
      </c>
      <c r="L4" s="29" t="s">
        <v>212</v>
      </c>
      <c r="M4" s="29" t="s">
        <v>214</v>
      </c>
      <c r="N4" s="29" t="s">
        <v>214</v>
      </c>
      <c r="O4" s="29" t="s">
        <v>213</v>
      </c>
      <c r="P4" s="29" t="s">
        <v>213</v>
      </c>
      <c r="Q4" s="29" t="s">
        <v>213</v>
      </c>
      <c r="R4" s="29" t="s">
        <v>212</v>
      </c>
      <c r="S4" s="29" t="s">
        <v>214</v>
      </c>
      <c r="T4" s="29" t="s">
        <v>214</v>
      </c>
      <c r="U4" s="29" t="s">
        <v>214</v>
      </c>
      <c r="V4" s="29" t="s">
        <v>212</v>
      </c>
      <c r="W4" s="29" t="s">
        <v>212</v>
      </c>
      <c r="X4" s="29" t="s">
        <v>214</v>
      </c>
      <c r="Y4" s="29" t="s">
        <v>212</v>
      </c>
      <c r="Z4" s="29" t="s">
        <v>213</v>
      </c>
      <c r="AA4" s="29" t="s">
        <v>212</v>
      </c>
      <c r="AB4" s="29" t="s">
        <v>213</v>
      </c>
      <c r="AC4" s="29" t="s">
        <v>212</v>
      </c>
      <c r="AD4" s="29" t="s">
        <v>212</v>
      </c>
      <c r="AE4" s="29" t="s">
        <v>213</v>
      </c>
      <c r="AF4" s="29" t="s">
        <v>214</v>
      </c>
      <c r="AG4" s="29" t="s">
        <v>212</v>
      </c>
      <c r="AH4" s="29" t="s">
        <v>214</v>
      </c>
    </row>
    <row r="5" spans="1:34">
      <c r="A5" s="8" t="s">
        <v>91</v>
      </c>
      <c r="B5" s="29" t="s">
        <v>212</v>
      </c>
      <c r="C5" s="29" t="s">
        <v>213</v>
      </c>
      <c r="D5" s="29" t="s">
        <v>212</v>
      </c>
      <c r="E5" s="29" t="s">
        <v>213</v>
      </c>
      <c r="F5" s="29" t="s">
        <v>214</v>
      </c>
      <c r="G5" s="29" t="s">
        <v>212</v>
      </c>
      <c r="H5" s="29" t="s">
        <v>214</v>
      </c>
      <c r="I5" s="29" t="s">
        <v>212</v>
      </c>
      <c r="J5" s="29" t="s">
        <v>214</v>
      </c>
      <c r="K5" s="29" t="s">
        <v>213</v>
      </c>
      <c r="L5" s="29" t="s">
        <v>212</v>
      </c>
      <c r="M5" s="29" t="s">
        <v>214</v>
      </c>
      <c r="N5" s="29" t="s">
        <v>214</v>
      </c>
      <c r="O5" s="29" t="s">
        <v>213</v>
      </c>
      <c r="P5" s="29" t="s">
        <v>213</v>
      </c>
      <c r="Q5" s="29" t="s">
        <v>213</v>
      </c>
      <c r="R5" s="29" t="s">
        <v>212</v>
      </c>
      <c r="S5" s="29" t="s">
        <v>214</v>
      </c>
      <c r="T5" s="29" t="s">
        <v>214</v>
      </c>
      <c r="U5" s="29" t="s">
        <v>214</v>
      </c>
      <c r="V5" s="29" t="s">
        <v>212</v>
      </c>
      <c r="W5" s="29" t="s">
        <v>212</v>
      </c>
      <c r="X5" s="29" t="s">
        <v>214</v>
      </c>
      <c r="Y5" s="29" t="s">
        <v>212</v>
      </c>
      <c r="Z5" s="29" t="s">
        <v>213</v>
      </c>
      <c r="AA5" s="29" t="s">
        <v>212</v>
      </c>
      <c r="AB5" s="29" t="s">
        <v>213</v>
      </c>
      <c r="AC5" s="29" t="s">
        <v>212</v>
      </c>
      <c r="AD5" s="29" t="s">
        <v>212</v>
      </c>
      <c r="AE5" s="29" t="s">
        <v>213</v>
      </c>
      <c r="AF5" s="29" t="s">
        <v>214</v>
      </c>
      <c r="AG5" s="29" t="s">
        <v>212</v>
      </c>
      <c r="AH5" s="29" t="s">
        <v>214</v>
      </c>
    </row>
    <row r="6" spans="1:34">
      <c r="A6" s="8" t="s">
        <v>92</v>
      </c>
      <c r="B6" s="29" t="s">
        <v>212</v>
      </c>
      <c r="C6" s="29" t="s">
        <v>213</v>
      </c>
      <c r="D6" s="29" t="s">
        <v>212</v>
      </c>
      <c r="E6" s="29" t="s">
        <v>213</v>
      </c>
      <c r="F6" s="29" t="s">
        <v>214</v>
      </c>
      <c r="G6" s="29" t="s">
        <v>212</v>
      </c>
      <c r="H6" s="29" t="s">
        <v>214</v>
      </c>
      <c r="I6" s="29" t="s">
        <v>212</v>
      </c>
      <c r="J6" s="29" t="s">
        <v>214</v>
      </c>
      <c r="K6" s="29" t="s">
        <v>213</v>
      </c>
      <c r="L6" s="29" t="s">
        <v>212</v>
      </c>
      <c r="M6" s="29" t="s">
        <v>214</v>
      </c>
      <c r="N6" s="29" t="s">
        <v>214</v>
      </c>
      <c r="O6" s="29" t="s">
        <v>213</v>
      </c>
      <c r="P6" s="29" t="s">
        <v>213</v>
      </c>
      <c r="Q6" s="29" t="s">
        <v>213</v>
      </c>
      <c r="R6" s="29" t="s">
        <v>212</v>
      </c>
      <c r="S6" s="29" t="s">
        <v>214</v>
      </c>
      <c r="T6" s="29" t="s">
        <v>214</v>
      </c>
      <c r="U6" s="29" t="s">
        <v>214</v>
      </c>
      <c r="V6" s="29" t="s">
        <v>212</v>
      </c>
      <c r="W6" s="29" t="s">
        <v>212</v>
      </c>
      <c r="X6" s="29" t="s">
        <v>214</v>
      </c>
      <c r="Y6" s="29" t="s">
        <v>212</v>
      </c>
      <c r="Z6" s="29" t="s">
        <v>213</v>
      </c>
      <c r="AA6" s="29" t="s">
        <v>212</v>
      </c>
      <c r="AB6" s="29" t="s">
        <v>213</v>
      </c>
      <c r="AC6" s="29" t="s">
        <v>212</v>
      </c>
      <c r="AD6" s="29" t="s">
        <v>212</v>
      </c>
      <c r="AE6" s="29" t="s">
        <v>213</v>
      </c>
      <c r="AF6" s="29" t="s">
        <v>214</v>
      </c>
      <c r="AG6" s="29" t="s">
        <v>212</v>
      </c>
      <c r="AH6" s="29" t="s">
        <v>214</v>
      </c>
    </row>
    <row r="7" spans="1:34">
      <c r="A7" s="8" t="s">
        <v>93</v>
      </c>
      <c r="B7" s="29" t="s">
        <v>212</v>
      </c>
      <c r="C7" s="29" t="s">
        <v>213</v>
      </c>
      <c r="D7" s="29" t="s">
        <v>212</v>
      </c>
      <c r="E7" s="29" t="s">
        <v>213</v>
      </c>
      <c r="F7" s="29" t="s">
        <v>214</v>
      </c>
      <c r="G7" s="29" t="s">
        <v>212</v>
      </c>
      <c r="H7" s="29" t="s">
        <v>214</v>
      </c>
      <c r="I7" s="29" t="s">
        <v>212</v>
      </c>
      <c r="J7" s="29" t="s">
        <v>214</v>
      </c>
      <c r="K7" s="29" t="s">
        <v>213</v>
      </c>
      <c r="L7" s="29" t="s">
        <v>212</v>
      </c>
      <c r="M7" s="29" t="s">
        <v>214</v>
      </c>
      <c r="N7" s="29" t="s">
        <v>214</v>
      </c>
      <c r="O7" s="29" t="s">
        <v>213</v>
      </c>
      <c r="P7" s="29" t="s">
        <v>213</v>
      </c>
      <c r="Q7" s="29" t="s">
        <v>213</v>
      </c>
      <c r="R7" s="29" t="s">
        <v>212</v>
      </c>
      <c r="S7" s="29" t="s">
        <v>214</v>
      </c>
      <c r="T7" s="29" t="s">
        <v>214</v>
      </c>
      <c r="U7" s="29" t="s">
        <v>214</v>
      </c>
      <c r="V7" s="29" t="s">
        <v>212</v>
      </c>
      <c r="W7" s="29" t="s">
        <v>212</v>
      </c>
      <c r="X7" s="29" t="s">
        <v>214</v>
      </c>
      <c r="Y7" s="29" t="s">
        <v>212</v>
      </c>
      <c r="Z7" s="29" t="s">
        <v>213</v>
      </c>
      <c r="AA7" s="29" t="s">
        <v>212</v>
      </c>
      <c r="AB7" s="29" t="s">
        <v>213</v>
      </c>
      <c r="AC7" s="29" t="s">
        <v>212</v>
      </c>
      <c r="AD7" s="29" t="s">
        <v>212</v>
      </c>
      <c r="AE7" s="29" t="s">
        <v>213</v>
      </c>
      <c r="AF7" s="29" t="s">
        <v>214</v>
      </c>
      <c r="AG7" s="29" t="s">
        <v>212</v>
      </c>
      <c r="AH7" s="29" t="s">
        <v>214</v>
      </c>
    </row>
    <row r="8" spans="1:34">
      <c r="A8" s="8" t="s">
        <v>94</v>
      </c>
      <c r="B8" s="29" t="s">
        <v>212</v>
      </c>
      <c r="C8" s="29" t="s">
        <v>213</v>
      </c>
      <c r="D8" s="29" t="s">
        <v>212</v>
      </c>
      <c r="E8" s="29" t="s">
        <v>213</v>
      </c>
      <c r="F8" s="29" t="s">
        <v>214</v>
      </c>
      <c r="G8" s="29" t="s">
        <v>212</v>
      </c>
      <c r="H8" s="29" t="s">
        <v>214</v>
      </c>
      <c r="I8" s="29" t="s">
        <v>212</v>
      </c>
      <c r="J8" s="29" t="s">
        <v>214</v>
      </c>
      <c r="K8" s="29" t="s">
        <v>213</v>
      </c>
      <c r="L8" s="29" t="s">
        <v>212</v>
      </c>
      <c r="M8" s="29" t="s">
        <v>214</v>
      </c>
      <c r="N8" s="29" t="s">
        <v>214</v>
      </c>
      <c r="O8" s="29" t="s">
        <v>213</v>
      </c>
      <c r="P8" s="29" t="s">
        <v>213</v>
      </c>
      <c r="Q8" s="29" t="s">
        <v>213</v>
      </c>
      <c r="R8" s="29" t="s">
        <v>212</v>
      </c>
      <c r="S8" s="29" t="s">
        <v>214</v>
      </c>
      <c r="T8" s="29" t="s">
        <v>214</v>
      </c>
      <c r="U8" s="29" t="s">
        <v>214</v>
      </c>
      <c r="V8" s="29" t="s">
        <v>212</v>
      </c>
      <c r="W8" s="29" t="s">
        <v>212</v>
      </c>
      <c r="X8" s="29" t="s">
        <v>214</v>
      </c>
      <c r="Y8" s="29" t="s">
        <v>212</v>
      </c>
      <c r="Z8" s="29" t="s">
        <v>213</v>
      </c>
      <c r="AA8" s="29" t="s">
        <v>212</v>
      </c>
      <c r="AB8" s="29" t="s">
        <v>213</v>
      </c>
      <c r="AC8" s="29" t="s">
        <v>212</v>
      </c>
      <c r="AD8" s="29" t="s">
        <v>212</v>
      </c>
      <c r="AE8" s="29" t="s">
        <v>213</v>
      </c>
      <c r="AF8" s="29" t="s">
        <v>214</v>
      </c>
      <c r="AG8" s="29" t="s">
        <v>212</v>
      </c>
      <c r="AH8" s="29" t="s">
        <v>214</v>
      </c>
    </row>
    <row r="9" spans="1:34">
      <c r="A9" s="8" t="s">
        <v>95</v>
      </c>
      <c r="B9" s="29" t="s">
        <v>212</v>
      </c>
      <c r="C9" s="29" t="s">
        <v>213</v>
      </c>
      <c r="D9" s="29" t="s">
        <v>212</v>
      </c>
      <c r="E9" s="29" t="s">
        <v>213</v>
      </c>
      <c r="F9" s="29" t="s">
        <v>214</v>
      </c>
      <c r="G9" s="29" t="s">
        <v>212</v>
      </c>
      <c r="H9" s="29" t="s">
        <v>214</v>
      </c>
      <c r="I9" s="29" t="s">
        <v>212</v>
      </c>
      <c r="J9" s="29" t="s">
        <v>214</v>
      </c>
      <c r="K9" s="29" t="s">
        <v>213</v>
      </c>
      <c r="L9" s="29" t="s">
        <v>212</v>
      </c>
      <c r="M9" s="29" t="s">
        <v>214</v>
      </c>
      <c r="N9" s="29" t="s">
        <v>214</v>
      </c>
      <c r="O9" s="29" t="s">
        <v>213</v>
      </c>
      <c r="P9" s="29" t="s">
        <v>213</v>
      </c>
      <c r="Q9" s="29" t="s">
        <v>213</v>
      </c>
      <c r="R9" s="29" t="s">
        <v>212</v>
      </c>
      <c r="S9" s="29" t="s">
        <v>214</v>
      </c>
      <c r="T9" s="29" t="s">
        <v>214</v>
      </c>
      <c r="U9" s="29" t="s">
        <v>214</v>
      </c>
      <c r="V9" s="29" t="s">
        <v>212</v>
      </c>
      <c r="W9" s="29" t="s">
        <v>212</v>
      </c>
      <c r="X9" s="29" t="s">
        <v>214</v>
      </c>
      <c r="Y9" s="29" t="s">
        <v>212</v>
      </c>
      <c r="Z9" s="29" t="s">
        <v>213</v>
      </c>
      <c r="AA9" s="29" t="s">
        <v>212</v>
      </c>
      <c r="AB9" s="29" t="s">
        <v>213</v>
      </c>
      <c r="AC9" s="29" t="s">
        <v>212</v>
      </c>
      <c r="AD9" s="29" t="s">
        <v>212</v>
      </c>
      <c r="AE9" s="29" t="s">
        <v>213</v>
      </c>
      <c r="AF9" s="29" t="s">
        <v>214</v>
      </c>
      <c r="AG9" s="29" t="s">
        <v>212</v>
      </c>
      <c r="AH9" s="29" t="s">
        <v>214</v>
      </c>
    </row>
    <row r="10" spans="1:34">
      <c r="A10" s="8" t="s">
        <v>96</v>
      </c>
      <c r="B10" s="29" t="s">
        <v>212</v>
      </c>
      <c r="C10" s="29" t="s">
        <v>213</v>
      </c>
      <c r="D10" s="29" t="s">
        <v>212</v>
      </c>
      <c r="E10" s="29" t="s">
        <v>213</v>
      </c>
      <c r="F10" s="29" t="s">
        <v>214</v>
      </c>
      <c r="G10" s="29" t="s">
        <v>212</v>
      </c>
      <c r="H10" s="29" t="s">
        <v>214</v>
      </c>
      <c r="I10" s="29" t="s">
        <v>212</v>
      </c>
      <c r="J10" s="29" t="s">
        <v>214</v>
      </c>
      <c r="K10" s="29" t="s">
        <v>213</v>
      </c>
      <c r="L10" s="29" t="s">
        <v>212</v>
      </c>
      <c r="M10" s="29" t="s">
        <v>214</v>
      </c>
      <c r="N10" s="29" t="s">
        <v>214</v>
      </c>
      <c r="O10" s="29" t="s">
        <v>213</v>
      </c>
      <c r="P10" s="29" t="s">
        <v>213</v>
      </c>
      <c r="Q10" s="29" t="s">
        <v>213</v>
      </c>
      <c r="R10" s="29" t="s">
        <v>212</v>
      </c>
      <c r="S10" s="29" t="s">
        <v>214</v>
      </c>
      <c r="T10" s="29" t="s">
        <v>214</v>
      </c>
      <c r="U10" s="29" t="s">
        <v>214</v>
      </c>
      <c r="V10" s="29" t="s">
        <v>212</v>
      </c>
      <c r="W10" s="29" t="s">
        <v>212</v>
      </c>
      <c r="X10" s="29" t="s">
        <v>214</v>
      </c>
      <c r="Y10" s="29" t="s">
        <v>212</v>
      </c>
      <c r="Z10" s="29" t="s">
        <v>213</v>
      </c>
      <c r="AA10" s="29" t="s">
        <v>212</v>
      </c>
      <c r="AB10" s="29" t="s">
        <v>213</v>
      </c>
      <c r="AC10" s="29" t="s">
        <v>212</v>
      </c>
      <c r="AD10" s="29" t="s">
        <v>212</v>
      </c>
      <c r="AE10" s="29" t="s">
        <v>213</v>
      </c>
      <c r="AF10" s="29" t="s">
        <v>214</v>
      </c>
      <c r="AG10" s="29" t="s">
        <v>212</v>
      </c>
      <c r="AH10" s="29" t="s">
        <v>214</v>
      </c>
    </row>
    <row r="11" spans="1:34">
      <c r="A11" s="8" t="s">
        <v>97</v>
      </c>
      <c r="B11" s="29" t="s">
        <v>212</v>
      </c>
      <c r="C11" s="29" t="s">
        <v>213</v>
      </c>
      <c r="D11" s="29" t="s">
        <v>212</v>
      </c>
      <c r="E11" s="29" t="s">
        <v>213</v>
      </c>
      <c r="F11" s="29" t="s">
        <v>214</v>
      </c>
      <c r="G11" s="29" t="s">
        <v>212</v>
      </c>
      <c r="H11" s="29" t="s">
        <v>214</v>
      </c>
      <c r="I11" s="29" t="s">
        <v>212</v>
      </c>
      <c r="J11" s="29" t="s">
        <v>214</v>
      </c>
      <c r="K11" s="29" t="s">
        <v>213</v>
      </c>
      <c r="L11" s="29" t="s">
        <v>212</v>
      </c>
      <c r="M11" s="29" t="s">
        <v>214</v>
      </c>
      <c r="N11" s="29" t="s">
        <v>214</v>
      </c>
      <c r="O11" s="29" t="s">
        <v>213</v>
      </c>
      <c r="P11" s="29" t="s">
        <v>213</v>
      </c>
      <c r="Q11" s="29" t="s">
        <v>213</v>
      </c>
      <c r="R11" s="29" t="s">
        <v>212</v>
      </c>
      <c r="S11" s="29" t="s">
        <v>214</v>
      </c>
      <c r="T11" s="29" t="s">
        <v>214</v>
      </c>
      <c r="U11" s="29" t="s">
        <v>214</v>
      </c>
      <c r="V11" s="29" t="s">
        <v>212</v>
      </c>
      <c r="W11" s="29" t="s">
        <v>212</v>
      </c>
      <c r="X11" s="29" t="s">
        <v>214</v>
      </c>
      <c r="Y11" s="29" t="s">
        <v>212</v>
      </c>
      <c r="Z11" s="29" t="s">
        <v>213</v>
      </c>
      <c r="AA11" s="29" t="s">
        <v>212</v>
      </c>
      <c r="AB11" s="29" t="s">
        <v>213</v>
      </c>
      <c r="AC11" s="29" t="s">
        <v>212</v>
      </c>
      <c r="AD11" s="29" t="s">
        <v>212</v>
      </c>
      <c r="AE11" s="29" t="s">
        <v>213</v>
      </c>
      <c r="AF11" s="29" t="s">
        <v>214</v>
      </c>
      <c r="AG11" s="29" t="s">
        <v>212</v>
      </c>
      <c r="AH11" s="29" t="s">
        <v>214</v>
      </c>
    </row>
    <row r="12" spans="1:34">
      <c r="A12" s="8" t="s">
        <v>98</v>
      </c>
      <c r="B12" s="29" t="s">
        <v>212</v>
      </c>
      <c r="C12" s="29" t="s">
        <v>213</v>
      </c>
      <c r="D12" s="29" t="s">
        <v>212</v>
      </c>
      <c r="E12" s="29" t="s">
        <v>213</v>
      </c>
      <c r="F12" s="29" t="s">
        <v>214</v>
      </c>
      <c r="G12" s="29" t="s">
        <v>212</v>
      </c>
      <c r="H12" s="29" t="s">
        <v>214</v>
      </c>
      <c r="I12" s="29" t="s">
        <v>212</v>
      </c>
      <c r="J12" s="29" t="s">
        <v>214</v>
      </c>
      <c r="K12" s="29" t="s">
        <v>213</v>
      </c>
      <c r="L12" s="29" t="s">
        <v>212</v>
      </c>
      <c r="M12" s="29" t="s">
        <v>214</v>
      </c>
      <c r="N12" s="29" t="s">
        <v>214</v>
      </c>
      <c r="O12" s="29" t="s">
        <v>213</v>
      </c>
      <c r="P12" s="29" t="s">
        <v>213</v>
      </c>
      <c r="Q12" s="29" t="s">
        <v>213</v>
      </c>
      <c r="R12" s="29" t="s">
        <v>212</v>
      </c>
      <c r="S12" s="29" t="s">
        <v>214</v>
      </c>
      <c r="T12" s="29" t="s">
        <v>214</v>
      </c>
      <c r="U12" s="29" t="s">
        <v>214</v>
      </c>
      <c r="V12" s="29" t="s">
        <v>212</v>
      </c>
      <c r="W12" s="29" t="s">
        <v>212</v>
      </c>
      <c r="X12" s="29" t="s">
        <v>214</v>
      </c>
      <c r="Y12" s="29" t="s">
        <v>212</v>
      </c>
      <c r="Z12" s="29" t="s">
        <v>213</v>
      </c>
      <c r="AA12" s="29" t="s">
        <v>212</v>
      </c>
      <c r="AB12" s="29" t="s">
        <v>213</v>
      </c>
      <c r="AC12" s="29" t="s">
        <v>212</v>
      </c>
      <c r="AD12" s="29" t="s">
        <v>212</v>
      </c>
      <c r="AE12" s="29" t="s">
        <v>213</v>
      </c>
      <c r="AF12" s="29" t="s">
        <v>214</v>
      </c>
      <c r="AG12" s="29" t="s">
        <v>212</v>
      </c>
      <c r="AH12" s="29" t="s">
        <v>214</v>
      </c>
    </row>
    <row r="13" spans="1:34">
      <c r="A13" s="8" t="s">
        <v>99</v>
      </c>
      <c r="B13" s="29" t="s">
        <v>212</v>
      </c>
      <c r="C13" s="29" t="s">
        <v>213</v>
      </c>
      <c r="D13" s="29" t="s">
        <v>212</v>
      </c>
      <c r="E13" s="29" t="s">
        <v>213</v>
      </c>
      <c r="F13" s="29" t="s">
        <v>214</v>
      </c>
      <c r="G13" s="29" t="s">
        <v>212</v>
      </c>
      <c r="H13" s="29" t="s">
        <v>214</v>
      </c>
      <c r="I13" s="29" t="s">
        <v>212</v>
      </c>
      <c r="J13" s="29" t="s">
        <v>214</v>
      </c>
      <c r="K13" s="29" t="s">
        <v>213</v>
      </c>
      <c r="L13" s="29" t="s">
        <v>212</v>
      </c>
      <c r="M13" s="29" t="s">
        <v>214</v>
      </c>
      <c r="N13" s="29" t="s">
        <v>214</v>
      </c>
      <c r="O13" s="29" t="s">
        <v>213</v>
      </c>
      <c r="P13" s="29" t="s">
        <v>213</v>
      </c>
      <c r="Q13" s="29" t="s">
        <v>213</v>
      </c>
      <c r="R13" s="29" t="s">
        <v>212</v>
      </c>
      <c r="S13" s="29" t="s">
        <v>214</v>
      </c>
      <c r="T13" s="29" t="s">
        <v>214</v>
      </c>
      <c r="U13" s="29" t="s">
        <v>214</v>
      </c>
      <c r="V13" s="29" t="s">
        <v>212</v>
      </c>
      <c r="W13" s="29" t="s">
        <v>212</v>
      </c>
      <c r="X13" s="29" t="s">
        <v>214</v>
      </c>
      <c r="Y13" s="29" t="s">
        <v>212</v>
      </c>
      <c r="Z13" s="29" t="s">
        <v>213</v>
      </c>
      <c r="AA13" s="29" t="s">
        <v>212</v>
      </c>
      <c r="AB13" s="29" t="s">
        <v>213</v>
      </c>
      <c r="AC13" s="29" t="s">
        <v>212</v>
      </c>
      <c r="AD13" s="29" t="s">
        <v>212</v>
      </c>
      <c r="AE13" s="29" t="s">
        <v>213</v>
      </c>
      <c r="AF13" s="29" t="s">
        <v>214</v>
      </c>
      <c r="AG13" s="29" t="s">
        <v>212</v>
      </c>
      <c r="AH13" s="29" t="s">
        <v>214</v>
      </c>
    </row>
    <row r="14" spans="1:34">
      <c r="A14" s="8" t="s">
        <v>100</v>
      </c>
      <c r="B14" s="29" t="s">
        <v>212</v>
      </c>
      <c r="C14" s="29" t="s">
        <v>213</v>
      </c>
      <c r="D14" s="29" t="s">
        <v>212</v>
      </c>
      <c r="E14" s="29" t="s">
        <v>213</v>
      </c>
      <c r="F14" s="29" t="s">
        <v>214</v>
      </c>
      <c r="G14" s="29" t="s">
        <v>212</v>
      </c>
      <c r="H14" s="29" t="s">
        <v>214</v>
      </c>
      <c r="I14" s="29" t="s">
        <v>212</v>
      </c>
      <c r="J14" s="29" t="s">
        <v>214</v>
      </c>
      <c r="K14" s="29" t="s">
        <v>213</v>
      </c>
      <c r="L14" s="29" t="s">
        <v>212</v>
      </c>
      <c r="M14" s="29" t="s">
        <v>214</v>
      </c>
      <c r="N14" s="29" t="s">
        <v>214</v>
      </c>
      <c r="O14" s="29" t="s">
        <v>213</v>
      </c>
      <c r="P14" s="29" t="s">
        <v>213</v>
      </c>
      <c r="Q14" s="29" t="s">
        <v>213</v>
      </c>
      <c r="R14" s="29" t="s">
        <v>212</v>
      </c>
      <c r="S14" s="29" t="s">
        <v>214</v>
      </c>
      <c r="T14" s="29" t="s">
        <v>214</v>
      </c>
      <c r="U14" s="29" t="s">
        <v>214</v>
      </c>
      <c r="V14" s="29" t="s">
        <v>212</v>
      </c>
      <c r="W14" s="29" t="s">
        <v>212</v>
      </c>
      <c r="X14" s="29" t="s">
        <v>214</v>
      </c>
      <c r="Y14" s="29" t="s">
        <v>212</v>
      </c>
      <c r="Z14" s="29" t="s">
        <v>213</v>
      </c>
      <c r="AA14" s="29" t="s">
        <v>212</v>
      </c>
      <c r="AB14" s="29" t="s">
        <v>213</v>
      </c>
      <c r="AC14" s="29" t="s">
        <v>212</v>
      </c>
      <c r="AD14" s="29" t="s">
        <v>212</v>
      </c>
      <c r="AE14" s="29" t="s">
        <v>213</v>
      </c>
      <c r="AF14" s="29" t="s">
        <v>214</v>
      </c>
      <c r="AG14" s="29" t="s">
        <v>212</v>
      </c>
      <c r="AH14" s="29" t="s">
        <v>214</v>
      </c>
    </row>
    <row r="15" spans="1:34">
      <c r="A15" s="8" t="s">
        <v>101</v>
      </c>
      <c r="B15" s="29" t="s">
        <v>212</v>
      </c>
      <c r="C15" s="29" t="s">
        <v>213</v>
      </c>
      <c r="D15" s="29" t="s">
        <v>212</v>
      </c>
      <c r="E15" s="29" t="s">
        <v>213</v>
      </c>
      <c r="F15" s="29" t="s">
        <v>214</v>
      </c>
      <c r="G15" s="29" t="s">
        <v>212</v>
      </c>
      <c r="H15" s="29" t="s">
        <v>214</v>
      </c>
      <c r="I15" s="29" t="s">
        <v>212</v>
      </c>
      <c r="J15" s="29" t="s">
        <v>214</v>
      </c>
      <c r="K15" s="29" t="s">
        <v>213</v>
      </c>
      <c r="L15" s="29" t="s">
        <v>212</v>
      </c>
      <c r="M15" s="29" t="s">
        <v>214</v>
      </c>
      <c r="N15" s="29" t="s">
        <v>214</v>
      </c>
      <c r="O15" s="29" t="s">
        <v>213</v>
      </c>
      <c r="P15" s="29" t="s">
        <v>213</v>
      </c>
      <c r="Q15" s="29" t="s">
        <v>213</v>
      </c>
      <c r="R15" s="29" t="s">
        <v>212</v>
      </c>
      <c r="S15" s="29" t="s">
        <v>214</v>
      </c>
      <c r="T15" s="29" t="s">
        <v>214</v>
      </c>
      <c r="U15" s="29" t="s">
        <v>214</v>
      </c>
      <c r="V15" s="29" t="s">
        <v>212</v>
      </c>
      <c r="W15" s="29" t="s">
        <v>212</v>
      </c>
      <c r="X15" s="29" t="s">
        <v>214</v>
      </c>
      <c r="Y15" s="29" t="s">
        <v>212</v>
      </c>
      <c r="Z15" s="29" t="s">
        <v>213</v>
      </c>
      <c r="AA15" s="29" t="s">
        <v>212</v>
      </c>
      <c r="AB15" s="29" t="s">
        <v>213</v>
      </c>
      <c r="AC15" s="29" t="s">
        <v>212</v>
      </c>
      <c r="AD15" s="29" t="s">
        <v>212</v>
      </c>
      <c r="AE15" s="29" t="s">
        <v>213</v>
      </c>
      <c r="AF15" s="29" t="s">
        <v>214</v>
      </c>
      <c r="AG15" s="29" t="s">
        <v>212</v>
      </c>
      <c r="AH15" s="29" t="s">
        <v>214</v>
      </c>
    </row>
    <row r="16" spans="1:34">
      <c r="A16" s="8" t="s">
        <v>102</v>
      </c>
      <c r="B16" s="29" t="s">
        <v>212</v>
      </c>
      <c r="C16" s="29" t="s">
        <v>213</v>
      </c>
      <c r="D16" s="29" t="s">
        <v>212</v>
      </c>
      <c r="E16" s="29" t="s">
        <v>213</v>
      </c>
      <c r="F16" s="29" t="s">
        <v>214</v>
      </c>
      <c r="G16" s="29" t="s">
        <v>212</v>
      </c>
      <c r="H16" s="29" t="s">
        <v>214</v>
      </c>
      <c r="I16" s="29" t="s">
        <v>212</v>
      </c>
      <c r="J16" s="29" t="s">
        <v>214</v>
      </c>
      <c r="K16" s="29" t="s">
        <v>213</v>
      </c>
      <c r="L16" s="29" t="s">
        <v>212</v>
      </c>
      <c r="M16" s="29" t="s">
        <v>214</v>
      </c>
      <c r="N16" s="29" t="s">
        <v>214</v>
      </c>
      <c r="O16" s="29" t="s">
        <v>213</v>
      </c>
      <c r="P16" s="29" t="s">
        <v>213</v>
      </c>
      <c r="Q16" s="29" t="s">
        <v>213</v>
      </c>
      <c r="R16" s="29" t="s">
        <v>212</v>
      </c>
      <c r="S16" s="29" t="s">
        <v>214</v>
      </c>
      <c r="T16" s="29" t="s">
        <v>214</v>
      </c>
      <c r="U16" s="29" t="s">
        <v>214</v>
      </c>
      <c r="V16" s="29" t="s">
        <v>212</v>
      </c>
      <c r="W16" s="29" t="s">
        <v>212</v>
      </c>
      <c r="X16" s="29" t="s">
        <v>214</v>
      </c>
      <c r="Y16" s="29" t="s">
        <v>212</v>
      </c>
      <c r="Z16" s="29" t="s">
        <v>213</v>
      </c>
      <c r="AA16" s="29" t="s">
        <v>212</v>
      </c>
      <c r="AB16" s="29" t="s">
        <v>213</v>
      </c>
      <c r="AC16" s="29" t="s">
        <v>212</v>
      </c>
      <c r="AD16" s="29" t="s">
        <v>212</v>
      </c>
      <c r="AE16" s="29" t="s">
        <v>213</v>
      </c>
      <c r="AF16" s="29" t="s">
        <v>214</v>
      </c>
      <c r="AG16" s="29" t="s">
        <v>212</v>
      </c>
      <c r="AH16" s="29" t="s">
        <v>214</v>
      </c>
    </row>
    <row r="17" spans="1:34">
      <c r="A17" s="8" t="s">
        <v>103</v>
      </c>
      <c r="B17" s="29" t="s">
        <v>212</v>
      </c>
      <c r="C17" s="29" t="s">
        <v>213</v>
      </c>
      <c r="D17" s="29" t="s">
        <v>212</v>
      </c>
      <c r="E17" s="29" t="s">
        <v>213</v>
      </c>
      <c r="F17" s="29" t="s">
        <v>214</v>
      </c>
      <c r="G17" s="29" t="s">
        <v>212</v>
      </c>
      <c r="H17" s="29" t="s">
        <v>214</v>
      </c>
      <c r="I17" s="29" t="s">
        <v>212</v>
      </c>
      <c r="J17" s="29" t="s">
        <v>214</v>
      </c>
      <c r="K17" s="29" t="s">
        <v>213</v>
      </c>
      <c r="L17" s="29" t="s">
        <v>212</v>
      </c>
      <c r="M17" s="29" t="s">
        <v>214</v>
      </c>
      <c r="N17" s="29" t="s">
        <v>214</v>
      </c>
      <c r="O17" s="29" t="s">
        <v>213</v>
      </c>
      <c r="P17" s="29" t="s">
        <v>213</v>
      </c>
      <c r="Q17" s="29" t="s">
        <v>213</v>
      </c>
      <c r="R17" s="29" t="s">
        <v>212</v>
      </c>
      <c r="S17" s="29" t="s">
        <v>214</v>
      </c>
      <c r="T17" s="29" t="s">
        <v>214</v>
      </c>
      <c r="U17" s="29" t="s">
        <v>214</v>
      </c>
      <c r="V17" s="29" t="s">
        <v>212</v>
      </c>
      <c r="W17" s="29" t="s">
        <v>212</v>
      </c>
      <c r="X17" s="29" t="s">
        <v>214</v>
      </c>
      <c r="Y17" s="29" t="s">
        <v>212</v>
      </c>
      <c r="Z17" s="29" t="s">
        <v>213</v>
      </c>
      <c r="AA17" s="29" t="s">
        <v>212</v>
      </c>
      <c r="AB17" s="29" t="s">
        <v>213</v>
      </c>
      <c r="AC17" s="29" t="s">
        <v>212</v>
      </c>
      <c r="AD17" s="29" t="s">
        <v>212</v>
      </c>
      <c r="AE17" s="29" t="s">
        <v>213</v>
      </c>
      <c r="AF17" s="29" t="s">
        <v>214</v>
      </c>
      <c r="AG17" s="29" t="s">
        <v>212</v>
      </c>
      <c r="AH17" s="29" t="s">
        <v>214</v>
      </c>
    </row>
    <row r="18" spans="1:34">
      <c r="A18" s="8" t="s">
        <v>104</v>
      </c>
      <c r="B18" s="29" t="s">
        <v>212</v>
      </c>
      <c r="C18" s="29" t="s">
        <v>213</v>
      </c>
      <c r="D18" s="29" t="s">
        <v>212</v>
      </c>
      <c r="E18" s="29" t="s">
        <v>213</v>
      </c>
      <c r="F18" s="29" t="s">
        <v>214</v>
      </c>
      <c r="G18" s="29" t="s">
        <v>212</v>
      </c>
      <c r="H18" s="29" t="s">
        <v>214</v>
      </c>
      <c r="I18" s="29" t="s">
        <v>212</v>
      </c>
      <c r="J18" s="29" t="s">
        <v>214</v>
      </c>
      <c r="K18" s="29" t="s">
        <v>213</v>
      </c>
      <c r="L18" s="29" t="s">
        <v>212</v>
      </c>
      <c r="M18" s="29" t="s">
        <v>214</v>
      </c>
      <c r="N18" s="29" t="s">
        <v>214</v>
      </c>
      <c r="O18" s="29" t="s">
        <v>213</v>
      </c>
      <c r="P18" s="29" t="s">
        <v>213</v>
      </c>
      <c r="Q18" s="29" t="s">
        <v>213</v>
      </c>
      <c r="R18" s="29" t="s">
        <v>212</v>
      </c>
      <c r="S18" s="29" t="s">
        <v>214</v>
      </c>
      <c r="T18" s="29" t="s">
        <v>214</v>
      </c>
      <c r="U18" s="29" t="s">
        <v>214</v>
      </c>
      <c r="V18" s="29" t="s">
        <v>212</v>
      </c>
      <c r="W18" s="29" t="s">
        <v>212</v>
      </c>
      <c r="X18" s="29" t="s">
        <v>214</v>
      </c>
      <c r="Y18" s="29" t="s">
        <v>212</v>
      </c>
      <c r="Z18" s="29" t="s">
        <v>213</v>
      </c>
      <c r="AA18" s="29" t="s">
        <v>212</v>
      </c>
      <c r="AB18" s="29" t="s">
        <v>213</v>
      </c>
      <c r="AC18" s="29" t="s">
        <v>212</v>
      </c>
      <c r="AD18" s="29" t="s">
        <v>212</v>
      </c>
      <c r="AE18" s="29" t="s">
        <v>213</v>
      </c>
      <c r="AF18" s="29" t="s">
        <v>214</v>
      </c>
      <c r="AG18" s="29" t="s">
        <v>212</v>
      </c>
      <c r="AH18" s="29" t="s">
        <v>214</v>
      </c>
    </row>
    <row r="19" spans="1:34">
      <c r="A19" s="8" t="s">
        <v>105</v>
      </c>
      <c r="B19" s="29" t="s">
        <v>212</v>
      </c>
      <c r="C19" s="29" t="s">
        <v>213</v>
      </c>
      <c r="D19" s="29" t="s">
        <v>212</v>
      </c>
      <c r="E19" s="29" t="s">
        <v>213</v>
      </c>
      <c r="F19" s="29" t="s">
        <v>214</v>
      </c>
      <c r="G19" s="29" t="s">
        <v>212</v>
      </c>
      <c r="H19" s="29" t="s">
        <v>214</v>
      </c>
      <c r="I19" s="29" t="s">
        <v>212</v>
      </c>
      <c r="J19" s="29" t="s">
        <v>214</v>
      </c>
      <c r="K19" s="29" t="s">
        <v>213</v>
      </c>
      <c r="L19" s="29" t="s">
        <v>212</v>
      </c>
      <c r="M19" s="29" t="s">
        <v>214</v>
      </c>
      <c r="N19" s="29" t="s">
        <v>214</v>
      </c>
      <c r="O19" s="29" t="s">
        <v>213</v>
      </c>
      <c r="P19" s="29" t="s">
        <v>213</v>
      </c>
      <c r="Q19" s="29" t="s">
        <v>213</v>
      </c>
      <c r="R19" s="29" t="s">
        <v>212</v>
      </c>
      <c r="S19" s="29" t="s">
        <v>214</v>
      </c>
      <c r="T19" s="29" t="s">
        <v>214</v>
      </c>
      <c r="U19" s="29" t="s">
        <v>214</v>
      </c>
      <c r="V19" s="29" t="s">
        <v>212</v>
      </c>
      <c r="W19" s="29" t="s">
        <v>212</v>
      </c>
      <c r="X19" s="29" t="s">
        <v>214</v>
      </c>
      <c r="Y19" s="29" t="s">
        <v>212</v>
      </c>
      <c r="Z19" s="29" t="s">
        <v>213</v>
      </c>
      <c r="AA19" s="29" t="s">
        <v>212</v>
      </c>
      <c r="AB19" s="29" t="s">
        <v>213</v>
      </c>
      <c r="AC19" s="29" t="s">
        <v>212</v>
      </c>
      <c r="AD19" s="29" t="s">
        <v>212</v>
      </c>
      <c r="AE19" s="29" t="s">
        <v>213</v>
      </c>
      <c r="AF19" s="29" t="s">
        <v>214</v>
      </c>
      <c r="AG19" s="29" t="s">
        <v>212</v>
      </c>
      <c r="AH19" s="29" t="s">
        <v>214</v>
      </c>
    </row>
    <row r="20" spans="1:34">
      <c r="A20" s="8" t="s">
        <v>106</v>
      </c>
      <c r="B20" s="29" t="s">
        <v>212</v>
      </c>
      <c r="C20" s="29" t="s">
        <v>213</v>
      </c>
      <c r="D20" s="29" t="s">
        <v>212</v>
      </c>
      <c r="E20" s="29" t="s">
        <v>213</v>
      </c>
      <c r="F20" s="29" t="s">
        <v>214</v>
      </c>
      <c r="G20" s="29" t="s">
        <v>212</v>
      </c>
      <c r="H20" s="29" t="s">
        <v>214</v>
      </c>
      <c r="I20" s="29" t="s">
        <v>212</v>
      </c>
      <c r="J20" s="29" t="s">
        <v>214</v>
      </c>
      <c r="K20" s="29" t="s">
        <v>213</v>
      </c>
      <c r="L20" s="29" t="s">
        <v>212</v>
      </c>
      <c r="M20" s="29" t="s">
        <v>214</v>
      </c>
      <c r="N20" s="29" t="s">
        <v>214</v>
      </c>
      <c r="O20" s="29" t="s">
        <v>213</v>
      </c>
      <c r="P20" s="29" t="s">
        <v>213</v>
      </c>
      <c r="Q20" s="29" t="s">
        <v>213</v>
      </c>
      <c r="R20" s="29" t="s">
        <v>212</v>
      </c>
      <c r="S20" s="29" t="s">
        <v>214</v>
      </c>
      <c r="T20" s="29" t="s">
        <v>214</v>
      </c>
      <c r="U20" s="29" t="s">
        <v>214</v>
      </c>
      <c r="V20" s="29" t="s">
        <v>212</v>
      </c>
      <c r="W20" s="29" t="s">
        <v>212</v>
      </c>
      <c r="X20" s="29" t="s">
        <v>214</v>
      </c>
      <c r="Y20" s="29" t="s">
        <v>212</v>
      </c>
      <c r="Z20" s="29" t="s">
        <v>213</v>
      </c>
      <c r="AA20" s="29" t="s">
        <v>212</v>
      </c>
      <c r="AB20" s="29" t="s">
        <v>213</v>
      </c>
      <c r="AC20" s="29" t="s">
        <v>212</v>
      </c>
      <c r="AD20" s="29" t="s">
        <v>212</v>
      </c>
      <c r="AE20" s="29" t="s">
        <v>213</v>
      </c>
      <c r="AF20" s="29" t="s">
        <v>214</v>
      </c>
      <c r="AG20" s="29" t="s">
        <v>212</v>
      </c>
      <c r="AH20" s="29" t="s">
        <v>214</v>
      </c>
    </row>
    <row r="21" spans="1:34">
      <c r="A21" s="8" t="s">
        <v>107</v>
      </c>
      <c r="B21" s="29" t="s">
        <v>212</v>
      </c>
      <c r="C21" s="29" t="s">
        <v>213</v>
      </c>
      <c r="D21" s="29" t="s">
        <v>212</v>
      </c>
      <c r="E21" s="29" t="s">
        <v>213</v>
      </c>
      <c r="F21" s="29" t="s">
        <v>214</v>
      </c>
      <c r="G21" s="29" t="s">
        <v>212</v>
      </c>
      <c r="H21" s="29" t="s">
        <v>214</v>
      </c>
      <c r="I21" s="29" t="s">
        <v>212</v>
      </c>
      <c r="J21" s="29" t="s">
        <v>214</v>
      </c>
      <c r="K21" s="29" t="s">
        <v>213</v>
      </c>
      <c r="L21" s="29" t="s">
        <v>212</v>
      </c>
      <c r="M21" s="29" t="s">
        <v>214</v>
      </c>
      <c r="N21" s="29" t="s">
        <v>214</v>
      </c>
      <c r="O21" s="29" t="s">
        <v>213</v>
      </c>
      <c r="P21" s="29" t="s">
        <v>213</v>
      </c>
      <c r="Q21" s="29" t="s">
        <v>213</v>
      </c>
      <c r="R21" s="29" t="s">
        <v>212</v>
      </c>
      <c r="S21" s="29" t="s">
        <v>214</v>
      </c>
      <c r="T21" s="29" t="s">
        <v>214</v>
      </c>
      <c r="U21" s="29" t="s">
        <v>214</v>
      </c>
      <c r="V21" s="29" t="s">
        <v>212</v>
      </c>
      <c r="W21" s="29" t="s">
        <v>212</v>
      </c>
      <c r="X21" s="29" t="s">
        <v>214</v>
      </c>
      <c r="Y21" s="29" t="s">
        <v>212</v>
      </c>
      <c r="Z21" s="29" t="s">
        <v>213</v>
      </c>
      <c r="AA21" s="29" t="s">
        <v>212</v>
      </c>
      <c r="AB21" s="29" t="s">
        <v>213</v>
      </c>
      <c r="AC21" s="29" t="s">
        <v>212</v>
      </c>
      <c r="AD21" s="29" t="s">
        <v>212</v>
      </c>
      <c r="AE21" s="29" t="s">
        <v>213</v>
      </c>
      <c r="AF21" s="29" t="s">
        <v>214</v>
      </c>
      <c r="AG21" s="29" t="s">
        <v>212</v>
      </c>
      <c r="AH21" s="29" t="s">
        <v>214</v>
      </c>
    </row>
    <row r="22" spans="1:34">
      <c r="A22" s="8" t="s">
        <v>108</v>
      </c>
      <c r="B22" s="29" t="s">
        <v>212</v>
      </c>
      <c r="C22" s="29" t="s">
        <v>213</v>
      </c>
      <c r="D22" s="29" t="s">
        <v>212</v>
      </c>
      <c r="E22" s="29" t="s">
        <v>213</v>
      </c>
      <c r="F22" s="29" t="s">
        <v>214</v>
      </c>
      <c r="G22" s="29" t="s">
        <v>212</v>
      </c>
      <c r="H22" s="29" t="s">
        <v>214</v>
      </c>
      <c r="I22" s="29" t="s">
        <v>212</v>
      </c>
      <c r="J22" s="29" t="s">
        <v>214</v>
      </c>
      <c r="K22" s="29" t="s">
        <v>213</v>
      </c>
      <c r="L22" s="29" t="s">
        <v>212</v>
      </c>
      <c r="M22" s="29" t="s">
        <v>214</v>
      </c>
      <c r="N22" s="29" t="s">
        <v>214</v>
      </c>
      <c r="O22" s="29" t="s">
        <v>213</v>
      </c>
      <c r="P22" s="29" t="s">
        <v>213</v>
      </c>
      <c r="Q22" s="29" t="s">
        <v>213</v>
      </c>
      <c r="R22" s="29" t="s">
        <v>212</v>
      </c>
      <c r="S22" s="29" t="s">
        <v>214</v>
      </c>
      <c r="T22" s="29" t="s">
        <v>214</v>
      </c>
      <c r="U22" s="29" t="s">
        <v>214</v>
      </c>
      <c r="V22" s="29" t="s">
        <v>212</v>
      </c>
      <c r="W22" s="29" t="s">
        <v>212</v>
      </c>
      <c r="X22" s="29" t="s">
        <v>214</v>
      </c>
      <c r="Y22" s="29" t="s">
        <v>212</v>
      </c>
      <c r="Z22" s="29" t="s">
        <v>213</v>
      </c>
      <c r="AA22" s="29" t="s">
        <v>212</v>
      </c>
      <c r="AB22" s="29" t="s">
        <v>213</v>
      </c>
      <c r="AC22" s="29" t="s">
        <v>212</v>
      </c>
      <c r="AD22" s="29" t="s">
        <v>212</v>
      </c>
      <c r="AE22" s="29" t="s">
        <v>213</v>
      </c>
      <c r="AF22" s="29" t="s">
        <v>214</v>
      </c>
      <c r="AG22" s="29" t="s">
        <v>212</v>
      </c>
      <c r="AH22" s="29" t="s">
        <v>214</v>
      </c>
    </row>
    <row r="23" spans="1:34">
      <c r="A23" s="8" t="s">
        <v>109</v>
      </c>
      <c r="B23" s="29" t="s">
        <v>212</v>
      </c>
      <c r="C23" s="29" t="s">
        <v>213</v>
      </c>
      <c r="D23" s="29" t="s">
        <v>212</v>
      </c>
      <c r="E23" s="29" t="s">
        <v>213</v>
      </c>
      <c r="F23" s="29" t="s">
        <v>214</v>
      </c>
      <c r="G23" s="29" t="s">
        <v>212</v>
      </c>
      <c r="H23" s="29" t="s">
        <v>214</v>
      </c>
      <c r="I23" s="29" t="s">
        <v>212</v>
      </c>
      <c r="J23" s="29" t="s">
        <v>214</v>
      </c>
      <c r="K23" s="29" t="s">
        <v>213</v>
      </c>
      <c r="L23" s="29" t="s">
        <v>212</v>
      </c>
      <c r="M23" s="29" t="s">
        <v>214</v>
      </c>
      <c r="N23" s="29" t="s">
        <v>214</v>
      </c>
      <c r="O23" s="29" t="s">
        <v>213</v>
      </c>
      <c r="P23" s="29" t="s">
        <v>213</v>
      </c>
      <c r="Q23" s="29" t="s">
        <v>213</v>
      </c>
      <c r="R23" s="29" t="s">
        <v>212</v>
      </c>
      <c r="S23" s="29" t="s">
        <v>214</v>
      </c>
      <c r="T23" s="29" t="s">
        <v>214</v>
      </c>
      <c r="U23" s="29" t="s">
        <v>214</v>
      </c>
      <c r="V23" s="29" t="s">
        <v>212</v>
      </c>
      <c r="W23" s="29" t="s">
        <v>212</v>
      </c>
      <c r="X23" s="29" t="s">
        <v>214</v>
      </c>
      <c r="Y23" s="29" t="s">
        <v>212</v>
      </c>
      <c r="Z23" s="29" t="s">
        <v>213</v>
      </c>
      <c r="AA23" s="29" t="s">
        <v>212</v>
      </c>
      <c r="AB23" s="29" t="s">
        <v>213</v>
      </c>
      <c r="AC23" s="29" t="s">
        <v>212</v>
      </c>
      <c r="AD23" s="29" t="s">
        <v>212</v>
      </c>
      <c r="AE23" s="29" t="s">
        <v>213</v>
      </c>
      <c r="AF23" s="29" t="s">
        <v>214</v>
      </c>
      <c r="AG23" s="29" t="s">
        <v>212</v>
      </c>
      <c r="AH23" s="29" t="s">
        <v>214</v>
      </c>
    </row>
    <row r="24" spans="1:34">
      <c r="A24" s="8" t="s">
        <v>110</v>
      </c>
      <c r="B24" s="29" t="s">
        <v>212</v>
      </c>
      <c r="C24" s="29" t="s">
        <v>213</v>
      </c>
      <c r="D24" s="29" t="s">
        <v>212</v>
      </c>
      <c r="E24" s="29" t="s">
        <v>213</v>
      </c>
      <c r="F24" s="29" t="s">
        <v>214</v>
      </c>
      <c r="G24" s="29" t="s">
        <v>212</v>
      </c>
      <c r="H24" s="29" t="s">
        <v>214</v>
      </c>
      <c r="I24" s="29" t="s">
        <v>212</v>
      </c>
      <c r="J24" s="29" t="s">
        <v>214</v>
      </c>
      <c r="K24" s="29" t="s">
        <v>213</v>
      </c>
      <c r="L24" s="29" t="s">
        <v>212</v>
      </c>
      <c r="M24" s="29" t="s">
        <v>214</v>
      </c>
      <c r="N24" s="29" t="s">
        <v>214</v>
      </c>
      <c r="O24" s="29" t="s">
        <v>213</v>
      </c>
      <c r="P24" s="29" t="s">
        <v>213</v>
      </c>
      <c r="Q24" s="29" t="s">
        <v>213</v>
      </c>
      <c r="R24" s="29" t="s">
        <v>212</v>
      </c>
      <c r="S24" s="29" t="s">
        <v>214</v>
      </c>
      <c r="T24" s="29" t="s">
        <v>214</v>
      </c>
      <c r="U24" s="29" t="s">
        <v>214</v>
      </c>
      <c r="V24" s="29" t="s">
        <v>212</v>
      </c>
      <c r="W24" s="29" t="s">
        <v>212</v>
      </c>
      <c r="X24" s="29" t="s">
        <v>214</v>
      </c>
      <c r="Y24" s="29" t="s">
        <v>212</v>
      </c>
      <c r="Z24" s="29" t="s">
        <v>213</v>
      </c>
      <c r="AA24" s="29" t="s">
        <v>212</v>
      </c>
      <c r="AB24" s="29" t="s">
        <v>213</v>
      </c>
      <c r="AC24" s="29" t="s">
        <v>212</v>
      </c>
      <c r="AD24" s="29" t="s">
        <v>212</v>
      </c>
      <c r="AE24" s="29" t="s">
        <v>213</v>
      </c>
      <c r="AF24" s="29" t="s">
        <v>214</v>
      </c>
      <c r="AG24" s="29" t="s">
        <v>212</v>
      </c>
      <c r="AH24" s="29" t="s">
        <v>214</v>
      </c>
    </row>
    <row r="25" spans="1:34">
      <c r="A25" s="8" t="s">
        <v>111</v>
      </c>
      <c r="B25" s="29" t="s">
        <v>212</v>
      </c>
      <c r="C25" s="29" t="s">
        <v>213</v>
      </c>
      <c r="D25" s="29" t="s">
        <v>212</v>
      </c>
      <c r="E25" s="29" t="s">
        <v>213</v>
      </c>
      <c r="F25" s="29" t="s">
        <v>214</v>
      </c>
      <c r="G25" s="29" t="s">
        <v>212</v>
      </c>
      <c r="H25" s="29" t="s">
        <v>214</v>
      </c>
      <c r="I25" s="29" t="s">
        <v>212</v>
      </c>
      <c r="J25" s="29" t="s">
        <v>214</v>
      </c>
      <c r="K25" s="29" t="s">
        <v>213</v>
      </c>
      <c r="L25" s="29" t="s">
        <v>212</v>
      </c>
      <c r="M25" s="29" t="s">
        <v>214</v>
      </c>
      <c r="N25" s="29" t="s">
        <v>214</v>
      </c>
      <c r="O25" s="29" t="s">
        <v>213</v>
      </c>
      <c r="P25" s="29" t="s">
        <v>213</v>
      </c>
      <c r="Q25" s="29" t="s">
        <v>213</v>
      </c>
      <c r="R25" s="29" t="s">
        <v>212</v>
      </c>
      <c r="S25" s="29" t="s">
        <v>214</v>
      </c>
      <c r="T25" s="29" t="s">
        <v>214</v>
      </c>
      <c r="U25" s="29" t="s">
        <v>214</v>
      </c>
      <c r="V25" s="29" t="s">
        <v>212</v>
      </c>
      <c r="W25" s="29" t="s">
        <v>212</v>
      </c>
      <c r="X25" s="29" t="s">
        <v>214</v>
      </c>
      <c r="Y25" s="29" t="s">
        <v>212</v>
      </c>
      <c r="Z25" s="29" t="s">
        <v>213</v>
      </c>
      <c r="AA25" s="29" t="s">
        <v>212</v>
      </c>
      <c r="AB25" s="29" t="s">
        <v>213</v>
      </c>
      <c r="AC25" s="29" t="s">
        <v>212</v>
      </c>
      <c r="AD25" s="29" t="s">
        <v>212</v>
      </c>
      <c r="AE25" s="29" t="s">
        <v>213</v>
      </c>
      <c r="AF25" s="29" t="s">
        <v>214</v>
      </c>
      <c r="AG25" s="29" t="s">
        <v>212</v>
      </c>
      <c r="AH25" s="29" t="s">
        <v>214</v>
      </c>
    </row>
    <row r="26" spans="1:34">
      <c r="A26" s="8" t="s">
        <v>112</v>
      </c>
      <c r="B26" s="29" t="s">
        <v>212</v>
      </c>
      <c r="C26" s="29" t="s">
        <v>213</v>
      </c>
      <c r="D26" s="29" t="s">
        <v>212</v>
      </c>
      <c r="E26" s="29" t="s">
        <v>213</v>
      </c>
      <c r="F26" s="29" t="s">
        <v>214</v>
      </c>
      <c r="G26" s="29" t="s">
        <v>212</v>
      </c>
      <c r="H26" s="29" t="s">
        <v>214</v>
      </c>
      <c r="I26" s="29" t="s">
        <v>212</v>
      </c>
      <c r="J26" s="29" t="s">
        <v>214</v>
      </c>
      <c r="K26" s="29" t="s">
        <v>213</v>
      </c>
      <c r="L26" s="29" t="s">
        <v>212</v>
      </c>
      <c r="M26" s="29" t="s">
        <v>214</v>
      </c>
      <c r="N26" s="29" t="s">
        <v>214</v>
      </c>
      <c r="O26" s="29" t="s">
        <v>213</v>
      </c>
      <c r="P26" s="29" t="s">
        <v>213</v>
      </c>
      <c r="Q26" s="29" t="s">
        <v>213</v>
      </c>
      <c r="R26" s="29" t="s">
        <v>212</v>
      </c>
      <c r="S26" s="29" t="s">
        <v>214</v>
      </c>
      <c r="T26" s="29" t="s">
        <v>214</v>
      </c>
      <c r="U26" s="29" t="s">
        <v>214</v>
      </c>
      <c r="V26" s="29" t="s">
        <v>212</v>
      </c>
      <c r="W26" s="29" t="s">
        <v>212</v>
      </c>
      <c r="X26" s="29" t="s">
        <v>214</v>
      </c>
      <c r="Y26" s="29" t="s">
        <v>212</v>
      </c>
      <c r="Z26" s="29" t="s">
        <v>213</v>
      </c>
      <c r="AA26" s="29" t="s">
        <v>212</v>
      </c>
      <c r="AB26" s="29" t="s">
        <v>213</v>
      </c>
      <c r="AC26" s="29" t="s">
        <v>212</v>
      </c>
      <c r="AD26" s="29" t="s">
        <v>212</v>
      </c>
      <c r="AE26" s="29" t="s">
        <v>213</v>
      </c>
      <c r="AF26" s="29" t="s">
        <v>214</v>
      </c>
      <c r="AG26" s="29" t="s">
        <v>212</v>
      </c>
      <c r="AH26" s="29" t="s">
        <v>214</v>
      </c>
    </row>
    <row r="27" spans="1:34">
      <c r="A27" s="8" t="s">
        <v>113</v>
      </c>
      <c r="B27" s="29" t="s">
        <v>212</v>
      </c>
      <c r="C27" s="29" t="s">
        <v>213</v>
      </c>
      <c r="D27" s="29" t="s">
        <v>212</v>
      </c>
      <c r="E27" s="29" t="s">
        <v>213</v>
      </c>
      <c r="F27" s="29" t="s">
        <v>214</v>
      </c>
      <c r="G27" s="29" t="s">
        <v>212</v>
      </c>
      <c r="H27" s="29" t="s">
        <v>214</v>
      </c>
      <c r="I27" s="29" t="s">
        <v>212</v>
      </c>
      <c r="J27" s="29" t="s">
        <v>214</v>
      </c>
      <c r="K27" s="29" t="s">
        <v>213</v>
      </c>
      <c r="L27" s="29" t="s">
        <v>212</v>
      </c>
      <c r="M27" s="29" t="s">
        <v>214</v>
      </c>
      <c r="N27" s="29" t="s">
        <v>214</v>
      </c>
      <c r="O27" s="29" t="s">
        <v>213</v>
      </c>
      <c r="P27" s="29" t="s">
        <v>213</v>
      </c>
      <c r="Q27" s="29" t="s">
        <v>213</v>
      </c>
      <c r="R27" s="29" t="s">
        <v>212</v>
      </c>
      <c r="S27" s="29" t="s">
        <v>214</v>
      </c>
      <c r="T27" s="29" t="s">
        <v>214</v>
      </c>
      <c r="U27" s="29" t="s">
        <v>214</v>
      </c>
      <c r="V27" s="29" t="s">
        <v>212</v>
      </c>
      <c r="W27" s="29" t="s">
        <v>212</v>
      </c>
      <c r="X27" s="29" t="s">
        <v>214</v>
      </c>
      <c r="Y27" s="29" t="s">
        <v>212</v>
      </c>
      <c r="Z27" s="29" t="s">
        <v>213</v>
      </c>
      <c r="AA27" s="29" t="s">
        <v>212</v>
      </c>
      <c r="AB27" s="29" t="s">
        <v>213</v>
      </c>
      <c r="AC27" s="29" t="s">
        <v>212</v>
      </c>
      <c r="AD27" s="29" t="s">
        <v>212</v>
      </c>
      <c r="AE27" s="29" t="s">
        <v>213</v>
      </c>
      <c r="AF27" s="29" t="s">
        <v>214</v>
      </c>
      <c r="AG27" s="29" t="s">
        <v>212</v>
      </c>
      <c r="AH27" s="29" t="s">
        <v>214</v>
      </c>
    </row>
    <row r="28" spans="1:34">
      <c r="A28" s="8" t="s">
        <v>114</v>
      </c>
      <c r="B28" s="29" t="s">
        <v>212</v>
      </c>
      <c r="C28" s="29" t="s">
        <v>213</v>
      </c>
      <c r="D28" s="29" t="s">
        <v>212</v>
      </c>
      <c r="E28" s="29" t="s">
        <v>213</v>
      </c>
      <c r="F28" s="29" t="s">
        <v>214</v>
      </c>
      <c r="G28" s="29" t="s">
        <v>212</v>
      </c>
      <c r="H28" s="29" t="s">
        <v>214</v>
      </c>
      <c r="I28" s="29" t="s">
        <v>212</v>
      </c>
      <c r="J28" s="29" t="s">
        <v>214</v>
      </c>
      <c r="K28" s="29" t="s">
        <v>213</v>
      </c>
      <c r="L28" s="29" t="s">
        <v>212</v>
      </c>
      <c r="M28" s="29" t="s">
        <v>214</v>
      </c>
      <c r="N28" s="29" t="s">
        <v>214</v>
      </c>
      <c r="O28" s="29" t="s">
        <v>213</v>
      </c>
      <c r="P28" s="29" t="s">
        <v>213</v>
      </c>
      <c r="Q28" s="29" t="s">
        <v>213</v>
      </c>
      <c r="R28" s="29" t="s">
        <v>212</v>
      </c>
      <c r="S28" s="29" t="s">
        <v>214</v>
      </c>
      <c r="T28" s="29" t="s">
        <v>214</v>
      </c>
      <c r="U28" s="29" t="s">
        <v>214</v>
      </c>
      <c r="V28" s="29" t="s">
        <v>212</v>
      </c>
      <c r="W28" s="29" t="s">
        <v>212</v>
      </c>
      <c r="X28" s="29" t="s">
        <v>214</v>
      </c>
      <c r="Y28" s="29" t="s">
        <v>212</v>
      </c>
      <c r="Z28" s="29" t="s">
        <v>213</v>
      </c>
      <c r="AA28" s="29" t="s">
        <v>212</v>
      </c>
      <c r="AB28" s="29" t="s">
        <v>213</v>
      </c>
      <c r="AC28" s="29" t="s">
        <v>212</v>
      </c>
      <c r="AD28" s="29" t="s">
        <v>212</v>
      </c>
      <c r="AE28" s="29" t="s">
        <v>213</v>
      </c>
      <c r="AF28" s="29" t="s">
        <v>214</v>
      </c>
      <c r="AG28" s="29" t="s">
        <v>212</v>
      </c>
      <c r="AH28" s="29" t="s">
        <v>214</v>
      </c>
    </row>
    <row r="29" spans="1:34">
      <c r="A29" s="8" t="s">
        <v>115</v>
      </c>
      <c r="B29" s="29" t="s">
        <v>212</v>
      </c>
      <c r="C29" s="29" t="s">
        <v>213</v>
      </c>
      <c r="D29" s="29" t="s">
        <v>212</v>
      </c>
      <c r="E29" s="29" t="s">
        <v>213</v>
      </c>
      <c r="F29" s="29" t="s">
        <v>214</v>
      </c>
      <c r="G29" s="29" t="s">
        <v>212</v>
      </c>
      <c r="H29" s="29" t="s">
        <v>214</v>
      </c>
      <c r="I29" s="29" t="s">
        <v>212</v>
      </c>
      <c r="J29" s="29" t="s">
        <v>214</v>
      </c>
      <c r="K29" s="29" t="s">
        <v>213</v>
      </c>
      <c r="L29" s="29" t="s">
        <v>212</v>
      </c>
      <c r="M29" s="29" t="s">
        <v>214</v>
      </c>
      <c r="N29" s="29" t="s">
        <v>214</v>
      </c>
      <c r="O29" s="29" t="s">
        <v>213</v>
      </c>
      <c r="P29" s="29" t="s">
        <v>213</v>
      </c>
      <c r="Q29" s="29" t="s">
        <v>213</v>
      </c>
      <c r="R29" s="29" t="s">
        <v>212</v>
      </c>
      <c r="S29" s="29" t="s">
        <v>214</v>
      </c>
      <c r="T29" s="29" t="s">
        <v>214</v>
      </c>
      <c r="U29" s="29" t="s">
        <v>214</v>
      </c>
      <c r="V29" s="29" t="s">
        <v>212</v>
      </c>
      <c r="W29" s="29" t="s">
        <v>212</v>
      </c>
      <c r="X29" s="29" t="s">
        <v>214</v>
      </c>
      <c r="Y29" s="29" t="s">
        <v>212</v>
      </c>
      <c r="Z29" s="29" t="s">
        <v>213</v>
      </c>
      <c r="AA29" s="29" t="s">
        <v>212</v>
      </c>
      <c r="AB29" s="29" t="s">
        <v>213</v>
      </c>
      <c r="AC29" s="29" t="s">
        <v>212</v>
      </c>
      <c r="AD29" s="29" t="s">
        <v>212</v>
      </c>
      <c r="AE29" s="29" t="s">
        <v>213</v>
      </c>
      <c r="AF29" s="29" t="s">
        <v>214</v>
      </c>
      <c r="AG29" s="29" t="s">
        <v>212</v>
      </c>
      <c r="AH29" s="29" t="s">
        <v>214</v>
      </c>
    </row>
    <row r="30" spans="1:34">
      <c r="A30" s="8" t="s">
        <v>116</v>
      </c>
      <c r="B30" s="29" t="s">
        <v>212</v>
      </c>
      <c r="C30" s="29" t="s">
        <v>213</v>
      </c>
      <c r="D30" s="29" t="s">
        <v>212</v>
      </c>
      <c r="E30" s="29" t="s">
        <v>213</v>
      </c>
      <c r="F30" s="29" t="s">
        <v>214</v>
      </c>
      <c r="G30" s="29" t="s">
        <v>212</v>
      </c>
      <c r="H30" s="29" t="s">
        <v>214</v>
      </c>
      <c r="I30" s="29" t="s">
        <v>212</v>
      </c>
      <c r="J30" s="29" t="s">
        <v>214</v>
      </c>
      <c r="K30" s="29" t="s">
        <v>213</v>
      </c>
      <c r="L30" s="29" t="s">
        <v>212</v>
      </c>
      <c r="M30" s="29" t="s">
        <v>214</v>
      </c>
      <c r="N30" s="29" t="s">
        <v>214</v>
      </c>
      <c r="O30" s="29" t="s">
        <v>213</v>
      </c>
      <c r="P30" s="29" t="s">
        <v>213</v>
      </c>
      <c r="Q30" s="29" t="s">
        <v>213</v>
      </c>
      <c r="R30" s="29" t="s">
        <v>212</v>
      </c>
      <c r="S30" s="29" t="s">
        <v>214</v>
      </c>
      <c r="T30" s="29" t="s">
        <v>214</v>
      </c>
      <c r="U30" s="29" t="s">
        <v>214</v>
      </c>
      <c r="V30" s="29" t="s">
        <v>212</v>
      </c>
      <c r="W30" s="29" t="s">
        <v>212</v>
      </c>
      <c r="X30" s="29" t="s">
        <v>214</v>
      </c>
      <c r="Y30" s="29" t="s">
        <v>212</v>
      </c>
      <c r="Z30" s="29" t="s">
        <v>213</v>
      </c>
      <c r="AA30" s="29" t="s">
        <v>212</v>
      </c>
      <c r="AB30" s="29" t="s">
        <v>213</v>
      </c>
      <c r="AC30" s="29" t="s">
        <v>212</v>
      </c>
      <c r="AD30" s="29" t="s">
        <v>212</v>
      </c>
      <c r="AE30" s="29" t="s">
        <v>213</v>
      </c>
      <c r="AF30" s="29" t="s">
        <v>214</v>
      </c>
      <c r="AG30" s="29" t="s">
        <v>212</v>
      </c>
      <c r="AH30" s="29" t="s">
        <v>214</v>
      </c>
    </row>
    <row r="31" spans="1:34">
      <c r="A31" s="8" t="s">
        <v>117</v>
      </c>
      <c r="B31" s="29" t="s">
        <v>212</v>
      </c>
      <c r="C31" s="29" t="s">
        <v>213</v>
      </c>
      <c r="D31" s="29" t="s">
        <v>212</v>
      </c>
      <c r="E31" s="29" t="s">
        <v>213</v>
      </c>
      <c r="F31" s="29" t="s">
        <v>214</v>
      </c>
      <c r="G31" s="29" t="s">
        <v>212</v>
      </c>
      <c r="H31" s="29" t="s">
        <v>214</v>
      </c>
      <c r="I31" s="29" t="s">
        <v>212</v>
      </c>
      <c r="J31" s="29" t="s">
        <v>214</v>
      </c>
      <c r="K31" s="29" t="s">
        <v>213</v>
      </c>
      <c r="L31" s="29" t="s">
        <v>212</v>
      </c>
      <c r="M31" s="29" t="s">
        <v>214</v>
      </c>
      <c r="N31" s="29" t="s">
        <v>214</v>
      </c>
      <c r="O31" s="29" t="s">
        <v>213</v>
      </c>
      <c r="P31" s="29" t="s">
        <v>213</v>
      </c>
      <c r="Q31" s="29" t="s">
        <v>213</v>
      </c>
      <c r="R31" s="29" t="s">
        <v>212</v>
      </c>
      <c r="S31" s="29" t="s">
        <v>214</v>
      </c>
      <c r="T31" s="29" t="s">
        <v>214</v>
      </c>
      <c r="U31" s="29" t="s">
        <v>214</v>
      </c>
      <c r="V31" s="29" t="s">
        <v>212</v>
      </c>
      <c r="W31" s="29" t="s">
        <v>212</v>
      </c>
      <c r="X31" s="29" t="s">
        <v>214</v>
      </c>
      <c r="Y31" s="29" t="s">
        <v>212</v>
      </c>
      <c r="Z31" s="29" t="s">
        <v>213</v>
      </c>
      <c r="AA31" s="29" t="s">
        <v>212</v>
      </c>
      <c r="AB31" s="29" t="s">
        <v>213</v>
      </c>
      <c r="AC31" s="29" t="s">
        <v>212</v>
      </c>
      <c r="AD31" s="29" t="s">
        <v>212</v>
      </c>
      <c r="AE31" s="29" t="s">
        <v>213</v>
      </c>
      <c r="AF31" s="29" t="s">
        <v>214</v>
      </c>
      <c r="AG31" s="29" t="s">
        <v>212</v>
      </c>
      <c r="AH31" s="29" t="s">
        <v>214</v>
      </c>
    </row>
    <row r="32" spans="1:34">
      <c r="A32" s="8" t="s">
        <v>118</v>
      </c>
      <c r="B32" s="29" t="s">
        <v>212</v>
      </c>
      <c r="C32" s="29" t="s">
        <v>213</v>
      </c>
      <c r="D32" s="29" t="s">
        <v>212</v>
      </c>
      <c r="E32" s="29" t="s">
        <v>213</v>
      </c>
      <c r="F32" s="29" t="s">
        <v>214</v>
      </c>
      <c r="G32" s="29" t="s">
        <v>212</v>
      </c>
      <c r="H32" s="29" t="s">
        <v>214</v>
      </c>
      <c r="I32" s="29" t="s">
        <v>212</v>
      </c>
      <c r="J32" s="29" t="s">
        <v>214</v>
      </c>
      <c r="K32" s="29" t="s">
        <v>213</v>
      </c>
      <c r="L32" s="29" t="s">
        <v>212</v>
      </c>
      <c r="M32" s="29" t="s">
        <v>214</v>
      </c>
      <c r="N32" s="29" t="s">
        <v>214</v>
      </c>
      <c r="O32" s="29" t="s">
        <v>213</v>
      </c>
      <c r="P32" s="29" t="s">
        <v>213</v>
      </c>
      <c r="Q32" s="29" t="s">
        <v>213</v>
      </c>
      <c r="R32" s="29" t="s">
        <v>212</v>
      </c>
      <c r="S32" s="29" t="s">
        <v>214</v>
      </c>
      <c r="T32" s="29" t="s">
        <v>214</v>
      </c>
      <c r="U32" s="29" t="s">
        <v>214</v>
      </c>
      <c r="V32" s="29" t="s">
        <v>212</v>
      </c>
      <c r="W32" s="29" t="s">
        <v>212</v>
      </c>
      <c r="X32" s="29" t="s">
        <v>214</v>
      </c>
      <c r="Y32" s="29" t="s">
        <v>212</v>
      </c>
      <c r="Z32" s="29" t="s">
        <v>213</v>
      </c>
      <c r="AA32" s="29" t="s">
        <v>212</v>
      </c>
      <c r="AB32" s="29" t="s">
        <v>213</v>
      </c>
      <c r="AC32" s="29" t="s">
        <v>212</v>
      </c>
      <c r="AD32" s="29" t="s">
        <v>212</v>
      </c>
      <c r="AE32" s="29" t="s">
        <v>213</v>
      </c>
      <c r="AF32" s="29" t="s">
        <v>214</v>
      </c>
      <c r="AG32" s="29" t="s">
        <v>212</v>
      </c>
      <c r="AH32" s="29" t="s">
        <v>214</v>
      </c>
    </row>
    <row r="33" spans="1:34">
      <c r="A33" s="8" t="s">
        <v>119</v>
      </c>
      <c r="B33" s="29" t="s">
        <v>212</v>
      </c>
      <c r="C33" s="29" t="s">
        <v>213</v>
      </c>
      <c r="D33" s="29" t="s">
        <v>212</v>
      </c>
      <c r="E33" s="29" t="s">
        <v>213</v>
      </c>
      <c r="F33" s="29" t="s">
        <v>214</v>
      </c>
      <c r="G33" s="29" t="s">
        <v>212</v>
      </c>
      <c r="H33" s="29" t="s">
        <v>214</v>
      </c>
      <c r="I33" s="29" t="s">
        <v>212</v>
      </c>
      <c r="J33" s="29" t="s">
        <v>214</v>
      </c>
      <c r="K33" s="29" t="s">
        <v>213</v>
      </c>
      <c r="L33" s="29" t="s">
        <v>212</v>
      </c>
      <c r="M33" s="29" t="s">
        <v>214</v>
      </c>
      <c r="N33" s="29" t="s">
        <v>214</v>
      </c>
      <c r="O33" s="29" t="s">
        <v>213</v>
      </c>
      <c r="P33" s="29" t="s">
        <v>213</v>
      </c>
      <c r="Q33" s="29" t="s">
        <v>213</v>
      </c>
      <c r="R33" s="29" t="s">
        <v>212</v>
      </c>
      <c r="S33" s="29" t="s">
        <v>214</v>
      </c>
      <c r="T33" s="29" t="s">
        <v>214</v>
      </c>
      <c r="U33" s="29" t="s">
        <v>214</v>
      </c>
      <c r="V33" s="29" t="s">
        <v>212</v>
      </c>
      <c r="W33" s="29" t="s">
        <v>212</v>
      </c>
      <c r="X33" s="29" t="s">
        <v>214</v>
      </c>
      <c r="Y33" s="29" t="s">
        <v>212</v>
      </c>
      <c r="Z33" s="29" t="s">
        <v>213</v>
      </c>
      <c r="AA33" s="29" t="s">
        <v>212</v>
      </c>
      <c r="AB33" s="29" t="s">
        <v>213</v>
      </c>
      <c r="AC33" s="29" t="s">
        <v>212</v>
      </c>
      <c r="AD33" s="29" t="s">
        <v>212</v>
      </c>
      <c r="AE33" s="29" t="s">
        <v>213</v>
      </c>
      <c r="AF33" s="29" t="s">
        <v>214</v>
      </c>
      <c r="AG33" s="29" t="s">
        <v>212</v>
      </c>
      <c r="AH33" s="29" t="s">
        <v>214</v>
      </c>
    </row>
    <row r="34" spans="1:34">
      <c r="A34" s="8" t="s">
        <v>120</v>
      </c>
      <c r="B34" s="29" t="s">
        <v>212</v>
      </c>
      <c r="C34" s="29" t="s">
        <v>213</v>
      </c>
      <c r="D34" s="29" t="s">
        <v>212</v>
      </c>
      <c r="E34" s="29" t="s">
        <v>213</v>
      </c>
      <c r="F34" s="29" t="s">
        <v>214</v>
      </c>
      <c r="G34" s="29" t="s">
        <v>212</v>
      </c>
      <c r="H34" s="29" t="s">
        <v>214</v>
      </c>
      <c r="I34" s="29" t="s">
        <v>212</v>
      </c>
      <c r="J34" s="29" t="s">
        <v>214</v>
      </c>
      <c r="K34" s="29" t="s">
        <v>213</v>
      </c>
      <c r="L34" s="29" t="s">
        <v>212</v>
      </c>
      <c r="M34" s="29" t="s">
        <v>214</v>
      </c>
      <c r="N34" s="29" t="s">
        <v>214</v>
      </c>
      <c r="O34" s="29" t="s">
        <v>213</v>
      </c>
      <c r="P34" s="29" t="s">
        <v>213</v>
      </c>
      <c r="Q34" s="29" t="s">
        <v>213</v>
      </c>
      <c r="R34" s="29" t="s">
        <v>212</v>
      </c>
      <c r="S34" s="29" t="s">
        <v>214</v>
      </c>
      <c r="T34" s="29" t="s">
        <v>214</v>
      </c>
      <c r="U34" s="29" t="s">
        <v>214</v>
      </c>
      <c r="V34" s="29" t="s">
        <v>212</v>
      </c>
      <c r="W34" s="29" t="s">
        <v>212</v>
      </c>
      <c r="X34" s="29" t="s">
        <v>214</v>
      </c>
      <c r="Y34" s="29" t="s">
        <v>212</v>
      </c>
      <c r="Z34" s="29" t="s">
        <v>213</v>
      </c>
      <c r="AA34" s="29" t="s">
        <v>212</v>
      </c>
      <c r="AB34" s="29" t="s">
        <v>213</v>
      </c>
      <c r="AC34" s="29" t="s">
        <v>212</v>
      </c>
      <c r="AD34" s="29" t="s">
        <v>212</v>
      </c>
      <c r="AE34" s="29" t="s">
        <v>213</v>
      </c>
      <c r="AF34" s="29" t="s">
        <v>214</v>
      </c>
      <c r="AG34" s="29" t="s">
        <v>212</v>
      </c>
      <c r="AH34" s="29" t="s">
        <v>214</v>
      </c>
    </row>
    <row r="35" spans="1:34">
      <c r="A35" s="8" t="s">
        <v>121</v>
      </c>
      <c r="B35" s="29" t="s">
        <v>212</v>
      </c>
      <c r="C35" s="29" t="s">
        <v>213</v>
      </c>
      <c r="D35" s="29" t="s">
        <v>212</v>
      </c>
      <c r="E35" s="29" t="s">
        <v>213</v>
      </c>
      <c r="F35" s="29" t="s">
        <v>214</v>
      </c>
      <c r="G35" s="29" t="s">
        <v>212</v>
      </c>
      <c r="H35" s="29" t="s">
        <v>214</v>
      </c>
      <c r="I35" s="29" t="s">
        <v>212</v>
      </c>
      <c r="J35" s="29" t="s">
        <v>214</v>
      </c>
      <c r="K35" s="29" t="s">
        <v>213</v>
      </c>
      <c r="L35" s="29" t="s">
        <v>212</v>
      </c>
      <c r="M35" s="29" t="s">
        <v>214</v>
      </c>
      <c r="N35" s="29" t="s">
        <v>214</v>
      </c>
      <c r="O35" s="29" t="s">
        <v>213</v>
      </c>
      <c r="P35" s="29" t="s">
        <v>213</v>
      </c>
      <c r="Q35" s="29" t="s">
        <v>213</v>
      </c>
      <c r="R35" s="29" t="s">
        <v>212</v>
      </c>
      <c r="S35" s="29" t="s">
        <v>214</v>
      </c>
      <c r="T35" s="29" t="s">
        <v>214</v>
      </c>
      <c r="U35" s="29" t="s">
        <v>214</v>
      </c>
      <c r="V35" s="29" t="s">
        <v>212</v>
      </c>
      <c r="W35" s="29" t="s">
        <v>212</v>
      </c>
      <c r="X35" s="29" t="s">
        <v>214</v>
      </c>
      <c r="Y35" s="29" t="s">
        <v>212</v>
      </c>
      <c r="Z35" s="29" t="s">
        <v>213</v>
      </c>
      <c r="AA35" s="29" t="s">
        <v>212</v>
      </c>
      <c r="AB35" s="29" t="s">
        <v>213</v>
      </c>
      <c r="AC35" s="29" t="s">
        <v>212</v>
      </c>
      <c r="AD35" s="29" t="s">
        <v>212</v>
      </c>
      <c r="AE35" s="29" t="s">
        <v>213</v>
      </c>
      <c r="AF35" s="29" t="s">
        <v>214</v>
      </c>
      <c r="AG35" s="29" t="s">
        <v>212</v>
      </c>
      <c r="AH35" s="29" t="s">
        <v>214</v>
      </c>
    </row>
    <row r="36" spans="1:34">
      <c r="A36" s="8" t="s">
        <v>122</v>
      </c>
      <c r="B36" s="29" t="s">
        <v>212</v>
      </c>
      <c r="C36" s="29" t="s">
        <v>213</v>
      </c>
      <c r="D36" s="29" t="s">
        <v>212</v>
      </c>
      <c r="E36" s="29" t="s">
        <v>213</v>
      </c>
      <c r="F36" s="29" t="s">
        <v>214</v>
      </c>
      <c r="G36" s="29" t="s">
        <v>212</v>
      </c>
      <c r="H36" s="29" t="s">
        <v>214</v>
      </c>
      <c r="I36" s="29" t="s">
        <v>212</v>
      </c>
      <c r="J36" s="29" t="s">
        <v>214</v>
      </c>
      <c r="K36" s="29" t="s">
        <v>213</v>
      </c>
      <c r="L36" s="29" t="s">
        <v>212</v>
      </c>
      <c r="M36" s="29" t="s">
        <v>214</v>
      </c>
      <c r="N36" s="29" t="s">
        <v>214</v>
      </c>
      <c r="O36" s="29" t="s">
        <v>213</v>
      </c>
      <c r="P36" s="29" t="s">
        <v>213</v>
      </c>
      <c r="Q36" s="29" t="s">
        <v>213</v>
      </c>
      <c r="R36" s="29" t="s">
        <v>212</v>
      </c>
      <c r="S36" s="29" t="s">
        <v>214</v>
      </c>
      <c r="T36" s="29" t="s">
        <v>214</v>
      </c>
      <c r="U36" s="29" t="s">
        <v>214</v>
      </c>
      <c r="V36" s="29" t="s">
        <v>212</v>
      </c>
      <c r="W36" s="29" t="s">
        <v>212</v>
      </c>
      <c r="X36" s="29" t="s">
        <v>214</v>
      </c>
      <c r="Y36" s="29" t="s">
        <v>212</v>
      </c>
      <c r="Z36" s="29" t="s">
        <v>213</v>
      </c>
      <c r="AA36" s="29" t="s">
        <v>212</v>
      </c>
      <c r="AB36" s="29" t="s">
        <v>213</v>
      </c>
      <c r="AC36" s="29" t="s">
        <v>212</v>
      </c>
      <c r="AD36" s="29" t="s">
        <v>212</v>
      </c>
      <c r="AE36" s="29" t="s">
        <v>213</v>
      </c>
      <c r="AF36" s="29" t="s">
        <v>214</v>
      </c>
      <c r="AG36" s="29" t="s">
        <v>212</v>
      </c>
      <c r="AH36" s="29" t="s">
        <v>214</v>
      </c>
    </row>
    <row r="37" spans="1:34">
      <c r="A37" s="8" t="s">
        <v>123</v>
      </c>
      <c r="B37" s="29" t="s">
        <v>212</v>
      </c>
      <c r="C37" s="29" t="s">
        <v>213</v>
      </c>
      <c r="D37" s="29" t="s">
        <v>212</v>
      </c>
      <c r="E37" s="29" t="s">
        <v>213</v>
      </c>
      <c r="F37" s="29" t="s">
        <v>214</v>
      </c>
      <c r="G37" s="29" t="s">
        <v>212</v>
      </c>
      <c r="H37" s="29" t="s">
        <v>214</v>
      </c>
      <c r="I37" s="29" t="s">
        <v>212</v>
      </c>
      <c r="J37" s="29" t="s">
        <v>214</v>
      </c>
      <c r="K37" s="29" t="s">
        <v>213</v>
      </c>
      <c r="L37" s="29" t="s">
        <v>212</v>
      </c>
      <c r="M37" s="29" t="s">
        <v>214</v>
      </c>
      <c r="N37" s="29" t="s">
        <v>214</v>
      </c>
      <c r="O37" s="29" t="s">
        <v>213</v>
      </c>
      <c r="P37" s="29" t="s">
        <v>213</v>
      </c>
      <c r="Q37" s="29" t="s">
        <v>213</v>
      </c>
      <c r="R37" s="29" t="s">
        <v>212</v>
      </c>
      <c r="S37" s="29" t="s">
        <v>214</v>
      </c>
      <c r="T37" s="29" t="s">
        <v>214</v>
      </c>
      <c r="U37" s="29" t="s">
        <v>214</v>
      </c>
      <c r="V37" s="29" t="s">
        <v>212</v>
      </c>
      <c r="W37" s="29" t="s">
        <v>212</v>
      </c>
      <c r="X37" s="29" t="s">
        <v>214</v>
      </c>
      <c r="Y37" s="29" t="s">
        <v>212</v>
      </c>
      <c r="Z37" s="29" t="s">
        <v>213</v>
      </c>
      <c r="AA37" s="29" t="s">
        <v>212</v>
      </c>
      <c r="AB37" s="29" t="s">
        <v>213</v>
      </c>
      <c r="AC37" s="29" t="s">
        <v>212</v>
      </c>
      <c r="AD37" s="29" t="s">
        <v>212</v>
      </c>
      <c r="AE37" s="29" t="s">
        <v>213</v>
      </c>
      <c r="AF37" s="29" t="s">
        <v>214</v>
      </c>
      <c r="AG37" s="29" t="s">
        <v>212</v>
      </c>
      <c r="AH37" s="29" t="s">
        <v>214</v>
      </c>
    </row>
    <row r="38" spans="1:34">
      <c r="A38" s="8" t="s">
        <v>124</v>
      </c>
      <c r="B38" s="29" t="s">
        <v>212</v>
      </c>
      <c r="C38" s="29" t="s">
        <v>213</v>
      </c>
      <c r="D38" s="29" t="s">
        <v>212</v>
      </c>
      <c r="E38" s="29" t="s">
        <v>213</v>
      </c>
      <c r="F38" s="29" t="s">
        <v>214</v>
      </c>
      <c r="G38" s="29" t="s">
        <v>212</v>
      </c>
      <c r="H38" s="29" t="s">
        <v>214</v>
      </c>
      <c r="I38" s="29" t="s">
        <v>212</v>
      </c>
      <c r="J38" s="29" t="s">
        <v>214</v>
      </c>
      <c r="K38" s="29" t="s">
        <v>213</v>
      </c>
      <c r="L38" s="29" t="s">
        <v>212</v>
      </c>
      <c r="M38" s="29" t="s">
        <v>214</v>
      </c>
      <c r="N38" s="29" t="s">
        <v>214</v>
      </c>
      <c r="O38" s="29" t="s">
        <v>213</v>
      </c>
      <c r="P38" s="29" t="s">
        <v>213</v>
      </c>
      <c r="Q38" s="29" t="s">
        <v>213</v>
      </c>
      <c r="R38" s="29" t="s">
        <v>212</v>
      </c>
      <c r="S38" s="29" t="s">
        <v>214</v>
      </c>
      <c r="T38" s="29" t="s">
        <v>214</v>
      </c>
      <c r="U38" s="29" t="s">
        <v>214</v>
      </c>
      <c r="V38" s="29" t="s">
        <v>212</v>
      </c>
      <c r="W38" s="29" t="s">
        <v>212</v>
      </c>
      <c r="X38" s="29" t="s">
        <v>214</v>
      </c>
      <c r="Y38" s="29" t="s">
        <v>212</v>
      </c>
      <c r="Z38" s="29" t="s">
        <v>213</v>
      </c>
      <c r="AA38" s="29" t="s">
        <v>212</v>
      </c>
      <c r="AB38" s="29" t="s">
        <v>213</v>
      </c>
      <c r="AC38" s="29" t="s">
        <v>212</v>
      </c>
      <c r="AD38" s="29" t="s">
        <v>212</v>
      </c>
      <c r="AE38" s="29" t="s">
        <v>213</v>
      </c>
      <c r="AF38" s="29" t="s">
        <v>214</v>
      </c>
      <c r="AG38" s="29" t="s">
        <v>212</v>
      </c>
      <c r="AH38" s="29" t="s">
        <v>214</v>
      </c>
    </row>
    <row r="39" spans="1:34">
      <c r="A39" s="8" t="s">
        <v>125</v>
      </c>
      <c r="B39" s="29" t="s">
        <v>212</v>
      </c>
      <c r="C39" s="29" t="s">
        <v>213</v>
      </c>
      <c r="D39" s="29" t="s">
        <v>212</v>
      </c>
      <c r="E39" s="29" t="s">
        <v>213</v>
      </c>
      <c r="F39" s="29" t="s">
        <v>214</v>
      </c>
      <c r="G39" s="29" t="s">
        <v>212</v>
      </c>
      <c r="H39" s="29" t="s">
        <v>214</v>
      </c>
      <c r="I39" s="29" t="s">
        <v>212</v>
      </c>
      <c r="J39" s="29" t="s">
        <v>214</v>
      </c>
      <c r="K39" s="29" t="s">
        <v>213</v>
      </c>
      <c r="L39" s="29" t="s">
        <v>212</v>
      </c>
      <c r="M39" s="29" t="s">
        <v>214</v>
      </c>
      <c r="N39" s="29" t="s">
        <v>214</v>
      </c>
      <c r="O39" s="29" t="s">
        <v>213</v>
      </c>
      <c r="P39" s="29" t="s">
        <v>213</v>
      </c>
      <c r="Q39" s="29" t="s">
        <v>213</v>
      </c>
      <c r="R39" s="29" t="s">
        <v>212</v>
      </c>
      <c r="S39" s="29" t="s">
        <v>214</v>
      </c>
      <c r="T39" s="29" t="s">
        <v>214</v>
      </c>
      <c r="U39" s="29" t="s">
        <v>214</v>
      </c>
      <c r="V39" s="29" t="s">
        <v>212</v>
      </c>
      <c r="W39" s="29" t="s">
        <v>212</v>
      </c>
      <c r="X39" s="29" t="s">
        <v>214</v>
      </c>
      <c r="Y39" s="29" t="s">
        <v>212</v>
      </c>
      <c r="Z39" s="29" t="s">
        <v>213</v>
      </c>
      <c r="AA39" s="29" t="s">
        <v>212</v>
      </c>
      <c r="AB39" s="29" t="s">
        <v>213</v>
      </c>
      <c r="AC39" s="29" t="s">
        <v>212</v>
      </c>
      <c r="AD39" s="29" t="s">
        <v>212</v>
      </c>
      <c r="AE39" s="29" t="s">
        <v>213</v>
      </c>
      <c r="AF39" s="29" t="s">
        <v>214</v>
      </c>
      <c r="AG39" s="29" t="s">
        <v>212</v>
      </c>
      <c r="AH39" s="29" t="s">
        <v>214</v>
      </c>
    </row>
    <row r="40" spans="1:34">
      <c r="A40" s="8" t="s">
        <v>126</v>
      </c>
      <c r="B40" s="29" t="s">
        <v>212</v>
      </c>
      <c r="C40" s="29" t="s">
        <v>213</v>
      </c>
      <c r="D40" s="29" t="s">
        <v>212</v>
      </c>
      <c r="E40" s="29" t="s">
        <v>213</v>
      </c>
      <c r="F40" s="29" t="s">
        <v>214</v>
      </c>
      <c r="G40" s="29" t="s">
        <v>212</v>
      </c>
      <c r="H40" s="29" t="s">
        <v>214</v>
      </c>
      <c r="I40" s="29" t="s">
        <v>212</v>
      </c>
      <c r="J40" s="29" t="s">
        <v>214</v>
      </c>
      <c r="K40" s="29" t="s">
        <v>213</v>
      </c>
      <c r="L40" s="29" t="s">
        <v>212</v>
      </c>
      <c r="M40" s="29" t="s">
        <v>214</v>
      </c>
      <c r="N40" s="29" t="s">
        <v>214</v>
      </c>
      <c r="O40" s="29" t="s">
        <v>213</v>
      </c>
      <c r="P40" s="29" t="s">
        <v>213</v>
      </c>
      <c r="Q40" s="29" t="s">
        <v>213</v>
      </c>
      <c r="R40" s="29" t="s">
        <v>212</v>
      </c>
      <c r="S40" s="29" t="s">
        <v>214</v>
      </c>
      <c r="T40" s="29" t="s">
        <v>214</v>
      </c>
      <c r="U40" s="29" t="s">
        <v>214</v>
      </c>
      <c r="V40" s="29" t="s">
        <v>212</v>
      </c>
      <c r="W40" s="29" t="s">
        <v>212</v>
      </c>
      <c r="X40" s="29" t="s">
        <v>214</v>
      </c>
      <c r="Y40" s="29" t="s">
        <v>212</v>
      </c>
      <c r="Z40" s="29" t="s">
        <v>213</v>
      </c>
      <c r="AA40" s="29" t="s">
        <v>212</v>
      </c>
      <c r="AB40" s="29" t="s">
        <v>213</v>
      </c>
      <c r="AC40" s="29" t="s">
        <v>212</v>
      </c>
      <c r="AD40" s="29" t="s">
        <v>212</v>
      </c>
      <c r="AE40" s="29" t="s">
        <v>213</v>
      </c>
      <c r="AF40" s="29" t="s">
        <v>214</v>
      </c>
      <c r="AG40" s="29" t="s">
        <v>212</v>
      </c>
      <c r="AH40" s="29" t="s">
        <v>214</v>
      </c>
    </row>
    <row r="41" spans="1:34">
      <c r="A41" s="8" t="s">
        <v>127</v>
      </c>
      <c r="B41" s="29" t="s">
        <v>212</v>
      </c>
      <c r="C41" s="29" t="s">
        <v>213</v>
      </c>
      <c r="D41" s="29" t="s">
        <v>212</v>
      </c>
      <c r="E41" s="29" t="s">
        <v>213</v>
      </c>
      <c r="F41" s="29" t="s">
        <v>214</v>
      </c>
      <c r="G41" s="29" t="s">
        <v>212</v>
      </c>
      <c r="H41" s="29" t="s">
        <v>214</v>
      </c>
      <c r="I41" s="29" t="s">
        <v>212</v>
      </c>
      <c r="J41" s="29" t="s">
        <v>214</v>
      </c>
      <c r="K41" s="29" t="s">
        <v>213</v>
      </c>
      <c r="L41" s="29" t="s">
        <v>212</v>
      </c>
      <c r="M41" s="29" t="s">
        <v>214</v>
      </c>
      <c r="N41" s="29" t="s">
        <v>214</v>
      </c>
      <c r="O41" s="29" t="s">
        <v>213</v>
      </c>
      <c r="P41" s="29" t="s">
        <v>213</v>
      </c>
      <c r="Q41" s="29" t="s">
        <v>213</v>
      </c>
      <c r="R41" s="29" t="s">
        <v>212</v>
      </c>
      <c r="S41" s="29" t="s">
        <v>214</v>
      </c>
      <c r="T41" s="29" t="s">
        <v>214</v>
      </c>
      <c r="U41" s="29" t="s">
        <v>214</v>
      </c>
      <c r="V41" s="29" t="s">
        <v>212</v>
      </c>
      <c r="W41" s="29" t="s">
        <v>212</v>
      </c>
      <c r="X41" s="29" t="s">
        <v>214</v>
      </c>
      <c r="Y41" s="29" t="s">
        <v>212</v>
      </c>
      <c r="Z41" s="29" t="s">
        <v>213</v>
      </c>
      <c r="AA41" s="29" t="s">
        <v>212</v>
      </c>
      <c r="AB41" s="29" t="s">
        <v>213</v>
      </c>
      <c r="AC41" s="29" t="s">
        <v>212</v>
      </c>
      <c r="AD41" s="29" t="s">
        <v>212</v>
      </c>
      <c r="AE41" s="29" t="s">
        <v>213</v>
      </c>
      <c r="AF41" s="29" t="s">
        <v>214</v>
      </c>
      <c r="AG41" s="29" t="s">
        <v>212</v>
      </c>
      <c r="AH41" s="29" t="s">
        <v>214</v>
      </c>
    </row>
    <row r="42" spans="1:34">
      <c r="A42" s="8" t="s">
        <v>128</v>
      </c>
      <c r="B42" s="29" t="s">
        <v>212</v>
      </c>
      <c r="C42" s="29" t="s">
        <v>213</v>
      </c>
      <c r="D42" s="29" t="s">
        <v>212</v>
      </c>
      <c r="E42" s="29" t="s">
        <v>213</v>
      </c>
      <c r="F42" s="29" t="s">
        <v>214</v>
      </c>
      <c r="G42" s="29" t="s">
        <v>212</v>
      </c>
      <c r="H42" s="29" t="s">
        <v>214</v>
      </c>
      <c r="I42" s="29" t="s">
        <v>212</v>
      </c>
      <c r="J42" s="29" t="s">
        <v>214</v>
      </c>
      <c r="K42" s="29" t="s">
        <v>213</v>
      </c>
      <c r="L42" s="29" t="s">
        <v>212</v>
      </c>
      <c r="M42" s="29" t="s">
        <v>214</v>
      </c>
      <c r="N42" s="29" t="s">
        <v>214</v>
      </c>
      <c r="O42" s="29" t="s">
        <v>213</v>
      </c>
      <c r="P42" s="29" t="s">
        <v>213</v>
      </c>
      <c r="Q42" s="29" t="s">
        <v>213</v>
      </c>
      <c r="R42" s="29" t="s">
        <v>212</v>
      </c>
      <c r="S42" s="29" t="s">
        <v>214</v>
      </c>
      <c r="T42" s="29" t="s">
        <v>214</v>
      </c>
      <c r="U42" s="29" t="s">
        <v>214</v>
      </c>
      <c r="V42" s="29" t="s">
        <v>212</v>
      </c>
      <c r="W42" s="29" t="s">
        <v>212</v>
      </c>
      <c r="X42" s="29" t="s">
        <v>214</v>
      </c>
      <c r="Y42" s="29" t="s">
        <v>212</v>
      </c>
      <c r="Z42" s="29" t="s">
        <v>213</v>
      </c>
      <c r="AA42" s="29" t="s">
        <v>212</v>
      </c>
      <c r="AB42" s="29" t="s">
        <v>213</v>
      </c>
      <c r="AC42" s="29" t="s">
        <v>212</v>
      </c>
      <c r="AD42" s="29" t="s">
        <v>212</v>
      </c>
      <c r="AE42" s="29" t="s">
        <v>213</v>
      </c>
      <c r="AF42" s="29" t="s">
        <v>214</v>
      </c>
      <c r="AG42" s="29" t="s">
        <v>212</v>
      </c>
      <c r="AH42" s="29" t="s">
        <v>214</v>
      </c>
    </row>
    <row r="43" spans="1:34">
      <c r="A43" s="8" t="s">
        <v>129</v>
      </c>
      <c r="B43" s="29" t="s">
        <v>212</v>
      </c>
      <c r="C43" s="29" t="s">
        <v>213</v>
      </c>
      <c r="D43" s="29" t="s">
        <v>212</v>
      </c>
      <c r="E43" s="29" t="s">
        <v>213</v>
      </c>
      <c r="F43" s="29" t="s">
        <v>214</v>
      </c>
      <c r="G43" s="29" t="s">
        <v>212</v>
      </c>
      <c r="H43" s="29" t="s">
        <v>214</v>
      </c>
      <c r="I43" s="29" t="s">
        <v>212</v>
      </c>
      <c r="J43" s="29" t="s">
        <v>214</v>
      </c>
      <c r="K43" s="29" t="s">
        <v>213</v>
      </c>
      <c r="L43" s="29" t="s">
        <v>212</v>
      </c>
      <c r="M43" s="29" t="s">
        <v>214</v>
      </c>
      <c r="N43" s="29" t="s">
        <v>214</v>
      </c>
      <c r="O43" s="29" t="s">
        <v>213</v>
      </c>
      <c r="P43" s="29" t="s">
        <v>213</v>
      </c>
      <c r="Q43" s="29" t="s">
        <v>213</v>
      </c>
      <c r="R43" s="29" t="s">
        <v>212</v>
      </c>
      <c r="S43" s="29" t="s">
        <v>214</v>
      </c>
      <c r="T43" s="29" t="s">
        <v>214</v>
      </c>
      <c r="U43" s="29" t="s">
        <v>214</v>
      </c>
      <c r="V43" s="29" t="s">
        <v>212</v>
      </c>
      <c r="W43" s="29" t="s">
        <v>212</v>
      </c>
      <c r="X43" s="29" t="s">
        <v>214</v>
      </c>
      <c r="Y43" s="29" t="s">
        <v>212</v>
      </c>
      <c r="Z43" s="29" t="s">
        <v>213</v>
      </c>
      <c r="AA43" s="29" t="s">
        <v>212</v>
      </c>
      <c r="AB43" s="29" t="s">
        <v>213</v>
      </c>
      <c r="AC43" s="29" t="s">
        <v>212</v>
      </c>
      <c r="AD43" s="29" t="s">
        <v>212</v>
      </c>
      <c r="AE43" s="29" t="s">
        <v>213</v>
      </c>
      <c r="AF43" s="29" t="s">
        <v>214</v>
      </c>
      <c r="AG43" s="29" t="s">
        <v>212</v>
      </c>
      <c r="AH43" s="29" t="s">
        <v>214</v>
      </c>
    </row>
    <row r="44" spans="1:34">
      <c r="A44" s="8" t="s">
        <v>130</v>
      </c>
      <c r="B44" s="29" t="s">
        <v>212</v>
      </c>
      <c r="C44" s="29" t="s">
        <v>213</v>
      </c>
      <c r="D44" s="29" t="s">
        <v>212</v>
      </c>
      <c r="E44" s="29" t="s">
        <v>213</v>
      </c>
      <c r="F44" s="29" t="s">
        <v>214</v>
      </c>
      <c r="G44" s="29" t="s">
        <v>212</v>
      </c>
      <c r="H44" s="29" t="s">
        <v>214</v>
      </c>
      <c r="I44" s="29" t="s">
        <v>212</v>
      </c>
      <c r="J44" s="29" t="s">
        <v>214</v>
      </c>
      <c r="K44" s="29" t="s">
        <v>213</v>
      </c>
      <c r="L44" s="29" t="s">
        <v>212</v>
      </c>
      <c r="M44" s="29" t="s">
        <v>214</v>
      </c>
      <c r="N44" s="29" t="s">
        <v>214</v>
      </c>
      <c r="O44" s="29" t="s">
        <v>213</v>
      </c>
      <c r="P44" s="29" t="s">
        <v>213</v>
      </c>
      <c r="Q44" s="29" t="s">
        <v>213</v>
      </c>
      <c r="R44" s="29" t="s">
        <v>212</v>
      </c>
      <c r="S44" s="29" t="s">
        <v>214</v>
      </c>
      <c r="T44" s="29" t="s">
        <v>214</v>
      </c>
      <c r="U44" s="29" t="s">
        <v>214</v>
      </c>
      <c r="V44" s="29" t="s">
        <v>212</v>
      </c>
      <c r="W44" s="29" t="s">
        <v>212</v>
      </c>
      <c r="X44" s="29" t="s">
        <v>214</v>
      </c>
      <c r="Y44" s="29" t="s">
        <v>212</v>
      </c>
      <c r="Z44" s="29" t="s">
        <v>213</v>
      </c>
      <c r="AA44" s="29" t="s">
        <v>212</v>
      </c>
      <c r="AB44" s="29" t="s">
        <v>213</v>
      </c>
      <c r="AC44" s="29" t="s">
        <v>212</v>
      </c>
      <c r="AD44" s="29" t="s">
        <v>212</v>
      </c>
      <c r="AE44" s="29" t="s">
        <v>213</v>
      </c>
      <c r="AF44" s="29" t="s">
        <v>214</v>
      </c>
      <c r="AG44" s="29" t="s">
        <v>212</v>
      </c>
      <c r="AH44" s="29" t="s">
        <v>214</v>
      </c>
    </row>
    <row r="45" spans="1:34">
      <c r="A45" s="8" t="s">
        <v>131</v>
      </c>
      <c r="B45" s="29" t="s">
        <v>212</v>
      </c>
      <c r="C45" s="29" t="s">
        <v>213</v>
      </c>
      <c r="D45" s="29" t="s">
        <v>212</v>
      </c>
      <c r="E45" s="29" t="s">
        <v>213</v>
      </c>
      <c r="F45" s="29" t="s">
        <v>214</v>
      </c>
      <c r="G45" s="29" t="s">
        <v>212</v>
      </c>
      <c r="H45" s="29" t="s">
        <v>214</v>
      </c>
      <c r="I45" s="29" t="s">
        <v>212</v>
      </c>
      <c r="J45" s="29" t="s">
        <v>214</v>
      </c>
      <c r="K45" s="29" t="s">
        <v>213</v>
      </c>
      <c r="L45" s="29" t="s">
        <v>212</v>
      </c>
      <c r="M45" s="29" t="s">
        <v>214</v>
      </c>
      <c r="N45" s="29" t="s">
        <v>214</v>
      </c>
      <c r="O45" s="29" t="s">
        <v>213</v>
      </c>
      <c r="P45" s="29" t="s">
        <v>213</v>
      </c>
      <c r="Q45" s="29" t="s">
        <v>213</v>
      </c>
      <c r="R45" s="29" t="s">
        <v>212</v>
      </c>
      <c r="S45" s="29" t="s">
        <v>214</v>
      </c>
      <c r="T45" s="29" t="s">
        <v>214</v>
      </c>
      <c r="U45" s="29" t="s">
        <v>214</v>
      </c>
      <c r="V45" s="29" t="s">
        <v>212</v>
      </c>
      <c r="W45" s="29" t="s">
        <v>212</v>
      </c>
      <c r="X45" s="29" t="s">
        <v>214</v>
      </c>
      <c r="Y45" s="29" t="s">
        <v>212</v>
      </c>
      <c r="Z45" s="29" t="s">
        <v>213</v>
      </c>
      <c r="AA45" s="29" t="s">
        <v>212</v>
      </c>
      <c r="AB45" s="29" t="s">
        <v>213</v>
      </c>
      <c r="AC45" s="29" t="s">
        <v>212</v>
      </c>
      <c r="AD45" s="29" t="s">
        <v>212</v>
      </c>
      <c r="AE45" s="29" t="s">
        <v>213</v>
      </c>
      <c r="AF45" s="29" t="s">
        <v>214</v>
      </c>
      <c r="AG45" s="29" t="s">
        <v>212</v>
      </c>
      <c r="AH45" s="29" t="s">
        <v>214</v>
      </c>
    </row>
    <row r="46" spans="1:34">
      <c r="A46" s="8" t="s">
        <v>132</v>
      </c>
      <c r="B46" s="29" t="s">
        <v>212</v>
      </c>
      <c r="C46" s="29" t="s">
        <v>213</v>
      </c>
      <c r="D46" s="29" t="s">
        <v>212</v>
      </c>
      <c r="E46" s="29" t="s">
        <v>213</v>
      </c>
      <c r="F46" s="29" t="s">
        <v>214</v>
      </c>
      <c r="G46" s="29" t="s">
        <v>212</v>
      </c>
      <c r="H46" s="29" t="s">
        <v>214</v>
      </c>
      <c r="I46" s="29" t="s">
        <v>212</v>
      </c>
      <c r="J46" s="29" t="s">
        <v>214</v>
      </c>
      <c r="K46" s="29" t="s">
        <v>213</v>
      </c>
      <c r="L46" s="29" t="s">
        <v>212</v>
      </c>
      <c r="M46" s="29" t="s">
        <v>214</v>
      </c>
      <c r="N46" s="29" t="s">
        <v>214</v>
      </c>
      <c r="O46" s="29" t="s">
        <v>213</v>
      </c>
      <c r="P46" s="29" t="s">
        <v>213</v>
      </c>
      <c r="Q46" s="29" t="s">
        <v>213</v>
      </c>
      <c r="R46" s="29" t="s">
        <v>212</v>
      </c>
      <c r="S46" s="29" t="s">
        <v>214</v>
      </c>
      <c r="T46" s="29" t="s">
        <v>214</v>
      </c>
      <c r="U46" s="29" t="s">
        <v>214</v>
      </c>
      <c r="V46" s="29" t="s">
        <v>212</v>
      </c>
      <c r="W46" s="29" t="s">
        <v>212</v>
      </c>
      <c r="X46" s="29" t="s">
        <v>214</v>
      </c>
      <c r="Y46" s="29" t="s">
        <v>212</v>
      </c>
      <c r="Z46" s="29" t="s">
        <v>213</v>
      </c>
      <c r="AA46" s="29" t="s">
        <v>212</v>
      </c>
      <c r="AB46" s="29" t="s">
        <v>213</v>
      </c>
      <c r="AC46" s="29" t="s">
        <v>212</v>
      </c>
      <c r="AD46" s="29" t="s">
        <v>212</v>
      </c>
      <c r="AE46" s="29" t="s">
        <v>213</v>
      </c>
      <c r="AF46" s="29" t="s">
        <v>214</v>
      </c>
      <c r="AG46" s="29" t="s">
        <v>212</v>
      </c>
      <c r="AH46" s="29" t="s">
        <v>214</v>
      </c>
    </row>
    <row r="47" spans="1:34">
      <c r="A47" s="8" t="s">
        <v>133</v>
      </c>
      <c r="B47" s="29" t="s">
        <v>212</v>
      </c>
      <c r="C47" s="29" t="s">
        <v>213</v>
      </c>
      <c r="D47" s="29" t="s">
        <v>212</v>
      </c>
      <c r="E47" s="29" t="s">
        <v>213</v>
      </c>
      <c r="F47" s="29" t="s">
        <v>214</v>
      </c>
      <c r="G47" s="29" t="s">
        <v>212</v>
      </c>
      <c r="H47" s="29" t="s">
        <v>214</v>
      </c>
      <c r="I47" s="29" t="s">
        <v>212</v>
      </c>
      <c r="J47" s="29" t="s">
        <v>214</v>
      </c>
      <c r="K47" s="29" t="s">
        <v>213</v>
      </c>
      <c r="L47" s="29" t="s">
        <v>212</v>
      </c>
      <c r="M47" s="29" t="s">
        <v>214</v>
      </c>
      <c r="N47" s="29" t="s">
        <v>214</v>
      </c>
      <c r="O47" s="29" t="s">
        <v>213</v>
      </c>
      <c r="P47" s="29" t="s">
        <v>213</v>
      </c>
      <c r="Q47" s="29" t="s">
        <v>213</v>
      </c>
      <c r="R47" s="29" t="s">
        <v>212</v>
      </c>
      <c r="S47" s="29" t="s">
        <v>214</v>
      </c>
      <c r="T47" s="29" t="s">
        <v>214</v>
      </c>
      <c r="U47" s="29" t="s">
        <v>214</v>
      </c>
      <c r="V47" s="29" t="s">
        <v>212</v>
      </c>
      <c r="W47" s="29" t="s">
        <v>212</v>
      </c>
      <c r="X47" s="29" t="s">
        <v>214</v>
      </c>
      <c r="Y47" s="29" t="s">
        <v>212</v>
      </c>
      <c r="Z47" s="29" t="s">
        <v>213</v>
      </c>
      <c r="AA47" s="29" t="s">
        <v>212</v>
      </c>
      <c r="AB47" s="29" t="s">
        <v>213</v>
      </c>
      <c r="AC47" s="29" t="s">
        <v>212</v>
      </c>
      <c r="AD47" s="29" t="s">
        <v>212</v>
      </c>
      <c r="AE47" s="29" t="s">
        <v>213</v>
      </c>
      <c r="AF47" s="29" t="s">
        <v>214</v>
      </c>
      <c r="AG47" s="29" t="s">
        <v>212</v>
      </c>
      <c r="AH47" s="29" t="s">
        <v>214</v>
      </c>
    </row>
    <row r="48" spans="1:34">
      <c r="A48" s="8" t="s">
        <v>134</v>
      </c>
      <c r="B48" s="29" t="s">
        <v>212</v>
      </c>
      <c r="C48" s="29" t="s">
        <v>213</v>
      </c>
      <c r="D48" s="29" t="s">
        <v>212</v>
      </c>
      <c r="E48" s="29" t="s">
        <v>213</v>
      </c>
      <c r="F48" s="29" t="s">
        <v>214</v>
      </c>
      <c r="G48" s="29" t="s">
        <v>212</v>
      </c>
      <c r="H48" s="29" t="s">
        <v>214</v>
      </c>
      <c r="I48" s="29" t="s">
        <v>212</v>
      </c>
      <c r="J48" s="29" t="s">
        <v>214</v>
      </c>
      <c r="K48" s="29" t="s">
        <v>213</v>
      </c>
      <c r="L48" s="29" t="s">
        <v>212</v>
      </c>
      <c r="M48" s="29" t="s">
        <v>214</v>
      </c>
      <c r="N48" s="29" t="s">
        <v>214</v>
      </c>
      <c r="O48" s="29" t="s">
        <v>213</v>
      </c>
      <c r="P48" s="29" t="s">
        <v>213</v>
      </c>
      <c r="Q48" s="29" t="s">
        <v>213</v>
      </c>
      <c r="R48" s="29" t="s">
        <v>212</v>
      </c>
      <c r="S48" s="29" t="s">
        <v>214</v>
      </c>
      <c r="T48" s="29" t="s">
        <v>214</v>
      </c>
      <c r="U48" s="29" t="s">
        <v>214</v>
      </c>
      <c r="V48" s="29" t="s">
        <v>212</v>
      </c>
      <c r="W48" s="29" t="s">
        <v>212</v>
      </c>
      <c r="X48" s="29" t="s">
        <v>214</v>
      </c>
      <c r="Y48" s="29" t="s">
        <v>212</v>
      </c>
      <c r="Z48" s="29" t="s">
        <v>213</v>
      </c>
      <c r="AA48" s="29" t="s">
        <v>212</v>
      </c>
      <c r="AB48" s="29" t="s">
        <v>213</v>
      </c>
      <c r="AC48" s="29" t="s">
        <v>212</v>
      </c>
      <c r="AD48" s="29" t="s">
        <v>212</v>
      </c>
      <c r="AE48" s="29" t="s">
        <v>213</v>
      </c>
      <c r="AF48" s="29" t="s">
        <v>214</v>
      </c>
      <c r="AG48" s="29" t="s">
        <v>212</v>
      </c>
      <c r="AH48" s="29" t="s">
        <v>214</v>
      </c>
    </row>
    <row r="49" spans="1:34">
      <c r="A49" s="8" t="s">
        <v>135</v>
      </c>
      <c r="B49" s="29" t="s">
        <v>212</v>
      </c>
      <c r="C49" s="29" t="s">
        <v>213</v>
      </c>
      <c r="D49" s="29" t="s">
        <v>212</v>
      </c>
      <c r="E49" s="29" t="s">
        <v>213</v>
      </c>
      <c r="F49" s="29" t="s">
        <v>214</v>
      </c>
      <c r="G49" s="29" t="s">
        <v>212</v>
      </c>
      <c r="H49" s="29" t="s">
        <v>214</v>
      </c>
      <c r="I49" s="29" t="s">
        <v>212</v>
      </c>
      <c r="J49" s="29" t="s">
        <v>214</v>
      </c>
      <c r="K49" s="29" t="s">
        <v>213</v>
      </c>
      <c r="L49" s="29" t="s">
        <v>212</v>
      </c>
      <c r="M49" s="29" t="s">
        <v>214</v>
      </c>
      <c r="N49" s="29" t="s">
        <v>214</v>
      </c>
      <c r="O49" s="29" t="s">
        <v>213</v>
      </c>
      <c r="P49" s="29" t="s">
        <v>213</v>
      </c>
      <c r="Q49" s="29" t="s">
        <v>213</v>
      </c>
      <c r="R49" s="29" t="s">
        <v>212</v>
      </c>
      <c r="S49" s="29" t="s">
        <v>214</v>
      </c>
      <c r="T49" s="29" t="s">
        <v>214</v>
      </c>
      <c r="U49" s="29" t="s">
        <v>214</v>
      </c>
      <c r="V49" s="29" t="s">
        <v>212</v>
      </c>
      <c r="W49" s="29" t="s">
        <v>212</v>
      </c>
      <c r="X49" s="29" t="s">
        <v>214</v>
      </c>
      <c r="Y49" s="29" t="s">
        <v>212</v>
      </c>
      <c r="Z49" s="29" t="s">
        <v>213</v>
      </c>
      <c r="AA49" s="29" t="s">
        <v>212</v>
      </c>
      <c r="AB49" s="29" t="s">
        <v>213</v>
      </c>
      <c r="AC49" s="29" t="s">
        <v>212</v>
      </c>
      <c r="AD49" s="29" t="s">
        <v>212</v>
      </c>
      <c r="AE49" s="29" t="s">
        <v>213</v>
      </c>
      <c r="AF49" s="29" t="s">
        <v>214</v>
      </c>
      <c r="AG49" s="29" t="s">
        <v>212</v>
      </c>
      <c r="AH49" s="29" t="s">
        <v>214</v>
      </c>
    </row>
    <row r="50" spans="1:34">
      <c r="A50" s="8" t="s">
        <v>136</v>
      </c>
      <c r="B50" s="29" t="s">
        <v>212</v>
      </c>
      <c r="C50" s="29" t="s">
        <v>213</v>
      </c>
      <c r="D50" s="29" t="s">
        <v>212</v>
      </c>
      <c r="E50" s="29" t="s">
        <v>213</v>
      </c>
      <c r="F50" s="29" t="s">
        <v>214</v>
      </c>
      <c r="G50" s="29" t="s">
        <v>212</v>
      </c>
      <c r="H50" s="29" t="s">
        <v>214</v>
      </c>
      <c r="I50" s="29" t="s">
        <v>212</v>
      </c>
      <c r="J50" s="29" t="s">
        <v>214</v>
      </c>
      <c r="K50" s="29" t="s">
        <v>213</v>
      </c>
      <c r="L50" s="29" t="s">
        <v>212</v>
      </c>
      <c r="M50" s="29" t="s">
        <v>214</v>
      </c>
      <c r="N50" s="29" t="s">
        <v>214</v>
      </c>
      <c r="O50" s="29" t="s">
        <v>213</v>
      </c>
      <c r="P50" s="29" t="s">
        <v>213</v>
      </c>
      <c r="Q50" s="29" t="s">
        <v>213</v>
      </c>
      <c r="R50" s="29" t="s">
        <v>212</v>
      </c>
      <c r="S50" s="29" t="s">
        <v>214</v>
      </c>
      <c r="T50" s="29" t="s">
        <v>214</v>
      </c>
      <c r="U50" s="29" t="s">
        <v>214</v>
      </c>
      <c r="V50" s="29" t="s">
        <v>212</v>
      </c>
      <c r="W50" s="29" t="s">
        <v>212</v>
      </c>
      <c r="X50" s="29" t="s">
        <v>214</v>
      </c>
      <c r="Y50" s="29" t="s">
        <v>212</v>
      </c>
      <c r="Z50" s="29" t="s">
        <v>213</v>
      </c>
      <c r="AA50" s="29" t="s">
        <v>212</v>
      </c>
      <c r="AB50" s="29" t="s">
        <v>213</v>
      </c>
      <c r="AC50" s="29" t="s">
        <v>212</v>
      </c>
      <c r="AD50" s="29" t="s">
        <v>212</v>
      </c>
      <c r="AE50" s="29" t="s">
        <v>213</v>
      </c>
      <c r="AF50" s="29" t="s">
        <v>214</v>
      </c>
      <c r="AG50" s="29" t="s">
        <v>212</v>
      </c>
      <c r="AH50" s="29" t="s">
        <v>214</v>
      </c>
    </row>
    <row r="51" spans="1:34">
      <c r="A51" s="8" t="s">
        <v>137</v>
      </c>
      <c r="B51" s="29" t="s">
        <v>212</v>
      </c>
      <c r="C51" s="29" t="s">
        <v>213</v>
      </c>
      <c r="D51" s="29" t="s">
        <v>212</v>
      </c>
      <c r="E51" s="29" t="s">
        <v>213</v>
      </c>
      <c r="F51" s="29" t="s">
        <v>214</v>
      </c>
      <c r="G51" s="29" t="s">
        <v>212</v>
      </c>
      <c r="H51" s="29" t="s">
        <v>214</v>
      </c>
      <c r="I51" s="29" t="s">
        <v>212</v>
      </c>
      <c r="J51" s="29" t="s">
        <v>214</v>
      </c>
      <c r="K51" s="29" t="s">
        <v>213</v>
      </c>
      <c r="L51" s="29" t="s">
        <v>212</v>
      </c>
      <c r="M51" s="29" t="s">
        <v>214</v>
      </c>
      <c r="N51" s="29" t="s">
        <v>214</v>
      </c>
      <c r="O51" s="29" t="s">
        <v>213</v>
      </c>
      <c r="P51" s="29" t="s">
        <v>213</v>
      </c>
      <c r="Q51" s="29" t="s">
        <v>213</v>
      </c>
      <c r="R51" s="29" t="s">
        <v>212</v>
      </c>
      <c r="S51" s="29" t="s">
        <v>214</v>
      </c>
      <c r="T51" s="29" t="s">
        <v>214</v>
      </c>
      <c r="U51" s="29" t="s">
        <v>214</v>
      </c>
      <c r="V51" s="29" t="s">
        <v>212</v>
      </c>
      <c r="W51" s="29" t="s">
        <v>212</v>
      </c>
      <c r="X51" s="29" t="s">
        <v>214</v>
      </c>
      <c r="Y51" s="29" t="s">
        <v>212</v>
      </c>
      <c r="Z51" s="29" t="s">
        <v>213</v>
      </c>
      <c r="AA51" s="29" t="s">
        <v>212</v>
      </c>
      <c r="AB51" s="29" t="s">
        <v>213</v>
      </c>
      <c r="AC51" s="29" t="s">
        <v>212</v>
      </c>
      <c r="AD51" s="29" t="s">
        <v>212</v>
      </c>
      <c r="AE51" s="29" t="s">
        <v>213</v>
      </c>
      <c r="AF51" s="29" t="s">
        <v>214</v>
      </c>
      <c r="AG51" s="29" t="s">
        <v>212</v>
      </c>
      <c r="AH51" s="29" t="s">
        <v>214</v>
      </c>
    </row>
    <row r="52" spans="1:34">
      <c r="A52" s="8" t="s">
        <v>138</v>
      </c>
      <c r="B52" s="29" t="s">
        <v>212</v>
      </c>
      <c r="C52" s="29" t="s">
        <v>213</v>
      </c>
      <c r="D52" s="29" t="s">
        <v>212</v>
      </c>
      <c r="E52" s="29" t="s">
        <v>213</v>
      </c>
      <c r="F52" s="29" t="s">
        <v>214</v>
      </c>
      <c r="G52" s="29" t="s">
        <v>212</v>
      </c>
      <c r="H52" s="29" t="s">
        <v>214</v>
      </c>
      <c r="I52" s="29" t="s">
        <v>212</v>
      </c>
      <c r="J52" s="29" t="s">
        <v>214</v>
      </c>
      <c r="K52" s="29" t="s">
        <v>213</v>
      </c>
      <c r="L52" s="29" t="s">
        <v>212</v>
      </c>
      <c r="M52" s="29" t="s">
        <v>214</v>
      </c>
      <c r="N52" s="29" t="s">
        <v>214</v>
      </c>
      <c r="O52" s="29" t="s">
        <v>213</v>
      </c>
      <c r="P52" s="29" t="s">
        <v>213</v>
      </c>
      <c r="Q52" s="29" t="s">
        <v>213</v>
      </c>
      <c r="R52" s="29" t="s">
        <v>212</v>
      </c>
      <c r="S52" s="29" t="s">
        <v>214</v>
      </c>
      <c r="T52" s="29" t="s">
        <v>214</v>
      </c>
      <c r="U52" s="29" t="s">
        <v>214</v>
      </c>
      <c r="V52" s="29" t="s">
        <v>212</v>
      </c>
      <c r="W52" s="29" t="s">
        <v>212</v>
      </c>
      <c r="X52" s="29" t="s">
        <v>214</v>
      </c>
      <c r="Y52" s="29" t="s">
        <v>212</v>
      </c>
      <c r="Z52" s="29" t="s">
        <v>213</v>
      </c>
      <c r="AA52" s="29" t="s">
        <v>212</v>
      </c>
      <c r="AB52" s="29" t="s">
        <v>213</v>
      </c>
      <c r="AC52" s="29" t="s">
        <v>212</v>
      </c>
      <c r="AD52" s="29" t="s">
        <v>212</v>
      </c>
      <c r="AE52" s="29" t="s">
        <v>213</v>
      </c>
      <c r="AF52" s="29" t="s">
        <v>214</v>
      </c>
      <c r="AG52" s="29" t="s">
        <v>212</v>
      </c>
      <c r="AH52" s="29" t="s">
        <v>214</v>
      </c>
    </row>
    <row r="53" spans="1:34">
      <c r="A53" s="8" t="s">
        <v>139</v>
      </c>
      <c r="B53" s="29" t="s">
        <v>212</v>
      </c>
      <c r="C53" s="29" t="s">
        <v>213</v>
      </c>
      <c r="D53" s="29" t="s">
        <v>212</v>
      </c>
      <c r="E53" s="29" t="s">
        <v>213</v>
      </c>
      <c r="F53" s="29" t="s">
        <v>214</v>
      </c>
      <c r="G53" s="29" t="s">
        <v>212</v>
      </c>
      <c r="H53" s="29" t="s">
        <v>214</v>
      </c>
      <c r="I53" s="29" t="s">
        <v>212</v>
      </c>
      <c r="J53" s="29" t="s">
        <v>214</v>
      </c>
      <c r="K53" s="29" t="s">
        <v>213</v>
      </c>
      <c r="L53" s="29" t="s">
        <v>212</v>
      </c>
      <c r="M53" s="29" t="s">
        <v>214</v>
      </c>
      <c r="N53" s="29" t="s">
        <v>214</v>
      </c>
      <c r="O53" s="29" t="s">
        <v>213</v>
      </c>
      <c r="P53" s="29" t="s">
        <v>213</v>
      </c>
      <c r="Q53" s="29" t="s">
        <v>213</v>
      </c>
      <c r="R53" s="29" t="s">
        <v>212</v>
      </c>
      <c r="S53" s="29" t="s">
        <v>214</v>
      </c>
      <c r="T53" s="29" t="s">
        <v>214</v>
      </c>
      <c r="U53" s="29" t="s">
        <v>214</v>
      </c>
      <c r="V53" s="29" t="s">
        <v>212</v>
      </c>
      <c r="W53" s="29" t="s">
        <v>212</v>
      </c>
      <c r="X53" s="29" t="s">
        <v>214</v>
      </c>
      <c r="Y53" s="29" t="s">
        <v>212</v>
      </c>
      <c r="Z53" s="29" t="s">
        <v>213</v>
      </c>
      <c r="AA53" s="29" t="s">
        <v>212</v>
      </c>
      <c r="AB53" s="29" t="s">
        <v>213</v>
      </c>
      <c r="AC53" s="29" t="s">
        <v>212</v>
      </c>
      <c r="AD53" s="29" t="s">
        <v>212</v>
      </c>
      <c r="AE53" s="29" t="s">
        <v>213</v>
      </c>
      <c r="AF53" s="29" t="s">
        <v>214</v>
      </c>
      <c r="AG53" s="29" t="s">
        <v>212</v>
      </c>
      <c r="AH53" s="29" t="s">
        <v>214</v>
      </c>
    </row>
    <row r="54" spans="1:34">
      <c r="A54" s="8" t="s">
        <v>140</v>
      </c>
      <c r="B54" s="29" t="s">
        <v>212</v>
      </c>
      <c r="C54" s="29" t="s">
        <v>213</v>
      </c>
      <c r="D54" s="29" t="s">
        <v>212</v>
      </c>
      <c r="E54" s="29" t="s">
        <v>213</v>
      </c>
      <c r="F54" s="29" t="s">
        <v>214</v>
      </c>
      <c r="G54" s="29" t="s">
        <v>212</v>
      </c>
      <c r="H54" s="29" t="s">
        <v>214</v>
      </c>
      <c r="I54" s="29" t="s">
        <v>212</v>
      </c>
      <c r="J54" s="29" t="s">
        <v>214</v>
      </c>
      <c r="K54" s="29" t="s">
        <v>213</v>
      </c>
      <c r="L54" s="29" t="s">
        <v>212</v>
      </c>
      <c r="M54" s="29" t="s">
        <v>214</v>
      </c>
      <c r="N54" s="29" t="s">
        <v>214</v>
      </c>
      <c r="O54" s="29" t="s">
        <v>213</v>
      </c>
      <c r="P54" s="29" t="s">
        <v>213</v>
      </c>
      <c r="Q54" s="29" t="s">
        <v>213</v>
      </c>
      <c r="R54" s="29" t="s">
        <v>212</v>
      </c>
      <c r="S54" s="29" t="s">
        <v>214</v>
      </c>
      <c r="T54" s="29" t="s">
        <v>214</v>
      </c>
      <c r="U54" s="29" t="s">
        <v>214</v>
      </c>
      <c r="V54" s="29" t="s">
        <v>212</v>
      </c>
      <c r="W54" s="29" t="s">
        <v>212</v>
      </c>
      <c r="X54" s="29" t="s">
        <v>214</v>
      </c>
      <c r="Y54" s="29" t="s">
        <v>212</v>
      </c>
      <c r="Z54" s="29" t="s">
        <v>213</v>
      </c>
      <c r="AA54" s="29" t="s">
        <v>212</v>
      </c>
      <c r="AB54" s="29" t="s">
        <v>213</v>
      </c>
      <c r="AC54" s="29" t="s">
        <v>212</v>
      </c>
      <c r="AD54" s="29" t="s">
        <v>212</v>
      </c>
      <c r="AE54" s="29" t="s">
        <v>213</v>
      </c>
      <c r="AF54" s="29" t="s">
        <v>214</v>
      </c>
      <c r="AG54" s="29" t="s">
        <v>212</v>
      </c>
      <c r="AH54" s="29" t="s">
        <v>214</v>
      </c>
    </row>
    <row r="55" spans="1:34">
      <c r="A55" s="8" t="s">
        <v>141</v>
      </c>
      <c r="B55" s="29" t="s">
        <v>212</v>
      </c>
      <c r="C55" s="29" t="s">
        <v>213</v>
      </c>
      <c r="D55" s="29" t="s">
        <v>212</v>
      </c>
      <c r="E55" s="29" t="s">
        <v>213</v>
      </c>
      <c r="F55" s="29" t="s">
        <v>214</v>
      </c>
      <c r="G55" s="29" t="s">
        <v>212</v>
      </c>
      <c r="H55" s="29" t="s">
        <v>214</v>
      </c>
      <c r="I55" s="29" t="s">
        <v>212</v>
      </c>
      <c r="J55" s="29" t="s">
        <v>214</v>
      </c>
      <c r="K55" s="29" t="s">
        <v>213</v>
      </c>
      <c r="L55" s="29" t="s">
        <v>212</v>
      </c>
      <c r="M55" s="29" t="s">
        <v>214</v>
      </c>
      <c r="N55" s="29" t="s">
        <v>214</v>
      </c>
      <c r="O55" s="29" t="s">
        <v>213</v>
      </c>
      <c r="P55" s="29" t="s">
        <v>213</v>
      </c>
      <c r="Q55" s="29" t="s">
        <v>213</v>
      </c>
      <c r="R55" s="29" t="s">
        <v>212</v>
      </c>
      <c r="S55" s="29" t="s">
        <v>214</v>
      </c>
      <c r="T55" s="29" t="s">
        <v>214</v>
      </c>
      <c r="U55" s="29" t="s">
        <v>214</v>
      </c>
      <c r="V55" s="29" t="s">
        <v>212</v>
      </c>
      <c r="W55" s="29" t="s">
        <v>212</v>
      </c>
      <c r="X55" s="29" t="s">
        <v>214</v>
      </c>
      <c r="Y55" s="29" t="s">
        <v>212</v>
      </c>
      <c r="Z55" s="29" t="s">
        <v>213</v>
      </c>
      <c r="AA55" s="29" t="s">
        <v>212</v>
      </c>
      <c r="AB55" s="29" t="s">
        <v>213</v>
      </c>
      <c r="AC55" s="29" t="s">
        <v>212</v>
      </c>
      <c r="AD55" s="29" t="s">
        <v>212</v>
      </c>
      <c r="AE55" s="29" t="s">
        <v>213</v>
      </c>
      <c r="AF55" s="29" t="s">
        <v>214</v>
      </c>
      <c r="AG55" s="29" t="s">
        <v>212</v>
      </c>
      <c r="AH55" s="29" t="s">
        <v>214</v>
      </c>
    </row>
    <row r="56" spans="1:34">
      <c r="A56" s="8" t="s">
        <v>142</v>
      </c>
      <c r="B56" s="29" t="s">
        <v>212</v>
      </c>
      <c r="C56" s="29" t="s">
        <v>213</v>
      </c>
      <c r="D56" s="29" t="s">
        <v>212</v>
      </c>
      <c r="E56" s="29" t="s">
        <v>213</v>
      </c>
      <c r="F56" s="29" t="s">
        <v>214</v>
      </c>
      <c r="G56" s="29" t="s">
        <v>212</v>
      </c>
      <c r="H56" s="29" t="s">
        <v>214</v>
      </c>
      <c r="I56" s="29" t="s">
        <v>212</v>
      </c>
      <c r="J56" s="29" t="s">
        <v>214</v>
      </c>
      <c r="K56" s="29" t="s">
        <v>213</v>
      </c>
      <c r="L56" s="29" t="s">
        <v>212</v>
      </c>
      <c r="M56" s="29" t="s">
        <v>214</v>
      </c>
      <c r="N56" s="29" t="s">
        <v>214</v>
      </c>
      <c r="O56" s="29" t="s">
        <v>213</v>
      </c>
      <c r="P56" s="29" t="s">
        <v>213</v>
      </c>
      <c r="Q56" s="29" t="s">
        <v>213</v>
      </c>
      <c r="R56" s="29" t="s">
        <v>212</v>
      </c>
      <c r="S56" s="29" t="s">
        <v>214</v>
      </c>
      <c r="T56" s="29" t="s">
        <v>214</v>
      </c>
      <c r="U56" s="29" t="s">
        <v>214</v>
      </c>
      <c r="V56" s="29" t="s">
        <v>212</v>
      </c>
      <c r="W56" s="29" t="s">
        <v>212</v>
      </c>
      <c r="X56" s="29" t="s">
        <v>214</v>
      </c>
      <c r="Y56" s="29" t="s">
        <v>212</v>
      </c>
      <c r="Z56" s="29" t="s">
        <v>213</v>
      </c>
      <c r="AA56" s="29" t="s">
        <v>212</v>
      </c>
      <c r="AB56" s="29" t="s">
        <v>213</v>
      </c>
      <c r="AC56" s="29" t="s">
        <v>212</v>
      </c>
      <c r="AD56" s="29" t="s">
        <v>212</v>
      </c>
      <c r="AE56" s="29" t="s">
        <v>213</v>
      </c>
      <c r="AF56" s="29" t="s">
        <v>214</v>
      </c>
      <c r="AG56" s="29" t="s">
        <v>212</v>
      </c>
      <c r="AH56" s="29" t="s">
        <v>214</v>
      </c>
    </row>
    <row r="57" spans="1:34">
      <c r="A57" s="8" t="s">
        <v>143</v>
      </c>
      <c r="B57" s="29" t="s">
        <v>212</v>
      </c>
      <c r="C57" s="29" t="s">
        <v>213</v>
      </c>
      <c r="D57" s="29" t="s">
        <v>212</v>
      </c>
      <c r="E57" s="29" t="s">
        <v>213</v>
      </c>
      <c r="F57" s="29" t="s">
        <v>214</v>
      </c>
      <c r="G57" s="29" t="s">
        <v>212</v>
      </c>
      <c r="H57" s="29" t="s">
        <v>214</v>
      </c>
      <c r="I57" s="29" t="s">
        <v>212</v>
      </c>
      <c r="J57" s="29" t="s">
        <v>214</v>
      </c>
      <c r="K57" s="29" t="s">
        <v>213</v>
      </c>
      <c r="L57" s="29" t="s">
        <v>212</v>
      </c>
      <c r="M57" s="29" t="s">
        <v>214</v>
      </c>
      <c r="N57" s="29" t="s">
        <v>214</v>
      </c>
      <c r="O57" s="29" t="s">
        <v>213</v>
      </c>
      <c r="P57" s="29" t="s">
        <v>213</v>
      </c>
      <c r="Q57" s="29" t="s">
        <v>213</v>
      </c>
      <c r="R57" s="29" t="s">
        <v>212</v>
      </c>
      <c r="S57" s="29" t="s">
        <v>214</v>
      </c>
      <c r="T57" s="29" t="s">
        <v>214</v>
      </c>
      <c r="U57" s="29" t="s">
        <v>214</v>
      </c>
      <c r="V57" s="29" t="s">
        <v>212</v>
      </c>
      <c r="W57" s="29" t="s">
        <v>212</v>
      </c>
      <c r="X57" s="29" t="s">
        <v>214</v>
      </c>
      <c r="Y57" s="29" t="s">
        <v>212</v>
      </c>
      <c r="Z57" s="29" t="s">
        <v>213</v>
      </c>
      <c r="AA57" s="29" t="s">
        <v>212</v>
      </c>
      <c r="AB57" s="29" t="s">
        <v>213</v>
      </c>
      <c r="AC57" s="29" t="s">
        <v>212</v>
      </c>
      <c r="AD57" s="29" t="s">
        <v>212</v>
      </c>
      <c r="AE57" s="29" t="s">
        <v>213</v>
      </c>
      <c r="AF57" s="29" t="s">
        <v>214</v>
      </c>
      <c r="AG57" s="29" t="s">
        <v>212</v>
      </c>
      <c r="AH57" s="29" t="s">
        <v>214</v>
      </c>
    </row>
    <row r="58" spans="1:34">
      <c r="A58" s="8" t="s">
        <v>144</v>
      </c>
      <c r="B58" s="29" t="s">
        <v>212</v>
      </c>
      <c r="C58" s="29" t="s">
        <v>213</v>
      </c>
      <c r="D58" s="29" t="s">
        <v>212</v>
      </c>
      <c r="E58" s="29" t="s">
        <v>213</v>
      </c>
      <c r="F58" s="29" t="s">
        <v>214</v>
      </c>
      <c r="G58" s="29" t="s">
        <v>212</v>
      </c>
      <c r="H58" s="29" t="s">
        <v>214</v>
      </c>
      <c r="I58" s="29" t="s">
        <v>212</v>
      </c>
      <c r="J58" s="29" t="s">
        <v>214</v>
      </c>
      <c r="K58" s="29" t="s">
        <v>213</v>
      </c>
      <c r="L58" s="29" t="s">
        <v>212</v>
      </c>
      <c r="M58" s="29" t="s">
        <v>214</v>
      </c>
      <c r="N58" s="29" t="s">
        <v>214</v>
      </c>
      <c r="O58" s="29" t="s">
        <v>213</v>
      </c>
      <c r="P58" s="29" t="s">
        <v>213</v>
      </c>
      <c r="Q58" s="29" t="s">
        <v>213</v>
      </c>
      <c r="R58" s="29" t="s">
        <v>212</v>
      </c>
      <c r="S58" s="29" t="s">
        <v>214</v>
      </c>
      <c r="T58" s="29" t="s">
        <v>214</v>
      </c>
      <c r="U58" s="29" t="s">
        <v>214</v>
      </c>
      <c r="V58" s="29" t="s">
        <v>212</v>
      </c>
      <c r="W58" s="29" t="s">
        <v>212</v>
      </c>
      <c r="X58" s="29" t="s">
        <v>214</v>
      </c>
      <c r="Y58" s="29" t="s">
        <v>212</v>
      </c>
      <c r="Z58" s="29" t="s">
        <v>213</v>
      </c>
      <c r="AA58" s="29" t="s">
        <v>212</v>
      </c>
      <c r="AB58" s="29" t="s">
        <v>213</v>
      </c>
      <c r="AC58" s="29" t="s">
        <v>212</v>
      </c>
      <c r="AD58" s="29" t="s">
        <v>212</v>
      </c>
      <c r="AE58" s="29" t="s">
        <v>213</v>
      </c>
      <c r="AF58" s="29" t="s">
        <v>214</v>
      </c>
      <c r="AG58" s="29" t="s">
        <v>212</v>
      </c>
      <c r="AH58" s="29" t="s">
        <v>214</v>
      </c>
    </row>
    <row r="59" spans="1:34">
      <c r="A59" s="8" t="s">
        <v>145</v>
      </c>
      <c r="B59" s="29" t="s">
        <v>212</v>
      </c>
      <c r="C59" s="29" t="s">
        <v>213</v>
      </c>
      <c r="D59" s="29" t="s">
        <v>212</v>
      </c>
      <c r="E59" s="29" t="s">
        <v>213</v>
      </c>
      <c r="F59" s="29" t="s">
        <v>214</v>
      </c>
      <c r="G59" s="29" t="s">
        <v>212</v>
      </c>
      <c r="H59" s="29" t="s">
        <v>214</v>
      </c>
      <c r="I59" s="29" t="s">
        <v>212</v>
      </c>
      <c r="J59" s="29" t="s">
        <v>214</v>
      </c>
      <c r="K59" s="29" t="s">
        <v>213</v>
      </c>
      <c r="L59" s="29" t="s">
        <v>212</v>
      </c>
      <c r="M59" s="29" t="s">
        <v>214</v>
      </c>
      <c r="N59" s="29" t="s">
        <v>214</v>
      </c>
      <c r="O59" s="29" t="s">
        <v>213</v>
      </c>
      <c r="P59" s="29" t="s">
        <v>213</v>
      </c>
      <c r="Q59" s="29" t="s">
        <v>213</v>
      </c>
      <c r="R59" s="29" t="s">
        <v>212</v>
      </c>
      <c r="S59" s="29" t="s">
        <v>214</v>
      </c>
      <c r="T59" s="29" t="s">
        <v>214</v>
      </c>
      <c r="U59" s="29" t="s">
        <v>214</v>
      </c>
      <c r="V59" s="29" t="s">
        <v>212</v>
      </c>
      <c r="W59" s="29" t="s">
        <v>212</v>
      </c>
      <c r="X59" s="29" t="s">
        <v>214</v>
      </c>
      <c r="Y59" s="29" t="s">
        <v>212</v>
      </c>
      <c r="Z59" s="29" t="s">
        <v>213</v>
      </c>
      <c r="AA59" s="29" t="s">
        <v>212</v>
      </c>
      <c r="AB59" s="29" t="s">
        <v>213</v>
      </c>
      <c r="AC59" s="29" t="s">
        <v>212</v>
      </c>
      <c r="AD59" s="29" t="s">
        <v>212</v>
      </c>
      <c r="AE59" s="29" t="s">
        <v>213</v>
      </c>
      <c r="AF59" s="29" t="s">
        <v>214</v>
      </c>
      <c r="AG59" s="29" t="s">
        <v>212</v>
      </c>
      <c r="AH59" s="29" t="s">
        <v>214</v>
      </c>
    </row>
    <row r="60" spans="1:34">
      <c r="A60" s="8" t="s">
        <v>146</v>
      </c>
      <c r="B60" s="29" t="s">
        <v>212</v>
      </c>
      <c r="C60" s="29" t="s">
        <v>213</v>
      </c>
      <c r="D60" s="29" t="s">
        <v>212</v>
      </c>
      <c r="E60" s="29" t="s">
        <v>213</v>
      </c>
      <c r="F60" s="29" t="s">
        <v>214</v>
      </c>
      <c r="G60" s="29" t="s">
        <v>212</v>
      </c>
      <c r="H60" s="29" t="s">
        <v>214</v>
      </c>
      <c r="I60" s="29" t="s">
        <v>212</v>
      </c>
      <c r="J60" s="29" t="s">
        <v>214</v>
      </c>
      <c r="K60" s="29" t="s">
        <v>213</v>
      </c>
      <c r="L60" s="29" t="s">
        <v>212</v>
      </c>
      <c r="M60" s="29" t="s">
        <v>214</v>
      </c>
      <c r="N60" s="29" t="s">
        <v>214</v>
      </c>
      <c r="O60" s="29" t="s">
        <v>213</v>
      </c>
      <c r="P60" s="29" t="s">
        <v>213</v>
      </c>
      <c r="Q60" s="29" t="s">
        <v>213</v>
      </c>
      <c r="R60" s="29" t="s">
        <v>212</v>
      </c>
      <c r="S60" s="29" t="s">
        <v>214</v>
      </c>
      <c r="T60" s="29" t="s">
        <v>214</v>
      </c>
      <c r="U60" s="29" t="s">
        <v>214</v>
      </c>
      <c r="V60" s="29" t="s">
        <v>212</v>
      </c>
      <c r="W60" s="29" t="s">
        <v>212</v>
      </c>
      <c r="X60" s="29" t="s">
        <v>214</v>
      </c>
      <c r="Y60" s="29" t="s">
        <v>212</v>
      </c>
      <c r="Z60" s="29" t="s">
        <v>213</v>
      </c>
      <c r="AA60" s="29" t="s">
        <v>212</v>
      </c>
      <c r="AB60" s="29" t="s">
        <v>213</v>
      </c>
      <c r="AC60" s="29" t="s">
        <v>212</v>
      </c>
      <c r="AD60" s="29" t="s">
        <v>212</v>
      </c>
      <c r="AE60" s="29" t="s">
        <v>213</v>
      </c>
      <c r="AF60" s="29" t="s">
        <v>214</v>
      </c>
      <c r="AG60" s="29" t="s">
        <v>212</v>
      </c>
      <c r="AH60" s="29" t="s">
        <v>214</v>
      </c>
    </row>
    <row r="61" spans="1:34">
      <c r="A61" s="8" t="s">
        <v>147</v>
      </c>
      <c r="B61" s="29" t="s">
        <v>212</v>
      </c>
      <c r="C61" s="29" t="s">
        <v>213</v>
      </c>
      <c r="D61" s="29" t="s">
        <v>212</v>
      </c>
      <c r="E61" s="29" t="s">
        <v>213</v>
      </c>
      <c r="F61" s="29" t="s">
        <v>214</v>
      </c>
      <c r="G61" s="29" t="s">
        <v>212</v>
      </c>
      <c r="H61" s="29" t="s">
        <v>214</v>
      </c>
      <c r="I61" s="29" t="s">
        <v>212</v>
      </c>
      <c r="J61" s="29" t="s">
        <v>214</v>
      </c>
      <c r="K61" s="29" t="s">
        <v>213</v>
      </c>
      <c r="L61" s="29" t="s">
        <v>212</v>
      </c>
      <c r="M61" s="29" t="s">
        <v>214</v>
      </c>
      <c r="N61" s="29" t="s">
        <v>214</v>
      </c>
      <c r="O61" s="29" t="s">
        <v>213</v>
      </c>
      <c r="P61" s="29" t="s">
        <v>213</v>
      </c>
      <c r="Q61" s="29" t="s">
        <v>213</v>
      </c>
      <c r="R61" s="29" t="s">
        <v>212</v>
      </c>
      <c r="S61" s="29" t="s">
        <v>214</v>
      </c>
      <c r="T61" s="29" t="s">
        <v>214</v>
      </c>
      <c r="U61" s="29" t="s">
        <v>214</v>
      </c>
      <c r="V61" s="29" t="s">
        <v>212</v>
      </c>
      <c r="W61" s="29" t="s">
        <v>212</v>
      </c>
      <c r="X61" s="29" t="s">
        <v>214</v>
      </c>
      <c r="Y61" s="29" t="s">
        <v>212</v>
      </c>
      <c r="Z61" s="29" t="s">
        <v>213</v>
      </c>
      <c r="AA61" s="29" t="s">
        <v>212</v>
      </c>
      <c r="AB61" s="29" t="s">
        <v>213</v>
      </c>
      <c r="AC61" s="29" t="s">
        <v>212</v>
      </c>
      <c r="AD61" s="29" t="s">
        <v>212</v>
      </c>
      <c r="AE61" s="29" t="s">
        <v>213</v>
      </c>
      <c r="AF61" s="29" t="s">
        <v>214</v>
      </c>
      <c r="AG61" s="29" t="s">
        <v>212</v>
      </c>
      <c r="AH61" s="29" t="s">
        <v>214</v>
      </c>
    </row>
    <row r="62" spans="1:34">
      <c r="A62" s="8" t="s">
        <v>148</v>
      </c>
      <c r="B62" s="29" t="s">
        <v>212</v>
      </c>
      <c r="C62" s="29" t="s">
        <v>213</v>
      </c>
      <c r="D62" s="29" t="s">
        <v>212</v>
      </c>
      <c r="E62" s="29" t="s">
        <v>213</v>
      </c>
      <c r="F62" s="29" t="s">
        <v>214</v>
      </c>
      <c r="G62" s="29" t="s">
        <v>212</v>
      </c>
      <c r="H62" s="29" t="s">
        <v>214</v>
      </c>
      <c r="I62" s="29" t="s">
        <v>212</v>
      </c>
      <c r="J62" s="29" t="s">
        <v>214</v>
      </c>
      <c r="K62" s="29" t="s">
        <v>213</v>
      </c>
      <c r="L62" s="29" t="s">
        <v>212</v>
      </c>
      <c r="M62" s="29" t="s">
        <v>214</v>
      </c>
      <c r="N62" s="29" t="s">
        <v>214</v>
      </c>
      <c r="O62" s="29" t="s">
        <v>213</v>
      </c>
      <c r="P62" s="29" t="s">
        <v>213</v>
      </c>
      <c r="Q62" s="29" t="s">
        <v>213</v>
      </c>
      <c r="R62" s="29" t="s">
        <v>212</v>
      </c>
      <c r="S62" s="29" t="s">
        <v>214</v>
      </c>
      <c r="T62" s="29" t="s">
        <v>214</v>
      </c>
      <c r="U62" s="29" t="s">
        <v>214</v>
      </c>
      <c r="V62" s="29" t="s">
        <v>212</v>
      </c>
      <c r="W62" s="29" t="s">
        <v>212</v>
      </c>
      <c r="X62" s="29" t="s">
        <v>214</v>
      </c>
      <c r="Y62" s="29" t="s">
        <v>212</v>
      </c>
      <c r="Z62" s="29" t="s">
        <v>213</v>
      </c>
      <c r="AA62" s="29" t="s">
        <v>212</v>
      </c>
      <c r="AB62" s="29" t="s">
        <v>213</v>
      </c>
      <c r="AC62" s="29" t="s">
        <v>212</v>
      </c>
      <c r="AD62" s="29" t="s">
        <v>212</v>
      </c>
      <c r="AE62" s="29" t="s">
        <v>213</v>
      </c>
      <c r="AF62" s="29" t="s">
        <v>214</v>
      </c>
      <c r="AG62" s="29" t="s">
        <v>212</v>
      </c>
      <c r="AH62" s="29" t="s">
        <v>214</v>
      </c>
    </row>
    <row r="63" spans="1:34">
      <c r="A63" s="8" t="s">
        <v>149</v>
      </c>
      <c r="B63" s="29" t="s">
        <v>212</v>
      </c>
      <c r="C63" s="29" t="s">
        <v>213</v>
      </c>
      <c r="D63" s="29" t="s">
        <v>212</v>
      </c>
      <c r="E63" s="29" t="s">
        <v>213</v>
      </c>
      <c r="F63" s="29" t="s">
        <v>214</v>
      </c>
      <c r="G63" s="29" t="s">
        <v>212</v>
      </c>
      <c r="H63" s="29" t="s">
        <v>214</v>
      </c>
      <c r="I63" s="29" t="s">
        <v>212</v>
      </c>
      <c r="J63" s="29" t="s">
        <v>214</v>
      </c>
      <c r="K63" s="29" t="s">
        <v>213</v>
      </c>
      <c r="L63" s="29" t="s">
        <v>212</v>
      </c>
      <c r="M63" s="29" t="s">
        <v>214</v>
      </c>
      <c r="N63" s="29" t="s">
        <v>214</v>
      </c>
      <c r="O63" s="29" t="s">
        <v>213</v>
      </c>
      <c r="P63" s="29" t="s">
        <v>213</v>
      </c>
      <c r="Q63" s="29" t="s">
        <v>213</v>
      </c>
      <c r="R63" s="29" t="s">
        <v>212</v>
      </c>
      <c r="S63" s="29" t="s">
        <v>214</v>
      </c>
      <c r="T63" s="29" t="s">
        <v>214</v>
      </c>
      <c r="U63" s="29" t="s">
        <v>214</v>
      </c>
      <c r="V63" s="29" t="s">
        <v>212</v>
      </c>
      <c r="W63" s="29" t="s">
        <v>212</v>
      </c>
      <c r="X63" s="29" t="s">
        <v>214</v>
      </c>
      <c r="Y63" s="29" t="s">
        <v>212</v>
      </c>
      <c r="Z63" s="29" t="s">
        <v>213</v>
      </c>
      <c r="AA63" s="29" t="s">
        <v>212</v>
      </c>
      <c r="AB63" s="29" t="s">
        <v>213</v>
      </c>
      <c r="AC63" s="29" t="s">
        <v>212</v>
      </c>
      <c r="AD63" s="29" t="s">
        <v>212</v>
      </c>
      <c r="AE63" s="29" t="s">
        <v>213</v>
      </c>
      <c r="AF63" s="29" t="s">
        <v>214</v>
      </c>
      <c r="AG63" s="29" t="s">
        <v>212</v>
      </c>
      <c r="AH63" s="29" t="s">
        <v>214</v>
      </c>
    </row>
    <row r="64" spans="1:34">
      <c r="A64" s="8" t="s">
        <v>150</v>
      </c>
      <c r="B64" s="29" t="s">
        <v>212</v>
      </c>
      <c r="C64" s="29" t="s">
        <v>213</v>
      </c>
      <c r="D64" s="29" t="s">
        <v>212</v>
      </c>
      <c r="E64" s="29" t="s">
        <v>213</v>
      </c>
      <c r="F64" s="29" t="s">
        <v>214</v>
      </c>
      <c r="G64" s="29" t="s">
        <v>212</v>
      </c>
      <c r="H64" s="29" t="s">
        <v>214</v>
      </c>
      <c r="I64" s="29" t="s">
        <v>212</v>
      </c>
      <c r="J64" s="29" t="s">
        <v>214</v>
      </c>
      <c r="K64" s="29" t="s">
        <v>213</v>
      </c>
      <c r="L64" s="29" t="s">
        <v>212</v>
      </c>
      <c r="M64" s="29" t="s">
        <v>214</v>
      </c>
      <c r="N64" s="29" t="s">
        <v>214</v>
      </c>
      <c r="O64" s="29" t="s">
        <v>213</v>
      </c>
      <c r="P64" s="29" t="s">
        <v>213</v>
      </c>
      <c r="Q64" s="29" t="s">
        <v>213</v>
      </c>
      <c r="R64" s="29" t="s">
        <v>212</v>
      </c>
      <c r="S64" s="29" t="s">
        <v>214</v>
      </c>
      <c r="T64" s="29" t="s">
        <v>214</v>
      </c>
      <c r="U64" s="29" t="s">
        <v>214</v>
      </c>
      <c r="V64" s="29" t="s">
        <v>212</v>
      </c>
      <c r="W64" s="29" t="s">
        <v>212</v>
      </c>
      <c r="X64" s="29" t="s">
        <v>214</v>
      </c>
      <c r="Y64" s="29" t="s">
        <v>212</v>
      </c>
      <c r="Z64" s="29" t="s">
        <v>213</v>
      </c>
      <c r="AA64" s="29" t="s">
        <v>212</v>
      </c>
      <c r="AB64" s="29" t="s">
        <v>213</v>
      </c>
      <c r="AC64" s="29" t="s">
        <v>212</v>
      </c>
      <c r="AD64" s="29" t="s">
        <v>212</v>
      </c>
      <c r="AE64" s="29" t="s">
        <v>213</v>
      </c>
      <c r="AF64" s="29" t="s">
        <v>214</v>
      </c>
      <c r="AG64" s="29" t="s">
        <v>212</v>
      </c>
      <c r="AH64" s="29" t="s">
        <v>214</v>
      </c>
    </row>
    <row r="65" spans="1:34">
      <c r="A65" s="8" t="s">
        <v>151</v>
      </c>
      <c r="B65" s="29" t="s">
        <v>212</v>
      </c>
      <c r="C65" s="29" t="s">
        <v>213</v>
      </c>
      <c r="D65" s="29" t="s">
        <v>212</v>
      </c>
      <c r="E65" s="29" t="s">
        <v>213</v>
      </c>
      <c r="F65" s="29" t="s">
        <v>214</v>
      </c>
      <c r="G65" s="29" t="s">
        <v>212</v>
      </c>
      <c r="H65" s="29" t="s">
        <v>214</v>
      </c>
      <c r="I65" s="29" t="s">
        <v>212</v>
      </c>
      <c r="J65" s="29" t="s">
        <v>214</v>
      </c>
      <c r="K65" s="29" t="s">
        <v>213</v>
      </c>
      <c r="L65" s="29" t="s">
        <v>212</v>
      </c>
      <c r="M65" s="29" t="s">
        <v>214</v>
      </c>
      <c r="N65" s="29" t="s">
        <v>214</v>
      </c>
      <c r="O65" s="29" t="s">
        <v>213</v>
      </c>
      <c r="P65" s="29" t="s">
        <v>213</v>
      </c>
      <c r="Q65" s="29" t="s">
        <v>213</v>
      </c>
      <c r="R65" s="29" t="s">
        <v>212</v>
      </c>
      <c r="S65" s="29" t="s">
        <v>214</v>
      </c>
      <c r="T65" s="29" t="s">
        <v>214</v>
      </c>
      <c r="U65" s="29" t="s">
        <v>214</v>
      </c>
      <c r="V65" s="29" t="s">
        <v>212</v>
      </c>
      <c r="W65" s="29" t="s">
        <v>212</v>
      </c>
      <c r="X65" s="29" t="s">
        <v>214</v>
      </c>
      <c r="Y65" s="29" t="s">
        <v>212</v>
      </c>
      <c r="Z65" s="29" t="s">
        <v>213</v>
      </c>
      <c r="AA65" s="29" t="s">
        <v>212</v>
      </c>
      <c r="AB65" s="29" t="s">
        <v>213</v>
      </c>
      <c r="AC65" s="29" t="s">
        <v>212</v>
      </c>
      <c r="AD65" s="29" t="s">
        <v>212</v>
      </c>
      <c r="AE65" s="29" t="s">
        <v>213</v>
      </c>
      <c r="AF65" s="29" t="s">
        <v>214</v>
      </c>
      <c r="AG65" s="29" t="s">
        <v>212</v>
      </c>
      <c r="AH65" s="29" t="s">
        <v>214</v>
      </c>
    </row>
    <row r="66" spans="1:34">
      <c r="A66" s="8" t="s">
        <v>152</v>
      </c>
      <c r="B66" s="29" t="s">
        <v>212</v>
      </c>
      <c r="C66" s="29" t="s">
        <v>213</v>
      </c>
      <c r="D66" s="29" t="s">
        <v>212</v>
      </c>
      <c r="E66" s="29" t="s">
        <v>213</v>
      </c>
      <c r="F66" s="29" t="s">
        <v>214</v>
      </c>
      <c r="G66" s="29" t="s">
        <v>212</v>
      </c>
      <c r="H66" s="29" t="s">
        <v>214</v>
      </c>
      <c r="I66" s="29" t="s">
        <v>212</v>
      </c>
      <c r="J66" s="29" t="s">
        <v>214</v>
      </c>
      <c r="K66" s="29" t="s">
        <v>213</v>
      </c>
      <c r="L66" s="29" t="s">
        <v>212</v>
      </c>
      <c r="M66" s="29" t="s">
        <v>214</v>
      </c>
      <c r="N66" s="29" t="s">
        <v>214</v>
      </c>
      <c r="O66" s="29" t="s">
        <v>213</v>
      </c>
      <c r="P66" s="29" t="s">
        <v>213</v>
      </c>
      <c r="Q66" s="29" t="s">
        <v>213</v>
      </c>
      <c r="R66" s="29" t="s">
        <v>212</v>
      </c>
      <c r="S66" s="29" t="s">
        <v>214</v>
      </c>
      <c r="T66" s="29" t="s">
        <v>214</v>
      </c>
      <c r="U66" s="29" t="s">
        <v>214</v>
      </c>
      <c r="V66" s="29" t="s">
        <v>212</v>
      </c>
      <c r="W66" s="29" t="s">
        <v>212</v>
      </c>
      <c r="X66" s="29" t="s">
        <v>214</v>
      </c>
      <c r="Y66" s="29" t="s">
        <v>212</v>
      </c>
      <c r="Z66" s="29" t="s">
        <v>213</v>
      </c>
      <c r="AA66" s="29" t="s">
        <v>212</v>
      </c>
      <c r="AB66" s="29" t="s">
        <v>213</v>
      </c>
      <c r="AC66" s="29" t="s">
        <v>212</v>
      </c>
      <c r="AD66" s="29" t="s">
        <v>212</v>
      </c>
      <c r="AE66" s="29" t="s">
        <v>213</v>
      </c>
      <c r="AF66" s="29" t="s">
        <v>214</v>
      </c>
      <c r="AG66" s="29" t="s">
        <v>212</v>
      </c>
      <c r="AH66" s="29" t="s">
        <v>214</v>
      </c>
    </row>
    <row r="67" spans="1:34">
      <c r="A67" s="8" t="s">
        <v>153</v>
      </c>
      <c r="B67" s="29" t="s">
        <v>212</v>
      </c>
      <c r="C67" s="29" t="s">
        <v>213</v>
      </c>
      <c r="D67" s="29" t="s">
        <v>212</v>
      </c>
      <c r="E67" s="29" t="s">
        <v>213</v>
      </c>
      <c r="F67" s="29" t="s">
        <v>214</v>
      </c>
      <c r="G67" s="29" t="s">
        <v>212</v>
      </c>
      <c r="H67" s="29" t="s">
        <v>214</v>
      </c>
      <c r="I67" s="29" t="s">
        <v>212</v>
      </c>
      <c r="J67" s="29" t="s">
        <v>214</v>
      </c>
      <c r="K67" s="29" t="s">
        <v>213</v>
      </c>
      <c r="L67" s="29" t="s">
        <v>212</v>
      </c>
      <c r="M67" s="29" t="s">
        <v>214</v>
      </c>
      <c r="N67" s="29" t="s">
        <v>214</v>
      </c>
      <c r="O67" s="29" t="s">
        <v>213</v>
      </c>
      <c r="P67" s="29" t="s">
        <v>213</v>
      </c>
      <c r="Q67" s="29" t="s">
        <v>213</v>
      </c>
      <c r="R67" s="29" t="s">
        <v>212</v>
      </c>
      <c r="S67" s="29" t="s">
        <v>214</v>
      </c>
      <c r="T67" s="29" t="s">
        <v>214</v>
      </c>
      <c r="U67" s="29" t="s">
        <v>214</v>
      </c>
      <c r="V67" s="29" t="s">
        <v>212</v>
      </c>
      <c r="W67" s="29" t="s">
        <v>212</v>
      </c>
      <c r="X67" s="29" t="s">
        <v>214</v>
      </c>
      <c r="Y67" s="29" t="s">
        <v>212</v>
      </c>
      <c r="Z67" s="29" t="s">
        <v>213</v>
      </c>
      <c r="AA67" s="29" t="s">
        <v>212</v>
      </c>
      <c r="AB67" s="29" t="s">
        <v>213</v>
      </c>
      <c r="AC67" s="29" t="s">
        <v>212</v>
      </c>
      <c r="AD67" s="29" t="s">
        <v>212</v>
      </c>
      <c r="AE67" s="29" t="s">
        <v>213</v>
      </c>
      <c r="AF67" s="29" t="s">
        <v>214</v>
      </c>
      <c r="AG67" s="29" t="s">
        <v>212</v>
      </c>
      <c r="AH67" s="29" t="s">
        <v>214</v>
      </c>
    </row>
    <row r="68" spans="1:34">
      <c r="A68" s="8" t="s">
        <v>154</v>
      </c>
      <c r="B68" s="29" t="s">
        <v>212</v>
      </c>
      <c r="C68" s="29" t="s">
        <v>213</v>
      </c>
      <c r="D68" s="29" t="s">
        <v>212</v>
      </c>
      <c r="E68" s="29" t="s">
        <v>213</v>
      </c>
      <c r="F68" s="29" t="s">
        <v>214</v>
      </c>
      <c r="G68" s="29" t="s">
        <v>212</v>
      </c>
      <c r="H68" s="29" t="s">
        <v>214</v>
      </c>
      <c r="I68" s="29" t="s">
        <v>212</v>
      </c>
      <c r="J68" s="29" t="s">
        <v>214</v>
      </c>
      <c r="K68" s="29" t="s">
        <v>213</v>
      </c>
      <c r="L68" s="29" t="s">
        <v>212</v>
      </c>
      <c r="M68" s="29" t="s">
        <v>214</v>
      </c>
      <c r="N68" s="29" t="s">
        <v>214</v>
      </c>
      <c r="O68" s="29" t="s">
        <v>213</v>
      </c>
      <c r="P68" s="29" t="s">
        <v>213</v>
      </c>
      <c r="Q68" s="29" t="s">
        <v>213</v>
      </c>
      <c r="R68" s="29" t="s">
        <v>212</v>
      </c>
      <c r="S68" s="29" t="s">
        <v>214</v>
      </c>
      <c r="T68" s="29" t="s">
        <v>214</v>
      </c>
      <c r="U68" s="29" t="s">
        <v>214</v>
      </c>
      <c r="V68" s="29" t="s">
        <v>212</v>
      </c>
      <c r="W68" s="29" t="s">
        <v>212</v>
      </c>
      <c r="X68" s="29" t="s">
        <v>214</v>
      </c>
      <c r="Y68" s="29" t="s">
        <v>212</v>
      </c>
      <c r="Z68" s="29" t="s">
        <v>213</v>
      </c>
      <c r="AA68" s="29" t="s">
        <v>212</v>
      </c>
      <c r="AB68" s="29" t="s">
        <v>213</v>
      </c>
      <c r="AC68" s="29" t="s">
        <v>212</v>
      </c>
      <c r="AD68" s="29" t="s">
        <v>212</v>
      </c>
      <c r="AE68" s="29" t="s">
        <v>213</v>
      </c>
      <c r="AF68" s="29" t="s">
        <v>214</v>
      </c>
      <c r="AG68" s="29" t="s">
        <v>212</v>
      </c>
      <c r="AH68" s="29" t="s">
        <v>214</v>
      </c>
    </row>
    <row r="69" spans="1:34">
      <c r="A69" s="8" t="s">
        <v>155</v>
      </c>
      <c r="B69" s="29" t="s">
        <v>212</v>
      </c>
      <c r="C69" s="29" t="s">
        <v>213</v>
      </c>
      <c r="D69" s="29" t="s">
        <v>212</v>
      </c>
      <c r="E69" s="29" t="s">
        <v>213</v>
      </c>
      <c r="F69" s="29" t="s">
        <v>214</v>
      </c>
      <c r="G69" s="29" t="s">
        <v>212</v>
      </c>
      <c r="H69" s="29" t="s">
        <v>214</v>
      </c>
      <c r="I69" s="29" t="s">
        <v>212</v>
      </c>
      <c r="J69" s="29" t="s">
        <v>214</v>
      </c>
      <c r="K69" s="29" t="s">
        <v>213</v>
      </c>
      <c r="L69" s="29" t="s">
        <v>212</v>
      </c>
      <c r="M69" s="29" t="s">
        <v>214</v>
      </c>
      <c r="N69" s="29" t="s">
        <v>214</v>
      </c>
      <c r="O69" s="29" t="s">
        <v>213</v>
      </c>
      <c r="P69" s="29" t="s">
        <v>213</v>
      </c>
      <c r="Q69" s="29" t="s">
        <v>213</v>
      </c>
      <c r="R69" s="29" t="s">
        <v>212</v>
      </c>
      <c r="S69" s="29" t="s">
        <v>214</v>
      </c>
      <c r="T69" s="29" t="s">
        <v>214</v>
      </c>
      <c r="U69" s="29" t="s">
        <v>214</v>
      </c>
      <c r="V69" s="29" t="s">
        <v>212</v>
      </c>
      <c r="W69" s="29" t="s">
        <v>212</v>
      </c>
      <c r="X69" s="29" t="s">
        <v>214</v>
      </c>
      <c r="Y69" s="29" t="s">
        <v>212</v>
      </c>
      <c r="Z69" s="29" t="s">
        <v>213</v>
      </c>
      <c r="AA69" s="29" t="s">
        <v>212</v>
      </c>
      <c r="AB69" s="29" t="s">
        <v>213</v>
      </c>
      <c r="AC69" s="29" t="s">
        <v>212</v>
      </c>
      <c r="AD69" s="29" t="s">
        <v>212</v>
      </c>
      <c r="AE69" s="29" t="s">
        <v>213</v>
      </c>
      <c r="AF69" s="29" t="s">
        <v>214</v>
      </c>
      <c r="AG69" s="29" t="s">
        <v>212</v>
      </c>
      <c r="AH69" s="29" t="s">
        <v>214</v>
      </c>
    </row>
    <row r="70" spans="1:34">
      <c r="A70" s="8" t="s">
        <v>156</v>
      </c>
      <c r="B70" s="29" t="s">
        <v>212</v>
      </c>
      <c r="C70" s="29" t="s">
        <v>213</v>
      </c>
      <c r="D70" s="29" t="s">
        <v>212</v>
      </c>
      <c r="E70" s="29" t="s">
        <v>213</v>
      </c>
      <c r="F70" s="29" t="s">
        <v>214</v>
      </c>
      <c r="G70" s="29" t="s">
        <v>212</v>
      </c>
      <c r="H70" s="29" t="s">
        <v>214</v>
      </c>
      <c r="I70" s="29" t="s">
        <v>212</v>
      </c>
      <c r="J70" s="29" t="s">
        <v>214</v>
      </c>
      <c r="K70" s="29" t="s">
        <v>213</v>
      </c>
      <c r="L70" s="29" t="s">
        <v>212</v>
      </c>
      <c r="M70" s="29" t="s">
        <v>214</v>
      </c>
      <c r="N70" s="29" t="s">
        <v>214</v>
      </c>
      <c r="O70" s="29" t="s">
        <v>213</v>
      </c>
      <c r="P70" s="29" t="s">
        <v>213</v>
      </c>
      <c r="Q70" s="29" t="s">
        <v>213</v>
      </c>
      <c r="R70" s="29" t="s">
        <v>212</v>
      </c>
      <c r="S70" s="29" t="s">
        <v>214</v>
      </c>
      <c r="T70" s="29" t="s">
        <v>214</v>
      </c>
      <c r="U70" s="29" t="s">
        <v>214</v>
      </c>
      <c r="V70" s="29" t="s">
        <v>212</v>
      </c>
      <c r="W70" s="29" t="s">
        <v>212</v>
      </c>
      <c r="X70" s="29" t="s">
        <v>214</v>
      </c>
      <c r="Y70" s="29" t="s">
        <v>212</v>
      </c>
      <c r="Z70" s="29" t="s">
        <v>213</v>
      </c>
      <c r="AA70" s="29" t="s">
        <v>212</v>
      </c>
      <c r="AB70" s="29" t="s">
        <v>213</v>
      </c>
      <c r="AC70" s="29" t="s">
        <v>212</v>
      </c>
      <c r="AD70" s="29" t="s">
        <v>212</v>
      </c>
      <c r="AE70" s="29" t="s">
        <v>213</v>
      </c>
      <c r="AF70" s="29" t="s">
        <v>214</v>
      </c>
      <c r="AG70" s="29" t="s">
        <v>212</v>
      </c>
      <c r="AH70" s="29" t="s">
        <v>214</v>
      </c>
    </row>
    <row r="71" spans="1:34">
      <c r="A71" s="8" t="s">
        <v>157</v>
      </c>
      <c r="B71" s="29" t="s">
        <v>212</v>
      </c>
      <c r="C71" s="29" t="s">
        <v>213</v>
      </c>
      <c r="D71" s="29" t="s">
        <v>212</v>
      </c>
      <c r="E71" s="29" t="s">
        <v>213</v>
      </c>
      <c r="F71" s="29" t="s">
        <v>214</v>
      </c>
      <c r="G71" s="29" t="s">
        <v>212</v>
      </c>
      <c r="H71" s="29" t="s">
        <v>214</v>
      </c>
      <c r="I71" s="29" t="s">
        <v>212</v>
      </c>
      <c r="J71" s="29" t="s">
        <v>214</v>
      </c>
      <c r="K71" s="29" t="s">
        <v>213</v>
      </c>
      <c r="L71" s="29" t="s">
        <v>212</v>
      </c>
      <c r="M71" s="29" t="s">
        <v>214</v>
      </c>
      <c r="N71" s="29" t="s">
        <v>214</v>
      </c>
      <c r="O71" s="29" t="s">
        <v>213</v>
      </c>
      <c r="P71" s="29" t="s">
        <v>213</v>
      </c>
      <c r="Q71" s="29" t="s">
        <v>213</v>
      </c>
      <c r="R71" s="29" t="s">
        <v>212</v>
      </c>
      <c r="S71" s="29" t="s">
        <v>214</v>
      </c>
      <c r="T71" s="29" t="s">
        <v>214</v>
      </c>
      <c r="U71" s="29" t="s">
        <v>214</v>
      </c>
      <c r="V71" s="29" t="s">
        <v>212</v>
      </c>
      <c r="W71" s="29" t="s">
        <v>212</v>
      </c>
      <c r="X71" s="29" t="s">
        <v>214</v>
      </c>
      <c r="Y71" s="29" t="s">
        <v>212</v>
      </c>
      <c r="Z71" s="29" t="s">
        <v>213</v>
      </c>
      <c r="AA71" s="29" t="s">
        <v>212</v>
      </c>
      <c r="AB71" s="29" t="s">
        <v>213</v>
      </c>
      <c r="AC71" s="29" t="s">
        <v>212</v>
      </c>
      <c r="AD71" s="29" t="s">
        <v>212</v>
      </c>
      <c r="AE71" s="29" t="s">
        <v>213</v>
      </c>
      <c r="AF71" s="29" t="s">
        <v>214</v>
      </c>
      <c r="AG71" s="29" t="s">
        <v>212</v>
      </c>
      <c r="AH71" s="29" t="s">
        <v>214</v>
      </c>
    </row>
    <row r="72" spans="1:34">
      <c r="A72" s="8" t="s">
        <v>158</v>
      </c>
      <c r="B72" s="29" t="s">
        <v>212</v>
      </c>
      <c r="C72" s="29" t="s">
        <v>213</v>
      </c>
      <c r="D72" s="29" t="s">
        <v>212</v>
      </c>
      <c r="E72" s="29" t="s">
        <v>213</v>
      </c>
      <c r="F72" s="29" t="s">
        <v>214</v>
      </c>
      <c r="G72" s="29" t="s">
        <v>212</v>
      </c>
      <c r="H72" s="29" t="s">
        <v>214</v>
      </c>
      <c r="I72" s="29" t="s">
        <v>212</v>
      </c>
      <c r="J72" s="29" t="s">
        <v>214</v>
      </c>
      <c r="K72" s="29" t="s">
        <v>213</v>
      </c>
      <c r="L72" s="29" t="s">
        <v>212</v>
      </c>
      <c r="M72" s="29" t="s">
        <v>214</v>
      </c>
      <c r="N72" s="29" t="s">
        <v>214</v>
      </c>
      <c r="O72" s="29" t="s">
        <v>213</v>
      </c>
      <c r="P72" s="29" t="s">
        <v>213</v>
      </c>
      <c r="Q72" s="29" t="s">
        <v>213</v>
      </c>
      <c r="R72" s="29" t="s">
        <v>212</v>
      </c>
      <c r="S72" s="29" t="s">
        <v>214</v>
      </c>
      <c r="T72" s="29" t="s">
        <v>214</v>
      </c>
      <c r="U72" s="29" t="s">
        <v>214</v>
      </c>
      <c r="V72" s="29" t="s">
        <v>212</v>
      </c>
      <c r="W72" s="29" t="s">
        <v>212</v>
      </c>
      <c r="X72" s="29" t="s">
        <v>214</v>
      </c>
      <c r="Y72" s="29" t="s">
        <v>212</v>
      </c>
      <c r="Z72" s="29" t="s">
        <v>213</v>
      </c>
      <c r="AA72" s="29" t="s">
        <v>212</v>
      </c>
      <c r="AB72" s="29" t="s">
        <v>213</v>
      </c>
      <c r="AC72" s="29" t="s">
        <v>212</v>
      </c>
      <c r="AD72" s="29" t="s">
        <v>212</v>
      </c>
      <c r="AE72" s="29" t="s">
        <v>213</v>
      </c>
      <c r="AF72" s="29" t="s">
        <v>214</v>
      </c>
      <c r="AG72" s="29" t="s">
        <v>212</v>
      </c>
      <c r="AH72" s="29" t="s">
        <v>214</v>
      </c>
    </row>
    <row r="73" spans="1:34">
      <c r="A73" s="8" t="s">
        <v>159</v>
      </c>
      <c r="B73" s="29" t="s">
        <v>212</v>
      </c>
      <c r="C73" s="29" t="s">
        <v>213</v>
      </c>
      <c r="D73" s="29" t="s">
        <v>212</v>
      </c>
      <c r="E73" s="29" t="s">
        <v>213</v>
      </c>
      <c r="F73" s="29" t="s">
        <v>214</v>
      </c>
      <c r="G73" s="29" t="s">
        <v>212</v>
      </c>
      <c r="H73" s="29" t="s">
        <v>214</v>
      </c>
      <c r="I73" s="29" t="s">
        <v>212</v>
      </c>
      <c r="J73" s="29" t="s">
        <v>214</v>
      </c>
      <c r="K73" s="29" t="s">
        <v>213</v>
      </c>
      <c r="L73" s="29" t="s">
        <v>212</v>
      </c>
      <c r="M73" s="29" t="s">
        <v>214</v>
      </c>
      <c r="N73" s="29" t="s">
        <v>214</v>
      </c>
      <c r="O73" s="29" t="s">
        <v>213</v>
      </c>
      <c r="P73" s="29" t="s">
        <v>213</v>
      </c>
      <c r="Q73" s="29" t="s">
        <v>213</v>
      </c>
      <c r="R73" s="29" t="s">
        <v>212</v>
      </c>
      <c r="S73" s="29" t="s">
        <v>214</v>
      </c>
      <c r="T73" s="29" t="s">
        <v>214</v>
      </c>
      <c r="U73" s="29" t="s">
        <v>214</v>
      </c>
      <c r="V73" s="29" t="s">
        <v>212</v>
      </c>
      <c r="W73" s="29" t="s">
        <v>212</v>
      </c>
      <c r="X73" s="29" t="s">
        <v>214</v>
      </c>
      <c r="Y73" s="29" t="s">
        <v>212</v>
      </c>
      <c r="Z73" s="29" t="s">
        <v>213</v>
      </c>
      <c r="AA73" s="29" t="s">
        <v>212</v>
      </c>
      <c r="AB73" s="29" t="s">
        <v>213</v>
      </c>
      <c r="AC73" s="29" t="s">
        <v>212</v>
      </c>
      <c r="AD73" s="29" t="s">
        <v>212</v>
      </c>
      <c r="AE73" s="29" t="s">
        <v>213</v>
      </c>
      <c r="AF73" s="29" t="s">
        <v>214</v>
      </c>
      <c r="AG73" s="29" t="s">
        <v>212</v>
      </c>
      <c r="AH73" s="29" t="s">
        <v>214</v>
      </c>
    </row>
    <row r="74" spans="1:34">
      <c r="A74" s="8" t="s">
        <v>160</v>
      </c>
      <c r="B74" s="29" t="s">
        <v>212</v>
      </c>
      <c r="C74" s="29" t="s">
        <v>213</v>
      </c>
      <c r="D74" s="29" t="s">
        <v>212</v>
      </c>
      <c r="E74" s="29" t="s">
        <v>213</v>
      </c>
      <c r="F74" s="29" t="s">
        <v>214</v>
      </c>
      <c r="G74" s="29" t="s">
        <v>212</v>
      </c>
      <c r="H74" s="29" t="s">
        <v>214</v>
      </c>
      <c r="I74" s="29" t="s">
        <v>212</v>
      </c>
      <c r="J74" s="29" t="s">
        <v>214</v>
      </c>
      <c r="K74" s="29" t="s">
        <v>213</v>
      </c>
      <c r="L74" s="29" t="s">
        <v>212</v>
      </c>
      <c r="M74" s="29" t="s">
        <v>214</v>
      </c>
      <c r="N74" s="29" t="s">
        <v>214</v>
      </c>
      <c r="O74" s="29" t="s">
        <v>213</v>
      </c>
      <c r="P74" s="29" t="s">
        <v>213</v>
      </c>
      <c r="Q74" s="29" t="s">
        <v>213</v>
      </c>
      <c r="R74" s="29" t="s">
        <v>212</v>
      </c>
      <c r="S74" s="29" t="s">
        <v>214</v>
      </c>
      <c r="T74" s="29" t="s">
        <v>214</v>
      </c>
      <c r="U74" s="29" t="s">
        <v>214</v>
      </c>
      <c r="V74" s="29" t="s">
        <v>212</v>
      </c>
      <c r="W74" s="29" t="s">
        <v>212</v>
      </c>
      <c r="X74" s="29" t="s">
        <v>214</v>
      </c>
      <c r="Y74" s="29" t="s">
        <v>212</v>
      </c>
      <c r="Z74" s="29" t="s">
        <v>213</v>
      </c>
      <c r="AA74" s="29" t="s">
        <v>212</v>
      </c>
      <c r="AB74" s="29" t="s">
        <v>213</v>
      </c>
      <c r="AC74" s="29" t="s">
        <v>212</v>
      </c>
      <c r="AD74" s="29" t="s">
        <v>212</v>
      </c>
      <c r="AE74" s="29" t="s">
        <v>213</v>
      </c>
      <c r="AF74" s="29" t="s">
        <v>214</v>
      </c>
      <c r="AG74" s="29" t="s">
        <v>212</v>
      </c>
      <c r="AH74" s="29" t="s">
        <v>214</v>
      </c>
    </row>
    <row r="75" spans="1:34">
      <c r="A75" s="8" t="s">
        <v>161</v>
      </c>
      <c r="B75" s="29" t="s">
        <v>212</v>
      </c>
      <c r="C75" s="29" t="s">
        <v>213</v>
      </c>
      <c r="D75" s="29" t="s">
        <v>212</v>
      </c>
      <c r="E75" s="29" t="s">
        <v>213</v>
      </c>
      <c r="F75" s="29" t="s">
        <v>214</v>
      </c>
      <c r="G75" s="29" t="s">
        <v>212</v>
      </c>
      <c r="H75" s="29" t="s">
        <v>214</v>
      </c>
      <c r="I75" s="29" t="s">
        <v>212</v>
      </c>
      <c r="J75" s="29" t="s">
        <v>214</v>
      </c>
      <c r="K75" s="29" t="s">
        <v>213</v>
      </c>
      <c r="L75" s="29" t="s">
        <v>212</v>
      </c>
      <c r="M75" s="29" t="s">
        <v>214</v>
      </c>
      <c r="N75" s="29" t="s">
        <v>214</v>
      </c>
      <c r="O75" s="29" t="s">
        <v>213</v>
      </c>
      <c r="P75" s="29" t="s">
        <v>213</v>
      </c>
      <c r="Q75" s="29" t="s">
        <v>213</v>
      </c>
      <c r="R75" s="29" t="s">
        <v>212</v>
      </c>
      <c r="S75" s="29" t="s">
        <v>214</v>
      </c>
      <c r="T75" s="29" t="s">
        <v>214</v>
      </c>
      <c r="U75" s="29" t="s">
        <v>214</v>
      </c>
      <c r="V75" s="29" t="s">
        <v>212</v>
      </c>
      <c r="W75" s="29" t="s">
        <v>212</v>
      </c>
      <c r="X75" s="29" t="s">
        <v>214</v>
      </c>
      <c r="Y75" s="29" t="s">
        <v>212</v>
      </c>
      <c r="Z75" s="29" t="s">
        <v>213</v>
      </c>
      <c r="AA75" s="29" t="s">
        <v>212</v>
      </c>
      <c r="AB75" s="29" t="s">
        <v>213</v>
      </c>
      <c r="AC75" s="29" t="s">
        <v>212</v>
      </c>
      <c r="AD75" s="29" t="s">
        <v>212</v>
      </c>
      <c r="AE75" s="29" t="s">
        <v>213</v>
      </c>
      <c r="AF75" s="29" t="s">
        <v>214</v>
      </c>
      <c r="AG75" s="29" t="s">
        <v>212</v>
      </c>
      <c r="AH75" s="29" t="s">
        <v>214</v>
      </c>
    </row>
    <row r="76" spans="1:34">
      <c r="A76" s="8" t="s">
        <v>162</v>
      </c>
      <c r="B76" s="29" t="s">
        <v>212</v>
      </c>
      <c r="C76" s="29" t="s">
        <v>213</v>
      </c>
      <c r="D76" s="29" t="s">
        <v>212</v>
      </c>
      <c r="E76" s="29" t="s">
        <v>213</v>
      </c>
      <c r="F76" s="29" t="s">
        <v>214</v>
      </c>
      <c r="G76" s="29" t="s">
        <v>212</v>
      </c>
      <c r="H76" s="29" t="s">
        <v>214</v>
      </c>
      <c r="I76" s="29" t="s">
        <v>212</v>
      </c>
      <c r="J76" s="29" t="s">
        <v>214</v>
      </c>
      <c r="K76" s="29" t="s">
        <v>213</v>
      </c>
      <c r="L76" s="29" t="s">
        <v>212</v>
      </c>
      <c r="M76" s="29" t="s">
        <v>214</v>
      </c>
      <c r="N76" s="29" t="s">
        <v>214</v>
      </c>
      <c r="O76" s="29" t="s">
        <v>213</v>
      </c>
      <c r="P76" s="29" t="s">
        <v>213</v>
      </c>
      <c r="Q76" s="29" t="s">
        <v>213</v>
      </c>
      <c r="R76" s="29" t="s">
        <v>212</v>
      </c>
      <c r="S76" s="29" t="s">
        <v>214</v>
      </c>
      <c r="T76" s="29" t="s">
        <v>214</v>
      </c>
      <c r="U76" s="29" t="s">
        <v>214</v>
      </c>
      <c r="V76" s="29" t="s">
        <v>212</v>
      </c>
      <c r="W76" s="29" t="s">
        <v>212</v>
      </c>
      <c r="X76" s="29" t="s">
        <v>214</v>
      </c>
      <c r="Y76" s="29" t="s">
        <v>212</v>
      </c>
      <c r="Z76" s="29" t="s">
        <v>213</v>
      </c>
      <c r="AA76" s="29" t="s">
        <v>212</v>
      </c>
      <c r="AB76" s="29" t="s">
        <v>213</v>
      </c>
      <c r="AC76" s="29" t="s">
        <v>212</v>
      </c>
      <c r="AD76" s="29" t="s">
        <v>212</v>
      </c>
      <c r="AE76" s="29" t="s">
        <v>213</v>
      </c>
      <c r="AF76" s="29" t="s">
        <v>214</v>
      </c>
      <c r="AG76" s="29" t="s">
        <v>212</v>
      </c>
      <c r="AH76" s="29" t="s">
        <v>214</v>
      </c>
    </row>
    <row r="77" spans="1:34">
      <c r="A77" s="8" t="s">
        <v>163</v>
      </c>
      <c r="B77" s="29" t="s">
        <v>212</v>
      </c>
      <c r="C77" s="29" t="s">
        <v>213</v>
      </c>
      <c r="D77" s="29" t="s">
        <v>212</v>
      </c>
      <c r="E77" s="29" t="s">
        <v>213</v>
      </c>
      <c r="F77" s="29" t="s">
        <v>214</v>
      </c>
      <c r="G77" s="29" t="s">
        <v>212</v>
      </c>
      <c r="H77" s="29" t="s">
        <v>214</v>
      </c>
      <c r="I77" s="29" t="s">
        <v>212</v>
      </c>
      <c r="J77" s="29" t="s">
        <v>214</v>
      </c>
      <c r="K77" s="29" t="s">
        <v>213</v>
      </c>
      <c r="L77" s="29" t="s">
        <v>212</v>
      </c>
      <c r="M77" s="29" t="s">
        <v>214</v>
      </c>
      <c r="N77" s="29" t="s">
        <v>214</v>
      </c>
      <c r="O77" s="29" t="s">
        <v>213</v>
      </c>
      <c r="P77" s="29" t="s">
        <v>213</v>
      </c>
      <c r="Q77" s="29" t="s">
        <v>213</v>
      </c>
      <c r="R77" s="29" t="s">
        <v>212</v>
      </c>
      <c r="S77" s="29" t="s">
        <v>214</v>
      </c>
      <c r="T77" s="29" t="s">
        <v>214</v>
      </c>
      <c r="U77" s="29" t="s">
        <v>214</v>
      </c>
      <c r="V77" s="29" t="s">
        <v>212</v>
      </c>
      <c r="W77" s="29" t="s">
        <v>212</v>
      </c>
      <c r="X77" s="29" t="s">
        <v>214</v>
      </c>
      <c r="Y77" s="29" t="s">
        <v>212</v>
      </c>
      <c r="Z77" s="29" t="s">
        <v>213</v>
      </c>
      <c r="AA77" s="29" t="s">
        <v>212</v>
      </c>
      <c r="AB77" s="29" t="s">
        <v>213</v>
      </c>
      <c r="AC77" s="29" t="s">
        <v>212</v>
      </c>
      <c r="AD77" s="29" t="s">
        <v>212</v>
      </c>
      <c r="AE77" s="29" t="s">
        <v>213</v>
      </c>
      <c r="AF77" s="29" t="s">
        <v>214</v>
      </c>
      <c r="AG77" s="29" t="s">
        <v>212</v>
      </c>
      <c r="AH77" s="29" t="s">
        <v>214</v>
      </c>
    </row>
    <row r="78" spans="1:34">
      <c r="A78" s="8" t="s">
        <v>164</v>
      </c>
      <c r="B78" s="29" t="s">
        <v>212</v>
      </c>
      <c r="C78" s="29" t="s">
        <v>213</v>
      </c>
      <c r="D78" s="29" t="s">
        <v>212</v>
      </c>
      <c r="E78" s="29" t="s">
        <v>213</v>
      </c>
      <c r="F78" s="29" t="s">
        <v>214</v>
      </c>
      <c r="G78" s="29" t="s">
        <v>212</v>
      </c>
      <c r="H78" s="29" t="s">
        <v>214</v>
      </c>
      <c r="I78" s="29" t="s">
        <v>212</v>
      </c>
      <c r="J78" s="29" t="s">
        <v>214</v>
      </c>
      <c r="K78" s="29" t="s">
        <v>213</v>
      </c>
      <c r="L78" s="29" t="s">
        <v>212</v>
      </c>
      <c r="M78" s="29" t="s">
        <v>214</v>
      </c>
      <c r="N78" s="29" t="s">
        <v>214</v>
      </c>
      <c r="O78" s="29" t="s">
        <v>213</v>
      </c>
      <c r="P78" s="29" t="s">
        <v>213</v>
      </c>
      <c r="Q78" s="29" t="s">
        <v>213</v>
      </c>
      <c r="R78" s="29" t="s">
        <v>212</v>
      </c>
      <c r="S78" s="29" t="s">
        <v>214</v>
      </c>
      <c r="T78" s="29" t="s">
        <v>214</v>
      </c>
      <c r="U78" s="29" t="s">
        <v>214</v>
      </c>
      <c r="V78" s="29" t="s">
        <v>212</v>
      </c>
      <c r="W78" s="29" t="s">
        <v>212</v>
      </c>
      <c r="X78" s="29" t="s">
        <v>214</v>
      </c>
      <c r="Y78" s="29" t="s">
        <v>212</v>
      </c>
      <c r="Z78" s="29" t="s">
        <v>213</v>
      </c>
      <c r="AA78" s="29" t="s">
        <v>212</v>
      </c>
      <c r="AB78" s="29" t="s">
        <v>213</v>
      </c>
      <c r="AC78" s="29" t="s">
        <v>212</v>
      </c>
      <c r="AD78" s="29" t="s">
        <v>212</v>
      </c>
      <c r="AE78" s="29" t="s">
        <v>213</v>
      </c>
      <c r="AF78" s="29" t="s">
        <v>214</v>
      </c>
      <c r="AG78" s="29" t="s">
        <v>212</v>
      </c>
      <c r="AH78" s="29" t="s">
        <v>214</v>
      </c>
    </row>
    <row r="79" spans="1:34">
      <c r="A79" s="8" t="s">
        <v>165</v>
      </c>
      <c r="B79" s="29" t="s">
        <v>212</v>
      </c>
      <c r="C79" s="29" t="s">
        <v>213</v>
      </c>
      <c r="D79" s="29" t="s">
        <v>212</v>
      </c>
      <c r="E79" s="29" t="s">
        <v>213</v>
      </c>
      <c r="F79" s="29" t="s">
        <v>214</v>
      </c>
      <c r="G79" s="29" t="s">
        <v>212</v>
      </c>
      <c r="H79" s="29" t="s">
        <v>214</v>
      </c>
      <c r="I79" s="29" t="s">
        <v>212</v>
      </c>
      <c r="J79" s="29" t="s">
        <v>214</v>
      </c>
      <c r="K79" s="29" t="s">
        <v>213</v>
      </c>
      <c r="L79" s="29" t="s">
        <v>212</v>
      </c>
      <c r="M79" s="29" t="s">
        <v>214</v>
      </c>
      <c r="N79" s="29" t="s">
        <v>214</v>
      </c>
      <c r="O79" s="29" t="s">
        <v>213</v>
      </c>
      <c r="P79" s="29" t="s">
        <v>213</v>
      </c>
      <c r="Q79" s="29" t="s">
        <v>213</v>
      </c>
      <c r="R79" s="29" t="s">
        <v>212</v>
      </c>
      <c r="S79" s="29" t="s">
        <v>214</v>
      </c>
      <c r="T79" s="29" t="s">
        <v>214</v>
      </c>
      <c r="U79" s="29" t="s">
        <v>214</v>
      </c>
      <c r="V79" s="29" t="s">
        <v>212</v>
      </c>
      <c r="W79" s="29" t="s">
        <v>212</v>
      </c>
      <c r="X79" s="29" t="s">
        <v>214</v>
      </c>
      <c r="Y79" s="29" t="s">
        <v>212</v>
      </c>
      <c r="Z79" s="29" t="s">
        <v>213</v>
      </c>
      <c r="AA79" s="29" t="s">
        <v>212</v>
      </c>
      <c r="AB79" s="29" t="s">
        <v>213</v>
      </c>
      <c r="AC79" s="29" t="s">
        <v>212</v>
      </c>
      <c r="AD79" s="29" t="s">
        <v>212</v>
      </c>
      <c r="AE79" s="29" t="s">
        <v>213</v>
      </c>
      <c r="AF79" s="29" t="s">
        <v>214</v>
      </c>
      <c r="AG79" s="29" t="s">
        <v>212</v>
      </c>
      <c r="AH79" s="29" t="s">
        <v>214</v>
      </c>
    </row>
    <row r="80" spans="1:34">
      <c r="A80" s="8" t="s">
        <v>166</v>
      </c>
      <c r="B80" s="29" t="s">
        <v>212</v>
      </c>
      <c r="C80" s="29" t="s">
        <v>213</v>
      </c>
      <c r="D80" s="29" t="s">
        <v>212</v>
      </c>
      <c r="E80" s="29" t="s">
        <v>213</v>
      </c>
      <c r="F80" s="29" t="s">
        <v>214</v>
      </c>
      <c r="G80" s="29" t="s">
        <v>212</v>
      </c>
      <c r="H80" s="29" t="s">
        <v>214</v>
      </c>
      <c r="I80" s="29" t="s">
        <v>212</v>
      </c>
      <c r="J80" s="29" t="s">
        <v>214</v>
      </c>
      <c r="K80" s="29" t="s">
        <v>213</v>
      </c>
      <c r="L80" s="29" t="s">
        <v>212</v>
      </c>
      <c r="M80" s="29" t="s">
        <v>214</v>
      </c>
      <c r="N80" s="29" t="s">
        <v>214</v>
      </c>
      <c r="O80" s="29" t="s">
        <v>213</v>
      </c>
      <c r="P80" s="29" t="s">
        <v>213</v>
      </c>
      <c r="Q80" s="29" t="s">
        <v>213</v>
      </c>
      <c r="R80" s="29" t="s">
        <v>212</v>
      </c>
      <c r="S80" s="29" t="s">
        <v>214</v>
      </c>
      <c r="T80" s="29" t="s">
        <v>214</v>
      </c>
      <c r="U80" s="29" t="s">
        <v>214</v>
      </c>
      <c r="V80" s="29" t="s">
        <v>212</v>
      </c>
      <c r="W80" s="29" t="s">
        <v>212</v>
      </c>
      <c r="X80" s="29" t="s">
        <v>214</v>
      </c>
      <c r="Y80" s="29" t="s">
        <v>212</v>
      </c>
      <c r="Z80" s="29" t="s">
        <v>213</v>
      </c>
      <c r="AA80" s="29" t="s">
        <v>212</v>
      </c>
      <c r="AB80" s="29" t="s">
        <v>213</v>
      </c>
      <c r="AC80" s="29" t="s">
        <v>212</v>
      </c>
      <c r="AD80" s="29" t="s">
        <v>212</v>
      </c>
      <c r="AE80" s="29" t="s">
        <v>213</v>
      </c>
      <c r="AF80" s="29" t="s">
        <v>214</v>
      </c>
      <c r="AG80" s="29" t="s">
        <v>212</v>
      </c>
      <c r="AH80" s="29" t="s">
        <v>214</v>
      </c>
    </row>
    <row r="81" spans="1:34">
      <c r="A81" s="8" t="s">
        <v>167</v>
      </c>
      <c r="B81" s="29" t="s">
        <v>212</v>
      </c>
      <c r="C81" s="29" t="s">
        <v>213</v>
      </c>
      <c r="D81" s="29" t="s">
        <v>212</v>
      </c>
      <c r="E81" s="29" t="s">
        <v>213</v>
      </c>
      <c r="F81" s="29" t="s">
        <v>214</v>
      </c>
      <c r="G81" s="29" t="s">
        <v>212</v>
      </c>
      <c r="H81" s="29" t="s">
        <v>214</v>
      </c>
      <c r="I81" s="29" t="s">
        <v>212</v>
      </c>
      <c r="J81" s="29" t="s">
        <v>214</v>
      </c>
      <c r="K81" s="29" t="s">
        <v>213</v>
      </c>
      <c r="L81" s="29" t="s">
        <v>212</v>
      </c>
      <c r="M81" s="29" t="s">
        <v>214</v>
      </c>
      <c r="N81" s="29" t="s">
        <v>214</v>
      </c>
      <c r="O81" s="29" t="s">
        <v>213</v>
      </c>
      <c r="P81" s="29" t="s">
        <v>213</v>
      </c>
      <c r="Q81" s="29" t="s">
        <v>213</v>
      </c>
      <c r="R81" s="29" t="s">
        <v>212</v>
      </c>
      <c r="S81" s="29" t="s">
        <v>214</v>
      </c>
      <c r="T81" s="29" t="s">
        <v>214</v>
      </c>
      <c r="U81" s="29" t="s">
        <v>214</v>
      </c>
      <c r="V81" s="29" t="s">
        <v>212</v>
      </c>
      <c r="W81" s="29" t="s">
        <v>212</v>
      </c>
      <c r="X81" s="29" t="s">
        <v>214</v>
      </c>
      <c r="Y81" s="29" t="s">
        <v>212</v>
      </c>
      <c r="Z81" s="29" t="s">
        <v>213</v>
      </c>
      <c r="AA81" s="29" t="s">
        <v>212</v>
      </c>
      <c r="AB81" s="29" t="s">
        <v>213</v>
      </c>
      <c r="AC81" s="29" t="s">
        <v>212</v>
      </c>
      <c r="AD81" s="29" t="s">
        <v>212</v>
      </c>
      <c r="AE81" s="29" t="s">
        <v>213</v>
      </c>
      <c r="AF81" s="29" t="s">
        <v>214</v>
      </c>
      <c r="AG81" s="29" t="s">
        <v>212</v>
      </c>
      <c r="AH81" s="29" t="s">
        <v>214</v>
      </c>
    </row>
    <row r="82" spans="1:34">
      <c r="A82" s="8" t="s">
        <v>168</v>
      </c>
      <c r="B82" s="29" t="s">
        <v>212</v>
      </c>
      <c r="C82" s="29" t="s">
        <v>213</v>
      </c>
      <c r="D82" s="29" t="s">
        <v>212</v>
      </c>
      <c r="E82" s="29" t="s">
        <v>213</v>
      </c>
      <c r="F82" s="29" t="s">
        <v>214</v>
      </c>
      <c r="G82" s="29" t="s">
        <v>212</v>
      </c>
      <c r="H82" s="29" t="s">
        <v>214</v>
      </c>
      <c r="I82" s="29" t="s">
        <v>212</v>
      </c>
      <c r="J82" s="29" t="s">
        <v>214</v>
      </c>
      <c r="K82" s="29" t="s">
        <v>213</v>
      </c>
      <c r="L82" s="29" t="s">
        <v>212</v>
      </c>
      <c r="M82" s="29" t="s">
        <v>214</v>
      </c>
      <c r="N82" s="29" t="s">
        <v>214</v>
      </c>
      <c r="O82" s="29" t="s">
        <v>213</v>
      </c>
      <c r="P82" s="29" t="s">
        <v>213</v>
      </c>
      <c r="Q82" s="29" t="s">
        <v>213</v>
      </c>
      <c r="R82" s="29" t="s">
        <v>212</v>
      </c>
      <c r="S82" s="29" t="s">
        <v>214</v>
      </c>
      <c r="T82" s="29" t="s">
        <v>214</v>
      </c>
      <c r="U82" s="29" t="s">
        <v>214</v>
      </c>
      <c r="V82" s="29" t="s">
        <v>212</v>
      </c>
      <c r="W82" s="29" t="s">
        <v>212</v>
      </c>
      <c r="X82" s="29" t="s">
        <v>214</v>
      </c>
      <c r="Y82" s="29" t="s">
        <v>212</v>
      </c>
      <c r="Z82" s="29" t="s">
        <v>213</v>
      </c>
      <c r="AA82" s="29" t="s">
        <v>212</v>
      </c>
      <c r="AB82" s="29" t="s">
        <v>213</v>
      </c>
      <c r="AC82" s="29" t="s">
        <v>212</v>
      </c>
      <c r="AD82" s="29" t="s">
        <v>212</v>
      </c>
      <c r="AE82" s="29" t="s">
        <v>213</v>
      </c>
      <c r="AF82" s="29" t="s">
        <v>214</v>
      </c>
      <c r="AG82" s="29" t="s">
        <v>212</v>
      </c>
      <c r="AH82" s="29" t="s">
        <v>214</v>
      </c>
    </row>
    <row r="83" spans="1:34">
      <c r="A83" s="8" t="s">
        <v>169</v>
      </c>
      <c r="B83" s="29" t="s">
        <v>212</v>
      </c>
      <c r="C83" s="29" t="s">
        <v>213</v>
      </c>
      <c r="D83" s="29" t="s">
        <v>212</v>
      </c>
      <c r="E83" s="29" t="s">
        <v>213</v>
      </c>
      <c r="F83" s="29" t="s">
        <v>214</v>
      </c>
      <c r="G83" s="29" t="s">
        <v>212</v>
      </c>
      <c r="H83" s="29" t="s">
        <v>214</v>
      </c>
      <c r="I83" s="29" t="s">
        <v>212</v>
      </c>
      <c r="J83" s="29" t="s">
        <v>214</v>
      </c>
      <c r="K83" s="29" t="s">
        <v>213</v>
      </c>
      <c r="L83" s="29" t="s">
        <v>212</v>
      </c>
      <c r="M83" s="29" t="s">
        <v>214</v>
      </c>
      <c r="N83" s="29" t="s">
        <v>214</v>
      </c>
      <c r="O83" s="29" t="s">
        <v>213</v>
      </c>
      <c r="P83" s="29" t="s">
        <v>213</v>
      </c>
      <c r="Q83" s="29" t="s">
        <v>213</v>
      </c>
      <c r="R83" s="29" t="s">
        <v>212</v>
      </c>
      <c r="S83" s="29" t="s">
        <v>214</v>
      </c>
      <c r="T83" s="29" t="s">
        <v>214</v>
      </c>
      <c r="U83" s="29" t="s">
        <v>214</v>
      </c>
      <c r="V83" s="29" t="s">
        <v>212</v>
      </c>
      <c r="W83" s="29" t="s">
        <v>212</v>
      </c>
      <c r="X83" s="29" t="s">
        <v>214</v>
      </c>
      <c r="Y83" s="29" t="s">
        <v>212</v>
      </c>
      <c r="Z83" s="29" t="s">
        <v>213</v>
      </c>
      <c r="AA83" s="29" t="s">
        <v>212</v>
      </c>
      <c r="AB83" s="29" t="s">
        <v>213</v>
      </c>
      <c r="AC83" s="29" t="s">
        <v>212</v>
      </c>
      <c r="AD83" s="29" t="s">
        <v>212</v>
      </c>
      <c r="AE83" s="29" t="s">
        <v>213</v>
      </c>
      <c r="AF83" s="29" t="s">
        <v>214</v>
      </c>
      <c r="AG83" s="29" t="s">
        <v>212</v>
      </c>
      <c r="AH83" s="29" t="s">
        <v>214</v>
      </c>
    </row>
    <row r="84" spans="1:34">
      <c r="A84" s="8" t="s">
        <v>170</v>
      </c>
      <c r="B84" s="29" t="s">
        <v>212</v>
      </c>
      <c r="C84" s="29" t="s">
        <v>213</v>
      </c>
      <c r="D84" s="29" t="s">
        <v>212</v>
      </c>
      <c r="E84" s="29" t="s">
        <v>213</v>
      </c>
      <c r="F84" s="29" t="s">
        <v>214</v>
      </c>
      <c r="G84" s="29" t="s">
        <v>212</v>
      </c>
      <c r="H84" s="29" t="s">
        <v>214</v>
      </c>
      <c r="I84" s="29" t="s">
        <v>212</v>
      </c>
      <c r="J84" s="29" t="s">
        <v>214</v>
      </c>
      <c r="K84" s="29" t="s">
        <v>213</v>
      </c>
      <c r="L84" s="29" t="s">
        <v>212</v>
      </c>
      <c r="M84" s="29" t="s">
        <v>214</v>
      </c>
      <c r="N84" s="29" t="s">
        <v>214</v>
      </c>
      <c r="O84" s="29" t="s">
        <v>213</v>
      </c>
      <c r="P84" s="29" t="s">
        <v>213</v>
      </c>
      <c r="Q84" s="29" t="s">
        <v>213</v>
      </c>
      <c r="R84" s="29" t="s">
        <v>212</v>
      </c>
      <c r="S84" s="29" t="s">
        <v>214</v>
      </c>
      <c r="T84" s="29" t="s">
        <v>214</v>
      </c>
      <c r="U84" s="29" t="s">
        <v>214</v>
      </c>
      <c r="V84" s="29" t="s">
        <v>212</v>
      </c>
      <c r="W84" s="29" t="s">
        <v>212</v>
      </c>
      <c r="X84" s="29" t="s">
        <v>214</v>
      </c>
      <c r="Y84" s="29" t="s">
        <v>212</v>
      </c>
      <c r="Z84" s="29" t="s">
        <v>213</v>
      </c>
      <c r="AA84" s="29" t="s">
        <v>212</v>
      </c>
      <c r="AB84" s="29" t="s">
        <v>213</v>
      </c>
      <c r="AC84" s="29" t="s">
        <v>212</v>
      </c>
      <c r="AD84" s="29" t="s">
        <v>212</v>
      </c>
      <c r="AE84" s="29" t="s">
        <v>213</v>
      </c>
      <c r="AF84" s="29" t="s">
        <v>214</v>
      </c>
      <c r="AG84" s="29" t="s">
        <v>212</v>
      </c>
      <c r="AH84" s="29" t="s">
        <v>214</v>
      </c>
    </row>
    <row r="85" spans="1:34">
      <c r="A85" s="8" t="s">
        <v>171</v>
      </c>
      <c r="B85" s="29" t="s">
        <v>212</v>
      </c>
      <c r="C85" s="29" t="s">
        <v>213</v>
      </c>
      <c r="D85" s="29" t="s">
        <v>212</v>
      </c>
      <c r="E85" s="29" t="s">
        <v>213</v>
      </c>
      <c r="F85" s="29" t="s">
        <v>214</v>
      </c>
      <c r="G85" s="29" t="s">
        <v>212</v>
      </c>
      <c r="H85" s="29" t="s">
        <v>214</v>
      </c>
      <c r="I85" s="29" t="s">
        <v>212</v>
      </c>
      <c r="J85" s="29" t="s">
        <v>214</v>
      </c>
      <c r="K85" s="29" t="s">
        <v>213</v>
      </c>
      <c r="L85" s="29" t="s">
        <v>212</v>
      </c>
      <c r="M85" s="29" t="s">
        <v>214</v>
      </c>
      <c r="N85" s="29" t="s">
        <v>214</v>
      </c>
      <c r="O85" s="29" t="s">
        <v>213</v>
      </c>
      <c r="P85" s="29" t="s">
        <v>213</v>
      </c>
      <c r="Q85" s="29" t="s">
        <v>213</v>
      </c>
      <c r="R85" s="29" t="s">
        <v>212</v>
      </c>
      <c r="S85" s="29" t="s">
        <v>214</v>
      </c>
      <c r="T85" s="29" t="s">
        <v>214</v>
      </c>
      <c r="U85" s="29" t="s">
        <v>214</v>
      </c>
      <c r="V85" s="29" t="s">
        <v>212</v>
      </c>
      <c r="W85" s="29" t="s">
        <v>212</v>
      </c>
      <c r="X85" s="29" t="s">
        <v>214</v>
      </c>
      <c r="Y85" s="29" t="s">
        <v>212</v>
      </c>
      <c r="Z85" s="29" t="s">
        <v>213</v>
      </c>
      <c r="AA85" s="29" t="s">
        <v>212</v>
      </c>
      <c r="AB85" s="29" t="s">
        <v>213</v>
      </c>
      <c r="AC85" s="29" t="s">
        <v>212</v>
      </c>
      <c r="AD85" s="29" t="s">
        <v>212</v>
      </c>
      <c r="AE85" s="29" t="s">
        <v>213</v>
      </c>
      <c r="AF85" s="29" t="s">
        <v>214</v>
      </c>
      <c r="AG85" s="29" t="s">
        <v>212</v>
      </c>
      <c r="AH85" s="29" t="s">
        <v>214</v>
      </c>
    </row>
    <row r="86" spans="1:34">
      <c r="A86" s="8" t="s">
        <v>172</v>
      </c>
      <c r="B86" s="29" t="s">
        <v>212</v>
      </c>
      <c r="C86" s="29" t="s">
        <v>213</v>
      </c>
      <c r="D86" s="29" t="s">
        <v>212</v>
      </c>
      <c r="E86" s="29" t="s">
        <v>213</v>
      </c>
      <c r="F86" s="29" t="s">
        <v>214</v>
      </c>
      <c r="G86" s="29" t="s">
        <v>212</v>
      </c>
      <c r="H86" s="29" t="s">
        <v>214</v>
      </c>
      <c r="I86" s="29" t="s">
        <v>212</v>
      </c>
      <c r="J86" s="29" t="s">
        <v>214</v>
      </c>
      <c r="K86" s="29" t="s">
        <v>213</v>
      </c>
      <c r="L86" s="29" t="s">
        <v>212</v>
      </c>
      <c r="M86" s="29" t="s">
        <v>214</v>
      </c>
      <c r="N86" s="29" t="s">
        <v>214</v>
      </c>
      <c r="O86" s="29" t="s">
        <v>213</v>
      </c>
      <c r="P86" s="29" t="s">
        <v>213</v>
      </c>
      <c r="Q86" s="29" t="s">
        <v>213</v>
      </c>
      <c r="R86" s="29" t="s">
        <v>212</v>
      </c>
      <c r="S86" s="29" t="s">
        <v>214</v>
      </c>
      <c r="T86" s="29" t="s">
        <v>214</v>
      </c>
      <c r="U86" s="29" t="s">
        <v>214</v>
      </c>
      <c r="V86" s="29" t="s">
        <v>212</v>
      </c>
      <c r="W86" s="29" t="s">
        <v>212</v>
      </c>
      <c r="X86" s="29" t="s">
        <v>214</v>
      </c>
      <c r="Y86" s="29" t="s">
        <v>212</v>
      </c>
      <c r="Z86" s="29" t="s">
        <v>213</v>
      </c>
      <c r="AA86" s="29" t="s">
        <v>212</v>
      </c>
      <c r="AB86" s="29" t="s">
        <v>213</v>
      </c>
      <c r="AC86" s="29" t="s">
        <v>212</v>
      </c>
      <c r="AD86" s="29" t="s">
        <v>212</v>
      </c>
      <c r="AE86" s="29" t="s">
        <v>213</v>
      </c>
      <c r="AF86" s="29" t="s">
        <v>214</v>
      </c>
      <c r="AG86" s="29" t="s">
        <v>212</v>
      </c>
      <c r="AH86" s="29" t="s">
        <v>214</v>
      </c>
    </row>
    <row r="87" spans="1:34">
      <c r="A87" s="8" t="s">
        <v>173</v>
      </c>
      <c r="B87" s="29" t="s">
        <v>212</v>
      </c>
      <c r="C87" s="29" t="s">
        <v>213</v>
      </c>
      <c r="D87" s="29" t="s">
        <v>212</v>
      </c>
      <c r="E87" s="29" t="s">
        <v>213</v>
      </c>
      <c r="F87" s="29" t="s">
        <v>214</v>
      </c>
      <c r="G87" s="29" t="s">
        <v>212</v>
      </c>
      <c r="H87" s="29" t="s">
        <v>214</v>
      </c>
      <c r="I87" s="29" t="s">
        <v>212</v>
      </c>
      <c r="J87" s="29" t="s">
        <v>214</v>
      </c>
      <c r="K87" s="29" t="s">
        <v>213</v>
      </c>
      <c r="L87" s="29" t="s">
        <v>212</v>
      </c>
      <c r="M87" s="29" t="s">
        <v>214</v>
      </c>
      <c r="N87" s="29" t="s">
        <v>214</v>
      </c>
      <c r="O87" s="29" t="s">
        <v>213</v>
      </c>
      <c r="P87" s="29" t="s">
        <v>213</v>
      </c>
      <c r="Q87" s="29" t="s">
        <v>213</v>
      </c>
      <c r="R87" s="29" t="s">
        <v>212</v>
      </c>
      <c r="S87" s="29" t="s">
        <v>214</v>
      </c>
      <c r="T87" s="29" t="s">
        <v>214</v>
      </c>
      <c r="U87" s="29" t="s">
        <v>214</v>
      </c>
      <c r="V87" s="29" t="s">
        <v>212</v>
      </c>
      <c r="W87" s="29" t="s">
        <v>212</v>
      </c>
      <c r="X87" s="29" t="s">
        <v>214</v>
      </c>
      <c r="Y87" s="29" t="s">
        <v>212</v>
      </c>
      <c r="Z87" s="29" t="s">
        <v>213</v>
      </c>
      <c r="AA87" s="29" t="s">
        <v>212</v>
      </c>
      <c r="AB87" s="29" t="s">
        <v>213</v>
      </c>
      <c r="AC87" s="29" t="s">
        <v>212</v>
      </c>
      <c r="AD87" s="29" t="s">
        <v>212</v>
      </c>
      <c r="AE87" s="29" t="s">
        <v>213</v>
      </c>
      <c r="AF87" s="29" t="s">
        <v>214</v>
      </c>
      <c r="AG87" s="29" t="s">
        <v>212</v>
      </c>
      <c r="AH87" s="29" t="s">
        <v>214</v>
      </c>
    </row>
    <row r="88" spans="1:34">
      <c r="A88" s="8" t="s">
        <v>174</v>
      </c>
      <c r="B88" s="29" t="s">
        <v>212</v>
      </c>
      <c r="C88" s="29" t="s">
        <v>213</v>
      </c>
      <c r="D88" s="29" t="s">
        <v>212</v>
      </c>
      <c r="E88" s="29" t="s">
        <v>213</v>
      </c>
      <c r="F88" s="29" t="s">
        <v>214</v>
      </c>
      <c r="G88" s="29" t="s">
        <v>212</v>
      </c>
      <c r="H88" s="29" t="s">
        <v>214</v>
      </c>
      <c r="I88" s="29" t="s">
        <v>212</v>
      </c>
      <c r="J88" s="29" t="s">
        <v>214</v>
      </c>
      <c r="K88" s="29" t="s">
        <v>213</v>
      </c>
      <c r="L88" s="29" t="s">
        <v>212</v>
      </c>
      <c r="M88" s="29" t="s">
        <v>214</v>
      </c>
      <c r="N88" s="29" t="s">
        <v>214</v>
      </c>
      <c r="O88" s="29" t="s">
        <v>213</v>
      </c>
      <c r="P88" s="29" t="s">
        <v>213</v>
      </c>
      <c r="Q88" s="29" t="s">
        <v>213</v>
      </c>
      <c r="R88" s="29" t="s">
        <v>212</v>
      </c>
      <c r="S88" s="29" t="s">
        <v>214</v>
      </c>
      <c r="T88" s="29" t="s">
        <v>214</v>
      </c>
      <c r="U88" s="29" t="s">
        <v>214</v>
      </c>
      <c r="V88" s="29" t="s">
        <v>212</v>
      </c>
      <c r="W88" s="29" t="s">
        <v>212</v>
      </c>
      <c r="X88" s="29" t="s">
        <v>214</v>
      </c>
      <c r="Y88" s="29" t="s">
        <v>212</v>
      </c>
      <c r="Z88" s="29" t="s">
        <v>213</v>
      </c>
      <c r="AA88" s="29" t="s">
        <v>212</v>
      </c>
      <c r="AB88" s="29" t="s">
        <v>213</v>
      </c>
      <c r="AC88" s="29" t="s">
        <v>212</v>
      </c>
      <c r="AD88" s="29" t="s">
        <v>212</v>
      </c>
      <c r="AE88" s="29" t="s">
        <v>213</v>
      </c>
      <c r="AF88" s="29" t="s">
        <v>214</v>
      </c>
      <c r="AG88" s="29" t="s">
        <v>212</v>
      </c>
      <c r="AH88" s="29" t="s">
        <v>214</v>
      </c>
    </row>
    <row r="89" spans="1:34">
      <c r="A89" s="8" t="s">
        <v>175</v>
      </c>
      <c r="B89" s="29" t="s">
        <v>212</v>
      </c>
      <c r="C89" s="29" t="s">
        <v>213</v>
      </c>
      <c r="D89" s="29" t="s">
        <v>212</v>
      </c>
      <c r="E89" s="29" t="s">
        <v>213</v>
      </c>
      <c r="F89" s="29" t="s">
        <v>214</v>
      </c>
      <c r="G89" s="29" t="s">
        <v>212</v>
      </c>
      <c r="H89" s="29" t="s">
        <v>214</v>
      </c>
      <c r="I89" s="29" t="s">
        <v>212</v>
      </c>
      <c r="J89" s="29" t="s">
        <v>214</v>
      </c>
      <c r="K89" s="29" t="s">
        <v>213</v>
      </c>
      <c r="L89" s="29" t="s">
        <v>212</v>
      </c>
      <c r="M89" s="29" t="s">
        <v>214</v>
      </c>
      <c r="N89" s="29" t="s">
        <v>214</v>
      </c>
      <c r="O89" s="29" t="s">
        <v>213</v>
      </c>
      <c r="P89" s="29" t="s">
        <v>213</v>
      </c>
      <c r="Q89" s="29" t="s">
        <v>213</v>
      </c>
      <c r="R89" s="29" t="s">
        <v>212</v>
      </c>
      <c r="S89" s="29" t="s">
        <v>214</v>
      </c>
      <c r="T89" s="29" t="s">
        <v>214</v>
      </c>
      <c r="U89" s="29" t="s">
        <v>214</v>
      </c>
      <c r="V89" s="29" t="s">
        <v>212</v>
      </c>
      <c r="W89" s="29" t="s">
        <v>212</v>
      </c>
      <c r="X89" s="29" t="s">
        <v>214</v>
      </c>
      <c r="Y89" s="29" t="s">
        <v>212</v>
      </c>
      <c r="Z89" s="29" t="s">
        <v>213</v>
      </c>
      <c r="AA89" s="29" t="s">
        <v>212</v>
      </c>
      <c r="AB89" s="29" t="s">
        <v>213</v>
      </c>
      <c r="AC89" s="29" t="s">
        <v>212</v>
      </c>
      <c r="AD89" s="29" t="s">
        <v>212</v>
      </c>
      <c r="AE89" s="29" t="s">
        <v>213</v>
      </c>
      <c r="AF89" s="29" t="s">
        <v>214</v>
      </c>
      <c r="AG89" s="29" t="s">
        <v>212</v>
      </c>
      <c r="AH89" s="29" t="s">
        <v>214</v>
      </c>
    </row>
    <row r="90" spans="1:34">
      <c r="A90" s="8" t="s">
        <v>176</v>
      </c>
      <c r="B90" s="29" t="s">
        <v>212</v>
      </c>
      <c r="C90" s="29" t="s">
        <v>213</v>
      </c>
      <c r="D90" s="29" t="s">
        <v>212</v>
      </c>
      <c r="E90" s="29" t="s">
        <v>213</v>
      </c>
      <c r="F90" s="29" t="s">
        <v>214</v>
      </c>
      <c r="G90" s="29" t="s">
        <v>212</v>
      </c>
      <c r="H90" s="29" t="s">
        <v>214</v>
      </c>
      <c r="I90" s="29" t="s">
        <v>212</v>
      </c>
      <c r="J90" s="29" t="s">
        <v>214</v>
      </c>
      <c r="K90" s="29" t="s">
        <v>213</v>
      </c>
      <c r="L90" s="29" t="s">
        <v>212</v>
      </c>
      <c r="M90" s="29" t="s">
        <v>214</v>
      </c>
      <c r="N90" s="29" t="s">
        <v>214</v>
      </c>
      <c r="O90" s="29" t="s">
        <v>213</v>
      </c>
      <c r="P90" s="29" t="s">
        <v>213</v>
      </c>
      <c r="Q90" s="29" t="s">
        <v>213</v>
      </c>
      <c r="R90" s="29" t="s">
        <v>212</v>
      </c>
      <c r="S90" s="29" t="s">
        <v>214</v>
      </c>
      <c r="T90" s="29" t="s">
        <v>214</v>
      </c>
      <c r="U90" s="29" t="s">
        <v>214</v>
      </c>
      <c r="V90" s="29" t="s">
        <v>212</v>
      </c>
      <c r="W90" s="29" t="s">
        <v>212</v>
      </c>
      <c r="X90" s="29" t="s">
        <v>214</v>
      </c>
      <c r="Y90" s="29" t="s">
        <v>212</v>
      </c>
      <c r="Z90" s="29" t="s">
        <v>213</v>
      </c>
      <c r="AA90" s="29" t="s">
        <v>212</v>
      </c>
      <c r="AB90" s="29" t="s">
        <v>213</v>
      </c>
      <c r="AC90" s="29" t="s">
        <v>212</v>
      </c>
      <c r="AD90" s="29" t="s">
        <v>212</v>
      </c>
      <c r="AE90" s="29" t="s">
        <v>213</v>
      </c>
      <c r="AF90" s="29" t="s">
        <v>214</v>
      </c>
      <c r="AG90" s="29" t="s">
        <v>212</v>
      </c>
      <c r="AH90" s="29" t="s">
        <v>214</v>
      </c>
    </row>
    <row r="91" spans="1:34">
      <c r="A91" s="8" t="s">
        <v>177</v>
      </c>
      <c r="B91" s="29" t="s">
        <v>212</v>
      </c>
      <c r="C91" s="29" t="s">
        <v>213</v>
      </c>
      <c r="D91" s="29" t="s">
        <v>212</v>
      </c>
      <c r="E91" s="29" t="s">
        <v>213</v>
      </c>
      <c r="F91" s="29" t="s">
        <v>214</v>
      </c>
      <c r="G91" s="29" t="s">
        <v>212</v>
      </c>
      <c r="H91" s="29" t="s">
        <v>214</v>
      </c>
      <c r="I91" s="29" t="s">
        <v>212</v>
      </c>
      <c r="J91" s="29" t="s">
        <v>214</v>
      </c>
      <c r="K91" s="29" t="s">
        <v>213</v>
      </c>
      <c r="L91" s="29" t="s">
        <v>212</v>
      </c>
      <c r="M91" s="29" t="s">
        <v>214</v>
      </c>
      <c r="N91" s="29" t="s">
        <v>214</v>
      </c>
      <c r="O91" s="29" t="s">
        <v>213</v>
      </c>
      <c r="P91" s="29" t="s">
        <v>213</v>
      </c>
      <c r="Q91" s="29" t="s">
        <v>213</v>
      </c>
      <c r="R91" s="29" t="s">
        <v>212</v>
      </c>
      <c r="S91" s="29" t="s">
        <v>214</v>
      </c>
      <c r="T91" s="29" t="s">
        <v>214</v>
      </c>
      <c r="U91" s="29" t="s">
        <v>214</v>
      </c>
      <c r="V91" s="29" t="s">
        <v>212</v>
      </c>
      <c r="W91" s="29" t="s">
        <v>212</v>
      </c>
      <c r="X91" s="29" t="s">
        <v>214</v>
      </c>
      <c r="Y91" s="29" t="s">
        <v>212</v>
      </c>
      <c r="Z91" s="29" t="s">
        <v>213</v>
      </c>
      <c r="AA91" s="29" t="s">
        <v>212</v>
      </c>
      <c r="AB91" s="29" t="s">
        <v>213</v>
      </c>
      <c r="AC91" s="29" t="s">
        <v>212</v>
      </c>
      <c r="AD91" s="29" t="s">
        <v>212</v>
      </c>
      <c r="AE91" s="29" t="s">
        <v>213</v>
      </c>
      <c r="AF91" s="29" t="s">
        <v>214</v>
      </c>
      <c r="AG91" s="29" t="s">
        <v>212</v>
      </c>
      <c r="AH91" s="29" t="s">
        <v>214</v>
      </c>
    </row>
    <row r="92" spans="1:34">
      <c r="A92" s="8" t="s">
        <v>178</v>
      </c>
      <c r="B92" s="29" t="s">
        <v>212</v>
      </c>
      <c r="C92" s="29" t="s">
        <v>213</v>
      </c>
      <c r="D92" s="29" t="s">
        <v>212</v>
      </c>
      <c r="E92" s="29" t="s">
        <v>213</v>
      </c>
      <c r="F92" s="29" t="s">
        <v>214</v>
      </c>
      <c r="G92" s="29" t="s">
        <v>212</v>
      </c>
      <c r="H92" s="29" t="s">
        <v>214</v>
      </c>
      <c r="I92" s="29" t="s">
        <v>212</v>
      </c>
      <c r="J92" s="29" t="s">
        <v>214</v>
      </c>
      <c r="K92" s="29" t="s">
        <v>213</v>
      </c>
      <c r="L92" s="29" t="s">
        <v>212</v>
      </c>
      <c r="M92" s="29" t="s">
        <v>214</v>
      </c>
      <c r="N92" s="29" t="s">
        <v>214</v>
      </c>
      <c r="O92" s="29" t="s">
        <v>213</v>
      </c>
      <c r="P92" s="29" t="s">
        <v>213</v>
      </c>
      <c r="Q92" s="29" t="s">
        <v>213</v>
      </c>
      <c r="R92" s="29" t="s">
        <v>212</v>
      </c>
      <c r="S92" s="29" t="s">
        <v>214</v>
      </c>
      <c r="T92" s="29" t="s">
        <v>214</v>
      </c>
      <c r="U92" s="29" t="s">
        <v>214</v>
      </c>
      <c r="V92" s="29" t="s">
        <v>212</v>
      </c>
      <c r="W92" s="29" t="s">
        <v>212</v>
      </c>
      <c r="X92" s="29" t="s">
        <v>214</v>
      </c>
      <c r="Y92" s="29" t="s">
        <v>212</v>
      </c>
      <c r="Z92" s="29" t="s">
        <v>213</v>
      </c>
      <c r="AA92" s="29" t="s">
        <v>212</v>
      </c>
      <c r="AB92" s="29" t="s">
        <v>213</v>
      </c>
      <c r="AC92" s="29" t="s">
        <v>212</v>
      </c>
      <c r="AD92" s="29" t="s">
        <v>212</v>
      </c>
      <c r="AE92" s="29" t="s">
        <v>213</v>
      </c>
      <c r="AF92" s="29" t="s">
        <v>214</v>
      </c>
      <c r="AG92" s="29" t="s">
        <v>212</v>
      </c>
      <c r="AH92" s="29" t="s">
        <v>214</v>
      </c>
    </row>
    <row r="93" spans="1:34">
      <c r="A93" s="8" t="s">
        <v>179</v>
      </c>
      <c r="B93" s="29" t="s">
        <v>212</v>
      </c>
      <c r="C93" s="29" t="s">
        <v>213</v>
      </c>
      <c r="D93" s="29" t="s">
        <v>212</v>
      </c>
      <c r="E93" s="29" t="s">
        <v>213</v>
      </c>
      <c r="F93" s="29" t="s">
        <v>214</v>
      </c>
      <c r="G93" s="29" t="s">
        <v>212</v>
      </c>
      <c r="H93" s="29" t="s">
        <v>214</v>
      </c>
      <c r="I93" s="29" t="s">
        <v>212</v>
      </c>
      <c r="J93" s="29" t="s">
        <v>214</v>
      </c>
      <c r="K93" s="29" t="s">
        <v>213</v>
      </c>
      <c r="L93" s="29" t="s">
        <v>212</v>
      </c>
      <c r="M93" s="29" t="s">
        <v>214</v>
      </c>
      <c r="N93" s="29" t="s">
        <v>214</v>
      </c>
      <c r="O93" s="29" t="s">
        <v>213</v>
      </c>
      <c r="P93" s="29" t="s">
        <v>213</v>
      </c>
      <c r="Q93" s="29" t="s">
        <v>213</v>
      </c>
      <c r="R93" s="29" t="s">
        <v>212</v>
      </c>
      <c r="S93" s="29" t="s">
        <v>214</v>
      </c>
      <c r="T93" s="29" t="s">
        <v>214</v>
      </c>
      <c r="U93" s="29" t="s">
        <v>214</v>
      </c>
      <c r="V93" s="29" t="s">
        <v>212</v>
      </c>
      <c r="W93" s="29" t="s">
        <v>212</v>
      </c>
      <c r="X93" s="29" t="s">
        <v>214</v>
      </c>
      <c r="Y93" s="29" t="s">
        <v>212</v>
      </c>
      <c r="Z93" s="29" t="s">
        <v>213</v>
      </c>
      <c r="AA93" s="29" t="s">
        <v>212</v>
      </c>
      <c r="AB93" s="29" t="s">
        <v>213</v>
      </c>
      <c r="AC93" s="29" t="s">
        <v>212</v>
      </c>
      <c r="AD93" s="29" t="s">
        <v>212</v>
      </c>
      <c r="AE93" s="29" t="s">
        <v>213</v>
      </c>
      <c r="AF93" s="29" t="s">
        <v>214</v>
      </c>
      <c r="AG93" s="29" t="s">
        <v>212</v>
      </c>
      <c r="AH93" s="29" t="s">
        <v>214</v>
      </c>
    </row>
    <row r="94" spans="1:34">
      <c r="A94" s="8" t="s">
        <v>180</v>
      </c>
      <c r="B94" s="29" t="s">
        <v>212</v>
      </c>
      <c r="C94" s="29" t="s">
        <v>213</v>
      </c>
      <c r="D94" s="29" t="s">
        <v>212</v>
      </c>
      <c r="E94" s="29" t="s">
        <v>213</v>
      </c>
      <c r="F94" s="29" t="s">
        <v>214</v>
      </c>
      <c r="G94" s="29" t="s">
        <v>212</v>
      </c>
      <c r="H94" s="29" t="s">
        <v>214</v>
      </c>
      <c r="I94" s="29" t="s">
        <v>212</v>
      </c>
      <c r="J94" s="29" t="s">
        <v>214</v>
      </c>
      <c r="K94" s="29" t="s">
        <v>213</v>
      </c>
      <c r="L94" s="29" t="s">
        <v>212</v>
      </c>
      <c r="M94" s="29" t="s">
        <v>214</v>
      </c>
      <c r="N94" s="29" t="s">
        <v>214</v>
      </c>
      <c r="O94" s="29" t="s">
        <v>213</v>
      </c>
      <c r="P94" s="29" t="s">
        <v>213</v>
      </c>
      <c r="Q94" s="29" t="s">
        <v>213</v>
      </c>
      <c r="R94" s="29" t="s">
        <v>212</v>
      </c>
      <c r="S94" s="29" t="s">
        <v>214</v>
      </c>
      <c r="T94" s="29" t="s">
        <v>214</v>
      </c>
      <c r="U94" s="29" t="s">
        <v>214</v>
      </c>
      <c r="V94" s="29" t="s">
        <v>212</v>
      </c>
      <c r="W94" s="29" t="s">
        <v>212</v>
      </c>
      <c r="X94" s="29" t="s">
        <v>214</v>
      </c>
      <c r="Y94" s="29" t="s">
        <v>212</v>
      </c>
      <c r="Z94" s="29" t="s">
        <v>213</v>
      </c>
      <c r="AA94" s="29" t="s">
        <v>212</v>
      </c>
      <c r="AB94" s="29" t="s">
        <v>213</v>
      </c>
      <c r="AC94" s="29" t="s">
        <v>212</v>
      </c>
      <c r="AD94" s="29" t="s">
        <v>212</v>
      </c>
      <c r="AE94" s="29" t="s">
        <v>213</v>
      </c>
      <c r="AF94" s="29" t="s">
        <v>214</v>
      </c>
      <c r="AG94" s="29" t="s">
        <v>212</v>
      </c>
      <c r="AH94" s="29" t="s">
        <v>214</v>
      </c>
    </row>
    <row r="95" spans="1:34">
      <c r="A95" s="8" t="s">
        <v>181</v>
      </c>
      <c r="B95" s="29" t="s">
        <v>212</v>
      </c>
      <c r="C95" s="29" t="s">
        <v>213</v>
      </c>
      <c r="D95" s="29" t="s">
        <v>212</v>
      </c>
      <c r="E95" s="29" t="s">
        <v>213</v>
      </c>
      <c r="F95" s="29" t="s">
        <v>214</v>
      </c>
      <c r="G95" s="29" t="s">
        <v>212</v>
      </c>
      <c r="H95" s="29" t="s">
        <v>214</v>
      </c>
      <c r="I95" s="29" t="s">
        <v>212</v>
      </c>
      <c r="J95" s="29" t="s">
        <v>214</v>
      </c>
      <c r="K95" s="29" t="s">
        <v>213</v>
      </c>
      <c r="L95" s="29" t="s">
        <v>212</v>
      </c>
      <c r="M95" s="29" t="s">
        <v>214</v>
      </c>
      <c r="N95" s="29" t="s">
        <v>214</v>
      </c>
      <c r="O95" s="29" t="s">
        <v>213</v>
      </c>
      <c r="P95" s="29" t="s">
        <v>213</v>
      </c>
      <c r="Q95" s="29" t="s">
        <v>213</v>
      </c>
      <c r="R95" s="29" t="s">
        <v>212</v>
      </c>
      <c r="S95" s="29" t="s">
        <v>214</v>
      </c>
      <c r="T95" s="29" t="s">
        <v>214</v>
      </c>
      <c r="U95" s="29" t="s">
        <v>214</v>
      </c>
      <c r="V95" s="29" t="s">
        <v>212</v>
      </c>
      <c r="W95" s="29" t="s">
        <v>212</v>
      </c>
      <c r="X95" s="29" t="s">
        <v>214</v>
      </c>
      <c r="Y95" s="29" t="s">
        <v>212</v>
      </c>
      <c r="Z95" s="29" t="s">
        <v>213</v>
      </c>
      <c r="AA95" s="29" t="s">
        <v>212</v>
      </c>
      <c r="AB95" s="29" t="s">
        <v>213</v>
      </c>
      <c r="AC95" s="29" t="s">
        <v>212</v>
      </c>
      <c r="AD95" s="29" t="s">
        <v>212</v>
      </c>
      <c r="AE95" s="29" t="s">
        <v>213</v>
      </c>
      <c r="AF95" s="29" t="s">
        <v>214</v>
      </c>
      <c r="AG95" s="29" t="s">
        <v>212</v>
      </c>
      <c r="AH95" s="29" t="s">
        <v>214</v>
      </c>
    </row>
    <row r="96" spans="1:34">
      <c r="A96" s="8" t="s">
        <v>182</v>
      </c>
      <c r="B96" s="29" t="s">
        <v>212</v>
      </c>
      <c r="C96" s="29" t="s">
        <v>213</v>
      </c>
      <c r="D96" s="29" t="s">
        <v>212</v>
      </c>
      <c r="E96" s="29" t="s">
        <v>213</v>
      </c>
      <c r="F96" s="29" t="s">
        <v>214</v>
      </c>
      <c r="G96" s="29" t="s">
        <v>212</v>
      </c>
      <c r="H96" s="29" t="s">
        <v>214</v>
      </c>
      <c r="I96" s="29" t="s">
        <v>212</v>
      </c>
      <c r="J96" s="29" t="s">
        <v>214</v>
      </c>
      <c r="K96" s="29" t="s">
        <v>213</v>
      </c>
      <c r="L96" s="29" t="s">
        <v>212</v>
      </c>
      <c r="M96" s="29" t="s">
        <v>214</v>
      </c>
      <c r="N96" s="29" t="s">
        <v>214</v>
      </c>
      <c r="O96" s="29" t="s">
        <v>213</v>
      </c>
      <c r="P96" s="29" t="s">
        <v>213</v>
      </c>
      <c r="Q96" s="29" t="s">
        <v>213</v>
      </c>
      <c r="R96" s="29" t="s">
        <v>212</v>
      </c>
      <c r="S96" s="29" t="s">
        <v>214</v>
      </c>
      <c r="T96" s="29" t="s">
        <v>214</v>
      </c>
      <c r="U96" s="29" t="s">
        <v>214</v>
      </c>
      <c r="V96" s="29" t="s">
        <v>212</v>
      </c>
      <c r="W96" s="29" t="s">
        <v>212</v>
      </c>
      <c r="X96" s="29" t="s">
        <v>214</v>
      </c>
      <c r="Y96" s="29" t="s">
        <v>212</v>
      </c>
      <c r="Z96" s="29" t="s">
        <v>213</v>
      </c>
      <c r="AA96" s="29" t="s">
        <v>212</v>
      </c>
      <c r="AB96" s="29" t="s">
        <v>213</v>
      </c>
      <c r="AC96" s="29" t="s">
        <v>212</v>
      </c>
      <c r="AD96" s="29" t="s">
        <v>212</v>
      </c>
      <c r="AE96" s="29" t="s">
        <v>213</v>
      </c>
      <c r="AF96" s="29" t="s">
        <v>214</v>
      </c>
      <c r="AG96" s="29" t="s">
        <v>212</v>
      </c>
      <c r="AH96" s="29" t="s">
        <v>214</v>
      </c>
    </row>
    <row r="97" spans="1:34">
      <c r="A97" s="8" t="s">
        <v>183</v>
      </c>
      <c r="B97" s="29" t="s">
        <v>212</v>
      </c>
      <c r="C97" s="29" t="s">
        <v>213</v>
      </c>
      <c r="D97" s="29" t="s">
        <v>212</v>
      </c>
      <c r="E97" s="29" t="s">
        <v>213</v>
      </c>
      <c r="F97" s="29" t="s">
        <v>214</v>
      </c>
      <c r="G97" s="29" t="s">
        <v>212</v>
      </c>
      <c r="H97" s="29" t="s">
        <v>214</v>
      </c>
      <c r="I97" s="29" t="s">
        <v>212</v>
      </c>
      <c r="J97" s="29" t="s">
        <v>214</v>
      </c>
      <c r="K97" s="29" t="s">
        <v>213</v>
      </c>
      <c r="L97" s="29" t="s">
        <v>212</v>
      </c>
      <c r="M97" s="29" t="s">
        <v>214</v>
      </c>
      <c r="N97" s="29" t="s">
        <v>214</v>
      </c>
      <c r="O97" s="29" t="s">
        <v>213</v>
      </c>
      <c r="P97" s="29" t="s">
        <v>213</v>
      </c>
      <c r="Q97" s="29" t="s">
        <v>213</v>
      </c>
      <c r="R97" s="29" t="s">
        <v>212</v>
      </c>
      <c r="S97" s="29" t="s">
        <v>214</v>
      </c>
      <c r="T97" s="29" t="s">
        <v>214</v>
      </c>
      <c r="U97" s="29" t="s">
        <v>214</v>
      </c>
      <c r="V97" s="29" t="s">
        <v>212</v>
      </c>
      <c r="W97" s="29" t="s">
        <v>212</v>
      </c>
      <c r="X97" s="29" t="s">
        <v>214</v>
      </c>
      <c r="Y97" s="29" t="s">
        <v>212</v>
      </c>
      <c r="Z97" s="29" t="s">
        <v>213</v>
      </c>
      <c r="AA97" s="29" t="s">
        <v>212</v>
      </c>
      <c r="AB97" s="29" t="s">
        <v>213</v>
      </c>
      <c r="AC97" s="29" t="s">
        <v>212</v>
      </c>
      <c r="AD97" s="29" t="s">
        <v>212</v>
      </c>
      <c r="AE97" s="29" t="s">
        <v>213</v>
      </c>
      <c r="AF97" s="29" t="s">
        <v>214</v>
      </c>
      <c r="AG97" s="29" t="s">
        <v>212</v>
      </c>
      <c r="AH97" s="29" t="s">
        <v>214</v>
      </c>
    </row>
    <row r="98" spans="1:34">
      <c r="A98" s="8" t="s">
        <v>184</v>
      </c>
      <c r="B98" s="29" t="s">
        <v>212</v>
      </c>
      <c r="C98" s="29" t="s">
        <v>213</v>
      </c>
      <c r="D98" s="29" t="s">
        <v>212</v>
      </c>
      <c r="E98" s="29" t="s">
        <v>213</v>
      </c>
      <c r="F98" s="29" t="s">
        <v>214</v>
      </c>
      <c r="G98" s="29" t="s">
        <v>212</v>
      </c>
      <c r="H98" s="29" t="s">
        <v>214</v>
      </c>
      <c r="I98" s="29" t="s">
        <v>212</v>
      </c>
      <c r="J98" s="29" t="s">
        <v>214</v>
      </c>
      <c r="K98" s="29" t="s">
        <v>213</v>
      </c>
      <c r="L98" s="29" t="s">
        <v>212</v>
      </c>
      <c r="M98" s="29" t="s">
        <v>214</v>
      </c>
      <c r="N98" s="29" t="s">
        <v>214</v>
      </c>
      <c r="O98" s="29" t="s">
        <v>213</v>
      </c>
      <c r="P98" s="29" t="s">
        <v>213</v>
      </c>
      <c r="Q98" s="29" t="s">
        <v>213</v>
      </c>
      <c r="R98" s="29" t="s">
        <v>212</v>
      </c>
      <c r="S98" s="29" t="s">
        <v>214</v>
      </c>
      <c r="T98" s="29" t="s">
        <v>214</v>
      </c>
      <c r="U98" s="29" t="s">
        <v>214</v>
      </c>
      <c r="V98" s="29" t="s">
        <v>212</v>
      </c>
      <c r="W98" s="29" t="s">
        <v>212</v>
      </c>
      <c r="X98" s="29" t="s">
        <v>214</v>
      </c>
      <c r="Y98" s="29" t="s">
        <v>212</v>
      </c>
      <c r="Z98" s="29" t="s">
        <v>213</v>
      </c>
      <c r="AA98" s="29" t="s">
        <v>212</v>
      </c>
      <c r="AB98" s="29" t="s">
        <v>213</v>
      </c>
      <c r="AC98" s="29" t="s">
        <v>212</v>
      </c>
      <c r="AD98" s="29" t="s">
        <v>212</v>
      </c>
      <c r="AE98" s="29" t="s">
        <v>213</v>
      </c>
      <c r="AF98" s="29" t="s">
        <v>214</v>
      </c>
      <c r="AG98" s="29" t="s">
        <v>212</v>
      </c>
      <c r="AH98" s="29" t="s">
        <v>214</v>
      </c>
    </row>
    <row r="99" spans="1:34">
      <c r="A99" s="8" t="s">
        <v>185</v>
      </c>
      <c r="B99" s="29" t="s">
        <v>212</v>
      </c>
      <c r="C99" s="29" t="s">
        <v>213</v>
      </c>
      <c r="D99" s="29" t="s">
        <v>212</v>
      </c>
      <c r="E99" s="29" t="s">
        <v>213</v>
      </c>
      <c r="F99" s="29" t="s">
        <v>214</v>
      </c>
      <c r="G99" s="29" t="s">
        <v>212</v>
      </c>
      <c r="H99" s="29" t="s">
        <v>214</v>
      </c>
      <c r="I99" s="29" t="s">
        <v>212</v>
      </c>
      <c r="J99" s="29" t="s">
        <v>214</v>
      </c>
      <c r="K99" s="29" t="s">
        <v>213</v>
      </c>
      <c r="L99" s="29" t="s">
        <v>212</v>
      </c>
      <c r="M99" s="29" t="s">
        <v>214</v>
      </c>
      <c r="N99" s="29" t="s">
        <v>214</v>
      </c>
      <c r="O99" s="29" t="s">
        <v>213</v>
      </c>
      <c r="P99" s="29" t="s">
        <v>213</v>
      </c>
      <c r="Q99" s="29" t="s">
        <v>213</v>
      </c>
      <c r="R99" s="29" t="s">
        <v>212</v>
      </c>
      <c r="S99" s="29" t="s">
        <v>214</v>
      </c>
      <c r="T99" s="29" t="s">
        <v>214</v>
      </c>
      <c r="U99" s="29" t="s">
        <v>214</v>
      </c>
      <c r="V99" s="29" t="s">
        <v>212</v>
      </c>
      <c r="W99" s="29" t="s">
        <v>212</v>
      </c>
      <c r="X99" s="29" t="s">
        <v>214</v>
      </c>
      <c r="Y99" s="29" t="s">
        <v>212</v>
      </c>
      <c r="Z99" s="29" t="s">
        <v>213</v>
      </c>
      <c r="AA99" s="29" t="s">
        <v>212</v>
      </c>
      <c r="AB99" s="29" t="s">
        <v>213</v>
      </c>
      <c r="AC99" s="29" t="s">
        <v>212</v>
      </c>
      <c r="AD99" s="29" t="s">
        <v>212</v>
      </c>
      <c r="AE99" s="29" t="s">
        <v>213</v>
      </c>
      <c r="AF99" s="29" t="s">
        <v>214</v>
      </c>
      <c r="AG99" s="29" t="s">
        <v>212</v>
      </c>
      <c r="AH99" s="29" t="s">
        <v>214</v>
      </c>
    </row>
    <row r="100" spans="1:34">
      <c r="A100" s="8" t="s">
        <v>186</v>
      </c>
      <c r="B100" s="29" t="s">
        <v>212</v>
      </c>
      <c r="C100" s="29" t="s">
        <v>213</v>
      </c>
      <c r="D100" s="29" t="s">
        <v>212</v>
      </c>
      <c r="E100" s="29" t="s">
        <v>213</v>
      </c>
      <c r="F100" s="29" t="s">
        <v>214</v>
      </c>
      <c r="G100" s="29" t="s">
        <v>212</v>
      </c>
      <c r="H100" s="29" t="s">
        <v>214</v>
      </c>
      <c r="I100" s="29" t="s">
        <v>212</v>
      </c>
      <c r="J100" s="29" t="s">
        <v>214</v>
      </c>
      <c r="K100" s="29" t="s">
        <v>213</v>
      </c>
      <c r="L100" s="29" t="s">
        <v>212</v>
      </c>
      <c r="M100" s="29" t="s">
        <v>214</v>
      </c>
      <c r="N100" s="29" t="s">
        <v>214</v>
      </c>
      <c r="O100" s="29" t="s">
        <v>213</v>
      </c>
      <c r="P100" s="29" t="s">
        <v>213</v>
      </c>
      <c r="Q100" s="29" t="s">
        <v>213</v>
      </c>
      <c r="R100" s="29" t="s">
        <v>212</v>
      </c>
      <c r="S100" s="29" t="s">
        <v>214</v>
      </c>
      <c r="T100" s="29" t="s">
        <v>214</v>
      </c>
      <c r="U100" s="29" t="s">
        <v>214</v>
      </c>
      <c r="V100" s="29" t="s">
        <v>212</v>
      </c>
      <c r="W100" s="29" t="s">
        <v>212</v>
      </c>
      <c r="X100" s="29" t="s">
        <v>214</v>
      </c>
      <c r="Y100" s="29" t="s">
        <v>212</v>
      </c>
      <c r="Z100" s="29" t="s">
        <v>213</v>
      </c>
      <c r="AA100" s="29" t="s">
        <v>212</v>
      </c>
      <c r="AB100" s="29" t="s">
        <v>213</v>
      </c>
      <c r="AC100" s="29" t="s">
        <v>212</v>
      </c>
      <c r="AD100" s="29" t="s">
        <v>212</v>
      </c>
      <c r="AE100" s="29" t="s">
        <v>213</v>
      </c>
      <c r="AF100" s="29" t="s">
        <v>214</v>
      </c>
      <c r="AG100" s="29" t="s">
        <v>212</v>
      </c>
      <c r="AH100" s="29" t="s">
        <v>214</v>
      </c>
    </row>
    <row r="101" spans="1:34">
      <c r="A101" s="8" t="s">
        <v>187</v>
      </c>
      <c r="B101" s="29" t="s">
        <v>212</v>
      </c>
      <c r="C101" s="29" t="s">
        <v>213</v>
      </c>
      <c r="D101" s="29" t="s">
        <v>212</v>
      </c>
      <c r="E101" s="29" t="s">
        <v>213</v>
      </c>
      <c r="F101" s="29" t="s">
        <v>214</v>
      </c>
      <c r="G101" s="29" t="s">
        <v>212</v>
      </c>
      <c r="H101" s="29" t="s">
        <v>214</v>
      </c>
      <c r="I101" s="29" t="s">
        <v>212</v>
      </c>
      <c r="J101" s="29" t="s">
        <v>214</v>
      </c>
      <c r="K101" s="29" t="s">
        <v>213</v>
      </c>
      <c r="L101" s="29" t="s">
        <v>212</v>
      </c>
      <c r="M101" s="29" t="s">
        <v>214</v>
      </c>
      <c r="N101" s="29" t="s">
        <v>214</v>
      </c>
      <c r="O101" s="29" t="s">
        <v>213</v>
      </c>
      <c r="P101" s="29" t="s">
        <v>213</v>
      </c>
      <c r="Q101" s="29" t="s">
        <v>213</v>
      </c>
      <c r="R101" s="29" t="s">
        <v>212</v>
      </c>
      <c r="S101" s="29" t="s">
        <v>214</v>
      </c>
      <c r="T101" s="29" t="s">
        <v>214</v>
      </c>
      <c r="U101" s="29" t="s">
        <v>214</v>
      </c>
      <c r="V101" s="29" t="s">
        <v>212</v>
      </c>
      <c r="W101" s="29" t="s">
        <v>212</v>
      </c>
      <c r="X101" s="29" t="s">
        <v>214</v>
      </c>
      <c r="Y101" s="29" t="s">
        <v>212</v>
      </c>
      <c r="Z101" s="29" t="s">
        <v>213</v>
      </c>
      <c r="AA101" s="29" t="s">
        <v>212</v>
      </c>
      <c r="AB101" s="29" t="s">
        <v>213</v>
      </c>
      <c r="AC101" s="29" t="s">
        <v>212</v>
      </c>
      <c r="AD101" s="29" t="s">
        <v>212</v>
      </c>
      <c r="AE101" s="29" t="s">
        <v>213</v>
      </c>
      <c r="AF101" s="29" t="s">
        <v>214</v>
      </c>
      <c r="AG101" s="29" t="s">
        <v>212</v>
      </c>
      <c r="AH101" s="29" t="s">
        <v>214</v>
      </c>
    </row>
    <row r="102" spans="1:34">
      <c r="A102" s="8" t="s">
        <v>188</v>
      </c>
      <c r="B102" s="29" t="s">
        <v>212</v>
      </c>
      <c r="C102" s="29" t="s">
        <v>213</v>
      </c>
      <c r="D102" s="29" t="s">
        <v>212</v>
      </c>
      <c r="E102" s="29" t="s">
        <v>213</v>
      </c>
      <c r="F102" s="29" t="s">
        <v>214</v>
      </c>
      <c r="G102" s="29" t="s">
        <v>212</v>
      </c>
      <c r="H102" s="29" t="s">
        <v>214</v>
      </c>
      <c r="I102" s="29" t="s">
        <v>212</v>
      </c>
      <c r="J102" s="29" t="s">
        <v>214</v>
      </c>
      <c r="K102" s="29" t="s">
        <v>213</v>
      </c>
      <c r="L102" s="29" t="s">
        <v>212</v>
      </c>
      <c r="M102" s="29" t="s">
        <v>214</v>
      </c>
      <c r="N102" s="29" t="s">
        <v>214</v>
      </c>
      <c r="O102" s="29" t="s">
        <v>213</v>
      </c>
      <c r="P102" s="29" t="s">
        <v>213</v>
      </c>
      <c r="Q102" s="29" t="s">
        <v>213</v>
      </c>
      <c r="R102" s="29" t="s">
        <v>212</v>
      </c>
      <c r="S102" s="29" t="s">
        <v>214</v>
      </c>
      <c r="T102" s="29" t="s">
        <v>214</v>
      </c>
      <c r="U102" s="29" t="s">
        <v>214</v>
      </c>
      <c r="V102" s="29" t="s">
        <v>212</v>
      </c>
      <c r="W102" s="29" t="s">
        <v>212</v>
      </c>
      <c r="X102" s="29" t="s">
        <v>214</v>
      </c>
      <c r="Y102" s="29" t="s">
        <v>212</v>
      </c>
      <c r="Z102" s="29" t="s">
        <v>213</v>
      </c>
      <c r="AA102" s="29" t="s">
        <v>212</v>
      </c>
      <c r="AB102" s="29" t="s">
        <v>213</v>
      </c>
      <c r="AC102" s="29" t="s">
        <v>212</v>
      </c>
      <c r="AD102" s="29" t="s">
        <v>212</v>
      </c>
      <c r="AE102" s="29" t="s">
        <v>213</v>
      </c>
      <c r="AF102" s="29" t="s">
        <v>214</v>
      </c>
      <c r="AG102" s="29" t="s">
        <v>212</v>
      </c>
      <c r="AH102" s="29" t="s">
        <v>214</v>
      </c>
    </row>
    <row r="103" spans="1:34">
      <c r="A103" s="8" t="s">
        <v>189</v>
      </c>
      <c r="B103" s="29" t="s">
        <v>212</v>
      </c>
      <c r="C103" s="29" t="s">
        <v>213</v>
      </c>
      <c r="D103" s="29" t="s">
        <v>212</v>
      </c>
      <c r="E103" s="29" t="s">
        <v>213</v>
      </c>
      <c r="F103" s="29" t="s">
        <v>214</v>
      </c>
      <c r="G103" s="29" t="s">
        <v>212</v>
      </c>
      <c r="H103" s="29" t="s">
        <v>214</v>
      </c>
      <c r="I103" s="29" t="s">
        <v>212</v>
      </c>
      <c r="J103" s="29" t="s">
        <v>214</v>
      </c>
      <c r="K103" s="29" t="s">
        <v>213</v>
      </c>
      <c r="L103" s="29" t="s">
        <v>212</v>
      </c>
      <c r="M103" s="29" t="s">
        <v>214</v>
      </c>
      <c r="N103" s="29" t="s">
        <v>214</v>
      </c>
      <c r="O103" s="29" t="s">
        <v>213</v>
      </c>
      <c r="P103" s="29" t="s">
        <v>213</v>
      </c>
      <c r="Q103" s="29" t="s">
        <v>213</v>
      </c>
      <c r="R103" s="29" t="s">
        <v>212</v>
      </c>
      <c r="S103" s="29" t="s">
        <v>214</v>
      </c>
      <c r="T103" s="29" t="s">
        <v>214</v>
      </c>
      <c r="U103" s="29" t="s">
        <v>214</v>
      </c>
      <c r="V103" s="29" t="s">
        <v>212</v>
      </c>
      <c r="W103" s="29" t="s">
        <v>212</v>
      </c>
      <c r="X103" s="29" t="s">
        <v>214</v>
      </c>
      <c r="Y103" s="29" t="s">
        <v>212</v>
      </c>
      <c r="Z103" s="29" t="s">
        <v>213</v>
      </c>
      <c r="AA103" s="29" t="s">
        <v>212</v>
      </c>
      <c r="AB103" s="29" t="s">
        <v>213</v>
      </c>
      <c r="AC103" s="29" t="s">
        <v>212</v>
      </c>
      <c r="AD103" s="29" t="s">
        <v>212</v>
      </c>
      <c r="AE103" s="29" t="s">
        <v>213</v>
      </c>
      <c r="AF103" s="29" t="s">
        <v>214</v>
      </c>
      <c r="AG103" s="29" t="s">
        <v>212</v>
      </c>
      <c r="AH103" s="29" t="s">
        <v>214</v>
      </c>
    </row>
    <row r="104" spans="1:34">
      <c r="A104" s="8" t="s">
        <v>190</v>
      </c>
      <c r="B104" s="29" t="s">
        <v>212</v>
      </c>
      <c r="C104" s="29" t="s">
        <v>213</v>
      </c>
      <c r="D104" s="29" t="s">
        <v>212</v>
      </c>
      <c r="E104" s="29" t="s">
        <v>213</v>
      </c>
      <c r="F104" s="29" t="s">
        <v>214</v>
      </c>
      <c r="G104" s="29" t="s">
        <v>212</v>
      </c>
      <c r="H104" s="29" t="s">
        <v>214</v>
      </c>
      <c r="I104" s="29" t="s">
        <v>212</v>
      </c>
      <c r="J104" s="29" t="s">
        <v>214</v>
      </c>
      <c r="K104" s="29" t="s">
        <v>213</v>
      </c>
      <c r="L104" s="29" t="s">
        <v>212</v>
      </c>
      <c r="M104" s="29" t="s">
        <v>214</v>
      </c>
      <c r="N104" s="29" t="s">
        <v>214</v>
      </c>
      <c r="O104" s="29" t="s">
        <v>213</v>
      </c>
      <c r="P104" s="29" t="s">
        <v>213</v>
      </c>
      <c r="Q104" s="29" t="s">
        <v>213</v>
      </c>
      <c r="R104" s="29" t="s">
        <v>212</v>
      </c>
      <c r="S104" s="29" t="s">
        <v>214</v>
      </c>
      <c r="T104" s="29" t="s">
        <v>214</v>
      </c>
      <c r="U104" s="29" t="s">
        <v>214</v>
      </c>
      <c r="V104" s="29" t="s">
        <v>212</v>
      </c>
      <c r="W104" s="29" t="s">
        <v>212</v>
      </c>
      <c r="X104" s="29" t="s">
        <v>214</v>
      </c>
      <c r="Y104" s="29" t="s">
        <v>212</v>
      </c>
      <c r="Z104" s="29" t="s">
        <v>213</v>
      </c>
      <c r="AA104" s="29" t="s">
        <v>212</v>
      </c>
      <c r="AB104" s="29" t="s">
        <v>213</v>
      </c>
      <c r="AC104" s="29" t="s">
        <v>212</v>
      </c>
      <c r="AD104" s="29" t="s">
        <v>212</v>
      </c>
      <c r="AE104" s="29" t="s">
        <v>213</v>
      </c>
      <c r="AF104" s="29" t="s">
        <v>214</v>
      </c>
      <c r="AG104" s="29" t="s">
        <v>212</v>
      </c>
      <c r="AH104" s="29" t="s">
        <v>214</v>
      </c>
    </row>
    <row r="105" spans="1:34">
      <c r="A105" s="8" t="s">
        <v>191</v>
      </c>
      <c r="B105" s="29" t="s">
        <v>212</v>
      </c>
      <c r="C105" s="29" t="s">
        <v>213</v>
      </c>
      <c r="D105" s="29" t="s">
        <v>212</v>
      </c>
      <c r="E105" s="29" t="s">
        <v>213</v>
      </c>
      <c r="F105" s="29" t="s">
        <v>214</v>
      </c>
      <c r="G105" s="29" t="s">
        <v>212</v>
      </c>
      <c r="H105" s="29" t="s">
        <v>214</v>
      </c>
      <c r="I105" s="29" t="s">
        <v>212</v>
      </c>
      <c r="J105" s="29" t="s">
        <v>214</v>
      </c>
      <c r="K105" s="29" t="s">
        <v>213</v>
      </c>
      <c r="L105" s="29" t="s">
        <v>212</v>
      </c>
      <c r="M105" s="29" t="s">
        <v>214</v>
      </c>
      <c r="N105" s="29" t="s">
        <v>214</v>
      </c>
      <c r="O105" s="29" t="s">
        <v>213</v>
      </c>
      <c r="P105" s="29" t="s">
        <v>213</v>
      </c>
      <c r="Q105" s="29" t="s">
        <v>213</v>
      </c>
      <c r="R105" s="29" t="s">
        <v>212</v>
      </c>
      <c r="S105" s="29" t="s">
        <v>214</v>
      </c>
      <c r="T105" s="29" t="s">
        <v>214</v>
      </c>
      <c r="U105" s="29" t="s">
        <v>214</v>
      </c>
      <c r="V105" s="29" t="s">
        <v>212</v>
      </c>
      <c r="W105" s="29" t="s">
        <v>212</v>
      </c>
      <c r="X105" s="29" t="s">
        <v>214</v>
      </c>
      <c r="Y105" s="29" t="s">
        <v>212</v>
      </c>
      <c r="Z105" s="29" t="s">
        <v>213</v>
      </c>
      <c r="AA105" s="29" t="s">
        <v>212</v>
      </c>
      <c r="AB105" s="29" t="s">
        <v>213</v>
      </c>
      <c r="AC105" s="29" t="s">
        <v>212</v>
      </c>
      <c r="AD105" s="29" t="s">
        <v>212</v>
      </c>
      <c r="AE105" s="29" t="s">
        <v>213</v>
      </c>
      <c r="AF105" s="29" t="s">
        <v>214</v>
      </c>
      <c r="AG105" s="29" t="s">
        <v>212</v>
      </c>
      <c r="AH105" s="29" t="s">
        <v>214</v>
      </c>
    </row>
    <row r="106" spans="1:34">
      <c r="A106" s="8" t="s">
        <v>192</v>
      </c>
      <c r="B106" s="29" t="s">
        <v>212</v>
      </c>
      <c r="C106" s="29" t="s">
        <v>213</v>
      </c>
      <c r="D106" s="29" t="s">
        <v>212</v>
      </c>
      <c r="E106" s="29" t="s">
        <v>213</v>
      </c>
      <c r="F106" s="29" t="s">
        <v>214</v>
      </c>
      <c r="G106" s="29" t="s">
        <v>212</v>
      </c>
      <c r="H106" s="29" t="s">
        <v>214</v>
      </c>
      <c r="I106" s="29" t="s">
        <v>212</v>
      </c>
      <c r="J106" s="29" t="s">
        <v>214</v>
      </c>
      <c r="K106" s="29" t="s">
        <v>213</v>
      </c>
      <c r="L106" s="29" t="s">
        <v>212</v>
      </c>
      <c r="M106" s="29" t="s">
        <v>214</v>
      </c>
      <c r="N106" s="29" t="s">
        <v>214</v>
      </c>
      <c r="O106" s="29" t="s">
        <v>213</v>
      </c>
      <c r="P106" s="29" t="s">
        <v>213</v>
      </c>
      <c r="Q106" s="29" t="s">
        <v>213</v>
      </c>
      <c r="R106" s="29" t="s">
        <v>212</v>
      </c>
      <c r="S106" s="29" t="s">
        <v>214</v>
      </c>
      <c r="T106" s="29" t="s">
        <v>214</v>
      </c>
      <c r="U106" s="29" t="s">
        <v>214</v>
      </c>
      <c r="V106" s="29" t="s">
        <v>212</v>
      </c>
      <c r="W106" s="29" t="s">
        <v>212</v>
      </c>
      <c r="X106" s="29" t="s">
        <v>214</v>
      </c>
      <c r="Y106" s="29" t="s">
        <v>212</v>
      </c>
      <c r="Z106" s="29" t="s">
        <v>213</v>
      </c>
      <c r="AA106" s="29" t="s">
        <v>212</v>
      </c>
      <c r="AB106" s="29" t="s">
        <v>213</v>
      </c>
      <c r="AC106" s="29" t="s">
        <v>212</v>
      </c>
      <c r="AD106" s="29" t="s">
        <v>212</v>
      </c>
      <c r="AE106" s="29" t="s">
        <v>213</v>
      </c>
      <c r="AF106" s="29" t="s">
        <v>214</v>
      </c>
      <c r="AG106" s="29" t="s">
        <v>212</v>
      </c>
      <c r="AH106" s="29" t="s">
        <v>214</v>
      </c>
    </row>
    <row r="107" spans="1:34">
      <c r="A107" s="8" t="s">
        <v>193</v>
      </c>
      <c r="B107" s="29" t="s">
        <v>212</v>
      </c>
      <c r="C107" s="29" t="s">
        <v>213</v>
      </c>
      <c r="D107" s="29" t="s">
        <v>212</v>
      </c>
      <c r="E107" s="29" t="s">
        <v>213</v>
      </c>
      <c r="F107" s="29" t="s">
        <v>214</v>
      </c>
      <c r="G107" s="29" t="s">
        <v>212</v>
      </c>
      <c r="H107" s="29" t="s">
        <v>214</v>
      </c>
      <c r="I107" s="29" t="s">
        <v>212</v>
      </c>
      <c r="J107" s="29" t="s">
        <v>214</v>
      </c>
      <c r="K107" s="29" t="s">
        <v>213</v>
      </c>
      <c r="L107" s="29" t="s">
        <v>212</v>
      </c>
      <c r="M107" s="29" t="s">
        <v>214</v>
      </c>
      <c r="N107" s="29" t="s">
        <v>214</v>
      </c>
      <c r="O107" s="29" t="s">
        <v>213</v>
      </c>
      <c r="P107" s="29" t="s">
        <v>213</v>
      </c>
      <c r="Q107" s="29" t="s">
        <v>213</v>
      </c>
      <c r="R107" s="29" t="s">
        <v>212</v>
      </c>
      <c r="S107" s="29" t="s">
        <v>214</v>
      </c>
      <c r="T107" s="29" t="s">
        <v>214</v>
      </c>
      <c r="U107" s="29" t="s">
        <v>214</v>
      </c>
      <c r="V107" s="29" t="s">
        <v>212</v>
      </c>
      <c r="W107" s="29" t="s">
        <v>212</v>
      </c>
      <c r="X107" s="29" t="s">
        <v>214</v>
      </c>
      <c r="Y107" s="29" t="s">
        <v>212</v>
      </c>
      <c r="Z107" s="29" t="s">
        <v>213</v>
      </c>
      <c r="AA107" s="29" t="s">
        <v>212</v>
      </c>
      <c r="AB107" s="29" t="s">
        <v>213</v>
      </c>
      <c r="AC107" s="29" t="s">
        <v>212</v>
      </c>
      <c r="AD107" s="29" t="s">
        <v>212</v>
      </c>
      <c r="AE107" s="29" t="s">
        <v>213</v>
      </c>
      <c r="AF107" s="29" t="s">
        <v>214</v>
      </c>
      <c r="AG107" s="29" t="s">
        <v>212</v>
      </c>
      <c r="AH107" s="29" t="s">
        <v>214</v>
      </c>
    </row>
    <row r="108" spans="1:34">
      <c r="A108" s="8" t="s">
        <v>194</v>
      </c>
      <c r="B108" s="29" t="s">
        <v>212</v>
      </c>
      <c r="C108" s="29" t="s">
        <v>213</v>
      </c>
      <c r="D108" s="29" t="s">
        <v>212</v>
      </c>
      <c r="E108" s="29" t="s">
        <v>213</v>
      </c>
      <c r="F108" s="29" t="s">
        <v>214</v>
      </c>
      <c r="G108" s="29" t="s">
        <v>212</v>
      </c>
      <c r="H108" s="29" t="s">
        <v>214</v>
      </c>
      <c r="I108" s="29" t="s">
        <v>212</v>
      </c>
      <c r="J108" s="29" t="s">
        <v>214</v>
      </c>
      <c r="K108" s="29" t="s">
        <v>213</v>
      </c>
      <c r="L108" s="29" t="s">
        <v>212</v>
      </c>
      <c r="M108" s="29" t="s">
        <v>214</v>
      </c>
      <c r="N108" s="29" t="s">
        <v>214</v>
      </c>
      <c r="O108" s="29" t="s">
        <v>213</v>
      </c>
      <c r="P108" s="29" t="s">
        <v>213</v>
      </c>
      <c r="Q108" s="29" t="s">
        <v>213</v>
      </c>
      <c r="R108" s="29" t="s">
        <v>212</v>
      </c>
      <c r="S108" s="29" t="s">
        <v>214</v>
      </c>
      <c r="T108" s="29" t="s">
        <v>214</v>
      </c>
      <c r="U108" s="29" t="s">
        <v>214</v>
      </c>
      <c r="V108" s="29" t="s">
        <v>212</v>
      </c>
      <c r="W108" s="29" t="s">
        <v>212</v>
      </c>
      <c r="X108" s="29" t="s">
        <v>214</v>
      </c>
      <c r="Y108" s="29" t="s">
        <v>212</v>
      </c>
      <c r="Z108" s="29" t="s">
        <v>213</v>
      </c>
      <c r="AA108" s="29" t="s">
        <v>212</v>
      </c>
      <c r="AB108" s="29" t="s">
        <v>213</v>
      </c>
      <c r="AC108" s="29" t="s">
        <v>212</v>
      </c>
      <c r="AD108" s="29" t="s">
        <v>212</v>
      </c>
      <c r="AE108" s="29" t="s">
        <v>213</v>
      </c>
      <c r="AF108" s="29" t="s">
        <v>214</v>
      </c>
      <c r="AG108" s="29" t="s">
        <v>212</v>
      </c>
      <c r="AH108" s="29" t="s">
        <v>214</v>
      </c>
    </row>
    <row r="109" spans="1:34">
      <c r="A109" s="8" t="s">
        <v>195</v>
      </c>
      <c r="B109" s="29" t="s">
        <v>212</v>
      </c>
      <c r="C109" s="29" t="s">
        <v>213</v>
      </c>
      <c r="D109" s="29" t="s">
        <v>212</v>
      </c>
      <c r="E109" s="29" t="s">
        <v>213</v>
      </c>
      <c r="F109" s="29" t="s">
        <v>214</v>
      </c>
      <c r="G109" s="29" t="s">
        <v>212</v>
      </c>
      <c r="H109" s="29" t="s">
        <v>214</v>
      </c>
      <c r="I109" s="29" t="s">
        <v>212</v>
      </c>
      <c r="J109" s="29" t="s">
        <v>214</v>
      </c>
      <c r="K109" s="29" t="s">
        <v>213</v>
      </c>
      <c r="L109" s="29" t="s">
        <v>212</v>
      </c>
      <c r="M109" s="29" t="s">
        <v>214</v>
      </c>
      <c r="N109" s="29" t="s">
        <v>214</v>
      </c>
      <c r="O109" s="29" t="s">
        <v>213</v>
      </c>
      <c r="P109" s="29" t="s">
        <v>213</v>
      </c>
      <c r="Q109" s="29" t="s">
        <v>213</v>
      </c>
      <c r="R109" s="29" t="s">
        <v>212</v>
      </c>
      <c r="S109" s="29" t="s">
        <v>214</v>
      </c>
      <c r="T109" s="29" t="s">
        <v>214</v>
      </c>
      <c r="U109" s="29" t="s">
        <v>214</v>
      </c>
      <c r="V109" s="29" t="s">
        <v>212</v>
      </c>
      <c r="W109" s="29" t="s">
        <v>212</v>
      </c>
      <c r="X109" s="29" t="s">
        <v>214</v>
      </c>
      <c r="Y109" s="29" t="s">
        <v>212</v>
      </c>
      <c r="Z109" s="29" t="s">
        <v>213</v>
      </c>
      <c r="AA109" s="29" t="s">
        <v>212</v>
      </c>
      <c r="AB109" s="29" t="s">
        <v>213</v>
      </c>
      <c r="AC109" s="29" t="s">
        <v>212</v>
      </c>
      <c r="AD109" s="29" t="s">
        <v>212</v>
      </c>
      <c r="AE109" s="29" t="s">
        <v>213</v>
      </c>
      <c r="AF109" s="29" t="s">
        <v>214</v>
      </c>
      <c r="AG109" s="29" t="s">
        <v>212</v>
      </c>
      <c r="AH109" s="29" t="s">
        <v>214</v>
      </c>
    </row>
    <row r="110" spans="1:34">
      <c r="A110" s="8" t="s">
        <v>196</v>
      </c>
      <c r="B110" s="29" t="s">
        <v>212</v>
      </c>
      <c r="C110" s="29" t="s">
        <v>213</v>
      </c>
      <c r="D110" s="29" t="s">
        <v>212</v>
      </c>
      <c r="E110" s="29" t="s">
        <v>213</v>
      </c>
      <c r="F110" s="29" t="s">
        <v>214</v>
      </c>
      <c r="G110" s="29" t="s">
        <v>212</v>
      </c>
      <c r="H110" s="29" t="s">
        <v>214</v>
      </c>
      <c r="I110" s="29" t="s">
        <v>212</v>
      </c>
      <c r="J110" s="29" t="s">
        <v>214</v>
      </c>
      <c r="K110" s="29" t="s">
        <v>213</v>
      </c>
      <c r="L110" s="29" t="s">
        <v>212</v>
      </c>
      <c r="M110" s="29" t="s">
        <v>214</v>
      </c>
      <c r="N110" s="29" t="s">
        <v>214</v>
      </c>
      <c r="O110" s="29" t="s">
        <v>213</v>
      </c>
      <c r="P110" s="29" t="s">
        <v>213</v>
      </c>
      <c r="Q110" s="29" t="s">
        <v>213</v>
      </c>
      <c r="R110" s="29" t="s">
        <v>212</v>
      </c>
      <c r="S110" s="29" t="s">
        <v>214</v>
      </c>
      <c r="T110" s="29" t="s">
        <v>214</v>
      </c>
      <c r="U110" s="29" t="s">
        <v>214</v>
      </c>
      <c r="V110" s="29" t="s">
        <v>212</v>
      </c>
      <c r="W110" s="29" t="s">
        <v>212</v>
      </c>
      <c r="X110" s="29" t="s">
        <v>214</v>
      </c>
      <c r="Y110" s="29" t="s">
        <v>212</v>
      </c>
      <c r="Z110" s="29" t="s">
        <v>213</v>
      </c>
      <c r="AA110" s="29" t="s">
        <v>212</v>
      </c>
      <c r="AB110" s="29" t="s">
        <v>213</v>
      </c>
      <c r="AC110" s="29" t="s">
        <v>212</v>
      </c>
      <c r="AD110" s="29" t="s">
        <v>212</v>
      </c>
      <c r="AE110" s="29" t="s">
        <v>213</v>
      </c>
      <c r="AF110" s="29" t="s">
        <v>214</v>
      </c>
      <c r="AG110" s="29" t="s">
        <v>212</v>
      </c>
      <c r="AH110" s="29" t="s">
        <v>214</v>
      </c>
    </row>
    <row r="111" spans="1:34">
      <c r="A111" s="8" t="s">
        <v>197</v>
      </c>
      <c r="B111" s="29" t="s">
        <v>212</v>
      </c>
      <c r="C111" s="29" t="s">
        <v>213</v>
      </c>
      <c r="D111" s="29" t="s">
        <v>212</v>
      </c>
      <c r="E111" s="29" t="s">
        <v>213</v>
      </c>
      <c r="F111" s="29" t="s">
        <v>214</v>
      </c>
      <c r="G111" s="29" t="s">
        <v>212</v>
      </c>
      <c r="H111" s="29" t="s">
        <v>214</v>
      </c>
      <c r="I111" s="29" t="s">
        <v>212</v>
      </c>
      <c r="J111" s="29" t="s">
        <v>214</v>
      </c>
      <c r="K111" s="29" t="s">
        <v>213</v>
      </c>
      <c r="L111" s="29" t="s">
        <v>212</v>
      </c>
      <c r="M111" s="29" t="s">
        <v>214</v>
      </c>
      <c r="N111" s="29" t="s">
        <v>214</v>
      </c>
      <c r="O111" s="29" t="s">
        <v>213</v>
      </c>
      <c r="P111" s="29" t="s">
        <v>213</v>
      </c>
      <c r="Q111" s="29" t="s">
        <v>213</v>
      </c>
      <c r="R111" s="29" t="s">
        <v>212</v>
      </c>
      <c r="S111" s="29" t="s">
        <v>214</v>
      </c>
      <c r="T111" s="29" t="s">
        <v>214</v>
      </c>
      <c r="U111" s="29" t="s">
        <v>214</v>
      </c>
      <c r="V111" s="29" t="s">
        <v>212</v>
      </c>
      <c r="W111" s="29" t="s">
        <v>212</v>
      </c>
      <c r="X111" s="29" t="s">
        <v>214</v>
      </c>
      <c r="Y111" s="29" t="s">
        <v>212</v>
      </c>
      <c r="Z111" s="29" t="s">
        <v>213</v>
      </c>
      <c r="AA111" s="29" t="s">
        <v>212</v>
      </c>
      <c r="AB111" s="29" t="s">
        <v>213</v>
      </c>
      <c r="AC111" s="29" t="s">
        <v>212</v>
      </c>
      <c r="AD111" s="29" t="s">
        <v>212</v>
      </c>
      <c r="AE111" s="29" t="s">
        <v>213</v>
      </c>
      <c r="AF111" s="29" t="s">
        <v>214</v>
      </c>
      <c r="AG111" s="29" t="s">
        <v>212</v>
      </c>
      <c r="AH111" s="29" t="s">
        <v>214</v>
      </c>
    </row>
    <row r="112" spans="1:34">
      <c r="A112" s="8" t="s">
        <v>198</v>
      </c>
      <c r="B112" s="29" t="s">
        <v>212</v>
      </c>
      <c r="C112" s="29" t="s">
        <v>213</v>
      </c>
      <c r="D112" s="29" t="s">
        <v>212</v>
      </c>
      <c r="E112" s="29" t="s">
        <v>213</v>
      </c>
      <c r="F112" s="29" t="s">
        <v>214</v>
      </c>
      <c r="G112" s="29" t="s">
        <v>212</v>
      </c>
      <c r="H112" s="29" t="s">
        <v>214</v>
      </c>
      <c r="I112" s="29" t="s">
        <v>212</v>
      </c>
      <c r="J112" s="29" t="s">
        <v>214</v>
      </c>
      <c r="K112" s="29" t="s">
        <v>213</v>
      </c>
      <c r="L112" s="29" t="s">
        <v>212</v>
      </c>
      <c r="M112" s="29" t="s">
        <v>214</v>
      </c>
      <c r="N112" s="29" t="s">
        <v>214</v>
      </c>
      <c r="O112" s="29" t="s">
        <v>213</v>
      </c>
      <c r="P112" s="29" t="s">
        <v>213</v>
      </c>
      <c r="Q112" s="29" t="s">
        <v>213</v>
      </c>
      <c r="R112" s="29" t="s">
        <v>212</v>
      </c>
      <c r="S112" s="29" t="s">
        <v>214</v>
      </c>
      <c r="T112" s="29" t="s">
        <v>214</v>
      </c>
      <c r="U112" s="29" t="s">
        <v>214</v>
      </c>
      <c r="V112" s="29" t="s">
        <v>212</v>
      </c>
      <c r="W112" s="29" t="s">
        <v>212</v>
      </c>
      <c r="X112" s="29" t="s">
        <v>214</v>
      </c>
      <c r="Y112" s="29" t="s">
        <v>212</v>
      </c>
      <c r="Z112" s="29" t="s">
        <v>213</v>
      </c>
      <c r="AA112" s="29" t="s">
        <v>212</v>
      </c>
      <c r="AB112" s="29" t="s">
        <v>213</v>
      </c>
      <c r="AC112" s="29" t="s">
        <v>212</v>
      </c>
      <c r="AD112" s="29" t="s">
        <v>212</v>
      </c>
      <c r="AE112" s="29" t="s">
        <v>213</v>
      </c>
      <c r="AF112" s="29" t="s">
        <v>214</v>
      </c>
      <c r="AG112" s="29" t="s">
        <v>212</v>
      </c>
      <c r="AH112" s="29" t="s">
        <v>214</v>
      </c>
    </row>
    <row r="113" spans="1:34">
      <c r="A113" s="8" t="s">
        <v>199</v>
      </c>
      <c r="B113" s="29" t="s">
        <v>212</v>
      </c>
      <c r="C113" s="29" t="s">
        <v>213</v>
      </c>
      <c r="D113" s="29" t="s">
        <v>212</v>
      </c>
      <c r="E113" s="29" t="s">
        <v>213</v>
      </c>
      <c r="F113" s="29" t="s">
        <v>214</v>
      </c>
      <c r="G113" s="29" t="s">
        <v>212</v>
      </c>
      <c r="H113" s="29" t="s">
        <v>214</v>
      </c>
      <c r="I113" s="29" t="s">
        <v>212</v>
      </c>
      <c r="J113" s="29" t="s">
        <v>214</v>
      </c>
      <c r="K113" s="29" t="s">
        <v>213</v>
      </c>
      <c r="L113" s="29" t="s">
        <v>212</v>
      </c>
      <c r="M113" s="29" t="s">
        <v>214</v>
      </c>
      <c r="N113" s="29" t="s">
        <v>214</v>
      </c>
      <c r="O113" s="29" t="s">
        <v>213</v>
      </c>
      <c r="P113" s="29" t="s">
        <v>213</v>
      </c>
      <c r="Q113" s="29" t="s">
        <v>213</v>
      </c>
      <c r="R113" s="29" t="s">
        <v>212</v>
      </c>
      <c r="S113" s="29" t="s">
        <v>214</v>
      </c>
      <c r="T113" s="29" t="s">
        <v>214</v>
      </c>
      <c r="U113" s="29" t="s">
        <v>214</v>
      </c>
      <c r="V113" s="29" t="s">
        <v>212</v>
      </c>
      <c r="W113" s="29" t="s">
        <v>212</v>
      </c>
      <c r="X113" s="29" t="s">
        <v>214</v>
      </c>
      <c r="Y113" s="29" t="s">
        <v>212</v>
      </c>
      <c r="Z113" s="29" t="s">
        <v>213</v>
      </c>
      <c r="AA113" s="29" t="s">
        <v>212</v>
      </c>
      <c r="AB113" s="29" t="s">
        <v>213</v>
      </c>
      <c r="AC113" s="29" t="s">
        <v>212</v>
      </c>
      <c r="AD113" s="29" t="s">
        <v>212</v>
      </c>
      <c r="AE113" s="29" t="s">
        <v>213</v>
      </c>
      <c r="AF113" s="29" t="s">
        <v>214</v>
      </c>
      <c r="AG113" s="29" t="s">
        <v>212</v>
      </c>
      <c r="AH113" s="29" t="s">
        <v>214</v>
      </c>
    </row>
    <row r="114" spans="1:34">
      <c r="A114" s="8" t="s">
        <v>200</v>
      </c>
      <c r="B114" s="29" t="s">
        <v>212</v>
      </c>
      <c r="C114" s="29" t="s">
        <v>213</v>
      </c>
      <c r="D114" s="29" t="s">
        <v>212</v>
      </c>
      <c r="E114" s="29" t="s">
        <v>213</v>
      </c>
      <c r="F114" s="29" t="s">
        <v>214</v>
      </c>
      <c r="G114" s="29" t="s">
        <v>212</v>
      </c>
      <c r="H114" s="29" t="s">
        <v>214</v>
      </c>
      <c r="I114" s="29" t="s">
        <v>212</v>
      </c>
      <c r="J114" s="29" t="s">
        <v>214</v>
      </c>
      <c r="K114" s="29" t="s">
        <v>213</v>
      </c>
      <c r="L114" s="29" t="s">
        <v>212</v>
      </c>
      <c r="M114" s="29" t="s">
        <v>214</v>
      </c>
      <c r="N114" s="29" t="s">
        <v>214</v>
      </c>
      <c r="O114" s="29" t="s">
        <v>213</v>
      </c>
      <c r="P114" s="29" t="s">
        <v>213</v>
      </c>
      <c r="Q114" s="29" t="s">
        <v>213</v>
      </c>
      <c r="R114" s="29" t="s">
        <v>212</v>
      </c>
      <c r="S114" s="29" t="s">
        <v>214</v>
      </c>
      <c r="T114" s="29" t="s">
        <v>214</v>
      </c>
      <c r="U114" s="29" t="s">
        <v>214</v>
      </c>
      <c r="V114" s="29" t="s">
        <v>212</v>
      </c>
      <c r="W114" s="29" t="s">
        <v>212</v>
      </c>
      <c r="X114" s="29" t="s">
        <v>214</v>
      </c>
      <c r="Y114" s="29" t="s">
        <v>212</v>
      </c>
      <c r="Z114" s="29" t="s">
        <v>213</v>
      </c>
      <c r="AA114" s="29" t="s">
        <v>212</v>
      </c>
      <c r="AB114" s="29" t="s">
        <v>213</v>
      </c>
      <c r="AC114" s="29" t="s">
        <v>212</v>
      </c>
      <c r="AD114" s="29" t="s">
        <v>212</v>
      </c>
      <c r="AE114" s="29" t="s">
        <v>213</v>
      </c>
      <c r="AF114" s="29" t="s">
        <v>214</v>
      </c>
      <c r="AG114" s="29" t="s">
        <v>212</v>
      </c>
      <c r="AH114" s="29" t="s">
        <v>214</v>
      </c>
    </row>
    <row r="115" spans="1:34">
      <c r="A115" s="8" t="s">
        <v>201</v>
      </c>
      <c r="B115" s="29" t="s">
        <v>212</v>
      </c>
      <c r="C115" s="29" t="s">
        <v>213</v>
      </c>
      <c r="D115" s="29" t="s">
        <v>212</v>
      </c>
      <c r="E115" s="29" t="s">
        <v>213</v>
      </c>
      <c r="F115" s="29" t="s">
        <v>214</v>
      </c>
      <c r="G115" s="29" t="s">
        <v>212</v>
      </c>
      <c r="H115" s="29" t="s">
        <v>214</v>
      </c>
      <c r="I115" s="29" t="s">
        <v>212</v>
      </c>
      <c r="J115" s="29" t="s">
        <v>214</v>
      </c>
      <c r="K115" s="29" t="s">
        <v>213</v>
      </c>
      <c r="L115" s="29" t="s">
        <v>212</v>
      </c>
      <c r="M115" s="29" t="s">
        <v>214</v>
      </c>
      <c r="N115" s="29" t="s">
        <v>214</v>
      </c>
      <c r="O115" s="29" t="s">
        <v>213</v>
      </c>
      <c r="P115" s="29" t="s">
        <v>213</v>
      </c>
      <c r="Q115" s="29" t="s">
        <v>213</v>
      </c>
      <c r="R115" s="29" t="s">
        <v>212</v>
      </c>
      <c r="S115" s="29" t="s">
        <v>214</v>
      </c>
      <c r="T115" s="29" t="s">
        <v>214</v>
      </c>
      <c r="U115" s="29" t="s">
        <v>214</v>
      </c>
      <c r="V115" s="29" t="s">
        <v>212</v>
      </c>
      <c r="W115" s="29" t="s">
        <v>212</v>
      </c>
      <c r="X115" s="29" t="s">
        <v>214</v>
      </c>
      <c r="Y115" s="29" t="s">
        <v>212</v>
      </c>
      <c r="Z115" s="29" t="s">
        <v>213</v>
      </c>
      <c r="AA115" s="29" t="s">
        <v>212</v>
      </c>
      <c r="AB115" s="29" t="s">
        <v>213</v>
      </c>
      <c r="AC115" s="29" t="s">
        <v>212</v>
      </c>
      <c r="AD115" s="29" t="s">
        <v>212</v>
      </c>
      <c r="AE115" s="29" t="s">
        <v>213</v>
      </c>
      <c r="AF115" s="29" t="s">
        <v>214</v>
      </c>
      <c r="AG115" s="29" t="s">
        <v>212</v>
      </c>
      <c r="AH115" s="29" t="s">
        <v>214</v>
      </c>
    </row>
    <row r="116" spans="1:34">
      <c r="A116" s="8" t="s">
        <v>202</v>
      </c>
      <c r="B116" s="29" t="s">
        <v>212</v>
      </c>
      <c r="C116" s="29" t="s">
        <v>213</v>
      </c>
      <c r="D116" s="29" t="s">
        <v>212</v>
      </c>
      <c r="E116" s="29" t="s">
        <v>213</v>
      </c>
      <c r="F116" s="29" t="s">
        <v>214</v>
      </c>
      <c r="G116" s="29" t="s">
        <v>212</v>
      </c>
      <c r="H116" s="29" t="s">
        <v>214</v>
      </c>
      <c r="I116" s="29" t="s">
        <v>212</v>
      </c>
      <c r="J116" s="29" t="s">
        <v>214</v>
      </c>
      <c r="K116" s="29" t="s">
        <v>213</v>
      </c>
      <c r="L116" s="29" t="s">
        <v>212</v>
      </c>
      <c r="M116" s="29" t="s">
        <v>214</v>
      </c>
      <c r="N116" s="29" t="s">
        <v>214</v>
      </c>
      <c r="O116" s="29" t="s">
        <v>213</v>
      </c>
      <c r="P116" s="29" t="s">
        <v>213</v>
      </c>
      <c r="Q116" s="29" t="s">
        <v>213</v>
      </c>
      <c r="R116" s="29" t="s">
        <v>212</v>
      </c>
      <c r="S116" s="29" t="s">
        <v>214</v>
      </c>
      <c r="T116" s="29" t="s">
        <v>214</v>
      </c>
      <c r="U116" s="29" t="s">
        <v>214</v>
      </c>
      <c r="V116" s="29" t="s">
        <v>212</v>
      </c>
      <c r="W116" s="29" t="s">
        <v>212</v>
      </c>
      <c r="X116" s="29" t="s">
        <v>214</v>
      </c>
      <c r="Y116" s="29" t="s">
        <v>212</v>
      </c>
      <c r="Z116" s="29" t="s">
        <v>213</v>
      </c>
      <c r="AA116" s="29" t="s">
        <v>212</v>
      </c>
      <c r="AB116" s="29" t="s">
        <v>213</v>
      </c>
      <c r="AC116" s="29" t="s">
        <v>212</v>
      </c>
      <c r="AD116" s="29" t="s">
        <v>212</v>
      </c>
      <c r="AE116" s="29" t="s">
        <v>213</v>
      </c>
      <c r="AF116" s="29" t="s">
        <v>214</v>
      </c>
      <c r="AG116" s="29" t="s">
        <v>212</v>
      </c>
      <c r="AH116" s="29" t="s">
        <v>214</v>
      </c>
    </row>
    <row r="117" spans="1:34">
      <c r="A117" s="8" t="s">
        <v>203</v>
      </c>
      <c r="B117" s="29" t="s">
        <v>212</v>
      </c>
      <c r="C117" s="29" t="s">
        <v>213</v>
      </c>
      <c r="D117" s="29" t="s">
        <v>212</v>
      </c>
      <c r="E117" s="29" t="s">
        <v>213</v>
      </c>
      <c r="F117" s="29" t="s">
        <v>214</v>
      </c>
      <c r="G117" s="29" t="s">
        <v>212</v>
      </c>
      <c r="H117" s="29" t="s">
        <v>214</v>
      </c>
      <c r="I117" s="29" t="s">
        <v>212</v>
      </c>
      <c r="J117" s="29" t="s">
        <v>214</v>
      </c>
      <c r="K117" s="29" t="s">
        <v>213</v>
      </c>
      <c r="L117" s="29" t="s">
        <v>212</v>
      </c>
      <c r="M117" s="29" t="s">
        <v>214</v>
      </c>
      <c r="N117" s="29" t="s">
        <v>214</v>
      </c>
      <c r="O117" s="29" t="s">
        <v>213</v>
      </c>
      <c r="P117" s="29" t="s">
        <v>213</v>
      </c>
      <c r="Q117" s="29" t="s">
        <v>213</v>
      </c>
      <c r="R117" s="29" t="s">
        <v>212</v>
      </c>
      <c r="S117" s="29" t="s">
        <v>214</v>
      </c>
      <c r="T117" s="29" t="s">
        <v>214</v>
      </c>
      <c r="U117" s="29" t="s">
        <v>214</v>
      </c>
      <c r="V117" s="29" t="s">
        <v>212</v>
      </c>
      <c r="W117" s="29" t="s">
        <v>212</v>
      </c>
      <c r="X117" s="29" t="s">
        <v>214</v>
      </c>
      <c r="Y117" s="29" t="s">
        <v>212</v>
      </c>
      <c r="Z117" s="29" t="s">
        <v>213</v>
      </c>
      <c r="AA117" s="29" t="s">
        <v>212</v>
      </c>
      <c r="AB117" s="29" t="s">
        <v>213</v>
      </c>
      <c r="AC117" s="29" t="s">
        <v>212</v>
      </c>
      <c r="AD117" s="29" t="s">
        <v>212</v>
      </c>
      <c r="AE117" s="29" t="s">
        <v>213</v>
      </c>
      <c r="AF117" s="29" t="s">
        <v>214</v>
      </c>
      <c r="AG117" s="29" t="s">
        <v>212</v>
      </c>
      <c r="AH117" s="29" t="s">
        <v>214</v>
      </c>
    </row>
    <row r="118" spans="1:34">
      <c r="A118" s="8" t="s">
        <v>204</v>
      </c>
      <c r="B118" s="29" t="s">
        <v>212</v>
      </c>
      <c r="C118" s="29" t="s">
        <v>213</v>
      </c>
      <c r="D118" s="29" t="s">
        <v>212</v>
      </c>
      <c r="E118" s="29" t="s">
        <v>213</v>
      </c>
      <c r="F118" s="29" t="s">
        <v>214</v>
      </c>
      <c r="G118" s="29" t="s">
        <v>212</v>
      </c>
      <c r="H118" s="29" t="s">
        <v>214</v>
      </c>
      <c r="I118" s="29" t="s">
        <v>212</v>
      </c>
      <c r="J118" s="29" t="s">
        <v>214</v>
      </c>
      <c r="K118" s="29" t="s">
        <v>213</v>
      </c>
      <c r="L118" s="29" t="s">
        <v>212</v>
      </c>
      <c r="M118" s="29" t="s">
        <v>214</v>
      </c>
      <c r="N118" s="29" t="s">
        <v>214</v>
      </c>
      <c r="O118" s="29" t="s">
        <v>213</v>
      </c>
      <c r="P118" s="29" t="s">
        <v>213</v>
      </c>
      <c r="Q118" s="29" t="s">
        <v>213</v>
      </c>
      <c r="R118" s="29" t="s">
        <v>212</v>
      </c>
      <c r="S118" s="29" t="s">
        <v>214</v>
      </c>
      <c r="T118" s="29" t="s">
        <v>214</v>
      </c>
      <c r="U118" s="29" t="s">
        <v>214</v>
      </c>
      <c r="V118" s="29" t="s">
        <v>212</v>
      </c>
      <c r="W118" s="29" t="s">
        <v>212</v>
      </c>
      <c r="X118" s="29" t="s">
        <v>214</v>
      </c>
      <c r="Y118" s="29" t="s">
        <v>212</v>
      </c>
      <c r="Z118" s="29" t="s">
        <v>213</v>
      </c>
      <c r="AA118" s="29" t="s">
        <v>212</v>
      </c>
      <c r="AB118" s="29" t="s">
        <v>213</v>
      </c>
      <c r="AC118" s="29" t="s">
        <v>212</v>
      </c>
      <c r="AD118" s="29" t="s">
        <v>212</v>
      </c>
      <c r="AE118" s="29" t="s">
        <v>213</v>
      </c>
      <c r="AF118" s="29" t="s">
        <v>214</v>
      </c>
      <c r="AG118" s="29" t="s">
        <v>212</v>
      </c>
      <c r="AH118" s="29" t="s">
        <v>214</v>
      </c>
    </row>
    <row r="119" spans="1:34">
      <c r="A119" s="8" t="s">
        <v>220</v>
      </c>
      <c r="B119" s="29" t="s">
        <v>212</v>
      </c>
      <c r="C119" s="29" t="s">
        <v>213</v>
      </c>
      <c r="D119" s="29" t="s">
        <v>212</v>
      </c>
      <c r="E119" s="29" t="s">
        <v>213</v>
      </c>
      <c r="F119" s="29" t="s">
        <v>214</v>
      </c>
      <c r="G119" s="29" t="s">
        <v>212</v>
      </c>
      <c r="H119" s="29" t="s">
        <v>214</v>
      </c>
      <c r="I119" s="29" t="s">
        <v>212</v>
      </c>
      <c r="J119" s="29" t="s">
        <v>214</v>
      </c>
      <c r="K119" s="29" t="s">
        <v>213</v>
      </c>
      <c r="L119" s="29" t="s">
        <v>212</v>
      </c>
      <c r="M119" s="29" t="s">
        <v>214</v>
      </c>
      <c r="N119" s="29" t="s">
        <v>214</v>
      </c>
      <c r="O119" s="29" t="s">
        <v>213</v>
      </c>
      <c r="P119" s="29" t="s">
        <v>213</v>
      </c>
      <c r="Q119" s="29" t="s">
        <v>213</v>
      </c>
      <c r="R119" s="29" t="s">
        <v>212</v>
      </c>
      <c r="S119" s="29" t="s">
        <v>214</v>
      </c>
      <c r="T119" s="29" t="s">
        <v>214</v>
      </c>
      <c r="U119" s="29" t="s">
        <v>214</v>
      </c>
      <c r="V119" s="29" t="s">
        <v>212</v>
      </c>
      <c r="W119" s="29" t="s">
        <v>212</v>
      </c>
      <c r="X119" s="29" t="s">
        <v>214</v>
      </c>
      <c r="Y119" s="29" t="s">
        <v>212</v>
      </c>
      <c r="Z119" s="29" t="s">
        <v>213</v>
      </c>
      <c r="AA119" s="29" t="s">
        <v>212</v>
      </c>
      <c r="AB119" s="29" t="s">
        <v>213</v>
      </c>
      <c r="AC119" s="29" t="s">
        <v>212</v>
      </c>
      <c r="AD119" s="29" t="s">
        <v>212</v>
      </c>
      <c r="AE119" s="29" t="s">
        <v>213</v>
      </c>
      <c r="AF119" s="29" t="s">
        <v>214</v>
      </c>
      <c r="AG119" s="29" t="s">
        <v>212</v>
      </c>
      <c r="AH119" s="29" t="s">
        <v>214</v>
      </c>
    </row>
    <row r="120" spans="1:34">
      <c r="A120" s="8" t="s">
        <v>222</v>
      </c>
      <c r="B120" s="29" t="s">
        <v>212</v>
      </c>
      <c r="C120" s="29" t="s">
        <v>213</v>
      </c>
      <c r="D120" s="29" t="s">
        <v>212</v>
      </c>
      <c r="E120" s="29" t="s">
        <v>213</v>
      </c>
      <c r="F120" s="29" t="s">
        <v>214</v>
      </c>
      <c r="G120" s="29" t="s">
        <v>212</v>
      </c>
      <c r="H120" s="29" t="s">
        <v>214</v>
      </c>
      <c r="I120" s="29" t="s">
        <v>212</v>
      </c>
      <c r="J120" s="29" t="s">
        <v>214</v>
      </c>
      <c r="K120" s="29" t="s">
        <v>213</v>
      </c>
      <c r="L120" s="29" t="s">
        <v>212</v>
      </c>
      <c r="M120" s="29" t="s">
        <v>214</v>
      </c>
      <c r="N120" s="29" t="s">
        <v>214</v>
      </c>
      <c r="O120" s="29" t="s">
        <v>213</v>
      </c>
      <c r="P120" s="29" t="s">
        <v>213</v>
      </c>
      <c r="Q120" s="29" t="s">
        <v>213</v>
      </c>
      <c r="R120" s="29" t="s">
        <v>212</v>
      </c>
      <c r="S120" s="29" t="s">
        <v>214</v>
      </c>
      <c r="T120" s="29" t="s">
        <v>214</v>
      </c>
      <c r="U120" s="29" t="s">
        <v>214</v>
      </c>
      <c r="V120" s="29" t="s">
        <v>212</v>
      </c>
      <c r="W120" s="29" t="s">
        <v>212</v>
      </c>
      <c r="X120" s="29" t="s">
        <v>214</v>
      </c>
      <c r="Y120" s="29" t="s">
        <v>212</v>
      </c>
      <c r="Z120" s="29" t="s">
        <v>213</v>
      </c>
      <c r="AA120" s="29" t="s">
        <v>212</v>
      </c>
      <c r="AB120" s="29" t="s">
        <v>213</v>
      </c>
      <c r="AC120" s="29" t="s">
        <v>212</v>
      </c>
      <c r="AD120" s="29" t="s">
        <v>212</v>
      </c>
      <c r="AE120" s="29" t="s">
        <v>213</v>
      </c>
      <c r="AF120" s="29" t="s">
        <v>214</v>
      </c>
      <c r="AG120" s="29" t="s">
        <v>212</v>
      </c>
      <c r="AH120" s="29" t="s">
        <v>214</v>
      </c>
    </row>
    <row r="121" spans="1:34">
      <c r="A121" s="8" t="s">
        <v>223</v>
      </c>
      <c r="B121" s="29" t="s">
        <v>212</v>
      </c>
      <c r="C121" s="29" t="s">
        <v>213</v>
      </c>
      <c r="D121" s="29" t="s">
        <v>212</v>
      </c>
      <c r="E121" s="29" t="s">
        <v>213</v>
      </c>
      <c r="F121" s="29" t="s">
        <v>214</v>
      </c>
      <c r="G121" s="29" t="s">
        <v>212</v>
      </c>
      <c r="H121" s="29" t="s">
        <v>214</v>
      </c>
      <c r="I121" s="29" t="s">
        <v>212</v>
      </c>
      <c r="J121" s="29" t="s">
        <v>214</v>
      </c>
      <c r="K121" s="29" t="s">
        <v>213</v>
      </c>
      <c r="L121" s="29" t="s">
        <v>212</v>
      </c>
      <c r="M121" s="29" t="s">
        <v>214</v>
      </c>
      <c r="N121" s="29" t="s">
        <v>214</v>
      </c>
      <c r="O121" s="29" t="s">
        <v>213</v>
      </c>
      <c r="P121" s="29" t="s">
        <v>213</v>
      </c>
      <c r="Q121" s="29" t="s">
        <v>213</v>
      </c>
      <c r="R121" s="29" t="s">
        <v>212</v>
      </c>
      <c r="S121" s="29" t="s">
        <v>214</v>
      </c>
      <c r="T121" s="29" t="s">
        <v>214</v>
      </c>
      <c r="U121" s="29" t="s">
        <v>214</v>
      </c>
      <c r="V121" s="29" t="s">
        <v>212</v>
      </c>
      <c r="W121" s="29" t="s">
        <v>212</v>
      </c>
      <c r="X121" s="29" t="s">
        <v>214</v>
      </c>
      <c r="Y121" s="29" t="s">
        <v>212</v>
      </c>
      <c r="Z121" s="29" t="s">
        <v>213</v>
      </c>
      <c r="AA121" s="29" t="s">
        <v>212</v>
      </c>
      <c r="AB121" s="29" t="s">
        <v>213</v>
      </c>
      <c r="AC121" s="29" t="s">
        <v>212</v>
      </c>
      <c r="AD121" s="29" t="s">
        <v>212</v>
      </c>
      <c r="AE121" s="29" t="s">
        <v>213</v>
      </c>
      <c r="AF121" s="29" t="s">
        <v>214</v>
      </c>
      <c r="AG121" s="29" t="s">
        <v>212</v>
      </c>
      <c r="AH121" s="29" t="s">
        <v>214</v>
      </c>
    </row>
    <row r="122" spans="1:34">
      <c r="A122" s="8" t="s">
        <v>224</v>
      </c>
      <c r="B122" s="29" t="s">
        <v>212</v>
      </c>
      <c r="C122" s="29" t="s">
        <v>213</v>
      </c>
      <c r="D122" s="29" t="s">
        <v>212</v>
      </c>
      <c r="E122" s="29" t="s">
        <v>213</v>
      </c>
      <c r="F122" s="29" t="s">
        <v>214</v>
      </c>
      <c r="G122" s="29" t="s">
        <v>212</v>
      </c>
      <c r="H122" s="29" t="s">
        <v>214</v>
      </c>
      <c r="I122" s="29" t="s">
        <v>212</v>
      </c>
      <c r="J122" s="29" t="s">
        <v>214</v>
      </c>
      <c r="K122" s="29" t="s">
        <v>213</v>
      </c>
      <c r="L122" s="29" t="s">
        <v>212</v>
      </c>
      <c r="M122" s="29" t="s">
        <v>214</v>
      </c>
      <c r="N122" s="29" t="s">
        <v>214</v>
      </c>
      <c r="O122" s="29" t="s">
        <v>213</v>
      </c>
      <c r="P122" s="29" t="s">
        <v>213</v>
      </c>
      <c r="Q122" s="29" t="s">
        <v>213</v>
      </c>
      <c r="R122" s="29" t="s">
        <v>212</v>
      </c>
      <c r="S122" s="29" t="s">
        <v>214</v>
      </c>
      <c r="T122" s="29" t="s">
        <v>214</v>
      </c>
      <c r="U122" s="29" t="s">
        <v>214</v>
      </c>
      <c r="V122" s="29" t="s">
        <v>212</v>
      </c>
      <c r="W122" s="29" t="s">
        <v>212</v>
      </c>
      <c r="X122" s="29" t="s">
        <v>214</v>
      </c>
      <c r="Y122" s="29" t="s">
        <v>212</v>
      </c>
      <c r="Z122" s="29" t="s">
        <v>213</v>
      </c>
      <c r="AA122" s="29" t="s">
        <v>212</v>
      </c>
      <c r="AB122" s="29" t="s">
        <v>213</v>
      </c>
      <c r="AC122" s="29" t="s">
        <v>212</v>
      </c>
      <c r="AD122" s="29" t="s">
        <v>212</v>
      </c>
      <c r="AE122" s="29" t="s">
        <v>213</v>
      </c>
      <c r="AF122" s="29" t="s">
        <v>214</v>
      </c>
      <c r="AG122" s="29" t="s">
        <v>212</v>
      </c>
      <c r="AH122" s="29" t="s">
        <v>214</v>
      </c>
    </row>
    <row r="123" spans="1:34">
      <c r="A123" s="8" t="s">
        <v>225</v>
      </c>
      <c r="B123" s="29" t="s">
        <v>212</v>
      </c>
      <c r="C123" s="29" t="s">
        <v>213</v>
      </c>
      <c r="D123" s="29" t="s">
        <v>212</v>
      </c>
      <c r="E123" s="29" t="s">
        <v>213</v>
      </c>
      <c r="F123" s="29" t="s">
        <v>214</v>
      </c>
      <c r="G123" s="29" t="s">
        <v>212</v>
      </c>
      <c r="H123" s="29" t="s">
        <v>214</v>
      </c>
      <c r="I123" s="29" t="s">
        <v>212</v>
      </c>
      <c r="J123" s="29" t="s">
        <v>214</v>
      </c>
      <c r="K123" s="29" t="s">
        <v>213</v>
      </c>
      <c r="L123" s="29" t="s">
        <v>212</v>
      </c>
      <c r="M123" s="29" t="s">
        <v>214</v>
      </c>
      <c r="N123" s="29" t="s">
        <v>214</v>
      </c>
      <c r="O123" s="29" t="s">
        <v>213</v>
      </c>
      <c r="P123" s="29" t="s">
        <v>213</v>
      </c>
      <c r="Q123" s="29" t="s">
        <v>213</v>
      </c>
      <c r="R123" s="29" t="s">
        <v>212</v>
      </c>
      <c r="S123" s="29" t="s">
        <v>214</v>
      </c>
      <c r="T123" s="29" t="s">
        <v>214</v>
      </c>
      <c r="U123" s="29" t="s">
        <v>214</v>
      </c>
      <c r="V123" s="29" t="s">
        <v>212</v>
      </c>
      <c r="W123" s="29" t="s">
        <v>212</v>
      </c>
      <c r="X123" s="29" t="s">
        <v>214</v>
      </c>
      <c r="Y123" s="29" t="s">
        <v>212</v>
      </c>
      <c r="Z123" s="29" t="s">
        <v>213</v>
      </c>
      <c r="AA123" s="29" t="s">
        <v>212</v>
      </c>
      <c r="AB123" s="29" t="s">
        <v>213</v>
      </c>
      <c r="AC123" s="29" t="s">
        <v>212</v>
      </c>
      <c r="AD123" s="29" t="s">
        <v>212</v>
      </c>
      <c r="AE123" s="29" t="s">
        <v>213</v>
      </c>
      <c r="AF123" s="29" t="s">
        <v>214</v>
      </c>
      <c r="AG123" s="29" t="s">
        <v>212</v>
      </c>
      <c r="AH123" s="29" t="s">
        <v>214</v>
      </c>
    </row>
    <row r="124" spans="1:34">
      <c r="A124" s="8" t="s">
        <v>226</v>
      </c>
      <c r="B124" s="29" t="s">
        <v>212</v>
      </c>
      <c r="C124" s="29" t="s">
        <v>213</v>
      </c>
      <c r="D124" s="29" t="s">
        <v>212</v>
      </c>
      <c r="E124" s="29" t="s">
        <v>213</v>
      </c>
      <c r="F124" s="29" t="s">
        <v>214</v>
      </c>
      <c r="G124" s="29" t="s">
        <v>212</v>
      </c>
      <c r="H124" s="29" t="s">
        <v>214</v>
      </c>
      <c r="I124" s="29" t="s">
        <v>212</v>
      </c>
      <c r="J124" s="29" t="s">
        <v>214</v>
      </c>
      <c r="K124" s="29" t="s">
        <v>213</v>
      </c>
      <c r="L124" s="29" t="s">
        <v>212</v>
      </c>
      <c r="M124" s="29" t="s">
        <v>214</v>
      </c>
      <c r="N124" s="29" t="s">
        <v>214</v>
      </c>
      <c r="O124" s="29" t="s">
        <v>213</v>
      </c>
      <c r="P124" s="29" t="s">
        <v>213</v>
      </c>
      <c r="Q124" s="29" t="s">
        <v>213</v>
      </c>
      <c r="R124" s="29" t="s">
        <v>212</v>
      </c>
      <c r="S124" s="29" t="s">
        <v>214</v>
      </c>
      <c r="T124" s="29" t="s">
        <v>214</v>
      </c>
      <c r="U124" s="29" t="s">
        <v>214</v>
      </c>
      <c r="V124" s="29" t="s">
        <v>212</v>
      </c>
      <c r="W124" s="29" t="s">
        <v>212</v>
      </c>
      <c r="X124" s="29" t="s">
        <v>214</v>
      </c>
      <c r="Y124" s="29" t="s">
        <v>212</v>
      </c>
      <c r="Z124" s="29" t="s">
        <v>213</v>
      </c>
      <c r="AA124" s="29" t="s">
        <v>212</v>
      </c>
      <c r="AB124" s="29" t="s">
        <v>213</v>
      </c>
      <c r="AC124" s="29" t="s">
        <v>212</v>
      </c>
      <c r="AD124" s="29" t="s">
        <v>212</v>
      </c>
      <c r="AE124" s="29" t="s">
        <v>213</v>
      </c>
      <c r="AF124" s="29" t="s">
        <v>214</v>
      </c>
      <c r="AG124" s="29" t="s">
        <v>212</v>
      </c>
      <c r="AH124" s="29" t="s">
        <v>214</v>
      </c>
    </row>
    <row r="125" spans="1:34">
      <c r="A125" s="8" t="s">
        <v>227</v>
      </c>
      <c r="B125" s="29" t="s">
        <v>212</v>
      </c>
      <c r="C125" s="29" t="s">
        <v>213</v>
      </c>
      <c r="D125" s="29" t="s">
        <v>212</v>
      </c>
      <c r="E125" s="29" t="s">
        <v>213</v>
      </c>
      <c r="F125" s="29" t="s">
        <v>214</v>
      </c>
      <c r="G125" s="29" t="s">
        <v>212</v>
      </c>
      <c r="H125" s="29" t="s">
        <v>214</v>
      </c>
      <c r="I125" s="29" t="s">
        <v>212</v>
      </c>
      <c r="J125" s="29" t="s">
        <v>214</v>
      </c>
      <c r="K125" s="29" t="s">
        <v>213</v>
      </c>
      <c r="L125" s="29" t="s">
        <v>212</v>
      </c>
      <c r="M125" s="29" t="s">
        <v>214</v>
      </c>
      <c r="N125" s="29" t="s">
        <v>214</v>
      </c>
      <c r="O125" s="29" t="s">
        <v>213</v>
      </c>
      <c r="P125" s="29" t="s">
        <v>213</v>
      </c>
      <c r="Q125" s="29" t="s">
        <v>213</v>
      </c>
      <c r="R125" s="29" t="s">
        <v>212</v>
      </c>
      <c r="S125" s="29" t="s">
        <v>214</v>
      </c>
      <c r="T125" s="29" t="s">
        <v>214</v>
      </c>
      <c r="U125" s="29" t="s">
        <v>214</v>
      </c>
      <c r="V125" s="29" t="s">
        <v>212</v>
      </c>
      <c r="W125" s="29" t="s">
        <v>212</v>
      </c>
      <c r="X125" s="29" t="s">
        <v>214</v>
      </c>
      <c r="Y125" s="29" t="s">
        <v>212</v>
      </c>
      <c r="Z125" s="29" t="s">
        <v>213</v>
      </c>
      <c r="AA125" s="29" t="s">
        <v>212</v>
      </c>
      <c r="AB125" s="29" t="s">
        <v>213</v>
      </c>
      <c r="AC125" s="29" t="s">
        <v>212</v>
      </c>
      <c r="AD125" s="29" t="s">
        <v>212</v>
      </c>
      <c r="AE125" s="29" t="s">
        <v>213</v>
      </c>
      <c r="AF125" s="29" t="s">
        <v>214</v>
      </c>
      <c r="AG125" s="29" t="s">
        <v>212</v>
      </c>
      <c r="AH125" s="29" t="s">
        <v>214</v>
      </c>
    </row>
    <row r="126" spans="1:34">
      <c r="A126" s="8" t="s">
        <v>228</v>
      </c>
      <c r="B126" s="29" t="s">
        <v>212</v>
      </c>
      <c r="C126" s="29" t="s">
        <v>213</v>
      </c>
      <c r="D126" s="29" t="s">
        <v>212</v>
      </c>
      <c r="E126" s="29" t="s">
        <v>213</v>
      </c>
      <c r="F126" s="29" t="s">
        <v>214</v>
      </c>
      <c r="G126" s="29" t="s">
        <v>212</v>
      </c>
      <c r="H126" s="29" t="s">
        <v>214</v>
      </c>
      <c r="I126" s="29" t="s">
        <v>212</v>
      </c>
      <c r="J126" s="29" t="s">
        <v>214</v>
      </c>
      <c r="K126" s="29" t="s">
        <v>213</v>
      </c>
      <c r="L126" s="29" t="s">
        <v>212</v>
      </c>
      <c r="M126" s="29" t="s">
        <v>214</v>
      </c>
      <c r="N126" s="29" t="s">
        <v>214</v>
      </c>
      <c r="O126" s="29" t="s">
        <v>213</v>
      </c>
      <c r="P126" s="29" t="s">
        <v>213</v>
      </c>
      <c r="Q126" s="29" t="s">
        <v>213</v>
      </c>
      <c r="R126" s="29" t="s">
        <v>212</v>
      </c>
      <c r="S126" s="29" t="s">
        <v>214</v>
      </c>
      <c r="T126" s="29" t="s">
        <v>214</v>
      </c>
      <c r="U126" s="29" t="s">
        <v>214</v>
      </c>
      <c r="V126" s="29" t="s">
        <v>212</v>
      </c>
      <c r="W126" s="29" t="s">
        <v>212</v>
      </c>
      <c r="X126" s="29" t="s">
        <v>214</v>
      </c>
      <c r="Y126" s="29" t="s">
        <v>212</v>
      </c>
      <c r="Z126" s="29" t="s">
        <v>213</v>
      </c>
      <c r="AA126" s="29" t="s">
        <v>212</v>
      </c>
      <c r="AB126" s="29" t="s">
        <v>213</v>
      </c>
      <c r="AC126" s="29" t="s">
        <v>212</v>
      </c>
      <c r="AD126" s="29" t="s">
        <v>212</v>
      </c>
      <c r="AE126" s="29" t="s">
        <v>213</v>
      </c>
      <c r="AF126" s="29" t="s">
        <v>214</v>
      </c>
      <c r="AG126" s="29" t="s">
        <v>212</v>
      </c>
      <c r="AH126" s="29" t="s">
        <v>214</v>
      </c>
    </row>
    <row r="127" spans="1:34">
      <c r="A127" s="8" t="s">
        <v>229</v>
      </c>
      <c r="B127" s="29" t="s">
        <v>212</v>
      </c>
      <c r="C127" s="29" t="s">
        <v>213</v>
      </c>
      <c r="D127" s="29" t="s">
        <v>212</v>
      </c>
      <c r="E127" s="29" t="s">
        <v>213</v>
      </c>
      <c r="F127" s="29" t="s">
        <v>214</v>
      </c>
      <c r="G127" s="29" t="s">
        <v>212</v>
      </c>
      <c r="H127" s="29" t="s">
        <v>214</v>
      </c>
      <c r="I127" s="29" t="s">
        <v>212</v>
      </c>
      <c r="J127" s="29" t="s">
        <v>214</v>
      </c>
      <c r="K127" s="29" t="s">
        <v>213</v>
      </c>
      <c r="L127" s="29" t="s">
        <v>212</v>
      </c>
      <c r="M127" s="29" t="s">
        <v>214</v>
      </c>
      <c r="N127" s="29" t="s">
        <v>214</v>
      </c>
      <c r="O127" s="29" t="s">
        <v>213</v>
      </c>
      <c r="P127" s="29" t="s">
        <v>213</v>
      </c>
      <c r="Q127" s="29" t="s">
        <v>213</v>
      </c>
      <c r="R127" s="29" t="s">
        <v>212</v>
      </c>
      <c r="S127" s="29" t="s">
        <v>214</v>
      </c>
      <c r="T127" s="29" t="s">
        <v>214</v>
      </c>
      <c r="U127" s="29" t="s">
        <v>214</v>
      </c>
      <c r="V127" s="29" t="s">
        <v>212</v>
      </c>
      <c r="W127" s="29" t="s">
        <v>212</v>
      </c>
      <c r="X127" s="29" t="s">
        <v>214</v>
      </c>
      <c r="Y127" s="29" t="s">
        <v>212</v>
      </c>
      <c r="Z127" s="29" t="s">
        <v>213</v>
      </c>
      <c r="AA127" s="29" t="s">
        <v>212</v>
      </c>
      <c r="AB127" s="29" t="s">
        <v>213</v>
      </c>
      <c r="AC127" s="29" t="s">
        <v>212</v>
      </c>
      <c r="AD127" s="29" t="s">
        <v>212</v>
      </c>
      <c r="AE127" s="29" t="s">
        <v>213</v>
      </c>
      <c r="AF127" s="29" t="s">
        <v>214</v>
      </c>
      <c r="AG127" s="29" t="s">
        <v>212</v>
      </c>
      <c r="AH127" s="29" t="s">
        <v>214</v>
      </c>
    </row>
    <row r="128" spans="1:34">
      <c r="A128" s="8" t="s">
        <v>230</v>
      </c>
      <c r="B128" s="29" t="s">
        <v>212</v>
      </c>
      <c r="C128" s="29" t="s">
        <v>213</v>
      </c>
      <c r="D128" s="29" t="s">
        <v>212</v>
      </c>
      <c r="E128" s="29" t="s">
        <v>213</v>
      </c>
      <c r="F128" s="29" t="s">
        <v>214</v>
      </c>
      <c r="G128" s="29" t="s">
        <v>212</v>
      </c>
      <c r="H128" s="29" t="s">
        <v>214</v>
      </c>
      <c r="I128" s="29" t="s">
        <v>212</v>
      </c>
      <c r="J128" s="29" t="s">
        <v>214</v>
      </c>
      <c r="K128" s="29" t="s">
        <v>213</v>
      </c>
      <c r="L128" s="29" t="s">
        <v>212</v>
      </c>
      <c r="M128" s="29" t="s">
        <v>214</v>
      </c>
      <c r="N128" s="29" t="s">
        <v>214</v>
      </c>
      <c r="O128" s="29" t="s">
        <v>213</v>
      </c>
      <c r="P128" s="29" t="s">
        <v>213</v>
      </c>
      <c r="Q128" s="29" t="s">
        <v>213</v>
      </c>
      <c r="R128" s="29" t="s">
        <v>212</v>
      </c>
      <c r="S128" s="29" t="s">
        <v>214</v>
      </c>
      <c r="T128" s="29" t="s">
        <v>214</v>
      </c>
      <c r="U128" s="29" t="s">
        <v>214</v>
      </c>
      <c r="V128" s="29" t="s">
        <v>212</v>
      </c>
      <c r="W128" s="29" t="s">
        <v>212</v>
      </c>
      <c r="X128" s="29" t="s">
        <v>214</v>
      </c>
      <c r="Y128" s="29" t="s">
        <v>212</v>
      </c>
      <c r="Z128" s="29" t="s">
        <v>213</v>
      </c>
      <c r="AA128" s="29" t="s">
        <v>212</v>
      </c>
      <c r="AB128" s="29" t="s">
        <v>213</v>
      </c>
      <c r="AC128" s="29" t="s">
        <v>212</v>
      </c>
      <c r="AD128" s="29" t="s">
        <v>212</v>
      </c>
      <c r="AE128" s="29" t="s">
        <v>213</v>
      </c>
      <c r="AF128" s="29" t="s">
        <v>214</v>
      </c>
      <c r="AG128" s="29" t="s">
        <v>212</v>
      </c>
      <c r="AH128" s="29" t="s">
        <v>214</v>
      </c>
    </row>
    <row r="129" spans="1:34">
      <c r="A129" s="8" t="s">
        <v>231</v>
      </c>
      <c r="B129" s="29" t="s">
        <v>212</v>
      </c>
      <c r="C129" s="29" t="s">
        <v>213</v>
      </c>
      <c r="D129" s="29" t="s">
        <v>212</v>
      </c>
      <c r="E129" s="29" t="s">
        <v>213</v>
      </c>
      <c r="F129" s="29" t="s">
        <v>214</v>
      </c>
      <c r="G129" s="29" t="s">
        <v>212</v>
      </c>
      <c r="H129" s="29" t="s">
        <v>214</v>
      </c>
      <c r="I129" s="29" t="s">
        <v>212</v>
      </c>
      <c r="J129" s="29" t="s">
        <v>214</v>
      </c>
      <c r="K129" s="29" t="s">
        <v>213</v>
      </c>
      <c r="L129" s="29" t="s">
        <v>212</v>
      </c>
      <c r="M129" s="29" t="s">
        <v>214</v>
      </c>
      <c r="N129" s="29" t="s">
        <v>214</v>
      </c>
      <c r="O129" s="29" t="s">
        <v>213</v>
      </c>
      <c r="P129" s="29" t="s">
        <v>213</v>
      </c>
      <c r="Q129" s="29" t="s">
        <v>213</v>
      </c>
      <c r="R129" s="29" t="s">
        <v>212</v>
      </c>
      <c r="S129" s="29" t="s">
        <v>214</v>
      </c>
      <c r="T129" s="29" t="s">
        <v>214</v>
      </c>
      <c r="U129" s="29" t="s">
        <v>214</v>
      </c>
      <c r="V129" s="29" t="s">
        <v>212</v>
      </c>
      <c r="W129" s="29" t="s">
        <v>212</v>
      </c>
      <c r="X129" s="29" t="s">
        <v>214</v>
      </c>
      <c r="Y129" s="29" t="s">
        <v>212</v>
      </c>
      <c r="Z129" s="29" t="s">
        <v>213</v>
      </c>
      <c r="AA129" s="29" t="s">
        <v>212</v>
      </c>
      <c r="AB129" s="29" t="s">
        <v>213</v>
      </c>
      <c r="AC129" s="29" t="s">
        <v>212</v>
      </c>
      <c r="AD129" s="29" t="s">
        <v>212</v>
      </c>
      <c r="AE129" s="29" t="s">
        <v>213</v>
      </c>
      <c r="AF129" s="29" t="s">
        <v>214</v>
      </c>
      <c r="AG129" s="29" t="s">
        <v>212</v>
      </c>
      <c r="AH129" s="29" t="s">
        <v>214</v>
      </c>
    </row>
    <row r="130" spans="1:34">
      <c r="A130" s="8" t="s">
        <v>232</v>
      </c>
      <c r="B130" s="29" t="s">
        <v>212</v>
      </c>
      <c r="C130" s="29" t="s">
        <v>213</v>
      </c>
      <c r="D130" s="29" t="s">
        <v>212</v>
      </c>
      <c r="E130" s="29" t="s">
        <v>213</v>
      </c>
      <c r="F130" s="29" t="s">
        <v>214</v>
      </c>
      <c r="G130" s="29" t="s">
        <v>212</v>
      </c>
      <c r="H130" s="29" t="s">
        <v>214</v>
      </c>
      <c r="I130" s="29" t="s">
        <v>212</v>
      </c>
      <c r="J130" s="29" t="s">
        <v>214</v>
      </c>
      <c r="K130" s="29" t="s">
        <v>213</v>
      </c>
      <c r="L130" s="29" t="s">
        <v>212</v>
      </c>
      <c r="M130" s="29" t="s">
        <v>214</v>
      </c>
      <c r="N130" s="29" t="s">
        <v>214</v>
      </c>
      <c r="O130" s="29" t="s">
        <v>213</v>
      </c>
      <c r="P130" s="29" t="s">
        <v>213</v>
      </c>
      <c r="Q130" s="29" t="s">
        <v>213</v>
      </c>
      <c r="R130" s="29" t="s">
        <v>212</v>
      </c>
      <c r="S130" s="29" t="s">
        <v>214</v>
      </c>
      <c r="T130" s="29" t="s">
        <v>214</v>
      </c>
      <c r="U130" s="29" t="s">
        <v>214</v>
      </c>
      <c r="V130" s="29" t="s">
        <v>212</v>
      </c>
      <c r="W130" s="29" t="s">
        <v>212</v>
      </c>
      <c r="X130" s="29" t="s">
        <v>214</v>
      </c>
      <c r="Y130" s="29" t="s">
        <v>212</v>
      </c>
      <c r="Z130" s="29" t="s">
        <v>213</v>
      </c>
      <c r="AA130" s="29" t="s">
        <v>212</v>
      </c>
      <c r="AB130" s="29" t="s">
        <v>213</v>
      </c>
      <c r="AC130" s="29" t="s">
        <v>212</v>
      </c>
      <c r="AD130" s="29" t="s">
        <v>212</v>
      </c>
      <c r="AE130" s="29" t="s">
        <v>213</v>
      </c>
      <c r="AF130" s="29" t="s">
        <v>214</v>
      </c>
      <c r="AG130" s="29" t="s">
        <v>212</v>
      </c>
      <c r="AH130" s="29" t="s">
        <v>214</v>
      </c>
    </row>
    <row r="131" spans="1:34">
      <c r="A131" s="8" t="s">
        <v>233</v>
      </c>
      <c r="B131" s="29" t="s">
        <v>212</v>
      </c>
      <c r="C131" s="29" t="s">
        <v>213</v>
      </c>
      <c r="D131" s="29" t="s">
        <v>212</v>
      </c>
      <c r="E131" s="29" t="s">
        <v>213</v>
      </c>
      <c r="F131" s="29" t="s">
        <v>214</v>
      </c>
      <c r="G131" s="29" t="s">
        <v>212</v>
      </c>
      <c r="H131" s="29" t="s">
        <v>214</v>
      </c>
      <c r="I131" s="29" t="s">
        <v>212</v>
      </c>
      <c r="J131" s="29" t="s">
        <v>214</v>
      </c>
      <c r="K131" s="29" t="s">
        <v>213</v>
      </c>
      <c r="L131" s="29" t="s">
        <v>212</v>
      </c>
      <c r="M131" s="29" t="s">
        <v>214</v>
      </c>
      <c r="N131" s="29" t="s">
        <v>214</v>
      </c>
      <c r="O131" s="29" t="s">
        <v>213</v>
      </c>
      <c r="P131" s="29" t="s">
        <v>213</v>
      </c>
      <c r="Q131" s="29" t="s">
        <v>213</v>
      </c>
      <c r="R131" s="29" t="s">
        <v>212</v>
      </c>
      <c r="S131" s="29" t="s">
        <v>214</v>
      </c>
      <c r="T131" s="29" t="s">
        <v>214</v>
      </c>
      <c r="U131" s="29" t="s">
        <v>214</v>
      </c>
      <c r="V131" s="29" t="s">
        <v>212</v>
      </c>
      <c r="W131" s="29" t="s">
        <v>212</v>
      </c>
      <c r="X131" s="29" t="s">
        <v>214</v>
      </c>
      <c r="Y131" s="29" t="s">
        <v>212</v>
      </c>
      <c r="Z131" s="29" t="s">
        <v>213</v>
      </c>
      <c r="AA131" s="29" t="s">
        <v>212</v>
      </c>
      <c r="AB131" s="29" t="s">
        <v>213</v>
      </c>
      <c r="AC131" s="29" t="s">
        <v>212</v>
      </c>
      <c r="AD131" s="29" t="s">
        <v>212</v>
      </c>
      <c r="AE131" s="29" t="s">
        <v>213</v>
      </c>
      <c r="AF131" s="29" t="s">
        <v>214</v>
      </c>
      <c r="AG131" s="29" t="s">
        <v>212</v>
      </c>
      <c r="AH131" s="29" t="s">
        <v>214</v>
      </c>
    </row>
    <row r="132" spans="1:34">
      <c r="A132" s="8" t="s">
        <v>234</v>
      </c>
      <c r="B132" s="29" t="s">
        <v>212</v>
      </c>
      <c r="C132" s="29" t="s">
        <v>213</v>
      </c>
      <c r="D132" s="29" t="s">
        <v>212</v>
      </c>
      <c r="E132" s="29" t="s">
        <v>213</v>
      </c>
      <c r="F132" s="29" t="s">
        <v>214</v>
      </c>
      <c r="G132" s="29" t="s">
        <v>212</v>
      </c>
      <c r="H132" s="29" t="s">
        <v>214</v>
      </c>
      <c r="I132" s="29" t="s">
        <v>212</v>
      </c>
      <c r="J132" s="29" t="s">
        <v>214</v>
      </c>
      <c r="K132" s="29" t="s">
        <v>213</v>
      </c>
      <c r="L132" s="29" t="s">
        <v>212</v>
      </c>
      <c r="M132" s="29" t="s">
        <v>214</v>
      </c>
      <c r="N132" s="29" t="s">
        <v>214</v>
      </c>
      <c r="O132" s="29" t="s">
        <v>213</v>
      </c>
      <c r="P132" s="29" t="s">
        <v>213</v>
      </c>
      <c r="Q132" s="29" t="s">
        <v>213</v>
      </c>
      <c r="R132" s="29" t="s">
        <v>212</v>
      </c>
      <c r="S132" s="29" t="s">
        <v>214</v>
      </c>
      <c r="T132" s="29" t="s">
        <v>214</v>
      </c>
      <c r="U132" s="29" t="s">
        <v>214</v>
      </c>
      <c r="V132" s="29" t="s">
        <v>212</v>
      </c>
      <c r="W132" s="29" t="s">
        <v>212</v>
      </c>
      <c r="X132" s="29" t="s">
        <v>214</v>
      </c>
      <c r="Y132" s="29" t="s">
        <v>212</v>
      </c>
      <c r="Z132" s="29" t="s">
        <v>213</v>
      </c>
      <c r="AA132" s="29" t="s">
        <v>212</v>
      </c>
      <c r="AB132" s="29" t="s">
        <v>213</v>
      </c>
      <c r="AC132" s="29" t="s">
        <v>212</v>
      </c>
      <c r="AD132" s="29" t="s">
        <v>212</v>
      </c>
      <c r="AE132" s="29" t="s">
        <v>213</v>
      </c>
      <c r="AF132" s="29" t="s">
        <v>214</v>
      </c>
      <c r="AG132" s="29" t="s">
        <v>212</v>
      </c>
      <c r="AH132" s="29" t="s">
        <v>214</v>
      </c>
    </row>
    <row r="133" spans="1:34">
      <c r="A133" s="8" t="s">
        <v>235</v>
      </c>
      <c r="B133" s="29" t="s">
        <v>212</v>
      </c>
      <c r="C133" s="29" t="s">
        <v>213</v>
      </c>
      <c r="D133" s="29" t="s">
        <v>212</v>
      </c>
      <c r="E133" s="29" t="s">
        <v>213</v>
      </c>
      <c r="F133" s="29" t="s">
        <v>214</v>
      </c>
      <c r="G133" s="29" t="s">
        <v>212</v>
      </c>
      <c r="H133" s="29" t="s">
        <v>214</v>
      </c>
      <c r="I133" s="29" t="s">
        <v>212</v>
      </c>
      <c r="J133" s="29" t="s">
        <v>214</v>
      </c>
      <c r="K133" s="29" t="s">
        <v>213</v>
      </c>
      <c r="L133" s="29" t="s">
        <v>212</v>
      </c>
      <c r="M133" s="29" t="s">
        <v>214</v>
      </c>
      <c r="N133" s="29" t="s">
        <v>214</v>
      </c>
      <c r="O133" s="29" t="s">
        <v>213</v>
      </c>
      <c r="P133" s="29" t="s">
        <v>213</v>
      </c>
      <c r="Q133" s="29" t="s">
        <v>213</v>
      </c>
      <c r="R133" s="29" t="s">
        <v>212</v>
      </c>
      <c r="S133" s="29" t="s">
        <v>214</v>
      </c>
      <c r="T133" s="29" t="s">
        <v>214</v>
      </c>
      <c r="U133" s="29" t="s">
        <v>214</v>
      </c>
      <c r="V133" s="29" t="s">
        <v>212</v>
      </c>
      <c r="W133" s="29" t="s">
        <v>212</v>
      </c>
      <c r="X133" s="29" t="s">
        <v>214</v>
      </c>
      <c r="Y133" s="29" t="s">
        <v>212</v>
      </c>
      <c r="Z133" s="29" t="s">
        <v>213</v>
      </c>
      <c r="AA133" s="29" t="s">
        <v>212</v>
      </c>
      <c r="AB133" s="29" t="s">
        <v>213</v>
      </c>
      <c r="AC133" s="29" t="s">
        <v>212</v>
      </c>
      <c r="AD133" s="29" t="s">
        <v>212</v>
      </c>
      <c r="AE133" s="29" t="s">
        <v>213</v>
      </c>
      <c r="AF133" s="29" t="s">
        <v>214</v>
      </c>
      <c r="AG133" s="29" t="s">
        <v>212</v>
      </c>
      <c r="AH133" s="29" t="s">
        <v>214</v>
      </c>
    </row>
    <row r="134" spans="1:34">
      <c r="A134" s="8" t="s">
        <v>236</v>
      </c>
      <c r="B134" s="29" t="s">
        <v>212</v>
      </c>
      <c r="C134" s="29" t="s">
        <v>213</v>
      </c>
      <c r="D134" s="29" t="s">
        <v>212</v>
      </c>
      <c r="E134" s="29" t="s">
        <v>213</v>
      </c>
      <c r="F134" s="29" t="s">
        <v>214</v>
      </c>
      <c r="G134" s="29" t="s">
        <v>212</v>
      </c>
      <c r="H134" s="29" t="s">
        <v>214</v>
      </c>
      <c r="I134" s="29" t="s">
        <v>212</v>
      </c>
      <c r="J134" s="29" t="s">
        <v>214</v>
      </c>
      <c r="K134" s="29" t="s">
        <v>213</v>
      </c>
      <c r="L134" s="29" t="s">
        <v>212</v>
      </c>
      <c r="M134" s="29" t="s">
        <v>214</v>
      </c>
      <c r="N134" s="29" t="s">
        <v>214</v>
      </c>
      <c r="O134" s="29" t="s">
        <v>213</v>
      </c>
      <c r="P134" s="29" t="s">
        <v>213</v>
      </c>
      <c r="Q134" s="29" t="s">
        <v>213</v>
      </c>
      <c r="R134" s="29" t="s">
        <v>212</v>
      </c>
      <c r="S134" s="29" t="s">
        <v>214</v>
      </c>
      <c r="T134" s="29" t="s">
        <v>214</v>
      </c>
      <c r="U134" s="29" t="s">
        <v>214</v>
      </c>
      <c r="V134" s="29" t="s">
        <v>212</v>
      </c>
      <c r="W134" s="29" t="s">
        <v>212</v>
      </c>
      <c r="X134" s="29" t="s">
        <v>214</v>
      </c>
      <c r="Y134" s="29" t="s">
        <v>212</v>
      </c>
      <c r="Z134" s="29" t="s">
        <v>213</v>
      </c>
      <c r="AA134" s="29" t="s">
        <v>212</v>
      </c>
      <c r="AB134" s="29" t="s">
        <v>213</v>
      </c>
      <c r="AC134" s="29" t="s">
        <v>212</v>
      </c>
      <c r="AD134" s="29" t="s">
        <v>212</v>
      </c>
      <c r="AE134" s="29" t="s">
        <v>213</v>
      </c>
      <c r="AF134" s="29" t="s">
        <v>214</v>
      </c>
      <c r="AG134" s="29" t="s">
        <v>212</v>
      </c>
      <c r="AH134" s="29" t="s">
        <v>214</v>
      </c>
    </row>
    <row r="135" spans="1:34">
      <c r="A135" s="8" t="s">
        <v>237</v>
      </c>
      <c r="B135" s="29" t="s">
        <v>212</v>
      </c>
      <c r="C135" s="29" t="s">
        <v>213</v>
      </c>
      <c r="D135" s="29" t="s">
        <v>212</v>
      </c>
      <c r="E135" s="29" t="s">
        <v>213</v>
      </c>
      <c r="F135" s="29" t="s">
        <v>214</v>
      </c>
      <c r="G135" s="29" t="s">
        <v>212</v>
      </c>
      <c r="H135" s="29" t="s">
        <v>214</v>
      </c>
      <c r="I135" s="29" t="s">
        <v>212</v>
      </c>
      <c r="J135" s="29" t="s">
        <v>214</v>
      </c>
      <c r="K135" s="29" t="s">
        <v>213</v>
      </c>
      <c r="L135" s="29" t="s">
        <v>212</v>
      </c>
      <c r="M135" s="29" t="s">
        <v>214</v>
      </c>
      <c r="N135" s="29" t="s">
        <v>214</v>
      </c>
      <c r="O135" s="29" t="s">
        <v>213</v>
      </c>
      <c r="P135" s="29" t="s">
        <v>213</v>
      </c>
      <c r="Q135" s="29" t="s">
        <v>213</v>
      </c>
      <c r="R135" s="29" t="s">
        <v>212</v>
      </c>
      <c r="S135" s="29" t="s">
        <v>214</v>
      </c>
      <c r="T135" s="29" t="s">
        <v>214</v>
      </c>
      <c r="U135" s="29" t="s">
        <v>214</v>
      </c>
      <c r="V135" s="29" t="s">
        <v>212</v>
      </c>
      <c r="W135" s="29" t="s">
        <v>212</v>
      </c>
      <c r="X135" s="29" t="s">
        <v>214</v>
      </c>
      <c r="Y135" s="29" t="s">
        <v>212</v>
      </c>
      <c r="Z135" s="29" t="s">
        <v>213</v>
      </c>
      <c r="AA135" s="29" t="s">
        <v>212</v>
      </c>
      <c r="AB135" s="29" t="s">
        <v>213</v>
      </c>
      <c r="AC135" s="29" t="s">
        <v>212</v>
      </c>
      <c r="AD135" s="29" t="s">
        <v>212</v>
      </c>
      <c r="AE135" s="29" t="s">
        <v>213</v>
      </c>
      <c r="AF135" s="29" t="s">
        <v>214</v>
      </c>
      <c r="AG135" s="29" t="s">
        <v>212</v>
      </c>
      <c r="AH135" s="29" t="s">
        <v>214</v>
      </c>
    </row>
    <row r="136" spans="1:34">
      <c r="A136" s="8" t="s">
        <v>238</v>
      </c>
      <c r="B136" s="29" t="s">
        <v>212</v>
      </c>
      <c r="C136" s="29" t="s">
        <v>213</v>
      </c>
      <c r="D136" s="29" t="s">
        <v>212</v>
      </c>
      <c r="E136" s="29" t="s">
        <v>213</v>
      </c>
      <c r="F136" s="29" t="s">
        <v>214</v>
      </c>
      <c r="G136" s="29" t="s">
        <v>212</v>
      </c>
      <c r="H136" s="29" t="s">
        <v>214</v>
      </c>
      <c r="I136" s="29" t="s">
        <v>212</v>
      </c>
      <c r="J136" s="29" t="s">
        <v>214</v>
      </c>
      <c r="K136" s="29" t="s">
        <v>213</v>
      </c>
      <c r="L136" s="29" t="s">
        <v>212</v>
      </c>
      <c r="M136" s="29" t="s">
        <v>214</v>
      </c>
      <c r="N136" s="29" t="s">
        <v>214</v>
      </c>
      <c r="O136" s="29" t="s">
        <v>213</v>
      </c>
      <c r="P136" s="29" t="s">
        <v>213</v>
      </c>
      <c r="Q136" s="29" t="s">
        <v>213</v>
      </c>
      <c r="R136" s="29" t="s">
        <v>212</v>
      </c>
      <c r="S136" s="29" t="s">
        <v>214</v>
      </c>
      <c r="T136" s="29" t="s">
        <v>214</v>
      </c>
      <c r="U136" s="29" t="s">
        <v>214</v>
      </c>
      <c r="V136" s="29" t="s">
        <v>212</v>
      </c>
      <c r="W136" s="29" t="s">
        <v>212</v>
      </c>
      <c r="X136" s="29" t="s">
        <v>214</v>
      </c>
      <c r="Y136" s="29" t="s">
        <v>212</v>
      </c>
      <c r="Z136" s="29" t="s">
        <v>213</v>
      </c>
      <c r="AA136" s="29" t="s">
        <v>212</v>
      </c>
      <c r="AB136" s="29" t="s">
        <v>213</v>
      </c>
      <c r="AC136" s="29" t="s">
        <v>212</v>
      </c>
      <c r="AD136" s="29" t="s">
        <v>212</v>
      </c>
      <c r="AE136" s="29" t="s">
        <v>213</v>
      </c>
      <c r="AF136" s="29" t="s">
        <v>214</v>
      </c>
      <c r="AG136" s="29" t="s">
        <v>212</v>
      </c>
      <c r="AH136" s="29" t="s">
        <v>214</v>
      </c>
    </row>
    <row r="137" spans="1:34">
      <c r="A137" s="8" t="s">
        <v>239</v>
      </c>
      <c r="B137" s="29" t="s">
        <v>212</v>
      </c>
      <c r="C137" s="29" t="s">
        <v>213</v>
      </c>
      <c r="D137" s="29" t="s">
        <v>212</v>
      </c>
      <c r="E137" s="29" t="s">
        <v>213</v>
      </c>
      <c r="F137" s="29" t="s">
        <v>214</v>
      </c>
      <c r="G137" s="29" t="s">
        <v>212</v>
      </c>
      <c r="H137" s="29" t="s">
        <v>214</v>
      </c>
      <c r="I137" s="29" t="s">
        <v>212</v>
      </c>
      <c r="J137" s="29" t="s">
        <v>214</v>
      </c>
      <c r="K137" s="29" t="s">
        <v>213</v>
      </c>
      <c r="L137" s="29" t="s">
        <v>212</v>
      </c>
      <c r="M137" s="29" t="s">
        <v>214</v>
      </c>
      <c r="N137" s="29" t="s">
        <v>214</v>
      </c>
      <c r="O137" s="29" t="s">
        <v>213</v>
      </c>
      <c r="P137" s="29" t="s">
        <v>213</v>
      </c>
      <c r="Q137" s="29" t="s">
        <v>213</v>
      </c>
      <c r="R137" s="29" t="s">
        <v>212</v>
      </c>
      <c r="S137" s="29" t="s">
        <v>214</v>
      </c>
      <c r="T137" s="29" t="s">
        <v>214</v>
      </c>
      <c r="U137" s="29" t="s">
        <v>214</v>
      </c>
      <c r="V137" s="29" t="s">
        <v>212</v>
      </c>
      <c r="W137" s="29" t="s">
        <v>212</v>
      </c>
      <c r="X137" s="29" t="s">
        <v>214</v>
      </c>
      <c r="Y137" s="29" t="s">
        <v>212</v>
      </c>
      <c r="Z137" s="29" t="s">
        <v>213</v>
      </c>
      <c r="AA137" s="29" t="s">
        <v>212</v>
      </c>
      <c r="AB137" s="29" t="s">
        <v>213</v>
      </c>
      <c r="AC137" s="29" t="s">
        <v>212</v>
      </c>
      <c r="AD137" s="29" t="s">
        <v>212</v>
      </c>
      <c r="AE137" s="29" t="s">
        <v>213</v>
      </c>
      <c r="AF137" s="29" t="s">
        <v>214</v>
      </c>
      <c r="AG137" s="29" t="s">
        <v>212</v>
      </c>
      <c r="AH137" s="29" t="s">
        <v>214</v>
      </c>
    </row>
    <row r="138" spans="1:34">
      <c r="A138" s="8" t="s">
        <v>240</v>
      </c>
      <c r="B138" s="29" t="s">
        <v>212</v>
      </c>
      <c r="C138" s="29" t="s">
        <v>213</v>
      </c>
      <c r="D138" s="29" t="s">
        <v>212</v>
      </c>
      <c r="E138" s="29" t="s">
        <v>213</v>
      </c>
      <c r="F138" s="29" t="s">
        <v>214</v>
      </c>
      <c r="G138" s="29" t="s">
        <v>212</v>
      </c>
      <c r="H138" s="29" t="s">
        <v>214</v>
      </c>
      <c r="I138" s="29" t="s">
        <v>212</v>
      </c>
      <c r="J138" s="29" t="s">
        <v>214</v>
      </c>
      <c r="K138" s="29" t="s">
        <v>213</v>
      </c>
      <c r="L138" s="29" t="s">
        <v>212</v>
      </c>
      <c r="M138" s="29" t="s">
        <v>214</v>
      </c>
      <c r="N138" s="29" t="s">
        <v>214</v>
      </c>
      <c r="O138" s="29" t="s">
        <v>213</v>
      </c>
      <c r="P138" s="29" t="s">
        <v>213</v>
      </c>
      <c r="Q138" s="29" t="s">
        <v>213</v>
      </c>
      <c r="R138" s="29" t="s">
        <v>212</v>
      </c>
      <c r="S138" s="29" t="s">
        <v>214</v>
      </c>
      <c r="T138" s="29" t="s">
        <v>214</v>
      </c>
      <c r="U138" s="29" t="s">
        <v>214</v>
      </c>
      <c r="V138" s="29" t="s">
        <v>212</v>
      </c>
      <c r="W138" s="29" t="s">
        <v>212</v>
      </c>
      <c r="X138" s="29" t="s">
        <v>214</v>
      </c>
      <c r="Y138" s="29" t="s">
        <v>212</v>
      </c>
      <c r="Z138" s="29" t="s">
        <v>213</v>
      </c>
      <c r="AA138" s="29" t="s">
        <v>212</v>
      </c>
      <c r="AB138" s="29" t="s">
        <v>213</v>
      </c>
      <c r="AC138" s="29" t="s">
        <v>212</v>
      </c>
      <c r="AD138" s="29" t="s">
        <v>212</v>
      </c>
      <c r="AE138" s="29" t="s">
        <v>213</v>
      </c>
      <c r="AF138" s="29" t="s">
        <v>214</v>
      </c>
      <c r="AG138" s="29" t="s">
        <v>212</v>
      </c>
      <c r="AH138" s="29" t="s">
        <v>214</v>
      </c>
    </row>
    <row r="139" spans="1:34">
      <c r="A139" s="8" t="s">
        <v>241</v>
      </c>
      <c r="B139" s="29" t="s">
        <v>212</v>
      </c>
      <c r="C139" s="29" t="s">
        <v>213</v>
      </c>
      <c r="D139" s="29" t="s">
        <v>212</v>
      </c>
      <c r="E139" s="29" t="s">
        <v>213</v>
      </c>
      <c r="F139" s="29" t="s">
        <v>214</v>
      </c>
      <c r="G139" s="29" t="s">
        <v>212</v>
      </c>
      <c r="H139" s="29" t="s">
        <v>214</v>
      </c>
      <c r="I139" s="29" t="s">
        <v>212</v>
      </c>
      <c r="J139" s="29" t="s">
        <v>214</v>
      </c>
      <c r="K139" s="29" t="s">
        <v>213</v>
      </c>
      <c r="L139" s="29" t="s">
        <v>212</v>
      </c>
      <c r="M139" s="29" t="s">
        <v>214</v>
      </c>
      <c r="N139" s="29" t="s">
        <v>214</v>
      </c>
      <c r="O139" s="29" t="s">
        <v>213</v>
      </c>
      <c r="P139" s="29" t="s">
        <v>213</v>
      </c>
      <c r="Q139" s="29" t="s">
        <v>213</v>
      </c>
      <c r="R139" s="29" t="s">
        <v>212</v>
      </c>
      <c r="S139" s="29" t="s">
        <v>214</v>
      </c>
      <c r="T139" s="29" t="s">
        <v>214</v>
      </c>
      <c r="U139" s="29" t="s">
        <v>214</v>
      </c>
      <c r="V139" s="29" t="s">
        <v>212</v>
      </c>
      <c r="W139" s="29" t="s">
        <v>212</v>
      </c>
      <c r="X139" s="29" t="s">
        <v>214</v>
      </c>
      <c r="Y139" s="29" t="s">
        <v>212</v>
      </c>
      <c r="Z139" s="29" t="s">
        <v>213</v>
      </c>
      <c r="AA139" s="29" t="s">
        <v>212</v>
      </c>
      <c r="AB139" s="29" t="s">
        <v>213</v>
      </c>
      <c r="AC139" s="29" t="s">
        <v>212</v>
      </c>
      <c r="AD139" s="29" t="s">
        <v>212</v>
      </c>
      <c r="AE139" s="29" t="s">
        <v>213</v>
      </c>
      <c r="AF139" s="29" t="s">
        <v>214</v>
      </c>
      <c r="AG139" s="29" t="s">
        <v>212</v>
      </c>
      <c r="AH139" s="29" t="s">
        <v>214</v>
      </c>
    </row>
    <row r="140" spans="1:34">
      <c r="A140" s="10" t="s">
        <v>242</v>
      </c>
      <c r="B140" s="29" t="s">
        <v>212</v>
      </c>
      <c r="C140" s="29" t="s">
        <v>213</v>
      </c>
      <c r="D140" s="29" t="s">
        <v>212</v>
      </c>
      <c r="E140" s="29" t="s">
        <v>213</v>
      </c>
      <c r="F140" s="29" t="s">
        <v>214</v>
      </c>
      <c r="G140" s="29" t="s">
        <v>212</v>
      </c>
      <c r="H140" s="29" t="s">
        <v>214</v>
      </c>
      <c r="I140" s="29" t="s">
        <v>212</v>
      </c>
      <c r="J140" s="29" t="s">
        <v>214</v>
      </c>
      <c r="K140" s="29" t="s">
        <v>213</v>
      </c>
      <c r="L140" s="29" t="s">
        <v>212</v>
      </c>
      <c r="M140" s="29" t="s">
        <v>214</v>
      </c>
      <c r="N140" s="29" t="s">
        <v>214</v>
      </c>
      <c r="O140" s="29" t="s">
        <v>213</v>
      </c>
      <c r="P140" s="29" t="s">
        <v>213</v>
      </c>
      <c r="Q140" s="29" t="s">
        <v>213</v>
      </c>
      <c r="R140" s="29" t="s">
        <v>212</v>
      </c>
      <c r="S140" s="29" t="s">
        <v>214</v>
      </c>
      <c r="T140" s="29" t="s">
        <v>214</v>
      </c>
      <c r="U140" s="29" t="s">
        <v>214</v>
      </c>
      <c r="V140" s="29" t="s">
        <v>212</v>
      </c>
      <c r="W140" s="29" t="s">
        <v>212</v>
      </c>
      <c r="X140" s="29" t="s">
        <v>214</v>
      </c>
      <c r="Y140" s="29" t="s">
        <v>212</v>
      </c>
      <c r="Z140" s="29" t="s">
        <v>213</v>
      </c>
      <c r="AA140" s="29" t="s">
        <v>212</v>
      </c>
      <c r="AB140" s="29" t="s">
        <v>213</v>
      </c>
      <c r="AC140" s="29" t="s">
        <v>212</v>
      </c>
      <c r="AD140" s="29" t="s">
        <v>212</v>
      </c>
      <c r="AE140" s="29" t="s">
        <v>213</v>
      </c>
      <c r="AF140" s="29" t="s">
        <v>214</v>
      </c>
      <c r="AG140" s="29" t="s">
        <v>212</v>
      </c>
      <c r="AH140" s="29" t="s">
        <v>214</v>
      </c>
    </row>
    <row r="141" spans="1:34">
      <c r="A141" s="10" t="s">
        <v>243</v>
      </c>
      <c r="B141" s="29" t="s">
        <v>212</v>
      </c>
      <c r="C141" s="29" t="s">
        <v>213</v>
      </c>
      <c r="D141" s="29" t="s">
        <v>212</v>
      </c>
      <c r="E141" s="29" t="s">
        <v>213</v>
      </c>
      <c r="F141" s="29" t="s">
        <v>214</v>
      </c>
      <c r="G141" s="29" t="s">
        <v>212</v>
      </c>
      <c r="H141" s="29" t="s">
        <v>214</v>
      </c>
      <c r="I141" s="29" t="s">
        <v>212</v>
      </c>
      <c r="J141" s="29" t="s">
        <v>214</v>
      </c>
      <c r="K141" s="29" t="s">
        <v>213</v>
      </c>
      <c r="L141" s="29" t="s">
        <v>212</v>
      </c>
      <c r="M141" s="29" t="s">
        <v>214</v>
      </c>
      <c r="N141" s="29" t="s">
        <v>214</v>
      </c>
      <c r="O141" s="29" t="s">
        <v>213</v>
      </c>
      <c r="P141" s="29" t="s">
        <v>213</v>
      </c>
      <c r="Q141" s="29" t="s">
        <v>213</v>
      </c>
      <c r="R141" s="29" t="s">
        <v>212</v>
      </c>
      <c r="S141" s="29" t="s">
        <v>214</v>
      </c>
      <c r="T141" s="29" t="s">
        <v>214</v>
      </c>
      <c r="U141" s="29" t="s">
        <v>214</v>
      </c>
      <c r="V141" s="29" t="s">
        <v>212</v>
      </c>
      <c r="W141" s="29" t="s">
        <v>212</v>
      </c>
      <c r="X141" s="29" t="s">
        <v>214</v>
      </c>
      <c r="Y141" s="29" t="s">
        <v>212</v>
      </c>
      <c r="Z141" s="29" t="s">
        <v>213</v>
      </c>
      <c r="AA141" s="29" t="s">
        <v>212</v>
      </c>
      <c r="AB141" s="29" t="s">
        <v>213</v>
      </c>
      <c r="AC141" s="29" t="s">
        <v>212</v>
      </c>
      <c r="AD141" s="29" t="s">
        <v>212</v>
      </c>
      <c r="AE141" s="29" t="s">
        <v>213</v>
      </c>
      <c r="AF141" s="29" t="s">
        <v>214</v>
      </c>
      <c r="AG141" s="29" t="s">
        <v>212</v>
      </c>
      <c r="AH141" s="29" t="s">
        <v>214</v>
      </c>
    </row>
    <row r="142" spans="1:34">
      <c r="A142" s="10" t="s">
        <v>244</v>
      </c>
      <c r="B142" s="29" t="s">
        <v>212</v>
      </c>
      <c r="C142" s="29" t="s">
        <v>213</v>
      </c>
      <c r="D142" s="29" t="s">
        <v>212</v>
      </c>
      <c r="E142" s="29" t="s">
        <v>213</v>
      </c>
      <c r="F142" s="29" t="s">
        <v>214</v>
      </c>
      <c r="G142" s="29" t="s">
        <v>212</v>
      </c>
      <c r="H142" s="29" t="s">
        <v>214</v>
      </c>
      <c r="I142" s="29" t="s">
        <v>212</v>
      </c>
      <c r="J142" s="29" t="s">
        <v>214</v>
      </c>
      <c r="K142" s="29" t="s">
        <v>213</v>
      </c>
      <c r="L142" s="29" t="s">
        <v>212</v>
      </c>
      <c r="M142" s="29" t="s">
        <v>214</v>
      </c>
      <c r="N142" s="29" t="s">
        <v>214</v>
      </c>
      <c r="O142" s="29" t="s">
        <v>213</v>
      </c>
      <c r="P142" s="29" t="s">
        <v>213</v>
      </c>
      <c r="Q142" s="29" t="s">
        <v>213</v>
      </c>
      <c r="R142" s="29" t="s">
        <v>212</v>
      </c>
      <c r="S142" s="29" t="s">
        <v>214</v>
      </c>
      <c r="T142" s="29" t="s">
        <v>214</v>
      </c>
      <c r="U142" s="29" t="s">
        <v>214</v>
      </c>
      <c r="V142" s="29" t="s">
        <v>212</v>
      </c>
      <c r="W142" s="29" t="s">
        <v>212</v>
      </c>
      <c r="X142" s="29" t="s">
        <v>214</v>
      </c>
      <c r="Y142" s="29" t="s">
        <v>212</v>
      </c>
      <c r="Z142" s="29" t="s">
        <v>213</v>
      </c>
      <c r="AA142" s="29" t="s">
        <v>212</v>
      </c>
      <c r="AB142" s="29" t="s">
        <v>213</v>
      </c>
      <c r="AC142" s="29" t="s">
        <v>212</v>
      </c>
      <c r="AD142" s="29" t="s">
        <v>212</v>
      </c>
      <c r="AE142" s="29" t="s">
        <v>213</v>
      </c>
      <c r="AF142" s="29" t="s">
        <v>214</v>
      </c>
      <c r="AG142" s="29" t="s">
        <v>212</v>
      </c>
      <c r="AH142" s="29" t="s">
        <v>214</v>
      </c>
    </row>
    <row r="143" spans="1:34">
      <c r="A143" s="10" t="s">
        <v>245</v>
      </c>
      <c r="B143" s="29" t="s">
        <v>212</v>
      </c>
      <c r="C143" s="29" t="s">
        <v>213</v>
      </c>
      <c r="D143" s="29" t="s">
        <v>212</v>
      </c>
      <c r="E143" s="29" t="s">
        <v>213</v>
      </c>
      <c r="F143" s="29" t="s">
        <v>214</v>
      </c>
      <c r="G143" s="29" t="s">
        <v>212</v>
      </c>
      <c r="H143" s="29" t="s">
        <v>214</v>
      </c>
      <c r="I143" s="29" t="s">
        <v>212</v>
      </c>
      <c r="J143" s="29" t="s">
        <v>214</v>
      </c>
      <c r="K143" s="29" t="s">
        <v>213</v>
      </c>
      <c r="L143" s="29" t="s">
        <v>212</v>
      </c>
      <c r="M143" s="29" t="s">
        <v>214</v>
      </c>
      <c r="N143" s="29" t="s">
        <v>214</v>
      </c>
      <c r="O143" s="29" t="s">
        <v>213</v>
      </c>
      <c r="P143" s="29" t="s">
        <v>213</v>
      </c>
      <c r="Q143" s="29" t="s">
        <v>213</v>
      </c>
      <c r="R143" s="29" t="s">
        <v>212</v>
      </c>
      <c r="S143" s="29" t="s">
        <v>214</v>
      </c>
      <c r="T143" s="29" t="s">
        <v>214</v>
      </c>
      <c r="U143" s="29" t="s">
        <v>214</v>
      </c>
      <c r="V143" s="29" t="s">
        <v>212</v>
      </c>
      <c r="W143" s="29" t="s">
        <v>212</v>
      </c>
      <c r="X143" s="29" t="s">
        <v>214</v>
      </c>
      <c r="Y143" s="29" t="s">
        <v>212</v>
      </c>
      <c r="Z143" s="29" t="s">
        <v>213</v>
      </c>
      <c r="AA143" s="29" t="s">
        <v>212</v>
      </c>
      <c r="AB143" s="29" t="s">
        <v>213</v>
      </c>
      <c r="AC143" s="29" t="s">
        <v>212</v>
      </c>
      <c r="AD143" s="29" t="s">
        <v>212</v>
      </c>
      <c r="AE143" s="29" t="s">
        <v>213</v>
      </c>
      <c r="AF143" s="29" t="s">
        <v>214</v>
      </c>
      <c r="AG143" s="29" t="s">
        <v>212</v>
      </c>
      <c r="AH143" s="29" t="s">
        <v>214</v>
      </c>
    </row>
    <row r="144" spans="1:34">
      <c r="A144" s="10" t="s">
        <v>246</v>
      </c>
      <c r="B144" s="29" t="s">
        <v>212</v>
      </c>
      <c r="C144" s="29" t="s">
        <v>213</v>
      </c>
      <c r="D144" s="29" t="s">
        <v>212</v>
      </c>
      <c r="E144" s="29" t="s">
        <v>213</v>
      </c>
      <c r="F144" s="29" t="s">
        <v>214</v>
      </c>
      <c r="G144" s="29" t="s">
        <v>212</v>
      </c>
      <c r="H144" s="29" t="s">
        <v>214</v>
      </c>
      <c r="I144" s="29" t="s">
        <v>212</v>
      </c>
      <c r="J144" s="29" t="s">
        <v>214</v>
      </c>
      <c r="K144" s="29" t="s">
        <v>213</v>
      </c>
      <c r="L144" s="29" t="s">
        <v>212</v>
      </c>
      <c r="M144" s="29" t="s">
        <v>214</v>
      </c>
      <c r="N144" s="29" t="s">
        <v>214</v>
      </c>
      <c r="O144" s="29" t="s">
        <v>213</v>
      </c>
      <c r="P144" s="29" t="s">
        <v>213</v>
      </c>
      <c r="Q144" s="29" t="s">
        <v>213</v>
      </c>
      <c r="R144" s="29" t="s">
        <v>212</v>
      </c>
      <c r="S144" s="29" t="s">
        <v>214</v>
      </c>
      <c r="T144" s="29" t="s">
        <v>214</v>
      </c>
      <c r="U144" s="29" t="s">
        <v>214</v>
      </c>
      <c r="V144" s="29" t="s">
        <v>212</v>
      </c>
      <c r="W144" s="29" t="s">
        <v>212</v>
      </c>
      <c r="X144" s="29" t="s">
        <v>214</v>
      </c>
      <c r="Y144" s="29" t="s">
        <v>212</v>
      </c>
      <c r="Z144" s="29" t="s">
        <v>213</v>
      </c>
      <c r="AA144" s="29" t="s">
        <v>212</v>
      </c>
      <c r="AB144" s="29" t="s">
        <v>213</v>
      </c>
      <c r="AC144" s="29" t="s">
        <v>212</v>
      </c>
      <c r="AD144" s="29" t="s">
        <v>212</v>
      </c>
      <c r="AE144" s="29" t="s">
        <v>213</v>
      </c>
      <c r="AF144" s="29" t="s">
        <v>214</v>
      </c>
      <c r="AG144" s="29" t="s">
        <v>212</v>
      </c>
      <c r="AH144" s="29" t="s">
        <v>214</v>
      </c>
    </row>
    <row r="145" spans="1:34">
      <c r="A145" s="10" t="s">
        <v>247</v>
      </c>
      <c r="B145" s="29" t="s">
        <v>212</v>
      </c>
      <c r="C145" s="29" t="s">
        <v>213</v>
      </c>
      <c r="D145" s="29" t="s">
        <v>212</v>
      </c>
      <c r="E145" s="29" t="s">
        <v>213</v>
      </c>
      <c r="F145" s="29" t="s">
        <v>214</v>
      </c>
      <c r="G145" s="29" t="s">
        <v>212</v>
      </c>
      <c r="H145" s="29" t="s">
        <v>214</v>
      </c>
      <c r="I145" s="29" t="s">
        <v>212</v>
      </c>
      <c r="J145" s="29" t="s">
        <v>214</v>
      </c>
      <c r="K145" s="29" t="s">
        <v>213</v>
      </c>
      <c r="L145" s="29" t="s">
        <v>212</v>
      </c>
      <c r="M145" s="29" t="s">
        <v>214</v>
      </c>
      <c r="N145" s="29" t="s">
        <v>214</v>
      </c>
      <c r="O145" s="29" t="s">
        <v>213</v>
      </c>
      <c r="P145" s="29" t="s">
        <v>213</v>
      </c>
      <c r="Q145" s="29" t="s">
        <v>213</v>
      </c>
      <c r="R145" s="29" t="s">
        <v>212</v>
      </c>
      <c r="S145" s="29" t="s">
        <v>214</v>
      </c>
      <c r="T145" s="29" t="s">
        <v>214</v>
      </c>
      <c r="U145" s="29" t="s">
        <v>214</v>
      </c>
      <c r="V145" s="29" t="s">
        <v>212</v>
      </c>
      <c r="W145" s="29" t="s">
        <v>212</v>
      </c>
      <c r="X145" s="29" t="s">
        <v>214</v>
      </c>
      <c r="Y145" s="29" t="s">
        <v>212</v>
      </c>
      <c r="Z145" s="29" t="s">
        <v>213</v>
      </c>
      <c r="AA145" s="29" t="s">
        <v>212</v>
      </c>
      <c r="AB145" s="29" t="s">
        <v>213</v>
      </c>
      <c r="AC145" s="29" t="s">
        <v>212</v>
      </c>
      <c r="AD145" s="29" t="s">
        <v>212</v>
      </c>
      <c r="AE145" s="29" t="s">
        <v>213</v>
      </c>
      <c r="AF145" s="29" t="s">
        <v>214</v>
      </c>
      <c r="AG145" s="29" t="s">
        <v>212</v>
      </c>
      <c r="AH145" s="29" t="s">
        <v>214</v>
      </c>
    </row>
    <row r="146" spans="1:34">
      <c r="A146" s="10" t="s">
        <v>248</v>
      </c>
      <c r="B146" s="29" t="s">
        <v>212</v>
      </c>
      <c r="C146" s="29" t="s">
        <v>213</v>
      </c>
      <c r="D146" s="29" t="s">
        <v>212</v>
      </c>
      <c r="E146" s="29" t="s">
        <v>213</v>
      </c>
      <c r="F146" s="29" t="s">
        <v>214</v>
      </c>
      <c r="G146" s="29" t="s">
        <v>212</v>
      </c>
      <c r="H146" s="29" t="s">
        <v>214</v>
      </c>
      <c r="I146" s="29" t="s">
        <v>212</v>
      </c>
      <c r="J146" s="29" t="s">
        <v>214</v>
      </c>
      <c r="K146" s="29" t="s">
        <v>213</v>
      </c>
      <c r="L146" s="29" t="s">
        <v>212</v>
      </c>
      <c r="M146" s="29" t="s">
        <v>214</v>
      </c>
      <c r="N146" s="29" t="s">
        <v>214</v>
      </c>
      <c r="O146" s="29" t="s">
        <v>213</v>
      </c>
      <c r="P146" s="29" t="s">
        <v>213</v>
      </c>
      <c r="Q146" s="29" t="s">
        <v>213</v>
      </c>
      <c r="R146" s="29" t="s">
        <v>212</v>
      </c>
      <c r="S146" s="29" t="s">
        <v>214</v>
      </c>
      <c r="T146" s="29" t="s">
        <v>214</v>
      </c>
      <c r="U146" s="29" t="s">
        <v>214</v>
      </c>
      <c r="V146" s="29" t="s">
        <v>212</v>
      </c>
      <c r="W146" s="29" t="s">
        <v>212</v>
      </c>
      <c r="X146" s="29" t="s">
        <v>214</v>
      </c>
      <c r="Y146" s="29" t="s">
        <v>212</v>
      </c>
      <c r="Z146" s="29" t="s">
        <v>213</v>
      </c>
      <c r="AA146" s="29" t="s">
        <v>212</v>
      </c>
      <c r="AB146" s="29" t="s">
        <v>213</v>
      </c>
      <c r="AC146" s="29" t="s">
        <v>212</v>
      </c>
      <c r="AD146" s="29" t="s">
        <v>212</v>
      </c>
      <c r="AE146" s="29" t="s">
        <v>213</v>
      </c>
      <c r="AF146" s="29" t="s">
        <v>214</v>
      </c>
      <c r="AG146" s="29" t="s">
        <v>212</v>
      </c>
      <c r="AH146" s="29" t="s">
        <v>214</v>
      </c>
    </row>
    <row r="147" spans="1:34">
      <c r="A147" s="10" t="s">
        <v>249</v>
      </c>
      <c r="B147" s="29" t="s">
        <v>212</v>
      </c>
      <c r="C147" s="29" t="s">
        <v>213</v>
      </c>
      <c r="D147" s="29" t="s">
        <v>212</v>
      </c>
      <c r="E147" s="29" t="s">
        <v>213</v>
      </c>
      <c r="F147" s="29" t="s">
        <v>214</v>
      </c>
      <c r="G147" s="29" t="s">
        <v>212</v>
      </c>
      <c r="H147" s="29" t="s">
        <v>214</v>
      </c>
      <c r="I147" s="29" t="s">
        <v>212</v>
      </c>
      <c r="J147" s="29" t="s">
        <v>214</v>
      </c>
      <c r="K147" s="29" t="s">
        <v>213</v>
      </c>
      <c r="L147" s="29" t="s">
        <v>212</v>
      </c>
      <c r="M147" s="29" t="s">
        <v>214</v>
      </c>
      <c r="N147" s="29" t="s">
        <v>214</v>
      </c>
      <c r="O147" s="29" t="s">
        <v>213</v>
      </c>
      <c r="P147" s="29" t="s">
        <v>213</v>
      </c>
      <c r="Q147" s="29" t="s">
        <v>213</v>
      </c>
      <c r="R147" s="29" t="s">
        <v>212</v>
      </c>
      <c r="S147" s="29" t="s">
        <v>214</v>
      </c>
      <c r="T147" s="29" t="s">
        <v>214</v>
      </c>
      <c r="U147" s="29" t="s">
        <v>214</v>
      </c>
      <c r="V147" s="29" t="s">
        <v>212</v>
      </c>
      <c r="W147" s="29" t="s">
        <v>212</v>
      </c>
      <c r="X147" s="29" t="s">
        <v>214</v>
      </c>
      <c r="Y147" s="29" t="s">
        <v>212</v>
      </c>
      <c r="Z147" s="29" t="s">
        <v>213</v>
      </c>
      <c r="AA147" s="29" t="s">
        <v>212</v>
      </c>
      <c r="AB147" s="29" t="s">
        <v>213</v>
      </c>
      <c r="AC147" s="29" t="s">
        <v>212</v>
      </c>
      <c r="AD147" s="29" t="s">
        <v>212</v>
      </c>
      <c r="AE147" s="29" t="s">
        <v>213</v>
      </c>
      <c r="AF147" s="29" t="s">
        <v>214</v>
      </c>
      <c r="AG147" s="29" t="s">
        <v>212</v>
      </c>
      <c r="AH147" s="29" t="s">
        <v>214</v>
      </c>
    </row>
    <row r="148" spans="1:34">
      <c r="A148" s="10" t="s">
        <v>250</v>
      </c>
      <c r="B148" s="29" t="s">
        <v>212</v>
      </c>
      <c r="C148" s="29" t="s">
        <v>213</v>
      </c>
      <c r="D148" s="29" t="s">
        <v>212</v>
      </c>
      <c r="E148" s="29" t="s">
        <v>213</v>
      </c>
      <c r="F148" s="29" t="s">
        <v>214</v>
      </c>
      <c r="G148" s="29" t="s">
        <v>212</v>
      </c>
      <c r="H148" s="29" t="s">
        <v>214</v>
      </c>
      <c r="I148" s="29" t="s">
        <v>212</v>
      </c>
      <c r="J148" s="29" t="s">
        <v>214</v>
      </c>
      <c r="K148" s="29" t="s">
        <v>213</v>
      </c>
      <c r="L148" s="29" t="s">
        <v>212</v>
      </c>
      <c r="M148" s="29" t="s">
        <v>214</v>
      </c>
      <c r="N148" s="29" t="s">
        <v>214</v>
      </c>
      <c r="O148" s="29" t="s">
        <v>213</v>
      </c>
      <c r="P148" s="29" t="s">
        <v>213</v>
      </c>
      <c r="Q148" s="29" t="s">
        <v>213</v>
      </c>
      <c r="R148" s="29" t="s">
        <v>212</v>
      </c>
      <c r="S148" s="29" t="s">
        <v>214</v>
      </c>
      <c r="T148" s="29" t="s">
        <v>214</v>
      </c>
      <c r="U148" s="29" t="s">
        <v>214</v>
      </c>
      <c r="V148" s="29" t="s">
        <v>212</v>
      </c>
      <c r="W148" s="29" t="s">
        <v>212</v>
      </c>
      <c r="X148" s="29" t="s">
        <v>214</v>
      </c>
      <c r="Y148" s="29" t="s">
        <v>212</v>
      </c>
      <c r="Z148" s="29" t="s">
        <v>213</v>
      </c>
      <c r="AA148" s="29" t="s">
        <v>212</v>
      </c>
      <c r="AB148" s="29" t="s">
        <v>213</v>
      </c>
      <c r="AC148" s="29" t="s">
        <v>212</v>
      </c>
      <c r="AD148" s="29" t="s">
        <v>212</v>
      </c>
      <c r="AE148" s="29" t="s">
        <v>213</v>
      </c>
      <c r="AF148" s="29" t="s">
        <v>214</v>
      </c>
      <c r="AG148" s="29" t="s">
        <v>212</v>
      </c>
      <c r="AH148" s="29" t="s">
        <v>214</v>
      </c>
    </row>
    <row r="149" spans="1:34">
      <c r="A149" s="10" t="s">
        <v>251</v>
      </c>
      <c r="B149" s="29" t="s">
        <v>212</v>
      </c>
      <c r="C149" s="29" t="s">
        <v>213</v>
      </c>
      <c r="D149" s="29" t="s">
        <v>212</v>
      </c>
      <c r="E149" s="29" t="s">
        <v>213</v>
      </c>
      <c r="F149" s="29" t="s">
        <v>214</v>
      </c>
      <c r="G149" s="29" t="s">
        <v>212</v>
      </c>
      <c r="H149" s="29" t="s">
        <v>214</v>
      </c>
      <c r="I149" s="29" t="s">
        <v>212</v>
      </c>
      <c r="J149" s="29" t="s">
        <v>214</v>
      </c>
      <c r="K149" s="29" t="s">
        <v>213</v>
      </c>
      <c r="L149" s="29" t="s">
        <v>212</v>
      </c>
      <c r="M149" s="29" t="s">
        <v>214</v>
      </c>
      <c r="N149" s="29" t="s">
        <v>214</v>
      </c>
      <c r="O149" s="29" t="s">
        <v>213</v>
      </c>
      <c r="P149" s="29" t="s">
        <v>213</v>
      </c>
      <c r="Q149" s="29" t="s">
        <v>213</v>
      </c>
      <c r="R149" s="29" t="s">
        <v>212</v>
      </c>
      <c r="S149" s="29" t="s">
        <v>214</v>
      </c>
      <c r="T149" s="29" t="s">
        <v>214</v>
      </c>
      <c r="U149" s="29" t="s">
        <v>214</v>
      </c>
      <c r="V149" s="29" t="s">
        <v>212</v>
      </c>
      <c r="W149" s="29" t="s">
        <v>212</v>
      </c>
      <c r="X149" s="29" t="s">
        <v>214</v>
      </c>
      <c r="Y149" s="29" t="s">
        <v>212</v>
      </c>
      <c r="Z149" s="29" t="s">
        <v>213</v>
      </c>
      <c r="AA149" s="29" t="s">
        <v>212</v>
      </c>
      <c r="AB149" s="29" t="s">
        <v>213</v>
      </c>
      <c r="AC149" s="29" t="s">
        <v>212</v>
      </c>
      <c r="AD149" s="29" t="s">
        <v>212</v>
      </c>
      <c r="AE149" s="29" t="s">
        <v>213</v>
      </c>
      <c r="AF149" s="29" t="s">
        <v>214</v>
      </c>
      <c r="AG149" s="29" t="s">
        <v>212</v>
      </c>
      <c r="AH149" s="29" t="s">
        <v>214</v>
      </c>
    </row>
    <row r="150" spans="1:34">
      <c r="A150" s="10" t="s">
        <v>252</v>
      </c>
      <c r="B150" s="29" t="s">
        <v>212</v>
      </c>
      <c r="C150" s="29" t="s">
        <v>213</v>
      </c>
      <c r="D150" s="29" t="s">
        <v>212</v>
      </c>
      <c r="E150" s="29" t="s">
        <v>213</v>
      </c>
      <c r="F150" s="29" t="s">
        <v>214</v>
      </c>
      <c r="G150" s="29" t="s">
        <v>212</v>
      </c>
      <c r="H150" s="29" t="s">
        <v>214</v>
      </c>
      <c r="I150" s="29" t="s">
        <v>212</v>
      </c>
      <c r="J150" s="29" t="s">
        <v>214</v>
      </c>
      <c r="K150" s="29" t="s">
        <v>213</v>
      </c>
      <c r="L150" s="29" t="s">
        <v>212</v>
      </c>
      <c r="M150" s="29" t="s">
        <v>214</v>
      </c>
      <c r="N150" s="29" t="s">
        <v>214</v>
      </c>
      <c r="O150" s="29" t="s">
        <v>213</v>
      </c>
      <c r="P150" s="29" t="s">
        <v>213</v>
      </c>
      <c r="Q150" s="29" t="s">
        <v>213</v>
      </c>
      <c r="R150" s="29" t="s">
        <v>212</v>
      </c>
      <c r="S150" s="29" t="s">
        <v>214</v>
      </c>
      <c r="T150" s="29" t="s">
        <v>214</v>
      </c>
      <c r="U150" s="29" t="s">
        <v>214</v>
      </c>
      <c r="V150" s="29" t="s">
        <v>212</v>
      </c>
      <c r="W150" s="29" t="s">
        <v>212</v>
      </c>
      <c r="X150" s="29" t="s">
        <v>214</v>
      </c>
      <c r="Y150" s="29" t="s">
        <v>212</v>
      </c>
      <c r="Z150" s="29" t="s">
        <v>213</v>
      </c>
      <c r="AA150" s="29" t="s">
        <v>212</v>
      </c>
      <c r="AB150" s="29" t="s">
        <v>213</v>
      </c>
      <c r="AC150" s="29" t="s">
        <v>212</v>
      </c>
      <c r="AD150" s="29" t="s">
        <v>212</v>
      </c>
      <c r="AE150" s="29" t="s">
        <v>213</v>
      </c>
      <c r="AF150" s="29" t="s">
        <v>214</v>
      </c>
      <c r="AG150" s="29" t="s">
        <v>212</v>
      </c>
      <c r="AH150" s="29" t="s">
        <v>214</v>
      </c>
    </row>
    <row r="151" spans="1:34">
      <c r="A151" s="10" t="s">
        <v>253</v>
      </c>
      <c r="B151" s="29" t="s">
        <v>212</v>
      </c>
      <c r="C151" s="29" t="s">
        <v>213</v>
      </c>
      <c r="D151" s="29" t="s">
        <v>212</v>
      </c>
      <c r="E151" s="29" t="s">
        <v>213</v>
      </c>
      <c r="F151" s="29" t="s">
        <v>214</v>
      </c>
      <c r="G151" s="29" t="s">
        <v>212</v>
      </c>
      <c r="H151" s="29" t="s">
        <v>214</v>
      </c>
      <c r="I151" s="29" t="s">
        <v>212</v>
      </c>
      <c r="J151" s="29" t="s">
        <v>214</v>
      </c>
      <c r="K151" s="29" t="s">
        <v>213</v>
      </c>
      <c r="L151" s="29" t="s">
        <v>212</v>
      </c>
      <c r="M151" s="29" t="s">
        <v>214</v>
      </c>
      <c r="N151" s="29" t="s">
        <v>214</v>
      </c>
      <c r="O151" s="29" t="s">
        <v>213</v>
      </c>
      <c r="P151" s="29" t="s">
        <v>213</v>
      </c>
      <c r="Q151" s="29" t="s">
        <v>213</v>
      </c>
      <c r="R151" s="29" t="s">
        <v>212</v>
      </c>
      <c r="S151" s="29" t="s">
        <v>214</v>
      </c>
      <c r="T151" s="29" t="s">
        <v>214</v>
      </c>
      <c r="U151" s="29" t="s">
        <v>214</v>
      </c>
      <c r="V151" s="29" t="s">
        <v>212</v>
      </c>
      <c r="W151" s="29" t="s">
        <v>212</v>
      </c>
      <c r="X151" s="29" t="s">
        <v>214</v>
      </c>
      <c r="Y151" s="29" t="s">
        <v>212</v>
      </c>
      <c r="Z151" s="29" t="s">
        <v>213</v>
      </c>
      <c r="AA151" s="29" t="s">
        <v>212</v>
      </c>
      <c r="AB151" s="29" t="s">
        <v>213</v>
      </c>
      <c r="AC151" s="29" t="s">
        <v>212</v>
      </c>
      <c r="AD151" s="29" t="s">
        <v>212</v>
      </c>
      <c r="AE151" s="29" t="s">
        <v>213</v>
      </c>
      <c r="AF151" s="29" t="s">
        <v>214</v>
      </c>
      <c r="AG151" s="29" t="s">
        <v>212</v>
      </c>
      <c r="AH151" s="29" t="s">
        <v>214</v>
      </c>
    </row>
    <row r="152" spans="1:34">
      <c r="A152" s="10" t="s">
        <v>254</v>
      </c>
      <c r="B152" s="29" t="s">
        <v>212</v>
      </c>
      <c r="C152" s="29" t="s">
        <v>213</v>
      </c>
      <c r="D152" s="29" t="s">
        <v>212</v>
      </c>
      <c r="E152" s="29" t="s">
        <v>213</v>
      </c>
      <c r="F152" s="29" t="s">
        <v>214</v>
      </c>
      <c r="G152" s="29" t="s">
        <v>212</v>
      </c>
      <c r="H152" s="29" t="s">
        <v>214</v>
      </c>
      <c r="I152" s="29" t="s">
        <v>212</v>
      </c>
      <c r="J152" s="29" t="s">
        <v>214</v>
      </c>
      <c r="K152" s="29" t="s">
        <v>213</v>
      </c>
      <c r="L152" s="29" t="s">
        <v>212</v>
      </c>
      <c r="M152" s="29" t="s">
        <v>214</v>
      </c>
      <c r="N152" s="29" t="s">
        <v>214</v>
      </c>
      <c r="O152" s="29" t="s">
        <v>213</v>
      </c>
      <c r="P152" s="29" t="s">
        <v>213</v>
      </c>
      <c r="Q152" s="29" t="s">
        <v>213</v>
      </c>
      <c r="R152" s="29" t="s">
        <v>212</v>
      </c>
      <c r="S152" s="29" t="s">
        <v>214</v>
      </c>
      <c r="T152" s="29" t="s">
        <v>214</v>
      </c>
      <c r="U152" s="29" t="s">
        <v>214</v>
      </c>
      <c r="V152" s="29" t="s">
        <v>212</v>
      </c>
      <c r="W152" s="29" t="s">
        <v>212</v>
      </c>
      <c r="X152" s="29" t="s">
        <v>214</v>
      </c>
      <c r="Y152" s="29" t="s">
        <v>212</v>
      </c>
      <c r="Z152" s="29" t="s">
        <v>213</v>
      </c>
      <c r="AA152" s="29" t="s">
        <v>212</v>
      </c>
      <c r="AB152" s="29" t="s">
        <v>213</v>
      </c>
      <c r="AC152" s="29" t="s">
        <v>212</v>
      </c>
      <c r="AD152" s="29" t="s">
        <v>212</v>
      </c>
      <c r="AE152" s="29" t="s">
        <v>213</v>
      </c>
      <c r="AF152" s="29" t="s">
        <v>214</v>
      </c>
      <c r="AG152" s="29" t="s">
        <v>212</v>
      </c>
      <c r="AH152" s="29" t="s">
        <v>214</v>
      </c>
    </row>
    <row r="153" spans="1:34">
      <c r="A153" s="10" t="s">
        <v>255</v>
      </c>
      <c r="B153" s="29" t="s">
        <v>212</v>
      </c>
      <c r="C153" s="29" t="s">
        <v>213</v>
      </c>
      <c r="D153" s="29" t="s">
        <v>212</v>
      </c>
      <c r="E153" s="29" t="s">
        <v>213</v>
      </c>
      <c r="F153" s="29" t="s">
        <v>214</v>
      </c>
      <c r="G153" s="29" t="s">
        <v>212</v>
      </c>
      <c r="H153" s="29" t="s">
        <v>214</v>
      </c>
      <c r="I153" s="29" t="s">
        <v>212</v>
      </c>
      <c r="J153" s="29" t="s">
        <v>214</v>
      </c>
      <c r="K153" s="29" t="s">
        <v>213</v>
      </c>
      <c r="L153" s="29" t="s">
        <v>212</v>
      </c>
      <c r="M153" s="29" t="s">
        <v>214</v>
      </c>
      <c r="N153" s="29" t="s">
        <v>214</v>
      </c>
      <c r="O153" s="29" t="s">
        <v>213</v>
      </c>
      <c r="P153" s="29" t="s">
        <v>213</v>
      </c>
      <c r="Q153" s="29" t="s">
        <v>213</v>
      </c>
      <c r="R153" s="29" t="s">
        <v>212</v>
      </c>
      <c r="S153" s="29" t="s">
        <v>214</v>
      </c>
      <c r="T153" s="29" t="s">
        <v>214</v>
      </c>
      <c r="U153" s="29" t="s">
        <v>214</v>
      </c>
      <c r="V153" s="29" t="s">
        <v>212</v>
      </c>
      <c r="W153" s="29" t="s">
        <v>212</v>
      </c>
      <c r="X153" s="29" t="s">
        <v>214</v>
      </c>
      <c r="Y153" s="29" t="s">
        <v>212</v>
      </c>
      <c r="Z153" s="29" t="s">
        <v>213</v>
      </c>
      <c r="AA153" s="29" t="s">
        <v>212</v>
      </c>
      <c r="AB153" s="29" t="s">
        <v>213</v>
      </c>
      <c r="AC153" s="29" t="s">
        <v>212</v>
      </c>
      <c r="AD153" s="29" t="s">
        <v>212</v>
      </c>
      <c r="AE153" s="29" t="s">
        <v>213</v>
      </c>
      <c r="AF153" s="29" t="s">
        <v>214</v>
      </c>
      <c r="AG153" s="29" t="s">
        <v>212</v>
      </c>
      <c r="AH153" s="29" t="s">
        <v>214</v>
      </c>
    </row>
    <row r="154" spans="1:34">
      <c r="A154" s="10" t="s">
        <v>256</v>
      </c>
      <c r="B154" s="29" t="s">
        <v>212</v>
      </c>
      <c r="C154" s="29" t="s">
        <v>213</v>
      </c>
      <c r="D154" s="29" t="s">
        <v>212</v>
      </c>
      <c r="E154" s="29" t="s">
        <v>213</v>
      </c>
      <c r="F154" s="29" t="s">
        <v>214</v>
      </c>
      <c r="G154" s="29" t="s">
        <v>212</v>
      </c>
      <c r="H154" s="29" t="s">
        <v>214</v>
      </c>
      <c r="I154" s="29" t="s">
        <v>212</v>
      </c>
      <c r="J154" s="29" t="s">
        <v>214</v>
      </c>
      <c r="K154" s="29" t="s">
        <v>213</v>
      </c>
      <c r="L154" s="29" t="s">
        <v>212</v>
      </c>
      <c r="M154" s="29" t="s">
        <v>214</v>
      </c>
      <c r="N154" s="29" t="s">
        <v>214</v>
      </c>
      <c r="O154" s="29" t="s">
        <v>213</v>
      </c>
      <c r="P154" s="29" t="s">
        <v>213</v>
      </c>
      <c r="Q154" s="29" t="s">
        <v>213</v>
      </c>
      <c r="R154" s="29" t="s">
        <v>212</v>
      </c>
      <c r="S154" s="29" t="s">
        <v>214</v>
      </c>
      <c r="T154" s="29" t="s">
        <v>214</v>
      </c>
      <c r="U154" s="29" t="s">
        <v>214</v>
      </c>
      <c r="V154" s="29" t="s">
        <v>212</v>
      </c>
      <c r="W154" s="29" t="s">
        <v>212</v>
      </c>
      <c r="X154" s="29" t="s">
        <v>214</v>
      </c>
      <c r="Y154" s="29" t="s">
        <v>212</v>
      </c>
      <c r="Z154" s="29" t="s">
        <v>213</v>
      </c>
      <c r="AA154" s="29" t="s">
        <v>212</v>
      </c>
      <c r="AB154" s="29" t="s">
        <v>213</v>
      </c>
      <c r="AC154" s="29" t="s">
        <v>212</v>
      </c>
      <c r="AD154" s="29" t="s">
        <v>212</v>
      </c>
      <c r="AE154" s="29" t="s">
        <v>213</v>
      </c>
      <c r="AF154" s="29" t="s">
        <v>214</v>
      </c>
      <c r="AG154" s="29" t="s">
        <v>212</v>
      </c>
      <c r="AH154" s="29" t="s">
        <v>214</v>
      </c>
    </row>
    <row r="155" spans="1:34">
      <c r="A155" s="10" t="s">
        <v>257</v>
      </c>
      <c r="B155" s="29" t="s">
        <v>212</v>
      </c>
      <c r="C155" s="29" t="s">
        <v>213</v>
      </c>
      <c r="D155" s="29" t="s">
        <v>212</v>
      </c>
      <c r="E155" s="29" t="s">
        <v>213</v>
      </c>
      <c r="F155" s="29" t="s">
        <v>214</v>
      </c>
      <c r="G155" s="29" t="s">
        <v>212</v>
      </c>
      <c r="H155" s="29" t="s">
        <v>214</v>
      </c>
      <c r="I155" s="29" t="s">
        <v>212</v>
      </c>
      <c r="J155" s="29" t="s">
        <v>214</v>
      </c>
      <c r="K155" s="29" t="s">
        <v>213</v>
      </c>
      <c r="L155" s="29" t="s">
        <v>212</v>
      </c>
      <c r="M155" s="29" t="s">
        <v>214</v>
      </c>
      <c r="N155" s="29" t="s">
        <v>214</v>
      </c>
      <c r="O155" s="29" t="s">
        <v>213</v>
      </c>
      <c r="P155" s="29" t="s">
        <v>213</v>
      </c>
      <c r="Q155" s="29" t="s">
        <v>213</v>
      </c>
      <c r="R155" s="29" t="s">
        <v>212</v>
      </c>
      <c r="S155" s="29" t="s">
        <v>214</v>
      </c>
      <c r="T155" s="29" t="s">
        <v>214</v>
      </c>
      <c r="U155" s="29" t="s">
        <v>214</v>
      </c>
      <c r="V155" s="29" t="s">
        <v>212</v>
      </c>
      <c r="W155" s="29" t="s">
        <v>212</v>
      </c>
      <c r="X155" s="29" t="s">
        <v>214</v>
      </c>
      <c r="Y155" s="29" t="s">
        <v>212</v>
      </c>
      <c r="Z155" s="29" t="s">
        <v>213</v>
      </c>
      <c r="AA155" s="29" t="s">
        <v>212</v>
      </c>
      <c r="AB155" s="29" t="s">
        <v>213</v>
      </c>
      <c r="AC155" s="29" t="s">
        <v>212</v>
      </c>
      <c r="AD155" s="29" t="s">
        <v>212</v>
      </c>
      <c r="AE155" s="29" t="s">
        <v>213</v>
      </c>
      <c r="AF155" s="29" t="s">
        <v>214</v>
      </c>
      <c r="AG155" s="29" t="s">
        <v>212</v>
      </c>
      <c r="AH155" s="29" t="s">
        <v>214</v>
      </c>
    </row>
    <row r="156" spans="1:34">
      <c r="A156" s="10" t="s">
        <v>258</v>
      </c>
      <c r="B156" s="29" t="s">
        <v>212</v>
      </c>
      <c r="C156" s="29" t="s">
        <v>213</v>
      </c>
      <c r="D156" s="29" t="s">
        <v>212</v>
      </c>
      <c r="E156" s="29" t="s">
        <v>213</v>
      </c>
      <c r="F156" s="29" t="s">
        <v>214</v>
      </c>
      <c r="G156" s="29" t="s">
        <v>212</v>
      </c>
      <c r="H156" s="29" t="s">
        <v>214</v>
      </c>
      <c r="I156" s="29" t="s">
        <v>212</v>
      </c>
      <c r="J156" s="29" t="s">
        <v>214</v>
      </c>
      <c r="K156" s="29" t="s">
        <v>213</v>
      </c>
      <c r="L156" s="29" t="s">
        <v>212</v>
      </c>
      <c r="M156" s="29" t="s">
        <v>214</v>
      </c>
      <c r="N156" s="29" t="s">
        <v>214</v>
      </c>
      <c r="O156" s="29" t="s">
        <v>213</v>
      </c>
      <c r="P156" s="29" t="s">
        <v>213</v>
      </c>
      <c r="Q156" s="29" t="s">
        <v>213</v>
      </c>
      <c r="R156" s="29" t="s">
        <v>212</v>
      </c>
      <c r="S156" s="29" t="s">
        <v>214</v>
      </c>
      <c r="T156" s="29" t="s">
        <v>214</v>
      </c>
      <c r="U156" s="29" t="s">
        <v>214</v>
      </c>
      <c r="V156" s="29" t="s">
        <v>212</v>
      </c>
      <c r="W156" s="29" t="s">
        <v>212</v>
      </c>
      <c r="X156" s="29" t="s">
        <v>214</v>
      </c>
      <c r="Y156" s="29" t="s">
        <v>212</v>
      </c>
      <c r="Z156" s="29" t="s">
        <v>213</v>
      </c>
      <c r="AA156" s="29" t="s">
        <v>212</v>
      </c>
      <c r="AB156" s="29" t="s">
        <v>213</v>
      </c>
      <c r="AC156" s="29" t="s">
        <v>212</v>
      </c>
      <c r="AD156" s="29" t="s">
        <v>212</v>
      </c>
      <c r="AE156" s="29" t="s">
        <v>213</v>
      </c>
      <c r="AF156" s="29" t="s">
        <v>214</v>
      </c>
      <c r="AG156" s="29" t="s">
        <v>212</v>
      </c>
      <c r="AH156" s="29" t="s">
        <v>214</v>
      </c>
    </row>
    <row r="157" spans="1:34">
      <c r="A157" s="10" t="s">
        <v>259</v>
      </c>
      <c r="B157" s="29" t="s">
        <v>212</v>
      </c>
      <c r="C157" s="29" t="s">
        <v>213</v>
      </c>
      <c r="D157" s="29" t="s">
        <v>212</v>
      </c>
      <c r="E157" s="29" t="s">
        <v>213</v>
      </c>
      <c r="F157" s="29" t="s">
        <v>214</v>
      </c>
      <c r="G157" s="29" t="s">
        <v>212</v>
      </c>
      <c r="H157" s="29" t="s">
        <v>214</v>
      </c>
      <c r="I157" s="29" t="s">
        <v>212</v>
      </c>
      <c r="J157" s="29" t="s">
        <v>214</v>
      </c>
      <c r="K157" s="29" t="s">
        <v>213</v>
      </c>
      <c r="L157" s="29" t="s">
        <v>212</v>
      </c>
      <c r="M157" s="29" t="s">
        <v>214</v>
      </c>
      <c r="N157" s="29" t="s">
        <v>214</v>
      </c>
      <c r="O157" s="29" t="s">
        <v>213</v>
      </c>
      <c r="P157" s="29" t="s">
        <v>213</v>
      </c>
      <c r="Q157" s="29" t="s">
        <v>213</v>
      </c>
      <c r="R157" s="29" t="s">
        <v>212</v>
      </c>
      <c r="S157" s="29" t="s">
        <v>214</v>
      </c>
      <c r="T157" s="29" t="s">
        <v>214</v>
      </c>
      <c r="U157" s="29" t="s">
        <v>214</v>
      </c>
      <c r="V157" s="29" t="s">
        <v>212</v>
      </c>
      <c r="W157" s="29" t="s">
        <v>212</v>
      </c>
      <c r="X157" s="29" t="s">
        <v>214</v>
      </c>
      <c r="Y157" s="29" t="s">
        <v>212</v>
      </c>
      <c r="Z157" s="29" t="s">
        <v>213</v>
      </c>
      <c r="AA157" s="29" t="s">
        <v>212</v>
      </c>
      <c r="AB157" s="29" t="s">
        <v>213</v>
      </c>
      <c r="AC157" s="29" t="s">
        <v>212</v>
      </c>
      <c r="AD157" s="29" t="s">
        <v>212</v>
      </c>
      <c r="AE157" s="29" t="s">
        <v>213</v>
      </c>
      <c r="AF157" s="29" t="s">
        <v>214</v>
      </c>
      <c r="AG157" s="29" t="s">
        <v>212</v>
      </c>
      <c r="AH157" s="29" t="s">
        <v>214</v>
      </c>
    </row>
    <row r="158" spans="1:34">
      <c r="A158" s="10" t="s">
        <v>260</v>
      </c>
      <c r="B158" s="29" t="s">
        <v>212</v>
      </c>
      <c r="C158" s="29" t="s">
        <v>213</v>
      </c>
      <c r="D158" s="29" t="s">
        <v>212</v>
      </c>
      <c r="E158" s="29" t="s">
        <v>213</v>
      </c>
      <c r="F158" s="29" t="s">
        <v>214</v>
      </c>
      <c r="G158" s="29" t="s">
        <v>212</v>
      </c>
      <c r="H158" s="29" t="s">
        <v>214</v>
      </c>
      <c r="I158" s="29" t="s">
        <v>212</v>
      </c>
      <c r="J158" s="29" t="s">
        <v>214</v>
      </c>
      <c r="K158" s="29" t="s">
        <v>213</v>
      </c>
      <c r="L158" s="29" t="s">
        <v>212</v>
      </c>
      <c r="M158" s="29" t="s">
        <v>214</v>
      </c>
      <c r="N158" s="29" t="s">
        <v>214</v>
      </c>
      <c r="O158" s="29" t="s">
        <v>213</v>
      </c>
      <c r="P158" s="29" t="s">
        <v>213</v>
      </c>
      <c r="Q158" s="29" t="s">
        <v>213</v>
      </c>
      <c r="R158" s="29" t="s">
        <v>212</v>
      </c>
      <c r="S158" s="29" t="s">
        <v>214</v>
      </c>
      <c r="T158" s="29" t="s">
        <v>214</v>
      </c>
      <c r="U158" s="29" t="s">
        <v>214</v>
      </c>
      <c r="V158" s="29" t="s">
        <v>212</v>
      </c>
      <c r="W158" s="29" t="s">
        <v>212</v>
      </c>
      <c r="X158" s="29" t="s">
        <v>214</v>
      </c>
      <c r="Y158" s="29" t="s">
        <v>212</v>
      </c>
      <c r="Z158" s="29" t="s">
        <v>213</v>
      </c>
      <c r="AA158" s="29" t="s">
        <v>212</v>
      </c>
      <c r="AB158" s="29" t="s">
        <v>213</v>
      </c>
      <c r="AC158" s="29" t="s">
        <v>212</v>
      </c>
      <c r="AD158" s="29" t="s">
        <v>212</v>
      </c>
      <c r="AE158" s="29" t="s">
        <v>213</v>
      </c>
      <c r="AF158" s="29" t="s">
        <v>214</v>
      </c>
      <c r="AG158" s="29" t="s">
        <v>212</v>
      </c>
      <c r="AH158" s="29" t="s">
        <v>214</v>
      </c>
    </row>
    <row r="159" spans="1:34">
      <c r="A159" s="10" t="s">
        <v>261</v>
      </c>
      <c r="B159" s="29" t="s">
        <v>212</v>
      </c>
      <c r="C159" s="29" t="s">
        <v>213</v>
      </c>
      <c r="D159" s="29" t="s">
        <v>212</v>
      </c>
      <c r="E159" s="29" t="s">
        <v>213</v>
      </c>
      <c r="F159" s="29" t="s">
        <v>214</v>
      </c>
      <c r="G159" s="29" t="s">
        <v>212</v>
      </c>
      <c r="H159" s="29" t="s">
        <v>214</v>
      </c>
      <c r="I159" s="29" t="s">
        <v>212</v>
      </c>
      <c r="J159" s="29" t="s">
        <v>214</v>
      </c>
      <c r="K159" s="29" t="s">
        <v>213</v>
      </c>
      <c r="L159" s="29" t="s">
        <v>212</v>
      </c>
      <c r="M159" s="29" t="s">
        <v>214</v>
      </c>
      <c r="N159" s="29" t="s">
        <v>214</v>
      </c>
      <c r="O159" s="29" t="s">
        <v>213</v>
      </c>
      <c r="P159" s="29" t="s">
        <v>213</v>
      </c>
      <c r="Q159" s="29" t="s">
        <v>213</v>
      </c>
      <c r="R159" s="29" t="s">
        <v>212</v>
      </c>
      <c r="S159" s="29" t="s">
        <v>214</v>
      </c>
      <c r="T159" s="29" t="s">
        <v>214</v>
      </c>
      <c r="U159" s="29" t="s">
        <v>214</v>
      </c>
      <c r="V159" s="29" t="s">
        <v>212</v>
      </c>
      <c r="W159" s="29" t="s">
        <v>212</v>
      </c>
      <c r="X159" s="29" t="s">
        <v>214</v>
      </c>
      <c r="Y159" s="29" t="s">
        <v>212</v>
      </c>
      <c r="Z159" s="29" t="s">
        <v>213</v>
      </c>
      <c r="AA159" s="29" t="s">
        <v>212</v>
      </c>
      <c r="AB159" s="29" t="s">
        <v>213</v>
      </c>
      <c r="AC159" s="29" t="s">
        <v>212</v>
      </c>
      <c r="AD159" s="29" t="s">
        <v>212</v>
      </c>
      <c r="AE159" s="29" t="s">
        <v>213</v>
      </c>
      <c r="AF159" s="29" t="s">
        <v>214</v>
      </c>
      <c r="AG159" s="29" t="s">
        <v>212</v>
      </c>
      <c r="AH159" s="29" t="s">
        <v>214</v>
      </c>
    </row>
    <row r="160" spans="1:34">
      <c r="A160" s="10" t="s">
        <v>262</v>
      </c>
      <c r="B160" s="29" t="s">
        <v>212</v>
      </c>
      <c r="C160" s="29" t="s">
        <v>213</v>
      </c>
      <c r="D160" s="29" t="s">
        <v>212</v>
      </c>
      <c r="E160" s="29" t="s">
        <v>213</v>
      </c>
      <c r="F160" s="29" t="s">
        <v>214</v>
      </c>
      <c r="G160" s="29" t="s">
        <v>212</v>
      </c>
      <c r="H160" s="29" t="s">
        <v>214</v>
      </c>
      <c r="I160" s="29" t="s">
        <v>212</v>
      </c>
      <c r="J160" s="29" t="s">
        <v>214</v>
      </c>
      <c r="K160" s="29" t="s">
        <v>213</v>
      </c>
      <c r="L160" s="29" t="s">
        <v>212</v>
      </c>
      <c r="M160" s="29" t="s">
        <v>214</v>
      </c>
      <c r="N160" s="29" t="s">
        <v>214</v>
      </c>
      <c r="O160" s="29" t="s">
        <v>213</v>
      </c>
      <c r="P160" s="29" t="s">
        <v>213</v>
      </c>
      <c r="Q160" s="29" t="s">
        <v>213</v>
      </c>
      <c r="R160" s="29" t="s">
        <v>212</v>
      </c>
      <c r="S160" s="29" t="s">
        <v>214</v>
      </c>
      <c r="T160" s="29" t="s">
        <v>214</v>
      </c>
      <c r="U160" s="29" t="s">
        <v>214</v>
      </c>
      <c r="V160" s="29" t="s">
        <v>212</v>
      </c>
      <c r="W160" s="29" t="s">
        <v>212</v>
      </c>
      <c r="X160" s="29" t="s">
        <v>214</v>
      </c>
      <c r="Y160" s="29" t="s">
        <v>212</v>
      </c>
      <c r="Z160" s="29" t="s">
        <v>213</v>
      </c>
      <c r="AA160" s="29" t="s">
        <v>212</v>
      </c>
      <c r="AB160" s="29" t="s">
        <v>213</v>
      </c>
      <c r="AC160" s="29" t="s">
        <v>212</v>
      </c>
      <c r="AD160" s="29" t="s">
        <v>212</v>
      </c>
      <c r="AE160" s="29" t="s">
        <v>213</v>
      </c>
      <c r="AF160" s="29" t="s">
        <v>214</v>
      </c>
      <c r="AG160" s="29" t="s">
        <v>212</v>
      </c>
      <c r="AH160" s="29" t="s">
        <v>214</v>
      </c>
    </row>
    <row r="161" spans="1:34">
      <c r="A161" s="10" t="s">
        <v>263</v>
      </c>
      <c r="B161" s="29" t="s">
        <v>212</v>
      </c>
      <c r="C161" s="29" t="s">
        <v>213</v>
      </c>
      <c r="D161" s="29" t="s">
        <v>212</v>
      </c>
      <c r="E161" s="29" t="s">
        <v>213</v>
      </c>
      <c r="F161" s="29" t="s">
        <v>214</v>
      </c>
      <c r="G161" s="29" t="s">
        <v>212</v>
      </c>
      <c r="H161" s="29" t="s">
        <v>214</v>
      </c>
      <c r="I161" s="29" t="s">
        <v>212</v>
      </c>
      <c r="J161" s="29" t="s">
        <v>214</v>
      </c>
      <c r="K161" s="29" t="s">
        <v>213</v>
      </c>
      <c r="L161" s="29" t="s">
        <v>212</v>
      </c>
      <c r="M161" s="29" t="s">
        <v>214</v>
      </c>
      <c r="N161" s="29" t="s">
        <v>214</v>
      </c>
      <c r="O161" s="29" t="s">
        <v>213</v>
      </c>
      <c r="P161" s="29" t="s">
        <v>213</v>
      </c>
      <c r="Q161" s="29" t="s">
        <v>213</v>
      </c>
      <c r="R161" s="29" t="s">
        <v>212</v>
      </c>
      <c r="S161" s="29" t="s">
        <v>214</v>
      </c>
      <c r="T161" s="29" t="s">
        <v>214</v>
      </c>
      <c r="U161" s="29" t="s">
        <v>214</v>
      </c>
      <c r="V161" s="29" t="s">
        <v>212</v>
      </c>
      <c r="W161" s="29" t="s">
        <v>212</v>
      </c>
      <c r="X161" s="29" t="s">
        <v>214</v>
      </c>
      <c r="Y161" s="29" t="s">
        <v>212</v>
      </c>
      <c r="Z161" s="29" t="s">
        <v>213</v>
      </c>
      <c r="AA161" s="29" t="s">
        <v>212</v>
      </c>
      <c r="AB161" s="29" t="s">
        <v>213</v>
      </c>
      <c r="AC161" s="29" t="s">
        <v>212</v>
      </c>
      <c r="AD161" s="29" t="s">
        <v>212</v>
      </c>
      <c r="AE161" s="29" t="s">
        <v>213</v>
      </c>
      <c r="AF161" s="29" t="s">
        <v>214</v>
      </c>
      <c r="AG161" s="29" t="s">
        <v>212</v>
      </c>
      <c r="AH161" s="29" t="s">
        <v>214</v>
      </c>
    </row>
    <row r="162" spans="1:34">
      <c r="A162" s="10" t="s">
        <v>264</v>
      </c>
      <c r="B162" s="29" t="s">
        <v>212</v>
      </c>
      <c r="C162" s="29" t="s">
        <v>213</v>
      </c>
      <c r="D162" s="29" t="s">
        <v>212</v>
      </c>
      <c r="E162" s="29" t="s">
        <v>213</v>
      </c>
      <c r="F162" s="29" t="s">
        <v>214</v>
      </c>
      <c r="G162" s="29" t="s">
        <v>212</v>
      </c>
      <c r="H162" s="29" t="s">
        <v>214</v>
      </c>
      <c r="I162" s="29" t="s">
        <v>212</v>
      </c>
      <c r="J162" s="29" t="s">
        <v>214</v>
      </c>
      <c r="K162" s="29" t="s">
        <v>213</v>
      </c>
      <c r="L162" s="29" t="s">
        <v>212</v>
      </c>
      <c r="M162" s="29" t="s">
        <v>214</v>
      </c>
      <c r="N162" s="29" t="s">
        <v>214</v>
      </c>
      <c r="O162" s="29" t="s">
        <v>213</v>
      </c>
      <c r="P162" s="29" t="s">
        <v>213</v>
      </c>
      <c r="Q162" s="29" t="s">
        <v>213</v>
      </c>
      <c r="R162" s="29" t="s">
        <v>212</v>
      </c>
      <c r="S162" s="29" t="s">
        <v>214</v>
      </c>
      <c r="T162" s="29" t="s">
        <v>214</v>
      </c>
      <c r="U162" s="29" t="s">
        <v>214</v>
      </c>
      <c r="V162" s="29" t="s">
        <v>212</v>
      </c>
      <c r="W162" s="29" t="s">
        <v>212</v>
      </c>
      <c r="X162" s="29" t="s">
        <v>214</v>
      </c>
      <c r="Y162" s="29" t="s">
        <v>212</v>
      </c>
      <c r="Z162" s="29" t="s">
        <v>213</v>
      </c>
      <c r="AA162" s="29" t="s">
        <v>212</v>
      </c>
      <c r="AB162" s="29" t="s">
        <v>213</v>
      </c>
      <c r="AC162" s="29" t="s">
        <v>212</v>
      </c>
      <c r="AD162" s="29" t="s">
        <v>212</v>
      </c>
      <c r="AE162" s="29" t="s">
        <v>213</v>
      </c>
      <c r="AF162" s="29" t="s">
        <v>214</v>
      </c>
      <c r="AG162" s="29" t="s">
        <v>212</v>
      </c>
      <c r="AH162" s="29" t="s">
        <v>214</v>
      </c>
    </row>
    <row r="163" spans="1:34">
      <c r="A163" s="10" t="s">
        <v>265</v>
      </c>
      <c r="B163" s="29" t="s">
        <v>212</v>
      </c>
      <c r="C163" s="29" t="s">
        <v>213</v>
      </c>
      <c r="D163" s="29" t="s">
        <v>212</v>
      </c>
      <c r="E163" s="29" t="s">
        <v>213</v>
      </c>
      <c r="F163" s="29" t="s">
        <v>214</v>
      </c>
      <c r="G163" s="29" t="s">
        <v>212</v>
      </c>
      <c r="H163" s="29" t="s">
        <v>214</v>
      </c>
      <c r="I163" s="29" t="s">
        <v>212</v>
      </c>
      <c r="J163" s="29" t="s">
        <v>214</v>
      </c>
      <c r="K163" s="29" t="s">
        <v>213</v>
      </c>
      <c r="L163" s="29" t="s">
        <v>212</v>
      </c>
      <c r="M163" s="29" t="s">
        <v>214</v>
      </c>
      <c r="N163" s="29" t="s">
        <v>214</v>
      </c>
      <c r="O163" s="29" t="s">
        <v>213</v>
      </c>
      <c r="P163" s="29" t="s">
        <v>213</v>
      </c>
      <c r="Q163" s="29" t="s">
        <v>213</v>
      </c>
      <c r="R163" s="29" t="s">
        <v>212</v>
      </c>
      <c r="S163" s="29" t="s">
        <v>214</v>
      </c>
      <c r="T163" s="29" t="s">
        <v>214</v>
      </c>
      <c r="U163" s="29" t="s">
        <v>214</v>
      </c>
      <c r="V163" s="29" t="s">
        <v>212</v>
      </c>
      <c r="W163" s="29" t="s">
        <v>212</v>
      </c>
      <c r="X163" s="29" t="s">
        <v>214</v>
      </c>
      <c r="Y163" s="29" t="s">
        <v>212</v>
      </c>
      <c r="Z163" s="29" t="s">
        <v>213</v>
      </c>
      <c r="AA163" s="29" t="s">
        <v>212</v>
      </c>
      <c r="AB163" s="29" t="s">
        <v>213</v>
      </c>
      <c r="AC163" s="29" t="s">
        <v>212</v>
      </c>
      <c r="AD163" s="29" t="s">
        <v>212</v>
      </c>
      <c r="AE163" s="29" t="s">
        <v>213</v>
      </c>
      <c r="AF163" s="29" t="s">
        <v>214</v>
      </c>
      <c r="AG163" s="29" t="s">
        <v>212</v>
      </c>
      <c r="AH163" s="29" t="s">
        <v>214</v>
      </c>
    </row>
    <row r="164" spans="1:34">
      <c r="A164" s="10" t="s">
        <v>266</v>
      </c>
      <c r="B164" s="29" t="s">
        <v>212</v>
      </c>
      <c r="C164" s="29" t="s">
        <v>213</v>
      </c>
      <c r="D164" s="29" t="s">
        <v>212</v>
      </c>
      <c r="E164" s="29" t="s">
        <v>213</v>
      </c>
      <c r="F164" s="29" t="s">
        <v>214</v>
      </c>
      <c r="G164" s="29" t="s">
        <v>212</v>
      </c>
      <c r="H164" s="29" t="s">
        <v>214</v>
      </c>
      <c r="I164" s="29" t="s">
        <v>212</v>
      </c>
      <c r="J164" s="29" t="s">
        <v>214</v>
      </c>
      <c r="K164" s="29" t="s">
        <v>213</v>
      </c>
      <c r="L164" s="29" t="s">
        <v>212</v>
      </c>
      <c r="M164" s="29" t="s">
        <v>214</v>
      </c>
      <c r="N164" s="29" t="s">
        <v>214</v>
      </c>
      <c r="O164" s="29" t="s">
        <v>213</v>
      </c>
      <c r="P164" s="29" t="s">
        <v>213</v>
      </c>
      <c r="Q164" s="29" t="s">
        <v>213</v>
      </c>
      <c r="R164" s="29" t="s">
        <v>212</v>
      </c>
      <c r="S164" s="29" t="s">
        <v>214</v>
      </c>
      <c r="T164" s="29" t="s">
        <v>214</v>
      </c>
      <c r="U164" s="29" t="s">
        <v>214</v>
      </c>
      <c r="V164" s="29" t="s">
        <v>212</v>
      </c>
      <c r="W164" s="29" t="s">
        <v>212</v>
      </c>
      <c r="X164" s="29" t="s">
        <v>214</v>
      </c>
      <c r="Y164" s="29" t="s">
        <v>212</v>
      </c>
      <c r="Z164" s="29" t="s">
        <v>213</v>
      </c>
      <c r="AA164" s="29" t="s">
        <v>212</v>
      </c>
      <c r="AB164" s="29" t="s">
        <v>213</v>
      </c>
      <c r="AC164" s="29" t="s">
        <v>212</v>
      </c>
      <c r="AD164" s="29" t="s">
        <v>212</v>
      </c>
      <c r="AE164" s="29" t="s">
        <v>213</v>
      </c>
      <c r="AF164" s="29" t="s">
        <v>214</v>
      </c>
      <c r="AG164" s="29" t="s">
        <v>212</v>
      </c>
      <c r="AH164" s="29" t="s">
        <v>214</v>
      </c>
    </row>
    <row r="165" spans="1:34">
      <c r="A165" s="7" t="s">
        <v>267</v>
      </c>
      <c r="B165" s="29" t="s">
        <v>212</v>
      </c>
      <c r="C165" s="29" t="s">
        <v>213</v>
      </c>
      <c r="D165" s="29" t="s">
        <v>212</v>
      </c>
      <c r="E165" s="29" t="s">
        <v>213</v>
      </c>
      <c r="F165" s="29" t="s">
        <v>214</v>
      </c>
      <c r="G165" s="29" t="s">
        <v>212</v>
      </c>
      <c r="H165" s="29" t="s">
        <v>214</v>
      </c>
      <c r="I165" s="29" t="s">
        <v>212</v>
      </c>
      <c r="J165" s="29" t="s">
        <v>214</v>
      </c>
      <c r="K165" s="29" t="s">
        <v>213</v>
      </c>
      <c r="L165" s="29" t="s">
        <v>212</v>
      </c>
      <c r="M165" s="29" t="s">
        <v>214</v>
      </c>
      <c r="N165" s="29" t="s">
        <v>214</v>
      </c>
      <c r="O165" s="29" t="s">
        <v>213</v>
      </c>
      <c r="P165" s="29" t="s">
        <v>213</v>
      </c>
      <c r="Q165" s="29" t="s">
        <v>213</v>
      </c>
      <c r="R165" s="29" t="s">
        <v>212</v>
      </c>
      <c r="S165" s="29" t="s">
        <v>214</v>
      </c>
      <c r="T165" s="29" t="s">
        <v>214</v>
      </c>
      <c r="U165" s="29" t="s">
        <v>214</v>
      </c>
      <c r="V165" s="29" t="s">
        <v>212</v>
      </c>
      <c r="W165" s="29" t="s">
        <v>212</v>
      </c>
      <c r="X165" s="29" t="s">
        <v>214</v>
      </c>
      <c r="Y165" s="29" t="s">
        <v>212</v>
      </c>
      <c r="Z165" s="29" t="s">
        <v>213</v>
      </c>
      <c r="AA165" s="29" t="s">
        <v>212</v>
      </c>
      <c r="AB165" s="29" t="s">
        <v>213</v>
      </c>
      <c r="AC165" s="29" t="s">
        <v>212</v>
      </c>
      <c r="AD165" s="29" t="s">
        <v>212</v>
      </c>
      <c r="AE165" s="29" t="s">
        <v>213</v>
      </c>
      <c r="AF165" s="29" t="s">
        <v>214</v>
      </c>
      <c r="AG165" s="29" t="s">
        <v>212</v>
      </c>
      <c r="AH165" s="29" t="s">
        <v>214</v>
      </c>
    </row>
    <row r="166" spans="1:34">
      <c r="A166" s="7" t="s">
        <v>269</v>
      </c>
      <c r="B166" s="29" t="s">
        <v>212</v>
      </c>
      <c r="C166" s="29" t="s">
        <v>213</v>
      </c>
      <c r="D166" s="29" t="s">
        <v>212</v>
      </c>
      <c r="E166" s="29" t="s">
        <v>213</v>
      </c>
      <c r="F166" s="29" t="s">
        <v>214</v>
      </c>
      <c r="G166" s="29" t="s">
        <v>212</v>
      </c>
      <c r="H166" s="29" t="s">
        <v>214</v>
      </c>
      <c r="I166" s="29" t="s">
        <v>212</v>
      </c>
      <c r="J166" s="29" t="s">
        <v>214</v>
      </c>
      <c r="K166" s="29" t="s">
        <v>213</v>
      </c>
      <c r="L166" s="29" t="s">
        <v>212</v>
      </c>
      <c r="M166" s="29" t="s">
        <v>214</v>
      </c>
      <c r="N166" s="29" t="s">
        <v>214</v>
      </c>
      <c r="O166" s="29" t="s">
        <v>213</v>
      </c>
      <c r="P166" s="29" t="s">
        <v>213</v>
      </c>
      <c r="Q166" s="29" t="s">
        <v>213</v>
      </c>
      <c r="R166" s="29" t="s">
        <v>212</v>
      </c>
      <c r="S166" s="29" t="s">
        <v>214</v>
      </c>
      <c r="T166" s="29" t="s">
        <v>214</v>
      </c>
      <c r="U166" s="29" t="s">
        <v>214</v>
      </c>
      <c r="V166" s="29" t="s">
        <v>212</v>
      </c>
      <c r="W166" s="29" t="s">
        <v>212</v>
      </c>
      <c r="X166" s="29" t="s">
        <v>214</v>
      </c>
      <c r="Y166" s="29" t="s">
        <v>212</v>
      </c>
      <c r="Z166" s="29" t="s">
        <v>213</v>
      </c>
      <c r="AA166" s="29" t="s">
        <v>212</v>
      </c>
      <c r="AB166" s="29" t="s">
        <v>213</v>
      </c>
      <c r="AC166" s="29" t="s">
        <v>212</v>
      </c>
      <c r="AD166" s="29" t="s">
        <v>212</v>
      </c>
      <c r="AE166" s="29" t="s">
        <v>213</v>
      </c>
      <c r="AF166" s="29" t="s">
        <v>214</v>
      </c>
      <c r="AG166" s="29" t="s">
        <v>212</v>
      </c>
      <c r="AH166" s="29" t="s">
        <v>214</v>
      </c>
    </row>
    <row r="167" spans="1:34">
      <c r="A167" s="7" t="s">
        <v>270</v>
      </c>
      <c r="B167" s="29" t="s">
        <v>212</v>
      </c>
      <c r="C167" s="29" t="s">
        <v>213</v>
      </c>
      <c r="D167" s="29" t="s">
        <v>212</v>
      </c>
      <c r="E167" s="29" t="s">
        <v>213</v>
      </c>
      <c r="F167" s="29" t="s">
        <v>214</v>
      </c>
      <c r="G167" s="29" t="s">
        <v>212</v>
      </c>
      <c r="H167" s="29" t="s">
        <v>214</v>
      </c>
      <c r="I167" s="29" t="s">
        <v>212</v>
      </c>
      <c r="J167" s="29" t="s">
        <v>214</v>
      </c>
      <c r="K167" s="29" t="s">
        <v>213</v>
      </c>
      <c r="L167" s="29" t="s">
        <v>212</v>
      </c>
      <c r="M167" s="29" t="s">
        <v>214</v>
      </c>
      <c r="N167" s="29" t="s">
        <v>214</v>
      </c>
      <c r="O167" s="29" t="s">
        <v>213</v>
      </c>
      <c r="P167" s="29" t="s">
        <v>213</v>
      </c>
      <c r="Q167" s="29" t="s">
        <v>213</v>
      </c>
      <c r="R167" s="29" t="s">
        <v>212</v>
      </c>
      <c r="S167" s="29" t="s">
        <v>214</v>
      </c>
      <c r="T167" s="29" t="s">
        <v>214</v>
      </c>
      <c r="U167" s="29" t="s">
        <v>214</v>
      </c>
      <c r="V167" s="29" t="s">
        <v>212</v>
      </c>
      <c r="W167" s="29" t="s">
        <v>212</v>
      </c>
      <c r="X167" s="29" t="s">
        <v>214</v>
      </c>
      <c r="Y167" s="29" t="s">
        <v>212</v>
      </c>
      <c r="Z167" s="29" t="s">
        <v>213</v>
      </c>
      <c r="AA167" s="29" t="s">
        <v>212</v>
      </c>
      <c r="AB167" s="29" t="s">
        <v>213</v>
      </c>
      <c r="AC167" s="29" t="s">
        <v>212</v>
      </c>
      <c r="AD167" s="29" t="s">
        <v>212</v>
      </c>
      <c r="AE167" s="29" t="s">
        <v>213</v>
      </c>
      <c r="AF167" s="29" t="s">
        <v>214</v>
      </c>
      <c r="AG167" s="29" t="s">
        <v>212</v>
      </c>
      <c r="AH167" s="29" t="s">
        <v>214</v>
      </c>
    </row>
    <row r="168" spans="1:34">
      <c r="A168" s="7" t="s">
        <v>272</v>
      </c>
      <c r="B168" s="29" t="s">
        <v>212</v>
      </c>
      <c r="C168" s="29" t="s">
        <v>213</v>
      </c>
      <c r="D168" s="29" t="s">
        <v>212</v>
      </c>
      <c r="E168" s="29" t="s">
        <v>213</v>
      </c>
      <c r="F168" s="29" t="s">
        <v>214</v>
      </c>
      <c r="G168" s="29" t="s">
        <v>212</v>
      </c>
      <c r="H168" s="29" t="s">
        <v>214</v>
      </c>
      <c r="I168" s="29" t="s">
        <v>212</v>
      </c>
      <c r="J168" s="29" t="s">
        <v>214</v>
      </c>
      <c r="K168" s="29" t="s">
        <v>213</v>
      </c>
      <c r="L168" s="29" t="s">
        <v>212</v>
      </c>
      <c r="M168" s="29" t="s">
        <v>214</v>
      </c>
      <c r="N168" s="29" t="s">
        <v>214</v>
      </c>
      <c r="O168" s="29" t="s">
        <v>213</v>
      </c>
      <c r="P168" s="29" t="s">
        <v>213</v>
      </c>
      <c r="Q168" s="29" t="s">
        <v>213</v>
      </c>
      <c r="R168" s="29" t="s">
        <v>212</v>
      </c>
      <c r="S168" s="29" t="s">
        <v>214</v>
      </c>
      <c r="T168" s="29" t="s">
        <v>214</v>
      </c>
      <c r="U168" s="29" t="s">
        <v>214</v>
      </c>
      <c r="V168" s="29" t="s">
        <v>212</v>
      </c>
      <c r="W168" s="29" t="s">
        <v>212</v>
      </c>
      <c r="X168" s="29" t="s">
        <v>214</v>
      </c>
      <c r="Y168" s="29" t="s">
        <v>212</v>
      </c>
      <c r="Z168" s="29" t="s">
        <v>213</v>
      </c>
      <c r="AA168" s="29" t="s">
        <v>212</v>
      </c>
      <c r="AB168" s="29" t="s">
        <v>213</v>
      </c>
      <c r="AC168" s="29" t="s">
        <v>212</v>
      </c>
      <c r="AD168" s="29" t="s">
        <v>212</v>
      </c>
      <c r="AE168" s="29" t="s">
        <v>213</v>
      </c>
      <c r="AF168" s="29" t="s">
        <v>214</v>
      </c>
      <c r="AG168" s="29" t="s">
        <v>212</v>
      </c>
      <c r="AH168" s="29" t="s">
        <v>214</v>
      </c>
    </row>
    <row r="169" spans="1:34">
      <c r="A169" s="7" t="s">
        <v>273</v>
      </c>
      <c r="B169" s="29" t="s">
        <v>212</v>
      </c>
      <c r="C169" s="29" t="s">
        <v>213</v>
      </c>
      <c r="D169" s="29" t="s">
        <v>212</v>
      </c>
      <c r="E169" s="29" t="s">
        <v>213</v>
      </c>
      <c r="F169" s="29" t="s">
        <v>214</v>
      </c>
      <c r="G169" s="29" t="s">
        <v>212</v>
      </c>
      <c r="H169" s="29" t="s">
        <v>214</v>
      </c>
      <c r="I169" s="29" t="s">
        <v>212</v>
      </c>
      <c r="J169" s="29" t="s">
        <v>214</v>
      </c>
      <c r="K169" s="29" t="s">
        <v>213</v>
      </c>
      <c r="L169" s="29" t="s">
        <v>212</v>
      </c>
      <c r="M169" s="29" t="s">
        <v>214</v>
      </c>
      <c r="N169" s="29" t="s">
        <v>214</v>
      </c>
      <c r="O169" s="29" t="s">
        <v>213</v>
      </c>
      <c r="P169" s="29" t="s">
        <v>213</v>
      </c>
      <c r="Q169" s="29" t="s">
        <v>213</v>
      </c>
      <c r="R169" s="29" t="s">
        <v>212</v>
      </c>
      <c r="S169" s="29" t="s">
        <v>214</v>
      </c>
      <c r="T169" s="29" t="s">
        <v>214</v>
      </c>
      <c r="U169" s="29" t="s">
        <v>214</v>
      </c>
      <c r="V169" s="29" t="s">
        <v>212</v>
      </c>
      <c r="W169" s="29" t="s">
        <v>212</v>
      </c>
      <c r="X169" s="29" t="s">
        <v>214</v>
      </c>
      <c r="Y169" s="29" t="s">
        <v>212</v>
      </c>
      <c r="Z169" s="29" t="s">
        <v>213</v>
      </c>
      <c r="AA169" s="29" t="s">
        <v>212</v>
      </c>
      <c r="AB169" s="29" t="s">
        <v>213</v>
      </c>
      <c r="AC169" s="29" t="s">
        <v>212</v>
      </c>
      <c r="AD169" s="29" t="s">
        <v>212</v>
      </c>
      <c r="AE169" s="29" t="s">
        <v>213</v>
      </c>
      <c r="AF169" s="29" t="s">
        <v>214</v>
      </c>
      <c r="AG169" s="29" t="s">
        <v>212</v>
      </c>
      <c r="AH169" s="29" t="s">
        <v>214</v>
      </c>
    </row>
    <row r="170" spans="1:34">
      <c r="A170" s="7" t="s">
        <v>274</v>
      </c>
      <c r="B170" s="29" t="s">
        <v>212</v>
      </c>
      <c r="C170" s="29" t="s">
        <v>213</v>
      </c>
      <c r="D170" s="29" t="s">
        <v>212</v>
      </c>
      <c r="E170" s="29" t="s">
        <v>213</v>
      </c>
      <c r="F170" s="29" t="s">
        <v>214</v>
      </c>
      <c r="G170" s="29" t="s">
        <v>212</v>
      </c>
      <c r="H170" s="29" t="s">
        <v>214</v>
      </c>
      <c r="I170" s="29" t="s">
        <v>212</v>
      </c>
      <c r="J170" s="29" t="s">
        <v>214</v>
      </c>
      <c r="K170" s="29" t="s">
        <v>213</v>
      </c>
      <c r="L170" s="29" t="s">
        <v>212</v>
      </c>
      <c r="M170" s="29" t="s">
        <v>214</v>
      </c>
      <c r="N170" s="29" t="s">
        <v>214</v>
      </c>
      <c r="O170" s="29" t="s">
        <v>213</v>
      </c>
      <c r="P170" s="29" t="s">
        <v>213</v>
      </c>
      <c r="Q170" s="29" t="s">
        <v>213</v>
      </c>
      <c r="R170" s="29" t="s">
        <v>212</v>
      </c>
      <c r="S170" s="29" t="s">
        <v>214</v>
      </c>
      <c r="T170" s="29" t="s">
        <v>214</v>
      </c>
      <c r="U170" s="29" t="s">
        <v>214</v>
      </c>
      <c r="V170" s="29" t="s">
        <v>212</v>
      </c>
      <c r="W170" s="29" t="s">
        <v>212</v>
      </c>
      <c r="X170" s="29" t="s">
        <v>214</v>
      </c>
      <c r="Y170" s="29" t="s">
        <v>212</v>
      </c>
      <c r="Z170" s="29" t="s">
        <v>213</v>
      </c>
      <c r="AA170" s="29" t="s">
        <v>212</v>
      </c>
      <c r="AB170" s="29" t="s">
        <v>213</v>
      </c>
      <c r="AC170" s="29" t="s">
        <v>212</v>
      </c>
      <c r="AD170" s="29" t="s">
        <v>212</v>
      </c>
      <c r="AE170" s="29" t="s">
        <v>213</v>
      </c>
      <c r="AF170" s="29" t="s">
        <v>214</v>
      </c>
      <c r="AG170" s="29" t="s">
        <v>212</v>
      </c>
      <c r="AH170" s="29" t="s">
        <v>214</v>
      </c>
    </row>
    <row r="171" spans="1:34">
      <c r="A171" s="7" t="s">
        <v>275</v>
      </c>
      <c r="B171" s="29" t="s">
        <v>212</v>
      </c>
      <c r="C171" s="29" t="s">
        <v>213</v>
      </c>
      <c r="D171" s="29" t="s">
        <v>212</v>
      </c>
      <c r="E171" s="29" t="s">
        <v>213</v>
      </c>
      <c r="F171" s="29" t="s">
        <v>214</v>
      </c>
      <c r="G171" s="29" t="s">
        <v>212</v>
      </c>
      <c r="H171" s="29" t="s">
        <v>214</v>
      </c>
      <c r="I171" s="29" t="s">
        <v>212</v>
      </c>
      <c r="J171" s="29" t="s">
        <v>214</v>
      </c>
      <c r="K171" s="29" t="s">
        <v>213</v>
      </c>
      <c r="L171" s="29" t="s">
        <v>212</v>
      </c>
      <c r="M171" s="29" t="s">
        <v>214</v>
      </c>
      <c r="N171" s="29" t="s">
        <v>214</v>
      </c>
      <c r="O171" s="29" t="s">
        <v>213</v>
      </c>
      <c r="P171" s="29" t="s">
        <v>213</v>
      </c>
      <c r="Q171" s="29" t="s">
        <v>213</v>
      </c>
      <c r="R171" s="29" t="s">
        <v>212</v>
      </c>
      <c r="S171" s="29" t="s">
        <v>214</v>
      </c>
      <c r="T171" s="29" t="s">
        <v>214</v>
      </c>
      <c r="U171" s="29" t="s">
        <v>214</v>
      </c>
      <c r="V171" s="29" t="s">
        <v>212</v>
      </c>
      <c r="W171" s="29" t="s">
        <v>212</v>
      </c>
      <c r="X171" s="29" t="s">
        <v>214</v>
      </c>
      <c r="Y171" s="29" t="s">
        <v>212</v>
      </c>
      <c r="Z171" s="29" t="s">
        <v>213</v>
      </c>
      <c r="AA171" s="29" t="s">
        <v>212</v>
      </c>
      <c r="AB171" s="29" t="s">
        <v>213</v>
      </c>
      <c r="AC171" s="29" t="s">
        <v>212</v>
      </c>
      <c r="AD171" s="29" t="s">
        <v>212</v>
      </c>
      <c r="AE171" s="29" t="s">
        <v>213</v>
      </c>
      <c r="AF171" s="29" t="s">
        <v>214</v>
      </c>
      <c r="AG171" s="29" t="s">
        <v>212</v>
      </c>
      <c r="AH171" s="29" t="s">
        <v>214</v>
      </c>
    </row>
    <row r="172" spans="1:34">
      <c r="A172" s="7" t="s">
        <v>276</v>
      </c>
      <c r="B172" s="29" t="s">
        <v>212</v>
      </c>
      <c r="C172" s="29" t="s">
        <v>213</v>
      </c>
      <c r="D172" s="29" t="s">
        <v>212</v>
      </c>
      <c r="E172" s="29" t="s">
        <v>213</v>
      </c>
      <c r="F172" s="29" t="s">
        <v>214</v>
      </c>
      <c r="G172" s="29" t="s">
        <v>212</v>
      </c>
      <c r="H172" s="29" t="s">
        <v>214</v>
      </c>
      <c r="I172" s="29" t="s">
        <v>212</v>
      </c>
      <c r="J172" s="29" t="s">
        <v>214</v>
      </c>
      <c r="K172" s="29" t="s">
        <v>213</v>
      </c>
      <c r="L172" s="29" t="s">
        <v>212</v>
      </c>
      <c r="M172" s="29" t="s">
        <v>214</v>
      </c>
      <c r="N172" s="29" t="s">
        <v>214</v>
      </c>
      <c r="O172" s="29" t="s">
        <v>213</v>
      </c>
      <c r="P172" s="29" t="s">
        <v>213</v>
      </c>
      <c r="Q172" s="29" t="s">
        <v>213</v>
      </c>
      <c r="R172" s="29" t="s">
        <v>212</v>
      </c>
      <c r="S172" s="29" t="s">
        <v>214</v>
      </c>
      <c r="T172" s="29" t="s">
        <v>214</v>
      </c>
      <c r="U172" s="29" t="s">
        <v>214</v>
      </c>
      <c r="V172" s="29" t="s">
        <v>212</v>
      </c>
      <c r="W172" s="29" t="s">
        <v>212</v>
      </c>
      <c r="X172" s="29" t="s">
        <v>214</v>
      </c>
      <c r="Y172" s="29" t="s">
        <v>212</v>
      </c>
      <c r="Z172" s="29" t="s">
        <v>213</v>
      </c>
      <c r="AA172" s="29" t="s">
        <v>212</v>
      </c>
      <c r="AB172" s="29" t="s">
        <v>213</v>
      </c>
      <c r="AC172" s="29" t="s">
        <v>212</v>
      </c>
      <c r="AD172" s="29" t="s">
        <v>212</v>
      </c>
      <c r="AE172" s="29" t="s">
        <v>213</v>
      </c>
      <c r="AF172" s="29" t="s">
        <v>214</v>
      </c>
      <c r="AG172" s="29" t="s">
        <v>212</v>
      </c>
      <c r="AH172" s="29" t="s">
        <v>214</v>
      </c>
    </row>
    <row r="173" spans="1:34">
      <c r="A173" s="7" t="s">
        <v>277</v>
      </c>
      <c r="B173" s="29" t="s">
        <v>212</v>
      </c>
      <c r="C173" s="29" t="s">
        <v>213</v>
      </c>
      <c r="D173" s="29" t="s">
        <v>212</v>
      </c>
      <c r="E173" s="29" t="s">
        <v>213</v>
      </c>
      <c r="F173" s="29" t="s">
        <v>214</v>
      </c>
      <c r="G173" s="29" t="s">
        <v>212</v>
      </c>
      <c r="H173" s="29" t="s">
        <v>214</v>
      </c>
      <c r="I173" s="29" t="s">
        <v>212</v>
      </c>
      <c r="J173" s="29" t="s">
        <v>214</v>
      </c>
      <c r="K173" s="29" t="s">
        <v>213</v>
      </c>
      <c r="L173" s="29" t="s">
        <v>212</v>
      </c>
      <c r="M173" s="29" t="s">
        <v>214</v>
      </c>
      <c r="N173" s="29" t="s">
        <v>214</v>
      </c>
      <c r="O173" s="29" t="s">
        <v>213</v>
      </c>
      <c r="P173" s="29" t="s">
        <v>213</v>
      </c>
      <c r="Q173" s="29" t="s">
        <v>213</v>
      </c>
      <c r="R173" s="29" t="s">
        <v>212</v>
      </c>
      <c r="S173" s="29" t="s">
        <v>214</v>
      </c>
      <c r="T173" s="29" t="s">
        <v>214</v>
      </c>
      <c r="U173" s="29" t="s">
        <v>214</v>
      </c>
      <c r="V173" s="29" t="s">
        <v>212</v>
      </c>
      <c r="W173" s="29" t="s">
        <v>212</v>
      </c>
      <c r="X173" s="29" t="s">
        <v>214</v>
      </c>
      <c r="Y173" s="29" t="s">
        <v>212</v>
      </c>
      <c r="Z173" s="29" t="s">
        <v>213</v>
      </c>
      <c r="AA173" s="29" t="s">
        <v>212</v>
      </c>
      <c r="AB173" s="29" t="s">
        <v>213</v>
      </c>
      <c r="AC173" s="29" t="s">
        <v>212</v>
      </c>
      <c r="AD173" s="29" t="s">
        <v>212</v>
      </c>
      <c r="AE173" s="29" t="s">
        <v>213</v>
      </c>
      <c r="AF173" s="29" t="s">
        <v>214</v>
      </c>
      <c r="AG173" s="29" t="s">
        <v>212</v>
      </c>
      <c r="AH173" s="29" t="s">
        <v>214</v>
      </c>
    </row>
    <row r="174" spans="1:34">
      <c r="A174" s="7" t="s">
        <v>278</v>
      </c>
      <c r="B174" s="29" t="s">
        <v>212</v>
      </c>
      <c r="C174" s="29" t="s">
        <v>213</v>
      </c>
      <c r="D174" s="29" t="s">
        <v>212</v>
      </c>
      <c r="E174" s="29" t="s">
        <v>213</v>
      </c>
      <c r="F174" s="29" t="s">
        <v>214</v>
      </c>
      <c r="G174" s="29" t="s">
        <v>212</v>
      </c>
      <c r="H174" s="29" t="s">
        <v>214</v>
      </c>
      <c r="I174" s="29" t="s">
        <v>212</v>
      </c>
      <c r="J174" s="29" t="s">
        <v>214</v>
      </c>
      <c r="K174" s="29" t="s">
        <v>213</v>
      </c>
      <c r="L174" s="29" t="s">
        <v>212</v>
      </c>
      <c r="M174" s="29" t="s">
        <v>214</v>
      </c>
      <c r="N174" s="29" t="s">
        <v>214</v>
      </c>
      <c r="O174" s="29" t="s">
        <v>213</v>
      </c>
      <c r="P174" s="29" t="s">
        <v>213</v>
      </c>
      <c r="Q174" s="29" t="s">
        <v>213</v>
      </c>
      <c r="R174" s="29" t="s">
        <v>212</v>
      </c>
      <c r="S174" s="29" t="s">
        <v>214</v>
      </c>
      <c r="T174" s="29" t="s">
        <v>214</v>
      </c>
      <c r="U174" s="29" t="s">
        <v>214</v>
      </c>
      <c r="V174" s="29" t="s">
        <v>212</v>
      </c>
      <c r="W174" s="29" t="s">
        <v>212</v>
      </c>
      <c r="X174" s="29" t="s">
        <v>214</v>
      </c>
      <c r="Y174" s="29" t="s">
        <v>212</v>
      </c>
      <c r="Z174" s="29" t="s">
        <v>213</v>
      </c>
      <c r="AA174" s="29" t="s">
        <v>212</v>
      </c>
      <c r="AB174" s="29" t="s">
        <v>213</v>
      </c>
      <c r="AC174" s="29" t="s">
        <v>212</v>
      </c>
      <c r="AD174" s="29" t="s">
        <v>212</v>
      </c>
      <c r="AE174" s="29" t="s">
        <v>213</v>
      </c>
      <c r="AF174" s="29" t="s">
        <v>214</v>
      </c>
      <c r="AG174" s="29" t="s">
        <v>212</v>
      </c>
      <c r="AH174" s="29" t="s">
        <v>214</v>
      </c>
    </row>
    <row r="175" spans="1:34">
      <c r="A175" s="7" t="s">
        <v>279</v>
      </c>
      <c r="B175" s="29" t="s">
        <v>212</v>
      </c>
      <c r="C175" s="29" t="s">
        <v>213</v>
      </c>
      <c r="D175" s="29" t="s">
        <v>212</v>
      </c>
      <c r="E175" s="29" t="s">
        <v>213</v>
      </c>
      <c r="F175" s="29" t="s">
        <v>214</v>
      </c>
      <c r="G175" s="29" t="s">
        <v>212</v>
      </c>
      <c r="H175" s="29" t="s">
        <v>214</v>
      </c>
      <c r="I175" s="29" t="s">
        <v>212</v>
      </c>
      <c r="J175" s="29" t="s">
        <v>214</v>
      </c>
      <c r="K175" s="29" t="s">
        <v>213</v>
      </c>
      <c r="L175" s="29" t="s">
        <v>212</v>
      </c>
      <c r="M175" s="29" t="s">
        <v>214</v>
      </c>
      <c r="N175" s="29" t="s">
        <v>214</v>
      </c>
      <c r="O175" s="29" t="s">
        <v>213</v>
      </c>
      <c r="P175" s="29" t="s">
        <v>213</v>
      </c>
      <c r="Q175" s="29" t="s">
        <v>213</v>
      </c>
      <c r="R175" s="29" t="s">
        <v>212</v>
      </c>
      <c r="S175" s="29" t="s">
        <v>214</v>
      </c>
      <c r="T175" s="29" t="s">
        <v>214</v>
      </c>
      <c r="U175" s="29" t="s">
        <v>214</v>
      </c>
      <c r="V175" s="29" t="s">
        <v>212</v>
      </c>
      <c r="W175" s="29" t="s">
        <v>212</v>
      </c>
      <c r="X175" s="29" t="s">
        <v>214</v>
      </c>
      <c r="Y175" s="29" t="s">
        <v>212</v>
      </c>
      <c r="Z175" s="29" t="s">
        <v>213</v>
      </c>
      <c r="AA175" s="29" t="s">
        <v>212</v>
      </c>
      <c r="AB175" s="29" t="s">
        <v>213</v>
      </c>
      <c r="AC175" s="29" t="s">
        <v>212</v>
      </c>
      <c r="AD175" s="29" t="s">
        <v>212</v>
      </c>
      <c r="AE175" s="29" t="s">
        <v>213</v>
      </c>
      <c r="AF175" s="29" t="s">
        <v>214</v>
      </c>
      <c r="AG175" s="29" t="s">
        <v>212</v>
      </c>
      <c r="AH175" s="29" t="s">
        <v>214</v>
      </c>
    </row>
    <row r="176" spans="1:34">
      <c r="A176" s="7" t="s">
        <v>280</v>
      </c>
      <c r="B176" s="29" t="s">
        <v>212</v>
      </c>
      <c r="C176" s="29" t="s">
        <v>213</v>
      </c>
      <c r="D176" s="29" t="s">
        <v>212</v>
      </c>
      <c r="E176" s="29" t="s">
        <v>213</v>
      </c>
      <c r="F176" s="29" t="s">
        <v>214</v>
      </c>
      <c r="G176" s="29" t="s">
        <v>212</v>
      </c>
      <c r="H176" s="29" t="s">
        <v>214</v>
      </c>
      <c r="I176" s="29" t="s">
        <v>212</v>
      </c>
      <c r="J176" s="29" t="s">
        <v>214</v>
      </c>
      <c r="K176" s="29" t="s">
        <v>213</v>
      </c>
      <c r="L176" s="29" t="s">
        <v>212</v>
      </c>
      <c r="M176" s="29" t="s">
        <v>214</v>
      </c>
      <c r="N176" s="29" t="s">
        <v>214</v>
      </c>
      <c r="O176" s="29" t="s">
        <v>213</v>
      </c>
      <c r="P176" s="29" t="s">
        <v>213</v>
      </c>
      <c r="Q176" s="29" t="s">
        <v>213</v>
      </c>
      <c r="R176" s="29" t="s">
        <v>212</v>
      </c>
      <c r="S176" s="29" t="s">
        <v>214</v>
      </c>
      <c r="T176" s="29" t="s">
        <v>214</v>
      </c>
      <c r="U176" s="29" t="s">
        <v>214</v>
      </c>
      <c r="V176" s="29" t="s">
        <v>212</v>
      </c>
      <c r="W176" s="29" t="s">
        <v>212</v>
      </c>
      <c r="X176" s="29" t="s">
        <v>214</v>
      </c>
      <c r="Y176" s="29" t="s">
        <v>212</v>
      </c>
      <c r="Z176" s="29" t="s">
        <v>213</v>
      </c>
      <c r="AA176" s="29" t="s">
        <v>212</v>
      </c>
      <c r="AB176" s="29" t="s">
        <v>213</v>
      </c>
      <c r="AC176" s="29" t="s">
        <v>212</v>
      </c>
      <c r="AD176" s="29" t="s">
        <v>212</v>
      </c>
      <c r="AE176" s="29" t="s">
        <v>213</v>
      </c>
      <c r="AF176" s="29" t="s">
        <v>214</v>
      </c>
      <c r="AG176" s="29" t="s">
        <v>212</v>
      </c>
      <c r="AH176" s="29" t="s">
        <v>214</v>
      </c>
    </row>
    <row r="177" spans="1:34">
      <c r="A177" s="7" t="s">
        <v>281</v>
      </c>
      <c r="B177" s="29" t="s">
        <v>212</v>
      </c>
      <c r="C177" s="29" t="s">
        <v>213</v>
      </c>
      <c r="D177" s="29" t="s">
        <v>212</v>
      </c>
      <c r="E177" s="29" t="s">
        <v>213</v>
      </c>
      <c r="F177" s="29" t="s">
        <v>214</v>
      </c>
      <c r="G177" s="29" t="s">
        <v>212</v>
      </c>
      <c r="H177" s="29" t="s">
        <v>214</v>
      </c>
      <c r="I177" s="29" t="s">
        <v>212</v>
      </c>
      <c r="J177" s="29" t="s">
        <v>214</v>
      </c>
      <c r="K177" s="29" t="s">
        <v>213</v>
      </c>
      <c r="L177" s="29" t="s">
        <v>212</v>
      </c>
      <c r="M177" s="29" t="s">
        <v>214</v>
      </c>
      <c r="N177" s="29" t="s">
        <v>214</v>
      </c>
      <c r="O177" s="29" t="s">
        <v>213</v>
      </c>
      <c r="P177" s="29" t="s">
        <v>213</v>
      </c>
      <c r="Q177" s="29" t="s">
        <v>213</v>
      </c>
      <c r="R177" s="29" t="s">
        <v>212</v>
      </c>
      <c r="S177" s="29" t="s">
        <v>214</v>
      </c>
      <c r="T177" s="29" t="s">
        <v>214</v>
      </c>
      <c r="U177" s="29" t="s">
        <v>214</v>
      </c>
      <c r="V177" s="29" t="s">
        <v>212</v>
      </c>
      <c r="W177" s="29" t="s">
        <v>212</v>
      </c>
      <c r="X177" s="29" t="s">
        <v>214</v>
      </c>
      <c r="Y177" s="29" t="s">
        <v>212</v>
      </c>
      <c r="Z177" s="29" t="s">
        <v>213</v>
      </c>
      <c r="AA177" s="29" t="s">
        <v>212</v>
      </c>
      <c r="AB177" s="29" t="s">
        <v>213</v>
      </c>
      <c r="AC177" s="29" t="s">
        <v>212</v>
      </c>
      <c r="AD177" s="29" t="s">
        <v>212</v>
      </c>
      <c r="AE177" s="29" t="s">
        <v>213</v>
      </c>
      <c r="AF177" s="29" t="s">
        <v>214</v>
      </c>
      <c r="AG177" s="29" t="s">
        <v>212</v>
      </c>
      <c r="AH177" s="29" t="s">
        <v>214</v>
      </c>
    </row>
    <row r="178" spans="1:34">
      <c r="A178" s="7" t="s">
        <v>282</v>
      </c>
      <c r="B178" s="29" t="s">
        <v>212</v>
      </c>
      <c r="C178" s="29" t="s">
        <v>213</v>
      </c>
      <c r="D178" s="29" t="s">
        <v>212</v>
      </c>
      <c r="E178" s="29" t="s">
        <v>213</v>
      </c>
      <c r="F178" s="29" t="s">
        <v>214</v>
      </c>
      <c r="G178" s="29" t="s">
        <v>212</v>
      </c>
      <c r="H178" s="29" t="s">
        <v>214</v>
      </c>
      <c r="I178" s="29" t="s">
        <v>212</v>
      </c>
      <c r="J178" s="29" t="s">
        <v>214</v>
      </c>
      <c r="K178" s="29" t="s">
        <v>213</v>
      </c>
      <c r="L178" s="29" t="s">
        <v>212</v>
      </c>
      <c r="M178" s="29" t="s">
        <v>214</v>
      </c>
      <c r="N178" s="29" t="s">
        <v>214</v>
      </c>
      <c r="O178" s="29" t="s">
        <v>213</v>
      </c>
      <c r="P178" s="29" t="s">
        <v>213</v>
      </c>
      <c r="Q178" s="29" t="s">
        <v>213</v>
      </c>
      <c r="R178" s="29" t="s">
        <v>212</v>
      </c>
      <c r="S178" s="29" t="s">
        <v>214</v>
      </c>
      <c r="T178" s="29" t="s">
        <v>214</v>
      </c>
      <c r="U178" s="29" t="s">
        <v>214</v>
      </c>
      <c r="V178" s="29" t="s">
        <v>212</v>
      </c>
      <c r="W178" s="29" t="s">
        <v>212</v>
      </c>
      <c r="X178" s="29" t="s">
        <v>214</v>
      </c>
      <c r="Y178" s="29" t="s">
        <v>212</v>
      </c>
      <c r="Z178" s="29" t="s">
        <v>213</v>
      </c>
      <c r="AA178" s="29" t="s">
        <v>212</v>
      </c>
      <c r="AB178" s="29" t="s">
        <v>213</v>
      </c>
      <c r="AC178" s="29" t="s">
        <v>212</v>
      </c>
      <c r="AD178" s="29" t="s">
        <v>212</v>
      </c>
      <c r="AE178" s="29" t="s">
        <v>213</v>
      </c>
      <c r="AF178" s="29" t="s">
        <v>214</v>
      </c>
      <c r="AG178" s="29" t="s">
        <v>212</v>
      </c>
      <c r="AH178" s="29" t="s">
        <v>214</v>
      </c>
    </row>
    <row r="179" spans="1:34">
      <c r="A179" s="7" t="s">
        <v>283</v>
      </c>
      <c r="B179" s="29" t="s">
        <v>212</v>
      </c>
      <c r="C179" s="29" t="s">
        <v>213</v>
      </c>
      <c r="D179" s="29" t="s">
        <v>212</v>
      </c>
      <c r="E179" s="29" t="s">
        <v>213</v>
      </c>
      <c r="F179" s="29" t="s">
        <v>214</v>
      </c>
      <c r="G179" s="29" t="s">
        <v>212</v>
      </c>
      <c r="H179" s="29" t="s">
        <v>214</v>
      </c>
      <c r="I179" s="29" t="s">
        <v>212</v>
      </c>
      <c r="J179" s="29" t="s">
        <v>214</v>
      </c>
      <c r="K179" s="29" t="s">
        <v>213</v>
      </c>
      <c r="L179" s="29" t="s">
        <v>212</v>
      </c>
      <c r="M179" s="29" t="s">
        <v>214</v>
      </c>
      <c r="N179" s="29" t="s">
        <v>214</v>
      </c>
      <c r="O179" s="29" t="s">
        <v>213</v>
      </c>
      <c r="P179" s="29" t="s">
        <v>213</v>
      </c>
      <c r="Q179" s="29" t="s">
        <v>213</v>
      </c>
      <c r="R179" s="29" t="s">
        <v>212</v>
      </c>
      <c r="S179" s="29" t="s">
        <v>214</v>
      </c>
      <c r="T179" s="29" t="s">
        <v>214</v>
      </c>
      <c r="U179" s="29" t="s">
        <v>214</v>
      </c>
      <c r="V179" s="29" t="s">
        <v>212</v>
      </c>
      <c r="W179" s="29" t="s">
        <v>212</v>
      </c>
      <c r="X179" s="29" t="s">
        <v>214</v>
      </c>
      <c r="Y179" s="29" t="s">
        <v>212</v>
      </c>
      <c r="Z179" s="29" t="s">
        <v>213</v>
      </c>
      <c r="AA179" s="29" t="s">
        <v>212</v>
      </c>
      <c r="AB179" s="29" t="s">
        <v>213</v>
      </c>
      <c r="AC179" s="29" t="s">
        <v>212</v>
      </c>
      <c r="AD179" s="29" t="s">
        <v>212</v>
      </c>
      <c r="AE179" s="29" t="s">
        <v>213</v>
      </c>
      <c r="AF179" s="29" t="s">
        <v>214</v>
      </c>
      <c r="AG179" s="29" t="s">
        <v>212</v>
      </c>
      <c r="AH179" s="29" t="s">
        <v>214</v>
      </c>
    </row>
    <row r="180" spans="1:34">
      <c r="A180" s="7" t="s">
        <v>284</v>
      </c>
      <c r="B180" s="29" t="s">
        <v>212</v>
      </c>
      <c r="C180" s="29" t="s">
        <v>213</v>
      </c>
      <c r="D180" s="29" t="s">
        <v>212</v>
      </c>
      <c r="E180" s="29" t="s">
        <v>213</v>
      </c>
      <c r="F180" s="29" t="s">
        <v>214</v>
      </c>
      <c r="G180" s="29" t="s">
        <v>212</v>
      </c>
      <c r="H180" s="29" t="s">
        <v>214</v>
      </c>
      <c r="I180" s="29" t="s">
        <v>212</v>
      </c>
      <c r="J180" s="29" t="s">
        <v>214</v>
      </c>
      <c r="K180" s="29" t="s">
        <v>213</v>
      </c>
      <c r="L180" s="29" t="s">
        <v>212</v>
      </c>
      <c r="M180" s="29" t="s">
        <v>214</v>
      </c>
      <c r="N180" s="29" t="s">
        <v>214</v>
      </c>
      <c r="O180" s="29" t="s">
        <v>213</v>
      </c>
      <c r="P180" s="29" t="s">
        <v>213</v>
      </c>
      <c r="Q180" s="29" t="s">
        <v>213</v>
      </c>
      <c r="R180" s="29" t="s">
        <v>212</v>
      </c>
      <c r="S180" s="29" t="s">
        <v>214</v>
      </c>
      <c r="T180" s="29" t="s">
        <v>214</v>
      </c>
      <c r="U180" s="29" t="s">
        <v>214</v>
      </c>
      <c r="V180" s="29" t="s">
        <v>212</v>
      </c>
      <c r="W180" s="29" t="s">
        <v>212</v>
      </c>
      <c r="X180" s="29" t="s">
        <v>214</v>
      </c>
      <c r="Y180" s="29" t="s">
        <v>212</v>
      </c>
      <c r="Z180" s="29" t="s">
        <v>213</v>
      </c>
      <c r="AA180" s="29" t="s">
        <v>212</v>
      </c>
      <c r="AB180" s="29" t="s">
        <v>213</v>
      </c>
      <c r="AC180" s="29" t="s">
        <v>212</v>
      </c>
      <c r="AD180" s="29" t="s">
        <v>212</v>
      </c>
      <c r="AE180" s="29" t="s">
        <v>213</v>
      </c>
      <c r="AF180" s="29" t="s">
        <v>214</v>
      </c>
      <c r="AG180" s="29" t="s">
        <v>212</v>
      </c>
      <c r="AH180" s="29" t="s">
        <v>214</v>
      </c>
    </row>
    <row r="181" spans="1:34">
      <c r="A181" s="7" t="s">
        <v>285</v>
      </c>
      <c r="B181" s="29" t="s">
        <v>212</v>
      </c>
      <c r="C181" s="29" t="s">
        <v>213</v>
      </c>
      <c r="D181" s="29" t="s">
        <v>212</v>
      </c>
      <c r="E181" s="29" t="s">
        <v>213</v>
      </c>
      <c r="F181" s="29" t="s">
        <v>214</v>
      </c>
      <c r="G181" s="29" t="s">
        <v>212</v>
      </c>
      <c r="H181" s="29" t="s">
        <v>214</v>
      </c>
      <c r="I181" s="29" t="s">
        <v>212</v>
      </c>
      <c r="J181" s="29" t="s">
        <v>214</v>
      </c>
      <c r="K181" s="29" t="s">
        <v>213</v>
      </c>
      <c r="L181" s="29" t="s">
        <v>212</v>
      </c>
      <c r="M181" s="29" t="s">
        <v>214</v>
      </c>
      <c r="N181" s="29" t="s">
        <v>214</v>
      </c>
      <c r="O181" s="29" t="s">
        <v>213</v>
      </c>
      <c r="P181" s="29" t="s">
        <v>213</v>
      </c>
      <c r="Q181" s="29" t="s">
        <v>213</v>
      </c>
      <c r="R181" s="29" t="s">
        <v>212</v>
      </c>
      <c r="S181" s="29" t="s">
        <v>214</v>
      </c>
      <c r="T181" s="29" t="s">
        <v>214</v>
      </c>
      <c r="U181" s="29" t="s">
        <v>214</v>
      </c>
      <c r="V181" s="29" t="s">
        <v>212</v>
      </c>
      <c r="W181" s="29" t="s">
        <v>212</v>
      </c>
      <c r="X181" s="29" t="s">
        <v>214</v>
      </c>
      <c r="Y181" s="29" t="s">
        <v>212</v>
      </c>
      <c r="Z181" s="29" t="s">
        <v>213</v>
      </c>
      <c r="AA181" s="29" t="s">
        <v>212</v>
      </c>
      <c r="AB181" s="29" t="s">
        <v>213</v>
      </c>
      <c r="AC181" s="29" t="s">
        <v>212</v>
      </c>
      <c r="AD181" s="29" t="s">
        <v>212</v>
      </c>
      <c r="AE181" s="29" t="s">
        <v>213</v>
      </c>
      <c r="AF181" s="29" t="s">
        <v>214</v>
      </c>
      <c r="AG181" s="29" t="s">
        <v>212</v>
      </c>
      <c r="AH181" s="29" t="s">
        <v>214</v>
      </c>
    </row>
    <row r="182" spans="1:34">
      <c r="A182" s="7" t="s">
        <v>286</v>
      </c>
      <c r="B182" s="29" t="s">
        <v>212</v>
      </c>
      <c r="C182" s="29" t="s">
        <v>213</v>
      </c>
      <c r="D182" s="29" t="s">
        <v>212</v>
      </c>
      <c r="E182" s="29" t="s">
        <v>213</v>
      </c>
      <c r="F182" s="29" t="s">
        <v>214</v>
      </c>
      <c r="G182" s="29" t="s">
        <v>212</v>
      </c>
      <c r="H182" s="29" t="s">
        <v>214</v>
      </c>
      <c r="I182" s="29" t="s">
        <v>212</v>
      </c>
      <c r="J182" s="29" t="s">
        <v>214</v>
      </c>
      <c r="K182" s="29" t="s">
        <v>213</v>
      </c>
      <c r="L182" s="29" t="s">
        <v>212</v>
      </c>
      <c r="M182" s="29" t="s">
        <v>214</v>
      </c>
      <c r="N182" s="29" t="s">
        <v>214</v>
      </c>
      <c r="O182" s="29" t="s">
        <v>213</v>
      </c>
      <c r="P182" s="29" t="s">
        <v>213</v>
      </c>
      <c r="Q182" s="29" t="s">
        <v>213</v>
      </c>
      <c r="R182" s="29" t="s">
        <v>212</v>
      </c>
      <c r="S182" s="29" t="s">
        <v>214</v>
      </c>
      <c r="T182" s="29" t="s">
        <v>214</v>
      </c>
      <c r="U182" s="29" t="s">
        <v>214</v>
      </c>
      <c r="V182" s="29" t="s">
        <v>212</v>
      </c>
      <c r="W182" s="29" t="s">
        <v>212</v>
      </c>
      <c r="X182" s="29" t="s">
        <v>214</v>
      </c>
      <c r="Y182" s="29" t="s">
        <v>212</v>
      </c>
      <c r="Z182" s="29" t="s">
        <v>213</v>
      </c>
      <c r="AA182" s="29" t="s">
        <v>212</v>
      </c>
      <c r="AB182" s="29" t="s">
        <v>213</v>
      </c>
      <c r="AC182" s="29" t="s">
        <v>212</v>
      </c>
      <c r="AD182" s="29" t="s">
        <v>212</v>
      </c>
      <c r="AE182" s="29" t="s">
        <v>213</v>
      </c>
      <c r="AF182" s="29" t="s">
        <v>214</v>
      </c>
      <c r="AG182" s="29" t="s">
        <v>212</v>
      </c>
      <c r="AH182" s="29" t="s">
        <v>214</v>
      </c>
    </row>
    <row r="183" spans="1:34">
      <c r="A183" s="7" t="s">
        <v>287</v>
      </c>
      <c r="B183" s="29" t="s">
        <v>212</v>
      </c>
      <c r="C183" s="29" t="s">
        <v>213</v>
      </c>
      <c r="D183" s="29" t="s">
        <v>212</v>
      </c>
      <c r="E183" s="29" t="s">
        <v>213</v>
      </c>
      <c r="F183" s="29" t="s">
        <v>214</v>
      </c>
      <c r="G183" s="29" t="s">
        <v>212</v>
      </c>
      <c r="H183" s="29" t="s">
        <v>214</v>
      </c>
      <c r="I183" s="29" t="s">
        <v>212</v>
      </c>
      <c r="J183" s="29" t="s">
        <v>214</v>
      </c>
      <c r="K183" s="29" t="s">
        <v>213</v>
      </c>
      <c r="L183" s="29" t="s">
        <v>212</v>
      </c>
      <c r="M183" s="29" t="s">
        <v>214</v>
      </c>
      <c r="N183" s="29" t="s">
        <v>214</v>
      </c>
      <c r="O183" s="29" t="s">
        <v>213</v>
      </c>
      <c r="P183" s="29" t="s">
        <v>213</v>
      </c>
      <c r="Q183" s="29" t="s">
        <v>213</v>
      </c>
      <c r="R183" s="29" t="s">
        <v>212</v>
      </c>
      <c r="S183" s="29" t="s">
        <v>214</v>
      </c>
      <c r="T183" s="29" t="s">
        <v>214</v>
      </c>
      <c r="U183" s="29" t="s">
        <v>214</v>
      </c>
      <c r="V183" s="29" t="s">
        <v>212</v>
      </c>
      <c r="W183" s="29" t="s">
        <v>212</v>
      </c>
      <c r="X183" s="29" t="s">
        <v>214</v>
      </c>
      <c r="Y183" s="29" t="s">
        <v>212</v>
      </c>
      <c r="Z183" s="29" t="s">
        <v>213</v>
      </c>
      <c r="AA183" s="29" t="s">
        <v>212</v>
      </c>
      <c r="AB183" s="29" t="s">
        <v>213</v>
      </c>
      <c r="AC183" s="29" t="s">
        <v>212</v>
      </c>
      <c r="AD183" s="29" t="s">
        <v>212</v>
      </c>
      <c r="AE183" s="29" t="s">
        <v>213</v>
      </c>
      <c r="AF183" s="29" t="s">
        <v>214</v>
      </c>
      <c r="AG183" s="29" t="s">
        <v>212</v>
      </c>
      <c r="AH183" s="29" t="s">
        <v>214</v>
      </c>
    </row>
    <row r="184" spans="1:34">
      <c r="A184" s="7" t="s">
        <v>288</v>
      </c>
      <c r="B184" s="29" t="s">
        <v>212</v>
      </c>
      <c r="C184" s="29" t="s">
        <v>213</v>
      </c>
      <c r="D184" s="29" t="s">
        <v>212</v>
      </c>
      <c r="E184" s="29" t="s">
        <v>213</v>
      </c>
      <c r="F184" s="29" t="s">
        <v>214</v>
      </c>
      <c r="G184" s="29" t="s">
        <v>212</v>
      </c>
      <c r="H184" s="29" t="s">
        <v>214</v>
      </c>
      <c r="I184" s="29" t="s">
        <v>212</v>
      </c>
      <c r="J184" s="29" t="s">
        <v>214</v>
      </c>
      <c r="K184" s="29" t="s">
        <v>213</v>
      </c>
      <c r="L184" s="29" t="s">
        <v>212</v>
      </c>
      <c r="M184" s="29" t="s">
        <v>214</v>
      </c>
      <c r="N184" s="29" t="s">
        <v>214</v>
      </c>
      <c r="O184" s="29" t="s">
        <v>213</v>
      </c>
      <c r="P184" s="29" t="s">
        <v>213</v>
      </c>
      <c r="Q184" s="29" t="s">
        <v>213</v>
      </c>
      <c r="R184" s="29" t="s">
        <v>212</v>
      </c>
      <c r="S184" s="29" t="s">
        <v>214</v>
      </c>
      <c r="T184" s="29" t="s">
        <v>214</v>
      </c>
      <c r="U184" s="29" t="s">
        <v>214</v>
      </c>
      <c r="V184" s="29" t="s">
        <v>212</v>
      </c>
      <c r="W184" s="29" t="s">
        <v>212</v>
      </c>
      <c r="X184" s="29" t="s">
        <v>214</v>
      </c>
      <c r="Y184" s="29" t="s">
        <v>212</v>
      </c>
      <c r="Z184" s="29" t="s">
        <v>213</v>
      </c>
      <c r="AA184" s="29" t="s">
        <v>212</v>
      </c>
      <c r="AB184" s="29" t="s">
        <v>213</v>
      </c>
      <c r="AC184" s="29" t="s">
        <v>212</v>
      </c>
      <c r="AD184" s="29" t="s">
        <v>212</v>
      </c>
      <c r="AE184" s="29" t="s">
        <v>213</v>
      </c>
      <c r="AF184" s="29" t="s">
        <v>214</v>
      </c>
      <c r="AG184" s="29" t="s">
        <v>212</v>
      </c>
      <c r="AH184" s="29" t="s">
        <v>214</v>
      </c>
    </row>
    <row r="185" spans="1:34">
      <c r="A185" s="7" t="s">
        <v>289</v>
      </c>
      <c r="B185" s="29" t="s">
        <v>212</v>
      </c>
      <c r="C185" s="29" t="s">
        <v>213</v>
      </c>
      <c r="D185" s="29" t="s">
        <v>212</v>
      </c>
      <c r="E185" s="29" t="s">
        <v>213</v>
      </c>
      <c r="F185" s="29" t="s">
        <v>214</v>
      </c>
      <c r="G185" s="29" t="s">
        <v>212</v>
      </c>
      <c r="H185" s="29" t="s">
        <v>214</v>
      </c>
      <c r="I185" s="29" t="s">
        <v>212</v>
      </c>
      <c r="J185" s="29" t="s">
        <v>214</v>
      </c>
      <c r="K185" s="29" t="s">
        <v>213</v>
      </c>
      <c r="L185" s="29" t="s">
        <v>212</v>
      </c>
      <c r="M185" s="29" t="s">
        <v>214</v>
      </c>
      <c r="N185" s="29" t="s">
        <v>214</v>
      </c>
      <c r="O185" s="29" t="s">
        <v>213</v>
      </c>
      <c r="P185" s="29" t="s">
        <v>213</v>
      </c>
      <c r="Q185" s="29" t="s">
        <v>213</v>
      </c>
      <c r="R185" s="29" t="s">
        <v>212</v>
      </c>
      <c r="S185" s="29" t="s">
        <v>214</v>
      </c>
      <c r="T185" s="29" t="s">
        <v>214</v>
      </c>
      <c r="U185" s="29" t="s">
        <v>214</v>
      </c>
      <c r="V185" s="29" t="s">
        <v>212</v>
      </c>
      <c r="W185" s="29" t="s">
        <v>212</v>
      </c>
      <c r="X185" s="29" t="s">
        <v>214</v>
      </c>
      <c r="Y185" s="29" t="s">
        <v>212</v>
      </c>
      <c r="Z185" s="29" t="s">
        <v>213</v>
      </c>
      <c r="AA185" s="29" t="s">
        <v>212</v>
      </c>
      <c r="AB185" s="29" t="s">
        <v>213</v>
      </c>
      <c r="AC185" s="29" t="s">
        <v>212</v>
      </c>
      <c r="AD185" s="29" t="s">
        <v>212</v>
      </c>
      <c r="AE185" s="29" t="s">
        <v>213</v>
      </c>
      <c r="AF185" s="29" t="s">
        <v>214</v>
      </c>
      <c r="AG185" s="29" t="s">
        <v>212</v>
      </c>
      <c r="AH185" s="29" t="s">
        <v>214</v>
      </c>
    </row>
    <row r="186" spans="1:34">
      <c r="A186" s="7" t="s">
        <v>290</v>
      </c>
      <c r="B186" s="29" t="s">
        <v>212</v>
      </c>
      <c r="C186" s="29" t="s">
        <v>213</v>
      </c>
      <c r="D186" s="29" t="s">
        <v>212</v>
      </c>
      <c r="E186" s="29" t="s">
        <v>213</v>
      </c>
      <c r="F186" s="29" t="s">
        <v>214</v>
      </c>
      <c r="G186" s="29" t="s">
        <v>212</v>
      </c>
      <c r="H186" s="29" t="s">
        <v>214</v>
      </c>
      <c r="I186" s="29" t="s">
        <v>212</v>
      </c>
      <c r="J186" s="29" t="s">
        <v>214</v>
      </c>
      <c r="K186" s="29" t="s">
        <v>213</v>
      </c>
      <c r="L186" s="29" t="s">
        <v>212</v>
      </c>
      <c r="M186" s="29" t="s">
        <v>214</v>
      </c>
      <c r="N186" s="29" t="s">
        <v>214</v>
      </c>
      <c r="O186" s="29" t="s">
        <v>213</v>
      </c>
      <c r="P186" s="29" t="s">
        <v>213</v>
      </c>
      <c r="Q186" s="29" t="s">
        <v>213</v>
      </c>
      <c r="R186" s="29" t="s">
        <v>212</v>
      </c>
      <c r="S186" s="29" t="s">
        <v>214</v>
      </c>
      <c r="T186" s="29" t="s">
        <v>214</v>
      </c>
      <c r="U186" s="29" t="s">
        <v>214</v>
      </c>
      <c r="V186" s="29" t="s">
        <v>212</v>
      </c>
      <c r="W186" s="29" t="s">
        <v>212</v>
      </c>
      <c r="X186" s="29" t="s">
        <v>214</v>
      </c>
      <c r="Y186" s="29" t="s">
        <v>212</v>
      </c>
      <c r="Z186" s="29" t="s">
        <v>213</v>
      </c>
      <c r="AA186" s="29" t="s">
        <v>212</v>
      </c>
      <c r="AB186" s="29" t="s">
        <v>213</v>
      </c>
      <c r="AC186" s="29" t="s">
        <v>212</v>
      </c>
      <c r="AD186" s="29" t="s">
        <v>212</v>
      </c>
      <c r="AE186" s="29" t="s">
        <v>213</v>
      </c>
      <c r="AF186" s="29" t="s">
        <v>214</v>
      </c>
      <c r="AG186" s="29" t="s">
        <v>212</v>
      </c>
      <c r="AH186" s="29" t="s">
        <v>214</v>
      </c>
    </row>
    <row r="187" spans="1:34">
      <c r="A187" s="7" t="s">
        <v>291</v>
      </c>
      <c r="B187" s="29" t="s">
        <v>212</v>
      </c>
      <c r="C187" s="29" t="s">
        <v>213</v>
      </c>
      <c r="D187" s="29" t="s">
        <v>212</v>
      </c>
      <c r="E187" s="29" t="s">
        <v>213</v>
      </c>
      <c r="F187" s="29" t="s">
        <v>214</v>
      </c>
      <c r="G187" s="29" t="s">
        <v>212</v>
      </c>
      <c r="H187" s="29" t="s">
        <v>214</v>
      </c>
      <c r="I187" s="29" t="s">
        <v>212</v>
      </c>
      <c r="J187" s="29" t="s">
        <v>214</v>
      </c>
      <c r="K187" s="29" t="s">
        <v>213</v>
      </c>
      <c r="L187" s="29" t="s">
        <v>212</v>
      </c>
      <c r="M187" s="29" t="s">
        <v>214</v>
      </c>
      <c r="N187" s="29" t="s">
        <v>214</v>
      </c>
      <c r="O187" s="29" t="s">
        <v>213</v>
      </c>
      <c r="P187" s="29" t="s">
        <v>213</v>
      </c>
      <c r="Q187" s="29" t="s">
        <v>213</v>
      </c>
      <c r="R187" s="29" t="s">
        <v>212</v>
      </c>
      <c r="S187" s="29" t="s">
        <v>214</v>
      </c>
      <c r="T187" s="29" t="s">
        <v>214</v>
      </c>
      <c r="U187" s="29" t="s">
        <v>214</v>
      </c>
      <c r="V187" s="29" t="s">
        <v>212</v>
      </c>
      <c r="W187" s="29" t="s">
        <v>212</v>
      </c>
      <c r="X187" s="29" t="s">
        <v>214</v>
      </c>
      <c r="Y187" s="29" t="s">
        <v>212</v>
      </c>
      <c r="Z187" s="29" t="s">
        <v>213</v>
      </c>
      <c r="AA187" s="29" t="s">
        <v>212</v>
      </c>
      <c r="AB187" s="29" t="s">
        <v>213</v>
      </c>
      <c r="AC187" s="29" t="s">
        <v>212</v>
      </c>
      <c r="AD187" s="29" t="s">
        <v>212</v>
      </c>
      <c r="AE187" s="29" t="s">
        <v>213</v>
      </c>
      <c r="AF187" s="29" t="s">
        <v>214</v>
      </c>
      <c r="AG187" s="29" t="s">
        <v>212</v>
      </c>
      <c r="AH187" s="29" t="s">
        <v>214</v>
      </c>
    </row>
    <row r="188" spans="1:34">
      <c r="A188" s="7" t="s">
        <v>293</v>
      </c>
      <c r="B188" s="29" t="s">
        <v>212</v>
      </c>
      <c r="C188" s="29" t="s">
        <v>213</v>
      </c>
      <c r="D188" s="29" t="s">
        <v>212</v>
      </c>
      <c r="E188" s="29" t="s">
        <v>213</v>
      </c>
      <c r="F188" s="29" t="s">
        <v>214</v>
      </c>
      <c r="G188" s="29" t="s">
        <v>212</v>
      </c>
      <c r="H188" s="29" t="s">
        <v>214</v>
      </c>
      <c r="I188" s="29" t="s">
        <v>212</v>
      </c>
      <c r="J188" s="29" t="s">
        <v>214</v>
      </c>
      <c r="K188" s="29" t="s">
        <v>213</v>
      </c>
      <c r="L188" s="29" t="s">
        <v>212</v>
      </c>
      <c r="M188" s="29" t="s">
        <v>214</v>
      </c>
      <c r="N188" s="29" t="s">
        <v>214</v>
      </c>
      <c r="O188" s="29" t="s">
        <v>213</v>
      </c>
      <c r="P188" s="29" t="s">
        <v>213</v>
      </c>
      <c r="Q188" s="29" t="s">
        <v>213</v>
      </c>
      <c r="R188" s="29" t="s">
        <v>212</v>
      </c>
      <c r="S188" s="29" t="s">
        <v>214</v>
      </c>
      <c r="T188" s="29" t="s">
        <v>214</v>
      </c>
      <c r="U188" s="29" t="s">
        <v>214</v>
      </c>
      <c r="V188" s="29" t="s">
        <v>212</v>
      </c>
      <c r="W188" s="29" t="s">
        <v>212</v>
      </c>
      <c r="X188" s="29" t="s">
        <v>214</v>
      </c>
      <c r="Y188" s="29" t="s">
        <v>212</v>
      </c>
      <c r="Z188" s="29" t="s">
        <v>213</v>
      </c>
      <c r="AA188" s="29" t="s">
        <v>212</v>
      </c>
      <c r="AB188" s="29" t="s">
        <v>213</v>
      </c>
      <c r="AC188" s="29" t="s">
        <v>212</v>
      </c>
      <c r="AD188" s="29" t="s">
        <v>212</v>
      </c>
      <c r="AE188" s="29" t="s">
        <v>213</v>
      </c>
      <c r="AF188" s="29" t="s">
        <v>214</v>
      </c>
      <c r="AG188" s="29" t="s">
        <v>212</v>
      </c>
      <c r="AH188" s="29" t="s">
        <v>214</v>
      </c>
    </row>
    <row r="189" spans="1:34">
      <c r="A189" s="7" t="s">
        <v>294</v>
      </c>
      <c r="B189" s="29" t="s">
        <v>212</v>
      </c>
      <c r="C189" s="29" t="s">
        <v>213</v>
      </c>
      <c r="D189" s="29" t="s">
        <v>212</v>
      </c>
      <c r="E189" s="29" t="s">
        <v>213</v>
      </c>
      <c r="F189" s="29" t="s">
        <v>214</v>
      </c>
      <c r="G189" s="29" t="s">
        <v>212</v>
      </c>
      <c r="H189" s="29" t="s">
        <v>214</v>
      </c>
      <c r="I189" s="29" t="s">
        <v>212</v>
      </c>
      <c r="J189" s="29" t="s">
        <v>214</v>
      </c>
      <c r="K189" s="29" t="s">
        <v>213</v>
      </c>
      <c r="L189" s="29" t="s">
        <v>212</v>
      </c>
      <c r="M189" s="29" t="s">
        <v>214</v>
      </c>
      <c r="N189" s="29" t="s">
        <v>214</v>
      </c>
      <c r="O189" s="29" t="s">
        <v>213</v>
      </c>
      <c r="P189" s="29" t="s">
        <v>213</v>
      </c>
      <c r="Q189" s="29" t="s">
        <v>213</v>
      </c>
      <c r="R189" s="29" t="s">
        <v>212</v>
      </c>
      <c r="S189" s="29" t="s">
        <v>214</v>
      </c>
      <c r="T189" s="29" t="s">
        <v>214</v>
      </c>
      <c r="U189" s="29" t="s">
        <v>214</v>
      </c>
      <c r="V189" s="29" t="s">
        <v>212</v>
      </c>
      <c r="W189" s="29" t="s">
        <v>212</v>
      </c>
      <c r="X189" s="29" t="s">
        <v>214</v>
      </c>
      <c r="Y189" s="29" t="s">
        <v>212</v>
      </c>
      <c r="Z189" s="29" t="s">
        <v>213</v>
      </c>
      <c r="AA189" s="29" t="s">
        <v>212</v>
      </c>
      <c r="AB189" s="29" t="s">
        <v>213</v>
      </c>
      <c r="AC189" s="29" t="s">
        <v>212</v>
      </c>
      <c r="AD189" s="29" t="s">
        <v>212</v>
      </c>
      <c r="AE189" s="29" t="s">
        <v>213</v>
      </c>
      <c r="AF189" s="29" t="s">
        <v>214</v>
      </c>
      <c r="AG189" s="29" t="s">
        <v>212</v>
      </c>
      <c r="AH189" s="29" t="s">
        <v>214</v>
      </c>
    </row>
    <row r="190" spans="1:34">
      <c r="A190" s="7" t="s">
        <v>295</v>
      </c>
      <c r="B190" s="29" t="s">
        <v>212</v>
      </c>
      <c r="C190" s="29" t="s">
        <v>213</v>
      </c>
      <c r="D190" s="29" t="s">
        <v>212</v>
      </c>
      <c r="E190" s="29" t="s">
        <v>213</v>
      </c>
      <c r="F190" s="29" t="s">
        <v>214</v>
      </c>
      <c r="G190" s="29" t="s">
        <v>212</v>
      </c>
      <c r="H190" s="29" t="s">
        <v>214</v>
      </c>
      <c r="I190" s="29" t="s">
        <v>212</v>
      </c>
      <c r="J190" s="29" t="s">
        <v>214</v>
      </c>
      <c r="K190" s="29" t="s">
        <v>213</v>
      </c>
      <c r="L190" s="29" t="s">
        <v>212</v>
      </c>
      <c r="M190" s="29" t="s">
        <v>214</v>
      </c>
      <c r="N190" s="29" t="s">
        <v>214</v>
      </c>
      <c r="O190" s="29" t="s">
        <v>213</v>
      </c>
      <c r="P190" s="29" t="s">
        <v>213</v>
      </c>
      <c r="Q190" s="29" t="s">
        <v>213</v>
      </c>
      <c r="R190" s="29" t="s">
        <v>212</v>
      </c>
      <c r="S190" s="29" t="s">
        <v>214</v>
      </c>
      <c r="T190" s="29" t="s">
        <v>214</v>
      </c>
      <c r="U190" s="29" t="s">
        <v>214</v>
      </c>
      <c r="V190" s="29" t="s">
        <v>212</v>
      </c>
      <c r="W190" s="29" t="s">
        <v>212</v>
      </c>
      <c r="X190" s="29" t="s">
        <v>214</v>
      </c>
      <c r="Y190" s="29" t="s">
        <v>212</v>
      </c>
      <c r="Z190" s="29" t="s">
        <v>213</v>
      </c>
      <c r="AA190" s="29" t="s">
        <v>212</v>
      </c>
      <c r="AB190" s="29" t="s">
        <v>213</v>
      </c>
      <c r="AC190" s="29" t="s">
        <v>212</v>
      </c>
      <c r="AD190" s="29" t="s">
        <v>212</v>
      </c>
      <c r="AE190" s="29" t="s">
        <v>213</v>
      </c>
      <c r="AF190" s="29" t="s">
        <v>214</v>
      </c>
      <c r="AG190" s="29" t="s">
        <v>212</v>
      </c>
      <c r="AH190" s="29" t="s">
        <v>214</v>
      </c>
    </row>
    <row r="191" spans="1:34">
      <c r="A191" s="7" t="s">
        <v>296</v>
      </c>
      <c r="B191" s="29" t="s">
        <v>212</v>
      </c>
      <c r="C191" s="29" t="s">
        <v>213</v>
      </c>
      <c r="D191" s="29" t="s">
        <v>212</v>
      </c>
      <c r="E191" s="29" t="s">
        <v>213</v>
      </c>
      <c r="F191" s="29" t="s">
        <v>214</v>
      </c>
      <c r="G191" s="29" t="s">
        <v>212</v>
      </c>
      <c r="H191" s="29" t="s">
        <v>214</v>
      </c>
      <c r="I191" s="29" t="s">
        <v>212</v>
      </c>
      <c r="J191" s="29" t="s">
        <v>214</v>
      </c>
      <c r="K191" s="29" t="s">
        <v>213</v>
      </c>
      <c r="L191" s="29" t="s">
        <v>212</v>
      </c>
      <c r="M191" s="29" t="s">
        <v>214</v>
      </c>
      <c r="N191" s="29" t="s">
        <v>214</v>
      </c>
      <c r="O191" s="29" t="s">
        <v>213</v>
      </c>
      <c r="P191" s="29" t="s">
        <v>213</v>
      </c>
      <c r="Q191" s="29" t="s">
        <v>213</v>
      </c>
      <c r="R191" s="29" t="s">
        <v>212</v>
      </c>
      <c r="S191" s="29" t="s">
        <v>214</v>
      </c>
      <c r="T191" s="29" t="s">
        <v>214</v>
      </c>
      <c r="U191" s="29" t="s">
        <v>214</v>
      </c>
      <c r="V191" s="29" t="s">
        <v>212</v>
      </c>
      <c r="W191" s="29" t="s">
        <v>212</v>
      </c>
      <c r="X191" s="29" t="s">
        <v>214</v>
      </c>
      <c r="Y191" s="29" t="s">
        <v>212</v>
      </c>
      <c r="Z191" s="29" t="s">
        <v>213</v>
      </c>
      <c r="AA191" s="29" t="s">
        <v>212</v>
      </c>
      <c r="AB191" s="29" t="s">
        <v>213</v>
      </c>
      <c r="AC191" s="29" t="s">
        <v>212</v>
      </c>
      <c r="AD191" s="29" t="s">
        <v>212</v>
      </c>
      <c r="AE191" s="29" t="s">
        <v>213</v>
      </c>
      <c r="AF191" s="29" t="s">
        <v>214</v>
      </c>
      <c r="AG191" s="29" t="s">
        <v>212</v>
      </c>
      <c r="AH191" s="29" t="s">
        <v>214</v>
      </c>
    </row>
    <row r="192" spans="1:34">
      <c r="A192" s="7" t="s">
        <v>297</v>
      </c>
      <c r="B192" s="29" t="s">
        <v>212</v>
      </c>
      <c r="C192" s="29" t="s">
        <v>213</v>
      </c>
      <c r="D192" s="29" t="s">
        <v>212</v>
      </c>
      <c r="E192" s="29" t="s">
        <v>213</v>
      </c>
      <c r="F192" s="29" t="s">
        <v>214</v>
      </c>
      <c r="G192" s="29" t="s">
        <v>212</v>
      </c>
      <c r="H192" s="29" t="s">
        <v>214</v>
      </c>
      <c r="I192" s="29" t="s">
        <v>212</v>
      </c>
      <c r="J192" s="29" t="s">
        <v>214</v>
      </c>
      <c r="K192" s="29" t="s">
        <v>213</v>
      </c>
      <c r="L192" s="29" t="s">
        <v>212</v>
      </c>
      <c r="M192" s="29" t="s">
        <v>214</v>
      </c>
      <c r="N192" s="29" t="s">
        <v>214</v>
      </c>
      <c r="O192" s="29" t="s">
        <v>213</v>
      </c>
      <c r="P192" s="29" t="s">
        <v>213</v>
      </c>
      <c r="Q192" s="29" t="s">
        <v>213</v>
      </c>
      <c r="R192" s="29" t="s">
        <v>212</v>
      </c>
      <c r="S192" s="29" t="s">
        <v>214</v>
      </c>
      <c r="T192" s="29" t="s">
        <v>214</v>
      </c>
      <c r="U192" s="29" t="s">
        <v>214</v>
      </c>
      <c r="V192" s="29" t="s">
        <v>212</v>
      </c>
      <c r="W192" s="29" t="s">
        <v>212</v>
      </c>
      <c r="X192" s="29" t="s">
        <v>214</v>
      </c>
      <c r="Y192" s="29" t="s">
        <v>212</v>
      </c>
      <c r="Z192" s="29" t="s">
        <v>213</v>
      </c>
      <c r="AA192" s="29" t="s">
        <v>212</v>
      </c>
      <c r="AB192" s="29" t="s">
        <v>213</v>
      </c>
      <c r="AC192" s="29" t="s">
        <v>212</v>
      </c>
      <c r="AD192" s="29" t="s">
        <v>212</v>
      </c>
      <c r="AE192" s="29" t="s">
        <v>213</v>
      </c>
      <c r="AF192" s="29" t="s">
        <v>214</v>
      </c>
      <c r="AG192" s="29" t="s">
        <v>212</v>
      </c>
      <c r="AH192" s="29" t="s">
        <v>214</v>
      </c>
    </row>
    <row r="193" spans="1:34">
      <c r="A193" s="7" t="s">
        <v>298</v>
      </c>
      <c r="B193" s="29" t="s">
        <v>212</v>
      </c>
      <c r="C193" s="29" t="s">
        <v>213</v>
      </c>
      <c r="D193" s="29" t="s">
        <v>212</v>
      </c>
      <c r="E193" s="29" t="s">
        <v>213</v>
      </c>
      <c r="F193" s="29" t="s">
        <v>214</v>
      </c>
      <c r="G193" s="29" t="s">
        <v>212</v>
      </c>
      <c r="H193" s="29" t="s">
        <v>214</v>
      </c>
      <c r="I193" s="29" t="s">
        <v>212</v>
      </c>
      <c r="J193" s="29" t="s">
        <v>214</v>
      </c>
      <c r="K193" s="29" t="s">
        <v>213</v>
      </c>
      <c r="L193" s="29" t="s">
        <v>212</v>
      </c>
      <c r="M193" s="29" t="s">
        <v>214</v>
      </c>
      <c r="N193" s="29" t="s">
        <v>214</v>
      </c>
      <c r="O193" s="29" t="s">
        <v>213</v>
      </c>
      <c r="P193" s="29" t="s">
        <v>213</v>
      </c>
      <c r="Q193" s="29" t="s">
        <v>213</v>
      </c>
      <c r="R193" s="29" t="s">
        <v>212</v>
      </c>
      <c r="S193" s="29" t="s">
        <v>214</v>
      </c>
      <c r="T193" s="29" t="s">
        <v>214</v>
      </c>
      <c r="U193" s="29" t="s">
        <v>214</v>
      </c>
      <c r="V193" s="29" t="s">
        <v>212</v>
      </c>
      <c r="W193" s="29" t="s">
        <v>212</v>
      </c>
      <c r="X193" s="29" t="s">
        <v>214</v>
      </c>
      <c r="Y193" s="29" t="s">
        <v>212</v>
      </c>
      <c r="Z193" s="29" t="s">
        <v>213</v>
      </c>
      <c r="AA193" s="29" t="s">
        <v>212</v>
      </c>
      <c r="AB193" s="29" t="s">
        <v>213</v>
      </c>
      <c r="AC193" s="29" t="s">
        <v>212</v>
      </c>
      <c r="AD193" s="29" t="s">
        <v>212</v>
      </c>
      <c r="AE193" s="29" t="s">
        <v>213</v>
      </c>
      <c r="AF193" s="29" t="s">
        <v>214</v>
      </c>
      <c r="AG193" s="29" t="s">
        <v>212</v>
      </c>
      <c r="AH193" s="29" t="s">
        <v>214</v>
      </c>
    </row>
    <row r="194" spans="1:34">
      <c r="A194" s="7" t="s">
        <v>299</v>
      </c>
      <c r="B194" s="29" t="s">
        <v>212</v>
      </c>
      <c r="C194" s="29" t="s">
        <v>213</v>
      </c>
      <c r="D194" s="29" t="s">
        <v>212</v>
      </c>
      <c r="E194" s="29" t="s">
        <v>213</v>
      </c>
      <c r="F194" s="29" t="s">
        <v>214</v>
      </c>
      <c r="G194" s="29" t="s">
        <v>212</v>
      </c>
      <c r="H194" s="29" t="s">
        <v>214</v>
      </c>
      <c r="I194" s="29" t="s">
        <v>212</v>
      </c>
      <c r="J194" s="29" t="s">
        <v>214</v>
      </c>
      <c r="K194" s="29" t="s">
        <v>213</v>
      </c>
      <c r="L194" s="29" t="s">
        <v>212</v>
      </c>
      <c r="M194" s="29" t="s">
        <v>214</v>
      </c>
      <c r="N194" s="29" t="s">
        <v>214</v>
      </c>
      <c r="O194" s="29" t="s">
        <v>213</v>
      </c>
      <c r="P194" s="29" t="s">
        <v>213</v>
      </c>
      <c r="Q194" s="29" t="s">
        <v>213</v>
      </c>
      <c r="R194" s="29" t="s">
        <v>212</v>
      </c>
      <c r="S194" s="29" t="s">
        <v>214</v>
      </c>
      <c r="T194" s="29" t="s">
        <v>214</v>
      </c>
      <c r="U194" s="29" t="s">
        <v>214</v>
      </c>
      <c r="V194" s="29" t="s">
        <v>212</v>
      </c>
      <c r="W194" s="29" t="s">
        <v>212</v>
      </c>
      <c r="X194" s="29" t="s">
        <v>214</v>
      </c>
      <c r="Y194" s="29" t="s">
        <v>212</v>
      </c>
      <c r="Z194" s="29" t="s">
        <v>213</v>
      </c>
      <c r="AA194" s="29" t="s">
        <v>212</v>
      </c>
      <c r="AB194" s="29" t="s">
        <v>213</v>
      </c>
      <c r="AC194" s="29" t="s">
        <v>212</v>
      </c>
      <c r="AD194" s="29" t="s">
        <v>212</v>
      </c>
      <c r="AE194" s="29" t="s">
        <v>213</v>
      </c>
      <c r="AF194" s="29" t="s">
        <v>214</v>
      </c>
      <c r="AG194" s="29" t="s">
        <v>212</v>
      </c>
      <c r="AH194" s="29" t="s">
        <v>214</v>
      </c>
    </row>
    <row r="195" spans="1:34">
      <c r="A195" s="7" t="s">
        <v>300</v>
      </c>
      <c r="B195" s="29" t="s">
        <v>212</v>
      </c>
      <c r="C195" s="29" t="s">
        <v>213</v>
      </c>
      <c r="D195" s="29" t="s">
        <v>212</v>
      </c>
      <c r="E195" s="29" t="s">
        <v>213</v>
      </c>
      <c r="F195" s="29" t="s">
        <v>214</v>
      </c>
      <c r="G195" s="29" t="s">
        <v>212</v>
      </c>
      <c r="H195" s="29" t="s">
        <v>214</v>
      </c>
      <c r="I195" s="29" t="s">
        <v>212</v>
      </c>
      <c r="J195" s="29" t="s">
        <v>214</v>
      </c>
      <c r="K195" s="29" t="s">
        <v>213</v>
      </c>
      <c r="L195" s="29" t="s">
        <v>212</v>
      </c>
      <c r="M195" s="29" t="s">
        <v>214</v>
      </c>
      <c r="N195" s="29" t="s">
        <v>214</v>
      </c>
      <c r="O195" s="29" t="s">
        <v>213</v>
      </c>
      <c r="P195" s="29" t="s">
        <v>213</v>
      </c>
      <c r="Q195" s="29" t="s">
        <v>213</v>
      </c>
      <c r="R195" s="29" t="s">
        <v>212</v>
      </c>
      <c r="S195" s="29" t="s">
        <v>214</v>
      </c>
      <c r="T195" s="29" t="s">
        <v>214</v>
      </c>
      <c r="U195" s="29" t="s">
        <v>214</v>
      </c>
      <c r="V195" s="29" t="s">
        <v>212</v>
      </c>
      <c r="W195" s="29" t="s">
        <v>212</v>
      </c>
      <c r="X195" s="29" t="s">
        <v>214</v>
      </c>
      <c r="Y195" s="29" t="s">
        <v>212</v>
      </c>
      <c r="Z195" s="29" t="s">
        <v>213</v>
      </c>
      <c r="AA195" s="29" t="s">
        <v>212</v>
      </c>
      <c r="AB195" s="29" t="s">
        <v>213</v>
      </c>
      <c r="AC195" s="29" t="s">
        <v>212</v>
      </c>
      <c r="AD195" s="29" t="s">
        <v>212</v>
      </c>
      <c r="AE195" s="29" t="s">
        <v>213</v>
      </c>
      <c r="AF195" s="29" t="s">
        <v>214</v>
      </c>
      <c r="AG195" s="29" t="s">
        <v>212</v>
      </c>
      <c r="AH195" s="29" t="s">
        <v>214</v>
      </c>
    </row>
    <row r="196" spans="1:34">
      <c r="A196" s="7" t="s">
        <v>301</v>
      </c>
      <c r="B196" s="29" t="s">
        <v>212</v>
      </c>
      <c r="C196" s="29" t="s">
        <v>213</v>
      </c>
      <c r="D196" s="29" t="s">
        <v>212</v>
      </c>
      <c r="E196" s="29" t="s">
        <v>213</v>
      </c>
      <c r="F196" s="29" t="s">
        <v>214</v>
      </c>
      <c r="G196" s="29" t="s">
        <v>212</v>
      </c>
      <c r="H196" s="29" t="s">
        <v>214</v>
      </c>
      <c r="I196" s="29" t="s">
        <v>212</v>
      </c>
      <c r="J196" s="29" t="s">
        <v>214</v>
      </c>
      <c r="K196" s="29" t="s">
        <v>213</v>
      </c>
      <c r="L196" s="29" t="s">
        <v>212</v>
      </c>
      <c r="M196" s="29" t="s">
        <v>214</v>
      </c>
      <c r="N196" s="29" t="s">
        <v>214</v>
      </c>
      <c r="O196" s="29" t="s">
        <v>213</v>
      </c>
      <c r="P196" s="29" t="s">
        <v>213</v>
      </c>
      <c r="Q196" s="29" t="s">
        <v>213</v>
      </c>
      <c r="R196" s="29" t="s">
        <v>212</v>
      </c>
      <c r="S196" s="29" t="s">
        <v>214</v>
      </c>
      <c r="T196" s="29" t="s">
        <v>214</v>
      </c>
      <c r="U196" s="29" t="s">
        <v>214</v>
      </c>
      <c r="V196" s="29" t="s">
        <v>212</v>
      </c>
      <c r="W196" s="29" t="s">
        <v>212</v>
      </c>
      <c r="X196" s="29" t="s">
        <v>214</v>
      </c>
      <c r="Y196" s="29" t="s">
        <v>212</v>
      </c>
      <c r="Z196" s="29" t="s">
        <v>213</v>
      </c>
      <c r="AA196" s="29" t="s">
        <v>212</v>
      </c>
      <c r="AB196" s="29" t="s">
        <v>213</v>
      </c>
      <c r="AC196" s="29" t="s">
        <v>212</v>
      </c>
      <c r="AD196" s="29" t="s">
        <v>212</v>
      </c>
      <c r="AE196" s="29" t="s">
        <v>213</v>
      </c>
      <c r="AF196" s="29" t="s">
        <v>214</v>
      </c>
      <c r="AG196" s="29" t="s">
        <v>212</v>
      </c>
      <c r="AH196" s="29" t="s">
        <v>214</v>
      </c>
    </row>
    <row r="197" spans="1:34">
      <c r="A197" s="7" t="s">
        <v>302</v>
      </c>
      <c r="B197" s="29" t="s">
        <v>212</v>
      </c>
      <c r="C197" s="29" t="s">
        <v>213</v>
      </c>
      <c r="D197" s="29" t="s">
        <v>212</v>
      </c>
      <c r="E197" s="29" t="s">
        <v>213</v>
      </c>
      <c r="F197" s="29" t="s">
        <v>214</v>
      </c>
      <c r="G197" s="29" t="s">
        <v>212</v>
      </c>
      <c r="H197" s="29" t="s">
        <v>214</v>
      </c>
      <c r="I197" s="29" t="s">
        <v>212</v>
      </c>
      <c r="J197" s="29" t="s">
        <v>214</v>
      </c>
      <c r="K197" s="29" t="s">
        <v>213</v>
      </c>
      <c r="L197" s="29" t="s">
        <v>212</v>
      </c>
      <c r="M197" s="29" t="s">
        <v>214</v>
      </c>
      <c r="N197" s="29" t="s">
        <v>214</v>
      </c>
      <c r="O197" s="29" t="s">
        <v>213</v>
      </c>
      <c r="P197" s="29" t="s">
        <v>213</v>
      </c>
      <c r="Q197" s="29" t="s">
        <v>213</v>
      </c>
      <c r="R197" s="29" t="s">
        <v>212</v>
      </c>
      <c r="S197" s="29" t="s">
        <v>214</v>
      </c>
      <c r="T197" s="29" t="s">
        <v>214</v>
      </c>
      <c r="U197" s="29" t="s">
        <v>214</v>
      </c>
      <c r="V197" s="29" t="s">
        <v>212</v>
      </c>
      <c r="W197" s="29" t="s">
        <v>212</v>
      </c>
      <c r="X197" s="29" t="s">
        <v>214</v>
      </c>
      <c r="Y197" s="29" t="s">
        <v>212</v>
      </c>
      <c r="Z197" s="29" t="s">
        <v>213</v>
      </c>
      <c r="AA197" s="29" t="s">
        <v>212</v>
      </c>
      <c r="AB197" s="29" t="s">
        <v>213</v>
      </c>
      <c r="AC197" s="29" t="s">
        <v>212</v>
      </c>
      <c r="AD197" s="29" t="s">
        <v>212</v>
      </c>
      <c r="AE197" s="29" t="s">
        <v>213</v>
      </c>
      <c r="AF197" s="29" t="s">
        <v>214</v>
      </c>
      <c r="AG197" s="29" t="s">
        <v>212</v>
      </c>
      <c r="AH197" s="29" t="s">
        <v>214</v>
      </c>
    </row>
    <row r="198" spans="1:34">
      <c r="A198" s="7" t="s">
        <v>303</v>
      </c>
      <c r="B198" s="29" t="s">
        <v>212</v>
      </c>
      <c r="C198" s="29" t="s">
        <v>213</v>
      </c>
      <c r="D198" s="29" t="s">
        <v>212</v>
      </c>
      <c r="E198" s="29" t="s">
        <v>213</v>
      </c>
      <c r="F198" s="29" t="s">
        <v>214</v>
      </c>
      <c r="G198" s="29" t="s">
        <v>212</v>
      </c>
      <c r="H198" s="29" t="s">
        <v>214</v>
      </c>
      <c r="I198" s="29" t="s">
        <v>212</v>
      </c>
      <c r="J198" s="29" t="s">
        <v>214</v>
      </c>
      <c r="K198" s="29" t="s">
        <v>213</v>
      </c>
      <c r="L198" s="29" t="s">
        <v>212</v>
      </c>
      <c r="M198" s="29" t="s">
        <v>214</v>
      </c>
      <c r="N198" s="29" t="s">
        <v>214</v>
      </c>
      <c r="O198" s="29" t="s">
        <v>213</v>
      </c>
      <c r="P198" s="29" t="s">
        <v>213</v>
      </c>
      <c r="Q198" s="29" t="s">
        <v>213</v>
      </c>
      <c r="R198" s="29" t="s">
        <v>212</v>
      </c>
      <c r="S198" s="29" t="s">
        <v>214</v>
      </c>
      <c r="T198" s="29" t="s">
        <v>214</v>
      </c>
      <c r="U198" s="29" t="s">
        <v>214</v>
      </c>
      <c r="V198" s="29" t="s">
        <v>212</v>
      </c>
      <c r="W198" s="29" t="s">
        <v>212</v>
      </c>
      <c r="X198" s="29" t="s">
        <v>214</v>
      </c>
      <c r="Y198" s="29" t="s">
        <v>212</v>
      </c>
      <c r="Z198" s="29" t="s">
        <v>213</v>
      </c>
      <c r="AA198" s="29" t="s">
        <v>212</v>
      </c>
      <c r="AB198" s="29" t="s">
        <v>213</v>
      </c>
      <c r="AC198" s="29" t="s">
        <v>212</v>
      </c>
      <c r="AD198" s="29" t="s">
        <v>212</v>
      </c>
      <c r="AE198" s="29" t="s">
        <v>213</v>
      </c>
      <c r="AF198" s="29" t="s">
        <v>214</v>
      </c>
      <c r="AG198" s="29" t="s">
        <v>212</v>
      </c>
      <c r="AH198" s="29" t="s">
        <v>214</v>
      </c>
    </row>
    <row r="199" spans="1:34">
      <c r="A199" s="7" t="s">
        <v>304</v>
      </c>
      <c r="B199" s="29" t="s">
        <v>212</v>
      </c>
      <c r="C199" s="29" t="s">
        <v>213</v>
      </c>
      <c r="D199" s="29" t="s">
        <v>212</v>
      </c>
      <c r="E199" s="29" t="s">
        <v>213</v>
      </c>
      <c r="F199" s="29" t="s">
        <v>214</v>
      </c>
      <c r="G199" s="29" t="s">
        <v>212</v>
      </c>
      <c r="H199" s="29" t="s">
        <v>214</v>
      </c>
      <c r="I199" s="29" t="s">
        <v>212</v>
      </c>
      <c r="J199" s="29" t="s">
        <v>214</v>
      </c>
      <c r="K199" s="29" t="s">
        <v>213</v>
      </c>
      <c r="L199" s="29" t="s">
        <v>212</v>
      </c>
      <c r="M199" s="29" t="s">
        <v>214</v>
      </c>
      <c r="N199" s="29" t="s">
        <v>214</v>
      </c>
      <c r="O199" s="29" t="s">
        <v>213</v>
      </c>
      <c r="P199" s="29" t="s">
        <v>213</v>
      </c>
      <c r="Q199" s="29" t="s">
        <v>213</v>
      </c>
      <c r="R199" s="29" t="s">
        <v>212</v>
      </c>
      <c r="S199" s="29" t="s">
        <v>214</v>
      </c>
      <c r="T199" s="29" t="s">
        <v>214</v>
      </c>
      <c r="U199" s="29" t="s">
        <v>214</v>
      </c>
      <c r="V199" s="29" t="s">
        <v>212</v>
      </c>
      <c r="W199" s="29" t="s">
        <v>212</v>
      </c>
      <c r="X199" s="29" t="s">
        <v>214</v>
      </c>
      <c r="Y199" s="29" t="s">
        <v>212</v>
      </c>
      <c r="Z199" s="29" t="s">
        <v>213</v>
      </c>
      <c r="AA199" s="29" t="s">
        <v>212</v>
      </c>
      <c r="AB199" s="29" t="s">
        <v>213</v>
      </c>
      <c r="AC199" s="29" t="s">
        <v>212</v>
      </c>
      <c r="AD199" s="29" t="s">
        <v>212</v>
      </c>
      <c r="AE199" s="29" t="s">
        <v>213</v>
      </c>
      <c r="AF199" s="29" t="s">
        <v>214</v>
      </c>
      <c r="AG199" s="29" t="s">
        <v>212</v>
      </c>
      <c r="AH199" s="29" t="s">
        <v>214</v>
      </c>
    </row>
    <row r="200" spans="1:34">
      <c r="A200" s="7" t="s">
        <v>305</v>
      </c>
      <c r="B200" s="29" t="s">
        <v>212</v>
      </c>
      <c r="C200" s="29" t="s">
        <v>213</v>
      </c>
      <c r="D200" s="29" t="s">
        <v>212</v>
      </c>
      <c r="E200" s="29" t="s">
        <v>213</v>
      </c>
      <c r="F200" s="29" t="s">
        <v>214</v>
      </c>
      <c r="G200" s="29" t="s">
        <v>212</v>
      </c>
      <c r="H200" s="29" t="s">
        <v>214</v>
      </c>
      <c r="I200" s="29" t="s">
        <v>212</v>
      </c>
      <c r="J200" s="29" t="s">
        <v>214</v>
      </c>
      <c r="K200" s="29" t="s">
        <v>213</v>
      </c>
      <c r="L200" s="29" t="s">
        <v>212</v>
      </c>
      <c r="M200" s="29" t="s">
        <v>214</v>
      </c>
      <c r="N200" s="29" t="s">
        <v>214</v>
      </c>
      <c r="O200" s="29" t="s">
        <v>213</v>
      </c>
      <c r="P200" s="29" t="s">
        <v>213</v>
      </c>
      <c r="Q200" s="29" t="s">
        <v>213</v>
      </c>
      <c r="R200" s="29" t="s">
        <v>212</v>
      </c>
      <c r="S200" s="29" t="s">
        <v>214</v>
      </c>
      <c r="T200" s="29" t="s">
        <v>214</v>
      </c>
      <c r="U200" s="29" t="s">
        <v>214</v>
      </c>
      <c r="V200" s="29" t="s">
        <v>212</v>
      </c>
      <c r="W200" s="29" t="s">
        <v>212</v>
      </c>
      <c r="X200" s="29" t="s">
        <v>214</v>
      </c>
      <c r="Y200" s="29" t="s">
        <v>212</v>
      </c>
      <c r="Z200" s="29" t="s">
        <v>213</v>
      </c>
      <c r="AA200" s="29" t="s">
        <v>212</v>
      </c>
      <c r="AB200" s="29" t="s">
        <v>213</v>
      </c>
      <c r="AC200" s="29" t="s">
        <v>212</v>
      </c>
      <c r="AD200" s="29" t="s">
        <v>212</v>
      </c>
      <c r="AE200" s="29" t="s">
        <v>213</v>
      </c>
      <c r="AF200" s="29" t="s">
        <v>214</v>
      </c>
      <c r="AG200" s="29" t="s">
        <v>212</v>
      </c>
      <c r="AH200" s="29" t="s">
        <v>214</v>
      </c>
    </row>
    <row r="201" spans="1:34">
      <c r="A201" s="7" t="s">
        <v>306</v>
      </c>
      <c r="B201" s="29" t="s">
        <v>212</v>
      </c>
      <c r="C201" s="29" t="s">
        <v>213</v>
      </c>
      <c r="D201" s="29" t="s">
        <v>212</v>
      </c>
      <c r="E201" s="29" t="s">
        <v>213</v>
      </c>
      <c r="F201" s="29" t="s">
        <v>214</v>
      </c>
      <c r="G201" s="29" t="s">
        <v>212</v>
      </c>
      <c r="H201" s="29" t="s">
        <v>214</v>
      </c>
      <c r="I201" s="29" t="s">
        <v>212</v>
      </c>
      <c r="J201" s="29" t="s">
        <v>214</v>
      </c>
      <c r="K201" s="29" t="s">
        <v>213</v>
      </c>
      <c r="L201" s="29" t="s">
        <v>212</v>
      </c>
      <c r="M201" s="29" t="s">
        <v>214</v>
      </c>
      <c r="N201" s="29" t="s">
        <v>214</v>
      </c>
      <c r="O201" s="29" t="s">
        <v>213</v>
      </c>
      <c r="P201" s="29" t="s">
        <v>213</v>
      </c>
      <c r="Q201" s="29" t="s">
        <v>213</v>
      </c>
      <c r="R201" s="29" t="s">
        <v>212</v>
      </c>
      <c r="S201" s="29" t="s">
        <v>214</v>
      </c>
      <c r="T201" s="29" t="s">
        <v>214</v>
      </c>
      <c r="U201" s="29" t="s">
        <v>214</v>
      </c>
      <c r="V201" s="29" t="s">
        <v>212</v>
      </c>
      <c r="W201" s="29" t="s">
        <v>212</v>
      </c>
      <c r="X201" s="29" t="s">
        <v>214</v>
      </c>
      <c r="Y201" s="29" t="s">
        <v>212</v>
      </c>
      <c r="Z201" s="29" t="s">
        <v>213</v>
      </c>
      <c r="AA201" s="29" t="s">
        <v>212</v>
      </c>
      <c r="AB201" s="29" t="s">
        <v>213</v>
      </c>
      <c r="AC201" s="29" t="s">
        <v>212</v>
      </c>
      <c r="AD201" s="29" t="s">
        <v>212</v>
      </c>
      <c r="AE201" s="29" t="s">
        <v>213</v>
      </c>
      <c r="AF201" s="29" t="s">
        <v>214</v>
      </c>
      <c r="AG201" s="29" t="s">
        <v>212</v>
      </c>
      <c r="AH201" s="29" t="s">
        <v>214</v>
      </c>
    </row>
    <row r="202" spans="1:34">
      <c r="A202" s="7" t="s">
        <v>307</v>
      </c>
      <c r="B202" s="29" t="s">
        <v>212</v>
      </c>
      <c r="C202" s="29" t="s">
        <v>213</v>
      </c>
      <c r="D202" s="29" t="s">
        <v>212</v>
      </c>
      <c r="E202" s="29" t="s">
        <v>213</v>
      </c>
      <c r="F202" s="29" t="s">
        <v>214</v>
      </c>
      <c r="G202" s="29" t="s">
        <v>212</v>
      </c>
      <c r="H202" s="29" t="s">
        <v>214</v>
      </c>
      <c r="I202" s="29" t="s">
        <v>212</v>
      </c>
      <c r="J202" s="29" t="s">
        <v>214</v>
      </c>
      <c r="K202" s="29" t="s">
        <v>213</v>
      </c>
      <c r="L202" s="29" t="s">
        <v>212</v>
      </c>
      <c r="M202" s="29" t="s">
        <v>214</v>
      </c>
      <c r="N202" s="29" t="s">
        <v>214</v>
      </c>
      <c r="O202" s="29" t="s">
        <v>213</v>
      </c>
      <c r="P202" s="29" t="s">
        <v>213</v>
      </c>
      <c r="Q202" s="29" t="s">
        <v>213</v>
      </c>
      <c r="R202" s="29" t="s">
        <v>212</v>
      </c>
      <c r="S202" s="29" t="s">
        <v>214</v>
      </c>
      <c r="T202" s="29" t="s">
        <v>214</v>
      </c>
      <c r="U202" s="29" t="s">
        <v>214</v>
      </c>
      <c r="V202" s="29" t="s">
        <v>212</v>
      </c>
      <c r="W202" s="29" t="s">
        <v>212</v>
      </c>
      <c r="X202" s="29" t="s">
        <v>214</v>
      </c>
      <c r="Y202" s="29" t="s">
        <v>212</v>
      </c>
      <c r="Z202" s="29" t="s">
        <v>213</v>
      </c>
      <c r="AA202" s="29" t="s">
        <v>212</v>
      </c>
      <c r="AB202" s="29" t="s">
        <v>213</v>
      </c>
      <c r="AC202" s="29" t="s">
        <v>212</v>
      </c>
      <c r="AD202" s="29" t="s">
        <v>212</v>
      </c>
      <c r="AE202" s="29" t="s">
        <v>213</v>
      </c>
      <c r="AF202" s="29" t="s">
        <v>214</v>
      </c>
      <c r="AG202" s="29" t="s">
        <v>212</v>
      </c>
      <c r="AH202" s="29" t="s">
        <v>214</v>
      </c>
    </row>
    <row r="203" spans="1:34">
      <c r="A203" s="7" t="s">
        <v>308</v>
      </c>
      <c r="B203" s="29" t="s">
        <v>212</v>
      </c>
      <c r="C203" s="29" t="s">
        <v>213</v>
      </c>
      <c r="D203" s="29" t="s">
        <v>212</v>
      </c>
      <c r="E203" s="29" t="s">
        <v>213</v>
      </c>
      <c r="F203" s="29" t="s">
        <v>214</v>
      </c>
      <c r="G203" s="29" t="s">
        <v>212</v>
      </c>
      <c r="H203" s="29" t="s">
        <v>214</v>
      </c>
      <c r="I203" s="29" t="s">
        <v>212</v>
      </c>
      <c r="J203" s="29" t="s">
        <v>214</v>
      </c>
      <c r="K203" s="29" t="s">
        <v>213</v>
      </c>
      <c r="L203" s="29" t="s">
        <v>212</v>
      </c>
      <c r="M203" s="29" t="s">
        <v>214</v>
      </c>
      <c r="N203" s="29" t="s">
        <v>214</v>
      </c>
      <c r="O203" s="29" t="s">
        <v>213</v>
      </c>
      <c r="P203" s="29" t="s">
        <v>213</v>
      </c>
      <c r="Q203" s="29" t="s">
        <v>213</v>
      </c>
      <c r="R203" s="29" t="s">
        <v>212</v>
      </c>
      <c r="S203" s="29" t="s">
        <v>214</v>
      </c>
      <c r="T203" s="29" t="s">
        <v>214</v>
      </c>
      <c r="U203" s="29" t="s">
        <v>214</v>
      </c>
      <c r="V203" s="29" t="s">
        <v>212</v>
      </c>
      <c r="W203" s="29" t="s">
        <v>212</v>
      </c>
      <c r="X203" s="29" t="s">
        <v>214</v>
      </c>
      <c r="Y203" s="29" t="s">
        <v>212</v>
      </c>
      <c r="Z203" s="29" t="s">
        <v>213</v>
      </c>
      <c r="AA203" s="29" t="s">
        <v>212</v>
      </c>
      <c r="AB203" s="29" t="s">
        <v>213</v>
      </c>
      <c r="AC203" s="29" t="s">
        <v>212</v>
      </c>
      <c r="AD203" s="29" t="s">
        <v>212</v>
      </c>
      <c r="AE203" s="29" t="s">
        <v>213</v>
      </c>
      <c r="AF203" s="29" t="s">
        <v>214</v>
      </c>
      <c r="AG203" s="29" t="s">
        <v>212</v>
      </c>
      <c r="AH203" s="29" t="s">
        <v>214</v>
      </c>
    </row>
    <row r="204" spans="1:34">
      <c r="A204" s="7" t="s">
        <v>309</v>
      </c>
      <c r="B204" s="29" t="s">
        <v>212</v>
      </c>
      <c r="C204" s="29" t="s">
        <v>213</v>
      </c>
      <c r="D204" s="29" t="s">
        <v>212</v>
      </c>
      <c r="E204" s="29" t="s">
        <v>213</v>
      </c>
      <c r="F204" s="29" t="s">
        <v>214</v>
      </c>
      <c r="G204" s="29" t="s">
        <v>212</v>
      </c>
      <c r="H204" s="29" t="s">
        <v>214</v>
      </c>
      <c r="I204" s="29" t="s">
        <v>212</v>
      </c>
      <c r="J204" s="29" t="s">
        <v>214</v>
      </c>
      <c r="K204" s="29" t="s">
        <v>213</v>
      </c>
      <c r="L204" s="29" t="s">
        <v>212</v>
      </c>
      <c r="M204" s="29" t="s">
        <v>214</v>
      </c>
      <c r="N204" s="29" t="s">
        <v>214</v>
      </c>
      <c r="O204" s="29" t="s">
        <v>213</v>
      </c>
      <c r="P204" s="29" t="s">
        <v>213</v>
      </c>
      <c r="Q204" s="29" t="s">
        <v>213</v>
      </c>
      <c r="R204" s="29" t="s">
        <v>212</v>
      </c>
      <c r="S204" s="29" t="s">
        <v>214</v>
      </c>
      <c r="T204" s="29" t="s">
        <v>214</v>
      </c>
      <c r="U204" s="29" t="s">
        <v>214</v>
      </c>
      <c r="V204" s="29" t="s">
        <v>212</v>
      </c>
      <c r="W204" s="29" t="s">
        <v>212</v>
      </c>
      <c r="X204" s="29" t="s">
        <v>214</v>
      </c>
      <c r="Y204" s="29" t="s">
        <v>212</v>
      </c>
      <c r="Z204" s="29" t="s">
        <v>213</v>
      </c>
      <c r="AA204" s="29" t="s">
        <v>212</v>
      </c>
      <c r="AB204" s="29" t="s">
        <v>213</v>
      </c>
      <c r="AC204" s="29" t="s">
        <v>212</v>
      </c>
      <c r="AD204" s="29" t="s">
        <v>212</v>
      </c>
      <c r="AE204" s="29" t="s">
        <v>213</v>
      </c>
      <c r="AF204" s="29" t="s">
        <v>214</v>
      </c>
      <c r="AG204" s="29" t="s">
        <v>212</v>
      </c>
      <c r="AH204" s="29" t="s">
        <v>214</v>
      </c>
    </row>
    <row r="205" spans="1:34">
      <c r="A205" s="7" t="s">
        <v>310</v>
      </c>
      <c r="B205" s="29" t="s">
        <v>212</v>
      </c>
      <c r="C205" s="29" t="s">
        <v>213</v>
      </c>
      <c r="D205" s="29" t="s">
        <v>212</v>
      </c>
      <c r="E205" s="29" t="s">
        <v>213</v>
      </c>
      <c r="F205" s="29" t="s">
        <v>214</v>
      </c>
      <c r="G205" s="29" t="s">
        <v>212</v>
      </c>
      <c r="H205" s="29" t="s">
        <v>214</v>
      </c>
      <c r="I205" s="29" t="s">
        <v>212</v>
      </c>
      <c r="J205" s="29" t="s">
        <v>214</v>
      </c>
      <c r="K205" s="29" t="s">
        <v>213</v>
      </c>
      <c r="L205" s="29" t="s">
        <v>212</v>
      </c>
      <c r="M205" s="29" t="s">
        <v>214</v>
      </c>
      <c r="N205" s="29" t="s">
        <v>214</v>
      </c>
      <c r="O205" s="29" t="s">
        <v>213</v>
      </c>
      <c r="P205" s="29" t="s">
        <v>213</v>
      </c>
      <c r="Q205" s="29" t="s">
        <v>213</v>
      </c>
      <c r="R205" s="29" t="s">
        <v>212</v>
      </c>
      <c r="S205" s="29" t="s">
        <v>214</v>
      </c>
      <c r="T205" s="29" t="s">
        <v>214</v>
      </c>
      <c r="U205" s="29" t="s">
        <v>214</v>
      </c>
      <c r="V205" s="29" t="s">
        <v>212</v>
      </c>
      <c r="W205" s="29" t="s">
        <v>212</v>
      </c>
      <c r="X205" s="29" t="s">
        <v>214</v>
      </c>
      <c r="Y205" s="29" t="s">
        <v>212</v>
      </c>
      <c r="Z205" s="29" t="s">
        <v>213</v>
      </c>
      <c r="AA205" s="29" t="s">
        <v>212</v>
      </c>
      <c r="AB205" s="29" t="s">
        <v>213</v>
      </c>
      <c r="AC205" s="29" t="s">
        <v>212</v>
      </c>
      <c r="AD205" s="29" t="s">
        <v>212</v>
      </c>
      <c r="AE205" s="29" t="s">
        <v>213</v>
      </c>
      <c r="AF205" s="29" t="s">
        <v>214</v>
      </c>
      <c r="AG205" s="29" t="s">
        <v>212</v>
      </c>
      <c r="AH205" s="29" t="s">
        <v>214</v>
      </c>
    </row>
    <row r="206" spans="1:34">
      <c r="A206" s="7" t="s">
        <v>311</v>
      </c>
      <c r="B206" s="29" t="s">
        <v>212</v>
      </c>
      <c r="C206" s="29" t="s">
        <v>213</v>
      </c>
      <c r="D206" s="29" t="s">
        <v>212</v>
      </c>
      <c r="E206" s="29" t="s">
        <v>213</v>
      </c>
      <c r="F206" s="29" t="s">
        <v>214</v>
      </c>
      <c r="G206" s="29" t="s">
        <v>212</v>
      </c>
      <c r="H206" s="29" t="s">
        <v>214</v>
      </c>
      <c r="I206" s="29" t="s">
        <v>212</v>
      </c>
      <c r="J206" s="29" t="s">
        <v>214</v>
      </c>
      <c r="K206" s="29" t="s">
        <v>213</v>
      </c>
      <c r="L206" s="29" t="s">
        <v>212</v>
      </c>
      <c r="M206" s="29" t="s">
        <v>214</v>
      </c>
      <c r="N206" s="29" t="s">
        <v>214</v>
      </c>
      <c r="O206" s="29" t="s">
        <v>213</v>
      </c>
      <c r="P206" s="29" t="s">
        <v>213</v>
      </c>
      <c r="Q206" s="29" t="s">
        <v>213</v>
      </c>
      <c r="R206" s="29" t="s">
        <v>212</v>
      </c>
      <c r="S206" s="29" t="s">
        <v>214</v>
      </c>
      <c r="T206" s="29" t="s">
        <v>214</v>
      </c>
      <c r="U206" s="29" t="s">
        <v>214</v>
      </c>
      <c r="V206" s="29" t="s">
        <v>212</v>
      </c>
      <c r="W206" s="29" t="s">
        <v>212</v>
      </c>
      <c r="X206" s="29" t="s">
        <v>214</v>
      </c>
      <c r="Y206" s="29" t="s">
        <v>212</v>
      </c>
      <c r="Z206" s="29" t="s">
        <v>213</v>
      </c>
      <c r="AA206" s="29" t="s">
        <v>212</v>
      </c>
      <c r="AB206" s="29" t="s">
        <v>213</v>
      </c>
      <c r="AC206" s="29" t="s">
        <v>212</v>
      </c>
      <c r="AD206" s="29" t="s">
        <v>212</v>
      </c>
      <c r="AE206" s="29" t="s">
        <v>213</v>
      </c>
      <c r="AF206" s="29" t="s">
        <v>214</v>
      </c>
      <c r="AG206" s="29" t="s">
        <v>212</v>
      </c>
      <c r="AH206" s="29" t="s">
        <v>214</v>
      </c>
    </row>
    <row r="207" spans="1:34">
      <c r="A207" s="7" t="s">
        <v>312</v>
      </c>
      <c r="B207" s="29" t="s">
        <v>212</v>
      </c>
      <c r="C207" s="29" t="s">
        <v>213</v>
      </c>
      <c r="D207" s="29" t="s">
        <v>212</v>
      </c>
      <c r="E207" s="29" t="s">
        <v>213</v>
      </c>
      <c r="F207" s="29" t="s">
        <v>214</v>
      </c>
      <c r="G207" s="29" t="s">
        <v>212</v>
      </c>
      <c r="H207" s="29" t="s">
        <v>214</v>
      </c>
      <c r="I207" s="29" t="s">
        <v>212</v>
      </c>
      <c r="J207" s="29" t="s">
        <v>214</v>
      </c>
      <c r="K207" s="29" t="s">
        <v>213</v>
      </c>
      <c r="L207" s="29" t="s">
        <v>212</v>
      </c>
      <c r="M207" s="29" t="s">
        <v>214</v>
      </c>
      <c r="N207" s="29" t="s">
        <v>214</v>
      </c>
      <c r="O207" s="29" t="s">
        <v>213</v>
      </c>
      <c r="P207" s="29" t="s">
        <v>213</v>
      </c>
      <c r="Q207" s="29" t="s">
        <v>213</v>
      </c>
      <c r="R207" s="29" t="s">
        <v>212</v>
      </c>
      <c r="S207" s="29" t="s">
        <v>214</v>
      </c>
      <c r="T207" s="29" t="s">
        <v>214</v>
      </c>
      <c r="U207" s="29" t="s">
        <v>214</v>
      </c>
      <c r="V207" s="29" t="s">
        <v>212</v>
      </c>
      <c r="W207" s="29" t="s">
        <v>212</v>
      </c>
      <c r="X207" s="29" t="s">
        <v>214</v>
      </c>
      <c r="Y207" s="29" t="s">
        <v>212</v>
      </c>
      <c r="Z207" s="29" t="s">
        <v>213</v>
      </c>
      <c r="AA207" s="29" t="s">
        <v>212</v>
      </c>
      <c r="AB207" s="29" t="s">
        <v>213</v>
      </c>
      <c r="AC207" s="29" t="s">
        <v>212</v>
      </c>
      <c r="AD207" s="29" t="s">
        <v>212</v>
      </c>
      <c r="AE207" s="29" t="s">
        <v>213</v>
      </c>
      <c r="AF207" s="29" t="s">
        <v>214</v>
      </c>
      <c r="AG207" s="29" t="s">
        <v>212</v>
      </c>
      <c r="AH207" s="29" t="s">
        <v>214</v>
      </c>
    </row>
    <row r="208" spans="1:34">
      <c r="A208" s="7" t="s">
        <v>313</v>
      </c>
      <c r="B208" s="29" t="s">
        <v>212</v>
      </c>
      <c r="C208" s="29" t="s">
        <v>213</v>
      </c>
      <c r="D208" s="29" t="s">
        <v>212</v>
      </c>
      <c r="E208" s="29" t="s">
        <v>213</v>
      </c>
      <c r="F208" s="29" t="s">
        <v>214</v>
      </c>
      <c r="G208" s="29" t="s">
        <v>212</v>
      </c>
      <c r="H208" s="29" t="s">
        <v>214</v>
      </c>
      <c r="I208" s="29" t="s">
        <v>212</v>
      </c>
      <c r="J208" s="29" t="s">
        <v>214</v>
      </c>
      <c r="K208" s="29" t="s">
        <v>213</v>
      </c>
      <c r="L208" s="29" t="s">
        <v>212</v>
      </c>
      <c r="M208" s="29" t="s">
        <v>214</v>
      </c>
      <c r="N208" s="29" t="s">
        <v>214</v>
      </c>
      <c r="O208" s="29" t="s">
        <v>213</v>
      </c>
      <c r="P208" s="29" t="s">
        <v>213</v>
      </c>
      <c r="Q208" s="29" t="s">
        <v>213</v>
      </c>
      <c r="R208" s="29" t="s">
        <v>212</v>
      </c>
      <c r="S208" s="29" t="s">
        <v>214</v>
      </c>
      <c r="T208" s="29" t="s">
        <v>214</v>
      </c>
      <c r="U208" s="29" t="s">
        <v>214</v>
      </c>
      <c r="V208" s="29" t="s">
        <v>212</v>
      </c>
      <c r="W208" s="29" t="s">
        <v>212</v>
      </c>
      <c r="X208" s="29" t="s">
        <v>214</v>
      </c>
      <c r="Y208" s="29" t="s">
        <v>212</v>
      </c>
      <c r="Z208" s="29" t="s">
        <v>213</v>
      </c>
      <c r="AA208" s="29" t="s">
        <v>212</v>
      </c>
      <c r="AB208" s="29" t="s">
        <v>213</v>
      </c>
      <c r="AC208" s="29" t="s">
        <v>212</v>
      </c>
      <c r="AD208" s="29" t="s">
        <v>212</v>
      </c>
      <c r="AE208" s="29" t="s">
        <v>213</v>
      </c>
      <c r="AF208" s="29" t="s">
        <v>214</v>
      </c>
      <c r="AG208" s="29" t="s">
        <v>212</v>
      </c>
      <c r="AH208" s="29" t="s">
        <v>214</v>
      </c>
    </row>
    <row r="209" spans="1:34">
      <c r="A209" s="7" t="s">
        <v>314</v>
      </c>
      <c r="B209" s="29" t="s">
        <v>212</v>
      </c>
      <c r="C209" s="29" t="s">
        <v>213</v>
      </c>
      <c r="D209" s="29" t="s">
        <v>212</v>
      </c>
      <c r="E209" s="29" t="s">
        <v>213</v>
      </c>
      <c r="F209" s="29" t="s">
        <v>214</v>
      </c>
      <c r="G209" s="29" t="s">
        <v>212</v>
      </c>
      <c r="H209" s="29" t="s">
        <v>214</v>
      </c>
      <c r="I209" s="29" t="s">
        <v>212</v>
      </c>
      <c r="J209" s="29" t="s">
        <v>214</v>
      </c>
      <c r="K209" s="29" t="s">
        <v>213</v>
      </c>
      <c r="L209" s="29" t="s">
        <v>212</v>
      </c>
      <c r="M209" s="29" t="s">
        <v>214</v>
      </c>
      <c r="N209" s="29" t="s">
        <v>214</v>
      </c>
      <c r="O209" s="29" t="s">
        <v>213</v>
      </c>
      <c r="P209" s="29" t="s">
        <v>213</v>
      </c>
      <c r="Q209" s="29" t="s">
        <v>213</v>
      </c>
      <c r="R209" s="29" t="s">
        <v>212</v>
      </c>
      <c r="S209" s="29" t="s">
        <v>214</v>
      </c>
      <c r="T209" s="29" t="s">
        <v>214</v>
      </c>
      <c r="U209" s="29" t="s">
        <v>214</v>
      </c>
      <c r="V209" s="29" t="s">
        <v>212</v>
      </c>
      <c r="W209" s="29" t="s">
        <v>212</v>
      </c>
      <c r="X209" s="29" t="s">
        <v>214</v>
      </c>
      <c r="Y209" s="29" t="s">
        <v>212</v>
      </c>
      <c r="Z209" s="29" t="s">
        <v>213</v>
      </c>
      <c r="AA209" s="29" t="s">
        <v>212</v>
      </c>
      <c r="AB209" s="29" t="s">
        <v>213</v>
      </c>
      <c r="AC209" s="29" t="s">
        <v>212</v>
      </c>
      <c r="AD209" s="29" t="s">
        <v>212</v>
      </c>
      <c r="AE209" s="29" t="s">
        <v>213</v>
      </c>
      <c r="AF209" s="29" t="s">
        <v>214</v>
      </c>
      <c r="AG209" s="29" t="s">
        <v>212</v>
      </c>
      <c r="AH209" s="29" t="s">
        <v>214</v>
      </c>
    </row>
    <row r="210" spans="1:34">
      <c r="A210" s="7" t="s">
        <v>316</v>
      </c>
      <c r="B210" s="29" t="s">
        <v>212</v>
      </c>
      <c r="C210" s="29" t="s">
        <v>213</v>
      </c>
      <c r="D210" s="29" t="s">
        <v>212</v>
      </c>
      <c r="E210" s="29" t="s">
        <v>213</v>
      </c>
      <c r="F210" s="29" t="s">
        <v>214</v>
      </c>
      <c r="G210" s="29" t="s">
        <v>212</v>
      </c>
      <c r="H210" s="29" t="s">
        <v>214</v>
      </c>
      <c r="I210" s="29" t="s">
        <v>212</v>
      </c>
      <c r="J210" s="29" t="s">
        <v>214</v>
      </c>
      <c r="K210" s="29" t="s">
        <v>213</v>
      </c>
      <c r="L210" s="29" t="s">
        <v>212</v>
      </c>
      <c r="M210" s="29" t="s">
        <v>214</v>
      </c>
      <c r="N210" s="29" t="s">
        <v>214</v>
      </c>
      <c r="O210" s="29" t="s">
        <v>213</v>
      </c>
      <c r="P210" s="29" t="s">
        <v>213</v>
      </c>
      <c r="Q210" s="29" t="s">
        <v>213</v>
      </c>
      <c r="R210" s="29" t="s">
        <v>212</v>
      </c>
      <c r="S210" s="29" t="s">
        <v>214</v>
      </c>
      <c r="T210" s="29" t="s">
        <v>214</v>
      </c>
      <c r="U210" s="29" t="s">
        <v>214</v>
      </c>
      <c r="V210" s="29" t="s">
        <v>212</v>
      </c>
      <c r="W210" s="29" t="s">
        <v>212</v>
      </c>
      <c r="X210" s="29" t="s">
        <v>214</v>
      </c>
      <c r="Y210" s="29" t="s">
        <v>212</v>
      </c>
      <c r="Z210" s="29" t="s">
        <v>213</v>
      </c>
      <c r="AA210" s="29" t="s">
        <v>212</v>
      </c>
      <c r="AB210" s="29" t="s">
        <v>213</v>
      </c>
      <c r="AC210" s="29" t="s">
        <v>212</v>
      </c>
      <c r="AD210" s="29" t="s">
        <v>212</v>
      </c>
      <c r="AE210" s="29" t="s">
        <v>213</v>
      </c>
      <c r="AF210" s="29" t="s">
        <v>214</v>
      </c>
      <c r="AG210" s="29" t="s">
        <v>212</v>
      </c>
      <c r="AH210" s="29" t="s">
        <v>214</v>
      </c>
    </row>
    <row r="211" spans="1:34">
      <c r="A211" s="7" t="s">
        <v>317</v>
      </c>
      <c r="B211" s="29" t="s">
        <v>212</v>
      </c>
      <c r="C211" s="29" t="s">
        <v>213</v>
      </c>
      <c r="D211" s="29" t="s">
        <v>212</v>
      </c>
      <c r="E211" s="29" t="s">
        <v>213</v>
      </c>
      <c r="F211" s="29" t="s">
        <v>214</v>
      </c>
      <c r="G211" s="29" t="s">
        <v>212</v>
      </c>
      <c r="H211" s="29" t="s">
        <v>214</v>
      </c>
      <c r="I211" s="29" t="s">
        <v>212</v>
      </c>
      <c r="J211" s="29" t="s">
        <v>214</v>
      </c>
      <c r="K211" s="29" t="s">
        <v>213</v>
      </c>
      <c r="L211" s="29" t="s">
        <v>212</v>
      </c>
      <c r="M211" s="29" t="s">
        <v>214</v>
      </c>
      <c r="N211" s="29" t="s">
        <v>214</v>
      </c>
      <c r="O211" s="29" t="s">
        <v>213</v>
      </c>
      <c r="P211" s="29" t="s">
        <v>213</v>
      </c>
      <c r="Q211" s="29" t="s">
        <v>213</v>
      </c>
      <c r="R211" s="29" t="s">
        <v>212</v>
      </c>
      <c r="S211" s="29" t="s">
        <v>214</v>
      </c>
      <c r="T211" s="29" t="s">
        <v>214</v>
      </c>
      <c r="U211" s="29" t="s">
        <v>214</v>
      </c>
      <c r="V211" s="29" t="s">
        <v>212</v>
      </c>
      <c r="W211" s="29" t="s">
        <v>212</v>
      </c>
      <c r="X211" s="29" t="s">
        <v>214</v>
      </c>
      <c r="Y211" s="29" t="s">
        <v>212</v>
      </c>
      <c r="Z211" s="29" t="s">
        <v>213</v>
      </c>
      <c r="AA211" s="29" t="s">
        <v>212</v>
      </c>
      <c r="AB211" s="29" t="s">
        <v>213</v>
      </c>
      <c r="AC211" s="29" t="s">
        <v>212</v>
      </c>
      <c r="AD211" s="29" t="s">
        <v>212</v>
      </c>
      <c r="AE211" s="29" t="s">
        <v>213</v>
      </c>
      <c r="AF211" s="29" t="s">
        <v>214</v>
      </c>
      <c r="AG211" s="29" t="s">
        <v>212</v>
      </c>
      <c r="AH211" s="29" t="s">
        <v>214</v>
      </c>
    </row>
    <row r="212" spans="1:34">
      <c r="A212" s="7" t="s">
        <v>318</v>
      </c>
      <c r="B212" s="29" t="s">
        <v>212</v>
      </c>
      <c r="C212" s="29" t="s">
        <v>213</v>
      </c>
      <c r="D212" s="29" t="s">
        <v>212</v>
      </c>
      <c r="E212" s="29" t="s">
        <v>213</v>
      </c>
      <c r="F212" s="29" t="s">
        <v>214</v>
      </c>
      <c r="G212" s="29" t="s">
        <v>212</v>
      </c>
      <c r="H212" s="29" t="s">
        <v>214</v>
      </c>
      <c r="I212" s="29" t="s">
        <v>212</v>
      </c>
      <c r="J212" s="29" t="s">
        <v>214</v>
      </c>
      <c r="K212" s="29" t="s">
        <v>213</v>
      </c>
      <c r="L212" s="29" t="s">
        <v>212</v>
      </c>
      <c r="M212" s="29" t="s">
        <v>214</v>
      </c>
      <c r="N212" s="29" t="s">
        <v>214</v>
      </c>
      <c r="O212" s="29" t="s">
        <v>213</v>
      </c>
      <c r="P212" s="29" t="s">
        <v>213</v>
      </c>
      <c r="Q212" s="29" t="s">
        <v>213</v>
      </c>
      <c r="R212" s="29" t="s">
        <v>212</v>
      </c>
      <c r="S212" s="29" t="s">
        <v>214</v>
      </c>
      <c r="T212" s="29" t="s">
        <v>214</v>
      </c>
      <c r="U212" s="29" t="s">
        <v>214</v>
      </c>
      <c r="V212" s="29" t="s">
        <v>212</v>
      </c>
      <c r="W212" s="29" t="s">
        <v>212</v>
      </c>
      <c r="X212" s="29" t="s">
        <v>214</v>
      </c>
      <c r="Y212" s="29" t="s">
        <v>212</v>
      </c>
      <c r="Z212" s="29" t="s">
        <v>213</v>
      </c>
      <c r="AA212" s="29" t="s">
        <v>212</v>
      </c>
      <c r="AB212" s="29" t="s">
        <v>213</v>
      </c>
      <c r="AC212" s="29" t="s">
        <v>212</v>
      </c>
      <c r="AD212" s="29" t="s">
        <v>212</v>
      </c>
      <c r="AE212" s="29" t="s">
        <v>213</v>
      </c>
      <c r="AF212" s="29" t="s">
        <v>214</v>
      </c>
      <c r="AG212" s="29" t="s">
        <v>212</v>
      </c>
      <c r="AH212" s="29" t="s">
        <v>214</v>
      </c>
    </row>
    <row r="213" spans="1:34">
      <c r="A213" s="7" t="s">
        <v>319</v>
      </c>
      <c r="B213" s="29" t="s">
        <v>212</v>
      </c>
      <c r="C213" s="29" t="s">
        <v>213</v>
      </c>
      <c r="D213" s="29" t="s">
        <v>212</v>
      </c>
      <c r="E213" s="29" t="s">
        <v>213</v>
      </c>
      <c r="F213" s="29" t="s">
        <v>214</v>
      </c>
      <c r="G213" s="29" t="s">
        <v>212</v>
      </c>
      <c r="H213" s="29" t="s">
        <v>214</v>
      </c>
      <c r="I213" s="29" t="s">
        <v>212</v>
      </c>
      <c r="J213" s="29" t="s">
        <v>214</v>
      </c>
      <c r="K213" s="29" t="s">
        <v>213</v>
      </c>
      <c r="L213" s="29" t="s">
        <v>212</v>
      </c>
      <c r="M213" s="29" t="s">
        <v>214</v>
      </c>
      <c r="N213" s="29" t="s">
        <v>214</v>
      </c>
      <c r="O213" s="29" t="s">
        <v>213</v>
      </c>
      <c r="P213" s="29" t="s">
        <v>213</v>
      </c>
      <c r="Q213" s="29" t="s">
        <v>213</v>
      </c>
      <c r="R213" s="29" t="s">
        <v>212</v>
      </c>
      <c r="S213" s="29" t="s">
        <v>214</v>
      </c>
      <c r="T213" s="29" t="s">
        <v>214</v>
      </c>
      <c r="U213" s="29" t="s">
        <v>214</v>
      </c>
      <c r="V213" s="29" t="s">
        <v>212</v>
      </c>
      <c r="W213" s="29" t="s">
        <v>212</v>
      </c>
      <c r="X213" s="29" t="s">
        <v>214</v>
      </c>
      <c r="Y213" s="29" t="s">
        <v>212</v>
      </c>
      <c r="Z213" s="29" t="s">
        <v>213</v>
      </c>
      <c r="AA213" s="29" t="s">
        <v>212</v>
      </c>
      <c r="AB213" s="29" t="s">
        <v>213</v>
      </c>
      <c r="AC213" s="29" t="s">
        <v>212</v>
      </c>
      <c r="AD213" s="29" t="s">
        <v>212</v>
      </c>
      <c r="AE213" s="29" t="s">
        <v>213</v>
      </c>
      <c r="AF213" s="29" t="s">
        <v>214</v>
      </c>
      <c r="AG213" s="29" t="s">
        <v>212</v>
      </c>
      <c r="AH213" s="29" t="s">
        <v>214</v>
      </c>
    </row>
    <row r="214" spans="1:34">
      <c r="A214" s="7" t="s">
        <v>320</v>
      </c>
      <c r="B214" s="29" t="s">
        <v>212</v>
      </c>
      <c r="C214" s="29" t="s">
        <v>213</v>
      </c>
      <c r="D214" s="29" t="s">
        <v>212</v>
      </c>
      <c r="E214" s="29" t="s">
        <v>213</v>
      </c>
      <c r="F214" s="29" t="s">
        <v>214</v>
      </c>
      <c r="G214" s="29" t="s">
        <v>212</v>
      </c>
      <c r="H214" s="29" t="s">
        <v>214</v>
      </c>
      <c r="I214" s="29" t="s">
        <v>212</v>
      </c>
      <c r="J214" s="29" t="s">
        <v>214</v>
      </c>
      <c r="K214" s="29" t="s">
        <v>213</v>
      </c>
      <c r="L214" s="29" t="s">
        <v>212</v>
      </c>
      <c r="M214" s="29" t="s">
        <v>214</v>
      </c>
      <c r="N214" s="29" t="s">
        <v>214</v>
      </c>
      <c r="O214" s="29" t="s">
        <v>213</v>
      </c>
      <c r="P214" s="29" t="s">
        <v>213</v>
      </c>
      <c r="Q214" s="29" t="s">
        <v>213</v>
      </c>
      <c r="R214" s="29" t="s">
        <v>212</v>
      </c>
      <c r="S214" s="29" t="s">
        <v>214</v>
      </c>
      <c r="T214" s="29" t="s">
        <v>214</v>
      </c>
      <c r="U214" s="29" t="s">
        <v>214</v>
      </c>
      <c r="V214" s="29" t="s">
        <v>212</v>
      </c>
      <c r="W214" s="29" t="s">
        <v>212</v>
      </c>
      <c r="X214" s="29" t="s">
        <v>214</v>
      </c>
      <c r="Y214" s="29" t="s">
        <v>212</v>
      </c>
      <c r="Z214" s="29" t="s">
        <v>213</v>
      </c>
      <c r="AA214" s="29" t="s">
        <v>212</v>
      </c>
      <c r="AB214" s="29" t="s">
        <v>213</v>
      </c>
      <c r="AC214" s="29" t="s">
        <v>212</v>
      </c>
      <c r="AD214" s="29" t="s">
        <v>212</v>
      </c>
      <c r="AE214" s="29" t="s">
        <v>213</v>
      </c>
      <c r="AF214" s="29" t="s">
        <v>214</v>
      </c>
      <c r="AG214" s="29" t="s">
        <v>212</v>
      </c>
      <c r="AH214" s="29" t="s">
        <v>214</v>
      </c>
    </row>
    <row r="215" spans="1:34">
      <c r="A215" s="7" t="s">
        <v>321</v>
      </c>
      <c r="B215" s="29" t="s">
        <v>212</v>
      </c>
      <c r="C215" s="29" t="s">
        <v>213</v>
      </c>
      <c r="D215" s="29" t="s">
        <v>212</v>
      </c>
      <c r="E215" s="29" t="s">
        <v>213</v>
      </c>
      <c r="F215" s="29" t="s">
        <v>214</v>
      </c>
      <c r="G215" s="29" t="s">
        <v>212</v>
      </c>
      <c r="H215" s="29" t="s">
        <v>214</v>
      </c>
      <c r="I215" s="29" t="s">
        <v>212</v>
      </c>
      <c r="J215" s="29" t="s">
        <v>214</v>
      </c>
      <c r="K215" s="29" t="s">
        <v>213</v>
      </c>
      <c r="L215" s="29" t="s">
        <v>212</v>
      </c>
      <c r="M215" s="29" t="s">
        <v>214</v>
      </c>
      <c r="N215" s="29" t="s">
        <v>214</v>
      </c>
      <c r="O215" s="29" t="s">
        <v>213</v>
      </c>
      <c r="P215" s="29" t="s">
        <v>213</v>
      </c>
      <c r="Q215" s="29" t="s">
        <v>213</v>
      </c>
      <c r="R215" s="29" t="s">
        <v>212</v>
      </c>
      <c r="S215" s="29" t="s">
        <v>214</v>
      </c>
      <c r="T215" s="29" t="s">
        <v>214</v>
      </c>
      <c r="U215" s="29" t="s">
        <v>214</v>
      </c>
      <c r="V215" s="29" t="s">
        <v>212</v>
      </c>
      <c r="W215" s="29" t="s">
        <v>212</v>
      </c>
      <c r="X215" s="29" t="s">
        <v>214</v>
      </c>
      <c r="Y215" s="29" t="s">
        <v>212</v>
      </c>
      <c r="Z215" s="29" t="s">
        <v>213</v>
      </c>
      <c r="AA215" s="29" t="s">
        <v>212</v>
      </c>
      <c r="AB215" s="29" t="s">
        <v>213</v>
      </c>
      <c r="AC215" s="29" t="s">
        <v>212</v>
      </c>
      <c r="AD215" s="29" t="s">
        <v>212</v>
      </c>
      <c r="AE215" s="29" t="s">
        <v>213</v>
      </c>
      <c r="AF215" s="29" t="s">
        <v>214</v>
      </c>
      <c r="AG215" s="29" t="s">
        <v>212</v>
      </c>
      <c r="AH215" s="29" t="s">
        <v>214</v>
      </c>
    </row>
    <row r="216" spans="1:34">
      <c r="A216" s="7" t="s">
        <v>322</v>
      </c>
      <c r="B216" s="29" t="s">
        <v>212</v>
      </c>
      <c r="C216" s="29" t="s">
        <v>213</v>
      </c>
      <c r="D216" s="29" t="s">
        <v>212</v>
      </c>
      <c r="E216" s="29" t="s">
        <v>213</v>
      </c>
      <c r="F216" s="29" t="s">
        <v>214</v>
      </c>
      <c r="G216" s="29" t="s">
        <v>212</v>
      </c>
      <c r="H216" s="29" t="s">
        <v>214</v>
      </c>
      <c r="I216" s="29" t="s">
        <v>212</v>
      </c>
      <c r="J216" s="29" t="s">
        <v>214</v>
      </c>
      <c r="K216" s="29" t="s">
        <v>213</v>
      </c>
      <c r="L216" s="29" t="s">
        <v>212</v>
      </c>
      <c r="M216" s="29" t="s">
        <v>214</v>
      </c>
      <c r="N216" s="29" t="s">
        <v>214</v>
      </c>
      <c r="O216" s="29" t="s">
        <v>213</v>
      </c>
      <c r="P216" s="29" t="s">
        <v>213</v>
      </c>
      <c r="Q216" s="29" t="s">
        <v>213</v>
      </c>
      <c r="R216" s="29" t="s">
        <v>212</v>
      </c>
      <c r="S216" s="29" t="s">
        <v>214</v>
      </c>
      <c r="T216" s="29" t="s">
        <v>214</v>
      </c>
      <c r="U216" s="29" t="s">
        <v>214</v>
      </c>
      <c r="V216" s="29" t="s">
        <v>212</v>
      </c>
      <c r="W216" s="29" t="s">
        <v>212</v>
      </c>
      <c r="X216" s="29" t="s">
        <v>214</v>
      </c>
      <c r="Y216" s="29" t="s">
        <v>212</v>
      </c>
      <c r="Z216" s="29" t="s">
        <v>213</v>
      </c>
      <c r="AA216" s="29" t="s">
        <v>212</v>
      </c>
      <c r="AB216" s="29" t="s">
        <v>213</v>
      </c>
      <c r="AC216" s="29" t="s">
        <v>212</v>
      </c>
      <c r="AD216" s="29" t="s">
        <v>212</v>
      </c>
      <c r="AE216" s="29" t="s">
        <v>213</v>
      </c>
      <c r="AF216" s="29" t="s">
        <v>214</v>
      </c>
      <c r="AG216" s="29" t="s">
        <v>212</v>
      </c>
      <c r="AH216" s="29" t="s">
        <v>214</v>
      </c>
    </row>
    <row r="217" spans="1:34">
      <c r="A217" s="7" t="s">
        <v>323</v>
      </c>
      <c r="B217" s="29" t="s">
        <v>212</v>
      </c>
      <c r="C217" s="29" t="s">
        <v>213</v>
      </c>
      <c r="D217" s="29" t="s">
        <v>212</v>
      </c>
      <c r="E217" s="29" t="s">
        <v>213</v>
      </c>
      <c r="F217" s="29" t="s">
        <v>214</v>
      </c>
      <c r="G217" s="29" t="s">
        <v>212</v>
      </c>
      <c r="H217" s="29" t="s">
        <v>214</v>
      </c>
      <c r="I217" s="29" t="s">
        <v>212</v>
      </c>
      <c r="J217" s="29" t="s">
        <v>214</v>
      </c>
      <c r="K217" s="29" t="s">
        <v>213</v>
      </c>
      <c r="L217" s="29" t="s">
        <v>212</v>
      </c>
      <c r="M217" s="29" t="s">
        <v>214</v>
      </c>
      <c r="N217" s="29" t="s">
        <v>214</v>
      </c>
      <c r="O217" s="29" t="s">
        <v>213</v>
      </c>
      <c r="P217" s="29" t="s">
        <v>213</v>
      </c>
      <c r="Q217" s="29" t="s">
        <v>213</v>
      </c>
      <c r="R217" s="29" t="s">
        <v>212</v>
      </c>
      <c r="S217" s="29" t="s">
        <v>214</v>
      </c>
      <c r="T217" s="29" t="s">
        <v>214</v>
      </c>
      <c r="U217" s="29" t="s">
        <v>214</v>
      </c>
      <c r="V217" s="29" t="s">
        <v>212</v>
      </c>
      <c r="W217" s="29" t="s">
        <v>212</v>
      </c>
      <c r="X217" s="29" t="s">
        <v>214</v>
      </c>
      <c r="Y217" s="29" t="s">
        <v>212</v>
      </c>
      <c r="Z217" s="29" t="s">
        <v>213</v>
      </c>
      <c r="AA217" s="29" t="s">
        <v>212</v>
      </c>
      <c r="AB217" s="29" t="s">
        <v>213</v>
      </c>
      <c r="AC217" s="29" t="s">
        <v>212</v>
      </c>
      <c r="AD217" s="29" t="s">
        <v>212</v>
      </c>
      <c r="AE217" s="29" t="s">
        <v>213</v>
      </c>
      <c r="AF217" s="29" t="s">
        <v>214</v>
      </c>
      <c r="AG217" s="29" t="s">
        <v>212</v>
      </c>
      <c r="AH217" s="29" t="s">
        <v>214</v>
      </c>
    </row>
    <row r="218" spans="1:34">
      <c r="A218" s="7" t="s">
        <v>324</v>
      </c>
      <c r="B218" s="29" t="s">
        <v>212</v>
      </c>
      <c r="C218" s="29" t="s">
        <v>213</v>
      </c>
      <c r="D218" s="29" t="s">
        <v>212</v>
      </c>
      <c r="E218" s="29" t="s">
        <v>213</v>
      </c>
      <c r="F218" s="29" t="s">
        <v>214</v>
      </c>
      <c r="G218" s="29" t="s">
        <v>212</v>
      </c>
      <c r="H218" s="29" t="s">
        <v>214</v>
      </c>
      <c r="I218" s="29" t="s">
        <v>212</v>
      </c>
      <c r="J218" s="29" t="s">
        <v>214</v>
      </c>
      <c r="K218" s="29" t="s">
        <v>213</v>
      </c>
      <c r="L218" s="29" t="s">
        <v>212</v>
      </c>
      <c r="M218" s="29" t="s">
        <v>214</v>
      </c>
      <c r="N218" s="29" t="s">
        <v>214</v>
      </c>
      <c r="O218" s="29" t="s">
        <v>213</v>
      </c>
      <c r="P218" s="29" t="s">
        <v>213</v>
      </c>
      <c r="Q218" s="29" t="s">
        <v>213</v>
      </c>
      <c r="R218" s="29" t="s">
        <v>212</v>
      </c>
      <c r="S218" s="29" t="s">
        <v>214</v>
      </c>
      <c r="T218" s="29" t="s">
        <v>214</v>
      </c>
      <c r="U218" s="29" t="s">
        <v>214</v>
      </c>
      <c r="V218" s="29" t="s">
        <v>212</v>
      </c>
      <c r="W218" s="29" t="s">
        <v>212</v>
      </c>
      <c r="X218" s="29" t="s">
        <v>214</v>
      </c>
      <c r="Y218" s="29" t="s">
        <v>212</v>
      </c>
      <c r="Z218" s="29" t="s">
        <v>213</v>
      </c>
      <c r="AA218" s="29" t="s">
        <v>212</v>
      </c>
      <c r="AB218" s="29" t="s">
        <v>213</v>
      </c>
      <c r="AC218" s="29" t="s">
        <v>212</v>
      </c>
      <c r="AD218" s="29" t="s">
        <v>212</v>
      </c>
      <c r="AE218" s="29" t="s">
        <v>213</v>
      </c>
      <c r="AF218" s="29" t="s">
        <v>214</v>
      </c>
      <c r="AG218" s="29" t="s">
        <v>212</v>
      </c>
      <c r="AH218" s="29" t="s">
        <v>214</v>
      </c>
    </row>
    <row r="219" spans="1:34">
      <c r="A219" s="7" t="s">
        <v>325</v>
      </c>
      <c r="B219" s="29" t="s">
        <v>212</v>
      </c>
      <c r="C219" s="29" t="s">
        <v>213</v>
      </c>
      <c r="D219" s="29" t="s">
        <v>212</v>
      </c>
      <c r="E219" s="29" t="s">
        <v>213</v>
      </c>
      <c r="F219" s="29" t="s">
        <v>214</v>
      </c>
      <c r="G219" s="29" t="s">
        <v>212</v>
      </c>
      <c r="H219" s="29" t="s">
        <v>214</v>
      </c>
      <c r="I219" s="29" t="s">
        <v>212</v>
      </c>
      <c r="J219" s="29" t="s">
        <v>214</v>
      </c>
      <c r="K219" s="29" t="s">
        <v>213</v>
      </c>
      <c r="L219" s="29" t="s">
        <v>212</v>
      </c>
      <c r="M219" s="29" t="s">
        <v>214</v>
      </c>
      <c r="N219" s="29" t="s">
        <v>214</v>
      </c>
      <c r="O219" s="29" t="s">
        <v>213</v>
      </c>
      <c r="P219" s="29" t="s">
        <v>213</v>
      </c>
      <c r="Q219" s="29" t="s">
        <v>213</v>
      </c>
      <c r="R219" s="29" t="s">
        <v>212</v>
      </c>
      <c r="S219" s="29" t="s">
        <v>214</v>
      </c>
      <c r="T219" s="29" t="s">
        <v>214</v>
      </c>
      <c r="U219" s="29" t="s">
        <v>214</v>
      </c>
      <c r="V219" s="29" t="s">
        <v>212</v>
      </c>
      <c r="W219" s="29" t="s">
        <v>212</v>
      </c>
      <c r="X219" s="29" t="s">
        <v>214</v>
      </c>
      <c r="Y219" s="29" t="s">
        <v>212</v>
      </c>
      <c r="Z219" s="29" t="s">
        <v>213</v>
      </c>
      <c r="AA219" s="29" t="s">
        <v>212</v>
      </c>
      <c r="AB219" s="29" t="s">
        <v>213</v>
      </c>
      <c r="AC219" s="29" t="s">
        <v>212</v>
      </c>
      <c r="AD219" s="29" t="s">
        <v>212</v>
      </c>
      <c r="AE219" s="29" t="s">
        <v>213</v>
      </c>
      <c r="AF219" s="29" t="s">
        <v>214</v>
      </c>
      <c r="AG219" s="29" t="s">
        <v>212</v>
      </c>
      <c r="AH219" s="29" t="s">
        <v>214</v>
      </c>
    </row>
    <row r="220" spans="1:34">
      <c r="A220" s="7" t="s">
        <v>326</v>
      </c>
      <c r="B220" s="29" t="s">
        <v>212</v>
      </c>
      <c r="C220" s="29" t="s">
        <v>213</v>
      </c>
      <c r="D220" s="29" t="s">
        <v>212</v>
      </c>
      <c r="E220" s="29" t="s">
        <v>213</v>
      </c>
      <c r="F220" s="29" t="s">
        <v>214</v>
      </c>
      <c r="G220" s="29" t="s">
        <v>212</v>
      </c>
      <c r="H220" s="29" t="s">
        <v>214</v>
      </c>
      <c r="I220" s="29" t="s">
        <v>212</v>
      </c>
      <c r="J220" s="29" t="s">
        <v>214</v>
      </c>
      <c r="K220" s="29" t="s">
        <v>213</v>
      </c>
      <c r="L220" s="29" t="s">
        <v>212</v>
      </c>
      <c r="M220" s="29" t="s">
        <v>214</v>
      </c>
      <c r="N220" s="29" t="s">
        <v>214</v>
      </c>
      <c r="O220" s="29" t="s">
        <v>213</v>
      </c>
      <c r="P220" s="29" t="s">
        <v>213</v>
      </c>
      <c r="Q220" s="29" t="s">
        <v>213</v>
      </c>
      <c r="R220" s="29" t="s">
        <v>212</v>
      </c>
      <c r="S220" s="29" t="s">
        <v>214</v>
      </c>
      <c r="T220" s="29" t="s">
        <v>214</v>
      </c>
      <c r="U220" s="29" t="s">
        <v>214</v>
      </c>
      <c r="V220" s="29" t="s">
        <v>212</v>
      </c>
      <c r="W220" s="29" t="s">
        <v>212</v>
      </c>
      <c r="X220" s="29" t="s">
        <v>214</v>
      </c>
      <c r="Y220" s="29" t="s">
        <v>212</v>
      </c>
      <c r="Z220" s="29" t="s">
        <v>213</v>
      </c>
      <c r="AA220" s="29" t="s">
        <v>212</v>
      </c>
      <c r="AB220" s="29" t="s">
        <v>213</v>
      </c>
      <c r="AC220" s="29" t="s">
        <v>212</v>
      </c>
      <c r="AD220" s="29" t="s">
        <v>212</v>
      </c>
      <c r="AE220" s="29" t="s">
        <v>213</v>
      </c>
      <c r="AF220" s="29" t="s">
        <v>214</v>
      </c>
      <c r="AG220" s="29" t="s">
        <v>212</v>
      </c>
      <c r="AH220" s="29" t="s">
        <v>214</v>
      </c>
    </row>
    <row r="221" spans="1:34">
      <c r="A221" s="7" t="s">
        <v>327</v>
      </c>
      <c r="B221" s="29" t="s">
        <v>212</v>
      </c>
      <c r="C221" s="29" t="s">
        <v>213</v>
      </c>
      <c r="D221" s="29" t="s">
        <v>212</v>
      </c>
      <c r="E221" s="29" t="s">
        <v>213</v>
      </c>
      <c r="F221" s="29" t="s">
        <v>214</v>
      </c>
      <c r="G221" s="29" t="s">
        <v>212</v>
      </c>
      <c r="H221" s="29" t="s">
        <v>214</v>
      </c>
      <c r="I221" s="29" t="s">
        <v>212</v>
      </c>
      <c r="J221" s="29" t="s">
        <v>214</v>
      </c>
      <c r="K221" s="29" t="s">
        <v>213</v>
      </c>
      <c r="L221" s="29" t="s">
        <v>212</v>
      </c>
      <c r="M221" s="29" t="s">
        <v>214</v>
      </c>
      <c r="N221" s="29" t="s">
        <v>214</v>
      </c>
      <c r="O221" s="29" t="s">
        <v>213</v>
      </c>
      <c r="P221" s="29" t="s">
        <v>213</v>
      </c>
      <c r="Q221" s="29" t="s">
        <v>213</v>
      </c>
      <c r="R221" s="29" t="s">
        <v>212</v>
      </c>
      <c r="S221" s="29" t="s">
        <v>214</v>
      </c>
      <c r="T221" s="29" t="s">
        <v>214</v>
      </c>
      <c r="U221" s="29" t="s">
        <v>214</v>
      </c>
      <c r="V221" s="29" t="s">
        <v>212</v>
      </c>
      <c r="W221" s="29" t="s">
        <v>212</v>
      </c>
      <c r="X221" s="29" t="s">
        <v>214</v>
      </c>
      <c r="Y221" s="29" t="s">
        <v>212</v>
      </c>
      <c r="Z221" s="29" t="s">
        <v>213</v>
      </c>
      <c r="AA221" s="29" t="s">
        <v>212</v>
      </c>
      <c r="AB221" s="29" t="s">
        <v>213</v>
      </c>
      <c r="AC221" s="29" t="s">
        <v>212</v>
      </c>
      <c r="AD221" s="29" t="s">
        <v>212</v>
      </c>
      <c r="AE221" s="29" t="s">
        <v>213</v>
      </c>
      <c r="AF221" s="29" t="s">
        <v>214</v>
      </c>
      <c r="AG221" s="29" t="s">
        <v>212</v>
      </c>
      <c r="AH221" s="29" t="s">
        <v>214</v>
      </c>
    </row>
    <row r="222" spans="1:34">
      <c r="A222" s="7" t="s">
        <v>328</v>
      </c>
      <c r="B222" s="29" t="s">
        <v>212</v>
      </c>
      <c r="C222" s="29" t="s">
        <v>213</v>
      </c>
      <c r="D222" s="29" t="s">
        <v>212</v>
      </c>
      <c r="E222" s="29" t="s">
        <v>213</v>
      </c>
      <c r="F222" s="29" t="s">
        <v>214</v>
      </c>
      <c r="G222" s="29" t="s">
        <v>212</v>
      </c>
      <c r="H222" s="29" t="s">
        <v>214</v>
      </c>
      <c r="I222" s="29" t="s">
        <v>212</v>
      </c>
      <c r="J222" s="29" t="s">
        <v>214</v>
      </c>
      <c r="K222" s="29" t="s">
        <v>213</v>
      </c>
      <c r="L222" s="29" t="s">
        <v>212</v>
      </c>
      <c r="M222" s="29" t="s">
        <v>214</v>
      </c>
      <c r="N222" s="29" t="s">
        <v>214</v>
      </c>
      <c r="O222" s="29" t="s">
        <v>213</v>
      </c>
      <c r="P222" s="29" t="s">
        <v>213</v>
      </c>
      <c r="Q222" s="29" t="s">
        <v>213</v>
      </c>
      <c r="R222" s="29" t="s">
        <v>212</v>
      </c>
      <c r="S222" s="29" t="s">
        <v>214</v>
      </c>
      <c r="T222" s="29" t="s">
        <v>214</v>
      </c>
      <c r="U222" s="29" t="s">
        <v>214</v>
      </c>
      <c r="V222" s="29" t="s">
        <v>212</v>
      </c>
      <c r="W222" s="29" t="s">
        <v>212</v>
      </c>
      <c r="X222" s="29" t="s">
        <v>214</v>
      </c>
      <c r="Y222" s="29" t="s">
        <v>212</v>
      </c>
      <c r="Z222" s="29" t="s">
        <v>213</v>
      </c>
      <c r="AA222" s="29" t="s">
        <v>212</v>
      </c>
      <c r="AB222" s="29" t="s">
        <v>213</v>
      </c>
      <c r="AC222" s="29" t="s">
        <v>212</v>
      </c>
      <c r="AD222" s="29" t="s">
        <v>212</v>
      </c>
      <c r="AE222" s="29" t="s">
        <v>213</v>
      </c>
      <c r="AF222" s="29" t="s">
        <v>214</v>
      </c>
      <c r="AG222" s="29" t="s">
        <v>212</v>
      </c>
      <c r="AH222" s="29" t="s">
        <v>214</v>
      </c>
    </row>
    <row r="223" spans="1:34">
      <c r="A223" s="7" t="s">
        <v>329</v>
      </c>
      <c r="B223" s="29" t="s">
        <v>212</v>
      </c>
      <c r="C223" s="29" t="s">
        <v>213</v>
      </c>
      <c r="D223" s="29" t="s">
        <v>212</v>
      </c>
      <c r="E223" s="29" t="s">
        <v>213</v>
      </c>
      <c r="F223" s="29" t="s">
        <v>214</v>
      </c>
      <c r="G223" s="29" t="s">
        <v>212</v>
      </c>
      <c r="H223" s="29" t="s">
        <v>214</v>
      </c>
      <c r="I223" s="29" t="s">
        <v>212</v>
      </c>
      <c r="J223" s="29" t="s">
        <v>214</v>
      </c>
      <c r="K223" s="29" t="s">
        <v>213</v>
      </c>
      <c r="L223" s="29" t="s">
        <v>212</v>
      </c>
      <c r="M223" s="29" t="s">
        <v>214</v>
      </c>
      <c r="N223" s="29" t="s">
        <v>214</v>
      </c>
      <c r="O223" s="29" t="s">
        <v>213</v>
      </c>
      <c r="P223" s="29" t="s">
        <v>213</v>
      </c>
      <c r="Q223" s="29" t="s">
        <v>213</v>
      </c>
      <c r="R223" s="29" t="s">
        <v>212</v>
      </c>
      <c r="S223" s="29" t="s">
        <v>214</v>
      </c>
      <c r="T223" s="29" t="s">
        <v>214</v>
      </c>
      <c r="U223" s="29" t="s">
        <v>214</v>
      </c>
      <c r="V223" s="29" t="s">
        <v>212</v>
      </c>
      <c r="W223" s="29" t="s">
        <v>212</v>
      </c>
      <c r="X223" s="29" t="s">
        <v>214</v>
      </c>
      <c r="Y223" s="29" t="s">
        <v>212</v>
      </c>
      <c r="Z223" s="29" t="s">
        <v>213</v>
      </c>
      <c r="AA223" s="29" t="s">
        <v>212</v>
      </c>
      <c r="AB223" s="29" t="s">
        <v>213</v>
      </c>
      <c r="AC223" s="29" t="s">
        <v>212</v>
      </c>
      <c r="AD223" s="29" t="s">
        <v>212</v>
      </c>
      <c r="AE223" s="29" t="s">
        <v>213</v>
      </c>
      <c r="AF223" s="29" t="s">
        <v>214</v>
      </c>
      <c r="AG223" s="29" t="s">
        <v>212</v>
      </c>
      <c r="AH223" s="29" t="s">
        <v>214</v>
      </c>
    </row>
    <row r="224" spans="1:34">
      <c r="A224" s="7" t="s">
        <v>330</v>
      </c>
      <c r="B224" s="29" t="s">
        <v>212</v>
      </c>
      <c r="C224" s="29" t="s">
        <v>213</v>
      </c>
      <c r="D224" s="29" t="s">
        <v>212</v>
      </c>
      <c r="E224" s="29" t="s">
        <v>213</v>
      </c>
      <c r="F224" s="29" t="s">
        <v>214</v>
      </c>
      <c r="G224" s="29" t="s">
        <v>212</v>
      </c>
      <c r="H224" s="29" t="s">
        <v>214</v>
      </c>
      <c r="I224" s="29" t="s">
        <v>212</v>
      </c>
      <c r="J224" s="29" t="s">
        <v>214</v>
      </c>
      <c r="K224" s="29" t="s">
        <v>213</v>
      </c>
      <c r="L224" s="29" t="s">
        <v>212</v>
      </c>
      <c r="M224" s="29" t="s">
        <v>214</v>
      </c>
      <c r="N224" s="29" t="s">
        <v>214</v>
      </c>
      <c r="O224" s="29" t="s">
        <v>213</v>
      </c>
      <c r="P224" s="29" t="s">
        <v>213</v>
      </c>
      <c r="Q224" s="29" t="s">
        <v>213</v>
      </c>
      <c r="R224" s="29" t="s">
        <v>212</v>
      </c>
      <c r="S224" s="29" t="s">
        <v>214</v>
      </c>
      <c r="T224" s="29" t="s">
        <v>214</v>
      </c>
      <c r="U224" s="29" t="s">
        <v>214</v>
      </c>
      <c r="V224" s="29" t="s">
        <v>212</v>
      </c>
      <c r="W224" s="29" t="s">
        <v>212</v>
      </c>
      <c r="X224" s="29" t="s">
        <v>214</v>
      </c>
      <c r="Y224" s="29" t="s">
        <v>212</v>
      </c>
      <c r="Z224" s="29" t="s">
        <v>213</v>
      </c>
      <c r="AA224" s="29" t="s">
        <v>212</v>
      </c>
      <c r="AB224" s="29" t="s">
        <v>213</v>
      </c>
      <c r="AC224" s="29" t="s">
        <v>212</v>
      </c>
      <c r="AD224" s="29" t="s">
        <v>212</v>
      </c>
      <c r="AE224" s="29" t="s">
        <v>213</v>
      </c>
      <c r="AF224" s="29" t="s">
        <v>214</v>
      </c>
      <c r="AG224" s="29" t="s">
        <v>212</v>
      </c>
      <c r="AH224" s="29" t="s">
        <v>214</v>
      </c>
    </row>
    <row r="225" spans="1:34">
      <c r="A225" s="7" t="s">
        <v>331</v>
      </c>
      <c r="B225" s="29" t="s">
        <v>212</v>
      </c>
      <c r="C225" s="29" t="s">
        <v>213</v>
      </c>
      <c r="D225" s="29" t="s">
        <v>212</v>
      </c>
      <c r="E225" s="29" t="s">
        <v>213</v>
      </c>
      <c r="F225" s="29" t="s">
        <v>214</v>
      </c>
      <c r="G225" s="29" t="s">
        <v>212</v>
      </c>
      <c r="H225" s="29" t="s">
        <v>214</v>
      </c>
      <c r="I225" s="29" t="s">
        <v>212</v>
      </c>
      <c r="J225" s="29" t="s">
        <v>214</v>
      </c>
      <c r="K225" s="29" t="s">
        <v>213</v>
      </c>
      <c r="L225" s="29" t="s">
        <v>212</v>
      </c>
      <c r="M225" s="29" t="s">
        <v>214</v>
      </c>
      <c r="N225" s="29" t="s">
        <v>214</v>
      </c>
      <c r="O225" s="29" t="s">
        <v>213</v>
      </c>
      <c r="P225" s="29" t="s">
        <v>213</v>
      </c>
      <c r="Q225" s="29" t="s">
        <v>213</v>
      </c>
      <c r="R225" s="29" t="s">
        <v>212</v>
      </c>
      <c r="S225" s="29" t="s">
        <v>214</v>
      </c>
      <c r="T225" s="29" t="s">
        <v>214</v>
      </c>
      <c r="U225" s="29" t="s">
        <v>214</v>
      </c>
      <c r="V225" s="29" t="s">
        <v>212</v>
      </c>
      <c r="W225" s="29" t="s">
        <v>212</v>
      </c>
      <c r="X225" s="29" t="s">
        <v>214</v>
      </c>
      <c r="Y225" s="29" t="s">
        <v>212</v>
      </c>
      <c r="Z225" s="29" t="s">
        <v>213</v>
      </c>
      <c r="AA225" s="29" t="s">
        <v>212</v>
      </c>
      <c r="AB225" s="29" t="s">
        <v>213</v>
      </c>
      <c r="AC225" s="29" t="s">
        <v>212</v>
      </c>
      <c r="AD225" s="29" t="s">
        <v>212</v>
      </c>
      <c r="AE225" s="29" t="s">
        <v>213</v>
      </c>
      <c r="AF225" s="29" t="s">
        <v>214</v>
      </c>
      <c r="AG225" s="29" t="s">
        <v>212</v>
      </c>
      <c r="AH225" s="29" t="s">
        <v>214</v>
      </c>
    </row>
    <row r="226" spans="1:34">
      <c r="A226" s="7" t="s">
        <v>332</v>
      </c>
      <c r="B226" s="29" t="s">
        <v>212</v>
      </c>
      <c r="C226" s="29" t="s">
        <v>213</v>
      </c>
      <c r="D226" s="29" t="s">
        <v>212</v>
      </c>
      <c r="E226" s="29" t="s">
        <v>213</v>
      </c>
      <c r="F226" s="29" t="s">
        <v>214</v>
      </c>
      <c r="G226" s="29" t="s">
        <v>212</v>
      </c>
      <c r="H226" s="29" t="s">
        <v>214</v>
      </c>
      <c r="I226" s="29" t="s">
        <v>212</v>
      </c>
      <c r="J226" s="29" t="s">
        <v>214</v>
      </c>
      <c r="K226" s="29" t="s">
        <v>213</v>
      </c>
      <c r="L226" s="29" t="s">
        <v>212</v>
      </c>
      <c r="M226" s="29" t="s">
        <v>214</v>
      </c>
      <c r="N226" s="29" t="s">
        <v>214</v>
      </c>
      <c r="O226" s="29" t="s">
        <v>213</v>
      </c>
      <c r="P226" s="29" t="s">
        <v>213</v>
      </c>
      <c r="Q226" s="29" t="s">
        <v>213</v>
      </c>
      <c r="R226" s="29" t="s">
        <v>212</v>
      </c>
      <c r="S226" s="29" t="s">
        <v>214</v>
      </c>
      <c r="T226" s="29" t="s">
        <v>214</v>
      </c>
      <c r="U226" s="29" t="s">
        <v>214</v>
      </c>
      <c r="V226" s="29" t="s">
        <v>212</v>
      </c>
      <c r="W226" s="29" t="s">
        <v>212</v>
      </c>
      <c r="X226" s="29" t="s">
        <v>214</v>
      </c>
      <c r="Y226" s="29" t="s">
        <v>212</v>
      </c>
      <c r="Z226" s="29" t="s">
        <v>213</v>
      </c>
      <c r="AA226" s="29" t="s">
        <v>212</v>
      </c>
      <c r="AB226" s="29" t="s">
        <v>213</v>
      </c>
      <c r="AC226" s="29" t="s">
        <v>212</v>
      </c>
      <c r="AD226" s="29" t="s">
        <v>212</v>
      </c>
      <c r="AE226" s="29" t="s">
        <v>213</v>
      </c>
      <c r="AF226" s="29" t="s">
        <v>214</v>
      </c>
      <c r="AG226" s="29" t="s">
        <v>212</v>
      </c>
      <c r="AH226" s="29" t="s">
        <v>214</v>
      </c>
    </row>
    <row r="227" spans="1:34">
      <c r="A227" s="7" t="s">
        <v>333</v>
      </c>
      <c r="B227" s="29" t="s">
        <v>212</v>
      </c>
      <c r="C227" s="29" t="s">
        <v>213</v>
      </c>
      <c r="D227" s="29" t="s">
        <v>212</v>
      </c>
      <c r="E227" s="29" t="s">
        <v>213</v>
      </c>
      <c r="F227" s="29" t="s">
        <v>214</v>
      </c>
      <c r="G227" s="29" t="s">
        <v>212</v>
      </c>
      <c r="H227" s="29" t="s">
        <v>214</v>
      </c>
      <c r="I227" s="29" t="s">
        <v>212</v>
      </c>
      <c r="J227" s="29" t="s">
        <v>214</v>
      </c>
      <c r="K227" s="29" t="s">
        <v>213</v>
      </c>
      <c r="L227" s="29" t="s">
        <v>212</v>
      </c>
      <c r="M227" s="29" t="s">
        <v>214</v>
      </c>
      <c r="N227" s="29" t="s">
        <v>214</v>
      </c>
      <c r="O227" s="29" t="s">
        <v>213</v>
      </c>
      <c r="P227" s="29" t="s">
        <v>213</v>
      </c>
      <c r="Q227" s="29" t="s">
        <v>213</v>
      </c>
      <c r="R227" s="29" t="s">
        <v>212</v>
      </c>
      <c r="S227" s="29" t="s">
        <v>214</v>
      </c>
      <c r="T227" s="29" t="s">
        <v>214</v>
      </c>
      <c r="U227" s="29" t="s">
        <v>214</v>
      </c>
      <c r="V227" s="29" t="s">
        <v>212</v>
      </c>
      <c r="W227" s="29" t="s">
        <v>212</v>
      </c>
      <c r="X227" s="29" t="s">
        <v>214</v>
      </c>
      <c r="Y227" s="29" t="s">
        <v>212</v>
      </c>
      <c r="Z227" s="29" t="s">
        <v>213</v>
      </c>
      <c r="AA227" s="29" t="s">
        <v>212</v>
      </c>
      <c r="AB227" s="29" t="s">
        <v>213</v>
      </c>
      <c r="AC227" s="29" t="s">
        <v>212</v>
      </c>
      <c r="AD227" s="29" t="s">
        <v>212</v>
      </c>
      <c r="AE227" s="29" t="s">
        <v>213</v>
      </c>
      <c r="AF227" s="29" t="s">
        <v>214</v>
      </c>
      <c r="AG227" s="29" t="s">
        <v>212</v>
      </c>
      <c r="AH227" s="29" t="s">
        <v>214</v>
      </c>
    </row>
    <row r="228" spans="1:34">
      <c r="A228" s="7" t="s">
        <v>334</v>
      </c>
      <c r="B228" s="29" t="s">
        <v>212</v>
      </c>
      <c r="C228" s="29" t="s">
        <v>213</v>
      </c>
      <c r="D228" s="29" t="s">
        <v>212</v>
      </c>
      <c r="E228" s="29" t="s">
        <v>213</v>
      </c>
      <c r="F228" s="29" t="s">
        <v>214</v>
      </c>
      <c r="G228" s="29" t="s">
        <v>212</v>
      </c>
      <c r="H228" s="29" t="s">
        <v>214</v>
      </c>
      <c r="I228" s="29" t="s">
        <v>212</v>
      </c>
      <c r="J228" s="29" t="s">
        <v>214</v>
      </c>
      <c r="K228" s="29" t="s">
        <v>213</v>
      </c>
      <c r="L228" s="29" t="s">
        <v>212</v>
      </c>
      <c r="M228" s="29" t="s">
        <v>214</v>
      </c>
      <c r="N228" s="29" t="s">
        <v>214</v>
      </c>
      <c r="O228" s="29" t="s">
        <v>213</v>
      </c>
      <c r="P228" s="29" t="s">
        <v>213</v>
      </c>
      <c r="Q228" s="29" t="s">
        <v>213</v>
      </c>
      <c r="R228" s="29" t="s">
        <v>212</v>
      </c>
      <c r="S228" s="29" t="s">
        <v>214</v>
      </c>
      <c r="T228" s="29" t="s">
        <v>214</v>
      </c>
      <c r="U228" s="29" t="s">
        <v>214</v>
      </c>
      <c r="V228" s="29" t="s">
        <v>212</v>
      </c>
      <c r="W228" s="29" t="s">
        <v>212</v>
      </c>
      <c r="X228" s="29" t="s">
        <v>214</v>
      </c>
      <c r="Y228" s="29" t="s">
        <v>212</v>
      </c>
      <c r="Z228" s="29" t="s">
        <v>213</v>
      </c>
      <c r="AA228" s="29" t="s">
        <v>212</v>
      </c>
      <c r="AB228" s="29" t="s">
        <v>213</v>
      </c>
      <c r="AC228" s="29" t="s">
        <v>212</v>
      </c>
      <c r="AD228" s="29" t="s">
        <v>212</v>
      </c>
      <c r="AE228" s="29" t="s">
        <v>213</v>
      </c>
      <c r="AF228" s="29" t="s">
        <v>214</v>
      </c>
      <c r="AG228" s="29" t="s">
        <v>212</v>
      </c>
      <c r="AH228" s="29" t="s">
        <v>214</v>
      </c>
    </row>
    <row r="229" spans="1:34">
      <c r="A229" s="7" t="s">
        <v>335</v>
      </c>
      <c r="B229" s="29" t="s">
        <v>212</v>
      </c>
      <c r="C229" s="29" t="s">
        <v>213</v>
      </c>
      <c r="D229" s="29" t="s">
        <v>212</v>
      </c>
      <c r="E229" s="29" t="s">
        <v>213</v>
      </c>
      <c r="F229" s="29" t="s">
        <v>214</v>
      </c>
      <c r="G229" s="29" t="s">
        <v>212</v>
      </c>
      <c r="H229" s="29" t="s">
        <v>214</v>
      </c>
      <c r="I229" s="29" t="s">
        <v>212</v>
      </c>
      <c r="J229" s="29" t="s">
        <v>214</v>
      </c>
      <c r="K229" s="29" t="s">
        <v>213</v>
      </c>
      <c r="L229" s="29" t="s">
        <v>212</v>
      </c>
      <c r="M229" s="29" t="s">
        <v>214</v>
      </c>
      <c r="N229" s="29" t="s">
        <v>214</v>
      </c>
      <c r="O229" s="29" t="s">
        <v>213</v>
      </c>
      <c r="P229" s="29" t="s">
        <v>213</v>
      </c>
      <c r="Q229" s="29" t="s">
        <v>213</v>
      </c>
      <c r="R229" s="29" t="s">
        <v>212</v>
      </c>
      <c r="S229" s="29" t="s">
        <v>214</v>
      </c>
      <c r="T229" s="29" t="s">
        <v>214</v>
      </c>
      <c r="U229" s="29" t="s">
        <v>214</v>
      </c>
      <c r="V229" s="29" t="s">
        <v>212</v>
      </c>
      <c r="W229" s="29" t="s">
        <v>212</v>
      </c>
      <c r="X229" s="29" t="s">
        <v>214</v>
      </c>
      <c r="Y229" s="29" t="s">
        <v>212</v>
      </c>
      <c r="Z229" s="29" t="s">
        <v>213</v>
      </c>
      <c r="AA229" s="29" t="s">
        <v>212</v>
      </c>
      <c r="AB229" s="29" t="s">
        <v>213</v>
      </c>
      <c r="AC229" s="29" t="s">
        <v>212</v>
      </c>
      <c r="AD229" s="29" t="s">
        <v>212</v>
      </c>
      <c r="AE229" s="29" t="s">
        <v>213</v>
      </c>
      <c r="AF229" s="29" t="s">
        <v>214</v>
      </c>
      <c r="AG229" s="29" t="s">
        <v>212</v>
      </c>
      <c r="AH229" s="29" t="s">
        <v>214</v>
      </c>
    </row>
    <row r="230" spans="1:34">
      <c r="A230" s="7" t="s">
        <v>336</v>
      </c>
      <c r="B230" s="29" t="s">
        <v>212</v>
      </c>
      <c r="C230" s="29" t="s">
        <v>213</v>
      </c>
      <c r="D230" s="29" t="s">
        <v>212</v>
      </c>
      <c r="E230" s="29" t="s">
        <v>213</v>
      </c>
      <c r="F230" s="29" t="s">
        <v>214</v>
      </c>
      <c r="G230" s="29" t="s">
        <v>212</v>
      </c>
      <c r="H230" s="29" t="s">
        <v>214</v>
      </c>
      <c r="I230" s="29" t="s">
        <v>212</v>
      </c>
      <c r="J230" s="29" t="s">
        <v>214</v>
      </c>
      <c r="K230" s="29" t="s">
        <v>213</v>
      </c>
      <c r="L230" s="29" t="s">
        <v>212</v>
      </c>
      <c r="M230" s="29" t="s">
        <v>214</v>
      </c>
      <c r="N230" s="29" t="s">
        <v>214</v>
      </c>
      <c r="O230" s="29" t="s">
        <v>213</v>
      </c>
      <c r="P230" s="29" t="s">
        <v>213</v>
      </c>
      <c r="Q230" s="29" t="s">
        <v>213</v>
      </c>
      <c r="R230" s="29" t="s">
        <v>212</v>
      </c>
      <c r="S230" s="29" t="s">
        <v>214</v>
      </c>
      <c r="T230" s="29" t="s">
        <v>214</v>
      </c>
      <c r="U230" s="29" t="s">
        <v>214</v>
      </c>
      <c r="V230" s="29" t="s">
        <v>212</v>
      </c>
      <c r="W230" s="29" t="s">
        <v>212</v>
      </c>
      <c r="X230" s="29" t="s">
        <v>214</v>
      </c>
      <c r="Y230" s="29" t="s">
        <v>212</v>
      </c>
      <c r="Z230" s="29" t="s">
        <v>213</v>
      </c>
      <c r="AA230" s="29" t="s">
        <v>212</v>
      </c>
      <c r="AB230" s="29" t="s">
        <v>213</v>
      </c>
      <c r="AC230" s="29" t="s">
        <v>212</v>
      </c>
      <c r="AD230" s="29" t="s">
        <v>212</v>
      </c>
      <c r="AE230" s="29" t="s">
        <v>213</v>
      </c>
      <c r="AF230" s="29" t="s">
        <v>214</v>
      </c>
      <c r="AG230" s="29" t="s">
        <v>212</v>
      </c>
      <c r="AH230" s="29" t="s">
        <v>214</v>
      </c>
    </row>
    <row r="231" spans="1:34">
      <c r="A231" s="7" t="s">
        <v>337</v>
      </c>
      <c r="B231" s="29" t="s">
        <v>212</v>
      </c>
      <c r="C231" s="29" t="s">
        <v>213</v>
      </c>
      <c r="D231" s="29" t="s">
        <v>212</v>
      </c>
      <c r="E231" s="29" t="s">
        <v>213</v>
      </c>
      <c r="F231" s="29" t="s">
        <v>214</v>
      </c>
      <c r="G231" s="29" t="s">
        <v>212</v>
      </c>
      <c r="H231" s="29" t="s">
        <v>214</v>
      </c>
      <c r="I231" s="29" t="s">
        <v>212</v>
      </c>
      <c r="J231" s="29" t="s">
        <v>214</v>
      </c>
      <c r="K231" s="29" t="s">
        <v>213</v>
      </c>
      <c r="L231" s="29" t="s">
        <v>212</v>
      </c>
      <c r="M231" s="29" t="s">
        <v>214</v>
      </c>
      <c r="N231" s="29" t="s">
        <v>214</v>
      </c>
      <c r="O231" s="29" t="s">
        <v>213</v>
      </c>
      <c r="P231" s="29" t="s">
        <v>213</v>
      </c>
      <c r="Q231" s="29" t="s">
        <v>213</v>
      </c>
      <c r="R231" s="29" t="s">
        <v>212</v>
      </c>
      <c r="S231" s="29" t="s">
        <v>214</v>
      </c>
      <c r="T231" s="29" t="s">
        <v>214</v>
      </c>
      <c r="U231" s="29" t="s">
        <v>214</v>
      </c>
      <c r="V231" s="29" t="s">
        <v>212</v>
      </c>
      <c r="W231" s="29" t="s">
        <v>212</v>
      </c>
      <c r="X231" s="29" t="s">
        <v>214</v>
      </c>
      <c r="Y231" s="29" t="s">
        <v>212</v>
      </c>
      <c r="Z231" s="29" t="s">
        <v>213</v>
      </c>
      <c r="AA231" s="29" t="s">
        <v>212</v>
      </c>
      <c r="AB231" s="29" t="s">
        <v>213</v>
      </c>
      <c r="AC231" s="29" t="s">
        <v>212</v>
      </c>
      <c r="AD231" s="29" t="s">
        <v>212</v>
      </c>
      <c r="AE231" s="29" t="s">
        <v>213</v>
      </c>
      <c r="AF231" s="29" t="s">
        <v>214</v>
      </c>
      <c r="AG231" s="29" t="s">
        <v>212</v>
      </c>
      <c r="AH231" s="29" t="s">
        <v>214</v>
      </c>
    </row>
    <row r="232" spans="1:34">
      <c r="A232" s="10" t="s">
        <v>338</v>
      </c>
      <c r="B232" s="29" t="s">
        <v>212</v>
      </c>
      <c r="C232" s="29" t="s">
        <v>213</v>
      </c>
      <c r="D232" s="29" t="s">
        <v>212</v>
      </c>
      <c r="E232" s="29" t="s">
        <v>213</v>
      </c>
      <c r="F232" s="29" t="s">
        <v>214</v>
      </c>
      <c r="G232" s="29" t="s">
        <v>212</v>
      </c>
      <c r="H232" s="29" t="s">
        <v>214</v>
      </c>
      <c r="I232" s="29" t="s">
        <v>212</v>
      </c>
      <c r="J232" s="29" t="s">
        <v>214</v>
      </c>
      <c r="K232" s="29" t="s">
        <v>213</v>
      </c>
      <c r="L232" s="29" t="s">
        <v>212</v>
      </c>
      <c r="M232" s="29" t="s">
        <v>214</v>
      </c>
      <c r="N232" s="29" t="s">
        <v>214</v>
      </c>
      <c r="O232" s="29" t="s">
        <v>213</v>
      </c>
      <c r="P232" s="29" t="s">
        <v>213</v>
      </c>
      <c r="Q232" s="29" t="s">
        <v>213</v>
      </c>
      <c r="R232" s="29" t="s">
        <v>212</v>
      </c>
      <c r="S232" s="29" t="s">
        <v>214</v>
      </c>
      <c r="T232" s="29" t="s">
        <v>214</v>
      </c>
      <c r="U232" s="29" t="s">
        <v>214</v>
      </c>
      <c r="V232" s="29" t="s">
        <v>212</v>
      </c>
      <c r="W232" s="29" t="s">
        <v>212</v>
      </c>
      <c r="X232" s="29" t="s">
        <v>214</v>
      </c>
      <c r="Y232" s="29" t="s">
        <v>212</v>
      </c>
      <c r="Z232" s="29" t="s">
        <v>213</v>
      </c>
      <c r="AA232" s="29" t="s">
        <v>212</v>
      </c>
      <c r="AB232" s="29" t="s">
        <v>213</v>
      </c>
      <c r="AC232" s="29" t="s">
        <v>212</v>
      </c>
      <c r="AD232" s="29" t="s">
        <v>212</v>
      </c>
      <c r="AE232" s="29" t="s">
        <v>213</v>
      </c>
      <c r="AF232" s="29" t="s">
        <v>214</v>
      </c>
      <c r="AG232" s="29" t="s">
        <v>212</v>
      </c>
      <c r="AH232" s="29" t="s">
        <v>214</v>
      </c>
    </row>
    <row r="233" spans="1:34">
      <c r="A233" s="10" t="s">
        <v>340</v>
      </c>
      <c r="B233" s="29" t="s">
        <v>212</v>
      </c>
      <c r="C233" s="29" t="s">
        <v>213</v>
      </c>
      <c r="D233" s="29" t="s">
        <v>212</v>
      </c>
      <c r="E233" s="29" t="s">
        <v>213</v>
      </c>
      <c r="F233" s="29" t="s">
        <v>214</v>
      </c>
      <c r="G233" s="29" t="s">
        <v>212</v>
      </c>
      <c r="H233" s="29" t="s">
        <v>214</v>
      </c>
      <c r="I233" s="29" t="s">
        <v>212</v>
      </c>
      <c r="J233" s="29" t="s">
        <v>214</v>
      </c>
      <c r="K233" s="29" t="s">
        <v>213</v>
      </c>
      <c r="L233" s="29" t="s">
        <v>212</v>
      </c>
      <c r="M233" s="29" t="s">
        <v>214</v>
      </c>
      <c r="N233" s="29" t="s">
        <v>214</v>
      </c>
      <c r="O233" s="29" t="s">
        <v>213</v>
      </c>
      <c r="P233" s="29" t="s">
        <v>213</v>
      </c>
      <c r="Q233" s="29" t="s">
        <v>213</v>
      </c>
      <c r="R233" s="29" t="s">
        <v>212</v>
      </c>
      <c r="S233" s="29" t="s">
        <v>214</v>
      </c>
      <c r="T233" s="29" t="s">
        <v>214</v>
      </c>
      <c r="U233" s="29" t="s">
        <v>214</v>
      </c>
      <c r="V233" s="29" t="s">
        <v>212</v>
      </c>
      <c r="W233" s="29" t="s">
        <v>212</v>
      </c>
      <c r="X233" s="29" t="s">
        <v>214</v>
      </c>
      <c r="Y233" s="29" t="s">
        <v>212</v>
      </c>
      <c r="Z233" s="29" t="s">
        <v>213</v>
      </c>
      <c r="AA233" s="29" t="s">
        <v>212</v>
      </c>
      <c r="AB233" s="29" t="s">
        <v>213</v>
      </c>
      <c r="AC233" s="29" t="s">
        <v>212</v>
      </c>
      <c r="AD233" s="29" t="s">
        <v>212</v>
      </c>
      <c r="AE233" s="29" t="s">
        <v>213</v>
      </c>
      <c r="AF233" s="29" t="s">
        <v>214</v>
      </c>
      <c r="AG233" s="29" t="s">
        <v>212</v>
      </c>
      <c r="AH233" s="29" t="s">
        <v>214</v>
      </c>
    </row>
    <row r="234" spans="1:34">
      <c r="A234" s="10" t="s">
        <v>341</v>
      </c>
      <c r="B234" s="29" t="s">
        <v>212</v>
      </c>
      <c r="C234" s="29" t="s">
        <v>213</v>
      </c>
      <c r="D234" s="29" t="s">
        <v>212</v>
      </c>
      <c r="E234" s="29" t="s">
        <v>213</v>
      </c>
      <c r="F234" s="29" t="s">
        <v>214</v>
      </c>
      <c r="G234" s="29" t="s">
        <v>212</v>
      </c>
      <c r="H234" s="29" t="s">
        <v>214</v>
      </c>
      <c r="I234" s="29" t="s">
        <v>212</v>
      </c>
      <c r="J234" s="29" t="s">
        <v>214</v>
      </c>
      <c r="K234" s="29" t="s">
        <v>213</v>
      </c>
      <c r="L234" s="29" t="s">
        <v>212</v>
      </c>
      <c r="M234" s="29" t="s">
        <v>214</v>
      </c>
      <c r="N234" s="29" t="s">
        <v>214</v>
      </c>
      <c r="O234" s="29" t="s">
        <v>213</v>
      </c>
      <c r="P234" s="29" t="s">
        <v>213</v>
      </c>
      <c r="Q234" s="29" t="s">
        <v>213</v>
      </c>
      <c r="R234" s="29" t="s">
        <v>212</v>
      </c>
      <c r="S234" s="29" t="s">
        <v>214</v>
      </c>
      <c r="T234" s="29" t="s">
        <v>214</v>
      </c>
      <c r="U234" s="29" t="s">
        <v>214</v>
      </c>
      <c r="V234" s="29" t="s">
        <v>212</v>
      </c>
      <c r="W234" s="29" t="s">
        <v>212</v>
      </c>
      <c r="X234" s="29" t="s">
        <v>214</v>
      </c>
      <c r="Y234" s="29" t="s">
        <v>212</v>
      </c>
      <c r="Z234" s="29" t="s">
        <v>213</v>
      </c>
      <c r="AA234" s="29" t="s">
        <v>212</v>
      </c>
      <c r="AB234" s="29" t="s">
        <v>213</v>
      </c>
      <c r="AC234" s="29" t="s">
        <v>212</v>
      </c>
      <c r="AD234" s="29" t="s">
        <v>212</v>
      </c>
      <c r="AE234" s="29" t="s">
        <v>213</v>
      </c>
      <c r="AF234" s="29" t="s">
        <v>214</v>
      </c>
      <c r="AG234" s="29" t="s">
        <v>212</v>
      </c>
      <c r="AH234" s="29" t="s">
        <v>214</v>
      </c>
    </row>
    <row r="235" spans="1:34">
      <c r="A235" s="10" t="s">
        <v>342</v>
      </c>
      <c r="B235" s="29" t="s">
        <v>212</v>
      </c>
      <c r="C235" s="29" t="s">
        <v>213</v>
      </c>
      <c r="D235" s="29" t="s">
        <v>212</v>
      </c>
      <c r="E235" s="29" t="s">
        <v>213</v>
      </c>
      <c r="F235" s="29" t="s">
        <v>214</v>
      </c>
      <c r="G235" s="29" t="s">
        <v>212</v>
      </c>
      <c r="H235" s="29" t="s">
        <v>214</v>
      </c>
      <c r="I235" s="29" t="s">
        <v>212</v>
      </c>
      <c r="J235" s="29" t="s">
        <v>214</v>
      </c>
      <c r="K235" s="29" t="s">
        <v>213</v>
      </c>
      <c r="L235" s="29" t="s">
        <v>212</v>
      </c>
      <c r="M235" s="29" t="s">
        <v>214</v>
      </c>
      <c r="N235" s="29" t="s">
        <v>214</v>
      </c>
      <c r="O235" s="29" t="s">
        <v>213</v>
      </c>
      <c r="P235" s="29" t="s">
        <v>213</v>
      </c>
      <c r="Q235" s="29" t="s">
        <v>213</v>
      </c>
      <c r="R235" s="29" t="s">
        <v>212</v>
      </c>
      <c r="S235" s="29" t="s">
        <v>214</v>
      </c>
      <c r="T235" s="29" t="s">
        <v>214</v>
      </c>
      <c r="U235" s="29" t="s">
        <v>214</v>
      </c>
      <c r="V235" s="29" t="s">
        <v>212</v>
      </c>
      <c r="W235" s="29" t="s">
        <v>212</v>
      </c>
      <c r="X235" s="29" t="s">
        <v>214</v>
      </c>
      <c r="Y235" s="29" t="s">
        <v>212</v>
      </c>
      <c r="Z235" s="29" t="s">
        <v>213</v>
      </c>
      <c r="AA235" s="29" t="s">
        <v>212</v>
      </c>
      <c r="AB235" s="29" t="s">
        <v>213</v>
      </c>
      <c r="AC235" s="29" t="s">
        <v>212</v>
      </c>
      <c r="AD235" s="29" t="s">
        <v>212</v>
      </c>
      <c r="AE235" s="29" t="s">
        <v>213</v>
      </c>
      <c r="AF235" s="29" t="s">
        <v>214</v>
      </c>
      <c r="AG235" s="29" t="s">
        <v>212</v>
      </c>
      <c r="AH235" s="29" t="s">
        <v>214</v>
      </c>
    </row>
    <row r="236" spans="1:34">
      <c r="A236" s="10" t="s">
        <v>343</v>
      </c>
      <c r="B236" s="29" t="s">
        <v>212</v>
      </c>
      <c r="C236" s="29" t="s">
        <v>213</v>
      </c>
      <c r="D236" s="29" t="s">
        <v>212</v>
      </c>
      <c r="E236" s="29" t="s">
        <v>213</v>
      </c>
      <c r="F236" s="29" t="s">
        <v>214</v>
      </c>
      <c r="G236" s="29" t="s">
        <v>212</v>
      </c>
      <c r="H236" s="29" t="s">
        <v>214</v>
      </c>
      <c r="I236" s="29" t="s">
        <v>212</v>
      </c>
      <c r="J236" s="29" t="s">
        <v>214</v>
      </c>
      <c r="K236" s="29" t="s">
        <v>213</v>
      </c>
      <c r="L236" s="29" t="s">
        <v>212</v>
      </c>
      <c r="M236" s="29" t="s">
        <v>214</v>
      </c>
      <c r="N236" s="29" t="s">
        <v>214</v>
      </c>
      <c r="O236" s="29" t="s">
        <v>213</v>
      </c>
      <c r="P236" s="29" t="s">
        <v>213</v>
      </c>
      <c r="Q236" s="29" t="s">
        <v>213</v>
      </c>
      <c r="R236" s="29" t="s">
        <v>212</v>
      </c>
      <c r="S236" s="29" t="s">
        <v>214</v>
      </c>
      <c r="T236" s="29" t="s">
        <v>214</v>
      </c>
      <c r="U236" s="29" t="s">
        <v>214</v>
      </c>
      <c r="V236" s="29" t="s">
        <v>212</v>
      </c>
      <c r="W236" s="29" t="s">
        <v>212</v>
      </c>
      <c r="X236" s="29" t="s">
        <v>214</v>
      </c>
      <c r="Y236" s="29" t="s">
        <v>212</v>
      </c>
      <c r="Z236" s="29" t="s">
        <v>213</v>
      </c>
      <c r="AA236" s="29" t="s">
        <v>212</v>
      </c>
      <c r="AB236" s="29" t="s">
        <v>213</v>
      </c>
      <c r="AC236" s="29" t="s">
        <v>212</v>
      </c>
      <c r="AD236" s="29" t="s">
        <v>212</v>
      </c>
      <c r="AE236" s="29" t="s">
        <v>213</v>
      </c>
      <c r="AF236" s="29" t="s">
        <v>214</v>
      </c>
      <c r="AG236" s="29" t="s">
        <v>212</v>
      </c>
      <c r="AH236" s="29" t="s">
        <v>214</v>
      </c>
    </row>
    <row r="237" spans="1:34">
      <c r="A237" s="10" t="s">
        <v>344</v>
      </c>
      <c r="B237" s="29" t="s">
        <v>212</v>
      </c>
      <c r="C237" s="29" t="s">
        <v>213</v>
      </c>
      <c r="D237" s="29" t="s">
        <v>212</v>
      </c>
      <c r="E237" s="29" t="s">
        <v>213</v>
      </c>
      <c r="F237" s="29" t="s">
        <v>214</v>
      </c>
      <c r="G237" s="29" t="s">
        <v>212</v>
      </c>
      <c r="H237" s="29" t="s">
        <v>214</v>
      </c>
      <c r="I237" s="29" t="s">
        <v>212</v>
      </c>
      <c r="J237" s="29" t="s">
        <v>214</v>
      </c>
      <c r="K237" s="29" t="s">
        <v>213</v>
      </c>
      <c r="L237" s="29" t="s">
        <v>212</v>
      </c>
      <c r="M237" s="29" t="s">
        <v>214</v>
      </c>
      <c r="N237" s="29" t="s">
        <v>214</v>
      </c>
      <c r="O237" s="29" t="s">
        <v>213</v>
      </c>
      <c r="P237" s="29" t="s">
        <v>213</v>
      </c>
      <c r="Q237" s="29" t="s">
        <v>213</v>
      </c>
      <c r="R237" s="29" t="s">
        <v>212</v>
      </c>
      <c r="S237" s="29" t="s">
        <v>214</v>
      </c>
      <c r="T237" s="29" t="s">
        <v>214</v>
      </c>
      <c r="U237" s="29" t="s">
        <v>214</v>
      </c>
      <c r="V237" s="29" t="s">
        <v>212</v>
      </c>
      <c r="W237" s="29" t="s">
        <v>212</v>
      </c>
      <c r="X237" s="29" t="s">
        <v>214</v>
      </c>
      <c r="Y237" s="29" t="s">
        <v>212</v>
      </c>
      <c r="Z237" s="29" t="s">
        <v>213</v>
      </c>
      <c r="AA237" s="29" t="s">
        <v>212</v>
      </c>
      <c r="AB237" s="29" t="s">
        <v>213</v>
      </c>
      <c r="AC237" s="29" t="s">
        <v>212</v>
      </c>
      <c r="AD237" s="29" t="s">
        <v>212</v>
      </c>
      <c r="AE237" s="29" t="s">
        <v>213</v>
      </c>
      <c r="AF237" s="29" t="s">
        <v>214</v>
      </c>
      <c r="AG237" s="29" t="s">
        <v>212</v>
      </c>
      <c r="AH237" s="29" t="s">
        <v>214</v>
      </c>
    </row>
    <row r="238" spans="1:34">
      <c r="A238" s="10" t="s">
        <v>345</v>
      </c>
      <c r="B238" s="29" t="s">
        <v>212</v>
      </c>
      <c r="C238" s="29" t="s">
        <v>213</v>
      </c>
      <c r="D238" s="29" t="s">
        <v>212</v>
      </c>
      <c r="E238" s="29" t="s">
        <v>213</v>
      </c>
      <c r="F238" s="29" t="s">
        <v>214</v>
      </c>
      <c r="G238" s="29" t="s">
        <v>212</v>
      </c>
      <c r="H238" s="29" t="s">
        <v>214</v>
      </c>
      <c r="I238" s="29" t="s">
        <v>212</v>
      </c>
      <c r="J238" s="29" t="s">
        <v>214</v>
      </c>
      <c r="K238" s="29" t="s">
        <v>213</v>
      </c>
      <c r="L238" s="29" t="s">
        <v>212</v>
      </c>
      <c r="M238" s="29" t="s">
        <v>214</v>
      </c>
      <c r="N238" s="29" t="s">
        <v>214</v>
      </c>
      <c r="O238" s="29" t="s">
        <v>213</v>
      </c>
      <c r="P238" s="29" t="s">
        <v>213</v>
      </c>
      <c r="Q238" s="29" t="s">
        <v>213</v>
      </c>
      <c r="R238" s="29" t="s">
        <v>212</v>
      </c>
      <c r="S238" s="29" t="s">
        <v>214</v>
      </c>
      <c r="T238" s="29" t="s">
        <v>214</v>
      </c>
      <c r="U238" s="29" t="s">
        <v>214</v>
      </c>
      <c r="V238" s="29" t="s">
        <v>212</v>
      </c>
      <c r="W238" s="29" t="s">
        <v>212</v>
      </c>
      <c r="X238" s="29" t="s">
        <v>214</v>
      </c>
      <c r="Y238" s="29" t="s">
        <v>212</v>
      </c>
      <c r="Z238" s="29" t="s">
        <v>213</v>
      </c>
      <c r="AA238" s="29" t="s">
        <v>212</v>
      </c>
      <c r="AB238" s="29" t="s">
        <v>213</v>
      </c>
      <c r="AC238" s="29" t="s">
        <v>212</v>
      </c>
      <c r="AD238" s="29" t="s">
        <v>212</v>
      </c>
      <c r="AE238" s="29" t="s">
        <v>213</v>
      </c>
      <c r="AF238" s="29" t="s">
        <v>214</v>
      </c>
      <c r="AG238" s="29" t="s">
        <v>212</v>
      </c>
      <c r="AH238" s="29" t="s">
        <v>214</v>
      </c>
    </row>
    <row r="239" spans="1:34">
      <c r="A239" s="10" t="s">
        <v>346</v>
      </c>
      <c r="B239" s="29" t="s">
        <v>212</v>
      </c>
      <c r="C239" s="29" t="s">
        <v>213</v>
      </c>
      <c r="D239" s="29" t="s">
        <v>212</v>
      </c>
      <c r="E239" s="29" t="s">
        <v>213</v>
      </c>
      <c r="F239" s="29" t="s">
        <v>214</v>
      </c>
      <c r="G239" s="29" t="s">
        <v>212</v>
      </c>
      <c r="H239" s="29" t="s">
        <v>214</v>
      </c>
      <c r="I239" s="29" t="s">
        <v>212</v>
      </c>
      <c r="J239" s="29" t="s">
        <v>214</v>
      </c>
      <c r="K239" s="29" t="s">
        <v>213</v>
      </c>
      <c r="L239" s="29" t="s">
        <v>212</v>
      </c>
      <c r="M239" s="29" t="s">
        <v>214</v>
      </c>
      <c r="N239" s="29" t="s">
        <v>214</v>
      </c>
      <c r="O239" s="29" t="s">
        <v>213</v>
      </c>
      <c r="P239" s="29" t="s">
        <v>213</v>
      </c>
      <c r="Q239" s="29" t="s">
        <v>213</v>
      </c>
      <c r="R239" s="29" t="s">
        <v>212</v>
      </c>
      <c r="S239" s="29" t="s">
        <v>214</v>
      </c>
      <c r="T239" s="29" t="s">
        <v>214</v>
      </c>
      <c r="U239" s="29" t="s">
        <v>214</v>
      </c>
      <c r="V239" s="29" t="s">
        <v>212</v>
      </c>
      <c r="W239" s="29" t="s">
        <v>212</v>
      </c>
      <c r="X239" s="29" t="s">
        <v>214</v>
      </c>
      <c r="Y239" s="29" t="s">
        <v>212</v>
      </c>
      <c r="Z239" s="29" t="s">
        <v>213</v>
      </c>
      <c r="AA239" s="29" t="s">
        <v>212</v>
      </c>
      <c r="AB239" s="29" t="s">
        <v>213</v>
      </c>
      <c r="AC239" s="29" t="s">
        <v>212</v>
      </c>
      <c r="AD239" s="29" t="s">
        <v>212</v>
      </c>
      <c r="AE239" s="29" t="s">
        <v>213</v>
      </c>
      <c r="AF239" s="29" t="s">
        <v>214</v>
      </c>
      <c r="AG239" s="29" t="s">
        <v>212</v>
      </c>
      <c r="AH239" s="29" t="s">
        <v>214</v>
      </c>
    </row>
    <row r="240" spans="1:34">
      <c r="A240" s="10" t="s">
        <v>347</v>
      </c>
      <c r="B240" s="29" t="s">
        <v>212</v>
      </c>
      <c r="C240" s="29" t="s">
        <v>213</v>
      </c>
      <c r="D240" s="29" t="s">
        <v>212</v>
      </c>
      <c r="E240" s="29" t="s">
        <v>213</v>
      </c>
      <c r="F240" s="29" t="s">
        <v>214</v>
      </c>
      <c r="G240" s="29" t="s">
        <v>212</v>
      </c>
      <c r="H240" s="29" t="s">
        <v>214</v>
      </c>
      <c r="I240" s="29" t="s">
        <v>212</v>
      </c>
      <c r="J240" s="29" t="s">
        <v>214</v>
      </c>
      <c r="K240" s="29" t="s">
        <v>213</v>
      </c>
      <c r="L240" s="29" t="s">
        <v>212</v>
      </c>
      <c r="M240" s="29" t="s">
        <v>214</v>
      </c>
      <c r="N240" s="29" t="s">
        <v>214</v>
      </c>
      <c r="O240" s="29" t="s">
        <v>213</v>
      </c>
      <c r="P240" s="29" t="s">
        <v>213</v>
      </c>
      <c r="Q240" s="29" t="s">
        <v>213</v>
      </c>
      <c r="R240" s="29" t="s">
        <v>212</v>
      </c>
      <c r="S240" s="29" t="s">
        <v>214</v>
      </c>
      <c r="T240" s="29" t="s">
        <v>214</v>
      </c>
      <c r="U240" s="29" t="s">
        <v>214</v>
      </c>
      <c r="V240" s="29" t="s">
        <v>212</v>
      </c>
      <c r="W240" s="29" t="s">
        <v>212</v>
      </c>
      <c r="X240" s="29" t="s">
        <v>214</v>
      </c>
      <c r="Y240" s="29" t="s">
        <v>212</v>
      </c>
      <c r="Z240" s="29" t="s">
        <v>213</v>
      </c>
      <c r="AA240" s="29" t="s">
        <v>212</v>
      </c>
      <c r="AB240" s="29" t="s">
        <v>213</v>
      </c>
      <c r="AC240" s="29" t="s">
        <v>212</v>
      </c>
      <c r="AD240" s="29" t="s">
        <v>212</v>
      </c>
      <c r="AE240" s="29" t="s">
        <v>213</v>
      </c>
      <c r="AF240" s="29" t="s">
        <v>214</v>
      </c>
      <c r="AG240" s="29" t="s">
        <v>212</v>
      </c>
      <c r="AH240" s="29" t="s">
        <v>214</v>
      </c>
    </row>
    <row r="241" spans="1:34">
      <c r="A241" s="10" t="s">
        <v>348</v>
      </c>
      <c r="B241" s="29" t="s">
        <v>212</v>
      </c>
      <c r="C241" s="29" t="s">
        <v>213</v>
      </c>
      <c r="D241" s="29" t="s">
        <v>212</v>
      </c>
      <c r="E241" s="29" t="s">
        <v>213</v>
      </c>
      <c r="F241" s="29" t="s">
        <v>214</v>
      </c>
      <c r="G241" s="29" t="s">
        <v>212</v>
      </c>
      <c r="H241" s="29" t="s">
        <v>214</v>
      </c>
      <c r="I241" s="29" t="s">
        <v>212</v>
      </c>
      <c r="J241" s="29" t="s">
        <v>214</v>
      </c>
      <c r="K241" s="29" t="s">
        <v>213</v>
      </c>
      <c r="L241" s="29" t="s">
        <v>212</v>
      </c>
      <c r="M241" s="29" t="s">
        <v>214</v>
      </c>
      <c r="N241" s="29" t="s">
        <v>214</v>
      </c>
      <c r="O241" s="29" t="s">
        <v>213</v>
      </c>
      <c r="P241" s="29" t="s">
        <v>213</v>
      </c>
      <c r="Q241" s="29" t="s">
        <v>213</v>
      </c>
      <c r="R241" s="29" t="s">
        <v>212</v>
      </c>
      <c r="S241" s="29" t="s">
        <v>214</v>
      </c>
      <c r="T241" s="29" t="s">
        <v>214</v>
      </c>
      <c r="U241" s="29" t="s">
        <v>214</v>
      </c>
      <c r="V241" s="29" t="s">
        <v>212</v>
      </c>
      <c r="W241" s="29" t="s">
        <v>212</v>
      </c>
      <c r="X241" s="29" t="s">
        <v>214</v>
      </c>
      <c r="Y241" s="29" t="s">
        <v>212</v>
      </c>
      <c r="Z241" s="29" t="s">
        <v>213</v>
      </c>
      <c r="AA241" s="29" t="s">
        <v>212</v>
      </c>
      <c r="AB241" s="29" t="s">
        <v>213</v>
      </c>
      <c r="AC241" s="29" t="s">
        <v>212</v>
      </c>
      <c r="AD241" s="29" t="s">
        <v>212</v>
      </c>
      <c r="AE241" s="29" t="s">
        <v>213</v>
      </c>
      <c r="AF241" s="29" t="s">
        <v>214</v>
      </c>
      <c r="AG241" s="29" t="s">
        <v>212</v>
      </c>
      <c r="AH241" s="29" t="s">
        <v>214</v>
      </c>
    </row>
    <row r="242" spans="1:34">
      <c r="A242" s="10" t="s">
        <v>349</v>
      </c>
      <c r="B242" s="29" t="s">
        <v>212</v>
      </c>
      <c r="C242" s="29" t="s">
        <v>213</v>
      </c>
      <c r="D242" s="29" t="s">
        <v>212</v>
      </c>
      <c r="E242" s="29" t="s">
        <v>213</v>
      </c>
      <c r="F242" s="29" t="s">
        <v>214</v>
      </c>
      <c r="G242" s="29" t="s">
        <v>212</v>
      </c>
      <c r="H242" s="29" t="s">
        <v>214</v>
      </c>
      <c r="I242" s="29" t="s">
        <v>212</v>
      </c>
      <c r="J242" s="29" t="s">
        <v>214</v>
      </c>
      <c r="K242" s="29" t="s">
        <v>213</v>
      </c>
      <c r="L242" s="29" t="s">
        <v>212</v>
      </c>
      <c r="M242" s="29" t="s">
        <v>214</v>
      </c>
      <c r="N242" s="29" t="s">
        <v>214</v>
      </c>
      <c r="O242" s="29" t="s">
        <v>213</v>
      </c>
      <c r="P242" s="29" t="s">
        <v>213</v>
      </c>
      <c r="Q242" s="29" t="s">
        <v>213</v>
      </c>
      <c r="R242" s="29" t="s">
        <v>212</v>
      </c>
      <c r="S242" s="29" t="s">
        <v>214</v>
      </c>
      <c r="T242" s="29" t="s">
        <v>214</v>
      </c>
      <c r="U242" s="29" t="s">
        <v>214</v>
      </c>
      <c r="V242" s="29" t="s">
        <v>212</v>
      </c>
      <c r="W242" s="29" t="s">
        <v>212</v>
      </c>
      <c r="X242" s="29" t="s">
        <v>214</v>
      </c>
      <c r="Y242" s="29" t="s">
        <v>212</v>
      </c>
      <c r="Z242" s="29" t="s">
        <v>213</v>
      </c>
      <c r="AA242" s="29" t="s">
        <v>212</v>
      </c>
      <c r="AB242" s="29" t="s">
        <v>213</v>
      </c>
      <c r="AC242" s="29" t="s">
        <v>212</v>
      </c>
      <c r="AD242" s="29" t="s">
        <v>212</v>
      </c>
      <c r="AE242" s="29" t="s">
        <v>213</v>
      </c>
      <c r="AF242" s="29" t="s">
        <v>214</v>
      </c>
      <c r="AG242" s="29" t="s">
        <v>212</v>
      </c>
      <c r="AH242" s="29" t="s">
        <v>214</v>
      </c>
    </row>
    <row r="243" spans="1:34">
      <c r="A243" s="10" t="s">
        <v>350</v>
      </c>
      <c r="B243" s="29" t="s">
        <v>212</v>
      </c>
      <c r="C243" s="29" t="s">
        <v>213</v>
      </c>
      <c r="D243" s="29" t="s">
        <v>212</v>
      </c>
      <c r="E243" s="29" t="s">
        <v>213</v>
      </c>
      <c r="F243" s="29" t="s">
        <v>214</v>
      </c>
      <c r="G243" s="29" t="s">
        <v>212</v>
      </c>
      <c r="H243" s="29" t="s">
        <v>214</v>
      </c>
      <c r="I243" s="29" t="s">
        <v>212</v>
      </c>
      <c r="J243" s="29" t="s">
        <v>214</v>
      </c>
      <c r="K243" s="29" t="s">
        <v>213</v>
      </c>
      <c r="L243" s="29" t="s">
        <v>212</v>
      </c>
      <c r="M243" s="29" t="s">
        <v>214</v>
      </c>
      <c r="N243" s="29" t="s">
        <v>214</v>
      </c>
      <c r="O243" s="29" t="s">
        <v>213</v>
      </c>
      <c r="P243" s="29" t="s">
        <v>213</v>
      </c>
      <c r="Q243" s="29" t="s">
        <v>213</v>
      </c>
      <c r="R243" s="29" t="s">
        <v>212</v>
      </c>
      <c r="S243" s="29" t="s">
        <v>214</v>
      </c>
      <c r="T243" s="29" t="s">
        <v>214</v>
      </c>
      <c r="U243" s="29" t="s">
        <v>214</v>
      </c>
      <c r="V243" s="29" t="s">
        <v>212</v>
      </c>
      <c r="W243" s="29" t="s">
        <v>212</v>
      </c>
      <c r="X243" s="29" t="s">
        <v>214</v>
      </c>
      <c r="Y243" s="29" t="s">
        <v>212</v>
      </c>
      <c r="Z243" s="29" t="s">
        <v>213</v>
      </c>
      <c r="AA243" s="29" t="s">
        <v>212</v>
      </c>
      <c r="AB243" s="29" t="s">
        <v>213</v>
      </c>
      <c r="AC243" s="29" t="s">
        <v>212</v>
      </c>
      <c r="AD243" s="29" t="s">
        <v>212</v>
      </c>
      <c r="AE243" s="29" t="s">
        <v>213</v>
      </c>
      <c r="AF243" s="29" t="s">
        <v>214</v>
      </c>
      <c r="AG243" s="29" t="s">
        <v>212</v>
      </c>
      <c r="AH243" s="29" t="s">
        <v>214</v>
      </c>
    </row>
    <row r="244" spans="1:34">
      <c r="A244" s="10" t="s">
        <v>351</v>
      </c>
      <c r="B244" s="29" t="s">
        <v>212</v>
      </c>
      <c r="C244" s="29" t="s">
        <v>213</v>
      </c>
      <c r="D244" s="29" t="s">
        <v>212</v>
      </c>
      <c r="E244" s="29" t="s">
        <v>213</v>
      </c>
      <c r="F244" s="29" t="s">
        <v>214</v>
      </c>
      <c r="G244" s="29" t="s">
        <v>212</v>
      </c>
      <c r="H244" s="29" t="s">
        <v>214</v>
      </c>
      <c r="I244" s="29" t="s">
        <v>212</v>
      </c>
      <c r="J244" s="29" t="s">
        <v>214</v>
      </c>
      <c r="K244" s="29" t="s">
        <v>213</v>
      </c>
      <c r="L244" s="29" t="s">
        <v>212</v>
      </c>
      <c r="M244" s="29" t="s">
        <v>214</v>
      </c>
      <c r="N244" s="29" t="s">
        <v>214</v>
      </c>
      <c r="O244" s="29" t="s">
        <v>213</v>
      </c>
      <c r="P244" s="29" t="s">
        <v>213</v>
      </c>
      <c r="Q244" s="29" t="s">
        <v>213</v>
      </c>
      <c r="R244" s="29" t="s">
        <v>212</v>
      </c>
      <c r="S244" s="29" t="s">
        <v>214</v>
      </c>
      <c r="T244" s="29" t="s">
        <v>214</v>
      </c>
      <c r="U244" s="29" t="s">
        <v>214</v>
      </c>
      <c r="V244" s="29" t="s">
        <v>212</v>
      </c>
      <c r="W244" s="29" t="s">
        <v>212</v>
      </c>
      <c r="X244" s="29" t="s">
        <v>214</v>
      </c>
      <c r="Y244" s="29" t="s">
        <v>212</v>
      </c>
      <c r="Z244" s="29" t="s">
        <v>213</v>
      </c>
      <c r="AA244" s="29" t="s">
        <v>212</v>
      </c>
      <c r="AB244" s="29" t="s">
        <v>213</v>
      </c>
      <c r="AC244" s="29" t="s">
        <v>212</v>
      </c>
      <c r="AD244" s="29" t="s">
        <v>212</v>
      </c>
      <c r="AE244" s="29" t="s">
        <v>213</v>
      </c>
      <c r="AF244" s="29" t="s">
        <v>214</v>
      </c>
      <c r="AG244" s="29" t="s">
        <v>212</v>
      </c>
      <c r="AH244" s="29" t="s">
        <v>214</v>
      </c>
    </row>
    <row r="245" spans="1:34">
      <c r="A245" s="10" t="s">
        <v>352</v>
      </c>
      <c r="B245" s="29" t="s">
        <v>212</v>
      </c>
      <c r="C245" s="29" t="s">
        <v>213</v>
      </c>
      <c r="D245" s="29" t="s">
        <v>212</v>
      </c>
      <c r="E245" s="29" t="s">
        <v>213</v>
      </c>
      <c r="F245" s="29" t="s">
        <v>214</v>
      </c>
      <c r="G245" s="29" t="s">
        <v>212</v>
      </c>
      <c r="H245" s="29" t="s">
        <v>214</v>
      </c>
      <c r="I245" s="29" t="s">
        <v>212</v>
      </c>
      <c r="J245" s="29" t="s">
        <v>214</v>
      </c>
      <c r="K245" s="29" t="s">
        <v>213</v>
      </c>
      <c r="L245" s="29" t="s">
        <v>212</v>
      </c>
      <c r="M245" s="29" t="s">
        <v>214</v>
      </c>
      <c r="N245" s="29" t="s">
        <v>214</v>
      </c>
      <c r="O245" s="29" t="s">
        <v>213</v>
      </c>
      <c r="P245" s="29" t="s">
        <v>213</v>
      </c>
      <c r="Q245" s="29" t="s">
        <v>213</v>
      </c>
      <c r="R245" s="29" t="s">
        <v>212</v>
      </c>
      <c r="S245" s="29" t="s">
        <v>214</v>
      </c>
      <c r="T245" s="29" t="s">
        <v>214</v>
      </c>
      <c r="U245" s="29" t="s">
        <v>214</v>
      </c>
      <c r="V245" s="29" t="s">
        <v>212</v>
      </c>
      <c r="W245" s="29" t="s">
        <v>212</v>
      </c>
      <c r="X245" s="29" t="s">
        <v>214</v>
      </c>
      <c r="Y245" s="29" t="s">
        <v>212</v>
      </c>
      <c r="Z245" s="29" t="s">
        <v>213</v>
      </c>
      <c r="AA245" s="29" t="s">
        <v>212</v>
      </c>
      <c r="AB245" s="29" t="s">
        <v>213</v>
      </c>
      <c r="AC245" s="29" t="s">
        <v>212</v>
      </c>
      <c r="AD245" s="29" t="s">
        <v>212</v>
      </c>
      <c r="AE245" s="29" t="s">
        <v>213</v>
      </c>
      <c r="AF245" s="29" t="s">
        <v>214</v>
      </c>
      <c r="AG245" s="29" t="s">
        <v>212</v>
      </c>
      <c r="AH245" s="29" t="s">
        <v>214</v>
      </c>
    </row>
    <row r="246" spans="1:34">
      <c r="A246" s="10" t="s">
        <v>354</v>
      </c>
      <c r="B246" s="29" t="s">
        <v>212</v>
      </c>
      <c r="C246" s="29" t="s">
        <v>213</v>
      </c>
      <c r="D246" s="29" t="s">
        <v>212</v>
      </c>
      <c r="E246" s="29" t="s">
        <v>213</v>
      </c>
      <c r="F246" s="29" t="s">
        <v>214</v>
      </c>
      <c r="G246" s="29" t="s">
        <v>212</v>
      </c>
      <c r="H246" s="29" t="s">
        <v>214</v>
      </c>
      <c r="I246" s="29" t="s">
        <v>212</v>
      </c>
      <c r="J246" s="29" t="s">
        <v>214</v>
      </c>
      <c r="K246" s="29" t="s">
        <v>213</v>
      </c>
      <c r="L246" s="29" t="s">
        <v>212</v>
      </c>
      <c r="M246" s="29" t="s">
        <v>214</v>
      </c>
      <c r="N246" s="29" t="s">
        <v>214</v>
      </c>
      <c r="O246" s="29" t="s">
        <v>213</v>
      </c>
      <c r="P246" s="29" t="s">
        <v>213</v>
      </c>
      <c r="Q246" s="29" t="s">
        <v>213</v>
      </c>
      <c r="R246" s="29" t="s">
        <v>212</v>
      </c>
      <c r="S246" s="29" t="s">
        <v>214</v>
      </c>
      <c r="T246" s="29" t="s">
        <v>214</v>
      </c>
      <c r="U246" s="29" t="s">
        <v>214</v>
      </c>
      <c r="V246" s="29" t="s">
        <v>212</v>
      </c>
      <c r="W246" s="29" t="s">
        <v>212</v>
      </c>
      <c r="X246" s="29" t="s">
        <v>214</v>
      </c>
      <c r="Y246" s="29" t="s">
        <v>212</v>
      </c>
      <c r="Z246" s="29" t="s">
        <v>213</v>
      </c>
      <c r="AA246" s="29" t="s">
        <v>212</v>
      </c>
      <c r="AB246" s="29" t="s">
        <v>213</v>
      </c>
      <c r="AC246" s="29" t="s">
        <v>212</v>
      </c>
      <c r="AD246" s="29" t="s">
        <v>212</v>
      </c>
      <c r="AE246" s="29" t="s">
        <v>213</v>
      </c>
      <c r="AF246" s="29" t="s">
        <v>214</v>
      </c>
      <c r="AG246" s="29" t="s">
        <v>212</v>
      </c>
      <c r="AH246" s="29" t="s">
        <v>214</v>
      </c>
    </row>
    <row r="247" spans="1:34">
      <c r="A247" s="10" t="s">
        <v>355</v>
      </c>
      <c r="B247" s="29" t="s">
        <v>212</v>
      </c>
      <c r="C247" s="29" t="s">
        <v>213</v>
      </c>
      <c r="D247" s="29" t="s">
        <v>212</v>
      </c>
      <c r="E247" s="29" t="s">
        <v>213</v>
      </c>
      <c r="F247" s="29" t="s">
        <v>214</v>
      </c>
      <c r="G247" s="29" t="s">
        <v>212</v>
      </c>
      <c r="H247" s="29" t="s">
        <v>214</v>
      </c>
      <c r="I247" s="29" t="s">
        <v>212</v>
      </c>
      <c r="J247" s="29" t="s">
        <v>214</v>
      </c>
      <c r="K247" s="29" t="s">
        <v>213</v>
      </c>
      <c r="L247" s="29" t="s">
        <v>212</v>
      </c>
      <c r="M247" s="29" t="s">
        <v>214</v>
      </c>
      <c r="N247" s="29" t="s">
        <v>214</v>
      </c>
      <c r="O247" s="29" t="s">
        <v>213</v>
      </c>
      <c r="P247" s="29" t="s">
        <v>213</v>
      </c>
      <c r="Q247" s="29" t="s">
        <v>213</v>
      </c>
      <c r="R247" s="29" t="s">
        <v>212</v>
      </c>
      <c r="S247" s="29" t="s">
        <v>214</v>
      </c>
      <c r="T247" s="29" t="s">
        <v>214</v>
      </c>
      <c r="U247" s="29" t="s">
        <v>214</v>
      </c>
      <c r="V247" s="29" t="s">
        <v>212</v>
      </c>
      <c r="W247" s="29" t="s">
        <v>212</v>
      </c>
      <c r="X247" s="29" t="s">
        <v>214</v>
      </c>
      <c r="Y247" s="29" t="s">
        <v>212</v>
      </c>
      <c r="Z247" s="29" t="s">
        <v>213</v>
      </c>
      <c r="AA247" s="29" t="s">
        <v>212</v>
      </c>
      <c r="AB247" s="29" t="s">
        <v>213</v>
      </c>
      <c r="AC247" s="29" t="s">
        <v>212</v>
      </c>
      <c r="AD247" s="29" t="s">
        <v>212</v>
      </c>
      <c r="AE247" s="29" t="s">
        <v>213</v>
      </c>
      <c r="AF247" s="29" t="s">
        <v>214</v>
      </c>
      <c r="AG247" s="29" t="s">
        <v>212</v>
      </c>
      <c r="AH247" s="29" t="s">
        <v>214</v>
      </c>
    </row>
    <row r="248" spans="1:34">
      <c r="A248" s="10" t="s">
        <v>356</v>
      </c>
      <c r="B248" s="29" t="s">
        <v>212</v>
      </c>
      <c r="C248" s="29" t="s">
        <v>213</v>
      </c>
      <c r="D248" s="29" t="s">
        <v>212</v>
      </c>
      <c r="E248" s="29" t="s">
        <v>213</v>
      </c>
      <c r="F248" s="29" t="s">
        <v>214</v>
      </c>
      <c r="G248" s="29" t="s">
        <v>212</v>
      </c>
      <c r="H248" s="29" t="s">
        <v>214</v>
      </c>
      <c r="I248" s="29" t="s">
        <v>212</v>
      </c>
      <c r="J248" s="29" t="s">
        <v>214</v>
      </c>
      <c r="K248" s="29" t="s">
        <v>213</v>
      </c>
      <c r="L248" s="29" t="s">
        <v>212</v>
      </c>
      <c r="M248" s="29" t="s">
        <v>214</v>
      </c>
      <c r="N248" s="29" t="s">
        <v>214</v>
      </c>
      <c r="O248" s="29" t="s">
        <v>213</v>
      </c>
      <c r="P248" s="29" t="s">
        <v>213</v>
      </c>
      <c r="Q248" s="29" t="s">
        <v>213</v>
      </c>
      <c r="R248" s="29" t="s">
        <v>212</v>
      </c>
      <c r="S248" s="29" t="s">
        <v>214</v>
      </c>
      <c r="T248" s="29" t="s">
        <v>214</v>
      </c>
      <c r="U248" s="29" t="s">
        <v>214</v>
      </c>
      <c r="V248" s="29" t="s">
        <v>212</v>
      </c>
      <c r="W248" s="29" t="s">
        <v>212</v>
      </c>
      <c r="X248" s="29" t="s">
        <v>214</v>
      </c>
      <c r="Y248" s="29" t="s">
        <v>212</v>
      </c>
      <c r="Z248" s="29" t="s">
        <v>213</v>
      </c>
      <c r="AA248" s="29" t="s">
        <v>212</v>
      </c>
      <c r="AB248" s="29" t="s">
        <v>213</v>
      </c>
      <c r="AC248" s="29" t="s">
        <v>212</v>
      </c>
      <c r="AD248" s="29" t="s">
        <v>212</v>
      </c>
      <c r="AE248" s="29" t="s">
        <v>213</v>
      </c>
      <c r="AF248" s="29" t="s">
        <v>214</v>
      </c>
      <c r="AG248" s="29" t="s">
        <v>212</v>
      </c>
      <c r="AH248" s="29" t="s">
        <v>214</v>
      </c>
    </row>
    <row r="249" spans="1:34">
      <c r="A249" s="10" t="s">
        <v>357</v>
      </c>
      <c r="B249" s="29" t="s">
        <v>212</v>
      </c>
      <c r="C249" s="29" t="s">
        <v>213</v>
      </c>
      <c r="D249" s="29" t="s">
        <v>212</v>
      </c>
      <c r="E249" s="29" t="s">
        <v>213</v>
      </c>
      <c r="F249" s="29" t="s">
        <v>214</v>
      </c>
      <c r="G249" s="29" t="s">
        <v>212</v>
      </c>
      <c r="H249" s="29" t="s">
        <v>214</v>
      </c>
      <c r="I249" s="29" t="s">
        <v>212</v>
      </c>
      <c r="J249" s="29" t="s">
        <v>214</v>
      </c>
      <c r="K249" s="29" t="s">
        <v>213</v>
      </c>
      <c r="L249" s="29" t="s">
        <v>212</v>
      </c>
      <c r="M249" s="29" t="s">
        <v>214</v>
      </c>
      <c r="N249" s="29" t="s">
        <v>214</v>
      </c>
      <c r="O249" s="29" t="s">
        <v>213</v>
      </c>
      <c r="P249" s="29" t="s">
        <v>213</v>
      </c>
      <c r="Q249" s="29" t="s">
        <v>213</v>
      </c>
      <c r="R249" s="29" t="s">
        <v>212</v>
      </c>
      <c r="S249" s="29" t="s">
        <v>214</v>
      </c>
      <c r="T249" s="29" t="s">
        <v>214</v>
      </c>
      <c r="U249" s="29" t="s">
        <v>214</v>
      </c>
      <c r="V249" s="29" t="s">
        <v>212</v>
      </c>
      <c r="W249" s="29" t="s">
        <v>212</v>
      </c>
      <c r="X249" s="29" t="s">
        <v>214</v>
      </c>
      <c r="Y249" s="29" t="s">
        <v>212</v>
      </c>
      <c r="Z249" s="29" t="s">
        <v>213</v>
      </c>
      <c r="AA249" s="29" t="s">
        <v>212</v>
      </c>
      <c r="AB249" s="29" t="s">
        <v>213</v>
      </c>
      <c r="AC249" s="29" t="s">
        <v>212</v>
      </c>
      <c r="AD249" s="29" t="s">
        <v>212</v>
      </c>
      <c r="AE249" s="29" t="s">
        <v>213</v>
      </c>
      <c r="AF249" s="29" t="s">
        <v>214</v>
      </c>
      <c r="AG249" s="29" t="s">
        <v>212</v>
      </c>
      <c r="AH249" s="29" t="s">
        <v>214</v>
      </c>
    </row>
    <row r="250" spans="1:34">
      <c r="A250" s="10" t="s">
        <v>358</v>
      </c>
      <c r="B250" s="29" t="s">
        <v>212</v>
      </c>
      <c r="C250" s="29" t="s">
        <v>213</v>
      </c>
      <c r="D250" s="29" t="s">
        <v>212</v>
      </c>
      <c r="E250" s="29" t="s">
        <v>213</v>
      </c>
      <c r="F250" s="29" t="s">
        <v>214</v>
      </c>
      <c r="G250" s="29" t="s">
        <v>212</v>
      </c>
      <c r="H250" s="29" t="s">
        <v>214</v>
      </c>
      <c r="I250" s="29" t="s">
        <v>212</v>
      </c>
      <c r="J250" s="29" t="s">
        <v>214</v>
      </c>
      <c r="K250" s="29" t="s">
        <v>213</v>
      </c>
      <c r="L250" s="29" t="s">
        <v>212</v>
      </c>
      <c r="M250" s="29" t="s">
        <v>214</v>
      </c>
      <c r="N250" s="29" t="s">
        <v>214</v>
      </c>
      <c r="O250" s="29" t="s">
        <v>213</v>
      </c>
      <c r="P250" s="29" t="s">
        <v>213</v>
      </c>
      <c r="Q250" s="29" t="s">
        <v>213</v>
      </c>
      <c r="R250" s="29" t="s">
        <v>212</v>
      </c>
      <c r="S250" s="29" t="s">
        <v>214</v>
      </c>
      <c r="T250" s="29" t="s">
        <v>214</v>
      </c>
      <c r="U250" s="29" t="s">
        <v>214</v>
      </c>
      <c r="V250" s="29" t="s">
        <v>212</v>
      </c>
      <c r="W250" s="29" t="s">
        <v>212</v>
      </c>
      <c r="X250" s="29" t="s">
        <v>214</v>
      </c>
      <c r="Y250" s="29" t="s">
        <v>212</v>
      </c>
      <c r="Z250" s="29" t="s">
        <v>213</v>
      </c>
      <c r="AA250" s="29" t="s">
        <v>212</v>
      </c>
      <c r="AB250" s="29" t="s">
        <v>213</v>
      </c>
      <c r="AC250" s="29" t="s">
        <v>212</v>
      </c>
      <c r="AD250" s="29" t="s">
        <v>212</v>
      </c>
      <c r="AE250" s="29" t="s">
        <v>213</v>
      </c>
      <c r="AF250" s="29" t="s">
        <v>214</v>
      </c>
      <c r="AG250" s="29" t="s">
        <v>212</v>
      </c>
      <c r="AH250" s="29" t="s">
        <v>214</v>
      </c>
    </row>
    <row r="251" spans="1:34">
      <c r="A251" s="10" t="s">
        <v>359</v>
      </c>
      <c r="B251" s="29" t="s">
        <v>212</v>
      </c>
      <c r="C251" s="29" t="s">
        <v>213</v>
      </c>
      <c r="D251" s="29" t="s">
        <v>212</v>
      </c>
      <c r="E251" s="29" t="s">
        <v>213</v>
      </c>
      <c r="F251" s="29" t="s">
        <v>214</v>
      </c>
      <c r="G251" s="29" t="s">
        <v>212</v>
      </c>
      <c r="H251" s="29" t="s">
        <v>214</v>
      </c>
      <c r="I251" s="29" t="s">
        <v>212</v>
      </c>
      <c r="J251" s="29" t="s">
        <v>214</v>
      </c>
      <c r="K251" s="29" t="s">
        <v>213</v>
      </c>
      <c r="L251" s="29" t="s">
        <v>212</v>
      </c>
      <c r="M251" s="29" t="s">
        <v>214</v>
      </c>
      <c r="N251" s="29" t="s">
        <v>214</v>
      </c>
      <c r="O251" s="29" t="s">
        <v>213</v>
      </c>
      <c r="P251" s="29" t="s">
        <v>213</v>
      </c>
      <c r="Q251" s="29" t="s">
        <v>213</v>
      </c>
      <c r="R251" s="29" t="s">
        <v>212</v>
      </c>
      <c r="S251" s="29" t="s">
        <v>214</v>
      </c>
      <c r="T251" s="29" t="s">
        <v>214</v>
      </c>
      <c r="U251" s="29" t="s">
        <v>214</v>
      </c>
      <c r="V251" s="29" t="s">
        <v>212</v>
      </c>
      <c r="W251" s="29" t="s">
        <v>212</v>
      </c>
      <c r="X251" s="29" t="s">
        <v>214</v>
      </c>
      <c r="Y251" s="29" t="s">
        <v>212</v>
      </c>
      <c r="Z251" s="29" t="s">
        <v>213</v>
      </c>
      <c r="AA251" s="29" t="s">
        <v>212</v>
      </c>
      <c r="AB251" s="29" t="s">
        <v>213</v>
      </c>
      <c r="AC251" s="29" t="s">
        <v>212</v>
      </c>
      <c r="AD251" s="29" t="s">
        <v>212</v>
      </c>
      <c r="AE251" s="29" t="s">
        <v>213</v>
      </c>
      <c r="AF251" s="29" t="s">
        <v>214</v>
      </c>
      <c r="AG251" s="29" t="s">
        <v>212</v>
      </c>
      <c r="AH251" s="29" t="s">
        <v>214</v>
      </c>
    </row>
    <row r="252" spans="1:34">
      <c r="A252" s="10" t="s">
        <v>360</v>
      </c>
      <c r="B252" s="29" t="s">
        <v>212</v>
      </c>
      <c r="C252" s="29" t="s">
        <v>213</v>
      </c>
      <c r="D252" s="29" t="s">
        <v>212</v>
      </c>
      <c r="E252" s="29" t="s">
        <v>213</v>
      </c>
      <c r="F252" s="29" t="s">
        <v>214</v>
      </c>
      <c r="G252" s="29" t="s">
        <v>212</v>
      </c>
      <c r="H252" s="29" t="s">
        <v>214</v>
      </c>
      <c r="I252" s="29" t="s">
        <v>212</v>
      </c>
      <c r="J252" s="29" t="s">
        <v>214</v>
      </c>
      <c r="K252" s="29" t="s">
        <v>213</v>
      </c>
      <c r="L252" s="29" t="s">
        <v>212</v>
      </c>
      <c r="M252" s="29" t="s">
        <v>214</v>
      </c>
      <c r="N252" s="29" t="s">
        <v>214</v>
      </c>
      <c r="O252" s="29" t="s">
        <v>213</v>
      </c>
      <c r="P252" s="29" t="s">
        <v>213</v>
      </c>
      <c r="Q252" s="29" t="s">
        <v>213</v>
      </c>
      <c r="R252" s="29" t="s">
        <v>212</v>
      </c>
      <c r="S252" s="29" t="s">
        <v>214</v>
      </c>
      <c r="T252" s="29" t="s">
        <v>214</v>
      </c>
      <c r="U252" s="29" t="s">
        <v>214</v>
      </c>
      <c r="V252" s="29" t="s">
        <v>212</v>
      </c>
      <c r="W252" s="29" t="s">
        <v>212</v>
      </c>
      <c r="X252" s="29" t="s">
        <v>214</v>
      </c>
      <c r="Y252" s="29" t="s">
        <v>212</v>
      </c>
      <c r="Z252" s="29" t="s">
        <v>213</v>
      </c>
      <c r="AA252" s="29" t="s">
        <v>212</v>
      </c>
      <c r="AB252" s="29" t="s">
        <v>213</v>
      </c>
      <c r="AC252" s="29" t="s">
        <v>212</v>
      </c>
      <c r="AD252" s="29" t="s">
        <v>212</v>
      </c>
      <c r="AE252" s="29" t="s">
        <v>213</v>
      </c>
      <c r="AF252" s="29" t="s">
        <v>214</v>
      </c>
      <c r="AG252" s="29" t="s">
        <v>212</v>
      </c>
      <c r="AH252" s="29" t="s">
        <v>214</v>
      </c>
    </row>
    <row r="253" spans="1:34">
      <c r="A253" s="10" t="s">
        <v>361</v>
      </c>
      <c r="B253" s="29" t="s">
        <v>212</v>
      </c>
      <c r="C253" s="29" t="s">
        <v>213</v>
      </c>
      <c r="D253" s="29" t="s">
        <v>212</v>
      </c>
      <c r="E253" s="29" t="s">
        <v>213</v>
      </c>
      <c r="F253" s="29" t="s">
        <v>214</v>
      </c>
      <c r="G253" s="29" t="s">
        <v>212</v>
      </c>
      <c r="H253" s="29" t="s">
        <v>214</v>
      </c>
      <c r="I253" s="29" t="s">
        <v>212</v>
      </c>
      <c r="J253" s="29" t="s">
        <v>214</v>
      </c>
      <c r="K253" s="29" t="s">
        <v>213</v>
      </c>
      <c r="L253" s="29" t="s">
        <v>212</v>
      </c>
      <c r="M253" s="29" t="s">
        <v>214</v>
      </c>
      <c r="N253" s="29" t="s">
        <v>214</v>
      </c>
      <c r="O253" s="29" t="s">
        <v>213</v>
      </c>
      <c r="P253" s="29" t="s">
        <v>213</v>
      </c>
      <c r="Q253" s="29" t="s">
        <v>213</v>
      </c>
      <c r="R253" s="29" t="s">
        <v>212</v>
      </c>
      <c r="S253" s="29" t="s">
        <v>214</v>
      </c>
      <c r="T253" s="29" t="s">
        <v>214</v>
      </c>
      <c r="U253" s="29" t="s">
        <v>214</v>
      </c>
      <c r="V253" s="29" t="s">
        <v>212</v>
      </c>
      <c r="W253" s="29" t="s">
        <v>212</v>
      </c>
      <c r="X253" s="29" t="s">
        <v>214</v>
      </c>
      <c r="Y253" s="29" t="s">
        <v>212</v>
      </c>
      <c r="Z253" s="29" t="s">
        <v>213</v>
      </c>
      <c r="AA253" s="29" t="s">
        <v>212</v>
      </c>
      <c r="AB253" s="29" t="s">
        <v>213</v>
      </c>
      <c r="AC253" s="29" t="s">
        <v>212</v>
      </c>
      <c r="AD253" s="29" t="s">
        <v>212</v>
      </c>
      <c r="AE253" s="29" t="s">
        <v>213</v>
      </c>
      <c r="AF253" s="29" t="s">
        <v>214</v>
      </c>
      <c r="AG253" s="29" t="s">
        <v>212</v>
      </c>
      <c r="AH253" s="29" t="s">
        <v>214</v>
      </c>
    </row>
    <row r="254" spans="1:34">
      <c r="A254" s="10" t="s">
        <v>362</v>
      </c>
      <c r="B254" s="29" t="s">
        <v>212</v>
      </c>
      <c r="C254" s="29" t="s">
        <v>213</v>
      </c>
      <c r="D254" s="29" t="s">
        <v>212</v>
      </c>
      <c r="E254" s="29" t="s">
        <v>213</v>
      </c>
      <c r="F254" s="29" t="s">
        <v>214</v>
      </c>
      <c r="G254" s="29" t="s">
        <v>212</v>
      </c>
      <c r="H254" s="29" t="s">
        <v>214</v>
      </c>
      <c r="I254" s="29" t="s">
        <v>212</v>
      </c>
      <c r="J254" s="29" t="s">
        <v>214</v>
      </c>
      <c r="K254" s="29" t="s">
        <v>213</v>
      </c>
      <c r="L254" s="29" t="s">
        <v>212</v>
      </c>
      <c r="M254" s="29" t="s">
        <v>214</v>
      </c>
      <c r="N254" s="29" t="s">
        <v>214</v>
      </c>
      <c r="O254" s="29" t="s">
        <v>213</v>
      </c>
      <c r="P254" s="29" t="s">
        <v>213</v>
      </c>
      <c r="Q254" s="29" t="s">
        <v>213</v>
      </c>
      <c r="R254" s="29" t="s">
        <v>212</v>
      </c>
      <c r="S254" s="29" t="s">
        <v>214</v>
      </c>
      <c r="T254" s="29" t="s">
        <v>214</v>
      </c>
      <c r="U254" s="29" t="s">
        <v>214</v>
      </c>
      <c r="V254" s="29" t="s">
        <v>212</v>
      </c>
      <c r="W254" s="29" t="s">
        <v>212</v>
      </c>
      <c r="X254" s="29" t="s">
        <v>214</v>
      </c>
      <c r="Y254" s="29" t="s">
        <v>212</v>
      </c>
      <c r="Z254" s="29" t="s">
        <v>213</v>
      </c>
      <c r="AA254" s="29" t="s">
        <v>212</v>
      </c>
      <c r="AB254" s="29" t="s">
        <v>213</v>
      </c>
      <c r="AC254" s="29" t="s">
        <v>212</v>
      </c>
      <c r="AD254" s="29" t="s">
        <v>212</v>
      </c>
      <c r="AE254" s="29" t="s">
        <v>213</v>
      </c>
      <c r="AF254" s="29" t="s">
        <v>214</v>
      </c>
      <c r="AG254" s="29" t="s">
        <v>212</v>
      </c>
      <c r="AH254" s="29" t="s">
        <v>214</v>
      </c>
    </row>
    <row r="255" spans="1:34">
      <c r="A255" s="10" t="s">
        <v>363</v>
      </c>
      <c r="B255" s="29" t="s">
        <v>212</v>
      </c>
      <c r="C255" s="29" t="s">
        <v>213</v>
      </c>
      <c r="D255" s="29" t="s">
        <v>212</v>
      </c>
      <c r="E255" s="29" t="s">
        <v>213</v>
      </c>
      <c r="F255" s="29" t="s">
        <v>214</v>
      </c>
      <c r="G255" s="29" t="s">
        <v>212</v>
      </c>
      <c r="H255" s="29" t="s">
        <v>214</v>
      </c>
      <c r="I255" s="29" t="s">
        <v>212</v>
      </c>
      <c r="J255" s="29" t="s">
        <v>214</v>
      </c>
      <c r="K255" s="29" t="s">
        <v>213</v>
      </c>
      <c r="L255" s="29" t="s">
        <v>212</v>
      </c>
      <c r="M255" s="29" t="s">
        <v>214</v>
      </c>
      <c r="N255" s="29" t="s">
        <v>214</v>
      </c>
      <c r="O255" s="29" t="s">
        <v>213</v>
      </c>
      <c r="P255" s="29" t="s">
        <v>213</v>
      </c>
      <c r="Q255" s="29" t="s">
        <v>213</v>
      </c>
      <c r="R255" s="29" t="s">
        <v>212</v>
      </c>
      <c r="S255" s="29" t="s">
        <v>214</v>
      </c>
      <c r="T255" s="29" t="s">
        <v>214</v>
      </c>
      <c r="U255" s="29" t="s">
        <v>214</v>
      </c>
      <c r="V255" s="29" t="s">
        <v>212</v>
      </c>
      <c r="W255" s="29" t="s">
        <v>212</v>
      </c>
      <c r="X255" s="29" t="s">
        <v>214</v>
      </c>
      <c r="Y255" s="29" t="s">
        <v>212</v>
      </c>
      <c r="Z255" s="29" t="s">
        <v>213</v>
      </c>
      <c r="AA255" s="29" t="s">
        <v>212</v>
      </c>
      <c r="AB255" s="29" t="s">
        <v>213</v>
      </c>
      <c r="AC255" s="29" t="s">
        <v>212</v>
      </c>
      <c r="AD255" s="29" t="s">
        <v>212</v>
      </c>
      <c r="AE255" s="29" t="s">
        <v>213</v>
      </c>
      <c r="AF255" s="29" t="s">
        <v>214</v>
      </c>
      <c r="AG255" s="29" t="s">
        <v>212</v>
      </c>
      <c r="AH255" s="29" t="s">
        <v>214</v>
      </c>
    </row>
    <row r="256" spans="1:34">
      <c r="A256" s="10" t="s">
        <v>364</v>
      </c>
      <c r="B256" s="29" t="s">
        <v>212</v>
      </c>
      <c r="C256" s="29" t="s">
        <v>213</v>
      </c>
      <c r="D256" s="29" t="s">
        <v>212</v>
      </c>
      <c r="E256" s="29" t="s">
        <v>213</v>
      </c>
      <c r="F256" s="29" t="s">
        <v>214</v>
      </c>
      <c r="G256" s="29" t="s">
        <v>212</v>
      </c>
      <c r="H256" s="29" t="s">
        <v>214</v>
      </c>
      <c r="I256" s="29" t="s">
        <v>212</v>
      </c>
      <c r="J256" s="29" t="s">
        <v>214</v>
      </c>
      <c r="K256" s="29" t="s">
        <v>213</v>
      </c>
      <c r="L256" s="29" t="s">
        <v>212</v>
      </c>
      <c r="M256" s="29" t="s">
        <v>214</v>
      </c>
      <c r="N256" s="29" t="s">
        <v>214</v>
      </c>
      <c r="O256" s="29" t="s">
        <v>213</v>
      </c>
      <c r="P256" s="29" t="s">
        <v>213</v>
      </c>
      <c r="Q256" s="29" t="s">
        <v>213</v>
      </c>
      <c r="R256" s="29" t="s">
        <v>212</v>
      </c>
      <c r="S256" s="29" t="s">
        <v>214</v>
      </c>
      <c r="T256" s="29" t="s">
        <v>214</v>
      </c>
      <c r="U256" s="29" t="s">
        <v>214</v>
      </c>
      <c r="V256" s="29" t="s">
        <v>212</v>
      </c>
      <c r="W256" s="29" t="s">
        <v>212</v>
      </c>
      <c r="X256" s="29" t="s">
        <v>214</v>
      </c>
      <c r="Y256" s="29" t="s">
        <v>212</v>
      </c>
      <c r="Z256" s="29" t="s">
        <v>213</v>
      </c>
      <c r="AA256" s="29" t="s">
        <v>212</v>
      </c>
      <c r="AB256" s="29" t="s">
        <v>213</v>
      </c>
      <c r="AC256" s="29" t="s">
        <v>212</v>
      </c>
      <c r="AD256" s="29" t="s">
        <v>212</v>
      </c>
      <c r="AE256" s="29" t="s">
        <v>213</v>
      </c>
      <c r="AF256" s="29" t="s">
        <v>214</v>
      </c>
      <c r="AG256" s="29" t="s">
        <v>212</v>
      </c>
      <c r="AH256" s="29" t="s">
        <v>214</v>
      </c>
    </row>
    <row r="257" spans="1:34">
      <c r="A257" s="10" t="s">
        <v>365</v>
      </c>
      <c r="B257" s="29" t="s">
        <v>212</v>
      </c>
      <c r="C257" s="29" t="s">
        <v>213</v>
      </c>
      <c r="D257" s="29" t="s">
        <v>212</v>
      </c>
      <c r="E257" s="29" t="s">
        <v>213</v>
      </c>
      <c r="F257" s="29" t="s">
        <v>214</v>
      </c>
      <c r="G257" s="29" t="s">
        <v>212</v>
      </c>
      <c r="H257" s="29" t="s">
        <v>214</v>
      </c>
      <c r="I257" s="29" t="s">
        <v>212</v>
      </c>
      <c r="J257" s="29" t="s">
        <v>214</v>
      </c>
      <c r="K257" s="29" t="s">
        <v>213</v>
      </c>
      <c r="L257" s="29" t="s">
        <v>212</v>
      </c>
      <c r="M257" s="29" t="s">
        <v>214</v>
      </c>
      <c r="N257" s="29" t="s">
        <v>214</v>
      </c>
      <c r="O257" s="29" t="s">
        <v>213</v>
      </c>
      <c r="P257" s="29" t="s">
        <v>213</v>
      </c>
      <c r="Q257" s="29" t="s">
        <v>213</v>
      </c>
      <c r="R257" s="29" t="s">
        <v>212</v>
      </c>
      <c r="S257" s="29" t="s">
        <v>214</v>
      </c>
      <c r="T257" s="29" t="s">
        <v>214</v>
      </c>
      <c r="U257" s="29" t="s">
        <v>214</v>
      </c>
      <c r="V257" s="29" t="s">
        <v>212</v>
      </c>
      <c r="W257" s="29" t="s">
        <v>212</v>
      </c>
      <c r="X257" s="29" t="s">
        <v>214</v>
      </c>
      <c r="Y257" s="29" t="s">
        <v>212</v>
      </c>
      <c r="Z257" s="29" t="s">
        <v>213</v>
      </c>
      <c r="AA257" s="29" t="s">
        <v>212</v>
      </c>
      <c r="AB257" s="29" t="s">
        <v>213</v>
      </c>
      <c r="AC257" s="29" t="s">
        <v>212</v>
      </c>
      <c r="AD257" s="29" t="s">
        <v>212</v>
      </c>
      <c r="AE257" s="29" t="s">
        <v>213</v>
      </c>
      <c r="AF257" s="29" t="s">
        <v>214</v>
      </c>
      <c r="AG257" s="29" t="s">
        <v>212</v>
      </c>
      <c r="AH257" s="29" t="s">
        <v>214</v>
      </c>
    </row>
    <row r="258" spans="1:34">
      <c r="A258" s="10" t="s">
        <v>366</v>
      </c>
      <c r="B258" s="29" t="s">
        <v>212</v>
      </c>
      <c r="C258" s="29" t="s">
        <v>213</v>
      </c>
      <c r="D258" s="29" t="s">
        <v>212</v>
      </c>
      <c r="E258" s="29" t="s">
        <v>213</v>
      </c>
      <c r="F258" s="29" t="s">
        <v>214</v>
      </c>
      <c r="G258" s="29" t="s">
        <v>212</v>
      </c>
      <c r="H258" s="29" t="s">
        <v>214</v>
      </c>
      <c r="I258" s="29" t="s">
        <v>212</v>
      </c>
      <c r="J258" s="29" t="s">
        <v>214</v>
      </c>
      <c r="K258" s="29" t="s">
        <v>213</v>
      </c>
      <c r="L258" s="29" t="s">
        <v>212</v>
      </c>
      <c r="M258" s="29" t="s">
        <v>214</v>
      </c>
      <c r="N258" s="29" t="s">
        <v>214</v>
      </c>
      <c r="O258" s="29" t="s">
        <v>213</v>
      </c>
      <c r="P258" s="29" t="s">
        <v>213</v>
      </c>
      <c r="Q258" s="29" t="s">
        <v>213</v>
      </c>
      <c r="R258" s="29" t="s">
        <v>212</v>
      </c>
      <c r="S258" s="29" t="s">
        <v>214</v>
      </c>
      <c r="T258" s="29" t="s">
        <v>214</v>
      </c>
      <c r="U258" s="29" t="s">
        <v>214</v>
      </c>
      <c r="V258" s="29" t="s">
        <v>212</v>
      </c>
      <c r="W258" s="29" t="s">
        <v>212</v>
      </c>
      <c r="X258" s="29" t="s">
        <v>214</v>
      </c>
      <c r="Y258" s="29" t="s">
        <v>212</v>
      </c>
      <c r="Z258" s="29" t="s">
        <v>213</v>
      </c>
      <c r="AA258" s="29" t="s">
        <v>212</v>
      </c>
      <c r="AB258" s="29" t="s">
        <v>213</v>
      </c>
      <c r="AC258" s="29" t="s">
        <v>212</v>
      </c>
      <c r="AD258" s="29" t="s">
        <v>212</v>
      </c>
      <c r="AE258" s="29" t="s">
        <v>213</v>
      </c>
      <c r="AF258" s="29" t="s">
        <v>214</v>
      </c>
      <c r="AG258" s="29" t="s">
        <v>212</v>
      </c>
      <c r="AH258" s="29" t="s">
        <v>214</v>
      </c>
    </row>
    <row r="259" spans="1:34">
      <c r="A259" s="10" t="s">
        <v>367</v>
      </c>
      <c r="B259" s="29" t="s">
        <v>212</v>
      </c>
      <c r="C259" s="29" t="s">
        <v>213</v>
      </c>
      <c r="D259" s="29" t="s">
        <v>212</v>
      </c>
      <c r="E259" s="29" t="s">
        <v>213</v>
      </c>
      <c r="F259" s="29" t="s">
        <v>214</v>
      </c>
      <c r="G259" s="29" t="s">
        <v>212</v>
      </c>
      <c r="H259" s="29" t="s">
        <v>214</v>
      </c>
      <c r="I259" s="29" t="s">
        <v>212</v>
      </c>
      <c r="J259" s="29" t="s">
        <v>214</v>
      </c>
      <c r="K259" s="29" t="s">
        <v>213</v>
      </c>
      <c r="L259" s="29" t="s">
        <v>212</v>
      </c>
      <c r="M259" s="29" t="s">
        <v>214</v>
      </c>
      <c r="N259" s="29" t="s">
        <v>214</v>
      </c>
      <c r="O259" s="29" t="s">
        <v>213</v>
      </c>
      <c r="P259" s="29" t="s">
        <v>213</v>
      </c>
      <c r="Q259" s="29" t="s">
        <v>213</v>
      </c>
      <c r="R259" s="29" t="s">
        <v>212</v>
      </c>
      <c r="S259" s="29" t="s">
        <v>214</v>
      </c>
      <c r="T259" s="29" t="s">
        <v>214</v>
      </c>
      <c r="U259" s="29" t="s">
        <v>214</v>
      </c>
      <c r="V259" s="29" t="s">
        <v>212</v>
      </c>
      <c r="W259" s="29" t="s">
        <v>212</v>
      </c>
      <c r="X259" s="29" t="s">
        <v>214</v>
      </c>
      <c r="Y259" s="29" t="s">
        <v>212</v>
      </c>
      <c r="Z259" s="29" t="s">
        <v>213</v>
      </c>
      <c r="AA259" s="29" t="s">
        <v>212</v>
      </c>
      <c r="AB259" s="29" t="s">
        <v>213</v>
      </c>
      <c r="AC259" s="29" t="s">
        <v>212</v>
      </c>
      <c r="AD259" s="29" t="s">
        <v>212</v>
      </c>
      <c r="AE259" s="29" t="s">
        <v>213</v>
      </c>
      <c r="AF259" s="29" t="s">
        <v>214</v>
      </c>
      <c r="AG259" s="29" t="s">
        <v>212</v>
      </c>
      <c r="AH259" s="29" t="s">
        <v>214</v>
      </c>
    </row>
    <row r="260" spans="1:34">
      <c r="A260" s="10" t="s">
        <v>369</v>
      </c>
      <c r="B260" s="29" t="s">
        <v>212</v>
      </c>
      <c r="C260" s="29" t="s">
        <v>213</v>
      </c>
      <c r="D260" s="29" t="s">
        <v>212</v>
      </c>
      <c r="E260" s="29" t="s">
        <v>213</v>
      </c>
      <c r="F260" s="29" t="s">
        <v>214</v>
      </c>
      <c r="G260" s="29" t="s">
        <v>212</v>
      </c>
      <c r="H260" s="29" t="s">
        <v>214</v>
      </c>
      <c r="I260" s="29" t="s">
        <v>212</v>
      </c>
      <c r="J260" s="29" t="s">
        <v>214</v>
      </c>
      <c r="K260" s="29" t="s">
        <v>213</v>
      </c>
      <c r="L260" s="29" t="s">
        <v>212</v>
      </c>
      <c r="M260" s="29" t="s">
        <v>214</v>
      </c>
      <c r="N260" s="29" t="s">
        <v>214</v>
      </c>
      <c r="O260" s="29" t="s">
        <v>213</v>
      </c>
      <c r="P260" s="29" t="s">
        <v>213</v>
      </c>
      <c r="Q260" s="29" t="s">
        <v>213</v>
      </c>
      <c r="R260" s="29" t="s">
        <v>212</v>
      </c>
      <c r="S260" s="29" t="s">
        <v>214</v>
      </c>
      <c r="T260" s="29" t="s">
        <v>214</v>
      </c>
      <c r="U260" s="29" t="s">
        <v>214</v>
      </c>
      <c r="V260" s="29" t="s">
        <v>212</v>
      </c>
      <c r="W260" s="29" t="s">
        <v>212</v>
      </c>
      <c r="X260" s="29" t="s">
        <v>214</v>
      </c>
      <c r="Y260" s="29" t="s">
        <v>212</v>
      </c>
      <c r="Z260" s="29" t="s">
        <v>213</v>
      </c>
      <c r="AA260" s="29" t="s">
        <v>212</v>
      </c>
      <c r="AB260" s="29" t="s">
        <v>213</v>
      </c>
      <c r="AC260" s="29" t="s">
        <v>212</v>
      </c>
      <c r="AD260" s="29" t="s">
        <v>212</v>
      </c>
      <c r="AE260" s="29" t="s">
        <v>213</v>
      </c>
      <c r="AF260" s="29" t="s">
        <v>214</v>
      </c>
      <c r="AG260" s="29" t="s">
        <v>212</v>
      </c>
      <c r="AH260" s="29" t="s">
        <v>214</v>
      </c>
    </row>
    <row r="261" spans="1:34">
      <c r="A261" s="10" t="s">
        <v>370</v>
      </c>
      <c r="B261" s="29" t="s">
        <v>212</v>
      </c>
      <c r="C261" s="29" t="s">
        <v>213</v>
      </c>
      <c r="D261" s="29" t="s">
        <v>212</v>
      </c>
      <c r="E261" s="29" t="s">
        <v>213</v>
      </c>
      <c r="F261" s="29" t="s">
        <v>214</v>
      </c>
      <c r="G261" s="29" t="s">
        <v>212</v>
      </c>
      <c r="H261" s="29" t="s">
        <v>214</v>
      </c>
      <c r="I261" s="29" t="s">
        <v>212</v>
      </c>
      <c r="J261" s="29" t="s">
        <v>214</v>
      </c>
      <c r="K261" s="29" t="s">
        <v>213</v>
      </c>
      <c r="L261" s="29" t="s">
        <v>212</v>
      </c>
      <c r="M261" s="29" t="s">
        <v>214</v>
      </c>
      <c r="N261" s="29" t="s">
        <v>214</v>
      </c>
      <c r="O261" s="29" t="s">
        <v>213</v>
      </c>
      <c r="P261" s="29" t="s">
        <v>213</v>
      </c>
      <c r="Q261" s="29" t="s">
        <v>213</v>
      </c>
      <c r="R261" s="29" t="s">
        <v>212</v>
      </c>
      <c r="S261" s="29" t="s">
        <v>214</v>
      </c>
      <c r="T261" s="29" t="s">
        <v>214</v>
      </c>
      <c r="U261" s="29" t="s">
        <v>214</v>
      </c>
      <c r="V261" s="29" t="s">
        <v>212</v>
      </c>
      <c r="W261" s="29" t="s">
        <v>212</v>
      </c>
      <c r="X261" s="29" t="s">
        <v>214</v>
      </c>
      <c r="Y261" s="29" t="s">
        <v>212</v>
      </c>
      <c r="Z261" s="29" t="s">
        <v>213</v>
      </c>
      <c r="AA261" s="29" t="s">
        <v>212</v>
      </c>
      <c r="AB261" s="29" t="s">
        <v>213</v>
      </c>
      <c r="AC261" s="29" t="s">
        <v>212</v>
      </c>
      <c r="AD261" s="29" t="s">
        <v>212</v>
      </c>
      <c r="AE261" s="29" t="s">
        <v>213</v>
      </c>
      <c r="AF261" s="29" t="s">
        <v>214</v>
      </c>
      <c r="AG261" s="29" t="s">
        <v>212</v>
      </c>
      <c r="AH261" s="29" t="s">
        <v>214</v>
      </c>
    </row>
    <row r="262" spans="1:34">
      <c r="A262" s="10" t="s">
        <v>371</v>
      </c>
      <c r="B262" s="29" t="s">
        <v>212</v>
      </c>
      <c r="C262" s="29" t="s">
        <v>213</v>
      </c>
      <c r="D262" s="29" t="s">
        <v>212</v>
      </c>
      <c r="E262" s="29" t="s">
        <v>213</v>
      </c>
      <c r="F262" s="29" t="s">
        <v>214</v>
      </c>
      <c r="G262" s="29" t="s">
        <v>212</v>
      </c>
      <c r="H262" s="29" t="s">
        <v>214</v>
      </c>
      <c r="I262" s="29" t="s">
        <v>212</v>
      </c>
      <c r="J262" s="29" t="s">
        <v>214</v>
      </c>
      <c r="K262" s="29" t="s">
        <v>213</v>
      </c>
      <c r="L262" s="29" t="s">
        <v>212</v>
      </c>
      <c r="M262" s="29" t="s">
        <v>214</v>
      </c>
      <c r="N262" s="29" t="s">
        <v>214</v>
      </c>
      <c r="O262" s="29" t="s">
        <v>213</v>
      </c>
      <c r="P262" s="29" t="s">
        <v>213</v>
      </c>
      <c r="Q262" s="29" t="s">
        <v>213</v>
      </c>
      <c r="R262" s="29" t="s">
        <v>212</v>
      </c>
      <c r="S262" s="29" t="s">
        <v>214</v>
      </c>
      <c r="T262" s="29" t="s">
        <v>214</v>
      </c>
      <c r="U262" s="29" t="s">
        <v>214</v>
      </c>
      <c r="V262" s="29" t="s">
        <v>212</v>
      </c>
      <c r="W262" s="29" t="s">
        <v>212</v>
      </c>
      <c r="X262" s="29" t="s">
        <v>214</v>
      </c>
      <c r="Y262" s="29" t="s">
        <v>212</v>
      </c>
      <c r="Z262" s="29" t="s">
        <v>213</v>
      </c>
      <c r="AA262" s="29" t="s">
        <v>212</v>
      </c>
      <c r="AB262" s="29" t="s">
        <v>213</v>
      </c>
      <c r="AC262" s="29" t="s">
        <v>212</v>
      </c>
      <c r="AD262" s="29" t="s">
        <v>212</v>
      </c>
      <c r="AE262" s="29" t="s">
        <v>213</v>
      </c>
      <c r="AF262" s="29" t="s">
        <v>214</v>
      </c>
      <c r="AG262" s="29" t="s">
        <v>212</v>
      </c>
      <c r="AH262" s="29" t="s">
        <v>214</v>
      </c>
    </row>
    <row r="263" spans="1:34">
      <c r="A263" s="10" t="s">
        <v>372</v>
      </c>
      <c r="B263" s="29" t="s">
        <v>212</v>
      </c>
      <c r="C263" s="29" t="s">
        <v>213</v>
      </c>
      <c r="D263" s="29" t="s">
        <v>212</v>
      </c>
      <c r="E263" s="29" t="s">
        <v>213</v>
      </c>
      <c r="F263" s="29" t="s">
        <v>214</v>
      </c>
      <c r="G263" s="29" t="s">
        <v>212</v>
      </c>
      <c r="H263" s="29" t="s">
        <v>214</v>
      </c>
      <c r="I263" s="29" t="s">
        <v>212</v>
      </c>
      <c r="J263" s="29" t="s">
        <v>214</v>
      </c>
      <c r="K263" s="29" t="s">
        <v>213</v>
      </c>
      <c r="L263" s="29" t="s">
        <v>212</v>
      </c>
      <c r="M263" s="29" t="s">
        <v>214</v>
      </c>
      <c r="N263" s="29" t="s">
        <v>214</v>
      </c>
      <c r="O263" s="29" t="s">
        <v>213</v>
      </c>
      <c r="P263" s="29" t="s">
        <v>213</v>
      </c>
      <c r="Q263" s="29" t="s">
        <v>213</v>
      </c>
      <c r="R263" s="29" t="s">
        <v>212</v>
      </c>
      <c r="S263" s="29" t="s">
        <v>214</v>
      </c>
      <c r="T263" s="29" t="s">
        <v>214</v>
      </c>
      <c r="U263" s="29" t="s">
        <v>214</v>
      </c>
      <c r="V263" s="29" t="s">
        <v>212</v>
      </c>
      <c r="W263" s="29" t="s">
        <v>212</v>
      </c>
      <c r="X263" s="29" t="s">
        <v>214</v>
      </c>
      <c r="Y263" s="29" t="s">
        <v>212</v>
      </c>
      <c r="Z263" s="29" t="s">
        <v>213</v>
      </c>
      <c r="AA263" s="29" t="s">
        <v>212</v>
      </c>
      <c r="AB263" s="29" t="s">
        <v>213</v>
      </c>
      <c r="AC263" s="29" t="s">
        <v>212</v>
      </c>
      <c r="AD263" s="29" t="s">
        <v>212</v>
      </c>
      <c r="AE263" s="29" t="s">
        <v>213</v>
      </c>
      <c r="AF263" s="29" t="s">
        <v>214</v>
      </c>
      <c r="AG263" s="29" t="s">
        <v>212</v>
      </c>
      <c r="AH263" s="29" t="s">
        <v>214</v>
      </c>
    </row>
    <row r="264" spans="1:34">
      <c r="A264" s="10" t="s">
        <v>373</v>
      </c>
      <c r="B264" s="29" t="s">
        <v>212</v>
      </c>
      <c r="C264" s="29" t="s">
        <v>213</v>
      </c>
      <c r="D264" s="29" t="s">
        <v>212</v>
      </c>
      <c r="E264" s="29" t="s">
        <v>213</v>
      </c>
      <c r="F264" s="29" t="s">
        <v>214</v>
      </c>
      <c r="G264" s="29" t="s">
        <v>212</v>
      </c>
      <c r="H264" s="29" t="s">
        <v>214</v>
      </c>
      <c r="I264" s="29" t="s">
        <v>212</v>
      </c>
      <c r="J264" s="29" t="s">
        <v>214</v>
      </c>
      <c r="K264" s="29" t="s">
        <v>213</v>
      </c>
      <c r="L264" s="29" t="s">
        <v>212</v>
      </c>
      <c r="M264" s="29" t="s">
        <v>214</v>
      </c>
      <c r="N264" s="29" t="s">
        <v>214</v>
      </c>
      <c r="O264" s="29" t="s">
        <v>213</v>
      </c>
      <c r="P264" s="29" t="s">
        <v>213</v>
      </c>
      <c r="Q264" s="29" t="s">
        <v>213</v>
      </c>
      <c r="R264" s="29" t="s">
        <v>212</v>
      </c>
      <c r="S264" s="29" t="s">
        <v>214</v>
      </c>
      <c r="T264" s="29" t="s">
        <v>214</v>
      </c>
      <c r="U264" s="29" t="s">
        <v>214</v>
      </c>
      <c r="V264" s="29" t="s">
        <v>212</v>
      </c>
      <c r="W264" s="29" t="s">
        <v>212</v>
      </c>
      <c r="X264" s="29" t="s">
        <v>214</v>
      </c>
      <c r="Y264" s="29" t="s">
        <v>212</v>
      </c>
      <c r="Z264" s="29" t="s">
        <v>213</v>
      </c>
      <c r="AA264" s="29" t="s">
        <v>212</v>
      </c>
      <c r="AB264" s="29" t="s">
        <v>213</v>
      </c>
      <c r="AC264" s="29" t="s">
        <v>212</v>
      </c>
      <c r="AD264" s="29" t="s">
        <v>212</v>
      </c>
      <c r="AE264" s="29" t="s">
        <v>213</v>
      </c>
      <c r="AF264" s="29" t="s">
        <v>214</v>
      </c>
      <c r="AG264" s="29" t="s">
        <v>212</v>
      </c>
      <c r="AH264" s="29" t="s">
        <v>214</v>
      </c>
    </row>
    <row r="265" spans="1:34">
      <c r="A265" s="10" t="s">
        <v>374</v>
      </c>
      <c r="B265" s="29" t="s">
        <v>212</v>
      </c>
      <c r="C265" s="29" t="s">
        <v>213</v>
      </c>
      <c r="D265" s="29" t="s">
        <v>212</v>
      </c>
      <c r="E265" s="29" t="s">
        <v>213</v>
      </c>
      <c r="F265" s="29" t="s">
        <v>214</v>
      </c>
      <c r="G265" s="29" t="s">
        <v>212</v>
      </c>
      <c r="H265" s="29" t="s">
        <v>214</v>
      </c>
      <c r="I265" s="29" t="s">
        <v>212</v>
      </c>
      <c r="J265" s="29" t="s">
        <v>214</v>
      </c>
      <c r="K265" s="29" t="s">
        <v>213</v>
      </c>
      <c r="L265" s="29" t="s">
        <v>212</v>
      </c>
      <c r="M265" s="29" t="s">
        <v>214</v>
      </c>
      <c r="N265" s="29" t="s">
        <v>214</v>
      </c>
      <c r="O265" s="29" t="s">
        <v>213</v>
      </c>
      <c r="P265" s="29" t="s">
        <v>213</v>
      </c>
      <c r="Q265" s="29" t="s">
        <v>213</v>
      </c>
      <c r="R265" s="29" t="s">
        <v>212</v>
      </c>
      <c r="S265" s="29" t="s">
        <v>214</v>
      </c>
      <c r="T265" s="29" t="s">
        <v>214</v>
      </c>
      <c r="U265" s="29" t="s">
        <v>214</v>
      </c>
      <c r="V265" s="29" t="s">
        <v>212</v>
      </c>
      <c r="W265" s="29" t="s">
        <v>212</v>
      </c>
      <c r="X265" s="29" t="s">
        <v>214</v>
      </c>
      <c r="Y265" s="29" t="s">
        <v>212</v>
      </c>
      <c r="Z265" s="29" t="s">
        <v>213</v>
      </c>
      <c r="AA265" s="29" t="s">
        <v>212</v>
      </c>
      <c r="AB265" s="29" t="s">
        <v>213</v>
      </c>
      <c r="AC265" s="29" t="s">
        <v>212</v>
      </c>
      <c r="AD265" s="29" t="s">
        <v>212</v>
      </c>
      <c r="AE265" s="29" t="s">
        <v>213</v>
      </c>
      <c r="AF265" s="29" t="s">
        <v>214</v>
      </c>
      <c r="AG265" s="29" t="s">
        <v>212</v>
      </c>
      <c r="AH265" s="29" t="s">
        <v>214</v>
      </c>
    </row>
    <row r="266" spans="1:34">
      <c r="A266" s="10" t="s">
        <v>375</v>
      </c>
      <c r="B266" s="29" t="s">
        <v>212</v>
      </c>
      <c r="C266" s="29" t="s">
        <v>213</v>
      </c>
      <c r="D266" s="29" t="s">
        <v>212</v>
      </c>
      <c r="E266" s="29" t="s">
        <v>213</v>
      </c>
      <c r="F266" s="29" t="s">
        <v>214</v>
      </c>
      <c r="G266" s="29" t="s">
        <v>212</v>
      </c>
      <c r="H266" s="29" t="s">
        <v>214</v>
      </c>
      <c r="I266" s="29" t="s">
        <v>212</v>
      </c>
      <c r="J266" s="29" t="s">
        <v>214</v>
      </c>
      <c r="K266" s="29" t="s">
        <v>213</v>
      </c>
      <c r="L266" s="29" t="s">
        <v>212</v>
      </c>
      <c r="M266" s="29" t="s">
        <v>214</v>
      </c>
      <c r="N266" s="29" t="s">
        <v>214</v>
      </c>
      <c r="O266" s="29" t="s">
        <v>213</v>
      </c>
      <c r="P266" s="29" t="s">
        <v>213</v>
      </c>
      <c r="Q266" s="29" t="s">
        <v>213</v>
      </c>
      <c r="R266" s="29" t="s">
        <v>212</v>
      </c>
      <c r="S266" s="29" t="s">
        <v>214</v>
      </c>
      <c r="T266" s="29" t="s">
        <v>214</v>
      </c>
      <c r="U266" s="29" t="s">
        <v>214</v>
      </c>
      <c r="V266" s="29" t="s">
        <v>212</v>
      </c>
      <c r="W266" s="29" t="s">
        <v>212</v>
      </c>
      <c r="X266" s="29" t="s">
        <v>214</v>
      </c>
      <c r="Y266" s="29" t="s">
        <v>212</v>
      </c>
      <c r="Z266" s="29" t="s">
        <v>213</v>
      </c>
      <c r="AA266" s="29" t="s">
        <v>212</v>
      </c>
      <c r="AB266" s="29" t="s">
        <v>213</v>
      </c>
      <c r="AC266" s="29" t="s">
        <v>212</v>
      </c>
      <c r="AD266" s="29" t="s">
        <v>212</v>
      </c>
      <c r="AE266" s="29" t="s">
        <v>213</v>
      </c>
      <c r="AF266" s="29" t="s">
        <v>214</v>
      </c>
      <c r="AG266" s="29" t="s">
        <v>212</v>
      </c>
      <c r="AH266" s="29" t="s">
        <v>214</v>
      </c>
    </row>
    <row r="267" spans="1:34">
      <c r="A267" s="10" t="s">
        <v>376</v>
      </c>
      <c r="B267" s="29" t="s">
        <v>212</v>
      </c>
      <c r="C267" s="29" t="s">
        <v>213</v>
      </c>
      <c r="D267" s="29" t="s">
        <v>212</v>
      </c>
      <c r="E267" s="29" t="s">
        <v>213</v>
      </c>
      <c r="F267" s="29" t="s">
        <v>214</v>
      </c>
      <c r="G267" s="29" t="s">
        <v>212</v>
      </c>
      <c r="H267" s="29" t="s">
        <v>214</v>
      </c>
      <c r="I267" s="29" t="s">
        <v>212</v>
      </c>
      <c r="J267" s="29" t="s">
        <v>214</v>
      </c>
      <c r="K267" s="29" t="s">
        <v>213</v>
      </c>
      <c r="L267" s="29" t="s">
        <v>212</v>
      </c>
      <c r="M267" s="29" t="s">
        <v>214</v>
      </c>
      <c r="N267" s="29" t="s">
        <v>214</v>
      </c>
      <c r="O267" s="29" t="s">
        <v>213</v>
      </c>
      <c r="P267" s="29" t="s">
        <v>213</v>
      </c>
      <c r="Q267" s="29" t="s">
        <v>213</v>
      </c>
      <c r="R267" s="29" t="s">
        <v>212</v>
      </c>
      <c r="S267" s="29" t="s">
        <v>214</v>
      </c>
      <c r="T267" s="29" t="s">
        <v>214</v>
      </c>
      <c r="U267" s="29" t="s">
        <v>214</v>
      </c>
      <c r="V267" s="29" t="s">
        <v>212</v>
      </c>
      <c r="W267" s="29" t="s">
        <v>212</v>
      </c>
      <c r="X267" s="29" t="s">
        <v>214</v>
      </c>
      <c r="Y267" s="29" t="s">
        <v>212</v>
      </c>
      <c r="Z267" s="29" t="s">
        <v>213</v>
      </c>
      <c r="AA267" s="29" t="s">
        <v>212</v>
      </c>
      <c r="AB267" s="29" t="s">
        <v>213</v>
      </c>
      <c r="AC267" s="29" t="s">
        <v>212</v>
      </c>
      <c r="AD267" s="29" t="s">
        <v>212</v>
      </c>
      <c r="AE267" s="29" t="s">
        <v>213</v>
      </c>
      <c r="AF267" s="29" t="s">
        <v>214</v>
      </c>
      <c r="AG267" s="29" t="s">
        <v>212</v>
      </c>
      <c r="AH267" s="29" t="s">
        <v>214</v>
      </c>
    </row>
    <row r="268" spans="1:34">
      <c r="A268" s="10" t="s">
        <v>377</v>
      </c>
      <c r="B268" s="29" t="s">
        <v>212</v>
      </c>
      <c r="C268" s="29" t="s">
        <v>213</v>
      </c>
      <c r="D268" s="29" t="s">
        <v>212</v>
      </c>
      <c r="E268" s="29" t="s">
        <v>213</v>
      </c>
      <c r="F268" s="29" t="s">
        <v>214</v>
      </c>
      <c r="G268" s="29" t="s">
        <v>212</v>
      </c>
      <c r="H268" s="29" t="s">
        <v>214</v>
      </c>
      <c r="I268" s="29" t="s">
        <v>212</v>
      </c>
      <c r="J268" s="29" t="s">
        <v>214</v>
      </c>
      <c r="K268" s="29" t="s">
        <v>213</v>
      </c>
      <c r="L268" s="29" t="s">
        <v>212</v>
      </c>
      <c r="M268" s="29" t="s">
        <v>214</v>
      </c>
      <c r="N268" s="29" t="s">
        <v>214</v>
      </c>
      <c r="O268" s="29" t="s">
        <v>213</v>
      </c>
      <c r="P268" s="29" t="s">
        <v>213</v>
      </c>
      <c r="Q268" s="29" t="s">
        <v>213</v>
      </c>
      <c r="R268" s="29" t="s">
        <v>212</v>
      </c>
      <c r="S268" s="29" t="s">
        <v>214</v>
      </c>
      <c r="T268" s="29" t="s">
        <v>214</v>
      </c>
      <c r="U268" s="29" t="s">
        <v>214</v>
      </c>
      <c r="V268" s="29" t="s">
        <v>212</v>
      </c>
      <c r="W268" s="29" t="s">
        <v>212</v>
      </c>
      <c r="X268" s="29" t="s">
        <v>214</v>
      </c>
      <c r="Y268" s="29" t="s">
        <v>212</v>
      </c>
      <c r="Z268" s="29" t="s">
        <v>213</v>
      </c>
      <c r="AA268" s="29" t="s">
        <v>212</v>
      </c>
      <c r="AB268" s="29" t="s">
        <v>213</v>
      </c>
      <c r="AC268" s="29" t="s">
        <v>212</v>
      </c>
      <c r="AD268" s="29" t="s">
        <v>212</v>
      </c>
      <c r="AE268" s="29" t="s">
        <v>213</v>
      </c>
      <c r="AF268" s="29" t="s">
        <v>214</v>
      </c>
      <c r="AG268" s="29" t="s">
        <v>212</v>
      </c>
      <c r="AH268" s="29" t="s">
        <v>214</v>
      </c>
    </row>
    <row r="269" spans="1:34">
      <c r="A269" s="10" t="s">
        <v>378</v>
      </c>
      <c r="B269" s="29" t="s">
        <v>212</v>
      </c>
      <c r="C269" s="29" t="s">
        <v>213</v>
      </c>
      <c r="D269" s="29" t="s">
        <v>212</v>
      </c>
      <c r="E269" s="29" t="s">
        <v>213</v>
      </c>
      <c r="F269" s="29" t="s">
        <v>214</v>
      </c>
      <c r="G269" s="29" t="s">
        <v>212</v>
      </c>
      <c r="H269" s="29" t="s">
        <v>214</v>
      </c>
      <c r="I269" s="29" t="s">
        <v>212</v>
      </c>
      <c r="J269" s="29" t="s">
        <v>214</v>
      </c>
      <c r="K269" s="29" t="s">
        <v>213</v>
      </c>
      <c r="L269" s="29" t="s">
        <v>212</v>
      </c>
      <c r="M269" s="29" t="s">
        <v>214</v>
      </c>
      <c r="N269" s="29" t="s">
        <v>214</v>
      </c>
      <c r="O269" s="29" t="s">
        <v>213</v>
      </c>
      <c r="P269" s="29" t="s">
        <v>213</v>
      </c>
      <c r="Q269" s="29" t="s">
        <v>213</v>
      </c>
      <c r="R269" s="29" t="s">
        <v>212</v>
      </c>
      <c r="S269" s="29" t="s">
        <v>214</v>
      </c>
      <c r="T269" s="29" t="s">
        <v>214</v>
      </c>
      <c r="U269" s="29" t="s">
        <v>214</v>
      </c>
      <c r="V269" s="29" t="s">
        <v>212</v>
      </c>
      <c r="W269" s="29" t="s">
        <v>212</v>
      </c>
      <c r="X269" s="29" t="s">
        <v>214</v>
      </c>
      <c r="Y269" s="29" t="s">
        <v>212</v>
      </c>
      <c r="Z269" s="29" t="s">
        <v>213</v>
      </c>
      <c r="AA269" s="29" t="s">
        <v>212</v>
      </c>
      <c r="AB269" s="29" t="s">
        <v>213</v>
      </c>
      <c r="AC269" s="29" t="s">
        <v>212</v>
      </c>
      <c r="AD269" s="29" t="s">
        <v>212</v>
      </c>
      <c r="AE269" s="29" t="s">
        <v>213</v>
      </c>
      <c r="AF269" s="29" t="s">
        <v>214</v>
      </c>
      <c r="AG269" s="29" t="s">
        <v>212</v>
      </c>
      <c r="AH269" s="29" t="s">
        <v>214</v>
      </c>
    </row>
    <row r="270" spans="1:34">
      <c r="A270" s="10" t="s">
        <v>380</v>
      </c>
      <c r="B270" s="29" t="s">
        <v>212</v>
      </c>
      <c r="C270" s="29" t="s">
        <v>213</v>
      </c>
      <c r="D270" s="29" t="s">
        <v>212</v>
      </c>
      <c r="E270" s="29" t="s">
        <v>213</v>
      </c>
      <c r="F270" s="29" t="s">
        <v>214</v>
      </c>
      <c r="G270" s="29" t="s">
        <v>212</v>
      </c>
      <c r="H270" s="29" t="s">
        <v>214</v>
      </c>
      <c r="I270" s="29" t="s">
        <v>212</v>
      </c>
      <c r="J270" s="29" t="s">
        <v>214</v>
      </c>
      <c r="K270" s="29" t="s">
        <v>213</v>
      </c>
      <c r="L270" s="29" t="s">
        <v>212</v>
      </c>
      <c r="M270" s="29" t="s">
        <v>214</v>
      </c>
      <c r="N270" s="29" t="s">
        <v>214</v>
      </c>
      <c r="O270" s="29" t="s">
        <v>213</v>
      </c>
      <c r="P270" s="29" t="s">
        <v>213</v>
      </c>
      <c r="Q270" s="29" t="s">
        <v>213</v>
      </c>
      <c r="R270" s="29" t="s">
        <v>212</v>
      </c>
      <c r="S270" s="29" t="s">
        <v>214</v>
      </c>
      <c r="T270" s="29" t="s">
        <v>214</v>
      </c>
      <c r="U270" s="29" t="s">
        <v>214</v>
      </c>
      <c r="V270" s="29" t="s">
        <v>212</v>
      </c>
      <c r="W270" s="29" t="s">
        <v>212</v>
      </c>
      <c r="X270" s="29" t="s">
        <v>214</v>
      </c>
      <c r="Y270" s="29" t="s">
        <v>212</v>
      </c>
      <c r="Z270" s="29" t="s">
        <v>213</v>
      </c>
      <c r="AA270" s="29" t="s">
        <v>212</v>
      </c>
      <c r="AB270" s="29" t="s">
        <v>213</v>
      </c>
      <c r="AC270" s="29" t="s">
        <v>212</v>
      </c>
      <c r="AD270" s="29" t="s">
        <v>212</v>
      </c>
      <c r="AE270" s="29" t="s">
        <v>213</v>
      </c>
      <c r="AF270" s="29" t="s">
        <v>214</v>
      </c>
      <c r="AG270" s="29" t="s">
        <v>212</v>
      </c>
      <c r="AH270" s="29" t="s">
        <v>214</v>
      </c>
    </row>
    <row r="271" spans="1:34">
      <c r="A271" s="10" t="s">
        <v>381</v>
      </c>
      <c r="B271" s="29" t="s">
        <v>212</v>
      </c>
      <c r="C271" s="29" t="s">
        <v>213</v>
      </c>
      <c r="D271" s="29" t="s">
        <v>212</v>
      </c>
      <c r="E271" s="29" t="s">
        <v>213</v>
      </c>
      <c r="F271" s="29" t="s">
        <v>214</v>
      </c>
      <c r="G271" s="29" t="s">
        <v>212</v>
      </c>
      <c r="H271" s="29" t="s">
        <v>214</v>
      </c>
      <c r="I271" s="29" t="s">
        <v>212</v>
      </c>
      <c r="J271" s="29" t="s">
        <v>214</v>
      </c>
      <c r="K271" s="29" t="s">
        <v>213</v>
      </c>
      <c r="L271" s="29" t="s">
        <v>212</v>
      </c>
      <c r="M271" s="29" t="s">
        <v>214</v>
      </c>
      <c r="N271" s="29" t="s">
        <v>214</v>
      </c>
      <c r="O271" s="29" t="s">
        <v>213</v>
      </c>
      <c r="P271" s="29" t="s">
        <v>213</v>
      </c>
      <c r="Q271" s="29" t="s">
        <v>213</v>
      </c>
      <c r="R271" s="29" t="s">
        <v>212</v>
      </c>
      <c r="S271" s="29" t="s">
        <v>214</v>
      </c>
      <c r="T271" s="29" t="s">
        <v>214</v>
      </c>
      <c r="U271" s="29" t="s">
        <v>214</v>
      </c>
      <c r="V271" s="29" t="s">
        <v>212</v>
      </c>
      <c r="W271" s="29" t="s">
        <v>212</v>
      </c>
      <c r="X271" s="29" t="s">
        <v>214</v>
      </c>
      <c r="Y271" s="29" t="s">
        <v>212</v>
      </c>
      <c r="Z271" s="29" t="s">
        <v>213</v>
      </c>
      <c r="AA271" s="29" t="s">
        <v>212</v>
      </c>
      <c r="AB271" s="29" t="s">
        <v>213</v>
      </c>
      <c r="AC271" s="29" t="s">
        <v>212</v>
      </c>
      <c r="AD271" s="29" t="s">
        <v>212</v>
      </c>
      <c r="AE271" s="29" t="s">
        <v>213</v>
      </c>
      <c r="AF271" s="29" t="s">
        <v>214</v>
      </c>
      <c r="AG271" s="29" t="s">
        <v>212</v>
      </c>
      <c r="AH271" s="29" t="s">
        <v>214</v>
      </c>
    </row>
    <row r="272" spans="1:34">
      <c r="A272" s="10" t="s">
        <v>382</v>
      </c>
      <c r="B272" s="29" t="s">
        <v>212</v>
      </c>
      <c r="C272" s="29" t="s">
        <v>213</v>
      </c>
      <c r="D272" s="29" t="s">
        <v>212</v>
      </c>
      <c r="E272" s="29" t="s">
        <v>213</v>
      </c>
      <c r="F272" s="29" t="s">
        <v>214</v>
      </c>
      <c r="G272" s="29" t="s">
        <v>212</v>
      </c>
      <c r="H272" s="29" t="s">
        <v>214</v>
      </c>
      <c r="I272" s="29" t="s">
        <v>212</v>
      </c>
      <c r="J272" s="29" t="s">
        <v>214</v>
      </c>
      <c r="K272" s="29" t="s">
        <v>213</v>
      </c>
      <c r="L272" s="29" t="s">
        <v>212</v>
      </c>
      <c r="M272" s="29" t="s">
        <v>214</v>
      </c>
      <c r="N272" s="29" t="s">
        <v>214</v>
      </c>
      <c r="O272" s="29" t="s">
        <v>213</v>
      </c>
      <c r="P272" s="29" t="s">
        <v>213</v>
      </c>
      <c r="Q272" s="29" t="s">
        <v>213</v>
      </c>
      <c r="R272" s="29" t="s">
        <v>212</v>
      </c>
      <c r="S272" s="29" t="s">
        <v>214</v>
      </c>
      <c r="T272" s="29" t="s">
        <v>214</v>
      </c>
      <c r="U272" s="29" t="s">
        <v>214</v>
      </c>
      <c r="V272" s="29" t="s">
        <v>212</v>
      </c>
      <c r="W272" s="29" t="s">
        <v>212</v>
      </c>
      <c r="X272" s="29" t="s">
        <v>214</v>
      </c>
      <c r="Y272" s="29" t="s">
        <v>212</v>
      </c>
      <c r="Z272" s="29" t="s">
        <v>213</v>
      </c>
      <c r="AA272" s="29" t="s">
        <v>212</v>
      </c>
      <c r="AB272" s="29" t="s">
        <v>213</v>
      </c>
      <c r="AC272" s="29" t="s">
        <v>212</v>
      </c>
      <c r="AD272" s="29" t="s">
        <v>212</v>
      </c>
      <c r="AE272" s="29" t="s">
        <v>213</v>
      </c>
      <c r="AF272" s="29" t="s">
        <v>214</v>
      </c>
      <c r="AG272" s="29" t="s">
        <v>212</v>
      </c>
      <c r="AH272" s="29" t="s">
        <v>214</v>
      </c>
    </row>
    <row r="273" spans="1:34">
      <c r="A273" s="10" t="s">
        <v>383</v>
      </c>
      <c r="B273" s="29" t="s">
        <v>212</v>
      </c>
      <c r="C273" s="29" t="s">
        <v>213</v>
      </c>
      <c r="D273" s="29" t="s">
        <v>212</v>
      </c>
      <c r="E273" s="29" t="s">
        <v>213</v>
      </c>
      <c r="F273" s="29" t="s">
        <v>214</v>
      </c>
      <c r="G273" s="29" t="s">
        <v>212</v>
      </c>
      <c r="H273" s="29" t="s">
        <v>214</v>
      </c>
      <c r="I273" s="29" t="s">
        <v>212</v>
      </c>
      <c r="J273" s="29" t="s">
        <v>214</v>
      </c>
      <c r="K273" s="29" t="s">
        <v>213</v>
      </c>
      <c r="L273" s="29" t="s">
        <v>212</v>
      </c>
      <c r="M273" s="29" t="s">
        <v>214</v>
      </c>
      <c r="N273" s="29" t="s">
        <v>214</v>
      </c>
      <c r="O273" s="29" t="s">
        <v>213</v>
      </c>
      <c r="P273" s="29" t="s">
        <v>213</v>
      </c>
      <c r="Q273" s="29" t="s">
        <v>213</v>
      </c>
      <c r="R273" s="29" t="s">
        <v>212</v>
      </c>
      <c r="S273" s="29" t="s">
        <v>214</v>
      </c>
      <c r="T273" s="29" t="s">
        <v>214</v>
      </c>
      <c r="U273" s="29" t="s">
        <v>214</v>
      </c>
      <c r="V273" s="29" t="s">
        <v>212</v>
      </c>
      <c r="W273" s="29" t="s">
        <v>212</v>
      </c>
      <c r="X273" s="29" t="s">
        <v>214</v>
      </c>
      <c r="Y273" s="29" t="s">
        <v>212</v>
      </c>
      <c r="Z273" s="29" t="s">
        <v>213</v>
      </c>
      <c r="AA273" s="29" t="s">
        <v>212</v>
      </c>
      <c r="AB273" s="29" t="s">
        <v>213</v>
      </c>
      <c r="AC273" s="29" t="s">
        <v>212</v>
      </c>
      <c r="AD273" s="29" t="s">
        <v>212</v>
      </c>
      <c r="AE273" s="29" t="s">
        <v>213</v>
      </c>
      <c r="AF273" s="29" t="s">
        <v>214</v>
      </c>
      <c r="AG273" s="29" t="s">
        <v>212</v>
      </c>
      <c r="AH273" s="29" t="s">
        <v>214</v>
      </c>
    </row>
    <row r="274" spans="1:34">
      <c r="A274" s="10" t="s">
        <v>384</v>
      </c>
      <c r="B274" s="29" t="s">
        <v>212</v>
      </c>
      <c r="C274" s="29" t="s">
        <v>213</v>
      </c>
      <c r="D274" s="29" t="s">
        <v>212</v>
      </c>
      <c r="E274" s="29" t="s">
        <v>213</v>
      </c>
      <c r="F274" s="29" t="s">
        <v>214</v>
      </c>
      <c r="G274" s="29" t="s">
        <v>212</v>
      </c>
      <c r="H274" s="29" t="s">
        <v>214</v>
      </c>
      <c r="I274" s="29" t="s">
        <v>212</v>
      </c>
      <c r="J274" s="29" t="s">
        <v>214</v>
      </c>
      <c r="K274" s="29" t="s">
        <v>213</v>
      </c>
      <c r="L274" s="29" t="s">
        <v>212</v>
      </c>
      <c r="M274" s="29" t="s">
        <v>214</v>
      </c>
      <c r="N274" s="29" t="s">
        <v>214</v>
      </c>
      <c r="O274" s="29" t="s">
        <v>213</v>
      </c>
      <c r="P274" s="29" t="s">
        <v>213</v>
      </c>
      <c r="Q274" s="29" t="s">
        <v>213</v>
      </c>
      <c r="R274" s="29" t="s">
        <v>212</v>
      </c>
      <c r="S274" s="29" t="s">
        <v>214</v>
      </c>
      <c r="T274" s="29" t="s">
        <v>214</v>
      </c>
      <c r="U274" s="29" t="s">
        <v>214</v>
      </c>
      <c r="V274" s="29" t="s">
        <v>212</v>
      </c>
      <c r="W274" s="29" t="s">
        <v>212</v>
      </c>
      <c r="X274" s="29" t="s">
        <v>214</v>
      </c>
      <c r="Y274" s="29" t="s">
        <v>212</v>
      </c>
      <c r="Z274" s="29" t="s">
        <v>213</v>
      </c>
      <c r="AA274" s="29" t="s">
        <v>212</v>
      </c>
      <c r="AB274" s="29" t="s">
        <v>213</v>
      </c>
      <c r="AC274" s="29" t="s">
        <v>212</v>
      </c>
      <c r="AD274" s="29" t="s">
        <v>212</v>
      </c>
      <c r="AE274" s="29" t="s">
        <v>213</v>
      </c>
      <c r="AF274" s="29" t="s">
        <v>214</v>
      </c>
      <c r="AG274" s="29" t="s">
        <v>212</v>
      </c>
      <c r="AH274" s="29" t="s">
        <v>214</v>
      </c>
    </row>
    <row r="275" spans="1:34">
      <c r="A275" s="10" t="s">
        <v>385</v>
      </c>
      <c r="B275" s="29" t="s">
        <v>212</v>
      </c>
      <c r="C275" s="29" t="s">
        <v>213</v>
      </c>
      <c r="D275" s="29" t="s">
        <v>212</v>
      </c>
      <c r="E275" s="29" t="s">
        <v>213</v>
      </c>
      <c r="F275" s="29" t="s">
        <v>214</v>
      </c>
      <c r="G275" s="29" t="s">
        <v>212</v>
      </c>
      <c r="H275" s="29" t="s">
        <v>214</v>
      </c>
      <c r="I275" s="29" t="s">
        <v>212</v>
      </c>
      <c r="J275" s="29" t="s">
        <v>214</v>
      </c>
      <c r="K275" s="29" t="s">
        <v>213</v>
      </c>
      <c r="L275" s="29" t="s">
        <v>212</v>
      </c>
      <c r="M275" s="29" t="s">
        <v>214</v>
      </c>
      <c r="N275" s="29" t="s">
        <v>214</v>
      </c>
      <c r="O275" s="29" t="s">
        <v>213</v>
      </c>
      <c r="P275" s="29" t="s">
        <v>213</v>
      </c>
      <c r="Q275" s="29" t="s">
        <v>213</v>
      </c>
      <c r="R275" s="29" t="s">
        <v>212</v>
      </c>
      <c r="S275" s="29" t="s">
        <v>214</v>
      </c>
      <c r="T275" s="29" t="s">
        <v>214</v>
      </c>
      <c r="U275" s="29" t="s">
        <v>214</v>
      </c>
      <c r="V275" s="29" t="s">
        <v>212</v>
      </c>
      <c r="W275" s="29" t="s">
        <v>212</v>
      </c>
      <c r="X275" s="29" t="s">
        <v>214</v>
      </c>
      <c r="Y275" s="29" t="s">
        <v>212</v>
      </c>
      <c r="Z275" s="29" t="s">
        <v>213</v>
      </c>
      <c r="AA275" s="29" t="s">
        <v>212</v>
      </c>
      <c r="AB275" s="29" t="s">
        <v>213</v>
      </c>
      <c r="AC275" s="29" t="s">
        <v>212</v>
      </c>
      <c r="AD275" s="29" t="s">
        <v>212</v>
      </c>
      <c r="AE275" s="29" t="s">
        <v>213</v>
      </c>
      <c r="AF275" s="29" t="s">
        <v>214</v>
      </c>
      <c r="AG275" s="29" t="s">
        <v>212</v>
      </c>
      <c r="AH275" s="29" t="s">
        <v>214</v>
      </c>
    </row>
    <row r="276" spans="1:34">
      <c r="A276" s="9" t="s">
        <v>386</v>
      </c>
      <c r="B276" s="29" t="s">
        <v>212</v>
      </c>
      <c r="C276" s="29" t="s">
        <v>213</v>
      </c>
      <c r="D276" s="29" t="s">
        <v>212</v>
      </c>
      <c r="E276" s="29" t="s">
        <v>213</v>
      </c>
      <c r="F276" s="29" t="s">
        <v>214</v>
      </c>
      <c r="G276" s="29" t="s">
        <v>212</v>
      </c>
      <c r="H276" s="29" t="s">
        <v>214</v>
      </c>
      <c r="I276" s="29" t="s">
        <v>212</v>
      </c>
      <c r="J276" s="29" t="s">
        <v>214</v>
      </c>
      <c r="K276" s="29" t="s">
        <v>213</v>
      </c>
      <c r="L276" s="29" t="s">
        <v>212</v>
      </c>
      <c r="M276" s="29" t="s">
        <v>214</v>
      </c>
      <c r="N276" s="29" t="s">
        <v>214</v>
      </c>
      <c r="O276" s="29" t="s">
        <v>213</v>
      </c>
      <c r="P276" s="29" t="s">
        <v>213</v>
      </c>
      <c r="Q276" s="29" t="s">
        <v>213</v>
      </c>
      <c r="R276" s="29" t="s">
        <v>212</v>
      </c>
      <c r="S276" s="29" t="s">
        <v>214</v>
      </c>
      <c r="T276" s="29" t="s">
        <v>214</v>
      </c>
      <c r="U276" s="29" t="s">
        <v>214</v>
      </c>
      <c r="V276" s="29" t="s">
        <v>212</v>
      </c>
      <c r="W276" s="29" t="s">
        <v>212</v>
      </c>
      <c r="X276" s="29" t="s">
        <v>214</v>
      </c>
      <c r="Y276" s="29" t="s">
        <v>212</v>
      </c>
      <c r="Z276" s="29" t="s">
        <v>213</v>
      </c>
      <c r="AA276" s="29" t="s">
        <v>212</v>
      </c>
      <c r="AB276" s="29" t="s">
        <v>213</v>
      </c>
      <c r="AC276" s="29" t="s">
        <v>212</v>
      </c>
      <c r="AD276" s="29" t="s">
        <v>212</v>
      </c>
      <c r="AE276" s="29" t="s">
        <v>213</v>
      </c>
      <c r="AF276" s="29" t="s">
        <v>214</v>
      </c>
      <c r="AG276" s="29" t="s">
        <v>212</v>
      </c>
      <c r="AH276" s="29" t="s">
        <v>214</v>
      </c>
    </row>
    <row r="277" spans="1:34">
      <c r="A277" s="9" t="s">
        <v>387</v>
      </c>
      <c r="B277" s="29" t="s">
        <v>212</v>
      </c>
      <c r="C277" s="29" t="s">
        <v>213</v>
      </c>
      <c r="D277" s="29" t="s">
        <v>212</v>
      </c>
      <c r="E277" s="29" t="s">
        <v>213</v>
      </c>
      <c r="F277" s="29" t="s">
        <v>214</v>
      </c>
      <c r="G277" s="29" t="s">
        <v>212</v>
      </c>
      <c r="H277" s="29" t="s">
        <v>214</v>
      </c>
      <c r="I277" s="29" t="s">
        <v>212</v>
      </c>
      <c r="J277" s="29" t="s">
        <v>214</v>
      </c>
      <c r="K277" s="29" t="s">
        <v>213</v>
      </c>
      <c r="L277" s="29" t="s">
        <v>212</v>
      </c>
      <c r="M277" s="29" t="s">
        <v>214</v>
      </c>
      <c r="N277" s="29" t="s">
        <v>214</v>
      </c>
      <c r="O277" s="29" t="s">
        <v>213</v>
      </c>
      <c r="P277" s="29" t="s">
        <v>213</v>
      </c>
      <c r="Q277" s="29" t="s">
        <v>213</v>
      </c>
      <c r="R277" s="29" t="s">
        <v>212</v>
      </c>
      <c r="S277" s="29" t="s">
        <v>214</v>
      </c>
      <c r="T277" s="29" t="s">
        <v>214</v>
      </c>
      <c r="U277" s="29" t="s">
        <v>214</v>
      </c>
      <c r="V277" s="29" t="s">
        <v>212</v>
      </c>
      <c r="W277" s="29" t="s">
        <v>212</v>
      </c>
      <c r="X277" s="29" t="s">
        <v>214</v>
      </c>
      <c r="Y277" s="29" t="s">
        <v>212</v>
      </c>
      <c r="Z277" s="29" t="s">
        <v>213</v>
      </c>
      <c r="AA277" s="29" t="s">
        <v>212</v>
      </c>
      <c r="AB277" s="29" t="s">
        <v>213</v>
      </c>
      <c r="AC277" s="29" t="s">
        <v>212</v>
      </c>
      <c r="AD277" s="29" t="s">
        <v>212</v>
      </c>
      <c r="AE277" s="29" t="s">
        <v>213</v>
      </c>
      <c r="AF277" s="29" t="s">
        <v>214</v>
      </c>
      <c r="AG277" s="29" t="s">
        <v>212</v>
      </c>
      <c r="AH277" s="29" t="s">
        <v>214</v>
      </c>
    </row>
    <row r="278" spans="1:34">
      <c r="A278" s="9" t="s">
        <v>388</v>
      </c>
      <c r="B278" s="29" t="s">
        <v>212</v>
      </c>
      <c r="C278" s="29" t="s">
        <v>213</v>
      </c>
      <c r="D278" s="29" t="s">
        <v>212</v>
      </c>
      <c r="E278" s="29" t="s">
        <v>213</v>
      </c>
      <c r="F278" s="29" t="s">
        <v>214</v>
      </c>
      <c r="G278" s="29" t="s">
        <v>212</v>
      </c>
      <c r="H278" s="29" t="s">
        <v>214</v>
      </c>
      <c r="I278" s="29" t="s">
        <v>212</v>
      </c>
      <c r="J278" s="29" t="s">
        <v>214</v>
      </c>
      <c r="K278" s="29" t="s">
        <v>213</v>
      </c>
      <c r="L278" s="29" t="s">
        <v>212</v>
      </c>
      <c r="M278" s="29" t="s">
        <v>214</v>
      </c>
      <c r="N278" s="29" t="s">
        <v>214</v>
      </c>
      <c r="O278" s="29" t="s">
        <v>213</v>
      </c>
      <c r="P278" s="29" t="s">
        <v>213</v>
      </c>
      <c r="Q278" s="29" t="s">
        <v>213</v>
      </c>
      <c r="R278" s="29" t="s">
        <v>212</v>
      </c>
      <c r="S278" s="29" t="s">
        <v>214</v>
      </c>
      <c r="T278" s="29" t="s">
        <v>214</v>
      </c>
      <c r="U278" s="29" t="s">
        <v>214</v>
      </c>
      <c r="V278" s="29" t="s">
        <v>212</v>
      </c>
      <c r="W278" s="29" t="s">
        <v>212</v>
      </c>
      <c r="X278" s="29" t="s">
        <v>214</v>
      </c>
      <c r="Y278" s="29" t="s">
        <v>212</v>
      </c>
      <c r="Z278" s="29" t="s">
        <v>213</v>
      </c>
      <c r="AA278" s="29" t="s">
        <v>212</v>
      </c>
      <c r="AB278" s="29" t="s">
        <v>213</v>
      </c>
      <c r="AC278" s="29" t="s">
        <v>212</v>
      </c>
      <c r="AD278" s="29" t="s">
        <v>212</v>
      </c>
      <c r="AE278" s="29" t="s">
        <v>213</v>
      </c>
      <c r="AF278" s="29" t="s">
        <v>214</v>
      </c>
      <c r="AG278" s="29" t="s">
        <v>212</v>
      </c>
      <c r="AH278" s="29" t="s">
        <v>214</v>
      </c>
    </row>
    <row r="279" spans="1:34">
      <c r="A279" s="9" t="s">
        <v>389</v>
      </c>
      <c r="B279" s="29" t="s">
        <v>212</v>
      </c>
      <c r="C279" s="29" t="s">
        <v>213</v>
      </c>
      <c r="D279" s="29" t="s">
        <v>212</v>
      </c>
      <c r="E279" s="29" t="s">
        <v>213</v>
      </c>
      <c r="F279" s="29" t="s">
        <v>214</v>
      </c>
      <c r="G279" s="29" t="s">
        <v>212</v>
      </c>
      <c r="H279" s="29" t="s">
        <v>214</v>
      </c>
      <c r="I279" s="29" t="s">
        <v>212</v>
      </c>
      <c r="J279" s="29" t="s">
        <v>214</v>
      </c>
      <c r="K279" s="29" t="s">
        <v>213</v>
      </c>
      <c r="L279" s="29" t="s">
        <v>212</v>
      </c>
      <c r="M279" s="29" t="s">
        <v>214</v>
      </c>
      <c r="N279" s="29" t="s">
        <v>214</v>
      </c>
      <c r="O279" s="29" t="s">
        <v>213</v>
      </c>
      <c r="P279" s="29" t="s">
        <v>213</v>
      </c>
      <c r="Q279" s="29" t="s">
        <v>213</v>
      </c>
      <c r="R279" s="29" t="s">
        <v>212</v>
      </c>
      <c r="S279" s="29" t="s">
        <v>214</v>
      </c>
      <c r="T279" s="29" t="s">
        <v>214</v>
      </c>
      <c r="U279" s="29" t="s">
        <v>214</v>
      </c>
      <c r="V279" s="29" t="s">
        <v>212</v>
      </c>
      <c r="W279" s="29" t="s">
        <v>212</v>
      </c>
      <c r="X279" s="29" t="s">
        <v>214</v>
      </c>
      <c r="Y279" s="29" t="s">
        <v>212</v>
      </c>
      <c r="Z279" s="29" t="s">
        <v>213</v>
      </c>
      <c r="AA279" s="29" t="s">
        <v>212</v>
      </c>
      <c r="AB279" s="29" t="s">
        <v>213</v>
      </c>
      <c r="AC279" s="29" t="s">
        <v>212</v>
      </c>
      <c r="AD279" s="29" t="s">
        <v>212</v>
      </c>
      <c r="AE279" s="29" t="s">
        <v>213</v>
      </c>
      <c r="AF279" s="29" t="s">
        <v>214</v>
      </c>
      <c r="AG279" s="29" t="s">
        <v>212</v>
      </c>
      <c r="AH279" s="29" t="s">
        <v>214</v>
      </c>
    </row>
    <row r="280" spans="1:34">
      <c r="A280" s="9" t="s">
        <v>390</v>
      </c>
      <c r="B280" s="29" t="s">
        <v>212</v>
      </c>
      <c r="C280" s="29" t="s">
        <v>213</v>
      </c>
      <c r="D280" s="29" t="s">
        <v>212</v>
      </c>
      <c r="E280" s="29" t="s">
        <v>213</v>
      </c>
      <c r="F280" s="29" t="s">
        <v>214</v>
      </c>
      <c r="G280" s="29" t="s">
        <v>212</v>
      </c>
      <c r="H280" s="29" t="s">
        <v>214</v>
      </c>
      <c r="I280" s="29" t="s">
        <v>212</v>
      </c>
      <c r="J280" s="29" t="s">
        <v>214</v>
      </c>
      <c r="K280" s="29" t="s">
        <v>213</v>
      </c>
      <c r="L280" s="29" t="s">
        <v>212</v>
      </c>
      <c r="M280" s="29" t="s">
        <v>214</v>
      </c>
      <c r="N280" s="29" t="s">
        <v>214</v>
      </c>
      <c r="O280" s="29" t="s">
        <v>213</v>
      </c>
      <c r="P280" s="29" t="s">
        <v>213</v>
      </c>
      <c r="Q280" s="29" t="s">
        <v>213</v>
      </c>
      <c r="R280" s="29" t="s">
        <v>212</v>
      </c>
      <c r="S280" s="29" t="s">
        <v>214</v>
      </c>
      <c r="T280" s="29" t="s">
        <v>214</v>
      </c>
      <c r="U280" s="29" t="s">
        <v>214</v>
      </c>
      <c r="V280" s="29" t="s">
        <v>212</v>
      </c>
      <c r="W280" s="29" t="s">
        <v>212</v>
      </c>
      <c r="X280" s="29" t="s">
        <v>214</v>
      </c>
      <c r="Y280" s="29" t="s">
        <v>212</v>
      </c>
      <c r="Z280" s="29" t="s">
        <v>213</v>
      </c>
      <c r="AA280" s="29" t="s">
        <v>212</v>
      </c>
      <c r="AB280" s="29" t="s">
        <v>213</v>
      </c>
      <c r="AC280" s="29" t="s">
        <v>212</v>
      </c>
      <c r="AD280" s="29" t="s">
        <v>212</v>
      </c>
      <c r="AE280" s="29" t="s">
        <v>213</v>
      </c>
      <c r="AF280" s="29" t="s">
        <v>214</v>
      </c>
      <c r="AG280" s="29" t="s">
        <v>212</v>
      </c>
      <c r="AH280" s="29" t="s">
        <v>214</v>
      </c>
    </row>
    <row r="281" spans="1:34">
      <c r="A281" s="9" t="s">
        <v>391</v>
      </c>
      <c r="B281" s="29" t="s">
        <v>212</v>
      </c>
      <c r="C281" s="29" t="s">
        <v>213</v>
      </c>
      <c r="D281" s="29" t="s">
        <v>212</v>
      </c>
      <c r="E281" s="29" t="s">
        <v>213</v>
      </c>
      <c r="F281" s="29" t="s">
        <v>214</v>
      </c>
      <c r="G281" s="29" t="s">
        <v>212</v>
      </c>
      <c r="H281" s="29" t="s">
        <v>214</v>
      </c>
      <c r="I281" s="29" t="s">
        <v>212</v>
      </c>
      <c r="J281" s="29" t="s">
        <v>214</v>
      </c>
      <c r="K281" s="29" t="s">
        <v>213</v>
      </c>
      <c r="L281" s="29" t="s">
        <v>212</v>
      </c>
      <c r="M281" s="29" t="s">
        <v>214</v>
      </c>
      <c r="N281" s="29" t="s">
        <v>214</v>
      </c>
      <c r="O281" s="29" t="s">
        <v>213</v>
      </c>
      <c r="P281" s="29" t="s">
        <v>213</v>
      </c>
      <c r="Q281" s="29" t="s">
        <v>213</v>
      </c>
      <c r="R281" s="29" t="s">
        <v>212</v>
      </c>
      <c r="S281" s="29" t="s">
        <v>214</v>
      </c>
      <c r="T281" s="29" t="s">
        <v>214</v>
      </c>
      <c r="U281" s="29" t="s">
        <v>214</v>
      </c>
      <c r="V281" s="29" t="s">
        <v>212</v>
      </c>
      <c r="W281" s="29" t="s">
        <v>212</v>
      </c>
      <c r="X281" s="29" t="s">
        <v>214</v>
      </c>
      <c r="Y281" s="29" t="s">
        <v>212</v>
      </c>
      <c r="Z281" s="29" t="s">
        <v>213</v>
      </c>
      <c r="AA281" s="29" t="s">
        <v>212</v>
      </c>
      <c r="AB281" s="29" t="s">
        <v>213</v>
      </c>
      <c r="AC281" s="29" t="s">
        <v>212</v>
      </c>
      <c r="AD281" s="29" t="s">
        <v>212</v>
      </c>
      <c r="AE281" s="29" t="s">
        <v>213</v>
      </c>
      <c r="AF281" s="29" t="s">
        <v>214</v>
      </c>
      <c r="AG281" s="29" t="s">
        <v>212</v>
      </c>
      <c r="AH281" s="29" t="s">
        <v>214</v>
      </c>
    </row>
    <row r="282" spans="1:34">
      <c r="A282" s="9" t="s">
        <v>392</v>
      </c>
      <c r="B282" s="29" t="s">
        <v>212</v>
      </c>
      <c r="C282" s="29" t="s">
        <v>213</v>
      </c>
      <c r="D282" s="29" t="s">
        <v>212</v>
      </c>
      <c r="E282" s="29" t="s">
        <v>213</v>
      </c>
      <c r="F282" s="29" t="s">
        <v>214</v>
      </c>
      <c r="G282" s="29" t="s">
        <v>212</v>
      </c>
      <c r="H282" s="29" t="s">
        <v>214</v>
      </c>
      <c r="I282" s="29" t="s">
        <v>212</v>
      </c>
      <c r="J282" s="29" t="s">
        <v>214</v>
      </c>
      <c r="K282" s="29" t="s">
        <v>213</v>
      </c>
      <c r="L282" s="29" t="s">
        <v>212</v>
      </c>
      <c r="M282" s="29" t="s">
        <v>214</v>
      </c>
      <c r="N282" s="29" t="s">
        <v>214</v>
      </c>
      <c r="O282" s="29" t="s">
        <v>213</v>
      </c>
      <c r="P282" s="29" t="s">
        <v>213</v>
      </c>
      <c r="Q282" s="29" t="s">
        <v>213</v>
      </c>
      <c r="R282" s="29" t="s">
        <v>212</v>
      </c>
      <c r="S282" s="29" t="s">
        <v>214</v>
      </c>
      <c r="T282" s="29" t="s">
        <v>214</v>
      </c>
      <c r="U282" s="29" t="s">
        <v>214</v>
      </c>
      <c r="V282" s="29" t="s">
        <v>212</v>
      </c>
      <c r="W282" s="29" t="s">
        <v>212</v>
      </c>
      <c r="X282" s="29" t="s">
        <v>214</v>
      </c>
      <c r="Y282" s="29" t="s">
        <v>212</v>
      </c>
      <c r="Z282" s="29" t="s">
        <v>213</v>
      </c>
      <c r="AA282" s="29" t="s">
        <v>212</v>
      </c>
      <c r="AB282" s="29" t="s">
        <v>213</v>
      </c>
      <c r="AC282" s="29" t="s">
        <v>212</v>
      </c>
      <c r="AD282" s="29" t="s">
        <v>212</v>
      </c>
      <c r="AE282" s="29" t="s">
        <v>213</v>
      </c>
      <c r="AF282" s="29" t="s">
        <v>214</v>
      </c>
      <c r="AG282" s="29" t="s">
        <v>212</v>
      </c>
      <c r="AH282" s="29" t="s">
        <v>214</v>
      </c>
    </row>
    <row r="283" spans="1:34">
      <c r="A283" s="10" t="s">
        <v>393</v>
      </c>
      <c r="B283" s="29" t="s">
        <v>212</v>
      </c>
      <c r="C283" s="29" t="s">
        <v>213</v>
      </c>
      <c r="D283" s="29" t="s">
        <v>212</v>
      </c>
      <c r="E283" s="29" t="s">
        <v>213</v>
      </c>
      <c r="F283" s="29" t="s">
        <v>214</v>
      </c>
      <c r="G283" s="29" t="s">
        <v>212</v>
      </c>
      <c r="H283" s="29" t="s">
        <v>214</v>
      </c>
      <c r="I283" s="29" t="s">
        <v>212</v>
      </c>
      <c r="J283" s="29" t="s">
        <v>214</v>
      </c>
      <c r="K283" s="29" t="s">
        <v>213</v>
      </c>
      <c r="L283" s="29" t="s">
        <v>212</v>
      </c>
      <c r="M283" s="29" t="s">
        <v>214</v>
      </c>
      <c r="N283" s="29" t="s">
        <v>214</v>
      </c>
      <c r="O283" s="29" t="s">
        <v>213</v>
      </c>
      <c r="P283" s="29" t="s">
        <v>213</v>
      </c>
      <c r="Q283" s="29" t="s">
        <v>213</v>
      </c>
      <c r="R283" s="29" t="s">
        <v>212</v>
      </c>
      <c r="S283" s="29" t="s">
        <v>214</v>
      </c>
      <c r="T283" s="29" t="s">
        <v>214</v>
      </c>
      <c r="U283" s="29" t="s">
        <v>214</v>
      </c>
      <c r="V283" s="29" t="s">
        <v>212</v>
      </c>
      <c r="W283" s="29" t="s">
        <v>212</v>
      </c>
      <c r="X283" s="29" t="s">
        <v>214</v>
      </c>
      <c r="Y283" s="29" t="s">
        <v>212</v>
      </c>
      <c r="Z283" s="29" t="s">
        <v>213</v>
      </c>
      <c r="AA283" s="29" t="s">
        <v>212</v>
      </c>
      <c r="AB283" s="29" t="s">
        <v>213</v>
      </c>
      <c r="AC283" s="29" t="s">
        <v>212</v>
      </c>
      <c r="AD283" s="29" t="s">
        <v>212</v>
      </c>
      <c r="AE283" s="29" t="s">
        <v>213</v>
      </c>
      <c r="AF283" s="29" t="s">
        <v>214</v>
      </c>
      <c r="AG283" s="29" t="s">
        <v>212</v>
      </c>
      <c r="AH283" s="29" t="s">
        <v>214</v>
      </c>
    </row>
    <row r="284" spans="1:34">
      <c r="A284" s="10" t="s">
        <v>395</v>
      </c>
      <c r="B284" s="29" t="s">
        <v>212</v>
      </c>
      <c r="C284" s="29" t="s">
        <v>213</v>
      </c>
      <c r="D284" s="29" t="s">
        <v>212</v>
      </c>
      <c r="E284" s="29" t="s">
        <v>213</v>
      </c>
      <c r="F284" s="29" t="s">
        <v>214</v>
      </c>
      <c r="G284" s="29" t="s">
        <v>212</v>
      </c>
      <c r="H284" s="29" t="s">
        <v>214</v>
      </c>
      <c r="I284" s="29" t="s">
        <v>212</v>
      </c>
      <c r="J284" s="29" t="s">
        <v>214</v>
      </c>
      <c r="K284" s="29" t="s">
        <v>213</v>
      </c>
      <c r="L284" s="29" t="s">
        <v>212</v>
      </c>
      <c r="M284" s="29" t="s">
        <v>214</v>
      </c>
      <c r="N284" s="29" t="s">
        <v>214</v>
      </c>
      <c r="O284" s="29" t="s">
        <v>213</v>
      </c>
      <c r="P284" s="29" t="s">
        <v>213</v>
      </c>
      <c r="Q284" s="29" t="s">
        <v>213</v>
      </c>
      <c r="R284" s="29" t="s">
        <v>212</v>
      </c>
      <c r="S284" s="29" t="s">
        <v>214</v>
      </c>
      <c r="T284" s="29" t="s">
        <v>214</v>
      </c>
      <c r="U284" s="29" t="s">
        <v>214</v>
      </c>
      <c r="V284" s="29" t="s">
        <v>212</v>
      </c>
      <c r="W284" s="29" t="s">
        <v>212</v>
      </c>
      <c r="X284" s="29" t="s">
        <v>214</v>
      </c>
      <c r="Y284" s="29" t="s">
        <v>212</v>
      </c>
      <c r="Z284" s="29" t="s">
        <v>213</v>
      </c>
      <c r="AA284" s="29" t="s">
        <v>212</v>
      </c>
      <c r="AB284" s="29" t="s">
        <v>213</v>
      </c>
      <c r="AC284" s="29" t="s">
        <v>212</v>
      </c>
      <c r="AD284" s="29" t="s">
        <v>212</v>
      </c>
      <c r="AE284" s="29" t="s">
        <v>213</v>
      </c>
      <c r="AF284" s="29" t="s">
        <v>214</v>
      </c>
      <c r="AG284" s="29" t="s">
        <v>212</v>
      </c>
      <c r="AH284" s="29" t="s">
        <v>214</v>
      </c>
    </row>
    <row r="285" spans="1:34">
      <c r="A285" s="10" t="s">
        <v>397</v>
      </c>
      <c r="B285" s="29" t="s">
        <v>212</v>
      </c>
      <c r="C285" s="29" t="s">
        <v>213</v>
      </c>
      <c r="D285" s="29" t="s">
        <v>212</v>
      </c>
      <c r="E285" s="29" t="s">
        <v>213</v>
      </c>
      <c r="F285" s="29" t="s">
        <v>214</v>
      </c>
      <c r="G285" s="29" t="s">
        <v>212</v>
      </c>
      <c r="H285" s="29" t="s">
        <v>214</v>
      </c>
      <c r="I285" s="29" t="s">
        <v>212</v>
      </c>
      <c r="J285" s="29" t="s">
        <v>214</v>
      </c>
      <c r="K285" s="29" t="s">
        <v>213</v>
      </c>
      <c r="L285" s="29" t="s">
        <v>212</v>
      </c>
      <c r="M285" s="29" t="s">
        <v>214</v>
      </c>
      <c r="N285" s="29" t="s">
        <v>214</v>
      </c>
      <c r="O285" s="29" t="s">
        <v>213</v>
      </c>
      <c r="P285" s="29" t="s">
        <v>213</v>
      </c>
      <c r="Q285" s="29" t="s">
        <v>213</v>
      </c>
      <c r="R285" s="29" t="s">
        <v>212</v>
      </c>
      <c r="S285" s="29" t="s">
        <v>214</v>
      </c>
      <c r="T285" s="29" t="s">
        <v>214</v>
      </c>
      <c r="U285" s="29" t="s">
        <v>214</v>
      </c>
      <c r="V285" s="29" t="s">
        <v>212</v>
      </c>
      <c r="W285" s="29" t="s">
        <v>212</v>
      </c>
      <c r="X285" s="29" t="s">
        <v>214</v>
      </c>
      <c r="Y285" s="29" t="s">
        <v>212</v>
      </c>
      <c r="Z285" s="29" t="s">
        <v>213</v>
      </c>
      <c r="AA285" s="29" t="s">
        <v>212</v>
      </c>
      <c r="AB285" s="29" t="s">
        <v>213</v>
      </c>
      <c r="AC285" s="29" t="s">
        <v>212</v>
      </c>
      <c r="AD285" s="29" t="s">
        <v>212</v>
      </c>
      <c r="AE285" s="29" t="s">
        <v>213</v>
      </c>
      <c r="AF285" s="29" t="s">
        <v>214</v>
      </c>
      <c r="AG285" s="29" t="s">
        <v>212</v>
      </c>
      <c r="AH285" s="29" t="s">
        <v>214</v>
      </c>
    </row>
    <row r="286" spans="1:34">
      <c r="A286" s="10" t="s">
        <v>399</v>
      </c>
      <c r="B286" s="29" t="s">
        <v>212</v>
      </c>
      <c r="C286" s="29" t="s">
        <v>213</v>
      </c>
      <c r="D286" s="29" t="s">
        <v>212</v>
      </c>
      <c r="E286" s="29" t="s">
        <v>213</v>
      </c>
      <c r="F286" s="29" t="s">
        <v>214</v>
      </c>
      <c r="G286" s="29" t="s">
        <v>212</v>
      </c>
      <c r="H286" s="29" t="s">
        <v>214</v>
      </c>
      <c r="I286" s="29" t="s">
        <v>212</v>
      </c>
      <c r="J286" s="29" t="s">
        <v>214</v>
      </c>
      <c r="K286" s="29" t="s">
        <v>213</v>
      </c>
      <c r="L286" s="29" t="s">
        <v>212</v>
      </c>
      <c r="M286" s="29" t="s">
        <v>214</v>
      </c>
      <c r="N286" s="29" t="s">
        <v>214</v>
      </c>
      <c r="O286" s="29" t="s">
        <v>213</v>
      </c>
      <c r="P286" s="29" t="s">
        <v>213</v>
      </c>
      <c r="Q286" s="29" t="s">
        <v>213</v>
      </c>
      <c r="R286" s="29" t="s">
        <v>212</v>
      </c>
      <c r="S286" s="29" t="s">
        <v>214</v>
      </c>
      <c r="T286" s="29" t="s">
        <v>214</v>
      </c>
      <c r="U286" s="29" t="s">
        <v>214</v>
      </c>
      <c r="V286" s="29" t="s">
        <v>212</v>
      </c>
      <c r="W286" s="29" t="s">
        <v>212</v>
      </c>
      <c r="X286" s="29" t="s">
        <v>214</v>
      </c>
      <c r="Y286" s="29" t="s">
        <v>212</v>
      </c>
      <c r="Z286" s="29" t="s">
        <v>213</v>
      </c>
      <c r="AA286" s="29" t="s">
        <v>212</v>
      </c>
      <c r="AB286" s="29" t="s">
        <v>213</v>
      </c>
      <c r="AC286" s="29" t="s">
        <v>212</v>
      </c>
      <c r="AD286" s="29" t="s">
        <v>212</v>
      </c>
      <c r="AE286" s="29" t="s">
        <v>213</v>
      </c>
      <c r="AF286" s="29" t="s">
        <v>214</v>
      </c>
      <c r="AG286" s="29" t="s">
        <v>212</v>
      </c>
      <c r="AH286" s="29" t="s">
        <v>214</v>
      </c>
    </row>
    <row r="287" spans="1:34">
      <c r="A287" s="10" t="s">
        <v>400</v>
      </c>
      <c r="B287" s="29" t="s">
        <v>212</v>
      </c>
      <c r="C287" s="29" t="s">
        <v>213</v>
      </c>
      <c r="D287" s="29" t="s">
        <v>212</v>
      </c>
      <c r="E287" s="29" t="s">
        <v>213</v>
      </c>
      <c r="F287" s="29" t="s">
        <v>214</v>
      </c>
      <c r="G287" s="29" t="s">
        <v>212</v>
      </c>
      <c r="H287" s="29" t="s">
        <v>214</v>
      </c>
      <c r="I287" s="29" t="s">
        <v>212</v>
      </c>
      <c r="J287" s="29" t="s">
        <v>214</v>
      </c>
      <c r="K287" s="29" t="s">
        <v>213</v>
      </c>
      <c r="L287" s="29" t="s">
        <v>212</v>
      </c>
      <c r="M287" s="29" t="s">
        <v>214</v>
      </c>
      <c r="N287" s="29" t="s">
        <v>214</v>
      </c>
      <c r="O287" s="29" t="s">
        <v>213</v>
      </c>
      <c r="P287" s="29" t="s">
        <v>213</v>
      </c>
      <c r="Q287" s="29" t="s">
        <v>213</v>
      </c>
      <c r="R287" s="29" t="s">
        <v>212</v>
      </c>
      <c r="S287" s="29" t="s">
        <v>214</v>
      </c>
      <c r="T287" s="29" t="s">
        <v>214</v>
      </c>
      <c r="U287" s="29" t="s">
        <v>214</v>
      </c>
      <c r="V287" s="29" t="s">
        <v>212</v>
      </c>
      <c r="W287" s="29" t="s">
        <v>212</v>
      </c>
      <c r="X287" s="29" t="s">
        <v>214</v>
      </c>
      <c r="Y287" s="29" t="s">
        <v>212</v>
      </c>
      <c r="Z287" s="29" t="s">
        <v>213</v>
      </c>
      <c r="AA287" s="29" t="s">
        <v>212</v>
      </c>
      <c r="AB287" s="29" t="s">
        <v>213</v>
      </c>
      <c r="AC287" s="29" t="s">
        <v>212</v>
      </c>
      <c r="AD287" s="29" t="s">
        <v>212</v>
      </c>
      <c r="AE287" s="29" t="s">
        <v>213</v>
      </c>
      <c r="AF287" s="29" t="s">
        <v>214</v>
      </c>
      <c r="AG287" s="29" t="s">
        <v>212</v>
      </c>
      <c r="AH287" s="29" t="s">
        <v>214</v>
      </c>
    </row>
    <row r="288" spans="1:34">
      <c r="A288" s="10" t="s">
        <v>401</v>
      </c>
      <c r="B288" s="29" t="s">
        <v>212</v>
      </c>
      <c r="C288" s="29" t="s">
        <v>213</v>
      </c>
      <c r="D288" s="29" t="s">
        <v>212</v>
      </c>
      <c r="E288" s="29" t="s">
        <v>213</v>
      </c>
      <c r="F288" s="29" t="s">
        <v>214</v>
      </c>
      <c r="G288" s="29" t="s">
        <v>212</v>
      </c>
      <c r="H288" s="29" t="s">
        <v>214</v>
      </c>
      <c r="I288" s="29" t="s">
        <v>212</v>
      </c>
      <c r="J288" s="29" t="s">
        <v>214</v>
      </c>
      <c r="K288" s="29" t="s">
        <v>213</v>
      </c>
      <c r="L288" s="29" t="s">
        <v>212</v>
      </c>
      <c r="M288" s="29" t="s">
        <v>214</v>
      </c>
      <c r="N288" s="29" t="s">
        <v>214</v>
      </c>
      <c r="O288" s="29" t="s">
        <v>213</v>
      </c>
      <c r="P288" s="29" t="s">
        <v>213</v>
      </c>
      <c r="Q288" s="29" t="s">
        <v>213</v>
      </c>
      <c r="R288" s="29" t="s">
        <v>212</v>
      </c>
      <c r="S288" s="29" t="s">
        <v>214</v>
      </c>
      <c r="T288" s="29" t="s">
        <v>214</v>
      </c>
      <c r="U288" s="29" t="s">
        <v>214</v>
      </c>
      <c r="V288" s="29" t="s">
        <v>212</v>
      </c>
      <c r="W288" s="29" t="s">
        <v>212</v>
      </c>
      <c r="X288" s="29" t="s">
        <v>214</v>
      </c>
      <c r="Y288" s="29" t="s">
        <v>212</v>
      </c>
      <c r="Z288" s="29" t="s">
        <v>213</v>
      </c>
      <c r="AA288" s="29" t="s">
        <v>212</v>
      </c>
      <c r="AB288" s="29" t="s">
        <v>213</v>
      </c>
      <c r="AC288" s="29" t="s">
        <v>212</v>
      </c>
      <c r="AD288" s="29" t="s">
        <v>212</v>
      </c>
      <c r="AE288" s="29" t="s">
        <v>213</v>
      </c>
      <c r="AF288" s="29" t="s">
        <v>214</v>
      </c>
      <c r="AG288" s="29" t="s">
        <v>212</v>
      </c>
      <c r="AH288" s="29" t="s">
        <v>2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288"/>
  <sheetViews>
    <sheetView topLeftCell="A271" zoomScaleNormal="100" workbookViewId="0">
      <selection activeCell="G286" sqref="G286"/>
    </sheetView>
  </sheetViews>
  <sheetFormatPr defaultRowHeight="14.4"/>
  <cols>
    <col min="1" max="1" width="11.88671875" style="4" customWidth="1"/>
  </cols>
  <sheetData>
    <row r="1" spans="1:34">
      <c r="A1" s="5" t="s">
        <v>0</v>
      </c>
      <c r="B1" s="29" t="s">
        <v>408</v>
      </c>
      <c r="C1" s="29" t="s">
        <v>409</v>
      </c>
      <c r="D1" s="29" t="s">
        <v>410</v>
      </c>
      <c r="E1" s="29" t="s">
        <v>411</v>
      </c>
      <c r="F1" s="29" t="s">
        <v>412</v>
      </c>
      <c r="G1" s="29" t="s">
        <v>413</v>
      </c>
      <c r="H1" s="29" t="s">
        <v>414</v>
      </c>
      <c r="I1" s="29" t="s">
        <v>415</v>
      </c>
      <c r="J1" s="29" t="s">
        <v>416</v>
      </c>
      <c r="K1" s="29" t="s">
        <v>417</v>
      </c>
      <c r="L1" s="29" t="s">
        <v>418</v>
      </c>
      <c r="M1" s="29" t="s">
        <v>419</v>
      </c>
      <c r="N1" s="29" t="s">
        <v>420</v>
      </c>
      <c r="O1" s="29" t="s">
        <v>421</v>
      </c>
      <c r="P1" s="29" t="s">
        <v>422</v>
      </c>
      <c r="Q1" s="29" t="s">
        <v>423</v>
      </c>
      <c r="R1" s="29" t="s">
        <v>424</v>
      </c>
      <c r="S1" s="29" t="s">
        <v>425</v>
      </c>
      <c r="T1" s="29" t="s">
        <v>426</v>
      </c>
      <c r="U1" s="29" t="s">
        <v>427</v>
      </c>
      <c r="V1" s="29" t="s">
        <v>428</v>
      </c>
      <c r="W1" s="29" t="s">
        <v>429</v>
      </c>
      <c r="X1" s="29" t="s">
        <v>430</v>
      </c>
      <c r="Y1" s="29" t="s">
        <v>431</v>
      </c>
      <c r="Z1" s="29" t="s">
        <v>432</v>
      </c>
      <c r="AA1" s="29" t="s">
        <v>433</v>
      </c>
      <c r="AB1" s="29" t="s">
        <v>434</v>
      </c>
      <c r="AC1" s="29" t="s">
        <v>435</v>
      </c>
      <c r="AD1" s="29" t="s">
        <v>436</v>
      </c>
      <c r="AE1" s="29" t="s">
        <v>437</v>
      </c>
      <c r="AF1" s="29" t="s">
        <v>438</v>
      </c>
      <c r="AG1" s="29" t="s">
        <v>439</v>
      </c>
      <c r="AH1" s="29" t="s">
        <v>440</v>
      </c>
    </row>
    <row r="2" spans="1:34">
      <c r="A2" s="8" t="s">
        <v>88</v>
      </c>
      <c r="B2" s="29">
        <f>IF(Raw!BD2='CCTT (Key)'!B2,1,0)</f>
        <v>0</v>
      </c>
      <c r="C2" s="29">
        <f>IF(Raw!BE2='CCTT (Key)'!C2,1,0)</f>
        <v>1</v>
      </c>
      <c r="D2" s="29">
        <f>IF(Raw!BF2='CCTT (Key)'!D2,1,0)</f>
        <v>0</v>
      </c>
      <c r="E2" s="29">
        <f>IF(Raw!BG2='CCTT (Key)'!E2,1,0)</f>
        <v>1</v>
      </c>
      <c r="F2" s="29">
        <f>IF(Raw!BH2='CCTT (Key)'!F2,1,0)</f>
        <v>0</v>
      </c>
      <c r="G2" s="29">
        <f>IF(Raw!BI2='CCTT (Key)'!G2,1,0)</f>
        <v>0</v>
      </c>
      <c r="H2" s="29">
        <f>IF(Raw!BJ2='CCTT (Key)'!H2,1,0)</f>
        <v>1</v>
      </c>
      <c r="I2" s="29">
        <f>IF(Raw!BK2='CCTT (Key)'!I2,1,0)</f>
        <v>0</v>
      </c>
      <c r="J2" s="29">
        <f>IF(Raw!BL2='CCTT (Key)'!J2,1,0)</f>
        <v>1</v>
      </c>
      <c r="K2" s="29">
        <f>IF(Raw!BM2='CCTT (Key)'!K2,1,0)</f>
        <v>1</v>
      </c>
      <c r="L2" s="29">
        <f>IF(Raw!BN2='CCTT (Key)'!L2,1,0)</f>
        <v>0</v>
      </c>
      <c r="M2" s="29">
        <f>IF(Raw!BO2='CCTT (Key)'!M2,1,0)</f>
        <v>1</v>
      </c>
      <c r="N2" s="29">
        <f>IF(Raw!BP2='CCTT (Key)'!N2,1,0)</f>
        <v>1</v>
      </c>
      <c r="O2" s="29">
        <f>IF(Raw!BQ2='CCTT (Key)'!O2,1,0)</f>
        <v>0</v>
      </c>
      <c r="P2" s="29">
        <f>IF(Raw!BR2='CCTT (Key)'!P2,1,0)</f>
        <v>1</v>
      </c>
      <c r="Q2" s="29">
        <f>IF(Raw!BS2='CCTT (Key)'!Q2,1,0)</f>
        <v>1</v>
      </c>
      <c r="R2" s="29">
        <f>IF(Raw!BT2='CCTT (Key)'!R2,1,0)</f>
        <v>0</v>
      </c>
      <c r="S2" s="29">
        <f>IF(Raw!BU2='CCTT (Key)'!S2,1,0)</f>
        <v>0</v>
      </c>
      <c r="T2" s="29">
        <f>IF(Raw!BV2='CCTT (Key)'!T2,1,0)</f>
        <v>0</v>
      </c>
      <c r="U2" s="29">
        <f>IF(Raw!BW2='CCTT (Key)'!U2,1,0)</f>
        <v>1</v>
      </c>
      <c r="V2" s="29">
        <f>IF(Raw!BX2='CCTT (Key)'!V2,1,0)</f>
        <v>1</v>
      </c>
      <c r="W2" s="29">
        <f>IF(Raw!BY2='CCTT (Key)'!W2,1,0)</f>
        <v>0</v>
      </c>
      <c r="X2" s="29">
        <f>IF(Raw!BZ2='CCTT (Key)'!X2,1,0)</f>
        <v>0</v>
      </c>
      <c r="Y2" s="29">
        <f>IF(Raw!CA2='CCTT (Key)'!Y2,1,0)</f>
        <v>0</v>
      </c>
      <c r="Z2" s="29">
        <f>IF(Raw!CB2='CCTT (Key)'!Z2,1,0)</f>
        <v>0</v>
      </c>
      <c r="AA2" s="29">
        <f>IF(Raw!CC2='CCTT (Key)'!AA2,1,0)</f>
        <v>0</v>
      </c>
      <c r="AB2" s="29">
        <f>IF(Raw!CD2='CCTT (Key)'!AB2,1,0)</f>
        <v>1</v>
      </c>
      <c r="AC2" s="29">
        <f>IF(Raw!CE2='CCTT (Key)'!AC2,1,0)</f>
        <v>1</v>
      </c>
      <c r="AD2" s="29">
        <f>IF(Raw!CF2='CCTT (Key)'!AD2,1,0)</f>
        <v>0</v>
      </c>
      <c r="AE2" s="29">
        <f>IF(Raw!CG2='CCTT (Key)'!AE2,1,0)</f>
        <v>1</v>
      </c>
      <c r="AF2" s="29">
        <f>IF(Raw!CH2='CCTT (Key)'!AF2,1,0)</f>
        <v>0</v>
      </c>
      <c r="AG2" s="29">
        <f>IF(Raw!CI2='CCTT (Key)'!AG2,1,0)</f>
        <v>0</v>
      </c>
      <c r="AH2" s="29">
        <f>IF(Raw!CJ2='CCTT (Key)'!AH2,1,0)</f>
        <v>0</v>
      </c>
    </row>
    <row r="3" spans="1:34">
      <c r="A3" s="8" t="s">
        <v>89</v>
      </c>
      <c r="B3" s="29">
        <f>IF(Raw!BD3='CCTT (Key)'!B3,1,0)</f>
        <v>1</v>
      </c>
      <c r="C3" s="29">
        <f>IF(Raw!BE3='CCTT (Key)'!C3,1,0)</f>
        <v>0</v>
      </c>
      <c r="D3" s="29">
        <f>IF(Raw!BF3='CCTT (Key)'!D3,1,0)</f>
        <v>0</v>
      </c>
      <c r="E3" s="29">
        <f>IF(Raw!BG3='CCTT (Key)'!E3,1,0)</f>
        <v>1</v>
      </c>
      <c r="F3" s="29">
        <f>IF(Raw!BH3='CCTT (Key)'!F3,1,0)</f>
        <v>1</v>
      </c>
      <c r="G3" s="29">
        <f>IF(Raw!BI3='CCTT (Key)'!G3,1,0)</f>
        <v>0</v>
      </c>
      <c r="H3" s="29">
        <f>IF(Raw!BJ3='CCTT (Key)'!H3,1,0)</f>
        <v>1</v>
      </c>
      <c r="I3" s="29">
        <f>IF(Raw!BK3='CCTT (Key)'!I3,1,0)</f>
        <v>0</v>
      </c>
      <c r="J3" s="29">
        <f>IF(Raw!BL3='CCTT (Key)'!J3,1,0)</f>
        <v>1</v>
      </c>
      <c r="K3" s="29">
        <f>IF(Raw!BM3='CCTT (Key)'!K3,1,0)</f>
        <v>1</v>
      </c>
      <c r="L3" s="29">
        <f>IF(Raw!BN3='CCTT (Key)'!L3,1,0)</f>
        <v>1</v>
      </c>
      <c r="M3" s="29">
        <f>IF(Raw!BO3='CCTT (Key)'!M3,1,0)</f>
        <v>0</v>
      </c>
      <c r="N3" s="29">
        <f>IF(Raw!BP3='CCTT (Key)'!N3,1,0)</f>
        <v>1</v>
      </c>
      <c r="O3" s="29">
        <f>IF(Raw!BQ3='CCTT (Key)'!O3,1,0)</f>
        <v>0</v>
      </c>
      <c r="P3" s="29">
        <f>IF(Raw!BR3='CCTT (Key)'!P3,1,0)</f>
        <v>1</v>
      </c>
      <c r="Q3" s="29">
        <f>IF(Raw!BS3='CCTT (Key)'!Q3,1,0)</f>
        <v>1</v>
      </c>
      <c r="R3" s="29">
        <f>IF(Raw!BT3='CCTT (Key)'!R3,1,0)</f>
        <v>0</v>
      </c>
      <c r="S3" s="29">
        <f>IF(Raw!BU3='CCTT (Key)'!S3,1,0)</f>
        <v>0</v>
      </c>
      <c r="T3" s="29">
        <f>IF(Raw!BV3='CCTT (Key)'!T3,1,0)</f>
        <v>1</v>
      </c>
      <c r="U3" s="29">
        <f>IF(Raw!BW3='CCTT (Key)'!U3,1,0)</f>
        <v>1</v>
      </c>
      <c r="V3" s="29">
        <f>IF(Raw!BX3='CCTT (Key)'!V3,1,0)</f>
        <v>1</v>
      </c>
      <c r="W3" s="29">
        <f>IF(Raw!BY3='CCTT (Key)'!W3,1,0)</f>
        <v>1</v>
      </c>
      <c r="X3" s="29">
        <f>IF(Raw!BZ3='CCTT (Key)'!X3,1,0)</f>
        <v>1</v>
      </c>
      <c r="Y3" s="29">
        <f>IF(Raw!CA3='CCTT (Key)'!Y3,1,0)</f>
        <v>1</v>
      </c>
      <c r="Z3" s="29">
        <f>IF(Raw!CB3='CCTT (Key)'!Z3,1,0)</f>
        <v>0</v>
      </c>
      <c r="AA3" s="29">
        <f>IF(Raw!CC3='CCTT (Key)'!AA3,1,0)</f>
        <v>1</v>
      </c>
      <c r="AB3" s="29">
        <f>IF(Raw!CD3='CCTT (Key)'!AB3,1,0)</f>
        <v>1</v>
      </c>
      <c r="AC3" s="29">
        <f>IF(Raw!CE3='CCTT (Key)'!AC3,1,0)</f>
        <v>0</v>
      </c>
      <c r="AD3" s="29">
        <f>IF(Raw!CF3='CCTT (Key)'!AD3,1,0)</f>
        <v>1</v>
      </c>
      <c r="AE3" s="29">
        <f>IF(Raw!CG3='CCTT (Key)'!AE3,1,0)</f>
        <v>1</v>
      </c>
      <c r="AF3" s="29">
        <f>IF(Raw!CH3='CCTT (Key)'!AF3,1,0)</f>
        <v>0</v>
      </c>
      <c r="AG3" s="29">
        <f>IF(Raw!CI3='CCTT (Key)'!AG3,1,0)</f>
        <v>1</v>
      </c>
      <c r="AH3" s="29">
        <f>IF(Raw!CJ3='CCTT (Key)'!AH3,1,0)</f>
        <v>0</v>
      </c>
    </row>
    <row r="4" spans="1:34">
      <c r="A4" s="8" t="s">
        <v>90</v>
      </c>
      <c r="B4" s="29">
        <f>IF(Raw!BD4='CCTT (Key)'!B4,1,0)</f>
        <v>0</v>
      </c>
      <c r="C4" s="29">
        <f>IF(Raw!BE4='CCTT (Key)'!C4,1,0)</f>
        <v>0</v>
      </c>
      <c r="D4" s="29">
        <f>IF(Raw!BF4='CCTT (Key)'!D4,1,0)</f>
        <v>0</v>
      </c>
      <c r="E4" s="29">
        <f>IF(Raw!BG4='CCTT (Key)'!E4,1,0)</f>
        <v>1</v>
      </c>
      <c r="F4" s="29">
        <f>IF(Raw!BH4='CCTT (Key)'!F4,1,0)</f>
        <v>0</v>
      </c>
      <c r="G4" s="29">
        <f>IF(Raw!BI4='CCTT (Key)'!G4,1,0)</f>
        <v>0</v>
      </c>
      <c r="H4" s="29">
        <f>IF(Raw!BJ4='CCTT (Key)'!H4,1,0)</f>
        <v>1</v>
      </c>
      <c r="I4" s="29">
        <f>IF(Raw!BK4='CCTT (Key)'!I4,1,0)</f>
        <v>0</v>
      </c>
      <c r="J4" s="29">
        <f>IF(Raw!BL4='CCTT (Key)'!J4,1,0)</f>
        <v>1</v>
      </c>
      <c r="K4" s="29">
        <f>IF(Raw!BM4='CCTT (Key)'!K4,1,0)</f>
        <v>1</v>
      </c>
      <c r="L4" s="29">
        <f>IF(Raw!BN4='CCTT (Key)'!L4,1,0)</f>
        <v>0</v>
      </c>
      <c r="M4" s="29">
        <f>IF(Raw!BO4='CCTT (Key)'!M4,1,0)</f>
        <v>0</v>
      </c>
      <c r="N4" s="29">
        <f>IF(Raw!BP4='CCTT (Key)'!N4,1,0)</f>
        <v>1</v>
      </c>
      <c r="O4" s="29">
        <f>IF(Raw!BQ4='CCTT (Key)'!O4,1,0)</f>
        <v>0</v>
      </c>
      <c r="P4" s="29">
        <f>IF(Raw!BR4='CCTT (Key)'!P4,1,0)</f>
        <v>0</v>
      </c>
      <c r="Q4" s="29">
        <f>IF(Raw!BS4='CCTT (Key)'!Q4,1,0)</f>
        <v>0</v>
      </c>
      <c r="R4" s="29">
        <f>IF(Raw!BT4='CCTT (Key)'!R4,1,0)</f>
        <v>0</v>
      </c>
      <c r="S4" s="29">
        <f>IF(Raw!BU4='CCTT (Key)'!S4,1,0)</f>
        <v>0</v>
      </c>
      <c r="T4" s="29">
        <f>IF(Raw!BV4='CCTT (Key)'!T4,1,0)</f>
        <v>1</v>
      </c>
      <c r="U4" s="29">
        <f>IF(Raw!BW4='CCTT (Key)'!U4,1,0)</f>
        <v>1</v>
      </c>
      <c r="V4" s="29">
        <f>IF(Raw!BX4='CCTT (Key)'!V4,1,0)</f>
        <v>1</v>
      </c>
      <c r="W4" s="29">
        <f>IF(Raw!BY4='CCTT (Key)'!W4,1,0)</f>
        <v>1</v>
      </c>
      <c r="X4" s="29">
        <f>IF(Raw!BZ4='CCTT (Key)'!X4,1,0)</f>
        <v>1</v>
      </c>
      <c r="Y4" s="29">
        <f>IF(Raw!CA4='CCTT (Key)'!Y4,1,0)</f>
        <v>1</v>
      </c>
      <c r="Z4" s="29">
        <f>IF(Raw!CB4='CCTT (Key)'!Z4,1,0)</f>
        <v>1</v>
      </c>
      <c r="AA4" s="29">
        <f>IF(Raw!CC4='CCTT (Key)'!AA4,1,0)</f>
        <v>1</v>
      </c>
      <c r="AB4" s="29">
        <f>IF(Raw!CD4='CCTT (Key)'!AB4,1,0)</f>
        <v>1</v>
      </c>
      <c r="AC4" s="29">
        <f>IF(Raw!CE4='CCTT (Key)'!AC4,1,0)</f>
        <v>0</v>
      </c>
      <c r="AD4" s="29">
        <f>IF(Raw!CF4='CCTT (Key)'!AD4,1,0)</f>
        <v>1</v>
      </c>
      <c r="AE4" s="29">
        <f>IF(Raw!CG4='CCTT (Key)'!AE4,1,0)</f>
        <v>0</v>
      </c>
      <c r="AF4" s="29">
        <f>IF(Raw!CH4='CCTT (Key)'!AF4,1,0)</f>
        <v>0</v>
      </c>
      <c r="AG4" s="29">
        <f>IF(Raw!CI4='CCTT (Key)'!AG4,1,0)</f>
        <v>1</v>
      </c>
      <c r="AH4" s="29">
        <f>IF(Raw!CJ4='CCTT (Key)'!AH4,1,0)</f>
        <v>1</v>
      </c>
    </row>
    <row r="5" spans="1:34">
      <c r="A5" s="8" t="s">
        <v>91</v>
      </c>
      <c r="B5" s="29">
        <f>IF(Raw!BD5='CCTT (Key)'!B5,1,0)</f>
        <v>0</v>
      </c>
      <c r="C5" s="29">
        <f>IF(Raw!BE5='CCTT (Key)'!C5,1,0)</f>
        <v>1</v>
      </c>
      <c r="D5" s="29">
        <f>IF(Raw!BF5='CCTT (Key)'!D5,1,0)</f>
        <v>0</v>
      </c>
      <c r="E5" s="29">
        <f>IF(Raw!BG5='CCTT (Key)'!E5,1,0)</f>
        <v>1</v>
      </c>
      <c r="F5" s="29">
        <f>IF(Raw!BH5='CCTT (Key)'!F5,1,0)</f>
        <v>0</v>
      </c>
      <c r="G5" s="29">
        <f>IF(Raw!BI5='CCTT (Key)'!G5,1,0)</f>
        <v>1</v>
      </c>
      <c r="H5" s="29">
        <f>IF(Raw!BJ5='CCTT (Key)'!H5,1,0)</f>
        <v>1</v>
      </c>
      <c r="I5" s="29">
        <f>IF(Raw!BK5='CCTT (Key)'!I5,1,0)</f>
        <v>0</v>
      </c>
      <c r="J5" s="29">
        <f>IF(Raw!BL5='CCTT (Key)'!J5,1,0)</f>
        <v>0</v>
      </c>
      <c r="K5" s="29">
        <f>IF(Raw!BM5='CCTT (Key)'!K5,1,0)</f>
        <v>1</v>
      </c>
      <c r="L5" s="29">
        <f>IF(Raw!BN5='CCTT (Key)'!L5,1,0)</f>
        <v>1</v>
      </c>
      <c r="M5" s="29">
        <f>IF(Raw!BO5='CCTT (Key)'!M5,1,0)</f>
        <v>0</v>
      </c>
      <c r="N5" s="29">
        <f>IF(Raw!BP5='CCTT (Key)'!N5,1,0)</f>
        <v>1</v>
      </c>
      <c r="O5" s="29">
        <f>IF(Raw!BQ5='CCTT (Key)'!O5,1,0)</f>
        <v>1</v>
      </c>
      <c r="P5" s="29">
        <f>IF(Raw!BR5='CCTT (Key)'!P5,1,0)</f>
        <v>1</v>
      </c>
      <c r="Q5" s="29">
        <f>IF(Raw!BS5='CCTT (Key)'!Q5,1,0)</f>
        <v>0</v>
      </c>
      <c r="R5" s="29">
        <f>IF(Raw!BT5='CCTT (Key)'!R5,1,0)</f>
        <v>1</v>
      </c>
      <c r="S5" s="29">
        <f>IF(Raw!BU5='CCTT (Key)'!S5,1,0)</f>
        <v>0</v>
      </c>
      <c r="T5" s="29">
        <f>IF(Raw!BV5='CCTT (Key)'!T5,1,0)</f>
        <v>0</v>
      </c>
      <c r="U5" s="29">
        <f>IF(Raw!BW5='CCTT (Key)'!U5,1,0)</f>
        <v>0</v>
      </c>
      <c r="V5" s="29">
        <f>IF(Raw!BX5='CCTT (Key)'!V5,1,0)</f>
        <v>1</v>
      </c>
      <c r="W5" s="29">
        <f>IF(Raw!BY5='CCTT (Key)'!W5,1,0)</f>
        <v>1</v>
      </c>
      <c r="X5" s="29">
        <f>IF(Raw!BZ5='CCTT (Key)'!X5,1,0)</f>
        <v>0</v>
      </c>
      <c r="Y5" s="29">
        <f>IF(Raw!CA5='CCTT (Key)'!Y5,1,0)</f>
        <v>1</v>
      </c>
      <c r="Z5" s="29">
        <f>IF(Raw!CB5='CCTT (Key)'!Z5,1,0)</f>
        <v>0</v>
      </c>
      <c r="AA5" s="29">
        <f>IF(Raw!CC5='CCTT (Key)'!AA5,1,0)</f>
        <v>0</v>
      </c>
      <c r="AB5" s="29">
        <f>IF(Raw!CD5='CCTT (Key)'!AB5,1,0)</f>
        <v>0</v>
      </c>
      <c r="AC5" s="29">
        <f>IF(Raw!CE5='CCTT (Key)'!AC5,1,0)</f>
        <v>0</v>
      </c>
      <c r="AD5" s="29">
        <f>IF(Raw!CF5='CCTT (Key)'!AD5,1,0)</f>
        <v>1</v>
      </c>
      <c r="AE5" s="29">
        <f>IF(Raw!CG5='CCTT (Key)'!AE5,1,0)</f>
        <v>0</v>
      </c>
      <c r="AF5" s="29">
        <f>IF(Raw!CH5='CCTT (Key)'!AF5,1,0)</f>
        <v>0</v>
      </c>
      <c r="AG5" s="29">
        <f>IF(Raw!CI5='CCTT (Key)'!AG5,1,0)</f>
        <v>1</v>
      </c>
      <c r="AH5" s="29">
        <f>IF(Raw!CJ5='CCTT (Key)'!AH5,1,0)</f>
        <v>0</v>
      </c>
    </row>
    <row r="6" spans="1:34">
      <c r="A6" s="8" t="s">
        <v>92</v>
      </c>
      <c r="B6" s="29">
        <f>IF(Raw!BD6='CCTT (Key)'!B6,1,0)</f>
        <v>1</v>
      </c>
      <c r="C6" s="29">
        <f>IF(Raw!BE6='CCTT (Key)'!C6,1,0)</f>
        <v>0</v>
      </c>
      <c r="D6" s="29">
        <f>IF(Raw!BF6='CCTT (Key)'!D6,1,0)</f>
        <v>1</v>
      </c>
      <c r="E6" s="29">
        <f>IF(Raw!BG6='CCTT (Key)'!E6,1,0)</f>
        <v>0</v>
      </c>
      <c r="F6" s="29">
        <f>IF(Raw!BH6='CCTT (Key)'!F6,1,0)</f>
        <v>1</v>
      </c>
      <c r="G6" s="29">
        <f>IF(Raw!BI6='CCTT (Key)'!G6,1,0)</f>
        <v>1</v>
      </c>
      <c r="H6" s="29">
        <f>IF(Raw!BJ6='CCTT (Key)'!H6,1,0)</f>
        <v>0</v>
      </c>
      <c r="I6" s="29">
        <f>IF(Raw!BK6='CCTT (Key)'!I6,1,0)</f>
        <v>1</v>
      </c>
      <c r="J6" s="29">
        <f>IF(Raw!BL6='CCTT (Key)'!J6,1,0)</f>
        <v>0</v>
      </c>
      <c r="K6" s="29">
        <f>IF(Raw!BM6='CCTT (Key)'!K6,1,0)</f>
        <v>1</v>
      </c>
      <c r="L6" s="29">
        <f>IF(Raw!BN6='CCTT (Key)'!L6,1,0)</f>
        <v>0</v>
      </c>
      <c r="M6" s="29">
        <f>IF(Raw!BO6='CCTT (Key)'!M6,1,0)</f>
        <v>0</v>
      </c>
      <c r="N6" s="29">
        <f>IF(Raw!BP6='CCTT (Key)'!N6,1,0)</f>
        <v>1</v>
      </c>
      <c r="O6" s="29">
        <f>IF(Raw!BQ6='CCTT (Key)'!O6,1,0)</f>
        <v>1</v>
      </c>
      <c r="P6" s="29">
        <f>IF(Raw!BR6='CCTT (Key)'!P6,1,0)</f>
        <v>1</v>
      </c>
      <c r="Q6" s="29">
        <f>IF(Raw!BS6='CCTT (Key)'!Q6,1,0)</f>
        <v>1</v>
      </c>
      <c r="R6" s="29">
        <f>IF(Raw!BT6='CCTT (Key)'!R6,1,0)</f>
        <v>0</v>
      </c>
      <c r="S6" s="29">
        <f>IF(Raw!BU6='CCTT (Key)'!S6,1,0)</f>
        <v>0</v>
      </c>
      <c r="T6" s="29">
        <f>IF(Raw!BV6='CCTT (Key)'!T6,1,0)</f>
        <v>1</v>
      </c>
      <c r="U6" s="29">
        <f>IF(Raw!BW6='CCTT (Key)'!U6,1,0)</f>
        <v>0</v>
      </c>
      <c r="V6" s="29">
        <f>IF(Raw!BX6='CCTT (Key)'!V6,1,0)</f>
        <v>1</v>
      </c>
      <c r="W6" s="29">
        <f>IF(Raw!BY6='CCTT (Key)'!W6,1,0)</f>
        <v>1</v>
      </c>
      <c r="X6" s="29">
        <f>IF(Raw!BZ6='CCTT (Key)'!X6,1,0)</f>
        <v>1</v>
      </c>
      <c r="Y6" s="29">
        <f>IF(Raw!CA6='CCTT (Key)'!Y6,1,0)</f>
        <v>1</v>
      </c>
      <c r="Z6" s="29">
        <f>IF(Raw!CB6='CCTT (Key)'!Z6,1,0)</f>
        <v>1</v>
      </c>
      <c r="AA6" s="29">
        <f>IF(Raw!CC6='CCTT (Key)'!AA6,1,0)</f>
        <v>0</v>
      </c>
      <c r="AB6" s="29">
        <f>IF(Raw!CD6='CCTT (Key)'!AB6,1,0)</f>
        <v>1</v>
      </c>
      <c r="AC6" s="29">
        <f>IF(Raw!CE6='CCTT (Key)'!AC6,1,0)</f>
        <v>1</v>
      </c>
      <c r="AD6" s="29">
        <f>IF(Raw!CF6='CCTT (Key)'!AD6,1,0)</f>
        <v>1</v>
      </c>
      <c r="AE6" s="29">
        <f>IF(Raw!CG6='CCTT (Key)'!AE6,1,0)</f>
        <v>1</v>
      </c>
      <c r="AF6" s="29">
        <f>IF(Raw!CH6='CCTT (Key)'!AF6,1,0)</f>
        <v>0</v>
      </c>
      <c r="AG6" s="29">
        <f>IF(Raw!CI6='CCTT (Key)'!AG6,1,0)</f>
        <v>1</v>
      </c>
      <c r="AH6" s="29">
        <f>IF(Raw!CJ6='CCTT (Key)'!AH6,1,0)</f>
        <v>0</v>
      </c>
    </row>
    <row r="7" spans="1:34">
      <c r="A7" s="8" t="s">
        <v>93</v>
      </c>
      <c r="B7" s="29">
        <f>IF(Raw!BD7='CCTT (Key)'!B7,1,0)</f>
        <v>0</v>
      </c>
      <c r="C7" s="29">
        <f>IF(Raw!BE7='CCTT (Key)'!C7,1,0)</f>
        <v>1</v>
      </c>
      <c r="D7" s="29">
        <f>IF(Raw!BF7='CCTT (Key)'!D7,1,0)</f>
        <v>0</v>
      </c>
      <c r="E7" s="29">
        <f>IF(Raw!BG7='CCTT (Key)'!E7,1,0)</f>
        <v>0</v>
      </c>
      <c r="F7" s="29">
        <f>IF(Raw!BH7='CCTT (Key)'!F7,1,0)</f>
        <v>1</v>
      </c>
      <c r="G7" s="29">
        <f>IF(Raw!BI7='CCTT (Key)'!G7,1,0)</f>
        <v>0</v>
      </c>
      <c r="H7" s="29">
        <f>IF(Raw!BJ7='CCTT (Key)'!H7,1,0)</f>
        <v>1</v>
      </c>
      <c r="I7" s="29">
        <f>IF(Raw!BK7='CCTT (Key)'!I7,1,0)</f>
        <v>0</v>
      </c>
      <c r="J7" s="29">
        <f>IF(Raw!BL7='CCTT (Key)'!J7,1,0)</f>
        <v>1</v>
      </c>
      <c r="K7" s="29">
        <f>IF(Raw!BM7='CCTT (Key)'!K7,1,0)</f>
        <v>1</v>
      </c>
      <c r="L7" s="29">
        <f>IF(Raw!BN7='CCTT (Key)'!L7,1,0)</f>
        <v>1</v>
      </c>
      <c r="M7" s="29">
        <f>IF(Raw!BO7='CCTT (Key)'!M7,1,0)</f>
        <v>0</v>
      </c>
      <c r="N7" s="29">
        <f>IF(Raw!BP7='CCTT (Key)'!N7,1,0)</f>
        <v>1</v>
      </c>
      <c r="O7" s="29">
        <f>IF(Raw!BQ7='CCTT (Key)'!O7,1,0)</f>
        <v>1</v>
      </c>
      <c r="P7" s="29">
        <f>IF(Raw!BR7='CCTT (Key)'!P7,1,0)</f>
        <v>1</v>
      </c>
      <c r="Q7" s="29">
        <f>IF(Raw!BS7='CCTT (Key)'!Q7,1,0)</f>
        <v>1</v>
      </c>
      <c r="R7" s="29">
        <f>IF(Raw!BT7='CCTT (Key)'!R7,1,0)</f>
        <v>0</v>
      </c>
      <c r="S7" s="29">
        <f>IF(Raw!BU7='CCTT (Key)'!S7,1,0)</f>
        <v>0</v>
      </c>
      <c r="T7" s="29">
        <f>IF(Raw!BV7='CCTT (Key)'!T7,1,0)</f>
        <v>0</v>
      </c>
      <c r="U7" s="29">
        <f>IF(Raw!BW7='CCTT (Key)'!U7,1,0)</f>
        <v>0</v>
      </c>
      <c r="V7" s="29">
        <f>IF(Raw!BX7='CCTT (Key)'!V7,1,0)</f>
        <v>0</v>
      </c>
      <c r="W7" s="29">
        <f>IF(Raw!BY7='CCTT (Key)'!W7,1,0)</f>
        <v>1</v>
      </c>
      <c r="X7" s="29">
        <f>IF(Raw!BZ7='CCTT (Key)'!X7,1,0)</f>
        <v>0</v>
      </c>
      <c r="Y7" s="29">
        <f>IF(Raw!CA7='CCTT (Key)'!Y7,1,0)</f>
        <v>0</v>
      </c>
      <c r="Z7" s="29">
        <f>IF(Raw!CB7='CCTT (Key)'!Z7,1,0)</f>
        <v>0</v>
      </c>
      <c r="AA7" s="29">
        <f>IF(Raw!CC7='CCTT (Key)'!AA7,1,0)</f>
        <v>0</v>
      </c>
      <c r="AB7" s="29">
        <f>IF(Raw!CD7='CCTT (Key)'!AB7,1,0)</f>
        <v>0</v>
      </c>
      <c r="AC7" s="29">
        <f>IF(Raw!CE7='CCTT (Key)'!AC7,1,0)</f>
        <v>0</v>
      </c>
      <c r="AD7" s="29">
        <f>IF(Raw!CF7='CCTT (Key)'!AD7,1,0)</f>
        <v>1</v>
      </c>
      <c r="AE7" s="29">
        <f>IF(Raw!CG7='CCTT (Key)'!AE7,1,0)</f>
        <v>0</v>
      </c>
      <c r="AF7" s="29">
        <f>IF(Raw!CH7='CCTT (Key)'!AF7,1,0)</f>
        <v>1</v>
      </c>
      <c r="AG7" s="29">
        <f>IF(Raw!CI7='CCTT (Key)'!AG7,1,0)</f>
        <v>1</v>
      </c>
      <c r="AH7" s="29">
        <f>IF(Raw!CJ7='CCTT (Key)'!AH7,1,0)</f>
        <v>0</v>
      </c>
    </row>
    <row r="8" spans="1:34">
      <c r="A8" s="8" t="s">
        <v>94</v>
      </c>
      <c r="B8" s="29">
        <f>IF(Raw!BD8='CCTT (Key)'!B8,1,0)</f>
        <v>0</v>
      </c>
      <c r="C8" s="29">
        <f>IF(Raw!BE8='CCTT (Key)'!C8,1,0)</f>
        <v>1</v>
      </c>
      <c r="D8" s="29">
        <f>IF(Raw!BF8='CCTT (Key)'!D8,1,0)</f>
        <v>0</v>
      </c>
      <c r="E8" s="29">
        <f>IF(Raw!BG8='CCTT (Key)'!E8,1,0)</f>
        <v>1</v>
      </c>
      <c r="F8" s="29">
        <f>IF(Raw!BH8='CCTT (Key)'!F8,1,0)</f>
        <v>0</v>
      </c>
      <c r="G8" s="29">
        <f>IF(Raw!BI8='CCTT (Key)'!G8,1,0)</f>
        <v>0</v>
      </c>
      <c r="H8" s="29">
        <f>IF(Raw!BJ8='CCTT (Key)'!H8,1,0)</f>
        <v>0</v>
      </c>
      <c r="I8" s="29">
        <f>IF(Raw!BK8='CCTT (Key)'!I8,1,0)</f>
        <v>0</v>
      </c>
      <c r="J8" s="29">
        <f>IF(Raw!BL8='CCTT (Key)'!J8,1,0)</f>
        <v>0</v>
      </c>
      <c r="K8" s="29">
        <f>IF(Raw!BM8='CCTT (Key)'!K8,1,0)</f>
        <v>1</v>
      </c>
      <c r="L8" s="29">
        <f>IF(Raw!BN8='CCTT (Key)'!L8,1,0)</f>
        <v>0</v>
      </c>
      <c r="M8" s="29">
        <f>IF(Raw!BO8='CCTT (Key)'!M8,1,0)</f>
        <v>1</v>
      </c>
      <c r="N8" s="29">
        <f>IF(Raw!BP8='CCTT (Key)'!N8,1,0)</f>
        <v>0</v>
      </c>
      <c r="O8" s="29">
        <f>IF(Raw!BQ8='CCTT (Key)'!O8,1,0)</f>
        <v>1</v>
      </c>
      <c r="P8" s="29">
        <f>IF(Raw!BR8='CCTT (Key)'!P8,1,0)</f>
        <v>1</v>
      </c>
      <c r="Q8" s="29">
        <f>IF(Raw!BS8='CCTT (Key)'!Q8,1,0)</f>
        <v>1</v>
      </c>
      <c r="R8" s="29">
        <f>IF(Raw!BT8='CCTT (Key)'!R8,1,0)</f>
        <v>0</v>
      </c>
      <c r="S8" s="29">
        <f>IF(Raw!BU8='CCTT (Key)'!S8,1,0)</f>
        <v>0</v>
      </c>
      <c r="T8" s="29">
        <f>IF(Raw!BV8='CCTT (Key)'!T8,1,0)</f>
        <v>0</v>
      </c>
      <c r="U8" s="29">
        <f>IF(Raw!BW8='CCTT (Key)'!U8,1,0)</f>
        <v>0</v>
      </c>
      <c r="V8" s="29">
        <f>IF(Raw!BX8='CCTT (Key)'!V8,1,0)</f>
        <v>1</v>
      </c>
      <c r="W8" s="29">
        <f>IF(Raw!BY8='CCTT (Key)'!W8,1,0)</f>
        <v>1</v>
      </c>
      <c r="X8" s="29">
        <f>IF(Raw!BZ8='CCTT (Key)'!X8,1,0)</f>
        <v>1</v>
      </c>
      <c r="Y8" s="29">
        <f>IF(Raw!CA8='CCTT (Key)'!Y8,1,0)</f>
        <v>0</v>
      </c>
      <c r="Z8" s="29">
        <f>IF(Raw!CB8='CCTT (Key)'!Z8,1,0)</f>
        <v>0</v>
      </c>
      <c r="AA8" s="29">
        <f>IF(Raw!CC8='CCTT (Key)'!AA8,1,0)</f>
        <v>0</v>
      </c>
      <c r="AB8" s="29">
        <f>IF(Raw!CD8='CCTT (Key)'!AB8,1,0)</f>
        <v>0</v>
      </c>
      <c r="AC8" s="29">
        <f>IF(Raw!CE8='CCTT (Key)'!AC8,1,0)</f>
        <v>0</v>
      </c>
      <c r="AD8" s="29">
        <f>IF(Raw!CF8='CCTT (Key)'!AD8,1,0)</f>
        <v>1</v>
      </c>
      <c r="AE8" s="29">
        <f>IF(Raw!CG8='CCTT (Key)'!AE8,1,0)</f>
        <v>1</v>
      </c>
      <c r="AF8" s="29">
        <f>IF(Raw!CH8='CCTT (Key)'!AF8,1,0)</f>
        <v>0</v>
      </c>
      <c r="AG8" s="29">
        <f>IF(Raw!CI8='CCTT (Key)'!AG8,1,0)</f>
        <v>1</v>
      </c>
      <c r="AH8" s="29">
        <f>IF(Raw!CJ8='CCTT (Key)'!AH8,1,0)</f>
        <v>1</v>
      </c>
    </row>
    <row r="9" spans="1:34">
      <c r="A9" s="8" t="s">
        <v>95</v>
      </c>
      <c r="B9" s="29">
        <f>IF(Raw!BD9='CCTT (Key)'!B9,1,0)</f>
        <v>1</v>
      </c>
      <c r="C9" s="29">
        <f>IF(Raw!BE9='CCTT (Key)'!C9,1,0)</f>
        <v>0</v>
      </c>
      <c r="D9" s="29">
        <f>IF(Raw!BF9='CCTT (Key)'!D9,1,0)</f>
        <v>0</v>
      </c>
      <c r="E9" s="29">
        <f>IF(Raw!BG9='CCTT (Key)'!E9,1,0)</f>
        <v>1</v>
      </c>
      <c r="F9" s="29">
        <f>IF(Raw!BH9='CCTT (Key)'!F9,1,0)</f>
        <v>1</v>
      </c>
      <c r="G9" s="29">
        <f>IF(Raw!BI9='CCTT (Key)'!G9,1,0)</f>
        <v>0</v>
      </c>
      <c r="H9" s="29">
        <f>IF(Raw!BJ9='CCTT (Key)'!H9,1,0)</f>
        <v>1</v>
      </c>
      <c r="I9" s="29">
        <f>IF(Raw!BK9='CCTT (Key)'!I9,1,0)</f>
        <v>0</v>
      </c>
      <c r="J9" s="29">
        <f>IF(Raw!BL9='CCTT (Key)'!J9,1,0)</f>
        <v>1</v>
      </c>
      <c r="K9" s="29">
        <f>IF(Raw!BM9='CCTT (Key)'!K9,1,0)</f>
        <v>1</v>
      </c>
      <c r="L9" s="29">
        <f>IF(Raw!BN9='CCTT (Key)'!L9,1,0)</f>
        <v>1</v>
      </c>
      <c r="M9" s="29">
        <f>IF(Raw!BO9='CCTT (Key)'!M9,1,0)</f>
        <v>1</v>
      </c>
      <c r="N9" s="29">
        <f>IF(Raw!BP9='CCTT (Key)'!N9,1,0)</f>
        <v>1</v>
      </c>
      <c r="O9" s="29">
        <f>IF(Raw!BQ9='CCTT (Key)'!O9,1,0)</f>
        <v>1</v>
      </c>
      <c r="P9" s="29">
        <f>IF(Raw!BR9='CCTT (Key)'!P9,1,0)</f>
        <v>0</v>
      </c>
      <c r="Q9" s="29">
        <f>IF(Raw!BS9='CCTT (Key)'!Q9,1,0)</f>
        <v>1</v>
      </c>
      <c r="R9" s="29">
        <f>IF(Raw!BT9='CCTT (Key)'!R9,1,0)</f>
        <v>1</v>
      </c>
      <c r="S9" s="29">
        <f>IF(Raw!BU9='CCTT (Key)'!S9,1,0)</f>
        <v>1</v>
      </c>
      <c r="T9" s="29">
        <f>IF(Raw!BV9='CCTT (Key)'!T9,1,0)</f>
        <v>1</v>
      </c>
      <c r="U9" s="29">
        <f>IF(Raw!BW9='CCTT (Key)'!U9,1,0)</f>
        <v>0</v>
      </c>
      <c r="V9" s="29">
        <f>IF(Raw!BX9='CCTT (Key)'!V9,1,0)</f>
        <v>0</v>
      </c>
      <c r="W9" s="29">
        <f>IF(Raw!BY9='CCTT (Key)'!W9,1,0)</f>
        <v>1</v>
      </c>
      <c r="X9" s="29">
        <f>IF(Raw!BZ9='CCTT (Key)'!X9,1,0)</f>
        <v>1</v>
      </c>
      <c r="Y9" s="29">
        <f>IF(Raw!CA9='CCTT (Key)'!Y9,1,0)</f>
        <v>1</v>
      </c>
      <c r="Z9" s="29">
        <f>IF(Raw!CB9='CCTT (Key)'!Z9,1,0)</f>
        <v>1</v>
      </c>
      <c r="AA9" s="29">
        <f>IF(Raw!CC9='CCTT (Key)'!AA9,1,0)</f>
        <v>1</v>
      </c>
      <c r="AB9" s="29">
        <f>IF(Raw!CD9='CCTT (Key)'!AB9,1,0)</f>
        <v>1</v>
      </c>
      <c r="AC9" s="29">
        <f>IF(Raw!CE9='CCTT (Key)'!AC9,1,0)</f>
        <v>1</v>
      </c>
      <c r="AD9" s="29">
        <f>IF(Raw!CF9='CCTT (Key)'!AD9,1,0)</f>
        <v>1</v>
      </c>
      <c r="AE9" s="29">
        <f>IF(Raw!CG9='CCTT (Key)'!AE9,1,0)</f>
        <v>1</v>
      </c>
      <c r="AF9" s="29">
        <f>IF(Raw!CH9='CCTT (Key)'!AF9,1,0)</f>
        <v>0</v>
      </c>
      <c r="AG9" s="29">
        <f>IF(Raw!CI9='CCTT (Key)'!AG9,1,0)</f>
        <v>1</v>
      </c>
      <c r="AH9" s="29">
        <f>IF(Raw!CJ9='CCTT (Key)'!AH9,1,0)</f>
        <v>0</v>
      </c>
    </row>
    <row r="10" spans="1:34">
      <c r="A10" s="8" t="s">
        <v>96</v>
      </c>
      <c r="B10" s="29">
        <f>IF(Raw!BD10='CCTT (Key)'!B10,1,0)</f>
        <v>1</v>
      </c>
      <c r="C10" s="29">
        <f>IF(Raw!BE10='CCTT (Key)'!C10,1,0)</f>
        <v>1</v>
      </c>
      <c r="D10" s="29">
        <f>IF(Raw!BF10='CCTT (Key)'!D10,1,0)</f>
        <v>0</v>
      </c>
      <c r="E10" s="29">
        <f>IF(Raw!BG10='CCTT (Key)'!E10,1,0)</f>
        <v>1</v>
      </c>
      <c r="F10" s="29">
        <f>IF(Raw!BH10='CCTT (Key)'!F10,1,0)</f>
        <v>0</v>
      </c>
      <c r="G10" s="29">
        <f>IF(Raw!BI10='CCTT (Key)'!G10,1,0)</f>
        <v>1</v>
      </c>
      <c r="H10" s="29">
        <f>IF(Raw!BJ10='CCTT (Key)'!H10,1,0)</f>
        <v>1</v>
      </c>
      <c r="I10" s="29">
        <f>IF(Raw!BK10='CCTT (Key)'!I10,1,0)</f>
        <v>1</v>
      </c>
      <c r="J10" s="29">
        <f>IF(Raw!BL10='CCTT (Key)'!J10,1,0)</f>
        <v>0</v>
      </c>
      <c r="K10" s="29">
        <f>IF(Raw!BM10='CCTT (Key)'!K10,1,0)</f>
        <v>1</v>
      </c>
      <c r="L10" s="29">
        <f>IF(Raw!BN10='CCTT (Key)'!L10,1,0)</f>
        <v>1</v>
      </c>
      <c r="M10" s="29">
        <f>IF(Raw!BO10='CCTT (Key)'!M10,1,0)</f>
        <v>0</v>
      </c>
      <c r="N10" s="29">
        <f>IF(Raw!BP10='CCTT (Key)'!N10,1,0)</f>
        <v>1</v>
      </c>
      <c r="O10" s="29">
        <f>IF(Raw!BQ10='CCTT (Key)'!O10,1,0)</f>
        <v>0</v>
      </c>
      <c r="P10" s="29">
        <f>IF(Raw!BR10='CCTT (Key)'!P10,1,0)</f>
        <v>0</v>
      </c>
      <c r="Q10" s="29">
        <f>IF(Raw!BS10='CCTT (Key)'!Q10,1,0)</f>
        <v>1</v>
      </c>
      <c r="R10" s="29">
        <f>IF(Raw!BT10='CCTT (Key)'!R10,1,0)</f>
        <v>1</v>
      </c>
      <c r="S10" s="29">
        <f>IF(Raw!BU10='CCTT (Key)'!S10,1,0)</f>
        <v>1</v>
      </c>
      <c r="T10" s="29">
        <f>IF(Raw!BV10='CCTT (Key)'!T10,1,0)</f>
        <v>1</v>
      </c>
      <c r="U10" s="29">
        <f>IF(Raw!BW10='CCTT (Key)'!U10,1,0)</f>
        <v>0</v>
      </c>
      <c r="V10" s="29">
        <f>IF(Raw!BX10='CCTT (Key)'!V10,1,0)</f>
        <v>1</v>
      </c>
      <c r="W10" s="29">
        <f>IF(Raw!BY10='CCTT (Key)'!W10,1,0)</f>
        <v>1</v>
      </c>
      <c r="X10" s="29">
        <f>IF(Raw!BZ10='CCTT (Key)'!X10,1,0)</f>
        <v>1</v>
      </c>
      <c r="Y10" s="29">
        <f>IF(Raw!CA10='CCTT (Key)'!Y10,1,0)</f>
        <v>0</v>
      </c>
      <c r="Z10" s="29">
        <f>IF(Raw!CB10='CCTT (Key)'!Z10,1,0)</f>
        <v>1</v>
      </c>
      <c r="AA10" s="29">
        <f>IF(Raw!CC10='CCTT (Key)'!AA10,1,0)</f>
        <v>0</v>
      </c>
      <c r="AB10" s="29">
        <f>IF(Raw!CD10='CCTT (Key)'!AB10,1,0)</f>
        <v>0</v>
      </c>
      <c r="AC10" s="29">
        <f>IF(Raw!CE10='CCTT (Key)'!AC10,1,0)</f>
        <v>1</v>
      </c>
      <c r="AD10" s="29">
        <f>IF(Raw!CF10='CCTT (Key)'!AD10,1,0)</f>
        <v>0</v>
      </c>
      <c r="AE10" s="29">
        <f>IF(Raw!CG10='CCTT (Key)'!AE10,1,0)</f>
        <v>0</v>
      </c>
      <c r="AF10" s="29">
        <f>IF(Raw!CH10='CCTT (Key)'!AF10,1,0)</f>
        <v>0</v>
      </c>
      <c r="AG10" s="29">
        <f>IF(Raw!CI10='CCTT (Key)'!AG10,1,0)</f>
        <v>1</v>
      </c>
      <c r="AH10" s="29">
        <f>IF(Raw!CJ10='CCTT (Key)'!AH10,1,0)</f>
        <v>0</v>
      </c>
    </row>
    <row r="11" spans="1:34">
      <c r="A11" s="8" t="s">
        <v>97</v>
      </c>
      <c r="B11" s="29">
        <f>IF(Raw!BD11='CCTT (Key)'!B11,1,0)</f>
        <v>1</v>
      </c>
      <c r="C11" s="29">
        <f>IF(Raw!BE11='CCTT (Key)'!C11,1,0)</f>
        <v>0</v>
      </c>
      <c r="D11" s="29">
        <f>IF(Raw!BF11='CCTT (Key)'!D11,1,0)</f>
        <v>1</v>
      </c>
      <c r="E11" s="29">
        <f>IF(Raw!BG11='CCTT (Key)'!E11,1,0)</f>
        <v>0</v>
      </c>
      <c r="F11" s="29">
        <f>IF(Raw!BH11='CCTT (Key)'!F11,1,0)</f>
        <v>1</v>
      </c>
      <c r="G11" s="29">
        <f>IF(Raw!BI11='CCTT (Key)'!G11,1,0)</f>
        <v>1</v>
      </c>
      <c r="H11" s="29">
        <f>IF(Raw!BJ11='CCTT (Key)'!H11,1,0)</f>
        <v>1</v>
      </c>
      <c r="I11" s="29">
        <f>IF(Raw!BK11='CCTT (Key)'!I11,1,0)</f>
        <v>1</v>
      </c>
      <c r="J11" s="29">
        <f>IF(Raw!BL11='CCTT (Key)'!J11,1,0)</f>
        <v>0</v>
      </c>
      <c r="K11" s="29">
        <f>IF(Raw!BM11='CCTT (Key)'!K11,1,0)</f>
        <v>1</v>
      </c>
      <c r="L11" s="29">
        <f>IF(Raw!BN11='CCTT (Key)'!L11,1,0)</f>
        <v>0</v>
      </c>
      <c r="M11" s="29">
        <f>IF(Raw!BO11='CCTT (Key)'!M11,1,0)</f>
        <v>0</v>
      </c>
      <c r="N11" s="29">
        <f>IF(Raw!BP11='CCTT (Key)'!N11,1,0)</f>
        <v>1</v>
      </c>
      <c r="O11" s="29">
        <f>IF(Raw!BQ11='CCTT (Key)'!O11,1,0)</f>
        <v>0</v>
      </c>
      <c r="P11" s="29">
        <f>IF(Raw!BR11='CCTT (Key)'!P11,1,0)</f>
        <v>1</v>
      </c>
      <c r="Q11" s="29">
        <f>IF(Raw!BS11='CCTT (Key)'!Q11,1,0)</f>
        <v>1</v>
      </c>
      <c r="R11" s="29">
        <f>IF(Raw!BT11='CCTT (Key)'!R11,1,0)</f>
        <v>0</v>
      </c>
      <c r="S11" s="29">
        <f>IF(Raw!BU11='CCTT (Key)'!S11,1,0)</f>
        <v>0</v>
      </c>
      <c r="T11" s="29">
        <f>IF(Raw!BV11='CCTT (Key)'!T11,1,0)</f>
        <v>1</v>
      </c>
      <c r="U11" s="29">
        <f>IF(Raw!BW11='CCTT (Key)'!U11,1,0)</f>
        <v>0</v>
      </c>
      <c r="V11" s="29">
        <f>IF(Raw!BX11='CCTT (Key)'!V11,1,0)</f>
        <v>0</v>
      </c>
      <c r="W11" s="29">
        <f>IF(Raw!BY11='CCTT (Key)'!W11,1,0)</f>
        <v>1</v>
      </c>
      <c r="X11" s="29">
        <f>IF(Raw!BZ11='CCTT (Key)'!X11,1,0)</f>
        <v>1</v>
      </c>
      <c r="Y11" s="29">
        <f>IF(Raw!CA11='CCTT (Key)'!Y11,1,0)</f>
        <v>0</v>
      </c>
      <c r="Z11" s="29">
        <f>IF(Raw!CB11='CCTT (Key)'!Z11,1,0)</f>
        <v>0</v>
      </c>
      <c r="AA11" s="29">
        <f>IF(Raw!CC11='CCTT (Key)'!AA11,1,0)</f>
        <v>0</v>
      </c>
      <c r="AB11" s="29">
        <f>IF(Raw!CD11='CCTT (Key)'!AB11,1,0)</f>
        <v>0</v>
      </c>
      <c r="AC11" s="29">
        <f>IF(Raw!CE11='CCTT (Key)'!AC11,1,0)</f>
        <v>1</v>
      </c>
      <c r="AD11" s="29">
        <f>IF(Raw!CF11='CCTT (Key)'!AD11,1,0)</f>
        <v>1</v>
      </c>
      <c r="AE11" s="29">
        <f>IF(Raw!CG11='CCTT (Key)'!AE11,1,0)</f>
        <v>1</v>
      </c>
      <c r="AF11" s="29">
        <f>IF(Raw!CH11='CCTT (Key)'!AF11,1,0)</f>
        <v>1</v>
      </c>
      <c r="AG11" s="29">
        <f>IF(Raw!CI11='CCTT (Key)'!AG11,1,0)</f>
        <v>1</v>
      </c>
      <c r="AH11" s="29">
        <f>IF(Raw!CJ11='CCTT (Key)'!AH11,1,0)</f>
        <v>0</v>
      </c>
    </row>
    <row r="12" spans="1:34">
      <c r="A12" s="8" t="s">
        <v>98</v>
      </c>
      <c r="B12" s="29">
        <f>IF(Raw!BD12='CCTT (Key)'!B12,1,0)</f>
        <v>1</v>
      </c>
      <c r="C12" s="29">
        <f>IF(Raw!BE12='CCTT (Key)'!C12,1,0)</f>
        <v>0</v>
      </c>
      <c r="D12" s="29">
        <f>IF(Raw!BF12='CCTT (Key)'!D12,1,0)</f>
        <v>0</v>
      </c>
      <c r="E12" s="29">
        <f>IF(Raw!BG12='CCTT (Key)'!E12,1,0)</f>
        <v>0</v>
      </c>
      <c r="F12" s="29">
        <f>IF(Raw!BH12='CCTT (Key)'!F12,1,0)</f>
        <v>0</v>
      </c>
      <c r="G12" s="29">
        <f>IF(Raw!BI12='CCTT (Key)'!G12,1,0)</f>
        <v>1</v>
      </c>
      <c r="H12" s="29">
        <f>IF(Raw!BJ12='CCTT (Key)'!H12,1,0)</f>
        <v>1</v>
      </c>
      <c r="I12" s="29">
        <f>IF(Raw!BK12='CCTT (Key)'!I12,1,0)</f>
        <v>1</v>
      </c>
      <c r="J12" s="29">
        <f>IF(Raw!BL12='CCTT (Key)'!J12,1,0)</f>
        <v>0</v>
      </c>
      <c r="K12" s="29">
        <f>IF(Raw!BM12='CCTT (Key)'!K12,1,0)</f>
        <v>1</v>
      </c>
      <c r="L12" s="29">
        <f>IF(Raw!BN12='CCTT (Key)'!L12,1,0)</f>
        <v>1</v>
      </c>
      <c r="M12" s="29">
        <f>IF(Raw!BO12='CCTT (Key)'!M12,1,0)</f>
        <v>0</v>
      </c>
      <c r="N12" s="29">
        <f>IF(Raw!BP12='CCTT (Key)'!N12,1,0)</f>
        <v>1</v>
      </c>
      <c r="O12" s="29">
        <f>IF(Raw!BQ12='CCTT (Key)'!O12,1,0)</f>
        <v>1</v>
      </c>
      <c r="P12" s="29">
        <f>IF(Raw!BR12='CCTT (Key)'!P12,1,0)</f>
        <v>1</v>
      </c>
      <c r="Q12" s="29">
        <f>IF(Raw!BS12='CCTT (Key)'!Q12,1,0)</f>
        <v>1</v>
      </c>
      <c r="R12" s="29">
        <f>IF(Raw!BT12='CCTT (Key)'!R12,1,0)</f>
        <v>1</v>
      </c>
      <c r="S12" s="29">
        <f>IF(Raw!BU12='CCTT (Key)'!S12,1,0)</f>
        <v>1</v>
      </c>
      <c r="T12" s="29">
        <f>IF(Raw!BV12='CCTT (Key)'!T12,1,0)</f>
        <v>1</v>
      </c>
      <c r="U12" s="29">
        <f>IF(Raw!BW12='CCTT (Key)'!U12,1,0)</f>
        <v>1</v>
      </c>
      <c r="V12" s="29">
        <f>IF(Raw!BX12='CCTT (Key)'!V12,1,0)</f>
        <v>1</v>
      </c>
      <c r="W12" s="29">
        <f>IF(Raw!BY12='CCTT (Key)'!W12,1,0)</f>
        <v>1</v>
      </c>
      <c r="X12" s="29">
        <f>IF(Raw!BZ12='CCTT (Key)'!X12,1,0)</f>
        <v>1</v>
      </c>
      <c r="Y12" s="29">
        <f>IF(Raw!CA12='CCTT (Key)'!Y12,1,0)</f>
        <v>1</v>
      </c>
      <c r="Z12" s="29">
        <f>IF(Raw!CB12='CCTT (Key)'!Z12,1,0)</f>
        <v>1</v>
      </c>
      <c r="AA12" s="29">
        <f>IF(Raw!CC12='CCTT (Key)'!AA12,1,0)</f>
        <v>1</v>
      </c>
      <c r="AB12" s="29">
        <f>IF(Raw!CD12='CCTT (Key)'!AB12,1,0)</f>
        <v>1</v>
      </c>
      <c r="AC12" s="29">
        <f>IF(Raw!CE12='CCTT (Key)'!AC12,1,0)</f>
        <v>0</v>
      </c>
      <c r="AD12" s="29">
        <f>IF(Raw!CF12='CCTT (Key)'!AD12,1,0)</f>
        <v>0</v>
      </c>
      <c r="AE12" s="29">
        <f>IF(Raw!CG12='CCTT (Key)'!AE12,1,0)</f>
        <v>1</v>
      </c>
      <c r="AF12" s="29">
        <f>IF(Raw!CH12='CCTT (Key)'!AF12,1,0)</f>
        <v>0</v>
      </c>
      <c r="AG12" s="29">
        <f>IF(Raw!CI12='CCTT (Key)'!AG12,1,0)</f>
        <v>1</v>
      </c>
      <c r="AH12" s="29">
        <f>IF(Raw!CJ12='CCTT (Key)'!AH12,1,0)</f>
        <v>1</v>
      </c>
    </row>
    <row r="13" spans="1:34">
      <c r="A13" s="8" t="s">
        <v>99</v>
      </c>
      <c r="B13" s="29">
        <f>IF(Raw!BD13='CCTT (Key)'!B13,1,0)</f>
        <v>0</v>
      </c>
      <c r="C13" s="29">
        <f>IF(Raw!BE13='CCTT (Key)'!C13,1,0)</f>
        <v>0</v>
      </c>
      <c r="D13" s="29">
        <f>IF(Raw!BF13='CCTT (Key)'!D13,1,0)</f>
        <v>0</v>
      </c>
      <c r="E13" s="29">
        <f>IF(Raw!BG13='CCTT (Key)'!E13,1,0)</f>
        <v>1</v>
      </c>
      <c r="F13" s="29">
        <f>IF(Raw!BH13='CCTT (Key)'!F13,1,0)</f>
        <v>1</v>
      </c>
      <c r="G13" s="29">
        <f>IF(Raw!BI13='CCTT (Key)'!G13,1,0)</f>
        <v>0</v>
      </c>
      <c r="H13" s="29">
        <f>IF(Raw!BJ13='CCTT (Key)'!H13,1,0)</f>
        <v>1</v>
      </c>
      <c r="I13" s="29">
        <f>IF(Raw!BK13='CCTT (Key)'!I13,1,0)</f>
        <v>1</v>
      </c>
      <c r="J13" s="29">
        <f>IF(Raw!BL13='CCTT (Key)'!J13,1,0)</f>
        <v>1</v>
      </c>
      <c r="K13" s="29">
        <f>IF(Raw!BM13='CCTT (Key)'!K13,1,0)</f>
        <v>1</v>
      </c>
      <c r="L13" s="29">
        <f>IF(Raw!BN13='CCTT (Key)'!L13,1,0)</f>
        <v>0</v>
      </c>
      <c r="M13" s="29">
        <f>IF(Raw!BO13='CCTT (Key)'!M13,1,0)</f>
        <v>0</v>
      </c>
      <c r="N13" s="29">
        <f>IF(Raw!BP13='CCTT (Key)'!N13,1,0)</f>
        <v>0</v>
      </c>
      <c r="O13" s="29">
        <f>IF(Raw!BQ13='CCTT (Key)'!O13,1,0)</f>
        <v>0</v>
      </c>
      <c r="P13" s="29">
        <f>IF(Raw!BR13='CCTT (Key)'!P13,1,0)</f>
        <v>0</v>
      </c>
      <c r="Q13" s="29">
        <f>IF(Raw!BS13='CCTT (Key)'!Q13,1,0)</f>
        <v>1</v>
      </c>
      <c r="R13" s="29">
        <f>IF(Raw!BT13='CCTT (Key)'!R13,1,0)</f>
        <v>0</v>
      </c>
      <c r="S13" s="29">
        <f>IF(Raw!BU13='CCTT (Key)'!S13,1,0)</f>
        <v>1</v>
      </c>
      <c r="T13" s="29">
        <f>IF(Raw!BV13='CCTT (Key)'!T13,1,0)</f>
        <v>1</v>
      </c>
      <c r="U13" s="29">
        <f>IF(Raw!BW13='CCTT (Key)'!U13,1,0)</f>
        <v>1</v>
      </c>
      <c r="V13" s="29">
        <f>IF(Raw!BX13='CCTT (Key)'!V13,1,0)</f>
        <v>1</v>
      </c>
      <c r="W13" s="29">
        <f>IF(Raw!BY13='CCTT (Key)'!W13,1,0)</f>
        <v>1</v>
      </c>
      <c r="X13" s="29">
        <f>IF(Raw!BZ13='CCTT (Key)'!X13,1,0)</f>
        <v>0</v>
      </c>
      <c r="Y13" s="29">
        <f>IF(Raw!CA13='CCTT (Key)'!Y13,1,0)</f>
        <v>0</v>
      </c>
      <c r="Z13" s="29">
        <f>IF(Raw!CB13='CCTT (Key)'!Z13,1,0)</f>
        <v>1</v>
      </c>
      <c r="AA13" s="29">
        <f>IF(Raw!CC13='CCTT (Key)'!AA13,1,0)</f>
        <v>1</v>
      </c>
      <c r="AB13" s="29">
        <f>IF(Raw!CD13='CCTT (Key)'!AB13,1,0)</f>
        <v>0</v>
      </c>
      <c r="AC13" s="29">
        <f>IF(Raw!CE13='CCTT (Key)'!AC13,1,0)</f>
        <v>0</v>
      </c>
      <c r="AD13" s="29">
        <f>IF(Raw!CF13='CCTT (Key)'!AD13,1,0)</f>
        <v>1</v>
      </c>
      <c r="AE13" s="29">
        <f>IF(Raw!CG13='CCTT (Key)'!AE13,1,0)</f>
        <v>0</v>
      </c>
      <c r="AF13" s="29">
        <f>IF(Raw!CH13='CCTT (Key)'!AF13,1,0)</f>
        <v>1</v>
      </c>
      <c r="AG13" s="29">
        <f>IF(Raw!CI13='CCTT (Key)'!AG13,1,0)</f>
        <v>0</v>
      </c>
      <c r="AH13" s="29">
        <f>IF(Raw!CJ13='CCTT (Key)'!AH13,1,0)</f>
        <v>1</v>
      </c>
    </row>
    <row r="14" spans="1:34">
      <c r="A14" s="8" t="s">
        <v>100</v>
      </c>
      <c r="B14" s="29">
        <f>IF(Raw!BD14='CCTT (Key)'!B14,1,0)</f>
        <v>0</v>
      </c>
      <c r="C14" s="29">
        <f>IF(Raw!BE14='CCTT (Key)'!C14,1,0)</f>
        <v>1</v>
      </c>
      <c r="D14" s="29">
        <f>IF(Raw!BF14='CCTT (Key)'!D14,1,0)</f>
        <v>1</v>
      </c>
      <c r="E14" s="29">
        <f>IF(Raw!BG14='CCTT (Key)'!E14,1,0)</f>
        <v>0</v>
      </c>
      <c r="F14" s="29">
        <f>IF(Raw!BH14='CCTT (Key)'!F14,1,0)</f>
        <v>1</v>
      </c>
      <c r="G14" s="29">
        <f>IF(Raw!BI14='CCTT (Key)'!G14,1,0)</f>
        <v>0</v>
      </c>
      <c r="H14" s="29">
        <f>IF(Raw!BJ14='CCTT (Key)'!H14,1,0)</f>
        <v>1</v>
      </c>
      <c r="I14" s="29">
        <f>IF(Raw!BK14='CCTT (Key)'!I14,1,0)</f>
        <v>0</v>
      </c>
      <c r="J14" s="29">
        <f>IF(Raw!BL14='CCTT (Key)'!J14,1,0)</f>
        <v>1</v>
      </c>
      <c r="K14" s="29">
        <f>IF(Raw!BM14='CCTT (Key)'!K14,1,0)</f>
        <v>0</v>
      </c>
      <c r="L14" s="29">
        <f>IF(Raw!BN14='CCTT (Key)'!L14,1,0)</f>
        <v>1</v>
      </c>
      <c r="M14" s="29">
        <f>IF(Raw!BO14='CCTT (Key)'!M14,1,0)</f>
        <v>0</v>
      </c>
      <c r="N14" s="29">
        <f>IF(Raw!BP14='CCTT (Key)'!N14,1,0)</f>
        <v>1</v>
      </c>
      <c r="O14" s="29">
        <f>IF(Raw!BQ14='CCTT (Key)'!O14,1,0)</f>
        <v>0</v>
      </c>
      <c r="P14" s="29">
        <f>IF(Raw!BR14='CCTT (Key)'!P14,1,0)</f>
        <v>0</v>
      </c>
      <c r="Q14" s="29">
        <f>IF(Raw!BS14='CCTT (Key)'!Q14,1,0)</f>
        <v>1</v>
      </c>
      <c r="R14" s="29">
        <f>IF(Raw!BT14='CCTT (Key)'!R14,1,0)</f>
        <v>0</v>
      </c>
      <c r="S14" s="29">
        <f>IF(Raw!BU14='CCTT (Key)'!S14,1,0)</f>
        <v>1</v>
      </c>
      <c r="T14" s="29">
        <f>IF(Raw!BV14='CCTT (Key)'!T14,1,0)</f>
        <v>1</v>
      </c>
      <c r="U14" s="29">
        <f>IF(Raw!BW14='CCTT (Key)'!U14,1,0)</f>
        <v>0</v>
      </c>
      <c r="V14" s="29">
        <f>IF(Raw!BX14='CCTT (Key)'!V14,1,0)</f>
        <v>0</v>
      </c>
      <c r="W14" s="29">
        <f>IF(Raw!BY14='CCTT (Key)'!W14,1,0)</f>
        <v>1</v>
      </c>
      <c r="X14" s="29">
        <f>IF(Raw!BZ14='CCTT (Key)'!X14,1,0)</f>
        <v>1</v>
      </c>
      <c r="Y14" s="29">
        <f>IF(Raw!CA14='CCTT (Key)'!Y14,1,0)</f>
        <v>1</v>
      </c>
      <c r="Z14" s="29">
        <f>IF(Raw!CB14='CCTT (Key)'!Z14,1,0)</f>
        <v>0</v>
      </c>
      <c r="AA14" s="29">
        <f>IF(Raw!CC14='CCTT (Key)'!AA14,1,0)</f>
        <v>0</v>
      </c>
      <c r="AB14" s="29">
        <f>IF(Raw!CD14='CCTT (Key)'!AB14,1,0)</f>
        <v>0</v>
      </c>
      <c r="AC14" s="29">
        <f>IF(Raw!CE14='CCTT (Key)'!AC14,1,0)</f>
        <v>0</v>
      </c>
      <c r="AD14" s="29">
        <f>IF(Raw!CF14='CCTT (Key)'!AD14,1,0)</f>
        <v>0</v>
      </c>
      <c r="AE14" s="29">
        <f>IF(Raw!CG14='CCTT (Key)'!AE14,1,0)</f>
        <v>0</v>
      </c>
      <c r="AF14" s="29">
        <f>IF(Raw!CH14='CCTT (Key)'!AF14,1,0)</f>
        <v>0</v>
      </c>
      <c r="AG14" s="29">
        <f>IF(Raw!CI14='CCTT (Key)'!AG14,1,0)</f>
        <v>0</v>
      </c>
      <c r="AH14" s="29">
        <f>IF(Raw!CJ14='CCTT (Key)'!AH14,1,0)</f>
        <v>1</v>
      </c>
    </row>
    <row r="15" spans="1:34">
      <c r="A15" s="8" t="s">
        <v>101</v>
      </c>
      <c r="B15" s="29">
        <f>IF(Raw!BD15='CCTT (Key)'!B15,1,0)</f>
        <v>0</v>
      </c>
      <c r="C15" s="29">
        <f>IF(Raw!BE15='CCTT (Key)'!C15,1,0)</f>
        <v>1</v>
      </c>
      <c r="D15" s="29">
        <f>IF(Raw!BF15='CCTT (Key)'!D15,1,0)</f>
        <v>0</v>
      </c>
      <c r="E15" s="29">
        <f>IF(Raw!BG15='CCTT (Key)'!E15,1,0)</f>
        <v>1</v>
      </c>
      <c r="F15" s="29">
        <f>IF(Raw!BH15='CCTT (Key)'!F15,1,0)</f>
        <v>0</v>
      </c>
      <c r="G15" s="29">
        <f>IF(Raw!BI15='CCTT (Key)'!G15,1,0)</f>
        <v>0</v>
      </c>
      <c r="H15" s="29">
        <f>IF(Raw!BJ15='CCTT (Key)'!H15,1,0)</f>
        <v>0</v>
      </c>
      <c r="I15" s="29">
        <f>IF(Raw!BK15='CCTT (Key)'!I15,1,0)</f>
        <v>0</v>
      </c>
      <c r="J15" s="29">
        <f>IF(Raw!BL15='CCTT (Key)'!J15,1,0)</f>
        <v>1</v>
      </c>
      <c r="K15" s="29">
        <f>IF(Raw!BM15='CCTT (Key)'!K15,1,0)</f>
        <v>1</v>
      </c>
      <c r="L15" s="29">
        <f>IF(Raw!BN15='CCTT (Key)'!L15,1,0)</f>
        <v>1</v>
      </c>
      <c r="M15" s="29">
        <f>IF(Raw!BO15='CCTT (Key)'!M15,1,0)</f>
        <v>0</v>
      </c>
      <c r="N15" s="29">
        <f>IF(Raw!BP15='CCTT (Key)'!N15,1,0)</f>
        <v>1</v>
      </c>
      <c r="O15" s="29">
        <f>IF(Raw!BQ15='CCTT (Key)'!O15,1,0)</f>
        <v>1</v>
      </c>
      <c r="P15" s="29">
        <f>IF(Raw!BR15='CCTT (Key)'!P15,1,0)</f>
        <v>0</v>
      </c>
      <c r="Q15" s="29">
        <f>IF(Raw!BS15='CCTT (Key)'!Q15,1,0)</f>
        <v>0</v>
      </c>
      <c r="R15" s="29">
        <f>IF(Raw!BT15='CCTT (Key)'!R15,1,0)</f>
        <v>1</v>
      </c>
      <c r="S15" s="29">
        <f>IF(Raw!BU15='CCTT (Key)'!S15,1,0)</f>
        <v>0</v>
      </c>
      <c r="T15" s="29">
        <f>IF(Raw!BV15='CCTT (Key)'!T15,1,0)</f>
        <v>1</v>
      </c>
      <c r="U15" s="29">
        <f>IF(Raw!BW15='CCTT (Key)'!U15,1,0)</f>
        <v>0</v>
      </c>
      <c r="V15" s="29">
        <f>IF(Raw!BX15='CCTT (Key)'!V15,1,0)</f>
        <v>0</v>
      </c>
      <c r="W15" s="29">
        <f>IF(Raw!BY15='CCTT (Key)'!W15,1,0)</f>
        <v>0</v>
      </c>
      <c r="X15" s="29">
        <f>IF(Raw!BZ15='CCTT (Key)'!X15,1,0)</f>
        <v>1</v>
      </c>
      <c r="Y15" s="29">
        <f>IF(Raw!CA15='CCTT (Key)'!Y15,1,0)</f>
        <v>0</v>
      </c>
      <c r="Z15" s="29">
        <f>IF(Raw!CB15='CCTT (Key)'!Z15,1,0)</f>
        <v>1</v>
      </c>
      <c r="AA15" s="29">
        <f>IF(Raw!CC15='CCTT (Key)'!AA15,1,0)</f>
        <v>0</v>
      </c>
      <c r="AB15" s="29">
        <f>IF(Raw!CD15='CCTT (Key)'!AB15,1,0)</f>
        <v>0</v>
      </c>
      <c r="AC15" s="29">
        <f>IF(Raw!CE15='CCTT (Key)'!AC15,1,0)</f>
        <v>0</v>
      </c>
      <c r="AD15" s="29">
        <f>IF(Raw!CF15='CCTT (Key)'!AD15,1,0)</f>
        <v>1</v>
      </c>
      <c r="AE15" s="29">
        <f>IF(Raw!CG15='CCTT (Key)'!AE15,1,0)</f>
        <v>0</v>
      </c>
      <c r="AF15" s="29">
        <f>IF(Raw!CH15='CCTT (Key)'!AF15,1,0)</f>
        <v>0</v>
      </c>
      <c r="AG15" s="29">
        <f>IF(Raw!CI15='CCTT (Key)'!AG15,1,0)</f>
        <v>1</v>
      </c>
      <c r="AH15" s="29">
        <f>IF(Raw!CJ15='CCTT (Key)'!AH15,1,0)</f>
        <v>1</v>
      </c>
    </row>
    <row r="16" spans="1:34">
      <c r="A16" s="8" t="s">
        <v>102</v>
      </c>
      <c r="B16" s="29">
        <f>IF(Raw!BD16='CCTT (Key)'!B16,1,0)</f>
        <v>0</v>
      </c>
      <c r="C16" s="29">
        <f>IF(Raw!BE16='CCTT (Key)'!C16,1,0)</f>
        <v>1</v>
      </c>
      <c r="D16" s="29">
        <f>IF(Raw!BF16='CCTT (Key)'!D16,1,0)</f>
        <v>0</v>
      </c>
      <c r="E16" s="29">
        <f>IF(Raw!BG16='CCTT (Key)'!E16,1,0)</f>
        <v>1</v>
      </c>
      <c r="F16" s="29">
        <f>IF(Raw!BH16='CCTT (Key)'!F16,1,0)</f>
        <v>0</v>
      </c>
      <c r="G16" s="29">
        <f>IF(Raw!BI16='CCTT (Key)'!G16,1,0)</f>
        <v>0</v>
      </c>
      <c r="H16" s="29">
        <f>IF(Raw!BJ16='CCTT (Key)'!H16,1,0)</f>
        <v>1</v>
      </c>
      <c r="I16" s="29">
        <f>IF(Raw!BK16='CCTT (Key)'!I16,1,0)</f>
        <v>0</v>
      </c>
      <c r="J16" s="29">
        <f>IF(Raw!BL16='CCTT (Key)'!J16,1,0)</f>
        <v>0</v>
      </c>
      <c r="K16" s="29">
        <f>IF(Raw!BM16='CCTT (Key)'!K16,1,0)</f>
        <v>1</v>
      </c>
      <c r="L16" s="29">
        <f>IF(Raw!BN16='CCTT (Key)'!L16,1,0)</f>
        <v>1</v>
      </c>
      <c r="M16" s="29">
        <f>IF(Raw!BO16='CCTT (Key)'!M16,1,0)</f>
        <v>0</v>
      </c>
      <c r="N16" s="29">
        <f>IF(Raw!BP16='CCTT (Key)'!N16,1,0)</f>
        <v>1</v>
      </c>
      <c r="O16" s="29">
        <f>IF(Raw!BQ16='CCTT (Key)'!O16,1,0)</f>
        <v>0</v>
      </c>
      <c r="P16" s="29">
        <f>IF(Raw!BR16='CCTT (Key)'!P16,1,0)</f>
        <v>1</v>
      </c>
      <c r="Q16" s="29">
        <f>IF(Raw!BS16='CCTT (Key)'!Q16,1,0)</f>
        <v>1</v>
      </c>
      <c r="R16" s="29">
        <f>IF(Raw!BT16='CCTT (Key)'!R16,1,0)</f>
        <v>0</v>
      </c>
      <c r="S16" s="29">
        <f>IF(Raw!BU16='CCTT (Key)'!S16,1,0)</f>
        <v>0</v>
      </c>
      <c r="T16" s="29">
        <f>IF(Raw!BV16='CCTT (Key)'!T16,1,0)</f>
        <v>0</v>
      </c>
      <c r="U16" s="29">
        <f>IF(Raw!BW16='CCTT (Key)'!U16,1,0)</f>
        <v>0</v>
      </c>
      <c r="V16" s="29">
        <f>IF(Raw!BX16='CCTT (Key)'!V16,1,0)</f>
        <v>1</v>
      </c>
      <c r="W16" s="29">
        <f>IF(Raw!BY16='CCTT (Key)'!W16,1,0)</f>
        <v>1</v>
      </c>
      <c r="X16" s="29">
        <f>IF(Raw!BZ16='CCTT (Key)'!X16,1,0)</f>
        <v>0</v>
      </c>
      <c r="Y16" s="29">
        <f>IF(Raw!CA16='CCTT (Key)'!Y16,1,0)</f>
        <v>1</v>
      </c>
      <c r="Z16" s="29">
        <f>IF(Raw!CB16='CCTT (Key)'!Z16,1,0)</f>
        <v>1</v>
      </c>
      <c r="AA16" s="29">
        <f>IF(Raw!CC16='CCTT (Key)'!AA16,1,0)</f>
        <v>1</v>
      </c>
      <c r="AB16" s="29">
        <f>IF(Raw!CD16='CCTT (Key)'!AB16,1,0)</f>
        <v>0</v>
      </c>
      <c r="AC16" s="29">
        <f>IF(Raw!CE16='CCTT (Key)'!AC16,1,0)</f>
        <v>0</v>
      </c>
      <c r="AD16" s="29">
        <f>IF(Raw!CF16='CCTT (Key)'!AD16,1,0)</f>
        <v>1</v>
      </c>
      <c r="AE16" s="29">
        <f>IF(Raw!CG16='CCTT (Key)'!AE16,1,0)</f>
        <v>1</v>
      </c>
      <c r="AF16" s="29">
        <f>IF(Raw!CH16='CCTT (Key)'!AF16,1,0)</f>
        <v>0</v>
      </c>
      <c r="AG16" s="29">
        <f>IF(Raw!CI16='CCTT (Key)'!AG16,1,0)</f>
        <v>1</v>
      </c>
      <c r="AH16" s="29">
        <f>IF(Raw!CJ16='CCTT (Key)'!AH16,1,0)</f>
        <v>1</v>
      </c>
    </row>
    <row r="17" spans="1:34">
      <c r="A17" s="8" t="s">
        <v>103</v>
      </c>
      <c r="B17" s="29">
        <f>IF(Raw!BD17='CCTT (Key)'!B17,1,0)</f>
        <v>0</v>
      </c>
      <c r="C17" s="29">
        <f>IF(Raw!BE17='CCTT (Key)'!C17,1,0)</f>
        <v>1</v>
      </c>
      <c r="D17" s="29">
        <f>IF(Raw!BF17='CCTT (Key)'!D17,1,0)</f>
        <v>1</v>
      </c>
      <c r="E17" s="29">
        <f>IF(Raw!BG17='CCTT (Key)'!E17,1,0)</f>
        <v>1</v>
      </c>
      <c r="F17" s="29">
        <f>IF(Raw!BH17='CCTT (Key)'!F17,1,0)</f>
        <v>0</v>
      </c>
      <c r="G17" s="29">
        <f>IF(Raw!BI17='CCTT (Key)'!G17,1,0)</f>
        <v>1</v>
      </c>
      <c r="H17" s="29">
        <f>IF(Raw!BJ17='CCTT (Key)'!H17,1,0)</f>
        <v>1</v>
      </c>
      <c r="I17" s="29">
        <f>IF(Raw!BK17='CCTT (Key)'!I17,1,0)</f>
        <v>0</v>
      </c>
      <c r="J17" s="29">
        <f>IF(Raw!BL17='CCTT (Key)'!J17,1,0)</f>
        <v>0</v>
      </c>
      <c r="K17" s="29">
        <f>IF(Raw!BM17='CCTT (Key)'!K17,1,0)</f>
        <v>1</v>
      </c>
      <c r="L17" s="29">
        <f>IF(Raw!BN17='CCTT (Key)'!L17,1,0)</f>
        <v>1</v>
      </c>
      <c r="M17" s="29">
        <f>IF(Raw!BO17='CCTT (Key)'!M17,1,0)</f>
        <v>0</v>
      </c>
      <c r="N17" s="29">
        <f>IF(Raw!BP17='CCTT (Key)'!N17,1,0)</f>
        <v>1</v>
      </c>
      <c r="O17" s="29">
        <f>IF(Raw!BQ17='CCTT (Key)'!O17,1,0)</f>
        <v>0</v>
      </c>
      <c r="P17" s="29">
        <f>IF(Raw!BR17='CCTT (Key)'!P17,1,0)</f>
        <v>1</v>
      </c>
      <c r="Q17" s="29">
        <f>IF(Raw!BS17='CCTT (Key)'!Q17,1,0)</f>
        <v>1</v>
      </c>
      <c r="R17" s="29">
        <f>IF(Raw!BT17='CCTT (Key)'!R17,1,0)</f>
        <v>0</v>
      </c>
      <c r="S17" s="29">
        <f>IF(Raw!BU17='CCTT (Key)'!S17,1,0)</f>
        <v>1</v>
      </c>
      <c r="T17" s="29">
        <f>IF(Raw!BV17='CCTT (Key)'!T17,1,0)</f>
        <v>1</v>
      </c>
      <c r="U17" s="29">
        <f>IF(Raw!BW17='CCTT (Key)'!U17,1,0)</f>
        <v>0</v>
      </c>
      <c r="V17" s="29">
        <f>IF(Raw!BX17='CCTT (Key)'!V17,1,0)</f>
        <v>0</v>
      </c>
      <c r="W17" s="29">
        <f>IF(Raw!BY17='CCTT (Key)'!W17,1,0)</f>
        <v>1</v>
      </c>
      <c r="X17" s="29">
        <f>IF(Raw!BZ17='CCTT (Key)'!X17,1,0)</f>
        <v>1</v>
      </c>
      <c r="Y17" s="29">
        <f>IF(Raw!CA17='CCTT (Key)'!Y17,1,0)</f>
        <v>1</v>
      </c>
      <c r="Z17" s="29">
        <f>IF(Raw!CB17='CCTT (Key)'!Z17,1,0)</f>
        <v>1</v>
      </c>
      <c r="AA17" s="29">
        <f>IF(Raw!CC17='CCTT (Key)'!AA17,1,0)</f>
        <v>0</v>
      </c>
      <c r="AB17" s="29">
        <f>IF(Raw!CD17='CCTT (Key)'!AB17,1,0)</f>
        <v>0</v>
      </c>
      <c r="AC17" s="29">
        <f>IF(Raw!CE17='CCTT (Key)'!AC17,1,0)</f>
        <v>1</v>
      </c>
      <c r="AD17" s="29">
        <f>IF(Raw!CF17='CCTT (Key)'!AD17,1,0)</f>
        <v>1</v>
      </c>
      <c r="AE17" s="29">
        <f>IF(Raw!CG17='CCTT (Key)'!AE17,1,0)</f>
        <v>0</v>
      </c>
      <c r="AF17" s="29">
        <f>IF(Raw!CH17='CCTT (Key)'!AF17,1,0)</f>
        <v>0</v>
      </c>
      <c r="AG17" s="29">
        <f>IF(Raw!CI17='CCTT (Key)'!AG17,1,0)</f>
        <v>1</v>
      </c>
      <c r="AH17" s="29">
        <f>IF(Raw!CJ17='CCTT (Key)'!AH17,1,0)</f>
        <v>1</v>
      </c>
    </row>
    <row r="18" spans="1:34">
      <c r="A18" s="8" t="s">
        <v>104</v>
      </c>
      <c r="B18" s="29">
        <f>IF(Raw!BD18='CCTT (Key)'!B18,1,0)</f>
        <v>1</v>
      </c>
      <c r="C18" s="29">
        <f>IF(Raw!BE18='CCTT (Key)'!C18,1,0)</f>
        <v>1</v>
      </c>
      <c r="D18" s="29">
        <f>IF(Raw!BF18='CCTT (Key)'!D18,1,0)</f>
        <v>0</v>
      </c>
      <c r="E18" s="29">
        <f>IF(Raw!BG18='CCTT (Key)'!E18,1,0)</f>
        <v>1</v>
      </c>
      <c r="F18" s="29">
        <f>IF(Raw!BH18='CCTT (Key)'!F18,1,0)</f>
        <v>0</v>
      </c>
      <c r="G18" s="29">
        <f>IF(Raw!BI18='CCTT (Key)'!G18,1,0)</f>
        <v>1</v>
      </c>
      <c r="H18" s="29">
        <f>IF(Raw!BJ18='CCTT (Key)'!H18,1,0)</f>
        <v>1</v>
      </c>
      <c r="I18" s="29">
        <f>IF(Raw!BK18='CCTT (Key)'!I18,1,0)</f>
        <v>1</v>
      </c>
      <c r="J18" s="29">
        <f>IF(Raw!BL18='CCTT (Key)'!J18,1,0)</f>
        <v>1</v>
      </c>
      <c r="K18" s="29">
        <f>IF(Raw!BM18='CCTT (Key)'!K18,1,0)</f>
        <v>1</v>
      </c>
      <c r="L18" s="29">
        <f>IF(Raw!BN18='CCTT (Key)'!L18,1,0)</f>
        <v>1</v>
      </c>
      <c r="M18" s="29">
        <f>IF(Raw!BO18='CCTT (Key)'!M18,1,0)</f>
        <v>0</v>
      </c>
      <c r="N18" s="29">
        <f>IF(Raw!BP18='CCTT (Key)'!N18,1,0)</f>
        <v>1</v>
      </c>
      <c r="O18" s="29">
        <f>IF(Raw!BQ18='CCTT (Key)'!O18,1,0)</f>
        <v>1</v>
      </c>
      <c r="P18" s="29">
        <f>IF(Raw!BR18='CCTT (Key)'!P18,1,0)</f>
        <v>1</v>
      </c>
      <c r="Q18" s="29">
        <f>IF(Raw!BS18='CCTT (Key)'!Q18,1,0)</f>
        <v>1</v>
      </c>
      <c r="R18" s="29">
        <f>IF(Raw!BT18='CCTT (Key)'!R18,1,0)</f>
        <v>1</v>
      </c>
      <c r="S18" s="29">
        <f>IF(Raw!BU18='CCTT (Key)'!S18,1,0)</f>
        <v>1</v>
      </c>
      <c r="T18" s="29">
        <f>IF(Raw!BV18='CCTT (Key)'!T18,1,0)</f>
        <v>1</v>
      </c>
      <c r="U18" s="29">
        <f>IF(Raw!BW18='CCTT (Key)'!U18,1,0)</f>
        <v>1</v>
      </c>
      <c r="V18" s="29">
        <f>IF(Raw!BX18='CCTT (Key)'!V18,1,0)</f>
        <v>1</v>
      </c>
      <c r="W18" s="29">
        <f>IF(Raw!BY18='CCTT (Key)'!W18,1,0)</f>
        <v>1</v>
      </c>
      <c r="X18" s="29">
        <f>IF(Raw!BZ18='CCTT (Key)'!X18,1,0)</f>
        <v>1</v>
      </c>
      <c r="Y18" s="29">
        <f>IF(Raw!CA18='CCTT (Key)'!Y18,1,0)</f>
        <v>0</v>
      </c>
      <c r="Z18" s="29">
        <f>IF(Raw!CB18='CCTT (Key)'!Z18,1,0)</f>
        <v>1</v>
      </c>
      <c r="AA18" s="29">
        <f>IF(Raw!CC18='CCTT (Key)'!AA18,1,0)</f>
        <v>1</v>
      </c>
      <c r="AB18" s="29">
        <f>IF(Raw!CD18='CCTT (Key)'!AB18,1,0)</f>
        <v>1</v>
      </c>
      <c r="AC18" s="29">
        <f>IF(Raw!CE18='CCTT (Key)'!AC18,1,0)</f>
        <v>0</v>
      </c>
      <c r="AD18" s="29">
        <f>IF(Raw!CF18='CCTT (Key)'!AD18,1,0)</f>
        <v>1</v>
      </c>
      <c r="AE18" s="29">
        <f>IF(Raw!CG18='CCTT (Key)'!AE18,1,0)</f>
        <v>0</v>
      </c>
      <c r="AF18" s="29">
        <f>IF(Raw!CH18='CCTT (Key)'!AF18,1,0)</f>
        <v>1</v>
      </c>
      <c r="AG18" s="29">
        <f>IF(Raw!CI18='CCTT (Key)'!AG18,1,0)</f>
        <v>1</v>
      </c>
      <c r="AH18" s="29">
        <f>IF(Raw!CJ18='CCTT (Key)'!AH18,1,0)</f>
        <v>1</v>
      </c>
    </row>
    <row r="19" spans="1:34">
      <c r="A19" s="8" t="s">
        <v>105</v>
      </c>
      <c r="B19" s="29">
        <f>IF(Raw!BD19='CCTT (Key)'!B19,1,0)</f>
        <v>0</v>
      </c>
      <c r="C19" s="29">
        <f>IF(Raw!BE19='CCTT (Key)'!C19,1,0)</f>
        <v>1</v>
      </c>
      <c r="D19" s="29">
        <f>IF(Raw!BF19='CCTT (Key)'!D19,1,0)</f>
        <v>1</v>
      </c>
      <c r="E19" s="29">
        <f>IF(Raw!BG19='CCTT (Key)'!E19,1,0)</f>
        <v>0</v>
      </c>
      <c r="F19" s="29">
        <f>IF(Raw!BH19='CCTT (Key)'!F19,1,0)</f>
        <v>1</v>
      </c>
      <c r="G19" s="29">
        <f>IF(Raw!BI19='CCTT (Key)'!G19,1,0)</f>
        <v>0</v>
      </c>
      <c r="H19" s="29">
        <f>IF(Raw!BJ19='CCTT (Key)'!H19,1,0)</f>
        <v>0</v>
      </c>
      <c r="I19" s="29">
        <f>IF(Raw!BK19='CCTT (Key)'!I19,1,0)</f>
        <v>0</v>
      </c>
      <c r="J19" s="29">
        <f>IF(Raw!BL19='CCTT (Key)'!J19,1,0)</f>
        <v>0</v>
      </c>
      <c r="K19" s="29">
        <f>IF(Raw!BM19='CCTT (Key)'!K19,1,0)</f>
        <v>1</v>
      </c>
      <c r="L19" s="29">
        <f>IF(Raw!BN19='CCTT (Key)'!L19,1,0)</f>
        <v>1</v>
      </c>
      <c r="M19" s="29">
        <f>IF(Raw!BO19='CCTT (Key)'!M19,1,0)</f>
        <v>0</v>
      </c>
      <c r="N19" s="29">
        <f>IF(Raw!BP19='CCTT (Key)'!N19,1,0)</f>
        <v>1</v>
      </c>
      <c r="O19" s="29">
        <f>IF(Raw!BQ19='CCTT (Key)'!O19,1,0)</f>
        <v>0</v>
      </c>
      <c r="P19" s="29">
        <f>IF(Raw!BR19='CCTT (Key)'!P19,1,0)</f>
        <v>1</v>
      </c>
      <c r="Q19" s="29">
        <f>IF(Raw!BS19='CCTT (Key)'!Q19,1,0)</f>
        <v>1</v>
      </c>
      <c r="R19" s="29">
        <f>IF(Raw!BT19='CCTT (Key)'!R19,1,0)</f>
        <v>0</v>
      </c>
      <c r="S19" s="29">
        <f>IF(Raw!BU19='CCTT (Key)'!S19,1,0)</f>
        <v>1</v>
      </c>
      <c r="T19" s="29">
        <f>IF(Raw!BV19='CCTT (Key)'!T19,1,0)</f>
        <v>1</v>
      </c>
      <c r="U19" s="29">
        <f>IF(Raw!BW19='CCTT (Key)'!U19,1,0)</f>
        <v>0</v>
      </c>
      <c r="V19" s="29">
        <f>IF(Raw!BX19='CCTT (Key)'!V19,1,0)</f>
        <v>0</v>
      </c>
      <c r="W19" s="29">
        <f>IF(Raw!BY19='CCTT (Key)'!W19,1,0)</f>
        <v>1</v>
      </c>
      <c r="X19" s="29">
        <f>IF(Raw!BZ19='CCTT (Key)'!X19,1,0)</f>
        <v>1</v>
      </c>
      <c r="Y19" s="29">
        <f>IF(Raw!CA19='CCTT (Key)'!Y19,1,0)</f>
        <v>0</v>
      </c>
      <c r="Z19" s="29">
        <f>IF(Raw!CB19='CCTT (Key)'!Z19,1,0)</f>
        <v>0</v>
      </c>
      <c r="AA19" s="29">
        <f>IF(Raw!CC19='CCTT (Key)'!AA19,1,0)</f>
        <v>1</v>
      </c>
      <c r="AB19" s="29">
        <f>IF(Raw!CD19='CCTT (Key)'!AB19,1,0)</f>
        <v>0</v>
      </c>
      <c r="AC19" s="29">
        <f>IF(Raw!CE19='CCTT (Key)'!AC19,1,0)</f>
        <v>1</v>
      </c>
      <c r="AD19" s="29">
        <f>IF(Raw!CF19='CCTT (Key)'!AD19,1,0)</f>
        <v>1</v>
      </c>
      <c r="AE19" s="29">
        <f>IF(Raw!CG19='CCTT (Key)'!AE19,1,0)</f>
        <v>1</v>
      </c>
      <c r="AF19" s="29">
        <f>IF(Raw!CH19='CCTT (Key)'!AF19,1,0)</f>
        <v>1</v>
      </c>
      <c r="AG19" s="29">
        <f>IF(Raw!CI19='CCTT (Key)'!AG19,1,0)</f>
        <v>0</v>
      </c>
      <c r="AH19" s="29">
        <f>IF(Raw!CJ19='CCTT (Key)'!AH19,1,0)</f>
        <v>1</v>
      </c>
    </row>
    <row r="20" spans="1:34">
      <c r="A20" s="8" t="s">
        <v>106</v>
      </c>
      <c r="B20" s="29">
        <f>IF(Raw!BD20='CCTT (Key)'!B20,1,0)</f>
        <v>0</v>
      </c>
      <c r="C20" s="29">
        <f>IF(Raw!BE20='CCTT (Key)'!C20,1,0)</f>
        <v>1</v>
      </c>
      <c r="D20" s="29">
        <f>IF(Raw!BF20='CCTT (Key)'!D20,1,0)</f>
        <v>0</v>
      </c>
      <c r="E20" s="29">
        <f>IF(Raw!BG20='CCTT (Key)'!E20,1,0)</f>
        <v>1</v>
      </c>
      <c r="F20" s="29">
        <f>IF(Raw!BH20='CCTT (Key)'!F20,1,0)</f>
        <v>0</v>
      </c>
      <c r="G20" s="29">
        <f>IF(Raw!BI20='CCTT (Key)'!G20,1,0)</f>
        <v>0</v>
      </c>
      <c r="H20" s="29">
        <f>IF(Raw!BJ20='CCTT (Key)'!H20,1,0)</f>
        <v>0</v>
      </c>
      <c r="I20" s="29">
        <f>IF(Raw!BK20='CCTT (Key)'!I20,1,0)</f>
        <v>0</v>
      </c>
      <c r="J20" s="29">
        <f>IF(Raw!BL20='CCTT (Key)'!J20,1,0)</f>
        <v>0</v>
      </c>
      <c r="K20" s="29">
        <f>IF(Raw!BM20='CCTT (Key)'!K20,1,0)</f>
        <v>1</v>
      </c>
      <c r="L20" s="29">
        <f>IF(Raw!BN20='CCTT (Key)'!L20,1,0)</f>
        <v>1</v>
      </c>
      <c r="M20" s="29">
        <f>IF(Raw!BO20='CCTT (Key)'!M20,1,0)</f>
        <v>0</v>
      </c>
      <c r="N20" s="29">
        <f>IF(Raw!BP20='CCTT (Key)'!N20,1,0)</f>
        <v>1</v>
      </c>
      <c r="O20" s="29">
        <f>IF(Raw!BQ20='CCTT (Key)'!O20,1,0)</f>
        <v>1</v>
      </c>
      <c r="P20" s="29">
        <f>IF(Raw!BR20='CCTT (Key)'!P20,1,0)</f>
        <v>1</v>
      </c>
      <c r="Q20" s="29">
        <f>IF(Raw!BS20='CCTT (Key)'!Q20,1,0)</f>
        <v>1</v>
      </c>
      <c r="R20" s="29">
        <f>IF(Raw!BT20='CCTT (Key)'!R20,1,0)</f>
        <v>0</v>
      </c>
      <c r="S20" s="29">
        <f>IF(Raw!BU20='CCTT (Key)'!S20,1,0)</f>
        <v>1</v>
      </c>
      <c r="T20" s="29">
        <f>IF(Raw!BV20='CCTT (Key)'!T20,1,0)</f>
        <v>1</v>
      </c>
      <c r="U20" s="29">
        <f>IF(Raw!BW20='CCTT (Key)'!U20,1,0)</f>
        <v>0</v>
      </c>
      <c r="V20" s="29">
        <f>IF(Raw!BX20='CCTT (Key)'!V20,1,0)</f>
        <v>0</v>
      </c>
      <c r="W20" s="29">
        <f>IF(Raw!BY20='CCTT (Key)'!W20,1,0)</f>
        <v>0</v>
      </c>
      <c r="X20" s="29">
        <f>IF(Raw!BZ20='CCTT (Key)'!X20,1,0)</f>
        <v>1</v>
      </c>
      <c r="Y20" s="29">
        <f>IF(Raw!CA20='CCTT (Key)'!Y20,1,0)</f>
        <v>1</v>
      </c>
      <c r="Z20" s="29">
        <f>IF(Raw!CB20='CCTT (Key)'!Z20,1,0)</f>
        <v>0</v>
      </c>
      <c r="AA20" s="29">
        <f>IF(Raw!CC20='CCTT (Key)'!AA20,1,0)</f>
        <v>1</v>
      </c>
      <c r="AB20" s="29">
        <f>IF(Raw!CD20='CCTT (Key)'!AB20,1,0)</f>
        <v>0</v>
      </c>
      <c r="AC20" s="29">
        <f>IF(Raw!CE20='CCTT (Key)'!AC20,1,0)</f>
        <v>0</v>
      </c>
      <c r="AD20" s="29">
        <f>IF(Raw!CF20='CCTT (Key)'!AD20,1,0)</f>
        <v>1</v>
      </c>
      <c r="AE20" s="29">
        <f>IF(Raw!CG20='CCTT (Key)'!AE20,1,0)</f>
        <v>0</v>
      </c>
      <c r="AF20" s="29">
        <f>IF(Raw!CH20='CCTT (Key)'!AF20,1,0)</f>
        <v>0</v>
      </c>
      <c r="AG20" s="29">
        <f>IF(Raw!CI20='CCTT (Key)'!AG20,1,0)</f>
        <v>0</v>
      </c>
      <c r="AH20" s="29">
        <f>IF(Raw!CJ20='CCTT (Key)'!AH20,1,0)</f>
        <v>0</v>
      </c>
    </row>
    <row r="21" spans="1:34">
      <c r="A21" s="8" t="s">
        <v>107</v>
      </c>
      <c r="B21" s="29">
        <f>IF(Raw!BD21='CCTT (Key)'!B21,1,0)</f>
        <v>1</v>
      </c>
      <c r="C21" s="29">
        <f>IF(Raw!BE21='CCTT (Key)'!C21,1,0)</f>
        <v>1</v>
      </c>
      <c r="D21" s="29">
        <f>IF(Raw!BF21='CCTT (Key)'!D21,1,0)</f>
        <v>1</v>
      </c>
      <c r="E21" s="29">
        <f>IF(Raw!BG21='CCTT (Key)'!E21,1,0)</f>
        <v>1</v>
      </c>
      <c r="F21" s="29">
        <f>IF(Raw!BH21='CCTT (Key)'!F21,1,0)</f>
        <v>1</v>
      </c>
      <c r="G21" s="29">
        <f>IF(Raw!BI21='CCTT (Key)'!G21,1,0)</f>
        <v>1</v>
      </c>
      <c r="H21" s="29">
        <f>IF(Raw!BJ21='CCTT (Key)'!H21,1,0)</f>
        <v>1</v>
      </c>
      <c r="I21" s="29">
        <f>IF(Raw!BK21='CCTT (Key)'!I21,1,0)</f>
        <v>0</v>
      </c>
      <c r="J21" s="29">
        <f>IF(Raw!BL21='CCTT (Key)'!J21,1,0)</f>
        <v>1</v>
      </c>
      <c r="K21" s="29">
        <f>IF(Raw!BM21='CCTT (Key)'!K21,1,0)</f>
        <v>0</v>
      </c>
      <c r="L21" s="29">
        <f>IF(Raw!BN21='CCTT (Key)'!L21,1,0)</f>
        <v>1</v>
      </c>
      <c r="M21" s="29">
        <f>IF(Raw!BO21='CCTT (Key)'!M21,1,0)</f>
        <v>1</v>
      </c>
      <c r="N21" s="29">
        <f>IF(Raw!BP21='CCTT (Key)'!N21,1,0)</f>
        <v>0</v>
      </c>
      <c r="O21" s="29">
        <f>IF(Raw!BQ21='CCTT (Key)'!O21,1,0)</f>
        <v>0</v>
      </c>
      <c r="P21" s="29">
        <f>IF(Raw!BR21='CCTT (Key)'!P21,1,0)</f>
        <v>0</v>
      </c>
      <c r="Q21" s="29">
        <f>IF(Raw!BS21='CCTT (Key)'!Q21,1,0)</f>
        <v>1</v>
      </c>
      <c r="R21" s="29">
        <f>IF(Raw!BT21='CCTT (Key)'!R21,1,0)</f>
        <v>1</v>
      </c>
      <c r="S21" s="29">
        <f>IF(Raw!BU21='CCTT (Key)'!S21,1,0)</f>
        <v>1</v>
      </c>
      <c r="T21" s="29">
        <f>IF(Raw!BV21='CCTT (Key)'!T21,1,0)</f>
        <v>1</v>
      </c>
      <c r="U21" s="29">
        <f>IF(Raw!BW21='CCTT (Key)'!U21,1,0)</f>
        <v>1</v>
      </c>
      <c r="V21" s="29">
        <f>IF(Raw!BX21='CCTT (Key)'!V21,1,0)</f>
        <v>1</v>
      </c>
      <c r="W21" s="29">
        <f>IF(Raw!BY21='CCTT (Key)'!W21,1,0)</f>
        <v>1</v>
      </c>
      <c r="X21" s="29">
        <f>IF(Raw!BZ21='CCTT (Key)'!X21,1,0)</f>
        <v>0</v>
      </c>
      <c r="Y21" s="29">
        <f>IF(Raw!CA21='CCTT (Key)'!Y21,1,0)</f>
        <v>0</v>
      </c>
      <c r="Z21" s="29">
        <f>IF(Raw!CB21='CCTT (Key)'!Z21,1,0)</f>
        <v>1</v>
      </c>
      <c r="AA21" s="29">
        <f>IF(Raw!CC21='CCTT (Key)'!AA21,1,0)</f>
        <v>0</v>
      </c>
      <c r="AB21" s="29">
        <f>IF(Raw!CD21='CCTT (Key)'!AB21,1,0)</f>
        <v>0</v>
      </c>
      <c r="AC21" s="29">
        <f>IF(Raw!CE21='CCTT (Key)'!AC21,1,0)</f>
        <v>0</v>
      </c>
      <c r="AD21" s="29">
        <f>IF(Raw!CF21='CCTT (Key)'!AD21,1,0)</f>
        <v>1</v>
      </c>
      <c r="AE21" s="29">
        <f>IF(Raw!CG21='CCTT (Key)'!AE21,1,0)</f>
        <v>1</v>
      </c>
      <c r="AF21" s="29">
        <f>IF(Raw!CH21='CCTT (Key)'!AF21,1,0)</f>
        <v>0</v>
      </c>
      <c r="AG21" s="29">
        <f>IF(Raw!CI21='CCTT (Key)'!AG21,1,0)</f>
        <v>1</v>
      </c>
      <c r="AH21" s="29">
        <f>IF(Raw!CJ21='CCTT (Key)'!AH21,1,0)</f>
        <v>1</v>
      </c>
    </row>
    <row r="22" spans="1:34">
      <c r="A22" s="8" t="s">
        <v>108</v>
      </c>
      <c r="B22" s="29">
        <f>IF(Raw!BD22='CCTT (Key)'!B22,1,0)</f>
        <v>0</v>
      </c>
      <c r="C22" s="29">
        <f>IF(Raw!BE22='CCTT (Key)'!C22,1,0)</f>
        <v>1</v>
      </c>
      <c r="D22" s="29">
        <f>IF(Raw!BF22='CCTT (Key)'!D22,1,0)</f>
        <v>0</v>
      </c>
      <c r="E22" s="29">
        <f>IF(Raw!BG22='CCTT (Key)'!E22,1,0)</f>
        <v>1</v>
      </c>
      <c r="F22" s="29">
        <f>IF(Raw!BH22='CCTT (Key)'!F22,1,0)</f>
        <v>0</v>
      </c>
      <c r="G22" s="29">
        <f>IF(Raw!BI22='CCTT (Key)'!G22,1,0)</f>
        <v>0</v>
      </c>
      <c r="H22" s="29">
        <f>IF(Raw!BJ22='CCTT (Key)'!H22,1,0)</f>
        <v>0</v>
      </c>
      <c r="I22" s="29">
        <f>IF(Raw!BK22='CCTT (Key)'!I22,1,0)</f>
        <v>0</v>
      </c>
      <c r="J22" s="29">
        <f>IF(Raw!BL22='CCTT (Key)'!J22,1,0)</f>
        <v>0</v>
      </c>
      <c r="K22" s="29">
        <f>IF(Raw!BM22='CCTT (Key)'!K22,1,0)</f>
        <v>1</v>
      </c>
      <c r="L22" s="29">
        <f>IF(Raw!BN22='CCTT (Key)'!L22,1,0)</f>
        <v>1</v>
      </c>
      <c r="M22" s="29">
        <f>IF(Raw!BO22='CCTT (Key)'!M22,1,0)</f>
        <v>0</v>
      </c>
      <c r="N22" s="29">
        <f>IF(Raw!BP22='CCTT (Key)'!N22,1,0)</f>
        <v>1</v>
      </c>
      <c r="O22" s="29">
        <f>IF(Raw!BQ22='CCTT (Key)'!O22,1,0)</f>
        <v>0</v>
      </c>
      <c r="P22" s="29">
        <f>IF(Raw!BR22='CCTT (Key)'!P22,1,0)</f>
        <v>0</v>
      </c>
      <c r="Q22" s="29">
        <f>IF(Raw!BS22='CCTT (Key)'!Q22,1,0)</f>
        <v>0</v>
      </c>
      <c r="R22" s="29">
        <f>IF(Raw!BT22='CCTT (Key)'!R22,1,0)</f>
        <v>0</v>
      </c>
      <c r="S22" s="29">
        <f>IF(Raw!BU22='CCTT (Key)'!S22,1,0)</f>
        <v>0</v>
      </c>
      <c r="T22" s="29">
        <f>IF(Raw!BV22='CCTT (Key)'!T22,1,0)</f>
        <v>1</v>
      </c>
      <c r="U22" s="29">
        <f>IF(Raw!BW22='CCTT (Key)'!U22,1,0)</f>
        <v>1</v>
      </c>
      <c r="V22" s="29">
        <f>IF(Raw!BX22='CCTT (Key)'!V22,1,0)</f>
        <v>1</v>
      </c>
      <c r="W22" s="29">
        <f>IF(Raw!BY22='CCTT (Key)'!W22,1,0)</f>
        <v>1</v>
      </c>
      <c r="X22" s="29">
        <f>IF(Raw!BZ22='CCTT (Key)'!X22,1,0)</f>
        <v>1</v>
      </c>
      <c r="Y22" s="29">
        <f>IF(Raw!CA22='CCTT (Key)'!Y22,1,0)</f>
        <v>1</v>
      </c>
      <c r="Z22" s="29">
        <f>IF(Raw!CB22='CCTT (Key)'!Z22,1,0)</f>
        <v>1</v>
      </c>
      <c r="AA22" s="29">
        <f>IF(Raw!CC22='CCTT (Key)'!AA22,1,0)</f>
        <v>0</v>
      </c>
      <c r="AB22" s="29">
        <f>IF(Raw!CD22='CCTT (Key)'!AB22,1,0)</f>
        <v>1</v>
      </c>
      <c r="AC22" s="29">
        <f>IF(Raw!CE22='CCTT (Key)'!AC22,1,0)</f>
        <v>0</v>
      </c>
      <c r="AD22" s="29">
        <f>IF(Raw!CF22='CCTT (Key)'!AD22,1,0)</f>
        <v>1</v>
      </c>
      <c r="AE22" s="29">
        <f>IF(Raw!CG22='CCTT (Key)'!AE22,1,0)</f>
        <v>1</v>
      </c>
      <c r="AF22" s="29">
        <f>IF(Raw!CH22='CCTT (Key)'!AF22,1,0)</f>
        <v>1</v>
      </c>
      <c r="AG22" s="29">
        <f>IF(Raw!CI22='CCTT (Key)'!AG22,1,0)</f>
        <v>1</v>
      </c>
      <c r="AH22" s="29">
        <f>IF(Raw!CJ22='CCTT (Key)'!AH22,1,0)</f>
        <v>0</v>
      </c>
    </row>
    <row r="23" spans="1:34">
      <c r="A23" s="8" t="s">
        <v>109</v>
      </c>
      <c r="B23" s="29">
        <f>IF(Raw!BD23='CCTT (Key)'!B23,1,0)</f>
        <v>0</v>
      </c>
      <c r="C23" s="29">
        <f>IF(Raw!BE23='CCTT (Key)'!C23,1,0)</f>
        <v>1</v>
      </c>
      <c r="D23" s="29">
        <f>IF(Raw!BF23='CCTT (Key)'!D23,1,0)</f>
        <v>0</v>
      </c>
      <c r="E23" s="29">
        <f>IF(Raw!BG23='CCTT (Key)'!E23,1,0)</f>
        <v>1</v>
      </c>
      <c r="F23" s="29">
        <f>IF(Raw!BH23='CCTT (Key)'!F23,1,0)</f>
        <v>1</v>
      </c>
      <c r="G23" s="29">
        <f>IF(Raw!BI23='CCTT (Key)'!G23,1,0)</f>
        <v>0</v>
      </c>
      <c r="H23" s="29">
        <f>IF(Raw!BJ23='CCTT (Key)'!H23,1,0)</f>
        <v>1</v>
      </c>
      <c r="I23" s="29">
        <f>IF(Raw!BK23='CCTT (Key)'!I23,1,0)</f>
        <v>0</v>
      </c>
      <c r="J23" s="29">
        <f>IF(Raw!BL23='CCTT (Key)'!J23,1,0)</f>
        <v>1</v>
      </c>
      <c r="K23" s="29">
        <f>IF(Raw!BM23='CCTT (Key)'!K23,1,0)</f>
        <v>1</v>
      </c>
      <c r="L23" s="29">
        <f>IF(Raw!BN23='CCTT (Key)'!L23,1,0)</f>
        <v>0</v>
      </c>
      <c r="M23" s="29">
        <f>IF(Raw!BO23='CCTT (Key)'!M23,1,0)</f>
        <v>0</v>
      </c>
      <c r="N23" s="29">
        <f>IF(Raw!BP23='CCTT (Key)'!N23,1,0)</f>
        <v>1</v>
      </c>
      <c r="O23" s="29">
        <f>IF(Raw!BQ23='CCTT (Key)'!O23,1,0)</f>
        <v>0</v>
      </c>
      <c r="P23" s="29">
        <f>IF(Raw!BR23='CCTT (Key)'!P23,1,0)</f>
        <v>1</v>
      </c>
      <c r="Q23" s="29">
        <f>IF(Raw!BS23='CCTT (Key)'!Q23,1,0)</f>
        <v>1</v>
      </c>
      <c r="R23" s="29">
        <f>IF(Raw!BT23='CCTT (Key)'!R23,1,0)</f>
        <v>1</v>
      </c>
      <c r="S23" s="29">
        <f>IF(Raw!BU23='CCTT (Key)'!S23,1,0)</f>
        <v>0</v>
      </c>
      <c r="T23" s="29">
        <f>IF(Raw!BV23='CCTT (Key)'!T23,1,0)</f>
        <v>1</v>
      </c>
      <c r="U23" s="29">
        <f>IF(Raw!BW23='CCTT (Key)'!U23,1,0)</f>
        <v>0</v>
      </c>
      <c r="V23" s="29">
        <f>IF(Raw!BX23='CCTT (Key)'!V23,1,0)</f>
        <v>1</v>
      </c>
      <c r="W23" s="29">
        <f>IF(Raw!BY23='CCTT (Key)'!W23,1,0)</f>
        <v>0</v>
      </c>
      <c r="X23" s="29">
        <f>IF(Raw!BZ23='CCTT (Key)'!X23,1,0)</f>
        <v>1</v>
      </c>
      <c r="Y23" s="29">
        <f>IF(Raw!CA23='CCTT (Key)'!Y23,1,0)</f>
        <v>1</v>
      </c>
      <c r="Z23" s="29">
        <f>IF(Raw!CB23='CCTT (Key)'!Z23,1,0)</f>
        <v>0</v>
      </c>
      <c r="AA23" s="29">
        <f>IF(Raw!CC23='CCTT (Key)'!AA23,1,0)</f>
        <v>0</v>
      </c>
      <c r="AB23" s="29">
        <f>IF(Raw!CD23='CCTT (Key)'!AB23,1,0)</f>
        <v>1</v>
      </c>
      <c r="AC23" s="29">
        <f>IF(Raw!CE23='CCTT (Key)'!AC23,1,0)</f>
        <v>0</v>
      </c>
      <c r="AD23" s="29">
        <f>IF(Raw!CF23='CCTT (Key)'!AD23,1,0)</f>
        <v>0</v>
      </c>
      <c r="AE23" s="29">
        <f>IF(Raw!CG23='CCTT (Key)'!AE23,1,0)</f>
        <v>1</v>
      </c>
      <c r="AF23" s="29">
        <f>IF(Raw!CH23='CCTT (Key)'!AF23,1,0)</f>
        <v>0</v>
      </c>
      <c r="AG23" s="29">
        <f>IF(Raw!CI23='CCTT (Key)'!AG23,1,0)</f>
        <v>0</v>
      </c>
      <c r="AH23" s="29">
        <f>IF(Raw!CJ23='CCTT (Key)'!AH23,1,0)</f>
        <v>0</v>
      </c>
    </row>
    <row r="24" spans="1:34">
      <c r="A24" s="8" t="s">
        <v>110</v>
      </c>
      <c r="B24" s="29">
        <f>IF(Raw!BD24='CCTT (Key)'!B24,1,0)</f>
        <v>1</v>
      </c>
      <c r="C24" s="29">
        <f>IF(Raw!BE24='CCTT (Key)'!C24,1,0)</f>
        <v>1</v>
      </c>
      <c r="D24" s="29">
        <f>IF(Raw!BF24='CCTT (Key)'!D24,1,0)</f>
        <v>0</v>
      </c>
      <c r="E24" s="29">
        <f>IF(Raw!BG24='CCTT (Key)'!E24,1,0)</f>
        <v>1</v>
      </c>
      <c r="F24" s="29">
        <f>IF(Raw!BH24='CCTT (Key)'!F24,1,0)</f>
        <v>1</v>
      </c>
      <c r="G24" s="29">
        <f>IF(Raw!BI24='CCTT (Key)'!G24,1,0)</f>
        <v>1</v>
      </c>
      <c r="H24" s="29">
        <f>IF(Raw!BJ24='CCTT (Key)'!H24,1,0)</f>
        <v>1</v>
      </c>
      <c r="I24" s="29">
        <f>IF(Raw!BK24='CCTT (Key)'!I24,1,0)</f>
        <v>1</v>
      </c>
      <c r="J24" s="29">
        <f>IF(Raw!BL24='CCTT (Key)'!J24,1,0)</f>
        <v>1</v>
      </c>
      <c r="K24" s="29">
        <f>IF(Raw!BM24='CCTT (Key)'!K24,1,0)</f>
        <v>0</v>
      </c>
      <c r="L24" s="29">
        <f>IF(Raw!BN24='CCTT (Key)'!L24,1,0)</f>
        <v>0</v>
      </c>
      <c r="M24" s="29">
        <f>IF(Raw!BO24='CCTT (Key)'!M24,1,0)</f>
        <v>1</v>
      </c>
      <c r="N24" s="29">
        <f>IF(Raw!BP24='CCTT (Key)'!N24,1,0)</f>
        <v>1</v>
      </c>
      <c r="O24" s="29">
        <f>IF(Raw!BQ24='CCTT (Key)'!O24,1,0)</f>
        <v>1</v>
      </c>
      <c r="P24" s="29">
        <f>IF(Raw!BR24='CCTT (Key)'!P24,1,0)</f>
        <v>1</v>
      </c>
      <c r="Q24" s="29">
        <f>IF(Raw!BS24='CCTT (Key)'!Q24,1,0)</f>
        <v>0</v>
      </c>
      <c r="R24" s="29">
        <f>IF(Raw!BT24='CCTT (Key)'!R24,1,0)</f>
        <v>0</v>
      </c>
      <c r="S24" s="29">
        <f>IF(Raw!BU24='CCTT (Key)'!S24,1,0)</f>
        <v>0</v>
      </c>
      <c r="T24" s="29">
        <f>IF(Raw!BV24='CCTT (Key)'!T24,1,0)</f>
        <v>1</v>
      </c>
      <c r="U24" s="29">
        <f>IF(Raw!BW24='CCTT (Key)'!U24,1,0)</f>
        <v>0</v>
      </c>
      <c r="V24" s="29">
        <f>IF(Raw!BX24='CCTT (Key)'!V24,1,0)</f>
        <v>1</v>
      </c>
      <c r="W24" s="29">
        <f>IF(Raw!BY24='CCTT (Key)'!W24,1,0)</f>
        <v>0</v>
      </c>
      <c r="X24" s="29">
        <f>IF(Raw!BZ24='CCTT (Key)'!X24,1,0)</f>
        <v>0</v>
      </c>
      <c r="Y24" s="29">
        <f>IF(Raw!CA24='CCTT (Key)'!Y24,1,0)</f>
        <v>0</v>
      </c>
      <c r="Z24" s="29">
        <f>IF(Raw!CB24='CCTT (Key)'!Z24,1,0)</f>
        <v>1</v>
      </c>
      <c r="AA24" s="29">
        <f>IF(Raw!CC24='CCTT (Key)'!AA24,1,0)</f>
        <v>1</v>
      </c>
      <c r="AB24" s="29">
        <f>IF(Raw!CD24='CCTT (Key)'!AB24,1,0)</f>
        <v>1</v>
      </c>
      <c r="AC24" s="29">
        <f>IF(Raw!CE24='CCTT (Key)'!AC24,1,0)</f>
        <v>0</v>
      </c>
      <c r="AD24" s="29">
        <f>IF(Raw!CF24='CCTT (Key)'!AD24,1,0)</f>
        <v>0</v>
      </c>
      <c r="AE24" s="29">
        <f>IF(Raw!CG24='CCTT (Key)'!AE24,1,0)</f>
        <v>0</v>
      </c>
      <c r="AF24" s="29">
        <f>IF(Raw!CH24='CCTT (Key)'!AF24,1,0)</f>
        <v>0</v>
      </c>
      <c r="AG24" s="29">
        <f>IF(Raw!CI24='CCTT (Key)'!AG24,1,0)</f>
        <v>0</v>
      </c>
      <c r="AH24" s="29">
        <f>IF(Raw!CJ24='CCTT (Key)'!AH24,1,0)</f>
        <v>0</v>
      </c>
    </row>
    <row r="25" spans="1:34">
      <c r="A25" s="8" t="s">
        <v>111</v>
      </c>
      <c r="B25" s="29">
        <f>IF(Raw!BD25='CCTT (Key)'!B25,1,0)</f>
        <v>1</v>
      </c>
      <c r="C25" s="29">
        <f>IF(Raw!BE25='CCTT (Key)'!C25,1,0)</f>
        <v>1</v>
      </c>
      <c r="D25" s="29">
        <f>IF(Raw!BF25='CCTT (Key)'!D25,1,0)</f>
        <v>1</v>
      </c>
      <c r="E25" s="29">
        <f>IF(Raw!BG25='CCTT (Key)'!E25,1,0)</f>
        <v>1</v>
      </c>
      <c r="F25" s="29">
        <f>IF(Raw!BH25='CCTT (Key)'!F25,1,0)</f>
        <v>1</v>
      </c>
      <c r="G25" s="29">
        <f>IF(Raw!BI25='CCTT (Key)'!G25,1,0)</f>
        <v>0</v>
      </c>
      <c r="H25" s="29">
        <f>IF(Raw!BJ25='CCTT (Key)'!H25,1,0)</f>
        <v>1</v>
      </c>
      <c r="I25" s="29">
        <f>IF(Raw!BK25='CCTT (Key)'!I25,1,0)</f>
        <v>1</v>
      </c>
      <c r="J25" s="29">
        <f>IF(Raw!BL25='CCTT (Key)'!J25,1,0)</f>
        <v>1</v>
      </c>
      <c r="K25" s="29">
        <f>IF(Raw!BM25='CCTT (Key)'!K25,1,0)</f>
        <v>1</v>
      </c>
      <c r="L25" s="29">
        <f>IF(Raw!BN25='CCTT (Key)'!L25,1,0)</f>
        <v>0</v>
      </c>
      <c r="M25" s="29">
        <f>IF(Raw!BO25='CCTT (Key)'!M25,1,0)</f>
        <v>0</v>
      </c>
      <c r="N25" s="29">
        <f>IF(Raw!BP25='CCTT (Key)'!N25,1,0)</f>
        <v>1</v>
      </c>
      <c r="O25" s="29">
        <f>IF(Raw!BQ25='CCTT (Key)'!O25,1,0)</f>
        <v>0</v>
      </c>
      <c r="P25" s="29">
        <f>IF(Raw!BR25='CCTT (Key)'!P25,1,0)</f>
        <v>1</v>
      </c>
      <c r="Q25" s="29">
        <f>IF(Raw!BS25='CCTT (Key)'!Q25,1,0)</f>
        <v>1</v>
      </c>
      <c r="R25" s="29">
        <f>IF(Raw!BT25='CCTT (Key)'!R25,1,0)</f>
        <v>1</v>
      </c>
      <c r="S25" s="29">
        <f>IF(Raw!BU25='CCTT (Key)'!S25,1,0)</f>
        <v>1</v>
      </c>
      <c r="T25" s="29">
        <f>IF(Raw!BV25='CCTT (Key)'!T25,1,0)</f>
        <v>1</v>
      </c>
      <c r="U25" s="29">
        <f>IF(Raw!BW25='CCTT (Key)'!U25,1,0)</f>
        <v>0</v>
      </c>
      <c r="V25" s="29">
        <f>IF(Raw!BX25='CCTT (Key)'!V25,1,0)</f>
        <v>1</v>
      </c>
      <c r="W25" s="29">
        <f>IF(Raw!BY25='CCTT (Key)'!W25,1,0)</f>
        <v>1</v>
      </c>
      <c r="X25" s="29">
        <f>IF(Raw!BZ25='CCTT (Key)'!X25,1,0)</f>
        <v>1</v>
      </c>
      <c r="Y25" s="29">
        <f>IF(Raw!CA25='CCTT (Key)'!Y25,1,0)</f>
        <v>0</v>
      </c>
      <c r="Z25" s="29">
        <f>IF(Raw!CB25='CCTT (Key)'!Z25,1,0)</f>
        <v>1</v>
      </c>
      <c r="AA25" s="29">
        <f>IF(Raw!CC25='CCTT (Key)'!AA25,1,0)</f>
        <v>0</v>
      </c>
      <c r="AB25" s="29">
        <f>IF(Raw!CD25='CCTT (Key)'!AB25,1,0)</f>
        <v>0</v>
      </c>
      <c r="AC25" s="29">
        <f>IF(Raw!CE25='CCTT (Key)'!AC25,1,0)</f>
        <v>1</v>
      </c>
      <c r="AD25" s="29">
        <f>IF(Raw!CF25='CCTT (Key)'!AD25,1,0)</f>
        <v>0</v>
      </c>
      <c r="AE25" s="29">
        <f>IF(Raw!CG25='CCTT (Key)'!AE25,1,0)</f>
        <v>0</v>
      </c>
      <c r="AF25" s="29">
        <f>IF(Raw!CH25='CCTT (Key)'!AF25,1,0)</f>
        <v>0</v>
      </c>
      <c r="AG25" s="29">
        <f>IF(Raw!CI25='CCTT (Key)'!AG25,1,0)</f>
        <v>1</v>
      </c>
      <c r="AH25" s="29">
        <f>IF(Raw!CJ25='CCTT (Key)'!AH25,1,0)</f>
        <v>0</v>
      </c>
    </row>
    <row r="26" spans="1:34">
      <c r="A26" s="8" t="s">
        <v>112</v>
      </c>
      <c r="B26" s="29">
        <f>IF(Raw!BD26='CCTT (Key)'!B26,1,0)</f>
        <v>1</v>
      </c>
      <c r="C26" s="29">
        <f>IF(Raw!BE26='CCTT (Key)'!C26,1,0)</f>
        <v>0</v>
      </c>
      <c r="D26" s="29">
        <f>IF(Raw!BF26='CCTT (Key)'!D26,1,0)</f>
        <v>1</v>
      </c>
      <c r="E26" s="29">
        <f>IF(Raw!BG26='CCTT (Key)'!E26,1,0)</f>
        <v>1</v>
      </c>
      <c r="F26" s="29">
        <f>IF(Raw!BH26='CCTT (Key)'!F26,1,0)</f>
        <v>1</v>
      </c>
      <c r="G26" s="29">
        <f>IF(Raw!BI26='CCTT (Key)'!G26,1,0)</f>
        <v>1</v>
      </c>
      <c r="H26" s="29">
        <f>IF(Raw!BJ26='CCTT (Key)'!H26,1,0)</f>
        <v>1</v>
      </c>
      <c r="I26" s="29">
        <f>IF(Raw!BK26='CCTT (Key)'!I26,1,0)</f>
        <v>1</v>
      </c>
      <c r="J26" s="29">
        <f>IF(Raw!BL26='CCTT (Key)'!J26,1,0)</f>
        <v>0</v>
      </c>
      <c r="K26" s="29">
        <f>IF(Raw!BM26='CCTT (Key)'!K26,1,0)</f>
        <v>0</v>
      </c>
      <c r="L26" s="29">
        <f>IF(Raw!BN26='CCTT (Key)'!L26,1,0)</f>
        <v>1</v>
      </c>
      <c r="M26" s="29">
        <f>IF(Raw!BO26='CCTT (Key)'!M26,1,0)</f>
        <v>0</v>
      </c>
      <c r="N26" s="29">
        <f>IF(Raw!BP26='CCTT (Key)'!N26,1,0)</f>
        <v>0</v>
      </c>
      <c r="O26" s="29">
        <f>IF(Raw!BQ26='CCTT (Key)'!O26,1,0)</f>
        <v>1</v>
      </c>
      <c r="P26" s="29">
        <f>IF(Raw!BR26='CCTT (Key)'!P26,1,0)</f>
        <v>1</v>
      </c>
      <c r="Q26" s="29">
        <f>IF(Raw!BS26='CCTT (Key)'!Q26,1,0)</f>
        <v>0</v>
      </c>
      <c r="R26" s="29">
        <f>IF(Raw!BT26='CCTT (Key)'!R26,1,0)</f>
        <v>0</v>
      </c>
      <c r="S26" s="29">
        <f>IF(Raw!BU26='CCTT (Key)'!S26,1,0)</f>
        <v>0</v>
      </c>
      <c r="T26" s="29">
        <f>IF(Raw!BV26='CCTT (Key)'!T26,1,0)</f>
        <v>1</v>
      </c>
      <c r="U26" s="29">
        <f>IF(Raw!BW26='CCTT (Key)'!U26,1,0)</f>
        <v>0</v>
      </c>
      <c r="V26" s="29">
        <f>IF(Raw!BX26='CCTT (Key)'!V26,1,0)</f>
        <v>1</v>
      </c>
      <c r="W26" s="29">
        <f>IF(Raw!BY26='CCTT (Key)'!W26,1,0)</f>
        <v>1</v>
      </c>
      <c r="X26" s="29">
        <f>IF(Raw!BZ26='CCTT (Key)'!X26,1,0)</f>
        <v>1</v>
      </c>
      <c r="Y26" s="29">
        <f>IF(Raw!CA26='CCTT (Key)'!Y26,1,0)</f>
        <v>1</v>
      </c>
      <c r="Z26" s="29">
        <f>IF(Raw!CB26='CCTT (Key)'!Z26,1,0)</f>
        <v>0</v>
      </c>
      <c r="AA26" s="29">
        <f>IF(Raw!CC26='CCTT (Key)'!AA26,1,0)</f>
        <v>0</v>
      </c>
      <c r="AB26" s="29">
        <f>IF(Raw!CD26='CCTT (Key)'!AB26,1,0)</f>
        <v>1</v>
      </c>
      <c r="AC26" s="29">
        <f>IF(Raw!CE26='CCTT (Key)'!AC26,1,0)</f>
        <v>0</v>
      </c>
      <c r="AD26" s="29">
        <f>IF(Raw!CF26='CCTT (Key)'!AD26,1,0)</f>
        <v>1</v>
      </c>
      <c r="AE26" s="29">
        <f>IF(Raw!CG26='CCTT (Key)'!AE26,1,0)</f>
        <v>0</v>
      </c>
      <c r="AF26" s="29">
        <f>IF(Raw!CH26='CCTT (Key)'!AF26,1,0)</f>
        <v>0</v>
      </c>
      <c r="AG26" s="29">
        <f>IF(Raw!CI26='CCTT (Key)'!AG26,1,0)</f>
        <v>0</v>
      </c>
      <c r="AH26" s="29">
        <f>IF(Raw!CJ26='CCTT (Key)'!AH26,1,0)</f>
        <v>0</v>
      </c>
    </row>
    <row r="27" spans="1:34">
      <c r="A27" s="8" t="s">
        <v>113</v>
      </c>
      <c r="B27" s="29">
        <f>IF(Raw!BD27='CCTT (Key)'!B27,1,0)</f>
        <v>1</v>
      </c>
      <c r="C27" s="29">
        <f>IF(Raw!BE27='CCTT (Key)'!C27,1,0)</f>
        <v>0</v>
      </c>
      <c r="D27" s="29">
        <f>IF(Raw!BF27='CCTT (Key)'!D27,1,0)</f>
        <v>0</v>
      </c>
      <c r="E27" s="29">
        <f>IF(Raw!BG27='CCTT (Key)'!E27,1,0)</f>
        <v>1</v>
      </c>
      <c r="F27" s="29">
        <f>IF(Raw!BH27='CCTT (Key)'!F27,1,0)</f>
        <v>1</v>
      </c>
      <c r="G27" s="29">
        <f>IF(Raw!BI27='CCTT (Key)'!G27,1,0)</f>
        <v>1</v>
      </c>
      <c r="H27" s="29">
        <f>IF(Raw!BJ27='CCTT (Key)'!H27,1,0)</f>
        <v>1</v>
      </c>
      <c r="I27" s="29">
        <f>IF(Raw!BK27='CCTT (Key)'!I27,1,0)</f>
        <v>1</v>
      </c>
      <c r="J27" s="29">
        <f>IF(Raw!BL27='CCTT (Key)'!J27,1,0)</f>
        <v>0</v>
      </c>
      <c r="K27" s="29">
        <f>IF(Raw!BM27='CCTT (Key)'!K27,1,0)</f>
        <v>1</v>
      </c>
      <c r="L27" s="29">
        <f>IF(Raw!BN27='CCTT (Key)'!L27,1,0)</f>
        <v>1</v>
      </c>
      <c r="M27" s="29">
        <f>IF(Raw!BO27='CCTT (Key)'!M27,1,0)</f>
        <v>0</v>
      </c>
      <c r="N27" s="29">
        <f>IF(Raw!BP27='CCTT (Key)'!N27,1,0)</f>
        <v>1</v>
      </c>
      <c r="O27" s="29">
        <f>IF(Raw!BQ27='CCTT (Key)'!O27,1,0)</f>
        <v>0</v>
      </c>
      <c r="P27" s="29">
        <f>IF(Raw!BR27='CCTT (Key)'!P27,1,0)</f>
        <v>0</v>
      </c>
      <c r="Q27" s="29">
        <f>IF(Raw!BS27='CCTT (Key)'!Q27,1,0)</f>
        <v>1</v>
      </c>
      <c r="R27" s="29">
        <f>IF(Raw!BT27='CCTT (Key)'!R27,1,0)</f>
        <v>0</v>
      </c>
      <c r="S27" s="29">
        <f>IF(Raw!BU27='CCTT (Key)'!S27,1,0)</f>
        <v>1</v>
      </c>
      <c r="T27" s="29">
        <f>IF(Raw!BV27='CCTT (Key)'!T27,1,0)</f>
        <v>1</v>
      </c>
      <c r="U27" s="29">
        <f>IF(Raw!BW27='CCTT (Key)'!U27,1,0)</f>
        <v>1</v>
      </c>
      <c r="V27" s="29">
        <f>IF(Raw!BX27='CCTT (Key)'!V27,1,0)</f>
        <v>1</v>
      </c>
      <c r="W27" s="29">
        <f>IF(Raw!BY27='CCTT (Key)'!W27,1,0)</f>
        <v>1</v>
      </c>
      <c r="X27" s="29">
        <f>IF(Raw!BZ27='CCTT (Key)'!X27,1,0)</f>
        <v>0</v>
      </c>
      <c r="Y27" s="29">
        <f>IF(Raw!CA27='CCTT (Key)'!Y27,1,0)</f>
        <v>0</v>
      </c>
      <c r="Z27" s="29">
        <f>IF(Raw!CB27='CCTT (Key)'!Z27,1,0)</f>
        <v>0</v>
      </c>
      <c r="AA27" s="29">
        <f>IF(Raw!CC27='CCTT (Key)'!AA27,1,0)</f>
        <v>0</v>
      </c>
      <c r="AB27" s="29">
        <f>IF(Raw!CD27='CCTT (Key)'!AB27,1,0)</f>
        <v>0</v>
      </c>
      <c r="AC27" s="29">
        <f>IF(Raw!CE27='CCTT (Key)'!AC27,1,0)</f>
        <v>0</v>
      </c>
      <c r="AD27" s="29">
        <f>IF(Raw!CF27='CCTT (Key)'!AD27,1,0)</f>
        <v>1</v>
      </c>
      <c r="AE27" s="29">
        <f>IF(Raw!CG27='CCTT (Key)'!AE27,1,0)</f>
        <v>0</v>
      </c>
      <c r="AF27" s="29">
        <f>IF(Raw!CH27='CCTT (Key)'!AF27,1,0)</f>
        <v>0</v>
      </c>
      <c r="AG27" s="29">
        <f>IF(Raw!CI27='CCTT (Key)'!AG27,1,0)</f>
        <v>0</v>
      </c>
      <c r="AH27" s="29">
        <f>IF(Raw!CJ27='CCTT (Key)'!AH27,1,0)</f>
        <v>0</v>
      </c>
    </row>
    <row r="28" spans="1:34">
      <c r="A28" s="8" t="s">
        <v>114</v>
      </c>
      <c r="B28" s="29">
        <f>IF(Raw!BD28='CCTT (Key)'!B28,1,0)</f>
        <v>1</v>
      </c>
      <c r="C28" s="29">
        <f>IF(Raw!BE28='CCTT (Key)'!C28,1,0)</f>
        <v>1</v>
      </c>
      <c r="D28" s="29">
        <f>IF(Raw!BF28='CCTT (Key)'!D28,1,0)</f>
        <v>1</v>
      </c>
      <c r="E28" s="29">
        <f>IF(Raw!BG28='CCTT (Key)'!E28,1,0)</f>
        <v>1</v>
      </c>
      <c r="F28" s="29">
        <f>IF(Raw!BH28='CCTT (Key)'!F28,1,0)</f>
        <v>1</v>
      </c>
      <c r="G28" s="29">
        <f>IF(Raw!BI28='CCTT (Key)'!G28,1,0)</f>
        <v>1</v>
      </c>
      <c r="H28" s="29">
        <f>IF(Raw!BJ28='CCTT (Key)'!H28,1,0)</f>
        <v>0</v>
      </c>
      <c r="I28" s="29">
        <f>IF(Raw!BK28='CCTT (Key)'!I28,1,0)</f>
        <v>1</v>
      </c>
      <c r="J28" s="29">
        <f>IF(Raw!BL28='CCTT (Key)'!J28,1,0)</f>
        <v>1</v>
      </c>
      <c r="K28" s="29">
        <f>IF(Raw!BM28='CCTT (Key)'!K28,1,0)</f>
        <v>1</v>
      </c>
      <c r="L28" s="29">
        <f>IF(Raw!BN28='CCTT (Key)'!L28,1,0)</f>
        <v>1</v>
      </c>
      <c r="M28" s="29">
        <f>IF(Raw!BO28='CCTT (Key)'!M28,1,0)</f>
        <v>1</v>
      </c>
      <c r="N28" s="29">
        <f>IF(Raw!BP28='CCTT (Key)'!N28,1,0)</f>
        <v>1</v>
      </c>
      <c r="O28" s="29">
        <f>IF(Raw!BQ28='CCTT (Key)'!O28,1,0)</f>
        <v>0</v>
      </c>
      <c r="P28" s="29">
        <f>IF(Raw!BR28='CCTT (Key)'!P28,1,0)</f>
        <v>1</v>
      </c>
      <c r="Q28" s="29">
        <f>IF(Raw!BS28='CCTT (Key)'!Q28,1,0)</f>
        <v>1</v>
      </c>
      <c r="R28" s="29">
        <f>IF(Raw!BT28='CCTT (Key)'!R28,1,0)</f>
        <v>0</v>
      </c>
      <c r="S28" s="29">
        <f>IF(Raw!BU28='CCTT (Key)'!S28,1,0)</f>
        <v>1</v>
      </c>
      <c r="T28" s="29">
        <f>IF(Raw!BV28='CCTT (Key)'!T28,1,0)</f>
        <v>1</v>
      </c>
      <c r="U28" s="29">
        <f>IF(Raw!BW28='CCTT (Key)'!U28,1,0)</f>
        <v>1</v>
      </c>
      <c r="V28" s="29">
        <f>IF(Raw!BX28='CCTT (Key)'!V28,1,0)</f>
        <v>1</v>
      </c>
      <c r="W28" s="29">
        <f>IF(Raw!BY28='CCTT (Key)'!W28,1,0)</f>
        <v>1</v>
      </c>
      <c r="X28" s="29">
        <f>IF(Raw!BZ28='CCTT (Key)'!X28,1,0)</f>
        <v>1</v>
      </c>
      <c r="Y28" s="29">
        <f>IF(Raw!CA28='CCTT (Key)'!Y28,1,0)</f>
        <v>1</v>
      </c>
      <c r="Z28" s="29">
        <f>IF(Raw!CB28='CCTT (Key)'!Z28,1,0)</f>
        <v>1</v>
      </c>
      <c r="AA28" s="29">
        <f>IF(Raw!CC28='CCTT (Key)'!AA28,1,0)</f>
        <v>1</v>
      </c>
      <c r="AB28" s="29">
        <f>IF(Raw!CD28='CCTT (Key)'!AB28,1,0)</f>
        <v>0</v>
      </c>
      <c r="AC28" s="29">
        <f>IF(Raw!CE28='CCTT (Key)'!AC28,1,0)</f>
        <v>0</v>
      </c>
      <c r="AD28" s="29">
        <f>IF(Raw!CF28='CCTT (Key)'!AD28,1,0)</f>
        <v>1</v>
      </c>
      <c r="AE28" s="29">
        <f>IF(Raw!CG28='CCTT (Key)'!AE28,1,0)</f>
        <v>1</v>
      </c>
      <c r="AF28" s="29">
        <f>IF(Raw!CH28='CCTT (Key)'!AF28,1,0)</f>
        <v>0</v>
      </c>
      <c r="AG28" s="29">
        <f>IF(Raw!CI28='CCTT (Key)'!AG28,1,0)</f>
        <v>1</v>
      </c>
      <c r="AH28" s="29">
        <f>IF(Raw!CJ28='CCTT (Key)'!AH28,1,0)</f>
        <v>0</v>
      </c>
    </row>
    <row r="29" spans="1:34">
      <c r="A29" s="8" t="s">
        <v>115</v>
      </c>
      <c r="B29" s="29">
        <f>IF(Raw!BD29='CCTT (Key)'!B29,1,0)</f>
        <v>0</v>
      </c>
      <c r="C29" s="29">
        <f>IF(Raw!BE29='CCTT (Key)'!C29,1,0)</f>
        <v>0</v>
      </c>
      <c r="D29" s="29">
        <f>IF(Raw!BF29='CCTT (Key)'!D29,1,0)</f>
        <v>0</v>
      </c>
      <c r="E29" s="29">
        <f>IF(Raw!BG29='CCTT (Key)'!E29,1,0)</f>
        <v>0</v>
      </c>
      <c r="F29" s="29">
        <f>IF(Raw!BH29='CCTT (Key)'!F29,1,0)</f>
        <v>1</v>
      </c>
      <c r="G29" s="29">
        <f>IF(Raw!BI29='CCTT (Key)'!G29,1,0)</f>
        <v>0</v>
      </c>
      <c r="H29" s="29">
        <f>IF(Raw!BJ29='CCTT (Key)'!H29,1,0)</f>
        <v>1</v>
      </c>
      <c r="I29" s="29">
        <f>IF(Raw!BK29='CCTT (Key)'!I29,1,0)</f>
        <v>0</v>
      </c>
      <c r="J29" s="29">
        <f>IF(Raw!BL29='CCTT (Key)'!J29,1,0)</f>
        <v>1</v>
      </c>
      <c r="K29" s="29">
        <f>IF(Raw!BM29='CCTT (Key)'!K29,1,0)</f>
        <v>0</v>
      </c>
      <c r="L29" s="29">
        <f>IF(Raw!BN29='CCTT (Key)'!L29,1,0)</f>
        <v>0</v>
      </c>
      <c r="M29" s="29">
        <f>IF(Raw!BO29='CCTT (Key)'!M29,1,0)</f>
        <v>1</v>
      </c>
      <c r="N29" s="29">
        <f>IF(Raw!BP29='CCTT (Key)'!N29,1,0)</f>
        <v>1</v>
      </c>
      <c r="O29" s="29">
        <f>IF(Raw!BQ29='CCTT (Key)'!O29,1,0)</f>
        <v>1</v>
      </c>
      <c r="P29" s="29">
        <f>IF(Raw!BR29='CCTT (Key)'!P29,1,0)</f>
        <v>1</v>
      </c>
      <c r="Q29" s="29">
        <f>IF(Raw!BS29='CCTT (Key)'!Q29,1,0)</f>
        <v>1</v>
      </c>
      <c r="R29" s="29">
        <f>IF(Raw!BT29='CCTT (Key)'!R29,1,0)</f>
        <v>1</v>
      </c>
      <c r="S29" s="29">
        <f>IF(Raw!BU29='CCTT (Key)'!S29,1,0)</f>
        <v>1</v>
      </c>
      <c r="T29" s="29">
        <f>IF(Raw!BV29='CCTT (Key)'!T29,1,0)</f>
        <v>1</v>
      </c>
      <c r="U29" s="29">
        <f>IF(Raw!BW29='CCTT (Key)'!U29,1,0)</f>
        <v>1</v>
      </c>
      <c r="V29" s="29">
        <f>IF(Raw!BX29='CCTT (Key)'!V29,1,0)</f>
        <v>1</v>
      </c>
      <c r="W29" s="29">
        <f>IF(Raw!BY29='CCTT (Key)'!W29,1,0)</f>
        <v>1</v>
      </c>
      <c r="X29" s="29">
        <f>IF(Raw!BZ29='CCTT (Key)'!X29,1,0)</f>
        <v>1</v>
      </c>
      <c r="Y29" s="29">
        <f>IF(Raw!CA29='CCTT (Key)'!Y29,1,0)</f>
        <v>1</v>
      </c>
      <c r="Z29" s="29">
        <f>IF(Raw!CB29='CCTT (Key)'!Z29,1,0)</f>
        <v>1</v>
      </c>
      <c r="AA29" s="29">
        <f>IF(Raw!CC29='CCTT (Key)'!AA29,1,0)</f>
        <v>0</v>
      </c>
      <c r="AB29" s="29">
        <f>IF(Raw!CD29='CCTT (Key)'!AB29,1,0)</f>
        <v>0</v>
      </c>
      <c r="AC29" s="29">
        <f>IF(Raw!CE29='CCTT (Key)'!AC29,1,0)</f>
        <v>0</v>
      </c>
      <c r="AD29" s="29">
        <f>IF(Raw!CF29='CCTT (Key)'!AD29,1,0)</f>
        <v>1</v>
      </c>
      <c r="AE29" s="29">
        <f>IF(Raw!CG29='CCTT (Key)'!AE29,1,0)</f>
        <v>1</v>
      </c>
      <c r="AF29" s="29">
        <f>IF(Raw!CH29='CCTT (Key)'!AF29,1,0)</f>
        <v>0</v>
      </c>
      <c r="AG29" s="29">
        <f>IF(Raw!CI29='CCTT (Key)'!AG29,1,0)</f>
        <v>1</v>
      </c>
      <c r="AH29" s="29">
        <f>IF(Raw!CJ29='CCTT (Key)'!AH29,1,0)</f>
        <v>0</v>
      </c>
    </row>
    <row r="30" spans="1:34">
      <c r="A30" s="8" t="s">
        <v>116</v>
      </c>
      <c r="B30" s="29">
        <f>IF(Raw!BD30='CCTT (Key)'!B30,1,0)</f>
        <v>1</v>
      </c>
      <c r="C30" s="29">
        <f>IF(Raw!BE30='CCTT (Key)'!C30,1,0)</f>
        <v>1</v>
      </c>
      <c r="D30" s="29">
        <f>IF(Raw!BF30='CCTT (Key)'!D30,1,0)</f>
        <v>0</v>
      </c>
      <c r="E30" s="29">
        <f>IF(Raw!BG30='CCTT (Key)'!E30,1,0)</f>
        <v>1</v>
      </c>
      <c r="F30" s="29">
        <f>IF(Raw!BH30='CCTT (Key)'!F30,1,0)</f>
        <v>1</v>
      </c>
      <c r="G30" s="29">
        <f>IF(Raw!BI30='CCTT (Key)'!G30,1,0)</f>
        <v>0</v>
      </c>
      <c r="H30" s="29">
        <f>IF(Raw!BJ30='CCTT (Key)'!H30,1,0)</f>
        <v>1</v>
      </c>
      <c r="I30" s="29">
        <f>IF(Raw!BK30='CCTT (Key)'!I30,1,0)</f>
        <v>0</v>
      </c>
      <c r="J30" s="29">
        <f>IF(Raw!BL30='CCTT (Key)'!J30,1,0)</f>
        <v>1</v>
      </c>
      <c r="K30" s="29">
        <f>IF(Raw!BM30='CCTT (Key)'!K30,1,0)</f>
        <v>1</v>
      </c>
      <c r="L30" s="29">
        <f>IF(Raw!BN30='CCTT (Key)'!L30,1,0)</f>
        <v>1</v>
      </c>
      <c r="M30" s="29">
        <f>IF(Raw!BO30='CCTT (Key)'!M30,1,0)</f>
        <v>1</v>
      </c>
      <c r="N30" s="29">
        <f>IF(Raw!BP30='CCTT (Key)'!N30,1,0)</f>
        <v>1</v>
      </c>
      <c r="O30" s="29">
        <f>IF(Raw!BQ30='CCTT (Key)'!O30,1,0)</f>
        <v>1</v>
      </c>
      <c r="P30" s="29">
        <f>IF(Raw!BR30='CCTT (Key)'!P30,1,0)</f>
        <v>1</v>
      </c>
      <c r="Q30" s="29">
        <f>IF(Raw!BS30='CCTT (Key)'!Q30,1,0)</f>
        <v>1</v>
      </c>
      <c r="R30" s="29">
        <f>IF(Raw!BT30='CCTT (Key)'!R30,1,0)</f>
        <v>1</v>
      </c>
      <c r="S30" s="29">
        <f>IF(Raw!BU30='CCTT (Key)'!S30,1,0)</f>
        <v>0</v>
      </c>
      <c r="T30" s="29">
        <f>IF(Raw!BV30='CCTT (Key)'!T30,1,0)</f>
        <v>0</v>
      </c>
      <c r="U30" s="29">
        <f>IF(Raw!BW30='CCTT (Key)'!U30,1,0)</f>
        <v>0</v>
      </c>
      <c r="V30" s="29">
        <f>IF(Raw!BX30='CCTT (Key)'!V30,1,0)</f>
        <v>1</v>
      </c>
      <c r="W30" s="29">
        <f>IF(Raw!BY30='CCTT (Key)'!W30,1,0)</f>
        <v>1</v>
      </c>
      <c r="X30" s="29">
        <f>IF(Raw!BZ30='CCTT (Key)'!X30,1,0)</f>
        <v>0</v>
      </c>
      <c r="Y30" s="29">
        <f>IF(Raw!CA30='CCTT (Key)'!Y30,1,0)</f>
        <v>1</v>
      </c>
      <c r="Z30" s="29">
        <f>IF(Raw!CB30='CCTT (Key)'!Z30,1,0)</f>
        <v>0</v>
      </c>
      <c r="AA30" s="29">
        <f>IF(Raw!CC30='CCTT (Key)'!AA30,1,0)</f>
        <v>1</v>
      </c>
      <c r="AB30" s="29">
        <f>IF(Raw!CD30='CCTT (Key)'!AB30,1,0)</f>
        <v>0</v>
      </c>
      <c r="AC30" s="29">
        <f>IF(Raw!CE30='CCTT (Key)'!AC30,1,0)</f>
        <v>0</v>
      </c>
      <c r="AD30" s="29">
        <f>IF(Raw!CF30='CCTT (Key)'!AD30,1,0)</f>
        <v>1</v>
      </c>
      <c r="AE30" s="29">
        <f>IF(Raw!CG30='CCTT (Key)'!AE30,1,0)</f>
        <v>0</v>
      </c>
      <c r="AF30" s="29">
        <f>IF(Raw!CH30='CCTT (Key)'!AF30,1,0)</f>
        <v>1</v>
      </c>
      <c r="AG30" s="29">
        <f>IF(Raw!CI30='CCTT (Key)'!AG30,1,0)</f>
        <v>1</v>
      </c>
      <c r="AH30" s="29">
        <f>IF(Raw!CJ30='CCTT (Key)'!AH30,1,0)</f>
        <v>0</v>
      </c>
    </row>
    <row r="31" spans="1:34">
      <c r="A31" s="8" t="s">
        <v>117</v>
      </c>
      <c r="B31" s="29">
        <f>IF(Raw!BD31='CCTT (Key)'!B31,1,0)</f>
        <v>0</v>
      </c>
      <c r="C31" s="29">
        <f>IF(Raw!BE31='CCTT (Key)'!C31,1,0)</f>
        <v>1</v>
      </c>
      <c r="D31" s="29">
        <f>IF(Raw!BF31='CCTT (Key)'!D31,1,0)</f>
        <v>0</v>
      </c>
      <c r="E31" s="29">
        <f>IF(Raw!BG31='CCTT (Key)'!E31,1,0)</f>
        <v>1</v>
      </c>
      <c r="F31" s="29">
        <f>IF(Raw!BH31='CCTT (Key)'!F31,1,0)</f>
        <v>0</v>
      </c>
      <c r="G31" s="29">
        <f>IF(Raw!BI31='CCTT (Key)'!G31,1,0)</f>
        <v>0</v>
      </c>
      <c r="H31" s="29">
        <f>IF(Raw!BJ31='CCTT (Key)'!H31,1,0)</f>
        <v>1</v>
      </c>
      <c r="I31" s="29">
        <f>IF(Raw!BK31='CCTT (Key)'!I31,1,0)</f>
        <v>0</v>
      </c>
      <c r="J31" s="29">
        <f>IF(Raw!BL31='CCTT (Key)'!J31,1,0)</f>
        <v>1</v>
      </c>
      <c r="K31" s="29">
        <f>IF(Raw!BM31='CCTT (Key)'!K31,1,0)</f>
        <v>1</v>
      </c>
      <c r="L31" s="29">
        <f>IF(Raw!BN31='CCTT (Key)'!L31,1,0)</f>
        <v>1</v>
      </c>
      <c r="M31" s="29">
        <f>IF(Raw!BO31='CCTT (Key)'!M31,1,0)</f>
        <v>1</v>
      </c>
      <c r="N31" s="29">
        <f>IF(Raw!BP31='CCTT (Key)'!N31,1,0)</f>
        <v>0</v>
      </c>
      <c r="O31" s="29">
        <f>IF(Raw!BQ31='CCTT (Key)'!O31,1,0)</f>
        <v>1</v>
      </c>
      <c r="P31" s="29">
        <f>IF(Raw!BR31='CCTT (Key)'!P31,1,0)</f>
        <v>1</v>
      </c>
      <c r="Q31" s="29">
        <f>IF(Raw!BS31='CCTT (Key)'!Q31,1,0)</f>
        <v>1</v>
      </c>
      <c r="R31" s="29">
        <f>IF(Raw!BT31='CCTT (Key)'!R31,1,0)</f>
        <v>0</v>
      </c>
      <c r="S31" s="29">
        <f>IF(Raw!BU31='CCTT (Key)'!S31,1,0)</f>
        <v>0</v>
      </c>
      <c r="T31" s="29">
        <f>IF(Raw!BV31='CCTT (Key)'!T31,1,0)</f>
        <v>1</v>
      </c>
      <c r="U31" s="29">
        <f>IF(Raw!BW31='CCTT (Key)'!U31,1,0)</f>
        <v>0</v>
      </c>
      <c r="V31" s="29">
        <f>IF(Raw!BX31='CCTT (Key)'!V31,1,0)</f>
        <v>0</v>
      </c>
      <c r="W31" s="29">
        <f>IF(Raw!BY31='CCTT (Key)'!W31,1,0)</f>
        <v>1</v>
      </c>
      <c r="X31" s="29">
        <f>IF(Raw!BZ31='CCTT (Key)'!X31,1,0)</f>
        <v>1</v>
      </c>
      <c r="Y31" s="29">
        <f>IF(Raw!CA31='CCTT (Key)'!Y31,1,0)</f>
        <v>0</v>
      </c>
      <c r="Z31" s="29">
        <f>IF(Raw!CB31='CCTT (Key)'!Z31,1,0)</f>
        <v>0</v>
      </c>
      <c r="AA31" s="29">
        <f>IF(Raw!CC31='CCTT (Key)'!AA31,1,0)</f>
        <v>0</v>
      </c>
      <c r="AB31" s="29">
        <f>IF(Raw!CD31='CCTT (Key)'!AB31,1,0)</f>
        <v>0</v>
      </c>
      <c r="AC31" s="29">
        <f>IF(Raw!CE31='CCTT (Key)'!AC31,1,0)</f>
        <v>0</v>
      </c>
      <c r="AD31" s="29">
        <f>IF(Raw!CF31='CCTT (Key)'!AD31,1,0)</f>
        <v>0</v>
      </c>
      <c r="AE31" s="29">
        <f>IF(Raw!CG31='CCTT (Key)'!AE31,1,0)</f>
        <v>1</v>
      </c>
      <c r="AF31" s="29">
        <f>IF(Raw!CH31='CCTT (Key)'!AF31,1,0)</f>
        <v>1</v>
      </c>
      <c r="AG31" s="29">
        <f>IF(Raw!CI31='CCTT (Key)'!AG31,1,0)</f>
        <v>1</v>
      </c>
      <c r="AH31" s="29">
        <f>IF(Raw!CJ31='CCTT (Key)'!AH31,1,0)</f>
        <v>0</v>
      </c>
    </row>
    <row r="32" spans="1:34">
      <c r="A32" s="8" t="s">
        <v>118</v>
      </c>
      <c r="B32" s="29">
        <f>IF(Raw!BD32='CCTT (Key)'!B32,1,0)</f>
        <v>1</v>
      </c>
      <c r="C32" s="29">
        <f>IF(Raw!BE32='CCTT (Key)'!C32,1,0)</f>
        <v>1</v>
      </c>
      <c r="D32" s="29">
        <f>IF(Raw!BF32='CCTT (Key)'!D32,1,0)</f>
        <v>0</v>
      </c>
      <c r="E32" s="29">
        <f>IF(Raw!BG32='CCTT (Key)'!E32,1,0)</f>
        <v>1</v>
      </c>
      <c r="F32" s="29">
        <f>IF(Raw!BH32='CCTT (Key)'!F32,1,0)</f>
        <v>1</v>
      </c>
      <c r="G32" s="29">
        <f>IF(Raw!BI32='CCTT (Key)'!G32,1,0)</f>
        <v>0</v>
      </c>
      <c r="H32" s="29">
        <f>IF(Raw!BJ32='CCTT (Key)'!H32,1,0)</f>
        <v>1</v>
      </c>
      <c r="I32" s="29">
        <f>IF(Raw!BK32='CCTT (Key)'!I32,1,0)</f>
        <v>0</v>
      </c>
      <c r="J32" s="29">
        <f>IF(Raw!BL32='CCTT (Key)'!J32,1,0)</f>
        <v>1</v>
      </c>
      <c r="K32" s="29">
        <f>IF(Raw!BM32='CCTT (Key)'!K32,1,0)</f>
        <v>1</v>
      </c>
      <c r="L32" s="29">
        <f>IF(Raw!BN32='CCTT (Key)'!L32,1,0)</f>
        <v>1</v>
      </c>
      <c r="M32" s="29">
        <f>IF(Raw!BO32='CCTT (Key)'!M32,1,0)</f>
        <v>1</v>
      </c>
      <c r="N32" s="29">
        <f>IF(Raw!BP32='CCTT (Key)'!N32,1,0)</f>
        <v>1</v>
      </c>
      <c r="O32" s="29">
        <f>IF(Raw!BQ32='CCTT (Key)'!O32,1,0)</f>
        <v>0</v>
      </c>
      <c r="P32" s="29">
        <f>IF(Raw!BR32='CCTT (Key)'!P32,1,0)</f>
        <v>1</v>
      </c>
      <c r="Q32" s="29">
        <f>IF(Raw!BS32='CCTT (Key)'!Q32,1,0)</f>
        <v>1</v>
      </c>
      <c r="R32" s="29">
        <f>IF(Raw!BT32='CCTT (Key)'!R32,1,0)</f>
        <v>1</v>
      </c>
      <c r="S32" s="29">
        <f>IF(Raw!BU32='CCTT (Key)'!S32,1,0)</f>
        <v>1</v>
      </c>
      <c r="T32" s="29">
        <f>IF(Raw!BV32='CCTT (Key)'!T32,1,0)</f>
        <v>1</v>
      </c>
      <c r="U32" s="29">
        <f>IF(Raw!BW32='CCTT (Key)'!U32,1,0)</f>
        <v>0</v>
      </c>
      <c r="V32" s="29">
        <f>IF(Raw!BX32='CCTT (Key)'!V32,1,0)</f>
        <v>1</v>
      </c>
      <c r="W32" s="29">
        <f>IF(Raw!BY32='CCTT (Key)'!W32,1,0)</f>
        <v>1</v>
      </c>
      <c r="X32" s="29">
        <f>IF(Raw!BZ32='CCTT (Key)'!X32,1,0)</f>
        <v>1</v>
      </c>
      <c r="Y32" s="29">
        <f>IF(Raw!CA32='CCTT (Key)'!Y32,1,0)</f>
        <v>1</v>
      </c>
      <c r="Z32" s="29">
        <f>IF(Raw!CB32='CCTT (Key)'!Z32,1,0)</f>
        <v>0</v>
      </c>
      <c r="AA32" s="29">
        <f>IF(Raw!CC32='CCTT (Key)'!AA32,1,0)</f>
        <v>1</v>
      </c>
      <c r="AB32" s="29">
        <f>IF(Raw!CD32='CCTT (Key)'!AB32,1,0)</f>
        <v>1</v>
      </c>
      <c r="AC32" s="29">
        <f>IF(Raw!CE32='CCTT (Key)'!AC32,1,0)</f>
        <v>0</v>
      </c>
      <c r="AD32" s="29">
        <f>IF(Raw!CF32='CCTT (Key)'!AD32,1,0)</f>
        <v>1</v>
      </c>
      <c r="AE32" s="29">
        <f>IF(Raw!CG32='CCTT (Key)'!AE32,1,0)</f>
        <v>0</v>
      </c>
      <c r="AF32" s="29">
        <f>IF(Raw!CH32='CCTT (Key)'!AF32,1,0)</f>
        <v>1</v>
      </c>
      <c r="AG32" s="29">
        <f>IF(Raw!CI32='CCTT (Key)'!AG32,1,0)</f>
        <v>1</v>
      </c>
      <c r="AH32" s="29">
        <f>IF(Raw!CJ32='CCTT (Key)'!AH32,1,0)</f>
        <v>0</v>
      </c>
    </row>
    <row r="33" spans="1:34">
      <c r="A33" s="8" t="s">
        <v>119</v>
      </c>
      <c r="B33" s="29">
        <f>IF(Raw!BD33='CCTT (Key)'!B33,1,0)</f>
        <v>0</v>
      </c>
      <c r="C33" s="29">
        <f>IF(Raw!BE33='CCTT (Key)'!C33,1,0)</f>
        <v>1</v>
      </c>
      <c r="D33" s="29">
        <f>IF(Raw!BF33='CCTT (Key)'!D33,1,0)</f>
        <v>0</v>
      </c>
      <c r="E33" s="29">
        <f>IF(Raw!BG33='CCTT (Key)'!E33,1,0)</f>
        <v>1</v>
      </c>
      <c r="F33" s="29">
        <f>IF(Raw!BH33='CCTT (Key)'!F33,1,0)</f>
        <v>0</v>
      </c>
      <c r="G33" s="29">
        <f>IF(Raw!BI33='CCTT (Key)'!G33,1,0)</f>
        <v>0</v>
      </c>
      <c r="H33" s="29">
        <f>IF(Raw!BJ33='CCTT (Key)'!H33,1,0)</f>
        <v>0</v>
      </c>
      <c r="I33" s="29">
        <f>IF(Raw!BK33='CCTT (Key)'!I33,1,0)</f>
        <v>0</v>
      </c>
      <c r="J33" s="29">
        <f>IF(Raw!BL33='CCTT (Key)'!J33,1,0)</f>
        <v>0</v>
      </c>
      <c r="K33" s="29">
        <f>IF(Raw!BM33='CCTT (Key)'!K33,1,0)</f>
        <v>1</v>
      </c>
      <c r="L33" s="29">
        <f>IF(Raw!BN33='CCTT (Key)'!L33,1,0)</f>
        <v>1</v>
      </c>
      <c r="M33" s="29">
        <f>IF(Raw!BO33='CCTT (Key)'!M33,1,0)</f>
        <v>0</v>
      </c>
      <c r="N33" s="29">
        <f>IF(Raw!BP33='CCTT (Key)'!N33,1,0)</f>
        <v>1</v>
      </c>
      <c r="O33" s="29">
        <f>IF(Raw!BQ33='CCTT (Key)'!O33,1,0)</f>
        <v>1</v>
      </c>
      <c r="P33" s="29">
        <f>IF(Raw!BR33='CCTT (Key)'!P33,1,0)</f>
        <v>1</v>
      </c>
      <c r="Q33" s="29">
        <f>IF(Raw!BS33='CCTT (Key)'!Q33,1,0)</f>
        <v>1</v>
      </c>
      <c r="R33" s="29">
        <f>IF(Raw!BT33='CCTT (Key)'!R33,1,0)</f>
        <v>0</v>
      </c>
      <c r="S33" s="29">
        <f>IF(Raw!BU33='CCTT (Key)'!S33,1,0)</f>
        <v>0</v>
      </c>
      <c r="T33" s="29">
        <f>IF(Raw!BV33='CCTT (Key)'!T33,1,0)</f>
        <v>0</v>
      </c>
      <c r="U33" s="29">
        <f>IF(Raw!BW33='CCTT (Key)'!U33,1,0)</f>
        <v>0</v>
      </c>
      <c r="V33" s="29">
        <f>IF(Raw!BX33='CCTT (Key)'!V33,1,0)</f>
        <v>1</v>
      </c>
      <c r="W33" s="29">
        <f>IF(Raw!BY33='CCTT (Key)'!W33,1,0)</f>
        <v>1</v>
      </c>
      <c r="X33" s="29">
        <f>IF(Raw!BZ33='CCTT (Key)'!X33,1,0)</f>
        <v>0</v>
      </c>
      <c r="Y33" s="29">
        <f>IF(Raw!CA33='CCTT (Key)'!Y33,1,0)</f>
        <v>1</v>
      </c>
      <c r="Z33" s="29">
        <f>IF(Raw!CB33='CCTT (Key)'!Z33,1,0)</f>
        <v>1</v>
      </c>
      <c r="AA33" s="29">
        <f>IF(Raw!CC33='CCTT (Key)'!AA33,1,0)</f>
        <v>0</v>
      </c>
      <c r="AB33" s="29">
        <f>IF(Raw!CD33='CCTT (Key)'!AB33,1,0)</f>
        <v>1</v>
      </c>
      <c r="AC33" s="29">
        <f>IF(Raw!CE33='CCTT (Key)'!AC33,1,0)</f>
        <v>0</v>
      </c>
      <c r="AD33" s="29">
        <f>IF(Raw!CF33='CCTT (Key)'!AD33,1,0)</f>
        <v>0</v>
      </c>
      <c r="AE33" s="29">
        <f>IF(Raw!CG33='CCTT (Key)'!AE33,1,0)</f>
        <v>0</v>
      </c>
      <c r="AF33" s="29">
        <f>IF(Raw!CH33='CCTT (Key)'!AF33,1,0)</f>
        <v>0</v>
      </c>
      <c r="AG33" s="29">
        <f>IF(Raw!CI33='CCTT (Key)'!AG33,1,0)</f>
        <v>0</v>
      </c>
      <c r="AH33" s="29">
        <f>IF(Raw!CJ33='CCTT (Key)'!AH33,1,0)</f>
        <v>0</v>
      </c>
    </row>
    <row r="34" spans="1:34">
      <c r="A34" s="8" t="s">
        <v>120</v>
      </c>
      <c r="B34" s="29">
        <f>IF(Raw!BD34='CCTT (Key)'!B34,1,0)</f>
        <v>0</v>
      </c>
      <c r="C34" s="29">
        <f>IF(Raw!BE34='CCTT (Key)'!C34,1,0)</f>
        <v>1</v>
      </c>
      <c r="D34" s="29">
        <f>IF(Raw!BF34='CCTT (Key)'!D34,1,0)</f>
        <v>0</v>
      </c>
      <c r="E34" s="29">
        <f>IF(Raw!BG34='CCTT (Key)'!E34,1,0)</f>
        <v>1</v>
      </c>
      <c r="F34" s="29">
        <f>IF(Raw!BH34='CCTT (Key)'!F34,1,0)</f>
        <v>0</v>
      </c>
      <c r="G34" s="29">
        <f>IF(Raw!BI34='CCTT (Key)'!G34,1,0)</f>
        <v>0</v>
      </c>
      <c r="H34" s="29">
        <f>IF(Raw!BJ34='CCTT (Key)'!H34,1,0)</f>
        <v>0</v>
      </c>
      <c r="I34" s="29">
        <f>IF(Raw!BK34='CCTT (Key)'!I34,1,0)</f>
        <v>0</v>
      </c>
      <c r="J34" s="29">
        <f>IF(Raw!BL34='CCTT (Key)'!J34,1,0)</f>
        <v>0</v>
      </c>
      <c r="K34" s="29">
        <f>IF(Raw!BM34='CCTT (Key)'!K34,1,0)</f>
        <v>1</v>
      </c>
      <c r="L34" s="29">
        <f>IF(Raw!BN34='CCTT (Key)'!L34,1,0)</f>
        <v>1</v>
      </c>
      <c r="M34" s="29">
        <f>IF(Raw!BO34='CCTT (Key)'!M34,1,0)</f>
        <v>0</v>
      </c>
      <c r="N34" s="29">
        <f>IF(Raw!BP34='CCTT (Key)'!N34,1,0)</f>
        <v>1</v>
      </c>
      <c r="O34" s="29">
        <f>IF(Raw!BQ34='CCTT (Key)'!O34,1,0)</f>
        <v>1</v>
      </c>
      <c r="P34" s="29">
        <f>IF(Raw!BR34='CCTT (Key)'!P34,1,0)</f>
        <v>1</v>
      </c>
      <c r="Q34" s="29">
        <f>IF(Raw!BS34='CCTT (Key)'!Q34,1,0)</f>
        <v>1</v>
      </c>
      <c r="R34" s="29">
        <f>IF(Raw!BT34='CCTT (Key)'!R34,1,0)</f>
        <v>0</v>
      </c>
      <c r="S34" s="29">
        <f>IF(Raw!BU34='CCTT (Key)'!S34,1,0)</f>
        <v>1</v>
      </c>
      <c r="T34" s="29">
        <f>IF(Raw!BV34='CCTT (Key)'!T34,1,0)</f>
        <v>1</v>
      </c>
      <c r="U34" s="29">
        <f>IF(Raw!BW34='CCTT (Key)'!U34,1,0)</f>
        <v>0</v>
      </c>
      <c r="V34" s="29">
        <f>IF(Raw!BX34='CCTT (Key)'!V34,1,0)</f>
        <v>0</v>
      </c>
      <c r="W34" s="29">
        <f>IF(Raw!BY34='CCTT (Key)'!W34,1,0)</f>
        <v>1</v>
      </c>
      <c r="X34" s="29">
        <f>IF(Raw!BZ34='CCTT (Key)'!X34,1,0)</f>
        <v>1</v>
      </c>
      <c r="Y34" s="29">
        <f>IF(Raw!CA34='CCTT (Key)'!Y34,1,0)</f>
        <v>0</v>
      </c>
      <c r="Z34" s="29">
        <f>IF(Raw!CB34='CCTT (Key)'!Z34,1,0)</f>
        <v>0</v>
      </c>
      <c r="AA34" s="29">
        <f>IF(Raw!CC34='CCTT (Key)'!AA34,1,0)</f>
        <v>1</v>
      </c>
      <c r="AB34" s="29">
        <f>IF(Raw!CD34='CCTT (Key)'!AB34,1,0)</f>
        <v>0</v>
      </c>
      <c r="AC34" s="29">
        <f>IF(Raw!CE34='CCTT (Key)'!AC34,1,0)</f>
        <v>0</v>
      </c>
      <c r="AD34" s="29">
        <f>IF(Raw!CF34='CCTT (Key)'!AD34,1,0)</f>
        <v>0</v>
      </c>
      <c r="AE34" s="29">
        <f>IF(Raw!CG34='CCTT (Key)'!AE34,1,0)</f>
        <v>0</v>
      </c>
      <c r="AF34" s="29">
        <f>IF(Raw!CH34='CCTT (Key)'!AF34,1,0)</f>
        <v>0</v>
      </c>
      <c r="AG34" s="29">
        <f>IF(Raw!CI34='CCTT (Key)'!AG34,1,0)</f>
        <v>1</v>
      </c>
      <c r="AH34" s="29">
        <f>IF(Raw!CJ34='CCTT (Key)'!AH34,1,0)</f>
        <v>1</v>
      </c>
    </row>
    <row r="35" spans="1:34">
      <c r="A35" s="8" t="s">
        <v>121</v>
      </c>
      <c r="B35" s="29">
        <f>IF(Raw!BD35='CCTT (Key)'!B35,1,0)</f>
        <v>0</v>
      </c>
      <c r="C35" s="29">
        <f>IF(Raw!BE35='CCTT (Key)'!C35,1,0)</f>
        <v>1</v>
      </c>
      <c r="D35" s="29">
        <f>IF(Raw!BF35='CCTT (Key)'!D35,1,0)</f>
        <v>0</v>
      </c>
      <c r="E35" s="29">
        <f>IF(Raw!BG35='CCTT (Key)'!E35,1,0)</f>
        <v>1</v>
      </c>
      <c r="F35" s="29">
        <f>IF(Raw!BH35='CCTT (Key)'!F35,1,0)</f>
        <v>0</v>
      </c>
      <c r="G35" s="29">
        <f>IF(Raw!BI35='CCTT (Key)'!G35,1,0)</f>
        <v>0</v>
      </c>
      <c r="H35" s="29">
        <f>IF(Raw!BJ35='CCTT (Key)'!H35,1,0)</f>
        <v>0</v>
      </c>
      <c r="I35" s="29">
        <f>IF(Raw!BK35='CCTT (Key)'!I35,1,0)</f>
        <v>0</v>
      </c>
      <c r="J35" s="29">
        <f>IF(Raw!BL35='CCTT (Key)'!J35,1,0)</f>
        <v>0</v>
      </c>
      <c r="K35" s="29">
        <f>IF(Raw!BM35='CCTT (Key)'!K35,1,0)</f>
        <v>1</v>
      </c>
      <c r="L35" s="29">
        <f>IF(Raw!BN35='CCTT (Key)'!L35,1,0)</f>
        <v>0</v>
      </c>
      <c r="M35" s="29">
        <f>IF(Raw!BO35='CCTT (Key)'!M35,1,0)</f>
        <v>1</v>
      </c>
      <c r="N35" s="29">
        <f>IF(Raw!BP35='CCTT (Key)'!N35,1,0)</f>
        <v>1</v>
      </c>
      <c r="O35" s="29">
        <f>IF(Raw!BQ35='CCTT (Key)'!O35,1,0)</f>
        <v>0</v>
      </c>
      <c r="P35" s="29">
        <f>IF(Raw!BR35='CCTT (Key)'!P35,1,0)</f>
        <v>0</v>
      </c>
      <c r="Q35" s="29">
        <f>IF(Raw!BS35='CCTT (Key)'!Q35,1,0)</f>
        <v>0</v>
      </c>
      <c r="R35" s="29">
        <f>IF(Raw!BT35='CCTT (Key)'!R35,1,0)</f>
        <v>1</v>
      </c>
      <c r="S35" s="29">
        <f>IF(Raw!BU35='CCTT (Key)'!S35,1,0)</f>
        <v>1</v>
      </c>
      <c r="T35" s="29">
        <f>IF(Raw!BV35='CCTT (Key)'!T35,1,0)</f>
        <v>1</v>
      </c>
      <c r="U35" s="29">
        <f>IF(Raw!BW35='CCTT (Key)'!U35,1,0)</f>
        <v>0</v>
      </c>
      <c r="V35" s="29">
        <f>IF(Raw!BX35='CCTT (Key)'!V35,1,0)</f>
        <v>0</v>
      </c>
      <c r="W35" s="29">
        <f>IF(Raw!BY35='CCTT (Key)'!W35,1,0)</f>
        <v>1</v>
      </c>
      <c r="X35" s="29">
        <f>IF(Raw!BZ35='CCTT (Key)'!X35,1,0)</f>
        <v>1</v>
      </c>
      <c r="Y35" s="29">
        <f>IF(Raw!CA35='CCTT (Key)'!Y35,1,0)</f>
        <v>1</v>
      </c>
      <c r="Z35" s="29">
        <f>IF(Raw!CB35='CCTT (Key)'!Z35,1,0)</f>
        <v>1</v>
      </c>
      <c r="AA35" s="29">
        <f>IF(Raw!CC35='CCTT (Key)'!AA35,1,0)</f>
        <v>0</v>
      </c>
      <c r="AB35" s="29">
        <f>IF(Raw!CD35='CCTT (Key)'!AB35,1,0)</f>
        <v>0</v>
      </c>
      <c r="AC35" s="29">
        <f>IF(Raw!CE35='CCTT (Key)'!AC35,1,0)</f>
        <v>1</v>
      </c>
      <c r="AD35" s="29">
        <f>IF(Raw!CF35='CCTT (Key)'!AD35,1,0)</f>
        <v>0</v>
      </c>
      <c r="AE35" s="29">
        <f>IF(Raw!CG35='CCTT (Key)'!AE35,1,0)</f>
        <v>1</v>
      </c>
      <c r="AF35" s="29">
        <f>IF(Raw!CH35='CCTT (Key)'!AF35,1,0)</f>
        <v>1</v>
      </c>
      <c r="AG35" s="29">
        <f>IF(Raw!CI35='CCTT (Key)'!AG35,1,0)</f>
        <v>1</v>
      </c>
      <c r="AH35" s="29">
        <f>IF(Raw!CJ35='CCTT (Key)'!AH35,1,0)</f>
        <v>1</v>
      </c>
    </row>
    <row r="36" spans="1:34">
      <c r="A36" s="8" t="s">
        <v>122</v>
      </c>
      <c r="B36" s="29">
        <f>IF(Raw!BD36='CCTT (Key)'!B36,1,0)</f>
        <v>1</v>
      </c>
      <c r="C36" s="29">
        <f>IF(Raw!BE36='CCTT (Key)'!C36,1,0)</f>
        <v>0</v>
      </c>
      <c r="D36" s="29">
        <f>IF(Raw!BF36='CCTT (Key)'!D36,1,0)</f>
        <v>1</v>
      </c>
      <c r="E36" s="29">
        <f>IF(Raw!BG36='CCTT (Key)'!E36,1,0)</f>
        <v>1</v>
      </c>
      <c r="F36" s="29">
        <f>IF(Raw!BH36='CCTT (Key)'!F36,1,0)</f>
        <v>1</v>
      </c>
      <c r="G36" s="29">
        <f>IF(Raw!BI36='CCTT (Key)'!G36,1,0)</f>
        <v>0</v>
      </c>
      <c r="H36" s="29">
        <f>IF(Raw!BJ36='CCTT (Key)'!H36,1,0)</f>
        <v>1</v>
      </c>
      <c r="I36" s="29">
        <f>IF(Raw!BK36='CCTT (Key)'!I36,1,0)</f>
        <v>0</v>
      </c>
      <c r="J36" s="29">
        <f>IF(Raw!BL36='CCTT (Key)'!J36,1,0)</f>
        <v>1</v>
      </c>
      <c r="K36" s="29">
        <f>IF(Raw!BM36='CCTT (Key)'!K36,1,0)</f>
        <v>1</v>
      </c>
      <c r="L36" s="29">
        <f>IF(Raw!BN36='CCTT (Key)'!L36,1,0)</f>
        <v>1</v>
      </c>
      <c r="M36" s="29">
        <f>IF(Raw!BO36='CCTT (Key)'!M36,1,0)</f>
        <v>0</v>
      </c>
      <c r="N36" s="29">
        <f>IF(Raw!BP36='CCTT (Key)'!N36,1,0)</f>
        <v>1</v>
      </c>
      <c r="O36" s="29">
        <f>IF(Raw!BQ36='CCTT (Key)'!O36,1,0)</f>
        <v>0</v>
      </c>
      <c r="P36" s="29">
        <f>IF(Raw!BR36='CCTT (Key)'!P36,1,0)</f>
        <v>1</v>
      </c>
      <c r="Q36" s="29">
        <f>IF(Raw!BS36='CCTT (Key)'!Q36,1,0)</f>
        <v>1</v>
      </c>
      <c r="R36" s="29">
        <f>IF(Raw!BT36='CCTT (Key)'!R36,1,0)</f>
        <v>1</v>
      </c>
      <c r="S36" s="29">
        <f>IF(Raw!BU36='CCTT (Key)'!S36,1,0)</f>
        <v>0</v>
      </c>
      <c r="T36" s="29">
        <f>IF(Raw!BV36='CCTT (Key)'!T36,1,0)</f>
        <v>1</v>
      </c>
      <c r="U36" s="29">
        <f>IF(Raw!BW36='CCTT (Key)'!U36,1,0)</f>
        <v>0</v>
      </c>
      <c r="V36" s="29">
        <f>IF(Raw!BX36='CCTT (Key)'!V36,1,0)</f>
        <v>1</v>
      </c>
      <c r="W36" s="29">
        <f>IF(Raw!BY36='CCTT (Key)'!W36,1,0)</f>
        <v>1</v>
      </c>
      <c r="X36" s="29">
        <f>IF(Raw!BZ36='CCTT (Key)'!X36,1,0)</f>
        <v>1</v>
      </c>
      <c r="Y36" s="29">
        <f>IF(Raw!CA36='CCTT (Key)'!Y36,1,0)</f>
        <v>0</v>
      </c>
      <c r="Z36" s="29">
        <f>IF(Raw!CB36='CCTT (Key)'!Z36,1,0)</f>
        <v>0</v>
      </c>
      <c r="AA36" s="29">
        <f>IF(Raw!CC36='CCTT (Key)'!AA36,1,0)</f>
        <v>1</v>
      </c>
      <c r="AB36" s="29">
        <f>IF(Raw!CD36='CCTT (Key)'!AB36,1,0)</f>
        <v>1</v>
      </c>
      <c r="AC36" s="29">
        <f>IF(Raw!CE36='CCTT (Key)'!AC36,1,0)</f>
        <v>1</v>
      </c>
      <c r="AD36" s="29">
        <f>IF(Raw!CF36='CCTT (Key)'!AD36,1,0)</f>
        <v>1</v>
      </c>
      <c r="AE36" s="29">
        <f>IF(Raw!CG36='CCTT (Key)'!AE36,1,0)</f>
        <v>0</v>
      </c>
      <c r="AF36" s="29">
        <f>IF(Raw!CH36='CCTT (Key)'!AF36,1,0)</f>
        <v>0</v>
      </c>
      <c r="AG36" s="29">
        <f>IF(Raw!CI36='CCTT (Key)'!AG36,1,0)</f>
        <v>0</v>
      </c>
      <c r="AH36" s="29">
        <f>IF(Raw!CJ36='CCTT (Key)'!AH36,1,0)</f>
        <v>1</v>
      </c>
    </row>
    <row r="37" spans="1:34">
      <c r="A37" s="8" t="s">
        <v>123</v>
      </c>
      <c r="B37" s="29">
        <f>IF(Raw!BD37='CCTT (Key)'!B37,1,0)</f>
        <v>0</v>
      </c>
      <c r="C37" s="29">
        <f>IF(Raw!BE37='CCTT (Key)'!C37,1,0)</f>
        <v>1</v>
      </c>
      <c r="D37" s="29">
        <f>IF(Raw!BF37='CCTT (Key)'!D37,1,0)</f>
        <v>0</v>
      </c>
      <c r="E37" s="29">
        <f>IF(Raw!BG37='CCTT (Key)'!E37,1,0)</f>
        <v>0</v>
      </c>
      <c r="F37" s="29">
        <f>IF(Raw!BH37='CCTT (Key)'!F37,1,0)</f>
        <v>1</v>
      </c>
      <c r="G37" s="29">
        <f>IF(Raw!BI37='CCTT (Key)'!G37,1,0)</f>
        <v>1</v>
      </c>
      <c r="H37" s="29">
        <f>IF(Raw!BJ37='CCTT (Key)'!H37,1,0)</f>
        <v>0</v>
      </c>
      <c r="I37" s="29">
        <f>IF(Raw!BK37='CCTT (Key)'!I37,1,0)</f>
        <v>1</v>
      </c>
      <c r="J37" s="29">
        <f>IF(Raw!BL37='CCTT (Key)'!J37,1,0)</f>
        <v>0</v>
      </c>
      <c r="K37" s="29">
        <f>IF(Raw!BM37='CCTT (Key)'!K37,1,0)</f>
        <v>1</v>
      </c>
      <c r="L37" s="29">
        <f>IF(Raw!BN37='CCTT (Key)'!L37,1,0)</f>
        <v>1</v>
      </c>
      <c r="M37" s="29">
        <f>IF(Raw!BO37='CCTT (Key)'!M37,1,0)</f>
        <v>0</v>
      </c>
      <c r="N37" s="29">
        <f>IF(Raw!BP37='CCTT (Key)'!N37,1,0)</f>
        <v>1</v>
      </c>
      <c r="O37" s="29">
        <f>IF(Raw!BQ37='CCTT (Key)'!O37,1,0)</f>
        <v>0</v>
      </c>
      <c r="P37" s="29">
        <f>IF(Raw!BR37='CCTT (Key)'!P37,1,0)</f>
        <v>0</v>
      </c>
      <c r="Q37" s="29">
        <f>IF(Raw!BS37='CCTT (Key)'!Q37,1,0)</f>
        <v>0</v>
      </c>
      <c r="R37" s="29">
        <f>IF(Raw!BT37='CCTT (Key)'!R37,1,0)</f>
        <v>0</v>
      </c>
      <c r="S37" s="29">
        <f>IF(Raw!BU37='CCTT (Key)'!S37,1,0)</f>
        <v>1</v>
      </c>
      <c r="T37" s="29">
        <f>IF(Raw!BV37='CCTT (Key)'!T37,1,0)</f>
        <v>1</v>
      </c>
      <c r="U37" s="29">
        <f>IF(Raw!BW37='CCTT (Key)'!U37,1,0)</f>
        <v>0</v>
      </c>
      <c r="V37" s="29">
        <f>IF(Raw!BX37='CCTT (Key)'!V37,1,0)</f>
        <v>0</v>
      </c>
      <c r="W37" s="29">
        <f>IF(Raw!BY37='CCTT (Key)'!W37,1,0)</f>
        <v>1</v>
      </c>
      <c r="X37" s="29">
        <f>IF(Raw!BZ37='CCTT (Key)'!X37,1,0)</f>
        <v>1</v>
      </c>
      <c r="Y37" s="29">
        <f>IF(Raw!CA37='CCTT (Key)'!Y37,1,0)</f>
        <v>1</v>
      </c>
      <c r="Z37" s="29">
        <f>IF(Raw!CB37='CCTT (Key)'!Z37,1,0)</f>
        <v>0</v>
      </c>
      <c r="AA37" s="29">
        <f>IF(Raw!CC37='CCTT (Key)'!AA37,1,0)</f>
        <v>0</v>
      </c>
      <c r="AB37" s="29">
        <f>IF(Raw!CD37='CCTT (Key)'!AB37,1,0)</f>
        <v>1</v>
      </c>
      <c r="AC37" s="29">
        <f>IF(Raw!CE37='CCTT (Key)'!AC37,1,0)</f>
        <v>1</v>
      </c>
      <c r="AD37" s="29">
        <f>IF(Raw!CF37='CCTT (Key)'!AD37,1,0)</f>
        <v>1</v>
      </c>
      <c r="AE37" s="29">
        <f>IF(Raw!CG37='CCTT (Key)'!AE37,1,0)</f>
        <v>0</v>
      </c>
      <c r="AF37" s="29">
        <f>IF(Raw!CH37='CCTT (Key)'!AF37,1,0)</f>
        <v>0</v>
      </c>
      <c r="AG37" s="29">
        <f>IF(Raw!CI37='CCTT (Key)'!AG37,1,0)</f>
        <v>0</v>
      </c>
      <c r="AH37" s="29">
        <f>IF(Raw!CJ37='CCTT (Key)'!AH37,1,0)</f>
        <v>0</v>
      </c>
    </row>
    <row r="38" spans="1:34">
      <c r="A38" s="8" t="s">
        <v>124</v>
      </c>
      <c r="B38" s="29">
        <f>IF(Raw!BD38='CCTT (Key)'!B38,1,0)</f>
        <v>0</v>
      </c>
      <c r="C38" s="29">
        <f>IF(Raw!BE38='CCTT (Key)'!C38,1,0)</f>
        <v>0</v>
      </c>
      <c r="D38" s="29">
        <f>IF(Raw!BF38='CCTT (Key)'!D38,1,0)</f>
        <v>0</v>
      </c>
      <c r="E38" s="29">
        <f>IF(Raw!BG38='CCTT (Key)'!E38,1,0)</f>
        <v>0</v>
      </c>
      <c r="F38" s="29">
        <f>IF(Raw!BH38='CCTT (Key)'!F38,1,0)</f>
        <v>1</v>
      </c>
      <c r="G38" s="29">
        <f>IF(Raw!BI38='CCTT (Key)'!G38,1,0)</f>
        <v>1</v>
      </c>
      <c r="H38" s="29">
        <f>IF(Raw!BJ38='CCTT (Key)'!H38,1,0)</f>
        <v>0</v>
      </c>
      <c r="I38" s="29">
        <f>IF(Raw!BK38='CCTT (Key)'!I38,1,0)</f>
        <v>0</v>
      </c>
      <c r="J38" s="29">
        <f>IF(Raw!BL38='CCTT (Key)'!J38,1,0)</f>
        <v>0</v>
      </c>
      <c r="K38" s="29">
        <f>IF(Raw!BM38='CCTT (Key)'!K38,1,0)</f>
        <v>1</v>
      </c>
      <c r="L38" s="29">
        <f>IF(Raw!BN38='CCTT (Key)'!L38,1,0)</f>
        <v>1</v>
      </c>
      <c r="M38" s="29">
        <f>IF(Raw!BO38='CCTT (Key)'!M38,1,0)</f>
        <v>0</v>
      </c>
      <c r="N38" s="29">
        <f>IF(Raw!BP38='CCTT (Key)'!N38,1,0)</f>
        <v>1</v>
      </c>
      <c r="O38" s="29">
        <f>IF(Raw!BQ38='CCTT (Key)'!O38,1,0)</f>
        <v>1</v>
      </c>
      <c r="P38" s="29">
        <f>IF(Raw!BR38='CCTT (Key)'!P38,1,0)</f>
        <v>1</v>
      </c>
      <c r="Q38" s="29">
        <f>IF(Raw!BS38='CCTT (Key)'!Q38,1,0)</f>
        <v>1</v>
      </c>
      <c r="R38" s="29">
        <f>IF(Raw!BT38='CCTT (Key)'!R38,1,0)</f>
        <v>1</v>
      </c>
      <c r="S38" s="29">
        <f>IF(Raw!BU38='CCTT (Key)'!S38,1,0)</f>
        <v>0</v>
      </c>
      <c r="T38" s="29">
        <f>IF(Raw!BV38='CCTT (Key)'!T38,1,0)</f>
        <v>0</v>
      </c>
      <c r="U38" s="29">
        <f>IF(Raw!BW38='CCTT (Key)'!U38,1,0)</f>
        <v>0</v>
      </c>
      <c r="V38" s="29">
        <f>IF(Raw!BX38='CCTT (Key)'!V38,1,0)</f>
        <v>0</v>
      </c>
      <c r="W38" s="29">
        <f>IF(Raw!BY38='CCTT (Key)'!W38,1,0)</f>
        <v>1</v>
      </c>
      <c r="X38" s="29">
        <f>IF(Raw!BZ38='CCTT (Key)'!X38,1,0)</f>
        <v>1</v>
      </c>
      <c r="Y38" s="29">
        <f>IF(Raw!CA38='CCTT (Key)'!Y38,1,0)</f>
        <v>0</v>
      </c>
      <c r="Z38" s="29">
        <f>IF(Raw!CB38='CCTT (Key)'!Z38,1,0)</f>
        <v>1</v>
      </c>
      <c r="AA38" s="29">
        <f>IF(Raw!CC38='CCTT (Key)'!AA38,1,0)</f>
        <v>0</v>
      </c>
      <c r="AB38" s="29">
        <f>IF(Raw!CD38='CCTT (Key)'!AB38,1,0)</f>
        <v>0</v>
      </c>
      <c r="AC38" s="29">
        <f>IF(Raw!CE38='CCTT (Key)'!AC38,1,0)</f>
        <v>0</v>
      </c>
      <c r="AD38" s="29">
        <f>IF(Raw!CF38='CCTT (Key)'!AD38,1,0)</f>
        <v>1</v>
      </c>
      <c r="AE38" s="29">
        <f>IF(Raw!CG38='CCTT (Key)'!AE38,1,0)</f>
        <v>1</v>
      </c>
      <c r="AF38" s="29">
        <f>IF(Raw!CH38='CCTT (Key)'!AF38,1,0)</f>
        <v>1</v>
      </c>
      <c r="AG38" s="29">
        <f>IF(Raw!CI38='CCTT (Key)'!AG38,1,0)</f>
        <v>1</v>
      </c>
      <c r="AH38" s="29">
        <f>IF(Raw!CJ38='CCTT (Key)'!AH38,1,0)</f>
        <v>0</v>
      </c>
    </row>
    <row r="39" spans="1:34">
      <c r="A39" s="8" t="s">
        <v>125</v>
      </c>
      <c r="B39" s="29">
        <f>IF(Raw!BD39='CCTT (Key)'!B39,1,0)</f>
        <v>1</v>
      </c>
      <c r="C39" s="29">
        <f>IF(Raw!BE39='CCTT (Key)'!C39,1,0)</f>
        <v>1</v>
      </c>
      <c r="D39" s="29">
        <f>IF(Raw!BF39='CCTT (Key)'!D39,1,0)</f>
        <v>1</v>
      </c>
      <c r="E39" s="29">
        <f>IF(Raw!BG39='CCTT (Key)'!E39,1,0)</f>
        <v>1</v>
      </c>
      <c r="F39" s="29">
        <f>IF(Raw!BH39='CCTT (Key)'!F39,1,0)</f>
        <v>0</v>
      </c>
      <c r="G39" s="29">
        <f>IF(Raw!BI39='CCTT (Key)'!G39,1,0)</f>
        <v>1</v>
      </c>
      <c r="H39" s="29">
        <f>IF(Raw!BJ39='CCTT (Key)'!H39,1,0)</f>
        <v>1</v>
      </c>
      <c r="I39" s="29">
        <f>IF(Raw!BK39='CCTT (Key)'!I39,1,0)</f>
        <v>0</v>
      </c>
      <c r="J39" s="29">
        <f>IF(Raw!BL39='CCTT (Key)'!J39,1,0)</f>
        <v>1</v>
      </c>
      <c r="K39" s="29">
        <f>IF(Raw!BM39='CCTT (Key)'!K39,1,0)</f>
        <v>0</v>
      </c>
      <c r="L39" s="29">
        <f>IF(Raw!BN39='CCTT (Key)'!L39,1,0)</f>
        <v>1</v>
      </c>
      <c r="M39" s="29">
        <f>IF(Raw!BO39='CCTT (Key)'!M39,1,0)</f>
        <v>0</v>
      </c>
      <c r="N39" s="29">
        <f>IF(Raw!BP39='CCTT (Key)'!N39,1,0)</f>
        <v>0</v>
      </c>
      <c r="O39" s="29">
        <f>IF(Raw!BQ39='CCTT (Key)'!O39,1,0)</f>
        <v>0</v>
      </c>
      <c r="P39" s="29">
        <f>IF(Raw!BR39='CCTT (Key)'!P39,1,0)</f>
        <v>1</v>
      </c>
      <c r="Q39" s="29">
        <f>IF(Raw!BS39='CCTT (Key)'!Q39,1,0)</f>
        <v>1</v>
      </c>
      <c r="R39" s="29">
        <f>IF(Raw!BT39='CCTT (Key)'!R39,1,0)</f>
        <v>0</v>
      </c>
      <c r="S39" s="29">
        <f>IF(Raw!BU39='CCTT (Key)'!S39,1,0)</f>
        <v>0</v>
      </c>
      <c r="T39" s="29">
        <f>IF(Raw!BV39='CCTT (Key)'!T39,1,0)</f>
        <v>0</v>
      </c>
      <c r="U39" s="29">
        <f>IF(Raw!BW39='CCTT (Key)'!U39,1,0)</f>
        <v>1</v>
      </c>
      <c r="V39" s="29">
        <f>IF(Raw!BX39='CCTT (Key)'!V39,1,0)</f>
        <v>0</v>
      </c>
      <c r="W39" s="29">
        <f>IF(Raw!BY39='CCTT (Key)'!W39,1,0)</f>
        <v>1</v>
      </c>
      <c r="X39" s="29">
        <f>IF(Raw!BZ39='CCTT (Key)'!X39,1,0)</f>
        <v>0</v>
      </c>
      <c r="Y39" s="29">
        <f>IF(Raw!CA39='CCTT (Key)'!Y39,1,0)</f>
        <v>1</v>
      </c>
      <c r="Z39" s="29">
        <f>IF(Raw!CB39='CCTT (Key)'!Z39,1,0)</f>
        <v>0</v>
      </c>
      <c r="AA39" s="29">
        <f>IF(Raw!CC39='CCTT (Key)'!AA39,1,0)</f>
        <v>0</v>
      </c>
      <c r="AB39" s="29">
        <f>IF(Raw!CD39='CCTT (Key)'!AB39,1,0)</f>
        <v>0</v>
      </c>
      <c r="AC39" s="29">
        <f>IF(Raw!CE39='CCTT (Key)'!AC39,1,0)</f>
        <v>0</v>
      </c>
      <c r="AD39" s="29">
        <f>IF(Raw!CF39='CCTT (Key)'!AD39,1,0)</f>
        <v>1</v>
      </c>
      <c r="AE39" s="29">
        <f>IF(Raw!CG39='CCTT (Key)'!AE39,1,0)</f>
        <v>1</v>
      </c>
      <c r="AF39" s="29">
        <f>IF(Raw!CH39='CCTT (Key)'!AF39,1,0)</f>
        <v>1</v>
      </c>
      <c r="AG39" s="29">
        <f>IF(Raw!CI39='CCTT (Key)'!AG39,1,0)</f>
        <v>1</v>
      </c>
      <c r="AH39" s="29">
        <f>IF(Raw!CJ39='CCTT (Key)'!AH39,1,0)</f>
        <v>0</v>
      </c>
    </row>
    <row r="40" spans="1:34">
      <c r="A40" s="8" t="s">
        <v>126</v>
      </c>
      <c r="B40" s="29">
        <f>IF(Raw!BD40='CCTT (Key)'!B40,1,0)</f>
        <v>0</v>
      </c>
      <c r="C40" s="29">
        <f>IF(Raw!BE40='CCTT (Key)'!C40,1,0)</f>
        <v>0</v>
      </c>
      <c r="D40" s="29">
        <f>IF(Raw!BF40='CCTT (Key)'!D40,1,0)</f>
        <v>0</v>
      </c>
      <c r="E40" s="29">
        <f>IF(Raw!BG40='CCTT (Key)'!E40,1,0)</f>
        <v>1</v>
      </c>
      <c r="F40" s="29">
        <f>IF(Raw!BH40='CCTT (Key)'!F40,1,0)</f>
        <v>1</v>
      </c>
      <c r="G40" s="29">
        <f>IF(Raw!BI40='CCTT (Key)'!G40,1,0)</f>
        <v>0</v>
      </c>
      <c r="H40" s="29">
        <f>IF(Raw!BJ40='CCTT (Key)'!H40,1,0)</f>
        <v>1</v>
      </c>
      <c r="I40" s="29">
        <f>IF(Raw!BK40='CCTT (Key)'!I40,1,0)</f>
        <v>0</v>
      </c>
      <c r="J40" s="29">
        <f>IF(Raw!BL40='CCTT (Key)'!J40,1,0)</f>
        <v>1</v>
      </c>
      <c r="K40" s="29">
        <f>IF(Raw!BM40='CCTT (Key)'!K40,1,0)</f>
        <v>1</v>
      </c>
      <c r="L40" s="29">
        <f>IF(Raw!BN40='CCTT (Key)'!L40,1,0)</f>
        <v>0</v>
      </c>
      <c r="M40" s="29">
        <f>IF(Raw!BO40='CCTT (Key)'!M40,1,0)</f>
        <v>0</v>
      </c>
      <c r="N40" s="29">
        <f>IF(Raw!BP40='CCTT (Key)'!N40,1,0)</f>
        <v>1</v>
      </c>
      <c r="O40" s="29">
        <f>IF(Raw!BQ40='CCTT (Key)'!O40,1,0)</f>
        <v>1</v>
      </c>
      <c r="P40" s="29">
        <f>IF(Raw!BR40='CCTT (Key)'!P40,1,0)</f>
        <v>1</v>
      </c>
      <c r="Q40" s="29">
        <f>IF(Raw!BS40='CCTT (Key)'!Q40,1,0)</f>
        <v>0</v>
      </c>
      <c r="R40" s="29">
        <f>IF(Raw!BT40='CCTT (Key)'!R40,1,0)</f>
        <v>1</v>
      </c>
      <c r="S40" s="29">
        <f>IF(Raw!BU40='CCTT (Key)'!S40,1,0)</f>
        <v>0</v>
      </c>
      <c r="T40" s="29">
        <f>IF(Raw!BV40='CCTT (Key)'!T40,1,0)</f>
        <v>0</v>
      </c>
      <c r="U40" s="29">
        <f>IF(Raw!BW40='CCTT (Key)'!U40,1,0)</f>
        <v>0</v>
      </c>
      <c r="V40" s="29">
        <f>IF(Raw!BX40='CCTT (Key)'!V40,1,0)</f>
        <v>0</v>
      </c>
      <c r="W40" s="29">
        <f>IF(Raw!BY40='CCTT (Key)'!W40,1,0)</f>
        <v>1</v>
      </c>
      <c r="X40" s="29">
        <f>IF(Raw!BZ40='CCTT (Key)'!X40,1,0)</f>
        <v>1</v>
      </c>
      <c r="Y40" s="29">
        <f>IF(Raw!CA40='CCTT (Key)'!Y40,1,0)</f>
        <v>1</v>
      </c>
      <c r="Z40" s="29">
        <f>IF(Raw!CB40='CCTT (Key)'!Z40,1,0)</f>
        <v>1</v>
      </c>
      <c r="AA40" s="29">
        <f>IF(Raw!CC40='CCTT (Key)'!AA40,1,0)</f>
        <v>1</v>
      </c>
      <c r="AB40" s="29">
        <f>IF(Raw!CD40='CCTT (Key)'!AB40,1,0)</f>
        <v>1</v>
      </c>
      <c r="AC40" s="29">
        <f>IF(Raw!CE40='CCTT (Key)'!AC40,1,0)</f>
        <v>0</v>
      </c>
      <c r="AD40" s="29">
        <f>IF(Raw!CF40='CCTT (Key)'!AD40,1,0)</f>
        <v>0</v>
      </c>
      <c r="AE40" s="29">
        <f>IF(Raw!CG40='CCTT (Key)'!AE40,1,0)</f>
        <v>1</v>
      </c>
      <c r="AF40" s="29">
        <f>IF(Raw!CH40='CCTT (Key)'!AF40,1,0)</f>
        <v>0</v>
      </c>
      <c r="AG40" s="29">
        <f>IF(Raw!CI40='CCTT (Key)'!AG40,1,0)</f>
        <v>1</v>
      </c>
      <c r="AH40" s="29">
        <f>IF(Raw!CJ40='CCTT (Key)'!AH40,1,0)</f>
        <v>1</v>
      </c>
    </row>
    <row r="41" spans="1:34">
      <c r="A41" s="8" t="s">
        <v>127</v>
      </c>
      <c r="B41" s="29">
        <f>IF(Raw!BD41='CCTT (Key)'!B41,1,0)</f>
        <v>1</v>
      </c>
      <c r="C41" s="29">
        <f>IF(Raw!BE41='CCTT (Key)'!C41,1,0)</f>
        <v>1</v>
      </c>
      <c r="D41" s="29">
        <f>IF(Raw!BF41='CCTT (Key)'!D41,1,0)</f>
        <v>0</v>
      </c>
      <c r="E41" s="29">
        <f>IF(Raw!BG41='CCTT (Key)'!E41,1,0)</f>
        <v>0</v>
      </c>
      <c r="F41" s="29">
        <f>IF(Raw!BH41='CCTT (Key)'!F41,1,0)</f>
        <v>1</v>
      </c>
      <c r="G41" s="29">
        <f>IF(Raw!BI41='CCTT (Key)'!G41,1,0)</f>
        <v>0</v>
      </c>
      <c r="H41" s="29">
        <f>IF(Raw!BJ41='CCTT (Key)'!H41,1,0)</f>
        <v>0</v>
      </c>
      <c r="I41" s="29">
        <f>IF(Raw!BK41='CCTT (Key)'!I41,1,0)</f>
        <v>1</v>
      </c>
      <c r="J41" s="29">
        <f>IF(Raw!BL41='CCTT (Key)'!J41,1,0)</f>
        <v>0</v>
      </c>
      <c r="K41" s="29">
        <f>IF(Raw!BM41='CCTT (Key)'!K41,1,0)</f>
        <v>1</v>
      </c>
      <c r="L41" s="29">
        <f>IF(Raw!BN41='CCTT (Key)'!L41,1,0)</f>
        <v>0</v>
      </c>
      <c r="M41" s="29">
        <f>IF(Raw!BO41='CCTT (Key)'!M41,1,0)</f>
        <v>1</v>
      </c>
      <c r="N41" s="29">
        <f>IF(Raw!BP41='CCTT (Key)'!N41,1,0)</f>
        <v>1</v>
      </c>
      <c r="O41" s="29">
        <f>IF(Raw!BQ41='CCTT (Key)'!O41,1,0)</f>
        <v>1</v>
      </c>
      <c r="P41" s="29">
        <f>IF(Raw!BR41='CCTT (Key)'!P41,1,0)</f>
        <v>1</v>
      </c>
      <c r="Q41" s="29">
        <f>IF(Raw!BS41='CCTT (Key)'!Q41,1,0)</f>
        <v>1</v>
      </c>
      <c r="R41" s="29">
        <f>IF(Raw!BT41='CCTT (Key)'!R41,1,0)</f>
        <v>1</v>
      </c>
      <c r="S41" s="29">
        <f>IF(Raw!BU41='CCTT (Key)'!S41,1,0)</f>
        <v>1</v>
      </c>
      <c r="T41" s="29">
        <f>IF(Raw!BV41='CCTT (Key)'!T41,1,0)</f>
        <v>1</v>
      </c>
      <c r="U41" s="29">
        <f>IF(Raw!BW41='CCTT (Key)'!U41,1,0)</f>
        <v>1</v>
      </c>
      <c r="V41" s="29">
        <f>IF(Raw!BX41='CCTT (Key)'!V41,1,0)</f>
        <v>0</v>
      </c>
      <c r="W41" s="29">
        <f>IF(Raw!BY41='CCTT (Key)'!W41,1,0)</f>
        <v>1</v>
      </c>
      <c r="X41" s="29">
        <f>IF(Raw!BZ41='CCTT (Key)'!X41,1,0)</f>
        <v>1</v>
      </c>
      <c r="Y41" s="29">
        <f>IF(Raw!CA41='CCTT (Key)'!Y41,1,0)</f>
        <v>1</v>
      </c>
      <c r="Z41" s="29">
        <f>IF(Raw!CB41='CCTT (Key)'!Z41,1,0)</f>
        <v>0</v>
      </c>
      <c r="AA41" s="29">
        <f>IF(Raw!CC41='CCTT (Key)'!AA41,1,0)</f>
        <v>0</v>
      </c>
      <c r="AB41" s="29">
        <f>IF(Raw!CD41='CCTT (Key)'!AB41,1,0)</f>
        <v>1</v>
      </c>
      <c r="AC41" s="29">
        <f>IF(Raw!CE41='CCTT (Key)'!AC41,1,0)</f>
        <v>1</v>
      </c>
      <c r="AD41" s="29">
        <f>IF(Raw!CF41='CCTT (Key)'!AD41,1,0)</f>
        <v>0</v>
      </c>
      <c r="AE41" s="29">
        <f>IF(Raw!CG41='CCTT (Key)'!AE41,1,0)</f>
        <v>0</v>
      </c>
      <c r="AF41" s="29">
        <f>IF(Raw!CH41='CCTT (Key)'!AF41,1,0)</f>
        <v>1</v>
      </c>
      <c r="AG41" s="29">
        <f>IF(Raw!CI41='CCTT (Key)'!AG41,1,0)</f>
        <v>1</v>
      </c>
      <c r="AH41" s="29">
        <f>IF(Raw!CJ41='CCTT (Key)'!AH41,1,0)</f>
        <v>0</v>
      </c>
    </row>
    <row r="42" spans="1:34">
      <c r="A42" s="8" t="s">
        <v>128</v>
      </c>
      <c r="B42" s="29">
        <f>IF(Raw!BD42='CCTT (Key)'!B42,1,0)</f>
        <v>1</v>
      </c>
      <c r="C42" s="29">
        <f>IF(Raw!BE42='CCTT (Key)'!C42,1,0)</f>
        <v>1</v>
      </c>
      <c r="D42" s="29">
        <f>IF(Raw!BF42='CCTT (Key)'!D42,1,0)</f>
        <v>0</v>
      </c>
      <c r="E42" s="29">
        <f>IF(Raw!BG42='CCTT (Key)'!E42,1,0)</f>
        <v>0</v>
      </c>
      <c r="F42" s="29">
        <f>IF(Raw!BH42='CCTT (Key)'!F42,1,0)</f>
        <v>1</v>
      </c>
      <c r="G42" s="29">
        <f>IF(Raw!BI42='CCTT (Key)'!G42,1,0)</f>
        <v>0</v>
      </c>
      <c r="H42" s="29">
        <f>IF(Raw!BJ42='CCTT (Key)'!H42,1,0)</f>
        <v>0</v>
      </c>
      <c r="I42" s="29">
        <f>IF(Raw!BK42='CCTT (Key)'!I42,1,0)</f>
        <v>1</v>
      </c>
      <c r="J42" s="29">
        <f>IF(Raw!BL42='CCTT (Key)'!J42,1,0)</f>
        <v>0</v>
      </c>
      <c r="K42" s="29">
        <f>IF(Raw!BM42='CCTT (Key)'!K42,1,0)</f>
        <v>1</v>
      </c>
      <c r="L42" s="29">
        <f>IF(Raw!BN42='CCTT (Key)'!L42,1,0)</f>
        <v>1</v>
      </c>
      <c r="M42" s="29">
        <f>IF(Raw!BO42='CCTT (Key)'!M42,1,0)</f>
        <v>0</v>
      </c>
      <c r="N42" s="29">
        <f>IF(Raw!BP42='CCTT (Key)'!N42,1,0)</f>
        <v>1</v>
      </c>
      <c r="O42" s="29">
        <f>IF(Raw!BQ42='CCTT (Key)'!O42,1,0)</f>
        <v>0</v>
      </c>
      <c r="P42" s="29">
        <f>IF(Raw!BR42='CCTT (Key)'!P42,1,0)</f>
        <v>1</v>
      </c>
      <c r="Q42" s="29">
        <f>IF(Raw!BS42='CCTT (Key)'!Q42,1,0)</f>
        <v>1</v>
      </c>
      <c r="R42" s="29">
        <f>IF(Raw!BT42='CCTT (Key)'!R42,1,0)</f>
        <v>0</v>
      </c>
      <c r="S42" s="29">
        <f>IF(Raw!BU42='CCTT (Key)'!S42,1,0)</f>
        <v>0</v>
      </c>
      <c r="T42" s="29">
        <f>IF(Raw!BV42='CCTT (Key)'!T42,1,0)</f>
        <v>0</v>
      </c>
      <c r="U42" s="29">
        <f>IF(Raw!BW42='CCTT (Key)'!U42,1,0)</f>
        <v>0</v>
      </c>
      <c r="V42" s="29">
        <f>IF(Raw!BX42='CCTT (Key)'!V42,1,0)</f>
        <v>0</v>
      </c>
      <c r="W42" s="29">
        <f>IF(Raw!BY42='CCTT (Key)'!W42,1,0)</f>
        <v>1</v>
      </c>
      <c r="X42" s="29">
        <f>IF(Raw!BZ42='CCTT (Key)'!X42,1,0)</f>
        <v>1</v>
      </c>
      <c r="Y42" s="29">
        <f>IF(Raw!CA42='CCTT (Key)'!Y42,1,0)</f>
        <v>1</v>
      </c>
      <c r="Z42" s="29">
        <f>IF(Raw!CB42='CCTT (Key)'!Z42,1,0)</f>
        <v>0</v>
      </c>
      <c r="AA42" s="29">
        <f>IF(Raw!CC42='CCTT (Key)'!AA42,1,0)</f>
        <v>0</v>
      </c>
      <c r="AB42" s="29">
        <f>IF(Raw!CD42='CCTT (Key)'!AB42,1,0)</f>
        <v>1</v>
      </c>
      <c r="AC42" s="29">
        <f>IF(Raw!CE42='CCTT (Key)'!AC42,1,0)</f>
        <v>1</v>
      </c>
      <c r="AD42" s="29">
        <f>IF(Raw!CF42='CCTT (Key)'!AD42,1,0)</f>
        <v>0</v>
      </c>
      <c r="AE42" s="29">
        <f>IF(Raw!CG42='CCTT (Key)'!AE42,1,0)</f>
        <v>1</v>
      </c>
      <c r="AF42" s="29">
        <f>IF(Raw!CH42='CCTT (Key)'!AF42,1,0)</f>
        <v>0</v>
      </c>
      <c r="AG42" s="29">
        <f>IF(Raw!CI42='CCTT (Key)'!AG42,1,0)</f>
        <v>0</v>
      </c>
      <c r="AH42" s="29">
        <f>IF(Raw!CJ42='CCTT (Key)'!AH42,1,0)</f>
        <v>0</v>
      </c>
    </row>
    <row r="43" spans="1:34">
      <c r="A43" s="8" t="s">
        <v>129</v>
      </c>
      <c r="B43" s="29">
        <f>IF(Raw!BD43='CCTT (Key)'!B43,1,0)</f>
        <v>0</v>
      </c>
      <c r="C43" s="29">
        <f>IF(Raw!BE43='CCTT (Key)'!C43,1,0)</f>
        <v>1</v>
      </c>
      <c r="D43" s="29">
        <f>IF(Raw!BF43='CCTT (Key)'!D43,1,0)</f>
        <v>1</v>
      </c>
      <c r="E43" s="29">
        <f>IF(Raw!BG43='CCTT (Key)'!E43,1,0)</f>
        <v>0</v>
      </c>
      <c r="F43" s="29">
        <f>IF(Raw!BH43='CCTT (Key)'!F43,1,0)</f>
        <v>1</v>
      </c>
      <c r="G43" s="29">
        <f>IF(Raw!BI43='CCTT (Key)'!G43,1,0)</f>
        <v>0</v>
      </c>
      <c r="H43" s="29">
        <f>IF(Raw!BJ43='CCTT (Key)'!H43,1,0)</f>
        <v>1</v>
      </c>
      <c r="I43" s="29">
        <f>IF(Raw!BK43='CCTT (Key)'!I43,1,0)</f>
        <v>0</v>
      </c>
      <c r="J43" s="29">
        <f>IF(Raw!BL43='CCTT (Key)'!J43,1,0)</f>
        <v>1</v>
      </c>
      <c r="K43" s="29">
        <f>IF(Raw!BM43='CCTT (Key)'!K43,1,0)</f>
        <v>0</v>
      </c>
      <c r="L43" s="29">
        <f>IF(Raw!BN43='CCTT (Key)'!L43,1,0)</f>
        <v>0</v>
      </c>
      <c r="M43" s="29">
        <f>IF(Raw!BO43='CCTT (Key)'!M43,1,0)</f>
        <v>1</v>
      </c>
      <c r="N43" s="29">
        <f>IF(Raw!BP43='CCTT (Key)'!N43,1,0)</f>
        <v>0</v>
      </c>
      <c r="O43" s="29">
        <f>IF(Raw!BQ43='CCTT (Key)'!O43,1,0)</f>
        <v>1</v>
      </c>
      <c r="P43" s="29">
        <f>IF(Raw!BR43='CCTT (Key)'!P43,1,0)</f>
        <v>0</v>
      </c>
      <c r="Q43" s="29">
        <f>IF(Raw!BS43='CCTT (Key)'!Q43,1,0)</f>
        <v>0</v>
      </c>
      <c r="R43" s="29">
        <f>IF(Raw!BT43='CCTT (Key)'!R43,1,0)</f>
        <v>0</v>
      </c>
      <c r="S43" s="29">
        <f>IF(Raw!BU43='CCTT (Key)'!S43,1,0)</f>
        <v>0</v>
      </c>
      <c r="T43" s="29">
        <f>IF(Raw!BV43='CCTT (Key)'!T43,1,0)</f>
        <v>1</v>
      </c>
      <c r="U43" s="29">
        <f>IF(Raw!BW43='CCTT (Key)'!U43,1,0)</f>
        <v>1</v>
      </c>
      <c r="V43" s="29">
        <f>IF(Raw!BX43='CCTT (Key)'!V43,1,0)</f>
        <v>0</v>
      </c>
      <c r="W43" s="29">
        <f>IF(Raw!BY43='CCTT (Key)'!W43,1,0)</f>
        <v>0</v>
      </c>
      <c r="X43" s="29">
        <f>IF(Raw!BZ43='CCTT (Key)'!X43,1,0)</f>
        <v>1</v>
      </c>
      <c r="Y43" s="29">
        <f>IF(Raw!CA43='CCTT (Key)'!Y43,1,0)</f>
        <v>0</v>
      </c>
      <c r="Z43" s="29">
        <f>IF(Raw!CB43='CCTT (Key)'!Z43,1,0)</f>
        <v>0</v>
      </c>
      <c r="AA43" s="29">
        <f>IF(Raw!CC43='CCTT (Key)'!AA43,1,0)</f>
        <v>0</v>
      </c>
      <c r="AB43" s="29">
        <f>IF(Raw!CD43='CCTT (Key)'!AB43,1,0)</f>
        <v>0</v>
      </c>
      <c r="AC43" s="29">
        <f>IF(Raw!CE43='CCTT (Key)'!AC43,1,0)</f>
        <v>0</v>
      </c>
      <c r="AD43" s="29">
        <f>IF(Raw!CF43='CCTT (Key)'!AD43,1,0)</f>
        <v>0</v>
      </c>
      <c r="AE43" s="29">
        <f>IF(Raw!CG43='CCTT (Key)'!AE43,1,0)</f>
        <v>0</v>
      </c>
      <c r="AF43" s="29">
        <f>IF(Raw!CH43='CCTT (Key)'!AF43,1,0)</f>
        <v>1</v>
      </c>
      <c r="AG43" s="29">
        <f>IF(Raw!CI43='CCTT (Key)'!AG43,1,0)</f>
        <v>0</v>
      </c>
      <c r="AH43" s="29">
        <f>IF(Raw!CJ43='CCTT (Key)'!AH43,1,0)</f>
        <v>1</v>
      </c>
    </row>
    <row r="44" spans="1:34">
      <c r="A44" s="8" t="s">
        <v>130</v>
      </c>
      <c r="B44" s="29">
        <f>IF(Raw!BD44='CCTT (Key)'!B44,1,0)</f>
        <v>1</v>
      </c>
      <c r="C44" s="29">
        <f>IF(Raw!BE44='CCTT (Key)'!C44,1,0)</f>
        <v>1</v>
      </c>
      <c r="D44" s="29">
        <f>IF(Raw!BF44='CCTT (Key)'!D44,1,0)</f>
        <v>1</v>
      </c>
      <c r="E44" s="29">
        <f>IF(Raw!BG44='CCTT (Key)'!E44,1,0)</f>
        <v>1</v>
      </c>
      <c r="F44" s="29">
        <f>IF(Raw!BH44='CCTT (Key)'!F44,1,0)</f>
        <v>0</v>
      </c>
      <c r="G44" s="29">
        <f>IF(Raw!BI44='CCTT (Key)'!G44,1,0)</f>
        <v>0</v>
      </c>
      <c r="H44" s="29">
        <f>IF(Raw!BJ44='CCTT (Key)'!H44,1,0)</f>
        <v>1</v>
      </c>
      <c r="I44" s="29">
        <f>IF(Raw!BK44='CCTT (Key)'!I44,1,0)</f>
        <v>1</v>
      </c>
      <c r="J44" s="29">
        <f>IF(Raw!BL44='CCTT (Key)'!J44,1,0)</f>
        <v>0</v>
      </c>
      <c r="K44" s="29">
        <f>IF(Raw!BM44='CCTT (Key)'!K44,1,0)</f>
        <v>1</v>
      </c>
      <c r="L44" s="29">
        <f>IF(Raw!BN44='CCTT (Key)'!L44,1,0)</f>
        <v>1</v>
      </c>
      <c r="M44" s="29">
        <f>IF(Raw!BO44='CCTT (Key)'!M44,1,0)</f>
        <v>1</v>
      </c>
      <c r="N44" s="29">
        <f>IF(Raw!BP44='CCTT (Key)'!N44,1,0)</f>
        <v>1</v>
      </c>
      <c r="O44" s="29">
        <f>IF(Raw!BQ44='CCTT (Key)'!O44,1,0)</f>
        <v>0</v>
      </c>
      <c r="P44" s="29">
        <f>IF(Raw!BR44='CCTT (Key)'!P44,1,0)</f>
        <v>0</v>
      </c>
      <c r="Q44" s="29">
        <f>IF(Raw!BS44='CCTT (Key)'!Q44,1,0)</f>
        <v>1</v>
      </c>
      <c r="R44" s="29">
        <f>IF(Raw!BT44='CCTT (Key)'!R44,1,0)</f>
        <v>0</v>
      </c>
      <c r="S44" s="29">
        <f>IF(Raw!BU44='CCTT (Key)'!S44,1,0)</f>
        <v>0</v>
      </c>
      <c r="T44" s="29">
        <f>IF(Raw!BV44='CCTT (Key)'!T44,1,0)</f>
        <v>0</v>
      </c>
      <c r="U44" s="29">
        <f>IF(Raw!BW44='CCTT (Key)'!U44,1,0)</f>
        <v>0</v>
      </c>
      <c r="V44" s="29">
        <f>IF(Raw!BX44='CCTT (Key)'!V44,1,0)</f>
        <v>0</v>
      </c>
      <c r="W44" s="29">
        <f>IF(Raw!BY44='CCTT (Key)'!W44,1,0)</f>
        <v>1</v>
      </c>
      <c r="X44" s="29">
        <f>IF(Raw!BZ44='CCTT (Key)'!X44,1,0)</f>
        <v>1</v>
      </c>
      <c r="Y44" s="29">
        <f>IF(Raw!CA44='CCTT (Key)'!Y44,1,0)</f>
        <v>0</v>
      </c>
      <c r="Z44" s="29">
        <f>IF(Raw!CB44='CCTT (Key)'!Z44,1,0)</f>
        <v>0</v>
      </c>
      <c r="AA44" s="29">
        <f>IF(Raw!CC44='CCTT (Key)'!AA44,1,0)</f>
        <v>1</v>
      </c>
      <c r="AB44" s="29">
        <f>IF(Raw!CD44='CCTT (Key)'!AB44,1,0)</f>
        <v>0</v>
      </c>
      <c r="AC44" s="29">
        <f>IF(Raw!CE44='CCTT (Key)'!AC44,1,0)</f>
        <v>0</v>
      </c>
      <c r="AD44" s="29">
        <f>IF(Raw!CF44='CCTT (Key)'!AD44,1,0)</f>
        <v>0</v>
      </c>
      <c r="AE44" s="29">
        <f>IF(Raw!CG44='CCTT (Key)'!AE44,1,0)</f>
        <v>0</v>
      </c>
      <c r="AF44" s="29">
        <f>IF(Raw!CH44='CCTT (Key)'!AF44,1,0)</f>
        <v>0</v>
      </c>
      <c r="AG44" s="29">
        <f>IF(Raw!CI44='CCTT (Key)'!AG44,1,0)</f>
        <v>0</v>
      </c>
      <c r="AH44" s="29">
        <f>IF(Raw!CJ44='CCTT (Key)'!AH44,1,0)</f>
        <v>0</v>
      </c>
    </row>
    <row r="45" spans="1:34">
      <c r="A45" s="8" t="s">
        <v>131</v>
      </c>
      <c r="B45" s="29">
        <f>IF(Raw!BD45='CCTT (Key)'!B45,1,0)</f>
        <v>0</v>
      </c>
      <c r="C45" s="29">
        <f>IF(Raw!BE45='CCTT (Key)'!C45,1,0)</f>
        <v>1</v>
      </c>
      <c r="D45" s="29">
        <f>IF(Raw!BF45='CCTT (Key)'!D45,1,0)</f>
        <v>1</v>
      </c>
      <c r="E45" s="29">
        <f>IF(Raw!BG45='CCTT (Key)'!E45,1,0)</f>
        <v>1</v>
      </c>
      <c r="F45" s="29">
        <f>IF(Raw!BH45='CCTT (Key)'!F45,1,0)</f>
        <v>0</v>
      </c>
      <c r="G45" s="29">
        <f>IF(Raw!BI45='CCTT (Key)'!G45,1,0)</f>
        <v>1</v>
      </c>
      <c r="H45" s="29">
        <f>IF(Raw!BJ45='CCTT (Key)'!H45,1,0)</f>
        <v>0</v>
      </c>
      <c r="I45" s="29">
        <f>IF(Raw!BK45='CCTT (Key)'!I45,1,0)</f>
        <v>0</v>
      </c>
      <c r="J45" s="29">
        <f>IF(Raw!BL45='CCTT (Key)'!J45,1,0)</f>
        <v>0</v>
      </c>
      <c r="K45" s="29">
        <f>IF(Raw!BM45='CCTT (Key)'!K45,1,0)</f>
        <v>1</v>
      </c>
      <c r="L45" s="29">
        <f>IF(Raw!BN45='CCTT (Key)'!L45,1,0)</f>
        <v>0</v>
      </c>
      <c r="M45" s="29">
        <f>IF(Raw!BO45='CCTT (Key)'!M45,1,0)</f>
        <v>0</v>
      </c>
      <c r="N45" s="29">
        <f>IF(Raw!BP45='CCTT (Key)'!N45,1,0)</f>
        <v>0</v>
      </c>
      <c r="O45" s="29">
        <f>IF(Raw!BQ45='CCTT (Key)'!O45,1,0)</f>
        <v>1</v>
      </c>
      <c r="P45" s="29">
        <f>IF(Raw!BR45='CCTT (Key)'!P45,1,0)</f>
        <v>1</v>
      </c>
      <c r="Q45" s="29">
        <f>IF(Raw!BS45='CCTT (Key)'!Q45,1,0)</f>
        <v>1</v>
      </c>
      <c r="R45" s="29">
        <f>IF(Raw!BT45='CCTT (Key)'!R45,1,0)</f>
        <v>0</v>
      </c>
      <c r="S45" s="29">
        <f>IF(Raw!BU45='CCTT (Key)'!S45,1,0)</f>
        <v>0</v>
      </c>
      <c r="T45" s="29">
        <f>IF(Raw!BV45='CCTT (Key)'!T45,1,0)</f>
        <v>0</v>
      </c>
      <c r="U45" s="29">
        <f>IF(Raw!BW45='CCTT (Key)'!U45,1,0)</f>
        <v>0</v>
      </c>
      <c r="V45" s="29">
        <f>IF(Raw!BX45='CCTT (Key)'!V45,1,0)</f>
        <v>0</v>
      </c>
      <c r="W45" s="29">
        <f>IF(Raw!BY45='CCTT (Key)'!W45,1,0)</f>
        <v>1</v>
      </c>
      <c r="X45" s="29">
        <f>IF(Raw!BZ45='CCTT (Key)'!X45,1,0)</f>
        <v>0</v>
      </c>
      <c r="Y45" s="29">
        <f>IF(Raw!CA45='CCTT (Key)'!Y45,1,0)</f>
        <v>0</v>
      </c>
      <c r="Z45" s="29">
        <f>IF(Raw!CB45='CCTT (Key)'!Z45,1,0)</f>
        <v>0</v>
      </c>
      <c r="AA45" s="29">
        <f>IF(Raw!CC45='CCTT (Key)'!AA45,1,0)</f>
        <v>0</v>
      </c>
      <c r="AB45" s="29">
        <f>IF(Raw!CD45='CCTT (Key)'!AB45,1,0)</f>
        <v>0</v>
      </c>
      <c r="AC45" s="29">
        <f>IF(Raw!CE45='CCTT (Key)'!AC45,1,0)</f>
        <v>0</v>
      </c>
      <c r="AD45" s="29">
        <f>IF(Raw!CF45='CCTT (Key)'!AD45,1,0)</f>
        <v>0</v>
      </c>
      <c r="AE45" s="29">
        <f>IF(Raw!CG45='CCTT (Key)'!AE45,1,0)</f>
        <v>1</v>
      </c>
      <c r="AF45" s="29">
        <f>IF(Raw!CH45='CCTT (Key)'!AF45,1,0)</f>
        <v>0</v>
      </c>
      <c r="AG45" s="29">
        <f>IF(Raw!CI45='CCTT (Key)'!AG45,1,0)</f>
        <v>0</v>
      </c>
      <c r="AH45" s="29">
        <f>IF(Raw!CJ45='CCTT (Key)'!AH45,1,0)</f>
        <v>0</v>
      </c>
    </row>
    <row r="46" spans="1:34">
      <c r="A46" s="8" t="s">
        <v>132</v>
      </c>
      <c r="B46" s="29">
        <f>IF(Raw!BD46='CCTT (Key)'!B46,1,0)</f>
        <v>0</v>
      </c>
      <c r="C46" s="29">
        <f>IF(Raw!BE46='CCTT (Key)'!C46,1,0)</f>
        <v>1</v>
      </c>
      <c r="D46" s="29">
        <f>IF(Raw!BF46='CCTT (Key)'!D46,1,0)</f>
        <v>0</v>
      </c>
      <c r="E46" s="29">
        <f>IF(Raw!BG46='CCTT (Key)'!E46,1,0)</f>
        <v>1</v>
      </c>
      <c r="F46" s="29">
        <f>IF(Raw!BH46='CCTT (Key)'!F46,1,0)</f>
        <v>0</v>
      </c>
      <c r="G46" s="29">
        <f>IF(Raw!BI46='CCTT (Key)'!G46,1,0)</f>
        <v>0</v>
      </c>
      <c r="H46" s="29">
        <f>IF(Raw!BJ46='CCTT (Key)'!H46,1,0)</f>
        <v>1</v>
      </c>
      <c r="I46" s="29">
        <f>IF(Raw!BK46='CCTT (Key)'!I46,1,0)</f>
        <v>1</v>
      </c>
      <c r="J46" s="29">
        <f>IF(Raw!BL46='CCTT (Key)'!J46,1,0)</f>
        <v>0</v>
      </c>
      <c r="K46" s="29">
        <f>IF(Raw!BM46='CCTT (Key)'!K46,1,0)</f>
        <v>1</v>
      </c>
      <c r="L46" s="29">
        <f>IF(Raw!BN46='CCTT (Key)'!L46,1,0)</f>
        <v>1</v>
      </c>
      <c r="M46" s="29">
        <f>IF(Raw!BO46='CCTT (Key)'!M46,1,0)</f>
        <v>0</v>
      </c>
      <c r="N46" s="29">
        <f>IF(Raw!BP46='CCTT (Key)'!N46,1,0)</f>
        <v>1</v>
      </c>
      <c r="O46" s="29">
        <f>IF(Raw!BQ46='CCTT (Key)'!O46,1,0)</f>
        <v>0</v>
      </c>
      <c r="P46" s="29">
        <f>IF(Raw!BR46='CCTT (Key)'!P46,1,0)</f>
        <v>1</v>
      </c>
      <c r="Q46" s="29">
        <f>IF(Raw!BS46='CCTT (Key)'!Q46,1,0)</f>
        <v>1</v>
      </c>
      <c r="R46" s="29">
        <f>IF(Raw!BT46='CCTT (Key)'!R46,1,0)</f>
        <v>1</v>
      </c>
      <c r="S46" s="29">
        <f>IF(Raw!BU46='CCTT (Key)'!S46,1,0)</f>
        <v>0</v>
      </c>
      <c r="T46" s="29">
        <f>IF(Raw!BV46='CCTT (Key)'!T46,1,0)</f>
        <v>1</v>
      </c>
      <c r="U46" s="29">
        <f>IF(Raw!BW46='CCTT (Key)'!U46,1,0)</f>
        <v>0</v>
      </c>
      <c r="V46" s="29">
        <f>IF(Raw!BX46='CCTT (Key)'!V46,1,0)</f>
        <v>1</v>
      </c>
      <c r="W46" s="29">
        <f>IF(Raw!BY46='CCTT (Key)'!W46,1,0)</f>
        <v>0</v>
      </c>
      <c r="X46" s="29">
        <f>IF(Raw!BZ46='CCTT (Key)'!X46,1,0)</f>
        <v>1</v>
      </c>
      <c r="Y46" s="29">
        <f>IF(Raw!CA46='CCTT (Key)'!Y46,1,0)</f>
        <v>0</v>
      </c>
      <c r="Z46" s="29">
        <f>IF(Raw!CB46='CCTT (Key)'!Z46,1,0)</f>
        <v>0</v>
      </c>
      <c r="AA46" s="29">
        <f>IF(Raw!CC46='CCTT (Key)'!AA46,1,0)</f>
        <v>0</v>
      </c>
      <c r="AB46" s="29">
        <f>IF(Raw!CD46='CCTT (Key)'!AB46,1,0)</f>
        <v>1</v>
      </c>
      <c r="AC46" s="29">
        <f>IF(Raw!CE46='CCTT (Key)'!AC46,1,0)</f>
        <v>1</v>
      </c>
      <c r="AD46" s="29">
        <f>IF(Raw!CF46='CCTT (Key)'!AD46,1,0)</f>
        <v>0</v>
      </c>
      <c r="AE46" s="29">
        <f>IF(Raw!CG46='CCTT (Key)'!AE46,1,0)</f>
        <v>0</v>
      </c>
      <c r="AF46" s="29">
        <f>IF(Raw!CH46='CCTT (Key)'!AF46,1,0)</f>
        <v>0</v>
      </c>
      <c r="AG46" s="29">
        <f>IF(Raw!CI46='CCTT (Key)'!AG46,1,0)</f>
        <v>1</v>
      </c>
      <c r="AH46" s="29">
        <f>IF(Raw!CJ46='CCTT (Key)'!AH46,1,0)</f>
        <v>1</v>
      </c>
    </row>
    <row r="47" spans="1:34">
      <c r="A47" s="8" t="s">
        <v>133</v>
      </c>
      <c r="B47" s="29">
        <f>IF(Raw!BD47='CCTT (Key)'!B47,1,0)</f>
        <v>0</v>
      </c>
      <c r="C47" s="29">
        <f>IF(Raw!BE47='CCTT (Key)'!C47,1,0)</f>
        <v>1</v>
      </c>
      <c r="D47" s="29">
        <f>IF(Raw!BF47='CCTT (Key)'!D47,1,0)</f>
        <v>0</v>
      </c>
      <c r="E47" s="29">
        <f>IF(Raw!BG47='CCTT (Key)'!E47,1,0)</f>
        <v>1</v>
      </c>
      <c r="F47" s="29">
        <f>IF(Raw!BH47='CCTT (Key)'!F47,1,0)</f>
        <v>0</v>
      </c>
      <c r="G47" s="29">
        <f>IF(Raw!BI47='CCTT (Key)'!G47,1,0)</f>
        <v>0</v>
      </c>
      <c r="H47" s="29">
        <f>IF(Raw!BJ47='CCTT (Key)'!H47,1,0)</f>
        <v>1</v>
      </c>
      <c r="I47" s="29">
        <f>IF(Raw!BK47='CCTT (Key)'!I47,1,0)</f>
        <v>0</v>
      </c>
      <c r="J47" s="29">
        <f>IF(Raw!BL47='CCTT (Key)'!J47,1,0)</f>
        <v>0</v>
      </c>
      <c r="K47" s="29">
        <f>IF(Raw!BM47='CCTT (Key)'!K47,1,0)</f>
        <v>1</v>
      </c>
      <c r="L47" s="29">
        <f>IF(Raw!BN47='CCTT (Key)'!L47,1,0)</f>
        <v>0</v>
      </c>
      <c r="M47" s="29">
        <f>IF(Raw!BO47='CCTT (Key)'!M47,1,0)</f>
        <v>1</v>
      </c>
      <c r="N47" s="29">
        <f>IF(Raw!BP47='CCTT (Key)'!N47,1,0)</f>
        <v>1</v>
      </c>
      <c r="O47" s="29">
        <f>IF(Raw!BQ47='CCTT (Key)'!O47,1,0)</f>
        <v>1</v>
      </c>
      <c r="P47" s="29">
        <f>IF(Raw!BR47='CCTT (Key)'!P47,1,0)</f>
        <v>0</v>
      </c>
      <c r="Q47" s="29">
        <f>IF(Raw!BS47='CCTT (Key)'!Q47,1,0)</f>
        <v>1</v>
      </c>
      <c r="R47" s="29">
        <f>IF(Raw!BT47='CCTT (Key)'!R47,1,0)</f>
        <v>1</v>
      </c>
      <c r="S47" s="29">
        <f>IF(Raw!BU47='CCTT (Key)'!S47,1,0)</f>
        <v>1</v>
      </c>
      <c r="T47" s="29">
        <f>IF(Raw!BV47='CCTT (Key)'!T47,1,0)</f>
        <v>1</v>
      </c>
      <c r="U47" s="29">
        <f>IF(Raw!BW47='CCTT (Key)'!U47,1,0)</f>
        <v>0</v>
      </c>
      <c r="V47" s="29">
        <f>IF(Raw!BX47='CCTT (Key)'!V47,1,0)</f>
        <v>1</v>
      </c>
      <c r="W47" s="29">
        <f>IF(Raw!BY47='CCTT (Key)'!W47,1,0)</f>
        <v>1</v>
      </c>
      <c r="X47" s="29">
        <f>IF(Raw!BZ47='CCTT (Key)'!X47,1,0)</f>
        <v>1</v>
      </c>
      <c r="Y47" s="29">
        <f>IF(Raw!CA47='CCTT (Key)'!Y47,1,0)</f>
        <v>0</v>
      </c>
      <c r="Z47" s="29">
        <f>IF(Raw!CB47='CCTT (Key)'!Z47,1,0)</f>
        <v>1</v>
      </c>
      <c r="AA47" s="29">
        <f>IF(Raw!CC47='CCTT (Key)'!AA47,1,0)</f>
        <v>0</v>
      </c>
      <c r="AB47" s="29">
        <f>IF(Raw!CD47='CCTT (Key)'!AB47,1,0)</f>
        <v>1</v>
      </c>
      <c r="AC47" s="29">
        <f>IF(Raw!CE47='CCTT (Key)'!AC47,1,0)</f>
        <v>0</v>
      </c>
      <c r="AD47" s="29">
        <f>IF(Raw!CF47='CCTT (Key)'!AD47,1,0)</f>
        <v>0</v>
      </c>
      <c r="AE47" s="29">
        <f>IF(Raw!CG47='CCTT (Key)'!AE47,1,0)</f>
        <v>1</v>
      </c>
      <c r="AF47" s="29">
        <f>IF(Raw!CH47='CCTT (Key)'!AF47,1,0)</f>
        <v>0</v>
      </c>
      <c r="AG47" s="29">
        <f>IF(Raw!CI47='CCTT (Key)'!AG47,1,0)</f>
        <v>1</v>
      </c>
      <c r="AH47" s="29">
        <f>IF(Raw!CJ47='CCTT (Key)'!AH47,1,0)</f>
        <v>1</v>
      </c>
    </row>
    <row r="48" spans="1:34">
      <c r="A48" s="8" t="s">
        <v>134</v>
      </c>
      <c r="B48" s="29">
        <f>IF(Raw!BD48='CCTT (Key)'!B48,1,0)</f>
        <v>0</v>
      </c>
      <c r="C48" s="29">
        <f>IF(Raw!BE48='CCTT (Key)'!C48,1,0)</f>
        <v>1</v>
      </c>
      <c r="D48" s="29">
        <f>IF(Raw!BF48='CCTT (Key)'!D48,1,0)</f>
        <v>0</v>
      </c>
      <c r="E48" s="29">
        <f>IF(Raw!BG48='CCTT (Key)'!E48,1,0)</f>
        <v>1</v>
      </c>
      <c r="F48" s="29">
        <f>IF(Raw!BH48='CCTT (Key)'!F48,1,0)</f>
        <v>1</v>
      </c>
      <c r="G48" s="29">
        <f>IF(Raw!BI48='CCTT (Key)'!G48,1,0)</f>
        <v>0</v>
      </c>
      <c r="H48" s="29">
        <f>IF(Raw!BJ48='CCTT (Key)'!H48,1,0)</f>
        <v>1</v>
      </c>
      <c r="I48" s="29">
        <f>IF(Raw!BK48='CCTT (Key)'!I48,1,0)</f>
        <v>0</v>
      </c>
      <c r="J48" s="29">
        <f>IF(Raw!BL48='CCTT (Key)'!J48,1,0)</f>
        <v>1</v>
      </c>
      <c r="K48" s="29">
        <f>IF(Raw!BM48='CCTT (Key)'!K48,1,0)</f>
        <v>1</v>
      </c>
      <c r="L48" s="29">
        <f>IF(Raw!BN48='CCTT (Key)'!L48,1,0)</f>
        <v>1</v>
      </c>
      <c r="M48" s="29">
        <f>IF(Raw!BO48='CCTT (Key)'!M48,1,0)</f>
        <v>1</v>
      </c>
      <c r="N48" s="29">
        <f>IF(Raw!BP48='CCTT (Key)'!N48,1,0)</f>
        <v>1</v>
      </c>
      <c r="O48" s="29">
        <f>IF(Raw!BQ48='CCTT (Key)'!O48,1,0)</f>
        <v>1</v>
      </c>
      <c r="P48" s="29">
        <f>IF(Raw!BR48='CCTT (Key)'!P48,1,0)</f>
        <v>1</v>
      </c>
      <c r="Q48" s="29">
        <f>IF(Raw!BS48='CCTT (Key)'!Q48,1,0)</f>
        <v>0</v>
      </c>
      <c r="R48" s="29">
        <f>IF(Raw!BT48='CCTT (Key)'!R48,1,0)</f>
        <v>0</v>
      </c>
      <c r="S48" s="29">
        <f>IF(Raw!BU48='CCTT (Key)'!S48,1,0)</f>
        <v>1</v>
      </c>
      <c r="T48" s="29">
        <f>IF(Raw!BV48='CCTT (Key)'!T48,1,0)</f>
        <v>0</v>
      </c>
      <c r="U48" s="29">
        <f>IF(Raw!BW48='CCTT (Key)'!U48,1,0)</f>
        <v>0</v>
      </c>
      <c r="V48" s="29">
        <f>IF(Raw!BX48='CCTT (Key)'!V48,1,0)</f>
        <v>0</v>
      </c>
      <c r="W48" s="29">
        <f>IF(Raw!BY48='CCTT (Key)'!W48,1,0)</f>
        <v>0</v>
      </c>
      <c r="X48" s="29">
        <f>IF(Raw!BZ48='CCTT (Key)'!X48,1,0)</f>
        <v>0</v>
      </c>
      <c r="Y48" s="29">
        <f>IF(Raw!CA48='CCTT (Key)'!Y48,1,0)</f>
        <v>0</v>
      </c>
      <c r="Z48" s="29">
        <f>IF(Raw!CB48='CCTT (Key)'!Z48,1,0)</f>
        <v>0</v>
      </c>
      <c r="AA48" s="29">
        <f>IF(Raw!CC48='CCTT (Key)'!AA48,1,0)</f>
        <v>0</v>
      </c>
      <c r="AB48" s="29">
        <f>IF(Raw!CD48='CCTT (Key)'!AB48,1,0)</f>
        <v>1</v>
      </c>
      <c r="AC48" s="29">
        <f>IF(Raw!CE48='CCTT (Key)'!AC48,1,0)</f>
        <v>0</v>
      </c>
      <c r="AD48" s="29">
        <f>IF(Raw!CF48='CCTT (Key)'!AD48,1,0)</f>
        <v>0</v>
      </c>
      <c r="AE48" s="29">
        <f>IF(Raw!CG48='CCTT (Key)'!AE48,1,0)</f>
        <v>1</v>
      </c>
      <c r="AF48" s="29">
        <f>IF(Raw!CH48='CCTT (Key)'!AF48,1,0)</f>
        <v>0</v>
      </c>
      <c r="AG48" s="29">
        <f>IF(Raw!CI48='CCTT (Key)'!AG48,1,0)</f>
        <v>0</v>
      </c>
      <c r="AH48" s="29">
        <f>IF(Raw!CJ48='CCTT (Key)'!AH48,1,0)</f>
        <v>0</v>
      </c>
    </row>
    <row r="49" spans="1:34">
      <c r="A49" s="8" t="s">
        <v>135</v>
      </c>
      <c r="B49" s="29">
        <f>IF(Raw!BD49='CCTT (Key)'!B49,1,0)</f>
        <v>1</v>
      </c>
      <c r="C49" s="29">
        <f>IF(Raw!BE49='CCTT (Key)'!C49,1,0)</f>
        <v>0</v>
      </c>
      <c r="D49" s="29">
        <f>IF(Raw!BF49='CCTT (Key)'!D49,1,0)</f>
        <v>0</v>
      </c>
      <c r="E49" s="29">
        <f>IF(Raw!BG49='CCTT (Key)'!E49,1,0)</f>
        <v>1</v>
      </c>
      <c r="F49" s="29">
        <f>IF(Raw!BH49='CCTT (Key)'!F49,1,0)</f>
        <v>1</v>
      </c>
      <c r="G49" s="29">
        <f>IF(Raw!BI49='CCTT (Key)'!G49,1,0)</f>
        <v>1</v>
      </c>
      <c r="H49" s="29">
        <f>IF(Raw!BJ49='CCTT (Key)'!H49,1,0)</f>
        <v>1</v>
      </c>
      <c r="I49" s="29">
        <f>IF(Raw!BK49='CCTT (Key)'!I49,1,0)</f>
        <v>1</v>
      </c>
      <c r="J49" s="29">
        <f>IF(Raw!BL49='CCTT (Key)'!J49,1,0)</f>
        <v>1</v>
      </c>
      <c r="K49" s="29">
        <f>IF(Raw!BM49='CCTT (Key)'!K49,1,0)</f>
        <v>1</v>
      </c>
      <c r="L49" s="29">
        <f>IF(Raw!BN49='CCTT (Key)'!L49,1,0)</f>
        <v>1</v>
      </c>
      <c r="M49" s="29">
        <f>IF(Raw!BO49='CCTT (Key)'!M49,1,0)</f>
        <v>0</v>
      </c>
      <c r="N49" s="29">
        <f>IF(Raw!BP49='CCTT (Key)'!N49,1,0)</f>
        <v>1</v>
      </c>
      <c r="O49" s="29">
        <f>IF(Raw!BQ49='CCTT (Key)'!O49,1,0)</f>
        <v>1</v>
      </c>
      <c r="P49" s="29">
        <f>IF(Raw!BR49='CCTT (Key)'!P49,1,0)</f>
        <v>0</v>
      </c>
      <c r="Q49" s="29">
        <f>IF(Raw!BS49='CCTT (Key)'!Q49,1,0)</f>
        <v>1</v>
      </c>
      <c r="R49" s="29">
        <f>IF(Raw!BT49='CCTT (Key)'!R49,1,0)</f>
        <v>0</v>
      </c>
      <c r="S49" s="29">
        <f>IF(Raw!BU49='CCTT (Key)'!S49,1,0)</f>
        <v>1</v>
      </c>
      <c r="T49" s="29">
        <f>IF(Raw!BV49='CCTT (Key)'!T49,1,0)</f>
        <v>1</v>
      </c>
      <c r="U49" s="29">
        <f>IF(Raw!BW49='CCTT (Key)'!U49,1,0)</f>
        <v>0</v>
      </c>
      <c r="V49" s="29">
        <f>IF(Raw!BX49='CCTT (Key)'!V49,1,0)</f>
        <v>1</v>
      </c>
      <c r="W49" s="29">
        <f>IF(Raw!BY49='CCTT (Key)'!W49,1,0)</f>
        <v>1</v>
      </c>
      <c r="X49" s="29">
        <f>IF(Raw!BZ49='CCTT (Key)'!X49,1,0)</f>
        <v>1</v>
      </c>
      <c r="Y49" s="29">
        <f>IF(Raw!CA49='CCTT (Key)'!Y49,1,0)</f>
        <v>1</v>
      </c>
      <c r="Z49" s="29">
        <f>IF(Raw!CB49='CCTT (Key)'!Z49,1,0)</f>
        <v>1</v>
      </c>
      <c r="AA49" s="29">
        <f>IF(Raw!CC49='CCTT (Key)'!AA49,1,0)</f>
        <v>1</v>
      </c>
      <c r="AB49" s="29">
        <f>IF(Raw!CD49='CCTT (Key)'!AB49,1,0)</f>
        <v>1</v>
      </c>
      <c r="AC49" s="29">
        <f>IF(Raw!CE49='CCTT (Key)'!AC49,1,0)</f>
        <v>1</v>
      </c>
      <c r="AD49" s="29">
        <f>IF(Raw!CF49='CCTT (Key)'!AD49,1,0)</f>
        <v>1</v>
      </c>
      <c r="AE49" s="29">
        <f>IF(Raw!CG49='CCTT (Key)'!AE49,1,0)</f>
        <v>1</v>
      </c>
      <c r="AF49" s="29">
        <f>IF(Raw!CH49='CCTT (Key)'!AF49,1,0)</f>
        <v>1</v>
      </c>
      <c r="AG49" s="29">
        <f>IF(Raw!CI49='CCTT (Key)'!AG49,1,0)</f>
        <v>1</v>
      </c>
      <c r="AH49" s="29">
        <f>IF(Raw!CJ49='CCTT (Key)'!AH49,1,0)</f>
        <v>1</v>
      </c>
    </row>
    <row r="50" spans="1:34">
      <c r="A50" s="8" t="s">
        <v>136</v>
      </c>
      <c r="B50" s="29">
        <f>IF(Raw!BD50='CCTT (Key)'!B50,1,0)</f>
        <v>0</v>
      </c>
      <c r="C50" s="29">
        <f>IF(Raw!BE50='CCTT (Key)'!C50,1,0)</f>
        <v>1</v>
      </c>
      <c r="D50" s="29">
        <f>IF(Raw!BF50='CCTT (Key)'!D50,1,0)</f>
        <v>0</v>
      </c>
      <c r="E50" s="29">
        <f>IF(Raw!BG50='CCTT (Key)'!E50,1,0)</f>
        <v>1</v>
      </c>
      <c r="F50" s="29">
        <f>IF(Raw!BH50='CCTT (Key)'!F50,1,0)</f>
        <v>1</v>
      </c>
      <c r="G50" s="29">
        <f>IF(Raw!BI50='CCTT (Key)'!G50,1,0)</f>
        <v>0</v>
      </c>
      <c r="H50" s="29">
        <f>IF(Raw!BJ50='CCTT (Key)'!H50,1,0)</f>
        <v>1</v>
      </c>
      <c r="I50" s="29">
        <f>IF(Raw!BK50='CCTT (Key)'!I50,1,0)</f>
        <v>0</v>
      </c>
      <c r="J50" s="29">
        <f>IF(Raw!BL50='CCTT (Key)'!J50,1,0)</f>
        <v>0</v>
      </c>
      <c r="K50" s="29">
        <f>IF(Raw!BM50='CCTT (Key)'!K50,1,0)</f>
        <v>1</v>
      </c>
      <c r="L50" s="29">
        <f>IF(Raw!BN50='CCTT (Key)'!L50,1,0)</f>
        <v>0</v>
      </c>
      <c r="M50" s="29">
        <f>IF(Raw!BO50='CCTT (Key)'!M50,1,0)</f>
        <v>0</v>
      </c>
      <c r="N50" s="29">
        <f>IF(Raw!BP50='CCTT (Key)'!N50,1,0)</f>
        <v>1</v>
      </c>
      <c r="O50" s="29">
        <f>IF(Raw!BQ50='CCTT (Key)'!O50,1,0)</f>
        <v>0</v>
      </c>
      <c r="P50" s="29">
        <f>IF(Raw!BR50='CCTT (Key)'!P50,1,0)</f>
        <v>0</v>
      </c>
      <c r="Q50" s="29">
        <f>IF(Raw!BS50='CCTT (Key)'!Q50,1,0)</f>
        <v>1</v>
      </c>
      <c r="R50" s="29">
        <f>IF(Raw!BT50='CCTT (Key)'!R50,1,0)</f>
        <v>1</v>
      </c>
      <c r="S50" s="29">
        <f>IF(Raw!BU50='CCTT (Key)'!S50,1,0)</f>
        <v>0</v>
      </c>
      <c r="T50" s="29">
        <f>IF(Raw!BV50='CCTT (Key)'!T50,1,0)</f>
        <v>1</v>
      </c>
      <c r="U50" s="29">
        <f>IF(Raw!BW50='CCTT (Key)'!U50,1,0)</f>
        <v>1</v>
      </c>
      <c r="V50" s="29">
        <f>IF(Raw!BX50='CCTT (Key)'!V50,1,0)</f>
        <v>1</v>
      </c>
      <c r="W50" s="29">
        <f>IF(Raw!BY50='CCTT (Key)'!W50,1,0)</f>
        <v>0</v>
      </c>
      <c r="X50" s="29">
        <f>IF(Raw!BZ50='CCTT (Key)'!X50,1,0)</f>
        <v>1</v>
      </c>
      <c r="Y50" s="29">
        <f>IF(Raw!CA50='CCTT (Key)'!Y50,1,0)</f>
        <v>1</v>
      </c>
      <c r="Z50" s="29">
        <f>IF(Raw!CB50='CCTT (Key)'!Z50,1,0)</f>
        <v>1</v>
      </c>
      <c r="AA50" s="29">
        <f>IF(Raw!CC50='CCTT (Key)'!AA50,1,0)</f>
        <v>0</v>
      </c>
      <c r="AB50" s="29">
        <f>IF(Raw!CD50='CCTT (Key)'!AB50,1,0)</f>
        <v>0</v>
      </c>
      <c r="AC50" s="29">
        <f>IF(Raw!CE50='CCTT (Key)'!AC50,1,0)</f>
        <v>0</v>
      </c>
      <c r="AD50" s="29">
        <f>IF(Raw!CF50='CCTT (Key)'!AD50,1,0)</f>
        <v>1</v>
      </c>
      <c r="AE50" s="29">
        <f>IF(Raw!CG50='CCTT (Key)'!AE50,1,0)</f>
        <v>1</v>
      </c>
      <c r="AF50" s="29">
        <f>IF(Raw!CH50='CCTT (Key)'!AF50,1,0)</f>
        <v>1</v>
      </c>
      <c r="AG50" s="29">
        <f>IF(Raw!CI50='CCTT (Key)'!AG50,1,0)</f>
        <v>1</v>
      </c>
      <c r="AH50" s="29">
        <f>IF(Raw!CJ50='CCTT (Key)'!AH50,1,0)</f>
        <v>0</v>
      </c>
    </row>
    <row r="51" spans="1:34">
      <c r="A51" s="8" t="s">
        <v>137</v>
      </c>
      <c r="B51" s="29">
        <f>IF(Raw!BD51='CCTT (Key)'!B51,1,0)</f>
        <v>0</v>
      </c>
      <c r="C51" s="29">
        <f>IF(Raw!BE51='CCTT (Key)'!C51,1,0)</f>
        <v>1</v>
      </c>
      <c r="D51" s="29">
        <f>IF(Raw!BF51='CCTT (Key)'!D51,1,0)</f>
        <v>0</v>
      </c>
      <c r="E51" s="29">
        <f>IF(Raw!BG51='CCTT (Key)'!E51,1,0)</f>
        <v>1</v>
      </c>
      <c r="F51" s="29">
        <f>IF(Raw!BH51='CCTT (Key)'!F51,1,0)</f>
        <v>0</v>
      </c>
      <c r="G51" s="29">
        <f>IF(Raw!BI51='CCTT (Key)'!G51,1,0)</f>
        <v>0</v>
      </c>
      <c r="H51" s="29">
        <f>IF(Raw!BJ51='CCTT (Key)'!H51,1,0)</f>
        <v>0</v>
      </c>
      <c r="I51" s="29">
        <f>IF(Raw!BK51='CCTT (Key)'!I51,1,0)</f>
        <v>0</v>
      </c>
      <c r="J51" s="29">
        <f>IF(Raw!BL51='CCTT (Key)'!J51,1,0)</f>
        <v>0</v>
      </c>
      <c r="K51" s="29">
        <f>IF(Raw!BM51='CCTT (Key)'!K51,1,0)</f>
        <v>1</v>
      </c>
      <c r="L51" s="29">
        <f>IF(Raw!BN51='CCTT (Key)'!L51,1,0)</f>
        <v>0</v>
      </c>
      <c r="M51" s="29">
        <f>IF(Raw!BO51='CCTT (Key)'!M51,1,0)</f>
        <v>0</v>
      </c>
      <c r="N51" s="29">
        <f>IF(Raw!BP51='CCTT (Key)'!N51,1,0)</f>
        <v>1</v>
      </c>
      <c r="O51" s="29">
        <f>IF(Raw!BQ51='CCTT (Key)'!O51,1,0)</f>
        <v>0</v>
      </c>
      <c r="P51" s="29">
        <f>IF(Raw!BR51='CCTT (Key)'!P51,1,0)</f>
        <v>1</v>
      </c>
      <c r="Q51" s="29">
        <f>IF(Raw!BS51='CCTT (Key)'!Q51,1,0)</f>
        <v>0</v>
      </c>
      <c r="R51" s="29">
        <f>IF(Raw!BT51='CCTT (Key)'!R51,1,0)</f>
        <v>1</v>
      </c>
      <c r="S51" s="29">
        <f>IF(Raw!BU51='CCTT (Key)'!S51,1,0)</f>
        <v>0</v>
      </c>
      <c r="T51" s="29">
        <f>IF(Raw!BV51='CCTT (Key)'!T51,1,0)</f>
        <v>1</v>
      </c>
      <c r="U51" s="29">
        <f>IF(Raw!BW51='CCTT (Key)'!U51,1,0)</f>
        <v>1</v>
      </c>
      <c r="V51" s="29">
        <f>IF(Raw!BX51='CCTT (Key)'!V51,1,0)</f>
        <v>1</v>
      </c>
      <c r="W51" s="29">
        <f>IF(Raw!BY51='CCTT (Key)'!W51,1,0)</f>
        <v>0</v>
      </c>
      <c r="X51" s="29">
        <f>IF(Raw!BZ51='CCTT (Key)'!X51,1,0)</f>
        <v>1</v>
      </c>
      <c r="Y51" s="29">
        <f>IF(Raw!CA51='CCTT (Key)'!Y51,1,0)</f>
        <v>1</v>
      </c>
      <c r="Z51" s="29">
        <f>IF(Raw!CB51='CCTT (Key)'!Z51,1,0)</f>
        <v>0</v>
      </c>
      <c r="AA51" s="29">
        <f>IF(Raw!CC51='CCTT (Key)'!AA51,1,0)</f>
        <v>1</v>
      </c>
      <c r="AB51" s="29">
        <f>IF(Raw!CD51='CCTT (Key)'!AB51,1,0)</f>
        <v>1</v>
      </c>
      <c r="AC51" s="29">
        <f>IF(Raw!CE51='CCTT (Key)'!AC51,1,0)</f>
        <v>0</v>
      </c>
      <c r="AD51" s="29">
        <f>IF(Raw!CF51='CCTT (Key)'!AD51,1,0)</f>
        <v>1</v>
      </c>
      <c r="AE51" s="29">
        <f>IF(Raw!CG51='CCTT (Key)'!AE51,1,0)</f>
        <v>0</v>
      </c>
      <c r="AF51" s="29">
        <f>IF(Raw!CH51='CCTT (Key)'!AF51,1,0)</f>
        <v>0</v>
      </c>
      <c r="AG51" s="29">
        <f>IF(Raw!CI51='CCTT (Key)'!AG51,1,0)</f>
        <v>0</v>
      </c>
      <c r="AH51" s="29">
        <f>IF(Raw!CJ51='CCTT (Key)'!AH51,1,0)</f>
        <v>0</v>
      </c>
    </row>
    <row r="52" spans="1:34">
      <c r="A52" s="8" t="s">
        <v>138</v>
      </c>
      <c r="B52" s="29">
        <f>IF(Raw!BD52='CCTT (Key)'!B52,1,0)</f>
        <v>0</v>
      </c>
      <c r="C52" s="29">
        <f>IF(Raw!BE52='CCTT (Key)'!C52,1,0)</f>
        <v>1</v>
      </c>
      <c r="D52" s="29">
        <f>IF(Raw!BF52='CCTT (Key)'!D52,1,0)</f>
        <v>0</v>
      </c>
      <c r="E52" s="29">
        <f>IF(Raw!BG52='CCTT (Key)'!E52,1,0)</f>
        <v>1</v>
      </c>
      <c r="F52" s="29">
        <f>IF(Raw!BH52='CCTT (Key)'!F52,1,0)</f>
        <v>0</v>
      </c>
      <c r="G52" s="29">
        <f>IF(Raw!BI52='CCTT (Key)'!G52,1,0)</f>
        <v>0</v>
      </c>
      <c r="H52" s="29">
        <f>IF(Raw!BJ52='CCTT (Key)'!H52,1,0)</f>
        <v>0</v>
      </c>
      <c r="I52" s="29">
        <f>IF(Raw!BK52='CCTT (Key)'!I52,1,0)</f>
        <v>0</v>
      </c>
      <c r="J52" s="29">
        <f>IF(Raw!BL52='CCTT (Key)'!J52,1,0)</f>
        <v>0</v>
      </c>
      <c r="K52" s="29">
        <f>IF(Raw!BM52='CCTT (Key)'!K52,1,0)</f>
        <v>1</v>
      </c>
      <c r="L52" s="29">
        <f>IF(Raw!BN52='CCTT (Key)'!L52,1,0)</f>
        <v>1</v>
      </c>
      <c r="M52" s="29">
        <f>IF(Raw!BO52='CCTT (Key)'!M52,1,0)</f>
        <v>0</v>
      </c>
      <c r="N52" s="29">
        <f>IF(Raw!BP52='CCTT (Key)'!N52,1,0)</f>
        <v>1</v>
      </c>
      <c r="O52" s="29">
        <f>IF(Raw!BQ52='CCTT (Key)'!O52,1,0)</f>
        <v>1</v>
      </c>
      <c r="P52" s="29">
        <f>IF(Raw!BR52='CCTT (Key)'!P52,1,0)</f>
        <v>1</v>
      </c>
      <c r="Q52" s="29">
        <f>IF(Raw!BS52='CCTT (Key)'!Q52,1,0)</f>
        <v>1</v>
      </c>
      <c r="R52" s="29">
        <f>IF(Raw!BT52='CCTT (Key)'!R52,1,0)</f>
        <v>0</v>
      </c>
      <c r="S52" s="29">
        <f>IF(Raw!BU52='CCTT (Key)'!S52,1,0)</f>
        <v>1</v>
      </c>
      <c r="T52" s="29">
        <f>IF(Raw!BV52='CCTT (Key)'!T52,1,0)</f>
        <v>1</v>
      </c>
      <c r="U52" s="29">
        <f>IF(Raw!BW52='CCTT (Key)'!U52,1,0)</f>
        <v>0</v>
      </c>
      <c r="V52" s="29">
        <f>IF(Raw!BX52='CCTT (Key)'!V52,1,0)</f>
        <v>0</v>
      </c>
      <c r="W52" s="29">
        <f>IF(Raw!BY52='CCTT (Key)'!W52,1,0)</f>
        <v>1</v>
      </c>
      <c r="X52" s="29">
        <f>IF(Raw!BZ52='CCTT (Key)'!X52,1,0)</f>
        <v>0</v>
      </c>
      <c r="Y52" s="29">
        <f>IF(Raw!CA52='CCTT (Key)'!Y52,1,0)</f>
        <v>0</v>
      </c>
      <c r="Z52" s="29">
        <f>IF(Raw!CB52='CCTT (Key)'!Z52,1,0)</f>
        <v>0</v>
      </c>
      <c r="AA52" s="29">
        <f>IF(Raw!CC52='CCTT (Key)'!AA52,1,0)</f>
        <v>0</v>
      </c>
      <c r="AB52" s="29">
        <f>IF(Raw!CD52='CCTT (Key)'!AB52,1,0)</f>
        <v>0</v>
      </c>
      <c r="AC52" s="29">
        <f>IF(Raw!CE52='CCTT (Key)'!AC52,1,0)</f>
        <v>0</v>
      </c>
      <c r="AD52" s="29">
        <f>IF(Raw!CF52='CCTT (Key)'!AD52,1,0)</f>
        <v>0</v>
      </c>
      <c r="AE52" s="29">
        <f>IF(Raw!CG52='CCTT (Key)'!AE52,1,0)</f>
        <v>0</v>
      </c>
      <c r="AF52" s="29">
        <f>IF(Raw!CH52='CCTT (Key)'!AF52,1,0)</f>
        <v>0</v>
      </c>
      <c r="AG52" s="29">
        <f>IF(Raw!CI52='CCTT (Key)'!AG52,1,0)</f>
        <v>0</v>
      </c>
      <c r="AH52" s="29">
        <f>IF(Raw!CJ52='CCTT (Key)'!AH52,1,0)</f>
        <v>0</v>
      </c>
    </row>
    <row r="53" spans="1:34">
      <c r="A53" s="8" t="s">
        <v>139</v>
      </c>
      <c r="B53" s="29">
        <f>IF(Raw!BD53='CCTT (Key)'!B53,1,0)</f>
        <v>0</v>
      </c>
      <c r="C53" s="29">
        <f>IF(Raw!BE53='CCTT (Key)'!C53,1,0)</f>
        <v>0</v>
      </c>
      <c r="D53" s="29">
        <f>IF(Raw!BF53='CCTT (Key)'!D53,1,0)</f>
        <v>0</v>
      </c>
      <c r="E53" s="29">
        <f>IF(Raw!BG53='CCTT (Key)'!E53,1,0)</f>
        <v>1</v>
      </c>
      <c r="F53" s="29">
        <f>IF(Raw!BH53='CCTT (Key)'!F53,1,0)</f>
        <v>0</v>
      </c>
      <c r="G53" s="29">
        <f>IF(Raw!BI53='CCTT (Key)'!G53,1,0)</f>
        <v>1</v>
      </c>
      <c r="H53" s="29">
        <f>IF(Raw!BJ53='CCTT (Key)'!H53,1,0)</f>
        <v>1</v>
      </c>
      <c r="I53" s="29">
        <f>IF(Raw!BK53='CCTT (Key)'!I53,1,0)</f>
        <v>0</v>
      </c>
      <c r="J53" s="29">
        <f>IF(Raw!BL53='CCTT (Key)'!J53,1,0)</f>
        <v>1</v>
      </c>
      <c r="K53" s="29">
        <f>IF(Raw!BM53='CCTT (Key)'!K53,1,0)</f>
        <v>1</v>
      </c>
      <c r="L53" s="29">
        <f>IF(Raw!BN53='CCTT (Key)'!L53,1,0)</f>
        <v>0</v>
      </c>
      <c r="M53" s="29">
        <f>IF(Raw!BO53='CCTT (Key)'!M53,1,0)</f>
        <v>1</v>
      </c>
      <c r="N53" s="29">
        <f>IF(Raw!BP53='CCTT (Key)'!N53,1,0)</f>
        <v>1</v>
      </c>
      <c r="O53" s="29">
        <f>IF(Raw!BQ53='CCTT (Key)'!O53,1,0)</f>
        <v>1</v>
      </c>
      <c r="P53" s="29">
        <f>IF(Raw!BR53='CCTT (Key)'!P53,1,0)</f>
        <v>1</v>
      </c>
      <c r="Q53" s="29">
        <f>IF(Raw!BS53='CCTT (Key)'!Q53,1,0)</f>
        <v>1</v>
      </c>
      <c r="R53" s="29">
        <f>IF(Raw!BT53='CCTT (Key)'!R53,1,0)</f>
        <v>0</v>
      </c>
      <c r="S53" s="29">
        <f>IF(Raw!BU53='CCTT (Key)'!S53,1,0)</f>
        <v>1</v>
      </c>
      <c r="T53" s="29">
        <f>IF(Raw!BV53='CCTT (Key)'!T53,1,0)</f>
        <v>1</v>
      </c>
      <c r="U53" s="29">
        <f>IF(Raw!BW53='CCTT (Key)'!U53,1,0)</f>
        <v>0</v>
      </c>
      <c r="V53" s="29">
        <f>IF(Raw!BX53='CCTT (Key)'!V53,1,0)</f>
        <v>1</v>
      </c>
      <c r="W53" s="29">
        <f>IF(Raw!BY53='CCTT (Key)'!W53,1,0)</f>
        <v>1</v>
      </c>
      <c r="X53" s="29">
        <f>IF(Raw!BZ53='CCTT (Key)'!X53,1,0)</f>
        <v>1</v>
      </c>
      <c r="Y53" s="29">
        <f>IF(Raw!CA53='CCTT (Key)'!Y53,1,0)</f>
        <v>1</v>
      </c>
      <c r="Z53" s="29">
        <f>IF(Raw!CB53='CCTT (Key)'!Z53,1,0)</f>
        <v>0</v>
      </c>
      <c r="AA53" s="29">
        <f>IF(Raw!CC53='CCTT (Key)'!AA53,1,0)</f>
        <v>1</v>
      </c>
      <c r="AB53" s="29">
        <f>IF(Raw!CD53='CCTT (Key)'!AB53,1,0)</f>
        <v>1</v>
      </c>
      <c r="AC53" s="29">
        <f>IF(Raw!CE53='CCTT (Key)'!AC53,1,0)</f>
        <v>0</v>
      </c>
      <c r="AD53" s="29">
        <f>IF(Raw!CF53='CCTT (Key)'!AD53,1,0)</f>
        <v>0</v>
      </c>
      <c r="AE53" s="29">
        <f>IF(Raw!CG53='CCTT (Key)'!AE53,1,0)</f>
        <v>0</v>
      </c>
      <c r="AF53" s="29">
        <f>IF(Raw!CH53='CCTT (Key)'!AF53,1,0)</f>
        <v>0</v>
      </c>
      <c r="AG53" s="29">
        <f>IF(Raw!CI53='CCTT (Key)'!AG53,1,0)</f>
        <v>1</v>
      </c>
      <c r="AH53" s="29">
        <f>IF(Raw!CJ53='CCTT (Key)'!AH53,1,0)</f>
        <v>1</v>
      </c>
    </row>
    <row r="54" spans="1:34">
      <c r="A54" s="8" t="s">
        <v>140</v>
      </c>
      <c r="B54" s="29">
        <f>IF(Raw!BD54='CCTT (Key)'!B54,1,0)</f>
        <v>0</v>
      </c>
      <c r="C54" s="29">
        <f>IF(Raw!BE54='CCTT (Key)'!C54,1,0)</f>
        <v>1</v>
      </c>
      <c r="D54" s="29">
        <f>IF(Raw!BF54='CCTT (Key)'!D54,1,0)</f>
        <v>1</v>
      </c>
      <c r="E54" s="29">
        <f>IF(Raw!BG54='CCTT (Key)'!E54,1,0)</f>
        <v>1</v>
      </c>
      <c r="F54" s="29">
        <f>IF(Raw!BH54='CCTT (Key)'!F54,1,0)</f>
        <v>1</v>
      </c>
      <c r="G54" s="29">
        <f>IF(Raw!BI54='CCTT (Key)'!G54,1,0)</f>
        <v>0</v>
      </c>
      <c r="H54" s="29">
        <f>IF(Raw!BJ54='CCTT (Key)'!H54,1,0)</f>
        <v>1</v>
      </c>
      <c r="I54" s="29">
        <f>IF(Raw!BK54='CCTT (Key)'!I54,1,0)</f>
        <v>0</v>
      </c>
      <c r="J54" s="29">
        <f>IF(Raw!BL54='CCTT (Key)'!J54,1,0)</f>
        <v>1</v>
      </c>
      <c r="K54" s="29">
        <f>IF(Raw!BM54='CCTT (Key)'!K54,1,0)</f>
        <v>1</v>
      </c>
      <c r="L54" s="29">
        <f>IF(Raw!BN54='CCTT (Key)'!L54,1,0)</f>
        <v>1</v>
      </c>
      <c r="M54" s="29">
        <f>IF(Raw!BO54='CCTT (Key)'!M54,1,0)</f>
        <v>1</v>
      </c>
      <c r="N54" s="29">
        <f>IF(Raw!BP54='CCTT (Key)'!N54,1,0)</f>
        <v>1</v>
      </c>
      <c r="O54" s="29">
        <f>IF(Raw!BQ54='CCTT (Key)'!O54,1,0)</f>
        <v>0</v>
      </c>
      <c r="P54" s="29">
        <f>IF(Raw!BR54='CCTT (Key)'!P54,1,0)</f>
        <v>1</v>
      </c>
      <c r="Q54" s="29">
        <f>IF(Raw!BS54='CCTT (Key)'!Q54,1,0)</f>
        <v>1</v>
      </c>
      <c r="R54" s="29">
        <f>IF(Raw!BT54='CCTT (Key)'!R54,1,0)</f>
        <v>0</v>
      </c>
      <c r="S54" s="29">
        <f>IF(Raw!BU54='CCTT (Key)'!S54,1,0)</f>
        <v>1</v>
      </c>
      <c r="T54" s="29">
        <f>IF(Raw!BV54='CCTT (Key)'!T54,1,0)</f>
        <v>0</v>
      </c>
      <c r="U54" s="29">
        <f>IF(Raw!BW54='CCTT (Key)'!U54,1,0)</f>
        <v>0</v>
      </c>
      <c r="V54" s="29">
        <f>IF(Raw!BX54='CCTT (Key)'!V54,1,0)</f>
        <v>0</v>
      </c>
      <c r="W54" s="29">
        <f>IF(Raw!BY54='CCTT (Key)'!W54,1,0)</f>
        <v>0</v>
      </c>
      <c r="X54" s="29">
        <f>IF(Raw!BZ54='CCTT (Key)'!X54,1,0)</f>
        <v>1</v>
      </c>
      <c r="Y54" s="29">
        <f>IF(Raw!CA54='CCTT (Key)'!Y54,1,0)</f>
        <v>0</v>
      </c>
      <c r="Z54" s="29">
        <f>IF(Raw!CB54='CCTT (Key)'!Z54,1,0)</f>
        <v>1</v>
      </c>
      <c r="AA54" s="29">
        <f>IF(Raw!CC54='CCTT (Key)'!AA54,1,0)</f>
        <v>0</v>
      </c>
      <c r="AB54" s="29">
        <f>IF(Raw!CD54='CCTT (Key)'!AB54,1,0)</f>
        <v>1</v>
      </c>
      <c r="AC54" s="29">
        <f>IF(Raw!CE54='CCTT (Key)'!AC54,1,0)</f>
        <v>0</v>
      </c>
      <c r="AD54" s="29">
        <f>IF(Raw!CF54='CCTT (Key)'!AD54,1,0)</f>
        <v>1</v>
      </c>
      <c r="AE54" s="29">
        <f>IF(Raw!CG54='CCTT (Key)'!AE54,1,0)</f>
        <v>1</v>
      </c>
      <c r="AF54" s="29">
        <f>IF(Raw!CH54='CCTT (Key)'!AF54,1,0)</f>
        <v>1</v>
      </c>
      <c r="AG54" s="29">
        <f>IF(Raw!CI54='CCTT (Key)'!AG54,1,0)</f>
        <v>1</v>
      </c>
      <c r="AH54" s="29">
        <f>IF(Raw!CJ54='CCTT (Key)'!AH54,1,0)</f>
        <v>0</v>
      </c>
    </row>
    <row r="55" spans="1:34">
      <c r="A55" s="8" t="s">
        <v>141</v>
      </c>
      <c r="B55" s="29">
        <f>IF(Raw!BD55='CCTT (Key)'!B55,1,0)</f>
        <v>0</v>
      </c>
      <c r="C55" s="29">
        <f>IF(Raw!BE55='CCTT (Key)'!C55,1,0)</f>
        <v>1</v>
      </c>
      <c r="D55" s="29">
        <f>IF(Raw!BF55='CCTT (Key)'!D55,1,0)</f>
        <v>0</v>
      </c>
      <c r="E55" s="29">
        <f>IF(Raw!BG55='CCTT (Key)'!E55,1,0)</f>
        <v>1</v>
      </c>
      <c r="F55" s="29">
        <f>IF(Raw!BH55='CCTT (Key)'!F55,1,0)</f>
        <v>1</v>
      </c>
      <c r="G55" s="29">
        <f>IF(Raw!BI55='CCTT (Key)'!G55,1,0)</f>
        <v>0</v>
      </c>
      <c r="H55" s="29">
        <f>IF(Raw!BJ55='CCTT (Key)'!H55,1,0)</f>
        <v>0</v>
      </c>
      <c r="I55" s="29">
        <f>IF(Raw!BK55='CCTT (Key)'!I55,1,0)</f>
        <v>0</v>
      </c>
      <c r="J55" s="29">
        <f>IF(Raw!BL55='CCTT (Key)'!J55,1,0)</f>
        <v>0</v>
      </c>
      <c r="K55" s="29">
        <f>IF(Raw!BM55='CCTT (Key)'!K55,1,0)</f>
        <v>1</v>
      </c>
      <c r="L55" s="29">
        <f>IF(Raw!BN55='CCTT (Key)'!L55,1,0)</f>
        <v>0</v>
      </c>
      <c r="M55" s="29">
        <f>IF(Raw!BO55='CCTT (Key)'!M55,1,0)</f>
        <v>0</v>
      </c>
      <c r="N55" s="29">
        <f>IF(Raw!BP55='CCTT (Key)'!N55,1,0)</f>
        <v>1</v>
      </c>
      <c r="O55" s="29">
        <f>IF(Raw!BQ55='CCTT (Key)'!O55,1,0)</f>
        <v>1</v>
      </c>
      <c r="P55" s="29">
        <f>IF(Raw!BR55='CCTT (Key)'!P55,1,0)</f>
        <v>1</v>
      </c>
      <c r="Q55" s="29">
        <f>IF(Raw!BS55='CCTT (Key)'!Q55,1,0)</f>
        <v>0</v>
      </c>
      <c r="R55" s="29">
        <f>IF(Raw!BT55='CCTT (Key)'!R55,1,0)</f>
        <v>1</v>
      </c>
      <c r="S55" s="29">
        <f>IF(Raw!BU55='CCTT (Key)'!S55,1,0)</f>
        <v>0</v>
      </c>
      <c r="T55" s="29">
        <f>IF(Raw!BV55='CCTT (Key)'!T55,1,0)</f>
        <v>0</v>
      </c>
      <c r="U55" s="29">
        <f>IF(Raw!BW55='CCTT (Key)'!U55,1,0)</f>
        <v>0</v>
      </c>
      <c r="V55" s="29">
        <f>IF(Raw!BX55='CCTT (Key)'!V55,1,0)</f>
        <v>0</v>
      </c>
      <c r="W55" s="29">
        <f>IF(Raw!BY55='CCTT (Key)'!W55,1,0)</f>
        <v>1</v>
      </c>
      <c r="X55" s="29">
        <f>IF(Raw!BZ55='CCTT (Key)'!X55,1,0)</f>
        <v>0</v>
      </c>
      <c r="Y55" s="29">
        <f>IF(Raw!CA55='CCTT (Key)'!Y55,1,0)</f>
        <v>0</v>
      </c>
      <c r="Z55" s="29">
        <f>IF(Raw!CB55='CCTT (Key)'!Z55,1,0)</f>
        <v>1</v>
      </c>
      <c r="AA55" s="29">
        <f>IF(Raw!CC55='CCTT (Key)'!AA55,1,0)</f>
        <v>0</v>
      </c>
      <c r="AB55" s="29">
        <f>IF(Raw!CD55='CCTT (Key)'!AB55,1,0)</f>
        <v>0</v>
      </c>
      <c r="AC55" s="29">
        <f>IF(Raw!CE55='CCTT (Key)'!AC55,1,0)</f>
        <v>0</v>
      </c>
      <c r="AD55" s="29">
        <f>IF(Raw!CF55='CCTT (Key)'!AD55,1,0)</f>
        <v>0</v>
      </c>
      <c r="AE55" s="29">
        <f>IF(Raw!CG55='CCTT (Key)'!AE55,1,0)</f>
        <v>0</v>
      </c>
      <c r="AF55" s="29">
        <f>IF(Raw!CH55='CCTT (Key)'!AF55,1,0)</f>
        <v>0</v>
      </c>
      <c r="AG55" s="29">
        <f>IF(Raw!CI55='CCTT (Key)'!AG55,1,0)</f>
        <v>1</v>
      </c>
      <c r="AH55" s="29">
        <f>IF(Raw!CJ55='CCTT (Key)'!AH55,1,0)</f>
        <v>0</v>
      </c>
    </row>
    <row r="56" spans="1:34">
      <c r="A56" s="8" t="s">
        <v>142</v>
      </c>
      <c r="B56" s="29">
        <f>IF(Raw!BD56='CCTT (Key)'!B56,1,0)</f>
        <v>0</v>
      </c>
      <c r="C56" s="29">
        <f>IF(Raw!BE56='CCTT (Key)'!C56,1,0)</f>
        <v>1</v>
      </c>
      <c r="D56" s="29">
        <f>IF(Raw!BF56='CCTT (Key)'!D56,1,0)</f>
        <v>0</v>
      </c>
      <c r="E56" s="29">
        <f>IF(Raw!BG56='CCTT (Key)'!E56,1,0)</f>
        <v>1</v>
      </c>
      <c r="F56" s="29">
        <f>IF(Raw!BH56='CCTT (Key)'!F56,1,0)</f>
        <v>0</v>
      </c>
      <c r="G56" s="29">
        <f>IF(Raw!BI56='CCTT (Key)'!G56,1,0)</f>
        <v>1</v>
      </c>
      <c r="H56" s="29">
        <f>IF(Raw!BJ56='CCTT (Key)'!H56,1,0)</f>
        <v>0</v>
      </c>
      <c r="I56" s="29">
        <f>IF(Raw!BK56='CCTT (Key)'!I56,1,0)</f>
        <v>1</v>
      </c>
      <c r="J56" s="29">
        <f>IF(Raw!BL56='CCTT (Key)'!J56,1,0)</f>
        <v>0</v>
      </c>
      <c r="K56" s="29">
        <f>IF(Raw!BM56='CCTT (Key)'!K56,1,0)</f>
        <v>0</v>
      </c>
      <c r="L56" s="29">
        <f>IF(Raw!BN56='CCTT (Key)'!L56,1,0)</f>
        <v>1</v>
      </c>
      <c r="M56" s="29">
        <f>IF(Raw!BO56='CCTT (Key)'!M56,1,0)</f>
        <v>0</v>
      </c>
      <c r="N56" s="29">
        <f>IF(Raw!BP56='CCTT (Key)'!N56,1,0)</f>
        <v>1</v>
      </c>
      <c r="O56" s="29">
        <f>IF(Raw!BQ56='CCTT (Key)'!O56,1,0)</f>
        <v>0</v>
      </c>
      <c r="P56" s="29">
        <f>IF(Raw!BR56='CCTT (Key)'!P56,1,0)</f>
        <v>0</v>
      </c>
      <c r="Q56" s="29">
        <f>IF(Raw!BS56='CCTT (Key)'!Q56,1,0)</f>
        <v>1</v>
      </c>
      <c r="R56" s="29">
        <f>IF(Raw!BT56='CCTT (Key)'!R56,1,0)</f>
        <v>1</v>
      </c>
      <c r="S56" s="29">
        <f>IF(Raw!BU56='CCTT (Key)'!S56,1,0)</f>
        <v>1</v>
      </c>
      <c r="T56" s="29">
        <f>IF(Raw!BV56='CCTT (Key)'!T56,1,0)</f>
        <v>1</v>
      </c>
      <c r="U56" s="29">
        <f>IF(Raw!BW56='CCTT (Key)'!U56,1,0)</f>
        <v>0</v>
      </c>
      <c r="V56" s="29">
        <f>IF(Raw!BX56='CCTT (Key)'!V56,1,0)</f>
        <v>0</v>
      </c>
      <c r="W56" s="29">
        <f>IF(Raw!BY56='CCTT (Key)'!W56,1,0)</f>
        <v>1</v>
      </c>
      <c r="X56" s="29">
        <f>IF(Raw!BZ56='CCTT (Key)'!X56,1,0)</f>
        <v>1</v>
      </c>
      <c r="Y56" s="29">
        <f>IF(Raw!CA56='CCTT (Key)'!Y56,1,0)</f>
        <v>1</v>
      </c>
      <c r="Z56" s="29">
        <f>IF(Raw!CB56='CCTT (Key)'!Z56,1,0)</f>
        <v>1</v>
      </c>
      <c r="AA56" s="29">
        <f>IF(Raw!CC56='CCTT (Key)'!AA56,1,0)</f>
        <v>1</v>
      </c>
      <c r="AB56" s="29">
        <f>IF(Raw!CD56='CCTT (Key)'!AB56,1,0)</f>
        <v>1</v>
      </c>
      <c r="AC56" s="29">
        <f>IF(Raw!CE56='CCTT (Key)'!AC56,1,0)</f>
        <v>0</v>
      </c>
      <c r="AD56" s="29">
        <f>IF(Raw!CF56='CCTT (Key)'!AD56,1,0)</f>
        <v>1</v>
      </c>
      <c r="AE56" s="29">
        <f>IF(Raw!CG56='CCTT (Key)'!AE56,1,0)</f>
        <v>0</v>
      </c>
      <c r="AF56" s="29">
        <f>IF(Raw!CH56='CCTT (Key)'!AF56,1,0)</f>
        <v>0</v>
      </c>
      <c r="AG56" s="29">
        <f>IF(Raw!CI56='CCTT (Key)'!AG56,1,0)</f>
        <v>1</v>
      </c>
      <c r="AH56" s="29">
        <f>IF(Raw!CJ56='CCTT (Key)'!AH56,1,0)</f>
        <v>0</v>
      </c>
    </row>
    <row r="57" spans="1:34">
      <c r="A57" s="8" t="s">
        <v>143</v>
      </c>
      <c r="B57" s="29">
        <f>IF(Raw!BD57='CCTT (Key)'!B57,1,0)</f>
        <v>0</v>
      </c>
      <c r="C57" s="29">
        <f>IF(Raw!BE57='CCTT (Key)'!C57,1,0)</f>
        <v>0</v>
      </c>
      <c r="D57" s="29">
        <f>IF(Raw!BF57='CCTT (Key)'!D57,1,0)</f>
        <v>0</v>
      </c>
      <c r="E57" s="29">
        <f>IF(Raw!BG57='CCTT (Key)'!E57,1,0)</f>
        <v>0</v>
      </c>
      <c r="F57" s="29">
        <f>IF(Raw!BH57='CCTT (Key)'!F57,1,0)</f>
        <v>1</v>
      </c>
      <c r="G57" s="29">
        <f>IF(Raw!BI57='CCTT (Key)'!G57,1,0)</f>
        <v>0</v>
      </c>
      <c r="H57" s="29">
        <f>IF(Raw!BJ57='CCTT (Key)'!H57,1,0)</f>
        <v>0</v>
      </c>
      <c r="I57" s="29">
        <f>IF(Raw!BK57='CCTT (Key)'!I57,1,0)</f>
        <v>0</v>
      </c>
      <c r="J57" s="29">
        <f>IF(Raw!BL57='CCTT (Key)'!J57,1,0)</f>
        <v>0</v>
      </c>
      <c r="K57" s="29">
        <f>IF(Raw!BM57='CCTT (Key)'!K57,1,0)</f>
        <v>1</v>
      </c>
      <c r="L57" s="29">
        <f>IF(Raw!BN57='CCTT (Key)'!L57,1,0)</f>
        <v>0</v>
      </c>
      <c r="M57" s="29">
        <f>IF(Raw!BO57='CCTT (Key)'!M57,1,0)</f>
        <v>0</v>
      </c>
      <c r="N57" s="29">
        <f>IF(Raw!BP57='CCTT (Key)'!N57,1,0)</f>
        <v>0</v>
      </c>
      <c r="O57" s="29">
        <f>IF(Raw!BQ57='CCTT (Key)'!O57,1,0)</f>
        <v>1</v>
      </c>
      <c r="P57" s="29">
        <f>IF(Raw!BR57='CCTT (Key)'!P57,1,0)</f>
        <v>1</v>
      </c>
      <c r="Q57" s="29">
        <f>IF(Raw!BS57='CCTT (Key)'!Q57,1,0)</f>
        <v>0</v>
      </c>
      <c r="R57" s="29">
        <f>IF(Raw!BT57='CCTT (Key)'!R57,1,0)</f>
        <v>1</v>
      </c>
      <c r="S57" s="29">
        <f>IF(Raw!BU57='CCTT (Key)'!S57,1,0)</f>
        <v>0</v>
      </c>
      <c r="T57" s="29">
        <f>IF(Raw!BV57='CCTT (Key)'!T57,1,0)</f>
        <v>0</v>
      </c>
      <c r="U57" s="29">
        <f>IF(Raw!BW57='CCTT (Key)'!U57,1,0)</f>
        <v>0</v>
      </c>
      <c r="V57" s="29">
        <f>IF(Raw!BX57='CCTT (Key)'!V57,1,0)</f>
        <v>1</v>
      </c>
      <c r="W57" s="29">
        <f>IF(Raw!BY57='CCTT (Key)'!W57,1,0)</f>
        <v>1</v>
      </c>
      <c r="X57" s="29">
        <f>IF(Raw!BZ57='CCTT (Key)'!X57,1,0)</f>
        <v>1</v>
      </c>
      <c r="Y57" s="29">
        <f>IF(Raw!CA57='CCTT (Key)'!Y57,1,0)</f>
        <v>1</v>
      </c>
      <c r="Z57" s="29">
        <f>IF(Raw!CB57='CCTT (Key)'!Z57,1,0)</f>
        <v>1</v>
      </c>
      <c r="AA57" s="29">
        <f>IF(Raw!CC57='CCTT (Key)'!AA57,1,0)</f>
        <v>0</v>
      </c>
      <c r="AB57" s="29">
        <f>IF(Raw!CD57='CCTT (Key)'!AB57,1,0)</f>
        <v>1</v>
      </c>
      <c r="AC57" s="29">
        <f>IF(Raw!CE57='CCTT (Key)'!AC57,1,0)</f>
        <v>0</v>
      </c>
      <c r="AD57" s="29">
        <f>IF(Raw!CF57='CCTT (Key)'!AD57,1,0)</f>
        <v>0</v>
      </c>
      <c r="AE57" s="29">
        <f>IF(Raw!CG57='CCTT (Key)'!AE57,1,0)</f>
        <v>0</v>
      </c>
      <c r="AF57" s="29">
        <f>IF(Raw!CH57='CCTT (Key)'!AF57,1,0)</f>
        <v>0</v>
      </c>
      <c r="AG57" s="29">
        <f>IF(Raw!CI57='CCTT (Key)'!AG57,1,0)</f>
        <v>0</v>
      </c>
      <c r="AH57" s="29">
        <f>IF(Raw!CJ57='CCTT (Key)'!AH57,1,0)</f>
        <v>0</v>
      </c>
    </row>
    <row r="58" spans="1:34">
      <c r="A58" s="8" t="s">
        <v>144</v>
      </c>
      <c r="B58" s="29">
        <f>IF(Raw!BD58='CCTT (Key)'!B58,1,0)</f>
        <v>0</v>
      </c>
      <c r="C58" s="29">
        <f>IF(Raw!BE58='CCTT (Key)'!C58,1,0)</f>
        <v>0</v>
      </c>
      <c r="D58" s="29">
        <f>IF(Raw!BF58='CCTT (Key)'!D58,1,0)</f>
        <v>0</v>
      </c>
      <c r="E58" s="29">
        <f>IF(Raw!BG58='CCTT (Key)'!E58,1,0)</f>
        <v>1</v>
      </c>
      <c r="F58" s="29">
        <f>IF(Raw!BH58='CCTT (Key)'!F58,1,0)</f>
        <v>1</v>
      </c>
      <c r="G58" s="29">
        <f>IF(Raw!BI58='CCTT (Key)'!G58,1,0)</f>
        <v>0</v>
      </c>
      <c r="H58" s="29">
        <f>IF(Raw!BJ58='CCTT (Key)'!H58,1,0)</f>
        <v>0</v>
      </c>
      <c r="I58" s="29">
        <f>IF(Raw!BK58='CCTT (Key)'!I58,1,0)</f>
        <v>0</v>
      </c>
      <c r="J58" s="29">
        <f>IF(Raw!BL58='CCTT (Key)'!J58,1,0)</f>
        <v>0</v>
      </c>
      <c r="K58" s="29">
        <f>IF(Raw!BM58='CCTT (Key)'!K58,1,0)</f>
        <v>0</v>
      </c>
      <c r="L58" s="29">
        <f>IF(Raw!BN58='CCTT (Key)'!L58,1,0)</f>
        <v>0</v>
      </c>
      <c r="M58" s="29">
        <f>IF(Raw!BO58='CCTT (Key)'!M58,1,0)</f>
        <v>1</v>
      </c>
      <c r="N58" s="29">
        <f>IF(Raw!BP58='CCTT (Key)'!N58,1,0)</f>
        <v>0</v>
      </c>
      <c r="O58" s="29">
        <f>IF(Raw!BQ58='CCTT (Key)'!O58,1,0)</f>
        <v>0</v>
      </c>
      <c r="P58" s="29">
        <f>IF(Raw!BR58='CCTT (Key)'!P58,1,0)</f>
        <v>1</v>
      </c>
      <c r="Q58" s="29">
        <f>IF(Raw!BS58='CCTT (Key)'!Q58,1,0)</f>
        <v>1</v>
      </c>
      <c r="R58" s="29">
        <f>IF(Raw!BT58='CCTT (Key)'!R58,1,0)</f>
        <v>0</v>
      </c>
      <c r="S58" s="29">
        <f>IF(Raw!BU58='CCTT (Key)'!S58,1,0)</f>
        <v>0</v>
      </c>
      <c r="T58" s="29">
        <f>IF(Raw!BV58='CCTT (Key)'!T58,1,0)</f>
        <v>1</v>
      </c>
      <c r="U58" s="29">
        <f>IF(Raw!BW58='CCTT (Key)'!U58,1,0)</f>
        <v>0</v>
      </c>
      <c r="V58" s="29">
        <f>IF(Raw!BX58='CCTT (Key)'!V58,1,0)</f>
        <v>1</v>
      </c>
      <c r="W58" s="29">
        <f>IF(Raw!BY58='CCTT (Key)'!W58,1,0)</f>
        <v>0</v>
      </c>
      <c r="X58" s="29">
        <f>IF(Raw!BZ58='CCTT (Key)'!X58,1,0)</f>
        <v>0</v>
      </c>
      <c r="Y58" s="29">
        <f>IF(Raw!CA58='CCTT (Key)'!Y58,1,0)</f>
        <v>0</v>
      </c>
      <c r="Z58" s="29">
        <f>IF(Raw!CB58='CCTT (Key)'!Z58,1,0)</f>
        <v>1</v>
      </c>
      <c r="AA58" s="29">
        <f>IF(Raw!CC58='CCTT (Key)'!AA58,1,0)</f>
        <v>0</v>
      </c>
      <c r="AB58" s="29">
        <f>IF(Raw!CD58='CCTT (Key)'!AB58,1,0)</f>
        <v>1</v>
      </c>
      <c r="AC58" s="29">
        <f>IF(Raw!CE58='CCTT (Key)'!AC58,1,0)</f>
        <v>0</v>
      </c>
      <c r="AD58" s="29">
        <f>IF(Raw!CF58='CCTT (Key)'!AD58,1,0)</f>
        <v>0</v>
      </c>
      <c r="AE58" s="29">
        <f>IF(Raw!CG58='CCTT (Key)'!AE58,1,0)</f>
        <v>0</v>
      </c>
      <c r="AF58" s="29">
        <f>IF(Raw!CH58='CCTT (Key)'!AF58,1,0)</f>
        <v>0</v>
      </c>
      <c r="AG58" s="29">
        <f>IF(Raw!CI58='CCTT (Key)'!AG58,1,0)</f>
        <v>1</v>
      </c>
      <c r="AH58" s="29">
        <f>IF(Raw!CJ58='CCTT (Key)'!AH58,1,0)</f>
        <v>1</v>
      </c>
    </row>
    <row r="59" spans="1:34">
      <c r="A59" s="8" t="s">
        <v>145</v>
      </c>
      <c r="B59" s="29">
        <f>IF(Raw!BD59='CCTT (Key)'!B59,1,0)</f>
        <v>0</v>
      </c>
      <c r="C59" s="29">
        <f>IF(Raw!BE59='CCTT (Key)'!C59,1,0)</f>
        <v>0</v>
      </c>
      <c r="D59" s="29">
        <f>IF(Raw!BF59='CCTT (Key)'!D59,1,0)</f>
        <v>0</v>
      </c>
      <c r="E59" s="29">
        <f>IF(Raw!BG59='CCTT (Key)'!E59,1,0)</f>
        <v>1</v>
      </c>
      <c r="F59" s="29">
        <f>IF(Raw!BH59='CCTT (Key)'!F59,1,0)</f>
        <v>1</v>
      </c>
      <c r="G59" s="29">
        <f>IF(Raw!BI59='CCTT (Key)'!G59,1,0)</f>
        <v>0</v>
      </c>
      <c r="H59" s="29">
        <f>IF(Raw!BJ59='CCTT (Key)'!H59,1,0)</f>
        <v>0</v>
      </c>
      <c r="I59" s="29">
        <f>IF(Raw!BK59='CCTT (Key)'!I59,1,0)</f>
        <v>1</v>
      </c>
      <c r="J59" s="29">
        <f>IF(Raw!BL59='CCTT (Key)'!J59,1,0)</f>
        <v>0</v>
      </c>
      <c r="K59" s="29">
        <f>IF(Raw!BM59='CCTT (Key)'!K59,1,0)</f>
        <v>1</v>
      </c>
      <c r="L59" s="29">
        <f>IF(Raw!BN59='CCTT (Key)'!L59,1,0)</f>
        <v>0</v>
      </c>
      <c r="M59" s="29">
        <f>IF(Raw!BO59='CCTT (Key)'!M59,1,0)</f>
        <v>1</v>
      </c>
      <c r="N59" s="29">
        <f>IF(Raw!BP59='CCTT (Key)'!N59,1,0)</f>
        <v>0</v>
      </c>
      <c r="O59" s="29">
        <f>IF(Raw!BQ59='CCTT (Key)'!O59,1,0)</f>
        <v>1</v>
      </c>
      <c r="P59" s="29">
        <f>IF(Raw!BR59='CCTT (Key)'!P59,1,0)</f>
        <v>0</v>
      </c>
      <c r="Q59" s="29">
        <f>IF(Raw!BS59='CCTT (Key)'!Q59,1,0)</f>
        <v>0</v>
      </c>
      <c r="R59" s="29">
        <f>IF(Raw!BT59='CCTT (Key)'!R59,1,0)</f>
        <v>0</v>
      </c>
      <c r="S59" s="29">
        <f>IF(Raw!BU59='CCTT (Key)'!S59,1,0)</f>
        <v>0</v>
      </c>
      <c r="T59" s="29">
        <f>IF(Raw!BV59='CCTT (Key)'!T59,1,0)</f>
        <v>0</v>
      </c>
      <c r="U59" s="29">
        <f>IF(Raw!BW59='CCTT (Key)'!U59,1,0)</f>
        <v>0</v>
      </c>
      <c r="V59" s="29">
        <f>IF(Raw!BX59='CCTT (Key)'!V59,1,0)</f>
        <v>0</v>
      </c>
      <c r="W59" s="29">
        <f>IF(Raw!BY59='CCTT (Key)'!W59,1,0)</f>
        <v>0</v>
      </c>
      <c r="X59" s="29">
        <f>IF(Raw!BZ59='CCTT (Key)'!X59,1,0)</f>
        <v>0</v>
      </c>
      <c r="Y59" s="29">
        <f>IF(Raw!CA59='CCTT (Key)'!Y59,1,0)</f>
        <v>0</v>
      </c>
      <c r="Z59" s="29">
        <f>IF(Raw!CB59='CCTT (Key)'!Z59,1,0)</f>
        <v>1</v>
      </c>
      <c r="AA59" s="29">
        <f>IF(Raw!CC59='CCTT (Key)'!AA59,1,0)</f>
        <v>0</v>
      </c>
      <c r="AB59" s="29">
        <f>IF(Raw!CD59='CCTT (Key)'!AB59,1,0)</f>
        <v>1</v>
      </c>
      <c r="AC59" s="29">
        <f>IF(Raw!CE59='CCTT (Key)'!AC59,1,0)</f>
        <v>0</v>
      </c>
      <c r="AD59" s="29">
        <f>IF(Raw!CF59='CCTT (Key)'!AD59,1,0)</f>
        <v>0</v>
      </c>
      <c r="AE59" s="29">
        <f>IF(Raw!CG59='CCTT (Key)'!AE59,1,0)</f>
        <v>1</v>
      </c>
      <c r="AF59" s="29">
        <f>IF(Raw!CH59='CCTT (Key)'!AF59,1,0)</f>
        <v>1</v>
      </c>
      <c r="AG59" s="29">
        <f>IF(Raw!CI59='CCTT (Key)'!AG59,1,0)</f>
        <v>0</v>
      </c>
      <c r="AH59" s="29">
        <f>IF(Raw!CJ59='CCTT (Key)'!AH59,1,0)</f>
        <v>0</v>
      </c>
    </row>
    <row r="60" spans="1:34">
      <c r="A60" s="8" t="s">
        <v>146</v>
      </c>
      <c r="B60" s="29">
        <f>IF(Raw!BD60='CCTT (Key)'!B60,1,0)</f>
        <v>0</v>
      </c>
      <c r="C60" s="29">
        <f>IF(Raw!BE60='CCTT (Key)'!C60,1,0)</f>
        <v>1</v>
      </c>
      <c r="D60" s="29">
        <f>IF(Raw!BF60='CCTT (Key)'!D60,1,0)</f>
        <v>0</v>
      </c>
      <c r="E60" s="29">
        <f>IF(Raw!BG60='CCTT (Key)'!E60,1,0)</f>
        <v>1</v>
      </c>
      <c r="F60" s="29">
        <f>IF(Raw!BH60='CCTT (Key)'!F60,1,0)</f>
        <v>1</v>
      </c>
      <c r="G60" s="29">
        <f>IF(Raw!BI60='CCTT (Key)'!G60,1,0)</f>
        <v>0</v>
      </c>
      <c r="H60" s="29">
        <f>IF(Raw!BJ60='CCTT (Key)'!H60,1,0)</f>
        <v>0</v>
      </c>
      <c r="I60" s="29">
        <f>IF(Raw!BK60='CCTT (Key)'!I60,1,0)</f>
        <v>0</v>
      </c>
      <c r="J60" s="29">
        <f>IF(Raw!BL60='CCTT (Key)'!J60,1,0)</f>
        <v>0</v>
      </c>
      <c r="K60" s="29">
        <f>IF(Raw!BM60='CCTT (Key)'!K60,1,0)</f>
        <v>0</v>
      </c>
      <c r="L60" s="29">
        <f>IF(Raw!BN60='CCTT (Key)'!L60,1,0)</f>
        <v>1</v>
      </c>
      <c r="M60" s="29">
        <f>IF(Raw!BO60='CCTT (Key)'!M60,1,0)</f>
        <v>0</v>
      </c>
      <c r="N60" s="29">
        <f>IF(Raw!BP60='CCTT (Key)'!N60,1,0)</f>
        <v>1</v>
      </c>
      <c r="O60" s="29">
        <f>IF(Raw!BQ60='CCTT (Key)'!O60,1,0)</f>
        <v>0</v>
      </c>
      <c r="P60" s="29">
        <f>IF(Raw!BR60='CCTT (Key)'!P60,1,0)</f>
        <v>0</v>
      </c>
      <c r="Q60" s="29">
        <f>IF(Raw!BS60='CCTT (Key)'!Q60,1,0)</f>
        <v>1</v>
      </c>
      <c r="R60" s="29">
        <f>IF(Raw!BT60='CCTT (Key)'!R60,1,0)</f>
        <v>0</v>
      </c>
      <c r="S60" s="29">
        <f>IF(Raw!BU60='CCTT (Key)'!S60,1,0)</f>
        <v>0</v>
      </c>
      <c r="T60" s="29">
        <f>IF(Raw!BV60='CCTT (Key)'!T60,1,0)</f>
        <v>1</v>
      </c>
      <c r="U60" s="29">
        <f>IF(Raw!BW60='CCTT (Key)'!U60,1,0)</f>
        <v>1</v>
      </c>
      <c r="V60" s="29">
        <f>IF(Raw!BX60='CCTT (Key)'!V60,1,0)</f>
        <v>1</v>
      </c>
      <c r="W60" s="29">
        <f>IF(Raw!BY60='CCTT (Key)'!W60,1,0)</f>
        <v>0</v>
      </c>
      <c r="X60" s="29">
        <f>IF(Raw!BZ60='CCTT (Key)'!X60,1,0)</f>
        <v>0</v>
      </c>
      <c r="Y60" s="29">
        <f>IF(Raw!CA60='CCTT (Key)'!Y60,1,0)</f>
        <v>0</v>
      </c>
      <c r="Z60" s="29">
        <f>IF(Raw!CB60='CCTT (Key)'!Z60,1,0)</f>
        <v>0</v>
      </c>
      <c r="AA60" s="29">
        <f>IF(Raw!CC60='CCTT (Key)'!AA60,1,0)</f>
        <v>1</v>
      </c>
      <c r="AB60" s="29">
        <f>IF(Raw!CD60='CCTT (Key)'!AB60,1,0)</f>
        <v>1</v>
      </c>
      <c r="AC60" s="29">
        <f>IF(Raw!CE60='CCTT (Key)'!AC60,1,0)</f>
        <v>0</v>
      </c>
      <c r="AD60" s="29">
        <f>IF(Raw!CF60='CCTT (Key)'!AD60,1,0)</f>
        <v>1</v>
      </c>
      <c r="AE60" s="29">
        <f>IF(Raw!CG60='CCTT (Key)'!AE60,1,0)</f>
        <v>1</v>
      </c>
      <c r="AF60" s="29">
        <f>IF(Raw!CH60='CCTT (Key)'!AF60,1,0)</f>
        <v>0</v>
      </c>
      <c r="AG60" s="29">
        <f>IF(Raw!CI60='CCTT (Key)'!AG60,1,0)</f>
        <v>1</v>
      </c>
      <c r="AH60" s="29">
        <f>IF(Raw!CJ60='CCTT (Key)'!AH60,1,0)</f>
        <v>0</v>
      </c>
    </row>
    <row r="61" spans="1:34">
      <c r="A61" s="8" t="s">
        <v>147</v>
      </c>
      <c r="B61" s="29">
        <f>IF(Raw!BD61='CCTT (Key)'!B61,1,0)</f>
        <v>1</v>
      </c>
      <c r="C61" s="29">
        <f>IF(Raw!BE61='CCTT (Key)'!C61,1,0)</f>
        <v>1</v>
      </c>
      <c r="D61" s="29">
        <f>IF(Raw!BF61='CCTT (Key)'!D61,1,0)</f>
        <v>1</v>
      </c>
      <c r="E61" s="29">
        <f>IF(Raw!BG61='CCTT (Key)'!E61,1,0)</f>
        <v>1</v>
      </c>
      <c r="F61" s="29">
        <f>IF(Raw!BH61='CCTT (Key)'!F61,1,0)</f>
        <v>1</v>
      </c>
      <c r="G61" s="29">
        <f>IF(Raw!BI61='CCTT (Key)'!G61,1,0)</f>
        <v>1</v>
      </c>
      <c r="H61" s="29">
        <f>IF(Raw!BJ61='CCTT (Key)'!H61,1,0)</f>
        <v>1</v>
      </c>
      <c r="I61" s="29">
        <f>IF(Raw!BK61='CCTT (Key)'!I61,1,0)</f>
        <v>1</v>
      </c>
      <c r="J61" s="29">
        <f>IF(Raw!BL61='CCTT (Key)'!J61,1,0)</f>
        <v>0</v>
      </c>
      <c r="K61" s="29">
        <f>IF(Raw!BM61='CCTT (Key)'!K61,1,0)</f>
        <v>1</v>
      </c>
      <c r="L61" s="29">
        <f>IF(Raw!BN61='CCTT (Key)'!L61,1,0)</f>
        <v>0</v>
      </c>
      <c r="M61" s="29">
        <f>IF(Raw!BO61='CCTT (Key)'!M61,1,0)</f>
        <v>0</v>
      </c>
      <c r="N61" s="29">
        <f>IF(Raw!BP61='CCTT (Key)'!N61,1,0)</f>
        <v>1</v>
      </c>
      <c r="O61" s="29">
        <f>IF(Raw!BQ61='CCTT (Key)'!O61,1,0)</f>
        <v>0</v>
      </c>
      <c r="P61" s="29">
        <f>IF(Raw!BR61='CCTT (Key)'!P61,1,0)</f>
        <v>1</v>
      </c>
      <c r="Q61" s="29">
        <f>IF(Raw!BS61='CCTT (Key)'!Q61,1,0)</f>
        <v>1</v>
      </c>
      <c r="R61" s="29">
        <f>IF(Raw!BT61='CCTT (Key)'!R61,1,0)</f>
        <v>0</v>
      </c>
      <c r="S61" s="29">
        <f>IF(Raw!BU61='CCTT (Key)'!S61,1,0)</f>
        <v>0</v>
      </c>
      <c r="T61" s="29">
        <f>IF(Raw!BV61='CCTT (Key)'!T61,1,0)</f>
        <v>1</v>
      </c>
      <c r="U61" s="29">
        <f>IF(Raw!BW61='CCTT (Key)'!U61,1,0)</f>
        <v>1</v>
      </c>
      <c r="V61" s="29">
        <f>IF(Raw!BX61='CCTT (Key)'!V61,1,0)</f>
        <v>1</v>
      </c>
      <c r="W61" s="29">
        <f>IF(Raw!BY61='CCTT (Key)'!W61,1,0)</f>
        <v>0</v>
      </c>
      <c r="X61" s="29">
        <f>IF(Raw!BZ61='CCTT (Key)'!X61,1,0)</f>
        <v>1</v>
      </c>
      <c r="Y61" s="29">
        <f>IF(Raw!CA61='CCTT (Key)'!Y61,1,0)</f>
        <v>0</v>
      </c>
      <c r="Z61" s="29">
        <f>IF(Raw!CB61='CCTT (Key)'!Z61,1,0)</f>
        <v>1</v>
      </c>
      <c r="AA61" s="29">
        <f>IF(Raw!CC61='CCTT (Key)'!AA61,1,0)</f>
        <v>0</v>
      </c>
      <c r="AB61" s="29">
        <f>IF(Raw!CD61='CCTT (Key)'!AB61,1,0)</f>
        <v>0</v>
      </c>
      <c r="AC61" s="29">
        <f>IF(Raw!CE61='CCTT (Key)'!AC61,1,0)</f>
        <v>0</v>
      </c>
      <c r="AD61" s="29">
        <f>IF(Raw!CF61='CCTT (Key)'!AD61,1,0)</f>
        <v>0</v>
      </c>
      <c r="AE61" s="29">
        <f>IF(Raw!CG61='CCTT (Key)'!AE61,1,0)</f>
        <v>1</v>
      </c>
      <c r="AF61" s="29">
        <f>IF(Raw!CH61='CCTT (Key)'!AF61,1,0)</f>
        <v>0</v>
      </c>
      <c r="AG61" s="29">
        <f>IF(Raw!CI61='CCTT (Key)'!AG61,1,0)</f>
        <v>1</v>
      </c>
      <c r="AH61" s="29">
        <f>IF(Raw!CJ61='CCTT (Key)'!AH61,1,0)</f>
        <v>1</v>
      </c>
    </row>
    <row r="62" spans="1:34">
      <c r="A62" s="8" t="s">
        <v>148</v>
      </c>
      <c r="B62" s="29">
        <f>IF(Raw!BD62='CCTT (Key)'!B62,1,0)</f>
        <v>0</v>
      </c>
      <c r="C62" s="29">
        <f>IF(Raw!BE62='CCTT (Key)'!C62,1,0)</f>
        <v>1</v>
      </c>
      <c r="D62" s="29">
        <f>IF(Raw!BF62='CCTT (Key)'!D62,1,0)</f>
        <v>0</v>
      </c>
      <c r="E62" s="29">
        <f>IF(Raw!BG62='CCTT (Key)'!E62,1,0)</f>
        <v>1</v>
      </c>
      <c r="F62" s="29">
        <f>IF(Raw!BH62='CCTT (Key)'!F62,1,0)</f>
        <v>1</v>
      </c>
      <c r="G62" s="29">
        <f>IF(Raw!BI62='CCTT (Key)'!G62,1,0)</f>
        <v>0</v>
      </c>
      <c r="H62" s="29">
        <f>IF(Raw!BJ62='CCTT (Key)'!H62,1,0)</f>
        <v>1</v>
      </c>
      <c r="I62" s="29">
        <f>IF(Raw!BK62='CCTT (Key)'!I62,1,0)</f>
        <v>0</v>
      </c>
      <c r="J62" s="29">
        <f>IF(Raw!BL62='CCTT (Key)'!J62,1,0)</f>
        <v>1</v>
      </c>
      <c r="K62" s="29">
        <f>IF(Raw!BM62='CCTT (Key)'!K62,1,0)</f>
        <v>1</v>
      </c>
      <c r="L62" s="29">
        <f>IF(Raw!BN62='CCTT (Key)'!L62,1,0)</f>
        <v>0</v>
      </c>
      <c r="M62" s="29">
        <f>IF(Raw!BO62='CCTT (Key)'!M62,1,0)</f>
        <v>0</v>
      </c>
      <c r="N62" s="29">
        <f>IF(Raw!BP62='CCTT (Key)'!N62,1,0)</f>
        <v>1</v>
      </c>
      <c r="O62" s="29">
        <f>IF(Raw!BQ62='CCTT (Key)'!O62,1,0)</f>
        <v>0</v>
      </c>
      <c r="P62" s="29">
        <f>IF(Raw!BR62='CCTT (Key)'!P62,1,0)</f>
        <v>1</v>
      </c>
      <c r="Q62" s="29">
        <f>IF(Raw!BS62='CCTT (Key)'!Q62,1,0)</f>
        <v>0</v>
      </c>
      <c r="R62" s="29">
        <f>IF(Raw!BT62='CCTT (Key)'!R62,1,0)</f>
        <v>1</v>
      </c>
      <c r="S62" s="29">
        <f>IF(Raw!BU62='CCTT (Key)'!S62,1,0)</f>
        <v>0</v>
      </c>
      <c r="T62" s="29">
        <f>IF(Raw!BV62='CCTT (Key)'!T62,1,0)</f>
        <v>1</v>
      </c>
      <c r="U62" s="29">
        <f>IF(Raw!BW62='CCTT (Key)'!U62,1,0)</f>
        <v>0</v>
      </c>
      <c r="V62" s="29">
        <f>IF(Raw!BX62='CCTT (Key)'!V62,1,0)</f>
        <v>1</v>
      </c>
      <c r="W62" s="29">
        <f>IF(Raw!BY62='CCTT (Key)'!W62,1,0)</f>
        <v>1</v>
      </c>
      <c r="X62" s="29">
        <f>IF(Raw!BZ62='CCTT (Key)'!X62,1,0)</f>
        <v>1</v>
      </c>
      <c r="Y62" s="29">
        <f>IF(Raw!CA62='CCTT (Key)'!Y62,1,0)</f>
        <v>1</v>
      </c>
      <c r="Z62" s="29">
        <f>IF(Raw!CB62='CCTT (Key)'!Z62,1,0)</f>
        <v>1</v>
      </c>
      <c r="AA62" s="29">
        <f>IF(Raw!CC62='CCTT (Key)'!AA62,1,0)</f>
        <v>1</v>
      </c>
      <c r="AB62" s="29">
        <f>IF(Raw!CD62='CCTT (Key)'!AB62,1,0)</f>
        <v>1</v>
      </c>
      <c r="AC62" s="29">
        <f>IF(Raw!CE62='CCTT (Key)'!AC62,1,0)</f>
        <v>0</v>
      </c>
      <c r="AD62" s="29">
        <f>IF(Raw!CF62='CCTT (Key)'!AD62,1,0)</f>
        <v>0</v>
      </c>
      <c r="AE62" s="29">
        <f>IF(Raw!CG62='CCTT (Key)'!AE62,1,0)</f>
        <v>1</v>
      </c>
      <c r="AF62" s="29">
        <f>IF(Raw!CH62='CCTT (Key)'!AF62,1,0)</f>
        <v>0</v>
      </c>
      <c r="AG62" s="29">
        <f>IF(Raw!CI62='CCTT (Key)'!AG62,1,0)</f>
        <v>0</v>
      </c>
      <c r="AH62" s="29">
        <f>IF(Raw!CJ62='CCTT (Key)'!AH62,1,0)</f>
        <v>1</v>
      </c>
    </row>
    <row r="63" spans="1:34">
      <c r="A63" s="8" t="s">
        <v>149</v>
      </c>
      <c r="B63" s="29">
        <f>IF(Raw!BD63='CCTT (Key)'!B63,1,0)</f>
        <v>0</v>
      </c>
      <c r="C63" s="29">
        <f>IF(Raw!BE63='CCTT (Key)'!C63,1,0)</f>
        <v>1</v>
      </c>
      <c r="D63" s="29">
        <f>IF(Raw!BF63='CCTT (Key)'!D63,1,0)</f>
        <v>0</v>
      </c>
      <c r="E63" s="29">
        <f>IF(Raw!BG63='CCTT (Key)'!E63,1,0)</f>
        <v>1</v>
      </c>
      <c r="F63" s="29">
        <f>IF(Raw!BH63='CCTT (Key)'!F63,1,0)</f>
        <v>0</v>
      </c>
      <c r="G63" s="29">
        <f>IF(Raw!BI63='CCTT (Key)'!G63,1,0)</f>
        <v>0</v>
      </c>
      <c r="H63" s="29">
        <f>IF(Raw!BJ63='CCTT (Key)'!H63,1,0)</f>
        <v>0</v>
      </c>
      <c r="I63" s="29">
        <f>IF(Raw!BK63='CCTT (Key)'!I63,1,0)</f>
        <v>0</v>
      </c>
      <c r="J63" s="29">
        <f>IF(Raw!BL63='CCTT (Key)'!J63,1,0)</f>
        <v>0</v>
      </c>
      <c r="K63" s="29">
        <f>IF(Raw!BM63='CCTT (Key)'!K63,1,0)</f>
        <v>1</v>
      </c>
      <c r="L63" s="29">
        <f>IF(Raw!BN63='CCTT (Key)'!L63,1,0)</f>
        <v>0</v>
      </c>
      <c r="M63" s="29">
        <f>IF(Raw!BO63='CCTT (Key)'!M63,1,0)</f>
        <v>1</v>
      </c>
      <c r="N63" s="29">
        <f>IF(Raw!BP63='CCTT (Key)'!N63,1,0)</f>
        <v>0</v>
      </c>
      <c r="O63" s="29">
        <f>IF(Raw!BQ63='CCTT (Key)'!O63,1,0)</f>
        <v>1</v>
      </c>
      <c r="P63" s="29">
        <f>IF(Raw!BR63='CCTT (Key)'!P63,1,0)</f>
        <v>1</v>
      </c>
      <c r="Q63" s="29">
        <f>IF(Raw!BS63='CCTT (Key)'!Q63,1,0)</f>
        <v>0</v>
      </c>
      <c r="R63" s="29">
        <f>IF(Raw!BT63='CCTT (Key)'!R63,1,0)</f>
        <v>0</v>
      </c>
      <c r="S63" s="29">
        <f>IF(Raw!BU63='CCTT (Key)'!S63,1,0)</f>
        <v>0</v>
      </c>
      <c r="T63" s="29">
        <f>IF(Raw!BV63='CCTT (Key)'!T63,1,0)</f>
        <v>1</v>
      </c>
      <c r="U63" s="29">
        <f>IF(Raw!BW63='CCTT (Key)'!U63,1,0)</f>
        <v>1</v>
      </c>
      <c r="V63" s="29">
        <f>IF(Raw!BX63='CCTT (Key)'!V63,1,0)</f>
        <v>1</v>
      </c>
      <c r="W63" s="29">
        <f>IF(Raw!BY63='CCTT (Key)'!W63,1,0)</f>
        <v>1</v>
      </c>
      <c r="X63" s="29">
        <f>IF(Raw!BZ63='CCTT (Key)'!X63,1,0)</f>
        <v>1</v>
      </c>
      <c r="Y63" s="29">
        <f>IF(Raw!CA63='CCTT (Key)'!Y63,1,0)</f>
        <v>1</v>
      </c>
      <c r="Z63" s="29">
        <f>IF(Raw!CB63='CCTT (Key)'!Z63,1,0)</f>
        <v>1</v>
      </c>
      <c r="AA63" s="29">
        <f>IF(Raw!CC63='CCTT (Key)'!AA63,1,0)</f>
        <v>0</v>
      </c>
      <c r="AB63" s="29">
        <f>IF(Raw!CD63='CCTT (Key)'!AB63,1,0)</f>
        <v>0</v>
      </c>
      <c r="AC63" s="29">
        <f>IF(Raw!CE63='CCTT (Key)'!AC63,1,0)</f>
        <v>0</v>
      </c>
      <c r="AD63" s="29">
        <f>IF(Raw!CF63='CCTT (Key)'!AD63,1,0)</f>
        <v>1</v>
      </c>
      <c r="AE63" s="29">
        <f>IF(Raw!CG63='CCTT (Key)'!AE63,1,0)</f>
        <v>1</v>
      </c>
      <c r="AF63" s="29">
        <f>IF(Raw!CH63='CCTT (Key)'!AF63,1,0)</f>
        <v>0</v>
      </c>
      <c r="AG63" s="29">
        <f>IF(Raw!CI63='CCTT (Key)'!AG63,1,0)</f>
        <v>0</v>
      </c>
      <c r="AH63" s="29">
        <f>IF(Raw!CJ63='CCTT (Key)'!AH63,1,0)</f>
        <v>0</v>
      </c>
    </row>
    <row r="64" spans="1:34">
      <c r="A64" s="8" t="s">
        <v>150</v>
      </c>
      <c r="B64" s="29">
        <f>IF(Raw!BD64='CCTT (Key)'!B64,1,0)</f>
        <v>1</v>
      </c>
      <c r="C64" s="29">
        <f>IF(Raw!BE64='CCTT (Key)'!C64,1,0)</f>
        <v>1</v>
      </c>
      <c r="D64" s="29">
        <f>IF(Raw!BF64='CCTT (Key)'!D64,1,0)</f>
        <v>0</v>
      </c>
      <c r="E64" s="29">
        <f>IF(Raw!BG64='CCTT (Key)'!E64,1,0)</f>
        <v>1</v>
      </c>
      <c r="F64" s="29">
        <f>IF(Raw!BH64='CCTT (Key)'!F64,1,0)</f>
        <v>0</v>
      </c>
      <c r="G64" s="29">
        <f>IF(Raw!BI64='CCTT (Key)'!G64,1,0)</f>
        <v>0</v>
      </c>
      <c r="H64" s="29">
        <f>IF(Raw!BJ64='CCTT (Key)'!H64,1,0)</f>
        <v>1</v>
      </c>
      <c r="I64" s="29">
        <f>IF(Raw!BK64='CCTT (Key)'!I64,1,0)</f>
        <v>0</v>
      </c>
      <c r="J64" s="29">
        <f>IF(Raw!BL64='CCTT (Key)'!J64,1,0)</f>
        <v>1</v>
      </c>
      <c r="K64" s="29">
        <f>IF(Raw!BM64='CCTT (Key)'!K64,1,0)</f>
        <v>1</v>
      </c>
      <c r="L64" s="29">
        <f>IF(Raw!BN64='CCTT (Key)'!L64,1,0)</f>
        <v>1</v>
      </c>
      <c r="M64" s="29">
        <f>IF(Raw!BO64='CCTT (Key)'!M64,1,0)</f>
        <v>0</v>
      </c>
      <c r="N64" s="29">
        <f>IF(Raw!BP64='CCTT (Key)'!N64,1,0)</f>
        <v>0</v>
      </c>
      <c r="O64" s="29">
        <f>IF(Raw!BQ64='CCTT (Key)'!O64,1,0)</f>
        <v>1</v>
      </c>
      <c r="P64" s="29">
        <f>IF(Raw!BR64='CCTT (Key)'!P64,1,0)</f>
        <v>1</v>
      </c>
      <c r="Q64" s="29">
        <f>IF(Raw!BS64='CCTT (Key)'!Q64,1,0)</f>
        <v>1</v>
      </c>
      <c r="R64" s="29">
        <f>IF(Raw!BT64='CCTT (Key)'!R64,1,0)</f>
        <v>1</v>
      </c>
      <c r="S64" s="29">
        <f>IF(Raw!BU64='CCTT (Key)'!S64,1,0)</f>
        <v>1</v>
      </c>
      <c r="T64" s="29">
        <f>IF(Raw!BV64='CCTT (Key)'!T64,1,0)</f>
        <v>1</v>
      </c>
      <c r="U64" s="29">
        <f>IF(Raw!BW64='CCTT (Key)'!U64,1,0)</f>
        <v>0</v>
      </c>
      <c r="V64" s="29">
        <f>IF(Raw!BX64='CCTT (Key)'!V64,1,0)</f>
        <v>1</v>
      </c>
      <c r="W64" s="29">
        <f>IF(Raw!BY64='CCTT (Key)'!W64,1,0)</f>
        <v>1</v>
      </c>
      <c r="X64" s="29">
        <f>IF(Raw!BZ64='CCTT (Key)'!X64,1,0)</f>
        <v>1</v>
      </c>
      <c r="Y64" s="29">
        <f>IF(Raw!CA64='CCTT (Key)'!Y64,1,0)</f>
        <v>0</v>
      </c>
      <c r="Z64" s="29">
        <f>IF(Raw!CB64='CCTT (Key)'!Z64,1,0)</f>
        <v>1</v>
      </c>
      <c r="AA64" s="29">
        <f>IF(Raw!CC64='CCTT (Key)'!AA64,1,0)</f>
        <v>1</v>
      </c>
      <c r="AB64" s="29">
        <f>IF(Raw!CD64='CCTT (Key)'!AB64,1,0)</f>
        <v>1</v>
      </c>
      <c r="AC64" s="29">
        <f>IF(Raw!CE64='CCTT (Key)'!AC64,1,0)</f>
        <v>0</v>
      </c>
      <c r="AD64" s="29">
        <f>IF(Raw!CF64='CCTT (Key)'!AD64,1,0)</f>
        <v>1</v>
      </c>
      <c r="AE64" s="29">
        <f>IF(Raw!CG64='CCTT (Key)'!AE64,1,0)</f>
        <v>0</v>
      </c>
      <c r="AF64" s="29">
        <f>IF(Raw!CH64='CCTT (Key)'!AF64,1,0)</f>
        <v>1</v>
      </c>
      <c r="AG64" s="29">
        <f>IF(Raw!CI64='CCTT (Key)'!AG64,1,0)</f>
        <v>1</v>
      </c>
      <c r="AH64" s="29">
        <f>IF(Raw!CJ64='CCTT (Key)'!AH64,1,0)</f>
        <v>0</v>
      </c>
    </row>
    <row r="65" spans="1:34">
      <c r="A65" s="8" t="s">
        <v>151</v>
      </c>
      <c r="B65" s="29">
        <f>IF(Raw!BD65='CCTT (Key)'!B65,1,0)</f>
        <v>0</v>
      </c>
      <c r="C65" s="29">
        <f>IF(Raw!BE65='CCTT (Key)'!C65,1,0)</f>
        <v>1</v>
      </c>
      <c r="D65" s="29">
        <f>IF(Raw!BF65='CCTT (Key)'!D65,1,0)</f>
        <v>0</v>
      </c>
      <c r="E65" s="29">
        <f>IF(Raw!BG65='CCTT (Key)'!E65,1,0)</f>
        <v>0</v>
      </c>
      <c r="F65" s="29">
        <f>IF(Raw!BH65='CCTT (Key)'!F65,1,0)</f>
        <v>0</v>
      </c>
      <c r="G65" s="29">
        <f>IF(Raw!BI65='CCTT (Key)'!G65,1,0)</f>
        <v>0</v>
      </c>
      <c r="H65" s="29">
        <f>IF(Raw!BJ65='CCTT (Key)'!H65,1,0)</f>
        <v>1</v>
      </c>
      <c r="I65" s="29">
        <f>IF(Raw!BK65='CCTT (Key)'!I65,1,0)</f>
        <v>0</v>
      </c>
      <c r="J65" s="29">
        <f>IF(Raw!BL65='CCTT (Key)'!J65,1,0)</f>
        <v>1</v>
      </c>
      <c r="K65" s="29">
        <f>IF(Raw!BM65='CCTT (Key)'!K65,1,0)</f>
        <v>0</v>
      </c>
      <c r="L65" s="29">
        <f>IF(Raw!BN65='CCTT (Key)'!L65,1,0)</f>
        <v>1</v>
      </c>
      <c r="M65" s="29">
        <f>IF(Raw!BO65='CCTT (Key)'!M65,1,0)</f>
        <v>0</v>
      </c>
      <c r="N65" s="29">
        <f>IF(Raw!BP65='CCTT (Key)'!N65,1,0)</f>
        <v>1</v>
      </c>
      <c r="O65" s="29">
        <f>IF(Raw!BQ65='CCTT (Key)'!O65,1,0)</f>
        <v>1</v>
      </c>
      <c r="P65" s="29">
        <f>IF(Raw!BR65='CCTT (Key)'!P65,1,0)</f>
        <v>0</v>
      </c>
      <c r="Q65" s="29">
        <f>IF(Raw!BS65='CCTT (Key)'!Q65,1,0)</f>
        <v>0</v>
      </c>
      <c r="R65" s="29">
        <f>IF(Raw!BT65='CCTT (Key)'!R65,1,0)</f>
        <v>0</v>
      </c>
      <c r="S65" s="29">
        <f>IF(Raw!BU65='CCTT (Key)'!S65,1,0)</f>
        <v>1</v>
      </c>
      <c r="T65" s="29">
        <f>IF(Raw!BV65='CCTT (Key)'!T65,1,0)</f>
        <v>0</v>
      </c>
      <c r="U65" s="29">
        <f>IF(Raw!BW65='CCTT (Key)'!U65,1,0)</f>
        <v>1</v>
      </c>
      <c r="V65" s="29">
        <f>IF(Raw!BX65='CCTT (Key)'!V65,1,0)</f>
        <v>1</v>
      </c>
      <c r="W65" s="29">
        <f>IF(Raw!BY65='CCTT (Key)'!W65,1,0)</f>
        <v>0</v>
      </c>
      <c r="X65" s="29">
        <f>IF(Raw!BZ65='CCTT (Key)'!X65,1,0)</f>
        <v>1</v>
      </c>
      <c r="Y65" s="29">
        <f>IF(Raw!CA65='CCTT (Key)'!Y65,1,0)</f>
        <v>1</v>
      </c>
      <c r="Z65" s="29">
        <f>IF(Raw!CB65='CCTT (Key)'!Z65,1,0)</f>
        <v>0</v>
      </c>
      <c r="AA65" s="29">
        <f>IF(Raw!CC65='CCTT (Key)'!AA65,1,0)</f>
        <v>0</v>
      </c>
      <c r="AB65" s="29">
        <f>IF(Raw!CD65='CCTT (Key)'!AB65,1,0)</f>
        <v>0</v>
      </c>
      <c r="AC65" s="29">
        <f>IF(Raw!CE65='CCTT (Key)'!AC65,1,0)</f>
        <v>0</v>
      </c>
      <c r="AD65" s="29">
        <f>IF(Raw!CF65='CCTT (Key)'!AD65,1,0)</f>
        <v>1</v>
      </c>
      <c r="AE65" s="29">
        <f>IF(Raw!CG65='CCTT (Key)'!AE65,1,0)</f>
        <v>0</v>
      </c>
      <c r="AF65" s="29">
        <f>IF(Raw!CH65='CCTT (Key)'!AF65,1,0)</f>
        <v>0</v>
      </c>
      <c r="AG65" s="29">
        <f>IF(Raw!CI65='CCTT (Key)'!AG65,1,0)</f>
        <v>0</v>
      </c>
      <c r="AH65" s="29">
        <f>IF(Raw!CJ65='CCTT (Key)'!AH65,1,0)</f>
        <v>1</v>
      </c>
    </row>
    <row r="66" spans="1:34">
      <c r="A66" s="8" t="s">
        <v>152</v>
      </c>
      <c r="B66" s="29">
        <f>IF(Raw!BD66='CCTT (Key)'!B66,1,0)</f>
        <v>0</v>
      </c>
      <c r="C66" s="29">
        <f>IF(Raw!BE66='CCTT (Key)'!C66,1,0)</f>
        <v>0</v>
      </c>
      <c r="D66" s="29">
        <f>IF(Raw!BF66='CCTT (Key)'!D66,1,0)</f>
        <v>0</v>
      </c>
      <c r="E66" s="29">
        <f>IF(Raw!BG66='CCTT (Key)'!E66,1,0)</f>
        <v>1</v>
      </c>
      <c r="F66" s="29">
        <f>IF(Raw!BH66='CCTT (Key)'!F66,1,0)</f>
        <v>1</v>
      </c>
      <c r="G66" s="29">
        <f>IF(Raw!BI66='CCTT (Key)'!G66,1,0)</f>
        <v>1</v>
      </c>
      <c r="H66" s="29">
        <f>IF(Raw!BJ66='CCTT (Key)'!H66,1,0)</f>
        <v>0</v>
      </c>
      <c r="I66" s="29">
        <f>IF(Raw!BK66='CCTT (Key)'!I66,1,0)</f>
        <v>0</v>
      </c>
      <c r="J66" s="29">
        <f>IF(Raw!BL66='CCTT (Key)'!J66,1,0)</f>
        <v>0</v>
      </c>
      <c r="K66" s="29">
        <f>IF(Raw!BM66='CCTT (Key)'!K66,1,0)</f>
        <v>1</v>
      </c>
      <c r="L66" s="29">
        <f>IF(Raw!BN66='CCTT (Key)'!L66,1,0)</f>
        <v>1</v>
      </c>
      <c r="M66" s="29">
        <f>IF(Raw!BO66='CCTT (Key)'!M66,1,0)</f>
        <v>0</v>
      </c>
      <c r="N66" s="29">
        <f>IF(Raw!BP66='CCTT (Key)'!N66,1,0)</f>
        <v>1</v>
      </c>
      <c r="O66" s="29">
        <f>IF(Raw!BQ66='CCTT (Key)'!O66,1,0)</f>
        <v>1</v>
      </c>
      <c r="P66" s="29">
        <f>IF(Raw!BR66='CCTT (Key)'!P66,1,0)</f>
        <v>0</v>
      </c>
      <c r="Q66" s="29">
        <f>IF(Raw!BS66='CCTT (Key)'!Q66,1,0)</f>
        <v>0</v>
      </c>
      <c r="R66" s="29">
        <f>IF(Raw!BT66='CCTT (Key)'!R66,1,0)</f>
        <v>0</v>
      </c>
      <c r="S66" s="29">
        <f>IF(Raw!BU66='CCTT (Key)'!S66,1,0)</f>
        <v>1</v>
      </c>
      <c r="T66" s="29">
        <f>IF(Raw!BV66='CCTT (Key)'!T66,1,0)</f>
        <v>0</v>
      </c>
      <c r="U66" s="29">
        <f>IF(Raw!BW66='CCTT (Key)'!U66,1,0)</f>
        <v>0</v>
      </c>
      <c r="V66" s="29">
        <f>IF(Raw!BX66='CCTT (Key)'!V66,1,0)</f>
        <v>1</v>
      </c>
      <c r="W66" s="29">
        <f>IF(Raw!BY66='CCTT (Key)'!W66,1,0)</f>
        <v>1</v>
      </c>
      <c r="X66" s="29">
        <f>IF(Raw!BZ66='CCTT (Key)'!X66,1,0)</f>
        <v>1</v>
      </c>
      <c r="Y66" s="29">
        <f>IF(Raw!CA66='CCTT (Key)'!Y66,1,0)</f>
        <v>0</v>
      </c>
      <c r="Z66" s="29">
        <f>IF(Raw!CB66='CCTT (Key)'!Z66,1,0)</f>
        <v>1</v>
      </c>
      <c r="AA66" s="29">
        <f>IF(Raw!CC66='CCTT (Key)'!AA66,1,0)</f>
        <v>0</v>
      </c>
      <c r="AB66" s="29">
        <f>IF(Raw!CD66='CCTT (Key)'!AB66,1,0)</f>
        <v>1</v>
      </c>
      <c r="AC66" s="29">
        <f>IF(Raw!CE66='CCTT (Key)'!AC66,1,0)</f>
        <v>0</v>
      </c>
      <c r="AD66" s="29">
        <f>IF(Raw!CF66='CCTT (Key)'!AD66,1,0)</f>
        <v>1</v>
      </c>
      <c r="AE66" s="29">
        <f>IF(Raw!CG66='CCTT (Key)'!AE66,1,0)</f>
        <v>1</v>
      </c>
      <c r="AF66" s="29">
        <f>IF(Raw!CH66='CCTT (Key)'!AF66,1,0)</f>
        <v>1</v>
      </c>
      <c r="AG66" s="29">
        <f>IF(Raw!CI66='CCTT (Key)'!AG66,1,0)</f>
        <v>1</v>
      </c>
      <c r="AH66" s="29">
        <f>IF(Raw!CJ66='CCTT (Key)'!AH66,1,0)</f>
        <v>0</v>
      </c>
    </row>
    <row r="67" spans="1:34">
      <c r="A67" s="8" t="s">
        <v>153</v>
      </c>
      <c r="B67" s="29">
        <f>IF(Raw!BD67='CCTT (Key)'!B67,1,0)</f>
        <v>1</v>
      </c>
      <c r="C67" s="29">
        <f>IF(Raw!BE67='CCTT (Key)'!C67,1,0)</f>
        <v>1</v>
      </c>
      <c r="D67" s="29">
        <f>IF(Raw!BF67='CCTT (Key)'!D67,1,0)</f>
        <v>0</v>
      </c>
      <c r="E67" s="29">
        <f>IF(Raw!BG67='CCTT (Key)'!E67,1,0)</f>
        <v>1</v>
      </c>
      <c r="F67" s="29">
        <f>IF(Raw!BH67='CCTT (Key)'!F67,1,0)</f>
        <v>0</v>
      </c>
      <c r="G67" s="29">
        <f>IF(Raw!BI67='CCTT (Key)'!G67,1,0)</f>
        <v>0</v>
      </c>
      <c r="H67" s="29">
        <f>IF(Raw!BJ67='CCTT (Key)'!H67,1,0)</f>
        <v>0</v>
      </c>
      <c r="I67" s="29">
        <f>IF(Raw!BK67='CCTT (Key)'!I67,1,0)</f>
        <v>0</v>
      </c>
      <c r="J67" s="29">
        <f>IF(Raw!BL67='CCTT (Key)'!J67,1,0)</f>
        <v>0</v>
      </c>
      <c r="K67" s="29">
        <f>IF(Raw!BM67='CCTT (Key)'!K67,1,0)</f>
        <v>1</v>
      </c>
      <c r="L67" s="29">
        <f>IF(Raw!BN67='CCTT (Key)'!L67,1,0)</f>
        <v>1</v>
      </c>
      <c r="M67" s="29">
        <f>IF(Raw!BO67='CCTT (Key)'!M67,1,0)</f>
        <v>0</v>
      </c>
      <c r="N67" s="29">
        <f>IF(Raw!BP67='CCTT (Key)'!N67,1,0)</f>
        <v>0</v>
      </c>
      <c r="O67" s="29">
        <f>IF(Raw!BQ67='CCTT (Key)'!O67,1,0)</f>
        <v>0</v>
      </c>
      <c r="P67" s="29">
        <f>IF(Raw!BR67='CCTT (Key)'!P67,1,0)</f>
        <v>1</v>
      </c>
      <c r="Q67" s="29">
        <f>IF(Raw!BS67='CCTT (Key)'!Q67,1,0)</f>
        <v>0</v>
      </c>
      <c r="R67" s="29">
        <f>IF(Raw!BT67='CCTT (Key)'!R67,1,0)</f>
        <v>0</v>
      </c>
      <c r="S67" s="29">
        <f>IF(Raw!BU67='CCTT (Key)'!S67,1,0)</f>
        <v>1</v>
      </c>
      <c r="T67" s="29">
        <f>IF(Raw!BV67='CCTT (Key)'!T67,1,0)</f>
        <v>1</v>
      </c>
      <c r="U67" s="29">
        <f>IF(Raw!BW67='CCTT (Key)'!U67,1,0)</f>
        <v>0</v>
      </c>
      <c r="V67" s="29">
        <f>IF(Raw!BX67='CCTT (Key)'!V67,1,0)</f>
        <v>1</v>
      </c>
      <c r="W67" s="29">
        <f>IF(Raw!BY67='CCTT (Key)'!W67,1,0)</f>
        <v>0</v>
      </c>
      <c r="X67" s="29">
        <f>IF(Raw!BZ67='CCTT (Key)'!X67,1,0)</f>
        <v>1</v>
      </c>
      <c r="Y67" s="29">
        <f>IF(Raw!CA67='CCTT (Key)'!Y67,1,0)</f>
        <v>1</v>
      </c>
      <c r="Z67" s="29">
        <f>IF(Raw!CB67='CCTT (Key)'!Z67,1,0)</f>
        <v>1</v>
      </c>
      <c r="AA67" s="29">
        <f>IF(Raw!CC67='CCTT (Key)'!AA67,1,0)</f>
        <v>0</v>
      </c>
      <c r="AB67" s="29">
        <f>IF(Raw!CD67='CCTT (Key)'!AB67,1,0)</f>
        <v>1</v>
      </c>
      <c r="AC67" s="29">
        <f>IF(Raw!CE67='CCTT (Key)'!AC67,1,0)</f>
        <v>0</v>
      </c>
      <c r="AD67" s="29">
        <f>IF(Raw!CF67='CCTT (Key)'!AD67,1,0)</f>
        <v>1</v>
      </c>
      <c r="AE67" s="29">
        <f>IF(Raw!CG67='CCTT (Key)'!AE67,1,0)</f>
        <v>0</v>
      </c>
      <c r="AF67" s="29">
        <f>IF(Raw!CH67='CCTT (Key)'!AF67,1,0)</f>
        <v>0</v>
      </c>
      <c r="AG67" s="29">
        <f>IF(Raw!CI67='CCTT (Key)'!AG67,1,0)</f>
        <v>0</v>
      </c>
      <c r="AH67" s="29">
        <f>IF(Raw!CJ67='CCTT (Key)'!AH67,1,0)</f>
        <v>0</v>
      </c>
    </row>
    <row r="68" spans="1:34">
      <c r="A68" s="8" t="s">
        <v>154</v>
      </c>
      <c r="B68" s="29">
        <f>IF(Raw!BD68='CCTT (Key)'!B68,1,0)</f>
        <v>0</v>
      </c>
      <c r="C68" s="29">
        <f>IF(Raw!BE68='CCTT (Key)'!C68,1,0)</f>
        <v>0</v>
      </c>
      <c r="D68" s="29">
        <f>IF(Raw!BF68='CCTT (Key)'!D68,1,0)</f>
        <v>0</v>
      </c>
      <c r="E68" s="29">
        <f>IF(Raw!BG68='CCTT (Key)'!E68,1,0)</f>
        <v>0</v>
      </c>
      <c r="F68" s="29">
        <f>IF(Raw!BH68='CCTT (Key)'!F68,1,0)</f>
        <v>0</v>
      </c>
      <c r="G68" s="29">
        <f>IF(Raw!BI68='CCTT (Key)'!G68,1,0)</f>
        <v>0</v>
      </c>
      <c r="H68" s="29">
        <f>IF(Raw!BJ68='CCTT (Key)'!H68,1,0)</f>
        <v>0</v>
      </c>
      <c r="I68" s="29">
        <f>IF(Raw!BK68='CCTT (Key)'!I68,1,0)</f>
        <v>0</v>
      </c>
      <c r="J68" s="29">
        <f>IF(Raw!BL68='CCTT (Key)'!J68,1,0)</f>
        <v>0</v>
      </c>
      <c r="K68" s="29">
        <f>IF(Raw!BM68='CCTT (Key)'!K68,1,0)</f>
        <v>0</v>
      </c>
      <c r="L68" s="29">
        <f>IF(Raw!BN68='CCTT (Key)'!L68,1,0)</f>
        <v>0</v>
      </c>
      <c r="M68" s="29">
        <f>IF(Raw!BO68='CCTT (Key)'!M68,1,0)</f>
        <v>1</v>
      </c>
      <c r="N68" s="29">
        <f>IF(Raw!BP68='CCTT (Key)'!N68,1,0)</f>
        <v>0</v>
      </c>
      <c r="O68" s="29">
        <f>IF(Raw!BQ68='CCTT (Key)'!O68,1,0)</f>
        <v>1</v>
      </c>
      <c r="P68" s="29">
        <f>IF(Raw!BR68='CCTT (Key)'!P68,1,0)</f>
        <v>1</v>
      </c>
      <c r="Q68" s="29">
        <f>IF(Raw!BS68='CCTT (Key)'!Q68,1,0)</f>
        <v>0</v>
      </c>
      <c r="R68" s="29">
        <f>IF(Raw!BT68='CCTT (Key)'!R68,1,0)</f>
        <v>0</v>
      </c>
      <c r="S68" s="29">
        <f>IF(Raw!BU68='CCTT (Key)'!S68,1,0)</f>
        <v>0</v>
      </c>
      <c r="T68" s="29">
        <f>IF(Raw!BV68='CCTT (Key)'!T68,1,0)</f>
        <v>0</v>
      </c>
      <c r="U68" s="29">
        <f>IF(Raw!BW68='CCTT (Key)'!U68,1,0)</f>
        <v>1</v>
      </c>
      <c r="V68" s="29">
        <f>IF(Raw!BX68='CCTT (Key)'!V68,1,0)</f>
        <v>1</v>
      </c>
      <c r="W68" s="29">
        <f>IF(Raw!BY68='CCTT (Key)'!W68,1,0)</f>
        <v>0</v>
      </c>
      <c r="X68" s="29">
        <f>IF(Raw!BZ68='CCTT (Key)'!X68,1,0)</f>
        <v>0</v>
      </c>
      <c r="Y68" s="29">
        <f>IF(Raw!CA68='CCTT (Key)'!Y68,1,0)</f>
        <v>0</v>
      </c>
      <c r="Z68" s="29">
        <f>IF(Raw!CB68='CCTT (Key)'!Z68,1,0)</f>
        <v>0</v>
      </c>
      <c r="AA68" s="29">
        <f>IF(Raw!CC68='CCTT (Key)'!AA68,1,0)</f>
        <v>0</v>
      </c>
      <c r="AB68" s="29">
        <f>IF(Raw!CD68='CCTT (Key)'!AB68,1,0)</f>
        <v>0</v>
      </c>
      <c r="AC68" s="29">
        <f>IF(Raw!CE68='CCTT (Key)'!AC68,1,0)</f>
        <v>1</v>
      </c>
      <c r="AD68" s="29">
        <f>IF(Raw!CF68='CCTT (Key)'!AD68,1,0)</f>
        <v>1</v>
      </c>
      <c r="AE68" s="29">
        <f>IF(Raw!CG68='CCTT (Key)'!AE68,1,0)</f>
        <v>0</v>
      </c>
      <c r="AF68" s="29">
        <f>IF(Raw!CH68='CCTT (Key)'!AF68,1,0)</f>
        <v>1</v>
      </c>
      <c r="AG68" s="29">
        <f>IF(Raw!CI68='CCTT (Key)'!AG68,1,0)</f>
        <v>0</v>
      </c>
      <c r="AH68" s="29">
        <f>IF(Raw!CJ68='CCTT (Key)'!AH68,1,0)</f>
        <v>0</v>
      </c>
    </row>
    <row r="69" spans="1:34">
      <c r="A69" s="8" t="s">
        <v>155</v>
      </c>
      <c r="B69" s="29">
        <f>IF(Raw!BD69='CCTT (Key)'!B69,1,0)</f>
        <v>1</v>
      </c>
      <c r="C69" s="29">
        <f>IF(Raw!BE69='CCTT (Key)'!C69,1,0)</f>
        <v>1</v>
      </c>
      <c r="D69" s="29">
        <f>IF(Raw!BF69='CCTT (Key)'!D69,1,0)</f>
        <v>0</v>
      </c>
      <c r="E69" s="29">
        <f>IF(Raw!BG69='CCTT (Key)'!E69,1,0)</f>
        <v>1</v>
      </c>
      <c r="F69" s="29">
        <f>IF(Raw!BH69='CCTT (Key)'!F69,1,0)</f>
        <v>0</v>
      </c>
      <c r="G69" s="29">
        <f>IF(Raw!BI69='CCTT (Key)'!G69,1,0)</f>
        <v>0</v>
      </c>
      <c r="H69" s="29">
        <f>IF(Raw!BJ69='CCTT (Key)'!H69,1,0)</f>
        <v>1</v>
      </c>
      <c r="I69" s="29">
        <f>IF(Raw!BK69='CCTT (Key)'!I69,1,0)</f>
        <v>0</v>
      </c>
      <c r="J69" s="29">
        <f>IF(Raw!BL69='CCTT (Key)'!J69,1,0)</f>
        <v>0</v>
      </c>
      <c r="K69" s="29">
        <f>IF(Raw!BM69='CCTT (Key)'!K69,1,0)</f>
        <v>1</v>
      </c>
      <c r="L69" s="29">
        <f>IF(Raw!BN69='CCTT (Key)'!L69,1,0)</f>
        <v>1</v>
      </c>
      <c r="M69" s="29">
        <f>IF(Raw!BO69='CCTT (Key)'!M69,1,0)</f>
        <v>1</v>
      </c>
      <c r="N69" s="29">
        <f>IF(Raw!BP69='CCTT (Key)'!N69,1,0)</f>
        <v>1</v>
      </c>
      <c r="O69" s="29">
        <f>IF(Raw!BQ69='CCTT (Key)'!O69,1,0)</f>
        <v>1</v>
      </c>
      <c r="P69" s="29">
        <f>IF(Raw!BR69='CCTT (Key)'!P69,1,0)</f>
        <v>1</v>
      </c>
      <c r="Q69" s="29">
        <f>IF(Raw!BS69='CCTT (Key)'!Q69,1,0)</f>
        <v>1</v>
      </c>
      <c r="R69" s="29">
        <f>IF(Raw!BT69='CCTT (Key)'!R69,1,0)</f>
        <v>1</v>
      </c>
      <c r="S69" s="29">
        <f>IF(Raw!BU69='CCTT (Key)'!S69,1,0)</f>
        <v>0</v>
      </c>
      <c r="T69" s="29">
        <f>IF(Raw!BV69='CCTT (Key)'!T69,1,0)</f>
        <v>0</v>
      </c>
      <c r="U69" s="29">
        <f>IF(Raw!BW69='CCTT (Key)'!U69,1,0)</f>
        <v>0</v>
      </c>
      <c r="V69" s="29">
        <f>IF(Raw!BX69='CCTT (Key)'!V69,1,0)</f>
        <v>0</v>
      </c>
      <c r="W69" s="29">
        <f>IF(Raw!BY69='CCTT (Key)'!W69,1,0)</f>
        <v>1</v>
      </c>
      <c r="X69" s="29">
        <f>IF(Raw!BZ69='CCTT (Key)'!X69,1,0)</f>
        <v>0</v>
      </c>
      <c r="Y69" s="29">
        <f>IF(Raw!CA69='CCTT (Key)'!Y69,1,0)</f>
        <v>1</v>
      </c>
      <c r="Z69" s="29">
        <f>IF(Raw!CB69='CCTT (Key)'!Z69,1,0)</f>
        <v>1</v>
      </c>
      <c r="AA69" s="29">
        <f>IF(Raw!CC69='CCTT (Key)'!AA69,1,0)</f>
        <v>0</v>
      </c>
      <c r="AB69" s="29">
        <f>IF(Raw!CD69='CCTT (Key)'!AB69,1,0)</f>
        <v>0</v>
      </c>
      <c r="AC69" s="29">
        <f>IF(Raw!CE69='CCTT (Key)'!AC69,1,0)</f>
        <v>0</v>
      </c>
      <c r="AD69" s="29">
        <f>IF(Raw!CF69='CCTT (Key)'!AD69,1,0)</f>
        <v>0</v>
      </c>
      <c r="AE69" s="29">
        <f>IF(Raw!CG69='CCTT (Key)'!AE69,1,0)</f>
        <v>1</v>
      </c>
      <c r="AF69" s="29">
        <f>IF(Raw!CH69='CCTT (Key)'!AF69,1,0)</f>
        <v>0</v>
      </c>
      <c r="AG69" s="29">
        <f>IF(Raw!CI69='CCTT (Key)'!AG69,1,0)</f>
        <v>0</v>
      </c>
      <c r="AH69" s="29">
        <f>IF(Raw!CJ69='CCTT (Key)'!AH69,1,0)</f>
        <v>0</v>
      </c>
    </row>
    <row r="70" spans="1:34">
      <c r="A70" s="8" t="s">
        <v>156</v>
      </c>
      <c r="B70" s="29">
        <f>IF(Raw!BD70='CCTT (Key)'!B70,1,0)</f>
        <v>0</v>
      </c>
      <c r="C70" s="29">
        <f>IF(Raw!BE70='CCTT (Key)'!C70,1,0)</f>
        <v>1</v>
      </c>
      <c r="D70" s="29">
        <f>IF(Raw!BF70='CCTT (Key)'!D70,1,0)</f>
        <v>0</v>
      </c>
      <c r="E70" s="29">
        <f>IF(Raw!BG70='CCTT (Key)'!E70,1,0)</f>
        <v>1</v>
      </c>
      <c r="F70" s="29">
        <f>IF(Raw!BH70='CCTT (Key)'!F70,1,0)</f>
        <v>0</v>
      </c>
      <c r="G70" s="29">
        <f>IF(Raw!BI70='CCTT (Key)'!G70,1,0)</f>
        <v>1</v>
      </c>
      <c r="H70" s="29">
        <f>IF(Raw!BJ70='CCTT (Key)'!H70,1,0)</f>
        <v>1</v>
      </c>
      <c r="I70" s="29">
        <f>IF(Raw!BK70='CCTT (Key)'!I70,1,0)</f>
        <v>0</v>
      </c>
      <c r="J70" s="29">
        <f>IF(Raw!BL70='CCTT (Key)'!J70,1,0)</f>
        <v>1</v>
      </c>
      <c r="K70" s="29">
        <f>IF(Raw!BM70='CCTT (Key)'!K70,1,0)</f>
        <v>1</v>
      </c>
      <c r="L70" s="29">
        <f>IF(Raw!BN70='CCTT (Key)'!L70,1,0)</f>
        <v>0</v>
      </c>
      <c r="M70" s="29">
        <f>IF(Raw!BO70='CCTT (Key)'!M70,1,0)</f>
        <v>0</v>
      </c>
      <c r="N70" s="29">
        <f>IF(Raw!BP70='CCTT (Key)'!N70,1,0)</f>
        <v>1</v>
      </c>
      <c r="O70" s="29">
        <f>IF(Raw!BQ70='CCTT (Key)'!O70,1,0)</f>
        <v>1</v>
      </c>
      <c r="P70" s="29">
        <f>IF(Raw!BR70='CCTT (Key)'!P70,1,0)</f>
        <v>1</v>
      </c>
      <c r="Q70" s="29">
        <f>IF(Raw!BS70='CCTT (Key)'!Q70,1,0)</f>
        <v>1</v>
      </c>
      <c r="R70" s="29">
        <f>IF(Raw!BT70='CCTT (Key)'!R70,1,0)</f>
        <v>1</v>
      </c>
      <c r="S70" s="29">
        <f>IF(Raw!BU70='CCTT (Key)'!S70,1,0)</f>
        <v>1</v>
      </c>
      <c r="T70" s="29">
        <f>IF(Raw!BV70='CCTT (Key)'!T70,1,0)</f>
        <v>1</v>
      </c>
      <c r="U70" s="29">
        <f>IF(Raw!BW70='CCTT (Key)'!U70,1,0)</f>
        <v>1</v>
      </c>
      <c r="V70" s="29">
        <f>IF(Raw!BX70='CCTT (Key)'!V70,1,0)</f>
        <v>1</v>
      </c>
      <c r="W70" s="29">
        <f>IF(Raw!BY70='CCTT (Key)'!W70,1,0)</f>
        <v>1</v>
      </c>
      <c r="X70" s="29">
        <f>IF(Raw!BZ70='CCTT (Key)'!X70,1,0)</f>
        <v>0</v>
      </c>
      <c r="Y70" s="29">
        <f>IF(Raw!CA70='CCTT (Key)'!Y70,1,0)</f>
        <v>1</v>
      </c>
      <c r="Z70" s="29">
        <f>IF(Raw!CB70='CCTT (Key)'!Z70,1,0)</f>
        <v>1</v>
      </c>
      <c r="AA70" s="29">
        <f>IF(Raw!CC70='CCTT (Key)'!AA70,1,0)</f>
        <v>0</v>
      </c>
      <c r="AB70" s="29">
        <f>IF(Raw!CD70='CCTT (Key)'!AB70,1,0)</f>
        <v>0</v>
      </c>
      <c r="AC70" s="29">
        <f>IF(Raw!CE70='CCTT (Key)'!AC70,1,0)</f>
        <v>0</v>
      </c>
      <c r="AD70" s="29">
        <f>IF(Raw!CF70='CCTT (Key)'!AD70,1,0)</f>
        <v>1</v>
      </c>
      <c r="AE70" s="29">
        <f>IF(Raw!CG70='CCTT (Key)'!AE70,1,0)</f>
        <v>1</v>
      </c>
      <c r="AF70" s="29">
        <f>IF(Raw!CH70='CCTT (Key)'!AF70,1,0)</f>
        <v>1</v>
      </c>
      <c r="AG70" s="29">
        <f>IF(Raw!CI70='CCTT (Key)'!AG70,1,0)</f>
        <v>1</v>
      </c>
      <c r="AH70" s="29">
        <f>IF(Raw!CJ70='CCTT (Key)'!AH70,1,0)</f>
        <v>0</v>
      </c>
    </row>
    <row r="71" spans="1:34">
      <c r="A71" s="8" t="s">
        <v>157</v>
      </c>
      <c r="B71" s="29">
        <f>IF(Raw!BD71='CCTT (Key)'!B71,1,0)</f>
        <v>0</v>
      </c>
      <c r="C71" s="29">
        <f>IF(Raw!BE71='CCTT (Key)'!C71,1,0)</f>
        <v>0</v>
      </c>
      <c r="D71" s="29">
        <f>IF(Raw!BF71='CCTT (Key)'!D71,1,0)</f>
        <v>0</v>
      </c>
      <c r="E71" s="29">
        <f>IF(Raw!BG71='CCTT (Key)'!E71,1,0)</f>
        <v>1</v>
      </c>
      <c r="F71" s="29">
        <f>IF(Raw!BH71='CCTT (Key)'!F71,1,0)</f>
        <v>1</v>
      </c>
      <c r="G71" s="29">
        <f>IF(Raw!BI71='CCTT (Key)'!G71,1,0)</f>
        <v>1</v>
      </c>
      <c r="H71" s="29">
        <f>IF(Raw!BJ71='CCTT (Key)'!H71,1,0)</f>
        <v>0</v>
      </c>
      <c r="I71" s="29">
        <f>IF(Raw!BK71='CCTT (Key)'!I71,1,0)</f>
        <v>1</v>
      </c>
      <c r="J71" s="29">
        <f>IF(Raw!BL71='CCTT (Key)'!J71,1,0)</f>
        <v>1</v>
      </c>
      <c r="K71" s="29">
        <f>IF(Raw!BM71='CCTT (Key)'!K71,1,0)</f>
        <v>0</v>
      </c>
      <c r="L71" s="29">
        <f>IF(Raw!BN71='CCTT (Key)'!L71,1,0)</f>
        <v>0</v>
      </c>
      <c r="M71" s="29">
        <f>IF(Raw!BO71='CCTT (Key)'!M71,1,0)</f>
        <v>0</v>
      </c>
      <c r="N71" s="29">
        <f>IF(Raw!BP71='CCTT (Key)'!N71,1,0)</f>
        <v>1</v>
      </c>
      <c r="O71" s="29">
        <f>IF(Raw!BQ71='CCTT (Key)'!O71,1,0)</f>
        <v>1</v>
      </c>
      <c r="P71" s="29">
        <f>IF(Raw!BR71='CCTT (Key)'!P71,1,0)</f>
        <v>1</v>
      </c>
      <c r="Q71" s="29">
        <f>IF(Raw!BS71='CCTT (Key)'!Q71,1,0)</f>
        <v>0</v>
      </c>
      <c r="R71" s="29">
        <f>IF(Raw!BT71='CCTT (Key)'!R71,1,0)</f>
        <v>0</v>
      </c>
      <c r="S71" s="29">
        <f>IF(Raw!BU71='CCTT (Key)'!S71,1,0)</f>
        <v>0</v>
      </c>
      <c r="T71" s="29">
        <f>IF(Raw!BV71='CCTT (Key)'!T71,1,0)</f>
        <v>1</v>
      </c>
      <c r="U71" s="29">
        <f>IF(Raw!BW71='CCTT (Key)'!U71,1,0)</f>
        <v>0</v>
      </c>
      <c r="V71" s="29">
        <f>IF(Raw!BX71='CCTT (Key)'!V71,1,0)</f>
        <v>0</v>
      </c>
      <c r="W71" s="29">
        <f>IF(Raw!BY71='CCTT (Key)'!W71,1,0)</f>
        <v>1</v>
      </c>
      <c r="X71" s="29">
        <f>IF(Raw!BZ71='CCTT (Key)'!X71,1,0)</f>
        <v>1</v>
      </c>
      <c r="Y71" s="29">
        <f>IF(Raw!CA71='CCTT (Key)'!Y71,1,0)</f>
        <v>1</v>
      </c>
      <c r="Z71" s="29">
        <f>IF(Raw!CB71='CCTT (Key)'!Z71,1,0)</f>
        <v>1</v>
      </c>
      <c r="AA71" s="29">
        <f>IF(Raw!CC71='CCTT (Key)'!AA71,1,0)</f>
        <v>0</v>
      </c>
      <c r="AB71" s="29">
        <f>IF(Raw!CD71='CCTT (Key)'!AB71,1,0)</f>
        <v>0</v>
      </c>
      <c r="AC71" s="29">
        <f>IF(Raw!CE71='CCTT (Key)'!AC71,1,0)</f>
        <v>0</v>
      </c>
      <c r="AD71" s="29">
        <f>IF(Raw!CF71='CCTT (Key)'!AD71,1,0)</f>
        <v>0</v>
      </c>
      <c r="AE71" s="29">
        <f>IF(Raw!CG71='CCTT (Key)'!AE71,1,0)</f>
        <v>0</v>
      </c>
      <c r="AF71" s="29">
        <f>IF(Raw!CH71='CCTT (Key)'!AF71,1,0)</f>
        <v>0</v>
      </c>
      <c r="AG71" s="29">
        <f>IF(Raw!CI71='CCTT (Key)'!AG71,1,0)</f>
        <v>0</v>
      </c>
      <c r="AH71" s="29">
        <f>IF(Raw!CJ71='CCTT (Key)'!AH71,1,0)</f>
        <v>0</v>
      </c>
    </row>
    <row r="72" spans="1:34">
      <c r="A72" s="8" t="s">
        <v>158</v>
      </c>
      <c r="B72" s="29">
        <f>IF(Raw!BD72='CCTT (Key)'!B72,1,0)</f>
        <v>0</v>
      </c>
      <c r="C72" s="29">
        <f>IF(Raw!BE72='CCTT (Key)'!C72,1,0)</f>
        <v>1</v>
      </c>
      <c r="D72" s="29">
        <f>IF(Raw!BF72='CCTT (Key)'!D72,1,0)</f>
        <v>0</v>
      </c>
      <c r="E72" s="29">
        <f>IF(Raw!BG72='CCTT (Key)'!E72,1,0)</f>
        <v>0</v>
      </c>
      <c r="F72" s="29">
        <f>IF(Raw!BH72='CCTT (Key)'!F72,1,0)</f>
        <v>1</v>
      </c>
      <c r="G72" s="29">
        <f>IF(Raw!BI72='CCTT (Key)'!G72,1,0)</f>
        <v>1</v>
      </c>
      <c r="H72" s="29">
        <f>IF(Raw!BJ72='CCTT (Key)'!H72,1,0)</f>
        <v>1</v>
      </c>
      <c r="I72" s="29">
        <f>IF(Raw!BK72='CCTT (Key)'!I72,1,0)</f>
        <v>0</v>
      </c>
      <c r="J72" s="29">
        <f>IF(Raw!BL72='CCTT (Key)'!J72,1,0)</f>
        <v>0</v>
      </c>
      <c r="K72" s="29">
        <f>IF(Raw!BM72='CCTT (Key)'!K72,1,0)</f>
        <v>1</v>
      </c>
      <c r="L72" s="29">
        <f>IF(Raw!BN72='CCTT (Key)'!L72,1,0)</f>
        <v>1</v>
      </c>
      <c r="M72" s="29">
        <f>IF(Raw!BO72='CCTT (Key)'!M72,1,0)</f>
        <v>0</v>
      </c>
      <c r="N72" s="29">
        <f>IF(Raw!BP72='CCTT (Key)'!N72,1,0)</f>
        <v>1</v>
      </c>
      <c r="O72" s="29">
        <f>IF(Raw!BQ72='CCTT (Key)'!O72,1,0)</f>
        <v>0</v>
      </c>
      <c r="P72" s="29">
        <f>IF(Raw!BR72='CCTT (Key)'!P72,1,0)</f>
        <v>1</v>
      </c>
      <c r="Q72" s="29">
        <f>IF(Raw!BS72='CCTT (Key)'!Q72,1,0)</f>
        <v>1</v>
      </c>
      <c r="R72" s="29">
        <f>IF(Raw!BT72='CCTT (Key)'!R72,1,0)</f>
        <v>0</v>
      </c>
      <c r="S72" s="29">
        <f>IF(Raw!BU72='CCTT (Key)'!S72,1,0)</f>
        <v>0</v>
      </c>
      <c r="T72" s="29">
        <f>IF(Raw!BV72='CCTT (Key)'!T72,1,0)</f>
        <v>1</v>
      </c>
      <c r="U72" s="29">
        <f>IF(Raw!BW72='CCTT (Key)'!U72,1,0)</f>
        <v>0</v>
      </c>
      <c r="V72" s="29">
        <f>IF(Raw!BX72='CCTT (Key)'!V72,1,0)</f>
        <v>0</v>
      </c>
      <c r="W72" s="29">
        <f>IF(Raw!BY72='CCTT (Key)'!W72,1,0)</f>
        <v>1</v>
      </c>
      <c r="X72" s="29">
        <f>IF(Raw!BZ72='CCTT (Key)'!X72,1,0)</f>
        <v>1</v>
      </c>
      <c r="Y72" s="29">
        <f>IF(Raw!CA72='CCTT (Key)'!Y72,1,0)</f>
        <v>0</v>
      </c>
      <c r="Z72" s="29">
        <f>IF(Raw!CB72='CCTT (Key)'!Z72,1,0)</f>
        <v>1</v>
      </c>
      <c r="AA72" s="29">
        <f>IF(Raw!CC72='CCTT (Key)'!AA72,1,0)</f>
        <v>1</v>
      </c>
      <c r="AB72" s="29">
        <f>IF(Raw!CD72='CCTT (Key)'!AB72,1,0)</f>
        <v>0</v>
      </c>
      <c r="AC72" s="29">
        <f>IF(Raw!CE72='CCTT (Key)'!AC72,1,0)</f>
        <v>0</v>
      </c>
      <c r="AD72" s="29">
        <f>IF(Raw!CF72='CCTT (Key)'!AD72,1,0)</f>
        <v>0</v>
      </c>
      <c r="AE72" s="29">
        <f>IF(Raw!CG72='CCTT (Key)'!AE72,1,0)</f>
        <v>0</v>
      </c>
      <c r="AF72" s="29">
        <f>IF(Raw!CH72='CCTT (Key)'!AF72,1,0)</f>
        <v>1</v>
      </c>
      <c r="AG72" s="29">
        <f>IF(Raw!CI72='CCTT (Key)'!AG72,1,0)</f>
        <v>1</v>
      </c>
      <c r="AH72" s="29">
        <f>IF(Raw!CJ72='CCTT (Key)'!AH72,1,0)</f>
        <v>0</v>
      </c>
    </row>
    <row r="73" spans="1:34">
      <c r="A73" s="8" t="s">
        <v>159</v>
      </c>
      <c r="B73" s="29">
        <f>IF(Raw!BD73='CCTT (Key)'!B73,1,0)</f>
        <v>0</v>
      </c>
      <c r="C73" s="29">
        <f>IF(Raw!BE73='CCTT (Key)'!C73,1,0)</f>
        <v>1</v>
      </c>
      <c r="D73" s="29">
        <f>IF(Raw!BF73='CCTT (Key)'!D73,1,0)</f>
        <v>0</v>
      </c>
      <c r="E73" s="29">
        <f>IF(Raw!BG73='CCTT (Key)'!E73,1,0)</f>
        <v>1</v>
      </c>
      <c r="F73" s="29">
        <f>IF(Raw!BH73='CCTT (Key)'!F73,1,0)</f>
        <v>1</v>
      </c>
      <c r="G73" s="29">
        <f>IF(Raw!BI73='CCTT (Key)'!G73,1,0)</f>
        <v>0</v>
      </c>
      <c r="H73" s="29">
        <f>IF(Raw!BJ73='CCTT (Key)'!H73,1,0)</f>
        <v>1</v>
      </c>
      <c r="I73" s="29">
        <f>IF(Raw!BK73='CCTT (Key)'!I73,1,0)</f>
        <v>0</v>
      </c>
      <c r="J73" s="29">
        <f>IF(Raw!BL73='CCTT (Key)'!J73,1,0)</f>
        <v>1</v>
      </c>
      <c r="K73" s="29">
        <f>IF(Raw!BM73='CCTT (Key)'!K73,1,0)</f>
        <v>1</v>
      </c>
      <c r="L73" s="29">
        <f>IF(Raw!BN73='CCTT (Key)'!L73,1,0)</f>
        <v>0</v>
      </c>
      <c r="M73" s="29">
        <f>IF(Raw!BO73='CCTT (Key)'!M73,1,0)</f>
        <v>1</v>
      </c>
      <c r="N73" s="29">
        <f>IF(Raw!BP73='CCTT (Key)'!N73,1,0)</f>
        <v>0</v>
      </c>
      <c r="O73" s="29">
        <f>IF(Raw!BQ73='CCTT (Key)'!O73,1,0)</f>
        <v>1</v>
      </c>
      <c r="P73" s="29">
        <f>IF(Raw!BR73='CCTT (Key)'!P73,1,0)</f>
        <v>1</v>
      </c>
      <c r="Q73" s="29">
        <f>IF(Raw!BS73='CCTT (Key)'!Q73,1,0)</f>
        <v>1</v>
      </c>
      <c r="R73" s="29">
        <f>IF(Raw!BT73='CCTT (Key)'!R73,1,0)</f>
        <v>0</v>
      </c>
      <c r="S73" s="29">
        <f>IF(Raw!BU73='CCTT (Key)'!S73,1,0)</f>
        <v>1</v>
      </c>
      <c r="T73" s="29">
        <f>IF(Raw!BV73='CCTT (Key)'!T73,1,0)</f>
        <v>1</v>
      </c>
      <c r="U73" s="29">
        <f>IF(Raw!BW73='CCTT (Key)'!U73,1,0)</f>
        <v>0</v>
      </c>
      <c r="V73" s="29">
        <f>IF(Raw!BX73='CCTT (Key)'!V73,1,0)</f>
        <v>0</v>
      </c>
      <c r="W73" s="29">
        <f>IF(Raw!BY73='CCTT (Key)'!W73,1,0)</f>
        <v>1</v>
      </c>
      <c r="X73" s="29">
        <f>IF(Raw!BZ73='CCTT (Key)'!X73,1,0)</f>
        <v>0</v>
      </c>
      <c r="Y73" s="29">
        <f>IF(Raw!CA73='CCTT (Key)'!Y73,1,0)</f>
        <v>1</v>
      </c>
      <c r="Z73" s="29">
        <f>IF(Raw!CB73='CCTT (Key)'!Z73,1,0)</f>
        <v>0</v>
      </c>
      <c r="AA73" s="29">
        <f>IF(Raw!CC73='CCTT (Key)'!AA73,1,0)</f>
        <v>0</v>
      </c>
      <c r="AB73" s="29">
        <f>IF(Raw!CD73='CCTT (Key)'!AB73,1,0)</f>
        <v>0</v>
      </c>
      <c r="AC73" s="29">
        <f>IF(Raw!CE73='CCTT (Key)'!AC73,1,0)</f>
        <v>0</v>
      </c>
      <c r="AD73" s="29">
        <f>IF(Raw!CF73='CCTT (Key)'!AD73,1,0)</f>
        <v>0</v>
      </c>
      <c r="AE73" s="29">
        <f>IF(Raw!CG73='CCTT (Key)'!AE73,1,0)</f>
        <v>0</v>
      </c>
      <c r="AF73" s="29">
        <f>IF(Raw!CH73='CCTT (Key)'!AF73,1,0)</f>
        <v>0</v>
      </c>
      <c r="AG73" s="29">
        <f>IF(Raw!CI73='CCTT (Key)'!AG73,1,0)</f>
        <v>0</v>
      </c>
      <c r="AH73" s="29">
        <f>IF(Raw!CJ73='CCTT (Key)'!AH73,1,0)</f>
        <v>0</v>
      </c>
    </row>
    <row r="74" spans="1:34">
      <c r="A74" s="8" t="s">
        <v>160</v>
      </c>
      <c r="B74" s="29">
        <f>IF(Raw!BD74='CCTT (Key)'!B74,1,0)</f>
        <v>0</v>
      </c>
      <c r="C74" s="29">
        <f>IF(Raw!BE74='CCTT (Key)'!C74,1,0)</f>
        <v>0</v>
      </c>
      <c r="D74" s="29">
        <f>IF(Raw!BF74='CCTT (Key)'!D74,1,0)</f>
        <v>1</v>
      </c>
      <c r="E74" s="29">
        <f>IF(Raw!BG74='CCTT (Key)'!E74,1,0)</f>
        <v>1</v>
      </c>
      <c r="F74" s="29">
        <f>IF(Raw!BH74='CCTT (Key)'!F74,1,0)</f>
        <v>1</v>
      </c>
      <c r="G74" s="29">
        <f>IF(Raw!BI74='CCTT (Key)'!G74,1,0)</f>
        <v>0</v>
      </c>
      <c r="H74" s="29">
        <f>IF(Raw!BJ74='CCTT (Key)'!H74,1,0)</f>
        <v>0</v>
      </c>
      <c r="I74" s="29">
        <f>IF(Raw!BK74='CCTT (Key)'!I74,1,0)</f>
        <v>0</v>
      </c>
      <c r="J74" s="29">
        <f>IF(Raw!BL74='CCTT (Key)'!J74,1,0)</f>
        <v>0</v>
      </c>
      <c r="K74" s="29">
        <f>IF(Raw!BM74='CCTT (Key)'!K74,1,0)</f>
        <v>1</v>
      </c>
      <c r="L74" s="29">
        <f>IF(Raw!BN74='CCTT (Key)'!L74,1,0)</f>
        <v>1</v>
      </c>
      <c r="M74" s="29">
        <f>IF(Raw!BO74='CCTT (Key)'!M74,1,0)</f>
        <v>0</v>
      </c>
      <c r="N74" s="29">
        <f>IF(Raw!BP74='CCTT (Key)'!N74,1,0)</f>
        <v>0</v>
      </c>
      <c r="O74" s="29">
        <f>IF(Raw!BQ74='CCTT (Key)'!O74,1,0)</f>
        <v>1</v>
      </c>
      <c r="P74" s="29">
        <f>IF(Raw!BR74='CCTT (Key)'!P74,1,0)</f>
        <v>1</v>
      </c>
      <c r="Q74" s="29">
        <f>IF(Raw!BS74='CCTT (Key)'!Q74,1,0)</f>
        <v>1</v>
      </c>
      <c r="R74" s="29">
        <f>IF(Raw!BT74='CCTT (Key)'!R74,1,0)</f>
        <v>0</v>
      </c>
      <c r="S74" s="29">
        <f>IF(Raw!BU74='CCTT (Key)'!S74,1,0)</f>
        <v>0</v>
      </c>
      <c r="T74" s="29">
        <f>IF(Raw!BV74='CCTT (Key)'!T74,1,0)</f>
        <v>0</v>
      </c>
      <c r="U74" s="29">
        <f>IF(Raw!BW74='CCTT (Key)'!U74,1,0)</f>
        <v>0</v>
      </c>
      <c r="V74" s="29">
        <f>IF(Raw!BX74='CCTT (Key)'!V74,1,0)</f>
        <v>0</v>
      </c>
      <c r="W74" s="29">
        <f>IF(Raw!BY74='CCTT (Key)'!W74,1,0)</f>
        <v>1</v>
      </c>
      <c r="X74" s="29">
        <f>IF(Raw!BZ74='CCTT (Key)'!X74,1,0)</f>
        <v>0</v>
      </c>
      <c r="Y74" s="29">
        <f>IF(Raw!CA74='CCTT (Key)'!Y74,1,0)</f>
        <v>1</v>
      </c>
      <c r="Z74" s="29">
        <f>IF(Raw!CB74='CCTT (Key)'!Z74,1,0)</f>
        <v>0</v>
      </c>
      <c r="AA74" s="29">
        <f>IF(Raw!CC74='CCTT (Key)'!AA74,1,0)</f>
        <v>1</v>
      </c>
      <c r="AB74" s="29">
        <f>IF(Raw!CD74='CCTT (Key)'!AB74,1,0)</f>
        <v>0</v>
      </c>
      <c r="AC74" s="29">
        <f>IF(Raw!CE74='CCTT (Key)'!AC74,1,0)</f>
        <v>1</v>
      </c>
      <c r="AD74" s="29">
        <f>IF(Raw!CF74='CCTT (Key)'!AD74,1,0)</f>
        <v>1</v>
      </c>
      <c r="AE74" s="29">
        <f>IF(Raw!CG74='CCTT (Key)'!AE74,1,0)</f>
        <v>1</v>
      </c>
      <c r="AF74" s="29">
        <f>IF(Raw!CH74='CCTT (Key)'!AF74,1,0)</f>
        <v>1</v>
      </c>
      <c r="AG74" s="29">
        <f>IF(Raw!CI74='CCTT (Key)'!AG74,1,0)</f>
        <v>1</v>
      </c>
      <c r="AH74" s="29">
        <f>IF(Raw!CJ74='CCTT (Key)'!AH74,1,0)</f>
        <v>0</v>
      </c>
    </row>
    <row r="75" spans="1:34">
      <c r="A75" s="8" t="s">
        <v>161</v>
      </c>
      <c r="B75" s="29">
        <f>IF(Raw!BD75='CCTT (Key)'!B75,1,0)</f>
        <v>0</v>
      </c>
      <c r="C75" s="29">
        <f>IF(Raw!BE75='CCTT (Key)'!C75,1,0)</f>
        <v>0</v>
      </c>
      <c r="D75" s="29">
        <f>IF(Raw!BF75='CCTT (Key)'!D75,1,0)</f>
        <v>1</v>
      </c>
      <c r="E75" s="29">
        <f>IF(Raw!BG75='CCTT (Key)'!E75,1,0)</f>
        <v>0</v>
      </c>
      <c r="F75" s="29">
        <f>IF(Raw!BH75='CCTT (Key)'!F75,1,0)</f>
        <v>1</v>
      </c>
      <c r="G75" s="29">
        <f>IF(Raw!BI75='CCTT (Key)'!G75,1,0)</f>
        <v>0</v>
      </c>
      <c r="H75" s="29">
        <f>IF(Raw!BJ75='CCTT (Key)'!H75,1,0)</f>
        <v>1</v>
      </c>
      <c r="I75" s="29">
        <f>IF(Raw!BK75='CCTT (Key)'!I75,1,0)</f>
        <v>0</v>
      </c>
      <c r="J75" s="29">
        <f>IF(Raw!BL75='CCTT (Key)'!J75,1,0)</f>
        <v>1</v>
      </c>
      <c r="K75" s="29">
        <f>IF(Raw!BM75='CCTT (Key)'!K75,1,0)</f>
        <v>0</v>
      </c>
      <c r="L75" s="29">
        <f>IF(Raw!BN75='CCTT (Key)'!L75,1,0)</f>
        <v>0</v>
      </c>
      <c r="M75" s="29">
        <f>IF(Raw!BO75='CCTT (Key)'!M75,1,0)</f>
        <v>0</v>
      </c>
      <c r="N75" s="29">
        <f>IF(Raw!BP75='CCTT (Key)'!N75,1,0)</f>
        <v>0</v>
      </c>
      <c r="O75" s="29">
        <f>IF(Raw!BQ75='CCTT (Key)'!O75,1,0)</f>
        <v>1</v>
      </c>
      <c r="P75" s="29">
        <f>IF(Raw!BR75='CCTT (Key)'!P75,1,0)</f>
        <v>0</v>
      </c>
      <c r="Q75" s="29">
        <f>IF(Raw!BS75='CCTT (Key)'!Q75,1,0)</f>
        <v>1</v>
      </c>
      <c r="R75" s="29">
        <f>IF(Raw!BT75='CCTT (Key)'!R75,1,0)</f>
        <v>0</v>
      </c>
      <c r="S75" s="29">
        <f>IF(Raw!BU75='CCTT (Key)'!S75,1,0)</f>
        <v>1</v>
      </c>
      <c r="T75" s="29">
        <f>IF(Raw!BV75='CCTT (Key)'!T75,1,0)</f>
        <v>1</v>
      </c>
      <c r="U75" s="29">
        <f>IF(Raw!BW75='CCTT (Key)'!U75,1,0)</f>
        <v>0</v>
      </c>
      <c r="V75" s="29">
        <f>IF(Raw!BX75='CCTT (Key)'!V75,1,0)</f>
        <v>1</v>
      </c>
      <c r="W75" s="29">
        <f>IF(Raw!BY75='CCTT (Key)'!W75,1,0)</f>
        <v>0</v>
      </c>
      <c r="X75" s="29">
        <f>IF(Raw!BZ75='CCTT (Key)'!X75,1,0)</f>
        <v>1</v>
      </c>
      <c r="Y75" s="29">
        <f>IF(Raw!CA75='CCTT (Key)'!Y75,1,0)</f>
        <v>1</v>
      </c>
      <c r="Z75" s="29">
        <f>IF(Raw!CB75='CCTT (Key)'!Z75,1,0)</f>
        <v>1</v>
      </c>
      <c r="AA75" s="29">
        <f>IF(Raw!CC75='CCTT (Key)'!AA75,1,0)</f>
        <v>1</v>
      </c>
      <c r="AB75" s="29">
        <f>IF(Raw!CD75='CCTT (Key)'!AB75,1,0)</f>
        <v>0</v>
      </c>
      <c r="AC75" s="29">
        <f>IF(Raw!CE75='CCTT (Key)'!AC75,1,0)</f>
        <v>0</v>
      </c>
      <c r="AD75" s="29">
        <f>IF(Raw!CF75='CCTT (Key)'!AD75,1,0)</f>
        <v>1</v>
      </c>
      <c r="AE75" s="29">
        <f>IF(Raw!CG75='CCTT (Key)'!AE75,1,0)</f>
        <v>0</v>
      </c>
      <c r="AF75" s="29">
        <f>IF(Raw!CH75='CCTT (Key)'!AF75,1,0)</f>
        <v>0</v>
      </c>
      <c r="AG75" s="29">
        <f>IF(Raw!CI75='CCTT (Key)'!AG75,1,0)</f>
        <v>0</v>
      </c>
      <c r="AH75" s="29">
        <f>IF(Raw!CJ75='CCTT (Key)'!AH75,1,0)</f>
        <v>0</v>
      </c>
    </row>
    <row r="76" spans="1:34">
      <c r="A76" s="8" t="s">
        <v>162</v>
      </c>
      <c r="B76" s="29">
        <f>IF(Raw!BD76='CCTT (Key)'!B76,1,0)</f>
        <v>0</v>
      </c>
      <c r="C76" s="29">
        <f>IF(Raw!BE76='CCTT (Key)'!C76,1,0)</f>
        <v>1</v>
      </c>
      <c r="D76" s="29">
        <f>IF(Raw!BF76='CCTT (Key)'!D76,1,0)</f>
        <v>0</v>
      </c>
      <c r="E76" s="29">
        <f>IF(Raw!BG76='CCTT (Key)'!E76,1,0)</f>
        <v>1</v>
      </c>
      <c r="F76" s="29">
        <f>IF(Raw!BH76='CCTT (Key)'!F76,1,0)</f>
        <v>0</v>
      </c>
      <c r="G76" s="29">
        <f>IF(Raw!BI76='CCTT (Key)'!G76,1,0)</f>
        <v>0</v>
      </c>
      <c r="H76" s="29">
        <f>IF(Raw!BJ76='CCTT (Key)'!H76,1,0)</f>
        <v>0</v>
      </c>
      <c r="I76" s="29">
        <f>IF(Raw!BK76='CCTT (Key)'!I76,1,0)</f>
        <v>0</v>
      </c>
      <c r="J76" s="29">
        <f>IF(Raw!BL76='CCTT (Key)'!J76,1,0)</f>
        <v>0</v>
      </c>
      <c r="K76" s="29">
        <f>IF(Raw!BM76='CCTT (Key)'!K76,1,0)</f>
        <v>1</v>
      </c>
      <c r="L76" s="29">
        <f>IF(Raw!BN76='CCTT (Key)'!L76,1,0)</f>
        <v>0</v>
      </c>
      <c r="M76" s="29">
        <f>IF(Raw!BO76='CCTT (Key)'!M76,1,0)</f>
        <v>0</v>
      </c>
      <c r="N76" s="29">
        <f>IF(Raw!BP76='CCTT (Key)'!N76,1,0)</f>
        <v>1</v>
      </c>
      <c r="O76" s="29">
        <f>IF(Raw!BQ76='CCTT (Key)'!O76,1,0)</f>
        <v>1</v>
      </c>
      <c r="P76" s="29">
        <f>IF(Raw!BR76='CCTT (Key)'!P76,1,0)</f>
        <v>0</v>
      </c>
      <c r="Q76" s="29">
        <f>IF(Raw!BS76='CCTT (Key)'!Q76,1,0)</f>
        <v>1</v>
      </c>
      <c r="R76" s="29">
        <f>IF(Raw!BT76='CCTT (Key)'!R76,1,0)</f>
        <v>0</v>
      </c>
      <c r="S76" s="29">
        <f>IF(Raw!BU76='CCTT (Key)'!S76,1,0)</f>
        <v>0</v>
      </c>
      <c r="T76" s="29">
        <f>IF(Raw!BV76='CCTT (Key)'!T76,1,0)</f>
        <v>0</v>
      </c>
      <c r="U76" s="29">
        <f>IF(Raw!BW76='CCTT (Key)'!U76,1,0)</f>
        <v>0</v>
      </c>
      <c r="V76" s="29">
        <f>IF(Raw!BX76='CCTT (Key)'!V76,1,0)</f>
        <v>0</v>
      </c>
      <c r="W76" s="29">
        <f>IF(Raw!BY76='CCTT (Key)'!W76,1,0)</f>
        <v>1</v>
      </c>
      <c r="X76" s="29">
        <f>IF(Raw!BZ76='CCTT (Key)'!X76,1,0)</f>
        <v>1</v>
      </c>
      <c r="Y76" s="29">
        <f>IF(Raw!CA76='CCTT (Key)'!Y76,1,0)</f>
        <v>1</v>
      </c>
      <c r="Z76" s="29">
        <f>IF(Raw!CB76='CCTT (Key)'!Z76,1,0)</f>
        <v>0</v>
      </c>
      <c r="AA76" s="29">
        <f>IF(Raw!CC76='CCTT (Key)'!AA76,1,0)</f>
        <v>1</v>
      </c>
      <c r="AB76" s="29">
        <f>IF(Raw!CD76='CCTT (Key)'!AB76,1,0)</f>
        <v>1</v>
      </c>
      <c r="AC76" s="29">
        <f>IF(Raw!CE76='CCTT (Key)'!AC76,1,0)</f>
        <v>1</v>
      </c>
      <c r="AD76" s="29">
        <f>IF(Raw!CF76='CCTT (Key)'!AD76,1,0)</f>
        <v>0</v>
      </c>
      <c r="AE76" s="29">
        <f>IF(Raw!CG76='CCTT (Key)'!AE76,1,0)</f>
        <v>0</v>
      </c>
      <c r="AF76" s="29">
        <f>IF(Raw!CH76='CCTT (Key)'!AF76,1,0)</f>
        <v>1</v>
      </c>
      <c r="AG76" s="29">
        <f>IF(Raw!CI76='CCTT (Key)'!AG76,1,0)</f>
        <v>1</v>
      </c>
      <c r="AH76" s="29">
        <f>IF(Raw!CJ76='CCTT (Key)'!AH76,1,0)</f>
        <v>0</v>
      </c>
    </row>
    <row r="77" spans="1:34">
      <c r="A77" s="8" t="s">
        <v>163</v>
      </c>
      <c r="B77" s="29">
        <f>IF(Raw!BD77='CCTT (Key)'!B77,1,0)</f>
        <v>0</v>
      </c>
      <c r="C77" s="29">
        <f>IF(Raw!BE77='CCTT (Key)'!C77,1,0)</f>
        <v>1</v>
      </c>
      <c r="D77" s="29">
        <f>IF(Raw!BF77='CCTT (Key)'!D77,1,0)</f>
        <v>1</v>
      </c>
      <c r="E77" s="29">
        <f>IF(Raw!BG77='CCTT (Key)'!E77,1,0)</f>
        <v>1</v>
      </c>
      <c r="F77" s="29">
        <f>IF(Raw!BH77='CCTT (Key)'!F77,1,0)</f>
        <v>1</v>
      </c>
      <c r="G77" s="29">
        <f>IF(Raw!BI77='CCTT (Key)'!G77,1,0)</f>
        <v>0</v>
      </c>
      <c r="H77" s="29">
        <f>IF(Raw!BJ77='CCTT (Key)'!H77,1,0)</f>
        <v>1</v>
      </c>
      <c r="I77" s="29">
        <f>IF(Raw!BK77='CCTT (Key)'!I77,1,0)</f>
        <v>1</v>
      </c>
      <c r="J77" s="29">
        <f>IF(Raw!BL77='CCTT (Key)'!J77,1,0)</f>
        <v>0</v>
      </c>
      <c r="K77" s="29">
        <f>IF(Raw!BM77='CCTT (Key)'!K77,1,0)</f>
        <v>1</v>
      </c>
      <c r="L77" s="29">
        <f>IF(Raw!BN77='CCTT (Key)'!L77,1,0)</f>
        <v>1</v>
      </c>
      <c r="M77" s="29">
        <f>IF(Raw!BO77='CCTT (Key)'!M77,1,0)</f>
        <v>0</v>
      </c>
      <c r="N77" s="29">
        <f>IF(Raw!BP77='CCTT (Key)'!N77,1,0)</f>
        <v>1</v>
      </c>
      <c r="O77" s="29">
        <f>IF(Raw!BQ77='CCTT (Key)'!O77,1,0)</f>
        <v>0</v>
      </c>
      <c r="P77" s="29">
        <f>IF(Raw!BR77='CCTT (Key)'!P77,1,0)</f>
        <v>1</v>
      </c>
      <c r="Q77" s="29">
        <f>IF(Raw!BS77='CCTT (Key)'!Q77,1,0)</f>
        <v>1</v>
      </c>
      <c r="R77" s="29">
        <f>IF(Raw!BT77='CCTT (Key)'!R77,1,0)</f>
        <v>0</v>
      </c>
      <c r="S77" s="29">
        <f>IF(Raw!BU77='CCTT (Key)'!S77,1,0)</f>
        <v>1</v>
      </c>
      <c r="T77" s="29">
        <f>IF(Raw!BV77='CCTT (Key)'!T77,1,0)</f>
        <v>0</v>
      </c>
      <c r="U77" s="29">
        <f>IF(Raw!BW77='CCTT (Key)'!U77,1,0)</f>
        <v>0</v>
      </c>
      <c r="V77" s="29">
        <f>IF(Raw!BX77='CCTT (Key)'!V77,1,0)</f>
        <v>0</v>
      </c>
      <c r="W77" s="29">
        <f>IF(Raw!BY77='CCTT (Key)'!W77,1,0)</f>
        <v>1</v>
      </c>
      <c r="X77" s="29">
        <f>IF(Raw!BZ77='CCTT (Key)'!X77,1,0)</f>
        <v>1</v>
      </c>
      <c r="Y77" s="29">
        <f>IF(Raw!CA77='CCTT (Key)'!Y77,1,0)</f>
        <v>1</v>
      </c>
      <c r="Z77" s="29">
        <f>IF(Raw!CB77='CCTT (Key)'!Z77,1,0)</f>
        <v>0</v>
      </c>
      <c r="AA77" s="29">
        <f>IF(Raw!CC77='CCTT (Key)'!AA77,1,0)</f>
        <v>0</v>
      </c>
      <c r="AB77" s="29">
        <f>IF(Raw!CD77='CCTT (Key)'!AB77,1,0)</f>
        <v>0</v>
      </c>
      <c r="AC77" s="29">
        <f>IF(Raw!CE77='CCTT (Key)'!AC77,1,0)</f>
        <v>0</v>
      </c>
      <c r="AD77" s="29">
        <f>IF(Raw!CF77='CCTT (Key)'!AD77,1,0)</f>
        <v>0</v>
      </c>
      <c r="AE77" s="29">
        <f>IF(Raw!CG77='CCTT (Key)'!AE77,1,0)</f>
        <v>0</v>
      </c>
      <c r="AF77" s="29">
        <f>IF(Raw!CH77='CCTT (Key)'!AF77,1,0)</f>
        <v>0</v>
      </c>
      <c r="AG77" s="29">
        <f>IF(Raw!CI77='CCTT (Key)'!AG77,1,0)</f>
        <v>0</v>
      </c>
      <c r="AH77" s="29">
        <f>IF(Raw!CJ77='CCTT (Key)'!AH77,1,0)</f>
        <v>0</v>
      </c>
    </row>
    <row r="78" spans="1:34">
      <c r="A78" s="8" t="s">
        <v>164</v>
      </c>
      <c r="B78" s="29">
        <f>IF(Raw!BD78='CCTT (Key)'!B78,1,0)</f>
        <v>0</v>
      </c>
      <c r="C78" s="29">
        <f>IF(Raw!BE78='CCTT (Key)'!C78,1,0)</f>
        <v>0</v>
      </c>
      <c r="D78" s="29">
        <f>IF(Raw!BF78='CCTT (Key)'!D78,1,0)</f>
        <v>1</v>
      </c>
      <c r="E78" s="29">
        <f>IF(Raw!BG78='CCTT (Key)'!E78,1,0)</f>
        <v>0</v>
      </c>
      <c r="F78" s="29">
        <f>IF(Raw!BH78='CCTT (Key)'!F78,1,0)</f>
        <v>1</v>
      </c>
      <c r="G78" s="29">
        <f>IF(Raw!BI78='CCTT (Key)'!G78,1,0)</f>
        <v>1</v>
      </c>
      <c r="H78" s="29">
        <f>IF(Raw!BJ78='CCTT (Key)'!H78,1,0)</f>
        <v>1</v>
      </c>
      <c r="I78" s="29">
        <f>IF(Raw!BK78='CCTT (Key)'!I78,1,0)</f>
        <v>1</v>
      </c>
      <c r="J78" s="29">
        <f>IF(Raw!BL78='CCTT (Key)'!J78,1,0)</f>
        <v>0</v>
      </c>
      <c r="K78" s="29">
        <f>IF(Raw!BM78='CCTT (Key)'!K78,1,0)</f>
        <v>1</v>
      </c>
      <c r="L78" s="29">
        <f>IF(Raw!BN78='CCTT (Key)'!L78,1,0)</f>
        <v>1</v>
      </c>
      <c r="M78" s="29">
        <f>IF(Raw!BO78='CCTT (Key)'!M78,1,0)</f>
        <v>0</v>
      </c>
      <c r="N78" s="29">
        <f>IF(Raw!BP78='CCTT (Key)'!N78,1,0)</f>
        <v>0</v>
      </c>
      <c r="O78" s="29">
        <f>IF(Raw!BQ78='CCTT (Key)'!O78,1,0)</f>
        <v>0</v>
      </c>
      <c r="P78" s="29">
        <f>IF(Raw!BR78='CCTT (Key)'!P78,1,0)</f>
        <v>1</v>
      </c>
      <c r="Q78" s="29">
        <f>IF(Raw!BS78='CCTT (Key)'!Q78,1,0)</f>
        <v>0</v>
      </c>
      <c r="R78" s="29">
        <f>IF(Raw!BT78='CCTT (Key)'!R78,1,0)</f>
        <v>0</v>
      </c>
      <c r="S78" s="29">
        <f>IF(Raw!BU78='CCTT (Key)'!S78,1,0)</f>
        <v>0</v>
      </c>
      <c r="T78" s="29">
        <f>IF(Raw!BV78='CCTT (Key)'!T78,1,0)</f>
        <v>1</v>
      </c>
      <c r="U78" s="29">
        <f>IF(Raw!BW78='CCTT (Key)'!U78,1,0)</f>
        <v>0</v>
      </c>
      <c r="V78" s="29">
        <f>IF(Raw!BX78='CCTT (Key)'!V78,1,0)</f>
        <v>0</v>
      </c>
      <c r="W78" s="29">
        <f>IF(Raw!BY78='CCTT (Key)'!W78,1,0)</f>
        <v>0</v>
      </c>
      <c r="X78" s="29">
        <f>IF(Raw!BZ78='CCTT (Key)'!X78,1,0)</f>
        <v>0</v>
      </c>
      <c r="Y78" s="29">
        <f>IF(Raw!CA78='CCTT (Key)'!Y78,1,0)</f>
        <v>0</v>
      </c>
      <c r="Z78" s="29">
        <f>IF(Raw!CB78='CCTT (Key)'!Z78,1,0)</f>
        <v>0</v>
      </c>
      <c r="AA78" s="29">
        <f>IF(Raw!CC78='CCTT (Key)'!AA78,1,0)</f>
        <v>0</v>
      </c>
      <c r="AB78" s="29">
        <f>IF(Raw!CD78='CCTT (Key)'!AB78,1,0)</f>
        <v>0</v>
      </c>
      <c r="AC78" s="29">
        <f>IF(Raw!CE78='CCTT (Key)'!AC78,1,0)</f>
        <v>0</v>
      </c>
      <c r="AD78" s="29">
        <f>IF(Raw!CF78='CCTT (Key)'!AD78,1,0)</f>
        <v>0</v>
      </c>
      <c r="AE78" s="29">
        <f>IF(Raw!CG78='CCTT (Key)'!AE78,1,0)</f>
        <v>0</v>
      </c>
      <c r="AF78" s="29">
        <f>IF(Raw!CH78='CCTT (Key)'!AF78,1,0)</f>
        <v>0</v>
      </c>
      <c r="AG78" s="29">
        <f>IF(Raw!CI78='CCTT (Key)'!AG78,1,0)</f>
        <v>0</v>
      </c>
      <c r="AH78" s="29">
        <f>IF(Raw!CJ78='CCTT (Key)'!AH78,1,0)</f>
        <v>0</v>
      </c>
    </row>
    <row r="79" spans="1:34">
      <c r="A79" s="8" t="s">
        <v>165</v>
      </c>
      <c r="B79" s="29">
        <f>IF(Raw!BD79='CCTT (Key)'!B79,1,0)</f>
        <v>0</v>
      </c>
      <c r="C79" s="29">
        <f>IF(Raw!BE79='CCTT (Key)'!C79,1,0)</f>
        <v>0</v>
      </c>
      <c r="D79" s="29">
        <f>IF(Raw!BF79='CCTT (Key)'!D79,1,0)</f>
        <v>0</v>
      </c>
      <c r="E79" s="29">
        <f>IF(Raw!BG79='CCTT (Key)'!E79,1,0)</f>
        <v>1</v>
      </c>
      <c r="F79" s="29">
        <f>IF(Raw!BH79='CCTT (Key)'!F79,1,0)</f>
        <v>1</v>
      </c>
      <c r="G79" s="29">
        <f>IF(Raw!BI79='CCTT (Key)'!G79,1,0)</f>
        <v>1</v>
      </c>
      <c r="H79" s="29">
        <f>IF(Raw!BJ79='CCTT (Key)'!H79,1,0)</f>
        <v>0</v>
      </c>
      <c r="I79" s="29">
        <f>IF(Raw!BK79='CCTT (Key)'!I79,1,0)</f>
        <v>0</v>
      </c>
      <c r="J79" s="29">
        <f>IF(Raw!BL79='CCTT (Key)'!J79,1,0)</f>
        <v>0</v>
      </c>
      <c r="K79" s="29">
        <f>IF(Raw!BM79='CCTT (Key)'!K79,1,0)</f>
        <v>1</v>
      </c>
      <c r="L79" s="29">
        <f>IF(Raw!BN79='CCTT (Key)'!L79,1,0)</f>
        <v>1</v>
      </c>
      <c r="M79" s="29">
        <f>IF(Raw!BO79='CCTT (Key)'!M79,1,0)</f>
        <v>0</v>
      </c>
      <c r="N79" s="29">
        <f>IF(Raw!BP79='CCTT (Key)'!N79,1,0)</f>
        <v>0</v>
      </c>
      <c r="O79" s="29">
        <f>IF(Raw!BQ79='CCTT (Key)'!O79,1,0)</f>
        <v>0</v>
      </c>
      <c r="P79" s="29">
        <f>IF(Raw!BR79='CCTT (Key)'!P79,1,0)</f>
        <v>1</v>
      </c>
      <c r="Q79" s="29">
        <f>IF(Raw!BS79='CCTT (Key)'!Q79,1,0)</f>
        <v>0</v>
      </c>
      <c r="R79" s="29">
        <f>IF(Raw!BT79='CCTT (Key)'!R79,1,0)</f>
        <v>0</v>
      </c>
      <c r="S79" s="29">
        <f>IF(Raw!BU79='CCTT (Key)'!S79,1,0)</f>
        <v>0</v>
      </c>
      <c r="T79" s="29">
        <f>IF(Raw!BV79='CCTT (Key)'!T79,1,0)</f>
        <v>0</v>
      </c>
      <c r="U79" s="29">
        <f>IF(Raw!BW79='CCTT (Key)'!U79,1,0)</f>
        <v>0</v>
      </c>
      <c r="V79" s="29">
        <f>IF(Raw!BX79='CCTT (Key)'!V79,1,0)</f>
        <v>1</v>
      </c>
      <c r="W79" s="29">
        <f>IF(Raw!BY79='CCTT (Key)'!W79,1,0)</f>
        <v>1</v>
      </c>
      <c r="X79" s="29">
        <f>IF(Raw!BZ79='CCTT (Key)'!X79,1,0)</f>
        <v>0</v>
      </c>
      <c r="Y79" s="29">
        <f>IF(Raw!CA79='CCTT (Key)'!Y79,1,0)</f>
        <v>0</v>
      </c>
      <c r="Z79" s="29">
        <f>IF(Raw!CB79='CCTT (Key)'!Z79,1,0)</f>
        <v>1</v>
      </c>
      <c r="AA79" s="29">
        <f>IF(Raw!CC79='CCTT (Key)'!AA79,1,0)</f>
        <v>0</v>
      </c>
      <c r="AB79" s="29">
        <f>IF(Raw!CD79='CCTT (Key)'!AB79,1,0)</f>
        <v>1</v>
      </c>
      <c r="AC79" s="29">
        <f>IF(Raw!CE79='CCTT (Key)'!AC79,1,0)</f>
        <v>0</v>
      </c>
      <c r="AD79" s="29">
        <f>IF(Raw!CF79='CCTT (Key)'!AD79,1,0)</f>
        <v>0</v>
      </c>
      <c r="AE79" s="29">
        <f>IF(Raw!CG79='CCTT (Key)'!AE79,1,0)</f>
        <v>1</v>
      </c>
      <c r="AF79" s="29">
        <f>IF(Raw!CH79='CCTT (Key)'!AF79,1,0)</f>
        <v>0</v>
      </c>
      <c r="AG79" s="29">
        <f>IF(Raw!CI79='CCTT (Key)'!AG79,1,0)</f>
        <v>0</v>
      </c>
      <c r="AH79" s="29">
        <f>IF(Raw!CJ79='CCTT (Key)'!AH79,1,0)</f>
        <v>0</v>
      </c>
    </row>
    <row r="80" spans="1:34">
      <c r="A80" s="8" t="s">
        <v>166</v>
      </c>
      <c r="B80" s="29">
        <f>IF(Raw!BD80='CCTT (Key)'!B80,1,0)</f>
        <v>1</v>
      </c>
      <c r="C80" s="29">
        <f>IF(Raw!BE80='CCTT (Key)'!C80,1,0)</f>
        <v>0</v>
      </c>
      <c r="D80" s="29">
        <f>IF(Raw!BF80='CCTT (Key)'!D80,1,0)</f>
        <v>1</v>
      </c>
      <c r="E80" s="29">
        <f>IF(Raw!BG80='CCTT (Key)'!E80,1,0)</f>
        <v>0</v>
      </c>
      <c r="F80" s="29">
        <f>IF(Raw!BH80='CCTT (Key)'!F80,1,0)</f>
        <v>1</v>
      </c>
      <c r="G80" s="29">
        <f>IF(Raw!BI80='CCTT (Key)'!G80,1,0)</f>
        <v>1</v>
      </c>
      <c r="H80" s="29">
        <f>IF(Raw!BJ80='CCTT (Key)'!H80,1,0)</f>
        <v>1</v>
      </c>
      <c r="I80" s="29">
        <f>IF(Raw!BK80='CCTT (Key)'!I80,1,0)</f>
        <v>0</v>
      </c>
      <c r="J80" s="29">
        <f>IF(Raw!BL80='CCTT (Key)'!J80,1,0)</f>
        <v>1</v>
      </c>
      <c r="K80" s="29">
        <f>IF(Raw!BM80='CCTT (Key)'!K80,1,0)</f>
        <v>1</v>
      </c>
      <c r="L80" s="29">
        <f>IF(Raw!BN80='CCTT (Key)'!L80,1,0)</f>
        <v>0</v>
      </c>
      <c r="M80" s="29">
        <f>IF(Raw!BO80='CCTT (Key)'!M80,1,0)</f>
        <v>0</v>
      </c>
      <c r="N80" s="29">
        <f>IF(Raw!BP80='CCTT (Key)'!N80,1,0)</f>
        <v>1</v>
      </c>
      <c r="O80" s="29">
        <f>IF(Raw!BQ80='CCTT (Key)'!O80,1,0)</f>
        <v>0</v>
      </c>
      <c r="P80" s="29">
        <f>IF(Raw!BR80='CCTT (Key)'!P80,1,0)</f>
        <v>1</v>
      </c>
      <c r="Q80" s="29">
        <f>IF(Raw!BS80='CCTT (Key)'!Q80,1,0)</f>
        <v>1</v>
      </c>
      <c r="R80" s="29">
        <f>IF(Raw!BT80='CCTT (Key)'!R80,1,0)</f>
        <v>0</v>
      </c>
      <c r="S80" s="29">
        <f>IF(Raw!BU80='CCTT (Key)'!S80,1,0)</f>
        <v>1</v>
      </c>
      <c r="T80" s="29">
        <f>IF(Raw!BV80='CCTT (Key)'!T80,1,0)</f>
        <v>1</v>
      </c>
      <c r="U80" s="29">
        <f>IF(Raw!BW80='CCTT (Key)'!U80,1,0)</f>
        <v>0</v>
      </c>
      <c r="V80" s="29">
        <f>IF(Raw!BX80='CCTT (Key)'!V80,1,0)</f>
        <v>1</v>
      </c>
      <c r="W80" s="29">
        <f>IF(Raw!BY80='CCTT (Key)'!W80,1,0)</f>
        <v>0</v>
      </c>
      <c r="X80" s="29">
        <f>IF(Raw!BZ80='CCTT (Key)'!X80,1,0)</f>
        <v>1</v>
      </c>
      <c r="Y80" s="29">
        <f>IF(Raw!CA80='CCTT (Key)'!Y80,1,0)</f>
        <v>1</v>
      </c>
      <c r="Z80" s="29">
        <f>IF(Raw!CB80='CCTT (Key)'!Z80,1,0)</f>
        <v>0</v>
      </c>
      <c r="AA80" s="29">
        <f>IF(Raw!CC80='CCTT (Key)'!AA80,1,0)</f>
        <v>0</v>
      </c>
      <c r="AB80" s="29">
        <f>IF(Raw!CD80='CCTT (Key)'!AB80,1,0)</f>
        <v>0</v>
      </c>
      <c r="AC80" s="29">
        <f>IF(Raw!CE80='CCTT (Key)'!AC80,1,0)</f>
        <v>0</v>
      </c>
      <c r="AD80" s="29">
        <f>IF(Raw!CF80='CCTT (Key)'!AD80,1,0)</f>
        <v>1</v>
      </c>
      <c r="AE80" s="29">
        <f>IF(Raw!CG80='CCTT (Key)'!AE80,1,0)</f>
        <v>0</v>
      </c>
      <c r="AF80" s="29">
        <f>IF(Raw!CH80='CCTT (Key)'!AF80,1,0)</f>
        <v>0</v>
      </c>
      <c r="AG80" s="29">
        <f>IF(Raw!CI80='CCTT (Key)'!AG80,1,0)</f>
        <v>0</v>
      </c>
      <c r="AH80" s="29">
        <f>IF(Raw!CJ80='CCTT (Key)'!AH80,1,0)</f>
        <v>0</v>
      </c>
    </row>
    <row r="81" spans="1:34">
      <c r="A81" s="8" t="s">
        <v>167</v>
      </c>
      <c r="B81" s="29">
        <f>IF(Raw!BD81='CCTT (Key)'!B81,1,0)</f>
        <v>0</v>
      </c>
      <c r="C81" s="29">
        <f>IF(Raw!BE81='CCTT (Key)'!C81,1,0)</f>
        <v>1</v>
      </c>
      <c r="D81" s="29">
        <f>IF(Raw!BF81='CCTT (Key)'!D81,1,0)</f>
        <v>0</v>
      </c>
      <c r="E81" s="29">
        <f>IF(Raw!BG81='CCTT (Key)'!E81,1,0)</f>
        <v>1</v>
      </c>
      <c r="F81" s="29">
        <f>IF(Raw!BH81='CCTT (Key)'!F81,1,0)</f>
        <v>0</v>
      </c>
      <c r="G81" s="29">
        <f>IF(Raw!BI81='CCTT (Key)'!G81,1,0)</f>
        <v>0</v>
      </c>
      <c r="H81" s="29">
        <f>IF(Raw!BJ81='CCTT (Key)'!H81,1,0)</f>
        <v>0</v>
      </c>
      <c r="I81" s="29">
        <f>IF(Raw!BK81='CCTT (Key)'!I81,1,0)</f>
        <v>0</v>
      </c>
      <c r="J81" s="29">
        <f>IF(Raw!BL81='CCTT (Key)'!J81,1,0)</f>
        <v>0</v>
      </c>
      <c r="K81" s="29">
        <f>IF(Raw!BM81='CCTT (Key)'!K81,1,0)</f>
        <v>1</v>
      </c>
      <c r="L81" s="29">
        <f>IF(Raw!BN81='CCTT (Key)'!L81,1,0)</f>
        <v>1</v>
      </c>
      <c r="M81" s="29">
        <f>IF(Raw!BO81='CCTT (Key)'!M81,1,0)</f>
        <v>1</v>
      </c>
      <c r="N81" s="29">
        <f>IF(Raw!BP81='CCTT (Key)'!N81,1,0)</f>
        <v>1</v>
      </c>
      <c r="O81" s="29">
        <f>IF(Raw!BQ81='CCTT (Key)'!O81,1,0)</f>
        <v>1</v>
      </c>
      <c r="P81" s="29">
        <f>IF(Raw!BR81='CCTT (Key)'!P81,1,0)</f>
        <v>1</v>
      </c>
      <c r="Q81" s="29">
        <f>IF(Raw!BS81='CCTT (Key)'!Q81,1,0)</f>
        <v>1</v>
      </c>
      <c r="R81" s="29">
        <f>IF(Raw!BT81='CCTT (Key)'!R81,1,0)</f>
        <v>0</v>
      </c>
      <c r="S81" s="29">
        <f>IF(Raw!BU81='CCTT (Key)'!S81,1,0)</f>
        <v>1</v>
      </c>
      <c r="T81" s="29">
        <f>IF(Raw!BV81='CCTT (Key)'!T81,1,0)</f>
        <v>0</v>
      </c>
      <c r="U81" s="29">
        <f>IF(Raw!BW81='CCTT (Key)'!U81,1,0)</f>
        <v>0</v>
      </c>
      <c r="V81" s="29">
        <f>IF(Raw!BX81='CCTT (Key)'!V81,1,0)</f>
        <v>0</v>
      </c>
      <c r="W81" s="29">
        <f>IF(Raw!BY81='CCTT (Key)'!W81,1,0)</f>
        <v>0</v>
      </c>
      <c r="X81" s="29">
        <f>IF(Raw!BZ81='CCTT (Key)'!X81,1,0)</f>
        <v>1</v>
      </c>
      <c r="Y81" s="29">
        <f>IF(Raw!CA81='CCTT (Key)'!Y81,1,0)</f>
        <v>1</v>
      </c>
      <c r="Z81" s="29">
        <f>IF(Raw!CB81='CCTT (Key)'!Z81,1,0)</f>
        <v>1</v>
      </c>
      <c r="AA81" s="29">
        <f>IF(Raw!CC81='CCTT (Key)'!AA81,1,0)</f>
        <v>1</v>
      </c>
      <c r="AB81" s="29">
        <f>IF(Raw!CD81='CCTT (Key)'!AB81,1,0)</f>
        <v>0</v>
      </c>
      <c r="AC81" s="29">
        <f>IF(Raw!CE81='CCTT (Key)'!AC81,1,0)</f>
        <v>0</v>
      </c>
      <c r="AD81" s="29">
        <f>IF(Raw!CF81='CCTT (Key)'!AD81,1,0)</f>
        <v>0</v>
      </c>
      <c r="AE81" s="29">
        <f>IF(Raw!CG81='CCTT (Key)'!AE81,1,0)</f>
        <v>1</v>
      </c>
      <c r="AF81" s="29">
        <f>IF(Raw!CH81='CCTT (Key)'!AF81,1,0)</f>
        <v>0</v>
      </c>
      <c r="AG81" s="29">
        <f>IF(Raw!CI81='CCTT (Key)'!AG81,1,0)</f>
        <v>0</v>
      </c>
      <c r="AH81" s="29">
        <f>IF(Raw!CJ81='CCTT (Key)'!AH81,1,0)</f>
        <v>0</v>
      </c>
    </row>
    <row r="82" spans="1:34">
      <c r="A82" s="8" t="s">
        <v>168</v>
      </c>
      <c r="B82" s="29">
        <f>IF(Raw!BD82='CCTT (Key)'!B82,1,0)</f>
        <v>0</v>
      </c>
      <c r="C82" s="29">
        <f>IF(Raw!BE82='CCTT (Key)'!C82,1,0)</f>
        <v>1</v>
      </c>
      <c r="D82" s="29">
        <f>IF(Raw!BF82='CCTT (Key)'!D82,1,0)</f>
        <v>1</v>
      </c>
      <c r="E82" s="29">
        <f>IF(Raw!BG82='CCTT (Key)'!E82,1,0)</f>
        <v>1</v>
      </c>
      <c r="F82" s="29">
        <f>IF(Raw!BH82='CCTT (Key)'!F82,1,0)</f>
        <v>0</v>
      </c>
      <c r="G82" s="29">
        <f>IF(Raw!BI82='CCTT (Key)'!G82,1,0)</f>
        <v>0</v>
      </c>
      <c r="H82" s="29">
        <f>IF(Raw!BJ82='CCTT (Key)'!H82,1,0)</f>
        <v>1</v>
      </c>
      <c r="I82" s="29">
        <f>IF(Raw!BK82='CCTT (Key)'!I82,1,0)</f>
        <v>0</v>
      </c>
      <c r="J82" s="29">
        <f>IF(Raw!BL82='CCTT (Key)'!J82,1,0)</f>
        <v>0</v>
      </c>
      <c r="K82" s="29">
        <f>IF(Raw!BM82='CCTT (Key)'!K82,1,0)</f>
        <v>1</v>
      </c>
      <c r="L82" s="29">
        <f>IF(Raw!BN82='CCTT (Key)'!L82,1,0)</f>
        <v>0</v>
      </c>
      <c r="M82" s="29">
        <f>IF(Raw!BO82='CCTT (Key)'!M82,1,0)</f>
        <v>1</v>
      </c>
      <c r="N82" s="29">
        <f>IF(Raw!BP82='CCTT (Key)'!N82,1,0)</f>
        <v>1</v>
      </c>
      <c r="O82" s="29">
        <f>IF(Raw!BQ82='CCTT (Key)'!O82,1,0)</f>
        <v>1</v>
      </c>
      <c r="P82" s="29">
        <f>IF(Raw!BR82='CCTT (Key)'!P82,1,0)</f>
        <v>1</v>
      </c>
      <c r="Q82" s="29">
        <f>IF(Raw!BS82='CCTT (Key)'!Q82,1,0)</f>
        <v>1</v>
      </c>
      <c r="R82" s="29">
        <f>IF(Raw!BT82='CCTT (Key)'!R82,1,0)</f>
        <v>1</v>
      </c>
      <c r="S82" s="29">
        <f>IF(Raw!BU82='CCTT (Key)'!S82,1,0)</f>
        <v>1</v>
      </c>
      <c r="T82" s="29">
        <f>IF(Raw!BV82='CCTT (Key)'!T82,1,0)</f>
        <v>1</v>
      </c>
      <c r="U82" s="29">
        <f>IF(Raw!BW82='CCTT (Key)'!U82,1,0)</f>
        <v>0</v>
      </c>
      <c r="V82" s="29">
        <f>IF(Raw!BX82='CCTT (Key)'!V82,1,0)</f>
        <v>1</v>
      </c>
      <c r="W82" s="29">
        <f>IF(Raw!BY82='CCTT (Key)'!W82,1,0)</f>
        <v>0</v>
      </c>
      <c r="X82" s="29">
        <f>IF(Raw!BZ82='CCTT (Key)'!X82,1,0)</f>
        <v>0</v>
      </c>
      <c r="Y82" s="29">
        <f>IF(Raw!CA82='CCTT (Key)'!Y82,1,0)</f>
        <v>0</v>
      </c>
      <c r="Z82" s="29">
        <f>IF(Raw!CB82='CCTT (Key)'!Z82,1,0)</f>
        <v>1</v>
      </c>
      <c r="AA82" s="29">
        <f>IF(Raw!CC82='CCTT (Key)'!AA82,1,0)</f>
        <v>0</v>
      </c>
      <c r="AB82" s="29">
        <f>IF(Raw!CD82='CCTT (Key)'!AB82,1,0)</f>
        <v>0</v>
      </c>
      <c r="AC82" s="29">
        <f>IF(Raw!CE82='CCTT (Key)'!AC82,1,0)</f>
        <v>1</v>
      </c>
      <c r="AD82" s="29">
        <f>IF(Raw!CF82='CCTT (Key)'!AD82,1,0)</f>
        <v>0</v>
      </c>
      <c r="AE82" s="29">
        <f>IF(Raw!CG82='CCTT (Key)'!AE82,1,0)</f>
        <v>0</v>
      </c>
      <c r="AF82" s="29">
        <f>IF(Raw!CH82='CCTT (Key)'!AF82,1,0)</f>
        <v>0</v>
      </c>
      <c r="AG82" s="29">
        <f>IF(Raw!CI82='CCTT (Key)'!AG82,1,0)</f>
        <v>1</v>
      </c>
      <c r="AH82" s="29">
        <f>IF(Raw!CJ82='CCTT (Key)'!AH82,1,0)</f>
        <v>1</v>
      </c>
    </row>
    <row r="83" spans="1:34">
      <c r="A83" s="8" t="s">
        <v>169</v>
      </c>
      <c r="B83" s="29">
        <f>IF(Raw!BD83='CCTT (Key)'!B83,1,0)</f>
        <v>0</v>
      </c>
      <c r="C83" s="29">
        <f>IF(Raw!BE83='CCTT (Key)'!C83,1,0)</f>
        <v>0</v>
      </c>
      <c r="D83" s="29">
        <f>IF(Raw!BF83='CCTT (Key)'!D83,1,0)</f>
        <v>0</v>
      </c>
      <c r="E83" s="29">
        <f>IF(Raw!BG83='CCTT (Key)'!E83,1,0)</f>
        <v>0</v>
      </c>
      <c r="F83" s="29">
        <f>IF(Raw!BH83='CCTT (Key)'!F83,1,0)</f>
        <v>1</v>
      </c>
      <c r="G83" s="29">
        <f>IF(Raw!BI83='CCTT (Key)'!G83,1,0)</f>
        <v>0</v>
      </c>
      <c r="H83" s="29">
        <f>IF(Raw!BJ83='CCTT (Key)'!H83,1,0)</f>
        <v>1</v>
      </c>
      <c r="I83" s="29">
        <f>IF(Raw!BK83='CCTT (Key)'!I83,1,0)</f>
        <v>0</v>
      </c>
      <c r="J83" s="29">
        <f>IF(Raw!BL83='CCTT (Key)'!J83,1,0)</f>
        <v>1</v>
      </c>
      <c r="K83" s="29">
        <f>IF(Raw!BM83='CCTT (Key)'!K83,1,0)</f>
        <v>1</v>
      </c>
      <c r="L83" s="29">
        <f>IF(Raw!BN83='CCTT (Key)'!L83,1,0)</f>
        <v>1</v>
      </c>
      <c r="M83" s="29">
        <f>IF(Raw!BO83='CCTT (Key)'!M83,1,0)</f>
        <v>0</v>
      </c>
      <c r="N83" s="29">
        <f>IF(Raw!BP83='CCTT (Key)'!N83,1,0)</f>
        <v>1</v>
      </c>
      <c r="O83" s="29">
        <f>IF(Raw!BQ83='CCTT (Key)'!O83,1,0)</f>
        <v>1</v>
      </c>
      <c r="P83" s="29">
        <f>IF(Raw!BR83='CCTT (Key)'!P83,1,0)</f>
        <v>1</v>
      </c>
      <c r="Q83" s="29">
        <f>IF(Raw!BS83='CCTT (Key)'!Q83,1,0)</f>
        <v>1</v>
      </c>
      <c r="R83" s="29">
        <f>IF(Raw!BT83='CCTT (Key)'!R83,1,0)</f>
        <v>1</v>
      </c>
      <c r="S83" s="29">
        <f>IF(Raw!BU83='CCTT (Key)'!S83,1,0)</f>
        <v>0</v>
      </c>
      <c r="T83" s="29">
        <f>IF(Raw!BV83='CCTT (Key)'!T83,1,0)</f>
        <v>0</v>
      </c>
      <c r="U83" s="29">
        <f>IF(Raw!BW83='CCTT (Key)'!U83,1,0)</f>
        <v>1</v>
      </c>
      <c r="V83" s="29">
        <f>IF(Raw!BX83='CCTT (Key)'!V83,1,0)</f>
        <v>1</v>
      </c>
      <c r="W83" s="29">
        <f>IF(Raw!BY83='CCTT (Key)'!W83,1,0)</f>
        <v>0</v>
      </c>
      <c r="X83" s="29">
        <f>IF(Raw!BZ83='CCTT (Key)'!X83,1,0)</f>
        <v>0</v>
      </c>
      <c r="Y83" s="29">
        <f>IF(Raw!CA83='CCTT (Key)'!Y83,1,0)</f>
        <v>0</v>
      </c>
      <c r="Z83" s="29">
        <f>IF(Raw!CB83='CCTT (Key)'!Z83,1,0)</f>
        <v>1</v>
      </c>
      <c r="AA83" s="29">
        <f>IF(Raw!CC83='CCTT (Key)'!AA83,1,0)</f>
        <v>0</v>
      </c>
      <c r="AB83" s="29">
        <f>IF(Raw!CD83='CCTT (Key)'!AB83,1,0)</f>
        <v>0</v>
      </c>
      <c r="AC83" s="29">
        <f>IF(Raw!CE83='CCTT (Key)'!AC83,1,0)</f>
        <v>1</v>
      </c>
      <c r="AD83" s="29">
        <f>IF(Raw!CF83='CCTT (Key)'!AD83,1,0)</f>
        <v>1</v>
      </c>
      <c r="AE83" s="29">
        <f>IF(Raw!CG83='CCTT (Key)'!AE83,1,0)</f>
        <v>0</v>
      </c>
      <c r="AF83" s="29">
        <f>IF(Raw!CH83='CCTT (Key)'!AF83,1,0)</f>
        <v>0</v>
      </c>
      <c r="AG83" s="29">
        <f>IF(Raw!CI83='CCTT (Key)'!AG83,1,0)</f>
        <v>0</v>
      </c>
      <c r="AH83" s="29">
        <f>IF(Raw!CJ83='CCTT (Key)'!AH83,1,0)</f>
        <v>0</v>
      </c>
    </row>
    <row r="84" spans="1:34">
      <c r="A84" s="8" t="s">
        <v>170</v>
      </c>
      <c r="B84" s="29">
        <f>IF(Raw!BD84='CCTT (Key)'!B84,1,0)</f>
        <v>0</v>
      </c>
      <c r="C84" s="29">
        <f>IF(Raw!BE84='CCTT (Key)'!C84,1,0)</f>
        <v>0</v>
      </c>
      <c r="D84" s="29">
        <f>IF(Raw!BF84='CCTT (Key)'!D84,1,0)</f>
        <v>0</v>
      </c>
      <c r="E84" s="29">
        <f>IF(Raw!BG84='CCTT (Key)'!E84,1,0)</f>
        <v>0</v>
      </c>
      <c r="F84" s="29">
        <f>IF(Raw!BH84='CCTT (Key)'!F84,1,0)</f>
        <v>1</v>
      </c>
      <c r="G84" s="29">
        <f>IF(Raw!BI84='CCTT (Key)'!G84,1,0)</f>
        <v>1</v>
      </c>
      <c r="H84" s="29">
        <f>IF(Raw!BJ84='CCTT (Key)'!H84,1,0)</f>
        <v>1</v>
      </c>
      <c r="I84" s="29">
        <f>IF(Raw!BK84='CCTT (Key)'!I84,1,0)</f>
        <v>1</v>
      </c>
      <c r="J84" s="29">
        <f>IF(Raw!BL84='CCTT (Key)'!J84,1,0)</f>
        <v>1</v>
      </c>
      <c r="K84" s="29">
        <f>IF(Raw!BM84='CCTT (Key)'!K84,1,0)</f>
        <v>1</v>
      </c>
      <c r="L84" s="29">
        <f>IF(Raw!BN84='CCTT (Key)'!L84,1,0)</f>
        <v>0</v>
      </c>
      <c r="M84" s="29">
        <f>IF(Raw!BO84='CCTT (Key)'!M84,1,0)</f>
        <v>0</v>
      </c>
      <c r="N84" s="29">
        <f>IF(Raw!BP84='CCTT (Key)'!N84,1,0)</f>
        <v>1</v>
      </c>
      <c r="O84" s="29">
        <f>IF(Raw!BQ84='CCTT (Key)'!O84,1,0)</f>
        <v>0</v>
      </c>
      <c r="P84" s="29">
        <f>IF(Raw!BR84='CCTT (Key)'!P84,1,0)</f>
        <v>1</v>
      </c>
      <c r="Q84" s="29">
        <f>IF(Raw!BS84='CCTT (Key)'!Q84,1,0)</f>
        <v>0</v>
      </c>
      <c r="R84" s="29">
        <f>IF(Raw!BT84='CCTT (Key)'!R84,1,0)</f>
        <v>0</v>
      </c>
      <c r="S84" s="29">
        <f>IF(Raw!BU84='CCTT (Key)'!S84,1,0)</f>
        <v>0</v>
      </c>
      <c r="T84" s="29">
        <f>IF(Raw!BV84='CCTT (Key)'!T84,1,0)</f>
        <v>1</v>
      </c>
      <c r="U84" s="29">
        <f>IF(Raw!BW84='CCTT (Key)'!U84,1,0)</f>
        <v>0</v>
      </c>
      <c r="V84" s="29">
        <f>IF(Raw!BX84='CCTT (Key)'!V84,1,0)</f>
        <v>0</v>
      </c>
      <c r="W84" s="29">
        <f>IF(Raw!BY84='CCTT (Key)'!W84,1,0)</f>
        <v>0</v>
      </c>
      <c r="X84" s="29">
        <f>IF(Raw!BZ84='CCTT (Key)'!X84,1,0)</f>
        <v>1</v>
      </c>
      <c r="Y84" s="29">
        <f>IF(Raw!CA84='CCTT (Key)'!Y84,1,0)</f>
        <v>0</v>
      </c>
      <c r="Z84" s="29">
        <f>IF(Raw!CB84='CCTT (Key)'!Z84,1,0)</f>
        <v>0</v>
      </c>
      <c r="AA84" s="29">
        <f>IF(Raw!CC84='CCTT (Key)'!AA84,1,0)</f>
        <v>0</v>
      </c>
      <c r="AB84" s="29">
        <f>IF(Raw!CD84='CCTT (Key)'!AB84,1,0)</f>
        <v>1</v>
      </c>
      <c r="AC84" s="29">
        <f>IF(Raw!CE84='CCTT (Key)'!AC84,1,0)</f>
        <v>0</v>
      </c>
      <c r="AD84" s="29">
        <f>IF(Raw!CF84='CCTT (Key)'!AD84,1,0)</f>
        <v>1</v>
      </c>
      <c r="AE84" s="29">
        <f>IF(Raw!CG84='CCTT (Key)'!AE84,1,0)</f>
        <v>0</v>
      </c>
      <c r="AF84" s="29">
        <f>IF(Raw!CH84='CCTT (Key)'!AF84,1,0)</f>
        <v>0</v>
      </c>
      <c r="AG84" s="29">
        <f>IF(Raw!CI84='CCTT (Key)'!AG84,1,0)</f>
        <v>0</v>
      </c>
      <c r="AH84" s="29">
        <f>IF(Raw!CJ84='CCTT (Key)'!AH84,1,0)</f>
        <v>0</v>
      </c>
    </row>
    <row r="85" spans="1:34">
      <c r="A85" s="8" t="s">
        <v>171</v>
      </c>
      <c r="B85" s="29">
        <f>IF(Raw!BD85='CCTT (Key)'!B85,1,0)</f>
        <v>0</v>
      </c>
      <c r="C85" s="29">
        <f>IF(Raw!BE85='CCTT (Key)'!C85,1,0)</f>
        <v>1</v>
      </c>
      <c r="D85" s="29">
        <f>IF(Raw!BF85='CCTT (Key)'!D85,1,0)</f>
        <v>0</v>
      </c>
      <c r="E85" s="29">
        <f>IF(Raw!BG85='CCTT (Key)'!E85,1,0)</f>
        <v>1</v>
      </c>
      <c r="F85" s="29">
        <f>IF(Raw!BH85='CCTT (Key)'!F85,1,0)</f>
        <v>0</v>
      </c>
      <c r="G85" s="29">
        <f>IF(Raw!BI85='CCTT (Key)'!G85,1,0)</f>
        <v>0</v>
      </c>
      <c r="H85" s="29">
        <f>IF(Raw!BJ85='CCTT (Key)'!H85,1,0)</f>
        <v>0</v>
      </c>
      <c r="I85" s="29">
        <f>IF(Raw!BK85='CCTT (Key)'!I85,1,0)</f>
        <v>0</v>
      </c>
      <c r="J85" s="29">
        <f>IF(Raw!BL85='CCTT (Key)'!J85,1,0)</f>
        <v>0</v>
      </c>
      <c r="K85" s="29">
        <f>IF(Raw!BM85='CCTT (Key)'!K85,1,0)</f>
        <v>1</v>
      </c>
      <c r="L85" s="29">
        <f>IF(Raw!BN85='CCTT (Key)'!L85,1,0)</f>
        <v>0</v>
      </c>
      <c r="M85" s="29">
        <f>IF(Raw!BO85='CCTT (Key)'!M85,1,0)</f>
        <v>1</v>
      </c>
      <c r="N85" s="29">
        <f>IF(Raw!BP85='CCTT (Key)'!N85,1,0)</f>
        <v>1</v>
      </c>
      <c r="O85" s="29">
        <f>IF(Raw!BQ85='CCTT (Key)'!O85,1,0)</f>
        <v>0</v>
      </c>
      <c r="P85" s="29">
        <f>IF(Raw!BR85='CCTT (Key)'!P85,1,0)</f>
        <v>1</v>
      </c>
      <c r="Q85" s="29">
        <f>IF(Raw!BS85='CCTT (Key)'!Q85,1,0)</f>
        <v>0</v>
      </c>
      <c r="R85" s="29">
        <f>IF(Raw!BT85='CCTT (Key)'!R85,1,0)</f>
        <v>0</v>
      </c>
      <c r="S85" s="29">
        <f>IF(Raw!BU85='CCTT (Key)'!S85,1,0)</f>
        <v>1</v>
      </c>
      <c r="T85" s="29">
        <f>IF(Raw!BV85='CCTT (Key)'!T85,1,0)</f>
        <v>1</v>
      </c>
      <c r="U85" s="29">
        <f>IF(Raw!BW85='CCTT (Key)'!U85,1,0)</f>
        <v>0</v>
      </c>
      <c r="V85" s="29">
        <f>IF(Raw!BX85='CCTT (Key)'!V85,1,0)</f>
        <v>0</v>
      </c>
      <c r="W85" s="29">
        <f>IF(Raw!BY85='CCTT (Key)'!W85,1,0)</f>
        <v>1</v>
      </c>
      <c r="X85" s="29">
        <f>IF(Raw!BZ85='CCTT (Key)'!X85,1,0)</f>
        <v>1</v>
      </c>
      <c r="Y85" s="29">
        <f>IF(Raw!CA85='CCTT (Key)'!Y85,1,0)</f>
        <v>0</v>
      </c>
      <c r="Z85" s="29">
        <f>IF(Raw!CB85='CCTT (Key)'!Z85,1,0)</f>
        <v>0</v>
      </c>
      <c r="AA85" s="29">
        <f>IF(Raw!CC85='CCTT (Key)'!AA85,1,0)</f>
        <v>0</v>
      </c>
      <c r="AB85" s="29">
        <f>IF(Raw!CD85='CCTT (Key)'!AB85,1,0)</f>
        <v>1</v>
      </c>
      <c r="AC85" s="29">
        <f>IF(Raw!CE85='CCTT (Key)'!AC85,1,0)</f>
        <v>0</v>
      </c>
      <c r="AD85" s="29">
        <f>IF(Raw!CF85='CCTT (Key)'!AD85,1,0)</f>
        <v>1</v>
      </c>
      <c r="AE85" s="29">
        <f>IF(Raw!CG85='CCTT (Key)'!AE85,1,0)</f>
        <v>0</v>
      </c>
      <c r="AF85" s="29">
        <f>IF(Raw!CH85='CCTT (Key)'!AF85,1,0)</f>
        <v>0</v>
      </c>
      <c r="AG85" s="29">
        <f>IF(Raw!CI85='CCTT (Key)'!AG85,1,0)</f>
        <v>0</v>
      </c>
      <c r="AH85" s="29">
        <f>IF(Raw!CJ85='CCTT (Key)'!AH85,1,0)</f>
        <v>1</v>
      </c>
    </row>
    <row r="86" spans="1:34">
      <c r="A86" s="8" t="s">
        <v>172</v>
      </c>
      <c r="B86" s="29">
        <f>IF(Raw!BD86='CCTT (Key)'!B86,1,0)</f>
        <v>0</v>
      </c>
      <c r="C86" s="29">
        <f>IF(Raw!BE86='CCTT (Key)'!C86,1,0)</f>
        <v>0</v>
      </c>
      <c r="D86" s="29">
        <f>IF(Raw!BF86='CCTT (Key)'!D86,1,0)</f>
        <v>0</v>
      </c>
      <c r="E86" s="29">
        <f>IF(Raw!BG86='CCTT (Key)'!E86,1,0)</f>
        <v>1</v>
      </c>
      <c r="F86" s="29">
        <f>IF(Raw!BH86='CCTT (Key)'!F86,1,0)</f>
        <v>0</v>
      </c>
      <c r="G86" s="29">
        <f>IF(Raw!BI86='CCTT (Key)'!G86,1,0)</f>
        <v>1</v>
      </c>
      <c r="H86" s="29">
        <f>IF(Raw!BJ86='CCTT (Key)'!H86,1,0)</f>
        <v>1</v>
      </c>
      <c r="I86" s="29">
        <f>IF(Raw!BK86='CCTT (Key)'!I86,1,0)</f>
        <v>0</v>
      </c>
      <c r="J86" s="29">
        <f>IF(Raw!BL86='CCTT (Key)'!J86,1,0)</f>
        <v>0</v>
      </c>
      <c r="K86" s="29">
        <f>IF(Raw!BM86='CCTT (Key)'!K86,1,0)</f>
        <v>1</v>
      </c>
      <c r="L86" s="29">
        <f>IF(Raw!BN86='CCTT (Key)'!L86,1,0)</f>
        <v>0</v>
      </c>
      <c r="M86" s="29">
        <f>IF(Raw!BO86='CCTT (Key)'!M86,1,0)</f>
        <v>1</v>
      </c>
      <c r="N86" s="29">
        <f>IF(Raw!BP86='CCTT (Key)'!N86,1,0)</f>
        <v>1</v>
      </c>
      <c r="O86" s="29">
        <f>IF(Raw!BQ86='CCTT (Key)'!O86,1,0)</f>
        <v>1</v>
      </c>
      <c r="P86" s="29">
        <f>IF(Raw!BR86='CCTT (Key)'!P86,1,0)</f>
        <v>0</v>
      </c>
      <c r="Q86" s="29">
        <f>IF(Raw!BS86='CCTT (Key)'!Q86,1,0)</f>
        <v>1</v>
      </c>
      <c r="R86" s="29">
        <f>IF(Raw!BT86='CCTT (Key)'!R86,1,0)</f>
        <v>0</v>
      </c>
      <c r="S86" s="29">
        <f>IF(Raw!BU86='CCTT (Key)'!S86,1,0)</f>
        <v>1</v>
      </c>
      <c r="T86" s="29">
        <f>IF(Raw!BV86='CCTT (Key)'!T86,1,0)</f>
        <v>1</v>
      </c>
      <c r="U86" s="29">
        <f>IF(Raw!BW86='CCTT (Key)'!U86,1,0)</f>
        <v>0</v>
      </c>
      <c r="V86" s="29">
        <f>IF(Raw!BX86='CCTT (Key)'!V86,1,0)</f>
        <v>0</v>
      </c>
      <c r="W86" s="29">
        <f>IF(Raw!BY86='CCTT (Key)'!W86,1,0)</f>
        <v>1</v>
      </c>
      <c r="X86" s="29">
        <f>IF(Raw!BZ86='CCTT (Key)'!X86,1,0)</f>
        <v>1</v>
      </c>
      <c r="Y86" s="29">
        <f>IF(Raw!CA86='CCTT (Key)'!Y86,1,0)</f>
        <v>1</v>
      </c>
      <c r="Z86" s="29">
        <f>IF(Raw!CB86='CCTT (Key)'!Z86,1,0)</f>
        <v>0</v>
      </c>
      <c r="AA86" s="29">
        <f>IF(Raw!CC86='CCTT (Key)'!AA86,1,0)</f>
        <v>0</v>
      </c>
      <c r="AB86" s="29">
        <f>IF(Raw!CD86='CCTT (Key)'!AB86,1,0)</f>
        <v>0</v>
      </c>
      <c r="AC86" s="29">
        <f>IF(Raw!CE86='CCTT (Key)'!AC86,1,0)</f>
        <v>0</v>
      </c>
      <c r="AD86" s="29">
        <f>IF(Raw!CF86='CCTT (Key)'!AD86,1,0)</f>
        <v>0</v>
      </c>
      <c r="AE86" s="29">
        <f>IF(Raw!CG86='CCTT (Key)'!AE86,1,0)</f>
        <v>0</v>
      </c>
      <c r="AF86" s="29">
        <f>IF(Raw!CH86='CCTT (Key)'!AF86,1,0)</f>
        <v>1</v>
      </c>
      <c r="AG86" s="29">
        <f>IF(Raw!CI86='CCTT (Key)'!AG86,1,0)</f>
        <v>0</v>
      </c>
      <c r="AH86" s="29">
        <f>IF(Raw!CJ86='CCTT (Key)'!AH86,1,0)</f>
        <v>0</v>
      </c>
    </row>
    <row r="87" spans="1:34">
      <c r="A87" s="8" t="s">
        <v>173</v>
      </c>
      <c r="B87" s="29">
        <f>IF(Raw!BD87='CCTT (Key)'!B87,1,0)</f>
        <v>0</v>
      </c>
      <c r="C87" s="29">
        <f>IF(Raw!BE87='CCTT (Key)'!C87,1,0)</f>
        <v>1</v>
      </c>
      <c r="D87" s="29">
        <f>IF(Raw!BF87='CCTT (Key)'!D87,1,0)</f>
        <v>0</v>
      </c>
      <c r="E87" s="29">
        <f>IF(Raw!BG87='CCTT (Key)'!E87,1,0)</f>
        <v>1</v>
      </c>
      <c r="F87" s="29">
        <f>IF(Raw!BH87='CCTT (Key)'!F87,1,0)</f>
        <v>0</v>
      </c>
      <c r="G87" s="29">
        <f>IF(Raw!BI87='CCTT (Key)'!G87,1,0)</f>
        <v>0</v>
      </c>
      <c r="H87" s="29">
        <f>IF(Raw!BJ87='CCTT (Key)'!H87,1,0)</f>
        <v>1</v>
      </c>
      <c r="I87" s="29">
        <f>IF(Raw!BK87='CCTT (Key)'!I87,1,0)</f>
        <v>0</v>
      </c>
      <c r="J87" s="29">
        <f>IF(Raw!BL87='CCTT (Key)'!J87,1,0)</f>
        <v>1</v>
      </c>
      <c r="K87" s="29">
        <f>IF(Raw!BM87='CCTT (Key)'!K87,1,0)</f>
        <v>0</v>
      </c>
      <c r="L87" s="29">
        <f>IF(Raw!BN87='CCTT (Key)'!L87,1,0)</f>
        <v>1</v>
      </c>
      <c r="M87" s="29">
        <f>IF(Raw!BO87='CCTT (Key)'!M87,1,0)</f>
        <v>1</v>
      </c>
      <c r="N87" s="29">
        <f>IF(Raw!BP87='CCTT (Key)'!N87,1,0)</f>
        <v>1</v>
      </c>
      <c r="O87" s="29">
        <f>IF(Raw!BQ87='CCTT (Key)'!O87,1,0)</f>
        <v>1</v>
      </c>
      <c r="P87" s="29">
        <f>IF(Raw!BR87='CCTT (Key)'!P87,1,0)</f>
        <v>1</v>
      </c>
      <c r="Q87" s="29">
        <f>IF(Raw!BS87='CCTT (Key)'!Q87,1,0)</f>
        <v>1</v>
      </c>
      <c r="R87" s="29">
        <f>IF(Raw!BT87='CCTT (Key)'!R87,1,0)</f>
        <v>1</v>
      </c>
      <c r="S87" s="29">
        <f>IF(Raw!BU87='CCTT (Key)'!S87,1,0)</f>
        <v>0</v>
      </c>
      <c r="T87" s="29">
        <f>IF(Raw!BV87='CCTT (Key)'!T87,1,0)</f>
        <v>1</v>
      </c>
      <c r="U87" s="29">
        <f>IF(Raw!BW87='CCTT (Key)'!U87,1,0)</f>
        <v>0</v>
      </c>
      <c r="V87" s="29">
        <f>IF(Raw!BX87='CCTT (Key)'!V87,1,0)</f>
        <v>0</v>
      </c>
      <c r="W87" s="29">
        <f>IF(Raw!BY87='CCTT (Key)'!W87,1,0)</f>
        <v>1</v>
      </c>
      <c r="X87" s="29">
        <f>IF(Raw!BZ87='CCTT (Key)'!X87,1,0)</f>
        <v>1</v>
      </c>
      <c r="Y87" s="29">
        <f>IF(Raw!CA87='CCTT (Key)'!Y87,1,0)</f>
        <v>1</v>
      </c>
      <c r="Z87" s="29">
        <f>IF(Raw!CB87='CCTT (Key)'!Z87,1,0)</f>
        <v>1</v>
      </c>
      <c r="AA87" s="29">
        <f>IF(Raw!CC87='CCTT (Key)'!AA87,1,0)</f>
        <v>1</v>
      </c>
      <c r="AB87" s="29">
        <f>IF(Raw!CD87='CCTT (Key)'!AB87,1,0)</f>
        <v>0</v>
      </c>
      <c r="AC87" s="29">
        <f>IF(Raw!CE87='CCTT (Key)'!AC87,1,0)</f>
        <v>0</v>
      </c>
      <c r="AD87" s="29">
        <f>IF(Raw!CF87='CCTT (Key)'!AD87,1,0)</f>
        <v>1</v>
      </c>
      <c r="AE87" s="29">
        <f>IF(Raw!CG87='CCTT (Key)'!AE87,1,0)</f>
        <v>0</v>
      </c>
      <c r="AF87" s="29">
        <f>IF(Raw!CH87='CCTT (Key)'!AF87,1,0)</f>
        <v>1</v>
      </c>
      <c r="AG87" s="29">
        <f>IF(Raw!CI87='CCTT (Key)'!AG87,1,0)</f>
        <v>0</v>
      </c>
      <c r="AH87" s="29">
        <f>IF(Raw!CJ87='CCTT (Key)'!AH87,1,0)</f>
        <v>1</v>
      </c>
    </row>
    <row r="88" spans="1:34">
      <c r="A88" s="8" t="s">
        <v>174</v>
      </c>
      <c r="B88" s="29">
        <f>IF(Raw!BD88='CCTT (Key)'!B88,1,0)</f>
        <v>0</v>
      </c>
      <c r="C88" s="29">
        <f>IF(Raw!BE88='CCTT (Key)'!C88,1,0)</f>
        <v>1</v>
      </c>
      <c r="D88" s="29">
        <f>IF(Raw!BF88='CCTT (Key)'!D88,1,0)</f>
        <v>0</v>
      </c>
      <c r="E88" s="29">
        <f>IF(Raw!BG88='CCTT (Key)'!E88,1,0)</f>
        <v>1</v>
      </c>
      <c r="F88" s="29">
        <f>IF(Raw!BH88='CCTT (Key)'!F88,1,0)</f>
        <v>1</v>
      </c>
      <c r="G88" s="29">
        <f>IF(Raw!BI88='CCTT (Key)'!G88,1,0)</f>
        <v>0</v>
      </c>
      <c r="H88" s="29">
        <f>IF(Raw!BJ88='CCTT (Key)'!H88,1,0)</f>
        <v>1</v>
      </c>
      <c r="I88" s="29">
        <f>IF(Raw!BK88='CCTT (Key)'!I88,1,0)</f>
        <v>0</v>
      </c>
      <c r="J88" s="29">
        <f>IF(Raw!BL88='CCTT (Key)'!J88,1,0)</f>
        <v>1</v>
      </c>
      <c r="K88" s="29">
        <f>IF(Raw!BM88='CCTT (Key)'!K88,1,0)</f>
        <v>0</v>
      </c>
      <c r="L88" s="29">
        <f>IF(Raw!BN88='CCTT (Key)'!L88,1,0)</f>
        <v>0</v>
      </c>
      <c r="M88" s="29">
        <f>IF(Raw!BO88='CCTT (Key)'!M88,1,0)</f>
        <v>0</v>
      </c>
      <c r="N88" s="29">
        <f>IF(Raw!BP88='CCTT (Key)'!N88,1,0)</f>
        <v>1</v>
      </c>
      <c r="O88" s="29">
        <f>IF(Raw!BQ88='CCTT (Key)'!O88,1,0)</f>
        <v>0</v>
      </c>
      <c r="P88" s="29">
        <f>IF(Raw!BR88='CCTT (Key)'!P88,1,0)</f>
        <v>0</v>
      </c>
      <c r="Q88" s="29">
        <f>IF(Raw!BS88='CCTT (Key)'!Q88,1,0)</f>
        <v>0</v>
      </c>
      <c r="R88" s="29">
        <f>IF(Raw!BT88='CCTT (Key)'!R88,1,0)</f>
        <v>1</v>
      </c>
      <c r="S88" s="29">
        <f>IF(Raw!BU88='CCTT (Key)'!S88,1,0)</f>
        <v>0</v>
      </c>
      <c r="T88" s="29">
        <f>IF(Raw!BV88='CCTT (Key)'!T88,1,0)</f>
        <v>1</v>
      </c>
      <c r="U88" s="29">
        <f>IF(Raw!BW88='CCTT (Key)'!U88,1,0)</f>
        <v>0</v>
      </c>
      <c r="V88" s="29">
        <f>IF(Raw!BX88='CCTT (Key)'!V88,1,0)</f>
        <v>1</v>
      </c>
      <c r="W88" s="29">
        <f>IF(Raw!BY88='CCTT (Key)'!W88,1,0)</f>
        <v>1</v>
      </c>
      <c r="X88" s="29">
        <f>IF(Raw!BZ88='CCTT (Key)'!X88,1,0)</f>
        <v>1</v>
      </c>
      <c r="Y88" s="29">
        <f>IF(Raw!CA88='CCTT (Key)'!Y88,1,0)</f>
        <v>1</v>
      </c>
      <c r="Z88" s="29">
        <f>IF(Raw!CB88='CCTT (Key)'!Z88,1,0)</f>
        <v>1</v>
      </c>
      <c r="AA88" s="29">
        <f>IF(Raw!CC88='CCTT (Key)'!AA88,1,0)</f>
        <v>0</v>
      </c>
      <c r="AB88" s="29">
        <f>IF(Raw!CD88='CCTT (Key)'!AB88,1,0)</f>
        <v>1</v>
      </c>
      <c r="AC88" s="29">
        <f>IF(Raw!CE88='CCTT (Key)'!AC88,1,0)</f>
        <v>0</v>
      </c>
      <c r="AD88" s="29">
        <f>IF(Raw!CF88='CCTT (Key)'!AD88,1,0)</f>
        <v>1</v>
      </c>
      <c r="AE88" s="29">
        <f>IF(Raw!CG88='CCTT (Key)'!AE88,1,0)</f>
        <v>0</v>
      </c>
      <c r="AF88" s="29">
        <f>IF(Raw!CH88='CCTT (Key)'!AF88,1,0)</f>
        <v>1</v>
      </c>
      <c r="AG88" s="29">
        <f>IF(Raw!CI88='CCTT (Key)'!AG88,1,0)</f>
        <v>1</v>
      </c>
      <c r="AH88" s="29">
        <f>IF(Raw!CJ88='CCTT (Key)'!AH88,1,0)</f>
        <v>0</v>
      </c>
    </row>
    <row r="89" spans="1:34">
      <c r="A89" s="8" t="s">
        <v>175</v>
      </c>
      <c r="B89" s="29">
        <f>IF(Raw!BD89='CCTT (Key)'!B89,1,0)</f>
        <v>1</v>
      </c>
      <c r="C89" s="29">
        <f>IF(Raw!BE89='CCTT (Key)'!C89,1,0)</f>
        <v>1</v>
      </c>
      <c r="D89" s="29">
        <f>IF(Raw!BF89='CCTT (Key)'!D89,1,0)</f>
        <v>1</v>
      </c>
      <c r="E89" s="29">
        <f>IF(Raw!BG89='CCTT (Key)'!E89,1,0)</f>
        <v>1</v>
      </c>
      <c r="F89" s="29">
        <f>IF(Raw!BH89='CCTT (Key)'!F89,1,0)</f>
        <v>1</v>
      </c>
      <c r="G89" s="29">
        <f>IF(Raw!BI89='CCTT (Key)'!G89,1,0)</f>
        <v>1</v>
      </c>
      <c r="H89" s="29">
        <f>IF(Raw!BJ89='CCTT (Key)'!H89,1,0)</f>
        <v>1</v>
      </c>
      <c r="I89" s="29">
        <f>IF(Raw!BK89='CCTT (Key)'!I89,1,0)</f>
        <v>1</v>
      </c>
      <c r="J89" s="29">
        <f>IF(Raw!BL89='CCTT (Key)'!J89,1,0)</f>
        <v>0</v>
      </c>
      <c r="K89" s="29">
        <f>IF(Raw!BM89='CCTT (Key)'!K89,1,0)</f>
        <v>1</v>
      </c>
      <c r="L89" s="29">
        <f>IF(Raw!BN89='CCTT (Key)'!L89,1,0)</f>
        <v>1</v>
      </c>
      <c r="M89" s="29">
        <f>IF(Raw!BO89='CCTT (Key)'!M89,1,0)</f>
        <v>0</v>
      </c>
      <c r="N89" s="29">
        <f>IF(Raw!BP89='CCTT (Key)'!N89,1,0)</f>
        <v>1</v>
      </c>
      <c r="O89" s="29">
        <f>IF(Raw!BQ89='CCTT (Key)'!O89,1,0)</f>
        <v>0</v>
      </c>
      <c r="P89" s="29">
        <f>IF(Raw!BR89='CCTT (Key)'!P89,1,0)</f>
        <v>1</v>
      </c>
      <c r="Q89" s="29">
        <f>IF(Raw!BS89='CCTT (Key)'!Q89,1,0)</f>
        <v>1</v>
      </c>
      <c r="R89" s="29">
        <f>IF(Raw!BT89='CCTT (Key)'!R89,1,0)</f>
        <v>1</v>
      </c>
      <c r="S89" s="29">
        <f>IF(Raw!BU89='CCTT (Key)'!S89,1,0)</f>
        <v>1</v>
      </c>
      <c r="T89" s="29">
        <f>IF(Raw!BV89='CCTT (Key)'!T89,1,0)</f>
        <v>1</v>
      </c>
      <c r="U89" s="29">
        <f>IF(Raw!BW89='CCTT (Key)'!U89,1,0)</f>
        <v>1</v>
      </c>
      <c r="V89" s="29">
        <f>IF(Raw!BX89='CCTT (Key)'!V89,1,0)</f>
        <v>1</v>
      </c>
      <c r="W89" s="29">
        <f>IF(Raw!BY89='CCTT (Key)'!W89,1,0)</f>
        <v>1</v>
      </c>
      <c r="X89" s="29">
        <f>IF(Raw!BZ89='CCTT (Key)'!X89,1,0)</f>
        <v>1</v>
      </c>
      <c r="Y89" s="29">
        <f>IF(Raw!CA89='CCTT (Key)'!Y89,1,0)</f>
        <v>0</v>
      </c>
      <c r="Z89" s="29">
        <f>IF(Raw!CB89='CCTT (Key)'!Z89,1,0)</f>
        <v>0</v>
      </c>
      <c r="AA89" s="29">
        <f>IF(Raw!CC89='CCTT (Key)'!AA89,1,0)</f>
        <v>1</v>
      </c>
      <c r="AB89" s="29">
        <f>IF(Raw!CD89='CCTT (Key)'!AB89,1,0)</f>
        <v>0</v>
      </c>
      <c r="AC89" s="29">
        <f>IF(Raw!CE89='CCTT (Key)'!AC89,1,0)</f>
        <v>0</v>
      </c>
      <c r="AD89" s="29">
        <f>IF(Raw!CF89='CCTT (Key)'!AD89,1,0)</f>
        <v>1</v>
      </c>
      <c r="AE89" s="29">
        <f>IF(Raw!CG89='CCTT (Key)'!AE89,1,0)</f>
        <v>0</v>
      </c>
      <c r="AF89" s="29">
        <f>IF(Raw!CH89='CCTT (Key)'!AF89,1,0)</f>
        <v>1</v>
      </c>
      <c r="AG89" s="29">
        <f>IF(Raw!CI89='CCTT (Key)'!AG89,1,0)</f>
        <v>1</v>
      </c>
      <c r="AH89" s="29">
        <f>IF(Raw!CJ89='CCTT (Key)'!AH89,1,0)</f>
        <v>1</v>
      </c>
    </row>
    <row r="90" spans="1:34">
      <c r="A90" s="8" t="s">
        <v>176</v>
      </c>
      <c r="B90" s="29">
        <f>IF(Raw!BD90='CCTT (Key)'!B90,1,0)</f>
        <v>1</v>
      </c>
      <c r="C90" s="29">
        <f>IF(Raw!BE90='CCTT (Key)'!C90,1,0)</f>
        <v>1</v>
      </c>
      <c r="D90" s="29">
        <f>IF(Raw!BF90='CCTT (Key)'!D90,1,0)</f>
        <v>1</v>
      </c>
      <c r="E90" s="29">
        <f>IF(Raw!BG90='CCTT (Key)'!E90,1,0)</f>
        <v>1</v>
      </c>
      <c r="F90" s="29">
        <f>IF(Raw!BH90='CCTT (Key)'!F90,1,0)</f>
        <v>0</v>
      </c>
      <c r="G90" s="29">
        <f>IF(Raw!BI90='CCTT (Key)'!G90,1,0)</f>
        <v>0</v>
      </c>
      <c r="H90" s="29">
        <f>IF(Raw!BJ90='CCTT (Key)'!H90,1,0)</f>
        <v>1</v>
      </c>
      <c r="I90" s="29">
        <f>IF(Raw!BK90='CCTT (Key)'!I90,1,0)</f>
        <v>1</v>
      </c>
      <c r="J90" s="29">
        <f>IF(Raw!BL90='CCTT (Key)'!J90,1,0)</f>
        <v>0</v>
      </c>
      <c r="K90" s="29">
        <f>IF(Raw!BM90='CCTT (Key)'!K90,1,0)</f>
        <v>1</v>
      </c>
      <c r="L90" s="29">
        <f>IF(Raw!BN90='CCTT (Key)'!L90,1,0)</f>
        <v>0</v>
      </c>
      <c r="M90" s="29">
        <f>IF(Raw!BO90='CCTT (Key)'!M90,1,0)</f>
        <v>0</v>
      </c>
      <c r="N90" s="29">
        <f>IF(Raw!BP90='CCTT (Key)'!N90,1,0)</f>
        <v>1</v>
      </c>
      <c r="O90" s="29">
        <f>IF(Raw!BQ90='CCTT (Key)'!O90,1,0)</f>
        <v>0</v>
      </c>
      <c r="P90" s="29">
        <f>IF(Raw!BR90='CCTT (Key)'!P90,1,0)</f>
        <v>0</v>
      </c>
      <c r="Q90" s="29">
        <f>IF(Raw!BS90='CCTT (Key)'!Q90,1,0)</f>
        <v>1</v>
      </c>
      <c r="R90" s="29">
        <f>IF(Raw!BT90='CCTT (Key)'!R90,1,0)</f>
        <v>0</v>
      </c>
      <c r="S90" s="29">
        <f>IF(Raw!BU90='CCTT (Key)'!S90,1,0)</f>
        <v>0</v>
      </c>
      <c r="T90" s="29">
        <f>IF(Raw!BV90='CCTT (Key)'!T90,1,0)</f>
        <v>0</v>
      </c>
      <c r="U90" s="29">
        <f>IF(Raw!BW90='CCTT (Key)'!U90,1,0)</f>
        <v>0</v>
      </c>
      <c r="V90" s="29">
        <f>IF(Raw!BX90='CCTT (Key)'!V90,1,0)</f>
        <v>0</v>
      </c>
      <c r="W90" s="29">
        <f>IF(Raw!BY90='CCTT (Key)'!W90,1,0)</f>
        <v>0</v>
      </c>
      <c r="X90" s="29">
        <f>IF(Raw!BZ90='CCTT (Key)'!X90,1,0)</f>
        <v>1</v>
      </c>
      <c r="Y90" s="29">
        <f>IF(Raw!CA90='CCTT (Key)'!Y90,1,0)</f>
        <v>1</v>
      </c>
      <c r="Z90" s="29">
        <f>IF(Raw!CB90='CCTT (Key)'!Z90,1,0)</f>
        <v>0</v>
      </c>
      <c r="AA90" s="29">
        <f>IF(Raw!CC90='CCTT (Key)'!AA90,1,0)</f>
        <v>1</v>
      </c>
      <c r="AB90" s="29">
        <f>IF(Raw!CD90='CCTT (Key)'!AB90,1,0)</f>
        <v>0</v>
      </c>
      <c r="AC90" s="29">
        <f>IF(Raw!CE90='CCTT (Key)'!AC90,1,0)</f>
        <v>0</v>
      </c>
      <c r="AD90" s="29">
        <f>IF(Raw!CF90='CCTT (Key)'!AD90,1,0)</f>
        <v>0</v>
      </c>
      <c r="AE90" s="29">
        <f>IF(Raw!CG90='CCTT (Key)'!AE90,1,0)</f>
        <v>0</v>
      </c>
      <c r="AF90" s="29">
        <f>IF(Raw!CH90='CCTT (Key)'!AF90,1,0)</f>
        <v>1</v>
      </c>
      <c r="AG90" s="29">
        <f>IF(Raw!CI90='CCTT (Key)'!AG90,1,0)</f>
        <v>0</v>
      </c>
      <c r="AH90" s="29">
        <f>IF(Raw!CJ90='CCTT (Key)'!AH90,1,0)</f>
        <v>1</v>
      </c>
    </row>
    <row r="91" spans="1:34">
      <c r="A91" s="8" t="s">
        <v>177</v>
      </c>
      <c r="B91" s="29">
        <f>IF(Raw!BD91='CCTT (Key)'!B91,1,0)</f>
        <v>0</v>
      </c>
      <c r="C91" s="29">
        <f>IF(Raw!BE91='CCTT (Key)'!C91,1,0)</f>
        <v>1</v>
      </c>
      <c r="D91" s="29">
        <f>IF(Raw!BF91='CCTT (Key)'!D91,1,0)</f>
        <v>0</v>
      </c>
      <c r="E91" s="29">
        <f>IF(Raw!BG91='CCTT (Key)'!E91,1,0)</f>
        <v>0</v>
      </c>
      <c r="F91" s="29">
        <f>IF(Raw!BH91='CCTT (Key)'!F91,1,0)</f>
        <v>1</v>
      </c>
      <c r="G91" s="29">
        <f>IF(Raw!BI91='CCTT (Key)'!G91,1,0)</f>
        <v>1</v>
      </c>
      <c r="H91" s="29">
        <f>IF(Raw!BJ91='CCTT (Key)'!H91,1,0)</f>
        <v>1</v>
      </c>
      <c r="I91" s="29">
        <f>IF(Raw!BK91='CCTT (Key)'!I91,1,0)</f>
        <v>0</v>
      </c>
      <c r="J91" s="29">
        <f>IF(Raw!BL91='CCTT (Key)'!J91,1,0)</f>
        <v>0</v>
      </c>
      <c r="K91" s="29">
        <f>IF(Raw!BM91='CCTT (Key)'!K91,1,0)</f>
        <v>1</v>
      </c>
      <c r="L91" s="29">
        <f>IF(Raw!BN91='CCTT (Key)'!L91,1,0)</f>
        <v>1</v>
      </c>
      <c r="M91" s="29">
        <f>IF(Raw!BO91='CCTT (Key)'!M91,1,0)</f>
        <v>0</v>
      </c>
      <c r="N91" s="29">
        <f>IF(Raw!BP91='CCTT (Key)'!N91,1,0)</f>
        <v>1</v>
      </c>
      <c r="O91" s="29">
        <f>IF(Raw!BQ91='CCTT (Key)'!O91,1,0)</f>
        <v>1</v>
      </c>
      <c r="P91" s="29">
        <f>IF(Raw!BR91='CCTT (Key)'!P91,1,0)</f>
        <v>1</v>
      </c>
      <c r="Q91" s="29">
        <f>IF(Raw!BS91='CCTT (Key)'!Q91,1,0)</f>
        <v>1</v>
      </c>
      <c r="R91" s="29">
        <f>IF(Raw!BT91='CCTT (Key)'!R91,1,0)</f>
        <v>1</v>
      </c>
      <c r="S91" s="29">
        <f>IF(Raw!BU91='CCTT (Key)'!S91,1,0)</f>
        <v>0</v>
      </c>
      <c r="T91" s="29">
        <f>IF(Raw!BV91='CCTT (Key)'!T91,1,0)</f>
        <v>1</v>
      </c>
      <c r="U91" s="29">
        <f>IF(Raw!BW91='CCTT (Key)'!U91,1,0)</f>
        <v>0</v>
      </c>
      <c r="V91" s="29">
        <f>IF(Raw!BX91='CCTT (Key)'!V91,1,0)</f>
        <v>0</v>
      </c>
      <c r="W91" s="29">
        <f>IF(Raw!BY91='CCTT (Key)'!W91,1,0)</f>
        <v>0</v>
      </c>
      <c r="X91" s="29">
        <f>IF(Raw!BZ91='CCTT (Key)'!X91,1,0)</f>
        <v>0</v>
      </c>
      <c r="Y91" s="29">
        <f>IF(Raw!CA91='CCTT (Key)'!Y91,1,0)</f>
        <v>0</v>
      </c>
      <c r="Z91" s="29">
        <f>IF(Raw!CB91='CCTT (Key)'!Z91,1,0)</f>
        <v>1</v>
      </c>
      <c r="AA91" s="29">
        <f>IF(Raw!CC91='CCTT (Key)'!AA91,1,0)</f>
        <v>0</v>
      </c>
      <c r="AB91" s="29">
        <f>IF(Raw!CD91='CCTT (Key)'!AB91,1,0)</f>
        <v>0</v>
      </c>
      <c r="AC91" s="29">
        <f>IF(Raw!CE91='CCTT (Key)'!AC91,1,0)</f>
        <v>0</v>
      </c>
      <c r="AD91" s="29">
        <f>IF(Raw!CF91='CCTT (Key)'!AD91,1,0)</f>
        <v>1</v>
      </c>
      <c r="AE91" s="29">
        <f>IF(Raw!CG91='CCTT (Key)'!AE91,1,0)</f>
        <v>0</v>
      </c>
      <c r="AF91" s="29">
        <f>IF(Raw!CH91='CCTT (Key)'!AF91,1,0)</f>
        <v>0</v>
      </c>
      <c r="AG91" s="29">
        <f>IF(Raw!CI91='CCTT (Key)'!AG91,1,0)</f>
        <v>0</v>
      </c>
      <c r="AH91" s="29">
        <f>IF(Raw!CJ91='CCTT (Key)'!AH91,1,0)</f>
        <v>0</v>
      </c>
    </row>
    <row r="92" spans="1:34">
      <c r="A92" s="8" t="s">
        <v>178</v>
      </c>
      <c r="B92" s="29">
        <f>IF(Raw!BD92='CCTT (Key)'!B92,1,0)</f>
        <v>1</v>
      </c>
      <c r="C92" s="29">
        <f>IF(Raw!BE92='CCTT (Key)'!C92,1,0)</f>
        <v>0</v>
      </c>
      <c r="D92" s="29">
        <f>IF(Raw!BF92='CCTT (Key)'!D92,1,0)</f>
        <v>1</v>
      </c>
      <c r="E92" s="29">
        <f>IF(Raw!BG92='CCTT (Key)'!E92,1,0)</f>
        <v>1</v>
      </c>
      <c r="F92" s="29">
        <f>IF(Raw!BH92='CCTT (Key)'!F92,1,0)</f>
        <v>0</v>
      </c>
      <c r="G92" s="29">
        <f>IF(Raw!BI92='CCTT (Key)'!G92,1,0)</f>
        <v>0</v>
      </c>
      <c r="H92" s="29">
        <f>IF(Raw!BJ92='CCTT (Key)'!H92,1,0)</f>
        <v>1</v>
      </c>
      <c r="I92" s="29">
        <f>IF(Raw!BK92='CCTT (Key)'!I92,1,0)</f>
        <v>0</v>
      </c>
      <c r="J92" s="29">
        <f>IF(Raw!BL92='CCTT (Key)'!J92,1,0)</f>
        <v>1</v>
      </c>
      <c r="K92" s="29">
        <f>IF(Raw!BM92='CCTT (Key)'!K92,1,0)</f>
        <v>1</v>
      </c>
      <c r="L92" s="29">
        <f>IF(Raw!BN92='CCTT (Key)'!L92,1,0)</f>
        <v>0</v>
      </c>
      <c r="M92" s="29">
        <f>IF(Raw!BO92='CCTT (Key)'!M92,1,0)</f>
        <v>0</v>
      </c>
      <c r="N92" s="29">
        <f>IF(Raw!BP92='CCTT (Key)'!N92,1,0)</f>
        <v>0</v>
      </c>
      <c r="O92" s="29">
        <f>IF(Raw!BQ92='CCTT (Key)'!O92,1,0)</f>
        <v>0</v>
      </c>
      <c r="P92" s="29">
        <f>IF(Raw!BR92='CCTT (Key)'!P92,1,0)</f>
        <v>1</v>
      </c>
      <c r="Q92" s="29">
        <f>IF(Raw!BS92='CCTT (Key)'!Q92,1,0)</f>
        <v>1</v>
      </c>
      <c r="R92" s="29">
        <f>IF(Raw!BT92='CCTT (Key)'!R92,1,0)</f>
        <v>0</v>
      </c>
      <c r="S92" s="29">
        <f>IF(Raw!BU92='CCTT (Key)'!S92,1,0)</f>
        <v>0</v>
      </c>
      <c r="T92" s="29">
        <f>IF(Raw!BV92='CCTT (Key)'!T92,1,0)</f>
        <v>1</v>
      </c>
      <c r="U92" s="29">
        <f>IF(Raw!BW92='CCTT (Key)'!U92,1,0)</f>
        <v>0</v>
      </c>
      <c r="V92" s="29">
        <f>IF(Raw!BX92='CCTT (Key)'!V92,1,0)</f>
        <v>1</v>
      </c>
      <c r="W92" s="29">
        <f>IF(Raw!BY92='CCTT (Key)'!W92,1,0)</f>
        <v>1</v>
      </c>
      <c r="X92" s="29">
        <f>IF(Raw!BZ92='CCTT (Key)'!X92,1,0)</f>
        <v>1</v>
      </c>
      <c r="Y92" s="29">
        <f>IF(Raw!CA92='CCTT (Key)'!Y92,1,0)</f>
        <v>0</v>
      </c>
      <c r="Z92" s="29">
        <f>IF(Raw!CB92='CCTT (Key)'!Z92,1,0)</f>
        <v>0</v>
      </c>
      <c r="AA92" s="29">
        <f>IF(Raw!CC92='CCTT (Key)'!AA92,1,0)</f>
        <v>0</v>
      </c>
      <c r="AB92" s="29">
        <f>IF(Raw!CD92='CCTT (Key)'!AB92,1,0)</f>
        <v>0</v>
      </c>
      <c r="AC92" s="29">
        <f>IF(Raw!CE92='CCTT (Key)'!AC92,1,0)</f>
        <v>1</v>
      </c>
      <c r="AD92" s="29">
        <f>IF(Raw!CF92='CCTT (Key)'!AD92,1,0)</f>
        <v>1</v>
      </c>
      <c r="AE92" s="29">
        <f>IF(Raw!CG92='CCTT (Key)'!AE92,1,0)</f>
        <v>0</v>
      </c>
      <c r="AF92" s="29">
        <f>IF(Raw!CH92='CCTT (Key)'!AF92,1,0)</f>
        <v>1</v>
      </c>
      <c r="AG92" s="29">
        <f>IF(Raw!CI92='CCTT (Key)'!AG92,1,0)</f>
        <v>1</v>
      </c>
      <c r="AH92" s="29">
        <f>IF(Raw!CJ92='CCTT (Key)'!AH92,1,0)</f>
        <v>1</v>
      </c>
    </row>
    <row r="93" spans="1:34">
      <c r="A93" s="8" t="s">
        <v>179</v>
      </c>
      <c r="B93" s="29">
        <f>IF(Raw!BD93='CCTT (Key)'!B93,1,0)</f>
        <v>0</v>
      </c>
      <c r="C93" s="29">
        <f>IF(Raw!BE93='CCTT (Key)'!C93,1,0)</f>
        <v>0</v>
      </c>
      <c r="D93" s="29">
        <f>IF(Raw!BF93='CCTT (Key)'!D93,1,0)</f>
        <v>0</v>
      </c>
      <c r="E93" s="29">
        <f>IF(Raw!BG93='CCTT (Key)'!E93,1,0)</f>
        <v>1</v>
      </c>
      <c r="F93" s="29">
        <f>IF(Raw!BH93='CCTT (Key)'!F93,1,0)</f>
        <v>1</v>
      </c>
      <c r="G93" s="29">
        <f>IF(Raw!BI93='CCTT (Key)'!G93,1,0)</f>
        <v>0</v>
      </c>
      <c r="H93" s="29">
        <f>IF(Raw!BJ93='CCTT (Key)'!H93,1,0)</f>
        <v>1</v>
      </c>
      <c r="I93" s="29">
        <f>IF(Raw!BK93='CCTT (Key)'!I93,1,0)</f>
        <v>1</v>
      </c>
      <c r="J93" s="29">
        <f>IF(Raw!BL93='CCTT (Key)'!J93,1,0)</f>
        <v>0</v>
      </c>
      <c r="K93" s="29">
        <f>IF(Raw!BM93='CCTT (Key)'!K93,1,0)</f>
        <v>0</v>
      </c>
      <c r="L93" s="29">
        <f>IF(Raw!BN93='CCTT (Key)'!L93,1,0)</f>
        <v>1</v>
      </c>
      <c r="M93" s="29">
        <f>IF(Raw!BO93='CCTT (Key)'!M93,1,0)</f>
        <v>0</v>
      </c>
      <c r="N93" s="29">
        <f>IF(Raw!BP93='CCTT (Key)'!N93,1,0)</f>
        <v>1</v>
      </c>
      <c r="O93" s="29">
        <f>IF(Raw!BQ93='CCTT (Key)'!O93,1,0)</f>
        <v>1</v>
      </c>
      <c r="P93" s="29">
        <f>IF(Raw!BR93='CCTT (Key)'!P93,1,0)</f>
        <v>1</v>
      </c>
      <c r="Q93" s="29">
        <f>IF(Raw!BS93='CCTT (Key)'!Q93,1,0)</f>
        <v>1</v>
      </c>
      <c r="R93" s="29">
        <f>IF(Raw!BT93='CCTT (Key)'!R93,1,0)</f>
        <v>0</v>
      </c>
      <c r="S93" s="29">
        <f>IF(Raw!BU93='CCTT (Key)'!S93,1,0)</f>
        <v>0</v>
      </c>
      <c r="T93" s="29">
        <f>IF(Raw!BV93='CCTT (Key)'!T93,1,0)</f>
        <v>1</v>
      </c>
      <c r="U93" s="29">
        <f>IF(Raw!BW93='CCTT (Key)'!U93,1,0)</f>
        <v>0</v>
      </c>
      <c r="V93" s="29">
        <f>IF(Raw!BX93='CCTT (Key)'!V93,1,0)</f>
        <v>1</v>
      </c>
      <c r="W93" s="29">
        <f>IF(Raw!BY93='CCTT (Key)'!W93,1,0)</f>
        <v>1</v>
      </c>
      <c r="X93" s="29">
        <f>IF(Raw!BZ93='CCTT (Key)'!X93,1,0)</f>
        <v>1</v>
      </c>
      <c r="Y93" s="29">
        <f>IF(Raw!CA93='CCTT (Key)'!Y93,1,0)</f>
        <v>0</v>
      </c>
      <c r="Z93" s="29">
        <f>IF(Raw!CB93='CCTT (Key)'!Z93,1,0)</f>
        <v>0</v>
      </c>
      <c r="AA93" s="29">
        <f>IF(Raw!CC93='CCTT (Key)'!AA93,1,0)</f>
        <v>1</v>
      </c>
      <c r="AB93" s="29">
        <f>IF(Raw!CD93='CCTT (Key)'!AB93,1,0)</f>
        <v>0</v>
      </c>
      <c r="AC93" s="29">
        <f>IF(Raw!CE93='CCTT (Key)'!AC93,1,0)</f>
        <v>0</v>
      </c>
      <c r="AD93" s="29">
        <f>IF(Raw!CF93='CCTT (Key)'!AD93,1,0)</f>
        <v>0</v>
      </c>
      <c r="AE93" s="29">
        <f>IF(Raw!CG93='CCTT (Key)'!AE93,1,0)</f>
        <v>0</v>
      </c>
      <c r="AF93" s="29">
        <f>IF(Raw!CH93='CCTT (Key)'!AF93,1,0)</f>
        <v>1</v>
      </c>
      <c r="AG93" s="29">
        <f>IF(Raw!CI93='CCTT (Key)'!AG93,1,0)</f>
        <v>1</v>
      </c>
      <c r="AH93" s="29">
        <f>IF(Raw!CJ93='CCTT (Key)'!AH93,1,0)</f>
        <v>1</v>
      </c>
    </row>
    <row r="94" spans="1:34">
      <c r="A94" s="8" t="s">
        <v>180</v>
      </c>
      <c r="B94" s="29">
        <f>IF(Raw!BD94='CCTT (Key)'!B94,1,0)</f>
        <v>1</v>
      </c>
      <c r="C94" s="29">
        <f>IF(Raw!BE94='CCTT (Key)'!C94,1,0)</f>
        <v>1</v>
      </c>
      <c r="D94" s="29">
        <f>IF(Raw!BF94='CCTT (Key)'!D94,1,0)</f>
        <v>1</v>
      </c>
      <c r="E94" s="29">
        <f>IF(Raw!BG94='CCTT (Key)'!E94,1,0)</f>
        <v>0</v>
      </c>
      <c r="F94" s="29">
        <f>IF(Raw!BH94='CCTT (Key)'!F94,1,0)</f>
        <v>0</v>
      </c>
      <c r="G94" s="29">
        <f>IF(Raw!BI94='CCTT (Key)'!G94,1,0)</f>
        <v>0</v>
      </c>
      <c r="H94" s="29">
        <f>IF(Raw!BJ94='CCTT (Key)'!H94,1,0)</f>
        <v>0</v>
      </c>
      <c r="I94" s="29">
        <f>IF(Raw!BK94='CCTT (Key)'!I94,1,0)</f>
        <v>1</v>
      </c>
      <c r="J94" s="29">
        <f>IF(Raw!BL94='CCTT (Key)'!J94,1,0)</f>
        <v>1</v>
      </c>
      <c r="K94" s="29">
        <f>IF(Raw!BM94='CCTT (Key)'!K94,1,0)</f>
        <v>1</v>
      </c>
      <c r="L94" s="29">
        <f>IF(Raw!BN94='CCTT (Key)'!L94,1,0)</f>
        <v>0</v>
      </c>
      <c r="M94" s="29">
        <f>IF(Raw!BO94='CCTT (Key)'!M94,1,0)</f>
        <v>0</v>
      </c>
      <c r="N94" s="29">
        <f>IF(Raw!BP94='CCTT (Key)'!N94,1,0)</f>
        <v>0</v>
      </c>
      <c r="O94" s="29">
        <f>IF(Raw!BQ94='CCTT (Key)'!O94,1,0)</f>
        <v>0</v>
      </c>
      <c r="P94" s="29">
        <f>IF(Raw!BR94='CCTT (Key)'!P94,1,0)</f>
        <v>1</v>
      </c>
      <c r="Q94" s="29">
        <f>IF(Raw!BS94='CCTT (Key)'!Q94,1,0)</f>
        <v>0</v>
      </c>
      <c r="R94" s="29">
        <f>IF(Raw!BT94='CCTT (Key)'!R94,1,0)</f>
        <v>0</v>
      </c>
      <c r="S94" s="29">
        <f>IF(Raw!BU94='CCTT (Key)'!S94,1,0)</f>
        <v>1</v>
      </c>
      <c r="T94" s="29">
        <f>IF(Raw!BV94='CCTT (Key)'!T94,1,0)</f>
        <v>0</v>
      </c>
      <c r="U94" s="29">
        <f>IF(Raw!BW94='CCTT (Key)'!U94,1,0)</f>
        <v>0</v>
      </c>
      <c r="V94" s="29">
        <f>IF(Raw!BX94='CCTT (Key)'!V94,1,0)</f>
        <v>0</v>
      </c>
      <c r="W94" s="29">
        <f>IF(Raw!BY94='CCTT (Key)'!W94,1,0)</f>
        <v>1</v>
      </c>
      <c r="X94" s="29">
        <f>IF(Raw!BZ94='CCTT (Key)'!X94,1,0)</f>
        <v>0</v>
      </c>
      <c r="Y94" s="29">
        <f>IF(Raw!CA94='CCTT (Key)'!Y94,1,0)</f>
        <v>0</v>
      </c>
      <c r="Z94" s="29">
        <f>IF(Raw!CB94='CCTT (Key)'!Z94,1,0)</f>
        <v>1</v>
      </c>
      <c r="AA94" s="29">
        <f>IF(Raw!CC94='CCTT (Key)'!AA94,1,0)</f>
        <v>0</v>
      </c>
      <c r="AB94" s="29">
        <f>IF(Raw!CD94='CCTT (Key)'!AB94,1,0)</f>
        <v>0</v>
      </c>
      <c r="AC94" s="29">
        <f>IF(Raw!CE94='CCTT (Key)'!AC94,1,0)</f>
        <v>0</v>
      </c>
      <c r="AD94" s="29">
        <f>IF(Raw!CF94='CCTT (Key)'!AD94,1,0)</f>
        <v>0</v>
      </c>
      <c r="AE94" s="29">
        <f>IF(Raw!CG94='CCTT (Key)'!AE94,1,0)</f>
        <v>1</v>
      </c>
      <c r="AF94" s="29">
        <f>IF(Raw!CH94='CCTT (Key)'!AF94,1,0)</f>
        <v>0</v>
      </c>
      <c r="AG94" s="29">
        <f>IF(Raw!CI94='CCTT (Key)'!AG94,1,0)</f>
        <v>0</v>
      </c>
      <c r="AH94" s="29">
        <f>IF(Raw!CJ94='CCTT (Key)'!AH94,1,0)</f>
        <v>0</v>
      </c>
    </row>
    <row r="95" spans="1:34">
      <c r="A95" s="8" t="s">
        <v>181</v>
      </c>
      <c r="B95" s="29">
        <f>IF(Raw!BD95='CCTT (Key)'!B95,1,0)</f>
        <v>0</v>
      </c>
      <c r="C95" s="29">
        <f>IF(Raw!BE95='CCTT (Key)'!C95,1,0)</f>
        <v>0</v>
      </c>
      <c r="D95" s="29">
        <f>IF(Raw!BF95='CCTT (Key)'!D95,1,0)</f>
        <v>0</v>
      </c>
      <c r="E95" s="29">
        <f>IF(Raw!BG95='CCTT (Key)'!E95,1,0)</f>
        <v>1</v>
      </c>
      <c r="F95" s="29">
        <f>IF(Raw!BH95='CCTT (Key)'!F95,1,0)</f>
        <v>1</v>
      </c>
      <c r="G95" s="29">
        <f>IF(Raw!BI95='CCTT (Key)'!G95,1,0)</f>
        <v>0</v>
      </c>
      <c r="H95" s="29">
        <f>IF(Raw!BJ95='CCTT (Key)'!H95,1,0)</f>
        <v>1</v>
      </c>
      <c r="I95" s="29">
        <f>IF(Raw!BK95='CCTT (Key)'!I95,1,0)</f>
        <v>1</v>
      </c>
      <c r="J95" s="29">
        <f>IF(Raw!BL95='CCTT (Key)'!J95,1,0)</f>
        <v>1</v>
      </c>
      <c r="K95" s="29">
        <f>IF(Raw!BM95='CCTT (Key)'!K95,1,0)</f>
        <v>1</v>
      </c>
      <c r="L95" s="29">
        <f>IF(Raw!BN95='CCTT (Key)'!L95,1,0)</f>
        <v>0</v>
      </c>
      <c r="M95" s="29">
        <f>IF(Raw!BO95='CCTT (Key)'!M95,1,0)</f>
        <v>0</v>
      </c>
      <c r="N95" s="29">
        <f>IF(Raw!BP95='CCTT (Key)'!N95,1,0)</f>
        <v>1</v>
      </c>
      <c r="O95" s="29">
        <f>IF(Raw!BQ95='CCTT (Key)'!O95,1,0)</f>
        <v>1</v>
      </c>
      <c r="P95" s="29">
        <f>IF(Raw!BR95='CCTT (Key)'!P95,1,0)</f>
        <v>0</v>
      </c>
      <c r="Q95" s="29">
        <f>IF(Raw!BS95='CCTT (Key)'!Q95,1,0)</f>
        <v>0</v>
      </c>
      <c r="R95" s="29">
        <f>IF(Raw!BT95='CCTT (Key)'!R95,1,0)</f>
        <v>0</v>
      </c>
      <c r="S95" s="29">
        <f>IF(Raw!BU95='CCTT (Key)'!S95,1,0)</f>
        <v>0</v>
      </c>
      <c r="T95" s="29">
        <f>IF(Raw!BV95='CCTT (Key)'!T95,1,0)</f>
        <v>0</v>
      </c>
      <c r="U95" s="29">
        <f>IF(Raw!BW95='CCTT (Key)'!U95,1,0)</f>
        <v>0</v>
      </c>
      <c r="V95" s="29">
        <f>IF(Raw!BX95='CCTT (Key)'!V95,1,0)</f>
        <v>0</v>
      </c>
      <c r="W95" s="29">
        <f>IF(Raw!BY95='CCTT (Key)'!W95,1,0)</f>
        <v>0</v>
      </c>
      <c r="X95" s="29">
        <f>IF(Raw!BZ95='CCTT (Key)'!X95,1,0)</f>
        <v>1</v>
      </c>
      <c r="Y95" s="29">
        <f>IF(Raw!CA95='CCTT (Key)'!Y95,1,0)</f>
        <v>1</v>
      </c>
      <c r="Z95" s="29">
        <f>IF(Raw!CB95='CCTT (Key)'!Z95,1,0)</f>
        <v>0</v>
      </c>
      <c r="AA95" s="29">
        <f>IF(Raw!CC95='CCTT (Key)'!AA95,1,0)</f>
        <v>1</v>
      </c>
      <c r="AB95" s="29">
        <f>IF(Raw!CD95='CCTT (Key)'!AB95,1,0)</f>
        <v>0</v>
      </c>
      <c r="AC95" s="29">
        <f>IF(Raw!CE95='CCTT (Key)'!AC95,1,0)</f>
        <v>0</v>
      </c>
      <c r="AD95" s="29">
        <f>IF(Raw!CF95='CCTT (Key)'!AD95,1,0)</f>
        <v>0</v>
      </c>
      <c r="AE95" s="29">
        <f>IF(Raw!CG95='CCTT (Key)'!AE95,1,0)</f>
        <v>0</v>
      </c>
      <c r="AF95" s="29">
        <f>IF(Raw!CH95='CCTT (Key)'!AF95,1,0)</f>
        <v>0</v>
      </c>
      <c r="AG95" s="29">
        <f>IF(Raw!CI95='CCTT (Key)'!AG95,1,0)</f>
        <v>1</v>
      </c>
      <c r="AH95" s="29">
        <f>IF(Raw!CJ95='CCTT (Key)'!AH95,1,0)</f>
        <v>0</v>
      </c>
    </row>
    <row r="96" spans="1:34">
      <c r="A96" s="8" t="s">
        <v>182</v>
      </c>
      <c r="B96" s="29">
        <f>IF(Raw!BD96='CCTT (Key)'!B96,1,0)</f>
        <v>0</v>
      </c>
      <c r="C96" s="29">
        <f>IF(Raw!BE96='CCTT (Key)'!C96,1,0)</f>
        <v>1</v>
      </c>
      <c r="D96" s="29">
        <f>IF(Raw!BF96='CCTT (Key)'!D96,1,0)</f>
        <v>0</v>
      </c>
      <c r="E96" s="29">
        <f>IF(Raw!BG96='CCTT (Key)'!E96,1,0)</f>
        <v>1</v>
      </c>
      <c r="F96" s="29">
        <f>IF(Raw!BH96='CCTT (Key)'!F96,1,0)</f>
        <v>0</v>
      </c>
      <c r="G96" s="29">
        <f>IF(Raw!BI96='CCTT (Key)'!G96,1,0)</f>
        <v>0</v>
      </c>
      <c r="H96" s="29">
        <f>IF(Raw!BJ96='CCTT (Key)'!H96,1,0)</f>
        <v>0</v>
      </c>
      <c r="I96" s="29">
        <f>IF(Raw!BK96='CCTT (Key)'!I96,1,0)</f>
        <v>0</v>
      </c>
      <c r="J96" s="29">
        <f>IF(Raw!BL96='CCTT (Key)'!J96,1,0)</f>
        <v>0</v>
      </c>
      <c r="K96" s="29">
        <f>IF(Raw!BM96='CCTT (Key)'!K96,1,0)</f>
        <v>1</v>
      </c>
      <c r="L96" s="29">
        <f>IF(Raw!BN96='CCTT (Key)'!L96,1,0)</f>
        <v>1</v>
      </c>
      <c r="M96" s="29">
        <f>IF(Raw!BO96='CCTT (Key)'!M96,1,0)</f>
        <v>0</v>
      </c>
      <c r="N96" s="29">
        <f>IF(Raw!BP96='CCTT (Key)'!N96,1,0)</f>
        <v>1</v>
      </c>
      <c r="O96" s="29">
        <f>IF(Raw!BQ96='CCTT (Key)'!O96,1,0)</f>
        <v>1</v>
      </c>
      <c r="P96" s="29">
        <f>IF(Raw!BR96='CCTT (Key)'!P96,1,0)</f>
        <v>1</v>
      </c>
      <c r="Q96" s="29">
        <f>IF(Raw!BS96='CCTT (Key)'!Q96,1,0)</f>
        <v>0</v>
      </c>
      <c r="R96" s="29">
        <f>IF(Raw!BT96='CCTT (Key)'!R96,1,0)</f>
        <v>0</v>
      </c>
      <c r="S96" s="29">
        <f>IF(Raw!BU96='CCTT (Key)'!S96,1,0)</f>
        <v>0</v>
      </c>
      <c r="T96" s="29">
        <f>IF(Raw!BV96='CCTT (Key)'!T96,1,0)</f>
        <v>0</v>
      </c>
      <c r="U96" s="29">
        <f>IF(Raw!BW96='CCTT (Key)'!U96,1,0)</f>
        <v>0</v>
      </c>
      <c r="V96" s="29">
        <f>IF(Raw!BX96='CCTT (Key)'!V96,1,0)</f>
        <v>1</v>
      </c>
      <c r="W96" s="29">
        <f>IF(Raw!BY96='CCTT (Key)'!W96,1,0)</f>
        <v>0</v>
      </c>
      <c r="X96" s="29">
        <f>IF(Raw!BZ96='CCTT (Key)'!X96,1,0)</f>
        <v>1</v>
      </c>
      <c r="Y96" s="29">
        <f>IF(Raw!CA96='CCTT (Key)'!Y96,1,0)</f>
        <v>1</v>
      </c>
      <c r="Z96" s="29">
        <f>IF(Raw!CB96='CCTT (Key)'!Z96,1,0)</f>
        <v>1</v>
      </c>
      <c r="AA96" s="29">
        <f>IF(Raw!CC96='CCTT (Key)'!AA96,1,0)</f>
        <v>0</v>
      </c>
      <c r="AB96" s="29">
        <f>IF(Raw!CD96='CCTT (Key)'!AB96,1,0)</f>
        <v>0</v>
      </c>
      <c r="AC96" s="29">
        <f>IF(Raw!CE96='CCTT (Key)'!AC96,1,0)</f>
        <v>0</v>
      </c>
      <c r="AD96" s="29">
        <f>IF(Raw!CF96='CCTT (Key)'!AD96,1,0)</f>
        <v>1</v>
      </c>
      <c r="AE96" s="29">
        <f>IF(Raw!CG96='CCTT (Key)'!AE96,1,0)</f>
        <v>1</v>
      </c>
      <c r="AF96" s="29">
        <f>IF(Raw!CH96='CCTT (Key)'!AF96,1,0)</f>
        <v>0</v>
      </c>
      <c r="AG96" s="29">
        <f>IF(Raw!CI96='CCTT (Key)'!AG96,1,0)</f>
        <v>1</v>
      </c>
      <c r="AH96" s="29">
        <f>IF(Raw!CJ96='CCTT (Key)'!AH96,1,0)</f>
        <v>0</v>
      </c>
    </row>
    <row r="97" spans="1:34">
      <c r="A97" s="8" t="s">
        <v>183</v>
      </c>
      <c r="B97" s="29">
        <f>IF(Raw!BD97='CCTT (Key)'!B97,1,0)</f>
        <v>1</v>
      </c>
      <c r="C97" s="29">
        <f>IF(Raw!BE97='CCTT (Key)'!C97,1,0)</f>
        <v>1</v>
      </c>
      <c r="D97" s="29">
        <f>IF(Raw!BF97='CCTT (Key)'!D97,1,0)</f>
        <v>1</v>
      </c>
      <c r="E97" s="29">
        <f>IF(Raw!BG97='CCTT (Key)'!E97,1,0)</f>
        <v>1</v>
      </c>
      <c r="F97" s="29">
        <f>IF(Raw!BH97='CCTT (Key)'!F97,1,0)</f>
        <v>0</v>
      </c>
      <c r="G97" s="29">
        <f>IF(Raw!BI97='CCTT (Key)'!G97,1,0)</f>
        <v>1</v>
      </c>
      <c r="H97" s="29">
        <f>IF(Raw!BJ97='CCTT (Key)'!H97,1,0)</f>
        <v>0</v>
      </c>
      <c r="I97" s="29">
        <f>IF(Raw!BK97='CCTT (Key)'!I97,1,0)</f>
        <v>0</v>
      </c>
      <c r="J97" s="29">
        <f>IF(Raw!BL97='CCTT (Key)'!J97,1,0)</f>
        <v>0</v>
      </c>
      <c r="K97" s="29">
        <f>IF(Raw!BM97='CCTT (Key)'!K97,1,0)</f>
        <v>1</v>
      </c>
      <c r="L97" s="29">
        <f>IF(Raw!BN97='CCTT (Key)'!L97,1,0)</f>
        <v>1</v>
      </c>
      <c r="M97" s="29">
        <f>IF(Raw!BO97='CCTT (Key)'!M97,1,0)</f>
        <v>1</v>
      </c>
      <c r="N97" s="29">
        <f>IF(Raw!BP97='CCTT (Key)'!N97,1,0)</f>
        <v>0</v>
      </c>
      <c r="O97" s="29">
        <f>IF(Raw!BQ97='CCTT (Key)'!O97,1,0)</f>
        <v>0</v>
      </c>
      <c r="P97" s="29">
        <f>IF(Raw!BR97='CCTT (Key)'!P97,1,0)</f>
        <v>1</v>
      </c>
      <c r="Q97" s="29">
        <f>IF(Raw!BS97='CCTT (Key)'!Q97,1,0)</f>
        <v>1</v>
      </c>
      <c r="R97" s="29">
        <f>IF(Raw!BT97='CCTT (Key)'!R97,1,0)</f>
        <v>1</v>
      </c>
      <c r="S97" s="29">
        <f>IF(Raw!BU97='CCTT (Key)'!S97,1,0)</f>
        <v>0</v>
      </c>
      <c r="T97" s="29">
        <f>IF(Raw!BV97='CCTT (Key)'!T97,1,0)</f>
        <v>1</v>
      </c>
      <c r="U97" s="29">
        <f>IF(Raw!BW97='CCTT (Key)'!U97,1,0)</f>
        <v>1</v>
      </c>
      <c r="V97" s="29">
        <f>IF(Raw!BX97='CCTT (Key)'!V97,1,0)</f>
        <v>0</v>
      </c>
      <c r="W97" s="29">
        <f>IF(Raw!BY97='CCTT (Key)'!W97,1,0)</f>
        <v>1</v>
      </c>
      <c r="X97" s="29">
        <f>IF(Raw!BZ97='CCTT (Key)'!X97,1,0)</f>
        <v>1</v>
      </c>
      <c r="Y97" s="29">
        <f>IF(Raw!CA97='CCTT (Key)'!Y97,1,0)</f>
        <v>0</v>
      </c>
      <c r="Z97" s="29">
        <f>IF(Raw!CB97='CCTT (Key)'!Z97,1,0)</f>
        <v>0</v>
      </c>
      <c r="AA97" s="29">
        <f>IF(Raw!CC97='CCTT (Key)'!AA97,1,0)</f>
        <v>1</v>
      </c>
      <c r="AB97" s="29">
        <f>IF(Raw!CD97='CCTT (Key)'!AB97,1,0)</f>
        <v>0</v>
      </c>
      <c r="AC97" s="29">
        <f>IF(Raw!CE97='CCTT (Key)'!AC97,1,0)</f>
        <v>1</v>
      </c>
      <c r="AD97" s="29">
        <f>IF(Raw!CF97='CCTT (Key)'!AD97,1,0)</f>
        <v>1</v>
      </c>
      <c r="AE97" s="29">
        <f>IF(Raw!CG97='CCTT (Key)'!AE97,1,0)</f>
        <v>0</v>
      </c>
      <c r="AF97" s="29">
        <f>IF(Raw!CH97='CCTT (Key)'!AF97,1,0)</f>
        <v>1</v>
      </c>
      <c r="AG97" s="29">
        <f>IF(Raw!CI97='CCTT (Key)'!AG97,1,0)</f>
        <v>1</v>
      </c>
      <c r="AH97" s="29">
        <f>IF(Raw!CJ97='CCTT (Key)'!AH97,1,0)</f>
        <v>1</v>
      </c>
    </row>
    <row r="98" spans="1:34">
      <c r="A98" s="8" t="s">
        <v>184</v>
      </c>
      <c r="B98" s="29">
        <f>IF(Raw!BD98='CCTT (Key)'!B98,1,0)</f>
        <v>0</v>
      </c>
      <c r="C98" s="29">
        <f>IF(Raw!BE98='CCTT (Key)'!C98,1,0)</f>
        <v>1</v>
      </c>
      <c r="D98" s="29">
        <f>IF(Raw!BF98='CCTT (Key)'!D98,1,0)</f>
        <v>0</v>
      </c>
      <c r="E98" s="29">
        <f>IF(Raw!BG98='CCTT (Key)'!E98,1,0)</f>
        <v>1</v>
      </c>
      <c r="F98" s="29">
        <f>IF(Raw!BH98='CCTT (Key)'!F98,1,0)</f>
        <v>0</v>
      </c>
      <c r="G98" s="29">
        <f>IF(Raw!BI98='CCTT (Key)'!G98,1,0)</f>
        <v>0</v>
      </c>
      <c r="H98" s="29">
        <f>IF(Raw!BJ98='CCTT (Key)'!H98,1,0)</f>
        <v>1</v>
      </c>
      <c r="I98" s="29">
        <f>IF(Raw!BK98='CCTT (Key)'!I98,1,0)</f>
        <v>0</v>
      </c>
      <c r="J98" s="29">
        <f>IF(Raw!BL98='CCTT (Key)'!J98,1,0)</f>
        <v>0</v>
      </c>
      <c r="K98" s="29">
        <f>IF(Raw!BM98='CCTT (Key)'!K98,1,0)</f>
        <v>1</v>
      </c>
      <c r="L98" s="29">
        <f>IF(Raw!BN98='CCTT (Key)'!L98,1,0)</f>
        <v>1</v>
      </c>
      <c r="M98" s="29">
        <f>IF(Raw!BO98='CCTT (Key)'!M98,1,0)</f>
        <v>1</v>
      </c>
      <c r="N98" s="29">
        <f>IF(Raw!BP98='CCTT (Key)'!N98,1,0)</f>
        <v>1</v>
      </c>
      <c r="O98" s="29">
        <f>IF(Raw!BQ98='CCTT (Key)'!O98,1,0)</f>
        <v>0</v>
      </c>
      <c r="P98" s="29">
        <f>IF(Raw!BR98='CCTT (Key)'!P98,1,0)</f>
        <v>1</v>
      </c>
      <c r="Q98" s="29">
        <f>IF(Raw!BS98='CCTT (Key)'!Q98,1,0)</f>
        <v>1</v>
      </c>
      <c r="R98" s="29">
        <f>IF(Raw!BT98='CCTT (Key)'!R98,1,0)</f>
        <v>0</v>
      </c>
      <c r="S98" s="29">
        <f>IF(Raw!BU98='CCTT (Key)'!S98,1,0)</f>
        <v>0</v>
      </c>
      <c r="T98" s="29">
        <f>IF(Raw!BV98='CCTT (Key)'!T98,1,0)</f>
        <v>1</v>
      </c>
      <c r="U98" s="29">
        <f>IF(Raw!BW98='CCTT (Key)'!U98,1,0)</f>
        <v>0</v>
      </c>
      <c r="V98" s="29">
        <f>IF(Raw!BX98='CCTT (Key)'!V98,1,0)</f>
        <v>1</v>
      </c>
      <c r="W98" s="29">
        <f>IF(Raw!BY98='CCTT (Key)'!W98,1,0)</f>
        <v>0</v>
      </c>
      <c r="X98" s="29">
        <f>IF(Raw!BZ98='CCTT (Key)'!X98,1,0)</f>
        <v>0</v>
      </c>
      <c r="Y98" s="29">
        <f>IF(Raw!CA98='CCTT (Key)'!Y98,1,0)</f>
        <v>0</v>
      </c>
      <c r="Z98" s="29">
        <f>IF(Raw!CB98='CCTT (Key)'!Z98,1,0)</f>
        <v>1</v>
      </c>
      <c r="AA98" s="29">
        <f>IF(Raw!CC98='CCTT (Key)'!AA98,1,0)</f>
        <v>0</v>
      </c>
      <c r="AB98" s="29">
        <f>IF(Raw!CD98='CCTT (Key)'!AB98,1,0)</f>
        <v>0</v>
      </c>
      <c r="AC98" s="29">
        <f>IF(Raw!CE98='CCTT (Key)'!AC98,1,0)</f>
        <v>1</v>
      </c>
      <c r="AD98" s="29">
        <f>IF(Raw!CF98='CCTT (Key)'!AD98,1,0)</f>
        <v>0</v>
      </c>
      <c r="AE98" s="29">
        <f>IF(Raw!CG98='CCTT (Key)'!AE98,1,0)</f>
        <v>1</v>
      </c>
      <c r="AF98" s="29">
        <f>IF(Raw!CH98='CCTT (Key)'!AF98,1,0)</f>
        <v>1</v>
      </c>
      <c r="AG98" s="29">
        <f>IF(Raw!CI98='CCTT (Key)'!AG98,1,0)</f>
        <v>0</v>
      </c>
      <c r="AH98" s="29">
        <f>IF(Raw!CJ98='CCTT (Key)'!AH98,1,0)</f>
        <v>1</v>
      </c>
    </row>
    <row r="99" spans="1:34">
      <c r="A99" s="8" t="s">
        <v>185</v>
      </c>
      <c r="B99" s="29">
        <f>IF(Raw!BD99='CCTT (Key)'!B99,1,0)</f>
        <v>1</v>
      </c>
      <c r="C99" s="29">
        <f>IF(Raw!BE99='CCTT (Key)'!C99,1,0)</f>
        <v>1</v>
      </c>
      <c r="D99" s="29">
        <f>IF(Raw!BF99='CCTT (Key)'!D99,1,0)</f>
        <v>0</v>
      </c>
      <c r="E99" s="29">
        <f>IF(Raw!BG99='CCTT (Key)'!E99,1,0)</f>
        <v>1</v>
      </c>
      <c r="F99" s="29">
        <f>IF(Raw!BH99='CCTT (Key)'!F99,1,0)</f>
        <v>1</v>
      </c>
      <c r="G99" s="29">
        <f>IF(Raw!BI99='CCTT (Key)'!G99,1,0)</f>
        <v>0</v>
      </c>
      <c r="H99" s="29">
        <f>IF(Raw!BJ99='CCTT (Key)'!H99,1,0)</f>
        <v>0</v>
      </c>
      <c r="I99" s="29">
        <f>IF(Raw!BK99='CCTT (Key)'!I99,1,0)</f>
        <v>1</v>
      </c>
      <c r="J99" s="29">
        <f>IF(Raw!BL99='CCTT (Key)'!J99,1,0)</f>
        <v>1</v>
      </c>
      <c r="K99" s="29">
        <f>IF(Raw!BM99='CCTT (Key)'!K99,1,0)</f>
        <v>1</v>
      </c>
      <c r="L99" s="29">
        <f>IF(Raw!BN99='CCTT (Key)'!L99,1,0)</f>
        <v>1</v>
      </c>
      <c r="M99" s="29">
        <f>IF(Raw!BO99='CCTT (Key)'!M99,1,0)</f>
        <v>1</v>
      </c>
      <c r="N99" s="29">
        <f>IF(Raw!BP99='CCTT (Key)'!N99,1,0)</f>
        <v>1</v>
      </c>
      <c r="O99" s="29">
        <f>IF(Raw!BQ99='CCTT (Key)'!O99,1,0)</f>
        <v>1</v>
      </c>
      <c r="P99" s="29">
        <f>IF(Raw!BR99='CCTT (Key)'!P99,1,0)</f>
        <v>1</v>
      </c>
      <c r="Q99" s="29">
        <f>IF(Raw!BS99='CCTT (Key)'!Q99,1,0)</f>
        <v>1</v>
      </c>
      <c r="R99" s="29">
        <f>IF(Raw!BT99='CCTT (Key)'!R99,1,0)</f>
        <v>1</v>
      </c>
      <c r="S99" s="29">
        <f>IF(Raw!BU99='CCTT (Key)'!S99,1,0)</f>
        <v>1</v>
      </c>
      <c r="T99" s="29">
        <f>IF(Raw!BV99='CCTT (Key)'!T99,1,0)</f>
        <v>1</v>
      </c>
      <c r="U99" s="29">
        <f>IF(Raw!BW99='CCTT (Key)'!U99,1,0)</f>
        <v>1</v>
      </c>
      <c r="V99" s="29">
        <f>IF(Raw!BX99='CCTT (Key)'!V99,1,0)</f>
        <v>1</v>
      </c>
      <c r="W99" s="29">
        <f>IF(Raw!BY99='CCTT (Key)'!W99,1,0)</f>
        <v>1</v>
      </c>
      <c r="X99" s="29">
        <f>IF(Raw!BZ99='CCTT (Key)'!X99,1,0)</f>
        <v>1</v>
      </c>
      <c r="Y99" s="29">
        <f>IF(Raw!CA99='CCTT (Key)'!Y99,1,0)</f>
        <v>1</v>
      </c>
      <c r="Z99" s="29">
        <f>IF(Raw!CB99='CCTT (Key)'!Z99,1,0)</f>
        <v>1</v>
      </c>
      <c r="AA99" s="29">
        <f>IF(Raw!CC99='CCTT (Key)'!AA99,1,0)</f>
        <v>1</v>
      </c>
      <c r="AB99" s="29">
        <f>IF(Raw!CD99='CCTT (Key)'!AB99,1,0)</f>
        <v>0</v>
      </c>
      <c r="AC99" s="29">
        <f>IF(Raw!CE99='CCTT (Key)'!AC99,1,0)</f>
        <v>0</v>
      </c>
      <c r="AD99" s="29">
        <f>IF(Raw!CF99='CCTT (Key)'!AD99,1,0)</f>
        <v>1</v>
      </c>
      <c r="AE99" s="29">
        <f>IF(Raw!CG99='CCTT (Key)'!AE99,1,0)</f>
        <v>1</v>
      </c>
      <c r="AF99" s="29">
        <f>IF(Raw!CH99='CCTT (Key)'!AF99,1,0)</f>
        <v>0</v>
      </c>
      <c r="AG99" s="29">
        <f>IF(Raw!CI99='CCTT (Key)'!AG99,1,0)</f>
        <v>0</v>
      </c>
      <c r="AH99" s="29">
        <f>IF(Raw!CJ99='CCTT (Key)'!AH99,1,0)</f>
        <v>0</v>
      </c>
    </row>
    <row r="100" spans="1:34">
      <c r="A100" s="8" t="s">
        <v>186</v>
      </c>
      <c r="B100" s="29">
        <f>IF(Raw!BD100='CCTT (Key)'!B100,1,0)</f>
        <v>0</v>
      </c>
      <c r="C100" s="29">
        <f>IF(Raw!BE100='CCTT (Key)'!C100,1,0)</f>
        <v>1</v>
      </c>
      <c r="D100" s="29">
        <f>IF(Raw!BF100='CCTT (Key)'!D100,1,0)</f>
        <v>0</v>
      </c>
      <c r="E100" s="29">
        <f>IF(Raw!BG100='CCTT (Key)'!E100,1,0)</f>
        <v>1</v>
      </c>
      <c r="F100" s="29">
        <f>IF(Raw!BH100='CCTT (Key)'!F100,1,0)</f>
        <v>0</v>
      </c>
      <c r="G100" s="29">
        <f>IF(Raw!BI100='CCTT (Key)'!G100,1,0)</f>
        <v>0</v>
      </c>
      <c r="H100" s="29">
        <f>IF(Raw!BJ100='CCTT (Key)'!H100,1,0)</f>
        <v>1</v>
      </c>
      <c r="I100" s="29">
        <f>IF(Raw!BK100='CCTT (Key)'!I100,1,0)</f>
        <v>0</v>
      </c>
      <c r="J100" s="29">
        <f>IF(Raw!BL100='CCTT (Key)'!J100,1,0)</f>
        <v>1</v>
      </c>
      <c r="K100" s="29">
        <f>IF(Raw!BM100='CCTT (Key)'!K100,1,0)</f>
        <v>1</v>
      </c>
      <c r="L100" s="29">
        <f>IF(Raw!BN100='CCTT (Key)'!L100,1,0)</f>
        <v>0</v>
      </c>
      <c r="M100" s="29">
        <f>IF(Raw!BO100='CCTT (Key)'!M100,1,0)</f>
        <v>0</v>
      </c>
      <c r="N100" s="29">
        <f>IF(Raw!BP100='CCTT (Key)'!N100,1,0)</f>
        <v>1</v>
      </c>
      <c r="O100" s="29">
        <f>IF(Raw!BQ100='CCTT (Key)'!O100,1,0)</f>
        <v>1</v>
      </c>
      <c r="P100" s="29">
        <f>IF(Raw!BR100='CCTT (Key)'!P100,1,0)</f>
        <v>1</v>
      </c>
      <c r="Q100" s="29">
        <f>IF(Raw!BS100='CCTT (Key)'!Q100,1,0)</f>
        <v>1</v>
      </c>
      <c r="R100" s="29">
        <f>IF(Raw!BT100='CCTT (Key)'!R100,1,0)</f>
        <v>0</v>
      </c>
      <c r="S100" s="29">
        <f>IF(Raw!BU100='CCTT (Key)'!S100,1,0)</f>
        <v>0</v>
      </c>
      <c r="T100" s="29">
        <f>IF(Raw!BV100='CCTT (Key)'!T100,1,0)</f>
        <v>1</v>
      </c>
      <c r="U100" s="29">
        <f>IF(Raw!BW100='CCTT (Key)'!U100,1,0)</f>
        <v>0</v>
      </c>
      <c r="V100" s="29">
        <f>IF(Raw!BX100='CCTT (Key)'!V100,1,0)</f>
        <v>0</v>
      </c>
      <c r="W100" s="29">
        <f>IF(Raw!BY100='CCTT (Key)'!W100,1,0)</f>
        <v>1</v>
      </c>
      <c r="X100" s="29">
        <f>IF(Raw!BZ100='CCTT (Key)'!X100,1,0)</f>
        <v>0</v>
      </c>
      <c r="Y100" s="29">
        <f>IF(Raw!CA100='CCTT (Key)'!Y100,1,0)</f>
        <v>0</v>
      </c>
      <c r="Z100" s="29">
        <f>IF(Raw!CB100='CCTT (Key)'!Z100,1,0)</f>
        <v>1</v>
      </c>
      <c r="AA100" s="29">
        <f>IF(Raw!CC100='CCTT (Key)'!AA100,1,0)</f>
        <v>1</v>
      </c>
      <c r="AB100" s="29">
        <f>IF(Raw!CD100='CCTT (Key)'!AB100,1,0)</f>
        <v>0</v>
      </c>
      <c r="AC100" s="29">
        <f>IF(Raw!CE100='CCTT (Key)'!AC100,1,0)</f>
        <v>0</v>
      </c>
      <c r="AD100" s="29">
        <f>IF(Raw!CF100='CCTT (Key)'!AD100,1,0)</f>
        <v>1</v>
      </c>
      <c r="AE100" s="29">
        <f>IF(Raw!CG100='CCTT (Key)'!AE100,1,0)</f>
        <v>0</v>
      </c>
      <c r="AF100" s="29">
        <f>IF(Raw!CH100='CCTT (Key)'!AF100,1,0)</f>
        <v>1</v>
      </c>
      <c r="AG100" s="29">
        <f>IF(Raw!CI100='CCTT (Key)'!AG100,1,0)</f>
        <v>1</v>
      </c>
      <c r="AH100" s="29">
        <f>IF(Raw!CJ100='CCTT (Key)'!AH100,1,0)</f>
        <v>0</v>
      </c>
    </row>
    <row r="101" spans="1:34">
      <c r="A101" s="8" t="s">
        <v>187</v>
      </c>
      <c r="B101" s="29">
        <f>IF(Raw!BD101='CCTT (Key)'!B101,1,0)</f>
        <v>1</v>
      </c>
      <c r="C101" s="29">
        <f>IF(Raw!BE101='CCTT (Key)'!C101,1,0)</f>
        <v>0</v>
      </c>
      <c r="D101" s="29">
        <f>IF(Raw!BF101='CCTT (Key)'!D101,1,0)</f>
        <v>1</v>
      </c>
      <c r="E101" s="29">
        <f>IF(Raw!BG101='CCTT (Key)'!E101,1,0)</f>
        <v>1</v>
      </c>
      <c r="F101" s="29">
        <f>IF(Raw!BH101='CCTT (Key)'!F101,1,0)</f>
        <v>1</v>
      </c>
      <c r="G101" s="29">
        <f>IF(Raw!BI101='CCTT (Key)'!G101,1,0)</f>
        <v>1</v>
      </c>
      <c r="H101" s="29">
        <f>IF(Raw!BJ101='CCTT (Key)'!H101,1,0)</f>
        <v>1</v>
      </c>
      <c r="I101" s="29">
        <f>IF(Raw!BK101='CCTT (Key)'!I101,1,0)</f>
        <v>0</v>
      </c>
      <c r="J101" s="29">
        <f>IF(Raw!BL101='CCTT (Key)'!J101,1,0)</f>
        <v>1</v>
      </c>
      <c r="K101" s="29">
        <f>IF(Raw!BM101='CCTT (Key)'!K101,1,0)</f>
        <v>1</v>
      </c>
      <c r="L101" s="29">
        <f>IF(Raw!BN101='CCTT (Key)'!L101,1,0)</f>
        <v>1</v>
      </c>
      <c r="M101" s="29">
        <f>IF(Raw!BO101='CCTT (Key)'!M101,1,0)</f>
        <v>1</v>
      </c>
      <c r="N101" s="29">
        <f>IF(Raw!BP101='CCTT (Key)'!N101,1,0)</f>
        <v>1</v>
      </c>
      <c r="O101" s="29">
        <f>IF(Raw!BQ101='CCTT (Key)'!O101,1,0)</f>
        <v>1</v>
      </c>
      <c r="P101" s="29">
        <f>IF(Raw!BR101='CCTT (Key)'!P101,1,0)</f>
        <v>1</v>
      </c>
      <c r="Q101" s="29">
        <f>IF(Raw!BS101='CCTT (Key)'!Q101,1,0)</f>
        <v>1</v>
      </c>
      <c r="R101" s="29">
        <f>IF(Raw!BT101='CCTT (Key)'!R101,1,0)</f>
        <v>0</v>
      </c>
      <c r="S101" s="29">
        <f>IF(Raw!BU101='CCTT (Key)'!S101,1,0)</f>
        <v>1</v>
      </c>
      <c r="T101" s="29">
        <f>IF(Raw!BV101='CCTT (Key)'!T101,1,0)</f>
        <v>0</v>
      </c>
      <c r="U101" s="29">
        <f>IF(Raw!BW101='CCTT (Key)'!U101,1,0)</f>
        <v>0</v>
      </c>
      <c r="V101" s="29">
        <f>IF(Raw!BX101='CCTT (Key)'!V101,1,0)</f>
        <v>1</v>
      </c>
      <c r="W101" s="29">
        <f>IF(Raw!BY101='CCTT (Key)'!W101,1,0)</f>
        <v>1</v>
      </c>
      <c r="X101" s="29">
        <f>IF(Raw!BZ101='CCTT (Key)'!X101,1,0)</f>
        <v>1</v>
      </c>
      <c r="Y101" s="29">
        <f>IF(Raw!CA101='CCTT (Key)'!Y101,1,0)</f>
        <v>1</v>
      </c>
      <c r="Z101" s="29">
        <f>IF(Raw!CB101='CCTT (Key)'!Z101,1,0)</f>
        <v>1</v>
      </c>
      <c r="AA101" s="29">
        <f>IF(Raw!CC101='CCTT (Key)'!AA101,1,0)</f>
        <v>0</v>
      </c>
      <c r="AB101" s="29">
        <f>IF(Raw!CD101='CCTT (Key)'!AB101,1,0)</f>
        <v>0</v>
      </c>
      <c r="AC101" s="29">
        <f>IF(Raw!CE101='CCTT (Key)'!AC101,1,0)</f>
        <v>0</v>
      </c>
      <c r="AD101" s="29">
        <f>IF(Raw!CF101='CCTT (Key)'!AD101,1,0)</f>
        <v>1</v>
      </c>
      <c r="AE101" s="29">
        <f>IF(Raw!CG101='CCTT (Key)'!AE101,1,0)</f>
        <v>1</v>
      </c>
      <c r="AF101" s="29">
        <f>IF(Raw!CH101='CCTT (Key)'!AF101,1,0)</f>
        <v>0</v>
      </c>
      <c r="AG101" s="29">
        <f>IF(Raw!CI101='CCTT (Key)'!AG101,1,0)</f>
        <v>1</v>
      </c>
      <c r="AH101" s="29">
        <f>IF(Raw!CJ101='CCTT (Key)'!AH101,1,0)</f>
        <v>0</v>
      </c>
    </row>
    <row r="102" spans="1:34">
      <c r="A102" s="8" t="s">
        <v>188</v>
      </c>
      <c r="B102" s="29">
        <f>IF(Raw!BD102='CCTT (Key)'!B102,1,0)</f>
        <v>0</v>
      </c>
      <c r="C102" s="29">
        <f>IF(Raw!BE102='CCTT (Key)'!C102,1,0)</f>
        <v>0</v>
      </c>
      <c r="D102" s="29">
        <f>IF(Raw!BF102='CCTT (Key)'!D102,1,0)</f>
        <v>0</v>
      </c>
      <c r="E102" s="29">
        <f>IF(Raw!BG102='CCTT (Key)'!E102,1,0)</f>
        <v>0</v>
      </c>
      <c r="F102" s="29">
        <f>IF(Raw!BH102='CCTT (Key)'!F102,1,0)</f>
        <v>1</v>
      </c>
      <c r="G102" s="29">
        <f>IF(Raw!BI102='CCTT (Key)'!G102,1,0)</f>
        <v>1</v>
      </c>
      <c r="H102" s="29">
        <f>IF(Raw!BJ102='CCTT (Key)'!H102,1,0)</f>
        <v>1</v>
      </c>
      <c r="I102" s="29">
        <f>IF(Raw!BK102='CCTT (Key)'!I102,1,0)</f>
        <v>1</v>
      </c>
      <c r="J102" s="29">
        <f>IF(Raw!BL102='CCTT (Key)'!J102,1,0)</f>
        <v>0</v>
      </c>
      <c r="K102" s="29">
        <f>IF(Raw!BM102='CCTT (Key)'!K102,1,0)</f>
        <v>1</v>
      </c>
      <c r="L102" s="29">
        <f>IF(Raw!BN102='CCTT (Key)'!L102,1,0)</f>
        <v>0</v>
      </c>
      <c r="M102" s="29">
        <f>IF(Raw!BO102='CCTT (Key)'!M102,1,0)</f>
        <v>0</v>
      </c>
      <c r="N102" s="29">
        <f>IF(Raw!BP102='CCTT (Key)'!N102,1,0)</f>
        <v>0</v>
      </c>
      <c r="O102" s="29">
        <f>IF(Raw!BQ102='CCTT (Key)'!O102,1,0)</f>
        <v>1</v>
      </c>
      <c r="P102" s="29">
        <f>IF(Raw!BR102='CCTT (Key)'!P102,1,0)</f>
        <v>0</v>
      </c>
      <c r="Q102" s="29">
        <f>IF(Raw!BS102='CCTT (Key)'!Q102,1,0)</f>
        <v>1</v>
      </c>
      <c r="R102" s="29">
        <f>IF(Raw!BT102='CCTT (Key)'!R102,1,0)</f>
        <v>0</v>
      </c>
      <c r="S102" s="29">
        <f>IF(Raw!BU102='CCTT (Key)'!S102,1,0)</f>
        <v>0</v>
      </c>
      <c r="T102" s="29">
        <f>IF(Raw!BV102='CCTT (Key)'!T102,1,0)</f>
        <v>1</v>
      </c>
      <c r="U102" s="29">
        <f>IF(Raw!BW102='CCTT (Key)'!U102,1,0)</f>
        <v>0</v>
      </c>
      <c r="V102" s="29">
        <f>IF(Raw!BX102='CCTT (Key)'!V102,1,0)</f>
        <v>1</v>
      </c>
      <c r="W102" s="29">
        <f>IF(Raw!BY102='CCTT (Key)'!W102,1,0)</f>
        <v>0</v>
      </c>
      <c r="X102" s="29">
        <f>IF(Raw!BZ102='CCTT (Key)'!X102,1,0)</f>
        <v>1</v>
      </c>
      <c r="Y102" s="29">
        <f>IF(Raw!CA102='CCTT (Key)'!Y102,1,0)</f>
        <v>0</v>
      </c>
      <c r="Z102" s="29">
        <f>IF(Raw!CB102='CCTT (Key)'!Z102,1,0)</f>
        <v>0</v>
      </c>
      <c r="AA102" s="29">
        <f>IF(Raw!CC102='CCTT (Key)'!AA102,1,0)</f>
        <v>0</v>
      </c>
      <c r="AB102" s="29">
        <f>IF(Raw!CD102='CCTT (Key)'!AB102,1,0)</f>
        <v>0</v>
      </c>
      <c r="AC102" s="29">
        <f>IF(Raw!CE102='CCTT (Key)'!AC102,1,0)</f>
        <v>0</v>
      </c>
      <c r="AD102" s="29">
        <f>IF(Raw!CF102='CCTT (Key)'!AD102,1,0)</f>
        <v>1</v>
      </c>
      <c r="AE102" s="29">
        <f>IF(Raw!CG102='CCTT (Key)'!AE102,1,0)</f>
        <v>0</v>
      </c>
      <c r="AF102" s="29">
        <f>IF(Raw!CH102='CCTT (Key)'!AF102,1,0)</f>
        <v>0</v>
      </c>
      <c r="AG102" s="29">
        <f>IF(Raw!CI102='CCTT (Key)'!AG102,1,0)</f>
        <v>1</v>
      </c>
      <c r="AH102" s="29">
        <f>IF(Raw!CJ102='CCTT (Key)'!AH102,1,0)</f>
        <v>0</v>
      </c>
    </row>
    <row r="103" spans="1:34">
      <c r="A103" s="8" t="s">
        <v>189</v>
      </c>
      <c r="B103" s="29">
        <f>IF(Raw!BD103='CCTT (Key)'!B103,1,0)</f>
        <v>0</v>
      </c>
      <c r="C103" s="29">
        <f>IF(Raw!BE103='CCTT (Key)'!C103,1,0)</f>
        <v>1</v>
      </c>
      <c r="D103" s="29">
        <f>IF(Raw!BF103='CCTT (Key)'!D103,1,0)</f>
        <v>1</v>
      </c>
      <c r="E103" s="29">
        <f>IF(Raw!BG103='CCTT (Key)'!E103,1,0)</f>
        <v>1</v>
      </c>
      <c r="F103" s="29">
        <f>IF(Raw!BH103='CCTT (Key)'!F103,1,0)</f>
        <v>0</v>
      </c>
      <c r="G103" s="29">
        <f>IF(Raw!BI103='CCTT (Key)'!G103,1,0)</f>
        <v>1</v>
      </c>
      <c r="H103" s="29">
        <f>IF(Raw!BJ103='CCTT (Key)'!H103,1,0)</f>
        <v>1</v>
      </c>
      <c r="I103" s="29">
        <f>IF(Raw!BK103='CCTT (Key)'!I103,1,0)</f>
        <v>0</v>
      </c>
      <c r="J103" s="29">
        <f>IF(Raw!BL103='CCTT (Key)'!J103,1,0)</f>
        <v>0</v>
      </c>
      <c r="K103" s="29">
        <f>IF(Raw!BM103='CCTT (Key)'!K103,1,0)</f>
        <v>1</v>
      </c>
      <c r="L103" s="29">
        <f>IF(Raw!BN103='CCTT (Key)'!L103,1,0)</f>
        <v>1</v>
      </c>
      <c r="M103" s="29">
        <f>IF(Raw!BO103='CCTT (Key)'!M103,1,0)</f>
        <v>0</v>
      </c>
      <c r="N103" s="29">
        <f>IF(Raw!BP103='CCTT (Key)'!N103,1,0)</f>
        <v>0</v>
      </c>
      <c r="O103" s="29">
        <f>IF(Raw!BQ103='CCTT (Key)'!O103,1,0)</f>
        <v>1</v>
      </c>
      <c r="P103" s="29">
        <f>IF(Raw!BR103='CCTT (Key)'!P103,1,0)</f>
        <v>1</v>
      </c>
      <c r="Q103" s="29">
        <f>IF(Raw!BS103='CCTT (Key)'!Q103,1,0)</f>
        <v>1</v>
      </c>
      <c r="R103" s="29">
        <f>IF(Raw!BT103='CCTT (Key)'!R103,1,0)</f>
        <v>0</v>
      </c>
      <c r="S103" s="29">
        <f>IF(Raw!BU103='CCTT (Key)'!S103,1,0)</f>
        <v>1</v>
      </c>
      <c r="T103" s="29">
        <f>IF(Raw!BV103='CCTT (Key)'!T103,1,0)</f>
        <v>1</v>
      </c>
      <c r="U103" s="29">
        <f>IF(Raw!BW103='CCTT (Key)'!U103,1,0)</f>
        <v>1</v>
      </c>
      <c r="V103" s="29">
        <f>IF(Raw!BX103='CCTT (Key)'!V103,1,0)</f>
        <v>1</v>
      </c>
      <c r="W103" s="29">
        <f>IF(Raw!BY103='CCTT (Key)'!W103,1,0)</f>
        <v>1</v>
      </c>
      <c r="X103" s="29">
        <f>IF(Raw!BZ103='CCTT (Key)'!X103,1,0)</f>
        <v>1</v>
      </c>
      <c r="Y103" s="29">
        <f>IF(Raw!CA103='CCTT (Key)'!Y103,1,0)</f>
        <v>0</v>
      </c>
      <c r="Z103" s="29">
        <f>IF(Raw!CB103='CCTT (Key)'!Z103,1,0)</f>
        <v>1</v>
      </c>
      <c r="AA103" s="29">
        <f>IF(Raw!CC103='CCTT (Key)'!AA103,1,0)</f>
        <v>1</v>
      </c>
      <c r="AB103" s="29">
        <f>IF(Raw!CD103='CCTT (Key)'!AB103,1,0)</f>
        <v>1</v>
      </c>
      <c r="AC103" s="29">
        <f>IF(Raw!CE103='CCTT (Key)'!AC103,1,0)</f>
        <v>0</v>
      </c>
      <c r="AD103" s="29">
        <f>IF(Raw!CF103='CCTT (Key)'!AD103,1,0)</f>
        <v>0</v>
      </c>
      <c r="AE103" s="29">
        <f>IF(Raw!CG103='CCTT (Key)'!AE103,1,0)</f>
        <v>0</v>
      </c>
      <c r="AF103" s="29">
        <f>IF(Raw!CH103='CCTT (Key)'!AF103,1,0)</f>
        <v>1</v>
      </c>
      <c r="AG103" s="29">
        <f>IF(Raw!CI103='CCTT (Key)'!AG103,1,0)</f>
        <v>1</v>
      </c>
      <c r="AH103" s="29">
        <f>IF(Raw!CJ103='CCTT (Key)'!AH103,1,0)</f>
        <v>0</v>
      </c>
    </row>
    <row r="104" spans="1:34">
      <c r="A104" s="8" t="s">
        <v>190</v>
      </c>
      <c r="B104" s="29">
        <f>IF(Raw!BD104='CCTT (Key)'!B104,1,0)</f>
        <v>1</v>
      </c>
      <c r="C104" s="29">
        <f>IF(Raw!BE104='CCTT (Key)'!C104,1,0)</f>
        <v>0</v>
      </c>
      <c r="D104" s="29">
        <f>IF(Raw!BF104='CCTT (Key)'!D104,1,0)</f>
        <v>1</v>
      </c>
      <c r="E104" s="29">
        <f>IF(Raw!BG104='CCTT (Key)'!E104,1,0)</f>
        <v>1</v>
      </c>
      <c r="F104" s="29">
        <f>IF(Raw!BH104='CCTT (Key)'!F104,1,0)</f>
        <v>0</v>
      </c>
      <c r="G104" s="29">
        <f>IF(Raw!BI104='CCTT (Key)'!G104,1,0)</f>
        <v>0</v>
      </c>
      <c r="H104" s="29">
        <f>IF(Raw!BJ104='CCTT (Key)'!H104,1,0)</f>
        <v>1</v>
      </c>
      <c r="I104" s="29">
        <f>IF(Raw!BK104='CCTT (Key)'!I104,1,0)</f>
        <v>0</v>
      </c>
      <c r="J104" s="29">
        <f>IF(Raw!BL104='CCTT (Key)'!J104,1,0)</f>
        <v>1</v>
      </c>
      <c r="K104" s="29">
        <f>IF(Raw!BM104='CCTT (Key)'!K104,1,0)</f>
        <v>0</v>
      </c>
      <c r="L104" s="29">
        <f>IF(Raw!BN104='CCTT (Key)'!L104,1,0)</f>
        <v>0</v>
      </c>
      <c r="M104" s="29">
        <f>IF(Raw!BO104='CCTT (Key)'!M104,1,0)</f>
        <v>0</v>
      </c>
      <c r="N104" s="29">
        <f>IF(Raw!BP104='CCTT (Key)'!N104,1,0)</f>
        <v>1</v>
      </c>
      <c r="O104" s="29">
        <f>IF(Raw!BQ104='CCTT (Key)'!O104,1,0)</f>
        <v>1</v>
      </c>
      <c r="P104" s="29">
        <f>IF(Raw!BR104='CCTT (Key)'!P104,1,0)</f>
        <v>1</v>
      </c>
      <c r="Q104" s="29">
        <f>IF(Raw!BS104='CCTT (Key)'!Q104,1,0)</f>
        <v>1</v>
      </c>
      <c r="R104" s="29">
        <f>IF(Raw!BT104='CCTT (Key)'!R104,1,0)</f>
        <v>0</v>
      </c>
      <c r="S104" s="29">
        <f>IF(Raw!BU104='CCTT (Key)'!S104,1,0)</f>
        <v>0</v>
      </c>
      <c r="T104" s="29">
        <f>IF(Raw!BV104='CCTT (Key)'!T104,1,0)</f>
        <v>0</v>
      </c>
      <c r="U104" s="29">
        <f>IF(Raw!BW104='CCTT (Key)'!U104,1,0)</f>
        <v>0</v>
      </c>
      <c r="V104" s="29">
        <f>IF(Raw!BX104='CCTT (Key)'!V104,1,0)</f>
        <v>0</v>
      </c>
      <c r="W104" s="29">
        <f>IF(Raw!BY104='CCTT (Key)'!W104,1,0)</f>
        <v>1</v>
      </c>
      <c r="X104" s="29">
        <f>IF(Raw!BZ104='CCTT (Key)'!X104,1,0)</f>
        <v>0</v>
      </c>
      <c r="Y104" s="29">
        <f>IF(Raw!CA104='CCTT (Key)'!Y104,1,0)</f>
        <v>0</v>
      </c>
      <c r="Z104" s="29">
        <f>IF(Raw!CB104='CCTT (Key)'!Z104,1,0)</f>
        <v>1</v>
      </c>
      <c r="AA104" s="29">
        <f>IF(Raw!CC104='CCTT (Key)'!AA104,1,0)</f>
        <v>0</v>
      </c>
      <c r="AB104" s="29">
        <f>IF(Raw!CD104='CCTT (Key)'!AB104,1,0)</f>
        <v>0</v>
      </c>
      <c r="AC104" s="29">
        <f>IF(Raw!CE104='CCTT (Key)'!AC104,1,0)</f>
        <v>1</v>
      </c>
      <c r="AD104" s="29">
        <f>IF(Raw!CF104='CCTT (Key)'!AD104,1,0)</f>
        <v>1</v>
      </c>
      <c r="AE104" s="29">
        <f>IF(Raw!CG104='CCTT (Key)'!AE104,1,0)</f>
        <v>0</v>
      </c>
      <c r="AF104" s="29">
        <f>IF(Raw!CH104='CCTT (Key)'!AF104,1,0)</f>
        <v>1</v>
      </c>
      <c r="AG104" s="29">
        <f>IF(Raw!CI104='CCTT (Key)'!AG104,1,0)</f>
        <v>0</v>
      </c>
      <c r="AH104" s="29">
        <f>IF(Raw!CJ104='CCTT (Key)'!AH104,1,0)</f>
        <v>0</v>
      </c>
    </row>
    <row r="105" spans="1:34">
      <c r="A105" s="8" t="s">
        <v>191</v>
      </c>
      <c r="B105" s="29">
        <f>IF(Raw!BD105='CCTT (Key)'!B105,1,0)</f>
        <v>1</v>
      </c>
      <c r="C105" s="29">
        <f>IF(Raw!BE105='CCTT (Key)'!C105,1,0)</f>
        <v>1</v>
      </c>
      <c r="D105" s="29">
        <f>IF(Raw!BF105='CCTT (Key)'!D105,1,0)</f>
        <v>0</v>
      </c>
      <c r="E105" s="29">
        <f>IF(Raw!BG105='CCTT (Key)'!E105,1,0)</f>
        <v>1</v>
      </c>
      <c r="F105" s="29">
        <f>IF(Raw!BH105='CCTT (Key)'!F105,1,0)</f>
        <v>0</v>
      </c>
      <c r="G105" s="29">
        <f>IF(Raw!BI105='CCTT (Key)'!G105,1,0)</f>
        <v>0</v>
      </c>
      <c r="H105" s="29">
        <f>IF(Raw!BJ105='CCTT (Key)'!H105,1,0)</f>
        <v>0</v>
      </c>
      <c r="I105" s="29">
        <f>IF(Raw!BK105='CCTT (Key)'!I105,1,0)</f>
        <v>0</v>
      </c>
      <c r="J105" s="29">
        <f>IF(Raw!BL105='CCTT (Key)'!J105,1,0)</f>
        <v>0</v>
      </c>
      <c r="K105" s="29">
        <f>IF(Raw!BM105='CCTT (Key)'!K105,1,0)</f>
        <v>1</v>
      </c>
      <c r="L105" s="29">
        <f>IF(Raw!BN105='CCTT (Key)'!L105,1,0)</f>
        <v>0</v>
      </c>
      <c r="M105" s="29">
        <f>IF(Raw!BO105='CCTT (Key)'!M105,1,0)</f>
        <v>0</v>
      </c>
      <c r="N105" s="29">
        <f>IF(Raw!BP105='CCTT (Key)'!N105,1,0)</f>
        <v>0</v>
      </c>
      <c r="O105" s="29">
        <f>IF(Raw!BQ105='CCTT (Key)'!O105,1,0)</f>
        <v>1</v>
      </c>
      <c r="P105" s="29">
        <f>IF(Raw!BR105='CCTT (Key)'!P105,1,0)</f>
        <v>1</v>
      </c>
      <c r="Q105" s="29">
        <f>IF(Raw!BS105='CCTT (Key)'!Q105,1,0)</f>
        <v>1</v>
      </c>
      <c r="R105" s="29">
        <f>IF(Raw!BT105='CCTT (Key)'!R105,1,0)</f>
        <v>1</v>
      </c>
      <c r="S105" s="29">
        <f>IF(Raw!BU105='CCTT (Key)'!S105,1,0)</f>
        <v>0</v>
      </c>
      <c r="T105" s="29">
        <f>IF(Raw!BV105='CCTT (Key)'!T105,1,0)</f>
        <v>1</v>
      </c>
      <c r="U105" s="29">
        <f>IF(Raw!BW105='CCTT (Key)'!U105,1,0)</f>
        <v>0</v>
      </c>
      <c r="V105" s="29">
        <f>IF(Raw!BX105='CCTT (Key)'!V105,1,0)</f>
        <v>1</v>
      </c>
      <c r="W105" s="29">
        <f>IF(Raw!BY105='CCTT (Key)'!W105,1,0)</f>
        <v>1</v>
      </c>
      <c r="X105" s="29">
        <f>IF(Raw!BZ105='CCTT (Key)'!X105,1,0)</f>
        <v>1</v>
      </c>
      <c r="Y105" s="29">
        <f>IF(Raw!CA105='CCTT (Key)'!Y105,1,0)</f>
        <v>1</v>
      </c>
      <c r="Z105" s="29">
        <f>IF(Raw!CB105='CCTT (Key)'!Z105,1,0)</f>
        <v>1</v>
      </c>
      <c r="AA105" s="29">
        <f>IF(Raw!CC105='CCTT (Key)'!AA105,1,0)</f>
        <v>0</v>
      </c>
      <c r="AB105" s="29">
        <f>IF(Raw!CD105='CCTT (Key)'!AB105,1,0)</f>
        <v>0</v>
      </c>
      <c r="AC105" s="29">
        <f>IF(Raw!CE105='CCTT (Key)'!AC105,1,0)</f>
        <v>0</v>
      </c>
      <c r="AD105" s="29">
        <f>IF(Raw!CF105='CCTT (Key)'!AD105,1,0)</f>
        <v>0</v>
      </c>
      <c r="AE105" s="29">
        <f>IF(Raw!CG105='CCTT (Key)'!AE105,1,0)</f>
        <v>0</v>
      </c>
      <c r="AF105" s="29">
        <f>IF(Raw!CH105='CCTT (Key)'!AF105,1,0)</f>
        <v>1</v>
      </c>
      <c r="AG105" s="29">
        <f>IF(Raw!CI105='CCTT (Key)'!AG105,1,0)</f>
        <v>0</v>
      </c>
      <c r="AH105" s="29">
        <f>IF(Raw!CJ105='CCTT (Key)'!AH105,1,0)</f>
        <v>0</v>
      </c>
    </row>
    <row r="106" spans="1:34">
      <c r="A106" s="8" t="s">
        <v>192</v>
      </c>
      <c r="B106" s="29">
        <f>IF(Raw!BD106='CCTT (Key)'!B106,1,0)</f>
        <v>0</v>
      </c>
      <c r="C106" s="29">
        <f>IF(Raw!BE106='CCTT (Key)'!C106,1,0)</f>
        <v>1</v>
      </c>
      <c r="D106" s="29">
        <f>IF(Raw!BF106='CCTT (Key)'!D106,1,0)</f>
        <v>0</v>
      </c>
      <c r="E106" s="29">
        <f>IF(Raw!BG106='CCTT (Key)'!E106,1,0)</f>
        <v>1</v>
      </c>
      <c r="F106" s="29">
        <f>IF(Raw!BH106='CCTT (Key)'!F106,1,0)</f>
        <v>0</v>
      </c>
      <c r="G106" s="29">
        <f>IF(Raw!BI106='CCTT (Key)'!G106,1,0)</f>
        <v>0</v>
      </c>
      <c r="H106" s="29">
        <f>IF(Raw!BJ106='CCTT (Key)'!H106,1,0)</f>
        <v>1</v>
      </c>
      <c r="I106" s="29">
        <f>IF(Raw!BK106='CCTT (Key)'!I106,1,0)</f>
        <v>0</v>
      </c>
      <c r="J106" s="29">
        <f>IF(Raw!BL106='CCTT (Key)'!J106,1,0)</f>
        <v>1</v>
      </c>
      <c r="K106" s="29">
        <f>IF(Raw!BM106='CCTT (Key)'!K106,1,0)</f>
        <v>1</v>
      </c>
      <c r="L106" s="29">
        <f>IF(Raw!BN106='CCTT (Key)'!L106,1,0)</f>
        <v>0</v>
      </c>
      <c r="M106" s="29">
        <f>IF(Raw!BO106='CCTT (Key)'!M106,1,0)</f>
        <v>0</v>
      </c>
      <c r="N106" s="29">
        <f>IF(Raw!BP106='CCTT (Key)'!N106,1,0)</f>
        <v>0</v>
      </c>
      <c r="O106" s="29">
        <f>IF(Raw!BQ106='CCTT (Key)'!O106,1,0)</f>
        <v>1</v>
      </c>
      <c r="P106" s="29">
        <f>IF(Raw!BR106='CCTT (Key)'!P106,1,0)</f>
        <v>1</v>
      </c>
      <c r="Q106" s="29">
        <f>IF(Raw!BS106='CCTT (Key)'!Q106,1,0)</f>
        <v>1</v>
      </c>
      <c r="R106" s="29">
        <f>IF(Raw!BT106='CCTT (Key)'!R106,1,0)</f>
        <v>0</v>
      </c>
      <c r="S106" s="29">
        <f>IF(Raw!BU106='CCTT (Key)'!S106,1,0)</f>
        <v>0</v>
      </c>
      <c r="T106" s="29">
        <f>IF(Raw!BV106='CCTT (Key)'!T106,1,0)</f>
        <v>0</v>
      </c>
      <c r="U106" s="29">
        <f>IF(Raw!BW106='CCTT (Key)'!U106,1,0)</f>
        <v>0</v>
      </c>
      <c r="V106" s="29">
        <f>IF(Raw!BX106='CCTT (Key)'!V106,1,0)</f>
        <v>0</v>
      </c>
      <c r="W106" s="29">
        <f>IF(Raw!BY106='CCTT (Key)'!W106,1,0)</f>
        <v>0</v>
      </c>
      <c r="X106" s="29">
        <f>IF(Raw!BZ106='CCTT (Key)'!X106,1,0)</f>
        <v>1</v>
      </c>
      <c r="Y106" s="29">
        <f>IF(Raw!CA106='CCTT (Key)'!Y106,1,0)</f>
        <v>0</v>
      </c>
      <c r="Z106" s="29">
        <f>IF(Raw!CB106='CCTT (Key)'!Z106,1,0)</f>
        <v>1</v>
      </c>
      <c r="AA106" s="29">
        <f>IF(Raw!CC106='CCTT (Key)'!AA106,1,0)</f>
        <v>0</v>
      </c>
      <c r="AB106" s="29">
        <f>IF(Raw!CD106='CCTT (Key)'!AB106,1,0)</f>
        <v>0</v>
      </c>
      <c r="AC106" s="29">
        <f>IF(Raw!CE106='CCTT (Key)'!AC106,1,0)</f>
        <v>0</v>
      </c>
      <c r="AD106" s="29">
        <f>IF(Raw!CF106='CCTT (Key)'!AD106,1,0)</f>
        <v>0</v>
      </c>
      <c r="AE106" s="29">
        <f>IF(Raw!CG106='CCTT (Key)'!AE106,1,0)</f>
        <v>1</v>
      </c>
      <c r="AF106" s="29">
        <f>IF(Raw!CH106='CCTT (Key)'!AF106,1,0)</f>
        <v>1</v>
      </c>
      <c r="AG106" s="29">
        <f>IF(Raw!CI106='CCTT (Key)'!AG106,1,0)</f>
        <v>1</v>
      </c>
      <c r="AH106" s="29">
        <f>IF(Raw!CJ106='CCTT (Key)'!AH106,1,0)</f>
        <v>0</v>
      </c>
    </row>
    <row r="107" spans="1:34">
      <c r="A107" s="8" t="s">
        <v>193</v>
      </c>
      <c r="B107" s="29">
        <f>IF(Raw!BD107='CCTT (Key)'!B107,1,0)</f>
        <v>0</v>
      </c>
      <c r="C107" s="29">
        <f>IF(Raw!BE107='CCTT (Key)'!C107,1,0)</f>
        <v>1</v>
      </c>
      <c r="D107" s="29">
        <f>IF(Raw!BF107='CCTT (Key)'!D107,1,0)</f>
        <v>0</v>
      </c>
      <c r="E107" s="29">
        <f>IF(Raw!BG107='CCTT (Key)'!E107,1,0)</f>
        <v>1</v>
      </c>
      <c r="F107" s="29">
        <f>IF(Raw!BH107='CCTT (Key)'!F107,1,0)</f>
        <v>0</v>
      </c>
      <c r="G107" s="29">
        <f>IF(Raw!BI107='CCTT (Key)'!G107,1,0)</f>
        <v>0</v>
      </c>
      <c r="H107" s="29">
        <f>IF(Raw!BJ107='CCTT (Key)'!H107,1,0)</f>
        <v>0</v>
      </c>
      <c r="I107" s="29">
        <f>IF(Raw!BK107='CCTT (Key)'!I107,1,0)</f>
        <v>0</v>
      </c>
      <c r="J107" s="29">
        <f>IF(Raw!BL107='CCTT (Key)'!J107,1,0)</f>
        <v>1</v>
      </c>
      <c r="K107" s="29">
        <f>IF(Raw!BM107='CCTT (Key)'!K107,1,0)</f>
        <v>0</v>
      </c>
      <c r="L107" s="29">
        <f>IF(Raw!BN107='CCTT (Key)'!L107,1,0)</f>
        <v>0</v>
      </c>
      <c r="M107" s="29">
        <f>IF(Raw!BO107='CCTT (Key)'!M107,1,0)</f>
        <v>1</v>
      </c>
      <c r="N107" s="29">
        <f>IF(Raw!BP107='CCTT (Key)'!N107,1,0)</f>
        <v>1</v>
      </c>
      <c r="O107" s="29">
        <f>IF(Raw!BQ107='CCTT (Key)'!O107,1,0)</f>
        <v>0</v>
      </c>
      <c r="P107" s="29">
        <f>IF(Raw!BR107='CCTT (Key)'!P107,1,0)</f>
        <v>0</v>
      </c>
      <c r="Q107" s="29">
        <f>IF(Raw!BS107='CCTT (Key)'!Q107,1,0)</f>
        <v>0</v>
      </c>
      <c r="R107" s="29">
        <f>IF(Raw!BT107='CCTT (Key)'!R107,1,0)</f>
        <v>1</v>
      </c>
      <c r="S107" s="29">
        <f>IF(Raw!BU107='CCTT (Key)'!S107,1,0)</f>
        <v>1</v>
      </c>
      <c r="T107" s="29">
        <f>IF(Raw!BV107='CCTT (Key)'!T107,1,0)</f>
        <v>1</v>
      </c>
      <c r="U107" s="29">
        <f>IF(Raw!BW107='CCTT (Key)'!U107,1,0)</f>
        <v>1</v>
      </c>
      <c r="V107" s="29">
        <f>IF(Raw!BX107='CCTT (Key)'!V107,1,0)</f>
        <v>0</v>
      </c>
      <c r="W107" s="29">
        <f>IF(Raw!BY107='CCTT (Key)'!W107,1,0)</f>
        <v>0</v>
      </c>
      <c r="X107" s="29">
        <f>IF(Raw!BZ107='CCTT (Key)'!X107,1,0)</f>
        <v>1</v>
      </c>
      <c r="Y107" s="29">
        <f>IF(Raw!CA107='CCTT (Key)'!Y107,1,0)</f>
        <v>0</v>
      </c>
      <c r="Z107" s="29">
        <f>IF(Raw!CB107='CCTT (Key)'!Z107,1,0)</f>
        <v>0</v>
      </c>
      <c r="AA107" s="29">
        <f>IF(Raw!CC107='CCTT (Key)'!AA107,1,0)</f>
        <v>1</v>
      </c>
      <c r="AB107" s="29">
        <f>IF(Raw!CD107='CCTT (Key)'!AB107,1,0)</f>
        <v>0</v>
      </c>
      <c r="AC107" s="29">
        <f>IF(Raw!CE107='CCTT (Key)'!AC107,1,0)</f>
        <v>0</v>
      </c>
      <c r="AD107" s="29">
        <f>IF(Raw!CF107='CCTT (Key)'!AD107,1,0)</f>
        <v>1</v>
      </c>
      <c r="AE107" s="29">
        <f>IF(Raw!CG107='CCTT (Key)'!AE107,1,0)</f>
        <v>0</v>
      </c>
      <c r="AF107" s="29">
        <f>IF(Raw!CH107='CCTT (Key)'!AF107,1,0)</f>
        <v>0</v>
      </c>
      <c r="AG107" s="29">
        <f>IF(Raw!CI107='CCTT (Key)'!AG107,1,0)</f>
        <v>1</v>
      </c>
      <c r="AH107" s="29">
        <f>IF(Raw!CJ107='CCTT (Key)'!AH107,1,0)</f>
        <v>0</v>
      </c>
    </row>
    <row r="108" spans="1:34">
      <c r="A108" s="8" t="s">
        <v>194</v>
      </c>
      <c r="B108" s="29">
        <f>IF(Raw!BD108='CCTT (Key)'!B108,1,0)</f>
        <v>1</v>
      </c>
      <c r="C108" s="29">
        <f>IF(Raw!BE108='CCTT (Key)'!C108,1,0)</f>
        <v>1</v>
      </c>
      <c r="D108" s="29">
        <f>IF(Raw!BF108='CCTT (Key)'!D108,1,0)</f>
        <v>0</v>
      </c>
      <c r="E108" s="29">
        <f>IF(Raw!BG108='CCTT (Key)'!E108,1,0)</f>
        <v>1</v>
      </c>
      <c r="F108" s="29">
        <f>IF(Raw!BH108='CCTT (Key)'!F108,1,0)</f>
        <v>0</v>
      </c>
      <c r="G108" s="29">
        <f>IF(Raw!BI108='CCTT (Key)'!G108,1,0)</f>
        <v>1</v>
      </c>
      <c r="H108" s="29">
        <f>IF(Raw!BJ108='CCTT (Key)'!H108,1,0)</f>
        <v>1</v>
      </c>
      <c r="I108" s="29">
        <f>IF(Raw!BK108='CCTT (Key)'!I108,1,0)</f>
        <v>0</v>
      </c>
      <c r="J108" s="29">
        <f>IF(Raw!BL108='CCTT (Key)'!J108,1,0)</f>
        <v>0</v>
      </c>
      <c r="K108" s="29">
        <f>IF(Raw!BM108='CCTT (Key)'!K108,1,0)</f>
        <v>1</v>
      </c>
      <c r="L108" s="29">
        <f>IF(Raw!BN108='CCTT (Key)'!L108,1,0)</f>
        <v>0</v>
      </c>
      <c r="M108" s="29">
        <f>IF(Raw!BO108='CCTT (Key)'!M108,1,0)</f>
        <v>1</v>
      </c>
      <c r="N108" s="29">
        <f>IF(Raw!BP108='CCTT (Key)'!N108,1,0)</f>
        <v>0</v>
      </c>
      <c r="O108" s="29">
        <f>IF(Raw!BQ108='CCTT (Key)'!O108,1,0)</f>
        <v>0</v>
      </c>
      <c r="P108" s="29">
        <f>IF(Raw!BR108='CCTT (Key)'!P108,1,0)</f>
        <v>1</v>
      </c>
      <c r="Q108" s="29">
        <f>IF(Raw!BS108='CCTT (Key)'!Q108,1,0)</f>
        <v>1</v>
      </c>
      <c r="R108" s="29">
        <f>IF(Raw!BT108='CCTT (Key)'!R108,1,0)</f>
        <v>1</v>
      </c>
      <c r="S108" s="29">
        <f>IF(Raw!BU108='CCTT (Key)'!S108,1,0)</f>
        <v>0</v>
      </c>
      <c r="T108" s="29">
        <f>IF(Raw!BV108='CCTT (Key)'!T108,1,0)</f>
        <v>1</v>
      </c>
      <c r="U108" s="29">
        <f>IF(Raw!BW108='CCTT (Key)'!U108,1,0)</f>
        <v>1</v>
      </c>
      <c r="V108" s="29">
        <f>IF(Raw!BX108='CCTT (Key)'!V108,1,0)</f>
        <v>1</v>
      </c>
      <c r="W108" s="29">
        <f>IF(Raw!BY108='CCTT (Key)'!W108,1,0)</f>
        <v>1</v>
      </c>
      <c r="X108" s="29">
        <f>IF(Raw!BZ108='CCTT (Key)'!X108,1,0)</f>
        <v>1</v>
      </c>
      <c r="Y108" s="29">
        <f>IF(Raw!CA108='CCTT (Key)'!Y108,1,0)</f>
        <v>0</v>
      </c>
      <c r="Z108" s="29">
        <f>IF(Raw!CB108='CCTT (Key)'!Z108,1,0)</f>
        <v>0</v>
      </c>
      <c r="AA108" s="29">
        <f>IF(Raw!CC108='CCTT (Key)'!AA108,1,0)</f>
        <v>0</v>
      </c>
      <c r="AB108" s="29">
        <f>IF(Raw!CD108='CCTT (Key)'!AB108,1,0)</f>
        <v>0</v>
      </c>
      <c r="AC108" s="29">
        <f>IF(Raw!CE108='CCTT (Key)'!AC108,1,0)</f>
        <v>1</v>
      </c>
      <c r="AD108" s="29">
        <f>IF(Raw!CF108='CCTT (Key)'!AD108,1,0)</f>
        <v>1</v>
      </c>
      <c r="AE108" s="29">
        <f>IF(Raw!CG108='CCTT (Key)'!AE108,1,0)</f>
        <v>1</v>
      </c>
      <c r="AF108" s="29">
        <f>IF(Raw!CH108='CCTT (Key)'!AF108,1,0)</f>
        <v>0</v>
      </c>
      <c r="AG108" s="29">
        <f>IF(Raw!CI108='CCTT (Key)'!AG108,1,0)</f>
        <v>1</v>
      </c>
      <c r="AH108" s="29">
        <f>IF(Raw!CJ108='CCTT (Key)'!AH108,1,0)</f>
        <v>1</v>
      </c>
    </row>
    <row r="109" spans="1:34">
      <c r="A109" s="8" t="s">
        <v>195</v>
      </c>
      <c r="B109" s="29">
        <f>IF(Raw!BD109='CCTT (Key)'!B109,1,0)</f>
        <v>1</v>
      </c>
      <c r="C109" s="29">
        <f>IF(Raw!BE109='CCTT (Key)'!C109,1,0)</f>
        <v>0</v>
      </c>
      <c r="D109" s="29">
        <f>IF(Raw!BF109='CCTT (Key)'!D109,1,0)</f>
        <v>1</v>
      </c>
      <c r="E109" s="29">
        <f>IF(Raw!BG109='CCTT (Key)'!E109,1,0)</f>
        <v>0</v>
      </c>
      <c r="F109" s="29">
        <f>IF(Raw!BH109='CCTT (Key)'!F109,1,0)</f>
        <v>0</v>
      </c>
      <c r="G109" s="29">
        <f>IF(Raw!BI109='CCTT (Key)'!G109,1,0)</f>
        <v>1</v>
      </c>
      <c r="H109" s="29">
        <f>IF(Raw!BJ109='CCTT (Key)'!H109,1,0)</f>
        <v>1</v>
      </c>
      <c r="I109" s="29">
        <f>IF(Raw!BK109='CCTT (Key)'!I109,1,0)</f>
        <v>0</v>
      </c>
      <c r="J109" s="29">
        <f>IF(Raw!BL109='CCTT (Key)'!J109,1,0)</f>
        <v>0</v>
      </c>
      <c r="K109" s="29">
        <f>IF(Raw!BM109='CCTT (Key)'!K109,1,0)</f>
        <v>1</v>
      </c>
      <c r="L109" s="29">
        <f>IF(Raw!BN109='CCTT (Key)'!L109,1,0)</f>
        <v>1</v>
      </c>
      <c r="M109" s="29">
        <f>IF(Raw!BO109='CCTT (Key)'!M109,1,0)</f>
        <v>0</v>
      </c>
      <c r="N109" s="29">
        <f>IF(Raw!BP109='CCTT (Key)'!N109,1,0)</f>
        <v>1</v>
      </c>
      <c r="O109" s="29">
        <f>IF(Raw!BQ109='CCTT (Key)'!O109,1,0)</f>
        <v>1</v>
      </c>
      <c r="P109" s="29">
        <f>IF(Raw!BR109='CCTT (Key)'!P109,1,0)</f>
        <v>1</v>
      </c>
      <c r="Q109" s="29">
        <f>IF(Raw!BS109='CCTT (Key)'!Q109,1,0)</f>
        <v>1</v>
      </c>
      <c r="R109" s="29">
        <f>IF(Raw!BT109='CCTT (Key)'!R109,1,0)</f>
        <v>0</v>
      </c>
      <c r="S109" s="29">
        <f>IF(Raw!BU109='CCTT (Key)'!S109,1,0)</f>
        <v>1</v>
      </c>
      <c r="T109" s="29">
        <f>IF(Raw!BV109='CCTT (Key)'!T109,1,0)</f>
        <v>0</v>
      </c>
      <c r="U109" s="29">
        <f>IF(Raw!BW109='CCTT (Key)'!U109,1,0)</f>
        <v>0</v>
      </c>
      <c r="V109" s="29">
        <f>IF(Raw!BX109='CCTT (Key)'!V109,1,0)</f>
        <v>0</v>
      </c>
      <c r="W109" s="29">
        <f>IF(Raw!BY109='CCTT (Key)'!W109,1,0)</f>
        <v>1</v>
      </c>
      <c r="X109" s="29">
        <f>IF(Raw!BZ109='CCTT (Key)'!X109,1,0)</f>
        <v>0</v>
      </c>
      <c r="Y109" s="29">
        <f>IF(Raw!CA109='CCTT (Key)'!Y109,1,0)</f>
        <v>0</v>
      </c>
      <c r="Z109" s="29">
        <f>IF(Raw!CB109='CCTT (Key)'!Z109,1,0)</f>
        <v>1</v>
      </c>
      <c r="AA109" s="29">
        <f>IF(Raw!CC109='CCTT (Key)'!AA109,1,0)</f>
        <v>1</v>
      </c>
      <c r="AB109" s="29">
        <f>IF(Raw!CD109='CCTT (Key)'!AB109,1,0)</f>
        <v>0</v>
      </c>
      <c r="AC109" s="29">
        <f>IF(Raw!CE109='CCTT (Key)'!AC109,1,0)</f>
        <v>1</v>
      </c>
      <c r="AD109" s="29">
        <f>IF(Raw!CF109='CCTT (Key)'!AD109,1,0)</f>
        <v>1</v>
      </c>
      <c r="AE109" s="29">
        <f>IF(Raw!CG109='CCTT (Key)'!AE109,1,0)</f>
        <v>0</v>
      </c>
      <c r="AF109" s="29">
        <f>IF(Raw!CH109='CCTT (Key)'!AF109,1,0)</f>
        <v>0</v>
      </c>
      <c r="AG109" s="29">
        <f>IF(Raw!CI109='CCTT (Key)'!AG109,1,0)</f>
        <v>0</v>
      </c>
      <c r="AH109" s="29">
        <f>IF(Raw!CJ109='CCTT (Key)'!AH109,1,0)</f>
        <v>0</v>
      </c>
    </row>
    <row r="110" spans="1:34">
      <c r="A110" s="8" t="s">
        <v>196</v>
      </c>
      <c r="B110" s="29">
        <f>IF(Raw!BD110='CCTT (Key)'!B110,1,0)</f>
        <v>0</v>
      </c>
      <c r="C110" s="29">
        <f>IF(Raw!BE110='CCTT (Key)'!C110,1,0)</f>
        <v>1</v>
      </c>
      <c r="D110" s="29">
        <f>IF(Raw!BF110='CCTT (Key)'!D110,1,0)</f>
        <v>0</v>
      </c>
      <c r="E110" s="29">
        <f>IF(Raw!BG110='CCTT (Key)'!E110,1,0)</f>
        <v>1</v>
      </c>
      <c r="F110" s="29">
        <f>IF(Raw!BH110='CCTT (Key)'!F110,1,0)</f>
        <v>0</v>
      </c>
      <c r="G110" s="29">
        <f>IF(Raw!BI110='CCTT (Key)'!G110,1,0)</f>
        <v>1</v>
      </c>
      <c r="H110" s="29">
        <f>IF(Raw!BJ110='CCTT (Key)'!H110,1,0)</f>
        <v>0</v>
      </c>
      <c r="I110" s="29">
        <f>IF(Raw!BK110='CCTT (Key)'!I110,1,0)</f>
        <v>0</v>
      </c>
      <c r="J110" s="29">
        <f>IF(Raw!BL110='CCTT (Key)'!J110,1,0)</f>
        <v>1</v>
      </c>
      <c r="K110" s="29">
        <f>IF(Raw!BM110='CCTT (Key)'!K110,1,0)</f>
        <v>1</v>
      </c>
      <c r="L110" s="29">
        <f>IF(Raw!BN110='CCTT (Key)'!L110,1,0)</f>
        <v>0</v>
      </c>
      <c r="M110" s="29">
        <f>IF(Raw!BO110='CCTT (Key)'!M110,1,0)</f>
        <v>0</v>
      </c>
      <c r="N110" s="29">
        <f>IF(Raw!BP110='CCTT (Key)'!N110,1,0)</f>
        <v>0</v>
      </c>
      <c r="O110" s="29">
        <f>IF(Raw!BQ110='CCTT (Key)'!O110,1,0)</f>
        <v>1</v>
      </c>
      <c r="P110" s="29">
        <f>IF(Raw!BR110='CCTT (Key)'!P110,1,0)</f>
        <v>1</v>
      </c>
      <c r="Q110" s="29">
        <f>IF(Raw!BS110='CCTT (Key)'!Q110,1,0)</f>
        <v>0</v>
      </c>
      <c r="R110" s="29">
        <f>IF(Raw!BT110='CCTT (Key)'!R110,1,0)</f>
        <v>0</v>
      </c>
      <c r="S110" s="29">
        <f>IF(Raw!BU110='CCTT (Key)'!S110,1,0)</f>
        <v>1</v>
      </c>
      <c r="T110" s="29">
        <f>IF(Raw!BV110='CCTT (Key)'!T110,1,0)</f>
        <v>0</v>
      </c>
      <c r="U110" s="29">
        <f>IF(Raw!BW110='CCTT (Key)'!U110,1,0)</f>
        <v>0</v>
      </c>
      <c r="V110" s="29">
        <f>IF(Raw!BX110='CCTT (Key)'!V110,1,0)</f>
        <v>0</v>
      </c>
      <c r="W110" s="29">
        <f>IF(Raw!BY110='CCTT (Key)'!W110,1,0)</f>
        <v>0</v>
      </c>
      <c r="X110" s="29">
        <f>IF(Raw!BZ110='CCTT (Key)'!X110,1,0)</f>
        <v>1</v>
      </c>
      <c r="Y110" s="29">
        <f>IF(Raw!CA110='CCTT (Key)'!Y110,1,0)</f>
        <v>1</v>
      </c>
      <c r="Z110" s="29">
        <f>IF(Raw!CB110='CCTT (Key)'!Z110,1,0)</f>
        <v>1</v>
      </c>
      <c r="AA110" s="29">
        <f>IF(Raw!CC110='CCTT (Key)'!AA110,1,0)</f>
        <v>1</v>
      </c>
      <c r="AB110" s="29">
        <f>IF(Raw!CD110='CCTT (Key)'!AB110,1,0)</f>
        <v>0</v>
      </c>
      <c r="AC110" s="29">
        <f>IF(Raw!CE110='CCTT (Key)'!AC110,1,0)</f>
        <v>0</v>
      </c>
      <c r="AD110" s="29">
        <f>IF(Raw!CF110='CCTT (Key)'!AD110,1,0)</f>
        <v>1</v>
      </c>
      <c r="AE110" s="29">
        <f>IF(Raw!CG110='CCTT (Key)'!AE110,1,0)</f>
        <v>0</v>
      </c>
      <c r="AF110" s="29">
        <f>IF(Raw!CH110='CCTT (Key)'!AF110,1,0)</f>
        <v>0</v>
      </c>
      <c r="AG110" s="29">
        <f>IF(Raw!CI110='CCTT (Key)'!AG110,1,0)</f>
        <v>0</v>
      </c>
      <c r="AH110" s="29">
        <f>IF(Raw!CJ110='CCTT (Key)'!AH110,1,0)</f>
        <v>0</v>
      </c>
    </row>
    <row r="111" spans="1:34">
      <c r="A111" s="8" t="s">
        <v>197</v>
      </c>
      <c r="B111" s="29">
        <f>IF(Raw!BD111='CCTT (Key)'!B111,1,0)</f>
        <v>0</v>
      </c>
      <c r="C111" s="29">
        <f>IF(Raw!BE111='CCTT (Key)'!C111,1,0)</f>
        <v>1</v>
      </c>
      <c r="D111" s="29">
        <f>IF(Raw!BF111='CCTT (Key)'!D111,1,0)</f>
        <v>0</v>
      </c>
      <c r="E111" s="29">
        <f>IF(Raw!BG111='CCTT (Key)'!E111,1,0)</f>
        <v>1</v>
      </c>
      <c r="F111" s="29">
        <f>IF(Raw!BH111='CCTT (Key)'!F111,1,0)</f>
        <v>1</v>
      </c>
      <c r="G111" s="29">
        <f>IF(Raw!BI111='CCTT (Key)'!G111,1,0)</f>
        <v>0</v>
      </c>
      <c r="H111" s="29">
        <f>IF(Raw!BJ111='CCTT (Key)'!H111,1,0)</f>
        <v>1</v>
      </c>
      <c r="I111" s="29">
        <f>IF(Raw!BK111='CCTT (Key)'!I111,1,0)</f>
        <v>0</v>
      </c>
      <c r="J111" s="29">
        <f>IF(Raw!BL111='CCTT (Key)'!J111,1,0)</f>
        <v>1</v>
      </c>
      <c r="K111" s="29">
        <f>IF(Raw!BM111='CCTT (Key)'!K111,1,0)</f>
        <v>1</v>
      </c>
      <c r="L111" s="29">
        <f>IF(Raw!BN111='CCTT (Key)'!L111,1,0)</f>
        <v>0</v>
      </c>
      <c r="M111" s="29">
        <f>IF(Raw!BO111='CCTT (Key)'!M111,1,0)</f>
        <v>0</v>
      </c>
      <c r="N111" s="29">
        <f>IF(Raw!BP111='CCTT (Key)'!N111,1,0)</f>
        <v>1</v>
      </c>
      <c r="O111" s="29">
        <f>IF(Raw!BQ111='CCTT (Key)'!O111,1,0)</f>
        <v>0</v>
      </c>
      <c r="P111" s="29">
        <f>IF(Raw!BR111='CCTT (Key)'!P111,1,0)</f>
        <v>1</v>
      </c>
      <c r="Q111" s="29">
        <f>IF(Raw!BS111='CCTT (Key)'!Q111,1,0)</f>
        <v>0</v>
      </c>
      <c r="R111" s="29">
        <f>IF(Raw!BT111='CCTT (Key)'!R111,1,0)</f>
        <v>1</v>
      </c>
      <c r="S111" s="29">
        <f>IF(Raw!BU111='CCTT (Key)'!S111,1,0)</f>
        <v>1</v>
      </c>
      <c r="T111" s="29">
        <f>IF(Raw!BV111='CCTT (Key)'!T111,1,0)</f>
        <v>1</v>
      </c>
      <c r="U111" s="29">
        <f>IF(Raw!BW111='CCTT (Key)'!U111,1,0)</f>
        <v>0</v>
      </c>
      <c r="V111" s="29">
        <f>IF(Raw!BX111='CCTT (Key)'!V111,1,0)</f>
        <v>1</v>
      </c>
      <c r="W111" s="29">
        <f>IF(Raw!BY111='CCTT (Key)'!W111,1,0)</f>
        <v>0</v>
      </c>
      <c r="X111" s="29">
        <f>IF(Raw!BZ111='CCTT (Key)'!X111,1,0)</f>
        <v>0</v>
      </c>
      <c r="Y111" s="29">
        <f>IF(Raw!CA111='CCTT (Key)'!Y111,1,0)</f>
        <v>0</v>
      </c>
      <c r="Z111" s="29">
        <f>IF(Raw!CB111='CCTT (Key)'!Z111,1,0)</f>
        <v>1</v>
      </c>
      <c r="AA111" s="29">
        <f>IF(Raw!CC111='CCTT (Key)'!AA111,1,0)</f>
        <v>0</v>
      </c>
      <c r="AB111" s="29">
        <f>IF(Raw!CD111='CCTT (Key)'!AB111,1,0)</f>
        <v>1</v>
      </c>
      <c r="AC111" s="29">
        <f>IF(Raw!CE111='CCTT (Key)'!AC111,1,0)</f>
        <v>0</v>
      </c>
      <c r="AD111" s="29">
        <f>IF(Raw!CF111='CCTT (Key)'!AD111,1,0)</f>
        <v>0</v>
      </c>
      <c r="AE111" s="29">
        <f>IF(Raw!CG111='CCTT (Key)'!AE111,1,0)</f>
        <v>0</v>
      </c>
      <c r="AF111" s="29">
        <f>IF(Raw!CH111='CCTT (Key)'!AF111,1,0)</f>
        <v>0</v>
      </c>
      <c r="AG111" s="29">
        <f>IF(Raw!CI111='CCTT (Key)'!AG111,1,0)</f>
        <v>0</v>
      </c>
      <c r="AH111" s="29">
        <f>IF(Raw!CJ111='CCTT (Key)'!AH111,1,0)</f>
        <v>0</v>
      </c>
    </row>
    <row r="112" spans="1:34">
      <c r="A112" s="8" t="s">
        <v>198</v>
      </c>
      <c r="B112" s="29">
        <f>IF(Raw!BD112='CCTT (Key)'!B112,1,0)</f>
        <v>0</v>
      </c>
      <c r="C112" s="29">
        <f>IF(Raw!BE112='CCTT (Key)'!C112,1,0)</f>
        <v>1</v>
      </c>
      <c r="D112" s="29">
        <f>IF(Raw!BF112='CCTT (Key)'!D112,1,0)</f>
        <v>0</v>
      </c>
      <c r="E112" s="29">
        <f>IF(Raw!BG112='CCTT (Key)'!E112,1,0)</f>
        <v>1</v>
      </c>
      <c r="F112" s="29">
        <f>IF(Raw!BH112='CCTT (Key)'!F112,1,0)</f>
        <v>0</v>
      </c>
      <c r="G112" s="29">
        <f>IF(Raw!BI112='CCTT (Key)'!G112,1,0)</f>
        <v>0</v>
      </c>
      <c r="H112" s="29">
        <f>IF(Raw!BJ112='CCTT (Key)'!H112,1,0)</f>
        <v>0</v>
      </c>
      <c r="I112" s="29">
        <f>IF(Raw!BK112='CCTT (Key)'!I112,1,0)</f>
        <v>0</v>
      </c>
      <c r="J112" s="29">
        <f>IF(Raw!BL112='CCTT (Key)'!J112,1,0)</f>
        <v>0</v>
      </c>
      <c r="K112" s="29">
        <f>IF(Raw!BM112='CCTT (Key)'!K112,1,0)</f>
        <v>1</v>
      </c>
      <c r="L112" s="29">
        <f>IF(Raw!BN112='CCTT (Key)'!L112,1,0)</f>
        <v>0</v>
      </c>
      <c r="M112" s="29">
        <f>IF(Raw!BO112='CCTT (Key)'!M112,1,0)</f>
        <v>0</v>
      </c>
      <c r="N112" s="29">
        <f>IF(Raw!BP112='CCTT (Key)'!N112,1,0)</f>
        <v>1</v>
      </c>
      <c r="O112" s="29">
        <f>IF(Raw!BQ112='CCTT (Key)'!O112,1,0)</f>
        <v>1</v>
      </c>
      <c r="P112" s="29">
        <f>IF(Raw!BR112='CCTT (Key)'!P112,1,0)</f>
        <v>0</v>
      </c>
      <c r="Q112" s="29">
        <f>IF(Raw!BS112='CCTT (Key)'!Q112,1,0)</f>
        <v>1</v>
      </c>
      <c r="R112" s="29">
        <f>IF(Raw!BT112='CCTT (Key)'!R112,1,0)</f>
        <v>0</v>
      </c>
      <c r="S112" s="29">
        <f>IF(Raw!BU112='CCTT (Key)'!S112,1,0)</f>
        <v>1</v>
      </c>
      <c r="T112" s="29">
        <f>IF(Raw!BV112='CCTT (Key)'!T112,1,0)</f>
        <v>1</v>
      </c>
      <c r="U112" s="29">
        <f>IF(Raw!BW112='CCTT (Key)'!U112,1,0)</f>
        <v>0</v>
      </c>
      <c r="V112" s="29">
        <f>IF(Raw!BX112='CCTT (Key)'!V112,1,0)</f>
        <v>1</v>
      </c>
      <c r="W112" s="29">
        <f>IF(Raw!BY112='CCTT (Key)'!W112,1,0)</f>
        <v>1</v>
      </c>
      <c r="X112" s="29">
        <f>IF(Raw!BZ112='CCTT (Key)'!X112,1,0)</f>
        <v>1</v>
      </c>
      <c r="Y112" s="29">
        <f>IF(Raw!CA112='CCTT (Key)'!Y112,1,0)</f>
        <v>0</v>
      </c>
      <c r="Z112" s="29">
        <f>IF(Raw!CB112='CCTT (Key)'!Z112,1,0)</f>
        <v>1</v>
      </c>
      <c r="AA112" s="29">
        <f>IF(Raw!CC112='CCTT (Key)'!AA112,1,0)</f>
        <v>0</v>
      </c>
      <c r="AB112" s="29">
        <f>IF(Raw!CD112='CCTT (Key)'!AB112,1,0)</f>
        <v>1</v>
      </c>
      <c r="AC112" s="29">
        <f>IF(Raw!CE112='CCTT (Key)'!AC112,1,0)</f>
        <v>0</v>
      </c>
      <c r="AD112" s="29">
        <f>IF(Raw!CF112='CCTT (Key)'!AD112,1,0)</f>
        <v>1</v>
      </c>
      <c r="AE112" s="29">
        <f>IF(Raw!CG112='CCTT (Key)'!AE112,1,0)</f>
        <v>0</v>
      </c>
      <c r="AF112" s="29">
        <f>IF(Raw!CH112='CCTT (Key)'!AF112,1,0)</f>
        <v>0</v>
      </c>
      <c r="AG112" s="29">
        <f>IF(Raw!CI112='CCTT (Key)'!AG112,1,0)</f>
        <v>0</v>
      </c>
      <c r="AH112" s="29">
        <f>IF(Raw!CJ112='CCTT (Key)'!AH112,1,0)</f>
        <v>0</v>
      </c>
    </row>
    <row r="113" spans="1:34">
      <c r="A113" s="8" t="s">
        <v>199</v>
      </c>
      <c r="B113" s="29">
        <f>IF(Raw!BD113='CCTT (Key)'!B113,1,0)</f>
        <v>1</v>
      </c>
      <c r="C113" s="29">
        <f>IF(Raw!BE113='CCTT (Key)'!C113,1,0)</f>
        <v>1</v>
      </c>
      <c r="D113" s="29">
        <f>IF(Raw!BF113='CCTT (Key)'!D113,1,0)</f>
        <v>0</v>
      </c>
      <c r="E113" s="29">
        <f>IF(Raw!BG113='CCTT (Key)'!E113,1,0)</f>
        <v>1</v>
      </c>
      <c r="F113" s="29">
        <f>IF(Raw!BH113='CCTT (Key)'!F113,1,0)</f>
        <v>1</v>
      </c>
      <c r="G113" s="29">
        <f>IF(Raw!BI113='CCTT (Key)'!G113,1,0)</f>
        <v>0</v>
      </c>
      <c r="H113" s="29">
        <f>IF(Raw!BJ113='CCTT (Key)'!H113,1,0)</f>
        <v>0</v>
      </c>
      <c r="I113" s="29">
        <f>IF(Raw!BK113='CCTT (Key)'!I113,1,0)</f>
        <v>1</v>
      </c>
      <c r="J113" s="29">
        <f>IF(Raw!BL113='CCTT (Key)'!J113,1,0)</f>
        <v>0</v>
      </c>
      <c r="K113" s="29">
        <f>IF(Raw!BM113='CCTT (Key)'!K113,1,0)</f>
        <v>1</v>
      </c>
      <c r="L113" s="29">
        <f>IF(Raw!BN113='CCTT (Key)'!L113,1,0)</f>
        <v>1</v>
      </c>
      <c r="M113" s="29">
        <f>IF(Raw!BO113='CCTT (Key)'!M113,1,0)</f>
        <v>0</v>
      </c>
      <c r="N113" s="29">
        <f>IF(Raw!BP113='CCTT (Key)'!N113,1,0)</f>
        <v>1</v>
      </c>
      <c r="O113" s="29">
        <f>IF(Raw!BQ113='CCTT (Key)'!O113,1,0)</f>
        <v>1</v>
      </c>
      <c r="P113" s="29">
        <f>IF(Raw!BR113='CCTT (Key)'!P113,1,0)</f>
        <v>1</v>
      </c>
      <c r="Q113" s="29">
        <f>IF(Raw!BS113='CCTT (Key)'!Q113,1,0)</f>
        <v>1</v>
      </c>
      <c r="R113" s="29">
        <f>IF(Raw!BT113='CCTT (Key)'!R113,1,0)</f>
        <v>0</v>
      </c>
      <c r="S113" s="29">
        <f>IF(Raw!BU113='CCTT (Key)'!S113,1,0)</f>
        <v>1</v>
      </c>
      <c r="T113" s="29">
        <f>IF(Raw!BV113='CCTT (Key)'!T113,1,0)</f>
        <v>0</v>
      </c>
      <c r="U113" s="29">
        <f>IF(Raw!BW113='CCTT (Key)'!U113,1,0)</f>
        <v>1</v>
      </c>
      <c r="V113" s="29">
        <f>IF(Raw!BX113='CCTT (Key)'!V113,1,0)</f>
        <v>0</v>
      </c>
      <c r="W113" s="29">
        <f>IF(Raw!BY113='CCTT (Key)'!W113,1,0)</f>
        <v>0</v>
      </c>
      <c r="X113" s="29">
        <f>IF(Raw!BZ113='CCTT (Key)'!X113,1,0)</f>
        <v>0</v>
      </c>
      <c r="Y113" s="29">
        <f>IF(Raw!CA113='CCTT (Key)'!Y113,1,0)</f>
        <v>0</v>
      </c>
      <c r="Z113" s="29">
        <f>IF(Raw!CB113='CCTT (Key)'!Z113,1,0)</f>
        <v>1</v>
      </c>
      <c r="AA113" s="29">
        <f>IF(Raw!CC113='CCTT (Key)'!AA113,1,0)</f>
        <v>0</v>
      </c>
      <c r="AB113" s="29">
        <f>IF(Raw!CD113='CCTT (Key)'!AB113,1,0)</f>
        <v>1</v>
      </c>
      <c r="AC113" s="29">
        <f>IF(Raw!CE113='CCTT (Key)'!AC113,1,0)</f>
        <v>0</v>
      </c>
      <c r="AD113" s="29">
        <f>IF(Raw!CF113='CCTT (Key)'!AD113,1,0)</f>
        <v>1</v>
      </c>
      <c r="AE113" s="29">
        <f>IF(Raw!CG113='CCTT (Key)'!AE113,1,0)</f>
        <v>0</v>
      </c>
      <c r="AF113" s="29">
        <f>IF(Raw!CH113='CCTT (Key)'!AF113,1,0)</f>
        <v>0</v>
      </c>
      <c r="AG113" s="29">
        <f>IF(Raw!CI113='CCTT (Key)'!AG113,1,0)</f>
        <v>0</v>
      </c>
      <c r="AH113" s="29">
        <f>IF(Raw!CJ113='CCTT (Key)'!AH113,1,0)</f>
        <v>1</v>
      </c>
    </row>
    <row r="114" spans="1:34">
      <c r="A114" s="8" t="s">
        <v>200</v>
      </c>
      <c r="B114" s="29">
        <f>IF(Raw!BD114='CCTT (Key)'!B114,1,0)</f>
        <v>0</v>
      </c>
      <c r="C114" s="29">
        <f>IF(Raw!BE114='CCTT (Key)'!C114,1,0)</f>
        <v>0</v>
      </c>
      <c r="D114" s="29">
        <f>IF(Raw!BF114='CCTT (Key)'!D114,1,0)</f>
        <v>0</v>
      </c>
      <c r="E114" s="29">
        <f>IF(Raw!BG114='CCTT (Key)'!E114,1,0)</f>
        <v>1</v>
      </c>
      <c r="F114" s="29">
        <f>IF(Raw!BH114='CCTT (Key)'!F114,1,0)</f>
        <v>0</v>
      </c>
      <c r="G114" s="29">
        <f>IF(Raw!BI114='CCTT (Key)'!G114,1,0)</f>
        <v>0</v>
      </c>
      <c r="H114" s="29">
        <f>IF(Raw!BJ114='CCTT (Key)'!H114,1,0)</f>
        <v>1</v>
      </c>
      <c r="I114" s="29">
        <f>IF(Raw!BK114='CCTT (Key)'!I114,1,0)</f>
        <v>1</v>
      </c>
      <c r="J114" s="29">
        <f>IF(Raw!BL114='CCTT (Key)'!J114,1,0)</f>
        <v>1</v>
      </c>
      <c r="K114" s="29">
        <f>IF(Raw!BM114='CCTT (Key)'!K114,1,0)</f>
        <v>1</v>
      </c>
      <c r="L114" s="29">
        <f>IF(Raw!BN114='CCTT (Key)'!L114,1,0)</f>
        <v>0</v>
      </c>
      <c r="M114" s="29">
        <f>IF(Raw!BO114='CCTT (Key)'!M114,1,0)</f>
        <v>0</v>
      </c>
      <c r="N114" s="29">
        <f>IF(Raw!BP114='CCTT (Key)'!N114,1,0)</f>
        <v>0</v>
      </c>
      <c r="O114" s="29">
        <f>IF(Raw!BQ114='CCTT (Key)'!O114,1,0)</f>
        <v>1</v>
      </c>
      <c r="P114" s="29">
        <f>IF(Raw!BR114='CCTT (Key)'!P114,1,0)</f>
        <v>1</v>
      </c>
      <c r="Q114" s="29">
        <f>IF(Raw!BS114='CCTT (Key)'!Q114,1,0)</f>
        <v>1</v>
      </c>
      <c r="R114" s="29">
        <f>IF(Raw!BT114='CCTT (Key)'!R114,1,0)</f>
        <v>1</v>
      </c>
      <c r="S114" s="29">
        <f>IF(Raw!BU114='CCTT (Key)'!S114,1,0)</f>
        <v>1</v>
      </c>
      <c r="T114" s="29">
        <f>IF(Raw!BV114='CCTT (Key)'!T114,1,0)</f>
        <v>1</v>
      </c>
      <c r="U114" s="29">
        <f>IF(Raw!BW114='CCTT (Key)'!U114,1,0)</f>
        <v>0</v>
      </c>
      <c r="V114" s="29">
        <f>IF(Raw!BX114='CCTT (Key)'!V114,1,0)</f>
        <v>0</v>
      </c>
      <c r="W114" s="29">
        <f>IF(Raw!BY114='CCTT (Key)'!W114,1,0)</f>
        <v>1</v>
      </c>
      <c r="X114" s="29">
        <f>IF(Raw!BZ114='CCTT (Key)'!X114,1,0)</f>
        <v>1</v>
      </c>
      <c r="Y114" s="29">
        <f>IF(Raw!CA114='CCTT (Key)'!Y114,1,0)</f>
        <v>1</v>
      </c>
      <c r="Z114" s="29">
        <f>IF(Raw!CB114='CCTT (Key)'!Z114,1,0)</f>
        <v>1</v>
      </c>
      <c r="AA114" s="29">
        <f>IF(Raw!CC114='CCTT (Key)'!AA114,1,0)</f>
        <v>0</v>
      </c>
      <c r="AB114" s="29">
        <f>IF(Raw!CD114='CCTT (Key)'!AB114,1,0)</f>
        <v>0</v>
      </c>
      <c r="AC114" s="29">
        <f>IF(Raw!CE114='CCTT (Key)'!AC114,1,0)</f>
        <v>0</v>
      </c>
      <c r="AD114" s="29">
        <f>IF(Raw!CF114='CCTT (Key)'!AD114,1,0)</f>
        <v>0</v>
      </c>
      <c r="AE114" s="29">
        <f>IF(Raw!CG114='CCTT (Key)'!AE114,1,0)</f>
        <v>0</v>
      </c>
      <c r="AF114" s="29">
        <f>IF(Raw!CH114='CCTT (Key)'!AF114,1,0)</f>
        <v>1</v>
      </c>
      <c r="AG114" s="29">
        <f>IF(Raw!CI114='CCTT (Key)'!AG114,1,0)</f>
        <v>0</v>
      </c>
      <c r="AH114" s="29">
        <f>IF(Raw!CJ114='CCTT (Key)'!AH114,1,0)</f>
        <v>1</v>
      </c>
    </row>
    <row r="115" spans="1:34">
      <c r="A115" s="8" t="s">
        <v>201</v>
      </c>
      <c r="B115" s="29">
        <f>IF(Raw!BD115='CCTT (Key)'!B115,1,0)</f>
        <v>1</v>
      </c>
      <c r="C115" s="29">
        <f>IF(Raw!BE115='CCTT (Key)'!C115,1,0)</f>
        <v>1</v>
      </c>
      <c r="D115" s="29">
        <f>IF(Raw!BF115='CCTT (Key)'!D115,1,0)</f>
        <v>1</v>
      </c>
      <c r="E115" s="29">
        <f>IF(Raw!BG115='CCTT (Key)'!E115,1,0)</f>
        <v>1</v>
      </c>
      <c r="F115" s="29">
        <f>IF(Raw!BH115='CCTT (Key)'!F115,1,0)</f>
        <v>1</v>
      </c>
      <c r="G115" s="29">
        <f>IF(Raw!BI115='CCTT (Key)'!G115,1,0)</f>
        <v>0</v>
      </c>
      <c r="H115" s="29">
        <f>IF(Raw!BJ115='CCTT (Key)'!H115,1,0)</f>
        <v>1</v>
      </c>
      <c r="I115" s="29">
        <f>IF(Raw!BK115='CCTT (Key)'!I115,1,0)</f>
        <v>0</v>
      </c>
      <c r="J115" s="29">
        <f>IF(Raw!BL115='CCTT (Key)'!J115,1,0)</f>
        <v>1</v>
      </c>
      <c r="K115" s="29">
        <f>IF(Raw!BM115='CCTT (Key)'!K115,1,0)</f>
        <v>1</v>
      </c>
      <c r="L115" s="29">
        <f>IF(Raw!BN115='CCTT (Key)'!L115,1,0)</f>
        <v>1</v>
      </c>
      <c r="M115" s="29">
        <f>IF(Raw!BO115='CCTT (Key)'!M115,1,0)</f>
        <v>1</v>
      </c>
      <c r="N115" s="29">
        <f>IF(Raw!BP115='CCTT (Key)'!N115,1,0)</f>
        <v>1</v>
      </c>
      <c r="O115" s="29">
        <f>IF(Raw!BQ115='CCTT (Key)'!O115,1,0)</f>
        <v>0</v>
      </c>
      <c r="P115" s="29">
        <f>IF(Raw!BR115='CCTT (Key)'!P115,1,0)</f>
        <v>0</v>
      </c>
      <c r="Q115" s="29">
        <f>IF(Raw!BS115='CCTT (Key)'!Q115,1,0)</f>
        <v>1</v>
      </c>
      <c r="R115" s="29">
        <f>IF(Raw!BT115='CCTT (Key)'!R115,1,0)</f>
        <v>1</v>
      </c>
      <c r="S115" s="29">
        <f>IF(Raw!BU115='CCTT (Key)'!S115,1,0)</f>
        <v>0</v>
      </c>
      <c r="T115" s="29">
        <f>IF(Raw!BV115='CCTT (Key)'!T115,1,0)</f>
        <v>1</v>
      </c>
      <c r="U115" s="29">
        <f>IF(Raw!BW115='CCTT (Key)'!U115,1,0)</f>
        <v>1</v>
      </c>
      <c r="V115" s="29">
        <f>IF(Raw!BX115='CCTT (Key)'!V115,1,0)</f>
        <v>1</v>
      </c>
      <c r="W115" s="29">
        <f>IF(Raw!BY115='CCTT (Key)'!W115,1,0)</f>
        <v>1</v>
      </c>
      <c r="X115" s="29">
        <f>IF(Raw!BZ115='CCTT (Key)'!X115,1,0)</f>
        <v>1</v>
      </c>
      <c r="Y115" s="29">
        <f>IF(Raw!CA115='CCTT (Key)'!Y115,1,0)</f>
        <v>1</v>
      </c>
      <c r="Z115" s="29">
        <f>IF(Raw!CB115='CCTT (Key)'!Z115,1,0)</f>
        <v>1</v>
      </c>
      <c r="AA115" s="29">
        <f>IF(Raw!CC115='CCTT (Key)'!AA115,1,0)</f>
        <v>1</v>
      </c>
      <c r="AB115" s="29">
        <f>IF(Raw!CD115='CCTT (Key)'!AB115,1,0)</f>
        <v>1</v>
      </c>
      <c r="AC115" s="29">
        <f>IF(Raw!CE115='CCTT (Key)'!AC115,1,0)</f>
        <v>0</v>
      </c>
      <c r="AD115" s="29">
        <f>IF(Raw!CF115='CCTT (Key)'!AD115,1,0)</f>
        <v>1</v>
      </c>
      <c r="AE115" s="29">
        <f>IF(Raw!CG115='CCTT (Key)'!AE115,1,0)</f>
        <v>1</v>
      </c>
      <c r="AF115" s="29">
        <f>IF(Raw!CH115='CCTT (Key)'!AF115,1,0)</f>
        <v>0</v>
      </c>
      <c r="AG115" s="29">
        <f>IF(Raw!CI115='CCTT (Key)'!AG115,1,0)</f>
        <v>1</v>
      </c>
      <c r="AH115" s="29">
        <f>IF(Raw!CJ115='CCTT (Key)'!AH115,1,0)</f>
        <v>0</v>
      </c>
    </row>
    <row r="116" spans="1:34">
      <c r="A116" s="8" t="s">
        <v>202</v>
      </c>
      <c r="B116" s="29">
        <f>IF(Raw!BD116='CCTT (Key)'!B116,1,0)</f>
        <v>0</v>
      </c>
      <c r="C116" s="29">
        <f>IF(Raw!BE116='CCTT (Key)'!C116,1,0)</f>
        <v>1</v>
      </c>
      <c r="D116" s="29">
        <f>IF(Raw!BF116='CCTT (Key)'!D116,1,0)</f>
        <v>0</v>
      </c>
      <c r="E116" s="29">
        <f>IF(Raw!BG116='CCTT (Key)'!E116,1,0)</f>
        <v>0</v>
      </c>
      <c r="F116" s="29">
        <f>IF(Raw!BH116='CCTT (Key)'!F116,1,0)</f>
        <v>1</v>
      </c>
      <c r="G116" s="29">
        <f>IF(Raw!BI116='CCTT (Key)'!G116,1,0)</f>
        <v>0</v>
      </c>
      <c r="H116" s="29">
        <f>IF(Raw!BJ116='CCTT (Key)'!H116,1,0)</f>
        <v>1</v>
      </c>
      <c r="I116" s="29">
        <f>IF(Raw!BK116='CCTT (Key)'!I116,1,0)</f>
        <v>0</v>
      </c>
      <c r="J116" s="29">
        <f>IF(Raw!BL116='CCTT (Key)'!J116,1,0)</f>
        <v>0</v>
      </c>
      <c r="K116" s="29">
        <f>IF(Raw!BM116='CCTT (Key)'!K116,1,0)</f>
        <v>1</v>
      </c>
      <c r="L116" s="29">
        <f>IF(Raw!BN116='CCTT (Key)'!L116,1,0)</f>
        <v>0</v>
      </c>
      <c r="M116" s="29">
        <f>IF(Raw!BO116='CCTT (Key)'!M116,1,0)</f>
        <v>0</v>
      </c>
      <c r="N116" s="29">
        <f>IF(Raw!BP116='CCTT (Key)'!N116,1,0)</f>
        <v>0</v>
      </c>
      <c r="O116" s="29">
        <f>IF(Raw!BQ116='CCTT (Key)'!O116,1,0)</f>
        <v>1</v>
      </c>
      <c r="P116" s="29">
        <f>IF(Raw!BR116='CCTT (Key)'!P116,1,0)</f>
        <v>1</v>
      </c>
      <c r="Q116" s="29">
        <f>IF(Raw!BS116='CCTT (Key)'!Q116,1,0)</f>
        <v>1</v>
      </c>
      <c r="R116" s="29">
        <f>IF(Raw!BT116='CCTT (Key)'!R116,1,0)</f>
        <v>0</v>
      </c>
      <c r="S116" s="29">
        <f>IF(Raw!BU116='CCTT (Key)'!S116,1,0)</f>
        <v>0</v>
      </c>
      <c r="T116" s="29">
        <f>IF(Raw!BV116='CCTT (Key)'!T116,1,0)</f>
        <v>0</v>
      </c>
      <c r="U116" s="29">
        <f>IF(Raw!BW116='CCTT (Key)'!U116,1,0)</f>
        <v>0</v>
      </c>
      <c r="V116" s="29">
        <f>IF(Raw!BX116='CCTT (Key)'!V116,1,0)</f>
        <v>0</v>
      </c>
      <c r="W116" s="29">
        <f>IF(Raw!BY116='CCTT (Key)'!W116,1,0)</f>
        <v>1</v>
      </c>
      <c r="X116" s="29">
        <f>IF(Raw!BZ116='CCTT (Key)'!X116,1,0)</f>
        <v>0</v>
      </c>
      <c r="Y116" s="29">
        <f>IF(Raw!CA116='CCTT (Key)'!Y116,1,0)</f>
        <v>1</v>
      </c>
      <c r="Z116" s="29">
        <f>IF(Raw!CB116='CCTT (Key)'!Z116,1,0)</f>
        <v>0</v>
      </c>
      <c r="AA116" s="29">
        <f>IF(Raw!CC116='CCTT (Key)'!AA116,1,0)</f>
        <v>1</v>
      </c>
      <c r="AB116" s="29">
        <f>IF(Raw!CD116='CCTT (Key)'!AB116,1,0)</f>
        <v>0</v>
      </c>
      <c r="AC116" s="29">
        <f>IF(Raw!CE116='CCTT (Key)'!AC116,1,0)</f>
        <v>0</v>
      </c>
      <c r="AD116" s="29">
        <f>IF(Raw!CF116='CCTT (Key)'!AD116,1,0)</f>
        <v>1</v>
      </c>
      <c r="AE116" s="29">
        <f>IF(Raw!CG116='CCTT (Key)'!AE116,1,0)</f>
        <v>0</v>
      </c>
      <c r="AF116" s="29">
        <f>IF(Raw!CH116='CCTT (Key)'!AF116,1,0)</f>
        <v>0</v>
      </c>
      <c r="AG116" s="29">
        <f>IF(Raw!CI116='CCTT (Key)'!AG116,1,0)</f>
        <v>1</v>
      </c>
      <c r="AH116" s="29">
        <f>IF(Raw!CJ116='CCTT (Key)'!AH116,1,0)</f>
        <v>1</v>
      </c>
    </row>
    <row r="117" spans="1:34">
      <c r="A117" s="8" t="s">
        <v>203</v>
      </c>
      <c r="B117" s="29">
        <f>IF(Raw!BD117='CCTT (Key)'!B117,1,0)</f>
        <v>1</v>
      </c>
      <c r="C117" s="29">
        <f>IF(Raw!BE117='CCTT (Key)'!C117,1,0)</f>
        <v>1</v>
      </c>
      <c r="D117" s="29">
        <f>IF(Raw!BF117='CCTT (Key)'!D117,1,0)</f>
        <v>0</v>
      </c>
      <c r="E117" s="29">
        <f>IF(Raw!BG117='CCTT (Key)'!E117,1,0)</f>
        <v>1</v>
      </c>
      <c r="F117" s="29">
        <f>IF(Raw!BH117='CCTT (Key)'!F117,1,0)</f>
        <v>1</v>
      </c>
      <c r="G117" s="29">
        <f>IF(Raw!BI117='CCTT (Key)'!G117,1,0)</f>
        <v>1</v>
      </c>
      <c r="H117" s="29">
        <f>IF(Raw!BJ117='CCTT (Key)'!H117,1,0)</f>
        <v>0</v>
      </c>
      <c r="I117" s="29">
        <f>IF(Raw!BK117='CCTT (Key)'!I117,1,0)</f>
        <v>1</v>
      </c>
      <c r="J117" s="29">
        <f>IF(Raw!BL117='CCTT (Key)'!J117,1,0)</f>
        <v>1</v>
      </c>
      <c r="K117" s="29">
        <f>IF(Raw!BM117='CCTT (Key)'!K117,1,0)</f>
        <v>1</v>
      </c>
      <c r="L117" s="29">
        <f>IF(Raw!BN117='CCTT (Key)'!L117,1,0)</f>
        <v>0</v>
      </c>
      <c r="M117" s="29">
        <f>IF(Raw!BO117='CCTT (Key)'!M117,1,0)</f>
        <v>0</v>
      </c>
      <c r="N117" s="29">
        <f>IF(Raw!BP117='CCTT (Key)'!N117,1,0)</f>
        <v>0</v>
      </c>
      <c r="O117" s="29">
        <f>IF(Raw!BQ117='CCTT (Key)'!O117,1,0)</f>
        <v>0</v>
      </c>
      <c r="P117" s="29">
        <f>IF(Raw!BR117='CCTT (Key)'!P117,1,0)</f>
        <v>1</v>
      </c>
      <c r="Q117" s="29">
        <f>IF(Raw!BS117='CCTT (Key)'!Q117,1,0)</f>
        <v>1</v>
      </c>
      <c r="R117" s="29">
        <f>IF(Raw!BT117='CCTT (Key)'!R117,1,0)</f>
        <v>0</v>
      </c>
      <c r="S117" s="29">
        <f>IF(Raw!BU117='CCTT (Key)'!S117,1,0)</f>
        <v>0</v>
      </c>
      <c r="T117" s="29">
        <f>IF(Raw!BV117='CCTT (Key)'!T117,1,0)</f>
        <v>1</v>
      </c>
      <c r="U117" s="29">
        <f>IF(Raw!BW117='CCTT (Key)'!U117,1,0)</f>
        <v>1</v>
      </c>
      <c r="V117" s="29">
        <f>IF(Raw!BX117='CCTT (Key)'!V117,1,0)</f>
        <v>1</v>
      </c>
      <c r="W117" s="29">
        <f>IF(Raw!BY117='CCTT (Key)'!W117,1,0)</f>
        <v>0</v>
      </c>
      <c r="X117" s="29">
        <f>IF(Raw!BZ117='CCTT (Key)'!X117,1,0)</f>
        <v>1</v>
      </c>
      <c r="Y117" s="29">
        <f>IF(Raw!CA117='CCTT (Key)'!Y117,1,0)</f>
        <v>0</v>
      </c>
      <c r="Z117" s="29">
        <f>IF(Raw!CB117='CCTT (Key)'!Z117,1,0)</f>
        <v>1</v>
      </c>
      <c r="AA117" s="29">
        <f>IF(Raw!CC117='CCTT (Key)'!AA117,1,0)</f>
        <v>0</v>
      </c>
      <c r="AB117" s="29">
        <f>IF(Raw!CD117='CCTT (Key)'!AB117,1,0)</f>
        <v>1</v>
      </c>
      <c r="AC117" s="29">
        <f>IF(Raw!CE117='CCTT (Key)'!AC117,1,0)</f>
        <v>0</v>
      </c>
      <c r="AD117" s="29">
        <f>IF(Raw!CF117='CCTT (Key)'!AD117,1,0)</f>
        <v>0</v>
      </c>
      <c r="AE117" s="29">
        <f>IF(Raw!CG117='CCTT (Key)'!AE117,1,0)</f>
        <v>1</v>
      </c>
      <c r="AF117" s="29">
        <f>IF(Raw!CH117='CCTT (Key)'!AF117,1,0)</f>
        <v>0</v>
      </c>
      <c r="AG117" s="29">
        <f>IF(Raw!CI117='CCTT (Key)'!AG117,1,0)</f>
        <v>0</v>
      </c>
      <c r="AH117" s="29">
        <f>IF(Raw!CJ117='CCTT (Key)'!AH117,1,0)</f>
        <v>1</v>
      </c>
    </row>
    <row r="118" spans="1:34">
      <c r="A118" s="8" t="s">
        <v>204</v>
      </c>
      <c r="B118" s="29">
        <f>IF(Raw!BD118='CCTT (Key)'!B118,1,0)</f>
        <v>1</v>
      </c>
      <c r="C118" s="29">
        <f>IF(Raw!BE118='CCTT (Key)'!C118,1,0)</f>
        <v>0</v>
      </c>
      <c r="D118" s="29">
        <f>IF(Raw!BF118='CCTT (Key)'!D118,1,0)</f>
        <v>0</v>
      </c>
      <c r="E118" s="29">
        <f>IF(Raw!BG118='CCTT (Key)'!E118,1,0)</f>
        <v>0</v>
      </c>
      <c r="F118" s="29">
        <f>IF(Raw!BH118='CCTT (Key)'!F118,1,0)</f>
        <v>1</v>
      </c>
      <c r="G118" s="29">
        <f>IF(Raw!BI118='CCTT (Key)'!G118,1,0)</f>
        <v>0</v>
      </c>
      <c r="H118" s="29">
        <f>IF(Raw!BJ118='CCTT (Key)'!H118,1,0)</f>
        <v>0</v>
      </c>
      <c r="I118" s="29">
        <f>IF(Raw!BK118='CCTT (Key)'!I118,1,0)</f>
        <v>1</v>
      </c>
      <c r="J118" s="29">
        <f>IF(Raw!BL118='CCTT (Key)'!J118,1,0)</f>
        <v>1</v>
      </c>
      <c r="K118" s="29">
        <f>IF(Raw!BM118='CCTT (Key)'!K118,1,0)</f>
        <v>1</v>
      </c>
      <c r="L118" s="29">
        <f>IF(Raw!BN118='CCTT (Key)'!L118,1,0)</f>
        <v>1</v>
      </c>
      <c r="M118" s="29">
        <f>IF(Raw!BO118='CCTT (Key)'!M118,1,0)</f>
        <v>0</v>
      </c>
      <c r="N118" s="29">
        <f>IF(Raw!BP118='CCTT (Key)'!N118,1,0)</f>
        <v>1</v>
      </c>
      <c r="O118" s="29">
        <f>IF(Raw!BQ118='CCTT (Key)'!O118,1,0)</f>
        <v>0</v>
      </c>
      <c r="P118" s="29">
        <f>IF(Raw!BR118='CCTT (Key)'!P118,1,0)</f>
        <v>0</v>
      </c>
      <c r="Q118" s="29">
        <f>IF(Raw!BS118='CCTT (Key)'!Q118,1,0)</f>
        <v>0</v>
      </c>
      <c r="R118" s="29">
        <f>IF(Raw!BT118='CCTT (Key)'!R118,1,0)</f>
        <v>0</v>
      </c>
      <c r="S118" s="29">
        <f>IF(Raw!BU118='CCTT (Key)'!S118,1,0)</f>
        <v>0</v>
      </c>
      <c r="T118" s="29">
        <f>IF(Raw!BV118='CCTT (Key)'!T118,1,0)</f>
        <v>1</v>
      </c>
      <c r="U118" s="29">
        <f>IF(Raw!BW118='CCTT (Key)'!U118,1,0)</f>
        <v>0</v>
      </c>
      <c r="V118" s="29">
        <f>IF(Raw!BX118='CCTT (Key)'!V118,1,0)</f>
        <v>1</v>
      </c>
      <c r="W118" s="29">
        <f>IF(Raw!BY118='CCTT (Key)'!W118,1,0)</f>
        <v>1</v>
      </c>
      <c r="X118" s="29">
        <f>IF(Raw!BZ118='CCTT (Key)'!X118,1,0)</f>
        <v>1</v>
      </c>
      <c r="Y118" s="29">
        <f>IF(Raw!CA118='CCTT (Key)'!Y118,1,0)</f>
        <v>0</v>
      </c>
      <c r="Z118" s="29">
        <f>IF(Raw!CB118='CCTT (Key)'!Z118,1,0)</f>
        <v>1</v>
      </c>
      <c r="AA118" s="29">
        <f>IF(Raw!CC118='CCTT (Key)'!AA118,1,0)</f>
        <v>0</v>
      </c>
      <c r="AB118" s="29">
        <f>IF(Raw!CD118='CCTT (Key)'!AB118,1,0)</f>
        <v>0</v>
      </c>
      <c r="AC118" s="29">
        <f>IF(Raw!CE118='CCTT (Key)'!AC118,1,0)</f>
        <v>0</v>
      </c>
      <c r="AD118" s="29">
        <f>IF(Raw!CF118='CCTT (Key)'!AD118,1,0)</f>
        <v>1</v>
      </c>
      <c r="AE118" s="29">
        <f>IF(Raw!CG118='CCTT (Key)'!AE118,1,0)</f>
        <v>0</v>
      </c>
      <c r="AF118" s="29">
        <f>IF(Raw!CH118='CCTT (Key)'!AF118,1,0)</f>
        <v>0</v>
      </c>
      <c r="AG118" s="29">
        <f>IF(Raw!CI118='CCTT (Key)'!AG118,1,0)</f>
        <v>1</v>
      </c>
      <c r="AH118" s="29">
        <f>IF(Raw!CJ118='CCTT (Key)'!AH118,1,0)</f>
        <v>1</v>
      </c>
    </row>
    <row r="119" spans="1:34">
      <c r="A119" s="8" t="s">
        <v>220</v>
      </c>
      <c r="B119" s="29">
        <f>IF(Raw!BD119='CCTT (Key)'!B119,1,0)</f>
        <v>0</v>
      </c>
      <c r="C119" s="29">
        <f>IF(Raw!BE119='CCTT (Key)'!C119,1,0)</f>
        <v>1</v>
      </c>
      <c r="D119" s="29">
        <f>IF(Raw!BF119='CCTT (Key)'!D119,1,0)</f>
        <v>0</v>
      </c>
      <c r="E119" s="29">
        <f>IF(Raw!BG119='CCTT (Key)'!E119,1,0)</f>
        <v>1</v>
      </c>
      <c r="F119" s="29">
        <f>IF(Raw!BH119='CCTT (Key)'!F119,1,0)</f>
        <v>0</v>
      </c>
      <c r="G119" s="29">
        <f>IF(Raw!BI119='CCTT (Key)'!G119,1,0)</f>
        <v>0</v>
      </c>
      <c r="H119" s="29">
        <f>IF(Raw!BJ119='CCTT (Key)'!H119,1,0)</f>
        <v>0</v>
      </c>
      <c r="I119" s="29">
        <f>IF(Raw!BK119='CCTT (Key)'!I119,1,0)</f>
        <v>0</v>
      </c>
      <c r="J119" s="29">
        <f>IF(Raw!BL119='CCTT (Key)'!J119,1,0)</f>
        <v>0</v>
      </c>
      <c r="K119" s="29">
        <f>IF(Raw!BM119='CCTT (Key)'!K119,1,0)</f>
        <v>1</v>
      </c>
      <c r="L119" s="29">
        <f>IF(Raw!BN119='CCTT (Key)'!L119,1,0)</f>
        <v>1</v>
      </c>
      <c r="M119" s="29">
        <f>IF(Raw!BO119='CCTT (Key)'!M119,1,0)</f>
        <v>1</v>
      </c>
      <c r="N119" s="29">
        <f>IF(Raw!BP119='CCTT (Key)'!N119,1,0)</f>
        <v>1</v>
      </c>
      <c r="O119" s="29">
        <f>IF(Raw!BQ119='CCTT (Key)'!O119,1,0)</f>
        <v>1</v>
      </c>
      <c r="P119" s="29">
        <f>IF(Raw!BR119='CCTT (Key)'!P119,1,0)</f>
        <v>1</v>
      </c>
      <c r="Q119" s="29">
        <f>IF(Raw!BS119='CCTT (Key)'!Q119,1,0)</f>
        <v>1</v>
      </c>
      <c r="R119" s="29">
        <f>IF(Raw!BT119='CCTT (Key)'!R119,1,0)</f>
        <v>1</v>
      </c>
      <c r="S119" s="29">
        <f>IF(Raw!BU119='CCTT (Key)'!S119,1,0)</f>
        <v>0</v>
      </c>
      <c r="T119" s="29">
        <f>IF(Raw!BV119='CCTT (Key)'!T119,1,0)</f>
        <v>1</v>
      </c>
      <c r="U119" s="29">
        <f>IF(Raw!BW119='CCTT (Key)'!U119,1,0)</f>
        <v>1</v>
      </c>
      <c r="V119" s="29">
        <f>IF(Raw!BX119='CCTT (Key)'!V119,1,0)</f>
        <v>1</v>
      </c>
      <c r="W119" s="29">
        <f>IF(Raw!BY119='CCTT (Key)'!W119,1,0)</f>
        <v>1</v>
      </c>
      <c r="X119" s="29">
        <f>IF(Raw!BZ119='CCTT (Key)'!X119,1,0)</f>
        <v>1</v>
      </c>
      <c r="Y119" s="29">
        <f>IF(Raw!CA119='CCTT (Key)'!Y119,1,0)</f>
        <v>1</v>
      </c>
      <c r="Z119" s="29">
        <f>IF(Raw!CB119='CCTT (Key)'!Z119,1,0)</f>
        <v>1</v>
      </c>
      <c r="AA119" s="29">
        <f>IF(Raw!CC119='CCTT (Key)'!AA119,1,0)</f>
        <v>1</v>
      </c>
      <c r="AB119" s="29">
        <f>IF(Raw!CD119='CCTT (Key)'!AB119,1,0)</f>
        <v>1</v>
      </c>
      <c r="AC119" s="29">
        <f>IF(Raw!CE119='CCTT (Key)'!AC119,1,0)</f>
        <v>0</v>
      </c>
      <c r="AD119" s="29">
        <f>IF(Raw!CF119='CCTT (Key)'!AD119,1,0)</f>
        <v>1</v>
      </c>
      <c r="AE119" s="29">
        <f>IF(Raw!CG119='CCTT (Key)'!AE119,1,0)</f>
        <v>0</v>
      </c>
      <c r="AF119" s="29">
        <f>IF(Raw!CH119='CCTT (Key)'!AF119,1,0)</f>
        <v>0</v>
      </c>
      <c r="AG119" s="29">
        <f>IF(Raw!CI119='CCTT (Key)'!AG119,1,0)</f>
        <v>0</v>
      </c>
      <c r="AH119" s="29">
        <f>IF(Raw!CJ119='CCTT (Key)'!AH119,1,0)</f>
        <v>0</v>
      </c>
    </row>
    <row r="120" spans="1:34">
      <c r="A120" s="8" t="s">
        <v>222</v>
      </c>
      <c r="B120" s="29">
        <f>IF(Raw!BD120='CCTT (Key)'!B120,1,0)</f>
        <v>0</v>
      </c>
      <c r="C120" s="29">
        <f>IF(Raw!BE120='CCTT (Key)'!C120,1,0)</f>
        <v>0</v>
      </c>
      <c r="D120" s="29">
        <f>IF(Raw!BF120='CCTT (Key)'!D120,1,0)</f>
        <v>0</v>
      </c>
      <c r="E120" s="29">
        <f>IF(Raw!BG120='CCTT (Key)'!E120,1,0)</f>
        <v>0</v>
      </c>
      <c r="F120" s="29">
        <f>IF(Raw!BH120='CCTT (Key)'!F120,1,0)</f>
        <v>1</v>
      </c>
      <c r="G120" s="29">
        <f>IF(Raw!BI120='CCTT (Key)'!G120,1,0)</f>
        <v>0</v>
      </c>
      <c r="H120" s="29">
        <f>IF(Raw!BJ120='CCTT (Key)'!H120,1,0)</f>
        <v>0</v>
      </c>
      <c r="I120" s="29">
        <f>IF(Raw!BK120='CCTT (Key)'!I120,1,0)</f>
        <v>0</v>
      </c>
      <c r="J120" s="29">
        <f>IF(Raw!BL120='CCTT (Key)'!J120,1,0)</f>
        <v>0</v>
      </c>
      <c r="K120" s="29">
        <f>IF(Raw!BM120='CCTT (Key)'!K120,1,0)</f>
        <v>1</v>
      </c>
      <c r="L120" s="29">
        <f>IF(Raw!BN120='CCTT (Key)'!L120,1,0)</f>
        <v>1</v>
      </c>
      <c r="M120" s="29">
        <f>IF(Raw!BO120='CCTT (Key)'!M120,1,0)</f>
        <v>0</v>
      </c>
      <c r="N120" s="29">
        <f>IF(Raw!BP120='CCTT (Key)'!N120,1,0)</f>
        <v>1</v>
      </c>
      <c r="O120" s="29">
        <f>IF(Raw!BQ120='CCTT (Key)'!O120,1,0)</f>
        <v>0</v>
      </c>
      <c r="P120" s="29">
        <f>IF(Raw!BR120='CCTT (Key)'!P120,1,0)</f>
        <v>0</v>
      </c>
      <c r="Q120" s="29">
        <f>IF(Raw!BS120='CCTT (Key)'!Q120,1,0)</f>
        <v>0</v>
      </c>
      <c r="R120" s="29">
        <f>IF(Raw!BT120='CCTT (Key)'!R120,1,0)</f>
        <v>1</v>
      </c>
      <c r="S120" s="29">
        <f>IF(Raw!BU120='CCTT (Key)'!S120,1,0)</f>
        <v>0</v>
      </c>
      <c r="T120" s="29">
        <f>IF(Raw!BV120='CCTT (Key)'!T120,1,0)</f>
        <v>1</v>
      </c>
      <c r="U120" s="29">
        <f>IF(Raw!BW120='CCTT (Key)'!U120,1,0)</f>
        <v>1</v>
      </c>
      <c r="V120" s="29">
        <f>IF(Raw!BX120='CCTT (Key)'!V120,1,0)</f>
        <v>1</v>
      </c>
      <c r="W120" s="29">
        <f>IF(Raw!BY120='CCTT (Key)'!W120,1,0)</f>
        <v>1</v>
      </c>
      <c r="X120" s="29">
        <f>IF(Raw!BZ120='CCTT (Key)'!X120,1,0)</f>
        <v>1</v>
      </c>
      <c r="Y120" s="29">
        <f>IF(Raw!CA120='CCTT (Key)'!Y120,1,0)</f>
        <v>1</v>
      </c>
      <c r="Z120" s="29">
        <f>IF(Raw!CB120='CCTT (Key)'!Z120,1,0)</f>
        <v>1</v>
      </c>
      <c r="AA120" s="29">
        <f>IF(Raw!CC120='CCTT (Key)'!AA120,1,0)</f>
        <v>0</v>
      </c>
      <c r="AB120" s="29">
        <f>IF(Raw!CD120='CCTT (Key)'!AB120,1,0)</f>
        <v>0</v>
      </c>
      <c r="AC120" s="29">
        <f>IF(Raw!CE120='CCTT (Key)'!AC120,1,0)</f>
        <v>0</v>
      </c>
      <c r="AD120" s="29">
        <f>IF(Raw!CF120='CCTT (Key)'!AD120,1,0)</f>
        <v>1</v>
      </c>
      <c r="AE120" s="29">
        <f>IF(Raw!CG120='CCTT (Key)'!AE120,1,0)</f>
        <v>1</v>
      </c>
      <c r="AF120" s="29">
        <f>IF(Raw!CH120='CCTT (Key)'!AF120,1,0)</f>
        <v>0</v>
      </c>
      <c r="AG120" s="29">
        <f>IF(Raw!CI120='CCTT (Key)'!AG120,1,0)</f>
        <v>1</v>
      </c>
      <c r="AH120" s="29">
        <f>IF(Raw!CJ120='CCTT (Key)'!AH120,1,0)</f>
        <v>0</v>
      </c>
    </row>
    <row r="121" spans="1:34">
      <c r="A121" s="8" t="s">
        <v>223</v>
      </c>
      <c r="B121" s="29">
        <f>IF(Raw!BD121='CCTT (Key)'!B121,1,0)</f>
        <v>0</v>
      </c>
      <c r="C121" s="29">
        <f>IF(Raw!BE121='CCTT (Key)'!C121,1,0)</f>
        <v>0</v>
      </c>
      <c r="D121" s="29">
        <f>IF(Raw!BF121='CCTT (Key)'!D121,1,0)</f>
        <v>0</v>
      </c>
      <c r="E121" s="29">
        <f>IF(Raw!BG121='CCTT (Key)'!E121,1,0)</f>
        <v>1</v>
      </c>
      <c r="F121" s="29">
        <f>IF(Raw!BH121='CCTT (Key)'!F121,1,0)</f>
        <v>1</v>
      </c>
      <c r="G121" s="29">
        <f>IF(Raw!BI121='CCTT (Key)'!G121,1,0)</f>
        <v>0</v>
      </c>
      <c r="H121" s="29">
        <f>IF(Raw!BJ121='CCTT (Key)'!H121,1,0)</f>
        <v>1</v>
      </c>
      <c r="I121" s="29">
        <f>IF(Raw!BK121='CCTT (Key)'!I121,1,0)</f>
        <v>0</v>
      </c>
      <c r="J121" s="29">
        <f>IF(Raw!BL121='CCTT (Key)'!J121,1,0)</f>
        <v>1</v>
      </c>
      <c r="K121" s="29">
        <f>IF(Raw!BM121='CCTT (Key)'!K121,1,0)</f>
        <v>1</v>
      </c>
      <c r="L121" s="29">
        <f>IF(Raw!BN121='CCTT (Key)'!L121,1,0)</f>
        <v>0</v>
      </c>
      <c r="M121" s="29">
        <f>IF(Raw!BO121='CCTT (Key)'!M121,1,0)</f>
        <v>1</v>
      </c>
      <c r="N121" s="29">
        <f>IF(Raw!BP121='CCTT (Key)'!N121,1,0)</f>
        <v>1</v>
      </c>
      <c r="O121" s="29">
        <f>IF(Raw!BQ121='CCTT (Key)'!O121,1,0)</f>
        <v>1</v>
      </c>
      <c r="P121" s="29">
        <f>IF(Raw!BR121='CCTT (Key)'!P121,1,0)</f>
        <v>0</v>
      </c>
      <c r="Q121" s="29">
        <f>IF(Raw!BS121='CCTT (Key)'!Q121,1,0)</f>
        <v>1</v>
      </c>
      <c r="R121" s="29">
        <f>IF(Raw!BT121='CCTT (Key)'!R121,1,0)</f>
        <v>1</v>
      </c>
      <c r="S121" s="29">
        <f>IF(Raw!BU121='CCTT (Key)'!S121,1,0)</f>
        <v>0</v>
      </c>
      <c r="T121" s="29">
        <f>IF(Raw!BV121='CCTT (Key)'!T121,1,0)</f>
        <v>0</v>
      </c>
      <c r="U121" s="29">
        <f>IF(Raw!BW121='CCTT (Key)'!U121,1,0)</f>
        <v>0</v>
      </c>
      <c r="V121" s="29">
        <f>IF(Raw!BX121='CCTT (Key)'!V121,1,0)</f>
        <v>1</v>
      </c>
      <c r="W121" s="29">
        <f>IF(Raw!BY121='CCTT (Key)'!W121,1,0)</f>
        <v>1</v>
      </c>
      <c r="X121" s="29">
        <f>IF(Raw!BZ121='CCTT (Key)'!X121,1,0)</f>
        <v>1</v>
      </c>
      <c r="Y121" s="29">
        <f>IF(Raw!CA121='CCTT (Key)'!Y121,1,0)</f>
        <v>0</v>
      </c>
      <c r="Z121" s="29">
        <f>IF(Raw!CB121='CCTT (Key)'!Z121,1,0)</f>
        <v>1</v>
      </c>
      <c r="AA121" s="29">
        <f>IF(Raw!CC121='CCTT (Key)'!AA121,1,0)</f>
        <v>0</v>
      </c>
      <c r="AB121" s="29">
        <f>IF(Raw!CD121='CCTT (Key)'!AB121,1,0)</f>
        <v>1</v>
      </c>
      <c r="AC121" s="29">
        <f>IF(Raw!CE121='CCTT (Key)'!AC121,1,0)</f>
        <v>1</v>
      </c>
      <c r="AD121" s="29">
        <f>IF(Raw!CF121='CCTT (Key)'!AD121,1,0)</f>
        <v>1</v>
      </c>
      <c r="AE121" s="29">
        <f>IF(Raw!CG121='CCTT (Key)'!AE121,1,0)</f>
        <v>0</v>
      </c>
      <c r="AF121" s="29">
        <f>IF(Raw!CH121='CCTT (Key)'!AF121,1,0)</f>
        <v>0</v>
      </c>
      <c r="AG121" s="29">
        <f>IF(Raw!CI121='CCTT (Key)'!AG121,1,0)</f>
        <v>0</v>
      </c>
      <c r="AH121" s="29">
        <f>IF(Raw!CJ121='CCTT (Key)'!AH121,1,0)</f>
        <v>1</v>
      </c>
    </row>
    <row r="122" spans="1:34">
      <c r="A122" s="8" t="s">
        <v>224</v>
      </c>
      <c r="B122" s="29">
        <f>IF(Raw!BD122='CCTT (Key)'!B122,1,0)</f>
        <v>0</v>
      </c>
      <c r="C122" s="29">
        <f>IF(Raw!BE122='CCTT (Key)'!C122,1,0)</f>
        <v>1</v>
      </c>
      <c r="D122" s="29">
        <f>IF(Raw!BF122='CCTT (Key)'!D122,1,0)</f>
        <v>0</v>
      </c>
      <c r="E122" s="29">
        <f>IF(Raw!BG122='CCTT (Key)'!E122,1,0)</f>
        <v>1</v>
      </c>
      <c r="F122" s="29">
        <f>IF(Raw!BH122='CCTT (Key)'!F122,1,0)</f>
        <v>0</v>
      </c>
      <c r="G122" s="29">
        <f>IF(Raw!BI122='CCTT (Key)'!G122,1,0)</f>
        <v>0</v>
      </c>
      <c r="H122" s="29">
        <f>IF(Raw!BJ122='CCTT (Key)'!H122,1,0)</f>
        <v>1</v>
      </c>
      <c r="I122" s="29">
        <f>IF(Raw!BK122='CCTT (Key)'!I122,1,0)</f>
        <v>0</v>
      </c>
      <c r="J122" s="29">
        <f>IF(Raw!BL122='CCTT (Key)'!J122,1,0)</f>
        <v>0</v>
      </c>
      <c r="K122" s="29">
        <f>IF(Raw!BM122='CCTT (Key)'!K122,1,0)</f>
        <v>1</v>
      </c>
      <c r="L122" s="29">
        <f>IF(Raw!BN122='CCTT (Key)'!L122,1,0)</f>
        <v>0</v>
      </c>
      <c r="M122" s="29">
        <f>IF(Raw!BO122='CCTT (Key)'!M122,1,0)</f>
        <v>0</v>
      </c>
      <c r="N122" s="29">
        <f>IF(Raw!BP122='CCTT (Key)'!N122,1,0)</f>
        <v>1</v>
      </c>
      <c r="O122" s="29">
        <f>IF(Raw!BQ122='CCTT (Key)'!O122,1,0)</f>
        <v>0</v>
      </c>
      <c r="P122" s="29">
        <f>IF(Raw!BR122='CCTT (Key)'!P122,1,0)</f>
        <v>1</v>
      </c>
      <c r="Q122" s="29">
        <f>IF(Raw!BS122='CCTT (Key)'!Q122,1,0)</f>
        <v>0</v>
      </c>
      <c r="R122" s="29">
        <f>IF(Raw!BT122='CCTT (Key)'!R122,1,0)</f>
        <v>0</v>
      </c>
      <c r="S122" s="29">
        <f>IF(Raw!BU122='CCTT (Key)'!S122,1,0)</f>
        <v>0</v>
      </c>
      <c r="T122" s="29">
        <f>IF(Raw!BV122='CCTT (Key)'!T122,1,0)</f>
        <v>0</v>
      </c>
      <c r="U122" s="29">
        <f>IF(Raw!BW122='CCTT (Key)'!U122,1,0)</f>
        <v>1</v>
      </c>
      <c r="V122" s="29">
        <f>IF(Raw!BX122='CCTT (Key)'!V122,1,0)</f>
        <v>0</v>
      </c>
      <c r="W122" s="29">
        <f>IF(Raw!BY122='CCTT (Key)'!W122,1,0)</f>
        <v>1</v>
      </c>
      <c r="X122" s="29">
        <f>IF(Raw!BZ122='CCTT (Key)'!X122,1,0)</f>
        <v>0</v>
      </c>
      <c r="Y122" s="29">
        <f>IF(Raw!CA122='CCTT (Key)'!Y122,1,0)</f>
        <v>1</v>
      </c>
      <c r="Z122" s="29">
        <f>IF(Raw!CB122='CCTT (Key)'!Z122,1,0)</f>
        <v>0</v>
      </c>
      <c r="AA122" s="29">
        <f>IF(Raw!CC122='CCTT (Key)'!AA122,1,0)</f>
        <v>1</v>
      </c>
      <c r="AB122" s="29">
        <f>IF(Raw!CD122='CCTT (Key)'!AB122,1,0)</f>
        <v>0</v>
      </c>
      <c r="AC122" s="29">
        <f>IF(Raw!CE122='CCTT (Key)'!AC122,1,0)</f>
        <v>0</v>
      </c>
      <c r="AD122" s="29">
        <f>IF(Raw!CF122='CCTT (Key)'!AD122,1,0)</f>
        <v>0</v>
      </c>
      <c r="AE122" s="29">
        <f>IF(Raw!CG122='CCTT (Key)'!AE122,1,0)</f>
        <v>0</v>
      </c>
      <c r="AF122" s="29">
        <f>IF(Raw!CH122='CCTT (Key)'!AF122,1,0)</f>
        <v>0</v>
      </c>
      <c r="AG122" s="29">
        <f>IF(Raw!CI122='CCTT (Key)'!AG122,1,0)</f>
        <v>1</v>
      </c>
      <c r="AH122" s="29">
        <f>IF(Raw!CJ122='CCTT (Key)'!AH122,1,0)</f>
        <v>0</v>
      </c>
    </row>
    <row r="123" spans="1:34">
      <c r="A123" s="8" t="s">
        <v>225</v>
      </c>
      <c r="B123" s="29">
        <f>IF(Raw!BD123='CCTT (Key)'!B123,1,0)</f>
        <v>0</v>
      </c>
      <c r="C123" s="29">
        <f>IF(Raw!BE123='CCTT (Key)'!C123,1,0)</f>
        <v>1</v>
      </c>
      <c r="D123" s="29">
        <f>IF(Raw!BF123='CCTT (Key)'!D123,1,0)</f>
        <v>0</v>
      </c>
      <c r="E123" s="29">
        <f>IF(Raw!BG123='CCTT (Key)'!E123,1,0)</f>
        <v>0</v>
      </c>
      <c r="F123" s="29">
        <f>IF(Raw!BH123='CCTT (Key)'!F123,1,0)</f>
        <v>1</v>
      </c>
      <c r="G123" s="29">
        <f>IF(Raw!BI123='CCTT (Key)'!G123,1,0)</f>
        <v>0</v>
      </c>
      <c r="H123" s="29">
        <f>IF(Raw!BJ123='CCTT (Key)'!H123,1,0)</f>
        <v>1</v>
      </c>
      <c r="I123" s="29">
        <f>IF(Raw!BK123='CCTT (Key)'!I123,1,0)</f>
        <v>0</v>
      </c>
      <c r="J123" s="29">
        <f>IF(Raw!BL123='CCTT (Key)'!J123,1,0)</f>
        <v>0</v>
      </c>
      <c r="K123" s="29">
        <f>IF(Raw!BM123='CCTT (Key)'!K123,1,0)</f>
        <v>1</v>
      </c>
      <c r="L123" s="29">
        <f>IF(Raw!BN123='CCTT (Key)'!L123,1,0)</f>
        <v>0</v>
      </c>
      <c r="M123" s="29">
        <f>IF(Raw!BO123='CCTT (Key)'!M123,1,0)</f>
        <v>0</v>
      </c>
      <c r="N123" s="29">
        <f>IF(Raw!BP123='CCTT (Key)'!N123,1,0)</f>
        <v>1</v>
      </c>
      <c r="O123" s="29">
        <f>IF(Raw!BQ123='CCTT (Key)'!O123,1,0)</f>
        <v>1</v>
      </c>
      <c r="P123" s="29">
        <f>IF(Raw!BR123='CCTT (Key)'!P123,1,0)</f>
        <v>1</v>
      </c>
      <c r="Q123" s="29">
        <f>IF(Raw!BS123='CCTT (Key)'!Q123,1,0)</f>
        <v>1</v>
      </c>
      <c r="R123" s="29">
        <f>IF(Raw!BT123='CCTT (Key)'!R123,1,0)</f>
        <v>1</v>
      </c>
      <c r="S123" s="29">
        <f>IF(Raw!BU123='CCTT (Key)'!S123,1,0)</f>
        <v>0</v>
      </c>
      <c r="T123" s="29">
        <f>IF(Raw!BV123='CCTT (Key)'!T123,1,0)</f>
        <v>1</v>
      </c>
      <c r="U123" s="29">
        <f>IF(Raw!BW123='CCTT (Key)'!U123,1,0)</f>
        <v>0</v>
      </c>
      <c r="V123" s="29">
        <f>IF(Raw!BX123='CCTT (Key)'!V123,1,0)</f>
        <v>0</v>
      </c>
      <c r="W123" s="29">
        <f>IF(Raw!BY123='CCTT (Key)'!W123,1,0)</f>
        <v>1</v>
      </c>
      <c r="X123" s="29">
        <f>IF(Raw!BZ123='CCTT (Key)'!X123,1,0)</f>
        <v>0</v>
      </c>
      <c r="Y123" s="29">
        <f>IF(Raw!CA123='CCTT (Key)'!Y123,1,0)</f>
        <v>0</v>
      </c>
      <c r="Z123" s="29">
        <f>IF(Raw!CB123='CCTT (Key)'!Z123,1,0)</f>
        <v>1</v>
      </c>
      <c r="AA123" s="29">
        <f>IF(Raw!CC123='CCTT (Key)'!AA123,1,0)</f>
        <v>1</v>
      </c>
      <c r="AB123" s="29">
        <f>IF(Raw!CD123='CCTT (Key)'!AB123,1,0)</f>
        <v>1</v>
      </c>
      <c r="AC123" s="29">
        <f>IF(Raw!CE123='CCTT (Key)'!AC123,1,0)</f>
        <v>1</v>
      </c>
      <c r="AD123" s="29">
        <f>IF(Raw!CF123='CCTT (Key)'!AD123,1,0)</f>
        <v>1</v>
      </c>
      <c r="AE123" s="29">
        <f>IF(Raw!CG123='CCTT (Key)'!AE123,1,0)</f>
        <v>1</v>
      </c>
      <c r="AF123" s="29">
        <f>IF(Raw!CH123='CCTT (Key)'!AF123,1,0)</f>
        <v>0</v>
      </c>
      <c r="AG123" s="29">
        <f>IF(Raw!CI123='CCTT (Key)'!AG123,1,0)</f>
        <v>0</v>
      </c>
      <c r="AH123" s="29">
        <f>IF(Raw!CJ123='CCTT (Key)'!AH123,1,0)</f>
        <v>0</v>
      </c>
    </row>
    <row r="124" spans="1:34">
      <c r="A124" s="8" t="s">
        <v>226</v>
      </c>
      <c r="B124" s="29">
        <f>IF(Raw!BD124='CCTT (Key)'!B124,1,0)</f>
        <v>1</v>
      </c>
      <c r="C124" s="29">
        <f>IF(Raw!BE124='CCTT (Key)'!C124,1,0)</f>
        <v>1</v>
      </c>
      <c r="D124" s="29">
        <f>IF(Raw!BF124='CCTT (Key)'!D124,1,0)</f>
        <v>1</v>
      </c>
      <c r="E124" s="29">
        <f>IF(Raw!BG124='CCTT (Key)'!E124,1,0)</f>
        <v>0</v>
      </c>
      <c r="F124" s="29">
        <f>IF(Raw!BH124='CCTT (Key)'!F124,1,0)</f>
        <v>0</v>
      </c>
      <c r="G124" s="29">
        <f>IF(Raw!BI124='CCTT (Key)'!G124,1,0)</f>
        <v>0</v>
      </c>
      <c r="H124" s="29">
        <f>IF(Raw!BJ124='CCTT (Key)'!H124,1,0)</f>
        <v>0</v>
      </c>
      <c r="I124" s="29">
        <f>IF(Raw!BK124='CCTT (Key)'!I124,1,0)</f>
        <v>1</v>
      </c>
      <c r="J124" s="29">
        <f>IF(Raw!BL124='CCTT (Key)'!J124,1,0)</f>
        <v>0</v>
      </c>
      <c r="K124" s="29">
        <f>IF(Raw!BM124='CCTT (Key)'!K124,1,0)</f>
        <v>0</v>
      </c>
      <c r="L124" s="29">
        <f>IF(Raw!BN124='CCTT (Key)'!L124,1,0)</f>
        <v>1</v>
      </c>
      <c r="M124" s="29">
        <f>IF(Raw!BO124='CCTT (Key)'!M124,1,0)</f>
        <v>1</v>
      </c>
      <c r="N124" s="29">
        <f>IF(Raw!BP124='CCTT (Key)'!N124,1,0)</f>
        <v>0</v>
      </c>
      <c r="O124" s="29">
        <f>IF(Raw!BQ124='CCTT (Key)'!O124,1,0)</f>
        <v>1</v>
      </c>
      <c r="P124" s="29">
        <f>IF(Raw!BR124='CCTT (Key)'!P124,1,0)</f>
        <v>0</v>
      </c>
      <c r="Q124" s="29">
        <f>IF(Raw!BS124='CCTT (Key)'!Q124,1,0)</f>
        <v>0</v>
      </c>
      <c r="R124" s="29">
        <f>IF(Raw!BT124='CCTT (Key)'!R124,1,0)</f>
        <v>0</v>
      </c>
      <c r="S124" s="29">
        <f>IF(Raw!BU124='CCTT (Key)'!S124,1,0)</f>
        <v>0</v>
      </c>
      <c r="T124" s="29">
        <f>IF(Raw!BV124='CCTT (Key)'!T124,1,0)</f>
        <v>1</v>
      </c>
      <c r="U124" s="29">
        <f>IF(Raw!BW124='CCTT (Key)'!U124,1,0)</f>
        <v>0</v>
      </c>
      <c r="V124" s="29">
        <f>IF(Raw!BX124='CCTT (Key)'!V124,1,0)</f>
        <v>0</v>
      </c>
      <c r="W124" s="29">
        <f>IF(Raw!BY124='CCTT (Key)'!W124,1,0)</f>
        <v>0</v>
      </c>
      <c r="X124" s="29">
        <f>IF(Raw!BZ124='CCTT (Key)'!X124,1,0)</f>
        <v>1</v>
      </c>
      <c r="Y124" s="29">
        <f>IF(Raw!CA124='CCTT (Key)'!Y124,1,0)</f>
        <v>1</v>
      </c>
      <c r="Z124" s="29">
        <f>IF(Raw!CB124='CCTT (Key)'!Z124,1,0)</f>
        <v>1</v>
      </c>
      <c r="AA124" s="29">
        <f>IF(Raw!CC124='CCTT (Key)'!AA124,1,0)</f>
        <v>0</v>
      </c>
      <c r="AB124" s="29">
        <f>IF(Raw!CD124='CCTT (Key)'!AB124,1,0)</f>
        <v>1</v>
      </c>
      <c r="AC124" s="29">
        <f>IF(Raw!CE124='CCTT (Key)'!AC124,1,0)</f>
        <v>0</v>
      </c>
      <c r="AD124" s="29">
        <f>IF(Raw!CF124='CCTT (Key)'!AD124,1,0)</f>
        <v>1</v>
      </c>
      <c r="AE124" s="29">
        <f>IF(Raw!CG124='CCTT (Key)'!AE124,1,0)</f>
        <v>0</v>
      </c>
      <c r="AF124" s="29">
        <f>IF(Raw!CH124='CCTT (Key)'!AF124,1,0)</f>
        <v>0</v>
      </c>
      <c r="AG124" s="29">
        <f>IF(Raw!CI124='CCTT (Key)'!AG124,1,0)</f>
        <v>0</v>
      </c>
      <c r="AH124" s="29">
        <f>IF(Raw!CJ124='CCTT (Key)'!AH124,1,0)</f>
        <v>0</v>
      </c>
    </row>
    <row r="125" spans="1:34">
      <c r="A125" s="8" t="s">
        <v>227</v>
      </c>
      <c r="B125" s="29">
        <f>IF(Raw!BD125='CCTT (Key)'!B125,1,0)</f>
        <v>0</v>
      </c>
      <c r="C125" s="29">
        <f>IF(Raw!BE125='CCTT (Key)'!C125,1,0)</f>
        <v>0</v>
      </c>
      <c r="D125" s="29">
        <f>IF(Raw!BF125='CCTT (Key)'!D125,1,0)</f>
        <v>0</v>
      </c>
      <c r="E125" s="29">
        <f>IF(Raw!BG125='CCTT (Key)'!E125,1,0)</f>
        <v>0</v>
      </c>
      <c r="F125" s="29">
        <f>IF(Raw!BH125='CCTT (Key)'!F125,1,0)</f>
        <v>0</v>
      </c>
      <c r="G125" s="29">
        <f>IF(Raw!BI125='CCTT (Key)'!G125,1,0)</f>
        <v>1</v>
      </c>
      <c r="H125" s="29">
        <f>IF(Raw!BJ125='CCTT (Key)'!H125,1,0)</f>
        <v>1</v>
      </c>
      <c r="I125" s="29">
        <f>IF(Raw!BK125='CCTT (Key)'!I125,1,0)</f>
        <v>0</v>
      </c>
      <c r="J125" s="29">
        <f>IF(Raw!BL125='CCTT (Key)'!J125,1,0)</f>
        <v>1</v>
      </c>
      <c r="K125" s="29">
        <f>IF(Raw!BM125='CCTT (Key)'!K125,1,0)</f>
        <v>1</v>
      </c>
      <c r="L125" s="29">
        <f>IF(Raw!BN125='CCTT (Key)'!L125,1,0)</f>
        <v>1</v>
      </c>
      <c r="M125" s="29">
        <f>IF(Raw!BO125='CCTT (Key)'!M125,1,0)</f>
        <v>0</v>
      </c>
      <c r="N125" s="29">
        <f>IF(Raw!BP125='CCTT (Key)'!N125,1,0)</f>
        <v>0</v>
      </c>
      <c r="O125" s="29">
        <f>IF(Raw!BQ125='CCTT (Key)'!O125,1,0)</f>
        <v>0</v>
      </c>
      <c r="P125" s="29">
        <f>IF(Raw!BR125='CCTT (Key)'!P125,1,0)</f>
        <v>0</v>
      </c>
      <c r="Q125" s="29">
        <f>IF(Raw!BS125='CCTT (Key)'!Q125,1,0)</f>
        <v>1</v>
      </c>
      <c r="R125" s="29">
        <f>IF(Raw!BT125='CCTT (Key)'!R125,1,0)</f>
        <v>0</v>
      </c>
      <c r="S125" s="29">
        <f>IF(Raw!BU125='CCTT (Key)'!S125,1,0)</f>
        <v>0</v>
      </c>
      <c r="T125" s="29">
        <f>IF(Raw!BV125='CCTT (Key)'!T125,1,0)</f>
        <v>0</v>
      </c>
      <c r="U125" s="29">
        <f>IF(Raw!BW125='CCTT (Key)'!U125,1,0)</f>
        <v>1</v>
      </c>
      <c r="V125" s="29">
        <f>IF(Raw!BX125='CCTT (Key)'!V125,1,0)</f>
        <v>0</v>
      </c>
      <c r="W125" s="29">
        <f>IF(Raw!BY125='CCTT (Key)'!W125,1,0)</f>
        <v>1</v>
      </c>
      <c r="X125" s="29">
        <f>IF(Raw!BZ125='CCTT (Key)'!X125,1,0)</f>
        <v>0</v>
      </c>
      <c r="Y125" s="29">
        <f>IF(Raw!CA125='CCTT (Key)'!Y125,1,0)</f>
        <v>0</v>
      </c>
      <c r="Z125" s="29">
        <f>IF(Raw!CB125='CCTT (Key)'!Z125,1,0)</f>
        <v>0</v>
      </c>
      <c r="AA125" s="29">
        <f>IF(Raw!CC125='CCTT (Key)'!AA125,1,0)</f>
        <v>1</v>
      </c>
      <c r="AB125" s="29">
        <f>IF(Raw!CD125='CCTT (Key)'!AB125,1,0)</f>
        <v>0</v>
      </c>
      <c r="AC125" s="29">
        <f>IF(Raw!CE125='CCTT (Key)'!AC125,1,0)</f>
        <v>0</v>
      </c>
      <c r="AD125" s="29">
        <f>IF(Raw!CF125='CCTT (Key)'!AD125,1,0)</f>
        <v>0</v>
      </c>
      <c r="AE125" s="29">
        <f>IF(Raw!CG125='CCTT (Key)'!AE125,1,0)</f>
        <v>1</v>
      </c>
      <c r="AF125" s="29">
        <f>IF(Raw!CH125='CCTT (Key)'!AF125,1,0)</f>
        <v>0</v>
      </c>
      <c r="AG125" s="29">
        <f>IF(Raw!CI125='CCTT (Key)'!AG125,1,0)</f>
        <v>1</v>
      </c>
      <c r="AH125" s="29">
        <f>IF(Raw!CJ125='CCTT (Key)'!AH125,1,0)</f>
        <v>0</v>
      </c>
    </row>
    <row r="126" spans="1:34">
      <c r="A126" s="8" t="s">
        <v>228</v>
      </c>
      <c r="B126" s="29">
        <f>IF(Raw!BD126='CCTT (Key)'!B126,1,0)</f>
        <v>0</v>
      </c>
      <c r="C126" s="29">
        <f>IF(Raw!BE126='CCTT (Key)'!C126,1,0)</f>
        <v>1</v>
      </c>
      <c r="D126" s="29">
        <f>IF(Raw!BF126='CCTT (Key)'!D126,1,0)</f>
        <v>1</v>
      </c>
      <c r="E126" s="29">
        <f>IF(Raw!BG126='CCTT (Key)'!E126,1,0)</f>
        <v>0</v>
      </c>
      <c r="F126" s="29">
        <f>IF(Raw!BH126='CCTT (Key)'!F126,1,0)</f>
        <v>0</v>
      </c>
      <c r="G126" s="29">
        <f>IF(Raw!BI126='CCTT (Key)'!G126,1,0)</f>
        <v>1</v>
      </c>
      <c r="H126" s="29">
        <f>IF(Raw!BJ126='CCTT (Key)'!H126,1,0)</f>
        <v>1</v>
      </c>
      <c r="I126" s="29">
        <f>IF(Raw!BK126='CCTT (Key)'!I126,1,0)</f>
        <v>0</v>
      </c>
      <c r="J126" s="29">
        <f>IF(Raw!BL126='CCTT (Key)'!J126,1,0)</f>
        <v>0</v>
      </c>
      <c r="K126" s="29">
        <f>IF(Raw!BM126='CCTT (Key)'!K126,1,0)</f>
        <v>0</v>
      </c>
      <c r="L126" s="29">
        <f>IF(Raw!BN126='CCTT (Key)'!L126,1,0)</f>
        <v>0</v>
      </c>
      <c r="M126" s="29">
        <f>IF(Raw!BO126='CCTT (Key)'!M126,1,0)</f>
        <v>0</v>
      </c>
      <c r="N126" s="29">
        <f>IF(Raw!BP126='CCTT (Key)'!N126,1,0)</f>
        <v>1</v>
      </c>
      <c r="O126" s="29">
        <f>IF(Raw!BQ126='CCTT (Key)'!O126,1,0)</f>
        <v>0</v>
      </c>
      <c r="P126" s="29">
        <f>IF(Raw!BR126='CCTT (Key)'!P126,1,0)</f>
        <v>0</v>
      </c>
      <c r="Q126" s="29">
        <f>IF(Raw!BS126='CCTT (Key)'!Q126,1,0)</f>
        <v>1</v>
      </c>
      <c r="R126" s="29">
        <f>IF(Raw!BT126='CCTT (Key)'!R126,1,0)</f>
        <v>0</v>
      </c>
      <c r="S126" s="29">
        <f>IF(Raw!BU126='CCTT (Key)'!S126,1,0)</f>
        <v>1</v>
      </c>
      <c r="T126" s="29">
        <f>IF(Raw!BV126='CCTT (Key)'!T126,1,0)</f>
        <v>0</v>
      </c>
      <c r="U126" s="29">
        <f>IF(Raw!BW126='CCTT (Key)'!U126,1,0)</f>
        <v>0</v>
      </c>
      <c r="V126" s="29">
        <f>IF(Raw!BX126='CCTT (Key)'!V126,1,0)</f>
        <v>1</v>
      </c>
      <c r="W126" s="29">
        <f>IF(Raw!BY126='CCTT (Key)'!W126,1,0)</f>
        <v>0</v>
      </c>
      <c r="X126" s="29">
        <f>IF(Raw!BZ126='CCTT (Key)'!X126,1,0)</f>
        <v>1</v>
      </c>
      <c r="Y126" s="29">
        <f>IF(Raw!CA126='CCTT (Key)'!Y126,1,0)</f>
        <v>0</v>
      </c>
      <c r="Z126" s="29">
        <f>IF(Raw!CB126='CCTT (Key)'!Z126,1,0)</f>
        <v>0</v>
      </c>
      <c r="AA126" s="29">
        <f>IF(Raw!CC126='CCTT (Key)'!AA126,1,0)</f>
        <v>1</v>
      </c>
      <c r="AB126" s="29">
        <f>IF(Raw!CD126='CCTT (Key)'!AB126,1,0)</f>
        <v>0</v>
      </c>
      <c r="AC126" s="29">
        <f>IF(Raw!CE126='CCTT (Key)'!AC126,1,0)</f>
        <v>0</v>
      </c>
      <c r="AD126" s="29">
        <f>IF(Raw!CF126='CCTT (Key)'!AD126,1,0)</f>
        <v>0</v>
      </c>
      <c r="AE126" s="29">
        <f>IF(Raw!CG126='CCTT (Key)'!AE126,1,0)</f>
        <v>1</v>
      </c>
      <c r="AF126" s="29">
        <f>IF(Raw!CH126='CCTT (Key)'!AF126,1,0)</f>
        <v>0</v>
      </c>
      <c r="AG126" s="29">
        <f>IF(Raw!CI126='CCTT (Key)'!AG126,1,0)</f>
        <v>1</v>
      </c>
      <c r="AH126" s="29">
        <f>IF(Raw!CJ126='CCTT (Key)'!AH126,1,0)</f>
        <v>1</v>
      </c>
    </row>
    <row r="127" spans="1:34">
      <c r="A127" s="8" t="s">
        <v>229</v>
      </c>
      <c r="B127" s="29">
        <f>IF(Raw!BD127='CCTT (Key)'!B127,1,0)</f>
        <v>1</v>
      </c>
      <c r="C127" s="29">
        <f>IF(Raw!BE127='CCTT (Key)'!C127,1,0)</f>
        <v>1</v>
      </c>
      <c r="D127" s="29">
        <f>IF(Raw!BF127='CCTT (Key)'!D127,1,0)</f>
        <v>1</v>
      </c>
      <c r="E127" s="29">
        <f>IF(Raw!BG127='CCTT (Key)'!E127,1,0)</f>
        <v>1</v>
      </c>
      <c r="F127" s="29">
        <f>IF(Raw!BH127='CCTT (Key)'!F127,1,0)</f>
        <v>0</v>
      </c>
      <c r="G127" s="29">
        <f>IF(Raw!BI127='CCTT (Key)'!G127,1,0)</f>
        <v>0</v>
      </c>
      <c r="H127" s="29">
        <f>IF(Raw!BJ127='CCTT (Key)'!H127,1,0)</f>
        <v>0</v>
      </c>
      <c r="I127" s="29">
        <f>IF(Raw!BK127='CCTT (Key)'!I127,1,0)</f>
        <v>0</v>
      </c>
      <c r="J127" s="29">
        <f>IF(Raw!BL127='CCTT (Key)'!J127,1,0)</f>
        <v>0</v>
      </c>
      <c r="K127" s="29">
        <f>IF(Raw!BM127='CCTT (Key)'!K127,1,0)</f>
        <v>1</v>
      </c>
      <c r="L127" s="29">
        <f>IF(Raw!BN127='CCTT (Key)'!L127,1,0)</f>
        <v>0</v>
      </c>
      <c r="M127" s="29">
        <f>IF(Raw!BO127='CCTT (Key)'!M127,1,0)</f>
        <v>0</v>
      </c>
      <c r="N127" s="29">
        <f>IF(Raw!BP127='CCTT (Key)'!N127,1,0)</f>
        <v>0</v>
      </c>
      <c r="O127" s="29">
        <f>IF(Raw!BQ127='CCTT (Key)'!O127,1,0)</f>
        <v>0</v>
      </c>
      <c r="P127" s="29">
        <f>IF(Raw!BR127='CCTT (Key)'!P127,1,0)</f>
        <v>0</v>
      </c>
      <c r="Q127" s="29">
        <f>IF(Raw!BS127='CCTT (Key)'!Q127,1,0)</f>
        <v>0</v>
      </c>
      <c r="R127" s="29">
        <f>IF(Raw!BT127='CCTT (Key)'!R127,1,0)</f>
        <v>1</v>
      </c>
      <c r="S127" s="29">
        <f>IF(Raw!BU127='CCTT (Key)'!S127,1,0)</f>
        <v>0</v>
      </c>
      <c r="T127" s="29">
        <f>IF(Raw!BV127='CCTT (Key)'!T127,1,0)</f>
        <v>0</v>
      </c>
      <c r="U127" s="29">
        <f>IF(Raw!BW127='CCTT (Key)'!U127,1,0)</f>
        <v>0</v>
      </c>
      <c r="V127" s="29">
        <f>IF(Raw!BX127='CCTT (Key)'!V127,1,0)</f>
        <v>0</v>
      </c>
      <c r="W127" s="29">
        <f>IF(Raw!BY127='CCTT (Key)'!W127,1,0)</f>
        <v>0</v>
      </c>
      <c r="X127" s="29">
        <f>IF(Raw!BZ127='CCTT (Key)'!X127,1,0)</f>
        <v>0</v>
      </c>
      <c r="Y127" s="29">
        <f>IF(Raw!CA127='CCTT (Key)'!Y127,1,0)</f>
        <v>0</v>
      </c>
      <c r="Z127" s="29">
        <f>IF(Raw!CB127='CCTT (Key)'!Z127,1,0)</f>
        <v>0</v>
      </c>
      <c r="AA127" s="29">
        <f>IF(Raw!CC127='CCTT (Key)'!AA127,1,0)</f>
        <v>0</v>
      </c>
      <c r="AB127" s="29">
        <f>IF(Raw!CD127='CCTT (Key)'!AB127,1,0)</f>
        <v>1</v>
      </c>
      <c r="AC127" s="29">
        <f>IF(Raw!CE127='CCTT (Key)'!AC127,1,0)</f>
        <v>0</v>
      </c>
      <c r="AD127" s="29">
        <f>IF(Raw!CF127='CCTT (Key)'!AD127,1,0)</f>
        <v>1</v>
      </c>
      <c r="AE127" s="29">
        <f>IF(Raw!CG127='CCTT (Key)'!AE127,1,0)</f>
        <v>0</v>
      </c>
      <c r="AF127" s="29">
        <f>IF(Raw!CH127='CCTT (Key)'!AF127,1,0)</f>
        <v>0</v>
      </c>
      <c r="AG127" s="29">
        <f>IF(Raw!CI127='CCTT (Key)'!AG127,1,0)</f>
        <v>0</v>
      </c>
      <c r="AH127" s="29">
        <f>IF(Raw!CJ127='CCTT (Key)'!AH127,1,0)</f>
        <v>0</v>
      </c>
    </row>
    <row r="128" spans="1:34">
      <c r="A128" s="8" t="s">
        <v>230</v>
      </c>
      <c r="B128" s="29">
        <f>IF(Raw!BD128='CCTT (Key)'!B128,1,0)</f>
        <v>1</v>
      </c>
      <c r="C128" s="29">
        <f>IF(Raw!BE128='CCTT (Key)'!C128,1,0)</f>
        <v>0</v>
      </c>
      <c r="D128" s="29">
        <f>IF(Raw!BF128='CCTT (Key)'!D128,1,0)</f>
        <v>0</v>
      </c>
      <c r="E128" s="29">
        <f>IF(Raw!BG128='CCTT (Key)'!E128,1,0)</f>
        <v>1</v>
      </c>
      <c r="F128" s="29">
        <f>IF(Raw!BH128='CCTT (Key)'!F128,1,0)</f>
        <v>0</v>
      </c>
      <c r="G128" s="29">
        <f>IF(Raw!BI128='CCTT (Key)'!G128,1,0)</f>
        <v>1</v>
      </c>
      <c r="H128" s="29">
        <f>IF(Raw!BJ128='CCTT (Key)'!H128,1,0)</f>
        <v>1</v>
      </c>
      <c r="I128" s="29">
        <f>IF(Raw!BK128='CCTT (Key)'!I128,1,0)</f>
        <v>0</v>
      </c>
      <c r="J128" s="29">
        <f>IF(Raw!BL128='CCTT (Key)'!J128,1,0)</f>
        <v>1</v>
      </c>
      <c r="K128" s="29">
        <f>IF(Raw!BM128='CCTT (Key)'!K128,1,0)</f>
        <v>1</v>
      </c>
      <c r="L128" s="29">
        <f>IF(Raw!BN128='CCTT (Key)'!L128,1,0)</f>
        <v>0</v>
      </c>
      <c r="M128" s="29">
        <f>IF(Raw!BO128='CCTT (Key)'!M128,1,0)</f>
        <v>0</v>
      </c>
      <c r="N128" s="29">
        <f>IF(Raw!BP128='CCTT (Key)'!N128,1,0)</f>
        <v>1</v>
      </c>
      <c r="O128" s="29">
        <f>IF(Raw!BQ128='CCTT (Key)'!O128,1,0)</f>
        <v>0</v>
      </c>
      <c r="P128" s="29">
        <f>IF(Raw!BR128='CCTT (Key)'!P128,1,0)</f>
        <v>1</v>
      </c>
      <c r="Q128" s="29">
        <f>IF(Raw!BS128='CCTT (Key)'!Q128,1,0)</f>
        <v>0</v>
      </c>
      <c r="R128" s="29">
        <f>IF(Raw!BT128='CCTT (Key)'!R128,1,0)</f>
        <v>0</v>
      </c>
      <c r="S128" s="29">
        <f>IF(Raw!BU128='CCTT (Key)'!S128,1,0)</f>
        <v>1</v>
      </c>
      <c r="T128" s="29">
        <f>IF(Raw!BV128='CCTT (Key)'!T128,1,0)</f>
        <v>0</v>
      </c>
      <c r="U128" s="29">
        <f>IF(Raw!BW128='CCTT (Key)'!U128,1,0)</f>
        <v>0</v>
      </c>
      <c r="V128" s="29">
        <f>IF(Raw!BX128='CCTT (Key)'!V128,1,0)</f>
        <v>1</v>
      </c>
      <c r="W128" s="29">
        <f>IF(Raw!BY128='CCTT (Key)'!W128,1,0)</f>
        <v>1</v>
      </c>
      <c r="X128" s="29">
        <f>IF(Raw!BZ128='CCTT (Key)'!X128,1,0)</f>
        <v>0</v>
      </c>
      <c r="Y128" s="29">
        <f>IF(Raw!CA128='CCTT (Key)'!Y128,1,0)</f>
        <v>1</v>
      </c>
      <c r="Z128" s="29">
        <f>IF(Raw!CB128='CCTT (Key)'!Z128,1,0)</f>
        <v>0</v>
      </c>
      <c r="AA128" s="29">
        <f>IF(Raw!CC128='CCTT (Key)'!AA128,1,0)</f>
        <v>1</v>
      </c>
      <c r="AB128" s="29">
        <f>IF(Raw!CD128='CCTT (Key)'!AB128,1,0)</f>
        <v>0</v>
      </c>
      <c r="AC128" s="29">
        <f>IF(Raw!CE128='CCTT (Key)'!AC128,1,0)</f>
        <v>1</v>
      </c>
      <c r="AD128" s="29">
        <f>IF(Raw!CF128='CCTT (Key)'!AD128,1,0)</f>
        <v>0</v>
      </c>
      <c r="AE128" s="29">
        <f>IF(Raw!CG128='CCTT (Key)'!AE128,1,0)</f>
        <v>1</v>
      </c>
      <c r="AF128" s="29">
        <f>IF(Raw!CH128='CCTT (Key)'!AF128,1,0)</f>
        <v>1</v>
      </c>
      <c r="AG128" s="29">
        <f>IF(Raw!CI128='CCTT (Key)'!AG128,1,0)</f>
        <v>1</v>
      </c>
      <c r="AH128" s="29">
        <f>IF(Raw!CJ128='CCTT (Key)'!AH128,1,0)</f>
        <v>0</v>
      </c>
    </row>
    <row r="129" spans="1:34">
      <c r="A129" s="8" t="s">
        <v>231</v>
      </c>
      <c r="B129" s="29">
        <f>IF(Raw!BD129='CCTT (Key)'!B129,1,0)</f>
        <v>0</v>
      </c>
      <c r="C129" s="29">
        <f>IF(Raw!BE129='CCTT (Key)'!C129,1,0)</f>
        <v>1</v>
      </c>
      <c r="D129" s="29">
        <f>IF(Raw!BF129='CCTT (Key)'!D129,1,0)</f>
        <v>0</v>
      </c>
      <c r="E129" s="29">
        <f>IF(Raw!BG129='CCTT (Key)'!E129,1,0)</f>
        <v>1</v>
      </c>
      <c r="F129" s="29">
        <f>IF(Raw!BH129='CCTT (Key)'!F129,1,0)</f>
        <v>0</v>
      </c>
      <c r="G129" s="29">
        <f>IF(Raw!BI129='CCTT (Key)'!G129,1,0)</f>
        <v>0</v>
      </c>
      <c r="H129" s="29">
        <f>IF(Raw!BJ129='CCTT (Key)'!H129,1,0)</f>
        <v>0</v>
      </c>
      <c r="I129" s="29">
        <f>IF(Raw!BK129='CCTT (Key)'!I129,1,0)</f>
        <v>0</v>
      </c>
      <c r="J129" s="29">
        <f>IF(Raw!BL129='CCTT (Key)'!J129,1,0)</f>
        <v>0</v>
      </c>
      <c r="K129" s="29">
        <f>IF(Raw!BM129='CCTT (Key)'!K129,1,0)</f>
        <v>1</v>
      </c>
      <c r="L129" s="29">
        <f>IF(Raw!BN129='CCTT (Key)'!L129,1,0)</f>
        <v>1</v>
      </c>
      <c r="M129" s="29">
        <f>IF(Raw!BO129='CCTT (Key)'!M129,1,0)</f>
        <v>0</v>
      </c>
      <c r="N129" s="29">
        <f>IF(Raw!BP129='CCTT (Key)'!N129,1,0)</f>
        <v>1</v>
      </c>
      <c r="O129" s="29">
        <f>IF(Raw!BQ129='CCTT (Key)'!O129,1,0)</f>
        <v>1</v>
      </c>
      <c r="P129" s="29">
        <f>IF(Raw!BR129='CCTT (Key)'!P129,1,0)</f>
        <v>1</v>
      </c>
      <c r="Q129" s="29">
        <f>IF(Raw!BS129='CCTT (Key)'!Q129,1,0)</f>
        <v>0</v>
      </c>
      <c r="R129" s="29">
        <f>IF(Raw!BT129='CCTT (Key)'!R129,1,0)</f>
        <v>0</v>
      </c>
      <c r="S129" s="29">
        <f>IF(Raw!BU129='CCTT (Key)'!S129,1,0)</f>
        <v>0</v>
      </c>
      <c r="T129" s="29">
        <f>IF(Raw!BV129='CCTT (Key)'!T129,1,0)</f>
        <v>0</v>
      </c>
      <c r="U129" s="29">
        <f>IF(Raw!BW129='CCTT (Key)'!U129,1,0)</f>
        <v>0</v>
      </c>
      <c r="V129" s="29">
        <f>IF(Raw!BX129='CCTT (Key)'!V129,1,0)</f>
        <v>0</v>
      </c>
      <c r="W129" s="29">
        <f>IF(Raw!BY129='CCTT (Key)'!W129,1,0)</f>
        <v>1</v>
      </c>
      <c r="X129" s="29">
        <f>IF(Raw!BZ129='CCTT (Key)'!X129,1,0)</f>
        <v>1</v>
      </c>
      <c r="Y129" s="29">
        <f>IF(Raw!CA129='CCTT (Key)'!Y129,1,0)</f>
        <v>1</v>
      </c>
      <c r="Z129" s="29">
        <f>IF(Raw!CB129='CCTT (Key)'!Z129,1,0)</f>
        <v>1</v>
      </c>
      <c r="AA129" s="29">
        <f>IF(Raw!CC129='CCTT (Key)'!AA129,1,0)</f>
        <v>1</v>
      </c>
      <c r="AB129" s="29">
        <f>IF(Raw!CD129='CCTT (Key)'!AB129,1,0)</f>
        <v>0</v>
      </c>
      <c r="AC129" s="29">
        <f>IF(Raw!CE129='CCTT (Key)'!AC129,1,0)</f>
        <v>0</v>
      </c>
      <c r="AD129" s="29">
        <f>IF(Raw!CF129='CCTT (Key)'!AD129,1,0)</f>
        <v>1</v>
      </c>
      <c r="AE129" s="29">
        <f>IF(Raw!CG129='CCTT (Key)'!AE129,1,0)</f>
        <v>0</v>
      </c>
      <c r="AF129" s="29">
        <f>IF(Raw!CH129='CCTT (Key)'!AF129,1,0)</f>
        <v>1</v>
      </c>
      <c r="AG129" s="29">
        <f>IF(Raw!CI129='CCTT (Key)'!AG129,1,0)</f>
        <v>0</v>
      </c>
      <c r="AH129" s="29">
        <f>IF(Raw!CJ129='CCTT (Key)'!AH129,1,0)</f>
        <v>0</v>
      </c>
    </row>
    <row r="130" spans="1:34">
      <c r="A130" s="8" t="s">
        <v>232</v>
      </c>
      <c r="B130" s="29">
        <f>IF(Raw!BD130='CCTT (Key)'!B130,1,0)</f>
        <v>0</v>
      </c>
      <c r="C130" s="29">
        <f>IF(Raw!BE130='CCTT (Key)'!C130,1,0)</f>
        <v>1</v>
      </c>
      <c r="D130" s="29">
        <f>IF(Raw!BF130='CCTT (Key)'!D130,1,0)</f>
        <v>0</v>
      </c>
      <c r="E130" s="29">
        <f>IF(Raw!BG130='CCTT (Key)'!E130,1,0)</f>
        <v>1</v>
      </c>
      <c r="F130" s="29">
        <f>IF(Raw!BH130='CCTT (Key)'!F130,1,0)</f>
        <v>1</v>
      </c>
      <c r="G130" s="29">
        <f>IF(Raw!BI130='CCTT (Key)'!G130,1,0)</f>
        <v>0</v>
      </c>
      <c r="H130" s="29">
        <f>IF(Raw!BJ130='CCTT (Key)'!H130,1,0)</f>
        <v>1</v>
      </c>
      <c r="I130" s="29">
        <f>IF(Raw!BK130='CCTT (Key)'!I130,1,0)</f>
        <v>0</v>
      </c>
      <c r="J130" s="29">
        <f>IF(Raw!BL130='CCTT (Key)'!J130,1,0)</f>
        <v>0</v>
      </c>
      <c r="K130" s="29">
        <f>IF(Raw!BM130='CCTT (Key)'!K130,1,0)</f>
        <v>1</v>
      </c>
      <c r="L130" s="29">
        <f>IF(Raw!BN130='CCTT (Key)'!L130,1,0)</f>
        <v>0</v>
      </c>
      <c r="M130" s="29">
        <f>IF(Raw!BO130='CCTT (Key)'!M130,1,0)</f>
        <v>0</v>
      </c>
      <c r="N130" s="29">
        <f>IF(Raw!BP130='CCTT (Key)'!N130,1,0)</f>
        <v>1</v>
      </c>
      <c r="O130" s="29">
        <f>IF(Raw!BQ130='CCTT (Key)'!O130,1,0)</f>
        <v>1</v>
      </c>
      <c r="P130" s="29">
        <f>IF(Raw!BR130='CCTT (Key)'!P130,1,0)</f>
        <v>1</v>
      </c>
      <c r="Q130" s="29">
        <f>IF(Raw!BS130='CCTT (Key)'!Q130,1,0)</f>
        <v>1</v>
      </c>
      <c r="R130" s="29">
        <f>IF(Raw!BT130='CCTT (Key)'!R130,1,0)</f>
        <v>0</v>
      </c>
      <c r="S130" s="29">
        <f>IF(Raw!BU130='CCTT (Key)'!S130,1,0)</f>
        <v>1</v>
      </c>
      <c r="T130" s="29">
        <f>IF(Raw!BV130='CCTT (Key)'!T130,1,0)</f>
        <v>1</v>
      </c>
      <c r="U130" s="29">
        <f>IF(Raw!BW130='CCTT (Key)'!U130,1,0)</f>
        <v>0</v>
      </c>
      <c r="V130" s="29">
        <f>IF(Raw!BX130='CCTT (Key)'!V130,1,0)</f>
        <v>0</v>
      </c>
      <c r="W130" s="29">
        <f>IF(Raw!BY130='CCTT (Key)'!W130,1,0)</f>
        <v>1</v>
      </c>
      <c r="X130" s="29">
        <f>IF(Raw!BZ130='CCTT (Key)'!X130,1,0)</f>
        <v>0</v>
      </c>
      <c r="Y130" s="29">
        <f>IF(Raw!CA130='CCTT (Key)'!Y130,1,0)</f>
        <v>0</v>
      </c>
      <c r="Z130" s="29">
        <f>IF(Raw!CB130='CCTT (Key)'!Z130,1,0)</f>
        <v>0</v>
      </c>
      <c r="AA130" s="29">
        <f>IF(Raw!CC130='CCTT (Key)'!AA130,1,0)</f>
        <v>1</v>
      </c>
      <c r="AB130" s="29">
        <f>IF(Raw!CD130='CCTT (Key)'!AB130,1,0)</f>
        <v>1</v>
      </c>
      <c r="AC130" s="29">
        <f>IF(Raw!CE130='CCTT (Key)'!AC130,1,0)</f>
        <v>0</v>
      </c>
      <c r="AD130" s="29">
        <f>IF(Raw!CF130='CCTT (Key)'!AD130,1,0)</f>
        <v>0</v>
      </c>
      <c r="AE130" s="29">
        <f>IF(Raw!CG130='CCTT (Key)'!AE130,1,0)</f>
        <v>1</v>
      </c>
      <c r="AF130" s="29">
        <f>IF(Raw!CH130='CCTT (Key)'!AF130,1,0)</f>
        <v>1</v>
      </c>
      <c r="AG130" s="29">
        <f>IF(Raw!CI130='CCTT (Key)'!AG130,1,0)</f>
        <v>1</v>
      </c>
      <c r="AH130" s="29">
        <f>IF(Raw!CJ130='CCTT (Key)'!AH130,1,0)</f>
        <v>0</v>
      </c>
    </row>
    <row r="131" spans="1:34">
      <c r="A131" s="8" t="s">
        <v>233</v>
      </c>
      <c r="B131" s="29">
        <f>IF(Raw!BD131='CCTT (Key)'!B131,1,0)</f>
        <v>1</v>
      </c>
      <c r="C131" s="29">
        <f>IF(Raw!BE131='CCTT (Key)'!C131,1,0)</f>
        <v>1</v>
      </c>
      <c r="D131" s="29">
        <f>IF(Raw!BF131='CCTT (Key)'!D131,1,0)</f>
        <v>1</v>
      </c>
      <c r="E131" s="29">
        <f>IF(Raw!BG131='CCTT (Key)'!E131,1,0)</f>
        <v>1</v>
      </c>
      <c r="F131" s="29">
        <f>IF(Raw!BH131='CCTT (Key)'!F131,1,0)</f>
        <v>1</v>
      </c>
      <c r="G131" s="29">
        <f>IF(Raw!BI131='CCTT (Key)'!G131,1,0)</f>
        <v>0</v>
      </c>
      <c r="H131" s="29">
        <f>IF(Raw!BJ131='CCTT (Key)'!H131,1,0)</f>
        <v>1</v>
      </c>
      <c r="I131" s="29">
        <f>IF(Raw!BK131='CCTT (Key)'!I131,1,0)</f>
        <v>0</v>
      </c>
      <c r="J131" s="29">
        <f>IF(Raw!BL131='CCTT (Key)'!J131,1,0)</f>
        <v>1</v>
      </c>
      <c r="K131" s="29">
        <f>IF(Raw!BM131='CCTT (Key)'!K131,1,0)</f>
        <v>1</v>
      </c>
      <c r="L131" s="29">
        <f>IF(Raw!BN131='CCTT (Key)'!L131,1,0)</f>
        <v>1</v>
      </c>
      <c r="M131" s="29">
        <f>IF(Raw!BO131='CCTT (Key)'!M131,1,0)</f>
        <v>0</v>
      </c>
      <c r="N131" s="29">
        <f>IF(Raw!BP131='CCTT (Key)'!N131,1,0)</f>
        <v>1</v>
      </c>
      <c r="O131" s="29">
        <f>IF(Raw!BQ131='CCTT (Key)'!O131,1,0)</f>
        <v>0</v>
      </c>
      <c r="P131" s="29">
        <f>IF(Raw!BR131='CCTT (Key)'!P131,1,0)</f>
        <v>1</v>
      </c>
      <c r="Q131" s="29">
        <f>IF(Raw!BS131='CCTT (Key)'!Q131,1,0)</f>
        <v>1</v>
      </c>
      <c r="R131" s="29">
        <f>IF(Raw!BT131='CCTT (Key)'!R131,1,0)</f>
        <v>1</v>
      </c>
      <c r="S131" s="29">
        <f>IF(Raw!BU131='CCTT (Key)'!S131,1,0)</f>
        <v>1</v>
      </c>
      <c r="T131" s="29">
        <f>IF(Raw!BV131='CCTT (Key)'!T131,1,0)</f>
        <v>1</v>
      </c>
      <c r="U131" s="29">
        <f>IF(Raw!BW131='CCTT (Key)'!U131,1,0)</f>
        <v>1</v>
      </c>
      <c r="V131" s="29">
        <f>IF(Raw!BX131='CCTT (Key)'!V131,1,0)</f>
        <v>1</v>
      </c>
      <c r="W131" s="29">
        <f>IF(Raw!BY131='CCTT (Key)'!W131,1,0)</f>
        <v>1</v>
      </c>
      <c r="X131" s="29">
        <f>IF(Raw!BZ131='CCTT (Key)'!X131,1,0)</f>
        <v>1</v>
      </c>
      <c r="Y131" s="29">
        <f>IF(Raw!CA131='CCTT (Key)'!Y131,1,0)</f>
        <v>1</v>
      </c>
      <c r="Z131" s="29">
        <f>IF(Raw!CB131='CCTT (Key)'!Z131,1,0)</f>
        <v>1</v>
      </c>
      <c r="AA131" s="29">
        <f>IF(Raw!CC131='CCTT (Key)'!AA131,1,0)</f>
        <v>0</v>
      </c>
      <c r="AB131" s="29">
        <f>IF(Raw!CD131='CCTT (Key)'!AB131,1,0)</f>
        <v>1</v>
      </c>
      <c r="AC131" s="29">
        <f>IF(Raw!CE131='CCTT (Key)'!AC131,1,0)</f>
        <v>0</v>
      </c>
      <c r="AD131" s="29">
        <f>IF(Raw!CF131='CCTT (Key)'!AD131,1,0)</f>
        <v>0</v>
      </c>
      <c r="AE131" s="29">
        <f>IF(Raw!CG131='CCTT (Key)'!AE131,1,0)</f>
        <v>0</v>
      </c>
      <c r="AF131" s="29">
        <f>IF(Raw!CH131='CCTT (Key)'!AF131,1,0)</f>
        <v>0</v>
      </c>
      <c r="AG131" s="29">
        <f>IF(Raw!CI131='CCTT (Key)'!AG131,1,0)</f>
        <v>1</v>
      </c>
      <c r="AH131" s="29">
        <f>IF(Raw!CJ131='CCTT (Key)'!AH131,1,0)</f>
        <v>0</v>
      </c>
    </row>
    <row r="132" spans="1:34">
      <c r="A132" s="8" t="s">
        <v>234</v>
      </c>
      <c r="B132" s="29">
        <f>IF(Raw!BD132='CCTT (Key)'!B132,1,0)</f>
        <v>0</v>
      </c>
      <c r="C132" s="29">
        <f>IF(Raw!BE132='CCTT (Key)'!C132,1,0)</f>
        <v>1</v>
      </c>
      <c r="D132" s="29">
        <f>IF(Raw!BF132='CCTT (Key)'!D132,1,0)</f>
        <v>0</v>
      </c>
      <c r="E132" s="29">
        <f>IF(Raw!BG132='CCTT (Key)'!E132,1,0)</f>
        <v>1</v>
      </c>
      <c r="F132" s="29">
        <f>IF(Raw!BH132='CCTT (Key)'!F132,1,0)</f>
        <v>1</v>
      </c>
      <c r="G132" s="29">
        <f>IF(Raw!BI132='CCTT (Key)'!G132,1,0)</f>
        <v>0</v>
      </c>
      <c r="H132" s="29">
        <f>IF(Raw!BJ132='CCTT (Key)'!H132,1,0)</f>
        <v>1</v>
      </c>
      <c r="I132" s="29">
        <f>IF(Raw!BK132='CCTT (Key)'!I132,1,0)</f>
        <v>0</v>
      </c>
      <c r="J132" s="29">
        <f>IF(Raw!BL132='CCTT (Key)'!J132,1,0)</f>
        <v>1</v>
      </c>
      <c r="K132" s="29">
        <f>IF(Raw!BM132='CCTT (Key)'!K132,1,0)</f>
        <v>1</v>
      </c>
      <c r="L132" s="29">
        <f>IF(Raw!BN132='CCTT (Key)'!L132,1,0)</f>
        <v>0</v>
      </c>
      <c r="M132" s="29">
        <f>IF(Raw!BO132='CCTT (Key)'!M132,1,0)</f>
        <v>0</v>
      </c>
      <c r="N132" s="29">
        <f>IF(Raw!BP132='CCTT (Key)'!N132,1,0)</f>
        <v>1</v>
      </c>
      <c r="O132" s="29">
        <f>IF(Raw!BQ132='CCTT (Key)'!O132,1,0)</f>
        <v>0</v>
      </c>
      <c r="P132" s="29">
        <f>IF(Raw!BR132='CCTT (Key)'!P132,1,0)</f>
        <v>0</v>
      </c>
      <c r="Q132" s="29">
        <f>IF(Raw!BS132='CCTT (Key)'!Q132,1,0)</f>
        <v>1</v>
      </c>
      <c r="R132" s="29">
        <f>IF(Raw!BT132='CCTT (Key)'!R132,1,0)</f>
        <v>0</v>
      </c>
      <c r="S132" s="29">
        <f>IF(Raw!BU132='CCTT (Key)'!S132,1,0)</f>
        <v>0</v>
      </c>
      <c r="T132" s="29">
        <f>IF(Raw!BV132='CCTT (Key)'!T132,1,0)</f>
        <v>1</v>
      </c>
      <c r="U132" s="29">
        <f>IF(Raw!BW132='CCTT (Key)'!U132,1,0)</f>
        <v>1</v>
      </c>
      <c r="V132" s="29">
        <f>IF(Raw!BX132='CCTT (Key)'!V132,1,0)</f>
        <v>1</v>
      </c>
      <c r="W132" s="29">
        <f>IF(Raw!BY132='CCTT (Key)'!W132,1,0)</f>
        <v>0</v>
      </c>
      <c r="X132" s="29">
        <f>IF(Raw!BZ132='CCTT (Key)'!X132,1,0)</f>
        <v>1</v>
      </c>
      <c r="Y132" s="29">
        <f>IF(Raw!CA132='CCTT (Key)'!Y132,1,0)</f>
        <v>1</v>
      </c>
      <c r="Z132" s="29">
        <f>IF(Raw!CB132='CCTT (Key)'!Z132,1,0)</f>
        <v>1</v>
      </c>
      <c r="AA132" s="29">
        <f>IF(Raw!CC132='CCTT (Key)'!AA132,1,0)</f>
        <v>1</v>
      </c>
      <c r="AB132" s="29">
        <f>IF(Raw!CD132='CCTT (Key)'!AB132,1,0)</f>
        <v>0</v>
      </c>
      <c r="AC132" s="29">
        <f>IF(Raw!CE132='CCTT (Key)'!AC132,1,0)</f>
        <v>0</v>
      </c>
      <c r="AD132" s="29">
        <f>IF(Raw!CF132='CCTT (Key)'!AD132,1,0)</f>
        <v>1</v>
      </c>
      <c r="AE132" s="29">
        <f>IF(Raw!CG132='CCTT (Key)'!AE132,1,0)</f>
        <v>0</v>
      </c>
      <c r="AF132" s="29">
        <f>IF(Raw!CH132='CCTT (Key)'!AF132,1,0)</f>
        <v>1</v>
      </c>
      <c r="AG132" s="29">
        <f>IF(Raw!CI132='CCTT (Key)'!AG132,1,0)</f>
        <v>0</v>
      </c>
      <c r="AH132" s="29">
        <f>IF(Raw!CJ132='CCTT (Key)'!AH132,1,0)</f>
        <v>1</v>
      </c>
    </row>
    <row r="133" spans="1:34">
      <c r="A133" s="8" t="s">
        <v>235</v>
      </c>
      <c r="B133" s="29">
        <f>IF(Raw!BD133='CCTT (Key)'!B133,1,0)</f>
        <v>0</v>
      </c>
      <c r="C133" s="29">
        <f>IF(Raw!BE133='CCTT (Key)'!C133,1,0)</f>
        <v>1</v>
      </c>
      <c r="D133" s="29">
        <f>IF(Raw!BF133='CCTT (Key)'!D133,1,0)</f>
        <v>0</v>
      </c>
      <c r="E133" s="29">
        <f>IF(Raw!BG133='CCTT (Key)'!E133,1,0)</f>
        <v>1</v>
      </c>
      <c r="F133" s="29">
        <f>IF(Raw!BH133='CCTT (Key)'!F133,1,0)</f>
        <v>0</v>
      </c>
      <c r="G133" s="29">
        <f>IF(Raw!BI133='CCTT (Key)'!G133,1,0)</f>
        <v>0</v>
      </c>
      <c r="H133" s="29">
        <f>IF(Raw!BJ133='CCTT (Key)'!H133,1,0)</f>
        <v>0</v>
      </c>
      <c r="I133" s="29">
        <f>IF(Raw!BK133='CCTT (Key)'!I133,1,0)</f>
        <v>0</v>
      </c>
      <c r="J133" s="29">
        <f>IF(Raw!BL133='CCTT (Key)'!J133,1,0)</f>
        <v>0</v>
      </c>
      <c r="K133" s="29">
        <f>IF(Raw!BM133='CCTT (Key)'!K133,1,0)</f>
        <v>1</v>
      </c>
      <c r="L133" s="29">
        <f>IF(Raw!BN133='CCTT (Key)'!L133,1,0)</f>
        <v>1</v>
      </c>
      <c r="M133" s="29">
        <f>IF(Raw!BO133='CCTT (Key)'!M133,1,0)</f>
        <v>0</v>
      </c>
      <c r="N133" s="29">
        <f>IF(Raw!BP133='CCTT (Key)'!N133,1,0)</f>
        <v>1</v>
      </c>
      <c r="O133" s="29">
        <f>IF(Raw!BQ133='CCTT (Key)'!O133,1,0)</f>
        <v>0</v>
      </c>
      <c r="P133" s="29">
        <f>IF(Raw!BR133='CCTT (Key)'!P133,1,0)</f>
        <v>1</v>
      </c>
      <c r="Q133" s="29">
        <f>IF(Raw!BS133='CCTT (Key)'!Q133,1,0)</f>
        <v>1</v>
      </c>
      <c r="R133" s="29">
        <f>IF(Raw!BT133='CCTT (Key)'!R133,1,0)</f>
        <v>0</v>
      </c>
      <c r="S133" s="29">
        <f>IF(Raw!BU133='CCTT (Key)'!S133,1,0)</f>
        <v>0</v>
      </c>
      <c r="T133" s="29">
        <f>IF(Raw!BV133='CCTT (Key)'!T133,1,0)</f>
        <v>1</v>
      </c>
      <c r="U133" s="29">
        <f>IF(Raw!BW133='CCTT (Key)'!U133,1,0)</f>
        <v>0</v>
      </c>
      <c r="V133" s="29">
        <f>IF(Raw!BX133='CCTT (Key)'!V133,1,0)</f>
        <v>0</v>
      </c>
      <c r="W133" s="29">
        <f>IF(Raw!BY133='CCTT (Key)'!W133,1,0)</f>
        <v>0</v>
      </c>
      <c r="X133" s="29">
        <f>IF(Raw!BZ133='CCTT (Key)'!X133,1,0)</f>
        <v>0</v>
      </c>
      <c r="Y133" s="29">
        <f>IF(Raw!CA133='CCTT (Key)'!Y133,1,0)</f>
        <v>1</v>
      </c>
      <c r="Z133" s="29">
        <f>IF(Raw!CB133='CCTT (Key)'!Z133,1,0)</f>
        <v>0</v>
      </c>
      <c r="AA133" s="29">
        <f>IF(Raw!CC133='CCTT (Key)'!AA133,1,0)</f>
        <v>0</v>
      </c>
      <c r="AB133" s="29">
        <f>IF(Raw!CD133='CCTT (Key)'!AB133,1,0)</f>
        <v>0</v>
      </c>
      <c r="AC133" s="29">
        <f>IF(Raw!CE133='CCTT (Key)'!AC133,1,0)</f>
        <v>0</v>
      </c>
      <c r="AD133" s="29">
        <f>IF(Raw!CF133='CCTT (Key)'!AD133,1,0)</f>
        <v>0</v>
      </c>
      <c r="AE133" s="29">
        <f>IF(Raw!CG133='CCTT (Key)'!AE133,1,0)</f>
        <v>0</v>
      </c>
      <c r="AF133" s="29">
        <f>IF(Raw!CH133='CCTT (Key)'!AF133,1,0)</f>
        <v>0</v>
      </c>
      <c r="AG133" s="29">
        <f>IF(Raw!CI133='CCTT (Key)'!AG133,1,0)</f>
        <v>0</v>
      </c>
      <c r="AH133" s="29">
        <f>IF(Raw!CJ133='CCTT (Key)'!AH133,1,0)</f>
        <v>0</v>
      </c>
    </row>
    <row r="134" spans="1:34">
      <c r="A134" s="8" t="s">
        <v>236</v>
      </c>
      <c r="B134" s="29">
        <f>IF(Raw!BD134='CCTT (Key)'!B134,1,0)</f>
        <v>1</v>
      </c>
      <c r="C134" s="29">
        <f>IF(Raw!BE134='CCTT (Key)'!C134,1,0)</f>
        <v>1</v>
      </c>
      <c r="D134" s="29">
        <f>IF(Raw!BF134='CCTT (Key)'!D134,1,0)</f>
        <v>0</v>
      </c>
      <c r="E134" s="29">
        <f>IF(Raw!BG134='CCTT (Key)'!E134,1,0)</f>
        <v>1</v>
      </c>
      <c r="F134" s="29">
        <f>IF(Raw!BH134='CCTT (Key)'!F134,1,0)</f>
        <v>1</v>
      </c>
      <c r="G134" s="29">
        <f>IF(Raw!BI134='CCTT (Key)'!G134,1,0)</f>
        <v>1</v>
      </c>
      <c r="H134" s="29">
        <f>IF(Raw!BJ134='CCTT (Key)'!H134,1,0)</f>
        <v>1</v>
      </c>
      <c r="I134" s="29">
        <f>IF(Raw!BK134='CCTT (Key)'!I134,1,0)</f>
        <v>0</v>
      </c>
      <c r="J134" s="29">
        <f>IF(Raw!BL134='CCTT (Key)'!J134,1,0)</f>
        <v>1</v>
      </c>
      <c r="K134" s="29">
        <f>IF(Raw!BM134='CCTT (Key)'!K134,1,0)</f>
        <v>1</v>
      </c>
      <c r="L134" s="29">
        <f>IF(Raw!BN134='CCTT (Key)'!L134,1,0)</f>
        <v>1</v>
      </c>
      <c r="M134" s="29">
        <f>IF(Raw!BO134='CCTT (Key)'!M134,1,0)</f>
        <v>0</v>
      </c>
      <c r="N134" s="29">
        <f>IF(Raw!BP134='CCTT (Key)'!N134,1,0)</f>
        <v>1</v>
      </c>
      <c r="O134" s="29">
        <f>IF(Raw!BQ134='CCTT (Key)'!O134,1,0)</f>
        <v>1</v>
      </c>
      <c r="P134" s="29">
        <f>IF(Raw!BR134='CCTT (Key)'!P134,1,0)</f>
        <v>1</v>
      </c>
      <c r="Q134" s="29">
        <f>IF(Raw!BS134='CCTT (Key)'!Q134,1,0)</f>
        <v>1</v>
      </c>
      <c r="R134" s="29">
        <f>IF(Raw!BT134='CCTT (Key)'!R134,1,0)</f>
        <v>1</v>
      </c>
      <c r="S134" s="29">
        <f>IF(Raw!BU134='CCTT (Key)'!S134,1,0)</f>
        <v>0</v>
      </c>
      <c r="T134" s="29">
        <f>IF(Raw!BV134='CCTT (Key)'!T134,1,0)</f>
        <v>0</v>
      </c>
      <c r="U134" s="29">
        <f>IF(Raw!BW134='CCTT (Key)'!U134,1,0)</f>
        <v>1</v>
      </c>
      <c r="V134" s="29">
        <f>IF(Raw!BX134='CCTT (Key)'!V134,1,0)</f>
        <v>1</v>
      </c>
      <c r="W134" s="29">
        <f>IF(Raw!BY134='CCTT (Key)'!W134,1,0)</f>
        <v>1</v>
      </c>
      <c r="X134" s="29">
        <f>IF(Raw!BZ134='CCTT (Key)'!X134,1,0)</f>
        <v>0</v>
      </c>
      <c r="Y134" s="29">
        <f>IF(Raw!CA134='CCTT (Key)'!Y134,1,0)</f>
        <v>0</v>
      </c>
      <c r="Z134" s="29">
        <f>IF(Raw!CB134='CCTT (Key)'!Z134,1,0)</f>
        <v>0</v>
      </c>
      <c r="AA134" s="29">
        <f>IF(Raw!CC134='CCTT (Key)'!AA134,1,0)</f>
        <v>1</v>
      </c>
      <c r="AB134" s="29">
        <f>IF(Raw!CD134='CCTT (Key)'!AB134,1,0)</f>
        <v>0</v>
      </c>
      <c r="AC134" s="29">
        <f>IF(Raw!CE134='CCTT (Key)'!AC134,1,0)</f>
        <v>1</v>
      </c>
      <c r="AD134" s="29">
        <f>IF(Raw!CF134='CCTT (Key)'!AD134,1,0)</f>
        <v>1</v>
      </c>
      <c r="AE134" s="29">
        <f>IF(Raw!CG134='CCTT (Key)'!AE134,1,0)</f>
        <v>0</v>
      </c>
      <c r="AF134" s="29">
        <f>IF(Raw!CH134='CCTT (Key)'!AF134,1,0)</f>
        <v>0</v>
      </c>
      <c r="AG134" s="29">
        <f>IF(Raw!CI134='CCTT (Key)'!AG134,1,0)</f>
        <v>0</v>
      </c>
      <c r="AH134" s="29">
        <f>IF(Raw!CJ134='CCTT (Key)'!AH134,1,0)</f>
        <v>0</v>
      </c>
    </row>
    <row r="135" spans="1:34">
      <c r="A135" s="8" t="s">
        <v>237</v>
      </c>
      <c r="B135" s="29">
        <f>IF(Raw!BD135='CCTT (Key)'!B135,1,0)</f>
        <v>0</v>
      </c>
      <c r="C135" s="29">
        <f>IF(Raw!BE135='CCTT (Key)'!C135,1,0)</f>
        <v>1</v>
      </c>
      <c r="D135" s="29">
        <f>IF(Raw!BF135='CCTT (Key)'!D135,1,0)</f>
        <v>1</v>
      </c>
      <c r="E135" s="29">
        <f>IF(Raw!BG135='CCTT (Key)'!E135,1,0)</f>
        <v>0</v>
      </c>
      <c r="F135" s="29">
        <f>IF(Raw!BH135='CCTT (Key)'!F135,1,0)</f>
        <v>1</v>
      </c>
      <c r="G135" s="29">
        <f>IF(Raw!BI135='CCTT (Key)'!G135,1,0)</f>
        <v>0</v>
      </c>
      <c r="H135" s="29">
        <f>IF(Raw!BJ135='CCTT (Key)'!H135,1,0)</f>
        <v>1</v>
      </c>
      <c r="I135" s="29">
        <f>IF(Raw!BK135='CCTT (Key)'!I135,1,0)</f>
        <v>0</v>
      </c>
      <c r="J135" s="29">
        <f>IF(Raw!BL135='CCTT (Key)'!J135,1,0)</f>
        <v>0</v>
      </c>
      <c r="K135" s="29">
        <f>IF(Raw!BM135='CCTT (Key)'!K135,1,0)</f>
        <v>1</v>
      </c>
      <c r="L135" s="29">
        <f>IF(Raw!BN135='CCTT (Key)'!L135,1,0)</f>
        <v>1</v>
      </c>
      <c r="M135" s="29">
        <f>IF(Raw!BO135='CCTT (Key)'!M135,1,0)</f>
        <v>1</v>
      </c>
      <c r="N135" s="29">
        <f>IF(Raw!BP135='CCTT (Key)'!N135,1,0)</f>
        <v>0</v>
      </c>
      <c r="O135" s="29">
        <f>IF(Raw!BQ135='CCTT (Key)'!O135,1,0)</f>
        <v>0</v>
      </c>
      <c r="P135" s="29">
        <f>IF(Raw!BR135='CCTT (Key)'!P135,1,0)</f>
        <v>1</v>
      </c>
      <c r="Q135" s="29">
        <f>IF(Raw!BS135='CCTT (Key)'!Q135,1,0)</f>
        <v>1</v>
      </c>
      <c r="R135" s="29">
        <f>IF(Raw!BT135='CCTT (Key)'!R135,1,0)</f>
        <v>1</v>
      </c>
      <c r="S135" s="29">
        <f>IF(Raw!BU135='CCTT (Key)'!S135,1,0)</f>
        <v>1</v>
      </c>
      <c r="T135" s="29">
        <f>IF(Raw!BV135='CCTT (Key)'!T135,1,0)</f>
        <v>0</v>
      </c>
      <c r="U135" s="29">
        <f>IF(Raw!BW135='CCTT (Key)'!U135,1,0)</f>
        <v>0</v>
      </c>
      <c r="V135" s="29">
        <f>IF(Raw!BX135='CCTT (Key)'!V135,1,0)</f>
        <v>1</v>
      </c>
      <c r="W135" s="29">
        <f>IF(Raw!BY135='CCTT (Key)'!W135,1,0)</f>
        <v>1</v>
      </c>
      <c r="X135" s="29">
        <f>IF(Raw!BZ135='CCTT (Key)'!X135,1,0)</f>
        <v>1</v>
      </c>
      <c r="Y135" s="29">
        <f>IF(Raw!CA135='CCTT (Key)'!Y135,1,0)</f>
        <v>1</v>
      </c>
      <c r="Z135" s="29">
        <f>IF(Raw!CB135='CCTT (Key)'!Z135,1,0)</f>
        <v>0</v>
      </c>
      <c r="AA135" s="29">
        <f>IF(Raw!CC135='CCTT (Key)'!AA135,1,0)</f>
        <v>0</v>
      </c>
      <c r="AB135" s="29">
        <f>IF(Raw!CD135='CCTT (Key)'!AB135,1,0)</f>
        <v>0</v>
      </c>
      <c r="AC135" s="29">
        <f>IF(Raw!CE135='CCTT (Key)'!AC135,1,0)</f>
        <v>0</v>
      </c>
      <c r="AD135" s="29">
        <f>IF(Raw!CF135='CCTT (Key)'!AD135,1,0)</f>
        <v>1</v>
      </c>
      <c r="AE135" s="29">
        <f>IF(Raw!CG135='CCTT (Key)'!AE135,1,0)</f>
        <v>0</v>
      </c>
      <c r="AF135" s="29">
        <f>IF(Raw!CH135='CCTT (Key)'!AF135,1,0)</f>
        <v>0</v>
      </c>
      <c r="AG135" s="29">
        <f>IF(Raw!CI135='CCTT (Key)'!AG135,1,0)</f>
        <v>0</v>
      </c>
      <c r="AH135" s="29">
        <f>IF(Raw!CJ135='CCTT (Key)'!AH135,1,0)</f>
        <v>0</v>
      </c>
    </row>
    <row r="136" spans="1:34">
      <c r="A136" s="8" t="s">
        <v>238</v>
      </c>
      <c r="B136" s="29">
        <f>IF(Raw!BD136='CCTT (Key)'!B136,1,0)</f>
        <v>0</v>
      </c>
      <c r="C136" s="29">
        <f>IF(Raw!BE136='CCTT (Key)'!C136,1,0)</f>
        <v>0</v>
      </c>
      <c r="D136" s="29">
        <f>IF(Raw!BF136='CCTT (Key)'!D136,1,0)</f>
        <v>0</v>
      </c>
      <c r="E136" s="29">
        <f>IF(Raw!BG136='CCTT (Key)'!E136,1,0)</f>
        <v>0</v>
      </c>
      <c r="F136" s="29">
        <f>IF(Raw!BH136='CCTT (Key)'!F136,1,0)</f>
        <v>1</v>
      </c>
      <c r="G136" s="29">
        <f>IF(Raw!BI136='CCTT (Key)'!G136,1,0)</f>
        <v>1</v>
      </c>
      <c r="H136" s="29">
        <f>IF(Raw!BJ136='CCTT (Key)'!H136,1,0)</f>
        <v>1</v>
      </c>
      <c r="I136" s="29">
        <f>IF(Raw!BK136='CCTT (Key)'!I136,1,0)</f>
        <v>0</v>
      </c>
      <c r="J136" s="29">
        <f>IF(Raw!BL136='CCTT (Key)'!J136,1,0)</f>
        <v>0</v>
      </c>
      <c r="K136" s="29">
        <f>IF(Raw!BM136='CCTT (Key)'!K136,1,0)</f>
        <v>1</v>
      </c>
      <c r="L136" s="29">
        <f>IF(Raw!BN136='CCTT (Key)'!L136,1,0)</f>
        <v>0</v>
      </c>
      <c r="M136" s="29">
        <f>IF(Raw!BO136='CCTT (Key)'!M136,1,0)</f>
        <v>0</v>
      </c>
      <c r="N136" s="29">
        <f>IF(Raw!BP136='CCTT (Key)'!N136,1,0)</f>
        <v>1</v>
      </c>
      <c r="O136" s="29">
        <f>IF(Raw!BQ136='CCTT (Key)'!O136,1,0)</f>
        <v>0</v>
      </c>
      <c r="P136" s="29">
        <f>IF(Raw!BR136='CCTT (Key)'!P136,1,0)</f>
        <v>0</v>
      </c>
      <c r="Q136" s="29">
        <f>IF(Raw!BS136='CCTT (Key)'!Q136,1,0)</f>
        <v>0</v>
      </c>
      <c r="R136" s="29">
        <f>IF(Raw!BT136='CCTT (Key)'!R136,1,0)</f>
        <v>0</v>
      </c>
      <c r="S136" s="29">
        <f>IF(Raw!BU136='CCTT (Key)'!S136,1,0)</f>
        <v>1</v>
      </c>
      <c r="T136" s="29">
        <f>IF(Raw!BV136='CCTT (Key)'!T136,1,0)</f>
        <v>1</v>
      </c>
      <c r="U136" s="29">
        <f>IF(Raw!BW136='CCTT (Key)'!U136,1,0)</f>
        <v>0</v>
      </c>
      <c r="V136" s="29">
        <f>IF(Raw!BX136='CCTT (Key)'!V136,1,0)</f>
        <v>0</v>
      </c>
      <c r="W136" s="29">
        <f>IF(Raw!BY136='CCTT (Key)'!W136,1,0)</f>
        <v>1</v>
      </c>
      <c r="X136" s="29">
        <f>IF(Raw!BZ136='CCTT (Key)'!X136,1,0)</f>
        <v>1</v>
      </c>
      <c r="Y136" s="29">
        <f>IF(Raw!CA136='CCTT (Key)'!Y136,1,0)</f>
        <v>1</v>
      </c>
      <c r="Z136" s="29">
        <f>IF(Raw!CB136='CCTT (Key)'!Z136,1,0)</f>
        <v>0</v>
      </c>
      <c r="AA136" s="29">
        <f>IF(Raw!CC136='CCTT (Key)'!AA136,1,0)</f>
        <v>0</v>
      </c>
      <c r="AB136" s="29">
        <f>IF(Raw!CD136='CCTT (Key)'!AB136,1,0)</f>
        <v>1</v>
      </c>
      <c r="AC136" s="29">
        <f>IF(Raw!CE136='CCTT (Key)'!AC136,1,0)</f>
        <v>0</v>
      </c>
      <c r="AD136" s="29">
        <f>IF(Raw!CF136='CCTT (Key)'!AD136,1,0)</f>
        <v>0</v>
      </c>
      <c r="AE136" s="29">
        <f>IF(Raw!CG136='CCTT (Key)'!AE136,1,0)</f>
        <v>0</v>
      </c>
      <c r="AF136" s="29">
        <f>IF(Raw!CH136='CCTT (Key)'!AF136,1,0)</f>
        <v>0</v>
      </c>
      <c r="AG136" s="29">
        <f>IF(Raw!CI136='CCTT (Key)'!AG136,1,0)</f>
        <v>0</v>
      </c>
      <c r="AH136" s="29">
        <f>IF(Raw!CJ136='CCTT (Key)'!AH136,1,0)</f>
        <v>0</v>
      </c>
    </row>
    <row r="137" spans="1:34">
      <c r="A137" s="8" t="s">
        <v>239</v>
      </c>
      <c r="B137" s="29">
        <f>IF(Raw!BD137='CCTT (Key)'!B137,1,0)</f>
        <v>0</v>
      </c>
      <c r="C137" s="29">
        <f>IF(Raw!BE137='CCTT (Key)'!C137,1,0)</f>
        <v>0</v>
      </c>
      <c r="D137" s="29">
        <f>IF(Raw!BF137='CCTT (Key)'!D137,1,0)</f>
        <v>1</v>
      </c>
      <c r="E137" s="29">
        <f>IF(Raw!BG137='CCTT (Key)'!E137,1,0)</f>
        <v>0</v>
      </c>
      <c r="F137" s="29">
        <f>IF(Raw!BH137='CCTT (Key)'!F137,1,0)</f>
        <v>1</v>
      </c>
      <c r="G137" s="29">
        <f>IF(Raw!BI137='CCTT (Key)'!G137,1,0)</f>
        <v>0</v>
      </c>
      <c r="H137" s="29">
        <f>IF(Raw!BJ137='CCTT (Key)'!H137,1,0)</f>
        <v>1</v>
      </c>
      <c r="I137" s="29">
        <f>IF(Raw!BK137='CCTT (Key)'!I137,1,0)</f>
        <v>1</v>
      </c>
      <c r="J137" s="29">
        <f>IF(Raw!BL137='CCTT (Key)'!J137,1,0)</f>
        <v>0</v>
      </c>
      <c r="K137" s="29">
        <f>IF(Raw!BM137='CCTT (Key)'!K137,1,0)</f>
        <v>1</v>
      </c>
      <c r="L137" s="29">
        <f>IF(Raw!BN137='CCTT (Key)'!L137,1,0)</f>
        <v>0</v>
      </c>
      <c r="M137" s="29">
        <f>IF(Raw!BO137='CCTT (Key)'!M137,1,0)</f>
        <v>0</v>
      </c>
      <c r="N137" s="29">
        <f>IF(Raw!BP137='CCTT (Key)'!N137,1,0)</f>
        <v>1</v>
      </c>
      <c r="O137" s="29">
        <f>IF(Raw!BQ137='CCTT (Key)'!O137,1,0)</f>
        <v>0</v>
      </c>
      <c r="P137" s="29">
        <f>IF(Raw!BR137='CCTT (Key)'!P137,1,0)</f>
        <v>1</v>
      </c>
      <c r="Q137" s="29">
        <f>IF(Raw!BS137='CCTT (Key)'!Q137,1,0)</f>
        <v>1</v>
      </c>
      <c r="R137" s="29">
        <f>IF(Raw!BT137='CCTT (Key)'!R137,1,0)</f>
        <v>1</v>
      </c>
      <c r="S137" s="29">
        <f>IF(Raw!BU137='CCTT (Key)'!S137,1,0)</f>
        <v>0</v>
      </c>
      <c r="T137" s="29">
        <f>IF(Raw!BV137='CCTT (Key)'!T137,1,0)</f>
        <v>0</v>
      </c>
      <c r="U137" s="29">
        <f>IF(Raw!BW137='CCTT (Key)'!U137,1,0)</f>
        <v>0</v>
      </c>
      <c r="V137" s="29">
        <f>IF(Raw!BX137='CCTT (Key)'!V137,1,0)</f>
        <v>1</v>
      </c>
      <c r="W137" s="29">
        <f>IF(Raw!BY137='CCTT (Key)'!W137,1,0)</f>
        <v>1</v>
      </c>
      <c r="X137" s="29">
        <f>IF(Raw!BZ137='CCTT (Key)'!X137,1,0)</f>
        <v>1</v>
      </c>
      <c r="Y137" s="29">
        <f>IF(Raw!CA137='CCTT (Key)'!Y137,1,0)</f>
        <v>0</v>
      </c>
      <c r="Z137" s="29">
        <f>IF(Raw!CB137='CCTT (Key)'!Z137,1,0)</f>
        <v>1</v>
      </c>
      <c r="AA137" s="29">
        <f>IF(Raw!CC137='CCTT (Key)'!AA137,1,0)</f>
        <v>0</v>
      </c>
      <c r="AB137" s="29">
        <f>IF(Raw!CD137='CCTT (Key)'!AB137,1,0)</f>
        <v>0</v>
      </c>
      <c r="AC137" s="29">
        <f>IF(Raw!CE137='CCTT (Key)'!AC137,1,0)</f>
        <v>0</v>
      </c>
      <c r="AD137" s="29">
        <f>IF(Raw!CF137='CCTT (Key)'!AD137,1,0)</f>
        <v>0</v>
      </c>
      <c r="AE137" s="29">
        <f>IF(Raw!CG137='CCTT (Key)'!AE137,1,0)</f>
        <v>0</v>
      </c>
      <c r="AF137" s="29">
        <f>IF(Raw!CH137='CCTT (Key)'!AF137,1,0)</f>
        <v>0</v>
      </c>
      <c r="AG137" s="29">
        <f>IF(Raw!CI137='CCTT (Key)'!AG137,1,0)</f>
        <v>0</v>
      </c>
      <c r="AH137" s="29">
        <f>IF(Raw!CJ137='CCTT (Key)'!AH137,1,0)</f>
        <v>0</v>
      </c>
    </row>
    <row r="138" spans="1:34">
      <c r="A138" s="8" t="s">
        <v>240</v>
      </c>
      <c r="B138" s="29">
        <f>IF(Raw!BD138='CCTT (Key)'!B138,1,0)</f>
        <v>0</v>
      </c>
      <c r="C138" s="29">
        <f>IF(Raw!BE138='CCTT (Key)'!C138,1,0)</f>
        <v>1</v>
      </c>
      <c r="D138" s="29">
        <f>IF(Raw!BF138='CCTT (Key)'!D138,1,0)</f>
        <v>1</v>
      </c>
      <c r="E138" s="29">
        <f>IF(Raw!BG138='CCTT (Key)'!E138,1,0)</f>
        <v>1</v>
      </c>
      <c r="F138" s="29">
        <f>IF(Raw!BH138='CCTT (Key)'!F138,1,0)</f>
        <v>0</v>
      </c>
      <c r="G138" s="29">
        <f>IF(Raw!BI138='CCTT (Key)'!G138,1,0)</f>
        <v>0</v>
      </c>
      <c r="H138" s="29">
        <f>IF(Raw!BJ138='CCTT (Key)'!H138,1,0)</f>
        <v>1</v>
      </c>
      <c r="I138" s="29">
        <f>IF(Raw!BK138='CCTT (Key)'!I138,1,0)</f>
        <v>0</v>
      </c>
      <c r="J138" s="29">
        <f>IF(Raw!BL138='CCTT (Key)'!J138,1,0)</f>
        <v>1</v>
      </c>
      <c r="K138" s="29">
        <f>IF(Raw!BM138='CCTT (Key)'!K138,1,0)</f>
        <v>1</v>
      </c>
      <c r="L138" s="29">
        <f>IF(Raw!BN138='CCTT (Key)'!L138,1,0)</f>
        <v>1</v>
      </c>
      <c r="M138" s="29">
        <f>IF(Raw!BO138='CCTT (Key)'!M138,1,0)</f>
        <v>0</v>
      </c>
      <c r="N138" s="29">
        <f>IF(Raw!BP138='CCTT (Key)'!N138,1,0)</f>
        <v>1</v>
      </c>
      <c r="O138" s="29">
        <f>IF(Raw!BQ138='CCTT (Key)'!O138,1,0)</f>
        <v>0</v>
      </c>
      <c r="P138" s="29">
        <f>IF(Raw!BR138='CCTT (Key)'!P138,1,0)</f>
        <v>0</v>
      </c>
      <c r="Q138" s="29">
        <f>IF(Raw!BS138='CCTT (Key)'!Q138,1,0)</f>
        <v>1</v>
      </c>
      <c r="R138" s="29">
        <f>IF(Raw!BT138='CCTT (Key)'!R138,1,0)</f>
        <v>0</v>
      </c>
      <c r="S138" s="29">
        <f>IF(Raw!BU138='CCTT (Key)'!S138,1,0)</f>
        <v>1</v>
      </c>
      <c r="T138" s="29">
        <f>IF(Raw!BV138='CCTT (Key)'!T138,1,0)</f>
        <v>1</v>
      </c>
      <c r="U138" s="29">
        <f>IF(Raw!BW138='CCTT (Key)'!U138,1,0)</f>
        <v>0</v>
      </c>
      <c r="V138" s="29">
        <f>IF(Raw!BX138='CCTT (Key)'!V138,1,0)</f>
        <v>0</v>
      </c>
      <c r="W138" s="29">
        <f>IF(Raw!BY138='CCTT (Key)'!W138,1,0)</f>
        <v>1</v>
      </c>
      <c r="X138" s="29">
        <f>IF(Raw!BZ138='CCTT (Key)'!X138,1,0)</f>
        <v>1</v>
      </c>
      <c r="Y138" s="29">
        <f>IF(Raw!CA138='CCTT (Key)'!Y138,1,0)</f>
        <v>1</v>
      </c>
      <c r="Z138" s="29">
        <f>IF(Raw!CB138='CCTT (Key)'!Z138,1,0)</f>
        <v>1</v>
      </c>
      <c r="AA138" s="29">
        <f>IF(Raw!CC138='CCTT (Key)'!AA138,1,0)</f>
        <v>0</v>
      </c>
      <c r="AB138" s="29">
        <f>IF(Raw!CD138='CCTT (Key)'!AB138,1,0)</f>
        <v>1</v>
      </c>
      <c r="AC138" s="29">
        <f>IF(Raw!CE138='CCTT (Key)'!AC138,1,0)</f>
        <v>0</v>
      </c>
      <c r="AD138" s="29">
        <f>IF(Raw!CF138='CCTT (Key)'!AD138,1,0)</f>
        <v>1</v>
      </c>
      <c r="AE138" s="29">
        <f>IF(Raw!CG138='CCTT (Key)'!AE138,1,0)</f>
        <v>1</v>
      </c>
      <c r="AF138" s="29">
        <f>IF(Raw!CH138='CCTT (Key)'!AF138,1,0)</f>
        <v>0</v>
      </c>
      <c r="AG138" s="29">
        <f>IF(Raw!CI138='CCTT (Key)'!AG138,1,0)</f>
        <v>1</v>
      </c>
      <c r="AH138" s="29">
        <f>IF(Raw!CJ138='CCTT (Key)'!AH138,1,0)</f>
        <v>1</v>
      </c>
    </row>
    <row r="139" spans="1:34">
      <c r="A139" s="8" t="s">
        <v>241</v>
      </c>
      <c r="B139" s="29">
        <f>IF(Raw!BD139='CCTT (Key)'!B139,1,0)</f>
        <v>0</v>
      </c>
      <c r="C139" s="29">
        <f>IF(Raw!BE139='CCTT (Key)'!C139,1,0)</f>
        <v>1</v>
      </c>
      <c r="D139" s="29">
        <f>IF(Raw!BF139='CCTT (Key)'!D139,1,0)</f>
        <v>0</v>
      </c>
      <c r="E139" s="29">
        <f>IF(Raw!BG139='CCTT (Key)'!E139,1,0)</f>
        <v>1</v>
      </c>
      <c r="F139" s="29">
        <f>IF(Raw!BH139='CCTT (Key)'!F139,1,0)</f>
        <v>0</v>
      </c>
      <c r="G139" s="29">
        <f>IF(Raw!BI139='CCTT (Key)'!G139,1,0)</f>
        <v>0</v>
      </c>
      <c r="H139" s="29">
        <f>IF(Raw!BJ139='CCTT (Key)'!H139,1,0)</f>
        <v>0</v>
      </c>
      <c r="I139" s="29">
        <f>IF(Raw!BK139='CCTT (Key)'!I139,1,0)</f>
        <v>0</v>
      </c>
      <c r="J139" s="29">
        <f>IF(Raw!BL139='CCTT (Key)'!J139,1,0)</f>
        <v>0</v>
      </c>
      <c r="K139" s="29">
        <f>IF(Raw!BM139='CCTT (Key)'!K139,1,0)</f>
        <v>1</v>
      </c>
      <c r="L139" s="29">
        <f>IF(Raw!BN139='CCTT (Key)'!L139,1,0)</f>
        <v>0</v>
      </c>
      <c r="M139" s="29">
        <f>IF(Raw!BO139='CCTT (Key)'!M139,1,0)</f>
        <v>0</v>
      </c>
      <c r="N139" s="29">
        <f>IF(Raw!BP139='CCTT (Key)'!N139,1,0)</f>
        <v>1</v>
      </c>
      <c r="O139" s="29">
        <f>IF(Raw!BQ139='CCTT (Key)'!O139,1,0)</f>
        <v>1</v>
      </c>
      <c r="P139" s="29">
        <f>IF(Raw!BR139='CCTT (Key)'!P139,1,0)</f>
        <v>1</v>
      </c>
      <c r="Q139" s="29">
        <f>IF(Raw!BS139='CCTT (Key)'!Q139,1,0)</f>
        <v>1</v>
      </c>
      <c r="R139" s="29">
        <f>IF(Raw!BT139='CCTT (Key)'!R139,1,0)</f>
        <v>0</v>
      </c>
      <c r="S139" s="29">
        <f>IF(Raw!BU139='CCTT (Key)'!S139,1,0)</f>
        <v>0</v>
      </c>
      <c r="T139" s="29">
        <f>IF(Raw!BV139='CCTT (Key)'!T139,1,0)</f>
        <v>1</v>
      </c>
      <c r="U139" s="29">
        <f>IF(Raw!BW139='CCTT (Key)'!U139,1,0)</f>
        <v>0</v>
      </c>
      <c r="V139" s="29">
        <f>IF(Raw!BX139='CCTT (Key)'!V139,1,0)</f>
        <v>0</v>
      </c>
      <c r="W139" s="29">
        <f>IF(Raw!BY139='CCTT (Key)'!W139,1,0)</f>
        <v>1</v>
      </c>
      <c r="X139" s="29">
        <f>IF(Raw!BZ139='CCTT (Key)'!X139,1,0)</f>
        <v>0</v>
      </c>
      <c r="Y139" s="29">
        <f>IF(Raw!CA139='CCTT (Key)'!Y139,1,0)</f>
        <v>1</v>
      </c>
      <c r="Z139" s="29">
        <f>IF(Raw!CB139='CCTT (Key)'!Z139,1,0)</f>
        <v>0</v>
      </c>
      <c r="AA139" s="29">
        <f>IF(Raw!CC139='CCTT (Key)'!AA139,1,0)</f>
        <v>1</v>
      </c>
      <c r="AB139" s="29">
        <f>IF(Raw!CD139='CCTT (Key)'!AB139,1,0)</f>
        <v>0</v>
      </c>
      <c r="AC139" s="29">
        <f>IF(Raw!CE139='CCTT (Key)'!AC139,1,0)</f>
        <v>0</v>
      </c>
      <c r="AD139" s="29">
        <f>IF(Raw!CF139='CCTT (Key)'!AD139,1,0)</f>
        <v>1</v>
      </c>
      <c r="AE139" s="29">
        <f>IF(Raw!CG139='CCTT (Key)'!AE139,1,0)</f>
        <v>1</v>
      </c>
      <c r="AF139" s="29">
        <f>IF(Raw!CH139='CCTT (Key)'!AF139,1,0)</f>
        <v>1</v>
      </c>
      <c r="AG139" s="29">
        <f>IF(Raw!CI139='CCTT (Key)'!AG139,1,0)</f>
        <v>0</v>
      </c>
      <c r="AH139" s="29">
        <f>IF(Raw!CJ139='CCTT (Key)'!AH139,1,0)</f>
        <v>1</v>
      </c>
    </row>
    <row r="140" spans="1:34">
      <c r="A140" s="10" t="s">
        <v>242</v>
      </c>
      <c r="B140" s="29">
        <f>IF(Raw!BD140='CCTT (Key)'!B140,1,0)</f>
        <v>1</v>
      </c>
      <c r="C140" s="29">
        <f>IF(Raw!BE140='CCTT (Key)'!C140,1,0)</f>
        <v>1</v>
      </c>
      <c r="D140" s="29">
        <f>IF(Raw!BF140='CCTT (Key)'!D140,1,0)</f>
        <v>1</v>
      </c>
      <c r="E140" s="29">
        <f>IF(Raw!BG140='CCTT (Key)'!E140,1,0)</f>
        <v>0</v>
      </c>
      <c r="F140" s="29">
        <f>IF(Raw!BH140='CCTT (Key)'!F140,1,0)</f>
        <v>1</v>
      </c>
      <c r="G140" s="29">
        <f>IF(Raw!BI140='CCTT (Key)'!G140,1,0)</f>
        <v>0</v>
      </c>
      <c r="H140" s="29">
        <f>IF(Raw!BJ140='CCTT (Key)'!H140,1,0)</f>
        <v>1</v>
      </c>
      <c r="I140" s="29">
        <f>IF(Raw!BK140='CCTT (Key)'!I140,1,0)</f>
        <v>1</v>
      </c>
      <c r="J140" s="29">
        <f>IF(Raw!BL140='CCTT (Key)'!J140,1,0)</f>
        <v>0</v>
      </c>
      <c r="K140" s="29">
        <f>IF(Raw!BM140='CCTT (Key)'!K140,1,0)</f>
        <v>1</v>
      </c>
      <c r="L140" s="29">
        <f>IF(Raw!BN140='CCTT (Key)'!L140,1,0)</f>
        <v>1</v>
      </c>
      <c r="M140" s="29">
        <f>IF(Raw!BO140='CCTT (Key)'!M140,1,0)</f>
        <v>0</v>
      </c>
      <c r="N140" s="29">
        <f>IF(Raw!BP140='CCTT (Key)'!N140,1,0)</f>
        <v>1</v>
      </c>
      <c r="O140" s="29">
        <f>IF(Raw!BQ140='CCTT (Key)'!O140,1,0)</f>
        <v>0</v>
      </c>
      <c r="P140" s="29">
        <f>IF(Raw!BR140='CCTT (Key)'!P140,1,0)</f>
        <v>1</v>
      </c>
      <c r="Q140" s="29">
        <f>IF(Raw!BS140='CCTT (Key)'!Q140,1,0)</f>
        <v>1</v>
      </c>
      <c r="R140" s="29">
        <f>IF(Raw!BT140='CCTT (Key)'!R140,1,0)</f>
        <v>0</v>
      </c>
      <c r="S140" s="29">
        <f>IF(Raw!BU140='CCTT (Key)'!S140,1,0)</f>
        <v>1</v>
      </c>
      <c r="T140" s="29">
        <f>IF(Raw!BV140='CCTT (Key)'!T140,1,0)</f>
        <v>1</v>
      </c>
      <c r="U140" s="29">
        <f>IF(Raw!BW140='CCTT (Key)'!U140,1,0)</f>
        <v>0</v>
      </c>
      <c r="V140" s="29">
        <f>IF(Raw!BX140='CCTT (Key)'!V140,1,0)</f>
        <v>1</v>
      </c>
      <c r="W140" s="29">
        <f>IF(Raw!BY140='CCTT (Key)'!W140,1,0)</f>
        <v>1</v>
      </c>
      <c r="X140" s="29">
        <f>IF(Raw!BZ140='CCTT (Key)'!X140,1,0)</f>
        <v>0</v>
      </c>
      <c r="Y140" s="29">
        <f>IF(Raw!CA140='CCTT (Key)'!Y140,1,0)</f>
        <v>0</v>
      </c>
      <c r="Z140" s="29">
        <f>IF(Raw!CB140='CCTT (Key)'!Z140,1,0)</f>
        <v>0</v>
      </c>
      <c r="AA140" s="29">
        <f>IF(Raw!CC140='CCTT (Key)'!AA140,1,0)</f>
        <v>0</v>
      </c>
      <c r="AB140" s="29">
        <f>IF(Raw!CD140='CCTT (Key)'!AB140,1,0)</f>
        <v>1</v>
      </c>
      <c r="AC140" s="29">
        <f>IF(Raw!CE140='CCTT (Key)'!AC140,1,0)</f>
        <v>0</v>
      </c>
      <c r="AD140" s="29">
        <f>IF(Raw!CF140='CCTT (Key)'!AD140,1,0)</f>
        <v>0</v>
      </c>
      <c r="AE140" s="29">
        <f>IF(Raw!CG140='CCTT (Key)'!AE140,1,0)</f>
        <v>1</v>
      </c>
      <c r="AF140" s="29">
        <f>IF(Raw!CH140='CCTT (Key)'!AF140,1,0)</f>
        <v>0</v>
      </c>
      <c r="AG140" s="29">
        <f>IF(Raw!CI140='CCTT (Key)'!AG140,1,0)</f>
        <v>0</v>
      </c>
      <c r="AH140" s="29">
        <f>IF(Raw!CJ140='CCTT (Key)'!AH140,1,0)</f>
        <v>0</v>
      </c>
    </row>
    <row r="141" spans="1:34">
      <c r="A141" s="10" t="s">
        <v>243</v>
      </c>
      <c r="B141" s="29">
        <f>IF(Raw!BD141='CCTT (Key)'!B141,1,0)</f>
        <v>0</v>
      </c>
      <c r="C141" s="29">
        <f>IF(Raw!BE141='CCTT (Key)'!C141,1,0)</f>
        <v>1</v>
      </c>
      <c r="D141" s="29">
        <f>IF(Raw!BF141='CCTT (Key)'!D141,1,0)</f>
        <v>1</v>
      </c>
      <c r="E141" s="29">
        <f>IF(Raw!BG141='CCTT (Key)'!E141,1,0)</f>
        <v>1</v>
      </c>
      <c r="F141" s="29">
        <f>IF(Raw!BH141='CCTT (Key)'!F141,1,0)</f>
        <v>1</v>
      </c>
      <c r="G141" s="29">
        <f>IF(Raw!BI141='CCTT (Key)'!G141,1,0)</f>
        <v>1</v>
      </c>
      <c r="H141" s="29">
        <f>IF(Raw!BJ141='CCTT (Key)'!H141,1,0)</f>
        <v>0</v>
      </c>
      <c r="I141" s="29">
        <f>IF(Raw!BK141='CCTT (Key)'!I141,1,0)</f>
        <v>1</v>
      </c>
      <c r="J141" s="29">
        <f>IF(Raw!BL141='CCTT (Key)'!J141,1,0)</f>
        <v>0</v>
      </c>
      <c r="K141" s="29">
        <f>IF(Raw!BM141='CCTT (Key)'!K141,1,0)</f>
        <v>1</v>
      </c>
      <c r="L141" s="29">
        <f>IF(Raw!BN141='CCTT (Key)'!L141,1,0)</f>
        <v>1</v>
      </c>
      <c r="M141" s="29">
        <f>IF(Raw!BO141='CCTT (Key)'!M141,1,0)</f>
        <v>1</v>
      </c>
      <c r="N141" s="29">
        <f>IF(Raw!BP141='CCTT (Key)'!N141,1,0)</f>
        <v>1</v>
      </c>
      <c r="O141" s="29">
        <f>IF(Raw!BQ141='CCTT (Key)'!O141,1,0)</f>
        <v>0</v>
      </c>
      <c r="P141" s="29">
        <f>IF(Raw!BR141='CCTT (Key)'!P141,1,0)</f>
        <v>0</v>
      </c>
      <c r="Q141" s="29">
        <f>IF(Raw!BS141='CCTT (Key)'!Q141,1,0)</f>
        <v>1</v>
      </c>
      <c r="R141" s="29">
        <f>IF(Raw!BT141='CCTT (Key)'!R141,1,0)</f>
        <v>0</v>
      </c>
      <c r="S141" s="29">
        <f>IF(Raw!BU141='CCTT (Key)'!S141,1,0)</f>
        <v>1</v>
      </c>
      <c r="T141" s="29">
        <f>IF(Raw!BV141='CCTT (Key)'!T141,1,0)</f>
        <v>1</v>
      </c>
      <c r="U141" s="29">
        <f>IF(Raw!BW141='CCTT (Key)'!U141,1,0)</f>
        <v>0</v>
      </c>
      <c r="V141" s="29">
        <f>IF(Raw!BX141='CCTT (Key)'!V141,1,0)</f>
        <v>0</v>
      </c>
      <c r="W141" s="29">
        <f>IF(Raw!BY141='CCTT (Key)'!W141,1,0)</f>
        <v>0</v>
      </c>
      <c r="X141" s="29">
        <f>IF(Raw!BZ141='CCTT (Key)'!X141,1,0)</f>
        <v>1</v>
      </c>
      <c r="Y141" s="29">
        <f>IF(Raw!CA141='CCTT (Key)'!Y141,1,0)</f>
        <v>0</v>
      </c>
      <c r="Z141" s="29">
        <f>IF(Raw!CB141='CCTT (Key)'!Z141,1,0)</f>
        <v>0</v>
      </c>
      <c r="AA141" s="29">
        <f>IF(Raw!CC141='CCTT (Key)'!AA141,1,0)</f>
        <v>0</v>
      </c>
      <c r="AB141" s="29">
        <f>IF(Raw!CD141='CCTT (Key)'!AB141,1,0)</f>
        <v>0</v>
      </c>
      <c r="AC141" s="29">
        <f>IF(Raw!CE141='CCTT (Key)'!AC141,1,0)</f>
        <v>1</v>
      </c>
      <c r="AD141" s="29">
        <f>IF(Raw!CF141='CCTT (Key)'!AD141,1,0)</f>
        <v>0</v>
      </c>
      <c r="AE141" s="29">
        <f>IF(Raw!CG141='CCTT (Key)'!AE141,1,0)</f>
        <v>0</v>
      </c>
      <c r="AF141" s="29">
        <f>IF(Raw!CH141='CCTT (Key)'!AF141,1,0)</f>
        <v>0</v>
      </c>
      <c r="AG141" s="29">
        <f>IF(Raw!CI141='CCTT (Key)'!AG141,1,0)</f>
        <v>1</v>
      </c>
      <c r="AH141" s="29">
        <f>IF(Raw!CJ141='CCTT (Key)'!AH141,1,0)</f>
        <v>1</v>
      </c>
    </row>
    <row r="142" spans="1:34">
      <c r="A142" s="10" t="s">
        <v>244</v>
      </c>
      <c r="B142" s="29">
        <f>IF(Raw!BD142='CCTT (Key)'!B142,1,0)</f>
        <v>1</v>
      </c>
      <c r="C142" s="29">
        <f>IF(Raw!BE142='CCTT (Key)'!C142,1,0)</f>
        <v>1</v>
      </c>
      <c r="D142" s="29">
        <f>IF(Raw!BF142='CCTT (Key)'!D142,1,0)</f>
        <v>0</v>
      </c>
      <c r="E142" s="29">
        <f>IF(Raw!BG142='CCTT (Key)'!E142,1,0)</f>
        <v>1</v>
      </c>
      <c r="F142" s="29">
        <f>IF(Raw!BH142='CCTT (Key)'!F142,1,0)</f>
        <v>1</v>
      </c>
      <c r="G142" s="29">
        <f>IF(Raw!BI142='CCTT (Key)'!G142,1,0)</f>
        <v>1</v>
      </c>
      <c r="H142" s="29">
        <f>IF(Raw!BJ142='CCTT (Key)'!H142,1,0)</f>
        <v>1</v>
      </c>
      <c r="I142" s="29">
        <f>IF(Raw!BK142='CCTT (Key)'!I142,1,0)</f>
        <v>0</v>
      </c>
      <c r="J142" s="29">
        <f>IF(Raw!BL142='CCTT (Key)'!J142,1,0)</f>
        <v>1</v>
      </c>
      <c r="K142" s="29">
        <f>IF(Raw!BM142='CCTT (Key)'!K142,1,0)</f>
        <v>1</v>
      </c>
      <c r="L142" s="29">
        <f>IF(Raw!BN142='CCTT (Key)'!L142,1,0)</f>
        <v>0</v>
      </c>
      <c r="M142" s="29">
        <f>IF(Raw!BO142='CCTT (Key)'!M142,1,0)</f>
        <v>0</v>
      </c>
      <c r="N142" s="29">
        <f>IF(Raw!BP142='CCTT (Key)'!N142,1,0)</f>
        <v>1</v>
      </c>
      <c r="O142" s="29">
        <f>IF(Raw!BQ142='CCTT (Key)'!O142,1,0)</f>
        <v>0</v>
      </c>
      <c r="P142" s="29">
        <f>IF(Raw!BR142='CCTT (Key)'!P142,1,0)</f>
        <v>1</v>
      </c>
      <c r="Q142" s="29">
        <f>IF(Raw!BS142='CCTT (Key)'!Q142,1,0)</f>
        <v>0</v>
      </c>
      <c r="R142" s="29">
        <f>IF(Raw!BT142='CCTT (Key)'!R142,1,0)</f>
        <v>1</v>
      </c>
      <c r="S142" s="29">
        <f>IF(Raw!BU142='CCTT (Key)'!S142,1,0)</f>
        <v>0</v>
      </c>
      <c r="T142" s="29">
        <f>IF(Raw!BV142='CCTT (Key)'!T142,1,0)</f>
        <v>1</v>
      </c>
      <c r="U142" s="29">
        <f>IF(Raw!BW142='CCTT (Key)'!U142,1,0)</f>
        <v>0</v>
      </c>
      <c r="V142" s="29">
        <f>IF(Raw!BX142='CCTT (Key)'!V142,1,0)</f>
        <v>1</v>
      </c>
      <c r="W142" s="29">
        <f>IF(Raw!BY142='CCTT (Key)'!W142,1,0)</f>
        <v>1</v>
      </c>
      <c r="X142" s="29">
        <f>IF(Raw!BZ142='CCTT (Key)'!X142,1,0)</f>
        <v>1</v>
      </c>
      <c r="Y142" s="29">
        <f>IF(Raw!CA142='CCTT (Key)'!Y142,1,0)</f>
        <v>1</v>
      </c>
      <c r="Z142" s="29">
        <f>IF(Raw!CB142='CCTT (Key)'!Z142,1,0)</f>
        <v>0</v>
      </c>
      <c r="AA142" s="29">
        <f>IF(Raw!CC142='CCTT (Key)'!AA142,1,0)</f>
        <v>0</v>
      </c>
      <c r="AB142" s="29">
        <f>IF(Raw!CD142='CCTT (Key)'!AB142,1,0)</f>
        <v>0</v>
      </c>
      <c r="AC142" s="29">
        <f>IF(Raw!CE142='CCTT (Key)'!AC142,1,0)</f>
        <v>0</v>
      </c>
      <c r="AD142" s="29">
        <f>IF(Raw!CF142='CCTT (Key)'!AD142,1,0)</f>
        <v>1</v>
      </c>
      <c r="AE142" s="29">
        <f>IF(Raw!CG142='CCTT (Key)'!AE142,1,0)</f>
        <v>0</v>
      </c>
      <c r="AF142" s="29">
        <f>IF(Raw!CH142='CCTT (Key)'!AF142,1,0)</f>
        <v>1</v>
      </c>
      <c r="AG142" s="29">
        <f>IF(Raw!CI142='CCTT (Key)'!AG142,1,0)</f>
        <v>0</v>
      </c>
      <c r="AH142" s="29">
        <f>IF(Raw!CJ142='CCTT (Key)'!AH142,1,0)</f>
        <v>0</v>
      </c>
    </row>
    <row r="143" spans="1:34">
      <c r="A143" s="10" t="s">
        <v>245</v>
      </c>
      <c r="B143" s="29">
        <f>IF(Raw!BD143='CCTT (Key)'!B143,1,0)</f>
        <v>0</v>
      </c>
      <c r="C143" s="29">
        <f>IF(Raw!BE143='CCTT (Key)'!C143,1,0)</f>
        <v>1</v>
      </c>
      <c r="D143" s="29">
        <f>IF(Raw!BF143='CCTT (Key)'!D143,1,0)</f>
        <v>0</v>
      </c>
      <c r="E143" s="29">
        <f>IF(Raw!BG143='CCTT (Key)'!E143,1,0)</f>
        <v>1</v>
      </c>
      <c r="F143" s="29">
        <f>IF(Raw!BH143='CCTT (Key)'!F143,1,0)</f>
        <v>0</v>
      </c>
      <c r="G143" s="29">
        <f>IF(Raw!BI143='CCTT (Key)'!G143,1,0)</f>
        <v>1</v>
      </c>
      <c r="H143" s="29">
        <f>IF(Raw!BJ143='CCTT (Key)'!H143,1,0)</f>
        <v>1</v>
      </c>
      <c r="I143" s="29">
        <f>IF(Raw!BK143='CCTT (Key)'!I143,1,0)</f>
        <v>0</v>
      </c>
      <c r="J143" s="29">
        <f>IF(Raw!BL143='CCTT (Key)'!J143,1,0)</f>
        <v>0</v>
      </c>
      <c r="K143" s="29">
        <f>IF(Raw!BM143='CCTT (Key)'!K143,1,0)</f>
        <v>1</v>
      </c>
      <c r="L143" s="29">
        <f>IF(Raw!BN143='CCTT (Key)'!L143,1,0)</f>
        <v>1</v>
      </c>
      <c r="M143" s="29">
        <f>IF(Raw!BO143='CCTT (Key)'!M143,1,0)</f>
        <v>0</v>
      </c>
      <c r="N143" s="29">
        <f>IF(Raw!BP143='CCTT (Key)'!N143,1,0)</f>
        <v>1</v>
      </c>
      <c r="O143" s="29">
        <f>IF(Raw!BQ143='CCTT (Key)'!O143,1,0)</f>
        <v>0</v>
      </c>
      <c r="P143" s="29">
        <f>IF(Raw!BR143='CCTT (Key)'!P143,1,0)</f>
        <v>0</v>
      </c>
      <c r="Q143" s="29">
        <f>IF(Raw!BS143='CCTT (Key)'!Q143,1,0)</f>
        <v>0</v>
      </c>
      <c r="R143" s="29">
        <f>IF(Raw!BT143='CCTT (Key)'!R143,1,0)</f>
        <v>0</v>
      </c>
      <c r="S143" s="29">
        <f>IF(Raw!BU143='CCTT (Key)'!S143,1,0)</f>
        <v>0</v>
      </c>
      <c r="T143" s="29">
        <f>IF(Raw!BV143='CCTT (Key)'!T143,1,0)</f>
        <v>0</v>
      </c>
      <c r="U143" s="29">
        <f>IF(Raw!BW143='CCTT (Key)'!U143,1,0)</f>
        <v>0</v>
      </c>
      <c r="V143" s="29">
        <f>IF(Raw!BX143='CCTT (Key)'!V143,1,0)</f>
        <v>1</v>
      </c>
      <c r="W143" s="29">
        <f>IF(Raw!BY143='CCTT (Key)'!W143,1,0)</f>
        <v>1</v>
      </c>
      <c r="X143" s="29">
        <f>IF(Raw!BZ143='CCTT (Key)'!X143,1,0)</f>
        <v>1</v>
      </c>
      <c r="Y143" s="29">
        <f>IF(Raw!CA143='CCTT (Key)'!Y143,1,0)</f>
        <v>0</v>
      </c>
      <c r="Z143" s="29">
        <f>IF(Raw!CB143='CCTT (Key)'!Z143,1,0)</f>
        <v>1</v>
      </c>
      <c r="AA143" s="29">
        <f>IF(Raw!CC143='CCTT (Key)'!AA143,1,0)</f>
        <v>0</v>
      </c>
      <c r="AB143" s="29">
        <f>IF(Raw!CD143='CCTT (Key)'!AB143,1,0)</f>
        <v>0</v>
      </c>
      <c r="AC143" s="29">
        <f>IF(Raw!CE143='CCTT (Key)'!AC143,1,0)</f>
        <v>0</v>
      </c>
      <c r="AD143" s="29">
        <f>IF(Raw!CF143='CCTT (Key)'!AD143,1,0)</f>
        <v>0</v>
      </c>
      <c r="AE143" s="29">
        <f>IF(Raw!CG143='CCTT (Key)'!AE143,1,0)</f>
        <v>1</v>
      </c>
      <c r="AF143" s="29">
        <f>IF(Raw!CH143='CCTT (Key)'!AF143,1,0)</f>
        <v>1</v>
      </c>
      <c r="AG143" s="29">
        <f>IF(Raw!CI143='CCTT (Key)'!AG143,1,0)</f>
        <v>1</v>
      </c>
      <c r="AH143" s="29">
        <f>IF(Raw!CJ143='CCTT (Key)'!AH143,1,0)</f>
        <v>0</v>
      </c>
    </row>
    <row r="144" spans="1:34">
      <c r="A144" s="10" t="s">
        <v>246</v>
      </c>
      <c r="B144" s="29">
        <f>IF(Raw!BD144='CCTT (Key)'!B144,1,0)</f>
        <v>0</v>
      </c>
      <c r="C144" s="29">
        <f>IF(Raw!BE144='CCTT (Key)'!C144,1,0)</f>
        <v>0</v>
      </c>
      <c r="D144" s="29">
        <f>IF(Raw!BF144='CCTT (Key)'!D144,1,0)</f>
        <v>0</v>
      </c>
      <c r="E144" s="29">
        <f>IF(Raw!BG144='CCTT (Key)'!E144,1,0)</f>
        <v>0</v>
      </c>
      <c r="F144" s="29">
        <f>IF(Raw!BH144='CCTT (Key)'!F144,1,0)</f>
        <v>1</v>
      </c>
      <c r="G144" s="29">
        <f>IF(Raw!BI144='CCTT (Key)'!G144,1,0)</f>
        <v>1</v>
      </c>
      <c r="H144" s="29">
        <f>IF(Raw!BJ144='CCTT (Key)'!H144,1,0)</f>
        <v>1</v>
      </c>
      <c r="I144" s="29">
        <f>IF(Raw!BK144='CCTT (Key)'!I144,1,0)</f>
        <v>0</v>
      </c>
      <c r="J144" s="29">
        <f>IF(Raw!BL144='CCTT (Key)'!J144,1,0)</f>
        <v>1</v>
      </c>
      <c r="K144" s="29">
        <f>IF(Raw!BM144='CCTT (Key)'!K144,1,0)</f>
        <v>0</v>
      </c>
      <c r="L144" s="29">
        <f>IF(Raw!BN144='CCTT (Key)'!L144,1,0)</f>
        <v>1</v>
      </c>
      <c r="M144" s="29">
        <f>IF(Raw!BO144='CCTT (Key)'!M144,1,0)</f>
        <v>1</v>
      </c>
      <c r="N144" s="29">
        <f>IF(Raw!BP144='CCTT (Key)'!N144,1,0)</f>
        <v>1</v>
      </c>
      <c r="O144" s="29">
        <f>IF(Raw!BQ144='CCTT (Key)'!O144,1,0)</f>
        <v>1</v>
      </c>
      <c r="P144" s="29">
        <f>IF(Raw!BR144='CCTT (Key)'!P144,1,0)</f>
        <v>1</v>
      </c>
      <c r="Q144" s="29">
        <f>IF(Raw!BS144='CCTT (Key)'!Q144,1,0)</f>
        <v>1</v>
      </c>
      <c r="R144" s="29">
        <f>IF(Raw!BT144='CCTT (Key)'!R144,1,0)</f>
        <v>1</v>
      </c>
      <c r="S144" s="29">
        <f>IF(Raw!BU144='CCTT (Key)'!S144,1,0)</f>
        <v>0</v>
      </c>
      <c r="T144" s="29">
        <f>IF(Raw!BV144='CCTT (Key)'!T144,1,0)</f>
        <v>1</v>
      </c>
      <c r="U144" s="29">
        <f>IF(Raw!BW144='CCTT (Key)'!U144,1,0)</f>
        <v>1</v>
      </c>
      <c r="V144" s="29">
        <f>IF(Raw!BX144='CCTT (Key)'!V144,1,0)</f>
        <v>0</v>
      </c>
      <c r="W144" s="29">
        <f>IF(Raw!BY144='CCTT (Key)'!W144,1,0)</f>
        <v>0</v>
      </c>
      <c r="X144" s="29">
        <f>IF(Raw!BZ144='CCTT (Key)'!X144,1,0)</f>
        <v>0</v>
      </c>
      <c r="Y144" s="29">
        <f>IF(Raw!CA144='CCTT (Key)'!Y144,1,0)</f>
        <v>0</v>
      </c>
      <c r="Z144" s="29">
        <f>IF(Raw!CB144='CCTT (Key)'!Z144,1,0)</f>
        <v>1</v>
      </c>
      <c r="AA144" s="29">
        <f>IF(Raw!CC144='CCTT (Key)'!AA144,1,0)</f>
        <v>0</v>
      </c>
      <c r="AB144" s="29">
        <f>IF(Raw!CD144='CCTT (Key)'!AB144,1,0)</f>
        <v>1</v>
      </c>
      <c r="AC144" s="29">
        <f>IF(Raw!CE144='CCTT (Key)'!AC144,1,0)</f>
        <v>0</v>
      </c>
      <c r="AD144" s="29">
        <f>IF(Raw!CF144='CCTT (Key)'!AD144,1,0)</f>
        <v>0</v>
      </c>
      <c r="AE144" s="29">
        <f>IF(Raw!CG144='CCTT (Key)'!AE144,1,0)</f>
        <v>1</v>
      </c>
      <c r="AF144" s="29">
        <f>IF(Raw!CH144='CCTT (Key)'!AF144,1,0)</f>
        <v>0</v>
      </c>
      <c r="AG144" s="29">
        <f>IF(Raw!CI144='CCTT (Key)'!AG144,1,0)</f>
        <v>0</v>
      </c>
      <c r="AH144" s="29">
        <f>IF(Raw!CJ144='CCTT (Key)'!AH144,1,0)</f>
        <v>1</v>
      </c>
    </row>
    <row r="145" spans="1:34">
      <c r="A145" s="10" t="s">
        <v>247</v>
      </c>
      <c r="B145" s="29">
        <f>IF(Raw!BD145='CCTT (Key)'!B145,1,0)</f>
        <v>0</v>
      </c>
      <c r="C145" s="29">
        <f>IF(Raw!BE145='CCTT (Key)'!C145,1,0)</f>
        <v>1</v>
      </c>
      <c r="D145" s="29">
        <f>IF(Raw!BF145='CCTT (Key)'!D145,1,0)</f>
        <v>0</v>
      </c>
      <c r="E145" s="29">
        <f>IF(Raw!BG145='CCTT (Key)'!E145,1,0)</f>
        <v>1</v>
      </c>
      <c r="F145" s="29">
        <f>IF(Raw!BH145='CCTT (Key)'!F145,1,0)</f>
        <v>1</v>
      </c>
      <c r="G145" s="29">
        <f>IF(Raw!BI145='CCTT (Key)'!G145,1,0)</f>
        <v>1</v>
      </c>
      <c r="H145" s="29">
        <f>IF(Raw!BJ145='CCTT (Key)'!H145,1,0)</f>
        <v>0</v>
      </c>
      <c r="I145" s="29">
        <f>IF(Raw!BK145='CCTT (Key)'!I145,1,0)</f>
        <v>1</v>
      </c>
      <c r="J145" s="29">
        <f>IF(Raw!BL145='CCTT (Key)'!J145,1,0)</f>
        <v>0</v>
      </c>
      <c r="K145" s="29">
        <f>IF(Raw!BM145='CCTT (Key)'!K145,1,0)</f>
        <v>1</v>
      </c>
      <c r="L145" s="29">
        <f>IF(Raw!BN145='CCTT (Key)'!L145,1,0)</f>
        <v>1</v>
      </c>
      <c r="M145" s="29">
        <f>IF(Raw!BO145='CCTT (Key)'!M145,1,0)</f>
        <v>0</v>
      </c>
      <c r="N145" s="29">
        <f>IF(Raw!BP145='CCTT (Key)'!N145,1,0)</f>
        <v>1</v>
      </c>
      <c r="O145" s="29">
        <f>IF(Raw!BQ145='CCTT (Key)'!O145,1,0)</f>
        <v>1</v>
      </c>
      <c r="P145" s="29">
        <f>IF(Raw!BR145='CCTT (Key)'!P145,1,0)</f>
        <v>1</v>
      </c>
      <c r="Q145" s="29">
        <f>IF(Raw!BS145='CCTT (Key)'!Q145,1,0)</f>
        <v>1</v>
      </c>
      <c r="R145" s="29">
        <f>IF(Raw!BT145='CCTT (Key)'!R145,1,0)</f>
        <v>0</v>
      </c>
      <c r="S145" s="29">
        <f>IF(Raw!BU145='CCTT (Key)'!S145,1,0)</f>
        <v>0</v>
      </c>
      <c r="T145" s="29">
        <f>IF(Raw!BV145='CCTT (Key)'!T145,1,0)</f>
        <v>1</v>
      </c>
      <c r="U145" s="29">
        <f>IF(Raw!BW145='CCTT (Key)'!U145,1,0)</f>
        <v>0</v>
      </c>
      <c r="V145" s="29">
        <f>IF(Raw!BX145='CCTT (Key)'!V145,1,0)</f>
        <v>1</v>
      </c>
      <c r="W145" s="29">
        <f>IF(Raw!BY145='CCTT (Key)'!W145,1,0)</f>
        <v>1</v>
      </c>
      <c r="X145" s="29">
        <f>IF(Raw!BZ145='CCTT (Key)'!X145,1,0)</f>
        <v>0</v>
      </c>
      <c r="Y145" s="29">
        <f>IF(Raw!CA145='CCTT (Key)'!Y145,1,0)</f>
        <v>1</v>
      </c>
      <c r="Z145" s="29">
        <f>IF(Raw!CB145='CCTT (Key)'!Z145,1,0)</f>
        <v>0</v>
      </c>
      <c r="AA145" s="29">
        <f>IF(Raw!CC145='CCTT (Key)'!AA145,1,0)</f>
        <v>0</v>
      </c>
      <c r="AB145" s="29">
        <f>IF(Raw!CD145='CCTT (Key)'!AB145,1,0)</f>
        <v>0</v>
      </c>
      <c r="AC145" s="29">
        <f>IF(Raw!CE145='CCTT (Key)'!AC145,1,0)</f>
        <v>0</v>
      </c>
      <c r="AD145" s="29">
        <f>IF(Raw!CF145='CCTT (Key)'!AD145,1,0)</f>
        <v>0</v>
      </c>
      <c r="AE145" s="29">
        <f>IF(Raw!CG145='CCTT (Key)'!AE145,1,0)</f>
        <v>0</v>
      </c>
      <c r="AF145" s="29">
        <f>IF(Raw!CH145='CCTT (Key)'!AF145,1,0)</f>
        <v>0</v>
      </c>
      <c r="AG145" s="29">
        <f>IF(Raw!CI145='CCTT (Key)'!AG145,1,0)</f>
        <v>0</v>
      </c>
      <c r="AH145" s="29">
        <f>IF(Raw!CJ145='CCTT (Key)'!AH145,1,0)</f>
        <v>1</v>
      </c>
    </row>
    <row r="146" spans="1:34">
      <c r="A146" s="10" t="s">
        <v>248</v>
      </c>
      <c r="B146" s="29">
        <f>IF(Raw!BD146='CCTT (Key)'!B146,1,0)</f>
        <v>0</v>
      </c>
      <c r="C146" s="29">
        <f>IF(Raw!BE146='CCTT (Key)'!C146,1,0)</f>
        <v>1</v>
      </c>
      <c r="D146" s="29">
        <f>IF(Raw!BF146='CCTT (Key)'!D146,1,0)</f>
        <v>1</v>
      </c>
      <c r="E146" s="29">
        <f>IF(Raw!BG146='CCTT (Key)'!E146,1,0)</f>
        <v>0</v>
      </c>
      <c r="F146" s="29">
        <f>IF(Raw!BH146='CCTT (Key)'!F146,1,0)</f>
        <v>0</v>
      </c>
      <c r="G146" s="29">
        <f>IF(Raw!BI146='CCTT (Key)'!G146,1,0)</f>
        <v>0</v>
      </c>
      <c r="H146" s="29">
        <f>IF(Raw!BJ146='CCTT (Key)'!H146,1,0)</f>
        <v>1</v>
      </c>
      <c r="I146" s="29">
        <f>IF(Raw!BK146='CCTT (Key)'!I146,1,0)</f>
        <v>0</v>
      </c>
      <c r="J146" s="29">
        <f>IF(Raw!BL146='CCTT (Key)'!J146,1,0)</f>
        <v>1</v>
      </c>
      <c r="K146" s="29">
        <f>IF(Raw!BM146='CCTT (Key)'!K146,1,0)</f>
        <v>0</v>
      </c>
      <c r="L146" s="29">
        <f>IF(Raw!BN146='CCTT (Key)'!L146,1,0)</f>
        <v>1</v>
      </c>
      <c r="M146" s="29">
        <f>IF(Raw!BO146='CCTT (Key)'!M146,1,0)</f>
        <v>1</v>
      </c>
      <c r="N146" s="29">
        <f>IF(Raw!BP146='CCTT (Key)'!N146,1,0)</f>
        <v>1</v>
      </c>
      <c r="O146" s="29">
        <f>IF(Raw!BQ146='CCTT (Key)'!O146,1,0)</f>
        <v>1</v>
      </c>
      <c r="P146" s="29">
        <f>IF(Raw!BR146='CCTT (Key)'!P146,1,0)</f>
        <v>1</v>
      </c>
      <c r="Q146" s="29">
        <f>IF(Raw!BS146='CCTT (Key)'!Q146,1,0)</f>
        <v>1</v>
      </c>
      <c r="R146" s="29">
        <f>IF(Raw!BT146='CCTT (Key)'!R146,1,0)</f>
        <v>1</v>
      </c>
      <c r="S146" s="29">
        <f>IF(Raw!BU146='CCTT (Key)'!S146,1,0)</f>
        <v>0</v>
      </c>
      <c r="T146" s="29">
        <f>IF(Raw!BV146='CCTT (Key)'!T146,1,0)</f>
        <v>0</v>
      </c>
      <c r="U146" s="29">
        <f>IF(Raw!BW146='CCTT (Key)'!U146,1,0)</f>
        <v>0</v>
      </c>
      <c r="V146" s="29">
        <f>IF(Raw!BX146='CCTT (Key)'!V146,1,0)</f>
        <v>1</v>
      </c>
      <c r="W146" s="29">
        <f>IF(Raw!BY146='CCTT (Key)'!W146,1,0)</f>
        <v>1</v>
      </c>
      <c r="X146" s="29">
        <f>IF(Raw!BZ146='CCTT (Key)'!X146,1,0)</f>
        <v>1</v>
      </c>
      <c r="Y146" s="29">
        <f>IF(Raw!CA146='CCTT (Key)'!Y146,1,0)</f>
        <v>1</v>
      </c>
      <c r="Z146" s="29">
        <f>IF(Raw!CB146='CCTT (Key)'!Z146,1,0)</f>
        <v>1</v>
      </c>
      <c r="AA146" s="29">
        <f>IF(Raw!CC146='CCTT (Key)'!AA146,1,0)</f>
        <v>0</v>
      </c>
      <c r="AB146" s="29">
        <f>IF(Raw!CD146='CCTT (Key)'!AB146,1,0)</f>
        <v>1</v>
      </c>
      <c r="AC146" s="29">
        <f>IF(Raw!CE146='CCTT (Key)'!AC146,1,0)</f>
        <v>0</v>
      </c>
      <c r="AD146" s="29">
        <f>IF(Raw!CF146='CCTT (Key)'!AD146,1,0)</f>
        <v>0</v>
      </c>
      <c r="AE146" s="29">
        <f>IF(Raw!CG146='CCTT (Key)'!AE146,1,0)</f>
        <v>0</v>
      </c>
      <c r="AF146" s="29">
        <f>IF(Raw!CH146='CCTT (Key)'!AF146,1,0)</f>
        <v>1</v>
      </c>
      <c r="AG146" s="29">
        <f>IF(Raw!CI146='CCTT (Key)'!AG146,1,0)</f>
        <v>1</v>
      </c>
      <c r="AH146" s="29">
        <f>IF(Raw!CJ146='CCTT (Key)'!AH146,1,0)</f>
        <v>1</v>
      </c>
    </row>
    <row r="147" spans="1:34">
      <c r="A147" s="10" t="s">
        <v>249</v>
      </c>
      <c r="B147" s="29">
        <f>IF(Raw!BD147='CCTT (Key)'!B147,1,0)</f>
        <v>0</v>
      </c>
      <c r="C147" s="29">
        <f>IF(Raw!BE147='CCTT (Key)'!C147,1,0)</f>
        <v>1</v>
      </c>
      <c r="D147" s="29">
        <f>IF(Raw!BF147='CCTT (Key)'!D147,1,0)</f>
        <v>1</v>
      </c>
      <c r="E147" s="29">
        <f>IF(Raw!BG147='CCTT (Key)'!E147,1,0)</f>
        <v>0</v>
      </c>
      <c r="F147" s="29">
        <f>IF(Raw!BH147='CCTT (Key)'!F147,1,0)</f>
        <v>0</v>
      </c>
      <c r="G147" s="29">
        <f>IF(Raw!BI147='CCTT (Key)'!G147,1,0)</f>
        <v>0</v>
      </c>
      <c r="H147" s="29">
        <f>IF(Raw!BJ147='CCTT (Key)'!H147,1,0)</f>
        <v>0</v>
      </c>
      <c r="I147" s="29">
        <f>IF(Raw!BK147='CCTT (Key)'!I147,1,0)</f>
        <v>1</v>
      </c>
      <c r="J147" s="29">
        <f>IF(Raw!BL147='CCTT (Key)'!J147,1,0)</f>
        <v>1</v>
      </c>
      <c r="K147" s="29">
        <f>IF(Raw!BM147='CCTT (Key)'!K147,1,0)</f>
        <v>1</v>
      </c>
      <c r="L147" s="29">
        <f>IF(Raw!BN147='CCTT (Key)'!L147,1,0)</f>
        <v>0</v>
      </c>
      <c r="M147" s="29">
        <f>IF(Raw!BO147='CCTT (Key)'!M147,1,0)</f>
        <v>0</v>
      </c>
      <c r="N147" s="29">
        <f>IF(Raw!BP147='CCTT (Key)'!N147,1,0)</f>
        <v>1</v>
      </c>
      <c r="O147" s="29">
        <f>IF(Raw!BQ147='CCTT (Key)'!O147,1,0)</f>
        <v>0</v>
      </c>
      <c r="P147" s="29">
        <f>IF(Raw!BR147='CCTT (Key)'!P147,1,0)</f>
        <v>0</v>
      </c>
      <c r="Q147" s="29">
        <f>IF(Raw!BS147='CCTT (Key)'!Q147,1,0)</f>
        <v>1</v>
      </c>
      <c r="R147" s="29">
        <f>IF(Raw!BT147='CCTT (Key)'!R147,1,0)</f>
        <v>1</v>
      </c>
      <c r="S147" s="29">
        <f>IF(Raw!BU147='CCTT (Key)'!S147,1,0)</f>
        <v>0</v>
      </c>
      <c r="T147" s="29">
        <f>IF(Raw!BV147='CCTT (Key)'!T147,1,0)</f>
        <v>0</v>
      </c>
      <c r="U147" s="29">
        <f>IF(Raw!BW147='CCTT (Key)'!U147,1,0)</f>
        <v>1</v>
      </c>
      <c r="V147" s="29">
        <f>IF(Raw!BX147='CCTT (Key)'!V147,1,0)</f>
        <v>1</v>
      </c>
      <c r="W147" s="29">
        <f>IF(Raw!BY147='CCTT (Key)'!W147,1,0)</f>
        <v>0</v>
      </c>
      <c r="X147" s="29">
        <f>IF(Raw!BZ147='CCTT (Key)'!X147,1,0)</f>
        <v>0</v>
      </c>
      <c r="Y147" s="29">
        <f>IF(Raw!CA147='CCTT (Key)'!Y147,1,0)</f>
        <v>1</v>
      </c>
      <c r="Z147" s="29">
        <f>IF(Raw!CB147='CCTT (Key)'!Z147,1,0)</f>
        <v>0</v>
      </c>
      <c r="AA147" s="29">
        <f>IF(Raw!CC147='CCTT (Key)'!AA147,1,0)</f>
        <v>0</v>
      </c>
      <c r="AB147" s="29">
        <f>IF(Raw!CD147='CCTT (Key)'!AB147,1,0)</f>
        <v>0</v>
      </c>
      <c r="AC147" s="29">
        <f>IF(Raw!CE147='CCTT (Key)'!AC147,1,0)</f>
        <v>0</v>
      </c>
      <c r="AD147" s="29">
        <f>IF(Raw!CF147='CCTT (Key)'!AD147,1,0)</f>
        <v>1</v>
      </c>
      <c r="AE147" s="29">
        <f>IF(Raw!CG147='CCTT (Key)'!AE147,1,0)</f>
        <v>0</v>
      </c>
      <c r="AF147" s="29">
        <f>IF(Raw!CH147='CCTT (Key)'!AF147,1,0)</f>
        <v>0</v>
      </c>
      <c r="AG147" s="29">
        <f>IF(Raw!CI147='CCTT (Key)'!AG147,1,0)</f>
        <v>1</v>
      </c>
      <c r="AH147" s="29">
        <f>IF(Raw!CJ147='CCTT (Key)'!AH147,1,0)</f>
        <v>0</v>
      </c>
    </row>
    <row r="148" spans="1:34">
      <c r="A148" s="10" t="s">
        <v>250</v>
      </c>
      <c r="B148" s="29">
        <f>IF(Raw!BD148='CCTT (Key)'!B148,1,0)</f>
        <v>0</v>
      </c>
      <c r="C148" s="29">
        <f>IF(Raw!BE148='CCTT (Key)'!C148,1,0)</f>
        <v>0</v>
      </c>
      <c r="D148" s="29">
        <f>IF(Raw!BF148='CCTT (Key)'!D148,1,0)</f>
        <v>0</v>
      </c>
      <c r="E148" s="29">
        <f>IF(Raw!BG148='CCTT (Key)'!E148,1,0)</f>
        <v>1</v>
      </c>
      <c r="F148" s="29">
        <f>IF(Raw!BH148='CCTT (Key)'!F148,1,0)</f>
        <v>0</v>
      </c>
      <c r="G148" s="29">
        <f>IF(Raw!BI148='CCTT (Key)'!G148,1,0)</f>
        <v>0</v>
      </c>
      <c r="H148" s="29">
        <f>IF(Raw!BJ148='CCTT (Key)'!H148,1,0)</f>
        <v>1</v>
      </c>
      <c r="I148" s="29">
        <f>IF(Raw!BK148='CCTT (Key)'!I148,1,0)</f>
        <v>0</v>
      </c>
      <c r="J148" s="29">
        <f>IF(Raw!BL148='CCTT (Key)'!J148,1,0)</f>
        <v>0</v>
      </c>
      <c r="K148" s="29">
        <f>IF(Raw!BM148='CCTT (Key)'!K148,1,0)</f>
        <v>1</v>
      </c>
      <c r="L148" s="29">
        <f>IF(Raw!BN148='CCTT (Key)'!L148,1,0)</f>
        <v>0</v>
      </c>
      <c r="M148" s="29">
        <f>IF(Raw!BO148='CCTT (Key)'!M148,1,0)</f>
        <v>0</v>
      </c>
      <c r="N148" s="29">
        <f>IF(Raw!BP148='CCTT (Key)'!N148,1,0)</f>
        <v>0</v>
      </c>
      <c r="O148" s="29">
        <f>IF(Raw!BQ148='CCTT (Key)'!O148,1,0)</f>
        <v>0</v>
      </c>
      <c r="P148" s="29">
        <f>IF(Raw!BR148='CCTT (Key)'!P148,1,0)</f>
        <v>0</v>
      </c>
      <c r="Q148" s="29">
        <f>IF(Raw!BS148='CCTT (Key)'!Q148,1,0)</f>
        <v>1</v>
      </c>
      <c r="R148" s="29">
        <f>IF(Raw!BT148='CCTT (Key)'!R148,1,0)</f>
        <v>1</v>
      </c>
      <c r="S148" s="29">
        <f>IF(Raw!BU148='CCTT (Key)'!S148,1,0)</f>
        <v>1</v>
      </c>
      <c r="T148" s="29">
        <f>IF(Raw!BV148='CCTT (Key)'!T148,1,0)</f>
        <v>1</v>
      </c>
      <c r="U148" s="29">
        <f>IF(Raw!BW148='CCTT (Key)'!U148,1,0)</f>
        <v>0</v>
      </c>
      <c r="V148" s="29">
        <f>IF(Raw!BX148='CCTT (Key)'!V148,1,0)</f>
        <v>1</v>
      </c>
      <c r="W148" s="29">
        <f>IF(Raw!BY148='CCTT (Key)'!W148,1,0)</f>
        <v>0</v>
      </c>
      <c r="X148" s="29">
        <f>IF(Raw!BZ148='CCTT (Key)'!X148,1,0)</f>
        <v>1</v>
      </c>
      <c r="Y148" s="29">
        <f>IF(Raw!CA148='CCTT (Key)'!Y148,1,0)</f>
        <v>1</v>
      </c>
      <c r="Z148" s="29">
        <f>IF(Raw!CB148='CCTT (Key)'!Z148,1,0)</f>
        <v>1</v>
      </c>
      <c r="AA148" s="29">
        <f>IF(Raw!CC148='CCTT (Key)'!AA148,1,0)</f>
        <v>0</v>
      </c>
      <c r="AB148" s="29">
        <f>IF(Raw!CD148='CCTT (Key)'!AB148,1,0)</f>
        <v>0</v>
      </c>
      <c r="AC148" s="29">
        <f>IF(Raw!CE148='CCTT (Key)'!AC148,1,0)</f>
        <v>0</v>
      </c>
      <c r="AD148" s="29">
        <f>IF(Raw!CF148='CCTT (Key)'!AD148,1,0)</f>
        <v>1</v>
      </c>
      <c r="AE148" s="29">
        <f>IF(Raw!CG148='CCTT (Key)'!AE148,1,0)</f>
        <v>0</v>
      </c>
      <c r="AF148" s="29">
        <f>IF(Raw!CH148='CCTT (Key)'!AF148,1,0)</f>
        <v>1</v>
      </c>
      <c r="AG148" s="29">
        <f>IF(Raw!CI148='CCTT (Key)'!AG148,1,0)</f>
        <v>0</v>
      </c>
      <c r="AH148" s="29">
        <f>IF(Raw!CJ148='CCTT (Key)'!AH148,1,0)</f>
        <v>1</v>
      </c>
    </row>
    <row r="149" spans="1:34">
      <c r="A149" s="10" t="s">
        <v>251</v>
      </c>
      <c r="B149" s="29">
        <f>IF(Raw!BD149='CCTT (Key)'!B149,1,0)</f>
        <v>1</v>
      </c>
      <c r="C149" s="29">
        <f>IF(Raw!BE149='CCTT (Key)'!C149,1,0)</f>
        <v>1</v>
      </c>
      <c r="D149" s="29">
        <f>IF(Raw!BF149='CCTT (Key)'!D149,1,0)</f>
        <v>1</v>
      </c>
      <c r="E149" s="29">
        <f>IF(Raw!BG149='CCTT (Key)'!E149,1,0)</f>
        <v>0</v>
      </c>
      <c r="F149" s="29">
        <f>IF(Raw!BH149='CCTT (Key)'!F149,1,0)</f>
        <v>0</v>
      </c>
      <c r="G149" s="29">
        <f>IF(Raw!BI149='CCTT (Key)'!G149,1,0)</f>
        <v>0</v>
      </c>
      <c r="H149" s="29">
        <f>IF(Raw!BJ149='CCTT (Key)'!H149,1,0)</f>
        <v>1</v>
      </c>
      <c r="I149" s="29">
        <f>IF(Raw!BK149='CCTT (Key)'!I149,1,0)</f>
        <v>0</v>
      </c>
      <c r="J149" s="29">
        <f>IF(Raw!BL149='CCTT (Key)'!J149,1,0)</f>
        <v>1</v>
      </c>
      <c r="K149" s="29">
        <f>IF(Raw!BM149='CCTT (Key)'!K149,1,0)</f>
        <v>1</v>
      </c>
      <c r="L149" s="29">
        <f>IF(Raw!BN149='CCTT (Key)'!L149,1,0)</f>
        <v>0</v>
      </c>
      <c r="M149" s="29">
        <f>IF(Raw!BO149='CCTT (Key)'!M149,1,0)</f>
        <v>1</v>
      </c>
      <c r="N149" s="29">
        <f>IF(Raw!BP149='CCTT (Key)'!N149,1,0)</f>
        <v>1</v>
      </c>
      <c r="O149" s="29">
        <f>IF(Raw!BQ149='CCTT (Key)'!O149,1,0)</f>
        <v>1</v>
      </c>
      <c r="P149" s="29">
        <f>IF(Raw!BR149='CCTT (Key)'!P149,1,0)</f>
        <v>1</v>
      </c>
      <c r="Q149" s="29">
        <f>IF(Raw!BS149='CCTT (Key)'!Q149,1,0)</f>
        <v>1</v>
      </c>
      <c r="R149" s="29">
        <f>IF(Raw!BT149='CCTT (Key)'!R149,1,0)</f>
        <v>0</v>
      </c>
      <c r="S149" s="29">
        <f>IF(Raw!BU149='CCTT (Key)'!S149,1,0)</f>
        <v>0</v>
      </c>
      <c r="T149" s="29">
        <f>IF(Raw!BV149='CCTT (Key)'!T149,1,0)</f>
        <v>1</v>
      </c>
      <c r="U149" s="29">
        <f>IF(Raw!BW149='CCTT (Key)'!U149,1,0)</f>
        <v>0</v>
      </c>
      <c r="V149" s="29">
        <f>IF(Raw!BX149='CCTT (Key)'!V149,1,0)</f>
        <v>1</v>
      </c>
      <c r="W149" s="29">
        <f>IF(Raw!BY149='CCTT (Key)'!W149,1,0)</f>
        <v>0</v>
      </c>
      <c r="X149" s="29">
        <f>IF(Raw!BZ149='CCTT (Key)'!X149,1,0)</f>
        <v>1</v>
      </c>
      <c r="Y149" s="29">
        <f>IF(Raw!CA149='CCTT (Key)'!Y149,1,0)</f>
        <v>0</v>
      </c>
      <c r="Z149" s="29">
        <f>IF(Raw!CB149='CCTT (Key)'!Z149,1,0)</f>
        <v>1</v>
      </c>
      <c r="AA149" s="29">
        <f>IF(Raw!CC149='CCTT (Key)'!AA149,1,0)</f>
        <v>0</v>
      </c>
      <c r="AB149" s="29">
        <f>IF(Raw!CD149='CCTT (Key)'!AB149,1,0)</f>
        <v>1</v>
      </c>
      <c r="AC149" s="29">
        <f>IF(Raw!CE149='CCTT (Key)'!AC149,1,0)</f>
        <v>0</v>
      </c>
      <c r="AD149" s="29">
        <f>IF(Raw!CF149='CCTT (Key)'!AD149,1,0)</f>
        <v>1</v>
      </c>
      <c r="AE149" s="29">
        <f>IF(Raw!CG149='CCTT (Key)'!AE149,1,0)</f>
        <v>0</v>
      </c>
      <c r="AF149" s="29">
        <f>IF(Raw!CH149='CCTT (Key)'!AF149,1,0)</f>
        <v>0</v>
      </c>
      <c r="AG149" s="29">
        <f>IF(Raw!CI149='CCTT (Key)'!AG149,1,0)</f>
        <v>0</v>
      </c>
      <c r="AH149" s="29">
        <f>IF(Raw!CJ149='CCTT (Key)'!AH149,1,0)</f>
        <v>0</v>
      </c>
    </row>
    <row r="150" spans="1:34">
      <c r="A150" s="10" t="s">
        <v>252</v>
      </c>
      <c r="B150" s="29">
        <f>IF(Raw!BD150='CCTT (Key)'!B150,1,0)</f>
        <v>1</v>
      </c>
      <c r="C150" s="29">
        <f>IF(Raw!BE150='CCTT (Key)'!C150,1,0)</f>
        <v>1</v>
      </c>
      <c r="D150" s="29">
        <f>IF(Raw!BF150='CCTT (Key)'!D150,1,0)</f>
        <v>1</v>
      </c>
      <c r="E150" s="29">
        <f>IF(Raw!BG150='CCTT (Key)'!E150,1,0)</f>
        <v>1</v>
      </c>
      <c r="F150" s="29">
        <f>IF(Raw!BH150='CCTT (Key)'!F150,1,0)</f>
        <v>0</v>
      </c>
      <c r="G150" s="29">
        <f>IF(Raw!BI150='CCTT (Key)'!G150,1,0)</f>
        <v>0</v>
      </c>
      <c r="H150" s="29">
        <f>IF(Raw!BJ150='CCTT (Key)'!H150,1,0)</f>
        <v>1</v>
      </c>
      <c r="I150" s="29">
        <f>IF(Raw!BK150='CCTT (Key)'!I150,1,0)</f>
        <v>1</v>
      </c>
      <c r="J150" s="29">
        <f>IF(Raw!BL150='CCTT (Key)'!J150,1,0)</f>
        <v>0</v>
      </c>
      <c r="K150" s="29">
        <f>IF(Raw!BM150='CCTT (Key)'!K150,1,0)</f>
        <v>1</v>
      </c>
      <c r="L150" s="29">
        <f>IF(Raw!BN150='CCTT (Key)'!L150,1,0)</f>
        <v>1</v>
      </c>
      <c r="M150" s="29">
        <f>IF(Raw!BO150='CCTT (Key)'!M150,1,0)</f>
        <v>0</v>
      </c>
      <c r="N150" s="29">
        <f>IF(Raw!BP150='CCTT (Key)'!N150,1,0)</f>
        <v>1</v>
      </c>
      <c r="O150" s="29">
        <f>IF(Raw!BQ150='CCTT (Key)'!O150,1,0)</f>
        <v>0</v>
      </c>
      <c r="P150" s="29">
        <f>IF(Raw!BR150='CCTT (Key)'!P150,1,0)</f>
        <v>1</v>
      </c>
      <c r="Q150" s="29">
        <f>IF(Raw!BS150='CCTT (Key)'!Q150,1,0)</f>
        <v>1</v>
      </c>
      <c r="R150" s="29">
        <f>IF(Raw!BT150='CCTT (Key)'!R150,1,0)</f>
        <v>1</v>
      </c>
      <c r="S150" s="29">
        <f>IF(Raw!BU150='CCTT (Key)'!S150,1,0)</f>
        <v>1</v>
      </c>
      <c r="T150" s="29">
        <f>IF(Raw!BV150='CCTT (Key)'!T150,1,0)</f>
        <v>1</v>
      </c>
      <c r="U150" s="29">
        <f>IF(Raw!BW150='CCTT (Key)'!U150,1,0)</f>
        <v>0</v>
      </c>
      <c r="V150" s="29">
        <f>IF(Raw!BX150='CCTT (Key)'!V150,1,0)</f>
        <v>0</v>
      </c>
      <c r="W150" s="29">
        <f>IF(Raw!BY150='CCTT (Key)'!W150,1,0)</f>
        <v>1</v>
      </c>
      <c r="X150" s="29">
        <f>IF(Raw!BZ150='CCTT (Key)'!X150,1,0)</f>
        <v>1</v>
      </c>
      <c r="Y150" s="29">
        <f>IF(Raw!CA150='CCTT (Key)'!Y150,1,0)</f>
        <v>1</v>
      </c>
      <c r="Z150" s="29">
        <f>IF(Raw!CB150='CCTT (Key)'!Z150,1,0)</f>
        <v>1</v>
      </c>
      <c r="AA150" s="29">
        <f>IF(Raw!CC150='CCTT (Key)'!AA150,1,0)</f>
        <v>1</v>
      </c>
      <c r="AB150" s="29">
        <f>IF(Raw!CD150='CCTT (Key)'!AB150,1,0)</f>
        <v>0</v>
      </c>
      <c r="AC150" s="29">
        <f>IF(Raw!CE150='CCTT (Key)'!AC150,1,0)</f>
        <v>0</v>
      </c>
      <c r="AD150" s="29">
        <f>IF(Raw!CF150='CCTT (Key)'!AD150,1,0)</f>
        <v>1</v>
      </c>
      <c r="AE150" s="29">
        <f>IF(Raw!CG150='CCTT (Key)'!AE150,1,0)</f>
        <v>0</v>
      </c>
      <c r="AF150" s="29">
        <f>IF(Raw!CH150='CCTT (Key)'!AF150,1,0)</f>
        <v>1</v>
      </c>
      <c r="AG150" s="29">
        <f>IF(Raw!CI150='CCTT (Key)'!AG150,1,0)</f>
        <v>0</v>
      </c>
      <c r="AH150" s="29">
        <f>IF(Raw!CJ150='CCTT (Key)'!AH150,1,0)</f>
        <v>1</v>
      </c>
    </row>
    <row r="151" spans="1:34">
      <c r="A151" s="10" t="s">
        <v>253</v>
      </c>
      <c r="B151" s="29">
        <f>IF(Raw!BD151='CCTT (Key)'!B151,1,0)</f>
        <v>0</v>
      </c>
      <c r="C151" s="29">
        <f>IF(Raw!BE151='CCTT (Key)'!C151,1,0)</f>
        <v>1</v>
      </c>
      <c r="D151" s="29">
        <f>IF(Raw!BF151='CCTT (Key)'!D151,1,0)</f>
        <v>0</v>
      </c>
      <c r="E151" s="29">
        <f>IF(Raw!BG151='CCTT (Key)'!E151,1,0)</f>
        <v>0</v>
      </c>
      <c r="F151" s="29">
        <f>IF(Raw!BH151='CCTT (Key)'!F151,1,0)</f>
        <v>1</v>
      </c>
      <c r="G151" s="29">
        <f>IF(Raw!BI151='CCTT (Key)'!G151,1,0)</f>
        <v>0</v>
      </c>
      <c r="H151" s="29">
        <f>IF(Raw!BJ151='CCTT (Key)'!H151,1,0)</f>
        <v>0</v>
      </c>
      <c r="I151" s="29">
        <f>IF(Raw!BK151='CCTT (Key)'!I151,1,0)</f>
        <v>0</v>
      </c>
      <c r="J151" s="29">
        <f>IF(Raw!BL151='CCTT (Key)'!J151,1,0)</f>
        <v>0</v>
      </c>
      <c r="K151" s="29">
        <f>IF(Raw!BM151='CCTT (Key)'!K151,1,0)</f>
        <v>1</v>
      </c>
      <c r="L151" s="29">
        <f>IF(Raw!BN151='CCTT (Key)'!L151,1,0)</f>
        <v>0</v>
      </c>
      <c r="M151" s="29">
        <f>IF(Raw!BO151='CCTT (Key)'!M151,1,0)</f>
        <v>0</v>
      </c>
      <c r="N151" s="29">
        <f>IF(Raw!BP151='CCTT (Key)'!N151,1,0)</f>
        <v>1</v>
      </c>
      <c r="O151" s="29">
        <f>IF(Raw!BQ151='CCTT (Key)'!O151,1,0)</f>
        <v>0</v>
      </c>
      <c r="P151" s="29">
        <f>IF(Raw!BR151='CCTT (Key)'!P151,1,0)</f>
        <v>1</v>
      </c>
      <c r="Q151" s="29">
        <f>IF(Raw!BS151='CCTT (Key)'!Q151,1,0)</f>
        <v>0</v>
      </c>
      <c r="R151" s="29">
        <f>IF(Raw!BT151='CCTT (Key)'!R151,1,0)</f>
        <v>0</v>
      </c>
      <c r="S151" s="29">
        <f>IF(Raw!BU151='CCTT (Key)'!S151,1,0)</f>
        <v>0</v>
      </c>
      <c r="T151" s="29">
        <f>IF(Raw!BV151='CCTT (Key)'!T151,1,0)</f>
        <v>0</v>
      </c>
      <c r="U151" s="29">
        <f>IF(Raw!BW151='CCTT (Key)'!U151,1,0)</f>
        <v>0</v>
      </c>
      <c r="V151" s="29">
        <f>IF(Raw!BX151='CCTT (Key)'!V151,1,0)</f>
        <v>0</v>
      </c>
      <c r="W151" s="29">
        <f>IF(Raw!BY151='CCTT (Key)'!W151,1,0)</f>
        <v>1</v>
      </c>
      <c r="X151" s="29">
        <f>IF(Raw!BZ151='CCTT (Key)'!X151,1,0)</f>
        <v>1</v>
      </c>
      <c r="Y151" s="29">
        <f>IF(Raw!CA151='CCTT (Key)'!Y151,1,0)</f>
        <v>1</v>
      </c>
      <c r="Z151" s="29">
        <f>IF(Raw!CB151='CCTT (Key)'!Z151,1,0)</f>
        <v>1</v>
      </c>
      <c r="AA151" s="29">
        <f>IF(Raw!CC151='CCTT (Key)'!AA151,1,0)</f>
        <v>0</v>
      </c>
      <c r="AB151" s="29">
        <f>IF(Raw!CD151='CCTT (Key)'!AB151,1,0)</f>
        <v>0</v>
      </c>
      <c r="AC151" s="29">
        <f>IF(Raw!CE151='CCTT (Key)'!AC151,1,0)</f>
        <v>0</v>
      </c>
      <c r="AD151" s="29">
        <f>IF(Raw!CF151='CCTT (Key)'!AD151,1,0)</f>
        <v>0</v>
      </c>
      <c r="AE151" s="29">
        <f>IF(Raw!CG151='CCTT (Key)'!AE151,1,0)</f>
        <v>0</v>
      </c>
      <c r="AF151" s="29">
        <f>IF(Raw!CH151='CCTT (Key)'!AF151,1,0)</f>
        <v>1</v>
      </c>
      <c r="AG151" s="29">
        <f>IF(Raw!CI151='CCTT (Key)'!AG151,1,0)</f>
        <v>1</v>
      </c>
      <c r="AH151" s="29">
        <f>IF(Raw!CJ151='CCTT (Key)'!AH151,1,0)</f>
        <v>0</v>
      </c>
    </row>
    <row r="152" spans="1:34">
      <c r="A152" s="10" t="s">
        <v>254</v>
      </c>
      <c r="B152" s="29">
        <f>IF(Raw!BD152='CCTT (Key)'!B152,1,0)</f>
        <v>0</v>
      </c>
      <c r="C152" s="29">
        <f>IF(Raw!BE152='CCTT (Key)'!C152,1,0)</f>
        <v>1</v>
      </c>
      <c r="D152" s="29">
        <f>IF(Raw!BF152='CCTT (Key)'!D152,1,0)</f>
        <v>0</v>
      </c>
      <c r="E152" s="29">
        <f>IF(Raw!BG152='CCTT (Key)'!E152,1,0)</f>
        <v>1</v>
      </c>
      <c r="F152" s="29">
        <f>IF(Raw!BH152='CCTT (Key)'!F152,1,0)</f>
        <v>0</v>
      </c>
      <c r="G152" s="29">
        <f>IF(Raw!BI152='CCTT (Key)'!G152,1,0)</f>
        <v>0</v>
      </c>
      <c r="H152" s="29">
        <f>IF(Raw!BJ152='CCTT (Key)'!H152,1,0)</f>
        <v>0</v>
      </c>
      <c r="I152" s="29">
        <f>IF(Raw!BK152='CCTT (Key)'!I152,1,0)</f>
        <v>0</v>
      </c>
      <c r="J152" s="29">
        <f>IF(Raw!BL152='CCTT (Key)'!J152,1,0)</f>
        <v>0</v>
      </c>
      <c r="K152" s="29">
        <f>IF(Raw!BM152='CCTT (Key)'!K152,1,0)</f>
        <v>1</v>
      </c>
      <c r="L152" s="29">
        <f>IF(Raw!BN152='CCTT (Key)'!L152,1,0)</f>
        <v>0</v>
      </c>
      <c r="M152" s="29">
        <f>IF(Raw!BO152='CCTT (Key)'!M152,1,0)</f>
        <v>1</v>
      </c>
      <c r="N152" s="29">
        <f>IF(Raw!BP152='CCTT (Key)'!N152,1,0)</f>
        <v>1</v>
      </c>
      <c r="O152" s="29">
        <f>IF(Raw!BQ152='CCTT (Key)'!O152,1,0)</f>
        <v>0</v>
      </c>
      <c r="P152" s="29">
        <f>IF(Raw!BR152='CCTT (Key)'!P152,1,0)</f>
        <v>0</v>
      </c>
      <c r="Q152" s="29">
        <f>IF(Raw!BS152='CCTT (Key)'!Q152,1,0)</f>
        <v>1</v>
      </c>
      <c r="R152" s="29">
        <f>IF(Raw!BT152='CCTT (Key)'!R152,1,0)</f>
        <v>1</v>
      </c>
      <c r="S152" s="29">
        <f>IF(Raw!BU152='CCTT (Key)'!S152,1,0)</f>
        <v>0</v>
      </c>
      <c r="T152" s="29">
        <f>IF(Raw!BV152='CCTT (Key)'!T152,1,0)</f>
        <v>1</v>
      </c>
      <c r="U152" s="29">
        <f>IF(Raw!BW152='CCTT (Key)'!U152,1,0)</f>
        <v>0</v>
      </c>
      <c r="V152" s="29">
        <f>IF(Raw!BX152='CCTT (Key)'!V152,1,0)</f>
        <v>1</v>
      </c>
      <c r="W152" s="29">
        <f>IF(Raw!BY152='CCTT (Key)'!W152,1,0)</f>
        <v>1</v>
      </c>
      <c r="X152" s="29">
        <f>IF(Raw!BZ152='CCTT (Key)'!X152,1,0)</f>
        <v>0</v>
      </c>
      <c r="Y152" s="29">
        <f>IF(Raw!CA152='CCTT (Key)'!Y152,1,0)</f>
        <v>0</v>
      </c>
      <c r="Z152" s="29">
        <f>IF(Raw!CB152='CCTT (Key)'!Z152,1,0)</f>
        <v>1</v>
      </c>
      <c r="AA152" s="29">
        <f>IF(Raw!CC152='CCTT (Key)'!AA152,1,0)</f>
        <v>0</v>
      </c>
      <c r="AB152" s="29">
        <f>IF(Raw!CD152='CCTT (Key)'!AB152,1,0)</f>
        <v>0</v>
      </c>
      <c r="AC152" s="29">
        <f>IF(Raw!CE152='CCTT (Key)'!AC152,1,0)</f>
        <v>0</v>
      </c>
      <c r="AD152" s="29">
        <f>IF(Raw!CF152='CCTT (Key)'!AD152,1,0)</f>
        <v>1</v>
      </c>
      <c r="AE152" s="29">
        <f>IF(Raw!CG152='CCTT (Key)'!AE152,1,0)</f>
        <v>0</v>
      </c>
      <c r="AF152" s="29">
        <f>IF(Raw!CH152='CCTT (Key)'!AF152,1,0)</f>
        <v>0</v>
      </c>
      <c r="AG152" s="29">
        <f>IF(Raw!CI152='CCTT (Key)'!AG152,1,0)</f>
        <v>0</v>
      </c>
      <c r="AH152" s="29">
        <f>IF(Raw!CJ152='CCTT (Key)'!AH152,1,0)</f>
        <v>1</v>
      </c>
    </row>
    <row r="153" spans="1:34">
      <c r="A153" s="10" t="s">
        <v>255</v>
      </c>
      <c r="B153" s="29">
        <f>IF(Raw!BD153='CCTT (Key)'!B153,1,0)</f>
        <v>1</v>
      </c>
      <c r="C153" s="29">
        <f>IF(Raw!BE153='CCTT (Key)'!C153,1,0)</f>
        <v>0</v>
      </c>
      <c r="D153" s="29">
        <f>IF(Raw!BF153='CCTT (Key)'!D153,1,0)</f>
        <v>0</v>
      </c>
      <c r="E153" s="29">
        <f>IF(Raw!BG153='CCTT (Key)'!E153,1,0)</f>
        <v>1</v>
      </c>
      <c r="F153" s="29">
        <f>IF(Raw!BH153='CCTT (Key)'!F153,1,0)</f>
        <v>1</v>
      </c>
      <c r="G153" s="29">
        <f>IF(Raw!BI153='CCTT (Key)'!G153,1,0)</f>
        <v>0</v>
      </c>
      <c r="H153" s="29">
        <f>IF(Raw!BJ153='CCTT (Key)'!H153,1,0)</f>
        <v>1</v>
      </c>
      <c r="I153" s="29">
        <f>IF(Raw!BK153='CCTT (Key)'!I153,1,0)</f>
        <v>1</v>
      </c>
      <c r="J153" s="29">
        <f>IF(Raw!BL153='CCTT (Key)'!J153,1,0)</f>
        <v>1</v>
      </c>
      <c r="K153" s="29">
        <f>IF(Raw!BM153='CCTT (Key)'!K153,1,0)</f>
        <v>1</v>
      </c>
      <c r="L153" s="29">
        <f>IF(Raw!BN153='CCTT (Key)'!L153,1,0)</f>
        <v>0</v>
      </c>
      <c r="M153" s="29">
        <f>IF(Raw!BO153='CCTT (Key)'!M153,1,0)</f>
        <v>1</v>
      </c>
      <c r="N153" s="29">
        <f>IF(Raw!BP153='CCTT (Key)'!N153,1,0)</f>
        <v>1</v>
      </c>
      <c r="O153" s="29">
        <f>IF(Raw!BQ153='CCTT (Key)'!O153,1,0)</f>
        <v>1</v>
      </c>
      <c r="P153" s="29">
        <f>IF(Raw!BR153='CCTT (Key)'!P153,1,0)</f>
        <v>1</v>
      </c>
      <c r="Q153" s="29">
        <f>IF(Raw!BS153='CCTT (Key)'!Q153,1,0)</f>
        <v>1</v>
      </c>
      <c r="R153" s="29">
        <f>IF(Raw!BT153='CCTT (Key)'!R153,1,0)</f>
        <v>1</v>
      </c>
      <c r="S153" s="29">
        <f>IF(Raw!BU153='CCTT (Key)'!S153,1,0)</f>
        <v>0</v>
      </c>
      <c r="T153" s="29">
        <f>IF(Raw!BV153='CCTT (Key)'!T153,1,0)</f>
        <v>1</v>
      </c>
      <c r="U153" s="29">
        <f>IF(Raw!BW153='CCTT (Key)'!U153,1,0)</f>
        <v>0</v>
      </c>
      <c r="V153" s="29">
        <f>IF(Raw!BX153='CCTT (Key)'!V153,1,0)</f>
        <v>0</v>
      </c>
      <c r="W153" s="29">
        <f>IF(Raw!BY153='CCTT (Key)'!W153,1,0)</f>
        <v>0</v>
      </c>
      <c r="X153" s="29">
        <f>IF(Raw!BZ153='CCTT (Key)'!X153,1,0)</f>
        <v>1</v>
      </c>
      <c r="Y153" s="29">
        <f>IF(Raw!CA153='CCTT (Key)'!Y153,1,0)</f>
        <v>0</v>
      </c>
      <c r="Z153" s="29">
        <f>IF(Raw!CB153='CCTT (Key)'!Z153,1,0)</f>
        <v>1</v>
      </c>
      <c r="AA153" s="29">
        <f>IF(Raw!CC153='CCTT (Key)'!AA153,1,0)</f>
        <v>0</v>
      </c>
      <c r="AB153" s="29">
        <f>IF(Raw!CD153='CCTT (Key)'!AB153,1,0)</f>
        <v>1</v>
      </c>
      <c r="AC153" s="29">
        <f>IF(Raw!CE153='CCTT (Key)'!AC153,1,0)</f>
        <v>1</v>
      </c>
      <c r="AD153" s="29">
        <f>IF(Raw!CF153='CCTT (Key)'!AD153,1,0)</f>
        <v>1</v>
      </c>
      <c r="AE153" s="29">
        <f>IF(Raw!CG153='CCTT (Key)'!AE153,1,0)</f>
        <v>1</v>
      </c>
      <c r="AF153" s="29">
        <f>IF(Raw!CH153='CCTT (Key)'!AF153,1,0)</f>
        <v>0</v>
      </c>
      <c r="AG153" s="29">
        <f>IF(Raw!CI153='CCTT (Key)'!AG153,1,0)</f>
        <v>1</v>
      </c>
      <c r="AH153" s="29">
        <f>IF(Raw!CJ153='CCTT (Key)'!AH153,1,0)</f>
        <v>1</v>
      </c>
    </row>
    <row r="154" spans="1:34">
      <c r="A154" s="10" t="s">
        <v>256</v>
      </c>
      <c r="B154" s="29">
        <f>IF(Raw!BD154='CCTT (Key)'!B154,1,0)</f>
        <v>0</v>
      </c>
      <c r="C154" s="29">
        <f>IF(Raw!BE154='CCTT (Key)'!C154,1,0)</f>
        <v>1</v>
      </c>
      <c r="D154" s="29">
        <f>IF(Raw!BF154='CCTT (Key)'!D154,1,0)</f>
        <v>0</v>
      </c>
      <c r="E154" s="29">
        <f>IF(Raw!BG154='CCTT (Key)'!E154,1,0)</f>
        <v>1</v>
      </c>
      <c r="F154" s="29">
        <f>IF(Raw!BH154='CCTT (Key)'!F154,1,0)</f>
        <v>0</v>
      </c>
      <c r="G154" s="29">
        <f>IF(Raw!BI154='CCTT (Key)'!G154,1,0)</f>
        <v>1</v>
      </c>
      <c r="H154" s="29">
        <f>IF(Raw!BJ154='CCTT (Key)'!H154,1,0)</f>
        <v>1</v>
      </c>
      <c r="I154" s="29">
        <f>IF(Raw!BK154='CCTT (Key)'!I154,1,0)</f>
        <v>0</v>
      </c>
      <c r="J154" s="29">
        <f>IF(Raw!BL154='CCTT (Key)'!J154,1,0)</f>
        <v>1</v>
      </c>
      <c r="K154" s="29">
        <f>IF(Raw!BM154='CCTT (Key)'!K154,1,0)</f>
        <v>1</v>
      </c>
      <c r="L154" s="29">
        <f>IF(Raw!BN154='CCTT (Key)'!L154,1,0)</f>
        <v>1</v>
      </c>
      <c r="M154" s="29">
        <f>IF(Raw!BO154='CCTT (Key)'!M154,1,0)</f>
        <v>1</v>
      </c>
      <c r="N154" s="29">
        <f>IF(Raw!BP154='CCTT (Key)'!N154,1,0)</f>
        <v>1</v>
      </c>
      <c r="O154" s="29">
        <f>IF(Raw!BQ154='CCTT (Key)'!O154,1,0)</f>
        <v>0</v>
      </c>
      <c r="P154" s="29">
        <f>IF(Raw!BR154='CCTT (Key)'!P154,1,0)</f>
        <v>0</v>
      </c>
      <c r="Q154" s="29">
        <f>IF(Raw!BS154='CCTT (Key)'!Q154,1,0)</f>
        <v>0</v>
      </c>
      <c r="R154" s="29">
        <f>IF(Raw!BT154='CCTT (Key)'!R154,1,0)</f>
        <v>0</v>
      </c>
      <c r="S154" s="29">
        <f>IF(Raw!BU154='CCTT (Key)'!S154,1,0)</f>
        <v>0</v>
      </c>
      <c r="T154" s="29">
        <f>IF(Raw!BV154='CCTT (Key)'!T154,1,0)</f>
        <v>0</v>
      </c>
      <c r="U154" s="29">
        <f>IF(Raw!BW154='CCTT (Key)'!U154,1,0)</f>
        <v>0</v>
      </c>
      <c r="V154" s="29">
        <f>IF(Raw!BX154='CCTT (Key)'!V154,1,0)</f>
        <v>0</v>
      </c>
      <c r="W154" s="29">
        <f>IF(Raw!BY154='CCTT (Key)'!W154,1,0)</f>
        <v>1</v>
      </c>
      <c r="X154" s="29">
        <f>IF(Raw!BZ154='CCTT (Key)'!X154,1,0)</f>
        <v>0</v>
      </c>
      <c r="Y154" s="29">
        <f>IF(Raw!CA154='CCTT (Key)'!Y154,1,0)</f>
        <v>1</v>
      </c>
      <c r="Z154" s="29">
        <f>IF(Raw!CB154='CCTT (Key)'!Z154,1,0)</f>
        <v>0</v>
      </c>
      <c r="AA154" s="29">
        <f>IF(Raw!CC154='CCTT (Key)'!AA154,1,0)</f>
        <v>1</v>
      </c>
      <c r="AB154" s="29">
        <f>IF(Raw!CD154='CCTT (Key)'!AB154,1,0)</f>
        <v>0</v>
      </c>
      <c r="AC154" s="29">
        <f>IF(Raw!CE154='CCTT (Key)'!AC154,1,0)</f>
        <v>0</v>
      </c>
      <c r="AD154" s="29">
        <f>IF(Raw!CF154='CCTT (Key)'!AD154,1,0)</f>
        <v>0</v>
      </c>
      <c r="AE154" s="29">
        <f>IF(Raw!CG154='CCTT (Key)'!AE154,1,0)</f>
        <v>1</v>
      </c>
      <c r="AF154" s="29">
        <f>IF(Raw!CH154='CCTT (Key)'!AF154,1,0)</f>
        <v>1</v>
      </c>
      <c r="AG154" s="29">
        <f>IF(Raw!CI154='CCTT (Key)'!AG154,1,0)</f>
        <v>0</v>
      </c>
      <c r="AH154" s="29">
        <f>IF(Raw!CJ154='CCTT (Key)'!AH154,1,0)</f>
        <v>0</v>
      </c>
    </row>
    <row r="155" spans="1:34">
      <c r="A155" s="10" t="s">
        <v>257</v>
      </c>
      <c r="B155" s="29">
        <f>IF(Raw!BD155='CCTT (Key)'!B155,1,0)</f>
        <v>1</v>
      </c>
      <c r="C155" s="29">
        <f>IF(Raw!BE155='CCTT (Key)'!C155,1,0)</f>
        <v>1</v>
      </c>
      <c r="D155" s="29">
        <f>IF(Raw!BF155='CCTT (Key)'!D155,1,0)</f>
        <v>0</v>
      </c>
      <c r="E155" s="29">
        <f>IF(Raw!BG155='CCTT (Key)'!E155,1,0)</f>
        <v>1</v>
      </c>
      <c r="F155" s="29">
        <f>IF(Raw!BH155='CCTT (Key)'!F155,1,0)</f>
        <v>1</v>
      </c>
      <c r="G155" s="29">
        <f>IF(Raw!BI155='CCTT (Key)'!G155,1,0)</f>
        <v>0</v>
      </c>
      <c r="H155" s="29">
        <f>IF(Raw!BJ155='CCTT (Key)'!H155,1,0)</f>
        <v>1</v>
      </c>
      <c r="I155" s="29">
        <f>IF(Raw!BK155='CCTT (Key)'!I155,1,0)</f>
        <v>0</v>
      </c>
      <c r="J155" s="29">
        <f>IF(Raw!BL155='CCTT (Key)'!J155,1,0)</f>
        <v>1</v>
      </c>
      <c r="K155" s="29">
        <f>IF(Raw!BM155='CCTT (Key)'!K155,1,0)</f>
        <v>1</v>
      </c>
      <c r="L155" s="29">
        <f>IF(Raw!BN155='CCTT (Key)'!L155,1,0)</f>
        <v>1</v>
      </c>
      <c r="M155" s="29">
        <f>IF(Raw!BO155='CCTT (Key)'!M155,1,0)</f>
        <v>1</v>
      </c>
      <c r="N155" s="29">
        <f>IF(Raw!BP155='CCTT (Key)'!N155,1,0)</f>
        <v>1</v>
      </c>
      <c r="O155" s="29">
        <f>IF(Raw!BQ155='CCTT (Key)'!O155,1,0)</f>
        <v>1</v>
      </c>
      <c r="P155" s="29">
        <f>IF(Raw!BR155='CCTT (Key)'!P155,1,0)</f>
        <v>1</v>
      </c>
      <c r="Q155" s="29">
        <f>IF(Raw!BS155='CCTT (Key)'!Q155,1,0)</f>
        <v>1</v>
      </c>
      <c r="R155" s="29">
        <f>IF(Raw!BT155='CCTT (Key)'!R155,1,0)</f>
        <v>1</v>
      </c>
      <c r="S155" s="29">
        <f>IF(Raw!BU155='CCTT (Key)'!S155,1,0)</f>
        <v>1</v>
      </c>
      <c r="T155" s="29">
        <f>IF(Raw!BV155='CCTT (Key)'!T155,1,0)</f>
        <v>1</v>
      </c>
      <c r="U155" s="29">
        <f>IF(Raw!BW155='CCTT (Key)'!U155,1,0)</f>
        <v>0</v>
      </c>
      <c r="V155" s="29">
        <f>IF(Raw!BX155='CCTT (Key)'!V155,1,0)</f>
        <v>0</v>
      </c>
      <c r="W155" s="29">
        <f>IF(Raw!BY155='CCTT (Key)'!W155,1,0)</f>
        <v>1</v>
      </c>
      <c r="X155" s="29">
        <f>IF(Raw!BZ155='CCTT (Key)'!X155,1,0)</f>
        <v>1</v>
      </c>
      <c r="Y155" s="29">
        <f>IF(Raw!CA155='CCTT (Key)'!Y155,1,0)</f>
        <v>0</v>
      </c>
      <c r="Z155" s="29">
        <f>IF(Raw!CB155='CCTT (Key)'!Z155,1,0)</f>
        <v>1</v>
      </c>
      <c r="AA155" s="29">
        <f>IF(Raw!CC155='CCTT (Key)'!AA155,1,0)</f>
        <v>1</v>
      </c>
      <c r="AB155" s="29">
        <f>IF(Raw!CD155='CCTT (Key)'!AB155,1,0)</f>
        <v>0</v>
      </c>
      <c r="AC155" s="29">
        <f>IF(Raw!CE155='CCTT (Key)'!AC155,1,0)</f>
        <v>1</v>
      </c>
      <c r="AD155" s="29">
        <f>IF(Raw!CF155='CCTT (Key)'!AD155,1,0)</f>
        <v>0</v>
      </c>
      <c r="AE155" s="29">
        <f>IF(Raw!CG155='CCTT (Key)'!AE155,1,0)</f>
        <v>0</v>
      </c>
      <c r="AF155" s="29">
        <f>IF(Raw!CH155='CCTT (Key)'!AF155,1,0)</f>
        <v>0</v>
      </c>
      <c r="AG155" s="29">
        <f>IF(Raw!CI155='CCTT (Key)'!AG155,1,0)</f>
        <v>0</v>
      </c>
      <c r="AH155" s="29">
        <f>IF(Raw!CJ155='CCTT (Key)'!AH155,1,0)</f>
        <v>1</v>
      </c>
    </row>
    <row r="156" spans="1:34">
      <c r="A156" s="10" t="s">
        <v>258</v>
      </c>
      <c r="B156" s="29">
        <f>IF(Raw!BD156='CCTT (Key)'!B156,1,0)</f>
        <v>0</v>
      </c>
      <c r="C156" s="29">
        <f>IF(Raw!BE156='CCTT (Key)'!C156,1,0)</f>
        <v>0</v>
      </c>
      <c r="D156" s="29">
        <f>IF(Raw!BF156='CCTT (Key)'!D156,1,0)</f>
        <v>0</v>
      </c>
      <c r="E156" s="29">
        <f>IF(Raw!BG156='CCTT (Key)'!E156,1,0)</f>
        <v>0</v>
      </c>
      <c r="F156" s="29">
        <f>IF(Raw!BH156='CCTT (Key)'!F156,1,0)</f>
        <v>1</v>
      </c>
      <c r="G156" s="29">
        <f>IF(Raw!BI156='CCTT (Key)'!G156,1,0)</f>
        <v>1</v>
      </c>
      <c r="H156" s="29">
        <f>IF(Raw!BJ156='CCTT (Key)'!H156,1,0)</f>
        <v>1</v>
      </c>
      <c r="I156" s="29">
        <f>IF(Raw!BK156='CCTT (Key)'!I156,1,0)</f>
        <v>0</v>
      </c>
      <c r="J156" s="29">
        <f>IF(Raw!BL156='CCTT (Key)'!J156,1,0)</f>
        <v>1</v>
      </c>
      <c r="K156" s="29">
        <f>IF(Raw!BM156='CCTT (Key)'!K156,1,0)</f>
        <v>0</v>
      </c>
      <c r="L156" s="29">
        <f>IF(Raw!BN156='CCTT (Key)'!L156,1,0)</f>
        <v>1</v>
      </c>
      <c r="M156" s="29">
        <f>IF(Raw!BO156='CCTT (Key)'!M156,1,0)</f>
        <v>1</v>
      </c>
      <c r="N156" s="29">
        <f>IF(Raw!BP156='CCTT (Key)'!N156,1,0)</f>
        <v>1</v>
      </c>
      <c r="O156" s="29">
        <f>IF(Raw!BQ156='CCTT (Key)'!O156,1,0)</f>
        <v>0</v>
      </c>
      <c r="P156" s="29">
        <f>IF(Raw!BR156='CCTT (Key)'!P156,1,0)</f>
        <v>1</v>
      </c>
      <c r="Q156" s="29">
        <f>IF(Raw!BS156='CCTT (Key)'!Q156,1,0)</f>
        <v>1</v>
      </c>
      <c r="R156" s="29">
        <f>IF(Raw!BT156='CCTT (Key)'!R156,1,0)</f>
        <v>1</v>
      </c>
      <c r="S156" s="29">
        <f>IF(Raw!BU156='CCTT (Key)'!S156,1,0)</f>
        <v>0</v>
      </c>
      <c r="T156" s="29">
        <f>IF(Raw!BV156='CCTT (Key)'!T156,1,0)</f>
        <v>1</v>
      </c>
      <c r="U156" s="29">
        <f>IF(Raw!BW156='CCTT (Key)'!U156,1,0)</f>
        <v>0</v>
      </c>
      <c r="V156" s="29">
        <f>IF(Raw!BX156='CCTT (Key)'!V156,1,0)</f>
        <v>1</v>
      </c>
      <c r="W156" s="29">
        <f>IF(Raw!BY156='CCTT (Key)'!W156,1,0)</f>
        <v>1</v>
      </c>
      <c r="X156" s="29">
        <f>IF(Raw!BZ156='CCTT (Key)'!X156,1,0)</f>
        <v>1</v>
      </c>
      <c r="Y156" s="29">
        <f>IF(Raw!CA156='CCTT (Key)'!Y156,1,0)</f>
        <v>1</v>
      </c>
      <c r="Z156" s="29">
        <f>IF(Raw!CB156='CCTT (Key)'!Z156,1,0)</f>
        <v>1</v>
      </c>
      <c r="AA156" s="29">
        <f>IF(Raw!CC156='CCTT (Key)'!AA156,1,0)</f>
        <v>0</v>
      </c>
      <c r="AB156" s="29">
        <f>IF(Raw!CD156='CCTT (Key)'!AB156,1,0)</f>
        <v>0</v>
      </c>
      <c r="AC156" s="29">
        <f>IF(Raw!CE156='CCTT (Key)'!AC156,1,0)</f>
        <v>0</v>
      </c>
      <c r="AD156" s="29">
        <f>IF(Raw!CF156='CCTT (Key)'!AD156,1,0)</f>
        <v>1</v>
      </c>
      <c r="AE156" s="29">
        <f>IF(Raw!CG156='CCTT (Key)'!AE156,1,0)</f>
        <v>0</v>
      </c>
      <c r="AF156" s="29">
        <f>IF(Raw!CH156='CCTT (Key)'!AF156,1,0)</f>
        <v>0</v>
      </c>
      <c r="AG156" s="29">
        <f>IF(Raw!CI156='CCTT (Key)'!AG156,1,0)</f>
        <v>1</v>
      </c>
      <c r="AH156" s="29">
        <f>IF(Raw!CJ156='CCTT (Key)'!AH156,1,0)</f>
        <v>0</v>
      </c>
    </row>
    <row r="157" spans="1:34">
      <c r="A157" s="10" t="s">
        <v>259</v>
      </c>
      <c r="B157" s="29">
        <f>IF(Raw!BD157='CCTT (Key)'!B157,1,0)</f>
        <v>1</v>
      </c>
      <c r="C157" s="29">
        <f>IF(Raw!BE157='CCTT (Key)'!C157,1,0)</f>
        <v>0</v>
      </c>
      <c r="D157" s="29">
        <f>IF(Raw!BF157='CCTT (Key)'!D157,1,0)</f>
        <v>0</v>
      </c>
      <c r="E157" s="29">
        <f>IF(Raw!BG157='CCTT (Key)'!E157,1,0)</f>
        <v>0</v>
      </c>
      <c r="F157" s="29">
        <f>IF(Raw!BH157='CCTT (Key)'!F157,1,0)</f>
        <v>1</v>
      </c>
      <c r="G157" s="29">
        <f>IF(Raw!BI157='CCTT (Key)'!G157,1,0)</f>
        <v>1</v>
      </c>
      <c r="H157" s="29">
        <f>IF(Raw!BJ157='CCTT (Key)'!H157,1,0)</f>
        <v>1</v>
      </c>
      <c r="I157" s="29">
        <f>IF(Raw!BK157='CCTT (Key)'!I157,1,0)</f>
        <v>0</v>
      </c>
      <c r="J157" s="29">
        <f>IF(Raw!BL157='CCTT (Key)'!J157,1,0)</f>
        <v>0</v>
      </c>
      <c r="K157" s="29">
        <f>IF(Raw!BM157='CCTT (Key)'!K157,1,0)</f>
        <v>1</v>
      </c>
      <c r="L157" s="29">
        <f>IF(Raw!BN157='CCTT (Key)'!L157,1,0)</f>
        <v>1</v>
      </c>
      <c r="M157" s="29">
        <f>IF(Raw!BO157='CCTT (Key)'!M157,1,0)</f>
        <v>0</v>
      </c>
      <c r="N157" s="29">
        <f>IF(Raw!BP157='CCTT (Key)'!N157,1,0)</f>
        <v>1</v>
      </c>
      <c r="O157" s="29">
        <f>IF(Raw!BQ157='CCTT (Key)'!O157,1,0)</f>
        <v>0</v>
      </c>
      <c r="P157" s="29">
        <f>IF(Raw!BR157='CCTT (Key)'!P157,1,0)</f>
        <v>1</v>
      </c>
      <c r="Q157" s="29">
        <f>IF(Raw!BS157='CCTT (Key)'!Q157,1,0)</f>
        <v>0</v>
      </c>
      <c r="R157" s="29">
        <f>IF(Raw!BT157='CCTT (Key)'!R157,1,0)</f>
        <v>0</v>
      </c>
      <c r="S157" s="29">
        <f>IF(Raw!BU157='CCTT (Key)'!S157,1,0)</f>
        <v>0</v>
      </c>
      <c r="T157" s="29">
        <f>IF(Raw!BV157='CCTT (Key)'!T157,1,0)</f>
        <v>0</v>
      </c>
      <c r="U157" s="29">
        <f>IF(Raw!BW157='CCTT (Key)'!U157,1,0)</f>
        <v>0</v>
      </c>
      <c r="V157" s="29">
        <f>IF(Raw!BX157='CCTT (Key)'!V157,1,0)</f>
        <v>1</v>
      </c>
      <c r="W157" s="29">
        <f>IF(Raw!BY157='CCTT (Key)'!W157,1,0)</f>
        <v>0</v>
      </c>
      <c r="X157" s="29">
        <f>IF(Raw!BZ157='CCTT (Key)'!X157,1,0)</f>
        <v>1</v>
      </c>
      <c r="Y157" s="29">
        <f>IF(Raw!CA157='CCTT (Key)'!Y157,1,0)</f>
        <v>0</v>
      </c>
      <c r="Z157" s="29">
        <f>IF(Raw!CB157='CCTT (Key)'!Z157,1,0)</f>
        <v>0</v>
      </c>
      <c r="AA157" s="29">
        <f>IF(Raw!CC157='CCTT (Key)'!AA157,1,0)</f>
        <v>1</v>
      </c>
      <c r="AB157" s="29">
        <f>IF(Raw!CD157='CCTT (Key)'!AB157,1,0)</f>
        <v>0</v>
      </c>
      <c r="AC157" s="29">
        <f>IF(Raw!CE157='CCTT (Key)'!AC157,1,0)</f>
        <v>0</v>
      </c>
      <c r="AD157" s="29">
        <f>IF(Raw!CF157='CCTT (Key)'!AD157,1,0)</f>
        <v>0</v>
      </c>
      <c r="AE157" s="29">
        <f>IF(Raw!CG157='CCTT (Key)'!AE157,1,0)</f>
        <v>1</v>
      </c>
      <c r="AF157" s="29">
        <f>IF(Raw!CH157='CCTT (Key)'!AF157,1,0)</f>
        <v>0</v>
      </c>
      <c r="AG157" s="29">
        <f>IF(Raw!CI157='CCTT (Key)'!AG157,1,0)</f>
        <v>0</v>
      </c>
      <c r="AH157" s="29">
        <f>IF(Raw!CJ157='CCTT (Key)'!AH157,1,0)</f>
        <v>1</v>
      </c>
    </row>
    <row r="158" spans="1:34">
      <c r="A158" s="10" t="s">
        <v>260</v>
      </c>
      <c r="B158" s="29">
        <f>IF(Raw!BD158='CCTT (Key)'!B158,1,0)</f>
        <v>0</v>
      </c>
      <c r="C158" s="29">
        <f>IF(Raw!BE158='CCTT (Key)'!C158,1,0)</f>
        <v>1</v>
      </c>
      <c r="D158" s="29">
        <f>IF(Raw!BF158='CCTT (Key)'!D158,1,0)</f>
        <v>0</v>
      </c>
      <c r="E158" s="29">
        <f>IF(Raw!BG158='CCTT (Key)'!E158,1,0)</f>
        <v>1</v>
      </c>
      <c r="F158" s="29">
        <f>IF(Raw!BH158='CCTT (Key)'!F158,1,0)</f>
        <v>0</v>
      </c>
      <c r="G158" s="29">
        <f>IF(Raw!BI158='CCTT (Key)'!G158,1,0)</f>
        <v>0</v>
      </c>
      <c r="H158" s="29">
        <f>IF(Raw!BJ158='CCTT (Key)'!H158,1,0)</f>
        <v>1</v>
      </c>
      <c r="I158" s="29">
        <f>IF(Raw!BK158='CCTT (Key)'!I158,1,0)</f>
        <v>0</v>
      </c>
      <c r="J158" s="29">
        <f>IF(Raw!BL158='CCTT (Key)'!J158,1,0)</f>
        <v>0</v>
      </c>
      <c r="K158" s="29">
        <f>IF(Raw!BM158='CCTT (Key)'!K158,1,0)</f>
        <v>1</v>
      </c>
      <c r="L158" s="29">
        <f>IF(Raw!BN158='CCTT (Key)'!L158,1,0)</f>
        <v>0</v>
      </c>
      <c r="M158" s="29">
        <f>IF(Raw!BO158='CCTT (Key)'!M158,1,0)</f>
        <v>0</v>
      </c>
      <c r="N158" s="29">
        <f>IF(Raw!BP158='CCTT (Key)'!N158,1,0)</f>
        <v>1</v>
      </c>
      <c r="O158" s="29">
        <f>IF(Raw!BQ158='CCTT (Key)'!O158,1,0)</f>
        <v>1</v>
      </c>
      <c r="P158" s="29">
        <f>IF(Raw!BR158='CCTT (Key)'!P158,1,0)</f>
        <v>1</v>
      </c>
      <c r="Q158" s="29">
        <f>IF(Raw!BS158='CCTT (Key)'!Q158,1,0)</f>
        <v>1</v>
      </c>
      <c r="R158" s="29">
        <f>IF(Raw!BT158='CCTT (Key)'!R158,1,0)</f>
        <v>0</v>
      </c>
      <c r="S158" s="29">
        <f>IF(Raw!BU158='CCTT (Key)'!S158,1,0)</f>
        <v>0</v>
      </c>
      <c r="T158" s="29">
        <f>IF(Raw!BV158='CCTT (Key)'!T158,1,0)</f>
        <v>1</v>
      </c>
      <c r="U158" s="29">
        <f>IF(Raw!BW158='CCTT (Key)'!U158,1,0)</f>
        <v>0</v>
      </c>
      <c r="V158" s="29">
        <f>IF(Raw!BX158='CCTT (Key)'!V158,1,0)</f>
        <v>0</v>
      </c>
      <c r="W158" s="29">
        <f>IF(Raw!BY158='CCTT (Key)'!W158,1,0)</f>
        <v>0</v>
      </c>
      <c r="X158" s="29">
        <f>IF(Raw!BZ158='CCTT (Key)'!X158,1,0)</f>
        <v>1</v>
      </c>
      <c r="Y158" s="29">
        <f>IF(Raw!CA158='CCTT (Key)'!Y158,1,0)</f>
        <v>0</v>
      </c>
      <c r="Z158" s="29">
        <f>IF(Raw!CB158='CCTT (Key)'!Z158,1,0)</f>
        <v>1</v>
      </c>
      <c r="AA158" s="29">
        <f>IF(Raw!CC158='CCTT (Key)'!AA158,1,0)</f>
        <v>0</v>
      </c>
      <c r="AB158" s="29">
        <f>IF(Raw!CD158='CCTT (Key)'!AB158,1,0)</f>
        <v>1</v>
      </c>
      <c r="AC158" s="29">
        <f>IF(Raw!CE158='CCTT (Key)'!AC158,1,0)</f>
        <v>0</v>
      </c>
      <c r="AD158" s="29">
        <f>IF(Raw!CF158='CCTT (Key)'!AD158,1,0)</f>
        <v>1</v>
      </c>
      <c r="AE158" s="29">
        <f>IF(Raw!CG158='CCTT (Key)'!AE158,1,0)</f>
        <v>0</v>
      </c>
      <c r="AF158" s="29">
        <f>IF(Raw!CH158='CCTT (Key)'!AF158,1,0)</f>
        <v>0</v>
      </c>
      <c r="AG158" s="29">
        <f>IF(Raw!CI158='CCTT (Key)'!AG158,1,0)</f>
        <v>0</v>
      </c>
      <c r="AH158" s="29">
        <f>IF(Raw!CJ158='CCTT (Key)'!AH158,1,0)</f>
        <v>1</v>
      </c>
    </row>
    <row r="159" spans="1:34">
      <c r="A159" s="10" t="s">
        <v>261</v>
      </c>
      <c r="B159" s="29">
        <f>IF(Raw!BD159='CCTT (Key)'!B159,1,0)</f>
        <v>0</v>
      </c>
      <c r="C159" s="29">
        <f>IF(Raw!BE159='CCTT (Key)'!C159,1,0)</f>
        <v>0</v>
      </c>
      <c r="D159" s="29">
        <f>IF(Raw!BF159='CCTT (Key)'!D159,1,0)</f>
        <v>1</v>
      </c>
      <c r="E159" s="29">
        <f>IF(Raw!BG159='CCTT (Key)'!E159,1,0)</f>
        <v>0</v>
      </c>
      <c r="F159" s="29">
        <f>IF(Raw!BH159='CCTT (Key)'!F159,1,0)</f>
        <v>0</v>
      </c>
      <c r="G159" s="29">
        <f>IF(Raw!BI159='CCTT (Key)'!G159,1,0)</f>
        <v>0</v>
      </c>
      <c r="H159" s="29">
        <f>IF(Raw!BJ159='CCTT (Key)'!H159,1,0)</f>
        <v>0</v>
      </c>
      <c r="I159" s="29">
        <f>IF(Raw!BK159='CCTT (Key)'!I159,1,0)</f>
        <v>1</v>
      </c>
      <c r="J159" s="29">
        <f>IF(Raw!BL159='CCTT (Key)'!J159,1,0)</f>
        <v>0</v>
      </c>
      <c r="K159" s="29">
        <f>IF(Raw!BM159='CCTT (Key)'!K159,1,0)</f>
        <v>0</v>
      </c>
      <c r="L159" s="29">
        <f>IF(Raw!BN159='CCTT (Key)'!L159,1,0)</f>
        <v>0</v>
      </c>
      <c r="M159" s="29">
        <f>IF(Raw!BO159='CCTT (Key)'!M159,1,0)</f>
        <v>0</v>
      </c>
      <c r="N159" s="29">
        <f>IF(Raw!BP159='CCTT (Key)'!N159,1,0)</f>
        <v>1</v>
      </c>
      <c r="O159" s="29">
        <f>IF(Raw!BQ159='CCTT (Key)'!O159,1,0)</f>
        <v>0</v>
      </c>
      <c r="P159" s="29">
        <f>IF(Raw!BR159='CCTT (Key)'!P159,1,0)</f>
        <v>1</v>
      </c>
      <c r="Q159" s="29">
        <f>IF(Raw!BS159='CCTT (Key)'!Q159,1,0)</f>
        <v>0</v>
      </c>
      <c r="R159" s="29">
        <f>IF(Raw!BT159='CCTT (Key)'!R159,1,0)</f>
        <v>1</v>
      </c>
      <c r="S159" s="29">
        <f>IF(Raw!BU159='CCTT (Key)'!S159,1,0)</f>
        <v>0</v>
      </c>
      <c r="T159" s="29">
        <f>IF(Raw!BV159='CCTT (Key)'!T159,1,0)</f>
        <v>1</v>
      </c>
      <c r="U159" s="29">
        <f>IF(Raw!BW159='CCTT (Key)'!U159,1,0)</f>
        <v>1</v>
      </c>
      <c r="V159" s="29">
        <f>IF(Raw!BX159='CCTT (Key)'!V159,1,0)</f>
        <v>1</v>
      </c>
      <c r="W159" s="29">
        <f>IF(Raw!BY159='CCTT (Key)'!W159,1,0)</f>
        <v>0</v>
      </c>
      <c r="X159" s="29">
        <f>IF(Raw!BZ159='CCTT (Key)'!X159,1,0)</f>
        <v>0</v>
      </c>
      <c r="Y159" s="29">
        <f>IF(Raw!CA159='CCTT (Key)'!Y159,1,0)</f>
        <v>1</v>
      </c>
      <c r="Z159" s="29">
        <f>IF(Raw!CB159='CCTT (Key)'!Z159,1,0)</f>
        <v>0</v>
      </c>
      <c r="AA159" s="29">
        <f>IF(Raw!CC159='CCTT (Key)'!AA159,1,0)</f>
        <v>0</v>
      </c>
      <c r="AB159" s="29">
        <f>IF(Raw!CD159='CCTT (Key)'!AB159,1,0)</f>
        <v>0</v>
      </c>
      <c r="AC159" s="29">
        <f>IF(Raw!CE159='CCTT (Key)'!AC159,1,0)</f>
        <v>0</v>
      </c>
      <c r="AD159" s="29">
        <f>IF(Raw!CF159='CCTT (Key)'!AD159,1,0)</f>
        <v>1</v>
      </c>
      <c r="AE159" s="29">
        <f>IF(Raw!CG159='CCTT (Key)'!AE159,1,0)</f>
        <v>1</v>
      </c>
      <c r="AF159" s="29">
        <f>IF(Raw!CH159='CCTT (Key)'!AF159,1,0)</f>
        <v>0</v>
      </c>
      <c r="AG159" s="29">
        <f>IF(Raw!CI159='CCTT (Key)'!AG159,1,0)</f>
        <v>0</v>
      </c>
      <c r="AH159" s="29">
        <f>IF(Raw!CJ159='CCTT (Key)'!AH159,1,0)</f>
        <v>0</v>
      </c>
    </row>
    <row r="160" spans="1:34">
      <c r="A160" s="10" t="s">
        <v>262</v>
      </c>
      <c r="B160" s="29">
        <f>IF(Raw!BD160='CCTT (Key)'!B160,1,0)</f>
        <v>1</v>
      </c>
      <c r="C160" s="29">
        <f>IF(Raw!BE160='CCTT (Key)'!C160,1,0)</f>
        <v>0</v>
      </c>
      <c r="D160" s="29">
        <f>IF(Raw!BF160='CCTT (Key)'!D160,1,0)</f>
        <v>0</v>
      </c>
      <c r="E160" s="29">
        <f>IF(Raw!BG160='CCTT (Key)'!E160,1,0)</f>
        <v>1</v>
      </c>
      <c r="F160" s="29">
        <f>IF(Raw!BH160='CCTT (Key)'!F160,1,0)</f>
        <v>1</v>
      </c>
      <c r="G160" s="29">
        <f>IF(Raw!BI160='CCTT (Key)'!G160,1,0)</f>
        <v>1</v>
      </c>
      <c r="H160" s="29">
        <f>IF(Raw!BJ160='CCTT (Key)'!H160,1,0)</f>
        <v>0</v>
      </c>
      <c r="I160" s="29">
        <f>IF(Raw!BK160='CCTT (Key)'!I160,1,0)</f>
        <v>0</v>
      </c>
      <c r="J160" s="29">
        <f>IF(Raw!BL160='CCTT (Key)'!J160,1,0)</f>
        <v>0</v>
      </c>
      <c r="K160" s="29">
        <f>IF(Raw!BM160='CCTT (Key)'!K160,1,0)</f>
        <v>0</v>
      </c>
      <c r="L160" s="29">
        <f>IF(Raw!BN160='CCTT (Key)'!L160,1,0)</f>
        <v>1</v>
      </c>
      <c r="M160" s="29">
        <f>IF(Raw!BO160='CCTT (Key)'!M160,1,0)</f>
        <v>0</v>
      </c>
      <c r="N160" s="29">
        <f>IF(Raw!BP160='CCTT (Key)'!N160,1,0)</f>
        <v>1</v>
      </c>
      <c r="O160" s="29">
        <f>IF(Raw!BQ160='CCTT (Key)'!O160,1,0)</f>
        <v>0</v>
      </c>
      <c r="P160" s="29">
        <f>IF(Raw!BR160='CCTT (Key)'!P160,1,0)</f>
        <v>1</v>
      </c>
      <c r="Q160" s="29">
        <f>IF(Raw!BS160='CCTT (Key)'!Q160,1,0)</f>
        <v>1</v>
      </c>
      <c r="R160" s="29">
        <f>IF(Raw!BT160='CCTT (Key)'!R160,1,0)</f>
        <v>0</v>
      </c>
      <c r="S160" s="29">
        <f>IF(Raw!BU160='CCTT (Key)'!S160,1,0)</f>
        <v>1</v>
      </c>
      <c r="T160" s="29">
        <f>IF(Raw!BV160='CCTT (Key)'!T160,1,0)</f>
        <v>0</v>
      </c>
      <c r="U160" s="29">
        <f>IF(Raw!BW160='CCTT (Key)'!U160,1,0)</f>
        <v>0</v>
      </c>
      <c r="V160" s="29">
        <f>IF(Raw!BX160='CCTT (Key)'!V160,1,0)</f>
        <v>0</v>
      </c>
      <c r="W160" s="29">
        <f>IF(Raw!BY160='CCTT (Key)'!W160,1,0)</f>
        <v>0</v>
      </c>
      <c r="X160" s="29">
        <f>IF(Raw!BZ160='CCTT (Key)'!X160,1,0)</f>
        <v>1</v>
      </c>
      <c r="Y160" s="29">
        <f>IF(Raw!CA160='CCTT (Key)'!Y160,1,0)</f>
        <v>0</v>
      </c>
      <c r="Z160" s="29">
        <f>IF(Raw!CB160='CCTT (Key)'!Z160,1,0)</f>
        <v>0</v>
      </c>
      <c r="AA160" s="29">
        <f>IF(Raw!CC160='CCTT (Key)'!AA160,1,0)</f>
        <v>0</v>
      </c>
      <c r="AB160" s="29">
        <f>IF(Raw!CD160='CCTT (Key)'!AB160,1,0)</f>
        <v>0</v>
      </c>
      <c r="AC160" s="29">
        <f>IF(Raw!CE160='CCTT (Key)'!AC160,1,0)</f>
        <v>1</v>
      </c>
      <c r="AD160" s="29">
        <f>IF(Raw!CF160='CCTT (Key)'!AD160,1,0)</f>
        <v>0</v>
      </c>
      <c r="AE160" s="29">
        <f>IF(Raw!CG160='CCTT (Key)'!AE160,1,0)</f>
        <v>0</v>
      </c>
      <c r="AF160" s="29">
        <f>IF(Raw!CH160='CCTT (Key)'!AF160,1,0)</f>
        <v>1</v>
      </c>
      <c r="AG160" s="29">
        <f>IF(Raw!CI160='CCTT (Key)'!AG160,1,0)</f>
        <v>0</v>
      </c>
      <c r="AH160" s="29">
        <f>IF(Raw!CJ160='CCTT (Key)'!AH160,1,0)</f>
        <v>1</v>
      </c>
    </row>
    <row r="161" spans="1:34">
      <c r="A161" s="10" t="s">
        <v>263</v>
      </c>
      <c r="B161" s="29">
        <f>IF(Raw!BD161='CCTT (Key)'!B161,1,0)</f>
        <v>0</v>
      </c>
      <c r="C161" s="29">
        <f>IF(Raw!BE161='CCTT (Key)'!C161,1,0)</f>
        <v>0</v>
      </c>
      <c r="D161" s="29">
        <f>IF(Raw!BF161='CCTT (Key)'!D161,1,0)</f>
        <v>0</v>
      </c>
      <c r="E161" s="29">
        <f>IF(Raw!BG161='CCTT (Key)'!E161,1,0)</f>
        <v>1</v>
      </c>
      <c r="F161" s="29">
        <f>IF(Raw!BH161='CCTT (Key)'!F161,1,0)</f>
        <v>0</v>
      </c>
      <c r="G161" s="29">
        <f>IF(Raw!BI161='CCTT (Key)'!G161,1,0)</f>
        <v>1</v>
      </c>
      <c r="H161" s="29">
        <f>IF(Raw!BJ161='CCTT (Key)'!H161,1,0)</f>
        <v>0</v>
      </c>
      <c r="I161" s="29">
        <f>IF(Raw!BK161='CCTT (Key)'!I161,1,0)</f>
        <v>1</v>
      </c>
      <c r="J161" s="29">
        <f>IF(Raw!BL161='CCTT (Key)'!J161,1,0)</f>
        <v>0</v>
      </c>
      <c r="K161" s="29">
        <f>IF(Raw!BM161='CCTT (Key)'!K161,1,0)</f>
        <v>1</v>
      </c>
      <c r="L161" s="29">
        <f>IF(Raw!BN161='CCTT (Key)'!L161,1,0)</f>
        <v>0</v>
      </c>
      <c r="M161" s="29">
        <f>IF(Raw!BO161='CCTT (Key)'!M161,1,0)</f>
        <v>0</v>
      </c>
      <c r="N161" s="29">
        <f>IF(Raw!BP161='CCTT (Key)'!N161,1,0)</f>
        <v>0</v>
      </c>
      <c r="O161" s="29">
        <f>IF(Raw!BQ161='CCTT (Key)'!O161,1,0)</f>
        <v>1</v>
      </c>
      <c r="P161" s="29">
        <f>IF(Raw!BR161='CCTT (Key)'!P161,1,0)</f>
        <v>0</v>
      </c>
      <c r="Q161" s="29">
        <f>IF(Raw!BS161='CCTT (Key)'!Q161,1,0)</f>
        <v>1</v>
      </c>
      <c r="R161" s="29">
        <f>IF(Raw!BT161='CCTT (Key)'!R161,1,0)</f>
        <v>1</v>
      </c>
      <c r="S161" s="29">
        <f>IF(Raw!BU161='CCTT (Key)'!S161,1,0)</f>
        <v>0</v>
      </c>
      <c r="T161" s="29">
        <f>IF(Raw!BV161='CCTT (Key)'!T161,1,0)</f>
        <v>1</v>
      </c>
      <c r="U161" s="29">
        <f>IF(Raw!BW161='CCTT (Key)'!U161,1,0)</f>
        <v>0</v>
      </c>
      <c r="V161" s="29">
        <f>IF(Raw!BX161='CCTT (Key)'!V161,1,0)</f>
        <v>1</v>
      </c>
      <c r="W161" s="29">
        <f>IF(Raw!BY161='CCTT (Key)'!W161,1,0)</f>
        <v>0</v>
      </c>
      <c r="X161" s="29">
        <f>IF(Raw!BZ161='CCTT (Key)'!X161,1,0)</f>
        <v>1</v>
      </c>
      <c r="Y161" s="29">
        <f>IF(Raw!CA161='CCTT (Key)'!Y161,1,0)</f>
        <v>0</v>
      </c>
      <c r="Z161" s="29">
        <f>IF(Raw!CB161='CCTT (Key)'!Z161,1,0)</f>
        <v>1</v>
      </c>
      <c r="AA161" s="29">
        <f>IF(Raw!CC161='CCTT (Key)'!AA161,1,0)</f>
        <v>1</v>
      </c>
      <c r="AB161" s="29">
        <f>IF(Raw!CD161='CCTT (Key)'!AB161,1,0)</f>
        <v>0</v>
      </c>
      <c r="AC161" s="29">
        <f>IF(Raw!CE161='CCTT (Key)'!AC161,1,0)</f>
        <v>0</v>
      </c>
      <c r="AD161" s="29">
        <f>IF(Raw!CF161='CCTT (Key)'!AD161,1,0)</f>
        <v>1</v>
      </c>
      <c r="AE161" s="29">
        <f>IF(Raw!CG161='CCTT (Key)'!AE161,1,0)</f>
        <v>0</v>
      </c>
      <c r="AF161" s="29">
        <f>IF(Raw!CH161='CCTT (Key)'!AF161,1,0)</f>
        <v>0</v>
      </c>
      <c r="AG161" s="29">
        <f>IF(Raw!CI161='CCTT (Key)'!AG161,1,0)</f>
        <v>0</v>
      </c>
      <c r="AH161" s="29">
        <f>IF(Raw!CJ161='CCTT (Key)'!AH161,1,0)</f>
        <v>1</v>
      </c>
    </row>
    <row r="162" spans="1:34">
      <c r="A162" s="10" t="s">
        <v>264</v>
      </c>
      <c r="B162" s="29">
        <f>IF(Raw!BD162='CCTT (Key)'!B162,1,0)</f>
        <v>0</v>
      </c>
      <c r="C162" s="29">
        <f>IF(Raw!BE162='CCTT (Key)'!C162,1,0)</f>
        <v>0</v>
      </c>
      <c r="D162" s="29">
        <f>IF(Raw!BF162='CCTT (Key)'!D162,1,0)</f>
        <v>0</v>
      </c>
      <c r="E162" s="29">
        <f>IF(Raw!BG162='CCTT (Key)'!E162,1,0)</f>
        <v>0</v>
      </c>
      <c r="F162" s="29">
        <f>IF(Raw!BH162='CCTT (Key)'!F162,1,0)</f>
        <v>1</v>
      </c>
      <c r="G162" s="29">
        <f>IF(Raw!BI162='CCTT (Key)'!G162,1,0)</f>
        <v>1</v>
      </c>
      <c r="H162" s="29">
        <f>IF(Raw!BJ162='CCTT (Key)'!H162,1,0)</f>
        <v>1</v>
      </c>
      <c r="I162" s="29">
        <f>IF(Raw!BK162='CCTT (Key)'!I162,1,0)</f>
        <v>1</v>
      </c>
      <c r="J162" s="29">
        <f>IF(Raw!BL162='CCTT (Key)'!J162,1,0)</f>
        <v>0</v>
      </c>
      <c r="K162" s="29">
        <f>IF(Raw!BM162='CCTT (Key)'!K162,1,0)</f>
        <v>1</v>
      </c>
      <c r="L162" s="29">
        <f>IF(Raw!BN162='CCTT (Key)'!L162,1,0)</f>
        <v>0</v>
      </c>
      <c r="M162" s="29">
        <f>IF(Raw!BO162='CCTT (Key)'!M162,1,0)</f>
        <v>0</v>
      </c>
      <c r="N162" s="29">
        <f>IF(Raw!BP162='CCTT (Key)'!N162,1,0)</f>
        <v>1</v>
      </c>
      <c r="O162" s="29">
        <f>IF(Raw!BQ162='CCTT (Key)'!O162,1,0)</f>
        <v>0</v>
      </c>
      <c r="P162" s="29">
        <f>IF(Raw!BR162='CCTT (Key)'!P162,1,0)</f>
        <v>1</v>
      </c>
      <c r="Q162" s="29">
        <f>IF(Raw!BS162='CCTT (Key)'!Q162,1,0)</f>
        <v>1</v>
      </c>
      <c r="R162" s="29">
        <f>IF(Raw!BT162='CCTT (Key)'!R162,1,0)</f>
        <v>0</v>
      </c>
      <c r="S162" s="29">
        <f>IF(Raw!BU162='CCTT (Key)'!S162,1,0)</f>
        <v>1</v>
      </c>
      <c r="T162" s="29">
        <f>IF(Raw!BV162='CCTT (Key)'!T162,1,0)</f>
        <v>1</v>
      </c>
      <c r="U162" s="29">
        <f>IF(Raw!BW162='CCTT (Key)'!U162,1,0)</f>
        <v>0</v>
      </c>
      <c r="V162" s="29">
        <f>IF(Raw!BX162='CCTT (Key)'!V162,1,0)</f>
        <v>0</v>
      </c>
      <c r="W162" s="29">
        <f>IF(Raw!BY162='CCTT (Key)'!W162,1,0)</f>
        <v>1</v>
      </c>
      <c r="X162" s="29">
        <f>IF(Raw!BZ162='CCTT (Key)'!X162,1,0)</f>
        <v>0</v>
      </c>
      <c r="Y162" s="29">
        <f>IF(Raw!CA162='CCTT (Key)'!Y162,1,0)</f>
        <v>1</v>
      </c>
      <c r="Z162" s="29">
        <f>IF(Raw!CB162='CCTT (Key)'!Z162,1,0)</f>
        <v>0</v>
      </c>
      <c r="AA162" s="29">
        <f>IF(Raw!CC162='CCTT (Key)'!AA162,1,0)</f>
        <v>1</v>
      </c>
      <c r="AB162" s="29">
        <f>IF(Raw!CD162='CCTT (Key)'!AB162,1,0)</f>
        <v>0</v>
      </c>
      <c r="AC162" s="29">
        <f>IF(Raw!CE162='CCTT (Key)'!AC162,1,0)</f>
        <v>0</v>
      </c>
      <c r="AD162" s="29">
        <f>IF(Raw!CF162='CCTT (Key)'!AD162,1,0)</f>
        <v>1</v>
      </c>
      <c r="AE162" s="29">
        <f>IF(Raw!CG162='CCTT (Key)'!AE162,1,0)</f>
        <v>0</v>
      </c>
      <c r="AF162" s="29">
        <f>IF(Raw!CH162='CCTT (Key)'!AF162,1,0)</f>
        <v>0</v>
      </c>
      <c r="AG162" s="29">
        <f>IF(Raw!CI162='CCTT (Key)'!AG162,1,0)</f>
        <v>0</v>
      </c>
      <c r="AH162" s="29">
        <f>IF(Raw!CJ162='CCTT (Key)'!AH162,1,0)</f>
        <v>1</v>
      </c>
    </row>
    <row r="163" spans="1:34">
      <c r="A163" s="10" t="s">
        <v>265</v>
      </c>
      <c r="B163" s="29">
        <f>IF(Raw!BD163='CCTT (Key)'!B163,1,0)</f>
        <v>1</v>
      </c>
      <c r="C163" s="29">
        <f>IF(Raw!BE163='CCTT (Key)'!C163,1,0)</f>
        <v>1</v>
      </c>
      <c r="D163" s="29">
        <f>IF(Raw!BF163='CCTT (Key)'!D163,1,0)</f>
        <v>0</v>
      </c>
      <c r="E163" s="29">
        <f>IF(Raw!BG163='CCTT (Key)'!E163,1,0)</f>
        <v>1</v>
      </c>
      <c r="F163" s="29">
        <f>IF(Raw!BH163='CCTT (Key)'!F163,1,0)</f>
        <v>1</v>
      </c>
      <c r="G163" s="29">
        <f>IF(Raw!BI163='CCTT (Key)'!G163,1,0)</f>
        <v>1</v>
      </c>
      <c r="H163" s="29">
        <f>IF(Raw!BJ163='CCTT (Key)'!H163,1,0)</f>
        <v>1</v>
      </c>
      <c r="I163" s="29">
        <f>IF(Raw!BK163='CCTT (Key)'!I163,1,0)</f>
        <v>0</v>
      </c>
      <c r="J163" s="29">
        <f>IF(Raw!BL163='CCTT (Key)'!J163,1,0)</f>
        <v>1</v>
      </c>
      <c r="K163" s="29">
        <f>IF(Raw!BM163='CCTT (Key)'!K163,1,0)</f>
        <v>1</v>
      </c>
      <c r="L163" s="29">
        <f>IF(Raw!BN163='CCTT (Key)'!L163,1,0)</f>
        <v>0</v>
      </c>
      <c r="M163" s="29">
        <f>IF(Raw!BO163='CCTT (Key)'!M163,1,0)</f>
        <v>0</v>
      </c>
      <c r="N163" s="29">
        <f>IF(Raw!BP163='CCTT (Key)'!N163,1,0)</f>
        <v>1</v>
      </c>
      <c r="O163" s="29">
        <f>IF(Raw!BQ163='CCTT (Key)'!O163,1,0)</f>
        <v>1</v>
      </c>
      <c r="P163" s="29">
        <f>IF(Raw!BR163='CCTT (Key)'!P163,1,0)</f>
        <v>1</v>
      </c>
      <c r="Q163" s="29">
        <f>IF(Raw!BS163='CCTT (Key)'!Q163,1,0)</f>
        <v>0</v>
      </c>
      <c r="R163" s="29">
        <f>IF(Raw!BT163='CCTT (Key)'!R163,1,0)</f>
        <v>0</v>
      </c>
      <c r="S163" s="29">
        <f>IF(Raw!BU163='CCTT (Key)'!S163,1,0)</f>
        <v>0</v>
      </c>
      <c r="T163" s="29">
        <f>IF(Raw!BV163='CCTT (Key)'!T163,1,0)</f>
        <v>1</v>
      </c>
      <c r="U163" s="29">
        <f>IF(Raw!BW163='CCTT (Key)'!U163,1,0)</f>
        <v>0</v>
      </c>
      <c r="V163" s="29">
        <f>IF(Raw!BX163='CCTT (Key)'!V163,1,0)</f>
        <v>0</v>
      </c>
      <c r="W163" s="29">
        <f>IF(Raw!BY163='CCTT (Key)'!W163,1,0)</f>
        <v>1</v>
      </c>
      <c r="X163" s="29">
        <f>IF(Raw!BZ163='CCTT (Key)'!X163,1,0)</f>
        <v>0</v>
      </c>
      <c r="Y163" s="29">
        <f>IF(Raw!CA163='CCTT (Key)'!Y163,1,0)</f>
        <v>1</v>
      </c>
      <c r="Z163" s="29">
        <f>IF(Raw!CB163='CCTT (Key)'!Z163,1,0)</f>
        <v>0</v>
      </c>
      <c r="AA163" s="29">
        <f>IF(Raw!CC163='CCTT (Key)'!AA163,1,0)</f>
        <v>0</v>
      </c>
      <c r="AB163" s="29">
        <f>IF(Raw!CD163='CCTT (Key)'!AB163,1,0)</f>
        <v>0</v>
      </c>
      <c r="AC163" s="29">
        <f>IF(Raw!CE163='CCTT (Key)'!AC163,1,0)</f>
        <v>1</v>
      </c>
      <c r="AD163" s="29">
        <f>IF(Raw!CF163='CCTT (Key)'!AD163,1,0)</f>
        <v>1</v>
      </c>
      <c r="AE163" s="29">
        <f>IF(Raw!CG163='CCTT (Key)'!AE163,1,0)</f>
        <v>1</v>
      </c>
      <c r="AF163" s="29">
        <f>IF(Raw!CH163='CCTT (Key)'!AF163,1,0)</f>
        <v>0</v>
      </c>
      <c r="AG163" s="29">
        <f>IF(Raw!CI163='CCTT (Key)'!AG163,1,0)</f>
        <v>1</v>
      </c>
      <c r="AH163" s="29">
        <f>IF(Raw!CJ163='CCTT (Key)'!AH163,1,0)</f>
        <v>0</v>
      </c>
    </row>
    <row r="164" spans="1:34">
      <c r="A164" s="10" t="s">
        <v>266</v>
      </c>
      <c r="B164" s="29">
        <f>IF(Raw!BD164='CCTT (Key)'!B164,1,0)</f>
        <v>1</v>
      </c>
      <c r="C164" s="29">
        <f>IF(Raw!BE164='CCTT (Key)'!C164,1,0)</f>
        <v>0</v>
      </c>
      <c r="D164" s="29">
        <f>IF(Raw!BF164='CCTT (Key)'!D164,1,0)</f>
        <v>0</v>
      </c>
      <c r="E164" s="29">
        <f>IF(Raw!BG164='CCTT (Key)'!E164,1,0)</f>
        <v>0</v>
      </c>
      <c r="F164" s="29">
        <f>IF(Raw!BH164='CCTT (Key)'!F164,1,0)</f>
        <v>1</v>
      </c>
      <c r="G164" s="29">
        <f>IF(Raw!BI164='CCTT (Key)'!G164,1,0)</f>
        <v>1</v>
      </c>
      <c r="H164" s="29">
        <f>IF(Raw!BJ164='CCTT (Key)'!H164,1,0)</f>
        <v>0</v>
      </c>
      <c r="I164" s="29">
        <f>IF(Raw!BK164='CCTT (Key)'!I164,1,0)</f>
        <v>0</v>
      </c>
      <c r="J164" s="29">
        <f>IF(Raw!BL164='CCTT (Key)'!J164,1,0)</f>
        <v>1</v>
      </c>
      <c r="K164" s="29">
        <f>IF(Raw!BM164='CCTT (Key)'!K164,1,0)</f>
        <v>0</v>
      </c>
      <c r="L164" s="29">
        <f>IF(Raw!BN164='CCTT (Key)'!L164,1,0)</f>
        <v>1</v>
      </c>
      <c r="M164" s="29">
        <f>IF(Raw!BO164='CCTT (Key)'!M164,1,0)</f>
        <v>0</v>
      </c>
      <c r="N164" s="29">
        <f>IF(Raw!BP164='CCTT (Key)'!N164,1,0)</f>
        <v>1</v>
      </c>
      <c r="O164" s="29">
        <f>IF(Raw!BQ164='CCTT (Key)'!O164,1,0)</f>
        <v>1</v>
      </c>
      <c r="P164" s="29">
        <f>IF(Raw!BR164='CCTT (Key)'!P164,1,0)</f>
        <v>1</v>
      </c>
      <c r="Q164" s="29">
        <f>IF(Raw!BS164='CCTT (Key)'!Q164,1,0)</f>
        <v>1</v>
      </c>
      <c r="R164" s="29">
        <f>IF(Raw!BT164='CCTT (Key)'!R164,1,0)</f>
        <v>0</v>
      </c>
      <c r="S164" s="29">
        <f>IF(Raw!BU164='CCTT (Key)'!S164,1,0)</f>
        <v>0</v>
      </c>
      <c r="T164" s="29">
        <f>IF(Raw!BV164='CCTT (Key)'!T164,1,0)</f>
        <v>1</v>
      </c>
      <c r="U164" s="29">
        <f>IF(Raw!BW164='CCTT (Key)'!U164,1,0)</f>
        <v>0</v>
      </c>
      <c r="V164" s="29">
        <f>IF(Raw!BX164='CCTT (Key)'!V164,1,0)</f>
        <v>0</v>
      </c>
      <c r="W164" s="29">
        <f>IF(Raw!BY164='CCTT (Key)'!W164,1,0)</f>
        <v>0</v>
      </c>
      <c r="X164" s="29">
        <f>IF(Raw!BZ164='CCTT (Key)'!X164,1,0)</f>
        <v>1</v>
      </c>
      <c r="Y164" s="29">
        <f>IF(Raw!CA164='CCTT (Key)'!Y164,1,0)</f>
        <v>1</v>
      </c>
      <c r="Z164" s="29">
        <f>IF(Raw!CB164='CCTT (Key)'!Z164,1,0)</f>
        <v>0</v>
      </c>
      <c r="AA164" s="29">
        <f>IF(Raw!CC164='CCTT (Key)'!AA164,1,0)</f>
        <v>1</v>
      </c>
      <c r="AB164" s="29">
        <f>IF(Raw!CD164='CCTT (Key)'!AB164,1,0)</f>
        <v>0</v>
      </c>
      <c r="AC164" s="29">
        <f>IF(Raw!CE164='CCTT (Key)'!AC164,1,0)</f>
        <v>0</v>
      </c>
      <c r="AD164" s="29">
        <f>IF(Raw!CF164='CCTT (Key)'!AD164,1,0)</f>
        <v>0</v>
      </c>
      <c r="AE164" s="29">
        <f>IF(Raw!CG164='CCTT (Key)'!AE164,1,0)</f>
        <v>0</v>
      </c>
      <c r="AF164" s="29">
        <f>IF(Raw!CH164='CCTT (Key)'!AF164,1,0)</f>
        <v>1</v>
      </c>
      <c r="AG164" s="29">
        <f>IF(Raw!CI164='CCTT (Key)'!AG164,1,0)</f>
        <v>1</v>
      </c>
      <c r="AH164" s="29">
        <f>IF(Raw!CJ164='CCTT (Key)'!AH164,1,0)</f>
        <v>0</v>
      </c>
    </row>
    <row r="165" spans="1:34">
      <c r="A165" s="7" t="s">
        <v>267</v>
      </c>
      <c r="B165" s="29">
        <f>IF(Raw!BD165='CCTT (Key)'!B165,1,0)</f>
        <v>0</v>
      </c>
      <c r="C165" s="29">
        <f>IF(Raw!BE165='CCTT (Key)'!C165,1,0)</f>
        <v>1</v>
      </c>
      <c r="D165" s="29">
        <f>IF(Raw!BF165='CCTT (Key)'!D165,1,0)</f>
        <v>1</v>
      </c>
      <c r="E165" s="29">
        <f>IF(Raw!BG165='CCTT (Key)'!E165,1,0)</f>
        <v>0</v>
      </c>
      <c r="F165" s="29">
        <f>IF(Raw!BH165='CCTT (Key)'!F165,1,0)</f>
        <v>1</v>
      </c>
      <c r="G165" s="29">
        <f>IF(Raw!BI165='CCTT (Key)'!G165,1,0)</f>
        <v>0</v>
      </c>
      <c r="H165" s="29">
        <f>IF(Raw!BJ165='CCTT (Key)'!H165,1,0)</f>
        <v>1</v>
      </c>
      <c r="I165" s="29">
        <f>IF(Raw!BK165='CCTT (Key)'!I165,1,0)</f>
        <v>0</v>
      </c>
      <c r="J165" s="29">
        <f>IF(Raw!BL165='CCTT (Key)'!J165,1,0)</f>
        <v>1</v>
      </c>
      <c r="K165" s="29">
        <f>IF(Raw!BM165='CCTT (Key)'!K165,1,0)</f>
        <v>1</v>
      </c>
      <c r="L165" s="29">
        <f>IF(Raw!BN165='CCTT (Key)'!L165,1,0)</f>
        <v>1</v>
      </c>
      <c r="M165" s="29">
        <f>IF(Raw!BO165='CCTT (Key)'!M165,1,0)</f>
        <v>1</v>
      </c>
      <c r="N165" s="29">
        <f>IF(Raw!BP165='CCTT (Key)'!N165,1,0)</f>
        <v>1</v>
      </c>
      <c r="O165" s="29">
        <f>IF(Raw!BQ165='CCTT (Key)'!O165,1,0)</f>
        <v>0</v>
      </c>
      <c r="P165" s="29">
        <f>IF(Raw!BR165='CCTT (Key)'!P165,1,0)</f>
        <v>1</v>
      </c>
      <c r="Q165" s="29">
        <f>IF(Raw!BS165='CCTT (Key)'!Q165,1,0)</f>
        <v>1</v>
      </c>
      <c r="R165" s="29">
        <f>IF(Raw!BT165='CCTT (Key)'!R165,1,0)</f>
        <v>0</v>
      </c>
      <c r="S165" s="29">
        <f>IF(Raw!BU165='CCTT (Key)'!S165,1,0)</f>
        <v>0</v>
      </c>
      <c r="T165" s="29">
        <f>IF(Raw!BV165='CCTT (Key)'!T165,1,0)</f>
        <v>1</v>
      </c>
      <c r="U165" s="29">
        <f>IF(Raw!BW165='CCTT (Key)'!U165,1,0)</f>
        <v>0</v>
      </c>
      <c r="V165" s="29">
        <f>IF(Raw!BX165='CCTT (Key)'!V165,1,0)</f>
        <v>0</v>
      </c>
      <c r="W165" s="29">
        <f>IF(Raw!BY165='CCTT (Key)'!W165,1,0)</f>
        <v>1</v>
      </c>
      <c r="X165" s="29">
        <f>IF(Raw!BZ165='CCTT (Key)'!X165,1,0)</f>
        <v>1</v>
      </c>
      <c r="Y165" s="29">
        <f>IF(Raw!CA165='CCTT (Key)'!Y165,1,0)</f>
        <v>1</v>
      </c>
      <c r="Z165" s="29">
        <f>IF(Raw!CB165='CCTT (Key)'!Z165,1,0)</f>
        <v>0</v>
      </c>
      <c r="AA165" s="29">
        <f>IF(Raw!CC165='CCTT (Key)'!AA165,1,0)</f>
        <v>1</v>
      </c>
      <c r="AB165" s="29">
        <f>IF(Raw!CD165='CCTT (Key)'!AB165,1,0)</f>
        <v>1</v>
      </c>
      <c r="AC165" s="29">
        <f>IF(Raw!CE165='CCTT (Key)'!AC165,1,0)</f>
        <v>1</v>
      </c>
      <c r="AD165" s="29">
        <f>IF(Raw!CF165='CCTT (Key)'!AD165,1,0)</f>
        <v>1</v>
      </c>
      <c r="AE165" s="29">
        <f>IF(Raw!CG165='CCTT (Key)'!AE165,1,0)</f>
        <v>1</v>
      </c>
      <c r="AF165" s="29">
        <f>IF(Raw!CH165='CCTT (Key)'!AF165,1,0)</f>
        <v>1</v>
      </c>
      <c r="AG165" s="29">
        <f>IF(Raw!CI165='CCTT (Key)'!AG165,1,0)</f>
        <v>1</v>
      </c>
      <c r="AH165" s="29">
        <f>IF(Raw!CJ165='CCTT (Key)'!AH165,1,0)</f>
        <v>1</v>
      </c>
    </row>
    <row r="166" spans="1:34">
      <c r="A166" s="7" t="s">
        <v>269</v>
      </c>
      <c r="B166" s="29">
        <f>IF(Raw!BD166='CCTT (Key)'!B166,1,0)</f>
        <v>0</v>
      </c>
      <c r="C166" s="29">
        <f>IF(Raw!BE166='CCTT (Key)'!C166,1,0)</f>
        <v>0</v>
      </c>
      <c r="D166" s="29">
        <f>IF(Raw!BF166='CCTT (Key)'!D166,1,0)</f>
        <v>0</v>
      </c>
      <c r="E166" s="29">
        <f>IF(Raw!BG166='CCTT (Key)'!E166,1,0)</f>
        <v>0</v>
      </c>
      <c r="F166" s="29">
        <f>IF(Raw!BH166='CCTT (Key)'!F166,1,0)</f>
        <v>1</v>
      </c>
      <c r="G166" s="29">
        <f>IF(Raw!BI166='CCTT (Key)'!G166,1,0)</f>
        <v>0</v>
      </c>
      <c r="H166" s="29">
        <f>IF(Raw!BJ166='CCTT (Key)'!H166,1,0)</f>
        <v>1</v>
      </c>
      <c r="I166" s="29">
        <f>IF(Raw!BK166='CCTT (Key)'!I166,1,0)</f>
        <v>0</v>
      </c>
      <c r="J166" s="29">
        <f>IF(Raw!BL166='CCTT (Key)'!J166,1,0)</f>
        <v>1</v>
      </c>
      <c r="K166" s="29">
        <f>IF(Raw!BM166='CCTT (Key)'!K166,1,0)</f>
        <v>1</v>
      </c>
      <c r="L166" s="29">
        <f>IF(Raw!BN166='CCTT (Key)'!L166,1,0)</f>
        <v>1</v>
      </c>
      <c r="M166" s="29">
        <f>IF(Raw!BO166='CCTT (Key)'!M166,1,0)</f>
        <v>0</v>
      </c>
      <c r="N166" s="29">
        <f>IF(Raw!BP166='CCTT (Key)'!N166,1,0)</f>
        <v>1</v>
      </c>
      <c r="O166" s="29">
        <f>IF(Raw!BQ166='CCTT (Key)'!O166,1,0)</f>
        <v>0</v>
      </c>
      <c r="P166" s="29">
        <f>IF(Raw!BR166='CCTT (Key)'!P166,1,0)</f>
        <v>1</v>
      </c>
      <c r="Q166" s="29">
        <f>IF(Raw!BS166='CCTT (Key)'!Q166,1,0)</f>
        <v>1</v>
      </c>
      <c r="R166" s="29">
        <f>IF(Raw!BT166='CCTT (Key)'!R166,1,0)</f>
        <v>1</v>
      </c>
      <c r="S166" s="29">
        <f>IF(Raw!BU166='CCTT (Key)'!S166,1,0)</f>
        <v>1</v>
      </c>
      <c r="T166" s="29">
        <f>IF(Raw!BV166='CCTT (Key)'!T166,1,0)</f>
        <v>1</v>
      </c>
      <c r="U166" s="29">
        <f>IF(Raw!BW166='CCTT (Key)'!U166,1,0)</f>
        <v>0</v>
      </c>
      <c r="V166" s="29">
        <f>IF(Raw!BX166='CCTT (Key)'!V166,1,0)</f>
        <v>0</v>
      </c>
      <c r="W166" s="29">
        <f>IF(Raw!BY166='CCTT (Key)'!W166,1,0)</f>
        <v>0</v>
      </c>
      <c r="X166" s="29">
        <f>IF(Raw!BZ166='CCTT (Key)'!X166,1,0)</f>
        <v>1</v>
      </c>
      <c r="Y166" s="29">
        <f>IF(Raw!CA166='CCTT (Key)'!Y166,1,0)</f>
        <v>1</v>
      </c>
      <c r="Z166" s="29">
        <f>IF(Raw!CB166='CCTT (Key)'!Z166,1,0)</f>
        <v>1</v>
      </c>
      <c r="AA166" s="29">
        <f>IF(Raw!CC166='CCTT (Key)'!AA166,1,0)</f>
        <v>1</v>
      </c>
      <c r="AB166" s="29">
        <f>IF(Raw!CD166='CCTT (Key)'!AB166,1,0)</f>
        <v>0</v>
      </c>
      <c r="AC166" s="29">
        <f>IF(Raw!CE166='CCTT (Key)'!AC166,1,0)</f>
        <v>0</v>
      </c>
      <c r="AD166" s="29">
        <f>IF(Raw!CF166='CCTT (Key)'!AD166,1,0)</f>
        <v>0</v>
      </c>
      <c r="AE166" s="29">
        <f>IF(Raw!CG166='CCTT (Key)'!AE166,1,0)</f>
        <v>0</v>
      </c>
      <c r="AF166" s="29">
        <f>IF(Raw!CH166='CCTT (Key)'!AF166,1,0)</f>
        <v>0</v>
      </c>
      <c r="AG166" s="29">
        <f>IF(Raw!CI166='CCTT (Key)'!AG166,1,0)</f>
        <v>1</v>
      </c>
      <c r="AH166" s="29">
        <f>IF(Raw!CJ166='CCTT (Key)'!AH166,1,0)</f>
        <v>1</v>
      </c>
    </row>
    <row r="167" spans="1:34">
      <c r="A167" s="7" t="s">
        <v>270</v>
      </c>
      <c r="B167" s="29">
        <f>IF(Raw!BD167='CCTT (Key)'!B167,1,0)</f>
        <v>1</v>
      </c>
      <c r="C167" s="29">
        <f>IF(Raw!BE167='CCTT (Key)'!C167,1,0)</f>
        <v>1</v>
      </c>
      <c r="D167" s="29">
        <f>IF(Raw!BF167='CCTT (Key)'!D167,1,0)</f>
        <v>0</v>
      </c>
      <c r="E167" s="29">
        <f>IF(Raw!BG167='CCTT (Key)'!E167,1,0)</f>
        <v>0</v>
      </c>
      <c r="F167" s="29">
        <f>IF(Raw!BH167='CCTT (Key)'!F167,1,0)</f>
        <v>1</v>
      </c>
      <c r="G167" s="29">
        <f>IF(Raw!BI167='CCTT (Key)'!G167,1,0)</f>
        <v>1</v>
      </c>
      <c r="H167" s="29">
        <f>IF(Raw!BJ167='CCTT (Key)'!H167,1,0)</f>
        <v>1</v>
      </c>
      <c r="I167" s="29">
        <f>IF(Raw!BK167='CCTT (Key)'!I167,1,0)</f>
        <v>1</v>
      </c>
      <c r="J167" s="29">
        <f>IF(Raw!BL167='CCTT (Key)'!J167,1,0)</f>
        <v>0</v>
      </c>
      <c r="K167" s="29">
        <f>IF(Raw!BM167='CCTT (Key)'!K167,1,0)</f>
        <v>1</v>
      </c>
      <c r="L167" s="29">
        <f>IF(Raw!BN167='CCTT (Key)'!L167,1,0)</f>
        <v>0</v>
      </c>
      <c r="M167" s="29">
        <f>IF(Raw!BO167='CCTT (Key)'!M167,1,0)</f>
        <v>0</v>
      </c>
      <c r="N167" s="29">
        <f>IF(Raw!BP167='CCTT (Key)'!N167,1,0)</f>
        <v>1</v>
      </c>
      <c r="O167" s="29">
        <f>IF(Raw!BQ167='CCTT (Key)'!O167,1,0)</f>
        <v>0</v>
      </c>
      <c r="P167" s="29">
        <f>IF(Raw!BR167='CCTT (Key)'!P167,1,0)</f>
        <v>1</v>
      </c>
      <c r="Q167" s="29">
        <f>IF(Raw!BS167='CCTT (Key)'!Q167,1,0)</f>
        <v>1</v>
      </c>
      <c r="R167" s="29">
        <f>IF(Raw!BT167='CCTT (Key)'!R167,1,0)</f>
        <v>0</v>
      </c>
      <c r="S167" s="29">
        <f>IF(Raw!BU167='CCTT (Key)'!S167,1,0)</f>
        <v>1</v>
      </c>
      <c r="T167" s="29">
        <f>IF(Raw!BV167='CCTT (Key)'!T167,1,0)</f>
        <v>1</v>
      </c>
      <c r="U167" s="29">
        <f>IF(Raw!BW167='CCTT (Key)'!U167,1,0)</f>
        <v>0</v>
      </c>
      <c r="V167" s="29">
        <f>IF(Raw!BX167='CCTT (Key)'!V167,1,0)</f>
        <v>1</v>
      </c>
      <c r="W167" s="29">
        <f>IF(Raw!BY167='CCTT (Key)'!W167,1,0)</f>
        <v>1</v>
      </c>
      <c r="X167" s="29">
        <f>IF(Raw!BZ167='CCTT (Key)'!X167,1,0)</f>
        <v>1</v>
      </c>
      <c r="Y167" s="29">
        <f>IF(Raw!CA167='CCTT (Key)'!Y167,1,0)</f>
        <v>1</v>
      </c>
      <c r="Z167" s="29">
        <f>IF(Raw!CB167='CCTT (Key)'!Z167,1,0)</f>
        <v>0</v>
      </c>
      <c r="AA167" s="29">
        <f>IF(Raw!CC167='CCTT (Key)'!AA167,1,0)</f>
        <v>1</v>
      </c>
      <c r="AB167" s="29">
        <f>IF(Raw!CD167='CCTT (Key)'!AB167,1,0)</f>
        <v>0</v>
      </c>
      <c r="AC167" s="29">
        <f>IF(Raw!CE167='CCTT (Key)'!AC167,1,0)</f>
        <v>1</v>
      </c>
      <c r="AD167" s="29">
        <f>IF(Raw!CF167='CCTT (Key)'!AD167,1,0)</f>
        <v>0</v>
      </c>
      <c r="AE167" s="29">
        <f>IF(Raw!CG167='CCTT (Key)'!AE167,1,0)</f>
        <v>0</v>
      </c>
      <c r="AF167" s="29">
        <f>IF(Raw!CH167='CCTT (Key)'!AF167,1,0)</f>
        <v>1</v>
      </c>
      <c r="AG167" s="29">
        <f>IF(Raw!CI167='CCTT (Key)'!AG167,1,0)</f>
        <v>1</v>
      </c>
      <c r="AH167" s="29">
        <f>IF(Raw!CJ167='CCTT (Key)'!AH167,1,0)</f>
        <v>1</v>
      </c>
    </row>
    <row r="168" spans="1:34">
      <c r="A168" s="7" t="s">
        <v>272</v>
      </c>
      <c r="B168" s="29">
        <f>IF(Raw!BD168='CCTT (Key)'!B168,1,0)</f>
        <v>0</v>
      </c>
      <c r="C168" s="29">
        <f>IF(Raw!BE168='CCTT (Key)'!C168,1,0)</f>
        <v>0</v>
      </c>
      <c r="D168" s="29">
        <f>IF(Raw!BF168='CCTT (Key)'!D168,1,0)</f>
        <v>0</v>
      </c>
      <c r="E168" s="29">
        <f>IF(Raw!BG168='CCTT (Key)'!E168,1,0)</f>
        <v>0</v>
      </c>
      <c r="F168" s="29">
        <f>IF(Raw!BH168='CCTT (Key)'!F168,1,0)</f>
        <v>1</v>
      </c>
      <c r="G168" s="29">
        <f>IF(Raw!BI168='CCTT (Key)'!G168,1,0)</f>
        <v>1</v>
      </c>
      <c r="H168" s="29">
        <f>IF(Raw!BJ168='CCTT (Key)'!H168,1,0)</f>
        <v>0</v>
      </c>
      <c r="I168" s="29">
        <f>IF(Raw!BK168='CCTT (Key)'!I168,1,0)</f>
        <v>0</v>
      </c>
      <c r="J168" s="29">
        <f>IF(Raw!BL168='CCTT (Key)'!J168,1,0)</f>
        <v>1</v>
      </c>
      <c r="K168" s="29">
        <f>IF(Raw!BM168='CCTT (Key)'!K168,1,0)</f>
        <v>0</v>
      </c>
      <c r="L168" s="29">
        <f>IF(Raw!BN168='CCTT (Key)'!L168,1,0)</f>
        <v>0</v>
      </c>
      <c r="M168" s="29">
        <f>IF(Raw!BO168='CCTT (Key)'!M168,1,0)</f>
        <v>1</v>
      </c>
      <c r="N168" s="29">
        <f>IF(Raw!BP168='CCTT (Key)'!N168,1,0)</f>
        <v>0</v>
      </c>
      <c r="O168" s="29">
        <f>IF(Raw!BQ168='CCTT (Key)'!O168,1,0)</f>
        <v>0</v>
      </c>
      <c r="P168" s="29">
        <f>IF(Raw!BR168='CCTT (Key)'!P168,1,0)</f>
        <v>1</v>
      </c>
      <c r="Q168" s="29">
        <f>IF(Raw!BS168='CCTT (Key)'!Q168,1,0)</f>
        <v>1</v>
      </c>
      <c r="R168" s="29">
        <f>IF(Raw!BT168='CCTT (Key)'!R168,1,0)</f>
        <v>0</v>
      </c>
      <c r="S168" s="29">
        <f>IF(Raw!BU168='CCTT (Key)'!S168,1,0)</f>
        <v>0</v>
      </c>
      <c r="T168" s="29">
        <f>IF(Raw!BV168='CCTT (Key)'!T168,1,0)</f>
        <v>1</v>
      </c>
      <c r="U168" s="29">
        <f>IF(Raw!BW168='CCTT (Key)'!U168,1,0)</f>
        <v>0</v>
      </c>
      <c r="V168" s="29">
        <f>IF(Raw!BX168='CCTT (Key)'!V168,1,0)</f>
        <v>0</v>
      </c>
      <c r="W168" s="29">
        <f>IF(Raw!BY168='CCTT (Key)'!W168,1,0)</f>
        <v>1</v>
      </c>
      <c r="X168" s="29">
        <f>IF(Raw!BZ168='CCTT (Key)'!X168,1,0)</f>
        <v>0</v>
      </c>
      <c r="Y168" s="29">
        <f>IF(Raw!CA168='CCTT (Key)'!Y168,1,0)</f>
        <v>0</v>
      </c>
      <c r="Z168" s="29">
        <f>IF(Raw!CB168='CCTT (Key)'!Z168,1,0)</f>
        <v>0</v>
      </c>
      <c r="AA168" s="29">
        <f>IF(Raw!CC168='CCTT (Key)'!AA168,1,0)</f>
        <v>0</v>
      </c>
      <c r="AB168" s="29">
        <f>IF(Raw!CD168='CCTT (Key)'!AB168,1,0)</f>
        <v>0</v>
      </c>
      <c r="AC168" s="29">
        <f>IF(Raw!CE168='CCTT (Key)'!AC168,1,0)</f>
        <v>1</v>
      </c>
      <c r="AD168" s="29">
        <f>IF(Raw!CF168='CCTT (Key)'!AD168,1,0)</f>
        <v>0</v>
      </c>
      <c r="AE168" s="29">
        <f>IF(Raw!CG168='CCTT (Key)'!AE168,1,0)</f>
        <v>0</v>
      </c>
      <c r="AF168" s="29">
        <f>IF(Raw!CH168='CCTT (Key)'!AF168,1,0)</f>
        <v>0</v>
      </c>
      <c r="AG168" s="29">
        <f>IF(Raw!CI168='CCTT (Key)'!AG168,1,0)</f>
        <v>0</v>
      </c>
      <c r="AH168" s="29">
        <f>IF(Raw!CJ168='CCTT (Key)'!AH168,1,0)</f>
        <v>1</v>
      </c>
    </row>
    <row r="169" spans="1:34">
      <c r="A169" s="7" t="s">
        <v>273</v>
      </c>
      <c r="B169" s="29">
        <f>IF(Raw!BD169='CCTT (Key)'!B169,1,0)</f>
        <v>1</v>
      </c>
      <c r="C169" s="29">
        <f>IF(Raw!BE169='CCTT (Key)'!C169,1,0)</f>
        <v>1</v>
      </c>
      <c r="D169" s="29">
        <f>IF(Raw!BF169='CCTT (Key)'!D169,1,0)</f>
        <v>1</v>
      </c>
      <c r="E169" s="29">
        <f>IF(Raw!BG169='CCTT (Key)'!E169,1,0)</f>
        <v>1</v>
      </c>
      <c r="F169" s="29">
        <f>IF(Raw!BH169='CCTT (Key)'!F169,1,0)</f>
        <v>0</v>
      </c>
      <c r="G169" s="29">
        <f>IF(Raw!BI169='CCTT (Key)'!G169,1,0)</f>
        <v>1</v>
      </c>
      <c r="H169" s="29">
        <f>IF(Raw!BJ169='CCTT (Key)'!H169,1,0)</f>
        <v>1</v>
      </c>
      <c r="I169" s="29">
        <f>IF(Raw!BK169='CCTT (Key)'!I169,1,0)</f>
        <v>0</v>
      </c>
      <c r="J169" s="29">
        <f>IF(Raw!BL169='CCTT (Key)'!J169,1,0)</f>
        <v>1</v>
      </c>
      <c r="K169" s="29">
        <f>IF(Raw!BM169='CCTT (Key)'!K169,1,0)</f>
        <v>1</v>
      </c>
      <c r="L169" s="29">
        <f>IF(Raw!BN169='CCTT (Key)'!L169,1,0)</f>
        <v>1</v>
      </c>
      <c r="M169" s="29">
        <f>IF(Raw!BO169='CCTT (Key)'!M169,1,0)</f>
        <v>0</v>
      </c>
      <c r="N169" s="29">
        <f>IF(Raw!BP169='CCTT (Key)'!N169,1,0)</f>
        <v>1</v>
      </c>
      <c r="O169" s="29">
        <f>IF(Raw!BQ169='CCTT (Key)'!O169,1,0)</f>
        <v>1</v>
      </c>
      <c r="P169" s="29">
        <f>IF(Raw!BR169='CCTT (Key)'!P169,1,0)</f>
        <v>1</v>
      </c>
      <c r="Q169" s="29">
        <f>IF(Raw!BS169='CCTT (Key)'!Q169,1,0)</f>
        <v>1</v>
      </c>
      <c r="R169" s="29">
        <f>IF(Raw!BT169='CCTT (Key)'!R169,1,0)</f>
        <v>0</v>
      </c>
      <c r="S169" s="29">
        <f>IF(Raw!BU169='CCTT (Key)'!S169,1,0)</f>
        <v>1</v>
      </c>
      <c r="T169" s="29">
        <f>IF(Raw!BV169='CCTT (Key)'!T169,1,0)</f>
        <v>1</v>
      </c>
      <c r="U169" s="29">
        <f>IF(Raw!BW169='CCTT (Key)'!U169,1,0)</f>
        <v>1</v>
      </c>
      <c r="V169" s="29">
        <f>IF(Raw!BX169='CCTT (Key)'!V169,1,0)</f>
        <v>1</v>
      </c>
      <c r="W169" s="29">
        <f>IF(Raw!BY169='CCTT (Key)'!W169,1,0)</f>
        <v>1</v>
      </c>
      <c r="X169" s="29">
        <f>IF(Raw!BZ169='CCTT (Key)'!X169,1,0)</f>
        <v>1</v>
      </c>
      <c r="Y169" s="29">
        <f>IF(Raw!CA169='CCTT (Key)'!Y169,1,0)</f>
        <v>1</v>
      </c>
      <c r="Z169" s="29">
        <f>IF(Raw!CB169='CCTT (Key)'!Z169,1,0)</f>
        <v>1</v>
      </c>
      <c r="AA169" s="29">
        <f>IF(Raw!CC169='CCTT (Key)'!AA169,1,0)</f>
        <v>1</v>
      </c>
      <c r="AB169" s="29">
        <f>IF(Raw!CD169='CCTT (Key)'!AB169,1,0)</f>
        <v>0</v>
      </c>
      <c r="AC169" s="29">
        <f>IF(Raw!CE169='CCTT (Key)'!AC169,1,0)</f>
        <v>1</v>
      </c>
      <c r="AD169" s="29">
        <f>IF(Raw!CF169='CCTT (Key)'!AD169,1,0)</f>
        <v>0</v>
      </c>
      <c r="AE169" s="29">
        <f>IF(Raw!CG169='CCTT (Key)'!AE169,1,0)</f>
        <v>0</v>
      </c>
      <c r="AF169" s="29">
        <f>IF(Raw!CH169='CCTT (Key)'!AF169,1,0)</f>
        <v>0</v>
      </c>
      <c r="AG169" s="29">
        <f>IF(Raw!CI169='CCTT (Key)'!AG169,1,0)</f>
        <v>1</v>
      </c>
      <c r="AH169" s="29">
        <f>IF(Raw!CJ169='CCTT (Key)'!AH169,1,0)</f>
        <v>1</v>
      </c>
    </row>
    <row r="170" spans="1:34">
      <c r="A170" s="7" t="s">
        <v>274</v>
      </c>
      <c r="B170" s="29">
        <f>IF(Raw!BD170='CCTT (Key)'!B170,1,0)</f>
        <v>0</v>
      </c>
      <c r="C170" s="29">
        <f>IF(Raw!BE170='CCTT (Key)'!C170,1,0)</f>
        <v>0</v>
      </c>
      <c r="D170" s="29">
        <f>IF(Raw!BF170='CCTT (Key)'!D170,1,0)</f>
        <v>1</v>
      </c>
      <c r="E170" s="29">
        <f>IF(Raw!BG170='CCTT (Key)'!E170,1,0)</f>
        <v>1</v>
      </c>
      <c r="F170" s="29">
        <f>IF(Raw!BH170='CCTT (Key)'!F170,1,0)</f>
        <v>1</v>
      </c>
      <c r="G170" s="29">
        <f>IF(Raw!BI170='CCTT (Key)'!G170,1,0)</f>
        <v>0</v>
      </c>
      <c r="H170" s="29">
        <f>IF(Raw!BJ170='CCTT (Key)'!H170,1,0)</f>
        <v>1</v>
      </c>
      <c r="I170" s="29">
        <f>IF(Raw!BK170='CCTT (Key)'!I170,1,0)</f>
        <v>0</v>
      </c>
      <c r="J170" s="29">
        <f>IF(Raw!BL170='CCTT (Key)'!J170,1,0)</f>
        <v>1</v>
      </c>
      <c r="K170" s="29">
        <f>IF(Raw!BM170='CCTT (Key)'!K170,1,0)</f>
        <v>1</v>
      </c>
      <c r="L170" s="29">
        <f>IF(Raw!BN170='CCTT (Key)'!L170,1,0)</f>
        <v>0</v>
      </c>
      <c r="M170" s="29">
        <f>IF(Raw!BO170='CCTT (Key)'!M170,1,0)</f>
        <v>1</v>
      </c>
      <c r="N170" s="29">
        <f>IF(Raw!BP170='CCTT (Key)'!N170,1,0)</f>
        <v>1</v>
      </c>
      <c r="O170" s="29">
        <f>IF(Raw!BQ170='CCTT (Key)'!O170,1,0)</f>
        <v>0</v>
      </c>
      <c r="P170" s="29">
        <f>IF(Raw!BR170='CCTT (Key)'!P170,1,0)</f>
        <v>0</v>
      </c>
      <c r="Q170" s="29">
        <f>IF(Raw!BS170='CCTT (Key)'!Q170,1,0)</f>
        <v>1</v>
      </c>
      <c r="R170" s="29">
        <f>IF(Raw!BT170='CCTT (Key)'!R170,1,0)</f>
        <v>0</v>
      </c>
      <c r="S170" s="29">
        <f>IF(Raw!BU170='CCTT (Key)'!S170,1,0)</f>
        <v>1</v>
      </c>
      <c r="T170" s="29">
        <f>IF(Raw!BV170='CCTT (Key)'!T170,1,0)</f>
        <v>0</v>
      </c>
      <c r="U170" s="29">
        <f>IF(Raw!BW170='CCTT (Key)'!U170,1,0)</f>
        <v>0</v>
      </c>
      <c r="V170" s="29">
        <f>IF(Raw!BX170='CCTT (Key)'!V170,1,0)</f>
        <v>0</v>
      </c>
      <c r="W170" s="29">
        <f>IF(Raw!BY170='CCTT (Key)'!W170,1,0)</f>
        <v>1</v>
      </c>
      <c r="X170" s="29">
        <f>IF(Raw!BZ170='CCTT (Key)'!X170,1,0)</f>
        <v>1</v>
      </c>
      <c r="Y170" s="29">
        <f>IF(Raw!CA170='CCTT (Key)'!Y170,1,0)</f>
        <v>1</v>
      </c>
      <c r="Z170" s="29">
        <f>IF(Raw!CB170='CCTT (Key)'!Z170,1,0)</f>
        <v>1</v>
      </c>
      <c r="AA170" s="29">
        <f>IF(Raw!CC170='CCTT (Key)'!AA170,1,0)</f>
        <v>1</v>
      </c>
      <c r="AB170" s="29">
        <f>IF(Raw!CD170='CCTT (Key)'!AB170,1,0)</f>
        <v>1</v>
      </c>
      <c r="AC170" s="29">
        <f>IF(Raw!CE170='CCTT (Key)'!AC170,1,0)</f>
        <v>0</v>
      </c>
      <c r="AD170" s="29">
        <f>IF(Raw!CF170='CCTT (Key)'!AD170,1,0)</f>
        <v>1</v>
      </c>
      <c r="AE170" s="29">
        <f>IF(Raw!CG170='CCTT (Key)'!AE170,1,0)</f>
        <v>0</v>
      </c>
      <c r="AF170" s="29">
        <f>IF(Raw!CH170='CCTT (Key)'!AF170,1,0)</f>
        <v>1</v>
      </c>
      <c r="AG170" s="29">
        <f>IF(Raw!CI170='CCTT (Key)'!AG170,1,0)</f>
        <v>0</v>
      </c>
      <c r="AH170" s="29">
        <f>IF(Raw!CJ170='CCTT (Key)'!AH170,1,0)</f>
        <v>1</v>
      </c>
    </row>
    <row r="171" spans="1:34">
      <c r="A171" s="7" t="s">
        <v>275</v>
      </c>
      <c r="B171" s="29">
        <f>IF(Raw!BD171='CCTT (Key)'!B171,1,0)</f>
        <v>0</v>
      </c>
      <c r="C171" s="29">
        <f>IF(Raw!BE171='CCTT (Key)'!C171,1,0)</f>
        <v>1</v>
      </c>
      <c r="D171" s="29">
        <f>IF(Raw!BF171='CCTT (Key)'!D171,1,0)</f>
        <v>0</v>
      </c>
      <c r="E171" s="29">
        <f>IF(Raw!BG171='CCTT (Key)'!E171,1,0)</f>
        <v>1</v>
      </c>
      <c r="F171" s="29">
        <f>IF(Raw!BH171='CCTT (Key)'!F171,1,0)</f>
        <v>1</v>
      </c>
      <c r="G171" s="29">
        <f>IF(Raw!BI171='CCTT (Key)'!G171,1,0)</f>
        <v>1</v>
      </c>
      <c r="H171" s="29">
        <f>IF(Raw!BJ171='CCTT (Key)'!H171,1,0)</f>
        <v>1</v>
      </c>
      <c r="I171" s="29">
        <f>IF(Raw!BK171='CCTT (Key)'!I171,1,0)</f>
        <v>1</v>
      </c>
      <c r="J171" s="29">
        <f>IF(Raw!BL171='CCTT (Key)'!J171,1,0)</f>
        <v>0</v>
      </c>
      <c r="K171" s="29">
        <f>IF(Raw!BM171='CCTT (Key)'!K171,1,0)</f>
        <v>1</v>
      </c>
      <c r="L171" s="29">
        <f>IF(Raw!BN171='CCTT (Key)'!L171,1,0)</f>
        <v>0</v>
      </c>
      <c r="M171" s="29">
        <f>IF(Raw!BO171='CCTT (Key)'!M171,1,0)</f>
        <v>1</v>
      </c>
      <c r="N171" s="29">
        <f>IF(Raw!BP171='CCTT (Key)'!N171,1,0)</f>
        <v>1</v>
      </c>
      <c r="O171" s="29">
        <f>IF(Raw!BQ171='CCTT (Key)'!O171,1,0)</f>
        <v>1</v>
      </c>
      <c r="P171" s="29">
        <f>IF(Raw!BR171='CCTT (Key)'!P171,1,0)</f>
        <v>1</v>
      </c>
      <c r="Q171" s="29">
        <f>IF(Raw!BS171='CCTT (Key)'!Q171,1,0)</f>
        <v>1</v>
      </c>
      <c r="R171" s="29">
        <f>IF(Raw!BT171='CCTT (Key)'!R171,1,0)</f>
        <v>0</v>
      </c>
      <c r="S171" s="29">
        <f>IF(Raw!BU171='CCTT (Key)'!S171,1,0)</f>
        <v>1</v>
      </c>
      <c r="T171" s="29">
        <f>IF(Raw!BV171='CCTT (Key)'!T171,1,0)</f>
        <v>1</v>
      </c>
      <c r="U171" s="29">
        <f>IF(Raw!BW171='CCTT (Key)'!U171,1,0)</f>
        <v>0</v>
      </c>
      <c r="V171" s="29">
        <f>IF(Raw!BX171='CCTT (Key)'!V171,1,0)</f>
        <v>1</v>
      </c>
      <c r="W171" s="29">
        <f>IF(Raw!BY171='CCTT (Key)'!W171,1,0)</f>
        <v>0</v>
      </c>
      <c r="X171" s="29">
        <f>IF(Raw!BZ171='CCTT (Key)'!X171,1,0)</f>
        <v>1</v>
      </c>
      <c r="Y171" s="29">
        <f>IF(Raw!CA171='CCTT (Key)'!Y171,1,0)</f>
        <v>1</v>
      </c>
      <c r="Z171" s="29">
        <f>IF(Raw!CB171='CCTT (Key)'!Z171,1,0)</f>
        <v>1</v>
      </c>
      <c r="AA171" s="29">
        <f>IF(Raw!CC171='CCTT (Key)'!AA171,1,0)</f>
        <v>1</v>
      </c>
      <c r="AB171" s="29">
        <f>IF(Raw!CD171='CCTT (Key)'!AB171,1,0)</f>
        <v>1</v>
      </c>
      <c r="AC171" s="29">
        <f>IF(Raw!CE171='CCTT (Key)'!AC171,1,0)</f>
        <v>0</v>
      </c>
      <c r="AD171" s="29">
        <f>IF(Raw!CF171='CCTT (Key)'!AD171,1,0)</f>
        <v>1</v>
      </c>
      <c r="AE171" s="29">
        <f>IF(Raw!CG171='CCTT (Key)'!AE171,1,0)</f>
        <v>1</v>
      </c>
      <c r="AF171" s="29">
        <f>IF(Raw!CH171='CCTT (Key)'!AF171,1,0)</f>
        <v>0</v>
      </c>
      <c r="AG171" s="29">
        <f>IF(Raw!CI171='CCTT (Key)'!AG171,1,0)</f>
        <v>0</v>
      </c>
      <c r="AH171" s="29">
        <f>IF(Raw!CJ171='CCTT (Key)'!AH171,1,0)</f>
        <v>0</v>
      </c>
    </row>
    <row r="172" spans="1:34">
      <c r="A172" s="7" t="s">
        <v>276</v>
      </c>
      <c r="B172" s="29">
        <f>IF(Raw!BD172='CCTT (Key)'!B172,1,0)</f>
        <v>1</v>
      </c>
      <c r="C172" s="29">
        <f>IF(Raw!BE172='CCTT (Key)'!C172,1,0)</f>
        <v>1</v>
      </c>
      <c r="D172" s="29">
        <f>IF(Raw!BF172='CCTT (Key)'!D172,1,0)</f>
        <v>1</v>
      </c>
      <c r="E172" s="29">
        <f>IF(Raw!BG172='CCTT (Key)'!E172,1,0)</f>
        <v>1</v>
      </c>
      <c r="F172" s="29">
        <f>IF(Raw!BH172='CCTT (Key)'!F172,1,0)</f>
        <v>0</v>
      </c>
      <c r="G172" s="29">
        <f>IF(Raw!BI172='CCTT (Key)'!G172,1,0)</f>
        <v>1</v>
      </c>
      <c r="H172" s="29">
        <f>IF(Raw!BJ172='CCTT (Key)'!H172,1,0)</f>
        <v>1</v>
      </c>
      <c r="I172" s="29">
        <f>IF(Raw!BK172='CCTT (Key)'!I172,1,0)</f>
        <v>0</v>
      </c>
      <c r="J172" s="29">
        <f>IF(Raw!BL172='CCTT (Key)'!J172,1,0)</f>
        <v>1</v>
      </c>
      <c r="K172" s="29">
        <f>IF(Raw!BM172='CCTT (Key)'!K172,1,0)</f>
        <v>1</v>
      </c>
      <c r="L172" s="29">
        <f>IF(Raw!BN172='CCTT (Key)'!L172,1,0)</f>
        <v>1</v>
      </c>
      <c r="M172" s="29">
        <f>IF(Raw!BO172='CCTT (Key)'!M172,1,0)</f>
        <v>0</v>
      </c>
      <c r="N172" s="29">
        <f>IF(Raw!BP172='CCTT (Key)'!N172,1,0)</f>
        <v>1</v>
      </c>
      <c r="O172" s="29">
        <f>IF(Raw!BQ172='CCTT (Key)'!O172,1,0)</f>
        <v>0</v>
      </c>
      <c r="P172" s="29">
        <f>IF(Raw!BR172='CCTT (Key)'!P172,1,0)</f>
        <v>1</v>
      </c>
      <c r="Q172" s="29">
        <f>IF(Raw!BS172='CCTT (Key)'!Q172,1,0)</f>
        <v>1</v>
      </c>
      <c r="R172" s="29">
        <f>IF(Raw!BT172='CCTT (Key)'!R172,1,0)</f>
        <v>1</v>
      </c>
      <c r="S172" s="29">
        <f>IF(Raw!BU172='CCTT (Key)'!S172,1,0)</f>
        <v>0</v>
      </c>
      <c r="T172" s="29">
        <f>IF(Raw!BV172='CCTT (Key)'!T172,1,0)</f>
        <v>1</v>
      </c>
      <c r="U172" s="29">
        <f>IF(Raw!BW172='CCTT (Key)'!U172,1,0)</f>
        <v>0</v>
      </c>
      <c r="V172" s="29">
        <f>IF(Raw!BX172='CCTT (Key)'!V172,1,0)</f>
        <v>0</v>
      </c>
      <c r="W172" s="29">
        <f>IF(Raw!BY172='CCTT (Key)'!W172,1,0)</f>
        <v>1</v>
      </c>
      <c r="X172" s="29">
        <f>IF(Raw!BZ172='CCTT (Key)'!X172,1,0)</f>
        <v>1</v>
      </c>
      <c r="Y172" s="29">
        <f>IF(Raw!CA172='CCTT (Key)'!Y172,1,0)</f>
        <v>1</v>
      </c>
      <c r="Z172" s="29">
        <f>IF(Raw!CB172='CCTT (Key)'!Z172,1,0)</f>
        <v>1</v>
      </c>
      <c r="AA172" s="29">
        <f>IF(Raw!CC172='CCTT (Key)'!AA172,1,0)</f>
        <v>1</v>
      </c>
      <c r="AB172" s="29">
        <f>IF(Raw!CD172='CCTT (Key)'!AB172,1,0)</f>
        <v>1</v>
      </c>
      <c r="AC172" s="29">
        <f>IF(Raw!CE172='CCTT (Key)'!AC172,1,0)</f>
        <v>1</v>
      </c>
      <c r="AD172" s="29">
        <f>IF(Raw!CF172='CCTT (Key)'!AD172,1,0)</f>
        <v>1</v>
      </c>
      <c r="AE172" s="29">
        <f>IF(Raw!CG172='CCTT (Key)'!AE172,1,0)</f>
        <v>0</v>
      </c>
      <c r="AF172" s="29">
        <f>IF(Raw!CH172='CCTT (Key)'!AF172,1,0)</f>
        <v>1</v>
      </c>
      <c r="AG172" s="29">
        <f>IF(Raw!CI172='CCTT (Key)'!AG172,1,0)</f>
        <v>1</v>
      </c>
      <c r="AH172" s="29">
        <f>IF(Raw!CJ172='CCTT (Key)'!AH172,1,0)</f>
        <v>0</v>
      </c>
    </row>
    <row r="173" spans="1:34">
      <c r="A173" s="7" t="s">
        <v>277</v>
      </c>
      <c r="B173" s="29">
        <f>IF(Raw!BD173='CCTT (Key)'!B173,1,0)</f>
        <v>1</v>
      </c>
      <c r="C173" s="29">
        <f>IF(Raw!BE173='CCTT (Key)'!C173,1,0)</f>
        <v>1</v>
      </c>
      <c r="D173" s="29">
        <f>IF(Raw!BF173='CCTT (Key)'!D173,1,0)</f>
        <v>1</v>
      </c>
      <c r="E173" s="29">
        <f>IF(Raw!BG173='CCTT (Key)'!E173,1,0)</f>
        <v>1</v>
      </c>
      <c r="F173" s="29">
        <f>IF(Raw!BH173='CCTT (Key)'!F173,1,0)</f>
        <v>1</v>
      </c>
      <c r="G173" s="29">
        <f>IF(Raw!BI173='CCTT (Key)'!G173,1,0)</f>
        <v>1</v>
      </c>
      <c r="H173" s="29">
        <f>IF(Raw!BJ173='CCTT (Key)'!H173,1,0)</f>
        <v>1</v>
      </c>
      <c r="I173" s="29">
        <f>IF(Raw!BK173='CCTT (Key)'!I173,1,0)</f>
        <v>0</v>
      </c>
      <c r="J173" s="29">
        <f>IF(Raw!BL173='CCTT (Key)'!J173,1,0)</f>
        <v>0</v>
      </c>
      <c r="K173" s="29">
        <f>IF(Raw!BM173='CCTT (Key)'!K173,1,0)</f>
        <v>1</v>
      </c>
      <c r="L173" s="29">
        <f>IF(Raw!BN173='CCTT (Key)'!L173,1,0)</f>
        <v>1</v>
      </c>
      <c r="M173" s="29">
        <f>IF(Raw!BO173='CCTT (Key)'!M173,1,0)</f>
        <v>0</v>
      </c>
      <c r="N173" s="29">
        <f>IF(Raw!BP173='CCTT (Key)'!N173,1,0)</f>
        <v>1</v>
      </c>
      <c r="O173" s="29">
        <f>IF(Raw!BQ173='CCTT (Key)'!O173,1,0)</f>
        <v>1</v>
      </c>
      <c r="P173" s="29">
        <f>IF(Raw!BR173='CCTT (Key)'!P173,1,0)</f>
        <v>1</v>
      </c>
      <c r="Q173" s="29">
        <f>IF(Raw!BS173='CCTT (Key)'!Q173,1,0)</f>
        <v>0</v>
      </c>
      <c r="R173" s="29">
        <f>IF(Raw!BT173='CCTT (Key)'!R173,1,0)</f>
        <v>1</v>
      </c>
      <c r="S173" s="29">
        <f>IF(Raw!BU173='CCTT (Key)'!S173,1,0)</f>
        <v>1</v>
      </c>
      <c r="T173" s="29">
        <f>IF(Raw!BV173='CCTT (Key)'!T173,1,0)</f>
        <v>0</v>
      </c>
      <c r="U173" s="29">
        <f>IF(Raw!BW173='CCTT (Key)'!U173,1,0)</f>
        <v>0</v>
      </c>
      <c r="V173" s="29">
        <f>IF(Raw!BX173='CCTT (Key)'!V173,1,0)</f>
        <v>1</v>
      </c>
      <c r="W173" s="29">
        <f>IF(Raw!BY173='CCTT (Key)'!W173,1,0)</f>
        <v>1</v>
      </c>
      <c r="X173" s="29">
        <f>IF(Raw!BZ173='CCTT (Key)'!X173,1,0)</f>
        <v>1</v>
      </c>
      <c r="Y173" s="29">
        <f>IF(Raw!CA173='CCTT (Key)'!Y173,1,0)</f>
        <v>1</v>
      </c>
      <c r="Z173" s="29">
        <f>IF(Raw!CB173='CCTT (Key)'!Z173,1,0)</f>
        <v>0</v>
      </c>
      <c r="AA173" s="29">
        <f>IF(Raw!CC173='CCTT (Key)'!AA173,1,0)</f>
        <v>0</v>
      </c>
      <c r="AB173" s="29">
        <f>IF(Raw!CD173='CCTT (Key)'!AB173,1,0)</f>
        <v>1</v>
      </c>
      <c r="AC173" s="29">
        <f>IF(Raw!CE173='CCTT (Key)'!AC173,1,0)</f>
        <v>0</v>
      </c>
      <c r="AD173" s="29">
        <f>IF(Raw!CF173='CCTT (Key)'!AD173,1,0)</f>
        <v>1</v>
      </c>
      <c r="AE173" s="29">
        <f>IF(Raw!CG173='CCTT (Key)'!AE173,1,0)</f>
        <v>0</v>
      </c>
      <c r="AF173" s="29">
        <f>IF(Raw!CH173='CCTT (Key)'!AF173,1,0)</f>
        <v>1</v>
      </c>
      <c r="AG173" s="29">
        <f>IF(Raw!CI173='CCTT (Key)'!AG173,1,0)</f>
        <v>1</v>
      </c>
      <c r="AH173" s="29">
        <f>IF(Raw!CJ173='CCTT (Key)'!AH173,1,0)</f>
        <v>1</v>
      </c>
    </row>
    <row r="174" spans="1:34">
      <c r="A174" s="7" t="s">
        <v>278</v>
      </c>
      <c r="B174" s="29">
        <f>IF(Raw!BD174='CCTT (Key)'!B174,1,0)</f>
        <v>0</v>
      </c>
      <c r="C174" s="29">
        <f>IF(Raw!BE174='CCTT (Key)'!C174,1,0)</f>
        <v>1</v>
      </c>
      <c r="D174" s="29">
        <f>IF(Raw!BF174='CCTT (Key)'!D174,1,0)</f>
        <v>0</v>
      </c>
      <c r="E174" s="29">
        <f>IF(Raw!BG174='CCTT (Key)'!E174,1,0)</f>
        <v>1</v>
      </c>
      <c r="F174" s="29">
        <f>IF(Raw!BH174='CCTT (Key)'!F174,1,0)</f>
        <v>0</v>
      </c>
      <c r="G174" s="29">
        <f>IF(Raw!BI174='CCTT (Key)'!G174,1,0)</f>
        <v>0</v>
      </c>
      <c r="H174" s="29">
        <f>IF(Raw!BJ174='CCTT (Key)'!H174,1,0)</f>
        <v>0</v>
      </c>
      <c r="I174" s="29">
        <f>IF(Raw!BK174='CCTT (Key)'!I174,1,0)</f>
        <v>0</v>
      </c>
      <c r="J174" s="29">
        <f>IF(Raw!BL174='CCTT (Key)'!J174,1,0)</f>
        <v>0</v>
      </c>
      <c r="K174" s="29">
        <f>IF(Raw!BM174='CCTT (Key)'!K174,1,0)</f>
        <v>1</v>
      </c>
      <c r="L174" s="29">
        <f>IF(Raw!BN174='CCTT (Key)'!L174,1,0)</f>
        <v>0</v>
      </c>
      <c r="M174" s="29">
        <f>IF(Raw!BO174='CCTT (Key)'!M174,1,0)</f>
        <v>0</v>
      </c>
      <c r="N174" s="29">
        <f>IF(Raw!BP174='CCTT (Key)'!N174,1,0)</f>
        <v>0</v>
      </c>
      <c r="O174" s="29">
        <f>IF(Raw!BQ174='CCTT (Key)'!O174,1,0)</f>
        <v>1</v>
      </c>
      <c r="P174" s="29">
        <f>IF(Raw!BR174='CCTT (Key)'!P174,1,0)</f>
        <v>1</v>
      </c>
      <c r="Q174" s="29">
        <f>IF(Raw!BS174='CCTT (Key)'!Q174,1,0)</f>
        <v>0</v>
      </c>
      <c r="R174" s="29">
        <f>IF(Raw!BT174='CCTT (Key)'!R174,1,0)</f>
        <v>1</v>
      </c>
      <c r="S174" s="29">
        <f>IF(Raw!BU174='CCTT (Key)'!S174,1,0)</f>
        <v>1</v>
      </c>
      <c r="T174" s="29">
        <f>IF(Raw!BV174='CCTT (Key)'!T174,1,0)</f>
        <v>1</v>
      </c>
      <c r="U174" s="29">
        <f>IF(Raw!BW174='CCTT (Key)'!U174,1,0)</f>
        <v>0</v>
      </c>
      <c r="V174" s="29">
        <f>IF(Raw!BX174='CCTT (Key)'!V174,1,0)</f>
        <v>1</v>
      </c>
      <c r="W174" s="29">
        <f>IF(Raw!BY174='CCTT (Key)'!W174,1,0)</f>
        <v>0</v>
      </c>
      <c r="X174" s="29">
        <f>IF(Raw!BZ174='CCTT (Key)'!X174,1,0)</f>
        <v>0</v>
      </c>
      <c r="Y174" s="29">
        <f>IF(Raw!CA174='CCTT (Key)'!Y174,1,0)</f>
        <v>0</v>
      </c>
      <c r="Z174" s="29">
        <f>IF(Raw!CB174='CCTT (Key)'!Z174,1,0)</f>
        <v>0</v>
      </c>
      <c r="AA174" s="29">
        <f>IF(Raw!CC174='CCTT (Key)'!AA174,1,0)</f>
        <v>0</v>
      </c>
      <c r="AB174" s="29">
        <f>IF(Raw!CD174='CCTT (Key)'!AB174,1,0)</f>
        <v>1</v>
      </c>
      <c r="AC174" s="29">
        <f>IF(Raw!CE174='CCTT (Key)'!AC174,1,0)</f>
        <v>0</v>
      </c>
      <c r="AD174" s="29">
        <f>IF(Raw!CF174='CCTT (Key)'!AD174,1,0)</f>
        <v>0</v>
      </c>
      <c r="AE174" s="29">
        <f>IF(Raw!CG174='CCTT (Key)'!AE174,1,0)</f>
        <v>0</v>
      </c>
      <c r="AF174" s="29">
        <f>IF(Raw!CH174='CCTT (Key)'!AF174,1,0)</f>
        <v>1</v>
      </c>
      <c r="AG174" s="29">
        <f>IF(Raw!CI174='CCTT (Key)'!AG174,1,0)</f>
        <v>1</v>
      </c>
      <c r="AH174" s="29">
        <f>IF(Raw!CJ174='CCTT (Key)'!AH174,1,0)</f>
        <v>1</v>
      </c>
    </row>
    <row r="175" spans="1:34">
      <c r="A175" s="7" t="s">
        <v>279</v>
      </c>
      <c r="B175" s="29">
        <f>IF(Raw!BD175='CCTT (Key)'!B175,1,0)</f>
        <v>1</v>
      </c>
      <c r="C175" s="29">
        <f>IF(Raw!BE175='CCTT (Key)'!C175,1,0)</f>
        <v>1</v>
      </c>
      <c r="D175" s="29">
        <f>IF(Raw!BF175='CCTT (Key)'!D175,1,0)</f>
        <v>0</v>
      </c>
      <c r="E175" s="29">
        <f>IF(Raw!BG175='CCTT (Key)'!E175,1,0)</f>
        <v>0</v>
      </c>
      <c r="F175" s="29">
        <f>IF(Raw!BH175='CCTT (Key)'!F175,1,0)</f>
        <v>1</v>
      </c>
      <c r="G175" s="29">
        <f>IF(Raw!BI175='CCTT (Key)'!G175,1,0)</f>
        <v>0</v>
      </c>
      <c r="H175" s="29">
        <f>IF(Raw!BJ175='CCTT (Key)'!H175,1,0)</f>
        <v>0</v>
      </c>
      <c r="I175" s="29">
        <f>IF(Raw!BK175='CCTT (Key)'!I175,1,0)</f>
        <v>0</v>
      </c>
      <c r="J175" s="29">
        <f>IF(Raw!BL175='CCTT (Key)'!J175,1,0)</f>
        <v>1</v>
      </c>
      <c r="K175" s="29">
        <f>IF(Raw!BM175='CCTT (Key)'!K175,1,0)</f>
        <v>1</v>
      </c>
      <c r="L175" s="29">
        <f>IF(Raw!BN175='CCTT (Key)'!L175,1,0)</f>
        <v>0</v>
      </c>
      <c r="M175" s="29">
        <f>IF(Raw!BO175='CCTT (Key)'!M175,1,0)</f>
        <v>0</v>
      </c>
      <c r="N175" s="29">
        <f>IF(Raw!BP175='CCTT (Key)'!N175,1,0)</f>
        <v>1</v>
      </c>
      <c r="O175" s="29">
        <f>IF(Raw!BQ175='CCTT (Key)'!O175,1,0)</f>
        <v>1</v>
      </c>
      <c r="P175" s="29">
        <f>IF(Raw!BR175='CCTT (Key)'!P175,1,0)</f>
        <v>1</v>
      </c>
      <c r="Q175" s="29">
        <f>IF(Raw!BS175='CCTT (Key)'!Q175,1,0)</f>
        <v>1</v>
      </c>
      <c r="R175" s="29">
        <f>IF(Raw!BT175='CCTT (Key)'!R175,1,0)</f>
        <v>0</v>
      </c>
      <c r="S175" s="29">
        <f>IF(Raw!BU175='CCTT (Key)'!S175,1,0)</f>
        <v>0</v>
      </c>
      <c r="T175" s="29">
        <f>IF(Raw!BV175='CCTT (Key)'!T175,1,0)</f>
        <v>1</v>
      </c>
      <c r="U175" s="29">
        <f>IF(Raw!BW175='CCTT (Key)'!U175,1,0)</f>
        <v>1</v>
      </c>
      <c r="V175" s="29">
        <f>IF(Raw!BX175='CCTT (Key)'!V175,1,0)</f>
        <v>1</v>
      </c>
      <c r="W175" s="29">
        <f>IF(Raw!BY175='CCTT (Key)'!W175,1,0)</f>
        <v>0</v>
      </c>
      <c r="X175" s="29">
        <f>IF(Raw!BZ175='CCTT (Key)'!X175,1,0)</f>
        <v>1</v>
      </c>
      <c r="Y175" s="29">
        <f>IF(Raw!CA175='CCTT (Key)'!Y175,1,0)</f>
        <v>1</v>
      </c>
      <c r="Z175" s="29">
        <f>IF(Raw!CB175='CCTT (Key)'!Z175,1,0)</f>
        <v>1</v>
      </c>
      <c r="AA175" s="29">
        <f>IF(Raw!CC175='CCTT (Key)'!AA175,1,0)</f>
        <v>0</v>
      </c>
      <c r="AB175" s="29">
        <f>IF(Raw!CD175='CCTT (Key)'!AB175,1,0)</f>
        <v>0</v>
      </c>
      <c r="AC175" s="29">
        <f>IF(Raw!CE175='CCTT (Key)'!AC175,1,0)</f>
        <v>0</v>
      </c>
      <c r="AD175" s="29">
        <f>IF(Raw!CF175='CCTT (Key)'!AD175,1,0)</f>
        <v>0</v>
      </c>
      <c r="AE175" s="29">
        <f>IF(Raw!CG175='CCTT (Key)'!AE175,1,0)</f>
        <v>0</v>
      </c>
      <c r="AF175" s="29">
        <f>IF(Raw!CH175='CCTT (Key)'!AF175,1,0)</f>
        <v>0</v>
      </c>
      <c r="AG175" s="29">
        <f>IF(Raw!CI175='CCTT (Key)'!AG175,1,0)</f>
        <v>0</v>
      </c>
      <c r="AH175" s="29">
        <f>IF(Raw!CJ175='CCTT (Key)'!AH175,1,0)</f>
        <v>1</v>
      </c>
    </row>
    <row r="176" spans="1:34">
      <c r="A176" s="7" t="s">
        <v>280</v>
      </c>
      <c r="B176" s="29">
        <f>IF(Raw!BD176='CCTT (Key)'!B176,1,0)</f>
        <v>1</v>
      </c>
      <c r="C176" s="29">
        <f>IF(Raw!BE176='CCTT (Key)'!C176,1,0)</f>
        <v>1</v>
      </c>
      <c r="D176" s="29">
        <f>IF(Raw!BF176='CCTT (Key)'!D176,1,0)</f>
        <v>1</v>
      </c>
      <c r="E176" s="29">
        <f>IF(Raw!BG176='CCTT (Key)'!E176,1,0)</f>
        <v>1</v>
      </c>
      <c r="F176" s="29">
        <f>IF(Raw!BH176='CCTT (Key)'!F176,1,0)</f>
        <v>0</v>
      </c>
      <c r="G176" s="29">
        <f>IF(Raw!BI176='CCTT (Key)'!G176,1,0)</f>
        <v>1</v>
      </c>
      <c r="H176" s="29">
        <f>IF(Raw!BJ176='CCTT (Key)'!H176,1,0)</f>
        <v>1</v>
      </c>
      <c r="I176" s="29">
        <f>IF(Raw!BK176='CCTT (Key)'!I176,1,0)</f>
        <v>0</v>
      </c>
      <c r="J176" s="29">
        <f>IF(Raw!BL176='CCTT (Key)'!J176,1,0)</f>
        <v>1</v>
      </c>
      <c r="K176" s="29">
        <f>IF(Raw!BM176='CCTT (Key)'!K176,1,0)</f>
        <v>0</v>
      </c>
      <c r="L176" s="29">
        <f>IF(Raw!BN176='CCTT (Key)'!L176,1,0)</f>
        <v>1</v>
      </c>
      <c r="M176" s="29">
        <f>IF(Raw!BO176='CCTT (Key)'!M176,1,0)</f>
        <v>0</v>
      </c>
      <c r="N176" s="29">
        <f>IF(Raw!BP176='CCTT (Key)'!N176,1,0)</f>
        <v>1</v>
      </c>
      <c r="O176" s="29">
        <f>IF(Raw!BQ176='CCTT (Key)'!O176,1,0)</f>
        <v>1</v>
      </c>
      <c r="P176" s="29">
        <f>IF(Raw!BR176='CCTT (Key)'!P176,1,0)</f>
        <v>1</v>
      </c>
      <c r="Q176" s="29">
        <f>IF(Raw!BS176='CCTT (Key)'!Q176,1,0)</f>
        <v>1</v>
      </c>
      <c r="R176" s="29">
        <f>IF(Raw!BT176='CCTT (Key)'!R176,1,0)</f>
        <v>1</v>
      </c>
      <c r="S176" s="29">
        <f>IF(Raw!BU176='CCTT (Key)'!S176,1,0)</f>
        <v>0</v>
      </c>
      <c r="T176" s="29">
        <f>IF(Raw!BV176='CCTT (Key)'!T176,1,0)</f>
        <v>1</v>
      </c>
      <c r="U176" s="29">
        <f>IF(Raw!BW176='CCTT (Key)'!U176,1,0)</f>
        <v>0</v>
      </c>
      <c r="V176" s="29">
        <f>IF(Raw!BX176='CCTT (Key)'!V176,1,0)</f>
        <v>0</v>
      </c>
      <c r="W176" s="29">
        <f>IF(Raw!BY176='CCTT (Key)'!W176,1,0)</f>
        <v>1</v>
      </c>
      <c r="X176" s="29">
        <f>IF(Raw!BZ176='CCTT (Key)'!X176,1,0)</f>
        <v>1</v>
      </c>
      <c r="Y176" s="29">
        <f>IF(Raw!CA176='CCTT (Key)'!Y176,1,0)</f>
        <v>1</v>
      </c>
      <c r="Z176" s="29">
        <f>IF(Raw!CB176='CCTT (Key)'!Z176,1,0)</f>
        <v>1</v>
      </c>
      <c r="AA176" s="29">
        <f>IF(Raw!CC176='CCTT (Key)'!AA176,1,0)</f>
        <v>0</v>
      </c>
      <c r="AB176" s="29">
        <f>IF(Raw!CD176='CCTT (Key)'!AB176,1,0)</f>
        <v>0</v>
      </c>
      <c r="AC176" s="29">
        <f>IF(Raw!CE176='CCTT (Key)'!AC176,1,0)</f>
        <v>1</v>
      </c>
      <c r="AD176" s="29">
        <f>IF(Raw!CF176='CCTT (Key)'!AD176,1,0)</f>
        <v>1</v>
      </c>
      <c r="AE176" s="29">
        <f>IF(Raw!CG176='CCTT (Key)'!AE176,1,0)</f>
        <v>1</v>
      </c>
      <c r="AF176" s="29">
        <f>IF(Raw!CH176='CCTT (Key)'!AF176,1,0)</f>
        <v>0</v>
      </c>
      <c r="AG176" s="29">
        <f>IF(Raw!CI176='CCTT (Key)'!AG176,1,0)</f>
        <v>1</v>
      </c>
      <c r="AH176" s="29">
        <f>IF(Raw!CJ176='CCTT (Key)'!AH176,1,0)</f>
        <v>1</v>
      </c>
    </row>
    <row r="177" spans="1:34">
      <c r="A177" s="7" t="s">
        <v>281</v>
      </c>
      <c r="B177" s="29">
        <f>IF(Raw!BD177='CCTT (Key)'!B177,1,0)</f>
        <v>0</v>
      </c>
      <c r="C177" s="29">
        <f>IF(Raw!BE177='CCTT (Key)'!C177,1,0)</f>
        <v>0</v>
      </c>
      <c r="D177" s="29">
        <f>IF(Raw!BF177='CCTT (Key)'!D177,1,0)</f>
        <v>0</v>
      </c>
      <c r="E177" s="29">
        <f>IF(Raw!BG177='CCTT (Key)'!E177,1,0)</f>
        <v>0</v>
      </c>
      <c r="F177" s="29">
        <f>IF(Raw!BH177='CCTT (Key)'!F177,1,0)</f>
        <v>1</v>
      </c>
      <c r="G177" s="29">
        <f>IF(Raw!BI177='CCTT (Key)'!G177,1,0)</f>
        <v>0</v>
      </c>
      <c r="H177" s="29">
        <f>IF(Raw!BJ177='CCTT (Key)'!H177,1,0)</f>
        <v>1</v>
      </c>
      <c r="I177" s="29">
        <f>IF(Raw!BK177='CCTT (Key)'!I177,1,0)</f>
        <v>0</v>
      </c>
      <c r="J177" s="29">
        <f>IF(Raw!BL177='CCTT (Key)'!J177,1,0)</f>
        <v>1</v>
      </c>
      <c r="K177" s="29">
        <f>IF(Raw!BM177='CCTT (Key)'!K177,1,0)</f>
        <v>1</v>
      </c>
      <c r="L177" s="29">
        <f>IF(Raw!BN177='CCTT (Key)'!L177,1,0)</f>
        <v>0</v>
      </c>
      <c r="M177" s="29">
        <f>IF(Raw!BO177='CCTT (Key)'!M177,1,0)</f>
        <v>0</v>
      </c>
      <c r="N177" s="29">
        <f>IF(Raw!BP177='CCTT (Key)'!N177,1,0)</f>
        <v>1</v>
      </c>
      <c r="O177" s="29">
        <f>IF(Raw!BQ177='CCTT (Key)'!O177,1,0)</f>
        <v>0</v>
      </c>
      <c r="P177" s="29">
        <f>IF(Raw!BR177='CCTT (Key)'!P177,1,0)</f>
        <v>0</v>
      </c>
      <c r="Q177" s="29">
        <f>IF(Raw!BS177='CCTT (Key)'!Q177,1,0)</f>
        <v>1</v>
      </c>
      <c r="R177" s="29">
        <f>IF(Raw!BT177='CCTT (Key)'!R177,1,0)</f>
        <v>1</v>
      </c>
      <c r="S177" s="29">
        <f>IF(Raw!BU177='CCTT (Key)'!S177,1,0)</f>
        <v>1</v>
      </c>
      <c r="T177" s="29">
        <f>IF(Raw!BV177='CCTT (Key)'!T177,1,0)</f>
        <v>1</v>
      </c>
      <c r="U177" s="29">
        <f>IF(Raw!BW177='CCTT (Key)'!U177,1,0)</f>
        <v>1</v>
      </c>
      <c r="V177" s="29">
        <f>IF(Raw!BX177='CCTT (Key)'!V177,1,0)</f>
        <v>1</v>
      </c>
      <c r="W177" s="29">
        <f>IF(Raw!BY177='CCTT (Key)'!W177,1,0)</f>
        <v>1</v>
      </c>
      <c r="X177" s="29">
        <f>IF(Raw!BZ177='CCTT (Key)'!X177,1,0)</f>
        <v>1</v>
      </c>
      <c r="Y177" s="29">
        <f>IF(Raw!CA177='CCTT (Key)'!Y177,1,0)</f>
        <v>0</v>
      </c>
      <c r="Z177" s="29">
        <f>IF(Raw!CB177='CCTT (Key)'!Z177,1,0)</f>
        <v>0</v>
      </c>
      <c r="AA177" s="29">
        <f>IF(Raw!CC177='CCTT (Key)'!AA177,1,0)</f>
        <v>0</v>
      </c>
      <c r="AB177" s="29">
        <f>IF(Raw!CD177='CCTT (Key)'!AB177,1,0)</f>
        <v>1</v>
      </c>
      <c r="AC177" s="29">
        <f>IF(Raw!CE177='CCTT (Key)'!AC177,1,0)</f>
        <v>0</v>
      </c>
      <c r="AD177" s="29">
        <f>IF(Raw!CF177='CCTT (Key)'!AD177,1,0)</f>
        <v>0</v>
      </c>
      <c r="AE177" s="29">
        <f>IF(Raw!CG177='CCTT (Key)'!AE177,1,0)</f>
        <v>1</v>
      </c>
      <c r="AF177" s="29">
        <f>IF(Raw!CH177='CCTT (Key)'!AF177,1,0)</f>
        <v>0</v>
      </c>
      <c r="AG177" s="29">
        <f>IF(Raw!CI177='CCTT (Key)'!AG177,1,0)</f>
        <v>1</v>
      </c>
      <c r="AH177" s="29">
        <f>IF(Raw!CJ177='CCTT (Key)'!AH177,1,0)</f>
        <v>1</v>
      </c>
    </row>
    <row r="178" spans="1:34">
      <c r="A178" s="7" t="s">
        <v>282</v>
      </c>
      <c r="B178" s="29">
        <f>IF(Raw!BD178='CCTT (Key)'!B178,1,0)</f>
        <v>1</v>
      </c>
      <c r="C178" s="29">
        <f>IF(Raw!BE178='CCTT (Key)'!C178,1,0)</f>
        <v>0</v>
      </c>
      <c r="D178" s="29">
        <f>IF(Raw!BF178='CCTT (Key)'!D178,1,0)</f>
        <v>1</v>
      </c>
      <c r="E178" s="29">
        <f>IF(Raw!BG178='CCTT (Key)'!E178,1,0)</f>
        <v>0</v>
      </c>
      <c r="F178" s="29">
        <f>IF(Raw!BH178='CCTT (Key)'!F178,1,0)</f>
        <v>0</v>
      </c>
      <c r="G178" s="29">
        <f>IF(Raw!BI178='CCTT (Key)'!G178,1,0)</f>
        <v>0</v>
      </c>
      <c r="H178" s="29">
        <f>IF(Raw!BJ178='CCTT (Key)'!H178,1,0)</f>
        <v>0</v>
      </c>
      <c r="I178" s="29">
        <f>IF(Raw!BK178='CCTT (Key)'!I178,1,0)</f>
        <v>1</v>
      </c>
      <c r="J178" s="29">
        <f>IF(Raw!BL178='CCTT (Key)'!J178,1,0)</f>
        <v>1</v>
      </c>
      <c r="K178" s="29">
        <f>IF(Raw!BM178='CCTT (Key)'!K178,1,0)</f>
        <v>0</v>
      </c>
      <c r="L178" s="29">
        <f>IF(Raw!BN178='CCTT (Key)'!L178,1,0)</f>
        <v>1</v>
      </c>
      <c r="M178" s="29">
        <f>IF(Raw!BO178='CCTT (Key)'!M178,1,0)</f>
        <v>0</v>
      </c>
      <c r="N178" s="29">
        <f>IF(Raw!BP178='CCTT (Key)'!N178,1,0)</f>
        <v>1</v>
      </c>
      <c r="O178" s="29">
        <f>IF(Raw!BQ178='CCTT (Key)'!O178,1,0)</f>
        <v>1</v>
      </c>
      <c r="P178" s="29">
        <f>IF(Raw!BR178='CCTT (Key)'!P178,1,0)</f>
        <v>1</v>
      </c>
      <c r="Q178" s="29">
        <f>IF(Raw!BS178='CCTT (Key)'!Q178,1,0)</f>
        <v>1</v>
      </c>
      <c r="R178" s="29">
        <f>IF(Raw!BT178='CCTT (Key)'!R178,1,0)</f>
        <v>0</v>
      </c>
      <c r="S178" s="29">
        <f>IF(Raw!BU178='CCTT (Key)'!S178,1,0)</f>
        <v>1</v>
      </c>
      <c r="T178" s="29">
        <f>IF(Raw!BV178='CCTT (Key)'!T178,1,0)</f>
        <v>0</v>
      </c>
      <c r="U178" s="29">
        <f>IF(Raw!BW178='CCTT (Key)'!U178,1,0)</f>
        <v>0</v>
      </c>
      <c r="V178" s="29">
        <f>IF(Raw!BX178='CCTT (Key)'!V178,1,0)</f>
        <v>0</v>
      </c>
      <c r="W178" s="29">
        <f>IF(Raw!BY178='CCTT (Key)'!W178,1,0)</f>
        <v>1</v>
      </c>
      <c r="X178" s="29">
        <f>IF(Raw!BZ178='CCTT (Key)'!X178,1,0)</f>
        <v>1</v>
      </c>
      <c r="Y178" s="29">
        <f>IF(Raw!CA178='CCTT (Key)'!Y178,1,0)</f>
        <v>1</v>
      </c>
      <c r="Z178" s="29">
        <f>IF(Raw!CB178='CCTT (Key)'!Z178,1,0)</f>
        <v>0</v>
      </c>
      <c r="AA178" s="29">
        <f>IF(Raw!CC178='CCTT (Key)'!AA178,1,0)</f>
        <v>1</v>
      </c>
      <c r="AB178" s="29">
        <f>IF(Raw!CD178='CCTT (Key)'!AB178,1,0)</f>
        <v>0</v>
      </c>
      <c r="AC178" s="29">
        <f>IF(Raw!CE178='CCTT (Key)'!AC178,1,0)</f>
        <v>0</v>
      </c>
      <c r="AD178" s="29">
        <f>IF(Raw!CF178='CCTT (Key)'!AD178,1,0)</f>
        <v>0</v>
      </c>
      <c r="AE178" s="29">
        <f>IF(Raw!CG178='CCTT (Key)'!AE178,1,0)</f>
        <v>0</v>
      </c>
      <c r="AF178" s="29">
        <f>IF(Raw!CH178='CCTT (Key)'!AF178,1,0)</f>
        <v>0</v>
      </c>
      <c r="AG178" s="29">
        <f>IF(Raw!CI178='CCTT (Key)'!AG178,1,0)</f>
        <v>1</v>
      </c>
      <c r="AH178" s="29">
        <f>IF(Raw!CJ178='CCTT (Key)'!AH178,1,0)</f>
        <v>0</v>
      </c>
    </row>
    <row r="179" spans="1:34">
      <c r="A179" s="7" t="s">
        <v>283</v>
      </c>
      <c r="B179" s="29">
        <f>IF(Raw!BD179='CCTT (Key)'!B179,1,0)</f>
        <v>0</v>
      </c>
      <c r="C179" s="29">
        <f>IF(Raw!BE179='CCTT (Key)'!C179,1,0)</f>
        <v>0</v>
      </c>
      <c r="D179" s="29">
        <f>IF(Raw!BF179='CCTT (Key)'!D179,1,0)</f>
        <v>0</v>
      </c>
      <c r="E179" s="29">
        <f>IF(Raw!BG179='CCTT (Key)'!E179,1,0)</f>
        <v>0</v>
      </c>
      <c r="F179" s="29">
        <f>IF(Raw!BH179='CCTT (Key)'!F179,1,0)</f>
        <v>1</v>
      </c>
      <c r="G179" s="29">
        <f>IF(Raw!BI179='CCTT (Key)'!G179,1,0)</f>
        <v>1</v>
      </c>
      <c r="H179" s="29">
        <f>IF(Raw!BJ179='CCTT (Key)'!H179,1,0)</f>
        <v>0</v>
      </c>
      <c r="I179" s="29">
        <f>IF(Raw!BK179='CCTT (Key)'!I179,1,0)</f>
        <v>1</v>
      </c>
      <c r="J179" s="29">
        <f>IF(Raw!BL179='CCTT (Key)'!J179,1,0)</f>
        <v>1</v>
      </c>
      <c r="K179" s="29">
        <f>IF(Raw!BM179='CCTT (Key)'!K179,1,0)</f>
        <v>0</v>
      </c>
      <c r="L179" s="29">
        <f>IF(Raw!BN179='CCTT (Key)'!L179,1,0)</f>
        <v>1</v>
      </c>
      <c r="M179" s="29">
        <f>IF(Raw!BO179='CCTT (Key)'!M179,1,0)</f>
        <v>1</v>
      </c>
      <c r="N179" s="29">
        <f>IF(Raw!BP179='CCTT (Key)'!N179,1,0)</f>
        <v>1</v>
      </c>
      <c r="O179" s="29">
        <f>IF(Raw!BQ179='CCTT (Key)'!O179,1,0)</f>
        <v>0</v>
      </c>
      <c r="P179" s="29">
        <f>IF(Raw!BR179='CCTT (Key)'!P179,1,0)</f>
        <v>0</v>
      </c>
      <c r="Q179" s="29">
        <f>IF(Raw!BS179='CCTT (Key)'!Q179,1,0)</f>
        <v>0</v>
      </c>
      <c r="R179" s="29">
        <f>IF(Raw!BT179='CCTT (Key)'!R179,1,0)</f>
        <v>0</v>
      </c>
      <c r="S179" s="29">
        <f>IF(Raw!BU179='CCTT (Key)'!S179,1,0)</f>
        <v>1</v>
      </c>
      <c r="T179" s="29">
        <f>IF(Raw!BV179='CCTT (Key)'!T179,1,0)</f>
        <v>0</v>
      </c>
      <c r="U179" s="29">
        <f>IF(Raw!BW179='CCTT (Key)'!U179,1,0)</f>
        <v>0</v>
      </c>
      <c r="V179" s="29">
        <f>IF(Raw!BX179='CCTT (Key)'!V179,1,0)</f>
        <v>0</v>
      </c>
      <c r="W179" s="29">
        <f>IF(Raw!BY179='CCTT (Key)'!W179,1,0)</f>
        <v>1</v>
      </c>
      <c r="X179" s="29">
        <f>IF(Raw!BZ179='CCTT (Key)'!X179,1,0)</f>
        <v>0</v>
      </c>
      <c r="Y179" s="29">
        <f>IF(Raw!CA179='CCTT (Key)'!Y179,1,0)</f>
        <v>0</v>
      </c>
      <c r="Z179" s="29">
        <f>IF(Raw!CB179='CCTT (Key)'!Z179,1,0)</f>
        <v>0</v>
      </c>
      <c r="AA179" s="29">
        <f>IF(Raw!CC179='CCTT (Key)'!AA179,1,0)</f>
        <v>0</v>
      </c>
      <c r="AB179" s="29">
        <f>IF(Raw!CD179='CCTT (Key)'!AB179,1,0)</f>
        <v>0</v>
      </c>
      <c r="AC179" s="29">
        <f>IF(Raw!CE179='CCTT (Key)'!AC179,1,0)</f>
        <v>0</v>
      </c>
      <c r="AD179" s="29">
        <f>IF(Raw!CF179='CCTT (Key)'!AD179,1,0)</f>
        <v>1</v>
      </c>
      <c r="AE179" s="29">
        <f>IF(Raw!CG179='CCTT (Key)'!AE179,1,0)</f>
        <v>1</v>
      </c>
      <c r="AF179" s="29">
        <f>IF(Raw!CH179='CCTT (Key)'!AF179,1,0)</f>
        <v>0</v>
      </c>
      <c r="AG179" s="29">
        <f>IF(Raw!CI179='CCTT (Key)'!AG179,1,0)</f>
        <v>1</v>
      </c>
      <c r="AH179" s="29">
        <f>IF(Raw!CJ179='CCTT (Key)'!AH179,1,0)</f>
        <v>1</v>
      </c>
    </row>
    <row r="180" spans="1:34">
      <c r="A180" s="7" t="s">
        <v>284</v>
      </c>
      <c r="B180" s="29">
        <f>IF(Raw!BD180='CCTT (Key)'!B180,1,0)</f>
        <v>1</v>
      </c>
      <c r="C180" s="29">
        <f>IF(Raw!BE180='CCTT (Key)'!C180,1,0)</f>
        <v>1</v>
      </c>
      <c r="D180" s="29">
        <f>IF(Raw!BF180='CCTT (Key)'!D180,1,0)</f>
        <v>1</v>
      </c>
      <c r="E180" s="29">
        <f>IF(Raw!BG180='CCTT (Key)'!E180,1,0)</f>
        <v>1</v>
      </c>
      <c r="F180" s="29">
        <f>IF(Raw!BH180='CCTT (Key)'!F180,1,0)</f>
        <v>0</v>
      </c>
      <c r="G180" s="29">
        <f>IF(Raw!BI180='CCTT (Key)'!G180,1,0)</f>
        <v>1</v>
      </c>
      <c r="H180" s="29">
        <f>IF(Raw!BJ180='CCTT (Key)'!H180,1,0)</f>
        <v>1</v>
      </c>
      <c r="I180" s="29">
        <f>IF(Raw!BK180='CCTT (Key)'!I180,1,0)</f>
        <v>1</v>
      </c>
      <c r="J180" s="29">
        <f>IF(Raw!BL180='CCTT (Key)'!J180,1,0)</f>
        <v>1</v>
      </c>
      <c r="K180" s="29">
        <f>IF(Raw!BM180='CCTT (Key)'!K180,1,0)</f>
        <v>1</v>
      </c>
      <c r="L180" s="29">
        <f>IF(Raw!BN180='CCTT (Key)'!L180,1,0)</f>
        <v>1</v>
      </c>
      <c r="M180" s="29">
        <f>IF(Raw!BO180='CCTT (Key)'!M180,1,0)</f>
        <v>0</v>
      </c>
      <c r="N180" s="29">
        <f>IF(Raw!BP180='CCTT (Key)'!N180,1,0)</f>
        <v>1</v>
      </c>
      <c r="O180" s="29">
        <f>IF(Raw!BQ180='CCTT (Key)'!O180,1,0)</f>
        <v>1</v>
      </c>
      <c r="P180" s="29">
        <f>IF(Raw!BR180='CCTT (Key)'!P180,1,0)</f>
        <v>1</v>
      </c>
      <c r="Q180" s="29">
        <f>IF(Raw!BS180='CCTT (Key)'!Q180,1,0)</f>
        <v>1</v>
      </c>
      <c r="R180" s="29">
        <f>IF(Raw!BT180='CCTT (Key)'!R180,1,0)</f>
        <v>0</v>
      </c>
      <c r="S180" s="29">
        <f>IF(Raw!BU180='CCTT (Key)'!S180,1,0)</f>
        <v>0</v>
      </c>
      <c r="T180" s="29">
        <f>IF(Raw!BV180='CCTT (Key)'!T180,1,0)</f>
        <v>1</v>
      </c>
      <c r="U180" s="29">
        <f>IF(Raw!BW180='CCTT (Key)'!U180,1,0)</f>
        <v>0</v>
      </c>
      <c r="V180" s="29">
        <f>IF(Raw!BX180='CCTT (Key)'!V180,1,0)</f>
        <v>0</v>
      </c>
      <c r="W180" s="29">
        <f>IF(Raw!BY180='CCTT (Key)'!W180,1,0)</f>
        <v>1</v>
      </c>
      <c r="X180" s="29">
        <f>IF(Raw!BZ180='CCTT (Key)'!X180,1,0)</f>
        <v>1</v>
      </c>
      <c r="Y180" s="29">
        <f>IF(Raw!CA180='CCTT (Key)'!Y180,1,0)</f>
        <v>1</v>
      </c>
      <c r="Z180" s="29">
        <f>IF(Raw!CB180='CCTT (Key)'!Z180,1,0)</f>
        <v>1</v>
      </c>
      <c r="AA180" s="29">
        <f>IF(Raw!CC180='CCTT (Key)'!AA180,1,0)</f>
        <v>0</v>
      </c>
      <c r="AB180" s="29">
        <f>IF(Raw!CD180='CCTT (Key)'!AB180,1,0)</f>
        <v>0</v>
      </c>
      <c r="AC180" s="29">
        <f>IF(Raw!CE180='CCTT (Key)'!AC180,1,0)</f>
        <v>1</v>
      </c>
      <c r="AD180" s="29">
        <f>IF(Raw!CF180='CCTT (Key)'!AD180,1,0)</f>
        <v>1</v>
      </c>
      <c r="AE180" s="29">
        <f>IF(Raw!CG180='CCTT (Key)'!AE180,1,0)</f>
        <v>0</v>
      </c>
      <c r="AF180" s="29">
        <f>IF(Raw!CH180='CCTT (Key)'!AF180,1,0)</f>
        <v>1</v>
      </c>
      <c r="AG180" s="29">
        <f>IF(Raw!CI180='CCTT (Key)'!AG180,1,0)</f>
        <v>0</v>
      </c>
      <c r="AH180" s="29">
        <f>IF(Raw!CJ180='CCTT (Key)'!AH180,1,0)</f>
        <v>1</v>
      </c>
    </row>
    <row r="181" spans="1:34">
      <c r="A181" s="7" t="s">
        <v>285</v>
      </c>
      <c r="B181" s="29">
        <f>IF(Raw!BD181='CCTT (Key)'!B181,1,0)</f>
        <v>0</v>
      </c>
      <c r="C181" s="29">
        <f>IF(Raw!BE181='CCTT (Key)'!C181,1,0)</f>
        <v>1</v>
      </c>
      <c r="D181" s="29">
        <f>IF(Raw!BF181='CCTT (Key)'!D181,1,0)</f>
        <v>0</v>
      </c>
      <c r="E181" s="29">
        <f>IF(Raw!BG181='CCTT (Key)'!E181,1,0)</f>
        <v>1</v>
      </c>
      <c r="F181" s="29">
        <f>IF(Raw!BH181='CCTT (Key)'!F181,1,0)</f>
        <v>0</v>
      </c>
      <c r="G181" s="29">
        <f>IF(Raw!BI181='CCTT (Key)'!G181,1,0)</f>
        <v>1</v>
      </c>
      <c r="H181" s="29">
        <f>IF(Raw!BJ181='CCTT (Key)'!H181,1,0)</f>
        <v>0</v>
      </c>
      <c r="I181" s="29">
        <f>IF(Raw!BK181='CCTT (Key)'!I181,1,0)</f>
        <v>0</v>
      </c>
      <c r="J181" s="29">
        <f>IF(Raw!BL181='CCTT (Key)'!J181,1,0)</f>
        <v>0</v>
      </c>
      <c r="K181" s="29">
        <f>IF(Raw!BM181='CCTT (Key)'!K181,1,0)</f>
        <v>1</v>
      </c>
      <c r="L181" s="29">
        <f>IF(Raw!BN181='CCTT (Key)'!L181,1,0)</f>
        <v>0</v>
      </c>
      <c r="M181" s="29">
        <f>IF(Raw!BO181='CCTT (Key)'!M181,1,0)</f>
        <v>0</v>
      </c>
      <c r="N181" s="29">
        <f>IF(Raw!BP181='CCTT (Key)'!N181,1,0)</f>
        <v>1</v>
      </c>
      <c r="O181" s="29">
        <f>IF(Raw!BQ181='CCTT (Key)'!O181,1,0)</f>
        <v>0</v>
      </c>
      <c r="P181" s="29">
        <f>IF(Raw!BR181='CCTT (Key)'!P181,1,0)</f>
        <v>0</v>
      </c>
      <c r="Q181" s="29">
        <f>IF(Raw!BS181='CCTT (Key)'!Q181,1,0)</f>
        <v>1</v>
      </c>
      <c r="R181" s="29">
        <f>IF(Raw!BT181='CCTT (Key)'!R181,1,0)</f>
        <v>0</v>
      </c>
      <c r="S181" s="29">
        <f>IF(Raw!BU181='CCTT (Key)'!S181,1,0)</f>
        <v>1</v>
      </c>
      <c r="T181" s="29">
        <f>IF(Raw!BV181='CCTT (Key)'!T181,1,0)</f>
        <v>0</v>
      </c>
      <c r="U181" s="29">
        <f>IF(Raw!BW181='CCTT (Key)'!U181,1,0)</f>
        <v>1</v>
      </c>
      <c r="V181" s="29">
        <f>IF(Raw!BX181='CCTT (Key)'!V181,1,0)</f>
        <v>1</v>
      </c>
      <c r="W181" s="29">
        <f>IF(Raw!BY181='CCTT (Key)'!W181,1,0)</f>
        <v>1</v>
      </c>
      <c r="X181" s="29">
        <f>IF(Raw!BZ181='CCTT (Key)'!X181,1,0)</f>
        <v>1</v>
      </c>
      <c r="Y181" s="29">
        <f>IF(Raw!CA181='CCTT (Key)'!Y181,1,0)</f>
        <v>0</v>
      </c>
      <c r="Z181" s="29">
        <f>IF(Raw!CB181='CCTT (Key)'!Z181,1,0)</f>
        <v>1</v>
      </c>
      <c r="AA181" s="29">
        <f>IF(Raw!CC181='CCTT (Key)'!AA181,1,0)</f>
        <v>0</v>
      </c>
      <c r="AB181" s="29">
        <f>IF(Raw!CD181='CCTT (Key)'!AB181,1,0)</f>
        <v>1</v>
      </c>
      <c r="AC181" s="29">
        <f>IF(Raw!CE181='CCTT (Key)'!AC181,1,0)</f>
        <v>0</v>
      </c>
      <c r="AD181" s="29">
        <f>IF(Raw!CF181='CCTT (Key)'!AD181,1,0)</f>
        <v>1</v>
      </c>
      <c r="AE181" s="29">
        <f>IF(Raw!CG181='CCTT (Key)'!AE181,1,0)</f>
        <v>1</v>
      </c>
      <c r="AF181" s="29">
        <f>IF(Raw!CH181='CCTT (Key)'!AF181,1,0)</f>
        <v>1</v>
      </c>
      <c r="AG181" s="29">
        <f>IF(Raw!CI181='CCTT (Key)'!AG181,1,0)</f>
        <v>1</v>
      </c>
      <c r="AH181" s="29">
        <f>IF(Raw!CJ181='CCTT (Key)'!AH181,1,0)</f>
        <v>1</v>
      </c>
    </row>
    <row r="182" spans="1:34">
      <c r="A182" s="7" t="s">
        <v>286</v>
      </c>
      <c r="B182" s="29">
        <f>IF(Raw!BD182='CCTT (Key)'!B182,1,0)</f>
        <v>1</v>
      </c>
      <c r="C182" s="29">
        <f>IF(Raw!BE182='CCTT (Key)'!C182,1,0)</f>
        <v>1</v>
      </c>
      <c r="D182" s="29">
        <f>IF(Raw!BF182='CCTT (Key)'!D182,1,0)</f>
        <v>1</v>
      </c>
      <c r="E182" s="29">
        <f>IF(Raw!BG182='CCTT (Key)'!E182,1,0)</f>
        <v>1</v>
      </c>
      <c r="F182" s="29">
        <f>IF(Raw!BH182='CCTT (Key)'!F182,1,0)</f>
        <v>1</v>
      </c>
      <c r="G182" s="29">
        <f>IF(Raw!BI182='CCTT (Key)'!G182,1,0)</f>
        <v>0</v>
      </c>
      <c r="H182" s="29">
        <f>IF(Raw!BJ182='CCTT (Key)'!H182,1,0)</f>
        <v>1</v>
      </c>
      <c r="I182" s="29">
        <f>IF(Raw!BK182='CCTT (Key)'!I182,1,0)</f>
        <v>0</v>
      </c>
      <c r="J182" s="29">
        <f>IF(Raw!BL182='CCTT (Key)'!J182,1,0)</f>
        <v>0</v>
      </c>
      <c r="K182" s="29">
        <f>IF(Raw!BM182='CCTT (Key)'!K182,1,0)</f>
        <v>1</v>
      </c>
      <c r="L182" s="29">
        <f>IF(Raw!BN182='CCTT (Key)'!L182,1,0)</f>
        <v>1</v>
      </c>
      <c r="M182" s="29">
        <f>IF(Raw!BO182='CCTT (Key)'!M182,1,0)</f>
        <v>1</v>
      </c>
      <c r="N182" s="29">
        <f>IF(Raw!BP182='CCTT (Key)'!N182,1,0)</f>
        <v>1</v>
      </c>
      <c r="O182" s="29">
        <f>IF(Raw!BQ182='CCTT (Key)'!O182,1,0)</f>
        <v>1</v>
      </c>
      <c r="P182" s="29">
        <f>IF(Raw!BR182='CCTT (Key)'!P182,1,0)</f>
        <v>1</v>
      </c>
      <c r="Q182" s="29">
        <f>IF(Raw!BS182='CCTT (Key)'!Q182,1,0)</f>
        <v>1</v>
      </c>
      <c r="R182" s="29">
        <f>IF(Raw!BT182='CCTT (Key)'!R182,1,0)</f>
        <v>1</v>
      </c>
      <c r="S182" s="29">
        <f>IF(Raw!BU182='CCTT (Key)'!S182,1,0)</f>
        <v>1</v>
      </c>
      <c r="T182" s="29">
        <f>IF(Raw!BV182='CCTT (Key)'!T182,1,0)</f>
        <v>0</v>
      </c>
      <c r="U182" s="29">
        <f>IF(Raw!BW182='CCTT (Key)'!U182,1,0)</f>
        <v>0</v>
      </c>
      <c r="V182" s="29">
        <f>IF(Raw!BX182='CCTT (Key)'!V182,1,0)</f>
        <v>1</v>
      </c>
      <c r="W182" s="29">
        <f>IF(Raw!BY182='CCTT (Key)'!W182,1,0)</f>
        <v>0</v>
      </c>
      <c r="X182" s="29">
        <f>IF(Raw!BZ182='CCTT (Key)'!X182,1,0)</f>
        <v>0</v>
      </c>
      <c r="Y182" s="29">
        <f>IF(Raw!CA182='CCTT (Key)'!Y182,1,0)</f>
        <v>1</v>
      </c>
      <c r="Z182" s="29">
        <f>IF(Raw!CB182='CCTT (Key)'!Z182,1,0)</f>
        <v>1</v>
      </c>
      <c r="AA182" s="29">
        <f>IF(Raw!CC182='CCTT (Key)'!AA182,1,0)</f>
        <v>0</v>
      </c>
      <c r="AB182" s="29">
        <f>IF(Raw!CD182='CCTT (Key)'!AB182,1,0)</f>
        <v>0</v>
      </c>
      <c r="AC182" s="29">
        <f>IF(Raw!CE182='CCTT (Key)'!AC182,1,0)</f>
        <v>0</v>
      </c>
      <c r="AD182" s="29">
        <f>IF(Raw!CF182='CCTT (Key)'!AD182,1,0)</f>
        <v>1</v>
      </c>
      <c r="AE182" s="29">
        <f>IF(Raw!CG182='CCTT (Key)'!AE182,1,0)</f>
        <v>1</v>
      </c>
      <c r="AF182" s="29">
        <f>IF(Raw!CH182='CCTT (Key)'!AF182,1,0)</f>
        <v>0</v>
      </c>
      <c r="AG182" s="29">
        <f>IF(Raw!CI182='CCTT (Key)'!AG182,1,0)</f>
        <v>1</v>
      </c>
      <c r="AH182" s="29">
        <f>IF(Raw!CJ182='CCTT (Key)'!AH182,1,0)</f>
        <v>0</v>
      </c>
    </row>
    <row r="183" spans="1:34">
      <c r="A183" s="7" t="s">
        <v>287</v>
      </c>
      <c r="B183" s="29">
        <f>IF(Raw!BD183='CCTT (Key)'!B183,1,0)</f>
        <v>0</v>
      </c>
      <c r="C183" s="29">
        <f>IF(Raw!BE183='CCTT (Key)'!C183,1,0)</f>
        <v>1</v>
      </c>
      <c r="D183" s="29">
        <f>IF(Raw!BF183='CCTT (Key)'!D183,1,0)</f>
        <v>0</v>
      </c>
      <c r="E183" s="29">
        <f>IF(Raw!BG183='CCTT (Key)'!E183,1,0)</f>
        <v>1</v>
      </c>
      <c r="F183" s="29">
        <f>IF(Raw!BH183='CCTT (Key)'!F183,1,0)</f>
        <v>0</v>
      </c>
      <c r="G183" s="29">
        <f>IF(Raw!BI183='CCTT (Key)'!G183,1,0)</f>
        <v>0</v>
      </c>
      <c r="H183" s="29">
        <f>IF(Raw!BJ183='CCTT (Key)'!H183,1,0)</f>
        <v>0</v>
      </c>
      <c r="I183" s="29">
        <f>IF(Raw!BK183='CCTT (Key)'!I183,1,0)</f>
        <v>1</v>
      </c>
      <c r="J183" s="29">
        <f>IF(Raw!BL183='CCTT (Key)'!J183,1,0)</f>
        <v>1</v>
      </c>
      <c r="K183" s="29">
        <f>IF(Raw!BM183='CCTT (Key)'!K183,1,0)</f>
        <v>0</v>
      </c>
      <c r="L183" s="29">
        <f>IF(Raw!BN183='CCTT (Key)'!L183,1,0)</f>
        <v>1</v>
      </c>
      <c r="M183" s="29">
        <f>IF(Raw!BO183='CCTT (Key)'!M183,1,0)</f>
        <v>1</v>
      </c>
      <c r="N183" s="29">
        <f>IF(Raw!BP183='CCTT (Key)'!N183,1,0)</f>
        <v>1</v>
      </c>
      <c r="O183" s="29">
        <f>IF(Raw!BQ183='CCTT (Key)'!O183,1,0)</f>
        <v>1</v>
      </c>
      <c r="P183" s="29">
        <f>IF(Raw!BR183='CCTT (Key)'!P183,1,0)</f>
        <v>1</v>
      </c>
      <c r="Q183" s="29">
        <f>IF(Raw!BS183='CCTT (Key)'!Q183,1,0)</f>
        <v>1</v>
      </c>
      <c r="R183" s="29">
        <f>IF(Raw!BT183='CCTT (Key)'!R183,1,0)</f>
        <v>0</v>
      </c>
      <c r="S183" s="29">
        <f>IF(Raw!BU183='CCTT (Key)'!S183,1,0)</f>
        <v>0</v>
      </c>
      <c r="T183" s="29">
        <f>IF(Raw!BV183='CCTT (Key)'!T183,1,0)</f>
        <v>0</v>
      </c>
      <c r="U183" s="29">
        <f>IF(Raw!BW183='CCTT (Key)'!U183,1,0)</f>
        <v>0</v>
      </c>
      <c r="V183" s="29">
        <f>IF(Raw!BX183='CCTT (Key)'!V183,1,0)</f>
        <v>1</v>
      </c>
      <c r="W183" s="29">
        <f>IF(Raw!BY183='CCTT (Key)'!W183,1,0)</f>
        <v>1</v>
      </c>
      <c r="X183" s="29">
        <f>IF(Raw!BZ183='CCTT (Key)'!X183,1,0)</f>
        <v>1</v>
      </c>
      <c r="Y183" s="29">
        <f>IF(Raw!CA183='CCTT (Key)'!Y183,1,0)</f>
        <v>1</v>
      </c>
      <c r="Z183" s="29">
        <f>IF(Raw!CB183='CCTT (Key)'!Z183,1,0)</f>
        <v>1</v>
      </c>
      <c r="AA183" s="29">
        <f>IF(Raw!CC183='CCTT (Key)'!AA183,1,0)</f>
        <v>1</v>
      </c>
      <c r="AB183" s="29">
        <f>IF(Raw!CD183='CCTT (Key)'!AB183,1,0)</f>
        <v>1</v>
      </c>
      <c r="AC183" s="29">
        <f>IF(Raw!CE183='CCTT (Key)'!AC183,1,0)</f>
        <v>1</v>
      </c>
      <c r="AD183" s="29">
        <f>IF(Raw!CF183='CCTT (Key)'!AD183,1,0)</f>
        <v>0</v>
      </c>
      <c r="AE183" s="29">
        <f>IF(Raw!CG183='CCTT (Key)'!AE183,1,0)</f>
        <v>0</v>
      </c>
      <c r="AF183" s="29">
        <f>IF(Raw!CH183='CCTT (Key)'!AF183,1,0)</f>
        <v>1</v>
      </c>
      <c r="AG183" s="29">
        <f>IF(Raw!CI183='CCTT (Key)'!AG183,1,0)</f>
        <v>0</v>
      </c>
      <c r="AH183" s="29">
        <f>IF(Raw!CJ183='CCTT (Key)'!AH183,1,0)</f>
        <v>0</v>
      </c>
    </row>
    <row r="184" spans="1:34">
      <c r="A184" s="7" t="s">
        <v>288</v>
      </c>
      <c r="B184" s="29">
        <f>IF(Raw!BD184='CCTT (Key)'!B184,1,0)</f>
        <v>0</v>
      </c>
      <c r="C184" s="29">
        <f>IF(Raw!BE184='CCTT (Key)'!C184,1,0)</f>
        <v>1</v>
      </c>
      <c r="D184" s="29">
        <f>IF(Raw!BF184='CCTT (Key)'!D184,1,0)</f>
        <v>0</v>
      </c>
      <c r="E184" s="29">
        <f>IF(Raw!BG184='CCTT (Key)'!E184,1,0)</f>
        <v>1</v>
      </c>
      <c r="F184" s="29">
        <f>IF(Raw!BH184='CCTT (Key)'!F184,1,0)</f>
        <v>1</v>
      </c>
      <c r="G184" s="29">
        <f>IF(Raw!BI184='CCTT (Key)'!G184,1,0)</f>
        <v>0</v>
      </c>
      <c r="H184" s="29">
        <f>IF(Raw!BJ184='CCTT (Key)'!H184,1,0)</f>
        <v>1</v>
      </c>
      <c r="I184" s="29">
        <f>IF(Raw!BK184='CCTT (Key)'!I184,1,0)</f>
        <v>0</v>
      </c>
      <c r="J184" s="29">
        <f>IF(Raw!BL184='CCTT (Key)'!J184,1,0)</f>
        <v>1</v>
      </c>
      <c r="K184" s="29">
        <f>IF(Raw!BM184='CCTT (Key)'!K184,1,0)</f>
        <v>0</v>
      </c>
      <c r="L184" s="29">
        <f>IF(Raw!BN184='CCTT (Key)'!L184,1,0)</f>
        <v>1</v>
      </c>
      <c r="M184" s="29">
        <f>IF(Raw!BO184='CCTT (Key)'!M184,1,0)</f>
        <v>1</v>
      </c>
      <c r="N184" s="29">
        <f>IF(Raw!BP184='CCTT (Key)'!N184,1,0)</f>
        <v>0</v>
      </c>
      <c r="O184" s="29">
        <f>IF(Raw!BQ184='CCTT (Key)'!O184,1,0)</f>
        <v>1</v>
      </c>
      <c r="P184" s="29">
        <f>IF(Raw!BR184='CCTT (Key)'!P184,1,0)</f>
        <v>1</v>
      </c>
      <c r="Q184" s="29">
        <f>IF(Raw!BS184='CCTT (Key)'!Q184,1,0)</f>
        <v>0</v>
      </c>
      <c r="R184" s="29">
        <f>IF(Raw!BT184='CCTT (Key)'!R184,1,0)</f>
        <v>0</v>
      </c>
      <c r="S184" s="29">
        <f>IF(Raw!BU184='CCTT (Key)'!S184,1,0)</f>
        <v>0</v>
      </c>
      <c r="T184" s="29">
        <f>IF(Raw!BV184='CCTT (Key)'!T184,1,0)</f>
        <v>1</v>
      </c>
      <c r="U184" s="29">
        <f>IF(Raw!BW184='CCTT (Key)'!U184,1,0)</f>
        <v>1</v>
      </c>
      <c r="V184" s="29">
        <f>IF(Raw!BX184='CCTT (Key)'!V184,1,0)</f>
        <v>1</v>
      </c>
      <c r="W184" s="29">
        <f>IF(Raw!BY184='CCTT (Key)'!W184,1,0)</f>
        <v>1</v>
      </c>
      <c r="X184" s="29">
        <f>IF(Raw!BZ184='CCTT (Key)'!X184,1,0)</f>
        <v>1</v>
      </c>
      <c r="Y184" s="29">
        <f>IF(Raw!CA184='CCTT (Key)'!Y184,1,0)</f>
        <v>1</v>
      </c>
      <c r="Z184" s="29">
        <f>IF(Raw!CB184='CCTT (Key)'!Z184,1,0)</f>
        <v>0</v>
      </c>
      <c r="AA184" s="29">
        <f>IF(Raw!CC184='CCTT (Key)'!AA184,1,0)</f>
        <v>1</v>
      </c>
      <c r="AB184" s="29">
        <f>IF(Raw!CD184='CCTT (Key)'!AB184,1,0)</f>
        <v>0</v>
      </c>
      <c r="AC184" s="29">
        <f>IF(Raw!CE184='CCTT (Key)'!AC184,1,0)</f>
        <v>0</v>
      </c>
      <c r="AD184" s="29">
        <f>IF(Raw!CF184='CCTT (Key)'!AD184,1,0)</f>
        <v>1</v>
      </c>
      <c r="AE184" s="29">
        <f>IF(Raw!CG184='CCTT (Key)'!AE184,1,0)</f>
        <v>0</v>
      </c>
      <c r="AF184" s="29">
        <f>IF(Raw!CH184='CCTT (Key)'!AF184,1,0)</f>
        <v>0</v>
      </c>
      <c r="AG184" s="29">
        <f>IF(Raw!CI184='CCTT (Key)'!AG184,1,0)</f>
        <v>0</v>
      </c>
      <c r="AH184" s="29">
        <f>IF(Raw!CJ184='CCTT (Key)'!AH184,1,0)</f>
        <v>0</v>
      </c>
    </row>
    <row r="185" spans="1:34">
      <c r="A185" s="7" t="s">
        <v>289</v>
      </c>
      <c r="B185" s="29">
        <f>IF(Raw!BD185='CCTT (Key)'!B185,1,0)</f>
        <v>1</v>
      </c>
      <c r="C185" s="29">
        <f>IF(Raw!BE185='CCTT (Key)'!C185,1,0)</f>
        <v>1</v>
      </c>
      <c r="D185" s="29">
        <f>IF(Raw!BF185='CCTT (Key)'!D185,1,0)</f>
        <v>0</v>
      </c>
      <c r="E185" s="29">
        <f>IF(Raw!BG185='CCTT (Key)'!E185,1,0)</f>
        <v>1</v>
      </c>
      <c r="F185" s="29">
        <f>IF(Raw!BH185='CCTT (Key)'!F185,1,0)</f>
        <v>0</v>
      </c>
      <c r="G185" s="29">
        <f>IF(Raw!BI185='CCTT (Key)'!G185,1,0)</f>
        <v>1</v>
      </c>
      <c r="H185" s="29">
        <f>IF(Raw!BJ185='CCTT (Key)'!H185,1,0)</f>
        <v>1</v>
      </c>
      <c r="I185" s="29">
        <f>IF(Raw!BK185='CCTT (Key)'!I185,1,0)</f>
        <v>0</v>
      </c>
      <c r="J185" s="29">
        <f>IF(Raw!BL185='CCTT (Key)'!J185,1,0)</f>
        <v>0</v>
      </c>
      <c r="K185" s="29">
        <f>IF(Raw!BM185='CCTT (Key)'!K185,1,0)</f>
        <v>1</v>
      </c>
      <c r="L185" s="29">
        <f>IF(Raw!BN185='CCTT (Key)'!L185,1,0)</f>
        <v>1</v>
      </c>
      <c r="M185" s="29">
        <f>IF(Raw!BO185='CCTT (Key)'!M185,1,0)</f>
        <v>1</v>
      </c>
      <c r="N185" s="29">
        <f>IF(Raw!BP185='CCTT (Key)'!N185,1,0)</f>
        <v>1</v>
      </c>
      <c r="O185" s="29">
        <f>IF(Raw!BQ185='CCTT (Key)'!O185,1,0)</f>
        <v>0</v>
      </c>
      <c r="P185" s="29">
        <f>IF(Raw!BR185='CCTT (Key)'!P185,1,0)</f>
        <v>1</v>
      </c>
      <c r="Q185" s="29">
        <f>IF(Raw!BS185='CCTT (Key)'!Q185,1,0)</f>
        <v>1</v>
      </c>
      <c r="R185" s="29">
        <f>IF(Raw!BT185='CCTT (Key)'!R185,1,0)</f>
        <v>1</v>
      </c>
      <c r="S185" s="29">
        <f>IF(Raw!BU185='CCTT (Key)'!S185,1,0)</f>
        <v>1</v>
      </c>
      <c r="T185" s="29">
        <f>IF(Raw!BV185='CCTT (Key)'!T185,1,0)</f>
        <v>1</v>
      </c>
      <c r="U185" s="29">
        <f>IF(Raw!BW185='CCTT (Key)'!U185,1,0)</f>
        <v>1</v>
      </c>
      <c r="V185" s="29">
        <f>IF(Raw!BX185='CCTT (Key)'!V185,1,0)</f>
        <v>1</v>
      </c>
      <c r="W185" s="29">
        <f>IF(Raw!BY185='CCTT (Key)'!W185,1,0)</f>
        <v>1</v>
      </c>
      <c r="X185" s="29">
        <f>IF(Raw!BZ185='CCTT (Key)'!X185,1,0)</f>
        <v>1</v>
      </c>
      <c r="Y185" s="29">
        <f>IF(Raw!CA185='CCTT (Key)'!Y185,1,0)</f>
        <v>1</v>
      </c>
      <c r="Z185" s="29">
        <f>IF(Raw!CB185='CCTT (Key)'!Z185,1,0)</f>
        <v>1</v>
      </c>
      <c r="AA185" s="29">
        <f>IF(Raw!CC185='CCTT (Key)'!AA185,1,0)</f>
        <v>1</v>
      </c>
      <c r="AB185" s="29">
        <f>IF(Raw!CD185='CCTT (Key)'!AB185,1,0)</f>
        <v>1</v>
      </c>
      <c r="AC185" s="29">
        <f>IF(Raw!CE185='CCTT (Key)'!AC185,1,0)</f>
        <v>0</v>
      </c>
      <c r="AD185" s="29">
        <f>IF(Raw!CF185='CCTT (Key)'!AD185,1,0)</f>
        <v>1</v>
      </c>
      <c r="AE185" s="29">
        <f>IF(Raw!CG185='CCTT (Key)'!AE185,1,0)</f>
        <v>1</v>
      </c>
      <c r="AF185" s="29">
        <f>IF(Raw!CH185='CCTT (Key)'!AF185,1,0)</f>
        <v>0</v>
      </c>
      <c r="AG185" s="29">
        <f>IF(Raw!CI185='CCTT (Key)'!AG185,1,0)</f>
        <v>1</v>
      </c>
      <c r="AH185" s="29">
        <f>IF(Raw!CJ185='CCTT (Key)'!AH185,1,0)</f>
        <v>1</v>
      </c>
    </row>
    <row r="186" spans="1:34">
      <c r="A186" s="7" t="s">
        <v>290</v>
      </c>
      <c r="B186" s="29">
        <f>IF(Raw!BD186='CCTT (Key)'!B186,1,0)</f>
        <v>1</v>
      </c>
      <c r="C186" s="29">
        <f>IF(Raw!BE186='CCTT (Key)'!C186,1,0)</f>
        <v>1</v>
      </c>
      <c r="D186" s="29">
        <f>IF(Raw!BF186='CCTT (Key)'!D186,1,0)</f>
        <v>1</v>
      </c>
      <c r="E186" s="29">
        <f>IF(Raw!BG186='CCTT (Key)'!E186,1,0)</f>
        <v>0</v>
      </c>
      <c r="F186" s="29">
        <f>IF(Raw!BH186='CCTT (Key)'!F186,1,0)</f>
        <v>1</v>
      </c>
      <c r="G186" s="29">
        <f>IF(Raw!BI186='CCTT (Key)'!G186,1,0)</f>
        <v>1</v>
      </c>
      <c r="H186" s="29">
        <f>IF(Raw!BJ186='CCTT (Key)'!H186,1,0)</f>
        <v>1</v>
      </c>
      <c r="I186" s="29">
        <f>IF(Raw!BK186='CCTT (Key)'!I186,1,0)</f>
        <v>1</v>
      </c>
      <c r="J186" s="29">
        <f>IF(Raw!BL186='CCTT (Key)'!J186,1,0)</f>
        <v>0</v>
      </c>
      <c r="K186" s="29">
        <f>IF(Raw!BM186='CCTT (Key)'!K186,1,0)</f>
        <v>1</v>
      </c>
      <c r="L186" s="29">
        <f>IF(Raw!BN186='CCTT (Key)'!L186,1,0)</f>
        <v>1</v>
      </c>
      <c r="M186" s="29">
        <f>IF(Raw!BO186='CCTT (Key)'!M186,1,0)</f>
        <v>1</v>
      </c>
      <c r="N186" s="29">
        <f>IF(Raw!BP186='CCTT (Key)'!N186,1,0)</f>
        <v>1</v>
      </c>
      <c r="O186" s="29">
        <f>IF(Raw!BQ186='CCTT (Key)'!O186,1,0)</f>
        <v>0</v>
      </c>
      <c r="P186" s="29">
        <f>IF(Raw!BR186='CCTT (Key)'!P186,1,0)</f>
        <v>0</v>
      </c>
      <c r="Q186" s="29">
        <f>IF(Raw!BS186='CCTT (Key)'!Q186,1,0)</f>
        <v>1</v>
      </c>
      <c r="R186" s="29">
        <f>IF(Raw!BT186='CCTT (Key)'!R186,1,0)</f>
        <v>0</v>
      </c>
      <c r="S186" s="29">
        <f>IF(Raw!BU186='CCTT (Key)'!S186,1,0)</f>
        <v>1</v>
      </c>
      <c r="T186" s="29">
        <f>IF(Raw!BV186='CCTT (Key)'!T186,1,0)</f>
        <v>1</v>
      </c>
      <c r="U186" s="29">
        <f>IF(Raw!BW186='CCTT (Key)'!U186,1,0)</f>
        <v>0</v>
      </c>
      <c r="V186" s="29">
        <f>IF(Raw!BX186='CCTT (Key)'!V186,1,0)</f>
        <v>0</v>
      </c>
      <c r="W186" s="29">
        <f>IF(Raw!BY186='CCTT (Key)'!W186,1,0)</f>
        <v>1</v>
      </c>
      <c r="X186" s="29">
        <f>IF(Raw!BZ186='CCTT (Key)'!X186,1,0)</f>
        <v>0</v>
      </c>
      <c r="Y186" s="29">
        <f>IF(Raw!CA186='CCTT (Key)'!Y186,1,0)</f>
        <v>1</v>
      </c>
      <c r="Z186" s="29">
        <f>IF(Raw!CB186='CCTT (Key)'!Z186,1,0)</f>
        <v>1</v>
      </c>
      <c r="AA186" s="29">
        <f>IF(Raw!CC186='CCTT (Key)'!AA186,1,0)</f>
        <v>1</v>
      </c>
      <c r="AB186" s="29">
        <f>IF(Raw!CD186='CCTT (Key)'!AB186,1,0)</f>
        <v>1</v>
      </c>
      <c r="AC186" s="29">
        <f>IF(Raw!CE186='CCTT (Key)'!AC186,1,0)</f>
        <v>0</v>
      </c>
      <c r="AD186" s="29">
        <f>IF(Raw!CF186='CCTT (Key)'!AD186,1,0)</f>
        <v>0</v>
      </c>
      <c r="AE186" s="29">
        <f>IF(Raw!CG186='CCTT (Key)'!AE186,1,0)</f>
        <v>0</v>
      </c>
      <c r="AF186" s="29">
        <f>IF(Raw!CH186='CCTT (Key)'!AF186,1,0)</f>
        <v>0</v>
      </c>
      <c r="AG186" s="29">
        <f>IF(Raw!CI186='CCTT (Key)'!AG186,1,0)</f>
        <v>0</v>
      </c>
      <c r="AH186" s="29">
        <f>IF(Raw!CJ186='CCTT (Key)'!AH186,1,0)</f>
        <v>0</v>
      </c>
    </row>
    <row r="187" spans="1:34">
      <c r="A187" s="7" t="s">
        <v>291</v>
      </c>
      <c r="B187" s="29">
        <f>IF(Raw!BD187='CCTT (Key)'!B187,1,0)</f>
        <v>1</v>
      </c>
      <c r="C187" s="29">
        <f>IF(Raw!BE187='CCTT (Key)'!C187,1,0)</f>
        <v>0</v>
      </c>
      <c r="D187" s="29">
        <f>IF(Raw!BF187='CCTT (Key)'!D187,1,0)</f>
        <v>1</v>
      </c>
      <c r="E187" s="29">
        <f>IF(Raw!BG187='CCTT (Key)'!E187,1,0)</f>
        <v>1</v>
      </c>
      <c r="F187" s="29">
        <f>IF(Raw!BH187='CCTT (Key)'!F187,1,0)</f>
        <v>0</v>
      </c>
      <c r="G187" s="29">
        <f>IF(Raw!BI187='CCTT (Key)'!G187,1,0)</f>
        <v>1</v>
      </c>
      <c r="H187" s="29">
        <f>IF(Raw!BJ187='CCTT (Key)'!H187,1,0)</f>
        <v>1</v>
      </c>
      <c r="I187" s="29">
        <f>IF(Raw!BK187='CCTT (Key)'!I187,1,0)</f>
        <v>1</v>
      </c>
      <c r="J187" s="29">
        <f>IF(Raw!BL187='CCTT (Key)'!J187,1,0)</f>
        <v>0</v>
      </c>
      <c r="K187" s="29">
        <f>IF(Raw!BM187='CCTT (Key)'!K187,1,0)</f>
        <v>1</v>
      </c>
      <c r="L187" s="29">
        <f>IF(Raw!BN187='CCTT (Key)'!L187,1,0)</f>
        <v>1</v>
      </c>
      <c r="M187" s="29">
        <f>IF(Raw!BO187='CCTT (Key)'!M187,1,0)</f>
        <v>0</v>
      </c>
      <c r="N187" s="29">
        <f>IF(Raw!BP187='CCTT (Key)'!N187,1,0)</f>
        <v>1</v>
      </c>
      <c r="O187" s="29">
        <f>IF(Raw!BQ187='CCTT (Key)'!O187,1,0)</f>
        <v>0</v>
      </c>
      <c r="P187" s="29">
        <f>IF(Raw!BR187='CCTT (Key)'!P187,1,0)</f>
        <v>1</v>
      </c>
      <c r="Q187" s="29">
        <f>IF(Raw!BS187='CCTT (Key)'!Q187,1,0)</f>
        <v>1</v>
      </c>
      <c r="R187" s="29">
        <f>IF(Raw!BT187='CCTT (Key)'!R187,1,0)</f>
        <v>1</v>
      </c>
      <c r="S187" s="29">
        <f>IF(Raw!BU187='CCTT (Key)'!S187,1,0)</f>
        <v>1</v>
      </c>
      <c r="T187" s="29">
        <f>IF(Raw!BV187='CCTT (Key)'!T187,1,0)</f>
        <v>1</v>
      </c>
      <c r="U187" s="29">
        <f>IF(Raw!BW187='CCTT (Key)'!U187,1,0)</f>
        <v>0</v>
      </c>
      <c r="V187" s="29">
        <f>IF(Raw!BX187='CCTT (Key)'!V187,1,0)</f>
        <v>0</v>
      </c>
      <c r="W187" s="29">
        <f>IF(Raw!BY187='CCTT (Key)'!W187,1,0)</f>
        <v>1</v>
      </c>
      <c r="X187" s="29">
        <f>IF(Raw!BZ187='CCTT (Key)'!X187,1,0)</f>
        <v>1</v>
      </c>
      <c r="Y187" s="29">
        <f>IF(Raw!CA187='CCTT (Key)'!Y187,1,0)</f>
        <v>0</v>
      </c>
      <c r="Z187" s="29">
        <f>IF(Raw!CB187='CCTT (Key)'!Z187,1,0)</f>
        <v>0</v>
      </c>
      <c r="AA187" s="29">
        <f>IF(Raw!CC187='CCTT (Key)'!AA187,1,0)</f>
        <v>0</v>
      </c>
      <c r="AB187" s="29">
        <f>IF(Raw!CD187='CCTT (Key)'!AB187,1,0)</f>
        <v>0</v>
      </c>
      <c r="AC187" s="29">
        <f>IF(Raw!CE187='CCTT (Key)'!AC187,1,0)</f>
        <v>0</v>
      </c>
      <c r="AD187" s="29">
        <f>IF(Raw!CF187='CCTT (Key)'!AD187,1,0)</f>
        <v>1</v>
      </c>
      <c r="AE187" s="29">
        <f>IF(Raw!CG187='CCTT (Key)'!AE187,1,0)</f>
        <v>0</v>
      </c>
      <c r="AF187" s="29">
        <f>IF(Raw!CH187='CCTT (Key)'!AF187,1,0)</f>
        <v>0</v>
      </c>
      <c r="AG187" s="29">
        <f>IF(Raw!CI187='CCTT (Key)'!AG187,1,0)</f>
        <v>0</v>
      </c>
      <c r="AH187" s="29">
        <f>IF(Raw!CJ187='CCTT (Key)'!AH187,1,0)</f>
        <v>0</v>
      </c>
    </row>
    <row r="188" spans="1:34">
      <c r="A188" s="7" t="s">
        <v>293</v>
      </c>
      <c r="B188" s="29">
        <f>IF(Raw!BD188='CCTT (Key)'!B188,1,0)</f>
        <v>1</v>
      </c>
      <c r="C188" s="29">
        <f>IF(Raw!BE188='CCTT (Key)'!C188,1,0)</f>
        <v>1</v>
      </c>
      <c r="D188" s="29">
        <f>IF(Raw!BF188='CCTT (Key)'!D188,1,0)</f>
        <v>1</v>
      </c>
      <c r="E188" s="29">
        <f>IF(Raw!BG188='CCTT (Key)'!E188,1,0)</f>
        <v>1</v>
      </c>
      <c r="F188" s="29">
        <f>IF(Raw!BH188='CCTT (Key)'!F188,1,0)</f>
        <v>1</v>
      </c>
      <c r="G188" s="29">
        <f>IF(Raw!BI188='CCTT (Key)'!G188,1,0)</f>
        <v>1</v>
      </c>
      <c r="H188" s="29">
        <f>IF(Raw!BJ188='CCTT (Key)'!H188,1,0)</f>
        <v>1</v>
      </c>
      <c r="I188" s="29">
        <f>IF(Raw!BK188='CCTT (Key)'!I188,1,0)</f>
        <v>0</v>
      </c>
      <c r="J188" s="29">
        <f>IF(Raw!BL188='CCTT (Key)'!J188,1,0)</f>
        <v>0</v>
      </c>
      <c r="K188" s="29">
        <f>IF(Raw!BM188='CCTT (Key)'!K188,1,0)</f>
        <v>1</v>
      </c>
      <c r="L188" s="29">
        <f>IF(Raw!BN188='CCTT (Key)'!L188,1,0)</f>
        <v>1</v>
      </c>
      <c r="M188" s="29">
        <f>IF(Raw!BO188='CCTT (Key)'!M188,1,0)</f>
        <v>1</v>
      </c>
      <c r="N188" s="29">
        <f>IF(Raw!BP188='CCTT (Key)'!N188,1,0)</f>
        <v>1</v>
      </c>
      <c r="O188" s="29">
        <f>IF(Raw!BQ188='CCTT (Key)'!O188,1,0)</f>
        <v>1</v>
      </c>
      <c r="P188" s="29">
        <f>IF(Raw!BR188='CCTT (Key)'!P188,1,0)</f>
        <v>1</v>
      </c>
      <c r="Q188" s="29">
        <f>IF(Raw!BS188='CCTT (Key)'!Q188,1,0)</f>
        <v>1</v>
      </c>
      <c r="R188" s="29">
        <f>IF(Raw!BT188='CCTT (Key)'!R188,1,0)</f>
        <v>1</v>
      </c>
      <c r="S188" s="29">
        <f>IF(Raw!BU188='CCTT (Key)'!S188,1,0)</f>
        <v>0</v>
      </c>
      <c r="T188" s="29">
        <f>IF(Raw!BV188='CCTT (Key)'!T188,1,0)</f>
        <v>1</v>
      </c>
      <c r="U188" s="29">
        <f>IF(Raw!BW188='CCTT (Key)'!U188,1,0)</f>
        <v>1</v>
      </c>
      <c r="V188" s="29">
        <f>IF(Raw!BX188='CCTT (Key)'!V188,1,0)</f>
        <v>1</v>
      </c>
      <c r="W188" s="29">
        <f>IF(Raw!BY188='CCTT (Key)'!W188,1,0)</f>
        <v>1</v>
      </c>
      <c r="X188" s="29">
        <f>IF(Raw!BZ188='CCTT (Key)'!X188,1,0)</f>
        <v>1</v>
      </c>
      <c r="Y188" s="29">
        <f>IF(Raw!CA188='CCTT (Key)'!Y188,1,0)</f>
        <v>1</v>
      </c>
      <c r="Z188" s="29">
        <f>IF(Raw!CB188='CCTT (Key)'!Z188,1,0)</f>
        <v>0</v>
      </c>
      <c r="AA188" s="29">
        <f>IF(Raw!CC188='CCTT (Key)'!AA188,1,0)</f>
        <v>1</v>
      </c>
      <c r="AB188" s="29">
        <f>IF(Raw!CD188='CCTT (Key)'!AB188,1,0)</f>
        <v>1</v>
      </c>
      <c r="AC188" s="29">
        <f>IF(Raw!CE188='CCTT (Key)'!AC188,1,0)</f>
        <v>0</v>
      </c>
      <c r="AD188" s="29">
        <f>IF(Raw!CF188='CCTT (Key)'!AD188,1,0)</f>
        <v>1</v>
      </c>
      <c r="AE188" s="29">
        <f>IF(Raw!CG188='CCTT (Key)'!AE188,1,0)</f>
        <v>0</v>
      </c>
      <c r="AF188" s="29">
        <f>IF(Raw!CH188='CCTT (Key)'!AF188,1,0)</f>
        <v>1</v>
      </c>
      <c r="AG188" s="29">
        <f>IF(Raw!CI188='CCTT (Key)'!AG188,1,0)</f>
        <v>0</v>
      </c>
      <c r="AH188" s="29">
        <f>IF(Raw!CJ188='CCTT (Key)'!AH188,1,0)</f>
        <v>1</v>
      </c>
    </row>
    <row r="189" spans="1:34">
      <c r="A189" s="7" t="s">
        <v>294</v>
      </c>
      <c r="B189" s="29">
        <f>IF(Raw!BD189='CCTT (Key)'!B189,1,0)</f>
        <v>0</v>
      </c>
      <c r="C189" s="29">
        <f>IF(Raw!BE189='CCTT (Key)'!C189,1,0)</f>
        <v>1</v>
      </c>
      <c r="D189" s="29">
        <f>IF(Raw!BF189='CCTT (Key)'!D189,1,0)</f>
        <v>0</v>
      </c>
      <c r="E189" s="29">
        <f>IF(Raw!BG189='CCTT (Key)'!E189,1,0)</f>
        <v>0</v>
      </c>
      <c r="F189" s="29">
        <f>IF(Raw!BH189='CCTT (Key)'!F189,1,0)</f>
        <v>1</v>
      </c>
      <c r="G189" s="29">
        <f>IF(Raw!BI189='CCTT (Key)'!G189,1,0)</f>
        <v>0</v>
      </c>
      <c r="H189" s="29">
        <f>IF(Raw!BJ189='CCTT (Key)'!H189,1,0)</f>
        <v>0</v>
      </c>
      <c r="I189" s="29">
        <f>IF(Raw!BK189='CCTT (Key)'!I189,1,0)</f>
        <v>0</v>
      </c>
      <c r="J189" s="29">
        <f>IF(Raw!BL189='CCTT (Key)'!J189,1,0)</f>
        <v>0</v>
      </c>
      <c r="K189" s="29">
        <f>IF(Raw!BM189='CCTT (Key)'!K189,1,0)</f>
        <v>1</v>
      </c>
      <c r="L189" s="29">
        <f>IF(Raw!BN189='CCTT (Key)'!L189,1,0)</f>
        <v>0</v>
      </c>
      <c r="M189" s="29">
        <f>IF(Raw!BO189='CCTT (Key)'!M189,1,0)</f>
        <v>1</v>
      </c>
      <c r="N189" s="29">
        <f>IF(Raw!BP189='CCTT (Key)'!N189,1,0)</f>
        <v>0</v>
      </c>
      <c r="O189" s="29">
        <f>IF(Raw!BQ189='CCTT (Key)'!O189,1,0)</f>
        <v>0</v>
      </c>
      <c r="P189" s="29">
        <f>IF(Raw!BR189='CCTT (Key)'!P189,1,0)</f>
        <v>1</v>
      </c>
      <c r="Q189" s="29">
        <f>IF(Raw!BS189='CCTT (Key)'!Q189,1,0)</f>
        <v>1</v>
      </c>
      <c r="R189" s="29">
        <f>IF(Raw!BT189='CCTT (Key)'!R189,1,0)</f>
        <v>0</v>
      </c>
      <c r="S189" s="29">
        <f>IF(Raw!BU189='CCTT (Key)'!S189,1,0)</f>
        <v>0</v>
      </c>
      <c r="T189" s="29">
        <f>IF(Raw!BV189='CCTT (Key)'!T189,1,0)</f>
        <v>0</v>
      </c>
      <c r="U189" s="29">
        <f>IF(Raw!BW189='CCTT (Key)'!U189,1,0)</f>
        <v>1</v>
      </c>
      <c r="V189" s="29">
        <f>IF(Raw!BX189='CCTT (Key)'!V189,1,0)</f>
        <v>0</v>
      </c>
      <c r="W189" s="29">
        <f>IF(Raw!BY189='CCTT (Key)'!W189,1,0)</f>
        <v>0</v>
      </c>
      <c r="X189" s="29">
        <f>IF(Raw!BZ189='CCTT (Key)'!X189,1,0)</f>
        <v>0</v>
      </c>
      <c r="Y189" s="29">
        <f>IF(Raw!CA189='CCTT (Key)'!Y189,1,0)</f>
        <v>1</v>
      </c>
      <c r="Z189" s="29">
        <f>IF(Raw!CB189='CCTT (Key)'!Z189,1,0)</f>
        <v>0</v>
      </c>
      <c r="AA189" s="29">
        <f>IF(Raw!CC189='CCTT (Key)'!AA189,1,0)</f>
        <v>0</v>
      </c>
      <c r="AB189" s="29">
        <f>IF(Raw!CD189='CCTT (Key)'!AB189,1,0)</f>
        <v>0</v>
      </c>
      <c r="AC189" s="29">
        <f>IF(Raw!CE189='CCTT (Key)'!AC189,1,0)</f>
        <v>1</v>
      </c>
      <c r="AD189" s="29">
        <f>IF(Raw!CF189='CCTT (Key)'!AD189,1,0)</f>
        <v>1</v>
      </c>
      <c r="AE189" s="29">
        <f>IF(Raw!CG189='CCTT (Key)'!AE189,1,0)</f>
        <v>1</v>
      </c>
      <c r="AF189" s="29">
        <f>IF(Raw!CH189='CCTT (Key)'!AF189,1,0)</f>
        <v>0</v>
      </c>
      <c r="AG189" s="29">
        <f>IF(Raw!CI189='CCTT (Key)'!AG189,1,0)</f>
        <v>0</v>
      </c>
      <c r="AH189" s="29">
        <f>IF(Raw!CJ189='CCTT (Key)'!AH189,1,0)</f>
        <v>1</v>
      </c>
    </row>
    <row r="190" spans="1:34">
      <c r="A190" s="7" t="s">
        <v>295</v>
      </c>
      <c r="B190" s="29">
        <f>IF(Raw!BD190='CCTT (Key)'!B190,1,0)</f>
        <v>1</v>
      </c>
      <c r="C190" s="29">
        <f>IF(Raw!BE190='CCTT (Key)'!C190,1,0)</f>
        <v>1</v>
      </c>
      <c r="D190" s="29">
        <f>IF(Raw!BF190='CCTT (Key)'!D190,1,0)</f>
        <v>0</v>
      </c>
      <c r="E190" s="29">
        <f>IF(Raw!BG190='CCTT (Key)'!E190,1,0)</f>
        <v>0</v>
      </c>
      <c r="F190" s="29">
        <f>IF(Raw!BH190='CCTT (Key)'!F190,1,0)</f>
        <v>1</v>
      </c>
      <c r="G190" s="29">
        <f>IF(Raw!BI190='CCTT (Key)'!G190,1,0)</f>
        <v>1</v>
      </c>
      <c r="H190" s="29">
        <f>IF(Raw!BJ190='CCTT (Key)'!H190,1,0)</f>
        <v>0</v>
      </c>
      <c r="I190" s="29">
        <f>IF(Raw!BK190='CCTT (Key)'!I190,1,0)</f>
        <v>1</v>
      </c>
      <c r="J190" s="29">
        <f>IF(Raw!BL190='CCTT (Key)'!J190,1,0)</f>
        <v>0</v>
      </c>
      <c r="K190" s="29">
        <f>IF(Raw!BM190='CCTT (Key)'!K190,1,0)</f>
        <v>1</v>
      </c>
      <c r="L190" s="29">
        <f>IF(Raw!BN190='CCTT (Key)'!L190,1,0)</f>
        <v>1</v>
      </c>
      <c r="M190" s="29">
        <f>IF(Raw!BO190='CCTT (Key)'!M190,1,0)</f>
        <v>1</v>
      </c>
      <c r="N190" s="29">
        <f>IF(Raw!BP190='CCTT (Key)'!N190,1,0)</f>
        <v>0</v>
      </c>
      <c r="O190" s="29">
        <f>IF(Raw!BQ190='CCTT (Key)'!O190,1,0)</f>
        <v>1</v>
      </c>
      <c r="P190" s="29">
        <f>IF(Raw!BR190='CCTT (Key)'!P190,1,0)</f>
        <v>1</v>
      </c>
      <c r="Q190" s="29">
        <f>IF(Raw!BS190='CCTT (Key)'!Q190,1,0)</f>
        <v>1</v>
      </c>
      <c r="R190" s="29">
        <f>IF(Raw!BT190='CCTT (Key)'!R190,1,0)</f>
        <v>0</v>
      </c>
      <c r="S190" s="29">
        <f>IF(Raw!BU190='CCTT (Key)'!S190,1,0)</f>
        <v>0</v>
      </c>
      <c r="T190" s="29">
        <f>IF(Raw!BV190='CCTT (Key)'!T190,1,0)</f>
        <v>1</v>
      </c>
      <c r="U190" s="29">
        <f>IF(Raw!BW190='CCTT (Key)'!U190,1,0)</f>
        <v>0</v>
      </c>
      <c r="V190" s="29">
        <f>IF(Raw!BX190='CCTT (Key)'!V190,1,0)</f>
        <v>0</v>
      </c>
      <c r="W190" s="29">
        <f>IF(Raw!BY190='CCTT (Key)'!W190,1,0)</f>
        <v>1</v>
      </c>
      <c r="X190" s="29">
        <f>IF(Raw!BZ190='CCTT (Key)'!X190,1,0)</f>
        <v>1</v>
      </c>
      <c r="Y190" s="29">
        <f>IF(Raw!CA190='CCTT (Key)'!Y190,1,0)</f>
        <v>0</v>
      </c>
      <c r="Z190" s="29">
        <f>IF(Raw!CB190='CCTT (Key)'!Z190,1,0)</f>
        <v>1</v>
      </c>
      <c r="AA190" s="29">
        <f>IF(Raw!CC190='CCTT (Key)'!AA190,1,0)</f>
        <v>0</v>
      </c>
      <c r="AB190" s="29">
        <f>IF(Raw!CD190='CCTT (Key)'!AB190,1,0)</f>
        <v>0</v>
      </c>
      <c r="AC190" s="29">
        <f>IF(Raw!CE190='CCTT (Key)'!AC190,1,0)</f>
        <v>0</v>
      </c>
      <c r="AD190" s="29">
        <f>IF(Raw!CF190='CCTT (Key)'!AD190,1,0)</f>
        <v>1</v>
      </c>
      <c r="AE190" s="29">
        <f>IF(Raw!CG190='CCTT (Key)'!AE190,1,0)</f>
        <v>0</v>
      </c>
      <c r="AF190" s="29">
        <f>IF(Raw!CH190='CCTT (Key)'!AF190,1,0)</f>
        <v>0</v>
      </c>
      <c r="AG190" s="29">
        <f>IF(Raw!CI190='CCTT (Key)'!AG190,1,0)</f>
        <v>1</v>
      </c>
      <c r="AH190" s="29">
        <f>IF(Raw!CJ190='CCTT (Key)'!AH190,1,0)</f>
        <v>1</v>
      </c>
    </row>
    <row r="191" spans="1:34">
      <c r="A191" s="7" t="s">
        <v>296</v>
      </c>
      <c r="B191" s="29">
        <f>IF(Raw!BD191='CCTT (Key)'!B191,1,0)</f>
        <v>0</v>
      </c>
      <c r="C191" s="29">
        <f>IF(Raw!BE191='CCTT (Key)'!C191,1,0)</f>
        <v>0</v>
      </c>
      <c r="D191" s="29">
        <f>IF(Raw!BF191='CCTT (Key)'!D191,1,0)</f>
        <v>0</v>
      </c>
      <c r="E191" s="29">
        <f>IF(Raw!BG191='CCTT (Key)'!E191,1,0)</f>
        <v>0</v>
      </c>
      <c r="F191" s="29">
        <f>IF(Raw!BH191='CCTT (Key)'!F191,1,0)</f>
        <v>1</v>
      </c>
      <c r="G191" s="29">
        <f>IF(Raw!BI191='CCTT (Key)'!G191,1,0)</f>
        <v>1</v>
      </c>
      <c r="H191" s="29">
        <f>IF(Raw!BJ191='CCTT (Key)'!H191,1,0)</f>
        <v>0</v>
      </c>
      <c r="I191" s="29">
        <f>IF(Raw!BK191='CCTT (Key)'!I191,1,0)</f>
        <v>0</v>
      </c>
      <c r="J191" s="29">
        <f>IF(Raw!BL191='CCTT (Key)'!J191,1,0)</f>
        <v>1</v>
      </c>
      <c r="K191" s="29">
        <f>IF(Raw!BM191='CCTT (Key)'!K191,1,0)</f>
        <v>1</v>
      </c>
      <c r="L191" s="29">
        <f>IF(Raw!BN191='CCTT (Key)'!L191,1,0)</f>
        <v>0</v>
      </c>
      <c r="M191" s="29">
        <f>IF(Raw!BO191='CCTT (Key)'!M191,1,0)</f>
        <v>1</v>
      </c>
      <c r="N191" s="29">
        <f>IF(Raw!BP191='CCTT (Key)'!N191,1,0)</f>
        <v>0</v>
      </c>
      <c r="O191" s="29">
        <f>IF(Raw!BQ191='CCTT (Key)'!O191,1,0)</f>
        <v>1</v>
      </c>
      <c r="P191" s="29">
        <f>IF(Raw!BR191='CCTT (Key)'!P191,1,0)</f>
        <v>0</v>
      </c>
      <c r="Q191" s="29">
        <f>IF(Raw!BS191='CCTT (Key)'!Q191,1,0)</f>
        <v>0</v>
      </c>
      <c r="R191" s="29">
        <f>IF(Raw!BT191='CCTT (Key)'!R191,1,0)</f>
        <v>1</v>
      </c>
      <c r="S191" s="29">
        <f>IF(Raw!BU191='CCTT (Key)'!S191,1,0)</f>
        <v>0</v>
      </c>
      <c r="T191" s="29">
        <f>IF(Raw!BV191='CCTT (Key)'!T191,1,0)</f>
        <v>1</v>
      </c>
      <c r="U191" s="29">
        <f>IF(Raw!BW191='CCTT (Key)'!U191,1,0)</f>
        <v>1</v>
      </c>
      <c r="V191" s="29">
        <f>IF(Raw!BX191='CCTT (Key)'!V191,1,0)</f>
        <v>1</v>
      </c>
      <c r="W191" s="29">
        <f>IF(Raw!BY191='CCTT (Key)'!W191,1,0)</f>
        <v>1</v>
      </c>
      <c r="X191" s="29">
        <f>IF(Raw!BZ191='CCTT (Key)'!X191,1,0)</f>
        <v>0</v>
      </c>
      <c r="Y191" s="29">
        <f>IF(Raw!CA191='CCTT (Key)'!Y191,1,0)</f>
        <v>1</v>
      </c>
      <c r="Z191" s="29">
        <f>IF(Raw!CB191='CCTT (Key)'!Z191,1,0)</f>
        <v>1</v>
      </c>
      <c r="AA191" s="29">
        <f>IF(Raw!CC191='CCTT (Key)'!AA191,1,0)</f>
        <v>0</v>
      </c>
      <c r="AB191" s="29">
        <f>IF(Raw!CD191='CCTT (Key)'!AB191,1,0)</f>
        <v>0</v>
      </c>
      <c r="AC191" s="29">
        <f>IF(Raw!CE191='CCTT (Key)'!AC191,1,0)</f>
        <v>1</v>
      </c>
      <c r="AD191" s="29">
        <f>IF(Raw!CF191='CCTT (Key)'!AD191,1,0)</f>
        <v>0</v>
      </c>
      <c r="AE191" s="29">
        <f>IF(Raw!CG191='CCTT (Key)'!AE191,1,0)</f>
        <v>1</v>
      </c>
      <c r="AF191" s="29">
        <f>IF(Raw!CH191='CCTT (Key)'!AF191,1,0)</f>
        <v>0</v>
      </c>
      <c r="AG191" s="29">
        <f>IF(Raw!CI191='CCTT (Key)'!AG191,1,0)</f>
        <v>1</v>
      </c>
      <c r="AH191" s="29">
        <f>IF(Raw!CJ191='CCTT (Key)'!AH191,1,0)</f>
        <v>0</v>
      </c>
    </row>
    <row r="192" spans="1:34">
      <c r="A192" s="7" t="s">
        <v>297</v>
      </c>
      <c r="B192" s="29">
        <f>IF(Raw!BD192='CCTT (Key)'!B192,1,0)</f>
        <v>0</v>
      </c>
      <c r="C192" s="29">
        <f>IF(Raw!BE192='CCTT (Key)'!C192,1,0)</f>
        <v>0</v>
      </c>
      <c r="D192" s="29">
        <f>IF(Raw!BF192='CCTT (Key)'!D192,1,0)</f>
        <v>1</v>
      </c>
      <c r="E192" s="29">
        <f>IF(Raw!BG192='CCTT (Key)'!E192,1,0)</f>
        <v>0</v>
      </c>
      <c r="F192" s="29">
        <f>IF(Raw!BH192='CCTT (Key)'!F192,1,0)</f>
        <v>0</v>
      </c>
      <c r="G192" s="29">
        <f>IF(Raw!BI192='CCTT (Key)'!G192,1,0)</f>
        <v>0</v>
      </c>
      <c r="H192" s="29">
        <f>IF(Raw!BJ192='CCTT (Key)'!H192,1,0)</f>
        <v>0</v>
      </c>
      <c r="I192" s="29">
        <f>IF(Raw!BK192='CCTT (Key)'!I192,1,0)</f>
        <v>0</v>
      </c>
      <c r="J192" s="29">
        <f>IF(Raw!BL192='CCTT (Key)'!J192,1,0)</f>
        <v>1</v>
      </c>
      <c r="K192" s="29">
        <f>IF(Raw!BM192='CCTT (Key)'!K192,1,0)</f>
        <v>0</v>
      </c>
      <c r="L192" s="29">
        <f>IF(Raw!BN192='CCTT (Key)'!L192,1,0)</f>
        <v>0</v>
      </c>
      <c r="M192" s="29">
        <f>IF(Raw!BO192='CCTT (Key)'!M192,1,0)</f>
        <v>0</v>
      </c>
      <c r="N192" s="29">
        <f>IF(Raw!BP192='CCTT (Key)'!N192,1,0)</f>
        <v>0</v>
      </c>
      <c r="O192" s="29">
        <f>IF(Raw!BQ192='CCTT (Key)'!O192,1,0)</f>
        <v>1</v>
      </c>
      <c r="P192" s="29">
        <f>IF(Raw!BR192='CCTT (Key)'!P192,1,0)</f>
        <v>1</v>
      </c>
      <c r="Q192" s="29">
        <f>IF(Raw!BS192='CCTT (Key)'!Q192,1,0)</f>
        <v>1</v>
      </c>
      <c r="R192" s="29">
        <f>IF(Raw!BT192='CCTT (Key)'!R192,1,0)</f>
        <v>0</v>
      </c>
      <c r="S192" s="29">
        <f>IF(Raw!BU192='CCTT (Key)'!S192,1,0)</f>
        <v>1</v>
      </c>
      <c r="T192" s="29">
        <f>IF(Raw!BV192='CCTT (Key)'!T192,1,0)</f>
        <v>1</v>
      </c>
      <c r="U192" s="29">
        <f>IF(Raw!BW192='CCTT (Key)'!U192,1,0)</f>
        <v>1</v>
      </c>
      <c r="V192" s="29">
        <f>IF(Raw!BX192='CCTT (Key)'!V192,1,0)</f>
        <v>1</v>
      </c>
      <c r="W192" s="29">
        <f>IF(Raw!BY192='CCTT (Key)'!W192,1,0)</f>
        <v>1</v>
      </c>
      <c r="X192" s="29">
        <f>IF(Raw!BZ192='CCTT (Key)'!X192,1,0)</f>
        <v>0</v>
      </c>
      <c r="Y192" s="29">
        <f>IF(Raw!CA192='CCTT (Key)'!Y192,1,0)</f>
        <v>1</v>
      </c>
      <c r="Z192" s="29">
        <f>IF(Raw!CB192='CCTT (Key)'!Z192,1,0)</f>
        <v>1</v>
      </c>
      <c r="AA192" s="29">
        <f>IF(Raw!CC192='CCTT (Key)'!AA192,1,0)</f>
        <v>0</v>
      </c>
      <c r="AB192" s="29">
        <f>IF(Raw!CD192='CCTT (Key)'!AB192,1,0)</f>
        <v>0</v>
      </c>
      <c r="AC192" s="29">
        <f>IF(Raw!CE192='CCTT (Key)'!AC192,1,0)</f>
        <v>0</v>
      </c>
      <c r="AD192" s="29">
        <f>IF(Raw!CF192='CCTT (Key)'!AD192,1,0)</f>
        <v>0</v>
      </c>
      <c r="AE192" s="29">
        <f>IF(Raw!CG192='CCTT (Key)'!AE192,1,0)</f>
        <v>0</v>
      </c>
      <c r="AF192" s="29">
        <f>IF(Raw!CH192='CCTT (Key)'!AF192,1,0)</f>
        <v>0</v>
      </c>
      <c r="AG192" s="29">
        <f>IF(Raw!CI192='CCTT (Key)'!AG192,1,0)</f>
        <v>0</v>
      </c>
      <c r="AH192" s="29">
        <f>IF(Raw!CJ192='CCTT (Key)'!AH192,1,0)</f>
        <v>0</v>
      </c>
    </row>
    <row r="193" spans="1:34">
      <c r="A193" s="7" t="s">
        <v>298</v>
      </c>
      <c r="B193" s="29">
        <f>IF(Raw!BD193='CCTT (Key)'!B193,1,0)</f>
        <v>1</v>
      </c>
      <c r="C193" s="29">
        <f>IF(Raw!BE193='CCTT (Key)'!C193,1,0)</f>
        <v>1</v>
      </c>
      <c r="D193" s="29">
        <f>IF(Raw!BF193='CCTT (Key)'!D193,1,0)</f>
        <v>1</v>
      </c>
      <c r="E193" s="29">
        <f>IF(Raw!BG193='CCTT (Key)'!E193,1,0)</f>
        <v>1</v>
      </c>
      <c r="F193" s="29">
        <f>IF(Raw!BH193='CCTT (Key)'!F193,1,0)</f>
        <v>1</v>
      </c>
      <c r="G193" s="29">
        <f>IF(Raw!BI193='CCTT (Key)'!G193,1,0)</f>
        <v>0</v>
      </c>
      <c r="H193" s="29">
        <f>IF(Raw!BJ193='CCTT (Key)'!H193,1,0)</f>
        <v>1</v>
      </c>
      <c r="I193" s="29">
        <f>IF(Raw!BK193='CCTT (Key)'!I193,1,0)</f>
        <v>0</v>
      </c>
      <c r="J193" s="29">
        <f>IF(Raw!BL193='CCTT (Key)'!J193,1,0)</f>
        <v>1</v>
      </c>
      <c r="K193" s="29">
        <f>IF(Raw!BM193='CCTT (Key)'!K193,1,0)</f>
        <v>1</v>
      </c>
      <c r="L193" s="29">
        <f>IF(Raw!BN193='CCTT (Key)'!L193,1,0)</f>
        <v>1</v>
      </c>
      <c r="M193" s="29">
        <f>IF(Raw!BO193='CCTT (Key)'!M193,1,0)</f>
        <v>0</v>
      </c>
      <c r="N193" s="29">
        <f>IF(Raw!BP193='CCTT (Key)'!N193,1,0)</f>
        <v>0</v>
      </c>
      <c r="O193" s="29">
        <f>IF(Raw!BQ193='CCTT (Key)'!O193,1,0)</f>
        <v>1</v>
      </c>
      <c r="P193" s="29">
        <f>IF(Raw!BR193='CCTT (Key)'!P193,1,0)</f>
        <v>1</v>
      </c>
      <c r="Q193" s="29">
        <f>IF(Raw!BS193='CCTT (Key)'!Q193,1,0)</f>
        <v>1</v>
      </c>
      <c r="R193" s="29">
        <f>IF(Raw!BT193='CCTT (Key)'!R193,1,0)</f>
        <v>1</v>
      </c>
      <c r="S193" s="29">
        <f>IF(Raw!BU193='CCTT (Key)'!S193,1,0)</f>
        <v>0</v>
      </c>
      <c r="T193" s="29">
        <f>IF(Raw!BV193='CCTT (Key)'!T193,1,0)</f>
        <v>1</v>
      </c>
      <c r="U193" s="29">
        <f>IF(Raw!BW193='CCTT (Key)'!U193,1,0)</f>
        <v>0</v>
      </c>
      <c r="V193" s="29">
        <f>IF(Raw!BX193='CCTT (Key)'!V193,1,0)</f>
        <v>0</v>
      </c>
      <c r="W193" s="29">
        <f>IF(Raw!BY193='CCTT (Key)'!W193,1,0)</f>
        <v>1</v>
      </c>
      <c r="X193" s="29">
        <f>IF(Raw!BZ193='CCTT (Key)'!X193,1,0)</f>
        <v>1</v>
      </c>
      <c r="Y193" s="29">
        <f>IF(Raw!CA193='CCTT (Key)'!Y193,1,0)</f>
        <v>1</v>
      </c>
      <c r="Z193" s="29">
        <f>IF(Raw!CB193='CCTT (Key)'!Z193,1,0)</f>
        <v>1</v>
      </c>
      <c r="AA193" s="29">
        <f>IF(Raw!CC193='CCTT (Key)'!AA193,1,0)</f>
        <v>1</v>
      </c>
      <c r="AB193" s="29">
        <f>IF(Raw!CD193='CCTT (Key)'!AB193,1,0)</f>
        <v>0</v>
      </c>
      <c r="AC193" s="29">
        <f>IF(Raw!CE193='CCTT (Key)'!AC193,1,0)</f>
        <v>0</v>
      </c>
      <c r="AD193" s="29">
        <f>IF(Raw!CF193='CCTT (Key)'!AD193,1,0)</f>
        <v>1</v>
      </c>
      <c r="AE193" s="29">
        <f>IF(Raw!CG193='CCTT (Key)'!AE193,1,0)</f>
        <v>1</v>
      </c>
      <c r="AF193" s="29">
        <f>IF(Raw!CH193='CCTT (Key)'!AF193,1,0)</f>
        <v>0</v>
      </c>
      <c r="AG193" s="29">
        <f>IF(Raw!CI193='CCTT (Key)'!AG193,1,0)</f>
        <v>1</v>
      </c>
      <c r="AH193" s="29">
        <f>IF(Raw!CJ193='CCTT (Key)'!AH193,1,0)</f>
        <v>1</v>
      </c>
    </row>
    <row r="194" spans="1:34">
      <c r="A194" s="7" t="s">
        <v>299</v>
      </c>
      <c r="B194" s="29">
        <f>IF(Raw!BD194='CCTT (Key)'!B194,1,0)</f>
        <v>0</v>
      </c>
      <c r="C194" s="29">
        <f>IF(Raw!BE194='CCTT (Key)'!C194,1,0)</f>
        <v>1</v>
      </c>
      <c r="D194" s="29">
        <f>IF(Raw!BF194='CCTT (Key)'!D194,1,0)</f>
        <v>0</v>
      </c>
      <c r="E194" s="29">
        <f>IF(Raw!BG194='CCTT (Key)'!E194,1,0)</f>
        <v>0</v>
      </c>
      <c r="F194" s="29">
        <f>IF(Raw!BH194='CCTT (Key)'!F194,1,0)</f>
        <v>1</v>
      </c>
      <c r="G194" s="29">
        <f>IF(Raw!BI194='CCTT (Key)'!G194,1,0)</f>
        <v>1</v>
      </c>
      <c r="H194" s="29">
        <f>IF(Raw!BJ194='CCTT (Key)'!H194,1,0)</f>
        <v>1</v>
      </c>
      <c r="I194" s="29">
        <f>IF(Raw!BK194='CCTT (Key)'!I194,1,0)</f>
        <v>0</v>
      </c>
      <c r="J194" s="29">
        <f>IF(Raw!BL194='CCTT (Key)'!J194,1,0)</f>
        <v>1</v>
      </c>
      <c r="K194" s="29">
        <f>IF(Raw!BM194='CCTT (Key)'!K194,1,0)</f>
        <v>0</v>
      </c>
      <c r="L194" s="29">
        <f>IF(Raw!BN194='CCTT (Key)'!L194,1,0)</f>
        <v>1</v>
      </c>
      <c r="M194" s="29">
        <f>IF(Raw!BO194='CCTT (Key)'!M194,1,0)</f>
        <v>1</v>
      </c>
      <c r="N194" s="29">
        <f>IF(Raw!BP194='CCTT (Key)'!N194,1,0)</f>
        <v>1</v>
      </c>
      <c r="O194" s="29">
        <f>IF(Raw!BQ194='CCTT (Key)'!O194,1,0)</f>
        <v>1</v>
      </c>
      <c r="P194" s="29">
        <f>IF(Raw!BR194='CCTT (Key)'!P194,1,0)</f>
        <v>0</v>
      </c>
      <c r="Q194" s="29">
        <f>IF(Raw!BS194='CCTT (Key)'!Q194,1,0)</f>
        <v>1</v>
      </c>
      <c r="R194" s="29">
        <f>IF(Raw!BT194='CCTT (Key)'!R194,1,0)</f>
        <v>0</v>
      </c>
      <c r="S194" s="29">
        <f>IF(Raw!BU194='CCTT (Key)'!S194,1,0)</f>
        <v>0</v>
      </c>
      <c r="T194" s="29">
        <f>IF(Raw!BV194='CCTT (Key)'!T194,1,0)</f>
        <v>0</v>
      </c>
      <c r="U194" s="29">
        <f>IF(Raw!BW194='CCTT (Key)'!U194,1,0)</f>
        <v>0</v>
      </c>
      <c r="V194" s="29">
        <f>IF(Raw!BX194='CCTT (Key)'!V194,1,0)</f>
        <v>1</v>
      </c>
      <c r="W194" s="29">
        <f>IF(Raw!BY194='CCTT (Key)'!W194,1,0)</f>
        <v>1</v>
      </c>
      <c r="X194" s="29">
        <f>IF(Raw!BZ194='CCTT (Key)'!X194,1,0)</f>
        <v>1</v>
      </c>
      <c r="Y194" s="29">
        <f>IF(Raw!CA194='CCTT (Key)'!Y194,1,0)</f>
        <v>1</v>
      </c>
      <c r="Z194" s="29">
        <f>IF(Raw!CB194='CCTT (Key)'!Z194,1,0)</f>
        <v>1</v>
      </c>
      <c r="AA194" s="29">
        <f>IF(Raw!CC194='CCTT (Key)'!AA194,1,0)</f>
        <v>1</v>
      </c>
      <c r="AB194" s="29">
        <f>IF(Raw!CD194='CCTT (Key)'!AB194,1,0)</f>
        <v>1</v>
      </c>
      <c r="AC194" s="29">
        <f>IF(Raw!CE194='CCTT (Key)'!AC194,1,0)</f>
        <v>0</v>
      </c>
      <c r="AD194" s="29">
        <f>IF(Raw!CF194='CCTT (Key)'!AD194,1,0)</f>
        <v>1</v>
      </c>
      <c r="AE194" s="29">
        <f>IF(Raw!CG194='CCTT (Key)'!AE194,1,0)</f>
        <v>0</v>
      </c>
      <c r="AF194" s="29">
        <f>IF(Raw!CH194='CCTT (Key)'!AF194,1,0)</f>
        <v>1</v>
      </c>
      <c r="AG194" s="29">
        <f>IF(Raw!CI194='CCTT (Key)'!AG194,1,0)</f>
        <v>1</v>
      </c>
      <c r="AH194" s="29">
        <f>IF(Raw!CJ194='CCTT (Key)'!AH194,1,0)</f>
        <v>0</v>
      </c>
    </row>
    <row r="195" spans="1:34">
      <c r="A195" s="7" t="s">
        <v>300</v>
      </c>
      <c r="B195" s="29">
        <f>IF(Raw!BD195='CCTT (Key)'!B195,1,0)</f>
        <v>0</v>
      </c>
      <c r="C195" s="29">
        <f>IF(Raw!BE195='CCTT (Key)'!C195,1,0)</f>
        <v>1</v>
      </c>
      <c r="D195" s="29">
        <f>IF(Raw!BF195='CCTT (Key)'!D195,1,0)</f>
        <v>0</v>
      </c>
      <c r="E195" s="29">
        <f>IF(Raw!BG195='CCTT (Key)'!E195,1,0)</f>
        <v>1</v>
      </c>
      <c r="F195" s="29">
        <f>IF(Raw!BH195='CCTT (Key)'!F195,1,0)</f>
        <v>0</v>
      </c>
      <c r="G195" s="29">
        <f>IF(Raw!BI195='CCTT (Key)'!G195,1,0)</f>
        <v>1</v>
      </c>
      <c r="H195" s="29">
        <f>IF(Raw!BJ195='CCTT (Key)'!H195,1,0)</f>
        <v>1</v>
      </c>
      <c r="I195" s="29">
        <f>IF(Raw!BK195='CCTT (Key)'!I195,1,0)</f>
        <v>0</v>
      </c>
      <c r="J195" s="29">
        <f>IF(Raw!BL195='CCTT (Key)'!J195,1,0)</f>
        <v>1</v>
      </c>
      <c r="K195" s="29">
        <f>IF(Raw!BM195='CCTT (Key)'!K195,1,0)</f>
        <v>1</v>
      </c>
      <c r="L195" s="29">
        <f>IF(Raw!BN195='CCTT (Key)'!L195,1,0)</f>
        <v>1</v>
      </c>
      <c r="M195" s="29">
        <f>IF(Raw!BO195='CCTT (Key)'!M195,1,0)</f>
        <v>1</v>
      </c>
      <c r="N195" s="29">
        <f>IF(Raw!BP195='CCTT (Key)'!N195,1,0)</f>
        <v>1</v>
      </c>
      <c r="O195" s="29">
        <f>IF(Raw!BQ195='CCTT (Key)'!O195,1,0)</f>
        <v>0</v>
      </c>
      <c r="P195" s="29">
        <f>IF(Raw!BR195='CCTT (Key)'!P195,1,0)</f>
        <v>0</v>
      </c>
      <c r="Q195" s="29">
        <f>IF(Raw!BS195='CCTT (Key)'!Q195,1,0)</f>
        <v>1</v>
      </c>
      <c r="R195" s="29">
        <f>IF(Raw!BT195='CCTT (Key)'!R195,1,0)</f>
        <v>1</v>
      </c>
      <c r="S195" s="29">
        <f>IF(Raw!BU195='CCTT (Key)'!S195,1,0)</f>
        <v>1</v>
      </c>
      <c r="T195" s="29">
        <f>IF(Raw!BV195='CCTT (Key)'!T195,1,0)</f>
        <v>1</v>
      </c>
      <c r="U195" s="29">
        <f>IF(Raw!BW195='CCTT (Key)'!U195,1,0)</f>
        <v>1</v>
      </c>
      <c r="V195" s="29">
        <f>IF(Raw!BX195='CCTT (Key)'!V195,1,0)</f>
        <v>1</v>
      </c>
      <c r="W195" s="29">
        <f>IF(Raw!BY195='CCTT (Key)'!W195,1,0)</f>
        <v>1</v>
      </c>
      <c r="X195" s="29">
        <f>IF(Raw!BZ195='CCTT (Key)'!X195,1,0)</f>
        <v>1</v>
      </c>
      <c r="Y195" s="29">
        <f>IF(Raw!CA195='CCTT (Key)'!Y195,1,0)</f>
        <v>0</v>
      </c>
      <c r="Z195" s="29">
        <f>IF(Raw!CB195='CCTT (Key)'!Z195,1,0)</f>
        <v>1</v>
      </c>
      <c r="AA195" s="29">
        <f>IF(Raw!CC195='CCTT (Key)'!AA195,1,0)</f>
        <v>0</v>
      </c>
      <c r="AB195" s="29">
        <f>IF(Raw!CD195='CCTT (Key)'!AB195,1,0)</f>
        <v>0</v>
      </c>
      <c r="AC195" s="29">
        <f>IF(Raw!CE195='CCTT (Key)'!AC195,1,0)</f>
        <v>0</v>
      </c>
      <c r="AD195" s="29">
        <f>IF(Raw!CF195='CCTT (Key)'!AD195,1,0)</f>
        <v>1</v>
      </c>
      <c r="AE195" s="29">
        <f>IF(Raw!CG195='CCTT (Key)'!AE195,1,0)</f>
        <v>1</v>
      </c>
      <c r="AF195" s="29">
        <f>IF(Raw!CH195='CCTT (Key)'!AF195,1,0)</f>
        <v>1</v>
      </c>
      <c r="AG195" s="29">
        <f>IF(Raw!CI195='CCTT (Key)'!AG195,1,0)</f>
        <v>1</v>
      </c>
      <c r="AH195" s="29">
        <f>IF(Raw!CJ195='CCTT (Key)'!AH195,1,0)</f>
        <v>1</v>
      </c>
    </row>
    <row r="196" spans="1:34">
      <c r="A196" s="7" t="s">
        <v>301</v>
      </c>
      <c r="B196" s="29">
        <f>IF(Raw!BD196='CCTT (Key)'!B196,1,0)</f>
        <v>0</v>
      </c>
      <c r="C196" s="29">
        <f>IF(Raw!BE196='CCTT (Key)'!C196,1,0)</f>
        <v>1</v>
      </c>
      <c r="D196" s="29">
        <f>IF(Raw!BF196='CCTT (Key)'!D196,1,0)</f>
        <v>0</v>
      </c>
      <c r="E196" s="29">
        <f>IF(Raw!BG196='CCTT (Key)'!E196,1,0)</f>
        <v>1</v>
      </c>
      <c r="F196" s="29">
        <f>IF(Raw!BH196='CCTT (Key)'!F196,1,0)</f>
        <v>0</v>
      </c>
      <c r="G196" s="29">
        <f>IF(Raw!BI196='CCTT (Key)'!G196,1,0)</f>
        <v>0</v>
      </c>
      <c r="H196" s="29">
        <f>IF(Raw!BJ196='CCTT (Key)'!H196,1,0)</f>
        <v>0</v>
      </c>
      <c r="I196" s="29">
        <f>IF(Raw!BK196='CCTT (Key)'!I196,1,0)</f>
        <v>0</v>
      </c>
      <c r="J196" s="29">
        <f>IF(Raw!BL196='CCTT (Key)'!J196,1,0)</f>
        <v>0</v>
      </c>
      <c r="K196" s="29">
        <f>IF(Raw!BM196='CCTT (Key)'!K196,1,0)</f>
        <v>1</v>
      </c>
      <c r="L196" s="29">
        <f>IF(Raw!BN196='CCTT (Key)'!L196,1,0)</f>
        <v>0</v>
      </c>
      <c r="M196" s="29">
        <f>IF(Raw!BO196='CCTT (Key)'!M196,1,0)</f>
        <v>0</v>
      </c>
      <c r="N196" s="29">
        <f>IF(Raw!BP196='CCTT (Key)'!N196,1,0)</f>
        <v>1</v>
      </c>
      <c r="O196" s="29">
        <f>IF(Raw!BQ196='CCTT (Key)'!O196,1,0)</f>
        <v>0</v>
      </c>
      <c r="P196" s="29">
        <f>IF(Raw!BR196='CCTT (Key)'!P196,1,0)</f>
        <v>0</v>
      </c>
      <c r="Q196" s="29">
        <f>IF(Raw!BS196='CCTT (Key)'!Q196,1,0)</f>
        <v>0</v>
      </c>
      <c r="R196" s="29">
        <f>IF(Raw!BT196='CCTT (Key)'!R196,1,0)</f>
        <v>0</v>
      </c>
      <c r="S196" s="29">
        <f>IF(Raw!BU196='CCTT (Key)'!S196,1,0)</f>
        <v>0</v>
      </c>
      <c r="T196" s="29">
        <f>IF(Raw!BV196='CCTT (Key)'!T196,1,0)</f>
        <v>0</v>
      </c>
      <c r="U196" s="29">
        <f>IF(Raw!BW196='CCTT (Key)'!U196,1,0)</f>
        <v>0</v>
      </c>
      <c r="V196" s="29">
        <f>IF(Raw!BX196='CCTT (Key)'!V196,1,0)</f>
        <v>0</v>
      </c>
      <c r="W196" s="29">
        <f>IF(Raw!BY196='CCTT (Key)'!W196,1,0)</f>
        <v>1</v>
      </c>
      <c r="X196" s="29">
        <f>IF(Raw!BZ196='CCTT (Key)'!X196,1,0)</f>
        <v>0</v>
      </c>
      <c r="Y196" s="29">
        <f>IF(Raw!CA196='CCTT (Key)'!Y196,1,0)</f>
        <v>0</v>
      </c>
      <c r="Z196" s="29">
        <f>IF(Raw!CB196='CCTT (Key)'!Z196,1,0)</f>
        <v>1</v>
      </c>
      <c r="AA196" s="29">
        <f>IF(Raw!CC196='CCTT (Key)'!AA196,1,0)</f>
        <v>1</v>
      </c>
      <c r="AB196" s="29">
        <f>IF(Raw!CD196='CCTT (Key)'!AB196,1,0)</f>
        <v>0</v>
      </c>
      <c r="AC196" s="29">
        <f>IF(Raw!CE196='CCTT (Key)'!AC196,1,0)</f>
        <v>0</v>
      </c>
      <c r="AD196" s="29">
        <f>IF(Raw!CF196='CCTT (Key)'!AD196,1,0)</f>
        <v>1</v>
      </c>
      <c r="AE196" s="29">
        <f>IF(Raw!CG196='CCTT (Key)'!AE196,1,0)</f>
        <v>0</v>
      </c>
      <c r="AF196" s="29">
        <f>IF(Raw!CH196='CCTT (Key)'!AF196,1,0)</f>
        <v>0</v>
      </c>
      <c r="AG196" s="29">
        <f>IF(Raw!CI196='CCTT (Key)'!AG196,1,0)</f>
        <v>1</v>
      </c>
      <c r="AH196" s="29">
        <f>IF(Raw!CJ196='CCTT (Key)'!AH196,1,0)</f>
        <v>1</v>
      </c>
    </row>
    <row r="197" spans="1:34">
      <c r="A197" s="7" t="s">
        <v>302</v>
      </c>
      <c r="B197" s="29">
        <f>IF(Raw!BD197='CCTT (Key)'!B197,1,0)</f>
        <v>0</v>
      </c>
      <c r="C197" s="29">
        <f>IF(Raw!BE197='CCTT (Key)'!C197,1,0)</f>
        <v>1</v>
      </c>
      <c r="D197" s="29">
        <f>IF(Raw!BF197='CCTT (Key)'!D197,1,0)</f>
        <v>0</v>
      </c>
      <c r="E197" s="29">
        <f>IF(Raw!BG197='CCTT (Key)'!E197,1,0)</f>
        <v>1</v>
      </c>
      <c r="F197" s="29">
        <f>IF(Raw!BH197='CCTT (Key)'!F197,1,0)</f>
        <v>1</v>
      </c>
      <c r="G197" s="29">
        <f>IF(Raw!BI197='CCTT (Key)'!G197,1,0)</f>
        <v>1</v>
      </c>
      <c r="H197" s="29">
        <f>IF(Raw!BJ197='CCTT (Key)'!H197,1,0)</f>
        <v>0</v>
      </c>
      <c r="I197" s="29">
        <f>IF(Raw!BK197='CCTT (Key)'!I197,1,0)</f>
        <v>0</v>
      </c>
      <c r="J197" s="29">
        <f>IF(Raw!BL197='CCTT (Key)'!J197,1,0)</f>
        <v>1</v>
      </c>
      <c r="K197" s="29">
        <f>IF(Raw!BM197='CCTT (Key)'!K197,1,0)</f>
        <v>1</v>
      </c>
      <c r="L197" s="29">
        <f>IF(Raw!BN197='CCTT (Key)'!L197,1,0)</f>
        <v>0</v>
      </c>
      <c r="M197" s="29">
        <f>IF(Raw!BO197='CCTT (Key)'!M197,1,0)</f>
        <v>1</v>
      </c>
      <c r="N197" s="29">
        <f>IF(Raw!BP197='CCTT (Key)'!N197,1,0)</f>
        <v>1</v>
      </c>
      <c r="O197" s="29">
        <f>IF(Raw!BQ197='CCTT (Key)'!O197,1,0)</f>
        <v>0</v>
      </c>
      <c r="P197" s="29">
        <f>IF(Raw!BR197='CCTT (Key)'!P197,1,0)</f>
        <v>0</v>
      </c>
      <c r="Q197" s="29">
        <f>IF(Raw!BS197='CCTT (Key)'!Q197,1,0)</f>
        <v>1</v>
      </c>
      <c r="R197" s="29">
        <f>IF(Raw!BT197='CCTT (Key)'!R197,1,0)</f>
        <v>1</v>
      </c>
      <c r="S197" s="29">
        <f>IF(Raw!BU197='CCTT (Key)'!S197,1,0)</f>
        <v>0</v>
      </c>
      <c r="T197" s="29">
        <f>IF(Raw!BV197='CCTT (Key)'!T197,1,0)</f>
        <v>1</v>
      </c>
      <c r="U197" s="29">
        <f>IF(Raw!BW197='CCTT (Key)'!U197,1,0)</f>
        <v>0</v>
      </c>
      <c r="V197" s="29">
        <f>IF(Raw!BX197='CCTT (Key)'!V197,1,0)</f>
        <v>0</v>
      </c>
      <c r="W197" s="29">
        <f>IF(Raw!BY197='CCTT (Key)'!W197,1,0)</f>
        <v>0</v>
      </c>
      <c r="X197" s="29">
        <f>IF(Raw!BZ197='CCTT (Key)'!X197,1,0)</f>
        <v>1</v>
      </c>
      <c r="Y197" s="29">
        <f>IF(Raw!CA197='CCTT (Key)'!Y197,1,0)</f>
        <v>1</v>
      </c>
      <c r="Z197" s="29">
        <f>IF(Raw!CB197='CCTT (Key)'!Z197,1,0)</f>
        <v>0</v>
      </c>
      <c r="AA197" s="29">
        <f>IF(Raw!CC197='CCTT (Key)'!AA197,1,0)</f>
        <v>0</v>
      </c>
      <c r="AB197" s="29">
        <f>IF(Raw!CD197='CCTT (Key)'!AB197,1,0)</f>
        <v>0</v>
      </c>
      <c r="AC197" s="29">
        <f>IF(Raw!CE197='CCTT (Key)'!AC197,1,0)</f>
        <v>0</v>
      </c>
      <c r="AD197" s="29">
        <f>IF(Raw!CF197='CCTT (Key)'!AD197,1,0)</f>
        <v>1</v>
      </c>
      <c r="AE197" s="29">
        <f>IF(Raw!CG197='CCTT (Key)'!AE197,1,0)</f>
        <v>0</v>
      </c>
      <c r="AF197" s="29">
        <f>IF(Raw!CH197='CCTT (Key)'!AF197,1,0)</f>
        <v>0</v>
      </c>
      <c r="AG197" s="29">
        <f>IF(Raw!CI197='CCTT (Key)'!AG197,1,0)</f>
        <v>0</v>
      </c>
      <c r="AH197" s="29">
        <f>IF(Raw!CJ197='CCTT (Key)'!AH197,1,0)</f>
        <v>1</v>
      </c>
    </row>
    <row r="198" spans="1:34">
      <c r="A198" s="7" t="s">
        <v>303</v>
      </c>
      <c r="B198" s="29">
        <f>IF(Raw!BD198='CCTT (Key)'!B198,1,0)</f>
        <v>0</v>
      </c>
      <c r="C198" s="29">
        <f>IF(Raw!BE198='CCTT (Key)'!C198,1,0)</f>
        <v>0</v>
      </c>
      <c r="D198" s="29">
        <f>IF(Raw!BF198='CCTT (Key)'!D198,1,0)</f>
        <v>1</v>
      </c>
      <c r="E198" s="29">
        <f>IF(Raw!BG198='CCTT (Key)'!E198,1,0)</f>
        <v>1</v>
      </c>
      <c r="F198" s="29">
        <f>IF(Raw!BH198='CCTT (Key)'!F198,1,0)</f>
        <v>1</v>
      </c>
      <c r="G198" s="29">
        <f>IF(Raw!BI198='CCTT (Key)'!G198,1,0)</f>
        <v>0</v>
      </c>
      <c r="H198" s="29">
        <f>IF(Raw!BJ198='CCTT (Key)'!H198,1,0)</f>
        <v>0</v>
      </c>
      <c r="I198" s="29">
        <f>IF(Raw!BK198='CCTT (Key)'!I198,1,0)</f>
        <v>1</v>
      </c>
      <c r="J198" s="29">
        <f>IF(Raw!BL198='CCTT (Key)'!J198,1,0)</f>
        <v>1</v>
      </c>
      <c r="K198" s="29">
        <f>IF(Raw!BM198='CCTT (Key)'!K198,1,0)</f>
        <v>1</v>
      </c>
      <c r="L198" s="29">
        <f>IF(Raw!BN198='CCTT (Key)'!L198,1,0)</f>
        <v>1</v>
      </c>
      <c r="M198" s="29">
        <f>IF(Raw!BO198='CCTT (Key)'!M198,1,0)</f>
        <v>1</v>
      </c>
      <c r="N198" s="29">
        <f>IF(Raw!BP198='CCTT (Key)'!N198,1,0)</f>
        <v>1</v>
      </c>
      <c r="O198" s="29">
        <f>IF(Raw!BQ198='CCTT (Key)'!O198,1,0)</f>
        <v>0</v>
      </c>
      <c r="P198" s="29">
        <f>IF(Raw!BR198='CCTT (Key)'!P198,1,0)</f>
        <v>1</v>
      </c>
      <c r="Q198" s="29">
        <f>IF(Raw!BS198='CCTT (Key)'!Q198,1,0)</f>
        <v>1</v>
      </c>
      <c r="R198" s="29">
        <f>IF(Raw!BT198='CCTT (Key)'!R198,1,0)</f>
        <v>1</v>
      </c>
      <c r="S198" s="29">
        <f>IF(Raw!BU198='CCTT (Key)'!S198,1,0)</f>
        <v>1</v>
      </c>
      <c r="T198" s="29">
        <f>IF(Raw!BV198='CCTT (Key)'!T198,1,0)</f>
        <v>1</v>
      </c>
      <c r="U198" s="29">
        <f>IF(Raw!BW198='CCTT (Key)'!U198,1,0)</f>
        <v>0</v>
      </c>
      <c r="V198" s="29">
        <f>IF(Raw!BX198='CCTT (Key)'!V198,1,0)</f>
        <v>0</v>
      </c>
      <c r="W198" s="29">
        <f>IF(Raw!BY198='CCTT (Key)'!W198,1,0)</f>
        <v>1</v>
      </c>
      <c r="X198" s="29">
        <f>IF(Raw!BZ198='CCTT (Key)'!X198,1,0)</f>
        <v>1</v>
      </c>
      <c r="Y198" s="29">
        <f>IF(Raw!CA198='CCTT (Key)'!Y198,1,0)</f>
        <v>1</v>
      </c>
      <c r="Z198" s="29">
        <f>IF(Raw!CB198='CCTT (Key)'!Z198,1,0)</f>
        <v>0</v>
      </c>
      <c r="AA198" s="29">
        <f>IF(Raw!CC198='CCTT (Key)'!AA198,1,0)</f>
        <v>0</v>
      </c>
      <c r="AB198" s="29">
        <f>IF(Raw!CD198='CCTT (Key)'!AB198,1,0)</f>
        <v>1</v>
      </c>
      <c r="AC198" s="29">
        <f>IF(Raw!CE198='CCTT (Key)'!AC198,1,0)</f>
        <v>0</v>
      </c>
      <c r="AD198" s="29">
        <f>IF(Raw!CF198='CCTT (Key)'!AD198,1,0)</f>
        <v>1</v>
      </c>
      <c r="AE198" s="29">
        <f>IF(Raw!CG198='CCTT (Key)'!AE198,1,0)</f>
        <v>1</v>
      </c>
      <c r="AF198" s="29">
        <f>IF(Raw!CH198='CCTT (Key)'!AF198,1,0)</f>
        <v>0</v>
      </c>
      <c r="AG198" s="29">
        <f>IF(Raw!CI198='CCTT (Key)'!AG198,1,0)</f>
        <v>0</v>
      </c>
      <c r="AH198" s="29">
        <f>IF(Raw!CJ198='CCTT (Key)'!AH198,1,0)</f>
        <v>0</v>
      </c>
    </row>
    <row r="199" spans="1:34">
      <c r="A199" s="7" t="s">
        <v>304</v>
      </c>
      <c r="B199" s="29">
        <f>IF(Raw!BD199='CCTT (Key)'!B199,1,0)</f>
        <v>0</v>
      </c>
      <c r="C199" s="29">
        <f>IF(Raw!BE199='CCTT (Key)'!C199,1,0)</f>
        <v>0</v>
      </c>
      <c r="D199" s="29">
        <f>IF(Raw!BF199='CCTT (Key)'!D199,1,0)</f>
        <v>0</v>
      </c>
      <c r="E199" s="29">
        <f>IF(Raw!BG199='CCTT (Key)'!E199,1,0)</f>
        <v>0</v>
      </c>
      <c r="F199" s="29">
        <f>IF(Raw!BH199='CCTT (Key)'!F199,1,0)</f>
        <v>1</v>
      </c>
      <c r="G199" s="29">
        <f>IF(Raw!BI199='CCTT (Key)'!G199,1,0)</f>
        <v>1</v>
      </c>
      <c r="H199" s="29">
        <f>IF(Raw!BJ199='CCTT (Key)'!H199,1,0)</f>
        <v>1</v>
      </c>
      <c r="I199" s="29">
        <f>IF(Raw!BK199='CCTT (Key)'!I199,1,0)</f>
        <v>0</v>
      </c>
      <c r="J199" s="29">
        <f>IF(Raw!BL199='CCTT (Key)'!J199,1,0)</f>
        <v>0</v>
      </c>
      <c r="K199" s="29">
        <f>IF(Raw!BM199='CCTT (Key)'!K199,1,0)</f>
        <v>0</v>
      </c>
      <c r="L199" s="29">
        <f>IF(Raw!BN199='CCTT (Key)'!L199,1,0)</f>
        <v>1</v>
      </c>
      <c r="M199" s="29">
        <f>IF(Raw!BO199='CCTT (Key)'!M199,1,0)</f>
        <v>0</v>
      </c>
      <c r="N199" s="29">
        <f>IF(Raw!BP199='CCTT (Key)'!N199,1,0)</f>
        <v>0</v>
      </c>
      <c r="O199" s="29">
        <f>IF(Raw!BQ199='CCTT (Key)'!O199,1,0)</f>
        <v>0</v>
      </c>
      <c r="P199" s="29">
        <f>IF(Raw!BR199='CCTT (Key)'!P199,1,0)</f>
        <v>0</v>
      </c>
      <c r="Q199" s="29">
        <f>IF(Raw!BS199='CCTT (Key)'!Q199,1,0)</f>
        <v>0</v>
      </c>
      <c r="R199" s="29">
        <f>IF(Raw!BT199='CCTT (Key)'!R199,1,0)</f>
        <v>0</v>
      </c>
      <c r="S199" s="29">
        <f>IF(Raw!BU199='CCTT (Key)'!S199,1,0)</f>
        <v>0</v>
      </c>
      <c r="T199" s="29">
        <f>IF(Raw!BV199='CCTT (Key)'!T199,1,0)</f>
        <v>0</v>
      </c>
      <c r="U199" s="29">
        <f>IF(Raw!BW199='CCTT (Key)'!U199,1,0)</f>
        <v>0</v>
      </c>
      <c r="V199" s="29">
        <f>IF(Raw!BX199='CCTT (Key)'!V199,1,0)</f>
        <v>1</v>
      </c>
      <c r="W199" s="29">
        <f>IF(Raw!BY199='CCTT (Key)'!W199,1,0)</f>
        <v>1</v>
      </c>
      <c r="X199" s="29">
        <f>IF(Raw!BZ199='CCTT (Key)'!X199,1,0)</f>
        <v>0</v>
      </c>
      <c r="Y199" s="29">
        <f>IF(Raw!CA199='CCTT (Key)'!Y199,1,0)</f>
        <v>1</v>
      </c>
      <c r="Z199" s="29">
        <f>IF(Raw!CB199='CCTT (Key)'!Z199,1,0)</f>
        <v>0</v>
      </c>
      <c r="AA199" s="29">
        <f>IF(Raw!CC199='CCTT (Key)'!AA199,1,0)</f>
        <v>0</v>
      </c>
      <c r="AB199" s="29">
        <f>IF(Raw!CD199='CCTT (Key)'!AB199,1,0)</f>
        <v>1</v>
      </c>
      <c r="AC199" s="29">
        <f>IF(Raw!CE199='CCTT (Key)'!AC199,1,0)</f>
        <v>1</v>
      </c>
      <c r="AD199" s="29">
        <f>IF(Raw!CF199='CCTT (Key)'!AD199,1,0)</f>
        <v>1</v>
      </c>
      <c r="AE199" s="29">
        <f>IF(Raw!CG199='CCTT (Key)'!AE199,1,0)</f>
        <v>1</v>
      </c>
      <c r="AF199" s="29">
        <f>IF(Raw!CH199='CCTT (Key)'!AF199,1,0)</f>
        <v>0</v>
      </c>
      <c r="AG199" s="29">
        <f>IF(Raw!CI199='CCTT (Key)'!AG199,1,0)</f>
        <v>0</v>
      </c>
      <c r="AH199" s="29">
        <f>IF(Raw!CJ199='CCTT (Key)'!AH199,1,0)</f>
        <v>0</v>
      </c>
    </row>
    <row r="200" spans="1:34">
      <c r="A200" s="7" t="s">
        <v>305</v>
      </c>
      <c r="B200" s="29">
        <f>IF(Raw!BD200='CCTT (Key)'!B200,1,0)</f>
        <v>0</v>
      </c>
      <c r="C200" s="29">
        <f>IF(Raw!BE200='CCTT (Key)'!C200,1,0)</f>
        <v>1</v>
      </c>
      <c r="D200" s="29">
        <f>IF(Raw!BF200='CCTT (Key)'!D200,1,0)</f>
        <v>0</v>
      </c>
      <c r="E200" s="29">
        <f>IF(Raw!BG200='CCTT (Key)'!E200,1,0)</f>
        <v>1</v>
      </c>
      <c r="F200" s="29">
        <f>IF(Raw!BH200='CCTT (Key)'!F200,1,0)</f>
        <v>0</v>
      </c>
      <c r="G200" s="29">
        <f>IF(Raw!BI200='CCTT (Key)'!G200,1,0)</f>
        <v>0</v>
      </c>
      <c r="H200" s="29">
        <f>IF(Raw!BJ200='CCTT (Key)'!H200,1,0)</f>
        <v>0</v>
      </c>
      <c r="I200" s="29">
        <f>IF(Raw!BK200='CCTT (Key)'!I200,1,0)</f>
        <v>0</v>
      </c>
      <c r="J200" s="29">
        <f>IF(Raw!BL200='CCTT (Key)'!J200,1,0)</f>
        <v>0</v>
      </c>
      <c r="K200" s="29">
        <f>IF(Raw!BM200='CCTT (Key)'!K200,1,0)</f>
        <v>1</v>
      </c>
      <c r="L200" s="29">
        <f>IF(Raw!BN200='CCTT (Key)'!L200,1,0)</f>
        <v>1</v>
      </c>
      <c r="M200" s="29">
        <f>IF(Raw!BO200='CCTT (Key)'!M200,1,0)</f>
        <v>0</v>
      </c>
      <c r="N200" s="29">
        <f>IF(Raw!BP200='CCTT (Key)'!N200,1,0)</f>
        <v>0</v>
      </c>
      <c r="O200" s="29">
        <f>IF(Raw!BQ200='CCTT (Key)'!O200,1,0)</f>
        <v>1</v>
      </c>
      <c r="P200" s="29">
        <f>IF(Raw!BR200='CCTT (Key)'!P200,1,0)</f>
        <v>1</v>
      </c>
      <c r="Q200" s="29">
        <f>IF(Raw!BS200='CCTT (Key)'!Q200,1,0)</f>
        <v>1</v>
      </c>
      <c r="R200" s="29">
        <f>IF(Raw!BT200='CCTT (Key)'!R200,1,0)</f>
        <v>1</v>
      </c>
      <c r="S200" s="29">
        <f>IF(Raw!BU200='CCTT (Key)'!S200,1,0)</f>
        <v>1</v>
      </c>
      <c r="T200" s="29">
        <f>IF(Raw!BV200='CCTT (Key)'!T200,1,0)</f>
        <v>1</v>
      </c>
      <c r="U200" s="29">
        <f>IF(Raw!BW200='CCTT (Key)'!U200,1,0)</f>
        <v>0</v>
      </c>
      <c r="V200" s="29">
        <f>IF(Raw!BX200='CCTT (Key)'!V200,1,0)</f>
        <v>0</v>
      </c>
      <c r="W200" s="29">
        <f>IF(Raw!BY200='CCTT (Key)'!W200,1,0)</f>
        <v>0</v>
      </c>
      <c r="X200" s="29">
        <f>IF(Raw!BZ200='CCTT (Key)'!X200,1,0)</f>
        <v>1</v>
      </c>
      <c r="Y200" s="29">
        <f>IF(Raw!CA200='CCTT (Key)'!Y200,1,0)</f>
        <v>0</v>
      </c>
      <c r="Z200" s="29">
        <f>IF(Raw!CB200='CCTT (Key)'!Z200,1,0)</f>
        <v>0</v>
      </c>
      <c r="AA200" s="29">
        <f>IF(Raw!CC200='CCTT (Key)'!AA200,1,0)</f>
        <v>0</v>
      </c>
      <c r="AB200" s="29">
        <f>IF(Raw!CD200='CCTT (Key)'!AB200,1,0)</f>
        <v>0</v>
      </c>
      <c r="AC200" s="29">
        <f>IF(Raw!CE200='CCTT (Key)'!AC200,1,0)</f>
        <v>0</v>
      </c>
      <c r="AD200" s="29">
        <f>IF(Raw!CF200='CCTT (Key)'!AD200,1,0)</f>
        <v>1</v>
      </c>
      <c r="AE200" s="29">
        <f>IF(Raw!CG200='CCTT (Key)'!AE200,1,0)</f>
        <v>1</v>
      </c>
      <c r="AF200" s="29">
        <f>IF(Raw!CH200='CCTT (Key)'!AF200,1,0)</f>
        <v>0</v>
      </c>
      <c r="AG200" s="29">
        <f>IF(Raw!CI200='CCTT (Key)'!AG200,1,0)</f>
        <v>1</v>
      </c>
      <c r="AH200" s="29">
        <f>IF(Raw!CJ200='CCTT (Key)'!AH200,1,0)</f>
        <v>0</v>
      </c>
    </row>
    <row r="201" spans="1:34">
      <c r="A201" s="7" t="s">
        <v>306</v>
      </c>
      <c r="B201" s="29">
        <f>IF(Raw!BD201='CCTT (Key)'!B201,1,0)</f>
        <v>1</v>
      </c>
      <c r="C201" s="29">
        <f>IF(Raw!BE201='CCTT (Key)'!C201,1,0)</f>
        <v>0</v>
      </c>
      <c r="D201" s="29">
        <f>IF(Raw!BF201='CCTT (Key)'!D201,1,0)</f>
        <v>0</v>
      </c>
      <c r="E201" s="29">
        <f>IF(Raw!BG201='CCTT (Key)'!E201,1,0)</f>
        <v>0</v>
      </c>
      <c r="F201" s="29">
        <f>IF(Raw!BH201='CCTT (Key)'!F201,1,0)</f>
        <v>1</v>
      </c>
      <c r="G201" s="29">
        <f>IF(Raw!BI201='CCTT (Key)'!G201,1,0)</f>
        <v>1</v>
      </c>
      <c r="H201" s="29">
        <f>IF(Raw!BJ201='CCTT (Key)'!H201,1,0)</f>
        <v>1</v>
      </c>
      <c r="I201" s="29">
        <f>IF(Raw!BK201='CCTT (Key)'!I201,1,0)</f>
        <v>1</v>
      </c>
      <c r="J201" s="29">
        <f>IF(Raw!BL201='CCTT (Key)'!J201,1,0)</f>
        <v>1</v>
      </c>
      <c r="K201" s="29">
        <f>IF(Raw!BM201='CCTT (Key)'!K201,1,0)</f>
        <v>0</v>
      </c>
      <c r="L201" s="29">
        <f>IF(Raw!BN201='CCTT (Key)'!L201,1,0)</f>
        <v>0</v>
      </c>
      <c r="M201" s="29">
        <f>IF(Raw!BO201='CCTT (Key)'!M201,1,0)</f>
        <v>0</v>
      </c>
      <c r="N201" s="29">
        <f>IF(Raw!BP201='CCTT (Key)'!N201,1,0)</f>
        <v>0</v>
      </c>
      <c r="O201" s="29">
        <f>IF(Raw!BQ201='CCTT (Key)'!O201,1,0)</f>
        <v>0</v>
      </c>
      <c r="P201" s="29">
        <f>IF(Raw!BR201='CCTT (Key)'!P201,1,0)</f>
        <v>1</v>
      </c>
      <c r="Q201" s="29">
        <f>IF(Raw!BS201='CCTT (Key)'!Q201,1,0)</f>
        <v>1</v>
      </c>
      <c r="R201" s="29">
        <f>IF(Raw!BT201='CCTT (Key)'!R201,1,0)</f>
        <v>1</v>
      </c>
      <c r="S201" s="29">
        <f>IF(Raw!BU201='CCTT (Key)'!S201,1,0)</f>
        <v>0</v>
      </c>
      <c r="T201" s="29">
        <f>IF(Raw!BV201='CCTT (Key)'!T201,1,0)</f>
        <v>1</v>
      </c>
      <c r="U201" s="29">
        <f>IF(Raw!BW201='CCTT (Key)'!U201,1,0)</f>
        <v>0</v>
      </c>
      <c r="V201" s="29">
        <f>IF(Raw!BX201='CCTT (Key)'!V201,1,0)</f>
        <v>1</v>
      </c>
      <c r="W201" s="29">
        <f>IF(Raw!BY201='CCTT (Key)'!W201,1,0)</f>
        <v>0</v>
      </c>
      <c r="X201" s="29">
        <f>IF(Raw!BZ201='CCTT (Key)'!X201,1,0)</f>
        <v>1</v>
      </c>
      <c r="Y201" s="29">
        <f>IF(Raw!CA201='CCTT (Key)'!Y201,1,0)</f>
        <v>0</v>
      </c>
      <c r="Z201" s="29">
        <f>IF(Raw!CB201='CCTT (Key)'!Z201,1,0)</f>
        <v>0</v>
      </c>
      <c r="AA201" s="29">
        <f>IF(Raw!CC201='CCTT (Key)'!AA201,1,0)</f>
        <v>1</v>
      </c>
      <c r="AB201" s="29">
        <f>IF(Raw!CD201='CCTT (Key)'!AB201,1,0)</f>
        <v>0</v>
      </c>
      <c r="AC201" s="29">
        <f>IF(Raw!CE201='CCTT (Key)'!AC201,1,0)</f>
        <v>1</v>
      </c>
      <c r="AD201" s="29">
        <f>IF(Raw!CF201='CCTT (Key)'!AD201,1,0)</f>
        <v>0</v>
      </c>
      <c r="AE201" s="29">
        <f>IF(Raw!CG201='CCTT (Key)'!AE201,1,0)</f>
        <v>0</v>
      </c>
      <c r="AF201" s="29">
        <f>IF(Raw!CH201='CCTT (Key)'!AF201,1,0)</f>
        <v>0</v>
      </c>
      <c r="AG201" s="29">
        <f>IF(Raw!CI201='CCTT (Key)'!AG201,1,0)</f>
        <v>0</v>
      </c>
      <c r="AH201" s="29">
        <f>IF(Raw!CJ201='CCTT (Key)'!AH201,1,0)</f>
        <v>1</v>
      </c>
    </row>
    <row r="202" spans="1:34">
      <c r="A202" s="7" t="s">
        <v>307</v>
      </c>
      <c r="B202" s="29">
        <f>IF(Raw!BD202='CCTT (Key)'!B202,1,0)</f>
        <v>0</v>
      </c>
      <c r="C202" s="29">
        <f>IF(Raw!BE202='CCTT (Key)'!C202,1,0)</f>
        <v>1</v>
      </c>
      <c r="D202" s="29">
        <f>IF(Raw!BF202='CCTT (Key)'!D202,1,0)</f>
        <v>1</v>
      </c>
      <c r="E202" s="29">
        <f>IF(Raw!BG202='CCTT (Key)'!E202,1,0)</f>
        <v>1</v>
      </c>
      <c r="F202" s="29">
        <f>IF(Raw!BH202='CCTT (Key)'!F202,1,0)</f>
        <v>0</v>
      </c>
      <c r="G202" s="29">
        <f>IF(Raw!BI202='CCTT (Key)'!G202,1,0)</f>
        <v>1</v>
      </c>
      <c r="H202" s="29">
        <f>IF(Raw!BJ202='CCTT (Key)'!H202,1,0)</f>
        <v>0</v>
      </c>
      <c r="I202" s="29">
        <f>IF(Raw!BK202='CCTT (Key)'!I202,1,0)</f>
        <v>1</v>
      </c>
      <c r="J202" s="29">
        <f>IF(Raw!BL202='CCTT (Key)'!J202,1,0)</f>
        <v>0</v>
      </c>
      <c r="K202" s="29">
        <f>IF(Raw!BM202='CCTT (Key)'!K202,1,0)</f>
        <v>1</v>
      </c>
      <c r="L202" s="29">
        <f>IF(Raw!BN202='CCTT (Key)'!L202,1,0)</f>
        <v>1</v>
      </c>
      <c r="M202" s="29">
        <f>IF(Raw!BO202='CCTT (Key)'!M202,1,0)</f>
        <v>0</v>
      </c>
      <c r="N202" s="29">
        <f>IF(Raw!BP202='CCTT (Key)'!N202,1,0)</f>
        <v>1</v>
      </c>
      <c r="O202" s="29">
        <f>IF(Raw!BQ202='CCTT (Key)'!O202,1,0)</f>
        <v>0</v>
      </c>
      <c r="P202" s="29">
        <f>IF(Raw!BR202='CCTT (Key)'!P202,1,0)</f>
        <v>0</v>
      </c>
      <c r="Q202" s="29">
        <f>IF(Raw!BS202='CCTT (Key)'!Q202,1,0)</f>
        <v>1</v>
      </c>
      <c r="R202" s="29">
        <f>IF(Raw!BT202='CCTT (Key)'!R202,1,0)</f>
        <v>1</v>
      </c>
      <c r="S202" s="29">
        <f>IF(Raw!BU202='CCTT (Key)'!S202,1,0)</f>
        <v>0</v>
      </c>
      <c r="T202" s="29">
        <f>IF(Raw!BV202='CCTT (Key)'!T202,1,0)</f>
        <v>0</v>
      </c>
      <c r="U202" s="29">
        <f>IF(Raw!BW202='CCTT (Key)'!U202,1,0)</f>
        <v>0</v>
      </c>
      <c r="V202" s="29">
        <f>IF(Raw!BX202='CCTT (Key)'!V202,1,0)</f>
        <v>1</v>
      </c>
      <c r="W202" s="29">
        <f>IF(Raw!BY202='CCTT (Key)'!W202,1,0)</f>
        <v>1</v>
      </c>
      <c r="X202" s="29">
        <f>IF(Raw!BZ202='CCTT (Key)'!X202,1,0)</f>
        <v>1</v>
      </c>
      <c r="Y202" s="29">
        <f>IF(Raw!CA202='CCTT (Key)'!Y202,1,0)</f>
        <v>1</v>
      </c>
      <c r="Z202" s="29">
        <f>IF(Raw!CB202='CCTT (Key)'!Z202,1,0)</f>
        <v>1</v>
      </c>
      <c r="AA202" s="29">
        <f>IF(Raw!CC202='CCTT (Key)'!AA202,1,0)</f>
        <v>1</v>
      </c>
      <c r="AB202" s="29">
        <f>IF(Raw!CD202='CCTT (Key)'!AB202,1,0)</f>
        <v>0</v>
      </c>
      <c r="AC202" s="29">
        <f>IF(Raw!CE202='CCTT (Key)'!AC202,1,0)</f>
        <v>0</v>
      </c>
      <c r="AD202" s="29">
        <f>IF(Raw!CF202='CCTT (Key)'!AD202,1,0)</f>
        <v>0</v>
      </c>
      <c r="AE202" s="29">
        <f>IF(Raw!CG202='CCTT (Key)'!AE202,1,0)</f>
        <v>0</v>
      </c>
      <c r="AF202" s="29">
        <f>IF(Raw!CH202='CCTT (Key)'!AF202,1,0)</f>
        <v>0</v>
      </c>
      <c r="AG202" s="29">
        <f>IF(Raw!CI202='CCTT (Key)'!AG202,1,0)</f>
        <v>0</v>
      </c>
      <c r="AH202" s="29">
        <f>IF(Raw!CJ202='CCTT (Key)'!AH202,1,0)</f>
        <v>0</v>
      </c>
    </row>
    <row r="203" spans="1:34">
      <c r="A203" s="7" t="s">
        <v>308</v>
      </c>
      <c r="B203" s="29">
        <f>IF(Raw!BD203='CCTT (Key)'!B203,1,0)</f>
        <v>0</v>
      </c>
      <c r="C203" s="29">
        <f>IF(Raw!BE203='CCTT (Key)'!C203,1,0)</f>
        <v>1</v>
      </c>
      <c r="D203" s="29">
        <f>IF(Raw!BF203='CCTT (Key)'!D203,1,0)</f>
        <v>0</v>
      </c>
      <c r="E203" s="29">
        <f>IF(Raw!BG203='CCTT (Key)'!E203,1,0)</f>
        <v>1</v>
      </c>
      <c r="F203" s="29">
        <f>IF(Raw!BH203='CCTT (Key)'!F203,1,0)</f>
        <v>0</v>
      </c>
      <c r="G203" s="29">
        <f>IF(Raw!BI203='CCTT (Key)'!G203,1,0)</f>
        <v>0</v>
      </c>
      <c r="H203" s="29">
        <f>IF(Raw!BJ203='CCTT (Key)'!H203,1,0)</f>
        <v>0</v>
      </c>
      <c r="I203" s="29">
        <f>IF(Raw!BK203='CCTT (Key)'!I203,1,0)</f>
        <v>0</v>
      </c>
      <c r="J203" s="29">
        <f>IF(Raw!BL203='CCTT (Key)'!J203,1,0)</f>
        <v>1</v>
      </c>
      <c r="K203" s="29">
        <f>IF(Raw!BM203='CCTT (Key)'!K203,1,0)</f>
        <v>1</v>
      </c>
      <c r="L203" s="29">
        <f>IF(Raw!BN203='CCTT (Key)'!L203,1,0)</f>
        <v>0</v>
      </c>
      <c r="M203" s="29">
        <f>IF(Raw!BO203='CCTT (Key)'!M203,1,0)</f>
        <v>0</v>
      </c>
      <c r="N203" s="29">
        <f>IF(Raw!BP203='CCTT (Key)'!N203,1,0)</f>
        <v>0</v>
      </c>
      <c r="O203" s="29">
        <f>IF(Raw!BQ203='CCTT (Key)'!O203,1,0)</f>
        <v>1</v>
      </c>
      <c r="P203" s="29">
        <f>IF(Raw!BR203='CCTT (Key)'!P203,1,0)</f>
        <v>1</v>
      </c>
      <c r="Q203" s="29">
        <f>IF(Raw!BS203='CCTT (Key)'!Q203,1,0)</f>
        <v>1</v>
      </c>
      <c r="R203" s="29">
        <f>IF(Raw!BT203='CCTT (Key)'!R203,1,0)</f>
        <v>1</v>
      </c>
      <c r="S203" s="29">
        <f>IF(Raw!BU203='CCTT (Key)'!S203,1,0)</f>
        <v>0</v>
      </c>
      <c r="T203" s="29">
        <f>IF(Raw!BV203='CCTT (Key)'!T203,1,0)</f>
        <v>0</v>
      </c>
      <c r="U203" s="29">
        <f>IF(Raw!BW203='CCTT (Key)'!U203,1,0)</f>
        <v>0</v>
      </c>
      <c r="V203" s="29">
        <f>IF(Raw!BX203='CCTT (Key)'!V203,1,0)</f>
        <v>0</v>
      </c>
      <c r="W203" s="29">
        <f>IF(Raw!BY203='CCTT (Key)'!W203,1,0)</f>
        <v>0</v>
      </c>
      <c r="X203" s="29">
        <f>IF(Raw!BZ203='CCTT (Key)'!X203,1,0)</f>
        <v>1</v>
      </c>
      <c r="Y203" s="29">
        <f>IF(Raw!CA203='CCTT (Key)'!Y203,1,0)</f>
        <v>0</v>
      </c>
      <c r="Z203" s="29">
        <f>IF(Raw!CB203='CCTT (Key)'!Z203,1,0)</f>
        <v>1</v>
      </c>
      <c r="AA203" s="29">
        <f>IF(Raw!CC203='CCTT (Key)'!AA203,1,0)</f>
        <v>0</v>
      </c>
      <c r="AB203" s="29">
        <f>IF(Raw!CD203='CCTT (Key)'!AB203,1,0)</f>
        <v>0</v>
      </c>
      <c r="AC203" s="29">
        <f>IF(Raw!CE203='CCTT (Key)'!AC203,1,0)</f>
        <v>0</v>
      </c>
      <c r="AD203" s="29">
        <f>IF(Raw!CF203='CCTT (Key)'!AD203,1,0)</f>
        <v>0</v>
      </c>
      <c r="AE203" s="29">
        <f>IF(Raw!CG203='CCTT (Key)'!AE203,1,0)</f>
        <v>1</v>
      </c>
      <c r="AF203" s="29">
        <f>IF(Raw!CH203='CCTT (Key)'!AF203,1,0)</f>
        <v>0</v>
      </c>
      <c r="AG203" s="29">
        <f>IF(Raw!CI203='CCTT (Key)'!AG203,1,0)</f>
        <v>0</v>
      </c>
      <c r="AH203" s="29">
        <f>IF(Raw!CJ203='CCTT (Key)'!AH203,1,0)</f>
        <v>0</v>
      </c>
    </row>
    <row r="204" spans="1:34">
      <c r="A204" s="7" t="s">
        <v>309</v>
      </c>
      <c r="B204" s="29">
        <f>IF(Raw!BD204='CCTT (Key)'!B204,1,0)</f>
        <v>0</v>
      </c>
      <c r="C204" s="29">
        <f>IF(Raw!BE204='CCTT (Key)'!C204,1,0)</f>
        <v>1</v>
      </c>
      <c r="D204" s="29">
        <f>IF(Raw!BF204='CCTT (Key)'!D204,1,0)</f>
        <v>0</v>
      </c>
      <c r="E204" s="29">
        <f>IF(Raw!BG204='CCTT (Key)'!E204,1,0)</f>
        <v>1</v>
      </c>
      <c r="F204" s="29">
        <f>IF(Raw!BH204='CCTT (Key)'!F204,1,0)</f>
        <v>1</v>
      </c>
      <c r="G204" s="29">
        <f>IF(Raw!BI204='CCTT (Key)'!G204,1,0)</f>
        <v>1</v>
      </c>
      <c r="H204" s="29">
        <f>IF(Raw!BJ204='CCTT (Key)'!H204,1,0)</f>
        <v>0</v>
      </c>
      <c r="I204" s="29">
        <f>IF(Raw!BK204='CCTT (Key)'!I204,1,0)</f>
        <v>0</v>
      </c>
      <c r="J204" s="29">
        <f>IF(Raw!BL204='CCTT (Key)'!J204,1,0)</f>
        <v>0</v>
      </c>
      <c r="K204" s="29">
        <f>IF(Raw!BM204='CCTT (Key)'!K204,1,0)</f>
        <v>1</v>
      </c>
      <c r="L204" s="29">
        <f>IF(Raw!BN204='CCTT (Key)'!L204,1,0)</f>
        <v>1</v>
      </c>
      <c r="M204" s="29">
        <f>IF(Raw!BO204='CCTT (Key)'!M204,1,0)</f>
        <v>0</v>
      </c>
      <c r="N204" s="29">
        <f>IF(Raw!BP204='CCTT (Key)'!N204,1,0)</f>
        <v>0</v>
      </c>
      <c r="O204" s="29">
        <f>IF(Raw!BQ204='CCTT (Key)'!O204,1,0)</f>
        <v>0</v>
      </c>
      <c r="P204" s="29">
        <f>IF(Raw!BR204='CCTT (Key)'!P204,1,0)</f>
        <v>1</v>
      </c>
      <c r="Q204" s="29">
        <f>IF(Raw!BS204='CCTT (Key)'!Q204,1,0)</f>
        <v>1</v>
      </c>
      <c r="R204" s="29">
        <f>IF(Raw!BT204='CCTT (Key)'!R204,1,0)</f>
        <v>0</v>
      </c>
      <c r="S204" s="29">
        <f>IF(Raw!BU204='CCTT (Key)'!S204,1,0)</f>
        <v>0</v>
      </c>
      <c r="T204" s="29">
        <f>IF(Raw!BV204='CCTT (Key)'!T204,1,0)</f>
        <v>1</v>
      </c>
      <c r="U204" s="29">
        <f>IF(Raw!BW204='CCTT (Key)'!U204,1,0)</f>
        <v>0</v>
      </c>
      <c r="V204" s="29">
        <f>IF(Raw!BX204='CCTT (Key)'!V204,1,0)</f>
        <v>1</v>
      </c>
      <c r="W204" s="29">
        <f>IF(Raw!BY204='CCTT (Key)'!W204,1,0)</f>
        <v>1</v>
      </c>
      <c r="X204" s="29">
        <f>IF(Raw!BZ204='CCTT (Key)'!X204,1,0)</f>
        <v>1</v>
      </c>
      <c r="Y204" s="29">
        <f>IF(Raw!CA204='CCTT (Key)'!Y204,1,0)</f>
        <v>1</v>
      </c>
      <c r="Z204" s="29">
        <f>IF(Raw!CB204='CCTT (Key)'!Z204,1,0)</f>
        <v>1</v>
      </c>
      <c r="AA204" s="29">
        <f>IF(Raw!CC204='CCTT (Key)'!AA204,1,0)</f>
        <v>1</v>
      </c>
      <c r="AB204" s="29">
        <f>IF(Raw!CD204='CCTT (Key)'!AB204,1,0)</f>
        <v>0</v>
      </c>
      <c r="AC204" s="29">
        <f>IF(Raw!CE204='CCTT (Key)'!AC204,1,0)</f>
        <v>0</v>
      </c>
      <c r="AD204" s="29">
        <f>IF(Raw!CF204='CCTT (Key)'!AD204,1,0)</f>
        <v>0</v>
      </c>
      <c r="AE204" s="29">
        <f>IF(Raw!CG204='CCTT (Key)'!AE204,1,0)</f>
        <v>1</v>
      </c>
      <c r="AF204" s="29">
        <f>IF(Raw!CH204='CCTT (Key)'!AF204,1,0)</f>
        <v>1</v>
      </c>
      <c r="AG204" s="29">
        <f>IF(Raw!CI204='CCTT (Key)'!AG204,1,0)</f>
        <v>1</v>
      </c>
      <c r="AH204" s="29">
        <f>IF(Raw!CJ204='CCTT (Key)'!AH204,1,0)</f>
        <v>0</v>
      </c>
    </row>
    <row r="205" spans="1:34">
      <c r="A205" s="7" t="s">
        <v>310</v>
      </c>
      <c r="B205" s="29">
        <f>IF(Raw!BD205='CCTT (Key)'!B205,1,0)</f>
        <v>0</v>
      </c>
      <c r="C205" s="29">
        <f>IF(Raw!BE205='CCTT (Key)'!C205,1,0)</f>
        <v>1</v>
      </c>
      <c r="D205" s="29">
        <f>IF(Raw!BF205='CCTT (Key)'!D205,1,0)</f>
        <v>1</v>
      </c>
      <c r="E205" s="29">
        <f>IF(Raw!BG205='CCTT (Key)'!E205,1,0)</f>
        <v>0</v>
      </c>
      <c r="F205" s="29">
        <f>IF(Raw!BH205='CCTT (Key)'!F205,1,0)</f>
        <v>1</v>
      </c>
      <c r="G205" s="29">
        <f>IF(Raw!BI205='CCTT (Key)'!G205,1,0)</f>
        <v>1</v>
      </c>
      <c r="H205" s="29">
        <f>IF(Raw!BJ205='CCTT (Key)'!H205,1,0)</f>
        <v>1</v>
      </c>
      <c r="I205" s="29">
        <f>IF(Raw!BK205='CCTT (Key)'!I205,1,0)</f>
        <v>1</v>
      </c>
      <c r="J205" s="29">
        <f>IF(Raw!BL205='CCTT (Key)'!J205,1,0)</f>
        <v>1</v>
      </c>
      <c r="K205" s="29">
        <f>IF(Raw!BM205='CCTT (Key)'!K205,1,0)</f>
        <v>1</v>
      </c>
      <c r="L205" s="29">
        <f>IF(Raw!BN205='CCTT (Key)'!L205,1,0)</f>
        <v>0</v>
      </c>
      <c r="M205" s="29">
        <f>IF(Raw!BO205='CCTT (Key)'!M205,1,0)</f>
        <v>0</v>
      </c>
      <c r="N205" s="29">
        <f>IF(Raw!BP205='CCTT (Key)'!N205,1,0)</f>
        <v>0</v>
      </c>
      <c r="O205" s="29">
        <f>IF(Raw!BQ205='CCTT (Key)'!O205,1,0)</f>
        <v>1</v>
      </c>
      <c r="P205" s="29">
        <f>IF(Raw!BR205='CCTT (Key)'!P205,1,0)</f>
        <v>1</v>
      </c>
      <c r="Q205" s="29">
        <f>IF(Raw!BS205='CCTT (Key)'!Q205,1,0)</f>
        <v>1</v>
      </c>
      <c r="R205" s="29">
        <f>IF(Raw!BT205='CCTT (Key)'!R205,1,0)</f>
        <v>0</v>
      </c>
      <c r="S205" s="29">
        <f>IF(Raw!BU205='CCTT (Key)'!S205,1,0)</f>
        <v>0</v>
      </c>
      <c r="T205" s="29">
        <f>IF(Raw!BV205='CCTT (Key)'!T205,1,0)</f>
        <v>0</v>
      </c>
      <c r="U205" s="29">
        <f>IF(Raw!BW205='CCTT (Key)'!U205,1,0)</f>
        <v>0</v>
      </c>
      <c r="V205" s="29">
        <f>IF(Raw!BX205='CCTT (Key)'!V205,1,0)</f>
        <v>0</v>
      </c>
      <c r="W205" s="29">
        <f>IF(Raw!BY205='CCTT (Key)'!W205,1,0)</f>
        <v>0</v>
      </c>
      <c r="X205" s="29">
        <f>IF(Raw!BZ205='CCTT (Key)'!X205,1,0)</f>
        <v>0</v>
      </c>
      <c r="Y205" s="29">
        <f>IF(Raw!CA205='CCTT (Key)'!Y205,1,0)</f>
        <v>0</v>
      </c>
      <c r="Z205" s="29">
        <f>IF(Raw!CB205='CCTT (Key)'!Z205,1,0)</f>
        <v>0</v>
      </c>
      <c r="AA205" s="29">
        <f>IF(Raw!CC205='CCTT (Key)'!AA205,1,0)</f>
        <v>0</v>
      </c>
      <c r="AB205" s="29">
        <f>IF(Raw!CD205='CCTT (Key)'!AB205,1,0)</f>
        <v>1</v>
      </c>
      <c r="AC205" s="29">
        <f>IF(Raw!CE205='CCTT (Key)'!AC205,1,0)</f>
        <v>0</v>
      </c>
      <c r="AD205" s="29">
        <f>IF(Raw!CF205='CCTT (Key)'!AD205,1,0)</f>
        <v>0</v>
      </c>
      <c r="AE205" s="29">
        <f>IF(Raw!CG205='CCTT (Key)'!AE205,1,0)</f>
        <v>1</v>
      </c>
      <c r="AF205" s="29">
        <f>IF(Raw!CH205='CCTT (Key)'!AF205,1,0)</f>
        <v>0</v>
      </c>
      <c r="AG205" s="29">
        <f>IF(Raw!CI205='CCTT (Key)'!AG205,1,0)</f>
        <v>0</v>
      </c>
      <c r="AH205" s="29">
        <f>IF(Raw!CJ205='CCTT (Key)'!AH205,1,0)</f>
        <v>1</v>
      </c>
    </row>
    <row r="206" spans="1:34">
      <c r="A206" s="7" t="s">
        <v>311</v>
      </c>
      <c r="B206" s="29">
        <f>IF(Raw!BD206='CCTT (Key)'!B206,1,0)</f>
        <v>0</v>
      </c>
      <c r="C206" s="29">
        <f>IF(Raw!BE206='CCTT (Key)'!C206,1,0)</f>
        <v>1</v>
      </c>
      <c r="D206" s="29">
        <f>IF(Raw!BF206='CCTT (Key)'!D206,1,0)</f>
        <v>0</v>
      </c>
      <c r="E206" s="29">
        <f>IF(Raw!BG206='CCTT (Key)'!E206,1,0)</f>
        <v>1</v>
      </c>
      <c r="F206" s="29">
        <f>IF(Raw!BH206='CCTT (Key)'!F206,1,0)</f>
        <v>0</v>
      </c>
      <c r="G206" s="29">
        <f>IF(Raw!BI206='CCTT (Key)'!G206,1,0)</f>
        <v>0</v>
      </c>
      <c r="H206" s="29">
        <f>IF(Raw!BJ206='CCTT (Key)'!H206,1,0)</f>
        <v>0</v>
      </c>
      <c r="I206" s="29">
        <f>IF(Raw!BK206='CCTT (Key)'!I206,1,0)</f>
        <v>0</v>
      </c>
      <c r="J206" s="29">
        <f>IF(Raw!BL206='CCTT (Key)'!J206,1,0)</f>
        <v>1</v>
      </c>
      <c r="K206" s="29">
        <f>IF(Raw!BM206='CCTT (Key)'!K206,1,0)</f>
        <v>1</v>
      </c>
      <c r="L206" s="29">
        <f>IF(Raw!BN206='CCTT (Key)'!L206,1,0)</f>
        <v>0</v>
      </c>
      <c r="M206" s="29">
        <f>IF(Raw!BO206='CCTT (Key)'!M206,1,0)</f>
        <v>0</v>
      </c>
      <c r="N206" s="29">
        <f>IF(Raw!BP206='CCTT (Key)'!N206,1,0)</f>
        <v>0</v>
      </c>
      <c r="O206" s="29">
        <f>IF(Raw!BQ206='CCTT (Key)'!O206,1,0)</f>
        <v>1</v>
      </c>
      <c r="P206" s="29">
        <f>IF(Raw!BR206='CCTT (Key)'!P206,1,0)</f>
        <v>1</v>
      </c>
      <c r="Q206" s="29">
        <f>IF(Raw!BS206='CCTT (Key)'!Q206,1,0)</f>
        <v>1</v>
      </c>
      <c r="R206" s="29">
        <f>IF(Raw!BT206='CCTT (Key)'!R206,1,0)</f>
        <v>0</v>
      </c>
      <c r="S206" s="29">
        <f>IF(Raw!BU206='CCTT (Key)'!S206,1,0)</f>
        <v>0</v>
      </c>
      <c r="T206" s="29">
        <f>IF(Raw!BV206='CCTT (Key)'!T206,1,0)</f>
        <v>1</v>
      </c>
      <c r="U206" s="29">
        <f>IF(Raw!BW206='CCTT (Key)'!U206,1,0)</f>
        <v>0</v>
      </c>
      <c r="V206" s="29">
        <f>IF(Raw!BX206='CCTT (Key)'!V206,1,0)</f>
        <v>0</v>
      </c>
      <c r="W206" s="29">
        <f>IF(Raw!BY206='CCTT (Key)'!W206,1,0)</f>
        <v>0</v>
      </c>
      <c r="X206" s="29">
        <f>IF(Raw!BZ206='CCTT (Key)'!X206,1,0)</f>
        <v>1</v>
      </c>
      <c r="Y206" s="29">
        <f>IF(Raw!CA206='CCTT (Key)'!Y206,1,0)</f>
        <v>0</v>
      </c>
      <c r="Z206" s="29">
        <f>IF(Raw!CB206='CCTT (Key)'!Z206,1,0)</f>
        <v>0</v>
      </c>
      <c r="AA206" s="29">
        <f>IF(Raw!CC206='CCTT (Key)'!AA206,1,0)</f>
        <v>1</v>
      </c>
      <c r="AB206" s="29">
        <f>IF(Raw!CD206='CCTT (Key)'!AB206,1,0)</f>
        <v>0</v>
      </c>
      <c r="AC206" s="29">
        <f>IF(Raw!CE206='CCTT (Key)'!AC206,1,0)</f>
        <v>0</v>
      </c>
      <c r="AD206" s="29">
        <f>IF(Raw!CF206='CCTT (Key)'!AD206,1,0)</f>
        <v>1</v>
      </c>
      <c r="AE206" s="29">
        <f>IF(Raw!CG206='CCTT (Key)'!AE206,1,0)</f>
        <v>0</v>
      </c>
      <c r="AF206" s="29">
        <f>IF(Raw!CH206='CCTT (Key)'!AF206,1,0)</f>
        <v>0</v>
      </c>
      <c r="AG206" s="29">
        <f>IF(Raw!CI206='CCTT (Key)'!AG206,1,0)</f>
        <v>1</v>
      </c>
      <c r="AH206" s="29">
        <f>IF(Raw!CJ206='CCTT (Key)'!AH206,1,0)</f>
        <v>0</v>
      </c>
    </row>
    <row r="207" spans="1:34">
      <c r="A207" s="7" t="s">
        <v>312</v>
      </c>
      <c r="B207" s="29">
        <f>IF(Raw!BD207='CCTT (Key)'!B207,1,0)</f>
        <v>0</v>
      </c>
      <c r="C207" s="29">
        <f>IF(Raw!BE207='CCTT (Key)'!C207,1,0)</f>
        <v>0</v>
      </c>
      <c r="D207" s="29">
        <f>IF(Raw!BF207='CCTT (Key)'!D207,1,0)</f>
        <v>0</v>
      </c>
      <c r="E207" s="29">
        <f>IF(Raw!BG207='CCTT (Key)'!E207,1,0)</f>
        <v>1</v>
      </c>
      <c r="F207" s="29">
        <f>IF(Raw!BH207='CCTT (Key)'!F207,1,0)</f>
        <v>0</v>
      </c>
      <c r="G207" s="29">
        <f>IF(Raw!BI207='CCTT (Key)'!G207,1,0)</f>
        <v>0</v>
      </c>
      <c r="H207" s="29">
        <f>IF(Raw!BJ207='CCTT (Key)'!H207,1,0)</f>
        <v>1</v>
      </c>
      <c r="I207" s="29">
        <f>IF(Raw!BK207='CCTT (Key)'!I207,1,0)</f>
        <v>0</v>
      </c>
      <c r="J207" s="29">
        <f>IF(Raw!BL207='CCTT (Key)'!J207,1,0)</f>
        <v>1</v>
      </c>
      <c r="K207" s="29">
        <f>IF(Raw!BM207='CCTT (Key)'!K207,1,0)</f>
        <v>1</v>
      </c>
      <c r="L207" s="29">
        <f>IF(Raw!BN207='CCTT (Key)'!L207,1,0)</f>
        <v>1</v>
      </c>
      <c r="M207" s="29">
        <f>IF(Raw!BO207='CCTT (Key)'!M207,1,0)</f>
        <v>0</v>
      </c>
      <c r="N207" s="29">
        <f>IF(Raw!BP207='CCTT (Key)'!N207,1,0)</f>
        <v>1</v>
      </c>
      <c r="O207" s="29">
        <f>IF(Raw!BQ207='CCTT (Key)'!O207,1,0)</f>
        <v>0</v>
      </c>
      <c r="P207" s="29">
        <f>IF(Raw!BR207='CCTT (Key)'!P207,1,0)</f>
        <v>1</v>
      </c>
      <c r="Q207" s="29">
        <f>IF(Raw!BS207='CCTT (Key)'!Q207,1,0)</f>
        <v>0</v>
      </c>
      <c r="R207" s="29">
        <f>IF(Raw!BT207='CCTT (Key)'!R207,1,0)</f>
        <v>0</v>
      </c>
      <c r="S207" s="29">
        <f>IF(Raw!BU207='CCTT (Key)'!S207,1,0)</f>
        <v>0</v>
      </c>
      <c r="T207" s="29">
        <f>IF(Raw!BV207='CCTT (Key)'!T207,1,0)</f>
        <v>1</v>
      </c>
      <c r="U207" s="29">
        <f>IF(Raw!BW207='CCTT (Key)'!U207,1,0)</f>
        <v>0</v>
      </c>
      <c r="V207" s="29">
        <f>IF(Raw!BX207='CCTT (Key)'!V207,1,0)</f>
        <v>0</v>
      </c>
      <c r="W207" s="29">
        <f>IF(Raw!BY207='CCTT (Key)'!W207,1,0)</f>
        <v>1</v>
      </c>
      <c r="X207" s="29">
        <f>IF(Raw!BZ207='CCTT (Key)'!X207,1,0)</f>
        <v>1</v>
      </c>
      <c r="Y207" s="29">
        <f>IF(Raw!CA207='CCTT (Key)'!Y207,1,0)</f>
        <v>0</v>
      </c>
      <c r="Z207" s="29">
        <f>IF(Raw!CB207='CCTT (Key)'!Z207,1,0)</f>
        <v>1</v>
      </c>
      <c r="AA207" s="29">
        <f>IF(Raw!CC207='CCTT (Key)'!AA207,1,0)</f>
        <v>0</v>
      </c>
      <c r="AB207" s="29">
        <f>IF(Raw!CD207='CCTT (Key)'!AB207,1,0)</f>
        <v>0</v>
      </c>
      <c r="AC207" s="29">
        <f>IF(Raw!CE207='CCTT (Key)'!AC207,1,0)</f>
        <v>0</v>
      </c>
      <c r="AD207" s="29">
        <f>IF(Raw!CF207='CCTT (Key)'!AD207,1,0)</f>
        <v>0</v>
      </c>
      <c r="AE207" s="29">
        <f>IF(Raw!CG207='CCTT (Key)'!AE207,1,0)</f>
        <v>1</v>
      </c>
      <c r="AF207" s="29">
        <f>IF(Raw!CH207='CCTT (Key)'!AF207,1,0)</f>
        <v>1</v>
      </c>
      <c r="AG207" s="29">
        <f>IF(Raw!CI207='CCTT (Key)'!AG207,1,0)</f>
        <v>0</v>
      </c>
      <c r="AH207" s="29">
        <f>IF(Raw!CJ207='CCTT (Key)'!AH207,1,0)</f>
        <v>1</v>
      </c>
    </row>
    <row r="208" spans="1:34">
      <c r="A208" s="7" t="s">
        <v>313</v>
      </c>
      <c r="B208" s="29">
        <f>IF(Raw!BD208='CCTT (Key)'!B208,1,0)</f>
        <v>1</v>
      </c>
      <c r="C208" s="29">
        <f>IF(Raw!BE208='CCTT (Key)'!C208,1,0)</f>
        <v>1</v>
      </c>
      <c r="D208" s="29">
        <f>IF(Raw!BF208='CCTT (Key)'!D208,1,0)</f>
        <v>0</v>
      </c>
      <c r="E208" s="29">
        <f>IF(Raw!BG208='CCTT (Key)'!E208,1,0)</f>
        <v>1</v>
      </c>
      <c r="F208" s="29">
        <f>IF(Raw!BH208='CCTT (Key)'!F208,1,0)</f>
        <v>0</v>
      </c>
      <c r="G208" s="29">
        <f>IF(Raw!BI208='CCTT (Key)'!G208,1,0)</f>
        <v>0</v>
      </c>
      <c r="H208" s="29">
        <f>IF(Raw!BJ208='CCTT (Key)'!H208,1,0)</f>
        <v>1</v>
      </c>
      <c r="I208" s="29">
        <f>IF(Raw!BK208='CCTT (Key)'!I208,1,0)</f>
        <v>1</v>
      </c>
      <c r="J208" s="29">
        <f>IF(Raw!BL208='CCTT (Key)'!J208,1,0)</f>
        <v>0</v>
      </c>
      <c r="K208" s="29">
        <f>IF(Raw!BM208='CCTT (Key)'!K208,1,0)</f>
        <v>1</v>
      </c>
      <c r="L208" s="29">
        <f>IF(Raw!BN208='CCTT (Key)'!L208,1,0)</f>
        <v>0</v>
      </c>
      <c r="M208" s="29">
        <f>IF(Raw!BO208='CCTT (Key)'!M208,1,0)</f>
        <v>0</v>
      </c>
      <c r="N208" s="29">
        <f>IF(Raw!BP208='CCTT (Key)'!N208,1,0)</f>
        <v>1</v>
      </c>
      <c r="O208" s="29">
        <f>IF(Raw!BQ208='CCTT (Key)'!O208,1,0)</f>
        <v>0</v>
      </c>
      <c r="P208" s="29">
        <f>IF(Raw!BR208='CCTT (Key)'!P208,1,0)</f>
        <v>1</v>
      </c>
      <c r="Q208" s="29">
        <f>IF(Raw!BS208='CCTT (Key)'!Q208,1,0)</f>
        <v>1</v>
      </c>
      <c r="R208" s="29">
        <f>IF(Raw!BT208='CCTT (Key)'!R208,1,0)</f>
        <v>0</v>
      </c>
      <c r="S208" s="29">
        <f>IF(Raw!BU208='CCTT (Key)'!S208,1,0)</f>
        <v>1</v>
      </c>
      <c r="T208" s="29">
        <f>IF(Raw!BV208='CCTT (Key)'!T208,1,0)</f>
        <v>1</v>
      </c>
      <c r="U208" s="29">
        <f>IF(Raw!BW208='CCTT (Key)'!U208,1,0)</f>
        <v>0</v>
      </c>
      <c r="V208" s="29">
        <f>IF(Raw!BX208='CCTT (Key)'!V208,1,0)</f>
        <v>0</v>
      </c>
      <c r="W208" s="29">
        <f>IF(Raw!BY208='CCTT (Key)'!W208,1,0)</f>
        <v>0</v>
      </c>
      <c r="X208" s="29">
        <f>IF(Raw!BZ208='CCTT (Key)'!X208,1,0)</f>
        <v>0</v>
      </c>
      <c r="Y208" s="29">
        <f>IF(Raw!CA208='CCTT (Key)'!Y208,1,0)</f>
        <v>0</v>
      </c>
      <c r="Z208" s="29">
        <f>IF(Raw!CB208='CCTT (Key)'!Z208,1,0)</f>
        <v>1</v>
      </c>
      <c r="AA208" s="29">
        <f>IF(Raw!CC208='CCTT (Key)'!AA208,1,0)</f>
        <v>0</v>
      </c>
      <c r="AB208" s="29">
        <f>IF(Raw!CD208='CCTT (Key)'!AB208,1,0)</f>
        <v>0</v>
      </c>
      <c r="AC208" s="29">
        <f>IF(Raw!CE208='CCTT (Key)'!AC208,1,0)</f>
        <v>0</v>
      </c>
      <c r="AD208" s="29">
        <f>IF(Raw!CF208='CCTT (Key)'!AD208,1,0)</f>
        <v>0</v>
      </c>
      <c r="AE208" s="29">
        <f>IF(Raw!CG208='CCTT (Key)'!AE208,1,0)</f>
        <v>0</v>
      </c>
      <c r="AF208" s="29">
        <f>IF(Raw!CH208='CCTT (Key)'!AF208,1,0)</f>
        <v>0</v>
      </c>
      <c r="AG208" s="29">
        <f>IF(Raw!CI208='CCTT (Key)'!AG208,1,0)</f>
        <v>1</v>
      </c>
      <c r="AH208" s="29">
        <f>IF(Raw!CJ208='CCTT (Key)'!AH208,1,0)</f>
        <v>1</v>
      </c>
    </row>
    <row r="209" spans="1:34">
      <c r="A209" s="7" t="s">
        <v>314</v>
      </c>
      <c r="B209" s="29">
        <f>IF(Raw!BD209='CCTT (Key)'!B209,1,0)</f>
        <v>0</v>
      </c>
      <c r="C209" s="29">
        <f>IF(Raw!BE209='CCTT (Key)'!C209,1,0)</f>
        <v>1</v>
      </c>
      <c r="D209" s="29">
        <f>IF(Raw!BF209='CCTT (Key)'!D209,1,0)</f>
        <v>0</v>
      </c>
      <c r="E209" s="29">
        <f>IF(Raw!BG209='CCTT (Key)'!E209,1,0)</f>
        <v>1</v>
      </c>
      <c r="F209" s="29">
        <f>IF(Raw!BH209='CCTT (Key)'!F209,1,0)</f>
        <v>1</v>
      </c>
      <c r="G209" s="29">
        <f>IF(Raw!BI209='CCTT (Key)'!G209,1,0)</f>
        <v>1</v>
      </c>
      <c r="H209" s="29">
        <f>IF(Raw!BJ209='CCTT (Key)'!H209,1,0)</f>
        <v>1</v>
      </c>
      <c r="I209" s="29">
        <f>IF(Raw!BK209='CCTT (Key)'!I209,1,0)</f>
        <v>0</v>
      </c>
      <c r="J209" s="29">
        <f>IF(Raw!BL209='CCTT (Key)'!J209,1,0)</f>
        <v>0</v>
      </c>
      <c r="K209" s="29">
        <f>IF(Raw!BM209='CCTT (Key)'!K209,1,0)</f>
        <v>1</v>
      </c>
      <c r="L209" s="29">
        <f>IF(Raw!BN209='CCTT (Key)'!L209,1,0)</f>
        <v>1</v>
      </c>
      <c r="M209" s="29">
        <f>IF(Raw!BO209='CCTT (Key)'!M209,1,0)</f>
        <v>1</v>
      </c>
      <c r="N209" s="29">
        <f>IF(Raw!BP209='CCTT (Key)'!N209,1,0)</f>
        <v>0</v>
      </c>
      <c r="O209" s="29">
        <f>IF(Raw!BQ209='CCTT (Key)'!O209,1,0)</f>
        <v>1</v>
      </c>
      <c r="P209" s="29">
        <f>IF(Raw!BR209='CCTT (Key)'!P209,1,0)</f>
        <v>1</v>
      </c>
      <c r="Q209" s="29">
        <f>IF(Raw!BS209='CCTT (Key)'!Q209,1,0)</f>
        <v>1</v>
      </c>
      <c r="R209" s="29">
        <f>IF(Raw!BT209='CCTT (Key)'!R209,1,0)</f>
        <v>1</v>
      </c>
      <c r="S209" s="29">
        <f>IF(Raw!BU209='CCTT (Key)'!S209,1,0)</f>
        <v>0</v>
      </c>
      <c r="T209" s="29">
        <f>IF(Raw!BV209='CCTT (Key)'!T209,1,0)</f>
        <v>1</v>
      </c>
      <c r="U209" s="29">
        <f>IF(Raw!BW209='CCTT (Key)'!U209,1,0)</f>
        <v>1</v>
      </c>
      <c r="V209" s="29">
        <f>IF(Raw!BX209='CCTT (Key)'!V209,1,0)</f>
        <v>1</v>
      </c>
      <c r="W209" s="29">
        <f>IF(Raw!BY209='CCTT (Key)'!W209,1,0)</f>
        <v>1</v>
      </c>
      <c r="X209" s="29">
        <f>IF(Raw!BZ209='CCTT (Key)'!X209,1,0)</f>
        <v>0</v>
      </c>
      <c r="Y209" s="29">
        <f>IF(Raw!CA209='CCTT (Key)'!Y209,1,0)</f>
        <v>0</v>
      </c>
      <c r="Z209" s="29">
        <f>IF(Raw!CB209='CCTT (Key)'!Z209,1,0)</f>
        <v>0</v>
      </c>
      <c r="AA209" s="29">
        <f>IF(Raw!CC209='CCTT (Key)'!AA209,1,0)</f>
        <v>0</v>
      </c>
      <c r="AB209" s="29">
        <f>IF(Raw!CD209='CCTT (Key)'!AB209,1,0)</f>
        <v>0</v>
      </c>
      <c r="AC209" s="29">
        <f>IF(Raw!CE209='CCTT (Key)'!AC209,1,0)</f>
        <v>0</v>
      </c>
      <c r="AD209" s="29">
        <f>IF(Raw!CF209='CCTT (Key)'!AD209,1,0)</f>
        <v>1</v>
      </c>
      <c r="AE209" s="29">
        <f>IF(Raw!CG209='CCTT (Key)'!AE209,1,0)</f>
        <v>0</v>
      </c>
      <c r="AF209" s="29">
        <f>IF(Raw!CH209='CCTT (Key)'!AF209,1,0)</f>
        <v>1</v>
      </c>
      <c r="AG209" s="29">
        <f>IF(Raw!CI209='CCTT (Key)'!AG209,1,0)</f>
        <v>0</v>
      </c>
      <c r="AH209" s="29">
        <f>IF(Raw!CJ209='CCTT (Key)'!AH209,1,0)</f>
        <v>0</v>
      </c>
    </row>
    <row r="210" spans="1:34">
      <c r="A210" s="7" t="s">
        <v>316</v>
      </c>
      <c r="B210" s="29">
        <f>IF(Raw!BD210='CCTT (Key)'!B210,1,0)</f>
        <v>0</v>
      </c>
      <c r="C210" s="29">
        <f>IF(Raw!BE210='CCTT (Key)'!C210,1,0)</f>
        <v>1</v>
      </c>
      <c r="D210" s="29">
        <f>IF(Raw!BF210='CCTT (Key)'!D210,1,0)</f>
        <v>0</v>
      </c>
      <c r="E210" s="29">
        <f>IF(Raw!BG210='CCTT (Key)'!E210,1,0)</f>
        <v>1</v>
      </c>
      <c r="F210" s="29">
        <f>IF(Raw!BH210='CCTT (Key)'!F210,1,0)</f>
        <v>0</v>
      </c>
      <c r="G210" s="29">
        <f>IF(Raw!BI210='CCTT (Key)'!G210,1,0)</f>
        <v>1</v>
      </c>
      <c r="H210" s="29">
        <f>IF(Raw!BJ210='CCTT (Key)'!H210,1,0)</f>
        <v>0</v>
      </c>
      <c r="I210" s="29">
        <f>IF(Raw!BK210='CCTT (Key)'!I210,1,0)</f>
        <v>0</v>
      </c>
      <c r="J210" s="29">
        <f>IF(Raw!BL210='CCTT (Key)'!J210,1,0)</f>
        <v>0</v>
      </c>
      <c r="K210" s="29">
        <f>IF(Raw!BM210='CCTT (Key)'!K210,1,0)</f>
        <v>1</v>
      </c>
      <c r="L210" s="29">
        <f>IF(Raw!BN210='CCTT (Key)'!L210,1,0)</f>
        <v>0</v>
      </c>
      <c r="M210" s="29">
        <f>IF(Raw!BO210='CCTT (Key)'!M210,1,0)</f>
        <v>1</v>
      </c>
      <c r="N210" s="29">
        <f>IF(Raw!BP210='CCTT (Key)'!N210,1,0)</f>
        <v>1</v>
      </c>
      <c r="O210" s="29">
        <f>IF(Raw!BQ210='CCTT (Key)'!O210,1,0)</f>
        <v>0</v>
      </c>
      <c r="P210" s="29">
        <f>IF(Raw!BR210='CCTT (Key)'!P210,1,0)</f>
        <v>0</v>
      </c>
      <c r="Q210" s="29">
        <f>IF(Raw!BS210='CCTT (Key)'!Q210,1,0)</f>
        <v>1</v>
      </c>
      <c r="R210" s="29">
        <f>IF(Raw!BT210='CCTT (Key)'!R210,1,0)</f>
        <v>0</v>
      </c>
      <c r="S210" s="29">
        <f>IF(Raw!BU210='CCTT (Key)'!S210,1,0)</f>
        <v>1</v>
      </c>
      <c r="T210" s="29">
        <f>IF(Raw!BV210='CCTT (Key)'!T210,1,0)</f>
        <v>1</v>
      </c>
      <c r="U210" s="29">
        <f>IF(Raw!BW210='CCTT (Key)'!U210,1,0)</f>
        <v>1</v>
      </c>
      <c r="V210" s="29">
        <f>IF(Raw!BX210='CCTT (Key)'!V210,1,0)</f>
        <v>1</v>
      </c>
      <c r="W210" s="29">
        <f>IF(Raw!BY210='CCTT (Key)'!W210,1,0)</f>
        <v>1</v>
      </c>
      <c r="X210" s="29">
        <f>IF(Raw!BZ210='CCTT (Key)'!X210,1,0)</f>
        <v>1</v>
      </c>
      <c r="Y210" s="29">
        <f>IF(Raw!CA210='CCTT (Key)'!Y210,1,0)</f>
        <v>0</v>
      </c>
      <c r="Z210" s="29">
        <f>IF(Raw!CB210='CCTT (Key)'!Z210,1,0)</f>
        <v>1</v>
      </c>
      <c r="AA210" s="29">
        <f>IF(Raw!CC210='CCTT (Key)'!AA210,1,0)</f>
        <v>1</v>
      </c>
      <c r="AB210" s="29">
        <f>IF(Raw!CD210='CCTT (Key)'!AB210,1,0)</f>
        <v>0</v>
      </c>
      <c r="AC210" s="29">
        <f>IF(Raw!CE210='CCTT (Key)'!AC210,1,0)</f>
        <v>0</v>
      </c>
      <c r="AD210" s="29">
        <f>IF(Raw!CF210='CCTT (Key)'!AD210,1,0)</f>
        <v>0</v>
      </c>
      <c r="AE210" s="29">
        <f>IF(Raw!CG210='CCTT (Key)'!AE210,1,0)</f>
        <v>1</v>
      </c>
      <c r="AF210" s="29">
        <f>IF(Raw!CH210='CCTT (Key)'!AF210,1,0)</f>
        <v>1</v>
      </c>
      <c r="AG210" s="29">
        <f>IF(Raw!CI210='CCTT (Key)'!AG210,1,0)</f>
        <v>1</v>
      </c>
      <c r="AH210" s="29">
        <f>IF(Raw!CJ210='CCTT (Key)'!AH210,1,0)</f>
        <v>0</v>
      </c>
    </row>
    <row r="211" spans="1:34">
      <c r="A211" s="7" t="s">
        <v>317</v>
      </c>
      <c r="B211" s="29">
        <f>IF(Raw!BD211='CCTT (Key)'!B211,1,0)</f>
        <v>1</v>
      </c>
      <c r="C211" s="29">
        <f>IF(Raw!BE211='CCTT (Key)'!C211,1,0)</f>
        <v>0</v>
      </c>
      <c r="D211" s="29">
        <f>IF(Raw!BF211='CCTT (Key)'!D211,1,0)</f>
        <v>1</v>
      </c>
      <c r="E211" s="29">
        <f>IF(Raw!BG211='CCTT (Key)'!E211,1,0)</f>
        <v>0</v>
      </c>
      <c r="F211" s="29">
        <f>IF(Raw!BH211='CCTT (Key)'!F211,1,0)</f>
        <v>1</v>
      </c>
      <c r="G211" s="29">
        <f>IF(Raw!BI211='CCTT (Key)'!G211,1,0)</f>
        <v>0</v>
      </c>
      <c r="H211" s="29">
        <f>IF(Raw!BJ211='CCTT (Key)'!H211,1,0)</f>
        <v>1</v>
      </c>
      <c r="I211" s="29">
        <f>IF(Raw!BK211='CCTT (Key)'!I211,1,0)</f>
        <v>0</v>
      </c>
      <c r="J211" s="29">
        <f>IF(Raw!BL211='CCTT (Key)'!J211,1,0)</f>
        <v>0</v>
      </c>
      <c r="K211" s="29">
        <f>IF(Raw!BM211='CCTT (Key)'!K211,1,0)</f>
        <v>1</v>
      </c>
      <c r="L211" s="29">
        <f>IF(Raw!BN211='CCTT (Key)'!L211,1,0)</f>
        <v>1</v>
      </c>
      <c r="M211" s="29">
        <f>IF(Raw!BO211='CCTT (Key)'!M211,1,0)</f>
        <v>1</v>
      </c>
      <c r="N211" s="29">
        <f>IF(Raw!BP211='CCTT (Key)'!N211,1,0)</f>
        <v>1</v>
      </c>
      <c r="O211" s="29">
        <f>IF(Raw!BQ211='CCTT (Key)'!O211,1,0)</f>
        <v>1</v>
      </c>
      <c r="P211" s="29">
        <f>IF(Raw!BR211='CCTT (Key)'!P211,1,0)</f>
        <v>1</v>
      </c>
      <c r="Q211" s="29">
        <f>IF(Raw!BS211='CCTT (Key)'!Q211,1,0)</f>
        <v>0</v>
      </c>
      <c r="R211" s="29">
        <f>IF(Raw!BT211='CCTT (Key)'!R211,1,0)</f>
        <v>1</v>
      </c>
      <c r="S211" s="29">
        <f>IF(Raw!BU211='CCTT (Key)'!S211,1,0)</f>
        <v>1</v>
      </c>
      <c r="T211" s="29">
        <f>IF(Raw!BV211='CCTT (Key)'!T211,1,0)</f>
        <v>1</v>
      </c>
      <c r="U211" s="29">
        <f>IF(Raw!BW211='CCTT (Key)'!U211,1,0)</f>
        <v>1</v>
      </c>
      <c r="V211" s="29">
        <f>IF(Raw!BX211='CCTT (Key)'!V211,1,0)</f>
        <v>1</v>
      </c>
      <c r="W211" s="29">
        <f>IF(Raw!BY211='CCTT (Key)'!W211,1,0)</f>
        <v>1</v>
      </c>
      <c r="X211" s="29">
        <f>IF(Raw!BZ211='CCTT (Key)'!X211,1,0)</f>
        <v>1</v>
      </c>
      <c r="Y211" s="29">
        <f>IF(Raw!CA211='CCTT (Key)'!Y211,1,0)</f>
        <v>1</v>
      </c>
      <c r="Z211" s="29">
        <f>IF(Raw!CB211='CCTT (Key)'!Z211,1,0)</f>
        <v>1</v>
      </c>
      <c r="AA211" s="29">
        <f>IF(Raw!CC211='CCTT (Key)'!AA211,1,0)</f>
        <v>1</v>
      </c>
      <c r="AB211" s="29">
        <f>IF(Raw!CD211='CCTT (Key)'!AB211,1,0)</f>
        <v>1</v>
      </c>
      <c r="AC211" s="29">
        <f>IF(Raw!CE211='CCTT (Key)'!AC211,1,0)</f>
        <v>0</v>
      </c>
      <c r="AD211" s="29">
        <f>IF(Raw!CF211='CCTT (Key)'!AD211,1,0)</f>
        <v>0</v>
      </c>
      <c r="AE211" s="29">
        <f>IF(Raw!CG211='CCTT (Key)'!AE211,1,0)</f>
        <v>0</v>
      </c>
      <c r="AF211" s="29">
        <f>IF(Raw!CH211='CCTT (Key)'!AF211,1,0)</f>
        <v>0</v>
      </c>
      <c r="AG211" s="29">
        <f>IF(Raw!CI211='CCTT (Key)'!AG211,1,0)</f>
        <v>1</v>
      </c>
      <c r="AH211" s="29">
        <f>IF(Raw!CJ211='CCTT (Key)'!AH211,1,0)</f>
        <v>0</v>
      </c>
    </row>
    <row r="212" spans="1:34">
      <c r="A212" s="7" t="s">
        <v>318</v>
      </c>
      <c r="B212" s="29">
        <f>IF(Raw!BD212='CCTT (Key)'!B212,1,0)</f>
        <v>0</v>
      </c>
      <c r="C212" s="29">
        <f>IF(Raw!BE212='CCTT (Key)'!C212,1,0)</f>
        <v>1</v>
      </c>
      <c r="D212" s="29">
        <f>IF(Raw!BF212='CCTT (Key)'!D212,1,0)</f>
        <v>0</v>
      </c>
      <c r="E212" s="29">
        <f>IF(Raw!BG212='CCTT (Key)'!E212,1,0)</f>
        <v>1</v>
      </c>
      <c r="F212" s="29">
        <f>IF(Raw!BH212='CCTT (Key)'!F212,1,0)</f>
        <v>1</v>
      </c>
      <c r="G212" s="29">
        <f>IF(Raw!BI212='CCTT (Key)'!G212,1,0)</f>
        <v>1</v>
      </c>
      <c r="H212" s="29">
        <f>IF(Raw!BJ212='CCTT (Key)'!H212,1,0)</f>
        <v>1</v>
      </c>
      <c r="I212" s="29">
        <f>IF(Raw!BK212='CCTT (Key)'!I212,1,0)</f>
        <v>0</v>
      </c>
      <c r="J212" s="29">
        <f>IF(Raw!BL212='CCTT (Key)'!J212,1,0)</f>
        <v>1</v>
      </c>
      <c r="K212" s="29">
        <f>IF(Raw!BM212='CCTT (Key)'!K212,1,0)</f>
        <v>0</v>
      </c>
      <c r="L212" s="29">
        <f>IF(Raw!BN212='CCTT (Key)'!L212,1,0)</f>
        <v>0</v>
      </c>
      <c r="M212" s="29">
        <f>IF(Raw!BO212='CCTT (Key)'!M212,1,0)</f>
        <v>1</v>
      </c>
      <c r="N212" s="29">
        <f>IF(Raw!BP212='CCTT (Key)'!N212,1,0)</f>
        <v>0</v>
      </c>
      <c r="O212" s="29">
        <f>IF(Raw!BQ212='CCTT (Key)'!O212,1,0)</f>
        <v>1</v>
      </c>
      <c r="P212" s="29">
        <f>IF(Raw!BR212='CCTT (Key)'!P212,1,0)</f>
        <v>1</v>
      </c>
      <c r="Q212" s="29">
        <f>IF(Raw!BS212='CCTT (Key)'!Q212,1,0)</f>
        <v>1</v>
      </c>
      <c r="R212" s="29">
        <f>IF(Raw!BT212='CCTT (Key)'!R212,1,0)</f>
        <v>0</v>
      </c>
      <c r="S212" s="29">
        <f>IF(Raw!BU212='CCTT (Key)'!S212,1,0)</f>
        <v>0</v>
      </c>
      <c r="T212" s="29">
        <f>IF(Raw!BV212='CCTT (Key)'!T212,1,0)</f>
        <v>1</v>
      </c>
      <c r="U212" s="29">
        <f>IF(Raw!BW212='CCTT (Key)'!U212,1,0)</f>
        <v>1</v>
      </c>
      <c r="V212" s="29">
        <f>IF(Raw!BX212='CCTT (Key)'!V212,1,0)</f>
        <v>1</v>
      </c>
      <c r="W212" s="29">
        <f>IF(Raw!BY212='CCTT (Key)'!W212,1,0)</f>
        <v>0</v>
      </c>
      <c r="X212" s="29">
        <f>IF(Raw!BZ212='CCTT (Key)'!X212,1,0)</f>
        <v>1</v>
      </c>
      <c r="Y212" s="29">
        <f>IF(Raw!CA212='CCTT (Key)'!Y212,1,0)</f>
        <v>0</v>
      </c>
      <c r="Z212" s="29">
        <f>IF(Raw!CB212='CCTT (Key)'!Z212,1,0)</f>
        <v>1</v>
      </c>
      <c r="AA212" s="29">
        <f>IF(Raw!CC212='CCTT (Key)'!AA212,1,0)</f>
        <v>0</v>
      </c>
      <c r="AB212" s="29">
        <f>IF(Raw!CD212='CCTT (Key)'!AB212,1,0)</f>
        <v>1</v>
      </c>
      <c r="AC212" s="29">
        <f>IF(Raw!CE212='CCTT (Key)'!AC212,1,0)</f>
        <v>0</v>
      </c>
      <c r="AD212" s="29">
        <f>IF(Raw!CF212='CCTT (Key)'!AD212,1,0)</f>
        <v>0</v>
      </c>
      <c r="AE212" s="29">
        <f>IF(Raw!CG212='CCTT (Key)'!AE212,1,0)</f>
        <v>0</v>
      </c>
      <c r="AF212" s="29">
        <f>IF(Raw!CH212='CCTT (Key)'!AF212,1,0)</f>
        <v>0</v>
      </c>
      <c r="AG212" s="29">
        <f>IF(Raw!CI212='CCTT (Key)'!AG212,1,0)</f>
        <v>1</v>
      </c>
      <c r="AH212" s="29">
        <f>IF(Raw!CJ212='CCTT (Key)'!AH212,1,0)</f>
        <v>0</v>
      </c>
    </row>
    <row r="213" spans="1:34">
      <c r="A213" s="7" t="s">
        <v>319</v>
      </c>
      <c r="B213" s="29">
        <f>IF(Raw!BD213='CCTT (Key)'!B213,1,0)</f>
        <v>0</v>
      </c>
      <c r="C213" s="29">
        <f>IF(Raw!BE213='CCTT (Key)'!C213,1,0)</f>
        <v>1</v>
      </c>
      <c r="D213" s="29">
        <f>IF(Raw!BF213='CCTT (Key)'!D213,1,0)</f>
        <v>0</v>
      </c>
      <c r="E213" s="29">
        <f>IF(Raw!BG213='CCTT (Key)'!E213,1,0)</f>
        <v>1</v>
      </c>
      <c r="F213" s="29">
        <f>IF(Raw!BH213='CCTT (Key)'!F213,1,0)</f>
        <v>0</v>
      </c>
      <c r="G213" s="29">
        <f>IF(Raw!BI213='CCTT (Key)'!G213,1,0)</f>
        <v>0</v>
      </c>
      <c r="H213" s="29">
        <f>IF(Raw!BJ213='CCTT (Key)'!H213,1,0)</f>
        <v>1</v>
      </c>
      <c r="I213" s="29">
        <f>IF(Raw!BK213='CCTT (Key)'!I213,1,0)</f>
        <v>0</v>
      </c>
      <c r="J213" s="29">
        <f>IF(Raw!BL213='CCTT (Key)'!J213,1,0)</f>
        <v>0</v>
      </c>
      <c r="K213" s="29">
        <f>IF(Raw!BM213='CCTT (Key)'!K213,1,0)</f>
        <v>1</v>
      </c>
      <c r="L213" s="29">
        <f>IF(Raw!BN213='CCTT (Key)'!L213,1,0)</f>
        <v>1</v>
      </c>
      <c r="M213" s="29">
        <f>IF(Raw!BO213='CCTT (Key)'!M213,1,0)</f>
        <v>0</v>
      </c>
      <c r="N213" s="29">
        <f>IF(Raw!BP213='CCTT (Key)'!N213,1,0)</f>
        <v>1</v>
      </c>
      <c r="O213" s="29">
        <f>IF(Raw!BQ213='CCTT (Key)'!O213,1,0)</f>
        <v>1</v>
      </c>
      <c r="P213" s="29">
        <f>IF(Raw!BR213='CCTT (Key)'!P213,1,0)</f>
        <v>1</v>
      </c>
      <c r="Q213" s="29">
        <f>IF(Raw!BS213='CCTT (Key)'!Q213,1,0)</f>
        <v>1</v>
      </c>
      <c r="R213" s="29">
        <f>IF(Raw!BT213='CCTT (Key)'!R213,1,0)</f>
        <v>0</v>
      </c>
      <c r="S213" s="29">
        <f>IF(Raw!BU213='CCTT (Key)'!S213,1,0)</f>
        <v>1</v>
      </c>
      <c r="T213" s="29">
        <f>IF(Raw!BV213='CCTT (Key)'!T213,1,0)</f>
        <v>1</v>
      </c>
      <c r="U213" s="29">
        <f>IF(Raw!BW213='CCTT (Key)'!U213,1,0)</f>
        <v>0</v>
      </c>
      <c r="V213" s="29">
        <f>IF(Raw!BX213='CCTT (Key)'!V213,1,0)</f>
        <v>1</v>
      </c>
      <c r="W213" s="29">
        <f>IF(Raw!BY213='CCTT (Key)'!W213,1,0)</f>
        <v>1</v>
      </c>
      <c r="X213" s="29">
        <f>IF(Raw!BZ213='CCTT (Key)'!X213,1,0)</f>
        <v>1</v>
      </c>
      <c r="Y213" s="29">
        <f>IF(Raw!CA213='CCTT (Key)'!Y213,1,0)</f>
        <v>0</v>
      </c>
      <c r="Z213" s="29">
        <f>IF(Raw!CB213='CCTT (Key)'!Z213,1,0)</f>
        <v>1</v>
      </c>
      <c r="AA213" s="29">
        <f>IF(Raw!CC213='CCTT (Key)'!AA213,1,0)</f>
        <v>0</v>
      </c>
      <c r="AB213" s="29">
        <f>IF(Raw!CD213='CCTT (Key)'!AB213,1,0)</f>
        <v>0</v>
      </c>
      <c r="AC213" s="29">
        <f>IF(Raw!CE213='CCTT (Key)'!AC213,1,0)</f>
        <v>0</v>
      </c>
      <c r="AD213" s="29">
        <f>IF(Raw!CF213='CCTT (Key)'!AD213,1,0)</f>
        <v>0</v>
      </c>
      <c r="AE213" s="29">
        <f>IF(Raw!CG213='CCTT (Key)'!AE213,1,0)</f>
        <v>0</v>
      </c>
      <c r="AF213" s="29">
        <f>IF(Raw!CH213='CCTT (Key)'!AF213,1,0)</f>
        <v>1</v>
      </c>
      <c r="AG213" s="29">
        <f>IF(Raw!CI213='CCTT (Key)'!AG213,1,0)</f>
        <v>0</v>
      </c>
      <c r="AH213" s="29">
        <f>IF(Raw!CJ213='CCTT (Key)'!AH213,1,0)</f>
        <v>1</v>
      </c>
    </row>
    <row r="214" spans="1:34">
      <c r="A214" s="7" t="s">
        <v>320</v>
      </c>
      <c r="B214" s="29">
        <f>IF(Raw!BD214='CCTT (Key)'!B214,1,0)</f>
        <v>1</v>
      </c>
      <c r="C214" s="29">
        <f>IF(Raw!BE214='CCTT (Key)'!C214,1,0)</f>
        <v>1</v>
      </c>
      <c r="D214" s="29">
        <f>IF(Raw!BF214='CCTT (Key)'!D214,1,0)</f>
        <v>0</v>
      </c>
      <c r="E214" s="29">
        <f>IF(Raw!BG214='CCTT (Key)'!E214,1,0)</f>
        <v>1</v>
      </c>
      <c r="F214" s="29">
        <f>IF(Raw!BH214='CCTT (Key)'!F214,1,0)</f>
        <v>0</v>
      </c>
      <c r="G214" s="29">
        <f>IF(Raw!BI214='CCTT (Key)'!G214,1,0)</f>
        <v>1</v>
      </c>
      <c r="H214" s="29">
        <f>IF(Raw!BJ214='CCTT (Key)'!H214,1,0)</f>
        <v>1</v>
      </c>
      <c r="I214" s="29">
        <f>IF(Raw!BK214='CCTT (Key)'!I214,1,0)</f>
        <v>0</v>
      </c>
      <c r="J214" s="29">
        <f>IF(Raw!BL214='CCTT (Key)'!J214,1,0)</f>
        <v>0</v>
      </c>
      <c r="K214" s="29">
        <f>IF(Raw!BM214='CCTT (Key)'!K214,1,0)</f>
        <v>1</v>
      </c>
      <c r="L214" s="29">
        <f>IF(Raw!BN214='CCTT (Key)'!L214,1,0)</f>
        <v>0</v>
      </c>
      <c r="M214" s="29">
        <f>IF(Raw!BO214='CCTT (Key)'!M214,1,0)</f>
        <v>0</v>
      </c>
      <c r="N214" s="29">
        <f>IF(Raw!BP214='CCTT (Key)'!N214,1,0)</f>
        <v>1</v>
      </c>
      <c r="O214" s="29">
        <f>IF(Raw!BQ214='CCTT (Key)'!O214,1,0)</f>
        <v>1</v>
      </c>
      <c r="P214" s="29">
        <f>IF(Raw!BR214='CCTT (Key)'!P214,1,0)</f>
        <v>1</v>
      </c>
      <c r="Q214" s="29">
        <f>IF(Raw!BS214='CCTT (Key)'!Q214,1,0)</f>
        <v>1</v>
      </c>
      <c r="R214" s="29">
        <f>IF(Raw!BT214='CCTT (Key)'!R214,1,0)</f>
        <v>1</v>
      </c>
      <c r="S214" s="29">
        <f>IF(Raw!BU214='CCTT (Key)'!S214,1,0)</f>
        <v>0</v>
      </c>
      <c r="T214" s="29">
        <f>IF(Raw!BV214='CCTT (Key)'!T214,1,0)</f>
        <v>1</v>
      </c>
      <c r="U214" s="29">
        <f>IF(Raw!BW214='CCTT (Key)'!U214,1,0)</f>
        <v>0</v>
      </c>
      <c r="V214" s="29">
        <f>IF(Raw!BX214='CCTT (Key)'!V214,1,0)</f>
        <v>1</v>
      </c>
      <c r="W214" s="29">
        <f>IF(Raw!BY214='CCTT (Key)'!W214,1,0)</f>
        <v>1</v>
      </c>
      <c r="X214" s="29">
        <f>IF(Raw!BZ214='CCTT (Key)'!X214,1,0)</f>
        <v>1</v>
      </c>
      <c r="Y214" s="29">
        <f>IF(Raw!CA214='CCTT (Key)'!Y214,1,0)</f>
        <v>0</v>
      </c>
      <c r="Z214" s="29">
        <f>IF(Raw!CB214='CCTT (Key)'!Z214,1,0)</f>
        <v>1</v>
      </c>
      <c r="AA214" s="29">
        <f>IF(Raw!CC214='CCTT (Key)'!AA214,1,0)</f>
        <v>0</v>
      </c>
      <c r="AB214" s="29">
        <f>IF(Raw!CD214='CCTT (Key)'!AB214,1,0)</f>
        <v>1</v>
      </c>
      <c r="AC214" s="29">
        <f>IF(Raw!CE214='CCTT (Key)'!AC214,1,0)</f>
        <v>0</v>
      </c>
      <c r="AD214" s="29">
        <f>IF(Raw!CF214='CCTT (Key)'!AD214,1,0)</f>
        <v>0</v>
      </c>
      <c r="AE214" s="29">
        <f>IF(Raw!CG214='CCTT (Key)'!AE214,1,0)</f>
        <v>0</v>
      </c>
      <c r="AF214" s="29">
        <f>IF(Raw!CH214='CCTT (Key)'!AF214,1,0)</f>
        <v>1</v>
      </c>
      <c r="AG214" s="29">
        <f>IF(Raw!CI214='CCTT (Key)'!AG214,1,0)</f>
        <v>0</v>
      </c>
      <c r="AH214" s="29">
        <f>IF(Raw!CJ214='CCTT (Key)'!AH214,1,0)</f>
        <v>1</v>
      </c>
    </row>
    <row r="215" spans="1:34">
      <c r="A215" s="7" t="s">
        <v>321</v>
      </c>
      <c r="B215" s="29">
        <f>IF(Raw!BD215='CCTT (Key)'!B215,1,0)</f>
        <v>0</v>
      </c>
      <c r="C215" s="29">
        <f>IF(Raw!BE215='CCTT (Key)'!C215,1,0)</f>
        <v>0</v>
      </c>
      <c r="D215" s="29">
        <f>IF(Raw!BF215='CCTT (Key)'!D215,1,0)</f>
        <v>1</v>
      </c>
      <c r="E215" s="29">
        <f>IF(Raw!BG215='CCTT (Key)'!E215,1,0)</f>
        <v>1</v>
      </c>
      <c r="F215" s="29">
        <f>IF(Raw!BH215='CCTT (Key)'!F215,1,0)</f>
        <v>0</v>
      </c>
      <c r="G215" s="29">
        <f>IF(Raw!BI215='CCTT (Key)'!G215,1,0)</f>
        <v>1</v>
      </c>
      <c r="H215" s="29">
        <f>IF(Raw!BJ215='CCTT (Key)'!H215,1,0)</f>
        <v>1</v>
      </c>
      <c r="I215" s="29">
        <f>IF(Raw!BK215='CCTT (Key)'!I215,1,0)</f>
        <v>1</v>
      </c>
      <c r="J215" s="29">
        <f>IF(Raw!BL215='CCTT (Key)'!J215,1,0)</f>
        <v>0</v>
      </c>
      <c r="K215" s="29">
        <f>IF(Raw!BM215='CCTT (Key)'!K215,1,0)</f>
        <v>1</v>
      </c>
      <c r="L215" s="29">
        <f>IF(Raw!BN215='CCTT (Key)'!L215,1,0)</f>
        <v>1</v>
      </c>
      <c r="M215" s="29">
        <f>IF(Raw!BO215='CCTT (Key)'!M215,1,0)</f>
        <v>0</v>
      </c>
      <c r="N215" s="29">
        <f>IF(Raw!BP215='CCTT (Key)'!N215,1,0)</f>
        <v>0</v>
      </c>
      <c r="O215" s="29">
        <f>IF(Raw!BQ215='CCTT (Key)'!O215,1,0)</f>
        <v>0</v>
      </c>
      <c r="P215" s="29">
        <f>IF(Raw!BR215='CCTT (Key)'!P215,1,0)</f>
        <v>0</v>
      </c>
      <c r="Q215" s="29">
        <f>IF(Raw!BS215='CCTT (Key)'!Q215,1,0)</f>
        <v>0</v>
      </c>
      <c r="R215" s="29">
        <f>IF(Raw!BT215='CCTT (Key)'!R215,1,0)</f>
        <v>0</v>
      </c>
      <c r="S215" s="29">
        <f>IF(Raw!BU215='CCTT (Key)'!S215,1,0)</f>
        <v>1</v>
      </c>
      <c r="T215" s="29">
        <f>IF(Raw!BV215='CCTT (Key)'!T215,1,0)</f>
        <v>1</v>
      </c>
      <c r="U215" s="29">
        <f>IF(Raw!BW215='CCTT (Key)'!U215,1,0)</f>
        <v>1</v>
      </c>
      <c r="V215" s="29">
        <f>IF(Raw!BX215='CCTT (Key)'!V215,1,0)</f>
        <v>1</v>
      </c>
      <c r="W215" s="29">
        <f>IF(Raw!BY215='CCTT (Key)'!W215,1,0)</f>
        <v>1</v>
      </c>
      <c r="X215" s="29">
        <f>IF(Raw!BZ215='CCTT (Key)'!X215,1,0)</f>
        <v>1</v>
      </c>
      <c r="Y215" s="29">
        <f>IF(Raw!CA215='CCTT (Key)'!Y215,1,0)</f>
        <v>0</v>
      </c>
      <c r="Z215" s="29">
        <f>IF(Raw!CB215='CCTT (Key)'!Z215,1,0)</f>
        <v>1</v>
      </c>
      <c r="AA215" s="29">
        <f>IF(Raw!CC215='CCTT (Key)'!AA215,1,0)</f>
        <v>0</v>
      </c>
      <c r="AB215" s="29">
        <f>IF(Raw!CD215='CCTT (Key)'!AB215,1,0)</f>
        <v>0</v>
      </c>
      <c r="AC215" s="29">
        <f>IF(Raw!CE215='CCTT (Key)'!AC215,1,0)</f>
        <v>1</v>
      </c>
      <c r="AD215" s="29">
        <f>IF(Raw!CF215='CCTT (Key)'!AD215,1,0)</f>
        <v>1</v>
      </c>
      <c r="AE215" s="29">
        <f>IF(Raw!CG215='CCTT (Key)'!AE215,1,0)</f>
        <v>0</v>
      </c>
      <c r="AF215" s="29">
        <f>IF(Raw!CH215='CCTT (Key)'!AF215,1,0)</f>
        <v>1</v>
      </c>
      <c r="AG215" s="29">
        <f>IF(Raw!CI215='CCTT (Key)'!AG215,1,0)</f>
        <v>0</v>
      </c>
      <c r="AH215" s="29">
        <f>IF(Raw!CJ215='CCTT (Key)'!AH215,1,0)</f>
        <v>0</v>
      </c>
    </row>
    <row r="216" spans="1:34">
      <c r="A216" s="7" t="s">
        <v>322</v>
      </c>
      <c r="B216" s="29">
        <f>IF(Raw!BD216='CCTT (Key)'!B216,1,0)</f>
        <v>0</v>
      </c>
      <c r="C216" s="29">
        <f>IF(Raw!BE216='CCTT (Key)'!C216,1,0)</f>
        <v>1</v>
      </c>
      <c r="D216" s="29">
        <f>IF(Raw!BF216='CCTT (Key)'!D216,1,0)</f>
        <v>0</v>
      </c>
      <c r="E216" s="29">
        <f>IF(Raw!BG216='CCTT (Key)'!E216,1,0)</f>
        <v>1</v>
      </c>
      <c r="F216" s="29">
        <f>IF(Raw!BH216='CCTT (Key)'!F216,1,0)</f>
        <v>0</v>
      </c>
      <c r="G216" s="29">
        <f>IF(Raw!BI216='CCTT (Key)'!G216,1,0)</f>
        <v>1</v>
      </c>
      <c r="H216" s="29">
        <f>IF(Raw!BJ216='CCTT (Key)'!H216,1,0)</f>
        <v>0</v>
      </c>
      <c r="I216" s="29">
        <f>IF(Raw!BK216='CCTT (Key)'!I216,1,0)</f>
        <v>0</v>
      </c>
      <c r="J216" s="29">
        <f>IF(Raw!BL216='CCTT (Key)'!J216,1,0)</f>
        <v>0</v>
      </c>
      <c r="K216" s="29">
        <f>IF(Raw!BM216='CCTT (Key)'!K216,1,0)</f>
        <v>0</v>
      </c>
      <c r="L216" s="29">
        <f>IF(Raw!BN216='CCTT (Key)'!L216,1,0)</f>
        <v>0</v>
      </c>
      <c r="M216" s="29">
        <f>IF(Raw!BO216='CCTT (Key)'!M216,1,0)</f>
        <v>0</v>
      </c>
      <c r="N216" s="29">
        <f>IF(Raw!BP216='CCTT (Key)'!N216,1,0)</f>
        <v>0</v>
      </c>
      <c r="O216" s="29">
        <f>IF(Raw!BQ216='CCTT (Key)'!O216,1,0)</f>
        <v>1</v>
      </c>
      <c r="P216" s="29">
        <f>IF(Raw!BR216='CCTT (Key)'!P216,1,0)</f>
        <v>1</v>
      </c>
      <c r="Q216" s="29">
        <f>IF(Raw!BS216='CCTT (Key)'!Q216,1,0)</f>
        <v>1</v>
      </c>
      <c r="R216" s="29">
        <f>IF(Raw!BT216='CCTT (Key)'!R216,1,0)</f>
        <v>0</v>
      </c>
      <c r="S216" s="29">
        <f>IF(Raw!BU216='CCTT (Key)'!S216,1,0)</f>
        <v>0</v>
      </c>
      <c r="T216" s="29">
        <f>IF(Raw!BV216='CCTT (Key)'!T216,1,0)</f>
        <v>0</v>
      </c>
      <c r="U216" s="29">
        <f>IF(Raw!BW216='CCTT (Key)'!U216,1,0)</f>
        <v>0</v>
      </c>
      <c r="V216" s="29">
        <f>IF(Raw!BX216='CCTT (Key)'!V216,1,0)</f>
        <v>0</v>
      </c>
      <c r="W216" s="29">
        <f>IF(Raw!BY216='CCTT (Key)'!W216,1,0)</f>
        <v>0</v>
      </c>
      <c r="X216" s="29">
        <f>IF(Raw!BZ216='CCTT (Key)'!X216,1,0)</f>
        <v>1</v>
      </c>
      <c r="Y216" s="29">
        <f>IF(Raw!CA216='CCTT (Key)'!Y216,1,0)</f>
        <v>1</v>
      </c>
      <c r="Z216" s="29">
        <f>IF(Raw!CB216='CCTT (Key)'!Z216,1,0)</f>
        <v>0</v>
      </c>
      <c r="AA216" s="29">
        <f>IF(Raw!CC216='CCTT (Key)'!AA216,1,0)</f>
        <v>1</v>
      </c>
      <c r="AB216" s="29">
        <f>IF(Raw!CD216='CCTT (Key)'!AB216,1,0)</f>
        <v>0</v>
      </c>
      <c r="AC216" s="29">
        <f>IF(Raw!CE216='CCTT (Key)'!AC216,1,0)</f>
        <v>0</v>
      </c>
      <c r="AD216" s="29">
        <f>IF(Raw!CF216='CCTT (Key)'!AD216,1,0)</f>
        <v>1</v>
      </c>
      <c r="AE216" s="29">
        <f>IF(Raw!CG216='CCTT (Key)'!AE216,1,0)</f>
        <v>0</v>
      </c>
      <c r="AF216" s="29">
        <f>IF(Raw!CH216='CCTT (Key)'!AF216,1,0)</f>
        <v>0</v>
      </c>
      <c r="AG216" s="29">
        <f>IF(Raw!CI216='CCTT (Key)'!AG216,1,0)</f>
        <v>1</v>
      </c>
      <c r="AH216" s="29">
        <f>IF(Raw!CJ216='CCTT (Key)'!AH216,1,0)</f>
        <v>0</v>
      </c>
    </row>
    <row r="217" spans="1:34">
      <c r="A217" s="7" t="s">
        <v>323</v>
      </c>
      <c r="B217" s="29">
        <f>IF(Raw!BD217='CCTT (Key)'!B217,1,0)</f>
        <v>0</v>
      </c>
      <c r="C217" s="29">
        <f>IF(Raw!BE217='CCTT (Key)'!C217,1,0)</f>
        <v>1</v>
      </c>
      <c r="D217" s="29">
        <f>IF(Raw!BF217='CCTT (Key)'!D217,1,0)</f>
        <v>0</v>
      </c>
      <c r="E217" s="29">
        <f>IF(Raw!BG217='CCTT (Key)'!E217,1,0)</f>
        <v>1</v>
      </c>
      <c r="F217" s="29">
        <f>IF(Raw!BH217='CCTT (Key)'!F217,1,0)</f>
        <v>0</v>
      </c>
      <c r="G217" s="29">
        <f>IF(Raw!BI217='CCTT (Key)'!G217,1,0)</f>
        <v>0</v>
      </c>
      <c r="H217" s="29">
        <f>IF(Raw!BJ217='CCTT (Key)'!H217,1,0)</f>
        <v>1</v>
      </c>
      <c r="I217" s="29">
        <f>IF(Raw!BK217='CCTT (Key)'!I217,1,0)</f>
        <v>0</v>
      </c>
      <c r="J217" s="29">
        <f>IF(Raw!BL217='CCTT (Key)'!J217,1,0)</f>
        <v>0</v>
      </c>
      <c r="K217" s="29">
        <f>IF(Raw!BM217='CCTT (Key)'!K217,1,0)</f>
        <v>1</v>
      </c>
      <c r="L217" s="29">
        <f>IF(Raw!BN217='CCTT (Key)'!L217,1,0)</f>
        <v>1</v>
      </c>
      <c r="M217" s="29">
        <f>IF(Raw!BO217='CCTT (Key)'!M217,1,0)</f>
        <v>0</v>
      </c>
      <c r="N217" s="29">
        <f>IF(Raw!BP217='CCTT (Key)'!N217,1,0)</f>
        <v>0</v>
      </c>
      <c r="O217" s="29">
        <f>IF(Raw!BQ217='CCTT (Key)'!O217,1,0)</f>
        <v>1</v>
      </c>
      <c r="P217" s="29">
        <f>IF(Raw!BR217='CCTT (Key)'!P217,1,0)</f>
        <v>1</v>
      </c>
      <c r="Q217" s="29">
        <f>IF(Raw!BS217='CCTT (Key)'!Q217,1,0)</f>
        <v>1</v>
      </c>
      <c r="R217" s="29">
        <f>IF(Raw!BT217='CCTT (Key)'!R217,1,0)</f>
        <v>0</v>
      </c>
      <c r="S217" s="29">
        <f>IF(Raw!BU217='CCTT (Key)'!S217,1,0)</f>
        <v>1</v>
      </c>
      <c r="T217" s="29">
        <f>IF(Raw!BV217='CCTT (Key)'!T217,1,0)</f>
        <v>1</v>
      </c>
      <c r="U217" s="29">
        <f>IF(Raw!BW217='CCTT (Key)'!U217,1,0)</f>
        <v>0</v>
      </c>
      <c r="V217" s="29">
        <f>IF(Raw!BX217='CCTT (Key)'!V217,1,0)</f>
        <v>1</v>
      </c>
      <c r="W217" s="29">
        <f>IF(Raw!BY217='CCTT (Key)'!W217,1,0)</f>
        <v>0</v>
      </c>
      <c r="X217" s="29">
        <f>IF(Raw!BZ217='CCTT (Key)'!X217,1,0)</f>
        <v>1</v>
      </c>
      <c r="Y217" s="29">
        <f>IF(Raw!CA217='CCTT (Key)'!Y217,1,0)</f>
        <v>0</v>
      </c>
      <c r="Z217" s="29">
        <f>IF(Raw!CB217='CCTT (Key)'!Z217,1,0)</f>
        <v>1</v>
      </c>
      <c r="AA217" s="29">
        <f>IF(Raw!CC217='CCTT (Key)'!AA217,1,0)</f>
        <v>0</v>
      </c>
      <c r="AB217" s="29">
        <f>IF(Raw!CD217='CCTT (Key)'!AB217,1,0)</f>
        <v>0</v>
      </c>
      <c r="AC217" s="29">
        <f>IF(Raw!CE217='CCTT (Key)'!AC217,1,0)</f>
        <v>1</v>
      </c>
      <c r="AD217" s="29">
        <f>IF(Raw!CF217='CCTT (Key)'!AD217,1,0)</f>
        <v>1</v>
      </c>
      <c r="AE217" s="29">
        <f>IF(Raw!CG217='CCTT (Key)'!AE217,1,0)</f>
        <v>1</v>
      </c>
      <c r="AF217" s="29">
        <f>IF(Raw!CH217='CCTT (Key)'!AF217,1,0)</f>
        <v>0</v>
      </c>
      <c r="AG217" s="29">
        <f>IF(Raw!CI217='CCTT (Key)'!AG217,1,0)</f>
        <v>1</v>
      </c>
      <c r="AH217" s="29">
        <f>IF(Raw!CJ217='CCTT (Key)'!AH217,1,0)</f>
        <v>0</v>
      </c>
    </row>
    <row r="218" spans="1:34">
      <c r="A218" s="7" t="s">
        <v>324</v>
      </c>
      <c r="B218" s="29">
        <f>IF(Raw!BD218='CCTT (Key)'!B218,1,0)</f>
        <v>0</v>
      </c>
      <c r="C218" s="29">
        <f>IF(Raw!BE218='CCTT (Key)'!C218,1,0)</f>
        <v>0</v>
      </c>
      <c r="D218" s="29">
        <f>IF(Raw!BF218='CCTT (Key)'!D218,1,0)</f>
        <v>0</v>
      </c>
      <c r="E218" s="29">
        <f>IF(Raw!BG218='CCTT (Key)'!E218,1,0)</f>
        <v>1</v>
      </c>
      <c r="F218" s="29">
        <f>IF(Raw!BH218='CCTT (Key)'!F218,1,0)</f>
        <v>0</v>
      </c>
      <c r="G218" s="29">
        <f>IF(Raw!BI218='CCTT (Key)'!G218,1,0)</f>
        <v>0</v>
      </c>
      <c r="H218" s="29">
        <f>IF(Raw!BJ218='CCTT (Key)'!H218,1,0)</f>
        <v>0</v>
      </c>
      <c r="I218" s="29">
        <f>IF(Raw!BK218='CCTT (Key)'!I218,1,0)</f>
        <v>0</v>
      </c>
      <c r="J218" s="29">
        <f>IF(Raw!BL218='CCTT (Key)'!J218,1,0)</f>
        <v>1</v>
      </c>
      <c r="K218" s="29">
        <f>IF(Raw!BM218='CCTT (Key)'!K218,1,0)</f>
        <v>0</v>
      </c>
      <c r="L218" s="29">
        <f>IF(Raw!BN218='CCTT (Key)'!L218,1,0)</f>
        <v>0</v>
      </c>
      <c r="M218" s="29">
        <f>IF(Raw!BO218='CCTT (Key)'!M218,1,0)</f>
        <v>0</v>
      </c>
      <c r="N218" s="29">
        <f>IF(Raw!BP218='CCTT (Key)'!N218,1,0)</f>
        <v>0</v>
      </c>
      <c r="O218" s="29">
        <f>IF(Raw!BQ218='CCTT (Key)'!O218,1,0)</f>
        <v>1</v>
      </c>
      <c r="P218" s="29">
        <f>IF(Raw!BR218='CCTT (Key)'!P218,1,0)</f>
        <v>1</v>
      </c>
      <c r="Q218" s="29">
        <f>IF(Raw!BS218='CCTT (Key)'!Q218,1,0)</f>
        <v>1</v>
      </c>
      <c r="R218" s="29">
        <f>IF(Raw!BT218='CCTT (Key)'!R218,1,0)</f>
        <v>0</v>
      </c>
      <c r="S218" s="29">
        <f>IF(Raw!BU218='CCTT (Key)'!S218,1,0)</f>
        <v>1</v>
      </c>
      <c r="T218" s="29">
        <f>IF(Raw!BV218='CCTT (Key)'!T218,1,0)</f>
        <v>1</v>
      </c>
      <c r="U218" s="29">
        <f>IF(Raw!BW218='CCTT (Key)'!U218,1,0)</f>
        <v>0</v>
      </c>
      <c r="V218" s="29">
        <f>IF(Raw!BX218='CCTT (Key)'!V218,1,0)</f>
        <v>0</v>
      </c>
      <c r="W218" s="29">
        <f>IF(Raw!BY218='CCTT (Key)'!W218,1,0)</f>
        <v>1</v>
      </c>
      <c r="X218" s="29">
        <f>IF(Raw!BZ218='CCTT (Key)'!X218,1,0)</f>
        <v>1</v>
      </c>
      <c r="Y218" s="29">
        <f>IF(Raw!CA218='CCTT (Key)'!Y218,1,0)</f>
        <v>0</v>
      </c>
      <c r="Z218" s="29">
        <f>IF(Raw!CB218='CCTT (Key)'!Z218,1,0)</f>
        <v>1</v>
      </c>
      <c r="AA218" s="29">
        <f>IF(Raw!CC218='CCTT (Key)'!AA218,1,0)</f>
        <v>1</v>
      </c>
      <c r="AB218" s="29">
        <f>IF(Raw!CD218='CCTT (Key)'!AB218,1,0)</f>
        <v>0</v>
      </c>
      <c r="AC218" s="29">
        <f>IF(Raw!CE218='CCTT (Key)'!AC218,1,0)</f>
        <v>0</v>
      </c>
      <c r="AD218" s="29">
        <f>IF(Raw!CF218='CCTT (Key)'!AD218,1,0)</f>
        <v>0</v>
      </c>
      <c r="AE218" s="29">
        <f>IF(Raw!CG218='CCTT (Key)'!AE218,1,0)</f>
        <v>0</v>
      </c>
      <c r="AF218" s="29">
        <f>IF(Raw!CH218='CCTT (Key)'!AF218,1,0)</f>
        <v>0</v>
      </c>
      <c r="AG218" s="29">
        <f>IF(Raw!CI218='CCTT (Key)'!AG218,1,0)</f>
        <v>0</v>
      </c>
      <c r="AH218" s="29">
        <f>IF(Raw!CJ218='CCTT (Key)'!AH218,1,0)</f>
        <v>0</v>
      </c>
    </row>
    <row r="219" spans="1:34">
      <c r="A219" s="7" t="s">
        <v>325</v>
      </c>
      <c r="B219" s="29">
        <f>IF(Raw!BD219='CCTT (Key)'!B219,1,0)</f>
        <v>0</v>
      </c>
      <c r="C219" s="29">
        <f>IF(Raw!BE219='CCTT (Key)'!C219,1,0)</f>
        <v>1</v>
      </c>
      <c r="D219" s="29">
        <f>IF(Raw!BF219='CCTT (Key)'!D219,1,0)</f>
        <v>0</v>
      </c>
      <c r="E219" s="29">
        <f>IF(Raw!BG219='CCTT (Key)'!E219,1,0)</f>
        <v>1</v>
      </c>
      <c r="F219" s="29">
        <f>IF(Raw!BH219='CCTT (Key)'!F219,1,0)</f>
        <v>0</v>
      </c>
      <c r="G219" s="29">
        <f>IF(Raw!BI219='CCTT (Key)'!G219,1,0)</f>
        <v>1</v>
      </c>
      <c r="H219" s="29">
        <f>IF(Raw!BJ219='CCTT (Key)'!H219,1,0)</f>
        <v>1</v>
      </c>
      <c r="I219" s="29">
        <f>IF(Raw!BK219='CCTT (Key)'!I219,1,0)</f>
        <v>0</v>
      </c>
      <c r="J219" s="29">
        <f>IF(Raw!BL219='CCTT (Key)'!J219,1,0)</f>
        <v>1</v>
      </c>
      <c r="K219" s="29">
        <f>IF(Raw!BM219='CCTT (Key)'!K219,1,0)</f>
        <v>1</v>
      </c>
      <c r="L219" s="29">
        <f>IF(Raw!BN219='CCTT (Key)'!L219,1,0)</f>
        <v>0</v>
      </c>
      <c r="M219" s="29">
        <f>IF(Raw!BO219='CCTT (Key)'!M219,1,0)</f>
        <v>0</v>
      </c>
      <c r="N219" s="29">
        <f>IF(Raw!BP219='CCTT (Key)'!N219,1,0)</f>
        <v>1</v>
      </c>
      <c r="O219" s="29">
        <f>IF(Raw!BQ219='CCTT (Key)'!O219,1,0)</f>
        <v>1</v>
      </c>
      <c r="P219" s="29">
        <f>IF(Raw!BR219='CCTT (Key)'!P219,1,0)</f>
        <v>1</v>
      </c>
      <c r="Q219" s="29">
        <f>IF(Raw!BS219='CCTT (Key)'!Q219,1,0)</f>
        <v>1</v>
      </c>
      <c r="R219" s="29">
        <f>IF(Raw!BT219='CCTT (Key)'!R219,1,0)</f>
        <v>0</v>
      </c>
      <c r="S219" s="29">
        <f>IF(Raw!BU219='CCTT (Key)'!S219,1,0)</f>
        <v>0</v>
      </c>
      <c r="T219" s="29">
        <f>IF(Raw!BV219='CCTT (Key)'!T219,1,0)</f>
        <v>1</v>
      </c>
      <c r="U219" s="29">
        <f>IF(Raw!BW219='CCTT (Key)'!U219,1,0)</f>
        <v>1</v>
      </c>
      <c r="V219" s="29">
        <f>IF(Raw!BX219='CCTT (Key)'!V219,1,0)</f>
        <v>1</v>
      </c>
      <c r="W219" s="29">
        <f>IF(Raw!BY219='CCTT (Key)'!W219,1,0)</f>
        <v>1</v>
      </c>
      <c r="X219" s="29">
        <f>IF(Raw!BZ219='CCTT (Key)'!X219,1,0)</f>
        <v>1</v>
      </c>
      <c r="Y219" s="29">
        <f>IF(Raw!CA219='CCTT (Key)'!Y219,1,0)</f>
        <v>1</v>
      </c>
      <c r="Z219" s="29">
        <f>IF(Raw!CB219='CCTT (Key)'!Z219,1,0)</f>
        <v>1</v>
      </c>
      <c r="AA219" s="29">
        <f>IF(Raw!CC219='CCTT (Key)'!AA219,1,0)</f>
        <v>1</v>
      </c>
      <c r="AB219" s="29">
        <f>IF(Raw!CD219='CCTT (Key)'!AB219,1,0)</f>
        <v>0</v>
      </c>
      <c r="AC219" s="29">
        <f>IF(Raw!CE219='CCTT (Key)'!AC219,1,0)</f>
        <v>0</v>
      </c>
      <c r="AD219" s="29">
        <f>IF(Raw!CF219='CCTT (Key)'!AD219,1,0)</f>
        <v>0</v>
      </c>
      <c r="AE219" s="29">
        <f>IF(Raw!CG219='CCTT (Key)'!AE219,1,0)</f>
        <v>1</v>
      </c>
      <c r="AF219" s="29">
        <f>IF(Raw!CH219='CCTT (Key)'!AF219,1,0)</f>
        <v>0</v>
      </c>
      <c r="AG219" s="29">
        <f>IF(Raw!CI219='CCTT (Key)'!AG219,1,0)</f>
        <v>0</v>
      </c>
      <c r="AH219" s="29">
        <f>IF(Raw!CJ219='CCTT (Key)'!AH219,1,0)</f>
        <v>0</v>
      </c>
    </row>
    <row r="220" spans="1:34">
      <c r="A220" s="7" t="s">
        <v>326</v>
      </c>
      <c r="B220" s="29">
        <f>IF(Raw!BD220='CCTT (Key)'!B220,1,0)</f>
        <v>0</v>
      </c>
      <c r="C220" s="29">
        <f>IF(Raw!BE220='CCTT (Key)'!C220,1,0)</f>
        <v>0</v>
      </c>
      <c r="D220" s="29">
        <f>IF(Raw!BF220='CCTT (Key)'!D220,1,0)</f>
        <v>0</v>
      </c>
      <c r="E220" s="29">
        <f>IF(Raw!BG220='CCTT (Key)'!E220,1,0)</f>
        <v>1</v>
      </c>
      <c r="F220" s="29">
        <f>IF(Raw!BH220='CCTT (Key)'!F220,1,0)</f>
        <v>0</v>
      </c>
      <c r="G220" s="29">
        <f>IF(Raw!BI220='CCTT (Key)'!G220,1,0)</f>
        <v>1</v>
      </c>
      <c r="H220" s="29">
        <f>IF(Raw!BJ220='CCTT (Key)'!H220,1,0)</f>
        <v>0</v>
      </c>
      <c r="I220" s="29">
        <f>IF(Raw!BK220='CCTT (Key)'!I220,1,0)</f>
        <v>1</v>
      </c>
      <c r="J220" s="29">
        <f>IF(Raw!BL220='CCTT (Key)'!J220,1,0)</f>
        <v>0</v>
      </c>
      <c r="K220" s="29">
        <f>IF(Raw!BM220='CCTT (Key)'!K220,1,0)</f>
        <v>0</v>
      </c>
      <c r="L220" s="29">
        <f>IF(Raw!BN220='CCTT (Key)'!L220,1,0)</f>
        <v>1</v>
      </c>
      <c r="M220" s="29">
        <f>IF(Raw!BO220='CCTT (Key)'!M220,1,0)</f>
        <v>0</v>
      </c>
      <c r="N220" s="29">
        <f>IF(Raw!BP220='CCTT (Key)'!N220,1,0)</f>
        <v>1</v>
      </c>
      <c r="O220" s="29">
        <f>IF(Raw!BQ220='CCTT (Key)'!O220,1,0)</f>
        <v>0</v>
      </c>
      <c r="P220" s="29">
        <f>IF(Raw!BR220='CCTT (Key)'!P220,1,0)</f>
        <v>0</v>
      </c>
      <c r="Q220" s="29">
        <f>IF(Raw!BS220='CCTT (Key)'!Q220,1,0)</f>
        <v>0</v>
      </c>
      <c r="R220" s="29">
        <f>IF(Raw!BT220='CCTT (Key)'!R220,1,0)</f>
        <v>1</v>
      </c>
      <c r="S220" s="29">
        <f>IF(Raw!BU220='CCTT (Key)'!S220,1,0)</f>
        <v>0</v>
      </c>
      <c r="T220" s="29">
        <f>IF(Raw!BV220='CCTT (Key)'!T220,1,0)</f>
        <v>1</v>
      </c>
      <c r="U220" s="29">
        <f>IF(Raw!BW220='CCTT (Key)'!U220,1,0)</f>
        <v>0</v>
      </c>
      <c r="V220" s="29">
        <f>IF(Raw!BX220='CCTT (Key)'!V220,1,0)</f>
        <v>0</v>
      </c>
      <c r="W220" s="29">
        <f>IF(Raw!BY220='CCTT (Key)'!W220,1,0)</f>
        <v>1</v>
      </c>
      <c r="X220" s="29">
        <f>IF(Raw!BZ220='CCTT (Key)'!X220,1,0)</f>
        <v>0</v>
      </c>
      <c r="Y220" s="29">
        <f>IF(Raw!CA220='CCTT (Key)'!Y220,1,0)</f>
        <v>1</v>
      </c>
      <c r="Z220" s="29">
        <f>IF(Raw!CB220='CCTT (Key)'!Z220,1,0)</f>
        <v>0</v>
      </c>
      <c r="AA220" s="29">
        <f>IF(Raw!CC220='CCTT (Key)'!AA220,1,0)</f>
        <v>0</v>
      </c>
      <c r="AB220" s="29">
        <f>IF(Raw!CD220='CCTT (Key)'!AB220,1,0)</f>
        <v>1</v>
      </c>
      <c r="AC220" s="29">
        <f>IF(Raw!CE220='CCTT (Key)'!AC220,1,0)</f>
        <v>0</v>
      </c>
      <c r="AD220" s="29">
        <f>IF(Raw!CF220='CCTT (Key)'!AD220,1,0)</f>
        <v>1</v>
      </c>
      <c r="AE220" s="29">
        <f>IF(Raw!CG220='CCTT (Key)'!AE220,1,0)</f>
        <v>0</v>
      </c>
      <c r="AF220" s="29">
        <f>IF(Raw!CH220='CCTT (Key)'!AF220,1,0)</f>
        <v>0</v>
      </c>
      <c r="AG220" s="29">
        <f>IF(Raw!CI220='CCTT (Key)'!AG220,1,0)</f>
        <v>0</v>
      </c>
      <c r="AH220" s="29">
        <f>IF(Raw!CJ220='CCTT (Key)'!AH220,1,0)</f>
        <v>0</v>
      </c>
    </row>
    <row r="221" spans="1:34">
      <c r="A221" s="7" t="s">
        <v>327</v>
      </c>
      <c r="B221" s="29">
        <f>IF(Raw!BD221='CCTT (Key)'!B221,1,0)</f>
        <v>1</v>
      </c>
      <c r="C221" s="29">
        <f>IF(Raw!BE221='CCTT (Key)'!C221,1,0)</f>
        <v>0</v>
      </c>
      <c r="D221" s="29">
        <f>IF(Raw!BF221='CCTT (Key)'!D221,1,0)</f>
        <v>1</v>
      </c>
      <c r="E221" s="29">
        <f>IF(Raw!BG221='CCTT (Key)'!E221,1,0)</f>
        <v>0</v>
      </c>
      <c r="F221" s="29">
        <f>IF(Raw!BH221='CCTT (Key)'!F221,1,0)</f>
        <v>0</v>
      </c>
      <c r="G221" s="29">
        <f>IF(Raw!BI221='CCTT (Key)'!G221,1,0)</f>
        <v>1</v>
      </c>
      <c r="H221" s="29">
        <f>IF(Raw!BJ221='CCTT (Key)'!H221,1,0)</f>
        <v>0</v>
      </c>
      <c r="I221" s="29">
        <f>IF(Raw!BK221='CCTT (Key)'!I221,1,0)</f>
        <v>1</v>
      </c>
      <c r="J221" s="29">
        <f>IF(Raw!BL221='CCTT (Key)'!J221,1,0)</f>
        <v>0</v>
      </c>
      <c r="K221" s="29">
        <f>IF(Raw!BM221='CCTT (Key)'!K221,1,0)</f>
        <v>0</v>
      </c>
      <c r="L221" s="29">
        <f>IF(Raw!BN221='CCTT (Key)'!L221,1,0)</f>
        <v>0</v>
      </c>
      <c r="M221" s="29">
        <f>IF(Raw!BO221='CCTT (Key)'!M221,1,0)</f>
        <v>0</v>
      </c>
      <c r="N221" s="29">
        <f>IF(Raw!BP221='CCTT (Key)'!N221,1,0)</f>
        <v>0</v>
      </c>
      <c r="O221" s="29">
        <f>IF(Raw!BQ221='CCTT (Key)'!O221,1,0)</f>
        <v>1</v>
      </c>
      <c r="P221" s="29">
        <f>IF(Raw!BR221='CCTT (Key)'!P221,1,0)</f>
        <v>1</v>
      </c>
      <c r="Q221" s="29">
        <f>IF(Raw!BS221='CCTT (Key)'!Q221,1,0)</f>
        <v>0</v>
      </c>
      <c r="R221" s="29">
        <f>IF(Raw!BT221='CCTT (Key)'!R221,1,0)</f>
        <v>0</v>
      </c>
      <c r="S221" s="29">
        <f>IF(Raw!BU221='CCTT (Key)'!S221,1,0)</f>
        <v>1</v>
      </c>
      <c r="T221" s="29">
        <f>IF(Raw!BV221='CCTT (Key)'!T221,1,0)</f>
        <v>0</v>
      </c>
      <c r="U221" s="29">
        <f>IF(Raw!BW221='CCTT (Key)'!U221,1,0)</f>
        <v>0</v>
      </c>
      <c r="V221" s="29">
        <f>IF(Raw!BX221='CCTT (Key)'!V221,1,0)</f>
        <v>1</v>
      </c>
      <c r="W221" s="29">
        <f>IF(Raw!BY221='CCTT (Key)'!W221,1,0)</f>
        <v>1</v>
      </c>
      <c r="X221" s="29">
        <f>IF(Raw!BZ221='CCTT (Key)'!X221,1,0)</f>
        <v>0</v>
      </c>
      <c r="Y221" s="29">
        <f>IF(Raw!CA221='CCTT (Key)'!Y221,1,0)</f>
        <v>0</v>
      </c>
      <c r="Z221" s="29">
        <f>IF(Raw!CB221='CCTT (Key)'!Z221,1,0)</f>
        <v>0</v>
      </c>
      <c r="AA221" s="29">
        <f>IF(Raw!CC221='CCTT (Key)'!AA221,1,0)</f>
        <v>0</v>
      </c>
      <c r="AB221" s="29">
        <f>IF(Raw!CD221='CCTT (Key)'!AB221,1,0)</f>
        <v>0</v>
      </c>
      <c r="AC221" s="29">
        <f>IF(Raw!CE221='CCTT (Key)'!AC221,1,0)</f>
        <v>0</v>
      </c>
      <c r="AD221" s="29">
        <f>IF(Raw!CF221='CCTT (Key)'!AD221,1,0)</f>
        <v>0</v>
      </c>
      <c r="AE221" s="29">
        <f>IF(Raw!CG221='CCTT (Key)'!AE221,1,0)</f>
        <v>0</v>
      </c>
      <c r="AF221" s="29">
        <f>IF(Raw!CH221='CCTT (Key)'!AF221,1,0)</f>
        <v>0</v>
      </c>
      <c r="AG221" s="29">
        <f>IF(Raw!CI221='CCTT (Key)'!AG221,1,0)</f>
        <v>0</v>
      </c>
      <c r="AH221" s="29">
        <f>IF(Raw!CJ221='CCTT (Key)'!AH221,1,0)</f>
        <v>0</v>
      </c>
    </row>
    <row r="222" spans="1:34">
      <c r="A222" s="7" t="s">
        <v>328</v>
      </c>
      <c r="B222" s="29">
        <f>IF(Raw!BD222='CCTT (Key)'!B222,1,0)</f>
        <v>1</v>
      </c>
      <c r="C222" s="29">
        <f>IF(Raw!BE222='CCTT (Key)'!C222,1,0)</f>
        <v>1</v>
      </c>
      <c r="D222" s="29">
        <f>IF(Raw!BF222='CCTT (Key)'!D222,1,0)</f>
        <v>1</v>
      </c>
      <c r="E222" s="29">
        <f>IF(Raw!BG222='CCTT (Key)'!E222,1,0)</f>
        <v>1</v>
      </c>
      <c r="F222" s="29">
        <f>IF(Raw!BH222='CCTT (Key)'!F222,1,0)</f>
        <v>0</v>
      </c>
      <c r="G222" s="29">
        <f>IF(Raw!BI222='CCTT (Key)'!G222,1,0)</f>
        <v>1</v>
      </c>
      <c r="H222" s="29">
        <f>IF(Raw!BJ222='CCTT (Key)'!H222,1,0)</f>
        <v>1</v>
      </c>
      <c r="I222" s="29">
        <f>IF(Raw!BK222='CCTT (Key)'!I222,1,0)</f>
        <v>0</v>
      </c>
      <c r="J222" s="29">
        <f>IF(Raw!BL222='CCTT (Key)'!J222,1,0)</f>
        <v>1</v>
      </c>
      <c r="K222" s="29">
        <f>IF(Raw!BM222='CCTT (Key)'!K222,1,0)</f>
        <v>0</v>
      </c>
      <c r="L222" s="29">
        <f>IF(Raw!BN222='CCTT (Key)'!L222,1,0)</f>
        <v>1</v>
      </c>
      <c r="M222" s="29">
        <f>IF(Raw!BO222='CCTT (Key)'!M222,1,0)</f>
        <v>0</v>
      </c>
      <c r="N222" s="29">
        <f>IF(Raw!BP222='CCTT (Key)'!N222,1,0)</f>
        <v>0</v>
      </c>
      <c r="O222" s="29">
        <f>IF(Raw!BQ222='CCTT (Key)'!O222,1,0)</f>
        <v>1</v>
      </c>
      <c r="P222" s="29">
        <f>IF(Raw!BR222='CCTT (Key)'!P222,1,0)</f>
        <v>1</v>
      </c>
      <c r="Q222" s="29">
        <f>IF(Raw!BS222='CCTT (Key)'!Q222,1,0)</f>
        <v>1</v>
      </c>
      <c r="R222" s="29">
        <f>IF(Raw!BT222='CCTT (Key)'!R222,1,0)</f>
        <v>1</v>
      </c>
      <c r="S222" s="29">
        <f>IF(Raw!BU222='CCTT (Key)'!S222,1,0)</f>
        <v>1</v>
      </c>
      <c r="T222" s="29">
        <f>IF(Raw!BV222='CCTT (Key)'!T222,1,0)</f>
        <v>1</v>
      </c>
      <c r="U222" s="29">
        <f>IF(Raw!BW222='CCTT (Key)'!U222,1,0)</f>
        <v>0</v>
      </c>
      <c r="V222" s="29">
        <f>IF(Raw!BX222='CCTT (Key)'!V222,1,0)</f>
        <v>1</v>
      </c>
      <c r="W222" s="29">
        <f>IF(Raw!BY222='CCTT (Key)'!W222,1,0)</f>
        <v>1</v>
      </c>
      <c r="X222" s="29">
        <f>IF(Raw!BZ222='CCTT (Key)'!X222,1,0)</f>
        <v>1</v>
      </c>
      <c r="Y222" s="29">
        <f>IF(Raw!CA222='CCTT (Key)'!Y222,1,0)</f>
        <v>1</v>
      </c>
      <c r="Z222" s="29">
        <f>IF(Raw!CB222='CCTT (Key)'!Z222,1,0)</f>
        <v>1</v>
      </c>
      <c r="AA222" s="29">
        <f>IF(Raw!CC222='CCTT (Key)'!AA222,1,0)</f>
        <v>1</v>
      </c>
      <c r="AB222" s="29">
        <f>IF(Raw!CD222='CCTT (Key)'!AB222,1,0)</f>
        <v>0</v>
      </c>
      <c r="AC222" s="29">
        <f>IF(Raw!CE222='CCTT (Key)'!AC222,1,0)</f>
        <v>0</v>
      </c>
      <c r="AD222" s="29">
        <f>IF(Raw!CF222='CCTT (Key)'!AD222,1,0)</f>
        <v>1</v>
      </c>
      <c r="AE222" s="29">
        <f>IF(Raw!CG222='CCTT (Key)'!AE222,1,0)</f>
        <v>1</v>
      </c>
      <c r="AF222" s="29">
        <f>IF(Raw!CH222='CCTT (Key)'!AF222,1,0)</f>
        <v>0</v>
      </c>
      <c r="AG222" s="29">
        <f>IF(Raw!CI222='CCTT (Key)'!AG222,1,0)</f>
        <v>1</v>
      </c>
      <c r="AH222" s="29">
        <f>IF(Raw!CJ222='CCTT (Key)'!AH222,1,0)</f>
        <v>1</v>
      </c>
    </row>
    <row r="223" spans="1:34">
      <c r="A223" s="7" t="s">
        <v>329</v>
      </c>
      <c r="B223" s="29">
        <f>IF(Raw!BD223='CCTT (Key)'!B223,1,0)</f>
        <v>1</v>
      </c>
      <c r="C223" s="29">
        <f>IF(Raw!BE223='CCTT (Key)'!C223,1,0)</f>
        <v>1</v>
      </c>
      <c r="D223" s="29">
        <f>IF(Raw!BF223='CCTT (Key)'!D223,1,0)</f>
        <v>1</v>
      </c>
      <c r="E223" s="29">
        <f>IF(Raw!BG223='CCTT (Key)'!E223,1,0)</f>
        <v>1</v>
      </c>
      <c r="F223" s="29">
        <f>IF(Raw!BH223='CCTT (Key)'!F223,1,0)</f>
        <v>0</v>
      </c>
      <c r="G223" s="29">
        <f>IF(Raw!BI223='CCTT (Key)'!G223,1,0)</f>
        <v>1</v>
      </c>
      <c r="H223" s="29">
        <f>IF(Raw!BJ223='CCTT (Key)'!H223,1,0)</f>
        <v>1</v>
      </c>
      <c r="I223" s="29">
        <f>IF(Raw!BK223='CCTT (Key)'!I223,1,0)</f>
        <v>1</v>
      </c>
      <c r="J223" s="29">
        <f>IF(Raw!BL223='CCTT (Key)'!J223,1,0)</f>
        <v>1</v>
      </c>
      <c r="K223" s="29">
        <f>IF(Raw!BM223='CCTT (Key)'!K223,1,0)</f>
        <v>1</v>
      </c>
      <c r="L223" s="29">
        <f>IF(Raw!BN223='CCTT (Key)'!L223,1,0)</f>
        <v>1</v>
      </c>
      <c r="M223" s="29">
        <f>IF(Raw!BO223='CCTT (Key)'!M223,1,0)</f>
        <v>0</v>
      </c>
      <c r="N223" s="29">
        <f>IF(Raw!BP223='CCTT (Key)'!N223,1,0)</f>
        <v>1</v>
      </c>
      <c r="O223" s="29">
        <f>IF(Raw!BQ223='CCTT (Key)'!O223,1,0)</f>
        <v>1</v>
      </c>
      <c r="P223" s="29">
        <f>IF(Raw!BR223='CCTT (Key)'!P223,1,0)</f>
        <v>1</v>
      </c>
      <c r="Q223" s="29">
        <f>IF(Raw!BS223='CCTT (Key)'!Q223,1,0)</f>
        <v>1</v>
      </c>
      <c r="R223" s="29">
        <f>IF(Raw!BT223='CCTT (Key)'!R223,1,0)</f>
        <v>0</v>
      </c>
      <c r="S223" s="29">
        <f>IF(Raw!BU223='CCTT (Key)'!S223,1,0)</f>
        <v>0</v>
      </c>
      <c r="T223" s="29">
        <f>IF(Raw!BV223='CCTT (Key)'!T223,1,0)</f>
        <v>1</v>
      </c>
      <c r="U223" s="29">
        <f>IF(Raw!BW223='CCTT (Key)'!U223,1,0)</f>
        <v>1</v>
      </c>
      <c r="V223" s="29">
        <f>IF(Raw!BX223='CCTT (Key)'!V223,1,0)</f>
        <v>1</v>
      </c>
      <c r="W223" s="29">
        <f>IF(Raw!BY223='CCTT (Key)'!W223,1,0)</f>
        <v>1</v>
      </c>
      <c r="X223" s="29">
        <f>IF(Raw!BZ223='CCTT (Key)'!X223,1,0)</f>
        <v>0</v>
      </c>
      <c r="Y223" s="29">
        <f>IF(Raw!CA223='CCTT (Key)'!Y223,1,0)</f>
        <v>1</v>
      </c>
      <c r="Z223" s="29">
        <f>IF(Raw!CB223='CCTT (Key)'!Z223,1,0)</f>
        <v>1</v>
      </c>
      <c r="AA223" s="29">
        <f>IF(Raw!CC223='CCTT (Key)'!AA223,1,0)</f>
        <v>0</v>
      </c>
      <c r="AB223" s="29">
        <f>IF(Raw!CD223='CCTT (Key)'!AB223,1,0)</f>
        <v>0</v>
      </c>
      <c r="AC223" s="29">
        <f>IF(Raw!CE223='CCTT (Key)'!AC223,1,0)</f>
        <v>0</v>
      </c>
      <c r="AD223" s="29">
        <f>IF(Raw!CF223='CCTT (Key)'!AD223,1,0)</f>
        <v>1</v>
      </c>
      <c r="AE223" s="29">
        <f>IF(Raw!CG223='CCTT (Key)'!AE223,1,0)</f>
        <v>1</v>
      </c>
      <c r="AF223" s="29">
        <f>IF(Raw!CH223='CCTT (Key)'!AF223,1,0)</f>
        <v>1</v>
      </c>
      <c r="AG223" s="29">
        <f>IF(Raw!CI223='CCTT (Key)'!AG223,1,0)</f>
        <v>1</v>
      </c>
      <c r="AH223" s="29">
        <f>IF(Raw!CJ223='CCTT (Key)'!AH223,1,0)</f>
        <v>0</v>
      </c>
    </row>
    <row r="224" spans="1:34">
      <c r="A224" s="7" t="s">
        <v>330</v>
      </c>
      <c r="B224" s="29">
        <f>IF(Raw!BD224='CCTT (Key)'!B224,1,0)</f>
        <v>1</v>
      </c>
      <c r="C224" s="29">
        <f>IF(Raw!BE224='CCTT (Key)'!C224,1,0)</f>
        <v>1</v>
      </c>
      <c r="D224" s="29">
        <f>IF(Raw!BF224='CCTT (Key)'!D224,1,0)</f>
        <v>1</v>
      </c>
      <c r="E224" s="29">
        <f>IF(Raw!BG224='CCTT (Key)'!E224,1,0)</f>
        <v>0</v>
      </c>
      <c r="F224" s="29">
        <f>IF(Raw!BH224='CCTT (Key)'!F224,1,0)</f>
        <v>1</v>
      </c>
      <c r="G224" s="29">
        <f>IF(Raw!BI224='CCTT (Key)'!G224,1,0)</f>
        <v>0</v>
      </c>
      <c r="H224" s="29">
        <f>IF(Raw!BJ224='CCTT (Key)'!H224,1,0)</f>
        <v>1</v>
      </c>
      <c r="I224" s="29">
        <f>IF(Raw!BK224='CCTT (Key)'!I224,1,0)</f>
        <v>1</v>
      </c>
      <c r="J224" s="29">
        <f>IF(Raw!BL224='CCTT (Key)'!J224,1,0)</f>
        <v>1</v>
      </c>
      <c r="K224" s="29">
        <f>IF(Raw!BM224='CCTT (Key)'!K224,1,0)</f>
        <v>1</v>
      </c>
      <c r="L224" s="29">
        <f>IF(Raw!BN224='CCTT (Key)'!L224,1,0)</f>
        <v>1</v>
      </c>
      <c r="M224" s="29">
        <f>IF(Raw!BO224='CCTT (Key)'!M224,1,0)</f>
        <v>1</v>
      </c>
      <c r="N224" s="29">
        <f>IF(Raw!BP224='CCTT (Key)'!N224,1,0)</f>
        <v>1</v>
      </c>
      <c r="O224" s="29">
        <f>IF(Raw!BQ224='CCTT (Key)'!O224,1,0)</f>
        <v>1</v>
      </c>
      <c r="P224" s="29">
        <f>IF(Raw!BR224='CCTT (Key)'!P224,1,0)</f>
        <v>1</v>
      </c>
      <c r="Q224" s="29">
        <f>IF(Raw!BS224='CCTT (Key)'!Q224,1,0)</f>
        <v>0</v>
      </c>
      <c r="R224" s="29">
        <f>IF(Raw!BT224='CCTT (Key)'!R224,1,0)</f>
        <v>0</v>
      </c>
      <c r="S224" s="29">
        <f>IF(Raw!BU224='CCTT (Key)'!S224,1,0)</f>
        <v>0</v>
      </c>
      <c r="T224" s="29">
        <f>IF(Raw!BV224='CCTT (Key)'!T224,1,0)</f>
        <v>1</v>
      </c>
      <c r="U224" s="29">
        <f>IF(Raw!BW224='CCTT (Key)'!U224,1,0)</f>
        <v>0</v>
      </c>
      <c r="V224" s="29">
        <f>IF(Raw!BX224='CCTT (Key)'!V224,1,0)</f>
        <v>1</v>
      </c>
      <c r="W224" s="29">
        <f>IF(Raw!BY224='CCTT (Key)'!W224,1,0)</f>
        <v>1</v>
      </c>
      <c r="X224" s="29">
        <f>IF(Raw!BZ224='CCTT (Key)'!X224,1,0)</f>
        <v>1</v>
      </c>
      <c r="Y224" s="29">
        <f>IF(Raw!CA224='CCTT (Key)'!Y224,1,0)</f>
        <v>0</v>
      </c>
      <c r="Z224" s="29">
        <f>IF(Raw!CB224='CCTT (Key)'!Z224,1,0)</f>
        <v>1</v>
      </c>
      <c r="AA224" s="29">
        <f>IF(Raw!CC224='CCTT (Key)'!AA224,1,0)</f>
        <v>0</v>
      </c>
      <c r="AB224" s="29">
        <f>IF(Raw!CD224='CCTT (Key)'!AB224,1,0)</f>
        <v>0</v>
      </c>
      <c r="AC224" s="29">
        <f>IF(Raw!CE224='CCTT (Key)'!AC224,1,0)</f>
        <v>0</v>
      </c>
      <c r="AD224" s="29">
        <f>IF(Raw!CF224='CCTT (Key)'!AD224,1,0)</f>
        <v>1</v>
      </c>
      <c r="AE224" s="29">
        <f>IF(Raw!CG224='CCTT (Key)'!AE224,1,0)</f>
        <v>1</v>
      </c>
      <c r="AF224" s="29">
        <f>IF(Raw!CH224='CCTT (Key)'!AF224,1,0)</f>
        <v>1</v>
      </c>
      <c r="AG224" s="29">
        <f>IF(Raw!CI224='CCTT (Key)'!AG224,1,0)</f>
        <v>1</v>
      </c>
      <c r="AH224" s="29">
        <f>IF(Raw!CJ224='CCTT (Key)'!AH224,1,0)</f>
        <v>0</v>
      </c>
    </row>
    <row r="225" spans="1:34">
      <c r="A225" s="7" t="s">
        <v>331</v>
      </c>
      <c r="B225" s="29">
        <f>IF(Raw!BD225='CCTT (Key)'!B225,1,0)</f>
        <v>0</v>
      </c>
      <c r="C225" s="29">
        <f>IF(Raw!BE225='CCTT (Key)'!C225,1,0)</f>
        <v>1</v>
      </c>
      <c r="D225" s="29">
        <f>IF(Raw!BF225='CCTT (Key)'!D225,1,0)</f>
        <v>0</v>
      </c>
      <c r="E225" s="29">
        <f>IF(Raw!BG225='CCTT (Key)'!E225,1,0)</f>
        <v>1</v>
      </c>
      <c r="F225" s="29">
        <f>IF(Raw!BH225='CCTT (Key)'!F225,1,0)</f>
        <v>0</v>
      </c>
      <c r="G225" s="29">
        <f>IF(Raw!BI225='CCTT (Key)'!G225,1,0)</f>
        <v>0</v>
      </c>
      <c r="H225" s="29">
        <f>IF(Raw!BJ225='CCTT (Key)'!H225,1,0)</f>
        <v>1</v>
      </c>
      <c r="I225" s="29">
        <f>IF(Raw!BK225='CCTT (Key)'!I225,1,0)</f>
        <v>0</v>
      </c>
      <c r="J225" s="29">
        <f>IF(Raw!BL225='CCTT (Key)'!J225,1,0)</f>
        <v>0</v>
      </c>
      <c r="K225" s="29">
        <f>IF(Raw!BM225='CCTT (Key)'!K225,1,0)</f>
        <v>1</v>
      </c>
      <c r="L225" s="29">
        <f>IF(Raw!BN225='CCTT (Key)'!L225,1,0)</f>
        <v>0</v>
      </c>
      <c r="M225" s="29">
        <f>IF(Raw!BO225='CCTT (Key)'!M225,1,0)</f>
        <v>0</v>
      </c>
      <c r="N225" s="29">
        <f>IF(Raw!BP225='CCTT (Key)'!N225,1,0)</f>
        <v>0</v>
      </c>
      <c r="O225" s="29">
        <f>IF(Raw!BQ225='CCTT (Key)'!O225,1,0)</f>
        <v>1</v>
      </c>
      <c r="P225" s="29">
        <f>IF(Raw!BR225='CCTT (Key)'!P225,1,0)</f>
        <v>1</v>
      </c>
      <c r="Q225" s="29">
        <f>IF(Raw!BS225='CCTT (Key)'!Q225,1,0)</f>
        <v>1</v>
      </c>
      <c r="R225" s="29">
        <f>IF(Raw!BT225='CCTT (Key)'!R225,1,0)</f>
        <v>0</v>
      </c>
      <c r="S225" s="29">
        <f>IF(Raw!BU225='CCTT (Key)'!S225,1,0)</f>
        <v>0</v>
      </c>
      <c r="T225" s="29">
        <f>IF(Raw!BV225='CCTT (Key)'!T225,1,0)</f>
        <v>1</v>
      </c>
      <c r="U225" s="29">
        <f>IF(Raw!BW225='CCTT (Key)'!U225,1,0)</f>
        <v>0</v>
      </c>
      <c r="V225" s="29">
        <f>IF(Raw!BX225='CCTT (Key)'!V225,1,0)</f>
        <v>0</v>
      </c>
      <c r="W225" s="29">
        <f>IF(Raw!BY225='CCTT (Key)'!W225,1,0)</f>
        <v>1</v>
      </c>
      <c r="X225" s="29">
        <f>IF(Raw!BZ225='CCTT (Key)'!X225,1,0)</f>
        <v>0</v>
      </c>
      <c r="Y225" s="29">
        <f>IF(Raw!CA225='CCTT (Key)'!Y225,1,0)</f>
        <v>1</v>
      </c>
      <c r="Z225" s="29">
        <f>IF(Raw!CB225='CCTT (Key)'!Z225,1,0)</f>
        <v>0</v>
      </c>
      <c r="AA225" s="29">
        <f>IF(Raw!CC225='CCTT (Key)'!AA225,1,0)</f>
        <v>0</v>
      </c>
      <c r="AB225" s="29">
        <f>IF(Raw!CD225='CCTT (Key)'!AB225,1,0)</f>
        <v>0</v>
      </c>
      <c r="AC225" s="29">
        <f>IF(Raw!CE225='CCTT (Key)'!AC225,1,0)</f>
        <v>0</v>
      </c>
      <c r="AD225" s="29">
        <f>IF(Raw!CF225='CCTT (Key)'!AD225,1,0)</f>
        <v>0</v>
      </c>
      <c r="AE225" s="29">
        <f>IF(Raw!CG225='CCTT (Key)'!AE225,1,0)</f>
        <v>0</v>
      </c>
      <c r="AF225" s="29">
        <f>IF(Raw!CH225='CCTT (Key)'!AF225,1,0)</f>
        <v>0</v>
      </c>
      <c r="AG225" s="29">
        <f>IF(Raw!CI225='CCTT (Key)'!AG225,1,0)</f>
        <v>0</v>
      </c>
      <c r="AH225" s="29">
        <f>IF(Raw!CJ225='CCTT (Key)'!AH225,1,0)</f>
        <v>0</v>
      </c>
    </row>
    <row r="226" spans="1:34">
      <c r="A226" s="7" t="s">
        <v>332</v>
      </c>
      <c r="B226" s="29">
        <f>IF(Raw!BD226='CCTT (Key)'!B226,1,0)</f>
        <v>1</v>
      </c>
      <c r="C226" s="29">
        <f>IF(Raw!BE226='CCTT (Key)'!C226,1,0)</f>
        <v>1</v>
      </c>
      <c r="D226" s="29">
        <f>IF(Raw!BF226='CCTT (Key)'!D226,1,0)</f>
        <v>1</v>
      </c>
      <c r="E226" s="29">
        <f>IF(Raw!BG226='CCTT (Key)'!E226,1,0)</f>
        <v>1</v>
      </c>
      <c r="F226" s="29">
        <f>IF(Raw!BH226='CCTT (Key)'!F226,1,0)</f>
        <v>1</v>
      </c>
      <c r="G226" s="29">
        <f>IF(Raw!BI226='CCTT (Key)'!G226,1,0)</f>
        <v>1</v>
      </c>
      <c r="H226" s="29">
        <f>IF(Raw!BJ226='CCTT (Key)'!H226,1,0)</f>
        <v>1</v>
      </c>
      <c r="I226" s="29">
        <f>IF(Raw!BK226='CCTT (Key)'!I226,1,0)</f>
        <v>1</v>
      </c>
      <c r="J226" s="29">
        <f>IF(Raw!BL226='CCTT (Key)'!J226,1,0)</f>
        <v>0</v>
      </c>
      <c r="K226" s="29">
        <f>IF(Raw!BM226='CCTT (Key)'!K226,1,0)</f>
        <v>1</v>
      </c>
      <c r="L226" s="29">
        <f>IF(Raw!BN226='CCTT (Key)'!L226,1,0)</f>
        <v>1</v>
      </c>
      <c r="M226" s="29">
        <f>IF(Raw!BO226='CCTT (Key)'!M226,1,0)</f>
        <v>0</v>
      </c>
      <c r="N226" s="29">
        <f>IF(Raw!BP226='CCTT (Key)'!N226,1,0)</f>
        <v>1</v>
      </c>
      <c r="O226" s="29">
        <f>IF(Raw!BQ226='CCTT (Key)'!O226,1,0)</f>
        <v>1</v>
      </c>
      <c r="P226" s="29">
        <f>IF(Raw!BR226='CCTT (Key)'!P226,1,0)</f>
        <v>1</v>
      </c>
      <c r="Q226" s="29">
        <f>IF(Raw!BS226='CCTT (Key)'!Q226,1,0)</f>
        <v>1</v>
      </c>
      <c r="R226" s="29">
        <f>IF(Raw!BT226='CCTT (Key)'!R226,1,0)</f>
        <v>0</v>
      </c>
      <c r="S226" s="29">
        <f>IF(Raw!BU226='CCTT (Key)'!S226,1,0)</f>
        <v>0</v>
      </c>
      <c r="T226" s="29">
        <f>IF(Raw!BV226='CCTT (Key)'!T226,1,0)</f>
        <v>1</v>
      </c>
      <c r="U226" s="29">
        <f>IF(Raw!BW226='CCTT (Key)'!U226,1,0)</f>
        <v>1</v>
      </c>
      <c r="V226" s="29">
        <f>IF(Raw!BX226='CCTT (Key)'!V226,1,0)</f>
        <v>1</v>
      </c>
      <c r="W226" s="29">
        <f>IF(Raw!BY226='CCTT (Key)'!W226,1,0)</f>
        <v>1</v>
      </c>
      <c r="X226" s="29">
        <f>IF(Raw!BZ226='CCTT (Key)'!X226,1,0)</f>
        <v>1</v>
      </c>
      <c r="Y226" s="29">
        <f>IF(Raw!CA226='CCTT (Key)'!Y226,1,0)</f>
        <v>1</v>
      </c>
      <c r="Z226" s="29">
        <f>IF(Raw!CB226='CCTT (Key)'!Z226,1,0)</f>
        <v>1</v>
      </c>
      <c r="AA226" s="29">
        <f>IF(Raw!CC226='CCTT (Key)'!AA226,1,0)</f>
        <v>0</v>
      </c>
      <c r="AB226" s="29">
        <f>IF(Raw!CD226='CCTT (Key)'!AB226,1,0)</f>
        <v>1</v>
      </c>
      <c r="AC226" s="29">
        <f>IF(Raw!CE226='CCTT (Key)'!AC226,1,0)</f>
        <v>0</v>
      </c>
      <c r="AD226" s="29">
        <f>IF(Raw!CF226='CCTT (Key)'!AD226,1,0)</f>
        <v>1</v>
      </c>
      <c r="AE226" s="29">
        <f>IF(Raw!CG226='CCTT (Key)'!AE226,1,0)</f>
        <v>0</v>
      </c>
      <c r="AF226" s="29">
        <f>IF(Raw!CH226='CCTT (Key)'!AF226,1,0)</f>
        <v>0</v>
      </c>
      <c r="AG226" s="29">
        <f>IF(Raw!CI226='CCTT (Key)'!AG226,1,0)</f>
        <v>1</v>
      </c>
      <c r="AH226" s="29">
        <f>IF(Raw!CJ226='CCTT (Key)'!AH226,1,0)</f>
        <v>1</v>
      </c>
    </row>
    <row r="227" spans="1:34">
      <c r="A227" s="7" t="s">
        <v>333</v>
      </c>
      <c r="B227" s="29">
        <f>IF(Raw!BD227='CCTT (Key)'!B227,1,0)</f>
        <v>1</v>
      </c>
      <c r="C227" s="29">
        <f>IF(Raw!BE227='CCTT (Key)'!C227,1,0)</f>
        <v>0</v>
      </c>
      <c r="D227" s="29">
        <f>IF(Raw!BF227='CCTT (Key)'!D227,1,0)</f>
        <v>0</v>
      </c>
      <c r="E227" s="29">
        <f>IF(Raw!BG227='CCTT (Key)'!E227,1,0)</f>
        <v>0</v>
      </c>
      <c r="F227" s="29">
        <f>IF(Raw!BH227='CCTT (Key)'!F227,1,0)</f>
        <v>1</v>
      </c>
      <c r="G227" s="29">
        <f>IF(Raw!BI227='CCTT (Key)'!G227,1,0)</f>
        <v>1</v>
      </c>
      <c r="H227" s="29">
        <f>IF(Raw!BJ227='CCTT (Key)'!H227,1,0)</f>
        <v>1</v>
      </c>
      <c r="I227" s="29">
        <f>IF(Raw!BK227='CCTT (Key)'!I227,1,0)</f>
        <v>1</v>
      </c>
      <c r="J227" s="29">
        <f>IF(Raw!BL227='CCTT (Key)'!J227,1,0)</f>
        <v>0</v>
      </c>
      <c r="K227" s="29">
        <f>IF(Raw!BM227='CCTT (Key)'!K227,1,0)</f>
        <v>1</v>
      </c>
      <c r="L227" s="29">
        <f>IF(Raw!BN227='CCTT (Key)'!L227,1,0)</f>
        <v>1</v>
      </c>
      <c r="M227" s="29">
        <f>IF(Raw!BO227='CCTT (Key)'!M227,1,0)</f>
        <v>0</v>
      </c>
      <c r="N227" s="29">
        <f>IF(Raw!BP227='CCTT (Key)'!N227,1,0)</f>
        <v>1</v>
      </c>
      <c r="O227" s="29">
        <f>IF(Raw!BQ227='CCTT (Key)'!O227,1,0)</f>
        <v>0</v>
      </c>
      <c r="P227" s="29">
        <f>IF(Raw!BR227='CCTT (Key)'!P227,1,0)</f>
        <v>0</v>
      </c>
      <c r="Q227" s="29">
        <f>IF(Raw!BS227='CCTT (Key)'!Q227,1,0)</f>
        <v>1</v>
      </c>
      <c r="R227" s="29">
        <f>IF(Raw!BT227='CCTT (Key)'!R227,1,0)</f>
        <v>1</v>
      </c>
      <c r="S227" s="29">
        <f>IF(Raw!BU227='CCTT (Key)'!S227,1,0)</f>
        <v>1</v>
      </c>
      <c r="T227" s="29">
        <f>IF(Raw!BV227='CCTT (Key)'!T227,1,0)</f>
        <v>1</v>
      </c>
      <c r="U227" s="29">
        <f>IF(Raw!BW227='CCTT (Key)'!U227,1,0)</f>
        <v>1</v>
      </c>
      <c r="V227" s="29">
        <f>IF(Raw!BX227='CCTT (Key)'!V227,1,0)</f>
        <v>1</v>
      </c>
      <c r="W227" s="29">
        <f>IF(Raw!BY227='CCTT (Key)'!W227,1,0)</f>
        <v>1</v>
      </c>
      <c r="X227" s="29">
        <f>IF(Raw!BZ227='CCTT (Key)'!X227,1,0)</f>
        <v>0</v>
      </c>
      <c r="Y227" s="29">
        <f>IF(Raw!CA227='CCTT (Key)'!Y227,1,0)</f>
        <v>1</v>
      </c>
      <c r="Z227" s="29">
        <f>IF(Raw!CB227='CCTT (Key)'!Z227,1,0)</f>
        <v>1</v>
      </c>
      <c r="AA227" s="29">
        <f>IF(Raw!CC227='CCTT (Key)'!AA227,1,0)</f>
        <v>0</v>
      </c>
      <c r="AB227" s="29">
        <f>IF(Raw!CD227='CCTT (Key)'!AB227,1,0)</f>
        <v>0</v>
      </c>
      <c r="AC227" s="29">
        <f>IF(Raw!CE227='CCTT (Key)'!AC227,1,0)</f>
        <v>0</v>
      </c>
      <c r="AD227" s="29">
        <f>IF(Raw!CF227='CCTT (Key)'!AD227,1,0)</f>
        <v>1</v>
      </c>
      <c r="AE227" s="29">
        <f>IF(Raw!CG227='CCTT (Key)'!AE227,1,0)</f>
        <v>1</v>
      </c>
      <c r="AF227" s="29">
        <f>IF(Raw!CH227='CCTT (Key)'!AF227,1,0)</f>
        <v>0</v>
      </c>
      <c r="AG227" s="29">
        <f>IF(Raw!CI227='CCTT (Key)'!AG227,1,0)</f>
        <v>1</v>
      </c>
      <c r="AH227" s="29">
        <f>IF(Raw!CJ227='CCTT (Key)'!AH227,1,0)</f>
        <v>0</v>
      </c>
    </row>
    <row r="228" spans="1:34">
      <c r="A228" s="7" t="s">
        <v>334</v>
      </c>
      <c r="B228" s="29">
        <f>IF(Raw!BD228='CCTT (Key)'!B228,1,0)</f>
        <v>0</v>
      </c>
      <c r="C228" s="29">
        <f>IF(Raw!BE228='CCTT (Key)'!C228,1,0)</f>
        <v>1</v>
      </c>
      <c r="D228" s="29">
        <f>IF(Raw!BF228='CCTT (Key)'!D228,1,0)</f>
        <v>0</v>
      </c>
      <c r="E228" s="29">
        <f>IF(Raw!BG228='CCTT (Key)'!E228,1,0)</f>
        <v>1</v>
      </c>
      <c r="F228" s="29">
        <f>IF(Raw!BH228='CCTT (Key)'!F228,1,0)</f>
        <v>1</v>
      </c>
      <c r="G228" s="29">
        <f>IF(Raw!BI228='CCTT (Key)'!G228,1,0)</f>
        <v>0</v>
      </c>
      <c r="H228" s="29">
        <f>IF(Raw!BJ228='CCTT (Key)'!H228,1,0)</f>
        <v>1</v>
      </c>
      <c r="I228" s="29">
        <f>IF(Raw!BK228='CCTT (Key)'!I228,1,0)</f>
        <v>0</v>
      </c>
      <c r="J228" s="29">
        <f>IF(Raw!BL228='CCTT (Key)'!J228,1,0)</f>
        <v>0</v>
      </c>
      <c r="K228" s="29">
        <f>IF(Raw!BM228='CCTT (Key)'!K228,1,0)</f>
        <v>1</v>
      </c>
      <c r="L228" s="29">
        <f>IF(Raw!BN228='CCTT (Key)'!L228,1,0)</f>
        <v>1</v>
      </c>
      <c r="M228" s="29">
        <f>IF(Raw!BO228='CCTT (Key)'!M228,1,0)</f>
        <v>1</v>
      </c>
      <c r="N228" s="29">
        <f>IF(Raw!BP228='CCTT (Key)'!N228,1,0)</f>
        <v>1</v>
      </c>
      <c r="O228" s="29">
        <f>IF(Raw!BQ228='CCTT (Key)'!O228,1,0)</f>
        <v>1</v>
      </c>
      <c r="P228" s="29">
        <f>IF(Raw!BR228='CCTT (Key)'!P228,1,0)</f>
        <v>1</v>
      </c>
      <c r="Q228" s="29">
        <f>IF(Raw!BS228='CCTT (Key)'!Q228,1,0)</f>
        <v>1</v>
      </c>
      <c r="R228" s="29">
        <f>IF(Raw!BT228='CCTT (Key)'!R228,1,0)</f>
        <v>0</v>
      </c>
      <c r="S228" s="29">
        <f>IF(Raw!BU228='CCTT (Key)'!S228,1,0)</f>
        <v>1</v>
      </c>
      <c r="T228" s="29">
        <f>IF(Raw!BV228='CCTT (Key)'!T228,1,0)</f>
        <v>1</v>
      </c>
      <c r="U228" s="29">
        <f>IF(Raw!BW228='CCTT (Key)'!U228,1,0)</f>
        <v>0</v>
      </c>
      <c r="V228" s="29">
        <f>IF(Raw!BX228='CCTT (Key)'!V228,1,0)</f>
        <v>1</v>
      </c>
      <c r="W228" s="29">
        <f>IF(Raw!BY228='CCTT (Key)'!W228,1,0)</f>
        <v>1</v>
      </c>
      <c r="X228" s="29">
        <f>IF(Raw!BZ228='CCTT (Key)'!X228,1,0)</f>
        <v>1</v>
      </c>
      <c r="Y228" s="29">
        <f>IF(Raw!CA228='CCTT (Key)'!Y228,1,0)</f>
        <v>1</v>
      </c>
      <c r="Z228" s="29">
        <f>IF(Raw!CB228='CCTT (Key)'!Z228,1,0)</f>
        <v>0</v>
      </c>
      <c r="AA228" s="29">
        <f>IF(Raw!CC228='CCTT (Key)'!AA228,1,0)</f>
        <v>1</v>
      </c>
      <c r="AB228" s="29">
        <f>IF(Raw!CD228='CCTT (Key)'!AB228,1,0)</f>
        <v>1</v>
      </c>
      <c r="AC228" s="29">
        <f>IF(Raw!CE228='CCTT (Key)'!AC228,1,0)</f>
        <v>0</v>
      </c>
      <c r="AD228" s="29">
        <f>IF(Raw!CF228='CCTT (Key)'!AD228,1,0)</f>
        <v>1</v>
      </c>
      <c r="AE228" s="29">
        <f>IF(Raw!CG228='CCTT (Key)'!AE228,1,0)</f>
        <v>1</v>
      </c>
      <c r="AF228" s="29">
        <f>IF(Raw!CH228='CCTT (Key)'!AF228,1,0)</f>
        <v>1</v>
      </c>
      <c r="AG228" s="29">
        <f>IF(Raw!CI228='CCTT (Key)'!AG228,1,0)</f>
        <v>1</v>
      </c>
      <c r="AH228" s="29">
        <f>IF(Raw!CJ228='CCTT (Key)'!AH228,1,0)</f>
        <v>0</v>
      </c>
    </row>
    <row r="229" spans="1:34">
      <c r="A229" s="7" t="s">
        <v>335</v>
      </c>
      <c r="B229" s="29">
        <f>IF(Raw!BD229='CCTT (Key)'!B229,1,0)</f>
        <v>0</v>
      </c>
      <c r="C229" s="29">
        <f>IF(Raw!BE229='CCTT (Key)'!C229,1,0)</f>
        <v>0</v>
      </c>
      <c r="D229" s="29">
        <f>IF(Raw!BF229='CCTT (Key)'!D229,1,0)</f>
        <v>0</v>
      </c>
      <c r="E229" s="29">
        <f>IF(Raw!BG229='CCTT (Key)'!E229,1,0)</f>
        <v>0</v>
      </c>
      <c r="F229" s="29">
        <f>IF(Raw!BH229='CCTT (Key)'!F229,1,0)</f>
        <v>1</v>
      </c>
      <c r="G229" s="29">
        <f>IF(Raw!BI229='CCTT (Key)'!G229,1,0)</f>
        <v>1</v>
      </c>
      <c r="H229" s="29">
        <f>IF(Raw!BJ229='CCTT (Key)'!H229,1,0)</f>
        <v>0</v>
      </c>
      <c r="I229" s="29">
        <f>IF(Raw!BK229='CCTT (Key)'!I229,1,0)</f>
        <v>0</v>
      </c>
      <c r="J229" s="29">
        <f>IF(Raw!BL229='CCTT (Key)'!J229,1,0)</f>
        <v>1</v>
      </c>
      <c r="K229" s="29">
        <f>IF(Raw!BM229='CCTT (Key)'!K229,1,0)</f>
        <v>1</v>
      </c>
      <c r="L229" s="29">
        <f>IF(Raw!BN229='CCTT (Key)'!L229,1,0)</f>
        <v>0</v>
      </c>
      <c r="M229" s="29">
        <f>IF(Raw!BO229='CCTT (Key)'!M229,1,0)</f>
        <v>0</v>
      </c>
      <c r="N229" s="29">
        <f>IF(Raw!BP229='CCTT (Key)'!N229,1,0)</f>
        <v>0</v>
      </c>
      <c r="O229" s="29">
        <f>IF(Raw!BQ229='CCTT (Key)'!O229,1,0)</f>
        <v>1</v>
      </c>
      <c r="P229" s="29">
        <f>IF(Raw!BR229='CCTT (Key)'!P229,1,0)</f>
        <v>1</v>
      </c>
      <c r="Q229" s="29">
        <f>IF(Raw!BS229='CCTT (Key)'!Q229,1,0)</f>
        <v>1</v>
      </c>
      <c r="R229" s="29">
        <f>IF(Raw!BT229='CCTT (Key)'!R229,1,0)</f>
        <v>0</v>
      </c>
      <c r="S229" s="29">
        <f>IF(Raw!BU229='CCTT (Key)'!S229,1,0)</f>
        <v>0</v>
      </c>
      <c r="T229" s="29">
        <f>IF(Raw!BV229='CCTT (Key)'!T229,1,0)</f>
        <v>1</v>
      </c>
      <c r="U229" s="29">
        <f>IF(Raw!BW229='CCTT (Key)'!U229,1,0)</f>
        <v>0</v>
      </c>
      <c r="V229" s="29">
        <f>IF(Raw!BX229='CCTT (Key)'!V229,1,0)</f>
        <v>0</v>
      </c>
      <c r="W229" s="29">
        <f>IF(Raw!BY229='CCTT (Key)'!W229,1,0)</f>
        <v>1</v>
      </c>
      <c r="X229" s="29">
        <f>IF(Raw!BZ229='CCTT (Key)'!X229,1,0)</f>
        <v>1</v>
      </c>
      <c r="Y229" s="29">
        <f>IF(Raw!CA229='CCTT (Key)'!Y229,1,0)</f>
        <v>0</v>
      </c>
      <c r="Z229" s="29">
        <f>IF(Raw!CB229='CCTT (Key)'!Z229,1,0)</f>
        <v>0</v>
      </c>
      <c r="AA229" s="29">
        <f>IF(Raw!CC229='CCTT (Key)'!AA229,1,0)</f>
        <v>0</v>
      </c>
      <c r="AB229" s="29">
        <f>IF(Raw!CD229='CCTT (Key)'!AB229,1,0)</f>
        <v>0</v>
      </c>
      <c r="AC229" s="29">
        <f>IF(Raw!CE229='CCTT (Key)'!AC229,1,0)</f>
        <v>1</v>
      </c>
      <c r="AD229" s="29">
        <f>IF(Raw!CF229='CCTT (Key)'!AD229,1,0)</f>
        <v>0</v>
      </c>
      <c r="AE229" s="29">
        <f>IF(Raw!CG229='CCTT (Key)'!AE229,1,0)</f>
        <v>1</v>
      </c>
      <c r="AF229" s="29">
        <f>IF(Raw!CH229='CCTT (Key)'!AF229,1,0)</f>
        <v>1</v>
      </c>
      <c r="AG229" s="29">
        <f>IF(Raw!CI229='CCTT (Key)'!AG229,1,0)</f>
        <v>0</v>
      </c>
      <c r="AH229" s="29">
        <f>IF(Raw!CJ229='CCTT (Key)'!AH229,1,0)</f>
        <v>0</v>
      </c>
    </row>
    <row r="230" spans="1:34">
      <c r="A230" s="7" t="s">
        <v>336</v>
      </c>
      <c r="B230" s="29">
        <f>IF(Raw!BD230='CCTT (Key)'!B230,1,0)</f>
        <v>1</v>
      </c>
      <c r="C230" s="29">
        <f>IF(Raw!BE230='CCTT (Key)'!C230,1,0)</f>
        <v>1</v>
      </c>
      <c r="D230" s="29">
        <f>IF(Raw!BF230='CCTT (Key)'!D230,1,0)</f>
        <v>0</v>
      </c>
      <c r="E230" s="29">
        <f>IF(Raw!BG230='CCTT (Key)'!E230,1,0)</f>
        <v>1</v>
      </c>
      <c r="F230" s="29">
        <f>IF(Raw!BH230='CCTT (Key)'!F230,1,0)</f>
        <v>0</v>
      </c>
      <c r="G230" s="29">
        <f>IF(Raw!BI230='CCTT (Key)'!G230,1,0)</f>
        <v>0</v>
      </c>
      <c r="H230" s="29">
        <f>IF(Raw!BJ230='CCTT (Key)'!H230,1,0)</f>
        <v>1</v>
      </c>
      <c r="I230" s="29">
        <f>IF(Raw!BK230='CCTT (Key)'!I230,1,0)</f>
        <v>1</v>
      </c>
      <c r="J230" s="29">
        <f>IF(Raw!BL230='CCTT (Key)'!J230,1,0)</f>
        <v>1</v>
      </c>
      <c r="K230" s="29">
        <f>IF(Raw!BM230='CCTT (Key)'!K230,1,0)</f>
        <v>1</v>
      </c>
      <c r="L230" s="29">
        <f>IF(Raw!BN230='CCTT (Key)'!L230,1,0)</f>
        <v>1</v>
      </c>
      <c r="M230" s="29">
        <f>IF(Raw!BO230='CCTT (Key)'!M230,1,0)</f>
        <v>1</v>
      </c>
      <c r="N230" s="29">
        <f>IF(Raw!BP230='CCTT (Key)'!N230,1,0)</f>
        <v>1</v>
      </c>
      <c r="O230" s="29">
        <f>IF(Raw!BQ230='CCTT (Key)'!O230,1,0)</f>
        <v>1</v>
      </c>
      <c r="P230" s="29">
        <f>IF(Raw!BR230='CCTT (Key)'!P230,1,0)</f>
        <v>1</v>
      </c>
      <c r="Q230" s="29">
        <f>IF(Raw!BS230='CCTT (Key)'!Q230,1,0)</f>
        <v>1</v>
      </c>
      <c r="R230" s="29">
        <f>IF(Raw!BT230='CCTT (Key)'!R230,1,0)</f>
        <v>0</v>
      </c>
      <c r="S230" s="29">
        <f>IF(Raw!BU230='CCTT (Key)'!S230,1,0)</f>
        <v>0</v>
      </c>
      <c r="T230" s="29">
        <f>IF(Raw!BV230='CCTT (Key)'!T230,1,0)</f>
        <v>0</v>
      </c>
      <c r="U230" s="29">
        <f>IF(Raw!BW230='CCTT (Key)'!U230,1,0)</f>
        <v>0</v>
      </c>
      <c r="V230" s="29">
        <f>IF(Raw!BX230='CCTT (Key)'!V230,1,0)</f>
        <v>0</v>
      </c>
      <c r="W230" s="29">
        <f>IF(Raw!BY230='CCTT (Key)'!W230,1,0)</f>
        <v>1</v>
      </c>
      <c r="X230" s="29">
        <f>IF(Raw!BZ230='CCTT (Key)'!X230,1,0)</f>
        <v>1</v>
      </c>
      <c r="Y230" s="29">
        <f>IF(Raw!CA230='CCTT (Key)'!Y230,1,0)</f>
        <v>1</v>
      </c>
      <c r="Z230" s="29">
        <f>IF(Raw!CB230='CCTT (Key)'!Z230,1,0)</f>
        <v>1</v>
      </c>
      <c r="AA230" s="29">
        <f>IF(Raw!CC230='CCTT (Key)'!AA230,1,0)</f>
        <v>1</v>
      </c>
      <c r="AB230" s="29">
        <f>IF(Raw!CD230='CCTT (Key)'!AB230,1,0)</f>
        <v>0</v>
      </c>
      <c r="AC230" s="29">
        <f>IF(Raw!CE230='CCTT (Key)'!AC230,1,0)</f>
        <v>0</v>
      </c>
      <c r="AD230" s="29">
        <f>IF(Raw!CF230='CCTT (Key)'!AD230,1,0)</f>
        <v>0</v>
      </c>
      <c r="AE230" s="29">
        <f>IF(Raw!CG230='CCTT (Key)'!AE230,1,0)</f>
        <v>1</v>
      </c>
      <c r="AF230" s="29">
        <f>IF(Raw!CH230='CCTT (Key)'!AF230,1,0)</f>
        <v>0</v>
      </c>
      <c r="AG230" s="29">
        <f>IF(Raw!CI230='CCTT (Key)'!AG230,1,0)</f>
        <v>0</v>
      </c>
      <c r="AH230" s="29">
        <f>IF(Raw!CJ230='CCTT (Key)'!AH230,1,0)</f>
        <v>1</v>
      </c>
    </row>
    <row r="231" spans="1:34">
      <c r="A231" s="7" t="s">
        <v>337</v>
      </c>
      <c r="B231" s="29">
        <f>IF(Raw!BD231='CCTT (Key)'!B231,1,0)</f>
        <v>0</v>
      </c>
      <c r="C231" s="29">
        <f>IF(Raw!BE231='CCTT (Key)'!C231,1,0)</f>
        <v>1</v>
      </c>
      <c r="D231" s="29">
        <f>IF(Raw!BF231='CCTT (Key)'!D231,1,0)</f>
        <v>0</v>
      </c>
      <c r="E231" s="29">
        <f>IF(Raw!BG231='CCTT (Key)'!E231,1,0)</f>
        <v>1</v>
      </c>
      <c r="F231" s="29">
        <f>IF(Raw!BH231='CCTT (Key)'!F231,1,0)</f>
        <v>0</v>
      </c>
      <c r="G231" s="29">
        <f>IF(Raw!BI231='CCTT (Key)'!G231,1,0)</f>
        <v>0</v>
      </c>
      <c r="H231" s="29">
        <f>IF(Raw!BJ231='CCTT (Key)'!H231,1,0)</f>
        <v>0</v>
      </c>
      <c r="I231" s="29">
        <f>IF(Raw!BK231='CCTT (Key)'!I231,1,0)</f>
        <v>0</v>
      </c>
      <c r="J231" s="29">
        <f>IF(Raw!BL231='CCTT (Key)'!J231,1,0)</f>
        <v>0</v>
      </c>
      <c r="K231" s="29">
        <f>IF(Raw!BM231='CCTT (Key)'!K231,1,0)</f>
        <v>1</v>
      </c>
      <c r="L231" s="29">
        <f>IF(Raw!BN231='CCTT (Key)'!L231,1,0)</f>
        <v>1</v>
      </c>
      <c r="M231" s="29">
        <f>IF(Raw!BO231='CCTT (Key)'!M231,1,0)</f>
        <v>1</v>
      </c>
      <c r="N231" s="29">
        <f>IF(Raw!BP231='CCTT (Key)'!N231,1,0)</f>
        <v>1</v>
      </c>
      <c r="O231" s="29">
        <f>IF(Raw!BQ231='CCTT (Key)'!O231,1,0)</f>
        <v>0</v>
      </c>
      <c r="P231" s="29">
        <f>IF(Raw!BR231='CCTT (Key)'!P231,1,0)</f>
        <v>1</v>
      </c>
      <c r="Q231" s="29">
        <f>IF(Raw!BS231='CCTT (Key)'!Q231,1,0)</f>
        <v>1</v>
      </c>
      <c r="R231" s="29">
        <f>IF(Raw!BT231='CCTT (Key)'!R231,1,0)</f>
        <v>0</v>
      </c>
      <c r="S231" s="29">
        <f>IF(Raw!BU231='CCTT (Key)'!S231,1,0)</f>
        <v>0</v>
      </c>
      <c r="T231" s="29">
        <f>IF(Raw!BV231='CCTT (Key)'!T231,1,0)</f>
        <v>1</v>
      </c>
      <c r="U231" s="29">
        <f>IF(Raw!BW231='CCTT (Key)'!U231,1,0)</f>
        <v>0</v>
      </c>
      <c r="V231" s="29">
        <f>IF(Raw!BX231='CCTT (Key)'!V231,1,0)</f>
        <v>0</v>
      </c>
      <c r="W231" s="29">
        <f>IF(Raw!BY231='CCTT (Key)'!W231,1,0)</f>
        <v>1</v>
      </c>
      <c r="X231" s="29">
        <f>IF(Raw!BZ231='CCTT (Key)'!X231,1,0)</f>
        <v>0</v>
      </c>
      <c r="Y231" s="29">
        <f>IF(Raw!CA231='CCTT (Key)'!Y231,1,0)</f>
        <v>1</v>
      </c>
      <c r="Z231" s="29">
        <f>IF(Raw!CB231='CCTT (Key)'!Z231,1,0)</f>
        <v>1</v>
      </c>
      <c r="AA231" s="29">
        <f>IF(Raw!CC231='CCTT (Key)'!AA231,1,0)</f>
        <v>1</v>
      </c>
      <c r="AB231" s="29">
        <f>IF(Raw!CD231='CCTT (Key)'!AB231,1,0)</f>
        <v>0</v>
      </c>
      <c r="AC231" s="29">
        <f>IF(Raw!CE231='CCTT (Key)'!AC231,1,0)</f>
        <v>0</v>
      </c>
      <c r="AD231" s="29">
        <f>IF(Raw!CF231='CCTT (Key)'!AD231,1,0)</f>
        <v>1</v>
      </c>
      <c r="AE231" s="29">
        <f>IF(Raw!CG231='CCTT (Key)'!AE231,1,0)</f>
        <v>1</v>
      </c>
      <c r="AF231" s="29">
        <f>IF(Raw!CH231='CCTT (Key)'!AF231,1,0)</f>
        <v>1</v>
      </c>
      <c r="AG231" s="29">
        <f>IF(Raw!CI231='CCTT (Key)'!AG231,1,0)</f>
        <v>0</v>
      </c>
      <c r="AH231" s="29">
        <f>IF(Raw!CJ231='CCTT (Key)'!AH231,1,0)</f>
        <v>0</v>
      </c>
    </row>
    <row r="232" spans="1:34">
      <c r="A232" s="10" t="s">
        <v>338</v>
      </c>
      <c r="B232" s="29">
        <f>IF(Raw!BD232='CCTT (Key)'!B232,1,0)</f>
        <v>0</v>
      </c>
      <c r="C232" s="29">
        <f>IF(Raw!BE232='CCTT (Key)'!C232,1,0)</f>
        <v>0</v>
      </c>
      <c r="D232" s="29">
        <f>IF(Raw!BF232='CCTT (Key)'!D232,1,0)</f>
        <v>1</v>
      </c>
      <c r="E232" s="29">
        <f>IF(Raw!BG232='CCTT (Key)'!E232,1,0)</f>
        <v>1</v>
      </c>
      <c r="F232" s="29">
        <f>IF(Raw!BH232='CCTT (Key)'!F232,1,0)</f>
        <v>0</v>
      </c>
      <c r="G232" s="29">
        <f>IF(Raw!BI232='CCTT (Key)'!G232,1,0)</f>
        <v>0</v>
      </c>
      <c r="H232" s="29">
        <f>IF(Raw!BJ232='CCTT (Key)'!H232,1,0)</f>
        <v>0</v>
      </c>
      <c r="I232" s="29">
        <f>IF(Raw!BK232='CCTT (Key)'!I232,1,0)</f>
        <v>0</v>
      </c>
      <c r="J232" s="29">
        <f>IF(Raw!BL232='CCTT (Key)'!J232,1,0)</f>
        <v>0</v>
      </c>
      <c r="K232" s="29">
        <f>IF(Raw!BM232='CCTT (Key)'!K232,1,0)</f>
        <v>1</v>
      </c>
      <c r="L232" s="29">
        <f>IF(Raw!BN232='CCTT (Key)'!L232,1,0)</f>
        <v>0</v>
      </c>
      <c r="M232" s="29">
        <f>IF(Raw!BO232='CCTT (Key)'!M232,1,0)</f>
        <v>1</v>
      </c>
      <c r="N232" s="29">
        <f>IF(Raw!BP232='CCTT (Key)'!N232,1,0)</f>
        <v>1</v>
      </c>
      <c r="O232" s="29">
        <f>IF(Raw!BQ232='CCTT (Key)'!O232,1,0)</f>
        <v>1</v>
      </c>
      <c r="P232" s="29">
        <f>IF(Raw!BR232='CCTT (Key)'!P232,1,0)</f>
        <v>1</v>
      </c>
      <c r="Q232" s="29">
        <f>IF(Raw!BS232='CCTT (Key)'!Q232,1,0)</f>
        <v>0</v>
      </c>
      <c r="R232" s="29">
        <f>IF(Raw!BT232='CCTT (Key)'!R232,1,0)</f>
        <v>1</v>
      </c>
      <c r="S232" s="29">
        <f>IF(Raw!BU232='CCTT (Key)'!S232,1,0)</f>
        <v>0</v>
      </c>
      <c r="T232" s="29">
        <f>IF(Raw!BV232='CCTT (Key)'!T232,1,0)</f>
        <v>1</v>
      </c>
      <c r="U232" s="29">
        <f>IF(Raw!BW232='CCTT (Key)'!U232,1,0)</f>
        <v>0</v>
      </c>
      <c r="V232" s="29">
        <f>IF(Raw!BX232='CCTT (Key)'!V232,1,0)</f>
        <v>0</v>
      </c>
      <c r="W232" s="29">
        <f>IF(Raw!BY232='CCTT (Key)'!W232,1,0)</f>
        <v>1</v>
      </c>
      <c r="X232" s="29">
        <f>IF(Raw!BZ232='CCTT (Key)'!X232,1,0)</f>
        <v>1</v>
      </c>
      <c r="Y232" s="29">
        <f>IF(Raw!CA232='CCTT (Key)'!Y232,1,0)</f>
        <v>1</v>
      </c>
      <c r="Z232" s="29">
        <f>IF(Raw!CB232='CCTT (Key)'!Z232,1,0)</f>
        <v>1</v>
      </c>
      <c r="AA232" s="29">
        <f>IF(Raw!CC232='CCTT (Key)'!AA232,1,0)</f>
        <v>1</v>
      </c>
      <c r="AB232" s="29">
        <f>IF(Raw!CD232='CCTT (Key)'!AB232,1,0)</f>
        <v>1</v>
      </c>
      <c r="AC232" s="29">
        <f>IF(Raw!CE232='CCTT (Key)'!AC232,1,0)</f>
        <v>1</v>
      </c>
      <c r="AD232" s="29">
        <f>IF(Raw!CF232='CCTT (Key)'!AD232,1,0)</f>
        <v>0</v>
      </c>
      <c r="AE232" s="29">
        <f>IF(Raw!CG232='CCTT (Key)'!AE232,1,0)</f>
        <v>0</v>
      </c>
      <c r="AF232" s="29">
        <f>IF(Raw!CH232='CCTT (Key)'!AF232,1,0)</f>
        <v>0</v>
      </c>
      <c r="AG232" s="29">
        <f>IF(Raw!CI232='CCTT (Key)'!AG232,1,0)</f>
        <v>0</v>
      </c>
      <c r="AH232" s="29">
        <f>IF(Raw!CJ232='CCTT (Key)'!AH232,1,0)</f>
        <v>1</v>
      </c>
    </row>
    <row r="233" spans="1:34">
      <c r="A233" s="10" t="s">
        <v>340</v>
      </c>
      <c r="B233" s="29">
        <f>IF(Raw!BD233='CCTT (Key)'!B233,1,0)</f>
        <v>1</v>
      </c>
      <c r="C233" s="29">
        <f>IF(Raw!BE233='CCTT (Key)'!C233,1,0)</f>
        <v>1</v>
      </c>
      <c r="D233" s="29">
        <f>IF(Raw!BF233='CCTT (Key)'!D233,1,0)</f>
        <v>0</v>
      </c>
      <c r="E233" s="29">
        <f>IF(Raw!BG233='CCTT (Key)'!E233,1,0)</f>
        <v>1</v>
      </c>
      <c r="F233" s="29">
        <f>IF(Raw!BH233='CCTT (Key)'!F233,1,0)</f>
        <v>0</v>
      </c>
      <c r="G233" s="29">
        <f>IF(Raw!BI233='CCTT (Key)'!G233,1,0)</f>
        <v>0</v>
      </c>
      <c r="H233" s="29">
        <f>IF(Raw!BJ233='CCTT (Key)'!H233,1,0)</f>
        <v>1</v>
      </c>
      <c r="I233" s="29">
        <f>IF(Raw!BK233='CCTT (Key)'!I233,1,0)</f>
        <v>0</v>
      </c>
      <c r="J233" s="29">
        <f>IF(Raw!BL233='CCTT (Key)'!J233,1,0)</f>
        <v>1</v>
      </c>
      <c r="K233" s="29">
        <f>IF(Raw!BM233='CCTT (Key)'!K233,1,0)</f>
        <v>1</v>
      </c>
      <c r="L233" s="29">
        <f>IF(Raw!BN233='CCTT (Key)'!L233,1,0)</f>
        <v>1</v>
      </c>
      <c r="M233" s="29">
        <f>IF(Raw!BO233='CCTT (Key)'!M233,1,0)</f>
        <v>0</v>
      </c>
      <c r="N233" s="29">
        <f>IF(Raw!BP233='CCTT (Key)'!N233,1,0)</f>
        <v>1</v>
      </c>
      <c r="O233" s="29">
        <f>IF(Raw!BQ233='CCTT (Key)'!O233,1,0)</f>
        <v>1</v>
      </c>
      <c r="P233" s="29">
        <f>IF(Raw!BR233='CCTT (Key)'!P233,1,0)</f>
        <v>1</v>
      </c>
      <c r="Q233" s="29">
        <f>IF(Raw!BS233='CCTT (Key)'!Q233,1,0)</f>
        <v>0</v>
      </c>
      <c r="R233" s="29">
        <f>IF(Raw!BT233='CCTT (Key)'!R233,1,0)</f>
        <v>1</v>
      </c>
      <c r="S233" s="29">
        <f>IF(Raw!BU233='CCTT (Key)'!S233,1,0)</f>
        <v>1</v>
      </c>
      <c r="T233" s="29">
        <f>IF(Raw!BV233='CCTT (Key)'!T233,1,0)</f>
        <v>1</v>
      </c>
      <c r="U233" s="29">
        <f>IF(Raw!BW233='CCTT (Key)'!U233,1,0)</f>
        <v>1</v>
      </c>
      <c r="V233" s="29">
        <f>IF(Raw!BX233='CCTT (Key)'!V233,1,0)</f>
        <v>1</v>
      </c>
      <c r="W233" s="29">
        <f>IF(Raw!BY233='CCTT (Key)'!W233,1,0)</f>
        <v>1</v>
      </c>
      <c r="X233" s="29">
        <f>IF(Raw!BZ233='CCTT (Key)'!X233,1,0)</f>
        <v>1</v>
      </c>
      <c r="Y233" s="29">
        <f>IF(Raw!CA233='CCTT (Key)'!Y233,1,0)</f>
        <v>1</v>
      </c>
      <c r="Z233" s="29">
        <f>IF(Raw!CB233='CCTT (Key)'!Z233,1,0)</f>
        <v>0</v>
      </c>
      <c r="AA233" s="29">
        <f>IF(Raw!CC233='CCTT (Key)'!AA233,1,0)</f>
        <v>1</v>
      </c>
      <c r="AB233" s="29">
        <f>IF(Raw!CD233='CCTT (Key)'!AB233,1,0)</f>
        <v>1</v>
      </c>
      <c r="AC233" s="29">
        <f>IF(Raw!CE233='CCTT (Key)'!AC233,1,0)</f>
        <v>0</v>
      </c>
      <c r="AD233" s="29">
        <f>IF(Raw!CF233='CCTT (Key)'!AD233,1,0)</f>
        <v>1</v>
      </c>
      <c r="AE233" s="29">
        <f>IF(Raw!CG233='CCTT (Key)'!AE233,1,0)</f>
        <v>0</v>
      </c>
      <c r="AF233" s="29">
        <f>IF(Raw!CH233='CCTT (Key)'!AF233,1,0)</f>
        <v>1</v>
      </c>
      <c r="AG233" s="29">
        <f>IF(Raw!CI233='CCTT (Key)'!AG233,1,0)</f>
        <v>0</v>
      </c>
      <c r="AH233" s="29">
        <f>IF(Raw!CJ233='CCTT (Key)'!AH233,1,0)</f>
        <v>1</v>
      </c>
    </row>
    <row r="234" spans="1:34">
      <c r="A234" s="10" t="s">
        <v>341</v>
      </c>
      <c r="B234" s="29">
        <f>IF(Raw!BD234='CCTT (Key)'!B234,1,0)</f>
        <v>1</v>
      </c>
      <c r="C234" s="29">
        <f>IF(Raw!BE234='CCTT (Key)'!C234,1,0)</f>
        <v>1</v>
      </c>
      <c r="D234" s="29">
        <f>IF(Raw!BF234='CCTT (Key)'!D234,1,0)</f>
        <v>0</v>
      </c>
      <c r="E234" s="29">
        <f>IF(Raw!BG234='CCTT (Key)'!E234,1,0)</f>
        <v>0</v>
      </c>
      <c r="F234" s="29">
        <f>IF(Raw!BH234='CCTT (Key)'!F234,1,0)</f>
        <v>1</v>
      </c>
      <c r="G234" s="29">
        <f>IF(Raw!BI234='CCTT (Key)'!G234,1,0)</f>
        <v>1</v>
      </c>
      <c r="H234" s="29">
        <f>IF(Raw!BJ234='CCTT (Key)'!H234,1,0)</f>
        <v>1</v>
      </c>
      <c r="I234" s="29">
        <f>IF(Raw!BK234='CCTT (Key)'!I234,1,0)</f>
        <v>1</v>
      </c>
      <c r="J234" s="29">
        <f>IF(Raw!BL234='CCTT (Key)'!J234,1,0)</f>
        <v>0</v>
      </c>
      <c r="K234" s="29">
        <f>IF(Raw!BM234='CCTT (Key)'!K234,1,0)</f>
        <v>1</v>
      </c>
      <c r="L234" s="29">
        <f>IF(Raw!BN234='CCTT (Key)'!L234,1,0)</f>
        <v>1</v>
      </c>
      <c r="M234" s="29">
        <f>IF(Raw!BO234='CCTT (Key)'!M234,1,0)</f>
        <v>0</v>
      </c>
      <c r="N234" s="29">
        <f>IF(Raw!BP234='CCTT (Key)'!N234,1,0)</f>
        <v>1</v>
      </c>
      <c r="O234" s="29">
        <f>IF(Raw!BQ234='CCTT (Key)'!O234,1,0)</f>
        <v>0</v>
      </c>
      <c r="P234" s="29">
        <f>IF(Raw!BR234='CCTT (Key)'!P234,1,0)</f>
        <v>1</v>
      </c>
      <c r="Q234" s="29">
        <f>IF(Raw!BS234='CCTT (Key)'!Q234,1,0)</f>
        <v>1</v>
      </c>
      <c r="R234" s="29">
        <f>IF(Raw!BT234='CCTT (Key)'!R234,1,0)</f>
        <v>0</v>
      </c>
      <c r="S234" s="29">
        <f>IF(Raw!BU234='CCTT (Key)'!S234,1,0)</f>
        <v>1</v>
      </c>
      <c r="T234" s="29">
        <f>IF(Raw!BV234='CCTT (Key)'!T234,1,0)</f>
        <v>1</v>
      </c>
      <c r="U234" s="29">
        <f>IF(Raw!BW234='CCTT (Key)'!U234,1,0)</f>
        <v>0</v>
      </c>
      <c r="V234" s="29">
        <f>IF(Raw!BX234='CCTT (Key)'!V234,1,0)</f>
        <v>1</v>
      </c>
      <c r="W234" s="29">
        <f>IF(Raw!BY234='CCTT (Key)'!W234,1,0)</f>
        <v>1</v>
      </c>
      <c r="X234" s="29">
        <f>IF(Raw!BZ234='CCTT (Key)'!X234,1,0)</f>
        <v>1</v>
      </c>
      <c r="Y234" s="29">
        <f>IF(Raw!CA234='CCTT (Key)'!Y234,1,0)</f>
        <v>1</v>
      </c>
      <c r="Z234" s="29">
        <f>IF(Raw!CB234='CCTT (Key)'!Z234,1,0)</f>
        <v>1</v>
      </c>
      <c r="AA234" s="29">
        <f>IF(Raw!CC234='CCTT (Key)'!AA234,1,0)</f>
        <v>0</v>
      </c>
      <c r="AB234" s="29">
        <f>IF(Raw!CD234='CCTT (Key)'!AB234,1,0)</f>
        <v>0</v>
      </c>
      <c r="AC234" s="29">
        <f>IF(Raw!CE234='CCTT (Key)'!AC234,1,0)</f>
        <v>0</v>
      </c>
      <c r="AD234" s="29">
        <f>IF(Raw!CF234='CCTT (Key)'!AD234,1,0)</f>
        <v>0</v>
      </c>
      <c r="AE234" s="29">
        <f>IF(Raw!CG234='CCTT (Key)'!AE234,1,0)</f>
        <v>1</v>
      </c>
      <c r="AF234" s="29">
        <f>IF(Raw!CH234='CCTT (Key)'!AF234,1,0)</f>
        <v>0</v>
      </c>
      <c r="AG234" s="29">
        <f>IF(Raw!CI234='CCTT (Key)'!AG234,1,0)</f>
        <v>1</v>
      </c>
      <c r="AH234" s="29">
        <f>IF(Raw!CJ234='CCTT (Key)'!AH234,1,0)</f>
        <v>0</v>
      </c>
    </row>
    <row r="235" spans="1:34">
      <c r="A235" s="10" t="s">
        <v>342</v>
      </c>
      <c r="B235" s="29">
        <f>IF(Raw!BD235='CCTT (Key)'!B235,1,0)</f>
        <v>0</v>
      </c>
      <c r="C235" s="29">
        <f>IF(Raw!BE235='CCTT (Key)'!C235,1,0)</f>
        <v>1</v>
      </c>
      <c r="D235" s="29">
        <f>IF(Raw!BF235='CCTT (Key)'!D235,1,0)</f>
        <v>0</v>
      </c>
      <c r="E235" s="29">
        <f>IF(Raw!BG235='CCTT (Key)'!E235,1,0)</f>
        <v>1</v>
      </c>
      <c r="F235" s="29">
        <f>IF(Raw!BH235='CCTT (Key)'!F235,1,0)</f>
        <v>0</v>
      </c>
      <c r="G235" s="29">
        <f>IF(Raw!BI235='CCTT (Key)'!G235,1,0)</f>
        <v>0</v>
      </c>
      <c r="H235" s="29">
        <f>IF(Raw!BJ235='CCTT (Key)'!H235,1,0)</f>
        <v>1</v>
      </c>
      <c r="I235" s="29">
        <f>IF(Raw!BK235='CCTT (Key)'!I235,1,0)</f>
        <v>1</v>
      </c>
      <c r="J235" s="29">
        <f>IF(Raw!BL235='CCTT (Key)'!J235,1,0)</f>
        <v>0</v>
      </c>
      <c r="K235" s="29">
        <f>IF(Raw!BM235='CCTT (Key)'!K235,1,0)</f>
        <v>1</v>
      </c>
      <c r="L235" s="29">
        <f>IF(Raw!BN235='CCTT (Key)'!L235,1,0)</f>
        <v>1</v>
      </c>
      <c r="M235" s="29">
        <f>IF(Raw!BO235='CCTT (Key)'!M235,1,0)</f>
        <v>1</v>
      </c>
      <c r="N235" s="29">
        <f>IF(Raw!BP235='CCTT (Key)'!N235,1,0)</f>
        <v>1</v>
      </c>
      <c r="O235" s="29">
        <f>IF(Raw!BQ235='CCTT (Key)'!O235,1,0)</f>
        <v>0</v>
      </c>
      <c r="P235" s="29">
        <f>IF(Raw!BR235='CCTT (Key)'!P235,1,0)</f>
        <v>0</v>
      </c>
      <c r="Q235" s="29">
        <f>IF(Raw!BS235='CCTT (Key)'!Q235,1,0)</f>
        <v>0</v>
      </c>
      <c r="R235" s="29">
        <f>IF(Raw!BT235='CCTT (Key)'!R235,1,0)</f>
        <v>1</v>
      </c>
      <c r="S235" s="29">
        <f>IF(Raw!BU235='CCTT (Key)'!S235,1,0)</f>
        <v>0</v>
      </c>
      <c r="T235" s="29">
        <f>IF(Raw!BV235='CCTT (Key)'!T235,1,0)</f>
        <v>1</v>
      </c>
      <c r="U235" s="29">
        <f>IF(Raw!BW235='CCTT (Key)'!U235,1,0)</f>
        <v>1</v>
      </c>
      <c r="V235" s="29">
        <f>IF(Raw!BX235='CCTT (Key)'!V235,1,0)</f>
        <v>1</v>
      </c>
      <c r="W235" s="29">
        <f>IF(Raw!BY235='CCTT (Key)'!W235,1,0)</f>
        <v>1</v>
      </c>
      <c r="X235" s="29">
        <f>IF(Raw!BZ235='CCTT (Key)'!X235,1,0)</f>
        <v>1</v>
      </c>
      <c r="Y235" s="29">
        <f>IF(Raw!CA235='CCTT (Key)'!Y235,1,0)</f>
        <v>1</v>
      </c>
      <c r="Z235" s="29">
        <f>IF(Raw!CB235='CCTT (Key)'!Z235,1,0)</f>
        <v>0</v>
      </c>
      <c r="AA235" s="29">
        <f>IF(Raw!CC235='CCTT (Key)'!AA235,1,0)</f>
        <v>1</v>
      </c>
      <c r="AB235" s="29">
        <f>IF(Raw!CD235='CCTT (Key)'!AB235,1,0)</f>
        <v>0</v>
      </c>
      <c r="AC235" s="29">
        <f>IF(Raw!CE235='CCTT (Key)'!AC235,1,0)</f>
        <v>0</v>
      </c>
      <c r="AD235" s="29">
        <f>IF(Raw!CF235='CCTT (Key)'!AD235,1,0)</f>
        <v>0</v>
      </c>
      <c r="AE235" s="29">
        <f>IF(Raw!CG235='CCTT (Key)'!AE235,1,0)</f>
        <v>1</v>
      </c>
      <c r="AF235" s="29">
        <f>IF(Raw!CH235='CCTT (Key)'!AF235,1,0)</f>
        <v>0</v>
      </c>
      <c r="AG235" s="29">
        <f>IF(Raw!CI235='CCTT (Key)'!AG235,1,0)</f>
        <v>1</v>
      </c>
      <c r="AH235" s="29">
        <f>IF(Raw!CJ235='CCTT (Key)'!AH235,1,0)</f>
        <v>1</v>
      </c>
    </row>
    <row r="236" spans="1:34">
      <c r="A236" s="10" t="s">
        <v>343</v>
      </c>
      <c r="B236" s="29">
        <f>IF(Raw!BD236='CCTT (Key)'!B236,1,0)</f>
        <v>1</v>
      </c>
      <c r="C236" s="29">
        <f>IF(Raw!BE236='CCTT (Key)'!C236,1,0)</f>
        <v>0</v>
      </c>
      <c r="D236" s="29">
        <f>IF(Raw!BF236='CCTT (Key)'!D236,1,0)</f>
        <v>0</v>
      </c>
      <c r="E236" s="29">
        <f>IF(Raw!BG236='CCTT (Key)'!E236,1,0)</f>
        <v>1</v>
      </c>
      <c r="F236" s="29">
        <f>IF(Raw!BH236='CCTT (Key)'!F236,1,0)</f>
        <v>1</v>
      </c>
      <c r="G236" s="29">
        <f>IF(Raw!BI236='CCTT (Key)'!G236,1,0)</f>
        <v>1</v>
      </c>
      <c r="H236" s="29">
        <f>IF(Raw!BJ236='CCTT (Key)'!H236,1,0)</f>
        <v>0</v>
      </c>
      <c r="I236" s="29">
        <f>IF(Raw!BK236='CCTT (Key)'!I236,1,0)</f>
        <v>0</v>
      </c>
      <c r="J236" s="29">
        <f>IF(Raw!BL236='CCTT (Key)'!J236,1,0)</f>
        <v>1</v>
      </c>
      <c r="K236" s="29">
        <f>IF(Raw!BM236='CCTT (Key)'!K236,1,0)</f>
        <v>1</v>
      </c>
      <c r="L236" s="29">
        <f>IF(Raw!BN236='CCTT (Key)'!L236,1,0)</f>
        <v>1</v>
      </c>
      <c r="M236" s="29">
        <f>IF(Raw!BO236='CCTT (Key)'!M236,1,0)</f>
        <v>0</v>
      </c>
      <c r="N236" s="29">
        <f>IF(Raw!BP236='CCTT (Key)'!N236,1,0)</f>
        <v>1</v>
      </c>
      <c r="O236" s="29">
        <f>IF(Raw!BQ236='CCTT (Key)'!O236,1,0)</f>
        <v>0</v>
      </c>
      <c r="P236" s="29">
        <f>IF(Raw!BR236='CCTT (Key)'!P236,1,0)</f>
        <v>1</v>
      </c>
      <c r="Q236" s="29">
        <f>IF(Raw!BS236='CCTT (Key)'!Q236,1,0)</f>
        <v>0</v>
      </c>
      <c r="R236" s="29">
        <f>IF(Raw!BT236='CCTT (Key)'!R236,1,0)</f>
        <v>1</v>
      </c>
      <c r="S236" s="29">
        <f>IF(Raw!BU236='CCTT (Key)'!S236,1,0)</f>
        <v>0</v>
      </c>
      <c r="T236" s="29">
        <f>IF(Raw!BV236='CCTT (Key)'!T236,1,0)</f>
        <v>0</v>
      </c>
      <c r="U236" s="29">
        <f>IF(Raw!BW236='CCTT (Key)'!U236,1,0)</f>
        <v>1</v>
      </c>
      <c r="V236" s="29">
        <f>IF(Raw!BX236='CCTT (Key)'!V236,1,0)</f>
        <v>0</v>
      </c>
      <c r="W236" s="29">
        <f>IF(Raw!BY236='CCTT (Key)'!W236,1,0)</f>
        <v>1</v>
      </c>
      <c r="X236" s="29">
        <f>IF(Raw!BZ236='CCTT (Key)'!X236,1,0)</f>
        <v>1</v>
      </c>
      <c r="Y236" s="29">
        <f>IF(Raw!CA236='CCTT (Key)'!Y236,1,0)</f>
        <v>0</v>
      </c>
      <c r="Z236" s="29">
        <f>IF(Raw!CB236='CCTT (Key)'!Z236,1,0)</f>
        <v>0</v>
      </c>
      <c r="AA236" s="29">
        <f>IF(Raw!CC236='CCTT (Key)'!AA236,1,0)</f>
        <v>1</v>
      </c>
      <c r="AB236" s="29">
        <f>IF(Raw!CD236='CCTT (Key)'!AB236,1,0)</f>
        <v>1</v>
      </c>
      <c r="AC236" s="29">
        <f>IF(Raw!CE236='CCTT (Key)'!AC236,1,0)</f>
        <v>0</v>
      </c>
      <c r="AD236" s="29">
        <f>IF(Raw!CF236='CCTT (Key)'!AD236,1,0)</f>
        <v>0</v>
      </c>
      <c r="AE236" s="29">
        <f>IF(Raw!CG236='CCTT (Key)'!AE236,1,0)</f>
        <v>0</v>
      </c>
      <c r="AF236" s="29">
        <f>IF(Raw!CH236='CCTT (Key)'!AF236,1,0)</f>
        <v>0</v>
      </c>
      <c r="AG236" s="29">
        <f>IF(Raw!CI236='CCTT (Key)'!AG236,1,0)</f>
        <v>1</v>
      </c>
      <c r="AH236" s="29">
        <f>IF(Raw!CJ236='CCTT (Key)'!AH236,1,0)</f>
        <v>0</v>
      </c>
    </row>
    <row r="237" spans="1:34">
      <c r="A237" s="10" t="s">
        <v>344</v>
      </c>
      <c r="B237" s="29">
        <f>IF(Raw!BD237='CCTT (Key)'!B237,1,0)</f>
        <v>0</v>
      </c>
      <c r="C237" s="29">
        <f>IF(Raw!BE237='CCTT (Key)'!C237,1,0)</f>
        <v>1</v>
      </c>
      <c r="D237" s="29">
        <f>IF(Raw!BF237='CCTT (Key)'!D237,1,0)</f>
        <v>0</v>
      </c>
      <c r="E237" s="29">
        <f>IF(Raw!BG237='CCTT (Key)'!E237,1,0)</f>
        <v>1</v>
      </c>
      <c r="F237" s="29">
        <f>IF(Raw!BH237='CCTT (Key)'!F237,1,0)</f>
        <v>0</v>
      </c>
      <c r="G237" s="29">
        <f>IF(Raw!BI237='CCTT (Key)'!G237,1,0)</f>
        <v>0</v>
      </c>
      <c r="H237" s="29">
        <f>IF(Raw!BJ237='CCTT (Key)'!H237,1,0)</f>
        <v>1</v>
      </c>
      <c r="I237" s="29">
        <f>IF(Raw!BK237='CCTT (Key)'!I237,1,0)</f>
        <v>0</v>
      </c>
      <c r="J237" s="29">
        <f>IF(Raw!BL237='CCTT (Key)'!J237,1,0)</f>
        <v>0</v>
      </c>
      <c r="K237" s="29">
        <f>IF(Raw!BM237='CCTT (Key)'!K237,1,0)</f>
        <v>1</v>
      </c>
      <c r="L237" s="29">
        <f>IF(Raw!BN237='CCTT (Key)'!L237,1,0)</f>
        <v>1</v>
      </c>
      <c r="M237" s="29">
        <f>IF(Raw!BO237='CCTT (Key)'!M237,1,0)</f>
        <v>0</v>
      </c>
      <c r="N237" s="29">
        <f>IF(Raw!BP237='CCTT (Key)'!N237,1,0)</f>
        <v>1</v>
      </c>
      <c r="O237" s="29">
        <f>IF(Raw!BQ237='CCTT (Key)'!O237,1,0)</f>
        <v>1</v>
      </c>
      <c r="P237" s="29">
        <f>IF(Raw!BR237='CCTT (Key)'!P237,1,0)</f>
        <v>1</v>
      </c>
      <c r="Q237" s="29">
        <f>IF(Raw!BS237='CCTT (Key)'!Q237,1,0)</f>
        <v>1</v>
      </c>
      <c r="R237" s="29">
        <f>IF(Raw!BT237='CCTT (Key)'!R237,1,0)</f>
        <v>1</v>
      </c>
      <c r="S237" s="29">
        <f>IF(Raw!BU237='CCTT (Key)'!S237,1,0)</f>
        <v>0</v>
      </c>
      <c r="T237" s="29">
        <f>IF(Raw!BV237='CCTT (Key)'!T237,1,0)</f>
        <v>0</v>
      </c>
      <c r="U237" s="29">
        <f>IF(Raw!BW237='CCTT (Key)'!U237,1,0)</f>
        <v>0</v>
      </c>
      <c r="V237" s="29">
        <f>IF(Raw!BX237='CCTT (Key)'!V237,1,0)</f>
        <v>0</v>
      </c>
      <c r="W237" s="29">
        <f>IF(Raw!BY237='CCTT (Key)'!W237,1,0)</f>
        <v>1</v>
      </c>
      <c r="X237" s="29">
        <f>IF(Raw!BZ237='CCTT (Key)'!X237,1,0)</f>
        <v>1</v>
      </c>
      <c r="Y237" s="29">
        <f>IF(Raw!CA237='CCTT (Key)'!Y237,1,0)</f>
        <v>0</v>
      </c>
      <c r="Z237" s="29">
        <f>IF(Raw!CB237='CCTT (Key)'!Z237,1,0)</f>
        <v>1</v>
      </c>
      <c r="AA237" s="29">
        <f>IF(Raw!CC237='CCTT (Key)'!AA237,1,0)</f>
        <v>0</v>
      </c>
      <c r="AB237" s="29">
        <f>IF(Raw!CD237='CCTT (Key)'!AB237,1,0)</f>
        <v>1</v>
      </c>
      <c r="AC237" s="29">
        <f>IF(Raw!CE237='CCTT (Key)'!AC237,1,0)</f>
        <v>0</v>
      </c>
      <c r="AD237" s="29">
        <f>IF(Raw!CF237='CCTT (Key)'!AD237,1,0)</f>
        <v>1</v>
      </c>
      <c r="AE237" s="29">
        <f>IF(Raw!CG237='CCTT (Key)'!AE237,1,0)</f>
        <v>1</v>
      </c>
      <c r="AF237" s="29">
        <f>IF(Raw!CH237='CCTT (Key)'!AF237,1,0)</f>
        <v>0</v>
      </c>
      <c r="AG237" s="29">
        <f>IF(Raw!CI237='CCTT (Key)'!AG237,1,0)</f>
        <v>1</v>
      </c>
      <c r="AH237" s="29">
        <f>IF(Raw!CJ237='CCTT (Key)'!AH237,1,0)</f>
        <v>0</v>
      </c>
    </row>
    <row r="238" spans="1:34">
      <c r="A238" s="10" t="s">
        <v>345</v>
      </c>
      <c r="B238" s="29">
        <f>IF(Raw!BD238='CCTT (Key)'!B238,1,0)</f>
        <v>1</v>
      </c>
      <c r="C238" s="29">
        <f>IF(Raw!BE238='CCTT (Key)'!C238,1,0)</f>
        <v>1</v>
      </c>
      <c r="D238" s="29">
        <f>IF(Raw!BF238='CCTT (Key)'!D238,1,0)</f>
        <v>0</v>
      </c>
      <c r="E238" s="29">
        <f>IF(Raw!BG238='CCTT (Key)'!E238,1,0)</f>
        <v>1</v>
      </c>
      <c r="F238" s="29">
        <f>IF(Raw!BH238='CCTT (Key)'!F238,1,0)</f>
        <v>0</v>
      </c>
      <c r="G238" s="29">
        <f>IF(Raw!BI238='CCTT (Key)'!G238,1,0)</f>
        <v>0</v>
      </c>
      <c r="H238" s="29">
        <f>IF(Raw!BJ238='CCTT (Key)'!H238,1,0)</f>
        <v>1</v>
      </c>
      <c r="I238" s="29">
        <f>IF(Raw!BK238='CCTT (Key)'!I238,1,0)</f>
        <v>0</v>
      </c>
      <c r="J238" s="29">
        <f>IF(Raw!BL238='CCTT (Key)'!J238,1,0)</f>
        <v>1</v>
      </c>
      <c r="K238" s="29">
        <f>IF(Raw!BM238='CCTT (Key)'!K238,1,0)</f>
        <v>1</v>
      </c>
      <c r="L238" s="29">
        <f>IF(Raw!BN238='CCTT (Key)'!L238,1,0)</f>
        <v>1</v>
      </c>
      <c r="M238" s="29">
        <f>IF(Raw!BO238='CCTT (Key)'!M238,1,0)</f>
        <v>1</v>
      </c>
      <c r="N238" s="29">
        <f>IF(Raw!BP238='CCTT (Key)'!N238,1,0)</f>
        <v>1</v>
      </c>
      <c r="O238" s="29">
        <f>IF(Raw!BQ238='CCTT (Key)'!O238,1,0)</f>
        <v>1</v>
      </c>
      <c r="P238" s="29">
        <f>IF(Raw!BR238='CCTT (Key)'!P238,1,0)</f>
        <v>1</v>
      </c>
      <c r="Q238" s="29">
        <f>IF(Raw!BS238='CCTT (Key)'!Q238,1,0)</f>
        <v>1</v>
      </c>
      <c r="R238" s="29">
        <f>IF(Raw!BT238='CCTT (Key)'!R238,1,0)</f>
        <v>1</v>
      </c>
      <c r="S238" s="29">
        <f>IF(Raw!BU238='CCTT (Key)'!S238,1,0)</f>
        <v>1</v>
      </c>
      <c r="T238" s="29">
        <f>IF(Raw!BV238='CCTT (Key)'!T238,1,0)</f>
        <v>1</v>
      </c>
      <c r="U238" s="29">
        <f>IF(Raw!BW238='CCTT (Key)'!U238,1,0)</f>
        <v>0</v>
      </c>
      <c r="V238" s="29">
        <f>IF(Raw!BX238='CCTT (Key)'!V238,1,0)</f>
        <v>0</v>
      </c>
      <c r="W238" s="29">
        <f>IF(Raw!BY238='CCTT (Key)'!W238,1,0)</f>
        <v>1</v>
      </c>
      <c r="X238" s="29">
        <f>IF(Raw!BZ238='CCTT (Key)'!X238,1,0)</f>
        <v>1</v>
      </c>
      <c r="Y238" s="29">
        <f>IF(Raw!CA238='CCTT (Key)'!Y238,1,0)</f>
        <v>1</v>
      </c>
      <c r="Z238" s="29">
        <f>IF(Raw!CB238='CCTT (Key)'!Z238,1,0)</f>
        <v>1</v>
      </c>
      <c r="AA238" s="29">
        <f>IF(Raw!CC238='CCTT (Key)'!AA238,1,0)</f>
        <v>0</v>
      </c>
      <c r="AB238" s="29">
        <f>IF(Raw!CD238='CCTT (Key)'!AB238,1,0)</f>
        <v>1</v>
      </c>
      <c r="AC238" s="29">
        <f>IF(Raw!CE238='CCTT (Key)'!AC238,1,0)</f>
        <v>0</v>
      </c>
      <c r="AD238" s="29">
        <f>IF(Raw!CF238='CCTT (Key)'!AD238,1,0)</f>
        <v>1</v>
      </c>
      <c r="AE238" s="29">
        <f>IF(Raw!CG238='CCTT (Key)'!AE238,1,0)</f>
        <v>1</v>
      </c>
      <c r="AF238" s="29">
        <f>IF(Raw!CH238='CCTT (Key)'!AF238,1,0)</f>
        <v>1</v>
      </c>
      <c r="AG238" s="29">
        <f>IF(Raw!CI238='CCTT (Key)'!AG238,1,0)</f>
        <v>0</v>
      </c>
      <c r="AH238" s="29">
        <f>IF(Raw!CJ238='CCTT (Key)'!AH238,1,0)</f>
        <v>0</v>
      </c>
    </row>
    <row r="239" spans="1:34">
      <c r="A239" s="10" t="s">
        <v>346</v>
      </c>
      <c r="B239" s="29">
        <f>IF(Raw!BD239='CCTT (Key)'!B239,1,0)</f>
        <v>0</v>
      </c>
      <c r="C239" s="29">
        <f>IF(Raw!BE239='CCTT (Key)'!C239,1,0)</f>
        <v>1</v>
      </c>
      <c r="D239" s="29">
        <f>IF(Raw!BF239='CCTT (Key)'!D239,1,0)</f>
        <v>0</v>
      </c>
      <c r="E239" s="29">
        <f>IF(Raw!BG239='CCTT (Key)'!E239,1,0)</f>
        <v>1</v>
      </c>
      <c r="F239" s="29">
        <f>IF(Raw!BH239='CCTT (Key)'!F239,1,0)</f>
        <v>0</v>
      </c>
      <c r="G239" s="29">
        <f>IF(Raw!BI239='CCTT (Key)'!G239,1,0)</f>
        <v>0</v>
      </c>
      <c r="H239" s="29">
        <f>IF(Raw!BJ239='CCTT (Key)'!H239,1,0)</f>
        <v>0</v>
      </c>
      <c r="I239" s="29">
        <f>IF(Raw!BK239='CCTT (Key)'!I239,1,0)</f>
        <v>0</v>
      </c>
      <c r="J239" s="29">
        <f>IF(Raw!BL239='CCTT (Key)'!J239,1,0)</f>
        <v>0</v>
      </c>
      <c r="K239" s="29">
        <f>IF(Raw!BM239='CCTT (Key)'!K239,1,0)</f>
        <v>1</v>
      </c>
      <c r="L239" s="29">
        <f>IF(Raw!BN239='CCTT (Key)'!L239,1,0)</f>
        <v>1</v>
      </c>
      <c r="M239" s="29">
        <f>IF(Raw!BO239='CCTT (Key)'!M239,1,0)</f>
        <v>0</v>
      </c>
      <c r="N239" s="29">
        <f>IF(Raw!BP239='CCTT (Key)'!N239,1,0)</f>
        <v>0</v>
      </c>
      <c r="O239" s="29">
        <f>IF(Raw!BQ239='CCTT (Key)'!O239,1,0)</f>
        <v>1</v>
      </c>
      <c r="P239" s="29">
        <f>IF(Raw!BR239='CCTT (Key)'!P239,1,0)</f>
        <v>1</v>
      </c>
      <c r="Q239" s="29">
        <f>IF(Raw!BS239='CCTT (Key)'!Q239,1,0)</f>
        <v>1</v>
      </c>
      <c r="R239" s="29">
        <f>IF(Raw!BT239='CCTT (Key)'!R239,1,0)</f>
        <v>1</v>
      </c>
      <c r="S239" s="29">
        <f>IF(Raw!BU239='CCTT (Key)'!S239,1,0)</f>
        <v>1</v>
      </c>
      <c r="T239" s="29">
        <f>IF(Raw!BV239='CCTT (Key)'!T239,1,0)</f>
        <v>1</v>
      </c>
      <c r="U239" s="29">
        <f>IF(Raw!BW239='CCTT (Key)'!U239,1,0)</f>
        <v>0</v>
      </c>
      <c r="V239" s="29">
        <f>IF(Raw!BX239='CCTT (Key)'!V239,1,0)</f>
        <v>1</v>
      </c>
      <c r="W239" s="29">
        <f>IF(Raw!BY239='CCTT (Key)'!W239,1,0)</f>
        <v>1</v>
      </c>
      <c r="X239" s="29">
        <f>IF(Raw!BZ239='CCTT (Key)'!X239,1,0)</f>
        <v>1</v>
      </c>
      <c r="Y239" s="29">
        <f>IF(Raw!CA239='CCTT (Key)'!Y239,1,0)</f>
        <v>1</v>
      </c>
      <c r="Z239" s="29">
        <f>IF(Raw!CB239='CCTT (Key)'!Z239,1,0)</f>
        <v>1</v>
      </c>
      <c r="AA239" s="29">
        <f>IF(Raw!CC239='CCTT (Key)'!AA239,1,0)</f>
        <v>0</v>
      </c>
      <c r="AB239" s="29">
        <f>IF(Raw!CD239='CCTT (Key)'!AB239,1,0)</f>
        <v>0</v>
      </c>
      <c r="AC239" s="29">
        <f>IF(Raw!CE239='CCTT (Key)'!AC239,1,0)</f>
        <v>0</v>
      </c>
      <c r="AD239" s="29">
        <f>IF(Raw!CF239='CCTT (Key)'!AD239,1,0)</f>
        <v>1</v>
      </c>
      <c r="AE239" s="29">
        <f>IF(Raw!CG239='CCTT (Key)'!AE239,1,0)</f>
        <v>1</v>
      </c>
      <c r="AF239" s="29">
        <f>IF(Raw!CH239='CCTT (Key)'!AF239,1,0)</f>
        <v>1</v>
      </c>
      <c r="AG239" s="29">
        <f>IF(Raw!CI239='CCTT (Key)'!AG239,1,0)</f>
        <v>0</v>
      </c>
      <c r="AH239" s="29">
        <f>IF(Raw!CJ239='CCTT (Key)'!AH239,1,0)</f>
        <v>1</v>
      </c>
    </row>
    <row r="240" spans="1:34">
      <c r="A240" s="10" t="s">
        <v>347</v>
      </c>
      <c r="B240" s="29">
        <f>IF(Raw!BD240='CCTT (Key)'!B240,1,0)</f>
        <v>0</v>
      </c>
      <c r="C240" s="29">
        <f>IF(Raw!BE240='CCTT (Key)'!C240,1,0)</f>
        <v>1</v>
      </c>
      <c r="D240" s="29">
        <f>IF(Raw!BF240='CCTT (Key)'!D240,1,0)</f>
        <v>0</v>
      </c>
      <c r="E240" s="29">
        <f>IF(Raw!BG240='CCTT (Key)'!E240,1,0)</f>
        <v>1</v>
      </c>
      <c r="F240" s="29">
        <f>IF(Raw!BH240='CCTT (Key)'!F240,1,0)</f>
        <v>0</v>
      </c>
      <c r="G240" s="29">
        <f>IF(Raw!BI240='CCTT (Key)'!G240,1,0)</f>
        <v>0</v>
      </c>
      <c r="H240" s="29">
        <f>IF(Raw!BJ240='CCTT (Key)'!H240,1,0)</f>
        <v>0</v>
      </c>
      <c r="I240" s="29">
        <f>IF(Raw!BK240='CCTT (Key)'!I240,1,0)</f>
        <v>0</v>
      </c>
      <c r="J240" s="29">
        <f>IF(Raw!BL240='CCTT (Key)'!J240,1,0)</f>
        <v>0</v>
      </c>
      <c r="K240" s="29">
        <f>IF(Raw!BM240='CCTT (Key)'!K240,1,0)</f>
        <v>1</v>
      </c>
      <c r="L240" s="29">
        <f>IF(Raw!BN240='CCTT (Key)'!L240,1,0)</f>
        <v>1</v>
      </c>
      <c r="M240" s="29">
        <f>IF(Raw!BO240='CCTT (Key)'!M240,1,0)</f>
        <v>0</v>
      </c>
      <c r="N240" s="29">
        <f>IF(Raw!BP240='CCTT (Key)'!N240,1,0)</f>
        <v>1</v>
      </c>
      <c r="O240" s="29">
        <f>IF(Raw!BQ240='CCTT (Key)'!O240,1,0)</f>
        <v>0</v>
      </c>
      <c r="P240" s="29">
        <f>IF(Raw!BR240='CCTT (Key)'!P240,1,0)</f>
        <v>0</v>
      </c>
      <c r="Q240" s="29">
        <f>IF(Raw!BS240='CCTT (Key)'!Q240,1,0)</f>
        <v>1</v>
      </c>
      <c r="R240" s="29">
        <f>IF(Raw!BT240='CCTT (Key)'!R240,1,0)</f>
        <v>0</v>
      </c>
      <c r="S240" s="29">
        <f>IF(Raw!BU240='CCTT (Key)'!S240,1,0)</f>
        <v>0</v>
      </c>
      <c r="T240" s="29">
        <f>IF(Raw!BV240='CCTT (Key)'!T240,1,0)</f>
        <v>1</v>
      </c>
      <c r="U240" s="29">
        <f>IF(Raw!BW240='CCTT (Key)'!U240,1,0)</f>
        <v>0</v>
      </c>
      <c r="V240" s="29">
        <f>IF(Raw!BX240='CCTT (Key)'!V240,1,0)</f>
        <v>0</v>
      </c>
      <c r="W240" s="29">
        <f>IF(Raw!BY240='CCTT (Key)'!W240,1,0)</f>
        <v>1</v>
      </c>
      <c r="X240" s="29">
        <f>IF(Raw!BZ240='CCTT (Key)'!X240,1,0)</f>
        <v>1</v>
      </c>
      <c r="Y240" s="29">
        <f>IF(Raw!CA240='CCTT (Key)'!Y240,1,0)</f>
        <v>1</v>
      </c>
      <c r="Z240" s="29">
        <f>IF(Raw!CB240='CCTT (Key)'!Z240,1,0)</f>
        <v>0</v>
      </c>
      <c r="AA240" s="29">
        <f>IF(Raw!CC240='CCTT (Key)'!AA240,1,0)</f>
        <v>1</v>
      </c>
      <c r="AB240" s="29">
        <f>IF(Raw!CD240='CCTT (Key)'!AB240,1,0)</f>
        <v>0</v>
      </c>
      <c r="AC240" s="29">
        <f>IF(Raw!CE240='CCTT (Key)'!AC240,1,0)</f>
        <v>0</v>
      </c>
      <c r="AD240" s="29">
        <f>IF(Raw!CF240='CCTT (Key)'!AD240,1,0)</f>
        <v>1</v>
      </c>
      <c r="AE240" s="29">
        <f>IF(Raw!CG240='CCTT (Key)'!AE240,1,0)</f>
        <v>0</v>
      </c>
      <c r="AF240" s="29">
        <f>IF(Raw!CH240='CCTT (Key)'!AF240,1,0)</f>
        <v>0</v>
      </c>
      <c r="AG240" s="29">
        <f>IF(Raw!CI240='CCTT (Key)'!AG240,1,0)</f>
        <v>0</v>
      </c>
      <c r="AH240" s="29">
        <f>IF(Raw!CJ240='CCTT (Key)'!AH240,1,0)</f>
        <v>0</v>
      </c>
    </row>
    <row r="241" spans="1:34">
      <c r="A241" s="10" t="s">
        <v>348</v>
      </c>
      <c r="B241" s="29">
        <f>IF(Raw!BD241='CCTT (Key)'!B241,1,0)</f>
        <v>0</v>
      </c>
      <c r="C241" s="29">
        <f>IF(Raw!BE241='CCTT (Key)'!C241,1,0)</f>
        <v>1</v>
      </c>
      <c r="D241" s="29">
        <f>IF(Raw!BF241='CCTT (Key)'!D241,1,0)</f>
        <v>0</v>
      </c>
      <c r="E241" s="29">
        <f>IF(Raw!BG241='CCTT (Key)'!E241,1,0)</f>
        <v>1</v>
      </c>
      <c r="F241" s="29">
        <f>IF(Raw!BH241='CCTT (Key)'!F241,1,0)</f>
        <v>0</v>
      </c>
      <c r="G241" s="29">
        <f>IF(Raw!BI241='CCTT (Key)'!G241,1,0)</f>
        <v>0</v>
      </c>
      <c r="H241" s="29">
        <f>IF(Raw!BJ241='CCTT (Key)'!H241,1,0)</f>
        <v>1</v>
      </c>
      <c r="I241" s="29">
        <f>IF(Raw!BK241='CCTT (Key)'!I241,1,0)</f>
        <v>0</v>
      </c>
      <c r="J241" s="29">
        <f>IF(Raw!BL241='CCTT (Key)'!J241,1,0)</f>
        <v>0</v>
      </c>
      <c r="K241" s="29">
        <f>IF(Raw!BM241='CCTT (Key)'!K241,1,0)</f>
        <v>1</v>
      </c>
      <c r="L241" s="29">
        <f>IF(Raw!BN241='CCTT (Key)'!L241,1,0)</f>
        <v>0</v>
      </c>
      <c r="M241" s="29">
        <f>IF(Raw!BO241='CCTT (Key)'!M241,1,0)</f>
        <v>0</v>
      </c>
      <c r="N241" s="29">
        <f>IF(Raw!BP241='CCTT (Key)'!N241,1,0)</f>
        <v>1</v>
      </c>
      <c r="O241" s="29">
        <f>IF(Raw!BQ241='CCTT (Key)'!O241,1,0)</f>
        <v>1</v>
      </c>
      <c r="P241" s="29">
        <f>IF(Raw!BR241='CCTT (Key)'!P241,1,0)</f>
        <v>1</v>
      </c>
      <c r="Q241" s="29">
        <f>IF(Raw!BS241='CCTT (Key)'!Q241,1,0)</f>
        <v>1</v>
      </c>
      <c r="R241" s="29">
        <f>IF(Raw!BT241='CCTT (Key)'!R241,1,0)</f>
        <v>0</v>
      </c>
      <c r="S241" s="29">
        <f>IF(Raw!BU241='CCTT (Key)'!S241,1,0)</f>
        <v>0</v>
      </c>
      <c r="T241" s="29">
        <f>IF(Raw!BV241='CCTT (Key)'!T241,1,0)</f>
        <v>1</v>
      </c>
      <c r="U241" s="29">
        <f>IF(Raw!BW241='CCTT (Key)'!U241,1,0)</f>
        <v>0</v>
      </c>
      <c r="V241" s="29">
        <f>IF(Raw!BX241='CCTT (Key)'!V241,1,0)</f>
        <v>0</v>
      </c>
      <c r="W241" s="29">
        <f>IF(Raw!BY241='CCTT (Key)'!W241,1,0)</f>
        <v>1</v>
      </c>
      <c r="X241" s="29">
        <f>IF(Raw!BZ241='CCTT (Key)'!X241,1,0)</f>
        <v>0</v>
      </c>
      <c r="Y241" s="29">
        <f>IF(Raw!CA241='CCTT (Key)'!Y241,1,0)</f>
        <v>1</v>
      </c>
      <c r="Z241" s="29">
        <f>IF(Raw!CB241='CCTT (Key)'!Z241,1,0)</f>
        <v>0</v>
      </c>
      <c r="AA241" s="29">
        <f>IF(Raw!CC241='CCTT (Key)'!AA241,1,0)</f>
        <v>1</v>
      </c>
      <c r="AB241" s="29">
        <f>IF(Raw!CD241='CCTT (Key)'!AB241,1,0)</f>
        <v>0</v>
      </c>
      <c r="AC241" s="29">
        <f>IF(Raw!CE241='CCTT (Key)'!AC241,1,0)</f>
        <v>0</v>
      </c>
      <c r="AD241" s="29">
        <f>IF(Raw!CF241='CCTT (Key)'!AD241,1,0)</f>
        <v>1</v>
      </c>
      <c r="AE241" s="29">
        <f>IF(Raw!CG241='CCTT (Key)'!AE241,1,0)</f>
        <v>0</v>
      </c>
      <c r="AF241" s="29">
        <f>IF(Raw!CH241='CCTT (Key)'!AF241,1,0)</f>
        <v>0</v>
      </c>
      <c r="AG241" s="29">
        <f>IF(Raw!CI241='CCTT (Key)'!AG241,1,0)</f>
        <v>0</v>
      </c>
      <c r="AH241" s="29">
        <f>IF(Raw!CJ241='CCTT (Key)'!AH241,1,0)</f>
        <v>1</v>
      </c>
    </row>
    <row r="242" spans="1:34">
      <c r="A242" s="10" t="s">
        <v>349</v>
      </c>
      <c r="B242" s="29">
        <f>IF(Raw!BD242='CCTT (Key)'!B242,1,0)</f>
        <v>0</v>
      </c>
      <c r="C242" s="29">
        <f>IF(Raw!BE242='CCTT (Key)'!C242,1,0)</f>
        <v>0</v>
      </c>
      <c r="D242" s="29">
        <f>IF(Raw!BF242='CCTT (Key)'!D242,1,0)</f>
        <v>0</v>
      </c>
      <c r="E242" s="29">
        <f>IF(Raw!BG242='CCTT (Key)'!E242,1,0)</f>
        <v>1</v>
      </c>
      <c r="F242" s="29">
        <f>IF(Raw!BH242='CCTT (Key)'!F242,1,0)</f>
        <v>1</v>
      </c>
      <c r="G242" s="29">
        <f>IF(Raw!BI242='CCTT (Key)'!G242,1,0)</f>
        <v>1</v>
      </c>
      <c r="H242" s="29">
        <f>IF(Raw!BJ242='CCTT (Key)'!H242,1,0)</f>
        <v>1</v>
      </c>
      <c r="I242" s="29">
        <f>IF(Raw!BK242='CCTT (Key)'!I242,1,0)</f>
        <v>0</v>
      </c>
      <c r="J242" s="29">
        <f>IF(Raw!BL242='CCTT (Key)'!J242,1,0)</f>
        <v>1</v>
      </c>
      <c r="K242" s="29">
        <f>IF(Raw!BM242='CCTT (Key)'!K242,1,0)</f>
        <v>0</v>
      </c>
      <c r="L242" s="29">
        <f>IF(Raw!BN242='CCTT (Key)'!L242,1,0)</f>
        <v>0</v>
      </c>
      <c r="M242" s="29">
        <f>IF(Raw!BO242='CCTT (Key)'!M242,1,0)</f>
        <v>1</v>
      </c>
      <c r="N242" s="29">
        <f>IF(Raw!BP242='CCTT (Key)'!N242,1,0)</f>
        <v>1</v>
      </c>
      <c r="O242" s="29">
        <f>IF(Raw!BQ242='CCTT (Key)'!O242,1,0)</f>
        <v>1</v>
      </c>
      <c r="P242" s="29">
        <f>IF(Raw!BR242='CCTT (Key)'!P242,1,0)</f>
        <v>1</v>
      </c>
      <c r="Q242" s="29">
        <f>IF(Raw!BS242='CCTT (Key)'!Q242,1,0)</f>
        <v>0</v>
      </c>
      <c r="R242" s="29">
        <f>IF(Raw!BT242='CCTT (Key)'!R242,1,0)</f>
        <v>1</v>
      </c>
      <c r="S242" s="29">
        <f>IF(Raw!BU242='CCTT (Key)'!S242,1,0)</f>
        <v>1</v>
      </c>
      <c r="T242" s="29">
        <f>IF(Raw!BV242='CCTT (Key)'!T242,1,0)</f>
        <v>1</v>
      </c>
      <c r="U242" s="29">
        <f>IF(Raw!BW242='CCTT (Key)'!U242,1,0)</f>
        <v>1</v>
      </c>
      <c r="V242" s="29">
        <f>IF(Raw!BX242='CCTT (Key)'!V242,1,0)</f>
        <v>1</v>
      </c>
      <c r="W242" s="29">
        <f>IF(Raw!BY242='CCTT (Key)'!W242,1,0)</f>
        <v>1</v>
      </c>
      <c r="X242" s="29">
        <f>IF(Raw!BZ242='CCTT (Key)'!X242,1,0)</f>
        <v>1</v>
      </c>
      <c r="Y242" s="29">
        <f>IF(Raw!CA242='CCTT (Key)'!Y242,1,0)</f>
        <v>1</v>
      </c>
      <c r="Z242" s="29">
        <f>IF(Raw!CB242='CCTT (Key)'!Z242,1,0)</f>
        <v>1</v>
      </c>
      <c r="AA242" s="29">
        <f>IF(Raw!CC242='CCTT (Key)'!AA242,1,0)</f>
        <v>1</v>
      </c>
      <c r="AB242" s="29">
        <f>IF(Raw!CD242='CCTT (Key)'!AB242,1,0)</f>
        <v>0</v>
      </c>
      <c r="AC242" s="29">
        <f>IF(Raw!CE242='CCTT (Key)'!AC242,1,0)</f>
        <v>0</v>
      </c>
      <c r="AD242" s="29">
        <f>IF(Raw!CF242='CCTT (Key)'!AD242,1,0)</f>
        <v>0</v>
      </c>
      <c r="AE242" s="29">
        <f>IF(Raw!CG242='CCTT (Key)'!AE242,1,0)</f>
        <v>1</v>
      </c>
      <c r="AF242" s="29">
        <f>IF(Raw!CH242='CCTT (Key)'!AF242,1,0)</f>
        <v>0</v>
      </c>
      <c r="AG242" s="29">
        <f>IF(Raw!CI242='CCTT (Key)'!AG242,1,0)</f>
        <v>1</v>
      </c>
      <c r="AH242" s="29">
        <f>IF(Raw!CJ242='CCTT (Key)'!AH242,1,0)</f>
        <v>0</v>
      </c>
    </row>
    <row r="243" spans="1:34">
      <c r="A243" s="10" t="s">
        <v>350</v>
      </c>
      <c r="B243" s="29">
        <f>IF(Raw!BD243='CCTT (Key)'!B243,1,0)</f>
        <v>0</v>
      </c>
      <c r="C243" s="29">
        <f>IF(Raw!BE243='CCTT (Key)'!C243,1,0)</f>
        <v>1</v>
      </c>
      <c r="D243" s="29">
        <f>IF(Raw!BF243='CCTT (Key)'!D243,1,0)</f>
        <v>0</v>
      </c>
      <c r="E243" s="29">
        <f>IF(Raw!BG243='CCTT (Key)'!E243,1,0)</f>
        <v>0</v>
      </c>
      <c r="F243" s="29">
        <f>IF(Raw!BH243='CCTT (Key)'!F243,1,0)</f>
        <v>1</v>
      </c>
      <c r="G243" s="29">
        <f>IF(Raw!BI243='CCTT (Key)'!G243,1,0)</f>
        <v>0</v>
      </c>
      <c r="H243" s="29">
        <f>IF(Raw!BJ243='CCTT (Key)'!H243,1,0)</f>
        <v>1</v>
      </c>
      <c r="I243" s="29">
        <f>IF(Raw!BK243='CCTT (Key)'!I243,1,0)</f>
        <v>0</v>
      </c>
      <c r="J243" s="29">
        <f>IF(Raw!BL243='CCTT (Key)'!J243,1,0)</f>
        <v>0</v>
      </c>
      <c r="K243" s="29">
        <f>IF(Raw!BM243='CCTT (Key)'!K243,1,0)</f>
        <v>1</v>
      </c>
      <c r="L243" s="29">
        <f>IF(Raw!BN243='CCTT (Key)'!L243,1,0)</f>
        <v>0</v>
      </c>
      <c r="M243" s="29">
        <f>IF(Raw!BO243='CCTT (Key)'!M243,1,0)</f>
        <v>1</v>
      </c>
      <c r="N243" s="29">
        <f>IF(Raw!BP243='CCTT (Key)'!N243,1,0)</f>
        <v>1</v>
      </c>
      <c r="O243" s="29">
        <f>IF(Raw!BQ243='CCTT (Key)'!O243,1,0)</f>
        <v>0</v>
      </c>
      <c r="P243" s="29">
        <f>IF(Raw!BR243='CCTT (Key)'!P243,1,0)</f>
        <v>1</v>
      </c>
      <c r="Q243" s="29">
        <f>IF(Raw!BS243='CCTT (Key)'!Q243,1,0)</f>
        <v>0</v>
      </c>
      <c r="R243" s="29">
        <f>IF(Raw!BT243='CCTT (Key)'!R243,1,0)</f>
        <v>1</v>
      </c>
      <c r="S243" s="29">
        <f>IF(Raw!BU243='CCTT (Key)'!S243,1,0)</f>
        <v>0</v>
      </c>
      <c r="T243" s="29">
        <f>IF(Raw!BV243='CCTT (Key)'!T243,1,0)</f>
        <v>1</v>
      </c>
      <c r="U243" s="29">
        <f>IF(Raw!BW243='CCTT (Key)'!U243,1,0)</f>
        <v>0</v>
      </c>
      <c r="V243" s="29">
        <f>IF(Raw!BX243='CCTT (Key)'!V243,1,0)</f>
        <v>0</v>
      </c>
      <c r="W243" s="29">
        <f>IF(Raw!BY243='CCTT (Key)'!W243,1,0)</f>
        <v>1</v>
      </c>
      <c r="X243" s="29">
        <f>IF(Raw!BZ243='CCTT (Key)'!X243,1,0)</f>
        <v>1</v>
      </c>
      <c r="Y243" s="29">
        <f>IF(Raw!CA243='CCTT (Key)'!Y243,1,0)</f>
        <v>1</v>
      </c>
      <c r="Z243" s="29">
        <f>IF(Raw!CB243='CCTT (Key)'!Z243,1,0)</f>
        <v>1</v>
      </c>
      <c r="AA243" s="29">
        <f>IF(Raw!CC243='CCTT (Key)'!AA243,1,0)</f>
        <v>1</v>
      </c>
      <c r="AB243" s="29">
        <f>IF(Raw!CD243='CCTT (Key)'!AB243,1,0)</f>
        <v>0</v>
      </c>
      <c r="AC243" s="29">
        <f>IF(Raw!CE243='CCTT (Key)'!AC243,1,0)</f>
        <v>1</v>
      </c>
      <c r="AD243" s="29">
        <f>IF(Raw!CF243='CCTT (Key)'!AD243,1,0)</f>
        <v>1</v>
      </c>
      <c r="AE243" s="29">
        <f>IF(Raw!CG243='CCTT (Key)'!AE243,1,0)</f>
        <v>0</v>
      </c>
      <c r="AF243" s="29">
        <f>IF(Raw!CH243='CCTT (Key)'!AF243,1,0)</f>
        <v>1</v>
      </c>
      <c r="AG243" s="29">
        <f>IF(Raw!CI243='CCTT (Key)'!AG243,1,0)</f>
        <v>1</v>
      </c>
      <c r="AH243" s="29">
        <f>IF(Raw!CJ243='CCTT (Key)'!AH243,1,0)</f>
        <v>1</v>
      </c>
    </row>
    <row r="244" spans="1:34">
      <c r="A244" s="10" t="s">
        <v>351</v>
      </c>
      <c r="B244" s="29">
        <f>IF(Raw!BD244='CCTT (Key)'!B244,1,0)</f>
        <v>0</v>
      </c>
      <c r="C244" s="29">
        <f>IF(Raw!BE244='CCTT (Key)'!C244,1,0)</f>
        <v>1</v>
      </c>
      <c r="D244" s="29">
        <f>IF(Raw!BF244='CCTT (Key)'!D244,1,0)</f>
        <v>0</v>
      </c>
      <c r="E244" s="29">
        <f>IF(Raw!BG244='CCTT (Key)'!E244,1,0)</f>
        <v>0</v>
      </c>
      <c r="F244" s="29">
        <f>IF(Raw!BH244='CCTT (Key)'!F244,1,0)</f>
        <v>1</v>
      </c>
      <c r="G244" s="29">
        <f>IF(Raw!BI244='CCTT (Key)'!G244,1,0)</f>
        <v>0</v>
      </c>
      <c r="H244" s="29">
        <f>IF(Raw!BJ244='CCTT (Key)'!H244,1,0)</f>
        <v>1</v>
      </c>
      <c r="I244" s="29">
        <f>IF(Raw!BK244='CCTT (Key)'!I244,1,0)</f>
        <v>0</v>
      </c>
      <c r="J244" s="29">
        <f>IF(Raw!BL244='CCTT (Key)'!J244,1,0)</f>
        <v>1</v>
      </c>
      <c r="K244" s="29">
        <f>IF(Raw!BM244='CCTT (Key)'!K244,1,0)</f>
        <v>1</v>
      </c>
      <c r="L244" s="29">
        <f>IF(Raw!BN244='CCTT (Key)'!L244,1,0)</f>
        <v>0</v>
      </c>
      <c r="M244" s="29">
        <f>IF(Raw!BO244='CCTT (Key)'!M244,1,0)</f>
        <v>1</v>
      </c>
      <c r="N244" s="29">
        <f>IF(Raw!BP244='CCTT (Key)'!N244,1,0)</f>
        <v>1</v>
      </c>
      <c r="O244" s="29">
        <f>IF(Raw!BQ244='CCTT (Key)'!O244,1,0)</f>
        <v>1</v>
      </c>
      <c r="P244" s="29">
        <f>IF(Raw!BR244='CCTT (Key)'!P244,1,0)</f>
        <v>1</v>
      </c>
      <c r="Q244" s="29">
        <f>IF(Raw!BS244='CCTT (Key)'!Q244,1,0)</f>
        <v>1</v>
      </c>
      <c r="R244" s="29">
        <f>IF(Raw!BT244='CCTT (Key)'!R244,1,0)</f>
        <v>0</v>
      </c>
      <c r="S244" s="29">
        <f>IF(Raw!BU244='CCTT (Key)'!S244,1,0)</f>
        <v>1</v>
      </c>
      <c r="T244" s="29">
        <f>IF(Raw!BV244='CCTT (Key)'!T244,1,0)</f>
        <v>1</v>
      </c>
      <c r="U244" s="29">
        <f>IF(Raw!BW244='CCTT (Key)'!U244,1,0)</f>
        <v>0</v>
      </c>
      <c r="V244" s="29">
        <f>IF(Raw!BX244='CCTT (Key)'!V244,1,0)</f>
        <v>0</v>
      </c>
      <c r="W244" s="29">
        <f>IF(Raw!BY244='CCTT (Key)'!W244,1,0)</f>
        <v>1</v>
      </c>
      <c r="X244" s="29">
        <f>IF(Raw!BZ244='CCTT (Key)'!X244,1,0)</f>
        <v>0</v>
      </c>
      <c r="Y244" s="29">
        <f>IF(Raw!CA244='CCTT (Key)'!Y244,1,0)</f>
        <v>1</v>
      </c>
      <c r="Z244" s="29">
        <f>IF(Raw!CB244='CCTT (Key)'!Z244,1,0)</f>
        <v>0</v>
      </c>
      <c r="AA244" s="29">
        <f>IF(Raw!CC244='CCTT (Key)'!AA244,1,0)</f>
        <v>1</v>
      </c>
      <c r="AB244" s="29">
        <f>IF(Raw!CD244='CCTT (Key)'!AB244,1,0)</f>
        <v>0</v>
      </c>
      <c r="AC244" s="29">
        <f>IF(Raw!CE244='CCTT (Key)'!AC244,1,0)</f>
        <v>0</v>
      </c>
      <c r="AD244" s="29">
        <f>IF(Raw!CF244='CCTT (Key)'!AD244,1,0)</f>
        <v>1</v>
      </c>
      <c r="AE244" s="29">
        <f>IF(Raw!CG244='CCTT (Key)'!AE244,1,0)</f>
        <v>0</v>
      </c>
      <c r="AF244" s="29">
        <f>IF(Raw!CH244='CCTT (Key)'!AF244,1,0)</f>
        <v>1</v>
      </c>
      <c r="AG244" s="29">
        <f>IF(Raw!CI244='CCTT (Key)'!AG244,1,0)</f>
        <v>1</v>
      </c>
      <c r="AH244" s="29">
        <f>IF(Raw!CJ244='CCTT (Key)'!AH244,1,0)</f>
        <v>0</v>
      </c>
    </row>
    <row r="245" spans="1:34">
      <c r="A245" s="10" t="s">
        <v>352</v>
      </c>
      <c r="B245" s="29">
        <f>IF(Raw!BD245='CCTT (Key)'!B245,1,0)</f>
        <v>1</v>
      </c>
      <c r="C245" s="29">
        <f>IF(Raw!BE245='CCTT (Key)'!C245,1,0)</f>
        <v>1</v>
      </c>
      <c r="D245" s="29">
        <f>IF(Raw!BF245='CCTT (Key)'!D245,1,0)</f>
        <v>0</v>
      </c>
      <c r="E245" s="29">
        <f>IF(Raw!BG245='CCTT (Key)'!E245,1,0)</f>
        <v>1</v>
      </c>
      <c r="F245" s="29">
        <f>IF(Raw!BH245='CCTT (Key)'!F245,1,0)</f>
        <v>1</v>
      </c>
      <c r="G245" s="29">
        <f>IF(Raw!BI245='CCTT (Key)'!G245,1,0)</f>
        <v>0</v>
      </c>
      <c r="H245" s="29">
        <f>IF(Raw!BJ245='CCTT (Key)'!H245,1,0)</f>
        <v>1</v>
      </c>
      <c r="I245" s="29">
        <f>IF(Raw!BK245='CCTT (Key)'!I245,1,0)</f>
        <v>0</v>
      </c>
      <c r="J245" s="29">
        <f>IF(Raw!BL245='CCTT (Key)'!J245,1,0)</f>
        <v>1</v>
      </c>
      <c r="K245" s="29">
        <f>IF(Raw!BM245='CCTT (Key)'!K245,1,0)</f>
        <v>1</v>
      </c>
      <c r="L245" s="29">
        <f>IF(Raw!BN245='CCTT (Key)'!L245,1,0)</f>
        <v>0</v>
      </c>
      <c r="M245" s="29">
        <f>IF(Raw!BO245='CCTT (Key)'!M245,1,0)</f>
        <v>1</v>
      </c>
      <c r="N245" s="29">
        <f>IF(Raw!BP245='CCTT (Key)'!N245,1,0)</f>
        <v>1</v>
      </c>
      <c r="O245" s="29">
        <f>IF(Raw!BQ245='CCTT (Key)'!O245,1,0)</f>
        <v>1</v>
      </c>
      <c r="P245" s="29">
        <f>IF(Raw!BR245='CCTT (Key)'!P245,1,0)</f>
        <v>1</v>
      </c>
      <c r="Q245" s="29">
        <f>IF(Raw!BS245='CCTT (Key)'!Q245,1,0)</f>
        <v>1</v>
      </c>
      <c r="R245" s="29">
        <f>IF(Raw!BT245='CCTT (Key)'!R245,1,0)</f>
        <v>1</v>
      </c>
      <c r="S245" s="29">
        <f>IF(Raw!BU245='CCTT (Key)'!S245,1,0)</f>
        <v>0</v>
      </c>
      <c r="T245" s="29">
        <f>IF(Raw!BV245='CCTT (Key)'!T245,1,0)</f>
        <v>1</v>
      </c>
      <c r="U245" s="29">
        <f>IF(Raw!BW245='CCTT (Key)'!U245,1,0)</f>
        <v>0</v>
      </c>
      <c r="V245" s="29">
        <f>IF(Raw!BX245='CCTT (Key)'!V245,1,0)</f>
        <v>1</v>
      </c>
      <c r="W245" s="29">
        <f>IF(Raw!BY245='CCTT (Key)'!W245,1,0)</f>
        <v>1</v>
      </c>
      <c r="X245" s="29">
        <f>IF(Raw!BZ245='CCTT (Key)'!X245,1,0)</f>
        <v>1</v>
      </c>
      <c r="Y245" s="29">
        <f>IF(Raw!CA245='CCTT (Key)'!Y245,1,0)</f>
        <v>0</v>
      </c>
      <c r="Z245" s="29">
        <f>IF(Raw!CB245='CCTT (Key)'!Z245,1,0)</f>
        <v>1</v>
      </c>
      <c r="AA245" s="29">
        <f>IF(Raw!CC245='CCTT (Key)'!AA245,1,0)</f>
        <v>1</v>
      </c>
      <c r="AB245" s="29">
        <f>IF(Raw!CD245='CCTT (Key)'!AB245,1,0)</f>
        <v>1</v>
      </c>
      <c r="AC245" s="29">
        <f>IF(Raw!CE245='CCTT (Key)'!AC245,1,0)</f>
        <v>0</v>
      </c>
      <c r="AD245" s="29">
        <f>IF(Raw!CF245='CCTT (Key)'!AD245,1,0)</f>
        <v>1</v>
      </c>
      <c r="AE245" s="29">
        <f>IF(Raw!CG245='CCTT (Key)'!AE245,1,0)</f>
        <v>1</v>
      </c>
      <c r="AF245" s="29">
        <f>IF(Raw!CH245='CCTT (Key)'!AF245,1,0)</f>
        <v>1</v>
      </c>
      <c r="AG245" s="29">
        <f>IF(Raw!CI245='CCTT (Key)'!AG245,1,0)</f>
        <v>1</v>
      </c>
      <c r="AH245" s="29">
        <f>IF(Raw!CJ245='CCTT (Key)'!AH245,1,0)</f>
        <v>1</v>
      </c>
    </row>
    <row r="246" spans="1:34">
      <c r="A246" s="10" t="s">
        <v>354</v>
      </c>
      <c r="B246" s="29">
        <f>IF(Raw!BD246='CCTT (Key)'!B246,1,0)</f>
        <v>0</v>
      </c>
      <c r="C246" s="29">
        <f>IF(Raw!BE246='CCTT (Key)'!C246,1,0)</f>
        <v>1</v>
      </c>
      <c r="D246" s="29">
        <f>IF(Raw!BF246='CCTT (Key)'!D246,1,0)</f>
        <v>0</v>
      </c>
      <c r="E246" s="29">
        <f>IF(Raw!BG246='CCTT (Key)'!E246,1,0)</f>
        <v>1</v>
      </c>
      <c r="F246" s="29">
        <f>IF(Raw!BH246='CCTT (Key)'!F246,1,0)</f>
        <v>1</v>
      </c>
      <c r="G246" s="29">
        <f>IF(Raw!BI246='CCTT (Key)'!G246,1,0)</f>
        <v>0</v>
      </c>
      <c r="H246" s="29">
        <f>IF(Raw!BJ246='CCTT (Key)'!H246,1,0)</f>
        <v>0</v>
      </c>
      <c r="I246" s="29">
        <f>IF(Raw!BK246='CCTT (Key)'!I246,1,0)</f>
        <v>1</v>
      </c>
      <c r="J246" s="29">
        <f>IF(Raw!BL246='CCTT (Key)'!J246,1,0)</f>
        <v>0</v>
      </c>
      <c r="K246" s="29">
        <f>IF(Raw!BM246='CCTT (Key)'!K246,1,0)</f>
        <v>1</v>
      </c>
      <c r="L246" s="29">
        <f>IF(Raw!BN246='CCTT (Key)'!L246,1,0)</f>
        <v>1</v>
      </c>
      <c r="M246" s="29">
        <f>IF(Raw!BO246='CCTT (Key)'!M246,1,0)</f>
        <v>1</v>
      </c>
      <c r="N246" s="29">
        <f>IF(Raw!BP246='CCTT (Key)'!N246,1,0)</f>
        <v>1</v>
      </c>
      <c r="O246" s="29">
        <f>IF(Raw!BQ246='CCTT (Key)'!O246,1,0)</f>
        <v>1</v>
      </c>
      <c r="P246" s="29">
        <f>IF(Raw!BR246='CCTT (Key)'!P246,1,0)</f>
        <v>1</v>
      </c>
      <c r="Q246" s="29">
        <f>IF(Raw!BS246='CCTT (Key)'!Q246,1,0)</f>
        <v>1</v>
      </c>
      <c r="R246" s="29">
        <f>IF(Raw!BT246='CCTT (Key)'!R246,1,0)</f>
        <v>1</v>
      </c>
      <c r="S246" s="29">
        <f>IF(Raw!BU246='CCTT (Key)'!S246,1,0)</f>
        <v>0</v>
      </c>
      <c r="T246" s="29">
        <f>IF(Raw!BV246='CCTT (Key)'!T246,1,0)</f>
        <v>0</v>
      </c>
      <c r="U246" s="29">
        <f>IF(Raw!BW246='CCTT (Key)'!U246,1,0)</f>
        <v>1</v>
      </c>
      <c r="V246" s="29">
        <f>IF(Raw!BX246='CCTT (Key)'!V246,1,0)</f>
        <v>1</v>
      </c>
      <c r="W246" s="29">
        <f>IF(Raw!BY246='CCTT (Key)'!W246,1,0)</f>
        <v>1</v>
      </c>
      <c r="X246" s="29">
        <f>IF(Raw!BZ246='CCTT (Key)'!X246,1,0)</f>
        <v>0</v>
      </c>
      <c r="Y246" s="29">
        <f>IF(Raw!CA246='CCTT (Key)'!Y246,1,0)</f>
        <v>0</v>
      </c>
      <c r="Z246" s="29">
        <f>IF(Raw!CB246='CCTT (Key)'!Z246,1,0)</f>
        <v>0</v>
      </c>
      <c r="AA246" s="29">
        <f>IF(Raw!CC246='CCTT (Key)'!AA246,1,0)</f>
        <v>0</v>
      </c>
      <c r="AB246" s="29">
        <f>IF(Raw!CD246='CCTT (Key)'!AB246,1,0)</f>
        <v>1</v>
      </c>
      <c r="AC246" s="29">
        <f>IF(Raw!CE246='CCTT (Key)'!AC246,1,0)</f>
        <v>0</v>
      </c>
      <c r="AD246" s="29">
        <f>IF(Raw!CF246='CCTT (Key)'!AD246,1,0)</f>
        <v>1</v>
      </c>
      <c r="AE246" s="29">
        <f>IF(Raw!CG246='CCTT (Key)'!AE246,1,0)</f>
        <v>0</v>
      </c>
      <c r="AF246" s="29">
        <f>IF(Raw!CH246='CCTT (Key)'!AF246,1,0)</f>
        <v>1</v>
      </c>
      <c r="AG246" s="29">
        <f>IF(Raw!CI246='CCTT (Key)'!AG246,1,0)</f>
        <v>1</v>
      </c>
      <c r="AH246" s="29">
        <f>IF(Raw!CJ246='CCTT (Key)'!AH246,1,0)</f>
        <v>0</v>
      </c>
    </row>
    <row r="247" spans="1:34">
      <c r="A247" s="10" t="s">
        <v>355</v>
      </c>
      <c r="B247" s="29">
        <f>IF(Raw!BD247='CCTT (Key)'!B247,1,0)</f>
        <v>0</v>
      </c>
      <c r="C247" s="29">
        <f>IF(Raw!BE247='CCTT (Key)'!C247,1,0)</f>
        <v>1</v>
      </c>
      <c r="D247" s="29">
        <f>IF(Raw!BF247='CCTT (Key)'!D247,1,0)</f>
        <v>0</v>
      </c>
      <c r="E247" s="29">
        <f>IF(Raw!BG247='CCTT (Key)'!E247,1,0)</f>
        <v>1</v>
      </c>
      <c r="F247" s="29">
        <f>IF(Raw!BH247='CCTT (Key)'!F247,1,0)</f>
        <v>1</v>
      </c>
      <c r="G247" s="29">
        <f>IF(Raw!BI247='CCTT (Key)'!G247,1,0)</f>
        <v>1</v>
      </c>
      <c r="H247" s="29">
        <f>IF(Raw!BJ247='CCTT (Key)'!H247,1,0)</f>
        <v>1</v>
      </c>
      <c r="I247" s="29">
        <f>IF(Raw!BK247='CCTT (Key)'!I247,1,0)</f>
        <v>0</v>
      </c>
      <c r="J247" s="29">
        <f>IF(Raw!BL247='CCTT (Key)'!J247,1,0)</f>
        <v>1</v>
      </c>
      <c r="K247" s="29">
        <f>IF(Raw!BM247='CCTT (Key)'!K247,1,0)</f>
        <v>1</v>
      </c>
      <c r="L247" s="29">
        <f>IF(Raw!BN247='CCTT (Key)'!L247,1,0)</f>
        <v>1</v>
      </c>
      <c r="M247" s="29">
        <f>IF(Raw!BO247='CCTT (Key)'!M247,1,0)</f>
        <v>1</v>
      </c>
      <c r="N247" s="29">
        <f>IF(Raw!BP247='CCTT (Key)'!N247,1,0)</f>
        <v>1</v>
      </c>
      <c r="O247" s="29">
        <f>IF(Raw!BQ247='CCTT (Key)'!O247,1,0)</f>
        <v>1</v>
      </c>
      <c r="P247" s="29">
        <f>IF(Raw!BR247='CCTT (Key)'!P247,1,0)</f>
        <v>0</v>
      </c>
      <c r="Q247" s="29">
        <f>IF(Raw!BS247='CCTT (Key)'!Q247,1,0)</f>
        <v>1</v>
      </c>
      <c r="R247" s="29">
        <f>IF(Raw!BT247='CCTT (Key)'!R247,1,0)</f>
        <v>1</v>
      </c>
      <c r="S247" s="29">
        <f>IF(Raw!BU247='CCTT (Key)'!S247,1,0)</f>
        <v>0</v>
      </c>
      <c r="T247" s="29">
        <f>IF(Raw!BV247='CCTT (Key)'!T247,1,0)</f>
        <v>1</v>
      </c>
      <c r="U247" s="29">
        <f>IF(Raw!BW247='CCTT (Key)'!U247,1,0)</f>
        <v>0</v>
      </c>
      <c r="V247" s="29">
        <f>IF(Raw!BX247='CCTT (Key)'!V247,1,0)</f>
        <v>0</v>
      </c>
      <c r="W247" s="29">
        <f>IF(Raw!BY247='CCTT (Key)'!W247,1,0)</f>
        <v>0</v>
      </c>
      <c r="X247" s="29">
        <f>IF(Raw!BZ247='CCTT (Key)'!X247,1,0)</f>
        <v>1</v>
      </c>
      <c r="Y247" s="29">
        <f>IF(Raw!CA247='CCTT (Key)'!Y247,1,0)</f>
        <v>1</v>
      </c>
      <c r="Z247" s="29">
        <f>IF(Raw!CB247='CCTT (Key)'!Z247,1,0)</f>
        <v>0</v>
      </c>
      <c r="AA247" s="29">
        <f>IF(Raw!CC247='CCTT (Key)'!AA247,1,0)</f>
        <v>0</v>
      </c>
      <c r="AB247" s="29">
        <f>IF(Raw!CD247='CCTT (Key)'!AB247,1,0)</f>
        <v>0</v>
      </c>
      <c r="AC247" s="29">
        <f>IF(Raw!CE247='CCTT (Key)'!AC247,1,0)</f>
        <v>0</v>
      </c>
      <c r="AD247" s="29">
        <f>IF(Raw!CF247='CCTT (Key)'!AD247,1,0)</f>
        <v>0</v>
      </c>
      <c r="AE247" s="29">
        <f>IF(Raw!CG247='CCTT (Key)'!AE247,1,0)</f>
        <v>0</v>
      </c>
      <c r="AF247" s="29">
        <f>IF(Raw!CH247='CCTT (Key)'!AF247,1,0)</f>
        <v>0</v>
      </c>
      <c r="AG247" s="29">
        <f>IF(Raw!CI247='CCTT (Key)'!AG247,1,0)</f>
        <v>1</v>
      </c>
      <c r="AH247" s="29">
        <f>IF(Raw!CJ247='CCTT (Key)'!AH247,1,0)</f>
        <v>0</v>
      </c>
    </row>
    <row r="248" spans="1:34">
      <c r="A248" s="10" t="s">
        <v>356</v>
      </c>
      <c r="B248" s="29">
        <f>IF(Raw!BD248='CCTT (Key)'!B248,1,0)</f>
        <v>0</v>
      </c>
      <c r="C248" s="29">
        <f>IF(Raw!BE248='CCTT (Key)'!C248,1,0)</f>
        <v>1</v>
      </c>
      <c r="D248" s="29">
        <f>IF(Raw!BF248='CCTT (Key)'!D248,1,0)</f>
        <v>0</v>
      </c>
      <c r="E248" s="29">
        <f>IF(Raw!BG248='CCTT (Key)'!E248,1,0)</f>
        <v>0</v>
      </c>
      <c r="F248" s="29">
        <f>IF(Raw!BH248='CCTT (Key)'!F248,1,0)</f>
        <v>1</v>
      </c>
      <c r="G248" s="29">
        <f>IF(Raw!BI248='CCTT (Key)'!G248,1,0)</f>
        <v>1</v>
      </c>
      <c r="H248" s="29">
        <f>IF(Raw!BJ248='CCTT (Key)'!H248,1,0)</f>
        <v>1</v>
      </c>
      <c r="I248" s="29">
        <f>IF(Raw!BK248='CCTT (Key)'!I248,1,0)</f>
        <v>1</v>
      </c>
      <c r="J248" s="29">
        <f>IF(Raw!BL248='CCTT (Key)'!J248,1,0)</f>
        <v>0</v>
      </c>
      <c r="K248" s="29">
        <f>IF(Raw!BM248='CCTT (Key)'!K248,1,0)</f>
        <v>1</v>
      </c>
      <c r="L248" s="29">
        <f>IF(Raw!BN248='CCTT (Key)'!L248,1,0)</f>
        <v>1</v>
      </c>
      <c r="M248" s="29">
        <f>IF(Raw!BO248='CCTT (Key)'!M248,1,0)</f>
        <v>0</v>
      </c>
      <c r="N248" s="29">
        <f>IF(Raw!BP248='CCTT (Key)'!N248,1,0)</f>
        <v>1</v>
      </c>
      <c r="O248" s="29">
        <f>IF(Raw!BQ248='CCTT (Key)'!O248,1,0)</f>
        <v>0</v>
      </c>
      <c r="P248" s="29">
        <f>IF(Raw!BR248='CCTT (Key)'!P248,1,0)</f>
        <v>1</v>
      </c>
      <c r="Q248" s="29">
        <f>IF(Raw!BS248='CCTT (Key)'!Q248,1,0)</f>
        <v>1</v>
      </c>
      <c r="R248" s="29">
        <f>IF(Raw!BT248='CCTT (Key)'!R248,1,0)</f>
        <v>1</v>
      </c>
      <c r="S248" s="29">
        <f>IF(Raw!BU248='CCTT (Key)'!S248,1,0)</f>
        <v>1</v>
      </c>
      <c r="T248" s="29">
        <f>IF(Raw!BV248='CCTT (Key)'!T248,1,0)</f>
        <v>1</v>
      </c>
      <c r="U248" s="29">
        <f>IF(Raw!BW248='CCTT (Key)'!U248,1,0)</f>
        <v>0</v>
      </c>
      <c r="V248" s="29">
        <f>IF(Raw!BX248='CCTT (Key)'!V248,1,0)</f>
        <v>0</v>
      </c>
      <c r="W248" s="29">
        <f>IF(Raw!BY248='CCTT (Key)'!W248,1,0)</f>
        <v>1</v>
      </c>
      <c r="X248" s="29">
        <f>IF(Raw!BZ248='CCTT (Key)'!X248,1,0)</f>
        <v>0</v>
      </c>
      <c r="Y248" s="29">
        <f>IF(Raw!CA248='CCTT (Key)'!Y248,1,0)</f>
        <v>0</v>
      </c>
      <c r="Z248" s="29">
        <f>IF(Raw!CB248='CCTT (Key)'!Z248,1,0)</f>
        <v>0</v>
      </c>
      <c r="AA248" s="29">
        <f>IF(Raw!CC248='CCTT (Key)'!AA248,1,0)</f>
        <v>0</v>
      </c>
      <c r="AB248" s="29">
        <f>IF(Raw!CD248='CCTT (Key)'!AB248,1,0)</f>
        <v>0</v>
      </c>
      <c r="AC248" s="29">
        <f>IF(Raw!CE248='CCTT (Key)'!AC248,1,0)</f>
        <v>0</v>
      </c>
      <c r="AD248" s="29">
        <f>IF(Raw!CF248='CCTT (Key)'!AD248,1,0)</f>
        <v>1</v>
      </c>
      <c r="AE248" s="29">
        <f>IF(Raw!CG248='CCTT (Key)'!AE248,1,0)</f>
        <v>1</v>
      </c>
      <c r="AF248" s="29">
        <f>IF(Raw!CH248='CCTT (Key)'!AF248,1,0)</f>
        <v>0</v>
      </c>
      <c r="AG248" s="29">
        <f>IF(Raw!CI248='CCTT (Key)'!AG248,1,0)</f>
        <v>0</v>
      </c>
      <c r="AH248" s="29">
        <f>IF(Raw!CJ248='CCTT (Key)'!AH248,1,0)</f>
        <v>0</v>
      </c>
    </row>
    <row r="249" spans="1:34">
      <c r="A249" s="10" t="s">
        <v>357</v>
      </c>
      <c r="B249" s="29">
        <f>IF(Raw!BD249='CCTT (Key)'!B249,1,0)</f>
        <v>1</v>
      </c>
      <c r="C249" s="29">
        <f>IF(Raw!BE249='CCTT (Key)'!C249,1,0)</f>
        <v>0</v>
      </c>
      <c r="D249" s="29">
        <f>IF(Raw!BF249='CCTT (Key)'!D249,1,0)</f>
        <v>0</v>
      </c>
      <c r="E249" s="29">
        <f>IF(Raw!BG249='CCTT (Key)'!E249,1,0)</f>
        <v>1</v>
      </c>
      <c r="F249" s="29">
        <f>IF(Raw!BH249='CCTT (Key)'!F249,1,0)</f>
        <v>1</v>
      </c>
      <c r="G249" s="29">
        <f>IF(Raw!BI249='CCTT (Key)'!G249,1,0)</f>
        <v>1</v>
      </c>
      <c r="H249" s="29">
        <f>IF(Raw!BJ249='CCTT (Key)'!H249,1,0)</f>
        <v>1</v>
      </c>
      <c r="I249" s="29">
        <f>IF(Raw!BK249='CCTT (Key)'!I249,1,0)</f>
        <v>0</v>
      </c>
      <c r="J249" s="29">
        <f>IF(Raw!BL249='CCTT (Key)'!J249,1,0)</f>
        <v>1</v>
      </c>
      <c r="K249" s="29">
        <f>IF(Raw!BM249='CCTT (Key)'!K249,1,0)</f>
        <v>0</v>
      </c>
      <c r="L249" s="29">
        <f>IF(Raw!BN249='CCTT (Key)'!L249,1,0)</f>
        <v>1</v>
      </c>
      <c r="M249" s="29">
        <f>IF(Raw!BO249='CCTT (Key)'!M249,1,0)</f>
        <v>1</v>
      </c>
      <c r="N249" s="29">
        <f>IF(Raw!BP249='CCTT (Key)'!N249,1,0)</f>
        <v>1</v>
      </c>
      <c r="O249" s="29">
        <f>IF(Raw!BQ249='CCTT (Key)'!O249,1,0)</f>
        <v>0</v>
      </c>
      <c r="P249" s="29">
        <f>IF(Raw!BR249='CCTT (Key)'!P249,1,0)</f>
        <v>1</v>
      </c>
      <c r="Q249" s="29">
        <f>IF(Raw!BS249='CCTT (Key)'!Q249,1,0)</f>
        <v>1</v>
      </c>
      <c r="R249" s="29">
        <f>IF(Raw!BT249='CCTT (Key)'!R249,1,0)</f>
        <v>0</v>
      </c>
      <c r="S249" s="29">
        <f>IF(Raw!BU249='CCTT (Key)'!S249,1,0)</f>
        <v>1</v>
      </c>
      <c r="T249" s="29">
        <f>IF(Raw!BV249='CCTT (Key)'!T249,1,0)</f>
        <v>1</v>
      </c>
      <c r="U249" s="29">
        <f>IF(Raw!BW249='CCTT (Key)'!U249,1,0)</f>
        <v>0</v>
      </c>
      <c r="V249" s="29">
        <f>IF(Raw!BX249='CCTT (Key)'!V249,1,0)</f>
        <v>1</v>
      </c>
      <c r="W249" s="29">
        <f>IF(Raw!BY249='CCTT (Key)'!W249,1,0)</f>
        <v>1</v>
      </c>
      <c r="X249" s="29">
        <f>IF(Raw!BZ249='CCTT (Key)'!X249,1,0)</f>
        <v>0</v>
      </c>
      <c r="Y249" s="29">
        <f>IF(Raw!CA249='CCTT (Key)'!Y249,1,0)</f>
        <v>1</v>
      </c>
      <c r="Z249" s="29">
        <f>IF(Raw!CB249='CCTT (Key)'!Z249,1,0)</f>
        <v>0</v>
      </c>
      <c r="AA249" s="29">
        <f>IF(Raw!CC249='CCTT (Key)'!AA249,1,0)</f>
        <v>1</v>
      </c>
      <c r="AB249" s="29">
        <f>IF(Raw!CD249='CCTT (Key)'!AB249,1,0)</f>
        <v>0</v>
      </c>
      <c r="AC249" s="29">
        <f>IF(Raw!CE249='CCTT (Key)'!AC249,1,0)</f>
        <v>1</v>
      </c>
      <c r="AD249" s="29">
        <f>IF(Raw!CF249='CCTT (Key)'!AD249,1,0)</f>
        <v>1</v>
      </c>
      <c r="AE249" s="29">
        <f>IF(Raw!CG249='CCTT (Key)'!AE249,1,0)</f>
        <v>0</v>
      </c>
      <c r="AF249" s="29">
        <f>IF(Raw!CH249='CCTT (Key)'!AF249,1,0)</f>
        <v>0</v>
      </c>
      <c r="AG249" s="29">
        <f>IF(Raw!CI249='CCTT (Key)'!AG249,1,0)</f>
        <v>1</v>
      </c>
      <c r="AH249" s="29">
        <f>IF(Raw!CJ249='CCTT (Key)'!AH249,1,0)</f>
        <v>1</v>
      </c>
    </row>
    <row r="250" spans="1:34">
      <c r="A250" s="10" t="s">
        <v>358</v>
      </c>
      <c r="B250" s="29">
        <f>IF(Raw!BD250='CCTT (Key)'!B250,1,0)</f>
        <v>1</v>
      </c>
      <c r="C250" s="29">
        <f>IF(Raw!BE250='CCTT (Key)'!C250,1,0)</f>
        <v>1</v>
      </c>
      <c r="D250" s="29">
        <f>IF(Raw!BF250='CCTT (Key)'!D250,1,0)</f>
        <v>1</v>
      </c>
      <c r="E250" s="29">
        <f>IF(Raw!BG250='CCTT (Key)'!E250,1,0)</f>
        <v>1</v>
      </c>
      <c r="F250" s="29">
        <f>IF(Raw!BH250='CCTT (Key)'!F250,1,0)</f>
        <v>1</v>
      </c>
      <c r="G250" s="29">
        <f>IF(Raw!BI250='CCTT (Key)'!G250,1,0)</f>
        <v>0</v>
      </c>
      <c r="H250" s="29">
        <f>IF(Raw!BJ250='CCTT (Key)'!H250,1,0)</f>
        <v>0</v>
      </c>
      <c r="I250" s="29">
        <f>IF(Raw!BK250='CCTT (Key)'!I250,1,0)</f>
        <v>1</v>
      </c>
      <c r="J250" s="29">
        <f>IF(Raw!BL250='CCTT (Key)'!J250,1,0)</f>
        <v>0</v>
      </c>
      <c r="K250" s="29">
        <f>IF(Raw!BM250='CCTT (Key)'!K250,1,0)</f>
        <v>1</v>
      </c>
      <c r="L250" s="29">
        <f>IF(Raw!BN250='CCTT (Key)'!L250,1,0)</f>
        <v>1</v>
      </c>
      <c r="M250" s="29">
        <f>IF(Raw!BO250='CCTT (Key)'!M250,1,0)</f>
        <v>0</v>
      </c>
      <c r="N250" s="29">
        <f>IF(Raw!BP250='CCTT (Key)'!N250,1,0)</f>
        <v>1</v>
      </c>
      <c r="O250" s="29">
        <f>IF(Raw!BQ250='CCTT (Key)'!O250,1,0)</f>
        <v>1</v>
      </c>
      <c r="P250" s="29">
        <f>IF(Raw!BR250='CCTT (Key)'!P250,1,0)</f>
        <v>1</v>
      </c>
      <c r="Q250" s="29">
        <f>IF(Raw!BS250='CCTT (Key)'!Q250,1,0)</f>
        <v>1</v>
      </c>
      <c r="R250" s="29">
        <f>IF(Raw!BT250='CCTT (Key)'!R250,1,0)</f>
        <v>1</v>
      </c>
      <c r="S250" s="29">
        <f>IF(Raw!BU250='CCTT (Key)'!S250,1,0)</f>
        <v>1</v>
      </c>
      <c r="T250" s="29">
        <f>IF(Raw!BV250='CCTT (Key)'!T250,1,0)</f>
        <v>0</v>
      </c>
      <c r="U250" s="29">
        <f>IF(Raw!BW250='CCTT (Key)'!U250,1,0)</f>
        <v>0</v>
      </c>
      <c r="V250" s="29">
        <f>IF(Raw!BX250='CCTT (Key)'!V250,1,0)</f>
        <v>1</v>
      </c>
      <c r="W250" s="29">
        <f>IF(Raw!BY250='CCTT (Key)'!W250,1,0)</f>
        <v>1</v>
      </c>
      <c r="X250" s="29">
        <f>IF(Raw!BZ250='CCTT (Key)'!X250,1,0)</f>
        <v>1</v>
      </c>
      <c r="Y250" s="29">
        <f>IF(Raw!CA250='CCTT (Key)'!Y250,1,0)</f>
        <v>0</v>
      </c>
      <c r="Z250" s="29">
        <f>IF(Raw!CB250='CCTT (Key)'!Z250,1,0)</f>
        <v>0</v>
      </c>
      <c r="AA250" s="29">
        <f>IF(Raw!CC250='CCTT (Key)'!AA250,1,0)</f>
        <v>0</v>
      </c>
      <c r="AB250" s="29">
        <f>IF(Raw!CD250='CCTT (Key)'!AB250,1,0)</f>
        <v>1</v>
      </c>
      <c r="AC250" s="29">
        <f>IF(Raw!CE250='CCTT (Key)'!AC250,1,0)</f>
        <v>0</v>
      </c>
      <c r="AD250" s="29">
        <f>IF(Raw!CF250='CCTT (Key)'!AD250,1,0)</f>
        <v>1</v>
      </c>
      <c r="AE250" s="29">
        <f>IF(Raw!CG250='CCTT (Key)'!AE250,1,0)</f>
        <v>0</v>
      </c>
      <c r="AF250" s="29">
        <f>IF(Raw!CH250='CCTT (Key)'!AF250,1,0)</f>
        <v>1</v>
      </c>
      <c r="AG250" s="29">
        <f>IF(Raw!CI250='CCTT (Key)'!AG250,1,0)</f>
        <v>0</v>
      </c>
      <c r="AH250" s="29">
        <f>IF(Raw!CJ250='CCTT (Key)'!AH250,1,0)</f>
        <v>0</v>
      </c>
    </row>
    <row r="251" spans="1:34">
      <c r="A251" s="10" t="s">
        <v>359</v>
      </c>
      <c r="B251" s="29">
        <f>IF(Raw!BD251='CCTT (Key)'!B251,1,0)</f>
        <v>1</v>
      </c>
      <c r="C251" s="29">
        <f>IF(Raw!BE251='CCTT (Key)'!C251,1,0)</f>
        <v>1</v>
      </c>
      <c r="D251" s="29">
        <f>IF(Raw!BF251='CCTT (Key)'!D251,1,0)</f>
        <v>1</v>
      </c>
      <c r="E251" s="29">
        <f>IF(Raw!BG251='CCTT (Key)'!E251,1,0)</f>
        <v>1</v>
      </c>
      <c r="F251" s="29">
        <f>IF(Raw!BH251='CCTT (Key)'!F251,1,0)</f>
        <v>1</v>
      </c>
      <c r="G251" s="29">
        <f>IF(Raw!BI251='CCTT (Key)'!G251,1,0)</f>
        <v>1</v>
      </c>
      <c r="H251" s="29">
        <f>IF(Raw!BJ251='CCTT (Key)'!H251,1,0)</f>
        <v>1</v>
      </c>
      <c r="I251" s="29">
        <f>IF(Raw!BK251='CCTT (Key)'!I251,1,0)</f>
        <v>0</v>
      </c>
      <c r="J251" s="29">
        <f>IF(Raw!BL251='CCTT (Key)'!J251,1,0)</f>
        <v>1</v>
      </c>
      <c r="K251" s="29">
        <f>IF(Raw!BM251='CCTT (Key)'!K251,1,0)</f>
        <v>1</v>
      </c>
      <c r="L251" s="29">
        <f>IF(Raw!BN251='CCTT (Key)'!L251,1,0)</f>
        <v>0</v>
      </c>
      <c r="M251" s="29">
        <f>IF(Raw!BO251='CCTT (Key)'!M251,1,0)</f>
        <v>0</v>
      </c>
      <c r="N251" s="29">
        <f>IF(Raw!BP251='CCTT (Key)'!N251,1,0)</f>
        <v>1</v>
      </c>
      <c r="O251" s="29">
        <f>IF(Raw!BQ251='CCTT (Key)'!O251,1,0)</f>
        <v>0</v>
      </c>
      <c r="P251" s="29">
        <f>IF(Raw!BR251='CCTT (Key)'!P251,1,0)</f>
        <v>1</v>
      </c>
      <c r="Q251" s="29">
        <f>IF(Raw!BS251='CCTT (Key)'!Q251,1,0)</f>
        <v>0</v>
      </c>
      <c r="R251" s="29">
        <f>IF(Raw!BT251='CCTT (Key)'!R251,1,0)</f>
        <v>0</v>
      </c>
      <c r="S251" s="29">
        <f>IF(Raw!BU251='CCTT (Key)'!S251,1,0)</f>
        <v>0</v>
      </c>
      <c r="T251" s="29">
        <f>IF(Raw!BV251='CCTT (Key)'!T251,1,0)</f>
        <v>1</v>
      </c>
      <c r="U251" s="29">
        <f>IF(Raw!BW251='CCTT (Key)'!U251,1,0)</f>
        <v>1</v>
      </c>
      <c r="V251" s="29">
        <f>IF(Raw!BX251='CCTT (Key)'!V251,1,0)</f>
        <v>1</v>
      </c>
      <c r="W251" s="29">
        <f>IF(Raw!BY251='CCTT (Key)'!W251,1,0)</f>
        <v>1</v>
      </c>
      <c r="X251" s="29">
        <f>IF(Raw!BZ251='CCTT (Key)'!X251,1,0)</f>
        <v>0</v>
      </c>
      <c r="Y251" s="29">
        <f>IF(Raw!CA251='CCTT (Key)'!Y251,1,0)</f>
        <v>0</v>
      </c>
      <c r="Z251" s="29">
        <f>IF(Raw!CB251='CCTT (Key)'!Z251,1,0)</f>
        <v>0</v>
      </c>
      <c r="AA251" s="29">
        <f>IF(Raw!CC251='CCTT (Key)'!AA251,1,0)</f>
        <v>0</v>
      </c>
      <c r="AB251" s="29">
        <f>IF(Raw!CD251='CCTT (Key)'!AB251,1,0)</f>
        <v>0</v>
      </c>
      <c r="AC251" s="29">
        <f>IF(Raw!CE251='CCTT (Key)'!AC251,1,0)</f>
        <v>0</v>
      </c>
      <c r="AD251" s="29">
        <f>IF(Raw!CF251='CCTT (Key)'!AD251,1,0)</f>
        <v>0</v>
      </c>
      <c r="AE251" s="29">
        <f>IF(Raw!CG251='CCTT (Key)'!AE251,1,0)</f>
        <v>0</v>
      </c>
      <c r="AF251" s="29">
        <f>IF(Raw!CH251='CCTT (Key)'!AF251,1,0)</f>
        <v>0</v>
      </c>
      <c r="AG251" s="29">
        <f>IF(Raw!CI251='CCTT (Key)'!AG251,1,0)</f>
        <v>1</v>
      </c>
      <c r="AH251" s="29">
        <f>IF(Raw!CJ251='CCTT (Key)'!AH251,1,0)</f>
        <v>1</v>
      </c>
    </row>
    <row r="252" spans="1:34">
      <c r="A252" s="10" t="s">
        <v>360</v>
      </c>
      <c r="B252" s="29">
        <f>IF(Raw!BD252='CCTT (Key)'!B252,1,0)</f>
        <v>0</v>
      </c>
      <c r="C252" s="29">
        <f>IF(Raw!BE252='CCTT (Key)'!C252,1,0)</f>
        <v>1</v>
      </c>
      <c r="D252" s="29">
        <f>IF(Raw!BF252='CCTT (Key)'!D252,1,0)</f>
        <v>0</v>
      </c>
      <c r="E252" s="29">
        <f>IF(Raw!BG252='CCTT (Key)'!E252,1,0)</f>
        <v>0</v>
      </c>
      <c r="F252" s="29">
        <f>IF(Raw!BH252='CCTT (Key)'!F252,1,0)</f>
        <v>1</v>
      </c>
      <c r="G252" s="29">
        <f>IF(Raw!BI252='CCTT (Key)'!G252,1,0)</f>
        <v>0</v>
      </c>
      <c r="H252" s="29">
        <f>IF(Raw!BJ252='CCTT (Key)'!H252,1,0)</f>
        <v>0</v>
      </c>
      <c r="I252" s="29">
        <f>IF(Raw!BK252='CCTT (Key)'!I252,1,0)</f>
        <v>1</v>
      </c>
      <c r="J252" s="29">
        <f>IF(Raw!BL252='CCTT (Key)'!J252,1,0)</f>
        <v>0</v>
      </c>
      <c r="K252" s="29">
        <f>IF(Raw!BM252='CCTT (Key)'!K252,1,0)</f>
        <v>1</v>
      </c>
      <c r="L252" s="29">
        <f>IF(Raw!BN252='CCTT (Key)'!L252,1,0)</f>
        <v>1</v>
      </c>
      <c r="M252" s="29">
        <f>IF(Raw!BO252='CCTT (Key)'!M252,1,0)</f>
        <v>1</v>
      </c>
      <c r="N252" s="29">
        <f>IF(Raw!BP252='CCTT (Key)'!N252,1,0)</f>
        <v>0</v>
      </c>
      <c r="O252" s="29">
        <f>IF(Raw!BQ252='CCTT (Key)'!O252,1,0)</f>
        <v>1</v>
      </c>
      <c r="P252" s="29">
        <f>IF(Raw!BR252='CCTT (Key)'!P252,1,0)</f>
        <v>1</v>
      </c>
      <c r="Q252" s="29">
        <f>IF(Raw!BS252='CCTT (Key)'!Q252,1,0)</f>
        <v>1</v>
      </c>
      <c r="R252" s="29">
        <f>IF(Raw!BT252='CCTT (Key)'!R252,1,0)</f>
        <v>1</v>
      </c>
      <c r="S252" s="29">
        <f>IF(Raw!BU252='CCTT (Key)'!S252,1,0)</f>
        <v>0</v>
      </c>
      <c r="T252" s="29">
        <f>IF(Raw!BV252='CCTT (Key)'!T252,1,0)</f>
        <v>1</v>
      </c>
      <c r="U252" s="29">
        <f>IF(Raw!BW252='CCTT (Key)'!U252,1,0)</f>
        <v>1</v>
      </c>
      <c r="V252" s="29">
        <f>IF(Raw!BX252='CCTT (Key)'!V252,1,0)</f>
        <v>0</v>
      </c>
      <c r="W252" s="29">
        <f>IF(Raw!BY252='CCTT (Key)'!W252,1,0)</f>
        <v>1</v>
      </c>
      <c r="X252" s="29">
        <f>IF(Raw!BZ252='CCTT (Key)'!X252,1,0)</f>
        <v>1</v>
      </c>
      <c r="Y252" s="29">
        <f>IF(Raw!CA252='CCTT (Key)'!Y252,1,0)</f>
        <v>1</v>
      </c>
      <c r="Z252" s="29">
        <f>IF(Raw!CB252='CCTT (Key)'!Z252,1,0)</f>
        <v>1</v>
      </c>
      <c r="AA252" s="29">
        <f>IF(Raw!CC252='CCTT (Key)'!AA252,1,0)</f>
        <v>0</v>
      </c>
      <c r="AB252" s="29">
        <f>IF(Raw!CD252='CCTT (Key)'!AB252,1,0)</f>
        <v>1</v>
      </c>
      <c r="AC252" s="29">
        <f>IF(Raw!CE252='CCTT (Key)'!AC252,1,0)</f>
        <v>1</v>
      </c>
      <c r="AD252" s="29">
        <f>IF(Raw!CF252='CCTT (Key)'!AD252,1,0)</f>
        <v>1</v>
      </c>
      <c r="AE252" s="29">
        <f>IF(Raw!CG252='CCTT (Key)'!AE252,1,0)</f>
        <v>0</v>
      </c>
      <c r="AF252" s="29">
        <f>IF(Raw!CH252='CCTT (Key)'!AF252,1,0)</f>
        <v>1</v>
      </c>
      <c r="AG252" s="29">
        <f>IF(Raw!CI252='CCTT (Key)'!AG252,1,0)</f>
        <v>1</v>
      </c>
      <c r="AH252" s="29">
        <f>IF(Raw!CJ252='CCTT (Key)'!AH252,1,0)</f>
        <v>1</v>
      </c>
    </row>
    <row r="253" spans="1:34">
      <c r="A253" s="10" t="s">
        <v>361</v>
      </c>
      <c r="B253" s="29">
        <f>IF(Raw!BD253='CCTT (Key)'!B253,1,0)</f>
        <v>1</v>
      </c>
      <c r="C253" s="29">
        <f>IF(Raw!BE253='CCTT (Key)'!C253,1,0)</f>
        <v>1</v>
      </c>
      <c r="D253" s="29">
        <f>IF(Raw!BF253='CCTT (Key)'!D253,1,0)</f>
        <v>1</v>
      </c>
      <c r="E253" s="29">
        <f>IF(Raw!BG253='CCTT (Key)'!E253,1,0)</f>
        <v>1</v>
      </c>
      <c r="F253" s="29">
        <f>IF(Raw!BH253='CCTT (Key)'!F253,1,0)</f>
        <v>1</v>
      </c>
      <c r="G253" s="29">
        <f>IF(Raw!BI253='CCTT (Key)'!G253,1,0)</f>
        <v>1</v>
      </c>
      <c r="H253" s="29">
        <f>IF(Raw!BJ253='CCTT (Key)'!H253,1,0)</f>
        <v>1</v>
      </c>
      <c r="I253" s="29">
        <f>IF(Raw!BK253='CCTT (Key)'!I253,1,0)</f>
        <v>0</v>
      </c>
      <c r="J253" s="29">
        <f>IF(Raw!BL253='CCTT (Key)'!J253,1,0)</f>
        <v>0</v>
      </c>
      <c r="K253" s="29">
        <f>IF(Raw!BM253='CCTT (Key)'!K253,1,0)</f>
        <v>1</v>
      </c>
      <c r="L253" s="29">
        <f>IF(Raw!BN253='CCTT (Key)'!L253,1,0)</f>
        <v>0</v>
      </c>
      <c r="M253" s="29">
        <f>IF(Raw!BO253='CCTT (Key)'!M253,1,0)</f>
        <v>0</v>
      </c>
      <c r="N253" s="29">
        <f>IF(Raw!BP253='CCTT (Key)'!N253,1,0)</f>
        <v>1</v>
      </c>
      <c r="O253" s="29">
        <f>IF(Raw!BQ253='CCTT (Key)'!O253,1,0)</f>
        <v>1</v>
      </c>
      <c r="P253" s="29">
        <f>IF(Raw!BR253='CCTT (Key)'!P253,1,0)</f>
        <v>1</v>
      </c>
      <c r="Q253" s="29">
        <f>IF(Raw!BS253='CCTT (Key)'!Q253,1,0)</f>
        <v>1</v>
      </c>
      <c r="R253" s="29">
        <f>IF(Raw!BT253='CCTT (Key)'!R253,1,0)</f>
        <v>0</v>
      </c>
      <c r="S253" s="29">
        <f>IF(Raw!BU253='CCTT (Key)'!S253,1,0)</f>
        <v>1</v>
      </c>
      <c r="T253" s="29">
        <f>IF(Raw!BV253='CCTT (Key)'!T253,1,0)</f>
        <v>1</v>
      </c>
      <c r="U253" s="29">
        <f>IF(Raw!BW253='CCTT (Key)'!U253,1,0)</f>
        <v>1</v>
      </c>
      <c r="V253" s="29">
        <f>IF(Raw!BX253='CCTT (Key)'!V253,1,0)</f>
        <v>1</v>
      </c>
      <c r="W253" s="29">
        <f>IF(Raw!BY253='CCTT (Key)'!W253,1,0)</f>
        <v>1</v>
      </c>
      <c r="X253" s="29">
        <f>IF(Raw!BZ253='CCTT (Key)'!X253,1,0)</f>
        <v>1</v>
      </c>
      <c r="Y253" s="29">
        <f>IF(Raw!CA253='CCTT (Key)'!Y253,1,0)</f>
        <v>0</v>
      </c>
      <c r="Z253" s="29">
        <f>IF(Raw!CB253='CCTT (Key)'!Z253,1,0)</f>
        <v>1</v>
      </c>
      <c r="AA253" s="29">
        <f>IF(Raw!CC253='CCTT (Key)'!AA253,1,0)</f>
        <v>1</v>
      </c>
      <c r="AB253" s="29">
        <f>IF(Raw!CD253='CCTT (Key)'!AB253,1,0)</f>
        <v>1</v>
      </c>
      <c r="AC253" s="29">
        <f>IF(Raw!CE253='CCTT (Key)'!AC253,1,0)</f>
        <v>1</v>
      </c>
      <c r="AD253" s="29">
        <f>IF(Raw!CF253='CCTT (Key)'!AD253,1,0)</f>
        <v>1</v>
      </c>
      <c r="AE253" s="29">
        <f>IF(Raw!CG253='CCTT (Key)'!AE253,1,0)</f>
        <v>1</v>
      </c>
      <c r="AF253" s="29">
        <f>IF(Raw!CH253='CCTT (Key)'!AF253,1,0)</f>
        <v>0</v>
      </c>
      <c r="AG253" s="29">
        <f>IF(Raw!CI253='CCTT (Key)'!AG253,1,0)</f>
        <v>1</v>
      </c>
      <c r="AH253" s="29">
        <f>IF(Raw!CJ253='CCTT (Key)'!AH253,1,0)</f>
        <v>0</v>
      </c>
    </row>
    <row r="254" spans="1:34">
      <c r="A254" s="10" t="s">
        <v>362</v>
      </c>
      <c r="B254" s="29">
        <f>IF(Raw!BD254='CCTT (Key)'!B254,1,0)</f>
        <v>0</v>
      </c>
      <c r="C254" s="29">
        <f>IF(Raw!BE254='CCTT (Key)'!C254,1,0)</f>
        <v>0</v>
      </c>
      <c r="D254" s="29">
        <f>IF(Raw!BF254='CCTT (Key)'!D254,1,0)</f>
        <v>0</v>
      </c>
      <c r="E254" s="29">
        <f>IF(Raw!BG254='CCTT (Key)'!E254,1,0)</f>
        <v>0</v>
      </c>
      <c r="F254" s="29">
        <f>IF(Raw!BH254='CCTT (Key)'!F254,1,0)</f>
        <v>1</v>
      </c>
      <c r="G254" s="29">
        <f>IF(Raw!BI254='CCTT (Key)'!G254,1,0)</f>
        <v>0</v>
      </c>
      <c r="H254" s="29">
        <f>IF(Raw!BJ254='CCTT (Key)'!H254,1,0)</f>
        <v>1</v>
      </c>
      <c r="I254" s="29">
        <f>IF(Raw!BK254='CCTT (Key)'!I254,1,0)</f>
        <v>1</v>
      </c>
      <c r="J254" s="29">
        <f>IF(Raw!BL254='CCTT (Key)'!J254,1,0)</f>
        <v>1</v>
      </c>
      <c r="K254" s="29">
        <f>IF(Raw!BM254='CCTT (Key)'!K254,1,0)</f>
        <v>0</v>
      </c>
      <c r="L254" s="29">
        <f>IF(Raw!BN254='CCTT (Key)'!L254,1,0)</f>
        <v>1</v>
      </c>
      <c r="M254" s="29">
        <f>IF(Raw!BO254='CCTT (Key)'!M254,1,0)</f>
        <v>1</v>
      </c>
      <c r="N254" s="29">
        <f>IF(Raw!BP254='CCTT (Key)'!N254,1,0)</f>
        <v>1</v>
      </c>
      <c r="O254" s="29">
        <f>IF(Raw!BQ254='CCTT (Key)'!O254,1,0)</f>
        <v>0</v>
      </c>
      <c r="P254" s="29">
        <f>IF(Raw!BR254='CCTT (Key)'!P254,1,0)</f>
        <v>1</v>
      </c>
      <c r="Q254" s="29">
        <f>IF(Raw!BS254='CCTT (Key)'!Q254,1,0)</f>
        <v>0</v>
      </c>
      <c r="R254" s="29">
        <f>IF(Raw!BT254='CCTT (Key)'!R254,1,0)</f>
        <v>0</v>
      </c>
      <c r="S254" s="29">
        <f>IF(Raw!BU254='CCTT (Key)'!S254,1,0)</f>
        <v>0</v>
      </c>
      <c r="T254" s="29">
        <f>IF(Raw!BV254='CCTT (Key)'!T254,1,0)</f>
        <v>1</v>
      </c>
      <c r="U254" s="29">
        <f>IF(Raw!BW254='CCTT (Key)'!U254,1,0)</f>
        <v>0</v>
      </c>
      <c r="V254" s="29">
        <f>IF(Raw!BX254='CCTT (Key)'!V254,1,0)</f>
        <v>0</v>
      </c>
      <c r="W254" s="29">
        <f>IF(Raw!BY254='CCTT (Key)'!W254,1,0)</f>
        <v>1</v>
      </c>
      <c r="X254" s="29">
        <f>IF(Raw!BZ254='CCTT (Key)'!X254,1,0)</f>
        <v>0</v>
      </c>
      <c r="Y254" s="29">
        <f>IF(Raw!CA254='CCTT (Key)'!Y254,1,0)</f>
        <v>0</v>
      </c>
      <c r="Z254" s="29">
        <f>IF(Raw!CB254='CCTT (Key)'!Z254,1,0)</f>
        <v>0</v>
      </c>
      <c r="AA254" s="29">
        <f>IF(Raw!CC254='CCTT (Key)'!AA254,1,0)</f>
        <v>1</v>
      </c>
      <c r="AB254" s="29">
        <f>IF(Raw!CD254='CCTT (Key)'!AB254,1,0)</f>
        <v>1</v>
      </c>
      <c r="AC254" s="29">
        <f>IF(Raw!CE254='CCTT (Key)'!AC254,1,0)</f>
        <v>0</v>
      </c>
      <c r="AD254" s="29">
        <f>IF(Raw!CF254='CCTT (Key)'!AD254,1,0)</f>
        <v>1</v>
      </c>
      <c r="AE254" s="29">
        <f>IF(Raw!CG254='CCTT (Key)'!AE254,1,0)</f>
        <v>0</v>
      </c>
      <c r="AF254" s="29">
        <f>IF(Raw!CH254='CCTT (Key)'!AF254,1,0)</f>
        <v>1</v>
      </c>
      <c r="AG254" s="29">
        <f>IF(Raw!CI254='CCTT (Key)'!AG254,1,0)</f>
        <v>0</v>
      </c>
      <c r="AH254" s="29">
        <f>IF(Raw!CJ254='CCTT (Key)'!AH254,1,0)</f>
        <v>1</v>
      </c>
    </row>
    <row r="255" spans="1:34">
      <c r="A255" s="10" t="s">
        <v>363</v>
      </c>
      <c r="B255" s="29">
        <f>IF(Raw!BD255='CCTT (Key)'!B255,1,0)</f>
        <v>1</v>
      </c>
      <c r="C255" s="29">
        <f>IF(Raw!BE255='CCTT (Key)'!C255,1,0)</f>
        <v>1</v>
      </c>
      <c r="D255" s="29">
        <f>IF(Raw!BF255='CCTT (Key)'!D255,1,0)</f>
        <v>0</v>
      </c>
      <c r="E255" s="29">
        <f>IF(Raw!BG255='CCTT (Key)'!E255,1,0)</f>
        <v>1</v>
      </c>
      <c r="F255" s="29">
        <f>IF(Raw!BH255='CCTT (Key)'!F255,1,0)</f>
        <v>1</v>
      </c>
      <c r="G255" s="29">
        <f>IF(Raw!BI255='CCTT (Key)'!G255,1,0)</f>
        <v>1</v>
      </c>
      <c r="H255" s="29">
        <f>IF(Raw!BJ255='CCTT (Key)'!H255,1,0)</f>
        <v>1</v>
      </c>
      <c r="I255" s="29">
        <f>IF(Raw!BK255='CCTT (Key)'!I255,1,0)</f>
        <v>0</v>
      </c>
      <c r="J255" s="29">
        <f>IF(Raw!BL255='CCTT (Key)'!J255,1,0)</f>
        <v>1</v>
      </c>
      <c r="K255" s="29">
        <f>IF(Raw!BM255='CCTT (Key)'!K255,1,0)</f>
        <v>1</v>
      </c>
      <c r="L255" s="29">
        <f>IF(Raw!BN255='CCTT (Key)'!L255,1,0)</f>
        <v>1</v>
      </c>
      <c r="M255" s="29">
        <f>IF(Raw!BO255='CCTT (Key)'!M255,1,0)</f>
        <v>0</v>
      </c>
      <c r="N255" s="29">
        <f>IF(Raw!BP255='CCTT (Key)'!N255,1,0)</f>
        <v>1</v>
      </c>
      <c r="O255" s="29">
        <f>IF(Raw!BQ255='CCTT (Key)'!O255,1,0)</f>
        <v>0</v>
      </c>
      <c r="P255" s="29">
        <f>IF(Raw!BR255='CCTT (Key)'!P255,1,0)</f>
        <v>1</v>
      </c>
      <c r="Q255" s="29">
        <f>IF(Raw!BS255='CCTT (Key)'!Q255,1,0)</f>
        <v>1</v>
      </c>
      <c r="R255" s="29">
        <f>IF(Raw!BT255='CCTT (Key)'!R255,1,0)</f>
        <v>1</v>
      </c>
      <c r="S255" s="29">
        <f>IF(Raw!BU255='CCTT (Key)'!S255,1,0)</f>
        <v>1</v>
      </c>
      <c r="T255" s="29">
        <f>IF(Raw!BV255='CCTT (Key)'!T255,1,0)</f>
        <v>0</v>
      </c>
      <c r="U255" s="29">
        <f>IF(Raw!BW255='CCTT (Key)'!U255,1,0)</f>
        <v>1</v>
      </c>
      <c r="V255" s="29">
        <f>IF(Raw!BX255='CCTT (Key)'!V255,1,0)</f>
        <v>1</v>
      </c>
      <c r="W255" s="29">
        <f>IF(Raw!BY255='CCTT (Key)'!W255,1,0)</f>
        <v>1</v>
      </c>
      <c r="X255" s="29">
        <f>IF(Raw!BZ255='CCTT (Key)'!X255,1,0)</f>
        <v>1</v>
      </c>
      <c r="Y255" s="29">
        <f>IF(Raw!CA255='CCTT (Key)'!Y255,1,0)</f>
        <v>0</v>
      </c>
      <c r="Z255" s="29">
        <f>IF(Raw!CB255='CCTT (Key)'!Z255,1,0)</f>
        <v>1</v>
      </c>
      <c r="AA255" s="29">
        <f>IF(Raw!CC255='CCTT (Key)'!AA255,1,0)</f>
        <v>0</v>
      </c>
      <c r="AB255" s="29">
        <f>IF(Raw!CD255='CCTT (Key)'!AB255,1,0)</f>
        <v>1</v>
      </c>
      <c r="AC255" s="29">
        <f>IF(Raw!CE255='CCTT (Key)'!AC255,1,0)</f>
        <v>0</v>
      </c>
      <c r="AD255" s="29">
        <f>IF(Raw!CF255='CCTT (Key)'!AD255,1,0)</f>
        <v>0</v>
      </c>
      <c r="AE255" s="29">
        <f>IF(Raw!CG255='CCTT (Key)'!AE255,1,0)</f>
        <v>0</v>
      </c>
      <c r="AF255" s="29">
        <f>IF(Raw!CH255='CCTT (Key)'!AF255,1,0)</f>
        <v>0</v>
      </c>
      <c r="AG255" s="29">
        <f>IF(Raw!CI255='CCTT (Key)'!AG255,1,0)</f>
        <v>1</v>
      </c>
      <c r="AH255" s="29">
        <f>IF(Raw!CJ255='CCTT (Key)'!AH255,1,0)</f>
        <v>1</v>
      </c>
    </row>
    <row r="256" spans="1:34">
      <c r="A256" s="10" t="s">
        <v>364</v>
      </c>
      <c r="B256" s="29">
        <f>IF(Raw!BD256='CCTT (Key)'!B256,1,0)</f>
        <v>0</v>
      </c>
      <c r="C256" s="29">
        <f>IF(Raw!BE256='CCTT (Key)'!C256,1,0)</f>
        <v>1</v>
      </c>
      <c r="D256" s="29">
        <f>IF(Raw!BF256='CCTT (Key)'!D256,1,0)</f>
        <v>0</v>
      </c>
      <c r="E256" s="29">
        <f>IF(Raw!BG256='CCTT (Key)'!E256,1,0)</f>
        <v>0</v>
      </c>
      <c r="F256" s="29">
        <f>IF(Raw!BH256='CCTT (Key)'!F256,1,0)</f>
        <v>1</v>
      </c>
      <c r="G256" s="29">
        <f>IF(Raw!BI256='CCTT (Key)'!G256,1,0)</f>
        <v>1</v>
      </c>
      <c r="H256" s="29">
        <f>IF(Raw!BJ256='CCTT (Key)'!H256,1,0)</f>
        <v>1</v>
      </c>
      <c r="I256" s="29">
        <f>IF(Raw!BK256='CCTT (Key)'!I256,1,0)</f>
        <v>1</v>
      </c>
      <c r="J256" s="29">
        <f>IF(Raw!BL256='CCTT (Key)'!J256,1,0)</f>
        <v>1</v>
      </c>
      <c r="K256" s="29">
        <f>IF(Raw!BM256='CCTT (Key)'!K256,1,0)</f>
        <v>1</v>
      </c>
      <c r="L256" s="29">
        <f>IF(Raw!BN256='CCTT (Key)'!L256,1,0)</f>
        <v>1</v>
      </c>
      <c r="M256" s="29">
        <f>IF(Raw!BO256='CCTT (Key)'!M256,1,0)</f>
        <v>0</v>
      </c>
      <c r="N256" s="29">
        <f>IF(Raw!BP256='CCTT (Key)'!N256,1,0)</f>
        <v>1</v>
      </c>
      <c r="O256" s="29">
        <f>IF(Raw!BQ256='CCTT (Key)'!O256,1,0)</f>
        <v>1</v>
      </c>
      <c r="P256" s="29">
        <f>IF(Raw!BR256='CCTT (Key)'!P256,1,0)</f>
        <v>1</v>
      </c>
      <c r="Q256" s="29">
        <f>IF(Raw!BS256='CCTT (Key)'!Q256,1,0)</f>
        <v>1</v>
      </c>
      <c r="R256" s="29">
        <f>IF(Raw!BT256='CCTT (Key)'!R256,1,0)</f>
        <v>0</v>
      </c>
      <c r="S256" s="29">
        <f>IF(Raw!BU256='CCTT (Key)'!S256,1,0)</f>
        <v>1</v>
      </c>
      <c r="T256" s="29">
        <f>IF(Raw!BV256='CCTT (Key)'!T256,1,0)</f>
        <v>1</v>
      </c>
      <c r="U256" s="29">
        <f>IF(Raw!BW256='CCTT (Key)'!U256,1,0)</f>
        <v>1</v>
      </c>
      <c r="V256" s="29">
        <f>IF(Raw!BX256='CCTT (Key)'!V256,1,0)</f>
        <v>1</v>
      </c>
      <c r="W256" s="29">
        <f>IF(Raw!BY256='CCTT (Key)'!W256,1,0)</f>
        <v>0</v>
      </c>
      <c r="X256" s="29">
        <f>IF(Raw!BZ256='CCTT (Key)'!X256,1,0)</f>
        <v>0</v>
      </c>
      <c r="Y256" s="29">
        <f>IF(Raw!CA256='CCTT (Key)'!Y256,1,0)</f>
        <v>1</v>
      </c>
      <c r="Z256" s="29">
        <f>IF(Raw!CB256='CCTT (Key)'!Z256,1,0)</f>
        <v>1</v>
      </c>
      <c r="AA256" s="29">
        <f>IF(Raw!CC256='CCTT (Key)'!AA256,1,0)</f>
        <v>0</v>
      </c>
      <c r="AB256" s="29">
        <f>IF(Raw!CD256='CCTT (Key)'!AB256,1,0)</f>
        <v>1</v>
      </c>
      <c r="AC256" s="29">
        <f>IF(Raw!CE256='CCTT (Key)'!AC256,1,0)</f>
        <v>0</v>
      </c>
      <c r="AD256" s="29">
        <f>IF(Raw!CF256='CCTT (Key)'!AD256,1,0)</f>
        <v>0</v>
      </c>
      <c r="AE256" s="29">
        <f>IF(Raw!CG256='CCTT (Key)'!AE256,1,0)</f>
        <v>1</v>
      </c>
      <c r="AF256" s="29">
        <f>IF(Raw!CH256='CCTT (Key)'!AF256,1,0)</f>
        <v>1</v>
      </c>
      <c r="AG256" s="29">
        <f>IF(Raw!CI256='CCTT (Key)'!AG256,1,0)</f>
        <v>1</v>
      </c>
      <c r="AH256" s="29">
        <f>IF(Raw!CJ256='CCTT (Key)'!AH256,1,0)</f>
        <v>1</v>
      </c>
    </row>
    <row r="257" spans="1:34">
      <c r="A257" s="10" t="s">
        <v>365</v>
      </c>
      <c r="B257" s="29">
        <f>IF(Raw!BD257='CCTT (Key)'!B257,1,0)</f>
        <v>0</v>
      </c>
      <c r="C257" s="29">
        <f>IF(Raw!BE257='CCTT (Key)'!C257,1,0)</f>
        <v>1</v>
      </c>
      <c r="D257" s="29">
        <f>IF(Raw!BF257='CCTT (Key)'!D257,1,0)</f>
        <v>0</v>
      </c>
      <c r="E257" s="29">
        <f>IF(Raw!BG257='CCTT (Key)'!E257,1,0)</f>
        <v>1</v>
      </c>
      <c r="F257" s="29">
        <f>IF(Raw!BH257='CCTT (Key)'!F257,1,0)</f>
        <v>0</v>
      </c>
      <c r="G257" s="29">
        <f>IF(Raw!BI257='CCTT (Key)'!G257,1,0)</f>
        <v>0</v>
      </c>
      <c r="H257" s="29">
        <f>IF(Raw!BJ257='CCTT (Key)'!H257,1,0)</f>
        <v>0</v>
      </c>
      <c r="I257" s="29">
        <f>IF(Raw!BK257='CCTT (Key)'!I257,1,0)</f>
        <v>1</v>
      </c>
      <c r="J257" s="29">
        <f>IF(Raw!BL257='CCTT (Key)'!J257,1,0)</f>
        <v>0</v>
      </c>
      <c r="K257" s="29">
        <f>IF(Raw!BM257='CCTT (Key)'!K257,1,0)</f>
        <v>1</v>
      </c>
      <c r="L257" s="29">
        <f>IF(Raw!BN257='CCTT (Key)'!L257,1,0)</f>
        <v>1</v>
      </c>
      <c r="M257" s="29">
        <f>IF(Raw!BO257='CCTT (Key)'!M257,1,0)</f>
        <v>1</v>
      </c>
      <c r="N257" s="29">
        <f>IF(Raw!BP257='CCTT (Key)'!N257,1,0)</f>
        <v>1</v>
      </c>
      <c r="O257" s="29">
        <f>IF(Raw!BQ257='CCTT (Key)'!O257,1,0)</f>
        <v>0</v>
      </c>
      <c r="P257" s="29">
        <f>IF(Raw!BR257='CCTT (Key)'!P257,1,0)</f>
        <v>1</v>
      </c>
      <c r="Q257" s="29">
        <f>IF(Raw!BS257='CCTT (Key)'!Q257,1,0)</f>
        <v>1</v>
      </c>
      <c r="R257" s="29">
        <f>IF(Raw!BT257='CCTT (Key)'!R257,1,0)</f>
        <v>1</v>
      </c>
      <c r="S257" s="29">
        <f>IF(Raw!BU257='CCTT (Key)'!S257,1,0)</f>
        <v>1</v>
      </c>
      <c r="T257" s="29">
        <f>IF(Raw!BV257='CCTT (Key)'!T257,1,0)</f>
        <v>1</v>
      </c>
      <c r="U257" s="29">
        <f>IF(Raw!BW257='CCTT (Key)'!U257,1,0)</f>
        <v>0</v>
      </c>
      <c r="V257" s="29">
        <f>IF(Raw!BX257='CCTT (Key)'!V257,1,0)</f>
        <v>1</v>
      </c>
      <c r="W257" s="29">
        <f>IF(Raw!BY257='CCTT (Key)'!W257,1,0)</f>
        <v>1</v>
      </c>
      <c r="X257" s="29">
        <f>IF(Raw!BZ257='CCTT (Key)'!X257,1,0)</f>
        <v>1</v>
      </c>
      <c r="Y257" s="29">
        <f>IF(Raw!CA257='CCTT (Key)'!Y257,1,0)</f>
        <v>1</v>
      </c>
      <c r="Z257" s="29">
        <f>IF(Raw!CB257='CCTT (Key)'!Z257,1,0)</f>
        <v>1</v>
      </c>
      <c r="AA257" s="29">
        <f>IF(Raw!CC257='CCTT (Key)'!AA257,1,0)</f>
        <v>0</v>
      </c>
      <c r="AB257" s="29">
        <f>IF(Raw!CD257='CCTT (Key)'!AB257,1,0)</f>
        <v>0</v>
      </c>
      <c r="AC257" s="29">
        <f>IF(Raw!CE257='CCTT (Key)'!AC257,1,0)</f>
        <v>0</v>
      </c>
      <c r="AD257" s="29">
        <f>IF(Raw!CF257='CCTT (Key)'!AD257,1,0)</f>
        <v>0</v>
      </c>
      <c r="AE257" s="29">
        <f>IF(Raw!CG257='CCTT (Key)'!AE257,1,0)</f>
        <v>0</v>
      </c>
      <c r="AF257" s="29">
        <f>IF(Raw!CH257='CCTT (Key)'!AF257,1,0)</f>
        <v>0</v>
      </c>
      <c r="AG257" s="29">
        <f>IF(Raw!CI257='CCTT (Key)'!AG257,1,0)</f>
        <v>1</v>
      </c>
      <c r="AH257" s="29">
        <f>IF(Raw!CJ257='CCTT (Key)'!AH257,1,0)</f>
        <v>1</v>
      </c>
    </row>
    <row r="258" spans="1:34">
      <c r="A258" s="10" t="s">
        <v>366</v>
      </c>
      <c r="B258" s="29">
        <f>IF(Raw!BD258='CCTT (Key)'!B258,1,0)</f>
        <v>1</v>
      </c>
      <c r="C258" s="29">
        <f>IF(Raw!BE258='CCTT (Key)'!C258,1,0)</f>
        <v>0</v>
      </c>
      <c r="D258" s="29">
        <f>IF(Raw!BF258='CCTT (Key)'!D258,1,0)</f>
        <v>1</v>
      </c>
      <c r="E258" s="29">
        <f>IF(Raw!BG258='CCTT (Key)'!E258,1,0)</f>
        <v>0</v>
      </c>
      <c r="F258" s="29">
        <f>IF(Raw!BH258='CCTT (Key)'!F258,1,0)</f>
        <v>1</v>
      </c>
      <c r="G258" s="29">
        <f>IF(Raw!BI258='CCTT (Key)'!G258,1,0)</f>
        <v>0</v>
      </c>
      <c r="H258" s="29">
        <f>IF(Raw!BJ258='CCTT (Key)'!H258,1,0)</f>
        <v>1</v>
      </c>
      <c r="I258" s="29">
        <f>IF(Raw!BK258='CCTT (Key)'!I258,1,0)</f>
        <v>0</v>
      </c>
      <c r="J258" s="29">
        <f>IF(Raw!BL258='CCTT (Key)'!J258,1,0)</f>
        <v>1</v>
      </c>
      <c r="K258" s="29">
        <f>IF(Raw!BM258='CCTT (Key)'!K258,1,0)</f>
        <v>0</v>
      </c>
      <c r="L258" s="29">
        <f>IF(Raw!BN258='CCTT (Key)'!L258,1,0)</f>
        <v>1</v>
      </c>
      <c r="M258" s="29">
        <f>IF(Raw!BO258='CCTT (Key)'!M258,1,0)</f>
        <v>0</v>
      </c>
      <c r="N258" s="29">
        <f>IF(Raw!BP258='CCTT (Key)'!N258,1,0)</f>
        <v>1</v>
      </c>
      <c r="O258" s="29">
        <f>IF(Raw!BQ258='CCTT (Key)'!O258,1,0)</f>
        <v>0</v>
      </c>
      <c r="P258" s="29">
        <f>IF(Raw!BR258='CCTT (Key)'!P258,1,0)</f>
        <v>0</v>
      </c>
      <c r="Q258" s="29">
        <f>IF(Raw!BS258='CCTT (Key)'!Q258,1,0)</f>
        <v>0</v>
      </c>
      <c r="R258" s="29">
        <f>IF(Raw!BT258='CCTT (Key)'!R258,1,0)</f>
        <v>0</v>
      </c>
      <c r="S258" s="29">
        <f>IF(Raw!BU258='CCTT (Key)'!S258,1,0)</f>
        <v>0</v>
      </c>
      <c r="T258" s="29">
        <f>IF(Raw!BV258='CCTT (Key)'!T258,1,0)</f>
        <v>0</v>
      </c>
      <c r="U258" s="29">
        <f>IF(Raw!BW258='CCTT (Key)'!U258,1,0)</f>
        <v>0</v>
      </c>
      <c r="V258" s="29">
        <f>IF(Raw!BX258='CCTT (Key)'!V258,1,0)</f>
        <v>0</v>
      </c>
      <c r="W258" s="29">
        <f>IF(Raw!BY258='CCTT (Key)'!W258,1,0)</f>
        <v>0</v>
      </c>
      <c r="X258" s="29">
        <f>IF(Raw!BZ258='CCTT (Key)'!X258,1,0)</f>
        <v>1</v>
      </c>
      <c r="Y258" s="29">
        <f>IF(Raw!CA258='CCTT (Key)'!Y258,1,0)</f>
        <v>0</v>
      </c>
      <c r="Z258" s="29">
        <f>IF(Raw!CB258='CCTT (Key)'!Z258,1,0)</f>
        <v>1</v>
      </c>
      <c r="AA258" s="29">
        <f>IF(Raw!CC258='CCTT (Key)'!AA258,1,0)</f>
        <v>0</v>
      </c>
      <c r="AB258" s="29">
        <f>IF(Raw!CD258='CCTT (Key)'!AB258,1,0)</f>
        <v>1</v>
      </c>
      <c r="AC258" s="29">
        <f>IF(Raw!CE258='CCTT (Key)'!AC258,1,0)</f>
        <v>0</v>
      </c>
      <c r="AD258" s="29">
        <f>IF(Raw!CF258='CCTT (Key)'!AD258,1,0)</f>
        <v>0</v>
      </c>
      <c r="AE258" s="29">
        <f>IF(Raw!CG258='CCTT (Key)'!AE258,1,0)</f>
        <v>0</v>
      </c>
      <c r="AF258" s="29">
        <f>IF(Raw!CH258='CCTT (Key)'!AF258,1,0)</f>
        <v>0</v>
      </c>
      <c r="AG258" s="29">
        <f>IF(Raw!CI258='CCTT (Key)'!AG258,1,0)</f>
        <v>0</v>
      </c>
      <c r="AH258" s="29">
        <f>IF(Raw!CJ258='CCTT (Key)'!AH258,1,0)</f>
        <v>0</v>
      </c>
    </row>
    <row r="259" spans="1:34">
      <c r="A259" s="10" t="s">
        <v>367</v>
      </c>
      <c r="B259" s="29">
        <f>IF(Raw!BD259='CCTT (Key)'!B259,1,0)</f>
        <v>1</v>
      </c>
      <c r="C259" s="29">
        <f>IF(Raw!BE259='CCTT (Key)'!C259,1,0)</f>
        <v>0</v>
      </c>
      <c r="D259" s="29">
        <f>IF(Raw!BF259='CCTT (Key)'!D259,1,0)</f>
        <v>0</v>
      </c>
      <c r="E259" s="29">
        <f>IF(Raw!BG259='CCTT (Key)'!E259,1,0)</f>
        <v>0</v>
      </c>
      <c r="F259" s="29">
        <f>IF(Raw!BH259='CCTT (Key)'!F259,1,0)</f>
        <v>1</v>
      </c>
      <c r="G259" s="29">
        <f>IF(Raw!BI259='CCTT (Key)'!G259,1,0)</f>
        <v>0</v>
      </c>
      <c r="H259" s="29">
        <f>IF(Raw!BJ259='CCTT (Key)'!H259,1,0)</f>
        <v>0</v>
      </c>
      <c r="I259" s="29">
        <f>IF(Raw!BK259='CCTT (Key)'!I259,1,0)</f>
        <v>0</v>
      </c>
      <c r="J259" s="29">
        <f>IF(Raw!BL259='CCTT (Key)'!J259,1,0)</f>
        <v>1</v>
      </c>
      <c r="K259" s="29">
        <f>IF(Raw!BM259='CCTT (Key)'!K259,1,0)</f>
        <v>1</v>
      </c>
      <c r="L259" s="29">
        <f>IF(Raw!BN259='CCTT (Key)'!L259,1,0)</f>
        <v>1</v>
      </c>
      <c r="M259" s="29">
        <f>IF(Raw!BO259='CCTT (Key)'!M259,1,0)</f>
        <v>0</v>
      </c>
      <c r="N259" s="29">
        <f>IF(Raw!BP259='CCTT (Key)'!N259,1,0)</f>
        <v>1</v>
      </c>
      <c r="O259" s="29">
        <f>IF(Raw!BQ259='CCTT (Key)'!O259,1,0)</f>
        <v>1</v>
      </c>
      <c r="P259" s="29">
        <f>IF(Raw!BR259='CCTT (Key)'!P259,1,0)</f>
        <v>1</v>
      </c>
      <c r="Q259" s="29">
        <f>IF(Raw!BS259='CCTT (Key)'!Q259,1,0)</f>
        <v>0</v>
      </c>
      <c r="R259" s="29">
        <f>IF(Raw!BT259='CCTT (Key)'!R259,1,0)</f>
        <v>0</v>
      </c>
      <c r="S259" s="29">
        <f>IF(Raw!BU259='CCTT (Key)'!S259,1,0)</f>
        <v>0</v>
      </c>
      <c r="T259" s="29">
        <f>IF(Raw!BV259='CCTT (Key)'!T259,1,0)</f>
        <v>1</v>
      </c>
      <c r="U259" s="29">
        <f>IF(Raw!BW259='CCTT (Key)'!U259,1,0)</f>
        <v>0</v>
      </c>
      <c r="V259" s="29">
        <f>IF(Raw!BX259='CCTT (Key)'!V259,1,0)</f>
        <v>0</v>
      </c>
      <c r="W259" s="29">
        <f>IF(Raw!BY259='CCTT (Key)'!W259,1,0)</f>
        <v>0</v>
      </c>
      <c r="X259" s="29">
        <f>IF(Raw!BZ259='CCTT (Key)'!X259,1,0)</f>
        <v>0</v>
      </c>
      <c r="Y259" s="29">
        <f>IF(Raw!CA259='CCTT (Key)'!Y259,1,0)</f>
        <v>1</v>
      </c>
      <c r="Z259" s="29">
        <f>IF(Raw!CB259='CCTT (Key)'!Z259,1,0)</f>
        <v>0</v>
      </c>
      <c r="AA259" s="29">
        <f>IF(Raw!CC259='CCTT (Key)'!AA259,1,0)</f>
        <v>0</v>
      </c>
      <c r="AB259" s="29">
        <f>IF(Raw!CD259='CCTT (Key)'!AB259,1,0)</f>
        <v>1</v>
      </c>
      <c r="AC259" s="29">
        <f>IF(Raw!CE259='CCTT (Key)'!AC259,1,0)</f>
        <v>0</v>
      </c>
      <c r="AD259" s="29">
        <f>IF(Raw!CF259='CCTT (Key)'!AD259,1,0)</f>
        <v>0</v>
      </c>
      <c r="AE259" s="29">
        <f>IF(Raw!CG259='CCTT (Key)'!AE259,1,0)</f>
        <v>1</v>
      </c>
      <c r="AF259" s="29">
        <f>IF(Raw!CH259='CCTT (Key)'!AF259,1,0)</f>
        <v>0</v>
      </c>
      <c r="AG259" s="29">
        <f>IF(Raw!CI259='CCTT (Key)'!AG259,1,0)</f>
        <v>1</v>
      </c>
      <c r="AH259" s="29">
        <f>IF(Raw!CJ259='CCTT (Key)'!AH259,1,0)</f>
        <v>1</v>
      </c>
    </row>
    <row r="260" spans="1:34">
      <c r="A260" s="10" t="s">
        <v>369</v>
      </c>
      <c r="B260" s="29">
        <f>IF(Raw!BD260='CCTT (Key)'!B260,1,0)</f>
        <v>0</v>
      </c>
      <c r="C260" s="29">
        <f>IF(Raw!BE260='CCTT (Key)'!C260,1,0)</f>
        <v>1</v>
      </c>
      <c r="D260" s="29">
        <f>IF(Raw!BF260='CCTT (Key)'!D260,1,0)</f>
        <v>0</v>
      </c>
      <c r="E260" s="29">
        <f>IF(Raw!BG260='CCTT (Key)'!E260,1,0)</f>
        <v>1</v>
      </c>
      <c r="F260" s="29">
        <f>IF(Raw!BH260='CCTT (Key)'!F260,1,0)</f>
        <v>0</v>
      </c>
      <c r="G260" s="29">
        <f>IF(Raw!BI260='CCTT (Key)'!G260,1,0)</f>
        <v>0</v>
      </c>
      <c r="H260" s="29">
        <f>IF(Raw!BJ260='CCTT (Key)'!H260,1,0)</f>
        <v>0</v>
      </c>
      <c r="I260" s="29">
        <f>IF(Raw!BK260='CCTT (Key)'!I260,1,0)</f>
        <v>0</v>
      </c>
      <c r="J260" s="29">
        <f>IF(Raw!BL260='CCTT (Key)'!J260,1,0)</f>
        <v>0</v>
      </c>
      <c r="K260" s="29">
        <f>IF(Raw!BM260='CCTT (Key)'!K260,1,0)</f>
        <v>1</v>
      </c>
      <c r="L260" s="29">
        <f>IF(Raw!BN260='CCTT (Key)'!L260,1,0)</f>
        <v>1</v>
      </c>
      <c r="M260" s="29">
        <f>IF(Raw!BO260='CCTT (Key)'!M260,1,0)</f>
        <v>0</v>
      </c>
      <c r="N260" s="29">
        <f>IF(Raw!BP260='CCTT (Key)'!N260,1,0)</f>
        <v>0</v>
      </c>
      <c r="O260" s="29">
        <f>IF(Raw!BQ260='CCTT (Key)'!O260,1,0)</f>
        <v>1</v>
      </c>
      <c r="P260" s="29">
        <f>IF(Raw!BR260='CCTT (Key)'!P260,1,0)</f>
        <v>1</v>
      </c>
      <c r="Q260" s="29">
        <f>IF(Raw!BS260='CCTT (Key)'!Q260,1,0)</f>
        <v>0</v>
      </c>
      <c r="R260" s="29">
        <f>IF(Raw!BT260='CCTT (Key)'!R260,1,0)</f>
        <v>1</v>
      </c>
      <c r="S260" s="29">
        <f>IF(Raw!BU260='CCTT (Key)'!S260,1,0)</f>
        <v>1</v>
      </c>
      <c r="T260" s="29">
        <f>IF(Raw!BV260='CCTT (Key)'!T260,1,0)</f>
        <v>1</v>
      </c>
      <c r="U260" s="29">
        <f>IF(Raw!BW260='CCTT (Key)'!U260,1,0)</f>
        <v>0</v>
      </c>
      <c r="V260" s="29">
        <f>IF(Raw!BX260='CCTT (Key)'!V260,1,0)</f>
        <v>1</v>
      </c>
      <c r="W260" s="29">
        <f>IF(Raw!BY260='CCTT (Key)'!W260,1,0)</f>
        <v>1</v>
      </c>
      <c r="X260" s="29">
        <f>IF(Raw!BZ260='CCTT (Key)'!X260,1,0)</f>
        <v>1</v>
      </c>
      <c r="Y260" s="29">
        <f>IF(Raw!CA260='CCTT (Key)'!Y260,1,0)</f>
        <v>1</v>
      </c>
      <c r="Z260" s="29">
        <f>IF(Raw!CB260='CCTT (Key)'!Z260,1,0)</f>
        <v>1</v>
      </c>
      <c r="AA260" s="29">
        <f>IF(Raw!CC260='CCTT (Key)'!AA260,1,0)</f>
        <v>0</v>
      </c>
      <c r="AB260" s="29">
        <f>IF(Raw!CD260='CCTT (Key)'!AB260,1,0)</f>
        <v>1</v>
      </c>
      <c r="AC260" s="29">
        <f>IF(Raw!CE260='CCTT (Key)'!AC260,1,0)</f>
        <v>1</v>
      </c>
      <c r="AD260" s="29">
        <f>IF(Raw!CF260='CCTT (Key)'!AD260,1,0)</f>
        <v>1</v>
      </c>
      <c r="AE260" s="29">
        <f>IF(Raw!CG260='CCTT (Key)'!AE260,1,0)</f>
        <v>0</v>
      </c>
      <c r="AF260" s="29">
        <f>IF(Raw!CH260='CCTT (Key)'!AF260,1,0)</f>
        <v>1</v>
      </c>
      <c r="AG260" s="29">
        <f>IF(Raw!CI260='CCTT (Key)'!AG260,1,0)</f>
        <v>0</v>
      </c>
      <c r="AH260" s="29">
        <f>IF(Raw!CJ260='CCTT (Key)'!AH260,1,0)</f>
        <v>0</v>
      </c>
    </row>
    <row r="261" spans="1:34">
      <c r="A261" s="10" t="s">
        <v>370</v>
      </c>
      <c r="B261" s="29">
        <f>IF(Raw!BD261='CCTT (Key)'!B261,1,0)</f>
        <v>1</v>
      </c>
      <c r="C261" s="29">
        <f>IF(Raw!BE261='CCTT (Key)'!C261,1,0)</f>
        <v>1</v>
      </c>
      <c r="D261" s="29">
        <f>IF(Raw!BF261='CCTT (Key)'!D261,1,0)</f>
        <v>0</v>
      </c>
      <c r="E261" s="29">
        <f>IF(Raw!BG261='CCTT (Key)'!E261,1,0)</f>
        <v>0</v>
      </c>
      <c r="F261" s="29">
        <f>IF(Raw!BH261='CCTT (Key)'!F261,1,0)</f>
        <v>1</v>
      </c>
      <c r="G261" s="29">
        <f>IF(Raw!BI261='CCTT (Key)'!G261,1,0)</f>
        <v>1</v>
      </c>
      <c r="H261" s="29">
        <f>IF(Raw!BJ261='CCTT (Key)'!H261,1,0)</f>
        <v>1</v>
      </c>
      <c r="I261" s="29">
        <f>IF(Raw!BK261='CCTT (Key)'!I261,1,0)</f>
        <v>1</v>
      </c>
      <c r="J261" s="29">
        <f>IF(Raw!BL261='CCTT (Key)'!J261,1,0)</f>
        <v>1</v>
      </c>
      <c r="K261" s="29">
        <f>IF(Raw!BM261='CCTT (Key)'!K261,1,0)</f>
        <v>1</v>
      </c>
      <c r="L261" s="29">
        <f>IF(Raw!BN261='CCTT (Key)'!L261,1,0)</f>
        <v>0</v>
      </c>
      <c r="M261" s="29">
        <f>IF(Raw!BO261='CCTT (Key)'!M261,1,0)</f>
        <v>0</v>
      </c>
      <c r="N261" s="29">
        <f>IF(Raw!BP261='CCTT (Key)'!N261,1,0)</f>
        <v>0</v>
      </c>
      <c r="O261" s="29">
        <f>IF(Raw!BQ261='CCTT (Key)'!O261,1,0)</f>
        <v>0</v>
      </c>
      <c r="P261" s="29">
        <f>IF(Raw!BR261='CCTT (Key)'!P261,1,0)</f>
        <v>1</v>
      </c>
      <c r="Q261" s="29">
        <f>IF(Raw!BS261='CCTT (Key)'!Q261,1,0)</f>
        <v>1</v>
      </c>
      <c r="R261" s="29">
        <f>IF(Raw!BT261='CCTT (Key)'!R261,1,0)</f>
        <v>0</v>
      </c>
      <c r="S261" s="29">
        <f>IF(Raw!BU261='CCTT (Key)'!S261,1,0)</f>
        <v>1</v>
      </c>
      <c r="T261" s="29">
        <f>IF(Raw!BV261='CCTT (Key)'!T261,1,0)</f>
        <v>0</v>
      </c>
      <c r="U261" s="29">
        <f>IF(Raw!BW261='CCTT (Key)'!U261,1,0)</f>
        <v>1</v>
      </c>
      <c r="V261" s="29">
        <f>IF(Raw!BX261='CCTT (Key)'!V261,1,0)</f>
        <v>0</v>
      </c>
      <c r="W261" s="29">
        <f>IF(Raw!BY261='CCTT (Key)'!W261,1,0)</f>
        <v>0</v>
      </c>
      <c r="X261" s="29">
        <f>IF(Raw!BZ261='CCTT (Key)'!X261,1,0)</f>
        <v>1</v>
      </c>
      <c r="Y261" s="29">
        <f>IF(Raw!CA261='CCTT (Key)'!Y261,1,0)</f>
        <v>1</v>
      </c>
      <c r="Z261" s="29">
        <f>IF(Raw!CB261='CCTT (Key)'!Z261,1,0)</f>
        <v>1</v>
      </c>
      <c r="AA261" s="29">
        <f>IF(Raw!CC261='CCTT (Key)'!AA261,1,0)</f>
        <v>0</v>
      </c>
      <c r="AB261" s="29">
        <f>IF(Raw!CD261='CCTT (Key)'!AB261,1,0)</f>
        <v>0</v>
      </c>
      <c r="AC261" s="29">
        <f>IF(Raw!CE261='CCTT (Key)'!AC261,1,0)</f>
        <v>1</v>
      </c>
      <c r="AD261" s="29">
        <f>IF(Raw!CF261='CCTT (Key)'!AD261,1,0)</f>
        <v>1</v>
      </c>
      <c r="AE261" s="29">
        <f>IF(Raw!CG261='CCTT (Key)'!AE261,1,0)</f>
        <v>0</v>
      </c>
      <c r="AF261" s="29">
        <f>IF(Raw!CH261='CCTT (Key)'!AF261,1,0)</f>
        <v>0</v>
      </c>
      <c r="AG261" s="29">
        <f>IF(Raw!CI261='CCTT (Key)'!AG261,1,0)</f>
        <v>0</v>
      </c>
      <c r="AH261" s="29">
        <f>IF(Raw!CJ261='CCTT (Key)'!AH261,1,0)</f>
        <v>1</v>
      </c>
    </row>
    <row r="262" spans="1:34">
      <c r="A262" s="10" t="s">
        <v>371</v>
      </c>
      <c r="B262" s="29">
        <f>IF(Raw!BD262='CCTT (Key)'!B262,1,0)</f>
        <v>0</v>
      </c>
      <c r="C262" s="29">
        <f>IF(Raw!BE262='CCTT (Key)'!C262,1,0)</f>
        <v>1</v>
      </c>
      <c r="D262" s="29">
        <f>IF(Raw!BF262='CCTT (Key)'!D262,1,0)</f>
        <v>1</v>
      </c>
      <c r="E262" s="29">
        <f>IF(Raw!BG262='CCTT (Key)'!E262,1,0)</f>
        <v>0</v>
      </c>
      <c r="F262" s="29">
        <f>IF(Raw!BH262='CCTT (Key)'!F262,1,0)</f>
        <v>1</v>
      </c>
      <c r="G262" s="29">
        <f>IF(Raw!BI262='CCTT (Key)'!G262,1,0)</f>
        <v>0</v>
      </c>
      <c r="H262" s="29">
        <f>IF(Raw!BJ262='CCTT (Key)'!H262,1,0)</f>
        <v>1</v>
      </c>
      <c r="I262" s="29">
        <f>IF(Raw!BK262='CCTT (Key)'!I262,1,0)</f>
        <v>0</v>
      </c>
      <c r="J262" s="29">
        <f>IF(Raw!BL262='CCTT (Key)'!J262,1,0)</f>
        <v>0</v>
      </c>
      <c r="K262" s="29">
        <f>IF(Raw!BM262='CCTT (Key)'!K262,1,0)</f>
        <v>1</v>
      </c>
      <c r="L262" s="29">
        <f>IF(Raw!BN262='CCTT (Key)'!L262,1,0)</f>
        <v>0</v>
      </c>
      <c r="M262" s="29">
        <f>IF(Raw!BO262='CCTT (Key)'!M262,1,0)</f>
        <v>0</v>
      </c>
      <c r="N262" s="29">
        <f>IF(Raw!BP262='CCTT (Key)'!N262,1,0)</f>
        <v>1</v>
      </c>
      <c r="O262" s="29">
        <f>IF(Raw!BQ262='CCTT (Key)'!O262,1,0)</f>
        <v>1</v>
      </c>
      <c r="P262" s="29">
        <f>IF(Raw!BR262='CCTT (Key)'!P262,1,0)</f>
        <v>1</v>
      </c>
      <c r="Q262" s="29">
        <f>IF(Raw!BS262='CCTT (Key)'!Q262,1,0)</f>
        <v>1</v>
      </c>
      <c r="R262" s="29">
        <f>IF(Raw!BT262='CCTT (Key)'!R262,1,0)</f>
        <v>0</v>
      </c>
      <c r="S262" s="29">
        <f>IF(Raw!BU262='CCTT (Key)'!S262,1,0)</f>
        <v>0</v>
      </c>
      <c r="T262" s="29">
        <f>IF(Raw!BV262='CCTT (Key)'!T262,1,0)</f>
        <v>1</v>
      </c>
      <c r="U262" s="29">
        <f>IF(Raw!BW262='CCTT (Key)'!U262,1,0)</f>
        <v>0</v>
      </c>
      <c r="V262" s="29">
        <f>IF(Raw!BX262='CCTT (Key)'!V262,1,0)</f>
        <v>0</v>
      </c>
      <c r="W262" s="29">
        <f>IF(Raw!BY262='CCTT (Key)'!W262,1,0)</f>
        <v>1</v>
      </c>
      <c r="X262" s="29">
        <f>IF(Raw!BZ262='CCTT (Key)'!X262,1,0)</f>
        <v>1</v>
      </c>
      <c r="Y262" s="29">
        <f>IF(Raw!CA262='CCTT (Key)'!Y262,1,0)</f>
        <v>1</v>
      </c>
      <c r="Z262" s="29">
        <f>IF(Raw!CB262='CCTT (Key)'!Z262,1,0)</f>
        <v>0</v>
      </c>
      <c r="AA262" s="29">
        <f>IF(Raw!CC262='CCTT (Key)'!AA262,1,0)</f>
        <v>0</v>
      </c>
      <c r="AB262" s="29">
        <f>IF(Raw!CD262='CCTT (Key)'!AB262,1,0)</f>
        <v>1</v>
      </c>
      <c r="AC262" s="29">
        <f>IF(Raw!CE262='CCTT (Key)'!AC262,1,0)</f>
        <v>0</v>
      </c>
      <c r="AD262" s="29">
        <f>IF(Raw!CF262='CCTT (Key)'!AD262,1,0)</f>
        <v>1</v>
      </c>
      <c r="AE262" s="29">
        <f>IF(Raw!CG262='CCTT (Key)'!AE262,1,0)</f>
        <v>0</v>
      </c>
      <c r="AF262" s="29">
        <f>IF(Raw!CH262='CCTT (Key)'!AF262,1,0)</f>
        <v>1</v>
      </c>
      <c r="AG262" s="29">
        <f>IF(Raw!CI262='CCTT (Key)'!AG262,1,0)</f>
        <v>0</v>
      </c>
      <c r="AH262" s="29">
        <f>IF(Raw!CJ262='CCTT (Key)'!AH262,1,0)</f>
        <v>0</v>
      </c>
    </row>
    <row r="263" spans="1:34">
      <c r="A263" s="10" t="s">
        <v>372</v>
      </c>
      <c r="B263" s="29">
        <f>IF(Raw!BD263='CCTT (Key)'!B263,1,0)</f>
        <v>1</v>
      </c>
      <c r="C263" s="29">
        <f>IF(Raw!BE263='CCTT (Key)'!C263,1,0)</f>
        <v>1</v>
      </c>
      <c r="D263" s="29">
        <f>IF(Raw!BF263='CCTT (Key)'!D263,1,0)</f>
        <v>0</v>
      </c>
      <c r="E263" s="29">
        <f>IF(Raw!BG263='CCTT (Key)'!E263,1,0)</f>
        <v>1</v>
      </c>
      <c r="F263" s="29">
        <f>IF(Raw!BH263='CCTT (Key)'!F263,1,0)</f>
        <v>1</v>
      </c>
      <c r="G263" s="29">
        <f>IF(Raw!BI263='CCTT (Key)'!G263,1,0)</f>
        <v>1</v>
      </c>
      <c r="H263" s="29">
        <f>IF(Raw!BJ263='CCTT (Key)'!H263,1,0)</f>
        <v>1</v>
      </c>
      <c r="I263" s="29">
        <f>IF(Raw!BK263='CCTT (Key)'!I263,1,0)</f>
        <v>0</v>
      </c>
      <c r="J263" s="29">
        <f>IF(Raw!BL263='CCTT (Key)'!J263,1,0)</f>
        <v>1</v>
      </c>
      <c r="K263" s="29">
        <f>IF(Raw!BM263='CCTT (Key)'!K263,1,0)</f>
        <v>1</v>
      </c>
      <c r="L263" s="29">
        <f>IF(Raw!BN263='CCTT (Key)'!L263,1,0)</f>
        <v>0</v>
      </c>
      <c r="M263" s="29">
        <f>IF(Raw!BO263='CCTT (Key)'!M263,1,0)</f>
        <v>0</v>
      </c>
      <c r="N263" s="29">
        <f>IF(Raw!BP263='CCTT (Key)'!N263,1,0)</f>
        <v>1</v>
      </c>
      <c r="O263" s="29">
        <f>IF(Raw!BQ263='CCTT (Key)'!O263,1,0)</f>
        <v>1</v>
      </c>
      <c r="P263" s="29">
        <f>IF(Raw!BR263='CCTT (Key)'!P263,1,0)</f>
        <v>1</v>
      </c>
      <c r="Q263" s="29">
        <f>IF(Raw!BS263='CCTT (Key)'!Q263,1,0)</f>
        <v>1</v>
      </c>
      <c r="R263" s="29">
        <f>IF(Raw!BT263='CCTT (Key)'!R263,1,0)</f>
        <v>0</v>
      </c>
      <c r="S263" s="29">
        <f>IF(Raw!BU263='CCTT (Key)'!S263,1,0)</f>
        <v>0</v>
      </c>
      <c r="T263" s="29">
        <f>IF(Raw!BV263='CCTT (Key)'!T263,1,0)</f>
        <v>1</v>
      </c>
      <c r="U263" s="29">
        <f>IF(Raw!BW263='CCTT (Key)'!U263,1,0)</f>
        <v>0</v>
      </c>
      <c r="V263" s="29">
        <f>IF(Raw!BX263='CCTT (Key)'!V263,1,0)</f>
        <v>1</v>
      </c>
      <c r="W263" s="29">
        <f>IF(Raw!BY263='CCTT (Key)'!W263,1,0)</f>
        <v>1</v>
      </c>
      <c r="X263" s="29">
        <f>IF(Raw!BZ263='CCTT (Key)'!X263,1,0)</f>
        <v>1</v>
      </c>
      <c r="Y263" s="29">
        <f>IF(Raw!CA263='CCTT (Key)'!Y263,1,0)</f>
        <v>1</v>
      </c>
      <c r="Z263" s="29">
        <f>IF(Raw!CB263='CCTT (Key)'!Z263,1,0)</f>
        <v>0</v>
      </c>
      <c r="AA263" s="29">
        <f>IF(Raw!CC263='CCTT (Key)'!AA263,1,0)</f>
        <v>1</v>
      </c>
      <c r="AB263" s="29">
        <f>IF(Raw!CD263='CCTT (Key)'!AB263,1,0)</f>
        <v>1</v>
      </c>
      <c r="AC263" s="29">
        <f>IF(Raw!CE263='CCTT (Key)'!AC263,1,0)</f>
        <v>0</v>
      </c>
      <c r="AD263" s="29">
        <f>IF(Raw!CF263='CCTT (Key)'!AD263,1,0)</f>
        <v>1</v>
      </c>
      <c r="AE263" s="29">
        <f>IF(Raw!CG263='CCTT (Key)'!AE263,1,0)</f>
        <v>0</v>
      </c>
      <c r="AF263" s="29">
        <f>IF(Raw!CH263='CCTT (Key)'!AF263,1,0)</f>
        <v>1</v>
      </c>
      <c r="AG263" s="29">
        <f>IF(Raw!CI263='CCTT (Key)'!AG263,1,0)</f>
        <v>1</v>
      </c>
      <c r="AH263" s="29">
        <f>IF(Raw!CJ263='CCTT (Key)'!AH263,1,0)</f>
        <v>1</v>
      </c>
    </row>
    <row r="264" spans="1:34">
      <c r="A264" s="10" t="s">
        <v>373</v>
      </c>
      <c r="B264" s="29">
        <f>IF(Raw!BD264='CCTT (Key)'!B264,1,0)</f>
        <v>0</v>
      </c>
      <c r="C264" s="29">
        <f>IF(Raw!BE264='CCTT (Key)'!C264,1,0)</f>
        <v>1</v>
      </c>
      <c r="D264" s="29">
        <f>IF(Raw!BF264='CCTT (Key)'!D264,1,0)</f>
        <v>0</v>
      </c>
      <c r="E264" s="29">
        <f>IF(Raw!BG264='CCTT (Key)'!E264,1,0)</f>
        <v>0</v>
      </c>
      <c r="F264" s="29">
        <f>IF(Raw!BH264='CCTT (Key)'!F264,1,0)</f>
        <v>1</v>
      </c>
      <c r="G264" s="29">
        <f>IF(Raw!BI264='CCTT (Key)'!G264,1,0)</f>
        <v>0</v>
      </c>
      <c r="H264" s="29">
        <f>IF(Raw!BJ264='CCTT (Key)'!H264,1,0)</f>
        <v>1</v>
      </c>
      <c r="I264" s="29">
        <f>IF(Raw!BK264='CCTT (Key)'!I264,1,0)</f>
        <v>0</v>
      </c>
      <c r="J264" s="29">
        <f>IF(Raw!BL264='CCTT (Key)'!J264,1,0)</f>
        <v>0</v>
      </c>
      <c r="K264" s="29">
        <f>IF(Raw!BM264='CCTT (Key)'!K264,1,0)</f>
        <v>1</v>
      </c>
      <c r="L264" s="29">
        <f>IF(Raw!BN264='CCTT (Key)'!L264,1,0)</f>
        <v>1</v>
      </c>
      <c r="M264" s="29">
        <f>IF(Raw!BO264='CCTT (Key)'!M264,1,0)</f>
        <v>0</v>
      </c>
      <c r="N264" s="29">
        <f>IF(Raw!BP264='CCTT (Key)'!N264,1,0)</f>
        <v>1</v>
      </c>
      <c r="O264" s="29">
        <f>IF(Raw!BQ264='CCTT (Key)'!O264,1,0)</f>
        <v>0</v>
      </c>
      <c r="P264" s="29">
        <f>IF(Raw!BR264='CCTT (Key)'!P264,1,0)</f>
        <v>1</v>
      </c>
      <c r="Q264" s="29">
        <f>IF(Raw!BS264='CCTT (Key)'!Q264,1,0)</f>
        <v>1</v>
      </c>
      <c r="R264" s="29">
        <f>IF(Raw!BT264='CCTT (Key)'!R264,1,0)</f>
        <v>1</v>
      </c>
      <c r="S264" s="29">
        <f>IF(Raw!BU264='CCTT (Key)'!S264,1,0)</f>
        <v>1</v>
      </c>
      <c r="T264" s="29">
        <f>IF(Raw!BV264='CCTT (Key)'!T264,1,0)</f>
        <v>1</v>
      </c>
      <c r="U264" s="29">
        <f>IF(Raw!BW264='CCTT (Key)'!U264,1,0)</f>
        <v>0</v>
      </c>
      <c r="V264" s="29">
        <f>IF(Raw!BX264='CCTT (Key)'!V264,1,0)</f>
        <v>1</v>
      </c>
      <c r="W264" s="29">
        <f>IF(Raw!BY264='CCTT (Key)'!W264,1,0)</f>
        <v>0</v>
      </c>
      <c r="X264" s="29">
        <f>IF(Raw!BZ264='CCTT (Key)'!X264,1,0)</f>
        <v>1</v>
      </c>
      <c r="Y264" s="29">
        <f>IF(Raw!CA264='CCTT (Key)'!Y264,1,0)</f>
        <v>0</v>
      </c>
      <c r="Z264" s="29">
        <f>IF(Raw!CB264='CCTT (Key)'!Z264,1,0)</f>
        <v>1</v>
      </c>
      <c r="AA264" s="29">
        <f>IF(Raw!CC264='CCTT (Key)'!AA264,1,0)</f>
        <v>1</v>
      </c>
      <c r="AB264" s="29">
        <f>IF(Raw!CD264='CCTT (Key)'!AB264,1,0)</f>
        <v>1</v>
      </c>
      <c r="AC264" s="29">
        <f>IF(Raw!CE264='CCTT (Key)'!AC264,1,0)</f>
        <v>0</v>
      </c>
      <c r="AD264" s="29">
        <f>IF(Raw!CF264='CCTT (Key)'!AD264,1,0)</f>
        <v>0</v>
      </c>
      <c r="AE264" s="29">
        <f>IF(Raw!CG264='CCTT (Key)'!AE264,1,0)</f>
        <v>1</v>
      </c>
      <c r="AF264" s="29">
        <f>IF(Raw!CH264='CCTT (Key)'!AF264,1,0)</f>
        <v>1</v>
      </c>
      <c r="AG264" s="29">
        <f>IF(Raw!CI264='CCTT (Key)'!AG264,1,0)</f>
        <v>1</v>
      </c>
      <c r="AH264" s="29">
        <f>IF(Raw!CJ264='CCTT (Key)'!AH264,1,0)</f>
        <v>1</v>
      </c>
    </row>
    <row r="265" spans="1:34">
      <c r="A265" s="10" t="s">
        <v>374</v>
      </c>
      <c r="B265" s="29">
        <f>IF(Raw!BD265='CCTT (Key)'!B265,1,0)</f>
        <v>1</v>
      </c>
      <c r="C265" s="29">
        <f>IF(Raw!BE265='CCTT (Key)'!C265,1,0)</f>
        <v>0</v>
      </c>
      <c r="D265" s="29">
        <f>IF(Raw!BF265='CCTT (Key)'!D265,1,0)</f>
        <v>0</v>
      </c>
      <c r="E265" s="29">
        <f>IF(Raw!BG265='CCTT (Key)'!E265,1,0)</f>
        <v>0</v>
      </c>
      <c r="F265" s="29">
        <f>IF(Raw!BH265='CCTT (Key)'!F265,1,0)</f>
        <v>1</v>
      </c>
      <c r="G265" s="29">
        <f>IF(Raw!BI265='CCTT (Key)'!G265,1,0)</f>
        <v>1</v>
      </c>
      <c r="H265" s="29">
        <f>IF(Raw!BJ265='CCTT (Key)'!H265,1,0)</f>
        <v>0</v>
      </c>
      <c r="I265" s="29">
        <f>IF(Raw!BK265='CCTT (Key)'!I265,1,0)</f>
        <v>1</v>
      </c>
      <c r="J265" s="29">
        <f>IF(Raw!BL265='CCTT (Key)'!J265,1,0)</f>
        <v>0</v>
      </c>
      <c r="K265" s="29">
        <f>IF(Raw!BM265='CCTT (Key)'!K265,1,0)</f>
        <v>1</v>
      </c>
      <c r="L265" s="29">
        <f>IF(Raw!BN265='CCTT (Key)'!L265,1,0)</f>
        <v>0</v>
      </c>
      <c r="M265" s="29">
        <f>IF(Raw!BO265='CCTT (Key)'!M265,1,0)</f>
        <v>0</v>
      </c>
      <c r="N265" s="29">
        <f>IF(Raw!BP265='CCTT (Key)'!N265,1,0)</f>
        <v>0</v>
      </c>
      <c r="O265" s="29">
        <f>IF(Raw!BQ265='CCTT (Key)'!O265,1,0)</f>
        <v>0</v>
      </c>
      <c r="P265" s="29">
        <f>IF(Raw!BR265='CCTT (Key)'!P265,1,0)</f>
        <v>1</v>
      </c>
      <c r="Q265" s="29">
        <f>IF(Raw!BS265='CCTT (Key)'!Q265,1,0)</f>
        <v>1</v>
      </c>
      <c r="R265" s="29">
        <f>IF(Raw!BT265='CCTT (Key)'!R265,1,0)</f>
        <v>1</v>
      </c>
      <c r="S265" s="29">
        <f>IF(Raw!BU265='CCTT (Key)'!S265,1,0)</f>
        <v>0</v>
      </c>
      <c r="T265" s="29">
        <f>IF(Raw!BV265='CCTT (Key)'!T265,1,0)</f>
        <v>1</v>
      </c>
      <c r="U265" s="29">
        <f>IF(Raw!BW265='CCTT (Key)'!U265,1,0)</f>
        <v>0</v>
      </c>
      <c r="V265" s="29">
        <f>IF(Raw!BX265='CCTT (Key)'!V265,1,0)</f>
        <v>0</v>
      </c>
      <c r="W265" s="29">
        <f>IF(Raw!BY265='CCTT (Key)'!W265,1,0)</f>
        <v>0</v>
      </c>
      <c r="X265" s="29">
        <f>IF(Raw!BZ265='CCTT (Key)'!X265,1,0)</f>
        <v>0</v>
      </c>
      <c r="Y265" s="29">
        <f>IF(Raw!CA265='CCTT (Key)'!Y265,1,0)</f>
        <v>0</v>
      </c>
      <c r="Z265" s="29">
        <f>IF(Raw!CB265='CCTT (Key)'!Z265,1,0)</f>
        <v>0</v>
      </c>
      <c r="AA265" s="29">
        <f>IF(Raw!CC265='CCTT (Key)'!AA265,1,0)</f>
        <v>1</v>
      </c>
      <c r="AB265" s="29">
        <f>IF(Raw!CD265='CCTT (Key)'!AB265,1,0)</f>
        <v>0</v>
      </c>
      <c r="AC265" s="29">
        <f>IF(Raw!CE265='CCTT (Key)'!AC265,1,0)</f>
        <v>0</v>
      </c>
      <c r="AD265" s="29">
        <f>IF(Raw!CF265='CCTT (Key)'!AD265,1,0)</f>
        <v>0</v>
      </c>
      <c r="AE265" s="29">
        <f>IF(Raw!CG265='CCTT (Key)'!AE265,1,0)</f>
        <v>0</v>
      </c>
      <c r="AF265" s="29">
        <f>IF(Raw!CH265='CCTT (Key)'!AF265,1,0)</f>
        <v>0</v>
      </c>
      <c r="AG265" s="29">
        <f>IF(Raw!CI265='CCTT (Key)'!AG265,1,0)</f>
        <v>0</v>
      </c>
      <c r="AH265" s="29">
        <f>IF(Raw!CJ265='CCTT (Key)'!AH265,1,0)</f>
        <v>0</v>
      </c>
    </row>
    <row r="266" spans="1:34">
      <c r="A266" s="10" t="s">
        <v>375</v>
      </c>
      <c r="B266" s="29">
        <f>IF(Raw!BD266='CCTT (Key)'!B266,1,0)</f>
        <v>0</v>
      </c>
      <c r="C266" s="29">
        <f>IF(Raw!BE266='CCTT (Key)'!C266,1,0)</f>
        <v>0</v>
      </c>
      <c r="D266" s="29">
        <f>IF(Raw!BF266='CCTT (Key)'!D266,1,0)</f>
        <v>0</v>
      </c>
      <c r="E266" s="29">
        <f>IF(Raw!BG266='CCTT (Key)'!E266,1,0)</f>
        <v>1</v>
      </c>
      <c r="F266" s="29">
        <f>IF(Raw!BH266='CCTT (Key)'!F266,1,0)</f>
        <v>0</v>
      </c>
      <c r="G266" s="29">
        <f>IF(Raw!BI266='CCTT (Key)'!G266,1,0)</f>
        <v>1</v>
      </c>
      <c r="H266" s="29">
        <f>IF(Raw!BJ266='CCTT (Key)'!H266,1,0)</f>
        <v>1</v>
      </c>
      <c r="I266" s="29">
        <f>IF(Raw!BK266='CCTT (Key)'!I266,1,0)</f>
        <v>1</v>
      </c>
      <c r="J266" s="29">
        <f>IF(Raw!BL266='CCTT (Key)'!J266,1,0)</f>
        <v>0</v>
      </c>
      <c r="K266" s="29">
        <f>IF(Raw!BM266='CCTT (Key)'!K266,1,0)</f>
        <v>0</v>
      </c>
      <c r="L266" s="29">
        <f>IF(Raw!BN266='CCTT (Key)'!L266,1,0)</f>
        <v>1</v>
      </c>
      <c r="M266" s="29">
        <f>IF(Raw!BO266='CCTT (Key)'!M266,1,0)</f>
        <v>0</v>
      </c>
      <c r="N266" s="29">
        <f>IF(Raw!BP266='CCTT (Key)'!N266,1,0)</f>
        <v>1</v>
      </c>
      <c r="O266" s="29">
        <f>IF(Raw!BQ266='CCTT (Key)'!O266,1,0)</f>
        <v>1</v>
      </c>
      <c r="P266" s="29">
        <f>IF(Raw!BR266='CCTT (Key)'!P266,1,0)</f>
        <v>0</v>
      </c>
      <c r="Q266" s="29">
        <f>IF(Raw!BS266='CCTT (Key)'!Q266,1,0)</f>
        <v>1</v>
      </c>
      <c r="R266" s="29">
        <f>IF(Raw!BT266='CCTT (Key)'!R266,1,0)</f>
        <v>0</v>
      </c>
      <c r="S266" s="29">
        <f>IF(Raw!BU266='CCTT (Key)'!S266,1,0)</f>
        <v>0</v>
      </c>
      <c r="T266" s="29">
        <f>IF(Raw!BV266='CCTT (Key)'!T266,1,0)</f>
        <v>0</v>
      </c>
      <c r="U266" s="29">
        <f>IF(Raw!BW266='CCTT (Key)'!U266,1,0)</f>
        <v>0</v>
      </c>
      <c r="V266" s="29">
        <f>IF(Raw!BX266='CCTT (Key)'!V266,1,0)</f>
        <v>0</v>
      </c>
      <c r="W266" s="29">
        <f>IF(Raw!BY266='CCTT (Key)'!W266,1,0)</f>
        <v>1</v>
      </c>
      <c r="X266" s="29">
        <f>IF(Raw!BZ266='CCTT (Key)'!X266,1,0)</f>
        <v>0</v>
      </c>
      <c r="Y266" s="29">
        <f>IF(Raw!CA266='CCTT (Key)'!Y266,1,0)</f>
        <v>1</v>
      </c>
      <c r="Z266" s="29">
        <f>IF(Raw!CB266='CCTT (Key)'!Z266,1,0)</f>
        <v>0</v>
      </c>
      <c r="AA266" s="29">
        <f>IF(Raw!CC266='CCTT (Key)'!AA266,1,0)</f>
        <v>1</v>
      </c>
      <c r="AB266" s="29">
        <f>IF(Raw!CD266='CCTT (Key)'!AB266,1,0)</f>
        <v>0</v>
      </c>
      <c r="AC266" s="29">
        <f>IF(Raw!CE266='CCTT (Key)'!AC266,1,0)</f>
        <v>1</v>
      </c>
      <c r="AD266" s="29">
        <f>IF(Raw!CF266='CCTT (Key)'!AD266,1,0)</f>
        <v>1</v>
      </c>
      <c r="AE266" s="29">
        <f>IF(Raw!CG266='CCTT (Key)'!AE266,1,0)</f>
        <v>0</v>
      </c>
      <c r="AF266" s="29">
        <f>IF(Raw!CH266='CCTT (Key)'!AF266,1,0)</f>
        <v>1</v>
      </c>
      <c r="AG266" s="29">
        <f>IF(Raw!CI266='CCTT (Key)'!AG266,1,0)</f>
        <v>1</v>
      </c>
      <c r="AH266" s="29">
        <f>IF(Raw!CJ266='CCTT (Key)'!AH266,1,0)</f>
        <v>0</v>
      </c>
    </row>
    <row r="267" spans="1:34">
      <c r="A267" s="10" t="s">
        <v>376</v>
      </c>
      <c r="B267" s="29">
        <f>IF(Raw!BD267='CCTT (Key)'!B267,1,0)</f>
        <v>0</v>
      </c>
      <c r="C267" s="29">
        <f>IF(Raw!BE267='CCTT (Key)'!C267,1,0)</f>
        <v>0</v>
      </c>
      <c r="D267" s="29">
        <f>IF(Raw!BF267='CCTT (Key)'!D267,1,0)</f>
        <v>0</v>
      </c>
      <c r="E267" s="29">
        <f>IF(Raw!BG267='CCTT (Key)'!E267,1,0)</f>
        <v>0</v>
      </c>
      <c r="F267" s="29">
        <f>IF(Raw!BH267='CCTT (Key)'!F267,1,0)</f>
        <v>1</v>
      </c>
      <c r="G267" s="29">
        <f>IF(Raw!BI267='CCTT (Key)'!G267,1,0)</f>
        <v>0</v>
      </c>
      <c r="H267" s="29">
        <f>IF(Raw!BJ267='CCTT (Key)'!H267,1,0)</f>
        <v>1</v>
      </c>
      <c r="I267" s="29">
        <f>IF(Raw!BK267='CCTT (Key)'!I267,1,0)</f>
        <v>0</v>
      </c>
      <c r="J267" s="29">
        <f>IF(Raw!BL267='CCTT (Key)'!J267,1,0)</f>
        <v>0</v>
      </c>
      <c r="K267" s="29">
        <f>IF(Raw!BM267='CCTT (Key)'!K267,1,0)</f>
        <v>0</v>
      </c>
      <c r="L267" s="29">
        <f>IF(Raw!BN267='CCTT (Key)'!L267,1,0)</f>
        <v>0</v>
      </c>
      <c r="M267" s="29">
        <f>IF(Raw!BO267='CCTT (Key)'!M267,1,0)</f>
        <v>1</v>
      </c>
      <c r="N267" s="29">
        <f>IF(Raw!BP267='CCTT (Key)'!N267,1,0)</f>
        <v>0</v>
      </c>
      <c r="O267" s="29">
        <f>IF(Raw!BQ267='CCTT (Key)'!O267,1,0)</f>
        <v>0</v>
      </c>
      <c r="P267" s="29">
        <f>IF(Raw!BR267='CCTT (Key)'!P267,1,0)</f>
        <v>1</v>
      </c>
      <c r="Q267" s="29">
        <f>IF(Raw!BS267='CCTT (Key)'!Q267,1,0)</f>
        <v>0</v>
      </c>
      <c r="R267" s="29">
        <f>IF(Raw!BT267='CCTT (Key)'!R267,1,0)</f>
        <v>0</v>
      </c>
      <c r="S267" s="29">
        <f>IF(Raw!BU267='CCTT (Key)'!S267,1,0)</f>
        <v>0</v>
      </c>
      <c r="T267" s="29">
        <f>IF(Raw!BV267='CCTT (Key)'!T267,1,0)</f>
        <v>1</v>
      </c>
      <c r="U267" s="29">
        <f>IF(Raw!BW267='CCTT (Key)'!U267,1,0)</f>
        <v>1</v>
      </c>
      <c r="V267" s="29">
        <f>IF(Raw!BX267='CCTT (Key)'!V267,1,0)</f>
        <v>0</v>
      </c>
      <c r="W267" s="29">
        <f>IF(Raw!BY267='CCTT (Key)'!W267,1,0)</f>
        <v>0</v>
      </c>
      <c r="X267" s="29">
        <f>IF(Raw!BZ267='CCTT (Key)'!X267,1,0)</f>
        <v>0</v>
      </c>
      <c r="Y267" s="29">
        <f>IF(Raw!CA267='CCTT (Key)'!Y267,1,0)</f>
        <v>0</v>
      </c>
      <c r="Z267" s="29">
        <f>IF(Raw!CB267='CCTT (Key)'!Z267,1,0)</f>
        <v>0</v>
      </c>
      <c r="AA267" s="29">
        <f>IF(Raw!CC267='CCTT (Key)'!AA267,1,0)</f>
        <v>0</v>
      </c>
      <c r="AB267" s="29">
        <f>IF(Raw!CD267='CCTT (Key)'!AB267,1,0)</f>
        <v>0</v>
      </c>
      <c r="AC267" s="29">
        <f>IF(Raw!CE267='CCTT (Key)'!AC267,1,0)</f>
        <v>0</v>
      </c>
      <c r="AD267" s="29">
        <f>IF(Raw!CF267='CCTT (Key)'!AD267,1,0)</f>
        <v>0</v>
      </c>
      <c r="AE267" s="29">
        <f>IF(Raw!CG267='CCTT (Key)'!AE267,1,0)</f>
        <v>0</v>
      </c>
      <c r="AF267" s="29">
        <f>IF(Raw!CH267='CCTT (Key)'!AF267,1,0)</f>
        <v>1</v>
      </c>
      <c r="AG267" s="29">
        <f>IF(Raw!CI267='CCTT (Key)'!AG267,1,0)</f>
        <v>0</v>
      </c>
      <c r="AH267" s="29">
        <f>IF(Raw!CJ267='CCTT (Key)'!AH267,1,0)</f>
        <v>1</v>
      </c>
    </row>
    <row r="268" spans="1:34">
      <c r="A268" s="10" t="s">
        <v>377</v>
      </c>
      <c r="B268" s="29">
        <f>IF(Raw!BD268='CCTT (Key)'!B268,1,0)</f>
        <v>0</v>
      </c>
      <c r="C268" s="29">
        <f>IF(Raw!BE268='CCTT (Key)'!C268,1,0)</f>
        <v>1</v>
      </c>
      <c r="D268" s="29">
        <f>IF(Raw!BF268='CCTT (Key)'!D268,1,0)</f>
        <v>0</v>
      </c>
      <c r="E268" s="29">
        <f>IF(Raw!BG268='CCTT (Key)'!E268,1,0)</f>
        <v>1</v>
      </c>
      <c r="F268" s="29">
        <f>IF(Raw!BH268='CCTT (Key)'!F268,1,0)</f>
        <v>0</v>
      </c>
      <c r="G268" s="29">
        <f>IF(Raw!BI268='CCTT (Key)'!G268,1,0)</f>
        <v>1</v>
      </c>
      <c r="H268" s="29">
        <f>IF(Raw!BJ268='CCTT (Key)'!H268,1,0)</f>
        <v>0</v>
      </c>
      <c r="I268" s="29">
        <f>IF(Raw!BK268='CCTT (Key)'!I268,1,0)</f>
        <v>0</v>
      </c>
      <c r="J268" s="29">
        <f>IF(Raw!BL268='CCTT (Key)'!J268,1,0)</f>
        <v>0</v>
      </c>
      <c r="K268" s="29">
        <f>IF(Raw!BM268='CCTT (Key)'!K268,1,0)</f>
        <v>1</v>
      </c>
      <c r="L268" s="29">
        <f>IF(Raw!BN268='CCTT (Key)'!L268,1,0)</f>
        <v>0</v>
      </c>
      <c r="M268" s="29">
        <f>IF(Raw!BO268='CCTT (Key)'!M268,1,0)</f>
        <v>1</v>
      </c>
      <c r="N268" s="29">
        <f>IF(Raw!BP268='CCTT (Key)'!N268,1,0)</f>
        <v>1</v>
      </c>
      <c r="O268" s="29">
        <f>IF(Raw!BQ268='CCTT (Key)'!O268,1,0)</f>
        <v>0</v>
      </c>
      <c r="P268" s="29">
        <f>IF(Raw!BR268='CCTT (Key)'!P268,1,0)</f>
        <v>0</v>
      </c>
      <c r="Q268" s="29">
        <f>IF(Raw!BS268='CCTT (Key)'!Q268,1,0)</f>
        <v>0</v>
      </c>
      <c r="R268" s="29">
        <f>IF(Raw!BT268='CCTT (Key)'!R268,1,0)</f>
        <v>0</v>
      </c>
      <c r="S268" s="29">
        <f>IF(Raw!BU268='CCTT (Key)'!S268,1,0)</f>
        <v>1</v>
      </c>
      <c r="T268" s="29">
        <f>IF(Raw!BV268='CCTT (Key)'!T268,1,0)</f>
        <v>1</v>
      </c>
      <c r="U268" s="29">
        <f>IF(Raw!BW268='CCTT (Key)'!U268,1,0)</f>
        <v>1</v>
      </c>
      <c r="V268" s="29">
        <f>IF(Raw!BX268='CCTT (Key)'!V268,1,0)</f>
        <v>0</v>
      </c>
      <c r="W268" s="29">
        <f>IF(Raw!BY268='CCTT (Key)'!W268,1,0)</f>
        <v>1</v>
      </c>
      <c r="X268" s="29">
        <f>IF(Raw!BZ268='CCTT (Key)'!X268,1,0)</f>
        <v>0</v>
      </c>
      <c r="Y268" s="29">
        <f>IF(Raw!CA268='CCTT (Key)'!Y268,1,0)</f>
        <v>0</v>
      </c>
      <c r="Z268" s="29">
        <f>IF(Raw!CB268='CCTT (Key)'!Z268,1,0)</f>
        <v>0</v>
      </c>
      <c r="AA268" s="29">
        <f>IF(Raw!CC268='CCTT (Key)'!AA268,1,0)</f>
        <v>0</v>
      </c>
      <c r="AB268" s="29">
        <f>IF(Raw!CD268='CCTT (Key)'!AB268,1,0)</f>
        <v>0</v>
      </c>
      <c r="AC268" s="29">
        <f>IF(Raw!CE268='CCTT (Key)'!AC268,1,0)</f>
        <v>0</v>
      </c>
      <c r="AD268" s="29">
        <f>IF(Raw!CF268='CCTT (Key)'!AD268,1,0)</f>
        <v>0</v>
      </c>
      <c r="AE268" s="29">
        <f>IF(Raw!CG268='CCTT (Key)'!AE268,1,0)</f>
        <v>0</v>
      </c>
      <c r="AF268" s="29">
        <f>IF(Raw!CH268='CCTT (Key)'!AF268,1,0)</f>
        <v>0</v>
      </c>
      <c r="AG268" s="29">
        <f>IF(Raw!CI268='CCTT (Key)'!AG268,1,0)</f>
        <v>1</v>
      </c>
      <c r="AH268" s="29">
        <f>IF(Raw!CJ268='CCTT (Key)'!AH268,1,0)</f>
        <v>1</v>
      </c>
    </row>
    <row r="269" spans="1:34">
      <c r="A269" s="10" t="s">
        <v>378</v>
      </c>
      <c r="B269" s="29">
        <f>IF(Raw!BD269='CCTT (Key)'!B269,1,0)</f>
        <v>1</v>
      </c>
      <c r="C269" s="29">
        <f>IF(Raw!BE269='CCTT (Key)'!C269,1,0)</f>
        <v>0</v>
      </c>
      <c r="D269" s="29">
        <f>IF(Raw!BF269='CCTT (Key)'!D269,1,0)</f>
        <v>1</v>
      </c>
      <c r="E269" s="29">
        <f>IF(Raw!BG269='CCTT (Key)'!E269,1,0)</f>
        <v>0</v>
      </c>
      <c r="F269" s="29">
        <f>IF(Raw!BH269='CCTT (Key)'!F269,1,0)</f>
        <v>0</v>
      </c>
      <c r="G269" s="29">
        <f>IF(Raw!BI269='CCTT (Key)'!G269,1,0)</f>
        <v>1</v>
      </c>
      <c r="H269" s="29">
        <f>IF(Raw!BJ269='CCTT (Key)'!H269,1,0)</f>
        <v>0</v>
      </c>
      <c r="I269" s="29">
        <f>IF(Raw!BK269='CCTT (Key)'!I269,1,0)</f>
        <v>1</v>
      </c>
      <c r="J269" s="29">
        <f>IF(Raw!BL269='CCTT (Key)'!J269,1,0)</f>
        <v>0</v>
      </c>
      <c r="K269" s="29">
        <f>IF(Raw!BM269='CCTT (Key)'!K269,1,0)</f>
        <v>0</v>
      </c>
      <c r="L269" s="29">
        <f>IF(Raw!BN269='CCTT (Key)'!L269,1,0)</f>
        <v>1</v>
      </c>
      <c r="M269" s="29">
        <f>IF(Raw!BO269='CCTT (Key)'!M269,1,0)</f>
        <v>1</v>
      </c>
      <c r="N269" s="29">
        <f>IF(Raw!BP269='CCTT (Key)'!N269,1,0)</f>
        <v>1</v>
      </c>
      <c r="O269" s="29">
        <f>IF(Raw!BQ269='CCTT (Key)'!O269,1,0)</f>
        <v>0</v>
      </c>
      <c r="P269" s="29">
        <f>IF(Raw!BR269='CCTT (Key)'!P269,1,0)</f>
        <v>1</v>
      </c>
      <c r="Q269" s="29">
        <f>IF(Raw!BS269='CCTT (Key)'!Q269,1,0)</f>
        <v>1</v>
      </c>
      <c r="R269" s="29">
        <f>IF(Raw!BT269='CCTT (Key)'!R269,1,0)</f>
        <v>0</v>
      </c>
      <c r="S269" s="29">
        <f>IF(Raw!BU269='CCTT (Key)'!S269,1,0)</f>
        <v>0</v>
      </c>
      <c r="T269" s="29">
        <f>IF(Raw!BV269='CCTT (Key)'!T269,1,0)</f>
        <v>1</v>
      </c>
      <c r="U269" s="29">
        <f>IF(Raw!BW269='CCTT (Key)'!U269,1,0)</f>
        <v>0</v>
      </c>
      <c r="V269" s="29">
        <f>IF(Raw!BX269='CCTT (Key)'!V269,1,0)</f>
        <v>1</v>
      </c>
      <c r="W269" s="29">
        <f>IF(Raw!BY269='CCTT (Key)'!W269,1,0)</f>
        <v>1</v>
      </c>
      <c r="X269" s="29">
        <f>IF(Raw!BZ269='CCTT (Key)'!X269,1,0)</f>
        <v>0</v>
      </c>
      <c r="Y269" s="29">
        <f>IF(Raw!CA269='CCTT (Key)'!Y269,1,0)</f>
        <v>1</v>
      </c>
      <c r="Z269" s="29">
        <f>IF(Raw!CB269='CCTT (Key)'!Z269,1,0)</f>
        <v>0</v>
      </c>
      <c r="AA269" s="29">
        <f>IF(Raw!CC269='CCTT (Key)'!AA269,1,0)</f>
        <v>0</v>
      </c>
      <c r="AB269" s="29">
        <f>IF(Raw!CD269='CCTT (Key)'!AB269,1,0)</f>
        <v>1</v>
      </c>
      <c r="AC269" s="29">
        <f>IF(Raw!CE269='CCTT (Key)'!AC269,1,0)</f>
        <v>0</v>
      </c>
      <c r="AD269" s="29">
        <f>IF(Raw!CF269='CCTT (Key)'!AD269,1,0)</f>
        <v>1</v>
      </c>
      <c r="AE269" s="29">
        <f>IF(Raw!CG269='CCTT (Key)'!AE269,1,0)</f>
        <v>0</v>
      </c>
      <c r="AF269" s="29">
        <f>IF(Raw!CH269='CCTT (Key)'!AF269,1,0)</f>
        <v>0</v>
      </c>
      <c r="AG269" s="29">
        <f>IF(Raw!CI269='CCTT (Key)'!AG269,1,0)</f>
        <v>0</v>
      </c>
      <c r="AH269" s="29">
        <f>IF(Raw!CJ269='CCTT (Key)'!AH269,1,0)</f>
        <v>1</v>
      </c>
    </row>
    <row r="270" spans="1:34">
      <c r="A270" s="10" t="s">
        <v>380</v>
      </c>
      <c r="B270" s="29">
        <f>IF(Raw!BD270='CCTT (Key)'!B270,1,0)</f>
        <v>0</v>
      </c>
      <c r="C270" s="29">
        <f>IF(Raw!BE270='CCTT (Key)'!C270,1,0)</f>
        <v>1</v>
      </c>
      <c r="D270" s="29">
        <f>IF(Raw!BF270='CCTT (Key)'!D270,1,0)</f>
        <v>0</v>
      </c>
      <c r="E270" s="29">
        <f>IF(Raw!BG270='CCTT (Key)'!E270,1,0)</f>
        <v>1</v>
      </c>
      <c r="F270" s="29">
        <f>IF(Raw!BH270='CCTT (Key)'!F270,1,0)</f>
        <v>1</v>
      </c>
      <c r="G270" s="29">
        <f>IF(Raw!BI270='CCTT (Key)'!G270,1,0)</f>
        <v>1</v>
      </c>
      <c r="H270" s="29">
        <f>IF(Raw!BJ270='CCTT (Key)'!H270,1,0)</f>
        <v>0</v>
      </c>
      <c r="I270" s="29">
        <f>IF(Raw!BK270='CCTT (Key)'!I270,1,0)</f>
        <v>0</v>
      </c>
      <c r="J270" s="29">
        <f>IF(Raw!BL270='CCTT (Key)'!J270,1,0)</f>
        <v>0</v>
      </c>
      <c r="K270" s="29">
        <f>IF(Raw!BM270='CCTT (Key)'!K270,1,0)</f>
        <v>1</v>
      </c>
      <c r="L270" s="29">
        <f>IF(Raw!BN270='CCTT (Key)'!L270,1,0)</f>
        <v>0</v>
      </c>
      <c r="M270" s="29">
        <f>IF(Raw!BO270='CCTT (Key)'!M270,1,0)</f>
        <v>1</v>
      </c>
      <c r="N270" s="29">
        <f>IF(Raw!BP270='CCTT (Key)'!N270,1,0)</f>
        <v>1</v>
      </c>
      <c r="O270" s="29">
        <f>IF(Raw!BQ270='CCTT (Key)'!O270,1,0)</f>
        <v>0</v>
      </c>
      <c r="P270" s="29">
        <f>IF(Raw!BR270='CCTT (Key)'!P270,1,0)</f>
        <v>0</v>
      </c>
      <c r="Q270" s="29">
        <f>IF(Raw!BS270='CCTT (Key)'!Q270,1,0)</f>
        <v>0</v>
      </c>
      <c r="R270" s="29">
        <f>IF(Raw!BT270='CCTT (Key)'!R270,1,0)</f>
        <v>0</v>
      </c>
      <c r="S270" s="29">
        <f>IF(Raw!BU270='CCTT (Key)'!S270,1,0)</f>
        <v>0</v>
      </c>
      <c r="T270" s="29">
        <f>IF(Raw!BV270='CCTT (Key)'!T270,1,0)</f>
        <v>1</v>
      </c>
      <c r="U270" s="29">
        <f>IF(Raw!BW270='CCTT (Key)'!U270,1,0)</f>
        <v>0</v>
      </c>
      <c r="V270" s="29">
        <f>IF(Raw!BX270='CCTT (Key)'!V270,1,0)</f>
        <v>0</v>
      </c>
      <c r="W270" s="29">
        <f>IF(Raw!BY270='CCTT (Key)'!W270,1,0)</f>
        <v>1</v>
      </c>
      <c r="X270" s="29">
        <f>IF(Raw!BZ270='CCTT (Key)'!X270,1,0)</f>
        <v>1</v>
      </c>
      <c r="Y270" s="29">
        <f>IF(Raw!CA270='CCTT (Key)'!Y270,1,0)</f>
        <v>0</v>
      </c>
      <c r="Z270" s="29">
        <f>IF(Raw!CB270='CCTT (Key)'!Z270,1,0)</f>
        <v>0</v>
      </c>
      <c r="AA270" s="29">
        <f>IF(Raw!CC270='CCTT (Key)'!AA270,1,0)</f>
        <v>0</v>
      </c>
      <c r="AB270" s="29">
        <f>IF(Raw!CD270='CCTT (Key)'!AB270,1,0)</f>
        <v>1</v>
      </c>
      <c r="AC270" s="29">
        <f>IF(Raw!CE270='CCTT (Key)'!AC270,1,0)</f>
        <v>0</v>
      </c>
      <c r="AD270" s="29">
        <f>IF(Raw!CF270='CCTT (Key)'!AD270,1,0)</f>
        <v>1</v>
      </c>
      <c r="AE270" s="29">
        <f>IF(Raw!CG270='CCTT (Key)'!AE270,1,0)</f>
        <v>0</v>
      </c>
      <c r="AF270" s="29">
        <f>IF(Raw!CH270='CCTT (Key)'!AF270,1,0)</f>
        <v>0</v>
      </c>
      <c r="AG270" s="29">
        <f>IF(Raw!CI270='CCTT (Key)'!AG270,1,0)</f>
        <v>1</v>
      </c>
      <c r="AH270" s="29">
        <f>IF(Raw!CJ270='CCTT (Key)'!AH270,1,0)</f>
        <v>1</v>
      </c>
    </row>
    <row r="271" spans="1:34">
      <c r="A271" s="10" t="s">
        <v>381</v>
      </c>
      <c r="B271" s="29">
        <f>IF(Raw!BD271='CCTT (Key)'!B271,1,0)</f>
        <v>1</v>
      </c>
      <c r="C271" s="29">
        <f>IF(Raw!BE271='CCTT (Key)'!C271,1,0)</f>
        <v>1</v>
      </c>
      <c r="D271" s="29">
        <f>IF(Raw!BF271='CCTT (Key)'!D271,1,0)</f>
        <v>0</v>
      </c>
      <c r="E271" s="29">
        <f>IF(Raw!BG271='CCTT (Key)'!E271,1,0)</f>
        <v>1</v>
      </c>
      <c r="F271" s="29">
        <f>IF(Raw!BH271='CCTT (Key)'!F271,1,0)</f>
        <v>0</v>
      </c>
      <c r="G271" s="29">
        <f>IF(Raw!BI271='CCTT (Key)'!G271,1,0)</f>
        <v>0</v>
      </c>
      <c r="H271" s="29">
        <f>IF(Raw!BJ271='CCTT (Key)'!H271,1,0)</f>
        <v>1</v>
      </c>
      <c r="I271" s="29">
        <f>IF(Raw!BK271='CCTT (Key)'!I271,1,0)</f>
        <v>1</v>
      </c>
      <c r="J271" s="29">
        <f>IF(Raw!BL271='CCTT (Key)'!J271,1,0)</f>
        <v>0</v>
      </c>
      <c r="K271" s="29">
        <f>IF(Raw!BM271='CCTT (Key)'!K271,1,0)</f>
        <v>1</v>
      </c>
      <c r="L271" s="29">
        <f>IF(Raw!BN271='CCTT (Key)'!L271,1,0)</f>
        <v>1</v>
      </c>
      <c r="M271" s="29">
        <f>IF(Raw!BO271='CCTT (Key)'!M271,1,0)</f>
        <v>1</v>
      </c>
      <c r="N271" s="29">
        <f>IF(Raw!BP271='CCTT (Key)'!N271,1,0)</f>
        <v>1</v>
      </c>
      <c r="O271" s="29">
        <f>IF(Raw!BQ271='CCTT (Key)'!O271,1,0)</f>
        <v>0</v>
      </c>
      <c r="P271" s="29">
        <f>IF(Raw!BR271='CCTT (Key)'!P271,1,0)</f>
        <v>1</v>
      </c>
      <c r="Q271" s="29">
        <f>IF(Raw!BS271='CCTT (Key)'!Q271,1,0)</f>
        <v>1</v>
      </c>
      <c r="R271" s="29">
        <f>IF(Raw!BT271='CCTT (Key)'!R271,1,0)</f>
        <v>0</v>
      </c>
      <c r="S271" s="29">
        <f>IF(Raw!BU271='CCTT (Key)'!S271,1,0)</f>
        <v>0</v>
      </c>
      <c r="T271" s="29">
        <f>IF(Raw!BV271='CCTT (Key)'!T271,1,0)</f>
        <v>0</v>
      </c>
      <c r="U271" s="29">
        <f>IF(Raw!BW271='CCTT (Key)'!U271,1,0)</f>
        <v>0</v>
      </c>
      <c r="V271" s="29">
        <f>IF(Raw!BX271='CCTT (Key)'!V271,1,0)</f>
        <v>1</v>
      </c>
      <c r="W271" s="29">
        <f>IF(Raw!BY271='CCTT (Key)'!W271,1,0)</f>
        <v>1</v>
      </c>
      <c r="X271" s="29">
        <f>IF(Raw!BZ271='CCTT (Key)'!X271,1,0)</f>
        <v>1</v>
      </c>
      <c r="Y271" s="29">
        <f>IF(Raw!CA271='CCTT (Key)'!Y271,1,0)</f>
        <v>1</v>
      </c>
      <c r="Z271" s="29">
        <f>IF(Raw!CB271='CCTT (Key)'!Z271,1,0)</f>
        <v>0</v>
      </c>
      <c r="AA271" s="29">
        <f>IF(Raw!CC271='CCTT (Key)'!AA271,1,0)</f>
        <v>1</v>
      </c>
      <c r="AB271" s="29">
        <f>IF(Raw!CD271='CCTT (Key)'!AB271,1,0)</f>
        <v>0</v>
      </c>
      <c r="AC271" s="29">
        <f>IF(Raw!CE271='CCTT (Key)'!AC271,1,0)</f>
        <v>0</v>
      </c>
      <c r="AD271" s="29">
        <f>IF(Raw!CF271='CCTT (Key)'!AD271,1,0)</f>
        <v>0</v>
      </c>
      <c r="AE271" s="29">
        <f>IF(Raw!CG271='CCTT (Key)'!AE271,1,0)</f>
        <v>0</v>
      </c>
      <c r="AF271" s="29">
        <f>IF(Raw!CH271='CCTT (Key)'!AF271,1,0)</f>
        <v>1</v>
      </c>
      <c r="AG271" s="29">
        <f>IF(Raw!CI271='CCTT (Key)'!AG271,1,0)</f>
        <v>0</v>
      </c>
      <c r="AH271" s="29">
        <f>IF(Raw!CJ271='CCTT (Key)'!AH271,1,0)</f>
        <v>0</v>
      </c>
    </row>
    <row r="272" spans="1:34">
      <c r="A272" s="10" t="s">
        <v>382</v>
      </c>
      <c r="B272" s="29">
        <f>IF(Raw!BD272='CCTT (Key)'!B272,1,0)</f>
        <v>0</v>
      </c>
      <c r="C272" s="29">
        <f>IF(Raw!BE272='CCTT (Key)'!C272,1,0)</f>
        <v>0</v>
      </c>
      <c r="D272" s="29">
        <f>IF(Raw!BF272='CCTT (Key)'!D272,1,0)</f>
        <v>1</v>
      </c>
      <c r="E272" s="29">
        <f>IF(Raw!BG272='CCTT (Key)'!E272,1,0)</f>
        <v>0</v>
      </c>
      <c r="F272" s="29">
        <f>IF(Raw!BH272='CCTT (Key)'!F272,1,0)</f>
        <v>0</v>
      </c>
      <c r="G272" s="29">
        <f>IF(Raw!BI272='CCTT (Key)'!G272,1,0)</f>
        <v>1</v>
      </c>
      <c r="H272" s="29">
        <f>IF(Raw!BJ272='CCTT (Key)'!H272,1,0)</f>
        <v>0</v>
      </c>
      <c r="I272" s="29">
        <f>IF(Raw!BK272='CCTT (Key)'!I272,1,0)</f>
        <v>1</v>
      </c>
      <c r="J272" s="29">
        <f>IF(Raw!BL272='CCTT (Key)'!J272,1,0)</f>
        <v>0</v>
      </c>
      <c r="K272" s="29">
        <f>IF(Raw!BM272='CCTT (Key)'!K272,1,0)</f>
        <v>0</v>
      </c>
      <c r="L272" s="29">
        <f>IF(Raw!BN272='CCTT (Key)'!L272,1,0)</f>
        <v>0</v>
      </c>
      <c r="M272" s="29">
        <f>IF(Raw!BO272='CCTT (Key)'!M272,1,0)</f>
        <v>0</v>
      </c>
      <c r="N272" s="29">
        <f>IF(Raw!BP272='CCTT (Key)'!N272,1,0)</f>
        <v>0</v>
      </c>
      <c r="O272" s="29">
        <f>IF(Raw!BQ272='CCTT (Key)'!O272,1,0)</f>
        <v>0</v>
      </c>
      <c r="P272" s="29">
        <f>IF(Raw!BR272='CCTT (Key)'!P272,1,0)</f>
        <v>0</v>
      </c>
      <c r="Q272" s="29">
        <f>IF(Raw!BS272='CCTT (Key)'!Q272,1,0)</f>
        <v>0</v>
      </c>
      <c r="R272" s="29">
        <f>IF(Raw!BT272='CCTT (Key)'!R272,1,0)</f>
        <v>1</v>
      </c>
      <c r="S272" s="29">
        <f>IF(Raw!BU272='CCTT (Key)'!S272,1,0)</f>
        <v>1</v>
      </c>
      <c r="T272" s="29">
        <f>IF(Raw!BV272='CCTT (Key)'!T272,1,0)</f>
        <v>1</v>
      </c>
      <c r="U272" s="29">
        <f>IF(Raw!BW272='CCTT (Key)'!U272,1,0)</f>
        <v>0</v>
      </c>
      <c r="V272" s="29">
        <f>IF(Raw!BX272='CCTT (Key)'!V272,1,0)</f>
        <v>0</v>
      </c>
      <c r="W272" s="29">
        <f>IF(Raw!BY272='CCTT (Key)'!W272,1,0)</f>
        <v>1</v>
      </c>
      <c r="X272" s="29">
        <f>IF(Raw!BZ272='CCTT (Key)'!X272,1,0)</f>
        <v>1</v>
      </c>
      <c r="Y272" s="29">
        <f>IF(Raw!CA272='CCTT (Key)'!Y272,1,0)</f>
        <v>0</v>
      </c>
      <c r="Z272" s="29">
        <f>IF(Raw!CB272='CCTT (Key)'!Z272,1,0)</f>
        <v>0</v>
      </c>
      <c r="AA272" s="29">
        <f>IF(Raw!CC272='CCTT (Key)'!AA272,1,0)</f>
        <v>0</v>
      </c>
      <c r="AB272" s="29">
        <f>IF(Raw!CD272='CCTT (Key)'!AB272,1,0)</f>
        <v>0</v>
      </c>
      <c r="AC272" s="29">
        <f>IF(Raw!CE272='CCTT (Key)'!AC272,1,0)</f>
        <v>0</v>
      </c>
      <c r="AD272" s="29">
        <f>IF(Raw!CF272='CCTT (Key)'!AD272,1,0)</f>
        <v>0</v>
      </c>
      <c r="AE272" s="29">
        <f>IF(Raw!CG272='CCTT (Key)'!AE272,1,0)</f>
        <v>0</v>
      </c>
      <c r="AF272" s="29">
        <f>IF(Raw!CH272='CCTT (Key)'!AF272,1,0)</f>
        <v>0</v>
      </c>
      <c r="AG272" s="29">
        <f>IF(Raw!CI272='CCTT (Key)'!AG272,1,0)</f>
        <v>0</v>
      </c>
      <c r="AH272" s="29">
        <f>IF(Raw!CJ272='CCTT (Key)'!AH272,1,0)</f>
        <v>1</v>
      </c>
    </row>
    <row r="273" spans="1:34">
      <c r="A273" s="10" t="s">
        <v>383</v>
      </c>
      <c r="B273" s="29">
        <f>IF(Raw!BD273='CCTT (Key)'!B273,1,0)</f>
        <v>0</v>
      </c>
      <c r="C273" s="29">
        <f>IF(Raw!BE273='CCTT (Key)'!C273,1,0)</f>
        <v>1</v>
      </c>
      <c r="D273" s="29">
        <f>IF(Raw!BF273='CCTT (Key)'!D273,1,0)</f>
        <v>0</v>
      </c>
      <c r="E273" s="29">
        <f>IF(Raw!BG273='CCTT (Key)'!E273,1,0)</f>
        <v>1</v>
      </c>
      <c r="F273" s="29">
        <f>IF(Raw!BH273='CCTT (Key)'!F273,1,0)</f>
        <v>1</v>
      </c>
      <c r="G273" s="29">
        <f>IF(Raw!BI273='CCTT (Key)'!G273,1,0)</f>
        <v>1</v>
      </c>
      <c r="H273" s="29">
        <f>IF(Raw!BJ273='CCTT (Key)'!H273,1,0)</f>
        <v>1</v>
      </c>
      <c r="I273" s="29">
        <f>IF(Raw!BK273='CCTT (Key)'!I273,1,0)</f>
        <v>0</v>
      </c>
      <c r="J273" s="29">
        <f>IF(Raw!BL273='CCTT (Key)'!J273,1,0)</f>
        <v>0</v>
      </c>
      <c r="K273" s="29">
        <f>IF(Raw!BM273='CCTT (Key)'!K273,1,0)</f>
        <v>1</v>
      </c>
      <c r="L273" s="29">
        <f>IF(Raw!BN273='CCTT (Key)'!L273,1,0)</f>
        <v>1</v>
      </c>
      <c r="M273" s="29">
        <f>IF(Raw!BO273='CCTT (Key)'!M273,1,0)</f>
        <v>1</v>
      </c>
      <c r="N273" s="29">
        <f>IF(Raw!BP273='CCTT (Key)'!N273,1,0)</f>
        <v>1</v>
      </c>
      <c r="O273" s="29">
        <f>IF(Raw!BQ273='CCTT (Key)'!O273,1,0)</f>
        <v>1</v>
      </c>
      <c r="P273" s="29">
        <f>IF(Raw!BR273='CCTT (Key)'!P273,1,0)</f>
        <v>1</v>
      </c>
      <c r="Q273" s="29">
        <f>IF(Raw!BS273='CCTT (Key)'!Q273,1,0)</f>
        <v>1</v>
      </c>
      <c r="R273" s="29">
        <f>IF(Raw!BT273='CCTT (Key)'!R273,1,0)</f>
        <v>0</v>
      </c>
      <c r="S273" s="29">
        <f>IF(Raw!BU273='CCTT (Key)'!S273,1,0)</f>
        <v>1</v>
      </c>
      <c r="T273" s="29">
        <f>IF(Raw!BV273='CCTT (Key)'!T273,1,0)</f>
        <v>0</v>
      </c>
      <c r="U273" s="29">
        <f>IF(Raw!BW273='CCTT (Key)'!U273,1,0)</f>
        <v>0</v>
      </c>
      <c r="V273" s="29">
        <f>IF(Raw!BX273='CCTT (Key)'!V273,1,0)</f>
        <v>0</v>
      </c>
      <c r="W273" s="29">
        <f>IF(Raw!BY273='CCTT (Key)'!W273,1,0)</f>
        <v>1</v>
      </c>
      <c r="X273" s="29">
        <f>IF(Raw!BZ273='CCTT (Key)'!X273,1,0)</f>
        <v>1</v>
      </c>
      <c r="Y273" s="29">
        <f>IF(Raw!CA273='CCTT (Key)'!Y273,1,0)</f>
        <v>0</v>
      </c>
      <c r="Z273" s="29">
        <f>IF(Raw!CB273='CCTT (Key)'!Z273,1,0)</f>
        <v>1</v>
      </c>
      <c r="AA273" s="29">
        <f>IF(Raw!CC273='CCTT (Key)'!AA273,1,0)</f>
        <v>0</v>
      </c>
      <c r="AB273" s="29">
        <f>IF(Raw!CD273='CCTT (Key)'!AB273,1,0)</f>
        <v>0</v>
      </c>
      <c r="AC273" s="29">
        <f>IF(Raw!CE273='CCTT (Key)'!AC273,1,0)</f>
        <v>0</v>
      </c>
      <c r="AD273" s="29">
        <f>IF(Raw!CF273='CCTT (Key)'!AD273,1,0)</f>
        <v>1</v>
      </c>
      <c r="AE273" s="29">
        <f>IF(Raw!CG273='CCTT (Key)'!AE273,1,0)</f>
        <v>0</v>
      </c>
      <c r="AF273" s="29">
        <f>IF(Raw!CH273='CCTT (Key)'!AF273,1,0)</f>
        <v>1</v>
      </c>
      <c r="AG273" s="29">
        <f>IF(Raw!CI273='CCTT (Key)'!AG273,1,0)</f>
        <v>0</v>
      </c>
      <c r="AH273" s="29">
        <f>IF(Raw!CJ273='CCTT (Key)'!AH273,1,0)</f>
        <v>0</v>
      </c>
    </row>
    <row r="274" spans="1:34">
      <c r="A274" s="10" t="s">
        <v>384</v>
      </c>
      <c r="B274" s="29">
        <f>IF(Raw!BD274='CCTT (Key)'!B274,1,0)</f>
        <v>0</v>
      </c>
      <c r="C274" s="29">
        <f>IF(Raw!BE274='CCTT (Key)'!C274,1,0)</f>
        <v>0</v>
      </c>
      <c r="D274" s="29">
        <f>IF(Raw!BF274='CCTT (Key)'!D274,1,0)</f>
        <v>0</v>
      </c>
      <c r="E274" s="29">
        <f>IF(Raw!BG274='CCTT (Key)'!E274,1,0)</f>
        <v>0</v>
      </c>
      <c r="F274" s="29">
        <f>IF(Raw!BH274='CCTT (Key)'!F274,1,0)</f>
        <v>1</v>
      </c>
      <c r="G274" s="29">
        <f>IF(Raw!BI274='CCTT (Key)'!G274,1,0)</f>
        <v>0</v>
      </c>
      <c r="H274" s="29">
        <f>IF(Raw!BJ274='CCTT (Key)'!H274,1,0)</f>
        <v>1</v>
      </c>
      <c r="I274" s="29">
        <f>IF(Raw!BK274='CCTT (Key)'!I274,1,0)</f>
        <v>0</v>
      </c>
      <c r="J274" s="29">
        <f>IF(Raw!BL274='CCTT (Key)'!J274,1,0)</f>
        <v>0</v>
      </c>
      <c r="K274" s="29">
        <f>IF(Raw!BM274='CCTT (Key)'!K274,1,0)</f>
        <v>1</v>
      </c>
      <c r="L274" s="29">
        <f>IF(Raw!BN274='CCTT (Key)'!L274,1,0)</f>
        <v>1</v>
      </c>
      <c r="M274" s="29">
        <f>IF(Raw!BO274='CCTT (Key)'!M274,1,0)</f>
        <v>1</v>
      </c>
      <c r="N274" s="29">
        <f>IF(Raw!BP274='CCTT (Key)'!N274,1,0)</f>
        <v>1</v>
      </c>
      <c r="O274" s="29">
        <f>IF(Raw!BQ274='CCTT (Key)'!O274,1,0)</f>
        <v>0</v>
      </c>
      <c r="P274" s="29">
        <f>IF(Raw!BR274='CCTT (Key)'!P274,1,0)</f>
        <v>1</v>
      </c>
      <c r="Q274" s="29">
        <f>IF(Raw!BS274='CCTT (Key)'!Q274,1,0)</f>
        <v>0</v>
      </c>
      <c r="R274" s="29">
        <f>IF(Raw!BT274='CCTT (Key)'!R274,1,0)</f>
        <v>1</v>
      </c>
      <c r="S274" s="29">
        <f>IF(Raw!BU274='CCTT (Key)'!S274,1,0)</f>
        <v>1</v>
      </c>
      <c r="T274" s="29">
        <f>IF(Raw!BV274='CCTT (Key)'!T274,1,0)</f>
        <v>1</v>
      </c>
      <c r="U274" s="29">
        <f>IF(Raw!BW274='CCTT (Key)'!U274,1,0)</f>
        <v>0</v>
      </c>
      <c r="V274" s="29">
        <f>IF(Raw!BX274='CCTT (Key)'!V274,1,0)</f>
        <v>1</v>
      </c>
      <c r="W274" s="29">
        <f>IF(Raw!BY274='CCTT (Key)'!W274,1,0)</f>
        <v>1</v>
      </c>
      <c r="X274" s="29">
        <f>IF(Raw!BZ274='CCTT (Key)'!X274,1,0)</f>
        <v>1</v>
      </c>
      <c r="Y274" s="29">
        <f>IF(Raw!CA274='CCTT (Key)'!Y274,1,0)</f>
        <v>1</v>
      </c>
      <c r="Z274" s="29">
        <f>IF(Raw!CB274='CCTT (Key)'!Z274,1,0)</f>
        <v>1</v>
      </c>
      <c r="AA274" s="29">
        <f>IF(Raw!CC274='CCTT (Key)'!AA274,1,0)</f>
        <v>1</v>
      </c>
      <c r="AB274" s="29">
        <f>IF(Raw!CD274='CCTT (Key)'!AB274,1,0)</f>
        <v>0</v>
      </c>
      <c r="AC274" s="29">
        <f>IF(Raw!CE274='CCTT (Key)'!AC274,1,0)</f>
        <v>0</v>
      </c>
      <c r="AD274" s="29">
        <f>IF(Raw!CF274='CCTT (Key)'!AD274,1,0)</f>
        <v>1</v>
      </c>
      <c r="AE274" s="29">
        <f>IF(Raw!CG274='CCTT (Key)'!AE274,1,0)</f>
        <v>1</v>
      </c>
      <c r="AF274" s="29">
        <f>IF(Raw!CH274='CCTT (Key)'!AF274,1,0)</f>
        <v>0</v>
      </c>
      <c r="AG274" s="29">
        <f>IF(Raw!CI274='CCTT (Key)'!AG274,1,0)</f>
        <v>0</v>
      </c>
      <c r="AH274" s="29">
        <f>IF(Raw!CJ274='CCTT (Key)'!AH274,1,0)</f>
        <v>1</v>
      </c>
    </row>
    <row r="275" spans="1:34">
      <c r="A275" s="10" t="s">
        <v>385</v>
      </c>
      <c r="B275" s="29">
        <f>IF(Raw!BD275='CCTT (Key)'!B275,1,0)</f>
        <v>0</v>
      </c>
      <c r="C275" s="29">
        <f>IF(Raw!BE275='CCTT (Key)'!C275,1,0)</f>
        <v>1</v>
      </c>
      <c r="D275" s="29">
        <f>IF(Raw!BF275='CCTT (Key)'!D275,1,0)</f>
        <v>0</v>
      </c>
      <c r="E275" s="29">
        <f>IF(Raw!BG275='CCTT (Key)'!E275,1,0)</f>
        <v>1</v>
      </c>
      <c r="F275" s="29">
        <f>IF(Raw!BH275='CCTT (Key)'!F275,1,0)</f>
        <v>0</v>
      </c>
      <c r="G275" s="29">
        <f>IF(Raw!BI275='CCTT (Key)'!G275,1,0)</f>
        <v>0</v>
      </c>
      <c r="H275" s="29">
        <f>IF(Raw!BJ275='CCTT (Key)'!H275,1,0)</f>
        <v>0</v>
      </c>
      <c r="I275" s="29">
        <f>IF(Raw!BK275='CCTT (Key)'!I275,1,0)</f>
        <v>0</v>
      </c>
      <c r="J275" s="29">
        <f>IF(Raw!BL275='CCTT (Key)'!J275,1,0)</f>
        <v>1</v>
      </c>
      <c r="K275" s="29">
        <f>IF(Raw!BM275='CCTT (Key)'!K275,1,0)</f>
        <v>0</v>
      </c>
      <c r="L275" s="29">
        <f>IF(Raw!BN275='CCTT (Key)'!L275,1,0)</f>
        <v>1</v>
      </c>
      <c r="M275" s="29">
        <f>IF(Raw!BO275='CCTT (Key)'!M275,1,0)</f>
        <v>0</v>
      </c>
      <c r="N275" s="29">
        <f>IF(Raw!BP275='CCTT (Key)'!N275,1,0)</f>
        <v>1</v>
      </c>
      <c r="O275" s="29">
        <f>IF(Raw!BQ275='CCTT (Key)'!O275,1,0)</f>
        <v>1</v>
      </c>
      <c r="P275" s="29">
        <f>IF(Raw!BR275='CCTT (Key)'!P275,1,0)</f>
        <v>1</v>
      </c>
      <c r="Q275" s="29">
        <f>IF(Raw!BS275='CCTT (Key)'!Q275,1,0)</f>
        <v>0</v>
      </c>
      <c r="R275" s="29">
        <f>IF(Raw!BT275='CCTT (Key)'!R275,1,0)</f>
        <v>0</v>
      </c>
      <c r="S275" s="29">
        <f>IF(Raw!BU275='CCTT (Key)'!S275,1,0)</f>
        <v>1</v>
      </c>
      <c r="T275" s="29">
        <f>IF(Raw!BV275='CCTT (Key)'!T275,1,0)</f>
        <v>1</v>
      </c>
      <c r="U275" s="29">
        <f>IF(Raw!BW275='CCTT (Key)'!U275,1,0)</f>
        <v>1</v>
      </c>
      <c r="V275" s="29">
        <f>IF(Raw!BX275='CCTT (Key)'!V275,1,0)</f>
        <v>0</v>
      </c>
      <c r="W275" s="29">
        <f>IF(Raw!BY275='CCTT (Key)'!W275,1,0)</f>
        <v>1</v>
      </c>
      <c r="X275" s="29">
        <f>IF(Raw!BZ275='CCTT (Key)'!X275,1,0)</f>
        <v>0</v>
      </c>
      <c r="Y275" s="29">
        <f>IF(Raw!CA275='CCTT (Key)'!Y275,1,0)</f>
        <v>1</v>
      </c>
      <c r="Z275" s="29">
        <f>IF(Raw!CB275='CCTT (Key)'!Z275,1,0)</f>
        <v>0</v>
      </c>
      <c r="AA275" s="29">
        <f>IF(Raw!CC275='CCTT (Key)'!AA275,1,0)</f>
        <v>0</v>
      </c>
      <c r="AB275" s="29">
        <f>IF(Raw!CD275='CCTT (Key)'!AB275,1,0)</f>
        <v>1</v>
      </c>
      <c r="AC275" s="29">
        <f>IF(Raw!CE275='CCTT (Key)'!AC275,1,0)</f>
        <v>0</v>
      </c>
      <c r="AD275" s="29">
        <f>IF(Raw!CF275='CCTT (Key)'!AD275,1,0)</f>
        <v>1</v>
      </c>
      <c r="AE275" s="29">
        <f>IF(Raw!CG275='CCTT (Key)'!AE275,1,0)</f>
        <v>0</v>
      </c>
      <c r="AF275" s="29">
        <f>IF(Raw!CH275='CCTT (Key)'!AF275,1,0)</f>
        <v>0</v>
      </c>
      <c r="AG275" s="29">
        <f>IF(Raw!CI275='CCTT (Key)'!AG275,1,0)</f>
        <v>0</v>
      </c>
      <c r="AH275" s="29">
        <f>IF(Raw!CJ275='CCTT (Key)'!AH275,1,0)</f>
        <v>0</v>
      </c>
    </row>
    <row r="276" spans="1:34">
      <c r="A276" s="9" t="s">
        <v>386</v>
      </c>
      <c r="B276" s="29">
        <f>IF(Raw!BD276='CCTT (Key)'!B276,1,0)</f>
        <v>0</v>
      </c>
      <c r="C276" s="29">
        <f>IF(Raw!BE276='CCTT (Key)'!C276,1,0)</f>
        <v>1</v>
      </c>
      <c r="D276" s="29">
        <f>IF(Raw!BF276='CCTT (Key)'!D276,1,0)</f>
        <v>0</v>
      </c>
      <c r="E276" s="29">
        <f>IF(Raw!BG276='CCTT (Key)'!E276,1,0)</f>
        <v>0</v>
      </c>
      <c r="F276" s="29">
        <f>IF(Raw!BH276='CCTT (Key)'!F276,1,0)</f>
        <v>0</v>
      </c>
      <c r="G276" s="29">
        <f>IF(Raw!BI276='CCTT (Key)'!G276,1,0)</f>
        <v>1</v>
      </c>
      <c r="H276" s="29">
        <f>IF(Raw!BJ276='CCTT (Key)'!H276,1,0)</f>
        <v>1</v>
      </c>
      <c r="I276" s="29">
        <f>IF(Raw!BK276='CCTT (Key)'!I276,1,0)</f>
        <v>0</v>
      </c>
      <c r="J276" s="29">
        <f>IF(Raw!BL276='CCTT (Key)'!J276,1,0)</f>
        <v>1</v>
      </c>
      <c r="K276" s="29">
        <f>IF(Raw!BM276='CCTT (Key)'!K276,1,0)</f>
        <v>1</v>
      </c>
      <c r="L276" s="29">
        <f>IF(Raw!BN276='CCTT (Key)'!L276,1,0)</f>
        <v>0</v>
      </c>
      <c r="M276" s="29">
        <f>IF(Raw!BO276='CCTT (Key)'!M276,1,0)</f>
        <v>0</v>
      </c>
      <c r="N276" s="29">
        <f>IF(Raw!BP276='CCTT (Key)'!N276,1,0)</f>
        <v>1</v>
      </c>
      <c r="O276" s="29">
        <f>IF(Raw!BQ276='CCTT (Key)'!O276,1,0)</f>
        <v>0</v>
      </c>
      <c r="P276" s="29">
        <f>IF(Raw!BR276='CCTT (Key)'!P276,1,0)</f>
        <v>1</v>
      </c>
      <c r="Q276" s="29">
        <f>IF(Raw!BS276='CCTT (Key)'!Q276,1,0)</f>
        <v>1</v>
      </c>
      <c r="R276" s="29">
        <f>IF(Raw!BT276='CCTT (Key)'!R276,1,0)</f>
        <v>0</v>
      </c>
      <c r="S276" s="29">
        <f>IF(Raw!BU276='CCTT (Key)'!S276,1,0)</f>
        <v>0</v>
      </c>
      <c r="T276" s="29">
        <f>IF(Raw!BV276='CCTT (Key)'!T276,1,0)</f>
        <v>1</v>
      </c>
      <c r="U276" s="29">
        <f>IF(Raw!BW276='CCTT (Key)'!U276,1,0)</f>
        <v>1</v>
      </c>
      <c r="V276" s="29">
        <f>IF(Raw!BX276='CCTT (Key)'!V276,1,0)</f>
        <v>1</v>
      </c>
      <c r="W276" s="29">
        <f>IF(Raw!BY276='CCTT (Key)'!W276,1,0)</f>
        <v>1</v>
      </c>
      <c r="X276" s="29">
        <f>IF(Raw!BZ276='CCTT (Key)'!X276,1,0)</f>
        <v>0</v>
      </c>
      <c r="Y276" s="29">
        <f>IF(Raw!CA276='CCTT (Key)'!Y276,1,0)</f>
        <v>1</v>
      </c>
      <c r="Z276" s="29">
        <f>IF(Raw!CB276='CCTT (Key)'!Z276,1,0)</f>
        <v>0</v>
      </c>
      <c r="AA276" s="29">
        <f>IF(Raw!CC276='CCTT (Key)'!AA276,1,0)</f>
        <v>1</v>
      </c>
      <c r="AB276" s="29">
        <f>IF(Raw!CD276='CCTT (Key)'!AB276,1,0)</f>
        <v>0</v>
      </c>
      <c r="AC276" s="29">
        <f>IF(Raw!CE276='CCTT (Key)'!AC276,1,0)</f>
        <v>0</v>
      </c>
      <c r="AD276" s="29">
        <f>IF(Raw!CF276='CCTT (Key)'!AD276,1,0)</f>
        <v>1</v>
      </c>
      <c r="AE276" s="29">
        <f>IF(Raw!CG276='CCTT (Key)'!AE276,1,0)</f>
        <v>0</v>
      </c>
      <c r="AF276" s="29">
        <f>IF(Raw!CH276='CCTT (Key)'!AF276,1,0)</f>
        <v>0</v>
      </c>
      <c r="AG276" s="29">
        <f>IF(Raw!CI276='CCTT (Key)'!AG276,1,0)</f>
        <v>0</v>
      </c>
      <c r="AH276" s="29">
        <f>IF(Raw!CJ276='CCTT (Key)'!AH276,1,0)</f>
        <v>1</v>
      </c>
    </row>
    <row r="277" spans="1:34">
      <c r="A277" s="9" t="s">
        <v>387</v>
      </c>
      <c r="B277" s="29">
        <f>IF(Raw!BD277='CCTT (Key)'!B277,1,0)</f>
        <v>0</v>
      </c>
      <c r="C277" s="29">
        <f>IF(Raw!BE277='CCTT (Key)'!C277,1,0)</f>
        <v>1</v>
      </c>
      <c r="D277" s="29">
        <f>IF(Raw!BF277='CCTT (Key)'!D277,1,0)</f>
        <v>0</v>
      </c>
      <c r="E277" s="29">
        <f>IF(Raw!BG277='CCTT (Key)'!E277,1,0)</f>
        <v>1</v>
      </c>
      <c r="F277" s="29">
        <f>IF(Raw!BH277='CCTT (Key)'!F277,1,0)</f>
        <v>0</v>
      </c>
      <c r="G277" s="29">
        <f>IF(Raw!BI277='CCTT (Key)'!G277,1,0)</f>
        <v>0</v>
      </c>
      <c r="H277" s="29">
        <f>IF(Raw!BJ277='CCTT (Key)'!H277,1,0)</f>
        <v>0</v>
      </c>
      <c r="I277" s="29">
        <f>IF(Raw!BK277='CCTT (Key)'!I277,1,0)</f>
        <v>0</v>
      </c>
      <c r="J277" s="29">
        <f>IF(Raw!BL277='CCTT (Key)'!J277,1,0)</f>
        <v>1</v>
      </c>
      <c r="K277" s="29">
        <f>IF(Raw!BM277='CCTT (Key)'!K277,1,0)</f>
        <v>1</v>
      </c>
      <c r="L277" s="29">
        <f>IF(Raw!BN277='CCTT (Key)'!L277,1,0)</f>
        <v>0</v>
      </c>
      <c r="M277" s="29">
        <f>IF(Raw!BO277='CCTT (Key)'!M277,1,0)</f>
        <v>1</v>
      </c>
      <c r="N277" s="29">
        <f>IF(Raw!BP277='CCTT (Key)'!N277,1,0)</f>
        <v>1</v>
      </c>
      <c r="O277" s="29">
        <f>IF(Raw!BQ277='CCTT (Key)'!O277,1,0)</f>
        <v>0</v>
      </c>
      <c r="P277" s="29">
        <f>IF(Raw!BR277='CCTT (Key)'!P277,1,0)</f>
        <v>0</v>
      </c>
      <c r="Q277" s="29">
        <f>IF(Raw!BS277='CCTT (Key)'!Q277,1,0)</f>
        <v>1</v>
      </c>
      <c r="R277" s="29">
        <f>IF(Raw!BT277='CCTT (Key)'!R277,1,0)</f>
        <v>0</v>
      </c>
      <c r="S277" s="29">
        <f>IF(Raw!BU277='CCTT (Key)'!S277,1,0)</f>
        <v>1</v>
      </c>
      <c r="T277" s="29">
        <f>IF(Raw!BV277='CCTT (Key)'!T277,1,0)</f>
        <v>1</v>
      </c>
      <c r="U277" s="29">
        <f>IF(Raw!BW277='CCTT (Key)'!U277,1,0)</f>
        <v>0</v>
      </c>
      <c r="V277" s="29">
        <f>IF(Raw!BX277='CCTT (Key)'!V277,1,0)</f>
        <v>0</v>
      </c>
      <c r="W277" s="29">
        <f>IF(Raw!BY277='CCTT (Key)'!W277,1,0)</f>
        <v>1</v>
      </c>
      <c r="X277" s="29">
        <f>IF(Raw!BZ277='CCTT (Key)'!X277,1,0)</f>
        <v>1</v>
      </c>
      <c r="Y277" s="29">
        <f>IF(Raw!CA277='CCTT (Key)'!Y277,1,0)</f>
        <v>0</v>
      </c>
      <c r="Z277" s="29">
        <f>IF(Raw!CB277='CCTT (Key)'!Z277,1,0)</f>
        <v>0</v>
      </c>
      <c r="AA277" s="29">
        <f>IF(Raw!CC277='CCTT (Key)'!AA277,1,0)</f>
        <v>0</v>
      </c>
      <c r="AB277" s="29">
        <f>IF(Raw!CD277='CCTT (Key)'!AB277,1,0)</f>
        <v>1</v>
      </c>
      <c r="AC277" s="29">
        <f>IF(Raw!CE277='CCTT (Key)'!AC277,1,0)</f>
        <v>0</v>
      </c>
      <c r="AD277" s="29">
        <f>IF(Raw!CF277='CCTT (Key)'!AD277,1,0)</f>
        <v>1</v>
      </c>
      <c r="AE277" s="29">
        <f>IF(Raw!CG277='CCTT (Key)'!AE277,1,0)</f>
        <v>0</v>
      </c>
      <c r="AF277" s="29">
        <f>IF(Raw!CH277='CCTT (Key)'!AF277,1,0)</f>
        <v>0</v>
      </c>
      <c r="AG277" s="29">
        <f>IF(Raw!CI277='CCTT (Key)'!AG277,1,0)</f>
        <v>1</v>
      </c>
      <c r="AH277" s="29">
        <f>IF(Raw!CJ277='CCTT (Key)'!AH277,1,0)</f>
        <v>0</v>
      </c>
    </row>
    <row r="278" spans="1:34">
      <c r="A278" s="9" t="s">
        <v>388</v>
      </c>
      <c r="B278" s="29">
        <f>IF(Raw!BD278='CCTT (Key)'!B278,1,0)</f>
        <v>0</v>
      </c>
      <c r="C278" s="29">
        <f>IF(Raw!BE278='CCTT (Key)'!C278,1,0)</f>
        <v>1</v>
      </c>
      <c r="D278" s="29">
        <f>IF(Raw!BF278='CCTT (Key)'!D278,1,0)</f>
        <v>0</v>
      </c>
      <c r="E278" s="29">
        <f>IF(Raw!BG278='CCTT (Key)'!E278,1,0)</f>
        <v>0</v>
      </c>
      <c r="F278" s="29">
        <f>IF(Raw!BH278='CCTT (Key)'!F278,1,0)</f>
        <v>1</v>
      </c>
      <c r="G278" s="29">
        <f>IF(Raw!BI278='CCTT (Key)'!G278,1,0)</f>
        <v>0</v>
      </c>
      <c r="H278" s="29">
        <f>IF(Raw!BJ278='CCTT (Key)'!H278,1,0)</f>
        <v>1</v>
      </c>
      <c r="I278" s="29">
        <f>IF(Raw!BK278='CCTT (Key)'!I278,1,0)</f>
        <v>0</v>
      </c>
      <c r="J278" s="29">
        <f>IF(Raw!BL278='CCTT (Key)'!J278,1,0)</f>
        <v>1</v>
      </c>
      <c r="K278" s="29">
        <f>IF(Raw!BM278='CCTT (Key)'!K278,1,0)</f>
        <v>1</v>
      </c>
      <c r="L278" s="29">
        <f>IF(Raw!BN278='CCTT (Key)'!L278,1,0)</f>
        <v>0</v>
      </c>
      <c r="M278" s="29">
        <f>IF(Raw!BO278='CCTT (Key)'!M278,1,0)</f>
        <v>1</v>
      </c>
      <c r="N278" s="29">
        <f>IF(Raw!BP278='CCTT (Key)'!N278,1,0)</f>
        <v>1</v>
      </c>
      <c r="O278" s="29">
        <f>IF(Raw!BQ278='CCTT (Key)'!O278,1,0)</f>
        <v>1</v>
      </c>
      <c r="P278" s="29">
        <f>IF(Raw!BR278='CCTT (Key)'!P278,1,0)</f>
        <v>0</v>
      </c>
      <c r="Q278" s="29">
        <f>IF(Raw!BS278='CCTT (Key)'!Q278,1,0)</f>
        <v>1</v>
      </c>
      <c r="R278" s="29">
        <f>IF(Raw!BT278='CCTT (Key)'!R278,1,0)</f>
        <v>0</v>
      </c>
      <c r="S278" s="29">
        <f>IF(Raw!BU278='CCTT (Key)'!S278,1,0)</f>
        <v>0</v>
      </c>
      <c r="T278" s="29">
        <f>IF(Raw!BV278='CCTT (Key)'!T278,1,0)</f>
        <v>1</v>
      </c>
      <c r="U278" s="29">
        <f>IF(Raw!BW278='CCTT (Key)'!U278,1,0)</f>
        <v>0</v>
      </c>
      <c r="V278" s="29">
        <f>IF(Raw!BX278='CCTT (Key)'!V278,1,0)</f>
        <v>0</v>
      </c>
      <c r="W278" s="29">
        <f>IF(Raw!BY278='CCTT (Key)'!W278,1,0)</f>
        <v>1</v>
      </c>
      <c r="X278" s="29">
        <f>IF(Raw!BZ278='CCTT (Key)'!X278,1,0)</f>
        <v>0</v>
      </c>
      <c r="Y278" s="29">
        <f>IF(Raw!CA278='CCTT (Key)'!Y278,1,0)</f>
        <v>1</v>
      </c>
      <c r="Z278" s="29">
        <f>IF(Raw!CB278='CCTT (Key)'!Z278,1,0)</f>
        <v>0</v>
      </c>
      <c r="AA278" s="29">
        <f>IF(Raw!CC278='CCTT (Key)'!AA278,1,0)</f>
        <v>0</v>
      </c>
      <c r="AB278" s="29">
        <f>IF(Raw!CD278='CCTT (Key)'!AB278,1,0)</f>
        <v>0</v>
      </c>
      <c r="AC278" s="29">
        <f>IF(Raw!CE278='CCTT (Key)'!AC278,1,0)</f>
        <v>0</v>
      </c>
      <c r="AD278" s="29">
        <f>IF(Raw!CF278='CCTT (Key)'!AD278,1,0)</f>
        <v>0</v>
      </c>
      <c r="AE278" s="29">
        <f>IF(Raw!CG278='CCTT (Key)'!AE278,1,0)</f>
        <v>0</v>
      </c>
      <c r="AF278" s="29">
        <f>IF(Raw!CH278='CCTT (Key)'!AF278,1,0)</f>
        <v>0</v>
      </c>
      <c r="AG278" s="29">
        <f>IF(Raw!CI278='CCTT (Key)'!AG278,1,0)</f>
        <v>0</v>
      </c>
      <c r="AH278" s="29">
        <f>IF(Raw!CJ278='CCTT (Key)'!AH278,1,0)</f>
        <v>0</v>
      </c>
    </row>
    <row r="279" spans="1:34">
      <c r="A279" s="9" t="s">
        <v>389</v>
      </c>
      <c r="B279" s="29">
        <f>IF(Raw!BD279='CCTT (Key)'!B279,1,0)</f>
        <v>1</v>
      </c>
      <c r="C279" s="29">
        <f>IF(Raw!BE279='CCTT (Key)'!C279,1,0)</f>
        <v>1</v>
      </c>
      <c r="D279" s="29">
        <f>IF(Raw!BF279='CCTT (Key)'!D279,1,0)</f>
        <v>0</v>
      </c>
      <c r="E279" s="29">
        <f>IF(Raw!BG279='CCTT (Key)'!E279,1,0)</f>
        <v>1</v>
      </c>
      <c r="F279" s="29">
        <f>IF(Raw!BH279='CCTT (Key)'!F279,1,0)</f>
        <v>1</v>
      </c>
      <c r="G279" s="29">
        <f>IF(Raw!BI279='CCTT (Key)'!G279,1,0)</f>
        <v>1</v>
      </c>
      <c r="H279" s="29">
        <f>IF(Raw!BJ279='CCTT (Key)'!H279,1,0)</f>
        <v>1</v>
      </c>
      <c r="I279" s="29">
        <f>IF(Raw!BK279='CCTT (Key)'!I279,1,0)</f>
        <v>0</v>
      </c>
      <c r="J279" s="29">
        <f>IF(Raw!BL279='CCTT (Key)'!J279,1,0)</f>
        <v>1</v>
      </c>
      <c r="K279" s="29">
        <f>IF(Raw!BM279='CCTT (Key)'!K279,1,0)</f>
        <v>1</v>
      </c>
      <c r="L279" s="29">
        <f>IF(Raw!BN279='CCTT (Key)'!L279,1,0)</f>
        <v>1</v>
      </c>
      <c r="M279" s="29">
        <f>IF(Raw!BO279='CCTT (Key)'!M279,1,0)</f>
        <v>1</v>
      </c>
      <c r="N279" s="29">
        <f>IF(Raw!BP279='CCTT (Key)'!N279,1,0)</f>
        <v>1</v>
      </c>
      <c r="O279" s="29">
        <f>IF(Raw!BQ279='CCTT (Key)'!O279,1,0)</f>
        <v>1</v>
      </c>
      <c r="P279" s="29">
        <f>IF(Raw!BR279='CCTT (Key)'!P279,1,0)</f>
        <v>0</v>
      </c>
      <c r="Q279" s="29">
        <f>IF(Raw!BS279='CCTT (Key)'!Q279,1,0)</f>
        <v>1</v>
      </c>
      <c r="R279" s="29">
        <f>IF(Raw!BT279='CCTT (Key)'!R279,1,0)</f>
        <v>1</v>
      </c>
      <c r="S279" s="29">
        <f>IF(Raw!BU279='CCTT (Key)'!S279,1,0)</f>
        <v>0</v>
      </c>
      <c r="T279" s="29">
        <f>IF(Raw!BV279='CCTT (Key)'!T279,1,0)</f>
        <v>0</v>
      </c>
      <c r="U279" s="29">
        <f>IF(Raw!BW279='CCTT (Key)'!U279,1,0)</f>
        <v>0</v>
      </c>
      <c r="V279" s="29">
        <f>IF(Raw!BX279='CCTT (Key)'!V279,1,0)</f>
        <v>1</v>
      </c>
      <c r="W279" s="29">
        <f>IF(Raw!BY279='CCTT (Key)'!W279,1,0)</f>
        <v>1</v>
      </c>
      <c r="X279" s="29">
        <f>IF(Raw!BZ279='CCTT (Key)'!X279,1,0)</f>
        <v>1</v>
      </c>
      <c r="Y279" s="29">
        <f>IF(Raw!CA279='CCTT (Key)'!Y279,1,0)</f>
        <v>0</v>
      </c>
      <c r="Z279" s="29">
        <f>IF(Raw!CB279='CCTT (Key)'!Z279,1,0)</f>
        <v>1</v>
      </c>
      <c r="AA279" s="29">
        <f>IF(Raw!CC279='CCTT (Key)'!AA279,1,0)</f>
        <v>1</v>
      </c>
      <c r="AB279" s="29">
        <f>IF(Raw!CD279='CCTT (Key)'!AB279,1,0)</f>
        <v>0</v>
      </c>
      <c r="AC279" s="29">
        <f>IF(Raw!CE279='CCTT (Key)'!AC279,1,0)</f>
        <v>0</v>
      </c>
      <c r="AD279" s="29">
        <f>IF(Raw!CF279='CCTT (Key)'!AD279,1,0)</f>
        <v>1</v>
      </c>
      <c r="AE279" s="29">
        <f>IF(Raw!CG279='CCTT (Key)'!AE279,1,0)</f>
        <v>0</v>
      </c>
      <c r="AF279" s="29">
        <f>IF(Raw!CH279='CCTT (Key)'!AF279,1,0)</f>
        <v>0</v>
      </c>
      <c r="AG279" s="29">
        <f>IF(Raw!CI279='CCTT (Key)'!AG279,1,0)</f>
        <v>0</v>
      </c>
      <c r="AH279" s="29">
        <f>IF(Raw!CJ279='CCTT (Key)'!AH279,1,0)</f>
        <v>1</v>
      </c>
    </row>
    <row r="280" spans="1:34">
      <c r="A280" s="9" t="s">
        <v>390</v>
      </c>
      <c r="B280" s="29">
        <f>IF(Raw!BD280='CCTT (Key)'!B280,1,0)</f>
        <v>0</v>
      </c>
      <c r="C280" s="29">
        <f>IF(Raw!BE280='CCTT (Key)'!C280,1,0)</f>
        <v>1</v>
      </c>
      <c r="D280" s="29">
        <f>IF(Raw!BF280='CCTT (Key)'!D280,1,0)</f>
        <v>0</v>
      </c>
      <c r="E280" s="29">
        <f>IF(Raw!BG280='CCTT (Key)'!E280,1,0)</f>
        <v>1</v>
      </c>
      <c r="F280" s="29">
        <f>IF(Raw!BH280='CCTT (Key)'!F280,1,0)</f>
        <v>0</v>
      </c>
      <c r="G280" s="29">
        <f>IF(Raw!BI280='CCTT (Key)'!G280,1,0)</f>
        <v>0</v>
      </c>
      <c r="H280" s="29">
        <f>IF(Raw!BJ280='CCTT (Key)'!H280,1,0)</f>
        <v>0</v>
      </c>
      <c r="I280" s="29">
        <f>IF(Raw!BK280='CCTT (Key)'!I280,1,0)</f>
        <v>0</v>
      </c>
      <c r="J280" s="29">
        <f>IF(Raw!BL280='CCTT (Key)'!J280,1,0)</f>
        <v>0</v>
      </c>
      <c r="K280" s="29">
        <f>IF(Raw!BM280='CCTT (Key)'!K280,1,0)</f>
        <v>1</v>
      </c>
      <c r="L280" s="29">
        <f>IF(Raw!BN280='CCTT (Key)'!L280,1,0)</f>
        <v>0</v>
      </c>
      <c r="M280" s="29">
        <f>IF(Raw!BO280='CCTT (Key)'!M280,1,0)</f>
        <v>0</v>
      </c>
      <c r="N280" s="29">
        <f>IF(Raw!BP280='CCTT (Key)'!N280,1,0)</f>
        <v>1</v>
      </c>
      <c r="O280" s="29">
        <f>IF(Raw!BQ280='CCTT (Key)'!O280,1,0)</f>
        <v>1</v>
      </c>
      <c r="P280" s="29">
        <f>IF(Raw!BR280='CCTT (Key)'!P280,1,0)</f>
        <v>1</v>
      </c>
      <c r="Q280" s="29">
        <f>IF(Raw!BS280='CCTT (Key)'!Q280,1,0)</f>
        <v>0</v>
      </c>
      <c r="R280" s="29">
        <f>IF(Raw!BT280='CCTT (Key)'!R280,1,0)</f>
        <v>0</v>
      </c>
      <c r="S280" s="29">
        <f>IF(Raw!BU280='CCTT (Key)'!S280,1,0)</f>
        <v>0</v>
      </c>
      <c r="T280" s="29">
        <f>IF(Raw!BV280='CCTT (Key)'!T280,1,0)</f>
        <v>1</v>
      </c>
      <c r="U280" s="29">
        <f>IF(Raw!BW280='CCTT (Key)'!U280,1,0)</f>
        <v>1</v>
      </c>
      <c r="V280" s="29">
        <f>IF(Raw!BX280='CCTT (Key)'!V280,1,0)</f>
        <v>1</v>
      </c>
      <c r="W280" s="29">
        <f>IF(Raw!BY280='CCTT (Key)'!W280,1,0)</f>
        <v>1</v>
      </c>
      <c r="X280" s="29">
        <f>IF(Raw!BZ280='CCTT (Key)'!X280,1,0)</f>
        <v>1</v>
      </c>
      <c r="Y280" s="29">
        <f>IF(Raw!CA280='CCTT (Key)'!Y280,1,0)</f>
        <v>1</v>
      </c>
      <c r="Z280" s="29">
        <f>IF(Raw!CB280='CCTT (Key)'!Z280,1,0)</f>
        <v>1</v>
      </c>
      <c r="AA280" s="29">
        <f>IF(Raw!CC280='CCTT (Key)'!AA280,1,0)</f>
        <v>0</v>
      </c>
      <c r="AB280" s="29">
        <f>IF(Raw!CD280='CCTT (Key)'!AB280,1,0)</f>
        <v>0</v>
      </c>
      <c r="AC280" s="29">
        <f>IF(Raw!CE280='CCTT (Key)'!AC280,1,0)</f>
        <v>0</v>
      </c>
      <c r="AD280" s="29">
        <f>IF(Raw!CF280='CCTT (Key)'!AD280,1,0)</f>
        <v>1</v>
      </c>
      <c r="AE280" s="29">
        <f>IF(Raw!CG280='CCTT (Key)'!AE280,1,0)</f>
        <v>0</v>
      </c>
      <c r="AF280" s="29">
        <f>IF(Raw!CH280='CCTT (Key)'!AF280,1,0)</f>
        <v>0</v>
      </c>
      <c r="AG280" s="29">
        <f>IF(Raw!CI280='CCTT (Key)'!AG280,1,0)</f>
        <v>1</v>
      </c>
      <c r="AH280" s="29">
        <f>IF(Raw!CJ280='CCTT (Key)'!AH280,1,0)</f>
        <v>0</v>
      </c>
    </row>
    <row r="281" spans="1:34">
      <c r="A281" s="9" t="s">
        <v>391</v>
      </c>
      <c r="B281" s="29">
        <f>IF(Raw!BD281='CCTT (Key)'!B281,1,0)</f>
        <v>0</v>
      </c>
      <c r="C281" s="29">
        <f>IF(Raw!BE281='CCTT (Key)'!C281,1,0)</f>
        <v>1</v>
      </c>
      <c r="D281" s="29">
        <f>IF(Raw!BF281='CCTT (Key)'!D281,1,0)</f>
        <v>0</v>
      </c>
      <c r="E281" s="29">
        <f>IF(Raw!BG281='CCTT (Key)'!E281,1,0)</f>
        <v>1</v>
      </c>
      <c r="F281" s="29">
        <f>IF(Raw!BH281='CCTT (Key)'!F281,1,0)</f>
        <v>0</v>
      </c>
      <c r="G281" s="29">
        <f>IF(Raw!BI281='CCTT (Key)'!G281,1,0)</f>
        <v>0</v>
      </c>
      <c r="H281" s="29">
        <f>IF(Raw!BJ281='CCTT (Key)'!H281,1,0)</f>
        <v>1</v>
      </c>
      <c r="I281" s="29">
        <f>IF(Raw!BK281='CCTT (Key)'!I281,1,0)</f>
        <v>1</v>
      </c>
      <c r="J281" s="29">
        <f>IF(Raw!BL281='CCTT (Key)'!J281,1,0)</f>
        <v>1</v>
      </c>
      <c r="K281" s="29">
        <f>IF(Raw!BM281='CCTT (Key)'!K281,1,0)</f>
        <v>1</v>
      </c>
      <c r="L281" s="29">
        <f>IF(Raw!BN281='CCTT (Key)'!L281,1,0)</f>
        <v>0</v>
      </c>
      <c r="M281" s="29">
        <f>IF(Raw!BO281='CCTT (Key)'!M281,1,0)</f>
        <v>1</v>
      </c>
      <c r="N281" s="29">
        <f>IF(Raw!BP281='CCTT (Key)'!N281,1,0)</f>
        <v>1</v>
      </c>
      <c r="O281" s="29">
        <f>IF(Raw!BQ281='CCTT (Key)'!O281,1,0)</f>
        <v>0</v>
      </c>
      <c r="P281" s="29">
        <f>IF(Raw!BR281='CCTT (Key)'!P281,1,0)</f>
        <v>1</v>
      </c>
      <c r="Q281" s="29">
        <f>IF(Raw!BS281='CCTT (Key)'!Q281,1,0)</f>
        <v>1</v>
      </c>
      <c r="R281" s="29">
        <f>IF(Raw!BT281='CCTT (Key)'!R281,1,0)</f>
        <v>0</v>
      </c>
      <c r="S281" s="29">
        <f>IF(Raw!BU281='CCTT (Key)'!S281,1,0)</f>
        <v>1</v>
      </c>
      <c r="T281" s="29">
        <f>IF(Raw!BV281='CCTT (Key)'!T281,1,0)</f>
        <v>1</v>
      </c>
      <c r="U281" s="29">
        <f>IF(Raw!BW281='CCTT (Key)'!U281,1,0)</f>
        <v>0</v>
      </c>
      <c r="V281" s="29">
        <f>IF(Raw!BX281='CCTT (Key)'!V281,1,0)</f>
        <v>1</v>
      </c>
      <c r="W281" s="29">
        <f>IF(Raw!BY281='CCTT (Key)'!W281,1,0)</f>
        <v>1</v>
      </c>
      <c r="X281" s="29">
        <f>IF(Raw!BZ281='CCTT (Key)'!X281,1,0)</f>
        <v>1</v>
      </c>
      <c r="Y281" s="29">
        <f>IF(Raw!CA281='CCTT (Key)'!Y281,1,0)</f>
        <v>1</v>
      </c>
      <c r="Z281" s="29">
        <f>IF(Raw!CB281='CCTT (Key)'!Z281,1,0)</f>
        <v>1</v>
      </c>
      <c r="AA281" s="29">
        <f>IF(Raw!CC281='CCTT (Key)'!AA281,1,0)</f>
        <v>1</v>
      </c>
      <c r="AB281" s="29">
        <f>IF(Raw!CD281='CCTT (Key)'!AB281,1,0)</f>
        <v>0</v>
      </c>
      <c r="AC281" s="29">
        <f>IF(Raw!CE281='CCTT (Key)'!AC281,1,0)</f>
        <v>0</v>
      </c>
      <c r="AD281" s="29">
        <f>IF(Raw!CF281='CCTT (Key)'!AD281,1,0)</f>
        <v>0</v>
      </c>
      <c r="AE281" s="29">
        <f>IF(Raw!CG281='CCTT (Key)'!AE281,1,0)</f>
        <v>0</v>
      </c>
      <c r="AF281" s="29">
        <f>IF(Raw!CH281='CCTT (Key)'!AF281,1,0)</f>
        <v>1</v>
      </c>
      <c r="AG281" s="29">
        <f>IF(Raw!CI281='CCTT (Key)'!AG281,1,0)</f>
        <v>1</v>
      </c>
      <c r="AH281" s="29">
        <f>IF(Raw!CJ281='CCTT (Key)'!AH281,1,0)</f>
        <v>0</v>
      </c>
    </row>
    <row r="282" spans="1:34">
      <c r="A282" s="9" t="s">
        <v>392</v>
      </c>
      <c r="B282" s="29">
        <f>IF(Raw!BD282='CCTT (Key)'!B282,1,0)</f>
        <v>0</v>
      </c>
      <c r="C282" s="29">
        <f>IF(Raw!BE282='CCTT (Key)'!C282,1,0)</f>
        <v>1</v>
      </c>
      <c r="D282" s="29">
        <f>IF(Raw!BF282='CCTT (Key)'!D282,1,0)</f>
        <v>1</v>
      </c>
      <c r="E282" s="29">
        <f>IF(Raw!BG282='CCTT (Key)'!E282,1,0)</f>
        <v>0</v>
      </c>
      <c r="F282" s="29">
        <f>IF(Raw!BH282='CCTT (Key)'!F282,1,0)</f>
        <v>1</v>
      </c>
      <c r="G282" s="29">
        <f>IF(Raw!BI282='CCTT (Key)'!G282,1,0)</f>
        <v>1</v>
      </c>
      <c r="H282" s="29">
        <f>IF(Raw!BJ282='CCTT (Key)'!H282,1,0)</f>
        <v>0</v>
      </c>
      <c r="I282" s="29">
        <f>IF(Raw!BK282='CCTT (Key)'!I282,1,0)</f>
        <v>0</v>
      </c>
      <c r="J282" s="29">
        <f>IF(Raw!BL282='CCTT (Key)'!J282,1,0)</f>
        <v>0</v>
      </c>
      <c r="K282" s="29">
        <f>IF(Raw!BM282='CCTT (Key)'!K282,1,0)</f>
        <v>1</v>
      </c>
      <c r="L282" s="29">
        <f>IF(Raw!BN282='CCTT (Key)'!L282,1,0)</f>
        <v>1</v>
      </c>
      <c r="M282" s="29">
        <f>IF(Raw!BO282='CCTT (Key)'!M282,1,0)</f>
        <v>0</v>
      </c>
      <c r="N282" s="29">
        <f>IF(Raw!BP282='CCTT (Key)'!N282,1,0)</f>
        <v>1</v>
      </c>
      <c r="O282" s="29">
        <f>IF(Raw!BQ282='CCTT (Key)'!O282,1,0)</f>
        <v>0</v>
      </c>
      <c r="P282" s="29">
        <f>IF(Raw!BR282='CCTT (Key)'!P282,1,0)</f>
        <v>1</v>
      </c>
      <c r="Q282" s="29">
        <f>IF(Raw!BS282='CCTT (Key)'!Q282,1,0)</f>
        <v>1</v>
      </c>
      <c r="R282" s="29">
        <f>IF(Raw!BT282='CCTT (Key)'!R282,1,0)</f>
        <v>0</v>
      </c>
      <c r="S282" s="29">
        <f>IF(Raw!BU282='CCTT (Key)'!S282,1,0)</f>
        <v>1</v>
      </c>
      <c r="T282" s="29">
        <f>IF(Raw!BV282='CCTT (Key)'!T282,1,0)</f>
        <v>1</v>
      </c>
      <c r="U282" s="29">
        <f>IF(Raw!BW282='CCTT (Key)'!U282,1,0)</f>
        <v>1</v>
      </c>
      <c r="V282" s="29">
        <f>IF(Raw!BX282='CCTT (Key)'!V282,1,0)</f>
        <v>0</v>
      </c>
      <c r="W282" s="29">
        <f>IF(Raw!BY282='CCTT (Key)'!W282,1,0)</f>
        <v>0</v>
      </c>
      <c r="X282" s="29">
        <f>IF(Raw!BZ282='CCTT (Key)'!X282,1,0)</f>
        <v>1</v>
      </c>
      <c r="Y282" s="29">
        <f>IF(Raw!CA282='CCTT (Key)'!Y282,1,0)</f>
        <v>0</v>
      </c>
      <c r="Z282" s="29">
        <f>IF(Raw!CB282='CCTT (Key)'!Z282,1,0)</f>
        <v>1</v>
      </c>
      <c r="AA282" s="29">
        <f>IF(Raw!CC282='CCTT (Key)'!AA282,1,0)</f>
        <v>0</v>
      </c>
      <c r="AB282" s="29">
        <f>IF(Raw!CD282='CCTT (Key)'!AB282,1,0)</f>
        <v>1</v>
      </c>
      <c r="AC282" s="29">
        <f>IF(Raw!CE282='CCTT (Key)'!AC282,1,0)</f>
        <v>0</v>
      </c>
      <c r="AD282" s="29">
        <f>IF(Raw!CF282='CCTT (Key)'!AD282,1,0)</f>
        <v>1</v>
      </c>
      <c r="AE282" s="29">
        <f>IF(Raw!CG282='CCTT (Key)'!AE282,1,0)</f>
        <v>0</v>
      </c>
      <c r="AF282" s="29">
        <f>IF(Raw!CH282='CCTT (Key)'!AF282,1,0)</f>
        <v>0</v>
      </c>
      <c r="AG282" s="29">
        <f>IF(Raw!CI282='CCTT (Key)'!AG282,1,0)</f>
        <v>0</v>
      </c>
      <c r="AH282" s="29">
        <f>IF(Raw!CJ282='CCTT (Key)'!AH282,1,0)</f>
        <v>1</v>
      </c>
    </row>
    <row r="283" spans="1:34">
      <c r="A283" s="10" t="s">
        <v>393</v>
      </c>
      <c r="B283" s="29">
        <f>IF(Raw!BD283='CCTT (Key)'!B283,1,0)</f>
        <v>0</v>
      </c>
      <c r="C283" s="29">
        <f>IF(Raw!BE283='CCTT (Key)'!C283,1,0)</f>
        <v>0</v>
      </c>
      <c r="D283" s="29">
        <f>IF(Raw!BF283='CCTT (Key)'!D283,1,0)</f>
        <v>0</v>
      </c>
      <c r="E283" s="29">
        <f>IF(Raw!BG283='CCTT (Key)'!E283,1,0)</f>
        <v>0</v>
      </c>
      <c r="F283" s="29">
        <f>IF(Raw!BH283='CCTT (Key)'!F283,1,0)</f>
        <v>1</v>
      </c>
      <c r="G283" s="29">
        <f>IF(Raw!BI283='CCTT (Key)'!G283,1,0)</f>
        <v>0</v>
      </c>
      <c r="H283" s="29">
        <f>IF(Raw!BJ283='CCTT (Key)'!H283,1,0)</f>
        <v>1</v>
      </c>
      <c r="I283" s="29">
        <f>IF(Raw!BK283='CCTT (Key)'!I283,1,0)</f>
        <v>0</v>
      </c>
      <c r="J283" s="29">
        <f>IF(Raw!BL283='CCTT (Key)'!J283,1,0)</f>
        <v>1</v>
      </c>
      <c r="K283" s="29">
        <f>IF(Raw!BM283='CCTT (Key)'!K283,1,0)</f>
        <v>0</v>
      </c>
      <c r="L283" s="29">
        <f>IF(Raw!BN283='CCTT (Key)'!L283,1,0)</f>
        <v>0</v>
      </c>
      <c r="M283" s="29">
        <f>IF(Raw!BO283='CCTT (Key)'!M283,1,0)</f>
        <v>1</v>
      </c>
      <c r="N283" s="29">
        <f>IF(Raw!BP283='CCTT (Key)'!N283,1,0)</f>
        <v>1</v>
      </c>
      <c r="O283" s="29">
        <f>IF(Raw!BQ283='CCTT (Key)'!O283,1,0)</f>
        <v>1</v>
      </c>
      <c r="P283" s="29">
        <f>IF(Raw!BR283='CCTT (Key)'!P283,1,0)</f>
        <v>1</v>
      </c>
      <c r="Q283" s="29">
        <f>IF(Raw!BS283='CCTT (Key)'!Q283,1,0)</f>
        <v>1</v>
      </c>
      <c r="R283" s="29">
        <f>IF(Raw!BT283='CCTT (Key)'!R283,1,0)</f>
        <v>0</v>
      </c>
      <c r="S283" s="29">
        <f>IF(Raw!BU283='CCTT (Key)'!S283,1,0)</f>
        <v>0</v>
      </c>
      <c r="T283" s="29">
        <f>IF(Raw!BV283='CCTT (Key)'!T283,1,0)</f>
        <v>0</v>
      </c>
      <c r="U283" s="29">
        <f>IF(Raw!BW283='CCTT (Key)'!U283,1,0)</f>
        <v>0</v>
      </c>
      <c r="V283" s="29">
        <f>IF(Raw!BX283='CCTT (Key)'!V283,1,0)</f>
        <v>0</v>
      </c>
      <c r="W283" s="29">
        <f>IF(Raw!BY283='CCTT (Key)'!W283,1,0)</f>
        <v>1</v>
      </c>
      <c r="X283" s="29">
        <f>IF(Raw!BZ283='CCTT (Key)'!X283,1,0)</f>
        <v>0</v>
      </c>
      <c r="Y283" s="29">
        <f>IF(Raw!CA283='CCTT (Key)'!Y283,1,0)</f>
        <v>0</v>
      </c>
      <c r="Z283" s="29">
        <f>IF(Raw!CB283='CCTT (Key)'!Z283,1,0)</f>
        <v>0</v>
      </c>
      <c r="AA283" s="29">
        <f>IF(Raw!CC283='CCTT (Key)'!AA283,1,0)</f>
        <v>0</v>
      </c>
      <c r="AB283" s="29">
        <f>IF(Raw!CD283='CCTT (Key)'!AB283,1,0)</f>
        <v>0</v>
      </c>
      <c r="AC283" s="29">
        <f>IF(Raw!CE283='CCTT (Key)'!AC283,1,0)</f>
        <v>1</v>
      </c>
      <c r="AD283" s="29">
        <f>IF(Raw!CF283='CCTT (Key)'!AD283,1,0)</f>
        <v>0</v>
      </c>
      <c r="AE283" s="29">
        <f>IF(Raw!CG283='CCTT (Key)'!AE283,1,0)</f>
        <v>0</v>
      </c>
      <c r="AF283" s="29">
        <f>IF(Raw!CH283='CCTT (Key)'!AF283,1,0)</f>
        <v>1</v>
      </c>
      <c r="AG283" s="29">
        <f>IF(Raw!CI283='CCTT (Key)'!AG283,1,0)</f>
        <v>1</v>
      </c>
      <c r="AH283" s="29">
        <f>IF(Raw!CJ283='CCTT (Key)'!AH283,1,0)</f>
        <v>1</v>
      </c>
    </row>
    <row r="284" spans="1:34">
      <c r="A284" s="10" t="s">
        <v>395</v>
      </c>
      <c r="B284" s="29">
        <f>IF(Raw!BD284='CCTT (Key)'!B284,1,0)</f>
        <v>0</v>
      </c>
      <c r="C284" s="29">
        <f>IF(Raw!BE284='CCTT (Key)'!C284,1,0)</f>
        <v>1</v>
      </c>
      <c r="D284" s="29">
        <f>IF(Raw!BF284='CCTT (Key)'!D284,1,0)</f>
        <v>0</v>
      </c>
      <c r="E284" s="29">
        <f>IF(Raw!BG284='CCTT (Key)'!E284,1,0)</f>
        <v>0</v>
      </c>
      <c r="F284" s="29">
        <f>IF(Raw!BH284='CCTT (Key)'!F284,1,0)</f>
        <v>0</v>
      </c>
      <c r="G284" s="29">
        <f>IF(Raw!BI284='CCTT (Key)'!G284,1,0)</f>
        <v>0</v>
      </c>
      <c r="H284" s="29">
        <f>IF(Raw!BJ284='CCTT (Key)'!H284,1,0)</f>
        <v>1</v>
      </c>
      <c r="I284" s="29">
        <f>IF(Raw!BK284='CCTT (Key)'!I284,1,0)</f>
        <v>0</v>
      </c>
      <c r="J284" s="29">
        <f>IF(Raw!BL284='CCTT (Key)'!J284,1,0)</f>
        <v>1</v>
      </c>
      <c r="K284" s="29">
        <f>IF(Raw!BM284='CCTT (Key)'!K284,1,0)</f>
        <v>0</v>
      </c>
      <c r="L284" s="29">
        <f>IF(Raw!BN284='CCTT (Key)'!L284,1,0)</f>
        <v>0</v>
      </c>
      <c r="M284" s="29">
        <f>IF(Raw!BO284='CCTT (Key)'!M284,1,0)</f>
        <v>0</v>
      </c>
      <c r="N284" s="29">
        <f>IF(Raw!BP284='CCTT (Key)'!N284,1,0)</f>
        <v>0</v>
      </c>
      <c r="O284" s="29">
        <f>IF(Raw!BQ284='CCTT (Key)'!O284,1,0)</f>
        <v>0</v>
      </c>
      <c r="P284" s="29">
        <f>IF(Raw!BR284='CCTT (Key)'!P284,1,0)</f>
        <v>1</v>
      </c>
      <c r="Q284" s="29">
        <f>IF(Raw!BS284='CCTT (Key)'!Q284,1,0)</f>
        <v>0</v>
      </c>
      <c r="R284" s="29">
        <f>IF(Raw!BT284='CCTT (Key)'!R284,1,0)</f>
        <v>1</v>
      </c>
      <c r="S284" s="29">
        <f>IF(Raw!BU284='CCTT (Key)'!S284,1,0)</f>
        <v>0</v>
      </c>
      <c r="T284" s="29">
        <f>IF(Raw!BV284='CCTT (Key)'!T284,1,0)</f>
        <v>1</v>
      </c>
      <c r="U284" s="29">
        <f>IF(Raw!BW284='CCTT (Key)'!U284,1,0)</f>
        <v>1</v>
      </c>
      <c r="V284" s="29">
        <f>IF(Raw!BX284='CCTT (Key)'!V284,1,0)</f>
        <v>1</v>
      </c>
      <c r="W284" s="29">
        <f>IF(Raw!BY284='CCTT (Key)'!W284,1,0)</f>
        <v>1</v>
      </c>
      <c r="X284" s="29">
        <f>IF(Raw!BZ284='CCTT (Key)'!X284,1,0)</f>
        <v>0</v>
      </c>
      <c r="Y284" s="29">
        <f>IF(Raw!CA284='CCTT (Key)'!Y284,1,0)</f>
        <v>1</v>
      </c>
      <c r="Z284" s="29">
        <f>IF(Raw!CB284='CCTT (Key)'!Z284,1,0)</f>
        <v>0</v>
      </c>
      <c r="AA284" s="29">
        <f>IF(Raw!CC284='CCTT (Key)'!AA284,1,0)</f>
        <v>1</v>
      </c>
      <c r="AB284" s="29">
        <f>IF(Raw!CD284='CCTT (Key)'!AB284,1,0)</f>
        <v>0</v>
      </c>
      <c r="AC284" s="29">
        <f>IF(Raw!CE284='CCTT (Key)'!AC284,1,0)</f>
        <v>0</v>
      </c>
      <c r="AD284" s="29">
        <f>IF(Raw!CF284='CCTT (Key)'!AD284,1,0)</f>
        <v>0</v>
      </c>
      <c r="AE284" s="29">
        <f>IF(Raw!CG284='CCTT (Key)'!AE284,1,0)</f>
        <v>1</v>
      </c>
      <c r="AF284" s="29">
        <f>IF(Raw!CH284='CCTT (Key)'!AF284,1,0)</f>
        <v>0</v>
      </c>
      <c r="AG284" s="29">
        <f>IF(Raw!CI284='CCTT (Key)'!AG284,1,0)</f>
        <v>1</v>
      </c>
      <c r="AH284" s="29">
        <f>IF(Raw!CJ284='CCTT (Key)'!AH284,1,0)</f>
        <v>0</v>
      </c>
    </row>
    <row r="285" spans="1:34">
      <c r="A285" s="10" t="s">
        <v>397</v>
      </c>
      <c r="B285" s="29">
        <f>IF(Raw!BD285='CCTT (Key)'!B285,1,0)</f>
        <v>0</v>
      </c>
      <c r="C285" s="29">
        <f>IF(Raw!BE285='CCTT (Key)'!C285,1,0)</f>
        <v>0</v>
      </c>
      <c r="D285" s="29">
        <f>IF(Raw!BF285='CCTT (Key)'!D285,1,0)</f>
        <v>0</v>
      </c>
      <c r="E285" s="29">
        <f>IF(Raw!BG285='CCTT (Key)'!E285,1,0)</f>
        <v>0</v>
      </c>
      <c r="F285" s="29">
        <f>IF(Raw!BH285='CCTT (Key)'!F285,1,0)</f>
        <v>1</v>
      </c>
      <c r="G285" s="29">
        <f>IF(Raw!BI285='CCTT (Key)'!G285,1,0)</f>
        <v>0</v>
      </c>
      <c r="H285" s="29">
        <f>IF(Raw!BJ285='CCTT (Key)'!H285,1,0)</f>
        <v>1</v>
      </c>
      <c r="I285" s="29">
        <f>IF(Raw!BK285='CCTT (Key)'!I285,1,0)</f>
        <v>0</v>
      </c>
      <c r="J285" s="29">
        <f>IF(Raw!BL285='CCTT (Key)'!J285,1,0)</f>
        <v>1</v>
      </c>
      <c r="K285" s="29">
        <f>IF(Raw!BM285='CCTT (Key)'!K285,1,0)</f>
        <v>0</v>
      </c>
      <c r="L285" s="29">
        <f>IF(Raw!BN285='CCTT (Key)'!L285,1,0)</f>
        <v>0</v>
      </c>
      <c r="M285" s="29">
        <f>IF(Raw!BO285='CCTT (Key)'!M285,1,0)</f>
        <v>0</v>
      </c>
      <c r="N285" s="29">
        <f>IF(Raw!BP285='CCTT (Key)'!N285,1,0)</f>
        <v>0</v>
      </c>
      <c r="O285" s="29">
        <f>IF(Raw!BQ285='CCTT (Key)'!O285,1,0)</f>
        <v>1</v>
      </c>
      <c r="P285" s="29">
        <f>IF(Raw!BR285='CCTT (Key)'!P285,1,0)</f>
        <v>1</v>
      </c>
      <c r="Q285" s="29">
        <f>IF(Raw!BS285='CCTT (Key)'!Q285,1,0)</f>
        <v>1</v>
      </c>
      <c r="R285" s="29">
        <f>IF(Raw!BT285='CCTT (Key)'!R285,1,0)</f>
        <v>0</v>
      </c>
      <c r="S285" s="29">
        <f>IF(Raw!BU285='CCTT (Key)'!S285,1,0)</f>
        <v>0</v>
      </c>
      <c r="T285" s="29">
        <f>IF(Raw!BV285='CCTT (Key)'!T285,1,0)</f>
        <v>0</v>
      </c>
      <c r="U285" s="29">
        <f>IF(Raw!BW285='CCTT (Key)'!U285,1,0)</f>
        <v>0</v>
      </c>
      <c r="V285" s="29">
        <f>IF(Raw!BX285='CCTT (Key)'!V285,1,0)</f>
        <v>0</v>
      </c>
      <c r="W285" s="29">
        <f>IF(Raw!BY285='CCTT (Key)'!W285,1,0)</f>
        <v>0</v>
      </c>
      <c r="X285" s="29">
        <f>IF(Raw!BZ285='CCTT (Key)'!X285,1,0)</f>
        <v>1</v>
      </c>
      <c r="Y285" s="29">
        <f>IF(Raw!CA285='CCTT (Key)'!Y285,1,0)</f>
        <v>0</v>
      </c>
      <c r="Z285" s="29">
        <f>IF(Raw!CB285='CCTT (Key)'!Z285,1,0)</f>
        <v>1</v>
      </c>
      <c r="AA285" s="29">
        <f>IF(Raw!CC285='CCTT (Key)'!AA285,1,0)</f>
        <v>0</v>
      </c>
      <c r="AB285" s="29">
        <f>IF(Raw!CD285='CCTT (Key)'!AB285,1,0)</f>
        <v>1</v>
      </c>
      <c r="AC285" s="29">
        <f>IF(Raw!CE285='CCTT (Key)'!AC285,1,0)</f>
        <v>0</v>
      </c>
      <c r="AD285" s="29">
        <f>IF(Raw!CF285='CCTT (Key)'!AD285,1,0)</f>
        <v>0</v>
      </c>
      <c r="AE285" s="29">
        <f>IF(Raw!CG285='CCTT (Key)'!AE285,1,0)</f>
        <v>1</v>
      </c>
      <c r="AF285" s="29">
        <f>IF(Raw!CH285='CCTT (Key)'!AF285,1,0)</f>
        <v>0</v>
      </c>
      <c r="AG285" s="29">
        <f>IF(Raw!CI285='CCTT (Key)'!AG285,1,0)</f>
        <v>0</v>
      </c>
      <c r="AH285" s="29">
        <f>IF(Raw!CJ285='CCTT (Key)'!AH285,1,0)</f>
        <v>0</v>
      </c>
    </row>
    <row r="286" spans="1:34">
      <c r="A286" s="10" t="s">
        <v>399</v>
      </c>
      <c r="B286" s="29">
        <f>IF(Raw!BD286='CCTT (Key)'!B286,1,0)</f>
        <v>1</v>
      </c>
      <c r="C286" s="29">
        <f>IF(Raw!BE286='CCTT (Key)'!C286,1,0)</f>
        <v>1</v>
      </c>
      <c r="D286" s="29">
        <f>IF(Raw!BF286='CCTT (Key)'!D286,1,0)</f>
        <v>0</v>
      </c>
      <c r="E286" s="29">
        <f>IF(Raw!BG286='CCTT (Key)'!E286,1,0)</f>
        <v>1</v>
      </c>
      <c r="F286" s="29">
        <f>IF(Raw!BH286='CCTT (Key)'!F286,1,0)</f>
        <v>0</v>
      </c>
      <c r="G286" s="29">
        <f>IF(Raw!BI286='CCTT (Key)'!G286,1,0)</f>
        <v>0</v>
      </c>
      <c r="H286" s="29">
        <f>IF(Raw!BJ286='CCTT (Key)'!H286,1,0)</f>
        <v>1</v>
      </c>
      <c r="I286" s="29">
        <f>IF(Raw!BK286='CCTT (Key)'!I286,1,0)</f>
        <v>0</v>
      </c>
      <c r="J286" s="29">
        <f>IF(Raw!BL286='CCTT (Key)'!J286,1,0)</f>
        <v>1</v>
      </c>
      <c r="K286" s="29">
        <f>IF(Raw!BM286='CCTT (Key)'!K286,1,0)</f>
        <v>1</v>
      </c>
      <c r="L286" s="29">
        <f>IF(Raw!BN286='CCTT (Key)'!L286,1,0)</f>
        <v>1</v>
      </c>
      <c r="M286" s="29">
        <f>IF(Raw!BO286='CCTT (Key)'!M286,1,0)</f>
        <v>1</v>
      </c>
      <c r="N286" s="29">
        <f>IF(Raw!BP286='CCTT (Key)'!N286,1,0)</f>
        <v>1</v>
      </c>
      <c r="O286" s="29">
        <f>IF(Raw!BQ286='CCTT (Key)'!O286,1,0)</f>
        <v>1</v>
      </c>
      <c r="P286" s="29">
        <f>IF(Raw!BR286='CCTT (Key)'!P286,1,0)</f>
        <v>1</v>
      </c>
      <c r="Q286" s="29">
        <f>IF(Raw!BS286='CCTT (Key)'!Q286,1,0)</f>
        <v>1</v>
      </c>
      <c r="R286" s="29">
        <f>IF(Raw!BT286='CCTT (Key)'!R286,1,0)</f>
        <v>0</v>
      </c>
      <c r="S286" s="29">
        <f>IF(Raw!BU286='CCTT (Key)'!S286,1,0)</f>
        <v>0</v>
      </c>
      <c r="T286" s="29">
        <f>IF(Raw!BV286='CCTT (Key)'!T286,1,0)</f>
        <v>1</v>
      </c>
      <c r="U286" s="29">
        <f>IF(Raw!BW286='CCTT (Key)'!U286,1,0)</f>
        <v>0</v>
      </c>
      <c r="V286" s="29">
        <f>IF(Raw!BX286='CCTT (Key)'!V286,1,0)</f>
        <v>1</v>
      </c>
      <c r="W286" s="29">
        <f>IF(Raw!BY286='CCTT (Key)'!W286,1,0)</f>
        <v>1</v>
      </c>
      <c r="X286" s="29">
        <f>IF(Raw!BZ286='CCTT (Key)'!X286,1,0)</f>
        <v>0</v>
      </c>
      <c r="Y286" s="29">
        <f>IF(Raw!CA286='CCTT (Key)'!Y286,1,0)</f>
        <v>1</v>
      </c>
      <c r="Z286" s="29">
        <f>IF(Raw!CB286='CCTT (Key)'!Z286,1,0)</f>
        <v>0</v>
      </c>
      <c r="AA286" s="29">
        <f>IF(Raw!CC286='CCTT (Key)'!AA286,1,0)</f>
        <v>1</v>
      </c>
      <c r="AB286" s="29">
        <f>IF(Raw!CD286='CCTT (Key)'!AB286,1,0)</f>
        <v>0</v>
      </c>
      <c r="AC286" s="29">
        <f>IF(Raw!CE286='CCTT (Key)'!AC286,1,0)</f>
        <v>0</v>
      </c>
      <c r="AD286" s="29">
        <f>IF(Raw!CF286='CCTT (Key)'!AD286,1,0)</f>
        <v>0</v>
      </c>
      <c r="AE286" s="29">
        <f>IF(Raw!CG286='CCTT (Key)'!AE286,1,0)</f>
        <v>0</v>
      </c>
      <c r="AF286" s="29">
        <f>IF(Raw!CH286='CCTT (Key)'!AF286,1,0)</f>
        <v>0</v>
      </c>
      <c r="AG286" s="29">
        <f>IF(Raw!CI286='CCTT (Key)'!AG286,1,0)</f>
        <v>0</v>
      </c>
      <c r="AH286" s="29">
        <f>IF(Raw!CJ286='CCTT (Key)'!AH286,1,0)</f>
        <v>0</v>
      </c>
    </row>
    <row r="287" spans="1:34">
      <c r="A287" s="10" t="s">
        <v>400</v>
      </c>
      <c r="B287" s="29">
        <f>IF(Raw!BD287='CCTT (Key)'!B287,1,0)</f>
        <v>0</v>
      </c>
      <c r="C287" s="29">
        <f>IF(Raw!BE287='CCTT (Key)'!C287,1,0)</f>
        <v>1</v>
      </c>
      <c r="D287" s="29">
        <f>IF(Raw!BF287='CCTT (Key)'!D287,1,0)</f>
        <v>0</v>
      </c>
      <c r="E287" s="29">
        <f>IF(Raw!BG287='CCTT (Key)'!E287,1,0)</f>
        <v>1</v>
      </c>
      <c r="F287" s="29">
        <f>IF(Raw!BH287='CCTT (Key)'!F287,1,0)</f>
        <v>0</v>
      </c>
      <c r="G287" s="29">
        <f>IF(Raw!BI287='CCTT (Key)'!G287,1,0)</f>
        <v>0</v>
      </c>
      <c r="H287" s="29">
        <f>IF(Raw!BJ287='CCTT (Key)'!H287,1,0)</f>
        <v>0</v>
      </c>
      <c r="I287" s="29">
        <f>IF(Raw!BK287='CCTT (Key)'!I287,1,0)</f>
        <v>0</v>
      </c>
      <c r="J287" s="29">
        <f>IF(Raw!BL287='CCTT (Key)'!J287,1,0)</f>
        <v>0</v>
      </c>
      <c r="K287" s="29">
        <f>IF(Raw!BM287='CCTT (Key)'!K287,1,0)</f>
        <v>1</v>
      </c>
      <c r="L287" s="29">
        <f>IF(Raw!BN287='CCTT (Key)'!L287,1,0)</f>
        <v>0</v>
      </c>
      <c r="M287" s="29">
        <f>IF(Raw!BO287='CCTT (Key)'!M287,1,0)</f>
        <v>1</v>
      </c>
      <c r="N287" s="29">
        <f>IF(Raw!BP287='CCTT (Key)'!N287,1,0)</f>
        <v>1</v>
      </c>
      <c r="O287" s="29">
        <f>IF(Raw!BQ287='CCTT (Key)'!O287,1,0)</f>
        <v>0</v>
      </c>
      <c r="P287" s="29">
        <f>IF(Raw!BR287='CCTT (Key)'!P287,1,0)</f>
        <v>1</v>
      </c>
      <c r="Q287" s="29">
        <f>IF(Raw!BS287='CCTT (Key)'!Q287,1,0)</f>
        <v>0</v>
      </c>
      <c r="R287" s="29">
        <f>IF(Raw!BT287='CCTT (Key)'!R287,1,0)</f>
        <v>0</v>
      </c>
      <c r="S287" s="29">
        <f>IF(Raw!BU287='CCTT (Key)'!S287,1,0)</f>
        <v>0</v>
      </c>
      <c r="T287" s="29">
        <f>IF(Raw!BV287='CCTT (Key)'!T287,1,0)</f>
        <v>1</v>
      </c>
      <c r="U287" s="29">
        <f>IF(Raw!BW287='CCTT (Key)'!U287,1,0)</f>
        <v>0</v>
      </c>
      <c r="V287" s="29">
        <f>IF(Raw!BX287='CCTT (Key)'!V287,1,0)</f>
        <v>0</v>
      </c>
      <c r="W287" s="29">
        <f>IF(Raw!BY287='CCTT (Key)'!W287,1,0)</f>
        <v>1</v>
      </c>
      <c r="X287" s="29">
        <f>IF(Raw!BZ287='CCTT (Key)'!X287,1,0)</f>
        <v>0</v>
      </c>
      <c r="Y287" s="29">
        <f>IF(Raw!CA287='CCTT (Key)'!Y287,1,0)</f>
        <v>1</v>
      </c>
      <c r="Z287" s="29">
        <f>IF(Raw!CB287='CCTT (Key)'!Z287,1,0)</f>
        <v>0</v>
      </c>
      <c r="AA287" s="29">
        <f>IF(Raw!CC287='CCTT (Key)'!AA287,1,0)</f>
        <v>0</v>
      </c>
      <c r="AB287" s="29">
        <f>IF(Raw!CD287='CCTT (Key)'!AB287,1,0)</f>
        <v>1</v>
      </c>
      <c r="AC287" s="29">
        <f>IF(Raw!CE287='CCTT (Key)'!AC287,1,0)</f>
        <v>0</v>
      </c>
      <c r="AD287" s="29">
        <f>IF(Raw!CF287='CCTT (Key)'!AD287,1,0)</f>
        <v>0</v>
      </c>
      <c r="AE287" s="29">
        <f>IF(Raw!CG287='CCTT (Key)'!AE287,1,0)</f>
        <v>0</v>
      </c>
      <c r="AF287" s="29">
        <f>IF(Raw!CH287='CCTT (Key)'!AF287,1,0)</f>
        <v>0</v>
      </c>
      <c r="AG287" s="29">
        <f>IF(Raw!CI287='CCTT (Key)'!AG287,1,0)</f>
        <v>0</v>
      </c>
      <c r="AH287" s="29">
        <f>IF(Raw!CJ287='CCTT (Key)'!AH287,1,0)</f>
        <v>0</v>
      </c>
    </row>
    <row r="288" spans="1:34">
      <c r="A288" s="10" t="s">
        <v>401</v>
      </c>
      <c r="B288" s="29">
        <f>IF(Raw!BD288='CCTT (Key)'!B288,1,0)</f>
        <v>0</v>
      </c>
      <c r="C288" s="29">
        <f>IF(Raw!BE288='CCTT (Key)'!C288,1,0)</f>
        <v>1</v>
      </c>
      <c r="D288" s="29">
        <f>IF(Raw!BF288='CCTT (Key)'!D288,1,0)</f>
        <v>0</v>
      </c>
      <c r="E288" s="29">
        <f>IF(Raw!BG288='CCTT (Key)'!E288,1,0)</f>
        <v>1</v>
      </c>
      <c r="F288" s="29">
        <f>IF(Raw!BH288='CCTT (Key)'!F288,1,0)</f>
        <v>0</v>
      </c>
      <c r="G288" s="29">
        <f>IF(Raw!BI288='CCTT (Key)'!G288,1,0)</f>
        <v>0</v>
      </c>
      <c r="H288" s="29">
        <f>IF(Raw!BJ288='CCTT (Key)'!H288,1,0)</f>
        <v>0</v>
      </c>
      <c r="I288" s="29">
        <f>IF(Raw!BK288='CCTT (Key)'!I288,1,0)</f>
        <v>0</v>
      </c>
      <c r="J288" s="29">
        <f>IF(Raw!BL288='CCTT (Key)'!J288,1,0)</f>
        <v>0</v>
      </c>
      <c r="K288" s="29">
        <f>IF(Raw!BM288='CCTT (Key)'!K288,1,0)</f>
        <v>1</v>
      </c>
      <c r="L288" s="29">
        <f>IF(Raw!BN288='CCTT (Key)'!L288,1,0)</f>
        <v>1</v>
      </c>
      <c r="M288" s="29">
        <f>IF(Raw!BO288='CCTT (Key)'!M288,1,0)</f>
        <v>0</v>
      </c>
      <c r="N288" s="29">
        <f>IF(Raw!BP288='CCTT (Key)'!N288,1,0)</f>
        <v>1</v>
      </c>
      <c r="O288" s="29">
        <f>IF(Raw!BQ288='CCTT (Key)'!O288,1,0)</f>
        <v>1</v>
      </c>
      <c r="P288" s="29">
        <f>IF(Raw!BR288='CCTT (Key)'!P288,1,0)</f>
        <v>1</v>
      </c>
      <c r="Q288" s="29">
        <f>IF(Raw!BS288='CCTT (Key)'!Q288,1,0)</f>
        <v>0</v>
      </c>
      <c r="R288" s="29">
        <f>IF(Raw!BT288='CCTT (Key)'!R288,1,0)</f>
        <v>0</v>
      </c>
      <c r="S288" s="29">
        <f>IF(Raw!BU288='CCTT (Key)'!S288,1,0)</f>
        <v>0</v>
      </c>
      <c r="T288" s="29">
        <f>IF(Raw!BV288='CCTT (Key)'!T288,1,0)</f>
        <v>1</v>
      </c>
      <c r="U288" s="29">
        <f>IF(Raw!BW288='CCTT (Key)'!U288,1,0)</f>
        <v>1</v>
      </c>
      <c r="V288" s="29">
        <f>IF(Raw!BX288='CCTT (Key)'!V288,1,0)</f>
        <v>0</v>
      </c>
      <c r="W288" s="29">
        <f>IF(Raw!BY288='CCTT (Key)'!W288,1,0)</f>
        <v>0</v>
      </c>
      <c r="X288" s="29">
        <f>IF(Raw!BZ288='CCTT (Key)'!X288,1,0)</f>
        <v>0</v>
      </c>
      <c r="Y288" s="29">
        <f>IF(Raw!CA288='CCTT (Key)'!Y288,1,0)</f>
        <v>0</v>
      </c>
      <c r="Z288" s="29">
        <f>IF(Raw!CB288='CCTT (Key)'!Z288,1,0)</f>
        <v>0</v>
      </c>
      <c r="AA288" s="29">
        <f>IF(Raw!CC288='CCTT (Key)'!AA288,1,0)</f>
        <v>1</v>
      </c>
      <c r="AB288" s="29">
        <f>IF(Raw!CD288='CCTT (Key)'!AB288,1,0)</f>
        <v>1</v>
      </c>
      <c r="AC288" s="29">
        <f>IF(Raw!CE288='CCTT (Key)'!AC288,1,0)</f>
        <v>1</v>
      </c>
      <c r="AD288" s="29">
        <f>IF(Raw!CF288='CCTT (Key)'!AD288,1,0)</f>
        <v>0</v>
      </c>
      <c r="AE288" s="29">
        <f>IF(Raw!CG288='CCTT (Key)'!AE288,1,0)</f>
        <v>0</v>
      </c>
      <c r="AF288" s="29">
        <f>IF(Raw!CH288='CCTT (Key)'!AF288,1,0)</f>
        <v>1</v>
      </c>
      <c r="AG288" s="29">
        <f>IF(Raw!CI288='CCTT (Key)'!AG288,1,0)</f>
        <v>1</v>
      </c>
      <c r="AH288" s="29">
        <f>IF(Raw!CJ288='CCTT (Key)'!AH288,1,0)</f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</vt:lpstr>
      <vt:lpstr>Coding</vt:lpstr>
      <vt:lpstr>Sum</vt:lpstr>
      <vt:lpstr>CCTT (Key)</vt:lpstr>
      <vt:lpstr>CCTT (Score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14T23:04:09Z</dcterms:modified>
</cp:coreProperties>
</file>